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amda\Desktop\Giulias paper 2021\Proteostasis paper_Final files Resubmission to Com Biol June 22\FINAL-POST ACCEPTANCE\FINAL SOURCE DATA FILES\"/>
    </mc:Choice>
  </mc:AlternateContent>
  <bookViews>
    <workbookView xWindow="0" yWindow="0" windowWidth="15530" windowHeight="6760" firstSheet="3" activeTab="12"/>
  </bookViews>
  <sheets>
    <sheet name="Fig. 1" sheetId="12" r:id="rId1"/>
    <sheet name="Fig. 2" sheetId="3" r:id="rId2"/>
    <sheet name="Fig. 3" sheetId="4" r:id="rId3"/>
    <sheet name="Fig. 4" sheetId="5" r:id="rId4"/>
    <sheet name="Fig. 5" sheetId="11" r:id="rId5"/>
    <sheet name="Fig. 6" sheetId="1" r:id="rId6"/>
    <sheet name="Fig. 7" sheetId="2" r:id="rId7"/>
    <sheet name="Fig. S1" sheetId="9" r:id="rId8"/>
    <sheet name="Fig. S2" sheetId="10" r:id="rId9"/>
    <sheet name="Fig. S3" sheetId="6" r:id="rId10"/>
    <sheet name="Fig. S4" sheetId="8" r:id="rId11"/>
    <sheet name="Fig. S5" sheetId="7" r:id="rId12"/>
    <sheet name="Atrophy genes" sheetId="13" r:id="rId13"/>
  </sheets>
  <externalReferences>
    <externalReference r:id="rId1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L26" i="1" l="1"/>
  <c r="AH7" i="1" l="1"/>
  <c r="AH8" i="1"/>
  <c r="AH30" i="1"/>
  <c r="AH37" i="1" s="1"/>
  <c r="AH31" i="1"/>
  <c r="AH38" i="1" s="1"/>
  <c r="AH32" i="1"/>
  <c r="AH39" i="1" s="1"/>
  <c r="AH33" i="1"/>
  <c r="AH40" i="1" s="1"/>
  <c r="AH34" i="1"/>
  <c r="AH41" i="1" s="1"/>
  <c r="AH35" i="1"/>
  <c r="AH42" i="1" s="1"/>
  <c r="AH222" i="1"/>
  <c r="AH223" i="1"/>
  <c r="AH224" i="1"/>
  <c r="AH225" i="1"/>
  <c r="AH226" i="1"/>
  <c r="AH227" i="1"/>
  <c r="AH228" i="1"/>
  <c r="AO23" i="1"/>
  <c r="AO30" i="1" s="1"/>
  <c r="BR7" i="1"/>
  <c r="BS7" i="1"/>
  <c r="BR8" i="1"/>
  <c r="BS8" i="1"/>
  <c r="BV7" i="1"/>
  <c r="BW7" i="1"/>
  <c r="BX7" i="1"/>
  <c r="BY7" i="1"/>
  <c r="BZ7" i="1"/>
  <c r="BV8" i="1"/>
  <c r="BW8" i="1"/>
  <c r="BX8" i="1"/>
  <c r="BY8" i="1"/>
  <c r="BZ8" i="1"/>
  <c r="CA7" i="1"/>
  <c r="CB7" i="1"/>
  <c r="CC7" i="1"/>
  <c r="CA8" i="1"/>
  <c r="CB8" i="1"/>
  <c r="CC8" i="1"/>
  <c r="CE8" i="1"/>
  <c r="CD8" i="1"/>
  <c r="CE7" i="1"/>
  <c r="CD7" i="1"/>
  <c r="BU8" i="1"/>
  <c r="BT8" i="1"/>
  <c r="BU7" i="1"/>
  <c r="BT7" i="1"/>
  <c r="BM7" i="1"/>
  <c r="BN7" i="1"/>
  <c r="BO7" i="1"/>
  <c r="BP7" i="1"/>
  <c r="BM8" i="1"/>
  <c r="BN8" i="1"/>
  <c r="BO8" i="1"/>
  <c r="BP8" i="1"/>
  <c r="BC7" i="1"/>
  <c r="BD7" i="1"/>
  <c r="BE7" i="1"/>
  <c r="BF7" i="1"/>
  <c r="BG7" i="1"/>
  <c r="BH7" i="1"/>
  <c r="BC8" i="1"/>
  <c r="BD8" i="1"/>
  <c r="BE8" i="1"/>
  <c r="BF8" i="1"/>
  <c r="BG8" i="1"/>
  <c r="BH8" i="1"/>
  <c r="AX7" i="1"/>
  <c r="AY7" i="1"/>
  <c r="AZ7" i="1"/>
  <c r="AX8" i="1"/>
  <c r="AY8" i="1"/>
  <c r="AZ8" i="1"/>
  <c r="BI7" i="1"/>
  <c r="BJ7" i="1"/>
  <c r="BI8" i="1"/>
  <c r="BJ8" i="1"/>
  <c r="BL8" i="1"/>
  <c r="BK8" i="1"/>
  <c r="BL7" i="1"/>
  <c r="BK7" i="1"/>
  <c r="BB8" i="1"/>
  <c r="BA8" i="1"/>
  <c r="BB7" i="1"/>
  <c r="BA7" i="1"/>
  <c r="AD7" i="1"/>
  <c r="U7" i="1"/>
  <c r="T7" i="1"/>
  <c r="AC7" i="1"/>
  <c r="AV8" i="1"/>
  <c r="AU8" i="1"/>
  <c r="AV7" i="1"/>
  <c r="AU7" i="1"/>
  <c r="AJ8" i="1"/>
  <c r="AI8" i="1"/>
  <c r="AG8" i="1"/>
  <c r="AF8" i="1"/>
  <c r="AE8" i="1"/>
  <c r="AJ7" i="1"/>
  <c r="AI7" i="1"/>
  <c r="AG7" i="1"/>
  <c r="AF7" i="1"/>
  <c r="AE7" i="1"/>
  <c r="Z8" i="1"/>
  <c r="Y8" i="1"/>
  <c r="X8" i="1"/>
  <c r="W8" i="1"/>
  <c r="V8" i="1"/>
  <c r="U8" i="1"/>
  <c r="Z7" i="1"/>
  <c r="Y7" i="1"/>
  <c r="X7" i="1"/>
  <c r="W7" i="1"/>
  <c r="V7" i="1"/>
  <c r="H7" i="1"/>
  <c r="I7" i="1"/>
  <c r="J7" i="1"/>
  <c r="K7" i="1"/>
  <c r="L7" i="1"/>
  <c r="M7" i="1"/>
  <c r="N7" i="1"/>
  <c r="O7" i="1"/>
  <c r="P7" i="1"/>
  <c r="H8" i="1"/>
  <c r="I8" i="1"/>
  <c r="J8" i="1"/>
  <c r="K8" i="1"/>
  <c r="L8" i="1"/>
  <c r="M8" i="1"/>
  <c r="N8" i="1"/>
  <c r="O8" i="1"/>
  <c r="P8" i="1"/>
  <c r="G8" i="1"/>
  <c r="G7" i="1"/>
  <c r="AT8" i="1"/>
  <c r="AS8" i="1"/>
  <c r="AR8" i="1"/>
  <c r="AQ8" i="1"/>
  <c r="AP8" i="1"/>
  <c r="AO8" i="1"/>
  <c r="AN8" i="1"/>
  <c r="AM8" i="1"/>
  <c r="AL8" i="1"/>
  <c r="AK8" i="1"/>
  <c r="AT7" i="1"/>
  <c r="AS7" i="1"/>
  <c r="AR7" i="1"/>
  <c r="AQ7" i="1"/>
  <c r="AP7" i="1"/>
  <c r="AO7" i="1"/>
  <c r="AN7" i="1"/>
  <c r="AM7" i="1"/>
  <c r="AL7" i="1"/>
  <c r="AK7" i="1"/>
  <c r="AD8" i="1"/>
  <c r="AC8" i="1"/>
  <c r="AB8" i="1"/>
  <c r="AB7" i="1"/>
  <c r="T8" i="1"/>
  <c r="S8" i="1"/>
  <c r="R8" i="1"/>
  <c r="Q8" i="1"/>
  <c r="S7" i="1"/>
  <c r="R7" i="1"/>
  <c r="Q7" i="1"/>
  <c r="E7" i="1"/>
  <c r="F7" i="1"/>
  <c r="E8" i="1"/>
  <c r="F8" i="1"/>
  <c r="D7" i="1"/>
  <c r="D8" i="1"/>
  <c r="F26" i="1"/>
  <c r="D23" i="1"/>
  <c r="D30" i="1" s="1"/>
  <c r="BW228" i="1"/>
  <c r="BV228" i="1"/>
  <c r="BU228" i="1"/>
  <c r="BE228" i="1"/>
  <c r="BD228" i="1"/>
  <c r="BC228" i="1"/>
  <c r="BB228" i="1"/>
  <c r="AX228" i="1"/>
  <c r="AG228" i="1"/>
  <c r="AF228" i="1"/>
  <c r="AE228" i="1"/>
  <c r="AC228" i="1"/>
  <c r="AB228" i="1"/>
  <c r="J228" i="1"/>
  <c r="I228" i="1"/>
  <c r="H228" i="1"/>
  <c r="G228" i="1"/>
  <c r="E228" i="1"/>
  <c r="D228" i="1"/>
  <c r="BW227" i="1"/>
  <c r="BV227" i="1"/>
  <c r="BU227" i="1"/>
  <c r="BE227" i="1"/>
  <c r="BD227" i="1"/>
  <c r="BC227" i="1"/>
  <c r="BB227" i="1"/>
  <c r="AX227" i="1"/>
  <c r="AG227" i="1"/>
  <c r="AF227" i="1"/>
  <c r="AE227" i="1"/>
  <c r="AC227" i="1"/>
  <c r="AB227" i="1"/>
  <c r="J227" i="1"/>
  <c r="I227" i="1"/>
  <c r="H227" i="1"/>
  <c r="G227" i="1"/>
  <c r="E227" i="1"/>
  <c r="D227" i="1"/>
  <c r="BW226" i="1"/>
  <c r="BV226" i="1"/>
  <c r="BU226" i="1"/>
  <c r="BE226" i="1"/>
  <c r="BD226" i="1"/>
  <c r="BC226" i="1"/>
  <c r="BB226" i="1"/>
  <c r="AX226" i="1"/>
  <c r="AG226" i="1"/>
  <c r="AF226" i="1"/>
  <c r="AE226" i="1"/>
  <c r="AC226" i="1"/>
  <c r="AB226" i="1"/>
  <c r="J226" i="1"/>
  <c r="I226" i="1"/>
  <c r="H226" i="1"/>
  <c r="G226" i="1"/>
  <c r="E226" i="1"/>
  <c r="D226" i="1"/>
  <c r="BW225" i="1"/>
  <c r="BV225" i="1"/>
  <c r="BU225" i="1"/>
  <c r="BE225" i="1"/>
  <c r="BD225" i="1"/>
  <c r="BC225" i="1"/>
  <c r="BB225" i="1"/>
  <c r="AX225" i="1"/>
  <c r="AG225" i="1"/>
  <c r="AF225" i="1"/>
  <c r="AE225" i="1"/>
  <c r="AC225" i="1"/>
  <c r="AB225" i="1"/>
  <c r="J225" i="1"/>
  <c r="I225" i="1"/>
  <c r="H225" i="1"/>
  <c r="G225" i="1"/>
  <c r="E225" i="1"/>
  <c r="D225" i="1"/>
  <c r="BW224" i="1"/>
  <c r="BV224" i="1"/>
  <c r="BU224" i="1"/>
  <c r="BE224" i="1"/>
  <c r="BD224" i="1"/>
  <c r="BC224" i="1"/>
  <c r="BB224" i="1"/>
  <c r="AX224" i="1"/>
  <c r="AG224" i="1"/>
  <c r="AF224" i="1"/>
  <c r="AE224" i="1"/>
  <c r="AC224" i="1"/>
  <c r="AB224" i="1"/>
  <c r="J224" i="1"/>
  <c r="I224" i="1"/>
  <c r="H224" i="1"/>
  <c r="G224" i="1"/>
  <c r="E224" i="1"/>
  <c r="D224" i="1"/>
  <c r="BW223" i="1"/>
  <c r="BV223" i="1"/>
  <c r="BU223" i="1"/>
  <c r="BE223" i="1"/>
  <c r="BD223" i="1"/>
  <c r="BC223" i="1"/>
  <c r="BB223" i="1"/>
  <c r="AX223" i="1"/>
  <c r="AG223" i="1"/>
  <c r="AF223" i="1"/>
  <c r="AE223" i="1"/>
  <c r="AC223" i="1"/>
  <c r="AB223" i="1"/>
  <c r="J223" i="1"/>
  <c r="I223" i="1"/>
  <c r="H223" i="1"/>
  <c r="G223" i="1"/>
  <c r="E223" i="1"/>
  <c r="D223" i="1"/>
  <c r="BW222" i="1"/>
  <c r="BV222" i="1"/>
  <c r="BU222" i="1"/>
  <c r="BE222" i="1"/>
  <c r="BD222" i="1"/>
  <c r="BC222" i="1"/>
  <c r="BB222" i="1"/>
  <c r="AX222" i="1"/>
  <c r="AG222" i="1"/>
  <c r="AF222" i="1"/>
  <c r="AE222" i="1"/>
  <c r="AC222" i="1"/>
  <c r="AB222" i="1"/>
  <c r="J222" i="1"/>
  <c r="I222" i="1"/>
  <c r="H222" i="1"/>
  <c r="G222" i="1"/>
  <c r="E222" i="1"/>
  <c r="D222" i="1"/>
  <c r="CE218" i="1"/>
  <c r="CD218" i="1"/>
  <c r="CC218" i="1"/>
  <c r="CB218" i="1"/>
  <c r="CA218" i="1"/>
  <c r="BZ218" i="1"/>
  <c r="BY218" i="1"/>
  <c r="BX218" i="1"/>
  <c r="BT218" i="1"/>
  <c r="BS218" i="1"/>
  <c r="BR218" i="1"/>
  <c r="BP218" i="1"/>
  <c r="BO218" i="1"/>
  <c r="BN218" i="1"/>
  <c r="BM218" i="1"/>
  <c r="BL218" i="1"/>
  <c r="BK218" i="1"/>
  <c r="BJ218" i="1"/>
  <c r="BI218" i="1"/>
  <c r="BH218" i="1"/>
  <c r="BG218" i="1"/>
  <c r="BF218" i="1"/>
  <c r="BA218" i="1"/>
  <c r="AZ218" i="1"/>
  <c r="AY218" i="1"/>
  <c r="AV218" i="1"/>
  <c r="AU218" i="1"/>
  <c r="AT218" i="1"/>
  <c r="AS218" i="1"/>
  <c r="AR218" i="1"/>
  <c r="AQ218" i="1"/>
  <c r="AP218" i="1"/>
  <c r="AO218" i="1"/>
  <c r="AM218" i="1"/>
  <c r="AL218" i="1"/>
  <c r="AK218" i="1"/>
  <c r="AJ218" i="1"/>
  <c r="AI218" i="1"/>
  <c r="AD218" i="1"/>
  <c r="Z218" i="1"/>
  <c r="Y218" i="1"/>
  <c r="X218" i="1"/>
  <c r="W218" i="1"/>
  <c r="V218" i="1"/>
  <c r="U218" i="1"/>
  <c r="T218" i="1"/>
  <c r="S218" i="1"/>
  <c r="R218" i="1"/>
  <c r="Q218" i="1"/>
  <c r="P218" i="1"/>
  <c r="O218" i="1"/>
  <c r="N218" i="1"/>
  <c r="M218" i="1"/>
  <c r="L218" i="1"/>
  <c r="K218" i="1"/>
  <c r="F218" i="1"/>
  <c r="CE217" i="1"/>
  <c r="CD217" i="1"/>
  <c r="CC217" i="1"/>
  <c r="CB217" i="1"/>
  <c r="CA217" i="1"/>
  <c r="BZ217" i="1"/>
  <c r="BY217" i="1"/>
  <c r="BX217" i="1"/>
  <c r="BT217" i="1"/>
  <c r="BS217" i="1"/>
  <c r="BR217" i="1"/>
  <c r="BP217" i="1"/>
  <c r="BO217" i="1"/>
  <c r="BN217" i="1"/>
  <c r="BM217" i="1"/>
  <c r="BL217" i="1"/>
  <c r="BK217" i="1"/>
  <c r="BJ217" i="1"/>
  <c r="BI217" i="1"/>
  <c r="BH217" i="1"/>
  <c r="BG217" i="1"/>
  <c r="BF217" i="1"/>
  <c r="BA217" i="1"/>
  <c r="AZ217" i="1"/>
  <c r="AY217" i="1"/>
  <c r="AV217" i="1"/>
  <c r="AU217" i="1"/>
  <c r="AT217" i="1"/>
  <c r="AS217" i="1"/>
  <c r="AR217" i="1"/>
  <c r="AQ217" i="1"/>
  <c r="AP217" i="1"/>
  <c r="AO217" i="1"/>
  <c r="AM217" i="1"/>
  <c r="AL217" i="1"/>
  <c r="AK217" i="1"/>
  <c r="AJ217" i="1"/>
  <c r="AI217" i="1"/>
  <c r="AD217" i="1"/>
  <c r="Z217" i="1"/>
  <c r="Y217" i="1"/>
  <c r="X217" i="1"/>
  <c r="W217" i="1"/>
  <c r="V217" i="1"/>
  <c r="U217" i="1"/>
  <c r="T217" i="1"/>
  <c r="S217" i="1"/>
  <c r="R217" i="1"/>
  <c r="Q217" i="1"/>
  <c r="P217" i="1"/>
  <c r="O217" i="1"/>
  <c r="N217" i="1"/>
  <c r="M217" i="1"/>
  <c r="L217" i="1"/>
  <c r="K217" i="1"/>
  <c r="F217" i="1"/>
  <c r="CE216" i="1"/>
  <c r="CD216" i="1"/>
  <c r="CC216" i="1"/>
  <c r="CB216" i="1"/>
  <c r="CA216" i="1"/>
  <c r="BZ216" i="1"/>
  <c r="BY216" i="1"/>
  <c r="BX216" i="1"/>
  <c r="BT216" i="1"/>
  <c r="BS216" i="1"/>
  <c r="BR216" i="1"/>
  <c r="BP216" i="1"/>
  <c r="BO216" i="1"/>
  <c r="BN216" i="1"/>
  <c r="BM216" i="1"/>
  <c r="BL216" i="1"/>
  <c r="BK216" i="1"/>
  <c r="BJ216" i="1"/>
  <c r="BI216" i="1"/>
  <c r="BH216" i="1"/>
  <c r="BG216" i="1"/>
  <c r="BF216" i="1"/>
  <c r="BA216" i="1"/>
  <c r="AZ216" i="1"/>
  <c r="AY216" i="1"/>
  <c r="AV216" i="1"/>
  <c r="AU216" i="1"/>
  <c r="AT216" i="1"/>
  <c r="AS216" i="1"/>
  <c r="AR216" i="1"/>
  <c r="AQ216" i="1"/>
  <c r="AP216" i="1"/>
  <c r="AO216" i="1"/>
  <c r="AM216" i="1"/>
  <c r="AL216" i="1"/>
  <c r="AK216" i="1"/>
  <c r="AJ216" i="1"/>
  <c r="AI216" i="1"/>
  <c r="AD216" i="1"/>
  <c r="Z216" i="1"/>
  <c r="Y216" i="1"/>
  <c r="X216" i="1"/>
  <c r="W216" i="1"/>
  <c r="V216" i="1"/>
  <c r="U216" i="1"/>
  <c r="T216" i="1"/>
  <c r="S216" i="1"/>
  <c r="R216" i="1"/>
  <c r="Q216" i="1"/>
  <c r="P216" i="1"/>
  <c r="O216" i="1"/>
  <c r="N216" i="1"/>
  <c r="M216" i="1"/>
  <c r="L216" i="1"/>
  <c r="K216" i="1"/>
  <c r="F216" i="1"/>
  <c r="CE215" i="1"/>
  <c r="CD215" i="1"/>
  <c r="CC215" i="1"/>
  <c r="CB215" i="1"/>
  <c r="CA215" i="1"/>
  <c r="BZ215" i="1"/>
  <c r="BY215" i="1"/>
  <c r="BX215" i="1"/>
  <c r="BT215" i="1"/>
  <c r="BS215" i="1"/>
  <c r="BR215" i="1"/>
  <c r="BP215" i="1"/>
  <c r="BO215" i="1"/>
  <c r="BN215" i="1"/>
  <c r="BM215" i="1"/>
  <c r="BL215" i="1"/>
  <c r="BK215" i="1"/>
  <c r="BJ215" i="1"/>
  <c r="BI215" i="1"/>
  <c r="BH215" i="1"/>
  <c r="BG215" i="1"/>
  <c r="BF215" i="1"/>
  <c r="BA215" i="1"/>
  <c r="AZ215" i="1"/>
  <c r="AY215" i="1"/>
  <c r="AV215" i="1"/>
  <c r="AU215" i="1"/>
  <c r="AT215" i="1"/>
  <c r="AS215" i="1"/>
  <c r="AR215" i="1"/>
  <c r="AQ215" i="1"/>
  <c r="AP215" i="1"/>
  <c r="AO215" i="1"/>
  <c r="AM215" i="1"/>
  <c r="AL215" i="1"/>
  <c r="AK215" i="1"/>
  <c r="AJ215" i="1"/>
  <c r="AI215" i="1"/>
  <c r="AD215" i="1"/>
  <c r="Z215" i="1"/>
  <c r="Y215" i="1"/>
  <c r="X215" i="1"/>
  <c r="W215" i="1"/>
  <c r="V215" i="1"/>
  <c r="U215" i="1"/>
  <c r="T215" i="1"/>
  <c r="S215" i="1"/>
  <c r="R215" i="1"/>
  <c r="Q215" i="1"/>
  <c r="P215" i="1"/>
  <c r="O215" i="1"/>
  <c r="N215" i="1"/>
  <c r="M215" i="1"/>
  <c r="L215" i="1"/>
  <c r="K215" i="1"/>
  <c r="F215" i="1"/>
  <c r="CE214" i="1"/>
  <c r="CD214" i="1"/>
  <c r="CC214" i="1"/>
  <c r="CB214" i="1"/>
  <c r="CA214" i="1"/>
  <c r="BZ214" i="1"/>
  <c r="BY214" i="1"/>
  <c r="BX214" i="1"/>
  <c r="BT214" i="1"/>
  <c r="BS214" i="1"/>
  <c r="BR214" i="1"/>
  <c r="BP214" i="1"/>
  <c r="BO214" i="1"/>
  <c r="BN214" i="1"/>
  <c r="BM214" i="1"/>
  <c r="BL214" i="1"/>
  <c r="BK214" i="1"/>
  <c r="BJ214" i="1"/>
  <c r="BI214" i="1"/>
  <c r="BH214" i="1"/>
  <c r="BG214" i="1"/>
  <c r="BF214" i="1"/>
  <c r="BA214" i="1"/>
  <c r="AZ214" i="1"/>
  <c r="AY214" i="1"/>
  <c r="AV214" i="1"/>
  <c r="AU214" i="1"/>
  <c r="AT214" i="1"/>
  <c r="AS214" i="1"/>
  <c r="AR214" i="1"/>
  <c r="AQ214" i="1"/>
  <c r="AP214" i="1"/>
  <c r="AO214" i="1"/>
  <c r="AM214" i="1"/>
  <c r="AL214" i="1"/>
  <c r="AK214" i="1"/>
  <c r="AJ214" i="1"/>
  <c r="AI214" i="1"/>
  <c r="AD214" i="1"/>
  <c r="Z214" i="1"/>
  <c r="Y214" i="1"/>
  <c r="X214" i="1"/>
  <c r="W214" i="1"/>
  <c r="V214" i="1"/>
  <c r="U214" i="1"/>
  <c r="T214" i="1"/>
  <c r="S214" i="1"/>
  <c r="R214" i="1"/>
  <c r="Q214" i="1"/>
  <c r="P214" i="1"/>
  <c r="O214" i="1"/>
  <c r="N214" i="1"/>
  <c r="M214" i="1"/>
  <c r="L214" i="1"/>
  <c r="K214" i="1"/>
  <c r="F214" i="1"/>
  <c r="CE213" i="1"/>
  <c r="CD213" i="1"/>
  <c r="CC213" i="1"/>
  <c r="CB213" i="1"/>
  <c r="CA213" i="1"/>
  <c r="BZ213" i="1"/>
  <c r="BY213" i="1"/>
  <c r="BX213" i="1"/>
  <c r="BT213" i="1"/>
  <c r="BS213" i="1"/>
  <c r="BR213" i="1"/>
  <c r="BP213" i="1"/>
  <c r="BO213" i="1"/>
  <c r="BN213" i="1"/>
  <c r="BM213" i="1"/>
  <c r="BL213" i="1"/>
  <c r="BK213" i="1"/>
  <c r="BJ213" i="1"/>
  <c r="BI213" i="1"/>
  <c r="BH213" i="1"/>
  <c r="BG213" i="1"/>
  <c r="BF213" i="1"/>
  <c r="BA213" i="1"/>
  <c r="AZ213" i="1"/>
  <c r="AY213" i="1"/>
  <c r="AV213" i="1"/>
  <c r="AU213" i="1"/>
  <c r="AT213" i="1"/>
  <c r="AS213" i="1"/>
  <c r="AR213" i="1"/>
  <c r="AQ213" i="1"/>
  <c r="AP213" i="1"/>
  <c r="AO213" i="1"/>
  <c r="AM213" i="1"/>
  <c r="AL213" i="1"/>
  <c r="AK213" i="1"/>
  <c r="AJ213" i="1"/>
  <c r="AI213" i="1"/>
  <c r="AD213" i="1"/>
  <c r="Z213" i="1"/>
  <c r="Y213" i="1"/>
  <c r="X213" i="1"/>
  <c r="W213" i="1"/>
  <c r="V213" i="1"/>
  <c r="U213" i="1"/>
  <c r="T213" i="1"/>
  <c r="S213" i="1"/>
  <c r="R213" i="1"/>
  <c r="Q213" i="1"/>
  <c r="P213" i="1"/>
  <c r="O213" i="1"/>
  <c r="N213" i="1"/>
  <c r="M213" i="1"/>
  <c r="L213" i="1"/>
  <c r="K213" i="1"/>
  <c r="F213" i="1"/>
  <c r="CE212" i="1"/>
  <c r="CD212" i="1"/>
  <c r="CC212" i="1"/>
  <c r="CB212" i="1"/>
  <c r="CA212" i="1"/>
  <c r="BZ212" i="1"/>
  <c r="BY212" i="1"/>
  <c r="BX212" i="1"/>
  <c r="BT212" i="1"/>
  <c r="BS212" i="1"/>
  <c r="BR212" i="1"/>
  <c r="BP212" i="1"/>
  <c r="BO212" i="1"/>
  <c r="BN212" i="1"/>
  <c r="BM212" i="1"/>
  <c r="BL212" i="1"/>
  <c r="BK212" i="1"/>
  <c r="BJ212" i="1"/>
  <c r="BI212" i="1"/>
  <c r="BH212" i="1"/>
  <c r="BG212" i="1"/>
  <c r="BF212" i="1"/>
  <c r="BA212" i="1"/>
  <c r="AZ212" i="1"/>
  <c r="AY212" i="1"/>
  <c r="AV212" i="1"/>
  <c r="AU212" i="1"/>
  <c r="AT212" i="1"/>
  <c r="AS212" i="1"/>
  <c r="AR212" i="1"/>
  <c r="AQ212" i="1"/>
  <c r="AP212" i="1"/>
  <c r="AO212" i="1"/>
  <c r="AM212" i="1"/>
  <c r="AL212" i="1"/>
  <c r="AK212" i="1"/>
  <c r="AJ212" i="1"/>
  <c r="AI212" i="1"/>
  <c r="AD212" i="1"/>
  <c r="Z212" i="1"/>
  <c r="Y212" i="1"/>
  <c r="X212" i="1"/>
  <c r="W212" i="1"/>
  <c r="V212" i="1"/>
  <c r="U212" i="1"/>
  <c r="T212" i="1"/>
  <c r="S212" i="1"/>
  <c r="R212" i="1"/>
  <c r="Q212" i="1"/>
  <c r="P212" i="1"/>
  <c r="O212" i="1"/>
  <c r="N212" i="1"/>
  <c r="M212" i="1"/>
  <c r="L212" i="1"/>
  <c r="K212" i="1"/>
  <c r="F212" i="1"/>
  <c r="CE211" i="1"/>
  <c r="CD211" i="1"/>
  <c r="CC211" i="1"/>
  <c r="CB211" i="1"/>
  <c r="CA211" i="1"/>
  <c r="BZ211" i="1"/>
  <c r="BY211" i="1"/>
  <c r="BX211" i="1"/>
  <c r="BT211" i="1"/>
  <c r="BS211" i="1"/>
  <c r="BR211" i="1"/>
  <c r="BP211" i="1"/>
  <c r="BO211" i="1"/>
  <c r="BN211" i="1"/>
  <c r="BM211" i="1"/>
  <c r="BL211" i="1"/>
  <c r="BK211" i="1"/>
  <c r="BJ211" i="1"/>
  <c r="BI211" i="1"/>
  <c r="BH211" i="1"/>
  <c r="BG211" i="1"/>
  <c r="BF211" i="1"/>
  <c r="BA211" i="1"/>
  <c r="AZ211" i="1"/>
  <c r="AY211" i="1"/>
  <c r="AV211" i="1"/>
  <c r="AU211" i="1"/>
  <c r="AT211" i="1"/>
  <c r="AS211" i="1"/>
  <c r="AR211" i="1"/>
  <c r="AQ211" i="1"/>
  <c r="AP211" i="1"/>
  <c r="AO211" i="1"/>
  <c r="AM211" i="1"/>
  <c r="AL211" i="1"/>
  <c r="AK211" i="1"/>
  <c r="AJ211" i="1"/>
  <c r="AI211" i="1"/>
  <c r="AI223" i="1" s="1"/>
  <c r="AD211" i="1"/>
  <c r="Z211" i="1"/>
  <c r="Y211" i="1"/>
  <c r="X211" i="1"/>
  <c r="W211" i="1"/>
  <c r="V211" i="1"/>
  <c r="U211" i="1"/>
  <c r="T211" i="1"/>
  <c r="S211" i="1"/>
  <c r="R211" i="1"/>
  <c r="Q211" i="1"/>
  <c r="P211" i="1"/>
  <c r="O211" i="1"/>
  <c r="N211" i="1"/>
  <c r="M211" i="1"/>
  <c r="L211" i="1"/>
  <c r="K211" i="1"/>
  <c r="F211" i="1"/>
  <c r="CE210" i="1"/>
  <c r="CD210" i="1"/>
  <c r="CC210" i="1"/>
  <c r="CB210" i="1"/>
  <c r="CA210" i="1"/>
  <c r="BZ210" i="1"/>
  <c r="BY210" i="1"/>
  <c r="BX210" i="1"/>
  <c r="BT210" i="1"/>
  <c r="BS210" i="1"/>
  <c r="BR210" i="1"/>
  <c r="BP210" i="1"/>
  <c r="BO210" i="1"/>
  <c r="BN210" i="1"/>
  <c r="BM210" i="1"/>
  <c r="BL210" i="1"/>
  <c r="BK210" i="1"/>
  <c r="BJ210" i="1"/>
  <c r="BI210" i="1"/>
  <c r="BH210" i="1"/>
  <c r="BG210" i="1"/>
  <c r="BF210" i="1"/>
  <c r="BA210" i="1"/>
  <c r="AZ210" i="1"/>
  <c r="AY210" i="1"/>
  <c r="AV210" i="1"/>
  <c r="AU210" i="1"/>
  <c r="AT210" i="1"/>
  <c r="AS210" i="1"/>
  <c r="AR210" i="1"/>
  <c r="AQ210" i="1"/>
  <c r="AP210" i="1"/>
  <c r="AO210" i="1"/>
  <c r="AM210" i="1"/>
  <c r="AL210" i="1"/>
  <c r="AK210" i="1"/>
  <c r="AJ210" i="1"/>
  <c r="AI210" i="1"/>
  <c r="AD210" i="1"/>
  <c r="Z210" i="1"/>
  <c r="Y210" i="1"/>
  <c r="X210" i="1"/>
  <c r="W210" i="1"/>
  <c r="V210" i="1"/>
  <c r="U210" i="1"/>
  <c r="T210" i="1"/>
  <c r="S210" i="1"/>
  <c r="R210" i="1"/>
  <c r="Q210" i="1"/>
  <c r="P210" i="1"/>
  <c r="O210" i="1"/>
  <c r="N210" i="1"/>
  <c r="M210" i="1"/>
  <c r="L210" i="1"/>
  <c r="K210" i="1"/>
  <c r="F210" i="1"/>
  <c r="CE60" i="1"/>
  <c r="CD60" i="1"/>
  <c r="CC60" i="1"/>
  <c r="CB60" i="1"/>
  <c r="CA60" i="1"/>
  <c r="BZ60" i="1"/>
  <c r="BY60" i="1"/>
  <c r="BX60" i="1"/>
  <c r="BW60" i="1"/>
  <c r="BV60" i="1"/>
  <c r="BU60" i="1"/>
  <c r="BT60" i="1"/>
  <c r="BS60" i="1"/>
  <c r="BR60" i="1"/>
  <c r="BP60" i="1"/>
  <c r="BO60" i="1"/>
  <c r="BN60" i="1"/>
  <c r="BM60" i="1"/>
  <c r="BL60" i="1"/>
  <c r="BK60" i="1"/>
  <c r="BJ60" i="1"/>
  <c r="BI60" i="1"/>
  <c r="BH60" i="1"/>
  <c r="BG60" i="1"/>
  <c r="BF60" i="1"/>
  <c r="BE60" i="1"/>
  <c r="BC60" i="1"/>
  <c r="BA60" i="1"/>
  <c r="AZ60" i="1"/>
  <c r="AY60" i="1"/>
  <c r="AX60" i="1"/>
  <c r="AV60" i="1"/>
  <c r="AU60" i="1"/>
  <c r="AT60" i="1"/>
  <c r="AS60" i="1"/>
  <c r="AR60" i="1"/>
  <c r="AQ60" i="1"/>
  <c r="AP60" i="1"/>
  <c r="AO60" i="1"/>
  <c r="AM60" i="1"/>
  <c r="AK60" i="1"/>
  <c r="AJ60" i="1"/>
  <c r="AG60" i="1"/>
  <c r="AF60" i="1"/>
  <c r="AE60" i="1"/>
  <c r="AD60" i="1"/>
  <c r="AB60" i="1"/>
  <c r="Z60" i="1"/>
  <c r="Y60" i="1"/>
  <c r="X60" i="1"/>
  <c r="W60" i="1"/>
  <c r="V60" i="1"/>
  <c r="U60" i="1"/>
  <c r="T60" i="1"/>
  <c r="S60" i="1"/>
  <c r="R60" i="1"/>
  <c r="Q60" i="1"/>
  <c r="P60" i="1"/>
  <c r="O60" i="1"/>
  <c r="M60" i="1"/>
  <c r="L60" i="1"/>
  <c r="K60" i="1"/>
  <c r="I60" i="1"/>
  <c r="H60" i="1"/>
  <c r="G60" i="1"/>
  <c r="F60" i="1"/>
  <c r="E60" i="1"/>
  <c r="D60" i="1"/>
  <c r="CE59" i="1"/>
  <c r="CD59" i="1"/>
  <c r="CC59" i="1"/>
  <c r="CB59" i="1"/>
  <c r="CA59" i="1"/>
  <c r="BZ59" i="1"/>
  <c r="BY59" i="1"/>
  <c r="BX59" i="1"/>
  <c r="BW59" i="1"/>
  <c r="BV59" i="1"/>
  <c r="BU59" i="1"/>
  <c r="BT59" i="1"/>
  <c r="BS59" i="1"/>
  <c r="BR59" i="1"/>
  <c r="BP59" i="1"/>
  <c r="BO59" i="1"/>
  <c r="BN59" i="1"/>
  <c r="BM59" i="1"/>
  <c r="BL59" i="1"/>
  <c r="BK59" i="1"/>
  <c r="BJ59" i="1"/>
  <c r="BI59" i="1"/>
  <c r="BH59" i="1"/>
  <c r="BG59" i="1"/>
  <c r="BF59" i="1"/>
  <c r="BE59" i="1"/>
  <c r="BC59" i="1"/>
  <c r="BA59" i="1"/>
  <c r="AZ59" i="1"/>
  <c r="AY59" i="1"/>
  <c r="AX59" i="1"/>
  <c r="AV59" i="1"/>
  <c r="AU59" i="1"/>
  <c r="AT59" i="1"/>
  <c r="AS59" i="1"/>
  <c r="AR59" i="1"/>
  <c r="AQ59" i="1"/>
  <c r="AP59" i="1"/>
  <c r="AO59" i="1"/>
  <c r="AM59" i="1"/>
  <c r="AK59" i="1"/>
  <c r="AJ59" i="1"/>
  <c r="AG59" i="1"/>
  <c r="AF59" i="1"/>
  <c r="AE59" i="1"/>
  <c r="AD59" i="1"/>
  <c r="AC59" i="1"/>
  <c r="AB59" i="1"/>
  <c r="Z59" i="1"/>
  <c r="Y59" i="1"/>
  <c r="X59" i="1"/>
  <c r="W59" i="1"/>
  <c r="V59" i="1"/>
  <c r="U59" i="1"/>
  <c r="T59" i="1"/>
  <c r="S59" i="1"/>
  <c r="R59" i="1"/>
  <c r="Q59" i="1"/>
  <c r="P59" i="1"/>
  <c r="O59" i="1"/>
  <c r="M59" i="1"/>
  <c r="L59" i="1"/>
  <c r="K59" i="1"/>
  <c r="I59" i="1"/>
  <c r="H59" i="1"/>
  <c r="G59" i="1"/>
  <c r="F59" i="1"/>
  <c r="E59" i="1"/>
  <c r="D59" i="1"/>
  <c r="CE58" i="1"/>
  <c r="CD58" i="1"/>
  <c r="CC58" i="1"/>
  <c r="CB58" i="1"/>
  <c r="CA58" i="1"/>
  <c r="BZ58" i="1"/>
  <c r="BY58" i="1"/>
  <c r="BX58" i="1"/>
  <c r="BW58" i="1"/>
  <c r="BV58" i="1"/>
  <c r="BU58" i="1"/>
  <c r="BT58" i="1"/>
  <c r="BS58" i="1"/>
  <c r="BR58" i="1"/>
  <c r="BP58" i="1"/>
  <c r="BO58" i="1"/>
  <c r="BN58" i="1"/>
  <c r="BM58" i="1"/>
  <c r="BL58" i="1"/>
  <c r="BK58" i="1"/>
  <c r="BJ58" i="1"/>
  <c r="BI58" i="1"/>
  <c r="BH58" i="1"/>
  <c r="BG58" i="1"/>
  <c r="BF58" i="1"/>
  <c r="BE58" i="1"/>
  <c r="BC58" i="1"/>
  <c r="BA58" i="1"/>
  <c r="AZ58" i="1"/>
  <c r="AY58" i="1"/>
  <c r="AX58" i="1"/>
  <c r="AV58" i="1"/>
  <c r="AU58" i="1"/>
  <c r="AT58" i="1"/>
  <c r="AS58" i="1"/>
  <c r="AR58" i="1"/>
  <c r="AQ58" i="1"/>
  <c r="AP58" i="1"/>
  <c r="AO58" i="1"/>
  <c r="AM58" i="1"/>
  <c r="AK58" i="1"/>
  <c r="AJ58" i="1"/>
  <c r="AG58" i="1"/>
  <c r="AF58" i="1"/>
  <c r="AE58" i="1"/>
  <c r="AD58" i="1"/>
  <c r="AC58" i="1"/>
  <c r="AB58" i="1"/>
  <c r="Z58" i="1"/>
  <c r="Y58" i="1"/>
  <c r="X58" i="1"/>
  <c r="W58" i="1"/>
  <c r="V58" i="1"/>
  <c r="U58" i="1"/>
  <c r="T58" i="1"/>
  <c r="S58" i="1"/>
  <c r="R58" i="1"/>
  <c r="Q58" i="1"/>
  <c r="P58" i="1"/>
  <c r="O58" i="1"/>
  <c r="M58" i="1"/>
  <c r="L58" i="1"/>
  <c r="K58" i="1"/>
  <c r="I58" i="1"/>
  <c r="H58" i="1"/>
  <c r="G58" i="1"/>
  <c r="F58" i="1"/>
  <c r="E58" i="1"/>
  <c r="D58" i="1"/>
  <c r="CE57" i="1"/>
  <c r="CD57" i="1"/>
  <c r="CC57" i="1"/>
  <c r="CB57" i="1"/>
  <c r="CA57" i="1"/>
  <c r="BZ57" i="1"/>
  <c r="BY57" i="1"/>
  <c r="BX57" i="1"/>
  <c r="BW57" i="1"/>
  <c r="BV57" i="1"/>
  <c r="BU57" i="1"/>
  <c r="BT57" i="1"/>
  <c r="BS57" i="1"/>
  <c r="BR57" i="1"/>
  <c r="BP57" i="1"/>
  <c r="BO57" i="1"/>
  <c r="BN57" i="1"/>
  <c r="BM57" i="1"/>
  <c r="BL57" i="1"/>
  <c r="BK57" i="1"/>
  <c r="BJ57" i="1"/>
  <c r="BI57" i="1"/>
  <c r="BH57" i="1"/>
  <c r="BG57" i="1"/>
  <c r="BF57" i="1"/>
  <c r="BE57" i="1"/>
  <c r="BC57" i="1"/>
  <c r="BA57" i="1"/>
  <c r="AZ57" i="1"/>
  <c r="AY57" i="1"/>
  <c r="AX57" i="1"/>
  <c r="AV57" i="1"/>
  <c r="AU57" i="1"/>
  <c r="AT57" i="1"/>
  <c r="AS57" i="1"/>
  <c r="AR57" i="1"/>
  <c r="AQ57" i="1"/>
  <c r="AP57" i="1"/>
  <c r="AO57" i="1"/>
  <c r="AM57" i="1"/>
  <c r="AK57" i="1"/>
  <c r="AJ57" i="1"/>
  <c r="AG57" i="1"/>
  <c r="AF57" i="1"/>
  <c r="AE57" i="1"/>
  <c r="AD57" i="1"/>
  <c r="AC57" i="1"/>
  <c r="AB57" i="1"/>
  <c r="Z57" i="1"/>
  <c r="Y57" i="1"/>
  <c r="X57" i="1"/>
  <c r="W57" i="1"/>
  <c r="V57" i="1"/>
  <c r="U57" i="1"/>
  <c r="T57" i="1"/>
  <c r="S57" i="1"/>
  <c r="R57" i="1"/>
  <c r="Q57" i="1"/>
  <c r="P57" i="1"/>
  <c r="O57" i="1"/>
  <c r="M57" i="1"/>
  <c r="L57" i="1"/>
  <c r="K57" i="1"/>
  <c r="I57" i="1"/>
  <c r="H57" i="1"/>
  <c r="G57" i="1"/>
  <c r="F57" i="1"/>
  <c r="E57" i="1"/>
  <c r="D57" i="1"/>
  <c r="CE56" i="1"/>
  <c r="CD56" i="1"/>
  <c r="CC56" i="1"/>
  <c r="CB56" i="1"/>
  <c r="CA56" i="1"/>
  <c r="BZ56" i="1"/>
  <c r="BY56" i="1"/>
  <c r="BX56" i="1"/>
  <c r="BW56" i="1"/>
  <c r="BV56" i="1"/>
  <c r="BU56" i="1"/>
  <c r="BT56" i="1"/>
  <c r="BS56" i="1"/>
  <c r="BR56" i="1"/>
  <c r="BP56" i="1"/>
  <c r="BO56" i="1"/>
  <c r="BN56" i="1"/>
  <c r="BM56" i="1"/>
  <c r="BL56" i="1"/>
  <c r="BK56" i="1"/>
  <c r="BJ56" i="1"/>
  <c r="BI56" i="1"/>
  <c r="BH56" i="1"/>
  <c r="BG56" i="1"/>
  <c r="BF56" i="1"/>
  <c r="BE56" i="1"/>
  <c r="BC56" i="1"/>
  <c r="BA56" i="1"/>
  <c r="AZ56" i="1"/>
  <c r="AY56" i="1"/>
  <c r="AX56" i="1"/>
  <c r="AV56" i="1"/>
  <c r="AU56" i="1"/>
  <c r="AT56" i="1"/>
  <c r="AS56" i="1"/>
  <c r="AR56" i="1"/>
  <c r="AQ56" i="1"/>
  <c r="AP56" i="1"/>
  <c r="AO56" i="1"/>
  <c r="AM56" i="1"/>
  <c r="AK56" i="1"/>
  <c r="AJ56" i="1"/>
  <c r="AG56" i="1"/>
  <c r="AF56" i="1"/>
  <c r="AE56" i="1"/>
  <c r="AD56" i="1"/>
  <c r="AC56" i="1"/>
  <c r="AB56" i="1"/>
  <c r="Z56" i="1"/>
  <c r="Y56" i="1"/>
  <c r="X56" i="1"/>
  <c r="W56" i="1"/>
  <c r="V56" i="1"/>
  <c r="U56" i="1"/>
  <c r="T56" i="1"/>
  <c r="S56" i="1"/>
  <c r="R56" i="1"/>
  <c r="Q56" i="1"/>
  <c r="P56" i="1"/>
  <c r="O56" i="1"/>
  <c r="M56" i="1"/>
  <c r="L56" i="1"/>
  <c r="K56" i="1"/>
  <c r="I56" i="1"/>
  <c r="H56" i="1"/>
  <c r="G56" i="1"/>
  <c r="F56" i="1"/>
  <c r="E56" i="1"/>
  <c r="D56" i="1"/>
  <c r="CE55" i="1"/>
  <c r="CD55" i="1"/>
  <c r="CC55" i="1"/>
  <c r="CB55" i="1"/>
  <c r="CA55" i="1"/>
  <c r="BZ55" i="1"/>
  <c r="BY55" i="1"/>
  <c r="BX55" i="1"/>
  <c r="BW55" i="1"/>
  <c r="BV55" i="1"/>
  <c r="BU55" i="1"/>
  <c r="BT55" i="1"/>
  <c r="BS55" i="1"/>
  <c r="BR55" i="1"/>
  <c r="BP55" i="1"/>
  <c r="BO55" i="1"/>
  <c r="BN55" i="1"/>
  <c r="BM55" i="1"/>
  <c r="BL55" i="1"/>
  <c r="BK55" i="1"/>
  <c r="BJ55" i="1"/>
  <c r="BI55" i="1"/>
  <c r="BH55" i="1"/>
  <c r="BG55" i="1"/>
  <c r="BF55" i="1"/>
  <c r="BE55" i="1"/>
  <c r="BC55" i="1"/>
  <c r="BA55" i="1"/>
  <c r="AZ55" i="1"/>
  <c r="AY55" i="1"/>
  <c r="AX55" i="1"/>
  <c r="AV55" i="1"/>
  <c r="AU55" i="1"/>
  <c r="AT55" i="1"/>
  <c r="AS55" i="1"/>
  <c r="AR55" i="1"/>
  <c r="AQ55" i="1"/>
  <c r="AP55" i="1"/>
  <c r="AO55" i="1"/>
  <c r="AM55" i="1"/>
  <c r="AK55" i="1"/>
  <c r="AJ55" i="1"/>
  <c r="AG55" i="1"/>
  <c r="AF55" i="1"/>
  <c r="AE55" i="1"/>
  <c r="AD55" i="1"/>
  <c r="AC55" i="1"/>
  <c r="AB55" i="1"/>
  <c r="Z55" i="1"/>
  <c r="Y55" i="1"/>
  <c r="X55" i="1"/>
  <c r="W55" i="1"/>
  <c r="V55" i="1"/>
  <c r="U55" i="1"/>
  <c r="T55" i="1"/>
  <c r="S55" i="1"/>
  <c r="R55" i="1"/>
  <c r="Q55" i="1"/>
  <c r="P55" i="1"/>
  <c r="O55" i="1"/>
  <c r="M55" i="1"/>
  <c r="L55" i="1"/>
  <c r="K55" i="1"/>
  <c r="I55" i="1"/>
  <c r="H55" i="1"/>
  <c r="G55" i="1"/>
  <c r="F55" i="1"/>
  <c r="E55" i="1"/>
  <c r="D55" i="1"/>
  <c r="CE54" i="1"/>
  <c r="CD54" i="1"/>
  <c r="CC54" i="1"/>
  <c r="CB54" i="1"/>
  <c r="CA54" i="1"/>
  <c r="BZ54" i="1"/>
  <c r="BY54" i="1"/>
  <c r="BX54" i="1"/>
  <c r="BW54" i="1"/>
  <c r="BV54" i="1"/>
  <c r="BU54" i="1"/>
  <c r="BT54" i="1"/>
  <c r="BS54" i="1"/>
  <c r="BR54" i="1"/>
  <c r="BP54" i="1"/>
  <c r="BO54" i="1"/>
  <c r="BN54" i="1"/>
  <c r="BM54" i="1"/>
  <c r="BL54" i="1"/>
  <c r="BK54" i="1"/>
  <c r="BJ54" i="1"/>
  <c r="BI54" i="1"/>
  <c r="BH54" i="1"/>
  <c r="BG54" i="1"/>
  <c r="BF54" i="1"/>
  <c r="BE54" i="1"/>
  <c r="BC54" i="1"/>
  <c r="BA54" i="1"/>
  <c r="AZ54" i="1"/>
  <c r="AY54" i="1"/>
  <c r="AX54" i="1"/>
  <c r="AV54" i="1"/>
  <c r="AU54" i="1"/>
  <c r="AT54" i="1"/>
  <c r="AS54" i="1"/>
  <c r="AR54" i="1"/>
  <c r="AQ54" i="1"/>
  <c r="AP54" i="1"/>
  <c r="AO54" i="1"/>
  <c r="AM54" i="1"/>
  <c r="AK54" i="1"/>
  <c r="AJ54" i="1"/>
  <c r="AG54" i="1"/>
  <c r="AF54" i="1"/>
  <c r="AE54" i="1"/>
  <c r="AD54" i="1"/>
  <c r="AC54" i="1"/>
  <c r="AB54" i="1"/>
  <c r="Z54" i="1"/>
  <c r="Y54" i="1"/>
  <c r="X54" i="1"/>
  <c r="W54" i="1"/>
  <c r="V54" i="1"/>
  <c r="U54" i="1"/>
  <c r="T54" i="1"/>
  <c r="S54" i="1"/>
  <c r="R54" i="1"/>
  <c r="Q54" i="1"/>
  <c r="P54" i="1"/>
  <c r="O54" i="1"/>
  <c r="M54" i="1"/>
  <c r="L54" i="1"/>
  <c r="K54" i="1"/>
  <c r="I54" i="1"/>
  <c r="H54" i="1"/>
  <c r="G54" i="1"/>
  <c r="F54" i="1"/>
  <c r="E54" i="1"/>
  <c r="D54" i="1"/>
  <c r="CE53" i="1"/>
  <c r="CD53" i="1"/>
  <c r="CC53" i="1"/>
  <c r="CB53" i="1"/>
  <c r="CA53" i="1"/>
  <c r="BZ53" i="1"/>
  <c r="BY53" i="1"/>
  <c r="BX53" i="1"/>
  <c r="BW53" i="1"/>
  <c r="BV53" i="1"/>
  <c r="BU53" i="1"/>
  <c r="BT53" i="1"/>
  <c r="BS53" i="1"/>
  <c r="BR53" i="1"/>
  <c r="BP53" i="1"/>
  <c r="BO53" i="1"/>
  <c r="BN53" i="1"/>
  <c r="BM53" i="1"/>
  <c r="BL53" i="1"/>
  <c r="BK53" i="1"/>
  <c r="BJ53" i="1"/>
  <c r="BI53" i="1"/>
  <c r="BH53" i="1"/>
  <c r="BG53" i="1"/>
  <c r="BF53" i="1"/>
  <c r="BE53" i="1"/>
  <c r="BC53" i="1"/>
  <c r="BA53" i="1"/>
  <c r="AZ53" i="1"/>
  <c r="AY53" i="1"/>
  <c r="AX53" i="1"/>
  <c r="AV53" i="1"/>
  <c r="AU53" i="1"/>
  <c r="AT53" i="1"/>
  <c r="AS53" i="1"/>
  <c r="AR53" i="1"/>
  <c r="AQ53" i="1"/>
  <c r="AP53" i="1"/>
  <c r="AO53" i="1"/>
  <c r="AM53" i="1"/>
  <c r="AK53" i="1"/>
  <c r="AJ53" i="1"/>
  <c r="AG53" i="1"/>
  <c r="AF53" i="1"/>
  <c r="AE53" i="1"/>
  <c r="AD53" i="1"/>
  <c r="AC53" i="1"/>
  <c r="AB53" i="1"/>
  <c r="Z53" i="1"/>
  <c r="Y53" i="1"/>
  <c r="X53" i="1"/>
  <c r="W53" i="1"/>
  <c r="V53" i="1"/>
  <c r="U53" i="1"/>
  <c r="T53" i="1"/>
  <c r="S53" i="1"/>
  <c r="R53" i="1"/>
  <c r="Q53" i="1"/>
  <c r="P53" i="1"/>
  <c r="O53" i="1"/>
  <c r="M53" i="1"/>
  <c r="L53" i="1"/>
  <c r="K53" i="1"/>
  <c r="I53" i="1"/>
  <c r="H53" i="1"/>
  <c r="G53" i="1"/>
  <c r="F53" i="1"/>
  <c r="E53" i="1"/>
  <c r="D53" i="1"/>
  <c r="CE52" i="1"/>
  <c r="CD52" i="1"/>
  <c r="CC52" i="1"/>
  <c r="CB52" i="1"/>
  <c r="CA52" i="1"/>
  <c r="BZ52" i="1"/>
  <c r="BY52" i="1"/>
  <c r="BX52" i="1"/>
  <c r="BW52" i="1"/>
  <c r="BV52" i="1"/>
  <c r="BU52" i="1"/>
  <c r="BT52" i="1"/>
  <c r="BS52" i="1"/>
  <c r="BR52" i="1"/>
  <c r="BP52" i="1"/>
  <c r="BO52" i="1"/>
  <c r="BN52" i="1"/>
  <c r="BM52" i="1"/>
  <c r="BL52" i="1"/>
  <c r="BK52" i="1"/>
  <c r="BJ52" i="1"/>
  <c r="BI52" i="1"/>
  <c r="BH52" i="1"/>
  <c r="BG52" i="1"/>
  <c r="BF52" i="1"/>
  <c r="BE52" i="1"/>
  <c r="BC52" i="1"/>
  <c r="BA52" i="1"/>
  <c r="AZ52" i="1"/>
  <c r="AY52" i="1"/>
  <c r="AX52" i="1"/>
  <c r="AV52" i="1"/>
  <c r="AU52" i="1"/>
  <c r="AT52" i="1"/>
  <c r="AS52" i="1"/>
  <c r="AR52" i="1"/>
  <c r="AQ52" i="1"/>
  <c r="AP52" i="1"/>
  <c r="AO52" i="1"/>
  <c r="AM52" i="1"/>
  <c r="AK52" i="1"/>
  <c r="AJ52" i="1"/>
  <c r="AG52" i="1"/>
  <c r="AF52" i="1"/>
  <c r="AE52" i="1"/>
  <c r="AD52" i="1"/>
  <c r="AC52" i="1"/>
  <c r="AB52" i="1"/>
  <c r="Z52" i="1"/>
  <c r="Y52" i="1"/>
  <c r="X52" i="1"/>
  <c r="W52" i="1"/>
  <c r="V52" i="1"/>
  <c r="U52" i="1"/>
  <c r="T52" i="1"/>
  <c r="S52" i="1"/>
  <c r="R52" i="1"/>
  <c r="Q52" i="1"/>
  <c r="P52" i="1"/>
  <c r="O52" i="1"/>
  <c r="M52" i="1"/>
  <c r="L52" i="1"/>
  <c r="K52" i="1"/>
  <c r="I52" i="1"/>
  <c r="H52" i="1"/>
  <c r="G52" i="1"/>
  <c r="F52" i="1"/>
  <c r="E52" i="1"/>
  <c r="D52" i="1"/>
  <c r="CE51" i="1"/>
  <c r="CD51" i="1"/>
  <c r="CC51" i="1"/>
  <c r="CB51" i="1"/>
  <c r="CA51" i="1"/>
  <c r="BZ51" i="1"/>
  <c r="BY51" i="1"/>
  <c r="BX51" i="1"/>
  <c r="BW51" i="1"/>
  <c r="BV51" i="1"/>
  <c r="BU51" i="1"/>
  <c r="BT51" i="1"/>
  <c r="BS51" i="1"/>
  <c r="BR51" i="1"/>
  <c r="BP51" i="1"/>
  <c r="BO51" i="1"/>
  <c r="BN51" i="1"/>
  <c r="BM51" i="1"/>
  <c r="BL51" i="1"/>
  <c r="BK51" i="1"/>
  <c r="BJ51" i="1"/>
  <c r="BI51" i="1"/>
  <c r="BH51" i="1"/>
  <c r="BG51" i="1"/>
  <c r="BF51" i="1"/>
  <c r="BE51" i="1"/>
  <c r="BC51" i="1"/>
  <c r="BA51" i="1"/>
  <c r="AZ51" i="1"/>
  <c r="AY51" i="1"/>
  <c r="AX51" i="1"/>
  <c r="AV51" i="1"/>
  <c r="AU51" i="1"/>
  <c r="AT51" i="1"/>
  <c r="AS51" i="1"/>
  <c r="AR51" i="1"/>
  <c r="AQ51" i="1"/>
  <c r="AP51" i="1"/>
  <c r="AO51" i="1"/>
  <c r="AM51" i="1"/>
  <c r="AK51" i="1"/>
  <c r="AJ51" i="1"/>
  <c r="AG51" i="1"/>
  <c r="AF51" i="1"/>
  <c r="AE51" i="1"/>
  <c r="AD51" i="1"/>
  <c r="AC51" i="1"/>
  <c r="AC64" i="1" s="1"/>
  <c r="AB51" i="1"/>
  <c r="Z51" i="1"/>
  <c r="Y51" i="1"/>
  <c r="X51" i="1"/>
  <c r="W51" i="1"/>
  <c r="V51" i="1"/>
  <c r="U51" i="1"/>
  <c r="T51" i="1"/>
  <c r="S51" i="1"/>
  <c r="R51" i="1"/>
  <c r="Q51" i="1"/>
  <c r="P51" i="1"/>
  <c r="O51" i="1"/>
  <c r="M51" i="1"/>
  <c r="L51" i="1"/>
  <c r="K51" i="1"/>
  <c r="I51" i="1"/>
  <c r="H51" i="1"/>
  <c r="G51" i="1"/>
  <c r="F51" i="1"/>
  <c r="E51" i="1"/>
  <c r="D51" i="1"/>
  <c r="BQ35" i="1"/>
  <c r="BQ42" i="1" s="1"/>
  <c r="AW35" i="1"/>
  <c r="AW42" i="1" s="1"/>
  <c r="AN35" i="1"/>
  <c r="AN42" i="1" s="1"/>
  <c r="AA35" i="1"/>
  <c r="AA42" i="1" s="1"/>
  <c r="BQ34" i="1"/>
  <c r="BQ41" i="1" s="1"/>
  <c r="AW34" i="1"/>
  <c r="AW41" i="1" s="1"/>
  <c r="AN34" i="1"/>
  <c r="AN41" i="1" s="1"/>
  <c r="AA34" i="1"/>
  <c r="AA41" i="1" s="1"/>
  <c r="BQ33" i="1"/>
  <c r="BQ40" i="1" s="1"/>
  <c r="AW33" i="1"/>
  <c r="AW40" i="1" s="1"/>
  <c r="AN33" i="1"/>
  <c r="AN40" i="1" s="1"/>
  <c r="AA33" i="1"/>
  <c r="AA40" i="1" s="1"/>
  <c r="BQ32" i="1"/>
  <c r="BQ39" i="1" s="1"/>
  <c r="AW32" i="1"/>
  <c r="AW39" i="1" s="1"/>
  <c r="AN32" i="1"/>
  <c r="AN39" i="1" s="1"/>
  <c r="AA32" i="1"/>
  <c r="AA39" i="1" s="1"/>
  <c r="BQ31" i="1"/>
  <c r="BQ38" i="1" s="1"/>
  <c r="AW31" i="1"/>
  <c r="AW38" i="1" s="1"/>
  <c r="AN31" i="1"/>
  <c r="AN38" i="1" s="1"/>
  <c r="AA31" i="1"/>
  <c r="AA38" i="1" s="1"/>
  <c r="BQ30" i="1"/>
  <c r="BQ37" i="1" s="1"/>
  <c r="AW30" i="1"/>
  <c r="AW37" i="1" s="1"/>
  <c r="AN30" i="1"/>
  <c r="AN37" i="1" s="1"/>
  <c r="AA30" i="1"/>
  <c r="AA37" i="1" s="1"/>
  <c r="CE28" i="1"/>
  <c r="CE35" i="1" s="1"/>
  <c r="CD28" i="1"/>
  <c r="CC28" i="1"/>
  <c r="CC35" i="1" s="1"/>
  <c r="CB28" i="1"/>
  <c r="CA28" i="1"/>
  <c r="BZ28" i="1"/>
  <c r="BZ35" i="1" s="1"/>
  <c r="BY28" i="1"/>
  <c r="BY35" i="1" s="1"/>
  <c r="BX28" i="1"/>
  <c r="BW28" i="1"/>
  <c r="BW35" i="1" s="1"/>
  <c r="BV28" i="1"/>
  <c r="BU28" i="1"/>
  <c r="BU35" i="1" s="1"/>
  <c r="BT28" i="1"/>
  <c r="BS28" i="1"/>
  <c r="BR28" i="1"/>
  <c r="BR35" i="1" s="1"/>
  <c r="BP28" i="1"/>
  <c r="BP35" i="1" s="1"/>
  <c r="BO28" i="1"/>
  <c r="BN28" i="1"/>
  <c r="BN35" i="1" s="1"/>
  <c r="BM28" i="1"/>
  <c r="BL28" i="1"/>
  <c r="BL35" i="1" s="1"/>
  <c r="BK28" i="1"/>
  <c r="BJ28" i="1"/>
  <c r="BI28" i="1"/>
  <c r="BI35" i="1" s="1"/>
  <c r="BH28" i="1"/>
  <c r="BH35" i="1" s="1"/>
  <c r="BG28" i="1"/>
  <c r="BF28" i="1"/>
  <c r="BF35" i="1" s="1"/>
  <c r="BE28" i="1"/>
  <c r="BE35" i="1" s="1"/>
  <c r="BD28" i="1"/>
  <c r="BC28" i="1"/>
  <c r="BC35" i="1" s="1"/>
  <c r="BB28" i="1"/>
  <c r="BA28" i="1"/>
  <c r="AZ28" i="1"/>
  <c r="AZ35" i="1" s="1"/>
  <c r="AY28" i="1"/>
  <c r="AX28" i="1"/>
  <c r="AV28" i="1"/>
  <c r="AU28" i="1"/>
  <c r="AT28" i="1"/>
  <c r="AS28" i="1"/>
  <c r="AR28" i="1"/>
  <c r="AR35" i="1" s="1"/>
  <c r="AQ28" i="1"/>
  <c r="AP28" i="1"/>
  <c r="AP35" i="1" s="1"/>
  <c r="AO28" i="1"/>
  <c r="AO35" i="1" s="1"/>
  <c r="AM28" i="1"/>
  <c r="AM35" i="1" s="1"/>
  <c r="AL28" i="1"/>
  <c r="AK28" i="1"/>
  <c r="AJ28" i="1"/>
  <c r="AI28" i="1"/>
  <c r="AG28" i="1"/>
  <c r="AG35" i="1" s="1"/>
  <c r="AF28" i="1"/>
  <c r="AE28" i="1"/>
  <c r="AE35" i="1" s="1"/>
  <c r="AD28" i="1"/>
  <c r="AD35" i="1" s="1"/>
  <c r="AC28" i="1"/>
  <c r="AC35" i="1" s="1"/>
  <c r="AB28" i="1"/>
  <c r="Z28" i="1"/>
  <c r="Y28" i="1"/>
  <c r="Y35" i="1" s="1"/>
  <c r="X28" i="1"/>
  <c r="W28" i="1"/>
  <c r="W35" i="1" s="1"/>
  <c r="V28" i="1"/>
  <c r="V35" i="1" s="1"/>
  <c r="U28" i="1"/>
  <c r="U35" i="1" s="1"/>
  <c r="T28" i="1"/>
  <c r="T35" i="1" s="1"/>
  <c r="S28" i="1"/>
  <c r="R28" i="1"/>
  <c r="Q28" i="1"/>
  <c r="Q35" i="1" s="1"/>
  <c r="P28" i="1"/>
  <c r="O28" i="1"/>
  <c r="O35" i="1" s="1"/>
  <c r="N28" i="1"/>
  <c r="N35" i="1" s="1"/>
  <c r="M28" i="1"/>
  <c r="M35" i="1" s="1"/>
  <c r="L28" i="1"/>
  <c r="L35" i="1" s="1"/>
  <c r="K28" i="1"/>
  <c r="J28" i="1"/>
  <c r="J35" i="1" s="1"/>
  <c r="I28" i="1"/>
  <c r="H28" i="1"/>
  <c r="G28" i="1"/>
  <c r="G35" i="1" s="1"/>
  <c r="F28" i="1"/>
  <c r="E28" i="1"/>
  <c r="D28" i="1"/>
  <c r="CE27" i="1"/>
  <c r="CD27" i="1"/>
  <c r="CC27" i="1"/>
  <c r="CB27" i="1"/>
  <c r="CA27" i="1"/>
  <c r="CA34" i="1" s="1"/>
  <c r="BZ27" i="1"/>
  <c r="BZ34" i="1" s="1"/>
  <c r="BY27" i="1"/>
  <c r="BY34" i="1" s="1"/>
  <c r="BX27" i="1"/>
  <c r="BX34" i="1" s="1"/>
  <c r="BW27" i="1"/>
  <c r="BV27" i="1"/>
  <c r="BU27" i="1"/>
  <c r="BT27" i="1"/>
  <c r="BT34" i="1" s="1"/>
  <c r="BS27" i="1"/>
  <c r="BS34" i="1" s="1"/>
  <c r="BR27" i="1"/>
  <c r="BR34" i="1" s="1"/>
  <c r="BP27" i="1"/>
  <c r="BO27" i="1"/>
  <c r="BO34" i="1" s="1"/>
  <c r="BN27" i="1"/>
  <c r="BN34" i="1" s="1"/>
  <c r="BM27" i="1"/>
  <c r="BM34" i="1" s="1"/>
  <c r="BL27" i="1"/>
  <c r="BL34" i="1" s="1"/>
  <c r="BK27" i="1"/>
  <c r="BJ27" i="1"/>
  <c r="BI27" i="1"/>
  <c r="BH27" i="1"/>
  <c r="BG27" i="1"/>
  <c r="BF27" i="1"/>
  <c r="BE27" i="1"/>
  <c r="BD27" i="1"/>
  <c r="BC27" i="1"/>
  <c r="BB27" i="1"/>
  <c r="BB34" i="1" s="1"/>
  <c r="BA27" i="1"/>
  <c r="BA34" i="1" s="1"/>
  <c r="AZ27" i="1"/>
  <c r="AY27" i="1"/>
  <c r="AY34" i="1" s="1"/>
  <c r="AX27" i="1"/>
  <c r="AX34" i="1" s="1"/>
  <c r="AV27" i="1"/>
  <c r="AV34" i="1" s="1"/>
  <c r="AU27" i="1"/>
  <c r="AT27" i="1"/>
  <c r="AS27" i="1"/>
  <c r="AR27" i="1"/>
  <c r="AR34" i="1" s="1"/>
  <c r="AQ27" i="1"/>
  <c r="AQ34" i="1" s="1"/>
  <c r="AP27" i="1"/>
  <c r="AP34" i="1" s="1"/>
  <c r="AO27" i="1"/>
  <c r="AM27" i="1"/>
  <c r="AM34" i="1" s="1"/>
  <c r="AL27" i="1"/>
  <c r="AK27" i="1"/>
  <c r="AJ27" i="1"/>
  <c r="AI27" i="1"/>
  <c r="AI34" i="1" s="1"/>
  <c r="AG27" i="1"/>
  <c r="AF27" i="1"/>
  <c r="AF34" i="1" s="1"/>
  <c r="AE27" i="1"/>
  <c r="AE34" i="1" s="1"/>
  <c r="AD27" i="1"/>
  <c r="AD34" i="1" s="1"/>
  <c r="AC27" i="1"/>
  <c r="AC34" i="1" s="1"/>
  <c r="AB27" i="1"/>
  <c r="Z27" i="1"/>
  <c r="Z34" i="1" s="1"/>
  <c r="Y27" i="1"/>
  <c r="X27" i="1"/>
  <c r="W27" i="1"/>
  <c r="W34" i="1" s="1"/>
  <c r="V27" i="1"/>
  <c r="U27" i="1"/>
  <c r="T27" i="1"/>
  <c r="S27" i="1"/>
  <c r="R27" i="1"/>
  <c r="R34" i="1" s="1"/>
  <c r="Q27" i="1"/>
  <c r="P27" i="1"/>
  <c r="P34" i="1" s="1"/>
  <c r="O27" i="1"/>
  <c r="O34" i="1" s="1"/>
  <c r="N27" i="1"/>
  <c r="M27" i="1"/>
  <c r="L27" i="1"/>
  <c r="K27" i="1"/>
  <c r="J27" i="1"/>
  <c r="J34" i="1" s="1"/>
  <c r="I27" i="1"/>
  <c r="H27" i="1"/>
  <c r="H34" i="1" s="1"/>
  <c r="G27" i="1"/>
  <c r="G34" i="1" s="1"/>
  <c r="F27" i="1"/>
  <c r="F34" i="1" s="1"/>
  <c r="E27" i="1"/>
  <c r="D27" i="1"/>
  <c r="CE26" i="1"/>
  <c r="CE33" i="1" s="1"/>
  <c r="CD26" i="1"/>
  <c r="CC26" i="1"/>
  <c r="CB26" i="1"/>
  <c r="CB33" i="1" s="1"/>
  <c r="CA26" i="1"/>
  <c r="BZ26" i="1"/>
  <c r="BZ33" i="1" s="1"/>
  <c r="BY26" i="1"/>
  <c r="BY33" i="1" s="1"/>
  <c r="BX26" i="1"/>
  <c r="BW26" i="1"/>
  <c r="BV26" i="1"/>
  <c r="BU26" i="1"/>
  <c r="BT26" i="1"/>
  <c r="BS26" i="1"/>
  <c r="BS33" i="1" s="1"/>
  <c r="BR26" i="1"/>
  <c r="BR33" i="1" s="1"/>
  <c r="BP26" i="1"/>
  <c r="BO26" i="1"/>
  <c r="BN26" i="1"/>
  <c r="BM26" i="1"/>
  <c r="BL26" i="1"/>
  <c r="BK26" i="1"/>
  <c r="BK33" i="1" s="1"/>
  <c r="BJ26" i="1"/>
  <c r="BJ33" i="1" s="1"/>
  <c r="BI26" i="1"/>
  <c r="BI33" i="1" s="1"/>
  <c r="BH26" i="1"/>
  <c r="BH33" i="1" s="1"/>
  <c r="BG26" i="1"/>
  <c r="BF26" i="1"/>
  <c r="BE26" i="1"/>
  <c r="BD26" i="1"/>
  <c r="BC26" i="1"/>
  <c r="BC33" i="1" s="1"/>
  <c r="BB26" i="1"/>
  <c r="BA26" i="1"/>
  <c r="BA33" i="1" s="1"/>
  <c r="AZ26" i="1"/>
  <c r="AZ33" i="1" s="1"/>
  <c r="AY26" i="1"/>
  <c r="AY33" i="1" s="1"/>
  <c r="AX26" i="1"/>
  <c r="AV26" i="1"/>
  <c r="AV33" i="1" s="1"/>
  <c r="AU26" i="1"/>
  <c r="AU33" i="1" s="1"/>
  <c r="AT26" i="1"/>
  <c r="AT33" i="1" s="1"/>
  <c r="AS26" i="1"/>
  <c r="AR26" i="1"/>
  <c r="AQ26" i="1"/>
  <c r="AP26" i="1"/>
  <c r="AP33" i="1" s="1"/>
  <c r="AO26" i="1"/>
  <c r="AM26" i="1"/>
  <c r="AM33" i="1" s="1"/>
  <c r="AL33" i="1"/>
  <c r="AK26" i="1"/>
  <c r="AJ26" i="1"/>
  <c r="AI26" i="1"/>
  <c r="AI33" i="1" s="1"/>
  <c r="AG26" i="1"/>
  <c r="AF26" i="1"/>
  <c r="AE26" i="1"/>
  <c r="AD26" i="1"/>
  <c r="AC26" i="1"/>
  <c r="AB26" i="1"/>
  <c r="AB33" i="1" s="1"/>
  <c r="Z26" i="1"/>
  <c r="Z33" i="1" s="1"/>
  <c r="Y26" i="1"/>
  <c r="Y33" i="1" s="1"/>
  <c r="X26" i="1"/>
  <c r="W26" i="1"/>
  <c r="W33" i="1" s="1"/>
  <c r="V26" i="1"/>
  <c r="U26" i="1"/>
  <c r="T26" i="1"/>
  <c r="S26" i="1"/>
  <c r="S33" i="1" s="1"/>
  <c r="R26" i="1"/>
  <c r="R33" i="1" s="1"/>
  <c r="Q26" i="1"/>
  <c r="Q33" i="1" s="1"/>
  <c r="P26" i="1"/>
  <c r="P33" i="1" s="1"/>
  <c r="O26" i="1"/>
  <c r="N26" i="1"/>
  <c r="M26" i="1"/>
  <c r="L26" i="1"/>
  <c r="K26" i="1"/>
  <c r="K33" i="1" s="1"/>
  <c r="J26" i="1"/>
  <c r="J33" i="1" s="1"/>
  <c r="I26" i="1"/>
  <c r="I33" i="1" s="1"/>
  <c r="H26" i="1"/>
  <c r="H33" i="1" s="1"/>
  <c r="G26" i="1"/>
  <c r="G33" i="1" s="1"/>
  <c r="E26" i="1"/>
  <c r="D26" i="1"/>
  <c r="CE25" i="1"/>
  <c r="CD25" i="1"/>
  <c r="CC25" i="1"/>
  <c r="CC32" i="1" s="1"/>
  <c r="CB25" i="1"/>
  <c r="CA25" i="1"/>
  <c r="CA32" i="1" s="1"/>
  <c r="BZ25" i="1"/>
  <c r="BZ32" i="1" s="1"/>
  <c r="BY25" i="1"/>
  <c r="BX25" i="1"/>
  <c r="BX32" i="1" s="1"/>
  <c r="BW25" i="1"/>
  <c r="BV25" i="1"/>
  <c r="BU25" i="1"/>
  <c r="BU32" i="1" s="1"/>
  <c r="BT25" i="1"/>
  <c r="BT32" i="1" s="1"/>
  <c r="BS25" i="1"/>
  <c r="BS32" i="1" s="1"/>
  <c r="BR25" i="1"/>
  <c r="BR32" i="1" s="1"/>
  <c r="BP25" i="1"/>
  <c r="BO25" i="1"/>
  <c r="BN25" i="1"/>
  <c r="BM25" i="1"/>
  <c r="BL25" i="1"/>
  <c r="BL32" i="1" s="1"/>
  <c r="BK25" i="1"/>
  <c r="BK32" i="1" s="1"/>
  <c r="BJ25" i="1"/>
  <c r="BJ32" i="1" s="1"/>
  <c r="BI25" i="1"/>
  <c r="BI32" i="1" s="1"/>
  <c r="BH25" i="1"/>
  <c r="BH32" i="1" s="1"/>
  <c r="BG25" i="1"/>
  <c r="BF25" i="1"/>
  <c r="BE25" i="1"/>
  <c r="BD25" i="1"/>
  <c r="BC25" i="1"/>
  <c r="BC32" i="1" s="1"/>
  <c r="BB25" i="1"/>
  <c r="BB32" i="1" s="1"/>
  <c r="BA25" i="1"/>
  <c r="BA32" i="1" s="1"/>
  <c r="AZ25" i="1"/>
  <c r="AZ32" i="1" s="1"/>
  <c r="AY25" i="1"/>
  <c r="AY32" i="1" s="1"/>
  <c r="AX25" i="1"/>
  <c r="AV25" i="1"/>
  <c r="AU25" i="1"/>
  <c r="AT25" i="1"/>
  <c r="AS25" i="1"/>
  <c r="AS32" i="1" s="1"/>
  <c r="AR25" i="1"/>
  <c r="AQ25" i="1"/>
  <c r="AP25" i="1"/>
  <c r="AO25" i="1"/>
  <c r="AM25" i="1"/>
  <c r="AM32" i="1" s="1"/>
  <c r="AL25" i="1"/>
  <c r="AK25" i="1"/>
  <c r="AK32" i="1" s="1"/>
  <c r="AJ25" i="1"/>
  <c r="AI25" i="1"/>
  <c r="AI32" i="1" s="1"/>
  <c r="AG25" i="1"/>
  <c r="AF25" i="1"/>
  <c r="AE25" i="1"/>
  <c r="AD25" i="1"/>
  <c r="AC25" i="1"/>
  <c r="AC32" i="1" s="1"/>
  <c r="AB25" i="1"/>
  <c r="AB32" i="1" s="1"/>
  <c r="Z25" i="1"/>
  <c r="Z32" i="1" s="1"/>
  <c r="Y25" i="1"/>
  <c r="Y32" i="1" s="1"/>
  <c r="X25" i="1"/>
  <c r="W25" i="1"/>
  <c r="V25" i="1"/>
  <c r="U25" i="1"/>
  <c r="T25" i="1"/>
  <c r="T32" i="1" s="1"/>
  <c r="S25" i="1"/>
  <c r="R25" i="1"/>
  <c r="R32" i="1" s="1"/>
  <c r="Q25" i="1"/>
  <c r="Q32" i="1" s="1"/>
  <c r="P25" i="1"/>
  <c r="P32" i="1" s="1"/>
  <c r="O25" i="1"/>
  <c r="N25" i="1"/>
  <c r="M25" i="1"/>
  <c r="L25" i="1"/>
  <c r="L32" i="1" s="1"/>
  <c r="K25" i="1"/>
  <c r="J25" i="1"/>
  <c r="J32" i="1" s="1"/>
  <c r="I25" i="1"/>
  <c r="I32" i="1" s="1"/>
  <c r="H25" i="1"/>
  <c r="H32" i="1" s="1"/>
  <c r="G25" i="1"/>
  <c r="F25" i="1"/>
  <c r="F32" i="1" s="1"/>
  <c r="E25" i="1"/>
  <c r="D25" i="1"/>
  <c r="D32" i="1" s="1"/>
  <c r="CE24" i="1"/>
  <c r="CD24" i="1"/>
  <c r="CC24" i="1"/>
  <c r="CB24" i="1"/>
  <c r="CB31" i="1" s="1"/>
  <c r="CA24" i="1"/>
  <c r="CA31" i="1" s="1"/>
  <c r="BZ24" i="1"/>
  <c r="BY24" i="1"/>
  <c r="BY31" i="1" s="1"/>
  <c r="BX24" i="1"/>
  <c r="BX31" i="1" s="1"/>
  <c r="BW24" i="1"/>
  <c r="BV24" i="1"/>
  <c r="BV31" i="1" s="1"/>
  <c r="BU24" i="1"/>
  <c r="BT24" i="1"/>
  <c r="BS24" i="1"/>
  <c r="BS31" i="1" s="1"/>
  <c r="BR24" i="1"/>
  <c r="BP24" i="1"/>
  <c r="BO24" i="1"/>
  <c r="BN24" i="1"/>
  <c r="BM24" i="1"/>
  <c r="BM31" i="1" s="1"/>
  <c r="BL24" i="1"/>
  <c r="BK24" i="1"/>
  <c r="BJ24" i="1"/>
  <c r="BJ31" i="1" s="1"/>
  <c r="BI24" i="1"/>
  <c r="BI31" i="1" s="1"/>
  <c r="BH24" i="1"/>
  <c r="BH31" i="1" s="1"/>
  <c r="BG24" i="1"/>
  <c r="BF24" i="1"/>
  <c r="BE24" i="1"/>
  <c r="BE31" i="1" s="1"/>
  <c r="BD24" i="1"/>
  <c r="BD31" i="1" s="1"/>
  <c r="BC24" i="1"/>
  <c r="BB24" i="1"/>
  <c r="BA24" i="1"/>
  <c r="AZ24" i="1"/>
  <c r="AY24" i="1"/>
  <c r="AY31" i="1" s="1"/>
  <c r="AX24" i="1"/>
  <c r="AV24" i="1"/>
  <c r="AV31" i="1" s="1"/>
  <c r="AU24" i="1"/>
  <c r="AU31" i="1" s="1"/>
  <c r="AT24" i="1"/>
  <c r="AT31" i="1" s="1"/>
  <c r="AS24" i="1"/>
  <c r="AS31" i="1" s="1"/>
  <c r="AR24" i="1"/>
  <c r="AQ24" i="1"/>
  <c r="AQ31" i="1" s="1"/>
  <c r="AP24" i="1"/>
  <c r="AO24" i="1"/>
  <c r="AM24" i="1"/>
  <c r="AL24" i="1"/>
  <c r="AL31" i="1" s="1"/>
  <c r="AK24" i="1"/>
  <c r="AK31" i="1" s="1"/>
  <c r="AJ24" i="1"/>
  <c r="AI24" i="1"/>
  <c r="AI31" i="1" s="1"/>
  <c r="AG24" i="1"/>
  <c r="AF24" i="1"/>
  <c r="AE24" i="1"/>
  <c r="AD24" i="1"/>
  <c r="AC24" i="1"/>
  <c r="AB24" i="1"/>
  <c r="Z24" i="1"/>
  <c r="Z31" i="1" s="1"/>
  <c r="Y24" i="1"/>
  <c r="Y31" i="1" s="1"/>
  <c r="X24" i="1"/>
  <c r="W24" i="1"/>
  <c r="V24" i="1"/>
  <c r="U24" i="1"/>
  <c r="U31" i="1" s="1"/>
  <c r="T24" i="1"/>
  <c r="T31" i="1" s="1"/>
  <c r="S24" i="1"/>
  <c r="R24" i="1"/>
  <c r="R31" i="1" s="1"/>
  <c r="Q24" i="1"/>
  <c r="P24" i="1"/>
  <c r="P31" i="1" s="1"/>
  <c r="O24" i="1"/>
  <c r="N24" i="1"/>
  <c r="M24" i="1"/>
  <c r="M31" i="1" s="1"/>
  <c r="L24" i="1"/>
  <c r="L31" i="1" s="1"/>
  <c r="K24" i="1"/>
  <c r="K31" i="1" s="1"/>
  <c r="J24" i="1"/>
  <c r="J31" i="1" s="1"/>
  <c r="I24" i="1"/>
  <c r="H24" i="1"/>
  <c r="G24" i="1"/>
  <c r="F24" i="1"/>
  <c r="E24" i="1"/>
  <c r="E31" i="1" s="1"/>
  <c r="D24" i="1"/>
  <c r="D31" i="1" s="1"/>
  <c r="CE23" i="1"/>
  <c r="CE30" i="1" s="1"/>
  <c r="CD23" i="1"/>
  <c r="CC23" i="1"/>
  <c r="CB23" i="1"/>
  <c r="CA23" i="1"/>
  <c r="CA30" i="1" s="1"/>
  <c r="BZ23" i="1"/>
  <c r="BY23" i="1"/>
  <c r="BX23" i="1"/>
  <c r="BW23" i="1"/>
  <c r="BW30" i="1" s="1"/>
  <c r="BV23" i="1"/>
  <c r="BV30" i="1" s="1"/>
  <c r="BU23" i="1"/>
  <c r="BU30" i="1" s="1"/>
  <c r="BT23" i="1"/>
  <c r="BT30" i="1" s="1"/>
  <c r="BS23" i="1"/>
  <c r="BS30" i="1" s="1"/>
  <c r="BR23" i="1"/>
  <c r="BP23" i="1"/>
  <c r="BO23" i="1"/>
  <c r="BN23" i="1"/>
  <c r="BN30" i="1" s="1"/>
  <c r="BM23" i="1"/>
  <c r="BL23" i="1"/>
  <c r="BL30" i="1" s="1"/>
  <c r="BK23" i="1"/>
  <c r="BK30" i="1" s="1"/>
  <c r="BJ23" i="1"/>
  <c r="BJ30" i="1" s="1"/>
  <c r="BI23" i="1"/>
  <c r="BH23" i="1"/>
  <c r="BH30" i="1" s="1"/>
  <c r="BG23" i="1"/>
  <c r="BF23" i="1"/>
  <c r="BE23" i="1"/>
  <c r="BD23" i="1"/>
  <c r="BD30" i="1" s="1"/>
  <c r="BC23" i="1"/>
  <c r="BC30" i="1" s="1"/>
  <c r="BB23" i="1"/>
  <c r="BB30" i="1" s="1"/>
  <c r="BA23" i="1"/>
  <c r="AZ23" i="1"/>
  <c r="AY23" i="1"/>
  <c r="AX23" i="1"/>
  <c r="AX30" i="1" s="1"/>
  <c r="AV23" i="1"/>
  <c r="AU23" i="1"/>
  <c r="AU30" i="1" s="1"/>
  <c r="AT23" i="1"/>
  <c r="AT30" i="1" s="1"/>
  <c r="AS23" i="1"/>
  <c r="AR23" i="1"/>
  <c r="AQ23" i="1"/>
  <c r="AP23" i="1"/>
  <c r="AM23" i="1"/>
  <c r="AM30" i="1" s="1"/>
  <c r="AL23" i="1"/>
  <c r="AL30" i="1" s="1"/>
  <c r="AK23" i="1"/>
  <c r="AK30" i="1" s="1"/>
  <c r="AJ23" i="1"/>
  <c r="AJ30" i="1" s="1"/>
  <c r="AI23" i="1"/>
  <c r="AG23" i="1"/>
  <c r="AF23" i="1"/>
  <c r="AE23" i="1"/>
  <c r="AE30" i="1" s="1"/>
  <c r="AD23" i="1"/>
  <c r="AD30" i="1" s="1"/>
  <c r="AC23" i="1"/>
  <c r="AC30" i="1" s="1"/>
  <c r="AB23" i="1"/>
  <c r="AB30" i="1" s="1"/>
  <c r="Z23" i="1"/>
  <c r="Y23" i="1"/>
  <c r="X23" i="1"/>
  <c r="W23" i="1"/>
  <c r="V23" i="1"/>
  <c r="V30" i="1" s="1"/>
  <c r="U23" i="1"/>
  <c r="U30" i="1" s="1"/>
  <c r="T23" i="1"/>
  <c r="S23" i="1"/>
  <c r="R23" i="1"/>
  <c r="Q23" i="1"/>
  <c r="P23" i="1"/>
  <c r="O23" i="1"/>
  <c r="N23" i="1"/>
  <c r="N30" i="1" s="1"/>
  <c r="M23" i="1"/>
  <c r="L23" i="1"/>
  <c r="K23" i="1"/>
  <c r="K30" i="1" s="1"/>
  <c r="J23" i="1"/>
  <c r="I23" i="1"/>
  <c r="H23" i="1"/>
  <c r="G23" i="1"/>
  <c r="F23" i="1"/>
  <c r="F30" i="1" s="1"/>
  <c r="E23" i="1"/>
  <c r="D64" i="1" l="1"/>
  <c r="BR226" i="1"/>
  <c r="P65" i="1"/>
  <c r="X65" i="1"/>
  <c r="AV64" i="1"/>
  <c r="BG64" i="1"/>
  <c r="BO64" i="1"/>
  <c r="BX64" i="1"/>
  <c r="AM64" i="1"/>
  <c r="L65" i="1"/>
  <c r="F223" i="1"/>
  <c r="R223" i="1"/>
  <c r="Z223" i="1"/>
  <c r="AO223" i="1"/>
  <c r="AY223" i="1"/>
  <c r="BK223" i="1"/>
  <c r="BT223" i="1"/>
  <c r="CE223" i="1"/>
  <c r="H65" i="1"/>
  <c r="E64" i="1"/>
  <c r="O64" i="1"/>
  <c r="AG65" i="1"/>
  <c r="AQ65" i="1"/>
  <c r="AZ65" i="1"/>
  <c r="BJ65" i="1"/>
  <c r="BS65" i="1"/>
  <c r="AE66" i="1"/>
  <c r="AO66" i="1"/>
  <c r="AX66" i="1"/>
  <c r="BH66" i="1"/>
  <c r="BP66" i="1"/>
  <c r="BY66" i="1"/>
  <c r="D65" i="1"/>
  <c r="M65" i="1"/>
  <c r="V65" i="1"/>
  <c r="AG67" i="1"/>
  <c r="AQ67" i="1"/>
  <c r="BJ67" i="1"/>
  <c r="BS67" i="1"/>
  <c r="H69" i="1"/>
  <c r="R69" i="1"/>
  <c r="Z69" i="1"/>
  <c r="R65" i="1"/>
  <c r="Z65" i="1"/>
  <c r="K223" i="1"/>
  <c r="AD223" i="1"/>
  <c r="BL223" i="1"/>
  <c r="S223" i="1"/>
  <c r="AZ223" i="1"/>
  <c r="AP223" i="1"/>
  <c r="BX223" i="1"/>
  <c r="E65" i="1"/>
  <c r="O65" i="1"/>
  <c r="W65" i="1"/>
  <c r="AJ65" i="1"/>
  <c r="AR65" i="1"/>
  <c r="BA65" i="1"/>
  <c r="BT65" i="1"/>
  <c r="CB65" i="1"/>
  <c r="H66" i="1"/>
  <c r="R66" i="1"/>
  <c r="Z66" i="1"/>
  <c r="E71" i="1"/>
  <c r="O71" i="1"/>
  <c r="W71" i="1"/>
  <c r="N223" i="1"/>
  <c r="V223" i="1"/>
  <c r="AS223" i="1"/>
  <c r="BG223" i="1"/>
  <c r="BO223" i="1"/>
  <c r="CA223" i="1"/>
  <c r="BA64" i="1"/>
  <c r="BK64" i="1"/>
  <c r="BT64" i="1"/>
  <c r="E70" i="1"/>
  <c r="O70" i="1"/>
  <c r="W70" i="1"/>
  <c r="O223" i="1"/>
  <c r="W223" i="1"/>
  <c r="AL223" i="1"/>
  <c r="AT223" i="1"/>
  <c r="BH223" i="1"/>
  <c r="BP223" i="1"/>
  <c r="CB223" i="1"/>
  <c r="N224" i="1"/>
  <c r="V224" i="1"/>
  <c r="AK224" i="1"/>
  <c r="AS224" i="1"/>
  <c r="BG224" i="1"/>
  <c r="BO224" i="1"/>
  <c r="CA224" i="1"/>
  <c r="E69" i="1"/>
  <c r="O69" i="1"/>
  <c r="W69" i="1"/>
  <c r="N225" i="1"/>
  <c r="V225" i="1"/>
  <c r="AK225" i="1"/>
  <c r="AS225" i="1"/>
  <c r="BG225" i="1"/>
  <c r="BO225" i="1"/>
  <c r="CA225" i="1"/>
  <c r="E68" i="1"/>
  <c r="O68" i="1"/>
  <c r="W68" i="1"/>
  <c r="N226" i="1"/>
  <c r="V226" i="1"/>
  <c r="AK226" i="1"/>
  <c r="AS226" i="1"/>
  <c r="BG226" i="1"/>
  <c r="BO226" i="1"/>
  <c r="CA226" i="1"/>
  <c r="U65" i="1"/>
  <c r="AD65" i="1"/>
  <c r="AV65" i="1"/>
  <c r="BG65" i="1"/>
  <c r="BO65" i="1"/>
  <c r="BX65" i="1"/>
  <c r="D66" i="1"/>
  <c r="M66" i="1"/>
  <c r="V66" i="1"/>
  <c r="E67" i="1"/>
  <c r="O67" i="1"/>
  <c r="W67" i="1"/>
  <c r="AF67" i="1"/>
  <c r="AP67" i="1"/>
  <c r="AY67" i="1"/>
  <c r="BI67" i="1"/>
  <c r="BR67" i="1"/>
  <c r="BZ67" i="1"/>
  <c r="AJ69" i="1"/>
  <c r="AR69" i="1"/>
  <c r="BA69" i="1"/>
  <c r="BK69" i="1"/>
  <c r="BT69" i="1"/>
  <c r="CB69" i="1"/>
  <c r="H70" i="1"/>
  <c r="R70" i="1"/>
  <c r="Z70" i="1"/>
  <c r="P225" i="1"/>
  <c r="X225" i="1"/>
  <c r="AM225" i="1"/>
  <c r="AU225" i="1"/>
  <c r="BI225" i="1"/>
  <c r="BR225" i="1"/>
  <c r="CC225" i="1"/>
  <c r="O226" i="1"/>
  <c r="W226" i="1"/>
  <c r="AL226" i="1"/>
  <c r="AT226" i="1"/>
  <c r="BH226" i="1"/>
  <c r="BP226" i="1"/>
  <c r="CB226" i="1"/>
  <c r="N227" i="1"/>
  <c r="V227" i="1"/>
  <c r="AK227" i="1"/>
  <c r="AS227" i="1"/>
  <c r="BG227" i="1"/>
  <c r="E66" i="1"/>
  <c r="O66" i="1"/>
  <c r="W66" i="1"/>
  <c r="AF66" i="1"/>
  <c r="AP66" i="1"/>
  <c r="AY66" i="1"/>
  <c r="BR66" i="1"/>
  <c r="BZ66" i="1"/>
  <c r="F67" i="1"/>
  <c r="P67" i="1"/>
  <c r="X67" i="1"/>
  <c r="AJ68" i="1"/>
  <c r="AR68" i="1"/>
  <c r="BA68" i="1"/>
  <c r="BT68" i="1"/>
  <c r="N228" i="1"/>
  <c r="V228" i="1"/>
  <c r="AS228" i="1"/>
  <c r="BG228" i="1"/>
  <c r="BO228" i="1"/>
  <c r="BP65" i="1"/>
  <c r="AC65" i="1"/>
  <c r="AM65" i="1"/>
  <c r="AU65" i="1"/>
  <c r="BF65" i="1"/>
  <c r="BN65" i="1"/>
  <c r="BW65" i="1"/>
  <c r="CE65" i="1"/>
  <c r="L66" i="1"/>
  <c r="U66" i="1"/>
  <c r="AD66" i="1"/>
  <c r="AV66" i="1"/>
  <c r="BG66" i="1"/>
  <c r="BO66" i="1"/>
  <c r="BX66" i="1"/>
  <c r="D67" i="1"/>
  <c r="M67" i="1"/>
  <c r="V67" i="1"/>
  <c r="AE67" i="1"/>
  <c r="AO67" i="1"/>
  <c r="AX67" i="1"/>
  <c r="AF68" i="1"/>
  <c r="AP68" i="1"/>
  <c r="AY68" i="1"/>
  <c r="BI68" i="1"/>
  <c r="BR68" i="1"/>
  <c r="BZ68" i="1"/>
  <c r="AJ70" i="1"/>
  <c r="AR70" i="1"/>
  <c r="BA70" i="1"/>
  <c r="BK70" i="1"/>
  <c r="BT70" i="1"/>
  <c r="CB70" i="1"/>
  <c r="H71" i="1"/>
  <c r="R71" i="1"/>
  <c r="Z71" i="1"/>
  <c r="F222" i="1"/>
  <c r="R222" i="1"/>
  <c r="Z222" i="1"/>
  <c r="M227" i="1"/>
  <c r="U227" i="1"/>
  <c r="AJ227" i="1"/>
  <c r="AR227" i="1"/>
  <c r="BF227" i="1"/>
  <c r="BN227" i="1"/>
  <c r="BZ227" i="1"/>
  <c r="BY65" i="1"/>
  <c r="AO224" i="1"/>
  <c r="L44" i="1"/>
  <c r="AF65" i="1"/>
  <c r="AP65" i="1"/>
  <c r="AY65" i="1"/>
  <c r="BI65" i="1"/>
  <c r="BR65" i="1"/>
  <c r="BZ65" i="1"/>
  <c r="H68" i="1"/>
  <c r="R68" i="1"/>
  <c r="Z68" i="1"/>
  <c r="L223" i="1"/>
  <c r="T223" i="1"/>
  <c r="AQ223" i="1"/>
  <c r="BA223" i="1"/>
  <c r="BM223" i="1"/>
  <c r="BY223" i="1"/>
  <c r="K224" i="1"/>
  <c r="S224" i="1"/>
  <c r="AD224" i="1"/>
  <c r="AP224" i="1"/>
  <c r="AZ224" i="1"/>
  <c r="BL224" i="1"/>
  <c r="BX224" i="1"/>
  <c r="F225" i="1"/>
  <c r="R225" i="1"/>
  <c r="Z225" i="1"/>
  <c r="AO225" i="1"/>
  <c r="AY225" i="1"/>
  <c r="BK225" i="1"/>
  <c r="BT225" i="1"/>
  <c r="CE225" i="1"/>
  <c r="BH65" i="1"/>
  <c r="R224" i="1"/>
  <c r="CE224" i="1"/>
  <c r="AJ66" i="1"/>
  <c r="AR66" i="1"/>
  <c r="BA66" i="1"/>
  <c r="BK66" i="1"/>
  <c r="BT66" i="1"/>
  <c r="CB66" i="1"/>
  <c r="H67" i="1"/>
  <c r="Z67" i="1"/>
  <c r="AC69" i="1"/>
  <c r="AM69" i="1"/>
  <c r="AU69" i="1"/>
  <c r="BF69" i="1"/>
  <c r="BN69" i="1"/>
  <c r="BW69" i="1"/>
  <c r="CE69" i="1"/>
  <c r="D71" i="1"/>
  <c r="M71" i="1"/>
  <c r="V71" i="1"/>
  <c r="AE71" i="1"/>
  <c r="AO71" i="1"/>
  <c r="AX71" i="1"/>
  <c r="BH71" i="1"/>
  <c r="BP71" i="1"/>
  <c r="BY71" i="1"/>
  <c r="M223" i="1"/>
  <c r="U223" i="1"/>
  <c r="AJ223" i="1"/>
  <c r="AR223" i="1"/>
  <c r="BF223" i="1"/>
  <c r="BN223" i="1"/>
  <c r="BZ223" i="1"/>
  <c r="K225" i="1"/>
  <c r="S225" i="1"/>
  <c r="AD225" i="1"/>
  <c r="AP225" i="1"/>
  <c r="AZ225" i="1"/>
  <c r="BL225" i="1"/>
  <c r="BX225" i="1"/>
  <c r="F226" i="1"/>
  <c r="Z226" i="1"/>
  <c r="AO226" i="1"/>
  <c r="AY226" i="1"/>
  <c r="BK226" i="1"/>
  <c r="BT226" i="1"/>
  <c r="CE226" i="1"/>
  <c r="AO65" i="1"/>
  <c r="AY224" i="1"/>
  <c r="BJ61" i="1"/>
  <c r="BK65" i="1"/>
  <c r="AC68" i="1"/>
  <c r="AM68" i="1"/>
  <c r="AU68" i="1"/>
  <c r="BF68" i="1"/>
  <c r="BN68" i="1"/>
  <c r="BW68" i="1"/>
  <c r="CE68" i="1"/>
  <c r="L69" i="1"/>
  <c r="U69" i="1"/>
  <c r="D70" i="1"/>
  <c r="M70" i="1"/>
  <c r="V70" i="1"/>
  <c r="AE70" i="1"/>
  <c r="AO70" i="1"/>
  <c r="AX70" i="1"/>
  <c r="BH70" i="1"/>
  <c r="BP70" i="1"/>
  <c r="BY70" i="1"/>
  <c r="AF71" i="1"/>
  <c r="AP71" i="1"/>
  <c r="AY71" i="1"/>
  <c r="BR71" i="1"/>
  <c r="BZ71" i="1"/>
  <c r="M224" i="1"/>
  <c r="U224" i="1"/>
  <c r="AJ224" i="1"/>
  <c r="AR224" i="1"/>
  <c r="BF224" i="1"/>
  <c r="BN224" i="1"/>
  <c r="BZ224" i="1"/>
  <c r="K226" i="1"/>
  <c r="S226" i="1"/>
  <c r="AD226" i="1"/>
  <c r="AP226" i="1"/>
  <c r="AZ226" i="1"/>
  <c r="BL226" i="1"/>
  <c r="BX226" i="1"/>
  <c r="F227" i="1"/>
  <c r="R227" i="1"/>
  <c r="Z227" i="1"/>
  <c r="AO227" i="1"/>
  <c r="AY227" i="1"/>
  <c r="BK227" i="1"/>
  <c r="BT227" i="1"/>
  <c r="CE227" i="1"/>
  <c r="AE65" i="1"/>
  <c r="F224" i="1"/>
  <c r="BK224" i="1"/>
  <c r="AC67" i="1"/>
  <c r="AM67" i="1"/>
  <c r="AU67" i="1"/>
  <c r="BF67" i="1"/>
  <c r="BN67" i="1"/>
  <c r="BW67" i="1"/>
  <c r="CE67" i="1"/>
  <c r="L68" i="1"/>
  <c r="U68" i="1"/>
  <c r="D69" i="1"/>
  <c r="M69" i="1"/>
  <c r="V69" i="1"/>
  <c r="BY69" i="1"/>
  <c r="AF70" i="1"/>
  <c r="AP70" i="1"/>
  <c r="AY70" i="1"/>
  <c r="BI70" i="1"/>
  <c r="BR70" i="1"/>
  <c r="BZ70" i="1"/>
  <c r="X229" i="1"/>
  <c r="AU219" i="1"/>
  <c r="BR219" i="1"/>
  <c r="M225" i="1"/>
  <c r="U225" i="1"/>
  <c r="AJ225" i="1"/>
  <c r="AR225" i="1"/>
  <c r="BF225" i="1"/>
  <c r="BN225" i="1"/>
  <c r="BZ225" i="1"/>
  <c r="K227" i="1"/>
  <c r="S227" i="1"/>
  <c r="AD227" i="1"/>
  <c r="AP227" i="1"/>
  <c r="AZ227" i="1"/>
  <c r="BL227" i="1"/>
  <c r="BX227" i="1"/>
  <c r="F228" i="1"/>
  <c r="R228" i="1"/>
  <c r="Z228" i="1"/>
  <c r="AO228" i="1"/>
  <c r="AY228" i="1"/>
  <c r="BK228" i="1"/>
  <c r="BT228" i="1"/>
  <c r="CE228" i="1"/>
  <c r="AX65" i="1"/>
  <c r="Z224" i="1"/>
  <c r="BT224" i="1"/>
  <c r="BF66" i="1"/>
  <c r="AD67" i="1"/>
  <c r="AV67" i="1"/>
  <c r="BG67" i="1"/>
  <c r="BO67" i="1"/>
  <c r="BX67" i="1"/>
  <c r="D68" i="1"/>
  <c r="M68" i="1"/>
  <c r="V68" i="1"/>
  <c r="AF69" i="1"/>
  <c r="AP69" i="1"/>
  <c r="AY69" i="1"/>
  <c r="BI69" i="1"/>
  <c r="CB71" i="1"/>
  <c r="K228" i="1"/>
  <c r="S228" i="1"/>
  <c r="AD228" i="1"/>
  <c r="AP228" i="1"/>
  <c r="AZ228" i="1"/>
  <c r="BL228" i="1"/>
  <c r="BX228" i="1"/>
  <c r="Q225" i="1"/>
  <c r="Y225" i="1"/>
  <c r="AV225" i="1"/>
  <c r="BJ225" i="1"/>
  <c r="BS225" i="1"/>
  <c r="CD225" i="1"/>
  <c r="O227" i="1"/>
  <c r="W227" i="1"/>
  <c r="AL227" i="1"/>
  <c r="AT227" i="1"/>
  <c r="BH227" i="1"/>
  <c r="BP227" i="1"/>
  <c r="CB227" i="1"/>
  <c r="BJ64" i="1"/>
  <c r="AS46" i="1"/>
  <c r="L30" i="1"/>
  <c r="W222" i="1"/>
  <c r="L224" i="1"/>
  <c r="T224" i="1"/>
  <c r="AI224" i="1"/>
  <c r="AQ224" i="1"/>
  <c r="BA224" i="1"/>
  <c r="BM224" i="1"/>
  <c r="BY224" i="1"/>
  <c r="O228" i="1"/>
  <c r="W228" i="1"/>
  <c r="AL228" i="1"/>
  <c r="AT228" i="1"/>
  <c r="BH228" i="1"/>
  <c r="BP228" i="1"/>
  <c r="CB228" i="1"/>
  <c r="T44" i="1"/>
  <c r="AZ67" i="1"/>
  <c r="BP229" i="1"/>
  <c r="AZ44" i="1"/>
  <c r="BL49" i="1"/>
  <c r="T30" i="1"/>
  <c r="AI48" i="1"/>
  <c r="T71" i="1"/>
  <c r="AV61" i="1"/>
  <c r="AV222" i="1"/>
  <c r="BJ222" i="1"/>
  <c r="BS222" i="1"/>
  <c r="CD222" i="1"/>
  <c r="L225" i="1"/>
  <c r="T225" i="1"/>
  <c r="AI225" i="1"/>
  <c r="AQ225" i="1"/>
  <c r="BA225" i="1"/>
  <c r="BM225" i="1"/>
  <c r="BY225" i="1"/>
  <c r="BS228" i="1"/>
  <c r="AU229" i="1"/>
  <c r="CC44" i="1"/>
  <c r="W229" i="1"/>
  <c r="BH229" i="1"/>
  <c r="BI44" i="1"/>
  <c r="Q49" i="1"/>
  <c r="K69" i="1"/>
  <c r="T69" i="1"/>
  <c r="AD70" i="1"/>
  <c r="AV70" i="1"/>
  <c r="BG70" i="1"/>
  <c r="BO70" i="1"/>
  <c r="BX70" i="1"/>
  <c r="O224" i="1"/>
  <c r="W224" i="1"/>
  <c r="AL224" i="1"/>
  <c r="AT224" i="1"/>
  <c r="BH224" i="1"/>
  <c r="BP224" i="1"/>
  <c r="CB224" i="1"/>
  <c r="L226" i="1"/>
  <c r="T226" i="1"/>
  <c r="AI226" i="1"/>
  <c r="AQ226" i="1"/>
  <c r="BA226" i="1"/>
  <c r="BM226" i="1"/>
  <c r="BY226" i="1"/>
  <c r="BR229" i="1"/>
  <c r="AL229" i="1"/>
  <c r="CB229" i="1"/>
  <c r="AS44" i="1"/>
  <c r="AQ45" i="1"/>
  <c r="N45" i="1"/>
  <c r="I46" i="1"/>
  <c r="Y46" i="1"/>
  <c r="BZ46" i="1"/>
  <c r="BZ47" i="1"/>
  <c r="K68" i="1"/>
  <c r="T68" i="1"/>
  <c r="AD69" i="1"/>
  <c r="AV69" i="1"/>
  <c r="BO69" i="1"/>
  <c r="BX69" i="1"/>
  <c r="L227" i="1"/>
  <c r="T227" i="1"/>
  <c r="AI227" i="1"/>
  <c r="AQ227" i="1"/>
  <c r="BA227" i="1"/>
  <c r="BM227" i="1"/>
  <c r="BY227" i="1"/>
  <c r="AU44" i="1"/>
  <c r="CC30" i="1"/>
  <c r="W61" i="1"/>
  <c r="O229" i="1"/>
  <c r="AT229" i="1"/>
  <c r="AO49" i="1"/>
  <c r="K65" i="1"/>
  <c r="T65" i="1"/>
  <c r="K67" i="1"/>
  <c r="T67" i="1"/>
  <c r="AD68" i="1"/>
  <c r="AV68" i="1"/>
  <c r="BG68" i="1"/>
  <c r="BO68" i="1"/>
  <c r="BX68" i="1"/>
  <c r="AQ222" i="1"/>
  <c r="BA222" i="1"/>
  <c r="BM222" i="1"/>
  <c r="BY222" i="1"/>
  <c r="Y224" i="1"/>
  <c r="AV224" i="1"/>
  <c r="BS224" i="1"/>
  <c r="CD224" i="1"/>
  <c r="O225" i="1"/>
  <c r="W225" i="1"/>
  <c r="AT225" i="1"/>
  <c r="BH225" i="1"/>
  <c r="BP225" i="1"/>
  <c r="CB225" i="1"/>
  <c r="L228" i="1"/>
  <c r="T228" i="1"/>
  <c r="AI228" i="1"/>
  <c r="AQ228" i="1"/>
  <c r="BA228" i="1"/>
  <c r="BM228" i="1"/>
  <c r="BY228" i="1"/>
  <c r="P229" i="1"/>
  <c r="AM229" i="1"/>
  <c r="BI229" i="1"/>
  <c r="CC229" i="1"/>
  <c r="Q44" i="1"/>
  <c r="Q30" i="1"/>
  <c r="AI44" i="1"/>
  <c r="AI30" i="1"/>
  <c r="F46" i="1"/>
  <c r="V46" i="1"/>
  <c r="V32" i="1"/>
  <c r="AO46" i="1"/>
  <c r="AO32" i="1"/>
  <c r="BF46" i="1"/>
  <c r="BF32" i="1"/>
  <c r="BW46" i="1"/>
  <c r="BW32" i="1"/>
  <c r="I47" i="1"/>
  <c r="AE49" i="1"/>
  <c r="J44" i="1"/>
  <c r="J30" i="1"/>
  <c r="R45" i="1"/>
  <c r="AC45" i="1"/>
  <c r="G46" i="1"/>
  <c r="W46" i="1"/>
  <c r="W32" i="1"/>
  <c r="AF46" i="1"/>
  <c r="AF32" i="1"/>
  <c r="AP46" i="1"/>
  <c r="AP32" i="1"/>
  <c r="BG32" i="1"/>
  <c r="BG46" i="1"/>
  <c r="BO32" i="1"/>
  <c r="BO46" i="1"/>
  <c r="I49" i="1"/>
  <c r="S44" i="1"/>
  <c r="BK44" i="1"/>
  <c r="E45" i="1"/>
  <c r="AV45" i="1"/>
  <c r="BE45" i="1"/>
  <c r="G48" i="1"/>
  <c r="O48" i="1"/>
  <c r="J49" i="1"/>
  <c r="R49" i="1"/>
  <c r="R35" i="1"/>
  <c r="Z49" i="1"/>
  <c r="Z35" i="1"/>
  <c r="AJ49" i="1"/>
  <c r="AJ35" i="1"/>
  <c r="AS49" i="1"/>
  <c r="AS35" i="1"/>
  <c r="BB49" i="1"/>
  <c r="BB35" i="1"/>
  <c r="BJ49" i="1"/>
  <c r="BJ35" i="1"/>
  <c r="BS49" i="1"/>
  <c r="BS35" i="1"/>
  <c r="CA49" i="1"/>
  <c r="CA35" i="1"/>
  <c r="AZ30" i="1"/>
  <c r="P45" i="1"/>
  <c r="AX45" i="1"/>
  <c r="AX31" i="1"/>
  <c r="T47" i="1"/>
  <c r="T33" i="1"/>
  <c r="BL33" i="1"/>
  <c r="BL47" i="1"/>
  <c r="S49" i="1"/>
  <c r="S35" i="1"/>
  <c r="CB49" i="1"/>
  <c r="CB35" i="1"/>
  <c r="E44" i="1"/>
  <c r="E30" i="1"/>
  <c r="M44" i="1"/>
  <c r="M30" i="1"/>
  <c r="U44" i="1"/>
  <c r="AD44" i="1"/>
  <c r="AM44" i="1"/>
  <c r="BM44" i="1"/>
  <c r="G45" i="1"/>
  <c r="G31" i="1"/>
  <c r="BV45" i="1"/>
  <c r="O45" i="1"/>
  <c r="O31" i="1"/>
  <c r="W31" i="1"/>
  <c r="W45" i="1"/>
  <c r="AF31" i="1"/>
  <c r="AF45" i="1"/>
  <c r="AP45" i="1"/>
  <c r="AP31" i="1"/>
  <c r="AY45" i="1"/>
  <c r="BG45" i="1"/>
  <c r="BG31" i="1"/>
  <c r="BO45" i="1"/>
  <c r="BO31" i="1"/>
  <c r="BX45" i="1"/>
  <c r="AJ46" i="1"/>
  <c r="E47" i="1"/>
  <c r="E33" i="1"/>
  <c r="M47" i="1"/>
  <c r="M33" i="1"/>
  <c r="U47" i="1"/>
  <c r="U33" i="1"/>
  <c r="AD47" i="1"/>
  <c r="AM47" i="1"/>
  <c r="AV47" i="1"/>
  <c r="BE47" i="1"/>
  <c r="BE33" i="1"/>
  <c r="BM47" i="1"/>
  <c r="BM33" i="1"/>
  <c r="BV47" i="1"/>
  <c r="BV33" i="1"/>
  <c r="CD47" i="1"/>
  <c r="CD33" i="1"/>
  <c r="BX48" i="1"/>
  <c r="BA48" i="1"/>
  <c r="L49" i="1"/>
  <c r="BU49" i="1"/>
  <c r="BI30" i="1"/>
  <c r="BS45" i="1"/>
  <c r="BT48" i="1"/>
  <c r="AE45" i="1"/>
  <c r="AE31" i="1"/>
  <c r="CE45" i="1"/>
  <c r="CE31" i="1"/>
  <c r="AC47" i="1"/>
  <c r="AC33" i="1"/>
  <c r="CC47" i="1"/>
  <c r="CC33" i="1"/>
  <c r="AK35" i="1"/>
  <c r="AK49" i="1"/>
  <c r="H45" i="1"/>
  <c r="H31" i="1"/>
  <c r="X45" i="1"/>
  <c r="AG45" i="1"/>
  <c r="AG31" i="1"/>
  <c r="AZ45" i="1"/>
  <c r="AZ31" i="1"/>
  <c r="BH45" i="1"/>
  <c r="BP45" i="1"/>
  <c r="BP31" i="1"/>
  <c r="BY45" i="1"/>
  <c r="F47" i="1"/>
  <c r="F33" i="1"/>
  <c r="N33" i="1"/>
  <c r="N47" i="1"/>
  <c r="V33" i="1"/>
  <c r="V47" i="1"/>
  <c r="AE47" i="1"/>
  <c r="AE33" i="1"/>
  <c r="AO47" i="1"/>
  <c r="AO33" i="1"/>
  <c r="AX47" i="1"/>
  <c r="AX33" i="1"/>
  <c r="BF47" i="1"/>
  <c r="BW47" i="1"/>
  <c r="N31" i="1"/>
  <c r="Q46" i="1"/>
  <c r="Y49" i="1"/>
  <c r="F45" i="1"/>
  <c r="F31" i="1"/>
  <c r="BW45" i="1"/>
  <c r="BW31" i="1"/>
  <c r="BC49" i="1"/>
  <c r="O44" i="1"/>
  <c r="O30" i="1"/>
  <c r="AF30" i="1"/>
  <c r="AF44" i="1"/>
  <c r="AY44" i="1"/>
  <c r="AY30" i="1"/>
  <c r="BO30" i="1"/>
  <c r="BO44" i="1"/>
  <c r="BX44" i="1"/>
  <c r="BX30" i="1"/>
  <c r="I45" i="1"/>
  <c r="D46" i="1"/>
  <c r="AF47" i="1"/>
  <c r="AY47" i="1"/>
  <c r="K48" i="1"/>
  <c r="K34" i="1"/>
  <c r="S48" i="1"/>
  <c r="S34" i="1"/>
  <c r="AB48" i="1"/>
  <c r="AB34" i="1"/>
  <c r="AK48" i="1"/>
  <c r="AK34" i="1"/>
  <c r="AT48" i="1"/>
  <c r="AT34" i="1"/>
  <c r="BC48" i="1"/>
  <c r="BC34" i="1"/>
  <c r="BK34" i="1"/>
  <c r="BK48" i="1"/>
  <c r="CB34" i="1"/>
  <c r="CB48" i="1"/>
  <c r="V49" i="1"/>
  <c r="F44" i="1"/>
  <c r="BF45" i="1"/>
  <c r="BF31" i="1"/>
  <c r="L47" i="1"/>
  <c r="L33" i="1"/>
  <c r="BD33" i="1"/>
  <c r="BD47" i="1"/>
  <c r="AT35" i="1"/>
  <c r="AT49" i="1"/>
  <c r="G44" i="1"/>
  <c r="G30" i="1"/>
  <c r="BC44" i="1"/>
  <c r="W30" i="1"/>
  <c r="W44" i="1"/>
  <c r="AP44" i="1"/>
  <c r="AP30" i="1"/>
  <c r="BG30" i="1"/>
  <c r="BG44" i="1"/>
  <c r="BL46" i="1"/>
  <c r="H30" i="1"/>
  <c r="H44" i="1"/>
  <c r="P30" i="1"/>
  <c r="P44" i="1"/>
  <c r="X44" i="1"/>
  <c r="X30" i="1"/>
  <c r="AG44" i="1"/>
  <c r="AG30" i="1"/>
  <c r="AQ44" i="1"/>
  <c r="AQ30" i="1"/>
  <c r="BH44" i="1"/>
  <c r="BP44" i="1"/>
  <c r="BP30" i="1"/>
  <c r="BY30" i="1"/>
  <c r="BY44" i="1"/>
  <c r="BJ45" i="1"/>
  <c r="CA45" i="1"/>
  <c r="E46" i="1"/>
  <c r="T46" i="1"/>
  <c r="E32" i="1"/>
  <c r="M46" i="1"/>
  <c r="M32" i="1"/>
  <c r="U32" i="1"/>
  <c r="U46" i="1"/>
  <c r="AD32" i="1"/>
  <c r="AD46" i="1"/>
  <c r="AM46" i="1"/>
  <c r="AV46" i="1"/>
  <c r="BE46" i="1"/>
  <c r="BE32" i="1"/>
  <c r="BM46" i="1"/>
  <c r="BM32" i="1"/>
  <c r="BV32" i="1"/>
  <c r="BV46" i="1"/>
  <c r="CD46" i="1"/>
  <c r="CD32" i="1"/>
  <c r="D48" i="1"/>
  <c r="D34" i="1"/>
  <c r="L48" i="1"/>
  <c r="L34" i="1"/>
  <c r="T34" i="1"/>
  <c r="T48" i="1"/>
  <c r="AC48" i="1"/>
  <c r="AL48" i="1"/>
  <c r="AL34" i="1"/>
  <c r="AU48" i="1"/>
  <c r="AU34" i="1"/>
  <c r="BD48" i="1"/>
  <c r="BD34" i="1"/>
  <c r="BL48" i="1"/>
  <c r="BU48" i="1"/>
  <c r="BU34" i="1"/>
  <c r="CC48" i="1"/>
  <c r="CC34" i="1"/>
  <c r="BZ49" i="1"/>
  <c r="X31" i="1"/>
  <c r="G32" i="1"/>
  <c r="AV32" i="1"/>
  <c r="AD33" i="1"/>
  <c r="AB44" i="1"/>
  <c r="BU46" i="1"/>
  <c r="AO45" i="1"/>
  <c r="AO31" i="1"/>
  <c r="BN45" i="1"/>
  <c r="BN31" i="1"/>
  <c r="D47" i="1"/>
  <c r="D33" i="1"/>
  <c r="K49" i="1"/>
  <c r="K35" i="1"/>
  <c r="BT49" i="1"/>
  <c r="BT35" i="1"/>
  <c r="BP49" i="1"/>
  <c r="R47" i="1"/>
  <c r="V45" i="1"/>
  <c r="V31" i="1"/>
  <c r="AL47" i="1"/>
  <c r="BU33" i="1"/>
  <c r="BU47" i="1"/>
  <c r="AB49" i="1"/>
  <c r="AB35" i="1"/>
  <c r="BK49" i="1"/>
  <c r="BK35" i="1"/>
  <c r="I44" i="1"/>
  <c r="I30" i="1"/>
  <c r="Y44" i="1"/>
  <c r="Y30" i="1"/>
  <c r="AR44" i="1"/>
  <c r="AR30" i="1"/>
  <c r="BA44" i="1"/>
  <c r="BA30" i="1"/>
  <c r="BR44" i="1"/>
  <c r="BR30" i="1"/>
  <c r="BZ44" i="1"/>
  <c r="BZ30" i="1"/>
  <c r="N46" i="1"/>
  <c r="N32" i="1"/>
  <c r="AE46" i="1"/>
  <c r="AE32" i="1"/>
  <c r="AX46" i="1"/>
  <c r="AX32" i="1"/>
  <c r="BN46" i="1"/>
  <c r="BN32" i="1"/>
  <c r="CE46" i="1"/>
  <c r="CE32" i="1"/>
  <c r="BR47" i="1"/>
  <c r="R44" i="1"/>
  <c r="R30" i="1"/>
  <c r="Z44" i="1"/>
  <c r="O46" i="1"/>
  <c r="O32" i="1"/>
  <c r="AY46" i="1"/>
  <c r="BX46" i="1"/>
  <c r="AJ47" i="1"/>
  <c r="BF48" i="1"/>
  <c r="BV44" i="1"/>
  <c r="AU47" i="1"/>
  <c r="AV44" i="1"/>
  <c r="AV30" i="1"/>
  <c r="CD44" i="1"/>
  <c r="BL45" i="1"/>
  <c r="CC45" i="1"/>
  <c r="K46" i="1"/>
  <c r="K32" i="1"/>
  <c r="AB46" i="1"/>
  <c r="AT46" i="1"/>
  <c r="AT32" i="1"/>
  <c r="BK46" i="1"/>
  <c r="CB46" i="1"/>
  <c r="BB47" i="1"/>
  <c r="CA47" i="1"/>
  <c r="Q48" i="1"/>
  <c r="Q34" i="1"/>
  <c r="BI48" i="1"/>
  <c r="N44" i="1"/>
  <c r="V44" i="1"/>
  <c r="AE44" i="1"/>
  <c r="AO44" i="1"/>
  <c r="AX44" i="1"/>
  <c r="BF44" i="1"/>
  <c r="BN44" i="1"/>
  <c r="BW44" i="1"/>
  <c r="CE44" i="1"/>
  <c r="M45" i="1"/>
  <c r="U45" i="1"/>
  <c r="AD45" i="1"/>
  <c r="AM45" i="1"/>
  <c r="AM31" i="1"/>
  <c r="CD45" i="1"/>
  <c r="AC46" i="1"/>
  <c r="AL46" i="1"/>
  <c r="AL32" i="1"/>
  <c r="AU46" i="1"/>
  <c r="BD46" i="1"/>
  <c r="K47" i="1"/>
  <c r="S47" i="1"/>
  <c r="AB47" i="1"/>
  <c r="AK47" i="1"/>
  <c r="AK33" i="1"/>
  <c r="AT47" i="1"/>
  <c r="BC47" i="1"/>
  <c r="BK47" i="1"/>
  <c r="BT47" i="1"/>
  <c r="CB47" i="1"/>
  <c r="J48" i="1"/>
  <c r="R48" i="1"/>
  <c r="Z48" i="1"/>
  <c r="AJ48" i="1"/>
  <c r="AJ34" i="1"/>
  <c r="AS48" i="1"/>
  <c r="BB48" i="1"/>
  <c r="BJ48" i="1"/>
  <c r="BS48" i="1"/>
  <c r="CA48" i="1"/>
  <c r="AI49" i="1"/>
  <c r="AI35" i="1"/>
  <c r="AR49" i="1"/>
  <c r="BA49" i="1"/>
  <c r="BI49" i="1"/>
  <c r="BR49" i="1"/>
  <c r="S30" i="1"/>
  <c r="AS30" i="1"/>
  <c r="BF30" i="1"/>
  <c r="CD30" i="1"/>
  <c r="AJ32" i="1"/>
  <c r="AU32" i="1"/>
  <c r="AJ33" i="1"/>
  <c r="BW33" i="1"/>
  <c r="BJ34" i="1"/>
  <c r="I35" i="1"/>
  <c r="BA35" i="1"/>
  <c r="BS44" i="1"/>
  <c r="L45" i="1"/>
  <c r="AL45" i="1"/>
  <c r="BM45" i="1"/>
  <c r="L46" i="1"/>
  <c r="AP47" i="1"/>
  <c r="BN48" i="1"/>
  <c r="BH49" i="1"/>
  <c r="BG69" i="1"/>
  <c r="BG61" i="1"/>
  <c r="BR72" i="1"/>
  <c r="AU45" i="1"/>
  <c r="CE47" i="1"/>
  <c r="D61" i="1"/>
  <c r="D72" i="1"/>
  <c r="M64" i="1"/>
  <c r="M61" i="1"/>
  <c r="M72" i="1"/>
  <c r="V64" i="1"/>
  <c r="V61" i="1"/>
  <c r="V72" i="1"/>
  <c r="AE64" i="1"/>
  <c r="AE61" i="1"/>
  <c r="AE72" i="1"/>
  <c r="AO61" i="1"/>
  <c r="AO64" i="1"/>
  <c r="AO72" i="1"/>
  <c r="AX64" i="1"/>
  <c r="AX61" i="1"/>
  <c r="AX72" i="1"/>
  <c r="BH64" i="1"/>
  <c r="BH61" i="1"/>
  <c r="BH72" i="1"/>
  <c r="BP64" i="1"/>
  <c r="BP61" i="1"/>
  <c r="BY64" i="1"/>
  <c r="BY61" i="1"/>
  <c r="BN47" i="1"/>
  <c r="E48" i="1"/>
  <c r="M48" i="1"/>
  <c r="U48" i="1"/>
  <c r="AD48" i="1"/>
  <c r="AM48" i="1"/>
  <c r="AV48" i="1"/>
  <c r="BE48" i="1"/>
  <c r="BM48" i="1"/>
  <c r="BV48" i="1"/>
  <c r="CD48" i="1"/>
  <c r="T49" i="1"/>
  <c r="AC49" i="1"/>
  <c r="AL49" i="1"/>
  <c r="AU49" i="1"/>
  <c r="BD49" i="1"/>
  <c r="BD35" i="1"/>
  <c r="BB33" i="1"/>
  <c r="CA33" i="1"/>
  <c r="U34" i="1"/>
  <c r="CD34" i="1"/>
  <c r="BD44" i="1"/>
  <c r="CA44" i="1"/>
  <c r="T45" i="1"/>
  <c r="W47" i="1"/>
  <c r="BA47" i="1"/>
  <c r="AR48" i="1"/>
  <c r="BI66" i="1"/>
  <c r="G72" i="1"/>
  <c r="Q72" i="1"/>
  <c r="Y72" i="1"/>
  <c r="AK72" i="1"/>
  <c r="AS72" i="1"/>
  <c r="BC72" i="1"/>
  <c r="BL72" i="1"/>
  <c r="BU72" i="1"/>
  <c r="CC72" i="1"/>
  <c r="Q45" i="1"/>
  <c r="BA45" i="1"/>
  <c r="H46" i="1"/>
  <c r="AG46" i="1"/>
  <c r="BH46" i="1"/>
  <c r="BX47" i="1"/>
  <c r="BX33" i="1"/>
  <c r="F48" i="1"/>
  <c r="V48" i="1"/>
  <c r="AO34" i="1"/>
  <c r="AO48" i="1"/>
  <c r="BW48" i="1"/>
  <c r="BW34" i="1"/>
  <c r="CE48" i="1"/>
  <c r="CE34" i="1"/>
  <c r="M49" i="1"/>
  <c r="U49" i="1"/>
  <c r="AD49" i="1"/>
  <c r="AM49" i="1"/>
  <c r="AV49" i="1"/>
  <c r="AV35" i="1"/>
  <c r="BM49" i="1"/>
  <c r="BV49" i="1"/>
  <c r="BV35" i="1"/>
  <c r="CD49" i="1"/>
  <c r="CD35" i="1"/>
  <c r="Q31" i="1"/>
  <c r="BA31" i="1"/>
  <c r="BL31" i="1"/>
  <c r="CB32" i="1"/>
  <c r="AF33" i="1"/>
  <c r="BN33" i="1"/>
  <c r="V34" i="1"/>
  <c r="BE34" i="1"/>
  <c r="D35" i="1"/>
  <c r="AJ44" i="1"/>
  <c r="BB46" i="1"/>
  <c r="CC46" i="1"/>
  <c r="Z47" i="1"/>
  <c r="AX48" i="1"/>
  <c r="D49" i="1"/>
  <c r="G68" i="1"/>
  <c r="Q68" i="1"/>
  <c r="Y68" i="1"/>
  <c r="BK68" i="1"/>
  <c r="BK61" i="1"/>
  <c r="BJ44" i="1"/>
  <c r="Y45" i="1"/>
  <c r="BI45" i="1"/>
  <c r="BZ45" i="1"/>
  <c r="BZ31" i="1"/>
  <c r="P46" i="1"/>
  <c r="AQ46" i="1"/>
  <c r="AQ32" i="1"/>
  <c r="BP46" i="1"/>
  <c r="O47" i="1"/>
  <c r="BO47" i="1"/>
  <c r="N48" i="1"/>
  <c r="AE48" i="1"/>
  <c r="E49" i="1"/>
  <c r="BE49" i="1"/>
  <c r="K44" i="1"/>
  <c r="AK44" i="1"/>
  <c r="AT44" i="1"/>
  <c r="BT44" i="1"/>
  <c r="CB44" i="1"/>
  <c r="J45" i="1"/>
  <c r="Z45" i="1"/>
  <c r="AJ45" i="1"/>
  <c r="AJ31" i="1"/>
  <c r="AS45" i="1"/>
  <c r="BB45" i="1"/>
  <c r="AR46" i="1"/>
  <c r="BA46" i="1"/>
  <c r="BI46" i="1"/>
  <c r="BR46" i="1"/>
  <c r="H47" i="1"/>
  <c r="P47" i="1"/>
  <c r="X47" i="1"/>
  <c r="AG47" i="1"/>
  <c r="AQ47" i="1"/>
  <c r="AZ47" i="1"/>
  <c r="BH47" i="1"/>
  <c r="BP47" i="1"/>
  <c r="BY47" i="1"/>
  <c r="AF48" i="1"/>
  <c r="AP48" i="1"/>
  <c r="AY48" i="1"/>
  <c r="BG48" i="1"/>
  <c r="BO48" i="1"/>
  <c r="F49" i="1"/>
  <c r="N49" i="1"/>
  <c r="AX49" i="1"/>
  <c r="BF49" i="1"/>
  <c r="BN49" i="1"/>
  <c r="BW49" i="1"/>
  <c r="CE49" i="1"/>
  <c r="AC31" i="1"/>
  <c r="BB31" i="1"/>
  <c r="CC31" i="1"/>
  <c r="BD32" i="1"/>
  <c r="AG33" i="1"/>
  <c r="AQ33" i="1"/>
  <c r="BO33" i="1"/>
  <c r="M34" i="1"/>
  <c r="AS34" i="1"/>
  <c r="BF34" i="1"/>
  <c r="BV34" i="1"/>
  <c r="E35" i="1"/>
  <c r="BI47" i="1"/>
  <c r="CC49" i="1"/>
  <c r="BB44" i="1"/>
  <c r="AI45" i="1"/>
  <c r="AR45" i="1"/>
  <c r="AR31" i="1"/>
  <c r="BR45" i="1"/>
  <c r="BR31" i="1"/>
  <c r="X46" i="1"/>
  <c r="AZ46" i="1"/>
  <c r="BY46" i="1"/>
  <c r="BY32" i="1"/>
  <c r="G47" i="1"/>
  <c r="BG47" i="1"/>
  <c r="D44" i="1"/>
  <c r="AC44" i="1"/>
  <c r="AL44" i="1"/>
  <c r="BL44" i="1"/>
  <c r="BU44" i="1"/>
  <c r="K45" i="1"/>
  <c r="S45" i="1"/>
  <c r="AB45" i="1"/>
  <c r="AB31" i="1"/>
  <c r="AK45" i="1"/>
  <c r="AT45" i="1"/>
  <c r="BC45" i="1"/>
  <c r="BC31" i="1"/>
  <c r="BK45" i="1"/>
  <c r="BK31" i="1"/>
  <c r="BT45" i="1"/>
  <c r="CB45" i="1"/>
  <c r="J46" i="1"/>
  <c r="R46" i="1"/>
  <c r="Z46" i="1"/>
  <c r="BS46" i="1"/>
  <c r="CA46" i="1"/>
  <c r="Q47" i="1"/>
  <c r="Y47" i="1"/>
  <c r="AI47" i="1"/>
  <c r="AR47" i="1"/>
  <c r="H48" i="1"/>
  <c r="P48" i="1"/>
  <c r="X48" i="1"/>
  <c r="AG48" i="1"/>
  <c r="AG34" i="1"/>
  <c r="AQ48" i="1"/>
  <c r="AZ48" i="1"/>
  <c r="AZ34" i="1"/>
  <c r="BH48" i="1"/>
  <c r="BH34" i="1"/>
  <c r="BP48" i="1"/>
  <c r="BP34" i="1"/>
  <c r="BY48" i="1"/>
  <c r="G49" i="1"/>
  <c r="O49" i="1"/>
  <c r="W49" i="1"/>
  <c r="AF49" i="1"/>
  <c r="AF35" i="1"/>
  <c r="AP49" i="1"/>
  <c r="AY49" i="1"/>
  <c r="AY35" i="1"/>
  <c r="BG49" i="1"/>
  <c r="BG35" i="1"/>
  <c r="BO49" i="1"/>
  <c r="BO35" i="1"/>
  <c r="BX49" i="1"/>
  <c r="BX35" i="1"/>
  <c r="Z30" i="1"/>
  <c r="BM30" i="1"/>
  <c r="CB30" i="1"/>
  <c r="I31" i="1"/>
  <c r="S31" i="1"/>
  <c r="AD31" i="1"/>
  <c r="BT31" i="1"/>
  <c r="CD31" i="1"/>
  <c r="X32" i="1"/>
  <c r="AG32" i="1"/>
  <c r="AR32" i="1"/>
  <c r="BP32" i="1"/>
  <c r="X33" i="1"/>
  <c r="AR33" i="1"/>
  <c r="BF33" i="1"/>
  <c r="BP33" i="1"/>
  <c r="BT33" i="1"/>
  <c r="N34" i="1"/>
  <c r="X34" i="1"/>
  <c r="BG34" i="1"/>
  <c r="F35" i="1"/>
  <c r="AX35" i="1"/>
  <c r="AI46" i="1"/>
  <c r="BJ46" i="1"/>
  <c r="AZ49" i="1"/>
  <c r="AK66" i="1"/>
  <c r="AS66" i="1"/>
  <c r="BC66" i="1"/>
  <c r="BL66" i="1"/>
  <c r="BU66" i="1"/>
  <c r="CC66" i="1"/>
  <c r="I72" i="1"/>
  <c r="S72" i="1"/>
  <c r="AB72" i="1"/>
  <c r="BE72" i="1"/>
  <c r="BM72" i="1"/>
  <c r="BV72" i="1"/>
  <c r="CD72" i="1"/>
  <c r="E72" i="1"/>
  <c r="BE44" i="1"/>
  <c r="D45" i="1"/>
  <c r="BD45" i="1"/>
  <c r="BU45" i="1"/>
  <c r="S46" i="1"/>
  <c r="S32" i="1"/>
  <c r="AK46" i="1"/>
  <c r="BC46" i="1"/>
  <c r="BT46" i="1"/>
  <c r="AS47" i="1"/>
  <c r="AS33" i="1"/>
  <c r="BJ47" i="1"/>
  <c r="BS47" i="1"/>
  <c r="I34" i="1"/>
  <c r="I48" i="1"/>
  <c r="Y34" i="1"/>
  <c r="Y48" i="1"/>
  <c r="BR48" i="1"/>
  <c r="BZ48" i="1"/>
  <c r="H35" i="1"/>
  <c r="H49" i="1"/>
  <c r="P49" i="1"/>
  <c r="P35" i="1"/>
  <c r="X35" i="1"/>
  <c r="X49" i="1"/>
  <c r="AG49" i="1"/>
  <c r="AQ49" i="1"/>
  <c r="AQ35" i="1"/>
  <c r="BY49" i="1"/>
  <c r="BE30" i="1"/>
  <c r="BU31" i="1"/>
  <c r="O33" i="1"/>
  <c r="BG33" i="1"/>
  <c r="E34" i="1"/>
  <c r="BI34" i="1"/>
  <c r="AL35" i="1"/>
  <c r="AU35" i="1"/>
  <c r="BM35" i="1"/>
  <c r="J47" i="1"/>
  <c r="W48" i="1"/>
  <c r="I64" i="1"/>
  <c r="I61" i="1"/>
  <c r="S61" i="1"/>
  <c r="S64" i="1"/>
  <c r="AB64" i="1"/>
  <c r="AB61" i="1"/>
  <c r="AT64" i="1"/>
  <c r="AT61" i="1"/>
  <c r="BE64" i="1"/>
  <c r="BE61" i="1"/>
  <c r="BM64" i="1"/>
  <c r="BM61" i="1"/>
  <c r="BV64" i="1"/>
  <c r="BV61" i="1"/>
  <c r="CD64" i="1"/>
  <c r="CD61" i="1"/>
  <c r="AT72" i="1"/>
  <c r="CD68" i="1"/>
  <c r="AK69" i="1"/>
  <c r="AK70" i="1"/>
  <c r="AS70" i="1"/>
  <c r="BC70" i="1"/>
  <c r="BL70" i="1"/>
  <c r="BU70" i="1"/>
  <c r="CC70" i="1"/>
  <c r="AM61" i="1"/>
  <c r="W64" i="1"/>
  <c r="W72" i="1"/>
  <c r="AF64" i="1"/>
  <c r="AF61" i="1"/>
  <c r="AF72" i="1"/>
  <c r="AP64" i="1"/>
  <c r="AP61" i="1"/>
  <c r="AP72" i="1"/>
  <c r="AY64" i="1"/>
  <c r="AY61" i="1"/>
  <c r="AY72" i="1"/>
  <c r="BI64" i="1"/>
  <c r="BI61" i="1"/>
  <c r="BI72" i="1"/>
  <c r="BR64" i="1"/>
  <c r="BR61" i="1"/>
  <c r="BZ64" i="1"/>
  <c r="BZ61" i="1"/>
  <c r="K72" i="1"/>
  <c r="T72" i="1"/>
  <c r="AC72" i="1"/>
  <c r="O72" i="1"/>
  <c r="BZ72" i="1"/>
  <c r="BA61" i="1"/>
  <c r="G64" i="1"/>
  <c r="G61" i="1"/>
  <c r="Q64" i="1"/>
  <c r="Q61" i="1"/>
  <c r="Y64" i="1"/>
  <c r="Y61" i="1"/>
  <c r="AJ64" i="1"/>
  <c r="AJ61" i="1"/>
  <c r="AR64" i="1"/>
  <c r="AR61" i="1"/>
  <c r="CB64" i="1"/>
  <c r="CB61" i="1"/>
  <c r="F65" i="1"/>
  <c r="F61" i="1"/>
  <c r="CA65" i="1"/>
  <c r="CA61" i="1"/>
  <c r="E61" i="1"/>
  <c r="BT61" i="1"/>
  <c r="G65" i="1"/>
  <c r="Q65" i="1"/>
  <c r="Y65" i="1"/>
  <c r="G66" i="1"/>
  <c r="Q66" i="1"/>
  <c r="Y66" i="1"/>
  <c r="CA67" i="1"/>
  <c r="BI71" i="1"/>
  <c r="O61" i="1"/>
  <c r="K222" i="1"/>
  <c r="K219" i="1"/>
  <c r="K229" i="1"/>
  <c r="K64" i="1"/>
  <c r="K61" i="1"/>
  <c r="T64" i="1"/>
  <c r="T61" i="1"/>
  <c r="AU64" i="1"/>
  <c r="AU61" i="1"/>
  <c r="BF64" i="1"/>
  <c r="BF61" i="1"/>
  <c r="BN64" i="1"/>
  <c r="BN61" i="1"/>
  <c r="BW64" i="1"/>
  <c r="BW61" i="1"/>
  <c r="CE64" i="1"/>
  <c r="CE61" i="1"/>
  <c r="I65" i="1"/>
  <c r="S65" i="1"/>
  <c r="AB65" i="1"/>
  <c r="AT65" i="1"/>
  <c r="BE65" i="1"/>
  <c r="R67" i="1"/>
  <c r="AK67" i="1"/>
  <c r="AS67" i="1"/>
  <c r="BC67" i="1"/>
  <c r="BL67" i="1"/>
  <c r="BU67" i="1"/>
  <c r="CC67" i="1"/>
  <c r="G69" i="1"/>
  <c r="Q69" i="1"/>
  <c r="Y69" i="1"/>
  <c r="G70" i="1"/>
  <c r="AC61" i="1"/>
  <c r="F64" i="1"/>
  <c r="P64" i="1"/>
  <c r="X64" i="1"/>
  <c r="AG64" i="1"/>
  <c r="AQ64" i="1"/>
  <c r="AZ64" i="1"/>
  <c r="BS64" i="1"/>
  <c r="CA64" i="1"/>
  <c r="I66" i="1"/>
  <c r="S66" i="1"/>
  <c r="AB66" i="1"/>
  <c r="AT66" i="1"/>
  <c r="BE66" i="1"/>
  <c r="BM66" i="1"/>
  <c r="BV66" i="1"/>
  <c r="CD66" i="1"/>
  <c r="F68" i="1"/>
  <c r="P68" i="1"/>
  <c r="X68" i="1"/>
  <c r="AG68" i="1"/>
  <c r="AQ68" i="1"/>
  <c r="AZ68" i="1"/>
  <c r="BJ68" i="1"/>
  <c r="BS68" i="1"/>
  <c r="CA68" i="1"/>
  <c r="L72" i="1"/>
  <c r="U72" i="1"/>
  <c r="BY72" i="1"/>
  <c r="AG61" i="1"/>
  <c r="O222" i="1"/>
  <c r="O219" i="1"/>
  <c r="AL222" i="1"/>
  <c r="AL219" i="1"/>
  <c r="AT222" i="1"/>
  <c r="AT219" i="1"/>
  <c r="BH222" i="1"/>
  <c r="BH219" i="1"/>
  <c r="BP222" i="1"/>
  <c r="BP219" i="1"/>
  <c r="CB222" i="1"/>
  <c r="CB219" i="1"/>
  <c r="W219" i="1"/>
  <c r="H64" i="1"/>
  <c r="H61" i="1"/>
  <c r="R64" i="1"/>
  <c r="R61" i="1"/>
  <c r="Z64" i="1"/>
  <c r="Z61" i="1"/>
  <c r="AK64" i="1"/>
  <c r="AK61" i="1"/>
  <c r="AS64" i="1"/>
  <c r="AS61" i="1"/>
  <c r="BC64" i="1"/>
  <c r="BC61" i="1"/>
  <c r="BL64" i="1"/>
  <c r="BL61" i="1"/>
  <c r="BU64" i="1"/>
  <c r="BU61" i="1"/>
  <c r="CC64" i="1"/>
  <c r="CC61" i="1"/>
  <c r="I67" i="1"/>
  <c r="S67" i="1"/>
  <c r="AB67" i="1"/>
  <c r="AT67" i="1"/>
  <c r="BE67" i="1"/>
  <c r="BM67" i="1"/>
  <c r="BV67" i="1"/>
  <c r="CD67" i="1"/>
  <c r="BJ71" i="1"/>
  <c r="P61" i="1"/>
  <c r="AQ61" i="1"/>
  <c r="BO61" i="1"/>
  <c r="AK223" i="1"/>
  <c r="Q70" i="1"/>
  <c r="Y70" i="1"/>
  <c r="AG72" i="1"/>
  <c r="AQ72" i="1"/>
  <c r="AZ72" i="1"/>
  <c r="BJ72" i="1"/>
  <c r="BS72" i="1"/>
  <c r="CA72" i="1"/>
  <c r="F72" i="1"/>
  <c r="P72" i="1"/>
  <c r="X72" i="1"/>
  <c r="AJ72" i="1"/>
  <c r="AR72" i="1"/>
  <c r="BA72" i="1"/>
  <c r="BK72" i="1"/>
  <c r="BT72" i="1"/>
  <c r="CB72" i="1"/>
  <c r="BS61" i="1"/>
  <c r="R226" i="1"/>
  <c r="S222" i="1"/>
  <c r="S229" i="1"/>
  <c r="S219" i="1"/>
  <c r="AD222" i="1"/>
  <c r="AD219" i="1"/>
  <c r="AD229" i="1"/>
  <c r="AP222" i="1"/>
  <c r="AP219" i="1"/>
  <c r="AP229" i="1"/>
  <c r="AZ222" i="1"/>
  <c r="AZ219" i="1"/>
  <c r="AZ229" i="1"/>
  <c r="BL222" i="1"/>
  <c r="BL219" i="1"/>
  <c r="BL229" i="1"/>
  <c r="BX222" i="1"/>
  <c r="BX219" i="1"/>
  <c r="BX229" i="1"/>
  <c r="L64" i="1"/>
  <c r="L61" i="1"/>
  <c r="U64" i="1"/>
  <c r="U61" i="1"/>
  <c r="AD64" i="1"/>
  <c r="AD61" i="1"/>
  <c r="AK65" i="1"/>
  <c r="AS65" i="1"/>
  <c r="BC65" i="1"/>
  <c r="BL65" i="1"/>
  <c r="BU65" i="1"/>
  <c r="CC65" i="1"/>
  <c r="F66" i="1"/>
  <c r="P66" i="1"/>
  <c r="X66" i="1"/>
  <c r="AG66" i="1"/>
  <c r="I71" i="1"/>
  <c r="S71" i="1"/>
  <c r="AB71" i="1"/>
  <c r="AT71" i="1"/>
  <c r="BE71" i="1"/>
  <c r="BM71" i="1"/>
  <c r="BV71" i="1"/>
  <c r="CD71" i="1"/>
  <c r="BP72" i="1"/>
  <c r="X61" i="1"/>
  <c r="AZ61" i="1"/>
  <c r="BX61" i="1"/>
  <c r="L229" i="1"/>
  <c r="T229" i="1"/>
  <c r="AI229" i="1"/>
  <c r="Q223" i="1"/>
  <c r="Q229" i="1"/>
  <c r="Y223" i="1"/>
  <c r="Y229" i="1"/>
  <c r="AV223" i="1"/>
  <c r="AV219" i="1"/>
  <c r="AV229" i="1"/>
  <c r="BJ223" i="1"/>
  <c r="BJ219" i="1"/>
  <c r="BJ229" i="1"/>
  <c r="BS223" i="1"/>
  <c r="BS219" i="1"/>
  <c r="BS229" i="1"/>
  <c r="CD223" i="1"/>
  <c r="CD219" i="1"/>
  <c r="CD229" i="1"/>
  <c r="AM72" i="1"/>
  <c r="AU72" i="1"/>
  <c r="BF72" i="1"/>
  <c r="BN72" i="1"/>
  <c r="BW72" i="1"/>
  <c r="CE72" i="1"/>
  <c r="AD72" i="1"/>
  <c r="AV72" i="1"/>
  <c r="BG72" i="1"/>
  <c r="BX72" i="1"/>
  <c r="N222" i="1"/>
  <c r="N219" i="1"/>
  <c r="V222" i="1"/>
  <c r="V219" i="1"/>
  <c r="AK222" i="1"/>
  <c r="AK219" i="1"/>
  <c r="AS222" i="1"/>
  <c r="AS219" i="1"/>
  <c r="BG222" i="1"/>
  <c r="BG219" i="1"/>
  <c r="BO222" i="1"/>
  <c r="BO219" i="1"/>
  <c r="CA222" i="1"/>
  <c r="CA219" i="1"/>
  <c r="Q224" i="1"/>
  <c r="BJ224" i="1"/>
  <c r="AL225" i="1"/>
  <c r="K66" i="1"/>
  <c r="T66" i="1"/>
  <c r="AC66" i="1"/>
  <c r="AM66" i="1"/>
  <c r="AU66" i="1"/>
  <c r="BN66" i="1"/>
  <c r="BW66" i="1"/>
  <c r="CE66" i="1"/>
  <c r="G67" i="1"/>
  <c r="Q67" i="1"/>
  <c r="Y67" i="1"/>
  <c r="AJ67" i="1"/>
  <c r="AR67" i="1"/>
  <c r="BA67" i="1"/>
  <c r="BK67" i="1"/>
  <c r="BT67" i="1"/>
  <c r="CB67" i="1"/>
  <c r="AE68" i="1"/>
  <c r="AO68" i="1"/>
  <c r="AX68" i="1"/>
  <c r="BH68" i="1"/>
  <c r="BP68" i="1"/>
  <c r="BY68" i="1"/>
  <c r="I69" i="1"/>
  <c r="S69" i="1"/>
  <c r="AB69" i="1"/>
  <c r="AT69" i="1"/>
  <c r="BE69" i="1"/>
  <c r="BM69" i="1"/>
  <c r="BV69" i="1"/>
  <c r="CD69" i="1"/>
  <c r="F70" i="1"/>
  <c r="P70" i="1"/>
  <c r="X70" i="1"/>
  <c r="AG70" i="1"/>
  <c r="AQ70" i="1"/>
  <c r="AZ70" i="1"/>
  <c r="BJ70" i="1"/>
  <c r="BS70" i="1"/>
  <c r="CA70" i="1"/>
  <c r="L71" i="1"/>
  <c r="U71" i="1"/>
  <c r="AD71" i="1"/>
  <c r="AV71" i="1"/>
  <c r="BG71" i="1"/>
  <c r="BO71" i="1"/>
  <c r="BX71" i="1"/>
  <c r="BO72" i="1"/>
  <c r="M222" i="1"/>
  <c r="M219" i="1"/>
  <c r="U222" i="1"/>
  <c r="U219" i="1"/>
  <c r="AJ222" i="1"/>
  <c r="AJ219" i="1"/>
  <c r="AR222" i="1"/>
  <c r="AR219" i="1"/>
  <c r="BF222" i="1"/>
  <c r="BF219" i="1"/>
  <c r="BN222" i="1"/>
  <c r="BN219" i="1"/>
  <c r="BZ222" i="1"/>
  <c r="BZ219" i="1"/>
  <c r="P223" i="1"/>
  <c r="X223" i="1"/>
  <c r="AM223" i="1"/>
  <c r="AU223" i="1"/>
  <c r="BI223" i="1"/>
  <c r="BR223" i="1"/>
  <c r="CC223" i="1"/>
  <c r="Q226" i="1"/>
  <c r="Y226" i="1"/>
  <c r="AV226" i="1"/>
  <c r="BJ226" i="1"/>
  <c r="BS226" i="1"/>
  <c r="CD226" i="1"/>
  <c r="P228" i="1"/>
  <c r="X228" i="1"/>
  <c r="AM228" i="1"/>
  <c r="AU228" i="1"/>
  <c r="BI228" i="1"/>
  <c r="BR228" i="1"/>
  <c r="CC228" i="1"/>
  <c r="F229" i="1"/>
  <c r="R229" i="1"/>
  <c r="AO229" i="1"/>
  <c r="AY229" i="1"/>
  <c r="BK229" i="1"/>
  <c r="BT229" i="1"/>
  <c r="CE229" i="1"/>
  <c r="AQ229" i="1"/>
  <c r="BM229" i="1"/>
  <c r="AQ219" i="1"/>
  <c r="BM219" i="1"/>
  <c r="X219" i="1"/>
  <c r="CB68" i="1"/>
  <c r="AE69" i="1"/>
  <c r="AO69" i="1"/>
  <c r="AX69" i="1"/>
  <c r="BH69" i="1"/>
  <c r="BP69" i="1"/>
  <c r="I70" i="1"/>
  <c r="S70" i="1"/>
  <c r="AB70" i="1"/>
  <c r="AT70" i="1"/>
  <c r="BE70" i="1"/>
  <c r="BM70" i="1"/>
  <c r="BV70" i="1"/>
  <c r="CD70" i="1"/>
  <c r="F71" i="1"/>
  <c r="P71" i="1"/>
  <c r="X71" i="1"/>
  <c r="AG71" i="1"/>
  <c r="AQ71" i="1"/>
  <c r="AZ71" i="1"/>
  <c r="BS71" i="1"/>
  <c r="CA71" i="1"/>
  <c r="P222" i="1"/>
  <c r="X222" i="1"/>
  <c r="AM222" i="1"/>
  <c r="AU222" i="1"/>
  <c r="BI222" i="1"/>
  <c r="BR222" i="1"/>
  <c r="CC222" i="1"/>
  <c r="M229" i="1"/>
  <c r="U229" i="1"/>
  <c r="AJ229" i="1"/>
  <c r="AR229" i="1"/>
  <c r="BF229" i="1"/>
  <c r="BN229" i="1"/>
  <c r="BZ229" i="1"/>
  <c r="F219" i="1"/>
  <c r="F220" i="1" s="1"/>
  <c r="Z219" i="1"/>
  <c r="BM65" i="1"/>
  <c r="BV65" i="1"/>
  <c r="CD65" i="1"/>
  <c r="AQ66" i="1"/>
  <c r="AZ66" i="1"/>
  <c r="BJ66" i="1"/>
  <c r="BS66" i="1"/>
  <c r="CA66" i="1"/>
  <c r="L67" i="1"/>
  <c r="U67" i="1"/>
  <c r="AK68" i="1"/>
  <c r="AS68" i="1"/>
  <c r="BC68" i="1"/>
  <c r="BL68" i="1"/>
  <c r="BU68" i="1"/>
  <c r="CC68" i="1"/>
  <c r="BR69" i="1"/>
  <c r="BZ69" i="1"/>
  <c r="K70" i="1"/>
  <c r="T70" i="1"/>
  <c r="AC70" i="1"/>
  <c r="AM70" i="1"/>
  <c r="AU70" i="1"/>
  <c r="BF70" i="1"/>
  <c r="BN70" i="1"/>
  <c r="BW70" i="1"/>
  <c r="CE70" i="1"/>
  <c r="G71" i="1"/>
  <c r="Q71" i="1"/>
  <c r="Y71" i="1"/>
  <c r="AJ71" i="1"/>
  <c r="AR71" i="1"/>
  <c r="BA71" i="1"/>
  <c r="BK71" i="1"/>
  <c r="BT71" i="1"/>
  <c r="Q222" i="1"/>
  <c r="Q219" i="1"/>
  <c r="Y222" i="1"/>
  <c r="Y219" i="1"/>
  <c r="M226" i="1"/>
  <c r="U226" i="1"/>
  <c r="AJ226" i="1"/>
  <c r="AR226" i="1"/>
  <c r="BF226" i="1"/>
  <c r="BN226" i="1"/>
  <c r="BZ226" i="1"/>
  <c r="P227" i="1"/>
  <c r="X227" i="1"/>
  <c r="AM227" i="1"/>
  <c r="AU227" i="1"/>
  <c r="BI227" i="1"/>
  <c r="BR227" i="1"/>
  <c r="CC227" i="1"/>
  <c r="N229" i="1"/>
  <c r="V229" i="1"/>
  <c r="AK229" i="1"/>
  <c r="AS229" i="1"/>
  <c r="BG229" i="1"/>
  <c r="BO229" i="1"/>
  <c r="CA229" i="1"/>
  <c r="BA229" i="1"/>
  <c r="BY229" i="1"/>
  <c r="BA219" i="1"/>
  <c r="BY219" i="1"/>
  <c r="BH67" i="1"/>
  <c r="BP67" i="1"/>
  <c r="BY67" i="1"/>
  <c r="I68" i="1"/>
  <c r="S68" i="1"/>
  <c r="AB68" i="1"/>
  <c r="AT68" i="1"/>
  <c r="BE68" i="1"/>
  <c r="BM68" i="1"/>
  <c r="BV68" i="1"/>
  <c r="F69" i="1"/>
  <c r="P69" i="1"/>
  <c r="X69" i="1"/>
  <c r="AG69" i="1"/>
  <c r="AQ69" i="1"/>
  <c r="AZ69" i="1"/>
  <c r="BJ69" i="1"/>
  <c r="BS69" i="1"/>
  <c r="CA69" i="1"/>
  <c r="L70" i="1"/>
  <c r="U70" i="1"/>
  <c r="AK71" i="1"/>
  <c r="AS71" i="1"/>
  <c r="BC71" i="1"/>
  <c r="BL71" i="1"/>
  <c r="BU71" i="1"/>
  <c r="CC71" i="1"/>
  <c r="H72" i="1"/>
  <c r="R72" i="1"/>
  <c r="Z72" i="1"/>
  <c r="AO222" i="1"/>
  <c r="AO219" i="1"/>
  <c r="AY222" i="1"/>
  <c r="AY219" i="1"/>
  <c r="BK222" i="1"/>
  <c r="BK219" i="1"/>
  <c r="BT222" i="1"/>
  <c r="BT219" i="1"/>
  <c r="CE222" i="1"/>
  <c r="CE219" i="1"/>
  <c r="X224" i="1"/>
  <c r="AM224" i="1"/>
  <c r="AU224" i="1"/>
  <c r="BI224" i="1"/>
  <c r="BR224" i="1"/>
  <c r="CC224" i="1"/>
  <c r="Q227" i="1"/>
  <c r="Y227" i="1"/>
  <c r="AV227" i="1"/>
  <c r="BJ227" i="1"/>
  <c r="M228" i="1"/>
  <c r="U228" i="1"/>
  <c r="AJ228" i="1"/>
  <c r="AR228" i="1"/>
  <c r="BF228" i="1"/>
  <c r="BN228" i="1"/>
  <c r="BZ228" i="1"/>
  <c r="BI219" i="1"/>
  <c r="CC219" i="1"/>
  <c r="AK228" i="1"/>
  <c r="P219" i="1"/>
  <c r="AM219" i="1"/>
  <c r="P224" i="1"/>
  <c r="AS69" i="1"/>
  <c r="BC69" i="1"/>
  <c r="BL69" i="1"/>
  <c r="BU69" i="1"/>
  <c r="CC69" i="1"/>
  <c r="K71" i="1"/>
  <c r="AC71" i="1"/>
  <c r="AM71" i="1"/>
  <c r="AU71" i="1"/>
  <c r="BF71" i="1"/>
  <c r="BN71" i="1"/>
  <c r="BW71" i="1"/>
  <c r="CE71" i="1"/>
  <c r="L222" i="1"/>
  <c r="L219" i="1"/>
  <c r="T222" i="1"/>
  <c r="T219" i="1"/>
  <c r="AI222" i="1"/>
  <c r="AI219" i="1"/>
  <c r="P226" i="1"/>
  <c r="X226" i="1"/>
  <c r="AM226" i="1"/>
  <c r="AU226" i="1"/>
  <c r="BI226" i="1"/>
  <c r="CC226" i="1"/>
  <c r="R219" i="1"/>
  <c r="BO227" i="1"/>
  <c r="CA227" i="1"/>
  <c r="Q228" i="1"/>
  <c r="Y228" i="1"/>
  <c r="AV228" i="1"/>
  <c r="BJ228" i="1"/>
  <c r="CD228" i="1"/>
  <c r="Z229" i="1"/>
  <c r="BS227" i="1"/>
  <c r="CD227" i="1"/>
  <c r="CA228" i="1"/>
  <c r="BT220" i="1" l="1"/>
  <c r="BI220" i="1"/>
  <c r="BK220" i="1"/>
  <c r="BA220" i="1"/>
  <c r="R220" i="1"/>
  <c r="T220" i="1"/>
  <c r="AY220" i="1"/>
  <c r="AO220" i="1"/>
  <c r="AS39" i="1"/>
  <c r="F62" i="1"/>
  <c r="H39" i="1"/>
  <c r="CA37" i="1"/>
  <c r="BI41" i="1"/>
  <c r="BY41" i="1"/>
  <c r="I40" i="1"/>
  <c r="BG41" i="1"/>
  <c r="BP39" i="1"/>
  <c r="I38" i="1"/>
  <c r="BG42" i="1"/>
  <c r="AG40" i="1"/>
  <c r="AV39" i="1"/>
  <c r="BK39" i="1"/>
  <c r="BU39" i="1"/>
  <c r="AQ40" i="1"/>
  <c r="AD42" i="1"/>
  <c r="AJ39" i="1"/>
  <c r="I39" i="1"/>
  <c r="AM40" i="1"/>
  <c r="L39" i="1"/>
  <c r="AD37" i="1"/>
  <c r="AR39" i="1"/>
  <c r="BP42" i="1"/>
  <c r="BD39" i="1"/>
  <c r="V41" i="1"/>
  <c r="BM40" i="1"/>
  <c r="P39" i="1"/>
  <c r="BE38" i="1"/>
  <c r="AG39" i="1"/>
  <c r="CB40" i="1"/>
  <c r="I42" i="1"/>
  <c r="AS37" i="1"/>
  <c r="AL39" i="1"/>
  <c r="D39" i="1"/>
  <c r="BK40" i="1"/>
  <c r="BV39" i="1"/>
  <c r="AD39" i="1"/>
  <c r="BC39" i="1"/>
  <c r="S39" i="1"/>
  <c r="AF40" i="1"/>
  <c r="CE41" i="1"/>
  <c r="BX40" i="1"/>
  <c r="AK39" i="1"/>
  <c r="AZ220" i="1"/>
  <c r="S220" i="1"/>
  <c r="BG40" i="1"/>
  <c r="BR42" i="1"/>
  <c r="BF40" i="1"/>
  <c r="BY39" i="1"/>
  <c r="BA39" i="1"/>
  <c r="O40" i="1"/>
  <c r="AR40" i="1"/>
  <c r="AC39" i="1"/>
  <c r="BM41" i="1"/>
  <c r="X37" i="1"/>
  <c r="L38" i="1"/>
  <c r="BX62" i="1"/>
  <c r="AD62" i="1"/>
  <c r="N220" i="1"/>
  <c r="BJ220" i="1"/>
  <c r="AZ62" i="1"/>
  <c r="BF62" i="1"/>
  <c r="BY62" i="1"/>
  <c r="AX62" i="1"/>
  <c r="CC62" i="1"/>
  <c r="AS62" i="1"/>
  <c r="BJ62" i="1"/>
  <c r="AR62" i="1"/>
  <c r="BS62" i="1"/>
  <c r="AV62" i="1"/>
  <c r="BV62" i="1"/>
  <c r="L62" i="1"/>
  <c r="BO62" i="1"/>
  <c r="BU62" i="1"/>
  <c r="AK62" i="1"/>
  <c r="S62" i="1"/>
  <c r="AQ62" i="1"/>
  <c r="CB220" i="1"/>
  <c r="AL220" i="1"/>
  <c r="BF220" i="1"/>
  <c r="M220" i="1"/>
  <c r="BG220" i="1"/>
  <c r="W220" i="1"/>
  <c r="CA62" i="1"/>
  <c r="AJ62" i="1"/>
  <c r="BZ62" i="1"/>
  <c r="AY62" i="1"/>
  <c r="BU38" i="1"/>
  <c r="AS40" i="1"/>
  <c r="F42" i="1"/>
  <c r="X40" i="1"/>
  <c r="S38" i="1"/>
  <c r="AZ41" i="1"/>
  <c r="BO40" i="1"/>
  <c r="BZ38" i="1"/>
  <c r="AF41" i="1"/>
  <c r="J39" i="1"/>
  <c r="BV42" i="1"/>
  <c r="W42" i="1"/>
  <c r="BL39" i="1"/>
  <c r="D62" i="1"/>
  <c r="BZ40" i="1"/>
  <c r="BA42" i="1"/>
  <c r="BF37" i="1"/>
  <c r="AI42" i="1"/>
  <c r="K39" i="1"/>
  <c r="Z38" i="1"/>
  <c r="J40" i="1"/>
  <c r="AG42" i="1"/>
  <c r="AX39" i="1"/>
  <c r="BZ37" i="1"/>
  <c r="Y37" i="1"/>
  <c r="AB42" i="1"/>
  <c r="BD37" i="1"/>
  <c r="AB39" i="1"/>
  <c r="BY42" i="1"/>
  <c r="AZ39" i="1"/>
  <c r="L41" i="1"/>
  <c r="H37" i="1"/>
  <c r="W37" i="1"/>
  <c r="Y39" i="1"/>
  <c r="K41" i="1"/>
  <c r="AY37" i="1"/>
  <c r="Q39" i="1"/>
  <c r="T39" i="1"/>
  <c r="CE40" i="1"/>
  <c r="BT39" i="1"/>
  <c r="BI37" i="1"/>
  <c r="U40" i="1"/>
  <c r="BB39" i="1"/>
  <c r="CB42" i="1"/>
  <c r="AX38" i="1"/>
  <c r="K37" i="1"/>
  <c r="BB42" i="1"/>
  <c r="R42" i="1"/>
  <c r="BH39" i="1"/>
  <c r="BC37" i="1"/>
  <c r="AX41" i="1"/>
  <c r="AP39" i="1"/>
  <c r="AO39" i="1"/>
  <c r="E38" i="1"/>
  <c r="P41" i="1"/>
  <c r="AU41" i="1"/>
  <c r="AT42" i="1"/>
  <c r="CB41" i="1"/>
  <c r="AK38" i="1"/>
  <c r="AQ38" i="1"/>
  <c r="N37" i="1"/>
  <c r="AP38" i="1"/>
  <c r="M37" i="1"/>
  <c r="CA42" i="1"/>
  <c r="AK37" i="1"/>
  <c r="T38" i="1"/>
  <c r="Q37" i="1"/>
  <c r="CE220" i="1"/>
  <c r="X220" i="1"/>
  <c r="AR220" i="1"/>
  <c r="AS220" i="1"/>
  <c r="CD220" i="1"/>
  <c r="X62" i="1"/>
  <c r="BX220" i="1"/>
  <c r="P62" i="1"/>
  <c r="BL62" i="1"/>
  <c r="Z62" i="1"/>
  <c r="Y62" i="1"/>
  <c r="BA62" i="1"/>
  <c r="BR62" i="1"/>
  <c r="E41" i="1"/>
  <c r="CC37" i="1"/>
  <c r="X42" i="1"/>
  <c r="X41" i="1"/>
  <c r="CB37" i="1"/>
  <c r="AB38" i="1"/>
  <c r="BR38" i="1"/>
  <c r="BI42" i="1"/>
  <c r="BZ42" i="1"/>
  <c r="BL38" i="1"/>
  <c r="BS41" i="1"/>
  <c r="V62" i="1"/>
  <c r="AZ40" i="1"/>
  <c r="BJ41" i="1"/>
  <c r="S37" i="1"/>
  <c r="AK40" i="1"/>
  <c r="V42" i="1"/>
  <c r="AX37" i="1"/>
  <c r="BB37" i="1"/>
  <c r="AE39" i="1"/>
  <c r="BR37" i="1"/>
  <c r="I37" i="1"/>
  <c r="CE42" i="1"/>
  <c r="AY38" i="1"/>
  <c r="BH42" i="1"/>
  <c r="D40" i="1"/>
  <c r="K40" i="1"/>
  <c r="N42" i="1"/>
  <c r="G39" i="1"/>
  <c r="D41" i="1"/>
  <c r="J41" i="1"/>
  <c r="BM39" i="1"/>
  <c r="BS38" i="1"/>
  <c r="U38" i="1"/>
  <c r="BT41" i="1"/>
  <c r="AU40" i="1"/>
  <c r="BU42" i="1"/>
  <c r="N38" i="1"/>
  <c r="AG38" i="1"/>
  <c r="BY38" i="1"/>
  <c r="AC40" i="1"/>
  <c r="CC42" i="1"/>
  <c r="AR41" i="1"/>
  <c r="M40" i="1"/>
  <c r="Z39" i="1"/>
  <c r="G38" i="1"/>
  <c r="S42" i="1"/>
  <c r="BL37" i="1"/>
  <c r="AS42" i="1"/>
  <c r="BV38" i="1"/>
  <c r="AB37" i="1"/>
  <c r="Z40" i="1"/>
  <c r="AF39" i="1"/>
  <c r="BI40" i="1"/>
  <c r="V39" i="1"/>
  <c r="AM39" i="1"/>
  <c r="AU220" i="1"/>
  <c r="AV41" i="1"/>
  <c r="BU37" i="1"/>
  <c r="BL41" i="1"/>
  <c r="AI220" i="1"/>
  <c r="CC220" i="1"/>
  <c r="Y220" i="1"/>
  <c r="Z220" i="1"/>
  <c r="AP220" i="1"/>
  <c r="BP220" i="1"/>
  <c r="O220" i="1"/>
  <c r="CE62" i="1"/>
  <c r="AU62" i="1"/>
  <c r="K220" i="1"/>
  <c r="BT62" i="1"/>
  <c r="AP62" i="1"/>
  <c r="AM62" i="1"/>
  <c r="BM62" i="1"/>
  <c r="AB62" i="1"/>
  <c r="BN37" i="1"/>
  <c r="P42" i="1"/>
  <c r="Y41" i="1"/>
  <c r="N41" i="1"/>
  <c r="BM37" i="1"/>
  <c r="AY42" i="1"/>
  <c r="AG41" i="1"/>
  <c r="E42" i="1"/>
  <c r="AR42" i="1"/>
  <c r="BR40" i="1"/>
  <c r="BA38" i="1"/>
  <c r="AV42" i="1"/>
  <c r="BW41" i="1"/>
  <c r="U41" i="1"/>
  <c r="BJ38" i="1"/>
  <c r="BP62" i="1"/>
  <c r="BW40" i="1"/>
  <c r="AI40" i="1"/>
  <c r="Q42" i="1"/>
  <c r="O39" i="1"/>
  <c r="BA40" i="1"/>
  <c r="U42" i="1"/>
  <c r="AT38" i="1"/>
  <c r="AZ42" i="1"/>
  <c r="BA41" i="1"/>
  <c r="AS38" i="1"/>
  <c r="AL41" i="1"/>
  <c r="U39" i="1"/>
  <c r="AQ37" i="1"/>
  <c r="BG37" i="1"/>
  <c r="BD40" i="1"/>
  <c r="L42" i="1"/>
  <c r="BW37" i="1"/>
  <c r="BW38" i="1"/>
  <c r="BV37" i="1"/>
  <c r="AX40" i="1"/>
  <c r="V40" i="1"/>
  <c r="BH37" i="1"/>
  <c r="AI41" i="1"/>
  <c r="BE40" i="1"/>
  <c r="BT37" i="1"/>
  <c r="E37" i="1"/>
  <c r="BS37" i="1"/>
  <c r="BX41" i="1"/>
  <c r="BM38" i="1"/>
  <c r="R40" i="1"/>
  <c r="AJ37" i="1"/>
  <c r="BX38" i="1"/>
  <c r="F37" i="1"/>
  <c r="CD41" i="1"/>
  <c r="AO42" i="1"/>
  <c r="CC41" i="1"/>
  <c r="AK41" i="1"/>
  <c r="AD41" i="1"/>
  <c r="BZ220" i="1"/>
  <c r="AJ220" i="1"/>
  <c r="CA220" i="1"/>
  <c r="AV220" i="1"/>
  <c r="U62" i="1"/>
  <c r="BC62" i="1"/>
  <c r="R62" i="1"/>
  <c r="E62" i="1"/>
  <c r="CB62" i="1"/>
  <c r="BM42" i="1"/>
  <c r="Y40" i="1"/>
  <c r="BE37" i="1"/>
  <c r="BT40" i="1"/>
  <c r="X39" i="1"/>
  <c r="Z37" i="1"/>
  <c r="BP41" i="1"/>
  <c r="BK38" i="1"/>
  <c r="AR38" i="1"/>
  <c r="BV41" i="1"/>
  <c r="CC38" i="1"/>
  <c r="AJ38" i="1"/>
  <c r="D42" i="1"/>
  <c r="BE42" i="1"/>
  <c r="BN40" i="1"/>
  <c r="Q38" i="1"/>
  <c r="CA40" i="1"/>
  <c r="AE37" i="1"/>
  <c r="BW42" i="1"/>
  <c r="AJ40" i="1"/>
  <c r="BR39" i="1"/>
  <c r="CE39" i="1"/>
  <c r="BA37" i="1"/>
  <c r="BI38" i="1"/>
  <c r="BU40" i="1"/>
  <c r="BR41" i="1"/>
  <c r="Y38" i="1"/>
  <c r="S40" i="1"/>
  <c r="BN38" i="1"/>
  <c r="AP41" i="1"/>
  <c r="X38" i="1"/>
  <c r="BU41" i="1"/>
  <c r="BH40" i="1"/>
  <c r="BE39" i="1"/>
  <c r="M39" i="1"/>
  <c r="R38" i="1"/>
  <c r="G37" i="1"/>
  <c r="L40" i="1"/>
  <c r="O41" i="1"/>
  <c r="AM37" i="1"/>
  <c r="BK41" i="1"/>
  <c r="AB41" i="1"/>
  <c r="AP40" i="1"/>
  <c r="BX37" i="1"/>
  <c r="AF37" i="1"/>
  <c r="J42" i="1"/>
  <c r="AL37" i="1"/>
  <c r="BP38" i="1"/>
  <c r="L37" i="1"/>
  <c r="CE38" i="1"/>
  <c r="R39" i="1"/>
  <c r="AC42" i="1"/>
  <c r="E40" i="1"/>
  <c r="BO38" i="1"/>
  <c r="AF38" i="1"/>
  <c r="Q40" i="1"/>
  <c r="BS42" i="1"/>
  <c r="AJ42" i="1"/>
  <c r="AY41" i="1"/>
  <c r="AT37" i="1"/>
  <c r="W39" i="1"/>
  <c r="BW39" i="1"/>
  <c r="F39" i="1"/>
  <c r="AL40" i="1"/>
  <c r="AC41" i="1"/>
  <c r="AM220" i="1"/>
  <c r="BY220" i="1"/>
  <c r="Q220" i="1"/>
  <c r="AK220" i="1"/>
  <c r="BS220" i="1"/>
  <c r="BL220" i="1"/>
  <c r="BR220" i="1"/>
  <c r="BH220" i="1"/>
  <c r="AG62" i="1"/>
  <c r="BW62" i="1"/>
  <c r="T62" i="1"/>
  <c r="O62" i="1"/>
  <c r="Q62" i="1"/>
  <c r="BI62" i="1"/>
  <c r="BE62" i="1"/>
  <c r="AU42" i="1"/>
  <c r="I41" i="1"/>
  <c r="BP40" i="1"/>
  <c r="CD38" i="1"/>
  <c r="BX42" i="1"/>
  <c r="BF41" i="1"/>
  <c r="BB38" i="1"/>
  <c r="AQ39" i="1"/>
  <c r="BK62" i="1"/>
  <c r="BO41" i="1"/>
  <c r="BC40" i="1"/>
  <c r="BK37" i="1"/>
  <c r="BB40" i="1"/>
  <c r="D37" i="1"/>
  <c r="AO62" i="1"/>
  <c r="M62" i="1"/>
  <c r="AE42" i="1"/>
  <c r="BG62" i="1"/>
  <c r="AU39" i="1"/>
  <c r="AM38" i="1"/>
  <c r="AT39" i="1"/>
  <c r="AV37" i="1"/>
  <c r="BI39" i="1"/>
  <c r="AE41" i="1"/>
  <c r="R37" i="1"/>
  <c r="N39" i="1"/>
  <c r="BK42" i="1"/>
  <c r="Z41" i="1"/>
  <c r="CE37" i="1"/>
  <c r="BT42" i="1"/>
  <c r="R41" i="1"/>
  <c r="V37" i="1"/>
  <c r="P40" i="1"/>
  <c r="AG37" i="1"/>
  <c r="P37" i="1"/>
  <c r="AP37" i="1"/>
  <c r="AV40" i="1"/>
  <c r="U37" i="1"/>
  <c r="BC41" i="1"/>
  <c r="F38" i="1"/>
  <c r="AM41" i="1"/>
  <c r="T37" i="1"/>
  <c r="AO40" i="1"/>
  <c r="N40" i="1"/>
  <c r="H38" i="1"/>
  <c r="CA38" i="1"/>
  <c r="T42" i="1"/>
  <c r="CD40" i="1"/>
  <c r="Y42" i="1"/>
  <c r="BL40" i="1"/>
  <c r="W41" i="1"/>
  <c r="AC37" i="1"/>
  <c r="BO39" i="1"/>
  <c r="J37" i="1"/>
  <c r="D38" i="1"/>
  <c r="BH38" i="1"/>
  <c r="CB38" i="1"/>
  <c r="BM220" i="1"/>
  <c r="BN220" i="1"/>
  <c r="U220" i="1"/>
  <c r="BO220" i="1"/>
  <c r="AD220" i="1"/>
  <c r="H62" i="1"/>
  <c r="AF62" i="1"/>
  <c r="AL42" i="1"/>
  <c r="AQ42" i="1"/>
  <c r="H42" i="1"/>
  <c r="BT38" i="1"/>
  <c r="AF42" i="1"/>
  <c r="BH41" i="1"/>
  <c r="BC38" i="1"/>
  <c r="AS41" i="1"/>
  <c r="AC38" i="1"/>
  <c r="BE41" i="1"/>
  <c r="CD42" i="1"/>
  <c r="AO41" i="1"/>
  <c r="BF42" i="1"/>
  <c r="BL42" i="1"/>
  <c r="BH62" i="1"/>
  <c r="BB41" i="1"/>
  <c r="BS40" i="1"/>
  <c r="AU38" i="1"/>
  <c r="BN39" i="1"/>
  <c r="AR37" i="1"/>
  <c r="V38" i="1"/>
  <c r="BY40" i="1"/>
  <c r="AO37" i="1"/>
  <c r="AO38" i="1"/>
  <c r="AD40" i="1"/>
  <c r="CD39" i="1"/>
  <c r="E39" i="1"/>
  <c r="BZ39" i="1"/>
  <c r="BY37" i="1"/>
  <c r="AI39" i="1"/>
  <c r="AB40" i="1"/>
  <c r="BN42" i="1"/>
  <c r="S41" i="1"/>
  <c r="W40" i="1"/>
  <c r="O37" i="1"/>
  <c r="AY40" i="1"/>
  <c r="AM42" i="1"/>
  <c r="F40" i="1"/>
  <c r="AK42" i="1"/>
  <c r="AI38" i="1"/>
  <c r="BS39" i="1"/>
  <c r="BG38" i="1"/>
  <c r="W38" i="1"/>
  <c r="G41" i="1"/>
  <c r="T40" i="1"/>
  <c r="AZ37" i="1"/>
  <c r="BJ42" i="1"/>
  <c r="Z42" i="1"/>
  <c r="BF39" i="1"/>
  <c r="K38" i="1"/>
  <c r="BC42" i="1"/>
  <c r="P38" i="1"/>
  <c r="F41" i="1"/>
  <c r="P220" i="1"/>
  <c r="L220" i="1"/>
  <c r="AQ220" i="1"/>
  <c r="V220" i="1"/>
  <c r="AT220" i="1"/>
  <c r="AC62" i="1"/>
  <c r="BN62" i="1"/>
  <c r="K62" i="1"/>
  <c r="G62" i="1"/>
  <c r="CD62" i="1"/>
  <c r="AT62" i="1"/>
  <c r="I62" i="1"/>
  <c r="G42" i="1"/>
  <c r="AX42" i="1"/>
  <c r="AD38" i="1"/>
  <c r="BO42" i="1"/>
  <c r="M41" i="1"/>
  <c r="AQ41" i="1"/>
  <c r="CB39" i="1"/>
  <c r="AP42" i="1"/>
  <c r="CA39" i="1"/>
  <c r="BD42" i="1"/>
  <c r="AE62" i="1"/>
  <c r="H41" i="1"/>
  <c r="CD37" i="1"/>
  <c r="AJ41" i="1"/>
  <c r="Q41" i="1"/>
  <c r="AV38" i="1"/>
  <c r="AL38" i="1"/>
  <c r="BJ40" i="1"/>
  <c r="K42" i="1"/>
  <c r="H40" i="1"/>
  <c r="O42" i="1"/>
  <c r="BD41" i="1"/>
  <c r="T41" i="1"/>
  <c r="BP37" i="1"/>
  <c r="J38" i="1"/>
  <c r="BF38" i="1"/>
  <c r="G40" i="1"/>
  <c r="AT41" i="1"/>
  <c r="CC39" i="1"/>
  <c r="BO37" i="1"/>
  <c r="W62" i="1"/>
  <c r="AT40" i="1"/>
  <c r="M42" i="1"/>
  <c r="AE40" i="1"/>
  <c r="AZ38" i="1"/>
  <c r="CA41" i="1"/>
  <c r="CC40" i="1"/>
  <c r="AE38" i="1"/>
  <c r="M38" i="1"/>
  <c r="BZ41" i="1"/>
  <c r="BV40" i="1"/>
  <c r="BJ39" i="1"/>
  <c r="O38" i="1"/>
  <c r="BX39" i="1"/>
  <c r="AU37" i="1"/>
  <c r="BN41" i="1"/>
  <c r="BG39" i="1"/>
  <c r="BD38" i="1"/>
  <c r="AI37" i="1"/>
  <c r="AY39" i="1"/>
  <c r="BJ37" i="1"/>
</calcChain>
</file>

<file path=xl/comments1.xml><?xml version="1.0" encoding="utf-8"?>
<comments xmlns="http://schemas.openxmlformats.org/spreadsheetml/2006/main">
  <authors>
    <author>Daniel Jacob Ham</author>
  </authors>
  <commentList>
    <comment ref="AH1" authorId="0" shapeId="0">
      <text>
        <r>
          <rPr>
            <b/>
            <sz val="9"/>
            <color indexed="81"/>
            <rFont val="Tahoma"/>
            <charset val="1"/>
          </rPr>
          <t>Daniel Jacob Ham:</t>
        </r>
        <r>
          <rPr>
            <sz val="9"/>
            <color indexed="81"/>
            <rFont val="Tahoma"/>
            <charset val="1"/>
          </rPr>
          <t xml:space="preserve">
Both knees dislocated. </t>
        </r>
      </text>
    </comment>
    <comment ref="AN10" authorId="0" shapeId="0">
      <text>
        <r>
          <rPr>
            <b/>
            <sz val="9"/>
            <color indexed="81"/>
            <rFont val="Tahoma"/>
            <charset val="1"/>
          </rPr>
          <t>Daniel Jacob Ham:</t>
        </r>
        <r>
          <rPr>
            <sz val="9"/>
            <color indexed="81"/>
            <rFont val="Tahoma"/>
            <charset val="1"/>
          </rPr>
          <t xml:space="preserve">
Both knees dislocated. Muscle mass and force data removed.</t>
        </r>
      </text>
    </comment>
    <comment ref="AO10" authorId="0" shapeId="0">
      <text>
        <r>
          <rPr>
            <b/>
            <sz val="9"/>
            <color indexed="81"/>
            <rFont val="Tahoma"/>
            <charset val="1"/>
          </rPr>
          <t>Daniel Jacob Ham:</t>
        </r>
        <r>
          <rPr>
            <sz val="9"/>
            <color indexed="81"/>
            <rFont val="Tahoma"/>
            <charset val="1"/>
          </rPr>
          <t xml:space="preserve">
Right knee dislocated</t>
        </r>
      </text>
    </comment>
    <comment ref="BV10" authorId="0" shapeId="0">
      <text>
        <r>
          <rPr>
            <b/>
            <sz val="9"/>
            <color indexed="81"/>
            <rFont val="Tahoma"/>
            <charset val="1"/>
          </rPr>
          <t>Daniel Jacob Ham:</t>
        </r>
        <r>
          <rPr>
            <sz val="9"/>
            <color indexed="81"/>
            <rFont val="Tahoma"/>
            <charset val="1"/>
          </rPr>
          <t xml:space="preserve">
Right knee dislocated</t>
        </r>
      </text>
    </comment>
    <comment ref="AB16" authorId="0" shapeId="0">
      <text>
        <r>
          <rPr>
            <b/>
            <sz val="9"/>
            <color indexed="81"/>
            <rFont val="Tahoma"/>
            <charset val="1"/>
          </rPr>
          <t>Daniel Jacob Ham:</t>
        </r>
        <r>
          <rPr>
            <sz val="9"/>
            <color indexed="81"/>
            <rFont val="Tahoma"/>
            <charset val="1"/>
          </rPr>
          <t xml:space="preserve">
Left Knee dislocated</t>
        </r>
      </text>
    </comment>
    <comment ref="AC16" authorId="0" shapeId="0">
      <text>
        <r>
          <rPr>
            <b/>
            <sz val="9"/>
            <color indexed="81"/>
            <rFont val="Tahoma"/>
            <charset val="1"/>
          </rPr>
          <t>Daniel Jacob Ham:</t>
        </r>
        <r>
          <rPr>
            <sz val="9"/>
            <color indexed="81"/>
            <rFont val="Tahoma"/>
            <charset val="1"/>
          </rPr>
          <t xml:space="preserve">
Left knee dislocated</t>
        </r>
      </text>
    </comment>
    <comment ref="AE16" authorId="0" shapeId="0">
      <text>
        <r>
          <rPr>
            <b/>
            <sz val="9"/>
            <color indexed="81"/>
            <rFont val="Tahoma"/>
            <charset val="1"/>
          </rPr>
          <t>Daniel Jacob Ham:</t>
        </r>
        <r>
          <rPr>
            <sz val="9"/>
            <color indexed="81"/>
            <rFont val="Tahoma"/>
            <charset val="1"/>
          </rPr>
          <t xml:space="preserve">
Left Knee dislocated</t>
        </r>
      </text>
    </comment>
  </commentList>
</comments>
</file>

<file path=xl/sharedStrings.xml><?xml version="1.0" encoding="utf-8"?>
<sst xmlns="http://schemas.openxmlformats.org/spreadsheetml/2006/main" count="2400" uniqueCount="638">
  <si>
    <t>ID</t>
  </si>
  <si>
    <t>Sex</t>
  </si>
  <si>
    <t>Male</t>
  </si>
  <si>
    <t>Female</t>
  </si>
  <si>
    <t>WT</t>
  </si>
  <si>
    <t>wt</t>
  </si>
  <si>
    <t>AKT</t>
  </si>
  <si>
    <t>Akt</t>
  </si>
  <si>
    <t>akt</t>
  </si>
  <si>
    <t>TSC</t>
  </si>
  <si>
    <t>tsc</t>
  </si>
  <si>
    <t>tsc-akt</t>
  </si>
  <si>
    <t>TSC-AKT</t>
  </si>
  <si>
    <t>Sex/Age/pre-BM WT normalisation</t>
  </si>
  <si>
    <t>Muscle mass</t>
  </si>
  <si>
    <t>RTA</t>
  </si>
  <si>
    <t>RQ</t>
  </si>
  <si>
    <t>REDL</t>
  </si>
  <si>
    <t>RSOL</t>
  </si>
  <si>
    <t>RPLA</t>
  </si>
  <si>
    <t>RGAS</t>
  </si>
  <si>
    <t>LTA</t>
  </si>
  <si>
    <t>LQ</t>
  </si>
  <si>
    <t>LEDL</t>
  </si>
  <si>
    <t>LSOL</t>
  </si>
  <si>
    <t>LPLA</t>
  </si>
  <si>
    <t>LGAS</t>
  </si>
  <si>
    <t>Mean muscle mass</t>
  </si>
  <si>
    <t>TA</t>
  </si>
  <si>
    <t>Q</t>
  </si>
  <si>
    <t>EDL</t>
  </si>
  <si>
    <t>SOL</t>
  </si>
  <si>
    <t>PLA</t>
  </si>
  <si>
    <t>GAS</t>
  </si>
  <si>
    <t>Muscle mass/Pre body mass</t>
  </si>
  <si>
    <t>Muscle mass/Body mass (normalised to WT)</t>
  </si>
  <si>
    <t>Muscle mass (sex-specific WT normalised)</t>
  </si>
  <si>
    <t>Length</t>
  </si>
  <si>
    <t>Mass</t>
  </si>
  <si>
    <t xml:space="preserve">Peak </t>
  </si>
  <si>
    <t>Peak (normalised to sex-specific young WT</t>
  </si>
  <si>
    <t>SOL Force frequency</t>
  </si>
  <si>
    <t>EDL Fatigue (SPo)</t>
  </si>
  <si>
    <t>SOL Fatigue (SPo)</t>
  </si>
  <si>
    <t>Body mass Pre</t>
  </si>
  <si>
    <t>Body mass Post</t>
  </si>
  <si>
    <t>Figure 6B</t>
  </si>
  <si>
    <t>Age (months)</t>
  </si>
  <si>
    <t>Genotype</t>
  </si>
  <si>
    <t>Figure 6C</t>
  </si>
  <si>
    <t>1 Hz</t>
  </si>
  <si>
    <t>20 Hz</t>
  </si>
  <si>
    <t>50 Hz</t>
  </si>
  <si>
    <t>100 Hz</t>
  </si>
  <si>
    <t>120 Hz</t>
  </si>
  <si>
    <t>150 Hz</t>
  </si>
  <si>
    <t>200 Hz</t>
  </si>
  <si>
    <t>250 Hz</t>
  </si>
  <si>
    <t>EDL Force frequency (mN)</t>
  </si>
  <si>
    <t>Peak Specific force</t>
  </si>
  <si>
    <t>Peak  Force</t>
  </si>
  <si>
    <t>Peak Force (normalised to sex-specific young WT</t>
  </si>
  <si>
    <t>EDL Specific force frequency (kN.m2)</t>
  </si>
  <si>
    <t>Figure 6D-E (EDL, Upper)</t>
  </si>
  <si>
    <t>Peak Specific Force</t>
  </si>
  <si>
    <t>SOL Specific force frequency (kN.m2)</t>
  </si>
  <si>
    <t>Time-to-Peak</t>
  </si>
  <si>
    <t>1/2 RT</t>
  </si>
  <si>
    <t>Figure 6D-F (SOL, Lower)</t>
  </si>
  <si>
    <r>
      <t>Pt kN.m</t>
    </r>
    <r>
      <rPr>
        <vertAlign val="superscript"/>
        <sz val="11"/>
        <color theme="1"/>
        <rFont val="Calibri"/>
        <family val="2"/>
        <scheme val="minor"/>
      </rPr>
      <t>2</t>
    </r>
  </si>
  <si>
    <t>SOL Twitch Parameters</t>
  </si>
  <si>
    <t>Peak Specific Twitch Force</t>
  </si>
  <si>
    <t>TSCmKO</t>
  </si>
  <si>
    <t>TA-p62</t>
  </si>
  <si>
    <t>EDL-p62</t>
  </si>
  <si>
    <t>Fig. 7A</t>
  </si>
  <si>
    <t>%Vacuolated fibers</t>
  </si>
  <si>
    <t>%Basophilic/part basophilic fibers</t>
  </si>
  <si>
    <t>p62 staining intensity (A.U.)</t>
  </si>
  <si>
    <t xml:space="preserve">TA </t>
  </si>
  <si>
    <t>WT (% fibers)</t>
  </si>
  <si>
    <t>AKT-TG (% fibers)</t>
  </si>
  <si>
    <t>AKT-TG</t>
  </si>
  <si>
    <t>TSCmKO (% fibers)</t>
  </si>
  <si>
    <t>TSC-AKT (% fibers)</t>
  </si>
  <si>
    <t>Median p62 staining intensity</t>
  </si>
  <si>
    <t>Fig. 7B</t>
  </si>
  <si>
    <t>Fbxo32</t>
  </si>
  <si>
    <t>Trim63</t>
  </si>
  <si>
    <t>Nfe2l1</t>
  </si>
  <si>
    <t>Vcp</t>
  </si>
  <si>
    <t>Psma1</t>
  </si>
  <si>
    <t>Psma5</t>
  </si>
  <si>
    <t>Psmb5</t>
  </si>
  <si>
    <t>Psmb6</t>
  </si>
  <si>
    <t>Psmb7</t>
  </si>
  <si>
    <t>Psmc1</t>
  </si>
  <si>
    <t>Psmc4</t>
  </si>
  <si>
    <t>Psmd4</t>
  </si>
  <si>
    <t>Psmd8</t>
  </si>
  <si>
    <t>Psmd11</t>
  </si>
  <si>
    <t>Psme4</t>
  </si>
  <si>
    <t>CON - GAS</t>
  </si>
  <si>
    <t>Fig. 2A (upper)</t>
  </si>
  <si>
    <t>Control</t>
  </si>
  <si>
    <t>Fig. 2A (lower)</t>
  </si>
  <si>
    <t>CON - SOL</t>
  </si>
  <si>
    <t>PSMA*</t>
  </si>
  <si>
    <t>PSMB5</t>
  </si>
  <si>
    <t>PSMB6</t>
  </si>
  <si>
    <t>PSMB7</t>
  </si>
  <si>
    <t>PSMC1</t>
  </si>
  <si>
    <t>PSME4</t>
  </si>
  <si>
    <t>Fig. 2B (upper)</t>
  </si>
  <si>
    <t>Con - TA</t>
  </si>
  <si>
    <r>
      <t>RT-qPCR (mRNA expression 2</t>
    </r>
    <r>
      <rPr>
        <vertAlign val="superscript"/>
        <sz val="11"/>
        <color theme="1"/>
        <rFont val="Calibri"/>
        <family val="2"/>
        <scheme val="minor"/>
      </rPr>
      <t>-</t>
    </r>
    <r>
      <rPr>
        <vertAlign val="superscript"/>
        <sz val="11"/>
        <color theme="1"/>
        <rFont val="Calibri"/>
        <family val="2"/>
      </rPr>
      <t>∆∆</t>
    </r>
    <r>
      <rPr>
        <vertAlign val="superscript"/>
        <sz val="7.7"/>
        <color theme="1"/>
        <rFont val="Calibri"/>
        <family val="2"/>
      </rPr>
      <t>CT</t>
    </r>
    <r>
      <rPr>
        <sz val="7.7"/>
        <color theme="1"/>
        <rFont val="Calibri"/>
        <family val="2"/>
      </rPr>
      <t>)</t>
    </r>
  </si>
  <si>
    <t>Western Blot (relative protein expression / fold change)</t>
  </si>
  <si>
    <t>21d iTSCmKO</t>
  </si>
  <si>
    <t>Fig. 2B (lower)</t>
  </si>
  <si>
    <t>Con - SOL</t>
  </si>
  <si>
    <t>iTSCmKO 21d - GAS</t>
  </si>
  <si>
    <t>iTSCmKO 21d - SOL</t>
  </si>
  <si>
    <t>iTSCmKO 21d - TA</t>
  </si>
  <si>
    <t>10d iTSCmKO</t>
  </si>
  <si>
    <t>β5</t>
  </si>
  <si>
    <t>β1</t>
  </si>
  <si>
    <t>β2</t>
  </si>
  <si>
    <t>Fig. 2C (upper)</t>
  </si>
  <si>
    <t>10d CON - EDL</t>
  </si>
  <si>
    <t>10d iTSCmKO - EDL</t>
  </si>
  <si>
    <t>21d CON - EDL</t>
  </si>
  <si>
    <t>21d iTSCmKO - EDL</t>
  </si>
  <si>
    <t>Fig. 2C (lower)</t>
  </si>
  <si>
    <t>21d CON - SOL</t>
  </si>
  <si>
    <t>21d iTSCmKO - SOL</t>
  </si>
  <si>
    <t>p97</t>
  </si>
  <si>
    <t>OGT</t>
  </si>
  <si>
    <t>SREBF1-p</t>
  </si>
  <si>
    <t>SREBF-m</t>
  </si>
  <si>
    <t>Control 21d - TA</t>
  </si>
  <si>
    <t>Fig. 2D</t>
  </si>
  <si>
    <t>Fig. 2E</t>
  </si>
  <si>
    <t>Muscle mass / body mass (normalised to Control)</t>
  </si>
  <si>
    <t>Control-Scr</t>
  </si>
  <si>
    <t>Con-Nrf1kd</t>
  </si>
  <si>
    <t>TSCmKO-Scr</t>
  </si>
  <si>
    <t>TSC-Nrf1kd</t>
  </si>
  <si>
    <t>Psmbd11</t>
  </si>
  <si>
    <t>Fig. 3B</t>
  </si>
  <si>
    <t>Nrf1 FL</t>
  </si>
  <si>
    <t>Nrf1 CL</t>
  </si>
  <si>
    <t>Nrf1β</t>
  </si>
  <si>
    <t>DDI2</t>
  </si>
  <si>
    <t>SREBF1-m</t>
  </si>
  <si>
    <t>Fig. 3C (upper)</t>
  </si>
  <si>
    <t>Fig. 3C (lower)</t>
  </si>
  <si>
    <t>Control:Scramble</t>
  </si>
  <si>
    <t>Control:Nrf1-kd</t>
  </si>
  <si>
    <t>TSCmKO:Scramble</t>
  </si>
  <si>
    <t>TSCmKO:Nrf1-kd</t>
  </si>
  <si>
    <t>Proteasome activity (RLU)</t>
  </si>
  <si>
    <t>Fig. 3D</t>
  </si>
  <si>
    <t>TA Muscle mass / body mass (normalised to Control)</t>
  </si>
  <si>
    <t>Fig. 3E</t>
  </si>
  <si>
    <t>TSCmKO 12d</t>
  </si>
  <si>
    <t>AKT-TG 12d</t>
  </si>
  <si>
    <t>TSC-AKT 12d</t>
  </si>
  <si>
    <t>Day 1</t>
  </si>
  <si>
    <t>Day 5</t>
  </si>
  <si>
    <t>Body mass (g)</t>
  </si>
  <si>
    <t>Fig. 4A (left)</t>
  </si>
  <si>
    <t>Fig. 4A (right)</t>
  </si>
  <si>
    <t>Day 12</t>
  </si>
  <si>
    <t>Fig. 4B</t>
  </si>
  <si>
    <t>Lean mass (g)</t>
  </si>
  <si>
    <t>Fat mass (g)</t>
  </si>
  <si>
    <t>AKT-TG 5d</t>
  </si>
  <si>
    <t>QUAD</t>
  </si>
  <si>
    <r>
      <t>p-Akt</t>
    </r>
    <r>
      <rPr>
        <vertAlign val="superscript"/>
        <sz val="10"/>
        <rFont val="Arial"/>
      </rPr>
      <t>S473</t>
    </r>
    <r>
      <rPr>
        <sz val="10"/>
        <rFont val="Arial"/>
      </rPr>
      <t>/ Akt</t>
    </r>
  </si>
  <si>
    <r>
      <t>p-PRAS40</t>
    </r>
    <r>
      <rPr>
        <vertAlign val="superscript"/>
        <sz val="10"/>
        <rFont val="Arial"/>
      </rPr>
      <t>T246</t>
    </r>
    <r>
      <rPr>
        <sz val="10"/>
        <rFont val="Arial"/>
      </rPr>
      <t>/ PRAS40</t>
    </r>
  </si>
  <si>
    <r>
      <t>p-S6</t>
    </r>
    <r>
      <rPr>
        <vertAlign val="superscript"/>
        <sz val="10"/>
        <rFont val="Arial"/>
      </rPr>
      <t>S240-S244</t>
    </r>
    <r>
      <rPr>
        <sz val="10"/>
        <rFont val="Arial"/>
      </rPr>
      <t>/ S6</t>
    </r>
  </si>
  <si>
    <r>
      <t>p-S6</t>
    </r>
    <r>
      <rPr>
        <vertAlign val="superscript"/>
        <sz val="10"/>
        <rFont val="Arial"/>
      </rPr>
      <t>S235-S236</t>
    </r>
    <r>
      <rPr>
        <sz val="10"/>
        <rFont val="Arial"/>
      </rPr>
      <t>/ S6</t>
    </r>
  </si>
  <si>
    <r>
      <t>p-4E-BP1</t>
    </r>
    <r>
      <rPr>
        <vertAlign val="superscript"/>
        <sz val="10"/>
        <rFont val="Arial"/>
      </rPr>
      <t>S65</t>
    </r>
    <r>
      <rPr>
        <sz val="10"/>
        <rFont val="Arial"/>
      </rPr>
      <t>/4E-BP1</t>
    </r>
  </si>
  <si>
    <t>TSC-AKT 5d</t>
  </si>
  <si>
    <t>Fig. 4C</t>
  </si>
  <si>
    <t>Muscle mass (normalised to control)</t>
  </si>
  <si>
    <t>Puromycin staining density</t>
  </si>
  <si>
    <t>Fig. 4E</t>
  </si>
  <si>
    <t>Fbxo30</t>
  </si>
  <si>
    <t>Fbxo31</t>
  </si>
  <si>
    <t>Mdm2</t>
  </si>
  <si>
    <t>Traf6</t>
  </si>
  <si>
    <t>Ube4b</t>
  </si>
  <si>
    <t>Ubb</t>
  </si>
  <si>
    <t>Control 12d</t>
  </si>
  <si>
    <t>Fig. 4F</t>
  </si>
  <si>
    <t>Fig. 4D</t>
  </si>
  <si>
    <t>Gadd45a</t>
  </si>
  <si>
    <t>Ppp1r15a</t>
  </si>
  <si>
    <t>Sesn1</t>
  </si>
  <si>
    <t>Nfe2l2</t>
  </si>
  <si>
    <t>Nqo1</t>
  </si>
  <si>
    <t>Sqstm1</t>
  </si>
  <si>
    <t>Bnip3</t>
  </si>
  <si>
    <t>Ctsl</t>
  </si>
  <si>
    <t>PPP1R15A</t>
  </si>
  <si>
    <t>Con 10d</t>
  </si>
  <si>
    <t>Con 21d</t>
  </si>
  <si>
    <t>TSC1</t>
  </si>
  <si>
    <r>
      <t>pS6</t>
    </r>
    <r>
      <rPr>
        <vertAlign val="superscript"/>
        <sz val="10"/>
        <rFont val="Arial"/>
        <family val="2"/>
      </rPr>
      <t>S240-S244</t>
    </r>
  </si>
  <si>
    <r>
      <t>pS6</t>
    </r>
    <r>
      <rPr>
        <vertAlign val="superscript"/>
        <sz val="10"/>
        <rFont val="Arial"/>
        <family val="2"/>
      </rPr>
      <t>S235-S236</t>
    </r>
  </si>
  <si>
    <t>S6</t>
  </si>
  <si>
    <t>Fig. S3C - GAS</t>
  </si>
  <si>
    <t>Fig. S3D - SOL</t>
  </si>
  <si>
    <t>Scramble:Veh</t>
  </si>
  <si>
    <t>Scramble:Btz</t>
  </si>
  <si>
    <t>Nrf1-kd:Veh</t>
  </si>
  <si>
    <t>Nrf1-kd:Btz</t>
  </si>
  <si>
    <t>Fig. S4B</t>
  </si>
  <si>
    <t>Control 5d -</t>
  </si>
  <si>
    <t>TSCmKO 5d</t>
  </si>
  <si>
    <t>Control -5d</t>
  </si>
  <si>
    <t>Fig. S5B</t>
  </si>
  <si>
    <t>Fig. S5A</t>
  </si>
  <si>
    <t>Control 5d</t>
  </si>
  <si>
    <t>TSC-Akt 5d</t>
  </si>
  <si>
    <t>TSC-Akt 12d</t>
  </si>
  <si>
    <t>Fig. S5C</t>
  </si>
  <si>
    <t>Abberant fibers per cross section</t>
  </si>
  <si>
    <t>Fig. 5A</t>
  </si>
  <si>
    <t>Eif4ebp1</t>
  </si>
  <si>
    <t>Fig. 5C</t>
  </si>
  <si>
    <t>Gabarapl1</t>
  </si>
  <si>
    <t>Map1lc3b</t>
  </si>
  <si>
    <t>Ctsd</t>
  </si>
  <si>
    <t>Fig 5D</t>
  </si>
  <si>
    <t>p62</t>
  </si>
  <si>
    <t>BNIP3</t>
  </si>
  <si>
    <t>Fig. 5E</t>
  </si>
  <si>
    <t>CON+RM</t>
  </si>
  <si>
    <t>TSC+RM</t>
  </si>
  <si>
    <t>Asb15</t>
  </si>
  <si>
    <t>Atf6b</t>
  </si>
  <si>
    <t>Bcat2</t>
  </si>
  <si>
    <t>Becn1</t>
  </si>
  <si>
    <t>Ddit4</t>
  </si>
  <si>
    <t>Dera</t>
  </si>
  <si>
    <t>Fam134b</t>
  </si>
  <si>
    <t>Fbxo40</t>
  </si>
  <si>
    <t>Glul</t>
  </si>
  <si>
    <t>Klf15</t>
  </si>
  <si>
    <t>Pik3ip1</t>
  </si>
  <si>
    <t>Sap30</t>
  </si>
  <si>
    <t>Slc7a8</t>
  </si>
  <si>
    <t>Trib3</t>
  </si>
  <si>
    <t>Row Z-score</t>
  </si>
  <si>
    <t>RNAseq</t>
  </si>
  <si>
    <t>Fig. 1B</t>
  </si>
  <si>
    <t>Psma2</t>
  </si>
  <si>
    <t>Psma3</t>
  </si>
  <si>
    <t>Psma4</t>
  </si>
  <si>
    <t>Psma6</t>
  </si>
  <si>
    <t>Psma7</t>
  </si>
  <si>
    <t>Psmb1</t>
  </si>
  <si>
    <t>Psmb2</t>
  </si>
  <si>
    <t>Psmb3</t>
  </si>
  <si>
    <t>Psmb4</t>
  </si>
  <si>
    <t>Psmc2</t>
  </si>
  <si>
    <t>Psmc3</t>
  </si>
  <si>
    <t>Psmd1</t>
  </si>
  <si>
    <t>Psmd2</t>
  </si>
  <si>
    <t>Psmd5</t>
  </si>
  <si>
    <t>Psmd6</t>
  </si>
  <si>
    <t>Psmd7</t>
  </si>
  <si>
    <t>Psmd9</t>
  </si>
  <si>
    <t>Adrm1</t>
  </si>
  <si>
    <t>Psme2</t>
  </si>
  <si>
    <t>Psme3</t>
  </si>
  <si>
    <t>Psmc5</t>
  </si>
  <si>
    <t>Psmc6</t>
  </si>
  <si>
    <t>Psmd3</t>
  </si>
  <si>
    <t>Psmd12</t>
  </si>
  <si>
    <t>Psmd13</t>
  </si>
  <si>
    <t>Psmd14</t>
  </si>
  <si>
    <t>Psme1</t>
  </si>
  <si>
    <t>Transcript expression (RNAseq - EDL)</t>
  </si>
  <si>
    <t>Protein expresssion (Proteomics - TA)</t>
  </si>
  <si>
    <t>Fig. 1D</t>
  </si>
  <si>
    <t>Con-RM</t>
  </si>
  <si>
    <t>TSC-RM</t>
  </si>
  <si>
    <t>Fig. 1E</t>
  </si>
  <si>
    <t>Fig. 1F</t>
  </si>
  <si>
    <t>Con-BTZ</t>
  </si>
  <si>
    <t>TSC-BTZ</t>
  </si>
  <si>
    <t>Fig. 1G</t>
  </si>
  <si>
    <t>Ubiquitin</t>
  </si>
  <si>
    <t>Control:EDL</t>
  </si>
  <si>
    <t>TSCmKO:EDL</t>
  </si>
  <si>
    <t>Control:PLA</t>
  </si>
  <si>
    <t>TSCmKO:PLA</t>
  </si>
  <si>
    <t>Fig. 1H</t>
  </si>
  <si>
    <t>2m TSCmKO</t>
  </si>
  <si>
    <t>Fig. S1A</t>
  </si>
  <si>
    <t>Fig. S1B</t>
  </si>
  <si>
    <t>10m</t>
  </si>
  <si>
    <t>30m</t>
  </si>
  <si>
    <t>30m+RM</t>
  </si>
  <si>
    <t>Fig. S2A</t>
  </si>
  <si>
    <t>Fig. S2B</t>
  </si>
  <si>
    <t>RNAseq (Row Z-score)</t>
  </si>
  <si>
    <t>Gene</t>
  </si>
  <si>
    <t>Reference</t>
  </si>
  <si>
    <t>Publication link</t>
  </si>
  <si>
    <t>Type of muscle atrophy</t>
  </si>
  <si>
    <t>Category</t>
  </si>
  <si>
    <t>Direction</t>
  </si>
  <si>
    <t>Aco2</t>
  </si>
  <si>
    <t>Raffaello et al. (2006)</t>
  </si>
  <si>
    <t>https://doi.org/10.1152/physiolgenomics.00051.2005</t>
  </si>
  <si>
    <t>Denervation</t>
  </si>
  <si>
    <t>Miscellaneous</t>
  </si>
  <si>
    <t>Down</t>
  </si>
  <si>
    <t>Actn3</t>
  </si>
  <si>
    <t>Up</t>
  </si>
  <si>
    <t>Acvr2b</t>
  </si>
  <si>
    <t>Magnusson et al. (2005)</t>
  </si>
  <si>
    <t>https://doi.org/10.1111/j.1460-9568.2005.03855.x</t>
  </si>
  <si>
    <t>Denervation; Negative regulator of muscle growth</t>
  </si>
  <si>
    <t>Signaling</t>
  </si>
  <si>
    <t>Adam19</t>
  </si>
  <si>
    <t>Adss</t>
  </si>
  <si>
    <t>Ak1</t>
  </si>
  <si>
    <t>Ampd3</t>
  </si>
  <si>
    <t>Lecker et al. (2004)</t>
  </si>
  <si>
    <t>https://doi.org/10.1096/fj.03-0610com</t>
  </si>
  <si>
    <t>Fasting, Uremia, Tumor, Diabetes</t>
  </si>
  <si>
    <t>Energy production</t>
  </si>
  <si>
    <t>Apln</t>
  </si>
  <si>
    <t>Coelho et al. (2019)</t>
  </si>
  <si>
    <t>https://doi.org/10.1016/j.abb.2019.01.009</t>
  </si>
  <si>
    <t>Castration</t>
  </si>
  <si>
    <t>Asb2</t>
  </si>
  <si>
    <t>Bello et al. (2009)</t>
  </si>
  <si>
    <t>https://doi.org/10.1038/cdd.2009.27</t>
  </si>
  <si>
    <t>no atrophy condition - degradation of filamin B</t>
  </si>
  <si>
    <t>Protein degradation</t>
  </si>
  <si>
    <t>Atf4</t>
  </si>
  <si>
    <t>Fasting, Uremia, Tumor, Diabetes, Den, SC isolation</t>
  </si>
  <si>
    <t>Transcription</t>
  </si>
  <si>
    <t>Sacheck et al. (2007)</t>
  </si>
  <si>
    <t>https://doi.org/10.1096/fj.06-6604com</t>
  </si>
  <si>
    <t>Denervation, Spinal cord isolation</t>
  </si>
  <si>
    <t>Atp2a1</t>
  </si>
  <si>
    <t>Atp5a1</t>
  </si>
  <si>
    <t>Atp5b</t>
  </si>
  <si>
    <t>Shimizu et al. (2011)</t>
  </si>
  <si>
    <t>https://doi.org/10.1016/j.cmet.2011.01.001</t>
  </si>
  <si>
    <t>Glucocorticoid induced wasting</t>
  </si>
  <si>
    <t>Mammucari et a. (2017)</t>
  </si>
  <si>
    <t>https://doi.org/10.1016/j.cmet.2007.11.001</t>
  </si>
  <si>
    <t>Bin1</t>
  </si>
  <si>
    <t>Cacng1</t>
  </si>
  <si>
    <t>Cald1</t>
  </si>
  <si>
    <t>Camk2d</t>
  </si>
  <si>
    <t>Cap2</t>
  </si>
  <si>
    <t>Neuromus. Membrane-assoc.</t>
  </si>
  <si>
    <t>Car3</t>
  </si>
  <si>
    <t>Carm1</t>
  </si>
  <si>
    <t>Cblb</t>
  </si>
  <si>
    <t>Abe et al. (2013)</t>
  </si>
  <si>
    <t>http://dx.doi.org/10.1155/2013/907565</t>
  </si>
  <si>
    <t>Unloading</t>
  </si>
  <si>
    <t>Cd68</t>
  </si>
  <si>
    <t>Cd82</t>
  </si>
  <si>
    <t>Cdkn1a</t>
  </si>
  <si>
    <t>Cdr2</t>
  </si>
  <si>
    <t>Cebpb</t>
  </si>
  <si>
    <t>Schakman et al. (2008)</t>
  </si>
  <si>
    <t>https://doi.org/10.1677/JOE-07-0606</t>
  </si>
  <si>
    <t>Dexamethasone</t>
  </si>
  <si>
    <t>Cggbp1</t>
  </si>
  <si>
    <t>Chchd10</t>
  </si>
  <si>
    <t>Chrna1</t>
  </si>
  <si>
    <t>Ckmt2</t>
  </si>
  <si>
    <t>Col15a1</t>
  </si>
  <si>
    <t>Extracellular matrix</t>
  </si>
  <si>
    <t>Col1a1</t>
  </si>
  <si>
    <t>Col3a1</t>
  </si>
  <si>
    <t>Col5a2</t>
  </si>
  <si>
    <t>Cox7b</t>
  </si>
  <si>
    <t>Cpe</t>
  </si>
  <si>
    <t>Cryab</t>
  </si>
  <si>
    <t>Cs</t>
  </si>
  <si>
    <t>Csnk2a2</t>
  </si>
  <si>
    <t>Csrp3</t>
  </si>
  <si>
    <t>Ctgf</t>
  </si>
  <si>
    <t>Ctso</t>
  </si>
  <si>
    <t>Cyr61</t>
  </si>
  <si>
    <t>Target of Glucocorticoid receptor</t>
  </si>
  <si>
    <t>Ddx42</t>
  </si>
  <si>
    <t>Translation</t>
  </si>
  <si>
    <t>Ddx6</t>
  </si>
  <si>
    <t>Dhrs7c</t>
  </si>
  <si>
    <t>Dlat</t>
  </si>
  <si>
    <t>Dusp5</t>
  </si>
  <si>
    <t>Dysf</t>
  </si>
  <si>
    <t>Eef1a1</t>
  </si>
  <si>
    <t>Eftud2</t>
  </si>
  <si>
    <t>Eif4a2</t>
  </si>
  <si>
    <t>eIF4E3</t>
  </si>
  <si>
    <t>Soares et al. (2014)</t>
  </si>
  <si>
    <t>https://doi.org/10.1074/jbc.M114.561845</t>
  </si>
  <si>
    <t>Fasting, Denervation, Diabetes, Cancer (miRNA analysis)</t>
  </si>
  <si>
    <t>Eif4g2</t>
  </si>
  <si>
    <t>Eno3</t>
  </si>
  <si>
    <t>Ep300</t>
  </si>
  <si>
    <t>Ezh1</t>
  </si>
  <si>
    <t>Fbn1</t>
  </si>
  <si>
    <t>Fbxo21</t>
  </si>
  <si>
    <t>Milan et al. (2015)</t>
  </si>
  <si>
    <t>https://doi.org/10.1038/ncomms7670</t>
  </si>
  <si>
    <t>Starvation, Denervation</t>
  </si>
  <si>
    <t>Sartori et al. (2013)</t>
  </si>
  <si>
    <t>https://doi.org/10.1038/ng.2772</t>
  </si>
  <si>
    <t>Inhibition of BMP sig. (Smad4 KO), Den., Starvation</t>
  </si>
  <si>
    <t>Shi et al. (2011)</t>
  </si>
  <si>
    <t>https://doi.org/10.1016/j.devcel.2011.09.011</t>
  </si>
  <si>
    <t>knockdown induces hypertrophy, degradation of IRS1</t>
  </si>
  <si>
    <t>Fbxw7</t>
  </si>
  <si>
    <t>Shin et al. (2018)</t>
  </si>
  <si>
    <t>https://doi.org/10.1007/s11033-018-4185-9</t>
  </si>
  <si>
    <t>Fhl1</t>
  </si>
  <si>
    <t>Fn1</t>
  </si>
  <si>
    <t>Foxo1</t>
  </si>
  <si>
    <t>Foxo3</t>
  </si>
  <si>
    <t>Ikeda et al. (2016)</t>
  </si>
  <si>
    <t>https://doi.org/10.1016/j.jtemb.2016.01.011</t>
  </si>
  <si>
    <t>Iron-induced</t>
  </si>
  <si>
    <t>Frat2</t>
  </si>
  <si>
    <t>Fst</t>
  </si>
  <si>
    <t>Schiaffino et al. (2013)</t>
  </si>
  <si>
    <t>https://doi.org/10.1111/febs.12253</t>
  </si>
  <si>
    <t>Inhibits myostatin signaling, induces hypertrophy</t>
  </si>
  <si>
    <t>Fth1</t>
  </si>
  <si>
    <t>Fzd9</t>
  </si>
  <si>
    <t>Gclm</t>
  </si>
  <si>
    <t>Gpd1</t>
  </si>
  <si>
    <t>Gstm1</t>
  </si>
  <si>
    <t>H3f3a</t>
  </si>
  <si>
    <t>Hadh</t>
  </si>
  <si>
    <t>Hectd1</t>
  </si>
  <si>
    <t>Hes6</t>
  </si>
  <si>
    <t>Hmox1</t>
  </si>
  <si>
    <t>Kang et al. (2013)</t>
  </si>
  <si>
    <t>https://doi.org/10.1016/j.febslet.2013.11.009</t>
  </si>
  <si>
    <t>Oxidative stress</t>
  </si>
  <si>
    <t>Hopx</t>
  </si>
  <si>
    <t>Hspb1</t>
  </si>
  <si>
    <t>Id2</t>
  </si>
  <si>
    <t>Idh3b</t>
  </si>
  <si>
    <t>Ifrd1</t>
  </si>
  <si>
    <t>Igf1</t>
  </si>
  <si>
    <t>Igfbp3</t>
  </si>
  <si>
    <t>Igfbp5</t>
  </si>
  <si>
    <t>Impdh2</t>
  </si>
  <si>
    <t>Itch</t>
  </si>
  <si>
    <t>Itm2a</t>
  </si>
  <si>
    <t>Jph2</t>
  </si>
  <si>
    <t>Junb</t>
  </si>
  <si>
    <t>Kcna7</t>
  </si>
  <si>
    <t>Kcnj12</t>
  </si>
  <si>
    <t>Kcnn3</t>
  </si>
  <si>
    <t>Kctd9</t>
  </si>
  <si>
    <t>Kif21b</t>
  </si>
  <si>
    <t>Castration, Glucocorticoids</t>
  </si>
  <si>
    <t>Klhl38</t>
  </si>
  <si>
    <t>Larp7</t>
  </si>
  <si>
    <t>Ldb3</t>
  </si>
  <si>
    <t>Ldha</t>
  </si>
  <si>
    <t>Lgals1</t>
  </si>
  <si>
    <t>Lpin1</t>
  </si>
  <si>
    <t>Lpp</t>
  </si>
  <si>
    <t>Luc7l3</t>
  </si>
  <si>
    <t>Maf</t>
  </si>
  <si>
    <t>Maged1</t>
  </si>
  <si>
    <t>Map1lc3a</t>
  </si>
  <si>
    <t>Max</t>
  </si>
  <si>
    <t>Mb</t>
  </si>
  <si>
    <t>Mbnl1</t>
  </si>
  <si>
    <t>Mbtd1</t>
  </si>
  <si>
    <t>Mdh1</t>
  </si>
  <si>
    <t>Mdh2</t>
  </si>
  <si>
    <t>Ramos et al. (2017)</t>
  </si>
  <si>
    <t>https://doi.org/10.1111/apha.13003</t>
  </si>
  <si>
    <t>T3 (triiodothyronine) stim. (Sarcopenia-Like muscle reg.)</t>
  </si>
  <si>
    <t>Mkl1</t>
  </si>
  <si>
    <t>Mmp14</t>
  </si>
  <si>
    <t>Mstn</t>
  </si>
  <si>
    <t>Myostatin sig., neg. reg. muscle growth, induces atrophy</t>
  </si>
  <si>
    <t>Mt1</t>
  </si>
  <si>
    <t>Mt2</t>
  </si>
  <si>
    <t>mt-Co1</t>
  </si>
  <si>
    <t>mt-Cytb</t>
  </si>
  <si>
    <t>mt-Nd2</t>
  </si>
  <si>
    <t>mt-Nd5</t>
  </si>
  <si>
    <t>Mul1</t>
  </si>
  <si>
    <t>Lokireddy et al. (2012) - retracted ("Figure 1D not")</t>
  </si>
  <si>
    <t xml:space="preserve">https://doi.org/10.1016/j.cmet.2012.10.005 </t>
  </si>
  <si>
    <t>Fasting, Denervation</t>
  </si>
  <si>
    <t>Mybpc1</t>
  </si>
  <si>
    <t>Mybpc2</t>
  </si>
  <si>
    <t>Mybph</t>
  </si>
  <si>
    <t>Myc</t>
  </si>
  <si>
    <t>Myh4</t>
  </si>
  <si>
    <t>Myl12a</t>
  </si>
  <si>
    <t>Myl2</t>
  </si>
  <si>
    <t>Myog</t>
  </si>
  <si>
    <t>Myom2</t>
  </si>
  <si>
    <t>Myoz1</t>
  </si>
  <si>
    <t>Ncam1</t>
  </si>
  <si>
    <t>Ncl</t>
  </si>
  <si>
    <t>Ndufa5</t>
  </si>
  <si>
    <t>Ndufb5</t>
  </si>
  <si>
    <t>Ndufb8</t>
  </si>
  <si>
    <t>Ndufs1</t>
  </si>
  <si>
    <t>Ndufv2</t>
  </si>
  <si>
    <t>Nedd4</t>
  </si>
  <si>
    <t>McClung et al. (2010)</t>
  </si>
  <si>
    <t>https://doi.org/10.1152/ajpcell.00192.2009</t>
  </si>
  <si>
    <t>Oxidative Stress (H2O2)</t>
  </si>
  <si>
    <t>Nptn</t>
  </si>
  <si>
    <t>Nr1d1</t>
  </si>
  <si>
    <t>Mayeuf-Louchart et al. (2017)</t>
  </si>
  <si>
    <t>https://doi.org/10.1038/s41598-017-14596-2</t>
  </si>
  <si>
    <t>Nr4a1</t>
  </si>
  <si>
    <t>Nrep</t>
  </si>
  <si>
    <t>Nsfl1c</t>
  </si>
  <si>
    <t>Piccirillo et al. (2012)</t>
  </si>
  <si>
    <t>https://doi.org/10.1038/emboj.2012.178</t>
  </si>
  <si>
    <t>Oxct1</t>
  </si>
  <si>
    <t>Pdcd10</t>
  </si>
  <si>
    <t>Pdk4</t>
  </si>
  <si>
    <t>Pfkfb3</t>
  </si>
  <si>
    <t>Pgam2</t>
  </si>
  <si>
    <t>Pgf</t>
  </si>
  <si>
    <t>Phkg1</t>
  </si>
  <si>
    <t>Pi15</t>
  </si>
  <si>
    <t>Pick1</t>
  </si>
  <si>
    <t>Pik3c3</t>
  </si>
  <si>
    <t>Oxidative Stress - nNOS relocalization</t>
  </si>
  <si>
    <t>Por</t>
  </si>
  <si>
    <t>Postn</t>
  </si>
  <si>
    <t>Ppargc1a</t>
  </si>
  <si>
    <t>Wang et al. (2016)</t>
  </si>
  <si>
    <t>https://doi.org/10.1080/09168451.2016.1254531</t>
  </si>
  <si>
    <t>Ppp5c</t>
  </si>
  <si>
    <t>Prmt1</t>
  </si>
  <si>
    <t>Prnp</t>
  </si>
  <si>
    <t>Ptges3</t>
  </si>
  <si>
    <t>Ptp4a3</t>
  </si>
  <si>
    <t>Pvalb</t>
  </si>
  <si>
    <t>Pygm</t>
  </si>
  <si>
    <t>Ramp1</t>
  </si>
  <si>
    <t>Rb1</t>
  </si>
  <si>
    <t>Rpl12</t>
  </si>
  <si>
    <t>Rpl3</t>
  </si>
  <si>
    <t>Rplp0</t>
  </si>
  <si>
    <t>Rplp2</t>
  </si>
  <si>
    <t>Rps18</t>
  </si>
  <si>
    <t>Rps20</t>
  </si>
  <si>
    <t>Rps27a</t>
  </si>
  <si>
    <t>Rrad</t>
  </si>
  <si>
    <t>Rrp9</t>
  </si>
  <si>
    <t>S1pr2</t>
  </si>
  <si>
    <t>Pierucci et al. (2018)</t>
  </si>
  <si>
    <t>https://doi.org/10.1016/j.bbadis.2018.08.040</t>
  </si>
  <si>
    <t>Cachexia, Dexamethasone</t>
  </si>
  <si>
    <t>Sat1</t>
  </si>
  <si>
    <t>Sh3glb1</t>
  </si>
  <si>
    <t>Slc25a26</t>
  </si>
  <si>
    <t>Slc25a4</t>
  </si>
  <si>
    <t>Slc35f5</t>
  </si>
  <si>
    <t>Slc3a1</t>
  </si>
  <si>
    <t>Sln</t>
  </si>
  <si>
    <t>Smoc2</t>
  </si>
  <si>
    <t>Smpx</t>
  </si>
  <si>
    <t>Spns2</t>
  </si>
  <si>
    <t>Srcap</t>
  </si>
  <si>
    <t>Srl</t>
  </si>
  <si>
    <t>Tfrc</t>
  </si>
  <si>
    <t>Tgif1</t>
  </si>
  <si>
    <t>Timp1</t>
  </si>
  <si>
    <t>Tnfrsf12a</t>
  </si>
  <si>
    <t>Hindi et al. (2013)</t>
  </si>
  <si>
    <t>https://doi.org/10.1096/fj.13-242123</t>
  </si>
  <si>
    <t>Denervation (downregulates Pgc1a)</t>
  </si>
  <si>
    <t>Proinflammtory cytokine</t>
  </si>
  <si>
    <t>Tnfsf12</t>
  </si>
  <si>
    <t>Tpi1</t>
  </si>
  <si>
    <t>Paul et al. (2010)</t>
  </si>
  <si>
    <t>https://doi.org/10.1083/jcb.201006098</t>
  </si>
  <si>
    <t>Denervation, Diabetes, Cancer</t>
  </si>
  <si>
    <t>Choi et al. (2019)</t>
  </si>
  <si>
    <t>https://doi.org/10.1096/fj.201802145RR</t>
  </si>
  <si>
    <t>Fasting/Starvation</t>
  </si>
  <si>
    <t>Stress response</t>
  </si>
  <si>
    <t>Trim32</t>
  </si>
  <si>
    <t>Kudryashova et al. (2005)</t>
  </si>
  <si>
    <t>https://doi.org/10.1016/j.jmb.2005.09.068</t>
  </si>
  <si>
    <t>Trim54</t>
  </si>
  <si>
    <t>Centner et al. (2001)</t>
  </si>
  <si>
    <t>https://doi.org/10.1006/jmbi.2001.4448</t>
  </si>
  <si>
    <t>Immobilization, Denervation</t>
  </si>
  <si>
    <t>Trim55</t>
  </si>
  <si>
    <t>Bodine et al. (2001)</t>
  </si>
  <si>
    <t>https://doi.org/10.1126/science.1065874</t>
  </si>
  <si>
    <t>Ttn</t>
  </si>
  <si>
    <t>Txnl1</t>
  </si>
  <si>
    <t>Uba52</t>
  </si>
  <si>
    <t>Ubc</t>
  </si>
  <si>
    <t>Ube2j1</t>
  </si>
  <si>
    <t>Ube3b</t>
  </si>
  <si>
    <t>Kerksick et al. (2013)</t>
  </si>
  <si>
    <t>https://doi.org/10.1016/j.fct.2013.01.026</t>
  </si>
  <si>
    <t>Exercise - Eccentric muscle contractions</t>
  </si>
  <si>
    <t>Uqcrc2</t>
  </si>
  <si>
    <t>Usp14</t>
  </si>
  <si>
    <t>Denervation, Starvation</t>
  </si>
  <si>
    <t>Vdac1</t>
  </si>
  <si>
    <t>Vegfa</t>
  </si>
  <si>
    <t>Zbtb16</t>
  </si>
  <si>
    <r>
      <t>pS6</t>
    </r>
    <r>
      <rPr>
        <vertAlign val="superscript"/>
        <sz val="10"/>
        <rFont val="Arial"/>
        <family val="2"/>
      </rPr>
      <t>S240-244</t>
    </r>
    <r>
      <rPr>
        <sz val="10"/>
        <rFont val="Arial"/>
        <family val="2"/>
      </rPr>
      <t>/S6</t>
    </r>
  </si>
  <si>
    <r>
      <t>pS6</t>
    </r>
    <r>
      <rPr>
        <vertAlign val="superscript"/>
        <sz val="10"/>
        <rFont val="Arial"/>
        <family val="2"/>
      </rPr>
      <t>S235-236</t>
    </r>
    <r>
      <rPr>
        <sz val="10"/>
        <rFont val="Arial"/>
        <family val="2"/>
      </rPr>
      <t>/S6</t>
    </r>
  </si>
  <si>
    <r>
      <t>p4E-BP1</t>
    </r>
    <r>
      <rPr>
        <vertAlign val="superscript"/>
        <sz val="10"/>
        <rFont val="Arial"/>
        <family val="2"/>
      </rPr>
      <t>S65</t>
    </r>
    <r>
      <rPr>
        <sz val="10"/>
        <rFont val="Arial"/>
        <family val="2"/>
      </rPr>
      <t>/4EBP1</t>
    </r>
  </si>
  <si>
    <r>
      <t>pAkt</t>
    </r>
    <r>
      <rPr>
        <vertAlign val="superscript"/>
        <sz val="10"/>
        <rFont val="Arial"/>
        <family val="2"/>
      </rPr>
      <t>S473</t>
    </r>
    <r>
      <rPr>
        <sz val="10"/>
        <rFont val="Arial"/>
        <family val="2"/>
      </rPr>
      <t>/Akt</t>
    </r>
  </si>
  <si>
    <r>
      <t>pPRAS40</t>
    </r>
    <r>
      <rPr>
        <vertAlign val="superscript"/>
        <sz val="10"/>
        <rFont val="Arial"/>
        <family val="2"/>
      </rPr>
      <t>T246</t>
    </r>
    <r>
      <rPr>
        <sz val="10"/>
        <rFont val="Arial"/>
        <family val="2"/>
      </rPr>
      <t>/PRAS40</t>
    </r>
  </si>
  <si>
    <t>*technical error</t>
  </si>
  <si>
    <t>*sample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7">
    <numFmt numFmtId="164" formatCode="0.0"/>
    <numFmt numFmtId="165" formatCode="0.000"/>
    <numFmt numFmtId="166" formatCode="0.0000000"/>
    <numFmt numFmtId="167" formatCode="0.00000000"/>
    <numFmt numFmtId="168" formatCode="0.00000"/>
    <numFmt numFmtId="169" formatCode="0.0000"/>
    <numFmt numFmtId="170" formatCode="0.000000000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9"/>
      <color indexed="81"/>
      <name val="Tahoma"/>
      <charset val="1"/>
    </font>
    <font>
      <sz val="9"/>
      <color indexed="81"/>
      <name val="Tahoma"/>
      <charset val="1"/>
    </font>
    <font>
      <sz val="10"/>
      <name val="Arial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7.7"/>
      <color theme="1"/>
      <name val="Calibri"/>
      <family val="2"/>
    </font>
    <font>
      <vertAlign val="superscript"/>
      <sz val="11"/>
      <color theme="1"/>
      <name val="Calibri"/>
      <family val="2"/>
    </font>
    <font>
      <vertAlign val="superscript"/>
      <sz val="7.7"/>
      <color theme="1"/>
      <name val="Calibri"/>
      <family val="2"/>
    </font>
    <font>
      <i/>
      <sz val="10"/>
      <name val="Arial"/>
      <family val="2"/>
    </font>
    <font>
      <b/>
      <sz val="10"/>
      <name val="Arial"/>
      <family val="2"/>
    </font>
    <font>
      <vertAlign val="superscript"/>
      <sz val="10"/>
      <name val="Arial"/>
    </font>
    <font>
      <i/>
      <sz val="11"/>
      <color theme="1"/>
      <name val="Calibri"/>
      <family val="2"/>
      <scheme val="minor"/>
    </font>
    <font>
      <vertAlign val="superscript"/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rgb="FF0563C1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7" fillId="0" borderId="0" applyNumberFormat="0" applyFill="0" applyBorder="0" applyAlignment="0" applyProtection="0"/>
  </cellStyleXfs>
  <cellXfs count="388">
    <xf numFmtId="0" fontId="0" fillId="0" borderId="0" xfId="0"/>
    <xf numFmtId="0" fontId="0" fillId="0" borderId="2" xfId="0" applyFill="1" applyBorder="1"/>
    <xf numFmtId="0" fontId="0" fillId="0" borderId="0" xfId="0" applyBorder="1"/>
    <xf numFmtId="0" fontId="0" fillId="0" borderId="0" xfId="0" applyFill="1" applyBorder="1"/>
    <xf numFmtId="2" fontId="0" fillId="0" borderId="0" xfId="0" applyNumberFormat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6" xfId="0" applyFill="1" applyBorder="1"/>
    <xf numFmtId="0" fontId="0" fillId="0" borderId="7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0" xfId="0" applyFill="1"/>
    <xf numFmtId="0" fontId="0" fillId="0" borderId="0" xfId="0" applyFont="1"/>
    <xf numFmtId="2" fontId="0" fillId="0" borderId="0" xfId="0" applyNumberFormat="1" applyFill="1"/>
    <xf numFmtId="2" fontId="3" fillId="0" borderId="0" xfId="0" applyNumberFormat="1" applyFont="1" applyFill="1" applyBorder="1" applyAlignment="1">
      <alignment horizontal="right" wrapText="1"/>
    </xf>
    <xf numFmtId="0" fontId="0" fillId="0" borderId="0" xfId="0" applyFont="1" applyFill="1" applyBorder="1"/>
    <xf numFmtId="2" fontId="3" fillId="0" borderId="1" xfId="0" applyNumberFormat="1" applyFont="1" applyFill="1" applyBorder="1" applyAlignment="1">
      <alignment horizontal="right" wrapText="1"/>
    </xf>
    <xf numFmtId="2" fontId="3" fillId="0" borderId="2" xfId="0" applyNumberFormat="1" applyFont="1" applyFill="1" applyBorder="1" applyAlignment="1">
      <alignment horizontal="right" wrapText="1"/>
    </xf>
    <xf numFmtId="2" fontId="3" fillId="0" borderId="3" xfId="0" applyNumberFormat="1" applyFont="1" applyFill="1" applyBorder="1" applyAlignment="1">
      <alignment horizontal="right" wrapText="1"/>
    </xf>
    <xf numFmtId="0" fontId="0" fillId="2" borderId="1" xfId="0" applyFill="1" applyBorder="1"/>
    <xf numFmtId="0" fontId="0" fillId="2" borderId="2" xfId="0" applyFill="1" applyBorder="1"/>
    <xf numFmtId="0" fontId="0" fillId="2" borderId="12" xfId="0" applyFill="1" applyBorder="1"/>
    <xf numFmtId="0" fontId="0" fillId="2" borderId="13" xfId="0" applyFill="1" applyBorder="1"/>
    <xf numFmtId="165" fontId="0" fillId="2" borderId="4" xfId="0" applyNumberFormat="1" applyFill="1" applyBorder="1"/>
    <xf numFmtId="165" fontId="0" fillId="2" borderId="0" xfId="0" applyNumberFormat="1" applyFill="1" applyBorder="1"/>
    <xf numFmtId="165" fontId="0" fillId="2" borderId="5" xfId="0" applyNumberFormat="1" applyFill="1" applyBorder="1"/>
    <xf numFmtId="165" fontId="0" fillId="2" borderId="12" xfId="0" applyNumberFormat="1" applyFill="1" applyBorder="1"/>
    <xf numFmtId="165" fontId="0" fillId="2" borderId="13" xfId="0" applyNumberFormat="1" applyFill="1" applyBorder="1"/>
    <xf numFmtId="165" fontId="0" fillId="2" borderId="14" xfId="0" applyNumberFormat="1" applyFill="1" applyBorder="1"/>
    <xf numFmtId="0" fontId="0" fillId="2" borderId="0" xfId="0" applyFill="1" applyBorder="1"/>
    <xf numFmtId="2" fontId="0" fillId="0" borderId="0" xfId="0" applyNumberFormat="1" applyFill="1" applyBorder="1"/>
    <xf numFmtId="0" fontId="0" fillId="0" borderId="13" xfId="0" applyFill="1" applyBorder="1"/>
    <xf numFmtId="165" fontId="0" fillId="0" borderId="0" xfId="0" applyNumberFormat="1" applyFill="1" applyBorder="1"/>
    <xf numFmtId="0" fontId="0" fillId="2" borderId="4" xfId="0" applyFill="1" applyBorder="1"/>
    <xf numFmtId="0" fontId="0" fillId="0" borderId="1" xfId="0" applyFill="1" applyBorder="1"/>
    <xf numFmtId="0" fontId="0" fillId="0" borderId="12" xfId="0" applyFill="1" applyBorder="1"/>
    <xf numFmtId="0" fontId="0" fillId="3" borderId="0" xfId="0" applyFill="1" applyBorder="1"/>
    <xf numFmtId="0" fontId="0" fillId="3" borderId="10" xfId="0" applyFill="1" applyBorder="1"/>
    <xf numFmtId="0" fontId="0" fillId="0" borderId="10" xfId="0" applyFill="1" applyBorder="1"/>
    <xf numFmtId="2" fontId="0" fillId="0" borderId="10" xfId="0" applyNumberFormat="1" applyFill="1" applyBorder="1"/>
    <xf numFmtId="0" fontId="0" fillId="3" borderId="4" xfId="0" applyFill="1" applyBorder="1"/>
    <xf numFmtId="2" fontId="0" fillId="3" borderId="0" xfId="0" applyNumberFormat="1" applyFill="1" applyBorder="1"/>
    <xf numFmtId="2" fontId="0" fillId="0" borderId="2" xfId="0" applyNumberFormat="1" applyFill="1" applyBorder="1"/>
    <xf numFmtId="2" fontId="0" fillId="0" borderId="13" xfId="0" applyNumberFormat="1" applyFill="1" applyBorder="1"/>
    <xf numFmtId="0" fontId="0" fillId="0" borderId="0" xfId="0" applyFont="1" applyFill="1"/>
    <xf numFmtId="2" fontId="0" fillId="0" borderId="1" xfId="0" applyNumberFormat="1" applyFill="1" applyBorder="1"/>
    <xf numFmtId="0" fontId="0" fillId="0" borderId="3" xfId="0" applyFill="1" applyBorder="1"/>
    <xf numFmtId="2" fontId="0" fillId="0" borderId="4" xfId="0" applyNumberFormat="1" applyFill="1" applyBorder="1"/>
    <xf numFmtId="2" fontId="0" fillId="0" borderId="5" xfId="0" applyNumberFormat="1" applyFill="1" applyBorder="1"/>
    <xf numFmtId="2" fontId="0" fillId="0" borderId="12" xfId="0" applyNumberFormat="1" applyFill="1" applyBorder="1"/>
    <xf numFmtId="2" fontId="0" fillId="0" borderId="14" xfId="0" applyNumberFormat="1" applyFill="1" applyBorder="1"/>
    <xf numFmtId="0" fontId="0" fillId="0" borderId="14" xfId="0" applyFill="1" applyBorder="1"/>
    <xf numFmtId="2" fontId="3" fillId="2" borderId="13" xfId="0" applyNumberFormat="1" applyFont="1" applyFill="1" applyBorder="1" applyAlignment="1">
      <alignment horizontal="right" wrapText="1"/>
    </xf>
    <xf numFmtId="0" fontId="0" fillId="0" borderId="9" xfId="0" applyFont="1" applyFill="1" applyBorder="1"/>
    <xf numFmtId="0" fontId="0" fillId="0" borderId="10" xfId="0" applyFont="1" applyFill="1" applyBorder="1"/>
    <xf numFmtId="0" fontId="0" fillId="0" borderId="10" xfId="0" applyNumberFormat="1" applyFont="1" applyFill="1" applyBorder="1" applyAlignment="1">
      <alignment horizontal="left" wrapText="1"/>
    </xf>
    <xf numFmtId="1" fontId="0" fillId="0" borderId="10" xfId="0" applyNumberFormat="1" applyFont="1" applyFill="1" applyBorder="1" applyAlignment="1">
      <alignment wrapText="1"/>
    </xf>
    <xf numFmtId="1" fontId="0" fillId="0" borderId="10" xfId="0" applyNumberFormat="1" applyFont="1" applyFill="1" applyBorder="1" applyAlignment="1"/>
    <xf numFmtId="1" fontId="0" fillId="0" borderId="11" xfId="0" applyNumberFormat="1" applyFont="1" applyFill="1" applyBorder="1" applyAlignment="1">
      <alignment wrapText="1"/>
    </xf>
    <xf numFmtId="2" fontId="3" fillId="2" borderId="4" xfId="0" applyNumberFormat="1" applyFont="1" applyFill="1" applyBorder="1" applyAlignment="1">
      <alignment horizontal="right" wrapText="1"/>
    </xf>
    <xf numFmtId="2" fontId="3" fillId="2" borderId="0" xfId="0" applyNumberFormat="1" applyFont="1" applyFill="1" applyBorder="1" applyAlignment="1">
      <alignment horizontal="right" wrapText="1"/>
    </xf>
    <xf numFmtId="2" fontId="3" fillId="2" borderId="5" xfId="0" applyNumberFormat="1" applyFont="1" applyFill="1" applyBorder="1" applyAlignment="1">
      <alignment horizontal="right" wrapText="1"/>
    </xf>
    <xf numFmtId="2" fontId="3" fillId="2" borderId="1" xfId="0" applyNumberFormat="1" applyFont="1" applyFill="1" applyBorder="1" applyAlignment="1">
      <alignment horizontal="right" wrapText="1"/>
    </xf>
    <xf numFmtId="2" fontId="3" fillId="2" borderId="2" xfId="0" applyNumberFormat="1" applyFont="1" applyFill="1" applyBorder="1" applyAlignment="1">
      <alignment horizontal="right" wrapText="1"/>
    </xf>
    <xf numFmtId="2" fontId="3" fillId="2" borderId="3" xfId="0" applyNumberFormat="1" applyFont="1" applyFill="1" applyBorder="1" applyAlignment="1">
      <alignment horizontal="right" wrapText="1"/>
    </xf>
    <xf numFmtId="2" fontId="3" fillId="2" borderId="12" xfId="0" applyNumberFormat="1" applyFont="1" applyFill="1" applyBorder="1" applyAlignment="1">
      <alignment horizontal="right" wrapText="1"/>
    </xf>
    <xf numFmtId="2" fontId="3" fillId="2" borderId="14" xfId="0" applyNumberFormat="1" applyFont="1" applyFill="1" applyBorder="1" applyAlignment="1">
      <alignment horizontal="right" wrapText="1"/>
    </xf>
    <xf numFmtId="0" fontId="0" fillId="0" borderId="6" xfId="0" applyFont="1" applyBorder="1"/>
    <xf numFmtId="2" fontId="3" fillId="0" borderId="6" xfId="0" applyNumberFormat="1" applyFont="1" applyFill="1" applyBorder="1" applyAlignment="1">
      <alignment horizontal="right" wrapText="1"/>
    </xf>
    <xf numFmtId="2" fontId="3" fillId="0" borderId="7" xfId="0" applyNumberFormat="1" applyFont="1" applyFill="1" applyBorder="1" applyAlignment="1">
      <alignment horizontal="right" wrapText="1"/>
    </xf>
    <xf numFmtId="2" fontId="3" fillId="0" borderId="8" xfId="0" applyNumberFormat="1" applyFont="1" applyFill="1" applyBorder="1" applyAlignment="1">
      <alignment horizontal="right" wrapText="1"/>
    </xf>
    <xf numFmtId="0" fontId="0" fillId="0" borderId="3" xfId="0" applyFont="1" applyFill="1" applyBorder="1"/>
    <xf numFmtId="0" fontId="0" fillId="0" borderId="5" xfId="0" applyFont="1" applyFill="1" applyBorder="1"/>
    <xf numFmtId="0" fontId="0" fillId="0" borderId="5" xfId="0" applyNumberFormat="1" applyFont="1" applyFill="1" applyBorder="1" applyAlignment="1">
      <alignment horizontal="left" wrapText="1"/>
    </xf>
    <xf numFmtId="1" fontId="0" fillId="0" borderId="5" xfId="0" applyNumberFormat="1" applyFont="1" applyFill="1" applyBorder="1" applyAlignment="1">
      <alignment wrapText="1"/>
    </xf>
    <xf numFmtId="1" fontId="0" fillId="0" borderId="5" xfId="0" applyNumberFormat="1" applyFont="1" applyFill="1" applyBorder="1" applyAlignment="1"/>
    <xf numFmtId="0" fontId="0" fillId="0" borderId="0" xfId="0" applyFont="1" applyBorder="1"/>
    <xf numFmtId="2" fontId="3" fillId="0" borderId="9" xfId="0" applyNumberFormat="1" applyFont="1" applyBorder="1" applyAlignment="1">
      <alignment wrapText="1"/>
    </xf>
    <xf numFmtId="0" fontId="0" fillId="0" borderId="11" xfId="0" applyFont="1" applyBorder="1"/>
    <xf numFmtId="0" fontId="0" fillId="0" borderId="11" xfId="0" applyFont="1" applyFill="1" applyBorder="1"/>
    <xf numFmtId="0" fontId="0" fillId="0" borderId="10" xfId="0" applyFont="1" applyBorder="1"/>
    <xf numFmtId="0" fontId="0" fillId="0" borderId="12" xfId="0" applyFont="1" applyBorder="1"/>
    <xf numFmtId="0" fontId="0" fillId="0" borderId="2" xfId="0" applyFont="1" applyBorder="1"/>
    <xf numFmtId="0" fontId="0" fillId="0" borderId="3" xfId="0" applyFont="1" applyBorder="1"/>
    <xf numFmtId="0" fontId="0" fillId="3" borderId="9" xfId="0" applyFont="1" applyFill="1" applyBorder="1"/>
    <xf numFmtId="0" fontId="0" fillId="0" borderId="1" xfId="0" applyFont="1" applyBorder="1"/>
    <xf numFmtId="164" fontId="0" fillId="0" borderId="0" xfId="0" applyNumberFormat="1" applyFont="1" applyBorder="1"/>
    <xf numFmtId="164" fontId="0" fillId="0" borderId="5" xfId="0" applyNumberFormat="1" applyFont="1" applyBorder="1"/>
    <xf numFmtId="0" fontId="0" fillId="3" borderId="10" xfId="0" applyFont="1" applyFill="1" applyBorder="1"/>
    <xf numFmtId="0" fontId="0" fillId="0" borderId="5" xfId="0" applyFont="1" applyBorder="1"/>
    <xf numFmtId="0" fontId="0" fillId="0" borderId="4" xfId="0" applyFont="1" applyBorder="1"/>
    <xf numFmtId="0" fontId="0" fillId="3" borderId="4" xfId="0" applyFont="1" applyFill="1" applyBorder="1"/>
    <xf numFmtId="0" fontId="0" fillId="0" borderId="13" xfId="0" applyFont="1" applyBorder="1"/>
    <xf numFmtId="0" fontId="0" fillId="0" borderId="14" xfId="0" applyFont="1" applyBorder="1"/>
    <xf numFmtId="0" fontId="0" fillId="2" borderId="1" xfId="0" applyFont="1" applyFill="1" applyBorder="1"/>
    <xf numFmtId="0" fontId="0" fillId="2" borderId="2" xfId="0" applyFont="1" applyFill="1" applyBorder="1"/>
    <xf numFmtId="0" fontId="0" fillId="2" borderId="3" xfId="0" applyFont="1" applyFill="1" applyBorder="1"/>
    <xf numFmtId="0" fontId="0" fillId="2" borderId="0" xfId="0" applyFont="1" applyFill="1" applyBorder="1"/>
    <xf numFmtId="0" fontId="0" fillId="2" borderId="4" xfId="0" applyFont="1" applyFill="1" applyBorder="1"/>
    <xf numFmtId="0" fontId="0" fillId="2" borderId="5" xfId="0" applyFont="1" applyFill="1" applyBorder="1"/>
    <xf numFmtId="0" fontId="0" fillId="2" borderId="12" xfId="0" applyFont="1" applyFill="1" applyBorder="1"/>
    <xf numFmtId="0" fontId="0" fillId="2" borderId="13" xfId="0" applyFont="1" applyFill="1" applyBorder="1"/>
    <xf numFmtId="0" fontId="0" fillId="2" borderId="14" xfId="0" applyFont="1" applyFill="1" applyBorder="1"/>
    <xf numFmtId="0" fontId="0" fillId="3" borderId="6" xfId="0" applyFont="1" applyFill="1" applyBorder="1"/>
    <xf numFmtId="0" fontId="0" fillId="3" borderId="7" xfId="0" applyFont="1" applyFill="1" applyBorder="1"/>
    <xf numFmtId="0" fontId="0" fillId="3" borderId="2" xfId="0" applyFont="1" applyFill="1" applyBorder="1"/>
    <xf numFmtId="0" fontId="0" fillId="3" borderId="0" xfId="0" applyFont="1" applyFill="1" applyBorder="1"/>
    <xf numFmtId="0" fontId="0" fillId="3" borderId="5" xfId="0" applyFont="1" applyFill="1" applyBorder="1"/>
    <xf numFmtId="0" fontId="0" fillId="0" borderId="13" xfId="0" applyFont="1" applyFill="1" applyBorder="1"/>
    <xf numFmtId="0" fontId="0" fillId="0" borderId="7" xfId="0" applyFont="1" applyBorder="1"/>
    <xf numFmtId="0" fontId="0" fillId="0" borderId="8" xfId="0" applyFont="1" applyBorder="1"/>
    <xf numFmtId="0" fontId="0" fillId="0" borderId="1" xfId="0" applyFont="1" applyFill="1" applyBorder="1"/>
    <xf numFmtId="0" fontId="0" fillId="0" borderId="2" xfId="0" applyFont="1" applyFill="1" applyBorder="1"/>
    <xf numFmtId="0" fontId="0" fillId="0" borderId="4" xfId="0" applyFont="1" applyFill="1" applyBorder="1"/>
    <xf numFmtId="0" fontId="0" fillId="0" borderId="12" xfId="0" applyFont="1" applyFill="1" applyBorder="1"/>
    <xf numFmtId="0" fontId="0" fillId="0" borderId="0" xfId="0" applyFont="1" applyBorder="1" applyAlignment="1">
      <alignment horizontal="center" vertical="center" wrapText="1"/>
    </xf>
    <xf numFmtId="165" fontId="0" fillId="2" borderId="1" xfId="0" applyNumberFormat="1" applyFont="1" applyFill="1" applyBorder="1"/>
    <xf numFmtId="165" fontId="0" fillId="2" borderId="2" xfId="0" applyNumberFormat="1" applyFont="1" applyFill="1" applyBorder="1"/>
    <xf numFmtId="165" fontId="0" fillId="2" borderId="3" xfId="0" applyNumberFormat="1" applyFont="1" applyFill="1" applyBorder="1"/>
    <xf numFmtId="165" fontId="0" fillId="2" borderId="4" xfId="0" applyNumberFormat="1" applyFont="1" applyFill="1" applyBorder="1"/>
    <xf numFmtId="165" fontId="0" fillId="2" borderId="0" xfId="0" applyNumberFormat="1" applyFont="1" applyFill="1" applyBorder="1"/>
    <xf numFmtId="165" fontId="0" fillId="2" borderId="5" xfId="0" applyNumberFormat="1" applyFont="1" applyFill="1" applyBorder="1"/>
    <xf numFmtId="2" fontId="0" fillId="0" borderId="2" xfId="0" applyNumberFormat="1" applyFont="1" applyFill="1" applyBorder="1"/>
    <xf numFmtId="2" fontId="0" fillId="0" borderId="3" xfId="0" applyNumberFormat="1" applyFont="1" applyFill="1" applyBorder="1"/>
    <xf numFmtId="2" fontId="0" fillId="0" borderId="1" xfId="0" applyNumberFormat="1" applyFont="1" applyFill="1" applyBorder="1"/>
    <xf numFmtId="2" fontId="0" fillId="0" borderId="0" xfId="0" applyNumberFormat="1" applyFont="1" applyFill="1" applyBorder="1"/>
    <xf numFmtId="2" fontId="0" fillId="0" borderId="0" xfId="0" applyNumberFormat="1" applyFont="1" applyFill="1"/>
    <xf numFmtId="2" fontId="0" fillId="0" borderId="5" xfId="0" applyNumberFormat="1" applyFont="1" applyFill="1" applyBorder="1"/>
    <xf numFmtId="2" fontId="0" fillId="0" borderId="4" xfId="0" applyNumberFormat="1" applyFont="1" applyFill="1" applyBorder="1"/>
    <xf numFmtId="2" fontId="0" fillId="3" borderId="0" xfId="0" applyNumberFormat="1" applyFont="1" applyFill="1" applyBorder="1"/>
    <xf numFmtId="2" fontId="0" fillId="0" borderId="0" xfId="0" applyNumberFormat="1" applyFont="1"/>
    <xf numFmtId="165" fontId="0" fillId="2" borderId="12" xfId="0" applyNumberFormat="1" applyFont="1" applyFill="1" applyBorder="1"/>
    <xf numFmtId="165" fontId="0" fillId="2" borderId="13" xfId="0" applyNumberFormat="1" applyFont="1" applyFill="1" applyBorder="1"/>
    <xf numFmtId="2" fontId="0" fillId="2" borderId="13" xfId="0" applyNumberFormat="1" applyFont="1" applyFill="1" applyBorder="1"/>
    <xf numFmtId="165" fontId="0" fillId="2" borderId="14" xfId="0" applyNumberFormat="1" applyFont="1" applyFill="1" applyBorder="1"/>
    <xf numFmtId="2" fontId="0" fillId="0" borderId="13" xfId="0" applyNumberFormat="1" applyFont="1" applyFill="1" applyBorder="1"/>
    <xf numFmtId="2" fontId="0" fillId="0" borderId="9" xfId="0" applyNumberFormat="1" applyFont="1" applyBorder="1" applyAlignment="1">
      <alignment wrapText="1"/>
    </xf>
    <xf numFmtId="2" fontId="0" fillId="0" borderId="1" xfId="0" applyNumberFormat="1" applyFont="1" applyFill="1" applyBorder="1" applyAlignment="1">
      <alignment horizontal="right" wrapText="1"/>
    </xf>
    <xf numFmtId="2" fontId="0" fillId="0" borderId="2" xfId="0" applyNumberFormat="1" applyFont="1" applyFill="1" applyBorder="1" applyAlignment="1">
      <alignment horizontal="right" wrapText="1"/>
    </xf>
    <xf numFmtId="2" fontId="0" fillId="0" borderId="3" xfId="0" applyNumberFormat="1" applyFont="1" applyFill="1" applyBorder="1" applyAlignment="1">
      <alignment horizontal="right" wrapText="1"/>
    </xf>
    <xf numFmtId="2" fontId="0" fillId="0" borderId="0" xfId="0" applyNumberFormat="1" applyFont="1" applyFill="1" applyBorder="1" applyAlignment="1">
      <alignment horizontal="right" wrapText="1"/>
    </xf>
    <xf numFmtId="2" fontId="0" fillId="2" borderId="13" xfId="0" applyNumberFormat="1" applyFont="1" applyFill="1" applyBorder="1" applyAlignment="1">
      <alignment horizontal="right" wrapText="1"/>
    </xf>
    <xf numFmtId="2" fontId="0" fillId="0" borderId="0" xfId="0" applyNumberFormat="1" applyFont="1" applyFill="1" applyBorder="1" applyAlignment="1">
      <alignment horizontal="center" wrapText="1"/>
    </xf>
    <xf numFmtId="2" fontId="0" fillId="2" borderId="1" xfId="0" applyNumberFormat="1" applyFont="1" applyFill="1" applyBorder="1" applyAlignment="1">
      <alignment horizontal="right" wrapText="1"/>
    </xf>
    <xf numFmtId="2" fontId="0" fillId="2" borderId="2" xfId="0" applyNumberFormat="1" applyFont="1" applyFill="1" applyBorder="1" applyAlignment="1">
      <alignment horizontal="right" wrapText="1"/>
    </xf>
    <xf numFmtId="2" fontId="0" fillId="2" borderId="3" xfId="0" applyNumberFormat="1" applyFont="1" applyFill="1" applyBorder="1" applyAlignment="1">
      <alignment horizontal="right" wrapText="1"/>
    </xf>
    <xf numFmtId="2" fontId="0" fillId="2" borderId="4" xfId="0" applyNumberFormat="1" applyFont="1" applyFill="1" applyBorder="1" applyAlignment="1">
      <alignment horizontal="right" wrapText="1"/>
    </xf>
    <xf numFmtId="2" fontId="0" fillId="2" borderId="0" xfId="0" applyNumberFormat="1" applyFont="1" applyFill="1" applyBorder="1" applyAlignment="1">
      <alignment horizontal="right" wrapText="1"/>
    </xf>
    <xf numFmtId="2" fontId="0" fillId="2" borderId="5" xfId="0" applyNumberFormat="1" applyFont="1" applyFill="1" applyBorder="1" applyAlignment="1">
      <alignment horizontal="right" wrapText="1"/>
    </xf>
    <xf numFmtId="2" fontId="0" fillId="2" borderId="12" xfId="0" applyNumberFormat="1" applyFont="1" applyFill="1" applyBorder="1" applyAlignment="1">
      <alignment horizontal="right" wrapText="1"/>
    </xf>
    <xf numFmtId="2" fontId="0" fillId="2" borderId="14" xfId="0" applyNumberFormat="1" applyFont="1" applyFill="1" applyBorder="1" applyAlignment="1">
      <alignment horizontal="right" wrapText="1"/>
    </xf>
    <xf numFmtId="2" fontId="0" fillId="0" borderId="12" xfId="0" applyNumberFormat="1" applyFont="1" applyFill="1" applyBorder="1" applyAlignment="1">
      <alignment horizontal="right" wrapText="1"/>
    </xf>
    <xf numFmtId="2" fontId="0" fillId="0" borderId="13" xfId="0" applyNumberFormat="1" applyFont="1" applyFill="1" applyBorder="1" applyAlignment="1">
      <alignment horizontal="right" wrapText="1"/>
    </xf>
    <xf numFmtId="2" fontId="0" fillId="0" borderId="14" xfId="0" applyNumberFormat="1" applyFont="1" applyFill="1" applyBorder="1" applyAlignment="1">
      <alignment horizontal="right" wrapText="1"/>
    </xf>
    <xf numFmtId="165" fontId="0" fillId="0" borderId="4" xfId="0" applyNumberFormat="1" applyFill="1" applyBorder="1"/>
    <xf numFmtId="0" fontId="0" fillId="0" borderId="9" xfId="0" applyFont="1" applyBorder="1"/>
    <xf numFmtId="0" fontId="6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2" borderId="0" xfId="0" applyFill="1"/>
    <xf numFmtId="164" fontId="0" fillId="0" borderId="0" xfId="0" applyNumberFormat="1" applyFont="1"/>
    <xf numFmtId="164" fontId="0" fillId="0" borderId="0" xfId="0" applyNumberFormat="1"/>
    <xf numFmtId="10" fontId="0" fillId="2" borderId="0" xfId="1" applyNumberFormat="1" applyFont="1" applyFill="1"/>
    <xf numFmtId="2" fontId="0" fillId="3" borderId="4" xfId="0" applyNumberFormat="1" applyFill="1" applyBorder="1"/>
    <xf numFmtId="164" fontId="0" fillId="3" borderId="4" xfId="0" applyNumberFormat="1" applyFill="1" applyBorder="1"/>
    <xf numFmtId="165" fontId="0" fillId="0" borderId="0" xfId="0" applyNumberFormat="1"/>
    <xf numFmtId="165" fontId="0" fillId="3" borderId="0" xfId="0" applyNumberFormat="1" applyFill="1" applyBorder="1"/>
    <xf numFmtId="0" fontId="8" fillId="0" borderId="0" xfId="0" applyFont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2" borderId="3" xfId="0" applyFill="1" applyBorder="1"/>
    <xf numFmtId="0" fontId="0" fillId="2" borderId="5" xfId="0" applyFill="1" applyBorder="1"/>
    <xf numFmtId="0" fontId="0" fillId="2" borderId="14" xfId="0" applyFill="1" applyBorder="1"/>
    <xf numFmtId="165" fontId="0" fillId="2" borderId="1" xfId="0" applyNumberFormat="1" applyFill="1" applyBorder="1"/>
    <xf numFmtId="165" fontId="0" fillId="2" borderId="2" xfId="0" applyNumberFormat="1" applyFill="1" applyBorder="1"/>
    <xf numFmtId="165" fontId="0" fillId="2" borderId="3" xfId="0" applyNumberFormat="1" applyFill="1" applyBorder="1"/>
    <xf numFmtId="2" fontId="0" fillId="2" borderId="1" xfId="0" applyNumberFormat="1" applyFill="1" applyBorder="1"/>
    <xf numFmtId="2" fontId="0" fillId="2" borderId="2" xfId="0" applyNumberFormat="1" applyFill="1" applyBorder="1"/>
    <xf numFmtId="2" fontId="0" fillId="2" borderId="4" xfId="0" applyNumberFormat="1" applyFill="1" applyBorder="1"/>
    <xf numFmtId="2" fontId="0" fillId="2" borderId="0" xfId="0" applyNumberFormat="1" applyFill="1" applyBorder="1"/>
    <xf numFmtId="2" fontId="0" fillId="2" borderId="5" xfId="0" applyNumberFormat="1" applyFill="1" applyBorder="1"/>
    <xf numFmtId="2" fontId="0" fillId="2" borderId="12" xfId="0" applyNumberFormat="1" applyFill="1" applyBorder="1"/>
    <xf numFmtId="2" fontId="0" fillId="2" borderId="13" xfId="0" applyNumberFormat="1" applyFill="1" applyBorder="1"/>
    <xf numFmtId="2" fontId="0" fillId="2" borderId="14" xfId="0" applyNumberFormat="1" applyFill="1" applyBorder="1"/>
    <xf numFmtId="164" fontId="0" fillId="2" borderId="1" xfId="0" applyNumberFormat="1" applyFill="1" applyBorder="1"/>
    <xf numFmtId="164" fontId="0" fillId="2" borderId="2" xfId="0" applyNumberFormat="1" applyFill="1" applyBorder="1"/>
    <xf numFmtId="164" fontId="0" fillId="2" borderId="3" xfId="0" applyNumberFormat="1" applyFill="1" applyBorder="1"/>
    <xf numFmtId="164" fontId="0" fillId="2" borderId="4" xfId="0" applyNumberFormat="1" applyFill="1" applyBorder="1"/>
    <xf numFmtId="164" fontId="0" fillId="2" borderId="0" xfId="0" applyNumberFormat="1" applyFill="1" applyBorder="1"/>
    <xf numFmtId="164" fontId="0" fillId="2" borderId="5" xfId="0" applyNumberFormat="1" applyFill="1" applyBorder="1"/>
    <xf numFmtId="164" fontId="0" fillId="2" borderId="12" xfId="0" applyNumberFormat="1" applyFill="1" applyBorder="1"/>
    <xf numFmtId="164" fontId="0" fillId="2" borderId="13" xfId="0" applyNumberFormat="1" applyFill="1" applyBorder="1"/>
    <xf numFmtId="164" fontId="0" fillId="2" borderId="14" xfId="0" applyNumberFormat="1" applyFill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8" fillId="0" borderId="7" xfId="0" applyFont="1" applyBorder="1"/>
    <xf numFmtId="0" fontId="8" fillId="3" borderId="7" xfId="0" applyFont="1" applyFill="1" applyBorder="1"/>
    <xf numFmtId="0" fontId="0" fillId="3" borderId="7" xfId="0" applyFill="1" applyBorder="1"/>
    <xf numFmtId="164" fontId="0" fillId="0" borderId="0" xfId="0" applyNumberFormat="1" applyFill="1"/>
    <xf numFmtId="0" fontId="0" fillId="0" borderId="7" xfId="0" applyFont="1" applyFill="1" applyBorder="1"/>
    <xf numFmtId="0" fontId="8" fillId="0" borderId="7" xfId="0" applyFont="1" applyFill="1" applyBorder="1"/>
    <xf numFmtId="165" fontId="0" fillId="0" borderId="13" xfId="0" applyNumberFormat="1" applyFill="1" applyBorder="1"/>
    <xf numFmtId="165" fontId="0" fillId="0" borderId="2" xfId="0" applyNumberFormat="1" applyFill="1" applyBorder="1"/>
    <xf numFmtId="0" fontId="0" fillId="3" borderId="1" xfId="0" applyFont="1" applyFill="1" applyBorder="1"/>
    <xf numFmtId="164" fontId="0" fillId="0" borderId="0" xfId="0" applyNumberFormat="1" applyFont="1" applyFill="1" applyBorder="1"/>
    <xf numFmtId="164" fontId="0" fillId="0" borderId="4" xfId="0" applyNumberFormat="1" applyFont="1" applyFill="1" applyBorder="1"/>
    <xf numFmtId="164" fontId="0" fillId="0" borderId="5" xfId="0" applyNumberFormat="1" applyFont="1" applyFill="1" applyBorder="1"/>
    <xf numFmtId="0" fontId="0" fillId="0" borderId="14" xfId="0" applyFont="1" applyFill="1" applyBorder="1"/>
    <xf numFmtId="165" fontId="0" fillId="0" borderId="12" xfId="0" applyNumberFormat="1" applyFill="1" applyBorder="1"/>
    <xf numFmtId="2" fontId="3" fillId="0" borderId="4" xfId="0" applyNumberFormat="1" applyFont="1" applyFill="1" applyBorder="1" applyAlignment="1">
      <alignment horizontal="right" wrapText="1"/>
    </xf>
    <xf numFmtId="165" fontId="0" fillId="0" borderId="1" xfId="0" applyNumberFormat="1" applyFill="1" applyBorder="1"/>
    <xf numFmtId="0" fontId="0" fillId="2" borderId="2" xfId="0" quotePrefix="1" applyFill="1" applyBorder="1"/>
    <xf numFmtId="0" fontId="0" fillId="2" borderId="3" xfId="0" quotePrefix="1" applyFill="1" applyBorder="1"/>
    <xf numFmtId="2" fontId="0" fillId="2" borderId="0" xfId="0" quotePrefix="1" applyNumberFormat="1" applyFill="1" applyBorder="1"/>
    <xf numFmtId="2" fontId="0" fillId="2" borderId="5" xfId="0" quotePrefix="1" applyNumberFormat="1" applyFill="1" applyBorder="1"/>
    <xf numFmtId="0" fontId="0" fillId="2" borderId="1" xfId="0" quotePrefix="1" applyFill="1" applyBorder="1"/>
    <xf numFmtId="2" fontId="0" fillId="2" borderId="4" xfId="0" quotePrefix="1" applyNumberFormat="1" applyFill="1" applyBorder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2" fillId="0" borderId="0" xfId="0" applyFont="1"/>
    <xf numFmtId="0" fontId="6" fillId="0" borderId="0" xfId="0" applyFont="1" applyAlignment="1"/>
    <xf numFmtId="0" fontId="6" fillId="0" borderId="1" xfId="0" applyFont="1" applyBorder="1"/>
    <xf numFmtId="0" fontId="6" fillId="0" borderId="2" xfId="0" applyFont="1" applyBorder="1"/>
    <xf numFmtId="0" fontId="6" fillId="0" borderId="3" xfId="0" applyFont="1" applyBorder="1"/>
    <xf numFmtId="0" fontId="6" fillId="0" borderId="4" xfId="0" applyFont="1" applyBorder="1"/>
    <xf numFmtId="0" fontId="6" fillId="0" borderId="0" xfId="0" applyFont="1" applyBorder="1"/>
    <xf numFmtId="0" fontId="6" fillId="0" borderId="5" xfId="0" applyFont="1" applyBorder="1"/>
    <xf numFmtId="0" fontId="6" fillId="0" borderId="12" xfId="0" applyFont="1" applyBorder="1"/>
    <xf numFmtId="0" fontId="6" fillId="0" borderId="13" xfId="0" applyFont="1" applyBorder="1"/>
    <xf numFmtId="0" fontId="6" fillId="0" borderId="14" xfId="0" applyFont="1" applyBorder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Alignment="1"/>
    <xf numFmtId="0" fontId="8" fillId="0" borderId="6" xfId="0" applyFont="1" applyBorder="1" applyAlignment="1"/>
    <xf numFmtId="0" fontId="8" fillId="0" borderId="7" xfId="0" applyFont="1" applyBorder="1" applyAlignment="1"/>
    <xf numFmtId="0" fontId="8" fillId="0" borderId="8" xfId="0" applyFont="1" applyBorder="1" applyAlignment="1"/>
    <xf numFmtId="0" fontId="8" fillId="0" borderId="1" xfId="0" applyFont="1" applyBorder="1"/>
    <xf numFmtId="0" fontId="8" fillId="0" borderId="2" xfId="0" applyFont="1" applyBorder="1"/>
    <xf numFmtId="0" fontId="8" fillId="0" borderId="4" xfId="0" applyFont="1" applyBorder="1"/>
    <xf numFmtId="0" fontId="8" fillId="0" borderId="0" xfId="0" applyFont="1" applyBorder="1"/>
    <xf numFmtId="0" fontId="8" fillId="0" borderId="12" xfId="0" applyFont="1" applyBorder="1"/>
    <xf numFmtId="0" fontId="8" fillId="0" borderId="13" xfId="0" applyFont="1" applyBorder="1"/>
    <xf numFmtId="0" fontId="8" fillId="0" borderId="3" xfId="0" applyFont="1" applyBorder="1"/>
    <xf numFmtId="0" fontId="8" fillId="0" borderId="5" xfId="0" applyFont="1" applyBorder="1"/>
    <xf numFmtId="0" fontId="8" fillId="0" borderId="14" xfId="0" applyFont="1" applyBorder="1"/>
    <xf numFmtId="0" fontId="8" fillId="0" borderId="0" xfId="0" applyFont="1" applyBorder="1" applyAlignment="1"/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8" fillId="0" borderId="6" xfId="0" applyFont="1" applyBorder="1"/>
    <xf numFmtId="0" fontId="8" fillId="0" borderId="8" xfId="0" applyFont="1" applyBorder="1"/>
    <xf numFmtId="0" fontId="6" fillId="0" borderId="0" xfId="0" applyFont="1" applyBorder="1" applyAlignment="1"/>
    <xf numFmtId="0" fontId="6" fillId="0" borderId="9" xfId="0" applyFont="1" applyBorder="1" applyAlignment="1">
      <alignment horizontal="left"/>
    </xf>
    <xf numFmtId="0" fontId="6" fillId="0" borderId="10" xfId="0" applyFont="1" applyBorder="1" applyAlignment="1">
      <alignment horizontal="left"/>
    </xf>
    <xf numFmtId="0" fontId="6" fillId="0" borderId="11" xfId="0" applyFont="1" applyBorder="1" applyAlignment="1">
      <alignment horizontal="left"/>
    </xf>
    <xf numFmtId="0" fontId="0" fillId="0" borderId="0" xfId="0" applyBorder="1" applyAlignment="1"/>
    <xf numFmtId="0" fontId="15" fillId="0" borderId="0" xfId="0" applyFont="1"/>
    <xf numFmtId="0" fontId="15" fillId="0" borderId="9" xfId="0" applyFont="1" applyBorder="1"/>
    <xf numFmtId="0" fontId="15" fillId="0" borderId="10" xfId="0" applyFont="1" applyBorder="1"/>
    <xf numFmtId="0" fontId="15" fillId="0" borderId="11" xfId="0" applyFont="1" applyBorder="1"/>
    <xf numFmtId="2" fontId="8" fillId="0" borderId="0" xfId="0" applyNumberFormat="1" applyFont="1" applyBorder="1"/>
    <xf numFmtId="0" fontId="8" fillId="0" borderId="9" xfId="0" applyFont="1" applyBorder="1" applyAlignment="1">
      <alignment horizontal="left"/>
    </xf>
    <xf numFmtId="0" fontId="8" fillId="0" borderId="10" xfId="0" applyFont="1" applyBorder="1" applyAlignment="1">
      <alignment horizontal="left"/>
    </xf>
    <xf numFmtId="0" fontId="8" fillId="0" borderId="11" xfId="0" applyFont="1" applyBorder="1" applyAlignment="1">
      <alignment horizontal="left"/>
    </xf>
    <xf numFmtId="0" fontId="13" fillId="0" borderId="15" xfId="0" applyFont="1" applyBorder="1" applyAlignment="1">
      <alignment horizontal="left"/>
    </xf>
    <xf numFmtId="0" fontId="13" fillId="0" borderId="9" xfId="0" applyFont="1" applyBorder="1" applyAlignment="1">
      <alignment horizontal="center"/>
    </xf>
    <xf numFmtId="2" fontId="8" fillId="0" borderId="1" xfId="0" applyNumberFormat="1" applyFont="1" applyBorder="1"/>
    <xf numFmtId="2" fontId="8" fillId="0" borderId="2" xfId="0" applyNumberFormat="1" applyFont="1" applyBorder="1"/>
    <xf numFmtId="2" fontId="8" fillId="0" borderId="3" xfId="0" applyNumberFormat="1" applyFont="1" applyBorder="1"/>
    <xf numFmtId="2" fontId="8" fillId="0" borderId="4" xfId="0" applyNumberFormat="1" applyFont="1" applyBorder="1"/>
    <xf numFmtId="2" fontId="8" fillId="0" borderId="5" xfId="0" applyNumberFormat="1" applyFont="1" applyBorder="1"/>
    <xf numFmtId="2" fontId="8" fillId="0" borderId="12" xfId="0" applyNumberFormat="1" applyFont="1" applyBorder="1"/>
    <xf numFmtId="2" fontId="8" fillId="0" borderId="13" xfId="0" applyNumberFormat="1" applyFont="1" applyBorder="1"/>
    <xf numFmtId="2" fontId="8" fillId="0" borderId="14" xfId="0" applyNumberFormat="1" applyFont="1" applyBorder="1"/>
    <xf numFmtId="0" fontId="2" fillId="0" borderId="15" xfId="0" applyFont="1" applyBorder="1"/>
    <xf numFmtId="0" fontId="12" fillId="0" borderId="9" xfId="0" applyFont="1" applyBorder="1" applyAlignment="1">
      <alignment horizontal="left"/>
    </xf>
    <xf numFmtId="0" fontId="2" fillId="0" borderId="0" xfId="0" applyFont="1" applyFill="1" applyBorder="1"/>
    <xf numFmtId="0" fontId="12" fillId="0" borderId="10" xfId="0" applyFont="1" applyBorder="1" applyAlignment="1">
      <alignment horizontal="left"/>
    </xf>
    <xf numFmtId="0" fontId="12" fillId="0" borderId="11" xfId="0" applyFont="1" applyBorder="1" applyAlignment="1">
      <alignment horizontal="left"/>
    </xf>
    <xf numFmtId="0" fontId="15" fillId="0" borderId="1" xfId="0" applyFont="1" applyBorder="1"/>
    <xf numFmtId="0" fontId="15" fillId="0" borderId="12" xfId="0" applyFont="1" applyBorder="1"/>
    <xf numFmtId="0" fontId="0" fillId="0" borderId="15" xfId="0" applyBorder="1"/>
    <xf numFmtId="0" fontId="13" fillId="0" borderId="15" xfId="0" applyFont="1" applyBorder="1" applyAlignment="1">
      <alignment horizontal="center"/>
    </xf>
    <xf numFmtId="0" fontId="17" fillId="0" borderId="14" xfId="2" applyFont="1" applyBorder="1" applyAlignment="1">
      <alignment horizontal="center" vertical="center" wrapText="1"/>
    </xf>
    <xf numFmtId="0" fontId="18" fillId="0" borderId="14" xfId="0" applyFont="1" applyBorder="1" applyAlignment="1">
      <alignment horizontal="center" vertical="center" wrapText="1"/>
    </xf>
    <xf numFmtId="0" fontId="19" fillId="0" borderId="8" xfId="0" applyFont="1" applyBorder="1" applyAlignment="1">
      <alignment horizontal="center" vertical="center" wrapText="1"/>
    </xf>
    <xf numFmtId="0" fontId="20" fillId="0" borderId="8" xfId="0" applyFont="1" applyBorder="1" applyAlignment="1">
      <alignment horizontal="center" vertical="center" wrapText="1"/>
    </xf>
    <xf numFmtId="0" fontId="21" fillId="0" borderId="14" xfId="0" applyFont="1" applyBorder="1" applyAlignment="1">
      <alignment horizontal="center" vertical="center" wrapText="1"/>
    </xf>
    <xf numFmtId="0" fontId="22" fillId="0" borderId="0" xfId="0" applyFont="1"/>
    <xf numFmtId="0" fontId="20" fillId="0" borderId="15" xfId="0" applyFont="1" applyBorder="1" applyAlignment="1">
      <alignment horizontal="center" vertical="center" wrapText="1"/>
    </xf>
    <xf numFmtId="0" fontId="21" fillId="0" borderId="11" xfId="0" applyFont="1" applyBorder="1" applyAlignment="1">
      <alignment horizontal="center" vertical="center" wrapText="1"/>
    </xf>
    <xf numFmtId="0" fontId="6" fillId="0" borderId="7" xfId="0" applyFont="1" applyBorder="1"/>
    <xf numFmtId="0" fontId="15" fillId="0" borderId="4" xfId="0" applyFont="1" applyBorder="1"/>
    <xf numFmtId="0" fontId="15" fillId="0" borderId="0" xfId="0" applyFont="1" applyBorder="1"/>
    <xf numFmtId="166" fontId="0" fillId="0" borderId="0" xfId="0" applyNumberFormat="1"/>
    <xf numFmtId="167" fontId="0" fillId="0" borderId="0" xfId="0" applyNumberFormat="1"/>
    <xf numFmtId="168" fontId="0" fillId="0" borderId="0" xfId="0" applyNumberFormat="1"/>
    <xf numFmtId="0" fontId="8" fillId="0" borderId="2" xfId="0" applyFont="1" applyFill="1" applyBorder="1"/>
    <xf numFmtId="0" fontId="8" fillId="0" borderId="3" xfId="0" applyFont="1" applyFill="1" applyBorder="1"/>
    <xf numFmtId="0" fontId="8" fillId="0" borderId="1" xfId="0" applyFont="1" applyFill="1" applyBorder="1"/>
    <xf numFmtId="0" fontId="8" fillId="0" borderId="0" xfId="0" applyFont="1" applyFill="1" applyBorder="1"/>
    <xf numFmtId="0" fontId="8" fillId="0" borderId="5" xfId="0" applyFont="1" applyFill="1" applyBorder="1"/>
    <xf numFmtId="0" fontId="8" fillId="0" borderId="4" xfId="0" applyFont="1" applyFill="1" applyBorder="1"/>
    <xf numFmtId="0" fontId="8" fillId="0" borderId="13" xfId="0" applyFont="1" applyFill="1" applyBorder="1"/>
    <xf numFmtId="0" fontId="8" fillId="0" borderId="14" xfId="0" applyFont="1" applyFill="1" applyBorder="1"/>
    <xf numFmtId="0" fontId="8" fillId="0" borderId="12" xfId="0" applyFont="1" applyFill="1" applyBorder="1"/>
    <xf numFmtId="2" fontId="0" fillId="0" borderId="1" xfId="0" applyNumberFormat="1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4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12" xfId="0" applyNumberFormat="1" applyBorder="1"/>
    <xf numFmtId="2" fontId="0" fillId="0" borderId="13" xfId="0" applyNumberFormat="1" applyBorder="1"/>
    <xf numFmtId="2" fontId="0" fillId="0" borderId="14" xfId="0" applyNumberFormat="1" applyBorder="1"/>
    <xf numFmtId="2" fontId="0" fillId="0" borderId="3" xfId="0" applyNumberFormat="1" applyFill="1" applyBorder="1"/>
    <xf numFmtId="2" fontId="8" fillId="0" borderId="0" xfId="0" applyNumberFormat="1" applyFont="1"/>
    <xf numFmtId="169" fontId="8" fillId="0" borderId="0" xfId="0" applyNumberFormat="1" applyFont="1"/>
    <xf numFmtId="170" fontId="0" fillId="0" borderId="0" xfId="0" applyNumberFormat="1"/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0" fillId="0" borderId="3" xfId="0" applyFont="1" applyBorder="1" applyAlignment="1">
      <alignment horizontal="center" vertical="center" textRotation="90"/>
    </xf>
    <xf numFmtId="0" fontId="0" fillId="0" borderId="5" xfId="0" applyFont="1" applyBorder="1" applyAlignment="1">
      <alignment horizontal="center" vertical="center" textRotation="90"/>
    </xf>
    <xf numFmtId="0" fontId="0" fillId="0" borderId="14" xfId="0" applyFont="1" applyBorder="1" applyAlignment="1">
      <alignment horizontal="center" vertical="center" textRotation="90"/>
    </xf>
    <xf numFmtId="0" fontId="0" fillId="0" borderId="3" xfId="0" applyBorder="1" applyAlignment="1">
      <alignment horizontal="center" vertical="center" textRotation="90"/>
    </xf>
    <xf numFmtId="0" fontId="0" fillId="0" borderId="5" xfId="0" applyBorder="1" applyAlignment="1">
      <alignment horizontal="center" vertical="center" textRotation="90"/>
    </xf>
    <xf numFmtId="0" fontId="0" fillId="0" borderId="14" xfId="0" applyBorder="1" applyAlignment="1">
      <alignment horizontal="center" vertical="center" textRotation="90"/>
    </xf>
    <xf numFmtId="0" fontId="0" fillId="0" borderId="5" xfId="0" applyBorder="1" applyAlignment="1">
      <alignment horizontal="center"/>
    </xf>
    <xf numFmtId="0" fontId="0" fillId="0" borderId="14" xfId="0" applyBorder="1" applyAlignment="1">
      <alignment horizontal="center"/>
    </xf>
    <xf numFmtId="0" fontId="2" fillId="0" borderId="9" xfId="0" applyFont="1" applyBorder="1" applyAlignment="1">
      <alignment horizontal="center" vertical="center" textRotation="90"/>
    </xf>
    <xf numFmtId="0" fontId="2" fillId="0" borderId="10" xfId="0" applyFont="1" applyBorder="1" applyAlignment="1">
      <alignment horizontal="center" vertical="center" textRotation="90"/>
    </xf>
    <xf numFmtId="0" fontId="2" fillId="0" borderId="11" xfId="0" applyFont="1" applyBorder="1" applyAlignment="1">
      <alignment horizontal="center" vertical="center" textRotation="90"/>
    </xf>
    <xf numFmtId="0" fontId="2" fillId="0" borderId="1" xfId="0" applyFont="1" applyBorder="1" applyAlignment="1">
      <alignment horizontal="center" vertical="center" textRotation="90"/>
    </xf>
    <xf numFmtId="0" fontId="2" fillId="0" borderId="4" xfId="0" applyFont="1" applyBorder="1" applyAlignment="1">
      <alignment horizontal="center" vertical="center" textRotation="90"/>
    </xf>
    <xf numFmtId="0" fontId="2" fillId="0" borderId="12" xfId="0" applyFont="1" applyBorder="1" applyAlignment="1">
      <alignment horizontal="center" vertical="center" textRotation="90"/>
    </xf>
    <xf numFmtId="0" fontId="0" fillId="0" borderId="3" xfId="0" applyFont="1" applyBorder="1" applyAlignment="1">
      <alignment horizontal="center" vertical="center" wrapText="1"/>
    </xf>
    <xf numFmtId="0" fontId="0" fillId="0" borderId="5" xfId="0" applyFont="1" applyBorder="1" applyAlignment="1">
      <alignment horizontal="center" vertical="center" wrapText="1"/>
    </xf>
    <xf numFmtId="0" fontId="0" fillId="0" borderId="14" xfId="0" applyFont="1" applyBorder="1" applyAlignment="1">
      <alignment horizontal="center" vertical="center" wrapText="1"/>
    </xf>
    <xf numFmtId="0" fontId="0" fillId="0" borderId="3" xfId="0" applyFont="1" applyFill="1" applyBorder="1" applyAlignment="1">
      <alignment horizontal="center" vertical="center" textRotation="90"/>
    </xf>
    <xf numFmtId="0" fontId="0" fillId="0" borderId="5" xfId="0" applyFont="1" applyFill="1" applyBorder="1" applyAlignment="1">
      <alignment horizontal="center" vertical="center" textRotation="90"/>
    </xf>
    <xf numFmtId="0" fontId="0" fillId="0" borderId="0" xfId="0" applyFont="1" applyFill="1" applyBorder="1" applyAlignment="1">
      <alignment horizontal="center" vertical="center" textRotation="90"/>
    </xf>
    <xf numFmtId="0" fontId="0" fillId="0" borderId="14" xfId="0" applyFont="1" applyFill="1" applyBorder="1" applyAlignment="1">
      <alignment horizontal="center" vertical="center" textRotation="90"/>
    </xf>
    <xf numFmtId="0" fontId="0" fillId="0" borderId="3" xfId="0" applyBorder="1" applyAlignment="1">
      <alignment horizontal="center" textRotation="90"/>
    </xf>
    <xf numFmtId="0" fontId="0" fillId="0" borderId="5" xfId="0" applyBorder="1" applyAlignment="1">
      <alignment horizontal="center" textRotation="90"/>
    </xf>
    <xf numFmtId="0" fontId="0" fillId="0" borderId="14" xfId="0" applyBorder="1" applyAlignment="1">
      <alignment horizontal="center" textRotation="90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6" fillId="0" borderId="9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 wrapText="1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amda/Desktop/Giulias%20paper%202021/TSC-AKT_20d%20Tamoxifen%20treatment/TSC-AKT%2020d%20Muscle%20force%20xls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1.12.21"/>
      <sheetName val="22.12.21"/>
      <sheetName val="23.12.21"/>
      <sheetName val="24.01.22"/>
      <sheetName val="25.01.22"/>
      <sheetName val="26.01.22"/>
      <sheetName val="27.01.22"/>
      <sheetName val="28.01.22"/>
      <sheetName val="31.01.22"/>
      <sheetName val="01.02.22"/>
      <sheetName val="Sheet1"/>
    </sheetNames>
    <sheetDataSet>
      <sheetData sheetId="0">
        <row r="1">
          <cell r="G1" t="str">
            <v>force</v>
          </cell>
        </row>
        <row r="2">
          <cell r="G2">
            <v>51.652999999999999</v>
          </cell>
        </row>
        <row r="4">
          <cell r="G4">
            <v>56.425000000000004</v>
          </cell>
        </row>
        <row r="6">
          <cell r="G6">
            <v>108.69500000000001</v>
          </cell>
        </row>
        <row r="8">
          <cell r="G8">
            <v>303.58699999999999</v>
          </cell>
        </row>
        <row r="9">
          <cell r="G9">
            <v>346.57100000000003</v>
          </cell>
        </row>
        <row r="10">
          <cell r="G10">
            <v>377.80300000000005</v>
          </cell>
        </row>
        <row r="11">
          <cell r="G11">
            <v>397.38</v>
          </cell>
        </row>
        <row r="12">
          <cell r="G12">
            <v>406.86099999999999</v>
          </cell>
        </row>
        <row r="14">
          <cell r="G14">
            <v>14.22</v>
          </cell>
        </row>
        <row r="15">
          <cell r="G15">
            <v>11.1</v>
          </cell>
        </row>
        <row r="27">
          <cell r="G27">
            <v>49.64</v>
          </cell>
        </row>
        <row r="29">
          <cell r="G29">
            <v>55.484000000000002</v>
          </cell>
        </row>
        <row r="31">
          <cell r="G31">
            <v>137.59</v>
          </cell>
        </row>
        <row r="33">
          <cell r="G33">
            <v>226.643</v>
          </cell>
        </row>
        <row r="34">
          <cell r="G34">
            <v>248.654</v>
          </cell>
        </row>
        <row r="35">
          <cell r="G35">
            <v>264.07599999999996</v>
          </cell>
        </row>
        <row r="36">
          <cell r="G36">
            <v>277.71199999999999</v>
          </cell>
        </row>
        <row r="37">
          <cell r="G37">
            <v>278.68599999999998</v>
          </cell>
        </row>
        <row r="39">
          <cell r="G39">
            <v>12.49</v>
          </cell>
        </row>
        <row r="40">
          <cell r="G40">
            <v>10.5</v>
          </cell>
        </row>
        <row r="53">
          <cell r="G53">
            <v>38.114999999999995</v>
          </cell>
        </row>
        <row r="55">
          <cell r="G55">
            <v>40.905999999999999</v>
          </cell>
        </row>
        <row r="57">
          <cell r="G57">
            <v>85.677000000000007</v>
          </cell>
        </row>
        <row r="59">
          <cell r="G59">
            <v>175.21799999999999</v>
          </cell>
        </row>
        <row r="60">
          <cell r="G60">
            <v>187.45699999999999</v>
          </cell>
        </row>
        <row r="61">
          <cell r="G61">
            <v>195.15099999999998</v>
          </cell>
        </row>
        <row r="62">
          <cell r="G62">
            <v>204.89099999999999</v>
          </cell>
        </row>
        <row r="63">
          <cell r="G63">
            <v>205.702</v>
          </cell>
        </row>
        <row r="65">
          <cell r="G65">
            <v>12.86</v>
          </cell>
        </row>
        <row r="66">
          <cell r="G66">
            <v>8.1</v>
          </cell>
        </row>
        <row r="80">
          <cell r="G80">
            <v>45.192</v>
          </cell>
        </row>
        <row r="82">
          <cell r="G82">
            <v>52.692</v>
          </cell>
        </row>
        <row r="84">
          <cell r="G84">
            <v>118.01300000000001</v>
          </cell>
        </row>
        <row r="86">
          <cell r="G86">
            <v>296.99599999999998</v>
          </cell>
        </row>
        <row r="87">
          <cell r="G87">
            <v>323.39099999999996</v>
          </cell>
        </row>
        <row r="88">
          <cell r="G88">
            <v>354.428</v>
          </cell>
        </row>
        <row r="89">
          <cell r="G89">
            <v>377.38099999999997</v>
          </cell>
        </row>
        <row r="90">
          <cell r="G90">
            <v>383.58299999999997</v>
          </cell>
        </row>
        <row r="92">
          <cell r="G92">
            <v>13.64</v>
          </cell>
        </row>
        <row r="93">
          <cell r="G93">
            <v>9.1999999999999993</v>
          </cell>
        </row>
      </sheetData>
      <sheetData sheetId="1">
        <row r="1">
          <cell r="G1" t="str">
            <v>force</v>
          </cell>
        </row>
        <row r="2">
          <cell r="G2">
            <v>48.439</v>
          </cell>
        </row>
        <row r="4">
          <cell r="G4">
            <v>52.853999999999999</v>
          </cell>
        </row>
        <row r="6">
          <cell r="G6">
            <v>114.896</v>
          </cell>
        </row>
        <row r="8">
          <cell r="G8">
            <v>275.69900000000001</v>
          </cell>
        </row>
        <row r="9">
          <cell r="G9">
            <v>317.41800000000001</v>
          </cell>
        </row>
        <row r="10">
          <cell r="G10">
            <v>328.94299999999998</v>
          </cell>
        </row>
        <row r="11">
          <cell r="G11">
            <v>362.38200000000001</v>
          </cell>
        </row>
        <row r="12">
          <cell r="G12">
            <v>376.60299999999995</v>
          </cell>
        </row>
        <row r="14">
          <cell r="G14">
            <v>14.34</v>
          </cell>
        </row>
        <row r="15">
          <cell r="G15">
            <v>10.1</v>
          </cell>
        </row>
        <row r="48">
          <cell r="G48">
            <v>37.530999999999999</v>
          </cell>
        </row>
        <row r="50">
          <cell r="G50">
            <v>43.439</v>
          </cell>
        </row>
        <row r="52">
          <cell r="G52">
            <v>96.097999999999999</v>
          </cell>
        </row>
        <row r="54">
          <cell r="G54">
            <v>208.10499999999999</v>
          </cell>
        </row>
        <row r="55">
          <cell r="G55">
            <v>241.22</v>
          </cell>
        </row>
        <row r="56">
          <cell r="G56">
            <v>264.14100000000002</v>
          </cell>
        </row>
        <row r="57">
          <cell r="G57">
            <v>283.32800000000003</v>
          </cell>
        </row>
        <row r="58">
          <cell r="G58">
            <v>287.58099999999996</v>
          </cell>
        </row>
        <row r="60">
          <cell r="G60">
            <v>13.09</v>
          </cell>
        </row>
        <row r="61">
          <cell r="G61">
            <v>8.1999999999999993</v>
          </cell>
        </row>
        <row r="94">
          <cell r="G94">
            <v>33.765000000000001</v>
          </cell>
        </row>
        <row r="96">
          <cell r="G96">
            <v>37.269999999999996</v>
          </cell>
        </row>
        <row r="98">
          <cell r="G98">
            <v>90.091999999999999</v>
          </cell>
        </row>
        <row r="100">
          <cell r="G100">
            <v>168.887</v>
          </cell>
        </row>
        <row r="101">
          <cell r="G101">
            <v>174.63299999999998</v>
          </cell>
        </row>
        <row r="102">
          <cell r="G102">
            <v>188.88499999999999</v>
          </cell>
        </row>
        <row r="103">
          <cell r="G103">
            <v>196.57900000000001</v>
          </cell>
        </row>
        <row r="104">
          <cell r="G104">
            <v>193.85300000000001</v>
          </cell>
        </row>
        <row r="106">
          <cell r="G106">
            <v>12.61</v>
          </cell>
        </row>
        <row r="107">
          <cell r="G107">
            <v>7.8</v>
          </cell>
        </row>
        <row r="117">
          <cell r="G117">
            <v>55.029000000000003</v>
          </cell>
        </row>
        <row r="119">
          <cell r="G119">
            <v>59.346999999999994</v>
          </cell>
        </row>
        <row r="121">
          <cell r="G121">
            <v>124.083</v>
          </cell>
        </row>
        <row r="123">
          <cell r="G123">
            <v>277.02999999999997</v>
          </cell>
        </row>
        <row r="124">
          <cell r="G124">
            <v>294.91800000000001</v>
          </cell>
        </row>
        <row r="125">
          <cell r="G125">
            <v>311.44299999999998</v>
          </cell>
        </row>
        <row r="126">
          <cell r="G126">
            <v>334.23399999999998</v>
          </cell>
        </row>
        <row r="127">
          <cell r="G127">
            <v>345.56500000000005</v>
          </cell>
        </row>
        <row r="129">
          <cell r="G129">
            <v>13.62</v>
          </cell>
        </row>
        <row r="130">
          <cell r="G130">
            <v>8.6</v>
          </cell>
        </row>
      </sheetData>
      <sheetData sheetId="2">
        <row r="1">
          <cell r="G1" t="str">
            <v>force</v>
          </cell>
        </row>
        <row r="2">
          <cell r="G2">
            <v>89.896999999999991</v>
          </cell>
        </row>
        <row r="4">
          <cell r="G4">
            <v>97.039999999999992</v>
          </cell>
        </row>
        <row r="6">
          <cell r="G6">
            <v>247.35599999999999</v>
          </cell>
        </row>
        <row r="8">
          <cell r="G8">
            <v>406.178</v>
          </cell>
        </row>
        <row r="9">
          <cell r="G9">
            <v>432.24799999999999</v>
          </cell>
        </row>
        <row r="10">
          <cell r="G10">
            <v>448.51400000000001</v>
          </cell>
        </row>
        <row r="11">
          <cell r="G11">
            <v>460.10399999999998</v>
          </cell>
        </row>
        <row r="12">
          <cell r="G12">
            <v>459</v>
          </cell>
        </row>
        <row r="14">
          <cell r="G14">
            <v>14.49</v>
          </cell>
        </row>
        <row r="15">
          <cell r="G15">
            <v>11.5</v>
          </cell>
        </row>
        <row r="24">
          <cell r="G24">
            <v>70.191000000000003</v>
          </cell>
        </row>
        <row r="26">
          <cell r="G26">
            <v>81.587000000000003</v>
          </cell>
        </row>
        <row r="28">
          <cell r="G28">
            <v>186.74199999999999</v>
          </cell>
        </row>
        <row r="30">
          <cell r="G30">
            <v>381.76500000000004</v>
          </cell>
        </row>
        <row r="31">
          <cell r="G31">
            <v>412.31400000000002</v>
          </cell>
        </row>
        <row r="32">
          <cell r="G32">
            <v>436.07900000000001</v>
          </cell>
        </row>
        <row r="33">
          <cell r="G33">
            <v>455.851</v>
          </cell>
        </row>
        <row r="34">
          <cell r="G34">
            <v>460.03999999999996</v>
          </cell>
        </row>
        <row r="36">
          <cell r="G36">
            <v>13.31</v>
          </cell>
        </row>
        <row r="37">
          <cell r="G37">
            <v>11.4</v>
          </cell>
        </row>
        <row r="46">
          <cell r="G46">
            <v>63.211000000000006</v>
          </cell>
        </row>
        <row r="48">
          <cell r="G48">
            <v>58.015999999999998</v>
          </cell>
        </row>
        <row r="50">
          <cell r="G50">
            <v>134.148</v>
          </cell>
        </row>
        <row r="52">
          <cell r="G52">
            <v>227.61700000000002</v>
          </cell>
        </row>
        <row r="53">
          <cell r="G53">
            <v>242.25899999999999</v>
          </cell>
        </row>
        <row r="54">
          <cell r="G54">
            <v>255.86199999999999</v>
          </cell>
        </row>
        <row r="55">
          <cell r="G55">
            <v>262.97199999999998</v>
          </cell>
        </row>
        <row r="56">
          <cell r="G56">
            <v>266.12200000000001</v>
          </cell>
        </row>
        <row r="58">
          <cell r="G58">
            <v>13.33</v>
          </cell>
        </row>
        <row r="59">
          <cell r="G59">
            <v>13.5</v>
          </cell>
        </row>
        <row r="68">
          <cell r="G68">
            <v>83.826999999999998</v>
          </cell>
        </row>
        <row r="70">
          <cell r="G70">
            <v>88.923999999999992</v>
          </cell>
        </row>
        <row r="72">
          <cell r="G72">
            <v>224.17599999999999</v>
          </cell>
        </row>
        <row r="74">
          <cell r="G74">
            <v>405.01</v>
          </cell>
        </row>
        <row r="75">
          <cell r="G75">
            <v>426.95699999999999</v>
          </cell>
        </row>
        <row r="76">
          <cell r="G76">
            <v>448.286</v>
          </cell>
        </row>
        <row r="77">
          <cell r="G77">
            <v>463.64300000000003</v>
          </cell>
        </row>
        <row r="78">
          <cell r="G78">
            <v>469.38900000000001</v>
          </cell>
        </row>
        <row r="80">
          <cell r="G80">
            <v>14.2</v>
          </cell>
        </row>
        <row r="81">
          <cell r="G81">
            <v>12.5</v>
          </cell>
        </row>
        <row r="90">
          <cell r="G90">
            <v>83.697000000000003</v>
          </cell>
        </row>
        <row r="92">
          <cell r="G92">
            <v>88.533999999999992</v>
          </cell>
        </row>
        <row r="94">
          <cell r="G94">
            <v>204.53399999999999</v>
          </cell>
        </row>
        <row r="96">
          <cell r="G96">
            <v>401.536</v>
          </cell>
        </row>
        <row r="97">
          <cell r="G97">
            <v>429.262</v>
          </cell>
        </row>
        <row r="98">
          <cell r="G98">
            <v>449.84499999999997</v>
          </cell>
        </row>
        <row r="99">
          <cell r="G99">
            <v>463.286</v>
          </cell>
        </row>
        <row r="100">
          <cell r="G100">
            <v>465.42899999999997</v>
          </cell>
        </row>
        <row r="102">
          <cell r="G102">
            <v>14.3</v>
          </cell>
        </row>
        <row r="112">
          <cell r="G112">
            <v>62.886000000000003</v>
          </cell>
        </row>
        <row r="114">
          <cell r="G114">
            <v>59.477000000000004</v>
          </cell>
        </row>
        <row r="116">
          <cell r="G116">
            <v>134.60300000000001</v>
          </cell>
        </row>
        <row r="118">
          <cell r="G118">
            <v>246.86900000000003</v>
          </cell>
        </row>
        <row r="119">
          <cell r="G119">
            <v>264.49799999999999</v>
          </cell>
        </row>
        <row r="120">
          <cell r="G120">
            <v>277.90699999999998</v>
          </cell>
        </row>
        <row r="121">
          <cell r="G121">
            <v>282.09399999999999</v>
          </cell>
        </row>
        <row r="122">
          <cell r="G122">
            <v>275.86099999999999</v>
          </cell>
        </row>
        <row r="124">
          <cell r="G124">
            <v>13.29</v>
          </cell>
        </row>
        <row r="125">
          <cell r="G125">
            <v>15</v>
          </cell>
        </row>
        <row r="134">
          <cell r="G134">
            <v>78.599000000000004</v>
          </cell>
        </row>
        <row r="136">
          <cell r="G136">
            <v>86.391000000000005</v>
          </cell>
        </row>
        <row r="138">
          <cell r="G138">
            <v>185.63900000000001</v>
          </cell>
        </row>
        <row r="140">
          <cell r="G140">
            <v>365.49900000000002</v>
          </cell>
        </row>
        <row r="141">
          <cell r="G141">
            <v>398.971</v>
          </cell>
        </row>
        <row r="142">
          <cell r="G142">
            <v>421.697</v>
          </cell>
        </row>
        <row r="143">
          <cell r="G143">
            <v>442.50799999999998</v>
          </cell>
        </row>
        <row r="144">
          <cell r="G144">
            <v>438.904</v>
          </cell>
        </row>
        <row r="146">
          <cell r="G146">
            <v>13.28</v>
          </cell>
        </row>
        <row r="147">
          <cell r="G147">
            <v>12.2</v>
          </cell>
        </row>
        <row r="156">
          <cell r="G156">
            <v>60.905000000000001</v>
          </cell>
        </row>
        <row r="158">
          <cell r="G158">
            <v>59.281999999999996</v>
          </cell>
        </row>
        <row r="160">
          <cell r="G160">
            <v>134.34299999999999</v>
          </cell>
        </row>
        <row r="162">
          <cell r="G162">
            <v>235.66799999999998</v>
          </cell>
        </row>
        <row r="163">
          <cell r="G163">
            <v>246.48000000000002</v>
          </cell>
        </row>
        <row r="164">
          <cell r="G164">
            <v>248.39500000000001</v>
          </cell>
        </row>
        <row r="165">
          <cell r="G165">
            <v>255.57000000000002</v>
          </cell>
        </row>
        <row r="166">
          <cell r="G166">
            <v>258.07</v>
          </cell>
        </row>
        <row r="168">
          <cell r="G168">
            <v>13.24</v>
          </cell>
        </row>
        <row r="169">
          <cell r="G169">
            <v>14.4</v>
          </cell>
        </row>
      </sheetData>
      <sheetData sheetId="3">
        <row r="3">
          <cell r="G3" t="str">
            <v>force</v>
          </cell>
        </row>
        <row r="4">
          <cell r="G4">
            <v>84.378</v>
          </cell>
          <cell r="U4">
            <v>9.8370000000000015</v>
          </cell>
        </row>
        <row r="6">
          <cell r="G6">
            <v>83.794000000000011</v>
          </cell>
          <cell r="U6">
            <v>12.791999999999998</v>
          </cell>
        </row>
        <row r="8">
          <cell r="G8">
            <v>174.30799999999999</v>
          </cell>
          <cell r="U8">
            <v>41.881</v>
          </cell>
        </row>
        <row r="10">
          <cell r="G10">
            <v>300.892</v>
          </cell>
          <cell r="U10">
            <v>64.119</v>
          </cell>
        </row>
        <row r="11">
          <cell r="G11">
            <v>323.61799999999999</v>
          </cell>
          <cell r="U11">
            <v>66.003000000000014</v>
          </cell>
        </row>
        <row r="12">
          <cell r="G12">
            <v>344.81800000000004</v>
          </cell>
          <cell r="U12">
            <v>65.646000000000001</v>
          </cell>
        </row>
        <row r="13">
          <cell r="G13">
            <v>358.09699999999998</v>
          </cell>
          <cell r="U13">
            <v>62.789000000000001</v>
          </cell>
        </row>
        <row r="14">
          <cell r="G14">
            <v>358.68100000000004</v>
          </cell>
        </row>
        <row r="16">
          <cell r="G16">
            <v>13.35</v>
          </cell>
          <cell r="U16">
            <v>12.69</v>
          </cell>
        </row>
        <row r="17">
          <cell r="G17">
            <v>16</v>
          </cell>
          <cell r="U17">
            <v>14</v>
          </cell>
        </row>
        <row r="27">
          <cell r="G27">
            <v>55.482999999999997</v>
          </cell>
          <cell r="U27">
            <v>36.295999999999999</v>
          </cell>
        </row>
        <row r="29">
          <cell r="G29">
            <v>60.906000000000006</v>
          </cell>
          <cell r="U29">
            <v>103.533</v>
          </cell>
        </row>
        <row r="31">
          <cell r="G31">
            <v>115.12299999999999</v>
          </cell>
          <cell r="U31">
            <v>183.65899999999999</v>
          </cell>
        </row>
        <row r="33">
          <cell r="G33">
            <v>287.35400000000004</v>
          </cell>
          <cell r="U33">
            <v>210.345</v>
          </cell>
        </row>
        <row r="34">
          <cell r="G34">
            <v>310.53399999999999</v>
          </cell>
          <cell r="U34">
            <v>214.988</v>
          </cell>
        </row>
        <row r="35">
          <cell r="G35">
            <v>333.61799999999999</v>
          </cell>
          <cell r="U35">
            <v>218.33199999999999</v>
          </cell>
        </row>
        <row r="36">
          <cell r="G36">
            <v>356.89600000000002</v>
          </cell>
          <cell r="U36">
            <v>221.286</v>
          </cell>
        </row>
        <row r="37">
          <cell r="G37">
            <v>376.04999999999995</v>
          </cell>
        </row>
        <row r="39">
          <cell r="G39">
            <v>13.58</v>
          </cell>
          <cell r="U39">
            <v>13.34</v>
          </cell>
        </row>
        <row r="40">
          <cell r="G40">
            <v>10.199999999999999</v>
          </cell>
          <cell r="U40">
            <v>8.3000000000000007</v>
          </cell>
        </row>
        <row r="50">
          <cell r="G50">
            <v>39.024000000000001</v>
          </cell>
          <cell r="U50">
            <v>15.291</v>
          </cell>
        </row>
        <row r="52">
          <cell r="G52">
            <v>40.322000000000003</v>
          </cell>
          <cell r="U52">
            <v>20.551000000000002</v>
          </cell>
        </row>
        <row r="54">
          <cell r="G54">
            <v>64.736999999999995</v>
          </cell>
          <cell r="U54">
            <v>67.432000000000002</v>
          </cell>
        </row>
        <row r="56">
          <cell r="G56">
            <v>158.952</v>
          </cell>
          <cell r="U56">
            <v>97.364000000000004</v>
          </cell>
        </row>
        <row r="57">
          <cell r="G57">
            <v>211.09200000000001</v>
          </cell>
          <cell r="U57">
            <v>102.04</v>
          </cell>
        </row>
        <row r="58">
          <cell r="G58">
            <v>284.173</v>
          </cell>
          <cell r="U58">
            <v>109.247</v>
          </cell>
        </row>
        <row r="59">
          <cell r="G59">
            <v>321.28100000000001</v>
          </cell>
          <cell r="U59">
            <v>111.90899999999999</v>
          </cell>
        </row>
        <row r="60">
          <cell r="G60">
            <v>342.67599999999999</v>
          </cell>
        </row>
        <row r="62">
          <cell r="G62">
            <v>13.46</v>
          </cell>
          <cell r="U62">
            <v>12.03</v>
          </cell>
        </row>
        <row r="63">
          <cell r="G63">
            <v>17.5</v>
          </cell>
          <cell r="U63">
            <v>14</v>
          </cell>
        </row>
        <row r="73">
          <cell r="G73">
            <v>78.307999999999993</v>
          </cell>
          <cell r="U73">
            <v>18.829999999999998</v>
          </cell>
        </row>
        <row r="75">
          <cell r="G75">
            <v>75.548000000000002</v>
          </cell>
          <cell r="U75">
            <v>21.622999999999998</v>
          </cell>
        </row>
        <row r="77">
          <cell r="G77">
            <v>167.36100000000002</v>
          </cell>
          <cell r="U77">
            <v>72.009</v>
          </cell>
        </row>
        <row r="79">
          <cell r="G79">
            <v>309.20300000000003</v>
          </cell>
          <cell r="U79">
            <v>112.49300000000001</v>
          </cell>
        </row>
        <row r="80">
          <cell r="G80">
            <v>326.18299999999999</v>
          </cell>
          <cell r="U80">
            <v>121.29200000000002</v>
          </cell>
        </row>
        <row r="81">
          <cell r="G81">
            <v>339.55900000000003</v>
          </cell>
          <cell r="U81">
            <v>125.54500000000002</v>
          </cell>
        </row>
        <row r="82">
          <cell r="G82">
            <v>345.92199999999997</v>
          </cell>
          <cell r="U82">
            <v>126.518</v>
          </cell>
        </row>
        <row r="83">
          <cell r="G83">
            <v>344.07099999999997</v>
          </cell>
        </row>
        <row r="85">
          <cell r="G85">
            <v>13.63</v>
          </cell>
          <cell r="U85">
            <v>12.73</v>
          </cell>
        </row>
        <row r="86">
          <cell r="G86">
            <v>15.9</v>
          </cell>
          <cell r="U86">
            <v>17.2</v>
          </cell>
        </row>
        <row r="96">
          <cell r="G96">
            <v>77.105999999999995</v>
          </cell>
          <cell r="U96">
            <v>49.738</v>
          </cell>
        </row>
        <row r="98">
          <cell r="G98">
            <v>85.026999999999987</v>
          </cell>
          <cell r="U98">
            <v>104.637</v>
          </cell>
        </row>
        <row r="100">
          <cell r="G100">
            <v>184.27500000000001</v>
          </cell>
          <cell r="U100">
            <v>246.18799999999999</v>
          </cell>
        </row>
        <row r="102">
          <cell r="G102">
            <v>369.39500000000004</v>
          </cell>
          <cell r="U102">
            <v>291.57499999999999</v>
          </cell>
        </row>
        <row r="103">
          <cell r="G103">
            <v>397.18599999999998</v>
          </cell>
          <cell r="U103">
            <v>296.54199999999997</v>
          </cell>
        </row>
        <row r="104">
          <cell r="G104">
            <v>416.37299999999999</v>
          </cell>
          <cell r="U104">
            <v>305.46999999999997</v>
          </cell>
        </row>
        <row r="105">
          <cell r="G105">
            <v>429.392</v>
          </cell>
          <cell r="U105">
            <v>310.21000000000004</v>
          </cell>
        </row>
        <row r="106">
          <cell r="G106">
            <v>431.40499999999997</v>
          </cell>
        </row>
        <row r="108">
          <cell r="G108">
            <v>13.99</v>
          </cell>
          <cell r="U108">
            <v>13.15</v>
          </cell>
        </row>
        <row r="109">
          <cell r="G109">
            <v>13.2</v>
          </cell>
          <cell r="U109">
            <v>11.1</v>
          </cell>
        </row>
        <row r="119">
          <cell r="G119">
            <v>57.561000000000007</v>
          </cell>
          <cell r="U119">
            <v>36.427000000000007</v>
          </cell>
        </row>
        <row r="121">
          <cell r="G121">
            <v>66.391999999999996</v>
          </cell>
          <cell r="U121">
            <v>116.779</v>
          </cell>
        </row>
        <row r="123">
          <cell r="G123">
            <v>162.62100000000001</v>
          </cell>
          <cell r="U123">
            <v>182.52200000000002</v>
          </cell>
        </row>
        <row r="125">
          <cell r="G125">
            <v>294.00900000000001</v>
          </cell>
          <cell r="U125">
            <v>207.22900000000001</v>
          </cell>
        </row>
        <row r="126">
          <cell r="G126">
            <v>317.44900000000001</v>
          </cell>
          <cell r="U126">
            <v>209.43600000000001</v>
          </cell>
        </row>
        <row r="127">
          <cell r="G127">
            <v>343.32499999999999</v>
          </cell>
          <cell r="U127">
            <v>216.643</v>
          </cell>
        </row>
        <row r="128">
          <cell r="G128">
            <v>351.863</v>
          </cell>
          <cell r="U128">
            <v>219.04599999999999</v>
          </cell>
        </row>
        <row r="129">
          <cell r="G129">
            <v>362.05800000000005</v>
          </cell>
        </row>
        <row r="131">
          <cell r="G131">
            <v>13.55</v>
          </cell>
          <cell r="U131">
            <v>12.81</v>
          </cell>
        </row>
        <row r="132">
          <cell r="G132">
            <v>7.8</v>
          </cell>
          <cell r="U132">
            <v>6.2</v>
          </cell>
        </row>
        <row r="142">
          <cell r="G142">
            <v>70.320999999999998</v>
          </cell>
          <cell r="U142">
            <v>39.834999999999994</v>
          </cell>
        </row>
        <row r="144">
          <cell r="G144">
            <v>76.066999999999993</v>
          </cell>
          <cell r="U144">
            <v>79.962999999999994</v>
          </cell>
        </row>
        <row r="146">
          <cell r="G146">
            <v>163.238</v>
          </cell>
          <cell r="U146">
            <v>154.47200000000001</v>
          </cell>
        </row>
        <row r="148">
          <cell r="G148">
            <v>323.65000000000003</v>
          </cell>
          <cell r="U148">
            <v>181.77599999999998</v>
          </cell>
        </row>
        <row r="149">
          <cell r="G149">
            <v>372.31700000000001</v>
          </cell>
          <cell r="U149">
            <v>190.898</v>
          </cell>
        </row>
        <row r="150">
          <cell r="G150">
            <v>387.70499999999998</v>
          </cell>
          <cell r="U150">
            <v>195.73499999999999</v>
          </cell>
        </row>
        <row r="151">
          <cell r="G151">
            <v>392.38</v>
          </cell>
          <cell r="U151">
            <v>198.982</v>
          </cell>
        </row>
        <row r="152">
          <cell r="G152">
            <v>395.49700000000001</v>
          </cell>
        </row>
        <row r="154">
          <cell r="G154">
            <v>13.75</v>
          </cell>
          <cell r="U154">
            <v>13.07</v>
          </cell>
        </row>
        <row r="155">
          <cell r="G155">
            <v>9.6</v>
          </cell>
          <cell r="U155">
            <v>7</v>
          </cell>
        </row>
        <row r="165">
          <cell r="G165">
            <v>51.652000000000001</v>
          </cell>
          <cell r="U165">
            <v>30.875</v>
          </cell>
        </row>
        <row r="167">
          <cell r="G167">
            <v>61.262999999999998</v>
          </cell>
          <cell r="U167">
            <v>80.126000000000005</v>
          </cell>
        </row>
        <row r="169">
          <cell r="G169">
            <v>144.53800000000001</v>
          </cell>
          <cell r="U169">
            <v>167.58799999999999</v>
          </cell>
        </row>
        <row r="171">
          <cell r="G171">
            <v>275.86100000000005</v>
          </cell>
          <cell r="U171">
            <v>197.22899999999998</v>
          </cell>
        </row>
        <row r="172">
          <cell r="G172">
            <v>300.762</v>
          </cell>
          <cell r="U172">
            <v>203.041</v>
          </cell>
        </row>
        <row r="173">
          <cell r="G173">
            <v>319.88399999999996</v>
          </cell>
          <cell r="U173">
            <v>208.52699999999999</v>
          </cell>
        </row>
        <row r="174">
          <cell r="G174">
            <v>337.64300000000003</v>
          </cell>
          <cell r="U174">
            <v>208.755</v>
          </cell>
        </row>
        <row r="175">
          <cell r="G175">
            <v>343.32399999999996</v>
          </cell>
        </row>
        <row r="177">
          <cell r="G177">
            <v>13.32</v>
          </cell>
          <cell r="U177">
            <v>11.71</v>
          </cell>
        </row>
        <row r="178">
          <cell r="G178">
            <v>8.4</v>
          </cell>
          <cell r="U178">
            <v>6.2</v>
          </cell>
        </row>
      </sheetData>
      <sheetData sheetId="4">
        <row r="1">
          <cell r="G1" t="str">
            <v>force</v>
          </cell>
        </row>
        <row r="2">
          <cell r="G2">
            <v>62.399000000000001</v>
          </cell>
          <cell r="U2">
            <v>16.46</v>
          </cell>
        </row>
        <row r="4">
          <cell r="G4">
            <v>61.652999999999992</v>
          </cell>
          <cell r="U4">
            <v>21.783999999999999</v>
          </cell>
        </row>
        <row r="6">
          <cell r="G6">
            <v>142.36200000000002</v>
          </cell>
          <cell r="U6">
            <v>66.943999999999988</v>
          </cell>
        </row>
        <row r="8">
          <cell r="G8">
            <v>212.261</v>
          </cell>
          <cell r="U8">
            <v>93.370999999999995</v>
          </cell>
        </row>
        <row r="9">
          <cell r="G9">
            <v>231.18799999999999</v>
          </cell>
          <cell r="U9">
            <v>97.332000000000008</v>
          </cell>
        </row>
        <row r="10">
          <cell r="G10">
            <v>247.745</v>
          </cell>
          <cell r="U10">
            <v>98.891000000000005</v>
          </cell>
        </row>
        <row r="11">
          <cell r="G11">
            <v>277.74399999999997</v>
          </cell>
          <cell r="U11">
            <v>95.774000000000001</v>
          </cell>
        </row>
        <row r="12">
          <cell r="G12">
            <v>290.37299999999999</v>
          </cell>
        </row>
        <row r="14">
          <cell r="G14">
            <v>12.56</v>
          </cell>
          <cell r="U14">
            <v>12.73</v>
          </cell>
        </row>
        <row r="15">
          <cell r="G15">
            <v>14.2</v>
          </cell>
          <cell r="U15">
            <v>14.8</v>
          </cell>
        </row>
        <row r="25">
          <cell r="G25">
            <v>49.606999999999999</v>
          </cell>
          <cell r="U25">
            <v>37.433</v>
          </cell>
        </row>
        <row r="27">
          <cell r="G27">
            <v>56.489999999999995</v>
          </cell>
          <cell r="U27">
            <v>111.974</v>
          </cell>
        </row>
        <row r="29">
          <cell r="G29">
            <v>137.97899999999998</v>
          </cell>
          <cell r="U29">
            <v>178.95100000000002</v>
          </cell>
        </row>
        <row r="31">
          <cell r="G31">
            <v>246.05799999999999</v>
          </cell>
          <cell r="U31">
            <v>198.46200000000002</v>
          </cell>
        </row>
        <row r="32">
          <cell r="G32">
            <v>270.24399999999997</v>
          </cell>
          <cell r="U32">
            <v>200.89699999999999</v>
          </cell>
        </row>
        <row r="33">
          <cell r="G33">
            <v>290.113</v>
          </cell>
          <cell r="U33">
            <v>209.923</v>
          </cell>
        </row>
        <row r="34">
          <cell r="G34">
            <v>299.82</v>
          </cell>
          <cell r="U34">
            <v>206.32</v>
          </cell>
        </row>
        <row r="35">
          <cell r="G35">
            <v>298.846</v>
          </cell>
        </row>
        <row r="37">
          <cell r="G37">
            <v>13.4</v>
          </cell>
          <cell r="U37">
            <v>11.98</v>
          </cell>
        </row>
        <row r="38">
          <cell r="G38">
            <v>7.3</v>
          </cell>
          <cell r="U38">
            <v>6.4</v>
          </cell>
        </row>
        <row r="48">
          <cell r="G48">
            <v>41.945</v>
          </cell>
          <cell r="U48">
            <v>18.246000000000002</v>
          </cell>
        </row>
        <row r="50">
          <cell r="G50">
            <v>42.821999999999996</v>
          </cell>
          <cell r="U50">
            <v>32.790999999999997</v>
          </cell>
        </row>
        <row r="52">
          <cell r="G52">
            <v>97.3</v>
          </cell>
          <cell r="U52">
            <v>78.405000000000001</v>
          </cell>
        </row>
        <row r="54">
          <cell r="G54">
            <v>152.946</v>
          </cell>
          <cell r="U54">
            <v>104.60400000000001</v>
          </cell>
        </row>
        <row r="55">
          <cell r="G55">
            <v>163.65899999999999</v>
          </cell>
          <cell r="U55">
            <v>112.688</v>
          </cell>
        </row>
        <row r="56">
          <cell r="G56">
            <v>173.334</v>
          </cell>
          <cell r="U56">
            <v>116.941</v>
          </cell>
        </row>
        <row r="57">
          <cell r="G57">
            <v>178.85400000000001</v>
          </cell>
          <cell r="U57">
            <v>119.117</v>
          </cell>
        </row>
        <row r="58">
          <cell r="G58">
            <v>178.65900000000002</v>
          </cell>
        </row>
        <row r="60">
          <cell r="G60">
            <v>12.86</v>
          </cell>
          <cell r="U60">
            <v>13.44</v>
          </cell>
        </row>
        <row r="61">
          <cell r="G61">
            <v>9.3000000000000007</v>
          </cell>
          <cell r="U61">
            <v>10.8</v>
          </cell>
        </row>
        <row r="71">
          <cell r="G71">
            <v>43.698999999999998</v>
          </cell>
          <cell r="U71">
            <v>29.641000000000005</v>
          </cell>
        </row>
        <row r="73">
          <cell r="G73">
            <v>50.03</v>
          </cell>
          <cell r="U73">
            <v>67.593000000000004</v>
          </cell>
        </row>
        <row r="75">
          <cell r="G75">
            <v>97.754999999999995</v>
          </cell>
          <cell r="U75">
            <v>127.038</v>
          </cell>
        </row>
        <row r="77">
          <cell r="G77">
            <v>166.12700000000001</v>
          </cell>
          <cell r="U77">
            <v>153.07599999999999</v>
          </cell>
        </row>
        <row r="78">
          <cell r="G78">
            <v>179.76300000000001</v>
          </cell>
          <cell r="U78">
            <v>162.88</v>
          </cell>
        </row>
        <row r="79">
          <cell r="G79">
            <v>197.392</v>
          </cell>
          <cell r="U79">
            <v>169.40600000000001</v>
          </cell>
        </row>
        <row r="80">
          <cell r="G80">
            <v>211.839</v>
          </cell>
          <cell r="U80">
            <v>169.893</v>
          </cell>
        </row>
        <row r="81">
          <cell r="G81">
            <v>217.196</v>
          </cell>
        </row>
        <row r="83">
          <cell r="G83">
            <v>12.95</v>
          </cell>
          <cell r="U83">
            <v>11.77</v>
          </cell>
        </row>
        <row r="84">
          <cell r="G84">
            <v>7.5</v>
          </cell>
          <cell r="U84">
            <v>7.9</v>
          </cell>
        </row>
        <row r="94">
          <cell r="G94">
            <v>82.203000000000003</v>
          </cell>
          <cell r="U94">
            <v>5.1949999999999994</v>
          </cell>
        </row>
        <row r="96">
          <cell r="G96">
            <v>78.697000000000003</v>
          </cell>
          <cell r="U96">
            <v>7.6940000000000008</v>
          </cell>
        </row>
        <row r="98">
          <cell r="G98">
            <v>205.24799999999999</v>
          </cell>
          <cell r="U98">
            <v>25.583000000000002</v>
          </cell>
        </row>
        <row r="100">
          <cell r="G100">
            <v>318.26100000000002</v>
          </cell>
          <cell r="U100">
            <v>36.914000000000001</v>
          </cell>
        </row>
        <row r="101">
          <cell r="G101">
            <v>326.86500000000001</v>
          </cell>
          <cell r="U101">
            <v>38.146999999999998</v>
          </cell>
        </row>
        <row r="102">
          <cell r="G102">
            <v>333</v>
          </cell>
          <cell r="U102">
            <v>38.341999999999999</v>
          </cell>
        </row>
        <row r="103">
          <cell r="G103">
            <v>331.24799999999999</v>
          </cell>
          <cell r="U103">
            <v>38.114999999999995</v>
          </cell>
        </row>
        <row r="104">
          <cell r="G104">
            <v>317.125</v>
          </cell>
        </row>
        <row r="106">
          <cell r="G106">
            <v>14.01</v>
          </cell>
          <cell r="U106">
            <v>13.3</v>
          </cell>
        </row>
        <row r="107">
          <cell r="G107">
            <v>18.3</v>
          </cell>
          <cell r="U107">
            <v>13</v>
          </cell>
        </row>
        <row r="117">
          <cell r="G117">
            <v>74.930999999999997</v>
          </cell>
          <cell r="U117">
            <v>11.98</v>
          </cell>
        </row>
        <row r="119">
          <cell r="G119">
            <v>77.332999999999998</v>
          </cell>
          <cell r="U119">
            <v>21.817</v>
          </cell>
        </row>
        <row r="121">
          <cell r="G121">
            <v>172.42500000000001</v>
          </cell>
          <cell r="U121">
            <v>65.548000000000002</v>
          </cell>
        </row>
        <row r="123">
          <cell r="G123">
            <v>302.35300000000001</v>
          </cell>
          <cell r="U123">
            <v>79.995000000000005</v>
          </cell>
        </row>
        <row r="124">
          <cell r="G124">
            <v>316.96300000000002</v>
          </cell>
          <cell r="U124">
            <v>81.521000000000001</v>
          </cell>
        </row>
        <row r="125">
          <cell r="G125">
            <v>333.32499999999999</v>
          </cell>
          <cell r="U125">
            <v>82.267999999999986</v>
          </cell>
        </row>
        <row r="126">
          <cell r="G126">
            <v>343.649</v>
          </cell>
          <cell r="U126">
            <v>81.423999999999992</v>
          </cell>
        </row>
        <row r="127">
          <cell r="G127">
            <v>334.72200000000004</v>
          </cell>
        </row>
        <row r="129">
          <cell r="G129">
            <v>14.6</v>
          </cell>
          <cell r="U129">
            <v>12.98</v>
          </cell>
        </row>
        <row r="130">
          <cell r="G130">
            <v>17.2</v>
          </cell>
          <cell r="U130">
            <v>13.3</v>
          </cell>
        </row>
        <row r="140">
          <cell r="G140">
            <v>97.787000000000006</v>
          </cell>
          <cell r="U140">
            <v>54.445000000000007</v>
          </cell>
        </row>
        <row r="142">
          <cell r="G142">
            <v>106.358</v>
          </cell>
          <cell r="U142">
            <v>125.83699999999999</v>
          </cell>
        </row>
        <row r="144">
          <cell r="G144">
            <v>223.721</v>
          </cell>
          <cell r="U144">
            <v>288.19799999999998</v>
          </cell>
        </row>
        <row r="146">
          <cell r="G146">
            <v>491.56400000000002</v>
          </cell>
          <cell r="U146">
            <v>345.565</v>
          </cell>
        </row>
        <row r="147">
          <cell r="G147">
            <v>520.23099999999999</v>
          </cell>
          <cell r="U147">
            <v>348.90800000000002</v>
          </cell>
        </row>
        <row r="148">
          <cell r="G148">
            <v>550.48900000000003</v>
          </cell>
          <cell r="U148">
            <v>358.45400000000001</v>
          </cell>
        </row>
        <row r="149">
          <cell r="G149">
            <v>567.63099999999997</v>
          </cell>
          <cell r="U149">
            <v>363.90800000000002</v>
          </cell>
        </row>
        <row r="150">
          <cell r="G150">
            <v>561.85200000000009</v>
          </cell>
        </row>
        <row r="152">
          <cell r="G152">
            <v>15.22</v>
          </cell>
          <cell r="U152">
            <v>13.57</v>
          </cell>
        </row>
        <row r="153">
          <cell r="G153">
            <v>16.399999999999999</v>
          </cell>
          <cell r="U153">
            <v>12.6</v>
          </cell>
        </row>
        <row r="163">
          <cell r="G163">
            <v>75.418000000000006</v>
          </cell>
          <cell r="U163">
            <v>18.279</v>
          </cell>
        </row>
        <row r="165">
          <cell r="G165">
            <v>74.509</v>
          </cell>
          <cell r="U165">
            <v>31.654000000000003</v>
          </cell>
        </row>
        <row r="167">
          <cell r="G167">
            <v>150.57600000000002</v>
          </cell>
          <cell r="U167">
            <v>80.319999999999993</v>
          </cell>
        </row>
        <row r="169">
          <cell r="G169">
            <v>221.57899999999998</v>
          </cell>
          <cell r="U169">
            <v>112.49299999999999</v>
          </cell>
        </row>
        <row r="170">
          <cell r="G170">
            <v>237.35599999999999</v>
          </cell>
          <cell r="U170">
            <v>118.98700000000001</v>
          </cell>
        </row>
        <row r="171">
          <cell r="G171">
            <v>250.56999999999996</v>
          </cell>
          <cell r="U171">
            <v>122.136</v>
          </cell>
        </row>
        <row r="172">
          <cell r="G172">
            <v>264.95299999999997</v>
          </cell>
          <cell r="U172">
            <v>122.16800000000001</v>
          </cell>
        </row>
        <row r="173">
          <cell r="G173">
            <v>268.39400000000001</v>
          </cell>
        </row>
        <row r="175">
          <cell r="G175">
            <v>14.08</v>
          </cell>
          <cell r="U175">
            <v>11.73</v>
          </cell>
        </row>
        <row r="176">
          <cell r="G176">
            <v>13.8</v>
          </cell>
          <cell r="U176">
            <v>15.5</v>
          </cell>
        </row>
        <row r="186">
          <cell r="U186">
            <v>44.055999999999997</v>
          </cell>
        </row>
        <row r="188">
          <cell r="U188">
            <v>119.08399999999999</v>
          </cell>
        </row>
        <row r="190">
          <cell r="U190">
            <v>187.262</v>
          </cell>
        </row>
        <row r="192">
          <cell r="U192">
            <v>205.96200000000002</v>
          </cell>
        </row>
        <row r="193">
          <cell r="U193">
            <v>214.11099999999999</v>
          </cell>
        </row>
        <row r="194">
          <cell r="U194">
            <v>216.61099999999999</v>
          </cell>
        </row>
        <row r="195">
          <cell r="U195">
            <v>217.94299999999998</v>
          </cell>
        </row>
        <row r="198">
          <cell r="U198">
            <v>12.56</v>
          </cell>
        </row>
        <row r="199">
          <cell r="U199">
            <v>6.8</v>
          </cell>
        </row>
      </sheetData>
      <sheetData sheetId="5">
        <row r="1">
          <cell r="G1" t="str">
            <v>force</v>
          </cell>
        </row>
        <row r="2">
          <cell r="G2">
            <v>67.333999999999989</v>
          </cell>
          <cell r="U2">
            <v>46.037000000000006</v>
          </cell>
        </row>
        <row r="4">
          <cell r="G4">
            <v>71.587000000000003</v>
          </cell>
          <cell r="U4">
            <v>109.47399999999999</v>
          </cell>
        </row>
        <row r="6">
          <cell r="G6">
            <v>137.33000000000001</v>
          </cell>
          <cell r="U6">
            <v>243.20100000000002</v>
          </cell>
        </row>
        <row r="8">
          <cell r="G8">
            <v>315.24100000000004</v>
          </cell>
          <cell r="U8">
            <v>281.25</v>
          </cell>
        </row>
        <row r="9">
          <cell r="G9">
            <v>344.91499999999996</v>
          </cell>
          <cell r="U9">
            <v>292.67899999999997</v>
          </cell>
        </row>
        <row r="10">
          <cell r="G10">
            <v>367.70699999999999</v>
          </cell>
          <cell r="U10">
            <v>303.87900000000002</v>
          </cell>
        </row>
        <row r="11">
          <cell r="G11">
            <v>389.55599999999998</v>
          </cell>
          <cell r="U11">
            <v>308.65100000000001</v>
          </cell>
        </row>
        <row r="12">
          <cell r="G12">
            <v>396.14600000000002</v>
          </cell>
        </row>
        <row r="14">
          <cell r="G14">
            <v>14.6</v>
          </cell>
          <cell r="U14">
            <v>13.55</v>
          </cell>
        </row>
        <row r="15">
          <cell r="G15">
            <v>12.3</v>
          </cell>
          <cell r="U15">
            <v>10.3</v>
          </cell>
        </row>
        <row r="25">
          <cell r="G25">
            <v>88.242000000000004</v>
          </cell>
          <cell r="U25">
            <v>52.4</v>
          </cell>
        </row>
        <row r="27">
          <cell r="G27">
            <v>98.013999999999996</v>
          </cell>
          <cell r="U27">
            <v>112.26599999999999</v>
          </cell>
        </row>
        <row r="29">
          <cell r="G29">
            <v>228.429</v>
          </cell>
          <cell r="U29">
            <v>231.578</v>
          </cell>
        </row>
        <row r="31">
          <cell r="G31">
            <v>425.69</v>
          </cell>
          <cell r="U31">
            <v>269.596</v>
          </cell>
        </row>
        <row r="32">
          <cell r="G32">
            <v>450.39700000000005</v>
          </cell>
          <cell r="U32">
            <v>281.21800000000002</v>
          </cell>
        </row>
        <row r="33">
          <cell r="G33">
            <v>469.74599999999998</v>
          </cell>
          <cell r="U33">
            <v>286.964</v>
          </cell>
        </row>
        <row r="34">
          <cell r="G34">
            <v>480.428</v>
          </cell>
          <cell r="U34">
            <v>292.09300000000002</v>
          </cell>
        </row>
        <row r="35">
          <cell r="G35">
            <v>483.90100000000001</v>
          </cell>
        </row>
        <row r="37">
          <cell r="G37">
            <v>14.57</v>
          </cell>
          <cell r="U37">
            <v>13.03</v>
          </cell>
        </row>
        <row r="38">
          <cell r="G38">
            <v>15.8</v>
          </cell>
          <cell r="U38">
            <v>10.8</v>
          </cell>
        </row>
        <row r="48">
          <cell r="G48">
            <v>78.533999999999992</v>
          </cell>
          <cell r="U48">
            <v>41.165999999999997</v>
          </cell>
        </row>
        <row r="50">
          <cell r="G50">
            <v>87.495000000000005</v>
          </cell>
          <cell r="U50">
            <v>115.254</v>
          </cell>
        </row>
        <row r="52">
          <cell r="G52">
            <v>195.93</v>
          </cell>
          <cell r="U52">
            <v>218.559</v>
          </cell>
        </row>
        <row r="54">
          <cell r="G54">
            <v>389.524</v>
          </cell>
          <cell r="U54">
            <v>254.661</v>
          </cell>
        </row>
        <row r="55">
          <cell r="G55">
            <v>418.35299999999995</v>
          </cell>
          <cell r="U55">
            <v>267.12799999999999</v>
          </cell>
        </row>
        <row r="56">
          <cell r="G56">
            <v>450.16899999999998</v>
          </cell>
          <cell r="U56">
            <v>275.017</v>
          </cell>
        </row>
        <row r="57">
          <cell r="G57">
            <v>468.47999999999996</v>
          </cell>
          <cell r="U57">
            <v>275.27600000000001</v>
          </cell>
        </row>
        <row r="58">
          <cell r="G58">
            <v>473.61</v>
          </cell>
        </row>
        <row r="60">
          <cell r="G60">
            <v>14.59</v>
          </cell>
          <cell r="U60">
            <v>13.89</v>
          </cell>
        </row>
        <row r="61">
          <cell r="G61">
            <v>12.1</v>
          </cell>
          <cell r="U61">
            <v>10.199999999999999</v>
          </cell>
        </row>
        <row r="71">
          <cell r="G71">
            <v>54.51</v>
          </cell>
          <cell r="U71">
            <v>12.465999999999999</v>
          </cell>
        </row>
        <row r="73">
          <cell r="G73">
            <v>56.457999999999998</v>
          </cell>
          <cell r="U73">
            <v>23.796999999999997</v>
          </cell>
        </row>
        <row r="75">
          <cell r="G75">
            <v>133.596</v>
          </cell>
          <cell r="U75">
            <v>78.762</v>
          </cell>
        </row>
        <row r="77">
          <cell r="G77">
            <v>230.084</v>
          </cell>
          <cell r="U77">
            <v>120.48100000000001</v>
          </cell>
        </row>
        <row r="78">
          <cell r="G78">
            <v>248.71900000000002</v>
          </cell>
          <cell r="U78">
            <v>126.61599999999999</v>
          </cell>
        </row>
        <row r="79">
          <cell r="G79">
            <v>267.06300000000005</v>
          </cell>
          <cell r="U79">
            <v>128.142</v>
          </cell>
        </row>
        <row r="80">
          <cell r="G80">
            <v>281.89999999999998</v>
          </cell>
          <cell r="U80">
            <v>125.70699999999999</v>
          </cell>
        </row>
        <row r="81">
          <cell r="G81">
            <v>287.41899999999998</v>
          </cell>
        </row>
        <row r="83">
          <cell r="G83">
            <v>14.06</v>
          </cell>
          <cell r="U83">
            <v>12.84</v>
          </cell>
        </row>
        <row r="84">
          <cell r="G84">
            <v>10</v>
          </cell>
          <cell r="U84">
            <v>13.6</v>
          </cell>
        </row>
        <row r="94">
          <cell r="G94">
            <v>85.352000000000004</v>
          </cell>
          <cell r="U94">
            <v>40.972000000000001</v>
          </cell>
        </row>
        <row r="96">
          <cell r="G96">
            <v>91.585999999999999</v>
          </cell>
          <cell r="U96">
            <v>79.89800000000001</v>
          </cell>
        </row>
        <row r="98">
          <cell r="G98">
            <v>198.983</v>
          </cell>
          <cell r="U98">
            <v>208.81899999999999</v>
          </cell>
        </row>
        <row r="100">
          <cell r="G100">
            <v>420.65800000000002</v>
          </cell>
          <cell r="U100">
            <v>256.25200000000001</v>
          </cell>
        </row>
        <row r="101">
          <cell r="G101">
            <v>450.85200000000003</v>
          </cell>
          <cell r="U101">
            <v>263.88099999999997</v>
          </cell>
        </row>
        <row r="102">
          <cell r="G102">
            <v>480.005</v>
          </cell>
          <cell r="U102">
            <v>272.22499999999997</v>
          </cell>
        </row>
        <row r="103">
          <cell r="G103">
            <v>504.48500000000001</v>
          </cell>
          <cell r="U103">
            <v>269.49700000000001</v>
          </cell>
        </row>
        <row r="104">
          <cell r="G104">
            <v>510.13400000000001</v>
          </cell>
        </row>
        <row r="106">
          <cell r="G106">
            <v>14.6</v>
          </cell>
          <cell r="U106">
            <v>12.51</v>
          </cell>
        </row>
        <row r="107">
          <cell r="G107">
            <v>12.3</v>
          </cell>
          <cell r="U107">
            <v>9.3000000000000007</v>
          </cell>
        </row>
        <row r="117">
          <cell r="G117">
            <v>85.710000000000008</v>
          </cell>
          <cell r="U117">
            <v>50.841000000000001</v>
          </cell>
        </row>
        <row r="119">
          <cell r="G119">
            <v>93.468000000000004</v>
          </cell>
          <cell r="U119">
            <v>108.501</v>
          </cell>
        </row>
        <row r="121">
          <cell r="G121">
            <v>200.67099999999999</v>
          </cell>
          <cell r="U121">
            <v>279.49700000000001</v>
          </cell>
        </row>
        <row r="123">
          <cell r="G123">
            <v>444.06599999999997</v>
          </cell>
          <cell r="U123">
            <v>331.21500000000003</v>
          </cell>
        </row>
        <row r="124">
          <cell r="G124">
            <v>471.33699999999999</v>
          </cell>
          <cell r="U124">
            <v>337.12400000000002</v>
          </cell>
        </row>
        <row r="125">
          <cell r="G125">
            <v>498.54300000000001</v>
          </cell>
          <cell r="U125">
            <v>344.62400000000002</v>
          </cell>
        </row>
        <row r="126">
          <cell r="G126">
            <v>524.87399999999991</v>
          </cell>
          <cell r="U126">
            <v>348.714</v>
          </cell>
        </row>
        <row r="127">
          <cell r="G127">
            <v>529.97</v>
          </cell>
        </row>
        <row r="129">
          <cell r="G129">
            <v>14.89</v>
          </cell>
          <cell r="U129">
            <v>12.97</v>
          </cell>
        </row>
        <row r="130">
          <cell r="G130">
            <v>16</v>
          </cell>
          <cell r="U130">
            <v>12.7</v>
          </cell>
        </row>
        <row r="140">
          <cell r="G140">
            <v>58.99</v>
          </cell>
          <cell r="U140">
            <v>36.783999999999999</v>
          </cell>
        </row>
        <row r="142">
          <cell r="G142">
            <v>66.846999999999994</v>
          </cell>
          <cell r="U142">
            <v>122.65599999999999</v>
          </cell>
        </row>
        <row r="144">
          <cell r="G144">
            <v>149.017</v>
          </cell>
          <cell r="U144">
            <v>209.46899999999999</v>
          </cell>
        </row>
        <row r="146">
          <cell r="G146">
            <v>326.02000000000004</v>
          </cell>
          <cell r="U146">
            <v>240.05099999999999</v>
          </cell>
        </row>
        <row r="147">
          <cell r="G147">
            <v>356.31099999999998</v>
          </cell>
          <cell r="U147">
            <v>244.239</v>
          </cell>
        </row>
        <row r="148">
          <cell r="G148">
            <v>384.49099999999999</v>
          </cell>
          <cell r="U148">
            <v>253.84899999999999</v>
          </cell>
        </row>
        <row r="149">
          <cell r="G149">
            <v>409.197</v>
          </cell>
          <cell r="U149">
            <v>255.89499999999998</v>
          </cell>
        </row>
        <row r="150">
          <cell r="G150">
            <v>412.15199999999999</v>
          </cell>
        </row>
        <row r="152">
          <cell r="G152">
            <v>14.8</v>
          </cell>
          <cell r="U152">
            <v>13.16</v>
          </cell>
        </row>
        <row r="153">
          <cell r="G153">
            <v>9.3000000000000007</v>
          </cell>
          <cell r="U153">
            <v>7.3</v>
          </cell>
        </row>
        <row r="163">
          <cell r="G163">
            <v>76.23</v>
          </cell>
          <cell r="U163">
            <v>40.518000000000001</v>
          </cell>
        </row>
        <row r="165">
          <cell r="G165">
            <v>85.968999999999994</v>
          </cell>
          <cell r="U165">
            <v>126.648</v>
          </cell>
        </row>
        <row r="167">
          <cell r="G167">
            <v>188.95000000000002</v>
          </cell>
          <cell r="U167">
            <v>236.80500000000001</v>
          </cell>
        </row>
        <row r="169">
          <cell r="G169">
            <v>377.64099999999996</v>
          </cell>
          <cell r="U169">
            <v>274.79000000000002</v>
          </cell>
        </row>
        <row r="170">
          <cell r="G170">
            <v>408.35399999999998</v>
          </cell>
          <cell r="U170">
            <v>280.17900000000003</v>
          </cell>
        </row>
        <row r="171">
          <cell r="G171">
            <v>437.15100000000001</v>
          </cell>
          <cell r="U171">
            <v>288.88000000000005</v>
          </cell>
        </row>
        <row r="172">
          <cell r="G172">
            <v>451.98700000000002</v>
          </cell>
          <cell r="U172">
            <v>289.23699999999997</v>
          </cell>
        </row>
        <row r="173">
          <cell r="G173">
            <v>454.45500000000004</v>
          </cell>
        </row>
        <row r="175">
          <cell r="G175">
            <v>13.99</v>
          </cell>
          <cell r="U175">
            <v>13.16</v>
          </cell>
        </row>
        <row r="176">
          <cell r="G176">
            <v>13.5</v>
          </cell>
          <cell r="U176">
            <v>8.3000000000000007</v>
          </cell>
        </row>
        <row r="186">
          <cell r="G186">
            <v>54.218000000000004</v>
          </cell>
          <cell r="U186">
            <v>28.699999999999996</v>
          </cell>
        </row>
        <row r="188">
          <cell r="G188">
            <v>59.25</v>
          </cell>
          <cell r="U188">
            <v>61.425000000000004</v>
          </cell>
        </row>
        <row r="190">
          <cell r="G190">
            <v>132.68700000000001</v>
          </cell>
          <cell r="U190">
            <v>137.07</v>
          </cell>
        </row>
        <row r="192">
          <cell r="G192">
            <v>212.71600000000001</v>
          </cell>
          <cell r="U192">
            <v>165.315</v>
          </cell>
        </row>
        <row r="193">
          <cell r="G193">
            <v>225.79900000000001</v>
          </cell>
          <cell r="U193">
            <v>167.036</v>
          </cell>
        </row>
        <row r="194">
          <cell r="G194">
            <v>237.714</v>
          </cell>
          <cell r="U194">
            <v>164.86099999999999</v>
          </cell>
        </row>
        <row r="195">
          <cell r="G195">
            <v>245.863</v>
          </cell>
          <cell r="U195">
            <v>159.40699999999998</v>
          </cell>
        </row>
        <row r="196">
          <cell r="G196">
            <v>246.02500000000001</v>
          </cell>
        </row>
        <row r="198">
          <cell r="G198">
            <v>13.51</v>
          </cell>
          <cell r="U198">
            <v>12.73</v>
          </cell>
        </row>
        <row r="199">
          <cell r="G199">
            <v>8</v>
          </cell>
          <cell r="U199">
            <v>9.5</v>
          </cell>
        </row>
      </sheetData>
      <sheetData sheetId="6">
        <row r="1">
          <cell r="G1" t="str">
            <v>force</v>
          </cell>
        </row>
        <row r="2">
          <cell r="G2">
            <v>65.450999999999993</v>
          </cell>
          <cell r="U2">
            <v>43.731999999999999</v>
          </cell>
        </row>
        <row r="4">
          <cell r="G4">
            <v>69.475999999999999</v>
          </cell>
          <cell r="U4">
            <v>119.53899999999999</v>
          </cell>
        </row>
        <row r="6">
          <cell r="G6">
            <v>145.34899999999999</v>
          </cell>
          <cell r="U6">
            <v>214.04599999999999</v>
          </cell>
        </row>
        <row r="8">
          <cell r="G8">
            <v>296.54199999999997</v>
          </cell>
          <cell r="U8">
            <v>246.642</v>
          </cell>
        </row>
        <row r="9">
          <cell r="G9">
            <v>320.95599999999996</v>
          </cell>
          <cell r="U9">
            <v>246.60900000000001</v>
          </cell>
        </row>
        <row r="10">
          <cell r="G10">
            <v>343.22800000000001</v>
          </cell>
          <cell r="U10">
            <v>256.089</v>
          </cell>
        </row>
        <row r="11">
          <cell r="G11">
            <v>364.62299999999999</v>
          </cell>
          <cell r="U11">
            <v>261.12200000000001</v>
          </cell>
        </row>
        <row r="12">
          <cell r="G12">
            <v>366.99200000000002</v>
          </cell>
        </row>
        <row r="14">
          <cell r="G14">
            <v>13.89</v>
          </cell>
          <cell r="U14">
            <v>13.35</v>
          </cell>
        </row>
        <row r="15">
          <cell r="G15">
            <v>8</v>
          </cell>
          <cell r="U15">
            <v>7.3</v>
          </cell>
        </row>
        <row r="25">
          <cell r="G25">
            <v>51.621000000000002</v>
          </cell>
          <cell r="U25">
            <v>40.582000000000001</v>
          </cell>
        </row>
        <row r="27">
          <cell r="G27">
            <v>60.224000000000004</v>
          </cell>
          <cell r="U27">
            <v>96.358000000000004</v>
          </cell>
        </row>
        <row r="29">
          <cell r="G29">
            <v>144.18</v>
          </cell>
          <cell r="U29">
            <v>202.58599999999998</v>
          </cell>
        </row>
        <row r="31">
          <cell r="G31">
            <v>296.86700000000002</v>
          </cell>
          <cell r="U31">
            <v>234.792</v>
          </cell>
        </row>
        <row r="32">
          <cell r="G32">
            <v>320.11200000000002</v>
          </cell>
          <cell r="U32">
            <v>243.52599999999998</v>
          </cell>
        </row>
        <row r="33">
          <cell r="G33">
            <v>341.96100000000001</v>
          </cell>
          <cell r="U33">
            <v>243.363</v>
          </cell>
        </row>
        <row r="34">
          <cell r="G34">
            <v>360.46699999999998</v>
          </cell>
          <cell r="U34">
            <v>249.46699999999998</v>
          </cell>
        </row>
        <row r="35">
          <cell r="G35">
            <v>372.60899999999998</v>
          </cell>
        </row>
        <row r="37">
          <cell r="G37">
            <v>13.83</v>
          </cell>
          <cell r="U37">
            <v>13.16</v>
          </cell>
        </row>
        <row r="38">
          <cell r="G38">
            <v>8.5</v>
          </cell>
          <cell r="U38">
            <v>7.6</v>
          </cell>
        </row>
        <row r="48">
          <cell r="U48">
            <v>37.238</v>
          </cell>
        </row>
        <row r="50">
          <cell r="U50">
            <v>96.87700000000001</v>
          </cell>
        </row>
        <row r="52">
          <cell r="U52">
            <v>184.92500000000001</v>
          </cell>
        </row>
        <row r="54">
          <cell r="U54">
            <v>212.71600000000001</v>
          </cell>
        </row>
        <row r="55">
          <cell r="U55">
            <v>223.16900000000001</v>
          </cell>
        </row>
        <row r="56">
          <cell r="U56">
            <v>225.01900000000001</v>
          </cell>
        </row>
        <row r="57">
          <cell r="U57">
            <v>230.149</v>
          </cell>
        </row>
        <row r="60">
          <cell r="U60">
            <v>12.32</v>
          </cell>
        </row>
        <row r="61">
          <cell r="U61">
            <v>6.7</v>
          </cell>
        </row>
        <row r="71">
          <cell r="U71">
            <v>52.302999999999997</v>
          </cell>
        </row>
        <row r="73">
          <cell r="U73">
            <v>121.42200000000001</v>
          </cell>
        </row>
        <row r="75">
          <cell r="U75">
            <v>269.56199999999995</v>
          </cell>
        </row>
        <row r="77">
          <cell r="U77">
            <v>314.82</v>
          </cell>
        </row>
        <row r="78">
          <cell r="U78">
            <v>319.59199999999998</v>
          </cell>
        </row>
        <row r="79">
          <cell r="U79">
            <v>326.08499999999998</v>
          </cell>
        </row>
        <row r="80">
          <cell r="U80">
            <v>324.39799999999997</v>
          </cell>
        </row>
        <row r="83">
          <cell r="U83">
            <v>13.16</v>
          </cell>
        </row>
        <row r="84">
          <cell r="U84">
            <v>11.3</v>
          </cell>
        </row>
        <row r="117">
          <cell r="G117">
            <v>47.562000000000005</v>
          </cell>
          <cell r="U117">
            <v>27.628</v>
          </cell>
        </row>
        <row r="119">
          <cell r="G119">
            <v>52.302000000000007</v>
          </cell>
          <cell r="U119">
            <v>60.223999999999997</v>
          </cell>
        </row>
        <row r="121">
          <cell r="G121">
            <v>111.58499999999999</v>
          </cell>
          <cell r="U121">
            <v>124.73299999999999</v>
          </cell>
        </row>
        <row r="123">
          <cell r="G123">
            <v>172.91300000000001</v>
          </cell>
          <cell r="U123">
            <v>147.33000000000001</v>
          </cell>
        </row>
        <row r="124">
          <cell r="G124">
            <v>182.16499999999999</v>
          </cell>
          <cell r="U124">
            <v>152.524</v>
          </cell>
        </row>
        <row r="125">
          <cell r="G125">
            <v>186.97</v>
          </cell>
          <cell r="U125">
            <v>154.309</v>
          </cell>
        </row>
        <row r="126">
          <cell r="G126">
            <v>194.27500000000001</v>
          </cell>
          <cell r="U126">
            <v>153.20500000000001</v>
          </cell>
        </row>
        <row r="127">
          <cell r="G127">
            <v>194.048</v>
          </cell>
        </row>
        <row r="129">
          <cell r="G129">
            <v>12.97</v>
          </cell>
          <cell r="U129">
            <v>11.06</v>
          </cell>
        </row>
        <row r="130">
          <cell r="G130">
            <v>7.3</v>
          </cell>
          <cell r="U130">
            <v>7.9</v>
          </cell>
        </row>
        <row r="140">
          <cell r="G140">
            <v>43.569000000000003</v>
          </cell>
          <cell r="U140">
            <v>34.835999999999999</v>
          </cell>
        </row>
        <row r="142">
          <cell r="G142">
            <v>49.542000000000002</v>
          </cell>
          <cell r="U142">
            <v>117.72099999999999</v>
          </cell>
        </row>
        <row r="144">
          <cell r="G144">
            <v>109.83200000000001</v>
          </cell>
          <cell r="U144">
            <v>196.51499999999999</v>
          </cell>
        </row>
        <row r="146">
          <cell r="G146">
            <v>233.59100000000001</v>
          </cell>
          <cell r="U146">
            <v>220.994</v>
          </cell>
        </row>
        <row r="147">
          <cell r="G147">
            <v>260.01799999999997</v>
          </cell>
          <cell r="U147">
            <v>231.447</v>
          </cell>
        </row>
        <row r="148">
          <cell r="G148">
            <v>274.952</v>
          </cell>
          <cell r="U148">
            <v>237.09700000000001</v>
          </cell>
        </row>
        <row r="149">
          <cell r="G149">
            <v>287.06200000000001</v>
          </cell>
          <cell r="U149">
            <v>247.12900000000002</v>
          </cell>
        </row>
        <row r="150">
          <cell r="G150">
            <v>288.75</v>
          </cell>
        </row>
        <row r="152">
          <cell r="G152">
            <v>13.78</v>
          </cell>
          <cell r="U152">
            <v>12.58</v>
          </cell>
        </row>
        <row r="153">
          <cell r="G153">
            <v>7.9</v>
          </cell>
          <cell r="U153">
            <v>7.6</v>
          </cell>
        </row>
        <row r="163">
          <cell r="G163">
            <v>50.712000000000003</v>
          </cell>
          <cell r="U163">
            <v>19.284999999999997</v>
          </cell>
        </row>
        <row r="165">
          <cell r="G165">
            <v>53.373000000000005</v>
          </cell>
          <cell r="U165">
            <v>48.18</v>
          </cell>
        </row>
        <row r="167">
          <cell r="G167">
            <v>114.506</v>
          </cell>
          <cell r="U167">
            <v>97.461999999999989</v>
          </cell>
        </row>
        <row r="169">
          <cell r="G169">
            <v>170.99700000000001</v>
          </cell>
          <cell r="U169">
            <v>115.90299999999999</v>
          </cell>
        </row>
        <row r="170">
          <cell r="G170">
            <v>175.80200000000002</v>
          </cell>
          <cell r="U170">
            <v>116.97399999999999</v>
          </cell>
        </row>
        <row r="171">
          <cell r="G171">
            <v>178.91800000000001</v>
          </cell>
          <cell r="U171">
            <v>116.90900000000001</v>
          </cell>
        </row>
        <row r="172">
          <cell r="G172">
            <v>178.91900000000001</v>
          </cell>
          <cell r="U172">
            <v>113.857</v>
          </cell>
        </row>
        <row r="173">
          <cell r="G173">
            <v>175.76900000000001</v>
          </cell>
        </row>
        <row r="175">
          <cell r="G175">
            <v>12.55</v>
          </cell>
          <cell r="U175">
            <v>12.1</v>
          </cell>
        </row>
        <row r="176">
          <cell r="G176">
            <v>6.5</v>
          </cell>
          <cell r="U176">
            <v>6.7</v>
          </cell>
        </row>
      </sheetData>
      <sheetData sheetId="7">
        <row r="2">
          <cell r="G2">
            <v>63.731000000000002</v>
          </cell>
          <cell r="U2">
            <v>18.7</v>
          </cell>
        </row>
        <row r="4">
          <cell r="G4">
            <v>65.159000000000006</v>
          </cell>
          <cell r="U4">
            <v>31.492000000000001</v>
          </cell>
        </row>
        <row r="6">
          <cell r="G6">
            <v>136.745</v>
          </cell>
          <cell r="U6">
            <v>102.754</v>
          </cell>
        </row>
        <row r="8">
          <cell r="G8">
            <v>259.92099999999999</v>
          </cell>
          <cell r="U8">
            <v>139.82999999999998</v>
          </cell>
        </row>
        <row r="9">
          <cell r="G9">
            <v>275.69899999999996</v>
          </cell>
          <cell r="U9">
            <v>141.97299999999998</v>
          </cell>
        </row>
        <row r="10">
          <cell r="G10">
            <v>291.73699999999997</v>
          </cell>
          <cell r="U10">
            <v>141.48499999999999</v>
          </cell>
        </row>
        <row r="11">
          <cell r="G11">
            <v>311.02100000000002</v>
          </cell>
          <cell r="U11">
            <v>138.82300000000001</v>
          </cell>
        </row>
        <row r="12">
          <cell r="G12">
            <v>317.35200000000003</v>
          </cell>
        </row>
        <row r="14">
          <cell r="G14">
            <v>13.95</v>
          </cell>
          <cell r="U14">
            <v>13.61</v>
          </cell>
        </row>
        <row r="15">
          <cell r="G15">
            <v>10.6</v>
          </cell>
          <cell r="U15">
            <v>14.4</v>
          </cell>
        </row>
        <row r="25">
          <cell r="G25">
            <v>57.269999999999996</v>
          </cell>
          <cell r="U25">
            <v>37.790000000000006</v>
          </cell>
        </row>
        <row r="27">
          <cell r="G27">
            <v>64.185000000000002</v>
          </cell>
          <cell r="U27">
            <v>95.935999999999993</v>
          </cell>
        </row>
        <row r="29">
          <cell r="G29">
            <v>151.94</v>
          </cell>
          <cell r="U29">
            <v>180.05500000000001</v>
          </cell>
        </row>
        <row r="31">
          <cell r="G31">
            <v>305.24200000000002</v>
          </cell>
          <cell r="U31">
            <v>217.553</v>
          </cell>
        </row>
        <row r="32">
          <cell r="G32">
            <v>330.89100000000002</v>
          </cell>
          <cell r="U32">
            <v>220.767</v>
          </cell>
        </row>
        <row r="33">
          <cell r="G33">
            <v>350.75900000000001</v>
          </cell>
          <cell r="U33">
            <v>224.435</v>
          </cell>
        </row>
        <row r="34">
          <cell r="G34">
            <v>376.01800000000003</v>
          </cell>
          <cell r="U34">
            <v>229.20800000000003</v>
          </cell>
        </row>
        <row r="35">
          <cell r="G35">
            <v>382.25099999999998</v>
          </cell>
        </row>
        <row r="37">
          <cell r="G37">
            <v>14.66</v>
          </cell>
          <cell r="U37">
            <v>12.367000000000001</v>
          </cell>
        </row>
        <row r="38">
          <cell r="G38">
            <v>9.1</v>
          </cell>
          <cell r="U38">
            <v>6.9</v>
          </cell>
        </row>
        <row r="48">
          <cell r="G48">
            <v>59.51</v>
          </cell>
          <cell r="U48">
            <v>45.128</v>
          </cell>
        </row>
        <row r="50">
          <cell r="G50">
            <v>69.411999999999992</v>
          </cell>
          <cell r="U50">
            <v>148.011</v>
          </cell>
        </row>
        <row r="52">
          <cell r="G52">
            <v>164.73099999999999</v>
          </cell>
          <cell r="U52">
            <v>228.16899999999998</v>
          </cell>
        </row>
        <row r="54">
          <cell r="G54">
            <v>310.53399999999999</v>
          </cell>
          <cell r="U54">
            <v>257.096</v>
          </cell>
        </row>
        <row r="55">
          <cell r="G55">
            <v>340.565</v>
          </cell>
          <cell r="U55">
            <v>264.46499999999997</v>
          </cell>
        </row>
        <row r="56">
          <cell r="G56">
            <v>365.56400000000002</v>
          </cell>
          <cell r="U56">
            <v>268.78300000000002</v>
          </cell>
        </row>
        <row r="57">
          <cell r="G57">
            <v>384.94599999999997</v>
          </cell>
          <cell r="U57">
            <v>270.375</v>
          </cell>
        </row>
        <row r="58">
          <cell r="G58">
            <v>389.81600000000003</v>
          </cell>
        </row>
        <row r="60">
          <cell r="G60">
            <v>14.66</v>
          </cell>
          <cell r="U60">
            <v>12.86</v>
          </cell>
        </row>
        <row r="61">
          <cell r="G61">
            <v>9.9</v>
          </cell>
          <cell r="U61">
            <v>8.6</v>
          </cell>
        </row>
        <row r="71">
          <cell r="G71">
            <v>36.036999999999999</v>
          </cell>
          <cell r="U71">
            <v>24.609000000000002</v>
          </cell>
        </row>
        <row r="73">
          <cell r="G73">
            <v>42.823</v>
          </cell>
          <cell r="U73">
            <v>55.093999999999994</v>
          </cell>
        </row>
        <row r="75">
          <cell r="G75">
            <v>105.44799999999999</v>
          </cell>
          <cell r="U75">
            <v>115.41500000000001</v>
          </cell>
        </row>
        <row r="77">
          <cell r="G77">
            <v>205.08600000000001</v>
          </cell>
          <cell r="U77">
            <v>138.79</v>
          </cell>
        </row>
        <row r="78">
          <cell r="G78">
            <v>214.66299999999998</v>
          </cell>
          <cell r="U78">
            <v>139.69900000000001</v>
          </cell>
        </row>
        <row r="79">
          <cell r="G79">
            <v>216.61100000000002</v>
          </cell>
          <cell r="U79">
            <v>138.661</v>
          </cell>
        </row>
        <row r="80">
          <cell r="G80">
            <v>223.10499999999999</v>
          </cell>
          <cell r="U80">
            <v>141.68</v>
          </cell>
        </row>
        <row r="81">
          <cell r="G81">
            <v>221.51300000000001</v>
          </cell>
        </row>
        <row r="83">
          <cell r="G83">
            <v>12.21</v>
          </cell>
          <cell r="U83">
            <v>12.82</v>
          </cell>
        </row>
        <row r="84">
          <cell r="G84">
            <v>7.6</v>
          </cell>
          <cell r="U84">
            <v>8.9</v>
          </cell>
        </row>
        <row r="94">
          <cell r="G94">
            <v>44.412999999999997</v>
          </cell>
          <cell r="U94">
            <v>15.551</v>
          </cell>
        </row>
        <row r="96">
          <cell r="G96">
            <v>50.094999999999999</v>
          </cell>
          <cell r="U96">
            <v>32.400000000000006</v>
          </cell>
        </row>
        <row r="98">
          <cell r="G98">
            <v>130.804</v>
          </cell>
          <cell r="U98">
            <v>87.819000000000003</v>
          </cell>
        </row>
        <row r="100">
          <cell r="G100">
            <v>237.90799999999999</v>
          </cell>
          <cell r="U100">
            <v>119.96</v>
          </cell>
        </row>
        <row r="101">
          <cell r="G101">
            <v>256.642</v>
          </cell>
          <cell r="U101">
            <v>125.804</v>
          </cell>
        </row>
        <row r="102">
          <cell r="G102">
            <v>277.90600000000001</v>
          </cell>
          <cell r="U102">
            <v>131.38899999999998</v>
          </cell>
        </row>
        <row r="103">
          <cell r="G103">
            <v>292.28800000000001</v>
          </cell>
          <cell r="U103">
            <v>130.577</v>
          </cell>
        </row>
        <row r="104">
          <cell r="G104">
            <v>298.197</v>
          </cell>
        </row>
        <row r="106">
          <cell r="G106">
            <v>12.96</v>
          </cell>
          <cell r="U106">
            <v>12.29</v>
          </cell>
        </row>
        <row r="107">
          <cell r="G107">
            <v>9</v>
          </cell>
          <cell r="U107">
            <v>10.4</v>
          </cell>
        </row>
        <row r="117">
          <cell r="G117">
            <v>38.180000000000007</v>
          </cell>
          <cell r="U117">
            <v>15.324000000000002</v>
          </cell>
        </row>
        <row r="119">
          <cell r="G119">
            <v>42.918999999999997</v>
          </cell>
          <cell r="U119">
            <v>36.557000000000002</v>
          </cell>
        </row>
        <row r="121">
          <cell r="G121">
            <v>78.989000000000004</v>
          </cell>
          <cell r="U121">
            <v>86.456000000000003</v>
          </cell>
        </row>
        <row r="123">
          <cell r="G123">
            <v>135.447</v>
          </cell>
          <cell r="U123">
            <v>116.74700000000001</v>
          </cell>
        </row>
        <row r="124">
          <cell r="G124">
            <v>167.00299999999999</v>
          </cell>
          <cell r="U124">
            <v>120.02600000000001</v>
          </cell>
        </row>
        <row r="125">
          <cell r="G125">
            <v>194.08</v>
          </cell>
          <cell r="U125">
            <v>122.461</v>
          </cell>
        </row>
        <row r="126">
          <cell r="G126">
            <v>211.32000000000002</v>
          </cell>
          <cell r="U126">
            <v>120.93499999999999</v>
          </cell>
        </row>
        <row r="127">
          <cell r="G127">
            <v>222.58499999999998</v>
          </cell>
        </row>
        <row r="129">
          <cell r="G129">
            <v>13.48</v>
          </cell>
          <cell r="U129">
            <v>13.26</v>
          </cell>
        </row>
        <row r="130">
          <cell r="G130">
            <v>10</v>
          </cell>
          <cell r="U130">
            <v>12.2</v>
          </cell>
        </row>
        <row r="140">
          <cell r="G140">
            <v>47.692</v>
          </cell>
          <cell r="U140">
            <v>10.746000000000002</v>
          </cell>
        </row>
        <row r="142">
          <cell r="G142">
            <v>51.686</v>
          </cell>
          <cell r="U142">
            <v>20.810000000000002</v>
          </cell>
        </row>
        <row r="144">
          <cell r="G144">
            <v>104.961</v>
          </cell>
          <cell r="U144">
            <v>61.295000000000002</v>
          </cell>
        </row>
        <row r="146">
          <cell r="G146">
            <v>232.649</v>
          </cell>
          <cell r="U146">
            <v>90.481999999999999</v>
          </cell>
        </row>
        <row r="147">
          <cell r="G147">
            <v>273.524</v>
          </cell>
          <cell r="U147">
            <v>95.579000000000008</v>
          </cell>
        </row>
        <row r="148">
          <cell r="G148">
            <v>305.92500000000001</v>
          </cell>
          <cell r="U148">
            <v>94.995000000000005</v>
          </cell>
        </row>
        <row r="149">
          <cell r="G149">
            <v>334.81799999999998</v>
          </cell>
          <cell r="U149">
            <v>92.43</v>
          </cell>
        </row>
        <row r="150">
          <cell r="G150">
            <v>345.37</v>
          </cell>
        </row>
        <row r="152">
          <cell r="G152">
            <v>13.47</v>
          </cell>
          <cell r="U152">
            <v>13.52</v>
          </cell>
        </row>
        <row r="153">
          <cell r="G153">
            <v>10.5</v>
          </cell>
          <cell r="U153">
            <v>16.5</v>
          </cell>
        </row>
        <row r="163">
          <cell r="G163">
            <v>51.003</v>
          </cell>
          <cell r="U163">
            <v>10.647999999999998</v>
          </cell>
        </row>
        <row r="165">
          <cell r="G165">
            <v>54.185000000000002</v>
          </cell>
          <cell r="U165">
            <v>23.602000000000004</v>
          </cell>
        </row>
        <row r="167">
          <cell r="G167">
            <v>117.786</v>
          </cell>
          <cell r="U167">
            <v>75.548000000000002</v>
          </cell>
        </row>
        <row r="169">
          <cell r="G169">
            <v>235.96099999999998</v>
          </cell>
          <cell r="U169">
            <v>107.364</v>
          </cell>
        </row>
        <row r="170">
          <cell r="G170">
            <v>253.78399999999999</v>
          </cell>
          <cell r="U170">
            <v>109.669</v>
          </cell>
        </row>
        <row r="171">
          <cell r="G171">
            <v>267.25700000000001</v>
          </cell>
          <cell r="U171">
            <v>110.578</v>
          </cell>
        </row>
        <row r="172">
          <cell r="G172">
            <v>273.06900000000002</v>
          </cell>
          <cell r="U172">
            <v>108.371</v>
          </cell>
        </row>
        <row r="173">
          <cell r="G173">
            <v>271.51100000000002</v>
          </cell>
        </row>
        <row r="175">
          <cell r="G175">
            <v>13.54</v>
          </cell>
          <cell r="U175">
            <v>13.48</v>
          </cell>
        </row>
        <row r="176">
          <cell r="G176">
            <v>10.4</v>
          </cell>
          <cell r="U176">
            <v>13.8</v>
          </cell>
        </row>
      </sheetData>
      <sheetData sheetId="8">
        <row r="1">
          <cell r="G1" t="str">
            <v>force</v>
          </cell>
        </row>
        <row r="2">
          <cell r="G2">
            <v>50.580999999999996</v>
          </cell>
          <cell r="U2">
            <v>24.088999999999999</v>
          </cell>
        </row>
        <row r="4">
          <cell r="G4">
            <v>51.231000000000002</v>
          </cell>
          <cell r="U4">
            <v>49.185000000000002</v>
          </cell>
        </row>
        <row r="6">
          <cell r="G6">
            <v>115.61000000000001</v>
          </cell>
          <cell r="U6">
            <v>109.47399999999999</v>
          </cell>
        </row>
        <row r="8">
          <cell r="G8">
            <v>155.63999999999999</v>
          </cell>
          <cell r="U8">
            <v>129.375</v>
          </cell>
        </row>
        <row r="9">
          <cell r="G9">
            <v>157.32799999999997</v>
          </cell>
          <cell r="U9">
            <v>130.38200000000001</v>
          </cell>
        </row>
        <row r="10">
          <cell r="G10">
            <v>164.79599999999999</v>
          </cell>
          <cell r="U10">
            <v>127.10300000000001</v>
          </cell>
        </row>
        <row r="11">
          <cell r="G11">
            <v>168.30199999999999</v>
          </cell>
          <cell r="U11">
            <v>122.396</v>
          </cell>
        </row>
        <row r="12">
          <cell r="G12">
            <v>168.91900000000001</v>
          </cell>
        </row>
        <row r="14">
          <cell r="G14">
            <v>13.19</v>
          </cell>
          <cell r="U14">
            <v>12.31</v>
          </cell>
        </row>
        <row r="15">
          <cell r="G15">
            <v>7.5</v>
          </cell>
          <cell r="U15">
            <v>9.1999999999999993</v>
          </cell>
        </row>
        <row r="28">
          <cell r="G28">
            <v>76.001999999999995</v>
          </cell>
          <cell r="U28">
            <v>32.239000000000004</v>
          </cell>
        </row>
        <row r="30">
          <cell r="G30">
            <v>85.25500000000001</v>
          </cell>
          <cell r="U30">
            <v>97.299000000000007</v>
          </cell>
        </row>
        <row r="32">
          <cell r="G32">
            <v>194.21</v>
          </cell>
          <cell r="U32">
            <v>198.85300000000001</v>
          </cell>
        </row>
        <row r="34">
          <cell r="G34">
            <v>410.56099999999998</v>
          </cell>
          <cell r="U34">
            <v>252.453</v>
          </cell>
        </row>
        <row r="35">
          <cell r="G35">
            <v>450.68800000000005</v>
          </cell>
          <cell r="U35">
            <v>265.14800000000002</v>
          </cell>
        </row>
        <row r="36">
          <cell r="G36">
            <v>477.01900000000001</v>
          </cell>
          <cell r="U36">
            <v>272.61499999999995</v>
          </cell>
        </row>
        <row r="37">
          <cell r="G37">
            <v>498.12200000000001</v>
          </cell>
          <cell r="U37">
            <v>277.745</v>
          </cell>
        </row>
        <row r="38">
          <cell r="G38">
            <v>498.608</v>
          </cell>
        </row>
        <row r="40">
          <cell r="G40">
            <v>13.95</v>
          </cell>
          <cell r="U40">
            <v>12.68</v>
          </cell>
        </row>
        <row r="41">
          <cell r="G41">
            <v>13.2</v>
          </cell>
          <cell r="U41">
            <v>8.5</v>
          </cell>
        </row>
        <row r="54">
          <cell r="G54">
            <v>16.363</v>
          </cell>
          <cell r="U54">
            <v>21.330000000000002</v>
          </cell>
        </row>
        <row r="56">
          <cell r="G56">
            <v>16.46</v>
          </cell>
          <cell r="U56">
            <v>20.453000000000003</v>
          </cell>
        </row>
        <row r="58">
          <cell r="G58">
            <v>38.569999999999993</v>
          </cell>
          <cell r="U58">
            <v>106.098</v>
          </cell>
        </row>
        <row r="60">
          <cell r="G60">
            <v>53.731000000000002</v>
          </cell>
          <cell r="U60">
            <v>132.81700000000001</v>
          </cell>
        </row>
        <row r="61">
          <cell r="G61">
            <v>57.139000000000003</v>
          </cell>
          <cell r="U61">
            <v>135.05700000000002</v>
          </cell>
        </row>
        <row r="62">
          <cell r="G62">
            <v>60.224000000000004</v>
          </cell>
          <cell r="U62">
            <v>134.11599999999999</v>
          </cell>
        </row>
        <row r="63">
          <cell r="G63">
            <v>62.820999999999998</v>
          </cell>
          <cell r="U63">
            <v>128.36900000000003</v>
          </cell>
        </row>
        <row r="64">
          <cell r="G64">
            <v>62.140000000000008</v>
          </cell>
        </row>
        <row r="66">
          <cell r="G66">
            <v>13.45</v>
          </cell>
          <cell r="U66">
            <v>11.73</v>
          </cell>
        </row>
        <row r="67">
          <cell r="G67">
            <v>7.8</v>
          </cell>
          <cell r="U67">
            <v>10.3</v>
          </cell>
        </row>
        <row r="80">
          <cell r="G80">
            <v>17.240000000000002</v>
          </cell>
          <cell r="U80">
            <v>17.725999999999999</v>
          </cell>
        </row>
        <row r="82">
          <cell r="G82">
            <v>18.505000000000003</v>
          </cell>
          <cell r="U82">
            <v>33.634</v>
          </cell>
        </row>
        <row r="84">
          <cell r="G84">
            <v>40.03</v>
          </cell>
          <cell r="U84">
            <v>82.786999999999992</v>
          </cell>
        </row>
        <row r="86">
          <cell r="G86">
            <v>52.950999999999993</v>
          </cell>
          <cell r="U86">
            <v>99.8</v>
          </cell>
        </row>
        <row r="87">
          <cell r="G87">
            <v>54.281999999999996</v>
          </cell>
          <cell r="U87">
            <v>101.32600000000001</v>
          </cell>
        </row>
        <row r="88">
          <cell r="G88">
            <v>53.762999999999998</v>
          </cell>
          <cell r="U88">
            <v>101.456</v>
          </cell>
        </row>
        <row r="89">
          <cell r="G89">
            <v>53.080999999999996</v>
          </cell>
          <cell r="U89">
            <v>99.897000000000006</v>
          </cell>
        </row>
        <row r="90">
          <cell r="G90">
            <v>51.393000000000001</v>
          </cell>
        </row>
        <row r="92">
          <cell r="G92">
            <v>13.37</v>
          </cell>
          <cell r="U92">
            <v>12.28</v>
          </cell>
        </row>
        <row r="93">
          <cell r="G93">
            <v>6.4</v>
          </cell>
          <cell r="U93">
            <v>11.6</v>
          </cell>
        </row>
        <row r="106">
          <cell r="G106">
            <v>28.667000000000002</v>
          </cell>
          <cell r="U106">
            <v>14.188000000000002</v>
          </cell>
        </row>
        <row r="108">
          <cell r="G108">
            <v>31.102000000000004</v>
          </cell>
          <cell r="U108">
            <v>25.486000000000001</v>
          </cell>
        </row>
        <row r="110">
          <cell r="G110">
            <v>64.412000000000006</v>
          </cell>
          <cell r="U110">
            <v>66.034999999999997</v>
          </cell>
        </row>
        <row r="112">
          <cell r="G112">
            <v>111.39</v>
          </cell>
          <cell r="U112">
            <v>76.911000000000001</v>
          </cell>
        </row>
        <row r="113">
          <cell r="G113">
            <v>128.369</v>
          </cell>
          <cell r="U113">
            <v>76.326000000000008</v>
          </cell>
        </row>
        <row r="114">
          <cell r="G114">
            <v>151.38800000000001</v>
          </cell>
          <cell r="U114">
            <v>74.509</v>
          </cell>
        </row>
        <row r="115">
          <cell r="G115">
            <v>166.41900000000001</v>
          </cell>
          <cell r="U115">
            <v>72.301000000000002</v>
          </cell>
        </row>
        <row r="116">
          <cell r="G116">
            <v>173.59399999999999</v>
          </cell>
        </row>
        <row r="118">
          <cell r="G118">
            <v>13.36</v>
          </cell>
          <cell r="U118">
            <v>13.6</v>
          </cell>
        </row>
        <row r="119">
          <cell r="G119">
            <v>15.6</v>
          </cell>
          <cell r="U119">
            <v>11.5</v>
          </cell>
        </row>
        <row r="132">
          <cell r="G132">
            <v>47.53</v>
          </cell>
          <cell r="U132">
            <v>29.317000000000004</v>
          </cell>
        </row>
        <row r="134">
          <cell r="G134">
            <v>52.432000000000002</v>
          </cell>
          <cell r="U134">
            <v>94.182999999999993</v>
          </cell>
        </row>
        <row r="136">
          <cell r="G136">
            <v>107.33199999999999</v>
          </cell>
          <cell r="U136">
            <v>193.17099999999999</v>
          </cell>
        </row>
        <row r="138">
          <cell r="G138">
            <v>304.62600000000003</v>
          </cell>
          <cell r="U138">
            <v>233.10399999999998</v>
          </cell>
        </row>
        <row r="139">
          <cell r="G139">
            <v>334.137</v>
          </cell>
          <cell r="U139">
            <v>238.49300000000002</v>
          </cell>
        </row>
        <row r="140">
          <cell r="G140">
            <v>368.84300000000002</v>
          </cell>
          <cell r="U140">
            <v>244.46699999999998</v>
          </cell>
        </row>
        <row r="141">
          <cell r="G141">
            <v>388.387</v>
          </cell>
          <cell r="U141">
            <v>245.83</v>
          </cell>
        </row>
        <row r="142">
          <cell r="G142">
            <v>396.08199999999999</v>
          </cell>
        </row>
        <row r="144">
          <cell r="G144">
            <v>13.51</v>
          </cell>
          <cell r="U144">
            <v>12.3</v>
          </cell>
        </row>
        <row r="145">
          <cell r="G145">
            <v>9.4</v>
          </cell>
          <cell r="U145">
            <v>7.7</v>
          </cell>
        </row>
        <row r="158">
          <cell r="G158">
            <v>54.444999999999993</v>
          </cell>
          <cell r="U158">
            <v>32.628</v>
          </cell>
        </row>
        <row r="160">
          <cell r="G160">
            <v>60.678000000000004</v>
          </cell>
          <cell r="U160">
            <v>93.242000000000004</v>
          </cell>
        </row>
        <row r="162">
          <cell r="G162">
            <v>131.19400000000002</v>
          </cell>
          <cell r="U162">
            <v>181.70999999999998</v>
          </cell>
        </row>
        <row r="164">
          <cell r="G164">
            <v>300.82799999999997</v>
          </cell>
          <cell r="U164">
            <v>207.16399999999999</v>
          </cell>
        </row>
        <row r="165">
          <cell r="G165">
            <v>323.61900000000003</v>
          </cell>
          <cell r="U165">
            <v>209.72799999999998</v>
          </cell>
        </row>
        <row r="166">
          <cell r="G166">
            <v>340.85699999999997</v>
          </cell>
          <cell r="U166">
            <v>207.71600000000001</v>
          </cell>
        </row>
        <row r="167">
          <cell r="G167">
            <v>361.40800000000002</v>
          </cell>
          <cell r="U167">
            <v>202.87800000000001</v>
          </cell>
        </row>
        <row r="168">
          <cell r="G168">
            <v>365.04399999999998</v>
          </cell>
        </row>
        <row r="170">
          <cell r="G170">
            <v>13.47</v>
          </cell>
          <cell r="U170">
            <v>12.82</v>
          </cell>
        </row>
        <row r="171">
          <cell r="G171">
            <v>8</v>
          </cell>
          <cell r="U171">
            <v>5.8</v>
          </cell>
        </row>
        <row r="184">
          <cell r="G184">
            <v>32.661000000000001</v>
          </cell>
          <cell r="U184">
            <v>17.823999999999998</v>
          </cell>
        </row>
        <row r="186">
          <cell r="G186">
            <v>36.783999999999999</v>
          </cell>
          <cell r="U186">
            <v>28.276999999999994</v>
          </cell>
        </row>
        <row r="188">
          <cell r="G188">
            <v>86.390999999999991</v>
          </cell>
          <cell r="U188">
            <v>82.268000000000001</v>
          </cell>
        </row>
        <row r="190">
          <cell r="G190">
            <v>166.452</v>
          </cell>
          <cell r="U190">
            <v>110.48100000000001</v>
          </cell>
        </row>
        <row r="191">
          <cell r="G191">
            <v>190.67099999999999</v>
          </cell>
          <cell r="U191">
            <v>111.94200000000001</v>
          </cell>
        </row>
        <row r="192">
          <cell r="G192">
            <v>209.11100000000002</v>
          </cell>
          <cell r="U192">
            <v>108.75999999999999</v>
          </cell>
        </row>
        <row r="193">
          <cell r="G193">
            <v>217.066</v>
          </cell>
          <cell r="U193">
            <v>103.371</v>
          </cell>
        </row>
        <row r="194">
          <cell r="G194">
            <v>220.11699999999999</v>
          </cell>
        </row>
        <row r="196">
          <cell r="G196">
            <v>13.61</v>
          </cell>
          <cell r="U196">
            <v>12.57</v>
          </cell>
        </row>
        <row r="197">
          <cell r="G197">
            <v>14</v>
          </cell>
          <cell r="U197">
            <v>11.3</v>
          </cell>
        </row>
      </sheetData>
      <sheetData sheetId="9">
        <row r="1">
          <cell r="G1" t="str">
            <v>force</v>
          </cell>
        </row>
        <row r="2">
          <cell r="G2">
            <v>112.16900000000001</v>
          </cell>
          <cell r="U2">
            <v>38.861999999999995</v>
          </cell>
        </row>
        <row r="4">
          <cell r="G4">
            <v>111.357</v>
          </cell>
          <cell r="U4">
            <v>78.891999999999996</v>
          </cell>
        </row>
        <row r="6">
          <cell r="G6">
            <v>206.87100000000001</v>
          </cell>
          <cell r="U6">
            <v>205.768</v>
          </cell>
        </row>
        <row r="8">
          <cell r="G8">
            <v>486.92099999999999</v>
          </cell>
          <cell r="U8">
            <v>253.49200000000002</v>
          </cell>
        </row>
        <row r="9">
          <cell r="G9">
            <v>516.62700000000007</v>
          </cell>
          <cell r="U9">
            <v>257.48599999999999</v>
          </cell>
        </row>
        <row r="10">
          <cell r="G10">
            <v>539.44999999999993</v>
          </cell>
          <cell r="U10">
            <v>264.59499999999997</v>
          </cell>
        </row>
        <row r="11">
          <cell r="G11">
            <v>555.35799999999995</v>
          </cell>
          <cell r="U11">
            <v>270.76299999999998</v>
          </cell>
        </row>
        <row r="12">
          <cell r="G12">
            <v>553.63800000000003</v>
          </cell>
        </row>
        <row r="14">
          <cell r="G14">
            <v>14.66</v>
          </cell>
          <cell r="U14">
            <v>12.67</v>
          </cell>
        </row>
        <row r="15">
          <cell r="G15">
            <v>15.7</v>
          </cell>
          <cell r="U15">
            <v>9.9</v>
          </cell>
        </row>
        <row r="28">
          <cell r="G28">
            <v>81.358999999999995</v>
          </cell>
          <cell r="U28">
            <v>42.107999999999997</v>
          </cell>
        </row>
        <row r="30">
          <cell r="G30">
            <v>87.526999999999987</v>
          </cell>
          <cell r="U30">
            <v>98.337999999999994</v>
          </cell>
        </row>
        <row r="32">
          <cell r="G32">
            <v>161.809</v>
          </cell>
          <cell r="U32">
            <v>212.261</v>
          </cell>
        </row>
        <row r="34">
          <cell r="G34">
            <v>408.84100000000001</v>
          </cell>
          <cell r="U34">
            <v>263.49099999999999</v>
          </cell>
        </row>
        <row r="35">
          <cell r="G35">
            <v>430.17</v>
          </cell>
          <cell r="U35">
            <v>275.95799999999997</v>
          </cell>
        </row>
        <row r="36">
          <cell r="G36">
            <v>455.98099999999999</v>
          </cell>
          <cell r="U36">
            <v>285.76300000000003</v>
          </cell>
        </row>
        <row r="37">
          <cell r="G37">
            <v>456.69600000000003</v>
          </cell>
          <cell r="U37">
            <v>294.78900000000004</v>
          </cell>
        </row>
        <row r="38">
          <cell r="G38">
            <v>458.77299999999997</v>
          </cell>
        </row>
        <row r="40">
          <cell r="G40">
            <v>14.81</v>
          </cell>
          <cell r="U40">
            <v>13.5</v>
          </cell>
        </row>
        <row r="41">
          <cell r="G41">
            <v>15.4</v>
          </cell>
          <cell r="U41">
            <v>10.5</v>
          </cell>
        </row>
        <row r="54">
          <cell r="G54">
            <v>73.015000000000001</v>
          </cell>
          <cell r="U54">
            <v>43.861000000000004</v>
          </cell>
        </row>
        <row r="56">
          <cell r="G56">
            <v>83.762</v>
          </cell>
          <cell r="U56">
            <v>102.039</v>
          </cell>
        </row>
        <row r="58">
          <cell r="G58">
            <v>205.05300000000003</v>
          </cell>
          <cell r="U58">
            <v>236.48</v>
          </cell>
        </row>
        <row r="60">
          <cell r="G60">
            <v>422.476</v>
          </cell>
          <cell r="U60">
            <v>279.23699999999997</v>
          </cell>
        </row>
        <row r="61">
          <cell r="G61">
            <v>450.88400000000001</v>
          </cell>
          <cell r="U61">
            <v>286.15200000000004</v>
          </cell>
        </row>
        <row r="62">
          <cell r="G62">
            <v>484.45400000000001</v>
          </cell>
          <cell r="U62">
            <v>291.21700000000004</v>
          </cell>
        </row>
        <row r="63">
          <cell r="G63">
            <v>501.952</v>
          </cell>
          <cell r="U63">
            <v>291.12</v>
          </cell>
        </row>
        <row r="64">
          <cell r="G64">
            <v>502.666</v>
          </cell>
        </row>
        <row r="66">
          <cell r="G66">
            <v>15.02</v>
          </cell>
          <cell r="U66">
            <v>13.56</v>
          </cell>
        </row>
        <row r="67">
          <cell r="G67">
            <v>11.1</v>
          </cell>
          <cell r="U67">
            <v>9.1</v>
          </cell>
        </row>
        <row r="80">
          <cell r="G80">
            <v>53.244</v>
          </cell>
          <cell r="U80">
            <v>17.337000000000003</v>
          </cell>
        </row>
        <row r="82">
          <cell r="G82">
            <v>55.419000000000004</v>
          </cell>
          <cell r="U82">
            <v>28.958999999999996</v>
          </cell>
        </row>
        <row r="84">
          <cell r="G84">
            <v>129.34299999999999</v>
          </cell>
          <cell r="U84">
            <v>73.86</v>
          </cell>
        </row>
        <row r="86">
          <cell r="G86">
            <v>240.40900000000002</v>
          </cell>
          <cell r="U86">
            <v>91.618000000000009</v>
          </cell>
        </row>
        <row r="87">
          <cell r="G87">
            <v>270.08199999999999</v>
          </cell>
          <cell r="U87">
            <v>92.591999999999999</v>
          </cell>
        </row>
        <row r="88">
          <cell r="G88">
            <v>294.07400000000001</v>
          </cell>
          <cell r="U88">
            <v>90.61099999999999</v>
          </cell>
        </row>
        <row r="89">
          <cell r="G89">
            <v>307.45</v>
          </cell>
          <cell r="U89">
            <v>87.625</v>
          </cell>
        </row>
        <row r="90">
          <cell r="G90">
            <v>304.91800000000001</v>
          </cell>
        </row>
        <row r="92">
          <cell r="G92">
            <v>15.08</v>
          </cell>
          <cell r="U92">
            <v>13.62</v>
          </cell>
        </row>
        <row r="93">
          <cell r="G93">
            <v>20.6</v>
          </cell>
          <cell r="U93">
            <v>14.3</v>
          </cell>
        </row>
        <row r="106">
          <cell r="G106">
            <v>111.065</v>
          </cell>
          <cell r="U106">
            <v>52.529000000000003</v>
          </cell>
        </row>
        <row r="108">
          <cell r="G108">
            <v>112.364</v>
          </cell>
          <cell r="U108">
            <v>113.143</v>
          </cell>
        </row>
        <row r="110">
          <cell r="G110">
            <v>189.178</v>
          </cell>
          <cell r="U110">
            <v>254.10899999999998</v>
          </cell>
        </row>
        <row r="112">
          <cell r="G112">
            <v>555.78</v>
          </cell>
          <cell r="U112">
            <v>301.96300000000002</v>
          </cell>
        </row>
        <row r="113">
          <cell r="G113">
            <v>592.24</v>
          </cell>
          <cell r="U113">
            <v>305.113</v>
          </cell>
        </row>
        <row r="114">
          <cell r="G114">
            <v>616.58899999999994</v>
          </cell>
          <cell r="U114">
            <v>305.56700000000001</v>
          </cell>
        </row>
        <row r="115">
          <cell r="G115">
            <v>629.96500000000003</v>
          </cell>
          <cell r="U115">
            <v>310.92399999999998</v>
          </cell>
        </row>
        <row r="116">
          <cell r="G116">
            <v>619.31599999999992</v>
          </cell>
        </row>
        <row r="118">
          <cell r="G118">
            <v>15.22</v>
          </cell>
          <cell r="U118">
            <v>14.01</v>
          </cell>
        </row>
        <row r="119">
          <cell r="G119">
            <v>19</v>
          </cell>
          <cell r="U119">
            <v>11.4</v>
          </cell>
        </row>
        <row r="132">
          <cell r="G132">
            <v>105.48100000000001</v>
          </cell>
          <cell r="U132">
            <v>39.510999999999996</v>
          </cell>
        </row>
        <row r="134">
          <cell r="G134">
            <v>107.59099999999999</v>
          </cell>
          <cell r="U134">
            <v>103.533</v>
          </cell>
        </row>
        <row r="136">
          <cell r="G136">
            <v>203.982</v>
          </cell>
          <cell r="U136">
            <v>230.376</v>
          </cell>
        </row>
        <row r="138">
          <cell r="G138">
            <v>495.91400000000004</v>
          </cell>
          <cell r="U138">
            <v>270.56900000000002</v>
          </cell>
        </row>
        <row r="139">
          <cell r="G139">
            <v>520.42500000000007</v>
          </cell>
          <cell r="U139">
            <v>278.65300000000002</v>
          </cell>
        </row>
        <row r="140">
          <cell r="G140">
            <v>540.06799999999998</v>
          </cell>
          <cell r="U140">
            <v>285.536</v>
          </cell>
        </row>
        <row r="141">
          <cell r="G141">
            <v>525.88</v>
          </cell>
          <cell r="U141">
            <v>290.08099999999996</v>
          </cell>
        </row>
        <row r="142">
          <cell r="G142">
            <v>519.61399999999992</v>
          </cell>
        </row>
        <row r="144">
          <cell r="G144">
            <v>15.07</v>
          </cell>
          <cell r="U144">
            <v>13.56</v>
          </cell>
        </row>
        <row r="145">
          <cell r="G145">
            <v>16.600000000000001</v>
          </cell>
          <cell r="U145">
            <v>10.3</v>
          </cell>
        </row>
        <row r="158">
          <cell r="G158">
            <v>97.818999999999988</v>
          </cell>
          <cell r="U158">
            <v>45.613999999999997</v>
          </cell>
        </row>
        <row r="160">
          <cell r="G160">
            <v>105.22199999999999</v>
          </cell>
          <cell r="U160">
            <v>94.052999999999997</v>
          </cell>
        </row>
        <row r="162">
          <cell r="G162">
            <v>258.03699999999998</v>
          </cell>
          <cell r="U162">
            <v>250.11599999999999</v>
          </cell>
        </row>
        <row r="164">
          <cell r="G164">
            <v>478.15500000000003</v>
          </cell>
          <cell r="U164">
            <v>299.82099999999997</v>
          </cell>
        </row>
        <row r="165">
          <cell r="G165">
            <v>498.28399999999999</v>
          </cell>
          <cell r="U165">
            <v>310.17700000000002</v>
          </cell>
        </row>
        <row r="166">
          <cell r="G166">
            <v>512.66700000000003</v>
          </cell>
          <cell r="U166">
            <v>320.404</v>
          </cell>
        </row>
        <row r="167">
          <cell r="G167">
            <v>517.89300000000003</v>
          </cell>
          <cell r="U167">
            <v>323.29299999999995</v>
          </cell>
        </row>
        <row r="168">
          <cell r="G168">
            <v>524.41800000000001</v>
          </cell>
        </row>
        <row r="170">
          <cell r="G170">
            <v>15.19</v>
          </cell>
          <cell r="U170">
            <v>13.61</v>
          </cell>
        </row>
        <row r="171">
          <cell r="G171">
            <v>15.5</v>
          </cell>
          <cell r="U171">
            <v>11.8</v>
          </cell>
        </row>
      </sheetData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1111/j.1460-9568.2005.03855.x" TargetMode="External"/><Relationship Id="rId117" Type="http://schemas.openxmlformats.org/officeDocument/2006/relationships/hyperlink" Target="https://doi.org/10.1111/j.1460-9568.2005.03855.x" TargetMode="External"/><Relationship Id="rId21" Type="http://schemas.openxmlformats.org/officeDocument/2006/relationships/hyperlink" Target="https://doi.org/10.1096/fj.06-6604com" TargetMode="External"/><Relationship Id="rId42" Type="http://schemas.openxmlformats.org/officeDocument/2006/relationships/hyperlink" Target="https://doi.org/10.1152/physiolgenomics.00051.2005" TargetMode="External"/><Relationship Id="rId47" Type="http://schemas.openxmlformats.org/officeDocument/2006/relationships/hyperlink" Target="https://doi.org/10.1038/ng.2772" TargetMode="External"/><Relationship Id="rId63" Type="http://schemas.openxmlformats.org/officeDocument/2006/relationships/hyperlink" Target="https://doi.org/10.1016/j.febslet.2013.11.009" TargetMode="External"/><Relationship Id="rId68" Type="http://schemas.openxmlformats.org/officeDocument/2006/relationships/hyperlink" Target="https://doi.org/10.1038/ncomms7670" TargetMode="External"/><Relationship Id="rId84" Type="http://schemas.openxmlformats.org/officeDocument/2006/relationships/hyperlink" Target="https://doi.org/10.1111/febs.12253" TargetMode="External"/><Relationship Id="rId89" Type="http://schemas.openxmlformats.org/officeDocument/2006/relationships/hyperlink" Target="https://doi.org/10.1152/physiolgenomics.00051.2005" TargetMode="External"/><Relationship Id="rId112" Type="http://schemas.openxmlformats.org/officeDocument/2006/relationships/hyperlink" Target="https://doi.org/10.1096/fj.06-6604com" TargetMode="External"/><Relationship Id="rId133" Type="http://schemas.openxmlformats.org/officeDocument/2006/relationships/hyperlink" Target="https://doi.org/10.1038/ncomms7670" TargetMode="External"/><Relationship Id="rId138" Type="http://schemas.openxmlformats.org/officeDocument/2006/relationships/hyperlink" Target="https://doi.org/10.1096/fj.201802145RR" TargetMode="External"/><Relationship Id="rId16" Type="http://schemas.openxmlformats.org/officeDocument/2006/relationships/hyperlink" Target="https://doi.org/10.1111/j.1460-9568.2005.03855.x" TargetMode="External"/><Relationship Id="rId107" Type="http://schemas.openxmlformats.org/officeDocument/2006/relationships/hyperlink" Target="https://doi.org/10.1677/JOE-07-0606" TargetMode="External"/><Relationship Id="rId11" Type="http://schemas.openxmlformats.org/officeDocument/2006/relationships/hyperlink" Target="https://doi.org/10.1152/physiolgenomics.00051.2005" TargetMode="External"/><Relationship Id="rId32" Type="http://schemas.openxmlformats.org/officeDocument/2006/relationships/hyperlink" Target="https://doi.org/10.1152/physiolgenomics.00051.2005" TargetMode="External"/><Relationship Id="rId37" Type="http://schemas.openxmlformats.org/officeDocument/2006/relationships/hyperlink" Target="https://doi.org/10.1111/j.1460-9568.2005.03855.x" TargetMode="External"/><Relationship Id="rId53" Type="http://schemas.openxmlformats.org/officeDocument/2006/relationships/hyperlink" Target="https://doi.org/10.1111/j.1460-9568.2005.03855.x" TargetMode="External"/><Relationship Id="rId58" Type="http://schemas.openxmlformats.org/officeDocument/2006/relationships/hyperlink" Target="https://doi.org/10.1096/fj.06-6604com" TargetMode="External"/><Relationship Id="rId74" Type="http://schemas.openxmlformats.org/officeDocument/2006/relationships/hyperlink" Target="https://doi.org/10.1152/physiolgenomics.00051.2005" TargetMode="External"/><Relationship Id="rId79" Type="http://schemas.openxmlformats.org/officeDocument/2006/relationships/hyperlink" Target="https://doi.org/10.1152/physiolgenomics.00051.2005" TargetMode="External"/><Relationship Id="rId102" Type="http://schemas.openxmlformats.org/officeDocument/2006/relationships/hyperlink" Target="https://doi.org/10.1152/ajpcell.00192.2009" TargetMode="External"/><Relationship Id="rId123" Type="http://schemas.openxmlformats.org/officeDocument/2006/relationships/hyperlink" Target="https://doi.org/10.1152/physiolgenomics.00051.2005" TargetMode="External"/><Relationship Id="rId128" Type="http://schemas.openxmlformats.org/officeDocument/2006/relationships/hyperlink" Target="https://doi.org/10.1152/physiolgenomics.00051.2005" TargetMode="External"/><Relationship Id="rId144" Type="http://schemas.openxmlformats.org/officeDocument/2006/relationships/hyperlink" Target="https://doi.org/10.1016/j.fct.2013.01.026" TargetMode="External"/><Relationship Id="rId149" Type="http://schemas.openxmlformats.org/officeDocument/2006/relationships/hyperlink" Target="https://doi.org/10.1111/j.1460-9568.2005.03855.x" TargetMode="External"/><Relationship Id="rId5" Type="http://schemas.openxmlformats.org/officeDocument/2006/relationships/hyperlink" Target="https://doi.org/10.1152/physiolgenomics.00051.2005" TargetMode="External"/><Relationship Id="rId90" Type="http://schemas.openxmlformats.org/officeDocument/2006/relationships/hyperlink" Target="https://doi.org/10.1016/j.cmet.2012.10.005" TargetMode="External"/><Relationship Id="rId95" Type="http://schemas.openxmlformats.org/officeDocument/2006/relationships/hyperlink" Target="https://doi.org/10.1152/physiolgenomics.00051.2005" TargetMode="External"/><Relationship Id="rId22" Type="http://schemas.openxmlformats.org/officeDocument/2006/relationships/hyperlink" Target="http://dx.doi.org/10.1155/2013/907565" TargetMode="External"/><Relationship Id="rId27" Type="http://schemas.openxmlformats.org/officeDocument/2006/relationships/hyperlink" Target="https://doi.org/10.1677/JOE-07-0606" TargetMode="External"/><Relationship Id="rId43" Type="http://schemas.openxmlformats.org/officeDocument/2006/relationships/hyperlink" Target="https://doi.org/10.1096/fj.06-6604com" TargetMode="External"/><Relationship Id="rId48" Type="http://schemas.openxmlformats.org/officeDocument/2006/relationships/hyperlink" Target="https://doi.org/10.1038/ncomms7670" TargetMode="External"/><Relationship Id="rId64" Type="http://schemas.openxmlformats.org/officeDocument/2006/relationships/hyperlink" Target="https://doi.org/10.1016/j.abb.2019.01.009" TargetMode="External"/><Relationship Id="rId69" Type="http://schemas.openxmlformats.org/officeDocument/2006/relationships/hyperlink" Target="https://doi.org/10.1111/j.1460-9568.2005.03855.x" TargetMode="External"/><Relationship Id="rId113" Type="http://schemas.openxmlformats.org/officeDocument/2006/relationships/hyperlink" Target="https://doi.org/10.1111/j.1460-9568.2005.03855.x" TargetMode="External"/><Relationship Id="rId118" Type="http://schemas.openxmlformats.org/officeDocument/2006/relationships/hyperlink" Target="https://doi.org/10.1111/j.1460-9568.2005.03855.x" TargetMode="External"/><Relationship Id="rId134" Type="http://schemas.openxmlformats.org/officeDocument/2006/relationships/hyperlink" Target="https://doi.org/10.1111/j.1460-9568.2005.03855.x" TargetMode="External"/><Relationship Id="rId139" Type="http://schemas.openxmlformats.org/officeDocument/2006/relationships/hyperlink" Target="https://doi.org/10.1016/j.jmb.2005.09.068" TargetMode="External"/><Relationship Id="rId80" Type="http://schemas.openxmlformats.org/officeDocument/2006/relationships/hyperlink" Target="https://doi.org/10.1152/physiolgenomics.00051.2005" TargetMode="External"/><Relationship Id="rId85" Type="http://schemas.openxmlformats.org/officeDocument/2006/relationships/hyperlink" Target="https://doi.org/10.1111/j.1460-9568.2005.03855.x" TargetMode="External"/><Relationship Id="rId150" Type="http://schemas.openxmlformats.org/officeDocument/2006/relationships/printerSettings" Target="../printerSettings/printerSettings13.bin"/><Relationship Id="rId3" Type="http://schemas.openxmlformats.org/officeDocument/2006/relationships/hyperlink" Target="https://doi.org/10.1111/j.1460-9568.2005.03855.x" TargetMode="External"/><Relationship Id="rId12" Type="http://schemas.openxmlformats.org/officeDocument/2006/relationships/hyperlink" Target="https://doi.org/10.1152/physiolgenomics.00051.2005" TargetMode="External"/><Relationship Id="rId17" Type="http://schemas.openxmlformats.org/officeDocument/2006/relationships/hyperlink" Target="https://doi.org/10.1152/physiolgenomics.00051.2005" TargetMode="External"/><Relationship Id="rId25" Type="http://schemas.openxmlformats.org/officeDocument/2006/relationships/hyperlink" Target="https://doi.org/10.1111/j.1460-9568.2005.03855.x" TargetMode="External"/><Relationship Id="rId33" Type="http://schemas.openxmlformats.org/officeDocument/2006/relationships/hyperlink" Target="https://doi.org/10.1152/physiolgenomics.00051.2005" TargetMode="External"/><Relationship Id="rId38" Type="http://schemas.openxmlformats.org/officeDocument/2006/relationships/hyperlink" Target="https://doi.org/10.1016/j.cmet.2011.01.001" TargetMode="External"/><Relationship Id="rId46" Type="http://schemas.openxmlformats.org/officeDocument/2006/relationships/hyperlink" Target="https://doi.org/10.1038/ncomms7670" TargetMode="External"/><Relationship Id="rId59" Type="http://schemas.openxmlformats.org/officeDocument/2006/relationships/hyperlink" Target="https://doi.org/10.1152/physiolgenomics.00051.2005" TargetMode="External"/><Relationship Id="rId67" Type="http://schemas.openxmlformats.org/officeDocument/2006/relationships/hyperlink" Target="https://doi.org/10.1096/fj.06-6604com" TargetMode="External"/><Relationship Id="rId103" Type="http://schemas.openxmlformats.org/officeDocument/2006/relationships/hyperlink" Target="https://doi.org/10.1038/s41598-017-14596-2" TargetMode="External"/><Relationship Id="rId108" Type="http://schemas.openxmlformats.org/officeDocument/2006/relationships/hyperlink" Target="https://doi.org/10.1111/j.1460-9568.2005.03855.x" TargetMode="External"/><Relationship Id="rId116" Type="http://schemas.openxmlformats.org/officeDocument/2006/relationships/hyperlink" Target="https://doi.org/10.1152/physiolgenomics.00051.2005" TargetMode="External"/><Relationship Id="rId124" Type="http://schemas.openxmlformats.org/officeDocument/2006/relationships/hyperlink" Target="https://doi.org/10.1111/j.1460-9568.2005.03855.x" TargetMode="External"/><Relationship Id="rId129" Type="http://schemas.openxmlformats.org/officeDocument/2006/relationships/hyperlink" Target="https://doi.org/10.1096/fj.06-6604com" TargetMode="External"/><Relationship Id="rId137" Type="http://schemas.openxmlformats.org/officeDocument/2006/relationships/hyperlink" Target="https://doi.org/10.1083/jcb.201006098" TargetMode="External"/><Relationship Id="rId20" Type="http://schemas.openxmlformats.org/officeDocument/2006/relationships/hyperlink" Target="https://doi.org/10.1152/physiolgenomics.00051.2005" TargetMode="External"/><Relationship Id="rId41" Type="http://schemas.openxmlformats.org/officeDocument/2006/relationships/hyperlink" Target="https://doi.org/10.1096/fj.06-6604com" TargetMode="External"/><Relationship Id="rId54" Type="http://schemas.openxmlformats.org/officeDocument/2006/relationships/hyperlink" Target="https://doi.org/10.1111/febs.12253" TargetMode="External"/><Relationship Id="rId62" Type="http://schemas.openxmlformats.org/officeDocument/2006/relationships/hyperlink" Target="https://doi.org/10.1152/physiolgenomics.00051.2005" TargetMode="External"/><Relationship Id="rId70" Type="http://schemas.openxmlformats.org/officeDocument/2006/relationships/hyperlink" Target="https://doi.org/10.1111/j.1460-9568.2005.03855.x" TargetMode="External"/><Relationship Id="rId75" Type="http://schemas.openxmlformats.org/officeDocument/2006/relationships/hyperlink" Target="https://doi.org/10.1096/fj.06-6604com" TargetMode="External"/><Relationship Id="rId83" Type="http://schemas.openxmlformats.org/officeDocument/2006/relationships/hyperlink" Target="https://doi.org/10.1152/physiolgenomics.00051.2005" TargetMode="External"/><Relationship Id="rId88" Type="http://schemas.openxmlformats.org/officeDocument/2006/relationships/hyperlink" Target="https://doi.org/10.1152/physiolgenomics.00051.2005" TargetMode="External"/><Relationship Id="rId91" Type="http://schemas.openxmlformats.org/officeDocument/2006/relationships/hyperlink" Target="https://doi.org/10.1152/physiolgenomics.00051.2005" TargetMode="External"/><Relationship Id="rId96" Type="http://schemas.openxmlformats.org/officeDocument/2006/relationships/hyperlink" Target="https://doi.org/10.1152/physiolgenomics.00051.2005" TargetMode="External"/><Relationship Id="rId111" Type="http://schemas.openxmlformats.org/officeDocument/2006/relationships/hyperlink" Target="https://doi.org/10.1080/09168451.2016.1254531" TargetMode="External"/><Relationship Id="rId132" Type="http://schemas.openxmlformats.org/officeDocument/2006/relationships/hyperlink" Target="https://doi.org/10.1016/j.bbadis.2018.08.040" TargetMode="External"/><Relationship Id="rId140" Type="http://schemas.openxmlformats.org/officeDocument/2006/relationships/hyperlink" Target="https://doi.org/10.1006/jmbi.2001.4448" TargetMode="External"/><Relationship Id="rId145" Type="http://schemas.openxmlformats.org/officeDocument/2006/relationships/hyperlink" Target="https://doi.org/10.1096/fj.06-6604com" TargetMode="External"/><Relationship Id="rId1" Type="http://schemas.openxmlformats.org/officeDocument/2006/relationships/hyperlink" Target="https://doi.org/10.1152/physiolgenomics.00051.2005" TargetMode="External"/><Relationship Id="rId6" Type="http://schemas.openxmlformats.org/officeDocument/2006/relationships/hyperlink" Target="https://doi.org/10.1152/physiolgenomics.00051.2005" TargetMode="External"/><Relationship Id="rId15" Type="http://schemas.openxmlformats.org/officeDocument/2006/relationships/hyperlink" Target="https://doi.org/10.1152/physiolgenomics.00051.2005" TargetMode="External"/><Relationship Id="rId23" Type="http://schemas.openxmlformats.org/officeDocument/2006/relationships/hyperlink" Target="https://doi.org/10.1096/fj.06-6604com" TargetMode="External"/><Relationship Id="rId28" Type="http://schemas.openxmlformats.org/officeDocument/2006/relationships/hyperlink" Target="https://doi.org/10.1152/physiolgenomics.00051.2005" TargetMode="External"/><Relationship Id="rId36" Type="http://schemas.openxmlformats.org/officeDocument/2006/relationships/hyperlink" Target="https://doi.org/10.1152/physiolgenomics.00051.2005" TargetMode="External"/><Relationship Id="rId49" Type="http://schemas.openxmlformats.org/officeDocument/2006/relationships/hyperlink" Target="https://doi.org/10.1016/j.devcel.2011.09.011" TargetMode="External"/><Relationship Id="rId57" Type="http://schemas.openxmlformats.org/officeDocument/2006/relationships/hyperlink" Target="https://doi.org/10.1152/physiolgenomics.00051.2005" TargetMode="External"/><Relationship Id="rId106" Type="http://schemas.openxmlformats.org/officeDocument/2006/relationships/hyperlink" Target="https://doi.org/10.1074/jbc.M114.561845" TargetMode="External"/><Relationship Id="rId114" Type="http://schemas.openxmlformats.org/officeDocument/2006/relationships/hyperlink" Target="https://doi.org/10.1096/fj.06-6604com" TargetMode="External"/><Relationship Id="rId119" Type="http://schemas.openxmlformats.org/officeDocument/2006/relationships/hyperlink" Target="https://doi.org/10.1152/physiolgenomics.00051.2005" TargetMode="External"/><Relationship Id="rId127" Type="http://schemas.openxmlformats.org/officeDocument/2006/relationships/hyperlink" Target="https://doi.org/10.1111/j.1460-9568.2005.03855.x" TargetMode="External"/><Relationship Id="rId10" Type="http://schemas.openxmlformats.org/officeDocument/2006/relationships/hyperlink" Target="https://doi.org/10.1096/fj.06-6604com" TargetMode="External"/><Relationship Id="rId31" Type="http://schemas.openxmlformats.org/officeDocument/2006/relationships/hyperlink" Target="https://doi.org/10.1096/fj.06-6604com" TargetMode="External"/><Relationship Id="rId44" Type="http://schemas.openxmlformats.org/officeDocument/2006/relationships/hyperlink" Target="https://doi.org/10.1074/jbc.M114.561845" TargetMode="External"/><Relationship Id="rId52" Type="http://schemas.openxmlformats.org/officeDocument/2006/relationships/hyperlink" Target="https://doi.org/10.1016/j.jtemb.2016.01.011" TargetMode="External"/><Relationship Id="rId60" Type="http://schemas.openxmlformats.org/officeDocument/2006/relationships/hyperlink" Target="https://doi.org/10.1152/physiolgenomics.00051.2005" TargetMode="External"/><Relationship Id="rId65" Type="http://schemas.openxmlformats.org/officeDocument/2006/relationships/hyperlink" Target="https://doi.org/10.1152/physiolgenomics.00051.2005" TargetMode="External"/><Relationship Id="rId73" Type="http://schemas.openxmlformats.org/officeDocument/2006/relationships/hyperlink" Target="https://doi.org/10.1152/physiolgenomics.00051.2005" TargetMode="External"/><Relationship Id="rId78" Type="http://schemas.openxmlformats.org/officeDocument/2006/relationships/hyperlink" Target="https://doi.org/10.1152/physiolgenomics.00051.2005" TargetMode="External"/><Relationship Id="rId81" Type="http://schemas.openxmlformats.org/officeDocument/2006/relationships/hyperlink" Target="https://doi.org/10.1152/physiolgenomics.00051.2005" TargetMode="External"/><Relationship Id="rId86" Type="http://schemas.openxmlformats.org/officeDocument/2006/relationships/hyperlink" Target="https://doi.org/10.1152/physiolgenomics.00051.2005" TargetMode="External"/><Relationship Id="rId94" Type="http://schemas.openxmlformats.org/officeDocument/2006/relationships/hyperlink" Target="https://doi.org/10.1111/j.1460-9568.2005.03855.x" TargetMode="External"/><Relationship Id="rId99" Type="http://schemas.openxmlformats.org/officeDocument/2006/relationships/hyperlink" Target="https://doi.org/10.1152/physiolgenomics.00051.2005" TargetMode="External"/><Relationship Id="rId101" Type="http://schemas.openxmlformats.org/officeDocument/2006/relationships/hyperlink" Target="https://doi.org/10.1096/fj.06-6604com" TargetMode="External"/><Relationship Id="rId122" Type="http://schemas.openxmlformats.org/officeDocument/2006/relationships/hyperlink" Target="https://doi.org/10.1152/physiolgenomics.00051.2005" TargetMode="External"/><Relationship Id="rId130" Type="http://schemas.openxmlformats.org/officeDocument/2006/relationships/hyperlink" Target="https://doi.org/10.1096/fj.06-6604com" TargetMode="External"/><Relationship Id="rId135" Type="http://schemas.openxmlformats.org/officeDocument/2006/relationships/hyperlink" Target="https://doi.org/10.1096/fj.13-242123" TargetMode="External"/><Relationship Id="rId143" Type="http://schemas.openxmlformats.org/officeDocument/2006/relationships/hyperlink" Target="https://doi.org/10.1152/physiolgenomics.00051.2005" TargetMode="External"/><Relationship Id="rId148" Type="http://schemas.openxmlformats.org/officeDocument/2006/relationships/hyperlink" Target="https://doi.org/10.1111/j.1460-9568.2005.03855.x" TargetMode="External"/><Relationship Id="rId4" Type="http://schemas.openxmlformats.org/officeDocument/2006/relationships/hyperlink" Target="https://doi.org/10.1111/j.1460-9568.2005.03855.x" TargetMode="External"/><Relationship Id="rId9" Type="http://schemas.openxmlformats.org/officeDocument/2006/relationships/hyperlink" Target="https://doi.org/10.1038/cdd.2009.27" TargetMode="External"/><Relationship Id="rId13" Type="http://schemas.openxmlformats.org/officeDocument/2006/relationships/hyperlink" Target="https://doi.org/10.1016/j.cmet.2011.01.001" TargetMode="External"/><Relationship Id="rId18" Type="http://schemas.openxmlformats.org/officeDocument/2006/relationships/hyperlink" Target="https://doi.org/10.1111/j.1460-9568.2005.03855.x" TargetMode="External"/><Relationship Id="rId39" Type="http://schemas.openxmlformats.org/officeDocument/2006/relationships/hyperlink" Target="https://doi.org/10.1096/fj.06-6604com" TargetMode="External"/><Relationship Id="rId109" Type="http://schemas.openxmlformats.org/officeDocument/2006/relationships/hyperlink" Target="https://doi.org/10.1111/febs.12253" TargetMode="External"/><Relationship Id="rId34" Type="http://schemas.openxmlformats.org/officeDocument/2006/relationships/hyperlink" Target="https://doi.org/10.1152/physiolgenomics.00051.2005" TargetMode="External"/><Relationship Id="rId50" Type="http://schemas.openxmlformats.org/officeDocument/2006/relationships/hyperlink" Target="https://doi.org/10.1007/s11033-018-4185-9" TargetMode="External"/><Relationship Id="rId55" Type="http://schemas.openxmlformats.org/officeDocument/2006/relationships/hyperlink" Target="https://doi.org/10.1152/physiolgenomics.00051.2005" TargetMode="External"/><Relationship Id="rId76" Type="http://schemas.openxmlformats.org/officeDocument/2006/relationships/hyperlink" Target="https://doi.org/10.1111/j.1460-9568.2005.03855.x" TargetMode="External"/><Relationship Id="rId97" Type="http://schemas.openxmlformats.org/officeDocument/2006/relationships/hyperlink" Target="https://doi.org/10.1096/fj.06-6604com" TargetMode="External"/><Relationship Id="rId104" Type="http://schemas.openxmlformats.org/officeDocument/2006/relationships/hyperlink" Target="https://doi.org/10.1111/j.1460-9568.2005.03855.x" TargetMode="External"/><Relationship Id="rId120" Type="http://schemas.openxmlformats.org/officeDocument/2006/relationships/hyperlink" Target="https://doi.org/10.1152/physiolgenomics.00051.2005" TargetMode="External"/><Relationship Id="rId125" Type="http://schemas.openxmlformats.org/officeDocument/2006/relationships/hyperlink" Target="https://doi.org/10.1096/fj.06-6604com" TargetMode="External"/><Relationship Id="rId141" Type="http://schemas.openxmlformats.org/officeDocument/2006/relationships/hyperlink" Target="https://doi.org/10.1006/jmbi.2001.4448" TargetMode="External"/><Relationship Id="rId146" Type="http://schemas.openxmlformats.org/officeDocument/2006/relationships/hyperlink" Target="https://doi.org/10.1038/emboj.2012.178" TargetMode="External"/><Relationship Id="rId7" Type="http://schemas.openxmlformats.org/officeDocument/2006/relationships/hyperlink" Target="https://doi.org/10.1096/fj.03-0610com" TargetMode="External"/><Relationship Id="rId71" Type="http://schemas.openxmlformats.org/officeDocument/2006/relationships/hyperlink" Target="https://doi.org/10.1096/fj.06-6604com" TargetMode="External"/><Relationship Id="rId92" Type="http://schemas.openxmlformats.org/officeDocument/2006/relationships/hyperlink" Target="https://doi.org/10.1152/physiolgenomics.00051.2005" TargetMode="External"/><Relationship Id="rId2" Type="http://schemas.openxmlformats.org/officeDocument/2006/relationships/hyperlink" Target="https://doi.org/10.1152/physiolgenomics.00051.2005" TargetMode="External"/><Relationship Id="rId29" Type="http://schemas.openxmlformats.org/officeDocument/2006/relationships/hyperlink" Target="https://doi.org/10.1152/physiolgenomics.00051.2005" TargetMode="External"/><Relationship Id="rId24" Type="http://schemas.openxmlformats.org/officeDocument/2006/relationships/hyperlink" Target="https://doi.org/10.1111/j.1460-9568.2005.03855.x" TargetMode="External"/><Relationship Id="rId40" Type="http://schemas.openxmlformats.org/officeDocument/2006/relationships/hyperlink" Target="https://doi.org/10.1152/physiolgenomics.00051.2005" TargetMode="External"/><Relationship Id="rId45" Type="http://schemas.openxmlformats.org/officeDocument/2006/relationships/hyperlink" Target="https://doi.org/10.1677/JOE-07-0606" TargetMode="External"/><Relationship Id="rId66" Type="http://schemas.openxmlformats.org/officeDocument/2006/relationships/hyperlink" Target="https://doi.org/10.1111/j.1460-9568.2005.03855.x" TargetMode="External"/><Relationship Id="rId87" Type="http://schemas.openxmlformats.org/officeDocument/2006/relationships/hyperlink" Target="https://doi.org/10.1152/physiolgenomics.00051.2005" TargetMode="External"/><Relationship Id="rId110" Type="http://schemas.openxmlformats.org/officeDocument/2006/relationships/hyperlink" Target="https://doi.org/10.1096/fj.06-6604com" TargetMode="External"/><Relationship Id="rId115" Type="http://schemas.openxmlformats.org/officeDocument/2006/relationships/hyperlink" Target="https://doi.org/10.1111/j.1460-9568.2005.03855.x" TargetMode="External"/><Relationship Id="rId131" Type="http://schemas.openxmlformats.org/officeDocument/2006/relationships/hyperlink" Target="https://doi.org/10.1152/physiolgenomics.00051.2005" TargetMode="External"/><Relationship Id="rId136" Type="http://schemas.openxmlformats.org/officeDocument/2006/relationships/hyperlink" Target="https://doi.org/10.1096/fj.13-242123" TargetMode="External"/><Relationship Id="rId61" Type="http://schemas.openxmlformats.org/officeDocument/2006/relationships/hyperlink" Target="https://doi.org/10.1096/fj.06-6604com" TargetMode="External"/><Relationship Id="rId82" Type="http://schemas.openxmlformats.org/officeDocument/2006/relationships/hyperlink" Target="https://doi.org/10.1111/apha.13003" TargetMode="External"/><Relationship Id="rId19" Type="http://schemas.openxmlformats.org/officeDocument/2006/relationships/hyperlink" Target="https://doi.org/10.1096/fj.06-6604com" TargetMode="External"/><Relationship Id="rId14" Type="http://schemas.openxmlformats.org/officeDocument/2006/relationships/hyperlink" Target="https://doi.org/10.1016/j.cmet.2007.11.001" TargetMode="External"/><Relationship Id="rId30" Type="http://schemas.openxmlformats.org/officeDocument/2006/relationships/hyperlink" Target="https://doi.org/10.1096/fj.06-6604com" TargetMode="External"/><Relationship Id="rId35" Type="http://schemas.openxmlformats.org/officeDocument/2006/relationships/hyperlink" Target="https://doi.org/10.1111/j.1460-9568.2005.03855.x" TargetMode="External"/><Relationship Id="rId56" Type="http://schemas.openxmlformats.org/officeDocument/2006/relationships/hyperlink" Target="https://doi.org/10.1111/j.1460-9568.2005.03855.x" TargetMode="External"/><Relationship Id="rId77" Type="http://schemas.openxmlformats.org/officeDocument/2006/relationships/hyperlink" Target="https://doi.org/10.1152/physiolgenomics.00051.2005" TargetMode="External"/><Relationship Id="rId100" Type="http://schemas.openxmlformats.org/officeDocument/2006/relationships/hyperlink" Target="https://doi.org/10.1096/fj.06-6604com" TargetMode="External"/><Relationship Id="rId105" Type="http://schemas.openxmlformats.org/officeDocument/2006/relationships/hyperlink" Target="https://doi.org/10.1038/emboj.2012.178" TargetMode="External"/><Relationship Id="rId126" Type="http://schemas.openxmlformats.org/officeDocument/2006/relationships/hyperlink" Target="https://doi.org/10.1016/j.bbadis.2018.08.040" TargetMode="External"/><Relationship Id="rId147" Type="http://schemas.openxmlformats.org/officeDocument/2006/relationships/hyperlink" Target="https://doi.org/10.1152/physiolgenomics.00051.2005" TargetMode="External"/><Relationship Id="rId8" Type="http://schemas.openxmlformats.org/officeDocument/2006/relationships/hyperlink" Target="https://doi.org/10.1016/j.abb.2019.01.009" TargetMode="External"/><Relationship Id="rId51" Type="http://schemas.openxmlformats.org/officeDocument/2006/relationships/hyperlink" Target="https://doi.org/10.1152/physiolgenomics.00051.2005" TargetMode="External"/><Relationship Id="rId72" Type="http://schemas.openxmlformats.org/officeDocument/2006/relationships/hyperlink" Target="https://doi.org/10.1096/fj.06-6604com" TargetMode="External"/><Relationship Id="rId93" Type="http://schemas.openxmlformats.org/officeDocument/2006/relationships/hyperlink" Target="https://doi.org/10.1152/physiolgenomics.00051.2005" TargetMode="External"/><Relationship Id="rId98" Type="http://schemas.openxmlformats.org/officeDocument/2006/relationships/hyperlink" Target="https://doi.org/10.1152/physiolgenomics.00051.2005" TargetMode="External"/><Relationship Id="rId121" Type="http://schemas.openxmlformats.org/officeDocument/2006/relationships/hyperlink" Target="https://doi.org/10.1152/physiolgenomics.00051.2005" TargetMode="External"/><Relationship Id="rId142" Type="http://schemas.openxmlformats.org/officeDocument/2006/relationships/hyperlink" Target="https://doi.org/10.1126/science.1065874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8"/>
  <sheetViews>
    <sheetView topLeftCell="D1" zoomScale="85" zoomScaleNormal="85" workbookViewId="0">
      <selection activeCell="K101" sqref="K101"/>
    </sheetView>
  </sheetViews>
  <sheetFormatPr defaultRowHeight="14.5" x14ac:dyDescent="0.35"/>
  <sheetData>
    <row r="1" spans="1:21" ht="15" thickBot="1" x14ac:dyDescent="0.4">
      <c r="A1" s="224" t="s">
        <v>257</v>
      </c>
      <c r="B1" s="326" t="s">
        <v>256</v>
      </c>
      <c r="C1" s="327"/>
      <c r="D1" s="327"/>
      <c r="E1" s="327"/>
      <c r="F1" s="327"/>
      <c r="G1" s="327"/>
      <c r="H1" s="327"/>
      <c r="I1" s="327"/>
      <c r="J1" s="327"/>
      <c r="K1" s="327"/>
      <c r="L1" s="327"/>
      <c r="M1" s="327"/>
      <c r="N1" s="327"/>
      <c r="O1" s="327"/>
      <c r="P1" s="327"/>
      <c r="Q1" s="327"/>
      <c r="R1" s="327"/>
      <c r="S1" s="327"/>
      <c r="T1" s="327"/>
      <c r="U1" s="328"/>
    </row>
    <row r="2" spans="1:21" ht="15" thickBot="1" x14ac:dyDescent="0.4">
      <c r="A2" s="236" t="s">
        <v>255</v>
      </c>
      <c r="B2" s="329" t="s">
        <v>104</v>
      </c>
      <c r="C2" s="330"/>
      <c r="D2" s="330"/>
      <c r="E2" s="330"/>
      <c r="F2" s="331"/>
      <c r="G2" s="329" t="s">
        <v>239</v>
      </c>
      <c r="H2" s="330"/>
      <c r="I2" s="330"/>
      <c r="J2" s="330"/>
      <c r="K2" s="330"/>
      <c r="L2" s="329" t="s">
        <v>72</v>
      </c>
      <c r="M2" s="330"/>
      <c r="N2" s="330"/>
      <c r="O2" s="330"/>
      <c r="P2" s="331"/>
      <c r="Q2" s="329" t="s">
        <v>240</v>
      </c>
      <c r="R2" s="330"/>
      <c r="S2" s="330"/>
      <c r="T2" s="330"/>
      <c r="U2" s="331"/>
    </row>
    <row r="3" spans="1:21" x14ac:dyDescent="0.35">
      <c r="A3" s="279" t="s">
        <v>241</v>
      </c>
      <c r="B3" s="241">
        <v>-0.41517999999999999</v>
      </c>
      <c r="C3" s="242">
        <v>-0.30817</v>
      </c>
      <c r="D3" s="242">
        <v>9.3020000000000005E-2</v>
      </c>
      <c r="E3" s="242">
        <v>-0.50744</v>
      </c>
      <c r="F3" s="247">
        <v>-0.69023000000000001</v>
      </c>
      <c r="G3" s="241">
        <v>-0.53632999999999997</v>
      </c>
      <c r="H3" s="242">
        <v>-0.61604999999999999</v>
      </c>
      <c r="I3" s="242">
        <v>-0.49175000000000002</v>
      </c>
      <c r="J3" s="242">
        <v>-0.49858000000000002</v>
      </c>
      <c r="K3" s="247">
        <v>-0.30353999999999998</v>
      </c>
      <c r="L3" s="241">
        <v>1.0185200000000001</v>
      </c>
      <c r="M3" s="242">
        <v>0.69796000000000002</v>
      </c>
      <c r="N3" s="242">
        <v>0.94545000000000001</v>
      </c>
      <c r="O3" s="242">
        <v>3.3272300000000001</v>
      </c>
      <c r="P3" s="247">
        <v>1.2058599999999999</v>
      </c>
      <c r="Q3" s="241">
        <v>-0.32945000000000002</v>
      </c>
      <c r="R3" s="242">
        <v>-0.72941</v>
      </c>
      <c r="S3" s="242">
        <v>-0.64119999999999999</v>
      </c>
      <c r="T3" s="242">
        <v>-0.62805</v>
      </c>
      <c r="U3" s="247">
        <v>-0.59267999999999998</v>
      </c>
    </row>
    <row r="4" spans="1:21" x14ac:dyDescent="0.35">
      <c r="A4" s="281" t="s">
        <v>242</v>
      </c>
      <c r="B4" s="243">
        <v>-7.238E-2</v>
      </c>
      <c r="C4" s="244">
        <v>-1.0204</v>
      </c>
      <c r="D4" s="244">
        <v>-0.35658000000000001</v>
      </c>
      <c r="E4" s="244">
        <v>-1.93106</v>
      </c>
      <c r="F4" s="248">
        <v>-0.93103999999999998</v>
      </c>
      <c r="G4" s="243">
        <v>-1.03714</v>
      </c>
      <c r="H4" s="244">
        <v>-8.1259999999999999E-2</v>
      </c>
      <c r="I4" s="244">
        <v>-0.46454000000000001</v>
      </c>
      <c r="J4" s="244">
        <v>-0.63417000000000001</v>
      </c>
      <c r="K4" s="248">
        <v>-0.61585999999999996</v>
      </c>
      <c r="L4" s="243">
        <v>1.2070000000000001</v>
      </c>
      <c r="M4" s="244">
        <v>1.3106599999999999</v>
      </c>
      <c r="N4" s="244">
        <v>-3.0280000000000001E-2</v>
      </c>
      <c r="O4" s="244">
        <v>1.1846300000000001</v>
      </c>
      <c r="P4" s="248">
        <v>2.3506200000000002</v>
      </c>
      <c r="Q4" s="243">
        <v>0.54063000000000005</v>
      </c>
      <c r="R4" s="244">
        <v>-0.19958999999999999</v>
      </c>
      <c r="S4" s="244">
        <v>-0.31620999999999999</v>
      </c>
      <c r="T4" s="244">
        <v>0.46801999999999999</v>
      </c>
      <c r="U4" s="248">
        <v>0.62895999999999996</v>
      </c>
    </row>
    <row r="5" spans="1:21" x14ac:dyDescent="0.35">
      <c r="A5" s="281" t="s">
        <v>243</v>
      </c>
      <c r="B5" s="243">
        <v>-0.10458000000000001</v>
      </c>
      <c r="C5" s="244">
        <v>-0.24321999999999999</v>
      </c>
      <c r="D5" s="244">
        <v>0.68493999999999999</v>
      </c>
      <c r="E5" s="244">
        <v>4.7149999999999997E-2</v>
      </c>
      <c r="F5" s="248">
        <v>0.26111000000000001</v>
      </c>
      <c r="G5" s="243">
        <v>-0.76775000000000004</v>
      </c>
      <c r="H5" s="244">
        <v>-0.37779000000000001</v>
      </c>
      <c r="I5" s="244">
        <v>-0.35849999999999999</v>
      </c>
      <c r="J5" s="244">
        <v>-0.65942999999999996</v>
      </c>
      <c r="K5" s="248">
        <v>-0.86846999999999996</v>
      </c>
      <c r="L5" s="243">
        <v>1.2235199999999999</v>
      </c>
      <c r="M5" s="244">
        <v>1.5034799999999999</v>
      </c>
      <c r="N5" s="244">
        <v>1.2334799999999999</v>
      </c>
      <c r="O5" s="244">
        <v>2.1894399999999998</v>
      </c>
      <c r="P5" s="248">
        <v>1.12523</v>
      </c>
      <c r="Q5" s="243">
        <v>-0.73843000000000003</v>
      </c>
      <c r="R5" s="244">
        <v>-0.87863999999999998</v>
      </c>
      <c r="S5" s="244">
        <v>-1.32914</v>
      </c>
      <c r="T5" s="244">
        <v>-1.0966899999999999</v>
      </c>
      <c r="U5" s="248">
        <v>-0.84570999999999996</v>
      </c>
    </row>
    <row r="6" spans="1:21" x14ac:dyDescent="0.35">
      <c r="A6" s="281" t="s">
        <v>244</v>
      </c>
      <c r="B6" s="243">
        <v>-0.30628</v>
      </c>
      <c r="C6" s="244">
        <v>3.8539999999999998E-2</v>
      </c>
      <c r="D6" s="244">
        <v>-0.36499999999999999</v>
      </c>
      <c r="E6" s="244">
        <v>-0.18156</v>
      </c>
      <c r="F6" s="248">
        <v>-0.62634000000000001</v>
      </c>
      <c r="G6" s="243">
        <v>-0.46543000000000001</v>
      </c>
      <c r="H6" s="244">
        <v>-1.0860700000000001</v>
      </c>
      <c r="I6" s="244">
        <v>-1.1815899999999999</v>
      </c>
      <c r="J6" s="244">
        <v>-0.59358</v>
      </c>
      <c r="K6" s="248">
        <v>-0.38663999999999998</v>
      </c>
      <c r="L6" s="243">
        <v>2.3397700000000001</v>
      </c>
      <c r="M6" s="244">
        <v>1.17245</v>
      </c>
      <c r="N6" s="244">
        <v>1.6932</v>
      </c>
      <c r="O6" s="244">
        <v>1.4037999999999999</v>
      </c>
      <c r="P6" s="248">
        <v>1.25193</v>
      </c>
      <c r="Q6" s="243">
        <v>-0.21006</v>
      </c>
      <c r="R6" s="244">
        <v>-0.86158000000000001</v>
      </c>
      <c r="S6" s="244">
        <v>-0.26327</v>
      </c>
      <c r="T6" s="244">
        <v>-0.70391000000000004</v>
      </c>
      <c r="U6" s="248">
        <v>-0.66837999999999997</v>
      </c>
    </row>
    <row r="7" spans="1:21" x14ac:dyDescent="0.35">
      <c r="A7" s="281" t="s">
        <v>203</v>
      </c>
      <c r="B7" s="243">
        <v>-0.72492999999999996</v>
      </c>
      <c r="C7" s="244">
        <v>-0.40608</v>
      </c>
      <c r="D7" s="244">
        <v>0.55547000000000002</v>
      </c>
      <c r="E7" s="244">
        <v>-0.44888</v>
      </c>
      <c r="F7" s="248">
        <v>0.1376</v>
      </c>
      <c r="G7" s="243">
        <v>-0.92349999999999999</v>
      </c>
      <c r="H7" s="244">
        <v>-0.23721</v>
      </c>
      <c r="I7" s="244">
        <v>-0.59528999999999999</v>
      </c>
      <c r="J7" s="244">
        <v>-1.26393</v>
      </c>
      <c r="K7" s="248">
        <v>-0.99029999999999996</v>
      </c>
      <c r="L7" s="243">
        <v>1.59029</v>
      </c>
      <c r="M7" s="244">
        <v>0.51563000000000003</v>
      </c>
      <c r="N7" s="244">
        <v>0.66327000000000003</v>
      </c>
      <c r="O7" s="244">
        <v>3.0797599999999998</v>
      </c>
      <c r="P7" s="248">
        <v>0.48660999999999999</v>
      </c>
      <c r="Q7" s="243">
        <v>0.25545000000000001</v>
      </c>
      <c r="R7" s="244">
        <v>-0.28915999999999997</v>
      </c>
      <c r="S7" s="244">
        <v>-0.23652000000000001</v>
      </c>
      <c r="T7" s="244">
        <v>-0.80222000000000004</v>
      </c>
      <c r="U7" s="248">
        <v>-0.36604999999999999</v>
      </c>
    </row>
    <row r="8" spans="1:21" x14ac:dyDescent="0.35">
      <c r="A8" s="281" t="s">
        <v>204</v>
      </c>
      <c r="B8" s="243">
        <v>-0.22381000000000001</v>
      </c>
      <c r="C8" s="244">
        <v>-0.43053999999999998</v>
      </c>
      <c r="D8" s="244">
        <v>-0.68708000000000002</v>
      </c>
      <c r="E8" s="244">
        <v>-0.43208000000000002</v>
      </c>
      <c r="F8" s="248">
        <v>-1.0880000000000001E-2</v>
      </c>
      <c r="G8" s="243">
        <v>-0.71179999999999999</v>
      </c>
      <c r="H8" s="244">
        <v>-0.745</v>
      </c>
      <c r="I8" s="244">
        <v>-0.67993000000000003</v>
      </c>
      <c r="J8" s="244">
        <v>-0.86243000000000003</v>
      </c>
      <c r="K8" s="248">
        <v>-0.74848000000000003</v>
      </c>
      <c r="L8" s="243">
        <v>2.6764000000000001</v>
      </c>
      <c r="M8" s="244">
        <v>1.4643299999999999</v>
      </c>
      <c r="N8" s="244">
        <v>1.4889699999999999</v>
      </c>
      <c r="O8" s="244">
        <v>0.58150999999999997</v>
      </c>
      <c r="P8" s="248">
        <v>1.54678</v>
      </c>
      <c r="Q8" s="243">
        <v>-0.37375000000000003</v>
      </c>
      <c r="R8" s="244">
        <v>-0.44012000000000001</v>
      </c>
      <c r="S8" s="244">
        <v>-0.35460000000000003</v>
      </c>
      <c r="T8" s="244">
        <v>-0.57508999999999999</v>
      </c>
      <c r="U8" s="248">
        <v>-0.48238999999999999</v>
      </c>
    </row>
    <row r="9" spans="1:21" x14ac:dyDescent="0.35">
      <c r="A9" s="281" t="s">
        <v>245</v>
      </c>
      <c r="B9" s="243">
        <v>-0.59631999999999996</v>
      </c>
      <c r="C9" s="244">
        <v>-0.45428000000000002</v>
      </c>
      <c r="D9" s="244">
        <v>-0.52793999999999996</v>
      </c>
      <c r="E9" s="244">
        <v>-0.35544999999999999</v>
      </c>
      <c r="F9" s="248">
        <v>-0.47952</v>
      </c>
      <c r="G9" s="243">
        <v>-0.21718000000000001</v>
      </c>
      <c r="H9" s="244">
        <v>0.12192</v>
      </c>
      <c r="I9" s="244">
        <v>-0.62168999999999996</v>
      </c>
      <c r="J9" s="244">
        <v>-0.35431000000000001</v>
      </c>
      <c r="K9" s="248">
        <v>-0.13325000000000001</v>
      </c>
      <c r="L9" s="243">
        <v>-0.40948000000000001</v>
      </c>
      <c r="M9" s="244">
        <v>0.90388999999999997</v>
      </c>
      <c r="N9" s="244">
        <v>0.34312999999999999</v>
      </c>
      <c r="O9" s="244">
        <v>3.4651999999999998</v>
      </c>
      <c r="P9" s="248">
        <v>1.70909</v>
      </c>
      <c r="Q9" s="243">
        <v>-0.56408999999999998</v>
      </c>
      <c r="R9" s="244">
        <v>-0.42625000000000002</v>
      </c>
      <c r="S9" s="244">
        <v>-0.38352000000000003</v>
      </c>
      <c r="T9" s="244">
        <v>-0.59075</v>
      </c>
      <c r="U9" s="248">
        <v>-0.42920999999999998</v>
      </c>
    </row>
    <row r="10" spans="1:21" x14ac:dyDescent="0.35">
      <c r="A10" s="281" t="s">
        <v>246</v>
      </c>
      <c r="B10" s="243">
        <v>-0.64776</v>
      </c>
      <c r="C10" s="244">
        <v>-0.23860000000000001</v>
      </c>
      <c r="D10" s="244">
        <v>0.4481</v>
      </c>
      <c r="E10" s="244">
        <v>-0.73384000000000005</v>
      </c>
      <c r="F10" s="248">
        <v>-0.54342000000000001</v>
      </c>
      <c r="G10" s="243">
        <v>-0.91915000000000002</v>
      </c>
      <c r="H10" s="244">
        <v>-1.0145200000000001</v>
      </c>
      <c r="I10" s="244">
        <v>-1.1110800000000001</v>
      </c>
      <c r="J10" s="244">
        <v>-1.19133</v>
      </c>
      <c r="K10" s="248">
        <v>-0.95293000000000005</v>
      </c>
      <c r="L10" s="243">
        <v>0.88444</v>
      </c>
      <c r="M10" s="244">
        <v>1.10382</v>
      </c>
      <c r="N10" s="244">
        <v>1.2314000000000001</v>
      </c>
      <c r="O10" s="244">
        <v>1.9232499999999999</v>
      </c>
      <c r="P10" s="248">
        <v>2.1164499999999999</v>
      </c>
      <c r="Q10" s="243">
        <v>0.17881</v>
      </c>
      <c r="R10" s="244">
        <v>7.2940000000000005E-2</v>
      </c>
      <c r="S10" s="244">
        <v>-0.35194999999999999</v>
      </c>
      <c r="T10" s="244">
        <v>0.15914</v>
      </c>
      <c r="U10" s="248">
        <v>-0.41376000000000002</v>
      </c>
    </row>
    <row r="11" spans="1:21" x14ac:dyDescent="0.35">
      <c r="A11" s="281" t="s">
        <v>247</v>
      </c>
      <c r="B11" s="243">
        <v>-0.51815999999999995</v>
      </c>
      <c r="C11" s="244">
        <v>-0.21088000000000001</v>
      </c>
      <c r="D11" s="244">
        <v>1.2664899999999999</v>
      </c>
      <c r="E11" s="244">
        <v>-0.63500000000000001</v>
      </c>
      <c r="F11" s="248">
        <v>-0.65364999999999995</v>
      </c>
      <c r="G11" s="243">
        <v>-0.36085</v>
      </c>
      <c r="H11" s="244">
        <v>-0.15007999999999999</v>
      </c>
      <c r="I11" s="244">
        <v>-0.83821999999999997</v>
      </c>
      <c r="J11" s="244">
        <v>-0.70489000000000002</v>
      </c>
      <c r="K11" s="248">
        <v>-0.71921999999999997</v>
      </c>
      <c r="L11" s="243">
        <v>2.1380400000000002</v>
      </c>
      <c r="M11" s="244">
        <v>1.24299</v>
      </c>
      <c r="N11" s="244">
        <v>0.63987000000000005</v>
      </c>
      <c r="O11" s="244">
        <v>2.2182300000000001</v>
      </c>
      <c r="P11" s="248">
        <v>0.56016999999999995</v>
      </c>
      <c r="Q11" s="243">
        <v>-0.42929</v>
      </c>
      <c r="R11" s="244">
        <v>-0.79778000000000004</v>
      </c>
      <c r="S11" s="244">
        <v>-0.17283999999999999</v>
      </c>
      <c r="T11" s="244">
        <v>-0.85135000000000005</v>
      </c>
      <c r="U11" s="248">
        <v>-1.02355</v>
      </c>
    </row>
    <row r="12" spans="1:21" x14ac:dyDescent="0.35">
      <c r="A12" s="281" t="s">
        <v>188</v>
      </c>
      <c r="B12" s="243">
        <v>-0.26517000000000002</v>
      </c>
      <c r="C12" s="244">
        <v>-0.18586</v>
      </c>
      <c r="D12" s="244">
        <v>-0.19352</v>
      </c>
      <c r="E12" s="244">
        <v>-0.40200999999999998</v>
      </c>
      <c r="F12" s="248">
        <v>-0.24601999999999999</v>
      </c>
      <c r="G12" s="243">
        <v>-0.44473000000000001</v>
      </c>
      <c r="H12" s="244">
        <v>-0.87236999999999998</v>
      </c>
      <c r="I12" s="244">
        <v>-0.95752000000000004</v>
      </c>
      <c r="J12" s="244">
        <v>-0.95398000000000005</v>
      </c>
      <c r="K12" s="248">
        <v>-0.35071000000000002</v>
      </c>
      <c r="L12" s="243">
        <v>2.7067800000000002</v>
      </c>
      <c r="M12" s="244">
        <v>0.75744999999999996</v>
      </c>
      <c r="N12" s="244">
        <v>1.3258300000000001</v>
      </c>
      <c r="O12" s="244">
        <v>1.58616</v>
      </c>
      <c r="P12" s="248">
        <v>1.21739</v>
      </c>
      <c r="Q12" s="243">
        <v>-0.50153000000000003</v>
      </c>
      <c r="R12" s="244">
        <v>-0.75007999999999997</v>
      </c>
      <c r="S12" s="244">
        <v>0.10439</v>
      </c>
      <c r="T12" s="244">
        <v>-0.84223999999999999</v>
      </c>
      <c r="U12" s="248">
        <v>-0.73226000000000002</v>
      </c>
    </row>
    <row r="13" spans="1:21" x14ac:dyDescent="0.35">
      <c r="A13" s="281" t="s">
        <v>87</v>
      </c>
      <c r="B13" s="243">
        <v>0.10709</v>
      </c>
      <c r="C13" s="244">
        <v>-0.74804999999999999</v>
      </c>
      <c r="D13" s="244">
        <v>-4.1900000000000001E-3</v>
      </c>
      <c r="E13" s="244">
        <v>-0.66440999999999995</v>
      </c>
      <c r="F13" s="248">
        <v>-0.5363</v>
      </c>
      <c r="G13" s="243">
        <v>-0.88288</v>
      </c>
      <c r="H13" s="244">
        <v>0.16456999999999999</v>
      </c>
      <c r="I13" s="244">
        <v>0.26089000000000001</v>
      </c>
      <c r="J13" s="244">
        <v>-0.72358</v>
      </c>
      <c r="K13" s="248">
        <v>-0.73011999999999999</v>
      </c>
      <c r="L13" s="243">
        <v>2.4361000000000002</v>
      </c>
      <c r="M13" s="244">
        <v>1.9820800000000001</v>
      </c>
      <c r="N13" s="244">
        <v>0.57354000000000005</v>
      </c>
      <c r="O13" s="244">
        <v>1.02027</v>
      </c>
      <c r="P13" s="248">
        <v>1.1605000000000001</v>
      </c>
      <c r="Q13" s="243">
        <v>-0.40895999999999999</v>
      </c>
      <c r="R13" s="244">
        <v>-0.77612000000000003</v>
      </c>
      <c r="S13" s="244">
        <v>-0.10677</v>
      </c>
      <c r="T13" s="244">
        <v>-1.3382000000000001</v>
      </c>
      <c r="U13" s="248">
        <v>-0.78544999999999998</v>
      </c>
    </row>
    <row r="14" spans="1:21" x14ac:dyDescent="0.35">
      <c r="A14" s="281" t="s">
        <v>248</v>
      </c>
      <c r="B14" s="243">
        <v>-0.26517000000000002</v>
      </c>
      <c r="C14" s="244">
        <v>-0.18586</v>
      </c>
      <c r="D14" s="244">
        <v>-0.19352</v>
      </c>
      <c r="E14" s="244">
        <v>-0.40200999999999998</v>
      </c>
      <c r="F14" s="248">
        <v>-0.24601999999999999</v>
      </c>
      <c r="G14" s="243">
        <v>-0.44473000000000001</v>
      </c>
      <c r="H14" s="244">
        <v>-0.87236999999999998</v>
      </c>
      <c r="I14" s="244">
        <v>-0.95752000000000004</v>
      </c>
      <c r="J14" s="244">
        <v>-0.95398000000000005</v>
      </c>
      <c r="K14" s="248">
        <v>-0.35071000000000002</v>
      </c>
      <c r="L14" s="243">
        <v>2.7067800000000002</v>
      </c>
      <c r="M14" s="244">
        <v>0.75744999999999996</v>
      </c>
      <c r="N14" s="244">
        <v>1.3258300000000001</v>
      </c>
      <c r="O14" s="244">
        <v>1.58616</v>
      </c>
      <c r="P14" s="248">
        <v>1.21739</v>
      </c>
      <c r="Q14" s="243">
        <v>-0.50153000000000003</v>
      </c>
      <c r="R14" s="244">
        <v>-0.75007999999999997</v>
      </c>
      <c r="S14" s="244">
        <v>0.10439</v>
      </c>
      <c r="T14" s="244">
        <v>-0.84223999999999999</v>
      </c>
      <c r="U14" s="248">
        <v>-0.73226000000000002</v>
      </c>
    </row>
    <row r="15" spans="1:21" x14ac:dyDescent="0.35">
      <c r="A15" s="281" t="s">
        <v>232</v>
      </c>
      <c r="B15" s="243">
        <v>-0.61287999999999998</v>
      </c>
      <c r="C15" s="244">
        <v>-0.84233999999999998</v>
      </c>
      <c r="D15" s="244">
        <v>0.48404000000000003</v>
      </c>
      <c r="E15" s="244">
        <v>-0.74778999999999995</v>
      </c>
      <c r="F15" s="248">
        <v>-0.33445000000000003</v>
      </c>
      <c r="G15" s="243">
        <v>-0.29087000000000002</v>
      </c>
      <c r="H15" s="244">
        <v>-0.93225000000000002</v>
      </c>
      <c r="I15" s="244">
        <v>-1.06471</v>
      </c>
      <c r="J15" s="244">
        <v>-0.88244999999999996</v>
      </c>
      <c r="K15" s="248">
        <v>-1.0826</v>
      </c>
      <c r="L15" s="243">
        <v>1.9897</v>
      </c>
      <c r="M15" s="244">
        <v>1.0065599999999999</v>
      </c>
      <c r="N15" s="244">
        <v>0.88107000000000002</v>
      </c>
      <c r="O15" s="244">
        <v>2.3013499999999998</v>
      </c>
      <c r="P15" s="248">
        <v>1.09935</v>
      </c>
      <c r="Q15" s="243">
        <v>-0.30614999999999998</v>
      </c>
      <c r="R15" s="244">
        <v>-0.36123</v>
      </c>
      <c r="S15" s="244">
        <v>0.44980999999999999</v>
      </c>
      <c r="T15" s="244">
        <v>-0.31622</v>
      </c>
      <c r="U15" s="248">
        <v>-0.43796000000000002</v>
      </c>
    </row>
    <row r="16" spans="1:21" x14ac:dyDescent="0.35">
      <c r="A16" s="281" t="s">
        <v>197</v>
      </c>
      <c r="B16" s="243">
        <v>-0.44917000000000001</v>
      </c>
      <c r="C16" s="244">
        <v>-0.32190000000000002</v>
      </c>
      <c r="D16" s="244">
        <v>-0.72109999999999996</v>
      </c>
      <c r="E16" s="244">
        <v>-0.36404999999999998</v>
      </c>
      <c r="F16" s="248">
        <v>-0.24546000000000001</v>
      </c>
      <c r="G16" s="243">
        <v>-0.64058999999999999</v>
      </c>
      <c r="H16" s="244">
        <v>-0.29543000000000003</v>
      </c>
      <c r="I16" s="244">
        <v>-0.20279</v>
      </c>
      <c r="J16" s="244">
        <v>-0.56559999999999999</v>
      </c>
      <c r="K16" s="248">
        <v>-0.68074000000000001</v>
      </c>
      <c r="L16" s="243">
        <v>3.1960299999999999</v>
      </c>
      <c r="M16" s="244">
        <v>1.38551</v>
      </c>
      <c r="N16" s="244">
        <v>1.12323</v>
      </c>
      <c r="O16" s="244">
        <v>0.47378999999999999</v>
      </c>
      <c r="P16" s="248">
        <v>1.1431899999999999</v>
      </c>
      <c r="Q16" s="243">
        <v>-0.52398999999999996</v>
      </c>
      <c r="R16" s="244">
        <v>-0.55301999999999996</v>
      </c>
      <c r="S16" s="244">
        <v>-0.30326999999999998</v>
      </c>
      <c r="T16" s="244">
        <v>-0.76046000000000002</v>
      </c>
      <c r="U16" s="248">
        <v>-0.69418000000000002</v>
      </c>
    </row>
    <row r="17" spans="1:21" x14ac:dyDescent="0.35">
      <c r="A17" s="281" t="s">
        <v>249</v>
      </c>
      <c r="B17" s="243">
        <v>-0.46278000000000002</v>
      </c>
      <c r="C17" s="244">
        <v>0.22761000000000001</v>
      </c>
      <c r="D17" s="244">
        <v>-0.35370000000000001</v>
      </c>
      <c r="E17" s="244">
        <v>-0.25936999999999999</v>
      </c>
      <c r="F17" s="248">
        <v>1.5800000000000002E-2</v>
      </c>
      <c r="G17" s="243">
        <v>-0.53676999999999997</v>
      </c>
      <c r="H17" s="244">
        <v>-0.24592</v>
      </c>
      <c r="I17" s="244">
        <v>-0.92542000000000002</v>
      </c>
      <c r="J17" s="244">
        <v>-0.59858</v>
      </c>
      <c r="K17" s="248">
        <v>-0.40567999999999999</v>
      </c>
      <c r="L17" s="243">
        <v>1.2714300000000001</v>
      </c>
      <c r="M17" s="244">
        <v>1.56704</v>
      </c>
      <c r="N17" s="244">
        <v>0.96863999999999995</v>
      </c>
      <c r="O17" s="244">
        <v>2.0113699999999999</v>
      </c>
      <c r="P17" s="248">
        <v>2.0160499999999999</v>
      </c>
      <c r="Q17" s="243">
        <v>-0.94459000000000004</v>
      </c>
      <c r="R17" s="244">
        <v>-0.87985000000000002</v>
      </c>
      <c r="S17" s="244">
        <v>-0.84169000000000005</v>
      </c>
      <c r="T17" s="244">
        <v>-0.80245999999999995</v>
      </c>
      <c r="U17" s="248">
        <v>-0.82115000000000005</v>
      </c>
    </row>
    <row r="18" spans="1:21" x14ac:dyDescent="0.35">
      <c r="A18" s="281" t="s">
        <v>250</v>
      </c>
      <c r="B18" s="243">
        <v>-0.23313</v>
      </c>
      <c r="C18" s="244">
        <v>-6.7960000000000007E-2</v>
      </c>
      <c r="D18" s="244">
        <v>0.88990999999999998</v>
      </c>
      <c r="E18" s="244">
        <v>-0.33305000000000001</v>
      </c>
      <c r="F18" s="248">
        <v>-3.288E-2</v>
      </c>
      <c r="G18" s="243">
        <v>-0.28227000000000002</v>
      </c>
      <c r="H18" s="244">
        <v>0.44651000000000002</v>
      </c>
      <c r="I18" s="244">
        <v>-0.68732000000000004</v>
      </c>
      <c r="J18" s="244">
        <v>-0.76178999999999997</v>
      </c>
      <c r="K18" s="248">
        <v>-0.53324000000000005</v>
      </c>
      <c r="L18" s="243">
        <v>0.76370000000000005</v>
      </c>
      <c r="M18" s="244">
        <v>1.11263</v>
      </c>
      <c r="N18" s="244">
        <v>0.41935</v>
      </c>
      <c r="O18" s="244">
        <v>2.2364299999999999</v>
      </c>
      <c r="P18" s="248">
        <v>2.05166</v>
      </c>
      <c r="Q18" s="243">
        <v>-0.80828</v>
      </c>
      <c r="R18" s="244">
        <v>-0.82369000000000003</v>
      </c>
      <c r="S18" s="244">
        <v>-0.84667000000000003</v>
      </c>
      <c r="T18" s="244">
        <v>-1.16957</v>
      </c>
      <c r="U18" s="248">
        <v>-1.3403400000000001</v>
      </c>
    </row>
    <row r="19" spans="1:21" x14ac:dyDescent="0.35">
      <c r="A19" s="281" t="s">
        <v>190</v>
      </c>
      <c r="B19" s="243">
        <v>-0.59670000000000001</v>
      </c>
      <c r="C19" s="244">
        <v>-0.50697999999999999</v>
      </c>
      <c r="D19" s="244">
        <v>0.60790999999999995</v>
      </c>
      <c r="E19" s="244">
        <v>-0.64117999999999997</v>
      </c>
      <c r="F19" s="248">
        <v>-0.74687000000000003</v>
      </c>
      <c r="G19" s="243">
        <v>-1.03942</v>
      </c>
      <c r="H19" s="244">
        <v>-0.67910999999999999</v>
      </c>
      <c r="I19" s="244">
        <v>-0.59853999999999996</v>
      </c>
      <c r="J19" s="244">
        <v>-1.0226599999999999</v>
      </c>
      <c r="K19" s="248">
        <v>-0.43744</v>
      </c>
      <c r="L19" s="243">
        <v>2.6959399999999998</v>
      </c>
      <c r="M19" s="244">
        <v>0.48505999999999999</v>
      </c>
      <c r="N19" s="244">
        <v>1.4482299999999999</v>
      </c>
      <c r="O19" s="244">
        <v>0.99060999999999999</v>
      </c>
      <c r="P19" s="248">
        <v>0.92130000000000001</v>
      </c>
      <c r="Q19" s="243">
        <v>-0.38458999999999999</v>
      </c>
      <c r="R19" s="244">
        <v>-1.0559099999999999</v>
      </c>
      <c r="S19" s="244">
        <v>0.90688999999999997</v>
      </c>
      <c r="T19" s="244">
        <v>-0.58267000000000002</v>
      </c>
      <c r="U19" s="248">
        <v>0.23615</v>
      </c>
    </row>
    <row r="20" spans="1:21" x14ac:dyDescent="0.35">
      <c r="A20" s="281" t="s">
        <v>251</v>
      </c>
      <c r="B20" s="243">
        <v>-0.10753</v>
      </c>
      <c r="C20" s="244">
        <v>-0.38729999999999998</v>
      </c>
      <c r="D20" s="244">
        <v>-0.29504999999999998</v>
      </c>
      <c r="E20" s="244">
        <v>-9.0249999999999997E-2</v>
      </c>
      <c r="F20" s="248">
        <v>1.7350000000000001E-2</v>
      </c>
      <c r="G20" s="243">
        <v>-0.66217000000000004</v>
      </c>
      <c r="H20" s="244">
        <v>-0.91600999999999999</v>
      </c>
      <c r="I20" s="244">
        <v>-1.306E-2</v>
      </c>
      <c r="J20" s="244">
        <v>-0.60450999999999999</v>
      </c>
      <c r="K20" s="248">
        <v>-0.38034000000000001</v>
      </c>
      <c r="L20" s="243">
        <v>2.3637700000000001</v>
      </c>
      <c r="M20" s="244">
        <v>2.1871700000000001</v>
      </c>
      <c r="N20" s="244">
        <v>1.0499799999999999</v>
      </c>
      <c r="O20" s="244">
        <v>0.31661</v>
      </c>
      <c r="P20" s="248">
        <v>1.47159</v>
      </c>
      <c r="Q20" s="243">
        <v>-0.75395999999999996</v>
      </c>
      <c r="R20" s="244">
        <v>-0.97141999999999995</v>
      </c>
      <c r="S20" s="244">
        <v>-0.91056000000000004</v>
      </c>
      <c r="T20" s="244">
        <v>-0.73046</v>
      </c>
      <c r="U20" s="248">
        <v>-0.58386000000000005</v>
      </c>
    </row>
    <row r="21" spans="1:21" x14ac:dyDescent="0.35">
      <c r="A21" s="281" t="s">
        <v>198</v>
      </c>
      <c r="B21" s="243">
        <v>-0.12594</v>
      </c>
      <c r="C21" s="244">
        <v>-0.6653</v>
      </c>
      <c r="D21" s="244">
        <v>3.2710000000000003E-2</v>
      </c>
      <c r="E21" s="244">
        <v>-0.85457000000000005</v>
      </c>
      <c r="F21" s="248">
        <v>2.24E-2</v>
      </c>
      <c r="G21" s="243">
        <v>-0.51207000000000003</v>
      </c>
      <c r="H21" s="244">
        <v>-1.2496100000000001</v>
      </c>
      <c r="I21" s="244">
        <v>-0.90734999999999999</v>
      </c>
      <c r="J21" s="244">
        <v>-0.83504</v>
      </c>
      <c r="K21" s="248">
        <v>-0.76161000000000001</v>
      </c>
      <c r="L21" s="243">
        <v>2.0190999999999999</v>
      </c>
      <c r="M21" s="244">
        <v>2.0579200000000002</v>
      </c>
      <c r="N21" s="244">
        <v>0.88480999999999999</v>
      </c>
      <c r="O21" s="244">
        <v>0.55345</v>
      </c>
      <c r="P21" s="248">
        <v>1.9174199999999999</v>
      </c>
      <c r="Q21" s="243">
        <v>-0.55128999999999995</v>
      </c>
      <c r="R21" s="244">
        <v>-0.35410000000000003</v>
      </c>
      <c r="S21" s="244">
        <v>0.13847999999999999</v>
      </c>
      <c r="T21" s="244">
        <v>-0.53066000000000002</v>
      </c>
      <c r="U21" s="248">
        <v>-0.27875</v>
      </c>
    </row>
    <row r="22" spans="1:21" x14ac:dyDescent="0.35">
      <c r="A22" s="281" t="s">
        <v>99</v>
      </c>
      <c r="B22" s="243">
        <v>-0.84067000000000003</v>
      </c>
      <c r="C22" s="244">
        <v>-0.83570999999999995</v>
      </c>
      <c r="D22" s="244">
        <v>-2.1080000000000002E-2</v>
      </c>
      <c r="E22" s="244">
        <v>-0.69645000000000001</v>
      </c>
      <c r="F22" s="248">
        <v>-0.95960999999999996</v>
      </c>
      <c r="G22" s="243">
        <v>-0.89471999999999996</v>
      </c>
      <c r="H22" s="244">
        <v>-0.81699999999999995</v>
      </c>
      <c r="I22" s="244">
        <v>-1.0371900000000001</v>
      </c>
      <c r="J22" s="244">
        <v>-1</v>
      </c>
      <c r="K22" s="248">
        <v>-0.91269999999999996</v>
      </c>
      <c r="L22" s="243">
        <v>1.90541</v>
      </c>
      <c r="M22" s="244">
        <v>1.6060300000000001</v>
      </c>
      <c r="N22" s="244">
        <v>1.0439099999999999</v>
      </c>
      <c r="O22" s="244">
        <v>1.5864</v>
      </c>
      <c r="P22" s="248">
        <v>1.26979</v>
      </c>
      <c r="Q22" s="243">
        <v>-0.25477</v>
      </c>
      <c r="R22" s="244">
        <v>6.4400000000000004E-3</v>
      </c>
      <c r="S22" s="244">
        <v>0.188</v>
      </c>
      <c r="T22" s="244">
        <v>0.50846000000000002</v>
      </c>
      <c r="U22" s="248">
        <v>0.15547</v>
      </c>
    </row>
    <row r="23" spans="1:21" x14ac:dyDescent="0.35">
      <c r="A23" s="281" t="s">
        <v>101</v>
      </c>
      <c r="B23" s="243">
        <v>-0.62031999999999998</v>
      </c>
      <c r="C23" s="244">
        <v>-0.49459999999999998</v>
      </c>
      <c r="D23" s="244">
        <v>-0.62270000000000003</v>
      </c>
      <c r="E23" s="244">
        <v>-0.67184999999999995</v>
      </c>
      <c r="F23" s="248">
        <v>-0.66463000000000005</v>
      </c>
      <c r="G23" s="243">
        <v>-0.86111000000000004</v>
      </c>
      <c r="H23" s="244">
        <v>-0.69188000000000005</v>
      </c>
      <c r="I23" s="244">
        <v>-0.66547999999999996</v>
      </c>
      <c r="J23" s="244">
        <v>-0.78269999999999995</v>
      </c>
      <c r="K23" s="248">
        <v>-0.62290000000000001</v>
      </c>
      <c r="L23" s="243">
        <v>2.6721900000000001</v>
      </c>
      <c r="M23" s="244">
        <v>1.55881</v>
      </c>
      <c r="N23" s="244">
        <v>1.5315099999999999</v>
      </c>
      <c r="O23" s="244">
        <v>0.94723000000000002</v>
      </c>
      <c r="P23" s="248">
        <v>1.0447</v>
      </c>
      <c r="Q23" s="243">
        <v>-0.2029</v>
      </c>
      <c r="R23" s="244">
        <v>-0.58220000000000005</v>
      </c>
      <c r="S23" s="244">
        <v>0.12569</v>
      </c>
      <c r="T23" s="244">
        <v>-0.35115000000000002</v>
      </c>
      <c r="U23" s="248">
        <v>-4.5740000000000003E-2</v>
      </c>
    </row>
    <row r="24" spans="1:21" x14ac:dyDescent="0.35">
      <c r="A24" s="281" t="s">
        <v>252</v>
      </c>
      <c r="B24" s="243">
        <v>-0.41633999999999999</v>
      </c>
      <c r="C24" s="244">
        <v>-0.20355999999999999</v>
      </c>
      <c r="D24" s="244">
        <v>-0.13941999999999999</v>
      </c>
      <c r="E24" s="244">
        <v>-0.44123000000000001</v>
      </c>
      <c r="F24" s="248">
        <v>8.43E-3</v>
      </c>
      <c r="G24" s="243">
        <v>-1.0804800000000001</v>
      </c>
      <c r="H24" s="244">
        <v>-0.45821000000000001</v>
      </c>
      <c r="I24" s="244">
        <v>-0.38933000000000001</v>
      </c>
      <c r="J24" s="244">
        <v>-0.79612000000000005</v>
      </c>
      <c r="K24" s="248">
        <v>-0.99346000000000001</v>
      </c>
      <c r="L24" s="243">
        <v>2.43607</v>
      </c>
      <c r="M24" s="244">
        <v>1.80399</v>
      </c>
      <c r="N24" s="244">
        <v>1.87436</v>
      </c>
      <c r="O24" s="244">
        <v>0.65798999999999996</v>
      </c>
      <c r="P24" s="248">
        <v>0.81272999999999995</v>
      </c>
      <c r="Q24" s="243">
        <v>-0.52524000000000004</v>
      </c>
      <c r="R24" s="244">
        <v>-0.17595</v>
      </c>
      <c r="S24" s="244">
        <v>-0.64200999999999997</v>
      </c>
      <c r="T24" s="244">
        <v>-0.76463999999999999</v>
      </c>
      <c r="U24" s="248">
        <v>-0.56757000000000002</v>
      </c>
    </row>
    <row r="25" spans="1:21" x14ac:dyDescent="0.35">
      <c r="A25" s="281" t="s">
        <v>199</v>
      </c>
      <c r="B25" s="243">
        <v>-0.49741000000000002</v>
      </c>
      <c r="C25" s="244">
        <v>-0.42981999999999998</v>
      </c>
      <c r="D25" s="244">
        <v>-0.33222000000000002</v>
      </c>
      <c r="E25" s="244">
        <v>-0.41321999999999998</v>
      </c>
      <c r="F25" s="248">
        <v>-0.17487</v>
      </c>
      <c r="G25" s="243">
        <v>-0.95104</v>
      </c>
      <c r="H25" s="244">
        <v>-0.36242000000000002</v>
      </c>
      <c r="I25" s="244">
        <v>-0.55755999999999994</v>
      </c>
      <c r="J25" s="244">
        <v>-0.65895999999999999</v>
      </c>
      <c r="K25" s="248">
        <v>-0.79986000000000002</v>
      </c>
      <c r="L25" s="243">
        <v>1.6579900000000001</v>
      </c>
      <c r="M25" s="244">
        <v>0.56913000000000002</v>
      </c>
      <c r="N25" s="244">
        <v>1.0936999999999999</v>
      </c>
      <c r="O25" s="244">
        <v>2.8009900000000001</v>
      </c>
      <c r="P25" s="248">
        <v>1.50529</v>
      </c>
      <c r="Q25" s="243">
        <v>-0.36618000000000001</v>
      </c>
      <c r="R25" s="244">
        <v>-0.92125999999999997</v>
      </c>
      <c r="S25" s="244">
        <v>-0.32175999999999999</v>
      </c>
      <c r="T25" s="244">
        <v>-0.33266000000000001</v>
      </c>
      <c r="U25" s="248">
        <v>-0.50787000000000004</v>
      </c>
    </row>
    <row r="26" spans="1:21" x14ac:dyDescent="0.35">
      <c r="A26" s="281" t="s">
        <v>253</v>
      </c>
      <c r="B26" s="243">
        <v>-0.64093</v>
      </c>
      <c r="C26" s="244">
        <v>0.81837000000000004</v>
      </c>
      <c r="D26" s="244">
        <v>-7.2520000000000001E-2</v>
      </c>
      <c r="E26" s="244">
        <v>-0.62065999999999999</v>
      </c>
      <c r="F26" s="248">
        <v>-0.49858999999999998</v>
      </c>
      <c r="G26" s="243">
        <v>-0.36032999999999998</v>
      </c>
      <c r="H26" s="244">
        <v>0.10063999999999999</v>
      </c>
      <c r="I26" s="244">
        <v>-1.02843</v>
      </c>
      <c r="J26" s="244">
        <v>-0.36647999999999997</v>
      </c>
      <c r="K26" s="248">
        <v>-0.56184000000000001</v>
      </c>
      <c r="L26" s="243">
        <v>-0.28686</v>
      </c>
      <c r="M26" s="244">
        <v>0.38163999999999998</v>
      </c>
      <c r="N26" s="244">
        <v>0.21312</v>
      </c>
      <c r="O26" s="244">
        <v>3.1098300000000001</v>
      </c>
      <c r="P26" s="248">
        <v>2.0863100000000001</v>
      </c>
      <c r="Q26" s="243">
        <v>-0.63729000000000002</v>
      </c>
      <c r="R26" s="244">
        <v>-0.37274000000000002</v>
      </c>
      <c r="S26" s="244">
        <v>-7.3400000000000002E-3</v>
      </c>
      <c r="T26" s="244">
        <v>-0.59660999999999997</v>
      </c>
      <c r="U26" s="248">
        <v>-0.65927000000000002</v>
      </c>
    </row>
    <row r="27" spans="1:21" x14ac:dyDescent="0.35">
      <c r="A27" s="281" t="s">
        <v>202</v>
      </c>
      <c r="B27" s="243">
        <v>-0.72246999999999995</v>
      </c>
      <c r="C27" s="244">
        <v>-0.80317000000000005</v>
      </c>
      <c r="D27" s="244">
        <v>-0.58411000000000002</v>
      </c>
      <c r="E27" s="244">
        <v>-0.65193999999999996</v>
      </c>
      <c r="F27" s="248">
        <v>-0.29243999999999998</v>
      </c>
      <c r="G27" s="243">
        <v>-0.71323000000000003</v>
      </c>
      <c r="H27" s="244">
        <v>-0.62870000000000004</v>
      </c>
      <c r="I27" s="244">
        <v>-0.71301000000000003</v>
      </c>
      <c r="J27" s="244">
        <v>-0.79791999999999996</v>
      </c>
      <c r="K27" s="248">
        <v>-0.67267999999999994</v>
      </c>
      <c r="L27" s="243">
        <v>2.1234700000000002</v>
      </c>
      <c r="M27" s="244">
        <v>2.6117900000000001</v>
      </c>
      <c r="N27" s="244">
        <v>1.0842099999999999</v>
      </c>
      <c r="O27" s="244">
        <v>0.82454000000000005</v>
      </c>
      <c r="P27" s="248">
        <v>0.77478000000000002</v>
      </c>
      <c r="Q27" s="243">
        <v>-0.69574999999999998</v>
      </c>
      <c r="R27" s="244">
        <v>-0.40401999999999999</v>
      </c>
      <c r="S27" s="244">
        <v>-3.7609999999999998E-2</v>
      </c>
      <c r="T27" s="244">
        <v>0.13782</v>
      </c>
      <c r="U27" s="248">
        <v>0.16044</v>
      </c>
    </row>
    <row r="28" spans="1:21" x14ac:dyDescent="0.35">
      <c r="A28" s="281" t="s">
        <v>191</v>
      </c>
      <c r="B28" s="243">
        <v>-0.53393999999999997</v>
      </c>
      <c r="C28" s="244">
        <v>7.2300000000000003E-2</v>
      </c>
      <c r="D28" s="244">
        <v>8.3360000000000004E-2</v>
      </c>
      <c r="E28" s="244">
        <v>-0.52747999999999995</v>
      </c>
      <c r="F28" s="248">
        <v>-0.60145999999999999</v>
      </c>
      <c r="G28" s="243">
        <v>-0.27231</v>
      </c>
      <c r="H28" s="244">
        <v>-0.71306999999999998</v>
      </c>
      <c r="I28" s="244">
        <v>-9.0240000000000001E-2</v>
      </c>
      <c r="J28" s="244">
        <v>-1.0073700000000001</v>
      </c>
      <c r="K28" s="248">
        <v>-0.65454000000000001</v>
      </c>
      <c r="L28" s="243">
        <v>2.2920199999999999</v>
      </c>
      <c r="M28" s="244">
        <v>1.19031</v>
      </c>
      <c r="N28" s="244">
        <v>1.77216</v>
      </c>
      <c r="O28" s="244">
        <v>1.50345</v>
      </c>
      <c r="P28" s="248">
        <v>0.97019999999999995</v>
      </c>
      <c r="Q28" s="243">
        <v>-0.46111999999999997</v>
      </c>
      <c r="R28" s="244">
        <v>-1.2917000000000001</v>
      </c>
      <c r="S28" s="244">
        <v>-0.87080000000000002</v>
      </c>
      <c r="T28" s="244">
        <v>-0.36931000000000003</v>
      </c>
      <c r="U28" s="248">
        <v>-0.49043999999999999</v>
      </c>
    </row>
    <row r="29" spans="1:21" x14ac:dyDescent="0.35">
      <c r="A29" s="281" t="s">
        <v>254</v>
      </c>
      <c r="B29" s="243">
        <v>-0.21898999999999999</v>
      </c>
      <c r="C29" s="244">
        <v>0.77100999999999997</v>
      </c>
      <c r="D29" s="244">
        <v>-0.52710999999999997</v>
      </c>
      <c r="E29" s="244">
        <v>-0.98182999999999998</v>
      </c>
      <c r="F29" s="248">
        <v>0.15437999999999999</v>
      </c>
      <c r="G29" s="243">
        <v>-0.98358999999999996</v>
      </c>
      <c r="H29" s="244">
        <v>-0.61221999999999999</v>
      </c>
      <c r="I29" s="244">
        <v>-1.4045000000000001</v>
      </c>
      <c r="J29" s="244">
        <v>-0.16214999999999999</v>
      </c>
      <c r="K29" s="248">
        <v>-0.44180999999999998</v>
      </c>
      <c r="L29" s="243">
        <v>2.6920999999999999</v>
      </c>
      <c r="M29" s="244">
        <v>1.0474600000000001</v>
      </c>
      <c r="N29" s="244">
        <v>0.66984999999999995</v>
      </c>
      <c r="O29" s="244">
        <v>1.5483</v>
      </c>
      <c r="P29" s="248">
        <v>0.77776000000000001</v>
      </c>
      <c r="Q29" s="243">
        <v>-0.23955000000000001</v>
      </c>
      <c r="R29" s="244">
        <v>-1.0316799999999999</v>
      </c>
      <c r="S29" s="244">
        <v>-0.76954999999999996</v>
      </c>
      <c r="T29" s="244">
        <v>-0.1925</v>
      </c>
      <c r="U29" s="248">
        <v>-9.5380000000000006E-2</v>
      </c>
    </row>
    <row r="30" spans="1:21" x14ac:dyDescent="0.35">
      <c r="A30" s="281" t="s">
        <v>88</v>
      </c>
      <c r="B30" s="243">
        <v>-0.41782000000000002</v>
      </c>
      <c r="C30" s="244">
        <v>-0.37286000000000002</v>
      </c>
      <c r="D30" s="244">
        <v>-0.16471</v>
      </c>
      <c r="E30" s="244">
        <v>-0.47216000000000002</v>
      </c>
      <c r="F30" s="248">
        <v>-0.34592000000000001</v>
      </c>
      <c r="G30" s="243">
        <v>-0.65332999999999997</v>
      </c>
      <c r="H30" s="244">
        <v>-0.11049</v>
      </c>
      <c r="I30" s="244">
        <v>-0.51514000000000004</v>
      </c>
      <c r="J30" s="244">
        <v>-0.59562999999999999</v>
      </c>
      <c r="K30" s="248">
        <v>-0.58064000000000004</v>
      </c>
      <c r="L30" s="243">
        <v>0.63915999999999995</v>
      </c>
      <c r="M30" s="244">
        <v>0.77244000000000002</v>
      </c>
      <c r="N30" s="244">
        <v>0.18975</v>
      </c>
      <c r="O30" s="244">
        <v>3.3055099999999999</v>
      </c>
      <c r="P30" s="248">
        <v>1.88584</v>
      </c>
      <c r="Q30" s="243">
        <v>-0.47314000000000001</v>
      </c>
      <c r="R30" s="244">
        <v>-0.50024999999999997</v>
      </c>
      <c r="S30" s="244">
        <v>-0.34977000000000003</v>
      </c>
      <c r="T30" s="244">
        <v>-0.49793999999999999</v>
      </c>
      <c r="U30" s="248">
        <v>-0.74292000000000002</v>
      </c>
    </row>
    <row r="31" spans="1:21" ht="15" thickBot="1" x14ac:dyDescent="0.4">
      <c r="A31" s="282" t="s">
        <v>90</v>
      </c>
      <c r="B31" s="245">
        <v>-0.30560999999999999</v>
      </c>
      <c r="C31" s="246">
        <v>-0.46927000000000002</v>
      </c>
      <c r="D31" s="246">
        <v>-0.88026000000000004</v>
      </c>
      <c r="E31" s="246">
        <v>-0.90373999999999999</v>
      </c>
      <c r="F31" s="249">
        <v>-2.1940000000000001E-2</v>
      </c>
      <c r="G31" s="245">
        <v>-0.70467000000000002</v>
      </c>
      <c r="H31" s="246">
        <v>-0.98924000000000001</v>
      </c>
      <c r="I31" s="246">
        <v>-0.30192999999999998</v>
      </c>
      <c r="J31" s="246">
        <v>-1.0532600000000001</v>
      </c>
      <c r="K31" s="249">
        <v>-0.22031999999999999</v>
      </c>
      <c r="L31" s="245">
        <v>2.2555100000000001</v>
      </c>
      <c r="M31" s="246">
        <v>2.7012</v>
      </c>
      <c r="N31" s="246">
        <v>0.78520999999999996</v>
      </c>
      <c r="O31" s="246">
        <v>-0.39587</v>
      </c>
      <c r="P31" s="249">
        <v>0.55191000000000001</v>
      </c>
      <c r="Q31" s="245">
        <v>-0.55176000000000003</v>
      </c>
      <c r="R31" s="246">
        <v>0.26479999999999998</v>
      </c>
      <c r="S31" s="246">
        <v>0.58809</v>
      </c>
      <c r="T31" s="246">
        <v>-0.42659000000000002</v>
      </c>
      <c r="U31" s="249">
        <v>7.7729999999999994E-2</v>
      </c>
    </row>
    <row r="32" spans="1:21" ht="15" thickBot="1" x14ac:dyDescent="0.4"/>
    <row r="33" spans="1:20" ht="15" thickBot="1" x14ac:dyDescent="0.4">
      <c r="A33" s="251" t="s">
        <v>287</v>
      </c>
      <c r="B33" s="326" t="s">
        <v>285</v>
      </c>
      <c r="C33" s="327"/>
      <c r="D33" s="327"/>
      <c r="E33" s="327"/>
      <c r="F33" s="327"/>
      <c r="G33" s="327"/>
      <c r="H33" s="327"/>
      <c r="I33" s="327"/>
      <c r="J33" s="327"/>
      <c r="K33" s="328"/>
      <c r="L33" s="326" t="s">
        <v>286</v>
      </c>
      <c r="M33" s="327"/>
      <c r="N33" s="327"/>
      <c r="O33" s="327"/>
      <c r="P33" s="327"/>
      <c r="Q33" s="327"/>
      <c r="R33" s="327"/>
      <c r="S33" s="327"/>
      <c r="T33" s="328"/>
    </row>
    <row r="34" spans="1:20" ht="15" thickBot="1" x14ac:dyDescent="0.4">
      <c r="A34" s="236" t="s">
        <v>255</v>
      </c>
      <c r="B34" s="323" t="s">
        <v>4</v>
      </c>
      <c r="C34" s="324"/>
      <c r="D34" s="324"/>
      <c r="E34" s="324"/>
      <c r="F34" s="325"/>
      <c r="G34" s="323" t="s">
        <v>72</v>
      </c>
      <c r="H34" s="324"/>
      <c r="I34" s="324"/>
      <c r="J34" s="324"/>
      <c r="K34" s="325"/>
      <c r="L34" s="324" t="s">
        <v>4</v>
      </c>
      <c r="M34" s="324"/>
      <c r="N34" s="324"/>
      <c r="O34" s="325"/>
      <c r="P34" s="323" t="s">
        <v>72</v>
      </c>
      <c r="Q34" s="324"/>
      <c r="R34" s="324"/>
      <c r="S34" s="324"/>
      <c r="T34" s="325"/>
    </row>
    <row r="35" spans="1:20" x14ac:dyDescent="0.35">
      <c r="A35" s="265" t="s">
        <v>91</v>
      </c>
      <c r="B35" s="241">
        <v>-1.5441800000000001</v>
      </c>
      <c r="C35" s="242">
        <v>-0.25663000000000002</v>
      </c>
      <c r="D35" s="242">
        <v>-1.8679999999999999E-2</v>
      </c>
      <c r="E35" s="242">
        <v>-0.34483000000000003</v>
      </c>
      <c r="F35" s="247">
        <v>1.0565720000000001</v>
      </c>
      <c r="G35" s="241">
        <v>1.499317</v>
      </c>
      <c r="H35" s="242">
        <v>-1.0533600000000001</v>
      </c>
      <c r="I35" s="242">
        <v>0.44678499999999999</v>
      </c>
      <c r="J35" s="242">
        <v>1.851699</v>
      </c>
      <c r="K35" s="247">
        <v>-0.22922999999999999</v>
      </c>
      <c r="L35" s="241">
        <v>-0.98912</v>
      </c>
      <c r="M35" s="242">
        <v>-1.1312199999999999</v>
      </c>
      <c r="N35" s="242">
        <v>-1.21323</v>
      </c>
      <c r="O35" s="247">
        <v>-0.70735999999999999</v>
      </c>
      <c r="P35" s="241">
        <v>0.83068799999999998</v>
      </c>
      <c r="Q35" s="242">
        <v>1.125599</v>
      </c>
      <c r="R35" s="242">
        <v>0.21041299999999999</v>
      </c>
      <c r="S35" s="242">
        <v>1.01474</v>
      </c>
      <c r="T35" s="247">
        <v>0.85948599999999997</v>
      </c>
    </row>
    <row r="36" spans="1:20" x14ac:dyDescent="0.35">
      <c r="A36" s="266" t="s">
        <v>258</v>
      </c>
      <c r="B36" s="243">
        <v>0.34376400000000001</v>
      </c>
      <c r="C36" s="244">
        <v>0.24695</v>
      </c>
      <c r="D36" s="244">
        <v>-0.22974</v>
      </c>
      <c r="E36" s="244">
        <v>-0.31933</v>
      </c>
      <c r="F36" s="248">
        <v>1.963017</v>
      </c>
      <c r="G36" s="243">
        <v>1.9495610000000001</v>
      </c>
      <c r="H36" s="244">
        <v>-0.67047000000000001</v>
      </c>
      <c r="I36" s="244">
        <v>0.61053000000000002</v>
      </c>
      <c r="J36" s="244">
        <v>0.96853500000000003</v>
      </c>
      <c r="K36" s="248">
        <v>-0.64256999999999997</v>
      </c>
      <c r="L36" s="243">
        <v>-0.84658</v>
      </c>
      <c r="M36" s="244">
        <v>-0.76361999999999997</v>
      </c>
      <c r="N36" s="244">
        <v>-1.03677</v>
      </c>
      <c r="O36" s="248">
        <v>-0.58587999999999996</v>
      </c>
      <c r="P36" s="243">
        <v>1.511525</v>
      </c>
      <c r="Q36" s="244">
        <v>0.18449599999999999</v>
      </c>
      <c r="R36" s="244">
        <v>-0.56786000000000003</v>
      </c>
      <c r="S36" s="244">
        <v>1.513843</v>
      </c>
      <c r="T36" s="248">
        <v>0.59084999999999999</v>
      </c>
    </row>
    <row r="37" spans="1:20" x14ac:dyDescent="0.35">
      <c r="A37" s="266" t="s">
        <v>259</v>
      </c>
      <c r="B37" s="243">
        <v>0.13054199999999999</v>
      </c>
      <c r="C37" s="244">
        <v>1.5769089999999999</v>
      </c>
      <c r="D37" s="244">
        <v>0.31567600000000001</v>
      </c>
      <c r="E37" s="244">
        <v>1.059312</v>
      </c>
      <c r="F37" s="248">
        <v>0.94524300000000006</v>
      </c>
      <c r="G37" s="243">
        <v>2.3849770000000001</v>
      </c>
      <c r="H37" s="244">
        <v>-0.63156000000000001</v>
      </c>
      <c r="I37" s="244">
        <v>0.28524699999999997</v>
      </c>
      <c r="J37" s="244">
        <v>0.72050400000000003</v>
      </c>
      <c r="K37" s="248">
        <v>0.24498700000000001</v>
      </c>
      <c r="L37" s="243">
        <v>-1.6390499999999999</v>
      </c>
      <c r="M37" s="244">
        <v>-1.5983499999999999</v>
      </c>
      <c r="N37" s="244">
        <v>0.181481</v>
      </c>
      <c r="O37" s="248">
        <v>-4.5400000000000003E-2</v>
      </c>
      <c r="P37" s="243">
        <v>0.55592399999999997</v>
      </c>
      <c r="Q37" s="244">
        <v>0.28382800000000002</v>
      </c>
      <c r="R37" s="244">
        <v>0.157468</v>
      </c>
      <c r="S37" s="244">
        <v>1.270899</v>
      </c>
      <c r="T37" s="248">
        <v>0.83319500000000002</v>
      </c>
    </row>
    <row r="38" spans="1:20" x14ac:dyDescent="0.35">
      <c r="A38" s="266" t="s">
        <v>260</v>
      </c>
      <c r="B38" s="243">
        <v>0.109236</v>
      </c>
      <c r="C38" s="244">
        <v>1.0286690000000001</v>
      </c>
      <c r="D38" s="244">
        <v>-0.61140000000000005</v>
      </c>
      <c r="E38" s="244">
        <v>0.52793900000000005</v>
      </c>
      <c r="F38" s="248">
        <v>0.91534800000000005</v>
      </c>
      <c r="G38" s="243">
        <v>1.3919509999999999</v>
      </c>
      <c r="H38" s="244">
        <v>-0.92991999999999997</v>
      </c>
      <c r="I38" s="244">
        <v>-0.68457000000000001</v>
      </c>
      <c r="J38" s="244">
        <v>0.39280900000000002</v>
      </c>
      <c r="K38" s="248">
        <v>-0.27201999999999998</v>
      </c>
      <c r="L38" s="243">
        <v>-0.84758999999999995</v>
      </c>
      <c r="M38" s="244">
        <v>-1.01431</v>
      </c>
      <c r="N38" s="244">
        <v>-0.55313000000000001</v>
      </c>
      <c r="O38" s="248">
        <v>-1.2615499999999999</v>
      </c>
      <c r="P38" s="243">
        <v>1.365413</v>
      </c>
      <c r="Q38" s="244">
        <v>0.84647099999999997</v>
      </c>
      <c r="R38" s="244">
        <v>3.8900000000000002E-4</v>
      </c>
      <c r="S38" s="244">
        <v>1.3247390000000001</v>
      </c>
      <c r="T38" s="248">
        <v>0.13958000000000001</v>
      </c>
    </row>
    <row r="39" spans="1:20" x14ac:dyDescent="0.35">
      <c r="A39" s="266" t="s">
        <v>92</v>
      </c>
      <c r="B39" s="243">
        <v>-1.4075200000000001</v>
      </c>
      <c r="C39" s="244">
        <v>-0.96235000000000004</v>
      </c>
      <c r="D39" s="244">
        <v>-0.46758</v>
      </c>
      <c r="E39" s="244">
        <v>-0.88704000000000005</v>
      </c>
      <c r="F39" s="248">
        <v>0.134853</v>
      </c>
      <c r="G39" s="243">
        <v>1.0737699999999999</v>
      </c>
      <c r="H39" s="244">
        <v>0.66078300000000001</v>
      </c>
      <c r="I39" s="244">
        <v>0.61541599999999996</v>
      </c>
      <c r="J39" s="244">
        <v>1.1047750000000001</v>
      </c>
      <c r="K39" s="248">
        <v>-0.27893000000000001</v>
      </c>
      <c r="L39" s="243">
        <v>-0.62092000000000003</v>
      </c>
      <c r="M39" s="244">
        <v>-1.0468999999999999</v>
      </c>
      <c r="N39" s="244">
        <v>-1.15554</v>
      </c>
      <c r="O39" s="248">
        <v>-1.1135200000000001</v>
      </c>
      <c r="P39" s="243">
        <v>1.3877269999999999</v>
      </c>
      <c r="Q39" s="244">
        <v>0.69133699999999998</v>
      </c>
      <c r="R39" s="244">
        <v>0.35979800000000001</v>
      </c>
      <c r="S39" s="244">
        <v>0.36949700000000002</v>
      </c>
      <c r="T39" s="248">
        <v>1.128517</v>
      </c>
    </row>
    <row r="40" spans="1:20" x14ac:dyDescent="0.35">
      <c r="A40" s="266" t="s">
        <v>261</v>
      </c>
      <c r="B40" s="243">
        <v>-1.4805699999999999</v>
      </c>
      <c r="C40" s="244">
        <v>5.1258999999999999E-2</v>
      </c>
      <c r="D40" s="244">
        <v>-0.20224</v>
      </c>
      <c r="E40" s="244">
        <v>-9.0600000000000003E-3</v>
      </c>
      <c r="F40" s="248">
        <v>1.319636</v>
      </c>
      <c r="G40" s="243">
        <v>0.64286299999999996</v>
      </c>
      <c r="H40" s="244">
        <v>-0.67469999999999997</v>
      </c>
      <c r="I40" s="244">
        <v>-0.50734000000000001</v>
      </c>
      <c r="J40" s="244">
        <v>1.596705</v>
      </c>
      <c r="K40" s="248">
        <v>-1.8057700000000001</v>
      </c>
      <c r="L40" s="243">
        <v>-1.0092699999999999</v>
      </c>
      <c r="M40" s="244">
        <v>-1.3328899999999999</v>
      </c>
      <c r="N40" s="244">
        <v>-0.78990000000000005</v>
      </c>
      <c r="O40" s="248">
        <v>-0.89832000000000001</v>
      </c>
      <c r="P40" s="243">
        <v>0.83332499999999998</v>
      </c>
      <c r="Q40" s="244">
        <v>0.88009499999999996</v>
      </c>
      <c r="R40" s="244">
        <v>0.34789799999999999</v>
      </c>
      <c r="S40" s="244">
        <v>1.334711</v>
      </c>
      <c r="T40" s="248">
        <v>0.63434299999999999</v>
      </c>
    </row>
    <row r="41" spans="1:20" x14ac:dyDescent="0.35">
      <c r="A41" s="266" t="s">
        <v>262</v>
      </c>
      <c r="B41" s="243">
        <v>-1.2774799999999999</v>
      </c>
      <c r="C41" s="244">
        <v>-1.07622</v>
      </c>
      <c r="D41" s="244">
        <v>-0.60399000000000003</v>
      </c>
      <c r="E41" s="244">
        <v>-0.13075999999999999</v>
      </c>
      <c r="F41" s="248">
        <v>-7.8520000000000006E-2</v>
      </c>
      <c r="G41" s="243">
        <v>-0.89864999999999995</v>
      </c>
      <c r="H41" s="244">
        <v>-0.93076000000000003</v>
      </c>
      <c r="I41" s="244">
        <v>-0.82069999999999999</v>
      </c>
      <c r="J41" s="244">
        <v>-0.42382999999999998</v>
      </c>
      <c r="K41" s="248">
        <v>-0.97060000000000002</v>
      </c>
      <c r="L41" s="243">
        <v>-1.19859</v>
      </c>
      <c r="M41" s="244">
        <v>-1.14306</v>
      </c>
      <c r="N41" s="244">
        <v>-0.51037999999999994</v>
      </c>
      <c r="O41" s="248">
        <v>-0.80523</v>
      </c>
      <c r="P41" s="243">
        <v>0.70968900000000001</v>
      </c>
      <c r="Q41" s="244">
        <v>1.460329</v>
      </c>
      <c r="R41" s="244">
        <v>9.4205999999999998E-2</v>
      </c>
      <c r="S41" s="244">
        <v>1.301717</v>
      </c>
      <c r="T41" s="248">
        <v>9.1326000000000004E-2</v>
      </c>
    </row>
    <row r="42" spans="1:20" x14ac:dyDescent="0.35">
      <c r="A42" s="266" t="s">
        <v>263</v>
      </c>
      <c r="B42" s="243">
        <v>-1.3751100000000001</v>
      </c>
      <c r="C42" s="244">
        <v>-1.2199899999999999</v>
      </c>
      <c r="D42" s="244">
        <v>-0.88344999999999996</v>
      </c>
      <c r="E42" s="244">
        <v>6.3559000000000004E-2</v>
      </c>
      <c r="F42" s="248">
        <v>1.1064799999999999</v>
      </c>
      <c r="G42" s="243">
        <v>0.112001</v>
      </c>
      <c r="H42" s="244">
        <v>-0.84150999999999998</v>
      </c>
      <c r="I42" s="244">
        <v>-0.58245000000000002</v>
      </c>
      <c r="J42" s="244">
        <v>0.78978499999999996</v>
      </c>
      <c r="K42" s="248">
        <v>-1.92215</v>
      </c>
      <c r="L42" s="243">
        <v>-0.98577000000000004</v>
      </c>
      <c r="M42" s="244">
        <v>-1.6751</v>
      </c>
      <c r="N42" s="244">
        <v>-0.58821000000000001</v>
      </c>
      <c r="O42" s="248">
        <v>-0.53025999999999995</v>
      </c>
      <c r="P42" s="243">
        <v>1.2443489999999999</v>
      </c>
      <c r="Q42" s="244">
        <v>0.68338600000000005</v>
      </c>
      <c r="R42" s="244">
        <v>0.301622</v>
      </c>
      <c r="S42" s="244">
        <v>1.154156</v>
      </c>
      <c r="T42" s="248">
        <v>0.39582099999999998</v>
      </c>
    </row>
    <row r="43" spans="1:20" x14ac:dyDescent="0.35">
      <c r="A43" s="266" t="s">
        <v>264</v>
      </c>
      <c r="B43" s="243">
        <v>-0.95355000000000001</v>
      </c>
      <c r="C43" s="244">
        <v>-0.70286999999999999</v>
      </c>
      <c r="D43" s="244">
        <v>-0.29694999999999999</v>
      </c>
      <c r="E43" s="244">
        <v>-0.21703</v>
      </c>
      <c r="F43" s="248">
        <v>2.2766600000000001</v>
      </c>
      <c r="G43" s="243">
        <v>0.38537500000000002</v>
      </c>
      <c r="H43" s="244">
        <v>0.69481999999999999</v>
      </c>
      <c r="I43" s="244">
        <v>0.144894</v>
      </c>
      <c r="J43" s="244">
        <v>1.297784</v>
      </c>
      <c r="K43" s="248">
        <v>-0.85592000000000001</v>
      </c>
      <c r="L43" s="243">
        <v>-0.80137999999999998</v>
      </c>
      <c r="M43" s="244">
        <v>-1.5961700000000001</v>
      </c>
      <c r="N43" s="244">
        <v>-0.67037999999999998</v>
      </c>
      <c r="O43" s="248">
        <v>-0.40640999999999999</v>
      </c>
      <c r="P43" s="243">
        <v>1.5791139999999999</v>
      </c>
      <c r="Q43" s="244">
        <v>0.53579900000000003</v>
      </c>
      <c r="R43" s="244">
        <v>0.17407600000000001</v>
      </c>
      <c r="S43" s="244">
        <v>1.1765950000000001</v>
      </c>
      <c r="T43" s="248">
        <v>8.7639999999999992E-3</v>
      </c>
    </row>
    <row r="44" spans="1:20" x14ac:dyDescent="0.35">
      <c r="A44" s="266" t="s">
        <v>265</v>
      </c>
      <c r="B44" s="243">
        <v>-1.7086399999999999</v>
      </c>
      <c r="C44" s="244">
        <v>-1.2480599999999999</v>
      </c>
      <c r="D44" s="244">
        <v>-0.44935999999999998</v>
      </c>
      <c r="E44" s="244">
        <v>-0.45641999999999999</v>
      </c>
      <c r="F44" s="248">
        <v>0.38723200000000002</v>
      </c>
      <c r="G44" s="243">
        <v>2.1559999999999999E-3</v>
      </c>
      <c r="H44" s="244">
        <v>0.34450700000000001</v>
      </c>
      <c r="I44" s="244">
        <v>-0.49464000000000002</v>
      </c>
      <c r="J44" s="244">
        <v>0.66500499999999996</v>
      </c>
      <c r="K44" s="248">
        <v>-1.3640099999999999</v>
      </c>
      <c r="L44" s="243">
        <v>-0.97407999999999995</v>
      </c>
      <c r="M44" s="244">
        <v>-1.3022100000000001</v>
      </c>
      <c r="N44" s="244">
        <v>-0.45563999999999999</v>
      </c>
      <c r="O44" s="248">
        <v>-1.2580899999999999</v>
      </c>
      <c r="P44" s="243">
        <v>1.233975</v>
      </c>
      <c r="Q44" s="244">
        <v>0.60133099999999995</v>
      </c>
      <c r="R44" s="244">
        <v>0.78385199999999999</v>
      </c>
      <c r="S44" s="244">
        <v>0.43376100000000001</v>
      </c>
      <c r="T44" s="248">
        <v>0.93710099999999996</v>
      </c>
    </row>
    <row r="45" spans="1:20" x14ac:dyDescent="0.35">
      <c r="A45" s="266" t="s">
        <v>266</v>
      </c>
      <c r="B45" s="243">
        <v>-1.66184</v>
      </c>
      <c r="C45" s="244">
        <v>-1.4185099999999999</v>
      </c>
      <c r="D45" s="244">
        <v>-0.57262999999999997</v>
      </c>
      <c r="E45" s="244">
        <v>-0.88019000000000003</v>
      </c>
      <c r="F45" s="248">
        <v>0.99861200000000006</v>
      </c>
      <c r="G45" s="243">
        <v>0.77581599999999995</v>
      </c>
      <c r="H45" s="244">
        <v>0.56500899999999998</v>
      </c>
      <c r="I45" s="244">
        <v>0.22072800000000001</v>
      </c>
      <c r="J45" s="244">
        <v>1.5945640000000001</v>
      </c>
      <c r="K45" s="248">
        <v>-0.27145999999999998</v>
      </c>
      <c r="L45" s="243">
        <v>-1.0328299999999999</v>
      </c>
      <c r="M45" s="244">
        <v>-1.0904799999999999</v>
      </c>
      <c r="N45" s="244">
        <v>-0.86821000000000004</v>
      </c>
      <c r="O45" s="248">
        <v>-0.78378999999999999</v>
      </c>
      <c r="P45" s="243">
        <v>0.64654299999999998</v>
      </c>
      <c r="Q45" s="244">
        <v>1.732335</v>
      </c>
      <c r="R45" s="244">
        <v>0.11479</v>
      </c>
      <c r="S45" s="244">
        <v>0.888324</v>
      </c>
      <c r="T45" s="248">
        <v>0.39331899999999997</v>
      </c>
    </row>
    <row r="46" spans="1:20" x14ac:dyDescent="0.35">
      <c r="A46" s="266" t="s">
        <v>93</v>
      </c>
      <c r="B46" s="243">
        <v>-1.0331399999999999</v>
      </c>
      <c r="C46" s="244">
        <v>-0.87390000000000001</v>
      </c>
      <c r="D46" s="244">
        <v>-1.04348</v>
      </c>
      <c r="E46" s="244">
        <v>-0.67281999999999997</v>
      </c>
      <c r="F46" s="248">
        <v>0.80517700000000003</v>
      </c>
      <c r="G46" s="243">
        <v>1.5357749999999999</v>
      </c>
      <c r="H46" s="244">
        <v>1.6195679999999999</v>
      </c>
      <c r="I46" s="244">
        <v>0.837256</v>
      </c>
      <c r="J46" s="244">
        <v>1.6642760000000001</v>
      </c>
      <c r="K46" s="248">
        <v>1.13035</v>
      </c>
      <c r="L46" s="243">
        <v>-1.2611399999999999</v>
      </c>
      <c r="M46" s="244">
        <v>-1.3875999999999999</v>
      </c>
      <c r="N46" s="244">
        <v>-0.59397</v>
      </c>
      <c r="O46" s="248">
        <v>-0.42643999999999999</v>
      </c>
      <c r="P46" s="243">
        <v>0.93158600000000003</v>
      </c>
      <c r="Q46" s="244">
        <v>0.91132299999999999</v>
      </c>
      <c r="R46" s="244">
        <v>0.40087499999999998</v>
      </c>
      <c r="S46" s="244">
        <v>1.4456720000000001</v>
      </c>
      <c r="T46" s="248">
        <v>-2.0310000000000002E-2</v>
      </c>
    </row>
    <row r="47" spans="1:20" x14ac:dyDescent="0.35">
      <c r="A47" s="266" t="s">
        <v>94</v>
      </c>
      <c r="B47" s="243">
        <v>-0.83316000000000001</v>
      </c>
      <c r="C47" s="244">
        <v>-0.92523</v>
      </c>
      <c r="D47" s="244">
        <v>-1.1228899999999999</v>
      </c>
      <c r="E47" s="244">
        <v>0.71920600000000001</v>
      </c>
      <c r="F47" s="248">
        <v>1.458626</v>
      </c>
      <c r="G47" s="243">
        <v>1.1268469999999999</v>
      </c>
      <c r="H47" s="244">
        <v>0.109238</v>
      </c>
      <c r="I47" s="244">
        <v>3.3123E-2</v>
      </c>
      <c r="J47" s="244">
        <v>1.152569</v>
      </c>
      <c r="K47" s="248">
        <v>-0.89754</v>
      </c>
      <c r="L47" s="243">
        <v>-1.42489</v>
      </c>
      <c r="M47" s="244">
        <v>-0.96704000000000001</v>
      </c>
      <c r="N47" s="244">
        <v>-0.72021000000000002</v>
      </c>
      <c r="O47" s="248">
        <v>-0.60926000000000002</v>
      </c>
      <c r="P47" s="243">
        <v>1.1547860000000001</v>
      </c>
      <c r="Q47" s="244">
        <v>0.15493399999999999</v>
      </c>
      <c r="R47" s="244">
        <v>6.9719000000000003E-2</v>
      </c>
      <c r="S47" s="244">
        <v>1.312038</v>
      </c>
      <c r="T47" s="248">
        <v>1.0299339999999999</v>
      </c>
    </row>
    <row r="48" spans="1:20" x14ac:dyDescent="0.35">
      <c r="A48" s="266" t="s">
        <v>95</v>
      </c>
      <c r="B48" s="243">
        <v>-0.42155999999999999</v>
      </c>
      <c r="C48" s="244">
        <v>-0.50682000000000005</v>
      </c>
      <c r="D48" s="244">
        <v>5.0729000000000003E-2</v>
      </c>
      <c r="E48" s="244">
        <v>-1.0783799999999999</v>
      </c>
      <c r="F48" s="248">
        <v>0.174513</v>
      </c>
      <c r="G48" s="243">
        <v>2.5257679999999998</v>
      </c>
      <c r="H48" s="244">
        <v>0.67421299999999995</v>
      </c>
      <c r="I48" s="244">
        <v>0.427228</v>
      </c>
      <c r="J48" s="244">
        <v>-0.38335000000000002</v>
      </c>
      <c r="K48" s="248">
        <v>0.44654199999999999</v>
      </c>
      <c r="L48" s="243">
        <v>-1.21895</v>
      </c>
      <c r="M48" s="244">
        <v>-1.16967</v>
      </c>
      <c r="N48" s="244">
        <v>-1.11703</v>
      </c>
      <c r="O48" s="248">
        <v>-0.41049999999999998</v>
      </c>
      <c r="P48" s="243">
        <v>0.65294799999999997</v>
      </c>
      <c r="Q48" s="244">
        <v>0.77131300000000003</v>
      </c>
      <c r="R48" s="244">
        <v>0.35575299999999999</v>
      </c>
      <c r="S48" s="244">
        <v>1.4556089999999999</v>
      </c>
      <c r="T48" s="248">
        <v>0.68053600000000003</v>
      </c>
    </row>
    <row r="49" spans="1:20" x14ac:dyDescent="0.35">
      <c r="A49" s="266" t="s">
        <v>96</v>
      </c>
      <c r="B49" s="243">
        <v>0.21976599999999999</v>
      </c>
      <c r="C49" s="244">
        <v>4.0059999999999998E-2</v>
      </c>
      <c r="D49" s="244">
        <v>-0.75829999999999997</v>
      </c>
      <c r="E49" s="244">
        <v>-0.31186999999999998</v>
      </c>
      <c r="F49" s="248">
        <v>-0.45096000000000003</v>
      </c>
      <c r="G49" s="243">
        <v>2.3646280000000002</v>
      </c>
      <c r="H49" s="244">
        <v>2.0411250000000001</v>
      </c>
      <c r="I49" s="244">
        <v>1.1058950000000001</v>
      </c>
      <c r="J49" s="244">
        <v>-0.11723</v>
      </c>
      <c r="K49" s="248">
        <v>1.0094270000000001</v>
      </c>
      <c r="L49" s="243">
        <v>-1.33077</v>
      </c>
      <c r="M49" s="244">
        <v>-1.2935700000000001</v>
      </c>
      <c r="N49" s="244">
        <v>-0.92596999999999996</v>
      </c>
      <c r="O49" s="248">
        <v>-0.52976000000000001</v>
      </c>
      <c r="P49" s="243">
        <v>0.88792400000000005</v>
      </c>
      <c r="Q49" s="244">
        <v>0.67427199999999998</v>
      </c>
      <c r="R49" s="244">
        <v>0.67978099999999997</v>
      </c>
      <c r="S49" s="244">
        <v>1.0267379999999999</v>
      </c>
      <c r="T49" s="248">
        <v>0.81136200000000003</v>
      </c>
    </row>
    <row r="50" spans="1:20" x14ac:dyDescent="0.35">
      <c r="A50" s="266" t="s">
        <v>267</v>
      </c>
      <c r="B50" s="243">
        <v>-1.09531</v>
      </c>
      <c r="C50" s="244">
        <v>-0.30075000000000002</v>
      </c>
      <c r="D50" s="244">
        <v>-1.0147699999999999</v>
      </c>
      <c r="E50" s="244">
        <v>-0.96440999999999999</v>
      </c>
      <c r="F50" s="248">
        <v>0.17729600000000001</v>
      </c>
      <c r="G50" s="243">
        <v>0.35605999999999999</v>
      </c>
      <c r="H50" s="244">
        <v>-0.52808999999999995</v>
      </c>
      <c r="I50" s="244">
        <v>-0.65688000000000002</v>
      </c>
      <c r="J50" s="244">
        <v>-0.70484999999999998</v>
      </c>
      <c r="K50" s="248">
        <v>-1.33778</v>
      </c>
      <c r="L50" s="243">
        <v>-1.2236499999999999</v>
      </c>
      <c r="M50" s="244">
        <v>-1.0932999999999999</v>
      </c>
      <c r="N50" s="244">
        <v>-0.98634999999999995</v>
      </c>
      <c r="O50" s="248">
        <v>-0.77093</v>
      </c>
      <c r="P50" s="243">
        <v>0.65671599999999997</v>
      </c>
      <c r="Q50" s="244">
        <v>0.78270799999999996</v>
      </c>
      <c r="R50" s="244">
        <v>0.55281800000000003</v>
      </c>
      <c r="S50" s="244">
        <v>1.3751530000000001</v>
      </c>
      <c r="T50" s="248">
        <v>0.70682999999999996</v>
      </c>
    </row>
    <row r="51" spans="1:20" x14ac:dyDescent="0.35">
      <c r="A51" s="266" t="s">
        <v>268</v>
      </c>
      <c r="B51" s="243">
        <v>-0.28997000000000001</v>
      </c>
      <c r="C51" s="244">
        <v>-0.37126999999999999</v>
      </c>
      <c r="D51" s="244">
        <v>-1.98322</v>
      </c>
      <c r="E51" s="244">
        <v>-0.67291000000000001</v>
      </c>
      <c r="F51" s="248">
        <v>0.54583999999999999</v>
      </c>
      <c r="G51" s="243">
        <v>0.24046699999999999</v>
      </c>
      <c r="H51" s="244">
        <v>0.34882800000000003</v>
      </c>
      <c r="I51" s="244">
        <v>-0.88270999999999999</v>
      </c>
      <c r="J51" s="244">
        <v>-1.9628099999999999</v>
      </c>
      <c r="K51" s="248">
        <v>-0.87777000000000005</v>
      </c>
      <c r="L51" s="243">
        <v>-0.96189999999999998</v>
      </c>
      <c r="M51" s="244">
        <v>-1.0346500000000001</v>
      </c>
      <c r="N51" s="244">
        <v>-1.25163</v>
      </c>
      <c r="O51" s="248">
        <v>-0.91161999999999999</v>
      </c>
      <c r="P51" s="243">
        <v>1.0803990000000001</v>
      </c>
      <c r="Q51" s="244">
        <v>0.85668200000000005</v>
      </c>
      <c r="R51" s="244">
        <v>0.58668799999999999</v>
      </c>
      <c r="S51" s="244">
        <v>0.71085299999999996</v>
      </c>
      <c r="T51" s="248">
        <v>0.92517400000000005</v>
      </c>
    </row>
    <row r="52" spans="1:20" x14ac:dyDescent="0.35">
      <c r="A52" s="266" t="s">
        <v>97</v>
      </c>
      <c r="B52" s="243">
        <v>-1.31728</v>
      </c>
      <c r="C52" s="244">
        <v>-0.89849000000000001</v>
      </c>
      <c r="D52" s="244">
        <v>-1.0311699999999999</v>
      </c>
      <c r="E52" s="244">
        <v>-0.90098999999999996</v>
      </c>
      <c r="F52" s="248">
        <v>0.106615</v>
      </c>
      <c r="G52" s="243">
        <v>1.4201809999999999</v>
      </c>
      <c r="H52" s="244">
        <v>1.4129240000000001</v>
      </c>
      <c r="I52" s="244">
        <v>-1.16E-3</v>
      </c>
      <c r="J52" s="244">
        <v>0.210035</v>
      </c>
      <c r="K52" s="248">
        <v>0.33296599999999998</v>
      </c>
      <c r="L52" s="243">
        <v>-0.53542999999999996</v>
      </c>
      <c r="M52" s="244">
        <v>-0.94477999999999995</v>
      </c>
      <c r="N52" s="244">
        <v>-1.15737</v>
      </c>
      <c r="O52" s="248">
        <v>-1.3666799999999999</v>
      </c>
      <c r="P52" s="243">
        <v>1.1820710000000001</v>
      </c>
      <c r="Q52" s="244">
        <v>0.79259599999999997</v>
      </c>
      <c r="R52" s="244">
        <v>0.34459699999999999</v>
      </c>
      <c r="S52" s="244">
        <v>0.68515099999999995</v>
      </c>
      <c r="T52" s="248">
        <v>0.99984899999999999</v>
      </c>
    </row>
    <row r="53" spans="1:20" x14ac:dyDescent="0.35">
      <c r="A53" s="266" t="s">
        <v>278</v>
      </c>
      <c r="B53" s="243">
        <v>-0.54654999999999998</v>
      </c>
      <c r="C53" s="244">
        <v>-0.56657000000000002</v>
      </c>
      <c r="D53" s="244">
        <v>-1.6166700000000001</v>
      </c>
      <c r="E53" s="244">
        <v>-0.94264000000000003</v>
      </c>
      <c r="F53" s="248">
        <v>0.118588</v>
      </c>
      <c r="G53" s="243">
        <v>1.736313</v>
      </c>
      <c r="H53" s="244">
        <v>1.272143</v>
      </c>
      <c r="I53" s="244">
        <v>0.47812500000000002</v>
      </c>
      <c r="J53" s="244">
        <v>3.7765E-2</v>
      </c>
      <c r="K53" s="248">
        <v>2.9499999999999998E-2</v>
      </c>
      <c r="L53" s="243">
        <v>-1.0671900000000001</v>
      </c>
      <c r="M53" s="244">
        <v>-0.62026999999999999</v>
      </c>
      <c r="N53" s="244">
        <v>-1.20441</v>
      </c>
      <c r="O53" s="248">
        <v>-0.84289999999999998</v>
      </c>
      <c r="P53" s="243">
        <v>0.80703599999999998</v>
      </c>
      <c r="Q53" s="244">
        <v>1.54982</v>
      </c>
      <c r="R53" s="244">
        <v>-2.3290000000000002E-2</v>
      </c>
      <c r="S53" s="244">
        <v>1.074638</v>
      </c>
      <c r="T53" s="248">
        <v>0.326567</v>
      </c>
    </row>
    <row r="54" spans="1:20" x14ac:dyDescent="0.35">
      <c r="A54" s="266" t="s">
        <v>279</v>
      </c>
      <c r="B54" s="243">
        <v>-0.74897000000000002</v>
      </c>
      <c r="C54" s="244">
        <v>-0.36915999999999999</v>
      </c>
      <c r="D54" s="244">
        <v>-0.69083000000000006</v>
      </c>
      <c r="E54" s="244">
        <v>-0.25522</v>
      </c>
      <c r="F54" s="248">
        <v>0.89389600000000002</v>
      </c>
      <c r="G54" s="243">
        <v>2.9516049999999998</v>
      </c>
      <c r="H54" s="244">
        <v>0.48288199999999998</v>
      </c>
      <c r="I54" s="244">
        <v>1.074678</v>
      </c>
      <c r="J54" s="244">
        <v>1.5781069999999999</v>
      </c>
      <c r="K54" s="248">
        <v>-4.4830000000000002E-2</v>
      </c>
      <c r="L54" s="243">
        <v>-0.70245999999999997</v>
      </c>
      <c r="M54" s="244">
        <v>-1.0340800000000001</v>
      </c>
      <c r="N54" s="244">
        <v>-1.25685</v>
      </c>
      <c r="O54" s="248">
        <v>-1.04603</v>
      </c>
      <c r="P54" s="243">
        <v>1.1546730000000001</v>
      </c>
      <c r="Q54" s="244">
        <v>1.1093900000000001</v>
      </c>
      <c r="R54" s="244">
        <v>0.730549</v>
      </c>
      <c r="S54" s="244">
        <v>0.27762500000000001</v>
      </c>
      <c r="T54" s="248">
        <v>0.76718699999999995</v>
      </c>
    </row>
    <row r="55" spans="1:20" x14ac:dyDescent="0.35">
      <c r="A55" s="266" t="s">
        <v>269</v>
      </c>
      <c r="B55" s="243">
        <v>-0.46067000000000002</v>
      </c>
      <c r="C55" s="244">
        <v>8.8451000000000002E-2</v>
      </c>
      <c r="D55" s="244">
        <v>-1.50471</v>
      </c>
      <c r="E55" s="244">
        <v>-0.87936000000000003</v>
      </c>
      <c r="F55" s="248">
        <v>0.140095</v>
      </c>
      <c r="G55" s="243">
        <v>2.5396939999999999</v>
      </c>
      <c r="H55" s="244">
        <v>1.184631</v>
      </c>
      <c r="I55" s="244">
        <v>-0.26890999999999998</v>
      </c>
      <c r="J55" s="244">
        <v>-0.77939999999999998</v>
      </c>
      <c r="K55" s="248">
        <v>-1.0127999999999999</v>
      </c>
      <c r="L55" s="243">
        <v>-1.24349</v>
      </c>
      <c r="M55" s="244">
        <v>-1.14821</v>
      </c>
      <c r="N55" s="244">
        <v>-0.92800000000000005</v>
      </c>
      <c r="O55" s="248">
        <v>-0.58352000000000004</v>
      </c>
      <c r="P55" s="243">
        <v>1.45486</v>
      </c>
      <c r="Q55" s="244">
        <v>0.98073100000000002</v>
      </c>
      <c r="R55" s="244">
        <v>0.44406499999999999</v>
      </c>
      <c r="S55" s="244">
        <v>0.77081100000000002</v>
      </c>
      <c r="T55" s="248">
        <v>0.252749</v>
      </c>
    </row>
    <row r="56" spans="1:20" x14ac:dyDescent="0.35">
      <c r="A56" s="266" t="s">
        <v>270</v>
      </c>
      <c r="B56" s="243">
        <v>-0.70550000000000002</v>
      </c>
      <c r="C56" s="244">
        <v>-0.62905</v>
      </c>
      <c r="D56" s="244">
        <v>-1.2615700000000001</v>
      </c>
      <c r="E56" s="244">
        <v>-1.1657299999999999</v>
      </c>
      <c r="F56" s="248">
        <v>-0.66151000000000004</v>
      </c>
      <c r="G56" s="243">
        <v>0.74570700000000001</v>
      </c>
      <c r="H56" s="244">
        <v>0.47980099999999998</v>
      </c>
      <c r="I56" s="244">
        <v>-0.83540999999999999</v>
      </c>
      <c r="J56" s="244">
        <v>-1.2387900000000001</v>
      </c>
      <c r="K56" s="248">
        <v>-0.65083000000000002</v>
      </c>
      <c r="L56" s="243">
        <v>-0.85707999999999995</v>
      </c>
      <c r="M56" s="244">
        <v>-0.75658999999999998</v>
      </c>
      <c r="N56" s="244">
        <v>-1.15669</v>
      </c>
      <c r="O56" s="248">
        <v>-1.2881</v>
      </c>
      <c r="P56" s="243">
        <v>1.2245189999999999</v>
      </c>
      <c r="Q56" s="244">
        <v>0.80344400000000005</v>
      </c>
      <c r="R56" s="244">
        <v>0.35298600000000002</v>
      </c>
      <c r="S56" s="244">
        <v>0.93684400000000001</v>
      </c>
      <c r="T56" s="248">
        <v>0.74067400000000005</v>
      </c>
    </row>
    <row r="57" spans="1:20" x14ac:dyDescent="0.35">
      <c r="A57" s="266" t="s">
        <v>280</v>
      </c>
      <c r="B57" s="243">
        <v>-1.1494</v>
      </c>
      <c r="C57" s="244">
        <v>-1.0552699999999999</v>
      </c>
      <c r="D57" s="244">
        <v>-0.93071000000000004</v>
      </c>
      <c r="E57" s="244">
        <v>-0.86795</v>
      </c>
      <c r="F57" s="248">
        <v>-0.35703000000000001</v>
      </c>
      <c r="G57" s="243">
        <v>1.2237180000000001</v>
      </c>
      <c r="H57" s="244">
        <v>0.67653300000000005</v>
      </c>
      <c r="I57" s="244">
        <v>-0.28399999999999997</v>
      </c>
      <c r="J57" s="244">
        <v>-0.22908999999999999</v>
      </c>
      <c r="K57" s="248">
        <v>0.16805800000000001</v>
      </c>
      <c r="L57" s="243">
        <v>-0.73280000000000001</v>
      </c>
      <c r="M57" s="244">
        <v>-0.80630000000000002</v>
      </c>
      <c r="N57" s="244">
        <v>-1.18855</v>
      </c>
      <c r="O57" s="248">
        <v>-1.2009000000000001</v>
      </c>
      <c r="P57" s="243">
        <v>1.4428270000000001</v>
      </c>
      <c r="Q57" s="244">
        <v>0.74785599999999997</v>
      </c>
      <c r="R57" s="244">
        <v>0.21255499999999999</v>
      </c>
      <c r="S57" s="244">
        <v>0.52962200000000004</v>
      </c>
      <c r="T57" s="248">
        <v>0.99567899999999998</v>
      </c>
    </row>
    <row r="58" spans="1:20" x14ac:dyDescent="0.35">
      <c r="A58" s="266" t="s">
        <v>98</v>
      </c>
      <c r="B58" s="243">
        <v>-1.0086900000000001</v>
      </c>
      <c r="C58" s="244">
        <v>-1.2284200000000001</v>
      </c>
      <c r="D58" s="244">
        <v>-0.93274999999999997</v>
      </c>
      <c r="E58" s="244">
        <v>-0.77459</v>
      </c>
      <c r="F58" s="248">
        <v>-0.78659000000000001</v>
      </c>
      <c r="G58" s="243">
        <v>-0.13616</v>
      </c>
      <c r="H58" s="244">
        <v>-0.19916</v>
      </c>
      <c r="I58" s="244">
        <v>-0.69030999999999998</v>
      </c>
      <c r="J58" s="244">
        <v>-1.09819</v>
      </c>
      <c r="K58" s="248">
        <v>-0.79725999999999997</v>
      </c>
      <c r="L58" s="243">
        <v>-1.1759299999999999</v>
      </c>
      <c r="M58" s="244">
        <v>-1.7983199999999999</v>
      </c>
      <c r="N58" s="244">
        <v>-9.3490000000000004E-2</v>
      </c>
      <c r="O58" s="248">
        <v>-0.41637000000000002</v>
      </c>
      <c r="P58" s="243">
        <v>0.67477699999999996</v>
      </c>
      <c r="Q58" s="244">
        <v>0.40309400000000001</v>
      </c>
      <c r="R58" s="244">
        <v>0.661825</v>
      </c>
      <c r="S58" s="244">
        <v>1.4306989999999999</v>
      </c>
      <c r="T58" s="248">
        <v>0.31370700000000001</v>
      </c>
    </row>
    <row r="59" spans="1:20" x14ac:dyDescent="0.35">
      <c r="A59" s="266" t="s">
        <v>271</v>
      </c>
      <c r="B59" s="243">
        <v>-1.5629500000000001</v>
      </c>
      <c r="C59" s="244">
        <v>-0.43532999999999999</v>
      </c>
      <c r="D59" s="244">
        <v>-0.47141</v>
      </c>
      <c r="E59" s="244">
        <v>-0.61219999999999997</v>
      </c>
      <c r="F59" s="248">
        <v>0.59660199999999997</v>
      </c>
      <c r="G59" s="243">
        <v>0.18490599999999999</v>
      </c>
      <c r="H59" s="244">
        <v>-0.69679999999999997</v>
      </c>
      <c r="I59" s="244">
        <v>-0.23868</v>
      </c>
      <c r="J59" s="244">
        <v>0.68100899999999998</v>
      </c>
      <c r="K59" s="248">
        <v>-0.70326</v>
      </c>
      <c r="L59" s="243">
        <v>-1.2381</v>
      </c>
      <c r="M59" s="244">
        <v>-1.01074</v>
      </c>
      <c r="N59" s="244">
        <v>-0.35915999999999998</v>
      </c>
      <c r="O59" s="248">
        <v>-0.80711999999999995</v>
      </c>
      <c r="P59" s="243">
        <v>0.66208500000000003</v>
      </c>
      <c r="Q59" s="244">
        <v>1.6895309999999999</v>
      </c>
      <c r="R59" s="244">
        <v>-0.45934999999999998</v>
      </c>
      <c r="S59" s="244">
        <v>0.73266399999999998</v>
      </c>
      <c r="T59" s="248">
        <v>0.79018999999999995</v>
      </c>
    </row>
    <row r="60" spans="1:20" x14ac:dyDescent="0.35">
      <c r="A60" s="266" t="s">
        <v>272</v>
      </c>
      <c r="B60" s="243">
        <v>-1.0868100000000001</v>
      </c>
      <c r="C60" s="244">
        <v>0.14843400000000001</v>
      </c>
      <c r="D60" s="244">
        <v>-1.6343000000000001</v>
      </c>
      <c r="E60" s="244">
        <v>-0.89976</v>
      </c>
      <c r="F60" s="248">
        <v>-0.12543000000000001</v>
      </c>
      <c r="G60" s="243">
        <v>1.5070110000000001</v>
      </c>
      <c r="H60" s="244">
        <v>1.5911999999999999E-2</v>
      </c>
      <c r="I60" s="244">
        <v>-0.87631999999999999</v>
      </c>
      <c r="J60" s="244">
        <v>-0.46504000000000001</v>
      </c>
      <c r="K60" s="248">
        <v>-0.51437999999999995</v>
      </c>
      <c r="L60" s="243">
        <v>-1.4595</v>
      </c>
      <c r="M60" s="244">
        <v>-1.0629900000000001</v>
      </c>
      <c r="N60" s="244">
        <v>-0.50958000000000003</v>
      </c>
      <c r="O60" s="248">
        <v>-0.79679999999999995</v>
      </c>
      <c r="P60" s="243">
        <v>0.48976999999999998</v>
      </c>
      <c r="Q60" s="244">
        <v>0.35627700000000001</v>
      </c>
      <c r="R60" s="244">
        <v>0.450629</v>
      </c>
      <c r="S60" s="244">
        <v>1.45245</v>
      </c>
      <c r="T60" s="248">
        <v>1.0797490000000001</v>
      </c>
    </row>
    <row r="61" spans="1:20" x14ac:dyDescent="0.35">
      <c r="A61" s="266" t="s">
        <v>273</v>
      </c>
      <c r="B61" s="243">
        <v>-0.98311999999999999</v>
      </c>
      <c r="C61" s="244">
        <v>-0.65278999999999998</v>
      </c>
      <c r="D61" s="244">
        <v>-0.63326000000000005</v>
      </c>
      <c r="E61" s="244">
        <v>-0.69625000000000004</v>
      </c>
      <c r="F61" s="248">
        <v>-0.27515000000000001</v>
      </c>
      <c r="G61" s="243">
        <v>0.74191300000000004</v>
      </c>
      <c r="H61" s="244">
        <v>-0.81904999999999994</v>
      </c>
      <c r="I61" s="244">
        <v>-1.39168</v>
      </c>
      <c r="J61" s="244">
        <v>-0.89310999999999996</v>
      </c>
      <c r="K61" s="248">
        <v>0.38377299999999998</v>
      </c>
      <c r="L61" s="243">
        <v>-0.99855000000000005</v>
      </c>
      <c r="M61" s="244">
        <v>-1.04539</v>
      </c>
      <c r="N61" s="244">
        <v>-1.33511</v>
      </c>
      <c r="O61" s="248">
        <v>-0.64595999999999998</v>
      </c>
      <c r="P61" s="243">
        <v>0.79418999999999995</v>
      </c>
      <c r="Q61" s="244">
        <v>0.89933200000000002</v>
      </c>
      <c r="R61" s="244">
        <v>0.34625899999999998</v>
      </c>
      <c r="S61" s="244">
        <v>1.2928329999999999</v>
      </c>
      <c r="T61" s="248">
        <v>0.69239899999999999</v>
      </c>
    </row>
    <row r="62" spans="1:20" x14ac:dyDescent="0.35">
      <c r="A62" s="266" t="s">
        <v>99</v>
      </c>
      <c r="B62" s="243">
        <v>-0.84067000000000003</v>
      </c>
      <c r="C62" s="244">
        <v>-0.83570999999999995</v>
      </c>
      <c r="D62" s="244">
        <v>-2.1080000000000002E-2</v>
      </c>
      <c r="E62" s="244">
        <v>-0.69645000000000001</v>
      </c>
      <c r="F62" s="248">
        <v>-0.95960999999999996</v>
      </c>
      <c r="G62" s="243">
        <v>1.9054150000000001</v>
      </c>
      <c r="H62" s="244">
        <v>1.606028</v>
      </c>
      <c r="I62" s="244">
        <v>1.0439099999999999</v>
      </c>
      <c r="J62" s="244">
        <v>1.5864020000000001</v>
      </c>
      <c r="K62" s="248">
        <v>1.2697849999999999</v>
      </c>
      <c r="L62" s="243">
        <v>-1.29691</v>
      </c>
      <c r="M62" s="244">
        <v>-1.1492500000000001</v>
      </c>
      <c r="N62" s="244">
        <v>-0.43458000000000002</v>
      </c>
      <c r="O62" s="248">
        <v>-0.88885000000000003</v>
      </c>
      <c r="P62" s="243">
        <v>1.0706290000000001</v>
      </c>
      <c r="Q62" s="244">
        <v>1.0824940000000001</v>
      </c>
      <c r="R62" s="244">
        <v>8.4573999999999996E-2</v>
      </c>
      <c r="S62" s="244">
        <v>1.275749</v>
      </c>
      <c r="T62" s="248">
        <v>0.25614399999999998</v>
      </c>
    </row>
    <row r="63" spans="1:20" x14ac:dyDescent="0.35">
      <c r="A63" s="266" t="s">
        <v>274</v>
      </c>
      <c r="B63" s="243">
        <v>-1.17615</v>
      </c>
      <c r="C63" s="244">
        <v>-1.8103800000000001</v>
      </c>
      <c r="D63" s="244">
        <v>-0.7631</v>
      </c>
      <c r="E63" s="244">
        <v>-0.41710999999999998</v>
      </c>
      <c r="F63" s="248">
        <v>1.421181</v>
      </c>
      <c r="G63" s="243">
        <v>0.74547300000000005</v>
      </c>
      <c r="H63" s="244">
        <v>0.16522700000000001</v>
      </c>
      <c r="I63" s="244">
        <v>0.32168600000000003</v>
      </c>
      <c r="J63" s="244">
        <v>2.0080909999999998</v>
      </c>
      <c r="K63" s="248">
        <v>-0.11804000000000001</v>
      </c>
      <c r="L63" s="243">
        <v>-1.07094</v>
      </c>
      <c r="M63" s="244">
        <v>-1.8229</v>
      </c>
      <c r="N63" s="244">
        <v>-0.32247999999999999</v>
      </c>
      <c r="O63" s="248">
        <v>-3.039E-2</v>
      </c>
      <c r="P63" s="243">
        <v>0.47180800000000001</v>
      </c>
      <c r="Q63" s="244">
        <v>-0.20535</v>
      </c>
      <c r="R63" s="244">
        <v>0.74044600000000005</v>
      </c>
      <c r="S63" s="244">
        <v>1.347728</v>
      </c>
      <c r="T63" s="248">
        <v>0.89207400000000003</v>
      </c>
    </row>
    <row r="64" spans="1:20" x14ac:dyDescent="0.35">
      <c r="A64" s="266" t="s">
        <v>100</v>
      </c>
      <c r="B64" s="243">
        <v>-1.12253</v>
      </c>
      <c r="C64" s="244">
        <v>-0.43279000000000001</v>
      </c>
      <c r="D64" s="244">
        <v>-0.91366999999999998</v>
      </c>
      <c r="E64" s="244">
        <v>-0.70679999999999998</v>
      </c>
      <c r="F64" s="248">
        <v>-0.44713000000000003</v>
      </c>
      <c r="G64" s="243">
        <v>1.1643650000000001</v>
      </c>
      <c r="H64" s="244">
        <v>9.4654000000000002E-2</v>
      </c>
      <c r="I64" s="244">
        <v>-0.27644999999999997</v>
      </c>
      <c r="J64" s="244">
        <v>-0.42917</v>
      </c>
      <c r="K64" s="248">
        <v>-0.60229999999999995</v>
      </c>
      <c r="L64" s="243">
        <v>-0.90841000000000005</v>
      </c>
      <c r="M64" s="244">
        <v>-0.95223000000000002</v>
      </c>
      <c r="N64" s="244">
        <v>-1.08901</v>
      </c>
      <c r="O64" s="248">
        <v>-1.1989099999999999</v>
      </c>
      <c r="P64" s="243">
        <v>1.1122639999999999</v>
      </c>
      <c r="Q64" s="244">
        <v>0.94803000000000004</v>
      </c>
      <c r="R64" s="244">
        <v>0.54574999999999996</v>
      </c>
      <c r="S64" s="244">
        <v>0.87448999999999999</v>
      </c>
      <c r="T64" s="248">
        <v>0.66802399999999995</v>
      </c>
    </row>
    <row r="65" spans="1:25" x14ac:dyDescent="0.35">
      <c r="A65" s="266" t="s">
        <v>281</v>
      </c>
      <c r="B65" s="243">
        <v>-0.50248999999999999</v>
      </c>
      <c r="C65" s="244">
        <v>8.9449999999999998E-3</v>
      </c>
      <c r="D65" s="244">
        <v>-0.81942999999999999</v>
      </c>
      <c r="E65" s="244">
        <v>-0.31786999999999999</v>
      </c>
      <c r="F65" s="248">
        <v>0.43207600000000002</v>
      </c>
      <c r="G65" s="243">
        <v>3.21</v>
      </c>
      <c r="H65" s="244">
        <v>0.34768300000000002</v>
      </c>
      <c r="I65" s="244">
        <v>0.21590200000000001</v>
      </c>
      <c r="J65" s="244">
        <v>0.70424100000000001</v>
      </c>
      <c r="K65" s="248">
        <v>-0.14144999999999999</v>
      </c>
      <c r="L65" s="243">
        <v>-0.32429999999999998</v>
      </c>
      <c r="M65" s="244">
        <v>-0.29316999999999999</v>
      </c>
      <c r="N65" s="244">
        <v>-1.6028199999999999</v>
      </c>
      <c r="O65" s="248">
        <v>-1.3864799999999999</v>
      </c>
      <c r="P65" s="243">
        <v>0.89074799999999998</v>
      </c>
      <c r="Q65" s="244">
        <v>0.62048999999999999</v>
      </c>
      <c r="R65" s="244">
        <v>2.836E-2</v>
      </c>
      <c r="S65" s="244">
        <v>1.0624530000000001</v>
      </c>
      <c r="T65" s="248">
        <v>1.0047219999999999</v>
      </c>
    </row>
    <row r="66" spans="1:25" x14ac:dyDescent="0.35">
      <c r="A66" s="266" t="s">
        <v>282</v>
      </c>
      <c r="B66" s="243">
        <v>-1.2525599999999999</v>
      </c>
      <c r="C66" s="244">
        <v>-0.54276000000000002</v>
      </c>
      <c r="D66" s="244">
        <v>-0.96931</v>
      </c>
      <c r="E66" s="244">
        <v>-0.57418999999999998</v>
      </c>
      <c r="F66" s="248">
        <v>0.75755399999999995</v>
      </c>
      <c r="G66" s="243">
        <v>2.7843119999999999</v>
      </c>
      <c r="H66" s="244">
        <v>0.87490500000000004</v>
      </c>
      <c r="I66" s="244">
        <v>0.279526</v>
      </c>
      <c r="J66" s="244">
        <v>0.464563</v>
      </c>
      <c r="K66" s="248">
        <v>-0.42882999999999999</v>
      </c>
      <c r="L66" s="243">
        <v>-0.95577000000000001</v>
      </c>
      <c r="M66" s="244">
        <v>-1.07928</v>
      </c>
      <c r="N66" s="244">
        <v>-0.97863999999999995</v>
      </c>
      <c r="O66" s="248">
        <v>-1.11399</v>
      </c>
      <c r="P66" s="243">
        <v>1.028996</v>
      </c>
      <c r="Q66" s="244">
        <v>0.82488300000000003</v>
      </c>
      <c r="R66" s="244">
        <v>0.352155</v>
      </c>
      <c r="S66" s="244">
        <v>1.0424530000000001</v>
      </c>
      <c r="T66" s="248">
        <v>0.87918799999999997</v>
      </c>
    </row>
    <row r="67" spans="1:25" x14ac:dyDescent="0.35">
      <c r="A67" s="266" t="s">
        <v>283</v>
      </c>
      <c r="B67" s="243">
        <v>-0.46234999999999998</v>
      </c>
      <c r="C67" s="244">
        <v>-0.54912000000000005</v>
      </c>
      <c r="D67" s="244">
        <v>-0.99312999999999996</v>
      </c>
      <c r="E67" s="244">
        <v>-0.92061999999999999</v>
      </c>
      <c r="F67" s="248">
        <v>-0.51792000000000005</v>
      </c>
      <c r="G67" s="243">
        <v>2.286305</v>
      </c>
      <c r="H67" s="244">
        <v>-3.6360000000000003E-2</v>
      </c>
      <c r="I67" s="244">
        <v>0.94032899999999997</v>
      </c>
      <c r="J67" s="244">
        <v>0.47132200000000002</v>
      </c>
      <c r="K67" s="248">
        <v>-0.21844</v>
      </c>
      <c r="L67" s="243">
        <v>-1.23695</v>
      </c>
      <c r="M67" s="244">
        <v>-0.59214999999999995</v>
      </c>
      <c r="N67" s="244">
        <v>-0.92637000000000003</v>
      </c>
      <c r="O67" s="248">
        <v>-1.31301</v>
      </c>
      <c r="P67" s="243">
        <v>1.1691210000000001</v>
      </c>
      <c r="Q67" s="244">
        <v>0.82842700000000002</v>
      </c>
      <c r="R67" s="244">
        <v>0.51686600000000005</v>
      </c>
      <c r="S67" s="244">
        <v>0.70894800000000002</v>
      </c>
      <c r="T67" s="248">
        <v>0.84513000000000005</v>
      </c>
    </row>
    <row r="68" spans="1:25" x14ac:dyDescent="0.35">
      <c r="A68" s="266" t="s">
        <v>275</v>
      </c>
      <c r="B68" s="243">
        <v>-1.1264099999999999</v>
      </c>
      <c r="C68" s="244">
        <v>-1.4413800000000001</v>
      </c>
      <c r="D68" s="244">
        <v>-0.26877000000000001</v>
      </c>
      <c r="E68" s="244">
        <v>-0.54337000000000002</v>
      </c>
      <c r="F68" s="248">
        <v>-0.35124</v>
      </c>
      <c r="G68" s="243">
        <v>0.62355499999999997</v>
      </c>
      <c r="H68" s="244">
        <v>1.47875</v>
      </c>
      <c r="I68" s="244">
        <v>0.54705999999999999</v>
      </c>
      <c r="J68" s="244">
        <v>-0.38180999999999998</v>
      </c>
      <c r="K68" s="248">
        <v>1.4636199999999999</v>
      </c>
      <c r="L68" s="243">
        <v>-1.2174199999999999</v>
      </c>
      <c r="M68" s="244">
        <v>-1.86148</v>
      </c>
      <c r="N68" s="244">
        <v>-0.25447999999999998</v>
      </c>
      <c r="O68" s="248">
        <v>-0.20141999999999999</v>
      </c>
      <c r="P68" s="243">
        <v>0.37333899999999998</v>
      </c>
      <c r="Q68" s="244">
        <v>1.0730189999999999</v>
      </c>
      <c r="R68" s="244">
        <v>0.328513</v>
      </c>
      <c r="S68" s="244">
        <v>0.88775800000000005</v>
      </c>
      <c r="T68" s="248">
        <v>0.87216800000000005</v>
      </c>
    </row>
    <row r="69" spans="1:25" x14ac:dyDescent="0.35">
      <c r="A69" s="266" t="s">
        <v>284</v>
      </c>
      <c r="B69" s="243">
        <v>1.1100639999999999</v>
      </c>
      <c r="C69" s="244">
        <v>1.4610570000000001</v>
      </c>
      <c r="D69" s="244">
        <v>0.18092800000000001</v>
      </c>
      <c r="E69" s="244">
        <v>0.67071499999999995</v>
      </c>
      <c r="F69" s="248">
        <v>1.8374429999999999</v>
      </c>
      <c r="G69" s="243">
        <v>-1.7370399999999999</v>
      </c>
      <c r="H69" s="244">
        <v>-1.0713299999999999</v>
      </c>
      <c r="I69" s="244">
        <v>-1.4956499999999999</v>
      </c>
      <c r="J69" s="244">
        <v>-1.81697</v>
      </c>
      <c r="K69" s="248">
        <v>-0.55715000000000003</v>
      </c>
      <c r="L69" s="243">
        <v>-0.22090000000000001</v>
      </c>
      <c r="M69" s="244">
        <v>-1.5119899999999999</v>
      </c>
      <c r="N69" s="244">
        <v>-1.3069599999999999</v>
      </c>
      <c r="O69" s="248">
        <v>-0.42581000000000002</v>
      </c>
      <c r="P69" s="243">
        <v>1.244507</v>
      </c>
      <c r="Q69" s="244">
        <v>-0.21498</v>
      </c>
      <c r="R69" s="244">
        <v>0.49917899999999998</v>
      </c>
      <c r="S69" s="244">
        <v>0.80183300000000002</v>
      </c>
      <c r="T69" s="248">
        <v>1.135124</v>
      </c>
    </row>
    <row r="70" spans="1:25" x14ac:dyDescent="0.35">
      <c r="A70" s="266" t="s">
        <v>276</v>
      </c>
      <c r="B70" s="243">
        <v>-0.55696000000000001</v>
      </c>
      <c r="C70" s="244">
        <v>-0.35866999999999999</v>
      </c>
      <c r="D70" s="244">
        <v>0.735155</v>
      </c>
      <c r="E70" s="244">
        <v>-0.90786</v>
      </c>
      <c r="F70" s="248">
        <v>-0.45428000000000002</v>
      </c>
      <c r="G70" s="243">
        <v>0.81690200000000002</v>
      </c>
      <c r="H70" s="244">
        <v>8.8508000000000003E-2</v>
      </c>
      <c r="I70" s="244">
        <v>1.751088</v>
      </c>
      <c r="J70" s="244">
        <v>1.0154890000000001</v>
      </c>
      <c r="K70" s="248">
        <v>1.320794</v>
      </c>
      <c r="L70" s="243">
        <v>0.16011500000000001</v>
      </c>
      <c r="M70" s="244">
        <v>0.61705100000000002</v>
      </c>
      <c r="N70" s="244">
        <v>-2.0218400000000001</v>
      </c>
      <c r="O70" s="248">
        <v>-0.97974000000000006</v>
      </c>
      <c r="P70" s="243">
        <v>1.207452</v>
      </c>
      <c r="Q70" s="244">
        <v>1.0418430000000001</v>
      </c>
      <c r="R70" s="244">
        <v>-4.4060000000000002E-2</v>
      </c>
      <c r="S70" s="244">
        <v>-4.5500000000000002E-3</v>
      </c>
      <c r="T70" s="248">
        <v>2.3719E-2</v>
      </c>
    </row>
    <row r="71" spans="1:25" x14ac:dyDescent="0.35">
      <c r="A71" s="266" t="s">
        <v>277</v>
      </c>
      <c r="B71" s="243">
        <v>-1.22563</v>
      </c>
      <c r="C71" s="244">
        <v>5.0294999999999999E-2</v>
      </c>
      <c r="D71" s="244">
        <v>-0.14241000000000001</v>
      </c>
      <c r="E71" s="244">
        <v>-0.81862000000000001</v>
      </c>
      <c r="F71" s="248">
        <v>-0.88017000000000001</v>
      </c>
      <c r="G71" s="243">
        <v>2.2515909999999999</v>
      </c>
      <c r="H71" s="244">
        <v>-1.1890099999999999</v>
      </c>
      <c r="I71" s="244">
        <v>0.11730400000000001</v>
      </c>
      <c r="J71" s="244">
        <v>1.2429049999999999</v>
      </c>
      <c r="K71" s="248">
        <v>-1.4166399999999999</v>
      </c>
      <c r="L71" s="243">
        <v>-0.83662000000000003</v>
      </c>
      <c r="M71" s="244">
        <v>-0.72277999999999998</v>
      </c>
      <c r="N71" s="244">
        <v>-0.63183</v>
      </c>
      <c r="O71" s="248">
        <v>-1.18676</v>
      </c>
      <c r="P71" s="243">
        <v>0.33096900000000001</v>
      </c>
      <c r="Q71" s="244">
        <v>0.13408700000000001</v>
      </c>
      <c r="R71" s="244">
        <v>0.55835900000000005</v>
      </c>
      <c r="S71" s="244">
        <v>0.23952899999999999</v>
      </c>
      <c r="T71" s="248">
        <v>2.11504</v>
      </c>
    </row>
    <row r="72" spans="1:25" ht="15" thickBot="1" x14ac:dyDescent="0.4">
      <c r="A72" s="267" t="s">
        <v>101</v>
      </c>
      <c r="B72" s="245">
        <v>-0.62031999999999998</v>
      </c>
      <c r="C72" s="246">
        <v>-0.49459999999999998</v>
      </c>
      <c r="D72" s="246">
        <v>-0.62270000000000003</v>
      </c>
      <c r="E72" s="246">
        <v>-0.67184999999999995</v>
      </c>
      <c r="F72" s="249">
        <v>-0.66463000000000005</v>
      </c>
      <c r="G72" s="245">
        <v>2.672193</v>
      </c>
      <c r="H72" s="246">
        <v>1.5588150000000001</v>
      </c>
      <c r="I72" s="246">
        <v>1.531509</v>
      </c>
      <c r="J72" s="246">
        <v>0.94723299999999999</v>
      </c>
      <c r="K72" s="249">
        <v>1.0447040000000001</v>
      </c>
      <c r="L72" s="245">
        <v>-1.08189</v>
      </c>
      <c r="M72" s="246">
        <v>-0.80650999999999995</v>
      </c>
      <c r="N72" s="246">
        <v>-1.03582</v>
      </c>
      <c r="O72" s="249">
        <v>-1.18797</v>
      </c>
      <c r="P72" s="245">
        <v>1.111928</v>
      </c>
      <c r="Q72" s="246">
        <v>0.408719</v>
      </c>
      <c r="R72" s="246">
        <v>0.83960000000000001</v>
      </c>
      <c r="S72" s="246">
        <v>0.71494400000000002</v>
      </c>
      <c r="T72" s="249">
        <v>1.0369949999999999</v>
      </c>
    </row>
    <row r="75" spans="1:25" ht="15" thickBot="1" x14ac:dyDescent="0.4"/>
    <row r="76" spans="1:25" ht="17" thickBot="1" x14ac:dyDescent="0.4">
      <c r="A76" s="326" t="s">
        <v>115</v>
      </c>
      <c r="B76" s="327"/>
      <c r="C76" s="327"/>
      <c r="D76" s="327"/>
      <c r="E76" s="327"/>
      <c r="F76" s="327"/>
      <c r="G76" s="327"/>
      <c r="H76" s="327"/>
      <c r="I76" s="327"/>
      <c r="J76" s="327"/>
      <c r="K76" s="327"/>
      <c r="L76" s="327"/>
      <c r="M76" s="327"/>
      <c r="N76" s="327"/>
      <c r="O76" s="327"/>
      <c r="P76" s="327"/>
      <c r="Q76" s="327"/>
      <c r="R76" s="327"/>
      <c r="S76" s="327"/>
      <c r="T76" s="327"/>
      <c r="U76" s="327"/>
      <c r="V76" s="327"/>
      <c r="W76" s="327"/>
      <c r="X76" s="328"/>
      <c r="Y76" s="259"/>
    </row>
    <row r="77" spans="1:25" ht="15" thickBot="1" x14ac:dyDescent="0.4">
      <c r="A77" s="224" t="s">
        <v>290</v>
      </c>
      <c r="B77" s="332" t="s">
        <v>104</v>
      </c>
      <c r="C77" s="333"/>
      <c r="D77" s="333"/>
      <c r="E77" s="333"/>
      <c r="F77" s="333"/>
      <c r="G77" s="334"/>
      <c r="H77" s="332" t="s">
        <v>288</v>
      </c>
      <c r="I77" s="333"/>
      <c r="J77" s="333"/>
      <c r="K77" s="333"/>
      <c r="L77" s="334"/>
      <c r="M77" s="332" t="s">
        <v>72</v>
      </c>
      <c r="N77" s="333"/>
      <c r="O77" s="333"/>
      <c r="P77" s="333"/>
      <c r="Q77" s="333"/>
      <c r="R77" s="334"/>
      <c r="S77" s="332" t="s">
        <v>289</v>
      </c>
      <c r="T77" s="333"/>
      <c r="U77" s="333"/>
      <c r="V77" s="333"/>
      <c r="W77" s="333"/>
      <c r="X77" s="334"/>
    </row>
    <row r="78" spans="1:25" x14ac:dyDescent="0.35">
      <c r="A78" s="283" t="s">
        <v>89</v>
      </c>
      <c r="B78" s="226">
        <v>0.97892911000000005</v>
      </c>
      <c r="C78" s="227">
        <v>1.0036595150000001</v>
      </c>
      <c r="D78" s="227">
        <v>1.017411375</v>
      </c>
      <c r="E78" s="227">
        <v>1.2622932689999999</v>
      </c>
      <c r="F78" s="227">
        <v>0.73564815400000005</v>
      </c>
      <c r="G78" s="228">
        <v>1.0020585769999999</v>
      </c>
      <c r="H78" s="226">
        <v>0.80822665599999999</v>
      </c>
      <c r="I78" s="227">
        <v>0.77598507800000005</v>
      </c>
      <c r="J78" s="227">
        <v>1.0677316670000001</v>
      </c>
      <c r="K78" s="227">
        <v>0.93910475800000004</v>
      </c>
      <c r="L78" s="228">
        <v>0.91711313400000005</v>
      </c>
      <c r="M78" s="226">
        <v>1.9177197829999999</v>
      </c>
      <c r="N78" s="227">
        <v>1.4383520080000001</v>
      </c>
      <c r="O78" s="227">
        <v>1.3859897480000001</v>
      </c>
      <c r="P78" s="227">
        <v>1.4827921550000001</v>
      </c>
      <c r="Q78" s="227">
        <v>2.15905814</v>
      </c>
      <c r="R78" s="228">
        <v>1.8862371680000001</v>
      </c>
      <c r="S78" s="226">
        <v>1.4072621750000001</v>
      </c>
      <c r="T78" s="227">
        <v>1.1547988090000001</v>
      </c>
      <c r="U78" s="227">
        <v>1.2163595110000001</v>
      </c>
      <c r="V78" s="227">
        <v>1.1903655989999999</v>
      </c>
      <c r="W78" s="227">
        <v>1.2302382650000001</v>
      </c>
      <c r="X78" s="228">
        <v>1.374281174</v>
      </c>
    </row>
    <row r="79" spans="1:25" ht="15" thickBot="1" x14ac:dyDescent="0.4">
      <c r="A79" s="284" t="s">
        <v>90</v>
      </c>
      <c r="B79" s="232">
        <v>0.87087319900000004</v>
      </c>
      <c r="C79" s="233">
        <v>0.97044017800000004</v>
      </c>
      <c r="D79" s="233">
        <v>1.1586866229999999</v>
      </c>
      <c r="E79" s="233">
        <v>1.1454875390000001</v>
      </c>
      <c r="F79" s="233">
        <v>0.81559280899999997</v>
      </c>
      <c r="G79" s="234">
        <v>1.0389196519999999</v>
      </c>
      <c r="H79" s="232">
        <v>0.94556519999999999</v>
      </c>
      <c r="I79" s="233">
        <v>1.048265351</v>
      </c>
      <c r="J79" s="233">
        <v>1.1221661039999999</v>
      </c>
      <c r="K79" s="233">
        <v>1.1533324949999999</v>
      </c>
      <c r="L79" s="234">
        <v>1.1174058060000001</v>
      </c>
      <c r="M79" s="232">
        <v>1.4864767489999999</v>
      </c>
      <c r="N79" s="233">
        <v>1.0461547680000001</v>
      </c>
      <c r="O79" s="233">
        <v>1.0799768320000001</v>
      </c>
      <c r="P79" s="233">
        <v>1.0799300629999999</v>
      </c>
      <c r="Q79" s="233">
        <v>1.6216075350000001</v>
      </c>
      <c r="R79" s="234">
        <v>1.392666462</v>
      </c>
      <c r="S79" s="232">
        <v>1.2913530019999999</v>
      </c>
      <c r="T79" s="233">
        <v>0.98570603499999998</v>
      </c>
      <c r="U79" s="233">
        <v>0.77178486400000001</v>
      </c>
      <c r="V79" s="233">
        <v>1.0335370150000001</v>
      </c>
      <c r="W79" s="233">
        <v>1.0490205960000001</v>
      </c>
      <c r="X79" s="234">
        <v>1.2249376190000001</v>
      </c>
    </row>
    <row r="80" spans="1:25" ht="15" thickBot="1" x14ac:dyDescent="0.4"/>
    <row r="81" spans="1:24" ht="15" thickBot="1" x14ac:dyDescent="0.4">
      <c r="A81" s="326" t="s">
        <v>116</v>
      </c>
      <c r="B81" s="327"/>
      <c r="C81" s="327"/>
      <c r="D81" s="327"/>
      <c r="E81" s="327"/>
      <c r="F81" s="327"/>
      <c r="G81" s="327"/>
      <c r="H81" s="327"/>
      <c r="I81" s="327"/>
      <c r="J81" s="327"/>
      <c r="K81" s="327"/>
      <c r="L81" s="327"/>
      <c r="M81" s="327"/>
      <c r="N81" s="327"/>
      <c r="O81" s="327"/>
      <c r="P81" s="327"/>
      <c r="Q81" s="327"/>
      <c r="R81" s="327"/>
      <c r="S81" s="327"/>
      <c r="T81" s="327"/>
      <c r="U81" s="327"/>
      <c r="V81" s="327"/>
      <c r="W81" s="328"/>
    </row>
    <row r="82" spans="1:24" ht="15" thickBot="1" x14ac:dyDescent="0.4">
      <c r="A82" s="224" t="s">
        <v>291</v>
      </c>
      <c r="B82" s="323" t="s">
        <v>104</v>
      </c>
      <c r="C82" s="324"/>
      <c r="D82" s="324"/>
      <c r="E82" s="324"/>
      <c r="F82" s="324"/>
      <c r="G82" s="325"/>
      <c r="H82" s="323" t="s">
        <v>72</v>
      </c>
      <c r="I82" s="324"/>
      <c r="J82" s="324"/>
      <c r="K82" s="324"/>
      <c r="L82" s="324"/>
      <c r="M82" s="325"/>
      <c r="N82" s="323" t="s">
        <v>288</v>
      </c>
      <c r="O82" s="324"/>
      <c r="P82" s="324"/>
      <c r="Q82" s="325"/>
      <c r="R82" s="323" t="s">
        <v>289</v>
      </c>
      <c r="S82" s="324"/>
      <c r="T82" s="324"/>
      <c r="U82" s="324"/>
      <c r="V82" s="324"/>
      <c r="W82" s="325"/>
    </row>
    <row r="83" spans="1:24" x14ac:dyDescent="0.35">
      <c r="A83" s="197" t="s">
        <v>135</v>
      </c>
      <c r="B83" s="241">
        <v>1.0631378339999999</v>
      </c>
      <c r="C83" s="242">
        <v>0.77029746300000002</v>
      </c>
      <c r="D83" s="242">
        <v>1.1665647029999999</v>
      </c>
      <c r="E83" s="242">
        <v>0.90811402399999996</v>
      </c>
      <c r="F83" s="242">
        <v>1.0787771660000001</v>
      </c>
      <c r="G83" s="247">
        <v>1.013108809</v>
      </c>
      <c r="H83" s="241">
        <v>1.4439228639999999</v>
      </c>
      <c r="I83" s="242">
        <v>3.3818110560000001</v>
      </c>
      <c r="J83" s="242">
        <v>1.6882313120000001</v>
      </c>
      <c r="K83" s="242">
        <v>2.0293800110000002</v>
      </c>
      <c r="L83" s="242">
        <v>1.566789489</v>
      </c>
      <c r="M83" s="247">
        <v>1.716770559</v>
      </c>
      <c r="N83" s="241">
        <v>1.0542931740000001</v>
      </c>
      <c r="O83" s="242">
        <v>0.73329969299999997</v>
      </c>
      <c r="P83" s="242">
        <v>0.98339436700000005</v>
      </c>
      <c r="Q83" s="247">
        <v>0.92348938400000002</v>
      </c>
      <c r="R83" s="241">
        <v>1.0262001679999999</v>
      </c>
      <c r="S83" s="242">
        <v>1.109056233</v>
      </c>
      <c r="T83" s="242">
        <v>1.048044092</v>
      </c>
      <c r="U83" s="242">
        <v>1.773518108</v>
      </c>
      <c r="V83" s="242">
        <v>1.0055050320000001</v>
      </c>
      <c r="W83" s="247">
        <v>0.786553693</v>
      </c>
    </row>
    <row r="84" spans="1:24" x14ac:dyDescent="0.35">
      <c r="A84" s="198" t="s">
        <v>136</v>
      </c>
      <c r="B84" s="243">
        <v>1.328319359</v>
      </c>
      <c r="C84" s="244">
        <v>0.62296272100000005</v>
      </c>
      <c r="D84" s="244">
        <v>1.048717919</v>
      </c>
      <c r="E84" s="244">
        <v>1.2217565239999999</v>
      </c>
      <c r="F84" s="244">
        <v>0.92337956600000004</v>
      </c>
      <c r="G84" s="248">
        <v>0.85486390999999995</v>
      </c>
      <c r="H84" s="243">
        <v>1.3040489</v>
      </c>
      <c r="I84" s="244">
        <v>4.3798698380000003</v>
      </c>
      <c r="J84" s="244">
        <v>2.011428515</v>
      </c>
      <c r="K84" s="244">
        <v>3.548508988</v>
      </c>
      <c r="L84" s="244">
        <v>2.8900222790000001</v>
      </c>
      <c r="M84" s="248">
        <v>2.5192408770000001</v>
      </c>
      <c r="N84" s="243">
        <v>0.49172550999999998</v>
      </c>
      <c r="O84" s="244">
        <v>0.63398910500000005</v>
      </c>
      <c r="P84" s="244">
        <v>0.79036832199999996</v>
      </c>
      <c r="Q84" s="248">
        <v>1.0084883280000001</v>
      </c>
      <c r="R84" s="243">
        <v>0.96572597900000001</v>
      </c>
      <c r="S84" s="244">
        <v>0.73224735900000004</v>
      </c>
      <c r="T84" s="244">
        <v>0.89423476000000002</v>
      </c>
      <c r="U84" s="244">
        <v>1.9156347929999999</v>
      </c>
      <c r="V84" s="244">
        <v>1.0645898439999999</v>
      </c>
      <c r="W84" s="248">
        <v>0.65619295600000005</v>
      </c>
    </row>
    <row r="85" spans="1:24" x14ac:dyDescent="0.35">
      <c r="A85" s="198" t="s">
        <v>137</v>
      </c>
      <c r="B85" s="243">
        <v>1.4928956</v>
      </c>
      <c r="C85" s="244">
        <v>0.70903802000000005</v>
      </c>
      <c r="D85" s="244">
        <v>0.79806637999999996</v>
      </c>
      <c r="E85" s="244">
        <v>0.78951282300000003</v>
      </c>
      <c r="F85" s="244">
        <v>1.335588481</v>
      </c>
      <c r="G85" s="248">
        <v>0.87489869600000003</v>
      </c>
      <c r="H85" s="243">
        <v>0.31202285000000002</v>
      </c>
      <c r="I85" s="244">
        <v>1.592421141</v>
      </c>
      <c r="J85" s="244">
        <v>0.58909752299999996</v>
      </c>
      <c r="K85" s="244">
        <v>1.9842608429999999</v>
      </c>
      <c r="L85" s="244">
        <v>1.392714765</v>
      </c>
      <c r="M85" s="248">
        <v>1.102366849</v>
      </c>
      <c r="N85" s="243">
        <v>0.39905843099999999</v>
      </c>
      <c r="O85" s="244">
        <v>1.2852457770000001</v>
      </c>
      <c r="P85" s="244">
        <v>0.80816390000000005</v>
      </c>
      <c r="Q85" s="248">
        <v>1.905351016</v>
      </c>
      <c r="R85" s="243">
        <v>0.81562708699999997</v>
      </c>
      <c r="S85" s="244">
        <v>0.49456526499999998</v>
      </c>
      <c r="T85" s="244">
        <v>1.744806571</v>
      </c>
      <c r="U85" s="244">
        <v>1.722667618</v>
      </c>
      <c r="V85" s="244">
        <v>1.325491126</v>
      </c>
      <c r="W85" s="248">
        <v>0.79759641199999998</v>
      </c>
    </row>
    <row r="86" spans="1:24" ht="15" thickBot="1" x14ac:dyDescent="0.4">
      <c r="A86" s="199" t="s">
        <v>153</v>
      </c>
      <c r="B86" s="245">
        <v>1.0349600779999999</v>
      </c>
      <c r="C86" s="246">
        <v>1.065129604</v>
      </c>
      <c r="D86" s="246">
        <v>0.89991031700000002</v>
      </c>
      <c r="E86" s="246">
        <v>1.1569887320000001</v>
      </c>
      <c r="F86" s="246">
        <v>0.89821466500000002</v>
      </c>
      <c r="G86" s="249">
        <v>0.94479660300000001</v>
      </c>
      <c r="H86" s="245">
        <v>1.0682464039999999</v>
      </c>
      <c r="I86" s="246">
        <v>2.3938459679999999</v>
      </c>
      <c r="J86" s="246">
        <v>1.2426702780000001</v>
      </c>
      <c r="K86" s="246">
        <v>1.7979043240000001</v>
      </c>
      <c r="L86" s="246">
        <v>1.6439836880000001</v>
      </c>
      <c r="M86" s="249">
        <v>1.2114977490000001</v>
      </c>
      <c r="N86" s="245">
        <v>0.72295184999999995</v>
      </c>
      <c r="O86" s="246">
        <v>0.961770079</v>
      </c>
      <c r="P86" s="246">
        <v>0.99795838599999998</v>
      </c>
      <c r="Q86" s="249">
        <v>1.0985680099999999</v>
      </c>
      <c r="R86" s="245">
        <v>1.4845965210000001</v>
      </c>
      <c r="S86" s="246">
        <v>1.062711148</v>
      </c>
      <c r="T86" s="246">
        <v>0.84707912600000002</v>
      </c>
      <c r="U86" s="246">
        <v>1.6984187580000001</v>
      </c>
      <c r="V86" s="246">
        <v>1.099634832</v>
      </c>
      <c r="W86" s="249">
        <v>1.013811585</v>
      </c>
    </row>
    <row r="87" spans="1:24" ht="15" thickBot="1" x14ac:dyDescent="0.4"/>
    <row r="88" spans="1:24" ht="15" thickBot="1" x14ac:dyDescent="0.4">
      <c r="A88" s="326" t="s">
        <v>116</v>
      </c>
      <c r="B88" s="327"/>
      <c r="C88" s="327"/>
      <c r="D88" s="327"/>
      <c r="E88" s="327"/>
      <c r="F88" s="327"/>
      <c r="G88" s="327"/>
      <c r="H88" s="327"/>
      <c r="I88" s="327"/>
      <c r="J88" s="327"/>
      <c r="K88" s="327"/>
      <c r="L88" s="327"/>
      <c r="M88" s="327"/>
      <c r="N88" s="327"/>
      <c r="O88" s="327"/>
      <c r="P88" s="328"/>
      <c r="U88" s="259"/>
      <c r="V88" s="259"/>
      <c r="W88" s="259"/>
      <c r="X88" s="2"/>
    </row>
    <row r="89" spans="1:24" ht="15" thickBot="1" x14ac:dyDescent="0.4">
      <c r="A89" s="224" t="s">
        <v>294</v>
      </c>
      <c r="B89" s="329" t="s">
        <v>104</v>
      </c>
      <c r="C89" s="330"/>
      <c r="D89" s="330"/>
      <c r="E89" s="331"/>
      <c r="F89" s="329" t="s">
        <v>292</v>
      </c>
      <c r="G89" s="330"/>
      <c r="H89" s="331"/>
      <c r="I89" s="323" t="s">
        <v>72</v>
      </c>
      <c r="J89" s="324"/>
      <c r="K89" s="324"/>
      <c r="L89" s="325"/>
      <c r="M89" s="329" t="s">
        <v>293</v>
      </c>
      <c r="N89" s="330"/>
      <c r="O89" s="330"/>
      <c r="P89" s="331"/>
    </row>
    <row r="90" spans="1:24" ht="15" thickBot="1" x14ac:dyDescent="0.4">
      <c r="A90" s="285" t="s">
        <v>295</v>
      </c>
      <c r="B90" s="253">
        <v>1.0614509999999999</v>
      </c>
      <c r="C90" s="200">
        <v>0.99165899999999996</v>
      </c>
      <c r="D90" s="200">
        <v>0.99370099999999995</v>
      </c>
      <c r="E90" s="254">
        <v>0.95318999999999998</v>
      </c>
      <c r="F90" s="253">
        <v>1.6191089999999999</v>
      </c>
      <c r="G90" s="200">
        <v>1.491449</v>
      </c>
      <c r="H90" s="254">
        <v>1.4400269999999999</v>
      </c>
      <c r="I90" s="253">
        <v>1.3771230000000001</v>
      </c>
      <c r="J90" s="200">
        <v>1.116851</v>
      </c>
      <c r="K90" s="295">
        <v>1.10280347</v>
      </c>
      <c r="L90" s="254">
        <v>1.1546419999999999</v>
      </c>
      <c r="M90" s="253">
        <v>1.821391</v>
      </c>
      <c r="N90" s="200">
        <v>1.9465190000000001</v>
      </c>
      <c r="O90" s="200">
        <v>1.7779769999999999</v>
      </c>
      <c r="P90" s="254">
        <v>2.0867089999999999</v>
      </c>
    </row>
    <row r="91" spans="1:24" ht="15" thickBot="1" x14ac:dyDescent="0.4"/>
    <row r="92" spans="1:24" ht="15" thickBot="1" x14ac:dyDescent="0.4">
      <c r="A92" s="326" t="s">
        <v>160</v>
      </c>
      <c r="B92" s="327"/>
      <c r="C92" s="327"/>
      <c r="D92" s="327"/>
      <c r="E92" s="327"/>
      <c r="F92" s="327"/>
      <c r="G92" s="327"/>
      <c r="H92" s="327"/>
      <c r="I92" s="327"/>
      <c r="J92" s="327"/>
      <c r="K92" s="327"/>
      <c r="L92" s="327"/>
      <c r="M92" s="327"/>
      <c r="N92" s="327"/>
      <c r="O92" s="327"/>
      <c r="P92" s="327"/>
      <c r="Q92" s="327"/>
      <c r="R92" s="327"/>
      <c r="S92" s="327"/>
      <c r="T92" s="327"/>
      <c r="U92" s="328"/>
    </row>
    <row r="93" spans="1:24" ht="15" thickBot="1" x14ac:dyDescent="0.4">
      <c r="A93" s="252" t="s">
        <v>300</v>
      </c>
      <c r="B93" s="323" t="s">
        <v>296</v>
      </c>
      <c r="C93" s="324"/>
      <c r="D93" s="324"/>
      <c r="E93" s="325"/>
      <c r="F93" s="323" t="s">
        <v>297</v>
      </c>
      <c r="G93" s="324"/>
      <c r="H93" s="324"/>
      <c r="I93" s="325"/>
      <c r="J93" s="323" t="s">
        <v>298</v>
      </c>
      <c r="K93" s="324"/>
      <c r="L93" s="324"/>
      <c r="M93" s="324"/>
      <c r="N93" s="324"/>
      <c r="O93" s="325"/>
      <c r="P93" s="323" t="s">
        <v>299</v>
      </c>
      <c r="Q93" s="324"/>
      <c r="R93" s="324"/>
      <c r="S93" s="324"/>
      <c r="T93" s="324"/>
      <c r="U93" s="325"/>
    </row>
    <row r="94" spans="1:24" x14ac:dyDescent="0.35">
      <c r="A94" s="265" t="s">
        <v>124</v>
      </c>
      <c r="B94" s="241">
        <v>0.82799438999999997</v>
      </c>
      <c r="C94" s="242">
        <v>0.93592297000000002</v>
      </c>
      <c r="D94" s="242">
        <v>1.12282948</v>
      </c>
      <c r="E94" s="247">
        <v>1.11325316</v>
      </c>
      <c r="F94" s="241">
        <v>1.84605124</v>
      </c>
      <c r="G94" s="242">
        <v>1.27719242</v>
      </c>
      <c r="H94" s="242">
        <v>1.8030393499999999</v>
      </c>
      <c r="I94" s="247">
        <v>1.4812729</v>
      </c>
      <c r="J94" s="241">
        <v>1.054181917</v>
      </c>
      <c r="K94" s="242">
        <v>0.98657284899999997</v>
      </c>
      <c r="L94" s="242">
        <v>0.95924523399999995</v>
      </c>
      <c r="M94" s="242">
        <v>1.0942740289999999</v>
      </c>
      <c r="N94" s="242">
        <v>0.98934382899999995</v>
      </c>
      <c r="O94" s="247">
        <v>0.91638214100000004</v>
      </c>
      <c r="P94" s="241">
        <v>1.4054955069999999</v>
      </c>
      <c r="Q94" s="242">
        <v>1.505264395</v>
      </c>
      <c r="R94" s="242">
        <v>1.603826902</v>
      </c>
      <c r="S94" s="242">
        <v>1.440022846</v>
      </c>
      <c r="T94" s="242">
        <v>1.248828263</v>
      </c>
      <c r="U94" s="247">
        <v>1.399624062</v>
      </c>
    </row>
    <row r="95" spans="1:24" x14ac:dyDescent="0.35">
      <c r="A95" s="266" t="s">
        <v>125</v>
      </c>
      <c r="B95" s="243">
        <v>0.98905213999999997</v>
      </c>
      <c r="C95" s="244">
        <v>1.1077594500000001</v>
      </c>
      <c r="D95" s="244">
        <v>0.96843880999999998</v>
      </c>
      <c r="E95" s="248">
        <v>0.93474959000000002</v>
      </c>
      <c r="F95" s="243">
        <v>2.0688448699999999</v>
      </c>
      <c r="G95" s="244">
        <v>1.4635333100000001</v>
      </c>
      <c r="H95" s="244">
        <v>1.81284994</v>
      </c>
      <c r="I95" s="248">
        <v>1.64219633</v>
      </c>
      <c r="J95" s="243">
        <v>1.046570781</v>
      </c>
      <c r="K95" s="244">
        <v>1.007750913</v>
      </c>
      <c r="L95" s="244">
        <v>0.94567830600000002</v>
      </c>
      <c r="M95" s="244">
        <v>1.126515484</v>
      </c>
      <c r="N95" s="244">
        <v>1.015625958</v>
      </c>
      <c r="O95" s="248">
        <v>0.85785855799999999</v>
      </c>
      <c r="P95" s="243">
        <v>1.4675313910000001</v>
      </c>
      <c r="Q95" s="244">
        <v>1.6267878440000001</v>
      </c>
      <c r="R95" s="244">
        <v>1.875758751</v>
      </c>
      <c r="S95" s="244">
        <v>1.504071331</v>
      </c>
      <c r="T95" s="244">
        <v>1.247964029</v>
      </c>
      <c r="U95" s="248">
        <v>1.2876379689999999</v>
      </c>
    </row>
    <row r="96" spans="1:24" ht="15" thickBot="1" x14ac:dyDescent="0.4">
      <c r="A96" s="267" t="s">
        <v>126</v>
      </c>
      <c r="B96" s="245">
        <v>0.74851712000000004</v>
      </c>
      <c r="C96" s="246">
        <v>0.93178358999999999</v>
      </c>
      <c r="D96" s="246">
        <v>1.2831864399999999</v>
      </c>
      <c r="E96" s="249">
        <v>1.03651285</v>
      </c>
      <c r="F96" s="245">
        <v>2.6006181499999999</v>
      </c>
      <c r="G96" s="246">
        <v>1.8769351400000001</v>
      </c>
      <c r="H96" s="246">
        <v>2.4957023999999999</v>
      </c>
      <c r="I96" s="249">
        <v>2.1455519999999999</v>
      </c>
      <c r="J96" s="245">
        <v>1.0497783199999999</v>
      </c>
      <c r="K96" s="246">
        <v>1.0103438950000001</v>
      </c>
      <c r="L96" s="246">
        <v>0.93987778499999997</v>
      </c>
      <c r="M96" s="246">
        <v>1.07846409</v>
      </c>
      <c r="N96" s="246">
        <v>1.042078692</v>
      </c>
      <c r="O96" s="249">
        <v>0.87945721700000001</v>
      </c>
      <c r="P96" s="245">
        <v>1.820018055</v>
      </c>
      <c r="Q96" s="246">
        <v>2.154148846</v>
      </c>
      <c r="R96" s="246">
        <v>2.3902609090000002</v>
      </c>
      <c r="S96" s="246">
        <v>1.7254773059999999</v>
      </c>
      <c r="T96" s="246">
        <v>1.4728320189999999</v>
      </c>
      <c r="U96" s="249">
        <v>1.6320987410000001</v>
      </c>
    </row>
    <row r="98" spans="9:12" x14ac:dyDescent="0.35">
      <c r="I98" s="158"/>
      <c r="J98" s="158"/>
      <c r="L98" s="158"/>
    </row>
  </sheetData>
  <mergeCells count="31">
    <mergeCell ref="B2:F2"/>
    <mergeCell ref="G2:K2"/>
    <mergeCell ref="Q2:U2"/>
    <mergeCell ref="L2:P2"/>
    <mergeCell ref="B1:U1"/>
    <mergeCell ref="A76:X76"/>
    <mergeCell ref="M77:R77"/>
    <mergeCell ref="S77:X77"/>
    <mergeCell ref="B33:K33"/>
    <mergeCell ref="L33:T33"/>
    <mergeCell ref="L34:O34"/>
    <mergeCell ref="P34:T34"/>
    <mergeCell ref="B34:F34"/>
    <mergeCell ref="G34:K34"/>
    <mergeCell ref="A81:W81"/>
    <mergeCell ref="B89:E89"/>
    <mergeCell ref="H82:M82"/>
    <mergeCell ref="R82:W82"/>
    <mergeCell ref="B77:G77"/>
    <mergeCell ref="H77:L77"/>
    <mergeCell ref="J93:O93"/>
    <mergeCell ref="P93:U93"/>
    <mergeCell ref="B93:E93"/>
    <mergeCell ref="B82:G82"/>
    <mergeCell ref="N82:Q82"/>
    <mergeCell ref="F93:I93"/>
    <mergeCell ref="A92:U92"/>
    <mergeCell ref="F89:H89"/>
    <mergeCell ref="M89:P89"/>
    <mergeCell ref="A88:P88"/>
    <mergeCell ref="I89:L89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8"/>
  <sheetViews>
    <sheetView zoomScaleNormal="100" workbookViewId="0">
      <selection activeCell="K19" sqref="K19"/>
    </sheetView>
  </sheetViews>
  <sheetFormatPr defaultRowHeight="14.5" x14ac:dyDescent="0.35"/>
  <cols>
    <col min="1" max="1" width="15.90625" customWidth="1"/>
    <col min="11" max="11" width="10.36328125" bestFit="1" customWidth="1"/>
  </cols>
  <sheetData>
    <row r="1" spans="1:26" ht="15" thickBot="1" x14ac:dyDescent="0.4">
      <c r="A1" s="384" t="s">
        <v>116</v>
      </c>
      <c r="B1" s="327"/>
      <c r="C1" s="327"/>
      <c r="D1" s="327"/>
      <c r="E1" s="327"/>
      <c r="F1" s="327"/>
      <c r="G1" s="327"/>
      <c r="H1" s="327"/>
      <c r="I1" s="327"/>
      <c r="J1" s="327"/>
      <c r="K1" s="327"/>
      <c r="L1" s="327"/>
      <c r="M1" s="327"/>
      <c r="N1" s="327"/>
      <c r="O1" s="327"/>
      <c r="P1" s="327"/>
      <c r="Q1" s="327"/>
      <c r="R1" s="327"/>
      <c r="S1" s="327"/>
      <c r="T1" s="327"/>
      <c r="U1" s="328"/>
      <c r="V1" s="259"/>
      <c r="W1" s="259"/>
      <c r="X1" s="259"/>
      <c r="Y1" s="259"/>
    </row>
    <row r="2" spans="1:26" ht="15" thickBot="1" x14ac:dyDescent="0.4">
      <c r="A2" s="268" t="s">
        <v>212</v>
      </c>
      <c r="B2" s="329" t="s">
        <v>206</v>
      </c>
      <c r="C2" s="330"/>
      <c r="D2" s="330"/>
      <c r="E2" s="330"/>
      <c r="F2" s="331"/>
      <c r="G2" s="329" t="s">
        <v>123</v>
      </c>
      <c r="H2" s="330"/>
      <c r="I2" s="330"/>
      <c r="J2" s="330"/>
      <c r="K2" s="330"/>
      <c r="L2" s="331"/>
      <c r="M2" s="329" t="s">
        <v>207</v>
      </c>
      <c r="N2" s="330"/>
      <c r="O2" s="330"/>
      <c r="P2" s="331"/>
      <c r="Q2" s="329" t="s">
        <v>117</v>
      </c>
      <c r="R2" s="330"/>
      <c r="S2" s="330"/>
      <c r="T2" s="330"/>
      <c r="U2" s="331"/>
      <c r="V2" s="237"/>
      <c r="W2" s="237"/>
      <c r="X2" s="237"/>
      <c r="Y2" s="237"/>
      <c r="Z2" s="237"/>
    </row>
    <row r="3" spans="1:26" x14ac:dyDescent="0.35">
      <c r="A3" s="265" t="s">
        <v>208</v>
      </c>
      <c r="B3" s="241">
        <v>0.366911129</v>
      </c>
      <c r="C3" s="242">
        <v>1.529729304</v>
      </c>
      <c r="D3" s="242">
        <v>0.87662163100000001</v>
      </c>
      <c r="E3" s="242">
        <v>1.323364188</v>
      </c>
      <c r="F3" s="247">
        <v>0.90337374800000003</v>
      </c>
      <c r="G3" s="241">
        <v>0.37353497299999999</v>
      </c>
      <c r="H3" s="242">
        <v>0.189187304</v>
      </c>
      <c r="I3" s="242">
        <v>0.13872899499999999</v>
      </c>
      <c r="J3" s="242">
        <v>0.248247838</v>
      </c>
      <c r="K3" s="242">
        <v>0.166154682</v>
      </c>
      <c r="L3" s="247">
        <v>0.45700300100000002</v>
      </c>
      <c r="M3" s="241">
        <v>0.88654108499999995</v>
      </c>
      <c r="N3" s="242">
        <v>0.81968264300000004</v>
      </c>
      <c r="O3" s="242">
        <v>0.72828407900000003</v>
      </c>
      <c r="P3" s="247">
        <v>1.5654921939999999</v>
      </c>
      <c r="Q3" s="241">
        <v>0.68897846900000004</v>
      </c>
      <c r="R3" s="242">
        <v>0.224349153</v>
      </c>
      <c r="S3" s="242">
        <v>0.430466503</v>
      </c>
      <c r="T3" s="242">
        <v>0.41838878299999999</v>
      </c>
      <c r="U3" s="247"/>
      <c r="V3" s="170"/>
      <c r="W3" s="170"/>
      <c r="X3" s="170"/>
      <c r="Y3" s="170"/>
      <c r="Z3" s="170"/>
    </row>
    <row r="4" spans="1:26" ht="15.5" x14ac:dyDescent="0.35">
      <c r="A4" s="266" t="s">
        <v>631</v>
      </c>
      <c r="B4" s="243">
        <v>0.96921809999999997</v>
      </c>
      <c r="C4" s="244">
        <v>1.074456893</v>
      </c>
      <c r="D4" s="244">
        <v>0.80999315900000002</v>
      </c>
      <c r="E4" s="244">
        <v>0.71841098999999997</v>
      </c>
      <c r="F4" s="248">
        <v>1.4279208590000001</v>
      </c>
      <c r="G4" s="243">
        <v>5.1071800310000004</v>
      </c>
      <c r="H4" s="244">
        <v>2.814963042</v>
      </c>
      <c r="I4" s="244">
        <v>2.9221593050000001</v>
      </c>
      <c r="J4" s="244">
        <v>4.3881514590000004</v>
      </c>
      <c r="K4" s="244">
        <v>4.0771034799999999</v>
      </c>
      <c r="L4" s="248">
        <v>4.4262093900000004</v>
      </c>
      <c r="M4" s="243">
        <v>0.84504123499999995</v>
      </c>
      <c r="N4" s="244">
        <v>1.0402923669999999</v>
      </c>
      <c r="O4" s="244">
        <v>1.1637421560000001</v>
      </c>
      <c r="P4" s="248">
        <v>0.95092424200000003</v>
      </c>
      <c r="Q4" s="243">
        <v>6.2179055539999997</v>
      </c>
      <c r="R4" s="244">
        <v>4.5828203470000002</v>
      </c>
      <c r="S4" s="244">
        <v>6.2903573899999996</v>
      </c>
      <c r="T4" s="244">
        <v>6.4537325409999999</v>
      </c>
      <c r="U4" s="248"/>
      <c r="V4" s="170"/>
      <c r="W4" s="170"/>
      <c r="X4" s="170"/>
      <c r="Y4" s="170"/>
      <c r="Z4" s="170"/>
    </row>
    <row r="5" spans="1:26" ht="15.5" x14ac:dyDescent="0.35">
      <c r="A5" s="266" t="s">
        <v>632</v>
      </c>
      <c r="B5" s="243">
        <v>0.71039607199999999</v>
      </c>
      <c r="C5" s="244">
        <v>1.0921110000000001</v>
      </c>
      <c r="D5" s="244">
        <v>0.90891343000000002</v>
      </c>
      <c r="E5" s="244">
        <v>0.95992781599999999</v>
      </c>
      <c r="F5" s="248">
        <v>1.3286516829999999</v>
      </c>
      <c r="G5" s="243">
        <v>13.94439407</v>
      </c>
      <c r="H5" s="244">
        <v>7.6314234509999999</v>
      </c>
      <c r="I5" s="244">
        <v>7.7252195370000001</v>
      </c>
      <c r="J5" s="244">
        <v>8.8931618750000005</v>
      </c>
      <c r="K5" s="244">
        <v>11.67304431</v>
      </c>
      <c r="L5" s="248">
        <v>10.019933079999999</v>
      </c>
      <c r="M5" s="243">
        <v>0.92448462600000003</v>
      </c>
      <c r="N5" s="244">
        <v>2.0449850089999999</v>
      </c>
      <c r="O5" s="244">
        <v>0.59341592700000001</v>
      </c>
      <c r="P5" s="248">
        <v>0.43711443799999999</v>
      </c>
      <c r="Q5" s="243">
        <v>11.497236089999999</v>
      </c>
      <c r="R5" s="244">
        <v>12.02042063</v>
      </c>
      <c r="S5" s="244">
        <v>10.59765445</v>
      </c>
      <c r="T5" s="244">
        <v>12.97274254</v>
      </c>
      <c r="U5" s="248"/>
      <c r="V5" s="170"/>
      <c r="W5" s="170"/>
      <c r="X5" s="170"/>
      <c r="Y5" s="170"/>
      <c r="Z5" s="170"/>
    </row>
    <row r="6" spans="1:26" ht="15.5" x14ac:dyDescent="0.35">
      <c r="A6" s="266" t="s">
        <v>633</v>
      </c>
      <c r="B6" s="243">
        <v>0.97432581299999999</v>
      </c>
      <c r="C6" s="244">
        <v>1.3249502719999999</v>
      </c>
      <c r="D6" s="244">
        <v>0.91970625500000003</v>
      </c>
      <c r="E6" s="244">
        <v>0.73136610099999999</v>
      </c>
      <c r="F6" s="248">
        <v>1.049651559</v>
      </c>
      <c r="G6" s="243">
        <v>3.0221435699999999</v>
      </c>
      <c r="H6" s="244">
        <v>1.5080145389999999</v>
      </c>
      <c r="I6" s="244">
        <v>2.1314907070000002</v>
      </c>
      <c r="J6" s="244">
        <v>1.0970075050000001</v>
      </c>
      <c r="K6" s="244">
        <v>2.487663677</v>
      </c>
      <c r="L6" s="248">
        <v>2.4518936980000001</v>
      </c>
      <c r="M6" s="243">
        <v>1.3271087479999999</v>
      </c>
      <c r="N6" s="244">
        <v>1.0583146999999999</v>
      </c>
      <c r="O6" s="244">
        <v>0.65742974399999998</v>
      </c>
      <c r="P6" s="248">
        <v>0.95714680799999996</v>
      </c>
      <c r="Q6" s="243">
        <v>3.255065412</v>
      </c>
      <c r="R6" s="244">
        <v>2.7308417129999998</v>
      </c>
      <c r="S6" s="244">
        <v>3.6112707529999999</v>
      </c>
      <c r="T6" s="244">
        <v>3.920063576</v>
      </c>
      <c r="U6" s="248"/>
      <c r="V6" s="170"/>
      <c r="W6" s="170"/>
      <c r="X6" s="170"/>
      <c r="Y6" s="170"/>
      <c r="Z6" s="170"/>
    </row>
    <row r="7" spans="1:26" ht="15.5" x14ac:dyDescent="0.35">
      <c r="A7" s="266" t="s">
        <v>634</v>
      </c>
      <c r="B7" s="243">
        <v>1.941908996</v>
      </c>
      <c r="C7" s="244">
        <v>0.36917968299999998</v>
      </c>
      <c r="D7" s="244">
        <v>1.121831239</v>
      </c>
      <c r="E7" s="244">
        <v>1.0708384339999999</v>
      </c>
      <c r="F7" s="248">
        <v>0.49624164799999998</v>
      </c>
      <c r="G7" s="243">
        <v>0.315738187</v>
      </c>
      <c r="H7" s="244">
        <v>0.25361431200000001</v>
      </c>
      <c r="I7" s="244">
        <v>0.59418980399999999</v>
      </c>
      <c r="J7" s="244">
        <v>0.31376871499999998</v>
      </c>
      <c r="K7" s="244">
        <v>0.61126305999999997</v>
      </c>
      <c r="L7" s="248">
        <v>0.77535543200000001</v>
      </c>
      <c r="M7" s="243">
        <v>0.47182507400000001</v>
      </c>
      <c r="N7" s="244">
        <v>0.95974451699999996</v>
      </c>
      <c r="O7" s="244">
        <v>1.519848359</v>
      </c>
      <c r="P7" s="248">
        <v>1.048582049</v>
      </c>
      <c r="Q7" s="243">
        <v>0.19457021299999999</v>
      </c>
      <c r="R7" s="244">
        <v>0.14769650400000001</v>
      </c>
      <c r="S7" s="244">
        <v>0.214099443</v>
      </c>
      <c r="T7" s="244">
        <v>0.245653917</v>
      </c>
      <c r="U7" s="248">
        <v>0.421234846</v>
      </c>
      <c r="V7" s="170"/>
      <c r="W7" s="170"/>
      <c r="X7" s="170"/>
      <c r="Y7" s="170"/>
      <c r="Z7" s="170"/>
    </row>
    <row r="8" spans="1:26" ht="16" thickBot="1" x14ac:dyDescent="0.4">
      <c r="A8" s="267" t="s">
        <v>635</v>
      </c>
      <c r="B8" s="245">
        <v>1.088974594</v>
      </c>
      <c r="C8" s="246">
        <v>0.82968588300000001</v>
      </c>
      <c r="D8" s="246">
        <v>1.1840839350000001</v>
      </c>
      <c r="E8" s="246">
        <v>0.95802467700000005</v>
      </c>
      <c r="F8" s="249">
        <v>0.939230911</v>
      </c>
      <c r="G8" s="245">
        <v>0.95151142499999997</v>
      </c>
      <c r="H8" s="246">
        <v>0.673332873</v>
      </c>
      <c r="I8" s="246">
        <v>0.84047109099999995</v>
      </c>
      <c r="J8" s="246">
        <v>0.73148808799999998</v>
      </c>
      <c r="K8" s="246">
        <v>1.0172396239999999</v>
      </c>
      <c r="L8" s="249">
        <v>1.3819262859999999</v>
      </c>
      <c r="M8" s="245">
        <v>1.539633461</v>
      </c>
      <c r="N8" s="246">
        <v>0.89217116799999996</v>
      </c>
      <c r="O8" s="246">
        <v>0.86653972899999998</v>
      </c>
      <c r="P8" s="249">
        <v>0.701655641</v>
      </c>
      <c r="Q8" s="245">
        <v>0.65527465100000004</v>
      </c>
      <c r="R8" s="246">
        <v>0.55676205300000003</v>
      </c>
      <c r="S8" s="246">
        <v>0.325133848</v>
      </c>
      <c r="T8" s="246">
        <v>0.389058925</v>
      </c>
      <c r="U8" s="249"/>
      <c r="V8" s="170"/>
      <c r="W8" s="170"/>
      <c r="X8" s="170"/>
      <c r="Y8" s="170"/>
      <c r="Z8" s="170"/>
    </row>
    <row r="9" spans="1:26" ht="15" thickBot="1" x14ac:dyDescent="0.4"/>
    <row r="10" spans="1:26" ht="15" thickBot="1" x14ac:dyDescent="0.4">
      <c r="A10" s="326" t="s">
        <v>116</v>
      </c>
      <c r="B10" s="327"/>
      <c r="C10" s="327"/>
      <c r="D10" s="327"/>
      <c r="E10" s="327"/>
      <c r="F10" s="327"/>
      <c r="G10" s="327"/>
      <c r="H10" s="327"/>
      <c r="I10" s="328"/>
      <c r="J10" s="259"/>
      <c r="K10" s="259"/>
      <c r="L10" s="259"/>
      <c r="M10" s="259"/>
      <c r="N10" s="259"/>
      <c r="O10" s="259"/>
      <c r="P10" s="259"/>
      <c r="Q10" s="259"/>
      <c r="R10" s="259"/>
      <c r="S10" s="259"/>
      <c r="T10" s="259"/>
      <c r="U10" s="259"/>
    </row>
    <row r="11" spans="1:26" ht="15" thickBot="1" x14ac:dyDescent="0.4">
      <c r="A11" s="268" t="s">
        <v>213</v>
      </c>
      <c r="B11" s="329" t="s">
        <v>104</v>
      </c>
      <c r="C11" s="330"/>
      <c r="D11" s="330"/>
      <c r="E11" s="331"/>
      <c r="F11" s="329" t="s">
        <v>117</v>
      </c>
      <c r="G11" s="330"/>
      <c r="H11" s="330"/>
      <c r="I11" s="331"/>
    </row>
    <row r="12" spans="1:26" x14ac:dyDescent="0.35">
      <c r="A12" s="265" t="s">
        <v>208</v>
      </c>
      <c r="B12" s="241">
        <v>0.76639610899999999</v>
      </c>
      <c r="C12" s="242">
        <v>0.929193041</v>
      </c>
      <c r="D12" s="242">
        <v>1.361964</v>
      </c>
      <c r="E12" s="247">
        <v>0.94244700000000003</v>
      </c>
      <c r="F12" s="241">
        <v>0.25548999999999999</v>
      </c>
      <c r="G12" s="242">
        <v>0.25316</v>
      </c>
      <c r="H12" s="242">
        <v>0.30862899999999999</v>
      </c>
      <c r="I12" s="247">
        <v>0.350937</v>
      </c>
      <c r="K12" s="299"/>
    </row>
    <row r="13" spans="1:26" ht="15.5" x14ac:dyDescent="0.35">
      <c r="A13" s="266" t="s">
        <v>209</v>
      </c>
      <c r="B13" s="243">
        <v>0.60648805900000002</v>
      </c>
      <c r="C13" s="244">
        <v>1.5849326379999999</v>
      </c>
      <c r="D13" s="244">
        <v>1.3307694130000001</v>
      </c>
      <c r="E13" s="248">
        <v>0.47780989000000001</v>
      </c>
      <c r="F13" s="243">
        <v>2.0365014129999999</v>
      </c>
      <c r="G13" s="244">
        <v>2.0238872360000002</v>
      </c>
      <c r="H13" s="244">
        <v>2.0618593000000001</v>
      </c>
      <c r="I13" s="248">
        <v>2.0537764090000001</v>
      </c>
      <c r="K13" s="299"/>
    </row>
    <row r="14" spans="1:26" ht="15.5" x14ac:dyDescent="0.35">
      <c r="A14" s="266" t="s">
        <v>210</v>
      </c>
      <c r="B14" s="243">
        <v>1.1430880699999999</v>
      </c>
      <c r="C14" s="244">
        <v>1.2446965320000001</v>
      </c>
      <c r="D14" s="244">
        <v>1.041185813</v>
      </c>
      <c r="E14" s="248">
        <v>0.57102958400000003</v>
      </c>
      <c r="F14" s="243">
        <v>3.588674911</v>
      </c>
      <c r="G14" s="244">
        <v>4.0286206179999997</v>
      </c>
      <c r="H14" s="244">
        <v>4.2239194800000002</v>
      </c>
      <c r="I14" s="248">
        <v>5.5452601259999996</v>
      </c>
      <c r="K14" s="299"/>
    </row>
    <row r="15" spans="1:26" x14ac:dyDescent="0.35">
      <c r="A15" s="266" t="s">
        <v>211</v>
      </c>
      <c r="B15" s="243">
        <v>1.3474054150000001</v>
      </c>
      <c r="C15" s="244">
        <v>0.94531315699999996</v>
      </c>
      <c r="D15" s="244">
        <v>0.76232507999999999</v>
      </c>
      <c r="E15" s="248">
        <v>0.94495634799999995</v>
      </c>
      <c r="F15" s="243">
        <v>0.78539089500000003</v>
      </c>
      <c r="G15" s="244">
        <v>2.390541077</v>
      </c>
      <c r="H15" s="244">
        <v>1.66383284</v>
      </c>
      <c r="I15" s="248">
        <v>1.750725289</v>
      </c>
      <c r="K15" s="299"/>
    </row>
    <row r="16" spans="1:26" ht="15.5" x14ac:dyDescent="0.35">
      <c r="A16" s="266" t="s">
        <v>633</v>
      </c>
      <c r="B16" s="243">
        <v>0.85475855099999998</v>
      </c>
      <c r="C16" s="244">
        <v>0.88603332300000004</v>
      </c>
      <c r="D16" s="244">
        <v>1.7634923689999999</v>
      </c>
      <c r="E16" s="248">
        <v>0.49571575699999998</v>
      </c>
      <c r="F16" s="243">
        <v>1.5699606559999999</v>
      </c>
      <c r="G16" s="244">
        <v>0.75959097900000005</v>
      </c>
      <c r="H16" s="244">
        <v>2.2463362089999999</v>
      </c>
      <c r="I16" s="248">
        <v>1.8788433449999999</v>
      </c>
      <c r="K16" s="299"/>
    </row>
    <row r="17" spans="1:11" ht="15.5" x14ac:dyDescent="0.35">
      <c r="A17" s="266" t="s">
        <v>634</v>
      </c>
      <c r="B17" s="243">
        <v>0.74877266899999995</v>
      </c>
      <c r="C17" s="244">
        <v>0.98934372199999998</v>
      </c>
      <c r="D17" s="244">
        <v>1.3573737880000001</v>
      </c>
      <c r="E17" s="248">
        <v>0.90450982099999999</v>
      </c>
      <c r="F17" s="243">
        <v>0.70211653299999999</v>
      </c>
      <c r="G17" s="244">
        <v>0.254604789</v>
      </c>
      <c r="H17" s="244">
        <v>0.318037405</v>
      </c>
      <c r="I17" s="248">
        <v>0.68454841</v>
      </c>
      <c r="K17" s="299"/>
    </row>
    <row r="18" spans="1:11" ht="16" thickBot="1" x14ac:dyDescent="0.4">
      <c r="A18" s="267" t="s">
        <v>635</v>
      </c>
      <c r="B18" s="245">
        <v>0.97144288199999995</v>
      </c>
      <c r="C18" s="246">
        <v>0.70018084700000005</v>
      </c>
      <c r="D18" s="246">
        <v>1.2971388660000001</v>
      </c>
      <c r="E18" s="249">
        <v>1.0312374040000001</v>
      </c>
      <c r="F18" s="245">
        <v>0.201604902</v>
      </c>
      <c r="G18" s="246">
        <v>0.26883779099999999</v>
      </c>
      <c r="H18" s="246">
        <v>0.338485539</v>
      </c>
      <c r="I18" s="249">
        <v>0.379057953</v>
      </c>
      <c r="K18" s="299"/>
    </row>
  </sheetData>
  <mergeCells count="8">
    <mergeCell ref="Q2:U2"/>
    <mergeCell ref="A1:U1"/>
    <mergeCell ref="A10:I10"/>
    <mergeCell ref="B11:E11"/>
    <mergeCell ref="F11:I11"/>
    <mergeCell ref="B2:F2"/>
    <mergeCell ref="G2:L2"/>
    <mergeCell ref="M2:P2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"/>
  <sheetViews>
    <sheetView workbookViewId="0">
      <selection activeCell="G11" sqref="G11"/>
    </sheetView>
  </sheetViews>
  <sheetFormatPr defaultRowHeight="14.5" x14ac:dyDescent="0.35"/>
  <cols>
    <col min="15" max="15" width="9.36328125" bestFit="1" customWidth="1"/>
  </cols>
  <sheetData>
    <row r="1" spans="1:14" ht="15" thickBot="1" x14ac:dyDescent="0.4">
      <c r="A1" s="326" t="s">
        <v>116</v>
      </c>
      <c r="B1" s="327"/>
      <c r="C1" s="327"/>
      <c r="D1" s="327"/>
      <c r="E1" s="327"/>
      <c r="F1" s="327"/>
      <c r="G1" s="327"/>
      <c r="H1" s="327"/>
      <c r="I1" s="327"/>
      <c r="J1" s="327"/>
      <c r="K1" s="327"/>
      <c r="L1" s="328"/>
    </row>
    <row r="2" spans="1:14" ht="15" thickBot="1" x14ac:dyDescent="0.4">
      <c r="A2" s="269" t="s">
        <v>218</v>
      </c>
      <c r="B2" s="323" t="s">
        <v>214</v>
      </c>
      <c r="C2" s="324"/>
      <c r="D2" s="325"/>
      <c r="E2" s="323" t="s">
        <v>215</v>
      </c>
      <c r="F2" s="324"/>
      <c r="G2" s="323" t="s">
        <v>216</v>
      </c>
      <c r="H2" s="324"/>
      <c r="I2" s="325"/>
      <c r="J2" s="323" t="s">
        <v>217</v>
      </c>
      <c r="K2" s="324"/>
      <c r="L2" s="325"/>
    </row>
    <row r="3" spans="1:14" x14ac:dyDescent="0.35">
      <c r="A3" s="266" t="s">
        <v>149</v>
      </c>
      <c r="B3" s="241">
        <v>1.2755456300000001</v>
      </c>
      <c r="C3" s="242">
        <v>0.95648597899999999</v>
      </c>
      <c r="D3" s="247">
        <v>0.76796839100000003</v>
      </c>
      <c r="E3" s="241">
        <v>2.7998854830000002</v>
      </c>
      <c r="F3" s="242">
        <v>1.0076614820000001</v>
      </c>
      <c r="G3" s="241">
        <v>0.16572293199999999</v>
      </c>
      <c r="H3" s="242">
        <v>0.63795932</v>
      </c>
      <c r="I3" s="247">
        <v>0.52786625200000004</v>
      </c>
      <c r="J3" s="241">
        <v>1.347483199</v>
      </c>
      <c r="K3" s="242">
        <v>1.011213344</v>
      </c>
      <c r="L3" s="247">
        <v>1.139332236</v>
      </c>
      <c r="N3" s="298"/>
    </row>
    <row r="4" spans="1:14" ht="15" thickBot="1" x14ac:dyDescent="0.4">
      <c r="A4" s="267" t="s">
        <v>150</v>
      </c>
      <c r="B4" s="245">
        <v>1.3674029190000001</v>
      </c>
      <c r="C4" s="246">
        <v>0.78913361299999996</v>
      </c>
      <c r="D4" s="249">
        <v>0.84346346800000005</v>
      </c>
      <c r="E4" s="245">
        <v>15.64283154</v>
      </c>
      <c r="F4" s="246">
        <v>5.3097042569999999</v>
      </c>
      <c r="G4" s="245">
        <v>0.181492454</v>
      </c>
      <c r="H4" s="246">
        <v>0.84127396200000004</v>
      </c>
      <c r="I4" s="249">
        <v>0.50937559200000004</v>
      </c>
      <c r="J4" s="245">
        <v>8.691496033</v>
      </c>
      <c r="K4" s="246">
        <v>3.4007552400000001</v>
      </c>
      <c r="L4" s="249">
        <v>4.760142278</v>
      </c>
      <c r="N4" s="298"/>
    </row>
  </sheetData>
  <mergeCells count="5">
    <mergeCell ref="A1:L1"/>
    <mergeCell ref="B2:D2"/>
    <mergeCell ref="G2:I2"/>
    <mergeCell ref="J2:L2"/>
    <mergeCell ref="E2:F2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33"/>
  <sheetViews>
    <sheetView topLeftCell="Z13" zoomScale="85" zoomScaleNormal="85" workbookViewId="0">
      <selection activeCell="AO35" sqref="AO35"/>
    </sheetView>
  </sheetViews>
  <sheetFormatPr defaultRowHeight="14.5" x14ac:dyDescent="0.35"/>
  <sheetData>
    <row r="1" spans="1:62" ht="17" thickBot="1" x14ac:dyDescent="0.4">
      <c r="A1" s="384" t="s">
        <v>115</v>
      </c>
      <c r="B1" s="327"/>
      <c r="C1" s="327"/>
      <c r="D1" s="327"/>
      <c r="E1" s="327"/>
      <c r="F1" s="327"/>
      <c r="G1" s="327"/>
      <c r="H1" s="327"/>
      <c r="I1" s="327"/>
      <c r="J1" s="327"/>
      <c r="K1" s="327"/>
      <c r="L1" s="327"/>
      <c r="M1" s="327"/>
      <c r="N1" s="327"/>
      <c r="O1" s="327"/>
      <c r="P1" s="327"/>
      <c r="Q1" s="327"/>
      <c r="R1" s="327"/>
      <c r="S1" s="327"/>
      <c r="T1" s="327"/>
      <c r="U1" s="327"/>
      <c r="V1" s="327"/>
      <c r="W1" s="327"/>
      <c r="X1" s="327"/>
      <c r="Y1" s="327"/>
      <c r="Z1" s="327"/>
      <c r="AA1" s="327"/>
      <c r="AB1" s="327"/>
      <c r="AC1" s="327"/>
      <c r="AD1" s="327"/>
      <c r="AE1" s="327"/>
      <c r="AF1" s="327"/>
      <c r="AG1" s="327"/>
      <c r="AH1" s="327"/>
      <c r="AI1" s="327"/>
      <c r="AJ1" s="327"/>
      <c r="AK1" s="327"/>
      <c r="AL1" s="327"/>
      <c r="AM1" s="327"/>
      <c r="AN1" s="327"/>
      <c r="AO1" s="327"/>
      <c r="AP1" s="327"/>
      <c r="AQ1" s="327"/>
      <c r="AR1" s="327"/>
      <c r="AS1" s="327"/>
      <c r="AT1" s="327"/>
      <c r="AU1" s="327"/>
      <c r="AV1" s="327"/>
      <c r="AW1" s="327"/>
      <c r="AX1" s="327"/>
      <c r="AY1" s="327"/>
      <c r="AZ1" s="327"/>
      <c r="BA1" s="327"/>
      <c r="BB1" s="327"/>
      <c r="BC1" s="327"/>
      <c r="BD1" s="327"/>
      <c r="BE1" s="327"/>
      <c r="BF1" s="328"/>
    </row>
    <row r="2" spans="1:62" ht="15" thickBot="1" x14ac:dyDescent="0.4">
      <c r="A2" s="278" t="s">
        <v>223</v>
      </c>
      <c r="B2" s="323" t="s">
        <v>221</v>
      </c>
      <c r="C2" s="324"/>
      <c r="D2" s="324"/>
      <c r="E2" s="324"/>
      <c r="F2" s="324"/>
      <c r="G2" s="324"/>
      <c r="H2" s="324"/>
      <c r="I2" s="323" t="s">
        <v>176</v>
      </c>
      <c r="J2" s="324"/>
      <c r="K2" s="324"/>
      <c r="L2" s="324"/>
      <c r="M2" s="324"/>
      <c r="N2" s="324"/>
      <c r="O2" s="324"/>
      <c r="P2" s="324"/>
      <c r="Q2" s="324"/>
      <c r="R2" s="325"/>
      <c r="S2" s="323" t="s">
        <v>220</v>
      </c>
      <c r="T2" s="324"/>
      <c r="U2" s="324"/>
      <c r="V2" s="324"/>
      <c r="W2" s="324"/>
      <c r="X2" s="325"/>
      <c r="Y2" s="323" t="s">
        <v>183</v>
      </c>
      <c r="Z2" s="324"/>
      <c r="AA2" s="324"/>
      <c r="AB2" s="324"/>
      <c r="AC2" s="324"/>
      <c r="AD2" s="324"/>
      <c r="AE2" s="324"/>
      <c r="AF2" s="324"/>
      <c r="AG2" s="324"/>
      <c r="AH2" s="325"/>
      <c r="AI2" s="323" t="s">
        <v>194</v>
      </c>
      <c r="AJ2" s="324"/>
      <c r="AK2" s="324"/>
      <c r="AL2" s="324"/>
      <c r="AM2" s="324"/>
      <c r="AN2" s="325"/>
      <c r="AO2" s="323" t="s">
        <v>165</v>
      </c>
      <c r="AP2" s="324"/>
      <c r="AQ2" s="324"/>
      <c r="AR2" s="324"/>
      <c r="AS2" s="324"/>
      <c r="AT2" s="324"/>
      <c r="AU2" s="325"/>
      <c r="AV2" s="323" t="s">
        <v>164</v>
      </c>
      <c r="AW2" s="324"/>
      <c r="AX2" s="324"/>
      <c r="AY2" s="324"/>
      <c r="AZ2" s="325"/>
      <c r="BA2" s="323" t="s">
        <v>166</v>
      </c>
      <c r="BB2" s="324"/>
      <c r="BC2" s="324"/>
      <c r="BD2" s="324"/>
      <c r="BE2" s="325"/>
      <c r="BF2" s="237"/>
      <c r="BG2" s="237"/>
      <c r="BH2" s="237"/>
      <c r="BI2" s="237"/>
      <c r="BJ2" s="237"/>
    </row>
    <row r="3" spans="1:62" x14ac:dyDescent="0.35">
      <c r="A3" s="261" t="s">
        <v>91</v>
      </c>
      <c r="B3" s="47">
        <v>0.90760136847207151</v>
      </c>
      <c r="C3" s="44">
        <v>0.93960786160957177</v>
      </c>
      <c r="D3" s="44">
        <v>1.1527907699183566</v>
      </c>
      <c r="E3" s="44">
        <v>0.93623663978787619</v>
      </c>
      <c r="F3" s="44">
        <v>0.99996196870438681</v>
      </c>
      <c r="G3" s="44">
        <v>0.84965268451726994</v>
      </c>
      <c r="H3" s="319">
        <v>1.2141487069904671</v>
      </c>
      <c r="I3" s="47">
        <v>1.2355305550552773</v>
      </c>
      <c r="J3" s="44">
        <v>0.65946072769000541</v>
      </c>
      <c r="K3" s="44">
        <v>1.2398200064182316</v>
      </c>
      <c r="L3" s="44">
        <v>1.1975871855272044</v>
      </c>
      <c r="M3" s="44">
        <v>2.52265887402827</v>
      </c>
      <c r="N3" s="44">
        <v>1.6132221631818515</v>
      </c>
      <c r="O3" s="44">
        <v>0.59871658147616047</v>
      </c>
      <c r="P3" s="44">
        <v>1.6993053690345399</v>
      </c>
      <c r="Q3" s="44">
        <v>1.7290087036737083</v>
      </c>
      <c r="R3" s="319">
        <v>0.98961901849035316</v>
      </c>
      <c r="S3" s="47">
        <v>1.1726951859741332</v>
      </c>
      <c r="T3" s="44">
        <v>1.2355305550552711</v>
      </c>
      <c r="U3" s="44">
        <v>1.1810996488490855</v>
      </c>
      <c r="V3" s="44">
        <v>1.3995326375314046</v>
      </c>
      <c r="W3" s="44">
        <v>1.1486546685103276</v>
      </c>
      <c r="X3" s="319">
        <v>1.3425214430085251</v>
      </c>
      <c r="Y3" s="47">
        <v>0.87365203384276346</v>
      </c>
      <c r="Z3" s="44">
        <v>1.0607838302332153</v>
      </c>
      <c r="AA3" s="44">
        <v>1.5638809471129733</v>
      </c>
      <c r="AB3" s="44">
        <v>0.89510615223008516</v>
      </c>
      <c r="AC3" s="44">
        <v>1.5910124569434692</v>
      </c>
      <c r="AD3" s="44">
        <v>1.9385059071750113</v>
      </c>
      <c r="AE3" s="44">
        <v>1.7410349102606111</v>
      </c>
      <c r="AF3" s="44">
        <v>0.93623663978787619</v>
      </c>
      <c r="AG3" s="44">
        <v>1.8275933920707488</v>
      </c>
      <c r="AH3" s="319">
        <v>0.93948701794660339</v>
      </c>
      <c r="AI3" s="273">
        <v>0.84297568161440795</v>
      </c>
      <c r="AJ3" s="264">
        <v>0.87877328530472387</v>
      </c>
      <c r="AK3" s="264">
        <v>1.1475546952474565</v>
      </c>
      <c r="AL3" s="264">
        <v>1.0856528944747184</v>
      </c>
      <c r="AM3" s="3" t="s">
        <v>636</v>
      </c>
      <c r="AN3" s="264">
        <v>1.0450434433586937</v>
      </c>
      <c r="AO3" s="310">
        <v>1.1757349928191088</v>
      </c>
      <c r="AP3" s="311">
        <v>1.163573961823716</v>
      </c>
      <c r="AQ3" s="311">
        <v>1.2688864028967146</v>
      </c>
      <c r="AR3" s="311">
        <v>1.0450434433586961</v>
      </c>
      <c r="AS3" s="311">
        <v>1.0486715713755417</v>
      </c>
      <c r="AT3" s="311">
        <v>1.341235819284859</v>
      </c>
      <c r="AU3" s="312">
        <v>1.6061013314657462</v>
      </c>
      <c r="AV3" s="310">
        <v>1.6005446429870602</v>
      </c>
      <c r="AW3" s="311">
        <v>1.6512549858906465</v>
      </c>
      <c r="AX3" s="311">
        <v>1.247087693980881</v>
      </c>
      <c r="AY3" s="311">
        <v>1.2514172688236747</v>
      </c>
      <c r="AZ3" s="312">
        <v>1.5037481032189621</v>
      </c>
      <c r="BA3" s="270">
        <v>1.7035719936808846</v>
      </c>
      <c r="BB3" s="271">
        <v>1.5460242167272513</v>
      </c>
      <c r="BC3" s="271">
        <v>1.2004396842865739</v>
      </c>
      <c r="BD3" s="271">
        <v>1.3694180349226668</v>
      </c>
      <c r="BE3" s="272">
        <v>1.322770629416673</v>
      </c>
      <c r="BF3" s="170"/>
      <c r="BG3" s="320"/>
      <c r="BH3" s="170"/>
      <c r="BI3" s="170"/>
      <c r="BJ3" s="170"/>
    </row>
    <row r="4" spans="1:62" x14ac:dyDescent="0.35">
      <c r="A4" s="262" t="s">
        <v>92</v>
      </c>
      <c r="B4" s="49">
        <v>0.71745989027342694</v>
      </c>
      <c r="C4" s="32">
        <v>0.84986090315164542</v>
      </c>
      <c r="D4" s="32">
        <v>1.4326792065749274</v>
      </c>
      <c r="E4" s="32">
        <v>1.010506265884856</v>
      </c>
      <c r="F4" s="32">
        <v>0.9789717329162787</v>
      </c>
      <c r="G4" s="32">
        <v>0.89216598344033626</v>
      </c>
      <c r="H4" s="50">
        <v>1.118356017758529</v>
      </c>
      <c r="I4" s="49">
        <v>0.43984672833037025</v>
      </c>
      <c r="J4" s="32">
        <v>0.48480531572903396</v>
      </c>
      <c r="K4" s="32">
        <v>0.42084546878973483</v>
      </c>
      <c r="L4" s="32">
        <v>0.36638789803251653</v>
      </c>
      <c r="M4" s="32">
        <v>0.76772961448284927</v>
      </c>
      <c r="N4" s="32">
        <v>0.66648393625460167</v>
      </c>
      <c r="O4" s="32">
        <v>0.51643553548274912</v>
      </c>
      <c r="P4" s="32">
        <v>0.62679095165537835</v>
      </c>
      <c r="Q4" s="32">
        <v>0.5724572285932007</v>
      </c>
      <c r="R4" s="50">
        <v>0.62625543901669134</v>
      </c>
      <c r="S4" s="49">
        <v>1.5164683940258201</v>
      </c>
      <c r="T4" s="32">
        <v>1.4428429126463809</v>
      </c>
      <c r="U4" s="32">
        <v>2.0890691943387383</v>
      </c>
      <c r="V4" s="32">
        <v>1.5623414695346778</v>
      </c>
      <c r="W4" s="32">
        <v>1.7197395418548134</v>
      </c>
      <c r="X4" s="50">
        <v>2.2328237716656263</v>
      </c>
      <c r="Y4" s="49">
        <v>0.5105025105284825</v>
      </c>
      <c r="Z4" s="32">
        <v>0.60237297113604971</v>
      </c>
      <c r="AA4" s="32">
        <v>0.86085996006418009</v>
      </c>
      <c r="AB4" s="32">
        <v>0.77643701099432438</v>
      </c>
      <c r="AC4" s="32">
        <v>0.716648840086762</v>
      </c>
      <c r="AD4" s="32">
        <v>0.74908243920736717</v>
      </c>
      <c r="AE4" s="32">
        <v>0.87421989545698298</v>
      </c>
      <c r="AF4" s="32">
        <v>0.89832591467234613</v>
      </c>
      <c r="AG4" s="32">
        <v>0.6278848646622206</v>
      </c>
      <c r="AH4" s="50">
        <v>0.95658572657044494</v>
      </c>
      <c r="AI4" s="273">
        <v>1.0582362728785357</v>
      </c>
      <c r="AJ4" s="264">
        <v>1.1880199667221296</v>
      </c>
      <c r="AK4" s="264">
        <v>0.75873544093178036</v>
      </c>
      <c r="AL4" s="264">
        <v>0.94841930116472539</v>
      </c>
      <c r="AM4" s="264">
        <v>1.0682196339434276</v>
      </c>
      <c r="AN4" s="264">
        <v>0.97836938435940091</v>
      </c>
      <c r="AO4" s="313">
        <v>0.77870216306156403</v>
      </c>
      <c r="AP4" s="314">
        <v>0.73876871880199668</v>
      </c>
      <c r="AQ4" s="314">
        <v>0.70881863560732106</v>
      </c>
      <c r="AR4" s="314">
        <v>0.68885191347753738</v>
      </c>
      <c r="AS4" s="314">
        <v>0.57903494176372705</v>
      </c>
      <c r="AT4" s="314">
        <v>0.8485856905158069</v>
      </c>
      <c r="AU4" s="315">
        <v>0.82861896838602322</v>
      </c>
      <c r="AV4" s="313">
        <v>1.8169717138103161</v>
      </c>
      <c r="AW4" s="314">
        <v>1.1480865224625623</v>
      </c>
      <c r="AX4" s="314">
        <v>1.3677204658901831</v>
      </c>
      <c r="AY4" s="314">
        <v>1.5673876871880199</v>
      </c>
      <c r="AZ4" s="315">
        <v>2.1564059900166388</v>
      </c>
      <c r="BA4" s="273">
        <v>1.1780366056572378</v>
      </c>
      <c r="BB4" s="264">
        <v>1.0183028286189684</v>
      </c>
      <c r="BC4" s="264">
        <v>1.118136439267887</v>
      </c>
      <c r="BD4" s="264">
        <v>0.93843594009983355</v>
      </c>
      <c r="BE4" s="274">
        <v>0.85856905158069874</v>
      </c>
      <c r="BF4" s="170"/>
      <c r="BG4" s="320"/>
      <c r="BH4" s="170"/>
      <c r="BI4" s="170"/>
      <c r="BJ4" s="170"/>
    </row>
    <row r="5" spans="1:62" x14ac:dyDescent="0.35">
      <c r="A5" s="262" t="s">
        <v>93</v>
      </c>
      <c r="B5" s="49">
        <v>0.97575847738822763</v>
      </c>
      <c r="C5" s="32">
        <v>0.84357953246639805</v>
      </c>
      <c r="D5" s="32">
        <v>1.1806619901453741</v>
      </c>
      <c r="E5" s="32">
        <v>0.96710156464411945</v>
      </c>
      <c r="F5" s="32">
        <v>0.88683604496821911</v>
      </c>
      <c r="G5" s="32">
        <v>0.85662715363483233</v>
      </c>
      <c r="H5" s="50">
        <v>1.2894352367528288</v>
      </c>
      <c r="I5" s="49">
        <v>1.1131098664555108</v>
      </c>
      <c r="J5" s="32">
        <v>0.66150499669953633</v>
      </c>
      <c r="K5" s="32">
        <v>1.2566614178667785</v>
      </c>
      <c r="L5" s="32">
        <v>1.4789732890903</v>
      </c>
      <c r="M5" s="32">
        <v>3.0774583126834476</v>
      </c>
      <c r="N5" s="32">
        <v>2.153583578195096</v>
      </c>
      <c r="O5" s="32">
        <v>1.1032343745055877</v>
      </c>
      <c r="P5" s="32">
        <v>2.1313083233072554</v>
      </c>
      <c r="Q5" s="32">
        <v>2.1988349470610857</v>
      </c>
      <c r="R5" s="50">
        <v>1.1070645268009143</v>
      </c>
      <c r="S5" s="49">
        <v>1.4086306463399705</v>
      </c>
      <c r="T5" s="32">
        <v>1.5906274760529162</v>
      </c>
      <c r="U5" s="32">
        <v>1.2307996998530917</v>
      </c>
      <c r="V5" s="32">
        <v>1.8618531840828729</v>
      </c>
      <c r="W5" s="32">
        <v>1.5070625682098946</v>
      </c>
      <c r="X5" s="50">
        <v>1.6040724606941903</v>
      </c>
      <c r="Y5" s="49">
        <v>0.98937955813327794</v>
      </c>
      <c r="Z5" s="32">
        <v>1.2138549166757266</v>
      </c>
      <c r="AA5" s="32">
        <v>1.4089261532794402</v>
      </c>
      <c r="AB5" s="32">
        <v>0.92312376889045822</v>
      </c>
      <c r="AC5" s="32">
        <v>2.3322772736397157</v>
      </c>
      <c r="AD5" s="32">
        <v>2.4824063872757343</v>
      </c>
      <c r="AE5" s="32">
        <v>1.9544183497885219</v>
      </c>
      <c r="AF5" s="32">
        <v>1.1500840616050536</v>
      </c>
      <c r="AG5" s="32">
        <v>2.1988349470610808</v>
      </c>
      <c r="AH5" s="50">
        <v>1.2114537385674411</v>
      </c>
      <c r="AI5" s="273">
        <v>0.95037627483972276</v>
      </c>
      <c r="AJ5" s="264">
        <v>0.92119004545882299</v>
      </c>
      <c r="AK5" s="264">
        <v>0.96364303324127087</v>
      </c>
      <c r="AL5" s="264">
        <v>1.2496904020711581</v>
      </c>
      <c r="AM5" s="264">
        <v>1.0436013577952048</v>
      </c>
      <c r="AN5" s="264">
        <v>0.8714988865938198</v>
      </c>
      <c r="AO5" s="313">
        <v>1.3163751765484899</v>
      </c>
      <c r="AP5" s="314">
        <v>1.2803788281206068</v>
      </c>
      <c r="AQ5" s="314">
        <v>2.206210924687769</v>
      </c>
      <c r="AR5" s="314">
        <v>1.2410581599165575</v>
      </c>
      <c r="AS5" s="314">
        <v>1.2583826862181633</v>
      </c>
      <c r="AT5" s="314">
        <v>1.2982522504953375</v>
      </c>
      <c r="AU5" s="315" t="s">
        <v>636</v>
      </c>
      <c r="AV5" s="313">
        <v>1.3627970468961497</v>
      </c>
      <c r="AW5" s="314">
        <v>1.4011104868399862</v>
      </c>
      <c r="AX5" s="314">
        <v>1.4455021216155568</v>
      </c>
      <c r="AY5" s="314">
        <v>1.3722760499729858</v>
      </c>
      <c r="AZ5" s="315">
        <v>1.4606097096861226</v>
      </c>
      <c r="BA5" s="273">
        <v>1.7920001104449459</v>
      </c>
      <c r="BB5" s="264">
        <v>1.430550796519136</v>
      </c>
      <c r="BC5" s="264">
        <v>1.736967459000796</v>
      </c>
      <c r="BD5" s="264">
        <v>1.5928061828186737</v>
      </c>
      <c r="BE5" s="274">
        <v>1.2671354299826634</v>
      </c>
      <c r="BF5" s="170"/>
      <c r="BG5" s="320"/>
      <c r="BH5" s="170"/>
      <c r="BI5" s="170"/>
      <c r="BJ5" s="170"/>
    </row>
    <row r="6" spans="1:62" x14ac:dyDescent="0.35">
      <c r="A6" s="262" t="s">
        <v>94</v>
      </c>
      <c r="B6" s="49">
        <v>0.83068856705819716</v>
      </c>
      <c r="C6" s="32">
        <v>1.0226975885631937</v>
      </c>
      <c r="D6" s="32">
        <v>1.1466138443786091</v>
      </c>
      <c r="E6" s="32">
        <v>1.0888991390281391</v>
      </c>
      <c r="F6" s="32">
        <v>0.86625899222620728</v>
      </c>
      <c r="G6" s="32">
        <v>0.80266524070198553</v>
      </c>
      <c r="H6" s="50">
        <v>1.2421766280436681</v>
      </c>
      <c r="I6" s="49">
        <v>1.3778125302919075</v>
      </c>
      <c r="J6" s="32">
        <v>0.73032350350042641</v>
      </c>
      <c r="K6" s="32">
        <v>1.3970460764629657</v>
      </c>
      <c r="L6" s="32">
        <v>1.6328356693616703</v>
      </c>
      <c r="M6" s="32">
        <v>2.4843532560873363</v>
      </c>
      <c r="N6" s="32">
        <v>2.3585011893242815</v>
      </c>
      <c r="O6" s="32">
        <v>0.65831737540483026</v>
      </c>
      <c r="P6" s="32">
        <v>1.9491840582841413</v>
      </c>
      <c r="Q6" s="32">
        <v>2.0746533917510712</v>
      </c>
      <c r="R6" s="50">
        <v>1.1957123195057093</v>
      </c>
      <c r="S6" s="49">
        <v>0.88416014168165558</v>
      </c>
      <c r="T6" s="32">
        <v>1.0999055196340002</v>
      </c>
      <c r="U6" s="32">
        <v>1.126915704832457</v>
      </c>
      <c r="V6" s="32">
        <v>1.3130031054058626</v>
      </c>
      <c r="W6" s="32">
        <v>1.1195122606687185</v>
      </c>
      <c r="X6" s="50">
        <v>1.2904464979467611</v>
      </c>
      <c r="Y6" s="49">
        <v>0.80517796909389261</v>
      </c>
      <c r="Z6" s="32">
        <v>0.98444301572449189</v>
      </c>
      <c r="AA6" s="32">
        <v>1.5129660382592931</v>
      </c>
      <c r="AB6" s="32">
        <v>0.991290358398352</v>
      </c>
      <c r="AC6" s="32">
        <v>1.799842079775307</v>
      </c>
      <c r="AD6" s="32">
        <v>1.8504425280144079</v>
      </c>
      <c r="AE6" s="32">
        <v>1.8313027651632363</v>
      </c>
      <c r="AF6" s="32">
        <v>0.90304533941655518</v>
      </c>
      <c r="AG6" s="32">
        <v>1.6053304814039751</v>
      </c>
      <c r="AH6" s="50">
        <v>0.87835151712111759</v>
      </c>
      <c r="AI6" s="273">
        <v>0.89487880257654528</v>
      </c>
      <c r="AJ6" s="264">
        <v>0.95248231437204156</v>
      </c>
      <c r="AK6" s="264">
        <v>1.0386893290496124</v>
      </c>
      <c r="AL6" s="264">
        <v>1.1848990986395165</v>
      </c>
      <c r="AM6" s="264">
        <v>1.0495451349885447</v>
      </c>
      <c r="AN6" s="264">
        <v>0.87950532037373863</v>
      </c>
      <c r="AO6" s="313">
        <v>0.91368210846898712</v>
      </c>
      <c r="AP6" s="314">
        <v>0.92323140813156213</v>
      </c>
      <c r="AQ6" s="314">
        <v>1.0641962390891455</v>
      </c>
      <c r="AR6" s="314">
        <v>0.92323140813156201</v>
      </c>
      <c r="AS6" s="314">
        <v>0.8554552011369424</v>
      </c>
      <c r="AT6" s="314">
        <v>1.1209828528661794</v>
      </c>
      <c r="AU6" s="315">
        <v>1.3330807844245089</v>
      </c>
      <c r="AV6" s="313">
        <v>1.1807996591827254</v>
      </c>
      <c r="AW6" s="314">
        <v>1.0827980616852571</v>
      </c>
      <c r="AX6" s="314">
        <v>1.109388142066325</v>
      </c>
      <c r="AY6" s="314">
        <v>1.1445370854862127</v>
      </c>
      <c r="AZ6" s="315">
        <v>1.1685862426029945</v>
      </c>
      <c r="BA6" s="273">
        <v>1.2966276202707498</v>
      </c>
      <c r="BB6" s="264">
        <v>1.0903295178046282</v>
      </c>
      <c r="BC6" s="264">
        <v>1.1055499506728939</v>
      </c>
      <c r="BD6" s="264">
        <v>1.1685862426029914</v>
      </c>
      <c r="BE6" s="274">
        <v>1.2524597235068893</v>
      </c>
      <c r="BF6" s="170"/>
      <c r="BG6" s="320"/>
      <c r="BH6" s="170"/>
      <c r="BI6" s="170"/>
      <c r="BJ6" s="170"/>
    </row>
    <row r="7" spans="1:62" x14ac:dyDescent="0.35">
      <c r="A7" s="262" t="s">
        <v>95</v>
      </c>
      <c r="B7" s="49">
        <v>0.90069898316994645</v>
      </c>
      <c r="C7" s="32">
        <v>0.97882098565255504</v>
      </c>
      <c r="D7" s="32">
        <v>1.1204800311774987</v>
      </c>
      <c r="E7" s="32">
        <v>1.0267960122222657</v>
      </c>
      <c r="F7" s="32">
        <v>0.85154200250025369</v>
      </c>
      <c r="G7" s="32">
        <v>0.80840469073203969</v>
      </c>
      <c r="H7" s="50">
        <v>1.3132572945454406</v>
      </c>
      <c r="I7" s="49">
        <v>1.2303910702278991</v>
      </c>
      <c r="J7" s="32">
        <v>0.68223699792360304</v>
      </c>
      <c r="K7" s="32">
        <v>1.4887659224039558</v>
      </c>
      <c r="L7" s="32">
        <v>1.3604811219225192</v>
      </c>
      <c r="M7" s="32">
        <v>1.5835359255348864</v>
      </c>
      <c r="N7" s="32">
        <v>1.3408516219043223</v>
      </c>
      <c r="O7" s="32">
        <v>0.53297303579436039</v>
      </c>
      <c r="P7" s="32">
        <v>1.5780573074299078</v>
      </c>
      <c r="Q7" s="32">
        <v>1.6393791993489601</v>
      </c>
      <c r="R7" s="50">
        <v>0.89387784683031213</v>
      </c>
      <c r="S7" s="49">
        <v>1.2216358597073642</v>
      </c>
      <c r="T7" s="32">
        <v>1.1967459617090606</v>
      </c>
      <c r="U7" s="32">
        <v>1.2092536880861169</v>
      </c>
      <c r="V7" s="32">
        <v>1.4723795303678446</v>
      </c>
      <c r="W7" s="32">
        <v>0.97816489748291946</v>
      </c>
      <c r="X7" s="50">
        <v>1.0483711791067281</v>
      </c>
      <c r="Y7" s="49">
        <v>0.82594460927717706</v>
      </c>
      <c r="Z7" s="32">
        <v>1.2518979273013793</v>
      </c>
      <c r="AA7" s="32">
        <v>1.5043256797732789</v>
      </c>
      <c r="AB7" s="32">
        <v>0.89447740083384408</v>
      </c>
      <c r="AC7" s="32">
        <v>1.8127118331357797</v>
      </c>
      <c r="AD7" s="32">
        <v>1.691319944464849</v>
      </c>
      <c r="AE7" s="32">
        <v>1.831657293855723</v>
      </c>
      <c r="AF7" s="32">
        <v>0.88463216113771082</v>
      </c>
      <c r="AG7" s="32">
        <v>1.5725976439036387</v>
      </c>
      <c r="AH7" s="50">
        <v>0.80282063164208761</v>
      </c>
      <c r="AI7" s="273">
        <v>0.94498863755434737</v>
      </c>
      <c r="AJ7" s="264">
        <v>0.91596786350077086</v>
      </c>
      <c r="AK7" s="264">
        <v>1.1434306658201543</v>
      </c>
      <c r="AL7" s="264">
        <v>1.0668585347451012</v>
      </c>
      <c r="AM7" s="3" t="s">
        <v>636</v>
      </c>
      <c r="AN7" s="264">
        <v>0.92875429837962586</v>
      </c>
      <c r="AO7" s="313">
        <v>1.0521707780334837</v>
      </c>
      <c r="AP7" s="314">
        <v>1.0930571909838702</v>
      </c>
      <c r="AQ7" s="314">
        <v>1.6798924685515026</v>
      </c>
      <c r="AR7" s="314">
        <v>1.1513838550526518</v>
      </c>
      <c r="AS7" s="314">
        <v>0.99197033867503026</v>
      </c>
      <c r="AT7" s="314">
        <v>1.3364157475178311</v>
      </c>
      <c r="AU7" s="315">
        <v>1.8510821052194859</v>
      </c>
      <c r="AV7" s="313">
        <v>1.3225927402691258</v>
      </c>
      <c r="AW7" s="314">
        <v>1.2599521003174248</v>
      </c>
      <c r="AX7" s="314">
        <v>1.2864263722343374</v>
      </c>
      <c r="AY7" s="314">
        <v>1.2731204222697785</v>
      </c>
      <c r="AZ7" s="315">
        <v>1.3644966832017495</v>
      </c>
      <c r="BA7" s="273">
        <v>1.4175198007636061</v>
      </c>
      <c r="BB7" s="264">
        <v>1.1237872113763574</v>
      </c>
      <c r="BC7" s="264">
        <v>1.3410554468973543</v>
      </c>
      <c r="BD7" s="264">
        <v>1.1553811702352959</v>
      </c>
      <c r="BE7" s="274">
        <v>1.1394746962418614</v>
      </c>
      <c r="BF7" s="170"/>
      <c r="BG7" s="320"/>
      <c r="BH7" s="170"/>
      <c r="BI7" s="170"/>
      <c r="BJ7" s="170"/>
    </row>
    <row r="8" spans="1:62" x14ac:dyDescent="0.35">
      <c r="A8" s="262" t="s">
        <v>96</v>
      </c>
      <c r="B8" s="49">
        <v>0.86867269392290103</v>
      </c>
      <c r="C8" s="32">
        <v>1.0510888251129114</v>
      </c>
      <c r="D8" s="32">
        <v>1.0802384809641878</v>
      </c>
      <c r="E8" s="32">
        <v>0.78348631637909871</v>
      </c>
      <c r="F8" s="32">
        <v>1.0055466288271002</v>
      </c>
      <c r="G8" s="32">
        <v>1.0518871846751789</v>
      </c>
      <c r="H8" s="50">
        <v>1.1590798701186222</v>
      </c>
      <c r="I8" s="49">
        <v>1.3869200196614726</v>
      </c>
      <c r="J8" s="32">
        <v>0.89791550227017347</v>
      </c>
      <c r="K8" s="32">
        <v>1.4508361452646263</v>
      </c>
      <c r="L8" s="32">
        <v>1.6665730934357146</v>
      </c>
      <c r="M8" s="32">
        <v>0.83971984215543294</v>
      </c>
      <c r="N8" s="32">
        <v>0.77269982873610032</v>
      </c>
      <c r="O8" s="32">
        <v>0.38607815630868314</v>
      </c>
      <c r="P8" s="32">
        <v>0.70856886713456102</v>
      </c>
      <c r="Q8" s="32">
        <v>0.72596906741133704</v>
      </c>
      <c r="R8" s="50">
        <v>0.80551311486518218</v>
      </c>
      <c r="S8" s="49">
        <v>1.2985347238203382</v>
      </c>
      <c r="T8" s="32">
        <v>1.1825364008548687</v>
      </c>
      <c r="U8" s="32">
        <v>1.5891749325621527</v>
      </c>
      <c r="V8" s="32">
        <v>2.053350601992916</v>
      </c>
      <c r="W8" s="32">
        <v>2.254769540233736</v>
      </c>
      <c r="X8" s="50">
        <v>2.3423878627101051</v>
      </c>
      <c r="Y8" s="49">
        <v>1.2370335196907407</v>
      </c>
      <c r="Z8" s="32">
        <v>1.703451485135882</v>
      </c>
      <c r="AA8" s="32">
        <v>1.2370335196907407</v>
      </c>
      <c r="AB8" s="32">
        <v>1.2762266744968953</v>
      </c>
      <c r="AC8" s="32">
        <v>1.2379731144382959</v>
      </c>
      <c r="AD8" s="32">
        <v>0.91890013409435201</v>
      </c>
      <c r="AE8" s="32">
        <v>1.2683738011289238</v>
      </c>
      <c r="AF8" s="32">
        <v>0.62980625165504323</v>
      </c>
      <c r="AG8" s="32">
        <v>1.1711939313550526</v>
      </c>
      <c r="AH8" s="50">
        <v>0.54638128872097902</v>
      </c>
      <c r="AI8" s="273">
        <v>0.95629018579134284</v>
      </c>
      <c r="AJ8" s="264">
        <v>0.91733486289252897</v>
      </c>
      <c r="AK8" s="264">
        <v>0.98317516230758006</v>
      </c>
      <c r="AL8" s="264">
        <v>1.1896361350593927</v>
      </c>
      <c r="AM8" s="264">
        <v>1.0946884802187555</v>
      </c>
      <c r="AN8" s="264">
        <v>0.85887517373040057</v>
      </c>
      <c r="AO8" s="313">
        <v>1.2618324651461599</v>
      </c>
      <c r="AP8" s="314">
        <v>1.1691988983101294</v>
      </c>
      <c r="AQ8" s="314">
        <v>2.1074820959721565</v>
      </c>
      <c r="AR8" s="314">
        <v>1.2444604447186227</v>
      </c>
      <c r="AS8" s="314">
        <v>1.2188498191014721</v>
      </c>
      <c r="AT8" s="314">
        <v>1.5481232952989556</v>
      </c>
      <c r="AU8" s="315" t="s">
        <v>636</v>
      </c>
      <c r="AV8" s="313">
        <v>1.3856091621801974</v>
      </c>
      <c r="AW8" s="314">
        <v>1.553497990041939</v>
      </c>
      <c r="AX8" s="314">
        <v>1.3245665906011497</v>
      </c>
      <c r="AY8" s="314">
        <v>1.3245665906011468</v>
      </c>
      <c r="AZ8" s="315">
        <v>1.4748010767587838</v>
      </c>
      <c r="BA8" s="273">
        <v>1.6420754014501753</v>
      </c>
      <c r="BB8" s="264">
        <v>1.3618052261237235</v>
      </c>
      <c r="BC8" s="264">
        <v>1.4494648769952463</v>
      </c>
      <c r="BD8" s="264">
        <v>1.4344725637583975</v>
      </c>
      <c r="BE8" s="274">
        <v>1.2618324651461628</v>
      </c>
      <c r="BF8" s="170"/>
      <c r="BG8" s="320"/>
      <c r="BH8" s="170"/>
      <c r="BI8" s="170"/>
      <c r="BJ8" s="170"/>
    </row>
    <row r="9" spans="1:62" x14ac:dyDescent="0.35">
      <c r="A9" s="262" t="s">
        <v>97</v>
      </c>
      <c r="B9" s="49">
        <v>0.85205335350821387</v>
      </c>
      <c r="C9" s="32">
        <v>1.155899266585545</v>
      </c>
      <c r="D9" s="32">
        <v>0.99204737990624103</v>
      </c>
      <c r="E9" s="32">
        <v>1.0848953765316818</v>
      </c>
      <c r="F9" s="32">
        <v>0.7698001839349603</v>
      </c>
      <c r="G9" s="32">
        <v>0.89041877672568381</v>
      </c>
      <c r="H9" s="50">
        <v>1.2548856628076743</v>
      </c>
      <c r="I9" s="49">
        <v>1.6066054509296452</v>
      </c>
      <c r="J9" s="32">
        <v>1.174285066309172</v>
      </c>
      <c r="K9" s="32">
        <v>2.0477160513914314</v>
      </c>
      <c r="L9" s="32">
        <v>1.8908247792514987</v>
      </c>
      <c r="M9" s="32">
        <v>2.1325150466436877</v>
      </c>
      <c r="N9" s="32">
        <v>2.1325150466436882</v>
      </c>
      <c r="O9" s="32">
        <v>0.88058902813785023</v>
      </c>
      <c r="P9" s="32">
        <v>2.1177846892284098</v>
      </c>
      <c r="Q9" s="32">
        <v>1.9897068934672124</v>
      </c>
      <c r="R9" s="50">
        <v>0.94445628115701896</v>
      </c>
      <c r="S9" s="49">
        <v>1.6632622697998178</v>
      </c>
      <c r="T9" s="32">
        <v>1.2605170883936367</v>
      </c>
      <c r="U9" s="32">
        <v>1.3951391524710186</v>
      </c>
      <c r="V9" s="32">
        <v>1.4923189587257919</v>
      </c>
      <c r="W9" s="32">
        <v>1.1708497240060929</v>
      </c>
      <c r="X9" s="50">
        <v>1.3218476617799622</v>
      </c>
      <c r="Y9" s="49">
        <v>1.251810060853862</v>
      </c>
      <c r="Z9" s="32">
        <v>1.7357952229088529</v>
      </c>
      <c r="AA9" s="32">
        <v>1.3370150234442884</v>
      </c>
      <c r="AB9" s="32">
        <v>1.1883960181982076</v>
      </c>
      <c r="AC9" s="32">
        <v>1.9420171226593903</v>
      </c>
      <c r="AD9" s="32">
        <v>1.3923828223870178</v>
      </c>
      <c r="AE9" s="32">
        <v>1.5236757522817634</v>
      </c>
      <c r="AF9" s="32">
        <v>0.95764039952639601</v>
      </c>
      <c r="AG9" s="32">
        <v>1.5079158504640982</v>
      </c>
      <c r="AH9" s="50">
        <v>1.0228225840832645</v>
      </c>
      <c r="AI9" s="273">
        <v>1.021899749982027</v>
      </c>
      <c r="AJ9" s="264">
        <v>0.89270392392834308</v>
      </c>
      <c r="AK9" s="264">
        <v>1.1299458781754461</v>
      </c>
      <c r="AL9" s="3" t="s">
        <v>636</v>
      </c>
      <c r="AM9" s="264">
        <v>0.93708620248336161</v>
      </c>
      <c r="AN9" s="264">
        <v>1.0183642454308224</v>
      </c>
      <c r="AO9" s="313">
        <v>0.90516560631290233</v>
      </c>
      <c r="AP9" s="314">
        <v>0.82716879871469473</v>
      </c>
      <c r="AQ9" s="314">
        <v>1.4252882039324959</v>
      </c>
      <c r="AR9" s="314">
        <v>0.96009806252422547</v>
      </c>
      <c r="AS9" s="314">
        <v>0.93061327526381832</v>
      </c>
      <c r="AT9" s="314">
        <v>1.169793333514179</v>
      </c>
      <c r="AU9" s="315">
        <v>1.0914557734485504</v>
      </c>
      <c r="AV9" s="313">
        <v>1.353086126487032</v>
      </c>
      <c r="AW9" s="314">
        <v>1.4401845273241123</v>
      </c>
      <c r="AX9" s="314">
        <v>1.3160859152025381</v>
      </c>
      <c r="AY9" s="314">
        <v>1.0148409727961334</v>
      </c>
      <c r="AZ9" s="315">
        <v>1.0290076248459743</v>
      </c>
      <c r="BA9" s="273">
        <v>1.4105459583318651</v>
      </c>
      <c r="BB9" s="264">
        <v>1.2800974766413722</v>
      </c>
      <c r="BC9" s="264">
        <v>1.3530861264870324</v>
      </c>
      <c r="BD9" s="264">
        <v>1.3484048041181296</v>
      </c>
      <c r="BE9" s="274">
        <v>1.245093143825214</v>
      </c>
      <c r="BF9" s="170"/>
      <c r="BG9" s="320"/>
      <c r="BH9" s="170"/>
      <c r="BI9" s="170"/>
      <c r="BJ9" s="170"/>
    </row>
    <row r="10" spans="1:62" x14ac:dyDescent="0.35">
      <c r="A10" s="262" t="s">
        <v>99</v>
      </c>
      <c r="B10" s="49">
        <v>0.88789823383255007</v>
      </c>
      <c r="C10" s="32">
        <v>1.1238630442481157</v>
      </c>
      <c r="D10" s="32">
        <v>0.98823872191933448</v>
      </c>
      <c r="E10" s="32">
        <v>1.0175211980554582</v>
      </c>
      <c r="F10" s="32">
        <v>0.75265407539957918</v>
      </c>
      <c r="G10" s="32">
        <v>1.0607310099028489</v>
      </c>
      <c r="H10" s="50">
        <v>1.1690937166421134</v>
      </c>
      <c r="I10" s="49">
        <v>0.74147308875534723</v>
      </c>
      <c r="J10" s="32">
        <v>0.64897429284118091</v>
      </c>
      <c r="K10" s="32">
        <v>0.80858213685089908</v>
      </c>
      <c r="L10" s="32">
        <v>1.0377552547411983</v>
      </c>
      <c r="M10" s="32">
        <v>0.19345351540183661</v>
      </c>
      <c r="N10" s="32">
        <v>2.0778029627574628</v>
      </c>
      <c r="O10" s="32">
        <v>0.66332630090714861</v>
      </c>
      <c r="P10" s="32">
        <v>1.4290524325637741</v>
      </c>
      <c r="Q10" s="32">
        <v>1.8532517202189474</v>
      </c>
      <c r="R10" s="50">
        <v>0.68842101130746025</v>
      </c>
      <c r="S10" s="49">
        <v>1.2688013728331784</v>
      </c>
      <c r="T10" s="32">
        <v>0.93852445134359108</v>
      </c>
      <c r="U10" s="32">
        <v>1.2788611064811506</v>
      </c>
      <c r="V10" s="32">
        <v>1.6022051111146263</v>
      </c>
      <c r="W10" s="32">
        <v>2.0139932533983145</v>
      </c>
      <c r="X10" s="50">
        <v>2.1660384464488982</v>
      </c>
      <c r="Y10" s="49">
        <v>0.88789823383254785</v>
      </c>
      <c r="Z10" s="32">
        <v>1.4641288301886672</v>
      </c>
      <c r="AA10" s="32">
        <v>0.92560350788173651</v>
      </c>
      <c r="AB10" s="32">
        <v>0.9352774034123259</v>
      </c>
      <c r="AC10" s="32">
        <v>1.840450375505212</v>
      </c>
      <c r="AD10" s="32">
        <v>1.8791221501531843</v>
      </c>
      <c r="AE10" s="32">
        <v>1.7472170629863026</v>
      </c>
      <c r="AF10" s="32">
        <v>0.90441626982343293</v>
      </c>
      <c r="AG10" s="32">
        <v>1.0718171832897028</v>
      </c>
      <c r="AH10" s="50">
        <v>1.1527333682239032</v>
      </c>
      <c r="AI10" s="273">
        <v>0.7721753866297667</v>
      </c>
      <c r="AJ10" s="264">
        <v>0.84206323009354567</v>
      </c>
      <c r="AK10" s="264">
        <v>0.99102988866129083</v>
      </c>
      <c r="AL10" s="264">
        <v>0.91509946859395841</v>
      </c>
      <c r="AM10" s="264">
        <v>1.158293186511502</v>
      </c>
      <c r="AN10" s="264">
        <v>1.3213388395099361</v>
      </c>
      <c r="AO10" s="313">
        <v>1.2986390291282439</v>
      </c>
      <c r="AP10" s="314">
        <v>1.4260261855891176</v>
      </c>
      <c r="AQ10" s="314">
        <v>1.7017280177626803</v>
      </c>
      <c r="AR10" s="314">
        <v>1.1744623568395374</v>
      </c>
      <c r="AS10" s="314">
        <v>0.71548849493672373</v>
      </c>
      <c r="AT10" s="314">
        <v>1.199140307519817</v>
      </c>
      <c r="AU10" s="315">
        <v>1.6267589303983176</v>
      </c>
      <c r="AV10" s="313">
        <v>2.2299331696371847</v>
      </c>
      <c r="AW10" s="314">
        <v>1.8881854582720008</v>
      </c>
      <c r="AX10" s="314">
        <v>2.4149619759076031</v>
      </c>
      <c r="AY10" s="314">
        <v>1.6667069615691341</v>
      </c>
      <c r="AZ10" s="315">
        <v>2.651852391313104</v>
      </c>
      <c r="BA10" s="273">
        <v>0.90250102379185349</v>
      </c>
      <c r="BB10" s="264">
        <v>0.77217538662976692</v>
      </c>
      <c r="BC10" s="264">
        <v>0.74587225824728176</v>
      </c>
      <c r="BD10" s="264">
        <v>0.78840043292163464</v>
      </c>
      <c r="BE10" s="274">
        <v>0.50069379225470911</v>
      </c>
      <c r="BF10" s="170"/>
      <c r="BG10" s="320"/>
      <c r="BH10" s="170"/>
      <c r="BI10" s="170"/>
      <c r="BJ10" s="170"/>
    </row>
    <row r="11" spans="1:62" x14ac:dyDescent="0.35">
      <c r="A11" s="262" t="s">
        <v>100</v>
      </c>
      <c r="B11" s="49">
        <v>0.75987994262710035</v>
      </c>
      <c r="C11" s="32">
        <v>1.120267608252064</v>
      </c>
      <c r="D11" s="32">
        <v>1.1198524491208361</v>
      </c>
      <c r="E11" s="32">
        <v>0.74322574052993384</v>
      </c>
      <c r="F11" s="32">
        <v>0.8537421855381897</v>
      </c>
      <c r="G11" s="32">
        <v>0.92138267332781354</v>
      </c>
      <c r="H11" s="50">
        <v>1.4816494006040628</v>
      </c>
      <c r="I11" s="49">
        <v>1.1638002029621581</v>
      </c>
      <c r="J11" s="32">
        <v>0.93731794081070419</v>
      </c>
      <c r="K11" s="32">
        <v>1.7397058589591727</v>
      </c>
      <c r="L11" s="32">
        <v>1.6746311924656594</v>
      </c>
      <c r="M11" s="32" t="s">
        <v>636</v>
      </c>
      <c r="N11" s="32">
        <v>1.7494147626081724</v>
      </c>
      <c r="O11" s="32">
        <v>0.51570007405385487</v>
      </c>
      <c r="P11" s="32">
        <v>1.5821346341037579</v>
      </c>
      <c r="Q11" s="32">
        <v>1.6209868343275107</v>
      </c>
      <c r="R11" s="50">
        <v>0.52238180713312876</v>
      </c>
      <c r="S11" s="49">
        <v>1.2132218640479966</v>
      </c>
      <c r="T11" s="32">
        <v>1.0561709771501575</v>
      </c>
      <c r="U11" s="32">
        <v>1.2659643261202058</v>
      </c>
      <c r="V11" s="32">
        <v>1.6042204105536344</v>
      </c>
      <c r="W11" s="32">
        <v>1.3396650849537577</v>
      </c>
      <c r="X11" s="50">
        <v>1.2499517218718172</v>
      </c>
      <c r="Y11" s="49">
        <v>1.1048445530427404</v>
      </c>
      <c r="Z11" s="32">
        <v>1.6822821224854889</v>
      </c>
      <c r="AA11" s="32">
        <v>1.2048415284861989</v>
      </c>
      <c r="AB11" s="32">
        <v>1.3555171843288334</v>
      </c>
      <c r="AC11" s="32">
        <v>1.2850926479089699</v>
      </c>
      <c r="AD11" s="32">
        <v>1.5176849864375423</v>
      </c>
      <c r="AE11" s="32">
        <v>1.2370230417480963</v>
      </c>
      <c r="AF11" s="32">
        <v>0.72793037596409316</v>
      </c>
      <c r="AG11" s="32">
        <v>0.96050988957650707</v>
      </c>
      <c r="AH11" s="50">
        <v>0.95057500577202536</v>
      </c>
      <c r="AI11" s="273">
        <v>0.8674271499731826</v>
      </c>
      <c r="AJ11" s="264">
        <v>0.98610590713525481</v>
      </c>
      <c r="AK11" s="3" t="s">
        <v>636</v>
      </c>
      <c r="AL11" s="264">
        <v>1.0790894829541191</v>
      </c>
      <c r="AM11" s="264">
        <v>1.0605513715208539</v>
      </c>
      <c r="AN11" s="264">
        <v>1.00682608841659</v>
      </c>
      <c r="AO11" s="313">
        <v>1.2140387785359905</v>
      </c>
      <c r="AP11" s="314">
        <v>0.76833879463377708</v>
      </c>
      <c r="AQ11" s="314">
        <v>1.4337708881418811</v>
      </c>
      <c r="AR11" s="314">
        <v>0.9426633245774777</v>
      </c>
      <c r="AS11" s="314">
        <v>0.86143539297670524</v>
      </c>
      <c r="AT11" s="314">
        <v>1.2395483139639967</v>
      </c>
      <c r="AU11" s="315">
        <v>1.3564299123791739</v>
      </c>
      <c r="AV11" s="313">
        <v>1.3423998917467446</v>
      </c>
      <c r="AW11" s="314">
        <v>1.5420125473976827</v>
      </c>
      <c r="AX11" s="314">
        <v>1.3102249300073883</v>
      </c>
      <c r="AY11" s="314">
        <v>0.84663644853342945</v>
      </c>
      <c r="AZ11" s="315">
        <v>1.1485506698553773</v>
      </c>
      <c r="BA11" s="273">
        <v>1.3564299123791705</v>
      </c>
      <c r="BB11" s="264">
        <v>1.1726841609114604</v>
      </c>
      <c r="BC11" s="264">
        <v>1.0138291176729806</v>
      </c>
      <c r="BD11" s="264">
        <v>0.99987143261674238</v>
      </c>
      <c r="BE11" s="274">
        <v>1.0423317337461133</v>
      </c>
      <c r="BF11" s="170"/>
      <c r="BG11" s="320"/>
      <c r="BH11" s="170"/>
      <c r="BI11" s="170"/>
      <c r="BJ11" s="170"/>
    </row>
    <row r="12" spans="1:62" ht="15" thickBot="1" x14ac:dyDescent="0.4">
      <c r="A12" s="263" t="s">
        <v>101</v>
      </c>
      <c r="B12" s="51">
        <v>0.89777024454880372</v>
      </c>
      <c r="C12" s="45">
        <v>1.052936319187288</v>
      </c>
      <c r="D12" s="45">
        <v>1.0492934362639084</v>
      </c>
      <c r="E12" s="45">
        <v>0.98440968635944415</v>
      </c>
      <c r="F12" s="45">
        <v>0.9027076625614503</v>
      </c>
      <c r="G12" s="45">
        <v>0.97422759874522946</v>
      </c>
      <c r="H12" s="52">
        <v>1.1386550523338768</v>
      </c>
      <c r="I12" s="51">
        <v>0.49979839924154412</v>
      </c>
      <c r="J12" s="45">
        <v>0.26783533046260477</v>
      </c>
      <c r="K12" s="45">
        <v>0.51922011686568115</v>
      </c>
      <c r="L12" s="45">
        <v>0.57411759903891424</v>
      </c>
      <c r="M12" s="45">
        <v>1.3079711855249894</v>
      </c>
      <c r="N12" s="45">
        <v>0.97422759874522957</v>
      </c>
      <c r="O12" s="45">
        <v>0.3125872325875364</v>
      </c>
      <c r="P12" s="45">
        <v>0.83066044321349486</v>
      </c>
      <c r="Q12" s="45">
        <v>0.87498534499006964</v>
      </c>
      <c r="R12" s="52">
        <v>0.42552941235891861</v>
      </c>
      <c r="S12" s="51">
        <v>1.7164385231028381</v>
      </c>
      <c r="T12" s="45">
        <v>2.2029216521248047</v>
      </c>
      <c r="U12" s="45">
        <v>1.9580507876744997</v>
      </c>
      <c r="V12" s="45">
        <v>3.2542627939433957</v>
      </c>
      <c r="W12" s="45">
        <v>2.8925276669892726</v>
      </c>
      <c r="X12" s="52">
        <v>2.9227587651122819</v>
      </c>
      <c r="Y12" s="51">
        <v>0.90401473042419422</v>
      </c>
      <c r="Z12" s="45">
        <v>1.3513657405295283</v>
      </c>
      <c r="AA12" s="45">
        <v>0.66407504298038611</v>
      </c>
      <c r="AB12" s="45">
        <v>0.67101558775529124</v>
      </c>
      <c r="AC12" s="45">
        <v>1.7378827594540505</v>
      </c>
      <c r="AD12" s="45">
        <v>1.2417121394084591</v>
      </c>
      <c r="AE12" s="45">
        <v>1.5717053282692011</v>
      </c>
      <c r="AF12" s="45">
        <v>0.98440968635944648</v>
      </c>
      <c r="AG12" s="45">
        <v>1.7258783263632231</v>
      </c>
      <c r="AH12" s="52">
        <v>0.92808622930780982</v>
      </c>
      <c r="AI12" s="275">
        <v>1.1240584163228706</v>
      </c>
      <c r="AJ12" s="276">
        <v>0.94849824746612754</v>
      </c>
      <c r="AK12" s="276">
        <v>1.3001850881799528</v>
      </c>
      <c r="AL12" s="276">
        <v>0.93543999180573278</v>
      </c>
      <c r="AM12" s="276">
        <v>0.89422948005661818</v>
      </c>
      <c r="AN12" s="276">
        <v>0.79758877616869706</v>
      </c>
      <c r="AO12" s="316">
        <v>0.79207942805794407</v>
      </c>
      <c r="AP12" s="317">
        <v>0.82001204876472977</v>
      </c>
      <c r="AQ12" s="317">
        <v>1.2646314585699103</v>
      </c>
      <c r="AR12" s="317">
        <v>0.78117463650713959</v>
      </c>
      <c r="AS12" s="317">
        <v>0.75981337499166335</v>
      </c>
      <c r="AT12" s="317">
        <v>1.0857688601599864</v>
      </c>
      <c r="AU12" s="318">
        <v>0.81717502259802255</v>
      </c>
      <c r="AV12" s="316">
        <v>2.6275478061039084</v>
      </c>
      <c r="AW12" s="317">
        <v>2.7870077477933699</v>
      </c>
      <c r="AX12" s="317">
        <v>1.9844194641878532</v>
      </c>
      <c r="AY12" s="317">
        <v>1.8008986759346886</v>
      </c>
      <c r="AZ12" s="318">
        <v>2.21716634387725</v>
      </c>
      <c r="BA12" s="275">
        <v>0.65009254408997641</v>
      </c>
      <c r="BB12" s="276">
        <v>0.68241298943021278</v>
      </c>
      <c r="BC12" s="276">
        <v>0.57782999989533212</v>
      </c>
      <c r="BD12" s="276">
        <v>0.75456496063690648</v>
      </c>
      <c r="BE12" s="277">
        <v>0.62794800549968466</v>
      </c>
      <c r="BF12" s="170"/>
      <c r="BG12" s="320"/>
      <c r="BH12" s="170"/>
      <c r="BI12" s="170"/>
      <c r="BJ12" s="170"/>
    </row>
    <row r="13" spans="1:62" ht="15" thickBot="1" x14ac:dyDescent="0.4">
      <c r="AH13" s="297"/>
    </row>
    <row r="14" spans="1:62" ht="15" thickBot="1" x14ac:dyDescent="0.4">
      <c r="A14" s="384" t="s">
        <v>116</v>
      </c>
      <c r="B14" s="327"/>
      <c r="C14" s="327"/>
      <c r="D14" s="327"/>
      <c r="E14" s="327"/>
      <c r="F14" s="327"/>
      <c r="G14" s="327"/>
      <c r="H14" s="327"/>
      <c r="I14" s="327"/>
      <c r="J14" s="327"/>
      <c r="K14" s="327"/>
      <c r="L14" s="327"/>
      <c r="M14" s="327"/>
      <c r="N14" s="327"/>
      <c r="O14" s="327"/>
      <c r="P14" s="327"/>
      <c r="Q14" s="327"/>
      <c r="R14" s="327"/>
      <c r="S14" s="327"/>
      <c r="T14" s="327"/>
      <c r="U14" s="327"/>
      <c r="V14" s="327"/>
      <c r="W14" s="327"/>
      <c r="X14" s="327"/>
      <c r="Y14" s="327"/>
      <c r="Z14" s="327"/>
      <c r="AA14" s="327"/>
      <c r="AB14" s="327"/>
      <c r="AC14" s="327"/>
      <c r="AD14" s="327"/>
      <c r="AE14" s="327"/>
      <c r="AF14" s="328"/>
      <c r="AH14" s="297"/>
    </row>
    <row r="15" spans="1:62" ht="15" thickBot="1" x14ac:dyDescent="0.4">
      <c r="A15" s="278" t="s">
        <v>222</v>
      </c>
      <c r="B15" s="323" t="s">
        <v>219</v>
      </c>
      <c r="C15" s="324"/>
      <c r="D15" s="324"/>
      <c r="E15" s="325"/>
      <c r="F15" s="323" t="s">
        <v>194</v>
      </c>
      <c r="G15" s="324"/>
      <c r="H15" s="324"/>
      <c r="I15" s="325"/>
      <c r="J15" s="323" t="s">
        <v>220</v>
      </c>
      <c r="K15" s="324"/>
      <c r="L15" s="325"/>
      <c r="M15" s="323" t="s">
        <v>164</v>
      </c>
      <c r="N15" s="324"/>
      <c r="O15" s="324"/>
      <c r="P15" s="325"/>
      <c r="Q15" s="323" t="s">
        <v>176</v>
      </c>
      <c r="R15" s="324"/>
      <c r="S15" s="324"/>
      <c r="T15" s="325"/>
      <c r="U15" s="323" t="s">
        <v>183</v>
      </c>
      <c r="V15" s="324"/>
      <c r="W15" s="324"/>
      <c r="X15" s="324"/>
      <c r="Y15" s="323" t="s">
        <v>165</v>
      </c>
      <c r="Z15" s="324"/>
      <c r="AA15" s="324"/>
      <c r="AB15" s="325"/>
      <c r="AC15" s="323" t="s">
        <v>166</v>
      </c>
      <c r="AD15" s="324"/>
      <c r="AE15" s="324"/>
      <c r="AF15" s="325"/>
      <c r="AH15" s="297"/>
    </row>
    <row r="16" spans="1:62" x14ac:dyDescent="0.35">
      <c r="A16" s="197" t="s">
        <v>107</v>
      </c>
      <c r="B16" s="270">
        <v>0.96</v>
      </c>
      <c r="C16" s="271">
        <v>1.34</v>
      </c>
      <c r="D16" s="271">
        <v>0.83</v>
      </c>
      <c r="E16" s="272">
        <v>0.86</v>
      </c>
      <c r="F16" s="270">
        <v>1.1499999999999999</v>
      </c>
      <c r="G16" s="271">
        <v>0.66</v>
      </c>
      <c r="H16" s="271">
        <v>1.0900000000000001</v>
      </c>
      <c r="I16" s="272">
        <v>1.1100000000000001</v>
      </c>
      <c r="J16" s="270">
        <v>1.36</v>
      </c>
      <c r="K16" s="271">
        <v>2.67</v>
      </c>
      <c r="L16" s="272">
        <v>1.38</v>
      </c>
      <c r="M16" s="270">
        <v>3</v>
      </c>
      <c r="N16" s="271">
        <v>1.0900000000000001</v>
      </c>
      <c r="O16" s="271">
        <v>1.17</v>
      </c>
      <c r="P16" s="272">
        <v>1.96</v>
      </c>
      <c r="Q16" s="270">
        <v>1.9</v>
      </c>
      <c r="R16" s="271">
        <v>0.86</v>
      </c>
      <c r="S16" s="271">
        <v>1.32</v>
      </c>
      <c r="T16" s="272">
        <v>1.38</v>
      </c>
      <c r="U16" s="270">
        <v>1.94</v>
      </c>
      <c r="V16" s="271">
        <v>1.38</v>
      </c>
      <c r="W16" s="271">
        <v>1.53</v>
      </c>
      <c r="X16" s="271">
        <v>1.07</v>
      </c>
      <c r="Y16" s="270">
        <v>0.68</v>
      </c>
      <c r="Z16" s="271">
        <v>0.87</v>
      </c>
      <c r="AA16" s="271">
        <v>0.87</v>
      </c>
      <c r="AB16" s="272">
        <v>1</v>
      </c>
      <c r="AC16" s="270">
        <v>1.42</v>
      </c>
      <c r="AD16" s="271">
        <v>1.27</v>
      </c>
      <c r="AE16" s="271">
        <v>1.35</v>
      </c>
      <c r="AF16" s="272">
        <v>1.04</v>
      </c>
      <c r="AH16" s="297"/>
    </row>
    <row r="17" spans="1:43" x14ac:dyDescent="0.35">
      <c r="A17" s="198" t="s">
        <v>108</v>
      </c>
      <c r="B17" s="273">
        <v>1.021115</v>
      </c>
      <c r="C17" s="264">
        <v>1.0344990000000001</v>
      </c>
      <c r="D17" s="264">
        <v>0.94438500000000003</v>
      </c>
      <c r="E17" s="274"/>
      <c r="F17" s="273">
        <v>0.83</v>
      </c>
      <c r="G17" s="264">
        <v>1.19</v>
      </c>
      <c r="H17" s="264">
        <v>1.08</v>
      </c>
      <c r="I17" s="274">
        <v>0.9</v>
      </c>
      <c r="J17" s="273">
        <v>1.03922</v>
      </c>
      <c r="K17" s="264">
        <v>1.3444959999999999</v>
      </c>
      <c r="L17" s="274">
        <v>1.2352669999999999</v>
      </c>
      <c r="M17" s="273">
        <v>1.21</v>
      </c>
      <c r="N17" s="264">
        <v>1.32</v>
      </c>
      <c r="O17" s="264">
        <v>1.47</v>
      </c>
      <c r="P17" s="274"/>
      <c r="Q17" s="273">
        <v>1.161122</v>
      </c>
      <c r="R17" s="264">
        <v>1.051439</v>
      </c>
      <c r="S17" s="264">
        <v>0.90834099999999995</v>
      </c>
      <c r="T17" s="274">
        <v>1.0913580000000001</v>
      </c>
      <c r="U17" s="273">
        <v>1.4020630000000001</v>
      </c>
      <c r="V17" s="264">
        <v>1.3656269999999999</v>
      </c>
      <c r="W17" s="264">
        <v>1.587073</v>
      </c>
      <c r="X17" s="264">
        <v>1.2282599999999999</v>
      </c>
      <c r="Y17" s="273">
        <v>1.08</v>
      </c>
      <c r="Z17" s="264">
        <v>1.27</v>
      </c>
      <c r="AA17" s="264">
        <v>1.1100000000000001</v>
      </c>
      <c r="AB17" s="274">
        <v>1.3</v>
      </c>
      <c r="AC17" s="273">
        <v>1.23</v>
      </c>
      <c r="AD17" s="264">
        <v>0.86</v>
      </c>
      <c r="AE17" s="264">
        <v>1.34</v>
      </c>
      <c r="AF17" s="274">
        <v>1.65</v>
      </c>
      <c r="AH17" s="297"/>
    </row>
    <row r="18" spans="1:43" x14ac:dyDescent="0.35">
      <c r="A18" s="198" t="s">
        <v>109</v>
      </c>
      <c r="B18" s="273">
        <v>0.93</v>
      </c>
      <c r="C18" s="264">
        <v>1.18</v>
      </c>
      <c r="D18" s="264">
        <v>1.01</v>
      </c>
      <c r="E18" s="274">
        <v>0.88</v>
      </c>
      <c r="F18" s="273">
        <v>1.05</v>
      </c>
      <c r="G18" s="264">
        <v>1.18</v>
      </c>
      <c r="H18" s="264">
        <v>0.66</v>
      </c>
      <c r="I18" s="274">
        <v>1.1100000000000001</v>
      </c>
      <c r="J18" s="273">
        <v>1.46</v>
      </c>
      <c r="K18" s="264">
        <v>2.0499999999999998</v>
      </c>
      <c r="L18" s="274">
        <v>1.36</v>
      </c>
      <c r="M18" s="273">
        <v>1.73</v>
      </c>
      <c r="N18" s="264">
        <v>1.46</v>
      </c>
      <c r="O18" s="264">
        <v>1.49</v>
      </c>
      <c r="P18" s="274"/>
      <c r="Q18" s="273">
        <v>1.85</v>
      </c>
      <c r="R18" s="264">
        <v>1.04</v>
      </c>
      <c r="S18" s="264">
        <v>1.41</v>
      </c>
      <c r="T18" s="274">
        <v>1.51</v>
      </c>
      <c r="U18" s="273">
        <v>1.56</v>
      </c>
      <c r="V18" s="264">
        <v>1.48</v>
      </c>
      <c r="W18" s="264">
        <v>1.5</v>
      </c>
      <c r="X18" s="264">
        <v>1.17</v>
      </c>
      <c r="Y18" s="273">
        <v>1.22</v>
      </c>
      <c r="Z18" s="264">
        <v>1.25</v>
      </c>
      <c r="AA18" s="264">
        <v>1.2</v>
      </c>
      <c r="AB18" s="274">
        <v>1.61</v>
      </c>
      <c r="AC18" s="273">
        <v>1.34</v>
      </c>
      <c r="AD18" s="264">
        <v>1.51</v>
      </c>
      <c r="AE18" s="264">
        <v>1.87</v>
      </c>
      <c r="AF18" s="274">
        <v>1.44</v>
      </c>
      <c r="AH18" s="297"/>
    </row>
    <row r="19" spans="1:43" x14ac:dyDescent="0.35">
      <c r="A19" s="198" t="s">
        <v>110</v>
      </c>
      <c r="B19" s="273">
        <v>1.045501</v>
      </c>
      <c r="C19" s="264">
        <v>1.613588</v>
      </c>
      <c r="D19" s="264">
        <v>0.63305500000000003</v>
      </c>
      <c r="E19" s="274">
        <v>0.70785699999999996</v>
      </c>
      <c r="F19" s="273">
        <v>1.05</v>
      </c>
      <c r="G19" s="264">
        <v>0.76</v>
      </c>
      <c r="H19" s="264">
        <v>1.1200000000000001</v>
      </c>
      <c r="I19" s="274">
        <v>1.07</v>
      </c>
      <c r="J19" s="273">
        <v>1.9437549999999999</v>
      </c>
      <c r="K19" s="264">
        <v>2.152571</v>
      </c>
      <c r="L19" s="274">
        <v>2.2997169999999998</v>
      </c>
      <c r="M19" s="273">
        <v>3.12</v>
      </c>
      <c r="N19" s="264">
        <v>1.27</v>
      </c>
      <c r="O19" s="264">
        <v>1.01</v>
      </c>
      <c r="P19" s="274">
        <v>2.2400000000000002</v>
      </c>
      <c r="Q19" s="273">
        <v>1.3393949999999999</v>
      </c>
      <c r="R19" s="264">
        <v>0.62447299999999994</v>
      </c>
      <c r="S19" s="264">
        <v>0.480742</v>
      </c>
      <c r="T19" s="274">
        <v>2.3641709999999998</v>
      </c>
      <c r="U19" s="273">
        <v>0.90933799999999998</v>
      </c>
      <c r="V19" s="264">
        <v>1.3569119999999999</v>
      </c>
      <c r="W19" s="264">
        <v>1.5613360000000001</v>
      </c>
      <c r="X19" s="264">
        <v>1.809274</v>
      </c>
      <c r="Y19" s="273">
        <v>1.1499999999999999</v>
      </c>
      <c r="Z19" s="264">
        <v>1.08</v>
      </c>
      <c r="AA19" s="264">
        <v>0.99</v>
      </c>
      <c r="AB19" s="274">
        <v>0.93</v>
      </c>
      <c r="AC19" s="273">
        <v>0.84</v>
      </c>
      <c r="AD19" s="264">
        <v>1.42</v>
      </c>
      <c r="AE19" s="264">
        <v>1.35</v>
      </c>
      <c r="AF19" s="274">
        <v>1.1000000000000001</v>
      </c>
      <c r="AH19" s="297"/>
    </row>
    <row r="20" spans="1:43" x14ac:dyDescent="0.35">
      <c r="A20" s="198" t="s">
        <v>111</v>
      </c>
      <c r="B20" s="273">
        <v>1.49</v>
      </c>
      <c r="C20" s="264">
        <v>1.04</v>
      </c>
      <c r="D20" s="264">
        <v>0.73</v>
      </c>
      <c r="E20" s="274">
        <v>0.74</v>
      </c>
      <c r="F20" s="273">
        <v>0.8</v>
      </c>
      <c r="G20" s="264">
        <v>0.76</v>
      </c>
      <c r="H20" s="264">
        <v>1.18</v>
      </c>
      <c r="I20" s="274">
        <v>1.26</v>
      </c>
      <c r="J20" s="273">
        <v>2.02</v>
      </c>
      <c r="K20" s="264">
        <v>2.4</v>
      </c>
      <c r="L20" s="274">
        <v>1.54</v>
      </c>
      <c r="M20" s="273">
        <v>3.08</v>
      </c>
      <c r="N20" s="264">
        <v>1.24</v>
      </c>
      <c r="O20" s="264">
        <v>1.77</v>
      </c>
      <c r="P20" s="274">
        <v>2.19</v>
      </c>
      <c r="Q20" s="273">
        <v>1.0900000000000001</v>
      </c>
      <c r="R20" s="264">
        <v>0.95</v>
      </c>
      <c r="S20" s="264">
        <v>0.45</v>
      </c>
      <c r="T20" s="274"/>
      <c r="U20" s="273">
        <v>1.57</v>
      </c>
      <c r="V20" s="264">
        <v>1.24</v>
      </c>
      <c r="W20" s="264">
        <v>1.34</v>
      </c>
      <c r="X20" s="264">
        <v>1.48</v>
      </c>
      <c r="Y20" s="273">
        <v>1.29</v>
      </c>
      <c r="Z20" s="264">
        <v>1.43</v>
      </c>
      <c r="AA20" s="264">
        <v>1.27</v>
      </c>
      <c r="AB20" s="274">
        <v>1.58</v>
      </c>
      <c r="AC20" s="273">
        <v>1.46</v>
      </c>
      <c r="AD20" s="264">
        <v>2.0699999999999998</v>
      </c>
      <c r="AE20" s="264">
        <v>2.2999999999999998</v>
      </c>
      <c r="AF20" s="274">
        <v>1.67</v>
      </c>
      <c r="AH20" s="297"/>
    </row>
    <row r="21" spans="1:43" ht="15" thickBot="1" x14ac:dyDescent="0.4">
      <c r="A21" s="199" t="s">
        <v>112</v>
      </c>
      <c r="B21" s="275">
        <v>1.01</v>
      </c>
      <c r="C21" s="276">
        <v>1.58</v>
      </c>
      <c r="D21" s="276">
        <v>0.74</v>
      </c>
      <c r="E21" s="277">
        <v>0.67</v>
      </c>
      <c r="F21" s="275">
        <v>1.05</v>
      </c>
      <c r="G21" s="276">
        <v>1.87</v>
      </c>
      <c r="H21" s="276">
        <v>0.59</v>
      </c>
      <c r="I21" s="277">
        <v>0.49</v>
      </c>
      <c r="J21" s="275">
        <v>0.91</v>
      </c>
      <c r="K21" s="276">
        <v>1.65</v>
      </c>
      <c r="L21" s="277">
        <v>1.68</v>
      </c>
      <c r="M21" s="275">
        <v>5.93</v>
      </c>
      <c r="N21" s="276">
        <v>4.82</v>
      </c>
      <c r="O21" s="276">
        <v>5.26</v>
      </c>
      <c r="P21" s="277">
        <v>4.9000000000000004</v>
      </c>
      <c r="Q21" s="275">
        <v>1.22</v>
      </c>
      <c r="R21" s="276">
        <v>0.89</v>
      </c>
      <c r="S21" s="276">
        <v>0.51</v>
      </c>
      <c r="T21" s="277">
        <v>0.51</v>
      </c>
      <c r="U21" s="275">
        <v>0.93</v>
      </c>
      <c r="V21" s="276">
        <v>1.03</v>
      </c>
      <c r="W21" s="276">
        <v>0.79</v>
      </c>
      <c r="X21" s="276">
        <v>1.06</v>
      </c>
      <c r="Y21" s="275">
        <v>1.74</v>
      </c>
      <c r="Z21" s="276">
        <v>0.51</v>
      </c>
      <c r="AA21" s="276">
        <v>0.86</v>
      </c>
      <c r="AB21" s="277">
        <v>0.26</v>
      </c>
      <c r="AC21" s="275">
        <v>3.14</v>
      </c>
      <c r="AD21" s="276">
        <v>3.81</v>
      </c>
      <c r="AE21" s="276">
        <v>1.77</v>
      </c>
      <c r="AF21" s="277">
        <v>1.1599999999999999</v>
      </c>
      <c r="AH21" s="297"/>
    </row>
    <row r="22" spans="1:43" ht="15" thickBot="1" x14ac:dyDescent="0.4">
      <c r="AH22" s="297"/>
    </row>
    <row r="23" spans="1:43" ht="15" thickBot="1" x14ac:dyDescent="0.4">
      <c r="A23" s="326" t="s">
        <v>160</v>
      </c>
      <c r="B23" s="327"/>
      <c r="C23" s="327"/>
      <c r="D23" s="327"/>
      <c r="E23" s="327"/>
      <c r="F23" s="327"/>
      <c r="G23" s="327"/>
      <c r="H23" s="327"/>
      <c r="I23" s="327"/>
      <c r="J23" s="327"/>
      <c r="K23" s="327"/>
      <c r="L23" s="327"/>
      <c r="M23" s="327"/>
      <c r="N23" s="327"/>
      <c r="O23" s="327"/>
      <c r="P23" s="327"/>
      <c r="Q23" s="327"/>
      <c r="R23" s="327"/>
      <c r="S23" s="327"/>
      <c r="T23" s="327"/>
      <c r="U23" s="327"/>
      <c r="V23" s="327"/>
      <c r="W23" s="327"/>
      <c r="X23" s="327"/>
      <c r="Y23" s="327"/>
      <c r="Z23" s="327"/>
      <c r="AA23" s="327"/>
      <c r="AB23" s="327"/>
      <c r="AC23" s="327"/>
      <c r="AD23" s="327"/>
      <c r="AE23" s="327"/>
      <c r="AF23" s="327"/>
      <c r="AG23" s="327"/>
      <c r="AH23" s="327"/>
      <c r="AI23" s="327"/>
      <c r="AJ23" s="327"/>
      <c r="AK23" s="328"/>
    </row>
    <row r="24" spans="1:43" ht="15" thickBot="1" x14ac:dyDescent="0.4">
      <c r="A24" s="224" t="s">
        <v>227</v>
      </c>
      <c r="B24" s="323" t="s">
        <v>224</v>
      </c>
      <c r="C24" s="324"/>
      <c r="D24" s="324"/>
      <c r="E24" s="325"/>
      <c r="F24" s="323" t="s">
        <v>194</v>
      </c>
      <c r="G24" s="324"/>
      <c r="H24" s="324"/>
      <c r="I24" s="324"/>
      <c r="J24" s="324"/>
      <c r="K24" s="325"/>
      <c r="L24" s="323" t="s">
        <v>220</v>
      </c>
      <c r="M24" s="324"/>
      <c r="N24" s="325"/>
      <c r="O24" s="323" t="s">
        <v>164</v>
      </c>
      <c r="P24" s="324"/>
      <c r="Q24" s="324"/>
      <c r="R24" s="324"/>
      <c r="S24" s="325"/>
      <c r="T24" s="323" t="s">
        <v>176</v>
      </c>
      <c r="U24" s="324"/>
      <c r="V24" s="324"/>
      <c r="W24" s="325"/>
      <c r="X24" s="323" t="s">
        <v>225</v>
      </c>
      <c r="Y24" s="324"/>
      <c r="Z24" s="324"/>
      <c r="AA24" s="325"/>
      <c r="AB24" s="323" t="s">
        <v>165</v>
      </c>
      <c r="AC24" s="324"/>
      <c r="AD24" s="324"/>
      <c r="AE24" s="324"/>
      <c r="AF24" s="325"/>
      <c r="AG24" s="323" t="s">
        <v>226</v>
      </c>
      <c r="AH24" s="324"/>
      <c r="AI24" s="324"/>
      <c r="AJ24" s="324"/>
      <c r="AK24" s="325"/>
      <c r="AL24" s="237"/>
      <c r="AM24" s="237"/>
      <c r="AN24" s="237"/>
      <c r="AO24" s="237"/>
      <c r="AP24" s="237"/>
      <c r="AQ24" s="237"/>
    </row>
    <row r="25" spans="1:43" x14ac:dyDescent="0.35">
      <c r="A25" s="197" t="s">
        <v>124</v>
      </c>
      <c r="B25" s="243">
        <v>1.1313734499999999</v>
      </c>
      <c r="C25" s="244">
        <v>1.05494753</v>
      </c>
      <c r="D25" s="244">
        <v>0.68919019000000004</v>
      </c>
      <c r="E25" s="248">
        <v>1.12448883</v>
      </c>
      <c r="F25" s="243">
        <v>1.3724349199999999</v>
      </c>
      <c r="G25" s="244">
        <v>0.72157804000000003</v>
      </c>
      <c r="H25" s="244">
        <v>0.75196383</v>
      </c>
      <c r="I25" s="244">
        <v>1.1511224499999999</v>
      </c>
      <c r="J25" s="244">
        <v>0.94662663999999996</v>
      </c>
      <c r="K25" s="248">
        <v>1.0562741200000001</v>
      </c>
      <c r="L25" s="241">
        <v>2.1984041900000002</v>
      </c>
      <c r="M25" s="242">
        <v>1.53740199</v>
      </c>
      <c r="N25" s="247">
        <v>1.9797356100000001</v>
      </c>
      <c r="O25" s="241">
        <v>2.06791181</v>
      </c>
      <c r="P25" s="242">
        <v>1.16973328</v>
      </c>
      <c r="Q25" s="242">
        <v>1.6800954100000001</v>
      </c>
      <c r="R25" s="242">
        <v>1.07464519</v>
      </c>
      <c r="S25" s="247">
        <v>1.6063763200000001</v>
      </c>
      <c r="T25" s="241">
        <v>1.2850029700000001</v>
      </c>
      <c r="U25" s="242">
        <v>1.20321455</v>
      </c>
      <c r="V25" s="242">
        <v>1.74050438</v>
      </c>
      <c r="W25" s="247">
        <v>1.1653195700000001</v>
      </c>
      <c r="X25" s="241">
        <v>1.9389258199999999</v>
      </c>
      <c r="Y25" s="242">
        <v>1.9263311400000001</v>
      </c>
      <c r="Z25" s="242">
        <v>2.16835763</v>
      </c>
      <c r="AA25" s="247">
        <v>1.9025923899999999</v>
      </c>
      <c r="AB25" s="241">
        <v>2.48478295</v>
      </c>
      <c r="AC25" s="242">
        <v>1.6233333999999999</v>
      </c>
      <c r="AD25" s="242">
        <v>1.4983612399999999</v>
      </c>
      <c r="AE25" s="242">
        <v>2.3767596599999998</v>
      </c>
      <c r="AF25" s="247">
        <v>1.14244396</v>
      </c>
      <c r="AG25" s="241">
        <v>2.4090865899999998</v>
      </c>
      <c r="AH25" s="242">
        <v>1.72290074</v>
      </c>
      <c r="AI25" s="242">
        <v>1.32482272</v>
      </c>
      <c r="AJ25" s="242">
        <v>2.36933339</v>
      </c>
      <c r="AK25" s="247">
        <v>1.6222404800000001</v>
      </c>
      <c r="AL25" s="170"/>
      <c r="AM25" s="170"/>
      <c r="AN25" s="170"/>
      <c r="AO25" s="170"/>
      <c r="AP25" s="170"/>
      <c r="AQ25" s="170"/>
    </row>
    <row r="26" spans="1:43" x14ac:dyDescent="0.35">
      <c r="A26" s="198" t="s">
        <v>125</v>
      </c>
      <c r="B26" s="243">
        <v>0.94535037</v>
      </c>
      <c r="C26" s="244">
        <v>1.06828798</v>
      </c>
      <c r="D26" s="244">
        <v>0.90643474000000002</v>
      </c>
      <c r="E26" s="248">
        <v>1.07992691</v>
      </c>
      <c r="F26" s="243">
        <v>1.35077541</v>
      </c>
      <c r="G26" s="244">
        <v>0.73365007000000004</v>
      </c>
      <c r="H26" s="244">
        <v>0.76163080999999999</v>
      </c>
      <c r="I26" s="244">
        <v>1.23357743</v>
      </c>
      <c r="J26" s="244">
        <v>0.89011951</v>
      </c>
      <c r="K26" s="248">
        <v>1.0302467799999999</v>
      </c>
      <c r="L26" s="243">
        <v>1.52491453</v>
      </c>
      <c r="M26" s="244">
        <v>1.28588518</v>
      </c>
      <c r="N26" s="248">
        <v>1.2501239500000001</v>
      </c>
      <c r="O26" s="243">
        <v>2.0453431700000002</v>
      </c>
      <c r="P26" s="244">
        <v>1.5657406700000001</v>
      </c>
      <c r="Q26" s="244">
        <v>1.84240537</v>
      </c>
      <c r="R26" s="244">
        <v>1.1389926100000001</v>
      </c>
      <c r="S26" s="248">
        <v>1.58022442</v>
      </c>
      <c r="T26" s="243">
        <v>1.1947617500000001</v>
      </c>
      <c r="U26" s="244">
        <v>1.2961377999999999</v>
      </c>
      <c r="V26" s="244">
        <v>1.3083089400000001</v>
      </c>
      <c r="W26" s="248">
        <v>1.2041440800000001</v>
      </c>
      <c r="X26" s="243">
        <v>1.6252609499999999</v>
      </c>
      <c r="Y26" s="244">
        <v>1.3651253999999999</v>
      </c>
      <c r="Z26" s="244">
        <v>1.2261173299999999</v>
      </c>
      <c r="AA26" s="248">
        <v>1.31385503</v>
      </c>
      <c r="AB26" s="243">
        <v>2.0957254399999998</v>
      </c>
      <c r="AC26" s="244">
        <v>1.76142866</v>
      </c>
      <c r="AD26" s="244">
        <v>1.4718013400000001</v>
      </c>
      <c r="AE26" s="244">
        <v>2.1749469100000001</v>
      </c>
      <c r="AF26" s="248">
        <v>1.13809845</v>
      </c>
      <c r="AG26" s="243">
        <v>2.51078863</v>
      </c>
      <c r="AH26" s="244">
        <v>2.2274719900000002</v>
      </c>
      <c r="AI26" s="244">
        <v>1.5445256199999999</v>
      </c>
      <c r="AJ26" s="244">
        <v>2.6785818400000001</v>
      </c>
      <c r="AK26" s="248">
        <v>1.66387302</v>
      </c>
      <c r="AL26" s="170"/>
      <c r="AM26" s="170"/>
      <c r="AN26" s="170"/>
      <c r="AO26" s="170"/>
      <c r="AP26" s="170"/>
      <c r="AQ26" s="170"/>
    </row>
    <row r="27" spans="1:43" ht="15" thickBot="1" x14ac:dyDescent="0.4">
      <c r="A27" s="199" t="s">
        <v>126</v>
      </c>
      <c r="B27" s="245">
        <v>1.12510438</v>
      </c>
      <c r="C27" s="246">
        <v>0.97522101000000005</v>
      </c>
      <c r="D27" s="246">
        <v>0.86830417999999998</v>
      </c>
      <c r="E27" s="249">
        <v>1.0313704400000001</v>
      </c>
      <c r="F27" s="245">
        <v>1.1261726400000001</v>
      </c>
      <c r="G27" s="246">
        <v>0.82405932000000004</v>
      </c>
      <c r="H27" s="246">
        <v>0.85238999999999998</v>
      </c>
      <c r="I27" s="246">
        <v>1.08844272</v>
      </c>
      <c r="J27" s="246">
        <v>1.04590239</v>
      </c>
      <c r="K27" s="249">
        <v>1.06303294</v>
      </c>
      <c r="L27" s="245">
        <v>1.9164927199999999</v>
      </c>
      <c r="M27" s="246">
        <v>1.61907103</v>
      </c>
      <c r="N27" s="249">
        <v>2.55239233</v>
      </c>
      <c r="O27" s="245">
        <v>2.0146206000000002</v>
      </c>
      <c r="P27" s="246">
        <v>2.3780807899999998</v>
      </c>
      <c r="Q27" s="246">
        <v>2.5816128599999999</v>
      </c>
      <c r="R27" s="246">
        <v>2.3298457199999998</v>
      </c>
      <c r="S27" s="249">
        <v>3.4215658800000002</v>
      </c>
      <c r="T27" s="245">
        <v>1.10660924</v>
      </c>
      <c r="U27" s="246">
        <v>1.14510505</v>
      </c>
      <c r="V27" s="246">
        <v>1.3896854999999999</v>
      </c>
      <c r="W27" s="249">
        <v>1.09843549</v>
      </c>
      <c r="X27" s="245">
        <v>1.75302764</v>
      </c>
      <c r="Y27" s="246">
        <v>1.7412485900000001</v>
      </c>
      <c r="Z27" s="246">
        <v>1.8309126</v>
      </c>
      <c r="AA27" s="249">
        <v>1.90148126</v>
      </c>
      <c r="AB27" s="245">
        <v>1.76303677</v>
      </c>
      <c r="AC27" s="246">
        <v>1.6717033699999999</v>
      </c>
      <c r="AD27" s="246">
        <v>1.78327152</v>
      </c>
      <c r="AE27" s="246">
        <v>1.72815925</v>
      </c>
      <c r="AF27" s="249">
        <v>1.7643098699999999</v>
      </c>
      <c r="AG27" s="245">
        <v>2.8312930700000001</v>
      </c>
      <c r="AH27" s="246">
        <v>3.89169922</v>
      </c>
      <c r="AI27" s="246">
        <v>4.2490436599999999</v>
      </c>
      <c r="AJ27" s="246">
        <v>3.56337035</v>
      </c>
      <c r="AK27" s="249">
        <v>2.2537452899999999</v>
      </c>
      <c r="AL27" s="170"/>
      <c r="AM27" s="170"/>
      <c r="AN27" s="170"/>
      <c r="AO27" s="170"/>
      <c r="AP27" s="170"/>
      <c r="AQ27" s="170"/>
    </row>
    <row r="29" spans="1:43" x14ac:dyDescent="0.35">
      <c r="I29" s="4"/>
    </row>
    <row r="30" spans="1:43" x14ac:dyDescent="0.35">
      <c r="I30" s="4"/>
    </row>
    <row r="31" spans="1:43" x14ac:dyDescent="0.35">
      <c r="I31" s="4"/>
    </row>
    <row r="32" spans="1:43" x14ac:dyDescent="0.35">
      <c r="I32" s="4"/>
    </row>
    <row r="33" spans="9:9" x14ac:dyDescent="0.35">
      <c r="I33" s="4"/>
    </row>
  </sheetData>
  <mergeCells count="27">
    <mergeCell ref="A1:BF1"/>
    <mergeCell ref="Q15:T15"/>
    <mergeCell ref="U15:X15"/>
    <mergeCell ref="Y15:AB15"/>
    <mergeCell ref="AC15:AF15"/>
    <mergeCell ref="B15:E15"/>
    <mergeCell ref="F15:I15"/>
    <mergeCell ref="M15:P15"/>
    <mergeCell ref="J15:L15"/>
    <mergeCell ref="A14:AF14"/>
    <mergeCell ref="AO2:AU2"/>
    <mergeCell ref="AV2:AZ2"/>
    <mergeCell ref="BA2:BE2"/>
    <mergeCell ref="I2:R2"/>
    <mergeCell ref="B2:H2"/>
    <mergeCell ref="Y2:AH2"/>
    <mergeCell ref="B24:E24"/>
    <mergeCell ref="A23:AK23"/>
    <mergeCell ref="F24:K24"/>
    <mergeCell ref="L24:N24"/>
    <mergeCell ref="O24:S24"/>
    <mergeCell ref="T24:W24"/>
    <mergeCell ref="S2:X2"/>
    <mergeCell ref="AI2:AN2"/>
    <mergeCell ref="X24:AA24"/>
    <mergeCell ref="AB24:AF24"/>
    <mergeCell ref="AG24:AK24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0"/>
  <sheetViews>
    <sheetView tabSelected="1" workbookViewId="0">
      <selection activeCell="C257" sqref="C257"/>
    </sheetView>
  </sheetViews>
  <sheetFormatPr defaultRowHeight="14.5" x14ac:dyDescent="0.35"/>
  <cols>
    <col min="1" max="1" width="9.81640625" style="292" customWidth="1"/>
    <col min="2" max="2" width="21.1796875" style="292" customWidth="1"/>
    <col min="3" max="3" width="61.08984375" style="14" customWidth="1"/>
    <col min="4" max="6" width="24.90625" style="292" customWidth="1"/>
  </cols>
  <sheetData>
    <row r="1" spans="1:6" ht="15" thickBot="1" x14ac:dyDescent="0.4">
      <c r="A1" s="293" t="s">
        <v>310</v>
      </c>
      <c r="B1" s="290" t="s">
        <v>311</v>
      </c>
      <c r="C1" s="289" t="s">
        <v>312</v>
      </c>
      <c r="D1" s="290" t="s">
        <v>313</v>
      </c>
      <c r="E1" s="290" t="s">
        <v>314</v>
      </c>
      <c r="F1" s="290" t="s">
        <v>315</v>
      </c>
    </row>
    <row r="2" spans="1:6" ht="15" thickBot="1" x14ac:dyDescent="0.4">
      <c r="A2" s="294" t="s">
        <v>316</v>
      </c>
      <c r="B2" s="291" t="s">
        <v>317</v>
      </c>
      <c r="C2" s="287" t="s">
        <v>318</v>
      </c>
      <c r="D2" s="291" t="s">
        <v>319</v>
      </c>
      <c r="E2" s="291" t="s">
        <v>320</v>
      </c>
      <c r="F2" s="291" t="s">
        <v>321</v>
      </c>
    </row>
    <row r="3" spans="1:6" ht="15" thickBot="1" x14ac:dyDescent="0.4">
      <c r="A3" s="294" t="s">
        <v>322</v>
      </c>
      <c r="B3" s="291" t="s">
        <v>317</v>
      </c>
      <c r="C3" s="287" t="s">
        <v>318</v>
      </c>
      <c r="D3" s="291" t="s">
        <v>319</v>
      </c>
      <c r="E3" s="291" t="s">
        <v>320</v>
      </c>
      <c r="F3" s="291" t="s">
        <v>323</v>
      </c>
    </row>
    <row r="4" spans="1:6" ht="26.5" thickBot="1" x14ac:dyDescent="0.4">
      <c r="A4" s="294" t="s">
        <v>324</v>
      </c>
      <c r="B4" s="291" t="s">
        <v>325</v>
      </c>
      <c r="C4" s="287" t="s">
        <v>326</v>
      </c>
      <c r="D4" s="291" t="s">
        <v>327</v>
      </c>
      <c r="E4" s="291" t="s">
        <v>328</v>
      </c>
      <c r="F4" s="291" t="s">
        <v>321</v>
      </c>
    </row>
    <row r="5" spans="1:6" ht="15" thickBot="1" x14ac:dyDescent="0.4">
      <c r="A5" s="294" t="s">
        <v>329</v>
      </c>
      <c r="B5" s="291" t="s">
        <v>325</v>
      </c>
      <c r="C5" s="287" t="s">
        <v>326</v>
      </c>
      <c r="D5" s="291" t="s">
        <v>319</v>
      </c>
      <c r="E5" s="291" t="s">
        <v>328</v>
      </c>
      <c r="F5" s="291" t="s">
        <v>323</v>
      </c>
    </row>
    <row r="6" spans="1:6" ht="15" thickBot="1" x14ac:dyDescent="0.4">
      <c r="A6" s="294" t="s">
        <v>330</v>
      </c>
      <c r="B6" s="291" t="s">
        <v>317</v>
      </c>
      <c r="C6" s="287" t="s">
        <v>318</v>
      </c>
      <c r="D6" s="291" t="s">
        <v>319</v>
      </c>
      <c r="E6" s="291" t="s">
        <v>320</v>
      </c>
      <c r="F6" s="291" t="s">
        <v>321</v>
      </c>
    </row>
    <row r="7" spans="1:6" ht="15" thickBot="1" x14ac:dyDescent="0.4">
      <c r="A7" s="294" t="s">
        <v>331</v>
      </c>
      <c r="B7" s="291" t="s">
        <v>317</v>
      </c>
      <c r="C7" s="287" t="s">
        <v>318</v>
      </c>
      <c r="D7" s="291" t="s">
        <v>319</v>
      </c>
      <c r="E7" s="291" t="s">
        <v>320</v>
      </c>
      <c r="F7" s="291" t="s">
        <v>321</v>
      </c>
    </row>
    <row r="8" spans="1:6" ht="26.5" thickBot="1" x14ac:dyDescent="0.4">
      <c r="A8" s="294" t="s">
        <v>332</v>
      </c>
      <c r="B8" s="291" t="s">
        <v>333</v>
      </c>
      <c r="C8" s="287" t="s">
        <v>334</v>
      </c>
      <c r="D8" s="291" t="s">
        <v>335</v>
      </c>
      <c r="E8" s="291" t="s">
        <v>336</v>
      </c>
      <c r="F8" s="291" t="s">
        <v>323</v>
      </c>
    </row>
    <row r="9" spans="1:6" ht="15" thickBot="1" x14ac:dyDescent="0.4">
      <c r="A9" s="294" t="s">
        <v>337</v>
      </c>
      <c r="B9" s="291" t="s">
        <v>338</v>
      </c>
      <c r="C9" s="287" t="s">
        <v>339</v>
      </c>
      <c r="D9" s="291" t="s">
        <v>340</v>
      </c>
      <c r="E9" s="291" t="s">
        <v>320</v>
      </c>
      <c r="F9" s="291" t="s">
        <v>323</v>
      </c>
    </row>
    <row r="10" spans="1:6" ht="15" thickBot="1" x14ac:dyDescent="0.4">
      <c r="A10" s="294" t="s">
        <v>241</v>
      </c>
      <c r="B10" s="291" t="s">
        <v>338</v>
      </c>
      <c r="C10" s="288" t="s">
        <v>339</v>
      </c>
      <c r="D10" s="291" t="s">
        <v>340</v>
      </c>
      <c r="E10" s="291" t="s">
        <v>320</v>
      </c>
      <c r="F10" s="291" t="s">
        <v>323</v>
      </c>
    </row>
    <row r="11" spans="1:6" ht="26.5" thickBot="1" x14ac:dyDescent="0.4">
      <c r="A11" s="294" t="s">
        <v>341</v>
      </c>
      <c r="B11" s="291" t="s">
        <v>342</v>
      </c>
      <c r="C11" s="287" t="s">
        <v>343</v>
      </c>
      <c r="D11" s="291" t="s">
        <v>344</v>
      </c>
      <c r="E11" s="291" t="s">
        <v>345</v>
      </c>
      <c r="F11" s="291" t="s">
        <v>323</v>
      </c>
    </row>
    <row r="12" spans="1:6" ht="26.5" thickBot="1" x14ac:dyDescent="0.4">
      <c r="A12" s="294" t="s">
        <v>346</v>
      </c>
      <c r="B12" s="291" t="s">
        <v>333</v>
      </c>
      <c r="C12" s="288" t="s">
        <v>334</v>
      </c>
      <c r="D12" s="291" t="s">
        <v>347</v>
      </c>
      <c r="E12" s="291" t="s">
        <v>348</v>
      </c>
      <c r="F12" s="291" t="s">
        <v>323</v>
      </c>
    </row>
    <row r="13" spans="1:6" ht="26.5" thickBot="1" x14ac:dyDescent="0.4">
      <c r="A13" s="294" t="s">
        <v>242</v>
      </c>
      <c r="B13" s="291" t="s">
        <v>349</v>
      </c>
      <c r="C13" s="287" t="s">
        <v>350</v>
      </c>
      <c r="D13" s="291" t="s">
        <v>351</v>
      </c>
      <c r="E13" s="291" t="s">
        <v>348</v>
      </c>
      <c r="F13" s="291" t="s">
        <v>323</v>
      </c>
    </row>
    <row r="14" spans="1:6" ht="15" thickBot="1" x14ac:dyDescent="0.4">
      <c r="A14" s="294" t="s">
        <v>352</v>
      </c>
      <c r="B14" s="291" t="s">
        <v>317</v>
      </c>
      <c r="C14" s="287" t="s">
        <v>318</v>
      </c>
      <c r="D14" s="291" t="s">
        <v>319</v>
      </c>
      <c r="E14" s="291" t="s">
        <v>320</v>
      </c>
      <c r="F14" s="291" t="s">
        <v>321</v>
      </c>
    </row>
    <row r="15" spans="1:6" ht="26.5" thickBot="1" x14ac:dyDescent="0.4">
      <c r="A15" s="294" t="s">
        <v>353</v>
      </c>
      <c r="B15" s="291" t="s">
        <v>333</v>
      </c>
      <c r="C15" s="288" t="s">
        <v>334</v>
      </c>
      <c r="D15" s="291" t="s">
        <v>347</v>
      </c>
      <c r="E15" s="291" t="s">
        <v>336</v>
      </c>
      <c r="F15" s="291" t="s">
        <v>321</v>
      </c>
    </row>
    <row r="16" spans="1:6" ht="15" thickBot="1" x14ac:dyDescent="0.4">
      <c r="A16" s="294" t="s">
        <v>354</v>
      </c>
      <c r="B16" s="291" t="s">
        <v>317</v>
      </c>
      <c r="C16" s="287" t="s">
        <v>318</v>
      </c>
      <c r="D16" s="291" t="s">
        <v>319</v>
      </c>
      <c r="E16" s="291" t="s">
        <v>320</v>
      </c>
      <c r="F16" s="291" t="s">
        <v>321</v>
      </c>
    </row>
    <row r="17" spans="1:6" ht="15" thickBot="1" x14ac:dyDescent="0.4">
      <c r="A17" s="294" t="s">
        <v>243</v>
      </c>
      <c r="B17" s="291" t="s">
        <v>355</v>
      </c>
      <c r="C17" s="287" t="s">
        <v>356</v>
      </c>
      <c r="D17" s="291" t="s">
        <v>357</v>
      </c>
      <c r="E17" s="291" t="s">
        <v>320</v>
      </c>
      <c r="F17" s="291" t="s">
        <v>323</v>
      </c>
    </row>
    <row r="18" spans="1:6" ht="15" thickBot="1" x14ac:dyDescent="0.4">
      <c r="A18" s="294" t="s">
        <v>244</v>
      </c>
      <c r="B18" s="291" t="s">
        <v>358</v>
      </c>
      <c r="C18" s="287" t="s">
        <v>359</v>
      </c>
      <c r="D18" s="291" t="s">
        <v>319</v>
      </c>
      <c r="E18" s="291" t="s">
        <v>345</v>
      </c>
      <c r="F18" s="291" t="s">
        <v>323</v>
      </c>
    </row>
    <row r="19" spans="1:6" ht="15" thickBot="1" x14ac:dyDescent="0.4">
      <c r="A19" s="294" t="s">
        <v>360</v>
      </c>
      <c r="B19" s="291" t="s">
        <v>317</v>
      </c>
      <c r="C19" s="287" t="s">
        <v>318</v>
      </c>
      <c r="D19" s="291" t="s">
        <v>319</v>
      </c>
      <c r="E19" s="291" t="s">
        <v>320</v>
      </c>
      <c r="F19" s="291" t="s">
        <v>323</v>
      </c>
    </row>
    <row r="20" spans="1:6" ht="26.5" thickBot="1" x14ac:dyDescent="0.4">
      <c r="A20" s="294" t="s">
        <v>203</v>
      </c>
      <c r="B20" s="291" t="s">
        <v>333</v>
      </c>
      <c r="C20" s="288" t="s">
        <v>334</v>
      </c>
      <c r="D20" s="291" t="s">
        <v>335</v>
      </c>
      <c r="E20" s="291" t="s">
        <v>345</v>
      </c>
      <c r="F20" s="291" t="s">
        <v>323</v>
      </c>
    </row>
    <row r="21" spans="1:6" ht="15" thickBot="1" x14ac:dyDescent="0.4">
      <c r="A21" s="294" t="s">
        <v>361</v>
      </c>
      <c r="B21" s="291" t="s">
        <v>325</v>
      </c>
      <c r="C21" s="287" t="s">
        <v>326</v>
      </c>
      <c r="D21" s="291" t="s">
        <v>319</v>
      </c>
      <c r="E21" s="291" t="s">
        <v>328</v>
      </c>
      <c r="F21" s="291" t="s">
        <v>323</v>
      </c>
    </row>
    <row r="22" spans="1:6" ht="15" thickBot="1" x14ac:dyDescent="0.4">
      <c r="A22" s="294" t="s">
        <v>362</v>
      </c>
      <c r="B22" s="291" t="s">
        <v>317</v>
      </c>
      <c r="C22" s="287" t="s">
        <v>318</v>
      </c>
      <c r="D22" s="291" t="s">
        <v>319</v>
      </c>
      <c r="E22" s="291" t="s">
        <v>320</v>
      </c>
      <c r="F22" s="291" t="s">
        <v>321</v>
      </c>
    </row>
    <row r="23" spans="1:6" ht="15" thickBot="1" x14ac:dyDescent="0.4">
      <c r="A23" s="294" t="s">
        <v>363</v>
      </c>
      <c r="B23" s="291" t="s">
        <v>325</v>
      </c>
      <c r="C23" s="287" t="s">
        <v>326</v>
      </c>
      <c r="D23" s="291" t="s">
        <v>319</v>
      </c>
      <c r="E23" s="291" t="s">
        <v>328</v>
      </c>
      <c r="F23" s="291" t="s">
        <v>323</v>
      </c>
    </row>
    <row r="24" spans="1:6" ht="26.5" thickBot="1" x14ac:dyDescent="0.4">
      <c r="A24" s="294" t="s">
        <v>364</v>
      </c>
      <c r="B24" s="291" t="s">
        <v>349</v>
      </c>
      <c r="C24" s="287" t="s">
        <v>350</v>
      </c>
      <c r="D24" s="291" t="s">
        <v>351</v>
      </c>
      <c r="E24" s="291" t="s">
        <v>365</v>
      </c>
      <c r="F24" s="291" t="s">
        <v>323</v>
      </c>
    </row>
    <row r="25" spans="1:6" ht="15" thickBot="1" x14ac:dyDescent="0.4">
      <c r="A25" s="294" t="s">
        <v>366</v>
      </c>
      <c r="B25" s="291" t="s">
        <v>317</v>
      </c>
      <c r="C25" s="287" t="s">
        <v>318</v>
      </c>
      <c r="D25" s="291" t="s">
        <v>319</v>
      </c>
      <c r="E25" s="291" t="s">
        <v>320</v>
      </c>
      <c r="F25" s="291" t="s">
        <v>323</v>
      </c>
    </row>
    <row r="26" spans="1:6" ht="26.5" thickBot="1" x14ac:dyDescent="0.4">
      <c r="A26" s="294" t="s">
        <v>367</v>
      </c>
      <c r="B26" s="291" t="s">
        <v>349</v>
      </c>
      <c r="C26" s="287" t="s">
        <v>350</v>
      </c>
      <c r="D26" s="291" t="s">
        <v>351</v>
      </c>
      <c r="E26" s="291" t="s">
        <v>348</v>
      </c>
      <c r="F26" s="291" t="s">
        <v>323</v>
      </c>
    </row>
    <row r="27" spans="1:6" ht="15" thickBot="1" x14ac:dyDescent="0.4">
      <c r="A27" s="294" t="s">
        <v>368</v>
      </c>
      <c r="B27" s="291" t="s">
        <v>369</v>
      </c>
      <c r="C27" s="287" t="s">
        <v>370</v>
      </c>
      <c r="D27" s="291" t="s">
        <v>371</v>
      </c>
      <c r="E27" s="291" t="s">
        <v>345</v>
      </c>
      <c r="F27" s="291" t="s">
        <v>323</v>
      </c>
    </row>
    <row r="28" spans="1:6" ht="26.5" thickBot="1" x14ac:dyDescent="0.4">
      <c r="A28" s="294" t="s">
        <v>372</v>
      </c>
      <c r="B28" s="291" t="s">
        <v>349</v>
      </c>
      <c r="C28" s="287" t="s">
        <v>350</v>
      </c>
      <c r="D28" s="291" t="s">
        <v>351</v>
      </c>
      <c r="E28" s="291" t="s">
        <v>365</v>
      </c>
      <c r="F28" s="291" t="s">
        <v>323</v>
      </c>
    </row>
    <row r="29" spans="1:6" ht="15" thickBot="1" x14ac:dyDescent="0.4">
      <c r="A29" s="294" t="s">
        <v>373</v>
      </c>
      <c r="B29" s="291" t="s">
        <v>325</v>
      </c>
      <c r="C29" s="287" t="s">
        <v>326</v>
      </c>
      <c r="D29" s="291" t="s">
        <v>319</v>
      </c>
      <c r="E29" s="291" t="s">
        <v>328</v>
      </c>
      <c r="F29" s="291" t="s">
        <v>323</v>
      </c>
    </row>
    <row r="30" spans="1:6" ht="15" thickBot="1" x14ac:dyDescent="0.4">
      <c r="A30" s="294" t="s">
        <v>374</v>
      </c>
      <c r="B30" s="291" t="s">
        <v>325</v>
      </c>
      <c r="C30" s="287" t="s">
        <v>326</v>
      </c>
      <c r="D30" s="291" t="s">
        <v>319</v>
      </c>
      <c r="E30" s="291" t="s">
        <v>328</v>
      </c>
      <c r="F30" s="291" t="s">
        <v>323</v>
      </c>
    </row>
    <row r="31" spans="1:6" ht="15" thickBot="1" x14ac:dyDescent="0.4">
      <c r="A31" s="294" t="s">
        <v>375</v>
      </c>
      <c r="B31" s="291" t="s">
        <v>325</v>
      </c>
      <c r="C31" s="287" t="s">
        <v>326</v>
      </c>
      <c r="D31" s="291" t="s">
        <v>319</v>
      </c>
      <c r="E31" s="291" t="s">
        <v>348</v>
      </c>
      <c r="F31" s="291" t="s">
        <v>323</v>
      </c>
    </row>
    <row r="32" spans="1:6" ht="15" thickBot="1" x14ac:dyDescent="0.4">
      <c r="A32" s="294" t="s">
        <v>376</v>
      </c>
      <c r="B32" s="291" t="s">
        <v>377</v>
      </c>
      <c r="C32" s="287" t="s">
        <v>378</v>
      </c>
      <c r="D32" s="291" t="s">
        <v>379</v>
      </c>
      <c r="E32" s="291" t="s">
        <v>320</v>
      </c>
      <c r="F32" s="291" t="s">
        <v>323</v>
      </c>
    </row>
    <row r="33" spans="1:6" ht="15" thickBot="1" x14ac:dyDescent="0.4">
      <c r="A33" s="294" t="s">
        <v>380</v>
      </c>
      <c r="B33" s="291" t="s">
        <v>317</v>
      </c>
      <c r="C33" s="287" t="s">
        <v>318</v>
      </c>
      <c r="D33" s="291" t="s">
        <v>319</v>
      </c>
      <c r="E33" s="291" t="s">
        <v>320</v>
      </c>
      <c r="F33" s="291" t="s">
        <v>321</v>
      </c>
    </row>
    <row r="34" spans="1:6" ht="15" thickBot="1" x14ac:dyDescent="0.4">
      <c r="A34" s="294" t="s">
        <v>381</v>
      </c>
      <c r="B34" s="291" t="s">
        <v>317</v>
      </c>
      <c r="C34" s="287" t="s">
        <v>318</v>
      </c>
      <c r="D34" s="291" t="s">
        <v>319</v>
      </c>
      <c r="E34" s="291" t="s">
        <v>320</v>
      </c>
      <c r="F34" s="291" t="s">
        <v>321</v>
      </c>
    </row>
    <row r="35" spans="1:6" ht="26.5" thickBot="1" x14ac:dyDescent="0.4">
      <c r="A35" s="294" t="s">
        <v>382</v>
      </c>
      <c r="B35" s="291" t="s">
        <v>349</v>
      </c>
      <c r="C35" s="287" t="s">
        <v>350</v>
      </c>
      <c r="D35" s="291" t="s">
        <v>351</v>
      </c>
      <c r="E35" s="291" t="s">
        <v>365</v>
      </c>
      <c r="F35" s="291" t="s">
        <v>323</v>
      </c>
    </row>
    <row r="36" spans="1:6" ht="26.5" thickBot="1" x14ac:dyDescent="0.4">
      <c r="A36" s="294" t="s">
        <v>383</v>
      </c>
      <c r="B36" s="291" t="s">
        <v>333</v>
      </c>
      <c r="C36" s="288" t="s">
        <v>334</v>
      </c>
      <c r="D36" s="291" t="s">
        <v>347</v>
      </c>
      <c r="E36" s="291" t="s">
        <v>336</v>
      </c>
      <c r="F36" s="291" t="s">
        <v>321</v>
      </c>
    </row>
    <row r="37" spans="1:6" ht="26.5" thickBot="1" x14ac:dyDescent="0.4">
      <c r="A37" s="294" t="s">
        <v>384</v>
      </c>
      <c r="B37" s="291" t="s">
        <v>333</v>
      </c>
      <c r="C37" s="288" t="s">
        <v>334</v>
      </c>
      <c r="D37" s="291" t="s">
        <v>335</v>
      </c>
      <c r="E37" s="291" t="s">
        <v>385</v>
      </c>
      <c r="F37" s="291" t="s">
        <v>321</v>
      </c>
    </row>
    <row r="38" spans="1:6" ht="26.5" thickBot="1" x14ac:dyDescent="0.4">
      <c r="A38" s="294" t="s">
        <v>386</v>
      </c>
      <c r="B38" s="291" t="s">
        <v>333</v>
      </c>
      <c r="C38" s="288" t="s">
        <v>334</v>
      </c>
      <c r="D38" s="291" t="s">
        <v>347</v>
      </c>
      <c r="E38" s="291" t="s">
        <v>385</v>
      </c>
      <c r="F38" s="291" t="s">
        <v>321</v>
      </c>
    </row>
    <row r="39" spans="1:6" ht="26.5" thickBot="1" x14ac:dyDescent="0.4">
      <c r="A39" s="294" t="s">
        <v>387</v>
      </c>
      <c r="B39" s="291" t="s">
        <v>333</v>
      </c>
      <c r="C39" s="288" t="s">
        <v>334</v>
      </c>
      <c r="D39" s="291" t="s">
        <v>335</v>
      </c>
      <c r="E39" s="291" t="s">
        <v>385</v>
      </c>
      <c r="F39" s="291" t="s">
        <v>321</v>
      </c>
    </row>
    <row r="40" spans="1:6" ht="26.5" thickBot="1" x14ac:dyDescent="0.4">
      <c r="A40" s="294" t="s">
        <v>388</v>
      </c>
      <c r="B40" s="291" t="s">
        <v>333</v>
      </c>
      <c r="C40" s="288" t="s">
        <v>334</v>
      </c>
      <c r="D40" s="291" t="s">
        <v>347</v>
      </c>
      <c r="E40" s="291" t="s">
        <v>385</v>
      </c>
      <c r="F40" s="291" t="s">
        <v>321</v>
      </c>
    </row>
    <row r="41" spans="1:6" ht="26.5" thickBot="1" x14ac:dyDescent="0.4">
      <c r="A41" s="294" t="s">
        <v>389</v>
      </c>
      <c r="B41" s="291" t="s">
        <v>349</v>
      </c>
      <c r="C41" s="287" t="s">
        <v>350</v>
      </c>
      <c r="D41" s="291" t="s">
        <v>351</v>
      </c>
      <c r="E41" s="291" t="s">
        <v>336</v>
      </c>
      <c r="F41" s="291" t="s">
        <v>321</v>
      </c>
    </row>
    <row r="42" spans="1:6" ht="26.5" thickBot="1" x14ac:dyDescent="0.4">
      <c r="A42" s="294" t="s">
        <v>390</v>
      </c>
      <c r="B42" s="291" t="s">
        <v>333</v>
      </c>
      <c r="C42" s="288" t="s">
        <v>334</v>
      </c>
      <c r="D42" s="291" t="s">
        <v>347</v>
      </c>
      <c r="E42" s="291" t="s">
        <v>320</v>
      </c>
      <c r="F42" s="291" t="s">
        <v>321</v>
      </c>
    </row>
    <row r="43" spans="1:6" ht="15" thickBot="1" x14ac:dyDescent="0.4">
      <c r="A43" s="294" t="s">
        <v>391</v>
      </c>
      <c r="B43" s="291" t="s">
        <v>317</v>
      </c>
      <c r="C43" s="287" t="s">
        <v>318</v>
      </c>
      <c r="D43" s="291" t="s">
        <v>319</v>
      </c>
      <c r="E43" s="291" t="s">
        <v>320</v>
      </c>
      <c r="F43" s="291" t="s">
        <v>323</v>
      </c>
    </row>
    <row r="44" spans="1:6" ht="15" thickBot="1" x14ac:dyDescent="0.4">
      <c r="A44" s="294" t="s">
        <v>392</v>
      </c>
      <c r="B44" s="291" t="s">
        <v>317</v>
      </c>
      <c r="C44" s="287" t="s">
        <v>318</v>
      </c>
      <c r="D44" s="291" t="s">
        <v>319</v>
      </c>
      <c r="E44" s="291" t="s">
        <v>320</v>
      </c>
      <c r="F44" s="291" t="s">
        <v>321</v>
      </c>
    </row>
    <row r="45" spans="1:6" ht="26.5" thickBot="1" x14ac:dyDescent="0.4">
      <c r="A45" s="294" t="s">
        <v>393</v>
      </c>
      <c r="B45" s="291" t="s">
        <v>333</v>
      </c>
      <c r="C45" s="288" t="s">
        <v>334</v>
      </c>
      <c r="D45" s="291" t="s">
        <v>347</v>
      </c>
      <c r="E45" s="291" t="s">
        <v>320</v>
      </c>
      <c r="F45" s="291" t="s">
        <v>323</v>
      </c>
    </row>
    <row r="46" spans="1:6" ht="15" thickBot="1" x14ac:dyDescent="0.4">
      <c r="A46" s="294" t="s">
        <v>394</v>
      </c>
      <c r="B46" s="291" t="s">
        <v>317</v>
      </c>
      <c r="C46" s="287" t="s">
        <v>318</v>
      </c>
      <c r="D46" s="291" t="s">
        <v>319</v>
      </c>
      <c r="E46" s="291" t="s">
        <v>320</v>
      </c>
      <c r="F46" s="291" t="s">
        <v>323</v>
      </c>
    </row>
    <row r="47" spans="1:6" ht="15" thickBot="1" x14ac:dyDescent="0.4">
      <c r="A47" s="294" t="s">
        <v>395</v>
      </c>
      <c r="B47" s="291" t="s">
        <v>325</v>
      </c>
      <c r="C47" s="287" t="s">
        <v>326</v>
      </c>
      <c r="D47" s="291" t="s">
        <v>319</v>
      </c>
      <c r="E47" s="291" t="s">
        <v>328</v>
      </c>
      <c r="F47" s="291" t="s">
        <v>323</v>
      </c>
    </row>
    <row r="48" spans="1:6" ht="26.5" thickBot="1" x14ac:dyDescent="0.4">
      <c r="A48" s="294" t="s">
        <v>204</v>
      </c>
      <c r="B48" s="291" t="s">
        <v>333</v>
      </c>
      <c r="C48" s="288" t="s">
        <v>334</v>
      </c>
      <c r="D48" s="291" t="s">
        <v>335</v>
      </c>
      <c r="E48" s="291" t="s">
        <v>345</v>
      </c>
      <c r="F48" s="291" t="s">
        <v>323</v>
      </c>
    </row>
    <row r="49" spans="1:6" ht="15" thickBot="1" x14ac:dyDescent="0.4">
      <c r="A49" s="294" t="s">
        <v>396</v>
      </c>
      <c r="B49" s="291" t="s">
        <v>317</v>
      </c>
      <c r="C49" s="287" t="s">
        <v>318</v>
      </c>
      <c r="D49" s="291" t="s">
        <v>319</v>
      </c>
      <c r="E49" s="291" t="s">
        <v>320</v>
      </c>
      <c r="F49" s="291" t="s">
        <v>321</v>
      </c>
    </row>
    <row r="50" spans="1:6" ht="15" thickBot="1" x14ac:dyDescent="0.4">
      <c r="A50" s="294" t="s">
        <v>397</v>
      </c>
      <c r="B50" s="291" t="s">
        <v>325</v>
      </c>
      <c r="C50" s="287" t="s">
        <v>326</v>
      </c>
      <c r="D50" s="291" t="s">
        <v>319</v>
      </c>
      <c r="E50" s="291" t="s">
        <v>328</v>
      </c>
      <c r="F50" s="291" t="s">
        <v>323</v>
      </c>
    </row>
    <row r="51" spans="1:6" ht="26.5" thickBot="1" x14ac:dyDescent="0.4">
      <c r="A51" s="294" t="s">
        <v>245</v>
      </c>
      <c r="B51" s="291" t="s">
        <v>355</v>
      </c>
      <c r="C51" s="287" t="s">
        <v>356</v>
      </c>
      <c r="D51" s="291" t="s">
        <v>357</v>
      </c>
      <c r="E51" s="291" t="s">
        <v>398</v>
      </c>
      <c r="F51" s="291" t="s">
        <v>323</v>
      </c>
    </row>
    <row r="52" spans="1:6" ht="26.5" thickBot="1" x14ac:dyDescent="0.4">
      <c r="A52" s="294" t="s">
        <v>399</v>
      </c>
      <c r="B52" s="291" t="s">
        <v>333</v>
      </c>
      <c r="C52" s="288" t="s">
        <v>334</v>
      </c>
      <c r="D52" s="291" t="s">
        <v>335</v>
      </c>
      <c r="E52" s="291" t="s">
        <v>400</v>
      </c>
      <c r="F52" s="291" t="s">
        <v>323</v>
      </c>
    </row>
    <row r="53" spans="1:6" ht="26.5" thickBot="1" x14ac:dyDescent="0.4">
      <c r="A53" s="294" t="s">
        <v>401</v>
      </c>
      <c r="B53" s="291" t="s">
        <v>349</v>
      </c>
      <c r="C53" s="287" t="s">
        <v>350</v>
      </c>
      <c r="D53" s="291" t="s">
        <v>351</v>
      </c>
      <c r="E53" s="291" t="s">
        <v>400</v>
      </c>
      <c r="F53" s="291" t="s">
        <v>323</v>
      </c>
    </row>
    <row r="54" spans="1:6" ht="26.5" thickBot="1" x14ac:dyDescent="0.4">
      <c r="A54" s="294" t="s">
        <v>246</v>
      </c>
      <c r="B54" s="291" t="s">
        <v>333</v>
      </c>
      <c r="C54" s="288" t="s">
        <v>334</v>
      </c>
      <c r="D54" s="291" t="s">
        <v>335</v>
      </c>
      <c r="E54" s="291" t="s">
        <v>336</v>
      </c>
      <c r="F54" s="291" t="s">
        <v>323</v>
      </c>
    </row>
    <row r="55" spans="1:6" ht="15" thickBot="1" x14ac:dyDescent="0.4">
      <c r="A55" s="294" t="s">
        <v>402</v>
      </c>
      <c r="B55" s="291" t="s">
        <v>317</v>
      </c>
      <c r="C55" s="287" t="s">
        <v>318</v>
      </c>
      <c r="D55" s="291" t="s">
        <v>319</v>
      </c>
      <c r="E55" s="291" t="s">
        <v>320</v>
      </c>
      <c r="F55" s="291" t="s">
        <v>321</v>
      </c>
    </row>
    <row r="56" spans="1:6" ht="26.5" thickBot="1" x14ac:dyDescent="0.4">
      <c r="A56" s="294" t="s">
        <v>403</v>
      </c>
      <c r="B56" s="291" t="s">
        <v>333</v>
      </c>
      <c r="C56" s="288" t="s">
        <v>334</v>
      </c>
      <c r="D56" s="291" t="s">
        <v>347</v>
      </c>
      <c r="E56" s="291" t="s">
        <v>336</v>
      </c>
      <c r="F56" s="291" t="s">
        <v>321</v>
      </c>
    </row>
    <row r="57" spans="1:6" ht="15" thickBot="1" x14ac:dyDescent="0.4">
      <c r="A57" s="294" t="s">
        <v>404</v>
      </c>
      <c r="B57" s="291" t="s">
        <v>338</v>
      </c>
      <c r="C57" s="288" t="s">
        <v>339</v>
      </c>
      <c r="D57" s="291" t="s">
        <v>340</v>
      </c>
      <c r="E57" s="291" t="s">
        <v>320</v>
      </c>
      <c r="F57" s="291" t="s">
        <v>323</v>
      </c>
    </row>
    <row r="58" spans="1:6" ht="26.5" thickBot="1" x14ac:dyDescent="0.4">
      <c r="A58" s="294" t="s">
        <v>405</v>
      </c>
      <c r="B58" s="291" t="s">
        <v>349</v>
      </c>
      <c r="C58" s="287" t="s">
        <v>350</v>
      </c>
      <c r="D58" s="291" t="s">
        <v>351</v>
      </c>
      <c r="E58" s="291" t="s">
        <v>365</v>
      </c>
      <c r="F58" s="291" t="s">
        <v>323</v>
      </c>
    </row>
    <row r="59" spans="1:6" ht="15" thickBot="1" x14ac:dyDescent="0.4">
      <c r="A59" s="294" t="s">
        <v>406</v>
      </c>
      <c r="B59" s="291" t="s">
        <v>317</v>
      </c>
      <c r="C59" s="287" t="s">
        <v>318</v>
      </c>
      <c r="D59" s="291" t="s">
        <v>319</v>
      </c>
      <c r="E59" s="291" t="s">
        <v>320</v>
      </c>
      <c r="F59" s="291" t="s">
        <v>323</v>
      </c>
    </row>
    <row r="60" spans="1:6" ht="26.5" thickBot="1" x14ac:dyDescent="0.4">
      <c r="A60" s="294" t="s">
        <v>407</v>
      </c>
      <c r="B60" s="291" t="s">
        <v>349</v>
      </c>
      <c r="C60" s="287" t="s">
        <v>350</v>
      </c>
      <c r="D60" s="291" t="s">
        <v>351</v>
      </c>
      <c r="E60" s="291" t="s">
        <v>348</v>
      </c>
      <c r="F60" s="291" t="s">
        <v>323</v>
      </c>
    </row>
    <row r="61" spans="1:6" ht="26.5" thickBot="1" x14ac:dyDescent="0.4">
      <c r="A61" s="294" t="s">
        <v>408</v>
      </c>
      <c r="B61" s="291" t="s">
        <v>333</v>
      </c>
      <c r="C61" s="288" t="s">
        <v>334</v>
      </c>
      <c r="D61" s="291" t="s">
        <v>347</v>
      </c>
      <c r="E61" s="291" t="s">
        <v>400</v>
      </c>
      <c r="F61" s="291" t="s">
        <v>323</v>
      </c>
    </row>
    <row r="62" spans="1:6" ht="26.5" thickBot="1" x14ac:dyDescent="0.4">
      <c r="A62" s="294" t="s">
        <v>409</v>
      </c>
      <c r="B62" s="291" t="s">
        <v>410</v>
      </c>
      <c r="C62" s="287" t="s">
        <v>411</v>
      </c>
      <c r="D62" s="291" t="s">
        <v>412</v>
      </c>
      <c r="E62" s="291" t="s">
        <v>320</v>
      </c>
      <c r="F62" s="291" t="s">
        <v>321</v>
      </c>
    </row>
    <row r="63" spans="1:6" ht="26.5" thickBot="1" x14ac:dyDescent="0.4">
      <c r="A63" s="294" t="s">
        <v>230</v>
      </c>
      <c r="B63" s="291" t="s">
        <v>333</v>
      </c>
      <c r="C63" s="288" t="s">
        <v>334</v>
      </c>
      <c r="D63" s="291" t="s">
        <v>347</v>
      </c>
      <c r="E63" s="291" t="s">
        <v>400</v>
      </c>
      <c r="F63" s="291" t="s">
        <v>323</v>
      </c>
    </row>
    <row r="64" spans="1:6" ht="26.5" thickBot="1" x14ac:dyDescent="0.4">
      <c r="A64" s="294" t="s">
        <v>413</v>
      </c>
      <c r="B64" s="291" t="s">
        <v>333</v>
      </c>
      <c r="C64" s="288" t="s">
        <v>334</v>
      </c>
      <c r="D64" s="291" t="s">
        <v>347</v>
      </c>
      <c r="E64" s="291" t="s">
        <v>400</v>
      </c>
      <c r="F64" s="291" t="s">
        <v>323</v>
      </c>
    </row>
    <row r="65" spans="1:6" ht="26.5" thickBot="1" x14ac:dyDescent="0.4">
      <c r="A65" s="294" t="s">
        <v>414</v>
      </c>
      <c r="B65" s="291" t="s">
        <v>333</v>
      </c>
      <c r="C65" s="288" t="s">
        <v>334</v>
      </c>
      <c r="D65" s="291" t="s">
        <v>335</v>
      </c>
      <c r="E65" s="291" t="s">
        <v>336</v>
      </c>
      <c r="F65" s="291" t="s">
        <v>321</v>
      </c>
    </row>
    <row r="66" spans="1:6" ht="15" thickBot="1" x14ac:dyDescent="0.4">
      <c r="A66" s="294" t="s">
        <v>415</v>
      </c>
      <c r="B66" s="291" t="s">
        <v>377</v>
      </c>
      <c r="C66" s="287" t="s">
        <v>378</v>
      </c>
      <c r="D66" s="291" t="s">
        <v>379</v>
      </c>
      <c r="E66" s="291" t="s">
        <v>320</v>
      </c>
      <c r="F66" s="291" t="s">
        <v>323</v>
      </c>
    </row>
    <row r="67" spans="1:6" ht="26.5" thickBot="1" x14ac:dyDescent="0.4">
      <c r="A67" s="294" t="s">
        <v>416</v>
      </c>
      <c r="B67" s="291" t="s">
        <v>333</v>
      </c>
      <c r="C67" s="288" t="s">
        <v>334</v>
      </c>
      <c r="D67" s="291" t="s">
        <v>347</v>
      </c>
      <c r="E67" s="291" t="s">
        <v>348</v>
      </c>
      <c r="F67" s="291" t="s">
        <v>323</v>
      </c>
    </row>
    <row r="68" spans="1:6" ht="26.5" thickBot="1" x14ac:dyDescent="0.4">
      <c r="A68" s="294" t="s">
        <v>247</v>
      </c>
      <c r="B68" s="291" t="s">
        <v>333</v>
      </c>
      <c r="C68" s="288" t="s">
        <v>334</v>
      </c>
      <c r="D68" s="291" t="s">
        <v>335</v>
      </c>
      <c r="E68" s="291" t="s">
        <v>320</v>
      </c>
      <c r="F68" s="291" t="s">
        <v>323</v>
      </c>
    </row>
    <row r="69" spans="1:6" ht="26.5" thickBot="1" x14ac:dyDescent="0.4">
      <c r="A69" s="294" t="s">
        <v>417</v>
      </c>
      <c r="B69" s="291" t="s">
        <v>333</v>
      </c>
      <c r="C69" s="288" t="s">
        <v>334</v>
      </c>
      <c r="D69" s="291" t="s">
        <v>347</v>
      </c>
      <c r="E69" s="291" t="s">
        <v>385</v>
      </c>
      <c r="F69" s="291" t="s">
        <v>321</v>
      </c>
    </row>
    <row r="70" spans="1:6" ht="15" thickBot="1" x14ac:dyDescent="0.4">
      <c r="A70" s="294" t="s">
        <v>418</v>
      </c>
      <c r="B70" s="291" t="s">
        <v>419</v>
      </c>
      <c r="C70" s="287" t="s">
        <v>420</v>
      </c>
      <c r="D70" s="291" t="s">
        <v>421</v>
      </c>
      <c r="E70" s="291" t="s">
        <v>345</v>
      </c>
      <c r="F70" s="291" t="s">
        <v>323</v>
      </c>
    </row>
    <row r="71" spans="1:6" ht="26.5" thickBot="1" x14ac:dyDescent="0.4">
      <c r="A71" s="294" t="s">
        <v>188</v>
      </c>
      <c r="B71" s="291" t="s">
        <v>422</v>
      </c>
      <c r="C71" s="287" t="s">
        <v>423</v>
      </c>
      <c r="D71" s="291" t="s">
        <v>424</v>
      </c>
      <c r="E71" s="291" t="s">
        <v>345</v>
      </c>
      <c r="F71" s="291" t="s">
        <v>323</v>
      </c>
    </row>
    <row r="72" spans="1:6" ht="15" thickBot="1" x14ac:dyDescent="0.4">
      <c r="A72" s="294" t="s">
        <v>189</v>
      </c>
      <c r="B72" s="291" t="s">
        <v>419</v>
      </c>
      <c r="C72" s="287" t="s">
        <v>420</v>
      </c>
      <c r="D72" s="291" t="s">
        <v>421</v>
      </c>
      <c r="E72" s="291" t="s">
        <v>345</v>
      </c>
      <c r="F72" s="291" t="s">
        <v>323</v>
      </c>
    </row>
    <row r="73" spans="1:6" ht="26.5" thickBot="1" x14ac:dyDescent="0.4">
      <c r="A73" s="294" t="s">
        <v>87</v>
      </c>
      <c r="B73" s="291" t="s">
        <v>333</v>
      </c>
      <c r="C73" s="288" t="s">
        <v>334</v>
      </c>
      <c r="D73" s="291" t="s">
        <v>347</v>
      </c>
      <c r="E73" s="291" t="s">
        <v>345</v>
      </c>
      <c r="F73" s="291" t="s">
        <v>323</v>
      </c>
    </row>
    <row r="74" spans="1:6" ht="26.5" thickBot="1" x14ac:dyDescent="0.4">
      <c r="A74" s="294" t="s">
        <v>248</v>
      </c>
      <c r="B74" s="291" t="s">
        <v>425</v>
      </c>
      <c r="C74" s="287" t="s">
        <v>426</v>
      </c>
      <c r="D74" s="291" t="s">
        <v>427</v>
      </c>
      <c r="E74" s="291" t="s">
        <v>345</v>
      </c>
      <c r="F74" s="291" t="s">
        <v>323</v>
      </c>
    </row>
    <row r="75" spans="1:6" ht="15" thickBot="1" x14ac:dyDescent="0.4">
      <c r="A75" s="294" t="s">
        <v>428</v>
      </c>
      <c r="B75" s="291" t="s">
        <v>429</v>
      </c>
      <c r="C75" s="287" t="s">
        <v>430</v>
      </c>
      <c r="D75" s="291" t="s">
        <v>379</v>
      </c>
      <c r="E75" s="291" t="s">
        <v>345</v>
      </c>
      <c r="F75" s="291" t="s">
        <v>323</v>
      </c>
    </row>
    <row r="76" spans="1:6" ht="15" thickBot="1" x14ac:dyDescent="0.4">
      <c r="A76" s="294" t="s">
        <v>431</v>
      </c>
      <c r="B76" s="291" t="s">
        <v>317</v>
      </c>
      <c r="C76" s="287" t="s">
        <v>318</v>
      </c>
      <c r="D76" s="291" t="s">
        <v>319</v>
      </c>
      <c r="E76" s="291" t="s">
        <v>320</v>
      </c>
      <c r="F76" s="291" t="s">
        <v>323</v>
      </c>
    </row>
    <row r="77" spans="1:6" ht="26.5" thickBot="1" x14ac:dyDescent="0.4">
      <c r="A77" s="294" t="s">
        <v>432</v>
      </c>
      <c r="B77" s="291" t="s">
        <v>333</v>
      </c>
      <c r="C77" s="288" t="s">
        <v>334</v>
      </c>
      <c r="D77" s="291" t="s">
        <v>347</v>
      </c>
      <c r="E77" s="291" t="s">
        <v>385</v>
      </c>
      <c r="F77" s="291" t="s">
        <v>321</v>
      </c>
    </row>
    <row r="78" spans="1:6" ht="26.5" thickBot="1" x14ac:dyDescent="0.4">
      <c r="A78" s="294" t="s">
        <v>433</v>
      </c>
      <c r="B78" s="291" t="s">
        <v>333</v>
      </c>
      <c r="C78" s="288" t="s">
        <v>334</v>
      </c>
      <c r="D78" s="291" t="s">
        <v>347</v>
      </c>
      <c r="E78" s="291" t="s">
        <v>348</v>
      </c>
      <c r="F78" s="291" t="s">
        <v>323</v>
      </c>
    </row>
    <row r="79" spans="1:6" ht="15" thickBot="1" x14ac:dyDescent="0.4">
      <c r="A79" s="294" t="s">
        <v>434</v>
      </c>
      <c r="B79" s="291" t="s">
        <v>435</v>
      </c>
      <c r="C79" s="287" t="s">
        <v>436</v>
      </c>
      <c r="D79" s="291" t="s">
        <v>437</v>
      </c>
      <c r="E79" s="291" t="s">
        <v>348</v>
      </c>
      <c r="F79" s="291" t="s">
        <v>323</v>
      </c>
    </row>
    <row r="80" spans="1:6" ht="15" thickBot="1" x14ac:dyDescent="0.4">
      <c r="A80" s="294" t="s">
        <v>438</v>
      </c>
      <c r="B80" s="291" t="s">
        <v>325</v>
      </c>
      <c r="C80" s="287" t="s">
        <v>326</v>
      </c>
      <c r="D80" s="291" t="s">
        <v>319</v>
      </c>
      <c r="E80" s="291" t="s">
        <v>328</v>
      </c>
      <c r="F80" s="291" t="s">
        <v>321</v>
      </c>
    </row>
    <row r="81" spans="1:6" ht="26.5" thickBot="1" x14ac:dyDescent="0.4">
      <c r="A81" s="294" t="s">
        <v>439</v>
      </c>
      <c r="B81" s="291" t="s">
        <v>440</v>
      </c>
      <c r="C81" s="287" t="s">
        <v>441</v>
      </c>
      <c r="D81" s="291" t="s">
        <v>442</v>
      </c>
      <c r="E81" s="291" t="s">
        <v>320</v>
      </c>
      <c r="F81" s="291" t="s">
        <v>321</v>
      </c>
    </row>
    <row r="82" spans="1:6" ht="15" thickBot="1" x14ac:dyDescent="0.4">
      <c r="A82" s="294" t="s">
        <v>443</v>
      </c>
      <c r="B82" s="291" t="s">
        <v>317</v>
      </c>
      <c r="C82" s="287" t="s">
        <v>318</v>
      </c>
      <c r="D82" s="291" t="s">
        <v>319</v>
      </c>
      <c r="E82" s="291" t="s">
        <v>320</v>
      </c>
      <c r="F82" s="291" t="s">
        <v>323</v>
      </c>
    </row>
    <row r="83" spans="1:6" ht="15" thickBot="1" x14ac:dyDescent="0.4">
      <c r="A83" s="294" t="s">
        <v>444</v>
      </c>
      <c r="B83" s="291" t="s">
        <v>325</v>
      </c>
      <c r="C83" s="287" t="s">
        <v>326</v>
      </c>
      <c r="D83" s="291" t="s">
        <v>319</v>
      </c>
      <c r="E83" s="291" t="s">
        <v>328</v>
      </c>
      <c r="F83" s="291" t="s">
        <v>321</v>
      </c>
    </row>
    <row r="84" spans="1:6" ht="26.5" thickBot="1" x14ac:dyDescent="0.4">
      <c r="A84" s="294" t="s">
        <v>232</v>
      </c>
      <c r="B84" s="291" t="s">
        <v>333</v>
      </c>
      <c r="C84" s="288" t="s">
        <v>334</v>
      </c>
      <c r="D84" s="291" t="s">
        <v>335</v>
      </c>
      <c r="E84" s="291" t="s">
        <v>345</v>
      </c>
      <c r="F84" s="291" t="s">
        <v>323</v>
      </c>
    </row>
    <row r="85" spans="1:6" ht="15" thickBot="1" x14ac:dyDescent="0.4">
      <c r="A85" s="294" t="s">
        <v>197</v>
      </c>
      <c r="B85" s="291" t="s">
        <v>317</v>
      </c>
      <c r="C85" s="287" t="s">
        <v>318</v>
      </c>
      <c r="D85" s="291" t="s">
        <v>319</v>
      </c>
      <c r="E85" s="291" t="s">
        <v>320</v>
      </c>
      <c r="F85" s="291" t="s">
        <v>323</v>
      </c>
    </row>
    <row r="86" spans="1:6" ht="26.5" thickBot="1" x14ac:dyDescent="0.4">
      <c r="A86" s="294" t="s">
        <v>445</v>
      </c>
      <c r="B86" s="291" t="s">
        <v>349</v>
      </c>
      <c r="C86" s="287" t="s">
        <v>350</v>
      </c>
      <c r="D86" s="291" t="s">
        <v>351</v>
      </c>
      <c r="E86" s="291" t="s">
        <v>336</v>
      </c>
      <c r="F86" s="291" t="s">
        <v>323</v>
      </c>
    </row>
    <row r="87" spans="1:6" ht="26.5" thickBot="1" x14ac:dyDescent="0.4">
      <c r="A87" s="294" t="s">
        <v>249</v>
      </c>
      <c r="B87" s="291" t="s">
        <v>333</v>
      </c>
      <c r="C87" s="288" t="s">
        <v>334</v>
      </c>
      <c r="D87" s="291" t="s">
        <v>335</v>
      </c>
      <c r="E87" s="291" t="s">
        <v>336</v>
      </c>
      <c r="F87" s="291" t="s">
        <v>323</v>
      </c>
    </row>
    <row r="88" spans="1:6" ht="26.5" thickBot="1" x14ac:dyDescent="0.4">
      <c r="A88" s="294" t="s">
        <v>446</v>
      </c>
      <c r="B88" s="291" t="s">
        <v>333</v>
      </c>
      <c r="C88" s="288" t="s">
        <v>334</v>
      </c>
      <c r="D88" s="291" t="s">
        <v>335</v>
      </c>
      <c r="E88" s="291" t="s">
        <v>336</v>
      </c>
      <c r="F88" s="291" t="s">
        <v>321</v>
      </c>
    </row>
    <row r="89" spans="1:6" ht="15" thickBot="1" x14ac:dyDescent="0.4">
      <c r="A89" s="294" t="s">
        <v>447</v>
      </c>
      <c r="B89" s="291" t="s">
        <v>317</v>
      </c>
      <c r="C89" s="287" t="s">
        <v>318</v>
      </c>
      <c r="D89" s="291" t="s">
        <v>319</v>
      </c>
      <c r="E89" s="291" t="s">
        <v>320</v>
      </c>
      <c r="F89" s="291" t="s">
        <v>323</v>
      </c>
    </row>
    <row r="90" spans="1:6" ht="15" thickBot="1" x14ac:dyDescent="0.4">
      <c r="A90" s="294" t="s">
        <v>448</v>
      </c>
      <c r="B90" s="291" t="s">
        <v>317</v>
      </c>
      <c r="C90" s="287" t="s">
        <v>318</v>
      </c>
      <c r="D90" s="291" t="s">
        <v>319</v>
      </c>
      <c r="E90" s="291" t="s">
        <v>320</v>
      </c>
      <c r="F90" s="291" t="s">
        <v>323</v>
      </c>
    </row>
    <row r="91" spans="1:6" ht="26.5" thickBot="1" x14ac:dyDescent="0.4">
      <c r="A91" s="294" t="s">
        <v>449</v>
      </c>
      <c r="B91" s="291" t="s">
        <v>349</v>
      </c>
      <c r="C91" s="287" t="s">
        <v>350</v>
      </c>
      <c r="D91" s="291" t="s">
        <v>351</v>
      </c>
      <c r="E91" s="291" t="s">
        <v>336</v>
      </c>
      <c r="F91" s="291" t="s">
        <v>321</v>
      </c>
    </row>
    <row r="92" spans="1:6" ht="26.5" thickBot="1" x14ac:dyDescent="0.4">
      <c r="A92" s="294" t="s">
        <v>450</v>
      </c>
      <c r="B92" s="291" t="s">
        <v>333</v>
      </c>
      <c r="C92" s="288" t="s">
        <v>334</v>
      </c>
      <c r="D92" s="291" t="s">
        <v>335</v>
      </c>
      <c r="E92" s="291" t="s">
        <v>320</v>
      </c>
      <c r="F92" s="291" t="s">
        <v>323</v>
      </c>
    </row>
    <row r="93" spans="1:6" ht="15" thickBot="1" x14ac:dyDescent="0.4">
      <c r="A93" s="294" t="s">
        <v>451</v>
      </c>
      <c r="B93" s="291" t="s">
        <v>317</v>
      </c>
      <c r="C93" s="287" t="s">
        <v>318</v>
      </c>
      <c r="D93" s="291" t="s">
        <v>319</v>
      </c>
      <c r="E93" s="291" t="s">
        <v>320</v>
      </c>
      <c r="F93" s="291" t="s">
        <v>321</v>
      </c>
    </row>
    <row r="94" spans="1:6" ht="15" thickBot="1" x14ac:dyDescent="0.4">
      <c r="A94" s="294" t="s">
        <v>452</v>
      </c>
      <c r="B94" s="291" t="s">
        <v>453</v>
      </c>
      <c r="C94" s="287" t="s">
        <v>454</v>
      </c>
      <c r="D94" s="291" t="s">
        <v>319</v>
      </c>
      <c r="E94" s="291" t="s">
        <v>455</v>
      </c>
      <c r="F94" s="291" t="s">
        <v>323</v>
      </c>
    </row>
    <row r="95" spans="1:6" ht="15" thickBot="1" x14ac:dyDescent="0.4">
      <c r="A95" s="294" t="s">
        <v>456</v>
      </c>
      <c r="B95" s="291" t="s">
        <v>338</v>
      </c>
      <c r="C95" s="287" t="s">
        <v>339</v>
      </c>
      <c r="D95" s="291" t="s">
        <v>340</v>
      </c>
      <c r="E95" s="291" t="s">
        <v>320</v>
      </c>
      <c r="F95" s="291" t="s">
        <v>321</v>
      </c>
    </row>
    <row r="96" spans="1:6" ht="15" thickBot="1" x14ac:dyDescent="0.4">
      <c r="A96" s="294" t="s">
        <v>457</v>
      </c>
      <c r="B96" s="291" t="s">
        <v>317</v>
      </c>
      <c r="C96" s="287" t="s">
        <v>318</v>
      </c>
      <c r="D96" s="291" t="s">
        <v>319</v>
      </c>
      <c r="E96" s="291" t="s">
        <v>320</v>
      </c>
      <c r="F96" s="291" t="s">
        <v>323</v>
      </c>
    </row>
    <row r="97" spans="1:6" ht="15" thickBot="1" x14ac:dyDescent="0.4">
      <c r="A97" s="294" t="s">
        <v>458</v>
      </c>
      <c r="B97" s="291" t="s">
        <v>325</v>
      </c>
      <c r="C97" s="287" t="s">
        <v>326</v>
      </c>
      <c r="D97" s="291" t="s">
        <v>319</v>
      </c>
      <c r="E97" s="291" t="s">
        <v>348</v>
      </c>
      <c r="F97" s="291" t="s">
        <v>323</v>
      </c>
    </row>
    <row r="98" spans="1:6" ht="26.5" thickBot="1" x14ac:dyDescent="0.4">
      <c r="A98" s="294" t="s">
        <v>459</v>
      </c>
      <c r="B98" s="291" t="s">
        <v>349</v>
      </c>
      <c r="C98" s="287" t="s">
        <v>350</v>
      </c>
      <c r="D98" s="291" t="s">
        <v>351</v>
      </c>
      <c r="E98" s="291" t="s">
        <v>336</v>
      </c>
      <c r="F98" s="291" t="s">
        <v>321</v>
      </c>
    </row>
    <row r="99" spans="1:6" ht="26.5" thickBot="1" x14ac:dyDescent="0.4">
      <c r="A99" s="294" t="s">
        <v>460</v>
      </c>
      <c r="B99" s="291" t="s">
        <v>333</v>
      </c>
      <c r="C99" s="288" t="s">
        <v>334</v>
      </c>
      <c r="D99" s="291" t="s">
        <v>335</v>
      </c>
      <c r="E99" s="291" t="s">
        <v>320</v>
      </c>
      <c r="F99" s="291" t="s">
        <v>323</v>
      </c>
    </row>
    <row r="100" spans="1:6" ht="15" thickBot="1" x14ac:dyDescent="0.4">
      <c r="A100" s="294" t="s">
        <v>461</v>
      </c>
      <c r="B100" s="291" t="s">
        <v>338</v>
      </c>
      <c r="C100" s="288" t="s">
        <v>339</v>
      </c>
      <c r="D100" s="291" t="s">
        <v>340</v>
      </c>
      <c r="E100" s="291" t="s">
        <v>320</v>
      </c>
      <c r="F100" s="291" t="s">
        <v>321</v>
      </c>
    </row>
    <row r="101" spans="1:6" ht="15" thickBot="1" x14ac:dyDescent="0.4">
      <c r="A101" s="294" t="s">
        <v>462</v>
      </c>
      <c r="B101" s="291" t="s">
        <v>338</v>
      </c>
      <c r="C101" s="288" t="s">
        <v>339</v>
      </c>
      <c r="D101" s="291" t="s">
        <v>340</v>
      </c>
      <c r="E101" s="291" t="s">
        <v>320</v>
      </c>
      <c r="F101" s="291" t="s">
        <v>323</v>
      </c>
    </row>
    <row r="102" spans="1:6" ht="26.5" thickBot="1" x14ac:dyDescent="0.4">
      <c r="A102" s="294" t="s">
        <v>463</v>
      </c>
      <c r="B102" s="291" t="s">
        <v>333</v>
      </c>
      <c r="C102" s="288" t="s">
        <v>334</v>
      </c>
      <c r="D102" s="291" t="s">
        <v>335</v>
      </c>
      <c r="E102" s="291" t="s">
        <v>385</v>
      </c>
      <c r="F102" s="291" t="s">
        <v>321</v>
      </c>
    </row>
    <row r="103" spans="1:6" ht="26.5" thickBot="1" x14ac:dyDescent="0.4">
      <c r="A103" s="294" t="s">
        <v>464</v>
      </c>
      <c r="B103" s="291" t="s">
        <v>333</v>
      </c>
      <c r="C103" s="288" t="s">
        <v>334</v>
      </c>
      <c r="D103" s="291" t="s">
        <v>347</v>
      </c>
      <c r="E103" s="291" t="s">
        <v>336</v>
      </c>
      <c r="F103" s="291" t="s">
        <v>323</v>
      </c>
    </row>
    <row r="104" spans="1:6" ht="15" thickBot="1" x14ac:dyDescent="0.4">
      <c r="A104" s="294" t="s">
        <v>465</v>
      </c>
      <c r="B104" s="291" t="s">
        <v>419</v>
      </c>
      <c r="C104" s="287" t="s">
        <v>420</v>
      </c>
      <c r="D104" s="291" t="s">
        <v>319</v>
      </c>
      <c r="E104" s="291" t="s">
        <v>345</v>
      </c>
      <c r="F104" s="291" t="s">
        <v>323</v>
      </c>
    </row>
    <row r="105" spans="1:6" ht="26.5" thickBot="1" x14ac:dyDescent="0.4">
      <c r="A105" s="294" t="s">
        <v>466</v>
      </c>
      <c r="B105" s="291" t="s">
        <v>333</v>
      </c>
      <c r="C105" s="288" t="s">
        <v>334</v>
      </c>
      <c r="D105" s="291" t="s">
        <v>347</v>
      </c>
      <c r="E105" s="291" t="s">
        <v>320</v>
      </c>
      <c r="F105" s="291" t="s">
        <v>321</v>
      </c>
    </row>
    <row r="106" spans="1:6" ht="26.5" thickBot="1" x14ac:dyDescent="0.4">
      <c r="A106" s="294" t="s">
        <v>467</v>
      </c>
      <c r="B106" s="291" t="s">
        <v>333</v>
      </c>
      <c r="C106" s="288" t="s">
        <v>334</v>
      </c>
      <c r="D106" s="291" t="s">
        <v>335</v>
      </c>
      <c r="E106" s="291" t="s">
        <v>320</v>
      </c>
      <c r="F106" s="291" t="s">
        <v>321</v>
      </c>
    </row>
    <row r="107" spans="1:6" ht="26.5" thickBot="1" x14ac:dyDescent="0.4">
      <c r="A107" s="294" t="s">
        <v>468</v>
      </c>
      <c r="B107" s="291" t="s">
        <v>333</v>
      </c>
      <c r="C107" s="288" t="s">
        <v>334</v>
      </c>
      <c r="D107" s="291" t="s">
        <v>347</v>
      </c>
      <c r="E107" s="291" t="s">
        <v>348</v>
      </c>
      <c r="F107" s="291" t="s">
        <v>321</v>
      </c>
    </row>
    <row r="108" spans="1:6" ht="15" thickBot="1" x14ac:dyDescent="0.4">
      <c r="A108" s="294" t="s">
        <v>469</v>
      </c>
      <c r="B108" s="291" t="s">
        <v>325</v>
      </c>
      <c r="C108" s="287" t="s">
        <v>326</v>
      </c>
      <c r="D108" s="291" t="s">
        <v>319</v>
      </c>
      <c r="E108" s="291" t="s">
        <v>328</v>
      </c>
      <c r="F108" s="291" t="s">
        <v>321</v>
      </c>
    </row>
    <row r="109" spans="1:6" ht="15" thickBot="1" x14ac:dyDescent="0.4">
      <c r="A109" s="294" t="s">
        <v>470</v>
      </c>
      <c r="B109" s="291" t="s">
        <v>325</v>
      </c>
      <c r="C109" s="287" t="s">
        <v>326</v>
      </c>
      <c r="D109" s="291" t="s">
        <v>319</v>
      </c>
      <c r="E109" s="291" t="s">
        <v>328</v>
      </c>
      <c r="F109" s="291" t="s">
        <v>321</v>
      </c>
    </row>
    <row r="110" spans="1:6" ht="26.5" thickBot="1" x14ac:dyDescent="0.4">
      <c r="A110" s="294" t="s">
        <v>471</v>
      </c>
      <c r="B110" s="291" t="s">
        <v>349</v>
      </c>
      <c r="C110" s="287" t="s">
        <v>350</v>
      </c>
      <c r="D110" s="291" t="s">
        <v>351</v>
      </c>
      <c r="E110" s="291" t="s">
        <v>365</v>
      </c>
      <c r="F110" s="291" t="s">
        <v>323</v>
      </c>
    </row>
    <row r="111" spans="1:6" ht="26.5" thickBot="1" x14ac:dyDescent="0.4">
      <c r="A111" s="294" t="s">
        <v>472</v>
      </c>
      <c r="B111" s="291" t="s">
        <v>333</v>
      </c>
      <c r="C111" s="288" t="s">
        <v>334</v>
      </c>
      <c r="D111" s="291" t="s">
        <v>335</v>
      </c>
      <c r="E111" s="291" t="s">
        <v>336</v>
      </c>
      <c r="F111" s="291" t="s">
        <v>323</v>
      </c>
    </row>
    <row r="112" spans="1:6" ht="26.5" thickBot="1" x14ac:dyDescent="0.4">
      <c r="A112" s="294" t="s">
        <v>473</v>
      </c>
      <c r="B112" s="291" t="s">
        <v>349</v>
      </c>
      <c r="C112" s="287" t="s">
        <v>350</v>
      </c>
      <c r="D112" s="291" t="s">
        <v>351</v>
      </c>
      <c r="E112" s="291" t="s">
        <v>365</v>
      </c>
      <c r="F112" s="291" t="s">
        <v>321</v>
      </c>
    </row>
    <row r="113" spans="1:6" ht="26.5" thickBot="1" x14ac:dyDescent="0.4">
      <c r="A113" s="294" t="s">
        <v>250</v>
      </c>
      <c r="B113" s="291" t="s">
        <v>338</v>
      </c>
      <c r="C113" s="288" t="s">
        <v>339</v>
      </c>
      <c r="D113" s="291" t="s">
        <v>474</v>
      </c>
      <c r="E113" s="291" t="s">
        <v>398</v>
      </c>
      <c r="F113" s="291" t="s">
        <v>323</v>
      </c>
    </row>
    <row r="114" spans="1:6" ht="15" thickBot="1" x14ac:dyDescent="0.4">
      <c r="A114" s="294" t="s">
        <v>475</v>
      </c>
      <c r="B114" s="291" t="s">
        <v>338</v>
      </c>
      <c r="C114" s="288" t="s">
        <v>339</v>
      </c>
      <c r="D114" s="291" t="s">
        <v>340</v>
      </c>
      <c r="E114" s="291" t="s">
        <v>320</v>
      </c>
      <c r="F114" s="291" t="s">
        <v>323</v>
      </c>
    </row>
    <row r="115" spans="1:6" ht="15" thickBot="1" x14ac:dyDescent="0.4">
      <c r="A115" s="294" t="s">
        <v>476</v>
      </c>
      <c r="B115" s="291" t="s">
        <v>317</v>
      </c>
      <c r="C115" s="287" t="s">
        <v>318</v>
      </c>
      <c r="D115" s="291" t="s">
        <v>319</v>
      </c>
      <c r="E115" s="291" t="s">
        <v>320</v>
      </c>
      <c r="F115" s="291" t="s">
        <v>321</v>
      </c>
    </row>
    <row r="116" spans="1:6" ht="26.5" thickBot="1" x14ac:dyDescent="0.4">
      <c r="A116" s="294" t="s">
        <v>477</v>
      </c>
      <c r="B116" s="291" t="s">
        <v>333</v>
      </c>
      <c r="C116" s="288" t="s">
        <v>334</v>
      </c>
      <c r="D116" s="291" t="s">
        <v>335</v>
      </c>
      <c r="E116" s="291" t="s">
        <v>320</v>
      </c>
      <c r="F116" s="291" t="s">
        <v>321</v>
      </c>
    </row>
    <row r="117" spans="1:6" ht="26.5" thickBot="1" x14ac:dyDescent="0.4">
      <c r="A117" s="294" t="s">
        <v>478</v>
      </c>
      <c r="B117" s="291" t="s">
        <v>333</v>
      </c>
      <c r="C117" s="288" t="s">
        <v>334</v>
      </c>
      <c r="D117" s="291" t="s">
        <v>347</v>
      </c>
      <c r="E117" s="291" t="s">
        <v>336</v>
      </c>
      <c r="F117" s="291" t="s">
        <v>321</v>
      </c>
    </row>
    <row r="118" spans="1:6" ht="26.5" thickBot="1" x14ac:dyDescent="0.4">
      <c r="A118" s="294" t="s">
        <v>479</v>
      </c>
      <c r="B118" s="291" t="s">
        <v>333</v>
      </c>
      <c r="C118" s="288" t="s">
        <v>334</v>
      </c>
      <c r="D118" s="291" t="s">
        <v>347</v>
      </c>
      <c r="E118" s="291" t="s">
        <v>385</v>
      </c>
      <c r="F118" s="291" t="s">
        <v>321</v>
      </c>
    </row>
    <row r="119" spans="1:6" ht="26.5" thickBot="1" x14ac:dyDescent="0.4">
      <c r="A119" s="294" t="s">
        <v>480</v>
      </c>
      <c r="B119" s="291" t="s">
        <v>333</v>
      </c>
      <c r="C119" s="288" t="s">
        <v>334</v>
      </c>
      <c r="D119" s="291" t="s">
        <v>335</v>
      </c>
      <c r="E119" s="291" t="s">
        <v>320</v>
      </c>
      <c r="F119" s="291" t="s">
        <v>323</v>
      </c>
    </row>
    <row r="120" spans="1:6" ht="15" thickBot="1" x14ac:dyDescent="0.4">
      <c r="A120" s="294" t="s">
        <v>481</v>
      </c>
      <c r="B120" s="291" t="s">
        <v>317</v>
      </c>
      <c r="C120" s="287" t="s">
        <v>318</v>
      </c>
      <c r="D120" s="291" t="s">
        <v>319</v>
      </c>
      <c r="E120" s="291" t="s">
        <v>320</v>
      </c>
      <c r="F120" s="291" t="s">
        <v>323</v>
      </c>
    </row>
    <row r="121" spans="1:6" ht="26.5" thickBot="1" x14ac:dyDescent="0.4">
      <c r="A121" s="294" t="s">
        <v>482</v>
      </c>
      <c r="B121" s="291" t="s">
        <v>349</v>
      </c>
      <c r="C121" s="287" t="s">
        <v>350</v>
      </c>
      <c r="D121" s="291" t="s">
        <v>351</v>
      </c>
      <c r="E121" s="291" t="s">
        <v>320</v>
      </c>
      <c r="F121" s="291" t="s">
        <v>321</v>
      </c>
    </row>
    <row r="122" spans="1:6" ht="26.5" thickBot="1" x14ac:dyDescent="0.4">
      <c r="A122" s="294" t="s">
        <v>483</v>
      </c>
      <c r="B122" s="291" t="s">
        <v>333</v>
      </c>
      <c r="C122" s="288" t="s">
        <v>334</v>
      </c>
      <c r="D122" s="291" t="s">
        <v>335</v>
      </c>
      <c r="E122" s="291" t="s">
        <v>348</v>
      </c>
      <c r="F122" s="291" t="s">
        <v>321</v>
      </c>
    </row>
    <row r="123" spans="1:6" ht="15" thickBot="1" x14ac:dyDescent="0.4">
      <c r="A123" s="294" t="s">
        <v>484</v>
      </c>
      <c r="B123" s="291" t="s">
        <v>325</v>
      </c>
      <c r="C123" s="287" t="s">
        <v>326</v>
      </c>
      <c r="D123" s="291" t="s">
        <v>319</v>
      </c>
      <c r="E123" s="291" t="s">
        <v>328</v>
      </c>
      <c r="F123" s="291" t="s">
        <v>323</v>
      </c>
    </row>
    <row r="124" spans="1:6" ht="15" thickBot="1" x14ac:dyDescent="0.4">
      <c r="A124" s="294" t="s">
        <v>485</v>
      </c>
      <c r="B124" s="291" t="s">
        <v>317</v>
      </c>
      <c r="C124" s="287" t="s">
        <v>318</v>
      </c>
      <c r="D124" s="291" t="s">
        <v>319</v>
      </c>
      <c r="E124" s="291" t="s">
        <v>320</v>
      </c>
      <c r="F124" s="291" t="s">
        <v>323</v>
      </c>
    </row>
    <row r="125" spans="1:6" ht="26.5" thickBot="1" x14ac:dyDescent="0.4">
      <c r="A125" s="294" t="s">
        <v>233</v>
      </c>
      <c r="B125" s="291" t="s">
        <v>333</v>
      </c>
      <c r="C125" s="288" t="s">
        <v>334</v>
      </c>
      <c r="D125" s="291" t="s">
        <v>335</v>
      </c>
      <c r="E125" s="291" t="s">
        <v>345</v>
      </c>
      <c r="F125" s="291" t="s">
        <v>323</v>
      </c>
    </row>
    <row r="126" spans="1:6" ht="26.5" thickBot="1" x14ac:dyDescent="0.4">
      <c r="A126" s="294" t="s">
        <v>486</v>
      </c>
      <c r="B126" s="291" t="s">
        <v>333</v>
      </c>
      <c r="C126" s="288" t="s">
        <v>334</v>
      </c>
      <c r="D126" s="291" t="s">
        <v>335</v>
      </c>
      <c r="E126" s="291" t="s">
        <v>348</v>
      </c>
      <c r="F126" s="291" t="s">
        <v>323</v>
      </c>
    </row>
    <row r="127" spans="1:6" ht="15" thickBot="1" x14ac:dyDescent="0.4">
      <c r="A127" s="294" t="s">
        <v>487</v>
      </c>
      <c r="B127" s="291" t="s">
        <v>317</v>
      </c>
      <c r="C127" s="287" t="s">
        <v>318</v>
      </c>
      <c r="D127" s="291" t="s">
        <v>319</v>
      </c>
      <c r="E127" s="291" t="s">
        <v>320</v>
      </c>
      <c r="F127" s="291" t="s">
        <v>323</v>
      </c>
    </row>
    <row r="128" spans="1:6" ht="15" thickBot="1" x14ac:dyDescent="0.4">
      <c r="A128" s="294" t="s">
        <v>488</v>
      </c>
      <c r="B128" s="291" t="s">
        <v>317</v>
      </c>
      <c r="C128" s="287" t="s">
        <v>318</v>
      </c>
      <c r="D128" s="291" t="s">
        <v>319</v>
      </c>
      <c r="E128" s="291" t="s">
        <v>320</v>
      </c>
      <c r="F128" s="291" t="s">
        <v>321</v>
      </c>
    </row>
    <row r="129" spans="1:6" ht="15" thickBot="1" x14ac:dyDescent="0.4">
      <c r="A129" s="294" t="s">
        <v>489</v>
      </c>
      <c r="B129" s="291" t="s">
        <v>317</v>
      </c>
      <c r="C129" s="287" t="s">
        <v>318</v>
      </c>
      <c r="D129" s="291" t="s">
        <v>319</v>
      </c>
      <c r="E129" s="291" t="s">
        <v>320</v>
      </c>
      <c r="F129" s="291" t="s">
        <v>321</v>
      </c>
    </row>
    <row r="130" spans="1:6" ht="26.5" thickBot="1" x14ac:dyDescent="0.4">
      <c r="A130" s="294" t="s">
        <v>490</v>
      </c>
      <c r="B130" s="291" t="s">
        <v>333</v>
      </c>
      <c r="C130" s="288" t="s">
        <v>334</v>
      </c>
      <c r="D130" s="291" t="s">
        <v>347</v>
      </c>
      <c r="E130" s="291" t="s">
        <v>336</v>
      </c>
      <c r="F130" s="291" t="s">
        <v>321</v>
      </c>
    </row>
    <row r="131" spans="1:6" ht="15" thickBot="1" x14ac:dyDescent="0.4">
      <c r="A131" s="294" t="s">
        <v>491</v>
      </c>
      <c r="B131" s="291" t="s">
        <v>317</v>
      </c>
      <c r="C131" s="287" t="s">
        <v>318</v>
      </c>
      <c r="D131" s="291" t="s">
        <v>319</v>
      </c>
      <c r="E131" s="291" t="s">
        <v>320</v>
      </c>
      <c r="F131" s="291" t="s">
        <v>321</v>
      </c>
    </row>
    <row r="132" spans="1:6" ht="26.5" thickBot="1" x14ac:dyDescent="0.4">
      <c r="A132" s="294" t="s">
        <v>190</v>
      </c>
      <c r="B132" s="291" t="s">
        <v>492</v>
      </c>
      <c r="C132" s="287" t="s">
        <v>493</v>
      </c>
      <c r="D132" s="291" t="s">
        <v>494</v>
      </c>
      <c r="E132" s="291" t="s">
        <v>345</v>
      </c>
      <c r="F132" s="291" t="s">
        <v>323</v>
      </c>
    </row>
    <row r="133" spans="1:6" ht="15" thickBot="1" x14ac:dyDescent="0.4">
      <c r="A133" s="294" t="s">
        <v>495</v>
      </c>
      <c r="B133" s="291" t="s">
        <v>338</v>
      </c>
      <c r="C133" s="288" t="s">
        <v>339</v>
      </c>
      <c r="D133" s="291" t="s">
        <v>340</v>
      </c>
      <c r="E133" s="291" t="s">
        <v>320</v>
      </c>
      <c r="F133" s="291" t="s">
        <v>323</v>
      </c>
    </row>
    <row r="134" spans="1:6" ht="15" thickBot="1" x14ac:dyDescent="0.4">
      <c r="A134" s="294" t="s">
        <v>496</v>
      </c>
      <c r="B134" s="291" t="s">
        <v>317</v>
      </c>
      <c r="C134" s="287" t="s">
        <v>318</v>
      </c>
      <c r="D134" s="291" t="s">
        <v>319</v>
      </c>
      <c r="E134" s="291" t="s">
        <v>320</v>
      </c>
      <c r="F134" s="291" t="s">
        <v>323</v>
      </c>
    </row>
    <row r="135" spans="1:6" ht="26.5" thickBot="1" x14ac:dyDescent="0.4">
      <c r="A135" s="294" t="s">
        <v>497</v>
      </c>
      <c r="B135" s="291" t="s">
        <v>440</v>
      </c>
      <c r="C135" s="287" t="s">
        <v>441</v>
      </c>
      <c r="D135" s="291" t="s">
        <v>498</v>
      </c>
      <c r="E135" s="291" t="s">
        <v>320</v>
      </c>
      <c r="F135" s="291" t="s">
        <v>323</v>
      </c>
    </row>
    <row r="136" spans="1:6" ht="26.5" thickBot="1" x14ac:dyDescent="0.4">
      <c r="A136" s="294" t="s">
        <v>499</v>
      </c>
      <c r="B136" s="291" t="s">
        <v>333</v>
      </c>
      <c r="C136" s="288" t="s">
        <v>334</v>
      </c>
      <c r="D136" s="291" t="s">
        <v>335</v>
      </c>
      <c r="E136" s="291" t="s">
        <v>320</v>
      </c>
      <c r="F136" s="291" t="s">
        <v>323</v>
      </c>
    </row>
    <row r="137" spans="1:6" ht="15" thickBot="1" x14ac:dyDescent="0.4">
      <c r="A137" s="294" t="s">
        <v>500</v>
      </c>
      <c r="B137" s="291" t="s">
        <v>325</v>
      </c>
      <c r="C137" s="287" t="s">
        <v>326</v>
      </c>
      <c r="D137" s="291" t="s">
        <v>319</v>
      </c>
      <c r="E137" s="291" t="s">
        <v>328</v>
      </c>
      <c r="F137" s="291" t="s">
        <v>323</v>
      </c>
    </row>
    <row r="138" spans="1:6" ht="15" thickBot="1" x14ac:dyDescent="0.4">
      <c r="A138" s="294" t="s">
        <v>501</v>
      </c>
      <c r="B138" s="291" t="s">
        <v>317</v>
      </c>
      <c r="C138" s="287" t="s">
        <v>318</v>
      </c>
      <c r="D138" s="291" t="s">
        <v>319</v>
      </c>
      <c r="E138" s="291" t="s">
        <v>320</v>
      </c>
      <c r="F138" s="291" t="s">
        <v>321</v>
      </c>
    </row>
    <row r="139" spans="1:6" ht="15" thickBot="1" x14ac:dyDescent="0.4">
      <c r="A139" s="294" t="s">
        <v>502</v>
      </c>
      <c r="B139" s="291" t="s">
        <v>317</v>
      </c>
      <c r="C139" s="287" t="s">
        <v>318</v>
      </c>
      <c r="D139" s="291" t="s">
        <v>319</v>
      </c>
      <c r="E139" s="291" t="s">
        <v>320</v>
      </c>
      <c r="F139" s="291" t="s">
        <v>321</v>
      </c>
    </row>
    <row r="140" spans="1:6" ht="15" thickBot="1" x14ac:dyDescent="0.4">
      <c r="A140" s="294" t="s">
        <v>503</v>
      </c>
      <c r="B140" s="291" t="s">
        <v>317</v>
      </c>
      <c r="C140" s="287" t="s">
        <v>318</v>
      </c>
      <c r="D140" s="291" t="s">
        <v>319</v>
      </c>
      <c r="E140" s="291" t="s">
        <v>320</v>
      </c>
      <c r="F140" s="291" t="s">
        <v>321</v>
      </c>
    </row>
    <row r="141" spans="1:6" ht="15" thickBot="1" x14ac:dyDescent="0.4">
      <c r="A141" s="294" t="s">
        <v>504</v>
      </c>
      <c r="B141" s="291" t="s">
        <v>317</v>
      </c>
      <c r="C141" s="287" t="s">
        <v>318</v>
      </c>
      <c r="D141" s="291" t="s">
        <v>319</v>
      </c>
      <c r="E141" s="291" t="s">
        <v>320</v>
      </c>
      <c r="F141" s="291" t="s">
        <v>321</v>
      </c>
    </row>
    <row r="142" spans="1:6" ht="26.5" thickBot="1" x14ac:dyDescent="0.4">
      <c r="A142" s="294" t="s">
        <v>505</v>
      </c>
      <c r="B142" s="291" t="s">
        <v>506</v>
      </c>
      <c r="C142" s="287" t="s">
        <v>507</v>
      </c>
      <c r="D142" s="291" t="s">
        <v>508</v>
      </c>
      <c r="E142" s="291" t="s">
        <v>345</v>
      </c>
      <c r="F142" s="291" t="s">
        <v>323</v>
      </c>
    </row>
    <row r="143" spans="1:6" ht="15" thickBot="1" x14ac:dyDescent="0.4">
      <c r="A143" s="294" t="s">
        <v>509</v>
      </c>
      <c r="B143" s="291" t="s">
        <v>317</v>
      </c>
      <c r="C143" s="287" t="s">
        <v>318</v>
      </c>
      <c r="D143" s="291" t="s">
        <v>319</v>
      </c>
      <c r="E143" s="291" t="s">
        <v>320</v>
      </c>
      <c r="F143" s="291" t="s">
        <v>321</v>
      </c>
    </row>
    <row r="144" spans="1:6" ht="15" thickBot="1" x14ac:dyDescent="0.4">
      <c r="A144" s="294" t="s">
        <v>510</v>
      </c>
      <c r="B144" s="291" t="s">
        <v>317</v>
      </c>
      <c r="C144" s="287" t="s">
        <v>318</v>
      </c>
      <c r="D144" s="291" t="s">
        <v>319</v>
      </c>
      <c r="E144" s="291" t="s">
        <v>320</v>
      </c>
      <c r="F144" s="291" t="s">
        <v>321</v>
      </c>
    </row>
    <row r="145" spans="1:6" ht="15" thickBot="1" x14ac:dyDescent="0.4">
      <c r="A145" s="294" t="s">
        <v>511</v>
      </c>
      <c r="B145" s="291" t="s">
        <v>317</v>
      </c>
      <c r="C145" s="287" t="s">
        <v>318</v>
      </c>
      <c r="D145" s="291" t="s">
        <v>319</v>
      </c>
      <c r="E145" s="291" t="s">
        <v>320</v>
      </c>
      <c r="F145" s="291" t="s">
        <v>323</v>
      </c>
    </row>
    <row r="146" spans="1:6" ht="15" thickBot="1" x14ac:dyDescent="0.4">
      <c r="A146" s="294" t="s">
        <v>512</v>
      </c>
      <c r="B146" s="291" t="s">
        <v>325</v>
      </c>
      <c r="C146" s="287" t="s">
        <v>326</v>
      </c>
      <c r="D146" s="291" t="s">
        <v>319</v>
      </c>
      <c r="E146" s="291" t="s">
        <v>348</v>
      </c>
      <c r="F146" s="291" t="s">
        <v>323</v>
      </c>
    </row>
    <row r="147" spans="1:6" ht="15" thickBot="1" x14ac:dyDescent="0.4">
      <c r="A147" s="294" t="s">
        <v>513</v>
      </c>
      <c r="B147" s="291" t="s">
        <v>317</v>
      </c>
      <c r="C147" s="287" t="s">
        <v>318</v>
      </c>
      <c r="D147" s="291" t="s">
        <v>319</v>
      </c>
      <c r="E147" s="291" t="s">
        <v>320</v>
      </c>
      <c r="F147" s="291" t="s">
        <v>321</v>
      </c>
    </row>
    <row r="148" spans="1:6" ht="15" thickBot="1" x14ac:dyDescent="0.4">
      <c r="A148" s="294" t="s">
        <v>514</v>
      </c>
      <c r="B148" s="291" t="s">
        <v>317</v>
      </c>
      <c r="C148" s="287" t="s">
        <v>318</v>
      </c>
      <c r="D148" s="291" t="s">
        <v>319</v>
      </c>
      <c r="E148" s="291" t="s">
        <v>320</v>
      </c>
      <c r="F148" s="291" t="s">
        <v>323</v>
      </c>
    </row>
    <row r="149" spans="1:6" ht="26.5" thickBot="1" x14ac:dyDescent="0.4">
      <c r="A149" s="294" t="s">
        <v>515</v>
      </c>
      <c r="B149" s="291" t="s">
        <v>333</v>
      </c>
      <c r="C149" s="288" t="s">
        <v>334</v>
      </c>
      <c r="D149" s="291" t="s">
        <v>335</v>
      </c>
      <c r="E149" s="291" t="s">
        <v>320</v>
      </c>
      <c r="F149" s="291" t="s">
        <v>321</v>
      </c>
    </row>
    <row r="150" spans="1:6" ht="26.5" thickBot="1" x14ac:dyDescent="0.4">
      <c r="A150" s="294" t="s">
        <v>516</v>
      </c>
      <c r="B150" s="291" t="s">
        <v>349</v>
      </c>
      <c r="C150" s="287" t="s">
        <v>350</v>
      </c>
      <c r="D150" s="291" t="s">
        <v>351</v>
      </c>
      <c r="E150" s="291" t="s">
        <v>348</v>
      </c>
      <c r="F150" s="291" t="s">
        <v>323</v>
      </c>
    </row>
    <row r="151" spans="1:6" ht="15" thickBot="1" x14ac:dyDescent="0.4">
      <c r="A151" s="294" t="s">
        <v>517</v>
      </c>
      <c r="B151" s="291" t="s">
        <v>317</v>
      </c>
      <c r="C151" s="287" t="s">
        <v>318</v>
      </c>
      <c r="D151" s="291" t="s">
        <v>319</v>
      </c>
      <c r="E151" s="291" t="s">
        <v>320</v>
      </c>
      <c r="F151" s="291" t="s">
        <v>321</v>
      </c>
    </row>
    <row r="152" spans="1:6" ht="15" thickBot="1" x14ac:dyDescent="0.4">
      <c r="A152" s="294" t="s">
        <v>518</v>
      </c>
      <c r="B152" s="291" t="s">
        <v>317</v>
      </c>
      <c r="C152" s="287" t="s">
        <v>318</v>
      </c>
      <c r="D152" s="291" t="s">
        <v>319</v>
      </c>
      <c r="E152" s="291" t="s">
        <v>320</v>
      </c>
      <c r="F152" s="291" t="s">
        <v>321</v>
      </c>
    </row>
    <row r="153" spans="1:6" ht="26.5" thickBot="1" x14ac:dyDescent="0.4">
      <c r="A153" s="294" t="s">
        <v>519</v>
      </c>
      <c r="B153" s="291" t="s">
        <v>349</v>
      </c>
      <c r="C153" s="287" t="s">
        <v>350</v>
      </c>
      <c r="D153" s="291" t="s">
        <v>351</v>
      </c>
      <c r="E153" s="291" t="s">
        <v>365</v>
      </c>
      <c r="F153" s="291" t="s">
        <v>323</v>
      </c>
    </row>
    <row r="154" spans="1:6" ht="26.5" thickBot="1" x14ac:dyDescent="0.4">
      <c r="A154" s="294" t="s">
        <v>520</v>
      </c>
      <c r="B154" s="291" t="s">
        <v>333</v>
      </c>
      <c r="C154" s="288" t="s">
        <v>334</v>
      </c>
      <c r="D154" s="291" t="s">
        <v>335</v>
      </c>
      <c r="E154" s="291" t="s">
        <v>400</v>
      </c>
      <c r="F154" s="291" t="s">
        <v>323</v>
      </c>
    </row>
    <row r="155" spans="1:6" ht="26.5" thickBot="1" x14ac:dyDescent="0.4">
      <c r="A155" s="294" t="s">
        <v>521</v>
      </c>
      <c r="B155" s="291" t="s">
        <v>349</v>
      </c>
      <c r="C155" s="287" t="s">
        <v>350</v>
      </c>
      <c r="D155" s="291" t="s">
        <v>351</v>
      </c>
      <c r="E155" s="291" t="s">
        <v>336</v>
      </c>
      <c r="F155" s="291" t="s">
        <v>321</v>
      </c>
    </row>
    <row r="156" spans="1:6" ht="26.5" thickBot="1" x14ac:dyDescent="0.4">
      <c r="A156" s="294" t="s">
        <v>522</v>
      </c>
      <c r="B156" s="291" t="s">
        <v>333</v>
      </c>
      <c r="C156" s="288" t="s">
        <v>334</v>
      </c>
      <c r="D156" s="291" t="s">
        <v>335</v>
      </c>
      <c r="E156" s="291" t="s">
        <v>336</v>
      </c>
      <c r="F156" s="291" t="s">
        <v>321</v>
      </c>
    </row>
    <row r="157" spans="1:6" ht="26.5" thickBot="1" x14ac:dyDescent="0.4">
      <c r="A157" s="294" t="s">
        <v>523</v>
      </c>
      <c r="B157" s="291" t="s">
        <v>333</v>
      </c>
      <c r="C157" s="288" t="s">
        <v>334</v>
      </c>
      <c r="D157" s="291" t="s">
        <v>335</v>
      </c>
      <c r="E157" s="291" t="s">
        <v>336</v>
      </c>
      <c r="F157" s="291" t="s">
        <v>321</v>
      </c>
    </row>
    <row r="158" spans="1:6" ht="26.5" thickBot="1" x14ac:dyDescent="0.4">
      <c r="A158" s="294" t="s">
        <v>524</v>
      </c>
      <c r="B158" s="291" t="s">
        <v>333</v>
      </c>
      <c r="C158" s="288" t="s">
        <v>334</v>
      </c>
      <c r="D158" s="291" t="s">
        <v>347</v>
      </c>
      <c r="E158" s="291" t="s">
        <v>336</v>
      </c>
      <c r="F158" s="291" t="s">
        <v>321</v>
      </c>
    </row>
    <row r="159" spans="1:6" ht="26.5" thickBot="1" x14ac:dyDescent="0.4">
      <c r="A159" s="294" t="s">
        <v>525</v>
      </c>
      <c r="B159" s="291" t="s">
        <v>333</v>
      </c>
      <c r="C159" s="288" t="s">
        <v>334</v>
      </c>
      <c r="D159" s="291" t="s">
        <v>347</v>
      </c>
      <c r="E159" s="291" t="s">
        <v>336</v>
      </c>
      <c r="F159" s="291" t="s">
        <v>321</v>
      </c>
    </row>
    <row r="160" spans="1:6" ht="15" thickBot="1" x14ac:dyDescent="0.4">
      <c r="A160" s="294" t="s">
        <v>526</v>
      </c>
      <c r="B160" s="291" t="s">
        <v>527</v>
      </c>
      <c r="C160" s="287" t="s">
        <v>528</v>
      </c>
      <c r="D160" s="291" t="s">
        <v>529</v>
      </c>
      <c r="E160" s="291" t="s">
        <v>455</v>
      </c>
      <c r="F160" s="291" t="s">
        <v>323</v>
      </c>
    </row>
    <row r="161" spans="1:6" ht="26.5" thickBot="1" x14ac:dyDescent="0.4">
      <c r="A161" s="294" t="s">
        <v>200</v>
      </c>
      <c r="B161" s="291" t="s">
        <v>333</v>
      </c>
      <c r="C161" s="288" t="s">
        <v>334</v>
      </c>
      <c r="D161" s="291" t="s">
        <v>335</v>
      </c>
      <c r="E161" s="291" t="s">
        <v>348</v>
      </c>
      <c r="F161" s="291" t="s">
        <v>323</v>
      </c>
    </row>
    <row r="162" spans="1:6" ht="26.5" thickBot="1" x14ac:dyDescent="0.4">
      <c r="A162" s="294" t="s">
        <v>530</v>
      </c>
      <c r="B162" s="291" t="s">
        <v>333</v>
      </c>
      <c r="C162" s="288" t="s">
        <v>334</v>
      </c>
      <c r="D162" s="291" t="s">
        <v>335</v>
      </c>
      <c r="E162" s="291" t="s">
        <v>320</v>
      </c>
      <c r="F162" s="291" t="s">
        <v>323</v>
      </c>
    </row>
    <row r="163" spans="1:6" ht="26.5" thickBot="1" x14ac:dyDescent="0.4">
      <c r="A163" s="294" t="s">
        <v>531</v>
      </c>
      <c r="B163" s="291" t="s">
        <v>532</v>
      </c>
      <c r="C163" s="287" t="s">
        <v>533</v>
      </c>
      <c r="D163" s="291"/>
      <c r="E163" s="291" t="s">
        <v>320</v>
      </c>
      <c r="F163" s="291" t="s">
        <v>321</v>
      </c>
    </row>
    <row r="164" spans="1:6" ht="15" thickBot="1" x14ac:dyDescent="0.4">
      <c r="A164" s="294" t="s">
        <v>534</v>
      </c>
      <c r="B164" s="291" t="s">
        <v>325</v>
      </c>
      <c r="C164" s="287" t="s">
        <v>326</v>
      </c>
      <c r="D164" s="291" t="s">
        <v>319</v>
      </c>
      <c r="E164" s="291" t="s">
        <v>348</v>
      </c>
      <c r="F164" s="291" t="s">
        <v>321</v>
      </c>
    </row>
    <row r="165" spans="1:6" ht="26.5" thickBot="1" x14ac:dyDescent="0.4">
      <c r="A165" s="294" t="s">
        <v>535</v>
      </c>
      <c r="B165" s="291" t="s">
        <v>333</v>
      </c>
      <c r="C165" s="288" t="s">
        <v>334</v>
      </c>
      <c r="D165" s="291" t="s">
        <v>347</v>
      </c>
      <c r="E165" s="291" t="s">
        <v>320</v>
      </c>
      <c r="F165" s="291" t="s">
        <v>321</v>
      </c>
    </row>
    <row r="166" spans="1:6" ht="15" thickBot="1" x14ac:dyDescent="0.4">
      <c r="A166" s="294" t="s">
        <v>536</v>
      </c>
      <c r="B166" s="291" t="s">
        <v>537</v>
      </c>
      <c r="C166" s="287" t="s">
        <v>538</v>
      </c>
      <c r="D166" s="291" t="s">
        <v>319</v>
      </c>
      <c r="E166" s="291" t="s">
        <v>345</v>
      </c>
      <c r="F166" s="291" t="s">
        <v>323</v>
      </c>
    </row>
    <row r="167" spans="1:6" ht="26.5" thickBot="1" x14ac:dyDescent="0.4">
      <c r="A167" s="294" t="s">
        <v>539</v>
      </c>
      <c r="B167" s="291" t="s">
        <v>333</v>
      </c>
      <c r="C167" s="288" t="s">
        <v>334</v>
      </c>
      <c r="D167" s="291" t="s">
        <v>347</v>
      </c>
      <c r="E167" s="291" t="s">
        <v>336</v>
      </c>
      <c r="F167" s="291" t="s">
        <v>321</v>
      </c>
    </row>
    <row r="168" spans="1:6" ht="26.5" thickBot="1" x14ac:dyDescent="0.4">
      <c r="A168" s="294" t="s">
        <v>540</v>
      </c>
      <c r="B168" s="291" t="s">
        <v>410</v>
      </c>
      <c r="C168" s="287" t="s">
        <v>411</v>
      </c>
      <c r="D168" s="291" t="s">
        <v>412</v>
      </c>
      <c r="E168" s="291" t="s">
        <v>320</v>
      </c>
      <c r="F168" s="291" t="s">
        <v>321</v>
      </c>
    </row>
    <row r="169" spans="1:6" ht="15" thickBot="1" x14ac:dyDescent="0.4">
      <c r="A169" s="294" t="s">
        <v>541</v>
      </c>
      <c r="B169" s="291" t="s">
        <v>377</v>
      </c>
      <c r="C169" s="287" t="s">
        <v>378</v>
      </c>
      <c r="D169" s="291" t="s">
        <v>379</v>
      </c>
      <c r="E169" s="291" t="s">
        <v>320</v>
      </c>
      <c r="F169" s="291" t="s">
        <v>323</v>
      </c>
    </row>
    <row r="170" spans="1:6" ht="26.5" thickBot="1" x14ac:dyDescent="0.4">
      <c r="A170" s="294" t="s">
        <v>542</v>
      </c>
      <c r="B170" s="291" t="s">
        <v>333</v>
      </c>
      <c r="C170" s="288" t="s">
        <v>334</v>
      </c>
      <c r="D170" s="291" t="s">
        <v>335</v>
      </c>
      <c r="E170" s="291" t="s">
        <v>336</v>
      </c>
      <c r="F170" s="291" t="s">
        <v>323</v>
      </c>
    </row>
    <row r="171" spans="1:6" ht="26.5" thickBot="1" x14ac:dyDescent="0.4">
      <c r="A171" s="294" t="s">
        <v>543</v>
      </c>
      <c r="B171" s="291" t="s">
        <v>333</v>
      </c>
      <c r="C171" s="288" t="s">
        <v>334</v>
      </c>
      <c r="D171" s="291" t="s">
        <v>347</v>
      </c>
      <c r="E171" s="291" t="s">
        <v>336</v>
      </c>
      <c r="F171" s="291" t="s">
        <v>321</v>
      </c>
    </row>
    <row r="172" spans="1:6" ht="15" thickBot="1" x14ac:dyDescent="0.4">
      <c r="A172" s="294" t="s">
        <v>544</v>
      </c>
      <c r="B172" s="291" t="s">
        <v>338</v>
      </c>
      <c r="C172" s="288" t="s">
        <v>339</v>
      </c>
      <c r="D172" s="291" t="s">
        <v>340</v>
      </c>
      <c r="E172" s="291" t="s">
        <v>320</v>
      </c>
      <c r="F172" s="291" t="s">
        <v>321</v>
      </c>
    </row>
    <row r="173" spans="1:6" ht="26.5" thickBot="1" x14ac:dyDescent="0.4">
      <c r="A173" s="294" t="s">
        <v>545</v>
      </c>
      <c r="B173" s="291" t="s">
        <v>333</v>
      </c>
      <c r="C173" s="288" t="s">
        <v>334</v>
      </c>
      <c r="D173" s="291" t="s">
        <v>347</v>
      </c>
      <c r="E173" s="291" t="s">
        <v>336</v>
      </c>
      <c r="F173" s="291" t="s">
        <v>321</v>
      </c>
    </row>
    <row r="174" spans="1:6" ht="15" thickBot="1" x14ac:dyDescent="0.4">
      <c r="A174" s="294" t="s">
        <v>546</v>
      </c>
      <c r="B174" s="291" t="s">
        <v>338</v>
      </c>
      <c r="C174" s="288" t="s">
        <v>339</v>
      </c>
      <c r="D174" s="291" t="s">
        <v>340</v>
      </c>
      <c r="E174" s="291" t="s">
        <v>320</v>
      </c>
      <c r="F174" s="291" t="s">
        <v>321</v>
      </c>
    </row>
    <row r="175" spans="1:6" ht="15" thickBot="1" x14ac:dyDescent="0.4">
      <c r="A175" s="294" t="s">
        <v>547</v>
      </c>
      <c r="B175" s="291" t="s">
        <v>325</v>
      </c>
      <c r="C175" s="287" t="s">
        <v>326</v>
      </c>
      <c r="D175" s="291" t="s">
        <v>319</v>
      </c>
      <c r="E175" s="291" t="s">
        <v>328</v>
      </c>
      <c r="F175" s="291" t="s">
        <v>321</v>
      </c>
    </row>
    <row r="176" spans="1:6" ht="26.5" thickBot="1" x14ac:dyDescent="0.4">
      <c r="A176" s="294" t="s">
        <v>548</v>
      </c>
      <c r="B176" s="291" t="s">
        <v>440</v>
      </c>
      <c r="C176" s="287" t="s">
        <v>441</v>
      </c>
      <c r="D176" s="291" t="s">
        <v>549</v>
      </c>
      <c r="E176" s="291" t="s">
        <v>320</v>
      </c>
      <c r="F176" s="291" t="s">
        <v>323</v>
      </c>
    </row>
    <row r="177" spans="1:6" ht="15" thickBot="1" x14ac:dyDescent="0.4">
      <c r="A177" s="294" t="s">
        <v>251</v>
      </c>
      <c r="B177" s="291" t="s">
        <v>338</v>
      </c>
      <c r="C177" s="288" t="s">
        <v>339</v>
      </c>
      <c r="D177" s="291" t="s">
        <v>340</v>
      </c>
      <c r="E177" s="291" t="s">
        <v>320</v>
      </c>
      <c r="F177" s="291" t="s">
        <v>323</v>
      </c>
    </row>
    <row r="178" spans="1:6" ht="26.5" thickBot="1" x14ac:dyDescent="0.4">
      <c r="A178" s="294" t="s">
        <v>550</v>
      </c>
      <c r="B178" s="291" t="s">
        <v>349</v>
      </c>
      <c r="C178" s="287" t="s">
        <v>350</v>
      </c>
      <c r="D178" s="291" t="s">
        <v>351</v>
      </c>
      <c r="E178" s="291" t="s">
        <v>320</v>
      </c>
      <c r="F178" s="291" t="s">
        <v>323</v>
      </c>
    </row>
    <row r="179" spans="1:6" ht="26.5" thickBot="1" x14ac:dyDescent="0.4">
      <c r="A179" s="294" t="s">
        <v>551</v>
      </c>
      <c r="B179" s="291" t="s">
        <v>333</v>
      </c>
      <c r="C179" s="288" t="s">
        <v>334</v>
      </c>
      <c r="D179" s="291" t="s">
        <v>347</v>
      </c>
      <c r="E179" s="291" t="s">
        <v>385</v>
      </c>
      <c r="F179" s="291" t="s">
        <v>321</v>
      </c>
    </row>
    <row r="180" spans="1:6" ht="15" thickBot="1" x14ac:dyDescent="0.4">
      <c r="A180" s="294" t="s">
        <v>552</v>
      </c>
      <c r="B180" s="291" t="s">
        <v>553</v>
      </c>
      <c r="C180" s="287" t="s">
        <v>554</v>
      </c>
      <c r="D180" s="291" t="s">
        <v>371</v>
      </c>
      <c r="E180" s="291" t="s">
        <v>320</v>
      </c>
      <c r="F180" s="291" t="s">
        <v>321</v>
      </c>
    </row>
    <row r="181" spans="1:6" ht="26.5" thickBot="1" x14ac:dyDescent="0.4">
      <c r="A181" s="294" t="s">
        <v>198</v>
      </c>
      <c r="B181" s="291" t="s">
        <v>333</v>
      </c>
      <c r="C181" s="288" t="s">
        <v>334</v>
      </c>
      <c r="D181" s="291" t="s">
        <v>335</v>
      </c>
      <c r="E181" s="291" t="s">
        <v>320</v>
      </c>
      <c r="F181" s="291" t="s">
        <v>323</v>
      </c>
    </row>
    <row r="182" spans="1:6" ht="26.5" thickBot="1" x14ac:dyDescent="0.4">
      <c r="A182" s="294" t="s">
        <v>555</v>
      </c>
      <c r="B182" s="291" t="s">
        <v>349</v>
      </c>
      <c r="C182" s="287" t="s">
        <v>350</v>
      </c>
      <c r="D182" s="291" t="s">
        <v>351</v>
      </c>
      <c r="E182" s="291" t="s">
        <v>348</v>
      </c>
      <c r="F182" s="291" t="s">
        <v>323</v>
      </c>
    </row>
    <row r="183" spans="1:6" ht="15" thickBot="1" x14ac:dyDescent="0.4">
      <c r="A183" s="294" t="s">
        <v>556</v>
      </c>
      <c r="B183" s="291" t="s">
        <v>325</v>
      </c>
      <c r="C183" s="287" t="s">
        <v>326</v>
      </c>
      <c r="D183" s="291" t="s">
        <v>319</v>
      </c>
      <c r="E183" s="291" t="s">
        <v>348</v>
      </c>
      <c r="F183" s="291" t="s">
        <v>323</v>
      </c>
    </row>
    <row r="184" spans="1:6" ht="26.5" thickBot="1" x14ac:dyDescent="0.4">
      <c r="A184" s="294" t="s">
        <v>557</v>
      </c>
      <c r="B184" s="291" t="s">
        <v>349</v>
      </c>
      <c r="C184" s="287" t="s">
        <v>350</v>
      </c>
      <c r="D184" s="291" t="s">
        <v>351</v>
      </c>
      <c r="E184" s="291" t="s">
        <v>320</v>
      </c>
      <c r="F184" s="291" t="s">
        <v>323</v>
      </c>
    </row>
    <row r="185" spans="1:6" ht="26.5" thickBot="1" x14ac:dyDescent="0.4">
      <c r="A185" s="294" t="s">
        <v>91</v>
      </c>
      <c r="B185" s="291" t="s">
        <v>333</v>
      </c>
      <c r="C185" s="288" t="s">
        <v>334</v>
      </c>
      <c r="D185" s="291" t="s">
        <v>347</v>
      </c>
      <c r="E185" s="291" t="s">
        <v>345</v>
      </c>
      <c r="F185" s="291" t="s">
        <v>323</v>
      </c>
    </row>
    <row r="186" spans="1:6" ht="26.5" thickBot="1" x14ac:dyDescent="0.4">
      <c r="A186" s="294" t="s">
        <v>92</v>
      </c>
      <c r="B186" s="291" t="s">
        <v>333</v>
      </c>
      <c r="C186" s="288" t="s">
        <v>334</v>
      </c>
      <c r="D186" s="291" t="s">
        <v>335</v>
      </c>
      <c r="E186" s="291" t="s">
        <v>345</v>
      </c>
      <c r="F186" s="291" t="s">
        <v>323</v>
      </c>
    </row>
    <row r="187" spans="1:6" ht="26.5" thickBot="1" x14ac:dyDescent="0.4">
      <c r="A187" s="294" t="s">
        <v>265</v>
      </c>
      <c r="B187" s="291" t="s">
        <v>333</v>
      </c>
      <c r="C187" s="288" t="s">
        <v>334</v>
      </c>
      <c r="D187" s="291" t="s">
        <v>347</v>
      </c>
      <c r="E187" s="291" t="s">
        <v>345</v>
      </c>
      <c r="F187" s="291" t="s">
        <v>323</v>
      </c>
    </row>
    <row r="188" spans="1:6" ht="26.5" thickBot="1" x14ac:dyDescent="0.4">
      <c r="A188" s="294" t="s">
        <v>266</v>
      </c>
      <c r="B188" s="291" t="s">
        <v>333</v>
      </c>
      <c r="C188" s="288" t="s">
        <v>334</v>
      </c>
      <c r="D188" s="291" t="s">
        <v>347</v>
      </c>
      <c r="E188" s="291" t="s">
        <v>345</v>
      </c>
      <c r="F188" s="291" t="s">
        <v>323</v>
      </c>
    </row>
    <row r="189" spans="1:6" ht="26.5" thickBot="1" x14ac:dyDescent="0.4">
      <c r="A189" s="294" t="s">
        <v>97</v>
      </c>
      <c r="B189" s="291" t="s">
        <v>333</v>
      </c>
      <c r="C189" s="288" t="s">
        <v>334</v>
      </c>
      <c r="D189" s="291" t="s">
        <v>335</v>
      </c>
      <c r="E189" s="291" t="s">
        <v>345</v>
      </c>
      <c r="F189" s="291" t="s">
        <v>323</v>
      </c>
    </row>
    <row r="190" spans="1:6" ht="26.5" thickBot="1" x14ac:dyDescent="0.4">
      <c r="A190" s="294" t="s">
        <v>100</v>
      </c>
      <c r="B190" s="291" t="s">
        <v>333</v>
      </c>
      <c r="C190" s="288" t="s">
        <v>334</v>
      </c>
      <c r="D190" s="291" t="s">
        <v>347</v>
      </c>
      <c r="E190" s="291" t="s">
        <v>345</v>
      </c>
      <c r="F190" s="291" t="s">
        <v>323</v>
      </c>
    </row>
    <row r="191" spans="1:6" ht="26.5" thickBot="1" x14ac:dyDescent="0.4">
      <c r="A191" s="294" t="s">
        <v>99</v>
      </c>
      <c r="B191" s="291" t="s">
        <v>333</v>
      </c>
      <c r="C191" s="288" t="s">
        <v>334</v>
      </c>
      <c r="D191" s="291" t="s">
        <v>347</v>
      </c>
      <c r="E191" s="291" t="s">
        <v>345</v>
      </c>
      <c r="F191" s="291" t="s">
        <v>323</v>
      </c>
    </row>
    <row r="192" spans="1:6" ht="26.5" thickBot="1" x14ac:dyDescent="0.4">
      <c r="A192" s="294" t="s">
        <v>101</v>
      </c>
      <c r="B192" s="291" t="s">
        <v>333</v>
      </c>
      <c r="C192" s="288" t="s">
        <v>334</v>
      </c>
      <c r="D192" s="291" t="s">
        <v>347</v>
      </c>
      <c r="E192" s="291" t="s">
        <v>345</v>
      </c>
      <c r="F192" s="291" t="s">
        <v>323</v>
      </c>
    </row>
    <row r="193" spans="1:6" ht="26.5" thickBot="1" x14ac:dyDescent="0.4">
      <c r="A193" s="294" t="s">
        <v>558</v>
      </c>
      <c r="B193" s="291" t="s">
        <v>333</v>
      </c>
      <c r="C193" s="288" t="s">
        <v>334</v>
      </c>
      <c r="D193" s="291" t="s">
        <v>335</v>
      </c>
      <c r="E193" s="291" t="s">
        <v>320</v>
      </c>
      <c r="F193" s="291" t="s">
        <v>323</v>
      </c>
    </row>
    <row r="194" spans="1:6" ht="15" thickBot="1" x14ac:dyDescent="0.4">
      <c r="A194" s="294" t="s">
        <v>559</v>
      </c>
      <c r="B194" s="291" t="s">
        <v>325</v>
      </c>
      <c r="C194" s="287" t="s">
        <v>326</v>
      </c>
      <c r="D194" s="291" t="s">
        <v>319</v>
      </c>
      <c r="E194" s="291" t="s">
        <v>328</v>
      </c>
      <c r="F194" s="291" t="s">
        <v>321</v>
      </c>
    </row>
    <row r="195" spans="1:6" ht="26.5" thickBot="1" x14ac:dyDescent="0.4">
      <c r="A195" s="294" t="s">
        <v>560</v>
      </c>
      <c r="B195" s="291" t="s">
        <v>333</v>
      </c>
      <c r="C195" s="288" t="s">
        <v>334</v>
      </c>
      <c r="D195" s="291" t="s">
        <v>347</v>
      </c>
      <c r="E195" s="291" t="s">
        <v>320</v>
      </c>
      <c r="F195" s="291" t="s">
        <v>321</v>
      </c>
    </row>
    <row r="196" spans="1:6" ht="15" thickBot="1" x14ac:dyDescent="0.4">
      <c r="A196" s="294" t="s">
        <v>561</v>
      </c>
      <c r="B196" s="291" t="s">
        <v>317</v>
      </c>
      <c r="C196" s="287" t="s">
        <v>318</v>
      </c>
      <c r="D196" s="291" t="s">
        <v>319</v>
      </c>
      <c r="E196" s="291" t="s">
        <v>320</v>
      </c>
      <c r="F196" s="291" t="s">
        <v>321</v>
      </c>
    </row>
    <row r="197" spans="1:6" ht="15" thickBot="1" x14ac:dyDescent="0.4">
      <c r="A197" s="294" t="s">
        <v>562</v>
      </c>
      <c r="B197" s="291" t="s">
        <v>325</v>
      </c>
      <c r="C197" s="287" t="s">
        <v>326</v>
      </c>
      <c r="D197" s="291" t="s">
        <v>319</v>
      </c>
      <c r="E197" s="291" t="s">
        <v>328</v>
      </c>
      <c r="F197" s="291" t="s">
        <v>321</v>
      </c>
    </row>
    <row r="198" spans="1:6" ht="15" thickBot="1" x14ac:dyDescent="0.4">
      <c r="A198" s="294" t="s">
        <v>563</v>
      </c>
      <c r="B198" s="291" t="s">
        <v>325</v>
      </c>
      <c r="C198" s="287" t="s">
        <v>326</v>
      </c>
      <c r="D198" s="291" t="s">
        <v>319</v>
      </c>
      <c r="E198" s="291" t="s">
        <v>348</v>
      </c>
      <c r="F198" s="291" t="s">
        <v>323</v>
      </c>
    </row>
    <row r="199" spans="1:6" ht="26.5" thickBot="1" x14ac:dyDescent="0.4">
      <c r="A199" s="294" t="s">
        <v>564</v>
      </c>
      <c r="B199" s="291" t="s">
        <v>333</v>
      </c>
      <c r="C199" s="288" t="s">
        <v>334</v>
      </c>
      <c r="D199" s="291" t="s">
        <v>347</v>
      </c>
      <c r="E199" s="291" t="s">
        <v>400</v>
      </c>
      <c r="F199" s="291" t="s">
        <v>323</v>
      </c>
    </row>
    <row r="200" spans="1:6" ht="15" thickBot="1" x14ac:dyDescent="0.4">
      <c r="A200" s="294" t="s">
        <v>565</v>
      </c>
      <c r="B200" s="291" t="s">
        <v>317</v>
      </c>
      <c r="C200" s="287" t="s">
        <v>318</v>
      </c>
      <c r="D200" s="291" t="s">
        <v>319</v>
      </c>
      <c r="E200" s="291" t="s">
        <v>320</v>
      </c>
      <c r="F200" s="291" t="s">
        <v>323</v>
      </c>
    </row>
    <row r="201" spans="1:6" ht="15" thickBot="1" x14ac:dyDescent="0.4">
      <c r="A201" s="294" t="s">
        <v>566</v>
      </c>
      <c r="B201" s="291" t="s">
        <v>317</v>
      </c>
      <c r="C201" s="287" t="s">
        <v>318</v>
      </c>
      <c r="D201" s="291" t="s">
        <v>319</v>
      </c>
      <c r="E201" s="291" t="s">
        <v>320</v>
      </c>
      <c r="F201" s="291" t="s">
        <v>323</v>
      </c>
    </row>
    <row r="202" spans="1:6" ht="15" thickBot="1" x14ac:dyDescent="0.4">
      <c r="A202" s="294" t="s">
        <v>567</v>
      </c>
      <c r="B202" s="291" t="s">
        <v>317</v>
      </c>
      <c r="C202" s="287" t="s">
        <v>318</v>
      </c>
      <c r="D202" s="291" t="s">
        <v>319</v>
      </c>
      <c r="E202" s="291" t="s">
        <v>320</v>
      </c>
      <c r="F202" s="291" t="s">
        <v>323</v>
      </c>
    </row>
    <row r="203" spans="1:6" ht="15" thickBot="1" x14ac:dyDescent="0.4">
      <c r="A203" s="294" t="s">
        <v>568</v>
      </c>
      <c r="B203" s="291" t="s">
        <v>317</v>
      </c>
      <c r="C203" s="287" t="s">
        <v>318</v>
      </c>
      <c r="D203" s="291" t="s">
        <v>319</v>
      </c>
      <c r="E203" s="291" t="s">
        <v>320</v>
      </c>
      <c r="F203" s="291" t="s">
        <v>323</v>
      </c>
    </row>
    <row r="204" spans="1:6" ht="15" thickBot="1" x14ac:dyDescent="0.4">
      <c r="A204" s="294" t="s">
        <v>569</v>
      </c>
      <c r="B204" s="291" t="s">
        <v>317</v>
      </c>
      <c r="C204" s="287" t="s">
        <v>318</v>
      </c>
      <c r="D204" s="291" t="s">
        <v>319</v>
      </c>
      <c r="E204" s="291" t="s">
        <v>320</v>
      </c>
      <c r="F204" s="291" t="s">
        <v>323</v>
      </c>
    </row>
    <row r="205" spans="1:6" ht="26.5" thickBot="1" x14ac:dyDescent="0.4">
      <c r="A205" s="294" t="s">
        <v>570</v>
      </c>
      <c r="B205" s="291" t="s">
        <v>333</v>
      </c>
      <c r="C205" s="288" t="s">
        <v>334</v>
      </c>
      <c r="D205" s="291" t="s">
        <v>347</v>
      </c>
      <c r="E205" s="291" t="s">
        <v>345</v>
      </c>
      <c r="F205" s="291" t="s">
        <v>323</v>
      </c>
    </row>
    <row r="206" spans="1:6" ht="15" thickBot="1" x14ac:dyDescent="0.4">
      <c r="A206" s="294" t="s">
        <v>571</v>
      </c>
      <c r="B206" s="291" t="s">
        <v>325</v>
      </c>
      <c r="C206" s="287" t="s">
        <v>326</v>
      </c>
      <c r="D206" s="291" t="s">
        <v>319</v>
      </c>
      <c r="E206" s="291" t="s">
        <v>328</v>
      </c>
      <c r="F206" s="291" t="s">
        <v>323</v>
      </c>
    </row>
    <row r="207" spans="1:6" ht="26.5" thickBot="1" x14ac:dyDescent="0.4">
      <c r="A207" s="294" t="s">
        <v>572</v>
      </c>
      <c r="B207" s="291" t="s">
        <v>349</v>
      </c>
      <c r="C207" s="287" t="s">
        <v>350</v>
      </c>
      <c r="D207" s="291" t="s">
        <v>351</v>
      </c>
      <c r="E207" s="291" t="s">
        <v>400</v>
      </c>
      <c r="F207" s="291" t="s">
        <v>323</v>
      </c>
    </row>
    <row r="208" spans="1:6" ht="15" thickBot="1" x14ac:dyDescent="0.4">
      <c r="A208" s="294" t="s">
        <v>573</v>
      </c>
      <c r="B208" s="291" t="s">
        <v>574</v>
      </c>
      <c r="C208" s="287" t="s">
        <v>575</v>
      </c>
      <c r="D208" s="291" t="s">
        <v>576</v>
      </c>
      <c r="E208" s="291" t="s">
        <v>320</v>
      </c>
      <c r="F208" s="291" t="s">
        <v>323</v>
      </c>
    </row>
    <row r="209" spans="1:6" ht="15" thickBot="1" x14ac:dyDescent="0.4">
      <c r="A209" s="294" t="s">
        <v>252</v>
      </c>
      <c r="B209" s="291" t="s">
        <v>325</v>
      </c>
      <c r="C209" s="287" t="s">
        <v>326</v>
      </c>
      <c r="D209" s="291" t="s">
        <v>319</v>
      </c>
      <c r="E209" s="291" t="s">
        <v>348</v>
      </c>
      <c r="F209" s="291" t="s">
        <v>323</v>
      </c>
    </row>
    <row r="210" spans="1:6" ht="26.5" thickBot="1" x14ac:dyDescent="0.4">
      <c r="A210" s="294" t="s">
        <v>577</v>
      </c>
      <c r="B210" s="291" t="s">
        <v>333</v>
      </c>
      <c r="C210" s="288" t="s">
        <v>334</v>
      </c>
      <c r="D210" s="291" t="s">
        <v>347</v>
      </c>
      <c r="E210" s="291" t="s">
        <v>336</v>
      </c>
      <c r="F210" s="291" t="s">
        <v>323</v>
      </c>
    </row>
    <row r="211" spans="1:6" ht="26.5" thickBot="1" x14ac:dyDescent="0.4">
      <c r="A211" s="294" t="s">
        <v>199</v>
      </c>
      <c r="B211" s="291" t="s">
        <v>333</v>
      </c>
      <c r="C211" s="288" t="s">
        <v>334</v>
      </c>
      <c r="D211" s="291" t="s">
        <v>335</v>
      </c>
      <c r="E211" s="291" t="s">
        <v>320</v>
      </c>
      <c r="F211" s="291" t="s">
        <v>323</v>
      </c>
    </row>
    <row r="212" spans="1:6" ht="26.5" thickBot="1" x14ac:dyDescent="0.4">
      <c r="A212" s="294" t="s">
        <v>578</v>
      </c>
      <c r="B212" s="291" t="s">
        <v>333</v>
      </c>
      <c r="C212" s="288" t="s">
        <v>334</v>
      </c>
      <c r="D212" s="291" t="s">
        <v>335</v>
      </c>
      <c r="E212" s="291" t="s">
        <v>320</v>
      </c>
      <c r="F212" s="291" t="s">
        <v>321</v>
      </c>
    </row>
    <row r="213" spans="1:6" ht="26.5" thickBot="1" x14ac:dyDescent="0.4">
      <c r="A213" s="294" t="s">
        <v>579</v>
      </c>
      <c r="B213" s="291" t="s">
        <v>333</v>
      </c>
      <c r="C213" s="288" t="s">
        <v>334</v>
      </c>
      <c r="D213" s="291" t="s">
        <v>347</v>
      </c>
      <c r="E213" s="291" t="s">
        <v>336</v>
      </c>
      <c r="F213" s="291" t="s">
        <v>321</v>
      </c>
    </row>
    <row r="214" spans="1:6" ht="15" thickBot="1" x14ac:dyDescent="0.4">
      <c r="A214" s="294" t="s">
        <v>580</v>
      </c>
      <c r="B214" s="291" t="s">
        <v>317</v>
      </c>
      <c r="C214" s="287" t="s">
        <v>318</v>
      </c>
      <c r="D214" s="291" t="s">
        <v>319</v>
      </c>
      <c r="E214" s="291" t="s">
        <v>320</v>
      </c>
      <c r="F214" s="291" t="s">
        <v>321</v>
      </c>
    </row>
    <row r="215" spans="1:6" ht="26.5" thickBot="1" x14ac:dyDescent="0.4">
      <c r="A215" s="294" t="s">
        <v>581</v>
      </c>
      <c r="B215" s="291" t="s">
        <v>333</v>
      </c>
      <c r="C215" s="288" t="s">
        <v>334</v>
      </c>
      <c r="D215" s="291" t="s">
        <v>335</v>
      </c>
      <c r="E215" s="291" t="s">
        <v>336</v>
      </c>
      <c r="F215" s="291" t="s">
        <v>323</v>
      </c>
    </row>
    <row r="216" spans="1:6" ht="26.5" thickBot="1" x14ac:dyDescent="0.4">
      <c r="A216" s="294" t="s">
        <v>582</v>
      </c>
      <c r="B216" s="291" t="s">
        <v>349</v>
      </c>
      <c r="C216" s="287" t="s">
        <v>350</v>
      </c>
      <c r="D216" s="291" t="s">
        <v>351</v>
      </c>
      <c r="E216" s="291" t="s">
        <v>336</v>
      </c>
      <c r="F216" s="291" t="s">
        <v>323</v>
      </c>
    </row>
    <row r="217" spans="1:6" ht="26.5" thickBot="1" x14ac:dyDescent="0.4">
      <c r="A217" s="294" t="s">
        <v>253</v>
      </c>
      <c r="B217" s="291" t="s">
        <v>333</v>
      </c>
      <c r="C217" s="288" t="s">
        <v>334</v>
      </c>
      <c r="D217" s="291" t="s">
        <v>335</v>
      </c>
      <c r="E217" s="291" t="s">
        <v>336</v>
      </c>
      <c r="F217" s="291" t="s">
        <v>323</v>
      </c>
    </row>
    <row r="218" spans="1:6" ht="26.5" thickBot="1" x14ac:dyDescent="0.4">
      <c r="A218" s="294" t="s">
        <v>583</v>
      </c>
      <c r="B218" s="291" t="s">
        <v>349</v>
      </c>
      <c r="C218" s="287" t="s">
        <v>350</v>
      </c>
      <c r="D218" s="291" t="s">
        <v>351</v>
      </c>
      <c r="E218" s="291" t="s">
        <v>365</v>
      </c>
      <c r="F218" s="291" t="s">
        <v>323</v>
      </c>
    </row>
    <row r="219" spans="1:6" ht="26.5" thickBot="1" x14ac:dyDescent="0.4">
      <c r="A219" s="294" t="s">
        <v>584</v>
      </c>
      <c r="B219" s="291" t="s">
        <v>333</v>
      </c>
      <c r="C219" s="288" t="s">
        <v>334</v>
      </c>
      <c r="D219" s="291" t="s">
        <v>335</v>
      </c>
      <c r="E219" s="291" t="s">
        <v>385</v>
      </c>
      <c r="F219" s="291" t="s">
        <v>321</v>
      </c>
    </row>
    <row r="220" spans="1:6" ht="15" thickBot="1" x14ac:dyDescent="0.4">
      <c r="A220" s="294" t="s">
        <v>585</v>
      </c>
      <c r="B220" s="291" t="s">
        <v>317</v>
      </c>
      <c r="C220" s="287" t="s">
        <v>318</v>
      </c>
      <c r="D220" s="291" t="s">
        <v>319</v>
      </c>
      <c r="E220" s="291" t="s">
        <v>320</v>
      </c>
      <c r="F220" s="291" t="s">
        <v>323</v>
      </c>
    </row>
    <row r="221" spans="1:6" ht="15" thickBot="1" x14ac:dyDescent="0.4">
      <c r="A221" s="294" t="s">
        <v>586</v>
      </c>
      <c r="B221" s="291" t="s">
        <v>574</v>
      </c>
      <c r="C221" s="287" t="s">
        <v>575</v>
      </c>
      <c r="D221" s="291" t="s">
        <v>576</v>
      </c>
      <c r="E221" s="291" t="s">
        <v>320</v>
      </c>
      <c r="F221" s="291" t="s">
        <v>323</v>
      </c>
    </row>
    <row r="222" spans="1:6" ht="15" thickBot="1" x14ac:dyDescent="0.4">
      <c r="A222" s="294" t="s">
        <v>202</v>
      </c>
      <c r="B222" s="291" t="s">
        <v>419</v>
      </c>
      <c r="C222" s="287" t="s">
        <v>420</v>
      </c>
      <c r="D222" s="291" t="s">
        <v>421</v>
      </c>
      <c r="E222" s="291" t="s">
        <v>345</v>
      </c>
      <c r="F222" s="291" t="s">
        <v>323</v>
      </c>
    </row>
    <row r="223" spans="1:6" ht="26.5" thickBot="1" x14ac:dyDescent="0.4">
      <c r="A223" s="294" t="s">
        <v>587</v>
      </c>
      <c r="B223" s="291" t="s">
        <v>333</v>
      </c>
      <c r="C223" s="288" t="s">
        <v>334</v>
      </c>
      <c r="D223" s="291" t="s">
        <v>335</v>
      </c>
      <c r="E223" s="291" t="s">
        <v>348</v>
      </c>
      <c r="F223" s="291" t="s">
        <v>321</v>
      </c>
    </row>
    <row r="224" spans="1:6" ht="26.5" thickBot="1" x14ac:dyDescent="0.4">
      <c r="A224" s="294" t="s">
        <v>588</v>
      </c>
      <c r="B224" s="291" t="s">
        <v>333</v>
      </c>
      <c r="C224" s="288" t="s">
        <v>334</v>
      </c>
      <c r="D224" s="291" t="s">
        <v>335</v>
      </c>
      <c r="E224" s="291" t="s">
        <v>385</v>
      </c>
      <c r="F224" s="291" t="s">
        <v>321</v>
      </c>
    </row>
    <row r="225" spans="1:6" ht="26.5" thickBot="1" x14ac:dyDescent="0.4">
      <c r="A225" s="294" t="s">
        <v>589</v>
      </c>
      <c r="B225" s="291" t="s">
        <v>333</v>
      </c>
      <c r="C225" s="288" t="s">
        <v>334</v>
      </c>
      <c r="D225" s="291" t="s">
        <v>335</v>
      </c>
      <c r="E225" s="291" t="s">
        <v>320</v>
      </c>
      <c r="F225" s="291" t="s">
        <v>321</v>
      </c>
    </row>
    <row r="226" spans="1:6" ht="26.5" thickBot="1" x14ac:dyDescent="0.4">
      <c r="A226" s="294" t="s">
        <v>590</v>
      </c>
      <c r="B226" s="291" t="s">
        <v>333</v>
      </c>
      <c r="C226" s="288" t="s">
        <v>334</v>
      </c>
      <c r="D226" s="291" t="s">
        <v>347</v>
      </c>
      <c r="E226" s="291" t="s">
        <v>348</v>
      </c>
      <c r="F226" s="291" t="s">
        <v>323</v>
      </c>
    </row>
    <row r="227" spans="1:6" ht="15" thickBot="1" x14ac:dyDescent="0.4">
      <c r="A227" s="294" t="s">
        <v>591</v>
      </c>
      <c r="B227" s="291" t="s">
        <v>325</v>
      </c>
      <c r="C227" s="287" t="s">
        <v>326</v>
      </c>
      <c r="D227" s="291" t="s">
        <v>319</v>
      </c>
      <c r="E227" s="291" t="s">
        <v>328</v>
      </c>
      <c r="F227" s="291" t="s">
        <v>323</v>
      </c>
    </row>
    <row r="228" spans="1:6" ht="26.5" thickBot="1" x14ac:dyDescent="0.4">
      <c r="A228" s="294" t="s">
        <v>592</v>
      </c>
      <c r="B228" s="291" t="s">
        <v>593</v>
      </c>
      <c r="C228" s="287" t="s">
        <v>594</v>
      </c>
      <c r="D228" s="291" t="s">
        <v>595</v>
      </c>
      <c r="E228" s="291" t="s">
        <v>596</v>
      </c>
      <c r="F228" s="291" t="s">
        <v>323</v>
      </c>
    </row>
    <row r="229" spans="1:6" ht="26.5" thickBot="1" x14ac:dyDescent="0.4">
      <c r="A229" s="294" t="s">
        <v>597</v>
      </c>
      <c r="B229" s="291" t="s">
        <v>593</v>
      </c>
      <c r="C229" s="287" t="s">
        <v>594</v>
      </c>
      <c r="D229" s="291" t="s">
        <v>595</v>
      </c>
      <c r="E229" s="291" t="s">
        <v>596</v>
      </c>
      <c r="F229" s="291" t="s">
        <v>323</v>
      </c>
    </row>
    <row r="230" spans="1:6" ht="26.5" thickBot="1" x14ac:dyDescent="0.4">
      <c r="A230" s="294" t="s">
        <v>598</v>
      </c>
      <c r="B230" s="291" t="s">
        <v>333</v>
      </c>
      <c r="C230" s="288" t="s">
        <v>334</v>
      </c>
      <c r="D230" s="291" t="s">
        <v>347</v>
      </c>
      <c r="E230" s="291" t="s">
        <v>336</v>
      </c>
      <c r="F230" s="291" t="s">
        <v>321</v>
      </c>
    </row>
    <row r="231" spans="1:6" ht="15" thickBot="1" x14ac:dyDescent="0.4">
      <c r="A231" s="294" t="s">
        <v>191</v>
      </c>
      <c r="B231" s="291" t="s">
        <v>599</v>
      </c>
      <c r="C231" s="287" t="s">
        <v>600</v>
      </c>
      <c r="D231" s="291" t="s">
        <v>601</v>
      </c>
      <c r="E231" s="291" t="s">
        <v>345</v>
      </c>
      <c r="F231" s="291" t="s">
        <v>323</v>
      </c>
    </row>
    <row r="232" spans="1:6" ht="15" thickBot="1" x14ac:dyDescent="0.4">
      <c r="A232" s="294" t="s">
        <v>254</v>
      </c>
      <c r="B232" s="291" t="s">
        <v>602</v>
      </c>
      <c r="C232" s="287" t="s">
        <v>603</v>
      </c>
      <c r="D232" s="291" t="s">
        <v>604</v>
      </c>
      <c r="E232" s="291" t="s">
        <v>605</v>
      </c>
      <c r="F232" s="291" t="s">
        <v>323</v>
      </c>
    </row>
    <row r="233" spans="1:6" ht="15" thickBot="1" x14ac:dyDescent="0.4">
      <c r="A233" s="294" t="s">
        <v>606</v>
      </c>
      <c r="B233" s="291" t="s">
        <v>607</v>
      </c>
      <c r="C233" s="287" t="s">
        <v>608</v>
      </c>
      <c r="D233" s="291" t="s">
        <v>371</v>
      </c>
      <c r="E233" s="291" t="s">
        <v>345</v>
      </c>
      <c r="F233" s="291" t="s">
        <v>323</v>
      </c>
    </row>
    <row r="234" spans="1:6" ht="15" thickBot="1" x14ac:dyDescent="0.4">
      <c r="A234" s="294" t="s">
        <v>609</v>
      </c>
      <c r="B234" s="291" t="s">
        <v>610</v>
      </c>
      <c r="C234" s="287" t="s">
        <v>611</v>
      </c>
      <c r="D234" s="291" t="s">
        <v>612</v>
      </c>
      <c r="E234" s="291" t="s">
        <v>345</v>
      </c>
      <c r="F234" s="291" t="s">
        <v>323</v>
      </c>
    </row>
    <row r="235" spans="1:6" ht="15" thickBot="1" x14ac:dyDescent="0.4">
      <c r="A235" s="294" t="s">
        <v>613</v>
      </c>
      <c r="B235" s="291" t="s">
        <v>610</v>
      </c>
      <c r="C235" s="287" t="s">
        <v>611</v>
      </c>
      <c r="D235" s="291" t="s">
        <v>612</v>
      </c>
      <c r="E235" s="291" t="s">
        <v>345</v>
      </c>
      <c r="F235" s="291" t="s">
        <v>323</v>
      </c>
    </row>
    <row r="236" spans="1:6" ht="15" thickBot="1" x14ac:dyDescent="0.4">
      <c r="A236" s="294" t="s">
        <v>88</v>
      </c>
      <c r="B236" s="291" t="s">
        <v>614</v>
      </c>
      <c r="C236" s="287" t="s">
        <v>615</v>
      </c>
      <c r="D236" s="291" t="s">
        <v>612</v>
      </c>
      <c r="E236" s="291" t="s">
        <v>345</v>
      </c>
      <c r="F236" s="291" t="s">
        <v>323</v>
      </c>
    </row>
    <row r="237" spans="1:6" ht="15" thickBot="1" x14ac:dyDescent="0.4">
      <c r="A237" s="294" t="s">
        <v>616</v>
      </c>
      <c r="B237" s="291" t="s">
        <v>317</v>
      </c>
      <c r="C237" s="287" t="s">
        <v>318</v>
      </c>
      <c r="D237" s="291" t="s">
        <v>319</v>
      </c>
      <c r="E237" s="291" t="s">
        <v>320</v>
      </c>
      <c r="F237" s="291" t="s">
        <v>321</v>
      </c>
    </row>
    <row r="238" spans="1:6" ht="26.5" thickBot="1" x14ac:dyDescent="0.4">
      <c r="A238" s="294" t="s">
        <v>617</v>
      </c>
      <c r="B238" s="291" t="s">
        <v>333</v>
      </c>
      <c r="C238" s="288" t="s">
        <v>334</v>
      </c>
      <c r="D238" s="291" t="s">
        <v>347</v>
      </c>
      <c r="E238" s="291" t="s">
        <v>320</v>
      </c>
      <c r="F238" s="291" t="s">
        <v>323</v>
      </c>
    </row>
    <row r="239" spans="1:6" ht="26.5" thickBot="1" x14ac:dyDescent="0.4">
      <c r="A239" s="294" t="s">
        <v>618</v>
      </c>
      <c r="B239" s="291" t="s">
        <v>333</v>
      </c>
      <c r="C239" s="288" t="s">
        <v>334</v>
      </c>
      <c r="D239" s="291" t="s">
        <v>347</v>
      </c>
      <c r="E239" s="291" t="s">
        <v>345</v>
      </c>
      <c r="F239" s="291" t="s">
        <v>323</v>
      </c>
    </row>
    <row r="240" spans="1:6" ht="26.5" thickBot="1" x14ac:dyDescent="0.4">
      <c r="A240" s="294" t="s">
        <v>193</v>
      </c>
      <c r="B240" s="291" t="s">
        <v>333</v>
      </c>
      <c r="C240" s="288" t="s">
        <v>334</v>
      </c>
      <c r="D240" s="291" t="s">
        <v>347</v>
      </c>
      <c r="E240" s="291" t="s">
        <v>345</v>
      </c>
      <c r="F240" s="291" t="s">
        <v>323</v>
      </c>
    </row>
    <row r="241" spans="1:6" ht="26.5" thickBot="1" x14ac:dyDescent="0.4">
      <c r="A241" s="294" t="s">
        <v>619</v>
      </c>
      <c r="B241" s="291" t="s">
        <v>333</v>
      </c>
      <c r="C241" s="288" t="s">
        <v>334</v>
      </c>
      <c r="D241" s="291" t="s">
        <v>347</v>
      </c>
      <c r="E241" s="291" t="s">
        <v>345</v>
      </c>
      <c r="F241" s="291" t="s">
        <v>323</v>
      </c>
    </row>
    <row r="242" spans="1:6" ht="26.5" thickBot="1" x14ac:dyDescent="0.4">
      <c r="A242" s="294" t="s">
        <v>620</v>
      </c>
      <c r="B242" s="291" t="s">
        <v>333</v>
      </c>
      <c r="C242" s="288" t="s">
        <v>334</v>
      </c>
      <c r="D242" s="291" t="s">
        <v>335</v>
      </c>
      <c r="E242" s="291" t="s">
        <v>345</v>
      </c>
      <c r="F242" s="291" t="s">
        <v>323</v>
      </c>
    </row>
    <row r="243" spans="1:6" ht="26.5" thickBot="1" x14ac:dyDescent="0.4">
      <c r="A243" s="294" t="s">
        <v>621</v>
      </c>
      <c r="B243" s="291" t="s">
        <v>622</v>
      </c>
      <c r="C243" s="287" t="s">
        <v>623</v>
      </c>
      <c r="D243" s="291" t="s">
        <v>624</v>
      </c>
      <c r="E243" s="291" t="s">
        <v>345</v>
      </c>
      <c r="F243" s="291" t="s">
        <v>323</v>
      </c>
    </row>
    <row r="244" spans="1:6" ht="26.5" thickBot="1" x14ac:dyDescent="0.4">
      <c r="A244" s="294" t="s">
        <v>192</v>
      </c>
      <c r="B244" s="291" t="s">
        <v>333</v>
      </c>
      <c r="C244" s="288" t="s">
        <v>334</v>
      </c>
      <c r="D244" s="291" t="s">
        <v>335</v>
      </c>
      <c r="E244" s="291" t="s">
        <v>345</v>
      </c>
      <c r="F244" s="291" t="s">
        <v>323</v>
      </c>
    </row>
    <row r="245" spans="1:6" ht="26.5" thickBot="1" x14ac:dyDescent="0.4">
      <c r="A245" s="294" t="s">
        <v>625</v>
      </c>
      <c r="B245" s="291" t="s">
        <v>349</v>
      </c>
      <c r="C245" s="287" t="s">
        <v>350</v>
      </c>
      <c r="D245" s="291" t="s">
        <v>351</v>
      </c>
      <c r="E245" s="291" t="s">
        <v>336</v>
      </c>
      <c r="F245" s="291" t="s">
        <v>321</v>
      </c>
    </row>
    <row r="246" spans="1:6" ht="26.5" thickBot="1" x14ac:dyDescent="0.4">
      <c r="A246" s="294" t="s">
        <v>626</v>
      </c>
      <c r="B246" s="291" t="s">
        <v>333</v>
      </c>
      <c r="C246" s="288" t="s">
        <v>334</v>
      </c>
      <c r="D246" s="291" t="s">
        <v>347</v>
      </c>
      <c r="E246" s="291" t="s">
        <v>345</v>
      </c>
      <c r="F246" s="291" t="s">
        <v>323</v>
      </c>
    </row>
    <row r="247" spans="1:6" ht="15" thickBot="1" x14ac:dyDescent="0.4">
      <c r="A247" s="294" t="s">
        <v>90</v>
      </c>
      <c r="B247" s="291" t="s">
        <v>537</v>
      </c>
      <c r="C247" s="287" t="s">
        <v>538</v>
      </c>
      <c r="D247" s="291" t="s">
        <v>627</v>
      </c>
      <c r="E247" s="291" t="s">
        <v>345</v>
      </c>
      <c r="F247" s="291" t="s">
        <v>323</v>
      </c>
    </row>
    <row r="248" spans="1:6" ht="15" thickBot="1" x14ac:dyDescent="0.4">
      <c r="A248" s="294" t="s">
        <v>628</v>
      </c>
      <c r="B248" s="291" t="s">
        <v>317</v>
      </c>
      <c r="C248" s="287" t="s">
        <v>318</v>
      </c>
      <c r="D248" s="291" t="s">
        <v>319</v>
      </c>
      <c r="E248" s="291" t="s">
        <v>320</v>
      </c>
      <c r="F248" s="291" t="s">
        <v>321</v>
      </c>
    </row>
    <row r="249" spans="1:6" ht="15" thickBot="1" x14ac:dyDescent="0.4">
      <c r="A249" s="294" t="s">
        <v>629</v>
      </c>
      <c r="B249" s="291" t="s">
        <v>325</v>
      </c>
      <c r="C249" s="287" t="s">
        <v>326</v>
      </c>
      <c r="D249" s="291" t="s">
        <v>319</v>
      </c>
      <c r="E249" s="291" t="s">
        <v>328</v>
      </c>
      <c r="F249" s="291" t="s">
        <v>321</v>
      </c>
    </row>
    <row r="250" spans="1:6" ht="15" thickBot="1" x14ac:dyDescent="0.4">
      <c r="A250" s="294" t="s">
        <v>630</v>
      </c>
      <c r="B250" s="291" t="s">
        <v>325</v>
      </c>
      <c r="C250" s="287" t="s">
        <v>326</v>
      </c>
      <c r="D250" s="291" t="s">
        <v>319</v>
      </c>
      <c r="E250" s="291" t="s">
        <v>348</v>
      </c>
      <c r="F250" s="291" t="s">
        <v>321</v>
      </c>
    </row>
  </sheetData>
  <hyperlinks>
    <hyperlink ref="C2" r:id="rId1"/>
    <hyperlink ref="C3" r:id="rId2"/>
    <hyperlink ref="C4" r:id="rId3"/>
    <hyperlink ref="C5" r:id="rId4"/>
    <hyperlink ref="C6" r:id="rId5"/>
    <hyperlink ref="C7" r:id="rId6"/>
    <hyperlink ref="C8" r:id="rId7"/>
    <hyperlink ref="C9" r:id="rId8"/>
    <hyperlink ref="C11" r:id="rId9"/>
    <hyperlink ref="C13" r:id="rId10"/>
    <hyperlink ref="C14" r:id="rId11"/>
    <hyperlink ref="C16" r:id="rId12"/>
    <hyperlink ref="C17" r:id="rId13"/>
    <hyperlink ref="C18" r:id="rId14"/>
    <hyperlink ref="C19" r:id="rId15"/>
    <hyperlink ref="C21" r:id="rId16"/>
    <hyperlink ref="C22" r:id="rId17"/>
    <hyperlink ref="C23" r:id="rId18"/>
    <hyperlink ref="C24" r:id="rId19"/>
    <hyperlink ref="C25" r:id="rId20"/>
    <hyperlink ref="C26" r:id="rId21"/>
    <hyperlink ref="C27" r:id="rId22"/>
    <hyperlink ref="C28" r:id="rId23"/>
    <hyperlink ref="C29" r:id="rId24"/>
    <hyperlink ref="C30" r:id="rId25"/>
    <hyperlink ref="C31" r:id="rId26"/>
    <hyperlink ref="C32" r:id="rId27"/>
    <hyperlink ref="C33" r:id="rId28"/>
    <hyperlink ref="C34" r:id="rId29"/>
    <hyperlink ref="C35" r:id="rId30"/>
    <hyperlink ref="C41" r:id="rId31"/>
    <hyperlink ref="C43" r:id="rId32"/>
    <hyperlink ref="C44" r:id="rId33"/>
    <hyperlink ref="C46" r:id="rId34"/>
    <hyperlink ref="C47" r:id="rId35"/>
    <hyperlink ref="C49" r:id="rId36"/>
    <hyperlink ref="C50" r:id="rId37"/>
    <hyperlink ref="C51" r:id="rId38"/>
    <hyperlink ref="C53" r:id="rId39"/>
    <hyperlink ref="C55" r:id="rId40"/>
    <hyperlink ref="C58" r:id="rId41"/>
    <hyperlink ref="C59" r:id="rId42"/>
    <hyperlink ref="C60" r:id="rId43"/>
    <hyperlink ref="C62" r:id="rId44"/>
    <hyperlink ref="C66" r:id="rId45"/>
    <hyperlink ref="C70" r:id="rId46"/>
    <hyperlink ref="C71" r:id="rId47"/>
    <hyperlink ref="C72" r:id="rId48"/>
    <hyperlink ref="C74" r:id="rId49"/>
    <hyperlink ref="C75" r:id="rId50"/>
    <hyperlink ref="C76" r:id="rId51"/>
    <hyperlink ref="C79" r:id="rId52"/>
    <hyperlink ref="C80" r:id="rId53"/>
    <hyperlink ref="C81" r:id="rId54"/>
    <hyperlink ref="C82" r:id="rId55"/>
    <hyperlink ref="C83" r:id="rId56"/>
    <hyperlink ref="C85" r:id="rId57"/>
    <hyperlink ref="C86" r:id="rId58"/>
    <hyperlink ref="C89" r:id="rId59"/>
    <hyperlink ref="C90" r:id="rId60"/>
    <hyperlink ref="C91" r:id="rId61"/>
    <hyperlink ref="C93" r:id="rId62"/>
    <hyperlink ref="C94" r:id="rId63"/>
    <hyperlink ref="C95" r:id="rId64"/>
    <hyperlink ref="C96" r:id="rId65"/>
    <hyperlink ref="C97" r:id="rId66"/>
    <hyperlink ref="C98" r:id="rId67"/>
    <hyperlink ref="C104" r:id="rId68"/>
    <hyperlink ref="C108" r:id="rId69"/>
    <hyperlink ref="C109" r:id="rId70"/>
    <hyperlink ref="C110" r:id="rId71"/>
    <hyperlink ref="C112" r:id="rId72"/>
    <hyperlink ref="C115" r:id="rId73"/>
    <hyperlink ref="C120" r:id="rId74"/>
    <hyperlink ref="C121" r:id="rId75"/>
    <hyperlink ref="C123" r:id="rId76"/>
    <hyperlink ref="C124" r:id="rId77"/>
    <hyperlink ref="C127" r:id="rId78"/>
    <hyperlink ref="C128" r:id="rId79"/>
    <hyperlink ref="C129" r:id="rId80"/>
    <hyperlink ref="C131" r:id="rId81"/>
    <hyperlink ref="C132" r:id="rId82"/>
    <hyperlink ref="C134" r:id="rId83"/>
    <hyperlink ref="C135" r:id="rId84"/>
    <hyperlink ref="C137" r:id="rId85"/>
    <hyperlink ref="C138" r:id="rId86"/>
    <hyperlink ref="C139" r:id="rId87"/>
    <hyperlink ref="C140" r:id="rId88"/>
    <hyperlink ref="C141" r:id="rId89"/>
    <hyperlink ref="C142" r:id="rId90" display="https://doi.org/10.1016/j.cmet.2012.10.005"/>
    <hyperlink ref="C143" r:id="rId91"/>
    <hyperlink ref="C144" r:id="rId92"/>
    <hyperlink ref="C145" r:id="rId93"/>
    <hyperlink ref="C146" r:id="rId94"/>
    <hyperlink ref="C147" r:id="rId95"/>
    <hyperlink ref="C148" r:id="rId96"/>
    <hyperlink ref="C150" r:id="rId97"/>
    <hyperlink ref="C151" r:id="rId98"/>
    <hyperlink ref="C152" r:id="rId99"/>
    <hyperlink ref="C153" r:id="rId100"/>
    <hyperlink ref="C155" r:id="rId101"/>
    <hyperlink ref="C160" r:id="rId102"/>
    <hyperlink ref="C163" r:id="rId103"/>
    <hyperlink ref="C164" r:id="rId104"/>
    <hyperlink ref="C166" r:id="rId105"/>
    <hyperlink ref="C168" r:id="rId106"/>
    <hyperlink ref="C169" r:id="rId107"/>
    <hyperlink ref="C175" r:id="rId108"/>
    <hyperlink ref="C176" r:id="rId109"/>
    <hyperlink ref="C178" r:id="rId110"/>
    <hyperlink ref="C180" r:id="rId111"/>
    <hyperlink ref="C182" r:id="rId112"/>
    <hyperlink ref="C183" r:id="rId113"/>
    <hyperlink ref="C184" r:id="rId114"/>
    <hyperlink ref="C194" r:id="rId115"/>
    <hyperlink ref="C196" r:id="rId116"/>
    <hyperlink ref="C197" r:id="rId117"/>
    <hyperlink ref="C198" r:id="rId118"/>
    <hyperlink ref="C200" r:id="rId119"/>
    <hyperlink ref="C201" r:id="rId120"/>
    <hyperlink ref="C202" r:id="rId121"/>
    <hyperlink ref="C203" r:id="rId122"/>
    <hyperlink ref="C204" r:id="rId123"/>
    <hyperlink ref="C206" r:id="rId124"/>
    <hyperlink ref="C207" r:id="rId125"/>
    <hyperlink ref="C208" r:id="rId126"/>
    <hyperlink ref="C209" r:id="rId127"/>
    <hyperlink ref="C214" r:id="rId128"/>
    <hyperlink ref="C216" r:id="rId129"/>
    <hyperlink ref="C218" r:id="rId130"/>
    <hyperlink ref="C220" r:id="rId131"/>
    <hyperlink ref="C221" r:id="rId132"/>
    <hyperlink ref="C222" r:id="rId133"/>
    <hyperlink ref="C227" r:id="rId134"/>
    <hyperlink ref="C228" r:id="rId135"/>
    <hyperlink ref="C229" r:id="rId136"/>
    <hyperlink ref="C231" r:id="rId137"/>
    <hyperlink ref="C232" r:id="rId138"/>
    <hyperlink ref="C233" r:id="rId139"/>
    <hyperlink ref="C234" r:id="rId140"/>
    <hyperlink ref="C235" r:id="rId141"/>
    <hyperlink ref="C236" r:id="rId142"/>
    <hyperlink ref="C237" r:id="rId143"/>
    <hyperlink ref="C243" r:id="rId144"/>
    <hyperlink ref="C245" r:id="rId145"/>
    <hyperlink ref="C247" r:id="rId146"/>
    <hyperlink ref="C248" r:id="rId147"/>
    <hyperlink ref="C249" r:id="rId148"/>
    <hyperlink ref="C250" r:id="rId149"/>
  </hyperlinks>
  <pageMargins left="0.7" right="0.7" top="0.75" bottom="0.75" header="0.3" footer="0.3"/>
  <pageSetup paperSize="9" orientation="portrait" r:id="rId15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4"/>
  <sheetViews>
    <sheetView topLeftCell="H1" zoomScale="85" zoomScaleNormal="85" workbookViewId="0">
      <selection activeCell="Y81" sqref="Y81"/>
    </sheetView>
  </sheetViews>
  <sheetFormatPr defaultRowHeight="14.5" x14ac:dyDescent="0.35"/>
  <cols>
    <col min="6" max="6" width="11.36328125" customWidth="1"/>
    <col min="11" max="11" width="8.81640625" customWidth="1"/>
    <col min="12" max="12" width="5" customWidth="1"/>
    <col min="13" max="13" width="13.26953125" bestFit="1" customWidth="1"/>
    <col min="17" max="17" width="6.26953125" customWidth="1"/>
  </cols>
  <sheetData>
    <row r="1" spans="1:17" ht="17" thickBot="1" x14ac:dyDescent="0.4">
      <c r="A1" s="326" t="s">
        <v>115</v>
      </c>
      <c r="B1" s="327"/>
      <c r="C1" s="327"/>
      <c r="D1" s="327"/>
      <c r="E1" s="327"/>
      <c r="F1" s="327"/>
      <c r="G1" s="327"/>
      <c r="H1" s="327"/>
      <c r="I1" s="327"/>
      <c r="J1" s="327"/>
      <c r="K1" s="328"/>
    </row>
    <row r="2" spans="1:17" ht="15" thickBot="1" x14ac:dyDescent="0.4">
      <c r="A2" s="224" t="s">
        <v>103</v>
      </c>
      <c r="B2" s="329" t="s">
        <v>102</v>
      </c>
      <c r="C2" s="330"/>
      <c r="D2" s="330"/>
      <c r="E2" s="331"/>
      <c r="F2" s="237"/>
      <c r="G2" s="329" t="s">
        <v>120</v>
      </c>
      <c r="H2" s="330"/>
      <c r="I2" s="330"/>
      <c r="J2" s="330"/>
      <c r="K2" s="331"/>
      <c r="L2" s="237"/>
      <c r="M2" s="237"/>
      <c r="N2" s="237"/>
      <c r="O2" s="237"/>
      <c r="P2" s="237"/>
      <c r="Q2" s="237"/>
    </row>
    <row r="3" spans="1:17" x14ac:dyDescent="0.35">
      <c r="A3" s="260" t="s">
        <v>87</v>
      </c>
      <c r="B3" s="241">
        <v>1.239887</v>
      </c>
      <c r="C3" s="242">
        <v>0.69950500000000004</v>
      </c>
      <c r="D3" s="242">
        <v>1.0322910000000001</v>
      </c>
      <c r="E3" s="247">
        <v>1.0283169999999999</v>
      </c>
      <c r="F3" s="170"/>
      <c r="G3" s="241">
        <v>1.690936</v>
      </c>
      <c r="H3" s="242">
        <v>1.480907</v>
      </c>
      <c r="I3" s="242">
        <v>1.4325380000000001</v>
      </c>
      <c r="J3" s="242">
        <v>2.9508399999999999</v>
      </c>
      <c r="K3" s="247">
        <v>2.095596</v>
      </c>
      <c r="L3" s="170"/>
      <c r="M3" s="321"/>
      <c r="N3" s="170"/>
      <c r="O3" s="170"/>
      <c r="P3" s="170"/>
      <c r="Q3" s="170"/>
    </row>
    <row r="4" spans="1:17" x14ac:dyDescent="0.35">
      <c r="A4" s="260" t="s">
        <v>88</v>
      </c>
      <c r="B4" s="243">
        <v>0.69279299999999999</v>
      </c>
      <c r="C4" s="244">
        <v>0.62160400000000005</v>
      </c>
      <c r="D4" s="244">
        <v>0.89773599999999998</v>
      </c>
      <c r="E4" s="248">
        <v>1.7878670000000001</v>
      </c>
      <c r="F4" s="170"/>
      <c r="G4" s="243">
        <v>1.7270529999999999</v>
      </c>
      <c r="H4" s="244">
        <v>1.3914979999999999</v>
      </c>
      <c r="I4" s="244">
        <v>1.679319</v>
      </c>
      <c r="J4" s="244">
        <v>4.6862969999999997</v>
      </c>
      <c r="K4" s="248">
        <v>3.8888980000000002</v>
      </c>
      <c r="L4" s="170"/>
      <c r="M4" s="321"/>
      <c r="N4" s="170"/>
      <c r="O4" s="170"/>
      <c r="P4" s="170"/>
      <c r="Q4" s="170"/>
    </row>
    <row r="5" spans="1:17" x14ac:dyDescent="0.35">
      <c r="A5" s="260" t="s">
        <v>89</v>
      </c>
      <c r="B5" s="243">
        <v>1.2772429999999999</v>
      </c>
      <c r="C5" s="244">
        <v>0.74868000000000001</v>
      </c>
      <c r="D5" s="244">
        <v>0.97323000000000004</v>
      </c>
      <c r="E5" s="248">
        <v>1.000847</v>
      </c>
      <c r="F5" s="170"/>
      <c r="G5" s="243">
        <v>1.3973199999999999</v>
      </c>
      <c r="H5" s="244">
        <v>1.272518</v>
      </c>
      <c r="I5" s="244">
        <v>1.084047</v>
      </c>
      <c r="J5" s="244">
        <v>1.6674469999999999</v>
      </c>
      <c r="K5" s="248">
        <v>1.979673</v>
      </c>
      <c r="L5" s="170"/>
      <c r="M5" s="321"/>
      <c r="N5" s="170"/>
      <c r="O5" s="170"/>
      <c r="P5" s="170"/>
      <c r="Q5" s="170"/>
    </row>
    <row r="6" spans="1:17" x14ac:dyDescent="0.35">
      <c r="A6" s="260" t="s">
        <v>90</v>
      </c>
      <c r="B6" s="243">
        <v>1.334687</v>
      </c>
      <c r="C6" s="244">
        <v>0.76415</v>
      </c>
      <c r="D6" s="244">
        <v>0.60031999999999996</v>
      </c>
      <c r="E6" s="248">
        <v>1.300843</v>
      </c>
      <c r="F6" s="170"/>
      <c r="G6" s="243">
        <v>1.9452119999999999</v>
      </c>
      <c r="H6" s="244">
        <v>1.796535</v>
      </c>
      <c r="I6" s="244">
        <v>1.8040529999999999</v>
      </c>
      <c r="J6" s="244">
        <v>1.8407249999999999</v>
      </c>
      <c r="K6" s="248">
        <v>1.198685</v>
      </c>
      <c r="L6" s="170"/>
      <c r="M6" s="321"/>
      <c r="N6" s="170"/>
      <c r="O6" s="170"/>
      <c r="P6" s="170"/>
      <c r="Q6" s="170"/>
    </row>
    <row r="7" spans="1:17" x14ac:dyDescent="0.35">
      <c r="A7" s="260" t="s">
        <v>91</v>
      </c>
      <c r="B7" s="243">
        <v>0.65939700000000001</v>
      </c>
      <c r="C7" s="244">
        <v>0.80613599999999996</v>
      </c>
      <c r="D7" s="244">
        <v>1.154639</v>
      </c>
      <c r="E7" s="248">
        <v>1.3798280000000001</v>
      </c>
      <c r="F7" s="170"/>
      <c r="G7" s="243">
        <v>1.2158249999999999</v>
      </c>
      <c r="H7" s="244">
        <v>1.009655</v>
      </c>
      <c r="I7" s="244">
        <v>1.1899979999999999</v>
      </c>
      <c r="J7" s="244">
        <v>1.2279640000000001</v>
      </c>
      <c r="K7" s="248">
        <v>1.539658</v>
      </c>
      <c r="L7" s="170"/>
      <c r="M7" s="321"/>
      <c r="N7" s="170"/>
      <c r="O7" s="170"/>
      <c r="P7" s="170"/>
      <c r="Q7" s="170"/>
    </row>
    <row r="8" spans="1:17" x14ac:dyDescent="0.35">
      <c r="A8" s="260" t="s">
        <v>92</v>
      </c>
      <c r="B8" s="243">
        <v>0.983935</v>
      </c>
      <c r="C8" s="244">
        <v>0.95752899999999996</v>
      </c>
      <c r="D8" s="244">
        <v>0.96564399999999995</v>
      </c>
      <c r="E8" s="248">
        <v>1.092892</v>
      </c>
      <c r="F8" s="170"/>
      <c r="G8" s="243">
        <v>1.274958</v>
      </c>
      <c r="H8" s="244">
        <v>1.2708269999999999</v>
      </c>
      <c r="I8" s="244">
        <v>1.0592269999999999</v>
      </c>
      <c r="J8" s="244">
        <v>1.910657</v>
      </c>
      <c r="K8" s="248">
        <v>1.462526</v>
      </c>
      <c r="L8" s="170"/>
      <c r="M8" s="321"/>
      <c r="N8" s="170"/>
      <c r="O8" s="170"/>
      <c r="P8" s="170"/>
      <c r="Q8" s="170"/>
    </row>
    <row r="9" spans="1:17" x14ac:dyDescent="0.35">
      <c r="A9" s="260" t="s">
        <v>93</v>
      </c>
      <c r="B9" s="243">
        <v>0.79227899999999996</v>
      </c>
      <c r="C9" s="244">
        <v>1.050065</v>
      </c>
      <c r="D9" s="244">
        <v>1.0286770000000001</v>
      </c>
      <c r="E9" s="248">
        <v>1.128979</v>
      </c>
      <c r="F9" s="170"/>
      <c r="G9" s="243">
        <v>1.5104789999999999</v>
      </c>
      <c r="H9" s="244">
        <v>0.97557400000000005</v>
      </c>
      <c r="I9" s="244">
        <v>1.4638720000000001</v>
      </c>
      <c r="J9" s="244">
        <v>1.349628</v>
      </c>
      <c r="K9" s="248">
        <v>1.784214</v>
      </c>
      <c r="L9" s="170"/>
      <c r="M9" s="321"/>
      <c r="N9" s="170"/>
      <c r="O9" s="170"/>
      <c r="P9" s="170"/>
      <c r="Q9" s="170"/>
    </row>
    <row r="10" spans="1:17" x14ac:dyDescent="0.35">
      <c r="A10" s="260" t="s">
        <v>94</v>
      </c>
      <c r="B10" s="243">
        <v>1.12582</v>
      </c>
      <c r="C10" s="244">
        <v>0.76064500000000002</v>
      </c>
      <c r="D10" s="244">
        <v>0.92483000000000004</v>
      </c>
      <c r="E10" s="248">
        <v>1.188704</v>
      </c>
      <c r="F10" s="170"/>
      <c r="G10" s="243">
        <v>0.90134300000000001</v>
      </c>
      <c r="H10" s="244">
        <v>0.92570200000000002</v>
      </c>
      <c r="I10" s="244">
        <v>0.88697599999999999</v>
      </c>
      <c r="J10" s="244">
        <v>1.4096569999999999</v>
      </c>
      <c r="K10" s="248">
        <v>1.330498</v>
      </c>
      <c r="L10" s="170"/>
      <c r="M10" s="321"/>
      <c r="N10" s="170"/>
      <c r="O10" s="170"/>
      <c r="P10" s="170"/>
      <c r="Q10" s="170"/>
    </row>
    <row r="11" spans="1:17" x14ac:dyDescent="0.35">
      <c r="A11" s="260" t="s">
        <v>95</v>
      </c>
      <c r="B11" s="243">
        <v>0.98705799999999999</v>
      </c>
      <c r="C11" s="244">
        <v>0.71021599999999996</v>
      </c>
      <c r="D11" s="244">
        <v>1.0246249999999999</v>
      </c>
      <c r="E11" s="248">
        <v>1.2781009999999999</v>
      </c>
      <c r="F11" s="170"/>
      <c r="G11" s="243">
        <v>1.266492</v>
      </c>
      <c r="H11" s="244">
        <v>1.24549</v>
      </c>
      <c r="I11" s="244">
        <v>1.150744</v>
      </c>
      <c r="J11" s="244">
        <v>1.4406600000000001</v>
      </c>
      <c r="K11" s="248">
        <v>1.424641</v>
      </c>
      <c r="L11" s="170"/>
      <c r="M11" s="321"/>
      <c r="N11" s="170"/>
      <c r="O11" s="170"/>
      <c r="P11" s="170"/>
      <c r="Q11" s="170"/>
    </row>
    <row r="12" spans="1:17" x14ac:dyDescent="0.35">
      <c r="A12" s="260" t="s">
        <v>96</v>
      </c>
      <c r="B12" s="243">
        <v>1.0214080000000001</v>
      </c>
      <c r="C12" s="244">
        <v>0.90985799999999994</v>
      </c>
      <c r="D12" s="244">
        <v>1.124768</v>
      </c>
      <c r="E12" s="248">
        <v>0.94396599999999997</v>
      </c>
      <c r="F12" s="170"/>
      <c r="G12" s="243">
        <v>1.4194290000000001</v>
      </c>
      <c r="H12" s="244">
        <v>1.520885</v>
      </c>
      <c r="I12" s="244">
        <v>1.790821</v>
      </c>
      <c r="J12" s="244">
        <v>1.71315</v>
      </c>
      <c r="K12" s="248">
        <v>1.758076</v>
      </c>
      <c r="L12" s="170"/>
      <c r="M12" s="321"/>
      <c r="N12" s="170"/>
      <c r="O12" s="170"/>
      <c r="P12" s="170"/>
      <c r="Q12" s="170"/>
    </row>
    <row r="13" spans="1:17" x14ac:dyDescent="0.35">
      <c r="A13" s="260" t="s">
        <v>97</v>
      </c>
      <c r="B13" s="243">
        <v>1.2894669999999999</v>
      </c>
      <c r="C13" s="244">
        <v>0.62483200000000005</v>
      </c>
      <c r="D13" s="244">
        <v>0.95820300000000003</v>
      </c>
      <c r="E13" s="248">
        <v>1.1274979999999999</v>
      </c>
      <c r="F13" s="170"/>
      <c r="G13" s="243">
        <v>0.93373700000000004</v>
      </c>
      <c r="H13" s="244">
        <v>1.001145</v>
      </c>
      <c r="I13" s="244">
        <v>1.013747</v>
      </c>
      <c r="J13" s="244">
        <v>1.39459</v>
      </c>
      <c r="K13" s="248">
        <v>1.2863500000000001</v>
      </c>
      <c r="L13" s="170"/>
      <c r="M13" s="321"/>
      <c r="N13" s="170"/>
      <c r="O13" s="170"/>
      <c r="P13" s="170"/>
      <c r="Q13" s="170"/>
    </row>
    <row r="14" spans="1:17" x14ac:dyDescent="0.35">
      <c r="A14" s="260" t="s">
        <v>98</v>
      </c>
      <c r="B14" s="243">
        <v>0.93188499999999996</v>
      </c>
      <c r="C14" s="244">
        <v>0.88762099999999999</v>
      </c>
      <c r="D14" s="244">
        <v>1.0677030000000001</v>
      </c>
      <c r="E14" s="248">
        <v>1.112792</v>
      </c>
      <c r="F14" s="170"/>
      <c r="G14" s="243">
        <v>1.1581129999999999</v>
      </c>
      <c r="H14" s="244">
        <v>1.2852189999999999</v>
      </c>
      <c r="I14" s="244">
        <v>1.4102330000000001</v>
      </c>
      <c r="J14" s="244">
        <v>1.6231660000000001</v>
      </c>
      <c r="K14" s="248">
        <v>1.600792</v>
      </c>
      <c r="L14" s="170"/>
      <c r="M14" s="321"/>
      <c r="N14" s="170"/>
      <c r="O14" s="170"/>
      <c r="P14" s="170"/>
      <c r="Q14" s="170"/>
    </row>
    <row r="15" spans="1:17" x14ac:dyDescent="0.35">
      <c r="A15" s="260" t="s">
        <v>99</v>
      </c>
      <c r="B15" s="243">
        <v>0.98042399999999996</v>
      </c>
      <c r="C15" s="244">
        <v>0.80815499999999996</v>
      </c>
      <c r="D15" s="244">
        <v>1.27091</v>
      </c>
      <c r="E15" s="248">
        <v>0.94051099999999999</v>
      </c>
      <c r="F15" s="170"/>
      <c r="G15" s="243">
        <v>2.2960600000000002</v>
      </c>
      <c r="H15" s="244">
        <v>1.5230220000000001</v>
      </c>
      <c r="I15" s="244">
        <v>2.621934</v>
      </c>
      <c r="J15" s="244">
        <v>2.2139859999999998</v>
      </c>
      <c r="K15" s="248">
        <v>2.7201789999999999</v>
      </c>
      <c r="L15" s="170"/>
      <c r="M15" s="321"/>
      <c r="N15" s="170"/>
      <c r="O15" s="170"/>
      <c r="P15" s="170"/>
      <c r="Q15" s="170"/>
    </row>
    <row r="16" spans="1:17" x14ac:dyDescent="0.35">
      <c r="A16" s="260" t="s">
        <v>100</v>
      </c>
      <c r="B16" s="243">
        <v>0.60578900000000002</v>
      </c>
      <c r="C16" s="244">
        <v>0.77810299999999999</v>
      </c>
      <c r="D16" s="244">
        <v>1.196868</v>
      </c>
      <c r="E16" s="248">
        <v>1.4192400000000001</v>
      </c>
      <c r="F16" s="170"/>
      <c r="G16" s="243">
        <v>1.814756</v>
      </c>
      <c r="H16" s="244">
        <v>1.2670669999999999</v>
      </c>
      <c r="I16" s="244">
        <v>1.225481</v>
      </c>
      <c r="J16" s="244">
        <v>1.8819969999999999</v>
      </c>
      <c r="K16" s="248">
        <v>2.3705759999999998</v>
      </c>
      <c r="L16" s="170"/>
      <c r="M16" s="321"/>
      <c r="N16" s="170"/>
      <c r="O16" s="170"/>
      <c r="P16" s="170"/>
      <c r="Q16" s="170"/>
    </row>
    <row r="17" spans="1:17" ht="15" thickBot="1" x14ac:dyDescent="0.4">
      <c r="A17" s="260" t="s">
        <v>101</v>
      </c>
      <c r="B17" s="245">
        <v>0.87400599999999995</v>
      </c>
      <c r="C17" s="246">
        <v>0.761652</v>
      </c>
      <c r="D17" s="246">
        <v>1.295574</v>
      </c>
      <c r="E17" s="249">
        <v>1.0687679999999999</v>
      </c>
      <c r="F17" s="170"/>
      <c r="G17" s="245">
        <v>3.1372260000000001</v>
      </c>
      <c r="H17" s="246">
        <v>1.6476679999999999</v>
      </c>
      <c r="I17" s="246">
        <v>3.515828</v>
      </c>
      <c r="J17" s="246">
        <v>3.7418089999999999</v>
      </c>
      <c r="K17" s="249">
        <v>5.8068309999999999</v>
      </c>
      <c r="L17" s="170"/>
      <c r="M17" s="321"/>
      <c r="N17" s="170"/>
      <c r="O17" s="170"/>
      <c r="P17" s="170"/>
      <c r="Q17" s="170"/>
    </row>
    <row r="18" spans="1:17" ht="15" thickBot="1" x14ac:dyDescent="0.4"/>
    <row r="19" spans="1:17" ht="17" thickBot="1" x14ac:dyDescent="0.4">
      <c r="A19" s="326" t="s">
        <v>115</v>
      </c>
      <c r="B19" s="327"/>
      <c r="C19" s="327"/>
      <c r="D19" s="327"/>
      <c r="E19" s="327"/>
      <c r="F19" s="327"/>
      <c r="G19" s="327"/>
      <c r="H19" s="327"/>
      <c r="I19" s="327"/>
      <c r="J19" s="328"/>
      <c r="K19" s="259"/>
    </row>
    <row r="20" spans="1:17" ht="15" thickBot="1" x14ac:dyDescent="0.4">
      <c r="A20" s="224" t="s">
        <v>105</v>
      </c>
      <c r="B20" s="323" t="s">
        <v>106</v>
      </c>
      <c r="C20" s="324"/>
      <c r="D20" s="324"/>
      <c r="E20" s="325"/>
      <c r="G20" s="323" t="s">
        <v>121</v>
      </c>
      <c r="H20" s="324"/>
      <c r="I20" s="324"/>
      <c r="J20" s="325"/>
      <c r="K20" s="250"/>
    </row>
    <row r="21" spans="1:17" x14ac:dyDescent="0.35">
      <c r="A21" s="260" t="s">
        <v>87</v>
      </c>
      <c r="B21" s="241">
        <v>1.4630730000000001</v>
      </c>
      <c r="C21" s="242">
        <v>0.81672800000000001</v>
      </c>
      <c r="D21" s="242">
        <v>0.74995000000000001</v>
      </c>
      <c r="E21" s="247">
        <v>0.97024999999999995</v>
      </c>
      <c r="G21" s="241">
        <v>0.55662</v>
      </c>
      <c r="H21" s="242">
        <v>0.64659299999999997</v>
      </c>
      <c r="I21" s="242">
        <v>0.89434499999999995</v>
      </c>
      <c r="J21" s="247">
        <v>1.6894070000000001</v>
      </c>
      <c r="K21" s="2"/>
      <c r="M21" s="321"/>
    </row>
    <row r="22" spans="1:17" x14ac:dyDescent="0.35">
      <c r="A22" s="260" t="s">
        <v>88</v>
      </c>
      <c r="B22" s="243">
        <v>1.292886</v>
      </c>
      <c r="C22" s="244">
        <v>0.89407400000000004</v>
      </c>
      <c r="D22" s="244">
        <v>0.81624200000000002</v>
      </c>
      <c r="E22" s="248">
        <v>0.99679799999999996</v>
      </c>
      <c r="G22" s="243">
        <v>0.64765799999999996</v>
      </c>
      <c r="H22" s="244">
        <v>0.83979400000000004</v>
      </c>
      <c r="I22" s="244">
        <v>1.0324329999999999</v>
      </c>
      <c r="J22" s="248">
        <v>2.135799</v>
      </c>
      <c r="K22" s="2"/>
      <c r="M22" s="321"/>
    </row>
    <row r="23" spans="1:17" x14ac:dyDescent="0.35">
      <c r="A23" s="260" t="s">
        <v>89</v>
      </c>
      <c r="B23" s="243">
        <v>1.081056</v>
      </c>
      <c r="C23" s="244">
        <v>0.89171299999999998</v>
      </c>
      <c r="D23" s="244">
        <v>0.88128300000000004</v>
      </c>
      <c r="E23" s="248">
        <v>1.1459490000000001</v>
      </c>
      <c r="F23" s="170"/>
      <c r="G23" s="243">
        <v>0.72262700000000002</v>
      </c>
      <c r="H23" s="244">
        <v>0.90703999999999996</v>
      </c>
      <c r="I23" s="244">
        <v>1.0325820000000001</v>
      </c>
      <c r="J23" s="248">
        <v>1.2618929999999999</v>
      </c>
      <c r="K23" s="2"/>
      <c r="M23" s="321"/>
    </row>
    <row r="24" spans="1:17" x14ac:dyDescent="0.35">
      <c r="A24" s="260" t="s">
        <v>90</v>
      </c>
      <c r="B24" s="243">
        <v>0.87168599999999996</v>
      </c>
      <c r="C24" s="244">
        <v>1.0245660000000001</v>
      </c>
      <c r="D24" s="244">
        <v>1.0851679999999999</v>
      </c>
      <c r="E24" s="248">
        <v>1.01858</v>
      </c>
      <c r="F24" s="170"/>
      <c r="G24" s="243">
        <v>0.74446100000000004</v>
      </c>
      <c r="H24" s="244">
        <v>0.75440200000000002</v>
      </c>
      <c r="I24" s="244">
        <v>0.77645600000000004</v>
      </c>
      <c r="J24" s="248">
        <v>1.0533440000000001</v>
      </c>
      <c r="K24" s="2"/>
      <c r="M24" s="321"/>
    </row>
    <row r="25" spans="1:17" x14ac:dyDescent="0.35">
      <c r="A25" s="260" t="s">
        <v>91</v>
      </c>
      <c r="B25" s="243">
        <v>1.4041950000000001</v>
      </c>
      <c r="C25" s="244">
        <v>0.77568899999999996</v>
      </c>
      <c r="D25" s="244">
        <v>0.80950500000000003</v>
      </c>
      <c r="E25" s="248">
        <v>1.01061</v>
      </c>
      <c r="G25" s="243">
        <v>0.64030500000000001</v>
      </c>
      <c r="H25" s="244">
        <v>0.72525799999999996</v>
      </c>
      <c r="I25" s="244">
        <v>0.77717800000000004</v>
      </c>
      <c r="J25" s="248">
        <v>1.225584</v>
      </c>
      <c r="K25" s="2"/>
      <c r="M25" s="321"/>
    </row>
    <row r="26" spans="1:17" x14ac:dyDescent="0.35">
      <c r="A26" s="260" t="s">
        <v>92</v>
      </c>
      <c r="B26" s="243">
        <v>1.0423039999999999</v>
      </c>
      <c r="C26" s="244">
        <v>1.033318</v>
      </c>
      <c r="D26" s="244">
        <v>0.99565700000000001</v>
      </c>
      <c r="E26" s="248">
        <v>0.92872100000000002</v>
      </c>
      <c r="G26" s="243">
        <v>0.76226300000000002</v>
      </c>
      <c r="H26" s="244">
        <v>0.85503499999999999</v>
      </c>
      <c r="I26" s="244">
        <v>0.95625899999999997</v>
      </c>
      <c r="J26" s="248">
        <v>1.204016</v>
      </c>
      <c r="K26" s="2"/>
      <c r="M26" s="321"/>
    </row>
    <row r="27" spans="1:17" x14ac:dyDescent="0.35">
      <c r="A27" s="260" t="s">
        <v>93</v>
      </c>
      <c r="B27" s="243">
        <v>0.82904599999999995</v>
      </c>
      <c r="C27" s="244">
        <v>0.85748999999999997</v>
      </c>
      <c r="D27" s="244">
        <v>0.97027099999999999</v>
      </c>
      <c r="E27" s="248">
        <v>1.3431930000000001</v>
      </c>
      <c r="G27" s="243">
        <v>1.059868</v>
      </c>
      <c r="H27" s="244">
        <v>0.97683500000000001</v>
      </c>
      <c r="I27" s="244">
        <v>1.1270150000000001</v>
      </c>
      <c r="J27" s="248">
        <v>1.646153</v>
      </c>
      <c r="K27" s="2"/>
      <c r="M27" s="321"/>
    </row>
    <row r="28" spans="1:17" x14ac:dyDescent="0.35">
      <c r="A28" s="260" t="s">
        <v>94</v>
      </c>
      <c r="B28" s="243">
        <v>0.782084</v>
      </c>
      <c r="C28" s="244">
        <v>0.95450000000000002</v>
      </c>
      <c r="D28" s="244">
        <v>0.97809800000000002</v>
      </c>
      <c r="E28" s="248">
        <v>1.2853190000000001</v>
      </c>
      <c r="G28" s="243">
        <v>0.75860700000000003</v>
      </c>
      <c r="H28" s="244">
        <v>0.73348400000000002</v>
      </c>
      <c r="I28" s="244">
        <v>0.861487</v>
      </c>
      <c r="J28" s="248">
        <v>1.199927</v>
      </c>
      <c r="K28" s="2"/>
      <c r="M28" s="321"/>
    </row>
    <row r="29" spans="1:17" x14ac:dyDescent="0.35">
      <c r="A29" s="260" t="s">
        <v>95</v>
      </c>
      <c r="B29" s="243">
        <v>0.82642099999999996</v>
      </c>
      <c r="C29" s="244">
        <v>0.92073199999999999</v>
      </c>
      <c r="D29" s="244">
        <v>0.93995300000000004</v>
      </c>
      <c r="E29" s="248">
        <v>1.312894</v>
      </c>
      <c r="G29" s="243">
        <v>0.81964899999999996</v>
      </c>
      <c r="H29" s="244">
        <v>0.78851199999999999</v>
      </c>
      <c r="I29" s="244">
        <v>0.89446300000000001</v>
      </c>
      <c r="J29" s="248">
        <v>1.2518469999999999</v>
      </c>
      <c r="K29" s="2"/>
      <c r="M29" s="321"/>
    </row>
    <row r="30" spans="1:17" x14ac:dyDescent="0.35">
      <c r="A30" s="260" t="s">
        <v>96</v>
      </c>
      <c r="B30" s="243">
        <v>1.3893450000000001</v>
      </c>
      <c r="C30" s="244">
        <v>0.87946899999999995</v>
      </c>
      <c r="D30" s="244">
        <v>0.796875</v>
      </c>
      <c r="E30" s="248">
        <v>0.93431200000000003</v>
      </c>
      <c r="G30" s="243">
        <v>0.66848700000000005</v>
      </c>
      <c r="H30" s="244">
        <v>0.84082999999999997</v>
      </c>
      <c r="I30" s="244">
        <v>0.89595999999999998</v>
      </c>
      <c r="J30" s="248">
        <v>1.606787</v>
      </c>
      <c r="K30" s="2"/>
      <c r="M30" s="321"/>
    </row>
    <row r="31" spans="1:17" x14ac:dyDescent="0.35">
      <c r="A31" s="260" t="s">
        <v>97</v>
      </c>
      <c r="B31" s="243">
        <v>0.73099800000000004</v>
      </c>
      <c r="C31" s="244">
        <v>0.93008599999999997</v>
      </c>
      <c r="D31" s="244">
        <v>1.087747</v>
      </c>
      <c r="E31" s="248">
        <v>1.2511680000000001</v>
      </c>
      <c r="G31" s="243">
        <v>0.66795899999999997</v>
      </c>
      <c r="H31" s="244">
        <v>0.66398500000000005</v>
      </c>
      <c r="I31" s="244">
        <v>0.78074100000000002</v>
      </c>
      <c r="J31" s="248">
        <v>0.90058499999999997</v>
      </c>
      <c r="K31" s="2"/>
      <c r="M31" s="321"/>
    </row>
    <row r="32" spans="1:17" x14ac:dyDescent="0.35">
      <c r="A32" s="260" t="s">
        <v>98</v>
      </c>
      <c r="B32" s="243">
        <v>0.891926</v>
      </c>
      <c r="C32" s="244">
        <v>0.91563099999999997</v>
      </c>
      <c r="D32" s="244">
        <v>0.81511699999999998</v>
      </c>
      <c r="E32" s="248">
        <v>1.3773249999999999</v>
      </c>
      <c r="G32" s="243">
        <v>0.54374800000000001</v>
      </c>
      <c r="H32" s="244">
        <v>0.72577100000000005</v>
      </c>
      <c r="I32" s="244">
        <v>0.64774500000000002</v>
      </c>
      <c r="J32" s="248">
        <v>0.94444499999999998</v>
      </c>
      <c r="K32" s="2"/>
      <c r="M32" s="321"/>
    </row>
    <row r="33" spans="1:13" x14ac:dyDescent="0.35">
      <c r="A33" s="260" t="s">
        <v>99</v>
      </c>
      <c r="B33" s="243">
        <v>1.120565</v>
      </c>
      <c r="C33" s="244">
        <v>0.87065700000000001</v>
      </c>
      <c r="D33" s="244">
        <v>0.78353600000000001</v>
      </c>
      <c r="E33" s="248">
        <v>1.225241</v>
      </c>
      <c r="G33" s="243">
        <v>1.1247510000000001</v>
      </c>
      <c r="H33" s="244">
        <v>1.8380430000000001</v>
      </c>
      <c r="I33" s="244">
        <v>1.7337899999999999</v>
      </c>
      <c r="J33" s="248">
        <v>2.774359</v>
      </c>
      <c r="K33" s="2"/>
      <c r="M33" s="321"/>
    </row>
    <row r="34" spans="1:13" x14ac:dyDescent="0.35">
      <c r="A34" s="260" t="s">
        <v>100</v>
      </c>
      <c r="B34" s="243">
        <v>0.946187</v>
      </c>
      <c r="C34" s="244">
        <v>1.052559</v>
      </c>
      <c r="D34" s="244">
        <v>0.98139799999999999</v>
      </c>
      <c r="E34" s="248">
        <v>1.019855</v>
      </c>
      <c r="F34" s="170"/>
      <c r="G34" s="243">
        <v>0.448795</v>
      </c>
      <c r="H34" s="244">
        <v>0.73931599999999997</v>
      </c>
      <c r="I34" s="244">
        <v>0.77402099999999996</v>
      </c>
      <c r="J34" s="248">
        <v>1.010337</v>
      </c>
      <c r="K34" s="2"/>
      <c r="M34" s="321"/>
    </row>
    <row r="35" spans="1:13" ht="15" thickBot="1" x14ac:dyDescent="0.4">
      <c r="A35" s="260" t="s">
        <v>101</v>
      </c>
      <c r="B35" s="245">
        <v>0.94085300000000005</v>
      </c>
      <c r="C35" s="246">
        <v>1.0075400000000001</v>
      </c>
      <c r="D35" s="246">
        <v>0.97323800000000005</v>
      </c>
      <c r="E35" s="249">
        <v>1.0783700000000001</v>
      </c>
      <c r="F35" s="170"/>
      <c r="G35" s="245">
        <v>1.3632059999999999</v>
      </c>
      <c r="H35" s="246">
        <v>1.9598949999999999</v>
      </c>
      <c r="I35" s="246">
        <v>2.2917679999999998</v>
      </c>
      <c r="J35" s="249">
        <v>2.9779770000000001</v>
      </c>
      <c r="K35" s="2"/>
      <c r="M35" s="321"/>
    </row>
    <row r="37" spans="1:13" ht="15" thickBot="1" x14ac:dyDescent="0.4"/>
    <row r="38" spans="1:13" ht="17" thickBot="1" x14ac:dyDescent="0.4">
      <c r="A38" s="326" t="s">
        <v>116</v>
      </c>
      <c r="B38" s="327"/>
      <c r="C38" s="327"/>
      <c r="D38" s="327"/>
      <c r="E38" s="327"/>
      <c r="F38" s="327"/>
      <c r="G38" s="327"/>
      <c r="H38" s="327"/>
      <c r="I38" s="327"/>
      <c r="J38" s="327"/>
      <c r="K38" s="328"/>
    </row>
    <row r="39" spans="1:13" ht="15" thickBot="1" x14ac:dyDescent="0.4">
      <c r="A39" s="251" t="s">
        <v>113</v>
      </c>
      <c r="B39" s="323" t="s">
        <v>114</v>
      </c>
      <c r="C39" s="324"/>
      <c r="D39" s="324"/>
      <c r="E39" s="325"/>
      <c r="F39" s="250"/>
      <c r="G39" s="323" t="s">
        <v>122</v>
      </c>
      <c r="H39" s="324"/>
      <c r="I39" s="324"/>
      <c r="J39" s="324"/>
      <c r="K39" s="325"/>
    </row>
    <row r="40" spans="1:13" x14ac:dyDescent="0.35">
      <c r="A40" s="236" t="s">
        <v>107</v>
      </c>
      <c r="B40" s="241">
        <v>0.75404362700000005</v>
      </c>
      <c r="C40" s="242">
        <v>1.0945907100000001</v>
      </c>
      <c r="D40" s="242">
        <v>1.135323485</v>
      </c>
      <c r="E40" s="247">
        <v>1.016042179</v>
      </c>
      <c r="F40" s="170"/>
      <c r="G40" s="241">
        <v>1.46242468</v>
      </c>
      <c r="H40" s="242">
        <v>1.4803174109999999</v>
      </c>
      <c r="I40" s="242">
        <v>1.529039928</v>
      </c>
      <c r="J40" s="242">
        <v>1.6523627160000001</v>
      </c>
      <c r="K40" s="247">
        <v>1.529550857</v>
      </c>
      <c r="M40" s="321"/>
    </row>
    <row r="41" spans="1:13" x14ac:dyDescent="0.35">
      <c r="A41" s="236" t="s">
        <v>108</v>
      </c>
      <c r="B41" s="243">
        <v>0.757116503</v>
      </c>
      <c r="C41" s="244">
        <v>1.306719024</v>
      </c>
      <c r="D41" s="244">
        <v>1.035283234</v>
      </c>
      <c r="E41" s="248">
        <v>0.90088123899999994</v>
      </c>
      <c r="F41" s="170"/>
      <c r="G41" s="243">
        <v>1.2177537540000001</v>
      </c>
      <c r="H41" s="244">
        <v>1.290906839</v>
      </c>
      <c r="I41" s="244">
        <v>1.4427485440000001</v>
      </c>
      <c r="J41" s="244">
        <v>1.3974654230000001</v>
      </c>
      <c r="K41" s="248">
        <v>1.4678393219999999</v>
      </c>
      <c r="M41" s="321"/>
    </row>
    <row r="42" spans="1:13" x14ac:dyDescent="0.35">
      <c r="A42" s="236" t="s">
        <v>109</v>
      </c>
      <c r="B42" s="243">
        <v>0.95499475099999998</v>
      </c>
      <c r="C42" s="244">
        <v>1.3414278559999999</v>
      </c>
      <c r="D42" s="244">
        <v>0.65448490599999998</v>
      </c>
      <c r="E42" s="248">
        <v>1.049092487</v>
      </c>
      <c r="F42" s="170"/>
      <c r="G42" s="243">
        <v>1.57406362</v>
      </c>
      <c r="H42" s="244">
        <v>3.4131017250000002</v>
      </c>
      <c r="I42" s="244">
        <v>3.8637624069999998</v>
      </c>
      <c r="J42" s="244">
        <v>2.7882754900000002</v>
      </c>
      <c r="K42" s="248"/>
      <c r="M42" s="321"/>
    </row>
    <row r="43" spans="1:13" x14ac:dyDescent="0.35">
      <c r="A43" s="236" t="s">
        <v>110</v>
      </c>
      <c r="B43" s="243">
        <v>1.1546674619999999</v>
      </c>
      <c r="C43" s="244">
        <v>0.87149089199999996</v>
      </c>
      <c r="D43" s="244">
        <v>0.72469991300000003</v>
      </c>
      <c r="E43" s="248">
        <v>1.2491417339999999</v>
      </c>
      <c r="F43" s="170"/>
      <c r="G43" s="243">
        <v>1.522811497</v>
      </c>
      <c r="H43" s="244">
        <v>1.7413593249999999</v>
      </c>
      <c r="I43" s="244">
        <v>2.046846854</v>
      </c>
      <c r="J43" s="244">
        <v>1.571253695</v>
      </c>
      <c r="K43" s="248"/>
      <c r="M43" s="321"/>
    </row>
    <row r="44" spans="1:13" x14ac:dyDescent="0.35">
      <c r="A44" s="236" t="s">
        <v>111</v>
      </c>
      <c r="B44" s="243">
        <v>0.92469543600000004</v>
      </c>
      <c r="C44" s="244">
        <v>1.011262375</v>
      </c>
      <c r="D44" s="244">
        <v>0.99332972500000005</v>
      </c>
      <c r="E44" s="248">
        <v>1.0707124640000001</v>
      </c>
      <c r="F44" s="170"/>
      <c r="G44" s="243">
        <v>1.8699772610000001</v>
      </c>
      <c r="H44" s="244">
        <v>2.3199172840000002</v>
      </c>
      <c r="I44" s="244">
        <v>2.5170093609999999</v>
      </c>
      <c r="J44" s="244">
        <v>1.6892019920000001</v>
      </c>
      <c r="K44" s="248"/>
      <c r="M44" s="321"/>
    </row>
    <row r="45" spans="1:13" ht="15" thickBot="1" x14ac:dyDescent="0.4">
      <c r="A45" s="236" t="s">
        <v>112</v>
      </c>
      <c r="B45" s="245">
        <v>0.36828957099999998</v>
      </c>
      <c r="C45" s="246">
        <v>1.4790649330000001</v>
      </c>
      <c r="D45" s="246">
        <v>1.5116101369999999</v>
      </c>
      <c r="E45" s="249">
        <v>0.64103535899999997</v>
      </c>
      <c r="F45" s="170"/>
      <c r="G45" s="245">
        <v>0.82492706599999999</v>
      </c>
      <c r="H45" s="246">
        <v>2.4494090329999998</v>
      </c>
      <c r="I45" s="246">
        <v>2.694991849</v>
      </c>
      <c r="J45" s="246">
        <v>1.638037277</v>
      </c>
      <c r="K45" s="249"/>
      <c r="M45" s="321"/>
    </row>
    <row r="46" spans="1:13" ht="15" thickBot="1" x14ac:dyDescent="0.4"/>
    <row r="47" spans="1:13" ht="15" thickBot="1" x14ac:dyDescent="0.4">
      <c r="A47" s="251" t="s">
        <v>118</v>
      </c>
      <c r="B47" s="337" t="s">
        <v>119</v>
      </c>
      <c r="C47" s="338"/>
      <c r="D47" s="338"/>
      <c r="E47" s="339"/>
      <c r="G47" s="323" t="s">
        <v>121</v>
      </c>
      <c r="H47" s="324"/>
      <c r="I47" s="324"/>
      <c r="J47" s="324"/>
      <c r="K47" s="325"/>
    </row>
    <row r="48" spans="1:13" x14ac:dyDescent="0.35">
      <c r="A48" s="236" t="s">
        <v>107</v>
      </c>
      <c r="B48" s="241">
        <v>0.92736705200000003</v>
      </c>
      <c r="C48" s="242">
        <v>1.129750721</v>
      </c>
      <c r="D48" s="242">
        <v>1.137552465</v>
      </c>
      <c r="E48" s="247">
        <v>0.80532976199999995</v>
      </c>
      <c r="G48" s="241">
        <v>0.96729043400000003</v>
      </c>
      <c r="H48" s="242">
        <v>1.2431593409999999</v>
      </c>
      <c r="I48" s="242">
        <v>1.259236518</v>
      </c>
      <c r="J48" s="242">
        <v>1.3259342160000001</v>
      </c>
      <c r="K48" s="161"/>
      <c r="M48" s="321"/>
    </row>
    <row r="49" spans="1:25" x14ac:dyDescent="0.35">
      <c r="A49" s="236" t="s">
        <v>108</v>
      </c>
      <c r="B49" s="243">
        <v>1.1484156089999999</v>
      </c>
      <c r="C49" s="244">
        <v>1.048311236</v>
      </c>
      <c r="D49" s="244">
        <v>0.83208036100000005</v>
      </c>
      <c r="E49" s="248">
        <v>0.97119279400000003</v>
      </c>
      <c r="G49" s="243">
        <v>1.0571758019999999</v>
      </c>
      <c r="H49" s="244">
        <v>1.404500517</v>
      </c>
      <c r="I49" s="244">
        <v>1.2366147430000001</v>
      </c>
      <c r="J49" s="244">
        <v>1.778347729</v>
      </c>
      <c r="K49" s="5"/>
      <c r="M49" s="321"/>
    </row>
    <row r="50" spans="1:25" x14ac:dyDescent="0.35">
      <c r="A50" s="236" t="s">
        <v>109</v>
      </c>
      <c r="B50" s="243">
        <v>1.044215288</v>
      </c>
      <c r="C50" s="244">
        <v>0.95123000000000002</v>
      </c>
      <c r="D50" s="244">
        <v>0.69894797900000005</v>
      </c>
      <c r="E50" s="248">
        <v>1.305606732</v>
      </c>
      <c r="G50" s="243">
        <v>0.90216399000000003</v>
      </c>
      <c r="H50" s="244">
        <v>1.833081172</v>
      </c>
      <c r="I50" s="244">
        <v>1.656286345</v>
      </c>
      <c r="J50" s="244">
        <v>2.7019724940000001</v>
      </c>
      <c r="K50" s="5"/>
      <c r="M50" s="321"/>
    </row>
    <row r="51" spans="1:25" x14ac:dyDescent="0.35">
      <c r="A51" s="236" t="s">
        <v>110</v>
      </c>
      <c r="B51" s="243">
        <v>1.082657559</v>
      </c>
      <c r="C51" s="244">
        <v>1.0537767579999999</v>
      </c>
      <c r="D51" s="244">
        <v>1.1323969650000001</v>
      </c>
      <c r="E51" s="248">
        <v>0.73116871800000005</v>
      </c>
      <c r="G51" s="243">
        <v>1.668187192</v>
      </c>
      <c r="H51" s="244">
        <v>2.69975269</v>
      </c>
      <c r="I51" s="244">
        <v>1.6697257160000001</v>
      </c>
      <c r="J51" s="244">
        <v>1.5465531800000001</v>
      </c>
      <c r="K51" s="5"/>
      <c r="M51" s="321"/>
    </row>
    <row r="52" spans="1:25" x14ac:dyDescent="0.35">
      <c r="A52" s="236" t="s">
        <v>111</v>
      </c>
      <c r="B52" s="243">
        <v>0.95285639099999997</v>
      </c>
      <c r="C52" s="244">
        <v>1.0510100040000001</v>
      </c>
      <c r="D52" s="244">
        <v>1.1132023449999999</v>
      </c>
      <c r="E52" s="248">
        <v>0.88293126</v>
      </c>
      <c r="G52" s="243">
        <v>0.89008658200000002</v>
      </c>
      <c r="H52" s="244">
        <v>1.520608835</v>
      </c>
      <c r="I52" s="244">
        <v>1.3112403960000001</v>
      </c>
      <c r="J52" s="244">
        <v>1.4841045879999999</v>
      </c>
      <c r="K52" s="5"/>
      <c r="M52" s="321"/>
    </row>
    <row r="53" spans="1:25" ht="15" thickBot="1" x14ac:dyDescent="0.4">
      <c r="A53" s="236" t="s">
        <v>112</v>
      </c>
      <c r="B53" s="245">
        <v>0.64285358000000004</v>
      </c>
      <c r="C53" s="246">
        <v>1.2837489339999999</v>
      </c>
      <c r="D53" s="246">
        <v>0.62679865899999998</v>
      </c>
      <c r="E53" s="249">
        <v>1.4465988270000001</v>
      </c>
      <c r="G53" s="245">
        <v>1.2380789489999999</v>
      </c>
      <c r="H53" s="246">
        <v>1.503488084</v>
      </c>
      <c r="I53" s="246">
        <v>0.48713191500000003</v>
      </c>
      <c r="J53" s="246">
        <v>1.3254132890000001</v>
      </c>
      <c r="K53" s="173"/>
      <c r="M53" s="321"/>
    </row>
    <row r="55" spans="1:25" ht="15" thickBot="1" x14ac:dyDescent="0.4"/>
    <row r="56" spans="1:25" ht="15" thickBot="1" x14ac:dyDescent="0.4">
      <c r="A56" s="326" t="s">
        <v>160</v>
      </c>
      <c r="B56" s="327"/>
      <c r="C56" s="327"/>
      <c r="D56" s="327"/>
      <c r="E56" s="327"/>
      <c r="F56" s="327"/>
      <c r="G56" s="327"/>
      <c r="H56" s="327"/>
      <c r="I56" s="327"/>
      <c r="J56" s="327"/>
      <c r="K56" s="327"/>
      <c r="L56" s="327"/>
      <c r="M56" s="327"/>
      <c r="N56" s="327"/>
      <c r="O56" s="327"/>
      <c r="P56" s="327"/>
      <c r="Q56" s="327"/>
      <c r="R56" s="327"/>
      <c r="S56" s="327"/>
      <c r="T56" s="327"/>
      <c r="U56" s="328"/>
    </row>
    <row r="57" spans="1:25" ht="15" thickBot="1" x14ac:dyDescent="0.4">
      <c r="A57" s="251" t="s">
        <v>127</v>
      </c>
      <c r="B57" s="329" t="s">
        <v>128</v>
      </c>
      <c r="C57" s="330"/>
      <c r="D57" s="330"/>
      <c r="E57" s="331"/>
      <c r="F57" s="237"/>
      <c r="G57" s="329" t="s">
        <v>129</v>
      </c>
      <c r="H57" s="330"/>
      <c r="I57" s="330"/>
      <c r="J57" s="330"/>
      <c r="K57" s="331"/>
      <c r="L57" s="237"/>
      <c r="M57" s="329" t="s">
        <v>130</v>
      </c>
      <c r="N57" s="330"/>
      <c r="O57" s="330"/>
      <c r="P57" s="331"/>
      <c r="Q57" s="237"/>
      <c r="R57" s="329" t="s">
        <v>131</v>
      </c>
      <c r="S57" s="330"/>
      <c r="T57" s="330"/>
      <c r="U57" s="331"/>
      <c r="V57" s="237"/>
      <c r="W57" s="237"/>
      <c r="X57" s="237"/>
      <c r="Y57" s="237"/>
    </row>
    <row r="58" spans="1:25" x14ac:dyDescent="0.35">
      <c r="A58" s="236" t="s">
        <v>124</v>
      </c>
      <c r="B58" s="241">
        <v>1.04477083</v>
      </c>
      <c r="C58" s="242">
        <v>1.08168318</v>
      </c>
      <c r="D58" s="242">
        <v>0.87354598999999999</v>
      </c>
      <c r="E58" s="247"/>
      <c r="F58" s="170"/>
      <c r="G58" s="241">
        <v>1.15261301</v>
      </c>
      <c r="H58" s="242">
        <v>1.5413032099999999</v>
      </c>
      <c r="I58" s="242">
        <v>1.4273964100000001</v>
      </c>
      <c r="J58" s="242">
        <v>1.57462072</v>
      </c>
      <c r="K58" s="247">
        <v>1.2274301299999999</v>
      </c>
      <c r="L58" s="170"/>
      <c r="M58" s="241">
        <v>0.98925266000000001</v>
      </c>
      <c r="N58" s="242">
        <v>1.0238105399999999</v>
      </c>
      <c r="O58" s="242">
        <v>0.99220412999999996</v>
      </c>
      <c r="P58" s="247">
        <v>0.99473266000000005</v>
      </c>
      <c r="Q58" s="170"/>
      <c r="R58" s="241">
        <v>1.56798697</v>
      </c>
      <c r="S58" s="242">
        <v>1.42558721</v>
      </c>
      <c r="T58" s="242">
        <v>1.3824840599999999</v>
      </c>
      <c r="U58" s="247">
        <v>1.35507577</v>
      </c>
      <c r="V58" s="170"/>
      <c r="W58" s="170"/>
      <c r="X58" s="170"/>
      <c r="Y58" s="170"/>
    </row>
    <row r="59" spans="1:25" x14ac:dyDescent="0.35">
      <c r="A59" s="236" t="s">
        <v>125</v>
      </c>
      <c r="B59" s="243">
        <v>1.0961528</v>
      </c>
      <c r="C59" s="244">
        <v>1.07814517</v>
      </c>
      <c r="D59" s="244">
        <v>0.82570204000000003</v>
      </c>
      <c r="E59" s="248"/>
      <c r="F59" s="170"/>
      <c r="G59" s="243">
        <v>1.2592497899999999</v>
      </c>
      <c r="H59" s="244">
        <v>1.51634867</v>
      </c>
      <c r="I59" s="244">
        <v>1.38370327</v>
      </c>
      <c r="J59" s="244">
        <v>1.4859779500000001</v>
      </c>
      <c r="K59" s="248">
        <v>1.14386348</v>
      </c>
      <c r="L59" s="170"/>
      <c r="M59" s="243">
        <v>1.00416197</v>
      </c>
      <c r="N59" s="244">
        <v>1.05504701</v>
      </c>
      <c r="O59" s="244">
        <v>1.0132618099999999</v>
      </c>
      <c r="P59" s="248">
        <v>0.92752922000000004</v>
      </c>
      <c r="Q59" s="170"/>
      <c r="R59" s="243">
        <v>1.55063843</v>
      </c>
      <c r="S59" s="244">
        <v>1.43595027</v>
      </c>
      <c r="T59" s="244">
        <v>1.3956724</v>
      </c>
      <c r="U59" s="248">
        <v>1.38195048</v>
      </c>
      <c r="V59" s="170"/>
      <c r="W59" s="170"/>
      <c r="X59" s="170"/>
      <c r="Y59" s="170"/>
    </row>
    <row r="60" spans="1:25" ht="15" thickBot="1" x14ac:dyDescent="0.4">
      <c r="A60" s="236" t="s">
        <v>126</v>
      </c>
      <c r="B60" s="245">
        <v>1.0568515000000001</v>
      </c>
      <c r="C60" s="246">
        <v>1.0515518500000001</v>
      </c>
      <c r="D60" s="246">
        <v>0.89159664999999999</v>
      </c>
      <c r="E60" s="249"/>
      <c r="F60" s="170"/>
      <c r="G60" s="245">
        <v>1.1452679299999999</v>
      </c>
      <c r="H60" s="246">
        <v>1.38091319</v>
      </c>
      <c r="I60" s="246">
        <v>1.32079602</v>
      </c>
      <c r="J60" s="246">
        <v>1.4635757</v>
      </c>
      <c r="K60" s="249">
        <v>1.18300235</v>
      </c>
      <c r="L60" s="170"/>
      <c r="M60" s="245">
        <v>0.88498968</v>
      </c>
      <c r="N60" s="246">
        <v>1.0281483899999999</v>
      </c>
      <c r="O60" s="246">
        <v>1.09576501</v>
      </c>
      <c r="P60" s="249">
        <v>0.99109691</v>
      </c>
      <c r="Q60" s="170"/>
      <c r="R60" s="245">
        <v>1.5192668899999999</v>
      </c>
      <c r="S60" s="246">
        <v>1.51844085</v>
      </c>
      <c r="T60" s="246">
        <v>1.4690141400000001</v>
      </c>
      <c r="U60" s="249">
        <v>1.61318155</v>
      </c>
      <c r="V60" s="170"/>
      <c r="W60" s="170"/>
      <c r="X60" s="170"/>
      <c r="Y60" s="170"/>
    </row>
    <row r="61" spans="1:25" ht="15" thickBot="1" x14ac:dyDescent="0.4"/>
    <row r="62" spans="1:25" ht="15" thickBot="1" x14ac:dyDescent="0.4">
      <c r="A62" s="251" t="s">
        <v>132</v>
      </c>
      <c r="B62" s="323" t="s">
        <v>133</v>
      </c>
      <c r="C62" s="324"/>
      <c r="D62" s="324"/>
      <c r="E62" s="325"/>
      <c r="F62" s="237"/>
      <c r="G62" s="323" t="s">
        <v>134</v>
      </c>
      <c r="H62" s="324"/>
      <c r="I62" s="324"/>
      <c r="J62" s="324"/>
      <c r="K62" s="325"/>
    </row>
    <row r="63" spans="1:25" x14ac:dyDescent="0.35">
      <c r="A63" s="236" t="s">
        <v>124</v>
      </c>
      <c r="B63" s="241">
        <v>1.06770973</v>
      </c>
      <c r="C63" s="242">
        <v>1.0703719599999999</v>
      </c>
      <c r="D63" s="242">
        <v>1.00147371</v>
      </c>
      <c r="E63" s="247">
        <v>0.86044461000000005</v>
      </c>
      <c r="F63" s="170"/>
      <c r="G63" s="241">
        <v>1.1174451599999999</v>
      </c>
      <c r="H63" s="242">
        <v>0.96391198</v>
      </c>
      <c r="I63" s="242">
        <v>0.80306774999999997</v>
      </c>
      <c r="J63" s="242">
        <v>1.10682861</v>
      </c>
      <c r="K63" s="247">
        <v>0.98094316000000004</v>
      </c>
      <c r="M63" s="322"/>
    </row>
    <row r="64" spans="1:25" x14ac:dyDescent="0.35">
      <c r="A64" s="236" t="s">
        <v>125</v>
      </c>
      <c r="B64" s="243">
        <v>1.08545421</v>
      </c>
      <c r="C64" s="244">
        <v>1.1755140900000001</v>
      </c>
      <c r="D64" s="244">
        <v>0.89079591000000002</v>
      </c>
      <c r="E64" s="248">
        <v>0.84823579000000005</v>
      </c>
      <c r="F64" s="170"/>
      <c r="G64" s="243">
        <v>1.1815239900000001</v>
      </c>
      <c r="H64" s="244">
        <v>0.94623378000000002</v>
      </c>
      <c r="I64" s="244">
        <v>0.7060978</v>
      </c>
      <c r="J64" s="244">
        <v>1.0582782399999999</v>
      </c>
      <c r="K64" s="248">
        <v>0.90036665999999999</v>
      </c>
      <c r="M64" s="322"/>
    </row>
    <row r="65" spans="1:34" ht="15" thickBot="1" x14ac:dyDescent="0.4">
      <c r="A65" s="236" t="s">
        <v>126</v>
      </c>
      <c r="B65" s="245">
        <v>0.99333470000000001</v>
      </c>
      <c r="C65" s="246">
        <v>1.1740636099999999</v>
      </c>
      <c r="D65" s="246">
        <v>0.97486494000000001</v>
      </c>
      <c r="E65" s="249">
        <v>0.85773675999999999</v>
      </c>
      <c r="F65" s="170"/>
      <c r="G65" s="245">
        <v>1.3605132</v>
      </c>
      <c r="H65" s="246">
        <v>1.45828146</v>
      </c>
      <c r="I65" s="246">
        <v>0.73386032999999995</v>
      </c>
      <c r="J65" s="246">
        <v>0.88329663000000003</v>
      </c>
      <c r="K65" s="249">
        <v>1.1377223000000001</v>
      </c>
      <c r="M65" s="322"/>
    </row>
    <row r="66" spans="1:34" ht="15" thickBot="1" x14ac:dyDescent="0.4"/>
    <row r="67" spans="1:34" ht="15" thickBot="1" x14ac:dyDescent="0.4">
      <c r="A67" s="326" t="s">
        <v>116</v>
      </c>
      <c r="B67" s="335"/>
      <c r="C67" s="335"/>
      <c r="D67" s="335"/>
      <c r="E67" s="335"/>
      <c r="F67" s="327"/>
      <c r="G67" s="335"/>
      <c r="H67" s="335"/>
      <c r="I67" s="335"/>
      <c r="J67" s="335"/>
      <c r="K67" s="336"/>
    </row>
    <row r="68" spans="1:34" ht="15" thickBot="1" x14ac:dyDescent="0.4">
      <c r="A68" s="251" t="s">
        <v>140</v>
      </c>
      <c r="B68" s="323" t="s">
        <v>139</v>
      </c>
      <c r="C68" s="324"/>
      <c r="D68" s="324"/>
      <c r="E68" s="325"/>
      <c r="F68" s="237"/>
      <c r="G68" s="323" t="s">
        <v>122</v>
      </c>
      <c r="H68" s="324"/>
      <c r="I68" s="324"/>
      <c r="J68" s="324"/>
      <c r="K68" s="325"/>
    </row>
    <row r="69" spans="1:34" x14ac:dyDescent="0.35">
      <c r="A69" s="236" t="s">
        <v>135</v>
      </c>
      <c r="B69" s="241">
        <v>1.213929877</v>
      </c>
      <c r="C69" s="242">
        <v>1.053079659</v>
      </c>
      <c r="D69" s="242">
        <v>0.76827895899999998</v>
      </c>
      <c r="E69" s="247">
        <v>0.96471150500000002</v>
      </c>
      <c r="F69" s="170"/>
      <c r="G69" s="241">
        <v>1.271835536</v>
      </c>
      <c r="H69" s="242">
        <v>1.4762045429999999</v>
      </c>
      <c r="I69" s="242">
        <v>1.396573558</v>
      </c>
      <c r="J69" s="242">
        <v>1.233943</v>
      </c>
      <c r="K69" s="247"/>
      <c r="M69" s="322"/>
    </row>
    <row r="70" spans="1:34" x14ac:dyDescent="0.35">
      <c r="A70" s="236" t="s">
        <v>136</v>
      </c>
      <c r="B70" s="243">
        <v>1.1065463230000001</v>
      </c>
      <c r="C70" s="244">
        <v>0.88877305500000003</v>
      </c>
      <c r="D70" s="244">
        <v>0.91170751699999997</v>
      </c>
      <c r="E70" s="248">
        <v>1.092973105</v>
      </c>
      <c r="F70" s="170"/>
      <c r="G70" s="243">
        <v>1.3404357849999999</v>
      </c>
      <c r="H70" s="244">
        <v>2.362264675</v>
      </c>
      <c r="I70" s="244">
        <v>1.8201410259999999</v>
      </c>
      <c r="J70" s="244">
        <v>1.4861860140000001</v>
      </c>
      <c r="K70" s="248"/>
      <c r="M70" s="322"/>
    </row>
    <row r="71" spans="1:34" x14ac:dyDescent="0.35">
      <c r="A71" s="236" t="s">
        <v>137</v>
      </c>
      <c r="B71" s="243">
        <v>0.99137417800000005</v>
      </c>
      <c r="C71" s="244">
        <v>1.425874292</v>
      </c>
      <c r="D71" s="244">
        <v>1.03907624</v>
      </c>
      <c r="E71" s="248">
        <v>0.54367529000000003</v>
      </c>
      <c r="F71" s="170"/>
      <c r="G71" s="243">
        <v>0.43514514399999998</v>
      </c>
      <c r="H71" s="244">
        <v>1.229747457</v>
      </c>
      <c r="I71" s="244">
        <v>0.77877454899999998</v>
      </c>
      <c r="J71" s="244">
        <v>0.66214090400000003</v>
      </c>
      <c r="K71" s="248">
        <v>1.2127510379999999</v>
      </c>
      <c r="M71" s="322"/>
    </row>
    <row r="72" spans="1:34" ht="15" thickBot="1" x14ac:dyDescent="0.4">
      <c r="A72" s="236" t="s">
        <v>138</v>
      </c>
      <c r="B72" s="245">
        <v>0.96179337499999995</v>
      </c>
      <c r="C72" s="246">
        <v>1.0469491150000001</v>
      </c>
      <c r="D72" s="246">
        <v>1.1381485520000001</v>
      </c>
      <c r="E72" s="249">
        <v>0.85310895799999997</v>
      </c>
      <c r="F72" s="170"/>
      <c r="G72" s="245">
        <v>1.58641133</v>
      </c>
      <c r="H72" s="246">
        <v>1.426344434</v>
      </c>
      <c r="I72" s="246">
        <v>1.10335249</v>
      </c>
      <c r="J72" s="246">
        <v>1.137561273</v>
      </c>
      <c r="K72" s="249">
        <v>1.7053285760000001</v>
      </c>
      <c r="M72" s="322"/>
    </row>
    <row r="73" spans="1:34" ht="15" thickBot="1" x14ac:dyDescent="0.4"/>
    <row r="74" spans="1:34" ht="15" thickBot="1" x14ac:dyDescent="0.4">
      <c r="A74" s="326" t="s">
        <v>142</v>
      </c>
      <c r="B74" s="327"/>
      <c r="C74" s="327"/>
      <c r="D74" s="327"/>
      <c r="E74" s="327"/>
      <c r="F74" s="327"/>
      <c r="G74" s="327"/>
      <c r="H74" s="327"/>
      <c r="I74" s="327"/>
      <c r="J74" s="327"/>
      <c r="K74" s="327"/>
      <c r="L74" s="327"/>
      <c r="M74" s="327"/>
      <c r="N74" s="327"/>
      <c r="O74" s="327"/>
      <c r="P74" s="327"/>
      <c r="Q74" s="327"/>
      <c r="R74" s="327"/>
      <c r="S74" s="327"/>
      <c r="T74" s="327"/>
      <c r="U74" s="327"/>
      <c r="V74" s="327"/>
      <c r="W74" s="328"/>
    </row>
    <row r="75" spans="1:34" ht="15" thickBot="1" x14ac:dyDescent="0.4">
      <c r="A75" s="251" t="s">
        <v>141</v>
      </c>
      <c r="B75" s="329" t="s">
        <v>104</v>
      </c>
      <c r="C75" s="330"/>
      <c r="D75" s="330"/>
      <c r="E75" s="330"/>
      <c r="F75" s="330"/>
      <c r="G75" s="330"/>
      <c r="H75" s="330"/>
      <c r="I75" s="330"/>
      <c r="J75" s="330"/>
      <c r="K75" s="331"/>
      <c r="L75" s="237"/>
      <c r="M75" s="329" t="s">
        <v>123</v>
      </c>
      <c r="N75" s="330"/>
      <c r="O75" s="330"/>
      <c r="P75" s="330"/>
      <c r="Q75" s="330"/>
      <c r="R75" s="331"/>
      <c r="S75" s="237"/>
      <c r="T75" s="329" t="s">
        <v>117</v>
      </c>
      <c r="U75" s="330"/>
      <c r="V75" s="330"/>
      <c r="W75" s="331"/>
      <c r="AB75" s="237"/>
      <c r="AC75" s="237"/>
      <c r="AD75" s="237"/>
      <c r="AE75" s="237"/>
      <c r="AF75" s="237"/>
      <c r="AG75" s="237"/>
      <c r="AH75" s="237"/>
    </row>
    <row r="76" spans="1:34" x14ac:dyDescent="0.35">
      <c r="A76" s="236" t="s">
        <v>28</v>
      </c>
      <c r="B76" s="241">
        <v>1.1520779999999999</v>
      </c>
      <c r="C76" s="242">
        <v>1.007428</v>
      </c>
      <c r="D76" s="242">
        <v>0.89917599999999998</v>
      </c>
      <c r="E76" s="242">
        <v>1.0023310000000001</v>
      </c>
      <c r="F76" s="242">
        <v>0.95512699999999995</v>
      </c>
      <c r="G76" s="242">
        <v>0.98385999999999996</v>
      </c>
      <c r="H76" s="242">
        <v>1.019454769</v>
      </c>
      <c r="I76" s="242">
        <v>1.0316182460000001</v>
      </c>
      <c r="J76" s="242">
        <v>0.99952183100000003</v>
      </c>
      <c r="K76" s="247">
        <v>0.949405155</v>
      </c>
      <c r="M76" s="241">
        <v>0.93618999999999997</v>
      </c>
      <c r="N76" s="242">
        <v>0.90920299999999998</v>
      </c>
      <c r="O76" s="242">
        <v>0.93034899999999998</v>
      </c>
      <c r="P76" s="242">
        <v>0.96798200000000001</v>
      </c>
      <c r="Q76" s="242">
        <v>0.93292900000000001</v>
      </c>
      <c r="R76" s="247">
        <v>0.929979</v>
      </c>
      <c r="S76" s="170"/>
      <c r="T76" s="241">
        <v>0.87626332299999998</v>
      </c>
      <c r="U76" s="242">
        <v>0.83825348600000005</v>
      </c>
      <c r="V76" s="242">
        <v>0.96302481299999998</v>
      </c>
      <c r="W76" s="247">
        <v>0.91486548599999995</v>
      </c>
      <c r="AB76" s="170"/>
      <c r="AC76" s="170"/>
      <c r="AD76" s="170"/>
      <c r="AE76" s="170"/>
      <c r="AF76" s="170"/>
      <c r="AG76" s="170"/>
      <c r="AH76" s="170"/>
    </row>
    <row r="77" spans="1:34" x14ac:dyDescent="0.35">
      <c r="A77" s="236" t="s">
        <v>30</v>
      </c>
      <c r="B77" s="243">
        <v>1.095248</v>
      </c>
      <c r="C77" s="244">
        <v>0.98389899999999997</v>
      </c>
      <c r="D77" s="244">
        <v>0.98398799999999997</v>
      </c>
      <c r="E77" s="244">
        <v>1.0228189999999999</v>
      </c>
      <c r="F77" s="244">
        <v>0.94381899999999996</v>
      </c>
      <c r="G77" s="244">
        <v>0.97022600000000003</v>
      </c>
      <c r="H77" s="244">
        <v>0.95882642200000001</v>
      </c>
      <c r="I77" s="244">
        <v>1.0895228589999999</v>
      </c>
      <c r="J77" s="244">
        <v>0.95750500900000002</v>
      </c>
      <c r="K77" s="248">
        <v>0.99414570899999999</v>
      </c>
      <c r="M77" s="243">
        <v>0.94537400000000005</v>
      </c>
      <c r="N77" s="244">
        <v>0.92885200000000001</v>
      </c>
      <c r="O77" s="244">
        <v>0.90264299999999997</v>
      </c>
      <c r="P77" s="244">
        <v>0.94303700000000001</v>
      </c>
      <c r="Q77" s="244">
        <v>1.036359</v>
      </c>
      <c r="R77" s="248">
        <v>1.096417</v>
      </c>
      <c r="S77" s="170"/>
      <c r="T77" s="243">
        <v>1.0106620980000001</v>
      </c>
      <c r="U77" s="244">
        <v>0.91601469400000002</v>
      </c>
      <c r="V77" s="244">
        <v>0.94788045099999996</v>
      </c>
      <c r="W77" s="248">
        <v>0.91945600599999999</v>
      </c>
      <c r="AB77" s="170"/>
      <c r="AC77" s="170"/>
      <c r="AD77" s="170"/>
      <c r="AE77" s="170"/>
      <c r="AF77" s="170"/>
      <c r="AG77" s="170"/>
      <c r="AH77" s="170"/>
    </row>
    <row r="78" spans="1:34" x14ac:dyDescent="0.35">
      <c r="A78" s="236" t="s">
        <v>33</v>
      </c>
      <c r="B78" s="243">
        <v>1.158169</v>
      </c>
      <c r="C78" s="244">
        <v>1.006183</v>
      </c>
      <c r="D78" s="244">
        <v>0.92399500000000001</v>
      </c>
      <c r="E78" s="244">
        <v>0.99268599999999996</v>
      </c>
      <c r="F78" s="244">
        <v>0.98522500000000002</v>
      </c>
      <c r="G78" s="244">
        <v>0.93374299999999999</v>
      </c>
      <c r="H78" s="244">
        <v>0.96314180400000005</v>
      </c>
      <c r="I78" s="244">
        <v>1.023531229</v>
      </c>
      <c r="J78" s="244">
        <v>1.0578879409999999</v>
      </c>
      <c r="K78" s="248">
        <v>0.95543902599999997</v>
      </c>
      <c r="M78" s="243">
        <v>0.98153000000000001</v>
      </c>
      <c r="N78" s="244">
        <v>0.84990500000000002</v>
      </c>
      <c r="O78" s="244">
        <v>1.077569</v>
      </c>
      <c r="P78" s="244">
        <v>0.87435499999999999</v>
      </c>
      <c r="Q78" s="244">
        <v>1.025398</v>
      </c>
      <c r="R78" s="248">
        <v>1.046378</v>
      </c>
      <c r="S78" s="170"/>
      <c r="T78" s="243">
        <v>0.94326812299999996</v>
      </c>
      <c r="U78" s="244">
        <v>0.83338027599999998</v>
      </c>
      <c r="V78" s="244">
        <v>0.93343588300000002</v>
      </c>
      <c r="W78" s="248">
        <v>1.008652474</v>
      </c>
      <c r="AB78" s="170"/>
      <c r="AC78" s="170"/>
      <c r="AD78" s="170"/>
      <c r="AE78" s="170"/>
      <c r="AF78" s="170"/>
      <c r="AG78" s="170"/>
      <c r="AH78" s="170"/>
    </row>
    <row r="79" spans="1:34" ht="15" thickBot="1" x14ac:dyDescent="0.4">
      <c r="A79" s="236" t="s">
        <v>31</v>
      </c>
      <c r="B79" s="245">
        <v>1.242821</v>
      </c>
      <c r="C79" s="246">
        <v>0.87639699999999998</v>
      </c>
      <c r="D79" s="246">
        <v>1.006211</v>
      </c>
      <c r="E79" s="246">
        <v>0.89195100000000005</v>
      </c>
      <c r="F79" s="246">
        <v>0.99270999999999998</v>
      </c>
      <c r="G79" s="246">
        <v>0.98990900000000004</v>
      </c>
      <c r="H79" s="246">
        <v>0.99254884899999996</v>
      </c>
      <c r="I79" s="246">
        <v>0.98131695399999996</v>
      </c>
      <c r="J79" s="246">
        <v>1.0172861390000001</v>
      </c>
      <c r="K79" s="249">
        <v>1.0088480580000001</v>
      </c>
      <c r="M79" s="245">
        <v>0.97122200000000003</v>
      </c>
      <c r="N79" s="246">
        <v>0.79656199999999999</v>
      </c>
      <c r="O79" s="246">
        <v>1.134871</v>
      </c>
      <c r="P79" s="246">
        <v>1.109831</v>
      </c>
      <c r="Q79" s="246">
        <v>1.369542</v>
      </c>
      <c r="R79" s="249">
        <v>1.4387380000000001</v>
      </c>
      <c r="S79" s="170"/>
      <c r="T79" s="245">
        <v>1.2581709759999999</v>
      </c>
      <c r="U79" s="246">
        <v>1.2299027730000001</v>
      </c>
      <c r="V79" s="246">
        <v>1.216049446</v>
      </c>
      <c r="W79" s="249">
        <v>1.227813944</v>
      </c>
      <c r="AB79" s="170"/>
      <c r="AC79" s="170"/>
      <c r="AD79" s="170"/>
      <c r="AE79" s="170"/>
      <c r="AF79" s="170"/>
      <c r="AG79" s="170"/>
      <c r="AH79" s="170"/>
    </row>
    <row r="81" spans="11:11" x14ac:dyDescent="0.35">
      <c r="K81" s="299"/>
    </row>
    <row r="82" spans="11:11" x14ac:dyDescent="0.35">
      <c r="K82" s="300"/>
    </row>
    <row r="83" spans="11:11" x14ac:dyDescent="0.35">
      <c r="K83" s="300"/>
    </row>
    <row r="84" spans="11:11" x14ac:dyDescent="0.35">
      <c r="K84" s="300"/>
    </row>
  </sheetData>
  <mergeCells count="25">
    <mergeCell ref="A1:K1"/>
    <mergeCell ref="A38:K38"/>
    <mergeCell ref="B2:E2"/>
    <mergeCell ref="G2:K2"/>
    <mergeCell ref="B20:E20"/>
    <mergeCell ref="A19:J19"/>
    <mergeCell ref="G20:J20"/>
    <mergeCell ref="B47:E47"/>
    <mergeCell ref="G47:K47"/>
    <mergeCell ref="G39:K39"/>
    <mergeCell ref="B39:E39"/>
    <mergeCell ref="A74:W74"/>
    <mergeCell ref="B75:K75"/>
    <mergeCell ref="M75:R75"/>
    <mergeCell ref="T75:W75"/>
    <mergeCell ref="A56:U56"/>
    <mergeCell ref="G62:K62"/>
    <mergeCell ref="B62:E62"/>
    <mergeCell ref="G68:K68"/>
    <mergeCell ref="B68:E68"/>
    <mergeCell ref="A67:K67"/>
    <mergeCell ref="G57:K57"/>
    <mergeCell ref="M57:P57"/>
    <mergeCell ref="R57:U57"/>
    <mergeCell ref="B57:E57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2"/>
  <sheetViews>
    <sheetView zoomScale="70" zoomScaleNormal="70" workbookViewId="0">
      <selection activeCell="AC14" sqref="AC14"/>
    </sheetView>
  </sheetViews>
  <sheetFormatPr defaultColWidth="3.36328125" defaultRowHeight="14.5" x14ac:dyDescent="0.35"/>
  <cols>
    <col min="1" max="1" width="9.36328125" customWidth="1"/>
    <col min="2" max="24" width="7.1796875" customWidth="1"/>
    <col min="25" max="25" width="7" customWidth="1"/>
  </cols>
  <sheetData>
    <row r="1" spans="1:25" ht="17" thickBot="1" x14ac:dyDescent="0.4">
      <c r="A1" s="326" t="s">
        <v>115</v>
      </c>
      <c r="B1" s="327"/>
      <c r="C1" s="327"/>
      <c r="D1" s="327"/>
      <c r="E1" s="327"/>
      <c r="F1" s="327"/>
      <c r="G1" s="327"/>
      <c r="H1" s="327"/>
      <c r="I1" s="327"/>
      <c r="J1" s="327"/>
      <c r="K1" s="327"/>
      <c r="L1" s="327"/>
      <c r="M1" s="327"/>
      <c r="N1" s="327"/>
      <c r="O1" s="327"/>
      <c r="P1" s="327"/>
      <c r="Q1" s="327"/>
      <c r="R1" s="327"/>
      <c r="S1" s="327"/>
      <c r="T1" s="327"/>
      <c r="U1" s="327"/>
      <c r="V1" s="327"/>
      <c r="W1" s="327"/>
      <c r="X1" s="327"/>
      <c r="Y1" s="328"/>
    </row>
    <row r="2" spans="1:25" ht="15" thickBot="1" x14ac:dyDescent="0.4">
      <c r="A2" s="251" t="s">
        <v>148</v>
      </c>
      <c r="B2" s="337" t="s">
        <v>143</v>
      </c>
      <c r="C2" s="338"/>
      <c r="D2" s="338"/>
      <c r="E2" s="338"/>
      <c r="F2" s="338"/>
      <c r="G2" s="339"/>
      <c r="H2" s="238" t="s">
        <v>144</v>
      </c>
      <c r="I2" s="239"/>
      <c r="J2" s="239"/>
      <c r="K2" s="239"/>
      <c r="L2" s="239"/>
      <c r="M2" s="240"/>
      <c r="N2" s="323" t="s">
        <v>145</v>
      </c>
      <c r="O2" s="324"/>
      <c r="P2" s="324"/>
      <c r="Q2" s="324"/>
      <c r="R2" s="324"/>
      <c r="S2" s="325"/>
      <c r="T2" s="323" t="s">
        <v>146</v>
      </c>
      <c r="U2" s="324"/>
      <c r="V2" s="324"/>
      <c r="W2" s="324"/>
      <c r="X2" s="324"/>
      <c r="Y2" s="325"/>
    </row>
    <row r="3" spans="1:25" x14ac:dyDescent="0.35">
      <c r="A3" s="236" t="s">
        <v>91</v>
      </c>
      <c r="B3" s="241">
        <v>1.398043256</v>
      </c>
      <c r="C3" s="242">
        <v>0.60195699999999996</v>
      </c>
      <c r="D3" s="242">
        <v>0.88456100000000004</v>
      </c>
      <c r="E3" s="242">
        <v>1.0680449999999999</v>
      </c>
      <c r="F3" s="242">
        <v>1.0473950000000001</v>
      </c>
      <c r="G3" s="247"/>
      <c r="H3" s="242">
        <v>0.43059999999999998</v>
      </c>
      <c r="I3" s="242">
        <v>0.48244700000000001</v>
      </c>
      <c r="J3" s="242">
        <v>0.51447799999999999</v>
      </c>
      <c r="K3" s="242">
        <v>0.57491099999999995</v>
      </c>
      <c r="L3" s="242">
        <v>0.66006600000000004</v>
      </c>
      <c r="M3" s="247">
        <v>0.54529099999999997</v>
      </c>
      <c r="N3" s="241">
        <v>0.86605100000000002</v>
      </c>
      <c r="O3" s="242">
        <v>0.99654600000000004</v>
      </c>
      <c r="P3" s="242">
        <v>0.94716699999999998</v>
      </c>
      <c r="Q3" s="242">
        <v>1.2133080000000001</v>
      </c>
      <c r="R3" s="242">
        <v>1.211741</v>
      </c>
      <c r="S3" s="247">
        <v>1.01841</v>
      </c>
      <c r="T3" s="241">
        <v>0.48564499999999999</v>
      </c>
      <c r="U3" s="242">
        <v>0.49534400000000001</v>
      </c>
      <c r="V3" s="242">
        <v>0.42205799999999999</v>
      </c>
      <c r="W3" s="242">
        <v>0.46551799999999999</v>
      </c>
      <c r="X3" s="242">
        <v>0.53847699999999998</v>
      </c>
      <c r="Y3" s="247">
        <v>0.48159600000000002</v>
      </c>
    </row>
    <row r="4" spans="1:25" x14ac:dyDescent="0.35">
      <c r="A4" t="s">
        <v>92</v>
      </c>
      <c r="B4" s="243">
        <v>1.3418008509999999</v>
      </c>
      <c r="C4" s="244">
        <v>0.65819899999999998</v>
      </c>
      <c r="D4" s="244">
        <v>0.96363200000000004</v>
      </c>
      <c r="E4" s="244">
        <v>0.98205299999999995</v>
      </c>
      <c r="F4" s="244">
        <v>1.054316</v>
      </c>
      <c r="G4" s="248"/>
      <c r="H4" s="244">
        <v>0.45951199999999998</v>
      </c>
      <c r="I4" s="244">
        <v>0.37547799999999998</v>
      </c>
      <c r="J4" s="244">
        <v>0.40490900000000002</v>
      </c>
      <c r="K4" s="244">
        <v>0.39790900000000001</v>
      </c>
      <c r="L4" s="244">
        <v>0.412769</v>
      </c>
      <c r="M4" s="248">
        <v>0.37393100000000001</v>
      </c>
      <c r="N4" s="243">
        <v>0.50485000000000002</v>
      </c>
      <c r="O4" s="244">
        <v>0.884517</v>
      </c>
      <c r="P4" s="244">
        <v>0.99132100000000001</v>
      </c>
      <c r="Q4" s="244">
        <v>0.98813899999999999</v>
      </c>
      <c r="R4" s="244">
        <v>1.076911</v>
      </c>
      <c r="S4" s="248">
        <v>0.85279799999999994</v>
      </c>
      <c r="T4" s="243">
        <v>0.282582</v>
      </c>
      <c r="U4" s="244">
        <v>0.48274899999999998</v>
      </c>
      <c r="V4" s="244">
        <v>0.45871200000000001</v>
      </c>
      <c r="W4" s="244">
        <v>0.35142800000000002</v>
      </c>
      <c r="X4" s="244">
        <v>0.41525000000000001</v>
      </c>
      <c r="Y4" s="248">
        <v>0.30685400000000002</v>
      </c>
    </row>
    <row r="5" spans="1:25" x14ac:dyDescent="0.35">
      <c r="A5" t="s">
        <v>93</v>
      </c>
      <c r="B5" s="243">
        <v>1.109568385</v>
      </c>
      <c r="C5" s="244">
        <v>0.890432</v>
      </c>
      <c r="D5" s="244">
        <v>1.019315</v>
      </c>
      <c r="E5" s="244">
        <v>0.88705900000000004</v>
      </c>
      <c r="F5" s="244">
        <v>1.0936250000000001</v>
      </c>
      <c r="G5" s="248"/>
      <c r="H5" s="244">
        <v>0.58916299999999999</v>
      </c>
      <c r="I5" s="244">
        <v>0.72473900000000002</v>
      </c>
      <c r="J5" s="244">
        <v>0.60646699999999998</v>
      </c>
      <c r="K5" s="244">
        <v>0.60294199999999998</v>
      </c>
      <c r="L5" s="244">
        <v>0.73795100000000002</v>
      </c>
      <c r="M5" s="248">
        <v>0.60721599999999998</v>
      </c>
      <c r="N5" s="243">
        <v>1.0140009999999999</v>
      </c>
      <c r="O5" s="244">
        <v>1.1356280000000001</v>
      </c>
      <c r="P5" s="244">
        <v>1.2121759999999999</v>
      </c>
      <c r="Q5" s="244">
        <v>1.0408500000000001</v>
      </c>
      <c r="R5" s="244">
        <v>1.030732</v>
      </c>
      <c r="S5" s="248">
        <v>1.0123180000000001</v>
      </c>
      <c r="T5" s="243">
        <v>0.79044499999999995</v>
      </c>
      <c r="U5" s="244">
        <v>0.74270000000000003</v>
      </c>
      <c r="V5" s="244">
        <v>0.72961399999999998</v>
      </c>
      <c r="W5" s="244">
        <v>0.75198699999999996</v>
      </c>
      <c r="X5" s="244">
        <v>0.61591099999999999</v>
      </c>
      <c r="Y5" s="248">
        <v>0.54658499999999999</v>
      </c>
    </row>
    <row r="6" spans="1:25" x14ac:dyDescent="0.35">
      <c r="A6" t="s">
        <v>94</v>
      </c>
      <c r="B6" s="243">
        <v>1.277484251</v>
      </c>
      <c r="C6" s="244">
        <v>0.72251600000000005</v>
      </c>
      <c r="D6" s="244">
        <v>0.93392299999999995</v>
      </c>
      <c r="E6" s="244">
        <v>0.88834100000000005</v>
      </c>
      <c r="F6" s="244">
        <v>1.1777359999999999</v>
      </c>
      <c r="G6" s="248"/>
      <c r="H6" s="244">
        <v>0.62777899999999998</v>
      </c>
      <c r="I6" s="244">
        <v>0.66169699999999998</v>
      </c>
      <c r="J6" s="244">
        <v>0.61014000000000002</v>
      </c>
      <c r="K6" s="244">
        <v>0.469217</v>
      </c>
      <c r="L6" s="244">
        <v>0.51421600000000001</v>
      </c>
      <c r="M6" s="248">
        <v>0.51421600000000001</v>
      </c>
      <c r="N6" s="243">
        <v>0.98317399999999999</v>
      </c>
      <c r="O6" s="244">
        <v>0.96842399999999995</v>
      </c>
      <c r="P6" s="244">
        <v>1.155222</v>
      </c>
      <c r="Q6" s="244">
        <v>0.923238</v>
      </c>
      <c r="R6" s="244">
        <v>0.81521500000000002</v>
      </c>
      <c r="S6" s="248">
        <v>0.77071599999999996</v>
      </c>
      <c r="T6" s="243">
        <v>0.588256</v>
      </c>
      <c r="U6" s="244">
        <v>0.67587799999999998</v>
      </c>
      <c r="V6" s="244">
        <v>0.54653300000000005</v>
      </c>
      <c r="W6" s="244">
        <v>0.496998</v>
      </c>
      <c r="X6" s="244">
        <v>0.48608000000000001</v>
      </c>
      <c r="Y6" s="248">
        <v>0.52953499999999998</v>
      </c>
    </row>
    <row r="7" spans="1:25" x14ac:dyDescent="0.35">
      <c r="A7" t="s">
        <v>95</v>
      </c>
      <c r="B7" s="243">
        <v>1.130384353</v>
      </c>
      <c r="C7" s="244">
        <v>0.86961599999999994</v>
      </c>
      <c r="D7" s="244">
        <v>0.90203900000000004</v>
      </c>
      <c r="E7" s="244">
        <v>0.81453900000000001</v>
      </c>
      <c r="F7" s="244">
        <v>1.2834220000000001</v>
      </c>
      <c r="G7" s="248"/>
      <c r="H7" s="244">
        <v>0.66749999999999998</v>
      </c>
      <c r="I7" s="244">
        <v>0.75681600000000004</v>
      </c>
      <c r="J7" s="244">
        <v>0.65687700000000004</v>
      </c>
      <c r="K7" s="244">
        <v>0.56215099999999996</v>
      </c>
      <c r="L7" s="244">
        <v>0.67722499999999997</v>
      </c>
      <c r="M7" s="248">
        <v>0.62089799999999995</v>
      </c>
      <c r="N7" s="243">
        <v>0.84988399999999997</v>
      </c>
      <c r="O7" s="244">
        <v>0.90366000000000002</v>
      </c>
      <c r="P7" s="244">
        <v>1.145831</v>
      </c>
      <c r="Q7" s="244">
        <v>0.76691600000000004</v>
      </c>
      <c r="R7" s="244">
        <v>0.74625200000000003</v>
      </c>
      <c r="S7" s="248">
        <v>0.70698300000000003</v>
      </c>
      <c r="T7" s="243">
        <v>0.64010999999999996</v>
      </c>
      <c r="U7" s="244">
        <v>0.73452099999999998</v>
      </c>
      <c r="V7" s="244">
        <v>0.55115499999999995</v>
      </c>
      <c r="W7" s="244">
        <v>0.60284199999999999</v>
      </c>
      <c r="X7" s="244">
        <v>0.49817299999999998</v>
      </c>
      <c r="Y7" s="248">
        <v>0.407997</v>
      </c>
    </row>
    <row r="8" spans="1:25" x14ac:dyDescent="0.35">
      <c r="A8" t="s">
        <v>96</v>
      </c>
      <c r="B8" s="243">
        <v>1.1411156659999999</v>
      </c>
      <c r="C8" s="244">
        <v>0.85888399999999998</v>
      </c>
      <c r="D8" s="244">
        <v>0.83212900000000001</v>
      </c>
      <c r="E8" s="244">
        <v>0.93251499999999998</v>
      </c>
      <c r="F8" s="244">
        <v>1.2353559999999999</v>
      </c>
      <c r="G8" s="248"/>
      <c r="H8" s="244">
        <v>0.42654700000000001</v>
      </c>
      <c r="I8" s="244">
        <v>0.52113200000000004</v>
      </c>
      <c r="J8" s="244">
        <v>0.44570900000000002</v>
      </c>
      <c r="K8" s="244">
        <v>0.43395299999999998</v>
      </c>
      <c r="L8" s="244">
        <v>0.68874800000000003</v>
      </c>
      <c r="M8" s="248">
        <v>0.57484999999999997</v>
      </c>
      <c r="N8" s="243">
        <v>0.85236000000000001</v>
      </c>
      <c r="O8" s="244">
        <v>0.96762000000000004</v>
      </c>
      <c r="P8" s="244">
        <v>1.0679080000000001</v>
      </c>
      <c r="Q8" s="244">
        <v>0.693245</v>
      </c>
      <c r="R8" s="244">
        <v>1.329688</v>
      </c>
      <c r="S8" s="248">
        <v>0.90134300000000001</v>
      </c>
      <c r="T8" s="243">
        <v>0.55130999999999997</v>
      </c>
      <c r="U8" s="244">
        <v>0.51523699999999995</v>
      </c>
      <c r="V8" s="244">
        <v>0.47582099999999999</v>
      </c>
      <c r="W8" s="244">
        <v>0.511293</v>
      </c>
      <c r="X8" s="244">
        <v>0.51259699999999997</v>
      </c>
      <c r="Y8" s="248">
        <v>0.36849500000000002</v>
      </c>
    </row>
    <row r="9" spans="1:25" x14ac:dyDescent="0.35">
      <c r="A9" t="s">
        <v>97</v>
      </c>
      <c r="B9" s="243">
        <v>1.2412780569999999</v>
      </c>
      <c r="C9" s="244">
        <v>0.75872200000000001</v>
      </c>
      <c r="D9" s="244">
        <v>0.74019000000000001</v>
      </c>
      <c r="E9" s="244">
        <v>0.95767899999999995</v>
      </c>
      <c r="F9" s="244">
        <v>1.3021309999999999</v>
      </c>
      <c r="G9" s="248"/>
      <c r="H9" s="244">
        <v>0.51853400000000005</v>
      </c>
      <c r="I9" s="244">
        <v>0.52785599999999999</v>
      </c>
      <c r="J9" s="244">
        <v>0.48725600000000002</v>
      </c>
      <c r="K9" s="244">
        <v>0.58996700000000002</v>
      </c>
      <c r="L9" s="244">
        <v>0.63337600000000005</v>
      </c>
      <c r="M9" s="248">
        <v>0.50698299999999996</v>
      </c>
      <c r="N9" s="243">
        <v>0.94455100000000003</v>
      </c>
      <c r="O9" s="244">
        <v>1.0698179999999999</v>
      </c>
      <c r="P9" s="244">
        <v>0.93781800000000004</v>
      </c>
      <c r="Q9" s="244">
        <v>1.2583580000000001</v>
      </c>
      <c r="R9" s="244">
        <v>1.133688</v>
      </c>
      <c r="S9" s="248">
        <v>0.92741600000000002</v>
      </c>
      <c r="T9" s="243">
        <v>0.64301600000000003</v>
      </c>
      <c r="U9" s="244">
        <v>0.59679400000000005</v>
      </c>
      <c r="V9" s="244">
        <v>0.49356899999999998</v>
      </c>
      <c r="W9" s="244">
        <v>0.54774</v>
      </c>
      <c r="X9" s="244">
        <v>0.54725500000000005</v>
      </c>
      <c r="Y9" s="248">
        <v>0.43918299999999999</v>
      </c>
    </row>
    <row r="10" spans="1:25" x14ac:dyDescent="0.35">
      <c r="A10" t="s">
        <v>98</v>
      </c>
      <c r="B10" s="243">
        <v>1.1431694489999999</v>
      </c>
      <c r="C10" s="244">
        <v>0.85683100000000001</v>
      </c>
      <c r="D10" s="244">
        <v>0.75843400000000005</v>
      </c>
      <c r="E10" s="244">
        <v>1.000008</v>
      </c>
      <c r="F10" s="244">
        <v>1.2415579999999999</v>
      </c>
      <c r="G10" s="248"/>
      <c r="H10" s="244">
        <v>0.619228</v>
      </c>
      <c r="I10" s="244">
        <v>0.49933699999999998</v>
      </c>
      <c r="J10" s="244">
        <v>0.58609299999999998</v>
      </c>
      <c r="K10" s="244">
        <v>0.48495500000000002</v>
      </c>
      <c r="L10" s="244">
        <v>0.61207699999999998</v>
      </c>
      <c r="M10" s="248">
        <v>0.58722399999999997</v>
      </c>
      <c r="N10" s="243">
        <v>0.80427800000000005</v>
      </c>
      <c r="O10" s="244">
        <v>1.021466</v>
      </c>
      <c r="P10" s="244">
        <v>0.95521400000000001</v>
      </c>
      <c r="Q10" s="244">
        <v>1.058066</v>
      </c>
      <c r="R10" s="244">
        <v>1.009944</v>
      </c>
      <c r="S10" s="248">
        <v>1.034314</v>
      </c>
      <c r="T10" s="243">
        <v>0.66159699999999999</v>
      </c>
      <c r="U10" s="244">
        <v>0.54441300000000004</v>
      </c>
      <c r="V10" s="244">
        <v>0.546678</v>
      </c>
      <c r="W10" s="244">
        <v>0.467559</v>
      </c>
      <c r="X10" s="244">
        <v>0.57495499999999999</v>
      </c>
      <c r="Y10" s="248">
        <v>0.46698600000000001</v>
      </c>
    </row>
    <row r="11" spans="1:25" x14ac:dyDescent="0.35">
      <c r="A11" t="s">
        <v>147</v>
      </c>
      <c r="B11" s="243">
        <v>1.274180147</v>
      </c>
      <c r="C11" s="244">
        <v>0.72582000000000002</v>
      </c>
      <c r="D11" s="244">
        <v>0.87637799999999999</v>
      </c>
      <c r="E11" s="244">
        <v>1.2510399999999999</v>
      </c>
      <c r="F11" s="244">
        <v>0.87258199999999997</v>
      </c>
      <c r="G11" s="248"/>
      <c r="H11" s="244">
        <v>0.52445600000000003</v>
      </c>
      <c r="I11" s="244">
        <v>0.82257499999999995</v>
      </c>
      <c r="J11" s="244">
        <v>0.77706200000000003</v>
      </c>
      <c r="K11" s="244">
        <v>0.68065200000000003</v>
      </c>
      <c r="L11" s="244">
        <v>0.91175600000000001</v>
      </c>
      <c r="M11" s="248">
        <v>0.784412</v>
      </c>
      <c r="N11" s="243">
        <v>0.86042099999999999</v>
      </c>
      <c r="O11" s="244">
        <v>1.18642</v>
      </c>
      <c r="P11" s="244">
        <v>1.002823</v>
      </c>
      <c r="Q11" s="244">
        <v>0.94808099999999995</v>
      </c>
      <c r="R11" s="244">
        <v>1.337874</v>
      </c>
      <c r="S11" s="248">
        <v>1.1388659999999999</v>
      </c>
      <c r="T11" s="243">
        <v>0.83238199999999996</v>
      </c>
      <c r="U11" s="244">
        <v>0.80182100000000001</v>
      </c>
      <c r="V11" s="244">
        <v>0.66923999999999995</v>
      </c>
      <c r="W11" s="244">
        <v>0.62173699999999998</v>
      </c>
      <c r="X11" s="244">
        <v>0.67128200000000005</v>
      </c>
      <c r="Y11" s="248">
        <v>0.69622899999999999</v>
      </c>
    </row>
    <row r="12" spans="1:25" ht="15" thickBot="1" x14ac:dyDescent="0.4">
      <c r="A12" t="s">
        <v>101</v>
      </c>
      <c r="B12" s="245">
        <v>1.193405957</v>
      </c>
      <c r="C12" s="246">
        <v>0.80659400000000003</v>
      </c>
      <c r="D12" s="246">
        <v>0.81876599999999999</v>
      </c>
      <c r="E12" s="246">
        <v>0.87222500000000003</v>
      </c>
      <c r="F12" s="246">
        <v>1.3090090000000001</v>
      </c>
      <c r="G12" s="249"/>
      <c r="H12" s="246">
        <v>0.87933799999999995</v>
      </c>
      <c r="I12" s="246">
        <v>1.0174719999999999</v>
      </c>
      <c r="J12" s="246">
        <v>1.0186059999999999</v>
      </c>
      <c r="K12" s="246">
        <v>0.93720899999999996</v>
      </c>
      <c r="L12" s="246">
        <v>1.0887519999999999</v>
      </c>
      <c r="M12" s="249">
        <v>1.008937</v>
      </c>
      <c r="N12" s="245">
        <v>0.99482199999999998</v>
      </c>
      <c r="O12" s="246">
        <v>1.3602749999999999</v>
      </c>
      <c r="P12" s="246">
        <v>1.0788489999999999</v>
      </c>
      <c r="Q12" s="246">
        <v>1.4992669999999999</v>
      </c>
      <c r="R12" s="246">
        <v>1.0844720000000001</v>
      </c>
      <c r="S12" s="249">
        <v>1.2888440000000001</v>
      </c>
      <c r="T12" s="245">
        <v>2.8375560000000002</v>
      </c>
      <c r="U12" s="246">
        <v>2.865891</v>
      </c>
      <c r="V12" s="246">
        <v>1.578848</v>
      </c>
      <c r="W12" s="246">
        <v>2.2340580000000001</v>
      </c>
      <c r="X12" s="246">
        <v>1.7174499999999999</v>
      </c>
      <c r="Y12" s="249">
        <v>1.5657509999999999</v>
      </c>
    </row>
    <row r="14" spans="1:25" ht="15" thickBot="1" x14ac:dyDescent="0.4"/>
    <row r="15" spans="1:25" ht="15" thickBot="1" x14ac:dyDescent="0.4">
      <c r="A15" s="326" t="s">
        <v>116</v>
      </c>
      <c r="B15" s="327"/>
      <c r="C15" s="327"/>
      <c r="D15" s="327"/>
      <c r="E15" s="327"/>
      <c r="F15" s="327"/>
      <c r="G15" s="327"/>
      <c r="H15" s="327"/>
      <c r="I15" s="327"/>
      <c r="J15" s="327"/>
      <c r="K15" s="327"/>
      <c r="L15" s="327"/>
      <c r="M15" s="327"/>
      <c r="N15" s="327"/>
      <c r="O15" s="327"/>
      <c r="P15" s="327"/>
      <c r="Q15" s="327"/>
      <c r="R15" s="327"/>
      <c r="S15" s="327"/>
      <c r="T15" s="327"/>
      <c r="U15" s="327"/>
      <c r="V15" s="327"/>
      <c r="W15" s="327"/>
      <c r="X15" s="327"/>
      <c r="Y15" s="328"/>
    </row>
    <row r="16" spans="1:25" ht="15" thickBot="1" x14ac:dyDescent="0.4">
      <c r="A16" s="251" t="s">
        <v>154</v>
      </c>
      <c r="B16" s="323" t="s">
        <v>143</v>
      </c>
      <c r="C16" s="324"/>
      <c r="D16" s="324"/>
      <c r="E16" s="324"/>
      <c r="F16" s="324"/>
      <c r="G16" s="325"/>
      <c r="H16" s="323" t="s">
        <v>144</v>
      </c>
      <c r="I16" s="324"/>
      <c r="J16" s="324"/>
      <c r="K16" s="324"/>
      <c r="L16" s="324"/>
      <c r="M16" s="325"/>
      <c r="N16" s="323" t="s">
        <v>145</v>
      </c>
      <c r="O16" s="324"/>
      <c r="P16" s="324"/>
      <c r="Q16" s="324"/>
      <c r="R16" s="324"/>
      <c r="S16" s="325"/>
      <c r="T16" s="323" t="s">
        <v>146</v>
      </c>
      <c r="U16" s="324"/>
      <c r="V16" s="324"/>
      <c r="W16" s="324"/>
      <c r="X16" s="324"/>
      <c r="Y16" s="325"/>
    </row>
    <row r="17" spans="1:25" x14ac:dyDescent="0.35">
      <c r="A17" s="236" t="s">
        <v>149</v>
      </c>
      <c r="B17" s="241">
        <v>1.0645749739999999</v>
      </c>
      <c r="C17" s="242">
        <v>0.58101921300000003</v>
      </c>
      <c r="D17" s="242">
        <v>1.3544058130000001</v>
      </c>
      <c r="E17" s="242">
        <v>1.253021344</v>
      </c>
      <c r="F17" s="242">
        <v>1.2805336919999999</v>
      </c>
      <c r="G17" s="247">
        <v>0.46644496299999999</v>
      </c>
      <c r="H17" s="241">
        <v>1.006959266</v>
      </c>
      <c r="I17" s="242">
        <v>0.59537084100000004</v>
      </c>
      <c r="J17" s="242">
        <v>0.58764200499999997</v>
      </c>
      <c r="K17" s="242">
        <v>0.59718365200000001</v>
      </c>
      <c r="L17" s="242">
        <v>0.50400580900000003</v>
      </c>
      <c r="M17" s="247">
        <v>0.36744888799999997</v>
      </c>
      <c r="N17" s="241">
        <v>1.2641429390000001</v>
      </c>
      <c r="O17" s="242">
        <v>1.602879446</v>
      </c>
      <c r="P17" s="242">
        <v>2.3430632409999999</v>
      </c>
      <c r="Q17" s="242">
        <v>1.696825719</v>
      </c>
      <c r="R17" s="242">
        <v>1.3640266560000001</v>
      </c>
      <c r="S17" s="247">
        <v>0.68457980699999998</v>
      </c>
      <c r="T17" s="241">
        <v>0.57088656500000001</v>
      </c>
      <c r="U17" s="242">
        <v>0.34336323499999999</v>
      </c>
      <c r="V17" s="242">
        <v>0.33178642200000003</v>
      </c>
      <c r="W17" s="242">
        <v>0.46110506899999998</v>
      </c>
      <c r="X17" s="242">
        <v>0.52382399599999996</v>
      </c>
      <c r="Y17" s="247">
        <v>0.21924254600000001</v>
      </c>
    </row>
    <row r="18" spans="1:25" x14ac:dyDescent="0.35">
      <c r="A18" t="s">
        <v>150</v>
      </c>
      <c r="B18" s="243">
        <v>0.76439609500000005</v>
      </c>
      <c r="C18" s="244">
        <v>1.035763625</v>
      </c>
      <c r="D18" s="244">
        <v>1.199840281</v>
      </c>
      <c r="E18" s="244">
        <v>1.3860010460000001</v>
      </c>
      <c r="F18" s="244">
        <v>0.92076981999999996</v>
      </c>
      <c r="G18" s="248">
        <v>0.69322913399999997</v>
      </c>
      <c r="H18" s="243">
        <v>0.74832626099999999</v>
      </c>
      <c r="I18" s="244">
        <v>0.45926489599999998</v>
      </c>
      <c r="J18" s="244">
        <v>0.62236965</v>
      </c>
      <c r="K18" s="244">
        <v>0.43252978199999997</v>
      </c>
      <c r="L18" s="244">
        <v>0.37865218699999997</v>
      </c>
      <c r="M18" s="248">
        <v>0.45994443699999998</v>
      </c>
      <c r="N18" s="243">
        <v>1.2777866870000001</v>
      </c>
      <c r="O18" s="244">
        <v>1.1371303239999999</v>
      </c>
      <c r="P18" s="244">
        <v>1.702226003</v>
      </c>
      <c r="Q18" s="244">
        <v>1.436356797</v>
      </c>
      <c r="R18" s="244">
        <v>0.80969627799999999</v>
      </c>
      <c r="S18" s="248">
        <v>1.092773107</v>
      </c>
      <c r="T18" s="243">
        <v>0.96369940200000004</v>
      </c>
      <c r="U18" s="244">
        <v>0.54238911199999995</v>
      </c>
      <c r="V18" s="244">
        <v>0.77821695400000002</v>
      </c>
      <c r="W18" s="244">
        <v>0.55198799499999995</v>
      </c>
      <c r="X18" s="244">
        <v>0.29543187300000001</v>
      </c>
      <c r="Y18" s="248">
        <v>0.63188733100000005</v>
      </c>
    </row>
    <row r="19" spans="1:25" x14ac:dyDescent="0.35">
      <c r="A19" t="s">
        <v>151</v>
      </c>
      <c r="B19" s="243">
        <v>0.59799154399999999</v>
      </c>
      <c r="C19" s="244">
        <v>1.1978416700000001</v>
      </c>
      <c r="D19" s="244">
        <v>1.204166786</v>
      </c>
      <c r="E19" s="244">
        <v>1.446123794</v>
      </c>
      <c r="F19" s="244">
        <v>0.62312134200000002</v>
      </c>
      <c r="G19" s="248">
        <v>0.93075486399999996</v>
      </c>
      <c r="H19" s="243">
        <v>0.70053926799999999</v>
      </c>
      <c r="I19" s="244">
        <v>1.095386491</v>
      </c>
      <c r="J19" s="244">
        <v>1.0800025069999999</v>
      </c>
      <c r="K19" s="244">
        <v>0.53168665599999998</v>
      </c>
      <c r="L19" s="244">
        <v>0.34771615700000003</v>
      </c>
      <c r="M19" s="248">
        <v>0.24630426699999999</v>
      </c>
      <c r="N19" s="243">
        <v>1.0382482989999999</v>
      </c>
      <c r="O19" s="244">
        <v>1.1057429990000001</v>
      </c>
      <c r="P19" s="244">
        <v>1.3285472869999999</v>
      </c>
      <c r="Q19" s="244">
        <v>1.6262125329999999</v>
      </c>
      <c r="R19" s="244">
        <v>1.0454174860000001</v>
      </c>
      <c r="S19" s="248">
        <v>0.53017310600000001</v>
      </c>
      <c r="T19" s="243">
        <v>0.93685275999999995</v>
      </c>
      <c r="U19" s="244">
        <v>0.88616885599999995</v>
      </c>
      <c r="V19" s="244">
        <v>0.81449620700000003</v>
      </c>
      <c r="W19" s="244">
        <v>0.55671651300000002</v>
      </c>
      <c r="X19" s="244">
        <v>0.31728299900000001</v>
      </c>
      <c r="Y19" s="248">
        <v>0.229963261</v>
      </c>
    </row>
    <row r="20" spans="1:25" x14ac:dyDescent="0.35">
      <c r="A20" t="s">
        <v>135</v>
      </c>
      <c r="B20" s="243">
        <v>0.82279793999999995</v>
      </c>
      <c r="C20" s="244">
        <v>1.3062501369999999</v>
      </c>
      <c r="D20" s="244">
        <v>0.87095192300000002</v>
      </c>
      <c r="E20" s="244">
        <v>1.341988824</v>
      </c>
      <c r="F20" s="244">
        <v>0.64640265299999999</v>
      </c>
      <c r="G20" s="248">
        <v>1.011608522</v>
      </c>
      <c r="H20" s="243">
        <v>0.46193008699999999</v>
      </c>
      <c r="I20" s="244">
        <v>0.59363501699999999</v>
      </c>
      <c r="J20" s="244">
        <v>0.45094174399999998</v>
      </c>
      <c r="K20" s="244">
        <v>0.62720189400000004</v>
      </c>
      <c r="L20" s="244">
        <v>0.64994235700000003</v>
      </c>
      <c r="M20" s="248">
        <v>0.67765307299999999</v>
      </c>
      <c r="N20" s="243">
        <v>1.5510831940000001</v>
      </c>
      <c r="O20" s="244">
        <v>1.301512091</v>
      </c>
      <c r="P20" s="244">
        <v>0.96648662699999999</v>
      </c>
      <c r="Q20" s="244">
        <v>1.3486213739999999</v>
      </c>
      <c r="R20" s="244">
        <v>1.0351150140000001</v>
      </c>
      <c r="S20" s="248">
        <v>1.236537059</v>
      </c>
      <c r="T20" s="243">
        <v>0.60303615499999996</v>
      </c>
      <c r="U20" s="244">
        <v>0.80883078399999997</v>
      </c>
      <c r="V20" s="244">
        <v>0.49225146800000003</v>
      </c>
      <c r="W20" s="244">
        <v>0.94430525300000001</v>
      </c>
      <c r="X20" s="244">
        <v>0.67674012100000003</v>
      </c>
      <c r="Y20" s="248">
        <v>0.78058693300000004</v>
      </c>
    </row>
    <row r="21" spans="1:25" x14ac:dyDescent="0.35">
      <c r="A21" t="s">
        <v>152</v>
      </c>
      <c r="B21" s="243">
        <v>1.34023848</v>
      </c>
      <c r="C21" s="244">
        <v>0.71964059300000005</v>
      </c>
      <c r="D21" s="244">
        <v>0.94012092700000005</v>
      </c>
      <c r="E21" s="244">
        <v>1.4242224779999999</v>
      </c>
      <c r="F21" s="244">
        <v>0.81968575099999996</v>
      </c>
      <c r="G21" s="248">
        <v>0.75609177100000002</v>
      </c>
      <c r="H21" s="243">
        <v>0.32922812400000001</v>
      </c>
      <c r="I21" s="244">
        <v>0.21977551200000001</v>
      </c>
      <c r="J21" s="244">
        <v>0.19751455600000001</v>
      </c>
      <c r="K21" s="244">
        <v>0.531044144</v>
      </c>
      <c r="L21" s="244">
        <v>0.385459781</v>
      </c>
      <c r="M21" s="248">
        <v>0.48678200700000002</v>
      </c>
      <c r="N21" s="243">
        <v>1.551512199</v>
      </c>
      <c r="O21" s="244">
        <v>1.0043108679999999</v>
      </c>
      <c r="P21" s="244">
        <v>0.86995394699999995</v>
      </c>
      <c r="Q21" s="244">
        <v>0.99840317199999995</v>
      </c>
      <c r="R21" s="244">
        <v>1.2638393029999999</v>
      </c>
      <c r="S21" s="248">
        <v>1.0630077579999999</v>
      </c>
      <c r="T21" s="243">
        <v>0.29208228899999999</v>
      </c>
      <c r="U21" s="244">
        <v>0.25034367899999999</v>
      </c>
      <c r="V21" s="244">
        <v>0.37924779600000003</v>
      </c>
      <c r="W21" s="244">
        <v>0.39798159100000002</v>
      </c>
      <c r="X21" s="244">
        <v>0.51751230999999998</v>
      </c>
      <c r="Y21" s="248">
        <v>0.76505811300000004</v>
      </c>
    </row>
    <row r="22" spans="1:25" x14ac:dyDescent="0.35">
      <c r="A22" t="s">
        <v>136</v>
      </c>
      <c r="B22" s="243">
        <v>1.246911675</v>
      </c>
      <c r="C22" s="244">
        <v>1.038534292</v>
      </c>
      <c r="D22" s="244">
        <v>0.71455403299999998</v>
      </c>
      <c r="E22" s="244">
        <v>1.1391866580000001</v>
      </c>
      <c r="F22" s="244">
        <v>1.048311124</v>
      </c>
      <c r="G22" s="248">
        <v>0.81250221700000003</v>
      </c>
      <c r="H22" s="243">
        <v>0.81168372600000005</v>
      </c>
      <c r="I22" s="244">
        <v>0.64479113200000004</v>
      </c>
      <c r="J22" s="244">
        <v>0.48017464999999998</v>
      </c>
      <c r="K22" s="244">
        <v>0.55712049500000005</v>
      </c>
      <c r="L22" s="244">
        <v>0.52879308599999997</v>
      </c>
      <c r="M22" s="248">
        <v>0.50330012099999999</v>
      </c>
      <c r="N22" s="243">
        <v>1.9922581640000001</v>
      </c>
      <c r="O22" s="244">
        <v>1.4890500120000001</v>
      </c>
      <c r="P22" s="244">
        <v>1.3029705060000001</v>
      </c>
      <c r="Q22" s="244">
        <v>2.0967970939999998</v>
      </c>
      <c r="R22" s="244">
        <v>1.269832718</v>
      </c>
      <c r="S22" s="248">
        <v>1.3992892139999999</v>
      </c>
      <c r="T22" s="243">
        <v>1.0244081460000001</v>
      </c>
      <c r="U22" s="244">
        <v>0.81232114799999999</v>
      </c>
      <c r="V22" s="244">
        <v>0.88600816000000004</v>
      </c>
      <c r="W22" s="244">
        <v>0.84166387300000001</v>
      </c>
      <c r="X22" s="244">
        <v>0.80528841299999998</v>
      </c>
      <c r="Y22" s="248">
        <v>0.81990695899999999</v>
      </c>
    </row>
    <row r="23" spans="1:25" x14ac:dyDescent="0.35">
      <c r="A23" t="s">
        <v>137</v>
      </c>
      <c r="B23" s="243">
        <v>0.97185122599999996</v>
      </c>
      <c r="C23" s="244">
        <v>1.398171566</v>
      </c>
      <c r="D23" s="244">
        <v>0.62997720800000001</v>
      </c>
      <c r="E23" s="244">
        <v>0.51226393299999995</v>
      </c>
      <c r="F23" s="244">
        <v>1.2662111069999999</v>
      </c>
      <c r="G23" s="248">
        <v>1.22152496</v>
      </c>
      <c r="H23" s="243">
        <v>2.7450476620000002</v>
      </c>
      <c r="I23" s="244">
        <v>2.4769931829999998</v>
      </c>
      <c r="J23" s="244">
        <v>2.1565695759999999</v>
      </c>
      <c r="K23" s="244">
        <v>2.4162102540000001</v>
      </c>
      <c r="L23" s="244">
        <v>4.0608149400000002</v>
      </c>
      <c r="M23" s="248">
        <v>2.1358347229999999</v>
      </c>
      <c r="N23" s="243">
        <v>0.85428313</v>
      </c>
      <c r="O23" s="244">
        <v>0.13330023799999999</v>
      </c>
      <c r="P23" s="244">
        <v>0.55261558300000002</v>
      </c>
      <c r="Q23" s="244">
        <v>0.57970351200000003</v>
      </c>
      <c r="R23" s="244">
        <v>0.64960955399999998</v>
      </c>
      <c r="S23" s="248">
        <v>0.39169380100000001</v>
      </c>
      <c r="T23" s="243">
        <v>0.86851355100000005</v>
      </c>
      <c r="U23" s="244">
        <v>1.743926667</v>
      </c>
      <c r="V23" s="244">
        <v>2.1140842219999998</v>
      </c>
      <c r="W23" s="244">
        <v>3.4983286200000001</v>
      </c>
      <c r="X23" s="244">
        <v>1.6157421030000001</v>
      </c>
      <c r="Y23" s="248">
        <v>1.0499149889999999</v>
      </c>
    </row>
    <row r="24" spans="1:25" ht="15" thickBot="1" x14ac:dyDescent="0.4">
      <c r="A24" t="s">
        <v>153</v>
      </c>
      <c r="B24" s="245">
        <v>0.92802813200000001</v>
      </c>
      <c r="C24" s="246">
        <v>0.86643487799999996</v>
      </c>
      <c r="D24" s="246">
        <v>1.2055369899999999</v>
      </c>
      <c r="E24" s="246">
        <v>0.65178994199999996</v>
      </c>
      <c r="F24" s="246">
        <v>1.474556905</v>
      </c>
      <c r="G24" s="249">
        <v>0.87365315300000002</v>
      </c>
      <c r="H24" s="245">
        <v>2.0164885479999999</v>
      </c>
      <c r="I24" s="246">
        <v>1.049577188</v>
      </c>
      <c r="J24" s="246">
        <v>1.3875768580000001</v>
      </c>
      <c r="K24" s="246">
        <v>1.2856385379999999</v>
      </c>
      <c r="L24" s="246">
        <v>2.3463580230000001</v>
      </c>
      <c r="M24" s="249">
        <v>1.4758894339999999</v>
      </c>
      <c r="N24" s="245">
        <v>2.0800546130000002</v>
      </c>
      <c r="O24" s="246">
        <v>0.92246130000000004</v>
      </c>
      <c r="P24" s="246">
        <v>1.495621643</v>
      </c>
      <c r="Q24" s="246">
        <v>1.9547382120000001</v>
      </c>
      <c r="R24" s="246">
        <v>2.3740593560000001</v>
      </c>
      <c r="S24" s="249">
        <v>0.98785422899999997</v>
      </c>
      <c r="T24" s="245">
        <v>2.2617611819999999</v>
      </c>
      <c r="U24" s="246">
        <v>2.2202864359999999</v>
      </c>
      <c r="V24" s="246">
        <v>2.571836786</v>
      </c>
      <c r="W24" s="246">
        <v>3.1118666799999999</v>
      </c>
      <c r="X24" s="246">
        <v>1.878574497</v>
      </c>
      <c r="Y24" s="249">
        <v>1.8156188900000001</v>
      </c>
    </row>
    <row r="25" spans="1:25" ht="15" thickBot="1" x14ac:dyDescent="0.4"/>
    <row r="26" spans="1:25" ht="15" thickBot="1" x14ac:dyDescent="0.4">
      <c r="A26" s="251" t="s">
        <v>155</v>
      </c>
      <c r="B26" s="340" t="s">
        <v>143</v>
      </c>
      <c r="C26" s="341"/>
      <c r="D26" s="341"/>
      <c r="E26" s="341"/>
      <c r="F26" s="341"/>
      <c r="G26" s="342"/>
      <c r="H26" s="340" t="s">
        <v>144</v>
      </c>
      <c r="I26" s="341"/>
      <c r="J26" s="341"/>
      <c r="K26" s="341"/>
      <c r="L26" s="341"/>
      <c r="M26" s="342"/>
      <c r="N26" s="340" t="s">
        <v>145</v>
      </c>
      <c r="O26" s="341"/>
      <c r="P26" s="341"/>
      <c r="Q26" s="341"/>
      <c r="R26" s="341"/>
      <c r="S26" s="342"/>
      <c r="T26" s="340" t="s">
        <v>146</v>
      </c>
      <c r="U26" s="341"/>
      <c r="V26" s="341"/>
      <c r="W26" s="341"/>
      <c r="X26" s="341"/>
      <c r="Y26" s="342"/>
    </row>
    <row r="27" spans="1:25" x14ac:dyDescent="0.35">
      <c r="A27" s="223" t="s">
        <v>107</v>
      </c>
      <c r="B27" s="226">
        <v>1.1698730930000001</v>
      </c>
      <c r="C27" s="227">
        <v>0.87222516900000002</v>
      </c>
      <c r="D27" s="227">
        <v>0.95790173700000003</v>
      </c>
      <c r="E27" s="227">
        <v>1.1344476379999999</v>
      </c>
      <c r="F27" s="227">
        <v>0.913704874</v>
      </c>
      <c r="G27" s="228">
        <v>0.95184748799999996</v>
      </c>
      <c r="H27" s="226">
        <v>0.52221755599999997</v>
      </c>
      <c r="I27" s="227">
        <v>0.48735387400000002</v>
      </c>
      <c r="J27" s="227">
        <v>0.42596173799999998</v>
      </c>
      <c r="K27" s="227">
        <v>0.45697745000000001</v>
      </c>
      <c r="L27" s="227">
        <v>0.43318681199999998</v>
      </c>
      <c r="M27" s="228">
        <v>0.47712188700000002</v>
      </c>
      <c r="N27" s="226">
        <v>1.4754199990000001</v>
      </c>
      <c r="O27" s="227">
        <v>1.1373213259999999</v>
      </c>
      <c r="P27" s="227">
        <v>1.0273121489999999</v>
      </c>
      <c r="Q27" s="227">
        <v>1.3266341580000001</v>
      </c>
      <c r="R27" s="227">
        <v>1.1445530749999999</v>
      </c>
      <c r="S27" s="228">
        <v>1.190600243</v>
      </c>
      <c r="T27" s="226">
        <v>0.47646903699999998</v>
      </c>
      <c r="U27" s="227">
        <v>0.622358992</v>
      </c>
      <c r="V27" s="227">
        <v>0.43465401799999998</v>
      </c>
      <c r="W27" s="227">
        <v>0.64316874099999999</v>
      </c>
      <c r="X27" s="227">
        <v>0.55443270700000002</v>
      </c>
      <c r="Y27" s="228">
        <v>0.49774837999999999</v>
      </c>
    </row>
    <row r="28" spans="1:25" x14ac:dyDescent="0.35">
      <c r="A28" t="s">
        <v>108</v>
      </c>
      <c r="B28" s="229">
        <v>1.1665461429999999</v>
      </c>
      <c r="C28" s="230">
        <v>0.75640588900000005</v>
      </c>
      <c r="D28" s="230">
        <v>1.0770479690000001</v>
      </c>
      <c r="E28" s="230">
        <v>1.2077311740000001</v>
      </c>
      <c r="F28" s="230">
        <v>0.87128388199999995</v>
      </c>
      <c r="G28" s="231">
        <v>0.92098494399999997</v>
      </c>
      <c r="H28" s="229">
        <v>0.89613649399999995</v>
      </c>
      <c r="I28" s="230">
        <v>0.56218156100000005</v>
      </c>
      <c r="J28" s="230">
        <v>0.64125595999999996</v>
      </c>
      <c r="K28" s="230">
        <v>0.57249156499999998</v>
      </c>
      <c r="L28" s="230">
        <v>0.57297665799999997</v>
      </c>
      <c r="M28" s="231">
        <v>0.73271109300000004</v>
      </c>
      <c r="N28" s="229">
        <v>1.410171335</v>
      </c>
      <c r="O28" s="230">
        <v>0.86377012099999995</v>
      </c>
      <c r="P28" s="230">
        <v>0.73904030700000001</v>
      </c>
      <c r="Q28" s="230">
        <v>1.4619390050000001</v>
      </c>
      <c r="R28" s="230">
        <v>1.339680092</v>
      </c>
      <c r="S28" s="231">
        <v>1.5869009430000001</v>
      </c>
      <c r="T28" s="229">
        <v>0.79821379199999998</v>
      </c>
      <c r="U28" s="230">
        <v>0.76987972299999996</v>
      </c>
      <c r="V28" s="230">
        <v>0.56722324700000004</v>
      </c>
      <c r="W28" s="230">
        <v>0.63445917200000002</v>
      </c>
      <c r="X28" s="230">
        <v>1.0673742770000001</v>
      </c>
      <c r="Y28" s="231">
        <v>0.75858015199999995</v>
      </c>
    </row>
    <row r="29" spans="1:25" x14ac:dyDescent="0.35">
      <c r="A29" t="s">
        <v>109</v>
      </c>
      <c r="B29" s="229">
        <v>0.93693607899999998</v>
      </c>
      <c r="C29" s="230">
        <v>1.658496669</v>
      </c>
      <c r="D29" s="230">
        <v>0.40456725100000002</v>
      </c>
      <c r="E29" s="230">
        <v>1.0447074409999999</v>
      </c>
      <c r="F29" s="230">
        <v>0.59793867099999998</v>
      </c>
      <c r="G29" s="231">
        <v>1.357353888</v>
      </c>
      <c r="H29" s="229">
        <v>0.17467347499999999</v>
      </c>
      <c r="I29" s="230">
        <v>0.23745512099999999</v>
      </c>
      <c r="J29" s="230">
        <v>0.134906106</v>
      </c>
      <c r="K29" s="230">
        <v>0.32501368600000002</v>
      </c>
      <c r="L29" s="230">
        <v>0.42415184099999997</v>
      </c>
      <c r="M29" s="231">
        <v>0.347107903</v>
      </c>
      <c r="N29" s="229">
        <v>4.2027663940000002</v>
      </c>
      <c r="O29" s="230">
        <v>1.22910572</v>
      </c>
      <c r="P29" s="230">
        <v>1.0309529930000001</v>
      </c>
      <c r="Q29" s="230">
        <v>1.6969202839999999</v>
      </c>
      <c r="R29" s="230">
        <v>1.4501742259999999</v>
      </c>
      <c r="S29" s="231">
        <v>1.5315607840000001</v>
      </c>
      <c r="T29" s="229">
        <v>0.57942938700000002</v>
      </c>
      <c r="U29" s="230">
        <v>0.37447448700000002</v>
      </c>
      <c r="V29" s="230">
        <v>0.184452528</v>
      </c>
      <c r="W29" s="230">
        <v>0.51555681600000003</v>
      </c>
      <c r="X29" s="230">
        <v>0.41750060500000002</v>
      </c>
      <c r="Y29" s="231">
        <v>0.30422402700000001</v>
      </c>
    </row>
    <row r="30" spans="1:25" x14ac:dyDescent="0.35">
      <c r="A30" t="s">
        <v>110</v>
      </c>
      <c r="B30" s="229">
        <v>1.067727876</v>
      </c>
      <c r="C30" s="230">
        <v>0.87928012099999997</v>
      </c>
      <c r="D30" s="230">
        <v>1.052992003</v>
      </c>
      <c r="E30" s="230">
        <v>1.126486831</v>
      </c>
      <c r="F30" s="230">
        <v>1.045948557</v>
      </c>
      <c r="G30" s="231">
        <v>0.82756461199999998</v>
      </c>
      <c r="H30" s="229">
        <v>0.46815743900000001</v>
      </c>
      <c r="I30" s="230">
        <v>0.45890250199999999</v>
      </c>
      <c r="J30" s="230">
        <v>0.60156784399999996</v>
      </c>
      <c r="K30" s="230">
        <v>0.22958600900000001</v>
      </c>
      <c r="L30" s="230">
        <v>0.31124619599999997</v>
      </c>
      <c r="M30" s="231">
        <v>0.36712304699999998</v>
      </c>
      <c r="N30" s="229">
        <v>0.96809657199999999</v>
      </c>
      <c r="O30" s="230">
        <v>1.2466705549999999</v>
      </c>
      <c r="P30" s="230">
        <v>1.3998055730000001</v>
      </c>
      <c r="Q30" s="230">
        <v>1.320435051</v>
      </c>
      <c r="R30" s="230">
        <v>0.74534852799999995</v>
      </c>
      <c r="S30" s="231">
        <v>1.2090147469999999</v>
      </c>
      <c r="T30" s="229">
        <v>0.49527610900000002</v>
      </c>
      <c r="U30" s="230">
        <v>0.62908094299999995</v>
      </c>
      <c r="V30" s="230">
        <v>0.66323342399999996</v>
      </c>
      <c r="W30" s="230">
        <v>0.35165163900000002</v>
      </c>
      <c r="X30" s="230">
        <v>0.40073297499999999</v>
      </c>
      <c r="Y30" s="231">
        <v>0.26766937000000002</v>
      </c>
    </row>
    <row r="31" spans="1:25" x14ac:dyDescent="0.35">
      <c r="A31" t="s">
        <v>111</v>
      </c>
      <c r="B31" s="229">
        <v>1.0970483600000001</v>
      </c>
      <c r="C31" s="230">
        <v>1.0147378549999999</v>
      </c>
      <c r="D31" s="230">
        <v>0.88821378500000003</v>
      </c>
      <c r="E31" s="230">
        <v>1.1561322060000001</v>
      </c>
      <c r="F31" s="230">
        <v>0.80533804200000003</v>
      </c>
      <c r="G31" s="231">
        <v>1.0385297520000001</v>
      </c>
      <c r="H31" s="229">
        <v>0.46157650900000002</v>
      </c>
      <c r="I31" s="230">
        <v>0.54014860200000003</v>
      </c>
      <c r="J31" s="230">
        <v>0.60252871900000005</v>
      </c>
      <c r="K31" s="230">
        <v>0.53795196000000001</v>
      </c>
      <c r="L31" s="230">
        <v>0.51794407099999995</v>
      </c>
      <c r="M31" s="231">
        <v>0.56916025000000003</v>
      </c>
      <c r="N31" s="229">
        <v>1.1770542960000001</v>
      </c>
      <c r="O31" s="230">
        <v>0.68454573699999999</v>
      </c>
      <c r="P31" s="230">
        <v>1.3407322850000001</v>
      </c>
      <c r="Q31" s="230">
        <v>0.76261551400000005</v>
      </c>
      <c r="R31" s="230">
        <v>1.1632363530000001</v>
      </c>
      <c r="S31" s="231">
        <v>1.2828002620000001</v>
      </c>
      <c r="T31" s="229">
        <v>0.47031449600000003</v>
      </c>
      <c r="U31" s="230">
        <v>0.59641719100000001</v>
      </c>
      <c r="V31" s="230">
        <v>0.73608899299999997</v>
      </c>
      <c r="W31" s="230">
        <v>0.66491636099999996</v>
      </c>
      <c r="X31" s="230">
        <v>0.71774373599999997</v>
      </c>
      <c r="Y31" s="231">
        <v>0.67707292600000002</v>
      </c>
    </row>
    <row r="32" spans="1:25" ht="15" thickBot="1" x14ac:dyDescent="0.4">
      <c r="A32" t="s">
        <v>112</v>
      </c>
      <c r="B32" s="232">
        <v>0.92254933100000003</v>
      </c>
      <c r="C32" s="233">
        <v>1.1456512990000001</v>
      </c>
      <c r="D32" s="233">
        <v>0.93179937000000002</v>
      </c>
      <c r="E32" s="233">
        <v>0.44287310299999999</v>
      </c>
      <c r="F32" s="233">
        <v>1.785269741</v>
      </c>
      <c r="G32" s="234">
        <v>0.77185715600000004</v>
      </c>
      <c r="H32" s="232">
        <v>0.48160937500000001</v>
      </c>
      <c r="I32" s="233">
        <v>0.47010084299999999</v>
      </c>
      <c r="J32" s="233">
        <v>0.34300132</v>
      </c>
      <c r="K32" s="233">
        <v>0.89227613800000005</v>
      </c>
      <c r="L32" s="233">
        <v>1.5143992580000001</v>
      </c>
      <c r="M32" s="234">
        <v>0.89454747700000004</v>
      </c>
      <c r="N32" s="232">
        <v>1.2387772829999999</v>
      </c>
      <c r="O32" s="233">
        <v>1.5855560310000001</v>
      </c>
      <c r="P32" s="233">
        <v>1.4374941269999999</v>
      </c>
      <c r="Q32" s="233">
        <v>1.9621144800000001</v>
      </c>
      <c r="R32" s="233">
        <v>1.721860231</v>
      </c>
      <c r="S32" s="234">
        <v>1.5361648569999999</v>
      </c>
      <c r="T32" s="232">
        <v>1.123434592</v>
      </c>
      <c r="U32" s="233">
        <v>0.94347316699999995</v>
      </c>
      <c r="V32" s="233">
        <v>0.83339555499999995</v>
      </c>
      <c r="W32" s="233">
        <v>1.285747188</v>
      </c>
      <c r="X32" s="233">
        <v>1.66098134</v>
      </c>
      <c r="Y32" s="234">
        <v>0.36726930499999999</v>
      </c>
    </row>
    <row r="33" spans="1:25" ht="15" thickBot="1" x14ac:dyDescent="0.4"/>
    <row r="34" spans="1:25" ht="15" thickBot="1" x14ac:dyDescent="0.4">
      <c r="A34" s="326" t="s">
        <v>160</v>
      </c>
      <c r="B34" s="327"/>
      <c r="C34" s="327"/>
      <c r="D34" s="327"/>
      <c r="E34" s="327"/>
      <c r="F34" s="327"/>
      <c r="G34" s="327"/>
      <c r="H34" s="327"/>
      <c r="I34" s="327"/>
      <c r="J34" s="327"/>
      <c r="K34" s="327"/>
      <c r="L34" s="327"/>
      <c r="M34" s="327"/>
      <c r="N34" s="327"/>
      <c r="O34" s="327"/>
      <c r="P34" s="327"/>
      <c r="Q34" s="327"/>
      <c r="R34" s="327"/>
      <c r="S34" s="327"/>
      <c r="T34" s="327"/>
      <c r="U34" s="327"/>
      <c r="V34" s="327"/>
      <c r="W34" s="327"/>
      <c r="X34" s="327"/>
      <c r="Y34" s="328"/>
    </row>
    <row r="35" spans="1:25" ht="15" thickBot="1" x14ac:dyDescent="0.4">
      <c r="A35" s="224" t="s">
        <v>161</v>
      </c>
      <c r="B35" s="337" t="s">
        <v>156</v>
      </c>
      <c r="C35" s="338"/>
      <c r="D35" s="338"/>
      <c r="E35" s="338"/>
      <c r="F35" s="338"/>
      <c r="G35" s="338"/>
      <c r="H35" s="323" t="s">
        <v>157</v>
      </c>
      <c r="I35" s="324"/>
      <c r="J35" s="324"/>
      <c r="K35" s="324"/>
      <c r="L35" s="324"/>
      <c r="M35" s="325"/>
      <c r="N35" s="323" t="s">
        <v>158</v>
      </c>
      <c r="O35" s="324"/>
      <c r="P35" s="324"/>
      <c r="Q35" s="324"/>
      <c r="R35" s="324"/>
      <c r="S35" s="325"/>
      <c r="T35" s="323" t="s">
        <v>159</v>
      </c>
      <c r="U35" s="324"/>
      <c r="V35" s="324"/>
      <c r="W35" s="324"/>
      <c r="X35" s="324"/>
      <c r="Y35" s="325"/>
    </row>
    <row r="36" spans="1:25" x14ac:dyDescent="0.35">
      <c r="A36" t="s">
        <v>124</v>
      </c>
      <c r="B36" s="241">
        <v>0.72043917999999996</v>
      </c>
      <c r="C36" s="242">
        <v>1.5269310199999999</v>
      </c>
      <c r="D36" s="242">
        <v>0.75262980000000002</v>
      </c>
      <c r="E36" s="242">
        <v>1.04040887</v>
      </c>
      <c r="F36" s="242">
        <v>0.95494758999999996</v>
      </c>
      <c r="G36" s="247">
        <v>1.0046435300000001</v>
      </c>
      <c r="H36" s="241">
        <v>1.3186184599999999</v>
      </c>
      <c r="I36" s="242">
        <v>0.64721905000000002</v>
      </c>
      <c r="J36" s="242">
        <v>1.0719810000000001</v>
      </c>
      <c r="K36" s="242">
        <v>0.54228105000000004</v>
      </c>
      <c r="L36" s="242">
        <v>0.60595619999999994</v>
      </c>
      <c r="M36" s="247">
        <v>0.50279311000000004</v>
      </c>
      <c r="N36" s="241">
        <v>1.31224249</v>
      </c>
      <c r="O36" s="242">
        <v>0.84092670000000003</v>
      </c>
      <c r="P36" s="242">
        <v>1.1072215000000001</v>
      </c>
      <c r="Q36" s="242">
        <v>1.3498116</v>
      </c>
      <c r="R36" s="242">
        <v>1.1397556200000001</v>
      </c>
      <c r="S36" s="247">
        <v>1.2887156799999999</v>
      </c>
      <c r="T36" s="241">
        <v>1.24249806</v>
      </c>
      <c r="U36" s="242">
        <v>1.40690385</v>
      </c>
      <c r="V36" s="242">
        <v>1.21863995</v>
      </c>
      <c r="W36" s="242">
        <v>0.60987069000000005</v>
      </c>
      <c r="X36" s="242">
        <v>0.61615777999999999</v>
      </c>
      <c r="Y36" s="247">
        <v>0.67376800999999997</v>
      </c>
    </row>
    <row r="37" spans="1:25" x14ac:dyDescent="0.35">
      <c r="A37" t="s">
        <v>125</v>
      </c>
      <c r="B37" s="243">
        <v>0.67696336000000001</v>
      </c>
      <c r="C37" s="244">
        <v>1.3179582000000001</v>
      </c>
      <c r="D37" s="244">
        <v>1.00507843</v>
      </c>
      <c r="E37" s="244">
        <v>1.0202654600000001</v>
      </c>
      <c r="F37" s="244">
        <v>0.95487599000000001</v>
      </c>
      <c r="G37" s="248">
        <v>1.0248585400000001</v>
      </c>
      <c r="H37" s="243">
        <v>0.84302564999999996</v>
      </c>
      <c r="I37" s="244">
        <v>0.81709971999999997</v>
      </c>
      <c r="J37" s="244">
        <v>0.98384768</v>
      </c>
      <c r="K37" s="244">
        <v>0.51834190999999996</v>
      </c>
      <c r="L37" s="244">
        <v>0.59393889</v>
      </c>
      <c r="M37" s="248">
        <v>0.50313275000000002</v>
      </c>
      <c r="N37" s="243">
        <v>1.23612071</v>
      </c>
      <c r="O37" s="244">
        <v>1.1682224400000001</v>
      </c>
      <c r="P37" s="244">
        <v>0.78675454</v>
      </c>
      <c r="Q37" s="244">
        <v>1.4377895300000001</v>
      </c>
      <c r="R37" s="244">
        <v>1.2165537500000001</v>
      </c>
      <c r="S37" s="248">
        <v>1.4046020299999999</v>
      </c>
      <c r="T37" s="243">
        <v>1.1681931699999999</v>
      </c>
      <c r="U37" s="244">
        <v>1.5650427</v>
      </c>
      <c r="V37" s="244">
        <v>0.96046792999999997</v>
      </c>
      <c r="W37" s="244">
        <v>0.60612527000000005</v>
      </c>
      <c r="X37" s="244">
        <v>0.58705260000000004</v>
      </c>
      <c r="Y37" s="248">
        <v>0.63248707000000004</v>
      </c>
    </row>
    <row r="38" spans="1:25" ht="15" thickBot="1" x14ac:dyDescent="0.4">
      <c r="A38" t="s">
        <v>126</v>
      </c>
      <c r="B38" s="245">
        <v>1.2252933100000001</v>
      </c>
      <c r="C38" s="246">
        <v>0.92134017999999995</v>
      </c>
      <c r="D38" s="246">
        <v>0.85336650999999997</v>
      </c>
      <c r="E38" s="246">
        <v>0.99882124000000005</v>
      </c>
      <c r="F38" s="246">
        <v>0.99621959000000004</v>
      </c>
      <c r="G38" s="249">
        <v>1.00495917</v>
      </c>
      <c r="H38" s="245">
        <v>0.33693594999999998</v>
      </c>
      <c r="I38" s="246">
        <v>0.21761984000000001</v>
      </c>
      <c r="J38" s="246">
        <v>0.30540184999999997</v>
      </c>
      <c r="K38" s="246">
        <v>0.48236743999999998</v>
      </c>
      <c r="L38" s="246">
        <v>0.45089761</v>
      </c>
      <c r="M38" s="249">
        <v>0.48939576000000001</v>
      </c>
      <c r="N38" s="245">
        <v>2.2794891800000001</v>
      </c>
      <c r="O38" s="246">
        <v>1.4163660899999999</v>
      </c>
      <c r="P38" s="246">
        <v>1.95180489</v>
      </c>
      <c r="Q38" s="246">
        <v>1.2202119199999999</v>
      </c>
      <c r="R38" s="246">
        <v>1.0629530700000001</v>
      </c>
      <c r="S38" s="249">
        <v>1.1174582799999999</v>
      </c>
      <c r="T38" s="245">
        <v>0.39437235999999998</v>
      </c>
      <c r="U38" s="246">
        <v>0.57275226999999995</v>
      </c>
      <c r="V38" s="246">
        <v>0.65501902000000001</v>
      </c>
      <c r="W38" s="246">
        <v>0.60720890000000005</v>
      </c>
      <c r="X38" s="246">
        <v>0.72806515999999999</v>
      </c>
      <c r="Y38" s="249">
        <v>0.65261855999999996</v>
      </c>
    </row>
    <row r="39" spans="1:25" ht="15" thickBot="1" x14ac:dyDescent="0.4"/>
    <row r="40" spans="1:25" ht="15" thickBot="1" x14ac:dyDescent="0.4">
      <c r="A40" s="326" t="s">
        <v>162</v>
      </c>
      <c r="B40" s="335"/>
      <c r="C40" s="335"/>
      <c r="D40" s="335"/>
      <c r="E40" s="335"/>
      <c r="F40" s="335"/>
      <c r="G40" s="335"/>
      <c r="H40" s="335"/>
      <c r="I40" s="335"/>
      <c r="J40" s="335"/>
      <c r="K40" s="335"/>
      <c r="L40" s="335"/>
      <c r="M40" s="335"/>
      <c r="N40" s="327"/>
      <c r="O40" s="327"/>
      <c r="P40" s="327"/>
      <c r="Q40" s="327"/>
      <c r="R40" s="327"/>
      <c r="S40" s="327"/>
      <c r="T40" s="335"/>
      <c r="U40" s="335"/>
      <c r="V40" s="335"/>
      <c r="W40" s="335"/>
      <c r="X40" s="335"/>
      <c r="Y40" s="336"/>
    </row>
    <row r="41" spans="1:25" ht="15" thickBot="1" x14ac:dyDescent="0.4">
      <c r="A41" s="235"/>
      <c r="B41" s="323" t="s">
        <v>143</v>
      </c>
      <c r="C41" s="324"/>
      <c r="D41" s="324"/>
      <c r="E41" s="324"/>
      <c r="F41" s="324"/>
      <c r="G41" s="325"/>
      <c r="H41" s="323" t="s">
        <v>144</v>
      </c>
      <c r="I41" s="324"/>
      <c r="J41" s="324"/>
      <c r="K41" s="324"/>
      <c r="L41" s="324"/>
      <c r="M41" s="325"/>
      <c r="N41" s="323" t="s">
        <v>145</v>
      </c>
      <c r="O41" s="324"/>
      <c r="P41" s="324"/>
      <c r="Q41" s="324"/>
      <c r="R41" s="324"/>
      <c r="S41" s="325"/>
      <c r="T41" s="323" t="s">
        <v>146</v>
      </c>
      <c r="U41" s="324"/>
      <c r="V41" s="324"/>
      <c r="W41" s="324"/>
      <c r="X41" s="324"/>
      <c r="Y41" s="325"/>
    </row>
    <row r="42" spans="1:25" ht="15" thickBot="1" x14ac:dyDescent="0.4">
      <c r="A42" s="252" t="s">
        <v>163</v>
      </c>
      <c r="B42" s="253">
        <v>0.85144699999999995</v>
      </c>
      <c r="C42" s="200">
        <v>1.007169</v>
      </c>
      <c r="D42" s="200">
        <v>0.99552099999999999</v>
      </c>
      <c r="E42" s="200">
        <v>1.0103120000000001</v>
      </c>
      <c r="F42" s="200">
        <v>1.044729</v>
      </c>
      <c r="G42" s="254">
        <v>1.090821</v>
      </c>
      <c r="H42" s="253">
        <v>0.93203599999999998</v>
      </c>
      <c r="I42" s="200">
        <v>0.93649800000000005</v>
      </c>
      <c r="J42" s="200">
        <v>0.77221099999999998</v>
      </c>
      <c r="K42" s="200">
        <v>0.98783299999999996</v>
      </c>
      <c r="L42" s="200">
        <v>1.079564</v>
      </c>
      <c r="M42" s="254">
        <v>1.0379929999999999</v>
      </c>
      <c r="N42" s="253">
        <v>0.86380699999999999</v>
      </c>
      <c r="O42" s="200">
        <v>0.87728700000000004</v>
      </c>
      <c r="P42" s="200">
        <v>1.0271049999999999</v>
      </c>
      <c r="Q42" s="200">
        <v>0.87855499999999997</v>
      </c>
      <c r="R42" s="200">
        <v>0.96763900000000003</v>
      </c>
      <c r="S42" s="254">
        <v>0.91816500000000001</v>
      </c>
      <c r="T42" s="253">
        <v>0.93775799999999998</v>
      </c>
      <c r="U42" s="200">
        <v>0.86778999999999995</v>
      </c>
      <c r="V42" s="200">
        <v>0.98493299999999995</v>
      </c>
      <c r="W42" s="200">
        <v>0.95392500000000002</v>
      </c>
      <c r="X42" s="200">
        <v>1.0321610000000001</v>
      </c>
      <c r="Y42" s="254">
        <v>1.019739</v>
      </c>
    </row>
  </sheetData>
  <mergeCells count="23">
    <mergeCell ref="A1:Y1"/>
    <mergeCell ref="B16:G16"/>
    <mergeCell ref="H16:M16"/>
    <mergeCell ref="N16:S16"/>
    <mergeCell ref="T16:Y16"/>
    <mergeCell ref="N2:S2"/>
    <mergeCell ref="T2:Y2"/>
    <mergeCell ref="B2:G2"/>
    <mergeCell ref="B26:G26"/>
    <mergeCell ref="H26:M26"/>
    <mergeCell ref="N26:S26"/>
    <mergeCell ref="T26:Y26"/>
    <mergeCell ref="A15:Y15"/>
    <mergeCell ref="H35:M35"/>
    <mergeCell ref="N35:S35"/>
    <mergeCell ref="T35:Y35"/>
    <mergeCell ref="B35:G35"/>
    <mergeCell ref="A34:Y34"/>
    <mergeCell ref="B41:G41"/>
    <mergeCell ref="H41:M41"/>
    <mergeCell ref="N41:S41"/>
    <mergeCell ref="T41:Y41"/>
    <mergeCell ref="A40:Y40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56"/>
  <sheetViews>
    <sheetView topLeftCell="AV1" zoomScale="85" zoomScaleNormal="85" workbookViewId="0">
      <selection activeCell="BA48" sqref="BA47:BE48"/>
    </sheetView>
  </sheetViews>
  <sheetFormatPr defaultRowHeight="14.5" x14ac:dyDescent="0.35"/>
  <cols>
    <col min="1" max="1" width="11.08984375" customWidth="1"/>
    <col min="2" max="63" width="6" customWidth="1"/>
  </cols>
  <sheetData>
    <row r="1" spans="1:42" ht="15" thickBot="1" x14ac:dyDescent="0.4">
      <c r="A1" s="326" t="s">
        <v>169</v>
      </c>
      <c r="B1" s="327"/>
      <c r="C1" s="327"/>
      <c r="D1" s="327"/>
      <c r="E1" s="327"/>
      <c r="F1" s="327"/>
      <c r="G1" s="327"/>
      <c r="H1" s="327"/>
      <c r="I1" s="327"/>
      <c r="J1" s="327"/>
      <c r="K1" s="327"/>
      <c r="L1" s="327"/>
      <c r="M1" s="327"/>
      <c r="N1" s="327"/>
      <c r="O1" s="327"/>
      <c r="P1" s="327"/>
      <c r="Q1" s="327"/>
      <c r="R1" s="327"/>
      <c r="S1" s="327"/>
      <c r="T1" s="327"/>
      <c r="U1" s="327"/>
      <c r="V1" s="327"/>
      <c r="W1" s="327"/>
      <c r="X1" s="327"/>
      <c r="Y1" s="327"/>
      <c r="Z1" s="327"/>
      <c r="AA1" s="327"/>
      <c r="AB1" s="327"/>
      <c r="AC1" s="327"/>
      <c r="AD1" s="327"/>
      <c r="AE1" s="327"/>
      <c r="AF1" s="327"/>
      <c r="AG1" s="327"/>
      <c r="AH1" s="327"/>
      <c r="AI1" s="327"/>
      <c r="AJ1" s="327"/>
      <c r="AK1" s="327"/>
      <c r="AL1" s="328"/>
    </row>
    <row r="2" spans="1:42" ht="15" thickBot="1" x14ac:dyDescent="0.4">
      <c r="A2" s="251" t="s">
        <v>170</v>
      </c>
      <c r="B2" s="329" t="s">
        <v>4</v>
      </c>
      <c r="C2" s="330"/>
      <c r="D2" s="330"/>
      <c r="E2" s="330"/>
      <c r="F2" s="330"/>
      <c r="G2" s="330"/>
      <c r="H2" s="330"/>
      <c r="I2" s="331"/>
      <c r="J2" s="237"/>
      <c r="K2" s="329" t="s">
        <v>72</v>
      </c>
      <c r="L2" s="330"/>
      <c r="M2" s="330"/>
      <c r="N2" s="330"/>
      <c r="O2" s="330"/>
      <c r="P2" s="330"/>
      <c r="Q2" s="331"/>
      <c r="R2" s="237"/>
      <c r="S2" s="346" t="s">
        <v>176</v>
      </c>
      <c r="T2" s="347"/>
      <c r="U2" s="347"/>
      <c r="V2" s="347"/>
      <c r="W2" s="347"/>
      <c r="X2" s="347"/>
      <c r="Y2" s="347"/>
      <c r="Z2" s="347"/>
      <c r="AA2" s="347"/>
      <c r="AB2" s="348"/>
      <c r="AC2" s="235"/>
      <c r="AD2" s="346" t="s">
        <v>183</v>
      </c>
      <c r="AE2" s="347"/>
      <c r="AF2" s="347"/>
      <c r="AG2" s="347"/>
      <c r="AH2" s="347"/>
      <c r="AI2" s="347"/>
      <c r="AJ2" s="347"/>
      <c r="AK2" s="347"/>
      <c r="AL2" s="348"/>
      <c r="AM2" s="237"/>
    </row>
    <row r="3" spans="1:42" x14ac:dyDescent="0.35">
      <c r="A3" s="170" t="s">
        <v>167</v>
      </c>
      <c r="B3" s="241">
        <v>28.7</v>
      </c>
      <c r="C3" s="242">
        <v>28</v>
      </c>
      <c r="D3" s="242">
        <v>27.6</v>
      </c>
      <c r="E3" s="242">
        <v>26</v>
      </c>
      <c r="F3" s="242">
        <v>26.09</v>
      </c>
      <c r="G3" s="242">
        <v>22.6</v>
      </c>
      <c r="H3" s="242">
        <v>23.49</v>
      </c>
      <c r="I3" s="247">
        <v>21.52</v>
      </c>
      <c r="J3" s="170"/>
      <c r="K3" s="241">
        <v>21.7</v>
      </c>
      <c r="L3" s="242">
        <v>27</v>
      </c>
      <c r="M3" s="242">
        <v>24.5</v>
      </c>
      <c r="N3" s="242">
        <v>29</v>
      </c>
      <c r="O3" s="242">
        <v>24.05</v>
      </c>
      <c r="P3" s="242">
        <v>22.68</v>
      </c>
      <c r="Q3" s="247">
        <v>22.25</v>
      </c>
      <c r="R3" s="170"/>
      <c r="S3" s="241">
        <v>31.5</v>
      </c>
      <c r="T3" s="242">
        <v>31.2</v>
      </c>
      <c r="U3" s="242">
        <v>28.5</v>
      </c>
      <c r="V3" s="242">
        <v>31.1</v>
      </c>
      <c r="W3" s="242">
        <v>28.5</v>
      </c>
      <c r="X3" s="242">
        <v>27.6</v>
      </c>
      <c r="Y3" s="242">
        <v>25.7</v>
      </c>
      <c r="Z3" s="242">
        <v>25.5</v>
      </c>
      <c r="AA3" s="242">
        <v>24.83</v>
      </c>
      <c r="AB3" s="247">
        <v>23.7</v>
      </c>
      <c r="AC3" s="170"/>
      <c r="AD3" s="241">
        <v>24.4</v>
      </c>
      <c r="AE3" s="242">
        <v>27.6</v>
      </c>
      <c r="AF3" s="242">
        <v>22.3</v>
      </c>
      <c r="AG3" s="242">
        <v>23.8</v>
      </c>
      <c r="AH3" s="242">
        <v>28.2</v>
      </c>
      <c r="AI3" s="242">
        <v>26.31</v>
      </c>
      <c r="AJ3" s="242">
        <v>25.9</v>
      </c>
      <c r="AK3" s="242">
        <v>23.05</v>
      </c>
      <c r="AL3" s="247">
        <v>23.3</v>
      </c>
      <c r="AM3" s="170"/>
    </row>
    <row r="4" spans="1:42" ht="15" thickBot="1" x14ac:dyDescent="0.4">
      <c r="A4" s="170" t="s">
        <v>168</v>
      </c>
      <c r="B4" s="245">
        <v>29.1</v>
      </c>
      <c r="C4" s="246">
        <v>28.34</v>
      </c>
      <c r="D4" s="246">
        <v>28.1</v>
      </c>
      <c r="E4" s="246">
        <v>27.3</v>
      </c>
      <c r="F4" s="246">
        <v>26.4</v>
      </c>
      <c r="G4" s="246">
        <v>23.2</v>
      </c>
      <c r="H4" s="246">
        <v>25.28</v>
      </c>
      <c r="I4" s="249">
        <v>21.34</v>
      </c>
      <c r="J4" s="170"/>
      <c r="K4" s="245">
        <v>21.9</v>
      </c>
      <c r="L4" s="246">
        <v>26.9</v>
      </c>
      <c r="M4" s="246">
        <v>25.2</v>
      </c>
      <c r="N4" s="246">
        <v>30.52</v>
      </c>
      <c r="O4" s="246">
        <v>24.5</v>
      </c>
      <c r="P4" s="246">
        <v>23.23</v>
      </c>
      <c r="Q4" s="249">
        <v>24.48</v>
      </c>
      <c r="R4" s="170"/>
      <c r="S4" s="245">
        <v>33.1</v>
      </c>
      <c r="T4" s="246">
        <v>33.4</v>
      </c>
      <c r="U4" s="246">
        <v>29</v>
      </c>
      <c r="V4" s="246">
        <v>32.799999999999997</v>
      </c>
      <c r="W4" s="246">
        <v>30.46</v>
      </c>
      <c r="X4" s="246">
        <v>30.5</v>
      </c>
      <c r="Y4" s="246">
        <v>28.2</v>
      </c>
      <c r="Z4" s="246">
        <v>28.53</v>
      </c>
      <c r="AA4" s="246">
        <v>26.4</v>
      </c>
      <c r="AB4" s="249">
        <v>26.22</v>
      </c>
      <c r="AC4" s="170"/>
      <c r="AD4" s="245">
        <v>27.1</v>
      </c>
      <c r="AE4" s="246">
        <v>31.2</v>
      </c>
      <c r="AF4" s="246">
        <v>25.3</v>
      </c>
      <c r="AG4" s="246">
        <v>26.4</v>
      </c>
      <c r="AH4" s="246">
        <v>29.29</v>
      </c>
      <c r="AI4" s="246">
        <v>28.7</v>
      </c>
      <c r="AJ4" s="246">
        <v>27.97</v>
      </c>
      <c r="AK4" s="246">
        <v>25.79</v>
      </c>
      <c r="AL4" s="249">
        <v>25.66</v>
      </c>
      <c r="AM4" s="170"/>
    </row>
    <row r="5" spans="1:42" ht="15" thickBot="1" x14ac:dyDescent="0.4"/>
    <row r="6" spans="1:42" ht="15" thickBot="1" x14ac:dyDescent="0.4">
      <c r="A6" s="251" t="s">
        <v>171</v>
      </c>
      <c r="B6" s="337" t="s">
        <v>4</v>
      </c>
      <c r="C6" s="338"/>
      <c r="D6" s="338"/>
      <c r="E6" s="338"/>
      <c r="F6" s="338"/>
      <c r="G6" s="338"/>
      <c r="H6" s="338"/>
      <c r="I6" s="339"/>
      <c r="J6" s="237"/>
      <c r="K6" s="337" t="s">
        <v>72</v>
      </c>
      <c r="L6" s="338"/>
      <c r="M6" s="338"/>
      <c r="N6" s="338"/>
      <c r="O6" s="338"/>
      <c r="P6" s="338"/>
      <c r="Q6" s="339"/>
      <c r="R6" s="237"/>
      <c r="S6" s="337" t="s">
        <v>165</v>
      </c>
      <c r="T6" s="338"/>
      <c r="U6" s="338"/>
      <c r="V6" s="338"/>
      <c r="W6" s="338"/>
      <c r="X6" s="338"/>
      <c r="Y6" s="338"/>
      <c r="Z6" s="338"/>
      <c r="AA6" s="338"/>
      <c r="AB6" s="339"/>
      <c r="AC6" s="237"/>
      <c r="AD6" s="323" t="s">
        <v>166</v>
      </c>
      <c r="AE6" s="324"/>
      <c r="AF6" s="324"/>
      <c r="AG6" s="324"/>
      <c r="AH6" s="324"/>
      <c r="AI6" s="324"/>
      <c r="AJ6" s="324"/>
      <c r="AK6" s="324"/>
      <c r="AL6" s="325"/>
      <c r="AM6" s="237"/>
    </row>
    <row r="7" spans="1:42" x14ac:dyDescent="0.35">
      <c r="A7" s="170" t="s">
        <v>167</v>
      </c>
      <c r="B7" s="241">
        <v>28.49</v>
      </c>
      <c r="C7" s="242">
        <v>26.47</v>
      </c>
      <c r="D7" s="242">
        <v>25.3</v>
      </c>
      <c r="E7" s="242">
        <v>28.06</v>
      </c>
      <c r="F7" s="242">
        <v>26.69</v>
      </c>
      <c r="G7" s="242">
        <v>30.58</v>
      </c>
      <c r="H7" s="242"/>
      <c r="I7" s="247"/>
      <c r="J7" s="170"/>
      <c r="K7" s="241">
        <v>22.27</v>
      </c>
      <c r="L7" s="242">
        <v>26.9</v>
      </c>
      <c r="M7" s="242">
        <v>22</v>
      </c>
      <c r="N7" s="242">
        <v>23.57</v>
      </c>
      <c r="O7" s="242">
        <v>26.18</v>
      </c>
      <c r="P7" s="242">
        <v>19.600000000000001</v>
      </c>
      <c r="Q7" s="161"/>
      <c r="R7" s="170"/>
      <c r="S7" s="241">
        <v>27.06</v>
      </c>
      <c r="T7" s="242">
        <v>28.22</v>
      </c>
      <c r="U7" s="242">
        <v>27.52</v>
      </c>
      <c r="V7" s="242">
        <v>30.998999999999999</v>
      </c>
      <c r="W7" s="242">
        <v>27.18</v>
      </c>
      <c r="X7" s="242">
        <v>27.54</v>
      </c>
      <c r="Y7" s="242">
        <v>21.88</v>
      </c>
      <c r="Z7" s="160"/>
      <c r="AA7" s="160"/>
      <c r="AB7" s="161"/>
      <c r="AC7" s="170"/>
      <c r="AD7" s="241">
        <v>23.9</v>
      </c>
      <c r="AE7" s="242">
        <v>19.489999999999998</v>
      </c>
      <c r="AF7" s="242">
        <v>21.54</v>
      </c>
      <c r="AG7" s="242">
        <v>26.05</v>
      </c>
      <c r="AH7" s="242">
        <v>27.42</v>
      </c>
      <c r="AI7" s="160"/>
      <c r="AJ7" s="160"/>
      <c r="AK7" s="160"/>
      <c r="AL7" s="247"/>
      <c r="AM7" s="170"/>
      <c r="AN7" s="170"/>
      <c r="AO7" s="170"/>
      <c r="AP7" s="170"/>
    </row>
    <row r="8" spans="1:42" ht="15" thickBot="1" x14ac:dyDescent="0.4">
      <c r="A8" s="170" t="s">
        <v>172</v>
      </c>
      <c r="B8" s="245">
        <v>29.04</v>
      </c>
      <c r="C8" s="246">
        <v>28</v>
      </c>
      <c r="D8" s="246">
        <v>25.9</v>
      </c>
      <c r="E8" s="246">
        <v>27.9</v>
      </c>
      <c r="F8" s="246">
        <v>26.29</v>
      </c>
      <c r="G8" s="246">
        <v>29.39</v>
      </c>
      <c r="H8" s="246"/>
      <c r="I8" s="249"/>
      <c r="J8" s="170"/>
      <c r="K8" s="245">
        <v>21.98</v>
      </c>
      <c r="L8" s="246">
        <v>26.86</v>
      </c>
      <c r="M8" s="246">
        <v>22.44</v>
      </c>
      <c r="N8" s="246">
        <v>23.9</v>
      </c>
      <c r="O8" s="246">
        <v>25.32</v>
      </c>
      <c r="P8" s="246">
        <v>19.010000000000002</v>
      </c>
      <c r="Q8" s="173"/>
      <c r="R8" s="170"/>
      <c r="S8" s="245">
        <v>33.21</v>
      </c>
      <c r="T8" s="246">
        <v>33.6</v>
      </c>
      <c r="U8" s="246">
        <v>32.6</v>
      </c>
      <c r="V8" s="246">
        <v>35.28</v>
      </c>
      <c r="W8" s="246">
        <v>30.5</v>
      </c>
      <c r="X8" s="246">
        <v>33.090000000000003</v>
      </c>
      <c r="Y8" s="246">
        <v>27.42</v>
      </c>
      <c r="Z8" s="172"/>
      <c r="AA8" s="172"/>
      <c r="AB8" s="173"/>
      <c r="AC8" s="170"/>
      <c r="AD8" s="245">
        <v>29.78</v>
      </c>
      <c r="AE8" s="246">
        <v>26.6</v>
      </c>
      <c r="AF8" s="246">
        <v>28.5</v>
      </c>
      <c r="AG8" s="246">
        <v>30.72</v>
      </c>
      <c r="AH8" s="246">
        <v>32.729999999999997</v>
      </c>
      <c r="AI8" s="172"/>
      <c r="AJ8" s="172"/>
      <c r="AK8" s="172"/>
      <c r="AL8" s="249"/>
      <c r="AM8" s="170"/>
      <c r="AN8" s="170"/>
      <c r="AO8" s="170"/>
      <c r="AP8" s="170"/>
    </row>
    <row r="10" spans="1:42" ht="15" thickBot="1" x14ac:dyDescent="0.4">
      <c r="A10" s="251" t="s">
        <v>173</v>
      </c>
    </row>
    <row r="11" spans="1:42" ht="15" thickBot="1" x14ac:dyDescent="0.4">
      <c r="A11" s="235" t="s">
        <v>174</v>
      </c>
      <c r="B11" s="337" t="s">
        <v>4</v>
      </c>
      <c r="C11" s="338"/>
      <c r="D11" s="338"/>
      <c r="E11" s="338"/>
      <c r="F11" s="338"/>
      <c r="G11" s="338"/>
      <c r="H11" s="338"/>
      <c r="I11" s="339"/>
      <c r="J11" s="237"/>
      <c r="K11" s="337" t="s">
        <v>72</v>
      </c>
      <c r="L11" s="338"/>
      <c r="M11" s="338"/>
      <c r="N11" s="338"/>
      <c r="O11" s="338"/>
      <c r="P11" s="338"/>
      <c r="Q11" s="339"/>
      <c r="R11" s="237"/>
      <c r="S11" s="337" t="s">
        <v>165</v>
      </c>
      <c r="T11" s="338"/>
      <c r="U11" s="338"/>
      <c r="V11" s="338"/>
      <c r="W11" s="338"/>
      <c r="X11" s="338"/>
      <c r="Y11" s="338"/>
      <c r="Z11" s="338"/>
      <c r="AA11" s="338"/>
      <c r="AB11" s="339"/>
      <c r="AC11" s="237"/>
      <c r="AD11" s="337" t="s">
        <v>166</v>
      </c>
      <c r="AE11" s="338"/>
      <c r="AF11" s="338"/>
      <c r="AG11" s="338"/>
      <c r="AH11" s="338"/>
      <c r="AI11" s="338"/>
      <c r="AJ11" s="338"/>
      <c r="AK11" s="338"/>
      <c r="AL11" s="339"/>
    </row>
    <row r="12" spans="1:42" x14ac:dyDescent="0.35">
      <c r="A12" s="236">
        <v>0</v>
      </c>
      <c r="B12" s="241">
        <v>20.798999999999999</v>
      </c>
      <c r="C12" s="242">
        <v>20.498999999999999</v>
      </c>
      <c r="D12" s="242">
        <v>18.934000000000001</v>
      </c>
      <c r="E12" s="242">
        <v>20.922999999999998</v>
      </c>
      <c r="F12" s="242">
        <v>18.260999999999999</v>
      </c>
      <c r="G12" s="242">
        <v>23</v>
      </c>
      <c r="H12" s="242"/>
      <c r="I12" s="161"/>
      <c r="K12" s="241">
        <v>16.265999999999998</v>
      </c>
      <c r="L12" s="242">
        <v>21.823</v>
      </c>
      <c r="M12" s="242">
        <v>17.399000000000001</v>
      </c>
      <c r="N12" s="242">
        <v>19.114999999999998</v>
      </c>
      <c r="O12" s="242">
        <v>21.47</v>
      </c>
      <c r="P12" s="242">
        <v>16</v>
      </c>
      <c r="Q12" s="247"/>
      <c r="S12" s="241">
        <v>21.295999999999999</v>
      </c>
      <c r="T12" s="242">
        <v>22.614000000000001</v>
      </c>
      <c r="U12" s="242">
        <v>21.178000000000001</v>
      </c>
      <c r="V12" s="242">
        <v>22.122</v>
      </c>
      <c r="W12" s="242">
        <v>19.021000000000001</v>
      </c>
      <c r="X12" s="242">
        <v>21.3</v>
      </c>
      <c r="Y12" s="242">
        <v>17.7</v>
      </c>
      <c r="Z12" s="160"/>
      <c r="AA12" s="160"/>
      <c r="AB12" s="161"/>
      <c r="AD12" s="241">
        <v>17.827000000000002</v>
      </c>
      <c r="AE12" s="242">
        <v>14.275</v>
      </c>
      <c r="AF12" s="242">
        <v>17.405999999999999</v>
      </c>
      <c r="AG12" s="242">
        <v>20.2</v>
      </c>
      <c r="AH12" s="242">
        <v>19.600000000000001</v>
      </c>
      <c r="AI12" s="160"/>
      <c r="AJ12" s="160"/>
      <c r="AK12" s="160"/>
      <c r="AL12" s="161"/>
    </row>
    <row r="13" spans="1:42" ht="15" thickBot="1" x14ac:dyDescent="0.4">
      <c r="A13" s="236">
        <v>11</v>
      </c>
      <c r="B13" s="245">
        <v>23.18</v>
      </c>
      <c r="C13" s="246">
        <v>22.35</v>
      </c>
      <c r="D13" s="246">
        <v>21.67</v>
      </c>
      <c r="E13" s="246">
        <v>22.11</v>
      </c>
      <c r="F13" s="246">
        <v>20.87</v>
      </c>
      <c r="G13" s="246">
        <v>23.29</v>
      </c>
      <c r="H13" s="246"/>
      <c r="I13" s="173"/>
      <c r="K13" s="245">
        <v>16.37</v>
      </c>
      <c r="L13" s="246">
        <v>22.7</v>
      </c>
      <c r="M13" s="246">
        <v>18.88</v>
      </c>
      <c r="N13" s="246">
        <v>19.649999999999999</v>
      </c>
      <c r="O13" s="246">
        <v>20.28</v>
      </c>
      <c r="P13" s="246">
        <v>15.16</v>
      </c>
      <c r="Q13" s="249"/>
      <c r="S13" s="245">
        <v>26.5</v>
      </c>
      <c r="T13" s="246">
        <v>28.68</v>
      </c>
      <c r="U13" s="246">
        <v>27.39</v>
      </c>
      <c r="V13" s="246">
        <v>27.86</v>
      </c>
      <c r="W13" s="246">
        <v>25.77</v>
      </c>
      <c r="X13" s="246">
        <v>28.54</v>
      </c>
      <c r="Y13" s="246">
        <v>24.5</v>
      </c>
      <c r="Z13" s="172"/>
      <c r="AA13" s="172"/>
      <c r="AB13" s="173"/>
      <c r="AD13" s="245">
        <v>24.92</v>
      </c>
      <c r="AE13" s="246">
        <v>21.05</v>
      </c>
      <c r="AF13" s="246">
        <v>25.15</v>
      </c>
      <c r="AG13" s="246">
        <v>25.29</v>
      </c>
      <c r="AH13" s="246">
        <v>28.35</v>
      </c>
      <c r="AI13" s="172"/>
      <c r="AJ13" s="172"/>
      <c r="AK13" s="172"/>
      <c r="AL13" s="173"/>
    </row>
    <row r="14" spans="1:42" ht="15" thickBot="1" x14ac:dyDescent="0.4">
      <c r="A14" s="235" t="s">
        <v>175</v>
      </c>
    </row>
    <row r="15" spans="1:42" x14ac:dyDescent="0.35">
      <c r="A15" s="236">
        <v>0</v>
      </c>
      <c r="B15" s="241">
        <v>3.45</v>
      </c>
      <c r="C15" s="242">
        <v>3.19</v>
      </c>
      <c r="D15" s="242">
        <v>2.92</v>
      </c>
      <c r="E15" s="242">
        <v>3.92</v>
      </c>
      <c r="F15" s="242">
        <v>4.49</v>
      </c>
      <c r="G15" s="242">
        <v>3.19</v>
      </c>
      <c r="H15" s="242"/>
      <c r="I15" s="161"/>
      <c r="K15" s="241">
        <v>2.67</v>
      </c>
      <c r="L15" s="242">
        <v>2.56</v>
      </c>
      <c r="M15" s="242">
        <v>2.5499999999999998</v>
      </c>
      <c r="N15" s="242">
        <v>2.97</v>
      </c>
      <c r="O15" s="242">
        <v>2.73</v>
      </c>
      <c r="P15" s="242">
        <v>1.79</v>
      </c>
      <c r="Q15" s="247"/>
      <c r="S15" s="241">
        <v>2.42</v>
      </c>
      <c r="T15" s="242">
        <v>2.83</v>
      </c>
      <c r="U15" s="242">
        <v>2.74</v>
      </c>
      <c r="V15" s="242">
        <v>3.99</v>
      </c>
      <c r="W15" s="242">
        <v>3.27</v>
      </c>
      <c r="X15" s="242">
        <v>3.22</v>
      </c>
      <c r="Y15" s="242">
        <v>2.4</v>
      </c>
      <c r="Z15" s="160"/>
      <c r="AA15" s="160"/>
      <c r="AB15" s="161"/>
      <c r="AD15" s="241">
        <v>1.99</v>
      </c>
      <c r="AE15" s="242">
        <v>2.31</v>
      </c>
      <c r="AF15" s="242">
        <v>2.39</v>
      </c>
      <c r="AG15" s="242">
        <v>2.14</v>
      </c>
      <c r="AH15" s="242">
        <v>3.12</v>
      </c>
      <c r="AI15" s="160"/>
      <c r="AJ15" s="160"/>
      <c r="AK15" s="160"/>
      <c r="AL15" s="161"/>
    </row>
    <row r="16" spans="1:42" ht="15" thickBot="1" x14ac:dyDescent="0.4">
      <c r="A16" s="236">
        <v>11</v>
      </c>
      <c r="B16" s="245">
        <v>4.6859999999999999</v>
      </c>
      <c r="C16" s="246">
        <v>3.3679999999999999</v>
      </c>
      <c r="D16" s="246">
        <v>4.3099999999999996</v>
      </c>
      <c r="E16" s="246">
        <v>4.9539999999999997</v>
      </c>
      <c r="F16" s="246">
        <v>5.0819999999999999</v>
      </c>
      <c r="G16" s="246">
        <v>5.23</v>
      </c>
      <c r="H16" s="246"/>
      <c r="I16" s="173"/>
      <c r="K16" s="245">
        <v>2.9350000000000001</v>
      </c>
      <c r="L16" s="246">
        <v>2.4940000000000002</v>
      </c>
      <c r="M16" s="246">
        <v>2.7330000000000001</v>
      </c>
      <c r="N16" s="246">
        <v>2.7879999999999998</v>
      </c>
      <c r="O16" s="246">
        <v>2.58</v>
      </c>
      <c r="P16" s="246">
        <v>2</v>
      </c>
      <c r="Q16" s="249"/>
      <c r="S16" s="245">
        <v>2.8969999999999998</v>
      </c>
      <c r="T16" s="246">
        <v>2.976</v>
      </c>
      <c r="U16" s="246">
        <v>3.8260000000000001</v>
      </c>
      <c r="V16" s="246">
        <v>6.21</v>
      </c>
      <c r="W16" s="246">
        <v>4.7530000000000001</v>
      </c>
      <c r="X16" s="246">
        <v>4.3</v>
      </c>
      <c r="Y16" s="246">
        <v>2.5</v>
      </c>
      <c r="Z16" s="172"/>
      <c r="AA16" s="172"/>
      <c r="AB16" s="173"/>
      <c r="AD16" s="245">
        <v>2.5049999999999999</v>
      </c>
      <c r="AE16" s="246">
        <v>2.3559999999999999</v>
      </c>
      <c r="AF16" s="246">
        <v>2.141</v>
      </c>
      <c r="AG16" s="246">
        <v>2.6</v>
      </c>
      <c r="AH16" s="246">
        <v>4</v>
      </c>
      <c r="AI16" s="172"/>
      <c r="AJ16" s="172"/>
      <c r="AK16" s="172"/>
      <c r="AL16" s="173"/>
    </row>
    <row r="17" spans="1:75" ht="15" thickBot="1" x14ac:dyDescent="0.4"/>
    <row r="18" spans="1:75" ht="15" thickBot="1" x14ac:dyDescent="0.4">
      <c r="A18" s="326" t="s">
        <v>185</v>
      </c>
      <c r="B18" s="327"/>
      <c r="C18" s="327"/>
      <c r="D18" s="327"/>
      <c r="E18" s="327"/>
      <c r="F18" s="327"/>
      <c r="G18" s="327"/>
      <c r="H18" s="327"/>
      <c r="I18" s="327"/>
      <c r="J18" s="327"/>
      <c r="K18" s="327"/>
      <c r="L18" s="327"/>
      <c r="M18" s="327"/>
      <c r="N18" s="327"/>
      <c r="O18" s="327"/>
      <c r="P18" s="327"/>
      <c r="Q18" s="327"/>
      <c r="R18" s="327"/>
      <c r="S18" s="327"/>
      <c r="T18" s="327"/>
      <c r="U18" s="327"/>
      <c r="V18" s="327"/>
      <c r="W18" s="327"/>
      <c r="X18" s="327"/>
      <c r="Y18" s="327"/>
      <c r="Z18" s="327"/>
      <c r="AA18" s="327"/>
      <c r="AB18" s="327"/>
      <c r="AC18" s="327"/>
      <c r="AD18" s="327"/>
      <c r="AE18" s="327"/>
      <c r="AF18" s="327"/>
      <c r="AG18" s="327"/>
      <c r="AH18" s="327"/>
      <c r="AI18" s="327"/>
      <c r="AJ18" s="327"/>
      <c r="AK18" s="327"/>
      <c r="AL18" s="327"/>
      <c r="AM18" s="327"/>
      <c r="AN18" s="327"/>
      <c r="AO18" s="327"/>
      <c r="AP18" s="327"/>
      <c r="AQ18" s="327"/>
      <c r="AR18" s="327"/>
      <c r="AS18" s="327"/>
      <c r="AT18" s="327"/>
      <c r="AU18" s="327"/>
      <c r="AV18" s="327"/>
      <c r="AW18" s="327"/>
      <c r="AX18" s="327"/>
      <c r="AY18" s="327"/>
      <c r="AZ18" s="327"/>
      <c r="BA18" s="327"/>
      <c r="BB18" s="327"/>
      <c r="BC18" s="327"/>
      <c r="BD18" s="327"/>
      <c r="BE18" s="327"/>
      <c r="BF18" s="327"/>
      <c r="BG18" s="327"/>
      <c r="BH18" s="327"/>
      <c r="BI18" s="327"/>
      <c r="BJ18" s="327"/>
      <c r="BK18" s="328"/>
    </row>
    <row r="19" spans="1:75" ht="15" thickBot="1" x14ac:dyDescent="0.4">
      <c r="A19" s="224" t="s">
        <v>184</v>
      </c>
      <c r="B19" s="332" t="s">
        <v>104</v>
      </c>
      <c r="C19" s="333"/>
      <c r="D19" s="333"/>
      <c r="E19" s="333"/>
      <c r="F19" s="333"/>
      <c r="G19" s="333"/>
      <c r="H19" s="333"/>
      <c r="I19" s="333"/>
      <c r="J19" s="333"/>
      <c r="K19" s="333"/>
      <c r="L19" s="333"/>
      <c r="M19" s="333"/>
      <c r="N19" s="333"/>
      <c r="O19" s="334"/>
      <c r="P19" s="255"/>
      <c r="Q19" s="332" t="s">
        <v>176</v>
      </c>
      <c r="R19" s="333"/>
      <c r="S19" s="333"/>
      <c r="T19" s="333"/>
      <c r="U19" s="333"/>
      <c r="V19" s="333"/>
      <c r="W19" s="333"/>
      <c r="X19" s="333"/>
      <c r="Y19" s="333"/>
      <c r="Z19" s="334"/>
      <c r="AA19" s="225"/>
      <c r="AB19" s="343" t="s">
        <v>165</v>
      </c>
      <c r="AC19" s="344"/>
      <c r="AD19" s="344"/>
      <c r="AE19" s="344"/>
      <c r="AF19" s="344"/>
      <c r="AG19" s="344"/>
      <c r="AH19" s="345"/>
      <c r="AI19" s="225"/>
      <c r="AJ19" s="332" t="s">
        <v>72</v>
      </c>
      <c r="AK19" s="333"/>
      <c r="AL19" s="333"/>
      <c r="AM19" s="333"/>
      <c r="AN19" s="333"/>
      <c r="AO19" s="333"/>
      <c r="AP19" s="333"/>
      <c r="AQ19" s="333"/>
      <c r="AR19" s="333"/>
      <c r="AS19" s="333"/>
      <c r="AT19" s="333"/>
      <c r="AU19" s="334"/>
      <c r="AV19" s="225"/>
      <c r="AW19" s="332" t="s">
        <v>183</v>
      </c>
      <c r="AX19" s="333"/>
      <c r="AY19" s="333"/>
      <c r="AZ19" s="333"/>
      <c r="BA19" s="333"/>
      <c r="BB19" s="333"/>
      <c r="BC19" s="333"/>
      <c r="BD19" s="333"/>
      <c r="BE19" s="334"/>
      <c r="BF19" s="225"/>
      <c r="BG19" s="343" t="s">
        <v>166</v>
      </c>
      <c r="BH19" s="344"/>
      <c r="BI19" s="344"/>
      <c r="BJ19" s="344"/>
      <c r="BK19" s="345"/>
      <c r="BL19" s="225"/>
      <c r="BM19" s="225"/>
      <c r="BN19" s="225"/>
      <c r="BO19" s="225"/>
      <c r="BP19" s="225"/>
      <c r="BQ19" s="225"/>
      <c r="BR19" s="225"/>
      <c r="BS19" s="225"/>
      <c r="BT19" s="225"/>
      <c r="BU19" s="225"/>
      <c r="BV19" s="225"/>
      <c r="BW19" s="225"/>
    </row>
    <row r="20" spans="1:75" x14ac:dyDescent="0.35">
      <c r="A20" s="197" t="s">
        <v>28</v>
      </c>
      <c r="B20" s="226">
        <v>1.052594</v>
      </c>
      <c r="C20" s="227">
        <v>0.94246399999999997</v>
      </c>
      <c r="D20" s="227">
        <v>0.96999599999999997</v>
      </c>
      <c r="E20" s="227">
        <v>0.92552100000000004</v>
      </c>
      <c r="F20" s="227">
        <v>0.92975600000000003</v>
      </c>
      <c r="G20" s="227">
        <v>1.1796679999999999</v>
      </c>
      <c r="H20" s="227">
        <v>1.1053090000000001</v>
      </c>
      <c r="I20" s="227">
        <v>1.117043</v>
      </c>
      <c r="J20" s="227">
        <v>1.173365</v>
      </c>
      <c r="K20" s="227">
        <v>1.0208269999999999</v>
      </c>
      <c r="L20" s="227">
        <v>0.93399799999999999</v>
      </c>
      <c r="M20" s="227">
        <v>0.88236999999999999</v>
      </c>
      <c r="N20" s="227">
        <v>0.96919900000000003</v>
      </c>
      <c r="O20" s="228">
        <v>0.79788800000000004</v>
      </c>
      <c r="P20" s="230"/>
      <c r="Q20" s="226">
        <v>1.318862</v>
      </c>
      <c r="R20" s="227">
        <v>1.4080379999999999</v>
      </c>
      <c r="S20" s="227">
        <v>1.1146959999999999</v>
      </c>
      <c r="T20" s="227">
        <v>1.422118</v>
      </c>
      <c r="U20" s="227">
        <v>1.2648870000000001</v>
      </c>
      <c r="V20" s="227">
        <v>1.328249</v>
      </c>
      <c r="W20" s="227">
        <v>1.152244</v>
      </c>
      <c r="X20" s="227">
        <v>1.159284</v>
      </c>
      <c r="Y20" s="227">
        <v>1.1874450000000001</v>
      </c>
      <c r="Z20" s="228">
        <v>1.147551</v>
      </c>
      <c r="AA20" s="158"/>
      <c r="AB20" s="226">
        <v>1.3194490000000001</v>
      </c>
      <c r="AC20" s="227">
        <v>1.3745149999999999</v>
      </c>
      <c r="AD20" s="227">
        <v>1.313096</v>
      </c>
      <c r="AE20" s="227">
        <v>1.454995</v>
      </c>
      <c r="AF20" s="227">
        <v>1.2347330000000001</v>
      </c>
      <c r="AG20" s="227">
        <v>1.3501590000000001</v>
      </c>
      <c r="AH20" s="228">
        <v>1.263325</v>
      </c>
      <c r="AI20" s="158"/>
      <c r="AJ20" s="226">
        <v>0.69678799999999996</v>
      </c>
      <c r="AK20" s="227">
        <v>0.88104499999999997</v>
      </c>
      <c r="AL20" s="227">
        <v>0.69467000000000001</v>
      </c>
      <c r="AM20" s="227">
        <v>0.79632899999999995</v>
      </c>
      <c r="AN20" s="227">
        <v>0.92340299999999997</v>
      </c>
      <c r="AO20" s="227">
        <v>0.80962199999999995</v>
      </c>
      <c r="AP20" s="227">
        <v>0.93869199999999997</v>
      </c>
      <c r="AQ20" s="227">
        <v>0.82135499999999995</v>
      </c>
      <c r="AR20" s="227">
        <v>0.99501300000000004</v>
      </c>
      <c r="AS20" s="227">
        <v>0.99501300000000004</v>
      </c>
      <c r="AT20" s="227">
        <v>0.96919900000000003</v>
      </c>
      <c r="AU20" s="228">
        <v>0.75564699999999996</v>
      </c>
      <c r="AW20" s="226">
        <v>1.0513349999999999</v>
      </c>
      <c r="AX20" s="227">
        <v>0.97389300000000001</v>
      </c>
      <c r="AY20" s="227">
        <v>1.185098</v>
      </c>
      <c r="AZ20" s="227">
        <v>1.2437670000000001</v>
      </c>
      <c r="BA20" s="227">
        <v>1.168671</v>
      </c>
      <c r="BB20" s="227">
        <v>1.2132590000000001</v>
      </c>
      <c r="BC20" s="227">
        <v>1.0583750000000001</v>
      </c>
      <c r="BD20" s="227">
        <v>1.1123499999999999</v>
      </c>
      <c r="BE20" s="228">
        <v>1.100616</v>
      </c>
      <c r="BF20" s="158"/>
      <c r="BG20" s="226">
        <v>1.3723970000000001</v>
      </c>
      <c r="BH20" s="227">
        <v>1.111896</v>
      </c>
      <c r="BI20" s="227">
        <v>1.1987289999999999</v>
      </c>
      <c r="BJ20" s="227">
        <v>1.430639</v>
      </c>
      <c r="BK20" s="228">
        <v>1.377691</v>
      </c>
      <c r="BL20" s="158"/>
      <c r="BM20" s="158"/>
      <c r="BN20" s="158"/>
      <c r="BO20" s="158"/>
      <c r="BP20" s="158"/>
      <c r="BQ20" s="158"/>
      <c r="BR20" s="158"/>
      <c r="BS20" s="158"/>
      <c r="BT20" s="158"/>
      <c r="BU20" s="158"/>
      <c r="BV20" s="158"/>
      <c r="BW20" s="158"/>
    </row>
    <row r="21" spans="1:75" x14ac:dyDescent="0.35">
      <c r="A21" s="198" t="s">
        <v>30</v>
      </c>
      <c r="B21" s="229">
        <v>1.0359119999999999</v>
      </c>
      <c r="C21" s="230">
        <v>0.97790100000000002</v>
      </c>
      <c r="D21" s="230">
        <v>1.0856349999999999</v>
      </c>
      <c r="E21" s="230">
        <v>0.91988999999999999</v>
      </c>
      <c r="F21" s="230">
        <v>0.93646399999999996</v>
      </c>
      <c r="G21" s="230">
        <v>1.0441990000000001</v>
      </c>
      <c r="H21" s="230">
        <v>0.75598100000000001</v>
      </c>
      <c r="I21" s="230">
        <v>1.052632</v>
      </c>
      <c r="J21" s="230">
        <v>1.425837</v>
      </c>
      <c r="K21" s="230">
        <v>1.052632</v>
      </c>
      <c r="L21" s="230">
        <v>0.93779900000000005</v>
      </c>
      <c r="M21" s="230">
        <v>1.0430619999999999</v>
      </c>
      <c r="N21" s="230">
        <v>0.90909099999999998</v>
      </c>
      <c r="O21" s="231">
        <v>0.822967</v>
      </c>
      <c r="P21" s="230"/>
      <c r="Q21" s="229">
        <v>1.1722490000000001</v>
      </c>
      <c r="R21" s="230">
        <v>1.2535890000000001</v>
      </c>
      <c r="S21" s="230">
        <v>1.1674640000000001</v>
      </c>
      <c r="T21" s="230">
        <v>1.177033</v>
      </c>
      <c r="U21" s="230">
        <v>1.1913879999999999</v>
      </c>
      <c r="V21" s="230">
        <v>1.0717699999999999</v>
      </c>
      <c r="W21" s="230">
        <v>0.94258399999999998</v>
      </c>
      <c r="X21" s="230">
        <v>1.1100479999999999</v>
      </c>
      <c r="Y21" s="230">
        <v>1.038278</v>
      </c>
      <c r="Z21" s="231">
        <v>1.0574159999999999</v>
      </c>
      <c r="AA21" s="158"/>
      <c r="AB21" s="229">
        <v>1.31768</v>
      </c>
      <c r="AC21" s="230">
        <v>1.5497240000000001</v>
      </c>
      <c r="AD21" s="230">
        <v>1.2265189999999999</v>
      </c>
      <c r="AE21" s="230">
        <v>1.582873</v>
      </c>
      <c r="AF21" s="230">
        <v>1.1602209999999999</v>
      </c>
      <c r="AG21" s="230">
        <v>1.2513810000000001</v>
      </c>
      <c r="AH21" s="231">
        <v>1.19337</v>
      </c>
      <c r="AI21" s="158"/>
      <c r="AJ21" s="229">
        <v>0.77900599999999998</v>
      </c>
      <c r="AK21" s="230">
        <v>0.97790100000000002</v>
      </c>
      <c r="AL21" s="230">
        <v>0.803867</v>
      </c>
      <c r="AM21" s="230">
        <v>0.820442</v>
      </c>
      <c r="AN21" s="230">
        <v>0.91160200000000002</v>
      </c>
      <c r="AO21" s="230">
        <v>0.70813400000000004</v>
      </c>
      <c r="AP21" s="230">
        <v>0.90909099999999998</v>
      </c>
      <c r="AQ21" s="230">
        <v>1.004785</v>
      </c>
      <c r="AR21" s="230">
        <v>0.822967</v>
      </c>
      <c r="AS21" s="230">
        <v>0.96650700000000001</v>
      </c>
      <c r="AT21" s="230">
        <v>0.97129200000000004</v>
      </c>
      <c r="AU21" s="231">
        <v>0.78468899999999997</v>
      </c>
      <c r="AW21" s="229">
        <v>1.052632</v>
      </c>
      <c r="AX21" s="230">
        <v>1.196172</v>
      </c>
      <c r="AY21" s="230">
        <v>1.291866</v>
      </c>
      <c r="AZ21" s="230">
        <v>1.148325</v>
      </c>
      <c r="BA21" s="230">
        <v>1.2392339999999999</v>
      </c>
      <c r="BB21" s="230"/>
      <c r="BC21" s="230">
        <v>1.0095689999999999</v>
      </c>
      <c r="BD21" s="230">
        <v>0.95693799999999996</v>
      </c>
      <c r="BE21" s="231">
        <v>1.181818</v>
      </c>
      <c r="BF21" s="158"/>
      <c r="BG21" s="229">
        <v>1.2265189999999999</v>
      </c>
      <c r="BH21" s="230">
        <v>1.077348</v>
      </c>
      <c r="BI21" s="230">
        <v>0.994475</v>
      </c>
      <c r="BJ21" s="230">
        <v>1.3674029999999999</v>
      </c>
      <c r="BK21" s="231">
        <v>1.276243</v>
      </c>
      <c r="BL21" s="158"/>
      <c r="BM21" s="158"/>
      <c r="BN21" s="158"/>
      <c r="BO21" s="158"/>
      <c r="BP21" s="158"/>
      <c r="BQ21" s="158"/>
      <c r="BR21" s="158"/>
      <c r="BS21" s="158"/>
      <c r="BT21" s="158"/>
      <c r="BU21" s="158"/>
      <c r="BV21" s="158"/>
      <c r="BW21" s="158"/>
    </row>
    <row r="22" spans="1:75" x14ac:dyDescent="0.35">
      <c r="A22" s="198" t="s">
        <v>33</v>
      </c>
      <c r="B22" s="229">
        <v>1.0185010000000001</v>
      </c>
      <c r="C22" s="230">
        <v>1.0358000000000001</v>
      </c>
      <c r="D22" s="230">
        <v>0.95867400000000003</v>
      </c>
      <c r="E22" s="230">
        <v>1.0617490000000001</v>
      </c>
      <c r="F22" s="230">
        <v>0.99471399999999999</v>
      </c>
      <c r="G22" s="230">
        <v>0.930562</v>
      </c>
      <c r="H22" s="230">
        <v>1.1242179999999999</v>
      </c>
      <c r="I22" s="230">
        <v>1.055288</v>
      </c>
      <c r="J22" s="230">
        <v>1.108627</v>
      </c>
      <c r="K22" s="230">
        <v>1.001128</v>
      </c>
      <c r="L22" s="230">
        <v>1.022464</v>
      </c>
      <c r="M22" s="230">
        <v>0.94943100000000002</v>
      </c>
      <c r="N22" s="230">
        <v>0.94286599999999998</v>
      </c>
      <c r="O22" s="231">
        <v>0.79597899999999999</v>
      </c>
      <c r="P22" s="230"/>
      <c r="Q22" s="229">
        <v>1.5394399999999999</v>
      </c>
      <c r="R22" s="230">
        <v>1.4852810000000001</v>
      </c>
      <c r="S22" s="230">
        <v>1.239101</v>
      </c>
      <c r="T22" s="230">
        <v>1.5492870000000001</v>
      </c>
      <c r="U22" s="230">
        <v>1.2481279999999999</v>
      </c>
      <c r="V22" s="230">
        <v>1.431942</v>
      </c>
      <c r="W22" s="230">
        <v>1.208739</v>
      </c>
      <c r="X22" s="230">
        <v>1.1570419999999999</v>
      </c>
      <c r="Y22" s="230">
        <v>1.271925</v>
      </c>
      <c r="Z22" s="231">
        <v>1.1529389999999999</v>
      </c>
      <c r="AA22" s="158"/>
      <c r="AB22" s="229">
        <v>1.4790970000000001</v>
      </c>
      <c r="AC22" s="230">
        <v>1.6585780000000001</v>
      </c>
      <c r="AD22" s="230">
        <v>1.563431</v>
      </c>
      <c r="AE22" s="230">
        <v>1.8250839999999999</v>
      </c>
      <c r="AF22" s="230">
        <v>1.8661700000000001</v>
      </c>
      <c r="AG22" s="230">
        <v>1.3774630000000001</v>
      </c>
      <c r="AH22" s="231">
        <v>1.34863</v>
      </c>
      <c r="AI22" s="158"/>
      <c r="AJ22" s="229">
        <v>0.73882700000000001</v>
      </c>
      <c r="AK22" s="230">
        <v>0.94497799999999998</v>
      </c>
      <c r="AL22" s="230">
        <v>0.70494999999999997</v>
      </c>
      <c r="AM22" s="230">
        <v>0.826766</v>
      </c>
      <c r="AN22" s="230">
        <v>0.52186399999999999</v>
      </c>
      <c r="AO22" s="230">
        <v>0.76561699999999999</v>
      </c>
      <c r="AP22" s="230">
        <v>0.894451</v>
      </c>
      <c r="AQ22" s="230">
        <v>0.82059700000000002</v>
      </c>
      <c r="AR22" s="230">
        <v>0.97240700000000002</v>
      </c>
      <c r="AS22" s="230">
        <v>0.90593900000000005</v>
      </c>
      <c r="AT22" s="230">
        <v>0.88214199999999998</v>
      </c>
      <c r="AU22" s="231">
        <v>0.70489299999999999</v>
      </c>
      <c r="AW22" s="229">
        <v>1.0995999999999999</v>
      </c>
      <c r="AX22" s="230">
        <v>1.2144839999999999</v>
      </c>
      <c r="AY22" s="230">
        <v>1.0175399999999999</v>
      </c>
      <c r="AZ22" s="230">
        <v>1.203816</v>
      </c>
      <c r="BA22" s="230">
        <v>1.174274</v>
      </c>
      <c r="BB22" s="230">
        <v>1.1603239999999999</v>
      </c>
      <c r="BC22" s="230">
        <v>1.1636070000000001</v>
      </c>
      <c r="BD22" s="230">
        <v>1.2144839999999999</v>
      </c>
      <c r="BE22" s="231">
        <v>1.020823</v>
      </c>
      <c r="BF22" s="158"/>
      <c r="BG22" s="229">
        <v>1.0725610000000001</v>
      </c>
      <c r="BH22" s="230">
        <v>1.0084090000000001</v>
      </c>
      <c r="BI22" s="230">
        <v>1.513695</v>
      </c>
      <c r="BJ22" s="230">
        <v>1.4956750000000001</v>
      </c>
      <c r="BK22" s="231">
        <v>1.465401</v>
      </c>
      <c r="BL22" s="158"/>
      <c r="BM22" s="158"/>
      <c r="BN22" s="158"/>
      <c r="BO22" s="158"/>
      <c r="BP22" s="158"/>
      <c r="BQ22" s="158"/>
      <c r="BR22" s="158"/>
      <c r="BS22" s="158"/>
      <c r="BT22" s="158"/>
      <c r="BU22" s="158"/>
      <c r="BV22" s="158"/>
      <c r="BW22" s="158"/>
    </row>
    <row r="23" spans="1:75" x14ac:dyDescent="0.35">
      <c r="A23" s="198" t="s">
        <v>32</v>
      </c>
      <c r="B23" s="229">
        <v>0.64914099999999997</v>
      </c>
      <c r="C23" s="230">
        <v>1.0070779999999999</v>
      </c>
      <c r="D23" s="230">
        <v>0.91000999999999999</v>
      </c>
      <c r="E23" s="230">
        <v>1.3225480000000001</v>
      </c>
      <c r="F23" s="230">
        <v>0.946411</v>
      </c>
      <c r="G23" s="230">
        <v>1.1648130000000001</v>
      </c>
      <c r="H23" s="230">
        <v>1.2159519999999999</v>
      </c>
      <c r="I23" s="230">
        <v>1.0052669999999999</v>
      </c>
      <c r="J23" s="230">
        <v>1.0594429999999999</v>
      </c>
      <c r="K23" s="230">
        <v>0.993228</v>
      </c>
      <c r="L23" s="230">
        <v>0.84273900000000002</v>
      </c>
      <c r="M23" s="230">
        <v>0.99924800000000003</v>
      </c>
      <c r="N23" s="230">
        <v>1.0413840000000001</v>
      </c>
      <c r="O23" s="231">
        <v>0.84273900000000002</v>
      </c>
      <c r="P23" s="230"/>
      <c r="Q23" s="229">
        <v>1.24003</v>
      </c>
      <c r="R23" s="230">
        <v>1.5349889999999999</v>
      </c>
      <c r="S23" s="230">
        <v>1.1738150000000001</v>
      </c>
      <c r="T23" s="230">
        <v>1.342363</v>
      </c>
      <c r="U23" s="230">
        <v>1.3002260000000001</v>
      </c>
      <c r="V23" s="230">
        <v>1.203913</v>
      </c>
      <c r="W23" s="230">
        <v>0.993228</v>
      </c>
      <c r="X23" s="230">
        <v>1.1075999999999999</v>
      </c>
      <c r="Y23" s="230">
        <v>1.029345</v>
      </c>
      <c r="Z23" s="231">
        <v>1.2821670000000001</v>
      </c>
      <c r="AA23" s="158"/>
      <c r="AB23" s="229">
        <v>1.6683520000000001</v>
      </c>
      <c r="AC23" s="230">
        <v>1.437816</v>
      </c>
      <c r="AD23" s="230">
        <v>1.9170879999999999</v>
      </c>
      <c r="AE23" s="230">
        <v>1.8564210000000001</v>
      </c>
      <c r="AF23" s="230">
        <v>1.5712839999999999</v>
      </c>
      <c r="AG23" s="230">
        <v>1.3650150000000001</v>
      </c>
      <c r="AH23" s="231">
        <v>1.5652170000000001</v>
      </c>
      <c r="AI23" s="158"/>
      <c r="AJ23" s="229">
        <v>0.76440799999999998</v>
      </c>
      <c r="AK23" s="230">
        <v>1.0252779999999999</v>
      </c>
      <c r="AL23" s="230">
        <v>0.76440799999999998</v>
      </c>
      <c r="AM23" s="230">
        <v>0.66127400000000003</v>
      </c>
      <c r="AN23" s="230">
        <v>1.0616779999999999</v>
      </c>
      <c r="AO23" s="230">
        <v>0.993228</v>
      </c>
      <c r="AP23" s="230">
        <v>1.071482</v>
      </c>
      <c r="AQ23" s="230">
        <v>0.84273900000000002</v>
      </c>
      <c r="AR23" s="230">
        <v>0.96313000000000004</v>
      </c>
      <c r="AS23" s="230">
        <v>0.72234799999999999</v>
      </c>
      <c r="AT23" s="230">
        <v>0.98720799999999997</v>
      </c>
      <c r="AU23" s="231">
        <v>0.84273900000000002</v>
      </c>
      <c r="AW23" s="229">
        <v>1.209932</v>
      </c>
      <c r="AX23" s="230">
        <v>1.203913</v>
      </c>
      <c r="AY23" s="230">
        <v>1.023326</v>
      </c>
      <c r="AZ23" s="230">
        <v>1.3243039999999999</v>
      </c>
      <c r="BA23" s="230">
        <v>1.37246</v>
      </c>
      <c r="BB23" s="230">
        <v>1.065463</v>
      </c>
      <c r="BC23" s="230">
        <v>0.97516899999999995</v>
      </c>
      <c r="BD23" s="230">
        <v>1.0353650000000001</v>
      </c>
      <c r="BE23" s="231">
        <v>1.1617759999999999</v>
      </c>
      <c r="BF23" s="158"/>
      <c r="BG23" s="229">
        <v>1.4135489999999999</v>
      </c>
      <c r="BH23" s="230">
        <v>1.425683</v>
      </c>
      <c r="BI23" s="230">
        <v>1.2072799999999999</v>
      </c>
      <c r="BJ23" s="230">
        <v>1.5712839999999999</v>
      </c>
      <c r="BK23" s="231">
        <v>1.7775529999999999</v>
      </c>
      <c r="BL23" s="158"/>
      <c r="BM23" s="158"/>
      <c r="BN23" s="158"/>
      <c r="BO23" s="158"/>
      <c r="BP23" s="158"/>
      <c r="BQ23" s="158"/>
      <c r="BR23" s="158"/>
      <c r="BS23" s="158"/>
      <c r="BT23" s="158"/>
      <c r="BU23" s="158"/>
      <c r="BV23" s="158"/>
      <c r="BW23" s="158"/>
    </row>
    <row r="24" spans="1:75" x14ac:dyDescent="0.35">
      <c r="A24" s="198" t="s">
        <v>177</v>
      </c>
      <c r="B24" s="229">
        <v>1.1415230000000001</v>
      </c>
      <c r="C24" s="230">
        <v>1.010016</v>
      </c>
      <c r="D24" s="230">
        <v>0.91785300000000003</v>
      </c>
      <c r="E24" s="230">
        <v>1.0127109999999999</v>
      </c>
      <c r="F24" s="230">
        <v>0.83269700000000002</v>
      </c>
      <c r="G24" s="230">
        <v>1.0852010000000001</v>
      </c>
      <c r="H24" s="230">
        <v>1.1610259999999999</v>
      </c>
      <c r="I24" s="230">
        <v>1.102975</v>
      </c>
      <c r="J24" s="230">
        <v>1.1847749999999999</v>
      </c>
      <c r="K24" s="230">
        <v>0.94729200000000002</v>
      </c>
      <c r="L24" s="230">
        <v>0.89187899999999998</v>
      </c>
      <c r="M24" s="230">
        <v>0.90243399999999996</v>
      </c>
      <c r="N24" s="230">
        <v>1.0153700000000001</v>
      </c>
      <c r="O24" s="231">
        <v>0.79424799999999995</v>
      </c>
      <c r="Q24" s="229">
        <v>1.450755</v>
      </c>
      <c r="R24" s="230">
        <v>1.3457349999999999</v>
      </c>
      <c r="S24" s="230">
        <v>1.3087930000000001</v>
      </c>
      <c r="T24" s="230">
        <v>1.3457349999999999</v>
      </c>
      <c r="U24" s="230">
        <v>1.1277790000000001</v>
      </c>
      <c r="V24" s="230">
        <v>1.3069459999999999</v>
      </c>
      <c r="W24" s="230">
        <v>1.3169729999999999</v>
      </c>
      <c r="X24" s="230">
        <v>1.25945</v>
      </c>
      <c r="Y24" s="230">
        <v>1.2333270000000001</v>
      </c>
      <c r="Z24" s="231">
        <v>1.1823999999999999</v>
      </c>
      <c r="AA24" s="158"/>
      <c r="AB24" s="229">
        <v>1.8901410000000001</v>
      </c>
      <c r="AC24" s="230">
        <v>1.91709</v>
      </c>
      <c r="AD24" s="230">
        <v>1.80768</v>
      </c>
      <c r="AE24" s="230">
        <v>1.7155180000000001</v>
      </c>
      <c r="AF24" s="230">
        <v>1.62066</v>
      </c>
      <c r="AG24" s="230">
        <v>1.73492</v>
      </c>
      <c r="AH24" s="231">
        <v>1.2935099999999999</v>
      </c>
      <c r="AI24" s="158"/>
      <c r="AJ24" s="229">
        <v>0.75831999999999999</v>
      </c>
      <c r="AK24" s="230">
        <v>0.98737900000000001</v>
      </c>
      <c r="AL24" s="230">
        <v>0.84994400000000003</v>
      </c>
      <c r="AM24" s="230">
        <v>0.88928799999999997</v>
      </c>
      <c r="AN24" s="230">
        <v>0.969055</v>
      </c>
      <c r="AO24" s="230">
        <v>0.82142599999999999</v>
      </c>
      <c r="AP24" s="230">
        <v>0.86285400000000001</v>
      </c>
      <c r="AQ24" s="230">
        <v>0.85229900000000003</v>
      </c>
      <c r="AR24" s="230">
        <v>0.95520799999999995</v>
      </c>
      <c r="AS24" s="230">
        <v>0.95309699999999997</v>
      </c>
      <c r="AT24" s="230">
        <v>0.90243399999999996</v>
      </c>
      <c r="AU24" s="231">
        <v>0.78791500000000003</v>
      </c>
      <c r="AW24" s="229">
        <v>1.1874130000000001</v>
      </c>
      <c r="AX24" s="230">
        <v>1.250742</v>
      </c>
      <c r="AY24" s="230">
        <v>0.99478900000000003</v>
      </c>
      <c r="AZ24" s="230">
        <v>0.99742699999999995</v>
      </c>
      <c r="BA24" s="230">
        <v>1.2903230000000001</v>
      </c>
      <c r="BB24" s="230">
        <v>1.229633</v>
      </c>
      <c r="BC24" s="230">
        <v>1.0554790000000001</v>
      </c>
      <c r="BD24" s="230">
        <v>1.185039</v>
      </c>
      <c r="BE24" s="231">
        <v>1.092948</v>
      </c>
      <c r="BF24" s="158"/>
      <c r="BG24" s="229">
        <v>1.3743540000000001</v>
      </c>
      <c r="BH24" s="230">
        <v>1.261172</v>
      </c>
      <c r="BI24" s="230">
        <v>1.496699</v>
      </c>
      <c r="BJ24" s="230">
        <v>1.6675500000000001</v>
      </c>
      <c r="BK24" s="231">
        <v>1.886638</v>
      </c>
      <c r="BL24" s="158"/>
      <c r="BM24" s="158"/>
      <c r="BN24" s="158"/>
      <c r="BO24" s="158"/>
      <c r="BP24" s="158"/>
      <c r="BQ24" s="158"/>
      <c r="BR24" s="158"/>
      <c r="BS24" s="158"/>
      <c r="BT24" s="158"/>
      <c r="BU24" s="158"/>
      <c r="BV24" s="158"/>
      <c r="BW24" s="158"/>
    </row>
    <row r="25" spans="1:75" s="2" customFormat="1" ht="15" thickBot="1" x14ac:dyDescent="0.4">
      <c r="A25" s="199" t="s">
        <v>31</v>
      </c>
      <c r="B25" s="232">
        <v>0.87953599999999998</v>
      </c>
      <c r="C25" s="233">
        <v>0.94049300000000002</v>
      </c>
      <c r="D25" s="233">
        <v>1.1756169999999999</v>
      </c>
      <c r="E25" s="233">
        <v>0.87082700000000002</v>
      </c>
      <c r="F25" s="233">
        <v>0.88824400000000003</v>
      </c>
      <c r="G25" s="233">
        <v>1.2452829999999999</v>
      </c>
      <c r="H25" s="233">
        <v>0.92264400000000002</v>
      </c>
      <c r="I25" s="233">
        <v>1.1476789999999999</v>
      </c>
      <c r="J25" s="233">
        <v>1.1026720000000001</v>
      </c>
      <c r="K25" s="233">
        <v>1.1926859999999999</v>
      </c>
      <c r="L25" s="233">
        <v>0.92264400000000002</v>
      </c>
      <c r="M25" s="233">
        <v>0.90014099999999997</v>
      </c>
      <c r="N25" s="233">
        <v>0.99015500000000001</v>
      </c>
      <c r="O25" s="234">
        <v>0.82137800000000005</v>
      </c>
      <c r="P25" s="230"/>
      <c r="Q25" s="232">
        <v>1.293952</v>
      </c>
      <c r="R25" s="233">
        <v>1.260197</v>
      </c>
      <c r="S25" s="233">
        <v>1.2376929999999999</v>
      </c>
      <c r="T25" s="233">
        <v>1.3614630000000001</v>
      </c>
      <c r="U25" s="233">
        <v>1.226442</v>
      </c>
      <c r="V25" s="233">
        <v>1.4514769999999999</v>
      </c>
      <c r="W25" s="233">
        <v>1.2376929999999999</v>
      </c>
      <c r="X25" s="233">
        <v>1.3614630000000001</v>
      </c>
      <c r="Y25" s="233">
        <v>1.0351619999999999</v>
      </c>
      <c r="Z25" s="234">
        <v>1.125176</v>
      </c>
      <c r="AA25" s="158"/>
      <c r="AB25" s="232">
        <v>1.149492</v>
      </c>
      <c r="AC25" s="233">
        <v>1.053701</v>
      </c>
      <c r="AD25" s="233">
        <v>1.071118</v>
      </c>
      <c r="AE25" s="233">
        <v>0.90566000000000002</v>
      </c>
      <c r="AF25" s="233">
        <v>0.95791000000000004</v>
      </c>
      <c r="AG25" s="233">
        <v>1.3323659999999999</v>
      </c>
      <c r="AH25" s="234">
        <v>1.140784</v>
      </c>
      <c r="AI25" s="158"/>
      <c r="AJ25" s="232">
        <v>0.93178499999999997</v>
      </c>
      <c r="AK25" s="233">
        <v>1.2452829999999999</v>
      </c>
      <c r="AL25" s="233">
        <v>0.79245299999999996</v>
      </c>
      <c r="AM25" s="233">
        <v>0.98403499999999999</v>
      </c>
      <c r="AN25" s="233">
        <v>0.91436899999999999</v>
      </c>
      <c r="AO25" s="233">
        <v>1.4177219999999999</v>
      </c>
      <c r="AP25" s="233">
        <v>1.383966</v>
      </c>
      <c r="AQ25" s="233">
        <v>1.2376929999999999</v>
      </c>
      <c r="AR25" s="233">
        <v>1.5302389999999999</v>
      </c>
      <c r="AS25" s="233">
        <v>1.170183</v>
      </c>
      <c r="AT25" s="233">
        <v>1.3952180000000001</v>
      </c>
      <c r="AU25" s="234">
        <v>1.0801689999999999</v>
      </c>
      <c r="AV25"/>
      <c r="AW25" s="232">
        <v>1.586498</v>
      </c>
      <c r="AX25" s="233">
        <v>1.5639940000000001</v>
      </c>
      <c r="AY25" s="233">
        <v>1.1926859999999999</v>
      </c>
      <c r="AZ25" s="233">
        <v>1.5752459999999999</v>
      </c>
      <c r="BA25" s="233">
        <v>1.710267</v>
      </c>
      <c r="BB25" s="233">
        <v>1.507736</v>
      </c>
      <c r="BC25" s="233">
        <v>1.372714</v>
      </c>
      <c r="BD25" s="233">
        <v>1.372714</v>
      </c>
      <c r="BE25" s="234">
        <v>1.2714490000000001</v>
      </c>
      <c r="BF25" s="158"/>
      <c r="BG25" s="232">
        <v>1.280116</v>
      </c>
      <c r="BH25" s="233">
        <v>1.21045</v>
      </c>
      <c r="BI25" s="233">
        <v>1.219158</v>
      </c>
      <c r="BJ25" s="233">
        <v>1.6806970000000001</v>
      </c>
      <c r="BK25" s="234">
        <v>1.1059509999999999</v>
      </c>
      <c r="BL25" s="230"/>
      <c r="BM25" s="230"/>
      <c r="BN25" s="230"/>
      <c r="BO25" s="230"/>
      <c r="BP25" s="230"/>
      <c r="BQ25" s="230"/>
      <c r="BR25" s="230"/>
      <c r="BS25" s="230"/>
      <c r="BT25" s="230"/>
      <c r="BU25" s="230"/>
      <c r="BV25" s="230"/>
      <c r="BW25" s="230"/>
    </row>
    <row r="26" spans="1:75" ht="15" thickBot="1" x14ac:dyDescent="0.4"/>
    <row r="27" spans="1:75" ht="15" thickBot="1" x14ac:dyDescent="0.4">
      <c r="A27" s="326" t="s">
        <v>116</v>
      </c>
      <c r="B27" s="327"/>
      <c r="C27" s="327"/>
      <c r="D27" s="327"/>
      <c r="E27" s="327"/>
      <c r="F27" s="327"/>
      <c r="G27" s="327"/>
      <c r="H27" s="327"/>
      <c r="I27" s="327"/>
      <c r="J27" s="327"/>
      <c r="K27" s="327"/>
      <c r="L27" s="327"/>
      <c r="M27" s="327"/>
      <c r="N27" s="327"/>
      <c r="O27" s="327"/>
      <c r="P27" s="327"/>
      <c r="Q27" s="328"/>
      <c r="R27" s="259"/>
      <c r="S27" s="259"/>
      <c r="T27" s="259"/>
      <c r="U27" s="259"/>
      <c r="V27" s="259"/>
      <c r="W27" s="259"/>
      <c r="X27" s="259"/>
      <c r="Y27" s="259"/>
    </row>
    <row r="28" spans="1:75" ht="15" thickBot="1" x14ac:dyDescent="0.4">
      <c r="A28" s="251" t="s">
        <v>196</v>
      </c>
      <c r="B28" s="332" t="s">
        <v>104</v>
      </c>
      <c r="C28" s="333"/>
      <c r="D28" s="333"/>
      <c r="E28" s="334"/>
      <c r="F28" s="343" t="s">
        <v>72</v>
      </c>
      <c r="G28" s="344"/>
      <c r="H28" s="344"/>
      <c r="I28" s="345"/>
      <c r="J28" s="332" t="s">
        <v>165</v>
      </c>
      <c r="K28" s="333"/>
      <c r="L28" s="333"/>
      <c r="M28" s="334"/>
      <c r="N28" s="332" t="s">
        <v>166</v>
      </c>
      <c r="O28" s="333"/>
      <c r="P28" s="333"/>
      <c r="Q28" s="334"/>
    </row>
    <row r="29" spans="1:75" ht="15.5" x14ac:dyDescent="0.35">
      <c r="A29" s="256" t="s">
        <v>178</v>
      </c>
      <c r="B29" s="226">
        <v>1.17</v>
      </c>
      <c r="C29" s="227">
        <v>0.8</v>
      </c>
      <c r="D29" s="227">
        <v>1.35</v>
      </c>
      <c r="E29" s="158">
        <v>0.68</v>
      </c>
      <c r="F29" s="226">
        <v>0.23</v>
      </c>
      <c r="G29" s="227">
        <v>0.53</v>
      </c>
      <c r="H29" s="227">
        <v>0.26</v>
      </c>
      <c r="I29" s="228"/>
      <c r="J29" s="227">
        <v>0.31</v>
      </c>
      <c r="K29" s="227">
        <v>0.36</v>
      </c>
      <c r="L29" s="227">
        <v>0.17</v>
      </c>
      <c r="M29" s="228">
        <v>0.23</v>
      </c>
      <c r="N29" s="226">
        <v>0.23</v>
      </c>
      <c r="O29" s="227">
        <v>0.24</v>
      </c>
      <c r="P29" s="227">
        <v>0.28000000000000003</v>
      </c>
      <c r="Q29" s="228">
        <v>0.23</v>
      </c>
    </row>
    <row r="30" spans="1:75" ht="15.5" x14ac:dyDescent="0.35">
      <c r="A30" s="257" t="s">
        <v>179</v>
      </c>
      <c r="B30" s="229">
        <v>1.1299999999999999</v>
      </c>
      <c r="C30" s="230">
        <v>1.08</v>
      </c>
      <c r="D30" s="230">
        <v>0.83</v>
      </c>
      <c r="E30" s="230">
        <v>0.95</v>
      </c>
      <c r="F30" s="229">
        <v>0.99</v>
      </c>
      <c r="G30" s="230">
        <v>0.61</v>
      </c>
      <c r="H30" s="230">
        <v>0.34</v>
      </c>
      <c r="I30" s="5"/>
      <c r="J30" s="230">
        <v>2.66</v>
      </c>
      <c r="K30" s="230">
        <v>3.28</v>
      </c>
      <c r="L30" s="230">
        <v>1.18</v>
      </c>
      <c r="M30" s="231">
        <v>1.28</v>
      </c>
      <c r="N30" s="229">
        <v>1.68</v>
      </c>
      <c r="O30" s="230">
        <v>3.12</v>
      </c>
      <c r="P30" s="230">
        <v>1.1399999999999999</v>
      </c>
      <c r="Q30" s="231">
        <v>1.57</v>
      </c>
    </row>
    <row r="31" spans="1:75" ht="15.5" x14ac:dyDescent="0.35">
      <c r="A31" s="257" t="s">
        <v>180</v>
      </c>
      <c r="B31" s="229">
        <v>0.8</v>
      </c>
      <c r="C31" s="230">
        <v>0.84</v>
      </c>
      <c r="D31" s="230">
        <v>1.05</v>
      </c>
      <c r="E31" s="230">
        <v>1.31</v>
      </c>
      <c r="F31" s="229">
        <v>4.07</v>
      </c>
      <c r="G31" s="230">
        <v>4.54</v>
      </c>
      <c r="H31" s="230">
        <v>2.08</v>
      </c>
      <c r="I31" s="231"/>
      <c r="J31" s="230">
        <v>2.74</v>
      </c>
      <c r="K31" s="230">
        <v>2.74</v>
      </c>
      <c r="L31" s="230">
        <v>3.59</v>
      </c>
      <c r="M31" s="231">
        <v>3.02</v>
      </c>
      <c r="N31" s="229">
        <v>3.04</v>
      </c>
      <c r="O31" s="230">
        <v>5.65</v>
      </c>
      <c r="P31" s="230">
        <v>3.84</v>
      </c>
      <c r="Q31" s="231">
        <v>3.96</v>
      </c>
    </row>
    <row r="32" spans="1:75" ht="15.5" x14ac:dyDescent="0.35">
      <c r="A32" s="257" t="s">
        <v>181</v>
      </c>
      <c r="B32" s="229">
        <v>0.83</v>
      </c>
      <c r="C32" s="230">
        <v>0.82</v>
      </c>
      <c r="D32" s="230">
        <v>1.35</v>
      </c>
      <c r="E32" s="230"/>
      <c r="F32" s="229">
        <v>10.130000000000001</v>
      </c>
      <c r="G32" s="230">
        <v>6.47</v>
      </c>
      <c r="H32" s="230">
        <v>5.05</v>
      </c>
      <c r="I32" s="231">
        <v>5.99</v>
      </c>
      <c r="J32" s="230">
        <v>2.25</v>
      </c>
      <c r="K32" s="230">
        <v>2.1</v>
      </c>
      <c r="L32" s="230">
        <v>3.72</v>
      </c>
      <c r="M32" s="231">
        <v>3.35</v>
      </c>
      <c r="N32" s="229">
        <v>3.03</v>
      </c>
      <c r="O32" s="230">
        <v>6.44</v>
      </c>
      <c r="P32" s="230">
        <v>4.7699999999999996</v>
      </c>
      <c r="Q32" s="231">
        <v>3.36</v>
      </c>
    </row>
    <row r="33" spans="1:62" ht="16" thickBot="1" x14ac:dyDescent="0.4">
      <c r="A33" s="258" t="s">
        <v>182</v>
      </c>
      <c r="B33" s="232">
        <v>1.01</v>
      </c>
      <c r="C33" s="233">
        <v>0.93</v>
      </c>
      <c r="D33" s="233">
        <v>1.1200000000000001</v>
      </c>
      <c r="E33" s="233">
        <v>0.94</v>
      </c>
      <c r="F33" s="232">
        <v>1.88</v>
      </c>
      <c r="G33" s="233">
        <v>4.32</v>
      </c>
      <c r="H33" s="233">
        <v>2.52</v>
      </c>
      <c r="I33" s="234">
        <v>3.35</v>
      </c>
      <c r="J33" s="233">
        <v>1.74</v>
      </c>
      <c r="K33" s="233">
        <v>1.81</v>
      </c>
      <c r="L33" s="233">
        <v>2.2999999999999998</v>
      </c>
      <c r="M33" s="234">
        <v>3.45</v>
      </c>
      <c r="N33" s="232">
        <v>3.39</v>
      </c>
      <c r="O33" s="233">
        <v>3.51</v>
      </c>
      <c r="P33" s="233">
        <v>4.51</v>
      </c>
      <c r="Q33" s="234">
        <v>2.85</v>
      </c>
    </row>
    <row r="34" spans="1:62" ht="15" thickBot="1" x14ac:dyDescent="0.4"/>
    <row r="35" spans="1:62" ht="15" thickBot="1" x14ac:dyDescent="0.4">
      <c r="A35" s="326" t="s">
        <v>116</v>
      </c>
      <c r="B35" s="327"/>
      <c r="C35" s="327"/>
      <c r="D35" s="327"/>
      <c r="E35" s="327"/>
      <c r="F35" s="327"/>
      <c r="G35" s="327"/>
      <c r="H35" s="327"/>
      <c r="I35" s="327"/>
      <c r="J35" s="327"/>
      <c r="K35" s="327"/>
      <c r="L35" s="327"/>
      <c r="M35" s="327"/>
      <c r="N35" s="327"/>
      <c r="O35" s="327"/>
      <c r="P35" s="327"/>
      <c r="Q35" s="328"/>
      <c r="R35" s="237"/>
      <c r="S35" s="237"/>
      <c r="T35" s="237"/>
    </row>
    <row r="36" spans="1:62" ht="15" thickBot="1" x14ac:dyDescent="0.4">
      <c r="A36" s="251" t="s">
        <v>187</v>
      </c>
      <c r="B36" s="332" t="s">
        <v>104</v>
      </c>
      <c r="C36" s="333"/>
      <c r="D36" s="333"/>
      <c r="E36" s="334"/>
      <c r="F36" s="332" t="s">
        <v>72</v>
      </c>
      <c r="G36" s="333"/>
      <c r="H36" s="333"/>
      <c r="I36" s="334"/>
      <c r="J36" s="332" t="s">
        <v>165</v>
      </c>
      <c r="K36" s="333"/>
      <c r="L36" s="333"/>
      <c r="M36" s="334"/>
      <c r="N36" s="340" t="s">
        <v>166</v>
      </c>
      <c r="O36" s="341"/>
      <c r="P36" s="341"/>
      <c r="Q36" s="342"/>
      <c r="R36" s="170"/>
    </row>
    <row r="37" spans="1:62" ht="15" thickBot="1" x14ac:dyDescent="0.4">
      <c r="A37" s="236" t="s">
        <v>186</v>
      </c>
      <c r="B37" s="253">
        <v>1.1036790000000001</v>
      </c>
      <c r="C37" s="200">
        <v>0.95317700000000005</v>
      </c>
      <c r="D37" s="200">
        <v>0.94314399999999998</v>
      </c>
      <c r="E37" s="254">
        <v>1.01</v>
      </c>
      <c r="F37" s="253">
        <v>1.2240800000000001</v>
      </c>
      <c r="G37" s="200">
        <v>1.173913</v>
      </c>
      <c r="H37" s="200">
        <v>1.2642139999999999</v>
      </c>
      <c r="I37" s="254">
        <v>1.28</v>
      </c>
      <c r="J37" s="253">
        <v>1.1337790000000001</v>
      </c>
      <c r="K37" s="200">
        <v>1.2441469999999999</v>
      </c>
      <c r="L37" s="200">
        <v>1.3043480000000001</v>
      </c>
      <c r="M37" s="254">
        <v>1.3</v>
      </c>
      <c r="N37" s="253">
        <v>1.595318</v>
      </c>
      <c r="O37" s="200">
        <v>1.685619</v>
      </c>
      <c r="P37" s="200">
        <v>1.3244149999999999</v>
      </c>
      <c r="Q37" s="254">
        <v>1.37</v>
      </c>
    </row>
    <row r="38" spans="1:62" ht="15" thickBot="1" x14ac:dyDescent="0.4"/>
    <row r="39" spans="1:62" ht="17" thickBot="1" x14ac:dyDescent="0.4">
      <c r="A39" s="326" t="s">
        <v>115</v>
      </c>
      <c r="B39" s="327"/>
      <c r="C39" s="327"/>
      <c r="D39" s="327"/>
      <c r="E39" s="327"/>
      <c r="F39" s="327"/>
      <c r="G39" s="327"/>
      <c r="H39" s="327"/>
      <c r="I39" s="327"/>
      <c r="J39" s="327"/>
      <c r="K39" s="327"/>
      <c r="L39" s="327"/>
      <c r="M39" s="327"/>
      <c r="N39" s="327"/>
      <c r="O39" s="327"/>
      <c r="P39" s="327"/>
      <c r="Q39" s="327"/>
      <c r="R39" s="327"/>
      <c r="S39" s="327"/>
      <c r="T39" s="327"/>
      <c r="U39" s="327"/>
      <c r="V39" s="327"/>
      <c r="W39" s="327"/>
      <c r="X39" s="327"/>
      <c r="Y39" s="327"/>
      <c r="Z39" s="327"/>
      <c r="AA39" s="327"/>
      <c r="AB39" s="327"/>
      <c r="AC39" s="327"/>
      <c r="AD39" s="327"/>
      <c r="AE39" s="327"/>
      <c r="AF39" s="327"/>
      <c r="AG39" s="327"/>
      <c r="AH39" s="327"/>
      <c r="AI39" s="327"/>
      <c r="AJ39" s="327"/>
      <c r="AK39" s="327"/>
      <c r="AL39" s="327"/>
      <c r="AM39" s="327"/>
      <c r="AN39" s="327"/>
      <c r="AO39" s="327"/>
      <c r="AP39" s="327"/>
      <c r="AQ39" s="327"/>
      <c r="AR39" s="327"/>
      <c r="AS39" s="327"/>
      <c r="AT39" s="327"/>
      <c r="AU39" s="327"/>
      <c r="AV39" s="327"/>
      <c r="AW39" s="327"/>
      <c r="AX39" s="327"/>
      <c r="AY39" s="327"/>
      <c r="AZ39" s="327"/>
      <c r="BA39" s="327"/>
      <c r="BB39" s="327"/>
      <c r="BC39" s="327"/>
      <c r="BD39" s="327"/>
      <c r="BE39" s="328"/>
    </row>
    <row r="40" spans="1:62" ht="15" thickBot="1" x14ac:dyDescent="0.4">
      <c r="A40" s="224" t="s">
        <v>195</v>
      </c>
      <c r="B40" s="337" t="s">
        <v>224</v>
      </c>
      <c r="C40" s="338"/>
      <c r="D40" s="338"/>
      <c r="E40" s="338"/>
      <c r="F40" s="338"/>
      <c r="G40" s="338"/>
      <c r="H40" s="338"/>
      <c r="I40" s="337" t="s">
        <v>176</v>
      </c>
      <c r="J40" s="338"/>
      <c r="K40" s="338"/>
      <c r="L40" s="338"/>
      <c r="M40" s="338"/>
      <c r="N40" s="338"/>
      <c r="O40" s="338"/>
      <c r="P40" s="338"/>
      <c r="Q40" s="338"/>
      <c r="R40" s="339"/>
      <c r="S40" s="323" t="s">
        <v>220</v>
      </c>
      <c r="T40" s="324"/>
      <c r="U40" s="324"/>
      <c r="V40" s="324"/>
      <c r="W40" s="324"/>
      <c r="X40" s="325"/>
      <c r="Y40" s="337" t="s">
        <v>183</v>
      </c>
      <c r="Z40" s="338"/>
      <c r="AA40" s="338"/>
      <c r="AB40" s="338"/>
      <c r="AC40" s="338"/>
      <c r="AD40" s="338"/>
      <c r="AE40" s="338"/>
      <c r="AF40" s="338"/>
      <c r="AG40" s="338"/>
      <c r="AH40" s="339"/>
      <c r="AI40" s="337" t="s">
        <v>194</v>
      </c>
      <c r="AJ40" s="338"/>
      <c r="AK40" s="338"/>
      <c r="AL40" s="338"/>
      <c r="AM40" s="338"/>
      <c r="AN40" s="339"/>
      <c r="AO40" s="337" t="s">
        <v>165</v>
      </c>
      <c r="AP40" s="338"/>
      <c r="AQ40" s="338"/>
      <c r="AR40" s="338"/>
      <c r="AS40" s="338"/>
      <c r="AT40" s="338"/>
      <c r="AU40" s="339"/>
      <c r="AV40" s="323" t="s">
        <v>164</v>
      </c>
      <c r="AW40" s="324"/>
      <c r="AX40" s="324"/>
      <c r="AY40" s="324"/>
      <c r="AZ40" s="324"/>
      <c r="BA40" s="337" t="s">
        <v>166</v>
      </c>
      <c r="BB40" s="338"/>
      <c r="BC40" s="338"/>
      <c r="BD40" s="338"/>
      <c r="BE40" s="339"/>
      <c r="BF40" s="237"/>
      <c r="BG40" s="237"/>
      <c r="BH40" s="237"/>
      <c r="BI40" s="237"/>
      <c r="BJ40" s="237"/>
    </row>
    <row r="41" spans="1:62" x14ac:dyDescent="0.35">
      <c r="A41" s="283" t="s">
        <v>87</v>
      </c>
      <c r="B41" s="241">
        <v>0.79887402541496988</v>
      </c>
      <c r="C41" s="242">
        <v>0.97335631194911265</v>
      </c>
      <c r="D41" s="242">
        <v>1.2277696626359174</v>
      </c>
      <c r="E41" s="242">
        <v>0.81294256643827634</v>
      </c>
      <c r="F41" s="242">
        <v>0.88039651289845566</v>
      </c>
      <c r="G41" s="242">
        <v>1.2152265846236174</v>
      </c>
      <c r="H41" s="247">
        <v>1.0914343360396506</v>
      </c>
      <c r="I41" s="242">
        <v>4.9584737464948861E-2</v>
      </c>
      <c r="J41" s="242">
        <v>4.4226041472945864E-2</v>
      </c>
      <c r="K41" s="242">
        <v>7.6470118893454828E-2</v>
      </c>
      <c r="L41" s="242">
        <v>0.11234750006132681</v>
      </c>
      <c r="M41" s="242">
        <v>0.20894937320811538</v>
      </c>
      <c r="N41" s="242">
        <v>8.9388022168180439E-2</v>
      </c>
      <c r="O41" s="242">
        <v>4.40786954261186E-2</v>
      </c>
      <c r="P41" s="242">
        <v>0.14420822291025515</v>
      </c>
      <c r="Q41" s="242">
        <v>7.464685745424271E-2</v>
      </c>
      <c r="R41" s="247">
        <v>4.0701487636506446E-2</v>
      </c>
      <c r="S41" s="242">
        <v>1.4753322871387382</v>
      </c>
      <c r="T41" s="242">
        <v>1.6483697888027755</v>
      </c>
      <c r="U41" s="242">
        <v>2.04349671952561</v>
      </c>
      <c r="V41" s="242">
        <v>1.3298147971582246</v>
      </c>
      <c r="W41" s="242">
        <v>1.3024476043682063</v>
      </c>
      <c r="X41" s="247">
        <v>1.4704169844567239</v>
      </c>
      <c r="Y41" s="241">
        <v>0.14824341508647917</v>
      </c>
      <c r="Z41" s="242">
        <v>0.18187761894640142</v>
      </c>
      <c r="AA41" s="242">
        <v>0.51087417988140127</v>
      </c>
      <c r="AB41" s="242">
        <v>0.14721942302033975</v>
      </c>
      <c r="AC41" s="242">
        <v>0.32561190109205235</v>
      </c>
      <c r="AD41" s="242">
        <v>0.15780615000069678</v>
      </c>
      <c r="AE41" s="242">
        <v>0.26724323555013518</v>
      </c>
      <c r="AF41" s="242">
        <v>0.11713347463312888</v>
      </c>
      <c r="AG41" s="242">
        <v>0.23184384571943484</v>
      </c>
      <c r="AH41" s="247">
        <v>9.9526556292757237E-2</v>
      </c>
      <c r="AI41" s="241">
        <v>0.94222109018456734</v>
      </c>
      <c r="AJ41" s="242">
        <v>0.78411519907010807</v>
      </c>
      <c r="AK41" s="242">
        <v>1.3278917383296458</v>
      </c>
      <c r="AL41" s="242">
        <v>0.81458521258804162</v>
      </c>
      <c r="AM41" s="242">
        <v>1.0711329278627539</v>
      </c>
      <c r="AN41" s="247">
        <v>1.0600538319648833</v>
      </c>
      <c r="AO41" s="241">
        <v>0.42754184394315625</v>
      </c>
      <c r="AP41" s="242">
        <v>0.40447923075758291</v>
      </c>
      <c r="AQ41" s="242">
        <v>0.69695505588493456</v>
      </c>
      <c r="AR41" s="242">
        <v>0.2753116433305729</v>
      </c>
      <c r="AS41" s="242">
        <v>0.27818904823802548</v>
      </c>
      <c r="AT41" s="242">
        <v>0.38133676385835513</v>
      </c>
      <c r="AU41" s="247">
        <v>0.38133676385835513</v>
      </c>
      <c r="AV41" s="241">
        <v>2.7399271407358778</v>
      </c>
      <c r="AW41" s="242">
        <v>2.4185418967456456</v>
      </c>
      <c r="AX41" s="242">
        <v>1.5043471517710842</v>
      </c>
      <c r="AY41" s="242">
        <v>1.5846206742252913</v>
      </c>
      <c r="AZ41" s="242">
        <v>1.8649507474318905</v>
      </c>
      <c r="BA41" s="241">
        <v>0.32853922445917416</v>
      </c>
      <c r="BB41" s="242">
        <v>0.27246400041071134</v>
      </c>
      <c r="BC41" s="242">
        <v>0.32853922445917422</v>
      </c>
      <c r="BD41" s="242">
        <v>0.34607041782811387</v>
      </c>
      <c r="BE41" s="247">
        <v>0.21303133076651126</v>
      </c>
      <c r="BF41" s="170"/>
      <c r="BG41" s="170"/>
      <c r="BH41" s="170"/>
      <c r="BI41" s="170"/>
      <c r="BJ41" s="170"/>
    </row>
    <row r="42" spans="1:62" x14ac:dyDescent="0.35">
      <c r="A42" s="296" t="s">
        <v>88</v>
      </c>
      <c r="B42" s="243">
        <v>0.78556256369320665</v>
      </c>
      <c r="C42" s="244">
        <v>0.84194510892835617</v>
      </c>
      <c r="D42" s="244">
        <v>1.3724923273784373</v>
      </c>
      <c r="E42" s="244">
        <v>0.52135583571419819</v>
      </c>
      <c r="F42" s="244">
        <v>1.3806429608781865</v>
      </c>
      <c r="G42" s="244">
        <v>1.3758662991049944</v>
      </c>
      <c r="H42" s="248">
        <v>0.72213490430262095</v>
      </c>
      <c r="I42" s="244">
        <v>0.54404507238247557</v>
      </c>
      <c r="J42" s="244">
        <v>0.24431224590734268</v>
      </c>
      <c r="K42" s="244">
        <v>0.57506545638679929</v>
      </c>
      <c r="L42" s="244">
        <v>0.54782920511654365</v>
      </c>
      <c r="M42" s="244">
        <v>0.89213891929532474</v>
      </c>
      <c r="N42" s="244">
        <v>0.50359654201331738</v>
      </c>
      <c r="O42" s="244">
        <v>0.21394921368340591</v>
      </c>
      <c r="P42" s="244">
        <v>0.51417817585980929</v>
      </c>
      <c r="Q42" s="244">
        <v>0.6286549477164397</v>
      </c>
      <c r="R42" s="248">
        <v>0.24491283404448613</v>
      </c>
      <c r="S42" s="244">
        <v>1.2585810134734166</v>
      </c>
      <c r="T42" s="244">
        <v>1.829942204411485</v>
      </c>
      <c r="U42" s="244">
        <v>2.6884936874335232</v>
      </c>
      <c r="V42" s="244">
        <v>0.92360013034020605</v>
      </c>
      <c r="W42" s="244">
        <v>1.2926576878860356</v>
      </c>
      <c r="X42" s="248">
        <v>1.4952018734121035</v>
      </c>
      <c r="Y42" s="243">
        <v>0.37288381517791824</v>
      </c>
      <c r="Z42" s="244">
        <v>0.54028707856253622</v>
      </c>
      <c r="AA42" s="244">
        <v>1.2073116074890735</v>
      </c>
      <c r="AB42" s="244">
        <v>0.48693397949713901</v>
      </c>
      <c r="AC42" s="244">
        <v>0.61358719554036045</v>
      </c>
      <c r="AD42" s="244">
        <v>0.55299574383283245</v>
      </c>
      <c r="AE42" s="244">
        <v>0.46180006517010302</v>
      </c>
      <c r="AF42" s="244">
        <v>0.41475758832918175</v>
      </c>
      <c r="AG42" s="244">
        <v>0.43087469629755354</v>
      </c>
      <c r="AH42" s="248">
        <v>0.31432747385821985</v>
      </c>
      <c r="AI42" s="243">
        <v>0.88671823804075955</v>
      </c>
      <c r="AJ42" s="244">
        <v>0.98387548725581686</v>
      </c>
      <c r="AK42" s="244">
        <v>1.1987639918509145</v>
      </c>
      <c r="AL42" s="244">
        <v>1.0841374327927755</v>
      </c>
      <c r="AM42" s="244">
        <v>0.95697136031704166</v>
      </c>
      <c r="AN42" s="248">
        <v>0.88953348974269242</v>
      </c>
      <c r="AO42" s="243">
        <v>0.65589994279031916</v>
      </c>
      <c r="AP42" s="244">
        <v>0.72273950246382745</v>
      </c>
      <c r="AQ42" s="244">
        <v>1.4010880800698082</v>
      </c>
      <c r="AR42" s="244">
        <v>0.90535007312533389</v>
      </c>
      <c r="AS42" s="244">
        <v>1.1863647640061219</v>
      </c>
      <c r="AT42" s="244">
        <v>1.1069174648144919</v>
      </c>
      <c r="AU42" s="248">
        <v>1.050843373764162</v>
      </c>
      <c r="AV42" s="243">
        <v>3.1745402155822382</v>
      </c>
      <c r="AW42" s="244">
        <v>2.3645205074647655</v>
      </c>
      <c r="AX42" s="244">
        <v>1.8296245819327781</v>
      </c>
      <c r="AY42" s="244">
        <v>2.3892331670153899</v>
      </c>
      <c r="AZ42" s="244">
        <v>2.3238994604190442</v>
      </c>
      <c r="BA42" s="243">
        <v>0.73999082343619393</v>
      </c>
      <c r="BB42" s="244">
        <v>0.79088928519848856</v>
      </c>
      <c r="BC42" s="244">
        <v>0.7379257957431542</v>
      </c>
      <c r="BD42" s="244">
        <v>0.73537276643734328</v>
      </c>
      <c r="BE42" s="248">
        <v>1.0185717813832895</v>
      </c>
      <c r="BF42" s="170"/>
      <c r="BG42" s="170"/>
      <c r="BH42" s="170"/>
      <c r="BI42" s="170"/>
      <c r="BJ42" s="170"/>
    </row>
    <row r="43" spans="1:62" x14ac:dyDescent="0.35">
      <c r="A43" s="296" t="s">
        <v>188</v>
      </c>
      <c r="B43" s="243">
        <v>0.75781017763885916</v>
      </c>
      <c r="C43" s="244">
        <v>1.1210949111805719</v>
      </c>
      <c r="D43" s="244">
        <v>1.1210949111805693</v>
      </c>
      <c r="E43" s="244">
        <v>0.83409508138623978</v>
      </c>
      <c r="F43" s="244">
        <v>0.89086810345149969</v>
      </c>
      <c r="G43" s="244">
        <v>1.1513159152202004</v>
      </c>
      <c r="H43" s="248">
        <v>1.12372089994206</v>
      </c>
      <c r="I43" s="244">
        <v>1.0532941730822041</v>
      </c>
      <c r="J43" s="244">
        <v>0.80379996570560919</v>
      </c>
      <c r="K43" s="244">
        <v>1.5421129324325356</v>
      </c>
      <c r="L43" s="244">
        <v>1.305776896670878</v>
      </c>
      <c r="M43" s="244">
        <v>0.43778176132953717</v>
      </c>
      <c r="N43" s="244">
        <v>1.2254263307443816</v>
      </c>
      <c r="O43" s="244">
        <v>0.55991656048671612</v>
      </c>
      <c r="P43" s="244">
        <v>0.94821344581255107</v>
      </c>
      <c r="Q43" s="244">
        <v>1.1315369969113893</v>
      </c>
      <c r="R43" s="248">
        <v>0.25672287491178514</v>
      </c>
      <c r="S43" s="244">
        <v>1.6700698232072446</v>
      </c>
      <c r="T43" s="244">
        <v>2.2972508810348096</v>
      </c>
      <c r="U43" s="244">
        <v>2.4706804360262145</v>
      </c>
      <c r="V43" s="244">
        <v>2.6542122726531305</v>
      </c>
      <c r="W43" s="244">
        <v>2.2088320949577294</v>
      </c>
      <c r="X43" s="248">
        <v>1.9030108088594817</v>
      </c>
      <c r="Y43" s="243">
        <v>1.7775725224369407</v>
      </c>
      <c r="Z43" s="244">
        <v>2.7989940516896947</v>
      </c>
      <c r="AA43" s="244">
        <v>1.4338642266434478</v>
      </c>
      <c r="AB43" s="244">
        <v>1.3194241540300871</v>
      </c>
      <c r="AC43" s="244">
        <v>1.3503035429771386</v>
      </c>
      <c r="AD43" s="244">
        <v>1.2908163492392346</v>
      </c>
      <c r="AE43" s="244">
        <v>1.6681901627724756</v>
      </c>
      <c r="AF43" s="244">
        <v>0.72110625230916792</v>
      </c>
      <c r="AG43" s="244">
        <v>1.4776286618699455</v>
      </c>
      <c r="AH43" s="248">
        <v>1.1877932637946287</v>
      </c>
      <c r="AI43" s="243">
        <v>1.0189795694419748</v>
      </c>
      <c r="AJ43" s="244">
        <v>0.7749231375539577</v>
      </c>
      <c r="AK43" s="244">
        <v>1.3823520934857532</v>
      </c>
      <c r="AL43" s="244">
        <v>0.9606781804865191</v>
      </c>
      <c r="AM43" s="244">
        <v>0.95735448647503441</v>
      </c>
      <c r="AN43" s="248">
        <v>0.9057125325567611</v>
      </c>
      <c r="AO43" s="243">
        <v>0.76957035244535654</v>
      </c>
      <c r="AP43" s="244">
        <v>0.68878475928147165</v>
      </c>
      <c r="AQ43" s="244">
        <v>0.98086407117905794</v>
      </c>
      <c r="AR43" s="244">
        <v>0.56924638344794221</v>
      </c>
      <c r="AS43" s="244">
        <v>0.44200209895423459</v>
      </c>
      <c r="AT43" s="244">
        <v>0.70325759122868992</v>
      </c>
      <c r="AU43" s="248">
        <v>0.56531431145682687</v>
      </c>
      <c r="AV43" s="243">
        <v>1.9014831119826654</v>
      </c>
      <c r="AW43" s="244">
        <v>2.357283255228861</v>
      </c>
      <c r="AX43" s="244">
        <v>1.8240245228279162</v>
      </c>
      <c r="AY43" s="244">
        <v>1.6668509749498219</v>
      </c>
      <c r="AZ43" s="244">
        <v>1.7316233091672135</v>
      </c>
      <c r="BA43" s="243">
        <v>0.65163008846628445</v>
      </c>
      <c r="BB43" s="244">
        <v>0.66072650551680412</v>
      </c>
      <c r="BC43" s="244">
        <v>0.53667668744210395</v>
      </c>
      <c r="BD43" s="244">
        <v>0.55946707130002638</v>
      </c>
      <c r="BE43" s="248">
        <v>0.24436763482279786</v>
      </c>
      <c r="BF43" s="170"/>
      <c r="BG43" s="170"/>
      <c r="BH43" s="170"/>
      <c r="BI43" s="170"/>
      <c r="BJ43" s="170"/>
    </row>
    <row r="44" spans="1:62" x14ac:dyDescent="0.35">
      <c r="A44" s="296" t="s">
        <v>189</v>
      </c>
      <c r="B44" s="243">
        <v>0.78160339913339494</v>
      </c>
      <c r="C44" s="244">
        <v>1.1053541274513587</v>
      </c>
      <c r="D44" s="244">
        <v>1.1130424734152458</v>
      </c>
      <c r="E44" s="244">
        <v>0.69083376221455572</v>
      </c>
      <c r="F44" s="244">
        <v>0.83880682004830054</v>
      </c>
      <c r="G44" s="244">
        <v>1.10298295523315</v>
      </c>
      <c r="H44" s="248">
        <v>1.3673764625039937</v>
      </c>
      <c r="I44" s="244">
        <v>0.37100451433771559</v>
      </c>
      <c r="J44" s="244">
        <v>0.27159120128655229</v>
      </c>
      <c r="K44" s="244">
        <v>0.52467961587804079</v>
      </c>
      <c r="L44" s="244">
        <v>0.57018763023144803</v>
      </c>
      <c r="M44" s="244">
        <v>1.1538138583172513</v>
      </c>
      <c r="N44" s="244">
        <v>0.69083376221455561</v>
      </c>
      <c r="O44" s="244">
        <v>0.2417202922678611</v>
      </c>
      <c r="P44" s="244">
        <v>0.58091963418245696</v>
      </c>
      <c r="Q44" s="244">
        <v>0.63349735313304223</v>
      </c>
      <c r="R44" s="248" t="s">
        <v>637</v>
      </c>
      <c r="S44" s="244">
        <v>0.88546589557064348</v>
      </c>
      <c r="T44" s="244">
        <v>1.1724355728584188</v>
      </c>
      <c r="U44" s="244">
        <v>1.0530023431048654</v>
      </c>
      <c r="V44" s="244">
        <v>1.4403410870834645</v>
      </c>
      <c r="W44" s="244">
        <v>1.3071371267185867</v>
      </c>
      <c r="X44" s="248">
        <v>1.0543913914408369</v>
      </c>
      <c r="Y44" s="243">
        <v>0.5801543344486535</v>
      </c>
      <c r="Z44" s="244">
        <v>1.0066126593063367</v>
      </c>
      <c r="AA44" s="244">
        <v>0.52832905121001983</v>
      </c>
      <c r="AB44" s="244">
        <v>0.38542141708426458</v>
      </c>
      <c r="AC44" s="244">
        <v>0.9242855262434122</v>
      </c>
      <c r="AD44" s="244">
        <v>0.68368823125199529</v>
      </c>
      <c r="AE44" s="244">
        <v>0.75335955968120694</v>
      </c>
      <c r="AF44" s="244">
        <v>0.41940341002415032</v>
      </c>
      <c r="AG44" s="244">
        <v>0.74815572508515549</v>
      </c>
      <c r="AH44" s="248">
        <v>0.57890980493005495</v>
      </c>
      <c r="AI44" s="243">
        <v>0.90360467831740288</v>
      </c>
      <c r="AJ44" s="244">
        <v>0.95844240533424074</v>
      </c>
      <c r="AK44" s="244">
        <v>1.167776063800777</v>
      </c>
      <c r="AL44" s="244">
        <v>1.155697354742788</v>
      </c>
      <c r="AM44" s="244">
        <v>0.96845951484423487</v>
      </c>
      <c r="AN44" s="248">
        <v>0.8460199829605568</v>
      </c>
      <c r="AO44" s="243">
        <v>0.55048060718342162</v>
      </c>
      <c r="AP44" s="244">
        <v>0.51539971525672656</v>
      </c>
      <c r="AQ44" s="244">
        <v>0.96510889946102374</v>
      </c>
      <c r="AR44" s="244">
        <v>0.37210034811158277</v>
      </c>
      <c r="AS44" s="244">
        <v>0.44558224284491216</v>
      </c>
      <c r="AT44" s="244">
        <v>0.67303976243083685</v>
      </c>
      <c r="AU44" s="248">
        <v>0.55048060718342307</v>
      </c>
      <c r="AV44" s="243">
        <v>0.91621852956255001</v>
      </c>
      <c r="AW44" s="244">
        <v>1.2258340169073516</v>
      </c>
      <c r="AX44" s="244">
        <v>1.1758985886675826</v>
      </c>
      <c r="AY44" s="244">
        <v>1.078303760206837</v>
      </c>
      <c r="AZ44" s="244">
        <v>1.1279973240740282</v>
      </c>
      <c r="BA44" s="243">
        <v>0.33188691256686614</v>
      </c>
      <c r="BB44" s="244">
        <v>0.46935897292619566</v>
      </c>
      <c r="BC44" s="244">
        <v>0.26678762348156082</v>
      </c>
      <c r="BD44" s="244">
        <v>0.41574293301726811</v>
      </c>
      <c r="BE44" s="248">
        <v>0.26771384301573725</v>
      </c>
      <c r="BF44" s="170"/>
      <c r="BG44" s="170"/>
      <c r="BH44" s="170"/>
      <c r="BI44" s="170"/>
      <c r="BJ44" s="170"/>
    </row>
    <row r="45" spans="1:62" x14ac:dyDescent="0.35">
      <c r="A45" s="296" t="s">
        <v>190</v>
      </c>
      <c r="B45" s="243">
        <v>0.91103192202623395</v>
      </c>
      <c r="C45" s="244">
        <v>1.1023432407418337</v>
      </c>
      <c r="D45" s="244">
        <v>0.98662483723193273</v>
      </c>
      <c r="E45" s="244">
        <v>0.67172453427878487</v>
      </c>
      <c r="F45" s="244">
        <v>0.8711189458822538</v>
      </c>
      <c r="G45" s="244">
        <v>1.181763731705521</v>
      </c>
      <c r="H45" s="248">
        <v>1.2753927881334399</v>
      </c>
      <c r="I45" s="244">
        <v>0.8325296225105141</v>
      </c>
      <c r="J45" s="244">
        <v>0.9969364939207721</v>
      </c>
      <c r="K45" s="244">
        <v>0.92374945372983253</v>
      </c>
      <c r="L45" s="244">
        <v>0.99005015054003287</v>
      </c>
      <c r="M45" s="244">
        <v>2.0790747491068187</v>
      </c>
      <c r="N45" s="244">
        <v>1.3249534082326133</v>
      </c>
      <c r="O45" s="244">
        <v>0.48664499698263636</v>
      </c>
      <c r="P45" s="244">
        <v>1.1336235453450327</v>
      </c>
      <c r="Q45" s="244">
        <v>1.5062295232257428</v>
      </c>
      <c r="R45" s="248" t="s">
        <v>637</v>
      </c>
      <c r="S45" s="244">
        <v>1.6592985776572236</v>
      </c>
      <c r="T45" s="244">
        <v>1.5752420310032893</v>
      </c>
      <c r="U45" s="244">
        <v>1.3524483618434338</v>
      </c>
      <c r="V45" s="244">
        <v>1.7182519878657196</v>
      </c>
      <c r="W45" s="244">
        <v>1.5219718004845173</v>
      </c>
      <c r="X45" s="248">
        <v>0.98989297142159727</v>
      </c>
      <c r="Y45" s="243">
        <v>0.86488097711001322</v>
      </c>
      <c r="Z45" s="244">
        <v>1.133334327527538</v>
      </c>
      <c r="AA45" s="244">
        <v>0.83832032397358602</v>
      </c>
      <c r="AB45" s="244">
        <v>0.88822062858637729</v>
      </c>
      <c r="AC45" s="244">
        <v>1.3574900546052924</v>
      </c>
      <c r="AD45" s="244">
        <v>1.1899835484966119</v>
      </c>
      <c r="AE45" s="244">
        <v>1.3956542946877988</v>
      </c>
      <c r="AF45" s="244">
        <v>0.91442809091274213</v>
      </c>
      <c r="AG45" s="244">
        <v>1.4854928162786674</v>
      </c>
      <c r="AH45" s="248">
        <v>1.0181440047378345</v>
      </c>
      <c r="AI45" s="243">
        <v>0.95004129517744296</v>
      </c>
      <c r="AJ45" s="244">
        <v>1.2277885570450786</v>
      </c>
      <c r="AK45" s="244">
        <v>1.1655913928239503</v>
      </c>
      <c r="AL45" s="244">
        <v>1.110386650997055</v>
      </c>
      <c r="AM45" s="244">
        <v>0.79062316377036768</v>
      </c>
      <c r="AN45" s="248">
        <v>0.75556894018610488</v>
      </c>
      <c r="AO45" s="243">
        <v>0.73258198500361682</v>
      </c>
      <c r="AP45" s="244">
        <v>0.66253203961003593</v>
      </c>
      <c r="AQ45" s="244">
        <v>0.80444301324232459</v>
      </c>
      <c r="AR45" s="244">
        <v>0.95333959962794312</v>
      </c>
      <c r="AS45" s="244">
        <v>0.95333959962794079</v>
      </c>
      <c r="AT45" s="244">
        <v>0.7479750897633386</v>
      </c>
      <c r="AU45" s="248">
        <v>0.76634298167560067</v>
      </c>
      <c r="AV45" s="243">
        <v>1.7124503135561275</v>
      </c>
      <c r="AW45" s="244">
        <v>1.3861295775321767</v>
      </c>
      <c r="AX45" s="244">
        <v>1.400616636635472</v>
      </c>
      <c r="AY45" s="244">
        <v>1.3159111930466412</v>
      </c>
      <c r="AZ45" s="244">
        <v>1.3717923630587165</v>
      </c>
      <c r="BA45" s="243">
        <v>0.49830251479415066</v>
      </c>
      <c r="BB45" s="244">
        <v>0.64665231319124827</v>
      </c>
      <c r="BC45" s="244">
        <v>0.48332386225099183</v>
      </c>
      <c r="BD45" s="244">
        <v>0.62462496149471358</v>
      </c>
      <c r="BE45" s="248">
        <v>0.89568424157702831</v>
      </c>
      <c r="BF45" s="170"/>
      <c r="BG45" s="170"/>
      <c r="BH45" s="170"/>
      <c r="BI45" s="170"/>
      <c r="BJ45" s="170"/>
    </row>
    <row r="46" spans="1:62" x14ac:dyDescent="0.35">
      <c r="A46" s="296" t="s">
        <v>191</v>
      </c>
      <c r="B46" s="273">
        <v>1.0011465651238427</v>
      </c>
      <c r="C46" s="264">
        <v>0.99423114065705032</v>
      </c>
      <c r="D46" s="264">
        <v>1.004622294219107</v>
      </c>
      <c r="E46" s="244">
        <v>0.94698324873315487</v>
      </c>
      <c r="F46" s="244">
        <v>0.80463746088414723</v>
      </c>
      <c r="G46" s="244">
        <v>0.95027093641547</v>
      </c>
      <c r="H46" s="248">
        <v>1.2981083539672278</v>
      </c>
      <c r="I46" s="244">
        <v>0.93734574453982322</v>
      </c>
      <c r="J46" s="244">
        <v>1.0655905521834159</v>
      </c>
      <c r="K46" s="244">
        <v>1.1302588360187451</v>
      </c>
      <c r="L46" s="244">
        <v>1.1782561374376772</v>
      </c>
      <c r="M46" s="244">
        <v>1.8042644525085929</v>
      </c>
      <c r="N46" s="244">
        <v>1.1699207545319454</v>
      </c>
      <c r="O46" s="244">
        <v>0.46859413781123205</v>
      </c>
      <c r="P46" s="244">
        <v>1.0326925554479724</v>
      </c>
      <c r="Q46" s="244">
        <v>1.0991671636603877</v>
      </c>
      <c r="R46" s="248" t="s">
        <v>637</v>
      </c>
      <c r="S46" s="244">
        <v>1.4158350503213772</v>
      </c>
      <c r="T46" s="244">
        <v>1.3394615758586592</v>
      </c>
      <c r="U46" s="244">
        <v>1.174179680880695</v>
      </c>
      <c r="V46" s="244">
        <v>1.7188108759796263</v>
      </c>
      <c r="W46" s="244">
        <v>1.8042644525085931</v>
      </c>
      <c r="X46" s="248">
        <v>1.4751008938674854</v>
      </c>
      <c r="Y46" s="243">
        <v>0.85954983762371051</v>
      </c>
      <c r="Z46" s="244">
        <v>1.4455847543793776</v>
      </c>
      <c r="AA46" s="244">
        <v>0.85657602109918218</v>
      </c>
      <c r="AB46" s="244">
        <v>1.0210614316728439</v>
      </c>
      <c r="AC46" s="244">
        <v>1.5277524674239982</v>
      </c>
      <c r="AD46" s="244">
        <v>1.3346031472114537</v>
      </c>
      <c r="AE46" s="244">
        <v>1.5707034354665295</v>
      </c>
      <c r="AF46" s="244">
        <v>0.85051631226604685</v>
      </c>
      <c r="AG46" s="244" t="s">
        <v>636</v>
      </c>
      <c r="AH46" s="248">
        <v>0.93718827562246643</v>
      </c>
      <c r="AI46" s="243">
        <v>0.96500213680982305</v>
      </c>
      <c r="AJ46" s="244">
        <v>0.97508780500230396</v>
      </c>
      <c r="AK46" s="244">
        <v>1.1008394234081436</v>
      </c>
      <c r="AL46" s="244">
        <v>1.139660441836218</v>
      </c>
      <c r="AM46" s="244">
        <v>0.91929770371863351</v>
      </c>
      <c r="AN46" s="248">
        <v>0.90011248922487674</v>
      </c>
      <c r="AO46" s="243">
        <v>0.84592639420969129</v>
      </c>
      <c r="AP46" s="244">
        <v>0.93536674453033863</v>
      </c>
      <c r="AQ46" s="244">
        <v>0.97508780500230374</v>
      </c>
      <c r="AR46" s="244">
        <v>0.83717668686693503</v>
      </c>
      <c r="AS46" s="244">
        <v>0.92248927415130511</v>
      </c>
      <c r="AT46" s="244">
        <v>1.027119500424156</v>
      </c>
      <c r="AU46" s="248">
        <v>0.97847306463595662</v>
      </c>
      <c r="AV46" s="243">
        <v>1.8513838498277524</v>
      </c>
      <c r="AW46" s="244">
        <v>1.5895341830411662</v>
      </c>
      <c r="AX46" s="244">
        <v>1.7095350973010222</v>
      </c>
      <c r="AY46" s="244">
        <v>1.8195781834247153</v>
      </c>
      <c r="AZ46" s="244">
        <v>1.8578113889489034</v>
      </c>
      <c r="BA46" s="243">
        <v>0.67018703057257134</v>
      </c>
      <c r="BB46" s="244">
        <v>0.8818493021553937</v>
      </c>
      <c r="BC46" s="244">
        <v>0.74670176281024248</v>
      </c>
      <c r="BD46" s="244">
        <v>1.0781844756698213</v>
      </c>
      <c r="BE46" s="248">
        <v>0.91294765063547378</v>
      </c>
      <c r="BF46" s="170"/>
      <c r="BG46" s="170"/>
      <c r="BH46" s="170"/>
      <c r="BI46" s="170"/>
      <c r="BJ46" s="170"/>
    </row>
    <row r="47" spans="1:62" x14ac:dyDescent="0.35">
      <c r="A47" s="296" t="s">
        <v>192</v>
      </c>
      <c r="B47" s="243">
        <v>0.84659243972759401</v>
      </c>
      <c r="C47" s="244">
        <v>1.1604943592044006</v>
      </c>
      <c r="D47" s="244">
        <v>0.99291320106800529</v>
      </c>
      <c r="E47" s="244">
        <v>1.0208712398726152</v>
      </c>
      <c r="F47" s="244">
        <v>0.77636173282052889</v>
      </c>
      <c r="G47" s="244">
        <v>0.94592710359318688</v>
      </c>
      <c r="H47" s="248">
        <v>1.2568399237136689</v>
      </c>
      <c r="I47" s="244">
        <v>0.78989867665148061</v>
      </c>
      <c r="J47" s="244">
        <v>0.6133317368243858</v>
      </c>
      <c r="K47" s="244">
        <v>0.84953159576837411</v>
      </c>
      <c r="L47" s="244">
        <v>0.93935312640517454</v>
      </c>
      <c r="M47" s="244">
        <v>0.69486321498345571</v>
      </c>
      <c r="N47" s="244">
        <v>1.0903572573788627</v>
      </c>
      <c r="O47" s="244">
        <v>0.68767600600644929</v>
      </c>
      <c r="P47" s="244">
        <v>0.82633627921199082</v>
      </c>
      <c r="Q47" s="244">
        <v>1.0568721863985784</v>
      </c>
      <c r="R47" s="248">
        <v>0.38952853275464056</v>
      </c>
      <c r="S47" s="244">
        <v>1.1366117306399259</v>
      </c>
      <c r="T47" s="244">
        <v>1.3238498574503585</v>
      </c>
      <c r="U47" s="244">
        <v>1.5049749879656433</v>
      </c>
      <c r="V47" s="244">
        <v>1.3993927417156928</v>
      </c>
      <c r="W47" s="244">
        <v>1.1849292442019059</v>
      </c>
      <c r="X47" s="248">
        <v>1.3801268883106417</v>
      </c>
      <c r="Y47" s="243">
        <v>0.9296370742713157</v>
      </c>
      <c r="Z47" s="244">
        <v>1.4842555525762213</v>
      </c>
      <c r="AA47" s="244">
        <v>0.87341517979065719</v>
      </c>
      <c r="AB47" s="244">
        <v>0.72183425321870731</v>
      </c>
      <c r="AC47" s="244">
        <v>1.1445662041800804</v>
      </c>
      <c r="AD47" s="244">
        <v>0.88564529519039348</v>
      </c>
      <c r="AE47" s="244">
        <v>1.0173392936960655</v>
      </c>
      <c r="AF47" s="244">
        <v>0.570303152968758</v>
      </c>
      <c r="AG47" s="244">
        <v>1.0315408210060204</v>
      </c>
      <c r="AH47" s="248">
        <v>0.70946376820599122</v>
      </c>
      <c r="AI47" s="243">
        <v>0.98970869816711948</v>
      </c>
      <c r="AJ47" s="244">
        <v>0.9931447178648225</v>
      </c>
      <c r="AK47" s="244">
        <v>0.97947180105311826</v>
      </c>
      <c r="AL47" s="244">
        <v>1.1019630602882386</v>
      </c>
      <c r="AM47" s="244">
        <v>0.8526797281394598</v>
      </c>
      <c r="AN47" s="248">
        <v>1.0830319944872417</v>
      </c>
      <c r="AO47" s="243">
        <v>1.0389137323928896</v>
      </c>
      <c r="AP47" s="244">
        <v>0.94939204273583433</v>
      </c>
      <c r="AQ47" s="244">
        <v>1.3059284565922558</v>
      </c>
      <c r="AR47" s="244">
        <v>0.77382318663718852</v>
      </c>
      <c r="AS47" s="244">
        <v>0.76581926754392216</v>
      </c>
      <c r="AT47" s="244">
        <v>0.86758430724953894</v>
      </c>
      <c r="AU47" s="248">
        <v>1.014012799522034</v>
      </c>
      <c r="AV47" s="243">
        <v>1.2924207898685627</v>
      </c>
      <c r="AW47" s="244">
        <v>1.3996594637465607</v>
      </c>
      <c r="AX47" s="244">
        <v>1.2016992383557958</v>
      </c>
      <c r="AY47" s="244">
        <v>1.248396193191788</v>
      </c>
      <c r="AZ47" s="244">
        <v>1.585651651380233</v>
      </c>
      <c r="BA47" s="243">
        <v>0.76581926754392227</v>
      </c>
      <c r="BB47" s="244">
        <v>0.76581926754392027</v>
      </c>
      <c r="BC47" s="244">
        <v>0.73973265191129001</v>
      </c>
      <c r="BD47" s="244">
        <v>0.78462535577210601</v>
      </c>
      <c r="BE47" s="248">
        <v>0.83224249643414927</v>
      </c>
      <c r="BF47" s="170"/>
      <c r="BG47" s="170"/>
      <c r="BH47" s="170"/>
      <c r="BI47" s="170"/>
      <c r="BJ47" s="170"/>
    </row>
    <row r="48" spans="1:62" x14ac:dyDescent="0.35">
      <c r="A48" s="296" t="s">
        <v>193</v>
      </c>
      <c r="B48" s="243">
        <v>0.83038486789690702</v>
      </c>
      <c r="C48" s="244">
        <v>0.83104928602603212</v>
      </c>
      <c r="D48" s="244">
        <v>1.3385658460770606</v>
      </c>
      <c r="E48" s="244">
        <v>0.89295294251270962</v>
      </c>
      <c r="F48" s="244">
        <v>1.1591478516660167</v>
      </c>
      <c r="G48" s="244">
        <v>0.92909224201699059</v>
      </c>
      <c r="H48" s="248">
        <v>1.0188069638042829</v>
      </c>
      <c r="I48" s="244">
        <v>0.41456686923346453</v>
      </c>
      <c r="J48" s="244">
        <v>0.4319351372690296</v>
      </c>
      <c r="K48" s="244">
        <v>0.40830397109609556</v>
      </c>
      <c r="L48" s="244">
        <v>0.4672383887438013</v>
      </c>
      <c r="M48" s="244">
        <v>0.58415492781582057</v>
      </c>
      <c r="N48" s="244">
        <v>0.54099743959937974</v>
      </c>
      <c r="O48" s="244">
        <v>0.32445397617878968</v>
      </c>
      <c r="P48" s="244">
        <v>0.39084100852086595</v>
      </c>
      <c r="Q48" s="244">
        <v>0.5029218457749558</v>
      </c>
      <c r="R48" s="248">
        <v>0.58360565466068381</v>
      </c>
      <c r="S48" s="244">
        <v>1.4053617447535598</v>
      </c>
      <c r="T48" s="244">
        <v>1.9045026965919236</v>
      </c>
      <c r="U48" s="244">
        <v>2.9525874509510706</v>
      </c>
      <c r="V48" s="244">
        <v>1.5038738127955735</v>
      </c>
      <c r="W48" s="244">
        <v>1.691408228857002</v>
      </c>
      <c r="X48" s="248">
        <v>1.8227333726979094</v>
      </c>
      <c r="Y48" s="243">
        <v>0.44451607074548433</v>
      </c>
      <c r="Z48" s="244">
        <v>0.55477122070365958</v>
      </c>
      <c r="AA48" s="244">
        <v>0.80959002570330696</v>
      </c>
      <c r="AB48" s="244">
        <v>0.65606820871110372</v>
      </c>
      <c r="AC48" s="244">
        <v>0.64722606944068772</v>
      </c>
      <c r="AD48" s="244">
        <v>0.63249586208900721</v>
      </c>
      <c r="AE48" s="244">
        <v>0.86238732848120758</v>
      </c>
      <c r="AF48" s="244">
        <v>0.60746364285407872</v>
      </c>
      <c r="AG48" s="244">
        <v>0.77659240514898875</v>
      </c>
      <c r="AH48" s="248">
        <v>0.47748661332968856</v>
      </c>
      <c r="AI48" s="243">
        <v>0.95947225063688124</v>
      </c>
      <c r="AJ48" s="244">
        <v>1.090744339872967</v>
      </c>
      <c r="AK48" s="244">
        <v>1.035489545029777</v>
      </c>
      <c r="AL48" s="244">
        <v>1.0283368962725838</v>
      </c>
      <c r="AM48" s="244">
        <v>1.1253025883651033</v>
      </c>
      <c r="AN48" s="248">
        <v>0.76065437982268769</v>
      </c>
      <c r="AO48" s="243">
        <v>0.69510989503671072</v>
      </c>
      <c r="AP48" s="244">
        <v>0.68792013456315637</v>
      </c>
      <c r="AQ48" s="244">
        <v>0.96614590790421973</v>
      </c>
      <c r="AR48" s="244">
        <v>0.75278667022290169</v>
      </c>
      <c r="AS48" s="244">
        <v>0.59886926064670165</v>
      </c>
      <c r="AT48" s="244">
        <v>1.1021441959718903</v>
      </c>
      <c r="AU48" s="248">
        <v>0.84692903049491541</v>
      </c>
      <c r="AV48" s="243">
        <v>1.3289740987468446</v>
      </c>
      <c r="AW48" s="244">
        <v>1.4797084916107226</v>
      </c>
      <c r="AX48" s="244">
        <v>1.4047495978142144</v>
      </c>
      <c r="AY48" s="244">
        <v>1.2616510895926345</v>
      </c>
      <c r="AZ48" s="244">
        <v>1.5055733404458074</v>
      </c>
      <c r="BA48" s="243">
        <v>1.1730894189565095</v>
      </c>
      <c r="BB48" s="244">
        <v>0.99330796648350617</v>
      </c>
      <c r="BC48" s="244">
        <v>0.96280329699294076</v>
      </c>
      <c r="BD48" s="244">
        <v>1.3335879625933358</v>
      </c>
      <c r="BE48" s="248">
        <v>0.8237697116179703</v>
      </c>
      <c r="BF48" s="170"/>
      <c r="BG48" s="170"/>
      <c r="BH48" s="170"/>
      <c r="BI48" s="170"/>
      <c r="BJ48" s="170"/>
    </row>
    <row r="49" spans="1:62" x14ac:dyDescent="0.35">
      <c r="A49" s="296" t="s">
        <v>197</v>
      </c>
      <c r="B49" s="243">
        <v>0.62246789934774194</v>
      </c>
      <c r="C49" s="244">
        <v>0.70031279160759607</v>
      </c>
      <c r="D49" s="244">
        <v>1.6772193090446619</v>
      </c>
      <c r="E49" s="244">
        <v>0.5070137112503601</v>
      </c>
      <c r="F49" s="244">
        <v>1.5053476099665444</v>
      </c>
      <c r="G49" s="244">
        <v>1.1892868005883681</v>
      </c>
      <c r="H49" s="248">
        <v>0.79835187819472719</v>
      </c>
      <c r="I49" s="244">
        <v>0.36502605356499179</v>
      </c>
      <c r="J49" s="244">
        <v>0.35381603663653965</v>
      </c>
      <c r="K49" s="244">
        <v>0.66024407023337384</v>
      </c>
      <c r="L49" s="244">
        <v>0.33705860081727346</v>
      </c>
      <c r="M49" s="244">
        <v>0.6156134545183366</v>
      </c>
      <c r="N49" s="244">
        <v>0.62854880181171435</v>
      </c>
      <c r="O49" s="244">
        <v>0.17195424868938627</v>
      </c>
      <c r="P49" s="244">
        <v>0.47800468646535704</v>
      </c>
      <c r="Q49" s="244">
        <v>0.59464340029418272</v>
      </c>
      <c r="R49" s="248">
        <v>0.17076647393194269</v>
      </c>
      <c r="S49" s="244">
        <v>1.9671014231741279</v>
      </c>
      <c r="T49" s="244">
        <v>2.8403551754749636</v>
      </c>
      <c r="U49" s="244">
        <v>3.8001894546473007</v>
      </c>
      <c r="V49" s="244">
        <v>1.687744675935779</v>
      </c>
      <c r="W49" s="244">
        <v>1.7716537440257902</v>
      </c>
      <c r="X49" s="248">
        <v>1.6246136464303469</v>
      </c>
      <c r="Y49" s="243">
        <v>0.98696535230403371</v>
      </c>
      <c r="Z49" s="244">
        <v>0.80724099337467525</v>
      </c>
      <c r="AA49" s="244">
        <v>0.76105432531292139</v>
      </c>
      <c r="AB49" s="244">
        <v>0.45409666439240021</v>
      </c>
      <c r="AC49" s="244">
        <v>0.5509894757944882</v>
      </c>
      <c r="AD49" s="244">
        <v>0.392318335388534</v>
      </c>
      <c r="AE49" s="244">
        <v>0.50877393534669191</v>
      </c>
      <c r="AF49" s="244">
        <v>0.56452002684450964</v>
      </c>
      <c r="AG49" s="244">
        <v>0.61136110177222835</v>
      </c>
      <c r="AH49" s="248">
        <v>0.48636006120841091</v>
      </c>
      <c r="AI49" s="243">
        <v>0.87599227637424637</v>
      </c>
      <c r="AJ49" s="244">
        <v>0.85796461601031315</v>
      </c>
      <c r="AK49" s="244">
        <v>1.4529550335592945</v>
      </c>
      <c r="AL49" s="244">
        <v>1.0238398425415924</v>
      </c>
      <c r="AM49" s="244">
        <v>1.0345404498669355</v>
      </c>
      <c r="AN49" s="248">
        <v>0.75470778164761809</v>
      </c>
      <c r="AO49" s="243">
        <v>0.41293598587472785</v>
      </c>
      <c r="AP49" s="244">
        <v>0.32398300796662843</v>
      </c>
      <c r="AQ49" s="244">
        <v>0.46619002951609523</v>
      </c>
      <c r="AR49" s="244">
        <v>0.35823794306360573</v>
      </c>
      <c r="AS49" s="244">
        <v>0.38662050354150851</v>
      </c>
      <c r="AT49" s="244">
        <v>0.63683434761650415</v>
      </c>
      <c r="AU49" s="248">
        <v>0.57593985090693722</v>
      </c>
      <c r="AV49" s="243">
        <v>4.1814115760684292</v>
      </c>
      <c r="AW49" s="244">
        <v>3.8343713215575668</v>
      </c>
      <c r="AX49" s="244">
        <v>2.1569459943828995</v>
      </c>
      <c r="AY49" s="244">
        <v>2.3603324156127821</v>
      </c>
      <c r="AZ49" s="244">
        <v>3.781582398491496</v>
      </c>
      <c r="BA49" s="243">
        <v>1.6460293435787448</v>
      </c>
      <c r="BB49" s="244">
        <v>0.70906512986677828</v>
      </c>
      <c r="BC49" s="244">
        <v>0.89130435164959854</v>
      </c>
      <c r="BD49" s="244">
        <v>0.91954370723499324</v>
      </c>
      <c r="BE49" s="248">
        <v>0.41293598587472674</v>
      </c>
      <c r="BF49" s="170"/>
      <c r="BG49" s="170"/>
      <c r="BH49" s="170"/>
      <c r="BI49" s="170"/>
      <c r="BJ49" s="170"/>
    </row>
    <row r="50" spans="1:62" x14ac:dyDescent="0.35">
      <c r="A50" s="296" t="s">
        <v>205</v>
      </c>
      <c r="B50" s="92">
        <v>0.94270685253442554</v>
      </c>
      <c r="C50" s="78">
        <v>0.99301066678738481</v>
      </c>
      <c r="D50" s="78">
        <v>1.0642824806781896</v>
      </c>
      <c r="E50" s="244">
        <v>0.66319927363547349</v>
      </c>
      <c r="F50" s="244">
        <v>0.79416700709721999</v>
      </c>
      <c r="G50" s="244">
        <v>1.5883340141944402</v>
      </c>
      <c r="H50" s="248">
        <v>0.95429970507286632</v>
      </c>
      <c r="I50" s="244">
        <v>0.93619510064901013</v>
      </c>
      <c r="J50" s="244">
        <v>0.94926389723603921</v>
      </c>
      <c r="K50" s="264">
        <v>1.0980023333408133</v>
      </c>
      <c r="L50" s="244">
        <v>0.92330622604650159</v>
      </c>
      <c r="M50" s="244">
        <v>1.5078723818131992</v>
      </c>
      <c r="N50" s="244">
        <v>1.1153637835978711</v>
      </c>
      <c r="O50" s="244">
        <v>0.25130553148673712</v>
      </c>
      <c r="P50" s="244">
        <v>0.7941670070972201</v>
      </c>
      <c r="Q50" s="244">
        <v>0.95429970507286654</v>
      </c>
      <c r="R50" s="248" t="s">
        <v>637</v>
      </c>
      <c r="S50" s="244">
        <v>1.9317134757678458</v>
      </c>
      <c r="T50" s="244">
        <v>1.4092046301940955</v>
      </c>
      <c r="U50" s="244">
        <v>1.4140970342685588</v>
      </c>
      <c r="V50" s="244">
        <v>1.5236318293205893</v>
      </c>
      <c r="W50" s="244">
        <v>1.7501933759616879</v>
      </c>
      <c r="X50" s="248">
        <v>1.6847264180542147</v>
      </c>
      <c r="Y50" s="243">
        <v>1.2057084717629578</v>
      </c>
      <c r="Z50" s="244">
        <v>0.85256463651765646</v>
      </c>
      <c r="AA50" s="244">
        <v>1.0828858107507267</v>
      </c>
      <c r="AB50" s="244">
        <v>0.73198252924317375</v>
      </c>
      <c r="AC50" s="244">
        <v>0.7083402028125102</v>
      </c>
      <c r="AD50" s="244">
        <v>0.72072177146162664</v>
      </c>
      <c r="AE50" s="244">
        <v>0.87206908344022727</v>
      </c>
      <c r="AF50" s="244">
        <v>0.36539133623228942</v>
      </c>
      <c r="AG50" s="244">
        <v>0.64283230253359536</v>
      </c>
      <c r="AH50" s="248">
        <v>0.4561291673227475</v>
      </c>
      <c r="AI50" s="243">
        <v>1.1953975473997358</v>
      </c>
      <c r="AJ50" s="244">
        <v>0.85115305559542564</v>
      </c>
      <c r="AK50" s="244">
        <v>1.1707966216089341</v>
      </c>
      <c r="AL50" s="244">
        <v>1.2767627692428989</v>
      </c>
      <c r="AM50" s="244">
        <v>0.77511941150038954</v>
      </c>
      <c r="AN50" s="248">
        <v>0.73077059465261673</v>
      </c>
      <c r="AO50" s="243">
        <v>0.43906014523437803</v>
      </c>
      <c r="AP50" s="244">
        <v>0.37565767623801533</v>
      </c>
      <c r="AQ50" s="244">
        <v>0.67011958995152987</v>
      </c>
      <c r="AR50" s="244">
        <v>0.39296983763004512</v>
      </c>
      <c r="AS50" s="244">
        <v>0.43301547446974675</v>
      </c>
      <c r="AT50" s="244">
        <v>0.50434766657548913</v>
      </c>
      <c r="AU50" s="248">
        <v>0.64729285665840475</v>
      </c>
      <c r="AV50" s="243">
        <v>1.6730615111078284</v>
      </c>
      <c r="AW50" s="244">
        <v>2.3334919460322894</v>
      </c>
      <c r="AX50" s="244">
        <v>1.7931429287962464</v>
      </c>
      <c r="AY50" s="244">
        <v>1.6160708941049537</v>
      </c>
      <c r="AZ50" s="244">
        <v>1.9019647230952768</v>
      </c>
      <c r="BA50" s="243">
        <v>0.44058445163917731</v>
      </c>
      <c r="BB50" s="244">
        <v>0.50609863483519468</v>
      </c>
      <c r="BC50" s="244">
        <v>0.48212879030216826</v>
      </c>
      <c r="BD50" s="244">
        <v>0.52032700412582156</v>
      </c>
      <c r="BE50" s="248">
        <v>0.44364895884676497</v>
      </c>
      <c r="BF50" s="170"/>
      <c r="BG50" s="170"/>
      <c r="BH50" s="170"/>
      <c r="BI50" s="170"/>
      <c r="BJ50" s="170"/>
    </row>
    <row r="51" spans="1:62" x14ac:dyDescent="0.35">
      <c r="A51" s="296" t="s">
        <v>199</v>
      </c>
      <c r="B51" s="243">
        <v>0.58831004385238472</v>
      </c>
      <c r="C51" s="244">
        <v>0.64616903243407331</v>
      </c>
      <c r="D51" s="244">
        <v>1.7655209237135421</v>
      </c>
      <c r="E51" s="244">
        <v>0.62793409535313038</v>
      </c>
      <c r="F51" s="244">
        <v>0.99363360799840827</v>
      </c>
      <c r="G51" s="244">
        <v>1.0949097608528984</v>
      </c>
      <c r="H51" s="248">
        <v>1.2835225357955629</v>
      </c>
      <c r="I51" s="244">
        <v>0.1703701790225069</v>
      </c>
      <c r="J51" s="244">
        <v>0.2119829268267025</v>
      </c>
      <c r="K51" s="244">
        <v>0.20041289643732835</v>
      </c>
      <c r="L51" s="244">
        <v>0.20639310658325788</v>
      </c>
      <c r="M51" s="244">
        <v>0.35872106401514237</v>
      </c>
      <c r="N51" s="244">
        <v>0.23768431127404344</v>
      </c>
      <c r="O51" s="244">
        <v>0.28798652943942604</v>
      </c>
      <c r="P51" s="244">
        <v>0.29076208067964071</v>
      </c>
      <c r="Q51" s="244">
        <v>0.24955687369573512</v>
      </c>
      <c r="R51" s="248">
        <v>0.37109899515370021</v>
      </c>
      <c r="S51" s="244">
        <v>2.6736094251827494</v>
      </c>
      <c r="T51" s="244">
        <v>3.6741383842727537</v>
      </c>
      <c r="U51" s="244">
        <v>6.0446952781161327</v>
      </c>
      <c r="V51" s="244">
        <v>3.545185895592339</v>
      </c>
      <c r="W51" s="244">
        <v>4.3984161158668522</v>
      </c>
      <c r="X51" s="248">
        <v>5.3564399525774942</v>
      </c>
      <c r="Y51" s="243">
        <v>0.40939676759171195</v>
      </c>
      <c r="Z51" s="244">
        <v>0.62911432723578264</v>
      </c>
      <c r="AA51" s="244">
        <v>1.0237868416663229</v>
      </c>
      <c r="AB51" s="244">
        <v>0.78260358821141485</v>
      </c>
      <c r="AC51" s="244">
        <v>0.69655210719198912</v>
      </c>
      <c r="AD51" s="244">
        <v>0.59930183700078254</v>
      </c>
      <c r="AE51" s="244">
        <v>0.79169234836767677</v>
      </c>
      <c r="AF51" s="244">
        <v>0.81144097136190296</v>
      </c>
      <c r="AG51" s="244">
        <v>0.74076383230015175</v>
      </c>
      <c r="AH51" s="248">
        <v>0.63883568736657925</v>
      </c>
      <c r="AI51" s="243">
        <v>1.0797858715411337</v>
      </c>
      <c r="AJ51" s="244">
        <v>0.99705517315660408</v>
      </c>
      <c r="AK51" s="244">
        <v>1.1295477384199317</v>
      </c>
      <c r="AL51" s="244">
        <v>0.84133090472269434</v>
      </c>
      <c r="AM51" s="244">
        <v>1.0872963762211745</v>
      </c>
      <c r="AN51" s="248">
        <v>0.86498393593846135</v>
      </c>
      <c r="AO51" s="243">
        <v>0.33119326611118027</v>
      </c>
      <c r="AP51" s="244">
        <v>0.26165636243879348</v>
      </c>
      <c r="AQ51" s="244">
        <v>0.46033155485702154</v>
      </c>
      <c r="AR51" s="244">
        <v>0.3369824224292865</v>
      </c>
      <c r="AS51" s="244">
        <v>0.28533828654056748</v>
      </c>
      <c r="AT51" s="244">
        <v>0.52150220039067852</v>
      </c>
      <c r="AU51" s="248">
        <v>0.41058284216597279</v>
      </c>
      <c r="AV51" s="243">
        <v>2.9195484341743478</v>
      </c>
      <c r="AW51" s="244">
        <v>2.55043838041074</v>
      </c>
      <c r="AX51" s="244">
        <v>3.0329994683604617</v>
      </c>
      <c r="AY51" s="244">
        <v>2.7525051156038898</v>
      </c>
      <c r="AZ51" s="244">
        <v>3.4360362218162912</v>
      </c>
      <c r="BA51" s="243">
        <v>0.50373792097159964</v>
      </c>
      <c r="BB51" s="244">
        <v>0.60112846621589977</v>
      </c>
      <c r="BC51" s="244">
        <v>0.37912493354505772</v>
      </c>
      <c r="BD51" s="244">
        <v>0.58875742126915032</v>
      </c>
      <c r="BE51" s="248">
        <v>0.35991926851689082</v>
      </c>
      <c r="BF51" s="170"/>
      <c r="BG51" s="170"/>
      <c r="BH51" s="170"/>
      <c r="BI51" s="170"/>
      <c r="BJ51" s="170"/>
    </row>
    <row r="52" spans="1:62" x14ac:dyDescent="0.35">
      <c r="A52" s="296" t="s">
        <v>200</v>
      </c>
      <c r="B52" s="243">
        <v>1.05</v>
      </c>
      <c r="C52" s="244">
        <v>0.71</v>
      </c>
      <c r="D52" s="244">
        <v>1.24</v>
      </c>
      <c r="E52" s="244">
        <v>0.88</v>
      </c>
      <c r="F52" s="244">
        <v>0.95</v>
      </c>
      <c r="G52" s="244">
        <v>1.1200000000000001</v>
      </c>
      <c r="H52" s="248">
        <v>1.05</v>
      </c>
      <c r="I52" s="244">
        <v>0.5</v>
      </c>
      <c r="J52" s="244">
        <v>0.32</v>
      </c>
      <c r="K52" s="244">
        <v>0.53</v>
      </c>
      <c r="L52" s="244">
        <v>0.52</v>
      </c>
      <c r="M52" s="244">
        <v>0.32</v>
      </c>
      <c r="N52" s="244">
        <v>0.72</v>
      </c>
      <c r="O52" s="244">
        <v>0.32</v>
      </c>
      <c r="P52" s="244">
        <v>0.49</v>
      </c>
      <c r="Q52" s="244">
        <v>0.66</v>
      </c>
      <c r="R52" s="248">
        <v>0.22</v>
      </c>
      <c r="S52" s="244">
        <v>0.86</v>
      </c>
      <c r="T52" s="244">
        <v>1.04</v>
      </c>
      <c r="U52" s="244">
        <v>1.1499999999999999</v>
      </c>
      <c r="V52" s="244">
        <v>0.98</v>
      </c>
      <c r="W52" s="244">
        <v>1.1399999999999999</v>
      </c>
      <c r="X52" s="248">
        <v>1.08</v>
      </c>
      <c r="Y52" s="243">
        <v>0.47</v>
      </c>
      <c r="Z52" s="244">
        <v>0.61</v>
      </c>
      <c r="AA52" s="244">
        <v>0.64</v>
      </c>
      <c r="AB52" s="244">
        <v>0.44</v>
      </c>
      <c r="AC52" s="244">
        <v>0.9</v>
      </c>
      <c r="AD52" s="244">
        <v>0.77</v>
      </c>
      <c r="AE52" s="244">
        <v>0.75</v>
      </c>
      <c r="AF52" s="244">
        <v>0.36</v>
      </c>
      <c r="AG52" s="244">
        <v>0.63</v>
      </c>
      <c r="AH52" s="248">
        <v>0.43</v>
      </c>
      <c r="AI52" s="243">
        <v>1.0079840319361277</v>
      </c>
      <c r="AJ52" s="244">
        <v>0.84830339321357284</v>
      </c>
      <c r="AK52" s="244">
        <v>1.0379241516966069</v>
      </c>
      <c r="AL52" s="244" t="s">
        <v>636</v>
      </c>
      <c r="AM52" s="244">
        <v>0.99800399201596801</v>
      </c>
      <c r="AN52" s="248">
        <v>1.1077844311377247</v>
      </c>
      <c r="AO52" s="243">
        <v>0.69860279441117756</v>
      </c>
      <c r="AP52" s="244">
        <v>0.69860279441117756</v>
      </c>
      <c r="AQ52" s="244">
        <v>0.95808383233532934</v>
      </c>
      <c r="AR52" s="244">
        <v>0.66866267465069862</v>
      </c>
      <c r="AS52" s="244">
        <v>0.63872255489021956</v>
      </c>
      <c r="AT52" s="244">
        <v>0.72854291417165662</v>
      </c>
      <c r="AU52" s="248">
        <v>0.63872255489021956</v>
      </c>
      <c r="AV52" s="243">
        <v>1.4970059880239521</v>
      </c>
      <c r="AW52" s="244">
        <v>1.5968063872255489</v>
      </c>
      <c r="AX52" s="244">
        <v>1.0678642714570858</v>
      </c>
      <c r="AY52" s="244">
        <v>1.4271457085828343</v>
      </c>
      <c r="AZ52" s="244">
        <v>1.2774451097804391</v>
      </c>
      <c r="BA52" s="243">
        <v>0.62874251497005984</v>
      </c>
      <c r="BB52" s="244">
        <v>0.67864271457085834</v>
      </c>
      <c r="BC52" s="244">
        <v>0.83832335329341312</v>
      </c>
      <c r="BD52" s="244">
        <v>0.59880239520958078</v>
      </c>
      <c r="BE52" s="248">
        <v>0.69860279441117756</v>
      </c>
      <c r="BF52" s="170"/>
      <c r="BG52" s="170"/>
      <c r="BH52" s="170"/>
      <c r="BI52" s="170"/>
      <c r="BJ52" s="170"/>
    </row>
    <row r="53" spans="1:62" x14ac:dyDescent="0.35">
      <c r="A53" s="296" t="s">
        <v>201</v>
      </c>
      <c r="B53" s="243">
        <v>0.93498437888446473</v>
      </c>
      <c r="C53" s="244">
        <v>0.89379393901789639</v>
      </c>
      <c r="D53" s="244">
        <v>1.1712216820976393</v>
      </c>
      <c r="E53" s="244">
        <v>1.101153550653216</v>
      </c>
      <c r="F53" s="244">
        <v>0.91637859157670865</v>
      </c>
      <c r="G53" s="244">
        <v>0.95860984379668268</v>
      </c>
      <c r="H53" s="248">
        <v>1.0238580139733928</v>
      </c>
      <c r="I53" s="244">
        <v>0.228935669651538</v>
      </c>
      <c r="J53" s="244">
        <v>0.13096399385058805</v>
      </c>
      <c r="K53" s="244">
        <v>0.26206819227295403</v>
      </c>
      <c r="L53" s="244">
        <v>0.29078286574607654</v>
      </c>
      <c r="M53" s="244">
        <v>9.2719439795305433E-2</v>
      </c>
      <c r="N53" s="244">
        <v>0.37736058821944329</v>
      </c>
      <c r="O53" s="244">
        <v>0.22360365256856291</v>
      </c>
      <c r="P53" s="244">
        <v>0.3195283091451791</v>
      </c>
      <c r="Q53" s="244">
        <v>0.31732116589176307</v>
      </c>
      <c r="R53" s="5">
        <v>0.18162260263282226</v>
      </c>
      <c r="S53" s="244">
        <v>1.7937939335869724</v>
      </c>
      <c r="T53" s="244">
        <v>2.4846009612512523</v>
      </c>
      <c r="U53" s="244">
        <v>2.0820636403121746</v>
      </c>
      <c r="V53" s="244">
        <v>2.1272884366010465</v>
      </c>
      <c r="W53" s="244">
        <v>2.311798506702913</v>
      </c>
      <c r="X53" s="248">
        <v>2.2563887670570959</v>
      </c>
      <c r="Y53" s="243">
        <v>0.48397826589935172</v>
      </c>
      <c r="Z53" s="244">
        <v>0.7209715153514723</v>
      </c>
      <c r="AA53" s="244">
        <v>0.68682486103112872</v>
      </c>
      <c r="AB53" s="244">
        <v>0.39722110058354909</v>
      </c>
      <c r="AC53" s="244">
        <v>0.78950245641521855</v>
      </c>
      <c r="AD53" s="244">
        <v>0.57794962667572958</v>
      </c>
      <c r="AE53" s="244">
        <v>0.75997067736047597</v>
      </c>
      <c r="AF53" s="244">
        <v>0.29916548812230104</v>
      </c>
      <c r="AG53" s="244">
        <v>0.49793028136946771</v>
      </c>
      <c r="AH53" s="248">
        <v>0.34965781607206453</v>
      </c>
      <c r="AI53" s="243">
        <v>0.89417685247825673</v>
      </c>
      <c r="AJ53" s="244">
        <v>0.97510677199782037</v>
      </c>
      <c r="AK53" s="244">
        <v>0.88186645551499088</v>
      </c>
      <c r="AL53" s="244">
        <v>1.1085179291245013</v>
      </c>
      <c r="AM53" s="244">
        <v>1.264557031934834</v>
      </c>
      <c r="AN53" s="248">
        <v>0.87577495894959745</v>
      </c>
      <c r="AO53" s="243">
        <v>0.31286932101774212</v>
      </c>
      <c r="AP53" s="244">
        <v>0.30643056349701647</v>
      </c>
      <c r="AQ53" s="244">
        <v>0.58993671523753155</v>
      </c>
      <c r="AR53" s="244">
        <v>0.38652459017056656</v>
      </c>
      <c r="AS53" s="244">
        <v>0.4244398748182831</v>
      </c>
      <c r="AT53" s="244">
        <v>0.40714994272408622</v>
      </c>
      <c r="AU53" s="248">
        <v>0.38786650634037717</v>
      </c>
      <c r="AV53" s="243">
        <v>3.0921967213645329</v>
      </c>
      <c r="AW53" s="244">
        <v>2.9868651493482985</v>
      </c>
      <c r="AX53" s="244">
        <v>2.8159702736787033</v>
      </c>
      <c r="AY53" s="244">
        <v>3.0076404394072629</v>
      </c>
      <c r="AZ53" s="244">
        <v>3.1245146499244218</v>
      </c>
      <c r="BA53" s="243">
        <v>0.57380486473593939</v>
      </c>
      <c r="BB53" s="244">
        <v>0.27712948228112466</v>
      </c>
      <c r="BC53" s="244">
        <v>0.29805120362370779</v>
      </c>
      <c r="BD53" s="244">
        <v>0.2567848698795499</v>
      </c>
      <c r="BE53" s="248">
        <v>0.33300877629571379</v>
      </c>
      <c r="BF53" s="170"/>
      <c r="BG53" s="170"/>
      <c r="BH53" s="170"/>
      <c r="BI53" s="170"/>
      <c r="BJ53" s="170"/>
    </row>
    <row r="54" spans="1:62" x14ac:dyDescent="0.35">
      <c r="A54" s="296" t="s">
        <v>202</v>
      </c>
      <c r="B54" s="243">
        <v>1.0325878651567841</v>
      </c>
      <c r="C54" s="244">
        <v>0.99052448909557833</v>
      </c>
      <c r="D54" s="244">
        <v>0.97688764574763765</v>
      </c>
      <c r="E54" s="244">
        <v>0.86260540315882539</v>
      </c>
      <c r="F54" s="244">
        <v>0.80483929982509206</v>
      </c>
      <c r="G54" s="244">
        <v>1.1501106428833812</v>
      </c>
      <c r="H54" s="248">
        <v>1.1824446541327009</v>
      </c>
      <c r="I54" s="244">
        <v>0.99741413176189186</v>
      </c>
      <c r="J54" s="244">
        <v>1.0839247093618025</v>
      </c>
      <c r="K54" s="244">
        <v>1.1417640547503949</v>
      </c>
      <c r="L54" s="244">
        <v>1.1943821824708449</v>
      </c>
      <c r="M54" s="244">
        <v>1.3074652999292105</v>
      </c>
      <c r="N54" s="244">
        <v>0.90549128307922144</v>
      </c>
      <c r="O54" s="244">
        <v>0.57306578117006535</v>
      </c>
      <c r="P54" s="244">
        <v>1.1702142228050072</v>
      </c>
      <c r="Q54" s="244">
        <v>0.95380923599240153</v>
      </c>
      <c r="R54" s="248">
        <v>0.46386363613777104</v>
      </c>
      <c r="S54" s="244">
        <v>2.5249670283935126</v>
      </c>
      <c r="T54" s="244">
        <v>2.1306070632659151</v>
      </c>
      <c r="U54" s="244">
        <v>1.880693238662857</v>
      </c>
      <c r="V54" s="244">
        <v>2.1536333528215064</v>
      </c>
      <c r="W54" s="244">
        <v>2.237321613744097</v>
      </c>
      <c r="X54" s="248">
        <v>2.3979019327697944</v>
      </c>
      <c r="Y54" s="243">
        <v>1.271264781475532</v>
      </c>
      <c r="Z54" s="244">
        <v>1.7730885022173313</v>
      </c>
      <c r="AA54" s="244">
        <v>0.97013978987713156</v>
      </c>
      <c r="AB54" s="244">
        <v>1.8721305216281701</v>
      </c>
      <c r="AC54" s="244">
        <v>1.4457044602843103</v>
      </c>
      <c r="AD54" s="244">
        <v>1.0329516007719226</v>
      </c>
      <c r="AE54" s="244">
        <v>1.3535729641564587</v>
      </c>
      <c r="AF54" s="244">
        <v>0.65600224531773588</v>
      </c>
      <c r="AG54" s="244">
        <v>0.95050930672351652</v>
      </c>
      <c r="AH54" s="248">
        <v>0.82175068436710874</v>
      </c>
      <c r="AI54" s="243">
        <v>0.94741937636997064</v>
      </c>
      <c r="AJ54" s="244">
        <v>0.95070857817775423</v>
      </c>
      <c r="AK54" s="244">
        <v>0.96732667140368556</v>
      </c>
      <c r="AL54" s="244">
        <v>1.2719792033155455</v>
      </c>
      <c r="AM54" s="244">
        <v>0.91514679436307567</v>
      </c>
      <c r="AN54" s="248">
        <v>0.94741937636996831</v>
      </c>
      <c r="AO54" s="243">
        <v>0.95070857817775656</v>
      </c>
      <c r="AP54" s="244">
        <v>1.0622144664529352</v>
      </c>
      <c r="AQ54" s="244">
        <v>1.4064663954918961</v>
      </c>
      <c r="AR54" s="244">
        <v>0.66992666565873449</v>
      </c>
      <c r="AS54" s="244">
        <v>0.80500803199485749</v>
      </c>
      <c r="AT54" s="244">
        <v>0.7966815573314161</v>
      </c>
      <c r="AU54" s="248">
        <v>0.87483029298230475</v>
      </c>
      <c r="AV54" s="243">
        <v>1.9684704875650749</v>
      </c>
      <c r="AW54" s="244">
        <v>3.6101907920524883</v>
      </c>
      <c r="AX54" s="244">
        <v>2.2223331123723411</v>
      </c>
      <c r="AY54" s="244">
        <v>1.6725798445311897</v>
      </c>
      <c r="AZ54" s="244">
        <v>2.3653851002878912</v>
      </c>
      <c r="BA54" s="243">
        <v>1.3680064979443145</v>
      </c>
      <c r="BB54" s="244">
        <v>0.96732667140368556</v>
      </c>
      <c r="BC54" s="244">
        <v>1.4410047418675691</v>
      </c>
      <c r="BD54" s="244">
        <v>1.1073222119473038</v>
      </c>
      <c r="BE54" s="248">
        <v>0.56725726377319075</v>
      </c>
      <c r="BF54" s="170"/>
      <c r="BG54" s="170"/>
      <c r="BH54" s="170"/>
      <c r="BI54" s="170"/>
      <c r="BJ54" s="170"/>
    </row>
    <row r="55" spans="1:62" x14ac:dyDescent="0.35">
      <c r="A55" s="296" t="s">
        <v>203</v>
      </c>
      <c r="B55" s="243">
        <v>0.98237584450728155</v>
      </c>
      <c r="C55" s="244">
        <v>0.90084262135978066</v>
      </c>
      <c r="D55" s="244">
        <v>1.1167815341329375</v>
      </c>
      <c r="E55" s="244">
        <v>0.728882184618034</v>
      </c>
      <c r="F55" s="244">
        <v>0.83436904696221259</v>
      </c>
      <c r="G55" s="244">
        <v>1.0671459805288599</v>
      </c>
      <c r="H55" s="248">
        <v>1.3696027878908936</v>
      </c>
      <c r="I55" s="244">
        <v>0.5156081567837969</v>
      </c>
      <c r="J55" s="244">
        <v>0.53564422740937667</v>
      </c>
      <c r="K55" s="244">
        <v>0.67564952762505659</v>
      </c>
      <c r="L55" s="244">
        <v>0.78151582506509054</v>
      </c>
      <c r="M55" s="244">
        <v>0.77580046382889856</v>
      </c>
      <c r="N55" s="244">
        <v>0.61504230089845102</v>
      </c>
      <c r="O55" s="244">
        <v>0.17785304051278977</v>
      </c>
      <c r="P55" s="244">
        <v>0.55238940112992008</v>
      </c>
      <c r="Q55" s="244">
        <v>0.43792555444745673</v>
      </c>
      <c r="R55" s="248" t="s">
        <v>637</v>
      </c>
      <c r="S55" s="244">
        <v>2.1951917916416419</v>
      </c>
      <c r="T55" s="244">
        <v>1.5202904674611137</v>
      </c>
      <c r="U55" s="244">
        <v>1.4890033420593312</v>
      </c>
      <c r="V55" s="244">
        <v>2.1049085329323858</v>
      </c>
      <c r="W55" s="244">
        <v>2.1491371356285067</v>
      </c>
      <c r="X55" s="248">
        <v>1.668738093924425</v>
      </c>
      <c r="Y55" s="243">
        <v>1.0824849687761795</v>
      </c>
      <c r="Z55" s="244">
        <v>1.0565397100884115</v>
      </c>
      <c r="AA55" s="244">
        <v>1.4382824219856121</v>
      </c>
      <c r="AB55" s="244">
        <v>0.92616875466108317</v>
      </c>
      <c r="AC55" s="244">
        <v>1.1202009396224415</v>
      </c>
      <c r="AD55" s="244">
        <v>0.73141268025608253</v>
      </c>
      <c r="AE55" s="244">
        <v>1.0561081229971185</v>
      </c>
      <c r="AF55" s="244">
        <v>0.62362797146785587</v>
      </c>
      <c r="AG55" s="244">
        <v>0.96845541884965403</v>
      </c>
      <c r="AH55" s="248">
        <v>0.65690540607579473</v>
      </c>
      <c r="AI55" s="243">
        <v>1.0313239847597329</v>
      </c>
      <c r="AJ55" s="244">
        <v>0.90406450557083229</v>
      </c>
      <c r="AK55" s="244">
        <v>1.0603184484935113</v>
      </c>
      <c r="AL55" s="244">
        <v>1.045720731081961</v>
      </c>
      <c r="AM55" s="244">
        <v>1.1091831603532438</v>
      </c>
      <c r="AN55" s="248">
        <v>0.8493891697407191</v>
      </c>
      <c r="AO55" s="243">
        <v>0.33786003671751946</v>
      </c>
      <c r="AP55" s="244">
        <v>0.27442762445681074</v>
      </c>
      <c r="AQ55" s="244">
        <v>0.42030182286044204</v>
      </c>
      <c r="AR55" s="244">
        <v>0.29310665269506664</v>
      </c>
      <c r="AS55" s="244">
        <v>0.23479891039514086</v>
      </c>
      <c r="AT55" s="244">
        <v>0.44890983793669575</v>
      </c>
      <c r="AU55" s="248">
        <v>0.34376572613314466</v>
      </c>
      <c r="AV55" s="243">
        <v>2.0272129119912705</v>
      </c>
      <c r="AW55" s="244">
        <v>1.9581585981578973</v>
      </c>
      <c r="AX55" s="244">
        <v>2.0342508853969195</v>
      </c>
      <c r="AY55" s="244">
        <v>1.808129011141669</v>
      </c>
      <c r="AZ55" s="244">
        <v>2.2415514575953859</v>
      </c>
      <c r="BA55" s="243">
        <v>0.39079871228496149</v>
      </c>
      <c r="BB55" s="244">
        <v>0.36589398864554673</v>
      </c>
      <c r="BC55" s="244">
        <v>0.23973253461627578</v>
      </c>
      <c r="BD55" s="244">
        <v>0.40178555953955475</v>
      </c>
      <c r="BE55" s="248">
        <v>0.23807658103952256</v>
      </c>
      <c r="BF55" s="170"/>
      <c r="BG55" s="170"/>
      <c r="BH55" s="170"/>
      <c r="BI55" s="170"/>
      <c r="BJ55" s="170"/>
    </row>
    <row r="56" spans="1:62" ht="15" thickBot="1" x14ac:dyDescent="0.4">
      <c r="A56" s="284" t="s">
        <v>204</v>
      </c>
      <c r="B56" s="245">
        <v>0.95571291211074205</v>
      </c>
      <c r="C56" s="246">
        <v>1.0752329206968367</v>
      </c>
      <c r="D56" s="246">
        <v>0.96905416719242143</v>
      </c>
      <c r="E56" s="246">
        <v>0.78348631637909871</v>
      </c>
      <c r="F56" s="246">
        <v>1.0055466288271002</v>
      </c>
      <c r="G56" s="246">
        <v>1.0518871846751789</v>
      </c>
      <c r="H56" s="249">
        <v>1.1590798701186222</v>
      </c>
      <c r="I56" s="246">
        <v>0.50685648507159231</v>
      </c>
      <c r="J56" s="246">
        <v>0.64601931957368242</v>
      </c>
      <c r="K56" s="246">
        <v>0.5413558785496897</v>
      </c>
      <c r="L56" s="246">
        <v>0.54512130646144019</v>
      </c>
      <c r="M56" s="246">
        <v>0.83971984215543294</v>
      </c>
      <c r="N56" s="246">
        <v>0.77269982873610032</v>
      </c>
      <c r="O56" s="246">
        <v>0.38607815630868314</v>
      </c>
      <c r="P56" s="246">
        <v>0.70856886713456102</v>
      </c>
      <c r="Q56" s="246">
        <v>0.72596906741133704</v>
      </c>
      <c r="R56" s="249">
        <v>0.80551311486518218</v>
      </c>
      <c r="S56" s="246">
        <v>2.1880553221785877</v>
      </c>
      <c r="T56" s="246">
        <v>1.8208968705958368</v>
      </c>
      <c r="U56" s="246">
        <v>2.2340310156624992</v>
      </c>
      <c r="V56" s="246">
        <v>2.053350601992916</v>
      </c>
      <c r="W56" s="246">
        <v>2.254769540233736</v>
      </c>
      <c r="X56" s="249">
        <v>2.3423878627101051</v>
      </c>
      <c r="Y56" s="245">
        <v>0.76825077126624142</v>
      </c>
      <c r="Z56" s="246">
        <v>0.97241847955299621</v>
      </c>
      <c r="AA56" s="246">
        <v>0.57620305522413062</v>
      </c>
      <c r="AB56" s="246">
        <v>0.64979911636639287</v>
      </c>
      <c r="AC56" s="246">
        <v>1.2379731144382959</v>
      </c>
      <c r="AD56" s="246">
        <v>0.91890013409435201</v>
      </c>
      <c r="AE56" s="246">
        <v>1.2683738011289238</v>
      </c>
      <c r="AF56" s="246">
        <v>0.62980625165504323</v>
      </c>
      <c r="AG56" s="246">
        <v>1.1711939313550526</v>
      </c>
      <c r="AH56" s="249">
        <v>0.54638128872097902</v>
      </c>
      <c r="AI56" s="245">
        <v>1.1096492105351419</v>
      </c>
      <c r="AJ56" s="246">
        <v>0.98972777742828422</v>
      </c>
      <c r="AK56" s="246">
        <v>0.95601401596402324</v>
      </c>
      <c r="AL56" s="246">
        <v>0.91389712211479845</v>
      </c>
      <c r="AM56" s="246">
        <v>1.0943723419449942</v>
      </c>
      <c r="AN56" s="249">
        <v>0.9363395320127581</v>
      </c>
      <c r="AO56" s="245">
        <v>0.41468957215420293</v>
      </c>
      <c r="AP56" s="246">
        <v>0.49830593926335648</v>
      </c>
      <c r="AQ56" s="246">
        <v>0.47306281726251448</v>
      </c>
      <c r="AR56" s="246">
        <v>0.36100824063186937</v>
      </c>
      <c r="AS56" s="246">
        <v>0.39917787776787855</v>
      </c>
      <c r="AT56" s="246">
        <v>0.71702914912487492</v>
      </c>
      <c r="AU56" s="249">
        <v>0.60086120214855177</v>
      </c>
      <c r="AV56" s="245">
        <v>2.6760474081082926</v>
      </c>
      <c r="AW56" s="246">
        <v>2.2039686071001645</v>
      </c>
      <c r="AX56" s="246">
        <v>2.8483050680220634</v>
      </c>
      <c r="AY56" s="246">
        <v>2.5229361137485888</v>
      </c>
      <c r="AZ56" s="246">
        <v>2.9692605098432403</v>
      </c>
      <c r="BA56" s="245">
        <v>0.88890655725080669</v>
      </c>
      <c r="BB56" s="246">
        <v>0.59878238031218523</v>
      </c>
      <c r="BC56" s="246">
        <v>0.64846637557871123</v>
      </c>
      <c r="BD56" s="246">
        <v>0.85269616580364649</v>
      </c>
      <c r="BE56" s="249">
        <v>0.56648264961889749</v>
      </c>
      <c r="BF56" s="170"/>
      <c r="BG56" s="170"/>
      <c r="BH56" s="170"/>
      <c r="BI56" s="170"/>
      <c r="BJ56" s="170"/>
    </row>
  </sheetData>
  <mergeCells count="39">
    <mergeCell ref="A18:BK18"/>
    <mergeCell ref="AD11:AL11"/>
    <mergeCell ref="AD2:AL2"/>
    <mergeCell ref="A1:AL1"/>
    <mergeCell ref="B6:I6"/>
    <mergeCell ref="K6:Q6"/>
    <mergeCell ref="S6:AB6"/>
    <mergeCell ref="AD6:AL6"/>
    <mergeCell ref="K11:Q11"/>
    <mergeCell ref="B11:I11"/>
    <mergeCell ref="S11:AB11"/>
    <mergeCell ref="S2:AB2"/>
    <mergeCell ref="B2:I2"/>
    <mergeCell ref="K2:Q2"/>
    <mergeCell ref="AW19:BE19"/>
    <mergeCell ref="BG19:BK19"/>
    <mergeCell ref="B28:E28"/>
    <mergeCell ref="F28:I28"/>
    <mergeCell ref="J28:M28"/>
    <mergeCell ref="N28:Q28"/>
    <mergeCell ref="A27:Q27"/>
    <mergeCell ref="B19:O19"/>
    <mergeCell ref="Q19:Z19"/>
    <mergeCell ref="AB19:AH19"/>
    <mergeCell ref="AJ19:AU19"/>
    <mergeCell ref="B36:E36"/>
    <mergeCell ref="A35:Q35"/>
    <mergeCell ref="BA40:BE40"/>
    <mergeCell ref="Y40:AH40"/>
    <mergeCell ref="I40:R40"/>
    <mergeCell ref="F36:I36"/>
    <mergeCell ref="J36:M36"/>
    <mergeCell ref="N36:Q36"/>
    <mergeCell ref="AI40:AN40"/>
    <mergeCell ref="AO40:AU40"/>
    <mergeCell ref="AV40:AZ40"/>
    <mergeCell ref="A39:BE39"/>
    <mergeCell ref="B40:H40"/>
    <mergeCell ref="S40:X40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40"/>
  <sheetViews>
    <sheetView topLeftCell="M40" zoomScale="85" zoomScaleNormal="85" workbookViewId="0">
      <selection activeCell="H31" sqref="H30:M31"/>
    </sheetView>
  </sheetViews>
  <sheetFormatPr defaultRowHeight="14.5" x14ac:dyDescent="0.35"/>
  <cols>
    <col min="1" max="1" width="9.54296875" customWidth="1"/>
    <col min="6" max="6" width="10.54296875" bestFit="1" customWidth="1"/>
    <col min="26" max="26" width="11.453125" bestFit="1" customWidth="1"/>
  </cols>
  <sheetData>
    <row r="1" spans="1:58" ht="15" thickBot="1" x14ac:dyDescent="0.4">
      <c r="A1" s="224" t="s">
        <v>229</v>
      </c>
      <c r="B1" s="323" t="s">
        <v>104</v>
      </c>
      <c r="C1" s="324"/>
      <c r="D1" s="324"/>
      <c r="E1" s="325"/>
      <c r="F1" s="323" t="s">
        <v>72</v>
      </c>
      <c r="G1" s="324"/>
      <c r="H1" s="324"/>
      <c r="I1" s="325"/>
      <c r="J1" s="323" t="s">
        <v>82</v>
      </c>
      <c r="K1" s="324"/>
      <c r="L1" s="324"/>
      <c r="M1" s="325"/>
      <c r="N1" s="323" t="s">
        <v>12</v>
      </c>
      <c r="O1" s="324"/>
      <c r="P1" s="325"/>
      <c r="Q1" s="237"/>
      <c r="R1" s="237"/>
      <c r="S1" s="237"/>
      <c r="T1" s="237"/>
    </row>
    <row r="2" spans="1:58" ht="15" thickBot="1" x14ac:dyDescent="0.4">
      <c r="A2" t="s">
        <v>228</v>
      </c>
      <c r="B2" s="253">
        <v>0</v>
      </c>
      <c r="C2" s="200">
        <v>0</v>
      </c>
      <c r="D2" s="200">
        <v>0</v>
      </c>
      <c r="E2" s="254">
        <v>0</v>
      </c>
      <c r="F2" s="253">
        <v>0</v>
      </c>
      <c r="G2" s="200">
        <v>0</v>
      </c>
      <c r="H2" s="200">
        <v>0</v>
      </c>
      <c r="I2" s="254">
        <v>0</v>
      </c>
      <c r="J2" s="253">
        <v>0</v>
      </c>
      <c r="K2" s="200">
        <v>0</v>
      </c>
      <c r="L2" s="200">
        <v>0</v>
      </c>
      <c r="M2" s="254">
        <v>0</v>
      </c>
      <c r="N2" s="253">
        <v>101</v>
      </c>
      <c r="O2" s="200">
        <v>96</v>
      </c>
      <c r="P2" s="254">
        <v>214</v>
      </c>
      <c r="Q2" s="170"/>
      <c r="R2" s="170"/>
      <c r="S2" s="170"/>
      <c r="T2" s="170"/>
    </row>
    <row r="3" spans="1:58" ht="15" thickBot="1" x14ac:dyDescent="0.4"/>
    <row r="4" spans="1:58" s="2" customFormat="1" ht="17" thickBot="1" x14ac:dyDescent="0.4">
      <c r="A4" s="326" t="s">
        <v>115</v>
      </c>
      <c r="B4" s="327"/>
      <c r="C4" s="327"/>
      <c r="D4" s="327"/>
      <c r="E4" s="327"/>
      <c r="F4" s="327"/>
      <c r="G4" s="327"/>
      <c r="H4" s="327"/>
      <c r="I4" s="327"/>
      <c r="J4" s="327"/>
      <c r="K4" s="327"/>
      <c r="L4" s="327"/>
      <c r="M4" s="327"/>
      <c r="N4" s="327"/>
      <c r="O4" s="327"/>
      <c r="P4" s="327"/>
      <c r="Q4" s="327"/>
      <c r="R4" s="327"/>
      <c r="S4" s="327"/>
      <c r="T4" s="327"/>
      <c r="U4" s="327"/>
      <c r="V4" s="327"/>
      <c r="W4" s="327"/>
      <c r="X4" s="328"/>
      <c r="Y4" s="259"/>
      <c r="Z4" s="259"/>
      <c r="AA4" s="259"/>
      <c r="AB4" s="259"/>
      <c r="AC4" s="259"/>
      <c r="AD4" s="259"/>
      <c r="AE4" s="259"/>
      <c r="AF4" s="259"/>
      <c r="AG4" s="259"/>
      <c r="AH4" s="259"/>
      <c r="AI4" s="259"/>
      <c r="AJ4" s="259"/>
      <c r="AK4" s="259"/>
      <c r="AL4" s="259"/>
      <c r="AM4" s="259"/>
      <c r="AN4" s="259"/>
      <c r="AO4" s="259"/>
      <c r="AP4" s="259"/>
      <c r="AQ4" s="259"/>
      <c r="AR4" s="259"/>
      <c r="AS4" s="259"/>
      <c r="AT4" s="259"/>
      <c r="AU4" s="259"/>
      <c r="AV4" s="259"/>
      <c r="AW4" s="259"/>
      <c r="AX4" s="259"/>
      <c r="AY4" s="259"/>
      <c r="AZ4" s="259"/>
      <c r="BA4" s="259"/>
      <c r="BB4" s="259"/>
      <c r="BC4" s="259"/>
      <c r="BD4" s="259"/>
      <c r="BE4" s="259"/>
      <c r="BF4" s="259"/>
    </row>
    <row r="5" spans="1:58" ht="15" thickBot="1" x14ac:dyDescent="0.4">
      <c r="A5" s="252" t="s">
        <v>231</v>
      </c>
      <c r="B5" s="346" t="s">
        <v>143</v>
      </c>
      <c r="C5" s="347"/>
      <c r="D5" s="347"/>
      <c r="E5" s="347"/>
      <c r="F5" s="348"/>
      <c r="G5" s="329" t="s">
        <v>144</v>
      </c>
      <c r="H5" s="330"/>
      <c r="I5" s="330"/>
      <c r="J5" s="330"/>
      <c r="K5" s="330"/>
      <c r="L5" s="330"/>
      <c r="M5" s="329" t="s">
        <v>145</v>
      </c>
      <c r="N5" s="330"/>
      <c r="O5" s="330"/>
      <c r="P5" s="330"/>
      <c r="Q5" s="330"/>
      <c r="R5" s="331"/>
      <c r="S5" s="329" t="s">
        <v>146</v>
      </c>
      <c r="T5" s="330"/>
      <c r="U5" s="330"/>
      <c r="V5" s="330"/>
      <c r="W5" s="330"/>
      <c r="X5" s="331"/>
    </row>
    <row r="6" spans="1:58" x14ac:dyDescent="0.35">
      <c r="A6" s="279" t="s">
        <v>87</v>
      </c>
      <c r="B6" s="241">
        <v>1.3241223419999999</v>
      </c>
      <c r="C6" s="242">
        <v>0.67587799999999998</v>
      </c>
      <c r="D6" s="242">
        <v>0.89827699999999999</v>
      </c>
      <c r="E6" s="242">
        <v>1.193694</v>
      </c>
      <c r="F6" s="247">
        <v>0.90802899999999998</v>
      </c>
      <c r="G6" s="241">
        <v>1.894925</v>
      </c>
      <c r="H6" s="242">
        <v>1.4726109999999999</v>
      </c>
      <c r="I6" s="242">
        <v>1.487978</v>
      </c>
      <c r="J6" s="242">
        <v>2.225962</v>
      </c>
      <c r="K6" s="242">
        <v>2.2241559999999998</v>
      </c>
      <c r="L6" s="242">
        <v>1.6728749999999999</v>
      </c>
      <c r="M6" s="241">
        <v>0.80631200000000003</v>
      </c>
      <c r="N6" s="242">
        <v>1.0564750000000001</v>
      </c>
      <c r="O6" s="242">
        <v>0.90373899999999996</v>
      </c>
      <c r="P6" s="242">
        <v>0.97499499999999995</v>
      </c>
      <c r="Q6" s="242">
        <v>0.84095500000000001</v>
      </c>
      <c r="R6" s="247">
        <v>1.0942069999999999</v>
      </c>
      <c r="S6" s="241">
        <v>4.3506109999999998</v>
      </c>
      <c r="T6" s="242">
        <v>3.449659</v>
      </c>
      <c r="U6" s="242">
        <v>2.5233059999999998</v>
      </c>
      <c r="V6" s="242">
        <v>3.7743950000000002</v>
      </c>
      <c r="W6" s="242">
        <v>2.912442</v>
      </c>
      <c r="X6" s="247">
        <v>2.2288320000000001</v>
      </c>
      <c r="Z6" s="298"/>
    </row>
    <row r="7" spans="1:58" x14ac:dyDescent="0.35">
      <c r="A7" s="262" t="s">
        <v>88</v>
      </c>
      <c r="B7" s="243">
        <v>1.294093377</v>
      </c>
      <c r="C7" s="244">
        <v>0.70590699999999995</v>
      </c>
      <c r="D7" s="244">
        <v>0.76209199999999999</v>
      </c>
      <c r="E7" s="244">
        <v>1.2362610000000001</v>
      </c>
      <c r="F7" s="248">
        <v>1.001647</v>
      </c>
      <c r="G7" s="243">
        <v>0.76838499999999998</v>
      </c>
      <c r="H7" s="244">
        <v>0.80522899999999997</v>
      </c>
      <c r="I7" s="244">
        <v>0.89044900000000005</v>
      </c>
      <c r="J7" s="244">
        <v>0.99065700000000001</v>
      </c>
      <c r="K7" s="244">
        <v>1.4629890000000001</v>
      </c>
      <c r="L7" s="244">
        <v>1.29311</v>
      </c>
      <c r="M7" s="243">
        <v>0.68428500000000003</v>
      </c>
      <c r="N7" s="244">
        <v>0.77791299999999997</v>
      </c>
      <c r="O7" s="244">
        <v>0.63446000000000002</v>
      </c>
      <c r="P7" s="244">
        <v>0.77405299999999999</v>
      </c>
      <c r="Q7" s="244">
        <v>0.926844</v>
      </c>
      <c r="R7" s="248">
        <v>0.90480400000000005</v>
      </c>
      <c r="S7" s="243">
        <v>1.3823129999999999</v>
      </c>
      <c r="T7" s="244">
        <v>1.6077030000000001</v>
      </c>
      <c r="U7" s="244">
        <v>1.122655</v>
      </c>
      <c r="V7" s="244">
        <v>1.730062</v>
      </c>
      <c r="W7" s="244">
        <v>1.7298789999999999</v>
      </c>
      <c r="X7" s="248">
        <v>1.351972</v>
      </c>
      <c r="Z7" s="298"/>
    </row>
    <row r="8" spans="1:58" x14ac:dyDescent="0.35">
      <c r="A8" s="262" t="s">
        <v>188</v>
      </c>
      <c r="B8" s="243">
        <v>1.196258185</v>
      </c>
      <c r="C8" s="244">
        <v>0.80374199999999996</v>
      </c>
      <c r="D8" s="244">
        <v>0.96712900000000002</v>
      </c>
      <c r="E8" s="244">
        <v>0.88551100000000005</v>
      </c>
      <c r="F8" s="248">
        <v>1.1473599999999999</v>
      </c>
      <c r="G8" s="243">
        <v>0.72714500000000004</v>
      </c>
      <c r="H8" s="244">
        <v>0.84137499999999998</v>
      </c>
      <c r="I8" s="244">
        <v>0.75477099999999997</v>
      </c>
      <c r="J8" s="244">
        <v>0.55031200000000002</v>
      </c>
      <c r="K8" s="244">
        <v>0.72881899999999999</v>
      </c>
      <c r="L8" s="244">
        <v>0.61438400000000004</v>
      </c>
      <c r="M8" s="243">
        <v>0.93623400000000001</v>
      </c>
      <c r="N8" s="244">
        <v>1.08212</v>
      </c>
      <c r="O8" s="244">
        <v>1.3584849999999999</v>
      </c>
      <c r="P8" s="244">
        <v>1.096527</v>
      </c>
      <c r="Q8" s="244">
        <v>1.0066820000000001</v>
      </c>
      <c r="R8" s="248">
        <v>0.895841</v>
      </c>
      <c r="S8" s="243">
        <v>1.263971</v>
      </c>
      <c r="T8" s="244">
        <v>1.2666980000000001</v>
      </c>
      <c r="U8" s="244">
        <v>1.0385599999999999</v>
      </c>
      <c r="V8" s="244">
        <v>0.98041400000000001</v>
      </c>
      <c r="W8" s="244">
        <v>0.82009600000000005</v>
      </c>
      <c r="X8" s="248">
        <v>0.65208500000000003</v>
      </c>
      <c r="Z8" s="298"/>
    </row>
    <row r="9" spans="1:58" x14ac:dyDescent="0.35">
      <c r="A9" s="262" t="s">
        <v>192</v>
      </c>
      <c r="B9" s="243">
        <v>1.335993607</v>
      </c>
      <c r="C9" s="244">
        <v>0.66400599999999999</v>
      </c>
      <c r="D9" s="244">
        <v>0.81289900000000004</v>
      </c>
      <c r="E9" s="244">
        <v>0.93683499999999997</v>
      </c>
      <c r="F9" s="248">
        <v>1.250267</v>
      </c>
      <c r="G9" s="243">
        <v>0.46051500000000001</v>
      </c>
      <c r="H9" s="244">
        <v>0.40580100000000002</v>
      </c>
      <c r="I9" s="244">
        <v>0.436108</v>
      </c>
      <c r="J9" s="244">
        <v>0.34574899999999997</v>
      </c>
      <c r="K9" s="244">
        <v>0.41395999999999999</v>
      </c>
      <c r="L9" s="244">
        <v>0.33730300000000002</v>
      </c>
      <c r="M9" s="243">
        <v>0.93547899999999995</v>
      </c>
      <c r="N9" s="244">
        <v>0.89787700000000004</v>
      </c>
      <c r="O9" s="244">
        <v>1.179278</v>
      </c>
      <c r="P9" s="244">
        <v>0.83957700000000002</v>
      </c>
      <c r="Q9" s="244">
        <v>0.90975399999999995</v>
      </c>
      <c r="R9" s="248">
        <v>0.73331000000000002</v>
      </c>
      <c r="S9" s="243">
        <v>0.47977500000000001</v>
      </c>
      <c r="T9" s="244">
        <v>0.48727799999999999</v>
      </c>
      <c r="U9" s="244">
        <v>0.53406100000000001</v>
      </c>
      <c r="V9" s="244">
        <v>0.38694499999999998</v>
      </c>
      <c r="W9" s="244">
        <v>0.47566700000000001</v>
      </c>
      <c r="X9" s="248">
        <v>0.26878299999999999</v>
      </c>
      <c r="Z9" s="298"/>
    </row>
    <row r="10" spans="1:58" x14ac:dyDescent="0.35">
      <c r="A10" s="262" t="s">
        <v>190</v>
      </c>
      <c r="B10" s="243">
        <v>1.3595610899999999</v>
      </c>
      <c r="C10" s="244">
        <v>0.64043899999999998</v>
      </c>
      <c r="D10" s="244">
        <v>0.95221699999999998</v>
      </c>
      <c r="E10" s="244">
        <v>0.94170399999999999</v>
      </c>
      <c r="F10" s="248">
        <v>1.106079</v>
      </c>
      <c r="G10" s="243">
        <v>0.658501</v>
      </c>
      <c r="H10" s="244">
        <v>0.59606099999999995</v>
      </c>
      <c r="I10" s="244">
        <v>0.69539600000000001</v>
      </c>
      <c r="J10" s="244">
        <v>0.67641300000000004</v>
      </c>
      <c r="K10" s="244">
        <v>0.79698400000000003</v>
      </c>
      <c r="L10" s="244">
        <v>0.78623900000000002</v>
      </c>
      <c r="M10" s="243">
        <v>0.86273900000000003</v>
      </c>
      <c r="N10" s="244">
        <v>0.83550000000000002</v>
      </c>
      <c r="O10" s="244">
        <v>0.93872900000000004</v>
      </c>
      <c r="P10" s="244">
        <v>0.86364700000000005</v>
      </c>
      <c r="Q10" s="244">
        <v>1.109103</v>
      </c>
      <c r="R10" s="248">
        <v>0.82921</v>
      </c>
      <c r="S10" s="243">
        <v>0.660277</v>
      </c>
      <c r="T10" s="244">
        <v>0.96870199999999995</v>
      </c>
      <c r="U10" s="244">
        <v>0.68671199999999999</v>
      </c>
      <c r="V10" s="244">
        <v>0.81635800000000003</v>
      </c>
      <c r="W10" s="244">
        <v>0.81735999999999998</v>
      </c>
      <c r="X10" s="248">
        <v>0.66134499999999996</v>
      </c>
      <c r="Z10" s="298"/>
    </row>
    <row r="11" spans="1:58" x14ac:dyDescent="0.35">
      <c r="A11" s="262" t="s">
        <v>197</v>
      </c>
      <c r="B11" s="243">
        <v>1.243586351</v>
      </c>
      <c r="C11" s="244">
        <v>0.75641400000000003</v>
      </c>
      <c r="D11" s="244">
        <v>0.99792599999999998</v>
      </c>
      <c r="E11" s="244">
        <v>0.95891800000000005</v>
      </c>
      <c r="F11" s="248">
        <v>1.043156</v>
      </c>
      <c r="G11" s="243">
        <v>0.901505</v>
      </c>
      <c r="H11" s="244">
        <v>0.78479100000000002</v>
      </c>
      <c r="I11" s="244">
        <v>0.79842400000000002</v>
      </c>
      <c r="J11" s="244">
        <v>0.72290600000000005</v>
      </c>
      <c r="K11" s="244">
        <v>1.6393230000000001</v>
      </c>
      <c r="L11" s="244">
        <v>0.731908</v>
      </c>
      <c r="M11" s="243">
        <v>0.79089500000000001</v>
      </c>
      <c r="N11" s="244">
        <v>1.036411</v>
      </c>
      <c r="O11" s="244">
        <v>0.85109900000000005</v>
      </c>
      <c r="P11" s="244">
        <v>1.0764450000000001</v>
      </c>
      <c r="Q11" s="244">
        <v>0.86303700000000005</v>
      </c>
      <c r="R11" s="248">
        <v>0.96260999999999997</v>
      </c>
      <c r="S11" s="243">
        <v>2.4583050000000002</v>
      </c>
      <c r="T11" s="244">
        <v>1.9871749999999999</v>
      </c>
      <c r="U11" s="244">
        <v>1.5923830000000001</v>
      </c>
      <c r="V11" s="244">
        <v>1.8399110000000001</v>
      </c>
      <c r="W11" s="244">
        <v>1.744551</v>
      </c>
      <c r="X11" s="248">
        <v>1.1623159999999999</v>
      </c>
      <c r="Z11" s="298"/>
    </row>
    <row r="12" spans="1:58" x14ac:dyDescent="0.35">
      <c r="A12" s="262" t="s">
        <v>198</v>
      </c>
      <c r="B12" s="243">
        <v>1.402850948</v>
      </c>
      <c r="C12" s="244">
        <v>0.59714900000000004</v>
      </c>
      <c r="D12" s="244">
        <v>0.83411199999999996</v>
      </c>
      <c r="E12" s="244">
        <v>0.90959599999999996</v>
      </c>
      <c r="F12" s="248">
        <v>1.256292</v>
      </c>
      <c r="G12" s="243">
        <v>0.85035499999999997</v>
      </c>
      <c r="H12" s="244">
        <v>0.74102599999999996</v>
      </c>
      <c r="I12" s="244">
        <v>0.83706400000000003</v>
      </c>
      <c r="J12" s="244">
        <v>0.85683100000000001</v>
      </c>
      <c r="K12" s="244">
        <v>1.066737</v>
      </c>
      <c r="L12" s="244">
        <v>0.77086600000000005</v>
      </c>
      <c r="M12" s="243">
        <v>0.54408500000000004</v>
      </c>
      <c r="N12" s="244">
        <v>0.87375199999999997</v>
      </c>
      <c r="O12" s="244">
        <v>0.92810599999999999</v>
      </c>
      <c r="P12" s="244">
        <v>0.97012699999999996</v>
      </c>
      <c r="Q12" s="244">
        <v>0.92975799999999997</v>
      </c>
      <c r="R12" s="248">
        <v>0.867977</v>
      </c>
      <c r="S12" s="243">
        <v>1.4608559999999999</v>
      </c>
      <c r="T12" s="244">
        <v>1.3001370000000001</v>
      </c>
      <c r="U12" s="244">
        <v>1.095016</v>
      </c>
      <c r="V12" s="244">
        <v>1.509898</v>
      </c>
      <c r="W12" s="244">
        <v>1.3764190000000001</v>
      </c>
      <c r="X12" s="248">
        <v>0.99980599999999997</v>
      </c>
      <c r="Z12" s="298"/>
    </row>
    <row r="13" spans="1:58" x14ac:dyDescent="0.35">
      <c r="A13" s="262" t="s">
        <v>191</v>
      </c>
      <c r="B13" s="243">
        <v>1.5132903799999999</v>
      </c>
      <c r="C13" s="244">
        <v>0.48670999999999998</v>
      </c>
      <c r="D13" s="244">
        <v>0.788964</v>
      </c>
      <c r="E13" s="244">
        <v>0.988703</v>
      </c>
      <c r="F13" s="248">
        <v>1.222334</v>
      </c>
      <c r="G13" s="243">
        <v>0.60472199999999998</v>
      </c>
      <c r="H13" s="244">
        <v>0.56284100000000004</v>
      </c>
      <c r="I13" s="244">
        <v>0.68912700000000005</v>
      </c>
      <c r="J13" s="244">
        <v>0.68380099999999999</v>
      </c>
      <c r="K13" s="244">
        <v>0.57014699999999996</v>
      </c>
      <c r="L13" s="244">
        <v>0.52985000000000004</v>
      </c>
      <c r="M13" s="243">
        <v>0.83605300000000005</v>
      </c>
      <c r="N13" s="244">
        <v>0.90641799999999995</v>
      </c>
      <c r="O13" s="244">
        <v>0.86561900000000003</v>
      </c>
      <c r="P13" s="244">
        <v>0.72243299999999999</v>
      </c>
      <c r="Q13" s="244">
        <v>0.87040399999999996</v>
      </c>
      <c r="R13" s="248">
        <v>0.77940299999999996</v>
      </c>
      <c r="S13" s="243">
        <v>1.138811</v>
      </c>
      <c r="T13" s="244">
        <v>0.87161599999999995</v>
      </c>
      <c r="U13" s="244">
        <v>0.79085000000000005</v>
      </c>
      <c r="V13" s="244">
        <v>0.57141900000000001</v>
      </c>
      <c r="W13" s="244">
        <v>0.72401400000000005</v>
      </c>
      <c r="X13" s="248">
        <v>0.53739999999999999</v>
      </c>
      <c r="Z13" s="298"/>
    </row>
    <row r="14" spans="1:58" x14ac:dyDescent="0.35">
      <c r="A14" s="262" t="s">
        <v>230</v>
      </c>
      <c r="B14" s="243">
        <v>1.300048028</v>
      </c>
      <c r="C14" s="244">
        <v>0.69995200000000002</v>
      </c>
      <c r="D14" s="244">
        <v>0.80951600000000001</v>
      </c>
      <c r="E14" s="244">
        <v>0.99157200000000001</v>
      </c>
      <c r="F14" s="248">
        <v>1.198912</v>
      </c>
      <c r="G14" s="243">
        <v>0.65110400000000002</v>
      </c>
      <c r="H14" s="244">
        <v>0.76759200000000005</v>
      </c>
      <c r="I14" s="244">
        <v>0.74068000000000001</v>
      </c>
      <c r="J14" s="244">
        <v>0.59365999999999997</v>
      </c>
      <c r="K14" s="244">
        <v>0.78817000000000004</v>
      </c>
      <c r="L14" s="244">
        <v>0.81547099999999995</v>
      </c>
      <c r="M14" s="243">
        <v>0.60377400000000003</v>
      </c>
      <c r="N14" s="244">
        <v>0.94567599999999996</v>
      </c>
      <c r="O14" s="244">
        <v>0.95089400000000002</v>
      </c>
      <c r="P14" s="244">
        <v>1.0261910000000001</v>
      </c>
      <c r="Q14" s="244">
        <v>0.93202200000000002</v>
      </c>
      <c r="R14" s="248">
        <v>0.86292899999999995</v>
      </c>
      <c r="S14" s="243">
        <v>1.0445310000000001</v>
      </c>
      <c r="T14" s="244">
        <v>1.1690860000000001</v>
      </c>
      <c r="U14" s="244">
        <v>1.2163930000000001</v>
      </c>
      <c r="V14" s="244">
        <v>1.08192</v>
      </c>
      <c r="W14" s="244">
        <v>1.1509149999999999</v>
      </c>
      <c r="X14" s="248">
        <v>1.0143899999999999</v>
      </c>
      <c r="Z14" s="298"/>
    </row>
    <row r="15" spans="1:58" x14ac:dyDescent="0.35">
      <c r="A15" s="262" t="s">
        <v>200</v>
      </c>
      <c r="B15" s="243">
        <v>1.475380342</v>
      </c>
      <c r="C15" s="244">
        <v>0.52461999999999998</v>
      </c>
      <c r="D15" s="244">
        <v>0.80193000000000003</v>
      </c>
      <c r="E15" s="244">
        <v>1.0665960000000001</v>
      </c>
      <c r="F15" s="248">
        <v>1.1314740000000001</v>
      </c>
      <c r="G15" s="243">
        <v>0.26383600000000001</v>
      </c>
      <c r="H15" s="244">
        <v>0.34251599999999999</v>
      </c>
      <c r="I15" s="244">
        <v>0.35192299999999999</v>
      </c>
      <c r="J15" s="244">
        <v>0.38730500000000001</v>
      </c>
      <c r="K15" s="244">
        <v>0.423678</v>
      </c>
      <c r="L15" s="244">
        <v>0.350574</v>
      </c>
      <c r="M15" s="243">
        <v>0.83516000000000001</v>
      </c>
      <c r="N15" s="244">
        <v>1.23455</v>
      </c>
      <c r="O15" s="244">
        <v>1.0893090000000001</v>
      </c>
      <c r="P15" s="244">
        <v>0.89735799999999999</v>
      </c>
      <c r="Q15" s="244">
        <v>1.18807</v>
      </c>
      <c r="R15" s="248">
        <v>0.83782000000000001</v>
      </c>
      <c r="S15" s="243">
        <v>0.41447899999999999</v>
      </c>
      <c r="T15" s="244">
        <v>0.4199</v>
      </c>
      <c r="U15" s="244">
        <v>0.426068</v>
      </c>
      <c r="V15" s="244">
        <v>0.462922</v>
      </c>
      <c r="W15" s="244">
        <v>0.56875699999999996</v>
      </c>
      <c r="X15" s="248">
        <v>0.36679099999999998</v>
      </c>
      <c r="Z15" s="298"/>
    </row>
    <row r="16" spans="1:58" x14ac:dyDescent="0.35">
      <c r="A16" s="262" t="s">
        <v>201</v>
      </c>
      <c r="B16" s="243">
        <v>1.432124097</v>
      </c>
      <c r="C16" s="244">
        <v>0.56787600000000005</v>
      </c>
      <c r="D16" s="244">
        <v>0.72776200000000002</v>
      </c>
      <c r="E16" s="244">
        <v>1.218124</v>
      </c>
      <c r="F16" s="248">
        <v>1.054114</v>
      </c>
      <c r="G16" s="243">
        <v>0.65671199999999996</v>
      </c>
      <c r="H16" s="244">
        <v>1.0093939999999999</v>
      </c>
      <c r="I16" s="244">
        <v>0.55330800000000002</v>
      </c>
      <c r="J16" s="244">
        <v>1.3489230000000001</v>
      </c>
      <c r="K16" s="244">
        <v>1.3706240000000001</v>
      </c>
      <c r="L16" s="244">
        <v>1.5180480000000001</v>
      </c>
      <c r="M16" s="243">
        <v>0.67229899999999998</v>
      </c>
      <c r="N16" s="244">
        <v>1.4981139999999999</v>
      </c>
      <c r="O16" s="244">
        <v>0.53959299999999999</v>
      </c>
      <c r="P16" s="244">
        <v>1.277757</v>
      </c>
      <c r="Q16" s="244">
        <v>1.8211710000000001</v>
      </c>
      <c r="R16" s="248">
        <v>1.8184929999999999</v>
      </c>
      <c r="S16" s="243">
        <v>5.5261019999999998</v>
      </c>
      <c r="T16" s="244">
        <v>3.6299260000000002</v>
      </c>
      <c r="U16" s="244">
        <v>2.4383149999999998</v>
      </c>
      <c r="V16" s="244">
        <v>5.2522339999999996</v>
      </c>
      <c r="W16" s="244">
        <v>4.0426460000000004</v>
      </c>
      <c r="X16" s="248">
        <v>3.3933759999999999</v>
      </c>
      <c r="Z16" s="298"/>
    </row>
    <row r="17" spans="1:58" ht="15" thickBot="1" x14ac:dyDescent="0.4">
      <c r="A17" s="263" t="s">
        <v>199</v>
      </c>
      <c r="B17" s="245">
        <v>1.493969978</v>
      </c>
      <c r="C17" s="246">
        <v>0.50602999999999998</v>
      </c>
      <c r="D17" s="246">
        <v>0.83046399999999998</v>
      </c>
      <c r="E17" s="246">
        <v>1.0503279999999999</v>
      </c>
      <c r="F17" s="249">
        <v>1.119208</v>
      </c>
      <c r="G17" s="245">
        <v>0.49343500000000001</v>
      </c>
      <c r="H17" s="246">
        <v>0.42336400000000002</v>
      </c>
      <c r="I17" s="246">
        <v>0.43763999999999997</v>
      </c>
      <c r="J17" s="246">
        <v>0.40528700000000001</v>
      </c>
      <c r="K17" s="246">
        <v>0.43945400000000001</v>
      </c>
      <c r="L17" s="246">
        <v>0.41298499999999999</v>
      </c>
      <c r="M17" s="245">
        <v>1.045658</v>
      </c>
      <c r="N17" s="246">
        <v>1.330465</v>
      </c>
      <c r="O17" s="246">
        <v>1.326222</v>
      </c>
      <c r="P17" s="246">
        <v>1.0626800000000001</v>
      </c>
      <c r="Q17" s="246">
        <v>1.1229610000000001</v>
      </c>
      <c r="R17" s="249">
        <v>0.81360699999999997</v>
      </c>
      <c r="S17" s="245">
        <v>0.76673000000000002</v>
      </c>
      <c r="T17" s="246">
        <v>0.70204100000000003</v>
      </c>
      <c r="U17" s="246">
        <v>0.74570000000000003</v>
      </c>
      <c r="V17" s="246">
        <v>0.57436900000000002</v>
      </c>
      <c r="W17" s="246">
        <v>0.49117</v>
      </c>
      <c r="X17" s="249">
        <v>0.492342</v>
      </c>
      <c r="Z17" s="298"/>
    </row>
    <row r="18" spans="1:58" ht="15" thickBot="1" x14ac:dyDescent="0.4"/>
    <row r="19" spans="1:58" s="2" customFormat="1" ht="17" thickBot="1" x14ac:dyDescent="0.4">
      <c r="A19" s="326" t="s">
        <v>115</v>
      </c>
      <c r="B19" s="327"/>
      <c r="C19" s="327"/>
      <c r="D19" s="327"/>
      <c r="E19" s="327"/>
      <c r="F19" s="327"/>
      <c r="G19" s="327"/>
      <c r="H19" s="327"/>
      <c r="I19" s="327"/>
      <c r="J19" s="327"/>
      <c r="K19" s="327"/>
      <c r="L19" s="327"/>
      <c r="M19" s="327"/>
      <c r="N19" s="327"/>
      <c r="O19" s="327"/>
      <c r="P19" s="327"/>
      <c r="Q19" s="327"/>
      <c r="R19" s="327"/>
      <c r="S19" s="327"/>
      <c r="T19" s="327"/>
      <c r="U19" s="327"/>
      <c r="V19" s="327"/>
      <c r="W19" s="327"/>
      <c r="X19" s="328"/>
      <c r="Y19" s="259"/>
      <c r="Z19" s="259"/>
      <c r="AA19" s="259"/>
      <c r="AB19" s="259"/>
      <c r="AC19" s="259"/>
      <c r="AD19" s="259"/>
      <c r="AE19" s="259"/>
      <c r="AF19" s="259"/>
      <c r="AG19" s="259"/>
      <c r="AH19" s="259"/>
      <c r="AI19" s="259"/>
      <c r="AJ19" s="259"/>
      <c r="AK19" s="259"/>
      <c r="AL19" s="259"/>
      <c r="AM19" s="259"/>
      <c r="AN19" s="259"/>
      <c r="AO19" s="259"/>
      <c r="AP19" s="259"/>
      <c r="AQ19" s="259"/>
      <c r="AR19" s="259"/>
      <c r="AS19" s="259"/>
      <c r="AT19" s="259"/>
      <c r="AU19" s="259"/>
      <c r="AV19" s="259"/>
      <c r="AW19" s="259"/>
      <c r="AX19" s="259"/>
      <c r="AY19" s="259"/>
      <c r="AZ19" s="259"/>
      <c r="BA19" s="259"/>
      <c r="BB19" s="259"/>
      <c r="BC19" s="259"/>
      <c r="BD19" s="259"/>
      <c r="BE19" s="259"/>
      <c r="BF19" s="259"/>
    </row>
    <row r="20" spans="1:58" ht="15" thickBot="1" x14ac:dyDescent="0.4">
      <c r="A20" s="280" t="s">
        <v>235</v>
      </c>
      <c r="B20" s="323" t="s">
        <v>143</v>
      </c>
      <c r="C20" s="324"/>
      <c r="D20" s="324"/>
      <c r="E20" s="324"/>
      <c r="F20" s="325"/>
      <c r="G20" s="323" t="s">
        <v>144</v>
      </c>
      <c r="H20" s="324"/>
      <c r="I20" s="324"/>
      <c r="J20" s="324"/>
      <c r="K20" s="324"/>
      <c r="L20" s="325"/>
      <c r="M20" s="323" t="s">
        <v>145</v>
      </c>
      <c r="N20" s="324"/>
      <c r="O20" s="324"/>
      <c r="P20" s="324"/>
      <c r="Q20" s="324"/>
      <c r="R20" s="325"/>
      <c r="S20" s="323" t="s">
        <v>146</v>
      </c>
      <c r="T20" s="324"/>
      <c r="U20" s="324"/>
      <c r="V20" s="324"/>
      <c r="W20" s="324"/>
      <c r="X20" s="325"/>
    </row>
    <row r="21" spans="1:58" x14ac:dyDescent="0.35">
      <c r="A21" s="261" t="s">
        <v>202</v>
      </c>
      <c r="B21" s="241">
        <v>1.3569341829999999</v>
      </c>
      <c r="C21" s="242">
        <v>0.64306600000000003</v>
      </c>
      <c r="D21" s="301">
        <v>0.85253699999999999</v>
      </c>
      <c r="E21" s="301">
        <v>1.0652680000000001</v>
      </c>
      <c r="F21" s="302">
        <v>1.0821959999999999</v>
      </c>
      <c r="G21" s="303">
        <v>0.89125900000000002</v>
      </c>
      <c r="H21" s="301">
        <v>0.698133</v>
      </c>
      <c r="I21" s="301">
        <v>0.76316700000000004</v>
      </c>
      <c r="J21" s="301">
        <v>0.86317500000000003</v>
      </c>
      <c r="K21" s="301">
        <v>1.1895629999999999</v>
      </c>
      <c r="L21" s="302">
        <v>0.89525699999999997</v>
      </c>
      <c r="M21" s="303">
        <v>0.86612299999999998</v>
      </c>
      <c r="N21" s="301">
        <v>1.1059669999999999</v>
      </c>
      <c r="O21" s="301">
        <v>0.76699799999999996</v>
      </c>
      <c r="P21" s="301">
        <v>1.099996</v>
      </c>
      <c r="Q21" s="301">
        <v>1.1211469999999999</v>
      </c>
      <c r="R21" s="302">
        <v>1.4295580000000001</v>
      </c>
      <c r="S21" s="303">
        <v>3.239582</v>
      </c>
      <c r="T21" s="301">
        <v>2.0934689999999998</v>
      </c>
      <c r="U21" s="301">
        <v>2.064146</v>
      </c>
      <c r="V21" s="301">
        <v>2.4013740000000001</v>
      </c>
      <c r="W21" s="301">
        <v>1.994108</v>
      </c>
      <c r="X21" s="302">
        <v>1.714407</v>
      </c>
      <c r="Z21" s="298"/>
    </row>
    <row r="22" spans="1:58" x14ac:dyDescent="0.35">
      <c r="A22" s="262" t="s">
        <v>203</v>
      </c>
      <c r="B22" s="243">
        <v>1.077221612</v>
      </c>
      <c r="C22" s="244">
        <v>0.92277799999999999</v>
      </c>
      <c r="D22" s="304">
        <v>0.87021599999999999</v>
      </c>
      <c r="E22" s="304">
        <v>1.026691</v>
      </c>
      <c r="F22" s="305">
        <v>1.103094</v>
      </c>
      <c r="G22" s="306">
        <v>1.145078</v>
      </c>
      <c r="H22" s="304">
        <v>1.6182190000000001</v>
      </c>
      <c r="I22" s="304">
        <v>1.852662</v>
      </c>
      <c r="J22" s="304">
        <v>1.444469</v>
      </c>
      <c r="K22" s="304">
        <v>1.766038</v>
      </c>
      <c r="L22" s="305">
        <v>1.6011979999999999</v>
      </c>
      <c r="M22" s="306">
        <v>0.88438099999999997</v>
      </c>
      <c r="N22" s="304">
        <v>1.2050590000000001</v>
      </c>
      <c r="O22" s="304">
        <v>0.894706</v>
      </c>
      <c r="P22" s="304">
        <v>1.097445</v>
      </c>
      <c r="Q22" s="304">
        <v>1.1259779999999999</v>
      </c>
      <c r="R22" s="305">
        <v>1.122736</v>
      </c>
      <c r="S22" s="306">
        <v>2.3302049999999999</v>
      </c>
      <c r="T22" s="304">
        <v>2.5351910000000002</v>
      </c>
      <c r="U22" s="304">
        <v>1.8847100000000001</v>
      </c>
      <c r="V22" s="304">
        <v>1.9569650000000001</v>
      </c>
      <c r="W22" s="304">
        <v>1.9500820000000001</v>
      </c>
      <c r="X22" s="305">
        <v>2.054516</v>
      </c>
      <c r="Z22" s="298"/>
    </row>
    <row r="23" spans="1:58" x14ac:dyDescent="0.35">
      <c r="A23" s="262" t="s">
        <v>232</v>
      </c>
      <c r="B23" s="243">
        <v>1.3218837210000001</v>
      </c>
      <c r="C23" s="244">
        <v>0.67811600000000005</v>
      </c>
      <c r="D23" s="304">
        <v>0.79547199999999996</v>
      </c>
      <c r="E23" s="304">
        <v>0.997004</v>
      </c>
      <c r="F23" s="305">
        <v>1.207524</v>
      </c>
      <c r="G23" s="306">
        <v>0.61007699999999998</v>
      </c>
      <c r="H23" s="304">
        <v>0.68027000000000004</v>
      </c>
      <c r="I23" s="304">
        <v>0.58255000000000001</v>
      </c>
      <c r="J23" s="304">
        <v>0.37534800000000001</v>
      </c>
      <c r="K23" s="304">
        <v>0.50326899999999997</v>
      </c>
      <c r="L23" s="305">
        <v>0.42661399999999999</v>
      </c>
      <c r="M23" s="306">
        <v>0.93564499999999995</v>
      </c>
      <c r="N23" s="304">
        <v>1.1222129999999999</v>
      </c>
      <c r="O23" s="304">
        <v>1.167999</v>
      </c>
      <c r="P23" s="304">
        <v>0.73019100000000003</v>
      </c>
      <c r="Q23" s="304">
        <v>0.78000700000000001</v>
      </c>
      <c r="R23" s="305">
        <v>0.82491499999999995</v>
      </c>
      <c r="S23" s="306">
        <v>1.203994</v>
      </c>
      <c r="T23" s="304">
        <v>1.008683</v>
      </c>
      <c r="U23" s="304">
        <v>0.91693500000000006</v>
      </c>
      <c r="V23" s="304">
        <v>0.77251499999999995</v>
      </c>
      <c r="W23" s="304">
        <v>0.77472799999999997</v>
      </c>
      <c r="X23" s="305">
        <v>0.46611599999999997</v>
      </c>
      <c r="Z23" s="298"/>
    </row>
    <row r="24" spans="1:58" x14ac:dyDescent="0.35">
      <c r="A24" s="262" t="s">
        <v>233</v>
      </c>
      <c r="B24" s="243">
        <v>1.1909664614192033</v>
      </c>
      <c r="C24" s="244">
        <v>0.80903353858079685</v>
      </c>
      <c r="D24" s="304">
        <v>0.82608499999999996</v>
      </c>
      <c r="E24" s="304">
        <v>0.92052299999999998</v>
      </c>
      <c r="F24" s="305">
        <v>1.253393</v>
      </c>
      <c r="G24" s="306">
        <v>0.94094615909920165</v>
      </c>
      <c r="H24" s="304">
        <v>1.1218061114242432</v>
      </c>
      <c r="I24" s="304">
        <v>1.1693891415242073</v>
      </c>
      <c r="J24" s="304">
        <v>0.63356699999999999</v>
      </c>
      <c r="K24" s="304">
        <v>0.883683</v>
      </c>
      <c r="L24" s="305">
        <v>0.84396199999999999</v>
      </c>
      <c r="M24" s="306">
        <v>0.80172555522585975</v>
      </c>
      <c r="N24" s="304">
        <v>0.90158819512375188</v>
      </c>
      <c r="O24" s="304">
        <v>1.1516302195064123</v>
      </c>
      <c r="P24" s="304">
        <v>0.72404500000000005</v>
      </c>
      <c r="Q24" s="304">
        <v>0.79718999999999995</v>
      </c>
      <c r="R24" s="305">
        <v>0.76815999999999995</v>
      </c>
      <c r="S24" s="306">
        <v>0.74729141495812468</v>
      </c>
      <c r="T24" s="304">
        <v>1.0921838907479631</v>
      </c>
      <c r="U24" s="304">
        <v>0.88564469804203294</v>
      </c>
      <c r="V24" s="304">
        <v>0.79864500000000005</v>
      </c>
      <c r="W24" s="304">
        <v>0.75483999999999996</v>
      </c>
      <c r="X24" s="305">
        <v>0.55067600000000005</v>
      </c>
      <c r="Z24" s="298"/>
    </row>
    <row r="25" spans="1:58" x14ac:dyDescent="0.35">
      <c r="A25" s="262" t="s">
        <v>204</v>
      </c>
      <c r="B25" s="243">
        <v>1.399328924</v>
      </c>
      <c r="C25" s="244">
        <v>0.60067099999999995</v>
      </c>
      <c r="D25" s="304">
        <v>0.712507</v>
      </c>
      <c r="E25" s="304">
        <v>1.2640800000000001</v>
      </c>
      <c r="F25" s="305">
        <v>1.0234129999999999</v>
      </c>
      <c r="G25" s="306">
        <v>0.47093299999999999</v>
      </c>
      <c r="H25" s="304">
        <v>0.66205599999999998</v>
      </c>
      <c r="I25" s="304">
        <v>0.58288799999999996</v>
      </c>
      <c r="J25" s="304">
        <v>0.52330699999999997</v>
      </c>
      <c r="K25" s="304">
        <v>0.68346200000000001</v>
      </c>
      <c r="L25" s="305">
        <v>0.58621599999999996</v>
      </c>
      <c r="M25" s="306">
        <v>0.84911999999999999</v>
      </c>
      <c r="N25" s="304">
        <v>0.95797200000000005</v>
      </c>
      <c r="O25" s="304">
        <v>1.07965</v>
      </c>
      <c r="P25" s="304">
        <v>0.80693300000000001</v>
      </c>
      <c r="Q25" s="304">
        <v>1.120201</v>
      </c>
      <c r="R25" s="305">
        <v>0.87378299999999998</v>
      </c>
      <c r="S25" s="306">
        <v>0.91851499999999997</v>
      </c>
      <c r="T25" s="304">
        <v>1.120169</v>
      </c>
      <c r="U25" s="304">
        <v>1.0102249999999999</v>
      </c>
      <c r="V25" s="304">
        <v>0.69769000000000003</v>
      </c>
      <c r="W25" s="304">
        <v>0.91408</v>
      </c>
      <c r="X25" s="305">
        <v>0.704318</v>
      </c>
      <c r="Z25" s="298"/>
    </row>
    <row r="26" spans="1:58" ht="15" thickBot="1" x14ac:dyDescent="0.4">
      <c r="A26" s="263" t="s">
        <v>234</v>
      </c>
      <c r="B26" s="245">
        <v>1.5187910170000001</v>
      </c>
      <c r="C26" s="246">
        <v>0.481209</v>
      </c>
      <c r="D26" s="307">
        <v>0.850491</v>
      </c>
      <c r="E26" s="307">
        <v>1.1346890000000001</v>
      </c>
      <c r="F26" s="308">
        <v>1.0148200000000001</v>
      </c>
      <c r="G26" s="309">
        <v>0.38356400000000002</v>
      </c>
      <c r="H26" s="307">
        <v>0.37704799999999999</v>
      </c>
      <c r="I26" s="307">
        <v>0.45430700000000002</v>
      </c>
      <c r="J26" s="307">
        <v>0.37164599999999998</v>
      </c>
      <c r="K26" s="307">
        <v>0.37174699999999999</v>
      </c>
      <c r="L26" s="308">
        <v>0.25961400000000001</v>
      </c>
      <c r="M26" s="309">
        <v>0.991309</v>
      </c>
      <c r="N26" s="307">
        <v>1.0156579999999999</v>
      </c>
      <c r="O26" s="307">
        <v>1.1671370000000001</v>
      </c>
      <c r="P26" s="307">
        <v>0.95073200000000002</v>
      </c>
      <c r="Q26" s="307">
        <v>0.95344600000000002</v>
      </c>
      <c r="R26" s="308">
        <v>0.74738899999999997</v>
      </c>
      <c r="S26" s="309">
        <v>0.64224000000000003</v>
      </c>
      <c r="T26" s="307">
        <v>0.67879</v>
      </c>
      <c r="U26" s="307">
        <v>0.61888600000000005</v>
      </c>
      <c r="V26" s="307">
        <v>0.55050600000000005</v>
      </c>
      <c r="W26" s="307">
        <v>0.58082199999999995</v>
      </c>
      <c r="X26" s="308">
        <v>0.39038299999999998</v>
      </c>
      <c r="Z26" s="298"/>
    </row>
    <row r="27" spans="1:58" ht="15" thickBot="1" x14ac:dyDescent="0.4"/>
    <row r="28" spans="1:58" ht="15" thickBot="1" x14ac:dyDescent="0.4">
      <c r="A28" s="326" t="s">
        <v>116</v>
      </c>
      <c r="B28" s="327"/>
      <c r="C28" s="327"/>
      <c r="D28" s="327"/>
      <c r="E28" s="327"/>
      <c r="F28" s="327"/>
      <c r="G28" s="327"/>
      <c r="H28" s="327"/>
      <c r="I28" s="327"/>
      <c r="J28" s="327"/>
      <c r="K28" s="327"/>
      <c r="L28" s="327"/>
      <c r="M28" s="327"/>
      <c r="N28" s="327"/>
      <c r="O28" s="327"/>
      <c r="P28" s="327"/>
      <c r="Q28" s="327"/>
      <c r="R28" s="327"/>
      <c r="S28" s="327"/>
      <c r="T28" s="327"/>
      <c r="U28" s="327"/>
      <c r="V28" s="327"/>
      <c r="W28" s="327"/>
      <c r="X28" s="327"/>
      <c r="Y28" s="328"/>
    </row>
    <row r="29" spans="1:58" ht="15" thickBot="1" x14ac:dyDescent="0.4">
      <c r="A29" s="252" t="s">
        <v>238</v>
      </c>
      <c r="B29" s="323" t="s">
        <v>143</v>
      </c>
      <c r="C29" s="324"/>
      <c r="D29" s="324"/>
      <c r="E29" s="324"/>
      <c r="F29" s="324"/>
      <c r="G29" s="325"/>
      <c r="H29" s="323" t="s">
        <v>144</v>
      </c>
      <c r="I29" s="324"/>
      <c r="J29" s="324"/>
      <c r="K29" s="324"/>
      <c r="L29" s="324"/>
      <c r="M29" s="325"/>
      <c r="N29" s="323" t="s">
        <v>145</v>
      </c>
      <c r="O29" s="324"/>
      <c r="P29" s="324"/>
      <c r="Q29" s="324"/>
      <c r="R29" s="324"/>
      <c r="S29" s="325"/>
      <c r="T29" s="323" t="s">
        <v>146</v>
      </c>
      <c r="U29" s="324"/>
      <c r="V29" s="324"/>
      <c r="W29" s="324"/>
      <c r="X29" s="324"/>
      <c r="Y29" s="325"/>
    </row>
    <row r="30" spans="1:58" x14ac:dyDescent="0.35">
      <c r="A30" s="265" t="s">
        <v>236</v>
      </c>
      <c r="B30" s="241">
        <v>1.372887655</v>
      </c>
      <c r="C30" s="242">
        <v>0.635751909</v>
      </c>
      <c r="D30" s="242">
        <v>0.99136043600000001</v>
      </c>
      <c r="E30" s="242">
        <v>1.129695691</v>
      </c>
      <c r="F30" s="242">
        <v>0.94395224600000005</v>
      </c>
      <c r="G30" s="247">
        <v>0.92635206199999998</v>
      </c>
      <c r="H30" s="241">
        <v>0.99736952499999998</v>
      </c>
      <c r="I30" s="242">
        <v>0.76532351700000001</v>
      </c>
      <c r="J30" s="242">
        <v>1.288296506</v>
      </c>
      <c r="K30" s="242">
        <v>0.82008141800000001</v>
      </c>
      <c r="L30" s="242">
        <v>0.65519018699999998</v>
      </c>
      <c r="M30" s="247">
        <v>0.79547527299999998</v>
      </c>
      <c r="N30" s="241">
        <v>1.304262939</v>
      </c>
      <c r="O30" s="242">
        <v>0.89318910200000001</v>
      </c>
      <c r="P30" s="242">
        <v>1.710822716</v>
      </c>
      <c r="Q30" s="242">
        <v>2.497462911</v>
      </c>
      <c r="R30" s="242">
        <v>1.5747642420000001</v>
      </c>
      <c r="S30" s="247">
        <v>2.1188481229999998</v>
      </c>
      <c r="T30" s="241">
        <v>3.0794712249999998</v>
      </c>
      <c r="U30" s="242">
        <v>3.568539243</v>
      </c>
      <c r="V30" s="242">
        <v>5.6457352949999997</v>
      </c>
      <c r="W30" s="242">
        <v>1.759639462</v>
      </c>
      <c r="X30" s="242">
        <v>1.9162791770000001</v>
      </c>
      <c r="Y30" s="247">
        <v>1.8516953410000001</v>
      </c>
      <c r="Z30" s="170"/>
      <c r="AA30" s="170"/>
      <c r="AB30" s="170"/>
      <c r="AC30" s="170"/>
      <c r="AD30" s="170"/>
      <c r="AE30" s="170"/>
      <c r="AF30" s="170"/>
      <c r="AG30" s="170"/>
      <c r="AH30" s="170"/>
      <c r="AI30" s="170"/>
      <c r="AJ30" s="170"/>
      <c r="AK30" s="170"/>
      <c r="AL30" s="170"/>
      <c r="AM30" s="170"/>
      <c r="AN30" s="170"/>
      <c r="AO30" s="170"/>
      <c r="AP30" s="170"/>
      <c r="AQ30" s="170"/>
      <c r="AR30" s="170"/>
      <c r="AS30" s="170"/>
      <c r="AT30" s="170"/>
      <c r="AU30" s="170"/>
      <c r="AV30" s="170"/>
      <c r="AW30" s="170"/>
      <c r="AX30" s="170"/>
      <c r="AY30" s="170"/>
      <c r="AZ30" s="170"/>
      <c r="BA30" s="170"/>
      <c r="BB30" s="170"/>
      <c r="BC30" s="170"/>
    </row>
    <row r="31" spans="1:58" ht="15" thickBot="1" x14ac:dyDescent="0.4">
      <c r="A31" s="199" t="s">
        <v>237</v>
      </c>
      <c r="B31" s="245">
        <v>0.89793286400000005</v>
      </c>
      <c r="C31" s="246">
        <v>0.82308219999999999</v>
      </c>
      <c r="D31" s="246">
        <v>1.2789849360000001</v>
      </c>
      <c r="E31" s="246">
        <v>1.324245052</v>
      </c>
      <c r="F31" s="246">
        <v>1.087201764</v>
      </c>
      <c r="G31" s="249">
        <v>0.58855318400000001</v>
      </c>
      <c r="H31" s="245">
        <v>1.118092442</v>
      </c>
      <c r="I31" s="246">
        <v>0.94273998699999995</v>
      </c>
      <c r="J31" s="246">
        <v>0.92040207200000002</v>
      </c>
      <c r="K31" s="246">
        <v>1.208817357</v>
      </c>
      <c r="L31" s="246">
        <v>1.2279315070000001</v>
      </c>
      <c r="M31" s="249">
        <v>0.95032245900000001</v>
      </c>
      <c r="N31" s="245">
        <v>1.81893437</v>
      </c>
      <c r="O31" s="246">
        <v>1.1158777520000001</v>
      </c>
      <c r="P31" s="246">
        <v>1.653369834</v>
      </c>
      <c r="Q31" s="246">
        <v>1.5941727889999999</v>
      </c>
      <c r="R31" s="246">
        <v>1.652539244</v>
      </c>
      <c r="S31" s="249">
        <v>0.77865130199999999</v>
      </c>
      <c r="T31" s="245">
        <v>1.7526271739999999</v>
      </c>
      <c r="U31" s="246">
        <v>1.616839436</v>
      </c>
      <c r="V31" s="246">
        <v>2.072362306</v>
      </c>
      <c r="W31" s="246">
        <v>3.2628841789999998</v>
      </c>
      <c r="X31" s="246">
        <v>2.472479098</v>
      </c>
      <c r="Y31" s="249">
        <v>2.750954626</v>
      </c>
      <c r="AA31" s="170"/>
    </row>
    <row r="34" spans="3:18" x14ac:dyDescent="0.35">
      <c r="C34" s="300"/>
      <c r="F34" s="300"/>
      <c r="I34" s="300"/>
      <c r="L34" s="300"/>
      <c r="O34" s="300"/>
      <c r="R34" s="300"/>
    </row>
    <row r="35" spans="3:18" x14ac:dyDescent="0.35">
      <c r="C35" s="300"/>
      <c r="F35" s="300"/>
      <c r="I35" s="300"/>
      <c r="L35" s="300"/>
      <c r="O35" s="300"/>
      <c r="R35" s="300"/>
    </row>
    <row r="36" spans="3:18" x14ac:dyDescent="0.35">
      <c r="C36" s="300"/>
      <c r="F36" s="300"/>
      <c r="I36" s="300"/>
      <c r="L36" s="300"/>
      <c r="O36" s="300"/>
      <c r="R36" s="300"/>
    </row>
    <row r="37" spans="3:18" x14ac:dyDescent="0.35">
      <c r="C37" s="300"/>
      <c r="F37" s="300"/>
      <c r="I37" s="300"/>
      <c r="L37" s="300"/>
      <c r="O37" s="300"/>
      <c r="R37" s="300"/>
    </row>
    <row r="38" spans="3:18" x14ac:dyDescent="0.35">
      <c r="C38" s="300"/>
      <c r="F38" s="300"/>
      <c r="I38" s="300"/>
      <c r="L38" s="300"/>
      <c r="O38" s="300"/>
      <c r="R38" s="300"/>
    </row>
    <row r="39" spans="3:18" x14ac:dyDescent="0.35">
      <c r="C39" s="300"/>
      <c r="F39" s="300"/>
      <c r="I39" s="300"/>
      <c r="L39" s="300"/>
      <c r="O39" s="300"/>
      <c r="R39" s="300"/>
    </row>
    <row r="40" spans="3:18" x14ac:dyDescent="0.35">
      <c r="F40" s="300"/>
    </row>
  </sheetData>
  <mergeCells count="19">
    <mergeCell ref="B1:E1"/>
    <mergeCell ref="F1:I1"/>
    <mergeCell ref="J1:M1"/>
    <mergeCell ref="N1:P1"/>
    <mergeCell ref="G5:L5"/>
    <mergeCell ref="M5:R5"/>
    <mergeCell ref="S5:X5"/>
    <mergeCell ref="B5:F5"/>
    <mergeCell ref="A4:X4"/>
    <mergeCell ref="A28:Y28"/>
    <mergeCell ref="B20:F20"/>
    <mergeCell ref="A19:X19"/>
    <mergeCell ref="B29:G29"/>
    <mergeCell ref="H29:M29"/>
    <mergeCell ref="N29:S29"/>
    <mergeCell ref="T29:Y29"/>
    <mergeCell ref="G20:L20"/>
    <mergeCell ref="M20:R20"/>
    <mergeCell ref="S20:X20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DZ372"/>
  <sheetViews>
    <sheetView zoomScale="70" zoomScaleNormal="70" workbookViewId="0">
      <pane xSplit="3" ySplit="4" topLeftCell="CB5" activePane="bottomRight" state="frozen"/>
      <selection pane="topRight" activeCell="D1" sqref="D1"/>
      <selection pane="bottomLeft" activeCell="A6" sqref="A6"/>
      <selection pane="bottomRight" activeCell="CL218" sqref="CL218"/>
    </sheetView>
  </sheetViews>
  <sheetFormatPr defaultRowHeight="14.5" x14ac:dyDescent="0.35"/>
  <cols>
    <col min="1" max="1" width="5.36328125" customWidth="1"/>
    <col min="3" max="3" width="15.1796875" customWidth="1"/>
    <col min="4" max="4" width="11.36328125" style="6" bestFit="1" customWidth="1"/>
    <col min="5" max="9" width="11.36328125" style="2" bestFit="1" customWidth="1"/>
    <col min="10" max="10" width="10.453125" style="2" bestFit="1" customWidth="1"/>
    <col min="11" max="13" width="11.36328125" style="2" bestFit="1" customWidth="1"/>
    <col min="14" max="14" width="10.453125" style="2" bestFit="1" customWidth="1"/>
    <col min="15" max="15" width="11.36328125" style="2" bestFit="1" customWidth="1"/>
    <col min="16" max="16" width="11.36328125" style="5" bestFit="1" customWidth="1"/>
    <col min="17" max="17" width="11.36328125" style="6" bestFit="1" customWidth="1"/>
    <col min="18" max="26" width="12" style="2" customWidth="1"/>
    <col min="27" max="27" width="10.36328125" style="39" customWidth="1"/>
    <col min="28" max="33" width="11.36328125" style="2" bestFit="1" customWidth="1"/>
    <col min="34" max="34" width="10.453125" style="2" bestFit="1" customWidth="1"/>
    <col min="35" max="35" width="10.36328125" style="2" bestFit="1" customWidth="1"/>
    <col min="36" max="36" width="11.36328125" style="5" bestFit="1" customWidth="1"/>
    <col min="37" max="37" width="12" style="6" customWidth="1"/>
    <col min="38" max="39" width="12" style="2" customWidth="1"/>
    <col min="40" max="40" width="12" style="3" customWidth="1"/>
    <col min="41" max="41" width="12" style="2" customWidth="1"/>
    <col min="42" max="46" width="11.36328125" style="2" bestFit="1" customWidth="1"/>
    <col min="47" max="48" width="12" style="2" customWidth="1"/>
    <col min="49" max="49" width="10.36328125" style="39" bestFit="1" customWidth="1"/>
    <col min="50" max="53" width="11.36328125" style="3" bestFit="1" customWidth="1"/>
    <col min="54" max="54" width="10.453125" style="3" bestFit="1" customWidth="1"/>
    <col min="55" max="55" width="11.36328125" style="3" bestFit="1" customWidth="1"/>
    <col min="56" max="56" width="10.453125" style="3" bestFit="1" customWidth="1"/>
    <col min="57" max="59" width="11.36328125" style="3" bestFit="1" customWidth="1"/>
    <col min="60" max="60" width="11.36328125" style="12" bestFit="1" customWidth="1"/>
    <col min="61" max="61" width="12" style="11" customWidth="1"/>
    <col min="62" max="68" width="12" style="3" customWidth="1"/>
    <col min="69" max="69" width="10.36328125" style="40" bestFit="1" customWidth="1"/>
    <col min="70" max="78" width="11.36328125" style="13" bestFit="1" customWidth="1"/>
    <col min="79" max="79" width="12" style="11" customWidth="1"/>
    <col min="80" max="81" width="12" style="3" customWidth="1"/>
    <col min="82" max="82" width="13.26953125" style="12" customWidth="1"/>
    <col min="83" max="83" width="12" style="3" customWidth="1"/>
    <col min="84" max="85" width="12" style="13" customWidth="1"/>
    <col min="86" max="107" width="8.7265625" style="13"/>
    <col min="108" max="113" width="12" style="13" customWidth="1"/>
    <col min="114" max="118" width="8.7265625" style="13"/>
    <col min="119" max="119" width="9.90625" style="13" customWidth="1"/>
    <col min="124" max="124" width="10.36328125" bestFit="1" customWidth="1"/>
  </cols>
  <sheetData>
    <row r="1" spans="1:83" s="14" customFormat="1" x14ac:dyDescent="0.35">
      <c r="C1" s="14" t="s">
        <v>0</v>
      </c>
      <c r="D1" s="113">
        <v>27887</v>
      </c>
      <c r="E1" s="114">
        <v>27880</v>
      </c>
      <c r="F1" s="114">
        <v>28646</v>
      </c>
      <c r="G1" s="114">
        <v>27883</v>
      </c>
      <c r="H1" s="114">
        <v>27889</v>
      </c>
      <c r="I1" s="114">
        <v>28083</v>
      </c>
      <c r="J1" s="114">
        <v>28085</v>
      </c>
      <c r="K1" s="114">
        <v>28651</v>
      </c>
      <c r="L1" s="114">
        <v>28762</v>
      </c>
      <c r="M1" s="114">
        <v>28763</v>
      </c>
      <c r="N1" s="114">
        <v>28764</v>
      </c>
      <c r="O1" s="114">
        <v>28765</v>
      </c>
      <c r="P1" s="73">
        <v>28767</v>
      </c>
      <c r="Q1" s="113">
        <v>26778</v>
      </c>
      <c r="R1" s="114">
        <v>26780</v>
      </c>
      <c r="S1" s="114">
        <v>27104</v>
      </c>
      <c r="T1" s="114">
        <v>27241</v>
      </c>
      <c r="U1" s="114">
        <v>26508</v>
      </c>
      <c r="V1" s="114">
        <v>27107</v>
      </c>
      <c r="W1" s="114">
        <v>27381</v>
      </c>
      <c r="X1" s="114">
        <v>27386</v>
      </c>
      <c r="Y1" s="114">
        <v>27246</v>
      </c>
      <c r="Z1" s="73">
        <v>27248</v>
      </c>
      <c r="AA1" s="208"/>
      <c r="AB1" s="113">
        <v>27878</v>
      </c>
      <c r="AC1" s="114">
        <v>27879</v>
      </c>
      <c r="AD1" s="114">
        <v>28649</v>
      </c>
      <c r="AE1" s="114">
        <v>27891</v>
      </c>
      <c r="AF1" s="114">
        <v>27882</v>
      </c>
      <c r="AG1" s="114">
        <v>28079</v>
      </c>
      <c r="AH1" s="114">
        <v>28080</v>
      </c>
      <c r="AI1" s="114">
        <v>28742</v>
      </c>
      <c r="AJ1" s="73">
        <v>28766</v>
      </c>
      <c r="AK1" s="114">
        <v>26504</v>
      </c>
      <c r="AL1" s="114">
        <v>26507</v>
      </c>
      <c r="AM1" s="114">
        <v>26779</v>
      </c>
      <c r="AN1" s="114">
        <v>26823</v>
      </c>
      <c r="AO1" s="114">
        <v>27105</v>
      </c>
      <c r="AP1" s="114">
        <v>27239</v>
      </c>
      <c r="AQ1" s="114">
        <v>27240</v>
      </c>
      <c r="AR1" s="114">
        <v>27383</v>
      </c>
      <c r="AS1" s="114">
        <v>27384</v>
      </c>
      <c r="AT1" s="114">
        <v>27385</v>
      </c>
      <c r="AU1" s="84">
        <v>26781</v>
      </c>
      <c r="AV1" s="84">
        <v>27243</v>
      </c>
      <c r="AW1" s="86"/>
      <c r="AX1" s="114">
        <v>28078</v>
      </c>
      <c r="AY1" s="114">
        <v>28609</v>
      </c>
      <c r="AZ1" s="114">
        <v>28733</v>
      </c>
      <c r="BA1" s="114">
        <v>28734</v>
      </c>
      <c r="BB1" s="84">
        <v>27890</v>
      </c>
      <c r="BC1" s="84">
        <v>27888</v>
      </c>
      <c r="BD1" s="84">
        <v>28081</v>
      </c>
      <c r="BE1" s="84">
        <v>27881</v>
      </c>
      <c r="BF1" s="84">
        <v>28613</v>
      </c>
      <c r="BG1" s="84">
        <v>28736</v>
      </c>
      <c r="BH1" s="85">
        <v>28653</v>
      </c>
      <c r="BI1" s="113">
        <v>27103</v>
      </c>
      <c r="BJ1" s="114">
        <v>27378</v>
      </c>
      <c r="BK1" s="114">
        <v>27379</v>
      </c>
      <c r="BL1" s="84">
        <v>26782</v>
      </c>
      <c r="BM1" s="84">
        <v>27106</v>
      </c>
      <c r="BN1" s="84">
        <v>27109</v>
      </c>
      <c r="BO1" s="84">
        <v>27244</v>
      </c>
      <c r="BP1" s="84">
        <v>27245</v>
      </c>
      <c r="BQ1" s="208"/>
      <c r="BR1" s="113">
        <v>28647</v>
      </c>
      <c r="BS1" s="114">
        <v>28648</v>
      </c>
      <c r="BT1" s="114">
        <v>28760</v>
      </c>
      <c r="BU1" s="84">
        <v>27884</v>
      </c>
      <c r="BV1" s="84">
        <v>28082</v>
      </c>
      <c r="BW1" s="84">
        <v>28084</v>
      </c>
      <c r="BX1" s="84">
        <v>28650</v>
      </c>
      <c r="BY1" s="84">
        <v>28652</v>
      </c>
      <c r="BZ1" s="84">
        <v>28741</v>
      </c>
      <c r="CA1" s="113">
        <v>26505</v>
      </c>
      <c r="CB1" s="114">
        <v>26506</v>
      </c>
      <c r="CC1" s="114">
        <v>27380</v>
      </c>
      <c r="CD1" s="114">
        <v>27242</v>
      </c>
      <c r="CE1" s="85">
        <v>27247</v>
      </c>
    </row>
    <row r="2" spans="1:83" s="14" customFormat="1" x14ac:dyDescent="0.35">
      <c r="C2" s="14" t="s">
        <v>47</v>
      </c>
      <c r="D2" s="210">
        <v>4.0767123287671234</v>
      </c>
      <c r="E2" s="209">
        <v>4.10958904109589</v>
      </c>
      <c r="F2" s="209">
        <v>3.5835616438356164</v>
      </c>
      <c r="G2" s="209">
        <v>4.0767123287671234</v>
      </c>
      <c r="H2" s="209">
        <v>4.10958904109589</v>
      </c>
      <c r="I2" s="209">
        <v>3.7150684931506852</v>
      </c>
      <c r="J2" s="209">
        <v>3.7150684931506852</v>
      </c>
      <c r="K2" s="209">
        <v>3.6164383561643834</v>
      </c>
      <c r="L2" s="209">
        <v>3.4520547945205475</v>
      </c>
      <c r="M2" s="209">
        <v>3.4520547945205475</v>
      </c>
      <c r="N2" s="209">
        <v>3.4520547945205475</v>
      </c>
      <c r="O2" s="209">
        <v>3.353424657534247</v>
      </c>
      <c r="P2" s="211">
        <v>3.353424657534247</v>
      </c>
      <c r="Q2" s="210">
        <v>7.4958904109589035</v>
      </c>
      <c r="R2" s="209">
        <v>7.4958904109589035</v>
      </c>
      <c r="S2" s="209">
        <v>6.9698630136986299</v>
      </c>
      <c r="T2" s="209">
        <v>6.9041095890410951</v>
      </c>
      <c r="U2" s="209">
        <v>8.0219178082191789</v>
      </c>
      <c r="V2" s="209">
        <v>7.0027397260273982</v>
      </c>
      <c r="W2" s="209">
        <v>6.5424657534246577</v>
      </c>
      <c r="X2" s="209">
        <v>6.6739726027397266</v>
      </c>
      <c r="Y2" s="209">
        <v>6.8712328767123285</v>
      </c>
      <c r="Z2" s="211">
        <v>6.8712328767123285</v>
      </c>
      <c r="AA2" s="93"/>
      <c r="AB2" s="210">
        <v>4.1424657534246574</v>
      </c>
      <c r="AC2" s="209">
        <v>4.1424657534246574</v>
      </c>
      <c r="AD2" s="209">
        <v>3.2547945205479452</v>
      </c>
      <c r="AE2" s="209">
        <v>4.1424657534246574</v>
      </c>
      <c r="AF2" s="209">
        <v>4.1424657534246574</v>
      </c>
      <c r="AG2" s="209">
        <v>3.7479452054794518</v>
      </c>
      <c r="AH2" s="209">
        <v>3.7479452054794518</v>
      </c>
      <c r="AI2" s="209">
        <v>3.5835616438356164</v>
      </c>
      <c r="AJ2" s="211">
        <v>3.353424657534247</v>
      </c>
      <c r="AK2" s="209">
        <v>7.9890410958904114</v>
      </c>
      <c r="AL2" s="209">
        <v>8.0547945205479454</v>
      </c>
      <c r="AM2" s="209">
        <v>7.4958904109589035</v>
      </c>
      <c r="AN2" s="209">
        <v>7.5616438356164384</v>
      </c>
      <c r="AO2" s="209">
        <v>6.9698630136986299</v>
      </c>
      <c r="AP2" s="209">
        <v>6.9041095890410951</v>
      </c>
      <c r="AQ2" s="209">
        <v>6.9041095890410951</v>
      </c>
      <c r="AR2" s="209">
        <v>6.8054794520547945</v>
      </c>
      <c r="AS2" s="209">
        <v>6.8054794520547945</v>
      </c>
      <c r="AT2" s="209">
        <v>6.8054794520547945</v>
      </c>
      <c r="AU2" s="88">
        <v>7.4958904109589035</v>
      </c>
      <c r="AV2" s="88">
        <v>6.8712328767123285</v>
      </c>
      <c r="AW2" s="90"/>
      <c r="AX2" s="209">
        <v>3.6821917808219178</v>
      </c>
      <c r="AY2" s="209">
        <v>3.7808219178082192</v>
      </c>
      <c r="AZ2" s="209">
        <v>3.6164383561643834</v>
      </c>
      <c r="BA2" s="209">
        <v>3.6164383561643834</v>
      </c>
      <c r="BB2" s="88">
        <v>4.10958904109589</v>
      </c>
      <c r="BC2" s="88">
        <v>4.10958904109589</v>
      </c>
      <c r="BD2" s="88">
        <v>3.7150684931506852</v>
      </c>
      <c r="BE2" s="88">
        <v>4.0767123287671234</v>
      </c>
      <c r="BF2" s="88">
        <v>3.7808219178082192</v>
      </c>
      <c r="BG2" s="88">
        <v>3.6164383561643834</v>
      </c>
      <c r="BH2" s="89">
        <v>3.6164383561643834</v>
      </c>
      <c r="BI2" s="210">
        <v>6.9698630136986299</v>
      </c>
      <c r="BJ2" s="209">
        <v>6.5424657534246577</v>
      </c>
      <c r="BK2" s="209">
        <v>6.6410958904109583</v>
      </c>
      <c r="BL2" s="88">
        <v>7.4958904109589035</v>
      </c>
      <c r="BM2" s="88">
        <v>7.0027397260273982</v>
      </c>
      <c r="BN2" s="88">
        <v>7.0027397260273982</v>
      </c>
      <c r="BO2" s="88">
        <v>6.8712328767123285</v>
      </c>
      <c r="BP2" s="88">
        <v>6.8712328767123285</v>
      </c>
      <c r="BQ2" s="93"/>
      <c r="BR2" s="210">
        <v>3.5835616438356164</v>
      </c>
      <c r="BS2" s="209">
        <v>3.5835616438356164</v>
      </c>
      <c r="BT2" s="209">
        <v>3.353424657534247</v>
      </c>
      <c r="BU2" s="88">
        <v>4.1424657534246574</v>
      </c>
      <c r="BV2" s="88">
        <v>3.7479452054794518</v>
      </c>
      <c r="BW2" s="88">
        <v>3.7479452054794518</v>
      </c>
      <c r="BX2" s="88">
        <v>3.6164383561643834</v>
      </c>
      <c r="BY2" s="88">
        <v>3.6164383561643834</v>
      </c>
      <c r="BZ2" s="88">
        <v>3.5835616438356164</v>
      </c>
      <c r="CA2" s="210">
        <v>7.9890410958904114</v>
      </c>
      <c r="CB2" s="209">
        <v>7.9890410958904114</v>
      </c>
      <c r="CC2" s="209">
        <v>6.6410958904109583</v>
      </c>
      <c r="CD2" s="209">
        <v>6.9041095890410951</v>
      </c>
      <c r="CE2" s="89">
        <v>6.8712328767123285</v>
      </c>
    </row>
    <row r="3" spans="1:83" s="14" customFormat="1" x14ac:dyDescent="0.35">
      <c r="C3" s="14" t="s">
        <v>1</v>
      </c>
      <c r="D3" s="115" t="s">
        <v>2</v>
      </c>
      <c r="E3" s="17" t="s">
        <v>2</v>
      </c>
      <c r="F3" s="17" t="s">
        <v>2</v>
      </c>
      <c r="G3" s="17" t="s">
        <v>3</v>
      </c>
      <c r="H3" s="17" t="s">
        <v>3</v>
      </c>
      <c r="I3" s="17" t="s">
        <v>3</v>
      </c>
      <c r="J3" s="17" t="s">
        <v>3</v>
      </c>
      <c r="K3" s="17" t="s">
        <v>3</v>
      </c>
      <c r="L3" s="17" t="s">
        <v>3</v>
      </c>
      <c r="M3" s="17" t="s">
        <v>3</v>
      </c>
      <c r="N3" s="17" t="s">
        <v>3</v>
      </c>
      <c r="O3" s="17" t="s">
        <v>3</v>
      </c>
      <c r="P3" s="74" t="s">
        <v>3</v>
      </c>
      <c r="Q3" s="115" t="s">
        <v>2</v>
      </c>
      <c r="R3" s="17" t="s">
        <v>2</v>
      </c>
      <c r="S3" s="17" t="s">
        <v>2</v>
      </c>
      <c r="T3" s="17" t="s">
        <v>2</v>
      </c>
      <c r="U3" s="17" t="s">
        <v>3</v>
      </c>
      <c r="V3" s="17" t="s">
        <v>3</v>
      </c>
      <c r="W3" s="17" t="s">
        <v>3</v>
      </c>
      <c r="X3" s="17" t="s">
        <v>3</v>
      </c>
      <c r="Y3" s="17" t="s">
        <v>3</v>
      </c>
      <c r="Z3" s="74" t="s">
        <v>3</v>
      </c>
      <c r="AA3" s="93"/>
      <c r="AB3" s="115" t="s">
        <v>2</v>
      </c>
      <c r="AC3" s="17" t="s">
        <v>2</v>
      </c>
      <c r="AD3" s="17" t="s">
        <v>2</v>
      </c>
      <c r="AE3" s="17" t="s">
        <v>3</v>
      </c>
      <c r="AF3" s="17" t="s">
        <v>3</v>
      </c>
      <c r="AG3" s="17" t="s">
        <v>3</v>
      </c>
      <c r="AH3" s="17" t="s">
        <v>3</v>
      </c>
      <c r="AI3" s="17" t="s">
        <v>3</v>
      </c>
      <c r="AJ3" s="74" t="s">
        <v>3</v>
      </c>
      <c r="AK3" s="17" t="s">
        <v>2</v>
      </c>
      <c r="AL3" s="17" t="s">
        <v>2</v>
      </c>
      <c r="AM3" s="17" t="s">
        <v>2</v>
      </c>
      <c r="AN3" s="17" t="s">
        <v>2</v>
      </c>
      <c r="AO3" s="17" t="s">
        <v>2</v>
      </c>
      <c r="AP3" s="17" t="s">
        <v>2</v>
      </c>
      <c r="AQ3" s="17" t="s">
        <v>2</v>
      </c>
      <c r="AR3" s="17" t="s">
        <v>2</v>
      </c>
      <c r="AS3" s="17" t="s">
        <v>2</v>
      </c>
      <c r="AT3" s="17" t="s">
        <v>2</v>
      </c>
      <c r="AU3" s="78" t="s">
        <v>3</v>
      </c>
      <c r="AV3" s="78" t="s">
        <v>3</v>
      </c>
      <c r="AW3" s="90"/>
      <c r="AX3" s="17" t="s">
        <v>2</v>
      </c>
      <c r="AY3" s="17" t="s">
        <v>2</v>
      </c>
      <c r="AZ3" s="17" t="s">
        <v>2</v>
      </c>
      <c r="BA3" s="17" t="s">
        <v>2</v>
      </c>
      <c r="BB3" s="78" t="s">
        <v>3</v>
      </c>
      <c r="BC3" s="78" t="s">
        <v>3</v>
      </c>
      <c r="BD3" s="78" t="s">
        <v>3</v>
      </c>
      <c r="BE3" s="78" t="s">
        <v>3</v>
      </c>
      <c r="BF3" s="78" t="s">
        <v>3</v>
      </c>
      <c r="BG3" s="78" t="s">
        <v>3</v>
      </c>
      <c r="BH3" s="91" t="s">
        <v>3</v>
      </c>
      <c r="BI3" s="115" t="s">
        <v>2</v>
      </c>
      <c r="BJ3" s="17" t="s">
        <v>2</v>
      </c>
      <c r="BK3" s="17" t="s">
        <v>2</v>
      </c>
      <c r="BL3" s="78" t="s">
        <v>3</v>
      </c>
      <c r="BM3" s="78" t="s">
        <v>3</v>
      </c>
      <c r="BN3" s="78" t="s">
        <v>3</v>
      </c>
      <c r="BO3" s="78" t="s">
        <v>3</v>
      </c>
      <c r="BP3" s="78" t="s">
        <v>3</v>
      </c>
      <c r="BQ3" s="93"/>
      <c r="BR3" s="115" t="s">
        <v>2</v>
      </c>
      <c r="BS3" s="17" t="s">
        <v>2</v>
      </c>
      <c r="BT3" s="17" t="s">
        <v>2</v>
      </c>
      <c r="BU3" s="78" t="s">
        <v>3</v>
      </c>
      <c r="BV3" s="78" t="s">
        <v>3</v>
      </c>
      <c r="BW3" s="78" t="s">
        <v>3</v>
      </c>
      <c r="BX3" s="78" t="s">
        <v>3</v>
      </c>
      <c r="BY3" s="78" t="s">
        <v>3</v>
      </c>
      <c r="BZ3" s="78" t="s">
        <v>3</v>
      </c>
      <c r="CA3" s="115" t="s">
        <v>2</v>
      </c>
      <c r="CB3" s="17" t="s">
        <v>2</v>
      </c>
      <c r="CC3" s="17" t="s">
        <v>2</v>
      </c>
      <c r="CD3" s="17" t="s">
        <v>2</v>
      </c>
      <c r="CE3" s="91" t="s">
        <v>3</v>
      </c>
    </row>
    <row r="4" spans="1:83" s="14" customFormat="1" ht="15" thickBot="1" x14ac:dyDescent="0.4">
      <c r="C4" s="14" t="s">
        <v>48</v>
      </c>
      <c r="D4" s="116" t="s">
        <v>4</v>
      </c>
      <c r="E4" s="110" t="s">
        <v>4</v>
      </c>
      <c r="F4" s="110" t="s">
        <v>4</v>
      </c>
      <c r="G4" s="110" t="s">
        <v>4</v>
      </c>
      <c r="H4" s="110" t="s">
        <v>4</v>
      </c>
      <c r="I4" s="110" t="s">
        <v>4</v>
      </c>
      <c r="J4" s="110" t="s">
        <v>4</v>
      </c>
      <c r="K4" s="110" t="s">
        <v>4</v>
      </c>
      <c r="L4" s="110" t="s">
        <v>4</v>
      </c>
      <c r="M4" s="110" t="s">
        <v>4</v>
      </c>
      <c r="N4" s="110" t="s">
        <v>4</v>
      </c>
      <c r="O4" s="110" t="s">
        <v>4</v>
      </c>
      <c r="P4" s="212" t="s">
        <v>4</v>
      </c>
      <c r="Q4" s="116" t="s">
        <v>5</v>
      </c>
      <c r="R4" s="110" t="s">
        <v>4</v>
      </c>
      <c r="S4" s="110" t="s">
        <v>4</v>
      </c>
      <c r="T4" s="110" t="s">
        <v>4</v>
      </c>
      <c r="U4" s="110" t="s">
        <v>5</v>
      </c>
      <c r="V4" s="110" t="s">
        <v>4</v>
      </c>
      <c r="W4" s="110" t="s">
        <v>4</v>
      </c>
      <c r="X4" s="110" t="s">
        <v>4</v>
      </c>
      <c r="Y4" s="110" t="s">
        <v>4</v>
      </c>
      <c r="Z4" s="212" t="s">
        <v>4</v>
      </c>
      <c r="AA4" s="93"/>
      <c r="AB4" s="116" t="s">
        <v>6</v>
      </c>
      <c r="AC4" s="110" t="s">
        <v>6</v>
      </c>
      <c r="AD4" s="110" t="s">
        <v>6</v>
      </c>
      <c r="AE4" s="110" t="s">
        <v>6</v>
      </c>
      <c r="AF4" s="110" t="s">
        <v>6</v>
      </c>
      <c r="AG4" s="110" t="s">
        <v>6</v>
      </c>
      <c r="AH4" s="110" t="s">
        <v>6</v>
      </c>
      <c r="AI4" s="110" t="s">
        <v>6</v>
      </c>
      <c r="AJ4" s="212" t="s">
        <v>7</v>
      </c>
      <c r="AK4" s="17" t="s">
        <v>7</v>
      </c>
      <c r="AL4" s="17" t="s">
        <v>6</v>
      </c>
      <c r="AM4" s="17" t="s">
        <v>8</v>
      </c>
      <c r="AN4" s="17" t="s">
        <v>6</v>
      </c>
      <c r="AO4" s="17" t="s">
        <v>6</v>
      </c>
      <c r="AP4" s="17" t="s">
        <v>6</v>
      </c>
      <c r="AQ4" s="17" t="s">
        <v>6</v>
      </c>
      <c r="AR4" s="17" t="s">
        <v>6</v>
      </c>
      <c r="AS4" s="17" t="s">
        <v>6</v>
      </c>
      <c r="AT4" s="17" t="s">
        <v>6</v>
      </c>
      <c r="AU4" s="78" t="s">
        <v>7</v>
      </c>
      <c r="AV4" s="78" t="s">
        <v>6</v>
      </c>
      <c r="AW4" s="90"/>
      <c r="AX4" s="17" t="s">
        <v>9</v>
      </c>
      <c r="AY4" s="17" t="s">
        <v>9</v>
      </c>
      <c r="AZ4" s="17" t="s">
        <v>9</v>
      </c>
      <c r="BA4" s="17" t="s">
        <v>9</v>
      </c>
      <c r="BB4" s="78" t="s">
        <v>9</v>
      </c>
      <c r="BC4" s="78" t="s">
        <v>9</v>
      </c>
      <c r="BD4" s="78" t="s">
        <v>9</v>
      </c>
      <c r="BE4" s="78" t="s">
        <v>9</v>
      </c>
      <c r="BF4" s="78" t="s">
        <v>9</v>
      </c>
      <c r="BG4" s="78" t="s">
        <v>9</v>
      </c>
      <c r="BH4" s="91" t="s">
        <v>9</v>
      </c>
      <c r="BI4" s="115" t="s">
        <v>9</v>
      </c>
      <c r="BJ4" s="17" t="s">
        <v>9</v>
      </c>
      <c r="BK4" s="17" t="s">
        <v>9</v>
      </c>
      <c r="BL4" s="78" t="s">
        <v>10</v>
      </c>
      <c r="BM4" s="78" t="s">
        <v>9</v>
      </c>
      <c r="BN4" s="78" t="s">
        <v>9</v>
      </c>
      <c r="BO4" s="78" t="s">
        <v>9</v>
      </c>
      <c r="BP4" s="78" t="s">
        <v>9</v>
      </c>
      <c r="BQ4" s="93"/>
      <c r="BR4" s="116" t="s">
        <v>11</v>
      </c>
      <c r="BS4" s="110" t="s">
        <v>11</v>
      </c>
      <c r="BT4" s="110" t="s">
        <v>12</v>
      </c>
      <c r="BU4" s="94" t="s">
        <v>12</v>
      </c>
      <c r="BV4" s="94" t="s">
        <v>12</v>
      </c>
      <c r="BW4" s="94" t="s">
        <v>12</v>
      </c>
      <c r="BX4" s="94" t="s">
        <v>12</v>
      </c>
      <c r="BY4" s="94" t="s">
        <v>12</v>
      </c>
      <c r="BZ4" s="94" t="s">
        <v>12</v>
      </c>
      <c r="CA4" s="116" t="s">
        <v>12</v>
      </c>
      <c r="CB4" s="110" t="s">
        <v>12</v>
      </c>
      <c r="CC4" s="110" t="s">
        <v>12</v>
      </c>
      <c r="CD4" s="110" t="s">
        <v>12</v>
      </c>
      <c r="CE4" s="95" t="s">
        <v>12</v>
      </c>
    </row>
    <row r="5" spans="1:83" s="84" customFormat="1" x14ac:dyDescent="0.35">
      <c r="A5" s="360" t="s">
        <v>46</v>
      </c>
      <c r="C5" s="84" t="s">
        <v>44</v>
      </c>
      <c r="D5" s="87">
        <v>26.6</v>
      </c>
      <c r="E5" s="84">
        <v>26.3</v>
      </c>
      <c r="F5" s="84">
        <v>25.4</v>
      </c>
      <c r="G5" s="84">
        <v>21.9</v>
      </c>
      <c r="H5" s="84">
        <v>22.6</v>
      </c>
      <c r="I5" s="84">
        <v>22.2</v>
      </c>
      <c r="J5" s="84">
        <v>22</v>
      </c>
      <c r="K5" s="84">
        <v>20.2</v>
      </c>
      <c r="L5" s="84">
        <v>20.399999999999999</v>
      </c>
      <c r="M5" s="84">
        <v>19.7</v>
      </c>
      <c r="N5" s="84">
        <v>19.3</v>
      </c>
      <c r="O5" s="84">
        <v>20</v>
      </c>
      <c r="P5" s="85">
        <v>19.600000000000001</v>
      </c>
      <c r="Q5" s="87">
        <v>33.799999999999997</v>
      </c>
      <c r="R5" s="84">
        <v>37.9</v>
      </c>
      <c r="S5" s="84">
        <v>31.1</v>
      </c>
      <c r="T5" s="84">
        <v>29.9</v>
      </c>
      <c r="U5" s="84">
        <v>26.6</v>
      </c>
      <c r="V5" s="84">
        <v>22.6</v>
      </c>
      <c r="W5" s="84">
        <v>24.9</v>
      </c>
      <c r="X5" s="84">
        <v>25.3</v>
      </c>
      <c r="Y5" s="84">
        <v>22.9</v>
      </c>
      <c r="Z5" s="84">
        <v>22.8</v>
      </c>
      <c r="AA5" s="93"/>
      <c r="AB5" s="87">
        <v>26.4</v>
      </c>
      <c r="AC5" s="84">
        <v>26.1</v>
      </c>
      <c r="AD5" s="84">
        <v>25.1</v>
      </c>
      <c r="AE5" s="84">
        <v>21.6</v>
      </c>
      <c r="AF5" s="84">
        <v>21.3</v>
      </c>
      <c r="AG5" s="84">
        <v>21.5</v>
      </c>
      <c r="AH5" s="84">
        <v>21.6</v>
      </c>
      <c r="AI5" s="84">
        <v>22.3</v>
      </c>
      <c r="AJ5" s="85">
        <v>20.2</v>
      </c>
      <c r="AK5" s="87">
        <v>33.6</v>
      </c>
      <c r="AL5" s="84">
        <v>33</v>
      </c>
      <c r="AM5" s="84">
        <v>30</v>
      </c>
      <c r="AN5" s="114">
        <v>38.6</v>
      </c>
      <c r="AO5" s="84">
        <v>39</v>
      </c>
      <c r="AP5" s="84">
        <v>30.7</v>
      </c>
      <c r="AQ5" s="84">
        <v>30.7</v>
      </c>
      <c r="AR5" s="84">
        <v>35.299999999999997</v>
      </c>
      <c r="AS5" s="84">
        <v>32.700000000000003</v>
      </c>
      <c r="AT5" s="84">
        <v>34.299999999999997</v>
      </c>
      <c r="AU5" s="84">
        <v>23.7</v>
      </c>
      <c r="AV5" s="85">
        <v>23.6</v>
      </c>
      <c r="AW5" s="109"/>
      <c r="AX5" s="84">
        <v>23.1</v>
      </c>
      <c r="AY5" s="84">
        <v>25.4</v>
      </c>
      <c r="AZ5" s="84">
        <v>27.1</v>
      </c>
      <c r="BA5" s="84">
        <v>25.4</v>
      </c>
      <c r="BB5" s="84">
        <v>22.3</v>
      </c>
      <c r="BC5" s="84">
        <v>22.9</v>
      </c>
      <c r="BD5" s="84">
        <v>20.3</v>
      </c>
      <c r="BE5" s="84">
        <v>21</v>
      </c>
      <c r="BF5" s="84">
        <v>21.4</v>
      </c>
      <c r="BG5" s="84">
        <v>20.8</v>
      </c>
      <c r="BH5" s="85">
        <v>19.8</v>
      </c>
      <c r="BI5" s="87">
        <v>28.4</v>
      </c>
      <c r="BJ5" s="84">
        <v>29.5</v>
      </c>
      <c r="BK5" s="84">
        <v>22.5</v>
      </c>
      <c r="BL5" s="84">
        <v>22.3</v>
      </c>
      <c r="BM5" s="84">
        <v>20</v>
      </c>
      <c r="BN5" s="84">
        <v>21.2</v>
      </c>
      <c r="BO5" s="84">
        <v>21.4</v>
      </c>
      <c r="BP5" s="84">
        <v>22.8</v>
      </c>
      <c r="BQ5" s="93"/>
      <c r="BR5" s="92">
        <v>24.3</v>
      </c>
      <c r="BS5" s="78">
        <v>24.1</v>
      </c>
      <c r="BT5" s="78">
        <v>20.7</v>
      </c>
      <c r="BU5" s="78">
        <v>21</v>
      </c>
      <c r="BV5" s="78">
        <v>20.399999999999999</v>
      </c>
      <c r="BW5" s="78">
        <v>20.6</v>
      </c>
      <c r="BX5" s="78">
        <v>20</v>
      </c>
      <c r="BY5" s="78">
        <v>18.2</v>
      </c>
      <c r="BZ5" s="91">
        <v>21</v>
      </c>
      <c r="CA5" s="92">
        <v>27.4</v>
      </c>
      <c r="CB5" s="78">
        <v>27</v>
      </c>
      <c r="CC5" s="78">
        <v>27.1</v>
      </c>
      <c r="CD5" s="78">
        <v>30.2</v>
      </c>
      <c r="CE5" s="91">
        <v>23.6</v>
      </c>
    </row>
    <row r="6" spans="1:83" s="78" customFormat="1" ht="15" thickBot="1" x14ac:dyDescent="0.4">
      <c r="A6" s="361"/>
      <c r="C6" s="78" t="s">
        <v>45</v>
      </c>
      <c r="D6" s="92">
        <v>28.1</v>
      </c>
      <c r="E6" s="78">
        <v>27.7</v>
      </c>
      <c r="F6" s="78">
        <v>28.2</v>
      </c>
      <c r="G6" s="78">
        <v>23.5</v>
      </c>
      <c r="H6" s="78">
        <v>21.5</v>
      </c>
      <c r="I6" s="78">
        <v>23.3</v>
      </c>
      <c r="J6" s="78">
        <v>22.9</v>
      </c>
      <c r="K6" s="78">
        <v>23.5</v>
      </c>
      <c r="L6" s="78">
        <v>23.5</v>
      </c>
      <c r="M6" s="78">
        <v>24.1</v>
      </c>
      <c r="N6" s="78">
        <v>22.7</v>
      </c>
      <c r="O6" s="78">
        <v>21.7</v>
      </c>
      <c r="P6" s="91">
        <v>22.8</v>
      </c>
      <c r="Q6" s="92">
        <v>33.200000000000003</v>
      </c>
      <c r="R6" s="78">
        <v>35.9</v>
      </c>
      <c r="S6" s="78">
        <v>30.3</v>
      </c>
      <c r="T6" s="78">
        <v>29.8</v>
      </c>
      <c r="U6" s="78">
        <v>25.3</v>
      </c>
      <c r="V6" s="78">
        <v>24.1</v>
      </c>
      <c r="W6" s="78">
        <v>26.8</v>
      </c>
      <c r="X6" s="78">
        <v>27</v>
      </c>
      <c r="Y6" s="78">
        <v>24.4</v>
      </c>
      <c r="Z6" s="78">
        <v>23.9</v>
      </c>
      <c r="AA6" s="93"/>
      <c r="AB6" s="83">
        <v>31.8</v>
      </c>
      <c r="AC6" s="94">
        <v>33.4</v>
      </c>
      <c r="AD6" s="94">
        <v>32.700000000000003</v>
      </c>
      <c r="AE6" s="94">
        <v>27.2</v>
      </c>
      <c r="AF6" s="94">
        <v>27.5</v>
      </c>
      <c r="AG6" s="94">
        <v>29.1</v>
      </c>
      <c r="AH6" s="94">
        <v>24.8</v>
      </c>
      <c r="AI6" s="94">
        <v>28.9</v>
      </c>
      <c r="AJ6" s="95">
        <v>27.8</v>
      </c>
      <c r="AK6" s="83">
        <v>39.1</v>
      </c>
      <c r="AL6" s="94">
        <v>39.700000000000003</v>
      </c>
      <c r="AM6" s="94">
        <v>38.5</v>
      </c>
      <c r="AN6" s="110">
        <v>43.3</v>
      </c>
      <c r="AO6" s="94">
        <v>40.5</v>
      </c>
      <c r="AP6" s="94">
        <v>39.1</v>
      </c>
      <c r="AQ6" s="94">
        <v>38.299999999999997</v>
      </c>
      <c r="AR6" s="94">
        <v>44.6</v>
      </c>
      <c r="AS6" s="94">
        <v>42</v>
      </c>
      <c r="AT6" s="94">
        <v>44.6</v>
      </c>
      <c r="AU6" s="94">
        <v>31</v>
      </c>
      <c r="AV6" s="95">
        <v>32.700000000000003</v>
      </c>
      <c r="AW6" s="109"/>
      <c r="AX6" s="78">
        <v>25.8</v>
      </c>
      <c r="AY6" s="78">
        <v>27.2</v>
      </c>
      <c r="AZ6" s="78">
        <v>28.6</v>
      </c>
      <c r="BA6" s="78">
        <v>26.8</v>
      </c>
      <c r="BB6" s="78">
        <v>21</v>
      </c>
      <c r="BC6" s="78">
        <v>22</v>
      </c>
      <c r="BD6" s="78">
        <v>19.600000000000001</v>
      </c>
      <c r="BE6" s="78">
        <v>20</v>
      </c>
      <c r="BF6" s="78">
        <v>22.8</v>
      </c>
      <c r="BG6" s="78">
        <v>23.1</v>
      </c>
      <c r="BH6" s="91">
        <v>21.6</v>
      </c>
      <c r="BI6" s="92">
        <v>30.5</v>
      </c>
      <c r="BJ6" s="78">
        <v>28.9</v>
      </c>
      <c r="BK6" s="78">
        <v>21.5</v>
      </c>
      <c r="BL6" s="78">
        <v>22.7</v>
      </c>
      <c r="BM6" s="78">
        <v>19.600000000000001</v>
      </c>
      <c r="BN6" s="78">
        <v>19.5</v>
      </c>
      <c r="BO6" s="78">
        <v>20.7</v>
      </c>
      <c r="BP6" s="78">
        <v>20.9</v>
      </c>
      <c r="BQ6" s="93"/>
      <c r="BR6" s="83">
        <v>33.299999999999997</v>
      </c>
      <c r="BS6" s="94">
        <v>32.799999999999997</v>
      </c>
      <c r="BT6" s="94">
        <v>34.5</v>
      </c>
      <c r="BU6" s="94">
        <v>27.4</v>
      </c>
      <c r="BV6" s="94">
        <v>27.6</v>
      </c>
      <c r="BW6" s="94">
        <v>29.1</v>
      </c>
      <c r="BX6" s="94">
        <v>28</v>
      </c>
      <c r="BY6" s="94">
        <v>25.9</v>
      </c>
      <c r="BZ6" s="95">
        <v>30.7</v>
      </c>
      <c r="CA6" s="83">
        <v>34.299999999999997</v>
      </c>
      <c r="CB6" s="94">
        <v>32.799999999999997</v>
      </c>
      <c r="CC6" s="94">
        <v>32.5</v>
      </c>
      <c r="CD6" s="94">
        <v>36.9</v>
      </c>
      <c r="CE6" s="95">
        <v>30.3</v>
      </c>
    </row>
    <row r="7" spans="1:83" s="78" customFormat="1" x14ac:dyDescent="0.35">
      <c r="A7" s="361"/>
      <c r="C7" s="78" t="s">
        <v>13</v>
      </c>
      <c r="D7" s="96">
        <f>D5/AVERAGE($D$5:$F$5)</f>
        <v>1.0191570881226053</v>
      </c>
      <c r="E7" s="97">
        <f>E5/AVERAGE($D$5:$F$5)</f>
        <v>1.007662835249042</v>
      </c>
      <c r="F7" s="97">
        <f>F5/AVERAGE($D$5:$F$5)</f>
        <v>0.97318007662835226</v>
      </c>
      <c r="G7" s="97">
        <f t="shared" ref="G7:P7" si="0">G5/AVERAGE($G$5:$P$5)</f>
        <v>1.0533910533910533</v>
      </c>
      <c r="H7" s="97">
        <f t="shared" si="0"/>
        <v>1.0870610870610873</v>
      </c>
      <c r="I7" s="97">
        <f t="shared" si="0"/>
        <v>1.0678210678210678</v>
      </c>
      <c r="J7" s="97">
        <f t="shared" si="0"/>
        <v>1.0582010582010581</v>
      </c>
      <c r="K7" s="97">
        <f t="shared" si="0"/>
        <v>0.97162097162097161</v>
      </c>
      <c r="L7" s="97">
        <f t="shared" si="0"/>
        <v>0.98124098124098125</v>
      </c>
      <c r="M7" s="97">
        <f t="shared" si="0"/>
        <v>0.94757094757094762</v>
      </c>
      <c r="N7" s="97">
        <f t="shared" si="0"/>
        <v>0.92833092833092845</v>
      </c>
      <c r="O7" s="97">
        <f t="shared" si="0"/>
        <v>0.96200096200096208</v>
      </c>
      <c r="P7" s="97">
        <f t="shared" si="0"/>
        <v>0.94276094276094291</v>
      </c>
      <c r="Q7" s="96">
        <f>Q5/AVERAGE($D$5:$F$5)</f>
        <v>1.2950191570881222</v>
      </c>
      <c r="R7" s="97">
        <f>R5/AVERAGE($D$5:$F$5)</f>
        <v>1.4521072796934862</v>
      </c>
      <c r="S7" s="97">
        <f>S5/AVERAGE($D$5:$F$5)</f>
        <v>1.1915708812260535</v>
      </c>
      <c r="T7" s="97">
        <f>T5/AVERAGE($D$5:$F$5)</f>
        <v>1.1455938697318004</v>
      </c>
      <c r="U7" s="97">
        <f t="shared" ref="U7:Z7" si="1">U5/AVERAGE($G$5:$P$5)</f>
        <v>1.2794612794612796</v>
      </c>
      <c r="V7" s="97">
        <f t="shared" si="1"/>
        <v>1.0870610870610873</v>
      </c>
      <c r="W7" s="97">
        <f t="shared" si="1"/>
        <v>1.1976911976911977</v>
      </c>
      <c r="X7" s="97">
        <f t="shared" si="1"/>
        <v>1.216931216931217</v>
      </c>
      <c r="Y7" s="97">
        <f t="shared" si="1"/>
        <v>1.1014911014911015</v>
      </c>
      <c r="Z7" s="97">
        <f t="shared" si="1"/>
        <v>1.0966810966810967</v>
      </c>
      <c r="AA7" s="90"/>
      <c r="AB7" s="99">
        <f>AB5/AVERAGE($D$5:$F$5)</f>
        <v>1.0114942528735629</v>
      </c>
      <c r="AC7" s="99">
        <f>AC5/AVERAGE($D$5:$F$5)</f>
        <v>0.99999999999999989</v>
      </c>
      <c r="AD7" s="99">
        <f>AD5/AVERAGE($D$5:$F$5)</f>
        <v>0.96168582375478917</v>
      </c>
      <c r="AE7" s="99">
        <f t="shared" ref="AE7:AJ7" si="2">AE5/AVERAGE($G$5:$P$5)</f>
        <v>1.0389610389610391</v>
      </c>
      <c r="AF7" s="99">
        <f t="shared" si="2"/>
        <v>1.0245310245310246</v>
      </c>
      <c r="AG7" s="99">
        <f t="shared" si="2"/>
        <v>1.0341510341510343</v>
      </c>
      <c r="AH7" s="99">
        <f t="shared" si="2"/>
        <v>1.0389610389610391</v>
      </c>
      <c r="AI7" s="99">
        <f t="shared" si="2"/>
        <v>1.0726310726310726</v>
      </c>
      <c r="AJ7" s="101">
        <f t="shared" si="2"/>
        <v>0.97162097162097161</v>
      </c>
      <c r="AK7" s="100">
        <f t="shared" ref="AK7:AT7" si="3">AK5/AVERAGE($D$5:$F$5)</f>
        <v>1.2873563218390802</v>
      </c>
      <c r="AL7" s="99">
        <f t="shared" si="3"/>
        <v>1.2643678160919538</v>
      </c>
      <c r="AM7" s="99">
        <f t="shared" si="3"/>
        <v>1.1494252873563215</v>
      </c>
      <c r="AN7" s="99">
        <f t="shared" si="3"/>
        <v>1.4789272030651339</v>
      </c>
      <c r="AO7" s="99">
        <f t="shared" si="3"/>
        <v>1.4942528735632181</v>
      </c>
      <c r="AP7" s="99">
        <f t="shared" si="3"/>
        <v>1.1762452107279691</v>
      </c>
      <c r="AQ7" s="99">
        <f t="shared" si="3"/>
        <v>1.1762452107279691</v>
      </c>
      <c r="AR7" s="99">
        <f t="shared" si="3"/>
        <v>1.3524904214559383</v>
      </c>
      <c r="AS7" s="99">
        <f t="shared" si="3"/>
        <v>1.2528735632183907</v>
      </c>
      <c r="AT7" s="99">
        <f t="shared" si="3"/>
        <v>1.3141762452107275</v>
      </c>
      <c r="AU7" s="99">
        <f>AU5/AVERAGE($G$5:$P$5)</f>
        <v>1.1399711399711401</v>
      </c>
      <c r="AV7" s="99">
        <f>AV5/AVERAGE($G$5:$P$5)</f>
        <v>1.1351611351611353</v>
      </c>
      <c r="AW7" s="90"/>
      <c r="AX7" s="97">
        <f>AX5/AVERAGE($D$5:$F$5)</f>
        <v>0.88505747126436773</v>
      </c>
      <c r="AY7" s="97">
        <f>AY5/AVERAGE($D$5:$F$5)</f>
        <v>0.97318007662835226</v>
      </c>
      <c r="AZ7" s="97">
        <f>AZ5/AVERAGE($D$5:$F$5)</f>
        <v>1.0383141762452106</v>
      </c>
      <c r="BA7" s="97">
        <f>BA5/AVERAGE($D$5:$F$5)</f>
        <v>0.97318007662835226</v>
      </c>
      <c r="BB7" s="97">
        <f t="shared" ref="BB7:BH7" si="4">BB5/AVERAGE($G$5:$P$5)</f>
        <v>1.0726310726310726</v>
      </c>
      <c r="BC7" s="97">
        <f t="shared" si="4"/>
        <v>1.1014911014911015</v>
      </c>
      <c r="BD7" s="97">
        <f t="shared" si="4"/>
        <v>0.97643097643097654</v>
      </c>
      <c r="BE7" s="97">
        <f t="shared" si="4"/>
        <v>1.0101010101010102</v>
      </c>
      <c r="BF7" s="97">
        <f t="shared" si="4"/>
        <v>1.0293410293410292</v>
      </c>
      <c r="BG7" s="97">
        <f t="shared" si="4"/>
        <v>1.0004810004810005</v>
      </c>
      <c r="BH7" s="98">
        <f t="shared" si="4"/>
        <v>0.95238095238095244</v>
      </c>
      <c r="BI7" s="96">
        <f>BI5/AVERAGE($D$5:$F$5)</f>
        <v>1.0881226053639843</v>
      </c>
      <c r="BJ7" s="97">
        <f>BJ5/AVERAGE($D$5:$F$5)</f>
        <v>1.1302681992337162</v>
      </c>
      <c r="BK7" s="97">
        <f>BK5/AVERAGE($D$5:$F$5)</f>
        <v>0.86206896551724121</v>
      </c>
      <c r="BL7" s="97">
        <f>BL5/AVERAGE($G$5:$P$5)</f>
        <v>1.0726310726310726</v>
      </c>
      <c r="BM7" s="97">
        <f>BM5/AVERAGE($G$5:$P$5)</f>
        <v>0.96200096200096208</v>
      </c>
      <c r="BN7" s="97">
        <f>BN5/AVERAGE($G$5:$P$5)</f>
        <v>1.0197210197210198</v>
      </c>
      <c r="BO7" s="97">
        <f>BO5/AVERAGE($G$5:$P$5)</f>
        <v>1.0293410293410292</v>
      </c>
      <c r="BP7" s="97">
        <f>BP5/AVERAGE($G$5:$P$5)</f>
        <v>1.0966810966810967</v>
      </c>
      <c r="BQ7" s="90"/>
      <c r="BR7" s="99">
        <f>BR5/AVERAGE($D$5:$F$5)</f>
        <v>0.93103448275862055</v>
      </c>
      <c r="BS7" s="99">
        <f>BS5/AVERAGE($D$5:$F$5)</f>
        <v>0.92337164750957845</v>
      </c>
      <c r="BT7" s="99">
        <f>BT5/AVERAGE($D$5:$F$5)</f>
        <v>0.79310344827586188</v>
      </c>
      <c r="BU7" s="99">
        <f t="shared" ref="BU7:BZ7" si="5">BU5/AVERAGE($G$5:$P$5)</f>
        <v>1.0101010101010102</v>
      </c>
      <c r="BV7" s="99">
        <f t="shared" si="5"/>
        <v>0.98124098124098125</v>
      </c>
      <c r="BW7" s="99">
        <f t="shared" si="5"/>
        <v>0.990860990860991</v>
      </c>
      <c r="BX7" s="99">
        <f t="shared" si="5"/>
        <v>0.96200096200096208</v>
      </c>
      <c r="BY7" s="99">
        <f t="shared" si="5"/>
        <v>0.87542087542087543</v>
      </c>
      <c r="BZ7" s="99">
        <f t="shared" si="5"/>
        <v>1.0101010101010102</v>
      </c>
      <c r="CA7" s="96">
        <f>CA5/AVERAGE($D$5:$F$5)</f>
        <v>1.0498084291187737</v>
      </c>
      <c r="CB7" s="97">
        <f>CB5/AVERAGE($D$5:$F$5)</f>
        <v>1.0344827586206895</v>
      </c>
      <c r="CC7" s="97">
        <f>CC5/AVERAGE($D$5:$F$5)</f>
        <v>1.0383141762452106</v>
      </c>
      <c r="CD7" s="97">
        <f>CD5/AVERAGE($D$5:$F$5)</f>
        <v>1.1570881226053638</v>
      </c>
      <c r="CE7" s="98">
        <f>CE5/AVERAGE($G$5:$P$5)</f>
        <v>1.1351611351611353</v>
      </c>
    </row>
    <row r="8" spans="1:83" s="78" customFormat="1" ht="15" thickBot="1" x14ac:dyDescent="0.4">
      <c r="A8" s="362"/>
      <c r="C8" s="78" t="s">
        <v>13</v>
      </c>
      <c r="D8" s="100">
        <f>D6/AVERAGE($D$5:$F$5)</f>
        <v>1.0766283524904212</v>
      </c>
      <c r="E8" s="99">
        <f t="shared" ref="E8:F8" si="6">E6/AVERAGE($D$5:$F$5)</f>
        <v>1.061302681992337</v>
      </c>
      <c r="F8" s="99">
        <f t="shared" si="6"/>
        <v>1.0804597701149423</v>
      </c>
      <c r="G8" s="99">
        <f>G6/AVERAGE($G$5:$P$5)</f>
        <v>1.1303511303511304</v>
      </c>
      <c r="H8" s="99">
        <f t="shared" ref="H8:P8" si="7">H6/AVERAGE($G$5:$P$5)</f>
        <v>1.0341510341510343</v>
      </c>
      <c r="I8" s="99">
        <f t="shared" si="7"/>
        <v>1.1207311207311208</v>
      </c>
      <c r="J8" s="99">
        <f t="shared" si="7"/>
        <v>1.1014911014911015</v>
      </c>
      <c r="K8" s="99">
        <f t="shared" si="7"/>
        <v>1.1303511303511304</v>
      </c>
      <c r="L8" s="99">
        <f t="shared" si="7"/>
        <v>1.1303511303511304</v>
      </c>
      <c r="M8" s="99">
        <f t="shared" si="7"/>
        <v>1.1592111592111594</v>
      </c>
      <c r="N8" s="99">
        <f t="shared" si="7"/>
        <v>1.0918710918710919</v>
      </c>
      <c r="O8" s="99">
        <f t="shared" si="7"/>
        <v>1.0437710437710437</v>
      </c>
      <c r="P8" s="99">
        <f t="shared" si="7"/>
        <v>1.0966810966810967</v>
      </c>
      <c r="Q8" s="100">
        <f t="shared" ref="Q8:T8" si="8">Q6/AVERAGE($D$5:$F$5)</f>
        <v>1.272030651340996</v>
      </c>
      <c r="R8" s="99">
        <f t="shared" si="8"/>
        <v>1.3754789272030647</v>
      </c>
      <c r="S8" s="99">
        <f t="shared" si="8"/>
        <v>1.1609195402298849</v>
      </c>
      <c r="T8" s="99">
        <f t="shared" si="8"/>
        <v>1.1417624521072796</v>
      </c>
      <c r="U8" s="99">
        <f t="shared" ref="U8:Z8" si="9">U6/AVERAGE($G$5:$P$5)</f>
        <v>1.216931216931217</v>
      </c>
      <c r="V8" s="99">
        <f t="shared" si="9"/>
        <v>1.1592111592111594</v>
      </c>
      <c r="W8" s="99">
        <f t="shared" si="9"/>
        <v>1.2890812890812893</v>
      </c>
      <c r="X8" s="99">
        <f t="shared" si="9"/>
        <v>1.2987012987012987</v>
      </c>
      <c r="Y8" s="99">
        <f t="shared" si="9"/>
        <v>1.1736411736411736</v>
      </c>
      <c r="Z8" s="99">
        <f t="shared" si="9"/>
        <v>1.1495911495911495</v>
      </c>
      <c r="AA8" s="90"/>
      <c r="AB8" s="99">
        <f t="shared" ref="AB8:AD8" si="10">AB6/AVERAGE($D$5:$F$5)</f>
        <v>1.218390804597701</v>
      </c>
      <c r="AC8" s="99">
        <f t="shared" si="10"/>
        <v>1.279693486590038</v>
      </c>
      <c r="AD8" s="99">
        <f t="shared" si="10"/>
        <v>1.2528735632183907</v>
      </c>
      <c r="AE8" s="99">
        <f t="shared" ref="AE8:AJ8" si="11">AE6/AVERAGE($G$5:$P$5)</f>
        <v>1.3083213083213083</v>
      </c>
      <c r="AF8" s="99">
        <f t="shared" si="11"/>
        <v>1.3227513227513228</v>
      </c>
      <c r="AG8" s="99">
        <f t="shared" si="11"/>
        <v>1.3997113997113999</v>
      </c>
      <c r="AH8" s="99">
        <f t="shared" si="11"/>
        <v>1.1928811928811929</v>
      </c>
      <c r="AI8" s="99">
        <f t="shared" si="11"/>
        <v>1.39009139009139</v>
      </c>
      <c r="AJ8" s="101">
        <f t="shared" si="11"/>
        <v>1.3371813371813372</v>
      </c>
      <c r="AK8" s="100">
        <f t="shared" ref="AK8:AT8" si="12">AK6/AVERAGE($D$5:$F$5)</f>
        <v>1.4980842911877392</v>
      </c>
      <c r="AL8" s="99">
        <f t="shared" si="12"/>
        <v>1.5210727969348656</v>
      </c>
      <c r="AM8" s="99">
        <f t="shared" si="12"/>
        <v>1.4750957854406128</v>
      </c>
      <c r="AN8" s="99">
        <f t="shared" si="12"/>
        <v>1.6590038314176241</v>
      </c>
      <c r="AO8" s="99">
        <f t="shared" si="12"/>
        <v>1.5517241379310343</v>
      </c>
      <c r="AP8" s="99">
        <f t="shared" si="12"/>
        <v>1.4980842911877392</v>
      </c>
      <c r="AQ8" s="99">
        <f t="shared" si="12"/>
        <v>1.4674329501915704</v>
      </c>
      <c r="AR8" s="99">
        <f t="shared" si="12"/>
        <v>1.7088122605363982</v>
      </c>
      <c r="AS8" s="99">
        <f t="shared" si="12"/>
        <v>1.6091954022988502</v>
      </c>
      <c r="AT8" s="99">
        <f t="shared" si="12"/>
        <v>1.7088122605363982</v>
      </c>
      <c r="AU8" s="99">
        <f t="shared" ref="AU8:AV8" si="13">AU6/AVERAGE($G$5:$P$5)</f>
        <v>1.4911014911014913</v>
      </c>
      <c r="AV8" s="99">
        <f t="shared" si="13"/>
        <v>1.572871572871573</v>
      </c>
      <c r="AW8" s="90"/>
      <c r="AX8" s="99">
        <f t="shared" ref="AX8:AZ8" si="14">AX6/AVERAGE($D$5:$F$5)</f>
        <v>0.98850574712643657</v>
      </c>
      <c r="AY8" s="99">
        <f t="shared" si="14"/>
        <v>1.0421455938697315</v>
      </c>
      <c r="AZ8" s="99">
        <f t="shared" si="14"/>
        <v>1.0957854406130267</v>
      </c>
      <c r="BA8" s="99">
        <f t="shared" ref="BA8" si="15">BA6/AVERAGE($D$5:$F$5)</f>
        <v>1.0268199233716473</v>
      </c>
      <c r="BB8" s="99">
        <f t="shared" ref="BB8:BH8" si="16">BB6/AVERAGE($G$5:$P$5)</f>
        <v>1.0101010101010102</v>
      </c>
      <c r="BC8" s="99">
        <f t="shared" si="16"/>
        <v>1.0582010582010581</v>
      </c>
      <c r="BD8" s="99">
        <f t="shared" si="16"/>
        <v>0.94276094276094291</v>
      </c>
      <c r="BE8" s="99">
        <f t="shared" si="16"/>
        <v>0.96200096200096208</v>
      </c>
      <c r="BF8" s="99">
        <f t="shared" si="16"/>
        <v>1.0966810966810967</v>
      </c>
      <c r="BG8" s="99">
        <f t="shared" si="16"/>
        <v>1.1111111111111112</v>
      </c>
      <c r="BH8" s="101">
        <f t="shared" si="16"/>
        <v>1.0389610389610391</v>
      </c>
      <c r="BI8" s="100">
        <f t="shared" ref="BI8:BJ8" si="17">BI6/AVERAGE($D$5:$F$5)</f>
        <v>1.1685823754789271</v>
      </c>
      <c r="BJ8" s="99">
        <f t="shared" si="17"/>
        <v>1.1072796934865898</v>
      </c>
      <c r="BK8" s="99">
        <f t="shared" ref="BK8" si="18">BK6/AVERAGE($D$5:$F$5)</f>
        <v>0.8237547892720305</v>
      </c>
      <c r="BL8" s="99">
        <f>BL6/AVERAGE($G$5:$P$5)</f>
        <v>1.0918710918710919</v>
      </c>
      <c r="BM8" s="99">
        <f t="shared" ref="BM8:BP8" si="19">BM6/AVERAGE($G$5:$P$5)</f>
        <v>0.94276094276094291</v>
      </c>
      <c r="BN8" s="99">
        <f t="shared" si="19"/>
        <v>0.93795093795093798</v>
      </c>
      <c r="BO8" s="99">
        <f t="shared" si="19"/>
        <v>0.99567099567099571</v>
      </c>
      <c r="BP8" s="99">
        <f t="shared" si="19"/>
        <v>1.0052910052910053</v>
      </c>
      <c r="BQ8" s="90"/>
      <c r="BR8" s="99">
        <f t="shared" ref="BR8:BS8" si="20">BR6/AVERAGE($D$5:$F$5)</f>
        <v>1.2758620689655169</v>
      </c>
      <c r="BS8" s="99">
        <f t="shared" si="20"/>
        <v>1.2567049808429116</v>
      </c>
      <c r="BT8" s="99">
        <f t="shared" ref="BT8" si="21">BT6/AVERAGE($D$5:$F$5)</f>
        <v>1.3218390804597699</v>
      </c>
      <c r="BU8" s="99">
        <f>BU6/AVERAGE($G$5:$P$5)</f>
        <v>1.317941317941318</v>
      </c>
      <c r="BV8" s="99">
        <f t="shared" ref="BV8:BZ8" si="22">BV6/AVERAGE($G$5:$P$5)</f>
        <v>1.3275613275613276</v>
      </c>
      <c r="BW8" s="99">
        <f t="shared" si="22"/>
        <v>1.3997113997113999</v>
      </c>
      <c r="BX8" s="99">
        <f t="shared" si="22"/>
        <v>1.3468013468013469</v>
      </c>
      <c r="BY8" s="99">
        <f t="shared" si="22"/>
        <v>1.2457912457912457</v>
      </c>
      <c r="BZ8" s="99">
        <f t="shared" si="22"/>
        <v>1.4766714766714768</v>
      </c>
      <c r="CA8" s="102">
        <f t="shared" ref="CA8:CC8" si="23">CA6/AVERAGE($D$5:$F$5)</f>
        <v>1.3141762452107275</v>
      </c>
      <c r="CB8" s="103">
        <f t="shared" si="23"/>
        <v>1.2567049808429116</v>
      </c>
      <c r="CC8" s="103">
        <f t="shared" si="23"/>
        <v>1.2452107279693485</v>
      </c>
      <c r="CD8" s="103">
        <f t="shared" ref="CD8" si="24">CD6/AVERAGE($D$5:$F$5)</f>
        <v>1.4137931034482756</v>
      </c>
      <c r="CE8" s="104">
        <f>CE6/AVERAGE($G$5:$P$5)</f>
        <v>1.4574314574314575</v>
      </c>
    </row>
    <row r="9" spans="1:83" s="106" customFormat="1" ht="15" thickBot="1" x14ac:dyDescent="0.4">
      <c r="A9" s="105"/>
      <c r="AA9" s="90"/>
      <c r="AB9" s="107"/>
      <c r="AC9" s="107"/>
      <c r="AD9" s="107"/>
      <c r="AE9" s="107"/>
      <c r="AF9" s="107"/>
      <c r="AG9" s="107"/>
      <c r="AH9" s="107"/>
      <c r="AI9" s="107"/>
      <c r="AJ9" s="107"/>
      <c r="AK9" s="107"/>
      <c r="AL9" s="107"/>
      <c r="AM9" s="107"/>
      <c r="AN9" s="107"/>
      <c r="AO9" s="107"/>
      <c r="AP9" s="107"/>
      <c r="AQ9" s="107"/>
      <c r="AR9" s="107"/>
      <c r="AS9" s="107"/>
      <c r="AT9" s="107"/>
      <c r="AU9" s="107"/>
      <c r="AV9" s="107"/>
      <c r="AW9" s="90"/>
      <c r="BQ9" s="90"/>
      <c r="CA9" s="108"/>
      <c r="CB9" s="108"/>
      <c r="CC9" s="108"/>
      <c r="CD9" s="108"/>
      <c r="CE9" s="108"/>
    </row>
    <row r="10" spans="1:83" s="84" customFormat="1" x14ac:dyDescent="0.35">
      <c r="A10" s="357" t="s">
        <v>49</v>
      </c>
      <c r="B10" s="363" t="s">
        <v>14</v>
      </c>
      <c r="C10" s="87" t="s">
        <v>15</v>
      </c>
      <c r="D10" s="87">
        <v>44.3</v>
      </c>
      <c r="E10" s="84">
        <v>42.6</v>
      </c>
      <c r="F10" s="84">
        <v>43.3</v>
      </c>
      <c r="G10" s="84">
        <v>39.1</v>
      </c>
      <c r="H10" s="84">
        <v>33.1</v>
      </c>
      <c r="I10" s="84">
        <v>34.6</v>
      </c>
      <c r="J10" s="84">
        <v>39.299999999999997</v>
      </c>
      <c r="K10" s="84">
        <v>38.700000000000003</v>
      </c>
      <c r="L10" s="84">
        <v>39.6</v>
      </c>
      <c r="M10" s="84">
        <v>38.1</v>
      </c>
      <c r="N10" s="84">
        <v>36.9</v>
      </c>
      <c r="O10" s="84">
        <v>32</v>
      </c>
      <c r="P10" s="85">
        <v>34.5</v>
      </c>
      <c r="Q10" s="87">
        <v>49</v>
      </c>
      <c r="R10" s="84">
        <v>52.1</v>
      </c>
      <c r="S10" s="84">
        <v>48.4</v>
      </c>
      <c r="T10" s="84">
        <v>46</v>
      </c>
      <c r="U10" s="84">
        <v>40.9</v>
      </c>
      <c r="V10" s="84">
        <v>37.200000000000003</v>
      </c>
      <c r="W10" s="84">
        <v>42.4</v>
      </c>
      <c r="X10" s="84">
        <v>36.700000000000003</v>
      </c>
      <c r="Y10" s="84">
        <v>37.5</v>
      </c>
      <c r="Z10" s="84">
        <v>41.8</v>
      </c>
      <c r="AA10" s="93"/>
      <c r="AB10" s="113">
        <v>60.3</v>
      </c>
      <c r="AC10" s="114">
        <v>64.8</v>
      </c>
      <c r="AD10" s="114">
        <v>69.8</v>
      </c>
      <c r="AE10" s="114">
        <v>47</v>
      </c>
      <c r="AF10" s="114">
        <v>46</v>
      </c>
      <c r="AG10" s="114">
        <v>47.5</v>
      </c>
      <c r="AH10" s="114"/>
      <c r="AI10" s="114">
        <v>52.4</v>
      </c>
      <c r="AJ10" s="73">
        <v>47.1</v>
      </c>
      <c r="AK10" s="114">
        <v>74.2</v>
      </c>
      <c r="AL10" s="114">
        <v>73.599999999999994</v>
      </c>
      <c r="AM10" s="114">
        <v>65.8</v>
      </c>
      <c r="AN10" s="114"/>
      <c r="AO10" s="114"/>
      <c r="AP10" s="84">
        <v>60.5</v>
      </c>
      <c r="AQ10" s="84">
        <v>65.2</v>
      </c>
      <c r="AR10" s="84">
        <v>81.5</v>
      </c>
      <c r="AS10" s="84">
        <v>70.2</v>
      </c>
      <c r="AT10" s="84">
        <v>82.9</v>
      </c>
      <c r="AU10" s="84">
        <v>47.4</v>
      </c>
      <c r="AV10" s="85">
        <v>56.5</v>
      </c>
      <c r="AW10" s="109"/>
      <c r="AX10" s="84">
        <v>37.1</v>
      </c>
      <c r="AY10" s="84">
        <v>40.5</v>
      </c>
      <c r="AZ10" s="84">
        <v>46.1</v>
      </c>
      <c r="BA10" s="84">
        <v>44.9</v>
      </c>
      <c r="BB10" s="84">
        <v>33.299999999999997</v>
      </c>
      <c r="BC10" s="84">
        <v>31</v>
      </c>
      <c r="BD10" s="84">
        <v>27.8</v>
      </c>
      <c r="BE10" s="84">
        <v>30.8</v>
      </c>
      <c r="BF10" s="84">
        <v>33.700000000000003</v>
      </c>
      <c r="BG10" s="84">
        <v>37</v>
      </c>
      <c r="BH10" s="85">
        <v>31.4</v>
      </c>
      <c r="BI10" s="87">
        <v>44</v>
      </c>
      <c r="BJ10" s="84">
        <v>42.1</v>
      </c>
      <c r="BK10" s="84">
        <v>27.2</v>
      </c>
      <c r="BL10" s="84">
        <v>32.700000000000003</v>
      </c>
      <c r="BM10" s="84">
        <v>28.3</v>
      </c>
      <c r="BN10" s="84">
        <v>27.5</v>
      </c>
      <c r="BO10" s="84">
        <v>29.5</v>
      </c>
      <c r="BP10" s="84">
        <v>32.200000000000003</v>
      </c>
      <c r="BQ10" s="90"/>
      <c r="BR10" s="84">
        <v>73</v>
      </c>
      <c r="BS10" s="84">
        <v>90</v>
      </c>
      <c r="BT10" s="84">
        <v>71.3</v>
      </c>
      <c r="BU10" s="84">
        <v>54.5</v>
      </c>
      <c r="BV10" s="114"/>
      <c r="BW10" s="84">
        <v>60</v>
      </c>
      <c r="BX10" s="84">
        <v>57.4</v>
      </c>
      <c r="BY10" s="84">
        <v>55.3</v>
      </c>
      <c r="BZ10" s="84">
        <v>71.099999999999994</v>
      </c>
      <c r="CA10" s="87">
        <v>75.2</v>
      </c>
      <c r="CB10" s="84">
        <v>70.2</v>
      </c>
      <c r="CC10" s="84">
        <v>79</v>
      </c>
      <c r="CD10" s="84">
        <v>91.2</v>
      </c>
      <c r="CE10" s="85">
        <v>71.2</v>
      </c>
    </row>
    <row r="11" spans="1:83" s="78" customFormat="1" x14ac:dyDescent="0.35">
      <c r="A11" s="358"/>
      <c r="B11" s="364"/>
      <c r="C11" s="92" t="s">
        <v>16</v>
      </c>
      <c r="D11" s="92">
        <v>195.6</v>
      </c>
      <c r="E11" s="78">
        <v>192.2</v>
      </c>
      <c r="F11" s="78">
        <v>177.5</v>
      </c>
      <c r="G11" s="78">
        <v>168.6</v>
      </c>
      <c r="H11" s="78">
        <v>155.4</v>
      </c>
      <c r="I11" s="78">
        <v>150</v>
      </c>
      <c r="J11" s="78">
        <v>165.5</v>
      </c>
      <c r="K11" s="78">
        <v>144</v>
      </c>
      <c r="L11" s="78">
        <v>164.1</v>
      </c>
      <c r="M11" s="78">
        <v>165</v>
      </c>
      <c r="N11" s="78">
        <v>129.80000000000001</v>
      </c>
      <c r="O11" s="78">
        <v>152.6</v>
      </c>
      <c r="P11" s="91">
        <v>159.1</v>
      </c>
      <c r="Q11" s="92">
        <v>220.4</v>
      </c>
      <c r="R11" s="78">
        <v>231.1</v>
      </c>
      <c r="S11" s="78">
        <v>230.8</v>
      </c>
      <c r="T11" s="78">
        <v>216.8</v>
      </c>
      <c r="U11" s="78">
        <v>173.6</v>
      </c>
      <c r="V11" s="78">
        <v>169</v>
      </c>
      <c r="W11" s="78">
        <v>177.9</v>
      </c>
      <c r="X11" s="78">
        <v>178.3</v>
      </c>
      <c r="Y11" s="78">
        <v>174.2</v>
      </c>
      <c r="Z11" s="78">
        <v>169.7</v>
      </c>
      <c r="AA11" s="93"/>
      <c r="AB11" s="115">
        <v>351.7</v>
      </c>
      <c r="AC11" s="17">
        <v>353</v>
      </c>
      <c r="AD11" s="17">
        <v>296.3</v>
      </c>
      <c r="AE11" s="17">
        <v>288</v>
      </c>
      <c r="AF11" s="17">
        <v>282.3</v>
      </c>
      <c r="AG11" s="17">
        <v>355.2</v>
      </c>
      <c r="AH11" s="17"/>
      <c r="AI11" s="17">
        <v>226.6</v>
      </c>
      <c r="AJ11" s="74">
        <v>272.89999999999998</v>
      </c>
      <c r="AK11" s="17">
        <v>385.5</v>
      </c>
      <c r="AL11" s="17">
        <v>401.5</v>
      </c>
      <c r="AM11" s="17">
        <v>430.2</v>
      </c>
      <c r="AN11" s="17"/>
      <c r="AO11" s="17"/>
      <c r="AP11" s="78">
        <v>402</v>
      </c>
      <c r="AQ11" s="78">
        <v>419.2</v>
      </c>
      <c r="AR11" s="78">
        <v>493.7</v>
      </c>
      <c r="AS11" s="78">
        <v>501.8</v>
      </c>
      <c r="AT11" s="78">
        <v>550.4</v>
      </c>
      <c r="AU11" s="78">
        <v>313.60000000000002</v>
      </c>
      <c r="AV11" s="91">
        <v>350.1</v>
      </c>
      <c r="AW11" s="109"/>
      <c r="AX11" s="78">
        <v>170.2</v>
      </c>
      <c r="AY11" s="78">
        <v>190.8</v>
      </c>
      <c r="AZ11" s="78">
        <v>190.9</v>
      </c>
      <c r="BA11" s="78">
        <v>207.2</v>
      </c>
      <c r="BB11" s="78">
        <v>147.4</v>
      </c>
      <c r="BC11" s="78">
        <v>144.80000000000001</v>
      </c>
      <c r="BD11" s="78">
        <v>141</v>
      </c>
      <c r="BE11" s="78">
        <v>142.19999999999999</v>
      </c>
      <c r="BF11" s="78">
        <v>168.8</v>
      </c>
      <c r="BG11" s="78">
        <v>159</v>
      </c>
      <c r="BH11" s="91">
        <v>144</v>
      </c>
      <c r="BI11" s="92">
        <v>211.6</v>
      </c>
      <c r="BJ11" s="78">
        <v>190.3</v>
      </c>
      <c r="BK11" s="78">
        <v>129.1</v>
      </c>
      <c r="BL11" s="78">
        <v>150</v>
      </c>
      <c r="BM11" s="78">
        <v>128.30000000000001</v>
      </c>
      <c r="BN11" s="78">
        <v>125.9</v>
      </c>
      <c r="BO11" s="78">
        <v>132.5</v>
      </c>
      <c r="BP11" s="78">
        <v>129.6</v>
      </c>
      <c r="BQ11" s="90"/>
      <c r="BR11" s="78">
        <v>392.6</v>
      </c>
      <c r="BS11" s="78">
        <v>415</v>
      </c>
      <c r="BT11" s="78">
        <v>366</v>
      </c>
      <c r="BU11" s="78">
        <v>340.3</v>
      </c>
      <c r="BV11" s="17"/>
      <c r="BW11" s="78">
        <v>367.9</v>
      </c>
      <c r="BX11" s="78">
        <v>342.5</v>
      </c>
      <c r="BY11" s="78">
        <v>322.39999999999998</v>
      </c>
      <c r="BZ11" s="78">
        <v>392</v>
      </c>
      <c r="CA11" s="92">
        <v>383.4</v>
      </c>
      <c r="CB11" s="78">
        <v>385.2</v>
      </c>
      <c r="CC11" s="78">
        <v>346.7</v>
      </c>
      <c r="CD11" s="78">
        <v>420.2</v>
      </c>
      <c r="CE11" s="91">
        <v>378.3</v>
      </c>
    </row>
    <row r="12" spans="1:83" s="78" customFormat="1" x14ac:dyDescent="0.35">
      <c r="A12" s="358"/>
      <c r="B12" s="364"/>
      <c r="C12" s="92" t="s">
        <v>17</v>
      </c>
      <c r="D12" s="92">
        <v>11.1</v>
      </c>
      <c r="E12" s="78">
        <v>10.1</v>
      </c>
      <c r="F12" s="78">
        <v>10.199999999999999</v>
      </c>
      <c r="G12" s="78">
        <v>9.1999999999999993</v>
      </c>
      <c r="H12" s="78">
        <v>8.6</v>
      </c>
      <c r="I12" s="78">
        <v>8.1999999999999993</v>
      </c>
      <c r="J12" s="78">
        <v>10.6</v>
      </c>
      <c r="K12" s="78">
        <v>7.3</v>
      </c>
      <c r="L12" s="78">
        <v>8</v>
      </c>
      <c r="M12" s="78">
        <v>8.5</v>
      </c>
      <c r="N12" s="78">
        <v>8.3000000000000007</v>
      </c>
      <c r="O12" s="78">
        <v>7.8</v>
      </c>
      <c r="P12" s="91">
        <v>8.4</v>
      </c>
      <c r="Q12" s="92">
        <v>12.3</v>
      </c>
      <c r="R12" s="78">
        <v>12.1</v>
      </c>
      <c r="S12" s="78">
        <v>12.3</v>
      </c>
      <c r="T12" s="78">
        <v>11.1</v>
      </c>
      <c r="U12" s="78">
        <v>9.3000000000000007</v>
      </c>
      <c r="V12" s="78">
        <v>7.9</v>
      </c>
      <c r="W12" s="78">
        <v>9.1</v>
      </c>
      <c r="X12" s="78">
        <v>9.9</v>
      </c>
      <c r="Y12" s="78">
        <v>9.4</v>
      </c>
      <c r="Z12" s="78">
        <v>8</v>
      </c>
      <c r="AA12" s="93"/>
      <c r="AB12" s="115">
        <v>12.5</v>
      </c>
      <c r="AC12" s="17">
        <v>13.1</v>
      </c>
      <c r="AD12" s="17">
        <v>13.3</v>
      </c>
      <c r="AE12" s="17">
        <v>11.5</v>
      </c>
      <c r="AF12" s="17">
        <v>11.4</v>
      </c>
      <c r="AG12" s="17">
        <v>12.2</v>
      </c>
      <c r="AH12" s="17"/>
      <c r="AI12" s="17">
        <v>13.6</v>
      </c>
      <c r="AJ12" s="74">
        <v>9.6</v>
      </c>
      <c r="AK12" s="17">
        <v>16.399999999999999</v>
      </c>
      <c r="AL12" s="17">
        <v>16.5</v>
      </c>
      <c r="AM12" s="17">
        <v>15.8</v>
      </c>
      <c r="AN12" s="17"/>
      <c r="AO12" s="17"/>
      <c r="AP12" s="78">
        <v>15.7</v>
      </c>
      <c r="AQ12" s="78">
        <v>15.4</v>
      </c>
      <c r="AR12" s="78">
        <v>19</v>
      </c>
      <c r="AS12" s="78">
        <v>16.600000000000001</v>
      </c>
      <c r="AT12" s="78">
        <v>15.5</v>
      </c>
      <c r="AU12" s="78">
        <v>13.5</v>
      </c>
      <c r="AV12" s="91">
        <v>13.2</v>
      </c>
      <c r="AW12" s="109"/>
      <c r="AX12" s="78">
        <v>10.5</v>
      </c>
      <c r="AY12" s="78">
        <v>10</v>
      </c>
      <c r="AZ12" s="78">
        <v>10.5</v>
      </c>
      <c r="BA12" s="78">
        <v>10.4</v>
      </c>
      <c r="BC12" s="78">
        <v>7.8</v>
      </c>
      <c r="BD12" s="78">
        <v>6.7</v>
      </c>
      <c r="BE12" s="78">
        <v>8.1</v>
      </c>
      <c r="BF12" s="78">
        <v>7.6</v>
      </c>
      <c r="BG12" s="78">
        <v>9</v>
      </c>
      <c r="BH12" s="91">
        <v>7.5</v>
      </c>
      <c r="BI12" s="92">
        <v>10</v>
      </c>
      <c r="BJ12" s="78">
        <v>10.6</v>
      </c>
      <c r="BK12" s="78">
        <v>6.4</v>
      </c>
      <c r="BM12" s="78">
        <v>7.3</v>
      </c>
      <c r="BN12" s="78">
        <v>6.5</v>
      </c>
      <c r="BO12" s="78">
        <v>7.5</v>
      </c>
      <c r="BP12" s="78">
        <v>7.8</v>
      </c>
      <c r="BQ12" s="90"/>
      <c r="BR12" s="78">
        <v>17.5</v>
      </c>
      <c r="BS12" s="78">
        <v>15.9</v>
      </c>
      <c r="BT12" s="78">
        <v>16</v>
      </c>
      <c r="BU12" s="78">
        <v>13.5</v>
      </c>
      <c r="BV12" s="17"/>
      <c r="BW12" s="78">
        <v>14.4</v>
      </c>
      <c r="BX12" s="78">
        <v>14.2</v>
      </c>
      <c r="BY12" s="78">
        <v>9.3000000000000007</v>
      </c>
      <c r="BZ12" s="78">
        <v>13.8</v>
      </c>
      <c r="CA12" s="92">
        <v>18.3</v>
      </c>
      <c r="CB12" s="78">
        <v>17.2</v>
      </c>
      <c r="CC12" s="78">
        <v>15.6</v>
      </c>
      <c r="CD12" s="78">
        <v>20.6</v>
      </c>
      <c r="CE12" s="91">
        <v>14</v>
      </c>
    </row>
    <row r="13" spans="1:83" s="78" customFormat="1" x14ac:dyDescent="0.35">
      <c r="A13" s="358"/>
      <c r="B13" s="364"/>
      <c r="C13" s="92" t="s">
        <v>18</v>
      </c>
      <c r="D13" s="92">
        <v>9.5</v>
      </c>
      <c r="E13" s="78">
        <v>7.8</v>
      </c>
      <c r="F13" s="78">
        <v>8.3000000000000007</v>
      </c>
      <c r="G13" s="78">
        <v>6.2</v>
      </c>
      <c r="H13" s="78">
        <v>6.4</v>
      </c>
      <c r="I13" s="78">
        <v>6.5</v>
      </c>
      <c r="J13" s="78">
        <v>6.8</v>
      </c>
      <c r="K13" s="78">
        <v>6.4</v>
      </c>
      <c r="L13" s="78">
        <v>7.3</v>
      </c>
      <c r="M13" s="78">
        <v>7.6</v>
      </c>
      <c r="N13" s="78">
        <v>6</v>
      </c>
      <c r="O13" s="78">
        <v>6.2</v>
      </c>
      <c r="P13" s="91">
        <v>6.2</v>
      </c>
      <c r="Q13" s="92">
        <v>10.3</v>
      </c>
      <c r="R13" s="78">
        <v>10.199999999999999</v>
      </c>
      <c r="S13" s="78">
        <v>9.6999999999999993</v>
      </c>
      <c r="T13" s="78">
        <v>9.1</v>
      </c>
      <c r="U13" s="78">
        <v>7.3</v>
      </c>
      <c r="V13" s="78">
        <v>7.6</v>
      </c>
      <c r="W13" s="78">
        <v>6.9</v>
      </c>
      <c r="X13" s="78">
        <v>8.6</v>
      </c>
      <c r="Y13" s="78">
        <v>7.7</v>
      </c>
      <c r="Z13" s="78">
        <v>5.8</v>
      </c>
      <c r="AA13" s="93"/>
      <c r="AB13" s="115">
        <v>8.6</v>
      </c>
      <c r="AC13" s="17">
        <v>9.9</v>
      </c>
      <c r="AD13" s="17">
        <v>9.8000000000000007</v>
      </c>
      <c r="AE13" s="17">
        <v>9.8000000000000007</v>
      </c>
      <c r="AF13" s="17">
        <v>7.5</v>
      </c>
      <c r="AG13" s="17">
        <v>7.3</v>
      </c>
      <c r="AH13" s="17"/>
      <c r="AI13" s="17">
        <v>6.8</v>
      </c>
      <c r="AJ13" s="74">
        <v>7</v>
      </c>
      <c r="AK13" s="17">
        <v>12.6</v>
      </c>
      <c r="AL13" s="17">
        <v>11.3</v>
      </c>
      <c r="AM13" s="17">
        <v>10.8</v>
      </c>
      <c r="AN13" s="17"/>
      <c r="AO13" s="17"/>
      <c r="AP13" s="78">
        <v>9.9</v>
      </c>
      <c r="AQ13" s="78">
        <v>10.5</v>
      </c>
      <c r="AR13" s="78">
        <v>11.4</v>
      </c>
      <c r="AS13" s="78">
        <v>10.3</v>
      </c>
      <c r="AT13" s="78">
        <v>11.8</v>
      </c>
      <c r="AU13" s="78">
        <v>8.3000000000000007</v>
      </c>
      <c r="AV13" s="91">
        <v>8.5</v>
      </c>
      <c r="AW13" s="109"/>
      <c r="AX13" s="78">
        <v>7.8</v>
      </c>
      <c r="AY13" s="78">
        <v>12.2</v>
      </c>
      <c r="AZ13" s="78">
        <v>16.5</v>
      </c>
      <c r="BA13" s="78">
        <v>13.8</v>
      </c>
      <c r="BB13" s="78">
        <v>10</v>
      </c>
      <c r="BC13" s="78">
        <v>10.7</v>
      </c>
      <c r="BD13" s="78">
        <v>7.2</v>
      </c>
      <c r="BE13" s="78">
        <v>7.4</v>
      </c>
      <c r="BF13" s="78">
        <v>8.9</v>
      </c>
      <c r="BG13" s="78">
        <v>10.4</v>
      </c>
      <c r="BH13" s="91">
        <v>7.9</v>
      </c>
      <c r="BI13" s="92">
        <v>13.6</v>
      </c>
      <c r="BJ13" s="78">
        <v>14.4</v>
      </c>
      <c r="BK13" s="78">
        <v>11.6</v>
      </c>
      <c r="BM13" s="78">
        <v>7.9</v>
      </c>
      <c r="BN13" s="78">
        <v>11</v>
      </c>
      <c r="BO13" s="78">
        <v>9.1999999999999993</v>
      </c>
      <c r="BP13" s="78">
        <v>10.3</v>
      </c>
      <c r="BQ13" s="90"/>
      <c r="BR13" s="78">
        <v>14</v>
      </c>
      <c r="BS13" s="78">
        <v>17.2</v>
      </c>
      <c r="BT13" s="78">
        <v>14</v>
      </c>
      <c r="BU13" s="78">
        <v>13</v>
      </c>
      <c r="BV13" s="17"/>
      <c r="BW13" s="78">
        <v>15.2</v>
      </c>
      <c r="BX13" s="78">
        <v>14.8</v>
      </c>
      <c r="BY13" s="78">
        <v>10.8</v>
      </c>
      <c r="BZ13" s="78">
        <v>15.5</v>
      </c>
      <c r="CA13" s="92">
        <v>13</v>
      </c>
      <c r="CB13" s="78">
        <v>13.3</v>
      </c>
      <c r="CC13" s="78">
        <v>11.5</v>
      </c>
      <c r="CD13" s="78">
        <v>14.3</v>
      </c>
      <c r="CE13" s="91">
        <v>11.3</v>
      </c>
    </row>
    <row r="14" spans="1:83" s="78" customFormat="1" x14ac:dyDescent="0.35">
      <c r="A14" s="358"/>
      <c r="B14" s="364"/>
      <c r="C14" s="92" t="s">
        <v>19</v>
      </c>
      <c r="D14" s="92">
        <v>17.3</v>
      </c>
      <c r="E14" s="78">
        <v>13.8</v>
      </c>
      <c r="F14" s="78">
        <v>15</v>
      </c>
      <c r="G14" s="78">
        <v>12.8</v>
      </c>
      <c r="H14" s="78">
        <v>14.5</v>
      </c>
      <c r="I14" s="78">
        <v>11.7</v>
      </c>
      <c r="J14" s="78">
        <v>14.3</v>
      </c>
      <c r="K14" s="78">
        <v>14.3</v>
      </c>
      <c r="L14" s="78">
        <v>13</v>
      </c>
      <c r="M14" s="78">
        <v>13.2</v>
      </c>
      <c r="N14" s="78">
        <v>10.7</v>
      </c>
      <c r="O14" s="78">
        <v>11.6</v>
      </c>
      <c r="P14" s="91">
        <v>13</v>
      </c>
      <c r="Q14" s="92">
        <v>20.5</v>
      </c>
      <c r="R14" s="78">
        <v>18.7</v>
      </c>
      <c r="S14" s="78">
        <v>18</v>
      </c>
      <c r="T14" s="78">
        <v>16.399999999999999</v>
      </c>
      <c r="U14" s="78">
        <v>13.2</v>
      </c>
      <c r="V14" s="78">
        <v>11.9</v>
      </c>
      <c r="W14" s="78">
        <v>12.5</v>
      </c>
      <c r="X14" s="78">
        <v>13.5</v>
      </c>
      <c r="Y14" s="78">
        <v>11.4</v>
      </c>
      <c r="Z14" s="78">
        <v>12.5</v>
      </c>
      <c r="AA14" s="93"/>
      <c r="AB14" s="115">
        <v>27.1</v>
      </c>
      <c r="AC14" s="17">
        <v>23.2</v>
      </c>
      <c r="AD14" s="17">
        <v>23.6</v>
      </c>
      <c r="AE14" s="17">
        <v>22.7</v>
      </c>
      <c r="AF14" s="17">
        <v>19.100000000000001</v>
      </c>
      <c r="AG14" s="17">
        <v>24.1</v>
      </c>
      <c r="AH14" s="17"/>
      <c r="AI14" s="17">
        <v>16.7</v>
      </c>
      <c r="AJ14" s="74">
        <v>19.899999999999999</v>
      </c>
      <c r="AK14" s="17">
        <v>32</v>
      </c>
      <c r="AL14" s="17">
        <v>32.700000000000003</v>
      </c>
      <c r="AM14" s="17">
        <v>34.299999999999997</v>
      </c>
      <c r="AN14" s="17"/>
      <c r="AO14" s="17"/>
      <c r="AP14" s="78">
        <v>31.2</v>
      </c>
      <c r="AQ14" s="78">
        <v>29.4</v>
      </c>
      <c r="AR14" s="78">
        <v>33</v>
      </c>
      <c r="AS14" s="78">
        <v>34.299999999999997</v>
      </c>
      <c r="AT14" s="78">
        <v>34.200000000000003</v>
      </c>
      <c r="AU14" s="78">
        <v>24</v>
      </c>
      <c r="AV14" s="91">
        <v>24.2</v>
      </c>
      <c r="AW14" s="109"/>
      <c r="AX14" s="78">
        <v>12.3</v>
      </c>
      <c r="AY14" s="78">
        <v>15.7</v>
      </c>
      <c r="AZ14" s="78">
        <v>15.6</v>
      </c>
      <c r="BA14" s="78">
        <v>17.399999999999999</v>
      </c>
      <c r="BB14" s="78">
        <v>10.5</v>
      </c>
      <c r="BC14" s="78">
        <v>12.9</v>
      </c>
      <c r="BD14" s="78">
        <v>11.6</v>
      </c>
      <c r="BE14" s="78">
        <v>9.5</v>
      </c>
      <c r="BF14" s="78">
        <v>14.3</v>
      </c>
      <c r="BG14" s="78">
        <v>14.2</v>
      </c>
      <c r="BH14" s="91">
        <v>12.7</v>
      </c>
      <c r="BI14" s="92">
        <v>16</v>
      </c>
      <c r="BJ14" s="78">
        <v>20</v>
      </c>
      <c r="BK14" s="78">
        <v>11.7</v>
      </c>
      <c r="BL14" s="78">
        <v>11.3</v>
      </c>
      <c r="BM14" s="78">
        <v>9.6</v>
      </c>
      <c r="BN14" s="78">
        <v>6.7</v>
      </c>
      <c r="BO14" s="78">
        <v>9.8000000000000007</v>
      </c>
      <c r="BP14" s="78">
        <v>11.6</v>
      </c>
      <c r="BQ14" s="90"/>
      <c r="BR14" s="78">
        <v>30.3</v>
      </c>
      <c r="BS14" s="78">
        <v>26.7</v>
      </c>
      <c r="BT14" s="78">
        <v>30.5</v>
      </c>
      <c r="BU14" s="78">
        <v>24.1</v>
      </c>
      <c r="BV14" s="17"/>
      <c r="BW14" s="78">
        <v>25.2</v>
      </c>
      <c r="BX14" s="78">
        <v>24.6</v>
      </c>
      <c r="BY14" s="78">
        <v>23.6</v>
      </c>
      <c r="BZ14" s="78">
        <v>28.8</v>
      </c>
      <c r="CA14" s="92">
        <v>31.5</v>
      </c>
      <c r="CB14" s="78">
        <v>30</v>
      </c>
      <c r="CC14" s="78">
        <v>29.6</v>
      </c>
      <c r="CD14" s="78">
        <v>42.2</v>
      </c>
      <c r="CE14" s="91">
        <v>27.3</v>
      </c>
    </row>
    <row r="15" spans="1:83" s="78" customFormat="1" x14ac:dyDescent="0.35">
      <c r="A15" s="358"/>
      <c r="B15" s="364"/>
      <c r="C15" s="92" t="s">
        <v>20</v>
      </c>
      <c r="D15" s="92">
        <v>124.4</v>
      </c>
      <c r="E15" s="78">
        <v>114.2</v>
      </c>
      <c r="F15" s="78">
        <v>120.7</v>
      </c>
      <c r="G15" s="78">
        <v>96</v>
      </c>
      <c r="H15" s="78">
        <v>102.4</v>
      </c>
      <c r="I15" s="78">
        <v>100</v>
      </c>
      <c r="J15" s="78">
        <v>95</v>
      </c>
      <c r="K15" s="78">
        <v>98.3</v>
      </c>
      <c r="L15" s="78">
        <v>100.6</v>
      </c>
      <c r="M15" s="78">
        <v>107.2</v>
      </c>
      <c r="N15" s="78">
        <v>85.8</v>
      </c>
      <c r="O15" s="78">
        <v>96.5</v>
      </c>
      <c r="P15" s="91">
        <v>100.5</v>
      </c>
      <c r="Q15" s="92">
        <v>141.69999999999999</v>
      </c>
      <c r="R15" s="78">
        <v>141.19999999999999</v>
      </c>
      <c r="S15" s="78">
        <v>139.19999999999999</v>
      </c>
      <c r="T15" s="78">
        <v>137.1</v>
      </c>
      <c r="U15" s="78">
        <v>108.5</v>
      </c>
      <c r="V15" s="78">
        <v>105.3</v>
      </c>
      <c r="W15" s="78">
        <v>111.3</v>
      </c>
      <c r="X15" s="78">
        <v>107.4</v>
      </c>
      <c r="Y15" s="78">
        <v>109.5</v>
      </c>
      <c r="Z15" s="78">
        <v>103.3</v>
      </c>
      <c r="AA15" s="93"/>
      <c r="AB15" s="115">
        <v>260.8</v>
      </c>
      <c r="AC15" s="17">
        <v>254.4</v>
      </c>
      <c r="AD15" s="17">
        <v>190.2</v>
      </c>
      <c r="AE15" s="17">
        <v>201.4</v>
      </c>
      <c r="AF15" s="17">
        <v>191.1</v>
      </c>
      <c r="AG15" s="17">
        <v>243.2</v>
      </c>
      <c r="AH15" s="17"/>
      <c r="AI15" s="17">
        <v>173</v>
      </c>
      <c r="AJ15" s="74">
        <v>201.9</v>
      </c>
      <c r="AK15" s="17">
        <v>296.5</v>
      </c>
      <c r="AL15" s="17">
        <v>290.8</v>
      </c>
      <c r="AM15" s="17">
        <v>304.3</v>
      </c>
      <c r="AN15" s="17"/>
      <c r="AO15" s="17"/>
      <c r="AP15" s="78">
        <v>278</v>
      </c>
      <c r="AQ15" s="78">
        <v>309.39999999999998</v>
      </c>
      <c r="AR15" s="78">
        <v>330.3</v>
      </c>
      <c r="AS15" s="78">
        <v>309.2</v>
      </c>
      <c r="AT15" s="78">
        <v>355.7</v>
      </c>
      <c r="AU15" s="78">
        <v>224.9</v>
      </c>
      <c r="AV15" s="91">
        <v>242</v>
      </c>
      <c r="AW15" s="109"/>
      <c r="AX15" s="78">
        <v>95.5</v>
      </c>
      <c r="AY15" s="78">
        <v>112.4</v>
      </c>
      <c r="AZ15" s="78">
        <v>119.5</v>
      </c>
      <c r="BA15" s="78">
        <v>116.5</v>
      </c>
      <c r="BB15" s="78">
        <v>86.8</v>
      </c>
      <c r="BC15" s="78">
        <v>85.6</v>
      </c>
      <c r="BD15" s="78">
        <v>77.7</v>
      </c>
      <c r="BE15" s="78">
        <v>79.5</v>
      </c>
      <c r="BG15" s="78">
        <v>91.6</v>
      </c>
      <c r="BH15" s="91">
        <v>89.5</v>
      </c>
      <c r="BI15" s="92">
        <v>113</v>
      </c>
      <c r="BJ15" s="78">
        <v>120.1</v>
      </c>
      <c r="BK15" s="78">
        <v>76.3</v>
      </c>
      <c r="BM15" s="78">
        <v>72.3</v>
      </c>
      <c r="BN15" s="78">
        <v>70.5</v>
      </c>
      <c r="BO15" s="78">
        <v>74.3</v>
      </c>
      <c r="BP15" s="78">
        <v>85.1</v>
      </c>
      <c r="BQ15" s="90"/>
      <c r="BR15" s="78">
        <v>260.89999999999998</v>
      </c>
      <c r="BS15" s="78">
        <v>260.60000000000002</v>
      </c>
      <c r="BT15" s="78">
        <v>258</v>
      </c>
      <c r="BU15" s="78">
        <v>198.9</v>
      </c>
      <c r="BV15" s="17"/>
      <c r="BW15" s="78">
        <v>212.6</v>
      </c>
      <c r="BX15" s="78">
        <v>219.7</v>
      </c>
      <c r="BY15" s="78">
        <v>217.9</v>
      </c>
      <c r="BZ15" s="78">
        <v>262.8</v>
      </c>
      <c r="CA15" s="92">
        <v>246.1</v>
      </c>
      <c r="CB15" s="78">
        <v>254.6</v>
      </c>
      <c r="CC15" s="78">
        <v>259.5</v>
      </c>
      <c r="CD15" s="78">
        <v>291.3</v>
      </c>
      <c r="CE15" s="91">
        <v>187.8</v>
      </c>
    </row>
    <row r="16" spans="1:83" s="78" customFormat="1" x14ac:dyDescent="0.35">
      <c r="A16" s="358"/>
      <c r="B16" s="364"/>
      <c r="C16" s="92" t="s">
        <v>21</v>
      </c>
      <c r="D16" s="92">
        <v>41.4</v>
      </c>
      <c r="E16" s="78">
        <v>44.6</v>
      </c>
      <c r="F16" s="78">
        <v>42.5</v>
      </c>
      <c r="G16" s="78">
        <v>41.2</v>
      </c>
      <c r="H16" s="78">
        <v>40.5</v>
      </c>
      <c r="I16" s="78">
        <v>36.700000000000003</v>
      </c>
      <c r="J16" s="78">
        <v>38.9</v>
      </c>
      <c r="K16" s="78">
        <v>36</v>
      </c>
      <c r="L16" s="78">
        <v>33.799999999999997</v>
      </c>
      <c r="M16" s="78">
        <v>37.799999999999997</v>
      </c>
      <c r="N16" s="78">
        <v>38</v>
      </c>
      <c r="O16" s="78">
        <v>34.5</v>
      </c>
      <c r="P16" s="91">
        <v>37.9</v>
      </c>
      <c r="Q16" s="92">
        <v>51.6</v>
      </c>
      <c r="R16" s="78">
        <v>49.6</v>
      </c>
      <c r="S16" s="78">
        <v>55.7</v>
      </c>
      <c r="T16" s="78">
        <v>49.4</v>
      </c>
      <c r="U16" s="78">
        <v>41.5</v>
      </c>
      <c r="V16" s="78">
        <v>38.5</v>
      </c>
      <c r="W16" s="78">
        <v>44.2</v>
      </c>
      <c r="X16" s="78">
        <v>42.5</v>
      </c>
      <c r="Y16" s="78">
        <v>42.7</v>
      </c>
      <c r="Z16" s="78">
        <v>39.799999999999997</v>
      </c>
      <c r="AA16" s="93"/>
      <c r="AB16" s="115"/>
      <c r="AC16" s="17"/>
      <c r="AD16" s="17">
        <v>65.099999999999994</v>
      </c>
      <c r="AE16" s="17"/>
      <c r="AF16" s="17">
        <v>49.1</v>
      </c>
      <c r="AG16" s="17">
        <v>50.1</v>
      </c>
      <c r="AH16" s="17"/>
      <c r="AI16" s="17">
        <v>48.4</v>
      </c>
      <c r="AJ16" s="74">
        <v>49.6</v>
      </c>
      <c r="AK16" s="17">
        <v>78.2</v>
      </c>
      <c r="AL16" s="17">
        <v>72.900000000000006</v>
      </c>
      <c r="AM16" s="17">
        <v>74</v>
      </c>
      <c r="AN16" s="17"/>
      <c r="AO16" s="17">
        <v>78.099999999999994</v>
      </c>
      <c r="AP16" s="78">
        <v>70.099999999999994</v>
      </c>
      <c r="AQ16" s="78">
        <v>70.5</v>
      </c>
      <c r="AR16" s="78">
        <v>83.9</v>
      </c>
      <c r="AS16" s="78">
        <v>71.5</v>
      </c>
      <c r="AT16" s="78">
        <v>84.9</v>
      </c>
      <c r="AU16" s="78">
        <v>48.9</v>
      </c>
      <c r="AV16" s="91">
        <v>58.3</v>
      </c>
      <c r="AW16" s="109"/>
      <c r="AX16" s="78">
        <v>37.1</v>
      </c>
      <c r="AY16" s="78">
        <v>41.6</v>
      </c>
      <c r="AZ16" s="78">
        <v>44.6</v>
      </c>
      <c r="BA16" s="78">
        <v>45.6</v>
      </c>
      <c r="BB16" s="78">
        <v>33.5</v>
      </c>
      <c r="BC16" s="78">
        <v>30.9</v>
      </c>
      <c r="BD16" s="78">
        <v>31.3</v>
      </c>
      <c r="BE16" s="78">
        <v>33.4</v>
      </c>
      <c r="BF16" s="78">
        <v>38.1</v>
      </c>
      <c r="BG16" s="78">
        <v>39.200000000000003</v>
      </c>
      <c r="BH16" s="91">
        <v>33</v>
      </c>
      <c r="BI16" s="92">
        <v>42.4</v>
      </c>
      <c r="BJ16" s="78">
        <v>39.700000000000003</v>
      </c>
      <c r="BK16" s="78">
        <v>26.8</v>
      </c>
      <c r="BL16" s="78">
        <v>33.700000000000003</v>
      </c>
      <c r="BM16" s="78">
        <v>28</v>
      </c>
      <c r="BN16" s="78">
        <v>27.7</v>
      </c>
      <c r="BO16" s="78">
        <v>29.6</v>
      </c>
      <c r="BP16" s="78">
        <v>30.9</v>
      </c>
      <c r="BQ16" s="90"/>
      <c r="BR16" s="78">
        <v>84</v>
      </c>
      <c r="BS16" s="78">
        <v>86.7</v>
      </c>
      <c r="BT16" s="78">
        <v>75.8</v>
      </c>
      <c r="BU16" s="78">
        <v>62.2</v>
      </c>
      <c r="BV16" s="78">
        <v>79.5</v>
      </c>
      <c r="BW16" s="78">
        <v>67.599999999999994</v>
      </c>
      <c r="BX16" s="78">
        <v>66.900000000000006</v>
      </c>
      <c r="BY16" s="78">
        <v>68</v>
      </c>
      <c r="BZ16" s="78">
        <v>70.7</v>
      </c>
      <c r="CA16" s="92">
        <v>83.1</v>
      </c>
      <c r="CB16" s="78">
        <v>82.5</v>
      </c>
      <c r="CC16" s="78">
        <v>82.6</v>
      </c>
      <c r="CD16" s="78">
        <v>87.6</v>
      </c>
      <c r="CE16" s="91">
        <v>69.8</v>
      </c>
    </row>
    <row r="17" spans="1:83" s="78" customFormat="1" x14ac:dyDescent="0.35">
      <c r="A17" s="358"/>
      <c r="B17" s="364"/>
      <c r="C17" s="92" t="s">
        <v>22</v>
      </c>
      <c r="D17" s="92">
        <v>196.5</v>
      </c>
      <c r="E17" s="78">
        <v>182.6</v>
      </c>
      <c r="F17" s="78">
        <v>178.1</v>
      </c>
      <c r="G17" s="78">
        <v>164.5</v>
      </c>
      <c r="H17" s="78">
        <v>146.4</v>
      </c>
      <c r="I17" s="78">
        <v>158</v>
      </c>
      <c r="J17" s="78">
        <v>161.30000000000001</v>
      </c>
      <c r="K17" s="78">
        <v>136.6</v>
      </c>
      <c r="L17" s="78">
        <v>140.6</v>
      </c>
      <c r="M17" s="78">
        <v>165.9</v>
      </c>
      <c r="N17" s="78">
        <v>157.69999999999999</v>
      </c>
      <c r="O17" s="78">
        <v>149.19999999999999</v>
      </c>
      <c r="P17" s="91">
        <v>157.5</v>
      </c>
      <c r="Q17" s="92">
        <v>219.4</v>
      </c>
      <c r="R17" s="78">
        <v>214</v>
      </c>
      <c r="S17" s="78">
        <v>233.7</v>
      </c>
      <c r="T17" s="78">
        <v>204</v>
      </c>
      <c r="U17" s="78">
        <v>169.1</v>
      </c>
      <c r="V17" s="78">
        <v>165.7</v>
      </c>
      <c r="W17" s="78">
        <v>172.1</v>
      </c>
      <c r="X17" s="78">
        <v>183.9</v>
      </c>
      <c r="Y17" s="78">
        <v>166.8</v>
      </c>
      <c r="Z17" s="78">
        <v>171</v>
      </c>
      <c r="AA17" s="93"/>
      <c r="AB17" s="115"/>
      <c r="AC17" s="17"/>
      <c r="AD17" s="17">
        <v>326.5</v>
      </c>
      <c r="AE17" s="17"/>
      <c r="AF17" s="17">
        <v>284.39999999999998</v>
      </c>
      <c r="AG17" s="17">
        <v>340.6</v>
      </c>
      <c r="AH17" s="17"/>
      <c r="AI17" s="17">
        <v>236.2</v>
      </c>
      <c r="AJ17" s="74">
        <v>298.60000000000002</v>
      </c>
      <c r="AK17" s="17">
        <v>399.7</v>
      </c>
      <c r="AL17" s="17">
        <v>401.9</v>
      </c>
      <c r="AM17" s="17">
        <v>425.4</v>
      </c>
      <c r="AN17" s="17"/>
      <c r="AO17" s="17">
        <v>420</v>
      </c>
      <c r="AP17" s="78">
        <v>416.4</v>
      </c>
      <c r="AQ17" s="78">
        <v>406.4</v>
      </c>
      <c r="AR17" s="78">
        <v>504.5</v>
      </c>
      <c r="AS17" s="78">
        <v>513.29999999999995</v>
      </c>
      <c r="AT17" s="78">
        <v>574</v>
      </c>
      <c r="AU17" s="78">
        <v>319.8</v>
      </c>
      <c r="AV17" s="91">
        <v>339.3</v>
      </c>
      <c r="AW17" s="109"/>
      <c r="AX17" s="78">
        <v>162.19999999999999</v>
      </c>
      <c r="AY17" s="78">
        <v>185.3</v>
      </c>
      <c r="AZ17" s="78">
        <v>209.6</v>
      </c>
      <c r="BA17" s="78">
        <v>196.3</v>
      </c>
      <c r="BB17" s="78">
        <v>138</v>
      </c>
      <c r="BC17" s="78">
        <v>144</v>
      </c>
      <c r="BD17" s="78">
        <v>123.3</v>
      </c>
      <c r="BE17" s="78">
        <v>141.19999999999999</v>
      </c>
      <c r="BF17" s="78">
        <v>161</v>
      </c>
      <c r="BG17" s="78">
        <v>152.1</v>
      </c>
      <c r="BH17" s="91">
        <v>143.80000000000001</v>
      </c>
      <c r="BI17" s="92">
        <v>197.2</v>
      </c>
      <c r="BJ17" s="78">
        <v>189.1</v>
      </c>
      <c r="BK17" s="78">
        <v>124.4</v>
      </c>
      <c r="BL17" s="78">
        <v>144.9</v>
      </c>
      <c r="BM17" s="78">
        <v>118.4</v>
      </c>
      <c r="BN17" s="78">
        <v>124.9</v>
      </c>
      <c r="BO17" s="78">
        <v>125.1</v>
      </c>
      <c r="BP17" s="78">
        <v>128.5</v>
      </c>
      <c r="BQ17" s="90"/>
      <c r="BR17" s="78">
        <v>412.4</v>
      </c>
      <c r="BS17" s="78">
        <v>364.9</v>
      </c>
      <c r="BT17" s="78">
        <v>382.4</v>
      </c>
      <c r="BU17" s="78">
        <v>346</v>
      </c>
      <c r="BV17" s="78">
        <v>350.2</v>
      </c>
      <c r="BW17" s="78">
        <v>363</v>
      </c>
      <c r="BX17" s="78">
        <v>351.1</v>
      </c>
      <c r="BY17" s="78">
        <v>345.3</v>
      </c>
      <c r="BZ17" s="78">
        <v>358.5</v>
      </c>
      <c r="CA17" s="92">
        <v>401.7</v>
      </c>
      <c r="CB17" s="78">
        <v>363.9</v>
      </c>
      <c r="CC17" s="78">
        <v>375.2</v>
      </c>
      <c r="CD17" s="78">
        <v>450.1</v>
      </c>
      <c r="CE17" s="91">
        <v>354.6</v>
      </c>
    </row>
    <row r="18" spans="1:83" s="78" customFormat="1" x14ac:dyDescent="0.35">
      <c r="A18" s="358"/>
      <c r="B18" s="364"/>
      <c r="C18" s="92" t="s">
        <v>23</v>
      </c>
      <c r="D18" s="92">
        <v>8.9</v>
      </c>
      <c r="E18" s="78">
        <v>9.1</v>
      </c>
      <c r="F18" s="78">
        <v>11</v>
      </c>
      <c r="G18" s="78">
        <v>6.2</v>
      </c>
      <c r="H18" s="78">
        <v>8</v>
      </c>
      <c r="I18" s="78">
        <v>7.3</v>
      </c>
      <c r="J18" s="78">
        <v>11.2</v>
      </c>
      <c r="K18" s="78">
        <v>7.3</v>
      </c>
      <c r="L18" s="78">
        <v>8.1999999999999993</v>
      </c>
      <c r="M18" s="78">
        <v>10.1</v>
      </c>
      <c r="N18" s="78">
        <v>6.8</v>
      </c>
      <c r="O18" s="78">
        <v>8</v>
      </c>
      <c r="P18" s="91">
        <v>7.3</v>
      </c>
      <c r="Q18" s="92">
        <v>11.6</v>
      </c>
      <c r="R18" s="78">
        <v>12.1</v>
      </c>
      <c r="S18" s="78">
        <v>12.5</v>
      </c>
      <c r="T18" s="78">
        <v>11</v>
      </c>
      <c r="U18" s="78">
        <v>10.199999999999999</v>
      </c>
      <c r="V18" s="78">
        <v>8.1999999999999993</v>
      </c>
      <c r="W18" s="78">
        <v>9.9</v>
      </c>
      <c r="X18" s="78">
        <v>11.6</v>
      </c>
      <c r="Y18" s="78">
        <v>9.6</v>
      </c>
      <c r="Z18" s="78">
        <v>9.4</v>
      </c>
      <c r="AA18" s="93"/>
      <c r="AB18" s="115"/>
      <c r="AC18" s="17"/>
      <c r="AD18" s="17">
        <v>13.2</v>
      </c>
      <c r="AE18" s="17"/>
      <c r="AF18" s="17">
        <v>11.2</v>
      </c>
      <c r="AG18" s="17">
        <v>11.2</v>
      </c>
      <c r="AH18" s="17"/>
      <c r="AI18" s="17">
        <v>10.4</v>
      </c>
      <c r="AJ18" s="74">
        <v>11.7</v>
      </c>
      <c r="AK18" s="17">
        <v>18.2</v>
      </c>
      <c r="AL18" s="17">
        <v>16.899999999999999</v>
      </c>
      <c r="AM18" s="17">
        <v>15.4</v>
      </c>
      <c r="AN18" s="17"/>
      <c r="AO18" s="17">
        <v>16</v>
      </c>
      <c r="AP18" s="78">
        <v>14.9</v>
      </c>
      <c r="AQ18" s="78">
        <v>14.7</v>
      </c>
      <c r="AS18" s="78">
        <v>18.600000000000001</v>
      </c>
      <c r="AT18" s="78">
        <v>18.600000000000001</v>
      </c>
      <c r="AU18" s="78">
        <v>13.4</v>
      </c>
      <c r="AV18" s="91">
        <v>12.7</v>
      </c>
      <c r="AW18" s="109"/>
      <c r="AX18" s="78">
        <v>8.6999999999999993</v>
      </c>
      <c r="AY18" s="78">
        <v>9.1</v>
      </c>
      <c r="AZ18" s="78">
        <v>11.7</v>
      </c>
      <c r="BA18" s="78">
        <v>10.4</v>
      </c>
      <c r="BB18" s="78">
        <v>7.3</v>
      </c>
      <c r="BC18" s="78">
        <v>7.4</v>
      </c>
      <c r="BD18" s="78">
        <v>7.3</v>
      </c>
      <c r="BE18" s="78">
        <v>8.1999999999999993</v>
      </c>
      <c r="BF18" s="78">
        <v>7.8</v>
      </c>
      <c r="BG18" s="78">
        <v>8.1999999999999993</v>
      </c>
      <c r="BH18" s="91">
        <v>7.6</v>
      </c>
      <c r="BI18" s="92">
        <v>11.6</v>
      </c>
      <c r="BJ18" s="78">
        <v>10.8</v>
      </c>
      <c r="BK18" s="78">
        <v>6.1</v>
      </c>
      <c r="BL18" s="78">
        <v>8.9</v>
      </c>
      <c r="BM18" s="78">
        <v>8</v>
      </c>
      <c r="BN18" s="78">
        <v>7.1</v>
      </c>
      <c r="BO18" s="78">
        <v>7.7</v>
      </c>
      <c r="BP18" s="78">
        <v>8</v>
      </c>
      <c r="BQ18" s="90"/>
      <c r="BR18" s="78">
        <v>16.2</v>
      </c>
      <c r="BS18" s="78">
        <v>17.399999999999999</v>
      </c>
      <c r="BT18" s="78">
        <v>16.5</v>
      </c>
      <c r="BU18" s="78">
        <v>12.7</v>
      </c>
      <c r="BV18" s="78">
        <v>15</v>
      </c>
      <c r="BW18" s="78">
        <v>15.7</v>
      </c>
      <c r="BX18" s="78">
        <v>14</v>
      </c>
      <c r="BY18" s="78">
        <v>13</v>
      </c>
      <c r="CA18" s="92">
        <v>18.899999999999999</v>
      </c>
      <c r="CB18" s="78">
        <v>16.100000000000001</v>
      </c>
      <c r="CC18" s="78">
        <v>15.5</v>
      </c>
      <c r="CD18" s="78">
        <v>19.399999999999999</v>
      </c>
      <c r="CE18" s="91">
        <v>15.5</v>
      </c>
    </row>
    <row r="19" spans="1:83" s="78" customFormat="1" x14ac:dyDescent="0.35">
      <c r="A19" s="358"/>
      <c r="B19" s="364"/>
      <c r="C19" s="92" t="s">
        <v>24</v>
      </c>
      <c r="D19" s="92">
        <v>9.4</v>
      </c>
      <c r="E19" s="78">
        <v>8.9</v>
      </c>
      <c r="F19" s="78">
        <v>7.8</v>
      </c>
      <c r="G19" s="78">
        <v>6.3</v>
      </c>
      <c r="H19" s="78">
        <v>6.2</v>
      </c>
      <c r="I19" s="78">
        <v>6.6</v>
      </c>
      <c r="J19" s="78">
        <v>7</v>
      </c>
      <c r="K19" s="78">
        <v>7.2</v>
      </c>
      <c r="L19" s="78">
        <v>5.5</v>
      </c>
      <c r="M19" s="78">
        <v>8.4</v>
      </c>
      <c r="N19" s="78">
        <v>6.7</v>
      </c>
      <c r="O19" s="78">
        <v>6.5</v>
      </c>
      <c r="P19" s="91">
        <v>6.3</v>
      </c>
      <c r="Q19" s="92">
        <v>9.1999999999999993</v>
      </c>
      <c r="R19" s="78">
        <v>8.3000000000000007</v>
      </c>
      <c r="S19" s="78">
        <v>9.3000000000000007</v>
      </c>
      <c r="T19" s="78">
        <v>10</v>
      </c>
      <c r="U19" s="78">
        <v>6.3</v>
      </c>
      <c r="V19" s="78">
        <v>6.4</v>
      </c>
      <c r="W19" s="78">
        <v>7.5</v>
      </c>
      <c r="X19" s="78">
        <v>7.4</v>
      </c>
      <c r="Y19" s="78">
        <v>7.5</v>
      </c>
      <c r="Z19" s="78">
        <v>6.5</v>
      </c>
      <c r="AA19" s="93"/>
      <c r="AB19" s="115"/>
      <c r="AC19" s="17"/>
      <c r="AD19" s="17">
        <v>11.1</v>
      </c>
      <c r="AE19" s="17"/>
      <c r="AF19" s="17">
        <v>7.2</v>
      </c>
      <c r="AG19" s="17">
        <v>7.3</v>
      </c>
      <c r="AH19" s="17"/>
      <c r="AI19" s="17">
        <v>11.3</v>
      </c>
      <c r="AJ19" s="74">
        <v>7.2</v>
      </c>
      <c r="AK19" s="17">
        <v>13.2</v>
      </c>
      <c r="AL19" s="17">
        <v>10.9</v>
      </c>
      <c r="AM19" s="17">
        <v>11.4</v>
      </c>
      <c r="AN19" s="17"/>
      <c r="AO19" s="17">
        <v>12.7</v>
      </c>
      <c r="AP19" s="78">
        <v>9.6</v>
      </c>
      <c r="AQ19" s="78">
        <v>9.3000000000000007</v>
      </c>
      <c r="AR19" s="78">
        <v>11.3</v>
      </c>
      <c r="AT19" s="78">
        <v>12.5</v>
      </c>
      <c r="AU19" s="78">
        <v>7.9</v>
      </c>
      <c r="AV19" s="91">
        <v>7.8</v>
      </c>
      <c r="AW19" s="109"/>
      <c r="AX19" s="78">
        <v>9.3000000000000007</v>
      </c>
      <c r="AY19" s="78">
        <v>13.5</v>
      </c>
      <c r="AZ19" s="78">
        <v>15.9</v>
      </c>
      <c r="BA19" s="78">
        <v>13.3</v>
      </c>
      <c r="BB19" s="78">
        <v>9.8000000000000007</v>
      </c>
      <c r="BC19" s="78">
        <v>9</v>
      </c>
      <c r="BD19" s="78">
        <v>6.9</v>
      </c>
      <c r="BE19" s="78">
        <v>8.1</v>
      </c>
      <c r="BF19" s="78">
        <v>9</v>
      </c>
      <c r="BG19" s="78">
        <v>11.4</v>
      </c>
      <c r="BH19" s="91">
        <v>7.3</v>
      </c>
      <c r="BI19" s="92">
        <v>14.9</v>
      </c>
      <c r="BJ19" s="78">
        <v>12.9</v>
      </c>
      <c r="BK19" s="78">
        <v>11.2</v>
      </c>
      <c r="BL19" s="78">
        <v>9.6999999999999993</v>
      </c>
      <c r="BM19" s="78">
        <v>8.9</v>
      </c>
      <c r="BO19" s="78">
        <v>9</v>
      </c>
      <c r="BP19" s="78">
        <v>12</v>
      </c>
      <c r="BQ19" s="90"/>
      <c r="BR19" s="78">
        <v>12.5</v>
      </c>
      <c r="BS19" s="78">
        <v>15.5</v>
      </c>
      <c r="BT19" s="78">
        <v>13.9</v>
      </c>
      <c r="BU19" s="78">
        <v>12.8</v>
      </c>
      <c r="BV19" s="78">
        <v>15</v>
      </c>
      <c r="BW19" s="78">
        <v>16</v>
      </c>
      <c r="BX19" s="78">
        <v>14.8</v>
      </c>
      <c r="BY19" s="78">
        <v>13.8</v>
      </c>
      <c r="BZ19" s="78">
        <v>15</v>
      </c>
      <c r="CA19" s="92">
        <v>13.3</v>
      </c>
      <c r="CB19" s="78">
        <v>15.1</v>
      </c>
      <c r="CC19" s="78">
        <v>12.5</v>
      </c>
      <c r="CD19" s="78">
        <v>12.9</v>
      </c>
      <c r="CE19" s="91">
        <v>9.5</v>
      </c>
    </row>
    <row r="20" spans="1:83" s="78" customFormat="1" x14ac:dyDescent="0.35">
      <c r="A20" s="358"/>
      <c r="B20" s="364"/>
      <c r="C20" s="92" t="s">
        <v>25</v>
      </c>
      <c r="D20" s="92">
        <v>14.9</v>
      </c>
      <c r="E20" s="78">
        <v>15.4</v>
      </c>
      <c r="F20" s="78">
        <v>16.8</v>
      </c>
      <c r="G20" s="78">
        <v>12.9</v>
      </c>
      <c r="H20" s="78">
        <v>12.8</v>
      </c>
      <c r="I20" s="78">
        <v>12.8</v>
      </c>
      <c r="J20" s="78">
        <v>11.5</v>
      </c>
      <c r="K20" s="78">
        <v>11.4</v>
      </c>
      <c r="L20" s="78">
        <v>10.6</v>
      </c>
      <c r="M20" s="78">
        <v>13.4</v>
      </c>
      <c r="N20" s="78">
        <v>12.8</v>
      </c>
      <c r="O20" s="78">
        <v>11.7</v>
      </c>
      <c r="P20" s="91">
        <v>11.7</v>
      </c>
      <c r="Q20" s="92">
        <v>18.2</v>
      </c>
      <c r="R20" s="78">
        <v>18.7</v>
      </c>
      <c r="S20" s="78">
        <v>17.100000000000001</v>
      </c>
      <c r="T20" s="78">
        <v>17</v>
      </c>
      <c r="U20" s="78">
        <v>12.7</v>
      </c>
      <c r="V20" s="78">
        <v>13.1</v>
      </c>
      <c r="W20" s="78">
        <v>16.2</v>
      </c>
      <c r="X20" s="78">
        <v>14.7</v>
      </c>
      <c r="Y20" s="78">
        <v>14.1</v>
      </c>
      <c r="Z20" s="78">
        <v>12.3</v>
      </c>
      <c r="AA20" s="93"/>
      <c r="AB20" s="115"/>
      <c r="AC20" s="17"/>
      <c r="AD20" s="17">
        <v>26.6</v>
      </c>
      <c r="AE20" s="17"/>
      <c r="AF20" s="17">
        <v>19.2</v>
      </c>
      <c r="AG20" s="17">
        <v>22.5</v>
      </c>
      <c r="AH20" s="17"/>
      <c r="AI20" s="17">
        <v>19.7</v>
      </c>
      <c r="AJ20" s="74">
        <v>19.100000000000001</v>
      </c>
      <c r="AK20" s="17">
        <v>31.5</v>
      </c>
      <c r="AL20" s="17">
        <v>27.6</v>
      </c>
      <c r="AM20" s="17">
        <v>28.4</v>
      </c>
      <c r="AN20" s="17"/>
      <c r="AO20" s="17">
        <v>32.299999999999997</v>
      </c>
      <c r="AP20" s="78">
        <v>32.9</v>
      </c>
      <c r="AQ20" s="78">
        <v>29.8</v>
      </c>
      <c r="AR20" s="78">
        <v>32</v>
      </c>
      <c r="AS20" s="78">
        <v>33.1</v>
      </c>
      <c r="AT20" s="78">
        <v>34.5</v>
      </c>
      <c r="AU20" s="78">
        <v>25</v>
      </c>
      <c r="AV20" s="91">
        <v>22.9</v>
      </c>
      <c r="AW20" s="109"/>
      <c r="AX20" s="78">
        <v>11.9</v>
      </c>
      <c r="AY20" s="78">
        <v>16</v>
      </c>
      <c r="AZ20" s="78">
        <v>16.5</v>
      </c>
      <c r="BA20" s="78">
        <v>16.8</v>
      </c>
      <c r="BB20" s="78">
        <v>10.1</v>
      </c>
      <c r="BC20" s="78">
        <v>11.4</v>
      </c>
      <c r="BD20" s="78">
        <v>9.1999999999999993</v>
      </c>
      <c r="BE20" s="78">
        <v>10.9</v>
      </c>
      <c r="BF20" s="78">
        <v>15</v>
      </c>
      <c r="BG20" s="78">
        <v>11.8</v>
      </c>
      <c r="BH20" s="91">
        <v>13.1</v>
      </c>
      <c r="BI20" s="92">
        <v>18.600000000000001</v>
      </c>
      <c r="BJ20" s="78">
        <v>17.5</v>
      </c>
      <c r="BK20" s="78">
        <v>10</v>
      </c>
      <c r="BL20" s="78">
        <v>12.5</v>
      </c>
      <c r="BM20" s="78">
        <v>10</v>
      </c>
      <c r="BN20" s="78">
        <v>9.6999999999999993</v>
      </c>
      <c r="BO20" s="78">
        <v>11.8</v>
      </c>
      <c r="BP20" s="78">
        <v>10.199999999999999</v>
      </c>
      <c r="BQ20" s="90"/>
      <c r="BR20" s="78">
        <v>29.4</v>
      </c>
      <c r="BS20" s="78">
        <v>26.6</v>
      </c>
      <c r="BT20" s="78">
        <v>28.2</v>
      </c>
      <c r="BU20" s="78">
        <v>26.4</v>
      </c>
      <c r="BV20" s="78">
        <v>27</v>
      </c>
      <c r="BW20" s="78">
        <v>27.9</v>
      </c>
      <c r="BX20" s="78">
        <v>26.8</v>
      </c>
      <c r="BY20" s="78">
        <v>31.3</v>
      </c>
      <c r="BZ20" s="78">
        <v>29</v>
      </c>
      <c r="CA20" s="92">
        <v>31</v>
      </c>
      <c r="CB20" s="78">
        <v>28.3</v>
      </c>
      <c r="CC20" s="78">
        <v>30.1</v>
      </c>
      <c r="CD20" s="78">
        <v>40</v>
      </c>
      <c r="CE20" s="91">
        <v>26.3</v>
      </c>
    </row>
    <row r="21" spans="1:83" s="94" customFormat="1" ht="15" thickBot="1" x14ac:dyDescent="0.4">
      <c r="A21" s="358"/>
      <c r="B21" s="365"/>
      <c r="C21" s="83" t="s">
        <v>26</v>
      </c>
      <c r="D21" s="83">
        <v>124.4</v>
      </c>
      <c r="E21" s="94">
        <v>115.5</v>
      </c>
      <c r="F21" s="94">
        <v>115.1</v>
      </c>
      <c r="G21" s="94">
        <v>100.2</v>
      </c>
      <c r="H21" s="94">
        <v>95</v>
      </c>
      <c r="I21" s="94">
        <v>96.1</v>
      </c>
      <c r="J21" s="94">
        <v>94.5</v>
      </c>
      <c r="K21" s="94">
        <v>88.9</v>
      </c>
      <c r="L21" s="94">
        <v>90</v>
      </c>
      <c r="M21" s="94">
        <v>93.4</v>
      </c>
      <c r="N21" s="94">
        <v>94</v>
      </c>
      <c r="O21" s="94">
        <v>89.4</v>
      </c>
      <c r="P21" s="95">
        <v>99</v>
      </c>
      <c r="Q21" s="83">
        <v>141.5</v>
      </c>
      <c r="R21" s="94">
        <v>135.9</v>
      </c>
      <c r="S21" s="94">
        <v>134</v>
      </c>
      <c r="T21" s="94">
        <v>136</v>
      </c>
      <c r="U21" s="94">
        <v>104.8</v>
      </c>
      <c r="V21" s="94">
        <v>101.9</v>
      </c>
      <c r="W21" s="94">
        <v>112</v>
      </c>
      <c r="X21" s="94">
        <v>115.5</v>
      </c>
      <c r="Y21" s="94">
        <v>107.5</v>
      </c>
      <c r="Z21" s="94">
        <v>101.9</v>
      </c>
      <c r="AA21" s="93"/>
      <c r="AB21" s="116"/>
      <c r="AC21" s="110"/>
      <c r="AD21" s="110">
        <v>244.6</v>
      </c>
      <c r="AE21" s="110"/>
      <c r="AF21" s="110">
        <v>211.6</v>
      </c>
      <c r="AG21" s="110">
        <v>241.2</v>
      </c>
      <c r="AH21" s="110"/>
      <c r="AI21" s="110">
        <v>180.9</v>
      </c>
      <c r="AJ21" s="212">
        <v>205.3</v>
      </c>
      <c r="AK21" s="110">
        <v>310.2</v>
      </c>
      <c r="AL21" s="110">
        <v>287.5</v>
      </c>
      <c r="AM21" s="110">
        <v>297.8</v>
      </c>
      <c r="AN21" s="110"/>
      <c r="AO21" s="110">
        <v>303.89999999999998</v>
      </c>
      <c r="AP21" s="94">
        <v>300.10000000000002</v>
      </c>
      <c r="AQ21" s="94">
        <v>310</v>
      </c>
      <c r="AR21" s="94">
        <v>335.5</v>
      </c>
      <c r="AS21" s="94">
        <v>306</v>
      </c>
      <c r="AT21" s="94">
        <v>369.7</v>
      </c>
      <c r="AU21" s="94">
        <v>221.1</v>
      </c>
      <c r="AV21" s="95">
        <v>246.1</v>
      </c>
      <c r="AW21" s="109"/>
      <c r="AX21" s="94">
        <v>97.3</v>
      </c>
      <c r="AY21" s="94">
        <v>109.2</v>
      </c>
      <c r="AZ21" s="94">
        <v>121.7</v>
      </c>
      <c r="BA21" s="94">
        <v>120</v>
      </c>
      <c r="BB21" s="94">
        <v>88.2</v>
      </c>
      <c r="BC21" s="94">
        <v>81.8</v>
      </c>
      <c r="BD21" s="94">
        <v>77.900000000000006</v>
      </c>
      <c r="BE21" s="94">
        <v>81.5</v>
      </c>
      <c r="BF21" s="94">
        <v>94.5</v>
      </c>
      <c r="BG21" s="94">
        <v>97</v>
      </c>
      <c r="BH21" s="95">
        <v>86.8</v>
      </c>
      <c r="BI21" s="83">
        <v>115.7</v>
      </c>
      <c r="BJ21" s="94">
        <v>116.5</v>
      </c>
      <c r="BK21" s="94">
        <v>77.7</v>
      </c>
      <c r="BL21" s="94">
        <v>86.5</v>
      </c>
      <c r="BM21" s="94">
        <v>73.099999999999994</v>
      </c>
      <c r="BN21" s="94">
        <v>72.3</v>
      </c>
      <c r="BO21" s="94">
        <v>75.900000000000006</v>
      </c>
      <c r="BP21" s="94">
        <v>75.3</v>
      </c>
      <c r="BQ21" s="90"/>
      <c r="BR21" s="94">
        <v>248.8</v>
      </c>
      <c r="BS21" s="94">
        <v>237.4</v>
      </c>
      <c r="BT21" s="94">
        <v>259.2</v>
      </c>
      <c r="BU21" s="94">
        <v>206.3</v>
      </c>
      <c r="BV21" s="94">
        <v>215.9</v>
      </c>
      <c r="BW21" s="94">
        <v>204.3</v>
      </c>
      <c r="BX21" s="94">
        <v>226.2</v>
      </c>
      <c r="BY21" s="94">
        <v>219.9</v>
      </c>
      <c r="BZ21" s="94">
        <v>258</v>
      </c>
      <c r="CA21" s="92">
        <v>244.6</v>
      </c>
      <c r="CB21" s="78">
        <v>245.9</v>
      </c>
      <c r="CC21" s="78">
        <v>254.5</v>
      </c>
      <c r="CD21" s="78">
        <v>275</v>
      </c>
      <c r="CE21" s="91">
        <v>180</v>
      </c>
    </row>
    <row r="22" spans="1:83" s="14" customFormat="1" ht="15" thickBot="1" x14ac:dyDescent="0.4">
      <c r="A22" s="358"/>
      <c r="D22" s="92"/>
      <c r="E22" s="78"/>
      <c r="F22" s="78"/>
      <c r="G22" s="78"/>
      <c r="H22" s="78"/>
      <c r="I22" s="78"/>
      <c r="J22" s="78"/>
      <c r="K22" s="78"/>
      <c r="L22" s="78"/>
      <c r="M22" s="78"/>
      <c r="N22" s="78"/>
      <c r="O22" s="78"/>
      <c r="P22" s="91"/>
      <c r="Q22" s="92"/>
      <c r="R22" s="78"/>
      <c r="S22" s="78"/>
      <c r="T22" s="78"/>
      <c r="U22" s="78"/>
      <c r="V22" s="78"/>
      <c r="W22" s="78"/>
      <c r="X22" s="78"/>
      <c r="Y22" s="78"/>
      <c r="Z22" s="78"/>
      <c r="AA22" s="90"/>
      <c r="AB22" s="17"/>
      <c r="AC22" s="17"/>
      <c r="AD22" s="17"/>
      <c r="AE22" s="115"/>
      <c r="AF22" s="17"/>
      <c r="AG22" s="17"/>
      <c r="AH22" s="17"/>
      <c r="AI22" s="17"/>
      <c r="AJ22" s="74"/>
      <c r="AK22" s="115"/>
      <c r="AL22" s="17"/>
      <c r="AM22" s="17"/>
      <c r="AN22" s="17"/>
      <c r="AO22" s="17"/>
      <c r="AP22" s="78"/>
      <c r="AQ22" s="78"/>
      <c r="AR22" s="78"/>
      <c r="AS22" s="78"/>
      <c r="AT22" s="78"/>
      <c r="AU22" s="78"/>
      <c r="AV22" s="78"/>
      <c r="AW22" s="90"/>
      <c r="AX22" s="78"/>
      <c r="AY22" s="78"/>
      <c r="AZ22" s="78"/>
      <c r="BA22" s="78"/>
      <c r="BB22" s="78"/>
      <c r="BC22" s="78"/>
      <c r="BD22" s="78"/>
      <c r="BE22" s="78"/>
      <c r="BF22" s="78"/>
      <c r="BG22" s="78"/>
      <c r="BH22" s="91"/>
      <c r="BI22" s="92"/>
      <c r="BJ22" s="78"/>
      <c r="BK22" s="78"/>
      <c r="BL22" s="78"/>
      <c r="BM22" s="78"/>
      <c r="BN22" s="78"/>
      <c r="BO22" s="78"/>
      <c r="BP22" s="78"/>
      <c r="BQ22" s="90"/>
      <c r="CA22" s="69"/>
      <c r="CB22" s="111"/>
      <c r="CC22" s="111"/>
      <c r="CD22" s="111"/>
      <c r="CE22" s="112"/>
    </row>
    <row r="23" spans="1:83" s="84" customFormat="1" x14ac:dyDescent="0.35">
      <c r="A23" s="358"/>
      <c r="B23" s="363" t="s">
        <v>27</v>
      </c>
      <c r="C23" s="87" t="s">
        <v>28</v>
      </c>
      <c r="D23" s="87">
        <f>AVERAGE(D10,D16)</f>
        <v>42.849999999999994</v>
      </c>
      <c r="E23" s="84">
        <f t="shared" ref="D23:Z28" si="25">AVERAGE(E10,E16)</f>
        <v>43.6</v>
      </c>
      <c r="F23" s="84">
        <f t="shared" si="25"/>
        <v>42.9</v>
      </c>
      <c r="G23" s="84">
        <f t="shared" si="25"/>
        <v>40.150000000000006</v>
      </c>
      <c r="H23" s="84">
        <f t="shared" si="25"/>
        <v>36.799999999999997</v>
      </c>
      <c r="I23" s="84">
        <f t="shared" si="25"/>
        <v>35.650000000000006</v>
      </c>
      <c r="J23" s="84">
        <f t="shared" si="25"/>
        <v>39.099999999999994</v>
      </c>
      <c r="K23" s="84">
        <f t="shared" si="25"/>
        <v>37.35</v>
      </c>
      <c r="L23" s="84">
        <f t="shared" si="25"/>
        <v>36.700000000000003</v>
      </c>
      <c r="M23" s="84">
        <f t="shared" si="25"/>
        <v>37.950000000000003</v>
      </c>
      <c r="N23" s="84">
        <f t="shared" si="25"/>
        <v>37.450000000000003</v>
      </c>
      <c r="O23" s="84">
        <f t="shared" si="25"/>
        <v>33.25</v>
      </c>
      <c r="P23" s="85">
        <f t="shared" si="25"/>
        <v>36.200000000000003</v>
      </c>
      <c r="Q23" s="87">
        <f t="shared" si="25"/>
        <v>50.3</v>
      </c>
      <c r="R23" s="84">
        <f t="shared" si="25"/>
        <v>50.85</v>
      </c>
      <c r="S23" s="84">
        <f t="shared" si="25"/>
        <v>52.05</v>
      </c>
      <c r="T23" s="84">
        <f t="shared" si="25"/>
        <v>47.7</v>
      </c>
      <c r="U23" s="84">
        <f t="shared" si="25"/>
        <v>41.2</v>
      </c>
      <c r="V23" s="84">
        <f t="shared" si="25"/>
        <v>37.85</v>
      </c>
      <c r="W23" s="84">
        <f t="shared" si="25"/>
        <v>43.3</v>
      </c>
      <c r="X23" s="84">
        <f t="shared" si="25"/>
        <v>39.6</v>
      </c>
      <c r="Y23" s="84">
        <f t="shared" si="25"/>
        <v>40.1</v>
      </c>
      <c r="Z23" s="84">
        <f t="shared" si="25"/>
        <v>40.799999999999997</v>
      </c>
      <c r="AA23" s="93"/>
      <c r="AB23" s="113">
        <f>AB10</f>
        <v>60.3</v>
      </c>
      <c r="AC23" s="114">
        <f>AC10</f>
        <v>64.8</v>
      </c>
      <c r="AD23" s="114">
        <f t="shared" ref="AD23:AD28" si="26">AVERAGE(AD10,AD16)</f>
        <v>67.449999999999989</v>
      </c>
      <c r="AE23" s="114">
        <f>AE10</f>
        <v>47</v>
      </c>
      <c r="AF23" s="114">
        <f t="shared" ref="AF23:AG28" si="27">AVERAGE(AF10,AF16)</f>
        <v>47.55</v>
      </c>
      <c r="AG23" s="84">
        <f t="shared" si="27"/>
        <v>48.8</v>
      </c>
      <c r="AI23" s="84">
        <f t="shared" ref="AI23:AV28" si="28">AVERAGE(AI10,AI16)</f>
        <v>50.4</v>
      </c>
      <c r="AJ23" s="85">
        <f t="shared" si="28"/>
        <v>48.35</v>
      </c>
      <c r="AK23" s="87">
        <f t="shared" si="28"/>
        <v>76.2</v>
      </c>
      <c r="AL23" s="84">
        <f t="shared" si="28"/>
        <v>73.25</v>
      </c>
      <c r="AM23" s="84">
        <f t="shared" si="28"/>
        <v>69.900000000000006</v>
      </c>
      <c r="AN23" s="114"/>
      <c r="AO23" s="114">
        <f>AO16</f>
        <v>78.099999999999994</v>
      </c>
      <c r="AP23" s="84">
        <f t="shared" si="28"/>
        <v>65.3</v>
      </c>
      <c r="AQ23" s="84">
        <f t="shared" si="28"/>
        <v>67.849999999999994</v>
      </c>
      <c r="AR23" s="84">
        <f t="shared" si="28"/>
        <v>82.7</v>
      </c>
      <c r="AS23" s="84">
        <f t="shared" si="28"/>
        <v>70.849999999999994</v>
      </c>
      <c r="AT23" s="84">
        <f t="shared" si="28"/>
        <v>83.9</v>
      </c>
      <c r="AU23" s="84">
        <f t="shared" si="28"/>
        <v>48.15</v>
      </c>
      <c r="AV23" s="85">
        <f t="shared" si="28"/>
        <v>57.4</v>
      </c>
      <c r="AW23" s="109"/>
      <c r="AX23" s="84">
        <f>AVERAGE(AX10,AX16)</f>
        <v>37.1</v>
      </c>
      <c r="AY23" s="84">
        <f t="shared" ref="AX23:BP28" si="29">AVERAGE(AY10,AY16)</f>
        <v>41.05</v>
      </c>
      <c r="AZ23" s="84">
        <f t="shared" si="29"/>
        <v>45.35</v>
      </c>
      <c r="BA23" s="84">
        <f t="shared" si="29"/>
        <v>45.25</v>
      </c>
      <c r="BB23" s="84">
        <f t="shared" si="29"/>
        <v>33.4</v>
      </c>
      <c r="BC23" s="84">
        <f t="shared" si="29"/>
        <v>30.95</v>
      </c>
      <c r="BD23" s="84">
        <f t="shared" si="29"/>
        <v>29.55</v>
      </c>
      <c r="BE23" s="84">
        <f t="shared" si="29"/>
        <v>32.1</v>
      </c>
      <c r="BF23" s="84">
        <f t="shared" si="29"/>
        <v>35.900000000000006</v>
      </c>
      <c r="BG23" s="84">
        <f t="shared" si="29"/>
        <v>38.1</v>
      </c>
      <c r="BH23" s="85">
        <f t="shared" si="29"/>
        <v>32.200000000000003</v>
      </c>
      <c r="BI23" s="87">
        <f t="shared" si="29"/>
        <v>43.2</v>
      </c>
      <c r="BJ23" s="84">
        <f t="shared" si="29"/>
        <v>40.900000000000006</v>
      </c>
      <c r="BK23" s="84">
        <f t="shared" si="29"/>
        <v>27</v>
      </c>
      <c r="BL23" s="84">
        <f t="shared" si="29"/>
        <v>33.200000000000003</v>
      </c>
      <c r="BM23" s="84">
        <f t="shared" si="29"/>
        <v>28.15</v>
      </c>
      <c r="BN23" s="84">
        <f t="shared" si="29"/>
        <v>27.6</v>
      </c>
      <c r="BO23" s="84">
        <f t="shared" si="29"/>
        <v>29.55</v>
      </c>
      <c r="BP23" s="84">
        <f t="shared" si="29"/>
        <v>31.55</v>
      </c>
      <c r="BQ23" s="90"/>
      <c r="BR23" s="84">
        <f t="shared" ref="BR23:BU28" si="30">AVERAGE(BR10,BR16)</f>
        <v>78.5</v>
      </c>
      <c r="BS23" s="84">
        <f t="shared" si="30"/>
        <v>88.35</v>
      </c>
      <c r="BT23" s="84">
        <f t="shared" si="30"/>
        <v>73.55</v>
      </c>
      <c r="BU23" s="84">
        <f t="shared" si="30"/>
        <v>58.35</v>
      </c>
      <c r="BV23" s="114">
        <f>BV16</f>
        <v>79.5</v>
      </c>
      <c r="BW23" s="84">
        <f t="shared" ref="BW23:BZ28" si="31">AVERAGE(BW10,BW16)</f>
        <v>63.8</v>
      </c>
      <c r="BX23" s="84">
        <f t="shared" si="31"/>
        <v>62.150000000000006</v>
      </c>
      <c r="BY23" s="84">
        <f t="shared" si="31"/>
        <v>61.65</v>
      </c>
      <c r="BZ23" s="84">
        <f t="shared" si="31"/>
        <v>70.900000000000006</v>
      </c>
      <c r="CA23" s="92">
        <f>AVERAGE(CA10,CA16)</f>
        <v>79.150000000000006</v>
      </c>
      <c r="CB23" s="78">
        <f t="shared" ref="CA23:CE28" si="32">AVERAGE(CB10,CB16)</f>
        <v>76.349999999999994</v>
      </c>
      <c r="CC23" s="78">
        <f t="shared" si="32"/>
        <v>80.8</v>
      </c>
      <c r="CD23" s="78">
        <f t="shared" si="32"/>
        <v>89.4</v>
      </c>
      <c r="CE23" s="91">
        <f t="shared" si="32"/>
        <v>70.5</v>
      </c>
    </row>
    <row r="24" spans="1:83" s="78" customFormat="1" x14ac:dyDescent="0.35">
      <c r="A24" s="358"/>
      <c r="B24" s="364"/>
      <c r="C24" s="92" t="s">
        <v>29</v>
      </c>
      <c r="D24" s="92">
        <f t="shared" si="25"/>
        <v>196.05</v>
      </c>
      <c r="E24" s="78">
        <f t="shared" si="25"/>
        <v>187.39999999999998</v>
      </c>
      <c r="F24" s="78">
        <f t="shared" si="25"/>
        <v>177.8</v>
      </c>
      <c r="G24" s="78">
        <f t="shared" si="25"/>
        <v>166.55</v>
      </c>
      <c r="H24" s="78">
        <f t="shared" si="25"/>
        <v>150.9</v>
      </c>
      <c r="I24" s="78">
        <f t="shared" si="25"/>
        <v>154</v>
      </c>
      <c r="J24" s="78">
        <f t="shared" si="25"/>
        <v>163.4</v>
      </c>
      <c r="K24" s="78">
        <f t="shared" si="25"/>
        <v>140.30000000000001</v>
      </c>
      <c r="L24" s="78">
        <f t="shared" si="25"/>
        <v>152.35</v>
      </c>
      <c r="M24" s="78">
        <f t="shared" si="25"/>
        <v>165.45</v>
      </c>
      <c r="N24" s="78">
        <f t="shared" si="25"/>
        <v>143.75</v>
      </c>
      <c r="O24" s="78">
        <f t="shared" si="25"/>
        <v>150.89999999999998</v>
      </c>
      <c r="P24" s="91">
        <f t="shared" si="25"/>
        <v>158.30000000000001</v>
      </c>
      <c r="Q24" s="92">
        <f t="shared" si="25"/>
        <v>219.9</v>
      </c>
      <c r="R24" s="78">
        <f t="shared" si="25"/>
        <v>222.55</v>
      </c>
      <c r="S24" s="78">
        <f t="shared" si="25"/>
        <v>232.25</v>
      </c>
      <c r="T24" s="78">
        <f t="shared" si="25"/>
        <v>210.4</v>
      </c>
      <c r="U24" s="78">
        <f t="shared" si="25"/>
        <v>171.35</v>
      </c>
      <c r="V24" s="78">
        <f t="shared" si="25"/>
        <v>167.35</v>
      </c>
      <c r="W24" s="78">
        <f t="shared" si="25"/>
        <v>175</v>
      </c>
      <c r="X24" s="78">
        <f t="shared" si="25"/>
        <v>181.10000000000002</v>
      </c>
      <c r="Y24" s="78">
        <f t="shared" si="25"/>
        <v>170.5</v>
      </c>
      <c r="Z24" s="78">
        <f t="shared" si="25"/>
        <v>170.35</v>
      </c>
      <c r="AA24" s="93"/>
      <c r="AB24" s="115">
        <f t="shared" ref="AB24:AE28" si="33">AB11</f>
        <v>351.7</v>
      </c>
      <c r="AC24" s="17">
        <f t="shared" si="33"/>
        <v>353</v>
      </c>
      <c r="AD24" s="17">
        <f t="shared" si="26"/>
        <v>311.39999999999998</v>
      </c>
      <c r="AE24" s="17">
        <f t="shared" ref="AE24" si="34">AE11</f>
        <v>288</v>
      </c>
      <c r="AF24" s="17">
        <f t="shared" si="27"/>
        <v>283.35000000000002</v>
      </c>
      <c r="AG24" s="78">
        <f t="shared" si="27"/>
        <v>347.9</v>
      </c>
      <c r="AI24" s="78">
        <f t="shared" si="28"/>
        <v>231.39999999999998</v>
      </c>
      <c r="AJ24" s="91">
        <f t="shared" si="28"/>
        <v>285.75</v>
      </c>
      <c r="AK24" s="92">
        <f t="shared" si="28"/>
        <v>392.6</v>
      </c>
      <c r="AL24" s="78">
        <f t="shared" si="28"/>
        <v>401.7</v>
      </c>
      <c r="AM24" s="78">
        <f t="shared" si="28"/>
        <v>427.79999999999995</v>
      </c>
      <c r="AN24" s="17"/>
      <c r="AO24" s="17">
        <f t="shared" ref="AO24:AO28" si="35">AO17</f>
        <v>420</v>
      </c>
      <c r="AP24" s="78">
        <f t="shared" si="28"/>
        <v>409.2</v>
      </c>
      <c r="AQ24" s="78">
        <f t="shared" si="28"/>
        <v>412.79999999999995</v>
      </c>
      <c r="AR24" s="78">
        <f t="shared" si="28"/>
        <v>499.1</v>
      </c>
      <c r="AS24" s="78">
        <f t="shared" si="28"/>
        <v>507.54999999999995</v>
      </c>
      <c r="AT24" s="78">
        <f t="shared" si="28"/>
        <v>562.20000000000005</v>
      </c>
      <c r="AU24" s="78">
        <f t="shared" si="28"/>
        <v>316.70000000000005</v>
      </c>
      <c r="AV24" s="91">
        <f t="shared" si="28"/>
        <v>344.70000000000005</v>
      </c>
      <c r="AW24" s="109"/>
      <c r="AX24" s="78">
        <f t="shared" si="29"/>
        <v>166.2</v>
      </c>
      <c r="AY24" s="78">
        <f t="shared" si="29"/>
        <v>188.05</v>
      </c>
      <c r="AZ24" s="78">
        <f t="shared" si="29"/>
        <v>200.25</v>
      </c>
      <c r="BA24" s="78">
        <f t="shared" si="29"/>
        <v>201.75</v>
      </c>
      <c r="BB24" s="78">
        <f t="shared" si="29"/>
        <v>142.69999999999999</v>
      </c>
      <c r="BC24" s="78">
        <f t="shared" si="29"/>
        <v>144.4</v>
      </c>
      <c r="BD24" s="78">
        <f t="shared" si="29"/>
        <v>132.15</v>
      </c>
      <c r="BE24" s="78">
        <f t="shared" si="29"/>
        <v>141.69999999999999</v>
      </c>
      <c r="BF24" s="78">
        <f t="shared" si="29"/>
        <v>164.9</v>
      </c>
      <c r="BG24" s="78">
        <f t="shared" si="29"/>
        <v>155.55000000000001</v>
      </c>
      <c r="BH24" s="91">
        <f t="shared" si="29"/>
        <v>143.9</v>
      </c>
      <c r="BI24" s="92">
        <f t="shared" si="29"/>
        <v>204.39999999999998</v>
      </c>
      <c r="BJ24" s="78">
        <f t="shared" si="29"/>
        <v>189.7</v>
      </c>
      <c r="BK24" s="78">
        <f t="shared" si="29"/>
        <v>126.75</v>
      </c>
      <c r="BL24" s="78">
        <f t="shared" si="29"/>
        <v>147.44999999999999</v>
      </c>
      <c r="BM24" s="78">
        <f t="shared" si="29"/>
        <v>123.35000000000001</v>
      </c>
      <c r="BN24" s="78">
        <f t="shared" si="29"/>
        <v>125.4</v>
      </c>
      <c r="BO24" s="78">
        <f t="shared" si="29"/>
        <v>128.80000000000001</v>
      </c>
      <c r="BP24" s="78">
        <f t="shared" si="29"/>
        <v>129.05000000000001</v>
      </c>
      <c r="BQ24" s="90"/>
      <c r="BR24" s="78">
        <f t="shared" si="30"/>
        <v>402.5</v>
      </c>
      <c r="BS24" s="78">
        <f t="shared" si="30"/>
        <v>389.95</v>
      </c>
      <c r="BT24" s="78">
        <f t="shared" si="30"/>
        <v>374.2</v>
      </c>
      <c r="BU24" s="78">
        <f t="shared" si="30"/>
        <v>343.15</v>
      </c>
      <c r="BV24" s="17">
        <f t="shared" ref="BV24:BV28" si="36">BV17</f>
        <v>350.2</v>
      </c>
      <c r="BW24" s="78">
        <f t="shared" si="31"/>
        <v>365.45</v>
      </c>
      <c r="BX24" s="78">
        <f t="shared" si="31"/>
        <v>346.8</v>
      </c>
      <c r="BY24" s="78">
        <f t="shared" si="31"/>
        <v>333.85</v>
      </c>
      <c r="BZ24" s="78">
        <f t="shared" si="31"/>
        <v>375.25</v>
      </c>
      <c r="CA24" s="92">
        <f t="shared" si="32"/>
        <v>392.54999999999995</v>
      </c>
      <c r="CB24" s="78">
        <f t="shared" si="32"/>
        <v>374.54999999999995</v>
      </c>
      <c r="CC24" s="78">
        <f t="shared" si="32"/>
        <v>360.95</v>
      </c>
      <c r="CD24" s="78">
        <f t="shared" si="32"/>
        <v>435.15</v>
      </c>
      <c r="CE24" s="91">
        <f t="shared" si="32"/>
        <v>366.45000000000005</v>
      </c>
    </row>
    <row r="25" spans="1:83" s="78" customFormat="1" x14ac:dyDescent="0.35">
      <c r="A25" s="358"/>
      <c r="B25" s="364"/>
      <c r="C25" s="92" t="s">
        <v>30</v>
      </c>
      <c r="D25" s="92">
        <f t="shared" si="25"/>
        <v>10</v>
      </c>
      <c r="E25" s="78">
        <f t="shared" si="25"/>
        <v>9.6</v>
      </c>
      <c r="F25" s="78">
        <f t="shared" si="25"/>
        <v>10.6</v>
      </c>
      <c r="G25" s="78">
        <f t="shared" si="25"/>
        <v>7.6999999999999993</v>
      </c>
      <c r="H25" s="78">
        <f t="shared" si="25"/>
        <v>8.3000000000000007</v>
      </c>
      <c r="I25" s="78">
        <f t="shared" si="25"/>
        <v>7.75</v>
      </c>
      <c r="J25" s="78">
        <f t="shared" si="25"/>
        <v>10.899999999999999</v>
      </c>
      <c r="K25" s="78">
        <f t="shared" si="25"/>
        <v>7.3</v>
      </c>
      <c r="L25" s="78">
        <f>AVERAGE(L12,L18)</f>
        <v>8.1</v>
      </c>
      <c r="M25" s="78">
        <f t="shared" si="25"/>
        <v>9.3000000000000007</v>
      </c>
      <c r="N25" s="78">
        <f t="shared" si="25"/>
        <v>7.5500000000000007</v>
      </c>
      <c r="O25" s="78">
        <f t="shared" si="25"/>
        <v>7.9</v>
      </c>
      <c r="P25" s="91">
        <f t="shared" si="25"/>
        <v>7.85</v>
      </c>
      <c r="Q25" s="92">
        <f t="shared" si="25"/>
        <v>11.95</v>
      </c>
      <c r="R25" s="78">
        <f t="shared" si="25"/>
        <v>12.1</v>
      </c>
      <c r="S25" s="78">
        <f t="shared" si="25"/>
        <v>12.4</v>
      </c>
      <c r="T25" s="78">
        <f t="shared" si="25"/>
        <v>11.05</v>
      </c>
      <c r="U25" s="78">
        <f t="shared" si="25"/>
        <v>9.75</v>
      </c>
      <c r="V25" s="78">
        <f t="shared" si="25"/>
        <v>8.0500000000000007</v>
      </c>
      <c r="W25" s="78">
        <f t="shared" si="25"/>
        <v>9.5</v>
      </c>
      <c r="X25" s="78">
        <f t="shared" si="25"/>
        <v>10.75</v>
      </c>
      <c r="Y25" s="78">
        <f t="shared" si="25"/>
        <v>9.5</v>
      </c>
      <c r="Z25" s="78">
        <f t="shared" si="25"/>
        <v>8.6999999999999993</v>
      </c>
      <c r="AA25" s="93"/>
      <c r="AB25" s="115">
        <f t="shared" si="33"/>
        <v>12.5</v>
      </c>
      <c r="AC25" s="17">
        <f t="shared" si="33"/>
        <v>13.1</v>
      </c>
      <c r="AD25" s="17">
        <f t="shared" si="26"/>
        <v>13.25</v>
      </c>
      <c r="AE25" s="17">
        <f t="shared" si="33"/>
        <v>11.5</v>
      </c>
      <c r="AF25" s="17">
        <f t="shared" si="27"/>
        <v>11.3</v>
      </c>
      <c r="AG25" s="78">
        <f t="shared" si="27"/>
        <v>11.7</v>
      </c>
      <c r="AI25" s="78">
        <f t="shared" si="28"/>
        <v>12</v>
      </c>
      <c r="AJ25" s="91">
        <f t="shared" si="28"/>
        <v>10.649999999999999</v>
      </c>
      <c r="AK25" s="92">
        <f t="shared" si="28"/>
        <v>17.299999999999997</v>
      </c>
      <c r="AL25" s="78">
        <f t="shared" si="28"/>
        <v>16.7</v>
      </c>
      <c r="AM25" s="78">
        <f t="shared" si="28"/>
        <v>15.600000000000001</v>
      </c>
      <c r="AN25" s="17"/>
      <c r="AO25" s="17">
        <f t="shared" si="35"/>
        <v>16</v>
      </c>
      <c r="AP25" s="78">
        <f t="shared" si="28"/>
        <v>15.3</v>
      </c>
      <c r="AQ25" s="78">
        <f t="shared" si="28"/>
        <v>15.05</v>
      </c>
      <c r="AR25" s="78">
        <f t="shared" si="28"/>
        <v>19</v>
      </c>
      <c r="AS25" s="78">
        <f t="shared" si="28"/>
        <v>17.600000000000001</v>
      </c>
      <c r="AT25" s="78">
        <f t="shared" si="28"/>
        <v>17.05</v>
      </c>
      <c r="AU25" s="78">
        <f t="shared" si="28"/>
        <v>13.45</v>
      </c>
      <c r="AV25" s="91">
        <f t="shared" si="28"/>
        <v>12.95</v>
      </c>
      <c r="AW25" s="109"/>
      <c r="AX25" s="78">
        <f t="shared" si="29"/>
        <v>9.6</v>
      </c>
      <c r="AY25" s="78">
        <f t="shared" si="29"/>
        <v>9.5500000000000007</v>
      </c>
      <c r="AZ25" s="78">
        <f t="shared" si="29"/>
        <v>11.1</v>
      </c>
      <c r="BA25" s="78">
        <f t="shared" si="29"/>
        <v>10.4</v>
      </c>
      <c r="BB25" s="78">
        <f t="shared" si="29"/>
        <v>7.3</v>
      </c>
      <c r="BC25" s="78">
        <f t="shared" si="29"/>
        <v>7.6</v>
      </c>
      <c r="BD25" s="78">
        <f t="shared" si="29"/>
        <v>7</v>
      </c>
      <c r="BE25" s="78">
        <f t="shared" si="29"/>
        <v>8.1499999999999986</v>
      </c>
      <c r="BF25" s="78">
        <f t="shared" si="29"/>
        <v>7.6999999999999993</v>
      </c>
      <c r="BG25" s="78">
        <f t="shared" si="29"/>
        <v>8.6</v>
      </c>
      <c r="BH25" s="91">
        <f t="shared" si="29"/>
        <v>7.55</v>
      </c>
      <c r="BI25" s="92">
        <f t="shared" si="29"/>
        <v>10.8</v>
      </c>
      <c r="BJ25" s="78">
        <f t="shared" si="29"/>
        <v>10.7</v>
      </c>
      <c r="BK25" s="78">
        <f t="shared" si="29"/>
        <v>6.25</v>
      </c>
      <c r="BL25" s="78">
        <f t="shared" si="29"/>
        <v>8.9</v>
      </c>
      <c r="BM25" s="78">
        <f t="shared" si="29"/>
        <v>7.65</v>
      </c>
      <c r="BN25" s="78">
        <f t="shared" si="29"/>
        <v>6.8</v>
      </c>
      <c r="BO25" s="78">
        <f t="shared" si="29"/>
        <v>7.6</v>
      </c>
      <c r="BP25" s="78">
        <f t="shared" si="29"/>
        <v>7.9</v>
      </c>
      <c r="BQ25" s="90"/>
      <c r="BR25" s="78">
        <f t="shared" si="30"/>
        <v>16.850000000000001</v>
      </c>
      <c r="BS25" s="78">
        <f t="shared" si="30"/>
        <v>16.649999999999999</v>
      </c>
      <c r="BT25" s="78">
        <f t="shared" si="30"/>
        <v>16.25</v>
      </c>
      <c r="BU25" s="78">
        <f t="shared" si="30"/>
        <v>13.1</v>
      </c>
      <c r="BV25" s="17">
        <f t="shared" si="36"/>
        <v>15</v>
      </c>
      <c r="BW25" s="78">
        <f t="shared" si="31"/>
        <v>15.05</v>
      </c>
      <c r="BX25" s="78">
        <f t="shared" si="31"/>
        <v>14.1</v>
      </c>
      <c r="BY25" s="78">
        <f t="shared" si="31"/>
        <v>11.15</v>
      </c>
      <c r="BZ25" s="78">
        <f t="shared" si="31"/>
        <v>13.8</v>
      </c>
      <c r="CA25" s="92">
        <f t="shared" si="32"/>
        <v>18.600000000000001</v>
      </c>
      <c r="CB25" s="78">
        <f t="shared" si="32"/>
        <v>16.649999999999999</v>
      </c>
      <c r="CC25" s="78">
        <f t="shared" si="32"/>
        <v>15.55</v>
      </c>
      <c r="CD25" s="78">
        <f t="shared" si="32"/>
        <v>20</v>
      </c>
      <c r="CE25" s="91">
        <f t="shared" si="32"/>
        <v>14.75</v>
      </c>
    </row>
    <row r="26" spans="1:83" s="78" customFormat="1" x14ac:dyDescent="0.35">
      <c r="A26" s="358"/>
      <c r="B26" s="364"/>
      <c r="C26" s="92" t="s">
        <v>31</v>
      </c>
      <c r="D26" s="92">
        <f t="shared" si="25"/>
        <v>9.4499999999999993</v>
      </c>
      <c r="E26" s="78">
        <f t="shared" si="25"/>
        <v>8.35</v>
      </c>
      <c r="F26" s="78">
        <f>AVERAGE(F13,F19)</f>
        <v>8.0500000000000007</v>
      </c>
      <c r="G26" s="78">
        <f t="shared" si="25"/>
        <v>6.25</v>
      </c>
      <c r="H26" s="78">
        <f t="shared" si="25"/>
        <v>6.3000000000000007</v>
      </c>
      <c r="I26" s="78">
        <f t="shared" si="25"/>
        <v>6.55</v>
      </c>
      <c r="J26" s="78">
        <f t="shared" si="25"/>
        <v>6.9</v>
      </c>
      <c r="K26" s="78">
        <f t="shared" si="25"/>
        <v>6.8000000000000007</v>
      </c>
      <c r="L26" s="78">
        <f t="shared" si="25"/>
        <v>6.4</v>
      </c>
      <c r="M26" s="78">
        <f t="shared" si="25"/>
        <v>8</v>
      </c>
      <c r="N26" s="78">
        <f t="shared" si="25"/>
        <v>6.35</v>
      </c>
      <c r="O26" s="78">
        <f t="shared" si="25"/>
        <v>6.35</v>
      </c>
      <c r="P26" s="91">
        <f t="shared" si="25"/>
        <v>6.25</v>
      </c>
      <c r="Q26" s="92">
        <f t="shared" si="25"/>
        <v>9.75</v>
      </c>
      <c r="R26" s="78">
        <f t="shared" si="25"/>
        <v>9.25</v>
      </c>
      <c r="S26" s="78">
        <f t="shared" si="25"/>
        <v>9.5</v>
      </c>
      <c r="T26" s="78">
        <f t="shared" si="25"/>
        <v>9.5500000000000007</v>
      </c>
      <c r="U26" s="78">
        <f t="shared" si="25"/>
        <v>6.8</v>
      </c>
      <c r="V26" s="78">
        <f t="shared" si="25"/>
        <v>7</v>
      </c>
      <c r="W26" s="78">
        <f t="shared" si="25"/>
        <v>7.2</v>
      </c>
      <c r="X26" s="78">
        <f t="shared" si="25"/>
        <v>8</v>
      </c>
      <c r="Y26" s="78">
        <f t="shared" si="25"/>
        <v>7.6</v>
      </c>
      <c r="Z26" s="78">
        <f t="shared" si="25"/>
        <v>6.15</v>
      </c>
      <c r="AA26" s="93"/>
      <c r="AB26" s="115">
        <f t="shared" si="33"/>
        <v>8.6</v>
      </c>
      <c r="AC26" s="17">
        <f t="shared" si="33"/>
        <v>9.9</v>
      </c>
      <c r="AD26" s="17">
        <f t="shared" si="26"/>
        <v>10.45</v>
      </c>
      <c r="AE26" s="17">
        <f t="shared" si="33"/>
        <v>9.8000000000000007</v>
      </c>
      <c r="AF26" s="17">
        <f t="shared" si="27"/>
        <v>7.35</v>
      </c>
      <c r="AG26" s="78">
        <f t="shared" si="27"/>
        <v>7.3</v>
      </c>
      <c r="AI26" s="78">
        <f t="shared" si="28"/>
        <v>9.0500000000000007</v>
      </c>
      <c r="AJ26" s="91">
        <f t="shared" si="28"/>
        <v>7.1</v>
      </c>
      <c r="AK26" s="92">
        <f t="shared" si="28"/>
        <v>12.899999999999999</v>
      </c>
      <c r="AL26" s="78">
        <f>AVERAGE(AL13,AL19)</f>
        <v>11.100000000000001</v>
      </c>
      <c r="AM26" s="78">
        <f t="shared" si="28"/>
        <v>11.100000000000001</v>
      </c>
      <c r="AN26" s="17"/>
      <c r="AO26" s="17">
        <f t="shared" si="35"/>
        <v>12.7</v>
      </c>
      <c r="AP26" s="78">
        <f t="shared" si="28"/>
        <v>9.75</v>
      </c>
      <c r="AQ26" s="78">
        <f t="shared" si="28"/>
        <v>9.9</v>
      </c>
      <c r="AR26" s="78">
        <f t="shared" si="28"/>
        <v>11.350000000000001</v>
      </c>
      <c r="AS26" s="78">
        <f t="shared" si="28"/>
        <v>10.3</v>
      </c>
      <c r="AT26" s="78">
        <f t="shared" si="28"/>
        <v>12.15</v>
      </c>
      <c r="AU26" s="78">
        <f t="shared" si="28"/>
        <v>8.1000000000000014</v>
      </c>
      <c r="AV26" s="91">
        <f t="shared" si="28"/>
        <v>8.15</v>
      </c>
      <c r="AW26" s="109"/>
      <c r="AX26" s="78">
        <f t="shared" si="29"/>
        <v>8.5500000000000007</v>
      </c>
      <c r="AY26" s="78">
        <f t="shared" si="29"/>
        <v>12.85</v>
      </c>
      <c r="AZ26" s="78">
        <f t="shared" si="29"/>
        <v>16.2</v>
      </c>
      <c r="BA26" s="78">
        <f t="shared" si="29"/>
        <v>13.55</v>
      </c>
      <c r="BB26" s="78">
        <f t="shared" si="29"/>
        <v>9.9</v>
      </c>
      <c r="BC26" s="78">
        <f t="shared" si="29"/>
        <v>9.85</v>
      </c>
      <c r="BD26" s="78">
        <f t="shared" si="29"/>
        <v>7.0500000000000007</v>
      </c>
      <c r="BE26" s="78">
        <f t="shared" si="29"/>
        <v>7.75</v>
      </c>
      <c r="BF26" s="78">
        <f t="shared" si="29"/>
        <v>8.9499999999999993</v>
      </c>
      <c r="BG26" s="78">
        <f t="shared" si="29"/>
        <v>10.9</v>
      </c>
      <c r="BH26" s="91">
        <f t="shared" si="29"/>
        <v>7.6</v>
      </c>
      <c r="BI26" s="92">
        <f t="shared" si="29"/>
        <v>14.25</v>
      </c>
      <c r="BJ26" s="78">
        <f t="shared" si="29"/>
        <v>13.65</v>
      </c>
      <c r="BK26" s="78">
        <f t="shared" si="29"/>
        <v>11.399999999999999</v>
      </c>
      <c r="BL26" s="78">
        <f t="shared" si="29"/>
        <v>9.6999999999999993</v>
      </c>
      <c r="BM26" s="78">
        <f t="shared" si="29"/>
        <v>8.4</v>
      </c>
      <c r="BN26" s="78">
        <f t="shared" si="29"/>
        <v>11</v>
      </c>
      <c r="BO26" s="78">
        <f t="shared" si="29"/>
        <v>9.1</v>
      </c>
      <c r="BP26" s="78">
        <f t="shared" si="29"/>
        <v>11.15</v>
      </c>
      <c r="BQ26" s="90"/>
      <c r="BR26" s="78">
        <f t="shared" si="30"/>
        <v>13.25</v>
      </c>
      <c r="BS26" s="78">
        <f t="shared" si="30"/>
        <v>16.350000000000001</v>
      </c>
      <c r="BT26" s="78">
        <f t="shared" si="30"/>
        <v>13.95</v>
      </c>
      <c r="BU26" s="78">
        <f t="shared" si="30"/>
        <v>12.9</v>
      </c>
      <c r="BV26" s="17">
        <f t="shared" si="36"/>
        <v>15</v>
      </c>
      <c r="BW26" s="78">
        <f t="shared" si="31"/>
        <v>15.6</v>
      </c>
      <c r="BX26" s="78">
        <f t="shared" si="31"/>
        <v>14.8</v>
      </c>
      <c r="BY26" s="78">
        <f t="shared" si="31"/>
        <v>12.3</v>
      </c>
      <c r="BZ26" s="78">
        <f t="shared" si="31"/>
        <v>15.25</v>
      </c>
      <c r="CA26" s="92">
        <f t="shared" si="32"/>
        <v>13.15</v>
      </c>
      <c r="CB26" s="78">
        <f t="shared" si="32"/>
        <v>14.2</v>
      </c>
      <c r="CC26" s="78">
        <f t="shared" si="32"/>
        <v>12</v>
      </c>
      <c r="CD26" s="78">
        <f t="shared" si="32"/>
        <v>13.600000000000001</v>
      </c>
      <c r="CE26" s="91">
        <f t="shared" si="32"/>
        <v>10.4</v>
      </c>
    </row>
    <row r="27" spans="1:83" s="78" customFormat="1" x14ac:dyDescent="0.35">
      <c r="A27" s="358"/>
      <c r="B27" s="364"/>
      <c r="C27" s="92" t="s">
        <v>32</v>
      </c>
      <c r="D27" s="92">
        <f t="shared" si="25"/>
        <v>16.100000000000001</v>
      </c>
      <c r="E27" s="78">
        <f t="shared" si="25"/>
        <v>14.600000000000001</v>
      </c>
      <c r="F27" s="78">
        <f t="shared" si="25"/>
        <v>15.9</v>
      </c>
      <c r="G27" s="78">
        <f t="shared" si="25"/>
        <v>12.850000000000001</v>
      </c>
      <c r="H27" s="78">
        <f t="shared" si="25"/>
        <v>13.65</v>
      </c>
      <c r="I27" s="78">
        <f t="shared" si="25"/>
        <v>12.25</v>
      </c>
      <c r="J27" s="78">
        <f t="shared" si="25"/>
        <v>12.9</v>
      </c>
      <c r="K27" s="78">
        <f t="shared" si="25"/>
        <v>12.850000000000001</v>
      </c>
      <c r="L27" s="78">
        <f t="shared" si="25"/>
        <v>11.8</v>
      </c>
      <c r="M27" s="78">
        <f t="shared" si="25"/>
        <v>13.3</v>
      </c>
      <c r="N27" s="78">
        <f t="shared" si="25"/>
        <v>11.75</v>
      </c>
      <c r="O27" s="78">
        <f t="shared" si="25"/>
        <v>11.649999999999999</v>
      </c>
      <c r="P27" s="91">
        <f t="shared" si="25"/>
        <v>12.35</v>
      </c>
      <c r="Q27" s="92">
        <f t="shared" si="25"/>
        <v>19.350000000000001</v>
      </c>
      <c r="R27" s="78">
        <f t="shared" si="25"/>
        <v>18.7</v>
      </c>
      <c r="S27" s="78">
        <f t="shared" si="25"/>
        <v>17.55</v>
      </c>
      <c r="T27" s="78">
        <f t="shared" si="25"/>
        <v>16.7</v>
      </c>
      <c r="U27" s="78">
        <f t="shared" si="25"/>
        <v>12.95</v>
      </c>
      <c r="V27" s="78">
        <f t="shared" si="25"/>
        <v>12.5</v>
      </c>
      <c r="W27" s="78">
        <f t="shared" si="25"/>
        <v>14.35</v>
      </c>
      <c r="X27" s="78">
        <f t="shared" si="25"/>
        <v>14.1</v>
      </c>
      <c r="Y27" s="78">
        <f t="shared" si="25"/>
        <v>12.75</v>
      </c>
      <c r="Z27" s="78">
        <f t="shared" si="25"/>
        <v>12.4</v>
      </c>
      <c r="AA27" s="93"/>
      <c r="AB27" s="115">
        <f t="shared" si="33"/>
        <v>27.1</v>
      </c>
      <c r="AC27" s="17">
        <f t="shared" si="33"/>
        <v>23.2</v>
      </c>
      <c r="AD27" s="17">
        <f t="shared" si="26"/>
        <v>25.1</v>
      </c>
      <c r="AE27" s="17">
        <f t="shared" si="33"/>
        <v>22.7</v>
      </c>
      <c r="AF27" s="17">
        <f t="shared" si="27"/>
        <v>19.149999999999999</v>
      </c>
      <c r="AG27" s="78">
        <f t="shared" si="27"/>
        <v>23.3</v>
      </c>
      <c r="AI27" s="78">
        <f t="shared" si="28"/>
        <v>18.2</v>
      </c>
      <c r="AJ27" s="91">
        <f t="shared" si="28"/>
        <v>19.5</v>
      </c>
      <c r="AK27" s="92">
        <f t="shared" si="28"/>
        <v>31.75</v>
      </c>
      <c r="AL27" s="78">
        <f t="shared" si="28"/>
        <v>30.150000000000002</v>
      </c>
      <c r="AM27" s="78">
        <f t="shared" si="28"/>
        <v>31.349999999999998</v>
      </c>
      <c r="AN27" s="17"/>
      <c r="AO27" s="17">
        <f t="shared" si="35"/>
        <v>32.299999999999997</v>
      </c>
      <c r="AP27" s="78">
        <f t="shared" si="28"/>
        <v>32.049999999999997</v>
      </c>
      <c r="AQ27" s="78">
        <f t="shared" si="28"/>
        <v>29.6</v>
      </c>
      <c r="AR27" s="78">
        <f t="shared" si="28"/>
        <v>32.5</v>
      </c>
      <c r="AS27" s="78">
        <f t="shared" si="28"/>
        <v>33.700000000000003</v>
      </c>
      <c r="AT27" s="78">
        <f t="shared" si="28"/>
        <v>34.35</v>
      </c>
      <c r="AU27" s="78">
        <f t="shared" si="28"/>
        <v>24.5</v>
      </c>
      <c r="AV27" s="91">
        <f t="shared" si="28"/>
        <v>23.549999999999997</v>
      </c>
      <c r="AW27" s="109"/>
      <c r="AX27" s="78">
        <f t="shared" si="29"/>
        <v>12.100000000000001</v>
      </c>
      <c r="AY27" s="78">
        <f t="shared" si="29"/>
        <v>15.85</v>
      </c>
      <c r="AZ27" s="78">
        <f t="shared" si="29"/>
        <v>16.05</v>
      </c>
      <c r="BA27" s="78">
        <f t="shared" si="29"/>
        <v>17.100000000000001</v>
      </c>
      <c r="BB27" s="78">
        <f t="shared" si="29"/>
        <v>10.3</v>
      </c>
      <c r="BC27" s="78">
        <f t="shared" si="29"/>
        <v>12.15</v>
      </c>
      <c r="BD27" s="78">
        <f t="shared" si="29"/>
        <v>10.399999999999999</v>
      </c>
      <c r="BE27" s="78">
        <f t="shared" si="29"/>
        <v>10.199999999999999</v>
      </c>
      <c r="BF27" s="78">
        <f t="shared" si="29"/>
        <v>14.65</v>
      </c>
      <c r="BG27" s="78">
        <f t="shared" si="29"/>
        <v>13</v>
      </c>
      <c r="BH27" s="91">
        <f t="shared" si="29"/>
        <v>12.899999999999999</v>
      </c>
      <c r="BI27" s="92">
        <f t="shared" si="29"/>
        <v>17.3</v>
      </c>
      <c r="BJ27" s="78">
        <f t="shared" si="29"/>
        <v>18.75</v>
      </c>
      <c r="BK27" s="78">
        <f t="shared" si="29"/>
        <v>10.85</v>
      </c>
      <c r="BL27" s="78">
        <f t="shared" si="29"/>
        <v>11.9</v>
      </c>
      <c r="BM27" s="78">
        <f t="shared" si="29"/>
        <v>9.8000000000000007</v>
      </c>
      <c r="BN27" s="78">
        <f t="shared" si="29"/>
        <v>8.1999999999999993</v>
      </c>
      <c r="BO27" s="78">
        <f t="shared" si="29"/>
        <v>10.8</v>
      </c>
      <c r="BP27" s="78">
        <f t="shared" si="29"/>
        <v>10.899999999999999</v>
      </c>
      <c r="BQ27" s="90"/>
      <c r="BR27" s="78">
        <f t="shared" si="30"/>
        <v>29.85</v>
      </c>
      <c r="BS27" s="78">
        <f t="shared" si="30"/>
        <v>26.65</v>
      </c>
      <c r="BT27" s="78">
        <f t="shared" si="30"/>
        <v>29.35</v>
      </c>
      <c r="BU27" s="78">
        <f t="shared" si="30"/>
        <v>25.25</v>
      </c>
      <c r="BV27" s="17">
        <f>BV20</f>
        <v>27</v>
      </c>
      <c r="BW27" s="78">
        <f t="shared" si="31"/>
        <v>26.549999999999997</v>
      </c>
      <c r="BX27" s="78">
        <f t="shared" si="31"/>
        <v>25.700000000000003</v>
      </c>
      <c r="BY27" s="78">
        <f>AVERAGE(BY14,BY20)</f>
        <v>27.450000000000003</v>
      </c>
      <c r="BZ27" s="78">
        <f t="shared" si="31"/>
        <v>28.9</v>
      </c>
      <c r="CA27" s="92">
        <f t="shared" si="32"/>
        <v>31.25</v>
      </c>
      <c r="CB27" s="78">
        <f t="shared" si="32"/>
        <v>29.15</v>
      </c>
      <c r="CC27" s="78">
        <f t="shared" si="32"/>
        <v>29.85</v>
      </c>
      <c r="CD27" s="78">
        <f t="shared" si="32"/>
        <v>41.1</v>
      </c>
      <c r="CE27" s="91">
        <f t="shared" si="32"/>
        <v>26.8</v>
      </c>
    </row>
    <row r="28" spans="1:83" s="94" customFormat="1" ht="15" thickBot="1" x14ac:dyDescent="0.4">
      <c r="A28" s="358"/>
      <c r="B28" s="365"/>
      <c r="C28" s="83" t="s">
        <v>33</v>
      </c>
      <c r="D28" s="83">
        <f t="shared" si="25"/>
        <v>124.4</v>
      </c>
      <c r="E28" s="94">
        <f t="shared" si="25"/>
        <v>114.85</v>
      </c>
      <c r="F28" s="94">
        <f t="shared" si="25"/>
        <v>117.9</v>
      </c>
      <c r="G28" s="94">
        <f t="shared" si="25"/>
        <v>98.1</v>
      </c>
      <c r="H28" s="94">
        <f t="shared" si="25"/>
        <v>98.7</v>
      </c>
      <c r="I28" s="94">
        <f t="shared" si="25"/>
        <v>98.05</v>
      </c>
      <c r="J28" s="94">
        <f t="shared" si="25"/>
        <v>94.75</v>
      </c>
      <c r="K28" s="94">
        <f t="shared" si="25"/>
        <v>93.6</v>
      </c>
      <c r="L28" s="94">
        <f t="shared" si="25"/>
        <v>95.3</v>
      </c>
      <c r="M28" s="94">
        <f t="shared" si="25"/>
        <v>100.30000000000001</v>
      </c>
      <c r="N28" s="94">
        <f t="shared" si="25"/>
        <v>89.9</v>
      </c>
      <c r="O28" s="94">
        <f t="shared" si="25"/>
        <v>92.95</v>
      </c>
      <c r="P28" s="95">
        <f t="shared" si="25"/>
        <v>99.75</v>
      </c>
      <c r="Q28" s="83">
        <f t="shared" si="25"/>
        <v>141.6</v>
      </c>
      <c r="R28" s="94">
        <f t="shared" si="25"/>
        <v>138.55000000000001</v>
      </c>
      <c r="S28" s="94">
        <f t="shared" si="25"/>
        <v>136.6</v>
      </c>
      <c r="T28" s="94">
        <f t="shared" si="25"/>
        <v>136.55000000000001</v>
      </c>
      <c r="U28" s="94">
        <f t="shared" si="25"/>
        <v>106.65</v>
      </c>
      <c r="V28" s="94">
        <f t="shared" si="25"/>
        <v>103.6</v>
      </c>
      <c r="W28" s="94">
        <f t="shared" si="25"/>
        <v>111.65</v>
      </c>
      <c r="X28" s="94">
        <f t="shared" si="25"/>
        <v>111.45</v>
      </c>
      <c r="Y28" s="94">
        <f t="shared" si="25"/>
        <v>108.5</v>
      </c>
      <c r="Z28" s="94">
        <f t="shared" si="25"/>
        <v>102.6</v>
      </c>
      <c r="AA28" s="93"/>
      <c r="AB28" s="116">
        <f t="shared" si="33"/>
        <v>260.8</v>
      </c>
      <c r="AC28" s="110">
        <f t="shared" si="33"/>
        <v>254.4</v>
      </c>
      <c r="AD28" s="110">
        <f t="shared" si="26"/>
        <v>217.39999999999998</v>
      </c>
      <c r="AE28" s="110">
        <f t="shared" si="33"/>
        <v>201.4</v>
      </c>
      <c r="AF28" s="110">
        <f t="shared" si="27"/>
        <v>201.35</v>
      </c>
      <c r="AG28" s="94">
        <f t="shared" si="27"/>
        <v>242.2</v>
      </c>
      <c r="AI28" s="94">
        <f t="shared" si="28"/>
        <v>176.95</v>
      </c>
      <c r="AJ28" s="95">
        <f t="shared" si="28"/>
        <v>203.60000000000002</v>
      </c>
      <c r="AK28" s="83">
        <f t="shared" si="28"/>
        <v>303.35000000000002</v>
      </c>
      <c r="AL28" s="94">
        <f t="shared" si="28"/>
        <v>289.14999999999998</v>
      </c>
      <c r="AM28" s="94">
        <f t="shared" si="28"/>
        <v>301.05</v>
      </c>
      <c r="AN28" s="110"/>
      <c r="AO28" s="110">
        <f t="shared" si="35"/>
        <v>303.89999999999998</v>
      </c>
      <c r="AP28" s="94">
        <f t="shared" si="28"/>
        <v>289.05</v>
      </c>
      <c r="AQ28" s="94">
        <f t="shared" si="28"/>
        <v>309.7</v>
      </c>
      <c r="AR28" s="94">
        <f t="shared" si="28"/>
        <v>332.9</v>
      </c>
      <c r="AS28" s="94">
        <f t="shared" si="28"/>
        <v>307.60000000000002</v>
      </c>
      <c r="AT28" s="94">
        <f t="shared" si="28"/>
        <v>362.7</v>
      </c>
      <c r="AU28" s="94">
        <f t="shared" si="28"/>
        <v>223</v>
      </c>
      <c r="AV28" s="95">
        <f t="shared" si="28"/>
        <v>244.05</v>
      </c>
      <c r="AW28" s="109"/>
      <c r="AX28" s="94">
        <f t="shared" si="29"/>
        <v>96.4</v>
      </c>
      <c r="AY28" s="94">
        <f t="shared" si="29"/>
        <v>110.80000000000001</v>
      </c>
      <c r="AZ28" s="94">
        <f t="shared" si="29"/>
        <v>120.6</v>
      </c>
      <c r="BA28" s="94">
        <f t="shared" si="29"/>
        <v>118.25</v>
      </c>
      <c r="BB28" s="94">
        <f t="shared" si="29"/>
        <v>87.5</v>
      </c>
      <c r="BC28" s="94">
        <f t="shared" si="29"/>
        <v>83.699999999999989</v>
      </c>
      <c r="BD28" s="94">
        <f t="shared" si="29"/>
        <v>77.800000000000011</v>
      </c>
      <c r="BE28" s="94">
        <f t="shared" si="29"/>
        <v>80.5</v>
      </c>
      <c r="BF28" s="94">
        <f t="shared" si="29"/>
        <v>94.5</v>
      </c>
      <c r="BG28" s="94">
        <f t="shared" si="29"/>
        <v>94.3</v>
      </c>
      <c r="BH28" s="95">
        <f t="shared" si="29"/>
        <v>88.15</v>
      </c>
      <c r="BI28" s="83">
        <f t="shared" si="29"/>
        <v>114.35</v>
      </c>
      <c r="BJ28" s="94">
        <f t="shared" si="29"/>
        <v>118.3</v>
      </c>
      <c r="BK28" s="94">
        <f t="shared" si="29"/>
        <v>77</v>
      </c>
      <c r="BL28" s="94">
        <f t="shared" si="29"/>
        <v>86.5</v>
      </c>
      <c r="BM28" s="94">
        <f t="shared" si="29"/>
        <v>72.699999999999989</v>
      </c>
      <c r="BN28" s="94">
        <f t="shared" si="29"/>
        <v>71.400000000000006</v>
      </c>
      <c r="BO28" s="94">
        <f t="shared" si="29"/>
        <v>75.099999999999994</v>
      </c>
      <c r="BP28" s="94">
        <f t="shared" si="29"/>
        <v>80.199999999999989</v>
      </c>
      <c r="BQ28" s="90"/>
      <c r="BR28" s="94">
        <f t="shared" si="30"/>
        <v>254.85</v>
      </c>
      <c r="BS28" s="94">
        <f t="shared" si="30"/>
        <v>249</v>
      </c>
      <c r="BT28" s="94">
        <f t="shared" si="30"/>
        <v>258.60000000000002</v>
      </c>
      <c r="BU28" s="94">
        <f t="shared" si="30"/>
        <v>202.60000000000002</v>
      </c>
      <c r="BV28" s="110">
        <f t="shared" si="36"/>
        <v>215.9</v>
      </c>
      <c r="BW28" s="94">
        <f t="shared" si="31"/>
        <v>208.45</v>
      </c>
      <c r="BX28" s="94">
        <f t="shared" si="31"/>
        <v>222.95</v>
      </c>
      <c r="BY28" s="94">
        <f t="shared" si="31"/>
        <v>218.9</v>
      </c>
      <c r="BZ28" s="94">
        <f t="shared" si="31"/>
        <v>260.39999999999998</v>
      </c>
      <c r="CA28" s="92">
        <f t="shared" si="32"/>
        <v>245.35</v>
      </c>
      <c r="CB28" s="78">
        <f t="shared" si="32"/>
        <v>250.25</v>
      </c>
      <c r="CC28" s="78">
        <f t="shared" si="32"/>
        <v>257</v>
      </c>
      <c r="CD28" s="78">
        <f t="shared" si="32"/>
        <v>283.14999999999998</v>
      </c>
      <c r="CE28" s="91">
        <f t="shared" si="32"/>
        <v>183.9</v>
      </c>
    </row>
    <row r="29" spans="1:83" s="14" customFormat="1" ht="15" thickBot="1" x14ac:dyDescent="0.4">
      <c r="A29" s="358"/>
      <c r="D29" s="92"/>
      <c r="E29" s="78"/>
      <c r="F29" s="78"/>
      <c r="G29" s="78"/>
      <c r="H29" s="78"/>
      <c r="I29" s="78"/>
      <c r="J29" s="78"/>
      <c r="K29" s="78"/>
      <c r="L29" s="78"/>
      <c r="M29" s="78"/>
      <c r="N29" s="78"/>
      <c r="O29" s="78"/>
      <c r="P29" s="91"/>
      <c r="Q29" s="92"/>
      <c r="R29" s="78"/>
      <c r="S29" s="78"/>
      <c r="T29" s="78"/>
      <c r="U29" s="78"/>
      <c r="V29" s="78"/>
      <c r="W29" s="78"/>
      <c r="X29" s="78"/>
      <c r="Y29" s="78"/>
      <c r="Z29" s="78"/>
      <c r="AA29" s="90"/>
      <c r="AB29" s="78"/>
      <c r="AC29" s="78"/>
      <c r="AD29" s="78"/>
      <c r="AE29" s="92"/>
      <c r="AF29" s="78"/>
      <c r="AG29" s="78"/>
      <c r="AH29" s="78"/>
      <c r="AI29" s="78"/>
      <c r="AJ29" s="91"/>
      <c r="AK29" s="92"/>
      <c r="AL29" s="78"/>
      <c r="AM29" s="78"/>
      <c r="AN29" s="17"/>
      <c r="AO29" s="78"/>
      <c r="AP29" s="78"/>
      <c r="AQ29" s="78"/>
      <c r="AR29" s="78"/>
      <c r="AS29" s="78"/>
      <c r="AT29" s="78"/>
      <c r="AU29" s="78"/>
      <c r="AV29" s="78"/>
      <c r="AW29" s="90"/>
      <c r="AX29" s="78"/>
      <c r="AY29" s="78"/>
      <c r="AZ29" s="78"/>
      <c r="BA29" s="78"/>
      <c r="BB29" s="78"/>
      <c r="BC29" s="78"/>
      <c r="BD29" s="78"/>
      <c r="BE29" s="78"/>
      <c r="BF29" s="78"/>
      <c r="BG29" s="78"/>
      <c r="BH29" s="91"/>
      <c r="BI29" s="92"/>
      <c r="BJ29" s="78"/>
      <c r="BK29" s="78"/>
      <c r="BL29" s="78"/>
      <c r="BM29" s="78"/>
      <c r="BN29" s="78"/>
      <c r="BO29" s="78"/>
      <c r="BP29" s="78"/>
      <c r="BQ29" s="90"/>
      <c r="CA29" s="69"/>
      <c r="CB29" s="111"/>
      <c r="CC29" s="111"/>
      <c r="CD29" s="111"/>
      <c r="CE29" s="112"/>
    </row>
    <row r="30" spans="1:83" s="84" customFormat="1" x14ac:dyDescent="0.35">
      <c r="A30" s="358"/>
      <c r="B30" s="363" t="s">
        <v>34</v>
      </c>
      <c r="C30" s="87" t="s">
        <v>28</v>
      </c>
      <c r="D30" s="87">
        <f t="shared" ref="D30:AI30" si="37">IF(D23="","",D23/D$5)</f>
        <v>1.6109022556390975</v>
      </c>
      <c r="E30" s="84">
        <f t="shared" si="37"/>
        <v>1.6577946768060836</v>
      </c>
      <c r="F30" s="84">
        <f t="shared" si="37"/>
        <v>1.688976377952756</v>
      </c>
      <c r="G30" s="84">
        <f t="shared" si="37"/>
        <v>1.8333333333333337</v>
      </c>
      <c r="H30" s="84">
        <f t="shared" si="37"/>
        <v>1.6283185840707963</v>
      </c>
      <c r="I30" s="84">
        <f t="shared" si="37"/>
        <v>1.6058558558558562</v>
      </c>
      <c r="J30" s="84">
        <f t="shared" si="37"/>
        <v>1.7772727272727271</v>
      </c>
      <c r="K30" s="84">
        <f t="shared" si="37"/>
        <v>1.8490099009900991</v>
      </c>
      <c r="L30" s="84">
        <f t="shared" si="37"/>
        <v>1.7990196078431375</v>
      </c>
      <c r="M30" s="84">
        <f t="shared" si="37"/>
        <v>1.9263959390862946</v>
      </c>
      <c r="N30" s="84">
        <f t="shared" si="37"/>
        <v>1.9404145077720207</v>
      </c>
      <c r="O30" s="84">
        <f t="shared" si="37"/>
        <v>1.6625000000000001</v>
      </c>
      <c r="P30" s="85">
        <f t="shared" si="37"/>
        <v>1.846938775510204</v>
      </c>
      <c r="Q30" s="87">
        <f t="shared" si="37"/>
        <v>1.4881656804733727</v>
      </c>
      <c r="R30" s="84">
        <f t="shared" si="37"/>
        <v>1.341688654353562</v>
      </c>
      <c r="S30" s="84">
        <f t="shared" si="37"/>
        <v>1.6736334405144693</v>
      </c>
      <c r="T30" s="84">
        <f t="shared" si="37"/>
        <v>1.5953177257525086</v>
      </c>
      <c r="U30" s="84">
        <f t="shared" si="37"/>
        <v>1.5488721804511278</v>
      </c>
      <c r="V30" s="84">
        <f t="shared" si="37"/>
        <v>1.6747787610619469</v>
      </c>
      <c r="W30" s="84">
        <f t="shared" si="37"/>
        <v>1.7389558232931728</v>
      </c>
      <c r="X30" s="84">
        <f t="shared" si="37"/>
        <v>1.5652173913043479</v>
      </c>
      <c r="Y30" s="84">
        <f t="shared" si="37"/>
        <v>1.7510917030567688</v>
      </c>
      <c r="Z30" s="84">
        <f t="shared" si="37"/>
        <v>1.7894736842105261</v>
      </c>
      <c r="AA30" s="93" t="str">
        <f t="shared" si="37"/>
        <v/>
      </c>
      <c r="AB30" s="87">
        <f t="shared" si="37"/>
        <v>2.2840909090909092</v>
      </c>
      <c r="AC30" s="84">
        <f t="shared" si="37"/>
        <v>2.4827586206896548</v>
      </c>
      <c r="AD30" s="84">
        <f t="shared" si="37"/>
        <v>2.6872509960159356</v>
      </c>
      <c r="AE30" s="84">
        <f t="shared" si="37"/>
        <v>2.1759259259259256</v>
      </c>
      <c r="AF30" s="84">
        <f t="shared" si="37"/>
        <v>2.232394366197183</v>
      </c>
      <c r="AG30" s="84">
        <f t="shared" si="37"/>
        <v>2.269767441860465</v>
      </c>
      <c r="AH30" s="84" t="str">
        <f t="shared" si="37"/>
        <v/>
      </c>
      <c r="AI30" s="84">
        <f t="shared" si="37"/>
        <v>2.2600896860986546</v>
      </c>
      <c r="AJ30" s="85">
        <f t="shared" ref="AJ30:BO30" si="38">IF(AJ23="","",AJ23/AJ$5)</f>
        <v>2.3935643564356437</v>
      </c>
      <c r="AK30" s="87">
        <f t="shared" si="38"/>
        <v>2.2678571428571428</v>
      </c>
      <c r="AL30" s="84">
        <f t="shared" si="38"/>
        <v>2.2196969696969697</v>
      </c>
      <c r="AM30" s="84">
        <f t="shared" si="38"/>
        <v>2.33</v>
      </c>
      <c r="AN30" s="114" t="str">
        <f t="shared" si="38"/>
        <v/>
      </c>
      <c r="AO30" s="84">
        <f t="shared" si="38"/>
        <v>2.0025641025641026</v>
      </c>
      <c r="AP30" s="84">
        <f t="shared" si="38"/>
        <v>2.1270358306188926</v>
      </c>
      <c r="AQ30" s="84">
        <f t="shared" si="38"/>
        <v>2.2100977198697067</v>
      </c>
      <c r="AR30" s="84">
        <f t="shared" si="38"/>
        <v>2.3427762039660061</v>
      </c>
      <c r="AS30" s="84">
        <f t="shared" si="38"/>
        <v>2.1666666666666665</v>
      </c>
      <c r="AT30" s="84">
        <f t="shared" si="38"/>
        <v>2.4460641399416914</v>
      </c>
      <c r="AU30" s="84">
        <f t="shared" si="38"/>
        <v>2.0316455696202533</v>
      </c>
      <c r="AV30" s="85">
        <f t="shared" si="38"/>
        <v>2.4322033898305082</v>
      </c>
      <c r="AW30" s="108" t="str">
        <f t="shared" si="38"/>
        <v/>
      </c>
      <c r="AX30" s="87">
        <f t="shared" si="38"/>
        <v>1.606060606060606</v>
      </c>
      <c r="AY30" s="84">
        <f t="shared" si="38"/>
        <v>1.6161417322834646</v>
      </c>
      <c r="AZ30" s="84">
        <f t="shared" si="38"/>
        <v>1.673431734317343</v>
      </c>
      <c r="BA30" s="84">
        <f t="shared" si="38"/>
        <v>1.7814960629921262</v>
      </c>
      <c r="BB30" s="84">
        <f t="shared" si="38"/>
        <v>1.4977578475336322</v>
      </c>
      <c r="BC30" s="84">
        <f t="shared" si="38"/>
        <v>1.3515283842794761</v>
      </c>
      <c r="BD30" s="84">
        <f t="shared" si="38"/>
        <v>1.4556650246305418</v>
      </c>
      <c r="BE30" s="84">
        <f t="shared" si="38"/>
        <v>1.5285714285714287</v>
      </c>
      <c r="BF30" s="84">
        <f t="shared" si="38"/>
        <v>1.6775700934579443</v>
      </c>
      <c r="BG30" s="84">
        <f t="shared" si="38"/>
        <v>1.8317307692307692</v>
      </c>
      <c r="BH30" s="85">
        <f t="shared" si="38"/>
        <v>1.6262626262626263</v>
      </c>
      <c r="BI30" s="87">
        <f t="shared" si="38"/>
        <v>1.5211267605633805</v>
      </c>
      <c r="BJ30" s="84">
        <f t="shared" si="38"/>
        <v>1.3864406779661018</v>
      </c>
      <c r="BK30" s="84">
        <f t="shared" si="38"/>
        <v>1.2</v>
      </c>
      <c r="BL30" s="84">
        <f t="shared" si="38"/>
        <v>1.4887892376681615</v>
      </c>
      <c r="BM30" s="84">
        <f t="shared" si="38"/>
        <v>1.4075</v>
      </c>
      <c r="BN30" s="84">
        <f t="shared" si="38"/>
        <v>1.3018867924528303</v>
      </c>
      <c r="BO30" s="84">
        <f t="shared" si="38"/>
        <v>1.3808411214953271</v>
      </c>
      <c r="BP30" s="85">
        <f t="shared" ref="BP30:CE30" si="39">IF(BP23="","",BP23/BP$5)</f>
        <v>1.3837719298245614</v>
      </c>
      <c r="BQ30" s="108" t="str">
        <f t="shared" si="39"/>
        <v/>
      </c>
      <c r="BR30" s="87">
        <f t="shared" si="39"/>
        <v>3.2304526748971192</v>
      </c>
      <c r="BS30" s="84">
        <f t="shared" si="39"/>
        <v>3.6659751037344392</v>
      </c>
      <c r="BT30" s="84">
        <f t="shared" si="39"/>
        <v>3.5531400966183573</v>
      </c>
      <c r="BU30" s="84">
        <f t="shared" si="39"/>
        <v>2.7785714285714285</v>
      </c>
      <c r="BV30" s="84">
        <f t="shared" si="39"/>
        <v>3.8970588235294121</v>
      </c>
      <c r="BW30" s="84">
        <f t="shared" si="39"/>
        <v>3.0970873786407762</v>
      </c>
      <c r="BX30" s="84">
        <f t="shared" si="39"/>
        <v>3.1075000000000004</v>
      </c>
      <c r="BY30" s="84">
        <f t="shared" si="39"/>
        <v>3.3873626373626373</v>
      </c>
      <c r="BZ30" s="85">
        <f t="shared" si="39"/>
        <v>3.3761904761904766</v>
      </c>
      <c r="CA30" s="92">
        <f t="shared" si="39"/>
        <v>2.8886861313868617</v>
      </c>
      <c r="CB30" s="78">
        <f t="shared" si="39"/>
        <v>2.8277777777777775</v>
      </c>
      <c r="CC30" s="78">
        <f t="shared" si="39"/>
        <v>2.9815498154981546</v>
      </c>
      <c r="CD30" s="78">
        <f t="shared" si="39"/>
        <v>2.9602649006622519</v>
      </c>
      <c r="CE30" s="91">
        <f t="shared" si="39"/>
        <v>2.9872881355932202</v>
      </c>
    </row>
    <row r="31" spans="1:83" s="78" customFormat="1" x14ac:dyDescent="0.35">
      <c r="A31" s="358"/>
      <c r="B31" s="364"/>
      <c r="C31" s="92" t="s">
        <v>29</v>
      </c>
      <c r="D31" s="92">
        <f t="shared" ref="D31:AI31" si="40">IF(D24="","",D24/D$5)</f>
        <v>7.3703007518796992</v>
      </c>
      <c r="E31" s="78">
        <f t="shared" si="40"/>
        <v>7.1254752851711016</v>
      </c>
      <c r="F31" s="78">
        <f t="shared" si="40"/>
        <v>7.0000000000000009</v>
      </c>
      <c r="G31" s="78">
        <f t="shared" si="40"/>
        <v>7.6050228310502295</v>
      </c>
      <c r="H31" s="78">
        <f t="shared" si="40"/>
        <v>6.6769911504424782</v>
      </c>
      <c r="I31" s="78">
        <f t="shared" si="40"/>
        <v>6.9369369369369371</v>
      </c>
      <c r="J31" s="78">
        <f t="shared" si="40"/>
        <v>7.4272727272727277</v>
      </c>
      <c r="K31" s="78">
        <f t="shared" si="40"/>
        <v>6.9455445544554459</v>
      </c>
      <c r="L31" s="78">
        <f t="shared" si="40"/>
        <v>7.4681372549019613</v>
      </c>
      <c r="M31" s="78">
        <f t="shared" si="40"/>
        <v>8.3984771573604053</v>
      </c>
      <c r="N31" s="78">
        <f t="shared" si="40"/>
        <v>7.4481865284974091</v>
      </c>
      <c r="O31" s="78">
        <f t="shared" si="40"/>
        <v>7.544999999999999</v>
      </c>
      <c r="P31" s="91">
        <f t="shared" si="40"/>
        <v>8.0765306122448983</v>
      </c>
      <c r="Q31" s="92">
        <f t="shared" si="40"/>
        <v>6.5059171597633147</v>
      </c>
      <c r="R31" s="78">
        <f t="shared" si="40"/>
        <v>5.87203166226913</v>
      </c>
      <c r="S31" s="78">
        <f t="shared" si="40"/>
        <v>7.467845659163987</v>
      </c>
      <c r="T31" s="78">
        <f t="shared" si="40"/>
        <v>7.0367892976588635</v>
      </c>
      <c r="U31" s="78">
        <f t="shared" si="40"/>
        <v>6.4417293233082704</v>
      </c>
      <c r="V31" s="78">
        <f t="shared" si="40"/>
        <v>7.4048672566371678</v>
      </c>
      <c r="W31" s="78">
        <f t="shared" si="40"/>
        <v>7.0281124497991971</v>
      </c>
      <c r="X31" s="78">
        <f t="shared" si="40"/>
        <v>7.1581027667984198</v>
      </c>
      <c r="Y31" s="78">
        <f t="shared" si="40"/>
        <v>7.4454148471615724</v>
      </c>
      <c r="Z31" s="78">
        <f t="shared" si="40"/>
        <v>7.4714912280701746</v>
      </c>
      <c r="AA31" s="93" t="str">
        <f t="shared" si="40"/>
        <v/>
      </c>
      <c r="AB31" s="92">
        <f t="shared" si="40"/>
        <v>13.321969696969697</v>
      </c>
      <c r="AC31" s="78">
        <f t="shared" si="40"/>
        <v>13.524904214559387</v>
      </c>
      <c r="AD31" s="78">
        <f t="shared" si="40"/>
        <v>12.40637450199203</v>
      </c>
      <c r="AE31" s="78">
        <f t="shared" si="40"/>
        <v>13.333333333333332</v>
      </c>
      <c r="AF31" s="78">
        <f t="shared" si="40"/>
        <v>13.302816901408452</v>
      </c>
      <c r="AG31" s="78">
        <f t="shared" si="40"/>
        <v>16.18139534883721</v>
      </c>
      <c r="AH31" s="78" t="str">
        <f t="shared" si="40"/>
        <v/>
      </c>
      <c r="AI31" s="78">
        <f t="shared" si="40"/>
        <v>10.376681614349774</v>
      </c>
      <c r="AJ31" s="91">
        <f t="shared" ref="AJ31:BO31" si="41">IF(AJ24="","",AJ24/AJ$5)</f>
        <v>14.146039603960396</v>
      </c>
      <c r="AK31" s="92">
        <f t="shared" si="41"/>
        <v>11.68452380952381</v>
      </c>
      <c r="AL31" s="78">
        <f t="shared" si="41"/>
        <v>12.172727272727272</v>
      </c>
      <c r="AM31" s="78">
        <f t="shared" si="41"/>
        <v>14.259999999999998</v>
      </c>
      <c r="AN31" s="17" t="str">
        <f t="shared" si="41"/>
        <v/>
      </c>
      <c r="AO31" s="78">
        <f t="shared" si="41"/>
        <v>10.76923076923077</v>
      </c>
      <c r="AP31" s="78">
        <f t="shared" si="41"/>
        <v>13.32899022801303</v>
      </c>
      <c r="AQ31" s="78">
        <f t="shared" si="41"/>
        <v>13.446254071661237</v>
      </c>
      <c r="AR31" s="78">
        <f t="shared" si="41"/>
        <v>14.138810198300286</v>
      </c>
      <c r="AS31" s="78">
        <f t="shared" si="41"/>
        <v>15.521406727828744</v>
      </c>
      <c r="AT31" s="78">
        <f t="shared" si="41"/>
        <v>16.390670553935863</v>
      </c>
      <c r="AU31" s="78">
        <f t="shared" si="41"/>
        <v>13.362869198312239</v>
      </c>
      <c r="AV31" s="91">
        <f t="shared" si="41"/>
        <v>14.605932203389832</v>
      </c>
      <c r="AW31" s="108" t="str">
        <f t="shared" si="41"/>
        <v/>
      </c>
      <c r="AX31" s="92">
        <f t="shared" si="41"/>
        <v>7.1948051948051939</v>
      </c>
      <c r="AY31" s="78">
        <f t="shared" si="41"/>
        <v>7.4035433070866148</v>
      </c>
      <c r="AZ31" s="78">
        <f t="shared" si="41"/>
        <v>7.3892988929889292</v>
      </c>
      <c r="BA31" s="78">
        <f t="shared" si="41"/>
        <v>7.9429133858267722</v>
      </c>
      <c r="BB31" s="78">
        <f t="shared" si="41"/>
        <v>6.3991031390134525</v>
      </c>
      <c r="BC31" s="78">
        <f t="shared" si="41"/>
        <v>6.3056768558951974</v>
      </c>
      <c r="BD31" s="78">
        <f t="shared" si="41"/>
        <v>6.5098522167487687</v>
      </c>
      <c r="BE31" s="78">
        <f t="shared" si="41"/>
        <v>6.7476190476190467</v>
      </c>
      <c r="BF31" s="78">
        <f t="shared" si="41"/>
        <v>7.7056074766355147</v>
      </c>
      <c r="BG31" s="78">
        <f t="shared" si="41"/>
        <v>7.478365384615385</v>
      </c>
      <c r="BH31" s="91">
        <f t="shared" si="41"/>
        <v>7.2676767676767673</v>
      </c>
      <c r="BI31" s="92">
        <f t="shared" si="41"/>
        <v>7.197183098591549</v>
      </c>
      <c r="BJ31" s="78">
        <f t="shared" si="41"/>
        <v>6.4305084745762704</v>
      </c>
      <c r="BK31" s="78">
        <f t="shared" si="41"/>
        <v>5.6333333333333337</v>
      </c>
      <c r="BL31" s="78">
        <f t="shared" si="41"/>
        <v>6.6121076233183853</v>
      </c>
      <c r="BM31" s="78">
        <f t="shared" si="41"/>
        <v>6.1675000000000004</v>
      </c>
      <c r="BN31" s="78">
        <f t="shared" si="41"/>
        <v>5.9150943396226419</v>
      </c>
      <c r="BO31" s="78">
        <f t="shared" si="41"/>
        <v>6.0186915887850478</v>
      </c>
      <c r="BP31" s="91">
        <f t="shared" ref="BP31:CE31" si="42">IF(BP24="","",BP24/BP$5)</f>
        <v>5.6600877192982457</v>
      </c>
      <c r="BQ31" s="108" t="str">
        <f t="shared" si="42"/>
        <v/>
      </c>
      <c r="BR31" s="92">
        <f t="shared" si="42"/>
        <v>16.563786008230451</v>
      </c>
      <c r="BS31" s="78">
        <f t="shared" si="42"/>
        <v>16.180497925311201</v>
      </c>
      <c r="BT31" s="78">
        <f t="shared" si="42"/>
        <v>18.077294685990339</v>
      </c>
      <c r="BU31" s="78">
        <f t="shared" si="42"/>
        <v>16.340476190476188</v>
      </c>
      <c r="BV31" s="78">
        <f t="shared" si="42"/>
        <v>17.166666666666668</v>
      </c>
      <c r="BW31" s="78">
        <f t="shared" si="42"/>
        <v>17.740291262135919</v>
      </c>
      <c r="BX31" s="78">
        <f t="shared" si="42"/>
        <v>17.34</v>
      </c>
      <c r="BY31" s="78">
        <f t="shared" si="42"/>
        <v>18.343406593406595</v>
      </c>
      <c r="BZ31" s="91">
        <f t="shared" si="42"/>
        <v>17.86904761904762</v>
      </c>
      <c r="CA31" s="92">
        <f t="shared" si="42"/>
        <v>14.326642335766422</v>
      </c>
      <c r="CB31" s="78">
        <f t="shared" si="42"/>
        <v>13.87222222222222</v>
      </c>
      <c r="CC31" s="78">
        <f t="shared" si="42"/>
        <v>13.319188191881917</v>
      </c>
      <c r="CD31" s="78">
        <f t="shared" si="42"/>
        <v>14.408940397350992</v>
      </c>
      <c r="CE31" s="91">
        <f t="shared" si="42"/>
        <v>15.527542372881356</v>
      </c>
    </row>
    <row r="32" spans="1:83" s="78" customFormat="1" x14ac:dyDescent="0.35">
      <c r="A32" s="358"/>
      <c r="B32" s="364"/>
      <c r="C32" s="92" t="s">
        <v>30</v>
      </c>
      <c r="D32" s="92">
        <f t="shared" ref="D32:AI32" si="43">IF(D25="","",D25/D$5)</f>
        <v>0.37593984962406013</v>
      </c>
      <c r="E32" s="78">
        <f t="shared" si="43"/>
        <v>0.36501901140684406</v>
      </c>
      <c r="F32" s="78">
        <f t="shared" si="43"/>
        <v>0.41732283464566933</v>
      </c>
      <c r="G32" s="78">
        <f t="shared" si="43"/>
        <v>0.35159817351598172</v>
      </c>
      <c r="H32" s="78">
        <f t="shared" si="43"/>
        <v>0.36725663716814161</v>
      </c>
      <c r="I32" s="78">
        <f t="shared" si="43"/>
        <v>0.34909909909909909</v>
      </c>
      <c r="J32" s="78">
        <f t="shared" si="43"/>
        <v>0.49545454545454537</v>
      </c>
      <c r="K32" s="78">
        <f t="shared" si="43"/>
        <v>0.36138613861386137</v>
      </c>
      <c r="L32" s="78">
        <f t="shared" si="43"/>
        <v>0.3970588235294118</v>
      </c>
      <c r="M32" s="78">
        <f t="shared" si="43"/>
        <v>0.4720812182741117</v>
      </c>
      <c r="N32" s="78">
        <f t="shared" si="43"/>
        <v>0.39119170984455959</v>
      </c>
      <c r="O32" s="78">
        <f t="shared" si="43"/>
        <v>0.39500000000000002</v>
      </c>
      <c r="P32" s="91">
        <f t="shared" si="43"/>
        <v>0.40051020408163263</v>
      </c>
      <c r="Q32" s="92">
        <f t="shared" si="43"/>
        <v>0.35355029585798819</v>
      </c>
      <c r="R32" s="78">
        <f t="shared" si="43"/>
        <v>0.31926121372031663</v>
      </c>
      <c r="S32" s="78">
        <f t="shared" si="43"/>
        <v>0.3987138263665595</v>
      </c>
      <c r="T32" s="78">
        <f t="shared" si="43"/>
        <v>0.36956521739130438</v>
      </c>
      <c r="U32" s="78">
        <f t="shared" si="43"/>
        <v>0.36654135338345861</v>
      </c>
      <c r="V32" s="78">
        <f t="shared" si="43"/>
        <v>0.35619469026548672</v>
      </c>
      <c r="W32" s="78">
        <f t="shared" si="43"/>
        <v>0.38152610441767071</v>
      </c>
      <c r="X32" s="78">
        <f t="shared" si="43"/>
        <v>0.42490118577075098</v>
      </c>
      <c r="Y32" s="78">
        <f t="shared" si="43"/>
        <v>0.41484716157205243</v>
      </c>
      <c r="Z32" s="78">
        <f t="shared" si="43"/>
        <v>0.38157894736842102</v>
      </c>
      <c r="AA32" s="93" t="str">
        <f t="shared" si="43"/>
        <v/>
      </c>
      <c r="AB32" s="92">
        <f t="shared" si="43"/>
        <v>0.47348484848484851</v>
      </c>
      <c r="AC32" s="78">
        <f t="shared" si="43"/>
        <v>0.50191570881226044</v>
      </c>
      <c r="AD32" s="78">
        <f t="shared" si="43"/>
        <v>0.52788844621513942</v>
      </c>
      <c r="AE32" s="78">
        <f t="shared" si="43"/>
        <v>0.53240740740740733</v>
      </c>
      <c r="AF32" s="78">
        <f t="shared" si="43"/>
        <v>0.53051643192488263</v>
      </c>
      <c r="AG32" s="78">
        <f t="shared" si="43"/>
        <v>0.54418604651162783</v>
      </c>
      <c r="AH32" s="78" t="str">
        <f t="shared" si="43"/>
        <v/>
      </c>
      <c r="AI32" s="78">
        <f t="shared" si="43"/>
        <v>0.53811659192825112</v>
      </c>
      <c r="AJ32" s="91">
        <f t="shared" ref="AJ32:BO32" si="44">IF(AJ25="","",AJ25/AJ$5)</f>
        <v>0.52722772277227714</v>
      </c>
      <c r="AK32" s="92">
        <f t="shared" si="44"/>
        <v>0.51488095238095233</v>
      </c>
      <c r="AL32" s="78">
        <f t="shared" si="44"/>
        <v>0.50606060606060599</v>
      </c>
      <c r="AM32" s="78">
        <f t="shared" si="44"/>
        <v>0.52</v>
      </c>
      <c r="AN32" s="17" t="str">
        <f t="shared" si="44"/>
        <v/>
      </c>
      <c r="AO32" s="78">
        <f t="shared" si="44"/>
        <v>0.41025641025641024</v>
      </c>
      <c r="AP32" s="78">
        <f t="shared" si="44"/>
        <v>0.49837133550488605</v>
      </c>
      <c r="AQ32" s="78">
        <f t="shared" si="44"/>
        <v>0.49022801302931601</v>
      </c>
      <c r="AR32" s="78">
        <f t="shared" si="44"/>
        <v>0.53824362606232301</v>
      </c>
      <c r="AS32" s="78">
        <f t="shared" si="44"/>
        <v>0.53822629969418956</v>
      </c>
      <c r="AT32" s="78">
        <f t="shared" si="44"/>
        <v>0.49708454810495634</v>
      </c>
      <c r="AU32" s="78">
        <f t="shared" si="44"/>
        <v>0.5675105485232067</v>
      </c>
      <c r="AV32" s="91">
        <f t="shared" si="44"/>
        <v>0.54872881355932202</v>
      </c>
      <c r="AW32" s="108" t="str">
        <f t="shared" si="44"/>
        <v/>
      </c>
      <c r="AX32" s="92">
        <f t="shared" si="44"/>
        <v>0.41558441558441556</v>
      </c>
      <c r="AY32" s="78">
        <f t="shared" si="44"/>
        <v>0.37598425196850399</v>
      </c>
      <c r="AZ32" s="78">
        <f t="shared" si="44"/>
        <v>0.40959409594095936</v>
      </c>
      <c r="BA32" s="78">
        <f t="shared" si="44"/>
        <v>0.40944881889763785</v>
      </c>
      <c r="BB32" s="78">
        <f t="shared" si="44"/>
        <v>0.3273542600896861</v>
      </c>
      <c r="BC32" s="78">
        <f t="shared" si="44"/>
        <v>0.33187772925764192</v>
      </c>
      <c r="BD32" s="78">
        <f t="shared" si="44"/>
        <v>0.34482758620689652</v>
      </c>
      <c r="BE32" s="78">
        <f t="shared" si="44"/>
        <v>0.38809523809523805</v>
      </c>
      <c r="BF32" s="78">
        <f t="shared" si="44"/>
        <v>0.35981308411214952</v>
      </c>
      <c r="BG32" s="78">
        <f t="shared" si="44"/>
        <v>0.41346153846153844</v>
      </c>
      <c r="BH32" s="91">
        <f t="shared" si="44"/>
        <v>0.38131313131313127</v>
      </c>
      <c r="BI32" s="92">
        <f t="shared" si="44"/>
        <v>0.38028169014084512</v>
      </c>
      <c r="BJ32" s="78">
        <f t="shared" si="44"/>
        <v>0.36271186440677966</v>
      </c>
      <c r="BK32" s="78">
        <f t="shared" si="44"/>
        <v>0.27777777777777779</v>
      </c>
      <c r="BL32" s="78">
        <f t="shared" si="44"/>
        <v>0.3991031390134529</v>
      </c>
      <c r="BM32" s="78">
        <f t="shared" si="44"/>
        <v>0.38250000000000001</v>
      </c>
      <c r="BN32" s="78">
        <f t="shared" si="44"/>
        <v>0.32075471698113206</v>
      </c>
      <c r="BO32" s="78">
        <f t="shared" si="44"/>
        <v>0.35514018691588783</v>
      </c>
      <c r="BP32" s="91">
        <f t="shared" ref="BP32:CE32" si="45">IF(BP25="","",BP25/BP$5)</f>
        <v>0.34649122807017546</v>
      </c>
      <c r="BQ32" s="108" t="str">
        <f t="shared" si="45"/>
        <v/>
      </c>
      <c r="BR32" s="92">
        <f t="shared" si="45"/>
        <v>0.69341563786008231</v>
      </c>
      <c r="BS32" s="78">
        <f t="shared" si="45"/>
        <v>0.69087136929460569</v>
      </c>
      <c r="BT32" s="78">
        <f t="shared" si="45"/>
        <v>0.78502415458937203</v>
      </c>
      <c r="BU32" s="78">
        <f t="shared" si="45"/>
        <v>0.62380952380952381</v>
      </c>
      <c r="BV32" s="78">
        <f t="shared" si="45"/>
        <v>0.73529411764705888</v>
      </c>
      <c r="BW32" s="78">
        <f t="shared" si="45"/>
        <v>0.73058252427184467</v>
      </c>
      <c r="BX32" s="78">
        <f t="shared" si="45"/>
        <v>0.70499999999999996</v>
      </c>
      <c r="BY32" s="78">
        <f t="shared" si="45"/>
        <v>0.61263736263736268</v>
      </c>
      <c r="BZ32" s="91">
        <f t="shared" si="45"/>
        <v>0.65714285714285714</v>
      </c>
      <c r="CA32" s="92">
        <f t="shared" si="45"/>
        <v>0.67883211678832123</v>
      </c>
      <c r="CB32" s="78">
        <f t="shared" si="45"/>
        <v>0.61666666666666659</v>
      </c>
      <c r="CC32" s="78">
        <f t="shared" si="45"/>
        <v>0.57380073800738007</v>
      </c>
      <c r="CD32" s="78">
        <f t="shared" si="45"/>
        <v>0.66225165562913912</v>
      </c>
      <c r="CE32" s="91">
        <f t="shared" si="45"/>
        <v>0.625</v>
      </c>
    </row>
    <row r="33" spans="1:83" s="78" customFormat="1" x14ac:dyDescent="0.35">
      <c r="A33" s="358"/>
      <c r="B33" s="364"/>
      <c r="C33" s="92" t="s">
        <v>31</v>
      </c>
      <c r="D33" s="92">
        <f t="shared" ref="D33:AI33" si="46">IF(D26="","",D26/D$5)</f>
        <v>0.35526315789473678</v>
      </c>
      <c r="E33" s="78">
        <f t="shared" si="46"/>
        <v>0.31749049429657794</v>
      </c>
      <c r="F33" s="78">
        <f t="shared" si="46"/>
        <v>0.31692913385826776</v>
      </c>
      <c r="G33" s="78">
        <f t="shared" si="46"/>
        <v>0.28538812785388129</v>
      </c>
      <c r="H33" s="78">
        <f t="shared" si="46"/>
        <v>0.27876106194690264</v>
      </c>
      <c r="I33" s="78">
        <f t="shared" si="46"/>
        <v>0.29504504504504503</v>
      </c>
      <c r="J33" s="78">
        <f t="shared" si="46"/>
        <v>0.31363636363636366</v>
      </c>
      <c r="K33" s="78">
        <f t="shared" si="46"/>
        <v>0.33663366336633666</v>
      </c>
      <c r="L33" s="78">
        <f t="shared" si="46"/>
        <v>0.31372549019607848</v>
      </c>
      <c r="M33" s="78">
        <f t="shared" si="46"/>
        <v>0.40609137055837563</v>
      </c>
      <c r="N33" s="78">
        <f t="shared" si="46"/>
        <v>0.32901554404145072</v>
      </c>
      <c r="O33" s="78">
        <f t="shared" si="46"/>
        <v>0.3175</v>
      </c>
      <c r="P33" s="91">
        <f t="shared" si="46"/>
        <v>0.31887755102040816</v>
      </c>
      <c r="Q33" s="92">
        <f t="shared" si="46"/>
        <v>0.28846153846153849</v>
      </c>
      <c r="R33" s="78">
        <f t="shared" si="46"/>
        <v>0.24406332453825857</v>
      </c>
      <c r="S33" s="78">
        <f t="shared" si="46"/>
        <v>0.30546623794212219</v>
      </c>
      <c r="T33" s="78">
        <f t="shared" si="46"/>
        <v>0.31939799331103685</v>
      </c>
      <c r="U33" s="78">
        <f t="shared" si="46"/>
        <v>0.25563909774436089</v>
      </c>
      <c r="V33" s="78">
        <f t="shared" si="46"/>
        <v>0.30973451327433627</v>
      </c>
      <c r="W33" s="78">
        <f t="shared" si="46"/>
        <v>0.28915662650602414</v>
      </c>
      <c r="X33" s="78">
        <f t="shared" si="46"/>
        <v>0.31620553359683795</v>
      </c>
      <c r="Y33" s="78">
        <f t="shared" si="46"/>
        <v>0.33187772925764192</v>
      </c>
      <c r="Z33" s="78">
        <f t="shared" si="46"/>
        <v>0.26973684210526316</v>
      </c>
      <c r="AA33" s="93" t="str">
        <f t="shared" si="46"/>
        <v/>
      </c>
      <c r="AB33" s="92">
        <f t="shared" si="46"/>
        <v>0.32575757575757575</v>
      </c>
      <c r="AC33" s="78">
        <f t="shared" si="46"/>
        <v>0.37931034482758619</v>
      </c>
      <c r="AD33" s="78">
        <f t="shared" si="46"/>
        <v>0.41633466135458164</v>
      </c>
      <c r="AE33" s="78">
        <f t="shared" si="46"/>
        <v>0.45370370370370372</v>
      </c>
      <c r="AF33" s="78">
        <f t="shared" si="46"/>
        <v>0.34507042253521125</v>
      </c>
      <c r="AG33" s="78">
        <f t="shared" si="46"/>
        <v>0.33953488372093021</v>
      </c>
      <c r="AH33" s="78" t="str">
        <f t="shared" si="46"/>
        <v/>
      </c>
      <c r="AI33" s="78">
        <f t="shared" si="46"/>
        <v>0.40582959641255606</v>
      </c>
      <c r="AJ33" s="91">
        <f t="shared" ref="AJ33:BO33" si="47">IF(AJ26="","",AJ26/AJ$5)</f>
        <v>0.35148514851485146</v>
      </c>
      <c r="AK33" s="92">
        <f t="shared" si="47"/>
        <v>0.3839285714285714</v>
      </c>
      <c r="AL33" s="78">
        <f t="shared" si="47"/>
        <v>0.33636363636363642</v>
      </c>
      <c r="AM33" s="78">
        <f t="shared" si="47"/>
        <v>0.37000000000000005</v>
      </c>
      <c r="AN33" s="17" t="str">
        <f t="shared" si="47"/>
        <v/>
      </c>
      <c r="AO33" s="78">
        <f t="shared" si="47"/>
        <v>0.32564102564102565</v>
      </c>
      <c r="AP33" s="78">
        <f t="shared" si="47"/>
        <v>0.3175895765472313</v>
      </c>
      <c r="AQ33" s="78">
        <f t="shared" si="47"/>
        <v>0.32247557003257332</v>
      </c>
      <c r="AR33" s="78">
        <f t="shared" si="47"/>
        <v>0.32152974504249299</v>
      </c>
      <c r="AS33" s="78">
        <f t="shared" si="47"/>
        <v>0.3149847094801223</v>
      </c>
      <c r="AT33" s="78">
        <f t="shared" si="47"/>
        <v>0.35422740524781343</v>
      </c>
      <c r="AU33" s="78">
        <f t="shared" si="47"/>
        <v>0.34177215189873422</v>
      </c>
      <c r="AV33" s="91">
        <f t="shared" si="47"/>
        <v>0.34533898305084743</v>
      </c>
      <c r="AW33" s="108" t="str">
        <f t="shared" si="47"/>
        <v/>
      </c>
      <c r="AX33" s="92">
        <f t="shared" si="47"/>
        <v>0.37012987012987014</v>
      </c>
      <c r="AY33" s="78">
        <f t="shared" si="47"/>
        <v>0.50590551181102361</v>
      </c>
      <c r="AZ33" s="78">
        <f t="shared" si="47"/>
        <v>0.59778597785977849</v>
      </c>
      <c r="BA33" s="78">
        <f t="shared" si="47"/>
        <v>0.53346456692913391</v>
      </c>
      <c r="BB33" s="78">
        <f t="shared" si="47"/>
        <v>0.44394618834080718</v>
      </c>
      <c r="BC33" s="78">
        <f t="shared" si="47"/>
        <v>0.43013100436681223</v>
      </c>
      <c r="BD33" s="78">
        <f t="shared" si="47"/>
        <v>0.34729064039408869</v>
      </c>
      <c r="BE33" s="78">
        <f t="shared" si="47"/>
        <v>0.36904761904761907</v>
      </c>
      <c r="BF33" s="78">
        <f t="shared" si="47"/>
        <v>0.41822429906542058</v>
      </c>
      <c r="BG33" s="78">
        <f t="shared" si="47"/>
        <v>0.52403846153846156</v>
      </c>
      <c r="BH33" s="91">
        <f t="shared" si="47"/>
        <v>0.38383838383838381</v>
      </c>
      <c r="BI33" s="92">
        <f t="shared" si="47"/>
        <v>0.50176056338028174</v>
      </c>
      <c r="BJ33" s="78">
        <f t="shared" si="47"/>
        <v>0.46271186440677969</v>
      </c>
      <c r="BK33" s="78">
        <f t="shared" si="47"/>
        <v>0.5066666666666666</v>
      </c>
      <c r="BL33" s="78">
        <f t="shared" si="47"/>
        <v>0.4349775784753363</v>
      </c>
      <c r="BM33" s="78">
        <f t="shared" si="47"/>
        <v>0.42000000000000004</v>
      </c>
      <c r="BN33" s="78">
        <f t="shared" si="47"/>
        <v>0.51886792452830188</v>
      </c>
      <c r="BO33" s="78">
        <f t="shared" si="47"/>
        <v>0.42523364485981308</v>
      </c>
      <c r="BP33" s="91">
        <f t="shared" ref="BP33:CE33" si="48">IF(BP26="","",BP26/BP$5)</f>
        <v>0.48903508771929827</v>
      </c>
      <c r="BQ33" s="108" t="str">
        <f t="shared" si="48"/>
        <v/>
      </c>
      <c r="BR33" s="92">
        <f t="shared" si="48"/>
        <v>0.54526748971193417</v>
      </c>
      <c r="BS33" s="78">
        <f t="shared" si="48"/>
        <v>0.67842323651452285</v>
      </c>
      <c r="BT33" s="78">
        <f t="shared" si="48"/>
        <v>0.67391304347826086</v>
      </c>
      <c r="BU33" s="78">
        <f t="shared" si="48"/>
        <v>0.61428571428571432</v>
      </c>
      <c r="BV33" s="78">
        <f t="shared" si="48"/>
        <v>0.73529411764705888</v>
      </c>
      <c r="BW33" s="78">
        <f t="shared" si="48"/>
        <v>0.75728155339805814</v>
      </c>
      <c r="BX33" s="78">
        <f t="shared" si="48"/>
        <v>0.74</v>
      </c>
      <c r="BY33" s="78">
        <f t="shared" si="48"/>
        <v>0.67582417582417587</v>
      </c>
      <c r="BZ33" s="91">
        <f t="shared" si="48"/>
        <v>0.72619047619047616</v>
      </c>
      <c r="CA33" s="92">
        <f t="shared" si="48"/>
        <v>0.47992700729927013</v>
      </c>
      <c r="CB33" s="78">
        <f t="shared" si="48"/>
        <v>0.52592592592592591</v>
      </c>
      <c r="CC33" s="78">
        <f t="shared" si="48"/>
        <v>0.44280442804428044</v>
      </c>
      <c r="CD33" s="78">
        <f t="shared" si="48"/>
        <v>0.45033112582781465</v>
      </c>
      <c r="CE33" s="91">
        <f t="shared" si="48"/>
        <v>0.44067796610169491</v>
      </c>
    </row>
    <row r="34" spans="1:83" s="78" customFormat="1" x14ac:dyDescent="0.35">
      <c r="A34" s="358"/>
      <c r="B34" s="364"/>
      <c r="C34" s="92" t="s">
        <v>32</v>
      </c>
      <c r="D34" s="92">
        <f t="shared" ref="D34:AI34" si="49">IF(D27="","",D27/D$5)</f>
        <v>0.60526315789473684</v>
      </c>
      <c r="E34" s="78">
        <f t="shared" si="49"/>
        <v>0.55513307984790883</v>
      </c>
      <c r="F34" s="78">
        <f t="shared" si="49"/>
        <v>0.62598425196850394</v>
      </c>
      <c r="G34" s="78">
        <f t="shared" si="49"/>
        <v>0.58675799086757996</v>
      </c>
      <c r="H34" s="78">
        <f t="shared" si="49"/>
        <v>0.60398230088495575</v>
      </c>
      <c r="I34" s="78">
        <f t="shared" si="49"/>
        <v>0.55180180180180183</v>
      </c>
      <c r="J34" s="78">
        <f t="shared" si="49"/>
        <v>0.58636363636363642</v>
      </c>
      <c r="K34" s="78">
        <f t="shared" si="49"/>
        <v>0.63613861386138626</v>
      </c>
      <c r="L34" s="78">
        <f t="shared" si="49"/>
        <v>0.57843137254901966</v>
      </c>
      <c r="M34" s="78">
        <f t="shared" si="49"/>
        <v>0.67512690355329952</v>
      </c>
      <c r="N34" s="78">
        <f t="shared" si="49"/>
        <v>0.60880829015544036</v>
      </c>
      <c r="O34" s="78">
        <f t="shared" si="49"/>
        <v>0.58249999999999991</v>
      </c>
      <c r="P34" s="91">
        <f t="shared" si="49"/>
        <v>0.63010204081632648</v>
      </c>
      <c r="Q34" s="92">
        <f t="shared" si="49"/>
        <v>0.57248520710059181</v>
      </c>
      <c r="R34" s="78">
        <f t="shared" si="49"/>
        <v>0.49340369393139843</v>
      </c>
      <c r="S34" s="78">
        <f t="shared" si="49"/>
        <v>0.56430868167202575</v>
      </c>
      <c r="T34" s="78">
        <f t="shared" si="49"/>
        <v>0.55852842809364545</v>
      </c>
      <c r="U34" s="78">
        <f t="shared" si="49"/>
        <v>0.48684210526315785</v>
      </c>
      <c r="V34" s="78">
        <f t="shared" si="49"/>
        <v>0.55309734513274333</v>
      </c>
      <c r="W34" s="78">
        <f t="shared" si="49"/>
        <v>0.5763052208835342</v>
      </c>
      <c r="X34" s="78">
        <f t="shared" si="49"/>
        <v>0.55731225296442688</v>
      </c>
      <c r="Y34" s="78">
        <f t="shared" si="49"/>
        <v>0.55676855895196509</v>
      </c>
      <c r="Z34" s="78">
        <f t="shared" si="49"/>
        <v>0.54385964912280704</v>
      </c>
      <c r="AA34" s="93" t="str">
        <f t="shared" si="49"/>
        <v/>
      </c>
      <c r="AB34" s="92">
        <f t="shared" si="49"/>
        <v>1.0265151515151516</v>
      </c>
      <c r="AC34" s="78">
        <f t="shared" si="49"/>
        <v>0.88888888888888884</v>
      </c>
      <c r="AD34" s="78">
        <f t="shared" si="49"/>
        <v>1</v>
      </c>
      <c r="AE34" s="78">
        <f t="shared" si="49"/>
        <v>1.0509259259259258</v>
      </c>
      <c r="AF34" s="78">
        <f t="shared" si="49"/>
        <v>0.89906103286384964</v>
      </c>
      <c r="AG34" s="78">
        <f t="shared" si="49"/>
        <v>1.0837209302325581</v>
      </c>
      <c r="AH34" s="78" t="str">
        <f t="shared" si="49"/>
        <v/>
      </c>
      <c r="AI34" s="78">
        <f t="shared" si="49"/>
        <v>0.81614349775784745</v>
      </c>
      <c r="AJ34" s="91">
        <f t="shared" ref="AJ34:BO34" si="50">IF(AJ27="","",AJ27/AJ$5)</f>
        <v>0.96534653465346543</v>
      </c>
      <c r="AK34" s="92">
        <f t="shared" si="50"/>
        <v>0.94494047619047616</v>
      </c>
      <c r="AL34" s="78">
        <f t="shared" si="50"/>
        <v>0.91363636363636369</v>
      </c>
      <c r="AM34" s="78">
        <f t="shared" si="50"/>
        <v>1.0449999999999999</v>
      </c>
      <c r="AN34" s="17" t="str">
        <f t="shared" si="50"/>
        <v/>
      </c>
      <c r="AO34" s="78">
        <f t="shared" si="50"/>
        <v>0.82820512820512815</v>
      </c>
      <c r="AP34" s="78">
        <f t="shared" si="50"/>
        <v>1.0439739413680782</v>
      </c>
      <c r="AQ34" s="78">
        <f t="shared" si="50"/>
        <v>0.96416938110749195</v>
      </c>
      <c r="AR34" s="78">
        <f t="shared" si="50"/>
        <v>0.92067988668555245</v>
      </c>
      <c r="AS34" s="78">
        <f t="shared" si="50"/>
        <v>1.0305810397553516</v>
      </c>
      <c r="AT34" s="78">
        <f t="shared" si="50"/>
        <v>1.0014577259475219</v>
      </c>
      <c r="AU34" s="78">
        <f t="shared" si="50"/>
        <v>1.0337552742616034</v>
      </c>
      <c r="AV34" s="91">
        <f t="shared" si="50"/>
        <v>0.99788135593220317</v>
      </c>
      <c r="AW34" s="108" t="str">
        <f t="shared" si="50"/>
        <v/>
      </c>
      <c r="AX34" s="92">
        <f t="shared" si="50"/>
        <v>0.52380952380952384</v>
      </c>
      <c r="AY34" s="78">
        <f t="shared" si="50"/>
        <v>0.62401574803149606</v>
      </c>
      <c r="AZ34" s="78">
        <f t="shared" si="50"/>
        <v>0.59225092250922506</v>
      </c>
      <c r="BA34" s="78">
        <f t="shared" si="50"/>
        <v>0.67322834645669305</v>
      </c>
      <c r="BB34" s="78">
        <f t="shared" si="50"/>
        <v>0.46188340807174888</v>
      </c>
      <c r="BC34" s="78">
        <f t="shared" si="50"/>
        <v>0.53056768558951972</v>
      </c>
      <c r="BD34" s="78">
        <f t="shared" si="50"/>
        <v>0.51231527093596052</v>
      </c>
      <c r="BE34" s="78">
        <f t="shared" si="50"/>
        <v>0.48571428571428565</v>
      </c>
      <c r="BF34" s="78">
        <f t="shared" si="50"/>
        <v>0.68457943925233655</v>
      </c>
      <c r="BG34" s="78">
        <f t="shared" si="50"/>
        <v>0.625</v>
      </c>
      <c r="BH34" s="91">
        <f t="shared" si="50"/>
        <v>0.65151515151515138</v>
      </c>
      <c r="BI34" s="92">
        <f t="shared" si="50"/>
        <v>0.60915492957746487</v>
      </c>
      <c r="BJ34" s="78">
        <f t="shared" si="50"/>
        <v>0.63559322033898302</v>
      </c>
      <c r="BK34" s="78">
        <f t="shared" si="50"/>
        <v>0.48222222222222222</v>
      </c>
      <c r="BL34" s="78">
        <f t="shared" si="50"/>
        <v>0.53363228699551568</v>
      </c>
      <c r="BM34" s="78">
        <f t="shared" si="50"/>
        <v>0.49000000000000005</v>
      </c>
      <c r="BN34" s="78">
        <f t="shared" si="50"/>
        <v>0.38679245283018865</v>
      </c>
      <c r="BO34" s="78">
        <f t="shared" si="50"/>
        <v>0.50467289719626174</v>
      </c>
      <c r="BP34" s="91">
        <f t="shared" ref="BP34:CE34" si="51">IF(BP27="","",BP27/BP$5)</f>
        <v>0.47807017543859642</v>
      </c>
      <c r="BQ34" s="108" t="str">
        <f t="shared" si="51"/>
        <v/>
      </c>
      <c r="BR34" s="92">
        <f t="shared" si="51"/>
        <v>1.2283950617283952</v>
      </c>
      <c r="BS34" s="78">
        <f t="shared" si="51"/>
        <v>1.1058091286307052</v>
      </c>
      <c r="BT34" s="78">
        <f t="shared" si="51"/>
        <v>1.4178743961352658</v>
      </c>
      <c r="BU34" s="78">
        <f t="shared" si="51"/>
        <v>1.2023809523809523</v>
      </c>
      <c r="BV34" s="78">
        <f t="shared" si="51"/>
        <v>1.3235294117647061</v>
      </c>
      <c r="BW34" s="78">
        <f t="shared" si="51"/>
        <v>1.2888349514563104</v>
      </c>
      <c r="BX34" s="78">
        <f t="shared" si="51"/>
        <v>1.2850000000000001</v>
      </c>
      <c r="BY34" s="78">
        <f t="shared" si="51"/>
        <v>1.5082417582417584</v>
      </c>
      <c r="BZ34" s="91">
        <f t="shared" si="51"/>
        <v>1.3761904761904762</v>
      </c>
      <c r="CA34" s="92">
        <f t="shared" si="51"/>
        <v>1.1405109489051095</v>
      </c>
      <c r="CB34" s="78">
        <f t="shared" si="51"/>
        <v>1.0796296296296295</v>
      </c>
      <c r="CC34" s="78">
        <f t="shared" si="51"/>
        <v>1.1014760147601477</v>
      </c>
      <c r="CD34" s="78">
        <f t="shared" si="51"/>
        <v>1.360927152317881</v>
      </c>
      <c r="CE34" s="91">
        <f t="shared" si="51"/>
        <v>1.1355932203389829</v>
      </c>
    </row>
    <row r="35" spans="1:83" s="94" customFormat="1" ht="15" thickBot="1" x14ac:dyDescent="0.4">
      <c r="A35" s="358"/>
      <c r="B35" s="365"/>
      <c r="C35" s="83" t="s">
        <v>33</v>
      </c>
      <c r="D35" s="83">
        <f t="shared" ref="D35:AI35" si="52">IF(D28="","",D28/D$5)</f>
        <v>4.6766917293233083</v>
      </c>
      <c r="E35" s="94">
        <f t="shared" si="52"/>
        <v>4.3669201520912546</v>
      </c>
      <c r="F35" s="94">
        <f t="shared" si="52"/>
        <v>4.6417322834645676</v>
      </c>
      <c r="G35" s="94">
        <f t="shared" si="52"/>
        <v>4.4794520547945202</v>
      </c>
      <c r="H35" s="94">
        <f t="shared" si="52"/>
        <v>4.3672566371681416</v>
      </c>
      <c r="I35" s="94">
        <f t="shared" si="52"/>
        <v>4.416666666666667</v>
      </c>
      <c r="J35" s="94">
        <f t="shared" si="52"/>
        <v>4.3068181818181817</v>
      </c>
      <c r="K35" s="94">
        <f t="shared" si="52"/>
        <v>4.6336633663366333</v>
      </c>
      <c r="L35" s="94">
        <f t="shared" si="52"/>
        <v>4.6715686274509807</v>
      </c>
      <c r="M35" s="94">
        <f t="shared" si="52"/>
        <v>5.091370558375635</v>
      </c>
      <c r="N35" s="94">
        <f t="shared" si="52"/>
        <v>4.6580310880829021</v>
      </c>
      <c r="O35" s="94">
        <f t="shared" si="52"/>
        <v>4.6475</v>
      </c>
      <c r="P35" s="95">
        <f t="shared" si="52"/>
        <v>5.0892857142857135</v>
      </c>
      <c r="Q35" s="83">
        <f t="shared" si="52"/>
        <v>4.1893491124260356</v>
      </c>
      <c r="R35" s="94">
        <f t="shared" si="52"/>
        <v>3.6556728232189979</v>
      </c>
      <c r="S35" s="94">
        <f t="shared" si="52"/>
        <v>4.3922829581993561</v>
      </c>
      <c r="T35" s="94">
        <f t="shared" si="52"/>
        <v>4.5668896321070243</v>
      </c>
      <c r="U35" s="94">
        <f t="shared" si="52"/>
        <v>4.0093984962406015</v>
      </c>
      <c r="V35" s="94">
        <f t="shared" si="52"/>
        <v>4.5840707964601766</v>
      </c>
      <c r="W35" s="94">
        <f t="shared" si="52"/>
        <v>4.4839357429718882</v>
      </c>
      <c r="X35" s="94">
        <f t="shared" si="52"/>
        <v>4.4051383399209483</v>
      </c>
      <c r="Y35" s="94">
        <f t="shared" si="52"/>
        <v>4.7379912663755466</v>
      </c>
      <c r="Z35" s="94">
        <f t="shared" si="52"/>
        <v>4.5</v>
      </c>
      <c r="AA35" s="93" t="str">
        <f t="shared" si="52"/>
        <v/>
      </c>
      <c r="AB35" s="83">
        <f t="shared" si="52"/>
        <v>9.8787878787878789</v>
      </c>
      <c r="AC35" s="94">
        <f t="shared" si="52"/>
        <v>9.7471264367816097</v>
      </c>
      <c r="AD35" s="94">
        <f t="shared" si="52"/>
        <v>8.6613545816733062</v>
      </c>
      <c r="AE35" s="94">
        <f t="shared" si="52"/>
        <v>9.3240740740740744</v>
      </c>
      <c r="AF35" s="94">
        <f t="shared" si="52"/>
        <v>9.453051643192488</v>
      </c>
      <c r="AG35" s="94">
        <f t="shared" si="52"/>
        <v>11.265116279069767</v>
      </c>
      <c r="AH35" s="94" t="str">
        <f t="shared" si="52"/>
        <v/>
      </c>
      <c r="AI35" s="94">
        <f t="shared" si="52"/>
        <v>7.9349775784753351</v>
      </c>
      <c r="AJ35" s="95">
        <f t="shared" ref="AJ35:BO35" si="53">IF(AJ28="","",AJ28/AJ$5)</f>
        <v>10.079207920792081</v>
      </c>
      <c r="AK35" s="83">
        <f t="shared" si="53"/>
        <v>9.0282738095238102</v>
      </c>
      <c r="AL35" s="94">
        <f t="shared" si="53"/>
        <v>8.7621212121212118</v>
      </c>
      <c r="AM35" s="94">
        <f t="shared" si="53"/>
        <v>10.035</v>
      </c>
      <c r="AN35" s="110" t="str">
        <f t="shared" si="53"/>
        <v/>
      </c>
      <c r="AO35" s="94">
        <f t="shared" si="53"/>
        <v>7.7923076923076922</v>
      </c>
      <c r="AP35" s="94">
        <f t="shared" si="53"/>
        <v>9.4153094462540725</v>
      </c>
      <c r="AQ35" s="94">
        <f t="shared" si="53"/>
        <v>10.087947882736156</v>
      </c>
      <c r="AR35" s="94">
        <f t="shared" si="53"/>
        <v>9.430594900849858</v>
      </c>
      <c r="AS35" s="94">
        <f t="shared" si="53"/>
        <v>9.4067278287461775</v>
      </c>
      <c r="AT35" s="94">
        <f t="shared" si="53"/>
        <v>10.574344023323615</v>
      </c>
      <c r="AU35" s="94">
        <f t="shared" si="53"/>
        <v>9.4092827004219419</v>
      </c>
      <c r="AV35" s="95">
        <f t="shared" si="53"/>
        <v>10.341101694915254</v>
      </c>
      <c r="AW35" s="108" t="str">
        <f t="shared" si="53"/>
        <v/>
      </c>
      <c r="AX35" s="83">
        <f t="shared" si="53"/>
        <v>4.1731601731601735</v>
      </c>
      <c r="AY35" s="94">
        <f t="shared" si="53"/>
        <v>4.36220472440945</v>
      </c>
      <c r="AZ35" s="94">
        <f t="shared" si="53"/>
        <v>4.4501845018450181</v>
      </c>
      <c r="BA35" s="94">
        <f t="shared" si="53"/>
        <v>4.6555118110236222</v>
      </c>
      <c r="BB35" s="94">
        <f t="shared" si="53"/>
        <v>3.9237668161434978</v>
      </c>
      <c r="BC35" s="94">
        <f t="shared" si="53"/>
        <v>3.6550218340611349</v>
      </c>
      <c r="BD35" s="94">
        <f t="shared" si="53"/>
        <v>3.8325123152709364</v>
      </c>
      <c r="BE35" s="94">
        <f t="shared" si="53"/>
        <v>3.8333333333333335</v>
      </c>
      <c r="BF35" s="94">
        <f t="shared" si="53"/>
        <v>4.41588785046729</v>
      </c>
      <c r="BG35" s="94">
        <f t="shared" si="53"/>
        <v>4.5336538461538458</v>
      </c>
      <c r="BH35" s="95">
        <f t="shared" si="53"/>
        <v>4.4520202020202024</v>
      </c>
      <c r="BI35" s="83">
        <f t="shared" si="53"/>
        <v>4.026408450704225</v>
      </c>
      <c r="BJ35" s="94">
        <f t="shared" si="53"/>
        <v>4.0101694915254233</v>
      </c>
      <c r="BK35" s="94">
        <f t="shared" si="53"/>
        <v>3.4222222222222221</v>
      </c>
      <c r="BL35" s="94">
        <f t="shared" si="53"/>
        <v>3.8789237668161434</v>
      </c>
      <c r="BM35" s="94">
        <f t="shared" si="53"/>
        <v>3.6349999999999993</v>
      </c>
      <c r="BN35" s="94">
        <f t="shared" si="53"/>
        <v>3.367924528301887</v>
      </c>
      <c r="BO35" s="94">
        <f t="shared" si="53"/>
        <v>3.5093457943925235</v>
      </c>
      <c r="BP35" s="95">
        <f t="shared" ref="BP35:CE35" si="54">IF(BP28="","",BP28/BP$5)</f>
        <v>3.5175438596491224</v>
      </c>
      <c r="BQ35" s="108" t="str">
        <f t="shared" si="54"/>
        <v/>
      </c>
      <c r="BR35" s="83">
        <f t="shared" si="54"/>
        <v>10.487654320987653</v>
      </c>
      <c r="BS35" s="94">
        <f t="shared" si="54"/>
        <v>10.331950207468878</v>
      </c>
      <c r="BT35" s="94">
        <f t="shared" si="54"/>
        <v>12.492753623188408</v>
      </c>
      <c r="BU35" s="94">
        <f t="shared" si="54"/>
        <v>9.6476190476190489</v>
      </c>
      <c r="BV35" s="94">
        <f t="shared" si="54"/>
        <v>10.583333333333334</v>
      </c>
      <c r="BW35" s="94">
        <f t="shared" si="54"/>
        <v>10.11893203883495</v>
      </c>
      <c r="BX35" s="94">
        <f t="shared" si="54"/>
        <v>11.147499999999999</v>
      </c>
      <c r="BY35" s="94">
        <f t="shared" si="54"/>
        <v>12.027472527472527</v>
      </c>
      <c r="BZ35" s="95">
        <f t="shared" si="54"/>
        <v>12.399999999999999</v>
      </c>
      <c r="CA35" s="83">
        <f t="shared" si="54"/>
        <v>8.9543795620437958</v>
      </c>
      <c r="CB35" s="94">
        <f t="shared" si="54"/>
        <v>9.268518518518519</v>
      </c>
      <c r="CC35" s="94">
        <f t="shared" si="54"/>
        <v>9.4833948339483385</v>
      </c>
      <c r="CD35" s="94">
        <f t="shared" si="54"/>
        <v>9.3758278145695364</v>
      </c>
      <c r="CE35" s="95">
        <f t="shared" si="54"/>
        <v>7.7923728813559316</v>
      </c>
    </row>
    <row r="36" spans="1:83" s="14" customFormat="1" ht="15" thickBot="1" x14ac:dyDescent="0.4">
      <c r="A36" s="358"/>
      <c r="B36" s="117"/>
      <c r="C36" s="78"/>
      <c r="D36" s="92"/>
      <c r="E36" s="78"/>
      <c r="F36" s="78"/>
      <c r="G36" s="78"/>
      <c r="H36" s="78"/>
      <c r="I36" s="78"/>
      <c r="J36" s="78"/>
      <c r="K36" s="78"/>
      <c r="L36" s="78"/>
      <c r="M36" s="78"/>
      <c r="N36" s="78"/>
      <c r="O36" s="78"/>
      <c r="P36" s="91"/>
      <c r="Q36" s="92"/>
      <c r="R36" s="78"/>
      <c r="S36" s="78"/>
      <c r="T36" s="78"/>
      <c r="U36" s="78"/>
      <c r="V36" s="78"/>
      <c r="W36" s="78"/>
      <c r="X36" s="78"/>
      <c r="Y36" s="78"/>
      <c r="Z36" s="78"/>
      <c r="AA36" s="90"/>
      <c r="AB36" s="78"/>
      <c r="AC36" s="78"/>
      <c r="AD36" s="78"/>
      <c r="AE36" s="78"/>
      <c r="AF36" s="78"/>
      <c r="AG36" s="78"/>
      <c r="AH36" s="78"/>
      <c r="AI36" s="78"/>
      <c r="AJ36" s="78"/>
      <c r="AK36" s="92"/>
      <c r="AL36" s="78"/>
      <c r="AM36" s="78"/>
      <c r="AN36" s="17"/>
      <c r="AO36" s="78"/>
      <c r="AP36" s="78"/>
      <c r="AQ36" s="78"/>
      <c r="AR36" s="78"/>
      <c r="AS36" s="78"/>
      <c r="AT36" s="78"/>
      <c r="AU36" s="78"/>
      <c r="AV36" s="78"/>
      <c r="AW36" s="90"/>
      <c r="AX36" s="78"/>
      <c r="AY36" s="78"/>
      <c r="AZ36" s="78"/>
      <c r="BA36" s="78"/>
      <c r="BB36" s="78"/>
      <c r="BC36" s="78"/>
      <c r="BD36" s="78"/>
      <c r="BE36" s="78"/>
      <c r="BF36" s="78"/>
      <c r="BG36" s="78"/>
      <c r="BH36" s="91"/>
      <c r="BI36" s="92"/>
      <c r="BJ36" s="78"/>
      <c r="BK36" s="78"/>
      <c r="BL36" s="78"/>
      <c r="BM36" s="78"/>
      <c r="BN36" s="78"/>
      <c r="BO36" s="78"/>
      <c r="BP36" s="78"/>
      <c r="BQ36" s="90"/>
      <c r="BR36" s="78"/>
      <c r="BS36" s="78"/>
      <c r="BT36" s="78"/>
      <c r="BU36" s="78"/>
      <c r="BV36" s="78"/>
      <c r="BW36" s="78"/>
      <c r="BX36" s="78"/>
      <c r="BY36" s="78"/>
      <c r="BZ36" s="78"/>
      <c r="CA36" s="92"/>
      <c r="CB36" s="78"/>
      <c r="CC36" s="78"/>
      <c r="CD36" s="78"/>
      <c r="CE36" s="78"/>
    </row>
    <row r="37" spans="1:83" s="84" customFormat="1" x14ac:dyDescent="0.35">
      <c r="A37" s="358"/>
      <c r="B37" s="363" t="s">
        <v>35</v>
      </c>
      <c r="C37" s="87" t="s">
        <v>28</v>
      </c>
      <c r="D37" s="87">
        <f t="shared" ref="D37:AI37" si="55">IF(D30="","",D30/AVERAGE($D30:$Z30))</f>
        <v>0.95016722276592336</v>
      </c>
      <c r="E37" s="84">
        <f t="shared" si="55"/>
        <v>0.97782603411405722</v>
      </c>
      <c r="F37" s="84">
        <f t="shared" si="55"/>
        <v>0.99621810618170503</v>
      </c>
      <c r="G37" s="84">
        <f t="shared" si="55"/>
        <v>1.0813649528639022</v>
      </c>
      <c r="H37" s="84">
        <f t="shared" si="55"/>
        <v>0.96043999031516314</v>
      </c>
      <c r="I37" s="84">
        <f t="shared" si="55"/>
        <v>0.94719067738570306</v>
      </c>
      <c r="J37" s="84">
        <f t="shared" si="55"/>
        <v>1.0482984212474025</v>
      </c>
      <c r="K37" s="84">
        <f t="shared" si="55"/>
        <v>1.0906115478703891</v>
      </c>
      <c r="L37" s="84">
        <f t="shared" si="55"/>
        <v>1.0611255018744707</v>
      </c>
      <c r="M37" s="84">
        <f t="shared" si="55"/>
        <v>1.1362565748366891</v>
      </c>
      <c r="N37" s="84">
        <f t="shared" si="55"/>
        <v>1.1445252233090852</v>
      </c>
      <c r="O37" s="84">
        <f t="shared" si="55"/>
        <v>0.98060140043794752</v>
      </c>
      <c r="P37" s="85">
        <f t="shared" si="55"/>
        <v>1.0893899246847845</v>
      </c>
      <c r="Q37" s="87">
        <f t="shared" si="55"/>
        <v>0.87777284231932651</v>
      </c>
      <c r="R37" s="84">
        <f t="shared" si="55"/>
        <v>0.79137550280349367</v>
      </c>
      <c r="S37" s="84">
        <f t="shared" si="55"/>
        <v>0.98716829809820683</v>
      </c>
      <c r="T37" s="84">
        <f t="shared" si="55"/>
        <v>0.94097491489707752</v>
      </c>
      <c r="U37" s="84">
        <f t="shared" si="55"/>
        <v>0.91357968676676893</v>
      </c>
      <c r="V37" s="84">
        <f t="shared" si="55"/>
        <v>0.98784384873448172</v>
      </c>
      <c r="W37" s="84">
        <f t="shared" si="55"/>
        <v>1.025697753756998</v>
      </c>
      <c r="X37" s="84">
        <f t="shared" si="55"/>
        <v>0.92322067121977414</v>
      </c>
      <c r="Y37" s="84">
        <f t="shared" si="55"/>
        <v>1.032855925601647</v>
      </c>
      <c r="Z37" s="84">
        <f t="shared" si="55"/>
        <v>1.0554949779150047</v>
      </c>
      <c r="AA37" s="93" t="str">
        <f t="shared" si="55"/>
        <v/>
      </c>
      <c r="AB37" s="87">
        <f t="shared" si="55"/>
        <v>1.3472377408614318</v>
      </c>
      <c r="AC37" s="84">
        <f t="shared" si="55"/>
        <v>1.4644189957279172</v>
      </c>
      <c r="AD37" s="84">
        <f t="shared" si="55"/>
        <v>1.5850358436219523</v>
      </c>
      <c r="AE37" s="84">
        <f t="shared" si="55"/>
        <v>1.2834382016313985</v>
      </c>
      <c r="AF37" s="84">
        <f t="shared" si="55"/>
        <v>1.3167452883144313</v>
      </c>
      <c r="AG37" s="84">
        <f t="shared" si="55"/>
        <v>1.3387892524251606</v>
      </c>
      <c r="AH37" s="84" t="str">
        <f t="shared" si="55"/>
        <v/>
      </c>
      <c r="AI37" s="84">
        <f t="shared" si="55"/>
        <v>1.3330809692052341</v>
      </c>
      <c r="AJ37" s="85">
        <f t="shared" ref="AJ37:BO37" si="56">IF(AJ30="","",AJ30/AVERAGE($D30:$Z30))</f>
        <v>1.4118090586220431</v>
      </c>
      <c r="AK37" s="87">
        <f t="shared" si="56"/>
        <v>1.3376624903933332</v>
      </c>
      <c r="AL37" s="84">
        <f t="shared" si="56"/>
        <v>1.3092559140046418</v>
      </c>
      <c r="AM37" s="84">
        <f t="shared" si="56"/>
        <v>1.3743165491852136</v>
      </c>
      <c r="AN37" s="114" t="str">
        <f t="shared" si="56"/>
        <v/>
      </c>
      <c r="AO37" s="84">
        <f t="shared" si="56"/>
        <v>1.1811832562051852</v>
      </c>
      <c r="AP37" s="84">
        <f t="shared" si="56"/>
        <v>1.2546010913001979</v>
      </c>
      <c r="AQ37" s="84">
        <f t="shared" si="56"/>
        <v>1.3035939363662852</v>
      </c>
      <c r="AR37" s="84">
        <f t="shared" si="56"/>
        <v>1.3818524069303844</v>
      </c>
      <c r="AS37" s="84">
        <f t="shared" si="56"/>
        <v>1.2779767624755205</v>
      </c>
      <c r="AT37" s="84">
        <f t="shared" si="56"/>
        <v>1.44277529094007</v>
      </c>
      <c r="AU37" s="84">
        <f t="shared" si="56"/>
        <v>1.1983365357973967</v>
      </c>
      <c r="AV37" s="85">
        <f t="shared" si="56"/>
        <v>1.4345997294542674</v>
      </c>
      <c r="AW37" s="108" t="str">
        <f t="shared" si="56"/>
        <v/>
      </c>
      <c r="AX37" s="87">
        <f t="shared" si="56"/>
        <v>0.94731144631052566</v>
      </c>
      <c r="AY37" s="84">
        <f t="shared" si="56"/>
        <v>0.95325765171932375</v>
      </c>
      <c r="AZ37" s="84">
        <f t="shared" si="56"/>
        <v>0.9870493246369263</v>
      </c>
      <c r="BA37" s="84">
        <f t="shared" si="56"/>
        <v>1.0507894942825677</v>
      </c>
      <c r="BB37" s="84">
        <f t="shared" si="56"/>
        <v>0.88343064229077028</v>
      </c>
      <c r="BC37" s="84">
        <f t="shared" si="56"/>
        <v>0.79717932412396431</v>
      </c>
      <c r="BD37" s="84">
        <f t="shared" si="56"/>
        <v>0.85860280404285638</v>
      </c>
      <c r="BE37" s="84">
        <f t="shared" si="56"/>
        <v>0.90160558407613656</v>
      </c>
      <c r="BF37" s="84">
        <f t="shared" si="56"/>
        <v>0.98949027547529544</v>
      </c>
      <c r="BG37" s="84">
        <f t="shared" si="56"/>
        <v>1.0804197037792307</v>
      </c>
      <c r="BH37" s="85">
        <f t="shared" si="56"/>
        <v>0.9592273135597148</v>
      </c>
      <c r="BI37" s="87">
        <f t="shared" si="56"/>
        <v>0.89721445512907627</v>
      </c>
      <c r="BJ37" s="84">
        <f t="shared" si="56"/>
        <v>0.81777183184222368</v>
      </c>
      <c r="BK37" s="84">
        <f t="shared" si="56"/>
        <v>0.70780251460182675</v>
      </c>
      <c r="BL37" s="84">
        <f t="shared" si="56"/>
        <v>0.8781406384447179</v>
      </c>
      <c r="BM37" s="84">
        <f t="shared" si="56"/>
        <v>0.83019336608505934</v>
      </c>
      <c r="BN37" s="84">
        <f t="shared" si="56"/>
        <v>0.76789895452084989</v>
      </c>
      <c r="BO37" s="84">
        <f t="shared" si="56"/>
        <v>0.81446901504999925</v>
      </c>
      <c r="BP37" s="85">
        <f t="shared" ref="BP37:CE37" si="57">IF(BP30="","",BP30/AVERAGE($D30:$Z30))</f>
        <v>0.81619770963770599</v>
      </c>
      <c r="BQ37" s="108" t="str">
        <f t="shared" si="57"/>
        <v/>
      </c>
      <c r="BR37" s="87">
        <f t="shared" si="57"/>
        <v>1.9054354388286487</v>
      </c>
      <c r="BS37" s="84">
        <f t="shared" si="57"/>
        <v>2.1623219974091072</v>
      </c>
      <c r="BT37" s="84">
        <f t="shared" si="57"/>
        <v>2.095767912599209</v>
      </c>
      <c r="BU37" s="84">
        <f t="shared" si="57"/>
        <v>1.6388998701197059</v>
      </c>
      <c r="BV37" s="84">
        <f t="shared" si="57"/>
        <v>2.2986233623711287</v>
      </c>
      <c r="BW37" s="84">
        <f t="shared" si="57"/>
        <v>1.8267718621196012</v>
      </c>
      <c r="BX37" s="84">
        <f t="shared" si="57"/>
        <v>1.8329135951043141</v>
      </c>
      <c r="BY37" s="84">
        <f t="shared" si="57"/>
        <v>1.9979864938279588</v>
      </c>
      <c r="BZ37" s="85">
        <f t="shared" si="57"/>
        <v>1.9913967573519653</v>
      </c>
      <c r="CA37" s="87">
        <f t="shared" si="57"/>
        <v>1.7038494230758696</v>
      </c>
      <c r="CB37" s="84">
        <f t="shared" si="57"/>
        <v>1.6679235182052305</v>
      </c>
      <c r="CC37" s="84">
        <f t="shared" si="57"/>
        <v>1.7586237140168388</v>
      </c>
      <c r="CD37" s="84">
        <f t="shared" si="57"/>
        <v>1.7460691171468907</v>
      </c>
      <c r="CE37" s="85">
        <f t="shared" si="57"/>
        <v>1.7620083785109033</v>
      </c>
    </row>
    <row r="38" spans="1:83" s="78" customFormat="1" x14ac:dyDescent="0.35">
      <c r="A38" s="358"/>
      <c r="B38" s="364"/>
      <c r="C38" s="92" t="s">
        <v>29</v>
      </c>
      <c r="D38" s="92">
        <f t="shared" ref="D38:AI38" si="58">IF(D31="","",D31/AVERAGE($D31:$Z31))</f>
        <v>1.022071772718236</v>
      </c>
      <c r="E38" s="78">
        <f t="shared" si="58"/>
        <v>0.9881207567163981</v>
      </c>
      <c r="F38" s="78">
        <f t="shared" si="58"/>
        <v>0.97072055128862822</v>
      </c>
      <c r="G38" s="78">
        <f t="shared" si="58"/>
        <v>1.0546217078742404</v>
      </c>
      <c r="H38" s="78">
        <f t="shared" si="58"/>
        <v>0.92592750435811622</v>
      </c>
      <c r="I38" s="78">
        <f t="shared" si="58"/>
        <v>0.9619753210968387</v>
      </c>
      <c r="J38" s="78">
        <f t="shared" si="58"/>
        <v>1.0299723251984536</v>
      </c>
      <c r="K38" s="78">
        <f t="shared" si="58"/>
        <v>0.96316897698581705</v>
      </c>
      <c r="L38" s="78">
        <f t="shared" si="58"/>
        <v>1.0356391875967963</v>
      </c>
      <c r="M38" s="78">
        <f t="shared" si="58"/>
        <v>1.1646534823111205</v>
      </c>
      <c r="N38" s="78">
        <f t="shared" si="58"/>
        <v>1.032872533291934</v>
      </c>
      <c r="O38" s="78">
        <f t="shared" si="58"/>
        <v>1.0462980799246713</v>
      </c>
      <c r="P38" s="91">
        <f t="shared" si="58"/>
        <v>1.1200077497739784</v>
      </c>
      <c r="Q38" s="92">
        <f t="shared" si="58"/>
        <v>0.90220392742337008</v>
      </c>
      <c r="R38" s="78">
        <f t="shared" si="58"/>
        <v>0.81430025891173841</v>
      </c>
      <c r="S38" s="78">
        <f t="shared" si="58"/>
        <v>1.0355987507431506</v>
      </c>
      <c r="T38" s="78">
        <f t="shared" si="58"/>
        <v>0.97582228376076141</v>
      </c>
      <c r="U38" s="78">
        <f t="shared" si="58"/>
        <v>0.89330271999627509</v>
      </c>
      <c r="V38" s="78">
        <f t="shared" si="58"/>
        <v>1.0268652607974205</v>
      </c>
      <c r="W38" s="78">
        <f t="shared" si="58"/>
        <v>0.97461902739822104</v>
      </c>
      <c r="X38" s="78">
        <f t="shared" si="58"/>
        <v>0.99264535199531656</v>
      </c>
      <c r="Y38" s="78">
        <f t="shared" si="58"/>
        <v>1.0324881721441741</v>
      </c>
      <c r="Z38" s="78">
        <f t="shared" si="58"/>
        <v>1.0361042976943471</v>
      </c>
      <c r="AA38" s="93" t="str">
        <f t="shared" si="58"/>
        <v/>
      </c>
      <c r="AB38" s="92">
        <f t="shared" si="58"/>
        <v>1.8474156812132603</v>
      </c>
      <c r="AC38" s="78">
        <f t="shared" si="58"/>
        <v>1.8755574964689967</v>
      </c>
      <c r="AD38" s="78">
        <f t="shared" si="58"/>
        <v>1.7204460994381261</v>
      </c>
      <c r="AE38" s="78">
        <f t="shared" si="58"/>
        <v>1.8489915262640533</v>
      </c>
      <c r="AF38" s="78">
        <f t="shared" si="58"/>
        <v>1.8447596794609846</v>
      </c>
      <c r="AG38" s="78">
        <f t="shared" si="58"/>
        <v>2.2439447162346426</v>
      </c>
      <c r="AH38" s="78" t="str">
        <f t="shared" si="58"/>
        <v/>
      </c>
      <c r="AI38" s="78">
        <f t="shared" si="58"/>
        <v>1.4389797281754548</v>
      </c>
      <c r="AJ38" s="91">
        <f t="shared" ref="AJ38:BO38" si="59">IF(AJ31="","",AJ31/AVERAGE($D31:$Z31))</f>
        <v>1.961693051843886</v>
      </c>
      <c r="AK38" s="92">
        <f t="shared" si="59"/>
        <v>1.6203439134180078</v>
      </c>
      <c r="AL38" s="78">
        <f t="shared" si="59"/>
        <v>1.6880452184097052</v>
      </c>
      <c r="AM38" s="78">
        <f t="shared" si="59"/>
        <v>1.9774964373394051</v>
      </c>
      <c r="AN38" s="17" t="str">
        <f t="shared" si="59"/>
        <v/>
      </c>
      <c r="AO38" s="78">
        <f t="shared" si="59"/>
        <v>1.4934162327517357</v>
      </c>
      <c r="AP38" s="78">
        <f t="shared" si="59"/>
        <v>1.8483892488939351</v>
      </c>
      <c r="AQ38" s="78">
        <f t="shared" si="59"/>
        <v>1.8646507378871366</v>
      </c>
      <c r="AR38" s="78">
        <f t="shared" si="59"/>
        <v>1.9606905186084758</v>
      </c>
      <c r="AS38" s="78">
        <f t="shared" si="59"/>
        <v>2.1524212136589913</v>
      </c>
      <c r="AT38" s="78">
        <f t="shared" si="59"/>
        <v>2.2729658223009861</v>
      </c>
      <c r="AU38" s="78">
        <f t="shared" si="59"/>
        <v>1.8530873935690693</v>
      </c>
      <c r="AV38" s="91">
        <f t="shared" si="59"/>
        <v>2.0254683657941293</v>
      </c>
      <c r="AW38" s="108" t="str">
        <f t="shared" si="59"/>
        <v/>
      </c>
      <c r="AX38" s="92">
        <f t="shared" si="59"/>
        <v>0.9977350378736547</v>
      </c>
      <c r="AY38" s="78">
        <f t="shared" si="59"/>
        <v>1.0266816629349074</v>
      </c>
      <c r="AZ38" s="78">
        <f t="shared" si="59"/>
        <v>1.024706327862666</v>
      </c>
      <c r="BA38" s="78">
        <f t="shared" si="59"/>
        <v>1.1014784658182268</v>
      </c>
      <c r="BB38" s="78">
        <f t="shared" si="59"/>
        <v>0.88739156097941851</v>
      </c>
      <c r="BC38" s="78">
        <f t="shared" si="59"/>
        <v>0.87443573054321844</v>
      </c>
      <c r="BD38" s="78">
        <f t="shared" si="59"/>
        <v>0.9027496189499804</v>
      </c>
      <c r="BE38" s="78">
        <f t="shared" si="59"/>
        <v>0.93572178311291554</v>
      </c>
      <c r="BF38" s="78">
        <f t="shared" si="59"/>
        <v>1.0685702196762001</v>
      </c>
      <c r="BG38" s="78">
        <f t="shared" si="59"/>
        <v>1.0370575669845199</v>
      </c>
      <c r="BH38" s="91">
        <f t="shared" si="59"/>
        <v>1.0078404569295352</v>
      </c>
      <c r="BI38" s="92">
        <f t="shared" si="59"/>
        <v>0.99806479216999788</v>
      </c>
      <c r="BJ38" s="78">
        <f t="shared" si="59"/>
        <v>0.89174667592955315</v>
      </c>
      <c r="BK38" s="78">
        <f t="shared" si="59"/>
        <v>0.78119891984656264</v>
      </c>
      <c r="BL38" s="78">
        <f t="shared" si="59"/>
        <v>0.9169298224696234</v>
      </c>
      <c r="BM38" s="78">
        <f t="shared" si="59"/>
        <v>0.85527414286751635</v>
      </c>
      <c r="BN38" s="78">
        <f t="shared" si="59"/>
        <v>0.82027194832610495</v>
      </c>
      <c r="BO38" s="78">
        <f t="shared" si="59"/>
        <v>0.8346382310145215</v>
      </c>
      <c r="BP38" s="91">
        <f t="shared" ref="BP38:CE38" si="60">IF(BP31="","",BP31/AVERAGE($D31:$Z31))</f>
        <v>0.7849090673170267</v>
      </c>
      <c r="BQ38" s="108" t="str">
        <f t="shared" si="60"/>
        <v/>
      </c>
      <c r="BR38" s="92">
        <f t="shared" si="60"/>
        <v>2.2969724979051898</v>
      </c>
      <c r="BS38" s="78">
        <f t="shared" si="60"/>
        <v>2.2438202665975133</v>
      </c>
      <c r="BT38" s="78">
        <f t="shared" si="60"/>
        <v>2.5068573519130757</v>
      </c>
      <c r="BU38" s="78">
        <f t="shared" si="60"/>
        <v>2.2660051508482497</v>
      </c>
      <c r="BV38" s="78">
        <f t="shared" si="60"/>
        <v>2.3805765900649689</v>
      </c>
      <c r="BW38" s="78">
        <f t="shared" si="60"/>
        <v>2.4601236162859159</v>
      </c>
      <c r="BX38" s="78">
        <f t="shared" si="60"/>
        <v>2.4046134799064016</v>
      </c>
      <c r="BY38" s="78">
        <f t="shared" si="60"/>
        <v>2.543760251551872</v>
      </c>
      <c r="BZ38" s="91">
        <f t="shared" si="60"/>
        <v>2.4779788222520933</v>
      </c>
      <c r="CA38" s="92">
        <f t="shared" si="60"/>
        <v>1.9867380208985972</v>
      </c>
      <c r="CB38" s="78">
        <f t="shared" si="60"/>
        <v>1.9237216004505588</v>
      </c>
      <c r="CC38" s="78">
        <f t="shared" si="60"/>
        <v>1.847029957762943</v>
      </c>
      <c r="CD38" s="78">
        <f t="shared" si="60"/>
        <v>1.9981506522859342</v>
      </c>
      <c r="CE38" s="91">
        <f t="shared" si="60"/>
        <v>2.1532720703372745</v>
      </c>
    </row>
    <row r="39" spans="1:83" s="78" customFormat="1" x14ac:dyDescent="0.35">
      <c r="A39" s="358"/>
      <c r="B39" s="364"/>
      <c r="C39" s="92" t="s">
        <v>30</v>
      </c>
      <c r="D39" s="92">
        <f t="shared" ref="D39:AI42" si="61">IF(D32="","",D32/AVERAGE($D32:$Z32))</f>
        <v>0.97091922485168758</v>
      </c>
      <c r="E39" s="78">
        <f t="shared" si="61"/>
        <v>0.94271457512595791</v>
      </c>
      <c r="F39" s="78">
        <f t="shared" si="61"/>
        <v>1.077796789918039</v>
      </c>
      <c r="G39" s="78">
        <f t="shared" si="61"/>
        <v>0.90805331339782036</v>
      </c>
      <c r="H39" s="78">
        <f t="shared" si="61"/>
        <v>0.94849356841927268</v>
      </c>
      <c r="I39" s="78">
        <f t="shared" si="61"/>
        <v>0.90159909100529467</v>
      </c>
      <c r="J39" s="78">
        <f t="shared" si="61"/>
        <v>1.2795832729704466</v>
      </c>
      <c r="K39" s="78">
        <f t="shared" si="61"/>
        <v>0.9333321538698055</v>
      </c>
      <c r="L39" s="78">
        <f t="shared" si="61"/>
        <v>1.0254620401301209</v>
      </c>
      <c r="M39" s="78">
        <f t="shared" si="61"/>
        <v>1.2192182631665509</v>
      </c>
      <c r="N39" s="78">
        <f t="shared" si="61"/>
        <v>1.010309367497225</v>
      </c>
      <c r="O39" s="78">
        <f t="shared" si="61"/>
        <v>1.0201448295516682</v>
      </c>
      <c r="P39" s="91">
        <f t="shared" si="61"/>
        <v>1.0343757313330657</v>
      </c>
      <c r="Q39" s="92">
        <f t="shared" si="61"/>
        <v>0.91309495267339047</v>
      </c>
      <c r="R39" s="78">
        <f t="shared" si="61"/>
        <v>0.82453842140043321</v>
      </c>
      <c r="S39" s="78">
        <f t="shared" si="61"/>
        <v>1.0297363251610312</v>
      </c>
      <c r="T39" s="78">
        <f t="shared" si="61"/>
        <v>0.95445581190855044</v>
      </c>
      <c r="U39" s="78">
        <f t="shared" si="61"/>
        <v>0.94664624423039545</v>
      </c>
      <c r="V39" s="78">
        <f t="shared" si="61"/>
        <v>0.91992448503314994</v>
      </c>
      <c r="W39" s="78">
        <f t="shared" si="61"/>
        <v>0.98534653863462451</v>
      </c>
      <c r="X39" s="78">
        <f t="shared" si="61"/>
        <v>1.0973689816060872</v>
      </c>
      <c r="Y39" s="78">
        <f t="shared" si="61"/>
        <v>1.0714030048909235</v>
      </c>
      <c r="Z39" s="78">
        <f t="shared" si="61"/>
        <v>0.98548301322446286</v>
      </c>
      <c r="AA39" s="93" t="str">
        <f t="shared" si="61"/>
        <v/>
      </c>
      <c r="AB39" s="92">
        <f t="shared" si="61"/>
        <v>1.2228433419060083</v>
      </c>
      <c r="AC39" s="78">
        <f t="shared" si="61"/>
        <v>1.2962701651027548</v>
      </c>
      <c r="AD39" s="78">
        <f t="shared" si="61"/>
        <v>1.3633485290795908</v>
      </c>
      <c r="AE39" s="78">
        <f t="shared" si="61"/>
        <v>1.375019402232089</v>
      </c>
      <c r="AF39" s="78">
        <f t="shared" si="61"/>
        <v>1.3701356835958698</v>
      </c>
      <c r="AG39" s="78">
        <f t="shared" si="61"/>
        <v>1.4054394472481033</v>
      </c>
      <c r="AH39" s="78" t="str">
        <f t="shared" si="61"/>
        <v/>
      </c>
      <c r="AI39" s="78">
        <f t="shared" si="61"/>
        <v>1.3897641998773933</v>
      </c>
      <c r="AJ39" s="91">
        <f t="shared" ref="AJ39:CE39" si="62">IF(AJ32="","",AJ32/AVERAGE($D32:$Z32))</f>
        <v>1.3616421148922502</v>
      </c>
      <c r="AK39" s="92">
        <f t="shared" si="62"/>
        <v>1.3297547883697904</v>
      </c>
      <c r="AL39" s="78">
        <f t="shared" si="62"/>
        <v>1.3069749638291412</v>
      </c>
      <c r="AM39" s="78">
        <f t="shared" si="62"/>
        <v>1.3429754718148545</v>
      </c>
      <c r="AN39" s="17" t="str">
        <f t="shared" si="62"/>
        <v/>
      </c>
      <c r="AO39" s="78">
        <f t="shared" si="62"/>
        <v>1.0595467233253288</v>
      </c>
      <c r="AP39" s="78">
        <f t="shared" si="62"/>
        <v>1.2871163066128335</v>
      </c>
      <c r="AQ39" s="78">
        <f t="shared" si="62"/>
        <v>1.2660849944132775</v>
      </c>
      <c r="AR39" s="78">
        <f t="shared" si="62"/>
        <v>1.3900922839661276</v>
      </c>
      <c r="AS39" s="78">
        <f t="shared" si="62"/>
        <v>1.3900475361057065</v>
      </c>
      <c r="AT39" s="78">
        <f t="shared" si="62"/>
        <v>1.2837929913906296</v>
      </c>
      <c r="AU39" s="78">
        <f t="shared" si="62"/>
        <v>1.465678358967039</v>
      </c>
      <c r="AV39" s="91">
        <f t="shared" si="62"/>
        <v>1.4171718024773765</v>
      </c>
      <c r="AW39" s="108" t="str">
        <f t="shared" si="62"/>
        <v/>
      </c>
      <c r="AX39" s="92">
        <f t="shared" si="62"/>
        <v>1.073307070381502</v>
      </c>
      <c r="AY39" s="78">
        <f t="shared" si="62"/>
        <v>0.97103390035068604</v>
      </c>
      <c r="AZ39" s="78">
        <f t="shared" si="62"/>
        <v>1.0578362004786319</v>
      </c>
      <c r="BA39" s="78">
        <f t="shared" si="62"/>
        <v>1.0574610014290193</v>
      </c>
      <c r="BB39" s="78">
        <f t="shared" si="62"/>
        <v>0.84543988825874761</v>
      </c>
      <c r="BC39" s="78">
        <f t="shared" si="62"/>
        <v>0.85712240391273875</v>
      </c>
      <c r="BD39" s="78">
        <f t="shared" si="62"/>
        <v>0.89056728900189275</v>
      </c>
      <c r="BE39" s="78">
        <f t="shared" si="62"/>
        <v>1.0023122797885589</v>
      </c>
      <c r="BF39" s="78">
        <f t="shared" si="62"/>
        <v>0.92926951230898436</v>
      </c>
      <c r="BG39" s="78">
        <f t="shared" si="62"/>
        <v>1.067824432101308</v>
      </c>
      <c r="BH39" s="91">
        <f t="shared" si="62"/>
        <v>0.98479650468163848</v>
      </c>
      <c r="BI39" s="92">
        <f t="shared" si="62"/>
        <v>0.98213265815279183</v>
      </c>
      <c r="BJ39" s="78">
        <f t="shared" si="62"/>
        <v>0.93675603314334699</v>
      </c>
      <c r="BK39" s="78">
        <f t="shared" si="62"/>
        <v>0.71740142725152478</v>
      </c>
      <c r="BL39" s="78">
        <f t="shared" si="62"/>
        <v>1.0307417815757334</v>
      </c>
      <c r="BM39" s="78">
        <f t="shared" si="62"/>
        <v>0.98786176532534964</v>
      </c>
      <c r="BN39" s="78">
        <f t="shared" si="62"/>
        <v>0.82839561033572295</v>
      </c>
      <c r="BO39" s="78">
        <f t="shared" si="62"/>
        <v>0.91720107708419241</v>
      </c>
      <c r="BP39" s="91">
        <f t="shared" si="62"/>
        <v>0.89486388557163887</v>
      </c>
      <c r="BQ39" s="108" t="str">
        <f t="shared" si="62"/>
        <v/>
      </c>
      <c r="BR39" s="92">
        <f t="shared" si="62"/>
        <v>1.7908465258056583</v>
      </c>
      <c r="BS39" s="78">
        <f t="shared" si="62"/>
        <v>1.7842755829649954</v>
      </c>
      <c r="BT39" s="78">
        <f t="shared" si="62"/>
        <v>2.0274388161456138</v>
      </c>
      <c r="BU39" s="78">
        <f t="shared" si="62"/>
        <v>1.6110786337705671</v>
      </c>
      <c r="BV39" s="78">
        <f t="shared" si="62"/>
        <v>1.8990037780187423</v>
      </c>
      <c r="BW39" s="78">
        <f t="shared" si="62"/>
        <v>1.8868354042955151</v>
      </c>
      <c r="BX39" s="78">
        <f t="shared" si="62"/>
        <v>1.8207648223643698</v>
      </c>
      <c r="BY39" s="78">
        <f t="shared" si="62"/>
        <v>1.5822249060371543</v>
      </c>
      <c r="BZ39" s="91">
        <f t="shared" si="62"/>
        <v>1.69716680504075</v>
      </c>
      <c r="CA39" s="92">
        <f t="shared" si="62"/>
        <v>1.7531824660132154</v>
      </c>
      <c r="CB39" s="78">
        <f t="shared" si="62"/>
        <v>1.5926311684983847</v>
      </c>
      <c r="CC39" s="78">
        <f t="shared" si="62"/>
        <v>1.4819236862561018</v>
      </c>
      <c r="CD39" s="78">
        <f t="shared" si="62"/>
        <v>1.710361018612907</v>
      </c>
      <c r="CE39" s="91">
        <f t="shared" si="62"/>
        <v>1.6141532113159307</v>
      </c>
    </row>
    <row r="40" spans="1:83" s="78" customFormat="1" x14ac:dyDescent="0.35">
      <c r="A40" s="358"/>
      <c r="B40" s="364"/>
      <c r="C40" s="92" t="s">
        <v>31</v>
      </c>
      <c r="D40" s="92">
        <f t="shared" si="61"/>
        <v>1.1485720920392766</v>
      </c>
      <c r="E40" s="78">
        <f t="shared" si="61"/>
        <v>1.026452400518413</v>
      </c>
      <c r="F40" s="78">
        <f t="shared" si="61"/>
        <v>1.0246375122625104</v>
      </c>
      <c r="G40" s="78">
        <f t="shared" si="61"/>
        <v>0.92266488029537719</v>
      </c>
      <c r="H40" s="78">
        <f t="shared" si="61"/>
        <v>0.90123945865028798</v>
      </c>
      <c r="I40" s="78">
        <f t="shared" si="61"/>
        <v>0.95388586489348015</v>
      </c>
      <c r="J40" s="78">
        <f t="shared" si="61"/>
        <v>1.0139919277195233</v>
      </c>
      <c r="K40" s="78">
        <f t="shared" si="61"/>
        <v>1.0883426057313867</v>
      </c>
      <c r="L40" s="78">
        <f t="shared" si="61"/>
        <v>1.014280075468236</v>
      </c>
      <c r="M40" s="78">
        <f t="shared" si="61"/>
        <v>1.3129006053015235</v>
      </c>
      <c r="N40" s="78">
        <f t="shared" si="61"/>
        <v>1.0637130908043657</v>
      </c>
      <c r="O40" s="78">
        <f t="shared" si="61"/>
        <v>1.0264831326262129</v>
      </c>
      <c r="P40" s="91">
        <f t="shared" si="61"/>
        <v>1.0309367795137121</v>
      </c>
      <c r="Q40" s="92">
        <f t="shared" si="61"/>
        <v>0.93260127131394288</v>
      </c>
      <c r="R40" s="78">
        <f t="shared" si="61"/>
        <v>0.78906105805102278</v>
      </c>
      <c r="S40" s="78">
        <f t="shared" si="61"/>
        <v>0.9875777664074763</v>
      </c>
      <c r="T40" s="78">
        <f t="shared" si="61"/>
        <v>1.03261937867225</v>
      </c>
      <c r="U40" s="78">
        <f t="shared" si="61"/>
        <v>0.82648573818699278</v>
      </c>
      <c r="V40" s="78">
        <f t="shared" si="61"/>
        <v>1.0013771762780979</v>
      </c>
      <c r="W40" s="78">
        <f t="shared" si="61"/>
        <v>0.93484850329301261</v>
      </c>
      <c r="X40" s="78">
        <f t="shared" si="61"/>
        <v>1.0222980997802376</v>
      </c>
      <c r="Y40" s="78">
        <f t="shared" si="61"/>
        <v>1.0729665863850659</v>
      </c>
      <c r="Z40" s="78">
        <f t="shared" si="61"/>
        <v>0.87206399580759908</v>
      </c>
      <c r="AA40" s="93" t="str">
        <f t="shared" si="61"/>
        <v/>
      </c>
      <c r="AB40" s="92">
        <f t="shared" si="61"/>
        <v>1.0531800215444322</v>
      </c>
      <c r="AC40" s="78">
        <f t="shared" si="61"/>
        <v>1.2263170740036211</v>
      </c>
      <c r="AD40" s="78">
        <f t="shared" si="61"/>
        <v>1.3460173461673213</v>
      </c>
      <c r="AE40" s="78">
        <f t="shared" si="61"/>
        <v>1.466832123029584</v>
      </c>
      <c r="AF40" s="78">
        <f t="shared" si="61"/>
        <v>1.1156187977971483</v>
      </c>
      <c r="AG40" s="78">
        <f t="shared" si="61"/>
        <v>1.0977223026070471</v>
      </c>
      <c r="AH40" s="78" t="str">
        <f t="shared" si="61"/>
        <v/>
      </c>
      <c r="AI40" s="78">
        <f t="shared" si="61"/>
        <v>1.3120542848440702</v>
      </c>
      <c r="AJ40" s="91">
        <f t="shared" ref="AJ40:CE40" si="63">IF(AJ33="","",AJ33/AVERAGE($D33:$Z33))</f>
        <v>1.1363577206901243</v>
      </c>
      <c r="AK40" s="92">
        <f t="shared" si="63"/>
        <v>1.2412478825345095</v>
      </c>
      <c r="AL40" s="78">
        <f t="shared" si="63"/>
        <v>1.0874696036412279</v>
      </c>
      <c r="AM40" s="78">
        <f t="shared" si="63"/>
        <v>1.1962165640053508</v>
      </c>
      <c r="AN40" s="17" t="str">
        <f t="shared" si="63"/>
        <v/>
      </c>
      <c r="AO40" s="78">
        <f t="shared" si="63"/>
        <v>1.052803212949962</v>
      </c>
      <c r="AP40" s="78">
        <f t="shared" si="63"/>
        <v>1.0267727351925495</v>
      </c>
      <c r="AQ40" s="78">
        <f t="shared" si="63"/>
        <v>1.0425692388108962</v>
      </c>
      <c r="AR40" s="78">
        <f t="shared" si="63"/>
        <v>1.0395113698385063</v>
      </c>
      <c r="AS40" s="78">
        <f t="shared" si="63"/>
        <v>1.0183511537527985</v>
      </c>
      <c r="AT40" s="78">
        <f t="shared" si="63"/>
        <v>1.1452234853569467</v>
      </c>
      <c r="AU40" s="78">
        <f t="shared" si="63"/>
        <v>1.1049554303162665</v>
      </c>
      <c r="AV40" s="91">
        <f t="shared" si="63"/>
        <v>1.1164870587086126</v>
      </c>
      <c r="AW40" s="108" t="str">
        <f t="shared" si="63"/>
        <v/>
      </c>
      <c r="AX40" s="92">
        <f t="shared" si="63"/>
        <v>1.1966364364391888</v>
      </c>
      <c r="AY40" s="78">
        <f t="shared" si="63"/>
        <v>1.6356014947295971</v>
      </c>
      <c r="AZ40" s="78">
        <f t="shared" si="63"/>
        <v>1.9326526714756833</v>
      </c>
      <c r="BA40" s="78">
        <f t="shared" si="63"/>
        <v>1.7247004088393809</v>
      </c>
      <c r="BB40" s="78">
        <f t="shared" si="63"/>
        <v>1.4352859027576015</v>
      </c>
      <c r="BC40" s="78">
        <f t="shared" si="63"/>
        <v>1.3906211678806448</v>
      </c>
      <c r="BD40" s="78">
        <f t="shared" si="63"/>
        <v>1.1227968015227963</v>
      </c>
      <c r="BE40" s="78">
        <f t="shared" si="63"/>
        <v>1.1931374994905364</v>
      </c>
      <c r="BF40" s="78">
        <f t="shared" si="63"/>
        <v>1.3521265784096852</v>
      </c>
      <c r="BG40" s="78">
        <f t="shared" si="63"/>
        <v>1.6942256428869962</v>
      </c>
      <c r="BH40" s="91">
        <f t="shared" si="63"/>
        <v>1.240956304455455</v>
      </c>
      <c r="BI40" s="92">
        <f t="shared" si="63"/>
        <v>1.6222008029193231</v>
      </c>
      <c r="BJ40" s="78">
        <f t="shared" si="63"/>
        <v>1.4959556663923992</v>
      </c>
      <c r="BK40" s="78">
        <f t="shared" si="63"/>
        <v>1.6380623218812005</v>
      </c>
      <c r="BL40" s="78">
        <f t="shared" si="63"/>
        <v>1.4062902279544176</v>
      </c>
      <c r="BM40" s="78">
        <f t="shared" si="63"/>
        <v>1.3578674510331008</v>
      </c>
      <c r="BN40" s="78">
        <f t="shared" si="63"/>
        <v>1.6775092050049536</v>
      </c>
      <c r="BO40" s="78">
        <f t="shared" si="63"/>
        <v>1.3747879177126408</v>
      </c>
      <c r="BP40" s="91">
        <f t="shared" si="63"/>
        <v>1.5810591143503627</v>
      </c>
      <c r="BQ40" s="108" t="str">
        <f t="shared" si="63"/>
        <v/>
      </c>
      <c r="BR40" s="92">
        <f t="shared" si="63"/>
        <v>1.762859467586575</v>
      </c>
      <c r="BS40" s="78">
        <f t="shared" si="63"/>
        <v>2.1933543592561939</v>
      </c>
      <c r="BT40" s="78">
        <f t="shared" si="63"/>
        <v>2.1787728251566314</v>
      </c>
      <c r="BU40" s="78">
        <f t="shared" si="63"/>
        <v>1.9859966120552153</v>
      </c>
      <c r="BV40" s="78">
        <f t="shared" si="63"/>
        <v>2.3772189268786779</v>
      </c>
      <c r="BW40" s="78">
        <f t="shared" si="63"/>
        <v>2.4483046967309718</v>
      </c>
      <c r="BX40" s="78">
        <f t="shared" si="63"/>
        <v>2.3924331280107012</v>
      </c>
      <c r="BY40" s="78">
        <f t="shared" si="63"/>
        <v>2.1849515499355232</v>
      </c>
      <c r="BZ40" s="91">
        <f t="shared" si="63"/>
        <v>2.3477866925458937</v>
      </c>
      <c r="CA40" s="92">
        <f t="shared" si="63"/>
        <v>1.55161252877001</v>
      </c>
      <c r="CB40" s="78">
        <f t="shared" si="63"/>
        <v>1.700327848736334</v>
      </c>
      <c r="CC40" s="78">
        <f t="shared" si="63"/>
        <v>1.4315945714634692</v>
      </c>
      <c r="CD40" s="78">
        <f t="shared" si="63"/>
        <v>1.4559285189254314</v>
      </c>
      <c r="CE40" s="91">
        <f t="shared" si="63"/>
        <v>1.4247196822784751</v>
      </c>
    </row>
    <row r="41" spans="1:83" s="78" customFormat="1" x14ac:dyDescent="0.35">
      <c r="A41" s="358"/>
      <c r="B41" s="364"/>
      <c r="C41" s="92" t="s">
        <v>32</v>
      </c>
      <c r="D41" s="92">
        <f t="shared" si="61"/>
        <v>1.047538081764928</v>
      </c>
      <c r="E41" s="78">
        <f t="shared" si="61"/>
        <v>0.96077719914561444</v>
      </c>
      <c r="F41" s="78">
        <f t="shared" si="61"/>
        <v>1.0834003919931008</v>
      </c>
      <c r="G41" s="78">
        <f t="shared" si="61"/>
        <v>1.0155109099182338</v>
      </c>
      <c r="H41" s="78">
        <f t="shared" si="61"/>
        <v>1.0453212832079033</v>
      </c>
      <c r="I41" s="78">
        <f t="shared" si="61"/>
        <v>0.95501170595686258</v>
      </c>
      <c r="J41" s="78">
        <f t="shared" si="61"/>
        <v>1.0148283946268137</v>
      </c>
      <c r="K41" s="78">
        <f t="shared" si="61"/>
        <v>1.1009746993667981</v>
      </c>
      <c r="L41" s="78">
        <f t="shared" si="61"/>
        <v>1.0010999059322119</v>
      </c>
      <c r="M41" s="78">
        <f t="shared" si="61"/>
        <v>1.1684523207327182</v>
      </c>
      <c r="N41" s="78">
        <f t="shared" si="61"/>
        <v>1.0536736956702868</v>
      </c>
      <c r="O41" s="78">
        <f t="shared" si="61"/>
        <v>1.0081415408637686</v>
      </c>
      <c r="P41" s="91">
        <f t="shared" si="61"/>
        <v>1.0905271112960975</v>
      </c>
      <c r="Q41" s="92">
        <f t="shared" si="61"/>
        <v>0.99080878765339819</v>
      </c>
      <c r="R41" s="78">
        <f t="shared" si="61"/>
        <v>0.85394121934399203</v>
      </c>
      <c r="S41" s="78">
        <f t="shared" si="61"/>
        <v>0.97665755169723267</v>
      </c>
      <c r="T41" s="78">
        <f t="shared" si="61"/>
        <v>0.96665357959578779</v>
      </c>
      <c r="U41" s="78">
        <f t="shared" si="61"/>
        <v>0.84258497881092032</v>
      </c>
      <c r="V41" s="78">
        <f t="shared" si="61"/>
        <v>0.95725392235155982</v>
      </c>
      <c r="W41" s="78">
        <f t="shared" si="61"/>
        <v>0.99742014315770089</v>
      </c>
      <c r="X41" s="78">
        <f t="shared" si="61"/>
        <v>0.96454872694560656</v>
      </c>
      <c r="Y41" s="78">
        <f t="shared" si="61"/>
        <v>0.96360774751302003</v>
      </c>
      <c r="Z41" s="78">
        <f t="shared" si="61"/>
        <v>0.94126610245544262</v>
      </c>
      <c r="AA41" s="93" t="str">
        <f t="shared" si="61"/>
        <v/>
      </c>
      <c r="AB41" s="92">
        <f t="shared" si="61"/>
        <v>1.7766052644952619</v>
      </c>
      <c r="AC41" s="78">
        <f t="shared" si="61"/>
        <v>1.5384134147658846</v>
      </c>
      <c r="AD41" s="78">
        <f t="shared" si="61"/>
        <v>1.7307150916116203</v>
      </c>
      <c r="AE41" s="78">
        <f t="shared" si="61"/>
        <v>1.8188533601659156</v>
      </c>
      <c r="AF41" s="78">
        <f t="shared" si="61"/>
        <v>1.5560184978573954</v>
      </c>
      <c r="AG41" s="78">
        <f t="shared" si="61"/>
        <v>1.8756121690488721</v>
      </c>
      <c r="AH41" s="78" t="str">
        <f t="shared" si="61"/>
        <v/>
      </c>
      <c r="AI41" s="78">
        <f t="shared" si="61"/>
        <v>1.4125118684902012</v>
      </c>
      <c r="AJ41" s="91">
        <f t="shared" ref="AJ41:CE41" si="64">IF(AJ34="","",AJ34/AVERAGE($D34:$Z34))</f>
        <v>1.6707398161597327</v>
      </c>
      <c r="AK41" s="92">
        <f t="shared" si="64"/>
        <v>1.6354227428175281</v>
      </c>
      <c r="AL41" s="78">
        <f t="shared" si="64"/>
        <v>1.5812442427906168</v>
      </c>
      <c r="AM41" s="78">
        <f t="shared" si="64"/>
        <v>1.8085972707341431</v>
      </c>
      <c r="AN41" s="17" t="str">
        <f t="shared" si="64"/>
        <v/>
      </c>
      <c r="AO41" s="78">
        <f t="shared" si="64"/>
        <v>1.4333871143347521</v>
      </c>
      <c r="AP41" s="78">
        <f t="shared" si="64"/>
        <v>1.8068214555749977</v>
      </c>
      <c r="AQ41" s="78">
        <f t="shared" si="64"/>
        <v>1.668702498752572</v>
      </c>
      <c r="AR41" s="78">
        <f t="shared" si="64"/>
        <v>1.5934345744299621</v>
      </c>
      <c r="AS41" s="78">
        <f t="shared" si="64"/>
        <v>1.7836421586333824</v>
      </c>
      <c r="AT41" s="78">
        <f t="shared" si="64"/>
        <v>1.7332379999084302</v>
      </c>
      <c r="AU41" s="78">
        <f t="shared" si="64"/>
        <v>1.7891358541976665</v>
      </c>
      <c r="AV41" s="91">
        <f t="shared" si="64"/>
        <v>1.7270483223497308</v>
      </c>
      <c r="AW41" s="108" t="str">
        <f t="shared" si="64"/>
        <v/>
      </c>
      <c r="AX41" s="92">
        <f t="shared" si="64"/>
        <v>0.90656504798703919</v>
      </c>
      <c r="AY41" s="78">
        <f t="shared" si="64"/>
        <v>1.0799934725214244</v>
      </c>
      <c r="AZ41" s="78">
        <f t="shared" si="64"/>
        <v>1.02501760960762</v>
      </c>
      <c r="BA41" s="78">
        <f t="shared" si="64"/>
        <v>1.1651664593133351</v>
      </c>
      <c r="BB41" s="78">
        <f t="shared" si="64"/>
        <v>0.79938858491478426</v>
      </c>
      <c r="BC41" s="78">
        <f t="shared" si="64"/>
        <v>0.9182615005712309</v>
      </c>
      <c r="BD41" s="78">
        <f t="shared" si="64"/>
        <v>0.88667177107196293</v>
      </c>
      <c r="BE41" s="78">
        <f t="shared" si="64"/>
        <v>0.84063304449707255</v>
      </c>
      <c r="BF41" s="78">
        <f t="shared" si="64"/>
        <v>1.1848119669210393</v>
      </c>
      <c r="BG41" s="78">
        <f t="shared" si="64"/>
        <v>1.0816969322572627</v>
      </c>
      <c r="BH41" s="91">
        <f t="shared" si="64"/>
        <v>1.1275871051409039</v>
      </c>
      <c r="BI41" s="92">
        <f t="shared" si="64"/>
        <v>1.0542736297493323</v>
      </c>
      <c r="BJ41" s="78">
        <f t="shared" si="64"/>
        <v>1.1000307785667078</v>
      </c>
      <c r="BK41" s="78">
        <f t="shared" si="64"/>
        <v>0.83458927751049239</v>
      </c>
      <c r="BL41" s="78">
        <f t="shared" si="64"/>
        <v>0.92356545247436239</v>
      </c>
      <c r="BM41" s="78">
        <f t="shared" si="64"/>
        <v>0.84805039488969403</v>
      </c>
      <c r="BN41" s="78">
        <f t="shared" si="64"/>
        <v>0.66942753543468325</v>
      </c>
      <c r="BO41" s="78">
        <f t="shared" si="64"/>
        <v>0.87344499950492993</v>
      </c>
      <c r="BP41" s="91">
        <f t="shared" si="64"/>
        <v>0.8274032674809938</v>
      </c>
      <c r="BQ41" s="108" t="str">
        <f t="shared" si="64"/>
        <v/>
      </c>
      <c r="BR41" s="92">
        <f t="shared" si="64"/>
        <v>2.1260018717945215</v>
      </c>
      <c r="BS41" s="78">
        <f t="shared" si="64"/>
        <v>1.9138405473630571</v>
      </c>
      <c r="BT41" s="78">
        <f t="shared" si="64"/>
        <v>2.4539366154010174</v>
      </c>
      <c r="BU41" s="78">
        <f t="shared" si="64"/>
        <v>2.0809788601520669</v>
      </c>
      <c r="BV41" s="78">
        <f t="shared" si="64"/>
        <v>2.290652327133027</v>
      </c>
      <c r="BW41" s="78">
        <f t="shared" si="64"/>
        <v>2.2306061010819667</v>
      </c>
      <c r="BX41" s="78">
        <f t="shared" si="64"/>
        <v>2.2239688927209325</v>
      </c>
      <c r="BY41" s="78">
        <f t="shared" si="64"/>
        <v>2.6103367727878561</v>
      </c>
      <c r="BZ41" s="91">
        <f t="shared" si="64"/>
        <v>2.3817936260750394</v>
      </c>
      <c r="CA41" s="92">
        <f t="shared" si="64"/>
        <v>1.9738995114183626</v>
      </c>
      <c r="CB41" s="78">
        <f t="shared" si="64"/>
        <v>1.8685312933510638</v>
      </c>
      <c r="CC41" s="78">
        <f t="shared" si="64"/>
        <v>1.9063411617936115</v>
      </c>
      <c r="CD41" s="78">
        <f t="shared" si="64"/>
        <v>2.3553771611005829</v>
      </c>
      <c r="CE41" s="91">
        <f t="shared" si="64"/>
        <v>1.9653883243725176</v>
      </c>
    </row>
    <row r="42" spans="1:83" s="94" customFormat="1" ht="15" thickBot="1" x14ac:dyDescent="0.4">
      <c r="A42" s="358"/>
      <c r="B42" s="365"/>
      <c r="C42" s="83" t="s">
        <v>33</v>
      </c>
      <c r="D42" s="83">
        <f t="shared" si="61"/>
        <v>1.0385455107670754</v>
      </c>
      <c r="E42" s="94">
        <f t="shared" si="61"/>
        <v>0.96975502819572656</v>
      </c>
      <c r="F42" s="94">
        <f t="shared" si="61"/>
        <v>1.0307821221032787</v>
      </c>
      <c r="G42" s="94">
        <f t="shared" si="61"/>
        <v>0.99474480924923725</v>
      </c>
      <c r="H42" s="94">
        <f t="shared" si="61"/>
        <v>0.9698297509027739</v>
      </c>
      <c r="I42" s="94">
        <f t="shared" si="61"/>
        <v>0.98080215774345036</v>
      </c>
      <c r="J42" s="94">
        <f t="shared" si="61"/>
        <v>0.95640827903456516</v>
      </c>
      <c r="K42" s="94">
        <f t="shared" si="61"/>
        <v>1.0289902704814529</v>
      </c>
      <c r="L42" s="94">
        <f t="shared" si="61"/>
        <v>1.037407831664271</v>
      </c>
      <c r="M42" s="94">
        <f t="shared" si="61"/>
        <v>1.1306325802701054</v>
      </c>
      <c r="N42" s="94">
        <f t="shared" si="61"/>
        <v>1.0344015717798751</v>
      </c>
      <c r="O42" s="94">
        <f t="shared" si="61"/>
        <v>1.0320629497613627</v>
      </c>
      <c r="P42" s="95">
        <f t="shared" si="61"/>
        <v>1.1301696022515497</v>
      </c>
      <c r="Q42" s="83">
        <f t="shared" si="61"/>
        <v>0.93032210920937308</v>
      </c>
      <c r="R42" s="94">
        <f t="shared" si="61"/>
        <v>0.81180946256995112</v>
      </c>
      <c r="S42" s="94">
        <f t="shared" si="61"/>
        <v>0.97538730629925585</v>
      </c>
      <c r="T42" s="94">
        <f t="shared" si="61"/>
        <v>1.0141619332860592</v>
      </c>
      <c r="U42" s="94">
        <f t="shared" si="61"/>
        <v>0.89036076144138721</v>
      </c>
      <c r="V42" s="94">
        <f t="shared" si="61"/>
        <v>1.0179773271887271</v>
      </c>
      <c r="W42" s="94">
        <f t="shared" si="61"/>
        <v>0.99574049476750393</v>
      </c>
      <c r="X42" s="94">
        <f t="shared" si="61"/>
        <v>0.97824208051763029</v>
      </c>
      <c r="Y42" s="94">
        <f t="shared" si="61"/>
        <v>1.052158201682436</v>
      </c>
      <c r="Z42" s="94">
        <f t="shared" si="61"/>
        <v>0.99930785883294937</v>
      </c>
      <c r="AA42" s="93" t="str">
        <f t="shared" si="61"/>
        <v/>
      </c>
      <c r="AB42" s="83">
        <f t="shared" si="61"/>
        <v>2.19376674733698</v>
      </c>
      <c r="AC42" s="94">
        <f t="shared" si="61"/>
        <v>2.1645288998476149</v>
      </c>
      <c r="AD42" s="94">
        <f t="shared" si="61"/>
        <v>1.9234132670233128</v>
      </c>
      <c r="AE42" s="94">
        <f t="shared" si="61"/>
        <v>2.070582333013951</v>
      </c>
      <c r="AF42" s="94">
        <f t="shared" si="61"/>
        <v>2.0992241771102176</v>
      </c>
      <c r="AG42" s="94">
        <f t="shared" si="61"/>
        <v>2.5016264951869802</v>
      </c>
      <c r="AH42" s="94" t="str">
        <f t="shared" si="61"/>
        <v/>
      </c>
      <c r="AI42" s="94">
        <f t="shared" si="61"/>
        <v>1.7621078786296998</v>
      </c>
      <c r="AJ42" s="95">
        <f t="shared" ref="AJ42:CE42" si="65">IF(AJ35="","",AJ35/AVERAGE($D35:$Z35))</f>
        <v>2.2382737080130752</v>
      </c>
      <c r="AK42" s="83">
        <f t="shared" si="65"/>
        <v>2.0048944376784075</v>
      </c>
      <c r="AL42" s="94">
        <f t="shared" si="65"/>
        <v>1.9457903527376923</v>
      </c>
      <c r="AM42" s="94">
        <f t="shared" si="65"/>
        <v>2.2284565251974771</v>
      </c>
      <c r="AN42" s="110" t="str">
        <f t="shared" si="65"/>
        <v/>
      </c>
      <c r="AO42" s="94">
        <f t="shared" si="65"/>
        <v>1.7304254034150046</v>
      </c>
      <c r="AP42" s="94">
        <f t="shared" si="65"/>
        <v>2.0908428273301776</v>
      </c>
      <c r="AQ42" s="94">
        <f t="shared" si="65"/>
        <v>2.2402145774923228</v>
      </c>
      <c r="AR42" s="94">
        <f t="shared" si="65"/>
        <v>2.0942372439753782</v>
      </c>
      <c r="AS42" s="94">
        <f t="shared" si="65"/>
        <v>2.0889371211485916</v>
      </c>
      <c r="AT42" s="94">
        <f t="shared" si="65"/>
        <v>2.3482277965578926</v>
      </c>
      <c r="AU42" s="94">
        <f t="shared" si="65"/>
        <v>2.0895044774472362</v>
      </c>
      <c r="AV42" s="95">
        <f t="shared" si="65"/>
        <v>2.2964320428265661</v>
      </c>
      <c r="AW42" s="108" t="str">
        <f t="shared" si="65"/>
        <v/>
      </c>
      <c r="AX42" s="83">
        <f t="shared" si="65"/>
        <v>0.9267270571572519</v>
      </c>
      <c r="AY42" s="94">
        <f t="shared" si="65"/>
        <v>0.96870788065346303</v>
      </c>
      <c r="AZ42" s="94">
        <f t="shared" si="65"/>
        <v>0.9882454102111824</v>
      </c>
      <c r="BA42" s="94">
        <f t="shared" si="65"/>
        <v>1.0338421199212273</v>
      </c>
      <c r="BB42" s="94">
        <f t="shared" si="65"/>
        <v>0.87134467013336392</v>
      </c>
      <c r="BC42" s="94">
        <f t="shared" si="65"/>
        <v>0.81166489844073608</v>
      </c>
      <c r="BD42" s="94">
        <f t="shared" si="65"/>
        <v>0.85107992793873533</v>
      </c>
      <c r="BE42" s="94">
        <f t="shared" si="65"/>
        <v>0.85126225011695689</v>
      </c>
      <c r="BF42" s="94">
        <f t="shared" si="65"/>
        <v>0.98062920726597846</v>
      </c>
      <c r="BG42" s="94">
        <f t="shared" si="65"/>
        <v>1.0067813150421701</v>
      </c>
      <c r="BH42" s="95">
        <f t="shared" si="65"/>
        <v>0.98865306123596519</v>
      </c>
      <c r="BI42" s="83">
        <f t="shared" si="65"/>
        <v>0.89413813503558492</v>
      </c>
      <c r="BJ42" s="94">
        <f t="shared" si="65"/>
        <v>0.8905319751407752</v>
      </c>
      <c r="BK42" s="94">
        <f t="shared" si="65"/>
        <v>0.7599674580754282</v>
      </c>
      <c r="BL42" s="94">
        <f t="shared" si="65"/>
        <v>0.86138644533183972</v>
      </c>
      <c r="BM42" s="94">
        <f t="shared" si="65"/>
        <v>0.80721868152394893</v>
      </c>
      <c r="BN42" s="94">
        <f t="shared" si="65"/>
        <v>0.74790965535296217</v>
      </c>
      <c r="BO42" s="94">
        <f t="shared" si="65"/>
        <v>0.77931485148862412</v>
      </c>
      <c r="BP42" s="95">
        <f t="shared" si="65"/>
        <v>0.78113538283043404</v>
      </c>
      <c r="BQ42" s="108" t="str">
        <f t="shared" si="65"/>
        <v/>
      </c>
      <c r="BR42" s="83">
        <f t="shared" si="65"/>
        <v>2.3289767519302891</v>
      </c>
      <c r="BS42" s="94">
        <f t="shared" si="65"/>
        <v>2.2943997865320829</v>
      </c>
      <c r="BT42" s="94">
        <f t="shared" si="65"/>
        <v>2.7742459720257733</v>
      </c>
      <c r="BU42" s="94">
        <f t="shared" si="65"/>
        <v>2.1424314518471488</v>
      </c>
      <c r="BV42" s="94">
        <f t="shared" si="65"/>
        <v>2.3502240383663811</v>
      </c>
      <c r="BW42" s="94">
        <f t="shared" si="65"/>
        <v>2.2470951798676189</v>
      </c>
      <c r="BX42" s="94">
        <f t="shared" si="65"/>
        <v>2.4755076347422893</v>
      </c>
      <c r="BY42" s="94">
        <f t="shared" si="65"/>
        <v>2.6709217374668208</v>
      </c>
      <c r="BZ42" s="95">
        <f t="shared" si="65"/>
        <v>2.7536483221174604</v>
      </c>
      <c r="CA42" s="83">
        <f t="shared" si="65"/>
        <v>1.9884848594052242</v>
      </c>
      <c r="CB42" s="94">
        <f t="shared" si="65"/>
        <v>2.0582451989542849</v>
      </c>
      <c r="CC42" s="94">
        <f t="shared" si="65"/>
        <v>2.1059624413289706</v>
      </c>
      <c r="CD42" s="94">
        <f t="shared" si="65"/>
        <v>2.0820752040364212</v>
      </c>
      <c r="CE42" s="95">
        <f t="shared" si="65"/>
        <v>1.730439879843497</v>
      </c>
    </row>
    <row r="43" spans="1:83" s="14" customFormat="1" ht="15" thickBot="1" x14ac:dyDescent="0.4">
      <c r="A43" s="358"/>
      <c r="B43" s="117"/>
      <c r="C43" s="78"/>
      <c r="D43" s="92"/>
      <c r="E43" s="78"/>
      <c r="F43" s="78"/>
      <c r="G43" s="78"/>
      <c r="H43" s="78"/>
      <c r="I43" s="78"/>
      <c r="J43" s="78"/>
      <c r="K43" s="78"/>
      <c r="L43" s="78"/>
      <c r="M43" s="78"/>
      <c r="N43" s="78"/>
      <c r="O43" s="78"/>
      <c r="P43" s="91"/>
      <c r="Q43" s="92"/>
      <c r="R43" s="78"/>
      <c r="S43" s="78"/>
      <c r="T43" s="78"/>
      <c r="U43" s="78"/>
      <c r="V43" s="78"/>
      <c r="W43" s="78"/>
      <c r="X43" s="78"/>
      <c r="Y43" s="78"/>
      <c r="Z43" s="78"/>
      <c r="AA43" s="90"/>
      <c r="AB43" s="78"/>
      <c r="AC43" s="78"/>
      <c r="AD43" s="78"/>
      <c r="AE43" s="78"/>
      <c r="AF43" s="78"/>
      <c r="AG43" s="78"/>
      <c r="AH43" s="17"/>
      <c r="AI43" s="78"/>
      <c r="AJ43" s="78"/>
      <c r="AK43" s="92"/>
      <c r="AL43" s="78"/>
      <c r="AM43" s="78"/>
      <c r="AN43" s="17"/>
      <c r="AO43" s="78"/>
      <c r="AP43" s="78"/>
      <c r="AQ43" s="78"/>
      <c r="AR43" s="78"/>
      <c r="AS43" s="78"/>
      <c r="AT43" s="78"/>
      <c r="AU43" s="78"/>
      <c r="AV43" s="78"/>
      <c r="AW43" s="90"/>
      <c r="AX43" s="78"/>
      <c r="AY43" s="78"/>
      <c r="AZ43" s="78"/>
      <c r="BA43" s="78"/>
      <c r="BB43" s="78"/>
      <c r="BC43" s="78"/>
      <c r="BD43" s="78"/>
      <c r="BE43" s="78"/>
      <c r="BF43" s="78"/>
      <c r="BG43" s="78"/>
      <c r="BH43" s="91"/>
      <c r="BI43" s="92"/>
      <c r="BJ43" s="78"/>
      <c r="BK43" s="78"/>
      <c r="BL43" s="78"/>
      <c r="BM43" s="78"/>
      <c r="BN43" s="78"/>
      <c r="BO43" s="78"/>
      <c r="BP43" s="78"/>
      <c r="BQ43" s="90"/>
      <c r="BR43" s="78"/>
      <c r="BS43" s="78"/>
      <c r="BT43" s="78"/>
      <c r="BU43" s="78"/>
      <c r="BV43" s="78"/>
      <c r="BW43" s="78"/>
      <c r="BX43" s="78"/>
      <c r="BY43" s="78"/>
      <c r="BZ43" s="78"/>
      <c r="CA43" s="92"/>
      <c r="CB43" s="78"/>
      <c r="CC43" s="78"/>
      <c r="CD43" s="78"/>
      <c r="CE43" s="78"/>
    </row>
    <row r="44" spans="1:83" s="14" customFormat="1" x14ac:dyDescent="0.35">
      <c r="A44" s="358"/>
      <c r="B44" s="363" t="s">
        <v>36</v>
      </c>
      <c r="C44" s="87" t="s">
        <v>28</v>
      </c>
      <c r="D44" s="118">
        <f t="shared" ref="D44:F49" si="66">D23/AVERAGE($D23:$F23)</f>
        <v>0.99381522999613436</v>
      </c>
      <c r="E44" s="119">
        <f t="shared" si="66"/>
        <v>1.0112098956320061</v>
      </c>
      <c r="F44" s="119">
        <f t="shared" si="66"/>
        <v>0.99497487437185927</v>
      </c>
      <c r="G44" s="119">
        <f t="shared" ref="G44:P44" si="67">G23/AVERAGE($G23:$P23)</f>
        <v>1.083378305450621</v>
      </c>
      <c r="H44" s="119">
        <f t="shared" si="67"/>
        <v>0.99298434970318405</v>
      </c>
      <c r="I44" s="119">
        <f t="shared" si="67"/>
        <v>0.96195358877495984</v>
      </c>
      <c r="J44" s="119">
        <f t="shared" si="67"/>
        <v>1.0550458715596329</v>
      </c>
      <c r="K44" s="119">
        <f t="shared" si="67"/>
        <v>1.0078251484079872</v>
      </c>
      <c r="L44" s="119">
        <f t="shared" si="67"/>
        <v>0.99028602266594734</v>
      </c>
      <c r="M44" s="119">
        <f t="shared" si="67"/>
        <v>1.0240151106314088</v>
      </c>
      <c r="N44" s="119">
        <f t="shared" si="67"/>
        <v>1.0105234754452241</v>
      </c>
      <c r="O44" s="119">
        <f t="shared" si="67"/>
        <v>0.89719373988127371</v>
      </c>
      <c r="P44" s="119">
        <f t="shared" si="67"/>
        <v>0.97679438747976277</v>
      </c>
      <c r="Q44" s="118">
        <f t="shared" ref="Q44:T49" si="68">Q23/AVERAGE($D23:$F23)</f>
        <v>1.1666022419791264</v>
      </c>
      <c r="R44" s="119">
        <f t="shared" si="68"/>
        <v>1.1793583301120989</v>
      </c>
      <c r="S44" s="119">
        <f t="shared" si="68"/>
        <v>1.2071897951294936</v>
      </c>
      <c r="T44" s="119">
        <f t="shared" si="68"/>
        <v>1.1063007344414379</v>
      </c>
      <c r="U44" s="119">
        <f t="shared" ref="U44:Z49" si="69">U23/AVERAGE($G23:$P23)</f>
        <v>1.1117107393416084</v>
      </c>
      <c r="V44" s="119">
        <f t="shared" si="69"/>
        <v>1.0213167835941719</v>
      </c>
      <c r="W44" s="119">
        <f t="shared" si="69"/>
        <v>1.1683756071235833</v>
      </c>
      <c r="X44" s="119">
        <f t="shared" si="69"/>
        <v>1.0685375067458178</v>
      </c>
      <c r="Y44" s="119">
        <f t="shared" si="69"/>
        <v>1.0820291419320023</v>
      </c>
      <c r="Z44" s="119">
        <f t="shared" si="69"/>
        <v>1.1009174311926606</v>
      </c>
      <c r="AA44" s="90"/>
      <c r="AB44" s="119">
        <f t="shared" ref="AB44:AD49" si="70">AB23/AVERAGE($D23:$F23)</f>
        <v>1.398531117124082</v>
      </c>
      <c r="AC44" s="119">
        <f t="shared" si="70"/>
        <v>1.5028991109393119</v>
      </c>
      <c r="AD44" s="119">
        <f t="shared" si="70"/>
        <v>1.5643602628527249</v>
      </c>
      <c r="AE44" s="119">
        <f t="shared" ref="AE44:AG49" si="71">AE23/AVERAGE($G23:$P23)</f>
        <v>1.2682137075013493</v>
      </c>
      <c r="AF44" s="119">
        <f t="shared" si="71"/>
        <v>1.2830545062061522</v>
      </c>
      <c r="AG44" s="119">
        <f t="shared" si="71"/>
        <v>1.3167835941716137</v>
      </c>
      <c r="AH44" s="97"/>
      <c r="AI44" s="119">
        <f t="shared" ref="AI44:AJ49" si="72">AI23/AVERAGE($G23:$P23)</f>
        <v>1.3599568267674043</v>
      </c>
      <c r="AJ44" s="120">
        <f t="shared" si="72"/>
        <v>1.3046411225040477</v>
      </c>
      <c r="AK44" s="118">
        <f t="shared" ref="AK44:AM49" si="73">AK23/AVERAGE($D23:$F23)</f>
        <v>1.7672980286045614</v>
      </c>
      <c r="AL44" s="119">
        <f t="shared" si="73"/>
        <v>1.6988790104367995</v>
      </c>
      <c r="AM44" s="119">
        <f t="shared" si="73"/>
        <v>1.6211828372632393</v>
      </c>
      <c r="AN44" s="119"/>
      <c r="AO44" s="119">
        <f t="shared" ref="AO44:AT49" si="74">AO23/AVERAGE($D23:$F23)</f>
        <v>1.8113645148821027</v>
      </c>
      <c r="AP44" s="119">
        <f t="shared" si="74"/>
        <v>1.5144955546965597</v>
      </c>
      <c r="AQ44" s="119">
        <f t="shared" si="74"/>
        <v>1.5736374178585233</v>
      </c>
      <c r="AR44" s="119">
        <f t="shared" si="74"/>
        <v>1.9180517974487825</v>
      </c>
      <c r="AS44" s="119">
        <f t="shared" si="74"/>
        <v>1.6432160804020099</v>
      </c>
      <c r="AT44" s="119">
        <f t="shared" si="74"/>
        <v>1.945883262466177</v>
      </c>
      <c r="AU44" s="119">
        <f t="shared" ref="AU44:AU49" si="75">AU23/AVERAGE($G23:$P23)</f>
        <v>1.2992444684295739</v>
      </c>
      <c r="AV44" s="119">
        <f t="shared" ref="AV44:AV49" si="76">AV23/AVERAGE($U23:$Z23)</f>
        <v>1.4181593576281655</v>
      </c>
      <c r="AW44" s="90"/>
      <c r="AX44" s="119">
        <f t="shared" ref="AX44:BA49" si="77">AX23/AVERAGE($D23:$F23)</f>
        <v>0.86045612678778516</v>
      </c>
      <c r="AY44" s="119">
        <f t="shared" si="77"/>
        <v>0.95206803247004246</v>
      </c>
      <c r="AZ44" s="119">
        <f t="shared" si="77"/>
        <v>1.0517974487823734</v>
      </c>
      <c r="BA44" s="119">
        <f t="shared" si="77"/>
        <v>1.0494781600309238</v>
      </c>
      <c r="BB44" s="119">
        <f t="shared" ref="BB44:BH49" si="78">BB23/AVERAGE($G23:$P23)</f>
        <v>0.901241230437129</v>
      </c>
      <c r="BC44" s="119">
        <f t="shared" si="78"/>
        <v>0.83513221802482474</v>
      </c>
      <c r="BD44" s="119">
        <f t="shared" si="78"/>
        <v>0.79735563950350796</v>
      </c>
      <c r="BE44" s="119">
        <f t="shared" si="78"/>
        <v>0.86616297895304928</v>
      </c>
      <c r="BF44" s="119">
        <f t="shared" si="78"/>
        <v>0.96869940636805207</v>
      </c>
      <c r="BG44" s="119">
        <f t="shared" si="78"/>
        <v>1.028062601187264</v>
      </c>
      <c r="BH44" s="120">
        <f t="shared" si="78"/>
        <v>0.86886130599028621</v>
      </c>
      <c r="BI44" s="118">
        <f t="shared" ref="BI44:BK49" si="79">BI23/AVERAGE($D23:$F23)</f>
        <v>1.001932740626208</v>
      </c>
      <c r="BJ44" s="119">
        <f t="shared" si="79"/>
        <v>0.94858909934286828</v>
      </c>
      <c r="BK44" s="119">
        <f t="shared" si="79"/>
        <v>0.62620796289137992</v>
      </c>
      <c r="BL44" s="119">
        <f t="shared" ref="BL44:BP49" si="80">BL23/AVERAGE($G23:$P23)</f>
        <v>0.89584457636265535</v>
      </c>
      <c r="BM44" s="119">
        <f t="shared" si="80"/>
        <v>0.75957906098219108</v>
      </c>
      <c r="BN44" s="119">
        <f t="shared" si="80"/>
        <v>0.74473826227738815</v>
      </c>
      <c r="BO44" s="119">
        <f t="shared" si="80"/>
        <v>0.79735563950350796</v>
      </c>
      <c r="BP44" s="119">
        <f t="shared" si="80"/>
        <v>0.85132218024824624</v>
      </c>
      <c r="BQ44" s="90"/>
      <c r="BR44" s="119">
        <f t="shared" ref="BR44:BT49" si="81">BR23/AVERAGE($D23:$F23)</f>
        <v>1.8206416698879011</v>
      </c>
      <c r="BS44" s="119">
        <f t="shared" si="81"/>
        <v>2.0490916119056819</v>
      </c>
      <c r="BT44" s="119">
        <f t="shared" si="81"/>
        <v>1.705836876691148</v>
      </c>
      <c r="BU44" s="119">
        <f t="shared" ref="BU44:BZ49" si="82">BU23/AVERAGE($G23:$P23)</f>
        <v>1.5744738262277391</v>
      </c>
      <c r="BV44" s="119">
        <f t="shared" si="82"/>
        <v>2.145169994603346</v>
      </c>
      <c r="BW44" s="119">
        <f t="shared" si="82"/>
        <v>1.7215326497571508</v>
      </c>
      <c r="BX44" s="119">
        <f t="shared" si="82"/>
        <v>1.6770102536427418</v>
      </c>
      <c r="BY44" s="119">
        <f t="shared" si="82"/>
        <v>1.6635186184565571</v>
      </c>
      <c r="BZ44" s="120">
        <f t="shared" si="82"/>
        <v>1.9131138694009717</v>
      </c>
      <c r="CA44" s="118">
        <f t="shared" ref="CA44:CD49" si="83">CA23/AVERAGE($D23:$F23)</f>
        <v>1.8357170467723232</v>
      </c>
      <c r="CB44" s="119">
        <f t="shared" si="83"/>
        <v>1.7707769617317355</v>
      </c>
      <c r="CC44" s="119">
        <f t="shared" si="83"/>
        <v>1.8739853111712408</v>
      </c>
      <c r="CD44" s="119">
        <f t="shared" si="83"/>
        <v>2.0734441437959026</v>
      </c>
      <c r="CE44" s="120">
        <f t="shared" ref="CE44:CE49" si="84">CE23/AVERAGE($G23:$P23)</f>
        <v>1.902320561252024</v>
      </c>
    </row>
    <row r="45" spans="1:83" s="14" customFormat="1" x14ac:dyDescent="0.35">
      <c r="A45" s="358"/>
      <c r="B45" s="364"/>
      <c r="C45" s="92" t="s">
        <v>29</v>
      </c>
      <c r="D45" s="121">
        <f t="shared" si="66"/>
        <v>1.0479287305122496</v>
      </c>
      <c r="E45" s="122">
        <f t="shared" si="66"/>
        <v>1.0016926503340755</v>
      </c>
      <c r="F45" s="122">
        <f t="shared" si="66"/>
        <v>0.95037861915367483</v>
      </c>
      <c r="G45" s="122">
        <f t="shared" ref="G45:P45" si="85">G24/AVERAGE($G24:$P24)</f>
        <v>1.0773659357008865</v>
      </c>
      <c r="H45" s="122">
        <f t="shared" si="85"/>
        <v>0.97613040947021168</v>
      </c>
      <c r="I45" s="122">
        <f t="shared" si="85"/>
        <v>0.99618345300472233</v>
      </c>
      <c r="J45" s="122">
        <f t="shared" si="85"/>
        <v>1.0569894559803352</v>
      </c>
      <c r="K45" s="122">
        <f t="shared" si="85"/>
        <v>0.90756193802962692</v>
      </c>
      <c r="L45" s="122">
        <f t="shared" si="85"/>
        <v>0.98551005886538601</v>
      </c>
      <c r="M45" s="122">
        <f t="shared" si="85"/>
        <v>1.0702503396079954</v>
      </c>
      <c r="N45" s="122">
        <f t="shared" si="85"/>
        <v>0.92987903486642098</v>
      </c>
      <c r="O45" s="122">
        <f t="shared" si="85"/>
        <v>0.97613040947021157</v>
      </c>
      <c r="P45" s="122">
        <f t="shared" si="85"/>
        <v>1.023998965004205</v>
      </c>
      <c r="Q45" s="121">
        <f t="shared" si="68"/>
        <v>1.1754120267260579</v>
      </c>
      <c r="R45" s="122">
        <f t="shared" si="68"/>
        <v>1.189576837416481</v>
      </c>
      <c r="S45" s="122">
        <f t="shared" si="68"/>
        <v>1.2414253897550112</v>
      </c>
      <c r="T45" s="122">
        <f t="shared" si="68"/>
        <v>1.1246325167037861</v>
      </c>
      <c r="U45" s="122">
        <f t="shared" si="69"/>
        <v>1.1084158095607739</v>
      </c>
      <c r="V45" s="122">
        <f t="shared" si="69"/>
        <v>1.0825409146775342</v>
      </c>
      <c r="W45" s="122">
        <f t="shared" si="69"/>
        <v>1.1320266511417298</v>
      </c>
      <c r="X45" s="122">
        <f t="shared" si="69"/>
        <v>1.1714858658386704</v>
      </c>
      <c r="Y45" s="122">
        <f t="shared" si="69"/>
        <v>1.1029173943980854</v>
      </c>
      <c r="Z45" s="122">
        <f t="shared" si="69"/>
        <v>1.1019470858399638</v>
      </c>
      <c r="AA45" s="90"/>
      <c r="AB45" s="122">
        <f t="shared" si="70"/>
        <v>1.8799109131403116</v>
      </c>
      <c r="AC45" s="122">
        <f t="shared" si="70"/>
        <v>1.8868596881959909</v>
      </c>
      <c r="AD45" s="122">
        <f t="shared" si="70"/>
        <v>1.6644988864142536</v>
      </c>
      <c r="AE45" s="122">
        <f t="shared" si="71"/>
        <v>1.8629924315932469</v>
      </c>
      <c r="AF45" s="122">
        <f t="shared" si="71"/>
        <v>1.8329128662914811</v>
      </c>
      <c r="AG45" s="122">
        <f t="shared" si="71"/>
        <v>2.250468982469759</v>
      </c>
      <c r="AH45" s="99"/>
      <c r="AI45" s="122">
        <f t="shared" si="72"/>
        <v>1.4968626689954072</v>
      </c>
      <c r="AJ45" s="123">
        <f t="shared" si="72"/>
        <v>1.8484378032214248</v>
      </c>
      <c r="AK45" s="121">
        <f t="shared" si="73"/>
        <v>2.0985300668151448</v>
      </c>
      <c r="AL45" s="122">
        <f t="shared" si="73"/>
        <v>2.1471714922048997</v>
      </c>
      <c r="AM45" s="122">
        <f t="shared" si="73"/>
        <v>2.2866815144766144</v>
      </c>
      <c r="AN45" s="122"/>
      <c r="AO45" s="122">
        <f t="shared" si="74"/>
        <v>2.2449888641425391</v>
      </c>
      <c r="AP45" s="122">
        <f t="shared" si="74"/>
        <v>2.1872605790645876</v>
      </c>
      <c r="AQ45" s="122">
        <f t="shared" si="74"/>
        <v>2.2065033407572381</v>
      </c>
      <c r="AR45" s="122">
        <f t="shared" si="74"/>
        <v>2.6677951002227172</v>
      </c>
      <c r="AS45" s="122">
        <f t="shared" si="74"/>
        <v>2.7129621380846323</v>
      </c>
      <c r="AT45" s="122">
        <f t="shared" si="74"/>
        <v>3.0050779510022272</v>
      </c>
      <c r="AU45" s="122">
        <f t="shared" si="75"/>
        <v>2.0486448023804908</v>
      </c>
      <c r="AV45" s="122">
        <f t="shared" si="76"/>
        <v>1.9970067107613576</v>
      </c>
      <c r="AW45" s="90"/>
      <c r="AX45" s="122">
        <f t="shared" si="77"/>
        <v>0.88837416481069031</v>
      </c>
      <c r="AY45" s="122">
        <f t="shared" si="77"/>
        <v>1.0051670378619153</v>
      </c>
      <c r="AZ45" s="122">
        <f t="shared" si="77"/>
        <v>1.0703786191536748</v>
      </c>
      <c r="BA45" s="122">
        <f t="shared" si="77"/>
        <v>1.0783964365256125</v>
      </c>
      <c r="BB45" s="122">
        <f t="shared" si="78"/>
        <v>0.92308687495957054</v>
      </c>
      <c r="BC45" s="122">
        <f t="shared" si="78"/>
        <v>0.93408370528494744</v>
      </c>
      <c r="BD45" s="122">
        <f t="shared" si="78"/>
        <v>0.85484183970502636</v>
      </c>
      <c r="BE45" s="122">
        <f t="shared" si="78"/>
        <v>0.91661815123876067</v>
      </c>
      <c r="BF45" s="122">
        <f t="shared" si="78"/>
        <v>1.06669254156155</v>
      </c>
      <c r="BG45" s="122">
        <f t="shared" si="78"/>
        <v>1.0062099747719777</v>
      </c>
      <c r="BH45" s="123">
        <f t="shared" si="78"/>
        <v>0.93084934342454251</v>
      </c>
      <c r="BI45" s="121">
        <f t="shared" si="79"/>
        <v>1.0925612472160355</v>
      </c>
      <c r="BJ45" s="122">
        <f t="shared" si="79"/>
        <v>1.0139866369710466</v>
      </c>
      <c r="BK45" s="122">
        <f t="shared" si="79"/>
        <v>0.67750556792873051</v>
      </c>
      <c r="BL45" s="122">
        <f t="shared" si="80"/>
        <v>0.95381331263341751</v>
      </c>
      <c r="BM45" s="122">
        <f t="shared" si="80"/>
        <v>0.79791707096189946</v>
      </c>
      <c r="BN45" s="122">
        <f t="shared" si="80"/>
        <v>0.81117795458955966</v>
      </c>
      <c r="BO45" s="122">
        <f t="shared" si="80"/>
        <v>0.83317161524031325</v>
      </c>
      <c r="BP45" s="122">
        <f t="shared" si="80"/>
        <v>0.83478879617051571</v>
      </c>
      <c r="BQ45" s="90"/>
      <c r="BR45" s="122">
        <f t="shared" si="81"/>
        <v>2.1514476614699332</v>
      </c>
      <c r="BS45" s="122">
        <f t="shared" si="81"/>
        <v>2.0843652561247215</v>
      </c>
      <c r="BT45" s="122">
        <f t="shared" si="81"/>
        <v>2.0001781737193762</v>
      </c>
      <c r="BU45" s="122">
        <f t="shared" si="82"/>
        <v>2.219742544795912</v>
      </c>
      <c r="BV45" s="122">
        <f t="shared" si="82"/>
        <v>2.2653470470276216</v>
      </c>
      <c r="BW45" s="122">
        <f t="shared" si="82"/>
        <v>2.3639950837699724</v>
      </c>
      <c r="BX45" s="122">
        <f t="shared" si="82"/>
        <v>2.2433533863768682</v>
      </c>
      <c r="BY45" s="122">
        <f t="shared" si="82"/>
        <v>2.1595834141923804</v>
      </c>
      <c r="BZ45" s="123">
        <f t="shared" si="82"/>
        <v>2.4273885762339096</v>
      </c>
      <c r="CA45" s="121">
        <f t="shared" si="83"/>
        <v>2.0982628062360797</v>
      </c>
      <c r="CB45" s="122">
        <f t="shared" si="83"/>
        <v>2.0020489977728282</v>
      </c>
      <c r="CC45" s="122">
        <f t="shared" si="83"/>
        <v>1.9293541202672604</v>
      </c>
      <c r="CD45" s="122">
        <f t="shared" si="83"/>
        <v>2.3259688195991091</v>
      </c>
      <c r="CE45" s="123">
        <f t="shared" si="84"/>
        <v>2.3704638074907827</v>
      </c>
    </row>
    <row r="46" spans="1:83" s="14" customFormat="1" x14ac:dyDescent="0.35">
      <c r="A46" s="358"/>
      <c r="B46" s="364"/>
      <c r="C46" s="92" t="s">
        <v>30</v>
      </c>
      <c r="D46" s="121">
        <f t="shared" si="66"/>
        <v>0.99337748344370846</v>
      </c>
      <c r="E46" s="122">
        <f t="shared" si="66"/>
        <v>0.95364238410596014</v>
      </c>
      <c r="F46" s="122">
        <f t="shared" si="66"/>
        <v>1.052980132450331</v>
      </c>
      <c r="G46" s="122">
        <f t="shared" ref="G46:P46" si="86">G25/AVERAGE($G25:$P25)</f>
        <v>0.93163944343617666</v>
      </c>
      <c r="H46" s="122">
        <f t="shared" si="86"/>
        <v>1.004234724742892</v>
      </c>
      <c r="I46" s="122">
        <f t="shared" si="86"/>
        <v>0.93768905021173632</v>
      </c>
      <c r="J46" s="122">
        <f t="shared" si="86"/>
        <v>1.3188142770719904</v>
      </c>
      <c r="K46" s="122">
        <f t="shared" si="86"/>
        <v>0.88324258923170007</v>
      </c>
      <c r="L46" s="122">
        <f t="shared" si="86"/>
        <v>0.98003629764065348</v>
      </c>
      <c r="M46" s="122">
        <f t="shared" si="86"/>
        <v>1.1252268602540838</v>
      </c>
      <c r="N46" s="122">
        <f t="shared" si="86"/>
        <v>0.91349062310949813</v>
      </c>
      <c r="O46" s="122">
        <f t="shared" si="86"/>
        <v>0.95583787053841518</v>
      </c>
      <c r="P46" s="122">
        <f t="shared" si="86"/>
        <v>0.94978826376285552</v>
      </c>
      <c r="Q46" s="121">
        <f t="shared" si="68"/>
        <v>1.1870860927152316</v>
      </c>
      <c r="R46" s="122">
        <f t="shared" si="68"/>
        <v>1.2019867549668872</v>
      </c>
      <c r="S46" s="122">
        <f t="shared" si="68"/>
        <v>1.2317880794701985</v>
      </c>
      <c r="T46" s="122">
        <f t="shared" si="68"/>
        <v>1.0976821192052979</v>
      </c>
      <c r="U46" s="122">
        <f t="shared" si="69"/>
        <v>1.1796733212341199</v>
      </c>
      <c r="V46" s="122">
        <f t="shared" si="69"/>
        <v>0.97398669086509404</v>
      </c>
      <c r="W46" s="122">
        <f t="shared" si="69"/>
        <v>1.149425287356322</v>
      </c>
      <c r="X46" s="122">
        <f t="shared" si="69"/>
        <v>1.3006654567453118</v>
      </c>
      <c r="Y46" s="122">
        <f t="shared" si="69"/>
        <v>1.149425287356322</v>
      </c>
      <c r="Z46" s="122">
        <f t="shared" si="69"/>
        <v>1.0526315789473686</v>
      </c>
      <c r="AA46" s="90"/>
      <c r="AB46" s="122">
        <f t="shared" si="70"/>
        <v>1.2417218543046356</v>
      </c>
      <c r="AC46" s="122">
        <f t="shared" si="70"/>
        <v>1.3013245033112582</v>
      </c>
      <c r="AD46" s="122">
        <f t="shared" si="70"/>
        <v>1.3162251655629138</v>
      </c>
      <c r="AE46" s="122">
        <f t="shared" si="71"/>
        <v>1.3914095583787056</v>
      </c>
      <c r="AF46" s="122">
        <f t="shared" si="71"/>
        <v>1.3672111312764672</v>
      </c>
      <c r="AG46" s="122">
        <f t="shared" si="71"/>
        <v>1.4156079854809438</v>
      </c>
      <c r="AH46" s="99"/>
      <c r="AI46" s="122">
        <f t="shared" si="72"/>
        <v>1.4519056261343015</v>
      </c>
      <c r="AJ46" s="123">
        <f t="shared" si="72"/>
        <v>1.2885662431941924</v>
      </c>
      <c r="AK46" s="121">
        <f t="shared" si="73"/>
        <v>1.7185430463576155</v>
      </c>
      <c r="AL46" s="122">
        <f t="shared" si="73"/>
        <v>1.6589403973509931</v>
      </c>
      <c r="AM46" s="122">
        <f t="shared" si="73"/>
        <v>1.5496688741721854</v>
      </c>
      <c r="AN46" s="122"/>
      <c r="AO46" s="122">
        <f t="shared" si="74"/>
        <v>1.5894039735099335</v>
      </c>
      <c r="AP46" s="122">
        <f t="shared" si="74"/>
        <v>1.5198675496688741</v>
      </c>
      <c r="AQ46" s="122">
        <f t="shared" si="74"/>
        <v>1.4950331125827814</v>
      </c>
      <c r="AR46" s="122">
        <f t="shared" si="74"/>
        <v>1.887417218543046</v>
      </c>
      <c r="AS46" s="122">
        <f t="shared" si="74"/>
        <v>1.748344370860927</v>
      </c>
      <c r="AT46" s="122">
        <f t="shared" si="74"/>
        <v>1.693708609271523</v>
      </c>
      <c r="AU46" s="122">
        <f t="shared" si="75"/>
        <v>1.6273442226255295</v>
      </c>
      <c r="AV46" s="122">
        <f t="shared" si="76"/>
        <v>1.3813333333333333</v>
      </c>
      <c r="AW46" s="90"/>
      <c r="AX46" s="122">
        <f t="shared" si="77"/>
        <v>0.95364238410596014</v>
      </c>
      <c r="AY46" s="122">
        <f t="shared" si="77"/>
        <v>0.94867549668874163</v>
      </c>
      <c r="AZ46" s="122">
        <f t="shared" si="77"/>
        <v>1.1026490066225163</v>
      </c>
      <c r="BA46" s="122">
        <f t="shared" si="77"/>
        <v>1.0331125827814569</v>
      </c>
      <c r="BB46" s="122">
        <f t="shared" si="78"/>
        <v>0.88324258923170007</v>
      </c>
      <c r="BC46" s="122">
        <f t="shared" si="78"/>
        <v>0.91954022988505757</v>
      </c>
      <c r="BD46" s="122">
        <f t="shared" si="78"/>
        <v>0.84694494857834257</v>
      </c>
      <c r="BE46" s="122">
        <f t="shared" si="78"/>
        <v>0.98608590441621291</v>
      </c>
      <c r="BF46" s="122">
        <f t="shared" si="78"/>
        <v>0.93163944343617666</v>
      </c>
      <c r="BG46" s="122">
        <f t="shared" si="78"/>
        <v>1.0405323653962493</v>
      </c>
      <c r="BH46" s="123">
        <f t="shared" si="78"/>
        <v>0.91349062310949802</v>
      </c>
      <c r="BI46" s="121">
        <f t="shared" si="79"/>
        <v>1.0728476821192052</v>
      </c>
      <c r="BJ46" s="122">
        <f t="shared" si="79"/>
        <v>1.062913907284768</v>
      </c>
      <c r="BK46" s="122">
        <f t="shared" si="79"/>
        <v>0.62086092715231778</v>
      </c>
      <c r="BL46" s="122">
        <f t="shared" si="80"/>
        <v>1.076830006049607</v>
      </c>
      <c r="BM46" s="122">
        <f t="shared" si="80"/>
        <v>0.92558983666061723</v>
      </c>
      <c r="BN46" s="122">
        <f t="shared" si="80"/>
        <v>0.82274652147610416</v>
      </c>
      <c r="BO46" s="122">
        <f t="shared" si="80"/>
        <v>0.91954022988505757</v>
      </c>
      <c r="BP46" s="122">
        <f t="shared" si="80"/>
        <v>0.95583787053841518</v>
      </c>
      <c r="BQ46" s="90"/>
      <c r="BR46" s="122">
        <f t="shared" si="81"/>
        <v>1.673841059602649</v>
      </c>
      <c r="BS46" s="122">
        <f t="shared" si="81"/>
        <v>1.6539735099337745</v>
      </c>
      <c r="BT46" s="122">
        <f t="shared" si="81"/>
        <v>1.6142384105960264</v>
      </c>
      <c r="BU46" s="122">
        <f t="shared" si="82"/>
        <v>1.5849969751966124</v>
      </c>
      <c r="BV46" s="122">
        <f t="shared" si="82"/>
        <v>1.814882032667877</v>
      </c>
      <c r="BW46" s="122">
        <f t="shared" si="82"/>
        <v>1.8209316394434365</v>
      </c>
      <c r="BX46" s="122">
        <f t="shared" si="82"/>
        <v>1.7059891107078042</v>
      </c>
      <c r="BY46" s="122">
        <f t="shared" si="82"/>
        <v>1.3490623109497886</v>
      </c>
      <c r="BZ46" s="123">
        <f t="shared" si="82"/>
        <v>1.6696914700544467</v>
      </c>
      <c r="CA46" s="121">
        <f t="shared" si="83"/>
        <v>1.8476821192052979</v>
      </c>
      <c r="CB46" s="122">
        <f t="shared" si="83"/>
        <v>1.6539735099337745</v>
      </c>
      <c r="CC46" s="122">
        <f t="shared" si="83"/>
        <v>1.5447019867549667</v>
      </c>
      <c r="CD46" s="122">
        <f t="shared" si="83"/>
        <v>1.9867549668874169</v>
      </c>
      <c r="CE46" s="123">
        <f t="shared" si="84"/>
        <v>1.784633998790079</v>
      </c>
    </row>
    <row r="47" spans="1:83" s="14" customFormat="1" x14ac:dyDescent="0.35">
      <c r="A47" s="358"/>
      <c r="B47" s="364"/>
      <c r="C47" s="92" t="s">
        <v>31</v>
      </c>
      <c r="D47" s="121">
        <f t="shared" si="66"/>
        <v>1.0967117988394586</v>
      </c>
      <c r="E47" s="122">
        <f t="shared" si="66"/>
        <v>0.96905222437137339</v>
      </c>
      <c r="F47" s="122">
        <f t="shared" si="66"/>
        <v>0.93423597678916848</v>
      </c>
      <c r="G47" s="122">
        <f t="shared" ref="G47:P47" si="87">G26/AVERAGE($G26:$P26)</f>
        <v>0.94482237339380193</v>
      </c>
      <c r="H47" s="122">
        <f t="shared" si="87"/>
        <v>0.95238095238095244</v>
      </c>
      <c r="I47" s="122">
        <f t="shared" si="87"/>
        <v>0.99017384731670444</v>
      </c>
      <c r="J47" s="122">
        <f t="shared" si="87"/>
        <v>1.0430839002267573</v>
      </c>
      <c r="K47" s="122">
        <f t="shared" si="87"/>
        <v>1.0279667422524565</v>
      </c>
      <c r="L47" s="122">
        <f t="shared" si="87"/>
        <v>0.96749811035525324</v>
      </c>
      <c r="M47" s="122">
        <f t="shared" si="87"/>
        <v>1.2093726379440666</v>
      </c>
      <c r="N47" s="122">
        <f t="shared" si="87"/>
        <v>0.95993953136810273</v>
      </c>
      <c r="O47" s="122">
        <f t="shared" si="87"/>
        <v>0.95993953136810273</v>
      </c>
      <c r="P47" s="122">
        <f t="shared" si="87"/>
        <v>0.94482237339380193</v>
      </c>
      <c r="Q47" s="121">
        <f t="shared" si="68"/>
        <v>1.1315280464216637</v>
      </c>
      <c r="R47" s="122">
        <f t="shared" si="68"/>
        <v>1.0735009671179885</v>
      </c>
      <c r="S47" s="122">
        <f t="shared" si="68"/>
        <v>1.1025145067698261</v>
      </c>
      <c r="T47" s="122">
        <f t="shared" si="68"/>
        <v>1.1083172147001936</v>
      </c>
      <c r="U47" s="122">
        <f t="shared" si="69"/>
        <v>1.0279667422524565</v>
      </c>
      <c r="V47" s="122">
        <f t="shared" si="69"/>
        <v>1.0582010582010581</v>
      </c>
      <c r="W47" s="122">
        <f t="shared" si="69"/>
        <v>1.08843537414966</v>
      </c>
      <c r="X47" s="122">
        <f t="shared" si="69"/>
        <v>1.2093726379440666</v>
      </c>
      <c r="Y47" s="122">
        <f t="shared" si="69"/>
        <v>1.1489040060468632</v>
      </c>
      <c r="Z47" s="122">
        <f t="shared" si="69"/>
        <v>0.92970521541950113</v>
      </c>
      <c r="AA47" s="90"/>
      <c r="AB47" s="122">
        <f t="shared" si="70"/>
        <v>0.9980657640232109</v>
      </c>
      <c r="AC47" s="122">
        <f t="shared" si="70"/>
        <v>1.1489361702127661</v>
      </c>
      <c r="AD47" s="122">
        <f t="shared" si="70"/>
        <v>1.2127659574468086</v>
      </c>
      <c r="AE47" s="122">
        <f t="shared" si="71"/>
        <v>1.4814814814814816</v>
      </c>
      <c r="AF47" s="122">
        <f t="shared" si="71"/>
        <v>1.1111111111111109</v>
      </c>
      <c r="AG47" s="122">
        <f t="shared" si="71"/>
        <v>1.1035525321239605</v>
      </c>
      <c r="AH47" s="99"/>
      <c r="AI47" s="122">
        <f t="shared" si="72"/>
        <v>1.3681027966742254</v>
      </c>
      <c r="AJ47" s="123">
        <f t="shared" si="72"/>
        <v>1.0733182161753589</v>
      </c>
      <c r="AK47" s="121">
        <f t="shared" si="73"/>
        <v>1.4970986460348163</v>
      </c>
      <c r="AL47" s="122">
        <f t="shared" si="73"/>
        <v>1.2882011605415864</v>
      </c>
      <c r="AM47" s="122">
        <f t="shared" si="73"/>
        <v>1.2882011605415864</v>
      </c>
      <c r="AN47" s="122"/>
      <c r="AO47" s="122">
        <f t="shared" si="74"/>
        <v>1.4738878143133465</v>
      </c>
      <c r="AP47" s="122">
        <f t="shared" si="74"/>
        <v>1.1315280464216637</v>
      </c>
      <c r="AQ47" s="122">
        <f t="shared" si="74"/>
        <v>1.1489361702127661</v>
      </c>
      <c r="AR47" s="122">
        <f t="shared" si="74"/>
        <v>1.317214700193424</v>
      </c>
      <c r="AS47" s="122">
        <f t="shared" si="74"/>
        <v>1.1953578336557062</v>
      </c>
      <c r="AT47" s="122">
        <f t="shared" si="74"/>
        <v>1.4100580270793039</v>
      </c>
      <c r="AU47" s="122">
        <f t="shared" si="75"/>
        <v>1.2244897959183676</v>
      </c>
      <c r="AV47" s="122">
        <f t="shared" si="76"/>
        <v>1.143859649122807</v>
      </c>
      <c r="AW47" s="90"/>
      <c r="AX47" s="122">
        <f t="shared" si="77"/>
        <v>0.9922630560928436</v>
      </c>
      <c r="AY47" s="122">
        <f t="shared" si="77"/>
        <v>1.4912959381044488</v>
      </c>
      <c r="AZ47" s="122">
        <f t="shared" si="77"/>
        <v>1.8800773694390718</v>
      </c>
      <c r="BA47" s="122">
        <f t="shared" si="77"/>
        <v>1.5725338491295942</v>
      </c>
      <c r="BB47" s="122">
        <f t="shared" si="78"/>
        <v>1.4965986394557824</v>
      </c>
      <c r="BC47" s="122">
        <f t="shared" si="78"/>
        <v>1.4890400604686318</v>
      </c>
      <c r="BD47" s="122">
        <f t="shared" si="78"/>
        <v>1.0657596371882088</v>
      </c>
      <c r="BE47" s="122">
        <f t="shared" si="78"/>
        <v>1.1715797430083144</v>
      </c>
      <c r="BF47" s="122">
        <f t="shared" si="78"/>
        <v>1.3529856386999242</v>
      </c>
      <c r="BG47" s="122">
        <f t="shared" si="78"/>
        <v>1.6477702191987906</v>
      </c>
      <c r="BH47" s="123">
        <f t="shared" si="78"/>
        <v>1.1489040060468632</v>
      </c>
      <c r="BI47" s="121">
        <f t="shared" si="79"/>
        <v>1.653771760154739</v>
      </c>
      <c r="BJ47" s="122">
        <f t="shared" si="79"/>
        <v>1.5841392649903292</v>
      </c>
      <c r="BK47" s="122">
        <f t="shared" si="79"/>
        <v>1.3230174081237911</v>
      </c>
      <c r="BL47" s="122">
        <f t="shared" si="80"/>
        <v>1.4663643235071806</v>
      </c>
      <c r="BM47" s="122">
        <f t="shared" si="80"/>
        <v>1.2698412698412698</v>
      </c>
      <c r="BN47" s="122">
        <f t="shared" si="80"/>
        <v>1.6628873771730914</v>
      </c>
      <c r="BO47" s="122">
        <f t="shared" si="80"/>
        <v>1.3756613756613756</v>
      </c>
      <c r="BP47" s="122">
        <f t="shared" si="80"/>
        <v>1.6855631141345426</v>
      </c>
      <c r="BQ47" s="90"/>
      <c r="BR47" s="122">
        <f t="shared" si="81"/>
        <v>1.537717601547389</v>
      </c>
      <c r="BS47" s="122">
        <f t="shared" si="81"/>
        <v>1.8974854932301746</v>
      </c>
      <c r="BT47" s="122">
        <f t="shared" si="81"/>
        <v>1.6189555125725341</v>
      </c>
      <c r="BU47" s="122">
        <f t="shared" si="82"/>
        <v>1.9501133786848073</v>
      </c>
      <c r="BV47" s="122">
        <f t="shared" si="82"/>
        <v>2.2675736961451247</v>
      </c>
      <c r="BW47" s="122">
        <f t="shared" si="82"/>
        <v>2.3582766439909295</v>
      </c>
      <c r="BX47" s="122">
        <f t="shared" si="82"/>
        <v>2.2373393801965231</v>
      </c>
      <c r="BY47" s="122">
        <f t="shared" si="82"/>
        <v>1.8594104308390023</v>
      </c>
      <c r="BZ47" s="123">
        <f t="shared" si="82"/>
        <v>2.3053665910808769</v>
      </c>
      <c r="CA47" s="121">
        <f t="shared" si="83"/>
        <v>1.526112185686654</v>
      </c>
      <c r="CB47" s="122">
        <f t="shared" si="83"/>
        <v>1.6479690522243715</v>
      </c>
      <c r="CC47" s="122">
        <f t="shared" si="83"/>
        <v>1.3926499032882014</v>
      </c>
      <c r="CD47" s="122">
        <f t="shared" si="83"/>
        <v>1.5783365570599617</v>
      </c>
      <c r="CE47" s="123">
        <f t="shared" si="84"/>
        <v>1.5721844293272864</v>
      </c>
    </row>
    <row r="48" spans="1:83" s="14" customFormat="1" x14ac:dyDescent="0.35">
      <c r="A48" s="358"/>
      <c r="B48" s="364"/>
      <c r="C48" s="92" t="s">
        <v>32</v>
      </c>
      <c r="D48" s="121">
        <f t="shared" si="66"/>
        <v>1.0364806866952792</v>
      </c>
      <c r="E48" s="122">
        <f t="shared" si="66"/>
        <v>0.93991416309012887</v>
      </c>
      <c r="F48" s="122">
        <f t="shared" si="66"/>
        <v>1.0236051502145922</v>
      </c>
      <c r="G48" s="122">
        <f t="shared" ref="G48:P48" si="88">G27/AVERAGE($G27:$P27)</f>
        <v>1.0251296370163543</v>
      </c>
      <c r="H48" s="122">
        <f t="shared" si="88"/>
        <v>1.088950937375349</v>
      </c>
      <c r="I48" s="122">
        <f t="shared" si="88"/>
        <v>0.9772636617471081</v>
      </c>
      <c r="J48" s="122">
        <f t="shared" si="88"/>
        <v>1.0291184682887915</v>
      </c>
      <c r="K48" s="122">
        <f t="shared" si="88"/>
        <v>1.0251296370163543</v>
      </c>
      <c r="L48" s="122">
        <f t="shared" si="88"/>
        <v>0.94136418029517355</v>
      </c>
      <c r="M48" s="122">
        <f t="shared" si="88"/>
        <v>1.0610291184682887</v>
      </c>
      <c r="N48" s="122">
        <f t="shared" si="88"/>
        <v>0.93737534902273634</v>
      </c>
      <c r="O48" s="122">
        <f t="shared" si="88"/>
        <v>0.92939768647786192</v>
      </c>
      <c r="P48" s="122">
        <f t="shared" si="88"/>
        <v>0.98524132429198241</v>
      </c>
      <c r="Q48" s="121">
        <f t="shared" si="68"/>
        <v>1.2457081545064379</v>
      </c>
      <c r="R48" s="122">
        <f t="shared" si="68"/>
        <v>1.203862660944206</v>
      </c>
      <c r="S48" s="122">
        <f t="shared" si="68"/>
        <v>1.1298283261802575</v>
      </c>
      <c r="T48" s="122">
        <f t="shared" si="68"/>
        <v>1.0751072961373389</v>
      </c>
      <c r="U48" s="122">
        <f t="shared" si="69"/>
        <v>1.0331072995612285</v>
      </c>
      <c r="V48" s="122">
        <f t="shared" si="69"/>
        <v>0.99720781810929393</v>
      </c>
      <c r="W48" s="122">
        <f t="shared" si="69"/>
        <v>1.1447945751894695</v>
      </c>
      <c r="X48" s="122">
        <f t="shared" si="69"/>
        <v>1.1248504188272836</v>
      </c>
      <c r="Y48" s="122">
        <f t="shared" si="69"/>
        <v>1.0171519744714799</v>
      </c>
      <c r="Z48" s="122">
        <f t="shared" si="69"/>
        <v>0.98923015556441962</v>
      </c>
      <c r="AA48" s="90"/>
      <c r="AB48" s="122">
        <f t="shared" si="70"/>
        <v>1.7446351931330473</v>
      </c>
      <c r="AC48" s="122">
        <f t="shared" si="70"/>
        <v>1.4935622317596566</v>
      </c>
      <c r="AD48" s="122">
        <f t="shared" si="70"/>
        <v>1.6158798283261804</v>
      </c>
      <c r="AE48" s="122">
        <f t="shared" si="71"/>
        <v>1.8109293976864778</v>
      </c>
      <c r="AF48" s="122">
        <f t="shared" si="71"/>
        <v>1.5277223773434383</v>
      </c>
      <c r="AG48" s="122">
        <f t="shared" si="71"/>
        <v>1.8587953729557241</v>
      </c>
      <c r="AH48" s="99"/>
      <c r="AI48" s="122">
        <f t="shared" si="72"/>
        <v>1.451934583167132</v>
      </c>
      <c r="AJ48" s="123">
        <f t="shared" si="72"/>
        <v>1.5556441962504985</v>
      </c>
      <c r="AK48" s="121">
        <f t="shared" si="73"/>
        <v>2.0439914163090127</v>
      </c>
      <c r="AL48" s="122">
        <f t="shared" si="73"/>
        <v>1.9409871244635195</v>
      </c>
      <c r="AM48" s="122">
        <f t="shared" si="73"/>
        <v>2.0182403433476392</v>
      </c>
      <c r="AN48" s="122"/>
      <c r="AO48" s="122">
        <f t="shared" si="74"/>
        <v>2.0793991416309012</v>
      </c>
      <c r="AP48" s="122">
        <f t="shared" si="74"/>
        <v>2.0633047210300428</v>
      </c>
      <c r="AQ48" s="122">
        <f t="shared" si="74"/>
        <v>1.905579399141631</v>
      </c>
      <c r="AR48" s="122">
        <f t="shared" si="74"/>
        <v>2.092274678111588</v>
      </c>
      <c r="AS48" s="122">
        <f t="shared" si="74"/>
        <v>2.1695278969957084</v>
      </c>
      <c r="AT48" s="122">
        <f t="shared" si="74"/>
        <v>2.2113733905579402</v>
      </c>
      <c r="AU48" s="122">
        <f t="shared" si="75"/>
        <v>1.9545273234942162</v>
      </c>
      <c r="AV48" s="122">
        <f t="shared" si="76"/>
        <v>1.7874762808349141</v>
      </c>
      <c r="AW48" s="90"/>
      <c r="AX48" s="122">
        <f t="shared" si="77"/>
        <v>0.77896995708154515</v>
      </c>
      <c r="AY48" s="122">
        <f t="shared" si="77"/>
        <v>1.0203862660944205</v>
      </c>
      <c r="AZ48" s="122">
        <f t="shared" si="77"/>
        <v>1.0332618025751072</v>
      </c>
      <c r="BA48" s="122">
        <f t="shared" si="77"/>
        <v>1.1008583690987126</v>
      </c>
      <c r="BB48" s="122">
        <f t="shared" si="78"/>
        <v>0.82169924212205825</v>
      </c>
      <c r="BC48" s="122">
        <f t="shared" si="78"/>
        <v>0.96928599920223379</v>
      </c>
      <c r="BD48" s="122">
        <f t="shared" si="78"/>
        <v>0.82967690466693245</v>
      </c>
      <c r="BE48" s="122">
        <f t="shared" si="78"/>
        <v>0.81372157957718383</v>
      </c>
      <c r="BF48" s="122">
        <f t="shared" si="78"/>
        <v>1.1687275628240925</v>
      </c>
      <c r="BG48" s="122">
        <f t="shared" si="78"/>
        <v>1.0370961308336657</v>
      </c>
      <c r="BH48" s="123">
        <f t="shared" si="78"/>
        <v>1.0291184682887913</v>
      </c>
      <c r="BI48" s="121">
        <f t="shared" si="79"/>
        <v>1.1137339055793991</v>
      </c>
      <c r="BJ48" s="122">
        <f t="shared" si="79"/>
        <v>1.2070815450643777</v>
      </c>
      <c r="BK48" s="122">
        <f t="shared" si="79"/>
        <v>0.69849785407725318</v>
      </c>
      <c r="BL48" s="122">
        <f t="shared" si="80"/>
        <v>0.94934184284004786</v>
      </c>
      <c r="BM48" s="122">
        <f t="shared" si="80"/>
        <v>0.78181092939768648</v>
      </c>
      <c r="BN48" s="122">
        <f t="shared" si="80"/>
        <v>0.65416832867969676</v>
      </c>
      <c r="BO48" s="122">
        <f t="shared" si="80"/>
        <v>0.86158755484643001</v>
      </c>
      <c r="BP48" s="122">
        <f t="shared" si="80"/>
        <v>0.86956521739130421</v>
      </c>
      <c r="BQ48" s="90"/>
      <c r="BR48" s="122">
        <f t="shared" si="81"/>
        <v>1.9216738197424894</v>
      </c>
      <c r="BS48" s="122">
        <f t="shared" si="81"/>
        <v>1.7156652360515021</v>
      </c>
      <c r="BT48" s="122">
        <f t="shared" si="81"/>
        <v>1.8894849785407726</v>
      </c>
      <c r="BU48" s="122">
        <f t="shared" si="82"/>
        <v>2.0143597925807737</v>
      </c>
      <c r="BV48" s="122">
        <f t="shared" si="82"/>
        <v>2.1539688871160751</v>
      </c>
      <c r="BW48" s="122">
        <f t="shared" si="82"/>
        <v>2.1180694056641403</v>
      </c>
      <c r="BX48" s="122">
        <f t="shared" si="82"/>
        <v>2.0502592740327086</v>
      </c>
      <c r="BY48" s="122">
        <f t="shared" si="82"/>
        <v>2.1898683685680096</v>
      </c>
      <c r="BZ48" s="123">
        <f t="shared" si="82"/>
        <v>2.3055444754686873</v>
      </c>
      <c r="CA48" s="121">
        <f t="shared" si="83"/>
        <v>2.0118025751072963</v>
      </c>
      <c r="CB48" s="122">
        <f t="shared" si="83"/>
        <v>1.8766094420600858</v>
      </c>
      <c r="CC48" s="122">
        <f t="shared" si="83"/>
        <v>1.9216738197424894</v>
      </c>
      <c r="CD48" s="122">
        <f t="shared" si="83"/>
        <v>2.6459227467811162</v>
      </c>
      <c r="CE48" s="123">
        <f t="shared" si="84"/>
        <v>2.1380135620263263</v>
      </c>
    </row>
    <row r="49" spans="1:130" s="14" customFormat="1" ht="15" thickBot="1" x14ac:dyDescent="0.4">
      <c r="A49" s="359"/>
      <c r="B49" s="365"/>
      <c r="C49" s="92" t="s">
        <v>33</v>
      </c>
      <c r="D49" s="121">
        <f t="shared" si="66"/>
        <v>1.0449391012179756</v>
      </c>
      <c r="E49" s="122">
        <f t="shared" si="66"/>
        <v>0.96472070558588829</v>
      </c>
      <c r="F49" s="122">
        <f t="shared" si="66"/>
        <v>0.9903401931961362</v>
      </c>
      <c r="G49" s="122">
        <f t="shared" ref="G49:P49" si="89">G28/AVERAGE($G28:$P28)</f>
        <v>1.0203869357187434</v>
      </c>
      <c r="H49" s="122">
        <f t="shared" si="89"/>
        <v>1.0266278344081547</v>
      </c>
      <c r="I49" s="122">
        <f t="shared" si="89"/>
        <v>1.0198668608279593</v>
      </c>
      <c r="J49" s="122">
        <f t="shared" si="89"/>
        <v>0.98554191803619717</v>
      </c>
      <c r="K49" s="122">
        <f t="shared" si="89"/>
        <v>0.97358019554815889</v>
      </c>
      <c r="L49" s="122">
        <f t="shared" si="89"/>
        <v>0.99126274183482421</v>
      </c>
      <c r="M49" s="122">
        <f t="shared" si="89"/>
        <v>1.0432702309132516</v>
      </c>
      <c r="N49" s="122">
        <f t="shared" si="89"/>
        <v>0.93509465363012279</v>
      </c>
      <c r="O49" s="122">
        <f t="shared" si="89"/>
        <v>0.96681922196796344</v>
      </c>
      <c r="P49" s="122">
        <f t="shared" si="89"/>
        <v>1.0375494071146245</v>
      </c>
      <c r="Q49" s="121">
        <f t="shared" si="68"/>
        <v>1.1894162116757665</v>
      </c>
      <c r="R49" s="122">
        <f t="shared" si="68"/>
        <v>1.1637967240655187</v>
      </c>
      <c r="S49" s="122">
        <f t="shared" si="68"/>
        <v>1.1474170516589668</v>
      </c>
      <c r="T49" s="122">
        <f t="shared" si="68"/>
        <v>1.1469970600587989</v>
      </c>
      <c r="U49" s="122">
        <f t="shared" si="69"/>
        <v>1.1093197420428542</v>
      </c>
      <c r="V49" s="122">
        <f t="shared" si="69"/>
        <v>1.0775951737050136</v>
      </c>
      <c r="W49" s="122">
        <f t="shared" si="69"/>
        <v>1.1613272311212814</v>
      </c>
      <c r="X49" s="122">
        <f t="shared" si="69"/>
        <v>1.1592469315581444</v>
      </c>
      <c r="Y49" s="122">
        <f t="shared" si="69"/>
        <v>1.1285625130018722</v>
      </c>
      <c r="Z49" s="122">
        <f t="shared" si="69"/>
        <v>1.0671936758893279</v>
      </c>
      <c r="AA49" s="90"/>
      <c r="AB49" s="122">
        <f t="shared" si="70"/>
        <v>2.1906761864762707</v>
      </c>
      <c r="AC49" s="122">
        <f t="shared" si="70"/>
        <v>2.1369172616547671</v>
      </c>
      <c r="AD49" s="122">
        <f t="shared" si="70"/>
        <v>1.8261234775304493</v>
      </c>
      <c r="AE49" s="122">
        <f t="shared" si="71"/>
        <v>2.0948616600790513</v>
      </c>
      <c r="AF49" s="122">
        <f t="shared" si="71"/>
        <v>2.0943415851882672</v>
      </c>
      <c r="AG49" s="122">
        <f t="shared" si="71"/>
        <v>2.5192427709590182</v>
      </c>
      <c r="AH49" s="99"/>
      <c r="AI49" s="122">
        <f t="shared" si="72"/>
        <v>1.8405450384855417</v>
      </c>
      <c r="AJ49" s="123">
        <f t="shared" si="72"/>
        <v>2.1177449552735594</v>
      </c>
      <c r="AK49" s="121">
        <f t="shared" si="73"/>
        <v>2.5480890382192358</v>
      </c>
      <c r="AL49" s="122">
        <f t="shared" si="73"/>
        <v>2.4288114237715246</v>
      </c>
      <c r="AM49" s="122">
        <f t="shared" si="73"/>
        <v>2.5287694246115078</v>
      </c>
      <c r="AN49" s="122"/>
      <c r="AO49" s="122">
        <f t="shared" si="74"/>
        <v>2.5527089458210837</v>
      </c>
      <c r="AP49" s="122">
        <f t="shared" si="74"/>
        <v>2.4279714405711887</v>
      </c>
      <c r="AQ49" s="122">
        <f t="shared" si="74"/>
        <v>2.6014279714405713</v>
      </c>
      <c r="AR49" s="122">
        <f t="shared" si="74"/>
        <v>2.7963040739185216</v>
      </c>
      <c r="AS49" s="122">
        <f t="shared" si="74"/>
        <v>2.5837883242335158</v>
      </c>
      <c r="AT49" s="122">
        <f t="shared" si="74"/>
        <v>3.0466190676186478</v>
      </c>
      <c r="AU49" s="122">
        <f t="shared" si="75"/>
        <v>2.3195340128978574</v>
      </c>
      <c r="AV49" s="122">
        <f t="shared" si="76"/>
        <v>2.2721700674994185</v>
      </c>
      <c r="AW49" s="90"/>
      <c r="AX49" s="122">
        <f t="shared" si="77"/>
        <v>0.80974380512389754</v>
      </c>
      <c r="AY49" s="122">
        <f t="shared" si="77"/>
        <v>0.93070138597228069</v>
      </c>
      <c r="AZ49" s="122">
        <f t="shared" si="77"/>
        <v>1.0130197396052079</v>
      </c>
      <c r="BA49" s="122">
        <f t="shared" si="77"/>
        <v>0.99328013439731211</v>
      </c>
      <c r="BB49" s="122">
        <f t="shared" si="78"/>
        <v>0.91013105887247758</v>
      </c>
      <c r="BC49" s="122">
        <f t="shared" si="78"/>
        <v>0.87060536717287274</v>
      </c>
      <c r="BD49" s="122">
        <f t="shared" si="78"/>
        <v>0.80923653006032881</v>
      </c>
      <c r="BE49" s="122">
        <f t="shared" si="78"/>
        <v>0.83732057416267947</v>
      </c>
      <c r="BF49" s="122">
        <f t="shared" si="78"/>
        <v>0.98294154358227581</v>
      </c>
      <c r="BG49" s="122">
        <f t="shared" si="78"/>
        <v>0.98086124401913877</v>
      </c>
      <c r="BH49" s="123">
        <f t="shared" si="78"/>
        <v>0.91689203245267326</v>
      </c>
      <c r="BI49" s="121">
        <f t="shared" si="79"/>
        <v>0.96052078958420828</v>
      </c>
      <c r="BJ49" s="122">
        <f t="shared" si="79"/>
        <v>0.99370012599748003</v>
      </c>
      <c r="BK49" s="122">
        <f t="shared" si="79"/>
        <v>0.64678706425871479</v>
      </c>
      <c r="BL49" s="122">
        <f t="shared" si="80"/>
        <v>0.89972956105679214</v>
      </c>
      <c r="BM49" s="122">
        <f t="shared" si="80"/>
        <v>0.75618889120033272</v>
      </c>
      <c r="BN49" s="122">
        <f t="shared" si="80"/>
        <v>0.74266694403994182</v>
      </c>
      <c r="BO49" s="122">
        <f t="shared" si="80"/>
        <v>0.78115248595797793</v>
      </c>
      <c r="BP49" s="122">
        <f t="shared" si="80"/>
        <v>0.83420012481797368</v>
      </c>
      <c r="BQ49" s="90"/>
      <c r="BR49" s="122">
        <f t="shared" si="81"/>
        <v>2.1406971860562787</v>
      </c>
      <c r="BS49" s="122">
        <f t="shared" si="81"/>
        <v>2.0915581688366234</v>
      </c>
      <c r="BT49" s="122">
        <f t="shared" si="81"/>
        <v>2.172196556068879</v>
      </c>
      <c r="BU49" s="122">
        <f t="shared" si="82"/>
        <v>2.107343457457874</v>
      </c>
      <c r="BV49" s="122">
        <f t="shared" si="82"/>
        <v>2.2456833784064907</v>
      </c>
      <c r="BW49" s="122">
        <f t="shared" si="82"/>
        <v>2.1681922196796339</v>
      </c>
      <c r="BX49" s="122">
        <f t="shared" si="82"/>
        <v>2.3190139380070729</v>
      </c>
      <c r="BY49" s="122">
        <f t="shared" si="82"/>
        <v>2.276887871853547</v>
      </c>
      <c r="BZ49" s="123">
        <f t="shared" si="82"/>
        <v>2.708550031204493</v>
      </c>
      <c r="CA49" s="121">
        <f t="shared" si="83"/>
        <v>2.0608987820243594</v>
      </c>
      <c r="CB49" s="122">
        <f t="shared" si="83"/>
        <v>2.102057958840823</v>
      </c>
      <c r="CC49" s="122">
        <f t="shared" si="83"/>
        <v>2.1587568248635027</v>
      </c>
      <c r="CD49" s="122">
        <f t="shared" si="83"/>
        <v>2.3784124317513649</v>
      </c>
      <c r="CE49" s="123">
        <f t="shared" si="84"/>
        <v>1.912835448304556</v>
      </c>
    </row>
    <row r="50" spans="1:130" s="106" customFormat="1" ht="15" thickBot="1" x14ac:dyDescent="0.4">
      <c r="A50" s="105"/>
      <c r="C50" s="107"/>
      <c r="AF50" s="106" t="s">
        <v>31</v>
      </c>
      <c r="AH50" s="204"/>
      <c r="AN50" s="204"/>
    </row>
    <row r="51" spans="1:130" s="46" customFormat="1" ht="14.5" customHeight="1" x14ac:dyDescent="0.35">
      <c r="A51" s="357" t="s">
        <v>63</v>
      </c>
      <c r="B51" s="366" t="s">
        <v>58</v>
      </c>
      <c r="C51" s="73" t="s">
        <v>50</v>
      </c>
      <c r="D51" s="124">
        <f>'[1]21.12.21'!G2</f>
        <v>51.652999999999999</v>
      </c>
      <c r="E51" s="124">
        <f>'[1]22.12.21'!G2</f>
        <v>48.439</v>
      </c>
      <c r="F51" s="124">
        <f>'[1]24.01.22'!G27</f>
        <v>55.482999999999997</v>
      </c>
      <c r="G51" s="124">
        <f>'[1]21.12.21'!G80</f>
        <v>45.192</v>
      </c>
      <c r="H51" s="124">
        <f>'[1]22.12.21'!G117</f>
        <v>55.029000000000003</v>
      </c>
      <c r="I51" s="124">
        <f>'[1]22.12.21'!G48</f>
        <v>37.530999999999999</v>
      </c>
      <c r="J51" s="124"/>
      <c r="K51" s="124">
        <f>'[1]25.01.22'!G25</f>
        <v>49.606999999999999</v>
      </c>
      <c r="L51" s="124">
        <f>'[1]27.01.22'!G2</f>
        <v>65.450999999999993</v>
      </c>
      <c r="M51" s="124">
        <f>'[1]27.01.22'!G25</f>
        <v>51.621000000000002</v>
      </c>
      <c r="N51" s="124"/>
      <c r="O51" s="124">
        <f>'[1]24.01.22'!G119</f>
        <v>57.561000000000007</v>
      </c>
      <c r="P51" s="125">
        <f>'[1]24.01.22'!G165</f>
        <v>51.652000000000001</v>
      </c>
      <c r="Q51" s="126">
        <f>'[1]26.01.22'!G2</f>
        <v>67.333999999999989</v>
      </c>
      <c r="R51" s="124">
        <f>'[1]26.01.22'!G48</f>
        <v>78.533999999999992</v>
      </c>
      <c r="S51" s="124">
        <f>'[1]26.01.22'!G94</f>
        <v>85.352000000000004</v>
      </c>
      <c r="T51" s="114">
        <f>'[1]01.02.22'!G54</f>
        <v>73.015000000000001</v>
      </c>
      <c r="U51" s="124">
        <f>'[1]26.01.22'!G140</f>
        <v>58.99</v>
      </c>
      <c r="V51" s="124">
        <f>'[1]27.01.22'!G140</f>
        <v>43.569000000000003</v>
      </c>
      <c r="W51" s="114">
        <f>'[1]28.01.22'!G25</f>
        <v>57.269999999999996</v>
      </c>
      <c r="X51" s="114">
        <f>'[1]28.01.22'!G48</f>
        <v>59.51</v>
      </c>
      <c r="Y51" s="114">
        <f>'[1]31.01.22'!G132</f>
        <v>47.53</v>
      </c>
      <c r="Z51" s="73">
        <f>'[1]31.01.22'!G158</f>
        <v>54.444999999999993</v>
      </c>
      <c r="AA51" s="17"/>
      <c r="AB51" s="126">
        <f>'[1]23.12.21'!G68</f>
        <v>83.826999999999998</v>
      </c>
      <c r="AC51" s="124">
        <f>'[1]23.12.21'!G90</f>
        <v>83.697000000000003</v>
      </c>
      <c r="AD51" s="124">
        <f>'[1]24.01.22'!G96</f>
        <v>77.105999999999995</v>
      </c>
      <c r="AE51" s="124">
        <f>'[1]23.12.21'!G2</f>
        <v>89.896999999999991</v>
      </c>
      <c r="AF51" s="124">
        <f>'[1]23.12.21'!G24</f>
        <v>70.191000000000003</v>
      </c>
      <c r="AG51" s="124">
        <f>'[1]23.12.21'!G134</f>
        <v>78.599000000000004</v>
      </c>
      <c r="AH51" s="124"/>
      <c r="AI51" s="124"/>
      <c r="AJ51" s="125">
        <f>'[1]24.01.22'!G142</f>
        <v>70.320999999999998</v>
      </c>
      <c r="AK51" s="126">
        <f>'[1]25.01.22'!G140</f>
        <v>97.787000000000006</v>
      </c>
      <c r="AL51" s="124"/>
      <c r="AM51" s="124">
        <f>'[1]26.01.22'!G25</f>
        <v>88.242000000000004</v>
      </c>
      <c r="AN51" s="124"/>
      <c r="AO51" s="124">
        <f>'[1]26.01.22'!G117</f>
        <v>85.710000000000008</v>
      </c>
      <c r="AP51" s="114">
        <f>'[1]01.02.22'!G2</f>
        <v>112.16900000000001</v>
      </c>
      <c r="AQ51" s="114">
        <f>'[1]01.02.22'!G28</f>
        <v>81.358999999999995</v>
      </c>
      <c r="AR51" s="114">
        <f>'[1]01.02.22'!G106</f>
        <v>111.065</v>
      </c>
      <c r="AS51" s="114">
        <f>'[1]01.02.22'!G132</f>
        <v>105.48100000000001</v>
      </c>
      <c r="AT51" s="114">
        <f>'[1]01.02.22'!G158</f>
        <v>97.818999999999988</v>
      </c>
      <c r="AU51" s="124">
        <f>'[1]26.01.22'!G163</f>
        <v>76.23</v>
      </c>
      <c r="AV51" s="73">
        <f>'[1]31.01.22'!G28</f>
        <v>76.001999999999995</v>
      </c>
      <c r="AW51" s="127"/>
      <c r="AX51" s="126">
        <f>'[1]21.12.21'!G27</f>
        <v>49.64</v>
      </c>
      <c r="AY51" s="114">
        <f>'[1]28.01.22'!G117</f>
        <v>38.180000000000007</v>
      </c>
      <c r="AZ51" s="114">
        <f>'[1]28.01.22'!G140</f>
        <v>47.692</v>
      </c>
      <c r="BA51" s="114">
        <f>'[1]28.01.22'!G163</f>
        <v>51.003</v>
      </c>
      <c r="BB51" s="124"/>
      <c r="BC51" s="124">
        <f>'[1]22.12.21'!G94</f>
        <v>33.765000000000001</v>
      </c>
      <c r="BD51" s="124"/>
      <c r="BE51" s="124">
        <f>'[1]21.12.21'!G53</f>
        <v>38.114999999999995</v>
      </c>
      <c r="BF51" s="114">
        <f>'[1]28.01.22'!G71</f>
        <v>36.036999999999999</v>
      </c>
      <c r="BG51" s="114">
        <f>'[1]28.01.22'!G94</f>
        <v>44.412999999999997</v>
      </c>
      <c r="BH51" s="125">
        <f>'[1]25.01.22'!G71</f>
        <v>43.698999999999998</v>
      </c>
      <c r="BI51" s="126">
        <f>'[1]26.01.22'!G71</f>
        <v>54.51</v>
      </c>
      <c r="BJ51" s="114">
        <f>'[1]28.01.22'!G2</f>
        <v>63.731000000000002</v>
      </c>
      <c r="BK51" s="114">
        <f>'[1]31.01.22'!G80</f>
        <v>17.240000000000002</v>
      </c>
      <c r="BL51" s="124">
        <f>'[1]26.01.22'!G186</f>
        <v>54.218000000000004</v>
      </c>
      <c r="BM51" s="124">
        <f>'[1]27.01.22'!G117</f>
        <v>47.562000000000005</v>
      </c>
      <c r="BN51" s="124">
        <f>'[1]27.01.22'!G163</f>
        <v>50.712000000000003</v>
      </c>
      <c r="BO51" s="114">
        <f>'[1]31.01.22'!G2</f>
        <v>50.580999999999996</v>
      </c>
      <c r="BP51" s="73">
        <f>'[1]31.01.22'!G54</f>
        <v>16.363</v>
      </c>
      <c r="BQ51" s="17"/>
      <c r="BR51" s="126">
        <f>'[1]24.01.22'!G50</f>
        <v>39.024000000000001</v>
      </c>
      <c r="BS51" s="124">
        <f>'[1]24.01.22'!G73</f>
        <v>78.307999999999993</v>
      </c>
      <c r="BT51" s="124">
        <f>'[1]24.01.22'!G4</f>
        <v>84.378</v>
      </c>
      <c r="BU51" s="124">
        <f>'[1]23.12.21'!G46</f>
        <v>63.211000000000006</v>
      </c>
      <c r="BV51" s="124">
        <f>'[1]23.12.21'!G112</f>
        <v>62.886000000000003</v>
      </c>
      <c r="BW51" s="124">
        <f>'[1]23.12.21'!G156</f>
        <v>60.905000000000001</v>
      </c>
      <c r="BX51" s="124">
        <f>'[1]25.01.22'!G2</f>
        <v>62.399000000000001</v>
      </c>
      <c r="BY51" s="124">
        <f>'[1]25.01.22'!G48</f>
        <v>41.945</v>
      </c>
      <c r="BZ51" s="125">
        <f>'[1]25.01.22'!G163</f>
        <v>75.418000000000006</v>
      </c>
      <c r="CA51" s="126">
        <f>'[1]25.01.22'!G94</f>
        <v>82.203000000000003</v>
      </c>
      <c r="CB51" s="124">
        <f>'[1]25.01.22'!G117</f>
        <v>74.930999999999997</v>
      </c>
      <c r="CC51" s="114">
        <f>'[1]31.01.22'!G106</f>
        <v>28.667000000000002</v>
      </c>
      <c r="CD51" s="114">
        <f>'[1]01.02.22'!G80</f>
        <v>53.244</v>
      </c>
      <c r="CE51" s="73">
        <f>'[1]31.01.22'!G184</f>
        <v>32.661000000000001</v>
      </c>
    </row>
    <row r="52" spans="1:130" s="46" customFormat="1" x14ac:dyDescent="0.35">
      <c r="A52" s="358"/>
      <c r="B52" s="367"/>
      <c r="C52" s="74" t="s">
        <v>51</v>
      </c>
      <c r="D52" s="127">
        <f>'[1]21.12.21'!G4</f>
        <v>56.425000000000004</v>
      </c>
      <c r="E52" s="127">
        <f>'[1]22.12.21'!G4</f>
        <v>52.853999999999999</v>
      </c>
      <c r="F52" s="127">
        <f>'[1]24.01.22'!G29</f>
        <v>60.906000000000006</v>
      </c>
      <c r="G52" s="127">
        <f>'[1]21.12.21'!G82</f>
        <v>52.692</v>
      </c>
      <c r="H52" s="127">
        <f>'[1]22.12.21'!G119</f>
        <v>59.346999999999994</v>
      </c>
      <c r="I52" s="127">
        <f>'[1]22.12.21'!G50</f>
        <v>43.439</v>
      </c>
      <c r="J52" s="127"/>
      <c r="K52" s="127">
        <f>'[1]25.01.22'!G27</f>
        <v>56.489999999999995</v>
      </c>
      <c r="L52" s="127">
        <f>'[1]27.01.22'!G4</f>
        <v>69.475999999999999</v>
      </c>
      <c r="M52" s="127">
        <f>'[1]27.01.22'!G27</f>
        <v>60.224000000000004</v>
      </c>
      <c r="N52" s="127"/>
      <c r="O52" s="127">
        <f>'[1]24.01.22'!G121</f>
        <v>66.391999999999996</v>
      </c>
      <c r="P52" s="129">
        <f>'[1]24.01.22'!G167</f>
        <v>61.262999999999998</v>
      </c>
      <c r="Q52" s="130">
        <f>'[1]26.01.22'!G4</f>
        <v>71.587000000000003</v>
      </c>
      <c r="R52" s="127">
        <f>'[1]26.01.22'!G50</f>
        <v>87.495000000000005</v>
      </c>
      <c r="S52" s="127">
        <f>'[1]26.01.22'!G96</f>
        <v>91.585999999999999</v>
      </c>
      <c r="T52" s="17">
        <f>'[1]01.02.22'!G56</f>
        <v>83.762</v>
      </c>
      <c r="U52" s="127">
        <f>'[1]26.01.22'!G142</f>
        <v>66.846999999999994</v>
      </c>
      <c r="V52" s="127">
        <f>'[1]27.01.22'!G142</f>
        <v>49.542000000000002</v>
      </c>
      <c r="W52" s="17">
        <f>'[1]28.01.22'!G27</f>
        <v>64.185000000000002</v>
      </c>
      <c r="X52" s="17">
        <f>'[1]28.01.22'!G50</f>
        <v>69.411999999999992</v>
      </c>
      <c r="Y52" s="17">
        <f>'[1]31.01.22'!G134</f>
        <v>52.432000000000002</v>
      </c>
      <c r="Z52" s="74">
        <f>'[1]31.01.22'!G160</f>
        <v>60.678000000000004</v>
      </c>
      <c r="AA52" s="17"/>
      <c r="AB52" s="130">
        <f>'[1]23.12.21'!G70</f>
        <v>88.923999999999992</v>
      </c>
      <c r="AC52" s="127">
        <f>'[1]23.12.21'!G92</f>
        <v>88.533999999999992</v>
      </c>
      <c r="AD52" s="127">
        <f>'[1]24.01.22'!G98</f>
        <v>85.026999999999987</v>
      </c>
      <c r="AE52" s="127">
        <f>'[1]23.12.21'!G4</f>
        <v>97.039999999999992</v>
      </c>
      <c r="AF52" s="127">
        <f>'[1]23.12.21'!G26</f>
        <v>81.587000000000003</v>
      </c>
      <c r="AG52" s="127">
        <f>'[1]23.12.21'!G136</f>
        <v>86.391000000000005</v>
      </c>
      <c r="AH52" s="127"/>
      <c r="AI52" s="127"/>
      <c r="AJ52" s="129">
        <f>'[1]24.01.22'!G144</f>
        <v>76.066999999999993</v>
      </c>
      <c r="AK52" s="130">
        <f>'[1]25.01.22'!G142</f>
        <v>106.358</v>
      </c>
      <c r="AL52" s="127"/>
      <c r="AM52" s="127">
        <f>'[1]26.01.22'!G27</f>
        <v>98.013999999999996</v>
      </c>
      <c r="AN52" s="127"/>
      <c r="AO52" s="127">
        <f>'[1]26.01.22'!G119</f>
        <v>93.468000000000004</v>
      </c>
      <c r="AP52" s="17">
        <f>'[1]01.02.22'!G4</f>
        <v>111.357</v>
      </c>
      <c r="AQ52" s="17">
        <f>'[1]01.02.22'!G30</f>
        <v>87.526999999999987</v>
      </c>
      <c r="AR52" s="17">
        <f>'[1]01.02.22'!G108</f>
        <v>112.364</v>
      </c>
      <c r="AS52" s="17">
        <f>'[1]01.02.22'!G134</f>
        <v>107.59099999999999</v>
      </c>
      <c r="AT52" s="17">
        <f>'[1]01.02.22'!G160</f>
        <v>105.22199999999999</v>
      </c>
      <c r="AU52" s="127">
        <f>'[1]26.01.22'!G165</f>
        <v>85.968999999999994</v>
      </c>
      <c r="AV52" s="74">
        <f>'[1]31.01.22'!G30</f>
        <v>85.25500000000001</v>
      </c>
      <c r="AW52" s="127"/>
      <c r="AX52" s="130">
        <f>'[1]21.12.21'!G29</f>
        <v>55.484000000000002</v>
      </c>
      <c r="AY52" s="17">
        <f>'[1]28.01.22'!G119</f>
        <v>42.918999999999997</v>
      </c>
      <c r="AZ52" s="17">
        <f>'[1]28.01.22'!G142</f>
        <v>51.686</v>
      </c>
      <c r="BA52" s="17">
        <f>'[1]28.01.22'!G165</f>
        <v>54.185000000000002</v>
      </c>
      <c r="BB52" s="127"/>
      <c r="BC52" s="127">
        <f>'[1]22.12.21'!G96</f>
        <v>37.269999999999996</v>
      </c>
      <c r="BD52" s="127"/>
      <c r="BE52" s="127">
        <f>'[1]21.12.21'!G55</f>
        <v>40.905999999999999</v>
      </c>
      <c r="BF52" s="17">
        <f>'[1]28.01.22'!G73</f>
        <v>42.823</v>
      </c>
      <c r="BG52" s="17">
        <f>'[1]28.01.22'!G96</f>
        <v>50.094999999999999</v>
      </c>
      <c r="BH52" s="129">
        <f>'[1]25.01.22'!G73</f>
        <v>50.03</v>
      </c>
      <c r="BI52" s="130">
        <f>'[1]26.01.22'!G73</f>
        <v>56.457999999999998</v>
      </c>
      <c r="BJ52" s="17">
        <f>'[1]28.01.22'!G4</f>
        <v>65.159000000000006</v>
      </c>
      <c r="BK52" s="17">
        <f>'[1]31.01.22'!G82</f>
        <v>18.505000000000003</v>
      </c>
      <c r="BL52" s="127">
        <f>'[1]26.01.22'!G188</f>
        <v>59.25</v>
      </c>
      <c r="BM52" s="127">
        <f>'[1]27.01.22'!G119</f>
        <v>52.302000000000007</v>
      </c>
      <c r="BN52" s="127">
        <f>'[1]27.01.22'!G165</f>
        <v>53.373000000000005</v>
      </c>
      <c r="BO52" s="17">
        <f>'[1]31.01.22'!G4</f>
        <v>51.231000000000002</v>
      </c>
      <c r="BP52" s="74">
        <f>'[1]31.01.22'!G56</f>
        <v>16.46</v>
      </c>
      <c r="BQ52" s="17"/>
      <c r="BR52" s="130">
        <f>'[1]24.01.22'!G52</f>
        <v>40.322000000000003</v>
      </c>
      <c r="BS52" s="127">
        <f>'[1]24.01.22'!G75</f>
        <v>75.548000000000002</v>
      </c>
      <c r="BT52" s="127">
        <f>'[1]24.01.22'!G6</f>
        <v>83.794000000000011</v>
      </c>
      <c r="BU52" s="127">
        <f>'[1]23.12.21'!G48</f>
        <v>58.015999999999998</v>
      </c>
      <c r="BV52" s="127">
        <f>'[1]23.12.21'!G114</f>
        <v>59.477000000000004</v>
      </c>
      <c r="BW52" s="127">
        <f>'[1]23.12.21'!G158</f>
        <v>59.281999999999996</v>
      </c>
      <c r="BX52" s="127">
        <f>'[1]25.01.22'!G4</f>
        <v>61.652999999999992</v>
      </c>
      <c r="BY52" s="127">
        <f>'[1]25.01.22'!G50</f>
        <v>42.821999999999996</v>
      </c>
      <c r="BZ52" s="129">
        <f>'[1]25.01.22'!G165</f>
        <v>74.509</v>
      </c>
      <c r="CA52" s="130">
        <f>'[1]25.01.22'!G96</f>
        <v>78.697000000000003</v>
      </c>
      <c r="CB52" s="127">
        <f>'[1]25.01.22'!G119</f>
        <v>77.332999999999998</v>
      </c>
      <c r="CC52" s="17">
        <f>'[1]31.01.22'!G108</f>
        <v>31.102000000000004</v>
      </c>
      <c r="CD52" s="17">
        <f>'[1]01.02.22'!G82</f>
        <v>55.419000000000004</v>
      </c>
      <c r="CE52" s="74">
        <f>'[1]31.01.22'!G186</f>
        <v>36.783999999999999</v>
      </c>
    </row>
    <row r="53" spans="1:130" s="46" customFormat="1" x14ac:dyDescent="0.35">
      <c r="A53" s="358"/>
      <c r="B53" s="367"/>
      <c r="C53" s="75" t="s">
        <v>52</v>
      </c>
      <c r="D53" s="127">
        <f>'[1]21.12.21'!G6</f>
        <v>108.69500000000001</v>
      </c>
      <c r="E53" s="127">
        <f>'[1]22.12.21'!G6</f>
        <v>114.896</v>
      </c>
      <c r="F53" s="127">
        <f>'[1]24.01.22'!G31</f>
        <v>115.12299999999999</v>
      </c>
      <c r="G53" s="127">
        <f>'[1]21.12.21'!G84</f>
        <v>118.01300000000001</v>
      </c>
      <c r="H53" s="127">
        <f>'[1]22.12.21'!G121</f>
        <v>124.083</v>
      </c>
      <c r="I53" s="127">
        <f>'[1]22.12.21'!G52</f>
        <v>96.097999999999999</v>
      </c>
      <c r="J53" s="127"/>
      <c r="K53" s="127">
        <f>'[1]25.01.22'!G29</f>
        <v>137.97899999999998</v>
      </c>
      <c r="L53" s="127">
        <f>'[1]27.01.22'!G6</f>
        <v>145.34899999999999</v>
      </c>
      <c r="M53" s="127">
        <f>'[1]27.01.22'!G29</f>
        <v>144.18</v>
      </c>
      <c r="N53" s="127"/>
      <c r="O53" s="127">
        <f>'[1]24.01.22'!G123</f>
        <v>162.62100000000001</v>
      </c>
      <c r="P53" s="129">
        <f>'[1]24.01.22'!G169</f>
        <v>144.53800000000001</v>
      </c>
      <c r="Q53" s="130">
        <f>'[1]26.01.22'!G6</f>
        <v>137.33000000000001</v>
      </c>
      <c r="R53" s="127">
        <f>'[1]26.01.22'!G52</f>
        <v>195.93</v>
      </c>
      <c r="S53" s="127">
        <f>'[1]26.01.22'!G98</f>
        <v>198.983</v>
      </c>
      <c r="T53" s="17">
        <f>'[1]01.02.22'!G58</f>
        <v>205.05300000000003</v>
      </c>
      <c r="U53" s="127">
        <f>'[1]26.01.22'!G144</f>
        <v>149.017</v>
      </c>
      <c r="V53" s="127">
        <f>'[1]27.01.22'!G144</f>
        <v>109.83200000000001</v>
      </c>
      <c r="W53" s="17">
        <f>'[1]28.01.22'!G29</f>
        <v>151.94</v>
      </c>
      <c r="X53" s="17">
        <f>'[1]28.01.22'!G52</f>
        <v>164.73099999999999</v>
      </c>
      <c r="Y53" s="17">
        <f>'[1]31.01.22'!G136</f>
        <v>107.33199999999999</v>
      </c>
      <c r="Z53" s="74">
        <f>'[1]31.01.22'!G162</f>
        <v>131.19400000000002</v>
      </c>
      <c r="AA53" s="17"/>
      <c r="AB53" s="130">
        <f>'[1]23.12.21'!G72</f>
        <v>224.17599999999999</v>
      </c>
      <c r="AC53" s="127">
        <f>'[1]23.12.21'!G94</f>
        <v>204.53399999999999</v>
      </c>
      <c r="AD53" s="127">
        <f>'[1]24.01.22'!G100</f>
        <v>184.27500000000001</v>
      </c>
      <c r="AE53" s="127">
        <f>'[1]23.12.21'!G6</f>
        <v>247.35599999999999</v>
      </c>
      <c r="AF53" s="127">
        <f>'[1]23.12.21'!G28</f>
        <v>186.74199999999999</v>
      </c>
      <c r="AG53" s="127">
        <f>'[1]23.12.21'!G138</f>
        <v>185.63900000000001</v>
      </c>
      <c r="AH53" s="127"/>
      <c r="AI53" s="127"/>
      <c r="AJ53" s="129">
        <f>'[1]24.01.22'!G146</f>
        <v>163.238</v>
      </c>
      <c r="AK53" s="130">
        <f>'[1]25.01.22'!G144</f>
        <v>223.721</v>
      </c>
      <c r="AL53" s="127"/>
      <c r="AM53" s="127">
        <f>'[1]26.01.22'!G29</f>
        <v>228.429</v>
      </c>
      <c r="AN53" s="127"/>
      <c r="AO53" s="127">
        <f>'[1]26.01.22'!G121</f>
        <v>200.67099999999999</v>
      </c>
      <c r="AP53" s="17">
        <f>'[1]01.02.22'!G6</f>
        <v>206.87100000000001</v>
      </c>
      <c r="AQ53" s="17">
        <f>'[1]01.02.22'!G32</f>
        <v>161.809</v>
      </c>
      <c r="AR53" s="17">
        <f>'[1]01.02.22'!G110</f>
        <v>189.178</v>
      </c>
      <c r="AS53" s="17">
        <f>'[1]01.02.22'!G136</f>
        <v>203.982</v>
      </c>
      <c r="AT53" s="17">
        <f>'[1]01.02.22'!G162</f>
        <v>258.03699999999998</v>
      </c>
      <c r="AU53" s="127">
        <f>'[1]26.01.22'!G167</f>
        <v>188.95000000000002</v>
      </c>
      <c r="AV53" s="74">
        <f>'[1]31.01.22'!G32</f>
        <v>194.21</v>
      </c>
      <c r="AW53" s="127"/>
      <c r="AX53" s="130">
        <f>'[1]21.12.21'!G31</f>
        <v>137.59</v>
      </c>
      <c r="AY53" s="17">
        <f>'[1]28.01.22'!G121</f>
        <v>78.989000000000004</v>
      </c>
      <c r="AZ53" s="17">
        <f>'[1]28.01.22'!G144</f>
        <v>104.961</v>
      </c>
      <c r="BA53" s="17">
        <f>'[1]28.01.22'!G167</f>
        <v>117.786</v>
      </c>
      <c r="BB53" s="127"/>
      <c r="BC53" s="127">
        <f>'[1]22.12.21'!G98</f>
        <v>90.091999999999999</v>
      </c>
      <c r="BD53" s="127"/>
      <c r="BE53" s="127">
        <f>'[1]21.12.21'!G57</f>
        <v>85.677000000000007</v>
      </c>
      <c r="BF53" s="17">
        <f>'[1]28.01.22'!G75</f>
        <v>105.44799999999999</v>
      </c>
      <c r="BG53" s="17">
        <f>'[1]28.01.22'!G98</f>
        <v>130.804</v>
      </c>
      <c r="BH53" s="129">
        <f>'[1]25.01.22'!G75</f>
        <v>97.754999999999995</v>
      </c>
      <c r="BI53" s="130">
        <f>'[1]26.01.22'!G75</f>
        <v>133.596</v>
      </c>
      <c r="BJ53" s="17">
        <f>'[1]28.01.22'!G6</f>
        <v>136.745</v>
      </c>
      <c r="BK53" s="17">
        <f>'[1]31.01.22'!G84</f>
        <v>40.03</v>
      </c>
      <c r="BL53" s="127">
        <f>'[1]26.01.22'!G190</f>
        <v>132.68700000000001</v>
      </c>
      <c r="BM53" s="127">
        <f>'[1]27.01.22'!G121</f>
        <v>111.58499999999999</v>
      </c>
      <c r="BN53" s="127">
        <f>'[1]27.01.22'!G167</f>
        <v>114.506</v>
      </c>
      <c r="BO53" s="17">
        <f>'[1]31.01.22'!G6</f>
        <v>115.61000000000001</v>
      </c>
      <c r="BP53" s="74">
        <f>'[1]31.01.22'!G58</f>
        <v>38.569999999999993</v>
      </c>
      <c r="BQ53" s="17"/>
      <c r="BR53" s="130">
        <f>'[1]24.01.22'!G54</f>
        <v>64.736999999999995</v>
      </c>
      <c r="BS53" s="127">
        <f>'[1]24.01.22'!G77</f>
        <v>167.36100000000002</v>
      </c>
      <c r="BT53" s="127">
        <f>'[1]24.01.22'!G8</f>
        <v>174.30799999999999</v>
      </c>
      <c r="BU53" s="127">
        <f>'[1]23.12.21'!G50</f>
        <v>134.148</v>
      </c>
      <c r="BV53" s="127">
        <f>'[1]23.12.21'!G116</f>
        <v>134.60300000000001</v>
      </c>
      <c r="BW53" s="127">
        <f>'[1]23.12.21'!G160</f>
        <v>134.34299999999999</v>
      </c>
      <c r="BX53" s="127">
        <f>'[1]25.01.22'!G6</f>
        <v>142.36200000000002</v>
      </c>
      <c r="BY53" s="127">
        <f>'[1]25.01.22'!G52</f>
        <v>97.3</v>
      </c>
      <c r="BZ53" s="129">
        <f>'[1]25.01.22'!G167</f>
        <v>150.57600000000002</v>
      </c>
      <c r="CA53" s="130">
        <f>'[1]25.01.22'!G98</f>
        <v>205.24799999999999</v>
      </c>
      <c r="CB53" s="127">
        <f>'[1]25.01.22'!G121</f>
        <v>172.42500000000001</v>
      </c>
      <c r="CC53" s="17">
        <f>'[1]31.01.22'!G110</f>
        <v>64.412000000000006</v>
      </c>
      <c r="CD53" s="17">
        <f>'[1]01.02.22'!G84</f>
        <v>129.34299999999999</v>
      </c>
      <c r="CE53" s="74">
        <f>'[1]31.01.22'!G188</f>
        <v>86.390999999999991</v>
      </c>
    </row>
    <row r="54" spans="1:130" s="46" customFormat="1" x14ac:dyDescent="0.35">
      <c r="A54" s="358"/>
      <c r="B54" s="367"/>
      <c r="C54" s="76" t="s">
        <v>53</v>
      </c>
      <c r="D54" s="127">
        <f>'[1]21.12.21'!G8</f>
        <v>303.58699999999999</v>
      </c>
      <c r="E54" s="127">
        <f>'[1]22.12.21'!G8</f>
        <v>275.69900000000001</v>
      </c>
      <c r="F54" s="127">
        <f>'[1]24.01.22'!G33</f>
        <v>287.35400000000004</v>
      </c>
      <c r="G54" s="127">
        <f>'[1]21.12.21'!G86</f>
        <v>296.99599999999998</v>
      </c>
      <c r="H54" s="127">
        <f>'[1]22.12.21'!G123</f>
        <v>277.02999999999997</v>
      </c>
      <c r="I54" s="127">
        <f>'[1]22.12.21'!G54</f>
        <v>208.10499999999999</v>
      </c>
      <c r="J54" s="127"/>
      <c r="K54" s="127">
        <f>'[1]25.01.22'!G31</f>
        <v>246.05799999999999</v>
      </c>
      <c r="L54" s="127">
        <f>'[1]27.01.22'!G8</f>
        <v>296.54199999999997</v>
      </c>
      <c r="M54" s="127">
        <f>'[1]27.01.22'!G31</f>
        <v>296.86700000000002</v>
      </c>
      <c r="N54" s="127"/>
      <c r="O54" s="127">
        <f>'[1]24.01.22'!G125</f>
        <v>294.00900000000001</v>
      </c>
      <c r="P54" s="129">
        <f>'[1]24.01.22'!G171</f>
        <v>275.86100000000005</v>
      </c>
      <c r="Q54" s="130">
        <f>'[1]26.01.22'!G8</f>
        <v>315.24100000000004</v>
      </c>
      <c r="R54" s="127">
        <f>'[1]26.01.22'!G54</f>
        <v>389.524</v>
      </c>
      <c r="S54" s="127">
        <f>'[1]26.01.22'!G100</f>
        <v>420.65800000000002</v>
      </c>
      <c r="T54" s="17">
        <f>'[1]01.02.22'!G60</f>
        <v>422.476</v>
      </c>
      <c r="U54" s="127">
        <f>'[1]26.01.22'!G146</f>
        <v>326.02000000000004</v>
      </c>
      <c r="V54" s="127">
        <f>'[1]27.01.22'!G146</f>
        <v>233.59100000000001</v>
      </c>
      <c r="W54" s="17">
        <f>'[1]28.01.22'!G31</f>
        <v>305.24200000000002</v>
      </c>
      <c r="X54" s="17">
        <f>'[1]28.01.22'!G54</f>
        <v>310.53399999999999</v>
      </c>
      <c r="Y54" s="17">
        <f>'[1]31.01.22'!G138</f>
        <v>304.62600000000003</v>
      </c>
      <c r="Z54" s="74">
        <f>'[1]31.01.22'!G164</f>
        <v>300.82799999999997</v>
      </c>
      <c r="AA54" s="17"/>
      <c r="AB54" s="130">
        <f>'[1]23.12.21'!G74</f>
        <v>405.01</v>
      </c>
      <c r="AC54" s="127">
        <f>'[1]23.12.21'!G96</f>
        <v>401.536</v>
      </c>
      <c r="AD54" s="127">
        <f>'[1]24.01.22'!G102</f>
        <v>369.39500000000004</v>
      </c>
      <c r="AE54" s="127">
        <f>'[1]23.12.21'!G8</f>
        <v>406.178</v>
      </c>
      <c r="AF54" s="127">
        <f>'[1]23.12.21'!G30</f>
        <v>381.76500000000004</v>
      </c>
      <c r="AG54" s="127">
        <f>'[1]23.12.21'!G140</f>
        <v>365.49900000000002</v>
      </c>
      <c r="AH54" s="127"/>
      <c r="AI54" s="127"/>
      <c r="AJ54" s="129">
        <f>'[1]24.01.22'!G148</f>
        <v>323.65000000000003</v>
      </c>
      <c r="AK54" s="130">
        <f>'[1]25.01.22'!G146</f>
        <v>491.56400000000002</v>
      </c>
      <c r="AL54" s="127"/>
      <c r="AM54" s="127">
        <f>'[1]26.01.22'!G31</f>
        <v>425.69</v>
      </c>
      <c r="AN54" s="127"/>
      <c r="AO54" s="127">
        <f>'[1]26.01.22'!G123</f>
        <v>444.06599999999997</v>
      </c>
      <c r="AP54" s="17">
        <f>'[1]01.02.22'!G8</f>
        <v>486.92099999999999</v>
      </c>
      <c r="AQ54" s="17">
        <f>'[1]01.02.22'!G34</f>
        <v>408.84100000000001</v>
      </c>
      <c r="AR54" s="17">
        <f>'[1]01.02.22'!G112</f>
        <v>555.78</v>
      </c>
      <c r="AS54" s="17">
        <f>'[1]01.02.22'!G138</f>
        <v>495.91400000000004</v>
      </c>
      <c r="AT54" s="17">
        <f>'[1]01.02.22'!G164</f>
        <v>478.15500000000003</v>
      </c>
      <c r="AU54" s="127">
        <f>'[1]26.01.22'!G169</f>
        <v>377.64099999999996</v>
      </c>
      <c r="AV54" s="74">
        <f>'[1]31.01.22'!G34</f>
        <v>410.56099999999998</v>
      </c>
      <c r="AW54" s="127"/>
      <c r="AX54" s="130">
        <f>'[1]21.12.21'!G33</f>
        <v>226.643</v>
      </c>
      <c r="AY54" s="17">
        <f>'[1]28.01.22'!G123</f>
        <v>135.447</v>
      </c>
      <c r="AZ54" s="17">
        <f>'[1]28.01.22'!G146</f>
        <v>232.649</v>
      </c>
      <c r="BA54" s="17">
        <f>'[1]28.01.22'!G169</f>
        <v>235.96099999999998</v>
      </c>
      <c r="BB54" s="127"/>
      <c r="BC54" s="127">
        <f>'[1]22.12.21'!G100</f>
        <v>168.887</v>
      </c>
      <c r="BD54" s="127"/>
      <c r="BE54" s="127">
        <f>'[1]21.12.21'!G59</f>
        <v>175.21799999999999</v>
      </c>
      <c r="BF54" s="17">
        <f>'[1]28.01.22'!G77</f>
        <v>205.08600000000001</v>
      </c>
      <c r="BG54" s="17">
        <f>'[1]28.01.22'!G100</f>
        <v>237.90799999999999</v>
      </c>
      <c r="BH54" s="129">
        <f>'[1]25.01.22'!G77</f>
        <v>166.12700000000001</v>
      </c>
      <c r="BI54" s="130">
        <f>'[1]26.01.22'!G77</f>
        <v>230.084</v>
      </c>
      <c r="BJ54" s="17">
        <f>'[1]28.01.22'!G8</f>
        <v>259.92099999999999</v>
      </c>
      <c r="BK54" s="17">
        <f>'[1]31.01.22'!G86</f>
        <v>52.950999999999993</v>
      </c>
      <c r="BL54" s="127">
        <f>'[1]26.01.22'!G192</f>
        <v>212.71600000000001</v>
      </c>
      <c r="BM54" s="127">
        <f>'[1]27.01.22'!G123</f>
        <v>172.91300000000001</v>
      </c>
      <c r="BN54" s="127">
        <f>'[1]27.01.22'!G169</f>
        <v>170.99700000000001</v>
      </c>
      <c r="BO54" s="17">
        <f>'[1]31.01.22'!G8</f>
        <v>155.63999999999999</v>
      </c>
      <c r="BP54" s="74">
        <f>'[1]31.01.22'!G60</f>
        <v>53.731000000000002</v>
      </c>
      <c r="BQ54" s="17"/>
      <c r="BR54" s="130">
        <f>'[1]24.01.22'!G56</f>
        <v>158.952</v>
      </c>
      <c r="BS54" s="127">
        <f>'[1]24.01.22'!G79</f>
        <v>309.20300000000003</v>
      </c>
      <c r="BT54" s="127">
        <f>'[1]24.01.22'!G10</f>
        <v>300.892</v>
      </c>
      <c r="BU54" s="127">
        <f>'[1]23.12.21'!G52</f>
        <v>227.61700000000002</v>
      </c>
      <c r="BV54" s="127">
        <f>'[1]23.12.21'!G118</f>
        <v>246.86900000000003</v>
      </c>
      <c r="BW54" s="127">
        <f>'[1]23.12.21'!G162</f>
        <v>235.66799999999998</v>
      </c>
      <c r="BX54" s="127">
        <f>'[1]25.01.22'!G8</f>
        <v>212.261</v>
      </c>
      <c r="BY54" s="127">
        <f>'[1]25.01.22'!G54</f>
        <v>152.946</v>
      </c>
      <c r="BZ54" s="129">
        <f>'[1]25.01.22'!G169</f>
        <v>221.57899999999998</v>
      </c>
      <c r="CA54" s="130">
        <f>'[1]25.01.22'!G100</f>
        <v>318.26100000000002</v>
      </c>
      <c r="CB54" s="127">
        <f>'[1]25.01.22'!G123</f>
        <v>302.35300000000001</v>
      </c>
      <c r="CC54" s="17">
        <f>'[1]31.01.22'!G112</f>
        <v>111.39</v>
      </c>
      <c r="CD54" s="17">
        <f>'[1]01.02.22'!G86</f>
        <v>240.40900000000002</v>
      </c>
      <c r="CE54" s="74">
        <f>'[1]31.01.22'!G190</f>
        <v>166.452</v>
      </c>
    </row>
    <row r="55" spans="1:130" s="46" customFormat="1" x14ac:dyDescent="0.35">
      <c r="A55" s="358"/>
      <c r="B55" s="367"/>
      <c r="C55" s="77" t="s">
        <v>54</v>
      </c>
      <c r="D55" s="127">
        <f>'[1]21.12.21'!G9</f>
        <v>346.57100000000003</v>
      </c>
      <c r="E55" s="127">
        <f>'[1]22.12.21'!G9</f>
        <v>317.41800000000001</v>
      </c>
      <c r="F55" s="127">
        <f>'[1]24.01.22'!G34</f>
        <v>310.53399999999999</v>
      </c>
      <c r="G55" s="127">
        <f>'[1]21.12.21'!G87</f>
        <v>323.39099999999996</v>
      </c>
      <c r="H55" s="127">
        <f>'[1]22.12.21'!G124</f>
        <v>294.91800000000001</v>
      </c>
      <c r="I55" s="127">
        <f>'[1]22.12.21'!G55</f>
        <v>241.22</v>
      </c>
      <c r="J55" s="127"/>
      <c r="K55" s="127">
        <f>'[1]25.01.22'!G32</f>
        <v>270.24399999999997</v>
      </c>
      <c r="L55" s="127">
        <f>'[1]27.01.22'!G9</f>
        <v>320.95599999999996</v>
      </c>
      <c r="M55" s="127">
        <f>'[1]27.01.22'!G32</f>
        <v>320.11200000000002</v>
      </c>
      <c r="N55" s="127"/>
      <c r="O55" s="127">
        <f>'[1]24.01.22'!G126</f>
        <v>317.44900000000001</v>
      </c>
      <c r="P55" s="129">
        <f>'[1]24.01.22'!G172</f>
        <v>300.762</v>
      </c>
      <c r="Q55" s="130">
        <f>'[1]26.01.22'!G9</f>
        <v>344.91499999999996</v>
      </c>
      <c r="R55" s="127">
        <f>'[1]26.01.22'!G55</f>
        <v>418.35299999999995</v>
      </c>
      <c r="S55" s="127">
        <f>'[1]26.01.22'!G101</f>
        <v>450.85200000000003</v>
      </c>
      <c r="T55" s="17">
        <f>'[1]01.02.22'!G61</f>
        <v>450.88400000000001</v>
      </c>
      <c r="U55" s="127">
        <f>'[1]26.01.22'!G147</f>
        <v>356.31099999999998</v>
      </c>
      <c r="V55" s="127">
        <f>'[1]27.01.22'!G147</f>
        <v>260.01799999999997</v>
      </c>
      <c r="W55" s="17">
        <f>'[1]28.01.22'!G32</f>
        <v>330.89100000000002</v>
      </c>
      <c r="X55" s="17">
        <f>'[1]28.01.22'!G55</f>
        <v>340.565</v>
      </c>
      <c r="Y55" s="17">
        <f>'[1]31.01.22'!G139</f>
        <v>334.137</v>
      </c>
      <c r="Z55" s="74">
        <f>'[1]31.01.22'!G165</f>
        <v>323.61900000000003</v>
      </c>
      <c r="AA55" s="17"/>
      <c r="AB55" s="130">
        <f>'[1]23.12.21'!G75</f>
        <v>426.95699999999999</v>
      </c>
      <c r="AC55" s="127">
        <f>'[1]23.12.21'!G97</f>
        <v>429.262</v>
      </c>
      <c r="AD55" s="127">
        <f>'[1]24.01.22'!G103</f>
        <v>397.18599999999998</v>
      </c>
      <c r="AE55" s="127">
        <f>'[1]23.12.21'!G9</f>
        <v>432.24799999999999</v>
      </c>
      <c r="AF55" s="127">
        <f>'[1]23.12.21'!G31</f>
        <v>412.31400000000002</v>
      </c>
      <c r="AG55" s="127">
        <f>'[1]23.12.21'!G141</f>
        <v>398.971</v>
      </c>
      <c r="AH55" s="127"/>
      <c r="AI55" s="127"/>
      <c r="AJ55" s="129">
        <f>'[1]24.01.22'!G149</f>
        <v>372.31700000000001</v>
      </c>
      <c r="AK55" s="130">
        <f>'[1]25.01.22'!G147</f>
        <v>520.23099999999999</v>
      </c>
      <c r="AL55" s="127"/>
      <c r="AM55" s="127">
        <f>'[1]26.01.22'!G32</f>
        <v>450.39700000000005</v>
      </c>
      <c r="AN55" s="127"/>
      <c r="AO55" s="127">
        <f>'[1]26.01.22'!G124</f>
        <v>471.33699999999999</v>
      </c>
      <c r="AP55" s="17">
        <f>'[1]01.02.22'!G9</f>
        <v>516.62700000000007</v>
      </c>
      <c r="AQ55" s="17">
        <f>'[1]01.02.22'!G35</f>
        <v>430.17</v>
      </c>
      <c r="AR55" s="17">
        <f>'[1]01.02.22'!G113</f>
        <v>592.24</v>
      </c>
      <c r="AS55" s="17">
        <f>'[1]01.02.22'!G139</f>
        <v>520.42500000000007</v>
      </c>
      <c r="AT55" s="17">
        <f>'[1]01.02.22'!G165</f>
        <v>498.28399999999999</v>
      </c>
      <c r="AU55" s="127">
        <f>'[1]26.01.22'!G170</f>
        <v>408.35399999999998</v>
      </c>
      <c r="AV55" s="74">
        <f>'[1]31.01.22'!G35</f>
        <v>450.68800000000005</v>
      </c>
      <c r="AW55" s="127"/>
      <c r="AX55" s="130">
        <f>'[1]21.12.21'!G34</f>
        <v>248.654</v>
      </c>
      <c r="AY55" s="17">
        <f>'[1]28.01.22'!G124</f>
        <v>167.00299999999999</v>
      </c>
      <c r="AZ55" s="17">
        <f>'[1]28.01.22'!G147</f>
        <v>273.524</v>
      </c>
      <c r="BA55" s="17">
        <f>'[1]28.01.22'!G170</f>
        <v>253.78399999999999</v>
      </c>
      <c r="BB55" s="127"/>
      <c r="BC55" s="127">
        <f>'[1]22.12.21'!G101</f>
        <v>174.63299999999998</v>
      </c>
      <c r="BD55" s="127"/>
      <c r="BE55" s="127">
        <f>'[1]21.12.21'!G60</f>
        <v>187.45699999999999</v>
      </c>
      <c r="BF55" s="17">
        <f>'[1]28.01.22'!G78</f>
        <v>214.66299999999998</v>
      </c>
      <c r="BG55" s="17">
        <f>'[1]28.01.22'!G101</f>
        <v>256.642</v>
      </c>
      <c r="BH55" s="129">
        <f>'[1]25.01.22'!G78</f>
        <v>179.76300000000001</v>
      </c>
      <c r="BI55" s="130">
        <f>'[1]26.01.22'!G78</f>
        <v>248.71900000000002</v>
      </c>
      <c r="BJ55" s="17">
        <f>'[1]28.01.22'!G9</f>
        <v>275.69899999999996</v>
      </c>
      <c r="BK55" s="17">
        <f>'[1]31.01.22'!G87</f>
        <v>54.281999999999996</v>
      </c>
      <c r="BL55" s="127">
        <f>'[1]26.01.22'!G193</f>
        <v>225.79900000000001</v>
      </c>
      <c r="BM55" s="127">
        <f>'[1]27.01.22'!G124</f>
        <v>182.16499999999999</v>
      </c>
      <c r="BN55" s="127">
        <f>'[1]27.01.22'!G170</f>
        <v>175.80200000000002</v>
      </c>
      <c r="BO55" s="17">
        <f>'[1]31.01.22'!G9</f>
        <v>157.32799999999997</v>
      </c>
      <c r="BP55" s="74">
        <f>'[1]31.01.22'!G61</f>
        <v>57.139000000000003</v>
      </c>
      <c r="BQ55" s="17"/>
      <c r="BR55" s="130">
        <f>'[1]24.01.22'!G57</f>
        <v>211.09200000000001</v>
      </c>
      <c r="BS55" s="127">
        <f>'[1]24.01.22'!G80</f>
        <v>326.18299999999999</v>
      </c>
      <c r="BT55" s="127">
        <f>'[1]24.01.22'!G11</f>
        <v>323.61799999999999</v>
      </c>
      <c r="BU55" s="127">
        <f>'[1]23.12.21'!G53</f>
        <v>242.25899999999999</v>
      </c>
      <c r="BV55" s="127">
        <f>'[1]23.12.21'!G119</f>
        <v>264.49799999999999</v>
      </c>
      <c r="BW55" s="127">
        <f>'[1]23.12.21'!G163</f>
        <v>246.48000000000002</v>
      </c>
      <c r="BX55" s="127">
        <f>'[1]25.01.22'!G9</f>
        <v>231.18799999999999</v>
      </c>
      <c r="BY55" s="127">
        <f>'[1]25.01.22'!G55</f>
        <v>163.65899999999999</v>
      </c>
      <c r="BZ55" s="129">
        <f>'[1]25.01.22'!G170</f>
        <v>237.35599999999999</v>
      </c>
      <c r="CA55" s="130">
        <f>'[1]25.01.22'!G101</f>
        <v>326.86500000000001</v>
      </c>
      <c r="CB55" s="127">
        <f>'[1]25.01.22'!G124</f>
        <v>316.96300000000002</v>
      </c>
      <c r="CC55" s="17">
        <f>'[1]31.01.22'!G113</f>
        <v>128.369</v>
      </c>
      <c r="CD55" s="17">
        <f>'[1]01.02.22'!G87</f>
        <v>270.08199999999999</v>
      </c>
      <c r="CE55" s="74">
        <f>'[1]31.01.22'!G191</f>
        <v>190.67099999999999</v>
      </c>
    </row>
    <row r="56" spans="1:130" s="46" customFormat="1" x14ac:dyDescent="0.35">
      <c r="A56" s="358"/>
      <c r="B56" s="367"/>
      <c r="C56" s="76" t="s">
        <v>55</v>
      </c>
      <c r="D56" s="127">
        <f>'[1]21.12.21'!G10</f>
        <v>377.80300000000005</v>
      </c>
      <c r="E56" s="127">
        <f>'[1]22.12.21'!G10</f>
        <v>328.94299999999998</v>
      </c>
      <c r="F56" s="127">
        <f>'[1]24.01.22'!G35</f>
        <v>333.61799999999999</v>
      </c>
      <c r="G56" s="127">
        <f>'[1]21.12.21'!G88</f>
        <v>354.428</v>
      </c>
      <c r="H56" s="127">
        <f>'[1]22.12.21'!G125</f>
        <v>311.44299999999998</v>
      </c>
      <c r="I56" s="127">
        <f>'[1]22.12.21'!G56</f>
        <v>264.14100000000002</v>
      </c>
      <c r="J56" s="127"/>
      <c r="K56" s="127">
        <f>'[1]25.01.22'!G33</f>
        <v>290.113</v>
      </c>
      <c r="L56" s="127">
        <f>'[1]27.01.22'!G10</f>
        <v>343.22800000000001</v>
      </c>
      <c r="M56" s="127">
        <f>'[1]27.01.22'!G33</f>
        <v>341.96100000000001</v>
      </c>
      <c r="N56" s="127"/>
      <c r="O56" s="127">
        <f>'[1]24.01.22'!G127</f>
        <v>343.32499999999999</v>
      </c>
      <c r="P56" s="129">
        <f>'[1]24.01.22'!G173</f>
        <v>319.88399999999996</v>
      </c>
      <c r="Q56" s="130">
        <f>'[1]26.01.22'!G10</f>
        <v>367.70699999999999</v>
      </c>
      <c r="R56" s="127">
        <f>'[1]26.01.22'!G56</f>
        <v>450.16899999999998</v>
      </c>
      <c r="S56" s="127">
        <f>'[1]26.01.22'!G102</f>
        <v>480.005</v>
      </c>
      <c r="T56" s="17">
        <f>'[1]01.02.22'!G62</f>
        <v>484.45400000000001</v>
      </c>
      <c r="U56" s="127">
        <f>'[1]26.01.22'!G148</f>
        <v>384.49099999999999</v>
      </c>
      <c r="V56" s="127">
        <f>'[1]27.01.22'!G148</f>
        <v>274.952</v>
      </c>
      <c r="W56" s="17">
        <f>'[1]28.01.22'!G33</f>
        <v>350.75900000000001</v>
      </c>
      <c r="X56" s="17">
        <f>'[1]28.01.22'!G56</f>
        <v>365.56400000000002</v>
      </c>
      <c r="Y56" s="17">
        <f>'[1]31.01.22'!G140</f>
        <v>368.84300000000002</v>
      </c>
      <c r="Z56" s="74">
        <f>'[1]31.01.22'!G166</f>
        <v>340.85699999999997</v>
      </c>
      <c r="AA56" s="17"/>
      <c r="AB56" s="130">
        <f>'[1]23.12.21'!G76</f>
        <v>448.286</v>
      </c>
      <c r="AC56" s="127">
        <f>'[1]23.12.21'!G98</f>
        <v>449.84499999999997</v>
      </c>
      <c r="AD56" s="127">
        <f>'[1]24.01.22'!G104</f>
        <v>416.37299999999999</v>
      </c>
      <c r="AE56" s="127">
        <f>'[1]23.12.21'!G10</f>
        <v>448.51400000000001</v>
      </c>
      <c r="AF56" s="127">
        <f>'[1]23.12.21'!G32</f>
        <v>436.07900000000001</v>
      </c>
      <c r="AG56" s="127">
        <f>'[1]23.12.21'!G142</f>
        <v>421.697</v>
      </c>
      <c r="AH56" s="127"/>
      <c r="AI56" s="127"/>
      <c r="AJ56" s="129">
        <f>'[1]24.01.22'!G150</f>
        <v>387.70499999999998</v>
      </c>
      <c r="AK56" s="130">
        <f>'[1]25.01.22'!G148</f>
        <v>550.48900000000003</v>
      </c>
      <c r="AL56" s="127"/>
      <c r="AM56" s="127">
        <f>'[1]26.01.22'!G33</f>
        <v>469.74599999999998</v>
      </c>
      <c r="AN56" s="127"/>
      <c r="AO56" s="127">
        <f>'[1]26.01.22'!G125</f>
        <v>498.54300000000001</v>
      </c>
      <c r="AP56" s="17">
        <f>'[1]01.02.22'!G10</f>
        <v>539.44999999999993</v>
      </c>
      <c r="AQ56" s="17">
        <f>'[1]01.02.22'!G36</f>
        <v>455.98099999999999</v>
      </c>
      <c r="AR56" s="17">
        <f>'[1]01.02.22'!G114</f>
        <v>616.58899999999994</v>
      </c>
      <c r="AS56" s="17">
        <f>'[1]01.02.22'!G140</f>
        <v>540.06799999999998</v>
      </c>
      <c r="AT56" s="17">
        <f>'[1]01.02.22'!G166</f>
        <v>512.66700000000003</v>
      </c>
      <c r="AU56" s="127">
        <f>'[1]26.01.22'!G171</f>
        <v>437.15100000000001</v>
      </c>
      <c r="AV56" s="74">
        <f>'[1]31.01.22'!G36</f>
        <v>477.01900000000001</v>
      </c>
      <c r="AW56" s="127"/>
      <c r="AX56" s="130">
        <f>'[1]21.12.21'!G35</f>
        <v>264.07599999999996</v>
      </c>
      <c r="AY56" s="17">
        <f>'[1]28.01.22'!G125</f>
        <v>194.08</v>
      </c>
      <c r="AZ56" s="17">
        <f>'[1]28.01.22'!G148</f>
        <v>305.92500000000001</v>
      </c>
      <c r="BA56" s="17">
        <f>'[1]28.01.22'!G171</f>
        <v>267.25700000000001</v>
      </c>
      <c r="BB56" s="127"/>
      <c r="BC56" s="127">
        <f>'[1]22.12.21'!G102</f>
        <v>188.88499999999999</v>
      </c>
      <c r="BD56" s="127"/>
      <c r="BE56" s="127">
        <f>'[1]21.12.21'!G61</f>
        <v>195.15099999999998</v>
      </c>
      <c r="BF56" s="17">
        <f>'[1]28.01.22'!G79</f>
        <v>216.61100000000002</v>
      </c>
      <c r="BG56" s="17">
        <f>'[1]28.01.22'!G102</f>
        <v>277.90600000000001</v>
      </c>
      <c r="BH56" s="129">
        <f>'[1]25.01.22'!G79</f>
        <v>197.392</v>
      </c>
      <c r="BI56" s="130">
        <f>'[1]26.01.22'!G79</f>
        <v>267.06300000000005</v>
      </c>
      <c r="BJ56" s="17">
        <f>'[1]28.01.22'!G10</f>
        <v>291.73699999999997</v>
      </c>
      <c r="BK56" s="17">
        <f>'[1]31.01.22'!G88</f>
        <v>53.762999999999998</v>
      </c>
      <c r="BL56" s="127">
        <f>'[1]26.01.22'!G194</f>
        <v>237.714</v>
      </c>
      <c r="BM56" s="127">
        <f>'[1]27.01.22'!G125</f>
        <v>186.97</v>
      </c>
      <c r="BN56" s="127">
        <f>'[1]27.01.22'!G171</f>
        <v>178.91800000000001</v>
      </c>
      <c r="BO56" s="17">
        <f>'[1]31.01.22'!G10</f>
        <v>164.79599999999999</v>
      </c>
      <c r="BP56" s="74">
        <f>'[1]31.01.22'!G62</f>
        <v>60.224000000000004</v>
      </c>
      <c r="BQ56" s="17"/>
      <c r="BR56" s="130">
        <f>'[1]24.01.22'!G58</f>
        <v>284.173</v>
      </c>
      <c r="BS56" s="127">
        <f>'[1]24.01.22'!G81</f>
        <v>339.55900000000003</v>
      </c>
      <c r="BT56" s="127">
        <f>'[1]24.01.22'!G12</f>
        <v>344.81800000000004</v>
      </c>
      <c r="BU56" s="127">
        <f>'[1]23.12.21'!G54</f>
        <v>255.86199999999999</v>
      </c>
      <c r="BV56" s="127">
        <f>'[1]23.12.21'!G120</f>
        <v>277.90699999999998</v>
      </c>
      <c r="BW56" s="127">
        <f>'[1]23.12.21'!G164</f>
        <v>248.39500000000001</v>
      </c>
      <c r="BX56" s="127">
        <f>'[1]25.01.22'!G10</f>
        <v>247.745</v>
      </c>
      <c r="BY56" s="127">
        <f>'[1]25.01.22'!G56</f>
        <v>173.334</v>
      </c>
      <c r="BZ56" s="129">
        <f>'[1]25.01.22'!G171</f>
        <v>250.56999999999996</v>
      </c>
      <c r="CA56" s="130">
        <f>'[1]25.01.22'!G102</f>
        <v>333</v>
      </c>
      <c r="CB56" s="127">
        <f>'[1]25.01.22'!G125</f>
        <v>333.32499999999999</v>
      </c>
      <c r="CC56" s="17">
        <f>'[1]31.01.22'!G114</f>
        <v>151.38800000000001</v>
      </c>
      <c r="CD56" s="17">
        <f>'[1]01.02.22'!G88</f>
        <v>294.07400000000001</v>
      </c>
      <c r="CE56" s="74">
        <f>'[1]31.01.22'!G192</f>
        <v>209.11100000000002</v>
      </c>
    </row>
    <row r="57" spans="1:130" s="46" customFormat="1" x14ac:dyDescent="0.35">
      <c r="A57" s="358"/>
      <c r="B57" s="367"/>
      <c r="C57" s="76" t="s">
        <v>56</v>
      </c>
      <c r="D57" s="127">
        <f>'[1]21.12.21'!G11</f>
        <v>397.38</v>
      </c>
      <c r="E57" s="127">
        <f>'[1]22.12.21'!G11</f>
        <v>362.38200000000001</v>
      </c>
      <c r="F57" s="127">
        <f>'[1]24.01.22'!G36</f>
        <v>356.89600000000002</v>
      </c>
      <c r="G57" s="127">
        <f>'[1]21.12.21'!G89</f>
        <v>377.38099999999997</v>
      </c>
      <c r="H57" s="127">
        <f>'[1]22.12.21'!G126</f>
        <v>334.23399999999998</v>
      </c>
      <c r="I57" s="127">
        <f>'[1]22.12.21'!G57</f>
        <v>283.32800000000003</v>
      </c>
      <c r="J57" s="127"/>
      <c r="K57" s="127">
        <f>'[1]25.01.22'!G34</f>
        <v>299.82</v>
      </c>
      <c r="L57" s="127">
        <f>'[1]27.01.22'!G11</f>
        <v>364.62299999999999</v>
      </c>
      <c r="M57" s="127">
        <f>'[1]27.01.22'!G34</f>
        <v>360.46699999999998</v>
      </c>
      <c r="N57" s="127"/>
      <c r="O57" s="127">
        <f>'[1]24.01.22'!G128</f>
        <v>351.863</v>
      </c>
      <c r="P57" s="129">
        <f>'[1]24.01.22'!G174</f>
        <v>337.64300000000003</v>
      </c>
      <c r="Q57" s="130">
        <f>'[1]26.01.22'!G11</f>
        <v>389.55599999999998</v>
      </c>
      <c r="R57" s="127">
        <f>'[1]26.01.22'!G57</f>
        <v>468.47999999999996</v>
      </c>
      <c r="S57" s="127">
        <f>'[1]26.01.22'!G103</f>
        <v>504.48500000000001</v>
      </c>
      <c r="T57" s="17">
        <f>'[1]01.02.22'!G63</f>
        <v>501.952</v>
      </c>
      <c r="U57" s="127">
        <f>'[1]26.01.22'!G149</f>
        <v>409.197</v>
      </c>
      <c r="V57" s="127">
        <f>'[1]27.01.22'!G149</f>
        <v>287.06200000000001</v>
      </c>
      <c r="W57" s="17">
        <f>'[1]28.01.22'!G34</f>
        <v>376.01800000000003</v>
      </c>
      <c r="X57" s="17">
        <f>'[1]28.01.22'!G57</f>
        <v>384.94599999999997</v>
      </c>
      <c r="Y57" s="17">
        <f>'[1]31.01.22'!G141</f>
        <v>388.387</v>
      </c>
      <c r="Z57" s="74">
        <f>'[1]31.01.22'!G167</f>
        <v>361.40800000000002</v>
      </c>
      <c r="AA57" s="17"/>
      <c r="AB57" s="130">
        <f>'[1]23.12.21'!G77</f>
        <v>463.64300000000003</v>
      </c>
      <c r="AC57" s="127">
        <f>'[1]23.12.21'!G99</f>
        <v>463.286</v>
      </c>
      <c r="AD57" s="127">
        <f>'[1]24.01.22'!G105</f>
        <v>429.392</v>
      </c>
      <c r="AE57" s="127">
        <f>'[1]23.12.21'!G11</f>
        <v>460.10399999999998</v>
      </c>
      <c r="AF57" s="127">
        <f>'[1]23.12.21'!G33</f>
        <v>455.851</v>
      </c>
      <c r="AG57" s="127">
        <f>'[1]23.12.21'!G143</f>
        <v>442.50799999999998</v>
      </c>
      <c r="AH57" s="127"/>
      <c r="AI57" s="127"/>
      <c r="AJ57" s="129">
        <f>'[1]24.01.22'!G151</f>
        <v>392.38</v>
      </c>
      <c r="AK57" s="130">
        <f>'[1]25.01.22'!G149</f>
        <v>567.63099999999997</v>
      </c>
      <c r="AL57" s="127"/>
      <c r="AM57" s="127">
        <f>'[1]26.01.22'!G34</f>
        <v>480.428</v>
      </c>
      <c r="AN57" s="127"/>
      <c r="AO57" s="127">
        <f>'[1]26.01.22'!G126</f>
        <v>524.87399999999991</v>
      </c>
      <c r="AP57" s="17">
        <f>'[1]01.02.22'!G11</f>
        <v>555.35799999999995</v>
      </c>
      <c r="AQ57" s="17">
        <f>'[1]01.02.22'!G37</f>
        <v>456.69600000000003</v>
      </c>
      <c r="AR57" s="17">
        <f>'[1]01.02.22'!G115</f>
        <v>629.96500000000003</v>
      </c>
      <c r="AS57" s="17">
        <f>'[1]01.02.22'!G141</f>
        <v>525.88</v>
      </c>
      <c r="AT57" s="17">
        <f>'[1]01.02.22'!G167</f>
        <v>517.89300000000003</v>
      </c>
      <c r="AU57" s="127">
        <f>'[1]26.01.22'!G172</f>
        <v>451.98700000000002</v>
      </c>
      <c r="AV57" s="74">
        <f>'[1]31.01.22'!G37</f>
        <v>498.12200000000001</v>
      </c>
      <c r="AW57" s="127"/>
      <c r="AX57" s="130">
        <f>'[1]21.12.21'!G36</f>
        <v>277.71199999999999</v>
      </c>
      <c r="AY57" s="17">
        <f>'[1]28.01.22'!G126</f>
        <v>211.32000000000002</v>
      </c>
      <c r="AZ57" s="17">
        <f>'[1]28.01.22'!G149</f>
        <v>334.81799999999998</v>
      </c>
      <c r="BA57" s="17">
        <f>'[1]28.01.22'!G172</f>
        <v>273.06900000000002</v>
      </c>
      <c r="BB57" s="127"/>
      <c r="BC57" s="127">
        <f>'[1]22.12.21'!G103</f>
        <v>196.57900000000001</v>
      </c>
      <c r="BD57" s="127"/>
      <c r="BE57" s="127">
        <f>'[1]21.12.21'!G62</f>
        <v>204.89099999999999</v>
      </c>
      <c r="BF57" s="17">
        <f>'[1]28.01.22'!G80</f>
        <v>223.10499999999999</v>
      </c>
      <c r="BG57" s="17">
        <f>'[1]28.01.22'!G103</f>
        <v>292.28800000000001</v>
      </c>
      <c r="BH57" s="129">
        <f>'[1]25.01.22'!G80</f>
        <v>211.839</v>
      </c>
      <c r="BI57" s="130">
        <f>'[1]26.01.22'!G80</f>
        <v>281.89999999999998</v>
      </c>
      <c r="BJ57" s="17">
        <f>'[1]28.01.22'!G11</f>
        <v>311.02100000000002</v>
      </c>
      <c r="BK57" s="17">
        <f>'[1]31.01.22'!G89</f>
        <v>53.080999999999996</v>
      </c>
      <c r="BL57" s="127">
        <f>'[1]26.01.22'!G195</f>
        <v>245.863</v>
      </c>
      <c r="BM57" s="127">
        <f>'[1]27.01.22'!G126</f>
        <v>194.27500000000001</v>
      </c>
      <c r="BN57" s="127">
        <f>'[1]27.01.22'!G172</f>
        <v>178.91900000000001</v>
      </c>
      <c r="BO57" s="17">
        <f>'[1]31.01.22'!G11</f>
        <v>168.30199999999999</v>
      </c>
      <c r="BP57" s="74">
        <f>'[1]31.01.22'!G63</f>
        <v>62.820999999999998</v>
      </c>
      <c r="BQ57" s="17"/>
      <c r="BR57" s="130">
        <f>'[1]24.01.22'!G59</f>
        <v>321.28100000000001</v>
      </c>
      <c r="BS57" s="127">
        <f>'[1]24.01.22'!G82</f>
        <v>345.92199999999997</v>
      </c>
      <c r="BT57" s="127">
        <f>'[1]24.01.22'!G13</f>
        <v>358.09699999999998</v>
      </c>
      <c r="BU57" s="127">
        <f>'[1]23.12.21'!G55</f>
        <v>262.97199999999998</v>
      </c>
      <c r="BV57" s="127">
        <f>'[1]23.12.21'!G121</f>
        <v>282.09399999999999</v>
      </c>
      <c r="BW57" s="127">
        <f>'[1]23.12.21'!G165</f>
        <v>255.57000000000002</v>
      </c>
      <c r="BX57" s="127">
        <f>'[1]25.01.22'!G11</f>
        <v>277.74399999999997</v>
      </c>
      <c r="BY57" s="127">
        <f>'[1]25.01.22'!G57</f>
        <v>178.85400000000001</v>
      </c>
      <c r="BZ57" s="129">
        <f>'[1]25.01.22'!G172</f>
        <v>264.95299999999997</v>
      </c>
      <c r="CA57" s="130">
        <f>'[1]25.01.22'!G103</f>
        <v>331.24799999999999</v>
      </c>
      <c r="CB57" s="127">
        <f>'[1]25.01.22'!G126</f>
        <v>343.649</v>
      </c>
      <c r="CC57" s="17">
        <f>'[1]31.01.22'!G115</f>
        <v>166.41900000000001</v>
      </c>
      <c r="CD57" s="17">
        <f>'[1]01.02.22'!G89</f>
        <v>307.45</v>
      </c>
      <c r="CE57" s="74">
        <f>'[1]31.01.22'!G193</f>
        <v>217.066</v>
      </c>
    </row>
    <row r="58" spans="1:130" s="46" customFormat="1" ht="15" thickBot="1" x14ac:dyDescent="0.4">
      <c r="A58" s="358"/>
      <c r="B58" s="367"/>
      <c r="C58" s="76" t="s">
        <v>57</v>
      </c>
      <c r="D58" s="127">
        <f>'[1]21.12.21'!G12</f>
        <v>406.86099999999999</v>
      </c>
      <c r="E58" s="127">
        <f>'[1]22.12.21'!G12</f>
        <v>376.60299999999995</v>
      </c>
      <c r="F58" s="127">
        <f>'[1]24.01.22'!G37</f>
        <v>376.04999999999995</v>
      </c>
      <c r="G58" s="127">
        <f>'[1]21.12.21'!G90</f>
        <v>383.58299999999997</v>
      </c>
      <c r="H58" s="127">
        <f>'[1]22.12.21'!G127</f>
        <v>345.56500000000005</v>
      </c>
      <c r="I58" s="127">
        <f>'[1]22.12.21'!G58</f>
        <v>287.58099999999996</v>
      </c>
      <c r="J58" s="127"/>
      <c r="K58" s="127">
        <f>'[1]25.01.22'!G35</f>
        <v>298.846</v>
      </c>
      <c r="L58" s="127">
        <f>'[1]27.01.22'!G12</f>
        <v>366.99200000000002</v>
      </c>
      <c r="M58" s="127">
        <f>'[1]27.01.22'!G35</f>
        <v>372.60899999999998</v>
      </c>
      <c r="N58" s="127"/>
      <c r="O58" s="127">
        <f>'[1]24.01.22'!G129</f>
        <v>362.05800000000005</v>
      </c>
      <c r="P58" s="129">
        <f>'[1]24.01.22'!G175</f>
        <v>343.32399999999996</v>
      </c>
      <c r="Q58" s="130">
        <f>'[1]26.01.22'!G12</f>
        <v>396.14600000000002</v>
      </c>
      <c r="R58" s="127">
        <f>'[1]26.01.22'!G58</f>
        <v>473.61</v>
      </c>
      <c r="S58" s="127">
        <f>'[1]26.01.22'!G104</f>
        <v>510.13400000000001</v>
      </c>
      <c r="T58" s="17">
        <f>'[1]01.02.22'!G64</f>
        <v>502.666</v>
      </c>
      <c r="U58" s="127">
        <f>'[1]26.01.22'!G150</f>
        <v>412.15199999999999</v>
      </c>
      <c r="V58" s="127">
        <f>'[1]27.01.22'!G150</f>
        <v>288.75</v>
      </c>
      <c r="W58" s="17">
        <f>'[1]28.01.22'!G35</f>
        <v>382.25099999999998</v>
      </c>
      <c r="X58" s="17">
        <f>'[1]28.01.22'!G58</f>
        <v>389.81600000000003</v>
      </c>
      <c r="Y58" s="17">
        <f>'[1]31.01.22'!G142</f>
        <v>396.08199999999999</v>
      </c>
      <c r="Z58" s="74">
        <f>'[1]31.01.22'!G168</f>
        <v>365.04399999999998</v>
      </c>
      <c r="AA58" s="17"/>
      <c r="AB58" s="130">
        <f>'[1]23.12.21'!G78</f>
        <v>469.38900000000001</v>
      </c>
      <c r="AC58" s="127">
        <f>'[1]23.12.21'!G100</f>
        <v>465.42899999999997</v>
      </c>
      <c r="AD58" s="127">
        <f>'[1]24.01.22'!G106</f>
        <v>431.40499999999997</v>
      </c>
      <c r="AE58" s="127">
        <f>'[1]23.12.21'!G12</f>
        <v>459</v>
      </c>
      <c r="AF58" s="127">
        <f>'[1]23.12.21'!G34</f>
        <v>460.03999999999996</v>
      </c>
      <c r="AG58" s="127">
        <f>'[1]23.12.21'!G144</f>
        <v>438.904</v>
      </c>
      <c r="AH58" s="127"/>
      <c r="AI58" s="127"/>
      <c r="AJ58" s="129">
        <f>'[1]24.01.22'!G152</f>
        <v>395.49700000000001</v>
      </c>
      <c r="AK58" s="130">
        <f>'[1]25.01.22'!G150</f>
        <v>561.85200000000009</v>
      </c>
      <c r="AL58" s="127"/>
      <c r="AM58" s="127">
        <f>'[1]26.01.22'!G35</f>
        <v>483.90100000000001</v>
      </c>
      <c r="AN58" s="127"/>
      <c r="AO58" s="127">
        <f>'[1]26.01.22'!G127</f>
        <v>529.97</v>
      </c>
      <c r="AP58" s="17">
        <f>'[1]01.02.22'!G12</f>
        <v>553.63800000000003</v>
      </c>
      <c r="AQ58" s="17">
        <f>'[1]01.02.22'!G38</f>
        <v>458.77299999999997</v>
      </c>
      <c r="AR58" s="17">
        <f>'[1]01.02.22'!G116</f>
        <v>619.31599999999992</v>
      </c>
      <c r="AS58" s="17">
        <f>'[1]01.02.22'!G142</f>
        <v>519.61399999999992</v>
      </c>
      <c r="AT58" s="17">
        <f>'[1]01.02.22'!G168</f>
        <v>524.41800000000001</v>
      </c>
      <c r="AU58" s="127">
        <f>'[1]26.01.22'!G173</f>
        <v>454.45500000000004</v>
      </c>
      <c r="AV58" s="74">
        <f>'[1]31.01.22'!G38</f>
        <v>498.608</v>
      </c>
      <c r="AW58" s="127"/>
      <c r="AX58" s="130">
        <f>'[1]21.12.21'!G37</f>
        <v>278.68599999999998</v>
      </c>
      <c r="AY58" s="17">
        <f>'[1]28.01.22'!G127</f>
        <v>222.58499999999998</v>
      </c>
      <c r="AZ58" s="17">
        <f>'[1]28.01.22'!G150</f>
        <v>345.37</v>
      </c>
      <c r="BA58" s="17">
        <f>'[1]28.01.22'!G173</f>
        <v>271.51100000000002</v>
      </c>
      <c r="BB58" s="127"/>
      <c r="BC58" s="127">
        <f>'[1]22.12.21'!G104</f>
        <v>193.85300000000001</v>
      </c>
      <c r="BD58" s="127"/>
      <c r="BE58" s="127">
        <f>'[1]21.12.21'!G63</f>
        <v>205.702</v>
      </c>
      <c r="BF58" s="17">
        <f>'[1]28.01.22'!G81</f>
        <v>221.51300000000001</v>
      </c>
      <c r="BG58" s="17">
        <f>'[1]28.01.22'!G104</f>
        <v>298.197</v>
      </c>
      <c r="BH58" s="129">
        <f>'[1]25.01.22'!G81</f>
        <v>217.196</v>
      </c>
      <c r="BI58" s="130">
        <f>'[1]26.01.22'!G81</f>
        <v>287.41899999999998</v>
      </c>
      <c r="BJ58" s="17">
        <f>'[1]28.01.22'!G12</f>
        <v>317.35200000000003</v>
      </c>
      <c r="BK58" s="17">
        <f>'[1]31.01.22'!G90</f>
        <v>51.393000000000001</v>
      </c>
      <c r="BL58" s="127">
        <f>'[1]26.01.22'!G196</f>
        <v>246.02500000000001</v>
      </c>
      <c r="BM58" s="127">
        <f>'[1]27.01.22'!G127</f>
        <v>194.048</v>
      </c>
      <c r="BN58" s="127">
        <f>'[1]27.01.22'!G173</f>
        <v>175.76900000000001</v>
      </c>
      <c r="BO58" s="17">
        <f>'[1]31.01.22'!G12</f>
        <v>168.91900000000001</v>
      </c>
      <c r="BP58" s="74">
        <f>'[1]31.01.22'!G64</f>
        <v>62.140000000000008</v>
      </c>
      <c r="BQ58" s="17"/>
      <c r="BR58" s="130">
        <f>'[1]24.01.22'!G60</f>
        <v>342.67599999999999</v>
      </c>
      <c r="BS58" s="127">
        <f>'[1]24.01.22'!G83</f>
        <v>344.07099999999997</v>
      </c>
      <c r="BT58" s="127">
        <f>'[1]24.01.22'!G14</f>
        <v>358.68100000000004</v>
      </c>
      <c r="BU58" s="127">
        <f>'[1]23.12.21'!G56</f>
        <v>266.12200000000001</v>
      </c>
      <c r="BV58" s="127">
        <f>'[1]23.12.21'!G122</f>
        <v>275.86099999999999</v>
      </c>
      <c r="BW58" s="127">
        <f>'[1]23.12.21'!G166</f>
        <v>258.07</v>
      </c>
      <c r="BX58" s="127">
        <f>'[1]25.01.22'!G12</f>
        <v>290.37299999999999</v>
      </c>
      <c r="BY58" s="127">
        <f>'[1]25.01.22'!G58</f>
        <v>178.65900000000002</v>
      </c>
      <c r="BZ58" s="129">
        <f>'[1]25.01.22'!G173</f>
        <v>268.39400000000001</v>
      </c>
      <c r="CA58" s="130">
        <f>'[1]25.01.22'!G104</f>
        <v>317.125</v>
      </c>
      <c r="CB58" s="127">
        <f>'[1]25.01.22'!G127</f>
        <v>334.72200000000004</v>
      </c>
      <c r="CC58" s="17">
        <f>'[1]31.01.22'!G116</f>
        <v>173.59399999999999</v>
      </c>
      <c r="CD58" s="17">
        <f>'[1]01.02.22'!G90</f>
        <v>304.91800000000001</v>
      </c>
      <c r="CE58" s="74">
        <f>'[1]31.01.22'!G194</f>
        <v>220.11699999999999</v>
      </c>
    </row>
    <row r="59" spans="1:130" s="14" customFormat="1" x14ac:dyDescent="0.35">
      <c r="A59" s="358"/>
      <c r="B59" s="368"/>
      <c r="C59" s="138" t="s">
        <v>37</v>
      </c>
      <c r="D59" s="124">
        <f>'[1]21.12.21'!G14</f>
        <v>14.22</v>
      </c>
      <c r="E59" s="124">
        <f>'[1]22.12.21'!G14</f>
        <v>14.34</v>
      </c>
      <c r="F59" s="124">
        <f>'[1]24.01.22'!G39</f>
        <v>13.58</v>
      </c>
      <c r="G59" s="124">
        <f>'[1]21.12.21'!G92</f>
        <v>13.64</v>
      </c>
      <c r="H59" s="124">
        <f>'[1]22.12.21'!G129</f>
        <v>13.62</v>
      </c>
      <c r="I59" s="124">
        <f>'[1]22.12.21'!G60</f>
        <v>13.09</v>
      </c>
      <c r="J59" s="124"/>
      <c r="K59" s="124">
        <f>'[1]25.01.22'!G37</f>
        <v>13.4</v>
      </c>
      <c r="L59" s="124">
        <f>'[1]27.01.22'!G14</f>
        <v>13.89</v>
      </c>
      <c r="M59" s="124">
        <f>'[1]27.01.22'!G37</f>
        <v>13.83</v>
      </c>
      <c r="N59" s="124"/>
      <c r="O59" s="124">
        <f>'[1]24.01.22'!G131</f>
        <v>13.55</v>
      </c>
      <c r="P59" s="125">
        <f>'[1]24.01.22'!G177</f>
        <v>13.32</v>
      </c>
      <c r="Q59" s="126">
        <f>'[1]26.01.22'!G14</f>
        <v>14.6</v>
      </c>
      <c r="R59" s="124">
        <f>'[1]26.01.22'!G60</f>
        <v>14.59</v>
      </c>
      <c r="S59" s="124">
        <f>'[1]26.01.22'!G106</f>
        <v>14.6</v>
      </c>
      <c r="T59" s="114">
        <f>'[1]01.02.22'!G66</f>
        <v>15.02</v>
      </c>
      <c r="U59" s="124">
        <f>'[1]26.01.22'!G152</f>
        <v>14.8</v>
      </c>
      <c r="V59" s="124">
        <f>'[1]27.01.22'!G152</f>
        <v>13.78</v>
      </c>
      <c r="W59" s="114">
        <f>'[1]28.01.22'!G37</f>
        <v>14.66</v>
      </c>
      <c r="X59" s="114">
        <f>'[1]28.01.22'!G60</f>
        <v>14.66</v>
      </c>
      <c r="Y59" s="114">
        <f>'[1]31.01.22'!G144</f>
        <v>13.51</v>
      </c>
      <c r="Z59" s="73">
        <f>'[1]31.01.22'!G170</f>
        <v>13.47</v>
      </c>
      <c r="AA59" s="108"/>
      <c r="AB59" s="126">
        <f>'[1]23.12.21'!G80</f>
        <v>14.2</v>
      </c>
      <c r="AC59" s="124">
        <f>'[1]23.12.21'!G102</f>
        <v>14.3</v>
      </c>
      <c r="AD59" s="124">
        <f>'[1]24.01.22'!G108</f>
        <v>13.99</v>
      </c>
      <c r="AE59" s="124">
        <f>'[1]23.12.21'!G14</f>
        <v>14.49</v>
      </c>
      <c r="AF59" s="124">
        <f>'[1]23.12.21'!G36</f>
        <v>13.31</v>
      </c>
      <c r="AG59" s="124">
        <f>'[1]23.12.21'!G146</f>
        <v>13.28</v>
      </c>
      <c r="AH59" s="124"/>
      <c r="AI59" s="124"/>
      <c r="AJ59" s="125">
        <f>'[1]24.01.22'!G154</f>
        <v>13.75</v>
      </c>
      <c r="AK59" s="126">
        <f>'[1]25.01.22'!G152</f>
        <v>15.22</v>
      </c>
      <c r="AL59" s="124"/>
      <c r="AM59" s="124">
        <f>'[1]26.01.22'!G37</f>
        <v>14.57</v>
      </c>
      <c r="AN59" s="124"/>
      <c r="AO59" s="124">
        <f>'[1]26.01.22'!G129</f>
        <v>14.89</v>
      </c>
      <c r="AP59" s="114">
        <f>'[1]01.02.22'!G14</f>
        <v>14.66</v>
      </c>
      <c r="AQ59" s="114">
        <f>'[1]01.02.22'!G40</f>
        <v>14.81</v>
      </c>
      <c r="AR59" s="114">
        <f>'[1]01.02.22'!G118</f>
        <v>15.22</v>
      </c>
      <c r="AS59" s="114">
        <f>'[1]01.02.22'!G144</f>
        <v>15.07</v>
      </c>
      <c r="AT59" s="114">
        <f>'[1]01.02.22'!G170</f>
        <v>15.19</v>
      </c>
      <c r="AU59" s="124">
        <f>'[1]26.01.22'!G175</f>
        <v>13.99</v>
      </c>
      <c r="AV59" s="73">
        <f>'[1]31.01.22'!G40</f>
        <v>13.95</v>
      </c>
      <c r="AW59" s="131"/>
      <c r="AX59" s="126">
        <f>'[1]21.12.21'!G39</f>
        <v>12.49</v>
      </c>
      <c r="AY59" s="114">
        <f>'[1]28.01.22'!G129</f>
        <v>13.48</v>
      </c>
      <c r="AZ59" s="114">
        <f>'[1]28.01.22'!G152</f>
        <v>13.47</v>
      </c>
      <c r="BA59" s="114">
        <f>'[1]28.01.22'!G175</f>
        <v>13.54</v>
      </c>
      <c r="BB59" s="124"/>
      <c r="BC59" s="124">
        <f>'[1]22.12.21'!G106</f>
        <v>12.61</v>
      </c>
      <c r="BD59" s="124"/>
      <c r="BE59" s="124">
        <f>'[1]21.12.21'!G65</f>
        <v>12.86</v>
      </c>
      <c r="BF59" s="114">
        <f>'[1]28.01.22'!G83</f>
        <v>12.21</v>
      </c>
      <c r="BG59" s="114">
        <f>'[1]28.01.22'!G106</f>
        <v>12.96</v>
      </c>
      <c r="BH59" s="125">
        <f>'[1]25.01.22'!G83</f>
        <v>12.95</v>
      </c>
      <c r="BI59" s="126">
        <f>'[1]26.01.22'!G83</f>
        <v>14.06</v>
      </c>
      <c r="BJ59" s="114">
        <f>'[1]28.01.22'!G14</f>
        <v>13.95</v>
      </c>
      <c r="BK59" s="114">
        <f>'[1]31.01.22'!G92</f>
        <v>13.37</v>
      </c>
      <c r="BL59" s="124">
        <f>'[1]26.01.22'!G198</f>
        <v>13.51</v>
      </c>
      <c r="BM59" s="124">
        <f>'[1]27.01.22'!G129</f>
        <v>12.97</v>
      </c>
      <c r="BN59" s="124">
        <f>'[1]27.01.22'!G175</f>
        <v>12.55</v>
      </c>
      <c r="BO59" s="114">
        <f>'[1]31.01.22'!G14</f>
        <v>13.19</v>
      </c>
      <c r="BP59" s="73">
        <f>'[1]31.01.22'!G66</f>
        <v>13.45</v>
      </c>
      <c r="BQ59" s="108"/>
      <c r="BR59" s="126">
        <f>'[1]24.01.22'!G62</f>
        <v>13.46</v>
      </c>
      <c r="BS59" s="124">
        <f>'[1]24.01.22'!G85</f>
        <v>13.63</v>
      </c>
      <c r="BT59" s="124">
        <f>'[1]24.01.22'!G16</f>
        <v>13.35</v>
      </c>
      <c r="BU59" s="124">
        <f>'[1]23.12.21'!G58</f>
        <v>13.33</v>
      </c>
      <c r="BV59" s="124">
        <f>'[1]23.12.21'!G124</f>
        <v>13.29</v>
      </c>
      <c r="BW59" s="124">
        <f>'[1]23.12.21'!G168</f>
        <v>13.24</v>
      </c>
      <c r="BX59" s="124">
        <f>'[1]25.01.22'!G14</f>
        <v>12.56</v>
      </c>
      <c r="BY59" s="124">
        <f>'[1]25.01.22'!G60</f>
        <v>12.86</v>
      </c>
      <c r="BZ59" s="125">
        <f>'[1]25.01.22'!G175</f>
        <v>14.08</v>
      </c>
      <c r="CA59" s="126">
        <f>'[1]25.01.22'!G106</f>
        <v>14.01</v>
      </c>
      <c r="CB59" s="124">
        <f>'[1]25.01.22'!G129</f>
        <v>14.6</v>
      </c>
      <c r="CC59" s="114">
        <f>'[1]31.01.22'!G118</f>
        <v>13.36</v>
      </c>
      <c r="CD59" s="114">
        <f>'[1]01.02.22'!G92</f>
        <v>15.08</v>
      </c>
      <c r="CE59" s="73">
        <f>'[1]31.01.22'!G196</f>
        <v>13.61</v>
      </c>
      <c r="DZ59" s="132"/>
    </row>
    <row r="60" spans="1:130" s="14" customFormat="1" ht="15" thickBot="1" x14ac:dyDescent="0.4">
      <c r="A60" s="358"/>
      <c r="B60" s="368"/>
      <c r="C60" s="82" t="s">
        <v>38</v>
      </c>
      <c r="D60" s="127">
        <f>'[1]21.12.21'!G15</f>
        <v>11.1</v>
      </c>
      <c r="E60" s="127">
        <f>'[1]22.12.21'!G15</f>
        <v>10.1</v>
      </c>
      <c r="F60" s="127">
        <f>'[1]24.01.22'!G40</f>
        <v>10.199999999999999</v>
      </c>
      <c r="G60" s="127">
        <f>'[1]21.12.21'!G93</f>
        <v>9.1999999999999993</v>
      </c>
      <c r="H60" s="127">
        <f>'[1]22.12.21'!G130</f>
        <v>8.6</v>
      </c>
      <c r="I60" s="127">
        <f>'[1]22.12.21'!G61</f>
        <v>8.1999999999999993</v>
      </c>
      <c r="J60" s="127"/>
      <c r="K60" s="127">
        <f>'[1]25.01.22'!G38</f>
        <v>7.3</v>
      </c>
      <c r="L60" s="127">
        <f>'[1]27.01.22'!G15</f>
        <v>8</v>
      </c>
      <c r="M60" s="127">
        <f>'[1]27.01.22'!G38</f>
        <v>8.5</v>
      </c>
      <c r="N60" s="127"/>
      <c r="O60" s="127">
        <f>'[1]24.01.22'!G132</f>
        <v>7.8</v>
      </c>
      <c r="P60" s="129">
        <f>'[1]24.01.22'!G178</f>
        <v>8.4</v>
      </c>
      <c r="Q60" s="130">
        <f>'[1]26.01.22'!G15</f>
        <v>12.3</v>
      </c>
      <c r="R60" s="127">
        <f>'[1]26.01.22'!G61</f>
        <v>12.1</v>
      </c>
      <c r="S60" s="127">
        <f>'[1]26.01.22'!G107</f>
        <v>12.3</v>
      </c>
      <c r="T60" s="17">
        <f>'[1]01.02.22'!G67</f>
        <v>11.1</v>
      </c>
      <c r="U60" s="127">
        <f>'[1]26.01.22'!G153</f>
        <v>9.3000000000000007</v>
      </c>
      <c r="V60" s="127">
        <f>'[1]27.01.22'!G153</f>
        <v>7.9</v>
      </c>
      <c r="W60" s="17">
        <f>'[1]28.01.22'!G38</f>
        <v>9.1</v>
      </c>
      <c r="X60" s="17">
        <f>'[1]28.01.22'!G61</f>
        <v>9.9</v>
      </c>
      <c r="Y60" s="17">
        <f>'[1]31.01.22'!G145</f>
        <v>9.4</v>
      </c>
      <c r="Z60" s="74">
        <f>'[1]31.01.22'!G171</f>
        <v>8</v>
      </c>
      <c r="AA60" s="108"/>
      <c r="AB60" s="130">
        <f>'[1]23.12.21'!G81</f>
        <v>12.5</v>
      </c>
      <c r="AC60" s="127">
        <v>13.1</v>
      </c>
      <c r="AD60" s="127">
        <f>'[1]24.01.22'!G109</f>
        <v>13.2</v>
      </c>
      <c r="AE60" s="127">
        <f>'[1]23.12.21'!G15</f>
        <v>11.5</v>
      </c>
      <c r="AF60" s="127">
        <f>'[1]23.12.21'!G37</f>
        <v>11.4</v>
      </c>
      <c r="AG60" s="127">
        <f>'[1]23.12.21'!G147</f>
        <v>12.2</v>
      </c>
      <c r="AH60" s="127"/>
      <c r="AI60" s="127"/>
      <c r="AJ60" s="129">
        <f>'[1]24.01.22'!G155</f>
        <v>9.6</v>
      </c>
      <c r="AK60" s="130">
        <f>'[1]25.01.22'!G153</f>
        <v>16.399999999999999</v>
      </c>
      <c r="AL60" s="127"/>
      <c r="AM60" s="127">
        <f>'[1]26.01.22'!G38</f>
        <v>15.8</v>
      </c>
      <c r="AN60" s="127"/>
      <c r="AO60" s="127">
        <f>'[1]26.01.22'!G130</f>
        <v>16</v>
      </c>
      <c r="AP60" s="17">
        <f>'[1]01.02.22'!G15</f>
        <v>15.7</v>
      </c>
      <c r="AQ60" s="17">
        <f>'[1]01.02.22'!G41</f>
        <v>15.4</v>
      </c>
      <c r="AR60" s="17">
        <f>'[1]01.02.22'!G119</f>
        <v>19</v>
      </c>
      <c r="AS60" s="17">
        <f>'[1]01.02.22'!G145</f>
        <v>16.600000000000001</v>
      </c>
      <c r="AT60" s="17">
        <f>'[1]01.02.22'!G171</f>
        <v>15.5</v>
      </c>
      <c r="AU60" s="127">
        <f>'[1]26.01.22'!G176</f>
        <v>13.5</v>
      </c>
      <c r="AV60" s="74">
        <f>'[1]31.01.22'!G41</f>
        <v>13.2</v>
      </c>
      <c r="AW60" s="131"/>
      <c r="AX60" s="130">
        <f>'[1]21.12.21'!G40</f>
        <v>10.5</v>
      </c>
      <c r="AY60" s="17">
        <f>'[1]28.01.22'!G130</f>
        <v>10</v>
      </c>
      <c r="AZ60" s="17">
        <f>'[1]28.01.22'!G153</f>
        <v>10.5</v>
      </c>
      <c r="BA60" s="17">
        <f>'[1]28.01.22'!G176</f>
        <v>10.4</v>
      </c>
      <c r="BB60" s="127"/>
      <c r="BC60" s="127">
        <f>'[1]22.12.21'!G107</f>
        <v>7.8</v>
      </c>
      <c r="BD60" s="127"/>
      <c r="BE60" s="127">
        <f>'[1]21.12.21'!G66</f>
        <v>8.1</v>
      </c>
      <c r="BF60" s="17">
        <f>'[1]28.01.22'!G84</f>
        <v>7.6</v>
      </c>
      <c r="BG60" s="17">
        <f>'[1]28.01.22'!G107</f>
        <v>9</v>
      </c>
      <c r="BH60" s="129">
        <f>'[1]25.01.22'!G84</f>
        <v>7.5</v>
      </c>
      <c r="BI60" s="130">
        <f>'[1]26.01.22'!G84</f>
        <v>10</v>
      </c>
      <c r="BJ60" s="17">
        <f>'[1]28.01.22'!G15</f>
        <v>10.6</v>
      </c>
      <c r="BK60" s="17">
        <f>'[1]31.01.22'!G93</f>
        <v>6.4</v>
      </c>
      <c r="BL60" s="127">
        <f>'[1]26.01.22'!G199</f>
        <v>8</v>
      </c>
      <c r="BM60" s="127">
        <f>'[1]27.01.22'!G130</f>
        <v>7.3</v>
      </c>
      <c r="BN60" s="127">
        <f>'[1]27.01.22'!G176</f>
        <v>6.5</v>
      </c>
      <c r="BO60" s="17">
        <f>'[1]31.01.22'!G15</f>
        <v>7.5</v>
      </c>
      <c r="BP60" s="74">
        <f>'[1]31.01.22'!G67</f>
        <v>7.8</v>
      </c>
      <c r="BQ60" s="108"/>
      <c r="BR60" s="130">
        <f>'[1]24.01.22'!G63</f>
        <v>17.5</v>
      </c>
      <c r="BS60" s="127">
        <f>'[1]24.01.22'!G86</f>
        <v>15.9</v>
      </c>
      <c r="BT60" s="127">
        <f>'[1]24.01.22'!G17</f>
        <v>16</v>
      </c>
      <c r="BU60" s="127">
        <f>'[1]23.12.21'!G59</f>
        <v>13.5</v>
      </c>
      <c r="BV60" s="127">
        <f>'[1]23.12.21'!G125</f>
        <v>15</v>
      </c>
      <c r="BW60" s="127">
        <f>'[1]23.12.21'!G169</f>
        <v>14.4</v>
      </c>
      <c r="BX60" s="127">
        <f>'[1]25.01.22'!G15</f>
        <v>14.2</v>
      </c>
      <c r="BY60" s="127">
        <f>'[1]25.01.22'!G61</f>
        <v>9.3000000000000007</v>
      </c>
      <c r="BZ60" s="129">
        <f>'[1]25.01.22'!G176</f>
        <v>13.8</v>
      </c>
      <c r="CA60" s="130">
        <f>'[1]25.01.22'!G107</f>
        <v>18.3</v>
      </c>
      <c r="CB60" s="127">
        <f>'[1]25.01.22'!G130</f>
        <v>17.2</v>
      </c>
      <c r="CC60" s="17">
        <f>'[1]31.01.22'!G119</f>
        <v>15.6</v>
      </c>
      <c r="CD60" s="17">
        <f>'[1]01.02.22'!G93</f>
        <v>20.6</v>
      </c>
      <c r="CE60" s="74">
        <f>'[1]31.01.22'!G197</f>
        <v>14</v>
      </c>
      <c r="CG60" s="385"/>
      <c r="CH60" s="385"/>
      <c r="CI60" s="385"/>
      <c r="CJ60" s="386"/>
      <c r="DZ60" s="132"/>
    </row>
    <row r="61" spans="1:130" s="14" customFormat="1" x14ac:dyDescent="0.35">
      <c r="A61" s="358"/>
      <c r="B61" s="367"/>
      <c r="C61" s="55" t="s">
        <v>60</v>
      </c>
      <c r="D61" s="139">
        <f t="shared" ref="D61:I61" si="90">MAX(D51:D58)</f>
        <v>406.86099999999999</v>
      </c>
      <c r="E61" s="140">
        <f t="shared" si="90"/>
        <v>376.60299999999995</v>
      </c>
      <c r="F61" s="140">
        <f t="shared" si="90"/>
        <v>376.04999999999995</v>
      </c>
      <c r="G61" s="140">
        <f t="shared" si="90"/>
        <v>383.58299999999997</v>
      </c>
      <c r="H61" s="140">
        <f t="shared" si="90"/>
        <v>345.56500000000005</v>
      </c>
      <c r="I61" s="140">
        <f t="shared" si="90"/>
        <v>287.58099999999996</v>
      </c>
      <c r="J61" s="140"/>
      <c r="K61" s="140">
        <f>MAX(K51:K58)</f>
        <v>299.82</v>
      </c>
      <c r="L61" s="140">
        <f>MAX(L51:L58)</f>
        <v>366.99200000000002</v>
      </c>
      <c r="M61" s="140">
        <f>MAX(M51:M58)</f>
        <v>372.60899999999998</v>
      </c>
      <c r="N61" s="124"/>
      <c r="O61" s="140">
        <f t="shared" ref="O61:Z61" si="91">MAX(O51:O58)</f>
        <v>362.05800000000005</v>
      </c>
      <c r="P61" s="141">
        <f t="shared" si="91"/>
        <v>343.32399999999996</v>
      </c>
      <c r="Q61" s="139">
        <f t="shared" si="91"/>
        <v>396.14600000000002</v>
      </c>
      <c r="R61" s="140">
        <f t="shared" si="91"/>
        <v>473.61</v>
      </c>
      <c r="S61" s="140">
        <f t="shared" si="91"/>
        <v>510.13400000000001</v>
      </c>
      <c r="T61" s="140">
        <f t="shared" si="91"/>
        <v>502.666</v>
      </c>
      <c r="U61" s="140">
        <f t="shared" si="91"/>
        <v>412.15199999999999</v>
      </c>
      <c r="V61" s="140">
        <f t="shared" si="91"/>
        <v>288.75</v>
      </c>
      <c r="W61" s="140">
        <f t="shared" si="91"/>
        <v>382.25099999999998</v>
      </c>
      <c r="X61" s="140">
        <f t="shared" si="91"/>
        <v>389.81600000000003</v>
      </c>
      <c r="Y61" s="140">
        <f t="shared" si="91"/>
        <v>396.08199999999999</v>
      </c>
      <c r="Z61" s="141">
        <f t="shared" si="91"/>
        <v>365.04399999999998</v>
      </c>
      <c r="AA61" s="108"/>
      <c r="AB61" s="139">
        <f t="shared" ref="AB61:AG61" si="92">MAX(AB51:AB58)</f>
        <v>469.38900000000001</v>
      </c>
      <c r="AC61" s="140">
        <f t="shared" si="92"/>
        <v>465.42899999999997</v>
      </c>
      <c r="AD61" s="140">
        <f t="shared" si="92"/>
        <v>431.40499999999997</v>
      </c>
      <c r="AE61" s="140">
        <f t="shared" si="92"/>
        <v>460.10399999999998</v>
      </c>
      <c r="AF61" s="140">
        <f t="shared" si="92"/>
        <v>460.03999999999996</v>
      </c>
      <c r="AG61" s="140">
        <f t="shared" si="92"/>
        <v>442.50799999999998</v>
      </c>
      <c r="AH61" s="124"/>
      <c r="AI61" s="124"/>
      <c r="AJ61" s="141">
        <f>MAX(AJ51:AJ58)</f>
        <v>395.49700000000001</v>
      </c>
      <c r="AK61" s="139">
        <f>MAX(AK51:AK58)</f>
        <v>567.63099999999997</v>
      </c>
      <c r="AL61" s="140"/>
      <c r="AM61" s="140">
        <f>MAX(AM51:AM58)</f>
        <v>483.90100000000001</v>
      </c>
      <c r="AN61" s="140"/>
      <c r="AO61" s="140">
        <f t="shared" ref="AO61:AV61" si="93">MAX(AO51:AO58)</f>
        <v>529.97</v>
      </c>
      <c r="AP61" s="140">
        <f t="shared" si="93"/>
        <v>555.35799999999995</v>
      </c>
      <c r="AQ61" s="140">
        <f t="shared" si="93"/>
        <v>458.77299999999997</v>
      </c>
      <c r="AR61" s="140">
        <f t="shared" si="93"/>
        <v>629.96500000000003</v>
      </c>
      <c r="AS61" s="140">
        <f t="shared" si="93"/>
        <v>540.06799999999998</v>
      </c>
      <c r="AT61" s="140">
        <f t="shared" si="93"/>
        <v>524.41800000000001</v>
      </c>
      <c r="AU61" s="140">
        <f t="shared" si="93"/>
        <v>454.45500000000004</v>
      </c>
      <c r="AV61" s="141">
        <f t="shared" si="93"/>
        <v>498.608</v>
      </c>
      <c r="AW61" s="131"/>
      <c r="AX61" s="139">
        <f>MAX(AX51:AX58)</f>
        <v>278.68599999999998</v>
      </c>
      <c r="AY61" s="140">
        <f>MAX(AY51:AY58)</f>
        <v>222.58499999999998</v>
      </c>
      <c r="AZ61" s="140">
        <f>MAX(AZ51:AZ58)</f>
        <v>345.37</v>
      </c>
      <c r="BA61" s="140">
        <f>MAX(BA51:BA58)</f>
        <v>273.06900000000002</v>
      </c>
      <c r="BB61" s="140"/>
      <c r="BC61" s="140">
        <f>MAX(BC51:BC58)</f>
        <v>196.57900000000001</v>
      </c>
      <c r="BD61" s="140"/>
      <c r="BE61" s="140">
        <f t="shared" ref="BE61:BP61" si="94">MAX(BE51:BE58)</f>
        <v>205.702</v>
      </c>
      <c r="BF61" s="140">
        <f t="shared" si="94"/>
        <v>223.10499999999999</v>
      </c>
      <c r="BG61" s="140">
        <f t="shared" si="94"/>
        <v>298.197</v>
      </c>
      <c r="BH61" s="141">
        <f t="shared" si="94"/>
        <v>217.196</v>
      </c>
      <c r="BI61" s="139">
        <f t="shared" si="94"/>
        <v>287.41899999999998</v>
      </c>
      <c r="BJ61" s="140">
        <f t="shared" si="94"/>
        <v>317.35200000000003</v>
      </c>
      <c r="BK61" s="140">
        <f t="shared" si="94"/>
        <v>54.281999999999996</v>
      </c>
      <c r="BL61" s="140">
        <f t="shared" si="94"/>
        <v>246.02500000000001</v>
      </c>
      <c r="BM61" s="140">
        <f t="shared" si="94"/>
        <v>194.27500000000001</v>
      </c>
      <c r="BN61" s="140">
        <f t="shared" si="94"/>
        <v>178.91900000000001</v>
      </c>
      <c r="BO61" s="140">
        <f t="shared" si="94"/>
        <v>168.91900000000001</v>
      </c>
      <c r="BP61" s="141">
        <f t="shared" si="94"/>
        <v>62.820999999999998</v>
      </c>
      <c r="BQ61" s="108"/>
      <c r="BR61" s="139">
        <f t="shared" ref="BR61:CE61" si="95">MAX(BR51:BR58)</f>
        <v>342.67599999999999</v>
      </c>
      <c r="BS61" s="140">
        <f t="shared" si="95"/>
        <v>345.92199999999997</v>
      </c>
      <c r="BT61" s="140">
        <f t="shared" si="95"/>
        <v>358.68100000000004</v>
      </c>
      <c r="BU61" s="140">
        <f t="shared" si="95"/>
        <v>266.12200000000001</v>
      </c>
      <c r="BV61" s="140">
        <f t="shared" si="95"/>
        <v>282.09399999999999</v>
      </c>
      <c r="BW61" s="140">
        <f t="shared" si="95"/>
        <v>258.07</v>
      </c>
      <c r="BX61" s="140">
        <f t="shared" si="95"/>
        <v>290.37299999999999</v>
      </c>
      <c r="BY61" s="140">
        <f t="shared" si="95"/>
        <v>178.85400000000001</v>
      </c>
      <c r="BZ61" s="141">
        <f t="shared" si="95"/>
        <v>268.39400000000001</v>
      </c>
      <c r="CA61" s="139">
        <f t="shared" si="95"/>
        <v>333</v>
      </c>
      <c r="CB61" s="140">
        <f t="shared" si="95"/>
        <v>343.649</v>
      </c>
      <c r="CC61" s="140">
        <f t="shared" si="95"/>
        <v>173.59399999999999</v>
      </c>
      <c r="CD61" s="140">
        <f t="shared" si="95"/>
        <v>307.45</v>
      </c>
      <c r="CE61" s="141">
        <f t="shared" si="95"/>
        <v>220.11699999999999</v>
      </c>
      <c r="CG61" s="387"/>
      <c r="CH61" s="385"/>
      <c r="CI61" s="385"/>
      <c r="CJ61" s="385"/>
      <c r="DO61" s="142"/>
      <c r="DZ61" s="132"/>
    </row>
    <row r="62" spans="1:130" s="14" customFormat="1" ht="15" thickBot="1" x14ac:dyDescent="0.4">
      <c r="A62" s="358"/>
      <c r="B62" s="369"/>
      <c r="C62" s="81" t="s">
        <v>61</v>
      </c>
      <c r="D62" s="133">
        <f t="shared" ref="D62:E62" si="96">D61/AVERAGE($D61:$F61)</f>
        <v>1.0526677556286512</v>
      </c>
      <c r="E62" s="134">
        <f t="shared" si="96"/>
        <v>0.97438150811460655</v>
      </c>
      <c r="F62" s="134">
        <f>F61/AVERAGE($D61:$F61)</f>
        <v>0.972950736256742</v>
      </c>
      <c r="G62" s="134">
        <f>G61/AVERAGE($G61:$P61)</f>
        <v>1.1112179761089134</v>
      </c>
      <c r="H62" s="134">
        <f t="shared" ref="H62:I62" si="97">H61/AVERAGE($G61:$P61)</f>
        <v>1.0010820081027489</v>
      </c>
      <c r="I62" s="134">
        <f t="shared" si="97"/>
        <v>0.83310568191858703</v>
      </c>
      <c r="J62" s="143"/>
      <c r="K62" s="134">
        <f t="shared" ref="K62:M62" si="98">K61/AVERAGE($G61:$P61)</f>
        <v>0.86856136376475079</v>
      </c>
      <c r="L62" s="134">
        <f t="shared" si="98"/>
        <v>1.0631547995822608</v>
      </c>
      <c r="M62" s="134">
        <f t="shared" si="98"/>
        <v>1.0794269267928092</v>
      </c>
      <c r="N62" s="135"/>
      <c r="O62" s="134">
        <f t="shared" ref="O62:P62" si="99">O61/AVERAGE($G61:$P61)</f>
        <v>1.0488612842436735</v>
      </c>
      <c r="P62" s="136">
        <f t="shared" si="99"/>
        <v>0.99458995948625595</v>
      </c>
      <c r="Q62" s="133">
        <f>Q61/AVERAGE($D61:$F61)</f>
        <v>1.0249449338257237</v>
      </c>
      <c r="R62" s="134">
        <f t="shared" ref="R62:S62" si="100">R61/AVERAGE($D61:$F61)</f>
        <v>1.2253668347255835</v>
      </c>
      <c r="S62" s="134">
        <f t="shared" si="100"/>
        <v>1.3198650469075839</v>
      </c>
      <c r="T62" s="134">
        <f>T61/AVERAGE($D61:$F61)</f>
        <v>1.3005431585992062</v>
      </c>
      <c r="U62" s="134">
        <f>U61/AVERAGE($G61:$P61)</f>
        <v>1.1939807324340257</v>
      </c>
      <c r="V62" s="134">
        <f t="shared" ref="V62:Z62" si="101">V61/AVERAGE($G61:$P61)</f>
        <v>0.83649220794834167</v>
      </c>
      <c r="W62" s="134">
        <f t="shared" si="101"/>
        <v>1.1073592484171828</v>
      </c>
      <c r="X62" s="134">
        <f t="shared" si="101"/>
        <v>1.1292746200297517</v>
      </c>
      <c r="Y62" s="134">
        <f t="shared" si="101"/>
        <v>1.1474268630600695</v>
      </c>
      <c r="Z62" s="136">
        <f t="shared" si="101"/>
        <v>1.0575115551802403</v>
      </c>
      <c r="AA62" s="108"/>
      <c r="AB62" s="133">
        <f t="shared" ref="AB62:AC62" si="102">AB61/AVERAGE($D61:$F61)</f>
        <v>1.2144458799117561</v>
      </c>
      <c r="AC62" s="134">
        <f t="shared" si="102"/>
        <v>1.2042002080181868</v>
      </c>
      <c r="AD62" s="134">
        <f>AD61/AVERAGE($D61:$F61)</f>
        <v>1.1161702230417225</v>
      </c>
      <c r="AE62" s="134">
        <f>AE61/AVERAGE($G61:$P61)</f>
        <v>1.3328949293363248</v>
      </c>
      <c r="AF62" s="134">
        <f t="shared" ref="AF62:AJ62" si="103">AF61/AVERAGE($G61:$P61)</f>
        <v>1.3327095250027881</v>
      </c>
      <c r="AG62" s="134">
        <f t="shared" si="103"/>
        <v>1.2819203253846052</v>
      </c>
      <c r="AH62" s="134"/>
      <c r="AI62" s="134"/>
      <c r="AJ62" s="136">
        <f t="shared" si="103"/>
        <v>1.1457321515738366</v>
      </c>
      <c r="AK62" s="133">
        <f t="shared" ref="AK62:AS62" si="104">AK61/AVERAGE($D61:$F61)</f>
        <v>1.4686265107622676</v>
      </c>
      <c r="AL62" s="134"/>
      <c r="AM62" s="134">
        <f t="shared" si="104"/>
        <v>1.2519926451944523</v>
      </c>
      <c r="AN62" s="134"/>
      <c r="AO62" s="134">
        <f t="shared" si="104"/>
        <v>1.3711865488471895</v>
      </c>
      <c r="AP62" s="134">
        <f t="shared" si="104"/>
        <v>1.4368726897648496</v>
      </c>
      <c r="AQ62" s="134">
        <f t="shared" si="104"/>
        <v>1.1869791999061676</v>
      </c>
      <c r="AR62" s="134">
        <f t="shared" si="104"/>
        <v>1.629902700614223</v>
      </c>
      <c r="AS62" s="134">
        <f t="shared" si="104"/>
        <v>1.3973130121757908</v>
      </c>
      <c r="AT62" s="134">
        <f>AT61/AVERAGE($D61:$F61)</f>
        <v>1.356821909869135</v>
      </c>
      <c r="AU62" s="134">
        <f>AU61/AVERAGE($G61:$P61)</f>
        <v>1.3165300999590084</v>
      </c>
      <c r="AV62" s="136">
        <f>AV61/AVERAGE($G61:$P61)</f>
        <v>1.4444388115002831</v>
      </c>
      <c r="AW62" s="131"/>
      <c r="AX62" s="133">
        <f t="shared" ref="AX62:AZ62" si="105">AX61/AVERAGE($D61:$F61)</f>
        <v>0.72104174680081479</v>
      </c>
      <c r="AY62" s="134">
        <f t="shared" si="105"/>
        <v>0.57589214101770225</v>
      </c>
      <c r="AZ62" s="134">
        <f t="shared" si="105"/>
        <v>0.89357265199040292</v>
      </c>
      <c r="BA62" s="134">
        <f>BA61/AVERAGE($D61:$F61)</f>
        <v>0.70650893391541636</v>
      </c>
      <c r="BB62" s="134"/>
      <c r="BC62" s="134">
        <f t="shared" ref="BC62:BH62" si="106">BC61/AVERAGE($G61:$P61)</f>
        <v>0.569478101285808</v>
      </c>
      <c r="BD62" s="134"/>
      <c r="BE62" s="134">
        <f t="shared" si="106"/>
        <v>0.59590690964290827</v>
      </c>
      <c r="BF62" s="134">
        <f t="shared" si="106"/>
        <v>0.64632240365130655</v>
      </c>
      <c r="BG62" s="134">
        <f t="shared" si="106"/>
        <v>0.86385962574397102</v>
      </c>
      <c r="BH62" s="136">
        <f t="shared" si="106"/>
        <v>0.62920436916899747</v>
      </c>
      <c r="BI62" s="133">
        <f t="shared" ref="BI62:BJ62" si="107">BI61/AVERAGE($D61:$F61)</f>
        <v>0.74363655807519358</v>
      </c>
      <c r="BJ62" s="134">
        <f t="shared" si="107"/>
        <v>0.82108193605251867</v>
      </c>
      <c r="BK62" s="134">
        <f>BK61/AVERAGE($D61:$F61)</f>
        <v>0.14044332366836451</v>
      </c>
      <c r="BL62" s="134">
        <f>BL61/AVERAGE($G61:$P61)</f>
        <v>0.71272033059910223</v>
      </c>
      <c r="BM62" s="134">
        <f t="shared" ref="BM62:BP62" si="108">BM61/AVERAGE($G61:$P61)</f>
        <v>0.5628035452784903</v>
      </c>
      <c r="BN62" s="134">
        <f t="shared" si="108"/>
        <v>0.51831809300055187</v>
      </c>
      <c r="BO62" s="134">
        <f t="shared" si="108"/>
        <v>0.48934866588545778</v>
      </c>
      <c r="BP62" s="136">
        <f t="shared" si="108"/>
        <v>0.18198883807973254</v>
      </c>
      <c r="BQ62" s="108"/>
      <c r="BR62" s="133">
        <f t="shared" ref="BR62:BS62" si="109">BR61/AVERAGE($D61:$F61)</f>
        <v>0.88660249035371719</v>
      </c>
      <c r="BS62" s="134">
        <f t="shared" si="109"/>
        <v>0.89500083655738516</v>
      </c>
      <c r="BT62" s="134">
        <f>BT61/AVERAGE($D61:$F61)</f>
        <v>0.92801208092355947</v>
      </c>
      <c r="BU62" s="134">
        <f>BU61/AVERAGE($G61:$P61)</f>
        <v>0.77094018827230681</v>
      </c>
      <c r="BV62" s="134">
        <f t="shared" ref="BV62:BZ62" si="110">BV61/AVERAGE($G61:$P61)</f>
        <v>0.81721015726053503</v>
      </c>
      <c r="BW62" s="134">
        <f t="shared" si="110"/>
        <v>0.74761400555923296</v>
      </c>
      <c r="BX62" s="134">
        <f t="shared" si="110"/>
        <v>0.84119394596912145</v>
      </c>
      <c r="BY62" s="134">
        <f t="shared" si="110"/>
        <v>0.51812979172430373</v>
      </c>
      <c r="BZ62" s="136">
        <f t="shared" si="110"/>
        <v>0.77752204211285614</v>
      </c>
      <c r="CA62" s="133">
        <f t="shared" ref="CA62:CC62" si="111">CA61/AVERAGE($D61:$F61)</f>
        <v>0.86156786377741024</v>
      </c>
      <c r="CB62" s="134">
        <f t="shared" si="111"/>
        <v>0.88911992438211185</v>
      </c>
      <c r="CC62" s="134">
        <f t="shared" si="111"/>
        <v>0.44913817340713436</v>
      </c>
      <c r="CD62" s="134">
        <f>CD61/AVERAGE($D61:$F61)</f>
        <v>0.79546258173683115</v>
      </c>
      <c r="CE62" s="136">
        <f>CE61/AVERAGE($G61:$P61)</f>
        <v>0.63766633882931645</v>
      </c>
      <c r="DO62" s="142"/>
      <c r="DZ62" s="132"/>
    </row>
    <row r="63" spans="1:130" s="17" customFormat="1" ht="15" thickBot="1" x14ac:dyDescent="0.4">
      <c r="A63" s="358"/>
      <c r="C63" s="144"/>
    </row>
    <row r="64" spans="1:130" s="14" customFormat="1" ht="16.5" customHeight="1" x14ac:dyDescent="0.35">
      <c r="A64" s="358"/>
      <c r="B64" s="349" t="s">
        <v>62</v>
      </c>
      <c r="C64" s="55" t="s">
        <v>50</v>
      </c>
      <c r="D64" s="145">
        <f t="shared" ref="D64:I71" si="112">D51/(D$60/D$59/0.44/1.06)</f>
        <v>30.862472056216223</v>
      </c>
      <c r="E64" s="146">
        <f t="shared" si="112"/>
        <v>32.076094778613864</v>
      </c>
      <c r="F64" s="146">
        <f t="shared" si="112"/>
        <v>34.452288519215685</v>
      </c>
      <c r="G64" s="146">
        <f t="shared" si="112"/>
        <v>31.249757133913047</v>
      </c>
      <c r="H64" s="146">
        <f t="shared" si="112"/>
        <v>40.647030078139544</v>
      </c>
      <c r="I64" s="146">
        <f t="shared" si="112"/>
        <v>27.943092738536588</v>
      </c>
      <c r="J64" s="97"/>
      <c r="K64" s="146">
        <f t="shared" ref="K64:M71" si="113">K51/(K$60/K$59/0.44/1.06)</f>
        <v>42.470115660273976</v>
      </c>
      <c r="L64" s="146">
        <f t="shared" si="113"/>
        <v>53.001368937000002</v>
      </c>
      <c r="M64" s="146">
        <f t="shared" si="113"/>
        <v>39.173124206117656</v>
      </c>
      <c r="N64" s="97"/>
      <c r="O64" s="146">
        <f t="shared" ref="O64:Z64" si="114">O51/(O$60/O$59/0.44/1.06)</f>
        <v>46.637102938461545</v>
      </c>
      <c r="P64" s="147">
        <f t="shared" si="114"/>
        <v>38.200638582857145</v>
      </c>
      <c r="Q64" s="145">
        <f t="shared" si="114"/>
        <v>37.276978289430886</v>
      </c>
      <c r="R64" s="146">
        <f t="shared" si="114"/>
        <v>44.165808130909099</v>
      </c>
      <c r="S64" s="146">
        <f t="shared" si="114"/>
        <v>47.2519774699187</v>
      </c>
      <c r="T64" s="146">
        <f t="shared" si="114"/>
        <v>46.080542695495495</v>
      </c>
      <c r="U64" s="146">
        <f t="shared" si="114"/>
        <v>43.784027182795704</v>
      </c>
      <c r="V64" s="146">
        <f t="shared" si="114"/>
        <v>35.445267651645572</v>
      </c>
      <c r="W64" s="146">
        <f t="shared" si="114"/>
        <v>43.030689283516487</v>
      </c>
      <c r="X64" s="146">
        <f t="shared" si="114"/>
        <v>41.100515377777775</v>
      </c>
      <c r="Y64" s="146">
        <f t="shared" si="114"/>
        <v>31.860592757446806</v>
      </c>
      <c r="Z64" s="147">
        <f t="shared" si="114"/>
        <v>42.755712944999999</v>
      </c>
      <c r="AA64" s="93"/>
      <c r="AB64" s="145">
        <f t="shared" ref="AB64:AG71" si="115">AB51/(AB$60/AB$59/0.44/1.06)</f>
        <v>44.414092940800003</v>
      </c>
      <c r="AC64" s="146">
        <f t="shared" si="115"/>
        <v>42.612123316030548</v>
      </c>
      <c r="AD64" s="146">
        <f t="shared" si="115"/>
        <v>38.11452388</v>
      </c>
      <c r="AE64" s="146">
        <f t="shared" si="115"/>
        <v>52.829230607999996</v>
      </c>
      <c r="AF64" s="146">
        <f t="shared" si="115"/>
        <v>38.221979538947373</v>
      </c>
      <c r="AG64" s="146">
        <f t="shared" si="115"/>
        <v>39.90375880393443</v>
      </c>
      <c r="AH64" s="97"/>
      <c r="AI64" s="97"/>
      <c r="AJ64" s="147">
        <f t="shared" ref="AJ64:AK71" si="116">AJ51/(AJ$60/AJ$59/0.44/1.06)</f>
        <v>46.97589302083334</v>
      </c>
      <c r="AK64" s="145">
        <f t="shared" si="116"/>
        <v>42.326315883902446</v>
      </c>
      <c r="AL64" s="146"/>
      <c r="AM64" s="146">
        <f t="shared" ref="AM64:AM71" si="117">AM51/(AM$60/AM$59/0.44/1.06)</f>
        <v>37.952146988354436</v>
      </c>
      <c r="AN64" s="146"/>
      <c r="AO64" s="146">
        <f t="shared" ref="AO64:AV71" si="118">AO51/(AO$60/AO$59/0.44/1.06)</f>
        <v>37.201868385000004</v>
      </c>
      <c r="AP64" s="146">
        <f t="shared" si="118"/>
        <v>48.850128194649692</v>
      </c>
      <c r="AQ64" s="146">
        <f t="shared" si="118"/>
        <v>36.492068497142853</v>
      </c>
      <c r="AR64" s="146">
        <f t="shared" si="118"/>
        <v>41.495099869473691</v>
      </c>
      <c r="AS64" s="146">
        <f t="shared" si="118"/>
        <v>44.661977089638562</v>
      </c>
      <c r="AT64" s="146">
        <f t="shared" si="118"/>
        <v>44.710325967999999</v>
      </c>
      <c r="AU64" s="146">
        <f t="shared" si="118"/>
        <v>36.844138613333342</v>
      </c>
      <c r="AV64" s="147">
        <f t="shared" si="118"/>
        <v>37.461385799999995</v>
      </c>
      <c r="AW64" s="108"/>
      <c r="AX64" s="145">
        <f t="shared" ref="AX64:BA71" si="119">AX51/(AX$60/AX$59/0.44/1.06)</f>
        <v>27.539969432380953</v>
      </c>
      <c r="AY64" s="146">
        <f t="shared" si="119"/>
        <v>24.004040896000006</v>
      </c>
      <c r="AZ64" s="146">
        <f t="shared" si="119"/>
        <v>28.535295460571433</v>
      </c>
      <c r="BA64" s="146">
        <f t="shared" si="119"/>
        <v>30.969884727692307</v>
      </c>
      <c r="BB64" s="97"/>
      <c r="BC64" s="146">
        <f t="shared" ref="BC64:BC71" si="120">BC51/(BC$60/BC$59/0.44/1.06)</f>
        <v>25.459260199999999</v>
      </c>
      <c r="BD64" s="97"/>
      <c r="BE64" s="146">
        <f t="shared" ref="BE64:BP64" si="121">BE51/(BE$60/BE$59/0.44/1.06)</f>
        <v>28.223470488888886</v>
      </c>
      <c r="BF64" s="146">
        <f t="shared" si="121"/>
        <v>27.002827569473688</v>
      </c>
      <c r="BG64" s="146">
        <f t="shared" si="121"/>
        <v>29.828481407999998</v>
      </c>
      <c r="BH64" s="147">
        <f t="shared" si="121"/>
        <v>35.191562149333329</v>
      </c>
      <c r="BI64" s="145">
        <f t="shared" si="121"/>
        <v>35.745390384000004</v>
      </c>
      <c r="BJ64" s="146">
        <f t="shared" si="121"/>
        <v>39.118087799999998</v>
      </c>
      <c r="BK64" s="146">
        <f t="shared" si="121"/>
        <v>16.79760005</v>
      </c>
      <c r="BL64" s="146">
        <f t="shared" si="121"/>
        <v>42.703885994000004</v>
      </c>
      <c r="BM64" s="146">
        <f t="shared" si="121"/>
        <v>39.412661766575347</v>
      </c>
      <c r="BN64" s="146">
        <f t="shared" si="121"/>
        <v>45.666702129230771</v>
      </c>
      <c r="BO64" s="146">
        <f t="shared" si="121"/>
        <v>41.488667346133333</v>
      </c>
      <c r="BP64" s="147">
        <f t="shared" si="121"/>
        <v>13.159795902564104</v>
      </c>
      <c r="BQ64" s="108"/>
      <c r="BR64" s="145">
        <f t="shared" ref="BR64:CE64" si="122">BR51/(BR$60/BR$59/0.44/1.06)</f>
        <v>13.99901039177143</v>
      </c>
      <c r="BS64" s="146">
        <f t="shared" si="122"/>
        <v>31.308582506666667</v>
      </c>
      <c r="BT64" s="146">
        <f t="shared" si="122"/>
        <v>32.835909645000001</v>
      </c>
      <c r="BU64" s="146">
        <f t="shared" si="122"/>
        <v>29.110360491259264</v>
      </c>
      <c r="BV64" s="146">
        <f t="shared" si="122"/>
        <v>25.986406934399998</v>
      </c>
      <c r="BW64" s="146">
        <f t="shared" si="122"/>
        <v>26.117823477777776</v>
      </c>
      <c r="BX64" s="146">
        <f t="shared" si="122"/>
        <v>25.741714339154932</v>
      </c>
      <c r="BY64" s="146">
        <f t="shared" si="122"/>
        <v>27.051836911827959</v>
      </c>
      <c r="BZ64" s="147">
        <f t="shared" si="122"/>
        <v>35.888649943188405</v>
      </c>
      <c r="CA64" s="145">
        <f t="shared" si="122"/>
        <v>29.351699649836068</v>
      </c>
      <c r="CB64" s="146">
        <f t="shared" si="122"/>
        <v>29.665008641860467</v>
      </c>
      <c r="CC64" s="146">
        <f t="shared" si="122"/>
        <v>11.450452459487179</v>
      </c>
      <c r="CD64" s="146">
        <f t="shared" si="122"/>
        <v>18.178721559611649</v>
      </c>
      <c r="CE64" s="147">
        <f t="shared" si="122"/>
        <v>14.808740024571428</v>
      </c>
      <c r="CG64" s="163"/>
    </row>
    <row r="65" spans="1:130" s="14" customFormat="1" x14ac:dyDescent="0.35">
      <c r="A65" s="358"/>
      <c r="B65" s="350"/>
      <c r="C65" s="56" t="s">
        <v>51</v>
      </c>
      <c r="D65" s="148">
        <f t="shared" si="112"/>
        <v>33.713724000000013</v>
      </c>
      <c r="E65" s="149">
        <f t="shared" si="112"/>
        <v>34.999688544950494</v>
      </c>
      <c r="F65" s="149">
        <f t="shared" si="112"/>
        <v>37.819712065882356</v>
      </c>
      <c r="G65" s="149">
        <f t="shared" si="112"/>
        <v>36.435922351304356</v>
      </c>
      <c r="H65" s="149">
        <f t="shared" si="112"/>
        <v>43.83650973209302</v>
      </c>
      <c r="I65" s="149">
        <f t="shared" si="112"/>
        <v>32.341797593170732</v>
      </c>
      <c r="J65" s="99"/>
      <c r="K65" s="149">
        <f t="shared" si="113"/>
        <v>48.362868821917807</v>
      </c>
      <c r="L65" s="149">
        <f t="shared" si="113"/>
        <v>56.26076161200001</v>
      </c>
      <c r="M65" s="149">
        <f t="shared" si="113"/>
        <v>45.701598810352948</v>
      </c>
      <c r="N65" s="99"/>
      <c r="O65" s="149">
        <f t="shared" ref="O65:Z65" si="123">O52/(O$60/O$59/0.44/1.06)</f>
        <v>53.792160287179485</v>
      </c>
      <c r="P65" s="150">
        <f t="shared" si="123"/>
        <v>45.308714502857143</v>
      </c>
      <c r="Q65" s="148">
        <f t="shared" si="123"/>
        <v>39.631494413008127</v>
      </c>
      <c r="R65" s="149">
        <f t="shared" si="123"/>
        <v>49.205279018181834</v>
      </c>
      <c r="S65" s="149">
        <f t="shared" si="123"/>
        <v>50.70320096260162</v>
      </c>
      <c r="T65" s="149">
        <f t="shared" si="123"/>
        <v>52.863088642882886</v>
      </c>
      <c r="U65" s="149">
        <f t="shared" si="123"/>
        <v>49.615712240860212</v>
      </c>
      <c r="V65" s="149">
        <f t="shared" si="123"/>
        <v>40.304561729620261</v>
      </c>
      <c r="W65" s="149">
        <f t="shared" si="123"/>
        <v>48.226380158241767</v>
      </c>
      <c r="X65" s="149">
        <f t="shared" si="123"/>
        <v>47.93932067555555</v>
      </c>
      <c r="Y65" s="149">
        <f t="shared" si="123"/>
        <v>35.146530600851065</v>
      </c>
      <c r="Z65" s="150">
        <f t="shared" si="123"/>
        <v>47.650494078000008</v>
      </c>
      <c r="AA65" s="93"/>
      <c r="AB65" s="148">
        <f t="shared" si="115"/>
        <v>47.114638489599997</v>
      </c>
      <c r="AC65" s="149">
        <f t="shared" si="115"/>
        <v>45.07475447938932</v>
      </c>
      <c r="AD65" s="149">
        <f t="shared" si="115"/>
        <v>42.029979793333325</v>
      </c>
      <c r="AE65" s="149">
        <f t="shared" si="115"/>
        <v>57.026914560000002</v>
      </c>
      <c r="AF65" s="149">
        <f t="shared" si="115"/>
        <v>44.427585369122816</v>
      </c>
      <c r="AG65" s="149">
        <f t="shared" si="115"/>
        <v>43.859662678032791</v>
      </c>
      <c r="AH65" s="99"/>
      <c r="AI65" s="99"/>
      <c r="AJ65" s="150">
        <f t="shared" si="116"/>
        <v>50.814340729166673</v>
      </c>
      <c r="AK65" s="148">
        <f t="shared" si="116"/>
        <v>46.036204247804889</v>
      </c>
      <c r="AL65" s="149"/>
      <c r="AM65" s="149">
        <f t="shared" si="117"/>
        <v>42.155002548860757</v>
      </c>
      <c r="AN65" s="149"/>
      <c r="AO65" s="149">
        <f t="shared" si="118"/>
        <v>40.569177858000003</v>
      </c>
      <c r="AP65" s="149">
        <f t="shared" si="118"/>
        <v>48.49649836738854</v>
      </c>
      <c r="AQ65" s="149">
        <f t="shared" si="118"/>
        <v>39.258610348571423</v>
      </c>
      <c r="AR65" s="149">
        <f t="shared" si="118"/>
        <v>41.980420490105274</v>
      </c>
      <c r="AS65" s="149">
        <f t="shared" si="118"/>
        <v>45.555377528192771</v>
      </c>
      <c r="AT65" s="149">
        <f t="shared" si="118"/>
        <v>48.094029983999995</v>
      </c>
      <c r="AU65" s="149">
        <f t="shared" si="118"/>
        <v>41.551275776592597</v>
      </c>
      <c r="AV65" s="150">
        <f t="shared" si="118"/>
        <v>42.022189500000003</v>
      </c>
      <c r="AW65" s="108"/>
      <c r="AX65" s="148">
        <f t="shared" si="119"/>
        <v>30.782185011809528</v>
      </c>
      <c r="AY65" s="149">
        <f t="shared" si="119"/>
        <v>26.983484316800002</v>
      </c>
      <c r="AZ65" s="149">
        <f t="shared" si="119"/>
        <v>30.925003798857148</v>
      </c>
      <c r="BA65" s="149">
        <f t="shared" si="119"/>
        <v>32.902048976923076</v>
      </c>
      <c r="BB65" s="99"/>
      <c r="BC65" s="149">
        <f t="shared" si="120"/>
        <v>28.102076933333329</v>
      </c>
      <c r="BD65" s="99"/>
      <c r="BE65" s="149">
        <f t="shared" ref="BE65:BP65" si="124">BE52/(BE$60/BE$59/0.44/1.06)</f>
        <v>30.290155681975307</v>
      </c>
      <c r="BF65" s="149">
        <f t="shared" si="124"/>
        <v>32.087634514736848</v>
      </c>
      <c r="BG65" s="149">
        <f t="shared" si="124"/>
        <v>33.644603519999997</v>
      </c>
      <c r="BH65" s="150">
        <f t="shared" si="124"/>
        <v>40.290026186666665</v>
      </c>
      <c r="BI65" s="148">
        <f t="shared" si="124"/>
        <v>37.022807747200005</v>
      </c>
      <c r="BJ65" s="149">
        <f t="shared" si="124"/>
        <v>39.994594200000002</v>
      </c>
      <c r="BK65" s="149">
        <f t="shared" si="124"/>
        <v>18.030138568750001</v>
      </c>
      <c r="BL65" s="149">
        <f t="shared" si="124"/>
        <v>46.667255250000004</v>
      </c>
      <c r="BM65" s="149">
        <f t="shared" si="124"/>
        <v>43.340503673424664</v>
      </c>
      <c r="BN65" s="149">
        <f t="shared" si="124"/>
        <v>48.06296128615385</v>
      </c>
      <c r="BO65" s="149">
        <f t="shared" si="124"/>
        <v>42.021824732800006</v>
      </c>
      <c r="BP65" s="150">
        <f t="shared" si="124"/>
        <v>13.237807282051284</v>
      </c>
      <c r="BQ65" s="108"/>
      <c r="BR65" s="148">
        <f t="shared" ref="BR65:CE65" si="125">BR52/(BR$60/BR$59/0.44/1.06)</f>
        <v>14.464639632457144</v>
      </c>
      <c r="BS65" s="149">
        <f t="shared" si="125"/>
        <v>30.20509770666667</v>
      </c>
      <c r="BT65" s="149">
        <f t="shared" si="125"/>
        <v>32.608644585000008</v>
      </c>
      <c r="BU65" s="149">
        <f t="shared" si="125"/>
        <v>26.717923688296299</v>
      </c>
      <c r="BV65" s="149">
        <f t="shared" si="125"/>
        <v>24.577704500799999</v>
      </c>
      <c r="BW65" s="149">
        <f t="shared" si="125"/>
        <v>25.42183419111111</v>
      </c>
      <c r="BX65" s="149">
        <f t="shared" si="125"/>
        <v>25.433963912112674</v>
      </c>
      <c r="BY65" s="149">
        <f t="shared" si="125"/>
        <v>27.617445708387098</v>
      </c>
      <c r="BZ65" s="150">
        <f t="shared" si="125"/>
        <v>35.456090304927535</v>
      </c>
      <c r="CA65" s="148">
        <f t="shared" si="125"/>
        <v>28.099834645245902</v>
      </c>
      <c r="CB65" s="149">
        <f t="shared" si="125"/>
        <v>30.615954855813957</v>
      </c>
      <c r="CC65" s="149">
        <f t="shared" si="125"/>
        <v>12.423063885128206</v>
      </c>
      <c r="CD65" s="149">
        <f t="shared" si="125"/>
        <v>18.921316394563107</v>
      </c>
      <c r="CE65" s="150">
        <f t="shared" si="125"/>
        <v>16.678138852571429</v>
      </c>
    </row>
    <row r="66" spans="1:130" s="14" customFormat="1" x14ac:dyDescent="0.35">
      <c r="A66" s="358"/>
      <c r="B66" s="350"/>
      <c r="C66" s="57" t="s">
        <v>52</v>
      </c>
      <c r="D66" s="148">
        <f t="shared" si="112"/>
        <v>64.944851221621647</v>
      </c>
      <c r="E66" s="149">
        <f t="shared" si="112"/>
        <v>76.083630662970307</v>
      </c>
      <c r="F66" s="149">
        <f t="shared" si="112"/>
        <v>71.485875154509799</v>
      </c>
      <c r="G66" s="149">
        <f t="shared" si="112"/>
        <v>81.604655440000016</v>
      </c>
      <c r="H66" s="149">
        <f t="shared" si="112"/>
        <v>91.653590528372106</v>
      </c>
      <c r="I66" s="149">
        <f t="shared" si="112"/>
        <v>71.548195518048786</v>
      </c>
      <c r="J66" s="99"/>
      <c r="K66" s="149">
        <f t="shared" si="113"/>
        <v>118.12816918356164</v>
      </c>
      <c r="L66" s="149">
        <f t="shared" si="113"/>
        <v>117.70173066300001</v>
      </c>
      <c r="M66" s="149">
        <f t="shared" si="113"/>
        <v>109.4124687247059</v>
      </c>
      <c r="N66" s="99"/>
      <c r="O66" s="149">
        <f t="shared" ref="O66:Z66" si="126">O53/(O$60/O$59/0.44/1.06)</f>
        <v>131.75887001538464</v>
      </c>
      <c r="P66" s="150">
        <f t="shared" si="126"/>
        <v>106.89700107428573</v>
      </c>
      <c r="Q66" s="148">
        <f t="shared" si="126"/>
        <v>76.027674406504076</v>
      </c>
      <c r="R66" s="149">
        <f t="shared" si="126"/>
        <v>110.18675716363639</v>
      </c>
      <c r="S66" s="149">
        <f t="shared" si="126"/>
        <v>110.15957719674796</v>
      </c>
      <c r="T66" s="149">
        <f t="shared" si="126"/>
        <v>129.41112814270272</v>
      </c>
      <c r="U66" s="149">
        <f t="shared" si="126"/>
        <v>110.60458346666667</v>
      </c>
      <c r="V66" s="149">
        <f t="shared" si="126"/>
        <v>89.353086752405076</v>
      </c>
      <c r="W66" s="149">
        <f t="shared" si="126"/>
        <v>114.16243984175826</v>
      </c>
      <c r="X66" s="149">
        <f t="shared" si="126"/>
        <v>113.77128211555555</v>
      </c>
      <c r="Y66" s="149">
        <f t="shared" si="126"/>
        <v>71.94742566468085</v>
      </c>
      <c r="Z66" s="150">
        <f t="shared" si="126"/>
        <v>103.02677939400002</v>
      </c>
      <c r="AA66" s="93"/>
      <c r="AB66" s="148">
        <f t="shared" si="115"/>
        <v>118.7752597504</v>
      </c>
      <c r="AC66" s="149">
        <f t="shared" si="115"/>
        <v>104.13309951755727</v>
      </c>
      <c r="AD66" s="149">
        <f t="shared" si="115"/>
        <v>91.089589500000002</v>
      </c>
      <c r="AE66" s="149">
        <f t="shared" si="115"/>
        <v>145.36221638399999</v>
      </c>
      <c r="AF66" s="149">
        <f t="shared" si="115"/>
        <v>101.68894734456141</v>
      </c>
      <c r="AG66" s="149">
        <f t="shared" si="115"/>
        <v>94.246668285901649</v>
      </c>
      <c r="AH66" s="99"/>
      <c r="AI66" s="99"/>
      <c r="AJ66" s="150">
        <f t="shared" si="116"/>
        <v>109.04638479166668</v>
      </c>
      <c r="AK66" s="148">
        <f t="shared" si="116"/>
        <v>96.835834168780508</v>
      </c>
      <c r="AL66" s="149"/>
      <c r="AM66" s="149">
        <f t="shared" si="117"/>
        <v>98.24540450582279</v>
      </c>
      <c r="AN66" s="149"/>
      <c r="AO66" s="149">
        <f t="shared" si="118"/>
        <v>87.099943188499992</v>
      </c>
      <c r="AP66" s="149">
        <f t="shared" si="118"/>
        <v>90.093295560764346</v>
      </c>
      <c r="AQ66" s="149">
        <f t="shared" si="118"/>
        <v>72.576421925714286</v>
      </c>
      <c r="AR66" s="149">
        <f t="shared" si="118"/>
        <v>70.678971801263174</v>
      </c>
      <c r="AS66" s="149">
        <f t="shared" si="118"/>
        <v>86.368534719036148</v>
      </c>
      <c r="AT66" s="149">
        <f t="shared" si="118"/>
        <v>117.94148766399999</v>
      </c>
      <c r="AU66" s="149">
        <f t="shared" si="118"/>
        <v>91.324937570370395</v>
      </c>
      <c r="AV66" s="150">
        <f t="shared" si="118"/>
        <v>95.726109000000008</v>
      </c>
      <c r="AW66" s="108"/>
      <c r="AX66" s="148">
        <f t="shared" si="119"/>
        <v>76.334093356190479</v>
      </c>
      <c r="AY66" s="149">
        <f t="shared" si="119"/>
        <v>49.660953020800008</v>
      </c>
      <c r="AZ66" s="149">
        <f t="shared" si="119"/>
        <v>62.800745341714297</v>
      </c>
      <c r="BA66" s="149">
        <f t="shared" si="119"/>
        <v>71.521652501538455</v>
      </c>
      <c r="BB66" s="99"/>
      <c r="BC66" s="149">
        <f t="shared" si="120"/>
        <v>67.930569226666663</v>
      </c>
      <c r="BD66" s="99"/>
      <c r="BE66" s="149">
        <f t="shared" ref="BE66:BP66" si="127">BE53/(BE$60/BE$59/0.44/1.06)</f>
        <v>63.442274198518525</v>
      </c>
      <c r="BF66" s="149">
        <f t="shared" si="127"/>
        <v>79.0130743831579</v>
      </c>
      <c r="BG66" s="149">
        <f t="shared" si="127"/>
        <v>87.850059263999995</v>
      </c>
      <c r="BH66" s="150">
        <f t="shared" si="127"/>
        <v>78.723795920000001</v>
      </c>
      <c r="BI66" s="148">
        <f t="shared" si="127"/>
        <v>87.606699206400009</v>
      </c>
      <c r="BJ66" s="149">
        <f t="shared" si="127"/>
        <v>83.934081000000006</v>
      </c>
      <c r="BK66" s="149">
        <f t="shared" si="127"/>
        <v>39.002780162499995</v>
      </c>
      <c r="BL66" s="149">
        <f t="shared" si="127"/>
        <v>104.50865987100001</v>
      </c>
      <c r="BM66" s="149">
        <f t="shared" si="127"/>
        <v>92.465873243835617</v>
      </c>
      <c r="BN66" s="149">
        <f t="shared" si="127"/>
        <v>103.11388614153846</v>
      </c>
      <c r="BO66" s="149">
        <f t="shared" si="127"/>
        <v>94.828193034666683</v>
      </c>
      <c r="BP66" s="150">
        <f t="shared" si="127"/>
        <v>31.019576358974358</v>
      </c>
      <c r="BQ66" s="108"/>
      <c r="BR66" s="148">
        <f t="shared" ref="BR66:CE66" si="128">BR53/(BR$60/BR$59/0.44/1.06)</f>
        <v>23.222989333028572</v>
      </c>
      <c r="BS66" s="149">
        <f t="shared" si="128"/>
        <v>66.913159280000016</v>
      </c>
      <c r="BT66" s="149">
        <f t="shared" si="128"/>
        <v>67.832393969999998</v>
      </c>
      <c r="BU66" s="149">
        <f t="shared" si="128"/>
        <v>61.778751153777783</v>
      </c>
      <c r="BV66" s="149">
        <f t="shared" si="128"/>
        <v>55.6220515312</v>
      </c>
      <c r="BW66" s="149">
        <f t="shared" si="128"/>
        <v>57.610159419999995</v>
      </c>
      <c r="BX66" s="149">
        <f t="shared" si="128"/>
        <v>58.729177338591562</v>
      </c>
      <c r="BY66" s="149">
        <f t="shared" si="128"/>
        <v>62.75226443010753</v>
      </c>
      <c r="BZ66" s="150">
        <f t="shared" si="128"/>
        <v>71.653575457391312</v>
      </c>
      <c r="CA66" s="148">
        <f t="shared" si="128"/>
        <v>73.28659111868852</v>
      </c>
      <c r="CB66" s="149">
        <f t="shared" si="128"/>
        <v>68.262656511627924</v>
      </c>
      <c r="CC66" s="149">
        <f t="shared" si="128"/>
        <v>25.728068644102564</v>
      </c>
      <c r="CD66" s="149">
        <f t="shared" si="128"/>
        <v>44.160663787184461</v>
      </c>
      <c r="CE66" s="150">
        <f t="shared" si="128"/>
        <v>39.170321161714277</v>
      </c>
    </row>
    <row r="67" spans="1:130" s="14" customFormat="1" x14ac:dyDescent="0.35">
      <c r="A67" s="358"/>
      <c r="B67" s="350"/>
      <c r="C67" s="58" t="s">
        <v>53</v>
      </c>
      <c r="D67" s="148">
        <f t="shared" si="112"/>
        <v>181.39208379243246</v>
      </c>
      <c r="E67" s="149">
        <f t="shared" si="112"/>
        <v>182.56667673504953</v>
      </c>
      <c r="F67" s="149">
        <f t="shared" si="112"/>
        <v>178.43308608313728</v>
      </c>
      <c r="G67" s="149">
        <f t="shared" si="112"/>
        <v>205.36937665391306</v>
      </c>
      <c r="H67" s="149">
        <f t="shared" si="112"/>
        <v>204.62750081860466</v>
      </c>
      <c r="I67" s="149">
        <f t="shared" si="112"/>
        <v>154.9411770097561</v>
      </c>
      <c r="J67" s="99"/>
      <c r="K67" s="149">
        <f t="shared" si="113"/>
        <v>210.65800631232878</v>
      </c>
      <c r="L67" s="149">
        <f t="shared" si="113"/>
        <v>240.13585655400001</v>
      </c>
      <c r="M67" s="149">
        <f t="shared" si="113"/>
        <v>225.28056147105886</v>
      </c>
      <c r="N67" s="99"/>
      <c r="O67" s="149">
        <f t="shared" ref="O67:Z67" si="129">O54/(O$60/O$59/0.44/1.06)</f>
        <v>238.21212275384619</v>
      </c>
      <c r="P67" s="150">
        <f t="shared" si="129"/>
        <v>204.02049020571434</v>
      </c>
      <c r="Q67" s="148">
        <f t="shared" si="129"/>
        <v>174.52151829593498</v>
      </c>
      <c r="R67" s="149">
        <f t="shared" si="129"/>
        <v>219.05979889454551</v>
      </c>
      <c r="S67" s="149">
        <f t="shared" si="129"/>
        <v>232.88174077398375</v>
      </c>
      <c r="T67" s="149">
        <f t="shared" si="129"/>
        <v>266.62909478630633</v>
      </c>
      <c r="U67" s="149">
        <f t="shared" si="129"/>
        <v>241.98115853763446</v>
      </c>
      <c r="V67" s="149">
        <f t="shared" si="129"/>
        <v>190.03639092050636</v>
      </c>
      <c r="W67" s="149">
        <f t="shared" si="129"/>
        <v>229.34823918769234</v>
      </c>
      <c r="X67" s="149">
        <f t="shared" si="129"/>
        <v>214.46996206222221</v>
      </c>
      <c r="Y67" s="149">
        <f t="shared" si="129"/>
        <v>204.1987151131915</v>
      </c>
      <c r="Z67" s="150">
        <f t="shared" si="129"/>
        <v>236.24052922799999</v>
      </c>
      <c r="AA67" s="93"/>
      <c r="AB67" s="148">
        <f t="shared" si="115"/>
        <v>214.586610304</v>
      </c>
      <c r="AC67" s="149">
        <f t="shared" si="115"/>
        <v>204.43147959694662</v>
      </c>
      <c r="AD67" s="149">
        <f t="shared" si="115"/>
        <v>182.59687376666668</v>
      </c>
      <c r="AE67" s="149">
        <f t="shared" si="115"/>
        <v>238.69618819200002</v>
      </c>
      <c r="AF67" s="149">
        <f t="shared" si="115"/>
        <v>207.88725076842113</v>
      </c>
      <c r="AG67" s="149">
        <f t="shared" si="115"/>
        <v>185.55940837770495</v>
      </c>
      <c r="AH67" s="99"/>
      <c r="AI67" s="99"/>
      <c r="AJ67" s="150">
        <f t="shared" si="116"/>
        <v>216.20494270833339</v>
      </c>
      <c r="AK67" s="148">
        <f t="shared" si="116"/>
        <v>212.76952090926835</v>
      </c>
      <c r="AL67" s="149"/>
      <c r="AM67" s="149">
        <f t="shared" si="117"/>
        <v>183.08571260253166</v>
      </c>
      <c r="AN67" s="149"/>
      <c r="AO67" s="149">
        <f t="shared" si="118"/>
        <v>192.74396087099998</v>
      </c>
      <c r="AP67" s="149">
        <f t="shared" si="118"/>
        <v>212.05639054165607</v>
      </c>
      <c r="AQ67" s="149">
        <f t="shared" si="118"/>
        <v>183.37803778857142</v>
      </c>
      <c r="AR67" s="149">
        <f t="shared" si="118"/>
        <v>207.64549232842108</v>
      </c>
      <c r="AS67" s="149">
        <f t="shared" si="118"/>
        <v>209.97620146216872</v>
      </c>
      <c r="AT67" s="149">
        <f t="shared" si="118"/>
        <v>218.55126216000002</v>
      </c>
      <c r="AU67" s="149">
        <f t="shared" si="118"/>
        <v>182.52469303525928</v>
      </c>
      <c r="AV67" s="150">
        <f t="shared" si="118"/>
        <v>202.36551689999999</v>
      </c>
      <c r="AW67" s="108"/>
      <c r="AX67" s="148">
        <f t="shared" si="119"/>
        <v>125.74015495695238</v>
      </c>
      <c r="AY67" s="149">
        <f t="shared" si="119"/>
        <v>85.156504118400008</v>
      </c>
      <c r="AZ67" s="149">
        <f t="shared" si="119"/>
        <v>139.19961321828575</v>
      </c>
      <c r="BA67" s="149">
        <f t="shared" si="119"/>
        <v>143.27951238615384</v>
      </c>
      <c r="BB67" s="99"/>
      <c r="BC67" s="149">
        <f t="shared" si="120"/>
        <v>127.34304982666667</v>
      </c>
      <c r="BD67" s="99"/>
      <c r="BE67" s="149">
        <f t="shared" ref="BE67:BP67" si="130">BE54/(BE$60/BE$59/0.44/1.06)</f>
        <v>129.74577074962963</v>
      </c>
      <c r="BF67" s="149">
        <f t="shared" si="130"/>
        <v>153.67266684000003</v>
      </c>
      <c r="BG67" s="149">
        <f t="shared" si="130"/>
        <v>159.78281932799999</v>
      </c>
      <c r="BH67" s="150">
        <f t="shared" si="130"/>
        <v>133.78495263466667</v>
      </c>
      <c r="BI67" s="148">
        <f t="shared" si="130"/>
        <v>150.87951570560003</v>
      </c>
      <c r="BJ67" s="149">
        <f t="shared" si="130"/>
        <v>159.53950979999999</v>
      </c>
      <c r="BK67" s="149">
        <f t="shared" si="130"/>
        <v>51.592211151249991</v>
      </c>
      <c r="BL67" s="149">
        <f t="shared" si="130"/>
        <v>167.54214122800002</v>
      </c>
      <c r="BM67" s="149">
        <f t="shared" si="130"/>
        <v>143.28584971287671</v>
      </c>
      <c r="BN67" s="149">
        <f t="shared" si="130"/>
        <v>153.98464000615385</v>
      </c>
      <c r="BO67" s="149">
        <f t="shared" si="130"/>
        <v>127.662485632</v>
      </c>
      <c r="BP67" s="150">
        <f t="shared" si="130"/>
        <v>43.212674548717956</v>
      </c>
      <c r="BQ67" s="108"/>
      <c r="BR67" s="148">
        <f t="shared" ref="BR67:CE67" si="131">BR54/(BR$60/BR$59/0.44/1.06)</f>
        <v>57.020569387885722</v>
      </c>
      <c r="BS67" s="149">
        <f t="shared" si="131"/>
        <v>123.62348210666669</v>
      </c>
      <c r="BT67" s="149">
        <f t="shared" si="131"/>
        <v>117.09287403</v>
      </c>
      <c r="BU67" s="149">
        <f t="shared" si="131"/>
        <v>104.82373200770373</v>
      </c>
      <c r="BV67" s="149">
        <f t="shared" si="131"/>
        <v>102.0137756176</v>
      </c>
      <c r="BW67" s="149">
        <f t="shared" si="131"/>
        <v>101.06124658666666</v>
      </c>
      <c r="BX67" s="149">
        <f t="shared" si="131"/>
        <v>87.564897311549302</v>
      </c>
      <c r="BY67" s="149">
        <f t="shared" si="131"/>
        <v>98.640368299354847</v>
      </c>
      <c r="BZ67" s="150">
        <f t="shared" si="131"/>
        <v>105.4412894237681</v>
      </c>
      <c r="CA67" s="148">
        <f t="shared" si="131"/>
        <v>113.63942048655738</v>
      </c>
      <c r="CB67" s="149">
        <f t="shared" si="131"/>
        <v>119.70084955348838</v>
      </c>
      <c r="CC67" s="149">
        <f t="shared" si="131"/>
        <v>44.492479138461533</v>
      </c>
      <c r="CD67" s="149">
        <f t="shared" si="131"/>
        <v>82.081141000388357</v>
      </c>
      <c r="CE67" s="150">
        <f t="shared" si="131"/>
        <v>75.470573300571431</v>
      </c>
    </row>
    <row r="68" spans="1:130" s="14" customFormat="1" x14ac:dyDescent="0.35">
      <c r="A68" s="358"/>
      <c r="B68" s="350"/>
      <c r="C68" s="59" t="s">
        <v>54</v>
      </c>
      <c r="D68" s="148">
        <f t="shared" si="112"/>
        <v>207.07486115027032</v>
      </c>
      <c r="E68" s="149">
        <f t="shared" si="112"/>
        <v>210.1928167889109</v>
      </c>
      <c r="F68" s="149">
        <f t="shared" si="112"/>
        <v>192.82675707921567</v>
      </c>
      <c r="G68" s="149">
        <f t="shared" si="112"/>
        <v>223.62122077565218</v>
      </c>
      <c r="H68" s="149">
        <f t="shared" si="112"/>
        <v>217.84042625860468</v>
      </c>
      <c r="I68" s="149">
        <f t="shared" si="112"/>
        <v>179.59640911219515</v>
      </c>
      <c r="J68" s="99"/>
      <c r="K68" s="149">
        <f t="shared" si="113"/>
        <v>231.36440293698629</v>
      </c>
      <c r="L68" s="149">
        <f t="shared" si="113"/>
        <v>259.905996372</v>
      </c>
      <c r="M68" s="149">
        <f t="shared" si="113"/>
        <v>242.92026764047063</v>
      </c>
      <c r="N68" s="99"/>
      <c r="O68" s="149">
        <f t="shared" ref="O68:Z68" si="132">O55/(O$60/O$59/0.44/1.06)</f>
        <v>257.20369157435903</v>
      </c>
      <c r="P68" s="150">
        <f t="shared" si="132"/>
        <v>222.43670064000003</v>
      </c>
      <c r="Q68" s="148">
        <f t="shared" si="132"/>
        <v>190.94943069918696</v>
      </c>
      <c r="R68" s="149">
        <f t="shared" si="132"/>
        <v>235.27259949818185</v>
      </c>
      <c r="S68" s="149">
        <f t="shared" si="132"/>
        <v>249.59753194146342</v>
      </c>
      <c r="T68" s="149">
        <f t="shared" si="132"/>
        <v>284.5576855812613</v>
      </c>
      <c r="U68" s="149">
        <f t="shared" si="132"/>
        <v>264.46398558279571</v>
      </c>
      <c r="V68" s="149">
        <f t="shared" si="132"/>
        <v>211.53589947544305</v>
      </c>
      <c r="W68" s="149">
        <f t="shared" si="132"/>
        <v>248.62000711912091</v>
      </c>
      <c r="X68" s="149">
        <f t="shared" si="132"/>
        <v>235.21083884444445</v>
      </c>
      <c r="Y68" s="149">
        <f t="shared" si="132"/>
        <v>223.98070444340425</v>
      </c>
      <c r="Z68" s="150">
        <f t="shared" si="132"/>
        <v>254.13832431900005</v>
      </c>
      <c r="AA68" s="93"/>
      <c r="AB68" s="148">
        <f t="shared" si="115"/>
        <v>226.21479809280001</v>
      </c>
      <c r="AC68" s="149">
        <f t="shared" si="115"/>
        <v>218.547442308397</v>
      </c>
      <c r="AD68" s="149">
        <f t="shared" si="115"/>
        <v>196.33433561333334</v>
      </c>
      <c r="AE68" s="149">
        <f t="shared" si="115"/>
        <v>254.01658867200001</v>
      </c>
      <c r="AF68" s="149">
        <f t="shared" si="115"/>
        <v>224.52247826105267</v>
      </c>
      <c r="AG68" s="149">
        <f t="shared" si="115"/>
        <v>202.55273672393443</v>
      </c>
      <c r="AH68" s="99"/>
      <c r="AI68" s="99"/>
      <c r="AJ68" s="150">
        <f t="shared" si="116"/>
        <v>248.71551260416672</v>
      </c>
      <c r="AK68" s="148">
        <f t="shared" si="116"/>
        <v>225.17780112487807</v>
      </c>
      <c r="AL68" s="149"/>
      <c r="AM68" s="149">
        <f t="shared" si="117"/>
        <v>193.71198688962028</v>
      </c>
      <c r="AN68" s="149"/>
      <c r="AO68" s="149">
        <f t="shared" si="118"/>
        <v>204.58076115949999</v>
      </c>
      <c r="AP68" s="149">
        <f t="shared" si="118"/>
        <v>224.9934935571975</v>
      </c>
      <c r="AQ68" s="149">
        <f t="shared" si="118"/>
        <v>192.94476462857142</v>
      </c>
      <c r="AR68" s="149">
        <f t="shared" si="118"/>
        <v>221.26734746947372</v>
      </c>
      <c r="AS68" s="149">
        <f t="shared" si="118"/>
        <v>220.35446598795184</v>
      </c>
      <c r="AT68" s="149">
        <f t="shared" si="118"/>
        <v>227.75166444800001</v>
      </c>
      <c r="AU68" s="149">
        <f t="shared" si="118"/>
        <v>197.36916409955558</v>
      </c>
      <c r="AV68" s="150">
        <f t="shared" si="118"/>
        <v>222.14411520000002</v>
      </c>
      <c r="AW68" s="108"/>
      <c r="AX68" s="148">
        <f t="shared" si="119"/>
        <v>137.95172359466667</v>
      </c>
      <c r="AY68" s="149">
        <f t="shared" si="119"/>
        <v>104.9959885216</v>
      </c>
      <c r="AZ68" s="149">
        <f t="shared" si="119"/>
        <v>163.65613007542862</v>
      </c>
      <c r="BA68" s="149">
        <f t="shared" si="119"/>
        <v>154.10193960615382</v>
      </c>
      <c r="BB68" s="99"/>
      <c r="BC68" s="149">
        <f t="shared" si="120"/>
        <v>131.67561043999999</v>
      </c>
      <c r="BD68" s="99"/>
      <c r="BE68" s="149">
        <f t="shared" ref="BE68:BP68" si="133">BE55/(BE$60/BE$59/0.44/1.06)</f>
        <v>138.80852964543209</v>
      </c>
      <c r="BF68" s="149">
        <f t="shared" si="133"/>
        <v>160.84879358842107</v>
      </c>
      <c r="BG68" s="149">
        <f t="shared" si="133"/>
        <v>172.364873472</v>
      </c>
      <c r="BH68" s="150">
        <f t="shared" si="133"/>
        <v>144.766259792</v>
      </c>
      <c r="BI68" s="148">
        <f t="shared" si="133"/>
        <v>163.09957348960003</v>
      </c>
      <c r="BJ68" s="149">
        <f t="shared" si="133"/>
        <v>169.22404619999998</v>
      </c>
      <c r="BK68" s="149">
        <f t="shared" si="133"/>
        <v>52.88905602749999</v>
      </c>
      <c r="BL68" s="149">
        <f t="shared" si="133"/>
        <v>177.84674376700002</v>
      </c>
      <c r="BM68" s="149">
        <f t="shared" si="133"/>
        <v>150.95259935890411</v>
      </c>
      <c r="BN68" s="149">
        <f t="shared" si="133"/>
        <v>158.31159425230771</v>
      </c>
      <c r="BO68" s="149">
        <f t="shared" si="133"/>
        <v>129.04705435306664</v>
      </c>
      <c r="BP68" s="150">
        <f t="shared" si="133"/>
        <v>45.95352796410257</v>
      </c>
      <c r="BQ68" s="108"/>
      <c r="BR68" s="148">
        <f t="shared" ref="BR68:CE68" si="134">BR55/(BR$60/BR$59/0.44/1.06)</f>
        <v>75.724659225600007</v>
      </c>
      <c r="BS68" s="149">
        <f t="shared" si="134"/>
        <v>130.41231250666667</v>
      </c>
      <c r="BT68" s="149">
        <f t="shared" si="134"/>
        <v>125.936753745</v>
      </c>
      <c r="BU68" s="149">
        <f t="shared" si="134"/>
        <v>111.56676563022222</v>
      </c>
      <c r="BV68" s="149">
        <f t="shared" si="134"/>
        <v>109.29861433919999</v>
      </c>
      <c r="BW68" s="149">
        <f t="shared" si="134"/>
        <v>105.69774453333333</v>
      </c>
      <c r="BX68" s="149">
        <f t="shared" si="134"/>
        <v>95.372929929014091</v>
      </c>
      <c r="BY68" s="149">
        <f t="shared" si="134"/>
        <v>105.54956674580646</v>
      </c>
      <c r="BZ68" s="150">
        <f t="shared" si="134"/>
        <v>112.94898294724636</v>
      </c>
      <c r="CA68" s="148">
        <f t="shared" si="134"/>
        <v>116.71159575737705</v>
      </c>
      <c r="CB68" s="149">
        <f t="shared" si="134"/>
        <v>125.4849145767442</v>
      </c>
      <c r="CC68" s="149">
        <f t="shared" si="134"/>
        <v>51.274396754871788</v>
      </c>
      <c r="CD68" s="149">
        <f t="shared" si="134"/>
        <v>92.212183086601939</v>
      </c>
      <c r="CE68" s="150">
        <f t="shared" si="134"/>
        <v>86.451647813142856</v>
      </c>
    </row>
    <row r="69" spans="1:130" s="14" customFormat="1" x14ac:dyDescent="0.35">
      <c r="A69" s="358"/>
      <c r="B69" s="350"/>
      <c r="C69" s="58" t="s">
        <v>55</v>
      </c>
      <c r="D69" s="148">
        <f t="shared" si="112"/>
        <v>225.73586297513523</v>
      </c>
      <c r="E69" s="149">
        <f t="shared" si="112"/>
        <v>217.82462158099011</v>
      </c>
      <c r="F69" s="149">
        <f t="shared" si="112"/>
        <v>207.1608166682353</v>
      </c>
      <c r="G69" s="149">
        <f t="shared" si="112"/>
        <v>245.08295542260873</v>
      </c>
      <c r="H69" s="149">
        <f t="shared" si="112"/>
        <v>230.04657523534885</v>
      </c>
      <c r="I69" s="149">
        <f t="shared" si="112"/>
        <v>196.66186509951223</v>
      </c>
      <c r="J69" s="99"/>
      <c r="K69" s="149">
        <f t="shared" si="113"/>
        <v>248.37487984657537</v>
      </c>
      <c r="L69" s="149">
        <f t="shared" si="113"/>
        <v>277.94157243600006</v>
      </c>
      <c r="M69" s="149">
        <f t="shared" si="113"/>
        <v>259.50060492141182</v>
      </c>
      <c r="N69" s="99"/>
      <c r="O69" s="149">
        <f t="shared" ref="O69:Z69" si="135">O56/(O$60/O$59/0.44/1.06)</f>
        <v>278.16895756410258</v>
      </c>
      <c r="P69" s="150">
        <f t="shared" si="135"/>
        <v>236.57889476571427</v>
      </c>
      <c r="Q69" s="148">
        <f t="shared" si="135"/>
        <v>203.56737838048778</v>
      </c>
      <c r="R69" s="149">
        <f t="shared" si="135"/>
        <v>253.16522373090913</v>
      </c>
      <c r="S69" s="149">
        <f t="shared" si="135"/>
        <v>265.73701196747965</v>
      </c>
      <c r="T69" s="149">
        <f t="shared" si="135"/>
        <v>305.74406945153152</v>
      </c>
      <c r="U69" s="149">
        <f t="shared" si="135"/>
        <v>285.37996941075272</v>
      </c>
      <c r="V69" s="149">
        <f t="shared" si="135"/>
        <v>223.68535498531648</v>
      </c>
      <c r="W69" s="149">
        <f t="shared" si="135"/>
        <v>263.54813239736268</v>
      </c>
      <c r="X69" s="149">
        <f t="shared" si="135"/>
        <v>252.47637041777779</v>
      </c>
      <c r="Y69" s="149">
        <f t="shared" si="135"/>
        <v>247.24503712255319</v>
      </c>
      <c r="Z69" s="150">
        <f t="shared" si="135"/>
        <v>267.675342957</v>
      </c>
      <c r="AA69" s="93"/>
      <c r="AB69" s="148">
        <f t="shared" si="115"/>
        <v>237.51555069439999</v>
      </c>
      <c r="AC69" s="149">
        <f t="shared" si="115"/>
        <v>229.02673468702292</v>
      </c>
      <c r="AD69" s="149">
        <f t="shared" si="115"/>
        <v>205.81872554</v>
      </c>
      <c r="AE69" s="149">
        <f t="shared" si="115"/>
        <v>263.57553129600001</v>
      </c>
      <c r="AF69" s="149">
        <f t="shared" si="115"/>
        <v>237.46352973122811</v>
      </c>
      <c r="AG69" s="149">
        <f t="shared" si="115"/>
        <v>214.09045123147541</v>
      </c>
      <c r="AH69" s="99"/>
      <c r="AI69" s="99"/>
      <c r="AJ69" s="150">
        <f t="shared" si="116"/>
        <v>258.99501718750003</v>
      </c>
      <c r="AK69" s="148">
        <f t="shared" si="116"/>
        <v>238.27473288487809</v>
      </c>
      <c r="AL69" s="149"/>
      <c r="AM69" s="149">
        <f t="shared" si="117"/>
        <v>202.03383013974684</v>
      </c>
      <c r="AN69" s="149"/>
      <c r="AO69" s="149">
        <f t="shared" si="118"/>
        <v>216.38934862049999</v>
      </c>
      <c r="AP69" s="149">
        <f t="shared" si="118"/>
        <v>234.93301763057323</v>
      </c>
      <c r="AQ69" s="149">
        <f t="shared" si="118"/>
        <v>204.52180933142856</v>
      </c>
      <c r="AR69" s="149">
        <f t="shared" si="118"/>
        <v>230.36440042694738</v>
      </c>
      <c r="AS69" s="149">
        <f t="shared" si="118"/>
        <v>228.67155831710843</v>
      </c>
      <c r="AT69" s="149">
        <f t="shared" si="118"/>
        <v>234.32573102400002</v>
      </c>
      <c r="AU69" s="149">
        <f t="shared" si="118"/>
        <v>211.28757758044449</v>
      </c>
      <c r="AV69" s="150">
        <f t="shared" si="118"/>
        <v>235.12266510000001</v>
      </c>
      <c r="AW69" s="108"/>
      <c r="AX69" s="148">
        <f t="shared" si="119"/>
        <v>146.50775519390476</v>
      </c>
      <c r="AY69" s="149">
        <f t="shared" si="119"/>
        <v>122.01949337600003</v>
      </c>
      <c r="AZ69" s="149">
        <f t="shared" si="119"/>
        <v>183.04244451428576</v>
      </c>
      <c r="BA69" s="149">
        <f t="shared" si="119"/>
        <v>162.28297321076923</v>
      </c>
      <c r="BB69" s="99"/>
      <c r="BC69" s="149">
        <f t="shared" si="120"/>
        <v>142.42180846666665</v>
      </c>
      <c r="BD69" s="99"/>
      <c r="BE69" s="149">
        <f t="shared" ref="BE69:BP69" si="136">BE56/(BE$60/BE$59/0.44/1.06)</f>
        <v>144.50579796345679</v>
      </c>
      <c r="BF69" s="149">
        <f t="shared" si="136"/>
        <v>162.30844639263162</v>
      </c>
      <c r="BG69" s="149">
        <f t="shared" si="136"/>
        <v>186.64611609600001</v>
      </c>
      <c r="BH69" s="150">
        <f t="shared" si="136"/>
        <v>158.96319906133334</v>
      </c>
      <c r="BI69" s="148">
        <f t="shared" si="136"/>
        <v>175.12880557920005</v>
      </c>
      <c r="BJ69" s="149">
        <f t="shared" si="136"/>
        <v>179.06817059999997</v>
      </c>
      <c r="BK69" s="149">
        <f t="shared" si="136"/>
        <v>52.383374216249997</v>
      </c>
      <c r="BL69" s="149">
        <f t="shared" si="136"/>
        <v>187.23139096200001</v>
      </c>
      <c r="BM69" s="149">
        <f t="shared" si="136"/>
        <v>154.93430407671232</v>
      </c>
      <c r="BN69" s="149">
        <f t="shared" si="136"/>
        <v>161.11758580923077</v>
      </c>
      <c r="BO69" s="149">
        <f t="shared" si="136"/>
        <v>135.17262260480001</v>
      </c>
      <c r="BP69" s="150">
        <f t="shared" si="136"/>
        <v>48.434611528205139</v>
      </c>
      <c r="BQ69" s="108"/>
      <c r="BR69" s="148">
        <f t="shared" ref="BR69:CE69" si="137">BR56/(BR$60/BR$59/0.44/1.06)</f>
        <v>101.94087689782859</v>
      </c>
      <c r="BS69" s="149">
        <f t="shared" si="137"/>
        <v>135.76021565333335</v>
      </c>
      <c r="BT69" s="149">
        <f t="shared" si="137"/>
        <v>134.18678674500001</v>
      </c>
      <c r="BU69" s="149">
        <f t="shared" si="137"/>
        <v>117.83131189214815</v>
      </c>
      <c r="BV69" s="149">
        <f t="shared" si="137"/>
        <v>114.83962077279998</v>
      </c>
      <c r="BW69" s="149">
        <f t="shared" si="137"/>
        <v>106.51895185555556</v>
      </c>
      <c r="BX69" s="149">
        <f t="shared" si="137"/>
        <v>102.20325676619719</v>
      </c>
      <c r="BY69" s="149">
        <f t="shared" si="137"/>
        <v>111.7893217135484</v>
      </c>
      <c r="BZ69" s="150">
        <f t="shared" si="137"/>
        <v>119.23703911884056</v>
      </c>
      <c r="CA69" s="148">
        <f t="shared" si="137"/>
        <v>118.90218098360656</v>
      </c>
      <c r="CB69" s="149">
        <f t="shared" si="137"/>
        <v>131.9625923255814</v>
      </c>
      <c r="CC69" s="149">
        <f t="shared" si="137"/>
        <v>60.468870022564097</v>
      </c>
      <c r="CD69" s="149">
        <f t="shared" si="137"/>
        <v>100.40360160621358</v>
      </c>
      <c r="CE69" s="150">
        <f t="shared" si="137"/>
        <v>94.812480796000003</v>
      </c>
    </row>
    <row r="70" spans="1:130" s="14" customFormat="1" x14ac:dyDescent="0.35">
      <c r="A70" s="358"/>
      <c r="B70" s="350"/>
      <c r="C70" s="58" t="s">
        <v>56</v>
      </c>
      <c r="D70" s="148">
        <f t="shared" si="112"/>
        <v>237.43304640000005</v>
      </c>
      <c r="E70" s="149">
        <f t="shared" si="112"/>
        <v>239.96778170613865</v>
      </c>
      <c r="F70" s="149">
        <f t="shared" si="112"/>
        <v>221.61534097568628</v>
      </c>
      <c r="G70" s="149">
        <f t="shared" si="112"/>
        <v>260.95469545391308</v>
      </c>
      <c r="H70" s="149">
        <f t="shared" si="112"/>
        <v>246.88108908279071</v>
      </c>
      <c r="I70" s="149">
        <f t="shared" si="112"/>
        <v>210.9472324058537</v>
      </c>
      <c r="J70" s="99"/>
      <c r="K70" s="149">
        <f t="shared" si="113"/>
        <v>256.68534838356163</v>
      </c>
      <c r="L70" s="149">
        <f t="shared" si="113"/>
        <v>295.26696530100003</v>
      </c>
      <c r="M70" s="149">
        <f t="shared" si="113"/>
        <v>273.54407243576475</v>
      </c>
      <c r="N70" s="99"/>
      <c r="O70" s="149">
        <f t="shared" ref="O70:Z70" si="138">O57/(O$60/O$59/0.44/1.06)</f>
        <v>285.08662030256414</v>
      </c>
      <c r="P70" s="150">
        <f t="shared" si="138"/>
        <v>249.71304524571431</v>
      </c>
      <c r="Q70" s="148">
        <f t="shared" si="138"/>
        <v>215.66326899512194</v>
      </c>
      <c r="R70" s="149">
        <f t="shared" si="138"/>
        <v>263.46293061818187</v>
      </c>
      <c r="S70" s="149">
        <f t="shared" si="138"/>
        <v>279.28945840650408</v>
      </c>
      <c r="T70" s="149">
        <f t="shared" si="138"/>
        <v>316.78724326630629</v>
      </c>
      <c r="U70" s="149">
        <f t="shared" si="138"/>
        <v>303.71745331612908</v>
      </c>
      <c r="V70" s="149">
        <f t="shared" si="138"/>
        <v>233.53736424101268</v>
      </c>
      <c r="W70" s="149">
        <f t="shared" si="138"/>
        <v>282.52686787164839</v>
      </c>
      <c r="X70" s="149">
        <f t="shared" si="138"/>
        <v>265.86252718222221</v>
      </c>
      <c r="Y70" s="149">
        <f t="shared" si="138"/>
        <v>260.34588763489359</v>
      </c>
      <c r="Z70" s="150">
        <f t="shared" si="138"/>
        <v>283.81406380800001</v>
      </c>
      <c r="AA70" s="93"/>
      <c r="AB70" s="148">
        <f t="shared" si="115"/>
        <v>245.65215614720003</v>
      </c>
      <c r="AC70" s="149">
        <f t="shared" si="115"/>
        <v>235.86986585648859</v>
      </c>
      <c r="AD70" s="149">
        <f t="shared" si="115"/>
        <v>212.25419082666667</v>
      </c>
      <c r="AE70" s="149">
        <f t="shared" si="115"/>
        <v>270.38655705600002</v>
      </c>
      <c r="AF70" s="149">
        <f t="shared" si="115"/>
        <v>248.23022317403513</v>
      </c>
      <c r="AG70" s="149">
        <f t="shared" si="115"/>
        <v>224.65594347016395</v>
      </c>
      <c r="AH70" s="99"/>
      <c r="AI70" s="99"/>
      <c r="AJ70" s="150">
        <f t="shared" si="116"/>
        <v>262.11801458333338</v>
      </c>
      <c r="AK70" s="148">
        <f t="shared" si="116"/>
        <v>245.69450961268296</v>
      </c>
      <c r="AL70" s="149"/>
      <c r="AM70" s="149">
        <f t="shared" si="117"/>
        <v>206.62806909772152</v>
      </c>
      <c r="AN70" s="149"/>
      <c r="AO70" s="149">
        <f t="shared" si="118"/>
        <v>227.81814801899995</v>
      </c>
      <c r="AP70" s="149">
        <f t="shared" si="118"/>
        <v>241.86102661095541</v>
      </c>
      <c r="AQ70" s="149">
        <f t="shared" si="118"/>
        <v>204.84250930285714</v>
      </c>
      <c r="AR70" s="149">
        <f t="shared" si="118"/>
        <v>235.36182045894742</v>
      </c>
      <c r="AS70" s="149">
        <f t="shared" si="118"/>
        <v>222.66418133975904</v>
      </c>
      <c r="AT70" s="149">
        <f t="shared" si="118"/>
        <v>236.71438929600001</v>
      </c>
      <c r="AU70" s="149">
        <f t="shared" si="118"/>
        <v>218.45824058014819</v>
      </c>
      <c r="AV70" s="150">
        <f t="shared" si="118"/>
        <v>245.52433379999999</v>
      </c>
      <c r="AW70" s="108"/>
      <c r="AX70" s="148">
        <f t="shared" si="119"/>
        <v>154.07292487923809</v>
      </c>
      <c r="AY70" s="149">
        <f t="shared" si="119"/>
        <v>132.85840550400002</v>
      </c>
      <c r="AZ70" s="149">
        <f t="shared" si="119"/>
        <v>200.32983635657146</v>
      </c>
      <c r="BA70" s="149">
        <f t="shared" si="119"/>
        <v>165.8121179676923</v>
      </c>
      <c r="BB70" s="99"/>
      <c r="BC70" s="149">
        <f t="shared" si="120"/>
        <v>148.22318705333333</v>
      </c>
      <c r="BD70" s="99"/>
      <c r="BE70" s="149">
        <f t="shared" ref="BE70:BP70" si="139">BE57/(BE$60/BE$59/0.44/1.06)</f>
        <v>151.71809240296295</v>
      </c>
      <c r="BF70" s="149">
        <f t="shared" si="139"/>
        <v>167.17445527894739</v>
      </c>
      <c r="BG70" s="149">
        <f t="shared" si="139"/>
        <v>196.305297408</v>
      </c>
      <c r="BH70" s="150">
        <f t="shared" si="139"/>
        <v>170.597618576</v>
      </c>
      <c r="BI70" s="148">
        <f t="shared" si="139"/>
        <v>184.85829296</v>
      </c>
      <c r="BJ70" s="149">
        <f t="shared" si="139"/>
        <v>190.9046898</v>
      </c>
      <c r="BK70" s="149">
        <f t="shared" si="139"/>
        <v>51.71887518874999</v>
      </c>
      <c r="BL70" s="149">
        <f t="shared" si="139"/>
        <v>193.649812279</v>
      </c>
      <c r="BM70" s="149">
        <f t="shared" si="139"/>
        <v>160.98765536986301</v>
      </c>
      <c r="BN70" s="149">
        <f t="shared" si="139"/>
        <v>161.11848632000002</v>
      </c>
      <c r="BO70" s="149">
        <f t="shared" si="139"/>
        <v>138.04839152426666</v>
      </c>
      <c r="BP70" s="150">
        <f t="shared" si="139"/>
        <v>50.523225471794873</v>
      </c>
      <c r="BQ70" s="108"/>
      <c r="BR70" s="148">
        <f t="shared" ref="BR70:CE70" si="140">BR57/(BR$60/BR$59/0.44/1.06)</f>
        <v>115.25256400365716</v>
      </c>
      <c r="BS70" s="149">
        <f t="shared" si="140"/>
        <v>138.30422789333332</v>
      </c>
      <c r="BT70" s="149">
        <f t="shared" si="140"/>
        <v>139.35434279250001</v>
      </c>
      <c r="BU70" s="149">
        <f t="shared" si="140"/>
        <v>121.10565754548148</v>
      </c>
      <c r="BV70" s="149">
        <f t="shared" si="140"/>
        <v>116.56981645759998</v>
      </c>
      <c r="BW70" s="149">
        <f t="shared" si="140"/>
        <v>109.59579913333333</v>
      </c>
      <c r="BX70" s="149">
        <f t="shared" si="140"/>
        <v>114.57886676732394</v>
      </c>
      <c r="BY70" s="149">
        <f t="shared" si="140"/>
        <v>115.34936795870969</v>
      </c>
      <c r="BZ70" s="150">
        <f t="shared" si="140"/>
        <v>126.08137935768114</v>
      </c>
      <c r="CA70" s="148">
        <f t="shared" si="140"/>
        <v>118.27660554491803</v>
      </c>
      <c r="CB70" s="149">
        <f t="shared" si="140"/>
        <v>136.0498399162791</v>
      </c>
      <c r="CC70" s="149">
        <f t="shared" si="140"/>
        <v>66.47269849846154</v>
      </c>
      <c r="CD70" s="149">
        <f t="shared" si="140"/>
        <v>104.97047448543688</v>
      </c>
      <c r="CE70" s="150">
        <f t="shared" si="140"/>
        <v>98.419336890285706</v>
      </c>
    </row>
    <row r="71" spans="1:130" s="14" customFormat="1" ht="15" thickBot="1" x14ac:dyDescent="0.4">
      <c r="A71" s="358"/>
      <c r="B71" s="350"/>
      <c r="C71" s="60" t="s">
        <v>57</v>
      </c>
      <c r="D71" s="151">
        <f t="shared" si="112"/>
        <v>243.097908025946</v>
      </c>
      <c r="E71" s="143">
        <f t="shared" si="112"/>
        <v>249.38486595326731</v>
      </c>
      <c r="F71" s="143">
        <f t="shared" si="112"/>
        <v>233.50905858823526</v>
      </c>
      <c r="G71" s="143">
        <f t="shared" si="112"/>
        <v>265.24330834434784</v>
      </c>
      <c r="H71" s="143">
        <f t="shared" si="112"/>
        <v>255.2507032465117</v>
      </c>
      <c r="I71" s="143">
        <f t="shared" si="112"/>
        <v>214.11373405560974</v>
      </c>
      <c r="J71" s="103"/>
      <c r="K71" s="143">
        <f t="shared" si="113"/>
        <v>255.85147629589042</v>
      </c>
      <c r="L71" s="143">
        <f t="shared" si="113"/>
        <v>297.18535070400009</v>
      </c>
      <c r="M71" s="143">
        <f t="shared" si="113"/>
        <v>282.75815341270589</v>
      </c>
      <c r="N71" s="103"/>
      <c r="O71" s="143">
        <f t="shared" ref="O71:Z71" si="141">O58/(O$60/O$59/0.44/1.06)</f>
        <v>293.3468184307693</v>
      </c>
      <c r="P71" s="152">
        <f t="shared" si="141"/>
        <v>253.91458299428569</v>
      </c>
      <c r="Q71" s="151">
        <f t="shared" si="141"/>
        <v>219.3115787186992</v>
      </c>
      <c r="R71" s="143">
        <f t="shared" si="141"/>
        <v>266.34793069090915</v>
      </c>
      <c r="S71" s="143">
        <f t="shared" si="141"/>
        <v>282.41681828943092</v>
      </c>
      <c r="T71" s="143">
        <f t="shared" si="141"/>
        <v>317.23785625657655</v>
      </c>
      <c r="U71" s="143">
        <f t="shared" si="141"/>
        <v>305.91073692903228</v>
      </c>
      <c r="V71" s="143">
        <f t="shared" si="141"/>
        <v>234.91062531645571</v>
      </c>
      <c r="W71" s="143">
        <f t="shared" si="141"/>
        <v>287.21012762901097</v>
      </c>
      <c r="X71" s="143">
        <f t="shared" si="141"/>
        <v>269.22598727111114</v>
      </c>
      <c r="Y71" s="143">
        <f t="shared" si="141"/>
        <v>265.5040458774468</v>
      </c>
      <c r="Z71" s="152">
        <f t="shared" si="141"/>
        <v>286.66941824399998</v>
      </c>
      <c r="AA71" s="93"/>
      <c r="AB71" s="151">
        <f t="shared" si="115"/>
        <v>248.6965616256</v>
      </c>
      <c r="AC71" s="143">
        <f t="shared" si="115"/>
        <v>236.96091786870232</v>
      </c>
      <c r="AD71" s="143">
        <f t="shared" si="115"/>
        <v>213.24924356666665</v>
      </c>
      <c r="AE71" s="143">
        <f t="shared" si="115"/>
        <v>269.737776</v>
      </c>
      <c r="AF71" s="143">
        <f t="shared" si="115"/>
        <v>250.51131152280703</v>
      </c>
      <c r="AG71" s="143">
        <f t="shared" si="115"/>
        <v>222.82623639081967</v>
      </c>
      <c r="AH71" s="103"/>
      <c r="AI71" s="103"/>
      <c r="AJ71" s="152">
        <f t="shared" si="116"/>
        <v>264.20023552083342</v>
      </c>
      <c r="AK71" s="151">
        <f t="shared" si="116"/>
        <v>243.19311597658543</v>
      </c>
      <c r="AL71" s="143"/>
      <c r="AM71" s="143">
        <f t="shared" si="117"/>
        <v>208.12177738278481</v>
      </c>
      <c r="AN71" s="143"/>
      <c r="AO71" s="143">
        <f t="shared" si="118"/>
        <v>230.03003369500001</v>
      </c>
      <c r="AP71" s="143">
        <f t="shared" si="118"/>
        <v>241.1119585039491</v>
      </c>
      <c r="AQ71" s="143">
        <f t="shared" si="118"/>
        <v>205.77410907999999</v>
      </c>
      <c r="AR71" s="143">
        <f t="shared" si="118"/>
        <v>231.38323748042106</v>
      </c>
      <c r="AS71" s="143">
        <f t="shared" si="118"/>
        <v>220.01107842602408</v>
      </c>
      <c r="AT71" s="143">
        <f t="shared" si="118"/>
        <v>239.69678409600002</v>
      </c>
      <c r="AU71" s="143">
        <f t="shared" si="118"/>
        <v>219.65109554666674</v>
      </c>
      <c r="AV71" s="152">
        <f t="shared" si="118"/>
        <v>245.76388320000001</v>
      </c>
      <c r="AW71" s="108"/>
      <c r="AX71" s="151">
        <f t="shared" si="119"/>
        <v>154.61329414247618</v>
      </c>
      <c r="AY71" s="143">
        <f t="shared" si="119"/>
        <v>139.940792112</v>
      </c>
      <c r="AZ71" s="143">
        <f t="shared" si="119"/>
        <v>206.64335723428576</v>
      </c>
      <c r="BA71" s="143">
        <f t="shared" si="119"/>
        <v>164.86607400153846</v>
      </c>
      <c r="BB71" s="103"/>
      <c r="BC71" s="143">
        <f t="shared" si="120"/>
        <v>146.16774670666666</v>
      </c>
      <c r="BD71" s="103"/>
      <c r="BE71" s="143">
        <f t="shared" ref="BE71:BP71" si="142">BE58/(BE$60/BE$59/0.44/1.06)</f>
        <v>152.31862328493827</v>
      </c>
      <c r="BF71" s="143">
        <f t="shared" si="142"/>
        <v>165.98155627263162</v>
      </c>
      <c r="BG71" s="143">
        <f t="shared" si="142"/>
        <v>200.273876352</v>
      </c>
      <c r="BH71" s="152">
        <f t="shared" si="142"/>
        <v>174.91170353066667</v>
      </c>
      <c r="BI71" s="151">
        <f t="shared" si="142"/>
        <v>188.47742356960001</v>
      </c>
      <c r="BJ71" s="143">
        <f t="shared" si="142"/>
        <v>194.7906576</v>
      </c>
      <c r="BK71" s="143">
        <f t="shared" si="142"/>
        <v>50.074191378750001</v>
      </c>
      <c r="BL71" s="143">
        <f t="shared" si="142"/>
        <v>193.77740882500001</v>
      </c>
      <c r="BM71" s="143">
        <f t="shared" si="142"/>
        <v>160.79954986082191</v>
      </c>
      <c r="BN71" s="143">
        <f t="shared" si="142"/>
        <v>158.28187739692308</v>
      </c>
      <c r="BO71" s="143">
        <f t="shared" si="142"/>
        <v>138.55448092053334</v>
      </c>
      <c r="BP71" s="152">
        <f t="shared" si="142"/>
        <v>49.975537333333342</v>
      </c>
      <c r="BQ71" s="108"/>
      <c r="BR71" s="151">
        <f t="shared" ref="BR71:CE71" si="143">BR58/(BR$60/BR$59/0.44/1.06)</f>
        <v>122.92755445394286</v>
      </c>
      <c r="BS71" s="143">
        <f t="shared" si="143"/>
        <v>137.56417341333332</v>
      </c>
      <c r="BT71" s="143">
        <f t="shared" si="143"/>
        <v>139.58160785250001</v>
      </c>
      <c r="BU71" s="143">
        <f t="shared" si="143"/>
        <v>122.55631701214817</v>
      </c>
      <c r="BV71" s="143">
        <f t="shared" si="143"/>
        <v>113.99415137439999</v>
      </c>
      <c r="BW71" s="143">
        <f t="shared" si="143"/>
        <v>110.66787135555555</v>
      </c>
      <c r="BX71" s="143">
        <f t="shared" si="143"/>
        <v>119.78875972056339</v>
      </c>
      <c r="BY71" s="143">
        <f t="shared" si="143"/>
        <v>115.22360545548389</v>
      </c>
      <c r="BZ71" s="152">
        <f t="shared" si="143"/>
        <v>127.7188245889855</v>
      </c>
      <c r="CA71" s="151">
        <f t="shared" si="143"/>
        <v>113.2337962295082</v>
      </c>
      <c r="CB71" s="143">
        <f t="shared" si="143"/>
        <v>132.51566137674422</v>
      </c>
      <c r="CC71" s="143">
        <f t="shared" si="143"/>
        <v>69.338606908717935</v>
      </c>
      <c r="CD71" s="143">
        <f t="shared" si="143"/>
        <v>104.10599167067961</v>
      </c>
      <c r="CE71" s="152">
        <f t="shared" si="143"/>
        <v>99.802682954857133</v>
      </c>
    </row>
    <row r="72" spans="1:130" s="46" customFormat="1" ht="15" thickBot="1" x14ac:dyDescent="0.4">
      <c r="A72" s="358"/>
      <c r="B72" s="351"/>
      <c r="C72" s="116" t="s">
        <v>59</v>
      </c>
      <c r="D72" s="153">
        <f t="shared" ref="D72:I72" si="144">MAX(D51:D58)/(D60/D59/0.44/1.06)</f>
        <v>243.097908025946</v>
      </c>
      <c r="E72" s="154">
        <f t="shared" si="144"/>
        <v>249.38486595326731</v>
      </c>
      <c r="F72" s="154">
        <f t="shared" si="144"/>
        <v>233.50905858823526</v>
      </c>
      <c r="G72" s="154">
        <f t="shared" si="144"/>
        <v>265.24330834434784</v>
      </c>
      <c r="H72" s="154">
        <f t="shared" si="144"/>
        <v>255.2507032465117</v>
      </c>
      <c r="I72" s="154">
        <f t="shared" si="144"/>
        <v>214.11373405560974</v>
      </c>
      <c r="J72" s="154"/>
      <c r="K72" s="154">
        <f>MAX(K51:K58)/(K60/K59/0.44/1.06)</f>
        <v>256.68534838356163</v>
      </c>
      <c r="L72" s="154">
        <f>MAX(L51:L58)/(L60/L59/0.44/1.06)</f>
        <v>297.18535070400009</v>
      </c>
      <c r="M72" s="154">
        <f>MAX(M51:M58)/(M60/M59/0.44/1.06)</f>
        <v>282.75815341270589</v>
      </c>
      <c r="N72" s="137"/>
      <c r="O72" s="154">
        <f t="shared" ref="O72:Z72" si="145">MAX(O51:O58)/(O60/O59/0.44/1.06)</f>
        <v>293.3468184307693</v>
      </c>
      <c r="P72" s="155">
        <f t="shared" si="145"/>
        <v>253.91458299428569</v>
      </c>
      <c r="Q72" s="153">
        <f t="shared" si="145"/>
        <v>219.3115787186992</v>
      </c>
      <c r="R72" s="154">
        <f t="shared" si="145"/>
        <v>266.34793069090915</v>
      </c>
      <c r="S72" s="154">
        <f t="shared" si="145"/>
        <v>282.41681828943092</v>
      </c>
      <c r="T72" s="154">
        <f t="shared" si="145"/>
        <v>317.23785625657655</v>
      </c>
      <c r="U72" s="154">
        <f t="shared" si="145"/>
        <v>305.91073692903228</v>
      </c>
      <c r="V72" s="154">
        <f t="shared" si="145"/>
        <v>234.91062531645571</v>
      </c>
      <c r="W72" s="154">
        <f t="shared" si="145"/>
        <v>287.21012762901097</v>
      </c>
      <c r="X72" s="154">
        <f t="shared" si="145"/>
        <v>269.22598727111114</v>
      </c>
      <c r="Y72" s="154">
        <f t="shared" si="145"/>
        <v>265.5040458774468</v>
      </c>
      <c r="Z72" s="155">
        <f t="shared" si="145"/>
        <v>286.66941824399998</v>
      </c>
      <c r="AA72" s="115"/>
      <c r="AB72" s="153">
        <f t="shared" ref="AB72:AG72" si="146">MAX(AB51:AB58)/(AB60/AB59/0.44/1.06)</f>
        <v>248.6965616256</v>
      </c>
      <c r="AC72" s="154">
        <f t="shared" si="146"/>
        <v>236.96091786870232</v>
      </c>
      <c r="AD72" s="154">
        <f t="shared" si="146"/>
        <v>213.24924356666665</v>
      </c>
      <c r="AE72" s="154">
        <f t="shared" si="146"/>
        <v>270.38655705600002</v>
      </c>
      <c r="AF72" s="154">
        <f t="shared" si="146"/>
        <v>250.51131152280703</v>
      </c>
      <c r="AG72" s="154">
        <f t="shared" si="146"/>
        <v>224.65594347016395</v>
      </c>
      <c r="AH72" s="137"/>
      <c r="AI72" s="137"/>
      <c r="AJ72" s="155">
        <f>MAX(AJ51:AJ58)/(AJ60/AJ59/0.44/1.06)</f>
        <v>264.20023552083342</v>
      </c>
      <c r="AK72" s="153">
        <f>MAX(AK51:AK58)/(AK60/AK59/0.44/1.06)</f>
        <v>245.69450961268296</v>
      </c>
      <c r="AL72" s="154"/>
      <c r="AM72" s="154">
        <f>MAX(AM51:AM58)/(AM60/AM59/0.44/1.06)</f>
        <v>208.12177738278481</v>
      </c>
      <c r="AN72" s="154"/>
      <c r="AO72" s="154">
        <f t="shared" ref="AO72:AV72" si="147">MAX(AO51:AO58)/(AO60/AO59/0.44/1.06)</f>
        <v>230.03003369500001</v>
      </c>
      <c r="AP72" s="154">
        <f t="shared" si="147"/>
        <v>241.86102661095541</v>
      </c>
      <c r="AQ72" s="154">
        <f t="shared" si="147"/>
        <v>205.77410907999999</v>
      </c>
      <c r="AR72" s="154">
        <f t="shared" si="147"/>
        <v>235.36182045894742</v>
      </c>
      <c r="AS72" s="154">
        <f t="shared" si="147"/>
        <v>228.67155831710843</v>
      </c>
      <c r="AT72" s="154">
        <f t="shared" si="147"/>
        <v>239.69678409600002</v>
      </c>
      <c r="AU72" s="154">
        <f t="shared" si="147"/>
        <v>219.65109554666674</v>
      </c>
      <c r="AV72" s="155">
        <f t="shared" si="147"/>
        <v>245.76388320000001</v>
      </c>
      <c r="AW72" s="127"/>
      <c r="AX72" s="153">
        <f>MAX(AX51:AX58)/(AX60/AX59/0.44/1.06)</f>
        <v>154.61329414247618</v>
      </c>
      <c r="AY72" s="154">
        <f>MAX(AY51:AY58)/(AY60/AY59/0.44/1.06)</f>
        <v>139.940792112</v>
      </c>
      <c r="AZ72" s="154">
        <f>MAX(AZ51:AZ58)/(AZ60/AZ59/0.44/1.06)</f>
        <v>206.64335723428576</v>
      </c>
      <c r="BA72" s="154">
        <f>MAX(BA51:BA58)/(BA60/BA59/0.44/1.06)</f>
        <v>165.8121179676923</v>
      </c>
      <c r="BB72" s="154"/>
      <c r="BC72" s="154">
        <f>MAX(BC51:BC58)/(BC60/BC59/0.44/1.06)</f>
        <v>148.22318705333333</v>
      </c>
      <c r="BD72" s="154"/>
      <c r="BE72" s="154">
        <f t="shared" ref="BE72:BP72" si="148">MAX(BE51:BE58)/(BE60/BE59/0.44/1.06)</f>
        <v>152.31862328493827</v>
      </c>
      <c r="BF72" s="154">
        <f t="shared" si="148"/>
        <v>167.17445527894739</v>
      </c>
      <c r="BG72" s="154">
        <f t="shared" si="148"/>
        <v>200.273876352</v>
      </c>
      <c r="BH72" s="155">
        <f t="shared" si="148"/>
        <v>174.91170353066667</v>
      </c>
      <c r="BI72" s="153">
        <f t="shared" si="148"/>
        <v>188.47742356960001</v>
      </c>
      <c r="BJ72" s="154">
        <f t="shared" si="148"/>
        <v>194.7906576</v>
      </c>
      <c r="BK72" s="154">
        <f t="shared" si="148"/>
        <v>52.88905602749999</v>
      </c>
      <c r="BL72" s="154">
        <f t="shared" si="148"/>
        <v>193.77740882500001</v>
      </c>
      <c r="BM72" s="154">
        <f t="shared" si="148"/>
        <v>160.98765536986301</v>
      </c>
      <c r="BN72" s="154">
        <f t="shared" si="148"/>
        <v>161.11848632000002</v>
      </c>
      <c r="BO72" s="154">
        <f t="shared" si="148"/>
        <v>138.55448092053334</v>
      </c>
      <c r="BP72" s="155">
        <f t="shared" si="148"/>
        <v>50.523225471794873</v>
      </c>
      <c r="BQ72" s="17"/>
      <c r="BR72" s="153">
        <f t="shared" ref="BR72:CE72" si="149">MAX(BR51:BR58)/(BR60/BR59/0.44/1.06)</f>
        <v>122.92755445394286</v>
      </c>
      <c r="BS72" s="154">
        <f t="shared" si="149"/>
        <v>138.30422789333332</v>
      </c>
      <c r="BT72" s="154">
        <f t="shared" si="149"/>
        <v>139.58160785250001</v>
      </c>
      <c r="BU72" s="154">
        <f t="shared" si="149"/>
        <v>122.55631701214817</v>
      </c>
      <c r="BV72" s="154">
        <f t="shared" si="149"/>
        <v>116.56981645759998</v>
      </c>
      <c r="BW72" s="154">
        <f t="shared" si="149"/>
        <v>110.66787135555555</v>
      </c>
      <c r="BX72" s="154">
        <f t="shared" si="149"/>
        <v>119.78875972056339</v>
      </c>
      <c r="BY72" s="154">
        <f t="shared" si="149"/>
        <v>115.34936795870969</v>
      </c>
      <c r="BZ72" s="155">
        <f t="shared" si="149"/>
        <v>127.7188245889855</v>
      </c>
      <c r="CA72" s="153">
        <f t="shared" si="149"/>
        <v>118.90218098360656</v>
      </c>
      <c r="CB72" s="154">
        <f t="shared" si="149"/>
        <v>136.0498399162791</v>
      </c>
      <c r="CC72" s="154">
        <f t="shared" si="149"/>
        <v>69.338606908717935</v>
      </c>
      <c r="CD72" s="154">
        <f t="shared" si="149"/>
        <v>104.97047448543688</v>
      </c>
      <c r="CE72" s="155">
        <f t="shared" si="149"/>
        <v>99.802682954857133</v>
      </c>
      <c r="CG72" s="387"/>
      <c r="CH72" s="385"/>
      <c r="CI72" s="385"/>
      <c r="CJ72" s="385"/>
      <c r="DO72" s="142"/>
      <c r="DZ72" s="128"/>
    </row>
    <row r="73" spans="1:130" s="13" customFormat="1" ht="15" thickBot="1" x14ac:dyDescent="0.4">
      <c r="A73" s="358"/>
      <c r="C73" s="17"/>
      <c r="D73" s="156"/>
      <c r="E73" s="34"/>
      <c r="F73" s="34"/>
      <c r="G73" s="34"/>
      <c r="H73" s="34"/>
      <c r="I73" s="34"/>
      <c r="J73" s="16"/>
      <c r="K73" s="34"/>
      <c r="L73" s="34"/>
      <c r="M73" s="34"/>
      <c r="N73" s="32"/>
      <c r="O73" s="34"/>
      <c r="P73" s="34"/>
      <c r="Q73" s="34"/>
      <c r="R73" s="34"/>
      <c r="S73" s="34"/>
      <c r="T73" s="34"/>
      <c r="U73" s="34"/>
      <c r="V73" s="34"/>
      <c r="W73" s="34"/>
      <c r="X73" s="34"/>
      <c r="Y73" s="34"/>
      <c r="Z73" s="34"/>
      <c r="AA73" s="40"/>
      <c r="AB73" s="34"/>
      <c r="AC73" s="34"/>
      <c r="AD73" s="34"/>
      <c r="AE73" s="34"/>
      <c r="AF73" s="34"/>
      <c r="AG73" s="34"/>
      <c r="AH73" s="34"/>
      <c r="AI73" s="34"/>
      <c r="AJ73" s="34"/>
      <c r="AK73" s="34"/>
      <c r="AL73" s="34"/>
      <c r="AM73" s="34"/>
      <c r="AN73" s="34"/>
      <c r="AO73" s="34"/>
      <c r="AP73" s="34"/>
      <c r="AQ73" s="34"/>
      <c r="AR73" s="34"/>
      <c r="AS73" s="34"/>
      <c r="AT73" s="34"/>
      <c r="AU73" s="34"/>
      <c r="AV73" s="34"/>
      <c r="AW73" s="41"/>
      <c r="AX73" s="34"/>
      <c r="AY73" s="34"/>
      <c r="AZ73" s="34"/>
      <c r="BA73" s="34"/>
      <c r="BB73" s="34"/>
      <c r="BC73" s="34"/>
      <c r="BD73" s="34"/>
      <c r="BE73" s="34"/>
      <c r="BF73" s="34"/>
      <c r="BG73" s="34"/>
      <c r="BH73" s="34"/>
      <c r="BI73" s="34"/>
      <c r="BJ73" s="34"/>
      <c r="BK73" s="34"/>
      <c r="BL73" s="34"/>
      <c r="BM73" s="34"/>
      <c r="BN73" s="34"/>
      <c r="BO73" s="34"/>
      <c r="BP73" s="34"/>
      <c r="BQ73" s="40"/>
      <c r="BR73" s="34"/>
      <c r="BS73" s="34"/>
      <c r="BT73" s="34"/>
      <c r="BU73" s="34"/>
      <c r="BV73" s="34"/>
      <c r="BW73" s="34"/>
      <c r="BX73" s="34"/>
      <c r="BY73" s="34"/>
      <c r="BZ73" s="34"/>
      <c r="CA73" s="34"/>
      <c r="CB73" s="34"/>
      <c r="CC73" s="34"/>
      <c r="CD73" s="34"/>
      <c r="CE73" s="34"/>
      <c r="DO73" s="16"/>
      <c r="DZ73" s="15"/>
    </row>
    <row r="74" spans="1:130" x14ac:dyDescent="0.35">
      <c r="A74" s="358"/>
      <c r="B74" s="349" t="s">
        <v>42</v>
      </c>
      <c r="C74" s="157">
        <v>0</v>
      </c>
      <c r="D74" s="145">
        <v>236.70249773470277</v>
      </c>
      <c r="E74" s="146">
        <v>246.53928987033666</v>
      </c>
      <c r="F74" s="146">
        <v>231.05645280666667</v>
      </c>
      <c r="G74" s="146">
        <v>262.42158499843487</v>
      </c>
      <c r="H74" s="146">
        <v>253.80776777962794</v>
      </c>
      <c r="I74" s="146">
        <v>205.29110947310571</v>
      </c>
      <c r="J74" s="146"/>
      <c r="K74" s="146">
        <v>256.45895867543379</v>
      </c>
      <c r="L74" s="146">
        <v>296.69922207145004</v>
      </c>
      <c r="M74" s="146">
        <v>278.10574572983529</v>
      </c>
      <c r="N74" s="97"/>
      <c r="O74" s="146">
        <v>291.17625118059834</v>
      </c>
      <c r="P74" s="147">
        <v>247.48021254628574</v>
      </c>
      <c r="Q74" s="145">
        <v>213.18886797463412</v>
      </c>
      <c r="R74" s="146">
        <v>262.82401276581817</v>
      </c>
      <c r="S74" s="146">
        <v>279.54094634233064</v>
      </c>
      <c r="T74" s="146">
        <v>309.8995858433874</v>
      </c>
      <c r="U74" s="146">
        <v>305.47303273232984</v>
      </c>
      <c r="V74" s="146">
        <v>229.56648655507175</v>
      </c>
      <c r="W74" s="146">
        <v>284.15289746268132</v>
      </c>
      <c r="X74" s="146">
        <v>263.01104511466667</v>
      </c>
      <c r="Y74" s="146">
        <v>261.70615775614181</v>
      </c>
      <c r="Z74" s="147">
        <v>281.49412759380004</v>
      </c>
      <c r="AA74" s="93"/>
      <c r="AB74" s="145">
        <v>250.54582867072003</v>
      </c>
      <c r="AC74" s="146">
        <v>235.23332551002545</v>
      </c>
      <c r="AD74" s="146">
        <v>211.1091469442222</v>
      </c>
      <c r="AE74" s="146">
        <v>269.50259286720001</v>
      </c>
      <c r="AF74" s="146">
        <v>245.56663005265497</v>
      </c>
      <c r="AG74" s="146">
        <v>218.12319366452462</v>
      </c>
      <c r="AH74" s="97"/>
      <c r="AI74" s="97"/>
      <c r="AJ74" s="147">
        <v>258.3410470590278</v>
      </c>
      <c r="AK74" s="145">
        <v>233.61153176551224</v>
      </c>
      <c r="AL74" s="146"/>
      <c r="AM74" s="146">
        <v>202.97418251362029</v>
      </c>
      <c r="AN74" s="146"/>
      <c r="AO74" s="146">
        <v>234.40562621849998</v>
      </c>
      <c r="AP74" s="146">
        <v>238.74599204759238</v>
      </c>
      <c r="AQ74" s="146">
        <v>203.37865223047618</v>
      </c>
      <c r="AR74" s="146">
        <v>227.90012488659656</v>
      </c>
      <c r="AS74" s="146">
        <v>210.29455122981528</v>
      </c>
      <c r="AT74" s="146">
        <v>237.93374312399999</v>
      </c>
      <c r="AU74" s="146">
        <v>219.13586726696298</v>
      </c>
      <c r="AV74" s="147">
        <v>246.51084850499998</v>
      </c>
      <c r="AW74" s="109"/>
      <c r="AX74" s="145">
        <v>153.70945165253335</v>
      </c>
      <c r="AY74" s="146">
        <v>138.81462034</v>
      </c>
      <c r="AZ74" s="146">
        <v>202.28253839996199</v>
      </c>
      <c r="BA74" s="146">
        <v>160.24956565989746</v>
      </c>
      <c r="BB74" s="97"/>
      <c r="BC74" s="146">
        <v>143.99287064800001</v>
      </c>
      <c r="BD74" s="97"/>
      <c r="BE74" s="146">
        <v>147.23858371743211</v>
      </c>
      <c r="BF74" s="146">
        <v>162.92886127678952</v>
      </c>
      <c r="BG74" s="146">
        <v>194.40513903360002</v>
      </c>
      <c r="BH74" s="147">
        <v>171.92205688435556</v>
      </c>
      <c r="BI74" s="145">
        <v>188.5589124801067</v>
      </c>
      <c r="BJ74" s="146">
        <v>193.29285261000001</v>
      </c>
      <c r="BK74" s="146">
        <v>52.251741051125002</v>
      </c>
      <c r="BL74" s="146">
        <v>190.32959787636665</v>
      </c>
      <c r="BM74" s="146">
        <v>158.51234155382647</v>
      </c>
      <c r="BN74" s="146">
        <v>152.6444998793846</v>
      </c>
      <c r="BO74" s="146">
        <v>141.47932766097779</v>
      </c>
      <c r="BP74" s="147">
        <v>54.135246170170952</v>
      </c>
      <c r="BQ74" s="93"/>
      <c r="BR74" s="145">
        <v>124.44332471094859</v>
      </c>
      <c r="BS74" s="146">
        <v>136.5454157222222</v>
      </c>
      <c r="BT74" s="146">
        <v>139.02572296387498</v>
      </c>
      <c r="BU74" s="146">
        <v>121.26019499363952</v>
      </c>
      <c r="BV74" s="146">
        <v>112.61010502133333</v>
      </c>
      <c r="BW74" s="146">
        <v>110.37775431792592</v>
      </c>
      <c r="BX74" s="146">
        <v>122.79785208863851</v>
      </c>
      <c r="BY74" s="146">
        <v>115.7748106832975</v>
      </c>
      <c r="BZ74" s="147">
        <v>125.86229987679229</v>
      </c>
      <c r="CA74" s="145">
        <v>111.10660764662293</v>
      </c>
      <c r="CB74" s="146">
        <v>132.65037215875972</v>
      </c>
      <c r="CC74" s="146">
        <v>71.960297316581205</v>
      </c>
      <c r="CD74" s="146">
        <v>105.48225036031069</v>
      </c>
      <c r="CE74" s="147">
        <v>100.79155699978092</v>
      </c>
      <c r="CF74"/>
      <c r="CG74" s="387"/>
      <c r="CH74" s="385"/>
      <c r="CI74" s="385"/>
      <c r="CJ74" s="385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</row>
    <row r="75" spans="1:130" x14ac:dyDescent="0.35">
      <c r="A75" s="358"/>
      <c r="B75" s="350"/>
      <c r="C75" s="82">
        <v>5</v>
      </c>
      <c r="D75" s="148">
        <v>200.90322315027032</v>
      </c>
      <c r="E75" s="149">
        <v>198.99146845338618</v>
      </c>
      <c r="F75" s="149">
        <v>191.61404786606533</v>
      </c>
      <c r="G75" s="149">
        <v>215.96572637646381</v>
      </c>
      <c r="H75" s="149">
        <v>211.79755153674418</v>
      </c>
      <c r="I75" s="149">
        <v>159.521821072748</v>
      </c>
      <c r="J75" s="149"/>
      <c r="K75" s="149">
        <v>216.31383934831052</v>
      </c>
      <c r="L75" s="149">
        <v>248.96913461805005</v>
      </c>
      <c r="M75" s="149">
        <v>237.64369741407063</v>
      </c>
      <c r="N75" s="99"/>
      <c r="O75" s="149">
        <v>239.92217416820515</v>
      </c>
      <c r="P75" s="150">
        <v>211.73600548571432</v>
      </c>
      <c r="Q75" s="148">
        <v>172.42814142829269</v>
      </c>
      <c r="R75" s="149">
        <v>207.12487789842427</v>
      </c>
      <c r="S75" s="149">
        <v>220.21952250579943</v>
      </c>
      <c r="T75" s="149">
        <v>254.12041897614412</v>
      </c>
      <c r="U75" s="149">
        <v>239.32692662250898</v>
      </c>
      <c r="V75" s="149">
        <v>185.5371982212996</v>
      </c>
      <c r="W75" s="149">
        <v>234.82089582543594</v>
      </c>
      <c r="X75" s="149">
        <v>187.11118402933334</v>
      </c>
      <c r="Y75" s="149">
        <v>211.59408623872341</v>
      </c>
      <c r="Z75" s="150">
        <v>223.37742973150003</v>
      </c>
      <c r="AA75" s="93"/>
      <c r="AB75" s="148">
        <v>205.78791995285331</v>
      </c>
      <c r="AC75" s="149">
        <v>190.25773134961838</v>
      </c>
      <c r="AD75" s="149">
        <v>166.71970250966666</v>
      </c>
      <c r="AE75" s="149">
        <v>226.95972517680002</v>
      </c>
      <c r="AF75" s="149">
        <v>202.06745326842108</v>
      </c>
      <c r="AG75" s="149">
        <v>179.7135941044809</v>
      </c>
      <c r="AH75" s="99"/>
      <c r="AI75" s="99"/>
      <c r="AJ75" s="150">
        <v>210.10739327951393</v>
      </c>
      <c r="AK75" s="148">
        <v>180.42733225107321</v>
      </c>
      <c r="AL75" s="149"/>
      <c r="AM75" s="149">
        <v>160.45375259810126</v>
      </c>
      <c r="AN75" s="149"/>
      <c r="AO75" s="149">
        <v>186.57416996560835</v>
      </c>
      <c r="AP75" s="149">
        <v>189.22182594963908</v>
      </c>
      <c r="AQ75" s="149">
        <v>153.39977443838094</v>
      </c>
      <c r="AR75" s="149">
        <v>173.52727211939651</v>
      </c>
      <c r="AS75" s="149">
        <v>161.45357009351807</v>
      </c>
      <c r="AT75" s="149">
        <v>185.88528617119999</v>
      </c>
      <c r="AU75" s="149">
        <v>178.40562982608398</v>
      </c>
      <c r="AV75" s="150">
        <v>202.757676355</v>
      </c>
      <c r="AW75" s="109"/>
      <c r="AX75" s="148">
        <v>124.94164008982858</v>
      </c>
      <c r="AY75" s="149">
        <v>112.58256686864001</v>
      </c>
      <c r="AZ75" s="149">
        <v>154.08576900220956</v>
      </c>
      <c r="BA75" s="149">
        <v>126.57853717158974</v>
      </c>
      <c r="BB75" s="99"/>
      <c r="BC75" s="149">
        <v>115.91483417311112</v>
      </c>
      <c r="BD75" s="99"/>
      <c r="BE75" s="149">
        <v>125.12553346469136</v>
      </c>
      <c r="BF75" s="149">
        <v>128.76590469368423</v>
      </c>
      <c r="BG75" s="149">
        <v>147.36556855679999</v>
      </c>
      <c r="BH75" s="150">
        <v>138.74378806835554</v>
      </c>
      <c r="BI75" s="148">
        <v>149.94298341733335</v>
      </c>
      <c r="BJ75" s="149">
        <v>154.94584083000001</v>
      </c>
      <c r="BK75" s="149">
        <v>47.032419474104159</v>
      </c>
      <c r="BL75" s="149">
        <v>154.84120466815</v>
      </c>
      <c r="BM75" s="149">
        <v>131.3089150680548</v>
      </c>
      <c r="BN75" s="149">
        <v>125.04600602830769</v>
      </c>
      <c r="BO75" s="149">
        <v>119.8737260772089</v>
      </c>
      <c r="BP75" s="150">
        <v>46.088921940769239</v>
      </c>
      <c r="BQ75" s="93"/>
      <c r="BR75" s="148">
        <v>106.40309733302857</v>
      </c>
      <c r="BS75" s="149">
        <v>112.1058261888889</v>
      </c>
      <c r="BT75" s="149">
        <v>115.65893786974999</v>
      </c>
      <c r="BU75" s="149">
        <v>102.30439704091852</v>
      </c>
      <c r="BV75" s="149">
        <v>90.630504014453322</v>
      </c>
      <c r="BW75" s="149">
        <v>91.213798660925917</v>
      </c>
      <c r="BX75" s="149">
        <v>102.12766677077934</v>
      </c>
      <c r="BY75" s="149">
        <v>96.961729102451613</v>
      </c>
      <c r="BZ75" s="150">
        <v>104.70458182863767</v>
      </c>
      <c r="CA75" s="148">
        <v>87.094996568896178</v>
      </c>
      <c r="CB75" s="149">
        <v>107.989562907907</v>
      </c>
      <c r="CC75" s="149">
        <v>59.305917009777765</v>
      </c>
      <c r="CD75" s="149">
        <v>81.547047447792892</v>
      </c>
      <c r="CE75" s="150">
        <v>86.279934863152391</v>
      </c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  <c r="DN75"/>
      <c r="DO75"/>
    </row>
    <row r="76" spans="1:130" x14ac:dyDescent="0.35">
      <c r="A76" s="358"/>
      <c r="B76" s="350"/>
      <c r="C76" s="82">
        <v>10</v>
      </c>
      <c r="D76" s="148">
        <v>174.20492130681086</v>
      </c>
      <c r="E76" s="149">
        <v>162.27890051041587</v>
      </c>
      <c r="F76" s="149">
        <v>153.07554228180393</v>
      </c>
      <c r="G76" s="149">
        <v>182.39599009420294</v>
      </c>
      <c r="H76" s="149">
        <v>173.31649428474421</v>
      </c>
      <c r="I76" s="149">
        <v>128.94044849739836</v>
      </c>
      <c r="J76" s="149"/>
      <c r="K76" s="149">
        <v>183.20082726100455</v>
      </c>
      <c r="L76" s="149">
        <v>211.48354103360003</v>
      </c>
      <c r="M76" s="149">
        <v>199.85887006541179</v>
      </c>
      <c r="N76" s="99"/>
      <c r="O76" s="149">
        <v>191.32919891179489</v>
      </c>
      <c r="P76" s="150">
        <v>175.65563596114285</v>
      </c>
      <c r="Q76" s="148">
        <v>143.84437289474255</v>
      </c>
      <c r="R76" s="149">
        <v>162.6027094596364</v>
      </c>
      <c r="S76" s="149">
        <v>175.0642159009214</v>
      </c>
      <c r="T76" s="149">
        <v>204.88419690536935</v>
      </c>
      <c r="U76" s="149">
        <v>198.01662151569892</v>
      </c>
      <c r="V76" s="149">
        <v>156.18001399362026</v>
      </c>
      <c r="W76" s="149">
        <v>195.50246443200001</v>
      </c>
      <c r="X76" s="149">
        <v>140.15116894577778</v>
      </c>
      <c r="Y76" s="149">
        <v>176.73770622855321</v>
      </c>
      <c r="Z76" s="150">
        <v>180.24359435500003</v>
      </c>
      <c r="AA76" s="93"/>
      <c r="AB76" s="148">
        <v>162.65560154623998</v>
      </c>
      <c r="AC76" s="149">
        <v>147.97087017180667</v>
      </c>
      <c r="AD76" s="149">
        <v>127.43094554488889</v>
      </c>
      <c r="AE76" s="149">
        <v>192.15972246240003</v>
      </c>
      <c r="AF76" s="149">
        <v>162.15427914773102</v>
      </c>
      <c r="AG76" s="149">
        <v>139.36449150198908</v>
      </c>
      <c r="AH76" s="99"/>
      <c r="AI76" s="99"/>
      <c r="AJ76" s="150">
        <v>166.94878284027783</v>
      </c>
      <c r="AK76" s="148">
        <v>134.35138589811385</v>
      </c>
      <c r="AL76" s="149"/>
      <c r="AM76" s="149">
        <v>117.62621574306328</v>
      </c>
      <c r="AN76" s="149"/>
      <c r="AO76" s="149">
        <v>143.49869472555832</v>
      </c>
      <c r="AP76" s="149">
        <v>147.98310073160087</v>
      </c>
      <c r="AQ76" s="149">
        <v>119.08226106219045</v>
      </c>
      <c r="AR76" s="149">
        <v>135.39601577564915</v>
      </c>
      <c r="AS76" s="149">
        <v>126.23302907926907</v>
      </c>
      <c r="AT76" s="149">
        <v>138.97367097973333</v>
      </c>
      <c r="AU76" s="149">
        <v>140.32473389907162</v>
      </c>
      <c r="AV76" s="150">
        <v>164.00533616499999</v>
      </c>
      <c r="AW76" s="109"/>
      <c r="AX76" s="148">
        <v>108.06463382223494</v>
      </c>
      <c r="AY76" s="149">
        <v>81.114954189280013</v>
      </c>
      <c r="AZ76" s="149">
        <v>125.73492703493338</v>
      </c>
      <c r="BA76" s="149">
        <v>107.19663851994871</v>
      </c>
      <c r="BB76" s="99"/>
      <c r="BC76" s="149">
        <v>97.799965445111127</v>
      </c>
      <c r="BD76" s="99"/>
      <c r="BE76" s="149">
        <v>110.15649287196707</v>
      </c>
      <c r="BF76" s="149">
        <v>102.47270966436847</v>
      </c>
      <c r="BG76" s="149">
        <v>114.6007372224</v>
      </c>
      <c r="BH76" s="150">
        <v>110.40242964177776</v>
      </c>
      <c r="BI76" s="148">
        <v>121.90809866429336</v>
      </c>
      <c r="BJ76" s="149">
        <v>133.36105233000001</v>
      </c>
      <c r="BK76" s="149">
        <v>42.883230385187495</v>
      </c>
      <c r="BL76" s="149">
        <v>132.01054634973335</v>
      </c>
      <c r="BM76" s="149">
        <v>113.55744513716895</v>
      </c>
      <c r="BN76" s="149">
        <v>100.18105764276923</v>
      </c>
      <c r="BO76" s="149">
        <v>105.05431575936001</v>
      </c>
      <c r="BP76" s="150">
        <v>38.368998931623942</v>
      </c>
      <c r="BQ76" s="93"/>
      <c r="BR76" s="148">
        <v>89.280987025706679</v>
      </c>
      <c r="BS76" s="149">
        <v>91.651169485333327</v>
      </c>
      <c r="BT76" s="149">
        <v>93.88614087325</v>
      </c>
      <c r="BU76" s="149">
        <v>87.385469690607422</v>
      </c>
      <c r="BV76" s="149">
        <v>72.331346452346651</v>
      </c>
      <c r="BW76" s="149">
        <v>72.996547100481479</v>
      </c>
      <c r="BX76" s="149">
        <v>83.591458391962448</v>
      </c>
      <c r="BY76" s="149">
        <v>79.195582739698935</v>
      </c>
      <c r="BZ76" s="150">
        <v>85.714920260019326</v>
      </c>
      <c r="CA76" s="148">
        <v>67.824714101442638</v>
      </c>
      <c r="CB76" s="149">
        <v>90.849958291007781</v>
      </c>
      <c r="CC76" s="149">
        <v>51.603047547897432</v>
      </c>
      <c r="CD76" s="149">
        <v>66.446219303171517</v>
      </c>
      <c r="CE76" s="150">
        <v>73.502807730942862</v>
      </c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  <c r="DN76"/>
      <c r="DO76"/>
    </row>
    <row r="77" spans="1:130" x14ac:dyDescent="0.35">
      <c r="A77" s="358"/>
      <c r="B77" s="350"/>
      <c r="C77" s="82">
        <v>15</v>
      </c>
      <c r="D77" s="148">
        <v>124.20296249751355</v>
      </c>
      <c r="E77" s="149">
        <v>118.17440814724753</v>
      </c>
      <c r="F77" s="149">
        <v>114.75206208026144</v>
      </c>
      <c r="G77" s="149">
        <v>131.54753020678262</v>
      </c>
      <c r="H77" s="149">
        <v>143.17677331023259</v>
      </c>
      <c r="I77" s="149">
        <v>91.715875082601627</v>
      </c>
      <c r="J77" s="149"/>
      <c r="K77" s="149">
        <v>147.92907957917808</v>
      </c>
      <c r="L77" s="149">
        <v>163.22327253485</v>
      </c>
      <c r="M77" s="149">
        <v>156.34595065035296</v>
      </c>
      <c r="N77" s="99"/>
      <c r="O77" s="149">
        <v>139.86905581564105</v>
      </c>
      <c r="P77" s="150">
        <v>141.30010824914288</v>
      </c>
      <c r="Q77" s="148">
        <v>109.70979430829267</v>
      </c>
      <c r="R77" s="149">
        <v>118.01971982048487</v>
      </c>
      <c r="S77" s="149">
        <v>126.31429080737128</v>
      </c>
      <c r="T77" s="149">
        <v>148.61677129873874</v>
      </c>
      <c r="U77" s="149">
        <v>144.35675654652331</v>
      </c>
      <c r="V77" s="149">
        <v>124.39726400246414</v>
      </c>
      <c r="W77" s="149">
        <v>147.735744503326</v>
      </c>
      <c r="X77" s="149">
        <v>0.2413932974814815</v>
      </c>
      <c r="Y77" s="149">
        <v>130.45225747181561</v>
      </c>
      <c r="Z77" s="150">
        <v>132.25282935370001</v>
      </c>
      <c r="AA77" s="93"/>
      <c r="AB77" s="148">
        <v>122.15227509290668</v>
      </c>
      <c r="AC77" s="149">
        <v>113.4443688713486</v>
      </c>
      <c r="AD77" s="149">
        <v>98.434459503111114</v>
      </c>
      <c r="AE77" s="149">
        <v>148.945938372</v>
      </c>
      <c r="AF77" s="149">
        <v>126.4132985689123</v>
      </c>
      <c r="AG77" s="149">
        <v>106.43532325595629</v>
      </c>
      <c r="AH77" s="99"/>
      <c r="AI77" s="99"/>
      <c r="AJ77" s="150">
        <v>121.9756162777778</v>
      </c>
      <c r="AK77" s="148">
        <v>103.73565228865043</v>
      </c>
      <c r="AL77" s="149"/>
      <c r="AM77" s="149">
        <v>88.052089141940954</v>
      </c>
      <c r="AN77" s="149"/>
      <c r="AO77" s="149">
        <v>111.53910969079998</v>
      </c>
      <c r="AP77" s="149">
        <v>115.62372868793209</v>
      </c>
      <c r="AQ77" s="149">
        <v>92.885416675809523</v>
      </c>
      <c r="AR77" s="149">
        <v>104.96702309326319</v>
      </c>
      <c r="AS77" s="149">
        <v>101.37955332938152</v>
      </c>
      <c r="AT77" s="149">
        <v>109.21126010666667</v>
      </c>
      <c r="AU77" s="149">
        <v>108.58064637286915</v>
      </c>
      <c r="AV77" s="150">
        <v>127.81068693499998</v>
      </c>
      <c r="AW77" s="109"/>
      <c r="AX77" s="148">
        <v>90.953430554311126</v>
      </c>
      <c r="AY77" s="149">
        <v>56.02593232133335</v>
      </c>
      <c r="AZ77" s="149">
        <v>98.857190078742889</v>
      </c>
      <c r="BA77" s="149">
        <v>89.966838087076923</v>
      </c>
      <c r="BB77" s="99"/>
      <c r="BC77" s="149">
        <v>73.720210339111119</v>
      </c>
      <c r="BD77" s="99"/>
      <c r="BE77" s="149">
        <v>92.342680967868304</v>
      </c>
      <c r="BF77" s="149">
        <v>78.129677220157902</v>
      </c>
      <c r="BG77" s="149">
        <v>86.8109349888</v>
      </c>
      <c r="BH77" s="150">
        <v>92.314290971466647</v>
      </c>
      <c r="BI77" s="148">
        <v>96.821820627546686</v>
      </c>
      <c r="BJ77" s="149">
        <v>110.32828917000001</v>
      </c>
      <c r="BK77" s="149">
        <v>39.577607547041659</v>
      </c>
      <c r="BL77" s="149">
        <v>108.08883254528334</v>
      </c>
      <c r="BM77" s="149">
        <v>95.263452401132412</v>
      </c>
      <c r="BN77" s="149">
        <v>80.783125145743583</v>
      </c>
      <c r="BO77" s="149">
        <v>89.981847072675563</v>
      </c>
      <c r="BP77" s="150">
        <v>33.495083851965816</v>
      </c>
      <c r="BQ77" s="93"/>
      <c r="BR77" s="148">
        <v>73.614697509592389</v>
      </c>
      <c r="BS77" s="149">
        <v>76.81041840266667</v>
      </c>
      <c r="BT77" s="149">
        <v>77.390193403875003</v>
      </c>
      <c r="BU77" s="149">
        <v>75.117964073017291</v>
      </c>
      <c r="BV77" s="149">
        <v>60.178846459600003</v>
      </c>
      <c r="BW77" s="149">
        <v>60.044249370518521</v>
      </c>
      <c r="BX77" s="149">
        <v>70.287550442741789</v>
      </c>
      <c r="BY77" s="149">
        <v>66.674495935627249</v>
      </c>
      <c r="BZ77" s="150">
        <v>72.237990970125594</v>
      </c>
      <c r="CA77" s="148">
        <v>55.179461202775954</v>
      </c>
      <c r="CB77" s="149">
        <v>77.587683121240332</v>
      </c>
      <c r="CC77" s="149">
        <v>45.694090293264949</v>
      </c>
      <c r="CD77" s="149">
        <v>55.840166899391583</v>
      </c>
      <c r="CE77" s="150">
        <v>62.828221526504763</v>
      </c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  <c r="DK77"/>
      <c r="DL77"/>
      <c r="DM77"/>
      <c r="DN77"/>
      <c r="DO77"/>
    </row>
    <row r="78" spans="1:130" x14ac:dyDescent="0.35">
      <c r="A78" s="358"/>
      <c r="B78" s="350"/>
      <c r="C78" s="82">
        <v>20</v>
      </c>
      <c r="D78" s="148">
        <v>99.46715689275679</v>
      </c>
      <c r="E78" s="149">
        <v>87.907928513584181</v>
      </c>
      <c r="F78" s="149">
        <v>86.236241767895422</v>
      </c>
      <c r="G78" s="149">
        <v>92.384065269913052</v>
      </c>
      <c r="H78" s="149">
        <v>110.27123623283721</v>
      </c>
      <c r="I78" s="149">
        <v>68.813113896731707</v>
      </c>
      <c r="J78" s="149"/>
      <c r="K78" s="149">
        <v>117.67901405735162</v>
      </c>
      <c r="L78" s="149">
        <v>128.88380941700004</v>
      </c>
      <c r="M78" s="149">
        <v>122.8849065596706</v>
      </c>
      <c r="N78" s="99"/>
      <c r="O78" s="149">
        <v>99.439295292051298</v>
      </c>
      <c r="P78" s="150">
        <v>110.66615737257143</v>
      </c>
      <c r="Q78" s="148">
        <v>87.851122832953919</v>
      </c>
      <c r="R78" s="149">
        <v>87.191066444242438</v>
      </c>
      <c r="S78" s="149">
        <v>82.399206517073168</v>
      </c>
      <c r="T78" s="149">
        <v>112.31629760187387</v>
      </c>
      <c r="U78" s="149">
        <v>111.04680288344089</v>
      </c>
      <c r="V78" s="149">
        <v>99.213190763848118</v>
      </c>
      <c r="W78" s="149">
        <v>116.84126993298169</v>
      </c>
      <c r="X78" s="149">
        <v>0.27128688355555552</v>
      </c>
      <c r="Y78" s="149">
        <v>101.99042958851065</v>
      </c>
      <c r="Z78" s="150">
        <v>107.3353856839</v>
      </c>
      <c r="AA78" s="93"/>
      <c r="AB78" s="148">
        <v>93.59233253333332</v>
      </c>
      <c r="AC78" s="149">
        <v>87.857417252111972</v>
      </c>
      <c r="AD78" s="149">
        <v>78.836888374111112</v>
      </c>
      <c r="AE78" s="149">
        <v>115.63733874</v>
      </c>
      <c r="AF78" s="149">
        <v>101.94860333906433</v>
      </c>
      <c r="AG78" s="149">
        <v>82.733610485857938</v>
      </c>
      <c r="AH78" s="99"/>
      <c r="AI78" s="99"/>
      <c r="AJ78" s="150">
        <v>98.346761906250023</v>
      </c>
      <c r="AK78" s="148">
        <v>83.18151740013009</v>
      </c>
      <c r="AL78" s="149"/>
      <c r="AM78" s="149">
        <v>68.45237559349367</v>
      </c>
      <c r="AN78" s="149"/>
      <c r="AO78" s="149">
        <v>89.873372642624986</v>
      </c>
      <c r="AP78" s="149">
        <v>93.251176529511682</v>
      </c>
      <c r="AQ78" s="149">
        <v>73.275405828476195</v>
      </c>
      <c r="AR78" s="149">
        <v>82.472754803691231</v>
      </c>
      <c r="AS78" s="149">
        <v>83.928535331710847</v>
      </c>
      <c r="AT78" s="149">
        <v>89.161095982933332</v>
      </c>
      <c r="AU78" s="149">
        <v>85.273341372049387</v>
      </c>
      <c r="AV78" s="150">
        <v>98.801131369999993</v>
      </c>
      <c r="AW78" s="109"/>
      <c r="AX78" s="148">
        <v>76.489971950298425</v>
      </c>
      <c r="AY78" s="149">
        <v>46.694481925226675</v>
      </c>
      <c r="AZ78" s="149">
        <v>78.868841456114296</v>
      </c>
      <c r="BA78" s="149">
        <v>74.209032678564114</v>
      </c>
      <c r="BB78" s="99"/>
      <c r="BC78" s="149">
        <v>60.52576871977778</v>
      </c>
      <c r="BD78" s="99"/>
      <c r="BE78" s="149">
        <v>74.673053245728397</v>
      </c>
      <c r="BF78" s="149">
        <v>61.072507742631593</v>
      </c>
      <c r="BG78" s="149">
        <v>68.491489228799992</v>
      </c>
      <c r="BH78" s="150">
        <v>79.045640992266655</v>
      </c>
      <c r="BI78" s="148">
        <v>76.404979571066676</v>
      </c>
      <c r="BJ78" s="149">
        <v>97.119753059999979</v>
      </c>
      <c r="BK78" s="149">
        <v>37.653320993749993</v>
      </c>
      <c r="BL78" s="149">
        <v>89.456087463049997</v>
      </c>
      <c r="BM78" s="149">
        <v>79.897359202958896</v>
      </c>
      <c r="BN78" s="149">
        <v>72.168358854871769</v>
      </c>
      <c r="BO78" s="149">
        <v>79.542980880000002</v>
      </c>
      <c r="BP78" s="150">
        <v>31.488985037606845</v>
      </c>
      <c r="BQ78" s="93"/>
      <c r="BR78" s="148">
        <v>61.224900099565723</v>
      </c>
      <c r="BS78" s="149">
        <v>65.989270629333348</v>
      </c>
      <c r="BT78" s="149">
        <v>65.442582524000002</v>
      </c>
      <c r="BU78" s="149">
        <v>66.725246645362972</v>
      </c>
      <c r="BV78" s="149">
        <v>52.596702239546666</v>
      </c>
      <c r="BW78" s="149">
        <v>51.057453877629634</v>
      </c>
      <c r="BX78" s="149">
        <v>61.372125079962451</v>
      </c>
      <c r="BY78" s="149">
        <v>57.126638937519722</v>
      </c>
      <c r="BZ78" s="150">
        <v>64.075668320463777</v>
      </c>
      <c r="CA78" s="148">
        <v>46.666814877923507</v>
      </c>
      <c r="CB78" s="149">
        <v>67.225965459689931</v>
      </c>
      <c r="CC78" s="149">
        <v>41.475246769846144</v>
      </c>
      <c r="CD78" s="149">
        <v>49.043500810511333</v>
      </c>
      <c r="CE78" s="150">
        <v>56.059392706847618</v>
      </c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  <c r="DK78"/>
      <c r="DL78"/>
      <c r="DM78"/>
      <c r="DN78"/>
      <c r="DO78"/>
    </row>
    <row r="79" spans="1:130" x14ac:dyDescent="0.35">
      <c r="A79" s="358"/>
      <c r="B79" s="350"/>
      <c r="C79" s="82">
        <v>25</v>
      </c>
      <c r="D79" s="148">
        <v>83.987434046702731</v>
      </c>
      <c r="E79" s="149">
        <v>73.389178662495041</v>
      </c>
      <c r="F79" s="149">
        <v>70.528511817464036</v>
      </c>
      <c r="G79" s="149">
        <v>75.284944328637707</v>
      </c>
      <c r="H79" s="149">
        <v>87.381709223906981</v>
      </c>
      <c r="I79" s="149">
        <v>58.483652460504068</v>
      </c>
      <c r="J79" s="149"/>
      <c r="K79" s="149">
        <v>96.721613943744302</v>
      </c>
      <c r="L79" s="149">
        <v>107.68507036650001</v>
      </c>
      <c r="M79" s="149">
        <v>101.54110240042353</v>
      </c>
      <c r="N79" s="99"/>
      <c r="O79" s="149">
        <v>82.643937200940172</v>
      </c>
      <c r="P79" s="150">
        <v>90.649119886285717</v>
      </c>
      <c r="Q79" s="148">
        <v>76.288223141897021</v>
      </c>
      <c r="R79" s="149">
        <v>69.24650658642426</v>
      </c>
      <c r="S79" s="149">
        <v>66.633489086612471</v>
      </c>
      <c r="T79" s="149">
        <v>93.991916293429412</v>
      </c>
      <c r="U79" s="149">
        <v>93.725070307670265</v>
      </c>
      <c r="V79" s="149">
        <v>82.947626531510551</v>
      </c>
      <c r="W79" s="149">
        <v>99.31855513356777</v>
      </c>
      <c r="X79" s="149">
        <v>0.30116895881481481</v>
      </c>
      <c r="Y79" s="149">
        <v>84.130588769177308</v>
      </c>
      <c r="Z79" s="150">
        <v>91.388042686600016</v>
      </c>
      <c r="AA79" s="93"/>
      <c r="AB79" s="148">
        <v>79.051481595093335</v>
      </c>
      <c r="AC79" s="149">
        <v>74.846303804173047</v>
      </c>
      <c r="AD79" s="149">
        <v>68.346719108111117</v>
      </c>
      <c r="AE79" s="149">
        <v>98.361398150399992</v>
      </c>
      <c r="AF79" s="149">
        <v>86.806602018245627</v>
      </c>
      <c r="AG79" s="149">
        <v>70.998083861683071</v>
      </c>
      <c r="AH79" s="99"/>
      <c r="AI79" s="99"/>
      <c r="AJ79" s="150">
        <v>84.546130644097246</v>
      </c>
      <c r="AK79" s="148">
        <v>70.923058211902443</v>
      </c>
      <c r="AL79" s="149"/>
      <c r="AM79" s="149">
        <v>58.571070213890302</v>
      </c>
      <c r="AN79" s="149"/>
      <c r="AO79" s="149">
        <v>76.505237949891651</v>
      </c>
      <c r="AP79" s="149">
        <v>80.229193645333339</v>
      </c>
      <c r="AQ79" s="149">
        <v>64.026179435714283</v>
      </c>
      <c r="AR79" s="149">
        <v>71.932206136266686</v>
      </c>
      <c r="AS79" s="149">
        <v>74.436656710232938</v>
      </c>
      <c r="AT79" s="149">
        <v>77.885784879466669</v>
      </c>
      <c r="AU79" s="149">
        <v>72.505652715358039</v>
      </c>
      <c r="AV79" s="150">
        <v>83.596209674999983</v>
      </c>
      <c r="AW79" s="109"/>
      <c r="AX79" s="148">
        <v>68.822997583441278</v>
      </c>
      <c r="AY79" s="149">
        <v>43.275624563893338</v>
      </c>
      <c r="AZ79" s="149">
        <v>70.852748122095264</v>
      </c>
      <c r="BA79" s="149">
        <v>66.780199157692323</v>
      </c>
      <c r="BB79" s="99"/>
      <c r="BC79" s="149">
        <v>56.682449657777781</v>
      </c>
      <c r="BD79" s="99"/>
      <c r="BE79" s="149">
        <v>72.629643869399175</v>
      </c>
      <c r="BF79" s="149">
        <v>51.568779268947374</v>
      </c>
      <c r="BG79" s="149">
        <v>61.9755827328</v>
      </c>
      <c r="BH79" s="150">
        <v>71.154108269688891</v>
      </c>
      <c r="BI79" s="148">
        <v>65.735342301493347</v>
      </c>
      <c r="BJ79" s="149">
        <v>91.244479920000003</v>
      </c>
      <c r="BK79" s="149">
        <v>36.461867092291669</v>
      </c>
      <c r="BL79" s="149">
        <v>78.907961927666662</v>
      </c>
      <c r="BM79" s="149">
        <v>72.037186821680365</v>
      </c>
      <c r="BN79" s="149">
        <v>69.639469470153855</v>
      </c>
      <c r="BO79" s="149">
        <v>74.727448680817787</v>
      </c>
      <c r="BP79" s="150">
        <v>31.693463318376072</v>
      </c>
      <c r="BQ79" s="93"/>
      <c r="BR79" s="148">
        <v>52.235858254003809</v>
      </c>
      <c r="BS79" s="149">
        <v>58.378537296444456</v>
      </c>
      <c r="BT79" s="149">
        <v>56.986117094499996</v>
      </c>
      <c r="BU79" s="149">
        <v>60.82945187950618</v>
      </c>
      <c r="BV79" s="149">
        <v>47.480799692773324</v>
      </c>
      <c r="BW79" s="149">
        <v>45.660256364962969</v>
      </c>
      <c r="BX79" s="149">
        <v>55.124200112150234</v>
      </c>
      <c r="BY79" s="149">
        <v>51.222057164272414</v>
      </c>
      <c r="BZ79" s="150">
        <v>58.060749687961348</v>
      </c>
      <c r="CA79" s="148">
        <v>41.442527984480883</v>
      </c>
      <c r="CB79" s="149">
        <v>58.391607829457371</v>
      </c>
      <c r="CC79" s="149">
        <v>39.026476155145296</v>
      </c>
      <c r="CD79" s="149">
        <v>44.846172711145634</v>
      </c>
      <c r="CE79" s="150">
        <v>50.450977075923802</v>
      </c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  <c r="DB79"/>
      <c r="DC79"/>
      <c r="DD79"/>
      <c r="DE79"/>
      <c r="DF79"/>
      <c r="DG79"/>
      <c r="DH79"/>
      <c r="DI79"/>
      <c r="DJ79"/>
      <c r="DK79"/>
      <c r="DL79"/>
      <c r="DM79"/>
      <c r="DN79"/>
      <c r="DO79"/>
    </row>
    <row r="80" spans="1:130" x14ac:dyDescent="0.35">
      <c r="A80" s="358"/>
      <c r="B80" s="350"/>
      <c r="C80" s="82">
        <v>30</v>
      </c>
      <c r="D80" s="148">
        <v>72.287123724972986</v>
      </c>
      <c r="E80" s="149">
        <v>67.032784753108928</v>
      </c>
      <c r="F80" s="149">
        <v>63.079517997725482</v>
      </c>
      <c r="G80" s="149">
        <v>66.712881663362325</v>
      </c>
      <c r="H80" s="149">
        <v>76.694256320000008</v>
      </c>
      <c r="I80" s="149">
        <v>54.749170900439033</v>
      </c>
      <c r="J80" s="149"/>
      <c r="K80" s="149">
        <v>85.988164822648415</v>
      </c>
      <c r="L80" s="149">
        <v>96.494191927100019</v>
      </c>
      <c r="M80" s="149">
        <v>91.012953744705882</v>
      </c>
      <c r="N80" s="99"/>
      <c r="O80" s="149">
        <v>75.366374510683755</v>
      </c>
      <c r="P80" s="150">
        <v>80.156344519428586</v>
      </c>
      <c r="Q80" s="148">
        <v>68.922134489105687</v>
      </c>
      <c r="R80" s="149">
        <v>60.141819401090913</v>
      </c>
      <c r="S80" s="149">
        <v>61.609940062655809</v>
      </c>
      <c r="T80" s="149">
        <v>83.344227955339349</v>
      </c>
      <c r="U80" s="149">
        <v>83.889535499354849</v>
      </c>
      <c r="V80" s="149">
        <v>74.319647393552742</v>
      </c>
      <c r="W80" s="149">
        <v>87.987678767355305</v>
      </c>
      <c r="X80" s="149">
        <v>0.2638048539259259</v>
      </c>
      <c r="Y80" s="149">
        <v>75.015686325503538</v>
      </c>
      <c r="Z80" s="150">
        <v>82.26500464435</v>
      </c>
      <c r="AA80" s="93"/>
      <c r="AB80" s="148">
        <v>72.838946409386679</v>
      </c>
      <c r="AC80" s="149">
        <v>68.782912497099247</v>
      </c>
      <c r="AD80" s="149">
        <v>62.671005176222209</v>
      </c>
      <c r="AE80" s="149">
        <v>89.254398525599996</v>
      </c>
      <c r="AF80" s="149">
        <v>78.326551257263176</v>
      </c>
      <c r="AG80" s="149">
        <v>65.429805623431704</v>
      </c>
      <c r="AH80" s="99"/>
      <c r="AI80" s="99"/>
      <c r="AJ80" s="150">
        <v>77.555426227430573</v>
      </c>
      <c r="AK80" s="148">
        <v>65.12874007754472</v>
      </c>
      <c r="AL80" s="149"/>
      <c r="AM80" s="149">
        <v>53.75610105521519</v>
      </c>
      <c r="AN80" s="149"/>
      <c r="AO80" s="149">
        <v>70.199280364491671</v>
      </c>
      <c r="AP80" s="149">
        <v>74.132940600203824</v>
      </c>
      <c r="AQ80" s="149">
        <v>58.929531763904762</v>
      </c>
      <c r="AR80" s="149">
        <v>67.22798352206317</v>
      </c>
      <c r="AS80" s="149">
        <v>68.915195009325302</v>
      </c>
      <c r="AT80" s="149">
        <v>72.667378619733341</v>
      </c>
      <c r="AU80" s="149">
        <v>66.320553104286432</v>
      </c>
      <c r="AV80" s="150">
        <v>76.509827450000003</v>
      </c>
      <c r="AW80" s="109"/>
      <c r="AX80" s="148">
        <v>64.725262063174611</v>
      </c>
      <c r="AY80" s="149">
        <v>42.996635743893336</v>
      </c>
      <c r="AZ80" s="149">
        <v>67.04221836819049</v>
      </c>
      <c r="BA80" s="149">
        <v>64.802250752461532</v>
      </c>
      <c r="BB80" s="99"/>
      <c r="BC80" s="149">
        <v>56.262187759555559</v>
      </c>
      <c r="BD80" s="99"/>
      <c r="BE80" s="149">
        <v>75.879113263012343</v>
      </c>
      <c r="BF80" s="149">
        <v>48.211690215526332</v>
      </c>
      <c r="BG80" s="149">
        <v>59.0501689536</v>
      </c>
      <c r="BH80" s="150">
        <v>66.003526778933335</v>
      </c>
      <c r="BI80" s="148">
        <v>60.767742906053357</v>
      </c>
      <c r="BJ80" s="149">
        <v>87.777093029999989</v>
      </c>
      <c r="BK80" s="149">
        <v>36.546163633145831</v>
      </c>
      <c r="BL80" s="149">
        <v>74.501220928750001</v>
      </c>
      <c r="BM80" s="149">
        <v>69.669695304401827</v>
      </c>
      <c r="BN80" s="149">
        <v>69.732026968717946</v>
      </c>
      <c r="BO80" s="149">
        <v>75.224570096426675</v>
      </c>
      <c r="BP80" s="150">
        <v>33.703985458376067</v>
      </c>
      <c r="BQ80" s="93"/>
      <c r="BR80" s="148">
        <v>46.107943077470487</v>
      </c>
      <c r="BS80" s="149">
        <v>52.857614929777782</v>
      </c>
      <c r="BT80" s="149">
        <v>51.216548615375004</v>
      </c>
      <c r="BU80" s="149">
        <v>56.147206674261732</v>
      </c>
      <c r="BV80" s="149">
        <v>44.679138903813332</v>
      </c>
      <c r="BW80" s="149">
        <v>42.697141655666663</v>
      </c>
      <c r="BX80" s="149">
        <v>50.912020842291085</v>
      </c>
      <c r="BY80" s="149">
        <v>46.947163952057359</v>
      </c>
      <c r="BZ80" s="150">
        <v>55.071345414183568</v>
      </c>
      <c r="CA80" s="148">
        <v>38.076888086491806</v>
      </c>
      <c r="CB80" s="149">
        <v>52.447045888992257</v>
      </c>
      <c r="CC80" s="149">
        <v>36.484804839247865</v>
      </c>
      <c r="CD80" s="149">
        <v>41.860748001656958</v>
      </c>
      <c r="CE80" s="150">
        <v>47.200295187152378</v>
      </c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  <c r="DC80"/>
      <c r="DD80"/>
      <c r="DE80"/>
      <c r="DF80"/>
      <c r="DG80"/>
      <c r="DH80"/>
      <c r="DI80"/>
      <c r="DJ80"/>
      <c r="DK80"/>
      <c r="DL80"/>
      <c r="DM80"/>
      <c r="DN80"/>
      <c r="DO80"/>
    </row>
    <row r="81" spans="1:119" x14ac:dyDescent="0.35">
      <c r="A81" s="358"/>
      <c r="B81" s="350"/>
      <c r="C81" s="82">
        <v>35</v>
      </c>
      <c r="D81" s="148">
        <v>67.566893658594623</v>
      </c>
      <c r="E81" s="149">
        <v>63.754243085227728</v>
      </c>
      <c r="F81" s="149">
        <v>60.03206074828757</v>
      </c>
      <c r="G81" s="149">
        <v>63.951629003884072</v>
      </c>
      <c r="H81" s="149">
        <v>72.509633899999997</v>
      </c>
      <c r="I81" s="149">
        <v>52.211092885170736</v>
      </c>
      <c r="J81" s="149"/>
      <c r="K81" s="149">
        <v>79.623098177534246</v>
      </c>
      <c r="L81" s="149">
        <v>91.363179048350005</v>
      </c>
      <c r="M81" s="149">
        <v>86.081386676611785</v>
      </c>
      <c r="N81" s="99"/>
      <c r="O81" s="149">
        <v>71.591746192905987</v>
      </c>
      <c r="P81" s="150">
        <v>74.829922262857153</v>
      </c>
      <c r="Q81" s="148">
        <v>64.902082857452584</v>
      </c>
      <c r="R81" s="149">
        <v>54.618778261212128</v>
      </c>
      <c r="S81" s="149">
        <v>59.348255613658537</v>
      </c>
      <c r="T81" s="149">
        <v>78.38577054515315</v>
      </c>
      <c r="U81" s="149">
        <v>78.250854451039444</v>
      </c>
      <c r="V81" s="149">
        <v>68.707039346092841</v>
      </c>
      <c r="W81" s="149">
        <v>81.564031624146537</v>
      </c>
      <c r="X81" s="149">
        <v>0.26006383911111108</v>
      </c>
      <c r="Y81" s="149">
        <v>70.663192851205665</v>
      </c>
      <c r="Z81" s="150">
        <v>76.706971375100011</v>
      </c>
      <c r="AA81" s="93"/>
      <c r="AB81" s="148">
        <v>69.736966027520012</v>
      </c>
      <c r="AC81" s="149">
        <v>64.868243672875323</v>
      </c>
      <c r="AD81" s="149">
        <v>59.795699856000006</v>
      </c>
      <c r="AE81" s="149">
        <v>84.332007328800003</v>
      </c>
      <c r="AF81" s="149">
        <v>73.777216685976612</v>
      </c>
      <c r="AG81" s="149">
        <v>63.149728635628428</v>
      </c>
      <c r="AH81" s="99"/>
      <c r="AI81" s="99"/>
      <c r="AJ81" s="150">
        <v>73.492568053819454</v>
      </c>
      <c r="AK81" s="148">
        <v>61.219766058178877</v>
      </c>
      <c r="AL81" s="149"/>
      <c r="AM81" s="149">
        <v>51.629003971915623</v>
      </c>
      <c r="AN81" s="149"/>
      <c r="AO81" s="149">
        <v>66.164411988491665</v>
      </c>
      <c r="AP81" s="149">
        <v>70.513388343218693</v>
      </c>
      <c r="AQ81" s="149">
        <v>57.080132026571427</v>
      </c>
      <c r="AR81" s="149">
        <v>65.091146842835101</v>
      </c>
      <c r="AS81" s="149">
        <v>65.991799650112455</v>
      </c>
      <c r="AT81" s="149">
        <v>68.547034514933344</v>
      </c>
      <c r="AU81" s="149">
        <v>63.043577191032107</v>
      </c>
      <c r="AV81" s="150">
        <v>73.226710914999998</v>
      </c>
      <c r="AW81" s="109"/>
      <c r="AX81" s="148">
        <v>61.393105145219046</v>
      </c>
      <c r="AY81" s="149">
        <v>42.860573027360005</v>
      </c>
      <c r="AZ81" s="149">
        <v>64.937870962171445</v>
      </c>
      <c r="BA81" s="149">
        <v>62.742206619230764</v>
      </c>
      <c r="BB81" s="99"/>
      <c r="BC81" s="149">
        <v>55.711406153333328</v>
      </c>
      <c r="BD81" s="99"/>
      <c r="BE81" s="149">
        <v>77.738204334320983</v>
      </c>
      <c r="BF81" s="149">
        <v>46.902136376526329</v>
      </c>
      <c r="BG81" s="149">
        <v>57.989004479999998</v>
      </c>
      <c r="BH81" s="150">
        <v>63.389037212355554</v>
      </c>
      <c r="BI81" s="148">
        <v>58.507540428773339</v>
      </c>
      <c r="BJ81" s="149">
        <v>85.551832739999995</v>
      </c>
      <c r="BK81" s="149">
        <v>37.215729222145825</v>
      </c>
      <c r="BL81" s="149">
        <v>70.955402180483333</v>
      </c>
      <c r="BM81" s="149">
        <v>67.96144316032877</v>
      </c>
      <c r="BN81" s="149">
        <v>69.897675924717944</v>
      </c>
      <c r="BO81" s="149">
        <v>78.366849355715544</v>
      </c>
      <c r="BP81" s="150">
        <v>37.10264101264957</v>
      </c>
      <c r="BQ81" s="93"/>
      <c r="BR81" s="148">
        <v>42.027833972540961</v>
      </c>
      <c r="BS81" s="149">
        <v>49.718553842222228</v>
      </c>
      <c r="BT81" s="149">
        <v>48.228590319249996</v>
      </c>
      <c r="BU81" s="149">
        <v>53.538214812079012</v>
      </c>
      <c r="BV81" s="149">
        <v>42.975334867226657</v>
      </c>
      <c r="BW81" s="149">
        <v>41.339755279370372</v>
      </c>
      <c r="BX81" s="149">
        <v>48.338289444732403</v>
      </c>
      <c r="BY81" s="149">
        <v>44.73814020843011</v>
      </c>
      <c r="BZ81" s="150">
        <v>53.405403908946859</v>
      </c>
      <c r="CA81" s="148">
        <v>36.044363016765033</v>
      </c>
      <c r="CB81" s="149">
        <v>48.75605228062016</v>
      </c>
      <c r="CC81" s="149">
        <v>35.110247262632477</v>
      </c>
      <c r="CD81" s="149">
        <v>39.778677105527507</v>
      </c>
      <c r="CE81" s="150">
        <v>46.020226786390474</v>
      </c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  <c r="DB81"/>
      <c r="DC81"/>
      <c r="DD81"/>
      <c r="DE81"/>
      <c r="DF81"/>
      <c r="DG81"/>
      <c r="DH81"/>
      <c r="DI81"/>
      <c r="DJ81"/>
      <c r="DK81"/>
      <c r="DL81"/>
      <c r="DM81"/>
      <c r="DN81"/>
      <c r="DO81"/>
    </row>
    <row r="82" spans="1:119" x14ac:dyDescent="0.35">
      <c r="A82" s="358"/>
      <c r="B82" s="350"/>
      <c r="C82" s="82">
        <v>40</v>
      </c>
      <c r="D82" s="148">
        <v>63.150629833945956</v>
      </c>
      <c r="E82" s="149">
        <v>62.503708685544559</v>
      </c>
      <c r="F82" s="149">
        <v>58.022825155921574</v>
      </c>
      <c r="G82" s="149">
        <v>62.316500259710153</v>
      </c>
      <c r="H82" s="149">
        <v>70.075630538790705</v>
      </c>
      <c r="I82" s="149">
        <v>51.671256347154483</v>
      </c>
      <c r="J82" s="149"/>
      <c r="K82" s="149">
        <v>76.524030542465752</v>
      </c>
      <c r="L82" s="149">
        <v>88.361703532850001</v>
      </c>
      <c r="M82" s="149">
        <v>83.059301675576464</v>
      </c>
      <c r="N82" s="99"/>
      <c r="O82" s="149">
        <v>69.395332908376076</v>
      </c>
      <c r="P82" s="150">
        <v>71.568497999428573</v>
      </c>
      <c r="Q82" s="148">
        <v>61.831606711111107</v>
      </c>
      <c r="R82" s="149">
        <v>52.193559844000013</v>
      </c>
      <c r="S82" s="149">
        <v>57.814507682168021</v>
      </c>
      <c r="T82" s="149">
        <v>73.738114083531528</v>
      </c>
      <c r="U82" s="149">
        <v>75.744771236129026</v>
      </c>
      <c r="V82" s="149">
        <v>65.625594981299585</v>
      </c>
      <c r="W82" s="149">
        <v>77.372465302564109</v>
      </c>
      <c r="X82" s="149">
        <v>0.24511129066666668</v>
      </c>
      <c r="Y82" s="149">
        <v>68.657342972439707</v>
      </c>
      <c r="Z82" s="150">
        <v>74.5951399259</v>
      </c>
      <c r="AA82" s="93"/>
      <c r="AB82" s="148">
        <v>67.80183996608001</v>
      </c>
      <c r="AC82" s="149">
        <v>62.419206111348608</v>
      </c>
      <c r="AD82" s="149">
        <v>57.704054178777781</v>
      </c>
      <c r="AE82" s="149">
        <v>80.831028432000011</v>
      </c>
      <c r="AF82" s="149">
        <v>71.44945197300585</v>
      </c>
      <c r="AG82" s="149">
        <v>60.869660109289619</v>
      </c>
      <c r="AH82" s="99"/>
      <c r="AI82" s="99"/>
      <c r="AJ82" s="150">
        <v>70.29003164409724</v>
      </c>
      <c r="AK82" s="148">
        <v>58.690302621544724</v>
      </c>
      <c r="AL82" s="149"/>
      <c r="AM82" s="149">
        <v>48.834053413181437</v>
      </c>
      <c r="AN82" s="149"/>
      <c r="AO82" s="149">
        <v>63.839313299575004</v>
      </c>
      <c r="AP82" s="149">
        <v>68.38072902022931</v>
      </c>
      <c r="AQ82" s="149">
        <v>54.725962495047611</v>
      </c>
      <c r="AR82" s="149">
        <v>63.959062084364923</v>
      </c>
      <c r="AS82" s="149">
        <v>63.531201243196797</v>
      </c>
      <c r="AT82" s="149">
        <v>66.53382280160001</v>
      </c>
      <c r="AU82" s="149">
        <v>61.377696586419759</v>
      </c>
      <c r="AV82" s="150">
        <v>71.103724894999999</v>
      </c>
      <c r="AW82" s="109"/>
      <c r="AX82" s="148">
        <v>58.970551327250796</v>
      </c>
      <c r="AY82" s="149">
        <v>41.829818051413334</v>
      </c>
      <c r="AZ82" s="149">
        <v>64.008692846895258</v>
      </c>
      <c r="BA82" s="149">
        <v>61.628398737512818</v>
      </c>
      <c r="BB82" s="99"/>
      <c r="BC82" s="149">
        <v>56.029650047555563</v>
      </c>
      <c r="BD82" s="99"/>
      <c r="BE82" s="149">
        <v>78.423359964707814</v>
      </c>
      <c r="BF82" s="149">
        <v>45.114074179842113</v>
      </c>
      <c r="BG82" s="149">
        <v>55.990241683199997</v>
      </c>
      <c r="BH82" s="150">
        <v>61.3671135616</v>
      </c>
      <c r="BI82" s="148">
        <v>58.390454766453338</v>
      </c>
      <c r="BJ82" s="149">
        <v>83.635497990000005</v>
      </c>
      <c r="BK82" s="149">
        <v>39.303461100749999</v>
      </c>
      <c r="BL82" s="149">
        <v>70.439738855383325</v>
      </c>
      <c r="BM82" s="149">
        <v>67.432289381077638</v>
      </c>
      <c r="BN82" s="149">
        <v>69.415302322666648</v>
      </c>
      <c r="BO82" s="149">
        <v>81.065336608764454</v>
      </c>
      <c r="BP82" s="150">
        <v>39.735417838205137</v>
      </c>
      <c r="BQ82" s="93"/>
      <c r="BR82" s="148">
        <v>39.424884009615234</v>
      </c>
      <c r="BS82" s="149">
        <v>47.087882062222228</v>
      </c>
      <c r="BT82" s="149">
        <v>46.141850840250001</v>
      </c>
      <c r="BU82" s="149">
        <v>51.719103191772845</v>
      </c>
      <c r="BV82" s="149">
        <v>42.183778261680004</v>
      </c>
      <c r="BW82" s="149">
        <v>40.634346051444446</v>
      </c>
      <c r="BX82" s="149">
        <v>46.684240908469491</v>
      </c>
      <c r="BY82" s="149">
        <v>43.139892273204303</v>
      </c>
      <c r="BZ82" s="150">
        <v>52.29305784394203</v>
      </c>
      <c r="CA82" s="148">
        <v>34.792402795213121</v>
      </c>
      <c r="CB82" s="149">
        <v>46.701726051472875</v>
      </c>
      <c r="CC82" s="149">
        <v>33.943113551863242</v>
      </c>
      <c r="CD82" s="149">
        <v>37.894307146951448</v>
      </c>
      <c r="CE82" s="150">
        <v>45.019239206333339</v>
      </c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  <c r="DB82"/>
      <c r="DC82"/>
      <c r="DD82"/>
      <c r="DE82"/>
      <c r="DF82"/>
      <c r="DG82"/>
      <c r="DH82"/>
      <c r="DI82"/>
      <c r="DJ82"/>
      <c r="DK82"/>
      <c r="DL82"/>
      <c r="DM82"/>
      <c r="DN82"/>
      <c r="DO82"/>
    </row>
    <row r="83" spans="1:119" ht="15" thickBot="1" x14ac:dyDescent="0.4">
      <c r="A83" s="358"/>
      <c r="B83" s="351"/>
      <c r="C83" s="80">
        <v>45</v>
      </c>
      <c r="D83" s="151">
        <v>61.766908263351354</v>
      </c>
      <c r="E83" s="143">
        <v>62.077365057029709</v>
      </c>
      <c r="F83" s="143">
        <v>57.065244485620916</v>
      </c>
      <c r="G83" s="143">
        <v>61.433526819420301</v>
      </c>
      <c r="H83" s="143">
        <v>69.284219048000011</v>
      </c>
      <c r="I83" s="143">
        <v>50.708400602146348</v>
      </c>
      <c r="J83" s="143"/>
      <c r="K83" s="143">
        <v>73.976126102648408</v>
      </c>
      <c r="L83" s="143">
        <v>86.538940478100017</v>
      </c>
      <c r="M83" s="143">
        <v>81.876693884894124</v>
      </c>
      <c r="N83" s="103"/>
      <c r="O83" s="143">
        <v>66.817481310085469</v>
      </c>
      <c r="P83" s="152">
        <v>68.63516248285714</v>
      </c>
      <c r="Q83" s="151">
        <v>59.737703911111112</v>
      </c>
      <c r="R83" s="143">
        <v>51.390174492363649</v>
      </c>
      <c r="S83" s="143">
        <v>56.158005293008131</v>
      </c>
      <c r="T83" s="143">
        <v>71.736946421885889</v>
      </c>
      <c r="U83" s="143">
        <v>73.913397975053755</v>
      </c>
      <c r="V83" s="143">
        <v>63.28378349964558</v>
      </c>
      <c r="W83" s="143">
        <v>75.729893152732615</v>
      </c>
      <c r="X83" s="143">
        <v>0.26006383911111108</v>
      </c>
      <c r="Y83" s="143">
        <v>67.347995279758862</v>
      </c>
      <c r="Z83" s="152">
        <v>73.163182817449993</v>
      </c>
      <c r="AA83" s="93"/>
      <c r="AB83" s="151">
        <v>66.563343745066675</v>
      </c>
      <c r="AC83" s="143">
        <v>60.237339677964393</v>
      </c>
      <c r="AD83" s="143">
        <v>56.540564170444441</v>
      </c>
      <c r="AE83" s="143">
        <v>77.937410073600006</v>
      </c>
      <c r="AF83" s="143">
        <v>69.990967609894753</v>
      </c>
      <c r="AG83" s="143">
        <v>59.573008369311466</v>
      </c>
      <c r="AH83" s="103"/>
      <c r="AI83" s="103"/>
      <c r="AJ83" s="152">
        <v>68.215225737847234</v>
      </c>
      <c r="AK83" s="151">
        <v>56.711255438146353</v>
      </c>
      <c r="AL83" s="143"/>
      <c r="AM83" s="143">
        <v>46.741886939696208</v>
      </c>
      <c r="AN83" s="143"/>
      <c r="AO83" s="143">
        <v>62.714308717866658</v>
      </c>
      <c r="AP83" s="143">
        <v>66.903228471218696</v>
      </c>
      <c r="AQ83" s="143">
        <v>53.730925422857133</v>
      </c>
      <c r="AR83" s="143">
        <v>63.241411496112292</v>
      </c>
      <c r="AS83" s="143">
        <v>62.101598233373501</v>
      </c>
      <c r="AT83" s="143">
        <v>64.542900966133331</v>
      </c>
      <c r="AU83" s="143">
        <v>59.800692054508652</v>
      </c>
      <c r="AV83" s="152">
        <v>69.887559864999986</v>
      </c>
      <c r="AW83" s="109"/>
      <c r="AX83" s="151">
        <v>56.935206668546037</v>
      </c>
      <c r="AY83" s="143">
        <v>39.274982516586668</v>
      </c>
      <c r="AZ83" s="143">
        <v>63.400067120761911</v>
      </c>
      <c r="BA83" s="143">
        <v>59.561705578974355</v>
      </c>
      <c r="BB83" s="103"/>
      <c r="BC83" s="143">
        <v>55.792977829111109</v>
      </c>
      <c r="BD83" s="103"/>
      <c r="BE83" s="143">
        <v>77.654023875094651</v>
      </c>
      <c r="BF83" s="143">
        <v>43.050341415052642</v>
      </c>
      <c r="BG83" s="143">
        <v>54.707466316799994</v>
      </c>
      <c r="BH83" s="152">
        <v>60.055520064711111</v>
      </c>
      <c r="BI83" s="151">
        <v>57.432358956133335</v>
      </c>
      <c r="BJ83" s="143">
        <v>81.48001653</v>
      </c>
      <c r="BK83" s="143">
        <v>40.784991887062496</v>
      </c>
      <c r="BL83" s="143">
        <v>69.340176932950001</v>
      </c>
      <c r="BM83" s="143">
        <v>67.087056384785384</v>
      </c>
      <c r="BN83" s="143">
        <v>69.507904846769236</v>
      </c>
      <c r="BO83" s="143">
        <v>84.141066889635553</v>
      </c>
      <c r="BP83" s="152">
        <v>42.550958436837618</v>
      </c>
      <c r="BQ83" s="93"/>
      <c r="BR83" s="151">
        <v>37.621646886643809</v>
      </c>
      <c r="BS83" s="143">
        <v>45.342057160888892</v>
      </c>
      <c r="BT83" s="143">
        <v>44.785803552875002</v>
      </c>
      <c r="BU83" s="143">
        <v>50.306199248474087</v>
      </c>
      <c r="BV83" s="143">
        <v>41.296090490746664</v>
      </c>
      <c r="BW83" s="143">
        <v>39.954480730999997</v>
      </c>
      <c r="BX83" s="143">
        <v>45.621731871549301</v>
      </c>
      <c r="BY83" s="143">
        <v>42.386080428014331</v>
      </c>
      <c r="BZ83" s="152">
        <v>51.600446904270541</v>
      </c>
      <c r="CA83" s="151">
        <v>33.872749770163935</v>
      </c>
      <c r="CB83" s="143">
        <v>45.379988673953498</v>
      </c>
      <c r="CC83" s="143">
        <v>33.538970537299143</v>
      </c>
      <c r="CD83" s="143">
        <v>36.833898793786403</v>
      </c>
      <c r="CE83" s="152">
        <v>44.727290163076191</v>
      </c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  <c r="CZ83"/>
      <c r="DA83"/>
      <c r="DB83"/>
      <c r="DC83"/>
      <c r="DD83"/>
      <c r="DE83"/>
      <c r="DF83"/>
      <c r="DG83"/>
      <c r="DH83"/>
      <c r="DI83"/>
      <c r="DJ83"/>
      <c r="DK83"/>
      <c r="DL83"/>
      <c r="DM83"/>
      <c r="DN83"/>
      <c r="DO83"/>
    </row>
    <row r="84" spans="1:119" ht="15" thickBot="1" x14ac:dyDescent="0.4">
      <c r="A84" s="358"/>
      <c r="AA84" s="42"/>
      <c r="AH84" s="3"/>
      <c r="AJ84" s="2"/>
      <c r="AK84" s="2"/>
      <c r="AW84" s="38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38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/>
      <c r="DO84"/>
    </row>
    <row r="85" spans="1:119" x14ac:dyDescent="0.35">
      <c r="A85" s="358"/>
      <c r="B85" s="336"/>
      <c r="C85" s="162" t="s">
        <v>66</v>
      </c>
      <c r="D85" s="21">
        <v>11.935290157710028</v>
      </c>
      <c r="E85" s="22">
        <v>12.412091688246676</v>
      </c>
      <c r="F85" s="22">
        <v>12.170613412257239</v>
      </c>
      <c r="G85" s="22">
        <v>13.339412140569181</v>
      </c>
      <c r="H85" s="22">
        <v>13.192905654973828</v>
      </c>
      <c r="I85" s="22">
        <v>11.575080344890324</v>
      </c>
      <c r="J85" s="22"/>
      <c r="K85" s="22">
        <v>13.758069717043156</v>
      </c>
      <c r="L85" s="22">
        <v>13.361337338520087</v>
      </c>
      <c r="M85" s="22">
        <v>13.636511659403169</v>
      </c>
      <c r="N85" s="22"/>
      <c r="O85" s="22">
        <v>13.743476254215153</v>
      </c>
      <c r="P85" s="174">
        <v>13.169985202043279</v>
      </c>
      <c r="Q85" s="21">
        <v>12.355762178217532</v>
      </c>
      <c r="R85" s="22">
        <v>12.80718813865272</v>
      </c>
      <c r="S85" s="22">
        <v>12.915165566967573</v>
      </c>
      <c r="T85" s="22">
        <v>13.561035654636555</v>
      </c>
      <c r="U85" s="22">
        <v>13.692989684481319</v>
      </c>
      <c r="V85" s="22">
        <v>12.731218392882141</v>
      </c>
      <c r="W85" s="22">
        <v>13.971129566685448</v>
      </c>
      <c r="X85" s="22">
        <v>13.246564496237539</v>
      </c>
      <c r="Y85" s="22">
        <v>12.741607803135082</v>
      </c>
      <c r="Z85" s="174">
        <v>12.698357674572549</v>
      </c>
      <c r="AA85" s="4"/>
      <c r="AB85" s="188">
        <v>13.883288173698276</v>
      </c>
      <c r="AC85" s="189">
        <v>13.288597858208419</v>
      </c>
      <c r="AD85" s="189">
        <v>13.016895182532636</v>
      </c>
      <c r="AE85" s="189">
        <v>14.513012961179726</v>
      </c>
      <c r="AF85" s="189">
        <v>13.152441462591923</v>
      </c>
      <c r="AG85" s="189">
        <v>12.170613412257239</v>
      </c>
      <c r="AH85" s="189"/>
      <c r="AI85" s="189"/>
      <c r="AJ85" s="190">
        <v>12.716454265453933</v>
      </c>
      <c r="AK85" s="188">
        <v>13.643547801011664</v>
      </c>
      <c r="AL85" s="189"/>
      <c r="AM85" s="189">
        <v>12.968978289259013</v>
      </c>
      <c r="AN85" s="189"/>
      <c r="AO85" s="189">
        <v>13.371532742874905</v>
      </c>
      <c r="AP85" s="189">
        <v>12.90688872931662</v>
      </c>
      <c r="AQ85" s="189">
        <v>13.224806749747358</v>
      </c>
      <c r="AR85" s="189">
        <v>12.323636139597085</v>
      </c>
      <c r="AS85" s="189">
        <v>13.203915569164081</v>
      </c>
      <c r="AT85" s="189">
        <v>13.508980162142564</v>
      </c>
      <c r="AU85" s="189">
        <v>13.367148775479279</v>
      </c>
      <c r="AV85" s="190">
        <v>13.6652655692628</v>
      </c>
      <c r="AW85"/>
      <c r="AX85" s="188">
        <v>12.170613412257239</v>
      </c>
      <c r="AY85" s="189">
        <v>12.762525889551966</v>
      </c>
      <c r="AZ85" s="189">
        <v>11.721841486273519</v>
      </c>
      <c r="BA85" s="189">
        <v>11.840250216271698</v>
      </c>
      <c r="BB85" s="189"/>
      <c r="BC85" s="189">
        <v>12.170613412257239</v>
      </c>
      <c r="BD85" s="189"/>
      <c r="BE85" s="189">
        <v>12.170613412257239</v>
      </c>
      <c r="BF85" s="189">
        <v>12.859854264185628</v>
      </c>
      <c r="BG85" s="189">
        <v>12.241077634776445</v>
      </c>
      <c r="BH85" s="190">
        <v>14.083579188685263</v>
      </c>
      <c r="BI85" s="188">
        <v>13.587742700732235</v>
      </c>
      <c r="BJ85" s="189">
        <v>13.114392128799636</v>
      </c>
      <c r="BK85" s="189">
        <v>17.451894973662888</v>
      </c>
      <c r="BL85" s="189">
        <v>14.5</v>
      </c>
      <c r="BM85" s="189">
        <v>15.274155217171938</v>
      </c>
      <c r="BN85" s="189">
        <v>16.860664789164872</v>
      </c>
      <c r="BO85" s="189">
        <v>15.673103121952494</v>
      </c>
      <c r="BP85" s="190">
        <v>15.460647224712261</v>
      </c>
      <c r="BQ85"/>
      <c r="BR85" s="188">
        <v>12.27926239725835</v>
      </c>
      <c r="BS85" s="189">
        <v>12.161643005028481</v>
      </c>
      <c r="BT85" s="189">
        <v>12.547459659539243</v>
      </c>
      <c r="BU85" s="189">
        <v>12.170613412257239</v>
      </c>
      <c r="BV85" s="189">
        <v>12.170613412257239</v>
      </c>
      <c r="BW85" s="189">
        <v>12.170613412257239</v>
      </c>
      <c r="BX85" s="189">
        <v>13.340805613825097</v>
      </c>
      <c r="BY85" s="189">
        <v>12.849740547119353</v>
      </c>
      <c r="BZ85" s="190">
        <v>13.711876885317963</v>
      </c>
      <c r="CA85" s="188">
        <v>13.014518862573624</v>
      </c>
      <c r="CB85" s="189">
        <v>12.862466790569812</v>
      </c>
      <c r="CC85" s="189">
        <v>13.37924965229584</v>
      </c>
      <c r="CD85" s="189">
        <v>12.663346671169535</v>
      </c>
      <c r="CE85" s="190">
        <v>13.774141533016319</v>
      </c>
      <c r="CF85"/>
      <c r="CG85" s="387"/>
      <c r="CH85" s="385"/>
      <c r="CI85" s="385"/>
      <c r="CJ85" s="385"/>
      <c r="CK85" s="3"/>
      <c r="CL85" s="164"/>
      <c r="CM85" s="164"/>
      <c r="CN85" s="164"/>
      <c r="CO85" s="164"/>
      <c r="CP85" s="164"/>
      <c r="CQ85" s="164"/>
      <c r="CR85"/>
      <c r="CS85"/>
      <c r="CT85"/>
      <c r="CU85"/>
      <c r="CV85"/>
      <c r="CW85"/>
      <c r="CX85"/>
      <c r="CY85"/>
      <c r="CZ85"/>
      <c r="DA85"/>
      <c r="DB85"/>
      <c r="DC85"/>
      <c r="DD85"/>
      <c r="DE85"/>
      <c r="DF85"/>
      <c r="DG85"/>
      <c r="DH85"/>
      <c r="DI85"/>
      <c r="DJ85"/>
      <c r="DK85"/>
      <c r="DL85"/>
      <c r="DM85"/>
      <c r="DN85"/>
      <c r="DO85"/>
    </row>
    <row r="86" spans="1:119" x14ac:dyDescent="0.35">
      <c r="A86" s="358"/>
      <c r="B86" s="355"/>
      <c r="C86" s="165" t="s">
        <v>67</v>
      </c>
      <c r="D86" s="35">
        <v>12.442281586148596</v>
      </c>
      <c r="E86" s="31">
        <v>13.529897391483217</v>
      </c>
      <c r="F86" s="31">
        <v>11.009609909194637</v>
      </c>
      <c r="G86" s="31">
        <v>14.245874010048965</v>
      </c>
      <c r="H86" s="31">
        <v>12.572625523410153</v>
      </c>
      <c r="I86" s="31">
        <v>15.115245779125331</v>
      </c>
      <c r="J86" s="31"/>
      <c r="K86" s="31">
        <v>15.822081923599484</v>
      </c>
      <c r="L86" s="31">
        <v>11.567669892173683</v>
      </c>
      <c r="M86" s="31">
        <v>14.84151883981545</v>
      </c>
      <c r="N86" s="31"/>
      <c r="O86" s="31">
        <v>14.368607053148679</v>
      </c>
      <c r="P86" s="175">
        <v>16.74907340737488</v>
      </c>
      <c r="Q86" s="35">
        <v>12.367702401547007</v>
      </c>
      <c r="R86" s="31">
        <v>11.505855299407386</v>
      </c>
      <c r="S86" s="31">
        <v>12.105315225680215</v>
      </c>
      <c r="T86" s="31">
        <v>12.703476674751073</v>
      </c>
      <c r="U86" s="31">
        <v>15.378555770625354</v>
      </c>
      <c r="V86" s="31">
        <v>14.468402723639713</v>
      </c>
      <c r="W86" s="31">
        <v>14.859071374855205</v>
      </c>
      <c r="X86" s="31">
        <v>15.77737583142698</v>
      </c>
      <c r="Y86" s="31">
        <v>11.13795961658559</v>
      </c>
      <c r="Z86" s="175">
        <v>11.749263855860391</v>
      </c>
      <c r="AA86" s="4"/>
      <c r="AB86" s="191">
        <v>15.999481271305825</v>
      </c>
      <c r="AC86" s="192">
        <v>12.008905896603295</v>
      </c>
      <c r="AD86" s="192">
        <v>11.747338399669502</v>
      </c>
      <c r="AE86" s="192">
        <v>14.563412513883975</v>
      </c>
      <c r="AF86" s="192">
        <v>13.639075506017946</v>
      </c>
      <c r="AG86" s="192">
        <v>11.009609909194637</v>
      </c>
      <c r="AH86" s="192"/>
      <c r="AI86" s="192"/>
      <c r="AJ86" s="193">
        <v>12.59927819717285</v>
      </c>
      <c r="AK86" s="191">
        <v>10.350133103144742</v>
      </c>
      <c r="AL86" s="192"/>
      <c r="AM86" s="192">
        <v>10.827847768618909</v>
      </c>
      <c r="AN86" s="192"/>
      <c r="AO86" s="192">
        <v>10.699508514409217</v>
      </c>
      <c r="AP86" s="192">
        <v>9.1414142110317584</v>
      </c>
      <c r="AQ86" s="192">
        <v>9.3759880980352079</v>
      </c>
      <c r="AR86" s="192">
        <v>8.2422531794309464</v>
      </c>
      <c r="AS86" s="192">
        <v>10.179378481122342</v>
      </c>
      <c r="AT86" s="192">
        <v>9.5136667147131959</v>
      </c>
      <c r="AU86" s="192">
        <v>13.613447641699111</v>
      </c>
      <c r="AV86" s="193">
        <v>12.171027306168099</v>
      </c>
      <c r="AW86"/>
      <c r="AX86" s="191">
        <v>11.009609909194637</v>
      </c>
      <c r="AY86" s="192">
        <v>16.209771808321221</v>
      </c>
      <c r="AZ86" s="192">
        <v>12.389881325103232</v>
      </c>
      <c r="BA86" s="192">
        <v>13.692731254911592</v>
      </c>
      <c r="BB86" s="192"/>
      <c r="BC86" s="192">
        <v>11.009609909194637</v>
      </c>
      <c r="BD86" s="192"/>
      <c r="BE86" s="192">
        <v>11.009609909194637</v>
      </c>
      <c r="BF86" s="192">
        <v>14.309466519837798</v>
      </c>
      <c r="BG86" s="192">
        <v>14.133584580956324</v>
      </c>
      <c r="BH86" s="193">
        <v>16.259991826133358</v>
      </c>
      <c r="BI86" s="191">
        <v>13.669286920818905</v>
      </c>
      <c r="BJ86" s="192">
        <v>11.707647445862108</v>
      </c>
      <c r="BK86" s="192">
        <v>17.29979107425163</v>
      </c>
      <c r="BL86" s="192">
        <v>14.904050387612557</v>
      </c>
      <c r="BM86" s="192">
        <v>16.453259279067424</v>
      </c>
      <c r="BN86" s="192">
        <v>14.562124930620087</v>
      </c>
      <c r="BO86" s="192">
        <v>15.238123571252828</v>
      </c>
      <c r="BP86" s="193">
        <v>14.09250750204319</v>
      </c>
      <c r="BQ86"/>
      <c r="BR86" s="191">
        <v>8.4129692066096027</v>
      </c>
      <c r="BS86" s="192">
        <v>8.7560708168157646</v>
      </c>
      <c r="BT86" s="192">
        <v>11.89754454421282</v>
      </c>
      <c r="BU86" s="192">
        <v>11.009609909194637</v>
      </c>
      <c r="BV86" s="192">
        <v>11.009609909194637</v>
      </c>
      <c r="BW86" s="192">
        <v>11.009609909194637</v>
      </c>
      <c r="BX86" s="192">
        <v>13.094104365937341</v>
      </c>
      <c r="BY86" s="192">
        <v>13.011381476193009</v>
      </c>
      <c r="BZ86" s="193">
        <v>12.76351360091391</v>
      </c>
      <c r="CA86" s="191">
        <v>11.243268606887057</v>
      </c>
      <c r="CB86" s="192">
        <v>12.899579493996328</v>
      </c>
      <c r="CC86" s="192">
        <v>15.676355043717393</v>
      </c>
      <c r="CD86" s="192">
        <v>10.393407056468021</v>
      </c>
      <c r="CE86" s="193">
        <v>12.041659090390652</v>
      </c>
      <c r="CF86"/>
      <c r="CG86" s="203"/>
      <c r="CH86" s="163"/>
      <c r="CI86" s="163"/>
      <c r="CJ86" s="163"/>
      <c r="CK86" s="3"/>
      <c r="CL86" s="164"/>
      <c r="CM86" s="164"/>
      <c r="CN86" s="164"/>
      <c r="CO86" s="164"/>
      <c r="CP86" s="164"/>
      <c r="CQ86" s="164"/>
      <c r="CR86"/>
      <c r="CS86"/>
      <c r="CT86"/>
      <c r="CU86"/>
      <c r="CV86"/>
      <c r="CW86"/>
      <c r="CX86"/>
      <c r="CY86"/>
      <c r="CZ86"/>
      <c r="DA86"/>
      <c r="DB86"/>
      <c r="DC86"/>
      <c r="DD86"/>
      <c r="DE86"/>
      <c r="DF86"/>
      <c r="DG86"/>
      <c r="DH86"/>
      <c r="DI86"/>
      <c r="DJ86"/>
      <c r="DK86"/>
      <c r="DL86"/>
      <c r="DM86"/>
      <c r="DN86"/>
      <c r="DO86"/>
    </row>
    <row r="87" spans="1:119" ht="17" thickBot="1" x14ac:dyDescent="0.4">
      <c r="A87" s="358"/>
      <c r="B87" s="355"/>
      <c r="C87" s="162" t="s">
        <v>69</v>
      </c>
      <c r="D87" s="23">
        <v>30.804216175135139</v>
      </c>
      <c r="E87" s="24">
        <v>31.237490215603959</v>
      </c>
      <c r="F87" s="24">
        <v>34.392366636078428</v>
      </c>
      <c r="G87" s="24">
        <v>31.070315817391307</v>
      </c>
      <c r="H87" s="24">
        <v>39.040619621581399</v>
      </c>
      <c r="I87" s="24">
        <v>27.386702735512198</v>
      </c>
      <c r="J87" s="24"/>
      <c r="K87" s="186">
        <v>40.274823250410961</v>
      </c>
      <c r="L87" s="24">
        <v>51.975854680200001</v>
      </c>
      <c r="M87" s="24">
        <v>39.172744776000002</v>
      </c>
      <c r="N87" s="24"/>
      <c r="O87" s="24">
        <v>46.13792608051282</v>
      </c>
      <c r="P87" s="176">
        <v>37.456993765714287</v>
      </c>
      <c r="Q87" s="23">
        <v>35.479507574634141</v>
      </c>
      <c r="R87" s="24">
        <v>43.60011191781819</v>
      </c>
      <c r="S87" s="24">
        <v>46.353518919024388</v>
      </c>
      <c r="T87" s="24">
        <v>44.769473471423424</v>
      </c>
      <c r="U87" s="24">
        <v>29.735655972473122</v>
      </c>
      <c r="V87" s="24">
        <v>34.837713521822792</v>
      </c>
      <c r="W87" s="24">
        <v>42.00575191226374</v>
      </c>
      <c r="X87" s="24">
        <v>40.741516085333338</v>
      </c>
      <c r="Y87" s="24">
        <v>31.011691964936166</v>
      </c>
      <c r="Z87" s="176">
        <v>41.710398783899997</v>
      </c>
      <c r="AA87" s="4"/>
      <c r="AB87" s="194">
        <v>40.165065064960004</v>
      </c>
      <c r="AC87" s="195">
        <v>39.917688148396948</v>
      </c>
      <c r="AD87" s="195">
        <v>37.37631634800001</v>
      </c>
      <c r="AE87" s="195">
        <v>50.024898</v>
      </c>
      <c r="AF87" s="195">
        <v>37.143458750315801</v>
      </c>
      <c r="AG87" s="195">
        <v>28.119054148196717</v>
      </c>
      <c r="AH87" s="195"/>
      <c r="AI87" s="195"/>
      <c r="AJ87" s="196">
        <v>45.782874614583342</v>
      </c>
      <c r="AK87" s="194">
        <v>41.159806825365862</v>
      </c>
      <c r="AL87" s="195"/>
      <c r="AM87" s="195">
        <v>37.533151707240506</v>
      </c>
      <c r="AN87" s="195"/>
      <c r="AO87" s="195">
        <v>36.990272178749997</v>
      </c>
      <c r="AP87" s="195">
        <v>46.1778712733758</v>
      </c>
      <c r="AQ87" s="195">
        <v>35.516467786857142</v>
      </c>
      <c r="AR87" s="195">
        <v>39.772790763200007</v>
      </c>
      <c r="AS87" s="195">
        <v>43.177365735277114</v>
      </c>
      <c r="AT87" s="195">
        <v>43.523264276799999</v>
      </c>
      <c r="AU87" s="195">
        <v>35.808220440829636</v>
      </c>
      <c r="AV87" s="196">
        <v>36.629370600000001</v>
      </c>
      <c r="AW87"/>
      <c r="AX87" s="194">
        <v>30.728092606095235</v>
      </c>
      <c r="AY87" s="195">
        <v>23.289452292480007</v>
      </c>
      <c r="AZ87" s="195">
        <v>27.972032709028575</v>
      </c>
      <c r="BA87" s="195">
        <v>29.590287878461538</v>
      </c>
      <c r="BB87" s="195"/>
      <c r="BC87" s="195">
        <v>41.762159486666661</v>
      </c>
      <c r="BD87" s="195"/>
      <c r="BE87" s="195">
        <v>41.012704925432089</v>
      </c>
      <c r="BF87" s="195">
        <v>26.97847504578948</v>
      </c>
      <c r="BG87" s="195">
        <v>29.457816537599999</v>
      </c>
      <c r="BH87" s="196">
        <v>11.294736663466665</v>
      </c>
      <c r="BI87" s="194">
        <v>33.29705082176001</v>
      </c>
      <c r="BJ87" s="195">
        <v>37.662890759999996</v>
      </c>
      <c r="BK87" s="195">
        <v>16.448884211374999</v>
      </c>
      <c r="BL87" s="195">
        <v>42.064406761300006</v>
      </c>
      <c r="BM87" s="195">
        <v>39.170776312438363</v>
      </c>
      <c r="BN87" s="195">
        <v>8.6245518412307689</v>
      </c>
      <c r="BO87" s="195">
        <v>40.104344697706672</v>
      </c>
      <c r="BP87" s="196">
        <v>12.95069323589744</v>
      </c>
      <c r="BQ87"/>
      <c r="BR87" s="194">
        <v>14.05716023762286</v>
      </c>
      <c r="BS87" s="195">
        <v>30.321763237333336</v>
      </c>
      <c r="BT87" s="195">
        <v>31.875831512249999</v>
      </c>
      <c r="BU87" s="195">
        <v>25.506968428740738</v>
      </c>
      <c r="BV87" s="195">
        <v>22.887385549599994</v>
      </c>
      <c r="BW87" s="195">
        <v>23.751331254444437</v>
      </c>
      <c r="BX87" s="195">
        <v>24.549738355380281</v>
      </c>
      <c r="BY87" s="195">
        <v>26.110101490236563</v>
      </c>
      <c r="BZ87" s="196">
        <v>34.420849938550724</v>
      </c>
      <c r="CA87" s="194">
        <v>28.180923790295083</v>
      </c>
      <c r="CB87" s="195">
        <v>28.880933297674417</v>
      </c>
      <c r="CC87" s="195">
        <v>11.152278155897434</v>
      </c>
      <c r="CD87" s="195">
        <v>18.089951602330093</v>
      </c>
      <c r="CE87" s="196">
        <v>14.926263230057144</v>
      </c>
      <c r="CF87"/>
      <c r="CG87" s="203"/>
      <c r="CH87" s="163"/>
      <c r="CI87" s="163"/>
      <c r="CJ87" s="163"/>
      <c r="CK87" s="3"/>
      <c r="CL87" s="164"/>
      <c r="CM87" s="164"/>
      <c r="CN87" s="164"/>
      <c r="CO87" s="164"/>
      <c r="CP87"/>
      <c r="CQ87"/>
      <c r="CR87"/>
      <c r="CS87"/>
      <c r="CT87"/>
      <c r="CU87"/>
      <c r="CV87"/>
      <c r="CW87"/>
      <c r="CX87"/>
      <c r="CY87"/>
      <c r="CZ87"/>
      <c r="DA87"/>
      <c r="DB87"/>
      <c r="DC87"/>
      <c r="DD87"/>
      <c r="DE87"/>
      <c r="DF87"/>
      <c r="DG87"/>
      <c r="DH87"/>
      <c r="DI87"/>
      <c r="DJ87"/>
      <c r="DK87"/>
      <c r="DL87"/>
      <c r="DM87"/>
      <c r="DN87"/>
      <c r="DO87"/>
    </row>
    <row r="88" spans="1:119" x14ac:dyDescent="0.35">
      <c r="A88" s="358"/>
      <c r="B88" s="355"/>
      <c r="C88" s="162">
        <v>0</v>
      </c>
      <c r="D88" s="21">
        <v>0</v>
      </c>
      <c r="E88" s="22">
        <v>0</v>
      </c>
      <c r="F88" s="22">
        <v>0</v>
      </c>
      <c r="G88" s="22">
        <v>0</v>
      </c>
      <c r="H88" s="22">
        <v>0</v>
      </c>
      <c r="I88" s="22">
        <v>0</v>
      </c>
      <c r="J88" s="22"/>
      <c r="K88" s="181">
        <v>0</v>
      </c>
      <c r="L88" s="22">
        <v>0</v>
      </c>
      <c r="M88" s="22">
        <v>0</v>
      </c>
      <c r="N88" s="22"/>
      <c r="O88" s="22">
        <v>0</v>
      </c>
      <c r="P88" s="174">
        <v>0</v>
      </c>
      <c r="Q88" s="21">
        <v>0</v>
      </c>
      <c r="R88" s="22">
        <v>0</v>
      </c>
      <c r="S88" s="22">
        <v>0</v>
      </c>
      <c r="T88" s="216">
        <v>0</v>
      </c>
      <c r="U88" s="216">
        <v>0</v>
      </c>
      <c r="V88" s="216">
        <v>0</v>
      </c>
      <c r="W88" s="216">
        <v>0</v>
      </c>
      <c r="X88" s="216">
        <v>0</v>
      </c>
      <c r="Y88" s="216">
        <v>0</v>
      </c>
      <c r="Z88" s="217">
        <v>0</v>
      </c>
      <c r="AA88" s="4"/>
      <c r="AB88" s="180">
        <v>0</v>
      </c>
      <c r="AC88" s="181">
        <v>0</v>
      </c>
      <c r="AD88" s="216">
        <v>0</v>
      </c>
      <c r="AE88" s="181">
        <v>0</v>
      </c>
      <c r="AF88" s="181">
        <v>0</v>
      </c>
      <c r="AG88" s="181">
        <v>0</v>
      </c>
      <c r="AH88" s="181"/>
      <c r="AI88" s="216"/>
      <c r="AJ88" s="217">
        <v>0</v>
      </c>
      <c r="AK88" s="220">
        <v>0</v>
      </c>
      <c r="AL88" s="216"/>
      <c r="AM88" s="216">
        <v>0</v>
      </c>
      <c r="AN88" s="216"/>
      <c r="AO88" s="216">
        <v>0</v>
      </c>
      <c r="AP88" s="216">
        <v>0</v>
      </c>
      <c r="AQ88" s="216">
        <v>0</v>
      </c>
      <c r="AR88" s="216">
        <v>0</v>
      </c>
      <c r="AS88" s="216">
        <v>0</v>
      </c>
      <c r="AT88" s="216">
        <v>0</v>
      </c>
      <c r="AU88" s="216">
        <v>0</v>
      </c>
      <c r="AV88" s="217">
        <v>0</v>
      </c>
      <c r="AW88"/>
      <c r="AX88" s="21">
        <v>0</v>
      </c>
      <c r="AY88" s="216">
        <v>0</v>
      </c>
      <c r="AZ88" s="216">
        <v>0</v>
      </c>
      <c r="BA88" s="216">
        <v>0</v>
      </c>
      <c r="BB88" s="22"/>
      <c r="BC88" s="22">
        <v>0</v>
      </c>
      <c r="BD88" s="22"/>
      <c r="BE88" s="22">
        <v>0</v>
      </c>
      <c r="BF88" s="216">
        <v>0</v>
      </c>
      <c r="BG88" s="216">
        <v>0</v>
      </c>
      <c r="BH88" s="217">
        <v>0</v>
      </c>
      <c r="BI88" s="220">
        <v>0</v>
      </c>
      <c r="BJ88" s="216">
        <v>0</v>
      </c>
      <c r="BK88" s="216">
        <v>0</v>
      </c>
      <c r="BL88" s="216">
        <v>0</v>
      </c>
      <c r="BM88" s="216">
        <v>0</v>
      </c>
      <c r="BN88" s="216">
        <v>0</v>
      </c>
      <c r="BO88" s="216">
        <v>0</v>
      </c>
      <c r="BP88" s="217">
        <v>0</v>
      </c>
      <c r="BQ88"/>
      <c r="BR88" s="220">
        <v>0</v>
      </c>
      <c r="BS88" s="216">
        <v>0</v>
      </c>
      <c r="BT88" s="216">
        <v>0</v>
      </c>
      <c r="BU88" s="22">
        <v>0</v>
      </c>
      <c r="BV88" s="22">
        <v>0</v>
      </c>
      <c r="BW88" s="22">
        <v>0</v>
      </c>
      <c r="BX88" s="216">
        <v>0</v>
      </c>
      <c r="BY88" s="216">
        <v>0</v>
      </c>
      <c r="BZ88" s="217">
        <v>0</v>
      </c>
      <c r="CA88" s="220">
        <v>0</v>
      </c>
      <c r="CB88" s="216">
        <v>0</v>
      </c>
      <c r="CC88" s="216">
        <v>0</v>
      </c>
      <c r="CD88" s="216">
        <v>0</v>
      </c>
      <c r="CE88" s="217">
        <v>0</v>
      </c>
      <c r="CF88"/>
      <c r="CG88"/>
      <c r="CH88"/>
      <c r="CI88"/>
      <c r="CJ88"/>
      <c r="CK88"/>
      <c r="CL88"/>
      <c r="CM88"/>
      <c r="CN88"/>
      <c r="CO88"/>
      <c r="CP88"/>
      <c r="CQ88"/>
      <c r="CR88"/>
      <c r="CS88"/>
      <c r="CT88"/>
      <c r="CU88"/>
      <c r="CV88"/>
      <c r="CW88"/>
      <c r="CX88"/>
      <c r="CY88"/>
      <c r="CZ88"/>
      <c r="DA88"/>
      <c r="DB88"/>
      <c r="DC88"/>
      <c r="DD88"/>
      <c r="DE88"/>
      <c r="DF88"/>
      <c r="DG88"/>
      <c r="DH88"/>
      <c r="DI88"/>
      <c r="DJ88"/>
      <c r="DK88"/>
      <c r="DL88"/>
      <c r="DM88"/>
      <c r="DN88"/>
      <c r="DO88"/>
    </row>
    <row r="89" spans="1:119" x14ac:dyDescent="0.35">
      <c r="A89" s="358"/>
      <c r="B89" s="355"/>
      <c r="C89" s="162">
        <v>1</v>
      </c>
      <c r="D89" s="182">
        <v>3.336478620972974</v>
      </c>
      <c r="E89" s="183">
        <v>2.3863544407128714</v>
      </c>
      <c r="F89" s="183">
        <v>2.0562830674509809</v>
      </c>
      <c r="G89" s="183">
        <v>2.1551628177391304</v>
      </c>
      <c r="H89" s="183">
        <v>2.1103157413953491</v>
      </c>
      <c r="I89" s="183">
        <v>2.9731462586341464</v>
      </c>
      <c r="J89" s="183"/>
      <c r="K89" s="183">
        <v>2.5571791978082188</v>
      </c>
      <c r="L89" s="183">
        <v>6.1256337615000005</v>
      </c>
      <c r="M89" s="183">
        <v>1.3796837937882356</v>
      </c>
      <c r="N89" s="183"/>
      <c r="O89" s="183">
        <v>2.840876184102564</v>
      </c>
      <c r="P89" s="184">
        <v>2.0649733405714286</v>
      </c>
      <c r="Q89" s="182">
        <v>5.0145712663414637</v>
      </c>
      <c r="R89" s="183">
        <v>1.8988136930909096</v>
      </c>
      <c r="S89" s="183">
        <v>2.5162818445528456</v>
      </c>
      <c r="T89" s="218">
        <v>2.3768257460180191</v>
      </c>
      <c r="U89" s="218">
        <v>2.1687158675268816</v>
      </c>
      <c r="V89" s="218">
        <v>2.0865758331139244</v>
      </c>
      <c r="W89" s="218">
        <v>1.951521028043957</v>
      </c>
      <c r="X89" s="218">
        <v>2.6234298044444451</v>
      </c>
      <c r="Y89" s="218">
        <v>1.5451013319148936</v>
      </c>
      <c r="Z89" s="219">
        <v>5.6854221798000006</v>
      </c>
      <c r="AA89" s="4"/>
      <c r="AB89" s="182">
        <v>2.9070204556799992</v>
      </c>
      <c r="AC89" s="183">
        <v>2.4958769386259543</v>
      </c>
      <c r="AD89" s="218">
        <v>3.6910870913333325</v>
      </c>
      <c r="AE89" s="183">
        <v>3.8920986719999999</v>
      </c>
      <c r="AF89" s="183">
        <v>2.9877410941052638</v>
      </c>
      <c r="AG89" s="183">
        <v>4.0382000776393445</v>
      </c>
      <c r="AH89" s="183"/>
      <c r="AI89" s="218"/>
      <c r="AJ89" s="219">
        <v>3.4483235416666687</v>
      </c>
      <c r="AK89" s="221">
        <v>3.0212801037073178</v>
      </c>
      <c r="AL89" s="218"/>
      <c r="AM89" s="218">
        <v>3.7141854328101265</v>
      </c>
      <c r="AN89" s="218"/>
      <c r="AO89" s="218">
        <v>2.6210150790999998</v>
      </c>
      <c r="AP89" s="218">
        <v>6.1080407060382162</v>
      </c>
      <c r="AQ89" s="218">
        <v>3.2036357285714292</v>
      </c>
      <c r="AR89" s="218">
        <v>4.6698753144421064</v>
      </c>
      <c r="AS89" s="218">
        <v>1.6907709152771082</v>
      </c>
      <c r="AT89" s="218">
        <v>2.6117094079999994</v>
      </c>
      <c r="AU89" s="218">
        <v>2.1183325556148156</v>
      </c>
      <c r="AV89" s="219">
        <v>3.4245213300000006</v>
      </c>
      <c r="AW89" s="4"/>
      <c r="AX89" s="182">
        <v>1.5850461859047611</v>
      </c>
      <c r="AY89" s="218">
        <v>1.1022494630400004</v>
      </c>
      <c r="AZ89" s="218">
        <v>1.9813518182857142</v>
      </c>
      <c r="BA89" s="218">
        <v>2.2473705540000011</v>
      </c>
      <c r="BB89" s="183"/>
      <c r="BC89" s="183">
        <v>0.75883901866666692</v>
      </c>
      <c r="BD89" s="183"/>
      <c r="BE89" s="183">
        <v>2.1636883318518518</v>
      </c>
      <c r="BF89" s="218">
        <v>1.4840053278947374</v>
      </c>
      <c r="BG89" s="218">
        <v>1.6789056767999995</v>
      </c>
      <c r="BH89" s="219">
        <v>7.843790826666576E-2</v>
      </c>
      <c r="BI89" s="221">
        <v>1.5754595560000004</v>
      </c>
      <c r="BJ89" s="218">
        <v>5.5199033999999987</v>
      </c>
      <c r="BK89" s="218">
        <v>-3.1666009374999894E-2</v>
      </c>
      <c r="BL89" s="218">
        <v>2.1480327176000005</v>
      </c>
      <c r="BM89" s="218">
        <v>1.7217869016986294</v>
      </c>
      <c r="BN89" s="218">
        <v>0</v>
      </c>
      <c r="BO89" s="218">
        <v>2.2901160362666668</v>
      </c>
      <c r="BP89" s="219">
        <v>5.2195242564102316E-2</v>
      </c>
      <c r="BQ89" s="4"/>
      <c r="BR89" s="221">
        <v>0.59394632804571446</v>
      </c>
      <c r="BS89" s="218">
        <v>3.9848995120000006</v>
      </c>
      <c r="BT89" s="218">
        <v>3.5880638805</v>
      </c>
      <c r="BU89" s="183">
        <v>2.4220947298370374</v>
      </c>
      <c r="BV89" s="183">
        <v>0.97935604799999998</v>
      </c>
      <c r="BW89" s="183">
        <v>1.3921929877777779</v>
      </c>
      <c r="BX89" s="218">
        <v>1.8616425631549296</v>
      </c>
      <c r="BY89" s="218">
        <v>1.4238250172903226</v>
      </c>
      <c r="BZ89" s="219">
        <v>2.0701952148405791</v>
      </c>
      <c r="CA89" s="221">
        <v>1.9243228948196718</v>
      </c>
      <c r="CB89" s="218">
        <v>2.7762720316279075</v>
      </c>
      <c r="CC89" s="218">
        <v>0.49277647466666663</v>
      </c>
      <c r="CD89" s="218">
        <v>1.3634041169708739</v>
      </c>
      <c r="CE89" s="219">
        <v>0.48578071897142833</v>
      </c>
      <c r="CF89"/>
      <c r="CG89"/>
      <c r="CH89"/>
      <c r="CI89"/>
      <c r="CJ89"/>
      <c r="CK89"/>
      <c r="CL89"/>
      <c r="CM89"/>
      <c r="CN89"/>
      <c r="CO89"/>
      <c r="CP89"/>
      <c r="CQ89"/>
      <c r="CR89"/>
      <c r="CS89"/>
      <c r="CT89"/>
      <c r="CU89"/>
      <c r="CV89"/>
      <c r="CW89"/>
      <c r="CX89"/>
      <c r="CY89"/>
      <c r="CZ89"/>
      <c r="DA89"/>
      <c r="DB89"/>
      <c r="DC89"/>
      <c r="DD89"/>
      <c r="DE89"/>
      <c r="DF89"/>
      <c r="DG89"/>
      <c r="DH89"/>
      <c r="DI89"/>
      <c r="DJ89"/>
      <c r="DK89"/>
      <c r="DL89"/>
      <c r="DM89"/>
      <c r="DN89"/>
      <c r="DO89"/>
    </row>
    <row r="90" spans="1:119" x14ac:dyDescent="0.35">
      <c r="A90" s="358"/>
      <c r="B90" s="355"/>
      <c r="C90" s="162">
        <v>2</v>
      </c>
      <c r="D90" s="182">
        <v>8.729180720432435</v>
      </c>
      <c r="E90" s="183">
        <v>7.503007739405942</v>
      </c>
      <c r="F90" s="183">
        <v>7.3179211686274499</v>
      </c>
      <c r="G90" s="183">
        <v>7.2512270580869584</v>
      </c>
      <c r="H90" s="183">
        <v>8.009597400558139</v>
      </c>
      <c r="I90" s="183">
        <v>7.7833548663414636</v>
      </c>
      <c r="J90" s="183"/>
      <c r="K90" s="183">
        <v>8.5886256635616434</v>
      </c>
      <c r="L90" s="183">
        <v>14.459637650700001</v>
      </c>
      <c r="M90" s="183">
        <v>6.7998430243764725</v>
      </c>
      <c r="N90" s="183"/>
      <c r="O90" s="183">
        <v>9.5747809102564094</v>
      </c>
      <c r="P90" s="184">
        <v>7.7315394514285725</v>
      </c>
      <c r="Q90" s="182">
        <v>10.999736858536584</v>
      </c>
      <c r="R90" s="183">
        <v>8.1430673592727292</v>
      </c>
      <c r="S90" s="183">
        <v>9.4180644943089433</v>
      </c>
      <c r="T90" s="218">
        <v>8.9129229921441446</v>
      </c>
      <c r="U90" s="218">
        <v>7.1327364438709679</v>
      </c>
      <c r="V90" s="218">
        <v>7.421792736405064</v>
      </c>
      <c r="W90" s="218">
        <v>8.3182146834285717</v>
      </c>
      <c r="X90" s="218">
        <v>8.9689736657777779</v>
      </c>
      <c r="Y90" s="218">
        <v>6.137035238212766</v>
      </c>
      <c r="Z90" s="219">
        <v>12.416237050800003</v>
      </c>
      <c r="AA90" s="4"/>
      <c r="AB90" s="182">
        <v>8.5662449241599976</v>
      </c>
      <c r="AC90" s="183">
        <v>7.9008864940458032</v>
      </c>
      <c r="AD90" s="218">
        <v>9.4524078540000005</v>
      </c>
      <c r="AE90" s="183">
        <v>10.6841428848</v>
      </c>
      <c r="AF90" s="183">
        <v>8.0615698834385974</v>
      </c>
      <c r="AG90" s="183">
        <v>9.8729552167868846</v>
      </c>
      <c r="AH90" s="183"/>
      <c r="AI90" s="218"/>
      <c r="AJ90" s="219">
        <v>10.453524010416672</v>
      </c>
      <c r="AK90" s="221">
        <v>8.7125457835121978</v>
      </c>
      <c r="AL90" s="218"/>
      <c r="AM90" s="218">
        <v>9.0760949689620229</v>
      </c>
      <c r="AN90" s="218"/>
      <c r="AO90" s="218">
        <v>7.8208128047499992</v>
      </c>
      <c r="AP90" s="218">
        <v>12.512964975184714</v>
      </c>
      <c r="AQ90" s="218">
        <v>8.0527538560000007</v>
      </c>
      <c r="AR90" s="218">
        <v>10.213103579452632</v>
      </c>
      <c r="AS90" s="218">
        <v>6.7219703044337349</v>
      </c>
      <c r="AT90" s="218">
        <v>8.1021953936000006</v>
      </c>
      <c r="AU90" s="218">
        <v>6.9356686379851853</v>
      </c>
      <c r="AV90" s="219">
        <v>8.5612786799999991</v>
      </c>
      <c r="AW90" s="4"/>
      <c r="AX90" s="182">
        <v>5.1333970419809525</v>
      </c>
      <c r="AY90" s="218">
        <v>4.0618886070400011</v>
      </c>
      <c r="AZ90" s="218">
        <v>6.0994403460571434</v>
      </c>
      <c r="BA90" s="218">
        <v>6.9786833752307693</v>
      </c>
      <c r="BB90" s="183"/>
      <c r="BC90" s="183">
        <v>3.0844423426666667</v>
      </c>
      <c r="BD90" s="183"/>
      <c r="BE90" s="183">
        <v>6.250482401777778</v>
      </c>
      <c r="BF90" s="218">
        <v>5.1816175932631596</v>
      </c>
      <c r="BG90" s="218">
        <v>5.8871843712</v>
      </c>
      <c r="BH90" s="219">
        <v>0.52289254453333323</v>
      </c>
      <c r="BI90" s="221">
        <v>6.1101600436800014</v>
      </c>
      <c r="BJ90" s="218">
        <v>11.87678448</v>
      </c>
      <c r="BK90" s="218">
        <v>1.0122405273749995</v>
      </c>
      <c r="BL90" s="218">
        <v>7.9270535651999996</v>
      </c>
      <c r="BM90" s="218">
        <v>6.34918242410959</v>
      </c>
      <c r="BN90" s="218">
        <v>0.20459604676923104</v>
      </c>
      <c r="BO90" s="218">
        <v>6.9236638474666679</v>
      </c>
      <c r="BP90" s="219">
        <v>0.783330758974359</v>
      </c>
      <c r="BQ90" s="4"/>
      <c r="BR90" s="221">
        <v>2.3758570578285712</v>
      </c>
      <c r="BS90" s="218">
        <v>8.709693578666668</v>
      </c>
      <c r="BT90" s="218">
        <v>8.4648451799999993</v>
      </c>
      <c r="BU90" s="183">
        <v>6.3393358166518521</v>
      </c>
      <c r="BV90" s="183">
        <v>3.7027509991999996</v>
      </c>
      <c r="BW90" s="183">
        <v>4.6082381228888876</v>
      </c>
      <c r="BX90" s="218">
        <v>5.2902958463098599</v>
      </c>
      <c r="BY90" s="218">
        <v>4.8577217976774199</v>
      </c>
      <c r="BZ90" s="219">
        <v>6.4268654636521738</v>
      </c>
      <c r="CA90" s="221">
        <v>5.5874741408524597</v>
      </c>
      <c r="CB90" s="218">
        <v>6.9278529944186058</v>
      </c>
      <c r="CC90" s="218">
        <v>1.7376791565128209</v>
      </c>
      <c r="CD90" s="218">
        <v>3.912843147805825</v>
      </c>
      <c r="CE90" s="219">
        <v>1.7958561430857141</v>
      </c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  <c r="CV90"/>
      <c r="CW90"/>
      <c r="CX90"/>
      <c r="CY90"/>
      <c r="CZ90"/>
      <c r="DA90"/>
      <c r="DB90"/>
      <c r="DC90"/>
      <c r="DD90"/>
      <c r="DE90"/>
      <c r="DF90"/>
      <c r="DG90"/>
      <c r="DH90"/>
      <c r="DI90"/>
      <c r="DJ90"/>
      <c r="DK90"/>
      <c r="DL90"/>
      <c r="DM90"/>
      <c r="DN90"/>
      <c r="DO90"/>
    </row>
    <row r="91" spans="1:119" x14ac:dyDescent="0.35">
      <c r="A91" s="358"/>
      <c r="B91" s="355"/>
      <c r="C91" s="162">
        <v>3</v>
      </c>
      <c r="D91" s="182">
        <v>13.578699009729734</v>
      </c>
      <c r="E91" s="183">
        <v>12.275716620831684</v>
      </c>
      <c r="F91" s="183">
        <v>12.720763790274507</v>
      </c>
      <c r="G91" s="183">
        <v>12.302413682086959</v>
      </c>
      <c r="H91" s="183">
        <v>13.884873017860466</v>
      </c>
      <c r="I91" s="183">
        <v>12.279295816780492</v>
      </c>
      <c r="J91" s="183"/>
      <c r="K91" s="183">
        <v>14.731283612054796</v>
      </c>
      <c r="L91" s="183">
        <v>21.505432380300004</v>
      </c>
      <c r="M91" s="183">
        <v>13.131545169600003</v>
      </c>
      <c r="N91" s="183"/>
      <c r="O91" s="183">
        <v>16.361349969743593</v>
      </c>
      <c r="P91" s="184">
        <v>13.758279630857142</v>
      </c>
      <c r="Q91" s="182">
        <v>16.194010907317072</v>
      </c>
      <c r="R91" s="183">
        <v>14.989796771636367</v>
      </c>
      <c r="S91" s="183">
        <v>16.445683380813009</v>
      </c>
      <c r="T91" s="218">
        <v>15.735923130954957</v>
      </c>
      <c r="U91" s="218">
        <v>12.024389794408602</v>
      </c>
      <c r="V91" s="218">
        <v>12.889129070177216</v>
      </c>
      <c r="W91" s="218">
        <v>14.953296014945055</v>
      </c>
      <c r="X91" s="218">
        <v>15.561148245333335</v>
      </c>
      <c r="Y91" s="218">
        <v>10.990061104936171</v>
      </c>
      <c r="Z91" s="219">
        <v>18.178147548000005</v>
      </c>
      <c r="AA91" s="4"/>
      <c r="AB91" s="182">
        <v>14.225469392639999</v>
      </c>
      <c r="AC91" s="183">
        <v>13.570334880610689</v>
      </c>
      <c r="AD91" s="218">
        <v>14.876705785999999</v>
      </c>
      <c r="AE91" s="183">
        <v>17.399967076799999</v>
      </c>
      <c r="AF91" s="183">
        <v>13.365304497754389</v>
      </c>
      <c r="AG91" s="183">
        <v>15.345119680000003</v>
      </c>
      <c r="AH91" s="183"/>
      <c r="AI91" s="218"/>
      <c r="AJ91" s="219">
        <v>17.328527218750004</v>
      </c>
      <c r="AK91" s="221">
        <v>14.277335045170735</v>
      </c>
      <c r="AL91" s="218"/>
      <c r="AM91" s="218">
        <v>14.186615938278482</v>
      </c>
      <c r="AN91" s="218"/>
      <c r="AO91" s="218">
        <v>12.823294355299998</v>
      </c>
      <c r="AP91" s="218">
        <v>18.606895328509552</v>
      </c>
      <c r="AQ91" s="218">
        <v>12.741656557142854</v>
      </c>
      <c r="AR91" s="218">
        <v>15.586488307789477</v>
      </c>
      <c r="AS91" s="218">
        <v>12.550413146554217</v>
      </c>
      <c r="AT91" s="218">
        <v>13.6965281376</v>
      </c>
      <c r="AU91" s="218">
        <v>12.129614359703703</v>
      </c>
      <c r="AV91" s="219">
        <v>13.441974479999999</v>
      </c>
      <c r="AW91" s="4"/>
      <c r="AX91" s="182">
        <v>8.9878831747047609</v>
      </c>
      <c r="AY91" s="218">
        <v>7.4909834172800007</v>
      </c>
      <c r="AZ91" s="218">
        <v>10.508912940114291</v>
      </c>
      <c r="BA91" s="218">
        <v>11.985976287999998</v>
      </c>
      <c r="BB91" s="183"/>
      <c r="BC91" s="183">
        <v>6.5605192106666657</v>
      </c>
      <c r="BD91" s="183"/>
      <c r="BE91" s="183">
        <v>10.385407800098765</v>
      </c>
      <c r="BF91" s="218">
        <v>9.5605010750526329</v>
      </c>
      <c r="BG91" s="218">
        <v>10.6405466112</v>
      </c>
      <c r="BH91" s="219">
        <v>1.8824292666666662</v>
      </c>
      <c r="BI91" s="221">
        <v>11.134515328640003</v>
      </c>
      <c r="BJ91" s="218">
        <v>17.416574999999998</v>
      </c>
      <c r="BK91" s="218">
        <v>2.8152543842500002</v>
      </c>
      <c r="BL91" s="218">
        <v>14.396513500599999</v>
      </c>
      <c r="BM91" s="218">
        <v>11.756677180931506</v>
      </c>
      <c r="BN91" s="218">
        <v>1.023250387076923</v>
      </c>
      <c r="BO91" s="218">
        <v>12.143110614506666</v>
      </c>
      <c r="BP91" s="219">
        <v>2.1410504584615384</v>
      </c>
      <c r="BQ91" s="4"/>
      <c r="BR91" s="221">
        <v>4.5653548009142861</v>
      </c>
      <c r="BS91" s="218">
        <v>12.733574890666668</v>
      </c>
      <c r="BT91" s="218">
        <v>13.000495397999998</v>
      </c>
      <c r="BU91" s="183">
        <v>10.107089899377778</v>
      </c>
      <c r="BV91" s="183">
        <v>7.0969428587199985</v>
      </c>
      <c r="BW91" s="183">
        <v>8.2140887179999993</v>
      </c>
      <c r="BX91" s="218">
        <v>8.8528989467042258</v>
      </c>
      <c r="BY91" s="218">
        <v>8.6265982917849477</v>
      </c>
      <c r="BZ91" s="219">
        <v>11.030746638840579</v>
      </c>
      <c r="CA91" s="221">
        <v>9.4361556368524599</v>
      </c>
      <c r="CB91" s="218">
        <v>11.10508812651163</v>
      </c>
      <c r="CC91" s="218">
        <v>3.3846078752820516</v>
      </c>
      <c r="CD91" s="218">
        <v>6.4733784233009724</v>
      </c>
      <c r="CE91" s="219">
        <v>3.7389336782285705</v>
      </c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  <c r="CV91"/>
      <c r="CW91"/>
      <c r="CX91"/>
      <c r="CY91"/>
      <c r="CZ91"/>
      <c r="DA91"/>
      <c r="DB91"/>
      <c r="DC91"/>
      <c r="DD91"/>
      <c r="DE91"/>
      <c r="DF91"/>
      <c r="DG91"/>
      <c r="DH91"/>
      <c r="DI91"/>
      <c r="DJ91"/>
      <c r="DK91"/>
      <c r="DL91"/>
      <c r="DM91"/>
      <c r="DN91"/>
      <c r="DO91"/>
    </row>
    <row r="92" spans="1:119" x14ac:dyDescent="0.35">
      <c r="A92" s="358"/>
      <c r="B92" s="355"/>
      <c r="C92" s="162">
        <v>4</v>
      </c>
      <c r="D92" s="182">
        <v>17.865674611459465</v>
      </c>
      <c r="E92" s="183">
        <v>16.209953378376238</v>
      </c>
      <c r="F92" s="183">
        <v>17.498555970823528</v>
      </c>
      <c r="G92" s="183">
        <v>16.500510702260872</v>
      </c>
      <c r="H92" s="183">
        <v>19.088644245767441</v>
      </c>
      <c r="I92" s="183">
        <v>16.122653015512196</v>
      </c>
      <c r="J92" s="183"/>
      <c r="K92" s="183">
        <v>20.179105229589041</v>
      </c>
      <c r="L92" s="183">
        <v>27.894003980700006</v>
      </c>
      <c r="M92" s="183">
        <v>18.871943419482356</v>
      </c>
      <c r="N92" s="183"/>
      <c r="O92" s="183">
        <v>22.490263038974359</v>
      </c>
      <c r="P92" s="184">
        <v>19.184705043428572</v>
      </c>
      <c r="Q92" s="182">
        <v>20.777262279024391</v>
      </c>
      <c r="R92" s="183">
        <v>21.069723533090912</v>
      </c>
      <c r="S92" s="183">
        <v>22.898153713170736</v>
      </c>
      <c r="T92" s="218">
        <v>21.595911558486488</v>
      </c>
      <c r="U92" s="218">
        <v>16.144942520430106</v>
      </c>
      <c r="V92" s="218">
        <v>17.960351175493674</v>
      </c>
      <c r="W92" s="218">
        <v>20.6369986356044</v>
      </c>
      <c r="X92" s="218">
        <v>21.368538492444447</v>
      </c>
      <c r="Y92" s="218">
        <v>15.212042115319148</v>
      </c>
      <c r="Z92" s="219">
        <v>23.226219436200005</v>
      </c>
      <c r="AA92" s="4"/>
      <c r="AB92" s="182">
        <v>19.35147254656</v>
      </c>
      <c r="AC92" s="183">
        <v>18.793536375572522</v>
      </c>
      <c r="AD92" s="218">
        <v>19.562746754666673</v>
      </c>
      <c r="AE92" s="183">
        <v>23.447969899200007</v>
      </c>
      <c r="AF92" s="183">
        <v>18.085561870315789</v>
      </c>
      <c r="AG92" s="183">
        <v>20.174500532459021</v>
      </c>
      <c r="AH92" s="183"/>
      <c r="AI92" s="218"/>
      <c r="AJ92" s="219">
        <v>23.401103802083341</v>
      </c>
      <c r="AK92" s="221">
        <v>19.322194555024392</v>
      </c>
      <c r="AL92" s="218"/>
      <c r="AM92" s="218">
        <v>18.794488801417717</v>
      </c>
      <c r="AN92" s="218"/>
      <c r="AO92" s="218">
        <v>17.403017536850001</v>
      </c>
      <c r="AP92" s="218">
        <v>24.092774001019112</v>
      </c>
      <c r="AQ92" s="218">
        <v>16.993734499999999</v>
      </c>
      <c r="AR92" s="218">
        <v>20.486806854568425</v>
      </c>
      <c r="AS92" s="218">
        <v>17.966494525590363</v>
      </c>
      <c r="AT92" s="218">
        <v>19.127686177600001</v>
      </c>
      <c r="AU92" s="218">
        <v>16.993978314133336</v>
      </c>
      <c r="AV92" s="219">
        <v>17.762637299999998</v>
      </c>
      <c r="AW92" s="4"/>
      <c r="AX92" s="182">
        <v>12.806363183009525</v>
      </c>
      <c r="AY92" s="218">
        <v>11.062983374080003</v>
      </c>
      <c r="AZ92" s="218">
        <v>14.763000642971434</v>
      </c>
      <c r="BA92" s="218">
        <v>16.460982846</v>
      </c>
      <c r="BB92" s="183"/>
      <c r="BC92" s="183">
        <v>9.9876606133333343</v>
      </c>
      <c r="BD92" s="183"/>
      <c r="BE92" s="183">
        <v>14.231841420839507</v>
      </c>
      <c r="BF92" s="218">
        <v>13.67173158884211</v>
      </c>
      <c r="BG92" s="218">
        <v>15.1104868992</v>
      </c>
      <c r="BH92" s="219">
        <v>3.5034525269333336</v>
      </c>
      <c r="BI92" s="221">
        <v>15.775645404640001</v>
      </c>
      <c r="BJ92" s="218">
        <v>22.079613600000002</v>
      </c>
      <c r="BK92" s="218">
        <v>4.9663020426250002</v>
      </c>
      <c r="BL92" s="218">
        <v>20.354563329099999</v>
      </c>
      <c r="BM92" s="218">
        <v>16.922037886027397</v>
      </c>
      <c r="BN92" s="218">
        <v>2.0465007741538459</v>
      </c>
      <c r="BO92" s="218">
        <v>17.17611634464</v>
      </c>
      <c r="BP92" s="219">
        <v>3.916573370769231</v>
      </c>
      <c r="BQ92" s="4"/>
      <c r="BR92" s="221">
        <v>6.5918464369371428</v>
      </c>
      <c r="BS92" s="218">
        <v>16.471869538666667</v>
      </c>
      <c r="BT92" s="218">
        <v>17.030753264250002</v>
      </c>
      <c r="BU92" s="183">
        <v>13.486067245037038</v>
      </c>
      <c r="BV92" s="183">
        <v>10.558243335199998</v>
      </c>
      <c r="BW92" s="183">
        <v>11.569331710444443</v>
      </c>
      <c r="BX92" s="218">
        <v>12.201190590197182</v>
      </c>
      <c r="BY92" s="218">
        <v>12.24894534623656</v>
      </c>
      <c r="BZ92" s="219">
        <v>15.387416887652172</v>
      </c>
      <c r="CA92" s="221">
        <v>13.087738022032788</v>
      </c>
      <c r="CB92" s="218">
        <v>14.845331405581398</v>
      </c>
      <c r="CC92" s="218">
        <v>4.966669203692307</v>
      </c>
      <c r="CD92" s="218">
        <v>8.8122278016310673</v>
      </c>
      <c r="CE92" s="219">
        <v>5.7114373554857139</v>
      </c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  <c r="CV92"/>
      <c r="CW92"/>
      <c r="CX92"/>
      <c r="CY92"/>
      <c r="CZ92"/>
      <c r="DA92"/>
      <c r="DB92"/>
      <c r="DC92"/>
      <c r="DD92"/>
      <c r="DE92"/>
      <c r="DF92"/>
      <c r="DG92"/>
      <c r="DH92"/>
      <c r="DI92"/>
      <c r="DJ92"/>
      <c r="DK92"/>
      <c r="DL92"/>
      <c r="DM92"/>
      <c r="DN92"/>
      <c r="DO92"/>
    </row>
    <row r="93" spans="1:119" x14ac:dyDescent="0.35">
      <c r="A93" s="358"/>
      <c r="B93" s="355"/>
      <c r="C93" s="162">
        <v>5</v>
      </c>
      <c r="D93" s="182">
        <v>21.299126868324329</v>
      </c>
      <c r="E93" s="183">
        <v>19.886264932752479</v>
      </c>
      <c r="F93" s="183">
        <v>21.671602845803925</v>
      </c>
      <c r="G93" s="183">
        <v>20.137326348173918</v>
      </c>
      <c r="H93" s="183">
        <v>23.525108511069767</v>
      </c>
      <c r="I93" s="183">
        <v>19.482510056390247</v>
      </c>
      <c r="J93" s="183"/>
      <c r="K93" s="183">
        <v>24.820879033424657</v>
      </c>
      <c r="L93" s="183">
        <v>33.283460380500003</v>
      </c>
      <c r="M93" s="183">
        <v>23.725385826352944</v>
      </c>
      <c r="N93" s="183"/>
      <c r="O93" s="183">
        <v>27.645939228205126</v>
      </c>
      <c r="P93" s="184">
        <v>23.530682208000002</v>
      </c>
      <c r="Q93" s="182">
        <v>24.479770716097565</v>
      </c>
      <c r="R93" s="183">
        <v>26.364570352727277</v>
      </c>
      <c r="S93" s="183">
        <v>28.380085080975604</v>
      </c>
      <c r="T93" s="218">
        <v>26.718257880936935</v>
      </c>
      <c r="U93" s="218">
        <v>19.518517030537634</v>
      </c>
      <c r="V93" s="218">
        <v>22.212660603949367</v>
      </c>
      <c r="W93" s="218">
        <v>25.393741916835165</v>
      </c>
      <c r="X93" s="218">
        <v>25.897882970666668</v>
      </c>
      <c r="Y93" s="218">
        <v>19.042217603574468</v>
      </c>
      <c r="Z93" s="219">
        <v>27.356510045700006</v>
      </c>
      <c r="AA93" s="4"/>
      <c r="AB93" s="182">
        <v>23.841043423999999</v>
      </c>
      <c r="AC93" s="183">
        <v>23.289454716335882</v>
      </c>
      <c r="AD93" s="218">
        <v>23.526694805999998</v>
      </c>
      <c r="AE93" s="183">
        <v>28.790070724800003</v>
      </c>
      <c r="AF93" s="183">
        <v>22.25779171501755</v>
      </c>
      <c r="AG93" s="183">
        <v>24.459944602229513</v>
      </c>
      <c r="AH93" s="183"/>
      <c r="AI93" s="218"/>
      <c r="AJ93" s="219">
        <v>28.606121729166674</v>
      </c>
      <c r="AK93" s="221">
        <v>23.664421725463413</v>
      </c>
      <c r="AL93" s="218"/>
      <c r="AM93" s="218">
        <v>22.773997770379747</v>
      </c>
      <c r="AN93" s="218"/>
      <c r="AO93" s="218">
        <v>21.4473046568</v>
      </c>
      <c r="AP93" s="218">
        <v>28.8576310700637</v>
      </c>
      <c r="AQ93" s="218">
        <v>20.852629792571427</v>
      </c>
      <c r="AR93" s="218">
        <v>24.792785106273694</v>
      </c>
      <c r="AS93" s="218">
        <v>23.107654148819275</v>
      </c>
      <c r="AT93" s="218">
        <v>23.831688372800002</v>
      </c>
      <c r="AU93" s="218">
        <v>21.277816296000001</v>
      </c>
      <c r="AV93" s="219">
        <v>21.619185479999999</v>
      </c>
      <c r="AW93" s="4"/>
      <c r="AX93" s="182">
        <v>16.138566333790479</v>
      </c>
      <c r="AY93" s="218">
        <v>14.206330761920004</v>
      </c>
      <c r="AZ93" s="218">
        <v>18.220658508800007</v>
      </c>
      <c r="BA93" s="218">
        <v>20.482580527538463</v>
      </c>
      <c r="BB93" s="183"/>
      <c r="BC93" s="183">
        <v>13.218984753333334</v>
      </c>
      <c r="BD93" s="183"/>
      <c r="BE93" s="183">
        <v>17.741725983802471</v>
      </c>
      <c r="BF93" s="218">
        <v>17.199100980947371</v>
      </c>
      <c r="BG93" s="218">
        <v>18.8826181632</v>
      </c>
      <c r="BH93" s="219">
        <v>5.359789511999999</v>
      </c>
      <c r="BI93" s="221">
        <v>19.799378947040005</v>
      </c>
      <c r="BJ93" s="218">
        <v>25.845890399999998</v>
      </c>
      <c r="BK93" s="218">
        <v>7.3387194650000005</v>
      </c>
      <c r="BL93" s="218">
        <v>25.161960107900001</v>
      </c>
      <c r="BM93" s="218">
        <v>21.576199082191781</v>
      </c>
      <c r="BN93" s="218">
        <v>3.0989277101538462</v>
      </c>
      <c r="BO93" s="218">
        <v>21.836322025173335</v>
      </c>
      <c r="BP93" s="219">
        <v>5.6659584497435906</v>
      </c>
      <c r="BQ93" s="4"/>
      <c r="BR93" s="221">
        <v>8.4668830148571441</v>
      </c>
      <c r="BS93" s="218">
        <v>19.600129002666669</v>
      </c>
      <c r="BT93" s="218">
        <v>20.568305150250001</v>
      </c>
      <c r="BU93" s="183">
        <v>16.595958772800003</v>
      </c>
      <c r="BV93" s="183">
        <v>13.697554684</v>
      </c>
      <c r="BW93" s="183">
        <v>14.729714855777777</v>
      </c>
      <c r="BX93" s="218">
        <v>15.027172829295774</v>
      </c>
      <c r="BY93" s="218">
        <v>15.494391852559144</v>
      </c>
      <c r="BZ93" s="219">
        <v>19.249712870028986</v>
      </c>
      <c r="CA93" s="221">
        <v>16.333553324721311</v>
      </c>
      <c r="CB93" s="218">
        <v>18.148582831627909</v>
      </c>
      <c r="CC93" s="218">
        <v>6.4579401513846149</v>
      </c>
      <c r="CD93" s="218">
        <v>10.862847957126213</v>
      </c>
      <c r="CE93" s="219">
        <v>7.6103530070857142</v>
      </c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/>
      <c r="CU93"/>
      <c r="CV93"/>
      <c r="CW93"/>
      <c r="CX93"/>
      <c r="CY93"/>
      <c r="CZ93"/>
      <c r="DA93"/>
      <c r="DB93"/>
      <c r="DC93"/>
      <c r="DD93"/>
      <c r="DE93"/>
      <c r="DF93"/>
      <c r="DG93"/>
      <c r="DH93"/>
      <c r="DI93"/>
      <c r="DJ93"/>
      <c r="DK93"/>
      <c r="DL93"/>
      <c r="DM93"/>
      <c r="DN93"/>
      <c r="DO93"/>
    </row>
    <row r="94" spans="1:119" x14ac:dyDescent="0.35">
      <c r="A94" s="358"/>
      <c r="B94" s="355"/>
      <c r="C94" s="162">
        <v>6</v>
      </c>
      <c r="D94" s="182">
        <v>24.247651196108112</v>
      </c>
      <c r="E94" s="183">
        <v>23.197044491881194</v>
      </c>
      <c r="F94" s="183">
        <v>25.098761989960781</v>
      </c>
      <c r="G94" s="183">
        <v>23.078227770782615</v>
      </c>
      <c r="H94" s="183">
        <v>27.67372186827907</v>
      </c>
      <c r="I94" s="183">
        <v>22.165586001658539</v>
      </c>
      <c r="J94" s="183"/>
      <c r="K94" s="183">
        <v>28.545393540821916</v>
      </c>
      <c r="L94" s="183">
        <v>37.752836790900005</v>
      </c>
      <c r="M94" s="183">
        <v>27.642698246964709</v>
      </c>
      <c r="N94" s="183"/>
      <c r="O94" s="183">
        <v>32.01246063794872</v>
      </c>
      <c r="P94" s="184">
        <v>27.132348936000003</v>
      </c>
      <c r="Q94" s="182">
        <v>27.697037351544719</v>
      </c>
      <c r="R94" s="183">
        <v>30.691676797090917</v>
      </c>
      <c r="S94" s="183">
        <v>33.107054389593493</v>
      </c>
      <c r="T94" s="218">
        <v>31.1439842892973</v>
      </c>
      <c r="U94" s="218">
        <v>22.313747516559143</v>
      </c>
      <c r="V94" s="218">
        <v>25.699100378126587</v>
      </c>
      <c r="W94" s="218">
        <v>29.516257769670329</v>
      </c>
      <c r="X94" s="218">
        <v>29.821804632888888</v>
      </c>
      <c r="Y94" s="218">
        <v>22.219562641872336</v>
      </c>
      <c r="Z94" s="219">
        <v>30.925860150900004</v>
      </c>
      <c r="AA94" s="4"/>
      <c r="AB94" s="182">
        <v>27.711295546879999</v>
      </c>
      <c r="AC94" s="183">
        <v>27.223351444274815</v>
      </c>
      <c r="AD94" s="218">
        <v>26.896824249999998</v>
      </c>
      <c r="AE94" s="183">
        <v>33.559786814400006</v>
      </c>
      <c r="AF94" s="183">
        <v>25.952675642666669</v>
      </c>
      <c r="AG94" s="183">
        <v>28.250900687737708</v>
      </c>
      <c r="AH94" s="183"/>
      <c r="AI94" s="218"/>
      <c r="AJ94" s="219">
        <v>33.073845062500013</v>
      </c>
      <c r="AK94" s="221">
        <v>27.486719144097563</v>
      </c>
      <c r="AL94" s="218"/>
      <c r="AM94" s="218">
        <v>26.32066250724051</v>
      </c>
      <c r="AN94" s="218"/>
      <c r="AO94" s="218">
        <v>24.927899483299999</v>
      </c>
      <c r="AP94" s="218">
        <v>32.986215752866251</v>
      </c>
      <c r="AQ94" s="218">
        <v>24.129062172000001</v>
      </c>
      <c r="AR94" s="218">
        <v>28.492318068210533</v>
      </c>
      <c r="AS94" s="218">
        <v>27.534008738698798</v>
      </c>
      <c r="AT94" s="218">
        <v>27.9718008416</v>
      </c>
      <c r="AU94" s="218">
        <v>24.824094845570372</v>
      </c>
      <c r="AV94" s="219">
        <v>24.867642930000002</v>
      </c>
      <c r="AW94" s="4"/>
      <c r="AX94" s="182">
        <v>19.0744801984</v>
      </c>
      <c r="AY94" s="218">
        <v>16.75781319168</v>
      </c>
      <c r="AZ94" s="218">
        <v>21.23154741714286</v>
      </c>
      <c r="BA94" s="218">
        <v>23.577625906153845</v>
      </c>
      <c r="BB94" s="183"/>
      <c r="BC94" s="183">
        <v>16.0831044</v>
      </c>
      <c r="BD94" s="183"/>
      <c r="BE94" s="183">
        <v>20.506389486814815</v>
      </c>
      <c r="BF94" s="218">
        <v>20.069626611157897</v>
      </c>
      <c r="BG94" s="218">
        <v>22.000662604799995</v>
      </c>
      <c r="BH94" s="219">
        <v>7.0330778672000012</v>
      </c>
      <c r="BI94" s="221">
        <v>23.099286367520001</v>
      </c>
      <c r="BJ94" s="218">
        <v>28.874870639999997</v>
      </c>
      <c r="BK94" s="218">
        <v>9.2050653406249996</v>
      </c>
      <c r="BL94" s="218">
        <v>29.227721653900002</v>
      </c>
      <c r="BM94" s="218">
        <v>25.423329638465752</v>
      </c>
      <c r="BN94" s="218">
        <v>4.1514446972307688</v>
      </c>
      <c r="BO94" s="218">
        <v>25.777585475840002</v>
      </c>
      <c r="BP94" s="219">
        <v>7.2064017102564106</v>
      </c>
      <c r="BQ94" s="4"/>
      <c r="BR94" s="221">
        <v>9.9110511174400013</v>
      </c>
      <c r="BS94" s="218">
        <v>22.299988479999996</v>
      </c>
      <c r="BT94" s="218">
        <v>23.537344149000003</v>
      </c>
      <c r="BU94" s="183">
        <v>19.34700780645926</v>
      </c>
      <c r="BV94" s="183">
        <v>16.555084223039998</v>
      </c>
      <c r="BW94" s="183">
        <v>17.430607846666661</v>
      </c>
      <c r="BX94" s="218">
        <v>17.424532154591546</v>
      </c>
      <c r="BY94" s="218">
        <v>18.237304294709677</v>
      </c>
      <c r="BZ94" s="219">
        <v>22.694914767768118</v>
      </c>
      <c r="CA94" s="221">
        <v>19.115721534295083</v>
      </c>
      <c r="CB94" s="218">
        <v>20.924854863255817</v>
      </c>
      <c r="CC94" s="218">
        <v>7.6769198428717944</v>
      </c>
      <c r="CD94" s="218">
        <v>12.647465521398059</v>
      </c>
      <c r="CE94" s="219">
        <v>9.3767830080571422</v>
      </c>
      <c r="CF94"/>
      <c r="CG94"/>
      <c r="CH94"/>
      <c r="CI94"/>
      <c r="CJ94"/>
      <c r="CK94"/>
      <c r="CL94"/>
      <c r="CM94"/>
      <c r="CN94"/>
      <c r="CO94"/>
      <c r="CP94"/>
      <c r="CQ94"/>
      <c r="CR94"/>
      <c r="CS94"/>
      <c r="CT94"/>
      <c r="CU94"/>
      <c r="CV94"/>
      <c r="CW94"/>
      <c r="CX94"/>
      <c r="CY94"/>
      <c r="CZ94"/>
      <c r="DA94"/>
      <c r="DB94"/>
      <c r="DC94"/>
      <c r="DD94"/>
      <c r="DE94"/>
      <c r="DF94"/>
      <c r="DG94"/>
      <c r="DH94"/>
      <c r="DI94"/>
      <c r="DJ94"/>
      <c r="DK94"/>
      <c r="DL94"/>
      <c r="DM94"/>
      <c r="DN94"/>
      <c r="DO94"/>
    </row>
    <row r="95" spans="1:119" x14ac:dyDescent="0.35">
      <c r="A95" s="358"/>
      <c r="B95" s="355"/>
      <c r="C95" s="162">
        <v>7</v>
      </c>
      <c r="D95" s="182">
        <v>26.536659200432439</v>
      </c>
      <c r="E95" s="183">
        <v>26.142358275326732</v>
      </c>
      <c r="F95" s="183">
        <v>28.122674803450977</v>
      </c>
      <c r="G95" s="183">
        <v>25.412970202782613</v>
      </c>
      <c r="H95" s="183">
        <v>31.27086104539535</v>
      </c>
      <c r="I95" s="183">
        <v>24.29271866409756</v>
      </c>
      <c r="J95" s="183"/>
      <c r="K95" s="183">
        <v>31.79740906958904</v>
      </c>
      <c r="L95" s="183">
        <v>41.722655601000014</v>
      </c>
      <c r="M95" s="183">
        <v>30.919380856941181</v>
      </c>
      <c r="N95" s="183"/>
      <c r="O95" s="183">
        <v>35.800241535384615</v>
      </c>
      <c r="P95" s="184">
        <v>30.349805338285712</v>
      </c>
      <c r="Q95" s="182">
        <v>30.231311618861788</v>
      </c>
      <c r="R95" s="183">
        <v>34.507637712000005</v>
      </c>
      <c r="S95" s="183">
        <v>36.899469579186984</v>
      </c>
      <c r="T95" s="218">
        <v>34.791109512648646</v>
      </c>
      <c r="U95" s="218">
        <v>24.482537606881721</v>
      </c>
      <c r="V95" s="218">
        <v>28.525187062886079</v>
      </c>
      <c r="W95" s="218">
        <v>32.760577889406598</v>
      </c>
      <c r="X95" s="218">
        <v>33.028211164444443</v>
      </c>
      <c r="Y95" s="218">
        <v>24.700506042978724</v>
      </c>
      <c r="Z95" s="219">
        <v>34.1382124215</v>
      </c>
      <c r="AA95" s="4"/>
      <c r="AB95" s="182">
        <v>31.031159850240002</v>
      </c>
      <c r="AC95" s="183">
        <v>30.77708553221375</v>
      </c>
      <c r="AD95" s="218">
        <v>29.753411572000005</v>
      </c>
      <c r="AE95" s="183">
        <v>37.661740300799998</v>
      </c>
      <c r="AF95" s="183">
        <v>29.099532042456151</v>
      </c>
      <c r="AG95" s="183">
        <v>31.514419846295088</v>
      </c>
      <c r="AH95" s="183"/>
      <c r="AI95" s="218"/>
      <c r="AJ95" s="219">
        <v>36.804140197916674</v>
      </c>
      <c r="AK95" s="221">
        <v>30.746884720682935</v>
      </c>
      <c r="AL95" s="218"/>
      <c r="AM95" s="218">
        <v>29.252941328405061</v>
      </c>
      <c r="AN95" s="218"/>
      <c r="AO95" s="218">
        <v>28.013948768300004</v>
      </c>
      <c r="AP95" s="218">
        <v>36.577518270777077</v>
      </c>
      <c r="AQ95" s="218">
        <v>26.954047668571427</v>
      </c>
      <c r="AR95" s="218">
        <v>31.718747487494745</v>
      </c>
      <c r="AS95" s="218">
        <v>31.382998002506028</v>
      </c>
      <c r="AT95" s="218">
        <v>31.548069291200004</v>
      </c>
      <c r="AU95" s="218">
        <v>27.931027704474079</v>
      </c>
      <c r="AV95" s="219">
        <v>27.876107370000003</v>
      </c>
      <c r="AW95" s="4"/>
      <c r="AX95" s="182">
        <v>21.379981749028573</v>
      </c>
      <c r="AY95" s="218">
        <v>18.880580181760003</v>
      </c>
      <c r="AZ95" s="218">
        <v>23.582005663542866</v>
      </c>
      <c r="BA95" s="218">
        <v>26.041833623384615</v>
      </c>
      <c r="BB95" s="183"/>
      <c r="BC95" s="183">
        <v>18.800266848</v>
      </c>
      <c r="BD95" s="183"/>
      <c r="BE95" s="183">
        <v>22.83831532345679</v>
      </c>
      <c r="BF95" s="218">
        <v>22.234753293789474</v>
      </c>
      <c r="BG95" s="218">
        <v>24.660866419199998</v>
      </c>
      <c r="BH95" s="219">
        <v>8.2619115861333334</v>
      </c>
      <c r="BI95" s="221">
        <v>26.186269035520006</v>
      </c>
      <c r="BJ95" s="218">
        <v>31.465413539999989</v>
      </c>
      <c r="BK95" s="218">
        <v>10.881610027749998</v>
      </c>
      <c r="BL95" s="218">
        <v>32.679838329600003</v>
      </c>
      <c r="BM95" s="218">
        <v>28.866903441863016</v>
      </c>
      <c r="BN95" s="218">
        <v>4.9992755864615379</v>
      </c>
      <c r="BO95" s="218">
        <v>29.239417399573338</v>
      </c>
      <c r="BP95" s="219">
        <v>8.5642018338461536</v>
      </c>
      <c r="BQ95" s="4"/>
      <c r="BR95" s="221">
        <v>11.15720123785143</v>
      </c>
      <c r="BS95" s="218">
        <v>24.766237026666669</v>
      </c>
      <c r="BT95" s="218">
        <v>25.988343339750003</v>
      </c>
      <c r="BU95" s="183">
        <v>21.649503722488895</v>
      </c>
      <c r="BV95" s="183">
        <v>18.943101381599998</v>
      </c>
      <c r="BW95" s="183">
        <v>19.755632316444441</v>
      </c>
      <c r="BX95" s="218">
        <v>19.48712007030986</v>
      </c>
      <c r="BY95" s="218">
        <v>20.68709336395699</v>
      </c>
      <c r="BZ95" s="219">
        <v>25.614811291826086</v>
      </c>
      <c r="CA95" s="221">
        <v>21.631270348852457</v>
      </c>
      <c r="CB95" s="218">
        <v>23.302655885581395</v>
      </c>
      <c r="CC95" s="218">
        <v>8.7143587158974345</v>
      </c>
      <c r="CD95" s="218">
        <v>14.221459290873787</v>
      </c>
      <c r="CE95" s="219">
        <v>10.731020315714286</v>
      </c>
      <c r="CF95"/>
      <c r="CG95"/>
      <c r="CH95"/>
      <c r="CI95"/>
      <c r="CJ95"/>
      <c r="CK95"/>
      <c r="CL95"/>
      <c r="CM95"/>
      <c r="CN95"/>
      <c r="CO95"/>
      <c r="CP95"/>
      <c r="CQ95"/>
      <c r="CR95"/>
      <c r="CS95"/>
      <c r="CT95"/>
      <c r="CU95"/>
      <c r="CV95"/>
      <c r="CW95"/>
      <c r="CX95"/>
      <c r="CY95"/>
      <c r="CZ95"/>
      <c r="DA95"/>
      <c r="DB95"/>
      <c r="DC95"/>
      <c r="DD95"/>
      <c r="DE95"/>
      <c r="DF95"/>
      <c r="DG95"/>
      <c r="DH95"/>
      <c r="DI95"/>
      <c r="DJ95"/>
      <c r="DK95"/>
      <c r="DL95"/>
      <c r="DM95"/>
      <c r="DN95"/>
      <c r="DO95"/>
    </row>
    <row r="96" spans="1:119" x14ac:dyDescent="0.35">
      <c r="A96" s="358"/>
      <c r="B96" s="355"/>
      <c r="C96" s="162">
        <v>8</v>
      </c>
      <c r="D96" s="182">
        <v>28.36003840345947</v>
      </c>
      <c r="E96" s="183">
        <v>28.442693501940596</v>
      </c>
      <c r="F96" s="183">
        <v>30.400761981333332</v>
      </c>
      <c r="G96" s="183">
        <v>27.388553406260876</v>
      </c>
      <c r="H96" s="183">
        <v>34.3403843547907</v>
      </c>
      <c r="I96" s="183">
        <v>25.791316012000003</v>
      </c>
      <c r="J96" s="183"/>
      <c r="K96" s="183">
        <v>34.549101345753428</v>
      </c>
      <c r="L96" s="183">
        <v>44.851186696800006</v>
      </c>
      <c r="M96" s="183">
        <v>33.72799847378824</v>
      </c>
      <c r="N96" s="183"/>
      <c r="O96" s="183">
        <v>38.851613008717955</v>
      </c>
      <c r="P96" s="184">
        <v>32.798915046857147</v>
      </c>
      <c r="Q96" s="182">
        <v>32.388077175934967</v>
      </c>
      <c r="R96" s="183">
        <v>37.611459135272739</v>
      </c>
      <c r="S96" s="183">
        <v>40.134673276097558</v>
      </c>
      <c r="T96" s="218">
        <v>37.926025348180183</v>
      </c>
      <c r="U96" s="218">
        <v>26.313910867956995</v>
      </c>
      <c r="V96" s="218">
        <v>30.691002012556964</v>
      </c>
      <c r="W96" s="218">
        <v>35.639058256879125</v>
      </c>
      <c r="X96" s="218">
        <v>35.651640968888891</v>
      </c>
      <c r="Y96" s="218">
        <v>26.942076044680846</v>
      </c>
      <c r="Z96" s="219">
        <v>36.585838578299999</v>
      </c>
      <c r="AA96" s="4"/>
      <c r="AB96" s="182">
        <v>33.903794312960002</v>
      </c>
      <c r="AC96" s="183">
        <v>33.653176023206115</v>
      </c>
      <c r="AD96" s="218">
        <v>32.16061864266667</v>
      </c>
      <c r="AE96" s="183">
        <v>41.076890870400007</v>
      </c>
      <c r="AF96" s="183">
        <v>31.751399349614037</v>
      </c>
      <c r="AG96" s="183">
        <v>34.118655538360663</v>
      </c>
      <c r="AH96" s="183"/>
      <c r="AI96" s="218"/>
      <c r="AJ96" s="219">
        <v>39.883783041666675</v>
      </c>
      <c r="AK96" s="221">
        <v>33.599529600195126</v>
      </c>
      <c r="AL96" s="218"/>
      <c r="AM96" s="218">
        <v>31.724419960506332</v>
      </c>
      <c r="AN96" s="218"/>
      <c r="AO96" s="218">
        <v>30.550412173600005</v>
      </c>
      <c r="AP96" s="218">
        <v>39.532548402445876</v>
      </c>
      <c r="AQ96" s="218">
        <v>29.516956251428567</v>
      </c>
      <c r="AR96" s="218">
        <v>34.375121323284219</v>
      </c>
      <c r="AS96" s="218">
        <v>34.874542408385551</v>
      </c>
      <c r="AT96" s="218">
        <v>34.857179156800008</v>
      </c>
      <c r="AU96" s="218">
        <v>30.504462462874077</v>
      </c>
      <c r="AV96" s="219">
        <v>30.48448488</v>
      </c>
      <c r="AW96" s="4"/>
      <c r="AX96" s="182">
        <v>23.469335594361908</v>
      </c>
      <c r="AY96" s="218">
        <v>20.615560570880007</v>
      </c>
      <c r="AZ96" s="218">
        <v>25.505080668571438</v>
      </c>
      <c r="BA96" s="218">
        <v>27.756917822615385</v>
      </c>
      <c r="BB96" s="183"/>
      <c r="BC96" s="183">
        <v>20.856612010666662</v>
      </c>
      <c r="BD96" s="183"/>
      <c r="BE96" s="183">
        <v>24.617249220938273</v>
      </c>
      <c r="BF96" s="218">
        <v>24.059244368210528</v>
      </c>
      <c r="BG96" s="218">
        <v>26.579606169600002</v>
      </c>
      <c r="BH96" s="219">
        <v>9.4123073967999993</v>
      </c>
      <c r="BI96" s="221">
        <v>28.506866861440006</v>
      </c>
      <c r="BJ96" s="218">
        <v>33.637528980000006</v>
      </c>
      <c r="BK96" s="218">
        <v>12.305021507624998</v>
      </c>
      <c r="BL96" s="218">
        <v>35.441515917499999</v>
      </c>
      <c r="BM96" s="218">
        <v>31.664869306520551</v>
      </c>
      <c r="BN96" s="218">
        <v>5.8763730756923085</v>
      </c>
      <c r="BO96" s="218">
        <v>31.982307093440003</v>
      </c>
      <c r="BP96" s="219">
        <v>9.8174506241025661</v>
      </c>
      <c r="BQ96" s="4"/>
      <c r="BR96" s="221">
        <v>12.18208778688</v>
      </c>
      <c r="BS96" s="218">
        <v>26.661352226666668</v>
      </c>
      <c r="BT96" s="218">
        <v>28.009796000999998</v>
      </c>
      <c r="BU96" s="183">
        <v>23.518413642370369</v>
      </c>
      <c r="BV96" s="183">
        <v>21.022559400479999</v>
      </c>
      <c r="BW96" s="183">
        <v>21.80217530577778</v>
      </c>
      <c r="BX96" s="218">
        <v>21.161265892056338</v>
      </c>
      <c r="BY96" s="218">
        <v>22.508714852989247</v>
      </c>
      <c r="BZ96" s="219">
        <v>28.225729847652172</v>
      </c>
      <c r="CA96" s="221">
        <v>23.659927229508199</v>
      </c>
      <c r="CB96" s="218">
        <v>25.217771295813954</v>
      </c>
      <c r="CC96" s="218">
        <v>9.5183309037948725</v>
      </c>
      <c r="CD96" s="218">
        <v>15.46294128574757</v>
      </c>
      <c r="CE96" s="219">
        <v>12.011669597714286</v>
      </c>
      <c r="CF96"/>
      <c r="CG96"/>
      <c r="CH96"/>
      <c r="CI96"/>
      <c r="CJ96"/>
      <c r="CK96"/>
      <c r="CL96"/>
      <c r="CM96"/>
      <c r="CN96"/>
      <c r="CO96"/>
      <c r="CP96"/>
      <c r="CQ96"/>
      <c r="CR96"/>
      <c r="CS96"/>
      <c r="CT96"/>
      <c r="CU96"/>
      <c r="CV96"/>
      <c r="CW96"/>
      <c r="CX96"/>
      <c r="CY96"/>
      <c r="CZ96"/>
      <c r="DA96"/>
      <c r="DB96"/>
      <c r="DC96"/>
      <c r="DD96"/>
      <c r="DE96"/>
      <c r="DF96"/>
      <c r="DG96"/>
      <c r="DH96"/>
      <c r="DI96"/>
      <c r="DJ96"/>
      <c r="DK96"/>
      <c r="DL96"/>
      <c r="DM96"/>
      <c r="DN96"/>
      <c r="DO96"/>
    </row>
    <row r="97" spans="1:119" x14ac:dyDescent="0.35">
      <c r="A97" s="358"/>
      <c r="B97" s="355"/>
      <c r="C97" s="162">
        <v>9</v>
      </c>
      <c r="D97" s="182">
        <v>29.640353295567579</v>
      </c>
      <c r="E97" s="183">
        <v>29.818603610138616</v>
      </c>
      <c r="F97" s="183">
        <v>32.356202418509795</v>
      </c>
      <c r="G97" s="183">
        <v>28.870275383304353</v>
      </c>
      <c r="H97" s="183">
        <v>36.162923052837215</v>
      </c>
      <c r="I97" s="183">
        <v>26.83075945268293</v>
      </c>
      <c r="J97" s="183"/>
      <c r="K97" s="183">
        <v>36.605957290958905</v>
      </c>
      <c r="L97" s="183">
        <v>47.48024117100001</v>
      </c>
      <c r="M97" s="183">
        <v>35.945312195294122</v>
      </c>
      <c r="N97" s="183"/>
      <c r="O97" s="183">
        <v>41.403078425641027</v>
      </c>
      <c r="P97" s="184">
        <v>34.815815873142867</v>
      </c>
      <c r="Q97" s="182">
        <v>33.915827633170728</v>
      </c>
      <c r="R97" s="183">
        <v>39.948477907636374</v>
      </c>
      <c r="S97" s="183">
        <v>42.56110372943089</v>
      </c>
      <c r="T97" s="218">
        <v>40.507646493837839</v>
      </c>
      <c r="U97" s="218">
        <v>27.711526110967743</v>
      </c>
      <c r="V97" s="218">
        <v>32.487061536405065</v>
      </c>
      <c r="W97" s="218">
        <v>37.785708846769232</v>
      </c>
      <c r="X97" s="218">
        <v>37.602378755555556</v>
      </c>
      <c r="Y97" s="218">
        <v>28.530748563829786</v>
      </c>
      <c r="Z97" s="219">
        <v>38.625422335499998</v>
      </c>
      <c r="AA97" s="4"/>
      <c r="AB97" s="182">
        <v>36.139943516160002</v>
      </c>
      <c r="AC97" s="183">
        <v>36.033329152977103</v>
      </c>
      <c r="AD97" s="218">
        <v>34.118494893333335</v>
      </c>
      <c r="AE97" s="183">
        <v>43.938755783999994</v>
      </c>
      <c r="AF97" s="183">
        <v>33.819843869263167</v>
      </c>
      <c r="AG97" s="183">
        <v>35.948210311344269</v>
      </c>
      <c r="AH97" s="183"/>
      <c r="AI97" s="218"/>
      <c r="AJ97" s="219">
        <v>42.334484270833343</v>
      </c>
      <c r="AK97" s="221">
        <v>35.918220648682933</v>
      </c>
      <c r="AL97" s="218"/>
      <c r="AM97" s="218">
        <v>33.832901243746839</v>
      </c>
      <c r="AN97" s="218"/>
      <c r="AO97" s="218">
        <v>32.819157548100009</v>
      </c>
      <c r="AP97" s="218">
        <v>42.035132687388547</v>
      </c>
      <c r="AQ97" s="218">
        <v>31.570198571999999</v>
      </c>
      <c r="AR97" s="218">
        <v>36.570571333305267</v>
      </c>
      <c r="AS97" s="218">
        <v>37.582604268530126</v>
      </c>
      <c r="AT97" s="218">
        <v>37.632108975999998</v>
      </c>
      <c r="AU97" s="218">
        <v>32.497274582992603</v>
      </c>
      <c r="AV97" s="219">
        <v>32.404773990000002</v>
      </c>
      <c r="AW97" s="4"/>
      <c r="AX97" s="182">
        <v>25.054381780266667</v>
      </c>
      <c r="AY97" s="218">
        <v>21.840219325760003</v>
      </c>
      <c r="AZ97" s="218">
        <v>26.690002649828578</v>
      </c>
      <c r="BA97" s="218">
        <v>28.821490532153845</v>
      </c>
      <c r="BB97" s="183"/>
      <c r="BC97" s="183">
        <v>22.545677278666663</v>
      </c>
      <c r="BD97" s="183"/>
      <c r="BE97" s="183">
        <v>26.083699724839505</v>
      </c>
      <c r="BF97" s="218">
        <v>25.348579368315797</v>
      </c>
      <c r="BG97" s="218">
        <v>28.127748211199997</v>
      </c>
      <c r="BH97" s="219">
        <v>10.065902944533333</v>
      </c>
      <c r="BI97" s="221">
        <v>30.316497742079999</v>
      </c>
      <c r="BJ97" s="218">
        <v>35.271587340000004</v>
      </c>
      <c r="BK97" s="218">
        <v>13.443828638625002</v>
      </c>
      <c r="BL97" s="218">
        <v>37.589469871800006</v>
      </c>
      <c r="BM97" s="218">
        <v>33.924704256767129</v>
      </c>
      <c r="BN97" s="218">
        <v>6.5195178670769218</v>
      </c>
      <c r="BO97" s="218">
        <v>34.512097881066659</v>
      </c>
      <c r="BP97" s="219">
        <v>10.757447534871798</v>
      </c>
      <c r="BQ97" s="4"/>
      <c r="BR97" s="221">
        <v>13.067213818057143</v>
      </c>
      <c r="BS97" s="218">
        <v>28.322816514666666</v>
      </c>
      <c r="BT97" s="218">
        <v>29.690117580750002</v>
      </c>
      <c r="BU97" s="183">
        <v>24.684605695525931</v>
      </c>
      <c r="BV97" s="183">
        <v>22.739779650719996</v>
      </c>
      <c r="BW97" s="183">
        <v>23.361482911555559</v>
      </c>
      <c r="BX97" s="218">
        <v>22.460376977577464</v>
      </c>
      <c r="BY97" s="218">
        <v>24.100029727139791</v>
      </c>
      <c r="BZ97" s="219">
        <v>30.203226913391305</v>
      </c>
      <c r="CA97" s="221">
        <v>25.34080415737705</v>
      </c>
      <c r="CB97" s="218">
        <v>26.760149045581397</v>
      </c>
      <c r="CC97" s="218">
        <v>10.205629663589743</v>
      </c>
      <c r="CD97" s="218">
        <v>16.54921242454369</v>
      </c>
      <c r="CE97" s="219">
        <v>13.042083319885714</v>
      </c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/>
      <c r="CU97"/>
      <c r="CV97"/>
      <c r="CW97"/>
      <c r="CX97"/>
      <c r="CY97"/>
      <c r="CZ97"/>
      <c r="DA97"/>
      <c r="DB97"/>
      <c r="DC97"/>
      <c r="DD97"/>
      <c r="DE97"/>
      <c r="DF97"/>
      <c r="DG97"/>
      <c r="DH97"/>
      <c r="DI97"/>
      <c r="DJ97"/>
      <c r="DK97"/>
      <c r="DL97"/>
      <c r="DM97"/>
      <c r="DN97"/>
      <c r="DO97"/>
    </row>
    <row r="98" spans="1:119" x14ac:dyDescent="0.35">
      <c r="A98" s="358"/>
      <c r="B98" s="355"/>
      <c r="C98" s="162">
        <v>10</v>
      </c>
      <c r="D98" s="182">
        <v>30.41626188194595</v>
      </c>
      <c r="E98" s="183">
        <v>30.592577878336638</v>
      </c>
      <c r="F98" s="183">
        <v>33.626297960156862</v>
      </c>
      <c r="G98" s="183">
        <v>30.037646599304349</v>
      </c>
      <c r="H98" s="183">
        <v>37.361969445209304</v>
      </c>
      <c r="I98" s="183">
        <v>27.314185157170737</v>
      </c>
      <c r="J98" s="183"/>
      <c r="K98" s="183">
        <v>38.190228644383559</v>
      </c>
      <c r="L98" s="183">
        <v>49.478309614800011</v>
      </c>
      <c r="M98" s="183">
        <v>37.398908976000008</v>
      </c>
      <c r="N98" s="183"/>
      <c r="O98" s="183">
        <v>43.244385563076925</v>
      </c>
      <c r="P98" s="184">
        <v>36.184403376000006</v>
      </c>
      <c r="Q98" s="182">
        <v>34.904359020487803</v>
      </c>
      <c r="R98" s="183">
        <v>41.84734783854546</v>
      </c>
      <c r="S98" s="183">
        <v>44.502237019837395</v>
      </c>
      <c r="T98" s="218">
        <v>42.392710836468467</v>
      </c>
      <c r="U98" s="218">
        <v>28.530797329892476</v>
      </c>
      <c r="V98" s="218">
        <v>33.860485320506328</v>
      </c>
      <c r="W98" s="218">
        <v>39.46884219868133</v>
      </c>
      <c r="X98" s="218">
        <v>39.082232129777779</v>
      </c>
      <c r="Y98" s="218">
        <v>29.880047683574467</v>
      </c>
      <c r="Z98" s="219">
        <v>40.359131353199999</v>
      </c>
      <c r="AA98" s="4"/>
      <c r="AB98" s="182">
        <v>37.8428714048</v>
      </c>
      <c r="AC98" s="183">
        <v>37.768880811603061</v>
      </c>
      <c r="AD98" s="218">
        <v>35.562829022000003</v>
      </c>
      <c r="AE98" s="183">
        <v>46.266375355199997</v>
      </c>
      <c r="AF98" s="183">
        <v>35.463980907087723</v>
      </c>
      <c r="AG98" s="183">
        <v>37.365674841180329</v>
      </c>
      <c r="AH98" s="183"/>
      <c r="AI98" s="218"/>
      <c r="AJ98" s="219">
        <v>44.156243885416686</v>
      </c>
      <c r="AK98" s="221">
        <v>37.885573885365858</v>
      </c>
      <c r="AL98" s="218"/>
      <c r="AM98" s="218">
        <v>35.564321181316458</v>
      </c>
      <c r="AN98" s="218"/>
      <c r="AO98" s="218">
        <v>34.496041206000001</v>
      </c>
      <c r="AP98" s="218">
        <v>43.929752392458603</v>
      </c>
      <c r="AQ98" s="218">
        <v>33.317587311428568</v>
      </c>
      <c r="AR98" s="218">
        <v>38.280850167073687</v>
      </c>
      <c r="AS98" s="218">
        <v>39.837021943903608</v>
      </c>
      <c r="AT98" s="218">
        <v>39.783775415999997</v>
      </c>
      <c r="AU98" s="218">
        <v>34.082157370962967</v>
      </c>
      <c r="AV98" s="219">
        <v>34.117010010000001</v>
      </c>
      <c r="AW98" s="4"/>
      <c r="AX98" s="182">
        <v>26.225163357485716</v>
      </c>
      <c r="AY98" s="218">
        <v>22.677091479680005</v>
      </c>
      <c r="AZ98" s="218">
        <v>27.680648642742867</v>
      </c>
      <c r="BA98" s="218">
        <v>29.314307786923074</v>
      </c>
      <c r="BB98" s="183"/>
      <c r="BC98" s="183">
        <v>23.647290758666664</v>
      </c>
      <c r="BD98" s="183"/>
      <c r="BE98" s="183">
        <v>27.069355282172836</v>
      </c>
      <c r="BF98" s="218">
        <v>26.370336331263164</v>
      </c>
      <c r="BG98" s="218">
        <v>29.065324147199998</v>
      </c>
      <c r="BH98" s="219">
        <v>10.588795489066666</v>
      </c>
      <c r="BI98" s="221">
        <v>31.785462133919999</v>
      </c>
      <c r="BJ98" s="218">
        <v>36.507105360000004</v>
      </c>
      <c r="BK98" s="218">
        <v>14.361168571750003</v>
      </c>
      <c r="BL98" s="218">
        <v>39.328327245900006</v>
      </c>
      <c r="BM98" s="218">
        <v>35.807913859616441</v>
      </c>
      <c r="BN98" s="218">
        <v>7.162752709538462</v>
      </c>
      <c r="BO98" s="218">
        <v>36.482729606400007</v>
      </c>
      <c r="BP98" s="219">
        <v>11.566835703076922</v>
      </c>
      <c r="BQ98" s="4"/>
      <c r="BR98" s="221">
        <v>13.602938554605714</v>
      </c>
      <c r="BS98" s="218">
        <v>29.478077141333333</v>
      </c>
      <c r="BT98" s="218">
        <v>30.839829726750001</v>
      </c>
      <c r="BU98" s="183">
        <v>25.641534364029635</v>
      </c>
      <c r="BV98" s="183">
        <v>23.97405753248</v>
      </c>
      <c r="BW98" s="183">
        <v>24.544879113333334</v>
      </c>
      <c r="BX98" s="218">
        <v>23.451490115605633</v>
      </c>
      <c r="BY98" s="218">
        <v>25.146889702709679</v>
      </c>
      <c r="BZ98" s="219">
        <v>31.979909713623183</v>
      </c>
      <c r="CA98" s="221">
        <v>26.685505699672134</v>
      </c>
      <c r="CB98" s="218">
        <v>27.839801593488371</v>
      </c>
      <c r="CC98" s="218">
        <v>10.698406138256411</v>
      </c>
      <c r="CD98" s="218">
        <v>17.314033891106796</v>
      </c>
      <c r="CE98" s="219">
        <v>13.851687624342857</v>
      </c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/>
      <c r="CU98"/>
      <c r="CV98"/>
      <c r="CW98"/>
      <c r="CX98"/>
      <c r="CY98"/>
      <c r="CZ98"/>
      <c r="DA98"/>
      <c r="DB98"/>
      <c r="DC98"/>
      <c r="DD98"/>
      <c r="DE98"/>
      <c r="DF98"/>
      <c r="DG98"/>
      <c r="DH98"/>
      <c r="DI98"/>
      <c r="DJ98"/>
      <c r="DK98"/>
      <c r="DL98"/>
      <c r="DM98"/>
      <c r="DN98"/>
      <c r="DO98"/>
    </row>
    <row r="99" spans="1:119" x14ac:dyDescent="0.35">
      <c r="A99" s="358"/>
      <c r="B99" s="355"/>
      <c r="C99" s="162">
        <v>11</v>
      </c>
      <c r="D99" s="182">
        <v>30.804216175135139</v>
      </c>
      <c r="E99" s="183">
        <v>31.001020151287133</v>
      </c>
      <c r="F99" s="183">
        <v>34.392366636078428</v>
      </c>
      <c r="G99" s="183">
        <v>30.800911821565219</v>
      </c>
      <c r="H99" s="183">
        <v>38.225300575255815</v>
      </c>
      <c r="I99" s="183">
        <v>27.386702735512198</v>
      </c>
      <c r="J99" s="183"/>
      <c r="K99" s="183">
        <v>39.329825293150684</v>
      </c>
      <c r="L99" s="183">
        <v>50.792836851900013</v>
      </c>
      <c r="M99" s="183">
        <v>38.581440880658832</v>
      </c>
      <c r="N99" s="183"/>
      <c r="O99" s="183">
        <v>44.664864166153848</v>
      </c>
      <c r="P99" s="184">
        <v>37.07285739771428</v>
      </c>
      <c r="Q99" s="182">
        <v>35.479507574634141</v>
      </c>
      <c r="R99" s="183">
        <v>43.161906838545455</v>
      </c>
      <c r="S99" s="183">
        <v>45.796307426341457</v>
      </c>
      <c r="T99" s="218">
        <v>43.724480489225229</v>
      </c>
      <c r="U99" s="218">
        <v>29.27777554580646</v>
      </c>
      <c r="V99" s="218">
        <v>34.573637369518998</v>
      </c>
      <c r="W99" s="218">
        <v>40.76171642690111</v>
      </c>
      <c r="X99" s="218">
        <v>40.158539358222228</v>
      </c>
      <c r="Y99" s="218">
        <v>30.685243223659572</v>
      </c>
      <c r="Z99" s="219">
        <v>41.251468879500003</v>
      </c>
      <c r="AA99" s="4"/>
      <c r="AB99" s="182">
        <v>39.098569452800007</v>
      </c>
      <c r="AC99" s="183">
        <v>39.041639059541993</v>
      </c>
      <c r="AD99" s="218">
        <v>36.718335869999997</v>
      </c>
      <c r="AE99" s="183">
        <v>47.811755376000001</v>
      </c>
      <c r="AF99" s="183">
        <v>36.436315916771946</v>
      </c>
      <c r="AG99" s="183">
        <v>38.222753501377056</v>
      </c>
      <c r="AH99" s="183"/>
      <c r="AI99" s="218"/>
      <c r="AJ99" s="219">
        <v>45.28406345833335</v>
      </c>
      <c r="AK99" s="221">
        <v>39.445406424975616</v>
      </c>
      <c r="AL99" s="218"/>
      <c r="AM99" s="218">
        <v>36.667420233873422</v>
      </c>
      <c r="AN99" s="218"/>
      <c r="AO99" s="218">
        <v>35.792485736149999</v>
      </c>
      <c r="AP99" s="218">
        <v>45.386080153987265</v>
      </c>
      <c r="AQ99" s="218">
        <v>34.49713526228571</v>
      </c>
      <c r="AR99" s="218">
        <v>39.396751344673689</v>
      </c>
      <c r="AS99" s="218">
        <v>41.596555054072283</v>
      </c>
      <c r="AT99" s="218">
        <v>41.505108568000004</v>
      </c>
      <c r="AU99" s="218">
        <v>35.196229776888892</v>
      </c>
      <c r="AV99" s="219">
        <v>35.317172219999996</v>
      </c>
      <c r="AW99" s="4"/>
      <c r="AX99" s="182">
        <v>26.945618722209527</v>
      </c>
      <c r="AY99" s="218">
        <v>23.207783227200004</v>
      </c>
      <c r="AZ99" s="218">
        <v>27.972032709028575</v>
      </c>
      <c r="BA99" s="218">
        <v>29.590287878461538</v>
      </c>
      <c r="BB99" s="183"/>
      <c r="BC99" s="183">
        <v>24.381624343999999</v>
      </c>
      <c r="BD99" s="183"/>
      <c r="BE99" s="183">
        <v>27.742527445925926</v>
      </c>
      <c r="BF99" s="218">
        <v>26.832509765368425</v>
      </c>
      <c r="BG99" s="218">
        <v>29.457816537599999</v>
      </c>
      <c r="BH99" s="219">
        <v>11.007157843733332</v>
      </c>
      <c r="BI99" s="221">
        <v>32.700900860320004</v>
      </c>
      <c r="BJ99" s="218">
        <v>37.264350419999992</v>
      </c>
      <c r="BK99" s="218">
        <v>15.057041307</v>
      </c>
      <c r="BL99" s="218">
        <v>40.709126658199999</v>
      </c>
      <c r="BM99" s="218">
        <v>37.260635304109584</v>
      </c>
      <c r="BN99" s="218">
        <v>7.4843251052307682</v>
      </c>
      <c r="BO99" s="218">
        <v>37.920696090346667</v>
      </c>
      <c r="BP99" s="219">
        <v>12.219638143589748</v>
      </c>
      <c r="BQ99" s="4"/>
      <c r="BR99" s="221">
        <v>14.010561440731431</v>
      </c>
      <c r="BS99" s="218">
        <v>30.165995962666667</v>
      </c>
      <c r="BT99" s="218">
        <v>31.57260388425</v>
      </c>
      <c r="BU99" s="183">
        <v>26.030265048414815</v>
      </c>
      <c r="BV99" s="183">
        <v>24.685103081760001</v>
      </c>
      <c r="BW99" s="183">
        <v>25.352363911111112</v>
      </c>
      <c r="BX99" s="218">
        <v>24.147930157070427</v>
      </c>
      <c r="BY99" s="218">
        <v>25.921651216172044</v>
      </c>
      <c r="BZ99" s="219">
        <v>33.293054182028982</v>
      </c>
      <c r="CA99" s="221">
        <v>27.612907004983612</v>
      </c>
      <c r="CB99" s="218">
        <v>28.559583155348836</v>
      </c>
      <c r="CC99" s="218">
        <v>10.944814347076923</v>
      </c>
      <c r="CD99" s="218">
        <v>17.868265705165047</v>
      </c>
      <c r="CE99" s="219">
        <v>14.440527851828572</v>
      </c>
      <c r="CF99"/>
      <c r="CG99"/>
      <c r="CH99"/>
      <c r="CI99"/>
      <c r="CJ99"/>
      <c r="CK99"/>
      <c r="CL99"/>
      <c r="CM99"/>
      <c r="CN99"/>
      <c r="CO99"/>
      <c r="CP99"/>
      <c r="CQ99"/>
      <c r="CR99"/>
      <c r="CS99"/>
      <c r="CT99"/>
      <c r="CU99"/>
      <c r="CV99"/>
      <c r="CW99"/>
      <c r="CX99"/>
      <c r="CY99"/>
      <c r="CZ99"/>
      <c r="DA99"/>
      <c r="DB99"/>
      <c r="DC99"/>
      <c r="DD99"/>
      <c r="DE99"/>
      <c r="DF99"/>
      <c r="DG99"/>
      <c r="DH99"/>
      <c r="DI99"/>
      <c r="DJ99"/>
      <c r="DK99"/>
      <c r="DL99"/>
      <c r="DM99"/>
      <c r="DN99"/>
      <c r="DO99"/>
    </row>
    <row r="100" spans="1:119" x14ac:dyDescent="0.35">
      <c r="A100" s="358"/>
      <c r="B100" s="355"/>
      <c r="C100" s="162">
        <v>12</v>
      </c>
      <c r="D100" s="182">
        <v>30.707242539243254</v>
      </c>
      <c r="E100" s="183">
        <v>31.237490215603959</v>
      </c>
      <c r="F100" s="183">
        <v>34.372185690980388</v>
      </c>
      <c r="G100" s="183">
        <v>31.047842434782613</v>
      </c>
      <c r="H100" s="183">
        <v>38.75284257823256</v>
      </c>
      <c r="I100" s="183">
        <v>27.289987813268297</v>
      </c>
      <c r="J100" s="183"/>
      <c r="K100" s="183">
        <v>39.969098689315075</v>
      </c>
      <c r="L100" s="183">
        <v>51.712997820000012</v>
      </c>
      <c r="M100" s="183">
        <v>39.04958175981178</v>
      </c>
      <c r="N100" s="183"/>
      <c r="O100" s="183">
        <v>45.638101046153849</v>
      </c>
      <c r="P100" s="184">
        <v>37.408995209142859</v>
      </c>
      <c r="Q100" s="182">
        <v>35.479507574634141</v>
      </c>
      <c r="R100" s="183">
        <v>43.60011191781819</v>
      </c>
      <c r="S100" s="183">
        <v>46.353518919024388</v>
      </c>
      <c r="T100" s="218">
        <v>44.564551849657654</v>
      </c>
      <c r="U100" s="218">
        <v>29.591069966451609</v>
      </c>
      <c r="V100" s="218">
        <v>34.837713521822792</v>
      </c>
      <c r="W100" s="218">
        <v>41.615492788571437</v>
      </c>
      <c r="X100" s="218">
        <v>40.696623907555555</v>
      </c>
      <c r="Y100" s="218">
        <v>31.011691964936166</v>
      </c>
      <c r="Z100" s="219">
        <v>41.710398783899997</v>
      </c>
      <c r="AA100" s="4"/>
      <c r="AB100" s="182">
        <v>39.838265674240006</v>
      </c>
      <c r="AC100" s="183">
        <v>39.686240530687037</v>
      </c>
      <c r="AD100" s="218">
        <v>37.37631634800001</v>
      </c>
      <c r="AE100" s="183">
        <v>49.147280582400001</v>
      </c>
      <c r="AF100" s="183">
        <v>37.143458750315801</v>
      </c>
      <c r="AG100" s="183">
        <v>38.816139082491802</v>
      </c>
      <c r="AH100" s="183"/>
      <c r="AI100" s="218"/>
      <c r="AJ100" s="219">
        <v>45.782874614583342</v>
      </c>
      <c r="AK100" s="221">
        <v>40.48526592858537</v>
      </c>
      <c r="AL100" s="218"/>
      <c r="AM100" s="218">
        <v>37.421413897721521</v>
      </c>
      <c r="AN100" s="218"/>
      <c r="AO100" s="218">
        <v>36.750680166750001</v>
      </c>
      <c r="AP100" s="218">
        <v>46.107145307923574</v>
      </c>
      <c r="AQ100" s="218">
        <v>35.327142670857135</v>
      </c>
      <c r="AR100" s="218">
        <v>39.772790763200007</v>
      </c>
      <c r="AS100" s="218">
        <v>42.79248374539759</v>
      </c>
      <c r="AT100" s="218">
        <v>42.8703369248</v>
      </c>
      <c r="AU100" s="218">
        <v>35.729776210251863</v>
      </c>
      <c r="AV100" s="219">
        <v>36.197343750000002</v>
      </c>
      <c r="AW100" s="4"/>
      <c r="AX100" s="182">
        <v>27.377914132799997</v>
      </c>
      <c r="AY100" s="218">
        <v>23.289452292480007</v>
      </c>
      <c r="AZ100" s="218">
        <v>27.797202269257149</v>
      </c>
      <c r="BA100" s="218">
        <v>29.432593643538457</v>
      </c>
      <c r="BB100" s="183"/>
      <c r="BC100" s="183">
        <v>24.822269735999999</v>
      </c>
      <c r="BD100" s="183"/>
      <c r="BE100" s="183">
        <v>28.006953559308645</v>
      </c>
      <c r="BF100" s="218">
        <v>26.97847504578948</v>
      </c>
      <c r="BG100" s="218">
        <v>29.414228659199999</v>
      </c>
      <c r="BH100" s="219">
        <v>11.294736663466665</v>
      </c>
      <c r="BI100" s="221">
        <v>33.211867805600008</v>
      </c>
      <c r="BJ100" s="218">
        <v>37.662890759999996</v>
      </c>
      <c r="BK100" s="218">
        <v>15.658110881874999</v>
      </c>
      <c r="BL100" s="218">
        <v>41.527398581900002</v>
      </c>
      <c r="BM100" s="218">
        <v>38.282951456109593</v>
      </c>
      <c r="BN100" s="218">
        <v>7.8058975009230771</v>
      </c>
      <c r="BO100" s="218">
        <v>38.985862524693339</v>
      </c>
      <c r="BP100" s="219">
        <v>12.532890023076925</v>
      </c>
      <c r="BQ100" s="4"/>
      <c r="BR100" s="221">
        <v>14.05716023762286</v>
      </c>
      <c r="BS100" s="218">
        <v>30.321763237333336</v>
      </c>
      <c r="BT100" s="218">
        <v>31.875831512249999</v>
      </c>
      <c r="BU100" s="183">
        <v>26.075120360177777</v>
      </c>
      <c r="BV100" s="183">
        <v>24.993662221439997</v>
      </c>
      <c r="BW100" s="183">
        <v>25.742169371111107</v>
      </c>
      <c r="BX100" s="218">
        <v>24.549738355380281</v>
      </c>
      <c r="BY100" s="218">
        <v>26.110101490236563</v>
      </c>
      <c r="BZ100" s="219">
        <v>34.127337523942032</v>
      </c>
      <c r="CA100" s="221">
        <v>28.180923790295083</v>
      </c>
      <c r="CB100" s="218">
        <v>28.880933297674417</v>
      </c>
      <c r="CC100" s="218">
        <v>11.113373698871793</v>
      </c>
      <c r="CD100" s="218">
        <v>18.089951602330093</v>
      </c>
      <c r="CE100" s="219">
        <v>14.852675204399999</v>
      </c>
      <c r="CF100"/>
      <c r="CG100"/>
      <c r="CH100"/>
      <c r="CI100"/>
      <c r="CJ100"/>
      <c r="CK100"/>
      <c r="CL100"/>
      <c r="CM100"/>
      <c r="CN100"/>
      <c r="CO100"/>
      <c r="CP100"/>
      <c r="CQ100"/>
      <c r="CR100"/>
      <c r="CS100"/>
      <c r="CT100"/>
      <c r="CU100"/>
      <c r="CV100"/>
      <c r="CW100"/>
      <c r="CX100"/>
      <c r="CY100"/>
      <c r="CZ100"/>
      <c r="DA100"/>
      <c r="DB100"/>
      <c r="DC100"/>
      <c r="DD100"/>
      <c r="DE100"/>
      <c r="DF100"/>
      <c r="DG100"/>
      <c r="DH100"/>
      <c r="DI100"/>
      <c r="DJ100"/>
      <c r="DK100"/>
      <c r="DL100"/>
      <c r="DM100"/>
      <c r="DN100"/>
      <c r="DO100"/>
    </row>
    <row r="101" spans="1:119" x14ac:dyDescent="0.35">
      <c r="A101" s="358"/>
      <c r="B101" s="355"/>
      <c r="C101" s="162">
        <v>13</v>
      </c>
      <c r="D101" s="182">
        <v>30.358065750486499</v>
      </c>
      <c r="E101" s="183">
        <v>31.237490215603959</v>
      </c>
      <c r="F101" s="183">
        <v>33.767378290196078</v>
      </c>
      <c r="G101" s="183">
        <v>31.070315817391307</v>
      </c>
      <c r="H101" s="183">
        <v>39.040619621581399</v>
      </c>
      <c r="I101" s="183">
        <v>27.048312187707321</v>
      </c>
      <c r="J101" s="183"/>
      <c r="K101" s="183">
        <v>40.274823250410961</v>
      </c>
      <c r="L101" s="183">
        <v>51.975854680200001</v>
      </c>
      <c r="M101" s="183">
        <v>39.172744776000002</v>
      </c>
      <c r="N101" s="183"/>
      <c r="O101" s="183">
        <v>46.13792608051282</v>
      </c>
      <c r="P101" s="184">
        <v>37.456993765714287</v>
      </c>
      <c r="Q101" s="182">
        <v>35.066124741463412</v>
      </c>
      <c r="R101" s="183">
        <v>43.381009378181822</v>
      </c>
      <c r="S101" s="183">
        <v>46.191753198048772</v>
      </c>
      <c r="T101" s="218">
        <v>44.769473471423424</v>
      </c>
      <c r="U101" s="218">
        <v>29.735655972473122</v>
      </c>
      <c r="V101" s="218">
        <v>34.811354719189879</v>
      </c>
      <c r="W101" s="218">
        <v>42.00575191226374</v>
      </c>
      <c r="X101" s="218">
        <v>40.741516085333338</v>
      </c>
      <c r="Y101" s="218">
        <v>30.815822720170207</v>
      </c>
      <c r="Z101" s="219">
        <v>41.506377584100001</v>
      </c>
      <c r="AA101" s="4"/>
      <c r="AB101" s="182">
        <v>40.165065064960004</v>
      </c>
      <c r="AC101" s="183">
        <v>39.917688148396948</v>
      </c>
      <c r="AD101" s="218">
        <v>37.231877991999994</v>
      </c>
      <c r="AE101" s="183">
        <v>49.872281659200006</v>
      </c>
      <c r="AF101" s="183">
        <v>37.125815574736855</v>
      </c>
      <c r="AG101" s="183">
        <v>38.733741341377055</v>
      </c>
      <c r="AH101" s="183"/>
      <c r="AI101" s="218"/>
      <c r="AJ101" s="219">
        <v>45.674388031250004</v>
      </c>
      <c r="AK101" s="221">
        <v>41.159806825365862</v>
      </c>
      <c r="AL101" s="218"/>
      <c r="AM101" s="218">
        <v>37.533151707240506</v>
      </c>
      <c r="AN101" s="218"/>
      <c r="AO101" s="218">
        <v>36.990272178749997</v>
      </c>
      <c r="AP101" s="218">
        <v>46.1778712733758</v>
      </c>
      <c r="AQ101" s="218">
        <v>35.516467786857142</v>
      </c>
      <c r="AR101" s="218">
        <v>39.178450468126321</v>
      </c>
      <c r="AS101" s="218">
        <v>43.177365735277114</v>
      </c>
      <c r="AT101" s="218">
        <v>43.523264276799999</v>
      </c>
      <c r="AU101" s="218">
        <v>35.808220440829636</v>
      </c>
      <c r="AV101" s="219">
        <v>36.629370600000001</v>
      </c>
      <c r="AW101" s="4"/>
      <c r="AX101" s="182">
        <v>27.485987985447622</v>
      </c>
      <c r="AY101" s="218">
        <v>23.146547145920003</v>
      </c>
      <c r="AZ101" s="218">
        <v>27.330987763200003</v>
      </c>
      <c r="BA101" s="218">
        <v>29.176348101999995</v>
      </c>
      <c r="BB101" s="183"/>
      <c r="BC101" s="183">
        <v>25.018086998666668</v>
      </c>
      <c r="BD101" s="183"/>
      <c r="BE101" s="183">
        <v>27.934830614913583</v>
      </c>
      <c r="BF101" s="218">
        <v>26.929844929263162</v>
      </c>
      <c r="BG101" s="218">
        <v>29.196154944</v>
      </c>
      <c r="BH101" s="219">
        <v>11.2162987552</v>
      </c>
      <c r="BI101" s="221">
        <v>33.29705082176001</v>
      </c>
      <c r="BJ101" s="218">
        <v>37.662890759999996</v>
      </c>
      <c r="BK101" s="218">
        <v>16.069281834374998</v>
      </c>
      <c r="BL101" s="218">
        <v>41.859858471200006</v>
      </c>
      <c r="BM101" s="218">
        <v>38.794150965041098</v>
      </c>
      <c r="BN101" s="218">
        <v>8.1567364966153839</v>
      </c>
      <c r="BO101" s="218">
        <v>39.624995194986667</v>
      </c>
      <c r="BP101" s="219">
        <v>12.715694008205126</v>
      </c>
      <c r="BQ101" s="4"/>
      <c r="BR101" s="221">
        <v>13.882459590308571</v>
      </c>
      <c r="BS101" s="218">
        <v>29.737675938666666</v>
      </c>
      <c r="BT101" s="218">
        <v>31.623154794000001</v>
      </c>
      <c r="BU101" s="183">
        <v>25.925587303407408</v>
      </c>
      <c r="BV101" s="183">
        <v>24.87291629856</v>
      </c>
      <c r="BW101" s="183">
        <v>25.783937304888887</v>
      </c>
      <c r="BX101" s="218">
        <v>24.549738355380281</v>
      </c>
      <c r="BY101" s="218">
        <v>25.963507556989249</v>
      </c>
      <c r="BZ101" s="219">
        <v>34.420849938550724</v>
      </c>
      <c r="CA101" s="221">
        <v>28.146145795016395</v>
      </c>
      <c r="CB101" s="218">
        <v>28.778079081860465</v>
      </c>
      <c r="CC101" s="218">
        <v>11.152278155897434</v>
      </c>
      <c r="CD101" s="218">
        <v>17.934774888543689</v>
      </c>
      <c r="CE101" s="219">
        <v>14.926263230057144</v>
      </c>
      <c r="CF101"/>
      <c r="CG101"/>
      <c r="CH101"/>
      <c r="CI101"/>
      <c r="CJ101"/>
      <c r="CK101"/>
      <c r="CL101"/>
      <c r="CM101"/>
      <c r="CN101"/>
      <c r="CO101"/>
      <c r="CP101"/>
      <c r="CQ101"/>
      <c r="CR101"/>
      <c r="CS101"/>
      <c r="CT101"/>
      <c r="CU101"/>
      <c r="CV101"/>
      <c r="CW101"/>
      <c r="CX101"/>
      <c r="CY101"/>
      <c r="CZ101"/>
      <c r="DA101"/>
      <c r="DB101"/>
      <c r="DC101"/>
      <c r="DD101"/>
      <c r="DE101"/>
      <c r="DF101"/>
      <c r="DG101"/>
      <c r="DH101"/>
      <c r="DI101"/>
      <c r="DJ101"/>
      <c r="DK101"/>
      <c r="DL101"/>
      <c r="DM101"/>
      <c r="DN101"/>
      <c r="DO101"/>
    </row>
    <row r="102" spans="1:119" x14ac:dyDescent="0.35">
      <c r="A102" s="358"/>
      <c r="B102" s="355"/>
      <c r="C102" s="162">
        <v>14</v>
      </c>
      <c r="D102" s="182">
        <v>29.504542405621631</v>
      </c>
      <c r="E102" s="183">
        <v>30.743028728554457</v>
      </c>
      <c r="F102" s="183">
        <v>32.860229284235295</v>
      </c>
      <c r="G102" s="183">
        <v>30.913140436869568</v>
      </c>
      <c r="H102" s="183">
        <v>38.584948014697673</v>
      </c>
      <c r="I102" s="183">
        <v>26.395653982634151</v>
      </c>
      <c r="J102" s="183"/>
      <c r="K102" s="183">
        <v>39.913535754520552</v>
      </c>
      <c r="L102" s="183">
        <v>51.6078064887</v>
      </c>
      <c r="M102" s="183">
        <v>38.975668772894124</v>
      </c>
      <c r="N102" s="183"/>
      <c r="O102" s="183">
        <v>45.927430791282056</v>
      </c>
      <c r="P102" s="184">
        <v>36.928787770285723</v>
      </c>
      <c r="Q102" s="182">
        <v>34.401124796097562</v>
      </c>
      <c r="R102" s="183">
        <v>42.431602531636372</v>
      </c>
      <c r="S102" s="183">
        <v>45.400917015934958</v>
      </c>
      <c r="T102" s="218">
        <v>44.400652418882885</v>
      </c>
      <c r="U102" s="218">
        <v>29.615192375053763</v>
      </c>
      <c r="V102" s="218">
        <v>34.151001629772153</v>
      </c>
      <c r="W102" s="218">
        <v>41.786202978989024</v>
      </c>
      <c r="X102" s="218">
        <v>40.091270156444445</v>
      </c>
      <c r="Y102" s="218">
        <v>30.206429392255316</v>
      </c>
      <c r="Z102" s="219">
        <v>40.639562340300003</v>
      </c>
      <c r="AA102" s="4"/>
      <c r="AB102" s="182">
        <v>40.061854103040005</v>
      </c>
      <c r="AC102" s="183">
        <v>39.322624409771002</v>
      </c>
      <c r="AD102" s="218">
        <v>36.654124568</v>
      </c>
      <c r="AE102" s="183">
        <v>50.024898</v>
      </c>
      <c r="AF102" s="183">
        <v>36.683810463087724</v>
      </c>
      <c r="AG102" s="183">
        <v>37.860162825442629</v>
      </c>
      <c r="AH102" s="183"/>
      <c r="AI102" s="218"/>
      <c r="AJ102" s="219">
        <v>44.611700489583349</v>
      </c>
      <c r="AK102" s="221">
        <v>40.991171601170734</v>
      </c>
      <c r="AL102" s="218"/>
      <c r="AM102" s="218">
        <v>36.793093012708866</v>
      </c>
      <c r="AN102" s="218"/>
      <c r="AO102" s="218">
        <v>36.680234906700001</v>
      </c>
      <c r="AP102" s="218">
        <v>45.046734881324845</v>
      </c>
      <c r="AQ102" s="218">
        <v>35.123285136571425</v>
      </c>
      <c r="AR102" s="218">
        <v>37.468171634357901</v>
      </c>
      <c r="AS102" s="218">
        <v>42.366319033831324</v>
      </c>
      <c r="AT102" s="218">
        <v>43.3451890256</v>
      </c>
      <c r="AU102" s="218">
        <v>35.541471390577783</v>
      </c>
      <c r="AV102" s="219">
        <v>36.565392180000003</v>
      </c>
      <c r="AW102" s="4"/>
      <c r="AX102" s="182">
        <v>27.521994109866672</v>
      </c>
      <c r="AY102" s="218">
        <v>22.901602820800001</v>
      </c>
      <c r="AZ102" s="218">
        <v>26.651111552685716</v>
      </c>
      <c r="BA102" s="218">
        <v>28.466632962307695</v>
      </c>
      <c r="BB102" s="183"/>
      <c r="BC102" s="183">
        <v>25.067097865333334</v>
      </c>
      <c r="BD102" s="183"/>
      <c r="BE102" s="183">
        <v>27.742527445925926</v>
      </c>
      <c r="BF102" s="218">
        <v>26.759527125157899</v>
      </c>
      <c r="BG102" s="218">
        <v>28.781902195199997</v>
      </c>
      <c r="BH102" s="219">
        <v>11.2162987552</v>
      </c>
      <c r="BI102" s="221">
        <v>33.041567349120008</v>
      </c>
      <c r="BJ102" s="218">
        <v>37.363970160000001</v>
      </c>
      <c r="BK102" s="218">
        <v>16.448884211374999</v>
      </c>
      <c r="BL102" s="218">
        <v>42.064406761300006</v>
      </c>
      <c r="BM102" s="218">
        <v>39.116996367342466</v>
      </c>
      <c r="BN102" s="218">
        <v>8.3321559944615373</v>
      </c>
      <c r="BO102" s="218">
        <v>39.997795244586669</v>
      </c>
      <c r="BP102" s="219">
        <v>12.872360159999999</v>
      </c>
      <c r="BQ102" s="4"/>
      <c r="BR102" s="221">
        <v>13.276854594834287</v>
      </c>
      <c r="BS102" s="218">
        <v>28.582415312000002</v>
      </c>
      <c r="BT102" s="218">
        <v>30.852477183000001</v>
      </c>
      <c r="BU102" s="183">
        <v>25.237836558162964</v>
      </c>
      <c r="BV102" s="183">
        <v>24.282616672159996</v>
      </c>
      <c r="BW102" s="183">
        <v>25.282764982444444</v>
      </c>
      <c r="BX102" s="218">
        <v>24.268472616563379</v>
      </c>
      <c r="BY102" s="218">
        <v>25.544750668043015</v>
      </c>
      <c r="BZ102" s="219">
        <v>34.220035673043469</v>
      </c>
      <c r="CA102" s="221">
        <v>27.63608043304918</v>
      </c>
      <c r="CB102" s="218">
        <v>28.353953903255817</v>
      </c>
      <c r="CC102" s="218">
        <v>11.035564784820512</v>
      </c>
      <c r="CD102" s="218">
        <v>17.535753930563107</v>
      </c>
      <c r="CE102" s="219">
        <v>14.823249062285713</v>
      </c>
      <c r="CF102"/>
      <c r="CG102"/>
      <c r="CH102"/>
      <c r="CI102"/>
      <c r="CJ102"/>
      <c r="CK102"/>
      <c r="CL102"/>
      <c r="CM102"/>
      <c r="CN102"/>
      <c r="CO102"/>
      <c r="CP102"/>
      <c r="CQ102"/>
      <c r="CR102"/>
      <c r="CS102"/>
      <c r="CT102"/>
      <c r="CU102"/>
      <c r="CV102"/>
      <c r="CW102"/>
      <c r="CX102"/>
      <c r="CY102"/>
      <c r="CZ102"/>
      <c r="DA102"/>
      <c r="DB102"/>
      <c r="DC102"/>
      <c r="DD102"/>
      <c r="DE102"/>
      <c r="DF102"/>
      <c r="DG102"/>
      <c r="DH102"/>
      <c r="DI102"/>
      <c r="DJ102"/>
      <c r="DK102"/>
      <c r="DL102"/>
      <c r="DM102"/>
      <c r="DN102"/>
      <c r="DO102"/>
    </row>
    <row r="103" spans="1:119" x14ac:dyDescent="0.35">
      <c r="A103" s="358"/>
      <c r="B103" s="355"/>
      <c r="C103" s="162">
        <v>15</v>
      </c>
      <c r="D103" s="182">
        <v>28.554045424864874</v>
      </c>
      <c r="E103" s="183">
        <v>29.646631401504955</v>
      </c>
      <c r="F103" s="183">
        <v>31.690976372862742</v>
      </c>
      <c r="G103" s="183">
        <v>30.419279210434787</v>
      </c>
      <c r="H103" s="183">
        <v>37.769628968372096</v>
      </c>
      <c r="I103" s="183">
        <v>25.501320152000002</v>
      </c>
      <c r="J103" s="183"/>
      <c r="K103" s="183">
        <v>39.607725580273971</v>
      </c>
      <c r="L103" s="183">
        <v>50.451025759200007</v>
      </c>
      <c r="M103" s="183">
        <v>38.285788932988247</v>
      </c>
      <c r="N103" s="183"/>
      <c r="O103" s="183">
        <v>45.243523656410254</v>
      </c>
      <c r="P103" s="184">
        <v>36.352509260571431</v>
      </c>
      <c r="Q103" s="182">
        <v>33.538374284227643</v>
      </c>
      <c r="R103" s="183">
        <v>41.208317510545463</v>
      </c>
      <c r="S103" s="183">
        <v>44.232627484878044</v>
      </c>
      <c r="T103" s="218">
        <v>43.683521409297306</v>
      </c>
      <c r="U103" s="218">
        <v>29.398313366021505</v>
      </c>
      <c r="V103" s="218">
        <v>33.305811504607597</v>
      </c>
      <c r="W103" s="218">
        <v>41.420363226725286</v>
      </c>
      <c r="X103" s="218">
        <v>39.328862848000007</v>
      </c>
      <c r="Y103" s="218">
        <v>29.314225542893613</v>
      </c>
      <c r="Z103" s="219">
        <v>39.543282144300001</v>
      </c>
      <c r="AA103" s="4"/>
      <c r="AB103" s="182">
        <v>39.56301878144</v>
      </c>
      <c r="AC103" s="183">
        <v>38.314355905343518</v>
      </c>
      <c r="AD103" s="218">
        <v>35.61097514066666</v>
      </c>
      <c r="AE103" s="183">
        <v>49.586089291199997</v>
      </c>
      <c r="AF103" s="183">
        <v>35.835249953684212</v>
      </c>
      <c r="AG103" s="183">
        <v>36.656942576262296</v>
      </c>
      <c r="AH103" s="183"/>
      <c r="AI103" s="218"/>
      <c r="AJ103" s="219">
        <v>43.201976125000016</v>
      </c>
      <c r="AK103" s="221">
        <v>40.007494982829272</v>
      </c>
      <c r="AL103" s="218"/>
      <c r="AM103" s="218">
        <v>35.285062675848103</v>
      </c>
      <c r="AN103" s="218"/>
      <c r="AO103" s="218">
        <v>35.552937128499998</v>
      </c>
      <c r="AP103" s="218">
        <v>43.251105397605095</v>
      </c>
      <c r="AQ103" s="218">
        <v>33.900095077714283</v>
      </c>
      <c r="AR103" s="218">
        <v>35.333358681094744</v>
      </c>
      <c r="AS103" s="218">
        <v>40.565545543228914</v>
      </c>
      <c r="AT103" s="218">
        <v>41.890968750399999</v>
      </c>
      <c r="AU103" s="218">
        <v>34.709807881303711</v>
      </c>
      <c r="AV103" s="219">
        <v>35.717259149999997</v>
      </c>
      <c r="AW103" s="4"/>
      <c r="AX103" s="182">
        <v>27.449981861028572</v>
      </c>
      <c r="AY103" s="218">
        <v>22.370911073280002</v>
      </c>
      <c r="AZ103" s="218">
        <v>25.815850450971435</v>
      </c>
      <c r="BA103" s="218">
        <v>27.776652372615384</v>
      </c>
      <c r="BB103" s="183"/>
      <c r="BC103" s="183">
        <v>24.675387938666667</v>
      </c>
      <c r="BD103" s="183"/>
      <c r="BE103" s="183">
        <v>27.261658451160493</v>
      </c>
      <c r="BF103" s="218">
        <v>26.200018527157894</v>
      </c>
      <c r="BG103" s="218">
        <v>27.953329536000002</v>
      </c>
      <c r="BH103" s="219">
        <v>10.980985030399998</v>
      </c>
      <c r="BI103" s="221">
        <v>32.615783420000007</v>
      </c>
      <c r="BJ103" s="218">
        <v>36.686396340000002</v>
      </c>
      <c r="BK103" s="218">
        <v>16.448884211374999</v>
      </c>
      <c r="BL103" s="218">
        <v>41.783143017</v>
      </c>
      <c r="BM103" s="218">
        <v>39.170776312438363</v>
      </c>
      <c r="BN103" s="218">
        <v>8.419865743384614</v>
      </c>
      <c r="BO103" s="218">
        <v>40.104344697706672</v>
      </c>
      <c r="BP103" s="219">
        <v>12.924555402564103</v>
      </c>
      <c r="BQ103" s="4"/>
      <c r="BR103" s="221">
        <v>12.496548952045714</v>
      </c>
      <c r="BS103" s="218">
        <v>27.024782546666664</v>
      </c>
      <c r="BT103" s="218">
        <v>29.765924487749999</v>
      </c>
      <c r="BU103" s="183">
        <v>24.385585634666668</v>
      </c>
      <c r="BV103" s="183">
        <v>23.383757906079996</v>
      </c>
      <c r="BW103" s="183">
        <v>24.600541103111112</v>
      </c>
      <c r="BX103" s="218">
        <v>23.759529316507038</v>
      </c>
      <c r="BY103" s="218">
        <v>24.874726747010754</v>
      </c>
      <c r="BZ103" s="219">
        <v>33.617497703884062</v>
      </c>
      <c r="CA103" s="221">
        <v>26.720283694950826</v>
      </c>
      <c r="CB103" s="218">
        <v>27.582745233488371</v>
      </c>
      <c r="CC103" s="218">
        <v>10.892928423384614</v>
      </c>
      <c r="CD103" s="218">
        <v>16.759836219339807</v>
      </c>
      <c r="CE103" s="219">
        <v>14.572968161714288</v>
      </c>
      <c r="CF103"/>
      <c r="CG103"/>
      <c r="CH103"/>
      <c r="CI103"/>
      <c r="CJ103"/>
      <c r="CK103"/>
      <c r="CL103"/>
      <c r="CM103"/>
      <c r="CN103"/>
      <c r="CO103"/>
      <c r="CP103"/>
      <c r="CQ103"/>
      <c r="CR103"/>
      <c r="CS103"/>
      <c r="CT103"/>
      <c r="CU103"/>
      <c r="CV103"/>
      <c r="CW103"/>
      <c r="CX103"/>
      <c r="CY103"/>
      <c r="CZ103"/>
      <c r="DA103"/>
      <c r="DB103"/>
      <c r="DC103"/>
      <c r="DD103"/>
      <c r="DE103"/>
      <c r="DF103"/>
      <c r="DG103"/>
      <c r="DH103"/>
      <c r="DI103"/>
      <c r="DJ103"/>
      <c r="DK103"/>
      <c r="DL103"/>
      <c r="DM103"/>
      <c r="DN103"/>
      <c r="DO103"/>
    </row>
    <row r="104" spans="1:119" x14ac:dyDescent="0.35">
      <c r="A104" s="358"/>
      <c r="B104" s="355"/>
      <c r="C104" s="162">
        <v>16</v>
      </c>
      <c r="D104" s="182">
        <v>27.448378676756764</v>
      </c>
      <c r="E104" s="183">
        <v>28.442693501940596</v>
      </c>
      <c r="F104" s="183">
        <v>30.340281241254896</v>
      </c>
      <c r="G104" s="183">
        <v>29.76824260347826</v>
      </c>
      <c r="H104" s="183">
        <v>36.54665039888372</v>
      </c>
      <c r="I104" s="183">
        <v>24.703626790243906</v>
      </c>
      <c r="J104" s="183"/>
      <c r="K104" s="183">
        <v>38.801677766575352</v>
      </c>
      <c r="L104" s="183">
        <v>48.97875201450001</v>
      </c>
      <c r="M104" s="183">
        <v>37.719147995294129</v>
      </c>
      <c r="N104" s="183"/>
      <c r="O104" s="183">
        <v>44.033540342564102</v>
      </c>
      <c r="P104" s="184">
        <v>35.464129196571427</v>
      </c>
      <c r="Q104" s="182">
        <v>32.316218207479679</v>
      </c>
      <c r="R104" s="183">
        <v>39.747652658909097</v>
      </c>
      <c r="S104" s="183">
        <v>42.884635171382115</v>
      </c>
      <c r="T104" s="218">
        <v>42.577121362738744</v>
      </c>
      <c r="U104" s="218">
        <v>28.819969341935483</v>
      </c>
      <c r="V104" s="218">
        <v>32.275784343696195</v>
      </c>
      <c r="W104" s="218">
        <v>40.664114077714295</v>
      </c>
      <c r="X104" s="218">
        <v>38.409540112000002</v>
      </c>
      <c r="Y104" s="218">
        <v>28.16079566791489</v>
      </c>
      <c r="Z104" s="219">
        <v>38.013515796299998</v>
      </c>
      <c r="AA104" s="4"/>
      <c r="AB104" s="182">
        <v>38.788936567039997</v>
      </c>
      <c r="AC104" s="183">
        <v>37.091186302290083</v>
      </c>
      <c r="AD104" s="218">
        <v>34.262933249333337</v>
      </c>
      <c r="AE104" s="183">
        <v>48.822948820800001</v>
      </c>
      <c r="AF104" s="183">
        <v>34.756783619298247</v>
      </c>
      <c r="AG104" s="183">
        <v>35.272426989114756</v>
      </c>
      <c r="AH104" s="183"/>
      <c r="AI104" s="218"/>
      <c r="AJ104" s="219">
        <v>41.640477427083347</v>
      </c>
      <c r="AK104" s="221">
        <v>38.447662443219514</v>
      </c>
      <c r="AL104" s="218"/>
      <c r="AM104" s="218">
        <v>33.525686781316459</v>
      </c>
      <c r="AN104" s="218"/>
      <c r="AO104" s="218">
        <v>34.031050404449999</v>
      </c>
      <c r="AP104" s="218">
        <v>41.186813056203832</v>
      </c>
      <c r="AQ104" s="218">
        <v>32.341941748000004</v>
      </c>
      <c r="AR104" s="218">
        <v>32.810438675705271</v>
      </c>
      <c r="AS104" s="218">
        <v>38.269929828674705</v>
      </c>
      <c r="AT104" s="218">
        <v>39.828294228800004</v>
      </c>
      <c r="AU104" s="218">
        <v>33.736915757274076</v>
      </c>
      <c r="AV104" s="219">
        <v>34.613113859999999</v>
      </c>
      <c r="AW104" s="4"/>
      <c r="AX104" s="182">
        <v>27.053692574857145</v>
      </c>
      <c r="AY104" s="218">
        <v>21.840219325760003</v>
      </c>
      <c r="AZ104" s="218">
        <v>24.728036547657148</v>
      </c>
      <c r="BA104" s="218">
        <v>26.850100069692306</v>
      </c>
      <c r="BB104" s="183"/>
      <c r="BC104" s="183">
        <v>24.18580708133333</v>
      </c>
      <c r="BD104" s="183"/>
      <c r="BE104" s="183">
        <v>26.708740560197526</v>
      </c>
      <c r="BF104" s="218">
        <v>25.494544648736845</v>
      </c>
      <c r="BG104" s="218">
        <v>27.233760153600002</v>
      </c>
      <c r="BH104" s="219">
        <v>10.719579024</v>
      </c>
      <c r="BI104" s="221">
        <v>31.955762590400006</v>
      </c>
      <c r="BJ104" s="218">
        <v>35.630292059999995</v>
      </c>
      <c r="BK104" s="218">
        <v>16.417315635875003</v>
      </c>
      <c r="BL104" s="218">
        <v>41.399565746000007</v>
      </c>
      <c r="BM104" s="218">
        <v>38.955573666191775</v>
      </c>
      <c r="BN104" s="218">
        <v>8.6245518412307689</v>
      </c>
      <c r="BO104" s="218">
        <v>40.077686828373331</v>
      </c>
      <c r="BP104" s="219">
        <v>12.95069323589744</v>
      </c>
      <c r="BQ104" s="4"/>
      <c r="BR104" s="221">
        <v>11.401782144091429</v>
      </c>
      <c r="BS104" s="218">
        <v>25.18160309866667</v>
      </c>
      <c r="BT104" s="218">
        <v>28.439342530499996</v>
      </c>
      <c r="BU104" s="183">
        <v>23.159571148266672</v>
      </c>
      <c r="BV104" s="183">
        <v>22.283655935200002</v>
      </c>
      <c r="BW104" s="183">
        <v>23.667752504000003</v>
      </c>
      <c r="BX104" s="218">
        <v>23.076496632788736</v>
      </c>
      <c r="BY104" s="218">
        <v>23.869658618666669</v>
      </c>
      <c r="BZ104" s="219">
        <v>32.582400096463765</v>
      </c>
      <c r="CA104" s="221">
        <v>25.549472129049182</v>
      </c>
      <c r="CB104" s="218">
        <v>26.708761527441862</v>
      </c>
      <c r="CC104" s="218">
        <v>10.620597224205127</v>
      </c>
      <c r="CD104" s="218">
        <v>15.884154733048543</v>
      </c>
      <c r="CE104" s="219">
        <v>14.190246951257143</v>
      </c>
      <c r="CF104"/>
      <c r="CG104"/>
      <c r="CH104"/>
      <c r="CI104"/>
      <c r="CJ104"/>
      <c r="CK104"/>
      <c r="CL104"/>
      <c r="CM104"/>
      <c r="CN104"/>
      <c r="CO104"/>
      <c r="CP104"/>
      <c r="CQ104"/>
      <c r="CR104"/>
      <c r="CS104"/>
      <c r="CT104"/>
      <c r="CU104"/>
      <c r="CV104"/>
      <c r="CW104"/>
      <c r="CX104"/>
      <c r="CY104"/>
      <c r="CZ104"/>
      <c r="DA104"/>
      <c r="DB104"/>
      <c r="DC104"/>
      <c r="DD104"/>
      <c r="DE104"/>
      <c r="DF104"/>
      <c r="DG104"/>
      <c r="DH104"/>
      <c r="DI104"/>
      <c r="DJ104"/>
      <c r="DK104"/>
      <c r="DL104"/>
      <c r="DM104"/>
      <c r="DN104"/>
      <c r="DO104"/>
    </row>
    <row r="105" spans="1:119" x14ac:dyDescent="0.35">
      <c r="A105" s="358"/>
      <c r="B105" s="355"/>
      <c r="C105" s="162">
        <v>17</v>
      </c>
      <c r="D105" s="182">
        <v>26.14870490724325</v>
      </c>
      <c r="E105" s="183">
        <v>27.04526203532674</v>
      </c>
      <c r="F105" s="183">
        <v>28.687182409254898</v>
      </c>
      <c r="G105" s="183">
        <v>29.207030378086959</v>
      </c>
      <c r="H105" s="183">
        <v>35.37153618362791</v>
      </c>
      <c r="I105" s="183">
        <v>23.591740224585369</v>
      </c>
      <c r="J105" s="183"/>
      <c r="K105" s="183">
        <v>37.884504083287673</v>
      </c>
      <c r="L105" s="183">
        <v>46.717826710500013</v>
      </c>
      <c r="M105" s="183">
        <v>37.004681083764709</v>
      </c>
      <c r="N105" s="183"/>
      <c r="O105" s="183">
        <v>42.82355702871795</v>
      </c>
      <c r="P105" s="184">
        <v>34.527676618285717</v>
      </c>
      <c r="Q105" s="182">
        <v>30.896311564227641</v>
      </c>
      <c r="R105" s="183">
        <v>37.994888579636367</v>
      </c>
      <c r="S105" s="183">
        <v>41.338892291382109</v>
      </c>
      <c r="T105" s="218">
        <v>41.306758774342342</v>
      </c>
      <c r="U105" s="218">
        <v>28.362088915268821</v>
      </c>
      <c r="V105" s="218">
        <v>31.139996554936708</v>
      </c>
      <c r="W105" s="218">
        <v>39.663971760527474</v>
      </c>
      <c r="X105" s="218">
        <v>37.355748037333335</v>
      </c>
      <c r="Y105" s="218">
        <v>27.029151386553188</v>
      </c>
      <c r="Z105" s="219">
        <v>36.152352426300006</v>
      </c>
      <c r="AA105" s="4"/>
      <c r="AB105" s="182">
        <v>37.860090892800002</v>
      </c>
      <c r="AC105" s="183">
        <v>35.587031349007646</v>
      </c>
      <c r="AD105" s="218">
        <v>32.882810422666665</v>
      </c>
      <c r="AE105" s="183">
        <v>47.849894769599999</v>
      </c>
      <c r="AF105" s="183">
        <v>33.448574822666679</v>
      </c>
      <c r="AG105" s="183">
        <v>33.97030914308197</v>
      </c>
      <c r="AH105" s="183"/>
      <c r="AI105" s="218"/>
      <c r="AJ105" s="219">
        <v>39.797007135416678</v>
      </c>
      <c r="AK105" s="221">
        <v>36.620852988097568</v>
      </c>
      <c r="AL105" s="218"/>
      <c r="AM105" s="218">
        <v>31.752375917468356</v>
      </c>
      <c r="AN105" s="218"/>
      <c r="AO105" s="218">
        <v>32.354123342199998</v>
      </c>
      <c r="AP105" s="218">
        <v>38.599348902624214</v>
      </c>
      <c r="AQ105" s="218">
        <v>30.536288775999999</v>
      </c>
      <c r="AR105" s="218">
        <v>30.214701896673692</v>
      </c>
      <c r="AS105" s="218">
        <v>35.93303139243374</v>
      </c>
      <c r="AT105" s="218">
        <v>37.572735323200007</v>
      </c>
      <c r="AU105" s="218">
        <v>32.591426992829632</v>
      </c>
      <c r="AV105" s="219">
        <v>33.220868520000003</v>
      </c>
      <c r="AW105" s="4"/>
      <c r="AX105" s="182">
        <v>26.567360237942861</v>
      </c>
      <c r="AY105" s="218">
        <v>21.064583253120006</v>
      </c>
      <c r="AZ105" s="218">
        <v>23.582005663542866</v>
      </c>
      <c r="BA105" s="218">
        <v>25.923547766769229</v>
      </c>
      <c r="BB105" s="183"/>
      <c r="BC105" s="183">
        <v>23.573849859999999</v>
      </c>
      <c r="BD105" s="183"/>
      <c r="BE105" s="183">
        <v>25.963519500246917</v>
      </c>
      <c r="BF105" s="218">
        <v>24.64310548989474</v>
      </c>
      <c r="BG105" s="218">
        <v>26.339772095999997</v>
      </c>
      <c r="BH105" s="219">
        <v>10.431919672533333</v>
      </c>
      <c r="BI105" s="221">
        <v>31.019077291840002</v>
      </c>
      <c r="BJ105" s="218">
        <v>34.554177900000006</v>
      </c>
      <c r="BK105" s="218">
        <v>16.417315635875003</v>
      </c>
      <c r="BL105" s="218">
        <v>40.709126658199999</v>
      </c>
      <c r="BM105" s="218">
        <v>38.659659669369859</v>
      </c>
      <c r="BN105" s="218">
        <v>8.5368420923076922</v>
      </c>
      <c r="BO105" s="218">
        <v>39.704886778773329</v>
      </c>
      <c r="BP105" s="219">
        <v>12.559027856410259</v>
      </c>
      <c r="BQ105" s="4"/>
      <c r="BR105" s="221">
        <v>10.33029679817143</v>
      </c>
      <c r="BS105" s="218">
        <v>23.130720624000002</v>
      </c>
      <c r="BT105" s="218">
        <v>26.935890762000003</v>
      </c>
      <c r="BU105" s="183">
        <v>22.038234406874075</v>
      </c>
      <c r="BV105" s="183">
        <v>20.861564836640003</v>
      </c>
      <c r="BW105" s="183">
        <v>22.567892169777782</v>
      </c>
      <c r="BX105" s="218">
        <v>22.11215695684507</v>
      </c>
      <c r="BY105" s="218">
        <v>22.759981885075266</v>
      </c>
      <c r="BZ105" s="219">
        <v>31.377371744463765</v>
      </c>
      <c r="CA105" s="221">
        <v>24.146783457049178</v>
      </c>
      <c r="CB105" s="218">
        <v>25.641936064186048</v>
      </c>
      <c r="CC105" s="218">
        <v>10.374228958358973</v>
      </c>
      <c r="CD105" s="218">
        <v>14.897613227029126</v>
      </c>
      <c r="CE105" s="219">
        <v>13.572025922400002</v>
      </c>
      <c r="CF105"/>
      <c r="CG105"/>
      <c r="CH105"/>
      <c r="CI105"/>
      <c r="CJ105"/>
      <c r="CK105"/>
      <c r="CL105"/>
      <c r="CM105"/>
      <c r="CN105"/>
      <c r="CO105"/>
      <c r="CP105"/>
      <c r="CQ105"/>
      <c r="CR105"/>
      <c r="CS105"/>
      <c r="CT105"/>
      <c r="CU105"/>
      <c r="CV105"/>
      <c r="CW105"/>
      <c r="CX105"/>
      <c r="CY105"/>
      <c r="CZ105"/>
      <c r="DA105"/>
      <c r="DB105"/>
      <c r="DC105"/>
      <c r="DD105"/>
      <c r="DE105"/>
      <c r="DF105"/>
      <c r="DG105"/>
      <c r="DH105"/>
      <c r="DI105"/>
      <c r="DJ105"/>
      <c r="DK105"/>
      <c r="DL105"/>
      <c r="DM105"/>
      <c r="DN105"/>
      <c r="DO105"/>
    </row>
    <row r="106" spans="1:119" x14ac:dyDescent="0.35">
      <c r="A106" s="358"/>
      <c r="B106" s="355"/>
      <c r="C106" s="162">
        <v>18</v>
      </c>
      <c r="D106" s="182">
        <v>24.88780864216217</v>
      </c>
      <c r="E106" s="183">
        <v>25.927343349861388</v>
      </c>
      <c r="F106" s="183">
        <v>26.832460411921566</v>
      </c>
      <c r="G106" s="183">
        <v>28.443696006956522</v>
      </c>
      <c r="H106" s="183">
        <v>33.932724831627908</v>
      </c>
      <c r="I106" s="183">
        <v>22.600691471707322</v>
      </c>
      <c r="J106" s="183"/>
      <c r="K106" s="183">
        <v>36.689258886575338</v>
      </c>
      <c r="L106" s="183">
        <v>44.325391997700009</v>
      </c>
      <c r="M106" s="183">
        <v>35.969975152941188</v>
      </c>
      <c r="N106" s="183"/>
      <c r="O106" s="183">
        <v>41.481993903589746</v>
      </c>
      <c r="P106" s="184">
        <v>33.543225483428579</v>
      </c>
      <c r="Q106" s="182">
        <v>29.260717293008131</v>
      </c>
      <c r="R106" s="183">
        <v>36.04129925163636</v>
      </c>
      <c r="S106" s="183">
        <v>39.649376113170725</v>
      </c>
      <c r="T106" s="218">
        <v>39.933966930594593</v>
      </c>
      <c r="U106" s="218">
        <v>27.735574296774193</v>
      </c>
      <c r="V106" s="218">
        <v>29.925051003949374</v>
      </c>
      <c r="W106" s="218">
        <v>38.566302230681316</v>
      </c>
      <c r="X106" s="218">
        <v>36.055187114666666</v>
      </c>
      <c r="Y106" s="218">
        <v>25.636281079574463</v>
      </c>
      <c r="Z106" s="219">
        <v>33.883303716900002</v>
      </c>
      <c r="AA106" s="4"/>
      <c r="AB106" s="182">
        <v>36.879586754560002</v>
      </c>
      <c r="AC106" s="183">
        <v>34.082927308091612</v>
      </c>
      <c r="AD106" s="218">
        <v>31.342184056666667</v>
      </c>
      <c r="AE106" s="183">
        <v>46.705184063999994</v>
      </c>
      <c r="AF106" s="183">
        <v>32.122668396210528</v>
      </c>
      <c r="AG106" s="183">
        <v>32.71764009547541</v>
      </c>
      <c r="AH106" s="183"/>
      <c r="AI106" s="218"/>
      <c r="AJ106" s="219">
        <v>37.996958197916676</v>
      </c>
      <c r="AK106" s="221">
        <v>34.695658557463418</v>
      </c>
      <c r="AL106" s="218"/>
      <c r="AM106" s="218">
        <v>29.909218170379749</v>
      </c>
      <c r="AN106" s="218"/>
      <c r="AO106" s="218">
        <v>30.649070261149998</v>
      </c>
      <c r="AP106" s="218">
        <v>35.517064293707016</v>
      </c>
      <c r="AQ106" s="218">
        <v>28.483046455428568</v>
      </c>
      <c r="AR106" s="218">
        <v>27.218715709726318</v>
      </c>
      <c r="AS106" s="218">
        <v>33.183771493108438</v>
      </c>
      <c r="AT106" s="218">
        <v>35.228184499200005</v>
      </c>
      <c r="AU106" s="218">
        <v>31.273341587970375</v>
      </c>
      <c r="AV106" s="219">
        <v>31.764694050000003</v>
      </c>
      <c r="AW106" s="4"/>
      <c r="AX106" s="182">
        <v>25.882910997638096</v>
      </c>
      <c r="AY106" s="218">
        <v>20.390986359040003</v>
      </c>
      <c r="AZ106" s="218">
        <v>22.33874703657143</v>
      </c>
      <c r="BA106" s="218">
        <v>24.78015830061538</v>
      </c>
      <c r="BB106" s="183"/>
      <c r="BC106" s="183">
        <v>22.814935439999996</v>
      </c>
      <c r="BD106" s="183"/>
      <c r="BE106" s="183">
        <v>24.977863942913579</v>
      </c>
      <c r="BF106" s="218">
        <v>23.767313807368424</v>
      </c>
      <c r="BG106" s="218">
        <v>25.424023679999998</v>
      </c>
      <c r="BH106" s="219">
        <v>10.065902944533333</v>
      </c>
      <c r="BI106" s="221">
        <v>30.061014269440008</v>
      </c>
      <c r="BJ106" s="218">
        <v>33.199091639999999</v>
      </c>
      <c r="BK106" s="218">
        <v>16.164182428625001</v>
      </c>
      <c r="BL106" s="218">
        <v>39.86533542530001</v>
      </c>
      <c r="BM106" s="218">
        <v>37.960106053808218</v>
      </c>
      <c r="BN106" s="218">
        <v>8.419865743384614</v>
      </c>
      <c r="BO106" s="218">
        <v>39.225537276053338</v>
      </c>
      <c r="BP106" s="219">
        <v>12.219638143589748</v>
      </c>
      <c r="BQ106" s="4"/>
      <c r="BR106" s="221">
        <v>9.2122485281828581</v>
      </c>
      <c r="BS106" s="218">
        <v>20.911116922666668</v>
      </c>
      <c r="BT106" s="218">
        <v>25.40718299625</v>
      </c>
      <c r="BU106" s="183">
        <v>20.887009475199999</v>
      </c>
      <c r="BV106" s="183">
        <v>19.305339150239998</v>
      </c>
      <c r="BW106" s="183">
        <v>21.231361171777774</v>
      </c>
      <c r="BX106" s="218">
        <v>21.094270356732395</v>
      </c>
      <c r="BY106" s="218">
        <v>21.566463482666666</v>
      </c>
      <c r="BZ106" s="219">
        <v>30.064179689739127</v>
      </c>
      <c r="CA106" s="221">
        <v>22.697747928918034</v>
      </c>
      <c r="CB106" s="218">
        <v>24.472295974883725</v>
      </c>
      <c r="CC106" s="218">
        <v>9.9592613977435889</v>
      </c>
      <c r="CD106" s="218">
        <v>13.87785127161165</v>
      </c>
      <c r="CE106" s="219">
        <v>12.997921436342859</v>
      </c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  <c r="DD106"/>
      <c r="DE106"/>
      <c r="DF106"/>
      <c r="DG106"/>
      <c r="DH106"/>
      <c r="DI106"/>
      <c r="DJ106"/>
      <c r="DK106"/>
      <c r="DL106"/>
      <c r="DM106"/>
      <c r="DN106"/>
      <c r="DO106"/>
    </row>
    <row r="107" spans="1:119" x14ac:dyDescent="0.35">
      <c r="A107" s="358"/>
      <c r="B107" s="355"/>
      <c r="C107" s="162">
        <v>19</v>
      </c>
      <c r="D107" s="182">
        <v>23.297154215351359</v>
      </c>
      <c r="E107" s="183">
        <v>24.72340545029703</v>
      </c>
      <c r="F107" s="183">
        <v>24.614916069333336</v>
      </c>
      <c r="G107" s="183">
        <v>27.523255404173913</v>
      </c>
      <c r="H107" s="183">
        <v>32.373957135069766</v>
      </c>
      <c r="I107" s="183">
        <v>21.537125140487809</v>
      </c>
      <c r="J107" s="183"/>
      <c r="K107" s="183">
        <v>35.716522268493151</v>
      </c>
      <c r="L107" s="183">
        <v>41.696418502200011</v>
      </c>
      <c r="M107" s="183">
        <v>35.033769280658831</v>
      </c>
      <c r="N107" s="183"/>
      <c r="O107" s="183">
        <v>39.903765366666669</v>
      </c>
      <c r="P107" s="184">
        <v>32.486739534857151</v>
      </c>
      <c r="Q107" s="182">
        <v>27.481349723577239</v>
      </c>
      <c r="R107" s="183">
        <v>33.832052802181821</v>
      </c>
      <c r="S107" s="183">
        <v>37.582461947317064</v>
      </c>
      <c r="T107" s="218">
        <v>38.253824209729729</v>
      </c>
      <c r="U107" s="218">
        <v>27.133182086881721</v>
      </c>
      <c r="V107" s="218">
        <v>28.710105452962033</v>
      </c>
      <c r="W107" s="218">
        <v>37.63934289125276</v>
      </c>
      <c r="X107" s="218">
        <v>34.866856636444446</v>
      </c>
      <c r="Y107" s="218">
        <v>24.134683902297869</v>
      </c>
      <c r="Z107" s="219">
        <v>31.588732725000003</v>
      </c>
      <c r="AA107" s="4"/>
      <c r="AB107" s="182">
        <v>36.053952042240006</v>
      </c>
      <c r="AC107" s="183">
        <v>32.562225835725201</v>
      </c>
      <c r="AD107" s="218">
        <v>29.657119334666667</v>
      </c>
      <c r="AE107" s="183">
        <v>45.426897331200003</v>
      </c>
      <c r="AF107" s="183">
        <v>30.84974595073685</v>
      </c>
      <c r="AG107" s="183">
        <v>31.201277968786886</v>
      </c>
      <c r="AH107" s="183"/>
      <c r="AI107" s="218"/>
      <c r="AJ107" s="219">
        <v>36.11013335416667</v>
      </c>
      <c r="AK107" s="221">
        <v>32.742329400000003</v>
      </c>
      <c r="AL107" s="218"/>
      <c r="AM107" s="218">
        <v>27.926452675139242</v>
      </c>
      <c r="AN107" s="218"/>
      <c r="AO107" s="218">
        <v>28.915804352600002</v>
      </c>
      <c r="AP107" s="218">
        <v>32.123742218496822</v>
      </c>
      <c r="AQ107" s="218">
        <v>26.211414182285711</v>
      </c>
      <c r="AR107" s="218">
        <v>24.246976873263161</v>
      </c>
      <c r="AS107" s="218">
        <v>30.365749398891577</v>
      </c>
      <c r="AT107" s="218">
        <v>32.690657876800003</v>
      </c>
      <c r="AU107" s="218">
        <v>29.829735747614819</v>
      </c>
      <c r="AV107" s="219">
        <v>30.388467960000003</v>
      </c>
      <c r="AW107" s="4"/>
      <c r="AX107" s="182">
        <v>25.252498683657144</v>
      </c>
      <c r="AY107" s="218">
        <v>19.635783270400005</v>
      </c>
      <c r="AZ107" s="218">
        <v>20.998440164114292</v>
      </c>
      <c r="BA107" s="218">
        <v>23.557891356153846</v>
      </c>
      <c r="BB107" s="183"/>
      <c r="BC107" s="183">
        <v>22.080601854666664</v>
      </c>
      <c r="BD107" s="183"/>
      <c r="BE107" s="183">
        <v>24.064331329975307</v>
      </c>
      <c r="BF107" s="218">
        <v>22.721279251578952</v>
      </c>
      <c r="BG107" s="218">
        <v>24.442792703999999</v>
      </c>
      <c r="BH107" s="219">
        <v>9.6476211216000003</v>
      </c>
      <c r="BI107" s="221">
        <v>29.017833806720002</v>
      </c>
      <c r="BJ107" s="218">
        <v>31.62487878</v>
      </c>
      <c r="BK107" s="218">
        <v>16.069281834374998</v>
      </c>
      <c r="BL107" s="218">
        <v>38.893632593199996</v>
      </c>
      <c r="BM107" s="218">
        <v>37.368278060164386</v>
      </c>
      <c r="BN107" s="218">
        <v>8.361422594461537</v>
      </c>
      <c r="BO107" s="218">
        <v>38.293496139946669</v>
      </c>
      <c r="BP107" s="219">
        <v>11.775697097435899</v>
      </c>
      <c r="BQ107" s="4"/>
      <c r="BR107" s="221">
        <v>8.1175175930514296</v>
      </c>
      <c r="BS107" s="218">
        <v>18.769396858666664</v>
      </c>
      <c r="BT107" s="218">
        <v>23.840532861750003</v>
      </c>
      <c r="BU107" s="183">
        <v>19.735738490844447</v>
      </c>
      <c r="BV107" s="183">
        <v>17.735683475839995</v>
      </c>
      <c r="BW107" s="183">
        <v>19.85306224</v>
      </c>
      <c r="BX107" s="218">
        <v>20.009429474704223</v>
      </c>
      <c r="BY107" s="218">
        <v>20.43582633187097</v>
      </c>
      <c r="BZ107" s="219">
        <v>28.658289485913045</v>
      </c>
      <c r="CA107" s="221">
        <v>21.237107833573774</v>
      </c>
      <c r="CB107" s="218">
        <v>23.276962126511631</v>
      </c>
      <c r="CC107" s="218">
        <v>9.6221027511794865</v>
      </c>
      <c r="CD107" s="218">
        <v>12.7139747047767</v>
      </c>
      <c r="CE107" s="219">
        <v>12.335538523942857</v>
      </c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/>
      <c r="CX107"/>
      <c r="CY107"/>
      <c r="CZ107"/>
      <c r="DA107"/>
      <c r="DB107"/>
      <c r="DC107"/>
      <c r="DD107"/>
      <c r="DE107"/>
      <c r="DF107"/>
      <c r="DG107"/>
      <c r="DH107"/>
      <c r="DI107"/>
      <c r="DJ107"/>
      <c r="DK107"/>
      <c r="DL107"/>
      <c r="DM107"/>
      <c r="DN107"/>
      <c r="DO107"/>
    </row>
    <row r="108" spans="1:119" x14ac:dyDescent="0.35">
      <c r="A108" s="358"/>
      <c r="B108" s="355"/>
      <c r="C108" s="162">
        <v>20</v>
      </c>
      <c r="D108" s="182">
        <v>21.725918415567573</v>
      </c>
      <c r="E108" s="183">
        <v>23.347495342099013</v>
      </c>
      <c r="F108" s="183">
        <v>22.538452056784312</v>
      </c>
      <c r="G108" s="183">
        <v>26.535463802434784</v>
      </c>
      <c r="H108" s="183">
        <v>30.359591696372089</v>
      </c>
      <c r="I108" s="183">
        <v>20.425238574829272</v>
      </c>
      <c r="J108" s="183"/>
      <c r="K108" s="183">
        <v>34.493538410958905</v>
      </c>
      <c r="L108" s="183">
        <v>38.620442582700001</v>
      </c>
      <c r="M108" s="183">
        <v>33.826498532329417</v>
      </c>
      <c r="N108" s="183"/>
      <c r="O108" s="183">
        <v>38.351787974358984</v>
      </c>
      <c r="P108" s="184">
        <v>31.262221659428576</v>
      </c>
      <c r="Q108" s="182">
        <v>25.396443134959352</v>
      </c>
      <c r="R108" s="183">
        <v>31.458535685818187</v>
      </c>
      <c r="S108" s="183">
        <v>35.389711544715446</v>
      </c>
      <c r="T108" s="218">
        <v>36.491763329009011</v>
      </c>
      <c r="U108" s="218">
        <v>26.386129648172044</v>
      </c>
      <c r="V108" s="218">
        <v>27.495159901974692</v>
      </c>
      <c r="W108" s="218">
        <v>36.224522078945064</v>
      </c>
      <c r="X108" s="218">
        <v>33.678457093333336</v>
      </c>
      <c r="Y108" s="218">
        <v>22.371927731999996</v>
      </c>
      <c r="Z108" s="219">
        <v>29.217673415700002</v>
      </c>
      <c r="AA108" s="4"/>
      <c r="AB108" s="182">
        <v>34.970289925120007</v>
      </c>
      <c r="AC108" s="183">
        <v>30.711001280610695</v>
      </c>
      <c r="AD108" s="218">
        <v>27.875762375333331</v>
      </c>
      <c r="AE108" s="183">
        <v>44.015034571199998</v>
      </c>
      <c r="AF108" s="183">
        <v>29.417762653824571</v>
      </c>
      <c r="AG108" s="183">
        <v>29.388172282754098</v>
      </c>
      <c r="AH108" s="183"/>
      <c r="AI108" s="218"/>
      <c r="AJ108" s="219">
        <v>34.006402145833341</v>
      </c>
      <c r="AK108" s="221">
        <v>30.718793278048786</v>
      </c>
      <c r="AL108" s="218"/>
      <c r="AM108" s="218">
        <v>25.971600127696206</v>
      </c>
      <c r="AN108" s="218"/>
      <c r="AO108" s="218">
        <v>27.112093183999999</v>
      </c>
      <c r="AP108" s="218">
        <v>28.673804530547777</v>
      </c>
      <c r="AQ108" s="218">
        <v>23.633973181142856</v>
      </c>
      <c r="AR108" s="218">
        <v>21.044757443368425</v>
      </c>
      <c r="AS108" s="218">
        <v>27.162845314795181</v>
      </c>
      <c r="AT108" s="218">
        <v>29.915728057600006</v>
      </c>
      <c r="AU108" s="218">
        <v>28.244852959644447</v>
      </c>
      <c r="AV108" s="219">
        <v>28.996271910000001</v>
      </c>
      <c r="AW108" s="4"/>
      <c r="AX108" s="182">
        <v>24.423969466285715</v>
      </c>
      <c r="AY108" s="218">
        <v>18.758108019200005</v>
      </c>
      <c r="AZ108" s="218">
        <v>19.619242194514293</v>
      </c>
      <c r="BA108" s="218">
        <v>22.256807655076923</v>
      </c>
      <c r="BB108" s="183"/>
      <c r="BC108" s="183">
        <v>21.346192867999999</v>
      </c>
      <c r="BD108" s="183"/>
      <c r="BE108" s="183">
        <v>23.174864381234567</v>
      </c>
      <c r="BF108" s="218">
        <v>21.675244695789473</v>
      </c>
      <c r="BG108" s="218">
        <v>23.374385971200002</v>
      </c>
      <c r="BH108" s="219">
        <v>9.2030859536000005</v>
      </c>
      <c r="BI108" s="221">
        <v>27.761728591520001</v>
      </c>
      <c r="BJ108" s="218">
        <v>29.851303680000001</v>
      </c>
      <c r="BK108" s="218">
        <v>15.974381240125002</v>
      </c>
      <c r="BL108" s="218">
        <v>37.691783398499993</v>
      </c>
      <c r="BM108" s="218">
        <v>36.507384609315075</v>
      </c>
      <c r="BN108" s="218">
        <v>8.0690267476923072</v>
      </c>
      <c r="BO108" s="218">
        <v>37.36145500384</v>
      </c>
      <c r="BP108" s="219">
        <v>11.540697869743592</v>
      </c>
      <c r="BQ108" s="4"/>
      <c r="BR108" s="221">
        <v>7.1275711734857135</v>
      </c>
      <c r="BS108" s="218">
        <v>16.705520450666668</v>
      </c>
      <c r="BT108" s="218">
        <v>22.24866564525</v>
      </c>
      <c r="BU108" s="183">
        <v>18.614401749451851</v>
      </c>
      <c r="BV108" s="183">
        <v>16.166027801439999</v>
      </c>
      <c r="BW108" s="183">
        <v>18.33556545088889</v>
      </c>
      <c r="BX108" s="218">
        <v>18.89781513059155</v>
      </c>
      <c r="BY108" s="218">
        <v>19.032961731784948</v>
      </c>
      <c r="BZ108" s="219">
        <v>27.128817612057968</v>
      </c>
      <c r="CA108" s="221">
        <v>19.741725449311478</v>
      </c>
      <c r="CB108" s="218">
        <v>21.953119893023256</v>
      </c>
      <c r="CC108" s="218">
        <v>9.1811722572307684</v>
      </c>
      <c r="CD108" s="218">
        <v>11.616607321320389</v>
      </c>
      <c r="CE108" s="219">
        <v>11.584786503714287</v>
      </c>
      <c r="CF108"/>
      <c r="CG108"/>
      <c r="CH108"/>
      <c r="CI108"/>
      <c r="CJ108"/>
      <c r="CK108"/>
      <c r="CL108"/>
      <c r="CM108"/>
      <c r="CN108"/>
      <c r="CO108"/>
      <c r="CP108"/>
      <c r="CQ108"/>
      <c r="CR108"/>
      <c r="CS108"/>
      <c r="CT108"/>
      <c r="CU108"/>
      <c r="CV108"/>
      <c r="CW108"/>
      <c r="CX108"/>
      <c r="CY108"/>
      <c r="CZ108"/>
      <c r="DA108"/>
      <c r="DB108"/>
      <c r="DC108"/>
      <c r="DD108"/>
      <c r="DE108"/>
      <c r="DF108"/>
      <c r="DG108"/>
      <c r="DH108"/>
      <c r="DI108"/>
      <c r="DJ108"/>
      <c r="DK108"/>
      <c r="DL108"/>
      <c r="DM108"/>
      <c r="DN108"/>
      <c r="DO108"/>
    </row>
    <row r="109" spans="1:119" x14ac:dyDescent="0.35">
      <c r="A109" s="358"/>
      <c r="B109" s="355"/>
      <c r="C109" s="162">
        <v>21</v>
      </c>
      <c r="D109" s="182">
        <v>20.09648648432433</v>
      </c>
      <c r="E109" s="183">
        <v>21.563142960950497</v>
      </c>
      <c r="F109" s="183">
        <v>20.542649729411767</v>
      </c>
      <c r="G109" s="183">
        <v>25.368092586434788</v>
      </c>
      <c r="H109" s="183">
        <v>28.129393475162789</v>
      </c>
      <c r="I109" s="183">
        <v>19.264957321365856</v>
      </c>
      <c r="J109" s="183"/>
      <c r="K109" s="183">
        <v>33.29829321424657</v>
      </c>
      <c r="L109" s="183">
        <v>35.649577015799998</v>
      </c>
      <c r="M109" s="183">
        <v>32.594716598400005</v>
      </c>
      <c r="N109" s="183"/>
      <c r="O109" s="183">
        <v>36.74722727076923</v>
      </c>
      <c r="P109" s="184">
        <v>30.085628382857141</v>
      </c>
      <c r="Q109" s="182">
        <v>23.563153658536585</v>
      </c>
      <c r="R109" s="183">
        <v>28.902414373818186</v>
      </c>
      <c r="S109" s="183">
        <v>32.765585886178862</v>
      </c>
      <c r="T109" s="218">
        <v>34.401840475675677</v>
      </c>
      <c r="U109" s="218">
        <v>25.446394831827959</v>
      </c>
      <c r="V109" s="218">
        <v>26.280132996658232</v>
      </c>
      <c r="W109" s="218">
        <v>34.907228479296712</v>
      </c>
      <c r="X109" s="218">
        <v>32.557326752000002</v>
      </c>
      <c r="Y109" s="218">
        <v>20.435020877957449</v>
      </c>
      <c r="Z109" s="219">
        <v>26.999590741200002</v>
      </c>
      <c r="AA109" s="4"/>
      <c r="AB109" s="182">
        <v>33.869408319999998</v>
      </c>
      <c r="AC109" s="183">
        <v>28.562193943816801</v>
      </c>
      <c r="AD109" s="218">
        <v>25.982047995333339</v>
      </c>
      <c r="AE109" s="183">
        <v>42.374276683200002</v>
      </c>
      <c r="AF109" s="183">
        <v>27.791323245824568</v>
      </c>
      <c r="AG109" s="183">
        <v>27.542168422819678</v>
      </c>
      <c r="AH109" s="183"/>
      <c r="AI109" s="218"/>
      <c r="AJ109" s="219">
        <v>31.750896604166673</v>
      </c>
      <c r="AK109" s="221">
        <v>28.357943423512197</v>
      </c>
      <c r="AL109" s="218"/>
      <c r="AM109" s="218">
        <v>23.835205896658227</v>
      </c>
      <c r="AN109" s="218"/>
      <c r="AO109" s="218">
        <v>25.097002830899999</v>
      </c>
      <c r="AP109" s="218">
        <v>25.506683603464964</v>
      </c>
      <c r="AQ109" s="218">
        <v>20.998267947428573</v>
      </c>
      <c r="AR109" s="218">
        <v>18.218577432000004</v>
      </c>
      <c r="AS109" s="218">
        <v>23.739978421301203</v>
      </c>
      <c r="AT109" s="218">
        <v>27.022096640000004</v>
      </c>
      <c r="AU109" s="218">
        <v>26.660018504533337</v>
      </c>
      <c r="AV109" s="219">
        <v>27.492039690000002</v>
      </c>
      <c r="AW109" s="4"/>
      <c r="AX109" s="182">
        <v>23.451360271847623</v>
      </c>
      <c r="AY109" s="218">
        <v>18.145747206400006</v>
      </c>
      <c r="AZ109" s="218">
        <v>18.220658508800007</v>
      </c>
      <c r="BA109" s="218">
        <v>20.797968997384611</v>
      </c>
      <c r="BB109" s="183"/>
      <c r="BC109" s="183">
        <v>20.293590254666665</v>
      </c>
      <c r="BD109" s="183"/>
      <c r="BE109" s="183">
        <v>21.876651382123455</v>
      </c>
      <c r="BF109" s="218">
        <v>20.629210140000001</v>
      </c>
      <c r="BG109" s="218">
        <v>22.022490124800001</v>
      </c>
      <c r="BH109" s="219">
        <v>8.8109769439999983</v>
      </c>
      <c r="BI109" s="221">
        <v>26.399193788000005</v>
      </c>
      <c r="BJ109" s="218">
        <v>27.639352619999997</v>
      </c>
      <c r="BK109" s="218">
        <v>15.436643684</v>
      </c>
      <c r="BL109" s="218">
        <v>36.464336131300001</v>
      </c>
      <c r="BM109" s="218">
        <v>35.538848402410956</v>
      </c>
      <c r="BN109" s="218">
        <v>7.8058975009230771</v>
      </c>
      <c r="BO109" s="218">
        <v>36.296288569493335</v>
      </c>
      <c r="BP109" s="219">
        <v>11.149112914358975</v>
      </c>
      <c r="BQ109" s="4"/>
      <c r="BR109" s="221">
        <v>6.3123254012342871</v>
      </c>
      <c r="BS109" s="218">
        <v>14.771463431999999</v>
      </c>
      <c r="BT109" s="218">
        <v>20.682015510750002</v>
      </c>
      <c r="BU109" s="183">
        <v>17.433242574814816</v>
      </c>
      <c r="BV109" s="183">
        <v>14.636662091039998</v>
      </c>
      <c r="BW109" s="183">
        <v>16.859793712666665</v>
      </c>
      <c r="BX109" s="218">
        <v>17.745978713239435</v>
      </c>
      <c r="BY109" s="218">
        <v>17.860403746580644</v>
      </c>
      <c r="BZ109" s="219">
        <v>25.568462217275361</v>
      </c>
      <c r="CA109" s="221">
        <v>18.257911925901638</v>
      </c>
      <c r="CB109" s="218">
        <v>20.539250528372097</v>
      </c>
      <c r="CC109" s="218">
        <v>8.7662046966153842</v>
      </c>
      <c r="CD109" s="218">
        <v>10.663320406990291</v>
      </c>
      <c r="CE109" s="219">
        <v>10.789917940685713</v>
      </c>
      <c r="CF109"/>
      <c r="CG109"/>
      <c r="CH109"/>
      <c r="CI109"/>
      <c r="CJ109"/>
      <c r="CK109"/>
      <c r="CL109"/>
      <c r="CM109"/>
      <c r="CN109"/>
      <c r="CO109"/>
      <c r="CP109"/>
      <c r="CQ109"/>
      <c r="CR109"/>
      <c r="CS109"/>
      <c r="CT109"/>
      <c r="CU109"/>
      <c r="CV109"/>
      <c r="CW109"/>
      <c r="CX109"/>
      <c r="CY109"/>
      <c r="CZ109"/>
      <c r="DA109"/>
      <c r="DB109"/>
      <c r="DC109"/>
      <c r="DD109"/>
      <c r="DE109"/>
      <c r="DF109"/>
      <c r="DG109"/>
      <c r="DH109"/>
      <c r="DI109"/>
      <c r="DJ109"/>
      <c r="DK109"/>
      <c r="DL109"/>
      <c r="DM109"/>
      <c r="DN109"/>
      <c r="DO109"/>
    </row>
    <row r="110" spans="1:119" x14ac:dyDescent="0.35">
      <c r="A110" s="358"/>
      <c r="B110" s="355"/>
      <c r="C110" s="162">
        <v>22</v>
      </c>
      <c r="D110" s="182">
        <v>18.699779329297304</v>
      </c>
      <c r="E110" s="183">
        <v>19.993739285702972</v>
      </c>
      <c r="F110" s="183">
        <v>18.808951307450979</v>
      </c>
      <c r="G110" s="183">
        <v>24.133370371478268</v>
      </c>
      <c r="H110" s="183">
        <v>25.707368513302328</v>
      </c>
      <c r="I110" s="183">
        <v>18.032158489560977</v>
      </c>
      <c r="J110" s="183"/>
      <c r="K110" s="183">
        <v>31.686197586849318</v>
      </c>
      <c r="L110" s="183">
        <v>32.783983758900007</v>
      </c>
      <c r="M110" s="183">
        <v>31.165706889317654</v>
      </c>
      <c r="N110" s="183"/>
      <c r="O110" s="183">
        <v>35.06375108923077</v>
      </c>
      <c r="P110" s="184">
        <v>28.837074250285717</v>
      </c>
      <c r="Q110" s="182">
        <v>21.783786089105693</v>
      </c>
      <c r="R110" s="183">
        <v>26.419345987636369</v>
      </c>
      <c r="S110" s="183">
        <v>30.087538320650403</v>
      </c>
      <c r="T110" s="218">
        <v>32.086484905081086</v>
      </c>
      <c r="U110" s="218">
        <v>24.578878795698927</v>
      </c>
      <c r="V110" s="218">
        <v>24.74823097944304</v>
      </c>
      <c r="W110" s="218">
        <v>33.565590644747253</v>
      </c>
      <c r="X110" s="218">
        <v>31.234388805333339</v>
      </c>
      <c r="Y110" s="218">
        <v>18.498181056510635</v>
      </c>
      <c r="Z110" s="219">
        <v>24.832474101600003</v>
      </c>
      <c r="AA110" s="4"/>
      <c r="AB110" s="182">
        <v>32.596490784000004</v>
      </c>
      <c r="AC110" s="183">
        <v>26.297713710534357</v>
      </c>
      <c r="AD110" s="218">
        <v>23.895798571999997</v>
      </c>
      <c r="AE110" s="183">
        <v>40.580843687999995</v>
      </c>
      <c r="AF110" s="183">
        <v>26.076450142947376</v>
      </c>
      <c r="AG110" s="183">
        <v>25.77851153521312</v>
      </c>
      <c r="AH110" s="183"/>
      <c r="AI110" s="218"/>
      <c r="AJ110" s="219">
        <v>29.560389489583336</v>
      </c>
      <c r="AK110" s="221">
        <v>25.561524713463417</v>
      </c>
      <c r="AL110" s="218"/>
      <c r="AM110" s="218">
        <v>21.698854674784812</v>
      </c>
      <c r="AN110" s="218"/>
      <c r="AO110" s="218">
        <v>22.856470283899998</v>
      </c>
      <c r="AP110" s="218">
        <v>22.73543646084077</v>
      </c>
      <c r="AQ110" s="218">
        <v>18.639216898857139</v>
      </c>
      <c r="AR110" s="218">
        <v>15.780541833852636</v>
      </c>
      <c r="AS110" s="218">
        <v>20.537074337204821</v>
      </c>
      <c r="AT110" s="218">
        <v>24.113656089600003</v>
      </c>
      <c r="AU110" s="218">
        <v>24.996691485985185</v>
      </c>
      <c r="AV110" s="219">
        <v>25.635778290000001</v>
      </c>
      <c r="AW110" s="4"/>
      <c r="AX110" s="182">
        <v>22.424658671695241</v>
      </c>
      <c r="AY110" s="218">
        <v>17.206835873920006</v>
      </c>
      <c r="AZ110" s="218">
        <v>16.744352461257147</v>
      </c>
      <c r="BA110" s="218">
        <v>19.418007818</v>
      </c>
      <c r="BB110" s="183"/>
      <c r="BC110" s="183">
        <v>19.069600410666663</v>
      </c>
      <c r="BD110" s="183"/>
      <c r="BE110" s="183">
        <v>20.746749935999997</v>
      </c>
      <c r="BF110" s="218">
        <v>19.33987513989474</v>
      </c>
      <c r="BG110" s="218">
        <v>20.757837196800001</v>
      </c>
      <c r="BH110" s="219">
        <v>8.4448796842666667</v>
      </c>
      <c r="BI110" s="221">
        <v>25.015346836480003</v>
      </c>
      <c r="BJ110" s="218">
        <v>25.347730319999993</v>
      </c>
      <c r="BK110" s="218">
        <v>15.088707316375002</v>
      </c>
      <c r="BL110" s="218">
        <v>35.134654100699997</v>
      </c>
      <c r="BM110" s="218">
        <v>34.435820899835612</v>
      </c>
      <c r="BN110" s="218">
        <v>7.6013014541538482</v>
      </c>
      <c r="BO110" s="218">
        <v>35.23112213514667</v>
      </c>
      <c r="BP110" s="219">
        <v>10.574643549743589</v>
      </c>
      <c r="BQ110" s="4"/>
      <c r="BR110" s="221">
        <v>5.4039179080228577</v>
      </c>
      <c r="BS110" s="218">
        <v>13.045109440000001</v>
      </c>
      <c r="BT110" s="218">
        <v>19.153307744999999</v>
      </c>
      <c r="BU110" s="183">
        <v>16.192260966933336</v>
      </c>
      <c r="BV110" s="183">
        <v>13.06700641664</v>
      </c>
      <c r="BW110" s="183">
        <v>15.411895852222219</v>
      </c>
      <c r="BX110" s="218">
        <v>16.580776191549294</v>
      </c>
      <c r="BY110" s="218">
        <v>16.708806178580645</v>
      </c>
      <c r="BZ110" s="219">
        <v>23.838128491594201</v>
      </c>
      <c r="CA110" s="221">
        <v>16.843618686688522</v>
      </c>
      <c r="CB110" s="218">
        <v>19.138287427906977</v>
      </c>
      <c r="CC110" s="218">
        <v>8.338295612307693</v>
      </c>
      <c r="CD110" s="218">
        <v>9.7876389206990293</v>
      </c>
      <c r="CE110" s="219">
        <v>10.03916592045714</v>
      </c>
      <c r="CF110"/>
      <c r="CG110"/>
      <c r="CH110"/>
      <c r="CI110"/>
      <c r="CJ110"/>
      <c r="CK110"/>
      <c r="CL110"/>
      <c r="CM110"/>
      <c r="CN110"/>
      <c r="CO110"/>
      <c r="CP110"/>
      <c r="CQ110"/>
      <c r="CR110"/>
      <c r="CS110"/>
      <c r="CT110"/>
      <c r="CU110"/>
      <c r="CV110"/>
      <c r="CW110"/>
      <c r="CX110"/>
      <c r="CY110"/>
      <c r="CZ110"/>
      <c r="DA110"/>
      <c r="DB110"/>
      <c r="DC110"/>
      <c r="DD110"/>
      <c r="DE110"/>
      <c r="DF110"/>
      <c r="DG110"/>
      <c r="DH110"/>
      <c r="DI110"/>
      <c r="DJ110"/>
      <c r="DK110"/>
      <c r="DL110"/>
      <c r="DM110"/>
      <c r="DN110"/>
      <c r="DO110"/>
    </row>
    <row r="111" spans="1:119" x14ac:dyDescent="0.35">
      <c r="A111" s="358"/>
      <c r="B111" s="355"/>
      <c r="C111" s="162">
        <v>23</v>
      </c>
      <c r="D111" s="182">
        <v>17.050928771027031</v>
      </c>
      <c r="E111" s="183">
        <v>18.725303530455449</v>
      </c>
      <c r="F111" s="183">
        <v>17.21633321552941</v>
      </c>
      <c r="G111" s="183">
        <v>22.584366544347834</v>
      </c>
      <c r="H111" s="183">
        <v>23.764873470697676</v>
      </c>
      <c r="I111" s="183">
        <v>16.896149033365859</v>
      </c>
      <c r="J111" s="183"/>
      <c r="K111" s="183">
        <v>30.324263585753425</v>
      </c>
      <c r="L111" s="183">
        <v>30.154929284700007</v>
      </c>
      <c r="M111" s="183">
        <v>29.490447033882354</v>
      </c>
      <c r="N111" s="183"/>
      <c r="O111" s="183">
        <v>32.933114206666673</v>
      </c>
      <c r="P111" s="184">
        <v>27.420414233142861</v>
      </c>
      <c r="Q111" s="182">
        <v>20.094269910894308</v>
      </c>
      <c r="R111" s="183">
        <v>24.100548268363646</v>
      </c>
      <c r="S111" s="183">
        <v>27.589248898861786</v>
      </c>
      <c r="T111" s="218">
        <v>29.566333934846849</v>
      </c>
      <c r="U111" s="218">
        <v>23.446313156129033</v>
      </c>
      <c r="V111" s="218">
        <v>23.269209276151905</v>
      </c>
      <c r="W111" s="218">
        <v>31.80927431507693</v>
      </c>
      <c r="X111" s="218">
        <v>29.776912455111109</v>
      </c>
      <c r="Y111" s="218">
        <v>16.670135137957445</v>
      </c>
      <c r="Z111" s="219">
        <v>23.098765083900005</v>
      </c>
      <c r="AA111" s="4"/>
      <c r="AB111" s="182">
        <v>31.306406743040004</v>
      </c>
      <c r="AC111" s="183">
        <v>24.082822122137411</v>
      </c>
      <c r="AD111" s="218">
        <v>21.905791954666668</v>
      </c>
      <c r="AE111" s="183">
        <v>38.596654958400002</v>
      </c>
      <c r="AF111" s="183">
        <v>24.32623623466667</v>
      </c>
      <c r="AG111" s="183">
        <v>24.014905416393447</v>
      </c>
      <c r="AH111" s="183"/>
      <c r="AI111" s="218"/>
      <c r="AJ111" s="219">
        <v>27.239818718750008</v>
      </c>
      <c r="AK111" s="221">
        <v>22.750995355804879</v>
      </c>
      <c r="AL111" s="218"/>
      <c r="AM111" s="218">
        <v>19.855696927696204</v>
      </c>
      <c r="AN111" s="218"/>
      <c r="AO111" s="218">
        <v>20.531342658749999</v>
      </c>
      <c r="AP111" s="218">
        <v>20.303534590878982</v>
      </c>
      <c r="AQ111" s="218">
        <v>16.469490966285715</v>
      </c>
      <c r="AR111" s="218">
        <v>13.888351829810528</v>
      </c>
      <c r="AS111" s="218">
        <v>17.787814437879522</v>
      </c>
      <c r="AT111" s="218">
        <v>21.398054215999998</v>
      </c>
      <c r="AU111" s="218">
        <v>23.207844031940745</v>
      </c>
      <c r="AV111" s="219">
        <v>23.619472260000002</v>
      </c>
      <c r="AW111" s="4"/>
      <c r="AX111" s="182">
        <v>21.271907896380952</v>
      </c>
      <c r="AY111" s="218">
        <v>16.308727638720004</v>
      </c>
      <c r="AZ111" s="218">
        <v>15.365214324114291</v>
      </c>
      <c r="BA111" s="218">
        <v>17.959229881999999</v>
      </c>
      <c r="BB111" s="183"/>
      <c r="BC111" s="183">
        <v>17.870115999999999</v>
      </c>
      <c r="BD111" s="183"/>
      <c r="BE111" s="183">
        <v>19.376488040691356</v>
      </c>
      <c r="BF111" s="218">
        <v>18.123522780000002</v>
      </c>
      <c r="BG111" s="218">
        <v>19.231522675200001</v>
      </c>
      <c r="BH111" s="219">
        <v>8.0526901429333311</v>
      </c>
      <c r="BI111" s="221">
        <v>23.376081988160006</v>
      </c>
      <c r="BJ111" s="218">
        <v>22.836858660000001</v>
      </c>
      <c r="BK111" s="218">
        <v>14.6458703545</v>
      </c>
      <c r="BL111" s="218">
        <v>33.344679344900001</v>
      </c>
      <c r="BM111" s="218">
        <v>33.198302101589043</v>
      </c>
      <c r="BN111" s="218">
        <v>7.1334861095384623</v>
      </c>
      <c r="BO111" s="218">
        <v>33.926280949439999</v>
      </c>
      <c r="BP111" s="219">
        <v>10.000254609230771</v>
      </c>
      <c r="BQ111" s="4"/>
      <c r="BR111" s="221">
        <v>4.7517141156571432</v>
      </c>
      <c r="BS111" s="218">
        <v>11.513424559999999</v>
      </c>
      <c r="BT111" s="218">
        <v>17.713015427250003</v>
      </c>
      <c r="BU111" s="183">
        <v>14.981213602014817</v>
      </c>
      <c r="BV111" s="183">
        <v>11.765661240959998</v>
      </c>
      <c r="BW111" s="183">
        <v>14.075364854222219</v>
      </c>
      <c r="BX111" s="218">
        <v>15.603070411267604</v>
      </c>
      <c r="BY111" s="218">
        <v>15.661881709419355</v>
      </c>
      <c r="BZ111" s="219">
        <v>22.262307543188403</v>
      </c>
      <c r="CA111" s="221">
        <v>15.545299706885247</v>
      </c>
      <c r="CB111" s="218">
        <v>17.775845171162793</v>
      </c>
      <c r="CC111" s="218">
        <v>7.9362695753846131</v>
      </c>
      <c r="CD111" s="218">
        <v>8.934149923728155</v>
      </c>
      <c r="CE111" s="219">
        <v>9.3326211245142865</v>
      </c>
      <c r="CF111"/>
      <c r="CG111"/>
      <c r="CH111"/>
      <c r="CI111"/>
      <c r="CJ111"/>
      <c r="CK111"/>
      <c r="CL111"/>
      <c r="CM111"/>
      <c r="CN111"/>
      <c r="CO111"/>
      <c r="CP111"/>
      <c r="CQ111"/>
      <c r="CR111"/>
      <c r="CS111"/>
      <c r="CT111"/>
      <c r="CU111"/>
      <c r="CV111"/>
      <c r="CW111"/>
      <c r="CX111"/>
      <c r="CY111"/>
      <c r="CZ111"/>
      <c r="DA111"/>
      <c r="DB111"/>
      <c r="DC111"/>
      <c r="DD111"/>
      <c r="DE111"/>
      <c r="DF111"/>
      <c r="DG111"/>
      <c r="DH111"/>
      <c r="DI111"/>
      <c r="DJ111"/>
      <c r="DK111"/>
      <c r="DL111"/>
      <c r="DM111"/>
      <c r="DN111"/>
      <c r="DO111"/>
    </row>
    <row r="112" spans="1:119" x14ac:dyDescent="0.35">
      <c r="A112" s="358"/>
      <c r="B112" s="355"/>
      <c r="C112" s="162">
        <v>24</v>
      </c>
      <c r="D112" s="182">
        <v>15.770673628540544</v>
      </c>
      <c r="E112" s="183">
        <v>17.585863486574258</v>
      </c>
      <c r="F112" s="183">
        <v>15.7849763987451</v>
      </c>
      <c r="G112" s="183">
        <v>20.855713954086962</v>
      </c>
      <c r="H112" s="183">
        <v>22.182173597023255</v>
      </c>
      <c r="I112" s="183">
        <v>15.953420514926833</v>
      </c>
      <c r="J112" s="183"/>
      <c r="K112" s="183">
        <v>28.600956475616435</v>
      </c>
      <c r="L112" s="183">
        <v>27.762494571900007</v>
      </c>
      <c r="M112" s="183">
        <v>27.519459344752946</v>
      </c>
      <c r="N112" s="183"/>
      <c r="O112" s="183">
        <v>30.960308280000003</v>
      </c>
      <c r="P112" s="184">
        <v>26.123861544000004</v>
      </c>
      <c r="Q112" s="182">
        <v>18.566519453658533</v>
      </c>
      <c r="R112" s="183">
        <v>22.073906014545461</v>
      </c>
      <c r="S112" s="183">
        <v>25.234732775284556</v>
      </c>
      <c r="T112" s="218">
        <v>27.046119853549552</v>
      </c>
      <c r="U112" s="218">
        <v>22.193283919139791</v>
      </c>
      <c r="V112" s="218">
        <v>21.737225904607595</v>
      </c>
      <c r="W112" s="218">
        <v>30.052882848879126</v>
      </c>
      <c r="X112" s="218">
        <v>28.184966766222225</v>
      </c>
      <c r="Y112" s="218">
        <v>14.99438727693617</v>
      </c>
      <c r="Z112" s="219">
        <v>21.263123996400001</v>
      </c>
      <c r="AA112" s="4"/>
      <c r="AB112" s="182">
        <v>29.895892252160003</v>
      </c>
      <c r="AC112" s="183">
        <v>21.950561304427485</v>
      </c>
      <c r="AD112" s="218">
        <v>19.867688650000002</v>
      </c>
      <c r="AE112" s="183">
        <v>36.459791121599999</v>
      </c>
      <c r="AF112" s="183">
        <v>22.469945455929832</v>
      </c>
      <c r="AG112" s="183">
        <v>22.432594635540987</v>
      </c>
      <c r="AH112" s="183"/>
      <c r="AI112" s="218"/>
      <c r="AJ112" s="219">
        <v>25.114443635416674</v>
      </c>
      <c r="AK112" s="221">
        <v>20.193462118634148</v>
      </c>
      <c r="AL112" s="218"/>
      <c r="AM112" s="218">
        <v>18.068408085367089</v>
      </c>
      <c r="AN112" s="218"/>
      <c r="AO112" s="218">
        <v>18.304873121149999</v>
      </c>
      <c r="AP112" s="218">
        <v>18.366496726726115</v>
      </c>
      <c r="AQ112" s="218">
        <v>14.751211916571426</v>
      </c>
      <c r="AR112" s="218">
        <v>12.432800939957897</v>
      </c>
      <c r="AS112" s="218">
        <v>15.519635855277111</v>
      </c>
      <c r="AT112" s="218">
        <v>19.053503391999996</v>
      </c>
      <c r="AU112" s="218">
        <v>21.575933371911113</v>
      </c>
      <c r="AV112" s="219">
        <v>21.539187810000005</v>
      </c>
      <c r="AW112" s="4"/>
      <c r="AX112" s="182">
        <v>19.867003291352383</v>
      </c>
      <c r="AY112" s="218">
        <v>15.512658582080004</v>
      </c>
      <c r="AZ112" s="218">
        <v>13.966570805942862</v>
      </c>
      <c r="BA112" s="218">
        <v>16.579268702615384</v>
      </c>
      <c r="BB112" s="183"/>
      <c r="BC112" s="183">
        <v>16.621620722666663</v>
      </c>
      <c r="BD112" s="183"/>
      <c r="BE112" s="183">
        <v>18.054283425580245</v>
      </c>
      <c r="BF112" s="218">
        <v>16.955800536631582</v>
      </c>
      <c r="BG112" s="218">
        <v>17.705208153599997</v>
      </c>
      <c r="BH112" s="219">
        <v>7.7128462282666659</v>
      </c>
      <c r="BI112" s="221">
        <v>21.779310284160001</v>
      </c>
      <c r="BJ112" s="218">
        <v>20.365822620000003</v>
      </c>
      <c r="BK112" s="218">
        <v>14.139701373874999</v>
      </c>
      <c r="BL112" s="218">
        <v>31.6570181158</v>
      </c>
      <c r="BM112" s="218">
        <v>31.987714708821922</v>
      </c>
      <c r="BN112" s="218">
        <v>6.9288000116923083</v>
      </c>
      <c r="BO112" s="218">
        <v>32.301873428586667</v>
      </c>
      <c r="BP112" s="219">
        <v>9.399727835384617</v>
      </c>
      <c r="BQ112" s="4"/>
      <c r="BR112" s="221">
        <v>4.1693905822171429</v>
      </c>
      <c r="BS112" s="218">
        <v>10.228384525333334</v>
      </c>
      <c r="BT112" s="218">
        <v>16.41168946725</v>
      </c>
      <c r="BU112" s="183">
        <v>13.979475674429631</v>
      </c>
      <c r="BV112" s="183">
        <v>10.50456470624</v>
      </c>
      <c r="BW112" s="183">
        <v>12.75272791222222</v>
      </c>
      <c r="BX112" s="218">
        <v>14.504822171492959</v>
      </c>
      <c r="BY112" s="218">
        <v>14.677773998279573</v>
      </c>
      <c r="BZ112" s="219">
        <v>20.701952148405795</v>
      </c>
      <c r="CA112" s="221">
        <v>14.270154155147544</v>
      </c>
      <c r="CB112" s="218">
        <v>16.439136263255818</v>
      </c>
      <c r="CC112" s="218">
        <v>7.5083604910769219</v>
      </c>
      <c r="CD112" s="218">
        <v>8.2801543346019422</v>
      </c>
      <c r="CE112" s="219">
        <v>8.5966048457142854</v>
      </c>
      <c r="CF112"/>
      <c r="CG112"/>
      <c r="CH112"/>
      <c r="CI112"/>
      <c r="CJ112"/>
      <c r="CK112"/>
      <c r="CL112"/>
      <c r="CM112"/>
      <c r="CN112"/>
      <c r="CO112"/>
      <c r="CP112"/>
      <c r="CQ112"/>
      <c r="CR112"/>
      <c r="CS112"/>
      <c r="CT112"/>
      <c r="CU112"/>
      <c r="CV112"/>
      <c r="CW112"/>
      <c r="CX112"/>
      <c r="CY112"/>
      <c r="CZ112"/>
      <c r="DA112"/>
      <c r="DB112"/>
      <c r="DC112"/>
      <c r="DD112"/>
      <c r="DE112"/>
      <c r="DF112"/>
      <c r="DG112"/>
      <c r="DH112"/>
      <c r="DI112"/>
      <c r="DJ112"/>
      <c r="DK112"/>
      <c r="DL112"/>
      <c r="DM112"/>
      <c r="DN112"/>
      <c r="DO112"/>
    </row>
    <row r="113" spans="1:119" x14ac:dyDescent="0.35">
      <c r="A113" s="358"/>
      <c r="B113" s="355"/>
      <c r="C113" s="162">
        <v>25</v>
      </c>
      <c r="D113" s="182">
        <v>14.451581232000004</v>
      </c>
      <c r="E113" s="183">
        <v>16.618461870891089</v>
      </c>
      <c r="F113" s="183">
        <v>14.595604637490197</v>
      </c>
      <c r="G113" s="183">
        <v>19.239359128000004</v>
      </c>
      <c r="H113" s="183">
        <v>20.671417984186043</v>
      </c>
      <c r="I113" s="183">
        <v>14.986569105951222</v>
      </c>
      <c r="J113" s="183"/>
      <c r="K113" s="183">
        <v>26.822086430684937</v>
      </c>
      <c r="L113" s="183">
        <v>25.475251190400005</v>
      </c>
      <c r="M113" s="183">
        <v>25.597797570917646</v>
      </c>
      <c r="N113" s="183"/>
      <c r="O113" s="183">
        <v>28.829590375384615</v>
      </c>
      <c r="P113" s="184">
        <v>24.635166713142862</v>
      </c>
      <c r="Q113" s="182">
        <v>17.200534717398373</v>
      </c>
      <c r="R113" s="183">
        <v>20.156815030545459</v>
      </c>
      <c r="S113" s="183">
        <v>22.934138558699185</v>
      </c>
      <c r="T113" s="218">
        <v>24.833256649369368</v>
      </c>
      <c r="U113" s="218">
        <v>20.892084087741939</v>
      </c>
      <c r="V113" s="218">
        <v>20.178965084759497</v>
      </c>
      <c r="W113" s="218">
        <v>27.955071001846157</v>
      </c>
      <c r="X113" s="218">
        <v>26.503305786666665</v>
      </c>
      <c r="Y113" s="218">
        <v>13.601584002553189</v>
      </c>
      <c r="Z113" s="219">
        <v>19.8353682483</v>
      </c>
      <c r="AA113" s="4"/>
      <c r="AB113" s="182">
        <v>28.399386287360006</v>
      </c>
      <c r="AC113" s="183">
        <v>20.165471913282445</v>
      </c>
      <c r="AD113" s="218">
        <v>18.006104636666667</v>
      </c>
      <c r="AE113" s="183">
        <v>34.036793683199996</v>
      </c>
      <c r="AF113" s="183">
        <v>20.967226093964914</v>
      </c>
      <c r="AG113" s="183">
        <v>20.883232797377051</v>
      </c>
      <c r="AH113" s="183"/>
      <c r="AI113" s="218"/>
      <c r="AJ113" s="219">
        <v>23.162486760416673</v>
      </c>
      <c r="AK113" s="221">
        <v>17.930997239609759</v>
      </c>
      <c r="AL113" s="218"/>
      <c r="AM113" s="218">
        <v>16.713963475139241</v>
      </c>
      <c r="AN113" s="218"/>
      <c r="AO113" s="218">
        <v>16.515268366299999</v>
      </c>
      <c r="AP113" s="218">
        <v>16.740539879337582</v>
      </c>
      <c r="AQ113" s="218">
        <v>13.324119470285716</v>
      </c>
      <c r="AR113" s="218">
        <v>11.110666519410527</v>
      </c>
      <c r="AS113" s="218">
        <v>13.842583505975906</v>
      </c>
      <c r="AT113" s="218">
        <v>17.198568094399999</v>
      </c>
      <c r="AU113" s="218">
        <v>20.179403736474079</v>
      </c>
      <c r="AV113" s="219">
        <v>19.522881780000002</v>
      </c>
      <c r="AW113" s="4"/>
      <c r="AX113" s="182">
        <v>18.426037082514284</v>
      </c>
      <c r="AY113" s="218">
        <v>14.777888477440003</v>
      </c>
      <c r="AZ113" s="218">
        <v>12.762263108571435</v>
      </c>
      <c r="BA113" s="218">
        <v>15.317593379846155</v>
      </c>
      <c r="BB113" s="183"/>
      <c r="BC113" s="183">
        <v>15.446566343999997</v>
      </c>
      <c r="BD113" s="183"/>
      <c r="BE113" s="183">
        <v>16.780136090666669</v>
      </c>
      <c r="BF113" s="218">
        <v>15.909765980842105</v>
      </c>
      <c r="BG113" s="218">
        <v>16.375139827200002</v>
      </c>
      <c r="BH113" s="219">
        <v>7.2944838735999999</v>
      </c>
      <c r="BI113" s="221">
        <v>20.076174567680003</v>
      </c>
      <c r="BJ113" s="218">
        <v>18.094087439999999</v>
      </c>
      <c r="BK113" s="218">
        <v>13.380496619874997</v>
      </c>
      <c r="BL113" s="218">
        <v>29.764729833299999</v>
      </c>
      <c r="BM113" s="218">
        <v>30.723264505095887</v>
      </c>
      <c r="BN113" s="218">
        <v>6.4903413181538454</v>
      </c>
      <c r="BO113" s="218">
        <v>30.837167051093335</v>
      </c>
      <c r="BP113" s="219">
        <v>8.8774537133333347</v>
      </c>
      <c r="BQ113" s="4"/>
      <c r="BR113" s="221">
        <v>3.6336658456685713</v>
      </c>
      <c r="BS113" s="218">
        <v>9.1510475173333337</v>
      </c>
      <c r="BT113" s="218">
        <v>15.148266960750002</v>
      </c>
      <c r="BU113" s="183">
        <v>13.082415491851854</v>
      </c>
      <c r="BV113" s="183">
        <v>9.4313227113599982</v>
      </c>
      <c r="BW113" s="183">
        <v>11.541500715555554</v>
      </c>
      <c r="BX113" s="218">
        <v>13.460162109295776</v>
      </c>
      <c r="BY113" s="218">
        <v>13.735522627956991</v>
      </c>
      <c r="BZ113" s="219">
        <v>19.203363795478261</v>
      </c>
      <c r="CA113" s="221">
        <v>13.11091145009836</v>
      </c>
      <c r="CB113" s="218">
        <v>15.243802414883721</v>
      </c>
      <c r="CC113" s="218">
        <v>7.1193159208205117</v>
      </c>
      <c r="CD113" s="218">
        <v>7.6594133371650495</v>
      </c>
      <c r="CE113" s="219">
        <v>7.8605885669142852</v>
      </c>
      <c r="CF113"/>
      <c r="CG113"/>
      <c r="CH113"/>
      <c r="CI113"/>
      <c r="CJ113"/>
      <c r="CK113"/>
      <c r="CL113"/>
      <c r="CM113"/>
      <c r="CN113"/>
      <c r="CO113"/>
      <c r="CP113"/>
      <c r="CQ113"/>
      <c r="CR113"/>
      <c r="CS113"/>
      <c r="CT113"/>
      <c r="CU113"/>
      <c r="CV113"/>
      <c r="CW113"/>
      <c r="CX113"/>
      <c r="CY113"/>
      <c r="CZ113"/>
      <c r="DA113"/>
      <c r="DB113"/>
      <c r="DC113"/>
      <c r="DD113"/>
      <c r="DE113"/>
      <c r="DF113"/>
      <c r="DG113"/>
      <c r="DH113"/>
      <c r="DI113"/>
      <c r="DJ113"/>
      <c r="DK113"/>
      <c r="DL113"/>
      <c r="DM113"/>
      <c r="DN113"/>
      <c r="DO113"/>
    </row>
    <row r="114" spans="1:119" x14ac:dyDescent="0.35">
      <c r="A114" s="358"/>
      <c r="B114" s="355"/>
      <c r="C114" s="162">
        <v>26</v>
      </c>
      <c r="D114" s="182">
        <v>13.268299725405409</v>
      </c>
      <c r="E114" s="183">
        <v>15.586496179960401</v>
      </c>
      <c r="F114" s="183">
        <v>13.506951316078432</v>
      </c>
      <c r="G114" s="183">
        <v>17.667881918260871</v>
      </c>
      <c r="H114" s="183">
        <v>19.184594548465117</v>
      </c>
      <c r="I114" s="183">
        <v>14.23719597863415</v>
      </c>
      <c r="J114" s="183"/>
      <c r="K114" s="183">
        <v>25.098864933698628</v>
      </c>
      <c r="L114" s="183">
        <v>23.634929254200006</v>
      </c>
      <c r="M114" s="183">
        <v>23.503646865600007</v>
      </c>
      <c r="N114" s="183"/>
      <c r="O114" s="183">
        <v>26.777868970769234</v>
      </c>
      <c r="P114" s="184">
        <v>23.290541509714288</v>
      </c>
      <c r="Q114" s="182">
        <v>15.942393795121948</v>
      </c>
      <c r="R114" s="183">
        <v>18.677929125818189</v>
      </c>
      <c r="S114" s="183">
        <v>20.921090938536583</v>
      </c>
      <c r="T114" s="218">
        <v>22.53841217427027</v>
      </c>
      <c r="U114" s="218">
        <v>19.470346436129034</v>
      </c>
      <c r="V114" s="218">
        <v>18.752660986734181</v>
      </c>
      <c r="W114" s="218">
        <v>25.857184018285718</v>
      </c>
      <c r="X114" s="218">
        <v>24.754306540444446</v>
      </c>
      <c r="Y114" s="218">
        <v>12.513443875829784</v>
      </c>
      <c r="Z114" s="219">
        <v>18.433134782700005</v>
      </c>
      <c r="AA114" s="4"/>
      <c r="AB114" s="182">
        <v>26.627633429760003</v>
      </c>
      <c r="AC114" s="183">
        <v>18.562139670229008</v>
      </c>
      <c r="AD114" s="218">
        <v>16.337055666666668</v>
      </c>
      <c r="AE114" s="183">
        <v>31.613737478400001</v>
      </c>
      <c r="AF114" s="183">
        <v>19.429165926596493</v>
      </c>
      <c r="AG114" s="183">
        <v>19.383319757639345</v>
      </c>
      <c r="AH114" s="183"/>
      <c r="AI114" s="218"/>
      <c r="AJ114" s="219">
        <v>21.405792375000004</v>
      </c>
      <c r="AK114" s="221">
        <v>16.076053057658541</v>
      </c>
      <c r="AL114" s="218"/>
      <c r="AM114" s="218">
        <v>15.443300717468354</v>
      </c>
      <c r="AN114" s="218"/>
      <c r="AO114" s="218">
        <v>14.810215285250001</v>
      </c>
      <c r="AP114" s="218">
        <v>15.340784180076433</v>
      </c>
      <c r="AQ114" s="218">
        <v>12.144616372571427</v>
      </c>
      <c r="AR114" s="218">
        <v>10.091792104842106</v>
      </c>
      <c r="AS114" s="218">
        <v>12.35797215161446</v>
      </c>
      <c r="AT114" s="218">
        <v>15.640455353600002</v>
      </c>
      <c r="AU114" s="218">
        <v>18.892686357274076</v>
      </c>
      <c r="AV114" s="219">
        <v>17.650601129999998</v>
      </c>
      <c r="AW114" s="4"/>
      <c r="AX114" s="182">
        <v>16.895083302323808</v>
      </c>
      <c r="AY114" s="218">
        <v>13.859347258240003</v>
      </c>
      <c r="AZ114" s="218">
        <v>11.693834921371433</v>
      </c>
      <c r="BA114" s="218">
        <v>14.17420391369231</v>
      </c>
      <c r="BB114" s="183"/>
      <c r="BC114" s="183">
        <v>14.491910062666665</v>
      </c>
      <c r="BD114" s="183"/>
      <c r="BE114" s="183">
        <v>15.433865811358025</v>
      </c>
      <c r="BF114" s="218">
        <v>14.644783504421055</v>
      </c>
      <c r="BG114" s="218">
        <v>14.979656102399998</v>
      </c>
      <c r="BH114" s="219">
        <v>6.9546399589333339</v>
      </c>
      <c r="BI114" s="221">
        <v>18.394285423359999</v>
      </c>
      <c r="BJ114" s="218">
        <v>16.181056979999997</v>
      </c>
      <c r="BK114" s="218">
        <v>12.874425073125</v>
      </c>
      <c r="BL114" s="218">
        <v>27.795804859899995</v>
      </c>
      <c r="BM114" s="218">
        <v>29.135968899068494</v>
      </c>
      <c r="BN114" s="218">
        <v>6.0809691224615392</v>
      </c>
      <c r="BO114" s="218">
        <v>28.91985106442667</v>
      </c>
      <c r="BP114" s="219">
        <v>8.3552600153846157</v>
      </c>
      <c r="BQ114" s="4"/>
      <c r="BR114" s="221">
        <v>3.214384292114286</v>
      </c>
      <c r="BS114" s="218">
        <v>8.2553856880000005</v>
      </c>
      <c r="BT114" s="218">
        <v>13.94804282025</v>
      </c>
      <c r="BU114" s="183">
        <v>12.230164568355557</v>
      </c>
      <c r="BV114" s="183">
        <v>8.5056039692799992</v>
      </c>
      <c r="BW114" s="183">
        <v>10.553050126666665</v>
      </c>
      <c r="BX114" s="218">
        <v>12.522637148845071</v>
      </c>
      <c r="BY114" s="218">
        <v>12.835192092043011</v>
      </c>
      <c r="BZ114" s="219">
        <v>17.704823028869566</v>
      </c>
      <c r="CA114" s="221">
        <v>12.009620168393445</v>
      </c>
      <c r="CB114" s="218">
        <v>14.035601892093027</v>
      </c>
      <c r="CC114" s="218">
        <v>6.6006164557948717</v>
      </c>
      <c r="CD114" s="218">
        <v>7.1162777677669897</v>
      </c>
      <c r="CE114" s="219">
        <v>7.2570579387428573</v>
      </c>
      <c r="CF114"/>
      <c r="CG114"/>
      <c r="CH114"/>
      <c r="CI114"/>
      <c r="CJ114"/>
      <c r="CK114"/>
      <c r="CL114"/>
      <c r="CM114"/>
      <c r="CN114"/>
      <c r="CO114"/>
      <c r="CP114"/>
      <c r="CQ114"/>
      <c r="CR114"/>
      <c r="CS114"/>
      <c r="CT114"/>
      <c r="CU114"/>
      <c r="CV114"/>
      <c r="CW114"/>
      <c r="CX114"/>
      <c r="CY114"/>
      <c r="CZ114"/>
      <c r="DA114"/>
      <c r="DB114"/>
      <c r="DC114"/>
      <c r="DD114"/>
      <c r="DE114"/>
      <c r="DF114"/>
      <c r="DG114"/>
      <c r="DH114"/>
      <c r="DI114"/>
      <c r="DJ114"/>
      <c r="DK114"/>
      <c r="DL114"/>
      <c r="DM114"/>
      <c r="DN114"/>
      <c r="DO114"/>
    </row>
    <row r="115" spans="1:119" x14ac:dyDescent="0.35">
      <c r="A115" s="358"/>
      <c r="B115" s="355"/>
      <c r="C115" s="162">
        <v>27</v>
      </c>
      <c r="D115" s="182">
        <v>12.220829108756758</v>
      </c>
      <c r="E115" s="183">
        <v>14.51155399176238</v>
      </c>
      <c r="F115" s="183">
        <v>12.438478939764705</v>
      </c>
      <c r="G115" s="183">
        <v>16.163755707478266</v>
      </c>
      <c r="H115" s="183">
        <v>17.505944372093023</v>
      </c>
      <c r="I115" s="183">
        <v>13.342862148000004</v>
      </c>
      <c r="J115" s="183"/>
      <c r="K115" s="183">
        <v>23.597895175890411</v>
      </c>
      <c r="L115" s="183">
        <v>21.794607318000001</v>
      </c>
      <c r="M115" s="183">
        <v>21.754474023247063</v>
      </c>
      <c r="N115" s="183"/>
      <c r="O115" s="183">
        <v>24.857646355384617</v>
      </c>
      <c r="P115" s="184">
        <v>21.993988820571435</v>
      </c>
      <c r="Q115" s="182">
        <v>14.738174779837395</v>
      </c>
      <c r="R115" s="183">
        <v>17.308594490909098</v>
      </c>
      <c r="S115" s="183">
        <v>19.177652853333335</v>
      </c>
      <c r="T115" s="218">
        <v>20.653410942702706</v>
      </c>
      <c r="U115" s="218">
        <v>17.904022778494625</v>
      </c>
      <c r="V115" s="218">
        <v>17.564155592708861</v>
      </c>
      <c r="W115" s="218">
        <v>23.978921104527476</v>
      </c>
      <c r="X115" s="218">
        <v>23.162360851555558</v>
      </c>
      <c r="Y115" s="218">
        <v>11.534164684595744</v>
      </c>
      <c r="Z115" s="219">
        <v>17.183877951900005</v>
      </c>
      <c r="AA115" s="4"/>
      <c r="AB115" s="182">
        <v>24.769889098240004</v>
      </c>
      <c r="AC115" s="183">
        <v>17.091026842748093</v>
      </c>
      <c r="AD115" s="218">
        <v>14.989013775333335</v>
      </c>
      <c r="AE115" s="183">
        <v>29.1335015664</v>
      </c>
      <c r="AF115" s="183">
        <v>18.103259500140354</v>
      </c>
      <c r="AG115" s="183">
        <v>18.130701478819674</v>
      </c>
      <c r="AH115" s="183"/>
      <c r="AI115" s="218"/>
      <c r="AJ115" s="219">
        <v>19.909358906250002</v>
      </c>
      <c r="AK115" s="221">
        <v>14.600538130146344</v>
      </c>
      <c r="AL115" s="218"/>
      <c r="AM115" s="218">
        <v>14.340201664911392</v>
      </c>
      <c r="AN115" s="218"/>
      <c r="AO115" s="218">
        <v>13.49966434135</v>
      </c>
      <c r="AP115" s="218">
        <v>14.096547213961784</v>
      </c>
      <c r="AQ115" s="218">
        <v>11.227235041714282</v>
      </c>
      <c r="AR115" s="218">
        <v>9.1820868090947378</v>
      </c>
      <c r="AS115" s="218">
        <v>11.189522933493977</v>
      </c>
      <c r="AT115" s="218">
        <v>14.304936676800001</v>
      </c>
      <c r="AU115" s="218">
        <v>17.684413208651854</v>
      </c>
      <c r="AV115" s="219">
        <v>16.178407409999998</v>
      </c>
      <c r="AW115" s="4"/>
      <c r="AX115" s="182">
        <v>15.526184821714287</v>
      </c>
      <c r="AY115" s="218">
        <v>13.002104991040003</v>
      </c>
      <c r="AZ115" s="218">
        <v>10.800297006400003</v>
      </c>
      <c r="BA115" s="218">
        <v>12.991345347538463</v>
      </c>
      <c r="BB115" s="183"/>
      <c r="BC115" s="183">
        <v>13.316855683999998</v>
      </c>
      <c r="BD115" s="183"/>
      <c r="BE115" s="183">
        <v>14.183784140641974</v>
      </c>
      <c r="BF115" s="218">
        <v>13.598748948631581</v>
      </c>
      <c r="BG115" s="218">
        <v>13.824006451200001</v>
      </c>
      <c r="BH115" s="219">
        <v>6.5886232309333321</v>
      </c>
      <c r="BI115" s="221">
        <v>16.861450163360004</v>
      </c>
      <c r="BJ115" s="218">
        <v>14.427491759999999</v>
      </c>
      <c r="BK115" s="218">
        <v>12.399922101875001</v>
      </c>
      <c r="BL115" s="218">
        <v>25.775683741499996</v>
      </c>
      <c r="BM115" s="218">
        <v>27.467961942465752</v>
      </c>
      <c r="BN115" s="218">
        <v>5.7593967267692303</v>
      </c>
      <c r="BO115" s="218">
        <v>27.26878567424</v>
      </c>
      <c r="BP115" s="219">
        <v>7.8070089082051295</v>
      </c>
      <c r="BQ115" s="4"/>
      <c r="BR115" s="221">
        <v>2.9232404618057148</v>
      </c>
      <c r="BS115" s="218">
        <v>7.5155311146666666</v>
      </c>
      <c r="BT115" s="218">
        <v>12.836234127750002</v>
      </c>
      <c r="BU115" s="183">
        <v>11.407847887822223</v>
      </c>
      <c r="BV115" s="183">
        <v>7.7274911260799986</v>
      </c>
      <c r="BW115" s="183">
        <v>9.5923876497777769</v>
      </c>
      <c r="BX115" s="218">
        <v>11.66547382805634</v>
      </c>
      <c r="BY115" s="218">
        <v>12.039534654967744</v>
      </c>
      <c r="BZ115" s="219">
        <v>16.453398015999998</v>
      </c>
      <c r="CA115" s="221">
        <v>11.07065000222951</v>
      </c>
      <c r="CB115" s="218">
        <v>12.994509777674418</v>
      </c>
      <c r="CC115" s="218">
        <v>6.3153037899487172</v>
      </c>
      <c r="CD115" s="218">
        <v>6.6285551370873783</v>
      </c>
      <c r="CE115" s="219">
        <v>6.7271153362285716</v>
      </c>
      <c r="CF115"/>
      <c r="CG115"/>
      <c r="CH115"/>
      <c r="CI115"/>
      <c r="CJ115"/>
      <c r="CK115"/>
      <c r="CL115"/>
      <c r="CM115"/>
      <c r="CN115"/>
      <c r="CO115"/>
      <c r="CP115"/>
      <c r="CQ115"/>
      <c r="CR115"/>
      <c r="CS115"/>
      <c r="CT115"/>
      <c r="CU115"/>
      <c r="CV115"/>
      <c r="CW115"/>
      <c r="CX115"/>
      <c r="CY115"/>
      <c r="CZ115"/>
      <c r="DA115"/>
      <c r="DB115"/>
      <c r="DC115"/>
      <c r="DD115"/>
      <c r="DE115"/>
      <c r="DF115"/>
      <c r="DG115"/>
      <c r="DH115"/>
      <c r="DI115"/>
      <c r="DJ115"/>
      <c r="DK115"/>
      <c r="DL115"/>
      <c r="DM115"/>
      <c r="DN115"/>
      <c r="DO115"/>
    </row>
    <row r="116" spans="1:119" x14ac:dyDescent="0.35">
      <c r="A116" s="358"/>
      <c r="B116" s="355"/>
      <c r="C116" s="162">
        <v>28</v>
      </c>
      <c r="D116" s="182">
        <v>11.173298742486489</v>
      </c>
      <c r="E116" s="183">
        <v>13.458133161980198</v>
      </c>
      <c r="F116" s="183">
        <v>11.611929523764704</v>
      </c>
      <c r="G116" s="183">
        <v>14.771858112000002</v>
      </c>
      <c r="H116" s="183">
        <v>16.23495371888372</v>
      </c>
      <c r="I116" s="183">
        <v>12.617686364585365</v>
      </c>
      <c r="J116" s="183"/>
      <c r="K116" s="183">
        <v>22.069186757260276</v>
      </c>
      <c r="L116" s="183">
        <v>20.112031889400001</v>
      </c>
      <c r="M116" s="183">
        <v>20.079138281788236</v>
      </c>
      <c r="N116" s="183"/>
      <c r="O116" s="183">
        <v>23.016339217948723</v>
      </c>
      <c r="P116" s="184">
        <v>20.865468058285717</v>
      </c>
      <c r="Q116" s="182">
        <v>13.767635815284553</v>
      </c>
      <c r="R116" s="183">
        <v>16.048754888000001</v>
      </c>
      <c r="S116" s="183">
        <v>17.649902396097563</v>
      </c>
      <c r="T116" s="218">
        <v>18.952757126342345</v>
      </c>
      <c r="U116" s="218">
        <v>16.337773343655915</v>
      </c>
      <c r="V116" s="218">
        <v>16.428367803949367</v>
      </c>
      <c r="W116" s="218">
        <v>22.10058305424176</v>
      </c>
      <c r="X116" s="218">
        <v>21.682438412444444</v>
      </c>
      <c r="Y116" s="218">
        <v>10.57660405438298</v>
      </c>
      <c r="Z116" s="219">
        <v>15.934542591000005</v>
      </c>
      <c r="AA116" s="4"/>
      <c r="AB116" s="182">
        <v>22.963750247680004</v>
      </c>
      <c r="AC116" s="183">
        <v>15.900950277862599</v>
      </c>
      <c r="AD116" s="218">
        <v>13.833556358666666</v>
      </c>
      <c r="AE116" s="183">
        <v>26.882160782400003</v>
      </c>
      <c r="AF116" s="183">
        <v>16.918770749543864</v>
      </c>
      <c r="AG116" s="183">
        <v>17.026328057704916</v>
      </c>
      <c r="AH116" s="183"/>
      <c r="AI116" s="218"/>
      <c r="AJ116" s="219">
        <v>18.58641044791667</v>
      </c>
      <c r="AK116" s="221">
        <v>13.307725790243905</v>
      </c>
      <c r="AL116" s="218"/>
      <c r="AM116" s="218">
        <v>13.516404126987343</v>
      </c>
      <c r="AN116" s="218"/>
      <c r="AO116" s="218">
        <v>12.315984312499996</v>
      </c>
      <c r="AP116" s="218">
        <v>12.922992662828028</v>
      </c>
      <c r="AQ116" s="218">
        <v>10.440869741142857</v>
      </c>
      <c r="AR116" s="218">
        <v>8.4542926836210537</v>
      </c>
      <c r="AS116" s="218">
        <v>10.30975637840964</v>
      </c>
      <c r="AT116" s="218">
        <v>13.177157223999998</v>
      </c>
      <c r="AU116" s="218">
        <v>16.695861238222225</v>
      </c>
      <c r="AV116" s="219">
        <v>14.946206699999999</v>
      </c>
      <c r="AW116" s="4"/>
      <c r="AX116" s="182">
        <v>14.157286341104763</v>
      </c>
      <c r="AY116" s="218">
        <v>12.328508096960002</v>
      </c>
      <c r="AZ116" s="218">
        <v>9.984481453257148</v>
      </c>
      <c r="BA116" s="218">
        <v>11.985976287999998</v>
      </c>
      <c r="BB116" s="183"/>
      <c r="BC116" s="183">
        <v>12.313188536</v>
      </c>
      <c r="BD116" s="183"/>
      <c r="BE116" s="183">
        <v>12.957768134123459</v>
      </c>
      <c r="BF116" s="218">
        <v>12.504009345473683</v>
      </c>
      <c r="BG116" s="218">
        <v>12.7774272384</v>
      </c>
      <c r="BH116" s="219">
        <v>6.2748715978666665</v>
      </c>
      <c r="BI116" s="221">
        <v>15.349861475520003</v>
      </c>
      <c r="BJ116" s="218">
        <v>12.913001640000001</v>
      </c>
      <c r="BK116" s="218">
        <v>11.767283951500001</v>
      </c>
      <c r="BL116" s="218">
        <v>23.627729787199996</v>
      </c>
      <c r="BM116" s="218">
        <v>25.82688639134247</v>
      </c>
      <c r="BN116" s="218">
        <v>5.4378243310769223</v>
      </c>
      <c r="BO116" s="218">
        <v>25.351469687573335</v>
      </c>
      <c r="BP116" s="219">
        <v>7.1542064676923083</v>
      </c>
      <c r="BQ116" s="4"/>
      <c r="BR116" s="221">
        <v>2.6437194261028569</v>
      </c>
      <c r="BS116" s="218">
        <v>6.9184498826666676</v>
      </c>
      <c r="BT116" s="218">
        <v>11.8886867055</v>
      </c>
      <c r="BU116" s="183">
        <v>10.690208952296297</v>
      </c>
      <c r="BV116" s="183">
        <v>7.07012420576</v>
      </c>
      <c r="BW116" s="183">
        <v>8.7709659131111088</v>
      </c>
      <c r="BX116" s="218">
        <v>10.942219071098593</v>
      </c>
      <c r="BY116" s="218">
        <v>11.285798052301077</v>
      </c>
      <c r="BZ116" s="219">
        <v>15.062973365797101</v>
      </c>
      <c r="CA116" s="221">
        <v>10.293965245245904</v>
      </c>
      <c r="CB116" s="218">
        <v>11.979111422325582</v>
      </c>
      <c r="CC116" s="218">
        <v>5.913317696</v>
      </c>
      <c r="CD116" s="218">
        <v>6.2184379344466025</v>
      </c>
      <c r="CE116" s="219">
        <v>6.1972180744571421</v>
      </c>
      <c r="CF116"/>
      <c r="CG116"/>
      <c r="CH116"/>
      <c r="CI116"/>
      <c r="CJ116"/>
      <c r="CK116"/>
      <c r="CL116"/>
      <c r="CM116"/>
      <c r="CN116"/>
      <c r="CO116"/>
      <c r="CP116"/>
      <c r="CQ116"/>
      <c r="CR116"/>
      <c r="CS116"/>
      <c r="CT116"/>
      <c r="CU116"/>
      <c r="CV116"/>
      <c r="CW116"/>
      <c r="CX116"/>
      <c r="CY116"/>
      <c r="CZ116"/>
      <c r="DA116"/>
      <c r="DB116"/>
      <c r="DC116"/>
      <c r="DD116"/>
      <c r="DE116"/>
      <c r="DF116"/>
      <c r="DG116"/>
      <c r="DH116"/>
      <c r="DI116"/>
      <c r="DJ116"/>
      <c r="DK116"/>
      <c r="DL116"/>
      <c r="DM116"/>
      <c r="DN116"/>
      <c r="DO116"/>
    </row>
    <row r="117" spans="1:119" x14ac:dyDescent="0.35">
      <c r="A117" s="358"/>
      <c r="B117" s="355"/>
      <c r="C117" s="162">
        <v>29</v>
      </c>
      <c r="D117" s="182">
        <v>10.319775397621626</v>
      </c>
      <c r="E117" s="183">
        <v>12.469210187881188</v>
      </c>
      <c r="F117" s="183">
        <v>10.785380107764706</v>
      </c>
      <c r="G117" s="183">
        <v>13.514662514434784</v>
      </c>
      <c r="H117" s="183">
        <v>14.987969107534886</v>
      </c>
      <c r="I117" s="183">
        <v>11.940905268975611</v>
      </c>
      <c r="J117" s="183"/>
      <c r="K117" s="183">
        <v>20.762815690958906</v>
      </c>
      <c r="L117" s="183">
        <v>18.560884890900002</v>
      </c>
      <c r="M117" s="183">
        <v>18.625541501082356</v>
      </c>
      <c r="N117" s="183"/>
      <c r="O117" s="183">
        <v>21.411778514358978</v>
      </c>
      <c r="P117" s="184">
        <v>19.568915369142857</v>
      </c>
      <c r="Q117" s="182">
        <v>12.671260613983739</v>
      </c>
      <c r="R117" s="183">
        <v>14.989796771636367</v>
      </c>
      <c r="S117" s="183">
        <v>16.2839176598374</v>
      </c>
      <c r="T117" s="218">
        <v>17.559517298162163</v>
      </c>
      <c r="U117" s="218">
        <v>14.819620280430108</v>
      </c>
      <c r="V117" s="218">
        <v>15.187063450329115</v>
      </c>
      <c r="W117" s="218">
        <v>20.563815657846153</v>
      </c>
      <c r="X117" s="218">
        <v>20.269854240000004</v>
      </c>
      <c r="Y117" s="218">
        <v>9.945492165446808</v>
      </c>
      <c r="Z117" s="219">
        <v>14.940272994900001</v>
      </c>
      <c r="AA117" s="4"/>
      <c r="AB117" s="182">
        <v>21.226436366080002</v>
      </c>
      <c r="AC117" s="183">
        <v>14.61169642320611</v>
      </c>
      <c r="AD117" s="218">
        <v>12.806472114666667</v>
      </c>
      <c r="AE117" s="183">
        <v>24.821634499200002</v>
      </c>
      <c r="AF117" s="183">
        <v>15.875699674807022</v>
      </c>
      <c r="AG117" s="183">
        <v>16.053902713704922</v>
      </c>
      <c r="AH117" s="183"/>
      <c r="AI117" s="218"/>
      <c r="AJ117" s="219">
        <v>17.30681654166667</v>
      </c>
      <c r="AK117" s="221">
        <v>12.366207977951222</v>
      </c>
      <c r="AL117" s="218"/>
      <c r="AM117" s="218">
        <v>12.720476527696201</v>
      </c>
      <c r="AN117" s="218"/>
      <c r="AO117" s="218">
        <v>11.428235141949999</v>
      </c>
      <c r="AP117" s="218">
        <v>11.961572457579619</v>
      </c>
      <c r="AQ117" s="218">
        <v>9.7273459445714288</v>
      </c>
      <c r="AR117" s="218">
        <v>7.8478473938526339</v>
      </c>
      <c r="AS117" s="218">
        <v>9.416271257349397</v>
      </c>
      <c r="AT117" s="218">
        <v>12.182934209600001</v>
      </c>
      <c r="AU117" s="218">
        <v>15.770045319111114</v>
      </c>
      <c r="AV117" s="219">
        <v>13.826042159999998</v>
      </c>
      <c r="AW117" s="4"/>
      <c r="AX117" s="182">
        <v>12.986504763885716</v>
      </c>
      <c r="AY117" s="218">
        <v>11.593675121600004</v>
      </c>
      <c r="AZ117" s="218">
        <v>9.3046052427428609</v>
      </c>
      <c r="BA117" s="218">
        <v>11.079097813384614</v>
      </c>
      <c r="BB117" s="183"/>
      <c r="BC117" s="183">
        <v>11.162714992000002</v>
      </c>
      <c r="BD117" s="183"/>
      <c r="BE117" s="183">
        <v>12.020169856987655</v>
      </c>
      <c r="BF117" s="218">
        <v>11.579587546421052</v>
      </c>
      <c r="BG117" s="218">
        <v>11.818023782400001</v>
      </c>
      <c r="BH117" s="219">
        <v>5.8826820565333318</v>
      </c>
      <c r="BI117" s="221">
        <v>14.200251424480001</v>
      </c>
      <c r="BJ117" s="218">
        <v>11.697432119999998</v>
      </c>
      <c r="BK117" s="218">
        <v>11.229546395375001</v>
      </c>
      <c r="BL117" s="218">
        <v>21.761039577199998</v>
      </c>
      <c r="BM117" s="218">
        <v>23.94367678849315</v>
      </c>
      <c r="BN117" s="218">
        <v>5.0869853353846155</v>
      </c>
      <c r="BO117" s="218">
        <v>23.460729546026666</v>
      </c>
      <c r="BP117" s="219">
        <v>6.7103458456410268</v>
      </c>
      <c r="BQ117" s="4"/>
      <c r="BR117" s="221">
        <v>2.3874798524342862</v>
      </c>
      <c r="BS117" s="218">
        <v>6.3213686506666669</v>
      </c>
      <c r="BT117" s="218">
        <v>11.004298734000001</v>
      </c>
      <c r="BU117" s="183">
        <v>9.9276686523259254</v>
      </c>
      <c r="BV117" s="183">
        <v>6.4932545673599993</v>
      </c>
      <c r="BW117" s="183">
        <v>8.005249049111109</v>
      </c>
      <c r="BX117" s="218">
        <v>10.219005567549296</v>
      </c>
      <c r="BY117" s="218">
        <v>10.615774131268818</v>
      </c>
      <c r="BZ117" s="219">
        <v>13.935177609275362</v>
      </c>
      <c r="CA117" s="221">
        <v>9.5172804882622959</v>
      </c>
      <c r="CB117" s="218">
        <v>11.079394367441862</v>
      </c>
      <c r="CC117" s="218">
        <v>5.5761590494358968</v>
      </c>
      <c r="CD117" s="218">
        <v>5.8526374258640788</v>
      </c>
      <c r="CE117" s="219">
        <v>5.7408634975999995</v>
      </c>
      <c r="CF117"/>
      <c r="CG117"/>
      <c r="CH117"/>
      <c r="CI117"/>
      <c r="CJ117"/>
      <c r="CK117"/>
      <c r="CL117"/>
      <c r="CM117"/>
      <c r="CN117"/>
      <c r="CO117"/>
      <c r="CP117"/>
      <c r="CQ117"/>
      <c r="CR117"/>
      <c r="CS117"/>
      <c r="CT117"/>
      <c r="CU117"/>
      <c r="CV117"/>
      <c r="CW117"/>
      <c r="CX117"/>
      <c r="CY117"/>
      <c r="CZ117"/>
      <c r="DA117"/>
      <c r="DB117"/>
      <c r="DC117"/>
      <c r="DD117"/>
      <c r="DE117"/>
      <c r="DF117"/>
      <c r="DG117"/>
      <c r="DH117"/>
      <c r="DI117"/>
      <c r="DJ117"/>
      <c r="DK117"/>
      <c r="DL117"/>
      <c r="DM117"/>
      <c r="DN117"/>
      <c r="DO117"/>
    </row>
    <row r="118" spans="1:119" x14ac:dyDescent="0.35">
      <c r="A118" s="358"/>
      <c r="B118" s="355"/>
      <c r="C118" s="162">
        <v>30</v>
      </c>
      <c r="D118" s="182">
        <v>9.4081156709189226</v>
      </c>
      <c r="E118" s="183">
        <v>11.759733775366339</v>
      </c>
      <c r="F118" s="183">
        <v>10.019373527058823</v>
      </c>
      <c r="G118" s="183">
        <v>12.549344295304349</v>
      </c>
      <c r="H118" s="183">
        <v>14.00475549767442</v>
      </c>
      <c r="I118" s="183">
        <v>11.167409251121954</v>
      </c>
      <c r="J118" s="183"/>
      <c r="K118" s="183">
        <v>19.456444624657536</v>
      </c>
      <c r="L118" s="183">
        <v>17.009818871100002</v>
      </c>
      <c r="M118" s="183">
        <v>17.295183622588237</v>
      </c>
      <c r="N118" s="183"/>
      <c r="O118" s="183">
        <v>20.043964244615388</v>
      </c>
      <c r="P118" s="184">
        <v>18.512429420571433</v>
      </c>
      <c r="Q118" s="182">
        <v>11.826502524878048</v>
      </c>
      <c r="R118" s="183">
        <v>14.076888269090913</v>
      </c>
      <c r="S118" s="183">
        <v>14.989847253333332</v>
      </c>
      <c r="T118" s="218">
        <v>16.084233088000001</v>
      </c>
      <c r="U118" s="218">
        <v>13.446127446021507</v>
      </c>
      <c r="V118" s="218">
        <v>14.262634208607597</v>
      </c>
      <c r="W118" s="218">
        <v>19.051392496351653</v>
      </c>
      <c r="X118" s="218">
        <v>18.924539269333334</v>
      </c>
      <c r="Y118" s="218">
        <v>9.1620151863829804</v>
      </c>
      <c r="Z118" s="219">
        <v>13.818470516400003</v>
      </c>
      <c r="AA118" s="4"/>
      <c r="AB118" s="182">
        <v>19.747096906240003</v>
      </c>
      <c r="AC118" s="183">
        <v>13.768689460152673</v>
      </c>
      <c r="AD118" s="218">
        <v>11.827533989333332</v>
      </c>
      <c r="AE118" s="183">
        <v>23.1045390576</v>
      </c>
      <c r="AF118" s="183">
        <v>14.903364665122808</v>
      </c>
      <c r="AG118" s="183">
        <v>15.130875399344268</v>
      </c>
      <c r="AH118" s="183"/>
      <c r="AI118" s="218"/>
      <c r="AJ118" s="219">
        <v>16.244129000000004</v>
      </c>
      <c r="AK118" s="221">
        <v>11.509007777756098</v>
      </c>
      <c r="AL118" s="218"/>
      <c r="AM118" s="218">
        <v>12.050264716405064</v>
      </c>
      <c r="AN118" s="218"/>
      <c r="AO118" s="218">
        <v>10.610931231450001</v>
      </c>
      <c r="AP118" s="218">
        <v>11.070791116840766</v>
      </c>
      <c r="AQ118" s="218">
        <v>8.9555579154285692</v>
      </c>
      <c r="AR118" s="218">
        <v>7.2413647429894743</v>
      </c>
      <c r="AS118" s="218">
        <v>8.8251450240481955</v>
      </c>
      <c r="AT118" s="218">
        <v>11.5151977248</v>
      </c>
      <c r="AU118" s="218">
        <v>15.001166194014816</v>
      </c>
      <c r="AV118" s="219">
        <v>12.801894539999999</v>
      </c>
      <c r="AW118" s="4"/>
      <c r="AX118" s="182">
        <v>11.743710937828572</v>
      </c>
      <c r="AY118" s="218">
        <v>10.879275130240002</v>
      </c>
      <c r="AZ118" s="218">
        <v>8.6247290322285739</v>
      </c>
      <c r="BA118" s="218">
        <v>10.211749160461538</v>
      </c>
      <c r="BB118" s="183"/>
      <c r="BC118" s="183">
        <v>10.281424207999999</v>
      </c>
      <c r="BD118" s="183"/>
      <c r="BE118" s="183">
        <v>11.082571579851852</v>
      </c>
      <c r="BF118" s="218">
        <v>10.606535630842105</v>
      </c>
      <c r="BG118" s="218">
        <v>10.9676236032</v>
      </c>
      <c r="BH118" s="219">
        <v>5.6473683317333343</v>
      </c>
      <c r="BI118" s="221">
        <v>12.922834061280001</v>
      </c>
      <c r="BJ118" s="218">
        <v>10.38218148</v>
      </c>
      <c r="BK118" s="218">
        <v>10.596908245</v>
      </c>
      <c r="BL118" s="218">
        <v>19.7409184588</v>
      </c>
      <c r="BM118" s="218">
        <v>22.329532642849312</v>
      </c>
      <c r="BN118" s="218">
        <v>4.7361463396923078</v>
      </c>
      <c r="BO118" s="218">
        <v>21.516755690026667</v>
      </c>
      <c r="BP118" s="219">
        <v>6.2403473902564111</v>
      </c>
      <c r="BQ118" s="4"/>
      <c r="BR118" s="221">
        <v>2.1894977430857145</v>
      </c>
      <c r="BS118" s="218">
        <v>5.8281189413333347</v>
      </c>
      <c r="BT118" s="218">
        <v>10.2841331175</v>
      </c>
      <c r="BU118" s="183">
        <v>9.2847732188444461</v>
      </c>
      <c r="BV118" s="183">
        <v>5.9700222348799992</v>
      </c>
      <c r="BW118" s="183">
        <v>7.4205408591111102</v>
      </c>
      <c r="BX118" s="218">
        <v>9.535931630422537</v>
      </c>
      <c r="BY118" s="218">
        <v>10.050423309075271</v>
      </c>
      <c r="BZ118" s="219">
        <v>12.961894630028985</v>
      </c>
      <c r="CA118" s="221">
        <v>8.8681031451803278</v>
      </c>
      <c r="CB118" s="218">
        <v>10.333919046511628</v>
      </c>
      <c r="CC118" s="218">
        <v>5.2519419265641014</v>
      </c>
      <c r="CD118" s="218">
        <v>5.4757748149126213</v>
      </c>
      <c r="CE118" s="219">
        <v>5.269818520057143</v>
      </c>
      <c r="CF118"/>
      <c r="CG118"/>
      <c r="CH118"/>
      <c r="CI118"/>
      <c r="CJ118"/>
      <c r="CK118"/>
      <c r="CL118"/>
      <c r="CM118"/>
      <c r="CN118"/>
      <c r="CO118"/>
      <c r="CP118"/>
      <c r="CQ118"/>
      <c r="CR118"/>
      <c r="CS118"/>
      <c r="CT118"/>
      <c r="CU118"/>
      <c r="CV118"/>
      <c r="CW118"/>
      <c r="CX118"/>
      <c r="CY118"/>
      <c r="CZ118"/>
      <c r="DA118"/>
      <c r="DB118"/>
      <c r="DC118"/>
      <c r="DD118"/>
      <c r="DE118"/>
      <c r="DF118"/>
      <c r="DG118"/>
      <c r="DH118"/>
      <c r="DI118"/>
      <c r="DJ118"/>
      <c r="DK118"/>
      <c r="DL118"/>
      <c r="DM118"/>
      <c r="DN118"/>
      <c r="DO118"/>
    </row>
    <row r="119" spans="1:119" x14ac:dyDescent="0.35">
      <c r="A119" s="358"/>
      <c r="B119" s="355"/>
      <c r="C119" s="162">
        <v>31</v>
      </c>
      <c r="D119" s="182">
        <v>8.6515659619459484</v>
      </c>
      <c r="E119" s="183">
        <v>11.050257362851486</v>
      </c>
      <c r="F119" s="183">
        <v>9.4346849761568627</v>
      </c>
      <c r="G119" s="183">
        <v>11.449324078260872</v>
      </c>
      <c r="H119" s="183">
        <v>13.18943645134884</v>
      </c>
      <c r="I119" s="183">
        <v>10.611465968292684</v>
      </c>
      <c r="J119" s="183"/>
      <c r="K119" s="183">
        <v>18.289109315068494</v>
      </c>
      <c r="L119" s="183">
        <v>15.563782225199999</v>
      </c>
      <c r="M119" s="183">
        <v>16.063325802635298</v>
      </c>
      <c r="N119" s="183"/>
      <c r="O119" s="183">
        <v>18.755065452820514</v>
      </c>
      <c r="P119" s="184">
        <v>17.600013099428576</v>
      </c>
      <c r="Q119" s="182">
        <v>10.891893044552845</v>
      </c>
      <c r="R119" s="183">
        <v>13.255309983272729</v>
      </c>
      <c r="S119" s="183">
        <v>13.911464474796748</v>
      </c>
      <c r="T119" s="218">
        <v>15.121221376720722</v>
      </c>
      <c r="U119" s="218">
        <v>12.241268803440864</v>
      </c>
      <c r="V119" s="218">
        <v>13.364563769518989</v>
      </c>
      <c r="W119" s="218">
        <v>17.709754661802201</v>
      </c>
      <c r="X119" s="218">
        <v>17.825785952</v>
      </c>
      <c r="Y119" s="218">
        <v>8.5526888910638288</v>
      </c>
      <c r="Z119" s="219">
        <v>12.951655272600004</v>
      </c>
      <c r="AA119" s="4"/>
      <c r="AB119" s="182">
        <v>18.250590941439999</v>
      </c>
      <c r="AC119" s="183">
        <v>12.82655611969466</v>
      </c>
      <c r="AD119" s="218">
        <v>10.896741982666668</v>
      </c>
      <c r="AE119" s="183">
        <v>21.5400599568</v>
      </c>
      <c r="AF119" s="183">
        <v>14.090090506877194</v>
      </c>
      <c r="AG119" s="183">
        <v>14.339694624524592</v>
      </c>
      <c r="AH119" s="183"/>
      <c r="AI119" s="218"/>
      <c r="AJ119" s="219">
        <v>15.224796010416673</v>
      </c>
      <c r="AK119" s="221">
        <v>10.595581408097564</v>
      </c>
      <c r="AL119" s="218"/>
      <c r="AM119" s="218">
        <v>11.39398787443038</v>
      </c>
      <c r="AN119" s="218"/>
      <c r="AO119" s="218">
        <v>9.9063484179000003</v>
      </c>
      <c r="AP119" s="218">
        <v>10.010380690242039</v>
      </c>
      <c r="AQ119" s="218">
        <v>8.329408041142857</v>
      </c>
      <c r="AR119" s="218">
        <v>6.7319088551578954</v>
      </c>
      <c r="AS119" s="218">
        <v>8.2203425660240974</v>
      </c>
      <c r="AT119" s="218">
        <v>10.7583779072</v>
      </c>
      <c r="AU119" s="218">
        <v>14.216578889659264</v>
      </c>
      <c r="AV119" s="219">
        <v>12.00176997</v>
      </c>
      <c r="AW119" s="4"/>
      <c r="AX119" s="182">
        <v>10.662972411352381</v>
      </c>
      <c r="AY119" s="218">
        <v>10.246544204160003</v>
      </c>
      <c r="AZ119" s="218">
        <v>8.0031296349714314</v>
      </c>
      <c r="BA119" s="218">
        <v>9.3048706858461543</v>
      </c>
      <c r="BB119" s="183"/>
      <c r="BC119" s="183">
        <v>9.4001334239999998</v>
      </c>
      <c r="BD119" s="183"/>
      <c r="BE119" s="183">
        <v>10.145047350913581</v>
      </c>
      <c r="BF119" s="218">
        <v>9.7550964720000035</v>
      </c>
      <c r="BG119" s="218">
        <v>10.117223424000001</v>
      </c>
      <c r="BH119" s="219">
        <v>5.4904925151999997</v>
      </c>
      <c r="BI119" s="221">
        <v>11.922212318720003</v>
      </c>
      <c r="BJ119" s="218">
        <v>9.3061287000000004</v>
      </c>
      <c r="BK119" s="218">
        <v>10.090739264374999</v>
      </c>
      <c r="BL119" s="218">
        <v>17.950943703</v>
      </c>
      <c r="BM119" s="218">
        <v>20.715305631342467</v>
      </c>
      <c r="BN119" s="218">
        <v>4.4730170929230777</v>
      </c>
      <c r="BO119" s="218">
        <v>19.865772324053331</v>
      </c>
      <c r="BP119" s="219">
        <v>5.8226246015384628</v>
      </c>
      <c r="BQ119" s="4"/>
      <c r="BR119" s="221">
        <v>2.0264557631999995</v>
      </c>
      <c r="BS119" s="218">
        <v>5.477642573333334</v>
      </c>
      <c r="BT119" s="218">
        <v>9.5640064162500007</v>
      </c>
      <c r="BU119" s="183">
        <v>8.6418777853629631</v>
      </c>
      <c r="BV119" s="183">
        <v>5.5138985193599988</v>
      </c>
      <c r="BW119" s="183">
        <v>6.8914946588888881</v>
      </c>
      <c r="BX119" s="218">
        <v>8.9064871242816892</v>
      </c>
      <c r="BY119" s="218">
        <v>9.3594389708387098</v>
      </c>
      <c r="BZ119" s="219">
        <v>12.034913139014494</v>
      </c>
      <c r="CA119" s="221">
        <v>8.1957523740327876</v>
      </c>
      <c r="CB119" s="218">
        <v>9.6269645693023271</v>
      </c>
      <c r="CC119" s="218">
        <v>4.9147832799999991</v>
      </c>
      <c r="CD119" s="218">
        <v>5.1764834897087377</v>
      </c>
      <c r="CE119" s="219">
        <v>4.945994934571428</v>
      </c>
      <c r="CF119"/>
      <c r="CG119"/>
      <c r="CH119"/>
      <c r="CI119"/>
      <c r="CJ119"/>
      <c r="CK119"/>
      <c r="CL119"/>
      <c r="CM119"/>
      <c r="CN119"/>
      <c r="CO119"/>
      <c r="CP119"/>
      <c r="CQ119"/>
      <c r="CR119"/>
      <c r="CS119"/>
      <c r="CT119"/>
      <c r="CU119"/>
      <c r="CV119"/>
      <c r="CW119"/>
      <c r="CX119"/>
      <c r="CY119"/>
      <c r="CZ119"/>
      <c r="DA119"/>
      <c r="DB119"/>
      <c r="DC119"/>
      <c r="DD119"/>
      <c r="DE119"/>
      <c r="DF119"/>
      <c r="DG119"/>
      <c r="DH119"/>
      <c r="DI119"/>
      <c r="DJ119"/>
      <c r="DK119"/>
      <c r="DL119"/>
      <c r="DM119"/>
      <c r="DN119"/>
      <c r="DO119"/>
    </row>
    <row r="120" spans="1:119" x14ac:dyDescent="0.35">
      <c r="A120" s="358"/>
      <c r="B120" s="355"/>
      <c r="C120" s="162">
        <v>32</v>
      </c>
      <c r="D120" s="182">
        <v>7.9338535070270293</v>
      </c>
      <c r="E120" s="183">
        <v>10.38382366716832</v>
      </c>
      <c r="F120" s="183">
        <v>8.8097587254901963</v>
      </c>
      <c r="G120" s="183">
        <v>10.528883475478262</v>
      </c>
      <c r="H120" s="183">
        <v>12.326105321302324</v>
      </c>
      <c r="I120" s="183">
        <v>10.248878076585367</v>
      </c>
      <c r="J120" s="183"/>
      <c r="K120" s="183">
        <v>17.260638535890411</v>
      </c>
      <c r="L120" s="183">
        <v>14.038953304200003</v>
      </c>
      <c r="M120" s="183">
        <v>15.127119930352944</v>
      </c>
      <c r="N120" s="183"/>
      <c r="O120" s="183">
        <v>17.545001116923078</v>
      </c>
      <c r="P120" s="184">
        <v>16.567563408000002</v>
      </c>
      <c r="Q120" s="182">
        <v>10.172915830894308</v>
      </c>
      <c r="R120" s="183">
        <v>12.470230041454549</v>
      </c>
      <c r="S120" s="183">
        <v>12.904940664715449</v>
      </c>
      <c r="T120" s="218">
        <v>14.05578041009009</v>
      </c>
      <c r="U120" s="218">
        <v>11.13282557247312</v>
      </c>
      <c r="V120" s="218">
        <v>12.360895411240508</v>
      </c>
      <c r="W120" s="218">
        <v>16.70961234461539</v>
      </c>
      <c r="X120" s="218">
        <v>16.771924812444446</v>
      </c>
      <c r="Y120" s="218">
        <v>7.9215770021276581</v>
      </c>
      <c r="Z120" s="219">
        <v>11.906341111500002</v>
      </c>
      <c r="AA120" s="4"/>
      <c r="AB120" s="182">
        <v>17.098103855359998</v>
      </c>
      <c r="AC120" s="183">
        <v>12.000095675725193</v>
      </c>
      <c r="AD120" s="218">
        <v>10.286907623333333</v>
      </c>
      <c r="AE120" s="183">
        <v>20.051918409600002</v>
      </c>
      <c r="AF120" s="183">
        <v>13.312266062526318</v>
      </c>
      <c r="AG120" s="183">
        <v>13.61451327265574</v>
      </c>
      <c r="AH120" s="183"/>
      <c r="AI120" s="218"/>
      <c r="AJ120" s="219">
        <v>14.292238927083336</v>
      </c>
      <c r="AK120" s="221">
        <v>10.005358123414634</v>
      </c>
      <c r="AL120" s="218"/>
      <c r="AM120" s="218">
        <v>10.835470863493672</v>
      </c>
      <c r="AN120" s="218"/>
      <c r="AO120" s="218">
        <v>9.2863172781499976</v>
      </c>
      <c r="AP120" s="218">
        <v>9.1761714117707012</v>
      </c>
      <c r="AQ120" s="218">
        <v>7.834319050285715</v>
      </c>
      <c r="AR120" s="218">
        <v>6.1618159105684231</v>
      </c>
      <c r="AS120" s="218">
        <v>7.6017368595180725</v>
      </c>
      <c r="AT120" s="218">
        <v>10.090641422399999</v>
      </c>
      <c r="AU120" s="218">
        <v>13.541852174400001</v>
      </c>
      <c r="AV120" s="219">
        <v>11.2016454</v>
      </c>
      <c r="AW120" s="4"/>
      <c r="AX120" s="182">
        <v>9.6543570924952373</v>
      </c>
      <c r="AY120" s="218">
        <v>9.5729473100800018</v>
      </c>
      <c r="AZ120" s="218">
        <v>7.3620846891428595</v>
      </c>
      <c r="BA120" s="218">
        <v>8.5557471678461532</v>
      </c>
      <c r="BB120" s="183"/>
      <c r="BC120" s="183">
        <v>8.7147353039999995</v>
      </c>
      <c r="BD120" s="183"/>
      <c r="BE120" s="183">
        <v>9.2074490737777772</v>
      </c>
      <c r="BF120" s="218">
        <v>8.9766399533684229</v>
      </c>
      <c r="BG120" s="218">
        <v>9.5721398784000016</v>
      </c>
      <c r="BH120" s="219">
        <v>5.0722106922666663</v>
      </c>
      <c r="BI120" s="221">
        <v>10.921590576160003</v>
      </c>
      <c r="BJ120" s="218">
        <v>8.3695312800000004</v>
      </c>
      <c r="BK120" s="218">
        <v>9.3632005197499986</v>
      </c>
      <c r="BL120" s="218">
        <v>16.237684401399999</v>
      </c>
      <c r="BM120" s="218">
        <v>19.020450135123287</v>
      </c>
      <c r="BN120" s="218">
        <v>4.1221780972307682</v>
      </c>
      <c r="BO120" s="218">
        <v>18.001690051840001</v>
      </c>
      <c r="BP120" s="219">
        <v>5.2742930702564097</v>
      </c>
      <c r="BQ120" s="4"/>
      <c r="BR120" s="221">
        <v>1.8983539127771427</v>
      </c>
      <c r="BS120" s="218">
        <v>5.0752304533333348</v>
      </c>
      <c r="BT120" s="218">
        <v>8.9828460727500001</v>
      </c>
      <c r="BU120" s="183">
        <v>8.1036140442074096</v>
      </c>
      <c r="BV120" s="183">
        <v>5.0711634688</v>
      </c>
      <c r="BW120" s="183">
        <v>6.3206805248888873</v>
      </c>
      <c r="BX120" s="218">
        <v>8.3707291087323945</v>
      </c>
      <c r="BY120" s="218">
        <v>8.8569049066666672</v>
      </c>
      <c r="BZ120" s="219">
        <v>11.293375532521738</v>
      </c>
      <c r="CA120" s="221">
        <v>7.697291579278688</v>
      </c>
      <c r="CB120" s="218">
        <v>8.9714767897674434</v>
      </c>
      <c r="CC120" s="218">
        <v>4.5646431667692298</v>
      </c>
      <c r="CD120" s="218">
        <v>4.8550338174757277</v>
      </c>
      <c r="CE120" s="219">
        <v>4.5485379826857137</v>
      </c>
      <c r="CF120"/>
      <c r="CG120"/>
      <c r="CH120"/>
      <c r="CI120"/>
      <c r="CJ120"/>
      <c r="CK120"/>
      <c r="CL120"/>
      <c r="CM120"/>
      <c r="CN120"/>
      <c r="CO120"/>
      <c r="CP120"/>
      <c r="CQ120"/>
      <c r="CR120"/>
      <c r="CS120"/>
      <c r="CT120"/>
      <c r="CU120"/>
      <c r="CV120"/>
      <c r="CW120"/>
      <c r="CX120"/>
      <c r="CY120"/>
      <c r="CZ120"/>
      <c r="DA120"/>
      <c r="DB120"/>
      <c r="DC120"/>
      <c r="DD120"/>
      <c r="DE120"/>
      <c r="DF120"/>
      <c r="DG120"/>
      <c r="DH120"/>
      <c r="DI120"/>
      <c r="DJ120"/>
      <c r="DK120"/>
      <c r="DL120"/>
      <c r="DM120"/>
      <c r="DN120"/>
      <c r="DO120"/>
    </row>
    <row r="121" spans="1:119" x14ac:dyDescent="0.35">
      <c r="A121" s="358"/>
      <c r="B121" s="355"/>
      <c r="C121" s="162">
        <v>33</v>
      </c>
      <c r="D121" s="182">
        <v>7.3324735654054072</v>
      </c>
      <c r="E121" s="183">
        <v>9.7173899714851508</v>
      </c>
      <c r="F121" s="183">
        <v>8.2049513247058812</v>
      </c>
      <c r="G121" s="183">
        <v>9.6084428726956528</v>
      </c>
      <c r="H121" s="183">
        <v>11.342891711441862</v>
      </c>
      <c r="I121" s="183">
        <v>9.5962198715121954</v>
      </c>
      <c r="J121" s="183"/>
      <c r="K121" s="183">
        <v>16.232253369863017</v>
      </c>
      <c r="L121" s="183">
        <v>12.777062222100003</v>
      </c>
      <c r="M121" s="183">
        <v>14.043088084235297</v>
      </c>
      <c r="N121" s="183"/>
      <c r="O121" s="183">
        <v>16.519180925641024</v>
      </c>
      <c r="P121" s="184">
        <v>15.775180457142858</v>
      </c>
      <c r="Q121" s="182">
        <v>9.3820796487804863</v>
      </c>
      <c r="R121" s="183">
        <v>11.703371152727279</v>
      </c>
      <c r="S121" s="183">
        <v>12.024253091382114</v>
      </c>
      <c r="T121" s="218">
        <v>12.990339443459462</v>
      </c>
      <c r="U121" s="218">
        <v>10.024308118709676</v>
      </c>
      <c r="V121" s="218">
        <v>11.700623676151901</v>
      </c>
      <c r="W121" s="218">
        <v>15.611867678241762</v>
      </c>
      <c r="X121" s="218">
        <v>15.718132737777781</v>
      </c>
      <c r="Y121" s="218">
        <v>7.4863343579574453</v>
      </c>
      <c r="Z121" s="219">
        <v>11.243468537400004</v>
      </c>
      <c r="AA121" s="4"/>
      <c r="AB121" s="182">
        <v>15.911230776319998</v>
      </c>
      <c r="AC121" s="183">
        <v>11.355443292213742</v>
      </c>
      <c r="AD121" s="218">
        <v>9.6770732639999988</v>
      </c>
      <c r="AE121" s="183">
        <v>18.773631676800001</v>
      </c>
      <c r="AF121" s="183">
        <v>12.516689534105264</v>
      </c>
      <c r="AG121" s="183">
        <v>12.691485958295083</v>
      </c>
      <c r="AH121" s="183"/>
      <c r="AI121" s="218"/>
      <c r="AJ121" s="219">
        <v>13.489745500000003</v>
      </c>
      <c r="AK121" s="221">
        <v>9.3870866802926844</v>
      </c>
      <c r="AL121" s="218"/>
      <c r="AM121" s="218">
        <v>10.34675772663291</v>
      </c>
      <c r="AN121" s="218"/>
      <c r="AO121" s="218">
        <v>8.8212830722499973</v>
      </c>
      <c r="AP121" s="218">
        <v>8.3985341955668797</v>
      </c>
      <c r="AQ121" s="218">
        <v>7.3537624777142865</v>
      </c>
      <c r="AR121" s="218">
        <v>5.7615665026526317</v>
      </c>
      <c r="AS121" s="218">
        <v>7.1618535819759046</v>
      </c>
      <c r="AT121" s="218">
        <v>9.3486764447999988</v>
      </c>
      <c r="AU121" s="218">
        <v>12.851417279881483</v>
      </c>
      <c r="AV121" s="219">
        <v>10.57758471</v>
      </c>
      <c r="AW121" s="4"/>
      <c r="AX121" s="182">
        <v>8.951877050285713</v>
      </c>
      <c r="AY121" s="218">
        <v>8.9606493680000021</v>
      </c>
      <c r="AZ121" s="218">
        <v>6.8182076537142882</v>
      </c>
      <c r="BA121" s="218">
        <v>7.8460927498461537</v>
      </c>
      <c r="BB121" s="183"/>
      <c r="BC121" s="183">
        <v>7.9068854186666666</v>
      </c>
      <c r="BD121" s="183"/>
      <c r="BE121" s="183">
        <v>8.5102852940246905</v>
      </c>
      <c r="BF121" s="218">
        <v>8.2711660749473701</v>
      </c>
      <c r="BG121" s="218">
        <v>8.7217396992000005</v>
      </c>
      <c r="BH121" s="219">
        <v>4.8107241541333332</v>
      </c>
      <c r="BI121" s="221">
        <v>10.027463997760002</v>
      </c>
      <c r="BJ121" s="218">
        <v>7.4727694800000002</v>
      </c>
      <c r="BK121" s="218">
        <v>8.9203635578749996</v>
      </c>
      <c r="BL121" s="218">
        <v>14.856806225799998</v>
      </c>
      <c r="BM121" s="218">
        <v>17.513865879671229</v>
      </c>
      <c r="BN121" s="218">
        <v>3.8006057015384616</v>
      </c>
      <c r="BO121" s="218">
        <v>16.510407829226665</v>
      </c>
      <c r="BP121" s="219">
        <v>4.960960766666668</v>
      </c>
      <c r="BQ121" s="4"/>
      <c r="BR121" s="221">
        <v>1.7119945980342857</v>
      </c>
      <c r="BS121" s="218">
        <v>4.7118001333333339</v>
      </c>
      <c r="BT121" s="218">
        <v>8.3763908167500016</v>
      </c>
      <c r="BU121" s="183">
        <v>7.7148833598222222</v>
      </c>
      <c r="BV121" s="183">
        <v>4.7760343171200006</v>
      </c>
      <c r="BW121" s="183">
        <v>5.9726001157777766</v>
      </c>
      <c r="BX121" s="218">
        <v>7.8082388845070421</v>
      </c>
      <c r="BY121" s="218">
        <v>8.4172520941075266</v>
      </c>
      <c r="BZ121" s="219">
        <v>10.520906818782608</v>
      </c>
      <c r="CA121" s="221">
        <v>7.2567822078688522</v>
      </c>
      <c r="CB121" s="218">
        <v>8.4188036362790726</v>
      </c>
      <c r="CC121" s="218">
        <v>4.4090652816410261</v>
      </c>
      <c r="CD121" s="218">
        <v>4.6000933286213588</v>
      </c>
      <c r="CE121" s="219">
        <v>4.2835666814285709</v>
      </c>
      <c r="CF121"/>
      <c r="CG121"/>
      <c r="CH121"/>
      <c r="CI121"/>
      <c r="CJ121"/>
      <c r="CK121"/>
      <c r="CL121"/>
      <c r="CM121"/>
      <c r="CN121"/>
      <c r="CO121"/>
      <c r="CP121"/>
      <c r="CQ121"/>
      <c r="CR121"/>
      <c r="CS121"/>
      <c r="CT121"/>
      <c r="CU121"/>
      <c r="CV121"/>
      <c r="CW121"/>
      <c r="CX121"/>
      <c r="CY121"/>
      <c r="CZ121"/>
      <c r="DA121"/>
      <c r="DB121"/>
      <c r="DC121"/>
      <c r="DD121"/>
      <c r="DE121"/>
      <c r="DF121"/>
      <c r="DG121"/>
      <c r="DH121"/>
      <c r="DI121"/>
      <c r="DJ121"/>
      <c r="DK121"/>
      <c r="DL121"/>
      <c r="DM121"/>
      <c r="DN121"/>
      <c r="DO121"/>
    </row>
    <row r="122" spans="1:119" x14ac:dyDescent="0.35">
      <c r="A122" s="358"/>
      <c r="B122" s="355"/>
      <c r="C122" s="162">
        <v>34</v>
      </c>
      <c r="D122" s="182">
        <v>6.6923758689729747</v>
      </c>
      <c r="E122" s="183">
        <v>9.0294349173861388</v>
      </c>
      <c r="F122" s="183">
        <v>7.680805609098039</v>
      </c>
      <c r="G122" s="183">
        <v>9.0696348810434788</v>
      </c>
      <c r="H122" s="183">
        <v>10.527572665116281</v>
      </c>
      <c r="I122" s="183">
        <v>9.1853117453658548</v>
      </c>
      <c r="J122" s="183"/>
      <c r="K122" s="183">
        <v>15.259431138630136</v>
      </c>
      <c r="L122" s="183">
        <v>11.462534985</v>
      </c>
      <c r="M122" s="183">
        <v>13.057632182682358</v>
      </c>
      <c r="N122" s="183"/>
      <c r="O122" s="183">
        <v>15.59852735692308</v>
      </c>
      <c r="P122" s="184">
        <v>14.982797506285713</v>
      </c>
      <c r="Q122" s="182">
        <v>8.7710016104065041</v>
      </c>
      <c r="R122" s="183">
        <v>11.137393750545458</v>
      </c>
      <c r="S122" s="183">
        <v>11.143565518048781</v>
      </c>
      <c r="T122" s="218">
        <v>12.129756987531531</v>
      </c>
      <c r="U122" s="218">
        <v>9.1568663053763437</v>
      </c>
      <c r="V122" s="218">
        <v>11.040270586734177</v>
      </c>
      <c r="W122" s="218">
        <v>14.489778776967036</v>
      </c>
      <c r="X122" s="218">
        <v>14.821187025777778</v>
      </c>
      <c r="Y122" s="218">
        <v>6.8769410300425529</v>
      </c>
      <c r="Z122" s="219">
        <v>10.555073680800003</v>
      </c>
      <c r="AA122" s="4"/>
      <c r="AB122" s="182">
        <v>14.861954652159998</v>
      </c>
      <c r="AC122" s="183">
        <v>10.57857149312977</v>
      </c>
      <c r="AD122" s="218">
        <v>8.9869624193333326</v>
      </c>
      <c r="AE122" s="183">
        <v>17.667060364800001</v>
      </c>
      <c r="AF122" s="183">
        <v>12.004002811649126</v>
      </c>
      <c r="AG122" s="183">
        <v>11.999202780327868</v>
      </c>
      <c r="AH122" s="183"/>
      <c r="AI122" s="218"/>
      <c r="AJ122" s="219">
        <v>12.687318875000004</v>
      </c>
      <c r="AK122" s="221">
        <v>8.9092724503414633</v>
      </c>
      <c r="AL122" s="218"/>
      <c r="AM122" s="218">
        <v>9.7881977065316477</v>
      </c>
      <c r="AN122" s="218"/>
      <c r="AO122" s="218">
        <v>8.3703552800999983</v>
      </c>
      <c r="AP122" s="218">
        <v>7.5784788202802567</v>
      </c>
      <c r="AQ122" s="218">
        <v>6.9460474091428575</v>
      </c>
      <c r="AR122" s="218">
        <v>5.3976694399157914</v>
      </c>
      <c r="AS122" s="218">
        <v>6.7769715920963884</v>
      </c>
      <c r="AT122" s="218">
        <v>8.8886334768000008</v>
      </c>
      <c r="AU122" s="218">
        <v>12.364947051437039</v>
      </c>
      <c r="AV122" s="219">
        <v>9.9534747299999999</v>
      </c>
      <c r="AW122" s="4"/>
      <c r="AX122" s="182">
        <v>8.1593539573333338</v>
      </c>
      <c r="AY122" s="218">
        <v>8.3074854579200004</v>
      </c>
      <c r="AZ122" s="218">
        <v>6.4879324902857167</v>
      </c>
      <c r="BA122" s="218">
        <v>7.1166430601538462</v>
      </c>
      <c r="BB122" s="183"/>
      <c r="BC122" s="183">
        <v>7.2704227639999992</v>
      </c>
      <c r="BD122" s="183"/>
      <c r="BE122" s="183">
        <v>7.7890558500740728</v>
      </c>
      <c r="BF122" s="218">
        <v>7.4197269161052652</v>
      </c>
      <c r="BG122" s="218">
        <v>8.1766561535999998</v>
      </c>
      <c r="BH122" s="219">
        <v>4.5492376160000001</v>
      </c>
      <c r="BI122" s="221">
        <v>9.3674431681600012</v>
      </c>
      <c r="BJ122" s="218">
        <v>6.5760690599999982</v>
      </c>
      <c r="BK122" s="218">
        <v>8.6039957657499997</v>
      </c>
      <c r="BL122" s="218">
        <v>13.552722267699998</v>
      </c>
      <c r="BM122" s="218">
        <v>16.141855785753425</v>
      </c>
      <c r="BN122" s="218">
        <v>3.5082999058461541</v>
      </c>
      <c r="BO122" s="218">
        <v>15.019125606613335</v>
      </c>
      <c r="BP122" s="219">
        <v>4.569295387179487</v>
      </c>
      <c r="BQ122" s="4"/>
      <c r="BR122" s="221">
        <v>1.6654316739657145</v>
      </c>
      <c r="BS122" s="218">
        <v>4.4651952693333339</v>
      </c>
      <c r="BT122" s="218">
        <v>7.8204864705000015</v>
      </c>
      <c r="BU122" s="183">
        <v>7.1766196186666678</v>
      </c>
      <c r="BV122" s="183">
        <v>4.4003665604799993</v>
      </c>
      <c r="BW122" s="183">
        <v>5.5270897831111103</v>
      </c>
      <c r="BX122" s="218">
        <v>7.4064306861971847</v>
      </c>
      <c r="BY122" s="218">
        <v>7.9147180299354849</v>
      </c>
      <c r="BZ122" s="219">
        <v>9.8874853286956537</v>
      </c>
      <c r="CA122" s="221">
        <v>6.7583214131147553</v>
      </c>
      <c r="CB122" s="218">
        <v>7.7890096158139537</v>
      </c>
      <c r="CC122" s="218">
        <v>4.0848481587692298</v>
      </c>
      <c r="CD122" s="218">
        <v>4.3008020034174752</v>
      </c>
      <c r="CE122" s="219">
        <v>3.9597430959428568</v>
      </c>
      <c r="CF122"/>
      <c r="CG122"/>
      <c r="CH122"/>
      <c r="CI122"/>
      <c r="CJ122"/>
      <c r="CK122"/>
      <c r="CL122"/>
      <c r="CM122"/>
      <c r="CN122"/>
      <c r="CO122"/>
      <c r="CP122"/>
      <c r="CQ122"/>
      <c r="CR122"/>
      <c r="CS122"/>
      <c r="CT122"/>
      <c r="CU122"/>
      <c r="CV122"/>
      <c r="CW122"/>
      <c r="CX122"/>
      <c r="CY122"/>
      <c r="CZ122"/>
      <c r="DA122"/>
      <c r="DB122"/>
      <c r="DC122"/>
      <c r="DD122"/>
      <c r="DE122"/>
      <c r="DF122"/>
      <c r="DG122"/>
      <c r="DH122"/>
      <c r="DI122"/>
      <c r="DJ122"/>
      <c r="DK122"/>
      <c r="DL122"/>
      <c r="DM122"/>
      <c r="DN122"/>
      <c r="DO122"/>
    </row>
    <row r="123" spans="1:119" x14ac:dyDescent="0.35">
      <c r="A123" s="358"/>
      <c r="B123" s="355"/>
      <c r="C123" s="162">
        <v>35</v>
      </c>
      <c r="D123" s="182">
        <v>6.0909959273513534</v>
      </c>
      <c r="E123" s="183">
        <v>8.2769820076039604</v>
      </c>
      <c r="F123" s="183">
        <v>7.2373215786666654</v>
      </c>
      <c r="G123" s="183">
        <v>8.2614920424347833</v>
      </c>
      <c r="H123" s="183">
        <v>9.5922972742325587</v>
      </c>
      <c r="I123" s="183">
        <v>8.7502062753170726</v>
      </c>
      <c r="J123" s="183"/>
      <c r="K123" s="183">
        <v>14.48120759890411</v>
      </c>
      <c r="L123" s="183">
        <v>10.253199079200002</v>
      </c>
      <c r="M123" s="183">
        <v>12.318502313505885</v>
      </c>
      <c r="N123" s="183"/>
      <c r="O123" s="183">
        <v>14.546374998974361</v>
      </c>
      <c r="P123" s="184">
        <v>14.310521883428571</v>
      </c>
      <c r="Q123" s="182">
        <v>8.0520797580487802</v>
      </c>
      <c r="R123" s="183">
        <v>10.480086131636366</v>
      </c>
      <c r="S123" s="183">
        <v>10.388658820162604</v>
      </c>
      <c r="T123" s="218">
        <v>11.433137073441442</v>
      </c>
      <c r="U123" s="218">
        <v>8.2411796748387101</v>
      </c>
      <c r="V123" s="218">
        <v>10.379998851645571</v>
      </c>
      <c r="W123" s="218">
        <v>13.684841158153848</v>
      </c>
      <c r="X123" s="218">
        <v>13.969133491555557</v>
      </c>
      <c r="Y123" s="218">
        <v>6.506988134127659</v>
      </c>
      <c r="Z123" s="219">
        <v>9.662736154500001</v>
      </c>
      <c r="AA123" s="4"/>
      <c r="AB123" s="182">
        <v>13.95027548288</v>
      </c>
      <c r="AC123" s="183">
        <v>10.066189437557254</v>
      </c>
      <c r="AD123" s="218">
        <v>8.4574045453333344</v>
      </c>
      <c r="AE123" s="183">
        <v>16.674966000000001</v>
      </c>
      <c r="AF123" s="183">
        <v>11.279162348280703</v>
      </c>
      <c r="AG123" s="183">
        <v>11.405817199213116</v>
      </c>
      <c r="AH123" s="183"/>
      <c r="AI123" s="218"/>
      <c r="AJ123" s="219">
        <v>11.971601354166671</v>
      </c>
      <c r="AK123" s="221">
        <v>8.3190924498536596</v>
      </c>
      <c r="AL123" s="218"/>
      <c r="AM123" s="218">
        <v>9.2855496003544307</v>
      </c>
      <c r="AN123" s="218"/>
      <c r="AO123" s="218">
        <v>7.8067063909999996</v>
      </c>
      <c r="AP123" s="218">
        <v>6.6877410300127398</v>
      </c>
      <c r="AQ123" s="218">
        <v>6.4509135651428569</v>
      </c>
      <c r="AR123" s="218">
        <v>4.9367456141473705</v>
      </c>
      <c r="AS123" s="218">
        <v>6.2408466464578316</v>
      </c>
      <c r="AT123" s="218">
        <v>8.3989722431999994</v>
      </c>
      <c r="AU123" s="218">
        <v>11.643144131259263</v>
      </c>
      <c r="AV123" s="219">
        <v>9.4094117100000005</v>
      </c>
      <c r="AW123" s="4"/>
      <c r="AX123" s="182">
        <v>7.4749047170285712</v>
      </c>
      <c r="AY123" s="218">
        <v>7.7971638236800018</v>
      </c>
      <c r="AZ123" s="218">
        <v>5.9052241901714293</v>
      </c>
      <c r="BA123" s="218">
        <v>6.6040912553846152</v>
      </c>
      <c r="BB123" s="183"/>
      <c r="BC123" s="183">
        <v>6.6094546760000004</v>
      </c>
      <c r="BD123" s="183"/>
      <c r="BE123" s="183">
        <v>7.0918920703209869</v>
      </c>
      <c r="BF123" s="218">
        <v>6.7872356778947394</v>
      </c>
      <c r="BG123" s="218">
        <v>7.5443296895999987</v>
      </c>
      <c r="BH123" s="219">
        <v>4.3662695178666668</v>
      </c>
      <c r="BI123" s="221">
        <v>8.643617046240001</v>
      </c>
      <c r="BJ123" s="218">
        <v>5.898495239999999</v>
      </c>
      <c r="BK123" s="218">
        <v>8.0979242190000011</v>
      </c>
      <c r="BL123" s="218">
        <v>12.3252750005</v>
      </c>
      <c r="BM123" s="218">
        <v>14.904254121643836</v>
      </c>
      <c r="BN123" s="218">
        <v>3.1574609101538456</v>
      </c>
      <c r="BO123" s="218">
        <v>13.74094229024</v>
      </c>
      <c r="BP123" s="219">
        <v>4.1515725984615388</v>
      </c>
      <c r="BQ123" s="4"/>
      <c r="BR123" s="221">
        <v>1.502353821257143</v>
      </c>
      <c r="BS123" s="218">
        <v>4.1147189013333341</v>
      </c>
      <c r="BT123" s="218">
        <v>7.3403890312499991</v>
      </c>
      <c r="BU123" s="183">
        <v>6.7729218128000008</v>
      </c>
      <c r="BV123" s="183">
        <v>4.1588747147200005</v>
      </c>
      <c r="BW123" s="183">
        <v>5.151221262</v>
      </c>
      <c r="BX123" s="218">
        <v>6.9376682059718329</v>
      </c>
      <c r="BY123" s="218">
        <v>7.4750007237849472</v>
      </c>
      <c r="BZ123" s="219">
        <v>9.2695293922318847</v>
      </c>
      <c r="CA123" s="221">
        <v>6.4105414603278685</v>
      </c>
      <c r="CB123" s="218">
        <v>7.3005906548837221</v>
      </c>
      <c r="CC123" s="218">
        <v>3.8384798929230763</v>
      </c>
      <c r="CD123" s="218">
        <v>4.1012744532815528</v>
      </c>
      <c r="CE123" s="219">
        <v>3.7095075361142857</v>
      </c>
      <c r="CF123"/>
      <c r="CG123"/>
      <c r="CH123"/>
      <c r="CI123"/>
      <c r="CJ123"/>
      <c r="CK123"/>
      <c r="CL123"/>
      <c r="CM123"/>
      <c r="CN123"/>
      <c r="CO123"/>
      <c r="CP123"/>
      <c r="CQ123"/>
      <c r="CR123"/>
      <c r="CS123"/>
      <c r="CT123"/>
      <c r="CU123"/>
      <c r="CV123"/>
      <c r="CW123"/>
      <c r="CX123"/>
      <c r="CY123"/>
      <c r="CZ123"/>
      <c r="DA123"/>
      <c r="DB123"/>
      <c r="DC123"/>
      <c r="DD123"/>
      <c r="DE123"/>
      <c r="DF123"/>
      <c r="DG123"/>
      <c r="DH123"/>
      <c r="DI123"/>
      <c r="DJ123"/>
      <c r="DK123"/>
      <c r="DL123"/>
      <c r="DM123"/>
      <c r="DN123"/>
      <c r="DO123"/>
    </row>
    <row r="124" spans="1:119" x14ac:dyDescent="0.35">
      <c r="A124" s="358"/>
      <c r="B124" s="355"/>
      <c r="C124" s="162">
        <v>36</v>
      </c>
      <c r="D124" s="182">
        <v>5.6642641297297311</v>
      </c>
      <c r="E124" s="183">
        <v>7.6965013064554455</v>
      </c>
      <c r="F124" s="183">
        <v>6.7131758630588223</v>
      </c>
      <c r="G124" s="183">
        <v>7.655333051826088</v>
      </c>
      <c r="H124" s="183">
        <v>9.0167431875348854</v>
      </c>
      <c r="I124" s="183">
        <v>8.0975480702439029</v>
      </c>
      <c r="J124" s="183"/>
      <c r="K124" s="183">
        <v>13.619511237260275</v>
      </c>
      <c r="L124" s="183">
        <v>9.0701002722000013</v>
      </c>
      <c r="M124" s="183">
        <v>11.628698359623533</v>
      </c>
      <c r="N124" s="183"/>
      <c r="O124" s="183">
        <v>13.730888052820513</v>
      </c>
      <c r="P124" s="184">
        <v>13.542175189714287</v>
      </c>
      <c r="Q124" s="182">
        <v>7.5128606881300826</v>
      </c>
      <c r="R124" s="183">
        <v>9.8775541476363653</v>
      </c>
      <c r="S124" s="183">
        <v>9.741595936260163</v>
      </c>
      <c r="T124" s="218">
        <v>10.552106633081083</v>
      </c>
      <c r="U124" s="218">
        <v>7.6869580593548381</v>
      </c>
      <c r="V124" s="218">
        <v>9.7725260761519017</v>
      </c>
      <c r="W124" s="218">
        <v>12.855409031384617</v>
      </c>
      <c r="X124" s="218">
        <v>13.229241336888888</v>
      </c>
      <c r="Y124" s="218">
        <v>6.0064557417021271</v>
      </c>
      <c r="Z124" s="219">
        <v>8.9998635804000013</v>
      </c>
      <c r="AA124" s="4"/>
      <c r="AB124" s="182">
        <v>13.193412756479997</v>
      </c>
      <c r="AC124" s="183">
        <v>9.3884949282442776</v>
      </c>
      <c r="AD124" s="218">
        <v>7.9117320566666676</v>
      </c>
      <c r="AE124" s="183">
        <v>15.6065340816</v>
      </c>
      <c r="AF124" s="183">
        <v>10.678096385192985</v>
      </c>
      <c r="AG124" s="183">
        <v>10.746533732721312</v>
      </c>
      <c r="AH124" s="183"/>
      <c r="AI124" s="218"/>
      <c r="AJ124" s="219">
        <v>11.342659739583336</v>
      </c>
      <c r="AK124" s="221">
        <v>7.9818220014634162</v>
      </c>
      <c r="AL124" s="218"/>
      <c r="AM124" s="218">
        <v>8.8247494112911404</v>
      </c>
      <c r="AN124" s="218"/>
      <c r="AO124" s="218">
        <v>7.4262238589000003</v>
      </c>
      <c r="AP124" s="218">
        <v>5.9666323256050955</v>
      </c>
      <c r="AQ124" s="218">
        <v>6.1305724188571418</v>
      </c>
      <c r="AR124" s="218">
        <v>4.548601200926317</v>
      </c>
      <c r="AS124" s="218">
        <v>5.9246845102168679</v>
      </c>
      <c r="AT124" s="218">
        <v>7.8350825168</v>
      </c>
      <c r="AU124" s="218">
        <v>11.046861646577781</v>
      </c>
      <c r="AV124" s="219">
        <v>8.84932944</v>
      </c>
      <c r="AW124" s="4"/>
      <c r="AX124" s="182">
        <v>6.9165601312761913</v>
      </c>
      <c r="AY124" s="218">
        <v>7.2869050601600005</v>
      </c>
      <c r="AZ124" s="218">
        <v>5.5167320459428586</v>
      </c>
      <c r="BA124" s="218">
        <v>5.9535797656923073</v>
      </c>
      <c r="BB124" s="183"/>
      <c r="BC124" s="183">
        <v>6.0220028880000003</v>
      </c>
      <c r="BD124" s="183"/>
      <c r="BE124" s="183">
        <v>6.5630398435555559</v>
      </c>
      <c r="BF124" s="218">
        <v>6.2277270798947386</v>
      </c>
      <c r="BG124" s="218">
        <v>7.0645943808</v>
      </c>
      <c r="BH124" s="219">
        <v>4.0263450714666664</v>
      </c>
      <c r="BI124" s="221">
        <v>7.792049188</v>
      </c>
      <c r="BJ124" s="218">
        <v>5.2409312999999997</v>
      </c>
      <c r="BK124" s="218">
        <v>7.749987851374998</v>
      </c>
      <c r="BL124" s="218">
        <v>11.379170240900002</v>
      </c>
      <c r="BM124" s="218">
        <v>13.666735323397262</v>
      </c>
      <c r="BN124" s="218">
        <v>2.952774812307692</v>
      </c>
      <c r="BO124" s="218">
        <v>12.462676949653334</v>
      </c>
      <c r="BP124" s="219">
        <v>3.8382402948717944</v>
      </c>
      <c r="BQ124" s="4"/>
      <c r="BR124" s="221">
        <v>1.4441322297599997</v>
      </c>
      <c r="BS124" s="218">
        <v>3.8291322373333334</v>
      </c>
      <c r="BT124" s="218">
        <v>6.8981950455000014</v>
      </c>
      <c r="BU124" s="183">
        <v>6.2944805048888908</v>
      </c>
      <c r="BV124" s="183">
        <v>3.7832482811199997</v>
      </c>
      <c r="BW124" s="183">
        <v>4.8727397815555555</v>
      </c>
      <c r="BX124" s="218">
        <v>6.5492673654084514</v>
      </c>
      <c r="BY124" s="218">
        <v>7.2027732744946249</v>
      </c>
      <c r="BZ124" s="219">
        <v>8.7596895721739134</v>
      </c>
      <c r="CA124" s="221">
        <v>5.9932055169836067</v>
      </c>
      <c r="CB124" s="218">
        <v>6.8121716939534913</v>
      </c>
      <c r="CC124" s="218">
        <v>3.6050531507692307</v>
      </c>
      <c r="CD124" s="218">
        <v>3.8906848007766994</v>
      </c>
      <c r="CE124" s="219">
        <v>3.4739623769714281</v>
      </c>
      <c r="CF124"/>
      <c r="CG124"/>
      <c r="CH124"/>
      <c r="CI124"/>
      <c r="CJ124"/>
      <c r="CK124"/>
      <c r="CL124"/>
      <c r="CM124"/>
      <c r="CN124"/>
      <c r="CO124"/>
      <c r="CP124"/>
      <c r="CQ124"/>
      <c r="CR124"/>
      <c r="CS124"/>
      <c r="CT124"/>
      <c r="CU124"/>
      <c r="CV124"/>
      <c r="CW124"/>
      <c r="CX124"/>
      <c r="CY124"/>
      <c r="CZ124"/>
      <c r="DA124"/>
      <c r="DB124"/>
      <c r="DC124"/>
      <c r="DD124"/>
      <c r="DE124"/>
      <c r="DF124"/>
      <c r="DG124"/>
      <c r="DH124"/>
      <c r="DI124"/>
      <c r="DJ124"/>
      <c r="DK124"/>
      <c r="DL124"/>
      <c r="DM124"/>
      <c r="DN124"/>
      <c r="DO124"/>
    </row>
    <row r="125" spans="1:119" x14ac:dyDescent="0.35">
      <c r="A125" s="358"/>
      <c r="B125" s="355"/>
      <c r="C125" s="162">
        <v>37</v>
      </c>
      <c r="D125" s="182">
        <v>5.1986950780540555</v>
      </c>
      <c r="E125" s="183">
        <v>7.2020398194059396</v>
      </c>
      <c r="F125" s="183">
        <v>6.3905912175686277</v>
      </c>
      <c r="G125" s="183">
        <v>7.2287536754782611</v>
      </c>
      <c r="H125" s="183">
        <v>8.2014241412093032</v>
      </c>
      <c r="I125" s="183">
        <v>7.7591575224390255</v>
      </c>
      <c r="J125" s="183"/>
      <c r="K125" s="183">
        <v>12.841287697534245</v>
      </c>
      <c r="L125" s="183">
        <v>8.176257381600001</v>
      </c>
      <c r="M125" s="183">
        <v>10.790992545882354</v>
      </c>
      <c r="N125" s="183"/>
      <c r="O125" s="183">
        <v>13.020648751282051</v>
      </c>
      <c r="P125" s="184">
        <v>12.989932937142859</v>
      </c>
      <c r="Q125" s="182">
        <v>6.9017826497560959</v>
      </c>
      <c r="R125" s="183">
        <v>9.2568011105454566</v>
      </c>
      <c r="S125" s="183">
        <v>9.0406665066666694</v>
      </c>
      <c r="T125" s="218">
        <v>9.8964457989189203</v>
      </c>
      <c r="U125" s="218">
        <v>6.9158574348387107</v>
      </c>
      <c r="V125" s="218">
        <v>9.2442924172151919</v>
      </c>
      <c r="W125" s="218">
        <v>12.074815647472528</v>
      </c>
      <c r="X125" s="218">
        <v>12.601372432000002</v>
      </c>
      <c r="Y125" s="218">
        <v>5.6147172521702116</v>
      </c>
      <c r="Z125" s="219">
        <v>8.3114687238000009</v>
      </c>
      <c r="AA125" s="4"/>
      <c r="AB125" s="182">
        <v>12.2817335872</v>
      </c>
      <c r="AC125" s="183">
        <v>8.8595663535877893</v>
      </c>
      <c r="AD125" s="218">
        <v>7.3018976973333345</v>
      </c>
      <c r="AE125" s="183">
        <v>14.7670560576</v>
      </c>
      <c r="AF125" s="183">
        <v>10.076975967859649</v>
      </c>
      <c r="AG125" s="183">
        <v>10.285045459934427</v>
      </c>
      <c r="AH125" s="183"/>
      <c r="AI125" s="218"/>
      <c r="AJ125" s="219">
        <v>10.692074250000005</v>
      </c>
      <c r="AK125" s="221">
        <v>7.5180751349268302</v>
      </c>
      <c r="AL125" s="218"/>
      <c r="AM125" s="218">
        <v>8.4198181269873409</v>
      </c>
      <c r="AN125" s="218"/>
      <c r="AO125" s="218">
        <v>7.0457847311499986</v>
      </c>
      <c r="AP125" s="218">
        <v>5.3728216489171974</v>
      </c>
      <c r="AQ125" s="218">
        <v>5.7519670399999994</v>
      </c>
      <c r="AR125" s="218">
        <v>4.1240670814315799</v>
      </c>
      <c r="AS125" s="218">
        <v>5.5810005595180732</v>
      </c>
      <c r="AT125" s="218">
        <v>7.3898943887999984</v>
      </c>
      <c r="AU125" s="218">
        <v>10.466287341155557</v>
      </c>
      <c r="AV125" s="219">
        <v>8.4492425100000013</v>
      </c>
      <c r="AW125" s="4"/>
      <c r="AX125" s="182">
        <v>6.2500862134857149</v>
      </c>
      <c r="AY125" s="218">
        <v>6.7970164099200003</v>
      </c>
      <c r="AZ125" s="218">
        <v>5.1670711664000022</v>
      </c>
      <c r="BA125" s="218">
        <v>5.5198447175384615</v>
      </c>
      <c r="BB125" s="183"/>
      <c r="BC125" s="183">
        <v>5.3610348000000005</v>
      </c>
      <c r="BD125" s="183"/>
      <c r="BE125" s="183">
        <v>6.1303021771851842</v>
      </c>
      <c r="BF125" s="218">
        <v>5.8628138788421058</v>
      </c>
      <c r="BG125" s="218">
        <v>6.6285141120000004</v>
      </c>
      <c r="BH125" s="219">
        <v>3.8956420682666657</v>
      </c>
      <c r="BI125" s="221">
        <v>7.1746526544000018</v>
      </c>
      <c r="BJ125" s="218">
        <v>4.5833059799999987</v>
      </c>
      <c r="BK125" s="218">
        <v>7.2438188707500002</v>
      </c>
      <c r="BL125" s="218">
        <v>10.560898317199999</v>
      </c>
      <c r="BM125" s="218">
        <v>12.590639226301372</v>
      </c>
      <c r="BN125" s="218">
        <v>2.6896455655384619</v>
      </c>
      <c r="BO125" s="218">
        <v>11.317618931520002</v>
      </c>
      <c r="BP125" s="219">
        <v>3.4726323246153847</v>
      </c>
      <c r="BQ125" s="4"/>
      <c r="BR125" s="221">
        <v>1.3276890467657145</v>
      </c>
      <c r="BS125" s="218">
        <v>3.5305916213333339</v>
      </c>
      <c r="BT125" s="218">
        <v>6.5191994257499992</v>
      </c>
      <c r="BU125" s="183">
        <v>5.8758616302222233</v>
      </c>
      <c r="BV125" s="183">
        <v>3.5686164113599994</v>
      </c>
      <c r="BW125" s="183">
        <v>4.4272294488888875</v>
      </c>
      <c r="BX125" s="218">
        <v>6.134093062760563</v>
      </c>
      <c r="BY125" s="218">
        <v>6.8049768027526882</v>
      </c>
      <c r="BZ125" s="219">
        <v>8.3425479012173902</v>
      </c>
      <c r="CA125" s="221">
        <v>5.6570301314098366</v>
      </c>
      <c r="CB125" s="218">
        <v>6.4008736000000006</v>
      </c>
      <c r="CC125" s="218">
        <v>3.4753583130256414</v>
      </c>
      <c r="CD125" s="218">
        <v>3.6357443119223305</v>
      </c>
      <c r="CE125" s="219">
        <v>3.2531529592571431</v>
      </c>
      <c r="CF125"/>
      <c r="CG125"/>
      <c r="CH125"/>
      <c r="CI125"/>
      <c r="CJ125"/>
      <c r="CK125"/>
      <c r="CL125"/>
      <c r="CM125"/>
      <c r="CN125"/>
      <c r="CO125"/>
      <c r="CP125"/>
      <c r="CQ125"/>
      <c r="CR125"/>
      <c r="CS125"/>
      <c r="CT125"/>
      <c r="CU125"/>
      <c r="CV125"/>
      <c r="CW125"/>
      <c r="CX125"/>
      <c r="CY125"/>
      <c r="CZ125"/>
      <c r="DA125"/>
      <c r="DB125"/>
      <c r="DC125"/>
      <c r="DD125"/>
      <c r="DE125"/>
      <c r="DF125"/>
      <c r="DG125"/>
      <c r="DH125"/>
      <c r="DI125"/>
      <c r="DJ125"/>
      <c r="DK125"/>
      <c r="DL125"/>
      <c r="DM125"/>
      <c r="DN125"/>
      <c r="DO125"/>
    </row>
    <row r="126" spans="1:119" x14ac:dyDescent="0.35">
      <c r="A126" s="358"/>
      <c r="B126" s="355"/>
      <c r="C126" s="162">
        <v>38</v>
      </c>
      <c r="D126" s="182">
        <v>4.6943485219459467</v>
      </c>
      <c r="E126" s="183">
        <v>6.7505548296237619</v>
      </c>
      <c r="F126" s="183">
        <v>6.0277067770980377</v>
      </c>
      <c r="G126" s="183">
        <v>6.6450680674782632</v>
      </c>
      <c r="H126" s="183">
        <v>7.8417028370232558</v>
      </c>
      <c r="I126" s="183">
        <v>7.348249396292684</v>
      </c>
      <c r="J126" s="183"/>
      <c r="K126" s="183">
        <v>12.090802818630136</v>
      </c>
      <c r="L126" s="183">
        <v>7.124667983400002</v>
      </c>
      <c r="M126" s="183">
        <v>10.199688650541177</v>
      </c>
      <c r="N126" s="183"/>
      <c r="O126" s="183">
        <v>12.363073783076926</v>
      </c>
      <c r="P126" s="184">
        <v>12.389618170285717</v>
      </c>
      <c r="Q126" s="182">
        <v>6.4344779095934959</v>
      </c>
      <c r="R126" s="183">
        <v>8.6725464174545479</v>
      </c>
      <c r="S126" s="183">
        <v>8.4475255297560956</v>
      </c>
      <c r="T126" s="218">
        <v>9.2407849647567577</v>
      </c>
      <c r="U126" s="218">
        <v>6.289342816344087</v>
      </c>
      <c r="V126" s="218">
        <v>8.7688577178734182</v>
      </c>
      <c r="W126" s="218">
        <v>11.489351825406594</v>
      </c>
      <c r="X126" s="218">
        <v>11.951126503111112</v>
      </c>
      <c r="Y126" s="218">
        <v>5.2665499498723412</v>
      </c>
      <c r="Z126" s="219">
        <v>7.6485961496999995</v>
      </c>
      <c r="AA126" s="4"/>
      <c r="AB126" s="182">
        <v>11.610862334719998</v>
      </c>
      <c r="AC126" s="183">
        <v>8.3802264238167954</v>
      </c>
      <c r="AD126" s="218">
        <v>6.9007129960000002</v>
      </c>
      <c r="AE126" s="183">
        <v>13.984816507200001</v>
      </c>
      <c r="AF126" s="183">
        <v>9.6350253104561414</v>
      </c>
      <c r="AG126" s="183">
        <v>9.6751600230819683</v>
      </c>
      <c r="AH126" s="183"/>
      <c r="AI126" s="218"/>
      <c r="AJ126" s="219">
        <v>10.106487187500001</v>
      </c>
      <c r="AK126" s="221">
        <v>7.1527132439024399</v>
      </c>
      <c r="AL126" s="218"/>
      <c r="AM126" s="218">
        <v>8.0009088642025308</v>
      </c>
      <c r="AN126" s="218"/>
      <c r="AO126" s="218">
        <v>6.7357474591000006</v>
      </c>
      <c r="AP126" s="218">
        <v>4.7507031658598722</v>
      </c>
      <c r="AQ126" s="218">
        <v>5.3587843897142857</v>
      </c>
      <c r="AR126" s="218">
        <v>3.9299761942736855</v>
      </c>
      <c r="AS126" s="218">
        <v>5.1961185696385543</v>
      </c>
      <c r="AT126" s="218">
        <v>6.9447062607999994</v>
      </c>
      <c r="AU126" s="218">
        <v>10.02694165048889</v>
      </c>
      <c r="AV126" s="219">
        <v>8.0492048700000005</v>
      </c>
      <c r="AW126" s="4"/>
      <c r="AX126" s="182">
        <v>5.7277477521523812</v>
      </c>
      <c r="AY126" s="218">
        <v>6.3071277596800011</v>
      </c>
      <c r="AZ126" s="218">
        <v>4.7591334736000022</v>
      </c>
      <c r="BA126" s="218">
        <v>5.0861703910769229</v>
      </c>
      <c r="BB126" s="183"/>
      <c r="BC126" s="183">
        <v>4.8469485093333331</v>
      </c>
      <c r="BD126" s="183"/>
      <c r="BE126" s="183">
        <v>5.6254415664197532</v>
      </c>
      <c r="BF126" s="218">
        <v>5.4249180375789487</v>
      </c>
      <c r="BG126" s="218">
        <v>6.0834305663999997</v>
      </c>
      <c r="BH126" s="219">
        <v>3.6603283434666669</v>
      </c>
      <c r="BI126" s="221">
        <v>6.7062444292800008</v>
      </c>
      <c r="BJ126" s="218">
        <v>3.9854647799999996</v>
      </c>
      <c r="BK126" s="218">
        <v>6.7060813146250009</v>
      </c>
      <c r="BL126" s="218">
        <v>9.6403128668000004</v>
      </c>
      <c r="BM126" s="218">
        <v>11.622103019397258</v>
      </c>
      <c r="BN126" s="218">
        <v>2.4850495187692303</v>
      </c>
      <c r="BO126" s="218">
        <v>10.252452497173334</v>
      </c>
      <c r="BP126" s="219">
        <v>3.1593804451282055</v>
      </c>
      <c r="BQ126" s="4"/>
      <c r="BR126" s="221">
        <v>1.2694315824457145</v>
      </c>
      <c r="BS126" s="218">
        <v>3.245044938666668</v>
      </c>
      <c r="BT126" s="218">
        <v>6.102261437250001</v>
      </c>
      <c r="BU126" s="183">
        <v>5.4572427555555558</v>
      </c>
      <c r="BV126" s="183">
        <v>3.3539432185600004</v>
      </c>
      <c r="BW126" s="183">
        <v>4.204495724</v>
      </c>
      <c r="BX126" s="218">
        <v>5.7188775067042261</v>
      </c>
      <c r="BY126" s="218">
        <v>6.5327493534623651</v>
      </c>
      <c r="BZ126" s="219">
        <v>7.8636391884057977</v>
      </c>
      <c r="CA126" s="221">
        <v>5.3672373083278693</v>
      </c>
      <c r="CB126" s="218">
        <v>5.9124546390697681</v>
      </c>
      <c r="CC126" s="218">
        <v>3.1771041234871795</v>
      </c>
      <c r="CD126" s="218">
        <v>3.4583751088155341</v>
      </c>
      <c r="CE126" s="219">
        <v>3.0323435415428568</v>
      </c>
      <c r="CF126"/>
      <c r="CG126"/>
      <c r="CH126"/>
      <c r="CI126"/>
      <c r="CJ126"/>
      <c r="CK126"/>
      <c r="CL126"/>
      <c r="CM126"/>
      <c r="CN126"/>
      <c r="CO126"/>
      <c r="CP126"/>
      <c r="CQ126"/>
      <c r="CR126"/>
      <c r="CS126"/>
      <c r="CT126"/>
      <c r="CU126"/>
      <c r="CV126"/>
      <c r="CW126"/>
      <c r="CX126"/>
      <c r="CY126"/>
      <c r="CZ126"/>
      <c r="DA126"/>
      <c r="DB126"/>
      <c r="DC126"/>
      <c r="DD126"/>
      <c r="DE126"/>
      <c r="DF126"/>
      <c r="DG126"/>
      <c r="DH126"/>
      <c r="DI126"/>
      <c r="DJ126"/>
      <c r="DK126"/>
      <c r="DL126"/>
      <c r="DM126"/>
      <c r="DN126"/>
      <c r="DO126"/>
    </row>
    <row r="127" spans="1:119" x14ac:dyDescent="0.35">
      <c r="A127" s="358"/>
      <c r="B127" s="355"/>
      <c r="C127" s="162">
        <v>39</v>
      </c>
      <c r="D127" s="182">
        <v>4.3645903602162175</v>
      </c>
      <c r="E127" s="183">
        <v>6.320591198257425</v>
      </c>
      <c r="F127" s="183">
        <v>5.7051842268235289</v>
      </c>
      <c r="G127" s="183">
        <v>6.2185578400000008</v>
      </c>
      <c r="H127" s="183">
        <v>7.2182105313488378</v>
      </c>
      <c r="I127" s="183">
        <v>6.9131439262439045</v>
      </c>
      <c r="J127" s="183"/>
      <c r="K127" s="183">
        <v>11.618303839999999</v>
      </c>
      <c r="L127" s="183">
        <v>6.3884906216999999</v>
      </c>
      <c r="M127" s="183">
        <v>9.7316236574117649</v>
      </c>
      <c r="N127" s="183"/>
      <c r="O127" s="183">
        <v>11.652834481538459</v>
      </c>
      <c r="P127" s="184">
        <v>11.717342547428572</v>
      </c>
      <c r="Q127" s="182">
        <v>5.8952588396747965</v>
      </c>
      <c r="R127" s="183">
        <v>8.1978429941818209</v>
      </c>
      <c r="S127" s="183">
        <v>7.7825255843902443</v>
      </c>
      <c r="T127" s="218">
        <v>8.5441019396036033</v>
      </c>
      <c r="U127" s="218">
        <v>5.686876383655914</v>
      </c>
      <c r="V127" s="218">
        <v>8.2934230185316462</v>
      </c>
      <c r="W127" s="218">
        <v>10.757597184351649</v>
      </c>
      <c r="X127" s="218">
        <v>11.300880574222225</v>
      </c>
      <c r="Y127" s="218">
        <v>4.9618197696170201</v>
      </c>
      <c r="Z127" s="219">
        <v>7.1641439628000008</v>
      </c>
      <c r="AA127" s="4"/>
      <c r="AB127" s="182">
        <v>10.94004406528</v>
      </c>
      <c r="AC127" s="183">
        <v>7.8678443682442758</v>
      </c>
      <c r="AD127" s="218">
        <v>6.4192518093333328</v>
      </c>
      <c r="AE127" s="183">
        <v>13.126298169600002</v>
      </c>
      <c r="AF127" s="183">
        <v>9.0693001527719321</v>
      </c>
      <c r="AG127" s="183">
        <v>9.048876268065575</v>
      </c>
      <c r="AH127" s="183"/>
      <c r="AI127" s="218"/>
      <c r="AJ127" s="219">
        <v>9.499256250000002</v>
      </c>
      <c r="AK127" s="221">
        <v>6.703033740780489</v>
      </c>
      <c r="AL127" s="218"/>
      <c r="AM127" s="218">
        <v>7.595977579898733</v>
      </c>
      <c r="AN127" s="218"/>
      <c r="AO127" s="218">
        <v>6.3975407638999995</v>
      </c>
      <c r="AP127" s="218">
        <v>4.213421000968153</v>
      </c>
      <c r="AQ127" s="218">
        <v>4.9073823599999997</v>
      </c>
      <c r="AR127" s="218">
        <v>3.6025061989052638</v>
      </c>
      <c r="AS127" s="218">
        <v>5.0449179551325312</v>
      </c>
      <c r="AT127" s="218">
        <v>6.7073030639999986</v>
      </c>
      <c r="AU127" s="218">
        <v>9.4777353707259273</v>
      </c>
      <c r="AV127" s="219">
        <v>7.6011587699999996</v>
      </c>
      <c r="AW127" s="4"/>
      <c r="AX127" s="182">
        <v>5.2955078209523814</v>
      </c>
      <c r="AY127" s="218">
        <v>5.9397112720000003</v>
      </c>
      <c r="AZ127" s="218">
        <v>4.5454717691428579</v>
      </c>
      <c r="BA127" s="218">
        <v>4.6327615146153844</v>
      </c>
      <c r="BB127" s="183"/>
      <c r="BC127" s="183">
        <v>4.4797440159999997</v>
      </c>
      <c r="BD127" s="183"/>
      <c r="BE127" s="183">
        <v>5.2167695642469134</v>
      </c>
      <c r="BF127" s="218">
        <v>4.8897619632631582</v>
      </c>
      <c r="BG127" s="218">
        <v>5.6473502976000001</v>
      </c>
      <c r="BH127" s="219">
        <v>3.3989223370666672</v>
      </c>
      <c r="BI127" s="221">
        <v>6.1527187638400012</v>
      </c>
      <c r="BJ127" s="218">
        <v>3.5271403199999991</v>
      </c>
      <c r="BK127" s="218">
        <v>6.1683437584999998</v>
      </c>
      <c r="BL127" s="218">
        <v>8.8476390156000004</v>
      </c>
      <c r="BM127" s="218">
        <v>10.519075516821916</v>
      </c>
      <c r="BN127" s="218">
        <v>2.3096300209230773</v>
      </c>
      <c r="BO127" s="218">
        <v>9.4003029448533333</v>
      </c>
      <c r="BP127" s="219">
        <v>2.9243812174358972</v>
      </c>
      <c r="BQ127" s="4"/>
      <c r="BR127" s="221">
        <v>1.1646111940571426</v>
      </c>
      <c r="BS127" s="218">
        <v>3.0113940266666668</v>
      </c>
      <c r="BT127" s="218">
        <v>5.7106183612500008</v>
      </c>
      <c r="BU127" s="183">
        <v>5.173143763496296</v>
      </c>
      <c r="BV127" s="183">
        <v>3.1124513727999998</v>
      </c>
      <c r="BW127" s="183">
        <v>3.8703522537777775</v>
      </c>
      <c r="BX127" s="218">
        <v>5.3438840238873251</v>
      </c>
      <c r="BY127" s="218">
        <v>6.155913298924732</v>
      </c>
      <c r="BZ127" s="219">
        <v>7.5237776992463754</v>
      </c>
      <c r="CA127" s="221">
        <v>5.0774444852459011</v>
      </c>
      <c r="CB127" s="218">
        <v>5.4625961116279065</v>
      </c>
      <c r="CC127" s="218">
        <v>3.0863536857435898</v>
      </c>
      <c r="CD127" s="218">
        <v>3.2145308646213593</v>
      </c>
      <c r="CE127" s="219">
        <v>2.8410056066857137</v>
      </c>
      <c r="CF127"/>
      <c r="CG127"/>
      <c r="CH127"/>
      <c r="CI127"/>
      <c r="CJ127"/>
      <c r="CK127"/>
      <c r="CL127"/>
      <c r="CM127"/>
      <c r="CN127"/>
      <c r="CO127"/>
      <c r="CP127"/>
      <c r="CQ127"/>
      <c r="CR127"/>
      <c r="CS127"/>
      <c r="CT127"/>
      <c r="CU127"/>
      <c r="CV127"/>
      <c r="CW127"/>
      <c r="CX127"/>
      <c r="CY127"/>
      <c r="CZ127"/>
      <c r="DA127"/>
      <c r="DB127"/>
      <c r="DC127"/>
      <c r="DD127"/>
      <c r="DE127"/>
      <c r="DF127"/>
      <c r="DG127"/>
      <c r="DH127"/>
      <c r="DI127"/>
      <c r="DJ127"/>
      <c r="DK127"/>
      <c r="DL127"/>
      <c r="DM127"/>
      <c r="DN127"/>
      <c r="DO127"/>
    </row>
    <row r="128" spans="1:119" x14ac:dyDescent="0.35">
      <c r="A128" s="358"/>
      <c r="B128" s="355"/>
      <c r="C128" s="162">
        <v>40</v>
      </c>
      <c r="D128" s="182">
        <v>4.0348321984864874</v>
      </c>
      <c r="E128" s="183">
        <v>5.9336040641584162</v>
      </c>
      <c r="F128" s="183">
        <v>5.2213383061960785</v>
      </c>
      <c r="G128" s="183">
        <v>5.7246274646956534</v>
      </c>
      <c r="H128" s="183">
        <v>6.5947182256744199</v>
      </c>
      <c r="I128" s="183">
        <v>6.5505560345365872</v>
      </c>
      <c r="J128" s="183"/>
      <c r="K128" s="183">
        <v>10.75669309150685</v>
      </c>
      <c r="L128" s="183">
        <v>5.8101407463000019</v>
      </c>
      <c r="M128" s="183">
        <v>9.2142327489882376</v>
      </c>
      <c r="N128" s="183"/>
      <c r="O128" s="183">
        <v>10.890011868717947</v>
      </c>
      <c r="P128" s="184">
        <v>11.189062594285714</v>
      </c>
      <c r="Q128" s="182">
        <v>5.4279540995121947</v>
      </c>
      <c r="R128" s="183">
        <v>7.6318655920000031</v>
      </c>
      <c r="S128" s="183">
        <v>7.4230646582113815</v>
      </c>
      <c r="T128" s="218">
        <v>7.9499112808648649</v>
      </c>
      <c r="U128" s="218">
        <v>5.3254113686021514</v>
      </c>
      <c r="V128" s="218">
        <v>7.8708686331139246</v>
      </c>
      <c r="W128" s="218">
        <v>10.172133362285715</v>
      </c>
      <c r="X128" s="218">
        <v>10.740349936000001</v>
      </c>
      <c r="Y128" s="218">
        <v>4.6789422155744669</v>
      </c>
      <c r="Z128" s="219">
        <v>6.6032819886000018</v>
      </c>
      <c r="AA128" s="4"/>
      <c r="AB128" s="182">
        <v>10.355164286719997</v>
      </c>
      <c r="AC128" s="183">
        <v>7.5207238540458023</v>
      </c>
      <c r="AD128" s="218">
        <v>5.921774870666666</v>
      </c>
      <c r="AE128" s="183">
        <v>12.439436486400004</v>
      </c>
      <c r="AF128" s="183">
        <v>8.5742566058947371</v>
      </c>
      <c r="AG128" s="183">
        <v>8.5378884280655765</v>
      </c>
      <c r="AH128" s="183"/>
      <c r="AI128" s="218"/>
      <c r="AJ128" s="219">
        <v>8.9787344166666703</v>
      </c>
      <c r="AK128" s="221">
        <v>6.3938980192195141</v>
      </c>
      <c r="AL128" s="218"/>
      <c r="AM128" s="218">
        <v>7.1910462955949352</v>
      </c>
      <c r="AN128" s="218"/>
      <c r="AO128" s="218">
        <v>5.9888888086499987</v>
      </c>
      <c r="AP128" s="218">
        <v>3.7326673478726109</v>
      </c>
      <c r="AQ128" s="218">
        <v>4.6306833217142849</v>
      </c>
      <c r="AR128" s="218">
        <v>3.3235309045052635</v>
      </c>
      <c r="AS128" s="218">
        <v>4.5637942971566261</v>
      </c>
      <c r="AT128" s="218">
        <v>6.2027869904000008</v>
      </c>
      <c r="AU128" s="218">
        <v>8.9756052958814827</v>
      </c>
      <c r="AV128" s="219">
        <v>7.20107184</v>
      </c>
      <c r="AW128" s="4"/>
      <c r="AX128" s="182">
        <v>4.8632124103619043</v>
      </c>
      <c r="AY128" s="218">
        <v>5.4702556057600003</v>
      </c>
      <c r="AZ128" s="218">
        <v>4.215256438171429</v>
      </c>
      <c r="BA128" s="218">
        <v>4.3764552513846153</v>
      </c>
      <c r="BB128" s="183"/>
      <c r="BC128" s="183">
        <v>4.0881094906666666</v>
      </c>
      <c r="BD128" s="183"/>
      <c r="BE128" s="183">
        <v>4.6879173374814807</v>
      </c>
      <c r="BF128" s="218">
        <v>4.4761437148421059</v>
      </c>
      <c r="BG128" s="218">
        <v>5.2984457855999993</v>
      </c>
      <c r="BH128" s="219">
        <v>3.2681388021333326</v>
      </c>
      <c r="BI128" s="221">
        <v>5.5566343782400018</v>
      </c>
      <c r="BJ128" s="218">
        <v>3.0887643600000003</v>
      </c>
      <c r="BK128" s="218">
        <v>5.8519759663749999</v>
      </c>
      <c r="BL128" s="218">
        <v>8.2339153820000011</v>
      </c>
      <c r="BM128" s="218">
        <v>9.8465361726027396</v>
      </c>
      <c r="BN128" s="218">
        <v>2.1926536719999992</v>
      </c>
      <c r="BO128" s="218">
        <v>8.6013871069866674</v>
      </c>
      <c r="BP128" s="219">
        <v>2.6371063230769232</v>
      </c>
      <c r="BQ128" s="4"/>
      <c r="BR128" s="221">
        <v>1.1646111940571426</v>
      </c>
      <c r="BS128" s="218">
        <v>2.8296788666666672</v>
      </c>
      <c r="BT128" s="218">
        <v>5.3442312825</v>
      </c>
      <c r="BU128" s="183">
        <v>4.8292683908740734</v>
      </c>
      <c r="BV128" s="183">
        <v>2.8441408740799998</v>
      </c>
      <c r="BW128" s="183">
        <v>3.6893864626666661</v>
      </c>
      <c r="BX128" s="218">
        <v>5.0358448229859158</v>
      </c>
      <c r="BY128" s="218">
        <v>6.0093193656774186</v>
      </c>
      <c r="BZ128" s="219">
        <v>7.0294034328115931</v>
      </c>
      <c r="CA128" s="221">
        <v>4.8107893838688529</v>
      </c>
      <c r="CB128" s="218">
        <v>5.0127375841860466</v>
      </c>
      <c r="CC128" s="218">
        <v>2.8010410198974354</v>
      </c>
      <c r="CD128" s="218">
        <v>3.026099559145631</v>
      </c>
      <c r="CE128" s="219">
        <v>2.6790938139428566</v>
      </c>
      <c r="CF128"/>
      <c r="CG128"/>
      <c r="CH128"/>
      <c r="CI128"/>
      <c r="CJ128"/>
      <c r="CK128"/>
      <c r="CL128"/>
      <c r="CM128"/>
      <c r="CN128"/>
      <c r="CO128"/>
      <c r="CP128"/>
      <c r="CQ128"/>
      <c r="CR128"/>
      <c r="CS128"/>
      <c r="CT128"/>
      <c r="CU128"/>
      <c r="CV128"/>
      <c r="CW128"/>
      <c r="CX128"/>
      <c r="CY128"/>
      <c r="CZ128"/>
      <c r="DA128"/>
      <c r="DB128"/>
      <c r="DC128"/>
      <c r="DD128"/>
      <c r="DE128"/>
      <c r="DF128"/>
      <c r="DG128"/>
      <c r="DH128"/>
      <c r="DI128"/>
      <c r="DJ128"/>
      <c r="DK128"/>
      <c r="DL128"/>
      <c r="DM128"/>
      <c r="DN128"/>
      <c r="DO128"/>
    </row>
    <row r="129" spans="1:119" x14ac:dyDescent="0.35">
      <c r="A129" s="358"/>
      <c r="B129" s="355"/>
      <c r="C129" s="162">
        <v>41</v>
      </c>
      <c r="D129" s="182">
        <v>3.724432914162163</v>
      </c>
      <c r="E129" s="183">
        <v>5.2886255073267332</v>
      </c>
      <c r="F129" s="183">
        <v>4.9391155509019606</v>
      </c>
      <c r="G129" s="183">
        <v>5.3205214709565229</v>
      </c>
      <c r="H129" s="183">
        <v>5.9472198781395349</v>
      </c>
      <c r="I129" s="183">
        <v>6.2363628306341479</v>
      </c>
      <c r="J129" s="183"/>
      <c r="K129" s="183">
        <v>10.339757047671233</v>
      </c>
      <c r="L129" s="183">
        <v>5.0477262858000005</v>
      </c>
      <c r="M129" s="183">
        <v>8.5736788243764721</v>
      </c>
      <c r="N129" s="183"/>
      <c r="O129" s="183">
        <v>10.311352378461539</v>
      </c>
      <c r="P129" s="184">
        <v>10.780889969142857</v>
      </c>
      <c r="Q129" s="182">
        <v>5.0864302347967474</v>
      </c>
      <c r="R129" s="183">
        <v>7.2118815658181825</v>
      </c>
      <c r="S129" s="183">
        <v>6.7760017743089422</v>
      </c>
      <c r="T129" s="218">
        <v>7.4377018930450447</v>
      </c>
      <c r="U129" s="218">
        <v>4.7953121617204308</v>
      </c>
      <c r="V129" s="218">
        <v>7.3161948172151909</v>
      </c>
      <c r="W129" s="218">
        <v>9.5623253053186836</v>
      </c>
      <c r="X129" s="218">
        <v>10.291911612444443</v>
      </c>
      <c r="Y129" s="218">
        <v>4.3089893196595748</v>
      </c>
      <c r="Z129" s="219">
        <v>6.0678637667999995</v>
      </c>
      <c r="AA129" s="4"/>
      <c r="AB129" s="182">
        <v>9.7875569791999997</v>
      </c>
      <c r="AC129" s="183">
        <v>7.0909725691603072</v>
      </c>
      <c r="AD129" s="218">
        <v>5.4884598026666662</v>
      </c>
      <c r="AE129" s="183">
        <v>11.599958462400004</v>
      </c>
      <c r="AF129" s="183">
        <v>8.2560804487719306</v>
      </c>
      <c r="AG129" s="183">
        <v>8.010451501114753</v>
      </c>
      <c r="AH129" s="183"/>
      <c r="AI129" s="218"/>
      <c r="AJ129" s="219">
        <v>8.5449884895833339</v>
      </c>
      <c r="AK129" s="221">
        <v>6.0847190134634159</v>
      </c>
      <c r="AL129" s="218"/>
      <c r="AM129" s="218">
        <v>6.8838748423291136</v>
      </c>
      <c r="AN129" s="218"/>
      <c r="AO129" s="218">
        <v>5.7352337872499985</v>
      </c>
      <c r="AP129" s="218">
        <v>3.3226396602292998</v>
      </c>
      <c r="AQ129" s="218">
        <v>4.3831388262857143</v>
      </c>
      <c r="AR129" s="218">
        <v>2.971738836463159</v>
      </c>
      <c r="AS129" s="218">
        <v>4.3850718681927709</v>
      </c>
      <c r="AT129" s="218">
        <v>5.802117675199999</v>
      </c>
      <c r="AU129" s="218">
        <v>8.6303636821925949</v>
      </c>
      <c r="AV129" s="219">
        <v>6.7850149499999999</v>
      </c>
      <c r="AW129" s="4"/>
      <c r="AX129" s="182">
        <v>4.4489478016761899</v>
      </c>
      <c r="AY129" s="218">
        <v>5.1232721020800005</v>
      </c>
      <c r="AZ129" s="218">
        <v>3.9238723718857158</v>
      </c>
      <c r="BA129" s="218">
        <v>4.0019238532307684</v>
      </c>
      <c r="BB129" s="183"/>
      <c r="BC129" s="183">
        <v>3.5495177666666664</v>
      </c>
      <c r="BD129" s="183"/>
      <c r="BE129" s="183">
        <v>4.3512942315061727</v>
      </c>
      <c r="BF129" s="218">
        <v>4.1112305137894758</v>
      </c>
      <c r="BG129" s="218">
        <v>5.0804392319999989</v>
      </c>
      <c r="BH129" s="219">
        <v>3.1374357989333337</v>
      </c>
      <c r="BI129" s="221">
        <v>5.2159678894400008</v>
      </c>
      <c r="BJ129" s="218">
        <v>2.6304399000000003</v>
      </c>
      <c r="BK129" s="218">
        <v>5.4408050138749999</v>
      </c>
      <c r="BL129" s="218">
        <v>7.6201917483999999</v>
      </c>
      <c r="BM129" s="218">
        <v>9.0394226668493154</v>
      </c>
      <c r="BN129" s="218">
        <v>2.0172341741538466</v>
      </c>
      <c r="BO129" s="218">
        <v>7.7758133997866672</v>
      </c>
      <c r="BP129" s="219">
        <v>2.323854443589743</v>
      </c>
      <c r="BQ129" s="4"/>
      <c r="BR129" s="221">
        <v>1.0831081405257144</v>
      </c>
      <c r="BS129" s="218">
        <v>2.5960279546666665</v>
      </c>
      <c r="BT129" s="218">
        <v>5.0283561982500009</v>
      </c>
      <c r="BU129" s="183">
        <v>4.6049918320592598</v>
      </c>
      <c r="BV129" s="183">
        <v>2.7099649631999996</v>
      </c>
      <c r="BW129" s="183">
        <v>3.4526729159999996</v>
      </c>
      <c r="BX129" s="218">
        <v>4.6474439824225362</v>
      </c>
      <c r="BY129" s="218">
        <v>5.464928960688173</v>
      </c>
      <c r="BZ129" s="219">
        <v>6.6740763900289846</v>
      </c>
      <c r="CA129" s="221">
        <v>4.5441699888524596</v>
      </c>
      <c r="CB129" s="218">
        <v>4.6656936827906978</v>
      </c>
      <c r="CC129" s="218">
        <v>2.6454231917948721</v>
      </c>
      <c r="CD129" s="218">
        <v>2.8598266006990296</v>
      </c>
      <c r="CE129" s="219">
        <v>2.5024462797714282</v>
      </c>
      <c r="CF129"/>
      <c r="CG129"/>
      <c r="CH129"/>
      <c r="CI129"/>
      <c r="CJ129"/>
      <c r="CK129"/>
      <c r="CL129"/>
      <c r="CM129"/>
      <c r="CN129"/>
      <c r="CO129"/>
      <c r="CP129"/>
      <c r="CQ129"/>
      <c r="CR129"/>
      <c r="CS129"/>
      <c r="CT129"/>
      <c r="CU129"/>
      <c r="CV129"/>
      <c r="CW129"/>
      <c r="CX129"/>
      <c r="CY129"/>
      <c r="CZ129"/>
      <c r="DA129"/>
      <c r="DB129"/>
      <c r="DC129"/>
      <c r="DD129"/>
      <c r="DE129"/>
      <c r="DF129"/>
      <c r="DG129"/>
      <c r="DH129"/>
      <c r="DI129"/>
      <c r="DJ129"/>
      <c r="DK129"/>
      <c r="DL129"/>
      <c r="DM129"/>
      <c r="DN129"/>
      <c r="DO129"/>
    </row>
    <row r="130" spans="1:119" x14ac:dyDescent="0.35">
      <c r="A130" s="358"/>
      <c r="B130" s="355"/>
      <c r="C130" s="162">
        <v>42</v>
      </c>
      <c r="D130" s="182">
        <v>3.2977011165405421</v>
      </c>
      <c r="E130" s="183">
        <v>4.8801832343762381</v>
      </c>
      <c r="F130" s="183">
        <v>4.6367118505098031</v>
      </c>
      <c r="G130" s="183">
        <v>4.9613622424347836</v>
      </c>
      <c r="H130" s="183">
        <v>5.5155543131162794</v>
      </c>
      <c r="I130" s="183">
        <v>5.8495775950243907</v>
      </c>
      <c r="J130" s="183"/>
      <c r="K130" s="183">
        <v>9.6448351035616451</v>
      </c>
      <c r="L130" s="183">
        <v>4.5481686855000003</v>
      </c>
      <c r="M130" s="183">
        <v>8.1548638605176471</v>
      </c>
      <c r="N130" s="183"/>
      <c r="O130" s="183">
        <v>9.6536963882051285</v>
      </c>
      <c r="P130" s="184">
        <v>10.180649160000003</v>
      </c>
      <c r="Q130" s="182">
        <v>4.6551103401626017</v>
      </c>
      <c r="R130" s="183">
        <v>6.7919537774545473</v>
      </c>
      <c r="S130" s="183">
        <v>6.2907046113821137</v>
      </c>
      <c r="T130" s="218">
        <v>6.9049814097297295</v>
      </c>
      <c r="U130" s="218">
        <v>4.3374317350537632</v>
      </c>
      <c r="V130" s="218">
        <v>6.8672002748354428</v>
      </c>
      <c r="W130" s="218">
        <v>8.903678505494506</v>
      </c>
      <c r="X130" s="218">
        <v>9.7985811111111083</v>
      </c>
      <c r="Y130" s="218">
        <v>4.113120074893617</v>
      </c>
      <c r="Z130" s="219">
        <v>5.8129550621999995</v>
      </c>
      <c r="AA130" s="4"/>
      <c r="AB130" s="182">
        <v>9.237116176639999</v>
      </c>
      <c r="AC130" s="183">
        <v>6.677716890992369</v>
      </c>
      <c r="AD130" s="218">
        <v>5.1193560366666659</v>
      </c>
      <c r="AE130" s="183">
        <v>10.932195859200002</v>
      </c>
      <c r="AF130" s="183">
        <v>7.7079984666666688</v>
      </c>
      <c r="AG130" s="183">
        <v>7.5654123152786878</v>
      </c>
      <c r="AH130" s="183"/>
      <c r="AI130" s="218"/>
      <c r="AJ130" s="219">
        <v>8.0461773333333362</v>
      </c>
      <c r="AK130" s="221">
        <v>5.8177420979512204</v>
      </c>
      <c r="AL130" s="218"/>
      <c r="AM130" s="218">
        <v>6.5068565058227845</v>
      </c>
      <c r="AN130" s="218"/>
      <c r="AO130" s="218">
        <v>5.4111335057999987</v>
      </c>
      <c r="AP130" s="218">
        <v>2.9126119725859874</v>
      </c>
      <c r="AQ130" s="218">
        <v>4.0773300982857146</v>
      </c>
      <c r="AR130" s="218">
        <v>2.7170482536421057</v>
      </c>
      <c r="AS130" s="218">
        <v>4.1101501123855417</v>
      </c>
      <c r="AT130" s="218">
        <v>5.4163032000000007</v>
      </c>
      <c r="AU130" s="218">
        <v>8.1753098122666685</v>
      </c>
      <c r="AV130" s="219">
        <v>6.4169665199999999</v>
      </c>
      <c r="AW130" s="4"/>
      <c r="AX130" s="182">
        <v>4.124726243733333</v>
      </c>
      <c r="AY130" s="218">
        <v>4.7967215824000018</v>
      </c>
      <c r="AZ130" s="218">
        <v>3.5935972084571448</v>
      </c>
      <c r="BA130" s="218">
        <v>3.6667401116923073</v>
      </c>
      <c r="BB130" s="183"/>
      <c r="BC130" s="183">
        <v>3.2557541719999996</v>
      </c>
      <c r="BD130" s="183"/>
      <c r="BE130" s="183">
        <v>3.9906795095308634</v>
      </c>
      <c r="BF130" s="218">
        <v>3.8923575240000008</v>
      </c>
      <c r="BG130" s="218">
        <v>4.5788764031999989</v>
      </c>
      <c r="BH130" s="219">
        <v>2.9543871690666652</v>
      </c>
      <c r="BI130" s="221">
        <v>4.7050665200000008</v>
      </c>
      <c r="BJ130" s="218">
        <v>2.3514064199999987</v>
      </c>
      <c r="BK130" s="218">
        <v>5.0612026368750005</v>
      </c>
      <c r="BL130" s="218">
        <v>7.1087816414999994</v>
      </c>
      <c r="BM130" s="218">
        <v>8.3399519171506835</v>
      </c>
      <c r="BN130" s="218">
        <v>1.9002578252307687</v>
      </c>
      <c r="BO130" s="218">
        <v>7.0568711699200009</v>
      </c>
      <c r="BP130" s="219">
        <v>2.1932457010256408</v>
      </c>
      <c r="BQ130" s="4"/>
      <c r="BR130" s="221">
        <v>1.0132278815999998</v>
      </c>
      <c r="BS130" s="218">
        <v>2.4143127946666669</v>
      </c>
      <c r="BT130" s="218">
        <v>4.6746165757500009</v>
      </c>
      <c r="BU130" s="183">
        <v>4.216261147674075</v>
      </c>
      <c r="BV130" s="183">
        <v>2.5892603633599993</v>
      </c>
      <c r="BW130" s="183">
        <v>3.0906984508888877</v>
      </c>
      <c r="BX130" s="218">
        <v>4.2992239616901413</v>
      </c>
      <c r="BY130" s="218">
        <v>5.3392954446451624</v>
      </c>
      <c r="BZ130" s="219">
        <v>6.28781824</v>
      </c>
      <c r="CA130" s="221">
        <v>4.3007597282622942</v>
      </c>
      <c r="CB130" s="218">
        <v>4.3572102148837217</v>
      </c>
      <c r="CC130" s="218">
        <v>2.4898053636923074</v>
      </c>
      <c r="CD130" s="218">
        <v>2.6713952952233004</v>
      </c>
      <c r="CE130" s="219">
        <v>2.311063004171428</v>
      </c>
      <c r="CF130"/>
      <c r="CG130"/>
      <c r="CH130"/>
      <c r="CI130"/>
      <c r="CJ130"/>
      <c r="CK130"/>
      <c r="CL130"/>
      <c r="CM130"/>
      <c r="CN130"/>
      <c r="CO130"/>
      <c r="CP130"/>
      <c r="CQ130"/>
      <c r="CR130"/>
      <c r="CS130"/>
      <c r="CT130"/>
      <c r="CU130"/>
      <c r="CV130"/>
      <c r="CW130"/>
      <c r="CX130"/>
      <c r="CY130"/>
      <c r="CZ130"/>
      <c r="DA130"/>
      <c r="DB130"/>
      <c r="DC130"/>
      <c r="DD130"/>
      <c r="DE130"/>
      <c r="DF130"/>
      <c r="DG130"/>
      <c r="DH130"/>
      <c r="DI130"/>
      <c r="DJ130"/>
      <c r="DK130"/>
      <c r="DL130"/>
      <c r="DM130"/>
      <c r="DN130"/>
      <c r="DO130"/>
    </row>
    <row r="131" spans="1:119" x14ac:dyDescent="0.35">
      <c r="A131" s="358"/>
      <c r="B131" s="355"/>
      <c r="C131" s="162">
        <v>43</v>
      </c>
      <c r="D131" s="182">
        <v>3.0842754681081086</v>
      </c>
      <c r="E131" s="183">
        <v>4.5792153143762384</v>
      </c>
      <c r="F131" s="183">
        <v>4.4149698352941176</v>
      </c>
      <c r="G131" s="183">
        <v>4.6246072476521736</v>
      </c>
      <c r="H131" s="183">
        <v>5.1319008318139536</v>
      </c>
      <c r="I131" s="183">
        <v>5.5837046255609772</v>
      </c>
      <c r="J131" s="183"/>
      <c r="K131" s="183">
        <v>9.144511850958903</v>
      </c>
      <c r="L131" s="183">
        <v>3.9960559089000007</v>
      </c>
      <c r="M131" s="183">
        <v>7.5635599651764718</v>
      </c>
      <c r="N131" s="183"/>
      <c r="O131" s="183">
        <v>9.075036897948717</v>
      </c>
      <c r="P131" s="184">
        <v>9.7484402777142876</v>
      </c>
      <c r="Q131" s="182">
        <v>4.2956494139837398</v>
      </c>
      <c r="R131" s="183">
        <v>6.3720259890909103</v>
      </c>
      <c r="S131" s="183">
        <v>5.7335484799999996</v>
      </c>
      <c r="T131" s="218">
        <v>6.3722609264144143</v>
      </c>
      <c r="U131" s="218">
        <v>3.9519185341935481</v>
      </c>
      <c r="V131" s="218">
        <v>6.550243808607596</v>
      </c>
      <c r="W131" s="218">
        <v>8.6109465944615398</v>
      </c>
      <c r="X131" s="218">
        <v>9.3276966986666654</v>
      </c>
      <c r="Y131" s="218">
        <v>3.8084569272340429</v>
      </c>
      <c r="Z131" s="219">
        <v>5.2264922753999992</v>
      </c>
      <c r="AA131" s="4"/>
      <c r="AB131" s="182">
        <v>8.68667537408</v>
      </c>
      <c r="AC131" s="183">
        <v>6.3471428958778633</v>
      </c>
      <c r="AD131" s="218">
        <v>4.8465445079999991</v>
      </c>
      <c r="AE131" s="183">
        <v>10.226293862400002</v>
      </c>
      <c r="AF131" s="183">
        <v>7.1599709388070183</v>
      </c>
      <c r="AG131" s="183">
        <v>7.1039240424918031</v>
      </c>
      <c r="AH131" s="183"/>
      <c r="AI131" s="218"/>
      <c r="AJ131" s="219">
        <v>7.5256555000000009</v>
      </c>
      <c r="AK131" s="221">
        <v>5.4242454800975617</v>
      </c>
      <c r="AL131" s="218"/>
      <c r="AM131" s="218">
        <v>6.1996420433924042</v>
      </c>
      <c r="AN131" s="218"/>
      <c r="AO131" s="218">
        <v>5.157521888749999</v>
      </c>
      <c r="AP131" s="218">
        <v>2.5591563472101906</v>
      </c>
      <c r="AQ131" s="218">
        <v>3.7569889519999999</v>
      </c>
      <c r="AR131" s="218">
        <v>2.5472047169684213</v>
      </c>
      <c r="AS131" s="218">
        <v>3.8489892638072294</v>
      </c>
      <c r="AT131" s="218">
        <v>5.1640451631999991</v>
      </c>
      <c r="AU131" s="218">
        <v>7.6731797374222239</v>
      </c>
      <c r="AV131" s="219">
        <v>6.1929434700000003</v>
      </c>
      <c r="AW131" s="4"/>
      <c r="AX131" s="182">
        <v>3.7644985613714286</v>
      </c>
      <c r="AY131" s="218">
        <v>4.5517772572800013</v>
      </c>
      <c r="AZ131" s="218">
        <v>3.3993810525714303</v>
      </c>
      <c r="BA131" s="218">
        <v>3.3513516418461546</v>
      </c>
      <c r="BB131" s="183"/>
      <c r="BC131" s="183">
        <v>2.9619905773333333</v>
      </c>
      <c r="BD131" s="183"/>
      <c r="BE131" s="183">
        <v>3.7262533961481479</v>
      </c>
      <c r="BF131" s="218">
        <v>3.4301091590526323</v>
      </c>
      <c r="BG131" s="218">
        <v>4.4262852479999992</v>
      </c>
      <c r="BH131" s="219">
        <v>2.7452462575999994</v>
      </c>
      <c r="BI131" s="221">
        <v>4.3005291630400002</v>
      </c>
      <c r="BJ131" s="218">
        <v>1.9528660799999988</v>
      </c>
      <c r="BK131" s="218">
        <v>4.9029700238750005</v>
      </c>
      <c r="BL131" s="218">
        <v>6.4950580079</v>
      </c>
      <c r="BM131" s="218">
        <v>7.7749724631232873</v>
      </c>
      <c r="BN131" s="218">
        <v>1.754104927384615</v>
      </c>
      <c r="BO131" s="218">
        <v>6.4709722140800006</v>
      </c>
      <c r="BP131" s="219">
        <v>1.9321890641025634</v>
      </c>
      <c r="BQ131" s="4"/>
      <c r="BR131" s="221">
        <v>0.9200661606399998</v>
      </c>
      <c r="BS131" s="218">
        <v>2.2066097679999999</v>
      </c>
      <c r="BT131" s="218">
        <v>4.3966449450000002</v>
      </c>
      <c r="BU131" s="183">
        <v>3.9620963985777786</v>
      </c>
      <c r="BV131" s="183">
        <v>2.3477685176</v>
      </c>
      <c r="BW131" s="183">
        <v>2.9236267157777776</v>
      </c>
      <c r="BX131" s="218">
        <v>4.0849125047887327</v>
      </c>
      <c r="BY131" s="218">
        <v>5.0252116545376335</v>
      </c>
      <c r="BZ131" s="219">
        <v>5.9633747181449266</v>
      </c>
      <c r="CA131" s="221">
        <v>4.0573137613114749</v>
      </c>
      <c r="CB131" s="218">
        <v>3.9716058800000007</v>
      </c>
      <c r="CC131" s="218">
        <v>2.3471690022564102</v>
      </c>
      <c r="CD131" s="218">
        <v>2.5383769284660196</v>
      </c>
      <c r="CE131" s="219">
        <v>2.2080488364000002</v>
      </c>
      <c r="CF131"/>
      <c r="CG131"/>
      <c r="CH131"/>
      <c r="CI131"/>
      <c r="CJ131"/>
      <c r="CK131"/>
      <c r="CL131"/>
      <c r="CM131"/>
      <c r="CN131"/>
      <c r="CO131"/>
      <c r="CP131"/>
      <c r="CQ131"/>
      <c r="CR131"/>
      <c r="CS131"/>
      <c r="CT131"/>
      <c r="CU131"/>
      <c r="CV131"/>
      <c r="CW131"/>
      <c r="CX131"/>
      <c r="CY131"/>
      <c r="CZ131"/>
      <c r="DA131"/>
      <c r="DB131"/>
      <c r="DC131"/>
      <c r="DD131"/>
      <c r="DE131"/>
      <c r="DF131"/>
      <c r="DG131"/>
      <c r="DH131"/>
      <c r="DI131"/>
      <c r="DJ131"/>
      <c r="DK131"/>
      <c r="DL131"/>
      <c r="DM131"/>
      <c r="DN131"/>
      <c r="DO131"/>
    </row>
    <row r="132" spans="1:119" x14ac:dyDescent="0.35">
      <c r="A132" s="358"/>
      <c r="B132" s="355"/>
      <c r="C132" s="162">
        <v>44</v>
      </c>
      <c r="D132" s="182">
        <v>2.8127134378378389</v>
      </c>
      <c r="E132" s="183">
        <v>4.342745250059405</v>
      </c>
      <c r="F132" s="183">
        <v>4.11256613490196</v>
      </c>
      <c r="G132" s="183">
        <v>4.2654480191304369</v>
      </c>
      <c r="H132" s="183">
        <v>4.916068049302325</v>
      </c>
      <c r="I132" s="183">
        <v>5.2936343121951221</v>
      </c>
      <c r="J132" s="183"/>
      <c r="K132" s="183">
        <v>8.5052384547945188</v>
      </c>
      <c r="L132" s="183">
        <v>3.5754525411000007</v>
      </c>
      <c r="M132" s="183">
        <v>7.3172339328000007</v>
      </c>
      <c r="N132" s="183"/>
      <c r="O132" s="183">
        <v>8.443713074358973</v>
      </c>
      <c r="P132" s="184">
        <v>9.4362647657142862</v>
      </c>
      <c r="Q132" s="182">
        <v>4.0080474562601616</v>
      </c>
      <c r="R132" s="183">
        <v>5.9885965447272751</v>
      </c>
      <c r="S132" s="183">
        <v>5.4280094608130085</v>
      </c>
      <c r="T132" s="218">
        <v>5.9829287783783789</v>
      </c>
      <c r="U132" s="218">
        <v>3.4699899217204293</v>
      </c>
      <c r="V132" s="218">
        <v>6.1804883827848114</v>
      </c>
      <c r="W132" s="218">
        <v>8.1718487279120886</v>
      </c>
      <c r="X132" s="218">
        <v>8.9465275768888883</v>
      </c>
      <c r="Y132" s="218">
        <v>3.5255123405957445</v>
      </c>
      <c r="Z132" s="219">
        <v>4.9971058533000008</v>
      </c>
      <c r="AA132" s="4"/>
      <c r="AB132" s="182">
        <v>8.2394455334399979</v>
      </c>
      <c r="AC132" s="183">
        <v>6.0331154198473307</v>
      </c>
      <c r="AD132" s="218">
        <v>4.4453598066666666</v>
      </c>
      <c r="AE132" s="183">
        <v>9.6539091264000021</v>
      </c>
      <c r="AF132" s="183">
        <v>6.8417403274385977</v>
      </c>
      <c r="AG132" s="183">
        <v>6.7083336550819679</v>
      </c>
      <c r="AH132" s="183"/>
      <c r="AI132" s="218"/>
      <c r="AJ132" s="219">
        <v>7.1135534479166695</v>
      </c>
      <c r="AK132" s="221">
        <v>5.1291338377560987</v>
      </c>
      <c r="AL132" s="218"/>
      <c r="AM132" s="218">
        <v>5.8645576423291139</v>
      </c>
      <c r="AN132" s="218"/>
      <c r="AO132" s="218">
        <v>4.9179298767499997</v>
      </c>
      <c r="AP132" s="218">
        <v>2.2904934895286617</v>
      </c>
      <c r="AQ132" s="218">
        <v>3.5239768748571425</v>
      </c>
      <c r="AR132" s="218">
        <v>2.3289038404210536</v>
      </c>
      <c r="AS132" s="218">
        <v>3.5740251667469884</v>
      </c>
      <c r="AT132" s="218">
        <v>4.8375586336000005</v>
      </c>
      <c r="AU132" s="218">
        <v>7.3593544822518524</v>
      </c>
      <c r="AV132" s="219">
        <v>5.840865</v>
      </c>
      <c r="AW132" s="4"/>
      <c r="AX132" s="182">
        <v>3.3322031507809529</v>
      </c>
      <c r="AY132" s="218">
        <v>4.3068329321600007</v>
      </c>
      <c r="AZ132" s="218">
        <v>3.1274425348571433</v>
      </c>
      <c r="BA132" s="218">
        <v>3.1345144786153845</v>
      </c>
      <c r="BB132" s="183"/>
      <c r="BC132" s="183">
        <v>2.668302384</v>
      </c>
      <c r="BD132" s="183"/>
      <c r="BE132" s="183">
        <v>3.4618272827654324</v>
      </c>
      <c r="BF132" s="218">
        <v>3.3084964023157908</v>
      </c>
      <c r="BG132" s="218">
        <v>4.1210357760000003</v>
      </c>
      <c r="BH132" s="219">
        <v>2.5883704410666657</v>
      </c>
      <c r="BI132" s="221">
        <v>4.0024869702400014</v>
      </c>
      <c r="BJ132" s="218">
        <v>1.6141098599999992</v>
      </c>
      <c r="BK132" s="218">
        <v>4.4917990713749996</v>
      </c>
      <c r="BL132" s="218">
        <v>6.0603633551999998</v>
      </c>
      <c r="BM132" s="218">
        <v>7.0755017134246581</v>
      </c>
      <c r="BN132" s="218">
        <v>1.6079520295384611</v>
      </c>
      <c r="BO132" s="218">
        <v>5.8319215680000012</v>
      </c>
      <c r="BP132" s="219">
        <v>1.8015803215384609</v>
      </c>
      <c r="BQ132" s="4"/>
      <c r="BR132" s="221">
        <v>0.85018590171428587</v>
      </c>
      <c r="BS132" s="218">
        <v>2.0378885413333343</v>
      </c>
      <c r="BT132" s="218">
        <v>4.1187122295000007</v>
      </c>
      <c r="BU132" s="183">
        <v>3.6779974065185188</v>
      </c>
      <c r="BV132" s="183">
        <v>2.1465253127999993</v>
      </c>
      <c r="BW132" s="183">
        <v>2.6869560520000002</v>
      </c>
      <c r="BX132" s="218">
        <v>3.7500998418028173</v>
      </c>
      <c r="BY132" s="218">
        <v>4.8995781384946229</v>
      </c>
      <c r="BZ132" s="219">
        <v>5.654396749913043</v>
      </c>
      <c r="CA132" s="221">
        <v>3.7790897990819672</v>
      </c>
      <c r="CB132" s="218">
        <v>3.6246015683720936</v>
      </c>
      <c r="CC132" s="218">
        <v>2.2175141074871796</v>
      </c>
      <c r="CD132" s="218">
        <v>2.3277531336699027</v>
      </c>
      <c r="CE132" s="219">
        <v>2.0608274443428574</v>
      </c>
      <c r="CF132"/>
      <c r="CG132"/>
      <c r="CH132"/>
      <c r="CI132"/>
      <c r="CJ132"/>
      <c r="CK132"/>
      <c r="CL132"/>
      <c r="CM132"/>
      <c r="CN132"/>
      <c r="CO132"/>
      <c r="CP132"/>
      <c r="CQ132"/>
      <c r="CR132"/>
      <c r="CS132"/>
      <c r="CT132"/>
      <c r="CU132"/>
      <c r="CV132"/>
      <c r="CW132"/>
      <c r="CX132"/>
      <c r="CY132"/>
      <c r="CZ132"/>
      <c r="DA132"/>
      <c r="DB132"/>
      <c r="DC132"/>
      <c r="DD132"/>
      <c r="DE132"/>
      <c r="DF132"/>
      <c r="DG132"/>
      <c r="DH132"/>
      <c r="DI132"/>
      <c r="DJ132"/>
      <c r="DK132"/>
      <c r="DL132"/>
      <c r="DM132"/>
      <c r="DN132"/>
      <c r="DO132"/>
    </row>
    <row r="133" spans="1:119" x14ac:dyDescent="0.35">
      <c r="A133" s="358"/>
      <c r="B133" s="355"/>
      <c r="C133" s="162">
        <v>45</v>
      </c>
      <c r="D133" s="182">
        <v>2.6769622975135143</v>
      </c>
      <c r="E133" s="183">
        <v>4.1492516830099015</v>
      </c>
      <c r="F133" s="183">
        <v>4.0117855998431375</v>
      </c>
      <c r="G133" s="183">
        <v>4.1531502549565227</v>
      </c>
      <c r="H133" s="183">
        <v>4.6042849640930248</v>
      </c>
      <c r="I133" s="183">
        <v>5.0277613427317078</v>
      </c>
      <c r="J133" s="183"/>
      <c r="K133" s="183">
        <v>8.0605637501369856</v>
      </c>
      <c r="L133" s="183">
        <v>3.2599595258999994</v>
      </c>
      <c r="M133" s="183">
        <v>6.8983430829176484</v>
      </c>
      <c r="N133" s="183"/>
      <c r="O133" s="183">
        <v>8.1018000179487171</v>
      </c>
      <c r="P133" s="184">
        <v>8.9080587702857166</v>
      </c>
      <c r="Q133" s="182">
        <v>3.7564303440650404</v>
      </c>
      <c r="R133" s="183">
        <v>5.6417216821818199</v>
      </c>
      <c r="S133" s="183">
        <v>5.050556111869918</v>
      </c>
      <c r="T133" s="218">
        <v>5.532189565981982</v>
      </c>
      <c r="U133" s="218">
        <v>3.2771590984946242</v>
      </c>
      <c r="V133" s="218">
        <v>5.8106516026329107</v>
      </c>
      <c r="W133" s="218">
        <v>7.5376212995164833</v>
      </c>
      <c r="X133" s="218">
        <v>8.5205353422222228</v>
      </c>
      <c r="Y133" s="218">
        <v>3.5037267469787228</v>
      </c>
      <c r="Z133" s="219">
        <v>4.5381759489000002</v>
      </c>
      <c r="AA133" s="4"/>
      <c r="AB133" s="182">
        <v>7.8266016857599991</v>
      </c>
      <c r="AC133" s="183">
        <v>5.6364062607633594</v>
      </c>
      <c r="AD133" s="218">
        <v>4.1243527279999999</v>
      </c>
      <c r="AE133" s="183">
        <v>9.1006234704000022</v>
      </c>
      <c r="AF133" s="183">
        <v>6.4704712808421068</v>
      </c>
      <c r="AG133" s="183">
        <v>6.2468453822950822</v>
      </c>
      <c r="AH133" s="183"/>
      <c r="AI133" s="218"/>
      <c r="AJ133" s="219">
        <v>6.7231620729166677</v>
      </c>
      <c r="AK133" s="221">
        <v>4.8621569222439023</v>
      </c>
      <c r="AL133" s="218"/>
      <c r="AM133" s="218">
        <v>5.5434082105822782</v>
      </c>
      <c r="AN133" s="218"/>
      <c r="AO133" s="218">
        <v>4.720657106</v>
      </c>
      <c r="AP133" s="218">
        <v>2.0218741823184714</v>
      </c>
      <c r="AQ133" s="218">
        <v>3.3201193405714284</v>
      </c>
      <c r="AR133" s="218">
        <v>2.1833450153263163</v>
      </c>
      <c r="AS133" s="218">
        <v>3.5740251667469884</v>
      </c>
      <c r="AT133" s="218">
        <v>4.6001554367999997</v>
      </c>
      <c r="AU133" s="218">
        <v>6.9827448429037062</v>
      </c>
      <c r="AV133" s="219">
        <v>5.4408273600000001</v>
      </c>
      <c r="AW133" s="4"/>
      <c r="AX133" s="182">
        <v>3.080049321066666</v>
      </c>
      <c r="AY133" s="218">
        <v>3.9394164444800008</v>
      </c>
      <c r="AZ133" s="218">
        <v>2.8943352818285728</v>
      </c>
      <c r="BA133" s="218">
        <v>2.8387998370769236</v>
      </c>
      <c r="BB133" s="183"/>
      <c r="BC133" s="183">
        <v>2.3745387893333336</v>
      </c>
      <c r="BD133" s="183"/>
      <c r="BE133" s="183">
        <v>3.125278224987655</v>
      </c>
      <c r="BF133" s="218">
        <v>2.9922133177894752</v>
      </c>
      <c r="BG133" s="218">
        <v>3.8157191423999999</v>
      </c>
      <c r="BH133" s="219">
        <v>2.4054023429333329</v>
      </c>
      <c r="BI133" s="221">
        <v>3.6192617612799998</v>
      </c>
      <c r="BJ133" s="218">
        <v>1.4148703799999991</v>
      </c>
      <c r="BK133" s="218">
        <v>4.3336638922499997</v>
      </c>
      <c r="BL133" s="218">
        <v>5.6512667749999999</v>
      </c>
      <c r="BM133" s="218">
        <v>6.429810908821918</v>
      </c>
      <c r="BN133" s="218">
        <v>1.4617991316923074</v>
      </c>
      <c r="BO133" s="218">
        <v>5.2193647428266674</v>
      </c>
      <c r="BP133" s="219">
        <v>1.6188567605128201</v>
      </c>
      <c r="BQ133" s="4"/>
      <c r="BR133" s="221">
        <v>0.75698830793142846</v>
      </c>
      <c r="BS133" s="218">
        <v>1.869127333333334</v>
      </c>
      <c r="BT133" s="218">
        <v>3.7902286042500006</v>
      </c>
      <c r="BU133" s="183">
        <v>3.4537669003851859</v>
      </c>
      <c r="BV133" s="183">
        <v>2.1062766718400008</v>
      </c>
      <c r="BW133" s="183">
        <v>2.5059902608888889</v>
      </c>
      <c r="BX133" s="218">
        <v>3.4956075650704235</v>
      </c>
      <c r="BY133" s="218">
        <v>4.5854943483870967</v>
      </c>
      <c r="BZ133" s="219">
        <v>5.2681861862028985</v>
      </c>
      <c r="CA133" s="221">
        <v>3.5935952554754098</v>
      </c>
      <c r="CB133" s="218">
        <v>3.3932389674418606</v>
      </c>
      <c r="CC133" s="218">
        <v>2.1008007364102563</v>
      </c>
      <c r="CD133" s="218">
        <v>2.2390856032621365</v>
      </c>
      <c r="CE133" s="219">
        <v>1.9430775351428571</v>
      </c>
      <c r="CF133"/>
      <c r="CG133"/>
      <c r="CH133"/>
      <c r="CI133"/>
      <c r="CJ133"/>
      <c r="CK133"/>
      <c r="CL133"/>
      <c r="CM133"/>
      <c r="CN133"/>
      <c r="CO133"/>
      <c r="CP133"/>
      <c r="CQ133"/>
      <c r="CR133"/>
      <c r="CS133"/>
      <c r="CT133"/>
      <c r="CU133"/>
      <c r="CV133"/>
      <c r="CW133"/>
      <c r="CX133"/>
      <c r="CY133"/>
      <c r="CZ133"/>
      <c r="DA133"/>
      <c r="DB133"/>
      <c r="DC133"/>
      <c r="DD133"/>
      <c r="DE133"/>
      <c r="DF133"/>
      <c r="DG133"/>
      <c r="DH133"/>
      <c r="DI133"/>
      <c r="DJ133"/>
      <c r="DK133"/>
      <c r="DL133"/>
      <c r="DM133"/>
      <c r="DN133"/>
      <c r="DO133"/>
    </row>
    <row r="134" spans="1:119" x14ac:dyDescent="0.35">
      <c r="A134" s="358"/>
      <c r="B134" s="355"/>
      <c r="C134" s="162">
        <v>46</v>
      </c>
      <c r="D134" s="182">
        <v>2.4635366490810826</v>
      </c>
      <c r="E134" s="183">
        <v>3.8912602602772277</v>
      </c>
      <c r="F134" s="183">
        <v>3.7295628445490201</v>
      </c>
      <c r="G134" s="183">
        <v>3.7491134100869585</v>
      </c>
      <c r="H134" s="183">
        <v>4.1486872219534892</v>
      </c>
      <c r="I134" s="183">
        <v>4.7135681388292694</v>
      </c>
      <c r="J134" s="183"/>
      <c r="K134" s="183">
        <v>7.5324162235616452</v>
      </c>
      <c r="L134" s="183">
        <v>2.8392751793999986</v>
      </c>
      <c r="M134" s="183">
        <v>6.5534411059764723</v>
      </c>
      <c r="N134" s="183"/>
      <c r="O134" s="183">
        <v>7.7072226282051277</v>
      </c>
      <c r="P134" s="184">
        <v>8.5478847017142865</v>
      </c>
      <c r="Q134" s="182">
        <v>3.4508913248780484</v>
      </c>
      <c r="R134" s="183">
        <v>5.2582922378181829</v>
      </c>
      <c r="S134" s="183">
        <v>4.6371732786991862</v>
      </c>
      <c r="T134" s="218">
        <v>4.9994690826666668</v>
      </c>
      <c r="U134" s="218">
        <v>2.9639389006451613</v>
      </c>
      <c r="V134" s="218">
        <v>5.6521733695189891</v>
      </c>
      <c r="W134" s="218">
        <v>7.2204700170549474</v>
      </c>
      <c r="X134" s="218">
        <v>8.0944740426666666</v>
      </c>
      <c r="Y134" s="218">
        <v>3.1337738510638293</v>
      </c>
      <c r="Z134" s="219">
        <v>4.2831887141999996</v>
      </c>
      <c r="AA134" s="4"/>
      <c r="AB134" s="182">
        <v>7.3621523571199994</v>
      </c>
      <c r="AC134" s="183">
        <v>5.4050095554198476</v>
      </c>
      <c r="AD134" s="218">
        <v>3.8355254473333331</v>
      </c>
      <c r="AE134" s="183">
        <v>8.5282387344000004</v>
      </c>
      <c r="AF134" s="183">
        <v>5.9931798180350881</v>
      </c>
      <c r="AG134" s="183">
        <v>5.9666524474754095</v>
      </c>
      <c r="AH134" s="183"/>
      <c r="AI134" s="218"/>
      <c r="AJ134" s="219">
        <v>6.3111268229166688</v>
      </c>
      <c r="AK134" s="221">
        <v>4.6092040859512204</v>
      </c>
      <c r="AL134" s="218"/>
      <c r="AM134" s="218">
        <v>5.250171726632912</v>
      </c>
      <c r="AN134" s="218"/>
      <c r="AO134" s="218">
        <v>4.4529390751999989</v>
      </c>
      <c r="AP134" s="218">
        <v>1.7815191310063696</v>
      </c>
      <c r="AQ134" s="218">
        <v>3.1890584571428566</v>
      </c>
      <c r="AR134" s="218">
        <v>1.9043697209263162</v>
      </c>
      <c r="AS134" s="218">
        <v>3.2029040840963865</v>
      </c>
      <c r="AT134" s="218">
        <v>4.1401124687999999</v>
      </c>
      <c r="AU134" s="218">
        <v>6.7159957926518539</v>
      </c>
      <c r="AV134" s="219">
        <v>5.2007850599999994</v>
      </c>
      <c r="AW134" s="4"/>
      <c r="AX134" s="182">
        <v>2.8999077401904754</v>
      </c>
      <c r="AY134" s="218">
        <v>3.7557082006400004</v>
      </c>
      <c r="AZ134" s="218">
        <v>2.8166129200000003</v>
      </c>
      <c r="BA134" s="218">
        <v>2.6219626738461534</v>
      </c>
      <c r="BB134" s="183"/>
      <c r="BC134" s="183">
        <v>2.0562697613333336</v>
      </c>
      <c r="BD134" s="183"/>
      <c r="BE134" s="183">
        <v>2.9329750559999996</v>
      </c>
      <c r="BF134" s="218">
        <v>2.8462480373684222</v>
      </c>
      <c r="BG134" s="218">
        <v>3.5104696703999996</v>
      </c>
      <c r="BH134" s="219">
        <v>2.4054023429333329</v>
      </c>
      <c r="BI134" s="221">
        <v>3.2999074204800007</v>
      </c>
      <c r="BJ134" s="218">
        <v>1.1159497799999993</v>
      </c>
      <c r="BK134" s="218">
        <v>3.859160921</v>
      </c>
      <c r="BL134" s="218">
        <v>5.2420914314999996</v>
      </c>
      <c r="BM134" s="218">
        <v>6.0263370218082182</v>
      </c>
      <c r="BN134" s="218">
        <v>1.4325325316923083</v>
      </c>
      <c r="BO134" s="218">
        <v>4.7933309787733345</v>
      </c>
      <c r="BP134" s="219">
        <v>1.5665810938461537</v>
      </c>
      <c r="BQ134" s="4"/>
      <c r="BR134" s="221">
        <v>0.75698830793142846</v>
      </c>
      <c r="BS134" s="218">
        <v>1.7393479253333339</v>
      </c>
      <c r="BT134" s="218">
        <v>3.5880638805</v>
      </c>
      <c r="BU134" s="183">
        <v>3.2743456533333335</v>
      </c>
      <c r="BV134" s="183">
        <v>1.8916034790400003</v>
      </c>
      <c r="BW134" s="183">
        <v>2.3806864595555552</v>
      </c>
      <c r="BX134" s="218">
        <v>3.2411565417464789</v>
      </c>
      <c r="BY134" s="218">
        <v>4.4389649087311831</v>
      </c>
      <c r="BZ134" s="219">
        <v>4.928277110724637</v>
      </c>
      <c r="CA134" s="221">
        <v>3.4081364182295077</v>
      </c>
      <c r="CB134" s="218">
        <v>3.0076346325581396</v>
      </c>
      <c r="CC134" s="218">
        <v>1.9451829083076919</v>
      </c>
      <c r="CD134" s="218">
        <v>2.0284618084660195</v>
      </c>
      <c r="CE134" s="219">
        <v>1.8253276259428568</v>
      </c>
      <c r="CF134"/>
      <c r="CG134"/>
      <c r="CH134"/>
      <c r="CI134"/>
      <c r="CJ134"/>
      <c r="CK134"/>
      <c r="CL134"/>
      <c r="CM134"/>
      <c r="CN134"/>
      <c r="CO134"/>
      <c r="CP134"/>
      <c r="CQ134"/>
      <c r="CR134"/>
      <c r="CS134"/>
      <c r="CT134"/>
      <c r="CU134"/>
      <c r="CV134"/>
      <c r="CW134"/>
      <c r="CX134"/>
      <c r="CY134"/>
      <c r="CZ134"/>
      <c r="DA134"/>
      <c r="DB134"/>
      <c r="DC134"/>
      <c r="DD134"/>
      <c r="DE134"/>
      <c r="DF134"/>
      <c r="DG134"/>
      <c r="DH134"/>
      <c r="DI134"/>
      <c r="DJ134"/>
      <c r="DK134"/>
      <c r="DL134"/>
      <c r="DM134"/>
      <c r="DN134"/>
      <c r="DO134"/>
    </row>
    <row r="135" spans="1:119" x14ac:dyDescent="0.35">
      <c r="A135" s="358"/>
      <c r="B135" s="355"/>
      <c r="C135" s="162">
        <v>47</v>
      </c>
      <c r="D135" s="182">
        <v>2.3083668817297305</v>
      </c>
      <c r="E135" s="183">
        <v>3.5687709818613857</v>
      </c>
      <c r="F135" s="183">
        <v>3.5077587341176457</v>
      </c>
      <c r="G135" s="183">
        <v>3.3898850326956533</v>
      </c>
      <c r="H135" s="183">
        <v>3.884916220465116</v>
      </c>
      <c r="I135" s="183">
        <v>4.5685329821463414</v>
      </c>
      <c r="J135" s="183"/>
      <c r="K135" s="183">
        <v>7.1154801797260276</v>
      </c>
      <c r="L135" s="183">
        <v>2.5764183191999992</v>
      </c>
      <c r="M135" s="183">
        <v>6.2332020866823559</v>
      </c>
      <c r="N135" s="183"/>
      <c r="O135" s="183">
        <v>7.1811464492307699</v>
      </c>
      <c r="P135" s="184">
        <v>8.1637483337142864</v>
      </c>
      <c r="Q135" s="182">
        <v>3.1812817899186983</v>
      </c>
      <c r="R135" s="183">
        <v>4.9479157192727277</v>
      </c>
      <c r="S135" s="183">
        <v>4.2777123525203242</v>
      </c>
      <c r="T135" s="218">
        <v>4.5691778547027031</v>
      </c>
      <c r="U135" s="218">
        <v>2.6747668886021496</v>
      </c>
      <c r="V135" s="218">
        <v>5.1768200245063296</v>
      </c>
      <c r="W135" s="218">
        <v>6.8057915219340668</v>
      </c>
      <c r="X135" s="218">
        <v>7.7133049208888878</v>
      </c>
      <c r="Y135" s="218">
        <v>3.0249799481702122</v>
      </c>
      <c r="Z135" s="219">
        <v>3.9262694097000002</v>
      </c>
      <c r="AA135" s="4"/>
      <c r="AB135" s="182">
        <v>7.0353529663999996</v>
      </c>
      <c r="AC135" s="183">
        <v>5.1240242051908407</v>
      </c>
      <c r="AD135" s="218">
        <v>3.5305835519999995</v>
      </c>
      <c r="AE135" s="183">
        <v>7.9940521584000015</v>
      </c>
      <c r="AF135" s="183">
        <v>5.7456308174736845</v>
      </c>
      <c r="AG135" s="183">
        <v>5.50511340590164</v>
      </c>
      <c r="AH135" s="183"/>
      <c r="AI135" s="218"/>
      <c r="AJ135" s="219">
        <v>5.9640900000000014</v>
      </c>
      <c r="AK135" s="221">
        <v>4.3140924436097574</v>
      </c>
      <c r="AL135" s="218"/>
      <c r="AM135" s="218">
        <v>4.9429572642025317</v>
      </c>
      <c r="AN135" s="218"/>
      <c r="AO135" s="218">
        <v>4.18517764005</v>
      </c>
      <c r="AP135" s="218">
        <v>1.5835822387770693</v>
      </c>
      <c r="AQ135" s="218">
        <v>2.8250303497142859</v>
      </c>
      <c r="AR135" s="218">
        <v>1.8073055968000009</v>
      </c>
      <c r="AS135" s="218">
        <v>3.0791829427951813</v>
      </c>
      <c r="AT135" s="218">
        <v>3.9768920575999998</v>
      </c>
      <c r="AU135" s="218">
        <v>6.3393861533037041</v>
      </c>
      <c r="AV135" s="219">
        <v>4.8007474200000004</v>
      </c>
      <c r="AW135" s="4"/>
      <c r="AX135" s="182">
        <v>2.6837600348952382</v>
      </c>
      <c r="AY135" s="218">
        <v>3.531196859520001</v>
      </c>
      <c r="AZ135" s="218">
        <v>2.6612280288000005</v>
      </c>
      <c r="BA135" s="218">
        <v>2.3065134823076936</v>
      </c>
      <c r="BB135" s="183"/>
      <c r="BC135" s="183">
        <v>1.8115170333333335</v>
      </c>
      <c r="BD135" s="183"/>
      <c r="BE135" s="183">
        <v>2.7405978388148142</v>
      </c>
      <c r="BF135" s="218">
        <v>2.5543174765263159</v>
      </c>
      <c r="BG135" s="218">
        <v>3.2924631167999996</v>
      </c>
      <c r="BH135" s="219">
        <v>2.300791621333333</v>
      </c>
      <c r="BI135" s="221">
        <v>2.9805530796799999</v>
      </c>
      <c r="BJ135" s="218">
        <v>0.87681329999999946</v>
      </c>
      <c r="BK135" s="218">
        <v>3.6060277137499996</v>
      </c>
      <c r="BL135" s="218">
        <v>4.8585141605000004</v>
      </c>
      <c r="BM135" s="218">
        <v>5.4613575677808219</v>
      </c>
      <c r="BN135" s="218">
        <v>1.3740893827692315</v>
      </c>
      <c r="BO135" s="218">
        <v>4.500422512960002</v>
      </c>
      <c r="BP135" s="219">
        <v>1.2533292143589745</v>
      </c>
      <c r="BQ135" s="4"/>
      <c r="BR135" s="221">
        <v>0.66382658697142838</v>
      </c>
      <c r="BS135" s="218">
        <v>1.6354764213333335</v>
      </c>
      <c r="BT135" s="218">
        <v>3.33538716225</v>
      </c>
      <c r="BU135" s="183">
        <v>3.0351019730370368</v>
      </c>
      <c r="BV135" s="183">
        <v>1.7977175321600003</v>
      </c>
      <c r="BW135" s="183">
        <v>2.1022478619999996</v>
      </c>
      <c r="BX135" s="218">
        <v>3.0670259046760564</v>
      </c>
      <c r="BY135" s="218">
        <v>4.2923709754838715</v>
      </c>
      <c r="BZ135" s="219">
        <v>4.6347646961159414</v>
      </c>
      <c r="CA135" s="221">
        <v>3.1299124560000005</v>
      </c>
      <c r="CB135" s="218">
        <v>2.8405658139534884</v>
      </c>
      <c r="CC135" s="218">
        <v>1.8932969846153846</v>
      </c>
      <c r="CD135" s="218">
        <v>1.8843813393398059</v>
      </c>
      <c r="CE135" s="219">
        <v>1.6928419753142856</v>
      </c>
      <c r="CF135"/>
      <c r="CG135"/>
      <c r="CH135"/>
      <c r="CI135"/>
      <c r="CJ135"/>
      <c r="CK135"/>
      <c r="CL135"/>
      <c r="CM135"/>
      <c r="CN135"/>
      <c r="CO135"/>
      <c r="CP135"/>
      <c r="CQ135"/>
      <c r="CR135"/>
      <c r="CS135"/>
      <c r="CT135"/>
      <c r="CU135"/>
      <c r="CV135"/>
      <c r="CW135"/>
      <c r="CX135"/>
      <c r="CY135"/>
      <c r="CZ135"/>
      <c r="DA135"/>
      <c r="DB135"/>
      <c r="DC135"/>
      <c r="DD135"/>
      <c r="DE135"/>
      <c r="DF135"/>
      <c r="DG135"/>
      <c r="DH135"/>
      <c r="DI135"/>
      <c r="DJ135"/>
      <c r="DK135"/>
      <c r="DL135"/>
      <c r="DM135"/>
      <c r="DN135"/>
      <c r="DO135"/>
    </row>
    <row r="136" spans="1:119" x14ac:dyDescent="0.35">
      <c r="A136" s="358"/>
      <c r="B136" s="355"/>
      <c r="C136" s="162">
        <v>48</v>
      </c>
      <c r="D136" s="182">
        <v>2.056223478486487</v>
      </c>
      <c r="E136" s="183">
        <v>3.2247603450297038</v>
      </c>
      <c r="F136" s="183">
        <v>3.366678404078431</v>
      </c>
      <c r="G136" s="183">
        <v>3.3450074163478263</v>
      </c>
      <c r="H136" s="183">
        <v>3.4292446135813961</v>
      </c>
      <c r="I136" s="183">
        <v>4.3267829032195122</v>
      </c>
      <c r="J136" s="183"/>
      <c r="K136" s="183">
        <v>6.7263684098630137</v>
      </c>
      <c r="L136" s="183">
        <v>2.3661166353</v>
      </c>
      <c r="M136" s="183">
        <v>5.7650612075294134</v>
      </c>
      <c r="N136" s="183"/>
      <c r="O136" s="183">
        <v>6.7865690594871788</v>
      </c>
      <c r="P136" s="184">
        <v>7.7555017508571433</v>
      </c>
      <c r="Q136" s="182">
        <v>3.0015236461788608</v>
      </c>
      <c r="R136" s="183">
        <v>4.6375392007272733</v>
      </c>
      <c r="S136" s="183">
        <v>3.9002590035772355</v>
      </c>
      <c r="T136" s="218">
        <v>4.3232971530090092</v>
      </c>
      <c r="U136" s="218">
        <v>2.3374242821505371</v>
      </c>
      <c r="V136" s="218">
        <v>4.965461477468355</v>
      </c>
      <c r="W136" s="218">
        <v>6.5130596109010996</v>
      </c>
      <c r="X136" s="218">
        <v>7.309689710222222</v>
      </c>
      <c r="Y136" s="218">
        <v>2.7203168005106377</v>
      </c>
      <c r="Z136" s="219">
        <v>3.6968044574999999</v>
      </c>
      <c r="AA136" s="4"/>
      <c r="AB136" s="182">
        <v>6.6052896307199997</v>
      </c>
      <c r="AC136" s="183">
        <v>4.8264923358778642</v>
      </c>
      <c r="AD136" s="218">
        <v>3.4022103793333334</v>
      </c>
      <c r="AE136" s="183">
        <v>7.4789058960000014</v>
      </c>
      <c r="AF136" s="183">
        <v>5.392059400701755</v>
      </c>
      <c r="AG136" s="183">
        <v>5.1589718169180321</v>
      </c>
      <c r="AH136" s="183"/>
      <c r="AI136" s="218"/>
      <c r="AJ136" s="219">
        <v>5.6171199791666693</v>
      </c>
      <c r="AK136" s="221">
        <v>4.0892743341463422</v>
      </c>
      <c r="AL136" s="218"/>
      <c r="AM136" s="218">
        <v>4.6776767372151911</v>
      </c>
      <c r="AN136" s="218"/>
      <c r="AO136" s="218">
        <v>3.9597354461500003</v>
      </c>
      <c r="AP136" s="218">
        <v>1.3290732842802546</v>
      </c>
      <c r="AQ136" s="218">
        <v>2.6793921948571433</v>
      </c>
      <c r="AR136" s="218">
        <v>1.7224211895578956</v>
      </c>
      <c r="AS136" s="218">
        <v>2.9279823282891564</v>
      </c>
      <c r="AT136" s="218">
        <v>3.7839619663999997</v>
      </c>
      <c r="AU136" s="218">
        <v>6.0726371030518527</v>
      </c>
      <c r="AV136" s="219">
        <v>4.6726920000000005</v>
      </c>
      <c r="AW136" s="4"/>
      <c r="AX136" s="182">
        <v>2.4676123295999997</v>
      </c>
      <c r="AY136" s="218">
        <v>3.2250164531199998</v>
      </c>
      <c r="AZ136" s="218">
        <v>2.447566324342858</v>
      </c>
      <c r="BA136" s="218">
        <v>2.1882276256923086</v>
      </c>
      <c r="BB136" s="183"/>
      <c r="BC136" s="183">
        <v>1.7380761346666669</v>
      </c>
      <c r="BD136" s="183"/>
      <c r="BE136" s="183">
        <v>2.5963519500246912</v>
      </c>
      <c r="BF136" s="218">
        <v>2.2867394393684219</v>
      </c>
      <c r="BG136" s="218">
        <v>3.1398047999999998</v>
      </c>
      <c r="BH136" s="219">
        <v>2.1439158047999993</v>
      </c>
      <c r="BI136" s="221">
        <v>2.7463817550400007</v>
      </c>
      <c r="BJ136" s="218">
        <v>0.71740943999999929</v>
      </c>
      <c r="BK136" s="218">
        <v>3.3529919403749999</v>
      </c>
      <c r="BL136" s="218">
        <v>4.4749368894999995</v>
      </c>
      <c r="BM136" s="218">
        <v>4.9233095192328777</v>
      </c>
      <c r="BN136" s="218">
        <v>1.2863796338461544</v>
      </c>
      <c r="BO136" s="218">
        <v>3.9944151409066673</v>
      </c>
      <c r="BP136" s="219">
        <v>1.1749961384615384</v>
      </c>
      <c r="BQ136" s="4"/>
      <c r="BR136" s="221">
        <v>0.64054512493714277</v>
      </c>
      <c r="BS136" s="218">
        <v>1.4537612613333335</v>
      </c>
      <c r="BT136" s="218">
        <v>3.05745444675</v>
      </c>
      <c r="BU136" s="183">
        <v>2.8706478474666666</v>
      </c>
      <c r="BV136" s="183">
        <v>1.6501529563199997</v>
      </c>
      <c r="BW136" s="183">
        <v>2.0604799282222217</v>
      </c>
      <c r="BX136" s="218">
        <v>2.8527557011830984</v>
      </c>
      <c r="BY136" s="218">
        <v>3.999247602580644</v>
      </c>
      <c r="BZ136" s="219">
        <v>4.4030193233623178</v>
      </c>
      <c r="CA136" s="221">
        <v>3.0024050420983599</v>
      </c>
      <c r="CB136" s="218">
        <v>2.5577761051162797</v>
      </c>
      <c r="CC136" s="218">
        <v>1.7765836135384609</v>
      </c>
      <c r="CD136" s="218">
        <v>1.7070121362330095</v>
      </c>
      <c r="CE136" s="219">
        <v>1.6339443503428575</v>
      </c>
      <c r="CF136"/>
      <c r="CG136"/>
      <c r="CH136"/>
      <c r="CI136"/>
      <c r="CJ136"/>
      <c r="CK136"/>
      <c r="CL136"/>
      <c r="CM136"/>
      <c r="CN136"/>
      <c r="CO136"/>
      <c r="CP136"/>
      <c r="CQ136"/>
      <c r="CR136"/>
      <c r="CS136"/>
      <c r="CT136"/>
      <c r="CU136"/>
      <c r="CV136"/>
      <c r="CW136"/>
      <c r="CX136"/>
      <c r="CY136"/>
      <c r="CZ136"/>
      <c r="DA136"/>
      <c r="DB136"/>
      <c r="DC136"/>
      <c r="DD136"/>
      <c r="DE136"/>
      <c r="DF136"/>
      <c r="DG136"/>
      <c r="DH136"/>
      <c r="DI136"/>
      <c r="DJ136"/>
      <c r="DK136"/>
      <c r="DL136"/>
      <c r="DM136"/>
      <c r="DN136"/>
      <c r="DO136"/>
    </row>
    <row r="137" spans="1:119" x14ac:dyDescent="0.35">
      <c r="A137" s="358"/>
      <c r="B137" s="355"/>
      <c r="C137" s="162">
        <v>49</v>
      </c>
      <c r="D137" s="182">
        <v>1.9009939615135147</v>
      </c>
      <c r="E137" s="183">
        <v>2.9882902807128708</v>
      </c>
      <c r="F137" s="183">
        <v>3.1045744986666661</v>
      </c>
      <c r="G137" s="183">
        <v>3.1204810368695655</v>
      </c>
      <c r="H137" s="183">
        <v>3.3333681756279083</v>
      </c>
      <c r="I137" s="183">
        <v>3.9883923554146348</v>
      </c>
      <c r="J137" s="183"/>
      <c r="K137" s="183">
        <v>6.3372566400000006</v>
      </c>
      <c r="L137" s="183">
        <v>2.0768607189000003</v>
      </c>
      <c r="M137" s="183">
        <v>5.5187351751529423</v>
      </c>
      <c r="N137" s="183"/>
      <c r="O137" s="183">
        <v>6.2341607138461539</v>
      </c>
      <c r="P137" s="184">
        <v>7.419363939428572</v>
      </c>
      <c r="Q137" s="182">
        <v>2.7499065339837392</v>
      </c>
      <c r="R137" s="183">
        <v>4.308885391272729</v>
      </c>
      <c r="S137" s="183">
        <v>3.6665789528455281</v>
      </c>
      <c r="T137" s="218">
        <v>3.9340281160360369</v>
      </c>
      <c r="U137" s="218">
        <v>2.0964228645161285</v>
      </c>
      <c r="V137" s="218">
        <v>4.727744127797469</v>
      </c>
      <c r="W137" s="218">
        <v>6.0251981380219801</v>
      </c>
      <c r="X137" s="218">
        <v>6.995789790222223</v>
      </c>
      <c r="Y137" s="218">
        <v>2.5679517103829785</v>
      </c>
      <c r="Z137" s="219">
        <v>3.4418172228000001</v>
      </c>
      <c r="AA137" s="4"/>
      <c r="AB137" s="182">
        <v>6.2784902400000009</v>
      </c>
      <c r="AC137" s="183">
        <v>4.6611798821374055</v>
      </c>
      <c r="AD137" s="218">
        <v>3.2256910880000005</v>
      </c>
      <c r="AE137" s="183">
        <v>7.1164347408000008</v>
      </c>
      <c r="AF137" s="183">
        <v>4.9854495487017552</v>
      </c>
      <c r="AG137" s="183">
        <v>4.8128809967213124</v>
      </c>
      <c r="AH137" s="183"/>
      <c r="AI137" s="218"/>
      <c r="AJ137" s="219">
        <v>5.2917938333333341</v>
      </c>
      <c r="AK137" s="221">
        <v>3.8222541344390253</v>
      </c>
      <c r="AL137" s="218"/>
      <c r="AM137" s="218">
        <v>4.4403091580253156</v>
      </c>
      <c r="AN137" s="218"/>
      <c r="AO137" s="218">
        <v>3.7765256848000002</v>
      </c>
      <c r="AP137" s="218">
        <v>1.1311363920509554</v>
      </c>
      <c r="AQ137" s="218">
        <v>2.5046443502857141</v>
      </c>
      <c r="AR137" s="218">
        <v>1.564720008673685</v>
      </c>
      <c r="AS137" s="218">
        <v>2.7492598993253021</v>
      </c>
      <c r="AT137" s="218">
        <v>3.4723759839999997</v>
      </c>
      <c r="AU137" s="218">
        <v>5.8215962320592602</v>
      </c>
      <c r="AV137" s="219">
        <v>4.4006604899999999</v>
      </c>
      <c r="AW137" s="4"/>
      <c r="AX137" s="182">
        <v>2.2694954262095237</v>
      </c>
      <c r="AY137" s="218">
        <v>3.0208752252799997</v>
      </c>
      <c r="AZ137" s="218">
        <v>2.3310126978285721</v>
      </c>
      <c r="BA137" s="218">
        <v>1.9911250124615392</v>
      </c>
      <c r="BB137" s="183"/>
      <c r="BC137" s="183">
        <v>1.4687425719999998</v>
      </c>
      <c r="BD137" s="183"/>
      <c r="BE137" s="183">
        <v>2.4521060612345673</v>
      </c>
      <c r="BF137" s="218">
        <v>2.3110919630526316</v>
      </c>
      <c r="BG137" s="218">
        <v>2.9217982464000003</v>
      </c>
      <c r="BH137" s="219">
        <v>1.9870399882666667</v>
      </c>
      <c r="BI137" s="221">
        <v>2.512210430400001</v>
      </c>
      <c r="BJ137" s="218">
        <v>0.6376768199999997</v>
      </c>
      <c r="BK137" s="218">
        <v>3.0367215821249998</v>
      </c>
      <c r="BL137" s="218">
        <v>4.1936731452</v>
      </c>
      <c r="BM137" s="218">
        <v>4.5735327114520548</v>
      </c>
      <c r="BN137" s="218">
        <v>1.1694032849230767</v>
      </c>
      <c r="BO137" s="218">
        <v>3.5417235075200009</v>
      </c>
      <c r="BP137" s="219">
        <v>1.1488583051282046</v>
      </c>
      <c r="BQ137" s="4"/>
      <c r="BR137" s="221">
        <v>0.61726366290285717</v>
      </c>
      <c r="BS137" s="218">
        <v>1.388871557333333</v>
      </c>
      <c r="BT137" s="218">
        <v>2.9437440862500006</v>
      </c>
      <c r="BU137" s="183">
        <v>2.6762594789333338</v>
      </c>
      <c r="BV137" s="183">
        <v>1.63672296832</v>
      </c>
      <c r="BW137" s="183">
        <v>1.9073451319999999</v>
      </c>
      <c r="BX137" s="218">
        <v>2.6518516020281693</v>
      </c>
      <c r="BY137" s="218">
        <v>3.8317577457204299</v>
      </c>
      <c r="BZ137" s="219">
        <v>4.0785758015072462</v>
      </c>
      <c r="CA137" s="221">
        <v>2.7473902142950819</v>
      </c>
      <c r="CB137" s="218">
        <v>2.3521468530232563</v>
      </c>
      <c r="CC137" s="218">
        <v>1.6728517091282051</v>
      </c>
      <c r="CD137" s="218">
        <v>1.6626954421747573</v>
      </c>
      <c r="CE137" s="219">
        <v>1.4425610747428572</v>
      </c>
      <c r="CF137"/>
      <c r="CG137"/>
      <c r="CH137"/>
      <c r="CI137"/>
      <c r="CJ137"/>
      <c r="CK137"/>
      <c r="CL137"/>
      <c r="CM137"/>
      <c r="CN137"/>
      <c r="CO137"/>
      <c r="CP137"/>
      <c r="CQ137"/>
      <c r="CR137"/>
      <c r="CS137"/>
      <c r="CT137"/>
      <c r="CU137"/>
      <c r="CV137"/>
      <c r="CW137"/>
      <c r="CX137"/>
      <c r="CY137"/>
      <c r="CZ137"/>
      <c r="DA137"/>
      <c r="DB137"/>
      <c r="DC137"/>
      <c r="DD137"/>
      <c r="DE137"/>
      <c r="DF137"/>
      <c r="DG137"/>
      <c r="DH137"/>
      <c r="DI137"/>
      <c r="DJ137"/>
      <c r="DK137"/>
      <c r="DL137"/>
      <c r="DM137"/>
      <c r="DN137"/>
      <c r="DO137"/>
    </row>
    <row r="138" spans="1:119" x14ac:dyDescent="0.35">
      <c r="A138" s="358"/>
      <c r="B138" s="355"/>
      <c r="C138" s="162">
        <v>50</v>
      </c>
      <c r="D138" s="182">
        <v>1.9009939615135147</v>
      </c>
      <c r="E138" s="183">
        <v>2.9667689222970295</v>
      </c>
      <c r="F138" s="183">
        <v>3.0037939636078428</v>
      </c>
      <c r="G138" s="183">
        <v>2.8510770410434798</v>
      </c>
      <c r="H138" s="183">
        <v>3.0215850904186055</v>
      </c>
      <c r="I138" s="183">
        <v>3.9399976676097559</v>
      </c>
      <c r="J138" s="183"/>
      <c r="K138" s="183">
        <v>6.0593563528767129</v>
      </c>
      <c r="L138" s="183">
        <v>1.892877112500001</v>
      </c>
      <c r="M138" s="183">
        <v>5.2476702991058843</v>
      </c>
      <c r="N138" s="183"/>
      <c r="O138" s="183">
        <v>5.9448309687179499</v>
      </c>
      <c r="P138" s="184">
        <v>7.2272957554285719</v>
      </c>
      <c r="Q138" s="182">
        <v>2.5342189060162608</v>
      </c>
      <c r="R138" s="183">
        <v>4.0532845076363655</v>
      </c>
      <c r="S138" s="183">
        <v>3.3430475108943094</v>
      </c>
      <c r="T138" s="218">
        <v>3.7085953987747744</v>
      </c>
      <c r="U138" s="218">
        <v>1.9518368584946229</v>
      </c>
      <c r="V138" s="218">
        <v>4.4372278185316469</v>
      </c>
      <c r="W138" s="218">
        <v>5.7324662269890121</v>
      </c>
      <c r="X138" s="218">
        <v>6.5697975555555548</v>
      </c>
      <c r="Y138" s="218">
        <v>2.4808763685106383</v>
      </c>
      <c r="Z138" s="219">
        <v>3.1359424833000009</v>
      </c>
      <c r="AA138" s="4"/>
      <c r="AB138" s="182">
        <v>5.9516378662400005</v>
      </c>
      <c r="AC138" s="183">
        <v>4.3801945319083986</v>
      </c>
      <c r="AD138" s="218">
        <v>2.8726030740000001</v>
      </c>
      <c r="AE138" s="183">
        <v>6.6012884784000008</v>
      </c>
      <c r="AF138" s="183">
        <v>4.755652632210527</v>
      </c>
      <c r="AG138" s="183">
        <v>4.6150858030163935</v>
      </c>
      <c r="AH138" s="183"/>
      <c r="AI138" s="218"/>
      <c r="AJ138" s="219">
        <v>4.923113135416668</v>
      </c>
      <c r="AK138" s="221">
        <v>3.6395948310243909</v>
      </c>
      <c r="AL138" s="218"/>
      <c r="AM138" s="218">
        <v>4.2168765481518991</v>
      </c>
      <c r="AN138" s="218"/>
      <c r="AO138" s="218">
        <v>3.6074223371999996</v>
      </c>
      <c r="AP138" s="218">
        <v>1.0745643297834397</v>
      </c>
      <c r="AQ138" s="218">
        <v>2.3590510485714287</v>
      </c>
      <c r="AR138" s="218">
        <v>1.3827714773052635</v>
      </c>
      <c r="AS138" s="218">
        <v>2.5430579971566267</v>
      </c>
      <c r="AT138" s="218">
        <v>3.3239647055999999</v>
      </c>
      <c r="AU138" s="218">
        <v>5.5547988489481499</v>
      </c>
      <c r="AV138" s="219">
        <v>4.0806205200000001</v>
      </c>
      <c r="AW138" s="4"/>
      <c r="AX138" s="182">
        <v>2.0353723983999998</v>
      </c>
      <c r="AY138" s="218">
        <v>2.9596391440000001</v>
      </c>
      <c r="AZ138" s="218">
        <v>2.2727358845714294</v>
      </c>
      <c r="BA138" s="218">
        <v>1.9122475341538456</v>
      </c>
      <c r="BB138" s="183"/>
      <c r="BC138" s="183">
        <v>1.3708716413333335</v>
      </c>
      <c r="BD138" s="183"/>
      <c r="BE138" s="183">
        <v>2.2838685564444439</v>
      </c>
      <c r="BF138" s="218">
        <v>2.1164965661052642</v>
      </c>
      <c r="BG138" s="218">
        <v>2.7473124096000001</v>
      </c>
      <c r="BH138" s="219">
        <v>1.9086020800000001</v>
      </c>
      <c r="BI138" s="221">
        <v>2.2992856779199999</v>
      </c>
      <c r="BJ138" s="218">
        <v>0.45832445999999927</v>
      </c>
      <c r="BK138" s="218">
        <v>3.0682901576250003</v>
      </c>
      <c r="BL138" s="218">
        <v>3.8612920192</v>
      </c>
      <c r="BM138" s="218">
        <v>4.1161960134794526</v>
      </c>
      <c r="BN138" s="218">
        <v>1.1109601359999999</v>
      </c>
      <c r="BO138" s="218">
        <v>3.2753908868266675</v>
      </c>
      <c r="BP138" s="219">
        <v>0.9660543199999998</v>
      </c>
      <c r="BQ138" s="4"/>
      <c r="BR138" s="221">
        <v>0.53572473654857156</v>
      </c>
      <c r="BS138" s="218">
        <v>1.3239818533333336</v>
      </c>
      <c r="BT138" s="218">
        <v>2.7415793625000009</v>
      </c>
      <c r="BU138" s="183">
        <v>2.4669500416000005</v>
      </c>
      <c r="BV138" s="183">
        <v>1.4489097515200005</v>
      </c>
      <c r="BW138" s="183">
        <v>1.7402733968888886</v>
      </c>
      <c r="BX138" s="218">
        <v>2.5045356804507048</v>
      </c>
      <c r="BY138" s="218">
        <v>3.6642033952688178</v>
      </c>
      <c r="BZ138" s="219">
        <v>3.846830428753623</v>
      </c>
      <c r="CA138" s="221">
        <v>2.5966736659672129</v>
      </c>
      <c r="CB138" s="218">
        <v>2.1979051190697674</v>
      </c>
      <c r="CC138" s="218">
        <v>1.5431568713846153</v>
      </c>
      <c r="CD138" s="218">
        <v>1.5185808307572815</v>
      </c>
      <c r="CE138" s="219">
        <v>1.4425610747428572</v>
      </c>
      <c r="CF138"/>
      <c r="CG138"/>
      <c r="CH138"/>
      <c r="CI138"/>
      <c r="CJ138"/>
      <c r="CK138"/>
      <c r="CL138"/>
      <c r="CM138"/>
      <c r="CN138"/>
      <c r="CO138"/>
      <c r="CP138"/>
      <c r="CQ138"/>
      <c r="CR138"/>
      <c r="CS138"/>
      <c r="CT138"/>
      <c r="CU138"/>
      <c r="CV138"/>
      <c r="CW138"/>
      <c r="CX138"/>
      <c r="CY138"/>
      <c r="CZ138"/>
      <c r="DA138"/>
      <c r="DB138"/>
      <c r="DC138"/>
      <c r="DD138"/>
      <c r="DE138"/>
      <c r="DF138"/>
      <c r="DG138"/>
      <c r="DH138"/>
      <c r="DI138"/>
      <c r="DJ138"/>
      <c r="DK138"/>
      <c r="DL138"/>
      <c r="DM138"/>
      <c r="DN138"/>
      <c r="DO138"/>
    </row>
    <row r="139" spans="1:119" x14ac:dyDescent="0.35">
      <c r="A139" s="358"/>
      <c r="B139" s="355"/>
      <c r="C139" s="162">
        <v>51</v>
      </c>
      <c r="D139" s="182">
        <v>1.7070466897297307</v>
      </c>
      <c r="E139" s="183">
        <v>2.8378394304950492</v>
      </c>
      <c r="F139" s="183">
        <v>2.8626515383529409</v>
      </c>
      <c r="G139" s="183">
        <v>2.6714974267826093</v>
      </c>
      <c r="H139" s="183">
        <v>2.8776965687441867</v>
      </c>
      <c r="I139" s="183">
        <v>3.7708396203902446</v>
      </c>
      <c r="J139" s="183"/>
      <c r="K139" s="183">
        <v>5.6145960350684927</v>
      </c>
      <c r="L139" s="183">
        <v>1.5773840973</v>
      </c>
      <c r="M139" s="183">
        <v>4.9027683221647065</v>
      </c>
      <c r="N139" s="183"/>
      <c r="O139" s="183">
        <v>5.629169056923077</v>
      </c>
      <c r="P139" s="184">
        <v>6.771050616000001</v>
      </c>
      <c r="Q139" s="182">
        <v>2.4623599375609748</v>
      </c>
      <c r="R139" s="183">
        <v>3.8524592589090916</v>
      </c>
      <c r="S139" s="183">
        <v>3.1812817899186991</v>
      </c>
      <c r="T139" s="218">
        <v>3.4013076327207212</v>
      </c>
      <c r="U139" s="218">
        <v>1.6867872550537635</v>
      </c>
      <c r="V139" s="218">
        <v>4.1467115092658222</v>
      </c>
      <c r="W139" s="218">
        <v>5.5617560365714294</v>
      </c>
      <c r="X139" s="218">
        <v>6.2782746595555556</v>
      </c>
      <c r="Y139" s="218">
        <v>2.2415029691063828</v>
      </c>
      <c r="Z139" s="219">
        <v>2.9574435660000011</v>
      </c>
      <c r="AA139" s="4"/>
      <c r="AB139" s="182">
        <v>5.67644395648</v>
      </c>
      <c r="AC139" s="183">
        <v>4.2149329905343533</v>
      </c>
      <c r="AD139" s="218">
        <v>2.7763108366666662</v>
      </c>
      <c r="AE139" s="183">
        <v>6.2006191632000007</v>
      </c>
      <c r="AF139" s="183">
        <v>4.4550651964210539</v>
      </c>
      <c r="AG139" s="183">
        <v>4.3018931567213121</v>
      </c>
      <c r="AH139" s="183"/>
      <c r="AI139" s="218"/>
      <c r="AJ139" s="219">
        <v>4.6845628958333352</v>
      </c>
      <c r="AK139" s="221">
        <v>3.4147334373658538</v>
      </c>
      <c r="AL139" s="218"/>
      <c r="AM139" s="218">
        <v>3.9934869474430381</v>
      </c>
      <c r="AN139" s="218"/>
      <c r="AO139" s="218">
        <v>3.4524254033499999</v>
      </c>
      <c r="AP139" s="218">
        <v>0.84831963118471332</v>
      </c>
      <c r="AQ139" s="218">
        <v>2.1551935142857146</v>
      </c>
      <c r="AR139" s="218">
        <v>1.2614973637894742</v>
      </c>
      <c r="AS139" s="218">
        <v>2.5018176167228914</v>
      </c>
      <c r="AT139" s="218">
        <v>3.1310803215999998</v>
      </c>
      <c r="AU139" s="218">
        <v>5.2253137473777773</v>
      </c>
      <c r="AV139" s="219">
        <v>3.8565974700000005</v>
      </c>
      <c r="AW139" s="4"/>
      <c r="AX139" s="182">
        <v>1.9092677438476191</v>
      </c>
      <c r="AY139" s="218">
        <v>2.7759937708800009</v>
      </c>
      <c r="AZ139" s="218">
        <v>2.0590741801142869</v>
      </c>
      <c r="BA139" s="218">
        <v>1.6954103709230768</v>
      </c>
      <c r="BB139" s="183"/>
      <c r="BC139" s="183">
        <v>1.2729253093333328</v>
      </c>
      <c r="BD139" s="183"/>
      <c r="BE139" s="183">
        <v>2.0434340590617279</v>
      </c>
      <c r="BF139" s="218">
        <v>1.9705312856842112</v>
      </c>
      <c r="BG139" s="218">
        <v>2.4638904575999998</v>
      </c>
      <c r="BH139" s="219">
        <v>1.8563369850666669</v>
      </c>
      <c r="BI139" s="221">
        <v>2.1715439416000009</v>
      </c>
      <c r="BJ139" s="218">
        <v>0.27897209999999961</v>
      </c>
      <c r="BK139" s="218">
        <v>2.8784889691249997</v>
      </c>
      <c r="BL139" s="218">
        <v>3.5288321299000001</v>
      </c>
      <c r="BM139" s="218">
        <v>3.9009933672328763</v>
      </c>
      <c r="BN139" s="218">
        <v>0.93554063815384569</v>
      </c>
      <c r="BO139" s="218">
        <v>2.9559065758933336</v>
      </c>
      <c r="BP139" s="219">
        <v>0.8616638348717951</v>
      </c>
      <c r="BQ139" s="4"/>
      <c r="BR139" s="221">
        <v>0.5706648660114283</v>
      </c>
      <c r="BS139" s="218">
        <v>1.246098216</v>
      </c>
      <c r="BT139" s="218">
        <v>2.5899655484999999</v>
      </c>
      <c r="BU139" s="183">
        <v>2.2726077257481485</v>
      </c>
      <c r="BV139" s="183">
        <v>1.4354797635199994</v>
      </c>
      <c r="BW139" s="183">
        <v>1.6706315853333336</v>
      </c>
      <c r="BX139" s="218">
        <v>2.2768168658028167</v>
      </c>
      <c r="BY139" s="218">
        <v>3.4967135384086019</v>
      </c>
      <c r="BZ139" s="219">
        <v>3.6614341305507239</v>
      </c>
      <c r="CA139" s="221">
        <v>2.42278368957377</v>
      </c>
      <c r="CB139" s="218">
        <v>2.0051029516279075</v>
      </c>
      <c r="CC139" s="218">
        <v>1.465347957333333</v>
      </c>
      <c r="CD139" s="218">
        <v>1.4410095450097089</v>
      </c>
      <c r="CE139" s="219">
        <v>1.3395469069714281</v>
      </c>
      <c r="CF139"/>
      <c r="CG139"/>
      <c r="CH139"/>
      <c r="CI139"/>
      <c r="CJ139"/>
      <c r="CK139"/>
      <c r="CL139"/>
      <c r="CM139"/>
      <c r="CN139"/>
      <c r="CO139"/>
      <c r="CP139"/>
      <c r="CQ139"/>
      <c r="CR139"/>
      <c r="CS139"/>
      <c r="CT139"/>
      <c r="CU139"/>
      <c r="CV139"/>
      <c r="CW139"/>
      <c r="CX139"/>
      <c r="CY139"/>
      <c r="CZ139"/>
      <c r="DA139"/>
      <c r="DB139"/>
      <c r="DC139"/>
      <c r="DD139"/>
      <c r="DE139"/>
      <c r="DF139"/>
      <c r="DG139"/>
      <c r="DH139"/>
      <c r="DI139"/>
      <c r="DJ139"/>
      <c r="DK139"/>
      <c r="DL139"/>
      <c r="DM139"/>
      <c r="DN139"/>
      <c r="DO139"/>
    </row>
    <row r="140" spans="1:119" x14ac:dyDescent="0.35">
      <c r="A140" s="358"/>
      <c r="B140" s="355"/>
      <c r="C140" s="162">
        <v>52</v>
      </c>
      <c r="D140" s="182">
        <v>1.5518769223783795</v>
      </c>
      <c r="E140" s="183">
        <v>2.6013031466138612</v>
      </c>
      <c r="F140" s="183">
        <v>2.7215712083137262</v>
      </c>
      <c r="G140" s="183">
        <v>2.4469710473043484</v>
      </c>
      <c r="H140" s="183">
        <v>2.7818201307906989</v>
      </c>
      <c r="I140" s="183">
        <v>3.3840543847804878</v>
      </c>
      <c r="J140" s="183"/>
      <c r="K140" s="183">
        <v>5.2532229260273979</v>
      </c>
      <c r="L140" s="183">
        <v>1.5248289210000003</v>
      </c>
      <c r="M140" s="183">
        <v>4.6564422897882354</v>
      </c>
      <c r="N140" s="183"/>
      <c r="O140" s="183">
        <v>5.2082595005128205</v>
      </c>
      <c r="P140" s="184">
        <v>6.5550201325714292</v>
      </c>
      <c r="Q140" s="182">
        <v>2.2646093710569106</v>
      </c>
      <c r="R140" s="183">
        <v>3.6881323541818181</v>
      </c>
      <c r="S140" s="183">
        <v>2.911727616260162</v>
      </c>
      <c r="T140" s="218">
        <v>3.1963860109549556</v>
      </c>
      <c r="U140" s="218">
        <v>1.5180788404301078</v>
      </c>
      <c r="V140" s="218">
        <v>3.9882332761519002</v>
      </c>
      <c r="W140" s="218">
        <v>5.1958411477802215</v>
      </c>
      <c r="X140" s="218">
        <v>6.0091978524444443</v>
      </c>
      <c r="Y140" s="218">
        <v>2.1762132208510634</v>
      </c>
      <c r="Z140" s="219">
        <v>2.8299892137000002</v>
      </c>
      <c r="AA140" s="4"/>
      <c r="AB140" s="182">
        <v>5.33242507776</v>
      </c>
      <c r="AC140" s="183">
        <v>3.9338967279389316</v>
      </c>
      <c r="AD140" s="218">
        <v>2.5355802433333339</v>
      </c>
      <c r="AE140" s="183">
        <v>5.7618104544000008</v>
      </c>
      <c r="AF140" s="183">
        <v>4.083850604070177</v>
      </c>
      <c r="AG140" s="183">
        <v>4.0217002219016402</v>
      </c>
      <c r="AH140" s="183"/>
      <c r="AI140" s="218"/>
      <c r="AJ140" s="219">
        <v>4.4676565312500012</v>
      </c>
      <c r="AK140" s="221">
        <v>3.1477565218536583</v>
      </c>
      <c r="AL140" s="218"/>
      <c r="AM140" s="218">
        <v>3.65835953721519</v>
      </c>
      <c r="AN140" s="218"/>
      <c r="AO140" s="218">
        <v>3.2692156419999998</v>
      </c>
      <c r="AP140" s="218">
        <v>0.73521905712101832</v>
      </c>
      <c r="AQ140" s="218">
        <v>2.0386650491428568</v>
      </c>
      <c r="AR140" s="218">
        <v>1.1401858891789478</v>
      </c>
      <c r="AS140" s="218">
        <v>2.2268958609156631</v>
      </c>
      <c r="AT140" s="218">
        <v>3.0717066688000001</v>
      </c>
      <c r="AU140" s="218">
        <v>5.0213007484444443</v>
      </c>
      <c r="AV140" s="219">
        <v>3.6325744200000005</v>
      </c>
      <c r="AW140" s="4"/>
      <c r="AX140" s="182">
        <v>1.7291261629714285</v>
      </c>
      <c r="AY140" s="218">
        <v>2.5718525430400008</v>
      </c>
      <c r="AZ140" s="218">
        <v>2.1561822580571435</v>
      </c>
      <c r="BA140" s="218">
        <v>1.577124514307692</v>
      </c>
      <c r="BB140" s="183"/>
      <c r="BC140" s="183">
        <v>0.95473168266666719</v>
      </c>
      <c r="BD140" s="183"/>
      <c r="BE140" s="183">
        <v>1.9232538344691357</v>
      </c>
      <c r="BF140" s="218">
        <v>1.6786007248421051</v>
      </c>
      <c r="BG140" s="218">
        <v>2.4420629376000003</v>
      </c>
      <c r="BH140" s="219">
        <v>1.5687581653333331</v>
      </c>
      <c r="BI140" s="221">
        <v>2.0012434851200007</v>
      </c>
      <c r="BJ140" s="218">
        <v>9.9619739999999971E-2</v>
      </c>
      <c r="BK140" s="218">
        <v>2.6886877806249996</v>
      </c>
      <c r="BL140" s="218">
        <v>3.4265973665000002</v>
      </c>
      <c r="BM140" s="218">
        <v>3.497436614356165</v>
      </c>
      <c r="BN140" s="218">
        <v>0.964717187076923</v>
      </c>
      <c r="BO140" s="218">
        <v>2.9559065758933336</v>
      </c>
      <c r="BP140" s="219">
        <v>0.67885984974358904</v>
      </c>
      <c r="BQ140" s="4"/>
      <c r="BR140" s="221">
        <v>0.44256301558857147</v>
      </c>
      <c r="BS140" s="218">
        <v>1.1032848933333339</v>
      </c>
      <c r="BT140" s="218">
        <v>2.463646647</v>
      </c>
      <c r="BU140" s="183">
        <v>2.0931864786962961</v>
      </c>
      <c r="BV140" s="183">
        <v>1.3147338406400004</v>
      </c>
      <c r="BW140" s="183">
        <v>1.4896657942222225</v>
      </c>
      <c r="BX140" s="218">
        <v>2.2098625838873245</v>
      </c>
      <c r="BY140" s="218">
        <v>3.3082632643440868</v>
      </c>
      <c r="BZ140" s="219">
        <v>3.3679217159420292</v>
      </c>
      <c r="CA140" s="221">
        <v>2.2604982803934424</v>
      </c>
      <c r="CB140" s="218">
        <v>1.8123007841860468</v>
      </c>
      <c r="CC140" s="218">
        <v>1.3486745292307694</v>
      </c>
      <c r="CD140" s="218">
        <v>1.3301495252815536</v>
      </c>
      <c r="CE140" s="219">
        <v>1.2364873984571427</v>
      </c>
      <c r="CF140"/>
      <c r="CG140"/>
      <c r="CH140"/>
      <c r="CI140"/>
      <c r="CJ140"/>
      <c r="CK140"/>
      <c r="CL140"/>
      <c r="CM140"/>
      <c r="CN140"/>
      <c r="CO140"/>
      <c r="CP140"/>
      <c r="CQ140"/>
      <c r="CR140"/>
      <c r="CS140"/>
      <c r="CT140"/>
      <c r="CU140"/>
      <c r="CV140"/>
      <c r="CW140"/>
      <c r="CX140"/>
      <c r="CY140"/>
      <c r="CZ140"/>
      <c r="DA140"/>
      <c r="DB140"/>
      <c r="DC140"/>
      <c r="DD140"/>
      <c r="DE140"/>
      <c r="DF140"/>
      <c r="DG140"/>
      <c r="DH140"/>
      <c r="DI140"/>
      <c r="DJ140"/>
      <c r="DK140"/>
      <c r="DL140"/>
      <c r="DM140"/>
      <c r="DN140"/>
      <c r="DO140"/>
    </row>
    <row r="141" spans="1:119" x14ac:dyDescent="0.35">
      <c r="A141" s="358"/>
      <c r="B141" s="355"/>
      <c r="C141" s="162">
        <v>53</v>
      </c>
      <c r="D141" s="182">
        <v>1.4742621638918922</v>
      </c>
      <c r="E141" s="183">
        <v>2.5368052909306931</v>
      </c>
      <c r="F141" s="183">
        <v>2.6207285780392153</v>
      </c>
      <c r="G141" s="183">
        <v>2.3796200483478263</v>
      </c>
      <c r="H141" s="183">
        <v>2.5179752645581392</v>
      </c>
      <c r="I141" s="183">
        <v>3.263216572000001</v>
      </c>
      <c r="J141" s="183"/>
      <c r="K141" s="183">
        <v>4.9474983649315076</v>
      </c>
      <c r="L141" s="183">
        <v>1.2093359057999993</v>
      </c>
      <c r="M141" s="183">
        <v>4.4592904006588245</v>
      </c>
      <c r="N141" s="183"/>
      <c r="O141" s="183">
        <v>4.7610987994871792</v>
      </c>
      <c r="P141" s="184">
        <v>6.386914248000001</v>
      </c>
      <c r="Q141" s="182">
        <v>2.0849065886178861</v>
      </c>
      <c r="R141" s="183">
        <v>3.5055281585454545</v>
      </c>
      <c r="S141" s="183">
        <v>2.8218208637398372</v>
      </c>
      <c r="T141" s="218">
        <v>2.9299942137657662</v>
      </c>
      <c r="U141" s="218">
        <v>1.2048586425806451</v>
      </c>
      <c r="V141" s="218">
        <v>3.776956083443038</v>
      </c>
      <c r="W141" s="218">
        <v>4.8543456304175825</v>
      </c>
      <c r="X141" s="218">
        <v>5.6504748195555541</v>
      </c>
      <c r="Y141" s="218">
        <v>2.1109234725957449</v>
      </c>
      <c r="Z141" s="219">
        <v>2.5750019790000001</v>
      </c>
      <c r="AA141" s="4"/>
      <c r="AB141" s="182">
        <v>5.0399586969599994</v>
      </c>
      <c r="AC141" s="183">
        <v>3.7851307932824438</v>
      </c>
      <c r="AD141" s="218">
        <v>2.4072070706666659</v>
      </c>
      <c r="AE141" s="183">
        <v>5.3611411391999999</v>
      </c>
      <c r="AF141" s="183">
        <v>3.9777737336140357</v>
      </c>
      <c r="AG141" s="183">
        <v>3.7580071428196726</v>
      </c>
      <c r="AH141" s="183"/>
      <c r="AI141" s="218"/>
      <c r="AJ141" s="219">
        <v>4.1640410625000017</v>
      </c>
      <c r="AK141" s="221">
        <v>3.0072127402926823</v>
      </c>
      <c r="AL141" s="218"/>
      <c r="AM141" s="218">
        <v>3.5466647368607598</v>
      </c>
      <c r="AN141" s="218"/>
      <c r="AO141" s="218">
        <v>3.0578798618499992</v>
      </c>
      <c r="AP141" s="218">
        <v>0.59385422715923497</v>
      </c>
      <c r="AQ141" s="218">
        <v>1.878494476</v>
      </c>
      <c r="AR141" s="218">
        <v>1.1523282449684211</v>
      </c>
      <c r="AS141" s="218">
        <v>2.2956157145542178</v>
      </c>
      <c r="AT141" s="218">
        <v>2.7452658463999997</v>
      </c>
      <c r="AU141" s="218">
        <v>4.8172877495111104</v>
      </c>
      <c r="AV141" s="219">
        <v>3.3925321199999998</v>
      </c>
      <c r="AW141" s="4"/>
      <c r="AX141" s="182">
        <v>1.7291261629714285</v>
      </c>
      <c r="AY141" s="218">
        <v>2.4901834777599996</v>
      </c>
      <c r="AZ141" s="218">
        <v>1.8065213785142868</v>
      </c>
      <c r="BA141" s="218">
        <v>1.498247036</v>
      </c>
      <c r="BB141" s="183"/>
      <c r="BC141" s="183">
        <v>0.95473168266666719</v>
      </c>
      <c r="BD141" s="183"/>
      <c r="BE141" s="183">
        <v>1.8991881702716042</v>
      </c>
      <c r="BF141" s="218">
        <v>1.6786007248421051</v>
      </c>
      <c r="BG141" s="218">
        <v>2.2458167423999997</v>
      </c>
      <c r="BH141" s="219">
        <v>1.699461168533333</v>
      </c>
      <c r="BI141" s="221">
        <v>1.8309430286400004</v>
      </c>
      <c r="BJ141" s="218">
        <v>0.11956823999999946</v>
      </c>
      <c r="BK141" s="218">
        <v>2.4356520072500003</v>
      </c>
      <c r="BL141" s="218">
        <v>3.0430200955000002</v>
      </c>
      <c r="BM141" s="218">
        <v>3.1745912120547941</v>
      </c>
      <c r="BN141" s="218">
        <v>0.78929768923076937</v>
      </c>
      <c r="BO141" s="218">
        <v>2.4765570731733333</v>
      </c>
      <c r="BP141" s="219">
        <v>0.7049976830769229</v>
      </c>
      <c r="BQ141" s="4"/>
      <c r="BR141" s="221">
        <v>0.44256301558857147</v>
      </c>
      <c r="BS141" s="218">
        <v>1.0383951893333332</v>
      </c>
      <c r="BT141" s="218">
        <v>2.312032833</v>
      </c>
      <c r="BU141" s="183">
        <v>2.0184429766518526</v>
      </c>
      <c r="BV141" s="183">
        <v>1.1939879177599999</v>
      </c>
      <c r="BW141" s="183">
        <v>1.4339609215555547</v>
      </c>
      <c r="BX141" s="218">
        <v>2.0625466623098601</v>
      </c>
      <c r="BY141" s="218">
        <v>3.1407734074838709</v>
      </c>
      <c r="BZ141" s="219">
        <v>3.1207107895652171</v>
      </c>
      <c r="CA141" s="221">
        <v>2.1561642945573762</v>
      </c>
      <c r="CB141" s="218">
        <v>1.6966194837209301</v>
      </c>
      <c r="CC141" s="218">
        <v>1.3097700722051282</v>
      </c>
      <c r="CD141" s="218">
        <v>1.2525440972427186</v>
      </c>
      <c r="CE141" s="219">
        <v>1.1628993727999997</v>
      </c>
      <c r="CF141"/>
      <c r="CG141"/>
      <c r="CH141"/>
      <c r="CI141"/>
      <c r="CJ141"/>
      <c r="CK141"/>
      <c r="CL141"/>
      <c r="CM141"/>
      <c r="CN141"/>
      <c r="CO141"/>
      <c r="CP141"/>
      <c r="CQ141"/>
      <c r="CR141"/>
      <c r="CS141"/>
      <c r="CT141"/>
      <c r="CU141"/>
      <c r="CV141"/>
      <c r="CW141"/>
      <c r="CX141"/>
      <c r="CY141"/>
      <c r="CZ141"/>
      <c r="DA141"/>
      <c r="DB141"/>
      <c r="DC141"/>
      <c r="DD141"/>
      <c r="DE141"/>
      <c r="DF141"/>
      <c r="DG141"/>
      <c r="DH141"/>
      <c r="DI141"/>
      <c r="DJ141"/>
      <c r="DK141"/>
      <c r="DL141"/>
      <c r="DM141"/>
      <c r="DN141"/>
      <c r="DO141"/>
    </row>
    <row r="142" spans="1:119" x14ac:dyDescent="0.35">
      <c r="A142" s="358"/>
      <c r="B142" s="355"/>
      <c r="C142" s="162">
        <v>54</v>
      </c>
      <c r="D142" s="182">
        <v>1.4160660324324328</v>
      </c>
      <c r="E142" s="183">
        <v>2.1928608736633661</v>
      </c>
      <c r="F142" s="183">
        <v>2.5199480429803929</v>
      </c>
      <c r="G142" s="183">
        <v>2.2449180504347823</v>
      </c>
      <c r="H142" s="183">
        <v>2.3501545657674421</v>
      </c>
      <c r="I142" s="183">
        <v>3.1906989936585375</v>
      </c>
      <c r="J142" s="183"/>
      <c r="K142" s="183">
        <v>4.6139495298630138</v>
      </c>
      <c r="L142" s="183">
        <v>1.1830178282999999</v>
      </c>
      <c r="M142" s="183">
        <v>4.2375514399058831</v>
      </c>
      <c r="N142" s="183"/>
      <c r="O142" s="183">
        <v>4.7610987994871792</v>
      </c>
      <c r="P142" s="184">
        <v>5.9787416228571439</v>
      </c>
      <c r="Q142" s="182">
        <v>2.0669141658536589</v>
      </c>
      <c r="R142" s="183">
        <v>3.2134289309090924</v>
      </c>
      <c r="S142" s="183">
        <v>2.4803523603252029</v>
      </c>
      <c r="T142" s="218">
        <v>2.7251357030630641</v>
      </c>
      <c r="U142" s="218">
        <v>1.1084432309677423</v>
      </c>
      <c r="V142" s="218">
        <v>3.6184778503291137</v>
      </c>
      <c r="W142" s="218">
        <v>4.7079796749010985</v>
      </c>
      <c r="X142" s="218">
        <v>5.3589519235555558</v>
      </c>
      <c r="Y142" s="218">
        <v>1.9150542278297868</v>
      </c>
      <c r="Z142" s="219">
        <v>2.371059309300001</v>
      </c>
      <c r="AA142" s="4"/>
      <c r="AB142" s="182">
        <v>4.8335897561599994</v>
      </c>
      <c r="AC142" s="183">
        <v>3.6694578967938947</v>
      </c>
      <c r="AD142" s="218">
        <v>2.2948990813333334</v>
      </c>
      <c r="AE142" s="183">
        <v>4.9604718240000008</v>
      </c>
      <c r="AF142" s="183">
        <v>3.7302247330526326</v>
      </c>
      <c r="AG142" s="183">
        <v>3.4613143522622951</v>
      </c>
      <c r="AH142" s="183"/>
      <c r="AI142" s="218"/>
      <c r="AJ142" s="219">
        <v>3.8604255937500005</v>
      </c>
      <c r="AK142" s="221">
        <v>2.9228951281951225</v>
      </c>
      <c r="AL142" s="218"/>
      <c r="AM142" s="218">
        <v>3.3511450747848102</v>
      </c>
      <c r="AN142" s="218"/>
      <c r="AO142" s="218">
        <v>2.9592217742999996</v>
      </c>
      <c r="AP142" s="218">
        <v>0.60796457987261154</v>
      </c>
      <c r="AQ142" s="218">
        <v>1.7765432822857143</v>
      </c>
      <c r="AR142" s="218">
        <v>0.97037971360000053</v>
      </c>
      <c r="AS142" s="218">
        <v>2.0894561536385545</v>
      </c>
      <c r="AT142" s="218">
        <v>2.6710373536000005</v>
      </c>
      <c r="AU142" s="218">
        <v>4.5662468785185188</v>
      </c>
      <c r="AV142" s="219">
        <v>3.2485067399999998</v>
      </c>
      <c r="AW142" s="4"/>
      <c r="AX142" s="182">
        <v>1.5850461859047611</v>
      </c>
      <c r="AY142" s="218">
        <v>2.2861051206399998</v>
      </c>
      <c r="AZ142" s="218">
        <v>1.8453526432000003</v>
      </c>
      <c r="BA142" s="218">
        <v>1.3405528010769239</v>
      </c>
      <c r="BB142" s="183"/>
      <c r="BC142" s="183">
        <v>0.93022624933333331</v>
      </c>
      <c r="BD142" s="183"/>
      <c r="BE142" s="183">
        <v>1.8270652258765423</v>
      </c>
      <c r="BF142" s="218">
        <v>1.6056180846315784</v>
      </c>
      <c r="BG142" s="218">
        <v>2.0495705472000001</v>
      </c>
      <c r="BH142" s="219">
        <v>1.5164125386666667</v>
      </c>
      <c r="BI142" s="221">
        <v>1.6818891443200006</v>
      </c>
      <c r="BJ142" s="218">
        <v>0</v>
      </c>
      <c r="BK142" s="218">
        <v>2.2458508187500001</v>
      </c>
      <c r="BL142" s="218">
        <v>2.8383930420999999</v>
      </c>
      <c r="BM142" s="218">
        <v>3.0938798614794516</v>
      </c>
      <c r="BN142" s="218">
        <v>0.67241139138461548</v>
      </c>
      <c r="BO142" s="218">
        <v>2.3167739056000003</v>
      </c>
      <c r="BP142" s="219">
        <v>0.60052677384615405</v>
      </c>
      <c r="BQ142" s="4"/>
      <c r="BR142" s="221">
        <v>0.36102408923428536</v>
      </c>
      <c r="BS142" s="218">
        <v>1.0383951893333332</v>
      </c>
      <c r="BT142" s="218">
        <v>2.1225155655000005</v>
      </c>
      <c r="BU142" s="183">
        <v>1.9436534219259258</v>
      </c>
      <c r="BV142" s="183">
        <v>1.1671692647999996</v>
      </c>
      <c r="BW142" s="183">
        <v>1.3643619928888886</v>
      </c>
      <c r="BX142" s="218">
        <v>1.9955923803943663</v>
      </c>
      <c r="BY142" s="218">
        <v>2.9523231334193554</v>
      </c>
      <c r="BZ142" s="219">
        <v>2.9507800449855073</v>
      </c>
      <c r="CA142" s="221">
        <v>1.9938788853770486</v>
      </c>
      <c r="CB142" s="218">
        <v>1.5552444241860466</v>
      </c>
      <c r="CC142" s="218">
        <v>1.270865615179487</v>
      </c>
      <c r="CD142" s="218">
        <v>1.1306219751456317</v>
      </c>
      <c r="CE142" s="219">
        <v>1.1040017478285715</v>
      </c>
      <c r="CF142"/>
      <c r="CG142"/>
      <c r="CH142"/>
      <c r="CI142"/>
      <c r="CJ142"/>
      <c r="CK142"/>
      <c r="CL142"/>
      <c r="CM142"/>
      <c r="CN142"/>
      <c r="CO142"/>
      <c r="CP142"/>
      <c r="CQ142"/>
      <c r="CR142"/>
      <c r="CS142"/>
      <c r="CT142"/>
      <c r="CU142"/>
      <c r="CV142"/>
      <c r="CW142"/>
      <c r="CX142"/>
      <c r="CY142"/>
      <c r="CZ142"/>
      <c r="DA142"/>
      <c r="DB142"/>
      <c r="DC142"/>
      <c r="DD142"/>
      <c r="DE142"/>
      <c r="DF142"/>
      <c r="DG142"/>
      <c r="DH142"/>
      <c r="DI142"/>
      <c r="DJ142"/>
      <c r="DK142"/>
      <c r="DL142"/>
      <c r="DM142"/>
      <c r="DN142"/>
      <c r="DO142"/>
    </row>
    <row r="143" spans="1:119" x14ac:dyDescent="0.35">
      <c r="A143" s="358"/>
      <c r="B143" s="355"/>
      <c r="C143" s="162">
        <v>55</v>
      </c>
      <c r="D143" s="182">
        <v>1.3190923965405408</v>
      </c>
      <c r="E143" s="183">
        <v>2.0208886650297035</v>
      </c>
      <c r="F143" s="183">
        <v>2.3989865628235294</v>
      </c>
      <c r="G143" s="183">
        <v>1.9979874372173918</v>
      </c>
      <c r="H143" s="183">
        <v>2.2301982212093034</v>
      </c>
      <c r="I143" s="183">
        <v>2.9006286802926828</v>
      </c>
      <c r="J143" s="183"/>
      <c r="K143" s="183">
        <v>4.3916121775342472</v>
      </c>
      <c r="L143" s="183">
        <v>0.94639806689999928</v>
      </c>
      <c r="M143" s="183">
        <v>4.1143884237176493</v>
      </c>
      <c r="N143" s="183"/>
      <c r="O143" s="183">
        <v>4.4981012210256406</v>
      </c>
      <c r="P143" s="184">
        <v>5.7626371817142861</v>
      </c>
      <c r="Q143" s="182">
        <v>1.8692189606504059</v>
      </c>
      <c r="R143" s="183">
        <v>3.1403760050909089</v>
      </c>
      <c r="S143" s="183">
        <v>2.2826571551219517</v>
      </c>
      <c r="T143" s="218">
        <v>2.4997660968648643</v>
      </c>
      <c r="U143" s="218">
        <v>0.89156422193548368</v>
      </c>
      <c r="V143" s="218">
        <v>3.5127985768101269</v>
      </c>
      <c r="W143" s="218">
        <v>4.5128501130549461</v>
      </c>
      <c r="X143" s="218">
        <v>5.0450520035555542</v>
      </c>
      <c r="Y143" s="218">
        <v>1.697466422042553</v>
      </c>
      <c r="Z143" s="219">
        <v>2.2690487093999994</v>
      </c>
      <c r="AA143" s="4"/>
      <c r="AB143" s="182">
        <v>4.5583428633599992</v>
      </c>
      <c r="AC143" s="183">
        <v>3.4545567981679404</v>
      </c>
      <c r="AD143" s="218">
        <v>2.1664764773333336</v>
      </c>
      <c r="AE143" s="183">
        <v>4.6933785360000009</v>
      </c>
      <c r="AF143" s="183">
        <v>3.3766533162807026</v>
      </c>
      <c r="AG143" s="183">
        <v>3.312967956983607</v>
      </c>
      <c r="AH143" s="183"/>
      <c r="AI143" s="218"/>
      <c r="AJ143" s="219">
        <v>3.7953603645833351</v>
      </c>
      <c r="AK143" s="221">
        <v>2.684009655317074</v>
      </c>
      <c r="AL143" s="218"/>
      <c r="AM143" s="218">
        <v>3.0998425262784819</v>
      </c>
      <c r="AN143" s="218"/>
      <c r="AO143" s="218">
        <v>2.8042248404499999</v>
      </c>
      <c r="AP143" s="218">
        <v>0.39587378445859822</v>
      </c>
      <c r="AQ143" s="218">
        <v>1.6746369417142861</v>
      </c>
      <c r="AR143" s="218">
        <v>0.9582373578105271</v>
      </c>
      <c r="AS143" s="218">
        <v>2.0069753927710847</v>
      </c>
      <c r="AT143" s="218">
        <v>2.4781529696</v>
      </c>
      <c r="AU143" s="218">
        <v>4.3936502381037039</v>
      </c>
      <c r="AV143" s="219">
        <v>3.0564729000000002</v>
      </c>
      <c r="AW143" s="4"/>
      <c r="AX143" s="182">
        <v>1.5490400614857143</v>
      </c>
      <c r="AY143" s="218">
        <v>2.1023968768000012</v>
      </c>
      <c r="AZ143" s="218">
        <v>1.7287990166857157</v>
      </c>
      <c r="BA143" s="218">
        <v>1.2616753227692317</v>
      </c>
      <c r="BB143" s="183"/>
      <c r="BC143" s="183">
        <v>0.93022624933333331</v>
      </c>
      <c r="BD143" s="183"/>
      <c r="BE143" s="183">
        <v>1.803073609876543</v>
      </c>
      <c r="BF143" s="218">
        <v>1.4840053278947374</v>
      </c>
      <c r="BG143" s="218">
        <v>2.0059826688000002</v>
      </c>
      <c r="BH143" s="219">
        <v>1.4118823487999994</v>
      </c>
      <c r="BI143" s="221">
        <v>1.5329008358399998</v>
      </c>
      <c r="BJ143" s="218">
        <v>-7.9732620000000518E-2</v>
      </c>
      <c r="BK143" s="218">
        <v>2.1193816489999993</v>
      </c>
      <c r="BL143" s="218">
        <v>2.7105602061999998</v>
      </c>
      <c r="BM143" s="218">
        <v>2.7979658646575345</v>
      </c>
      <c r="BN143" s="218">
        <v>0.67241139138461548</v>
      </c>
      <c r="BO143" s="218">
        <v>2.0504412849066673</v>
      </c>
      <c r="BP143" s="219">
        <v>0.7049976830769229</v>
      </c>
      <c r="BQ143" s="4"/>
      <c r="BR143" s="221">
        <v>0.3959642186971426</v>
      </c>
      <c r="BS143" s="218">
        <v>0.9735054853333337</v>
      </c>
      <c r="BT143" s="218">
        <v>2.0340612022500002</v>
      </c>
      <c r="BU143" s="183">
        <v>1.7493111060740738</v>
      </c>
      <c r="BV143" s="183">
        <v>1.1671692647999996</v>
      </c>
      <c r="BW143" s="183">
        <v>1.2251212526666664</v>
      </c>
      <c r="BX143" s="218">
        <v>1.8482352054084512</v>
      </c>
      <c r="BY143" s="218">
        <v>2.8476500345806453</v>
      </c>
      <c r="BZ143" s="219">
        <v>2.8580818958840579</v>
      </c>
      <c r="CA143" s="221">
        <v>1.8779403323278683</v>
      </c>
      <c r="CB143" s="218">
        <v>1.4010026902325579</v>
      </c>
      <c r="CC143" s="218">
        <v>1.1670937677948716</v>
      </c>
      <c r="CD143" s="218">
        <v>1.0641127917669901</v>
      </c>
      <c r="CE143" s="219">
        <v>1.0009875800571431</v>
      </c>
      <c r="CF143"/>
      <c r="CG143"/>
      <c r="CH143"/>
      <c r="CI143"/>
      <c r="CJ143"/>
      <c r="CK143"/>
      <c r="CL143"/>
      <c r="CM143"/>
      <c r="CN143"/>
      <c r="CO143"/>
      <c r="CP143"/>
      <c r="CQ143"/>
      <c r="CR143"/>
      <c r="CS143"/>
      <c r="CT143"/>
      <c r="CU143"/>
      <c r="CV143"/>
      <c r="CW143"/>
      <c r="CX143"/>
      <c r="CY143"/>
      <c r="CZ143"/>
      <c r="DA143"/>
      <c r="DB143"/>
      <c r="DC143"/>
      <c r="DD143"/>
      <c r="DE143"/>
      <c r="DF143"/>
      <c r="DG143"/>
      <c r="DH143"/>
      <c r="DI143"/>
      <c r="DJ143"/>
      <c r="DK143"/>
      <c r="DL143"/>
      <c r="DM143"/>
      <c r="DN143"/>
      <c r="DO143"/>
    </row>
    <row r="144" spans="1:119" x14ac:dyDescent="0.35">
      <c r="A144" s="358"/>
      <c r="B144" s="355"/>
      <c r="C144" s="162">
        <v>56</v>
      </c>
      <c r="D144" s="182">
        <v>1.2414776380540546</v>
      </c>
      <c r="E144" s="183">
        <v>1.9993673066138606</v>
      </c>
      <c r="F144" s="183">
        <v>2.2780250826666664</v>
      </c>
      <c r="G144" s="183">
        <v>1.9755832034782619</v>
      </c>
      <c r="H144" s="183">
        <v>2.0383714805581392</v>
      </c>
      <c r="I144" s="183">
        <v>2.8523084458536596</v>
      </c>
      <c r="J144" s="183"/>
      <c r="K144" s="183">
        <v>4.141450551232877</v>
      </c>
      <c r="L144" s="183">
        <v>0.89384289059999955</v>
      </c>
      <c r="M144" s="183">
        <v>3.9419753782588236</v>
      </c>
      <c r="N144" s="183"/>
      <c r="O144" s="183">
        <v>4.2086904538461543</v>
      </c>
      <c r="P144" s="184">
        <v>5.5465327405714282</v>
      </c>
      <c r="Q144" s="182">
        <v>1.7973046308943086</v>
      </c>
      <c r="R144" s="183">
        <v>2.9395507563636367</v>
      </c>
      <c r="S144" s="183">
        <v>2.120891434146341</v>
      </c>
      <c r="T144" s="218">
        <v>2.2743333796036036</v>
      </c>
      <c r="U144" s="218">
        <v>0.84339362752688263</v>
      </c>
      <c r="V144" s="218">
        <v>3.2222822675443044</v>
      </c>
      <c r="W144" s="218">
        <v>4.1956988305934075</v>
      </c>
      <c r="X144" s="218">
        <v>4.7759751964444446</v>
      </c>
      <c r="Y144" s="218">
        <v>1.6756808284255322</v>
      </c>
      <c r="Z144" s="219">
        <v>2.0395837572</v>
      </c>
      <c r="AA144" s="4"/>
      <c r="AB144" s="182">
        <v>4.3519209395200003</v>
      </c>
      <c r="AC144" s="183">
        <v>3.3223373825954203</v>
      </c>
      <c r="AD144" s="218">
        <v>1.9899571859999994</v>
      </c>
      <c r="AE144" s="183">
        <v>4.407186168</v>
      </c>
      <c r="AF144" s="183">
        <v>3.3236148810526323</v>
      </c>
      <c r="AG144" s="183">
        <v>3.1316726190163933</v>
      </c>
      <c r="AH144" s="183"/>
      <c r="AI144" s="218"/>
      <c r="AJ144" s="219">
        <v>3.5568101250000006</v>
      </c>
      <c r="AK144" s="221">
        <v>2.50135035190244</v>
      </c>
      <c r="AL144" s="218"/>
      <c r="AM144" s="218">
        <v>2.9881047167594939</v>
      </c>
      <c r="AN144" s="218"/>
      <c r="AO144" s="218">
        <v>2.6351214928499993</v>
      </c>
      <c r="AP144" s="218">
        <v>0.36760952856050855</v>
      </c>
      <c r="AQ144" s="218">
        <v>1.5726857480000005</v>
      </c>
      <c r="AR144" s="218">
        <v>0.77632618753684246</v>
      </c>
      <c r="AS144" s="218">
        <v>1.8007734906024102</v>
      </c>
      <c r="AT144" s="218">
        <v>2.3742605040000004</v>
      </c>
      <c r="AU144" s="218">
        <v>4.1582692135111126</v>
      </c>
      <c r="AV144" s="219">
        <v>2.8964282700000004</v>
      </c>
      <c r="AW144" s="4"/>
      <c r="AX144" s="182">
        <v>1.2428493054476186</v>
      </c>
      <c r="AY144" s="218">
        <v>1.9799247142400005</v>
      </c>
      <c r="AZ144" s="218">
        <v>1.6316909387428578</v>
      </c>
      <c r="BA144" s="218">
        <v>1.1433894661538462</v>
      </c>
      <c r="BB144" s="183"/>
      <c r="BC144" s="183">
        <v>0.70990355333333388</v>
      </c>
      <c r="BD144" s="183"/>
      <c r="BE144" s="183">
        <v>1.6106963926913576</v>
      </c>
      <c r="BF144" s="218">
        <v>1.5082829207368418</v>
      </c>
      <c r="BG144" s="218">
        <v>1.8969793919999993</v>
      </c>
      <c r="BH144" s="219">
        <v>1.2550065322666666</v>
      </c>
      <c r="BI144" s="221">
        <v>1.2986639353600002</v>
      </c>
      <c r="BJ144" s="218">
        <v>-0.11956824000000033</v>
      </c>
      <c r="BK144" s="218">
        <v>1.9295804605</v>
      </c>
      <c r="BL144" s="218">
        <v>2.4292964618999995</v>
      </c>
      <c r="BM144" s="218">
        <v>2.5020518678356165</v>
      </c>
      <c r="BN144" s="218">
        <v>0.52625849353846177</v>
      </c>
      <c r="BO144" s="218">
        <v>1.9439738560000002</v>
      </c>
      <c r="BP144" s="219">
        <v>0.54833153128205059</v>
      </c>
      <c r="BQ144" s="4"/>
      <c r="BR144" s="221">
        <v>0.31442529234285699</v>
      </c>
      <c r="BS144" s="218">
        <v>0.81773821066666674</v>
      </c>
      <c r="BT144" s="218">
        <v>1.9077423007500005</v>
      </c>
      <c r="BU144" s="183">
        <v>1.7941664178370369</v>
      </c>
      <c r="BV144" s="183">
        <v>1.0464233419200004</v>
      </c>
      <c r="BW144" s="183">
        <v>1.2112271966666668</v>
      </c>
      <c r="BX144" s="218">
        <v>1.7812809234929579</v>
      </c>
      <c r="BY144" s="218">
        <v>2.7429769357419356</v>
      </c>
      <c r="BZ144" s="219">
        <v>2.6726855976811592</v>
      </c>
      <c r="CA144" s="221">
        <v>1.7852109137049179</v>
      </c>
      <c r="CB144" s="218">
        <v>1.3753089311627911</v>
      </c>
      <c r="CC144" s="218">
        <v>1.0633618633846156</v>
      </c>
      <c r="CD144" s="218">
        <v>0.98654150601941759</v>
      </c>
      <c r="CE144" s="219">
        <v>0.98625183862857146</v>
      </c>
      <c r="CF144"/>
      <c r="CG144"/>
      <c r="CH144"/>
      <c r="CI144"/>
      <c r="CJ144"/>
      <c r="CK144"/>
      <c r="CL144"/>
      <c r="CM144"/>
      <c r="CN144"/>
      <c r="CO144"/>
      <c r="CP144"/>
      <c r="CQ144"/>
      <c r="CR144"/>
      <c r="CS144"/>
      <c r="CT144"/>
      <c r="CU144"/>
      <c r="CV144"/>
      <c r="CW144"/>
      <c r="CX144"/>
      <c r="CY144"/>
      <c r="CZ144"/>
      <c r="DA144"/>
      <c r="DB144"/>
      <c r="DC144"/>
      <c r="DD144"/>
      <c r="DE144"/>
      <c r="DF144"/>
      <c r="DG144"/>
      <c r="DH144"/>
      <c r="DI144"/>
      <c r="DJ144"/>
      <c r="DK144"/>
      <c r="DL144"/>
      <c r="DM144"/>
      <c r="DN144"/>
      <c r="DO144"/>
    </row>
    <row r="145" spans="1:119" x14ac:dyDescent="0.35">
      <c r="A145" s="358"/>
      <c r="B145" s="355"/>
      <c r="C145" s="162">
        <v>57</v>
      </c>
      <c r="D145" s="182">
        <v>1.260896265081082</v>
      </c>
      <c r="E145" s="183">
        <v>1.8488502368316824</v>
      </c>
      <c r="F145" s="183">
        <v>2.1974254927058823</v>
      </c>
      <c r="G145" s="183">
        <v>1.818407822956523</v>
      </c>
      <c r="H145" s="183">
        <v>1.8944829588837204</v>
      </c>
      <c r="I145" s="183">
        <v>2.7072732891707325</v>
      </c>
      <c r="J145" s="183"/>
      <c r="K145" s="183">
        <v>3.8079017161643831</v>
      </c>
      <c r="L145" s="183">
        <v>0.81496963679999923</v>
      </c>
      <c r="M145" s="183">
        <v>3.6955734598588235</v>
      </c>
      <c r="N145" s="183"/>
      <c r="O145" s="183">
        <v>3.8404452307692298</v>
      </c>
      <c r="P145" s="184">
        <v>5.3063920422857143</v>
      </c>
      <c r="Q145" s="182">
        <v>1.6715237554471543</v>
      </c>
      <c r="R145" s="183">
        <v>2.7021709258181819</v>
      </c>
      <c r="S145" s="183">
        <v>2.0489771043902438</v>
      </c>
      <c r="T145" s="218">
        <v>2.1309450443243247</v>
      </c>
      <c r="U145" s="218">
        <v>0.60246643268817102</v>
      </c>
      <c r="V145" s="218">
        <v>3.037363877468354</v>
      </c>
      <c r="W145" s="218">
        <v>3.9761498973186811</v>
      </c>
      <c r="X145" s="218">
        <v>4.5741675911111104</v>
      </c>
      <c r="Y145" s="218">
        <v>1.5886725191489361</v>
      </c>
      <c r="Z145" s="219">
        <v>1.9886177222999999</v>
      </c>
      <c r="AA145" s="4"/>
      <c r="AB145" s="182">
        <v>4.0422880537599992</v>
      </c>
      <c r="AC145" s="183">
        <v>3.0743941581679399</v>
      </c>
      <c r="AD145" s="218">
        <v>1.8936649486666672</v>
      </c>
      <c r="AE145" s="183">
        <v>4.1019534863999993</v>
      </c>
      <c r="AF145" s="183">
        <v>3.0407795293333342</v>
      </c>
      <c r="AG145" s="183">
        <v>2.9997753106885248</v>
      </c>
      <c r="AH145" s="183"/>
      <c r="AI145" s="218"/>
      <c r="AJ145" s="219">
        <v>3.339903760416667</v>
      </c>
      <c r="AK145" s="221">
        <v>2.3748739337560978</v>
      </c>
      <c r="AL145" s="218"/>
      <c r="AM145" s="218">
        <v>2.7786500853670892</v>
      </c>
      <c r="AN145" s="218"/>
      <c r="AO145" s="218">
        <v>2.5082939821500005</v>
      </c>
      <c r="AP145" s="218">
        <v>0.3251913694777071</v>
      </c>
      <c r="AQ145" s="218">
        <v>1.4853118257142859</v>
      </c>
      <c r="AR145" s="218">
        <v>0.72779412547368472</v>
      </c>
      <c r="AS145" s="218">
        <v>1.74577220293976</v>
      </c>
      <c r="AT145" s="218">
        <v>2.3297416912000002</v>
      </c>
      <c r="AU145" s="218">
        <v>3.9385963681777789</v>
      </c>
      <c r="AV145" s="219">
        <v>2.6884244700000002</v>
      </c>
      <c r="AW145" s="4"/>
      <c r="AX145" s="182">
        <v>1.2428493054476186</v>
      </c>
      <c r="AY145" s="218">
        <v>1.8370195676800007</v>
      </c>
      <c r="AZ145" s="218">
        <v>1.6122453901714295</v>
      </c>
      <c r="BA145" s="218">
        <v>0.98569523123076985</v>
      </c>
      <c r="BB145" s="183"/>
      <c r="BC145" s="183">
        <v>0.78334445199999958</v>
      </c>
      <c r="BD145" s="183"/>
      <c r="BE145" s="183">
        <v>1.5145818322962963</v>
      </c>
      <c r="BF145" s="218">
        <v>1.3380400474736844</v>
      </c>
      <c r="BG145" s="218">
        <v>1.6789056767999995</v>
      </c>
      <c r="BH145" s="219">
        <v>1.2810988138666659</v>
      </c>
      <c r="BI145" s="221">
        <v>1.2986639353600002</v>
      </c>
      <c r="BJ145" s="218">
        <v>-0.13951674000000067</v>
      </c>
      <c r="BK145" s="218">
        <v>1.9611490359999995</v>
      </c>
      <c r="BL145" s="218">
        <v>2.2247481717999995</v>
      </c>
      <c r="BM145" s="218">
        <v>2.2599178161095881</v>
      </c>
      <c r="BN145" s="218">
        <v>0.40928214461538459</v>
      </c>
      <c r="BO145" s="218">
        <v>1.7575328190933335</v>
      </c>
      <c r="BP145" s="219">
        <v>0.41780321282051219</v>
      </c>
      <c r="BQ145" s="4"/>
      <c r="BR145" s="221">
        <v>0.29114383030857144</v>
      </c>
      <c r="BS145" s="218">
        <v>0.90861578133333332</v>
      </c>
      <c r="BT145" s="218">
        <v>1.8192879375000006</v>
      </c>
      <c r="BU145" s="183">
        <v>1.5698898590222228</v>
      </c>
      <c r="BV145" s="183">
        <v>1.0464233419200004</v>
      </c>
      <c r="BW145" s="183">
        <v>1.127691329111111</v>
      </c>
      <c r="BX145" s="218">
        <v>1.6473723596619718</v>
      </c>
      <c r="BY145" s="218">
        <v>2.4707494864516129</v>
      </c>
      <c r="BZ145" s="219">
        <v>2.4872892994782609</v>
      </c>
      <c r="CA145" s="221">
        <v>1.657703499803278</v>
      </c>
      <c r="CB145" s="218">
        <v>1.2338942818604646</v>
      </c>
      <c r="CC145" s="218">
        <v>1.0374388730256408</v>
      </c>
      <c r="CD145" s="218">
        <v>0.9754452613592236</v>
      </c>
      <c r="CE145" s="219">
        <v>0.94208995508571414</v>
      </c>
      <c r="CF145"/>
      <c r="CG145"/>
      <c r="CH145"/>
      <c r="CI145"/>
      <c r="CJ145"/>
      <c r="CK145"/>
      <c r="CL145"/>
      <c r="CM145"/>
      <c r="CN145"/>
      <c r="CO145"/>
      <c r="CP145"/>
      <c r="CQ145"/>
      <c r="CR145"/>
      <c r="CS145"/>
      <c r="CT145"/>
      <c r="CU145"/>
      <c r="CV145"/>
      <c r="CW145"/>
      <c r="CX145"/>
      <c r="CY145"/>
      <c r="CZ145"/>
      <c r="DA145"/>
      <c r="DB145"/>
      <c r="DC145"/>
      <c r="DD145"/>
      <c r="DE145"/>
      <c r="DF145"/>
      <c r="DG145"/>
      <c r="DH145"/>
      <c r="DI145"/>
      <c r="DJ145"/>
      <c r="DK145"/>
      <c r="DL145"/>
      <c r="DM145"/>
      <c r="DN145"/>
      <c r="DO145"/>
    </row>
    <row r="146" spans="1:119" x14ac:dyDescent="0.35">
      <c r="A146" s="358"/>
      <c r="B146" s="355"/>
      <c r="C146" s="162">
        <v>58</v>
      </c>
      <c r="D146" s="182">
        <v>1.1638628795675685</v>
      </c>
      <c r="E146" s="183">
        <v>1.9133480925148509</v>
      </c>
      <c r="F146" s="183">
        <v>2.1369447526274508</v>
      </c>
      <c r="G146" s="183">
        <v>1.6612324424347842</v>
      </c>
      <c r="H146" s="183">
        <v>1.918489000744187</v>
      </c>
      <c r="I146" s="183">
        <v>2.5139178980487813</v>
      </c>
      <c r="J146" s="183"/>
      <c r="K146" s="183">
        <v>3.7245145073972594</v>
      </c>
      <c r="L146" s="183">
        <v>0.76241446049999961</v>
      </c>
      <c r="M146" s="183">
        <v>3.5724104436705897</v>
      </c>
      <c r="N146" s="183"/>
      <c r="O146" s="183">
        <v>3.7615297528205116</v>
      </c>
      <c r="P146" s="184">
        <v>4.9702542308571429</v>
      </c>
      <c r="Q146" s="182">
        <v>1.5816170029268299</v>
      </c>
      <c r="R146" s="183">
        <v>2.5013456770909097</v>
      </c>
      <c r="S146" s="183">
        <v>1.9411332904065037</v>
      </c>
      <c r="T146" s="218">
        <v>2.0080046934774773</v>
      </c>
      <c r="U146" s="218">
        <v>0.5301734296774202</v>
      </c>
      <c r="V146" s="218">
        <v>2.8525268417215188</v>
      </c>
      <c r="W146" s="218">
        <v>3.7810203354725282</v>
      </c>
      <c r="X146" s="218">
        <v>4.3948060746666675</v>
      </c>
      <c r="Y146" s="218">
        <v>1.5451013319148936</v>
      </c>
      <c r="Z146" s="219">
        <v>1.8866071224000005</v>
      </c>
      <c r="AA146" s="4"/>
      <c r="AB146" s="182">
        <v>3.8358661299200003</v>
      </c>
      <c r="AC146" s="183">
        <v>2.9587212616793908</v>
      </c>
      <c r="AD146" s="218">
        <v>1.9257458839999997</v>
      </c>
      <c r="AE146" s="183">
        <v>3.7966620384000009</v>
      </c>
      <c r="AF146" s="183">
        <v>2.846323418245615</v>
      </c>
      <c r="AG146" s="183">
        <v>2.8020308857704914</v>
      </c>
      <c r="AH146" s="183"/>
      <c r="AI146" s="218"/>
      <c r="AJ146" s="219">
        <v>3.1664187500000014</v>
      </c>
      <c r="AK146" s="221">
        <v>2.2062387095609757</v>
      </c>
      <c r="AL146" s="218"/>
      <c r="AM146" s="218">
        <v>2.7088462112911391</v>
      </c>
      <c r="AN146" s="218"/>
      <c r="AO146" s="218">
        <v>2.38146647145</v>
      </c>
      <c r="AP146" s="218">
        <v>0.24035505131210178</v>
      </c>
      <c r="AQ146" s="218">
        <v>1.4270924462857146</v>
      </c>
      <c r="AR146" s="218">
        <v>0.7156517696842114</v>
      </c>
      <c r="AS146" s="218">
        <v>1.6907709152771082</v>
      </c>
      <c r="AT146" s="218">
        <v>2.0923384944000003</v>
      </c>
      <c r="AU146" s="218">
        <v>3.8130275998222225</v>
      </c>
      <c r="AV146" s="219">
        <v>2.4803713800000002</v>
      </c>
      <c r="AW146" s="4"/>
      <c r="AX146" s="182">
        <v>1.2428493054476186</v>
      </c>
      <c r="AY146" s="218">
        <v>1.8166494543999996</v>
      </c>
      <c r="AZ146" s="218">
        <v>1.5151373122285716</v>
      </c>
      <c r="BA146" s="218">
        <v>1.0054297812307693</v>
      </c>
      <c r="BB146" s="183"/>
      <c r="BC146" s="183">
        <v>0.53851632266666627</v>
      </c>
      <c r="BD146" s="183"/>
      <c r="BE146" s="183">
        <v>1.4424588879012343</v>
      </c>
      <c r="BF146" s="218">
        <v>1.2407048835789478</v>
      </c>
      <c r="BG146" s="218">
        <v>1.5699023999999997</v>
      </c>
      <c r="BH146" s="219">
        <v>1.176568624</v>
      </c>
      <c r="BI146" s="221">
        <v>1.2135464950399999</v>
      </c>
      <c r="BJ146" s="218">
        <v>-0.39854034000000083</v>
      </c>
      <c r="BK146" s="218">
        <v>1.8346798662499999</v>
      </c>
      <c r="BL146" s="218">
        <v>2.0457191908999999</v>
      </c>
      <c r="BM146" s="218">
        <v>2.0177837643835614</v>
      </c>
      <c r="BN146" s="218">
        <v>0.40928214461538459</v>
      </c>
      <c r="BO146" s="218">
        <v>1.7042991046400005</v>
      </c>
      <c r="BP146" s="219">
        <v>0.3916653794871795</v>
      </c>
      <c r="BQ146" s="4"/>
      <c r="BR146" s="221">
        <v>0.25620370084571414</v>
      </c>
      <c r="BS146" s="218">
        <v>0.80474427733333376</v>
      </c>
      <c r="BT146" s="218">
        <v>1.6929690360000005</v>
      </c>
      <c r="BU146" s="183">
        <v>1.4951463569777776</v>
      </c>
      <c r="BV146" s="183">
        <v>0.92567741904000012</v>
      </c>
      <c r="BW146" s="183">
        <v>1.0859233953333332</v>
      </c>
      <c r="BX146" s="218">
        <v>1.5803768243380287</v>
      </c>
      <c r="BY146" s="218">
        <v>2.4707494864516129</v>
      </c>
      <c r="BZ146" s="219">
        <v>2.3946387366956521</v>
      </c>
      <c r="CA146" s="221">
        <v>1.5765429420327863</v>
      </c>
      <c r="CB146" s="218">
        <v>1.1696400893023258</v>
      </c>
      <c r="CC146" s="218">
        <v>0.92072550194871805</v>
      </c>
      <c r="CD146" s="218">
        <v>0.90893607798058274</v>
      </c>
      <c r="CE146" s="219">
        <v>0.89792807154285692</v>
      </c>
      <c r="CF146"/>
      <c r="CG146"/>
      <c r="CH146"/>
      <c r="CI146"/>
      <c r="CJ146"/>
      <c r="CK146"/>
      <c r="CL146"/>
      <c r="CM146"/>
      <c r="CN146"/>
      <c r="CO146"/>
      <c r="CP146"/>
      <c r="CQ146"/>
      <c r="CR146"/>
      <c r="CS146"/>
      <c r="CT146"/>
      <c r="CU146"/>
      <c r="CV146"/>
      <c r="CW146"/>
      <c r="CX146"/>
      <c r="CY146"/>
      <c r="CZ146"/>
      <c r="DA146"/>
      <c r="DB146"/>
      <c r="DC146"/>
      <c r="DD146"/>
      <c r="DE146"/>
      <c r="DF146"/>
      <c r="DG146"/>
      <c r="DH146"/>
      <c r="DI146"/>
      <c r="DJ146"/>
      <c r="DK146"/>
      <c r="DL146"/>
      <c r="DM146"/>
      <c r="DN146"/>
      <c r="DO146"/>
    </row>
    <row r="147" spans="1:119" x14ac:dyDescent="0.35">
      <c r="A147" s="358"/>
      <c r="B147" s="355"/>
      <c r="C147" s="162">
        <v>59</v>
      </c>
      <c r="D147" s="182">
        <v>1.0474706166486492</v>
      </c>
      <c r="E147" s="183">
        <v>1.8273950979801978</v>
      </c>
      <c r="F147" s="183">
        <v>1.9555025323921562</v>
      </c>
      <c r="G147" s="183">
        <v>1.5938814434782622</v>
      </c>
      <c r="H147" s="183">
        <v>1.8225386980465128</v>
      </c>
      <c r="I147" s="183">
        <v>2.4414003197073173</v>
      </c>
      <c r="J147" s="183"/>
      <c r="K147" s="183">
        <v>3.4743528810958915</v>
      </c>
      <c r="L147" s="183">
        <v>0.63090505169999944</v>
      </c>
      <c r="M147" s="183">
        <v>3.2767584960000002</v>
      </c>
      <c r="N147" s="183"/>
      <c r="O147" s="183">
        <v>3.5511154856410254</v>
      </c>
      <c r="P147" s="184">
        <v>4.9222556742857142</v>
      </c>
      <c r="Q147" s="182">
        <v>1.4378437047154469</v>
      </c>
      <c r="R147" s="183">
        <v>2.410071698181818</v>
      </c>
      <c r="S147" s="183">
        <v>1.7434380852032523</v>
      </c>
      <c r="T147" s="218">
        <v>1.9465345180540536</v>
      </c>
      <c r="U147" s="218">
        <v>0.45788042666666728</v>
      </c>
      <c r="V147" s="218">
        <v>2.6148094920506333</v>
      </c>
      <c r="W147" s="218">
        <v>3.5370520307692312</v>
      </c>
      <c r="X147" s="218">
        <v>4.1032831786666666</v>
      </c>
      <c r="Y147" s="218">
        <v>1.4363074290212765</v>
      </c>
      <c r="Z147" s="219">
        <v>1.6826644527000001</v>
      </c>
      <c r="AA147" s="4"/>
      <c r="AB147" s="182">
        <v>3.6638831820800002</v>
      </c>
      <c r="AC147" s="183">
        <v>2.8595439719083982</v>
      </c>
      <c r="AD147" s="218">
        <v>1.7492265926666668</v>
      </c>
      <c r="AE147" s="183">
        <v>3.567708144</v>
      </c>
      <c r="AF147" s="183">
        <v>2.6164720475087728</v>
      </c>
      <c r="AG147" s="183">
        <v>2.6371846347540981</v>
      </c>
      <c r="AH147" s="183"/>
      <c r="AI147" s="218"/>
      <c r="AJ147" s="219">
        <v>3.014577614583335</v>
      </c>
      <c r="AK147" s="221">
        <v>2.0797622914146348</v>
      </c>
      <c r="AL147" s="218"/>
      <c r="AM147" s="218">
        <v>2.5273475368607596</v>
      </c>
      <c r="AN147" s="218"/>
      <c r="AO147" s="218">
        <v>2.2405759513499999</v>
      </c>
      <c r="AP147" s="218">
        <v>9.8990221350318361E-2</v>
      </c>
      <c r="AQ147" s="218">
        <v>1.2523446017142856</v>
      </c>
      <c r="AR147" s="218">
        <v>0.61862500665263187</v>
      </c>
      <c r="AS147" s="218">
        <v>1.6495305348433733</v>
      </c>
      <c r="AT147" s="218">
        <v>2.0329648416000001</v>
      </c>
      <c r="AU147" s="218">
        <v>3.6718473179259257</v>
      </c>
      <c r="AV147" s="219">
        <v>2.4163929600000005</v>
      </c>
      <c r="AW147" s="4"/>
      <c r="AX147" s="182">
        <v>1.1167446508952377</v>
      </c>
      <c r="AY147" s="218">
        <v>1.6737443078399998</v>
      </c>
      <c r="AZ147" s="218">
        <v>1.4374747828571433</v>
      </c>
      <c r="BA147" s="218">
        <v>0.84767482461538457</v>
      </c>
      <c r="BB147" s="183"/>
      <c r="BC147" s="183">
        <v>0.44064539200000019</v>
      </c>
      <c r="BD147" s="183"/>
      <c r="BE147" s="183">
        <v>1.2741473349135801</v>
      </c>
      <c r="BF147" s="218">
        <v>1.0703870794736847</v>
      </c>
      <c r="BG147" s="218">
        <v>1.5699023999999997</v>
      </c>
      <c r="BH147" s="219">
        <v>1.0981307157333329</v>
      </c>
      <c r="BI147" s="221">
        <v>1.1070513308799999</v>
      </c>
      <c r="BJ147" s="218">
        <v>-0.41848884000000025</v>
      </c>
      <c r="BK147" s="218">
        <v>1.6448786777499993</v>
      </c>
      <c r="BL147" s="218">
        <v>2.0201211184000005</v>
      </c>
      <c r="BM147" s="218">
        <v>1.9370724138082185</v>
      </c>
      <c r="BN147" s="218">
        <v>0.43854874461538451</v>
      </c>
      <c r="BO147" s="218">
        <v>1.5178580677333329</v>
      </c>
      <c r="BP147" s="219">
        <v>0.46999845538461565</v>
      </c>
      <c r="BQ147" s="4"/>
      <c r="BR147" s="221">
        <v>0.30280249773714252</v>
      </c>
      <c r="BS147" s="218">
        <v>0.75284850666666725</v>
      </c>
      <c r="BT147" s="218">
        <v>1.6424181262499997</v>
      </c>
      <c r="BU147" s="183">
        <v>1.3755014904888894</v>
      </c>
      <c r="BV147" s="183">
        <v>0.93910740703999984</v>
      </c>
      <c r="BW147" s="183">
        <v>0.93278859911111134</v>
      </c>
      <c r="BX147" s="218">
        <v>1.4598343648450707</v>
      </c>
      <c r="BY147" s="218">
        <v>2.3032596295913979</v>
      </c>
      <c r="BZ147" s="219">
        <v>2.1628933639420285</v>
      </c>
      <c r="CA147" s="221">
        <v>1.4606400953442618</v>
      </c>
      <c r="CB147" s="218">
        <v>1.0796921376744189</v>
      </c>
      <c r="CC147" s="218">
        <v>0.92072550194871805</v>
      </c>
      <c r="CD147" s="218">
        <v>0.87568148629126219</v>
      </c>
      <c r="CE147" s="219">
        <v>0.80960430445714293</v>
      </c>
      <c r="CF147"/>
      <c r="CG147"/>
      <c r="CH147"/>
      <c r="CI147"/>
      <c r="CJ147"/>
      <c r="CK147"/>
      <c r="CL147"/>
      <c r="CM147"/>
      <c r="CN147"/>
      <c r="CO147"/>
      <c r="CP147"/>
      <c r="CQ147"/>
      <c r="CR147"/>
      <c r="CS147"/>
      <c r="CT147"/>
      <c r="CU147"/>
      <c r="CV147"/>
      <c r="CW147"/>
      <c r="CX147"/>
      <c r="CY147"/>
      <c r="CZ147"/>
      <c r="DA147"/>
      <c r="DB147"/>
      <c r="DC147"/>
      <c r="DD147"/>
      <c r="DE147"/>
      <c r="DF147"/>
      <c r="DG147"/>
      <c r="DH147"/>
      <c r="DI147"/>
      <c r="DJ147"/>
      <c r="DK147"/>
      <c r="DL147"/>
      <c r="DM147"/>
      <c r="DN147"/>
      <c r="DO147"/>
    </row>
    <row r="148" spans="1:119" x14ac:dyDescent="0.35">
      <c r="A148" s="358"/>
      <c r="B148" s="355"/>
      <c r="C148" s="162">
        <v>60</v>
      </c>
      <c r="D148" s="182">
        <v>1.0281117392432435</v>
      </c>
      <c r="E148" s="183">
        <v>1.6768780281980198</v>
      </c>
      <c r="F148" s="183">
        <v>1.9756213822745086</v>
      </c>
      <c r="G148" s="183">
        <v>1.5714772097391305</v>
      </c>
      <c r="H148" s="183">
        <v>1.6786501763720929</v>
      </c>
      <c r="I148" s="183">
        <v>2.3446853974634152</v>
      </c>
      <c r="J148" s="183"/>
      <c r="K148" s="183">
        <v>3.2798398027397244</v>
      </c>
      <c r="L148" s="183">
        <v>0.52579469909999998</v>
      </c>
      <c r="M148" s="183">
        <v>3.252095538352942</v>
      </c>
      <c r="N148" s="183"/>
      <c r="O148" s="183">
        <v>3.3143690517948707</v>
      </c>
      <c r="P148" s="184">
        <v>4.7061512331428581</v>
      </c>
      <c r="Q148" s="182">
        <v>1.4558361274796741</v>
      </c>
      <c r="R148" s="183">
        <v>2.2639658465454553</v>
      </c>
      <c r="S148" s="183">
        <v>1.581672364227642</v>
      </c>
      <c r="T148" s="218">
        <v>1.7006538163603613</v>
      </c>
      <c r="U148" s="218">
        <v>0.40963560946236532</v>
      </c>
      <c r="V148" s="218">
        <v>2.4827714158987346</v>
      </c>
      <c r="W148" s="218">
        <v>3.4638690530109892</v>
      </c>
      <c r="X148" s="218">
        <v>3.8790985493333339</v>
      </c>
      <c r="Y148" s="218">
        <v>1.3928032743829788</v>
      </c>
      <c r="Z148" s="219">
        <v>1.5296878179</v>
      </c>
      <c r="AA148" s="4"/>
      <c r="AB148" s="182">
        <v>3.5262862271999995</v>
      </c>
      <c r="AC148" s="183">
        <v>2.710778037251909</v>
      </c>
      <c r="AD148" s="218">
        <v>1.6047882366666664</v>
      </c>
      <c r="AE148" s="183">
        <v>3.3388130159999996</v>
      </c>
      <c r="AF148" s="183">
        <v>2.5634336122807024</v>
      </c>
      <c r="AG148" s="183">
        <v>2.4888382394754105</v>
      </c>
      <c r="AH148" s="183"/>
      <c r="AI148" s="218"/>
      <c r="AJ148" s="219">
        <v>2.9712230625000005</v>
      </c>
      <c r="AK148" s="221">
        <v>1.9954446793170735</v>
      </c>
      <c r="AL148" s="218"/>
      <c r="AM148" s="218">
        <v>2.2899369485063295</v>
      </c>
      <c r="AN148" s="218"/>
      <c r="AO148" s="218">
        <v>2.1278114500499994</v>
      </c>
      <c r="AP148" s="218">
        <v>2.8264255898088432E-2</v>
      </c>
      <c r="AQ148" s="218">
        <v>1.2523446017142856</v>
      </c>
      <c r="AR148" s="218">
        <v>0.5579879498947371</v>
      </c>
      <c r="AS148" s="218">
        <v>1.4296100666987959</v>
      </c>
      <c r="AT148" s="218">
        <v>1.8548895903999998</v>
      </c>
      <c r="AU148" s="218">
        <v>3.4207581140740748</v>
      </c>
      <c r="AV148" s="219">
        <v>2.2723675800000005</v>
      </c>
      <c r="AW148" s="4"/>
      <c r="AX148" s="182">
        <v>1.0446769226666668</v>
      </c>
      <c r="AY148" s="218">
        <v>1.59207524256</v>
      </c>
      <c r="AZ148" s="218">
        <v>1.3985836857142857</v>
      </c>
      <c r="BA148" s="218">
        <v>0.90681775292307709</v>
      </c>
      <c r="BB148" s="183"/>
      <c r="BC148" s="183">
        <v>0.514086290666667</v>
      </c>
      <c r="BD148" s="183"/>
      <c r="BE148" s="183">
        <v>1.2741473349135801</v>
      </c>
      <c r="BF148" s="218">
        <v>1.0217569629473682</v>
      </c>
      <c r="BG148" s="218">
        <v>1.4390716031999999</v>
      </c>
      <c r="BH148" s="219">
        <v>1.019692807466666</v>
      </c>
      <c r="BI148" s="221">
        <v>1.0219338905600002</v>
      </c>
      <c r="BJ148" s="218">
        <v>-0.31886910000000029</v>
      </c>
      <c r="BK148" s="218">
        <v>1.518312074125</v>
      </c>
      <c r="BL148" s="218">
        <v>1.8922882825000003</v>
      </c>
      <c r="BM148" s="218">
        <v>1.8294296577534246</v>
      </c>
      <c r="BN148" s="218">
        <v>0.38001554461538473</v>
      </c>
      <c r="BO148" s="218">
        <v>1.4113086146133333</v>
      </c>
      <c r="BP148" s="219">
        <v>0.41780321282051219</v>
      </c>
      <c r="BQ148" s="4"/>
      <c r="BR148" s="221">
        <v>0.23292223881142854</v>
      </c>
      <c r="BS148" s="218">
        <v>0.72686064000000006</v>
      </c>
      <c r="BT148" s="218">
        <v>1.5539637629999998</v>
      </c>
      <c r="BU148" s="183">
        <v>1.3306461787259261</v>
      </c>
      <c r="BV148" s="183">
        <v>0.87199879008000025</v>
      </c>
      <c r="BW148" s="183">
        <v>0.93278859911111134</v>
      </c>
      <c r="BX148" s="218">
        <v>1.4196535450140846</v>
      </c>
      <c r="BY148" s="218">
        <v>2.1776261135483868</v>
      </c>
      <c r="BZ148" s="219">
        <v>2.0856131821449275</v>
      </c>
      <c r="CA148" s="221">
        <v>1.356306109508197</v>
      </c>
      <c r="CB148" s="218">
        <v>0.95114416279069791</v>
      </c>
      <c r="CC148" s="218">
        <v>0.82993512123076929</v>
      </c>
      <c r="CD148" s="218">
        <v>0.78701395588349521</v>
      </c>
      <c r="CE148" s="219">
        <v>0.75075202022857124</v>
      </c>
      <c r="CF148"/>
      <c r="CG148"/>
      <c r="CH148"/>
      <c r="CI148"/>
      <c r="CJ148"/>
      <c r="CK148"/>
      <c r="CL148"/>
      <c r="CM148"/>
      <c r="CN148"/>
      <c r="CO148"/>
      <c r="CP148"/>
      <c r="CQ148"/>
      <c r="CR148"/>
      <c r="CS148"/>
      <c r="CT148"/>
      <c r="CU148"/>
      <c r="CV148"/>
      <c r="CW148"/>
      <c r="CX148"/>
      <c r="CY148"/>
      <c r="CZ148"/>
      <c r="DA148"/>
      <c r="DB148"/>
      <c r="DC148"/>
      <c r="DD148"/>
      <c r="DE148"/>
      <c r="DF148"/>
      <c r="DG148"/>
      <c r="DH148"/>
      <c r="DI148"/>
      <c r="DJ148"/>
      <c r="DK148"/>
      <c r="DL148"/>
      <c r="DM148"/>
      <c r="DN148"/>
      <c r="DO148"/>
    </row>
    <row r="149" spans="1:119" x14ac:dyDescent="0.35">
      <c r="A149" s="358"/>
      <c r="B149" s="355"/>
      <c r="C149" s="162">
        <v>61</v>
      </c>
      <c r="D149" s="182">
        <v>1.008693112216217</v>
      </c>
      <c r="E149" s="183">
        <v>1.5478823168316829</v>
      </c>
      <c r="F149" s="183">
        <v>1.8950217923137249</v>
      </c>
      <c r="G149" s="183">
        <v>1.4143018292173917</v>
      </c>
      <c r="H149" s="183">
        <v>1.5347616546976748</v>
      </c>
      <c r="I149" s="183">
        <v>2.2238475846829275</v>
      </c>
      <c r="J149" s="183"/>
      <c r="K149" s="183">
        <v>2.974115241643835</v>
      </c>
      <c r="L149" s="183">
        <v>0.63090505169999944</v>
      </c>
      <c r="M149" s="183">
        <v>3.1535195937882361</v>
      </c>
      <c r="N149" s="183"/>
      <c r="O149" s="183">
        <v>3.1039547846153845</v>
      </c>
      <c r="P149" s="184">
        <v>4.4420482354285706</v>
      </c>
      <c r="Q149" s="182">
        <v>1.2760779837398366</v>
      </c>
      <c r="R149" s="183">
        <v>2.1544145767272731</v>
      </c>
      <c r="S149" s="183">
        <v>1.5097580344715449</v>
      </c>
      <c r="T149" s="218">
        <v>1.5572023700180189</v>
      </c>
      <c r="U149" s="218">
        <v>0.2410014176344086</v>
      </c>
      <c r="V149" s="218">
        <v>2.3770921423797469</v>
      </c>
      <c r="W149" s="218">
        <v>3.1955565134065944</v>
      </c>
      <c r="X149" s="218">
        <v>3.7445601457777777</v>
      </c>
      <c r="Y149" s="218">
        <v>1.3057279325106381</v>
      </c>
      <c r="Z149" s="219">
        <v>1.5552101004000003</v>
      </c>
      <c r="AA149" s="4"/>
      <c r="AB149" s="182">
        <v>3.3026448153599994</v>
      </c>
      <c r="AC149" s="183">
        <v>2.6611893923664125</v>
      </c>
      <c r="AD149" s="218">
        <v>1.5727073013333339</v>
      </c>
      <c r="AE149" s="183">
        <v>3.1098591216000009</v>
      </c>
      <c r="AF149" s="183">
        <v>2.3159390659649133</v>
      </c>
      <c r="AG149" s="183">
        <v>2.2415942473442625</v>
      </c>
      <c r="AH149" s="183"/>
      <c r="AI149" s="218"/>
      <c r="AJ149" s="219">
        <v>2.6458969166666684</v>
      </c>
      <c r="AK149" s="221">
        <v>1.8408768185365849</v>
      </c>
      <c r="AL149" s="218"/>
      <c r="AM149" s="218">
        <v>2.248046022227848</v>
      </c>
      <c r="AN149" s="218"/>
      <c r="AO149" s="218">
        <v>2.0573661900000002</v>
      </c>
      <c r="AP149" s="218">
        <v>4.2418159082801457E-2</v>
      </c>
      <c r="AQ149" s="218">
        <v>1.1067064468571428</v>
      </c>
      <c r="AR149" s="218">
        <v>0.38818177431578993</v>
      </c>
      <c r="AS149" s="218">
        <v>1.4570895399036146</v>
      </c>
      <c r="AT149" s="218">
        <v>1.8252256175999992</v>
      </c>
      <c r="AU149" s="218">
        <v>3.3266057042370374</v>
      </c>
      <c r="AV149" s="219">
        <v>2.1283421999999996</v>
      </c>
      <c r="AW149" s="4"/>
      <c r="AX149" s="182">
        <v>1.0267016001523808</v>
      </c>
      <c r="AY149" s="218">
        <v>1.5104690480000005</v>
      </c>
      <c r="AZ149" s="218">
        <v>1.2237532459428575</v>
      </c>
      <c r="BA149" s="218">
        <v>0.68998058969230835</v>
      </c>
      <c r="BB149" s="183"/>
      <c r="BC149" s="183">
        <v>0.514086290666667</v>
      </c>
      <c r="BD149" s="183"/>
      <c r="BE149" s="183">
        <v>1.3222786633086419</v>
      </c>
      <c r="BF149" s="218">
        <v>1.0703870794736847</v>
      </c>
      <c r="BG149" s="218">
        <v>1.4172440831999995</v>
      </c>
      <c r="BH149" s="219">
        <v>1.019692807466666</v>
      </c>
      <c r="BI149" s="221">
        <v>0.97937517040000044</v>
      </c>
      <c r="BJ149" s="218">
        <v>-0.41848884000000025</v>
      </c>
      <c r="BK149" s="218">
        <v>1.4234114798749995</v>
      </c>
      <c r="BL149" s="218">
        <v>1.7132593015999995</v>
      </c>
      <c r="BM149" s="218">
        <v>1.6411584169863016</v>
      </c>
      <c r="BN149" s="218">
        <v>0.26312924676923088</v>
      </c>
      <c r="BO149" s="218">
        <v>1.3314170308266666</v>
      </c>
      <c r="BP149" s="219">
        <v>0.44386062205128179</v>
      </c>
      <c r="BQ149" s="4"/>
      <c r="BR149" s="221">
        <v>0.22126357138285693</v>
      </c>
      <c r="BS149" s="218">
        <v>0.70091275466666636</v>
      </c>
      <c r="BT149" s="218">
        <v>1.4402923177500007</v>
      </c>
      <c r="BU149" s="183">
        <v>1.2559026766814811</v>
      </c>
      <c r="BV149" s="183">
        <v>0.85861012511999946</v>
      </c>
      <c r="BW149" s="183">
        <v>0.84925273155555558</v>
      </c>
      <c r="BX149" s="218">
        <v>1.3661066208450707</v>
      </c>
      <c r="BY149" s="218">
        <v>2.0310321803010747</v>
      </c>
      <c r="BZ149" s="219">
        <v>1.9156824375652166</v>
      </c>
      <c r="CA149" s="221">
        <v>1.3099235470163928</v>
      </c>
      <c r="CB149" s="218">
        <v>0.886889970232558</v>
      </c>
      <c r="CC149" s="218">
        <v>0.81699359753846146</v>
      </c>
      <c r="CD149" s="218">
        <v>0.67615393615533981</v>
      </c>
      <c r="CE149" s="219">
        <v>0.7360162788000002</v>
      </c>
      <c r="CF149"/>
      <c r="CG149"/>
      <c r="CH149"/>
      <c r="CI149"/>
      <c r="CJ149"/>
      <c r="CK149"/>
      <c r="CL149"/>
      <c r="CM149"/>
      <c r="CN149"/>
      <c r="CO149"/>
      <c r="CP149"/>
      <c r="CQ149"/>
      <c r="CR149"/>
      <c r="CS149"/>
      <c r="CT149"/>
      <c r="CU149"/>
      <c r="CV149"/>
      <c r="CW149"/>
      <c r="CX149"/>
      <c r="CY149"/>
      <c r="CZ149"/>
      <c r="DA149"/>
      <c r="DB149"/>
      <c r="DC149"/>
      <c r="DD149"/>
      <c r="DE149"/>
      <c r="DF149"/>
      <c r="DG149"/>
      <c r="DH149"/>
      <c r="DI149"/>
      <c r="DJ149"/>
      <c r="DK149"/>
      <c r="DL149"/>
      <c r="DM149"/>
      <c r="DN149"/>
      <c r="DO149"/>
    </row>
    <row r="150" spans="1:119" x14ac:dyDescent="0.35">
      <c r="A150" s="358"/>
      <c r="B150" s="355"/>
      <c r="C150" s="162">
        <v>62</v>
      </c>
      <c r="D150" s="182">
        <v>0.89230084929729769</v>
      </c>
      <c r="E150" s="183">
        <v>1.3759101081980201</v>
      </c>
      <c r="F150" s="183">
        <v>1.8143601071372546</v>
      </c>
      <c r="G150" s="183">
        <v>1.3918975954782618</v>
      </c>
      <c r="H150" s="183">
        <v>1.4868234357209311</v>
      </c>
      <c r="I150" s="183">
        <v>2.0788124280000004</v>
      </c>
      <c r="J150" s="183"/>
      <c r="K150" s="183">
        <v>3.1130653852054802</v>
      </c>
      <c r="L150" s="183">
        <v>0.55203179789999923</v>
      </c>
      <c r="M150" s="183">
        <v>3.0057695059764713</v>
      </c>
      <c r="N150" s="183"/>
      <c r="O150" s="183">
        <v>2.8672083507692299</v>
      </c>
      <c r="P150" s="184">
        <v>4.2259437942857154</v>
      </c>
      <c r="Q150" s="182">
        <v>1.2401484995121954</v>
      </c>
      <c r="R150" s="183">
        <v>1.9900876719999996</v>
      </c>
      <c r="S150" s="183">
        <v>1.4019142204878048</v>
      </c>
      <c r="T150" s="218">
        <v>1.4752842101621617</v>
      </c>
      <c r="U150" s="218">
        <v>0.21687900903225868</v>
      </c>
      <c r="V150" s="218">
        <v>2.2450540662278478</v>
      </c>
      <c r="W150" s="218">
        <v>3.1467929070769238</v>
      </c>
      <c r="X150" s="218">
        <v>3.4979294275555546</v>
      </c>
      <c r="Y150" s="218">
        <v>1.1533628423829787</v>
      </c>
      <c r="Z150" s="219">
        <v>1.3512674307000001</v>
      </c>
      <c r="AA150" s="4"/>
      <c r="AB150" s="182">
        <v>3.1134423795199999</v>
      </c>
      <c r="AC150" s="183">
        <v>2.5620121025954203</v>
      </c>
      <c r="AD150" s="218">
        <v>1.4443341286666664</v>
      </c>
      <c r="AE150" s="183">
        <v>2.9190446208000007</v>
      </c>
      <c r="AF150" s="183">
        <v>2.1037853250526322</v>
      </c>
      <c r="AG150" s="183">
        <v>2.1591965062295086</v>
      </c>
      <c r="AH150" s="183"/>
      <c r="AI150" s="218"/>
      <c r="AJ150" s="219">
        <v>2.5591210104166668</v>
      </c>
      <c r="AK150" s="221">
        <v>1.7565592064390252</v>
      </c>
      <c r="AL150" s="218"/>
      <c r="AM150" s="218">
        <v>2.1503292003544305</v>
      </c>
      <c r="AN150" s="218"/>
      <c r="AO150" s="218">
        <v>1.9728145161999997</v>
      </c>
      <c r="AP150" s="218">
        <v>0</v>
      </c>
      <c r="AQ150" s="218">
        <v>1.0630194857142856</v>
      </c>
      <c r="AR150" s="218">
        <v>0.47306618155789509</v>
      </c>
      <c r="AS150" s="218">
        <v>1.4570895399036146</v>
      </c>
      <c r="AT150" s="218">
        <v>1.7658519647999995</v>
      </c>
      <c r="AU150" s="218">
        <v>3.154009063822222</v>
      </c>
      <c r="AV150" s="219">
        <v>1.8882999000000007</v>
      </c>
      <c r="AW150" s="4"/>
      <c r="AX150" s="182">
        <v>1.0086707982476184</v>
      </c>
      <c r="AY150" s="218">
        <v>1.4492329667200003</v>
      </c>
      <c r="AZ150" s="218">
        <v>1.1460907165714291</v>
      </c>
      <c r="BA150" s="218">
        <v>0.67030676138461587</v>
      </c>
      <c r="BB150" s="183"/>
      <c r="BC150" s="183">
        <v>0.36720449333333327</v>
      </c>
      <c r="BD150" s="183"/>
      <c r="BE150" s="183">
        <v>1.1539671103209876</v>
      </c>
      <c r="BF150" s="218">
        <v>1.0461094866315792</v>
      </c>
      <c r="BG150" s="218">
        <v>1.3082408063999997</v>
      </c>
      <c r="BH150" s="219">
        <v>0.81047136426666577</v>
      </c>
      <c r="BI150" s="221">
        <v>0.78776256591999982</v>
      </c>
      <c r="BJ150" s="218">
        <v>-0.53805708000000052</v>
      </c>
      <c r="BK150" s="218">
        <v>1.3917454705000005</v>
      </c>
      <c r="BL150" s="218">
        <v>1.6366226107000004</v>
      </c>
      <c r="BM150" s="218">
        <v>1.5872956060273964</v>
      </c>
      <c r="BN150" s="218">
        <v>0.35083899569230803</v>
      </c>
      <c r="BO150" s="218">
        <v>1.1717158874666671</v>
      </c>
      <c r="BP150" s="219">
        <v>0.28719447025640954</v>
      </c>
      <c r="BQ150" s="4"/>
      <c r="BR150" s="221">
        <v>0.20964077677714296</v>
      </c>
      <c r="BS150" s="218">
        <v>0.64897700266666658</v>
      </c>
      <c r="BT150" s="218">
        <v>1.3644854107500006</v>
      </c>
      <c r="BU150" s="183">
        <v>1.166192053155555</v>
      </c>
      <c r="BV150" s="183">
        <v>0.77811284320000051</v>
      </c>
      <c r="BW150" s="183">
        <v>0.73784298622222155</v>
      </c>
      <c r="BX150" s="218">
        <v>1.2723376234366202</v>
      </c>
      <c r="BY150" s="218">
        <v>1.9473194986666669</v>
      </c>
      <c r="BZ150" s="219">
        <v>1.8384498420869566</v>
      </c>
      <c r="CA150" s="221">
        <v>1.2287629892459011</v>
      </c>
      <c r="CB150" s="218">
        <v>0.84832953674418576</v>
      </c>
      <c r="CC150" s="218">
        <v>0.72620321682051292</v>
      </c>
      <c r="CD150" s="218">
        <v>0.67615393615533981</v>
      </c>
      <c r="CE150" s="219">
        <v>0.69185439525714298</v>
      </c>
      <c r="CF150"/>
      <c r="CG150"/>
      <c r="CH150"/>
      <c r="CI150"/>
      <c r="CJ150"/>
      <c r="CK150"/>
      <c r="CL150"/>
      <c r="CM150"/>
      <c r="CN150"/>
      <c r="CO150"/>
      <c r="CP150"/>
      <c r="CQ150"/>
      <c r="CR150"/>
      <c r="CS150"/>
      <c r="CT150"/>
      <c r="CU150"/>
      <c r="CV150"/>
      <c r="CW150"/>
      <c r="CX150"/>
      <c r="CY150"/>
      <c r="CZ150"/>
      <c r="DA150"/>
      <c r="DB150"/>
      <c r="DC150"/>
      <c r="DD150"/>
      <c r="DE150"/>
      <c r="DF150"/>
      <c r="DG150"/>
      <c r="DH150"/>
      <c r="DI150"/>
      <c r="DJ150"/>
      <c r="DK150"/>
      <c r="DL150"/>
      <c r="DM150"/>
      <c r="DN150"/>
      <c r="DO150"/>
    </row>
    <row r="151" spans="1:119" x14ac:dyDescent="0.35">
      <c r="A151" s="358"/>
      <c r="B151" s="355"/>
      <c r="C151" s="162">
        <v>63</v>
      </c>
      <c r="D151" s="182">
        <v>0.87294197189189282</v>
      </c>
      <c r="E151" s="183">
        <v>1.4188866054653457</v>
      </c>
      <c r="F151" s="183">
        <v>1.6732797770980392</v>
      </c>
      <c r="G151" s="183">
        <v>1.2571955975652178</v>
      </c>
      <c r="H151" s="183">
        <v>1.390873133023256</v>
      </c>
      <c r="I151" s="183">
        <v>2.0546150840975619</v>
      </c>
      <c r="J151" s="183"/>
      <c r="K151" s="183">
        <v>2.7795165501369858</v>
      </c>
      <c r="L151" s="183">
        <v>0.39428529029999992</v>
      </c>
      <c r="M151" s="183">
        <v>2.8332805744941187</v>
      </c>
      <c r="N151" s="183"/>
      <c r="O151" s="183">
        <v>2.7357095615384619</v>
      </c>
      <c r="P151" s="184">
        <v>4.0818741668571432</v>
      </c>
      <c r="Q151" s="182">
        <v>1.2221560767479667</v>
      </c>
      <c r="R151" s="183">
        <v>1.9170909840000001</v>
      </c>
      <c r="S151" s="183">
        <v>1.2581409222764226</v>
      </c>
      <c r="T151" s="218">
        <v>1.4342620191711719</v>
      </c>
      <c r="U151" s="218">
        <v>0</v>
      </c>
      <c r="V151" s="218">
        <v>2.1658149496708856</v>
      </c>
      <c r="W151" s="218">
        <v>2.9272439738021974</v>
      </c>
      <c r="X151" s="218">
        <v>3.2961218222222222</v>
      </c>
      <c r="Y151" s="218">
        <v>1.196934029617021</v>
      </c>
      <c r="Z151" s="219">
        <v>1.5042440655000007</v>
      </c>
      <c r="AA151" s="4"/>
      <c r="AB151" s="182">
        <v>2.9242399436800004</v>
      </c>
      <c r="AC151" s="183">
        <v>2.4628348128244286</v>
      </c>
      <c r="AD151" s="218">
        <v>1.3961880099999997</v>
      </c>
      <c r="AE151" s="183">
        <v>2.785468593600001</v>
      </c>
      <c r="AF151" s="183">
        <v>2.0860876952280711</v>
      </c>
      <c r="AG151" s="183">
        <v>2.0437990536393436</v>
      </c>
      <c r="AH151" s="183"/>
      <c r="AI151" s="218"/>
      <c r="AJ151" s="219">
        <v>2.4507012291666679</v>
      </c>
      <c r="AK151" s="221">
        <v>1.7144004003902444</v>
      </c>
      <c r="AL151" s="218"/>
      <c r="AM151" s="218">
        <v>1.9967434737215195</v>
      </c>
      <c r="AN151" s="218"/>
      <c r="AO151" s="218">
        <v>1.9446450930500001</v>
      </c>
      <c r="AP151" s="218">
        <v>1.4153903184713027E-2</v>
      </c>
      <c r="AQ151" s="218">
        <v>1.0193325245714284</v>
      </c>
      <c r="AR151" s="218">
        <v>0.43667647528421077</v>
      </c>
      <c r="AS151" s="218">
        <v>1.2921280181686754</v>
      </c>
      <c r="AT151" s="218">
        <v>1.6174863935999995</v>
      </c>
      <c r="AU151" s="218">
        <v>3.1226410381629637</v>
      </c>
      <c r="AV151" s="219">
        <v>1.8563106899999999</v>
      </c>
      <c r="AW151" s="4"/>
      <c r="AX151" s="182">
        <v>0.90059694559999992</v>
      </c>
      <c r="AY151" s="218">
        <v>1.3471937881599996</v>
      </c>
      <c r="AZ151" s="218">
        <v>1.1849219812571432</v>
      </c>
      <c r="BA151" s="218">
        <v>0.55202090476923094</v>
      </c>
      <c r="BB151" s="183"/>
      <c r="BC151" s="183">
        <v>0.36720449333333327</v>
      </c>
      <c r="BD151" s="183"/>
      <c r="BE151" s="183">
        <v>1.2020243905185184</v>
      </c>
      <c r="BF151" s="218">
        <v>0.97312684642105263</v>
      </c>
      <c r="BG151" s="218">
        <v>1.1555824896</v>
      </c>
      <c r="BH151" s="219">
        <v>0.81047136426666577</v>
      </c>
      <c r="BI151" s="221">
        <v>0.78776256591999982</v>
      </c>
      <c r="BJ151" s="218">
        <v>-0.4583244600000001</v>
      </c>
      <c r="BK151" s="218">
        <v>1.1071411216249998</v>
      </c>
      <c r="BL151" s="218">
        <v>1.5087110115000006</v>
      </c>
      <c r="BM151" s="218">
        <v>1.3720929597808222</v>
      </c>
      <c r="BN151" s="218">
        <v>0.46772529353846187</v>
      </c>
      <c r="BO151" s="218">
        <v>1.0918243036800004</v>
      </c>
      <c r="BP151" s="219">
        <v>0.28719447025640954</v>
      </c>
      <c r="BQ151" s="4"/>
      <c r="BR151" s="221">
        <v>0.16304197988571406</v>
      </c>
      <c r="BS151" s="218">
        <v>0.62302911733333388</v>
      </c>
      <c r="BT151" s="218">
        <v>1.2633835912499998</v>
      </c>
      <c r="BU151" s="183">
        <v>1.1811591746370373</v>
      </c>
      <c r="BV151" s="183">
        <v>0.81836148416000065</v>
      </c>
      <c r="BW151" s="183">
        <v>0.77961091999999943</v>
      </c>
      <c r="BX151" s="218">
        <v>1.191975983774648</v>
      </c>
      <c r="BY151" s="218">
        <v>1.8635423234408599</v>
      </c>
      <c r="BZ151" s="219">
        <v>1.668519097507247</v>
      </c>
      <c r="CA151" s="221">
        <v>1.1244647097704921</v>
      </c>
      <c r="CB151" s="218">
        <v>0.78403575441860485</v>
      </c>
      <c r="CC151" s="218">
        <v>0.71322175015384592</v>
      </c>
      <c r="CD151" s="218">
        <v>0.64289934446601937</v>
      </c>
      <c r="CE151" s="219">
        <v>0.69185439525714298</v>
      </c>
      <c r="CF151"/>
      <c r="CG151"/>
      <c r="CH151"/>
      <c r="CI151"/>
      <c r="CJ151"/>
      <c r="CK151"/>
      <c r="CL151"/>
      <c r="CM151"/>
      <c r="CN151"/>
      <c r="CO151"/>
      <c r="CP151"/>
      <c r="CQ151"/>
      <c r="CR151"/>
      <c r="CS151"/>
      <c r="CT151"/>
      <c r="CU151"/>
      <c r="CV151"/>
      <c r="CW151"/>
      <c r="CX151"/>
      <c r="CY151"/>
      <c r="CZ151"/>
      <c r="DA151"/>
      <c r="DB151"/>
      <c r="DC151"/>
      <c r="DD151"/>
      <c r="DE151"/>
      <c r="DF151"/>
      <c r="DG151"/>
      <c r="DH151"/>
      <c r="DI151"/>
      <c r="DJ151"/>
      <c r="DK151"/>
      <c r="DL151"/>
      <c r="DM151"/>
      <c r="DN151"/>
      <c r="DO151"/>
    </row>
    <row r="152" spans="1:119" x14ac:dyDescent="0.35">
      <c r="A152" s="358"/>
      <c r="B152" s="355"/>
      <c r="C152" s="162">
        <v>64</v>
      </c>
      <c r="D152" s="182">
        <v>0.93107835372972991</v>
      </c>
      <c r="E152" s="183">
        <v>1.3114122525148517</v>
      </c>
      <c r="F152" s="183">
        <v>1.6933986269803916</v>
      </c>
      <c r="G152" s="183">
        <v>1.3469508302608697</v>
      </c>
      <c r="H152" s="183">
        <v>1.1990463923720929</v>
      </c>
      <c r="I152" s="183">
        <v>1.8612596929756104</v>
      </c>
      <c r="J152" s="183"/>
      <c r="K152" s="183">
        <v>2.640566406575342</v>
      </c>
      <c r="L152" s="183">
        <v>0.39428529029999992</v>
      </c>
      <c r="M152" s="183">
        <v>2.8332805744941187</v>
      </c>
      <c r="N152" s="183"/>
      <c r="O152" s="183">
        <v>2.6567940835897437</v>
      </c>
      <c r="P152" s="184">
        <v>3.8417334685714293</v>
      </c>
      <c r="Q152" s="182">
        <v>1.1862265925203253</v>
      </c>
      <c r="R152" s="183">
        <v>1.8988136930909096</v>
      </c>
      <c r="S152" s="183">
        <v>1.2042190152845531</v>
      </c>
      <c r="T152" s="218">
        <v>1.2499146039639641</v>
      </c>
      <c r="U152" s="218">
        <v>4.8170594408602947E-2</v>
      </c>
      <c r="V152" s="218">
        <v>2.1393747927088609</v>
      </c>
      <c r="W152" s="218">
        <v>2.7076950405274736</v>
      </c>
      <c r="X152" s="218">
        <v>3.251229644444444</v>
      </c>
      <c r="Y152" s="218">
        <v>1.196934029617021</v>
      </c>
      <c r="Z152" s="219">
        <v>1.1727685134000003</v>
      </c>
      <c r="AA152" s="4"/>
      <c r="AB152" s="182">
        <v>2.8038094937600007</v>
      </c>
      <c r="AC152" s="183">
        <v>2.3471110039694656</v>
      </c>
      <c r="AD152" s="218">
        <v>1.3801228266666665</v>
      </c>
      <c r="AE152" s="183">
        <v>2.5947128592000008</v>
      </c>
      <c r="AF152" s="183">
        <v>1.944670019368421</v>
      </c>
      <c r="AG152" s="183">
        <v>1.9943502552131154</v>
      </c>
      <c r="AH152" s="183"/>
      <c r="AI152" s="218"/>
      <c r="AJ152" s="219">
        <v>2.2988600937500014</v>
      </c>
      <c r="AK152" s="221">
        <v>1.5457651761951219</v>
      </c>
      <c r="AL152" s="218"/>
      <c r="AM152" s="218">
        <v>1.8850056642025317</v>
      </c>
      <c r="AN152" s="218"/>
      <c r="AO152" s="218">
        <v>1.7896481591999995</v>
      </c>
      <c r="AP152" s="218">
        <v>-9.8990221350319568E-2</v>
      </c>
      <c r="AQ152" s="218">
        <v>1.0193325245714284</v>
      </c>
      <c r="AR152" s="218">
        <v>0.25472794391578968</v>
      </c>
      <c r="AS152" s="218">
        <v>1.2646485449638558</v>
      </c>
      <c r="AT152" s="218">
        <v>1.5284487679999994</v>
      </c>
      <c r="AU152" s="218">
        <v>2.9970722698074068</v>
      </c>
      <c r="AV152" s="219">
        <v>1.6962660599999999</v>
      </c>
      <c r="AW152" s="4"/>
      <c r="AX152" s="182">
        <v>0.77454777043809464</v>
      </c>
      <c r="AY152" s="218">
        <v>1.3675639014400005</v>
      </c>
      <c r="AZ152" s="218">
        <v>1.0878139033142862</v>
      </c>
      <c r="BA152" s="218">
        <v>0.591429283076923</v>
      </c>
      <c r="BB152" s="183"/>
      <c r="BC152" s="183">
        <v>0.34269906000000055</v>
      </c>
      <c r="BD152" s="183"/>
      <c r="BE152" s="183">
        <v>1.105909830123456</v>
      </c>
      <c r="BF152" s="218">
        <v>0.82716156600000068</v>
      </c>
      <c r="BG152" s="218">
        <v>1.2646529280000001</v>
      </c>
      <c r="BH152" s="219">
        <v>0.88890927253333274</v>
      </c>
      <c r="BI152" s="221">
        <v>0.74513826991999998</v>
      </c>
      <c r="BJ152" s="218">
        <v>-0.4583244600000001</v>
      </c>
      <c r="BK152" s="218">
        <v>1.1387096971250001</v>
      </c>
      <c r="BL152" s="218">
        <v>1.4575936297999996</v>
      </c>
      <c r="BM152" s="218">
        <v>1.2106702586301368</v>
      </c>
      <c r="BN152" s="218">
        <v>0.14615289784615379</v>
      </c>
      <c r="BO152" s="218">
        <v>1.1717158874666671</v>
      </c>
      <c r="BP152" s="219">
        <v>0.23499922769230724</v>
      </c>
      <c r="BQ152" s="4"/>
      <c r="BR152" s="221">
        <v>0.15138331245714293</v>
      </c>
      <c r="BS152" s="218">
        <v>0.59708123200000018</v>
      </c>
      <c r="BT152" s="218">
        <v>1.2128715967499999</v>
      </c>
      <c r="BU152" s="183">
        <v>1.1063696199111108</v>
      </c>
      <c r="BV152" s="183">
        <v>0.72443421423999954</v>
      </c>
      <c r="BW152" s="183">
        <v>0.65430711866666691</v>
      </c>
      <c r="BX152" s="218">
        <v>1.191975983774648</v>
      </c>
      <c r="BY152" s="218">
        <v>1.7379088073978497</v>
      </c>
      <c r="BZ152" s="219">
        <v>1.5758209484057972</v>
      </c>
      <c r="CA152" s="221">
        <v>1.0896867144918034</v>
      </c>
      <c r="CB152" s="218">
        <v>0.66839404372093014</v>
      </c>
      <c r="CC152" s="218">
        <v>0.70028022646153865</v>
      </c>
      <c r="CD152" s="218">
        <v>0.57639016108737884</v>
      </c>
      <c r="CE152" s="219">
        <v>0.61826636960000003</v>
      </c>
      <c r="CF152"/>
      <c r="CG152"/>
      <c r="CH152"/>
      <c r="CI152"/>
      <c r="CJ152"/>
      <c r="CK152"/>
      <c r="CL152"/>
      <c r="CM152"/>
      <c r="CN152"/>
      <c r="CO152"/>
      <c r="CP152"/>
      <c r="CQ152"/>
      <c r="CR152"/>
      <c r="CS152"/>
      <c r="CT152"/>
      <c r="CU152"/>
      <c r="CV152"/>
      <c r="CW152"/>
      <c r="CX152"/>
      <c r="CY152"/>
      <c r="CZ152"/>
      <c r="DA152"/>
      <c r="DB152"/>
      <c r="DC152"/>
      <c r="DD152"/>
      <c r="DE152"/>
      <c r="DF152"/>
      <c r="DG152"/>
      <c r="DH152"/>
      <c r="DI152"/>
      <c r="DJ152"/>
      <c r="DK152"/>
      <c r="DL152"/>
      <c r="DM152"/>
      <c r="DN152"/>
      <c r="DO152"/>
    </row>
    <row r="153" spans="1:119" x14ac:dyDescent="0.35">
      <c r="A153" s="358"/>
      <c r="B153" s="355"/>
      <c r="C153" s="162">
        <v>65</v>
      </c>
      <c r="D153" s="182">
        <v>0.77590858637837923</v>
      </c>
      <c r="E153" s="183">
        <v>1.3329336109306926</v>
      </c>
      <c r="F153" s="183">
        <v>1.5724371468235283</v>
      </c>
      <c r="G153" s="183">
        <v>1.2795998313043475</v>
      </c>
      <c r="H153" s="183">
        <v>1.294996695069768</v>
      </c>
      <c r="I153" s="183">
        <v>1.837062349073171</v>
      </c>
      <c r="J153" s="183"/>
      <c r="K153" s="183">
        <v>2.4737919890410951</v>
      </c>
      <c r="L153" s="183">
        <v>0.23653878269999948</v>
      </c>
      <c r="M153" s="183">
        <v>2.5376286268235306</v>
      </c>
      <c r="N153" s="183"/>
      <c r="O153" s="183">
        <v>2.6304619169230756</v>
      </c>
      <c r="P153" s="184">
        <v>3.8417334685714293</v>
      </c>
      <c r="Q153" s="182">
        <v>1.024460871544715</v>
      </c>
      <c r="R153" s="183">
        <v>1.7710413701818188</v>
      </c>
      <c r="S153" s="183">
        <v>1.096375201300813</v>
      </c>
      <c r="T153" s="218">
        <v>1.1884444285405404</v>
      </c>
      <c r="U153" s="218">
        <v>-2.4122408602149942E-2</v>
      </c>
      <c r="V153" s="218">
        <v>1.9808965595949364</v>
      </c>
      <c r="W153" s="218">
        <v>2.6832756690989008</v>
      </c>
      <c r="X153" s="218">
        <v>3.0270450151111108</v>
      </c>
      <c r="Y153" s="218">
        <v>1.1751484360000004</v>
      </c>
      <c r="Z153" s="219">
        <v>1.1218024785000005</v>
      </c>
      <c r="AA153" s="4"/>
      <c r="AB153" s="182">
        <v>2.6833790438399991</v>
      </c>
      <c r="AC153" s="183">
        <v>2.2975223590839708</v>
      </c>
      <c r="AD153" s="218">
        <v>1.2677654060000001</v>
      </c>
      <c r="AE153" s="183">
        <v>2.3657589648000004</v>
      </c>
      <c r="AF153" s="183">
        <v>1.8385931489122804</v>
      </c>
      <c r="AG153" s="183">
        <v>1.8954526583606561</v>
      </c>
      <c r="AH153" s="183"/>
      <c r="AI153" s="218"/>
      <c r="AJ153" s="219">
        <v>2.1687964375000011</v>
      </c>
      <c r="AK153" s="221">
        <v>1.3911973154146344</v>
      </c>
      <c r="AL153" s="218"/>
      <c r="AM153" s="218">
        <v>1.7593328853670891</v>
      </c>
      <c r="AN153" s="218"/>
      <c r="AO153" s="218">
        <v>1.6768836579000002</v>
      </c>
      <c r="AP153" s="218">
        <v>-0.1979368922293003</v>
      </c>
      <c r="AQ153" s="218">
        <v>1.0484870674285718</v>
      </c>
      <c r="AR153" s="218">
        <v>0.25472794391578968</v>
      </c>
      <c r="AS153" s="218">
        <v>1.1959286913253009</v>
      </c>
      <c r="AT153" s="218">
        <v>1.5135939279999997</v>
      </c>
      <c r="AU153" s="218">
        <v>2.7303232195555553</v>
      </c>
      <c r="AV153" s="219">
        <v>1.6642768499999996</v>
      </c>
      <c r="AW153" s="4"/>
      <c r="AX153" s="182">
        <v>0.79252309295238055</v>
      </c>
      <c r="AY153" s="218">
        <v>1.1838556576000001</v>
      </c>
      <c r="AZ153" s="218">
        <v>1.1849219812571432</v>
      </c>
      <c r="BA153" s="218">
        <v>0.51255180476923101</v>
      </c>
      <c r="BB153" s="183"/>
      <c r="BC153" s="183">
        <v>0.19581726266666682</v>
      </c>
      <c r="BD153" s="183"/>
      <c r="BE153" s="183">
        <v>1.0577785017283945</v>
      </c>
      <c r="BF153" s="218">
        <v>0.82716156600000068</v>
      </c>
      <c r="BG153" s="218">
        <v>1.0901670911999999</v>
      </c>
      <c r="BH153" s="219">
        <v>0.67976836106666583</v>
      </c>
      <c r="BI153" s="221">
        <v>0.59614996144000021</v>
      </c>
      <c r="BJ153" s="218">
        <v>-0.57789270000000037</v>
      </c>
      <c r="BK153" s="218">
        <v>1.0754751122500006</v>
      </c>
      <c r="BL153" s="218">
        <v>1.3041627214000002</v>
      </c>
      <c r="BM153" s="218">
        <v>1.129958908054794</v>
      </c>
      <c r="BN153" s="218">
        <v>0.14615289784615379</v>
      </c>
      <c r="BO153" s="218">
        <v>1.0918243036800004</v>
      </c>
      <c r="BP153" s="219">
        <v>0.23499922769230724</v>
      </c>
      <c r="BQ153" s="4"/>
      <c r="BR153" s="221">
        <v>0.16304197988571406</v>
      </c>
      <c r="BS153" s="218">
        <v>0.59708123200000018</v>
      </c>
      <c r="BT153" s="218">
        <v>1.1623206870000002</v>
      </c>
      <c r="BU153" s="183">
        <v>1.0166589963851846</v>
      </c>
      <c r="BV153" s="183">
        <v>0.67079690831999983</v>
      </c>
      <c r="BW153" s="183">
        <v>0.62647612377777762</v>
      </c>
      <c r="BX153" s="218">
        <v>1.1250217018591546</v>
      </c>
      <c r="BY153" s="218">
        <v>1.7169483901935483</v>
      </c>
      <c r="BZ153" s="219">
        <v>1.5294718738550726</v>
      </c>
      <c r="CA153" s="221">
        <v>1.0316995847868848</v>
      </c>
      <c r="CB153" s="218">
        <v>0.59127317674418634</v>
      </c>
      <c r="CC153" s="218">
        <v>0.63541283610256427</v>
      </c>
      <c r="CD153" s="218">
        <v>0.50988097770873797</v>
      </c>
      <c r="CE153" s="219">
        <v>0.61826636960000003</v>
      </c>
      <c r="CF153"/>
      <c r="CG153"/>
      <c r="CH153"/>
      <c r="CI153"/>
      <c r="CJ153"/>
      <c r="CK153"/>
      <c r="CL153"/>
      <c r="CM153"/>
      <c r="CN153"/>
      <c r="CO153"/>
      <c r="CP153"/>
      <c r="CQ153"/>
      <c r="CR153"/>
      <c r="CS153"/>
      <c r="CT153"/>
      <c r="CU153"/>
      <c r="CV153"/>
      <c r="CW153"/>
      <c r="CX153"/>
      <c r="CY153"/>
      <c r="CZ153"/>
      <c r="DA153"/>
      <c r="DB153"/>
      <c r="DC153"/>
      <c r="DD153"/>
      <c r="DE153"/>
      <c r="DF153"/>
      <c r="DG153"/>
      <c r="DH153"/>
      <c r="DI153"/>
      <c r="DJ153"/>
      <c r="DK153"/>
      <c r="DL153"/>
      <c r="DM153"/>
      <c r="DN153"/>
      <c r="DO153"/>
    </row>
    <row r="154" spans="1:119" x14ac:dyDescent="0.35">
      <c r="A154" s="358"/>
      <c r="B154" s="355"/>
      <c r="C154" s="162">
        <v>66</v>
      </c>
      <c r="D154" s="182">
        <v>0.81474584043243314</v>
      </c>
      <c r="E154" s="183">
        <v>1.2898908940990088</v>
      </c>
      <c r="F154" s="183">
        <v>1.5119564067450983</v>
      </c>
      <c r="G154" s="183">
        <v>1.100020217043479</v>
      </c>
      <c r="H154" s="183">
        <v>1.1751142152558145</v>
      </c>
      <c r="I154" s="183">
        <v>1.7404218801951228</v>
      </c>
      <c r="J154" s="183"/>
      <c r="K154" s="183">
        <v>2.4737919890410951</v>
      </c>
      <c r="L154" s="183">
        <v>0.34173011399999903</v>
      </c>
      <c r="M154" s="183">
        <v>2.5622915844705889</v>
      </c>
      <c r="N154" s="183"/>
      <c r="O154" s="183">
        <v>2.4989631276923072</v>
      </c>
      <c r="P154" s="184">
        <v>3.6016667280000005</v>
      </c>
      <c r="Q154" s="182">
        <v>1.060390355772358</v>
      </c>
      <c r="R154" s="183">
        <v>1.6249355185454541</v>
      </c>
      <c r="S154" s="183">
        <v>1.1143676240650402</v>
      </c>
      <c r="T154" s="218">
        <v>1.1679333330450457</v>
      </c>
      <c r="U154" s="218">
        <v>-0.14458600602150579</v>
      </c>
      <c r="V154" s="218">
        <v>1.9280976000000003</v>
      </c>
      <c r="W154" s="218">
        <v>2.488146107252748</v>
      </c>
      <c r="X154" s="218">
        <v>2.8027913208888884</v>
      </c>
      <c r="Y154" s="218">
        <v>1.1751484360000004</v>
      </c>
      <c r="Z154" s="219">
        <v>1.0962801959999999</v>
      </c>
      <c r="AA154" s="4"/>
      <c r="AB154" s="182">
        <v>2.6146070579199998</v>
      </c>
      <c r="AC154" s="183">
        <v>2.1157142986259547</v>
      </c>
      <c r="AD154" s="218">
        <v>1.2356844706666663</v>
      </c>
      <c r="AE154" s="183">
        <v>2.2894214112000006</v>
      </c>
      <c r="AF154" s="183">
        <v>1.7855547136842116</v>
      </c>
      <c r="AG154" s="183">
        <v>1.8130549172459014</v>
      </c>
      <c r="AH154" s="183"/>
      <c r="AI154" s="218"/>
      <c r="AJ154" s="219">
        <v>2.0820205312500013</v>
      </c>
      <c r="AK154" s="221">
        <v>1.3630625885853656</v>
      </c>
      <c r="AL154" s="218"/>
      <c r="AM154" s="218">
        <v>1.7314199375696206</v>
      </c>
      <c r="AN154" s="218"/>
      <c r="AO154" s="218">
        <v>1.6205448116000003</v>
      </c>
      <c r="AP154" s="218">
        <v>-0.22624469859872637</v>
      </c>
      <c r="AQ154" s="218">
        <v>0.93195860228571381</v>
      </c>
      <c r="AR154" s="218">
        <v>0.21833823764210539</v>
      </c>
      <c r="AS154" s="218">
        <v>1.1272088376867475</v>
      </c>
      <c r="AT154" s="218">
        <v>1.4394111424000002</v>
      </c>
      <c r="AU154" s="218">
        <v>2.6518789889777783</v>
      </c>
      <c r="AV154" s="219">
        <v>1.5522406799999995</v>
      </c>
      <c r="AW154" s="4"/>
      <c r="AX154" s="182">
        <v>0.77454777043809464</v>
      </c>
      <c r="AY154" s="218">
        <v>1.0613834950399998</v>
      </c>
      <c r="AZ154" s="218">
        <v>1.0489228061714291</v>
      </c>
      <c r="BA154" s="218">
        <v>0.55202090476923094</v>
      </c>
      <c r="BB154" s="183"/>
      <c r="BC154" s="183">
        <v>0.31819362666666678</v>
      </c>
      <c r="BD154" s="183"/>
      <c r="BE154" s="183">
        <v>1.0577785017283945</v>
      </c>
      <c r="BF154" s="218">
        <v>0.82716156600000068</v>
      </c>
      <c r="BG154" s="218">
        <v>1.0029913344000001</v>
      </c>
      <c r="BH154" s="219">
        <v>0.78437908266666656</v>
      </c>
      <c r="BI154" s="221">
        <v>0.61739653360000057</v>
      </c>
      <c r="BJ154" s="218">
        <v>-0.63767682000000048</v>
      </c>
      <c r="BK154" s="218">
        <v>0.98057451800000028</v>
      </c>
      <c r="BL154" s="218">
        <v>1.1507318129999999</v>
      </c>
      <c r="BM154" s="218">
        <v>1.0223161519999999</v>
      </c>
      <c r="BN154" s="218">
        <v>8.770974892307716E-2</v>
      </c>
      <c r="BO154" s="218">
        <v>1.0651664343466665</v>
      </c>
      <c r="BP154" s="219">
        <v>0.31333230358974334</v>
      </c>
      <c r="BQ154" s="4"/>
      <c r="BR154" s="221">
        <v>0.12810185042285682</v>
      </c>
      <c r="BS154" s="218">
        <v>0.55813941333333339</v>
      </c>
      <c r="BT154" s="218">
        <v>1.1244172335</v>
      </c>
      <c r="BU154" s="183">
        <v>1.031626117866667</v>
      </c>
      <c r="BV154" s="183">
        <v>0.67079690831999983</v>
      </c>
      <c r="BW154" s="183">
        <v>0.6404130626666662</v>
      </c>
      <c r="BX154" s="218">
        <v>1.111614344112676</v>
      </c>
      <c r="BY154" s="218">
        <v>1.5913148741505379</v>
      </c>
      <c r="BZ154" s="219">
        <v>1.3286100220289854</v>
      </c>
      <c r="CA154" s="221">
        <v>0.97374816144262311</v>
      </c>
      <c r="CB154" s="218">
        <v>0.61696693581395357</v>
      </c>
      <c r="CC154" s="218">
        <v>0.57058538871794884</v>
      </c>
      <c r="CD154" s="218">
        <v>0.4877226306796118</v>
      </c>
      <c r="CE154" s="219">
        <v>0.55936874462857111</v>
      </c>
      <c r="CF154"/>
      <c r="CG154"/>
      <c r="CH154"/>
      <c r="CI154"/>
      <c r="CJ154"/>
      <c r="CK154"/>
      <c r="CL154"/>
      <c r="CM154"/>
      <c r="CN154"/>
      <c r="CO154"/>
      <c r="CP154"/>
      <c r="CQ154"/>
      <c r="CR154"/>
      <c r="CS154"/>
      <c r="CT154"/>
      <c r="CU154"/>
      <c r="CV154"/>
      <c r="CW154"/>
      <c r="CX154"/>
      <c r="CY154"/>
      <c r="CZ154"/>
      <c r="DA154"/>
      <c r="DB154"/>
      <c r="DC154"/>
      <c r="DD154"/>
      <c r="DE154"/>
      <c r="DF154"/>
      <c r="DG154"/>
      <c r="DH154"/>
      <c r="DI154"/>
      <c r="DJ154"/>
      <c r="DK154"/>
      <c r="DL154"/>
      <c r="DM154"/>
      <c r="DN154"/>
      <c r="DO154"/>
    </row>
    <row r="155" spans="1:119" x14ac:dyDescent="0.35">
      <c r="A155" s="358"/>
      <c r="B155" s="355"/>
      <c r="C155" s="162">
        <v>67</v>
      </c>
      <c r="D155" s="182">
        <v>0.71771245491891966</v>
      </c>
      <c r="E155" s="183">
        <v>1.2253930384158422</v>
      </c>
      <c r="F155" s="183">
        <v>1.4918375568627444</v>
      </c>
      <c r="G155" s="183">
        <v>1.1448978333913047</v>
      </c>
      <c r="H155" s="183">
        <v>1.1751142152558145</v>
      </c>
      <c r="I155" s="183">
        <v>1.6437069579512196</v>
      </c>
      <c r="J155" s="183"/>
      <c r="K155" s="183">
        <v>2.2513690235616441</v>
      </c>
      <c r="L155" s="183">
        <v>0.26285686019999993</v>
      </c>
      <c r="M155" s="183">
        <v>2.3898026529882359</v>
      </c>
      <c r="N155" s="183"/>
      <c r="O155" s="183">
        <v>2.262216693846153</v>
      </c>
      <c r="P155" s="184">
        <v>3.3855622868571431</v>
      </c>
      <c r="Q155" s="182">
        <v>0.97053896455284494</v>
      </c>
      <c r="R155" s="183">
        <v>1.4788859047272731</v>
      </c>
      <c r="S155" s="183">
        <v>0.98853138731707291</v>
      </c>
      <c r="T155" s="218">
        <v>0.98352280677477477</v>
      </c>
      <c r="U155" s="218">
        <v>-0.19275660043010667</v>
      </c>
      <c r="V155" s="218">
        <v>1.8488584834430379</v>
      </c>
      <c r="W155" s="218">
        <v>2.3173607803076934</v>
      </c>
      <c r="X155" s="218">
        <v>2.7579682080000008</v>
      </c>
      <c r="Y155" s="218">
        <v>0.89220384936170216</v>
      </c>
      <c r="Z155" s="219">
        <v>1.0962801959999999</v>
      </c>
      <c r="AA155" s="4"/>
      <c r="AB155" s="182">
        <v>2.4425711270399995</v>
      </c>
      <c r="AC155" s="183">
        <v>2.1322608177099234</v>
      </c>
      <c r="AD155" s="218">
        <v>1.0591651793333334</v>
      </c>
      <c r="AE155" s="183">
        <v>2.1749444640000002</v>
      </c>
      <c r="AF155" s="183">
        <v>1.6618346676491227</v>
      </c>
      <c r="AG155" s="183">
        <v>1.6812083777049185</v>
      </c>
      <c r="AH155" s="183"/>
      <c r="AI155" s="218"/>
      <c r="AJ155" s="219">
        <v>1.9952446250000018</v>
      </c>
      <c r="AK155" s="221">
        <v>1.3490385093658539</v>
      </c>
      <c r="AL155" s="218"/>
      <c r="AM155" s="218">
        <v>1.6616160634936703</v>
      </c>
      <c r="AN155" s="218"/>
      <c r="AO155" s="218">
        <v>1.5077803102999994</v>
      </c>
      <c r="AP155" s="218">
        <v>-0.22624469859872637</v>
      </c>
      <c r="AQ155" s="218">
        <v>0.80089771885714323</v>
      </c>
      <c r="AR155" s="218">
        <v>0.27901265549473697</v>
      </c>
      <c r="AS155" s="218">
        <v>1.1272088376867475</v>
      </c>
      <c r="AT155" s="218">
        <v>1.2909998640000002</v>
      </c>
      <c r="AU155" s="218">
        <v>2.6361708097185197</v>
      </c>
      <c r="AV155" s="219">
        <v>1.4562237600000008</v>
      </c>
      <c r="AW155" s="4"/>
      <c r="AX155" s="182">
        <v>0.75651696853333306</v>
      </c>
      <c r="AY155" s="218">
        <v>1.1634855443200007</v>
      </c>
      <c r="AZ155" s="218">
        <v>1.010091541485715</v>
      </c>
      <c r="BA155" s="218">
        <v>0.41400049815384637</v>
      </c>
      <c r="BB155" s="183"/>
      <c r="BC155" s="183">
        <v>0.24482812933333331</v>
      </c>
      <c r="BD155" s="183"/>
      <c r="BE155" s="183">
        <v>1.0577785017283945</v>
      </c>
      <c r="BF155" s="218">
        <v>0.68119628557894774</v>
      </c>
      <c r="BG155" s="218">
        <v>1.0465792128</v>
      </c>
      <c r="BH155" s="219">
        <v>0.6536760794666665</v>
      </c>
      <c r="BI155" s="221">
        <v>0.53227909328</v>
      </c>
      <c r="BJ155" s="218">
        <v>-0.61772832000000022</v>
      </c>
      <c r="BK155" s="218">
        <v>1.0122405273749995</v>
      </c>
      <c r="BL155" s="218">
        <v>1.1507318129999999</v>
      </c>
      <c r="BM155" s="218">
        <v>0.96853620690410869</v>
      </c>
      <c r="BN155" s="218">
        <v>2.9176548923077358E-2</v>
      </c>
      <c r="BO155" s="218">
        <v>0.87872539744</v>
      </c>
      <c r="BP155" s="219">
        <v>0.18280398512820492</v>
      </c>
      <c r="BQ155" s="4"/>
      <c r="BR155" s="221">
        <v>0.13976051785142846</v>
      </c>
      <c r="BS155" s="218">
        <v>0.50620366133333361</v>
      </c>
      <c r="BT155" s="218">
        <v>1.0233543292500007</v>
      </c>
      <c r="BU155" s="183">
        <v>0.9269944255407413</v>
      </c>
      <c r="BV155" s="183">
        <v>0.71104554927999986</v>
      </c>
      <c r="BW155" s="183">
        <v>0.62647612377777762</v>
      </c>
      <c r="BX155" s="218">
        <v>1.0312527044507038</v>
      </c>
      <c r="BY155" s="218">
        <v>1.5494585333333328</v>
      </c>
      <c r="BZ155" s="219">
        <v>1.3131920547246381</v>
      </c>
      <c r="CA155" s="221">
        <v>0.90419217088524584</v>
      </c>
      <c r="CB155" s="218">
        <v>0.51415230976744186</v>
      </c>
      <c r="CC155" s="218">
        <v>0.55760392205128195</v>
      </c>
      <c r="CD155" s="218">
        <v>0.55423181405825273</v>
      </c>
      <c r="CE155" s="219">
        <v>0.52994260251428549</v>
      </c>
      <c r="CF155"/>
      <c r="CG155"/>
      <c r="CH155"/>
      <c r="CI155"/>
      <c r="CJ155"/>
      <c r="CK155"/>
      <c r="CL155"/>
      <c r="CM155"/>
      <c r="CN155"/>
      <c r="CO155"/>
      <c r="CP155"/>
      <c r="CQ155"/>
      <c r="CR155"/>
      <c r="CS155"/>
      <c r="CT155"/>
      <c r="CU155"/>
      <c r="CV155"/>
      <c r="CW155"/>
      <c r="CX155"/>
      <c r="CY155"/>
      <c r="CZ155"/>
      <c r="DA155"/>
      <c r="DB155"/>
      <c r="DC155"/>
      <c r="DD155"/>
      <c r="DE155"/>
      <c r="DF155"/>
      <c r="DG155"/>
      <c r="DH155"/>
      <c r="DI155"/>
      <c r="DJ155"/>
      <c r="DK155"/>
      <c r="DL155"/>
      <c r="DM155"/>
      <c r="DN155"/>
      <c r="DO155"/>
    </row>
    <row r="156" spans="1:119" x14ac:dyDescent="0.35">
      <c r="A156" s="358"/>
      <c r="B156" s="355"/>
      <c r="C156" s="162">
        <v>68</v>
      </c>
      <c r="D156" s="182">
        <v>0.69835357751351401</v>
      </c>
      <c r="E156" s="183">
        <v>1.1394400438811882</v>
      </c>
      <c r="F156" s="183">
        <v>1.4514756666666664</v>
      </c>
      <c r="G156" s="183">
        <v>1.0775468344347827</v>
      </c>
      <c r="H156" s="183">
        <v>1.055157870697675</v>
      </c>
      <c r="I156" s="183">
        <v>1.5469920357073175</v>
      </c>
      <c r="J156" s="183"/>
      <c r="K156" s="183">
        <v>2.1402431539726021</v>
      </c>
      <c r="L156" s="183">
        <v>0.15766552889999924</v>
      </c>
      <c r="M156" s="183">
        <v>2.2666396368000008</v>
      </c>
      <c r="N156" s="183"/>
      <c r="O156" s="183">
        <v>2.2095523605128209</v>
      </c>
      <c r="P156" s="184">
        <v>3.313527473142857</v>
      </c>
      <c r="Q156" s="182">
        <v>0.84470272780487765</v>
      </c>
      <c r="R156" s="183">
        <v>1.5519388305454545</v>
      </c>
      <c r="S156" s="183">
        <v>0.91667241886178885</v>
      </c>
      <c r="T156" s="218">
        <v>1.0449929821981985</v>
      </c>
      <c r="U156" s="218">
        <v>-0.12046359741935583</v>
      </c>
      <c r="V156" s="218">
        <v>1.6639400933670889</v>
      </c>
      <c r="W156" s="218">
        <v>2.244177802549451</v>
      </c>
      <c r="X156" s="218">
        <v>2.6682529173333323</v>
      </c>
      <c r="Y156" s="218">
        <v>0.95749359761702157</v>
      </c>
      <c r="Z156" s="219">
        <v>1.0453141611000003</v>
      </c>
      <c r="AA156" s="4"/>
      <c r="AB156" s="182">
        <v>2.2877546841600003</v>
      </c>
      <c r="AC156" s="183">
        <v>2.0165370088549617</v>
      </c>
      <c r="AD156" s="218">
        <v>1.0591651793333334</v>
      </c>
      <c r="AE156" s="183">
        <v>2.0223281231999994</v>
      </c>
      <c r="AF156" s="183">
        <v>1.5203625375438599</v>
      </c>
      <c r="AG156" s="183">
        <v>1.4999130397377045</v>
      </c>
      <c r="AH156" s="183"/>
      <c r="AI156" s="218"/>
      <c r="AJ156" s="219">
        <v>1.8000489375000013</v>
      </c>
      <c r="AK156" s="221">
        <v>1.2928123399024394</v>
      </c>
      <c r="AL156" s="218"/>
      <c r="AM156" s="218">
        <v>1.5359432846582282</v>
      </c>
      <c r="AN156" s="218"/>
      <c r="AO156" s="218">
        <v>1.5077803102999994</v>
      </c>
      <c r="AP156" s="218">
        <v>-0.25450895449681599</v>
      </c>
      <c r="AQ156" s="218">
        <v>0.78636530057142817</v>
      </c>
      <c r="AR156" s="218">
        <v>0.20623324294736889</v>
      </c>
      <c r="AS156" s="218">
        <v>1.0996870232289155</v>
      </c>
      <c r="AT156" s="218">
        <v>1.2613358911999997</v>
      </c>
      <c r="AU156" s="218">
        <v>2.4635741693037039</v>
      </c>
      <c r="AV156" s="219">
        <v>1.2641899200000002</v>
      </c>
      <c r="AW156" s="4"/>
      <c r="AX156" s="182">
        <v>0.63041231398095232</v>
      </c>
      <c r="AY156" s="218">
        <v>1.12261957632</v>
      </c>
      <c r="AZ156" s="218">
        <v>0.87409236640000076</v>
      </c>
      <c r="BA156" s="218">
        <v>0.41400049815384637</v>
      </c>
      <c r="BB156" s="183"/>
      <c r="BC156" s="183">
        <v>0.31819362666666678</v>
      </c>
      <c r="BD156" s="183"/>
      <c r="BE156" s="183">
        <v>0.86547533274073996</v>
      </c>
      <c r="BF156" s="218">
        <v>0.68119628557894774</v>
      </c>
      <c r="BG156" s="218">
        <v>1.0465792128</v>
      </c>
      <c r="BH156" s="219">
        <v>0.49680026293333279</v>
      </c>
      <c r="BI156" s="221">
        <v>0.53227909328</v>
      </c>
      <c r="BJ156" s="218">
        <v>-0.65762532000000007</v>
      </c>
      <c r="BK156" s="218">
        <v>0.91733993312500062</v>
      </c>
      <c r="BL156" s="218">
        <v>1.0996144313</v>
      </c>
      <c r="BM156" s="218">
        <v>0.86089345084931468</v>
      </c>
      <c r="BN156" s="218">
        <v>0</v>
      </c>
      <c r="BO156" s="218">
        <v>0.77225796853333284</v>
      </c>
      <c r="BP156" s="219">
        <v>0.20886139435897455</v>
      </c>
      <c r="BQ156" s="4"/>
      <c r="BR156" s="221">
        <v>0.16304197988571406</v>
      </c>
      <c r="BS156" s="218">
        <v>0.49324970933333401</v>
      </c>
      <c r="BT156" s="218">
        <v>0.94754742225000033</v>
      </c>
      <c r="BU156" s="183">
        <v>0.86717199229629582</v>
      </c>
      <c r="BV156" s="183">
        <v>0.57686963839999994</v>
      </c>
      <c r="BW156" s="183">
        <v>0.61253918488888914</v>
      </c>
      <c r="BX156" s="218">
        <v>1.0312527044507038</v>
      </c>
      <c r="BY156" s="218">
        <v>1.4238250172903226</v>
      </c>
      <c r="BZ156" s="219">
        <v>1.2050283519999991</v>
      </c>
      <c r="CA156" s="221">
        <v>0.846240747540983</v>
      </c>
      <c r="CB156" s="218">
        <v>0.44985852744186045</v>
      </c>
      <c r="CC156" s="218">
        <v>0.4798349509743588</v>
      </c>
      <c r="CD156" s="218">
        <v>0.41015134493203914</v>
      </c>
      <c r="CE156" s="219">
        <v>0.57410448605714282</v>
      </c>
      <c r="CF156"/>
      <c r="CG156"/>
      <c r="CH156"/>
      <c r="CI156"/>
      <c r="CJ156"/>
      <c r="CK156"/>
      <c r="CL156"/>
      <c r="CM156"/>
      <c r="CN156"/>
      <c r="CO156"/>
      <c r="CP156"/>
      <c r="CQ156"/>
      <c r="CR156"/>
      <c r="CS156"/>
      <c r="CT156"/>
      <c r="CU156"/>
      <c r="CV156"/>
      <c r="CW156"/>
      <c r="CX156"/>
      <c r="CY156"/>
      <c r="CZ156"/>
      <c r="DA156"/>
      <c r="DB156"/>
      <c r="DC156"/>
      <c r="DD156"/>
      <c r="DE156"/>
      <c r="DF156"/>
      <c r="DG156"/>
      <c r="DH156"/>
      <c r="DI156"/>
      <c r="DJ156"/>
      <c r="DK156"/>
      <c r="DL156"/>
      <c r="DM156"/>
      <c r="DN156"/>
      <c r="DO156"/>
    </row>
    <row r="157" spans="1:119" x14ac:dyDescent="0.35">
      <c r="A157" s="358"/>
      <c r="B157" s="355"/>
      <c r="C157" s="162">
        <v>69</v>
      </c>
      <c r="D157" s="182">
        <v>0.64015744605405434</v>
      </c>
      <c r="E157" s="183">
        <v>1.1179186854653462</v>
      </c>
      <c r="F157" s="183">
        <v>1.3909949265882346</v>
      </c>
      <c r="G157" s="183">
        <v>1.0326692180869568</v>
      </c>
      <c r="H157" s="183">
        <v>0.83932508818604645</v>
      </c>
      <c r="I157" s="183">
        <v>1.6195096140487812</v>
      </c>
      <c r="J157" s="183"/>
      <c r="K157" s="183">
        <v>1.9456444624657534</v>
      </c>
      <c r="L157" s="183">
        <v>0.23653878269999948</v>
      </c>
      <c r="M157" s="183">
        <v>2.2173896075294128</v>
      </c>
      <c r="N157" s="183"/>
      <c r="O157" s="183">
        <v>2.1306368825641027</v>
      </c>
      <c r="P157" s="184">
        <v>3.2894912160000001</v>
      </c>
      <c r="Q157" s="182">
        <v>0.84470272780487765</v>
      </c>
      <c r="R157" s="183">
        <v>1.3510573440000007</v>
      </c>
      <c r="S157" s="183">
        <v>0.8806875733333337</v>
      </c>
      <c r="T157" s="218">
        <v>0.90154153585585617</v>
      </c>
      <c r="U157" s="218">
        <v>-0.21687900903225868</v>
      </c>
      <c r="V157" s="218">
        <v>1.53190201721519</v>
      </c>
      <c r="W157" s="218">
        <v>2.097811847032967</v>
      </c>
      <c r="X157" s="218">
        <v>2.444068288</v>
      </c>
      <c r="Y157" s="218">
        <v>0.82698113370212767</v>
      </c>
      <c r="Z157" s="219">
        <v>0.89233752629999996</v>
      </c>
      <c r="AA157" s="4"/>
      <c r="AB157" s="182">
        <v>2.2361492032000001</v>
      </c>
      <c r="AC157" s="183">
        <v>2.0000414021374051</v>
      </c>
      <c r="AD157" s="218">
        <v>1.0591651793333334</v>
      </c>
      <c r="AE157" s="183">
        <v>1.8506127024000005</v>
      </c>
      <c r="AF157" s="183">
        <v>1.5557577971929832</v>
      </c>
      <c r="AG157" s="183">
        <v>1.3845155871475407</v>
      </c>
      <c r="AH157" s="183"/>
      <c r="AI157" s="218"/>
      <c r="AJ157" s="219">
        <v>1.8217596145833341</v>
      </c>
      <c r="AK157" s="221">
        <v>1.1382444791219508</v>
      </c>
      <c r="AL157" s="218"/>
      <c r="AM157" s="218">
        <v>1.4521614321012661</v>
      </c>
      <c r="AN157" s="218"/>
      <c r="AO157" s="218">
        <v>1.4091656270999997</v>
      </c>
      <c r="AP157" s="218">
        <v>-0.25450895449681599</v>
      </c>
      <c r="AQ157" s="218">
        <v>0.80089771885714323</v>
      </c>
      <c r="AR157" s="218">
        <v>0.10916911882105294</v>
      </c>
      <c r="AS157" s="218">
        <v>0.97596588192771094</v>
      </c>
      <c r="AT157" s="218">
        <v>1.2316262111999994</v>
      </c>
      <c r="AU157" s="218">
        <v>2.4007897851259261</v>
      </c>
      <c r="AV157" s="219">
        <v>1.2322007100000003</v>
      </c>
      <c r="AW157" s="4"/>
      <c r="AX157" s="182">
        <v>0.64844311588571368</v>
      </c>
      <c r="AY157" s="218">
        <v>0.97977730048000011</v>
      </c>
      <c r="AZ157" s="218">
        <v>0.93236917965714305</v>
      </c>
      <c r="BA157" s="218">
        <v>0.35485756984615396</v>
      </c>
      <c r="BB157" s="183"/>
      <c r="BC157" s="183">
        <v>9.7946331999999595E-2</v>
      </c>
      <c r="BD157" s="183"/>
      <c r="BE157" s="183">
        <v>0.91353261293827159</v>
      </c>
      <c r="BF157" s="218">
        <v>0.70547387842105325</v>
      </c>
      <c r="BG157" s="218">
        <v>0.87216053759999979</v>
      </c>
      <c r="BH157" s="219">
        <v>0.57523817119999976</v>
      </c>
      <c r="BI157" s="221">
        <v>0.42578392911999996</v>
      </c>
      <c r="BJ157" s="218">
        <v>-0.63767682000000048</v>
      </c>
      <c r="BK157" s="218">
        <v>0.85400791437499946</v>
      </c>
      <c r="BL157" s="218">
        <v>1.0228989770999999</v>
      </c>
      <c r="BM157" s="218">
        <v>0.86089345084931468</v>
      </c>
      <c r="BN157" s="218">
        <v>0.1168862978461539</v>
      </c>
      <c r="BO157" s="218">
        <v>0.85214955231999967</v>
      </c>
      <c r="BP157" s="219">
        <v>0.18280398512820492</v>
      </c>
      <c r="BQ157" s="4"/>
      <c r="BR157" s="221">
        <v>0.11644318299428569</v>
      </c>
      <c r="BS157" s="218">
        <v>0.5451454800000004</v>
      </c>
      <c r="BT157" s="218">
        <v>0.9980983320000002</v>
      </c>
      <c r="BU157" s="183">
        <v>0.9269944255407413</v>
      </c>
      <c r="BV157" s="183">
        <v>0.68418557328000063</v>
      </c>
      <c r="BW157" s="183">
        <v>0.58470818999999974</v>
      </c>
      <c r="BX157" s="218">
        <v>0.89734414061971812</v>
      </c>
      <c r="BY157" s="218">
        <v>1.4447854344946234</v>
      </c>
      <c r="BZ157" s="219">
        <v>1.235911872927536</v>
      </c>
      <c r="CA157" s="221">
        <v>0.77668475698360684</v>
      </c>
      <c r="CB157" s="218">
        <v>0.39847100930232576</v>
      </c>
      <c r="CC157" s="218">
        <v>0.49277647466666663</v>
      </c>
      <c r="CD157" s="218">
        <v>0.42121344730097088</v>
      </c>
      <c r="CE157" s="219">
        <v>0.50047111965714275</v>
      </c>
      <c r="CF157"/>
      <c r="CG157"/>
      <c r="CH157"/>
      <c r="CI157"/>
      <c r="CJ157"/>
      <c r="CK157"/>
      <c r="CL157"/>
      <c r="CM157"/>
      <c r="CN157"/>
      <c r="CO157"/>
      <c r="CP157"/>
      <c r="CQ157"/>
      <c r="CR157"/>
      <c r="CS157"/>
      <c r="CT157"/>
      <c r="CU157"/>
      <c r="CV157"/>
      <c r="CW157"/>
      <c r="CX157"/>
      <c r="CY157"/>
      <c r="CZ157"/>
      <c r="DA157"/>
      <c r="DB157"/>
      <c r="DC157"/>
      <c r="DD157"/>
      <c r="DE157"/>
      <c r="DF157"/>
      <c r="DG157"/>
      <c r="DH157"/>
      <c r="DI157"/>
      <c r="DJ157"/>
      <c r="DK157"/>
      <c r="DL157"/>
      <c r="DM157"/>
      <c r="DN157"/>
      <c r="DO157"/>
    </row>
    <row r="158" spans="1:119" x14ac:dyDescent="0.35">
      <c r="A158" s="358"/>
      <c r="B158" s="355"/>
      <c r="C158" s="162">
        <v>70</v>
      </c>
      <c r="D158" s="182">
        <v>0.69835357751351401</v>
      </c>
      <c r="E158" s="183">
        <v>1.0749421881980197</v>
      </c>
      <c r="F158" s="183">
        <v>1.4111758716862743</v>
      </c>
      <c r="G158" s="183">
        <v>0.87549383756521804</v>
      </c>
      <c r="H158" s="183">
        <v>1.00721965172093</v>
      </c>
      <c r="I158" s="183">
        <v>1.5953867235121955</v>
      </c>
      <c r="J158" s="183"/>
      <c r="K158" s="183">
        <v>2.0012930104109583</v>
      </c>
      <c r="L158" s="183">
        <v>0.15766552889999924</v>
      </c>
      <c r="M158" s="183">
        <v>2.1188136629647061</v>
      </c>
      <c r="N158" s="183"/>
      <c r="O158" s="183">
        <v>1.9465547820512825</v>
      </c>
      <c r="P158" s="184">
        <v>3.0494244754285722</v>
      </c>
      <c r="Q158" s="182">
        <v>0.75485133658536629</v>
      </c>
      <c r="R158" s="183">
        <v>1.2415623120000003</v>
      </c>
      <c r="S158" s="183">
        <v>0.80882860487804864</v>
      </c>
      <c r="T158" s="218">
        <v>0.90154153585585617</v>
      </c>
      <c r="U158" s="218">
        <v>-0.36146501505376444</v>
      </c>
      <c r="V158" s="218">
        <v>1.5583421741772159</v>
      </c>
      <c r="W158" s="218">
        <v>2.1954141962197808</v>
      </c>
      <c r="X158" s="218">
        <v>2.2646377066666665</v>
      </c>
      <c r="Y158" s="218">
        <v>0.93577503659574457</v>
      </c>
      <c r="Z158" s="219">
        <v>0.91778127870000026</v>
      </c>
      <c r="AA158" s="4"/>
      <c r="AB158" s="182">
        <v>2.1157717363199993</v>
      </c>
      <c r="AC158" s="183">
        <v>1.9504527572519086</v>
      </c>
      <c r="AD158" s="218">
        <v>1.0110190606666667</v>
      </c>
      <c r="AE158" s="183">
        <v>1.7933742288000003</v>
      </c>
      <c r="AF158" s="183">
        <v>1.3612472318596489</v>
      </c>
      <c r="AG158" s="183">
        <v>1.4504642413114761</v>
      </c>
      <c r="AH158" s="183"/>
      <c r="AI158" s="218"/>
      <c r="AJ158" s="219">
        <v>1.6482746041666669</v>
      </c>
      <c r="AK158" s="221">
        <v>1.0539268670243895</v>
      </c>
      <c r="AL158" s="218"/>
      <c r="AM158" s="218">
        <v>1.3962925273417726</v>
      </c>
      <c r="AN158" s="218"/>
      <c r="AO158" s="218">
        <v>1.3950592133499999</v>
      </c>
      <c r="AP158" s="218">
        <v>-0.26866285768152903</v>
      </c>
      <c r="AQ158" s="218">
        <v>0.81547499028571435</v>
      </c>
      <c r="AR158" s="218">
        <v>0.13345383040000025</v>
      </c>
      <c r="AS158" s="218">
        <v>1.0172062623614466</v>
      </c>
      <c r="AT158" s="218">
        <v>1.2464810512000002</v>
      </c>
      <c r="AU158" s="218">
        <v>2.4007897851259261</v>
      </c>
      <c r="AV158" s="219">
        <v>1.2322007100000003</v>
      </c>
      <c r="AW158" s="4"/>
      <c r="AX158" s="182">
        <v>0.61243699146666641</v>
      </c>
      <c r="AY158" s="218">
        <v>0.91854121919999998</v>
      </c>
      <c r="AZ158" s="218">
        <v>0.81587538560000061</v>
      </c>
      <c r="BA158" s="218">
        <v>0.35485756984615396</v>
      </c>
      <c r="BB158" s="183"/>
      <c r="BC158" s="183">
        <v>0.14688179733333373</v>
      </c>
      <c r="BD158" s="183"/>
      <c r="BE158" s="183">
        <v>0.96166394133333322</v>
      </c>
      <c r="BF158" s="218">
        <v>0.6568437618947367</v>
      </c>
      <c r="BG158" s="218">
        <v>0.82850549760000003</v>
      </c>
      <c r="BH158" s="219">
        <v>0.57523817119999976</v>
      </c>
      <c r="BI158" s="221">
        <v>0.36191306095999981</v>
      </c>
      <c r="BJ158" s="218">
        <v>-0.73729656000000054</v>
      </c>
      <c r="BK158" s="218">
        <v>0.75910732012500048</v>
      </c>
      <c r="BL158" s="218">
        <v>0.99730090459999954</v>
      </c>
      <c r="BM158" s="218">
        <v>0.78018210027397206</v>
      </c>
      <c r="BN158" s="218">
        <v>0</v>
      </c>
      <c r="BO158" s="218">
        <v>0.98527485055999975</v>
      </c>
      <c r="BP158" s="219">
        <v>0.15666615179487112</v>
      </c>
      <c r="BQ158" s="4"/>
      <c r="BR158" s="221">
        <v>0.1747006473142857</v>
      </c>
      <c r="BS158" s="218">
        <v>0.50620366133333361</v>
      </c>
      <c r="BT158" s="218">
        <v>0.89699651250000056</v>
      </c>
      <c r="BU158" s="183">
        <v>0.86717199229629582</v>
      </c>
      <c r="BV158" s="183">
        <v>0.59029962640000022</v>
      </c>
      <c r="BW158" s="183">
        <v>0.50117232244444399</v>
      </c>
      <c r="BX158" s="218">
        <v>0.8705294251267609</v>
      </c>
      <c r="BY158" s="218">
        <v>1.2981915012473115</v>
      </c>
      <c r="BZ158" s="219">
        <v>1.0659811283478262</v>
      </c>
      <c r="CA158" s="221">
        <v>0.74190676170491821</v>
      </c>
      <c r="CB158" s="218">
        <v>0.46272520186046534</v>
      </c>
      <c r="CC158" s="218">
        <v>0.46685348430769247</v>
      </c>
      <c r="CD158" s="218">
        <v>0.41015134493203914</v>
      </c>
      <c r="CE158" s="219">
        <v>0.42688309399999996</v>
      </c>
      <c r="CF158"/>
      <c r="CG158"/>
      <c r="CH158"/>
      <c r="CI158"/>
      <c r="CJ158"/>
      <c r="CK158"/>
      <c r="CL158"/>
      <c r="CM158"/>
      <c r="CN158"/>
      <c r="CO158"/>
      <c r="CP158"/>
      <c r="CQ158"/>
      <c r="CR158"/>
      <c r="CS158"/>
      <c r="CT158"/>
      <c r="CU158"/>
      <c r="CV158"/>
      <c r="CW158"/>
      <c r="CX158"/>
      <c r="CY158"/>
      <c r="CZ158"/>
      <c r="DA158"/>
      <c r="DB158"/>
      <c r="DC158"/>
      <c r="DD158"/>
      <c r="DE158"/>
      <c r="DF158"/>
      <c r="DG158"/>
      <c r="DH158"/>
      <c r="DI158"/>
      <c r="DJ158"/>
      <c r="DK158"/>
      <c r="DL158"/>
      <c r="DM158"/>
      <c r="DN158"/>
      <c r="DO158"/>
    </row>
    <row r="159" spans="1:119" x14ac:dyDescent="0.35">
      <c r="A159" s="358"/>
      <c r="B159" s="355"/>
      <c r="C159" s="162">
        <v>71</v>
      </c>
      <c r="D159" s="182">
        <v>0.69835357751351401</v>
      </c>
      <c r="E159" s="183">
        <v>1.0104443325148513</v>
      </c>
      <c r="F159" s="183">
        <v>1.3506951316078426</v>
      </c>
      <c r="G159" s="183">
        <v>0.98779160173913094</v>
      </c>
      <c r="H159" s="183">
        <v>1.0791639125581396</v>
      </c>
      <c r="I159" s="183">
        <v>1.3778339884878057</v>
      </c>
      <c r="J159" s="183"/>
      <c r="K159" s="183">
        <v>1.9456444624657534</v>
      </c>
      <c r="L159" s="183">
        <v>5.2555176299999749E-2</v>
      </c>
      <c r="M159" s="183">
        <v>2.1434766206117652</v>
      </c>
      <c r="N159" s="183"/>
      <c r="O159" s="183">
        <v>1.8939714707692303</v>
      </c>
      <c r="P159" s="184">
        <v>2.9533534045714296</v>
      </c>
      <c r="Q159" s="182">
        <v>0.80877324357723623</v>
      </c>
      <c r="R159" s="183">
        <v>1.278060656000001</v>
      </c>
      <c r="S159" s="183">
        <v>0.80882860487804864</v>
      </c>
      <c r="T159" s="218">
        <v>0.84007136043243269</v>
      </c>
      <c r="U159" s="218">
        <v>-0.40963560946236532</v>
      </c>
      <c r="V159" s="218">
        <v>1.5054618602531642</v>
      </c>
      <c r="W159" s="218">
        <v>2.0002846343736271</v>
      </c>
      <c r="X159" s="218">
        <v>2.2646377066666665</v>
      </c>
      <c r="Y159" s="218">
        <v>0.87048528834042527</v>
      </c>
      <c r="Z159" s="219">
        <v>0.94330356119999981</v>
      </c>
      <c r="AA159" s="4"/>
      <c r="AB159" s="182">
        <v>2.0985522483199994</v>
      </c>
      <c r="AC159" s="183">
        <v>1.7851403035114506</v>
      </c>
      <c r="AD159" s="218">
        <v>0.91472682333333299</v>
      </c>
      <c r="AE159" s="183">
        <v>1.6979963615999993</v>
      </c>
      <c r="AF159" s="183">
        <v>1.2375271858245616</v>
      </c>
      <c r="AG159" s="183">
        <v>1.4174645298360655</v>
      </c>
      <c r="AH159" s="183"/>
      <c r="AI159" s="218"/>
      <c r="AJ159" s="219">
        <v>1.7133398333333341</v>
      </c>
      <c r="AK159" s="221">
        <v>1.039859503609756</v>
      </c>
      <c r="AL159" s="218"/>
      <c r="AM159" s="218">
        <v>1.3404666317468348</v>
      </c>
      <c r="AN159" s="218"/>
      <c r="AO159" s="218">
        <v>1.3809527995999993</v>
      </c>
      <c r="AP159" s="218">
        <v>-0.29692711357961865</v>
      </c>
      <c r="AQ159" s="218">
        <v>0.71356864971428602</v>
      </c>
      <c r="AR159" s="218">
        <v>-1.2104994694736507E-2</v>
      </c>
      <c r="AS159" s="218">
        <v>0.97596588192771094</v>
      </c>
      <c r="AT159" s="218">
        <v>1.0684057999999999</v>
      </c>
      <c r="AU159" s="218">
        <v>2.165408760533333</v>
      </c>
      <c r="AV159" s="219">
        <v>1.1841922500000002</v>
      </c>
      <c r="AW159" s="4"/>
      <c r="AX159" s="182">
        <v>0.63041231398095232</v>
      </c>
      <c r="AY159" s="218">
        <v>0.95934431648000074</v>
      </c>
      <c r="AZ159" s="218">
        <v>0.8352611017142858</v>
      </c>
      <c r="BA159" s="218">
        <v>0.27598009153846198</v>
      </c>
      <c r="BB159" s="183"/>
      <c r="BC159" s="183">
        <v>0.14688179733333373</v>
      </c>
      <c r="BD159" s="183"/>
      <c r="BE159" s="183">
        <v>0.91353261293827159</v>
      </c>
      <c r="BF159" s="218">
        <v>0.63256616905263208</v>
      </c>
      <c r="BG159" s="218">
        <v>0.78491761920000014</v>
      </c>
      <c r="BH159" s="219">
        <v>0.47062744960000019</v>
      </c>
      <c r="BI159" s="221">
        <v>0.38322520896000023</v>
      </c>
      <c r="BJ159" s="218">
        <v>-0.6974609400000007</v>
      </c>
      <c r="BK159" s="218">
        <v>0.82243933887500031</v>
      </c>
      <c r="BL159" s="218">
        <v>0.79275261450000034</v>
      </c>
      <c r="BM159" s="218">
        <v>0.80711350575342455</v>
      </c>
      <c r="BN159" s="218">
        <v>2.9176548923077358E-2</v>
      </c>
      <c r="BO159" s="218">
        <v>0.82549168298666709</v>
      </c>
      <c r="BP159" s="219">
        <v>7.8333075897435003E-2</v>
      </c>
      <c r="BQ159" s="4"/>
      <c r="BR159" s="221">
        <v>0.11644318299428569</v>
      </c>
      <c r="BS159" s="218">
        <v>0.38937820533333328</v>
      </c>
      <c r="BT159" s="218">
        <v>0.8464845179999998</v>
      </c>
      <c r="BU159" s="183">
        <v>0.837283802014815</v>
      </c>
      <c r="BV159" s="183">
        <v>0.65736692032000021</v>
      </c>
      <c r="BW159" s="183">
        <v>0.47334132755555575</v>
      </c>
      <c r="BX159" s="218">
        <v>0.83034860529577503</v>
      </c>
      <c r="BY159" s="218">
        <v>1.2563351604301074</v>
      </c>
      <c r="BZ159" s="219">
        <v>0.98874853286956466</v>
      </c>
      <c r="CA159" s="221">
        <v>0.75351132891803263</v>
      </c>
      <c r="CB159" s="218">
        <v>0.3213501423255814</v>
      </c>
      <c r="CC159" s="218">
        <v>0.36312157989743599</v>
      </c>
      <c r="CD159" s="218">
        <v>0.37689675324271871</v>
      </c>
      <c r="CE159" s="219">
        <v>0.39745695188571439</v>
      </c>
      <c r="CF159"/>
      <c r="CG159"/>
      <c r="CH159"/>
      <c r="CI159"/>
      <c r="CJ159"/>
      <c r="CK159"/>
      <c r="CL159"/>
      <c r="CM159"/>
      <c r="CN159"/>
      <c r="CO159"/>
      <c r="CP159"/>
      <c r="CQ159"/>
      <c r="CR159"/>
      <c r="CS159"/>
      <c r="CT159"/>
      <c r="CU159"/>
      <c r="CV159"/>
      <c r="CW159"/>
      <c r="CX159"/>
      <c r="CY159"/>
      <c r="CZ159"/>
      <c r="DA159"/>
      <c r="DB159"/>
      <c r="DC159"/>
      <c r="DD159"/>
      <c r="DE159"/>
      <c r="DF159"/>
      <c r="DG159"/>
      <c r="DH159"/>
      <c r="DI159"/>
      <c r="DJ159"/>
      <c r="DK159"/>
      <c r="DL159"/>
      <c r="DM159"/>
      <c r="DN159"/>
      <c r="DO159"/>
    </row>
    <row r="160" spans="1:119" x14ac:dyDescent="0.35">
      <c r="A160" s="358"/>
      <c r="B160" s="355"/>
      <c r="C160" s="162">
        <v>72</v>
      </c>
      <c r="D160" s="182">
        <v>0.64015744605405434</v>
      </c>
      <c r="E160" s="183">
        <v>1.0963973270495042</v>
      </c>
      <c r="F160" s="183">
        <v>1.3506951316078426</v>
      </c>
      <c r="G160" s="183">
        <v>0.98779160173913094</v>
      </c>
      <c r="H160" s="183">
        <v>0.93527539088372147</v>
      </c>
      <c r="I160" s="183">
        <v>1.4744744573658539</v>
      </c>
      <c r="J160" s="183"/>
      <c r="K160" s="183">
        <v>1.6954828361643826</v>
      </c>
      <c r="L160" s="183">
        <v>0</v>
      </c>
      <c r="M160" s="183">
        <v>2.0449006760470589</v>
      </c>
      <c r="N160" s="183"/>
      <c r="O160" s="183">
        <v>1.7623916594871802</v>
      </c>
      <c r="P160" s="184">
        <v>2.8092837771428578</v>
      </c>
      <c r="Q160" s="182">
        <v>0.71892185235772343</v>
      </c>
      <c r="R160" s="183">
        <v>1.2597833650909089</v>
      </c>
      <c r="S160" s="183">
        <v>0.71892185235772343</v>
      </c>
      <c r="T160" s="218">
        <v>0.71713100958558551</v>
      </c>
      <c r="U160" s="218">
        <v>-0.4337580180645153</v>
      </c>
      <c r="V160" s="218">
        <v>1.3734237841012655</v>
      </c>
      <c r="W160" s="218">
        <v>1.9026822851868141</v>
      </c>
      <c r="X160" s="218">
        <v>2.219814593777778</v>
      </c>
      <c r="Y160" s="218">
        <v>0.80519554008510608</v>
      </c>
      <c r="Z160" s="219">
        <v>0.79032692640000035</v>
      </c>
      <c r="AA160" s="4"/>
      <c r="AB160" s="182">
        <v>1.8921303244800003</v>
      </c>
      <c r="AC160" s="183">
        <v>1.8181824293129778</v>
      </c>
      <c r="AD160" s="218">
        <v>0.8505155213333333</v>
      </c>
      <c r="AE160" s="183">
        <v>1.6407578879999991</v>
      </c>
      <c r="AF160" s="183">
        <v>1.2375271858245616</v>
      </c>
      <c r="AG160" s="183">
        <v>1.2691181345573768</v>
      </c>
      <c r="AH160" s="183"/>
      <c r="AI160" s="218"/>
      <c r="AJ160" s="219">
        <v>1.5397880208333337</v>
      </c>
      <c r="AK160" s="221">
        <v>0.98367661834146347</v>
      </c>
      <c r="AL160" s="218"/>
      <c r="AM160" s="218">
        <v>1.2566847791898739</v>
      </c>
      <c r="AN160" s="218"/>
      <c r="AO160" s="218">
        <v>1.2682317026499996</v>
      </c>
      <c r="AP160" s="218">
        <v>-0.38176343174522404</v>
      </c>
      <c r="AQ160" s="218">
        <v>0.68441410685714266</v>
      </c>
      <c r="AR160" s="218">
        <v>7.2779412547368638E-2</v>
      </c>
      <c r="AS160" s="218">
        <v>0.87976655508433754</v>
      </c>
      <c r="AT160" s="218">
        <v>1.0387418271999993</v>
      </c>
      <c r="AU160" s="218">
        <v>2.1340407348740746</v>
      </c>
      <c r="AV160" s="219">
        <v>1.0561861200000002</v>
      </c>
      <c r="AW160" s="4"/>
      <c r="AX160" s="182">
        <v>0.61243699146666641</v>
      </c>
      <c r="AY160" s="218">
        <v>0.87767525120000101</v>
      </c>
      <c r="AZ160" s="218">
        <v>0.79642983702857184</v>
      </c>
      <c r="BA160" s="218">
        <v>0.25630626323076938</v>
      </c>
      <c r="BB160" s="183"/>
      <c r="BC160" s="183">
        <v>0.19581726266666682</v>
      </c>
      <c r="BD160" s="183"/>
      <c r="BE160" s="183">
        <v>0.91353261293827159</v>
      </c>
      <c r="BF160" s="218">
        <v>0.60821364536842104</v>
      </c>
      <c r="BG160" s="218">
        <v>0.71950222079999993</v>
      </c>
      <c r="BH160" s="219">
        <v>0.41836235466666599</v>
      </c>
      <c r="BI160" s="221">
        <v>0.36191306095999981</v>
      </c>
      <c r="BJ160" s="218">
        <v>-0.65762532000000007</v>
      </c>
      <c r="BK160" s="218">
        <v>0.72753874462500012</v>
      </c>
      <c r="BL160" s="218">
        <v>0.76715454199999988</v>
      </c>
      <c r="BM160" s="218">
        <v>0.78018210027397206</v>
      </c>
      <c r="BN160" s="218">
        <v>-0.14624294892307696</v>
      </c>
      <c r="BO160" s="218">
        <v>0.61247480096000018</v>
      </c>
      <c r="BP160" s="219">
        <v>0.15666615179487112</v>
      </c>
      <c r="BQ160" s="4"/>
      <c r="BR160" s="221">
        <v>0.10482038838857123</v>
      </c>
      <c r="BS160" s="218">
        <v>0.48025577599999986</v>
      </c>
      <c r="BT160" s="218">
        <v>0.75803015474999991</v>
      </c>
      <c r="BU160" s="183">
        <v>0.73260605700740777</v>
      </c>
      <c r="BV160" s="183">
        <v>0.50980234447999995</v>
      </c>
      <c r="BW160" s="183">
        <v>0.4455103326666664</v>
      </c>
      <c r="BX160" s="218">
        <v>0.88393678287323951</v>
      </c>
      <c r="BY160" s="218">
        <v>1.0888453035698922</v>
      </c>
      <c r="BZ160" s="219">
        <v>0.92693390469565207</v>
      </c>
      <c r="CA160" s="221">
        <v>0.67235077114754105</v>
      </c>
      <c r="CB160" s="218">
        <v>0.37273766046511608</v>
      </c>
      <c r="CC160" s="218">
        <v>0.35014011323076905</v>
      </c>
      <c r="CD160" s="218">
        <v>0.34364216155339816</v>
      </c>
      <c r="CE160" s="219">
        <v>0.36798546902857138</v>
      </c>
      <c r="CF160"/>
      <c r="CG160"/>
      <c r="CH160"/>
      <c r="CI160"/>
      <c r="CJ160"/>
      <c r="CK160"/>
      <c r="CL160"/>
      <c r="CM160"/>
      <c r="CN160"/>
      <c r="CO160"/>
      <c r="CP160"/>
      <c r="CQ160"/>
      <c r="CR160"/>
      <c r="CS160"/>
      <c r="CT160"/>
      <c r="CU160"/>
      <c r="CV160"/>
      <c r="CW160"/>
      <c r="CX160"/>
      <c r="CY160"/>
      <c r="CZ160"/>
      <c r="DA160"/>
      <c r="DB160"/>
      <c r="DC160"/>
      <c r="DD160"/>
      <c r="DE160"/>
      <c r="DF160"/>
      <c r="DG160"/>
      <c r="DH160"/>
      <c r="DI160"/>
      <c r="DJ160"/>
      <c r="DK160"/>
      <c r="DL160"/>
      <c r="DM160"/>
      <c r="DN160"/>
      <c r="DO160"/>
    </row>
    <row r="161" spans="1:119" x14ac:dyDescent="0.35">
      <c r="A161" s="358"/>
      <c r="B161" s="355"/>
      <c r="C161" s="162">
        <v>73</v>
      </c>
      <c r="D161" s="182">
        <v>0.67893495048648733</v>
      </c>
      <c r="E161" s="183">
        <v>1.0104443325148513</v>
      </c>
      <c r="F161" s="183">
        <v>1.2902143915294111</v>
      </c>
      <c r="G161" s="183">
        <v>0.87549383756521804</v>
      </c>
      <c r="H161" s="183">
        <v>0.98321360986046547</v>
      </c>
      <c r="I161" s="183">
        <v>1.3536366445853663</v>
      </c>
      <c r="J161" s="183"/>
      <c r="K161" s="183">
        <v>1.751131384109589</v>
      </c>
      <c r="L161" s="183">
        <v>0.1051103525999995</v>
      </c>
      <c r="M161" s="183">
        <v>1.9217376598588238</v>
      </c>
      <c r="N161" s="183"/>
      <c r="O161" s="183">
        <v>1.7623916594871802</v>
      </c>
      <c r="P161" s="184">
        <v>2.6892504068571426</v>
      </c>
      <c r="Q161" s="182">
        <v>0.73685891382113755</v>
      </c>
      <c r="R161" s="183">
        <v>1.1320110421818179</v>
      </c>
      <c r="S161" s="183">
        <v>0.71892185235772343</v>
      </c>
      <c r="T161" s="218">
        <v>0.59425376980180233</v>
      </c>
      <c r="U161" s="218">
        <v>-0.3855132008602154</v>
      </c>
      <c r="V161" s="218">
        <v>1.3469836271392408</v>
      </c>
      <c r="W161" s="218">
        <v>1.9271016566153851</v>
      </c>
      <c r="X161" s="218">
        <v>2.0180069884444443</v>
      </c>
      <c r="Y161" s="218">
        <v>0.69640163719148895</v>
      </c>
      <c r="Z161" s="219">
        <v>0.66287257410000033</v>
      </c>
      <c r="AA161" s="4"/>
      <c r="AB161" s="182">
        <v>1.8061388505599998</v>
      </c>
      <c r="AC161" s="183">
        <v>1.685963013740458</v>
      </c>
      <c r="AD161" s="218">
        <v>0.8505155213333333</v>
      </c>
      <c r="AE161" s="183">
        <v>1.5453800208000001</v>
      </c>
      <c r="AF161" s="183">
        <v>1.096109509964913</v>
      </c>
      <c r="AG161" s="183">
        <v>1.2526690476065574</v>
      </c>
      <c r="AH161" s="183"/>
      <c r="AI161" s="218"/>
      <c r="AJ161" s="219">
        <v>1.5832093750000014</v>
      </c>
      <c r="AK161" s="221">
        <v>0.87122427941463465</v>
      </c>
      <c r="AL161" s="218"/>
      <c r="AM161" s="218">
        <v>1.1729029266329116</v>
      </c>
      <c r="AN161" s="218"/>
      <c r="AO161" s="218">
        <v>1.2400622794999994</v>
      </c>
      <c r="AP161" s="218">
        <v>-0.3251913694777071</v>
      </c>
      <c r="AQ161" s="218">
        <v>0.59704018457142927</v>
      </c>
      <c r="AR161" s="218">
        <v>8.4921768336842535E-2</v>
      </c>
      <c r="AS161" s="218">
        <v>0.89348512106024136</v>
      </c>
      <c r="AT161" s="218">
        <v>1.0684057999999999</v>
      </c>
      <c r="AU161" s="218">
        <v>2.0242284786370375</v>
      </c>
      <c r="AV161" s="219">
        <v>1.0401668699999997</v>
      </c>
      <c r="AW161" s="4"/>
      <c r="AX161" s="182">
        <v>0.5403692632380952</v>
      </c>
      <c r="AY161" s="218">
        <v>0.85730513791999974</v>
      </c>
      <c r="AZ161" s="218">
        <v>0.8352611017142858</v>
      </c>
      <c r="BA161" s="218">
        <v>0.31544919153846185</v>
      </c>
      <c r="BB161" s="183"/>
      <c r="BC161" s="183">
        <v>0.12237636399999996</v>
      </c>
      <c r="BD161" s="183"/>
      <c r="BE161" s="183">
        <v>0.96166394133333322</v>
      </c>
      <c r="BF161" s="218">
        <v>0.68119628557894774</v>
      </c>
      <c r="BG161" s="218">
        <v>0.74132974079999947</v>
      </c>
      <c r="BH161" s="219">
        <v>0.41836235466666599</v>
      </c>
      <c r="BI161" s="221">
        <v>0.2342369004800004</v>
      </c>
      <c r="BJ161" s="218">
        <v>-0.63767682000000048</v>
      </c>
      <c r="BK161" s="218">
        <v>0.75910732012500048</v>
      </c>
      <c r="BL161" s="218">
        <v>0.61372363359999949</v>
      </c>
      <c r="BM161" s="218">
        <v>0.69955361556164319</v>
      </c>
      <c r="BN161" s="218">
        <v>-0.11697634892307705</v>
      </c>
      <c r="BO161" s="218">
        <v>0.74560009920000003</v>
      </c>
      <c r="BP161" s="219">
        <v>0.10447090923076881</v>
      </c>
      <c r="BQ161" s="4"/>
      <c r="BR161" s="221">
        <v>3.4940129462857239E-2</v>
      </c>
      <c r="BS161" s="218">
        <v>0.44131395733333306</v>
      </c>
      <c r="BT161" s="218">
        <v>0.78328615200000029</v>
      </c>
      <c r="BU161" s="183">
        <v>0.76249424728888848</v>
      </c>
      <c r="BV161" s="183">
        <v>0.49637235648000033</v>
      </c>
      <c r="BW161" s="183">
        <v>0.45940438866666605</v>
      </c>
      <c r="BX161" s="218">
        <v>0.81698250095774605</v>
      </c>
      <c r="BY161" s="218">
        <v>1.1097412271827958</v>
      </c>
      <c r="BZ161" s="219">
        <v>0.8960503837681153</v>
      </c>
      <c r="CA161" s="221">
        <v>0.64917734308196684</v>
      </c>
      <c r="CB161" s="218">
        <v>0.26992303441860482</v>
      </c>
      <c r="CC161" s="218">
        <v>0.38904457025641015</v>
      </c>
      <c r="CD161" s="218">
        <v>0.33254591689320429</v>
      </c>
      <c r="CE161" s="219">
        <v>0.38272121045714302</v>
      </c>
      <c r="CF161"/>
      <c r="CG161"/>
      <c r="CH161"/>
      <c r="CI161"/>
      <c r="CJ161"/>
      <c r="CK161"/>
      <c r="CL161"/>
      <c r="CM161"/>
      <c r="CN161"/>
      <c r="CO161"/>
      <c r="CP161"/>
      <c r="CQ161"/>
      <c r="CR161"/>
      <c r="CS161"/>
      <c r="CT161"/>
      <c r="CU161"/>
      <c r="CV161"/>
      <c r="CW161"/>
      <c r="CX161"/>
      <c r="CY161"/>
      <c r="CZ161"/>
      <c r="DA161"/>
      <c r="DB161"/>
      <c r="DC161"/>
      <c r="DD161"/>
      <c r="DE161"/>
      <c r="DF161"/>
      <c r="DG161"/>
      <c r="DH161"/>
      <c r="DI161"/>
      <c r="DJ161"/>
      <c r="DK161"/>
      <c r="DL161"/>
      <c r="DM161"/>
      <c r="DN161"/>
      <c r="DO161"/>
    </row>
    <row r="162" spans="1:119" x14ac:dyDescent="0.35">
      <c r="A162" s="358"/>
      <c r="B162" s="355"/>
      <c r="C162" s="162">
        <v>74</v>
      </c>
      <c r="D162" s="182">
        <v>0.65951632345945999</v>
      </c>
      <c r="E162" s="183">
        <v>0.92442511841584163</v>
      </c>
      <c r="F162" s="183">
        <v>1.2297336514509805</v>
      </c>
      <c r="G162" s="183">
        <v>0.76326522226087012</v>
      </c>
      <c r="H162" s="183">
        <v>0.83932508818604645</v>
      </c>
      <c r="I162" s="183">
        <v>1.2327988318048784</v>
      </c>
      <c r="J162" s="183"/>
      <c r="K162" s="183">
        <v>1.6399199013698622</v>
      </c>
      <c r="L162" s="183">
        <v>0</v>
      </c>
      <c r="M162" s="183">
        <v>1.8231617152941182</v>
      </c>
      <c r="N162" s="183"/>
      <c r="O162" s="183">
        <v>1.657225036923077</v>
      </c>
      <c r="P162" s="184">
        <v>2.6652141497142856</v>
      </c>
      <c r="Q162" s="182">
        <v>0.61107803837398333</v>
      </c>
      <c r="R162" s="183">
        <v>1.0406808254545452</v>
      </c>
      <c r="S162" s="183">
        <v>0.59314097691056911</v>
      </c>
      <c r="T162" s="218">
        <v>0.7581532005765772</v>
      </c>
      <c r="U162" s="218">
        <v>-0.36146501505376444</v>
      </c>
      <c r="V162" s="218">
        <v>1.2413857079493669</v>
      </c>
      <c r="W162" s="218">
        <v>1.7319720947692312</v>
      </c>
      <c r="X162" s="218">
        <v>1.7713762702222215</v>
      </c>
      <c r="Y162" s="218">
        <v>0.80519554008510608</v>
      </c>
      <c r="Z162" s="219">
        <v>0.76480464389999991</v>
      </c>
      <c r="AA162" s="4"/>
      <c r="AB162" s="182">
        <v>1.8061388505599998</v>
      </c>
      <c r="AC162" s="183">
        <v>1.685963013740458</v>
      </c>
      <c r="AD162" s="218">
        <v>0.83449976933333381</v>
      </c>
      <c r="AE162" s="183">
        <v>1.5262809408000007</v>
      </c>
      <c r="AF162" s="183">
        <v>1.0253734449122816</v>
      </c>
      <c r="AG162" s="183">
        <v>1.0878227965901641</v>
      </c>
      <c r="AH162" s="183"/>
      <c r="AI162" s="218"/>
      <c r="AJ162" s="219">
        <v>1.5397880208333337</v>
      </c>
      <c r="AK162" s="221">
        <v>0.82906547336585401</v>
      </c>
      <c r="AL162" s="218"/>
      <c r="AM162" s="218">
        <v>1.117034021873418</v>
      </c>
      <c r="AN162" s="218"/>
      <c r="AO162" s="218">
        <v>1.1414041919499995</v>
      </c>
      <c r="AP162" s="218">
        <v>-0.33934527266242132</v>
      </c>
      <c r="AQ162" s="218">
        <v>0.65530441714285759</v>
      </c>
      <c r="AR162" s="218">
        <v>2.428471157894781E-2</v>
      </c>
      <c r="AS162" s="218">
        <v>0.86600564785542178</v>
      </c>
      <c r="AT162" s="218">
        <v>1.0535966672000001</v>
      </c>
      <c r="AU162" s="218">
        <v>1.8986597102814811</v>
      </c>
      <c r="AV162" s="219">
        <v>0.88017152999999992</v>
      </c>
      <c r="AW162" s="4"/>
      <c r="AX162" s="182">
        <v>0.61243699146666641</v>
      </c>
      <c r="AY162" s="218">
        <v>0.79606905663999972</v>
      </c>
      <c r="AZ162" s="218">
        <v>0.75759857234285766</v>
      </c>
      <c r="BA162" s="218">
        <v>0.31544919153846185</v>
      </c>
      <c r="BB162" s="183"/>
      <c r="BC162" s="183">
        <v>0.19581726266666682</v>
      </c>
      <c r="BD162" s="183"/>
      <c r="BE162" s="183">
        <v>0.88954099693827127</v>
      </c>
      <c r="BF162" s="218">
        <v>0.6568437618947367</v>
      </c>
      <c r="BG162" s="218">
        <v>0.71950222079999993</v>
      </c>
      <c r="BH162" s="219">
        <v>0.33992444639999908</v>
      </c>
      <c r="BI162" s="221">
        <v>0.25548347263999982</v>
      </c>
      <c r="BJ162" s="218">
        <v>-0.77719356000000039</v>
      </c>
      <c r="BK162" s="218">
        <v>0.75910732012500048</v>
      </c>
      <c r="BL162" s="218">
        <v>0.5626062518999998</v>
      </c>
      <c r="BM162" s="218">
        <v>0.6456908046027392</v>
      </c>
      <c r="BN162" s="218">
        <v>-5.8533199999999799E-2</v>
      </c>
      <c r="BO162" s="218">
        <v>0.58581693162666626</v>
      </c>
      <c r="BP162" s="219">
        <v>0.13052831846153842</v>
      </c>
      <c r="BQ162" s="4"/>
      <c r="BR162" s="221">
        <v>9.3161720960000083E-2</v>
      </c>
      <c r="BS162" s="218">
        <v>0.36343032000000064</v>
      </c>
      <c r="BT162" s="218">
        <v>0.70747924500000003</v>
      </c>
      <c r="BU162" s="183">
        <v>0.6727836237629623</v>
      </c>
      <c r="BV162" s="183">
        <v>0.5366209974399998</v>
      </c>
      <c r="BW162" s="183">
        <v>0.45940438866666605</v>
      </c>
      <c r="BX162" s="218">
        <v>0.79016778546478894</v>
      </c>
      <c r="BY162" s="218">
        <v>1.1097412271827958</v>
      </c>
      <c r="BZ162" s="219">
        <v>0.86511927652173914</v>
      </c>
      <c r="CA162" s="221">
        <v>0.62596820865573732</v>
      </c>
      <c r="CB162" s="218">
        <v>0.30848346790697651</v>
      </c>
      <c r="CC162" s="218">
        <v>0.29825418953846156</v>
      </c>
      <c r="CD162" s="218">
        <v>0.32144967223300991</v>
      </c>
      <c r="CE162" s="219">
        <v>0.38272121045714302</v>
      </c>
      <c r="CF162"/>
      <c r="CG162"/>
      <c r="CH162"/>
      <c r="CI162"/>
      <c r="CJ162"/>
      <c r="CK162"/>
      <c r="CL162"/>
      <c r="CM162"/>
      <c r="CN162"/>
      <c r="CO162"/>
      <c r="CP162"/>
      <c r="CQ162"/>
      <c r="CR162"/>
      <c r="CS162"/>
      <c r="CT162"/>
      <c r="CU162"/>
      <c r="CV162"/>
      <c r="CW162"/>
      <c r="CX162"/>
      <c r="CY162"/>
      <c r="CZ162"/>
      <c r="DA162"/>
      <c r="DB162"/>
      <c r="DC162"/>
      <c r="DD162"/>
      <c r="DE162"/>
      <c r="DF162"/>
      <c r="DG162"/>
      <c r="DH162"/>
      <c r="DI162"/>
      <c r="DJ162"/>
      <c r="DK162"/>
      <c r="DL162"/>
      <c r="DM162"/>
      <c r="DN162"/>
      <c r="DO162"/>
    </row>
    <row r="163" spans="1:119" x14ac:dyDescent="0.35">
      <c r="A163" s="358"/>
      <c r="B163" s="355"/>
      <c r="C163" s="162">
        <v>75</v>
      </c>
      <c r="D163" s="182">
        <v>0.64015744605405434</v>
      </c>
      <c r="E163" s="183">
        <v>0.88144862114851419</v>
      </c>
      <c r="F163" s="183">
        <v>1.209552706352941</v>
      </c>
      <c r="G163" s="183">
        <v>0.80814283860869596</v>
      </c>
      <c r="H163" s="183">
        <v>0.86333113004651207</v>
      </c>
      <c r="I163" s="183">
        <v>1.2811190662439025</v>
      </c>
      <c r="J163" s="183"/>
      <c r="K163" s="183">
        <v>1.556532692602739</v>
      </c>
      <c r="L163" s="183">
        <v>0</v>
      </c>
      <c r="M163" s="183">
        <v>1.798498757647059</v>
      </c>
      <c r="N163" s="183"/>
      <c r="O163" s="183">
        <v>1.6045607035897427</v>
      </c>
      <c r="P163" s="184">
        <v>2.6411778925714291</v>
      </c>
      <c r="Q163" s="182">
        <v>0.59308561560975603</v>
      </c>
      <c r="R163" s="183">
        <v>1.0589581163636366</v>
      </c>
      <c r="S163" s="183">
        <v>0.57514855414634114</v>
      </c>
      <c r="T163" s="218">
        <v>0.59425376980180233</v>
      </c>
      <c r="U163" s="218">
        <v>-0.57834402408602215</v>
      </c>
      <c r="V163" s="218">
        <v>1.1621465913924045</v>
      </c>
      <c r="W163" s="218">
        <v>1.6343697455824182</v>
      </c>
      <c r="X163" s="218">
        <v>1.7489301813333331</v>
      </c>
      <c r="Y163" s="218">
        <v>0.71812019821276585</v>
      </c>
      <c r="Z163" s="219">
        <v>0.61190653920000071</v>
      </c>
      <c r="AA163" s="4"/>
      <c r="AB163" s="182">
        <v>1.7201473766400004</v>
      </c>
      <c r="AC163" s="183">
        <v>1.685963013740458</v>
      </c>
      <c r="AD163" s="218">
        <v>0.83449976933333381</v>
      </c>
      <c r="AE163" s="183">
        <v>1.3736645999999997</v>
      </c>
      <c r="AF163" s="183">
        <v>1.0253734449122816</v>
      </c>
      <c r="AG163" s="183">
        <v>1.0054250554754094</v>
      </c>
      <c r="AH163" s="183"/>
      <c r="AI163" s="218"/>
      <c r="AJ163" s="219">
        <v>1.3446591354166677</v>
      </c>
      <c r="AK163" s="221">
        <v>0.87122427941463465</v>
      </c>
      <c r="AL163" s="218"/>
      <c r="AM163" s="218">
        <v>1.1310120003544306</v>
      </c>
      <c r="AN163" s="218"/>
      <c r="AO163" s="218">
        <v>1.0568525181500004</v>
      </c>
      <c r="AP163" s="218">
        <v>-0.39587378445859939</v>
      </c>
      <c r="AQ163" s="218">
        <v>0.52424353371428589</v>
      </c>
      <c r="AR163" s="218">
        <v>-3.6352345178946921E-2</v>
      </c>
      <c r="AS163" s="218">
        <v>0.7285235993253012</v>
      </c>
      <c r="AT163" s="218">
        <v>0.97936817439999946</v>
      </c>
      <c r="AU163" s="218">
        <v>1.8986597102814811</v>
      </c>
      <c r="AV163" s="219">
        <v>0.84813302999999995</v>
      </c>
      <c r="AW163" s="4"/>
      <c r="AX163" s="182">
        <v>0.48633233691428551</v>
      </c>
      <c r="AY163" s="218">
        <v>0.83687215392000036</v>
      </c>
      <c r="AZ163" s="218">
        <v>0.71870747520000067</v>
      </c>
      <c r="BA163" s="218">
        <v>0.21683716323076951</v>
      </c>
      <c r="BB163" s="183"/>
      <c r="BC163" s="183">
        <v>9.7946331999999595E-2</v>
      </c>
      <c r="BD163" s="183"/>
      <c r="BE163" s="183">
        <v>0.86547533274073996</v>
      </c>
      <c r="BF163" s="218">
        <v>0.60821364536842104</v>
      </c>
      <c r="BG163" s="218">
        <v>0.58867142399999961</v>
      </c>
      <c r="BH163" s="219">
        <v>0.31375163306666637</v>
      </c>
      <c r="BI163" s="221">
        <v>0.29810776863999966</v>
      </c>
      <c r="BJ163" s="218">
        <v>-0.79708068000000065</v>
      </c>
      <c r="BK163" s="218">
        <v>0.72753874462500012</v>
      </c>
      <c r="BL163" s="218">
        <v>0.58820432440000026</v>
      </c>
      <c r="BM163" s="218">
        <v>0.59191085950684907</v>
      </c>
      <c r="BN163" s="218">
        <v>-0.14624294892307696</v>
      </c>
      <c r="BO163" s="218">
        <v>0.69236638474666701</v>
      </c>
      <c r="BP163" s="219">
        <v>2.6137833333332691E-2</v>
      </c>
      <c r="BQ163" s="4"/>
      <c r="BR163" s="221">
        <v>6.9880258925713978E-2</v>
      </c>
      <c r="BS163" s="218">
        <v>0.46726184266666682</v>
      </c>
      <c r="BT163" s="218">
        <v>0.68222324775000076</v>
      </c>
      <c r="BU163" s="183">
        <v>0.6727836237629623</v>
      </c>
      <c r="BV163" s="183">
        <v>0.49637235648000033</v>
      </c>
      <c r="BW163" s="183">
        <v>0.41763645488888818</v>
      </c>
      <c r="BX163" s="218">
        <v>0.7098473992112676</v>
      </c>
      <c r="BY163" s="218">
        <v>0.96321178752688108</v>
      </c>
      <c r="BZ163" s="219">
        <v>0.88058483014492717</v>
      </c>
      <c r="CA163" s="221">
        <v>0.56801678531147515</v>
      </c>
      <c r="CB163" s="218">
        <v>0.23136260093023267</v>
      </c>
      <c r="CC163" s="218">
        <v>0.35014011323076905</v>
      </c>
      <c r="CD163" s="218">
        <v>0.31038756986407773</v>
      </c>
      <c r="CE163" s="219">
        <v>0.33855932691428575</v>
      </c>
      <c r="CF163"/>
      <c r="CG163"/>
      <c r="CH163"/>
      <c r="CI163"/>
      <c r="CJ163"/>
      <c r="CK163"/>
      <c r="CL163"/>
      <c r="CM163"/>
      <c r="CN163"/>
      <c r="CO163"/>
      <c r="CP163"/>
      <c r="CQ163"/>
      <c r="CR163"/>
      <c r="CS163"/>
      <c r="CT163"/>
      <c r="CU163"/>
      <c r="CV163"/>
      <c r="CW163"/>
      <c r="CX163"/>
      <c r="CY163"/>
      <c r="CZ163"/>
      <c r="DA163"/>
      <c r="DB163"/>
      <c r="DC163"/>
      <c r="DD163"/>
      <c r="DE163"/>
      <c r="DF163"/>
      <c r="DG163"/>
      <c r="DH163"/>
      <c r="DI163"/>
      <c r="DJ163"/>
      <c r="DK163"/>
      <c r="DL163"/>
      <c r="DM163"/>
      <c r="DN163"/>
      <c r="DO163"/>
    </row>
    <row r="164" spans="1:119" x14ac:dyDescent="0.35">
      <c r="A164" s="358"/>
      <c r="B164" s="355"/>
      <c r="C164" s="162">
        <v>76</v>
      </c>
      <c r="D164" s="182">
        <v>0.65951632345945999</v>
      </c>
      <c r="E164" s="183">
        <v>0.83840590431683115</v>
      </c>
      <c r="F164" s="183">
        <v>1.2297336514509805</v>
      </c>
      <c r="G164" s="183">
        <v>0.76326522226087012</v>
      </c>
      <c r="H164" s="183">
        <v>0.69543656651162844</v>
      </c>
      <c r="I164" s="183">
        <v>1.2327988318048784</v>
      </c>
      <c r="J164" s="183"/>
      <c r="K164" s="183">
        <v>1.5287084186301367</v>
      </c>
      <c r="L164" s="183">
        <v>2.6237098799999272E-2</v>
      </c>
      <c r="M164" s="183">
        <v>1.798498757647059</v>
      </c>
      <c r="N164" s="183"/>
      <c r="O164" s="183">
        <v>1.5256452256410258</v>
      </c>
      <c r="P164" s="184">
        <v>2.3770748948571421</v>
      </c>
      <c r="Q164" s="182">
        <v>0.62907046113821052</v>
      </c>
      <c r="R164" s="183">
        <v>1.1685093861818185</v>
      </c>
      <c r="S164" s="183">
        <v>0.44936767869918692</v>
      </c>
      <c r="T164" s="218">
        <v>0.53278359437837874</v>
      </c>
      <c r="U164" s="218">
        <v>-0.60239220989247311</v>
      </c>
      <c r="V164" s="218">
        <v>1.1885053940253163</v>
      </c>
      <c r="W164" s="218">
        <v>1.6343697455824182</v>
      </c>
      <c r="X164" s="218">
        <v>1.681660979555555</v>
      </c>
      <c r="Y164" s="218">
        <v>0.63111188893617065</v>
      </c>
      <c r="Z164" s="219">
        <v>0.68831632649999963</v>
      </c>
      <c r="AA164" s="4"/>
      <c r="AB164" s="182">
        <v>1.6513224076799993</v>
      </c>
      <c r="AC164" s="183">
        <v>1.5537435981679395</v>
      </c>
      <c r="AD164" s="218">
        <v>0.75422328399999972</v>
      </c>
      <c r="AE164" s="183">
        <v>1.2210482592000003</v>
      </c>
      <c r="AF164" s="183">
        <v>0.95463737985964869</v>
      </c>
      <c r="AG164" s="183">
        <v>1.0548738539016389</v>
      </c>
      <c r="AH164" s="183"/>
      <c r="AI164" s="218"/>
      <c r="AJ164" s="219">
        <v>1.3880136875000004</v>
      </c>
      <c r="AK164" s="221">
        <v>0.80097403073170714</v>
      </c>
      <c r="AL164" s="218"/>
      <c r="AM164" s="218">
        <v>1.0612081262784805</v>
      </c>
      <c r="AN164" s="218"/>
      <c r="AO164" s="218">
        <v>1.0991283550499993</v>
      </c>
      <c r="AP164" s="218">
        <v>-0.43829194354140211</v>
      </c>
      <c r="AQ164" s="218">
        <v>0.49513384400000032</v>
      </c>
      <c r="AR164" s="218">
        <v>-0.10913175772631555</v>
      </c>
      <c r="AS164" s="218">
        <v>0.89348512106024136</v>
      </c>
      <c r="AT164" s="218">
        <v>0.84581173600000037</v>
      </c>
      <c r="AU164" s="218">
        <v>1.8515835053629623</v>
      </c>
      <c r="AV164" s="219">
        <v>0.84813302999999995</v>
      </c>
      <c r="AW164" s="4"/>
      <c r="AX164" s="182">
        <v>0.52233846133333295</v>
      </c>
      <c r="AY164" s="218">
        <v>0.75520308864000063</v>
      </c>
      <c r="AZ164" s="218">
        <v>0.8352611017142858</v>
      </c>
      <c r="BA164" s="218">
        <v>0.2957146415384615</v>
      </c>
      <c r="BB164" s="183"/>
      <c r="BC164" s="183">
        <v>7.3440898666666865E-2</v>
      </c>
      <c r="BD164" s="183"/>
      <c r="BE164" s="183">
        <v>0.74529510814814748</v>
      </c>
      <c r="BF164" s="218">
        <v>0.43789584126315817</v>
      </c>
      <c r="BG164" s="218">
        <v>0.61049894400000004</v>
      </c>
      <c r="BH164" s="219">
        <v>0.26148653813333333</v>
      </c>
      <c r="BI164" s="221">
        <v>0.21292475248000003</v>
      </c>
      <c r="BJ164" s="218">
        <v>-0.73729656000000054</v>
      </c>
      <c r="BK164" s="218">
        <v>0.50607154675000032</v>
      </c>
      <c r="BL164" s="218">
        <v>0.5626062518999998</v>
      </c>
      <c r="BM164" s="218">
        <v>0.45741956383561622</v>
      </c>
      <c r="BN164" s="218">
        <v>-0.17541949784615368</v>
      </c>
      <c r="BO164" s="218">
        <v>0.61247480096000018</v>
      </c>
      <c r="BP164" s="219">
        <v>0</v>
      </c>
      <c r="BQ164" s="4"/>
      <c r="BR164" s="221">
        <v>0.13976051785142846</v>
      </c>
      <c r="BS164" s="218">
        <v>0.33748243466666683</v>
      </c>
      <c r="BT164" s="218">
        <v>0.6064163407500005</v>
      </c>
      <c r="BU164" s="183">
        <v>0.62792831200000043</v>
      </c>
      <c r="BV164" s="183">
        <v>0.45612371552000019</v>
      </c>
      <c r="BW164" s="183">
        <v>0.36197446511111064</v>
      </c>
      <c r="BX164" s="218">
        <v>0.76339432338028146</v>
      </c>
      <c r="BY164" s="218">
        <v>0.92129095311827913</v>
      </c>
      <c r="BZ164" s="219">
        <v>0.75700316011594226</v>
      </c>
      <c r="CA164" s="221">
        <v>0.5911902133770488</v>
      </c>
      <c r="CB164" s="218">
        <v>0.23136260093023267</v>
      </c>
      <c r="CC164" s="218">
        <v>0.29825418953846156</v>
      </c>
      <c r="CD164" s="218">
        <v>0.28819508054368942</v>
      </c>
      <c r="CE164" s="219">
        <v>0.27970704268571434</v>
      </c>
      <c r="CF164"/>
      <c r="CG164"/>
      <c r="CH164"/>
      <c r="CI164"/>
      <c r="CJ164"/>
      <c r="CK164"/>
      <c r="CL164"/>
      <c r="CM164"/>
      <c r="CN164"/>
      <c r="CO164"/>
      <c r="CP164"/>
      <c r="CQ164"/>
      <c r="CR164"/>
      <c r="CS164"/>
      <c r="CT164"/>
      <c r="CU164"/>
      <c r="CV164"/>
      <c r="CW164"/>
      <c r="CX164"/>
      <c r="CY164"/>
      <c r="CZ164"/>
      <c r="DA164"/>
      <c r="DB164"/>
      <c r="DC164"/>
      <c r="DD164"/>
      <c r="DE164"/>
      <c r="DF164"/>
      <c r="DG164"/>
      <c r="DH164"/>
      <c r="DI164"/>
      <c r="DJ164"/>
      <c r="DK164"/>
      <c r="DL164"/>
      <c r="DM164"/>
      <c r="DN164"/>
      <c r="DO164"/>
    </row>
    <row r="165" spans="1:119" x14ac:dyDescent="0.35">
      <c r="A165" s="358"/>
      <c r="B165" s="355"/>
      <c r="C165" s="162">
        <v>77</v>
      </c>
      <c r="D165" s="182">
        <v>0.60132019200000042</v>
      </c>
      <c r="E165" s="183">
        <v>0.75245290978217816</v>
      </c>
      <c r="F165" s="183">
        <v>1.1490719662745095</v>
      </c>
      <c r="G165" s="183">
        <v>0.83061622121739209</v>
      </c>
      <c r="H165" s="183">
        <v>0.62349230567441893</v>
      </c>
      <c r="I165" s="183">
        <v>1.1360839095609765</v>
      </c>
      <c r="J165" s="183"/>
      <c r="K165" s="183">
        <v>1.3619340010958898</v>
      </c>
      <c r="L165" s="183">
        <v>2.6237098799999272E-2</v>
      </c>
      <c r="M165" s="183">
        <v>1.7492487283764711</v>
      </c>
      <c r="N165" s="183"/>
      <c r="O165" s="183">
        <v>1.4467297476923076</v>
      </c>
      <c r="P165" s="184">
        <v>2.4011111520000008</v>
      </c>
      <c r="Q165" s="182">
        <v>0.62907046113821052</v>
      </c>
      <c r="R165" s="183">
        <v>0.96768413745454562</v>
      </c>
      <c r="S165" s="183">
        <v>0.43137525593495979</v>
      </c>
      <c r="T165" s="218">
        <v>0.59425376980180233</v>
      </c>
      <c r="U165" s="218">
        <v>-0.55422161548387117</v>
      </c>
      <c r="V165" s="218">
        <v>1.0564673178734176</v>
      </c>
      <c r="W165" s="218">
        <v>1.6343697455824182</v>
      </c>
      <c r="X165" s="218">
        <v>1.6368378666666668</v>
      </c>
      <c r="Y165" s="218">
        <v>0.65283044995744666</v>
      </c>
      <c r="Z165" s="219">
        <v>0.6373502915999999</v>
      </c>
      <c r="AA165" s="4"/>
      <c r="AB165" s="182">
        <v>1.6341029196799999</v>
      </c>
      <c r="AC165" s="183">
        <v>1.5867857239694667</v>
      </c>
      <c r="AD165" s="218">
        <v>0.70607716533333287</v>
      </c>
      <c r="AE165" s="183">
        <v>1.2973270464</v>
      </c>
      <c r="AF165" s="183">
        <v>0.88395576905263162</v>
      </c>
      <c r="AG165" s="183">
        <v>0.97247611278688562</v>
      </c>
      <c r="AH165" s="183"/>
      <c r="AI165" s="218"/>
      <c r="AJ165" s="219">
        <v>1.366303010416668</v>
      </c>
      <c r="AK165" s="221">
        <v>0.73072378204878097</v>
      </c>
      <c r="AL165" s="218"/>
      <c r="AM165" s="218">
        <v>0.94947031675949367</v>
      </c>
      <c r="AN165" s="218"/>
      <c r="AO165" s="218">
        <v>1.0991283550499993</v>
      </c>
      <c r="AP165" s="218">
        <v>-0.38176343174522404</v>
      </c>
      <c r="AQ165" s="218">
        <v>0.50966626228571421</v>
      </c>
      <c r="AR165" s="218">
        <v>1.2142355789473905E-2</v>
      </c>
      <c r="AS165" s="218">
        <v>0.68728321889156674</v>
      </c>
      <c r="AT165" s="218">
        <v>0.94970420160000013</v>
      </c>
      <c r="AU165" s="218">
        <v>1.7574310955259265</v>
      </c>
      <c r="AV165" s="219">
        <v>0.76813536000000004</v>
      </c>
      <c r="AW165" s="4"/>
      <c r="AX165" s="182">
        <v>0.46830153500952326</v>
      </c>
      <c r="AY165" s="218">
        <v>0.63279379680000036</v>
      </c>
      <c r="AZ165" s="218">
        <v>0.77698428845714362</v>
      </c>
      <c r="BA165" s="218">
        <v>0.1774287849230774</v>
      </c>
      <c r="BB165" s="183"/>
      <c r="BC165" s="183">
        <v>0.19581726266666682</v>
      </c>
      <c r="BD165" s="183"/>
      <c r="BE165" s="183">
        <v>0.67317216375308553</v>
      </c>
      <c r="BF165" s="218">
        <v>0.60821364536842104</v>
      </c>
      <c r="BG165" s="218">
        <v>0.52325602559999951</v>
      </c>
      <c r="BH165" s="219">
        <v>0.36601672799999946</v>
      </c>
      <c r="BI165" s="221">
        <v>0.17036603232000022</v>
      </c>
      <c r="BJ165" s="218">
        <v>-0.73729656000000054</v>
      </c>
      <c r="BK165" s="218">
        <v>0.4744055373749998</v>
      </c>
      <c r="BL165" s="218">
        <v>0.53700817940000034</v>
      </c>
      <c r="BM165" s="218">
        <v>0.48426810345205501</v>
      </c>
      <c r="BN165" s="218">
        <v>-8.7709748923076536E-2</v>
      </c>
      <c r="BO165" s="218">
        <v>0.71894222986666634</v>
      </c>
      <c r="BP165" s="219">
        <v>2.6137833333332691E-2</v>
      </c>
      <c r="BQ165" s="4"/>
      <c r="BR165" s="221">
        <v>5.8221591497142844E-2</v>
      </c>
      <c r="BS165" s="218">
        <v>0.37642425333333362</v>
      </c>
      <c r="BT165" s="218">
        <v>0.61906379700000025</v>
      </c>
      <c r="BU165" s="183">
        <v>0.64289543348148148</v>
      </c>
      <c r="BV165" s="183">
        <v>0.41587507456000011</v>
      </c>
      <c r="BW165" s="183">
        <v>0.32020653133333338</v>
      </c>
      <c r="BX165" s="218">
        <v>0.65625922163380312</v>
      </c>
      <c r="BY165" s="218">
        <v>0.98410771113978479</v>
      </c>
      <c r="BZ165" s="219">
        <v>0.71065408556521747</v>
      </c>
      <c r="CA165" s="221">
        <v>0.49846079475409832</v>
      </c>
      <c r="CB165" s="218">
        <v>0.10285421581395363</v>
      </c>
      <c r="CC165" s="218">
        <v>0.27233119917948734</v>
      </c>
      <c r="CD165" s="218">
        <v>0.27713297817475724</v>
      </c>
      <c r="CE165" s="219">
        <v>0.27970704268571434</v>
      </c>
      <c r="CF165"/>
      <c r="CG165"/>
      <c r="CH165"/>
      <c r="CI165"/>
      <c r="CJ165"/>
      <c r="CK165"/>
      <c r="CL165"/>
      <c r="CM165"/>
      <c r="CN165"/>
      <c r="CO165"/>
      <c r="CP165"/>
      <c r="CQ165"/>
      <c r="CR165"/>
      <c r="CS165"/>
      <c r="CT165"/>
      <c r="CU165"/>
      <c r="CV165"/>
      <c r="CW165"/>
      <c r="CX165"/>
      <c r="CY165"/>
      <c r="CZ165"/>
      <c r="DA165"/>
      <c r="DB165"/>
      <c r="DC165"/>
      <c r="DD165"/>
      <c r="DE165"/>
      <c r="DF165"/>
      <c r="DG165"/>
      <c r="DH165"/>
      <c r="DI165"/>
      <c r="DJ165"/>
      <c r="DK165"/>
      <c r="DL165"/>
      <c r="DM165"/>
      <c r="DN165"/>
      <c r="DO165"/>
    </row>
    <row r="166" spans="1:119" x14ac:dyDescent="0.35">
      <c r="A166" s="358"/>
      <c r="B166" s="355"/>
      <c r="C166" s="162">
        <v>78</v>
      </c>
      <c r="D166" s="182">
        <v>0.71771245491891966</v>
      </c>
      <c r="E166" s="183">
        <v>0.81695076546534662</v>
      </c>
      <c r="F166" s="183">
        <v>1.1289531163921569</v>
      </c>
      <c r="G166" s="183">
        <v>0.69591422330434827</v>
      </c>
      <c r="H166" s="183">
        <v>0.74344865023255846</v>
      </c>
      <c r="I166" s="183">
        <v>1.20860148790244</v>
      </c>
      <c r="J166" s="183"/>
      <c r="K166" s="183">
        <v>1.4731454838356164</v>
      </c>
      <c r="L166" s="183">
        <v>-5.2636155000000955E-2</v>
      </c>
      <c r="M166" s="183">
        <v>1.6506727838117654</v>
      </c>
      <c r="N166" s="183"/>
      <c r="O166" s="183">
        <v>1.4204786030769225</v>
      </c>
      <c r="P166" s="184">
        <v>2.3290763382857147</v>
      </c>
      <c r="Q166" s="182">
        <v>0.57514855414634192</v>
      </c>
      <c r="R166" s="183">
        <v>0.9311295556363639</v>
      </c>
      <c r="S166" s="183">
        <v>0.43137525593495979</v>
      </c>
      <c r="T166" s="218">
        <v>0.49176140338738789</v>
      </c>
      <c r="U166" s="218">
        <v>-0.72293003010752688</v>
      </c>
      <c r="V166" s="218">
        <v>1.0300271609113931</v>
      </c>
      <c r="W166" s="218">
        <v>1.4880037900659344</v>
      </c>
      <c r="X166" s="218">
        <v>1.4798533742222222</v>
      </c>
      <c r="Y166" s="218">
        <v>0.58754070170212724</v>
      </c>
      <c r="Z166" s="219">
        <v>0.45892990440000025</v>
      </c>
      <c r="AA166" s="4"/>
      <c r="AB166" s="182">
        <v>1.4792864767999991</v>
      </c>
      <c r="AC166" s="183">
        <v>1.5041549532824432</v>
      </c>
      <c r="AD166" s="218">
        <v>0.64191529466666652</v>
      </c>
      <c r="AE166" s="183">
        <v>1.201949179199999</v>
      </c>
      <c r="AF166" s="183">
        <v>0.84856050940350969</v>
      </c>
      <c r="AG166" s="183">
        <v>0.90652745862295137</v>
      </c>
      <c r="AH166" s="183"/>
      <c r="AI166" s="218"/>
      <c r="AJ166" s="219">
        <v>1.236172552083334</v>
      </c>
      <c r="AK166" s="221">
        <v>0.64640616995121969</v>
      </c>
      <c r="AL166" s="218"/>
      <c r="AM166" s="218">
        <v>0.92155736896202478</v>
      </c>
      <c r="AN166" s="218"/>
      <c r="AO166" s="218">
        <v>1.0145766812500003</v>
      </c>
      <c r="AP166" s="218">
        <v>-0.45244584672611504</v>
      </c>
      <c r="AQ166" s="218">
        <v>0.48055657257142859</v>
      </c>
      <c r="AR166" s="218">
        <v>-3.6352345178946921E-2</v>
      </c>
      <c r="AS166" s="218">
        <v>0.76976397975903621</v>
      </c>
      <c r="AT166" s="218">
        <v>0.93484936159999932</v>
      </c>
      <c r="AU166" s="218">
        <v>1.6632786856888893</v>
      </c>
      <c r="AV166" s="219">
        <v>0.68813769000000002</v>
      </c>
      <c r="AW166" s="4"/>
      <c r="AX166" s="182">
        <v>0.50436313881904693</v>
      </c>
      <c r="AY166" s="218">
        <v>0.61236081280000088</v>
      </c>
      <c r="AZ166" s="218">
        <v>0.73815302377142877</v>
      </c>
      <c r="BA166" s="218">
        <v>0.1774287849230774</v>
      </c>
      <c r="BB166" s="183"/>
      <c r="BC166" s="183">
        <v>7.3440898666666865E-2</v>
      </c>
      <c r="BD166" s="183"/>
      <c r="BE166" s="183">
        <v>0.69716377975308597</v>
      </c>
      <c r="BF166" s="218">
        <v>0.5595835288421056</v>
      </c>
      <c r="BG166" s="218">
        <v>0.56691106560000026</v>
      </c>
      <c r="BH166" s="219">
        <v>0.20914091146666683</v>
      </c>
      <c r="BI166" s="221">
        <v>0.17036603232000022</v>
      </c>
      <c r="BJ166" s="218">
        <v>-0.65762532000000007</v>
      </c>
      <c r="BK166" s="218">
        <v>0.56930613162499999</v>
      </c>
      <c r="BL166" s="218">
        <v>0.48589079769999949</v>
      </c>
      <c r="BM166" s="218">
        <v>0.53813091441095884</v>
      </c>
      <c r="BN166" s="218">
        <v>-2.92665999999999E-2</v>
      </c>
      <c r="BO166" s="218">
        <v>0.61247480096000018</v>
      </c>
      <c r="BP166" s="219">
        <v>7.8333075897435003E-2</v>
      </c>
      <c r="BQ166" s="4"/>
      <c r="BR166" s="221">
        <v>9.3161720960000083E-2</v>
      </c>
      <c r="BS166" s="218">
        <v>0.35043638666666649</v>
      </c>
      <c r="BT166" s="218">
        <v>0.61906379700000025</v>
      </c>
      <c r="BU166" s="183">
        <v>0.62792831200000043</v>
      </c>
      <c r="BV166" s="183">
        <v>0.49637235648000033</v>
      </c>
      <c r="BW166" s="183">
        <v>0.36197446511111064</v>
      </c>
      <c r="BX166" s="218">
        <v>0.64285186388732452</v>
      </c>
      <c r="BY166" s="218">
        <v>0.85847419509677358</v>
      </c>
      <c r="BZ166" s="219">
        <v>0.67977056463768071</v>
      </c>
      <c r="CA166" s="221">
        <v>0.47528736668852417</v>
      </c>
      <c r="CB166" s="218">
        <v>0.19280216744186046</v>
      </c>
      <c r="CC166" s="218">
        <v>0.20750375179487199</v>
      </c>
      <c r="CD166" s="218">
        <v>0.25494048885436899</v>
      </c>
      <c r="CE166" s="219">
        <v>0.32386892622857161</v>
      </c>
      <c r="CF166"/>
      <c r="CG166"/>
      <c r="CH166"/>
      <c r="CI166"/>
      <c r="CJ166"/>
      <c r="CK166"/>
      <c r="CL166"/>
      <c r="CM166"/>
      <c r="CN166"/>
      <c r="CO166"/>
      <c r="CP166"/>
      <c r="CQ166"/>
      <c r="CR166"/>
      <c r="CS166"/>
      <c r="CT166"/>
      <c r="CU166"/>
      <c r="CV166"/>
      <c r="CW166"/>
      <c r="CX166"/>
      <c r="CY166"/>
      <c r="CZ166"/>
      <c r="DA166"/>
      <c r="DB166"/>
      <c r="DC166"/>
      <c r="DD166"/>
      <c r="DE166"/>
      <c r="DF166"/>
      <c r="DG166"/>
      <c r="DH166"/>
      <c r="DI166"/>
      <c r="DJ166"/>
      <c r="DK166"/>
      <c r="DL166"/>
      <c r="DM166"/>
      <c r="DN166"/>
      <c r="DO166"/>
    </row>
    <row r="167" spans="1:119" x14ac:dyDescent="0.35">
      <c r="A167" s="358"/>
      <c r="B167" s="355"/>
      <c r="C167" s="162">
        <v>79</v>
      </c>
      <c r="D167" s="182">
        <v>0.60132019200000042</v>
      </c>
      <c r="E167" s="183">
        <v>0.77390804863366269</v>
      </c>
      <c r="F167" s="183">
        <v>1.1087721712941174</v>
      </c>
      <c r="G167" s="183">
        <v>0.71838760591304418</v>
      </c>
      <c r="H167" s="183">
        <v>0.74344865023255846</v>
      </c>
      <c r="I167" s="183">
        <v>1.0877636751219522</v>
      </c>
      <c r="J167" s="183"/>
      <c r="K167" s="183">
        <v>1.2785467923287663</v>
      </c>
      <c r="L167" s="183">
        <v>-0.1051913313000007</v>
      </c>
      <c r="M167" s="183">
        <v>1.6014227545411774</v>
      </c>
      <c r="N167" s="183"/>
      <c r="O167" s="183">
        <v>1.3415631251282043</v>
      </c>
      <c r="P167" s="184">
        <v>2.2090429680000008</v>
      </c>
      <c r="Q167" s="182">
        <v>0.52122664715447187</v>
      </c>
      <c r="R167" s="183">
        <v>0.89463121163636417</v>
      </c>
      <c r="S167" s="183">
        <v>0.48529716292682901</v>
      </c>
      <c r="T167" s="218">
        <v>0.38933214803603655</v>
      </c>
      <c r="U167" s="218">
        <v>-0.60239220989247311</v>
      </c>
      <c r="V167" s="218">
        <v>1.1357064344303798</v>
      </c>
      <c r="W167" s="218">
        <v>1.5611867678241762</v>
      </c>
      <c r="X167" s="218">
        <v>1.3902071484444438</v>
      </c>
      <c r="Y167" s="218">
        <v>0.60932629531914895</v>
      </c>
      <c r="Z167" s="219">
        <v>0.56086197419999961</v>
      </c>
      <c r="AA167" s="4"/>
      <c r="AB167" s="182">
        <v>1.5137254527999999</v>
      </c>
      <c r="AC167" s="183">
        <v>1.4545663083969467</v>
      </c>
      <c r="AD167" s="218">
        <v>0.65793104666666613</v>
      </c>
      <c r="AE167" s="183">
        <v>1.0874722320000005</v>
      </c>
      <c r="AF167" s="183">
        <v>0.76018126877192993</v>
      </c>
      <c r="AG167" s="183">
        <v>1.0219249112131152</v>
      </c>
      <c r="AH167" s="183"/>
      <c r="AI167" s="218"/>
      <c r="AJ167" s="219">
        <v>1.3012377812500009</v>
      </c>
      <c r="AK167" s="221">
        <v>0.61831472731707293</v>
      </c>
      <c r="AL167" s="218"/>
      <c r="AM167" s="218">
        <v>0.94947031675949367</v>
      </c>
      <c r="AN167" s="218"/>
      <c r="AO167" s="218">
        <v>1.0005136718499994</v>
      </c>
      <c r="AP167" s="218">
        <v>-0.42418159082802548</v>
      </c>
      <c r="AQ167" s="218">
        <v>0.48055657257142859</v>
      </c>
      <c r="AR167" s="218">
        <v>-0.10913175772631555</v>
      </c>
      <c r="AS167" s="218">
        <v>0.76976397975903621</v>
      </c>
      <c r="AT167" s="218">
        <v>0.94970420160000013</v>
      </c>
      <c r="AU167" s="218">
        <v>1.5848344551111107</v>
      </c>
      <c r="AV167" s="219">
        <v>0.57610152000000026</v>
      </c>
      <c r="AW167" s="4"/>
      <c r="AX167" s="182">
        <v>0.39628928617142845</v>
      </c>
      <c r="AY167" s="218">
        <v>0.63279379680000036</v>
      </c>
      <c r="AZ167" s="218">
        <v>0.64104494582857163</v>
      </c>
      <c r="BA167" s="218">
        <v>0.19716333492307692</v>
      </c>
      <c r="BB167" s="183"/>
      <c r="BC167" s="183">
        <v>7.3440898666666865E-2</v>
      </c>
      <c r="BD167" s="183"/>
      <c r="BE167" s="183">
        <v>0.81741805254320943</v>
      </c>
      <c r="BF167" s="218">
        <v>0.43789584126315817</v>
      </c>
      <c r="BG167" s="218">
        <v>0.52325602559999951</v>
      </c>
      <c r="BH167" s="219">
        <v>0.20914091146666683</v>
      </c>
      <c r="BI167" s="221">
        <v>0.2342369004800004</v>
      </c>
      <c r="BJ167" s="218">
        <v>-0.71740944000000029</v>
      </c>
      <c r="BK167" s="218">
        <v>0.44283696187499932</v>
      </c>
      <c r="BL167" s="218">
        <v>0.4602927252000002</v>
      </c>
      <c r="BM167" s="218">
        <v>0.45741956383561622</v>
      </c>
      <c r="BN167" s="218">
        <v>-0.14624294892307696</v>
      </c>
      <c r="BO167" s="218">
        <v>0.58581693162666626</v>
      </c>
      <c r="BP167" s="219">
        <v>5.2195242564102316E-2</v>
      </c>
      <c r="BQ167" s="4"/>
      <c r="BR167" s="221">
        <v>4.6562924068571203E-2</v>
      </c>
      <c r="BS167" s="218">
        <v>0.33748243466666683</v>
      </c>
      <c r="BT167" s="218">
        <v>0.58116034350000012</v>
      </c>
      <c r="BU167" s="183">
        <v>0.56815193143703646</v>
      </c>
      <c r="BV167" s="183">
        <v>0.45612371552000019</v>
      </c>
      <c r="BW167" s="183">
        <v>0.30626959244444424</v>
      </c>
      <c r="BX167" s="218">
        <v>0.65625922163380312</v>
      </c>
      <c r="BY167" s="218">
        <v>0.92129095311827913</v>
      </c>
      <c r="BZ167" s="219">
        <v>0.64883945739130411</v>
      </c>
      <c r="CA167" s="221">
        <v>0.46368279947540975</v>
      </c>
      <c r="CB167" s="218">
        <v>0.17997508279069749</v>
      </c>
      <c r="CC167" s="218">
        <v>0.29825418953846156</v>
      </c>
      <c r="CD167" s="218">
        <v>0.19952755013592241</v>
      </c>
      <c r="CE167" s="219">
        <v>0.27970704268571434</v>
      </c>
      <c r="CF167"/>
      <c r="CG167"/>
      <c r="CH167"/>
      <c r="CI167"/>
      <c r="CJ167"/>
      <c r="CK167"/>
      <c r="CL167"/>
      <c r="CM167"/>
      <c r="CN167"/>
      <c r="CO167"/>
      <c r="CP167"/>
      <c r="CQ167"/>
      <c r="CR167"/>
      <c r="CS167"/>
      <c r="CT167"/>
      <c r="CU167"/>
      <c r="CV167"/>
      <c r="CW167"/>
      <c r="CX167"/>
      <c r="CY167"/>
      <c r="CZ167"/>
      <c r="DA167"/>
      <c r="DB167"/>
      <c r="DC167"/>
      <c r="DD167"/>
      <c r="DE167"/>
      <c r="DF167"/>
      <c r="DG167"/>
      <c r="DH167"/>
      <c r="DI167"/>
      <c r="DJ167"/>
      <c r="DK167"/>
      <c r="DL167"/>
      <c r="DM167"/>
      <c r="DN167"/>
      <c r="DO167"/>
    </row>
    <row r="168" spans="1:119" x14ac:dyDescent="0.35">
      <c r="A168" s="358"/>
      <c r="B168" s="355"/>
      <c r="C168" s="162">
        <v>80</v>
      </c>
      <c r="D168" s="182">
        <v>0.62073881902702766</v>
      </c>
      <c r="E168" s="183">
        <v>0.92442511841584163</v>
      </c>
      <c r="F168" s="183">
        <v>1.1490719662745095</v>
      </c>
      <c r="G168" s="183">
        <v>0.67344084069565302</v>
      </c>
      <c r="H168" s="183">
        <v>0.67150438939534907</v>
      </c>
      <c r="I168" s="183">
        <v>1.0635663312195127</v>
      </c>
      <c r="J168" s="183"/>
      <c r="K168" s="183">
        <v>1.3619340010958898</v>
      </c>
      <c r="L168" s="183">
        <v>0</v>
      </c>
      <c r="M168" s="183">
        <v>1.5028468099764709</v>
      </c>
      <c r="N168" s="183"/>
      <c r="O168" s="183">
        <v>1.157400002564102</v>
      </c>
      <c r="P168" s="184">
        <v>2.0649733405714286</v>
      </c>
      <c r="Q168" s="182">
        <v>0.57514855414634192</v>
      </c>
      <c r="R168" s="183">
        <v>0.82157828581818182</v>
      </c>
      <c r="S168" s="183">
        <v>0.34152386471544677</v>
      </c>
      <c r="T168" s="218">
        <v>0.43029122796396424</v>
      </c>
      <c r="U168" s="218">
        <v>-0.67468521290322592</v>
      </c>
      <c r="V168" s="218">
        <v>0.89798908475949313</v>
      </c>
      <c r="W168" s="218">
        <v>1.5124231614945065</v>
      </c>
      <c r="X168" s="218">
        <v>1.3677610595555556</v>
      </c>
      <c r="Y168" s="218">
        <v>0.50053239242553194</v>
      </c>
      <c r="Z168" s="219">
        <v>0.58638425670000016</v>
      </c>
      <c r="AA168" s="4"/>
      <c r="AB168" s="182">
        <v>1.4621199718399998</v>
      </c>
      <c r="AC168" s="183">
        <v>1.4545663083969467</v>
      </c>
      <c r="AD168" s="218">
        <v>0.60983435933333274</v>
      </c>
      <c r="AE168" s="183">
        <v>1.0874722320000005</v>
      </c>
      <c r="AF168" s="183">
        <v>0.70714283354385965</v>
      </c>
      <c r="AG168" s="183">
        <v>0.90652745862295137</v>
      </c>
      <c r="AH168" s="183"/>
      <c r="AI168" s="218"/>
      <c r="AJ168" s="219">
        <v>1.1711073229166673</v>
      </c>
      <c r="AK168" s="221">
        <v>0.61831472731707293</v>
      </c>
      <c r="AL168" s="218"/>
      <c r="AM168" s="218">
        <v>0.89364442116455711</v>
      </c>
      <c r="AN168" s="218"/>
      <c r="AO168" s="218">
        <v>0.97230084435000019</v>
      </c>
      <c r="AP168" s="218">
        <v>-0.43829194354140211</v>
      </c>
      <c r="AQ168" s="218">
        <v>0.43686961142857134</v>
      </c>
      <c r="AR168" s="218">
        <v>-0.15766381978947325</v>
      </c>
      <c r="AS168" s="218">
        <v>0.70104412612048206</v>
      </c>
      <c r="AT168" s="218">
        <v>0.78648379039999938</v>
      </c>
      <c r="AU168" s="218">
        <v>1.5220984037925924</v>
      </c>
      <c r="AV168" s="219">
        <v>0.60809073000000002</v>
      </c>
      <c r="AW168" s="4"/>
      <c r="AX168" s="182">
        <v>0.50436313881904693</v>
      </c>
      <c r="AY168" s="218">
        <v>0.65316391007999974</v>
      </c>
      <c r="AZ168" s="218">
        <v>0.6604306619428576</v>
      </c>
      <c r="BA168" s="218">
        <v>7.8877478307692817E-2</v>
      </c>
      <c r="BB168" s="183"/>
      <c r="BC168" s="183">
        <v>7.3440898666666865E-2</v>
      </c>
      <c r="BD168" s="183"/>
      <c r="BE168" s="183">
        <v>0.81741805254320943</v>
      </c>
      <c r="BF168" s="218">
        <v>0.63256616905263208</v>
      </c>
      <c r="BG168" s="218">
        <v>0.54508354559999994</v>
      </c>
      <c r="BH168" s="219">
        <v>0.15687581653333263</v>
      </c>
      <c r="BI168" s="221">
        <v>0.2342369004800004</v>
      </c>
      <c r="BJ168" s="218">
        <v>-0.77719356000000039</v>
      </c>
      <c r="BK168" s="218">
        <v>0.44283696187499932</v>
      </c>
      <c r="BL168" s="218">
        <v>0.48589079769999949</v>
      </c>
      <c r="BM168" s="218">
        <v>0.37670821326027354</v>
      </c>
      <c r="BN168" s="218">
        <v>-8.7709748923076536E-2</v>
      </c>
      <c r="BO168" s="218">
        <v>0.47926747850666673</v>
      </c>
      <c r="BP168" s="219">
        <v>0</v>
      </c>
      <c r="BQ168" s="4"/>
      <c r="BR168" s="221">
        <v>4.6562924068571203E-2</v>
      </c>
      <c r="BS168" s="218">
        <v>0.37642425333333362</v>
      </c>
      <c r="BT168" s="218">
        <v>0.58116034350000012</v>
      </c>
      <c r="BU168" s="183">
        <v>0.47844130791111156</v>
      </c>
      <c r="BV168" s="183">
        <v>0.37562643359999998</v>
      </c>
      <c r="BW168" s="183">
        <v>0.2784385975555555</v>
      </c>
      <c r="BX168" s="218">
        <v>0.64285186388732452</v>
      </c>
      <c r="BY168" s="218">
        <v>0.77476151346236544</v>
      </c>
      <c r="BZ168" s="219">
        <v>0.58707241553623191</v>
      </c>
      <c r="CA168" s="221">
        <v>0.42890480419672117</v>
      </c>
      <c r="CB168" s="218">
        <v>0.10285421581395363</v>
      </c>
      <c r="CC168" s="218">
        <v>0.20750375179487199</v>
      </c>
      <c r="CD168" s="218">
        <v>0.19952755013592241</v>
      </c>
      <c r="CE168" s="219">
        <v>0.29439744337142848</v>
      </c>
      <c r="CF168"/>
      <c r="CG168"/>
      <c r="CH168"/>
      <c r="CI168"/>
      <c r="CJ168"/>
      <c r="CK168"/>
      <c r="CL168"/>
      <c r="CM168"/>
      <c r="CN168"/>
      <c r="CO168"/>
      <c r="CP168"/>
      <c r="CQ168"/>
      <c r="CR168"/>
      <c r="CS168"/>
      <c r="CT168"/>
      <c r="CU168"/>
      <c r="CV168"/>
      <c r="CW168"/>
      <c r="CX168"/>
      <c r="CY168"/>
      <c r="CZ168"/>
      <c r="DA168"/>
      <c r="DB168"/>
      <c r="DC168"/>
      <c r="DD168"/>
      <c r="DE168"/>
      <c r="DF168"/>
      <c r="DG168"/>
      <c r="DH168"/>
      <c r="DI168"/>
      <c r="DJ168"/>
      <c r="DK168"/>
      <c r="DL168"/>
      <c r="DM168"/>
      <c r="DN168"/>
      <c r="DO168"/>
    </row>
    <row r="169" spans="1:119" x14ac:dyDescent="0.35">
      <c r="A169" s="358"/>
      <c r="B169" s="355"/>
      <c r="C169" s="162">
        <v>81</v>
      </c>
      <c r="D169" s="182">
        <v>0.71771245491891966</v>
      </c>
      <c r="E169" s="183">
        <v>0.81695076546534662</v>
      </c>
      <c r="F169" s="183">
        <v>0.98781069113725428</v>
      </c>
      <c r="G169" s="183">
        <v>0.56121222539130522</v>
      </c>
      <c r="H169" s="183">
        <v>0.57555408669767505</v>
      </c>
      <c r="I169" s="183">
        <v>1.0877636751219522</v>
      </c>
      <c r="J169" s="183"/>
      <c r="K169" s="183">
        <v>1.222983857534246</v>
      </c>
      <c r="L169" s="183">
        <v>-7.8873253800000223E-2</v>
      </c>
      <c r="M169" s="183">
        <v>1.5028468099764709</v>
      </c>
      <c r="N169" s="183"/>
      <c r="O169" s="183">
        <v>1.2363154805128203</v>
      </c>
      <c r="P169" s="184">
        <v>2.1129718971428573</v>
      </c>
      <c r="Q169" s="182">
        <v>0.43131989463414588</v>
      </c>
      <c r="R169" s="183">
        <v>0.85813286763636354</v>
      </c>
      <c r="S169" s="183">
        <v>0.30553901918699167</v>
      </c>
      <c r="T169" s="218">
        <v>0.43029122796396424</v>
      </c>
      <c r="U169" s="218">
        <v>-0.72293003010752688</v>
      </c>
      <c r="V169" s="218">
        <v>0.89798908475949313</v>
      </c>
      <c r="W169" s="218">
        <v>1.3660572059780223</v>
      </c>
      <c r="X169" s="218">
        <v>1.322937946666666</v>
      </c>
      <c r="Y169" s="218">
        <v>0.60932629531914895</v>
      </c>
      <c r="Z169" s="219">
        <v>0.50989593929999999</v>
      </c>
      <c r="AA169" s="4"/>
      <c r="AB169" s="182">
        <v>1.4792864767999991</v>
      </c>
      <c r="AC169" s="183">
        <v>1.4049776635114504</v>
      </c>
      <c r="AD169" s="218">
        <v>0.56168824066666723</v>
      </c>
      <c r="AE169" s="183">
        <v>0.99209436479999979</v>
      </c>
      <c r="AF169" s="183">
        <v>0.70714283354385965</v>
      </c>
      <c r="AG169" s="183">
        <v>0.80762986177049223</v>
      </c>
      <c r="AH169" s="183"/>
      <c r="AI169" s="218"/>
      <c r="AJ169" s="219">
        <v>1.1277527708333341</v>
      </c>
      <c r="AK169" s="221">
        <v>0.64640616995121969</v>
      </c>
      <c r="AL169" s="218"/>
      <c r="AM169" s="218">
        <v>0.87966644268354499</v>
      </c>
      <c r="AN169" s="218"/>
      <c r="AO169" s="218">
        <v>0.90185558429999957</v>
      </c>
      <c r="AP169" s="218">
        <v>-0.48071010262420411</v>
      </c>
      <c r="AQ169" s="218">
        <v>0.43686961142857134</v>
      </c>
      <c r="AR169" s="218">
        <v>-0.14552146399999988</v>
      </c>
      <c r="AS169" s="218">
        <v>0.64608517971084378</v>
      </c>
      <c r="AT169" s="218">
        <v>0.74196497759999924</v>
      </c>
      <c r="AU169" s="218">
        <v>1.4906820452740734</v>
      </c>
      <c r="AV169" s="219">
        <v>0.64012922999999988</v>
      </c>
      <c r="AW169" s="4"/>
      <c r="AX169" s="182">
        <v>0.41426460868571363</v>
      </c>
      <c r="AY169" s="218">
        <v>0.57155771552000023</v>
      </c>
      <c r="AZ169" s="218">
        <v>0.62159939725714353</v>
      </c>
      <c r="BA169" s="218">
        <v>3.9469100000000708E-2</v>
      </c>
      <c r="BB169" s="183"/>
      <c r="BC169" s="183">
        <v>2.4505433333333774E-2</v>
      </c>
      <c r="BD169" s="183"/>
      <c r="BE169" s="183">
        <v>0.64910649955555533</v>
      </c>
      <c r="BF169" s="218">
        <v>0.46224836494736804</v>
      </c>
      <c r="BG169" s="218">
        <v>0.43608026879999989</v>
      </c>
      <c r="BH169" s="219">
        <v>0.23531372479999951</v>
      </c>
      <c r="BI169" s="221">
        <v>8.5183016159999653E-2</v>
      </c>
      <c r="BJ169" s="218">
        <v>-0.75724506000000003</v>
      </c>
      <c r="BK169" s="218">
        <v>0.53773755612499963</v>
      </c>
      <c r="BL169" s="218">
        <v>0.28134250760000046</v>
      </c>
      <c r="BM169" s="218">
        <v>0.29599686268493081</v>
      </c>
      <c r="BN169" s="218">
        <v>-0.17541949784615368</v>
      </c>
      <c r="BO169" s="218">
        <v>0.53258321717333323</v>
      </c>
      <c r="BP169" s="219">
        <v>7.8333075897435003E-2</v>
      </c>
      <c r="BQ169" s="4"/>
      <c r="BR169" s="221">
        <v>6.9880258925713978E-2</v>
      </c>
      <c r="BS169" s="218">
        <v>0.31149456799999969</v>
      </c>
      <c r="BT169" s="218">
        <v>0.58116034350000012</v>
      </c>
      <c r="BU169" s="183">
        <v>0.49336237671111111</v>
      </c>
      <c r="BV169" s="183">
        <v>0.42930506256000028</v>
      </c>
      <c r="BW169" s="183">
        <v>0.2923326535555551</v>
      </c>
      <c r="BX169" s="218">
        <v>0.60267104405633842</v>
      </c>
      <c r="BY169" s="218">
        <v>0.75380109625806391</v>
      </c>
      <c r="BZ169" s="219">
        <v>0.60249038284057932</v>
      </c>
      <c r="CA169" s="221">
        <v>0.39412680891803253</v>
      </c>
      <c r="CB169" s="218">
        <v>6.4293782325581417E-2</v>
      </c>
      <c r="CC169" s="218">
        <v>0.22044527548717932</v>
      </c>
      <c r="CD169" s="218">
        <v>0.25494048885436899</v>
      </c>
      <c r="CE169" s="219">
        <v>0.23554515914285706</v>
      </c>
      <c r="CF169"/>
      <c r="CG169"/>
      <c r="CH169"/>
      <c r="CI169"/>
      <c r="CJ169"/>
      <c r="CK169"/>
      <c r="CL169"/>
      <c r="CM169"/>
      <c r="CN169"/>
      <c r="CO169"/>
      <c r="CP169"/>
      <c r="CQ169"/>
      <c r="CR169"/>
      <c r="CS169"/>
      <c r="CT169"/>
      <c r="CU169"/>
      <c r="CV169"/>
      <c r="CW169"/>
      <c r="CX169"/>
      <c r="CY169"/>
      <c r="CZ169"/>
      <c r="DA169"/>
      <c r="DB169"/>
      <c r="DC169"/>
      <c r="DD169"/>
      <c r="DE169"/>
      <c r="DF169"/>
      <c r="DG169"/>
      <c r="DH169"/>
      <c r="DI169"/>
      <c r="DJ169"/>
      <c r="DK169"/>
      <c r="DL169"/>
      <c r="DM169"/>
      <c r="DN169"/>
      <c r="DO169"/>
    </row>
    <row r="170" spans="1:119" x14ac:dyDescent="0.35">
      <c r="A170" s="358"/>
      <c r="B170" s="355"/>
      <c r="C170" s="162">
        <v>82</v>
      </c>
      <c r="D170" s="182">
        <v>0.65951632345945999</v>
      </c>
      <c r="E170" s="183">
        <v>0.73093155136633614</v>
      </c>
      <c r="F170" s="183">
        <v>1.0281104861176471</v>
      </c>
      <c r="G170" s="183">
        <v>0.62856322434782619</v>
      </c>
      <c r="H170" s="183">
        <v>0.62349230567441893</v>
      </c>
      <c r="I170" s="183">
        <v>0.89440828400000072</v>
      </c>
      <c r="J170" s="183"/>
      <c r="K170" s="183">
        <v>1.2785467923287663</v>
      </c>
      <c r="L170" s="183">
        <v>-0.15774650760000045</v>
      </c>
      <c r="M170" s="183">
        <v>1.4535967807058829</v>
      </c>
      <c r="N170" s="183"/>
      <c r="O170" s="183">
        <v>1.1837321692307692</v>
      </c>
      <c r="P170" s="184">
        <v>1.9689022697142864</v>
      </c>
      <c r="Q170" s="182">
        <v>0.52122664715447187</v>
      </c>
      <c r="R170" s="183">
        <v>0.82157828581818182</v>
      </c>
      <c r="S170" s="183">
        <v>0.28760195772357749</v>
      </c>
      <c r="T170" s="218">
        <v>0.36882105254054071</v>
      </c>
      <c r="U170" s="218">
        <v>-0.65063702709677396</v>
      </c>
      <c r="V170" s="218">
        <v>0.95078804435443076</v>
      </c>
      <c r="W170" s="218">
        <v>1.4392401837362643</v>
      </c>
      <c r="X170" s="218">
        <v>1.3004918577777778</v>
      </c>
      <c r="Y170" s="218">
        <v>0.54403654706382965</v>
      </c>
      <c r="Z170" s="219">
        <v>0.45892990440000025</v>
      </c>
      <c r="AA170" s="4"/>
      <c r="AB170" s="182">
        <v>1.3932950028800002</v>
      </c>
      <c r="AC170" s="183">
        <v>1.3719355377099247</v>
      </c>
      <c r="AD170" s="218">
        <v>0.59376917599999979</v>
      </c>
      <c r="AE170" s="183">
        <v>0.9538962048000007</v>
      </c>
      <c r="AF170" s="183">
        <v>0.68944520371929874</v>
      </c>
      <c r="AG170" s="183">
        <v>0.7581810633442625</v>
      </c>
      <c r="AH170" s="183"/>
      <c r="AI170" s="218"/>
      <c r="AJ170" s="219">
        <v>1.1277527708333341</v>
      </c>
      <c r="AK170" s="221">
        <v>0.51992975180487799</v>
      </c>
      <c r="AL170" s="218"/>
      <c r="AM170" s="218">
        <v>0.76797164232911386</v>
      </c>
      <c r="AN170" s="218"/>
      <c r="AO170" s="218">
        <v>0.91596199804999923</v>
      </c>
      <c r="AP170" s="218">
        <v>-0.4665997499108287</v>
      </c>
      <c r="AQ170" s="218">
        <v>0.3931826502857147</v>
      </c>
      <c r="AR170" s="218">
        <v>-4.8494700968420824E-2</v>
      </c>
      <c r="AS170" s="218">
        <v>0.67356465291566303</v>
      </c>
      <c r="AT170" s="218">
        <v>0.75677411040000009</v>
      </c>
      <c r="AU170" s="218">
        <v>1.3808697890370365</v>
      </c>
      <c r="AV170" s="219">
        <v>0.52809306000000011</v>
      </c>
      <c r="AW170" s="4"/>
      <c r="AX170" s="182">
        <v>0.50436313881904693</v>
      </c>
      <c r="AY170" s="218">
        <v>0.51032163423999999</v>
      </c>
      <c r="AZ170" s="218">
        <v>0.64104494582857163</v>
      </c>
      <c r="BA170" s="218">
        <v>7.8877478307692817E-2</v>
      </c>
      <c r="BB170" s="183"/>
      <c r="BC170" s="183">
        <v>4.8935465333333095E-2</v>
      </c>
      <c r="BD170" s="183"/>
      <c r="BE170" s="183">
        <v>0.72122944395061717</v>
      </c>
      <c r="BF170" s="218">
        <v>0.51087848147368464</v>
      </c>
      <c r="BG170" s="218">
        <v>0.37066487039999974</v>
      </c>
      <c r="BH170" s="219">
        <v>0.18304862986666645</v>
      </c>
      <c r="BI170" s="221">
        <v>0</v>
      </c>
      <c r="BJ170" s="218">
        <v>-0.81702918000000024</v>
      </c>
      <c r="BK170" s="218">
        <v>0.37950494312499955</v>
      </c>
      <c r="BL170" s="218">
        <v>0.38357727099999994</v>
      </c>
      <c r="BM170" s="218">
        <v>0.3497768077808221</v>
      </c>
      <c r="BN170" s="218">
        <v>-0.26312924676923088</v>
      </c>
      <c r="BO170" s="218">
        <v>0.55915906229333368</v>
      </c>
      <c r="BP170" s="219">
        <v>-5.2195242564103426E-2</v>
      </c>
      <c r="BQ170" s="4"/>
      <c r="BR170" s="221">
        <v>6.9880258925713978E-2</v>
      </c>
      <c r="BS170" s="218">
        <v>0.31149456799999969</v>
      </c>
      <c r="BT170" s="218">
        <v>0.4548025267500001</v>
      </c>
      <c r="BU170" s="183">
        <v>0.44855311762962963</v>
      </c>
      <c r="BV170" s="183">
        <v>0.36219644560000036</v>
      </c>
      <c r="BW170" s="183">
        <v>0.25056471977777778</v>
      </c>
      <c r="BX170" s="218">
        <v>0.60267104405633842</v>
      </c>
      <c r="BY170" s="218">
        <v>0.67002392103225783</v>
      </c>
      <c r="BZ170" s="219">
        <v>0.58707241553623191</v>
      </c>
      <c r="CA170" s="221">
        <v>0.35934881363934384</v>
      </c>
      <c r="CB170" s="218">
        <v>8.9987541395348744E-2</v>
      </c>
      <c r="CC170" s="218">
        <v>0.22044527548717932</v>
      </c>
      <c r="CD170" s="218">
        <v>0.221685897165049</v>
      </c>
      <c r="CE170" s="219">
        <v>0.29439744337142848</v>
      </c>
      <c r="CF170"/>
      <c r="CG170"/>
      <c r="CH170"/>
      <c r="CI170"/>
      <c r="CJ170"/>
      <c r="CK170"/>
      <c r="CL170"/>
      <c r="CM170"/>
      <c r="CN170"/>
      <c r="CO170"/>
      <c r="CP170"/>
      <c r="CQ170"/>
      <c r="CR170"/>
      <c r="CS170"/>
      <c r="CT170"/>
      <c r="CU170"/>
      <c r="CV170"/>
      <c r="CW170"/>
      <c r="CX170"/>
      <c r="CY170"/>
      <c r="CZ170"/>
      <c r="DA170"/>
      <c r="DB170"/>
      <c r="DC170"/>
      <c r="DD170"/>
      <c r="DE170"/>
      <c r="DF170"/>
      <c r="DG170"/>
      <c r="DH170"/>
      <c r="DI170"/>
      <c r="DJ170"/>
      <c r="DK170"/>
      <c r="DL170"/>
      <c r="DM170"/>
      <c r="DN170"/>
      <c r="DO170"/>
    </row>
    <row r="171" spans="1:119" x14ac:dyDescent="0.35">
      <c r="A171" s="358"/>
      <c r="B171" s="355"/>
      <c r="C171" s="162">
        <v>83</v>
      </c>
      <c r="D171" s="182">
        <v>0.65951632345945999</v>
      </c>
      <c r="E171" s="183">
        <v>0.62345719841584124</v>
      </c>
      <c r="F171" s="183">
        <v>1.0482914312156859</v>
      </c>
      <c r="G171" s="183">
        <v>0.62856322434782619</v>
      </c>
      <c r="H171" s="183">
        <v>0.55154804483720943</v>
      </c>
      <c r="I171" s="183">
        <v>0.96692586234146327</v>
      </c>
      <c r="J171" s="183"/>
      <c r="K171" s="183">
        <v>1.1118579879452053</v>
      </c>
      <c r="L171" s="183">
        <v>-5.2636155000000955E-2</v>
      </c>
      <c r="M171" s="183">
        <v>1.404346751435295</v>
      </c>
      <c r="N171" s="183"/>
      <c r="O171" s="183">
        <v>1.025901213333333</v>
      </c>
      <c r="P171" s="184">
        <v>1.9929385268571431</v>
      </c>
      <c r="Q171" s="182">
        <v>0.44931231739837313</v>
      </c>
      <c r="R171" s="183">
        <v>0.83985557672727307</v>
      </c>
      <c r="S171" s="183">
        <v>0.32353144195121963</v>
      </c>
      <c r="T171" s="218">
        <v>0.36882105254054071</v>
      </c>
      <c r="U171" s="218">
        <v>-0.65063702709677396</v>
      </c>
      <c r="V171" s="218">
        <v>0.92442924172151897</v>
      </c>
      <c r="W171" s="218">
        <v>1.2440354853626376</v>
      </c>
      <c r="X171" s="218">
        <v>1.1659534542222219</v>
      </c>
      <c r="Y171" s="218">
        <v>0.43524264417021263</v>
      </c>
      <c r="Z171" s="219">
        <v>0.43340762189999971</v>
      </c>
      <c r="AA171" s="4"/>
      <c r="AB171" s="182">
        <v>1.2729175360000002</v>
      </c>
      <c r="AC171" s="183">
        <v>1.3388424995419852</v>
      </c>
      <c r="AD171" s="218">
        <v>0.57770399266666683</v>
      </c>
      <c r="AE171" s="183">
        <v>0.9538962048000007</v>
      </c>
      <c r="AF171" s="183">
        <v>0.60106596308771898</v>
      </c>
      <c r="AG171" s="183">
        <v>0.69223240918032836</v>
      </c>
      <c r="AH171" s="183"/>
      <c r="AI171" s="218"/>
      <c r="AJ171" s="219">
        <v>0.99762231250000044</v>
      </c>
      <c r="AK171" s="221">
        <v>0.4777709457560973</v>
      </c>
      <c r="AL171" s="218"/>
      <c r="AM171" s="218">
        <v>0.78190661164556907</v>
      </c>
      <c r="AN171" s="218"/>
      <c r="AO171" s="218">
        <v>0.87368616115000042</v>
      </c>
      <c r="AP171" s="218">
        <v>-0.50901790899363142</v>
      </c>
      <c r="AQ171" s="218">
        <v>0.33491841771428577</v>
      </c>
      <c r="AR171" s="218">
        <v>-0.18191117027368417</v>
      </c>
      <c r="AS171" s="218">
        <v>0.63232427248192791</v>
      </c>
      <c r="AT171" s="218">
        <v>0.80129292320000023</v>
      </c>
      <c r="AU171" s="218">
        <v>1.3965296354370373</v>
      </c>
      <c r="AV171" s="219">
        <v>0.49610385000000018</v>
      </c>
      <c r="AW171" s="4"/>
      <c r="AX171" s="182">
        <v>0.32422155794285651</v>
      </c>
      <c r="AY171" s="218">
        <v>0.55112473152000063</v>
      </c>
      <c r="AZ171" s="218">
        <v>0.67987621051428582</v>
      </c>
      <c r="BA171" s="218">
        <v>3.9469100000000708E-2</v>
      </c>
      <c r="BB171" s="183"/>
      <c r="BC171" s="183">
        <v>7.3440898666666865E-2</v>
      </c>
      <c r="BD171" s="183"/>
      <c r="BE171" s="183">
        <v>0.64910649955555533</v>
      </c>
      <c r="BF171" s="218">
        <v>0.38926572473684257</v>
      </c>
      <c r="BG171" s="218">
        <v>0.32700983039999987</v>
      </c>
      <c r="BH171" s="219">
        <v>0.18304862986666645</v>
      </c>
      <c r="BI171" s="221">
        <v>0.14905388431999983</v>
      </c>
      <c r="BJ171" s="218">
        <v>-0.75724506000000003</v>
      </c>
      <c r="BK171" s="218">
        <v>0.37950494312499955</v>
      </c>
      <c r="BL171" s="218">
        <v>0.4091753435000004</v>
      </c>
      <c r="BM171" s="218">
        <v>0.43048815835616372</v>
      </c>
      <c r="BN171" s="218">
        <v>-0.2046860978461536</v>
      </c>
      <c r="BO171" s="218">
        <v>0.58581693162666626</v>
      </c>
      <c r="BP171" s="219">
        <v>-2.6137833333333808E-2</v>
      </c>
      <c r="BQ171" s="4"/>
      <c r="BR171" s="221">
        <v>4.6562924068571203E-2</v>
      </c>
      <c r="BS171" s="218">
        <v>0.2595987973333333</v>
      </c>
      <c r="BT171" s="218">
        <v>0.48009743925000065</v>
      </c>
      <c r="BU171" s="183">
        <v>0.43358599614814852</v>
      </c>
      <c r="BV171" s="183">
        <v>0.42930506256000028</v>
      </c>
      <c r="BW171" s="183">
        <v>0.30626959244444424</v>
      </c>
      <c r="BX171" s="218">
        <v>0.56249022422535244</v>
      </c>
      <c r="BY171" s="218">
        <v>0.6281675802150537</v>
      </c>
      <c r="BZ171" s="219">
        <v>0.52525778736231843</v>
      </c>
      <c r="CA171" s="221">
        <v>0.382522241704918</v>
      </c>
      <c r="CB171" s="218">
        <v>5.1427107906976535E-2</v>
      </c>
      <c r="CC171" s="218">
        <v>0.16859929476923086</v>
      </c>
      <c r="CD171" s="218">
        <v>0.17736920310679627</v>
      </c>
      <c r="CE171" s="219">
        <v>0.22080941771428567</v>
      </c>
      <c r="CF171"/>
      <c r="CG171"/>
      <c r="CH171"/>
      <c r="CI171"/>
      <c r="CJ171"/>
      <c r="CK171"/>
      <c r="CL171"/>
      <c r="CM171"/>
      <c r="CN171"/>
      <c r="CO171"/>
      <c r="CP171"/>
      <c r="CQ171"/>
      <c r="CR171"/>
      <c r="CS171"/>
      <c r="CT171"/>
      <c r="CU171"/>
      <c r="CV171"/>
      <c r="CW171"/>
      <c r="CX171"/>
      <c r="CY171"/>
      <c r="CZ171"/>
      <c r="DA171"/>
      <c r="DB171"/>
      <c r="DC171"/>
      <c r="DD171"/>
      <c r="DE171"/>
      <c r="DF171"/>
      <c r="DG171"/>
      <c r="DH171"/>
      <c r="DI171"/>
      <c r="DJ171"/>
      <c r="DK171"/>
      <c r="DL171"/>
      <c r="DM171"/>
      <c r="DN171"/>
      <c r="DO171"/>
    </row>
    <row r="172" spans="1:119" x14ac:dyDescent="0.35">
      <c r="A172" s="358"/>
      <c r="B172" s="355"/>
      <c r="C172" s="162">
        <v>84</v>
      </c>
      <c r="D172" s="182">
        <v>0.64015744605405434</v>
      </c>
      <c r="E172" s="183">
        <v>0.73093155136633614</v>
      </c>
      <c r="F172" s="183">
        <v>1.0079916362352939</v>
      </c>
      <c r="G172" s="183">
        <v>0.60615899060869638</v>
      </c>
      <c r="H172" s="183">
        <v>0.59956012855813945</v>
      </c>
      <c r="I172" s="183">
        <v>0.84601359619512295</v>
      </c>
      <c r="J172" s="183"/>
      <c r="K172" s="183">
        <v>1.0284707791780818</v>
      </c>
      <c r="L172" s="183">
        <v>-0.15774650760000045</v>
      </c>
      <c r="M172" s="183">
        <v>1.2811837352470596</v>
      </c>
      <c r="N172" s="183"/>
      <c r="O172" s="183">
        <v>1.131067835897436</v>
      </c>
      <c r="P172" s="184">
        <v>1.9689022697142864</v>
      </c>
      <c r="Q172" s="182">
        <v>0.43131989463414588</v>
      </c>
      <c r="R172" s="183">
        <v>0.78507994181818197</v>
      </c>
      <c r="S172" s="183">
        <v>0.30553901918699167</v>
      </c>
      <c r="T172" s="218">
        <v>0.32786197261261296</v>
      </c>
      <c r="U172" s="218">
        <v>-0.77110062451612871</v>
      </c>
      <c r="V172" s="218">
        <v>0.8187499682025321</v>
      </c>
      <c r="W172" s="218">
        <v>1.2684548567912095</v>
      </c>
      <c r="X172" s="218">
        <v>1.1659534542222219</v>
      </c>
      <c r="Y172" s="218">
        <v>0.50053239242553194</v>
      </c>
      <c r="Z172" s="219">
        <v>0.48437365680000055</v>
      </c>
      <c r="AA172" s="4"/>
      <c r="AB172" s="182">
        <v>1.2729175360000002</v>
      </c>
      <c r="AC172" s="183">
        <v>1.2892538546564887</v>
      </c>
      <c r="AD172" s="218">
        <v>0.48141175533333325</v>
      </c>
      <c r="AE172" s="183">
        <v>0.82037894399999922</v>
      </c>
      <c r="AF172" s="183">
        <v>0.58342278750877208</v>
      </c>
      <c r="AG172" s="183">
        <v>0.70873226491803276</v>
      </c>
      <c r="AH172" s="183"/>
      <c r="AI172" s="218"/>
      <c r="AJ172" s="219">
        <v>1.0409768645833335</v>
      </c>
      <c r="AK172" s="221">
        <v>0.4777709457560973</v>
      </c>
      <c r="AL172" s="218"/>
      <c r="AM172" s="218">
        <v>0.8237975379240503</v>
      </c>
      <c r="AN172" s="218"/>
      <c r="AO172" s="218">
        <v>0.88774917055000002</v>
      </c>
      <c r="AP172" s="218">
        <v>-0.4665997499108287</v>
      </c>
      <c r="AQ172" s="218">
        <v>0.36407296057142852</v>
      </c>
      <c r="AR172" s="218">
        <v>-0.15766381978947325</v>
      </c>
      <c r="AS172" s="218">
        <v>0.65980374568674705</v>
      </c>
      <c r="AT172" s="218">
        <v>0.80129292320000023</v>
      </c>
      <c r="AU172" s="218">
        <v>1.3965296354370373</v>
      </c>
      <c r="AV172" s="219">
        <v>0.46411464000000036</v>
      </c>
      <c r="AW172" s="4"/>
      <c r="AX172" s="182">
        <v>0.41426460868571363</v>
      </c>
      <c r="AY172" s="218">
        <v>0.51032163423999999</v>
      </c>
      <c r="AZ172" s="218">
        <v>0.64104494582857163</v>
      </c>
      <c r="BA172" s="218">
        <v>-1.9673828307691758E-2</v>
      </c>
      <c r="BB172" s="183"/>
      <c r="BC172" s="183">
        <v>7.3440898666666865E-2</v>
      </c>
      <c r="BD172" s="183"/>
      <c r="BE172" s="183">
        <v>0.69716377975308597</v>
      </c>
      <c r="BF172" s="218">
        <v>0.38926572473684257</v>
      </c>
      <c r="BG172" s="218">
        <v>0.41425274879999957</v>
      </c>
      <c r="BH172" s="219">
        <v>7.843790826666576E-2</v>
      </c>
      <c r="BI172" s="221">
        <v>6.3870868160000177E-2</v>
      </c>
      <c r="BJ172" s="218">
        <v>-0.75724506000000003</v>
      </c>
      <c r="BK172" s="218">
        <v>0.34793636762500046</v>
      </c>
      <c r="BL172" s="218">
        <v>0.2557444351</v>
      </c>
      <c r="BM172" s="218">
        <v>0.37670821326027354</v>
      </c>
      <c r="BN172" s="218">
        <v>-0.32166244676923061</v>
      </c>
      <c r="BO172" s="218">
        <v>0.45269163338666635</v>
      </c>
      <c r="BP172" s="219">
        <v>0.13052831846153842</v>
      </c>
      <c r="BQ172" s="4"/>
      <c r="BR172" s="221">
        <v>3.4940129462857239E-2</v>
      </c>
      <c r="BS172" s="218">
        <v>0.36343032000000064</v>
      </c>
      <c r="BT172" s="218">
        <v>0.49270598025000029</v>
      </c>
      <c r="BU172" s="183">
        <v>0.46347418642962912</v>
      </c>
      <c r="BV172" s="183">
        <v>0.34880778064000012</v>
      </c>
      <c r="BW172" s="183">
        <v>0.30626959244444424</v>
      </c>
      <c r="BX172" s="218">
        <v>0.61607840180281703</v>
      </c>
      <c r="BY172" s="218">
        <v>0.60727165660215021</v>
      </c>
      <c r="BZ172" s="219">
        <v>0.50979223373913041</v>
      </c>
      <c r="CA172" s="221">
        <v>0.35934881363934384</v>
      </c>
      <c r="CB172" s="218">
        <v>7.7120866976743849E-2</v>
      </c>
      <c r="CC172" s="218">
        <v>0.18154081846153874</v>
      </c>
      <c r="CD172" s="218">
        <v>0.17736920310679627</v>
      </c>
      <c r="CE172" s="219">
        <v>0.25023555982857154</v>
      </c>
      <c r="CF172"/>
      <c r="CG172"/>
      <c r="CH172"/>
      <c r="CI172"/>
      <c r="CJ172"/>
      <c r="CK172"/>
      <c r="CL172"/>
      <c r="CM172"/>
      <c r="CN172"/>
      <c r="CO172"/>
      <c r="CP172"/>
      <c r="CQ172"/>
      <c r="CR172"/>
      <c r="CS172"/>
      <c r="CT172"/>
      <c r="CU172"/>
      <c r="CV172"/>
      <c r="CW172"/>
      <c r="CX172"/>
      <c r="CY172"/>
      <c r="CZ172"/>
      <c r="DA172"/>
      <c r="DB172"/>
      <c r="DC172"/>
      <c r="DD172"/>
      <c r="DE172"/>
      <c r="DF172"/>
      <c r="DG172"/>
      <c r="DH172"/>
      <c r="DI172"/>
      <c r="DJ172"/>
      <c r="DK172"/>
      <c r="DL172"/>
      <c r="DM172"/>
      <c r="DN172"/>
      <c r="DO172"/>
    </row>
    <row r="173" spans="1:119" x14ac:dyDescent="0.35">
      <c r="A173" s="358"/>
      <c r="B173" s="355"/>
      <c r="C173" s="162">
        <v>85</v>
      </c>
      <c r="D173" s="182">
        <v>0.64015744605405434</v>
      </c>
      <c r="E173" s="183">
        <v>0.70941019295049501</v>
      </c>
      <c r="F173" s="183">
        <v>1.0079916362352939</v>
      </c>
      <c r="G173" s="183">
        <v>0.47145699269565255</v>
      </c>
      <c r="H173" s="183">
        <v>0.55154804483720943</v>
      </c>
      <c r="I173" s="183">
        <v>0.89440828400000072</v>
      </c>
      <c r="J173" s="183"/>
      <c r="K173" s="183">
        <v>1.1395966487671223</v>
      </c>
      <c r="L173" s="183">
        <v>-0.1051913313000007</v>
      </c>
      <c r="M173" s="183">
        <v>1.355096722164707</v>
      </c>
      <c r="N173" s="183"/>
      <c r="O173" s="183">
        <v>1.104816691282051</v>
      </c>
      <c r="P173" s="184">
        <v>1.7768340857142861</v>
      </c>
      <c r="Q173" s="182">
        <v>0.41338283317073177</v>
      </c>
      <c r="R173" s="183">
        <v>0.65730761890909128</v>
      </c>
      <c r="S173" s="183">
        <v>0.34152386471544677</v>
      </c>
      <c r="T173" s="218">
        <v>0.34837306810810792</v>
      </c>
      <c r="U173" s="218">
        <v>-0.6988076215053769</v>
      </c>
      <c r="V173" s="218">
        <v>0.8451901251645566</v>
      </c>
      <c r="W173" s="218">
        <v>1.2440354853626376</v>
      </c>
      <c r="X173" s="218">
        <v>1.0538611395555553</v>
      </c>
      <c r="Y173" s="218">
        <v>0.52225095344680883</v>
      </c>
      <c r="Z173" s="219">
        <v>0.30595326959999974</v>
      </c>
      <c r="AA173" s="4"/>
      <c r="AB173" s="182">
        <v>1.1697065740800001</v>
      </c>
      <c r="AC173" s="183">
        <v>1.3058003737404578</v>
      </c>
      <c r="AD173" s="218">
        <v>0.54562305733333294</v>
      </c>
      <c r="AE173" s="183">
        <v>0.82037894399999922</v>
      </c>
      <c r="AF173" s="183">
        <v>0.56572515768421106</v>
      </c>
      <c r="AG173" s="183">
        <v>0.79113000603278627</v>
      </c>
      <c r="AH173" s="183"/>
      <c r="AI173" s="218"/>
      <c r="AJ173" s="219">
        <v>0.99762231250000044</v>
      </c>
      <c r="AK173" s="221">
        <v>0.50586238839024356</v>
      </c>
      <c r="AL173" s="218"/>
      <c r="AM173" s="218">
        <v>0.74005869453164497</v>
      </c>
      <c r="AN173" s="218"/>
      <c r="AO173" s="218">
        <v>0.8173039104999994</v>
      </c>
      <c r="AP173" s="218">
        <v>-0.48071010262420411</v>
      </c>
      <c r="AQ173" s="218">
        <v>0.36407296057142852</v>
      </c>
      <c r="AR173" s="218">
        <v>-0.19405352606315754</v>
      </c>
      <c r="AS173" s="218">
        <v>0.60484479927710866</v>
      </c>
      <c r="AT173" s="218">
        <v>0.63807251199999937</v>
      </c>
      <c r="AU173" s="218">
        <v>1.3023772256000001</v>
      </c>
      <c r="AV173" s="219">
        <v>0.36809772000000013</v>
      </c>
      <c r="AW173" s="4"/>
      <c r="AX173" s="182">
        <v>0.3782584842666662</v>
      </c>
      <c r="AY173" s="218">
        <v>0.57155771552000023</v>
      </c>
      <c r="AZ173" s="218">
        <v>0.64104494582857163</v>
      </c>
      <c r="BA173" s="218">
        <v>-3.9408378307692109E-2</v>
      </c>
      <c r="BB173" s="183"/>
      <c r="BC173" s="183">
        <v>-2.4505433333333774E-2</v>
      </c>
      <c r="BD173" s="183"/>
      <c r="BE173" s="183">
        <v>0.64910649955555533</v>
      </c>
      <c r="BF173" s="218">
        <v>0.53523100515789468</v>
      </c>
      <c r="BG173" s="218">
        <v>0.34883735040000025</v>
      </c>
      <c r="BH173" s="219">
        <v>0</v>
      </c>
      <c r="BI173" s="221">
        <v>0.10649516416000004</v>
      </c>
      <c r="BJ173" s="218">
        <v>-0.6974609400000007</v>
      </c>
      <c r="BK173" s="218">
        <v>0.34793636762500046</v>
      </c>
      <c r="BL173" s="218">
        <v>0.2557444351</v>
      </c>
      <c r="BM173" s="218">
        <v>0.3228454023013696</v>
      </c>
      <c r="BN173" s="218">
        <v>-0.2046860978461536</v>
      </c>
      <c r="BO173" s="218">
        <v>0.47926747850666673</v>
      </c>
      <c r="BP173" s="219">
        <v>0.10447090923076881</v>
      </c>
      <c r="BQ173" s="4"/>
      <c r="BR173" s="221">
        <v>8.1503053531428449E-2</v>
      </c>
      <c r="BS173" s="218">
        <v>0.2595987973333333</v>
      </c>
      <c r="BT173" s="218">
        <v>0.46744998299999985</v>
      </c>
      <c r="BU173" s="183">
        <v>0.40369780586666654</v>
      </c>
      <c r="BV173" s="183">
        <v>0.40244508655999989</v>
      </c>
      <c r="BW173" s="183">
        <v>0.25056471977777778</v>
      </c>
      <c r="BX173" s="218">
        <v>0.54912411988732346</v>
      </c>
      <c r="BY173" s="218">
        <v>0.6281675802150537</v>
      </c>
      <c r="BZ173" s="219">
        <v>0.46344315918840567</v>
      </c>
      <c r="CA173" s="221">
        <v>0.33617538557377025</v>
      </c>
      <c r="CB173" s="218">
        <v>3.8560433488372202E-2</v>
      </c>
      <c r="CC173" s="218">
        <v>0.23342674215384623</v>
      </c>
      <c r="CD173" s="218">
        <v>0.15517671378640802</v>
      </c>
      <c r="CE173" s="219">
        <v>0.1913832756000001</v>
      </c>
      <c r="CF173"/>
      <c r="CG173"/>
      <c r="CH173"/>
      <c r="CI173"/>
      <c r="CJ173"/>
      <c r="CK173"/>
      <c r="CL173"/>
      <c r="CM173"/>
      <c r="CN173"/>
      <c r="CO173"/>
      <c r="CP173"/>
      <c r="CQ173"/>
      <c r="CR173"/>
      <c r="CS173"/>
      <c r="CT173"/>
      <c r="CU173"/>
      <c r="CV173"/>
      <c r="CW173"/>
      <c r="CX173"/>
      <c r="CY173"/>
      <c r="CZ173"/>
      <c r="DA173"/>
      <c r="DB173"/>
      <c r="DC173"/>
      <c r="DD173"/>
      <c r="DE173"/>
      <c r="DF173"/>
      <c r="DG173"/>
      <c r="DH173"/>
      <c r="DI173"/>
      <c r="DJ173"/>
      <c r="DK173"/>
      <c r="DL173"/>
      <c r="DM173"/>
      <c r="DN173"/>
      <c r="DO173"/>
    </row>
    <row r="174" spans="1:119" x14ac:dyDescent="0.35">
      <c r="A174" s="358"/>
      <c r="B174" s="355"/>
      <c r="C174" s="162">
        <v>86</v>
      </c>
      <c r="D174" s="182">
        <v>0.56254268756756809</v>
      </c>
      <c r="E174" s="183">
        <v>0.66643369568316757</v>
      </c>
      <c r="F174" s="183">
        <v>1.0079916362352939</v>
      </c>
      <c r="G174" s="183">
        <v>0.60615899060869638</v>
      </c>
      <c r="H174" s="183">
        <v>0.67150438939534907</v>
      </c>
      <c r="I174" s="183">
        <v>0.9185311745365855</v>
      </c>
      <c r="J174" s="183"/>
      <c r="K174" s="183">
        <v>1.0562094400000002</v>
      </c>
      <c r="L174" s="183">
        <v>-2.6318077500000477E-2</v>
      </c>
      <c r="M174" s="183">
        <v>1.404346751435295</v>
      </c>
      <c r="N174" s="183"/>
      <c r="O174" s="183">
        <v>0.99956904666666679</v>
      </c>
      <c r="P174" s="184">
        <v>1.7287615714285722</v>
      </c>
      <c r="Q174" s="182">
        <v>0.50323422439024312</v>
      </c>
      <c r="R174" s="183">
        <v>0.74858159781818223</v>
      </c>
      <c r="S174" s="183">
        <v>0.28760195772357749</v>
      </c>
      <c r="T174" s="218">
        <v>0.2458807016936935</v>
      </c>
      <c r="U174" s="218">
        <v>-0.84339362752688174</v>
      </c>
      <c r="V174" s="218">
        <v>0.73951085164556973</v>
      </c>
      <c r="W174" s="218">
        <v>1.0977446663736274</v>
      </c>
      <c r="X174" s="218">
        <v>1.0314150506666668</v>
      </c>
      <c r="Y174" s="218">
        <v>0.54403654706382965</v>
      </c>
      <c r="Z174" s="219">
        <v>0.40788533940000038</v>
      </c>
      <c r="AA174" s="4"/>
      <c r="AB174" s="182">
        <v>1.2556980479999991</v>
      </c>
      <c r="AC174" s="183">
        <v>1.2562117288549615</v>
      </c>
      <c r="AD174" s="218">
        <v>0.44933081999999935</v>
      </c>
      <c r="AE174" s="183">
        <v>0.78218078400000013</v>
      </c>
      <c r="AF174" s="183">
        <v>0.49498909263157986</v>
      </c>
      <c r="AG174" s="183">
        <v>0.65928346649180325</v>
      </c>
      <c r="AH174" s="183"/>
      <c r="AI174" s="218"/>
      <c r="AJ174" s="219">
        <v>0.95426776041666728</v>
      </c>
      <c r="AK174" s="221">
        <v>0.39345333365853669</v>
      </c>
      <c r="AL174" s="218"/>
      <c r="AM174" s="218">
        <v>0.64229886349367049</v>
      </c>
      <c r="AN174" s="218"/>
      <c r="AO174" s="218">
        <v>0.8173039104999994</v>
      </c>
      <c r="AP174" s="218">
        <v>-0.50901790899363142</v>
      </c>
      <c r="AQ174" s="218">
        <v>0.3494956891428575</v>
      </c>
      <c r="AR174" s="218">
        <v>-0.13341646930526285</v>
      </c>
      <c r="AS174" s="218">
        <v>0.59108389204819278</v>
      </c>
      <c r="AT174" s="218">
        <v>0.72711013759999965</v>
      </c>
      <c r="AU174" s="218">
        <v>1.176856790103703</v>
      </c>
      <c r="AV174" s="219">
        <v>0.46411464000000036</v>
      </c>
      <c r="AW174" s="4"/>
      <c r="AX174" s="182">
        <v>0.36028316175238095</v>
      </c>
      <c r="AY174" s="218">
        <v>0.48988865024000056</v>
      </c>
      <c r="AZ174" s="218">
        <v>0.6604306619428576</v>
      </c>
      <c r="BA174" s="218">
        <v>-5.914292830769162E-2</v>
      </c>
      <c r="BB174" s="183"/>
      <c r="BC174" s="183">
        <v>4.8935465333333095E-2</v>
      </c>
      <c r="BD174" s="183"/>
      <c r="BE174" s="183">
        <v>0.67317216375308553</v>
      </c>
      <c r="BF174" s="218">
        <v>0.43789584126315817</v>
      </c>
      <c r="BG174" s="218">
        <v>0.39242522880000003</v>
      </c>
      <c r="BH174" s="219">
        <v>0.10461072159999957</v>
      </c>
      <c r="BI174" s="221">
        <v>0.10649516416000004</v>
      </c>
      <c r="BJ174" s="218">
        <v>-0.81702918000000024</v>
      </c>
      <c r="BK174" s="218">
        <v>0.25303577337500016</v>
      </c>
      <c r="BL174" s="218">
        <v>0.23014636259999954</v>
      </c>
      <c r="BM174" s="218">
        <v>0.37670821326027354</v>
      </c>
      <c r="BN174" s="218">
        <v>-0.23395269784615347</v>
      </c>
      <c r="BO174" s="218">
        <v>0.47926747850666673</v>
      </c>
      <c r="BP174" s="219">
        <v>0</v>
      </c>
      <c r="BQ174" s="4"/>
      <c r="BR174" s="221">
        <v>3.4940129462857239E-2</v>
      </c>
      <c r="BS174" s="218">
        <v>0.23361093066666727</v>
      </c>
      <c r="BT174" s="218">
        <v>0.44219398575000046</v>
      </c>
      <c r="BU174" s="183">
        <v>0.46347418642962912</v>
      </c>
      <c r="BV174" s="183">
        <v>0.38905642160000026</v>
      </c>
      <c r="BW174" s="183">
        <v>0.25056471977777778</v>
      </c>
      <c r="BX174" s="218">
        <v>0.5089433000563387</v>
      </c>
      <c r="BY174" s="218">
        <v>0.48163814055913906</v>
      </c>
      <c r="BZ174" s="219">
        <v>0.47890871281159436</v>
      </c>
      <c r="CA174" s="221">
        <v>0.30139739029508161</v>
      </c>
      <c r="CB174" s="218">
        <v>5.1427107906976535E-2</v>
      </c>
      <c r="CC174" s="218">
        <v>0.16859929476923086</v>
      </c>
      <c r="CD174" s="218">
        <v>0.221685897165049</v>
      </c>
      <c r="CE174" s="219">
        <v>0.26497130125714297</v>
      </c>
      <c r="CF174"/>
      <c r="CG174"/>
      <c r="CH174"/>
      <c r="CI174"/>
      <c r="CJ174"/>
      <c r="CK174"/>
      <c r="CL174"/>
      <c r="CM174"/>
      <c r="CN174"/>
      <c r="CO174"/>
      <c r="CP174"/>
      <c r="CQ174"/>
      <c r="CR174"/>
      <c r="CS174"/>
      <c r="CT174"/>
      <c r="CU174"/>
      <c r="CV174"/>
      <c r="CW174"/>
      <c r="CX174"/>
      <c r="CY174"/>
      <c r="CZ174"/>
      <c r="DA174"/>
      <c r="DB174"/>
      <c r="DC174"/>
      <c r="DD174"/>
      <c r="DE174"/>
      <c r="DF174"/>
      <c r="DG174"/>
      <c r="DH174"/>
      <c r="DI174"/>
      <c r="DJ174"/>
      <c r="DK174"/>
      <c r="DL174"/>
      <c r="DM174"/>
      <c r="DN174"/>
      <c r="DO174"/>
    </row>
    <row r="175" spans="1:119" x14ac:dyDescent="0.35">
      <c r="A175" s="358"/>
      <c r="B175" s="355"/>
      <c r="C175" s="162">
        <v>87</v>
      </c>
      <c r="D175" s="182">
        <v>0.65951632345945999</v>
      </c>
      <c r="E175" s="183">
        <v>0.68795505409900959</v>
      </c>
      <c r="F175" s="183">
        <v>0.96769184125490193</v>
      </c>
      <c r="G175" s="183">
        <v>0.49386122643478336</v>
      </c>
      <c r="H175" s="183">
        <v>0.45567160688372155</v>
      </c>
      <c r="I175" s="183">
        <v>0.74937312731707351</v>
      </c>
      <c r="J175" s="183"/>
      <c r="K175" s="183">
        <v>0.91725929643835635</v>
      </c>
      <c r="L175" s="183">
        <v>-0.18406458510000093</v>
      </c>
      <c r="M175" s="183">
        <v>1.355096722164707</v>
      </c>
      <c r="N175" s="183"/>
      <c r="O175" s="183">
        <v>1.025901213333333</v>
      </c>
      <c r="P175" s="184">
        <v>1.7527978285714287</v>
      </c>
      <c r="Q175" s="182">
        <v>0.48524180162601599</v>
      </c>
      <c r="R175" s="183">
        <v>0.71202701600000051</v>
      </c>
      <c r="S175" s="183">
        <v>0.19769520520325229</v>
      </c>
      <c r="T175" s="218">
        <v>0.36882105254054071</v>
      </c>
      <c r="U175" s="218">
        <v>-0.77110062451612871</v>
      </c>
      <c r="V175" s="218">
        <v>0.73951085164556973</v>
      </c>
      <c r="W175" s="218">
        <v>1.0977446663736274</v>
      </c>
      <c r="X175" s="218">
        <v>1.0314150506666668</v>
      </c>
      <c r="Y175" s="218">
        <v>0.43524264417021263</v>
      </c>
      <c r="Z175" s="219">
        <v>0.45892990440000025</v>
      </c>
      <c r="AA175" s="4"/>
      <c r="AB175" s="182">
        <v>1.1524870860800003</v>
      </c>
      <c r="AC175" s="183">
        <v>1.2231696030534356</v>
      </c>
      <c r="AD175" s="218">
        <v>0.4653960033333337</v>
      </c>
      <c r="AE175" s="183">
        <v>0.70590199680000054</v>
      </c>
      <c r="AF175" s="183">
        <v>0.49498909263157986</v>
      </c>
      <c r="AG175" s="183">
        <v>0.62633452380327803</v>
      </c>
      <c r="AH175" s="183"/>
      <c r="AI175" s="218"/>
      <c r="AJ175" s="219">
        <v>0.93255708333333343</v>
      </c>
      <c r="AK175" s="221">
        <v>0.43561213970731666</v>
      </c>
      <c r="AL175" s="218"/>
      <c r="AM175" s="218">
        <v>0.6841897897721515</v>
      </c>
      <c r="AN175" s="218"/>
      <c r="AO175" s="218">
        <v>0.77502807359999926</v>
      </c>
      <c r="AP175" s="218">
        <v>-0.4665997499108287</v>
      </c>
      <c r="AQ175" s="218">
        <v>0.30580872800000014</v>
      </c>
      <c r="AR175" s="218">
        <v>-0.16980617557894714</v>
      </c>
      <c r="AS175" s="218">
        <v>0.57732298481927746</v>
      </c>
      <c r="AT175" s="218">
        <v>0.63807251199999937</v>
      </c>
      <c r="AU175" s="218">
        <v>1.176856790103703</v>
      </c>
      <c r="AV175" s="219">
        <v>0.35207846999999987</v>
      </c>
      <c r="AW175" s="4"/>
      <c r="AX175" s="182">
        <v>0.3782584842666662</v>
      </c>
      <c r="AY175" s="218">
        <v>0.42865256896000031</v>
      </c>
      <c r="AZ175" s="218">
        <v>0.58276813257142857</v>
      </c>
      <c r="BA175" s="218">
        <v>0</v>
      </c>
      <c r="BB175" s="183"/>
      <c r="BC175" s="183">
        <v>-7.3440898666666865E-2</v>
      </c>
      <c r="BD175" s="183"/>
      <c r="BE175" s="183">
        <v>0.69716377975308597</v>
      </c>
      <c r="BF175" s="218">
        <v>0.41361824842105249</v>
      </c>
      <c r="BG175" s="218">
        <v>0.30524947199999958</v>
      </c>
      <c r="BH175" s="219">
        <v>2.6172813333332684E-2</v>
      </c>
      <c r="BI175" s="221">
        <v>4.262429599999986E-2</v>
      </c>
      <c r="BJ175" s="218">
        <v>-0.85686479999999987</v>
      </c>
      <c r="BK175" s="218">
        <v>0.25303577337500016</v>
      </c>
      <c r="BL175" s="218">
        <v>0.28134250760000046</v>
      </c>
      <c r="BM175" s="218">
        <v>0.21528551210958929</v>
      </c>
      <c r="BN175" s="218">
        <v>-0.29239584676923075</v>
      </c>
      <c r="BO175" s="218">
        <v>0.47926747850666673</v>
      </c>
      <c r="BP175" s="219">
        <v>-7.8333075897436114E-2</v>
      </c>
      <c r="BQ175" s="4"/>
      <c r="BR175" s="221">
        <v>9.3161720960000083E-2</v>
      </c>
      <c r="BS175" s="218">
        <v>0.31149456799999969</v>
      </c>
      <c r="BT175" s="218">
        <v>0.44219398575000046</v>
      </c>
      <c r="BU175" s="183">
        <v>0.40369780586666654</v>
      </c>
      <c r="BV175" s="183">
        <v>0.32198912768000032</v>
      </c>
      <c r="BW175" s="183">
        <v>0.19490272999999972</v>
      </c>
      <c r="BX175" s="218">
        <v>0.45535512247887294</v>
      </c>
      <c r="BY175" s="218">
        <v>0.5025340641720426</v>
      </c>
      <c r="BZ175" s="219">
        <v>0.46344315918840567</v>
      </c>
      <c r="CA175" s="221">
        <v>0.2550148278032785</v>
      </c>
      <c r="CB175" s="218">
        <v>7.7120866976743849E-2</v>
      </c>
      <c r="CC175" s="218">
        <v>0.18154081846153874</v>
      </c>
      <c r="CD175" s="218">
        <v>8.8667530407767051E-2</v>
      </c>
      <c r="CE175" s="219">
        <v>0.16191179274285702</v>
      </c>
      <c r="CF175"/>
      <c r="CG175"/>
      <c r="CH175"/>
      <c r="CI175"/>
      <c r="CJ175"/>
      <c r="CK175"/>
      <c r="CL175"/>
      <c r="CM175"/>
      <c r="CN175"/>
      <c r="CO175"/>
      <c r="CP175"/>
      <c r="CQ175"/>
      <c r="CR175"/>
      <c r="CS175"/>
      <c r="CT175"/>
      <c r="CU175"/>
      <c r="CV175"/>
      <c r="CW175"/>
      <c r="CX175"/>
      <c r="CY175"/>
      <c r="CZ175"/>
      <c r="DA175"/>
      <c r="DB175"/>
      <c r="DC175"/>
      <c r="DD175"/>
      <c r="DE175"/>
      <c r="DF175"/>
      <c r="DG175"/>
      <c r="DH175"/>
      <c r="DI175"/>
      <c r="DJ175"/>
      <c r="DK175"/>
      <c r="DL175"/>
      <c r="DM175"/>
      <c r="DN175"/>
      <c r="DO175"/>
    </row>
    <row r="176" spans="1:119" x14ac:dyDescent="0.35">
      <c r="A176" s="358"/>
      <c r="B176" s="355"/>
      <c r="C176" s="162">
        <v>88</v>
      </c>
      <c r="D176" s="182">
        <v>0.62073881902702766</v>
      </c>
      <c r="E176" s="183">
        <v>0.53743798431683165</v>
      </c>
      <c r="F176" s="183">
        <v>0.94751089615686246</v>
      </c>
      <c r="G176" s="183">
        <v>0.51633460904347839</v>
      </c>
      <c r="H176" s="183">
        <v>0.55154804483720943</v>
      </c>
      <c r="I176" s="183">
        <v>0.77349601785365918</v>
      </c>
      <c r="J176" s="183"/>
      <c r="K176" s="183">
        <v>0.88943502246575301</v>
      </c>
      <c r="L176" s="183">
        <v>-7.8873253800000223E-2</v>
      </c>
      <c r="M176" s="183">
        <v>1.2072707483294125</v>
      </c>
      <c r="N176" s="183"/>
      <c r="O176" s="183">
        <v>1.0522333799999999</v>
      </c>
      <c r="P176" s="184">
        <v>1.7527978285714287</v>
      </c>
      <c r="Q176" s="182">
        <v>0.35946092617886172</v>
      </c>
      <c r="R176" s="183">
        <v>0.63903032800000004</v>
      </c>
      <c r="S176" s="183">
        <v>0.14377329821138221</v>
      </c>
      <c r="T176" s="218">
        <v>0.26639179718918937</v>
      </c>
      <c r="U176" s="218">
        <v>-0.6988076215053769</v>
      </c>
      <c r="V176" s="218">
        <v>0.66027173508860759</v>
      </c>
      <c r="W176" s="218">
        <v>1.0245616886153852</v>
      </c>
      <c r="X176" s="218">
        <v>0.91932273600000025</v>
      </c>
      <c r="Y176" s="218">
        <v>0.47874679880851029</v>
      </c>
      <c r="Z176" s="219">
        <v>0.22946495219999954</v>
      </c>
      <c r="AA176" s="4"/>
      <c r="AB176" s="182">
        <v>1.1524870860800003</v>
      </c>
      <c r="AC176" s="183">
        <v>1.2396652097709924</v>
      </c>
      <c r="AD176" s="218">
        <v>0.4172498846666669</v>
      </c>
      <c r="AE176" s="183">
        <v>0.80127986399999973</v>
      </c>
      <c r="AF176" s="183">
        <v>0.40660985200000016</v>
      </c>
      <c r="AG176" s="183">
        <v>0.64278361075409873</v>
      </c>
      <c r="AH176" s="183"/>
      <c r="AI176" s="218"/>
      <c r="AJ176" s="219">
        <v>0.99762231250000044</v>
      </c>
      <c r="AK176" s="221">
        <v>0.43561213970731666</v>
      </c>
      <c r="AL176" s="218"/>
      <c r="AM176" s="218">
        <v>0.67021181129113927</v>
      </c>
      <c r="AN176" s="218"/>
      <c r="AO176" s="218">
        <v>0.78913448735000014</v>
      </c>
      <c r="AP176" s="218">
        <v>-0.57970032397452309</v>
      </c>
      <c r="AQ176" s="218">
        <v>0.3494956891428575</v>
      </c>
      <c r="AR176" s="218">
        <v>-0.21830087654736849</v>
      </c>
      <c r="AS176" s="218">
        <v>0.59108389204819278</v>
      </c>
      <c r="AT176" s="218">
        <v>0.71225529760000006</v>
      </c>
      <c r="AU176" s="218">
        <v>1.1611486108444442</v>
      </c>
      <c r="AV176" s="219">
        <v>0.35207846999999987</v>
      </c>
      <c r="AW176" s="4"/>
      <c r="AX176" s="182">
        <v>0.3782584842666662</v>
      </c>
      <c r="AY176" s="218">
        <v>0.42865256896000031</v>
      </c>
      <c r="AZ176" s="218">
        <v>0.52449131931428639</v>
      </c>
      <c r="BA176" s="218">
        <v>3.9469100000000708E-2</v>
      </c>
      <c r="BB176" s="183"/>
      <c r="BC176" s="183">
        <v>-2.4505433333333774E-2</v>
      </c>
      <c r="BD176" s="183"/>
      <c r="BE176" s="183">
        <v>0.84140966854320975</v>
      </c>
      <c r="BF176" s="218">
        <v>0.31628308452631604</v>
      </c>
      <c r="BG176" s="218">
        <v>0.32700983039999987</v>
      </c>
      <c r="BH176" s="219">
        <v>0</v>
      </c>
      <c r="BI176" s="221">
        <v>0.12774173632000035</v>
      </c>
      <c r="BJ176" s="218">
        <v>-0.77719356000000039</v>
      </c>
      <c r="BK176" s="218">
        <v>0.50607154675000032</v>
      </c>
      <c r="BL176" s="218">
        <v>0.2557444351</v>
      </c>
      <c r="BM176" s="218">
        <v>0.26906545720547942</v>
      </c>
      <c r="BN176" s="218">
        <v>-0.2046860978461536</v>
      </c>
      <c r="BO176" s="218">
        <v>0.53258321717333323</v>
      </c>
      <c r="BP176" s="219">
        <v>-7.8333075897436114E-2</v>
      </c>
      <c r="BQ176" s="4"/>
      <c r="BR176" s="221">
        <v>4.6562924068571203E-2</v>
      </c>
      <c r="BS176" s="218">
        <v>0.2595987973333333</v>
      </c>
      <c r="BT176" s="218">
        <v>0.3916430760000007</v>
      </c>
      <c r="BU176" s="183">
        <v>0.35884249410370345</v>
      </c>
      <c r="BV176" s="183">
        <v>0.34880778064000012</v>
      </c>
      <c r="BW176" s="183">
        <v>0.18096579111111116</v>
      </c>
      <c r="BX176" s="218">
        <v>0.46876248022535266</v>
      </c>
      <c r="BY176" s="218">
        <v>0.58631123939784879</v>
      </c>
      <c r="BZ176" s="219">
        <v>0.38621056371014484</v>
      </c>
      <c r="CA176" s="221">
        <v>0.30139739029508161</v>
      </c>
      <c r="CB176" s="218">
        <v>2.5733348837209218E-2</v>
      </c>
      <c r="CC176" s="218">
        <v>0.10373190441025648</v>
      </c>
      <c r="CD176" s="218">
        <v>0.11086001972815533</v>
      </c>
      <c r="CE176" s="219">
        <v>0.23554515914285706</v>
      </c>
      <c r="CF176"/>
      <c r="CG176"/>
      <c r="CH176"/>
      <c r="CI176"/>
      <c r="CJ176"/>
      <c r="CK176"/>
      <c r="CL176"/>
      <c r="CM176"/>
      <c r="CN176"/>
      <c r="CO176"/>
      <c r="CP176"/>
      <c r="CQ176"/>
      <c r="CR176"/>
      <c r="CS176"/>
      <c r="CT176"/>
      <c r="CU176"/>
      <c r="CV176"/>
      <c r="CW176"/>
      <c r="CX176"/>
      <c r="CY176"/>
      <c r="CZ176"/>
      <c r="DA176"/>
      <c r="DB176"/>
      <c r="DC176"/>
      <c r="DD176"/>
      <c r="DE176"/>
      <c r="DF176"/>
      <c r="DG176"/>
      <c r="DH176"/>
      <c r="DI176"/>
      <c r="DJ176"/>
      <c r="DK176"/>
      <c r="DL176"/>
      <c r="DM176"/>
      <c r="DN176"/>
      <c r="DO176"/>
    </row>
    <row r="177" spans="1:119" x14ac:dyDescent="0.35">
      <c r="A177" s="358"/>
      <c r="B177" s="355"/>
      <c r="C177" s="162">
        <v>89</v>
      </c>
      <c r="D177" s="182">
        <v>0.52376518313513587</v>
      </c>
      <c r="E177" s="183">
        <v>0.58048070114851469</v>
      </c>
      <c r="F177" s="183">
        <v>0.90721110117647052</v>
      </c>
      <c r="G177" s="183">
        <v>0.44898361008695653</v>
      </c>
      <c r="H177" s="183">
        <v>0.59956012855813945</v>
      </c>
      <c r="I177" s="183">
        <v>0.72517578341463407</v>
      </c>
      <c r="J177" s="183"/>
      <c r="K177" s="183">
        <v>0.9728222312328767</v>
      </c>
      <c r="L177" s="183">
        <v>-0.18406458510000093</v>
      </c>
      <c r="M177" s="183">
        <v>1.2811837352470596</v>
      </c>
      <c r="N177" s="183"/>
      <c r="O177" s="183">
        <v>0.92065356871794868</v>
      </c>
      <c r="P177" s="184">
        <v>1.5366933874285718</v>
      </c>
      <c r="Q177" s="182">
        <v>0.35946092617886172</v>
      </c>
      <c r="R177" s="183">
        <v>0.60253198400000019</v>
      </c>
      <c r="S177" s="183">
        <v>0.14377329821138221</v>
      </c>
      <c r="T177" s="218">
        <v>0.18441052627027077</v>
      </c>
      <c r="U177" s="218">
        <v>-0.74697821591397884</v>
      </c>
      <c r="V177" s="218">
        <v>0.68671189205063332</v>
      </c>
      <c r="W177" s="218">
        <v>1.0245616886153852</v>
      </c>
      <c r="X177" s="218">
        <v>0.87449962311111062</v>
      </c>
      <c r="Y177" s="218">
        <v>0.47874679880851029</v>
      </c>
      <c r="Z177" s="219">
        <v>0.33139702200000015</v>
      </c>
      <c r="AA177" s="4"/>
      <c r="AB177" s="182">
        <v>1.0492761241600002</v>
      </c>
      <c r="AC177" s="183">
        <v>1.1900765648854961</v>
      </c>
      <c r="AD177" s="218">
        <v>0.4172498846666669</v>
      </c>
      <c r="AE177" s="183">
        <v>0.72500107680000003</v>
      </c>
      <c r="AF177" s="183">
        <v>0.37126904659649151</v>
      </c>
      <c r="AG177" s="183">
        <v>0.57688572537704985</v>
      </c>
      <c r="AH177" s="183"/>
      <c r="AI177" s="218"/>
      <c r="AJ177" s="219">
        <v>0.86749185416666752</v>
      </c>
      <c r="AK177" s="221">
        <v>0.42154477629268289</v>
      </c>
      <c r="AL177" s="218"/>
      <c r="AM177" s="218">
        <v>0.60040793721518926</v>
      </c>
      <c r="AN177" s="218"/>
      <c r="AO177" s="218">
        <v>0.77502807359999926</v>
      </c>
      <c r="AP177" s="218">
        <v>-0.56554642078980943</v>
      </c>
      <c r="AQ177" s="218">
        <v>0.32038599942857188</v>
      </c>
      <c r="AR177" s="218">
        <v>-0.15766381978947325</v>
      </c>
      <c r="AS177" s="218">
        <v>0.54984351161445777</v>
      </c>
      <c r="AT177" s="218">
        <v>0.63807251199999937</v>
      </c>
      <c r="AU177" s="218">
        <v>1.176856790103703</v>
      </c>
      <c r="AV177" s="219">
        <v>0.20805309000000013</v>
      </c>
      <c r="AW177" s="4"/>
      <c r="AX177" s="182">
        <v>0.30624623542857127</v>
      </c>
      <c r="AY177" s="218">
        <v>0.42865256896000031</v>
      </c>
      <c r="AZ177" s="218">
        <v>0.56332258400000057</v>
      </c>
      <c r="BA177" s="218">
        <v>-3.9408378307692109E-2</v>
      </c>
      <c r="BB177" s="183"/>
      <c r="BC177" s="183">
        <v>-2.4505433333333774E-2</v>
      </c>
      <c r="BD177" s="183"/>
      <c r="BE177" s="183">
        <v>0.60104921935802458</v>
      </c>
      <c r="BF177" s="218">
        <v>0.41361824842105249</v>
      </c>
      <c r="BG177" s="218">
        <v>0.26159443199999971</v>
      </c>
      <c r="BH177" s="219">
        <v>5.2265094933333076E-2</v>
      </c>
      <c r="BI177" s="221">
        <v>0.10649516416000004</v>
      </c>
      <c r="BJ177" s="218">
        <v>-0.85686479999999987</v>
      </c>
      <c r="BK177" s="218">
        <v>0.31627035824999988</v>
      </c>
      <c r="BL177" s="218">
        <v>0.10231352669999957</v>
      </c>
      <c r="BM177" s="218">
        <v>0.24213405172602689</v>
      </c>
      <c r="BN177" s="218">
        <v>-0.29239584676923075</v>
      </c>
      <c r="BO177" s="218">
        <v>0.45269163338666635</v>
      </c>
      <c r="BP177" s="219">
        <v>7.8333075897435003E-2</v>
      </c>
      <c r="BQ177" s="4"/>
      <c r="BR177" s="221">
        <v>0.10482038838857123</v>
      </c>
      <c r="BS177" s="218">
        <v>0.24660486400000028</v>
      </c>
      <c r="BT177" s="218">
        <v>0.3916430760000007</v>
      </c>
      <c r="BU177" s="183">
        <v>0.34387537262222234</v>
      </c>
      <c r="BV177" s="183">
        <v>0.33537779263999989</v>
      </c>
      <c r="BW177" s="183">
        <v>0.20879678599999993</v>
      </c>
      <c r="BX177" s="218">
        <v>0.44194776473239439</v>
      </c>
      <c r="BY177" s="218">
        <v>0.5025340641720426</v>
      </c>
      <c r="BZ177" s="219">
        <v>0.37074501008695615</v>
      </c>
      <c r="CA177" s="221">
        <v>0.2550148278032785</v>
      </c>
      <c r="CB177" s="218">
        <v>-1.2827084651162984E-2</v>
      </c>
      <c r="CC177" s="218">
        <v>0.10373190441025648</v>
      </c>
      <c r="CD177" s="218">
        <v>0.12192212209708753</v>
      </c>
      <c r="CE177" s="219">
        <v>0.14722139205714285</v>
      </c>
      <c r="CF177"/>
      <c r="CG177"/>
      <c r="CH177"/>
      <c r="CI177"/>
      <c r="CJ177"/>
      <c r="CK177"/>
      <c r="CL177"/>
      <c r="CM177"/>
      <c r="CN177"/>
      <c r="CO177"/>
      <c r="CP177"/>
      <c r="CQ177"/>
      <c r="CR177"/>
      <c r="CS177"/>
      <c r="CT177"/>
      <c r="CU177"/>
      <c r="CV177"/>
      <c r="CW177"/>
      <c r="CX177"/>
      <c r="CY177"/>
      <c r="CZ177"/>
      <c r="DA177"/>
      <c r="DB177"/>
      <c r="DC177"/>
      <c r="DD177"/>
      <c r="DE177"/>
      <c r="DF177"/>
      <c r="DG177"/>
      <c r="DH177"/>
      <c r="DI177"/>
      <c r="DJ177"/>
      <c r="DK177"/>
      <c r="DL177"/>
      <c r="DM177"/>
      <c r="DN177"/>
      <c r="DO177"/>
    </row>
    <row r="178" spans="1:119" x14ac:dyDescent="0.35">
      <c r="A178" s="358"/>
      <c r="B178" s="355"/>
      <c r="C178" s="162">
        <v>90</v>
      </c>
      <c r="D178" s="182">
        <v>0.54312406054054074</v>
      </c>
      <c r="E178" s="183">
        <v>0.55895934273267267</v>
      </c>
      <c r="F178" s="183">
        <v>0.92732995105882365</v>
      </c>
      <c r="G178" s="183">
        <v>0.49386122643478336</v>
      </c>
      <c r="H178" s="183">
        <v>0.40765952316279047</v>
      </c>
      <c r="I178" s="183">
        <v>0.77349601785365918</v>
      </c>
      <c r="J178" s="183"/>
      <c r="K178" s="183">
        <v>0.8616963616438349</v>
      </c>
      <c r="L178" s="183">
        <v>-0.15774650760000045</v>
      </c>
      <c r="M178" s="183">
        <v>1.1579448330352951</v>
      </c>
      <c r="N178" s="183"/>
      <c r="O178" s="183">
        <v>0.81548694615384543</v>
      </c>
      <c r="P178" s="184">
        <v>1.6087282011428579</v>
      </c>
      <c r="Q178" s="182">
        <v>0.43131989463414588</v>
      </c>
      <c r="R178" s="183">
        <v>0.62075303709090957</v>
      </c>
      <c r="S178" s="183">
        <v>0.17975814373983739</v>
      </c>
      <c r="T178" s="218">
        <v>0.34837306810810792</v>
      </c>
      <c r="U178" s="218">
        <v>-0.84339362752688174</v>
      </c>
      <c r="V178" s="218">
        <v>0.76595100860759446</v>
      </c>
      <c r="W178" s="218">
        <v>1.0001423171868136</v>
      </c>
      <c r="X178" s="218">
        <v>0.76233824355555502</v>
      </c>
      <c r="Y178" s="218">
        <v>0.36995289591489333</v>
      </c>
      <c r="Z178" s="219">
        <v>0.28043098710000042</v>
      </c>
      <c r="AA178" s="4"/>
      <c r="AB178" s="182">
        <v>1.1868730790399995</v>
      </c>
      <c r="AC178" s="183">
        <v>1.123992313282443</v>
      </c>
      <c r="AD178" s="218">
        <v>0.40118470133333395</v>
      </c>
      <c r="AE178" s="183">
        <v>0.68680291679999939</v>
      </c>
      <c r="AF178" s="183">
        <v>0.35357141677192983</v>
      </c>
      <c r="AG178" s="183">
        <v>0.51093707121311416</v>
      </c>
      <c r="AH178" s="183"/>
      <c r="AI178" s="218"/>
      <c r="AJ178" s="219">
        <v>0.91084640625000068</v>
      </c>
      <c r="AK178" s="221">
        <v>0.36536189102438987</v>
      </c>
      <c r="AL178" s="218"/>
      <c r="AM178" s="218">
        <v>0.55851701093670936</v>
      </c>
      <c r="AN178" s="218"/>
      <c r="AO178" s="218">
        <v>0.76096506419999965</v>
      </c>
      <c r="AP178" s="218">
        <v>-0.52312826170700688</v>
      </c>
      <c r="AQ178" s="218">
        <v>0.27669903828571463</v>
      </c>
      <c r="AR178" s="218">
        <v>-0.26683293861052615</v>
      </c>
      <c r="AS178" s="218">
        <v>0.53608260438554245</v>
      </c>
      <c r="AT178" s="218">
        <v>0.59355369919999934</v>
      </c>
      <c r="AU178" s="218">
        <v>1.1297805851851859</v>
      </c>
      <c r="AV178" s="219">
        <v>0.27208079999999984</v>
      </c>
      <c r="AW178" s="4"/>
      <c r="AX178" s="182">
        <v>0.3782584842666662</v>
      </c>
      <c r="AY178" s="218">
        <v>0.40821958495999999</v>
      </c>
      <c r="AZ178" s="218">
        <v>0.46621450605714343</v>
      </c>
      <c r="BA178" s="218">
        <v>1.9734550000000354E-2</v>
      </c>
      <c r="BB178" s="183"/>
      <c r="BC178" s="183">
        <v>9.7946331999999595E-2</v>
      </c>
      <c r="BD178" s="183"/>
      <c r="BE178" s="183">
        <v>0.64910649955555533</v>
      </c>
      <c r="BF178" s="218">
        <v>0.41361824842105249</v>
      </c>
      <c r="BG178" s="218">
        <v>0.28342195200000009</v>
      </c>
      <c r="BH178" s="219">
        <v>5.2265094933333076E-2</v>
      </c>
      <c r="BI178" s="221">
        <v>0</v>
      </c>
      <c r="BJ178" s="218">
        <v>-0.77719356000000039</v>
      </c>
      <c r="BK178" s="218">
        <v>0.44283696187499932</v>
      </c>
      <c r="BL178" s="218">
        <v>0.28134250760000046</v>
      </c>
      <c r="BM178" s="218">
        <v>0.3228454023013696</v>
      </c>
      <c r="BN178" s="218">
        <v>-0.26312924676923088</v>
      </c>
      <c r="BO178" s="218">
        <v>0.37280004959999946</v>
      </c>
      <c r="BP178" s="219">
        <v>5.2195242564102316E-2</v>
      </c>
      <c r="BQ178" s="4"/>
      <c r="BR178" s="221">
        <v>3.4940129462857239E-2</v>
      </c>
      <c r="BS178" s="218">
        <v>0.29854061600000009</v>
      </c>
      <c r="BT178" s="218">
        <v>0.35373962250000057</v>
      </c>
      <c r="BU178" s="183">
        <v>0.22427655881481481</v>
      </c>
      <c r="BV178" s="183">
        <v>0.30855913968000004</v>
      </c>
      <c r="BW178" s="183">
        <v>0.15313479622222181</v>
      </c>
      <c r="BX178" s="218">
        <v>0.49553594230985903</v>
      </c>
      <c r="BY178" s="218">
        <v>0.46067772335483859</v>
      </c>
      <c r="BZ178" s="219">
        <v>0.29351241460869532</v>
      </c>
      <c r="CA178" s="221">
        <v>0.2550148278032785</v>
      </c>
      <c r="CB178" s="218">
        <v>-3.8560433488372202E-2</v>
      </c>
      <c r="CC178" s="218">
        <v>0.12969483774358972</v>
      </c>
      <c r="CD178" s="218">
        <v>0.1330183667572819</v>
      </c>
      <c r="CE178" s="219">
        <v>0.1913832756000001</v>
      </c>
      <c r="CF178"/>
      <c r="CG178"/>
      <c r="CH178"/>
      <c r="CI178"/>
      <c r="CJ178"/>
      <c r="CK178"/>
      <c r="CL178"/>
      <c r="CM178"/>
      <c r="CN178"/>
      <c r="CO178"/>
      <c r="CP178"/>
      <c r="CQ178"/>
      <c r="CR178"/>
      <c r="CS178"/>
      <c r="CT178"/>
      <c r="CU178"/>
      <c r="CV178"/>
      <c r="CW178"/>
      <c r="CX178"/>
      <c r="CY178"/>
      <c r="CZ178"/>
      <c r="DA178"/>
      <c r="DB178"/>
      <c r="DC178"/>
      <c r="DD178"/>
      <c r="DE178"/>
      <c r="DF178"/>
      <c r="DG178"/>
      <c r="DH178"/>
      <c r="DI178"/>
      <c r="DJ178"/>
      <c r="DK178"/>
      <c r="DL178"/>
      <c r="DM178"/>
      <c r="DN178"/>
      <c r="DO178"/>
    </row>
    <row r="179" spans="1:119" x14ac:dyDescent="0.35">
      <c r="A179" s="358"/>
      <c r="B179" s="355"/>
      <c r="C179" s="162">
        <v>91</v>
      </c>
      <c r="D179" s="182">
        <v>0.56254268756756809</v>
      </c>
      <c r="E179" s="183">
        <v>0.58048070114851469</v>
      </c>
      <c r="F179" s="183">
        <v>0.86684921098039203</v>
      </c>
      <c r="G179" s="183">
        <v>0.49386122643478336</v>
      </c>
      <c r="H179" s="183">
        <v>0.43166556502325604</v>
      </c>
      <c r="I179" s="183">
        <v>0.79769336175609773</v>
      </c>
      <c r="J179" s="183"/>
      <c r="K179" s="183">
        <v>0.8616963616438349</v>
      </c>
      <c r="L179" s="183">
        <v>-0.15774650760000045</v>
      </c>
      <c r="M179" s="183">
        <v>1.2318578199529422</v>
      </c>
      <c r="N179" s="183"/>
      <c r="O179" s="183">
        <v>0.81548694615384543</v>
      </c>
      <c r="P179" s="184">
        <v>1.512731088</v>
      </c>
      <c r="Q179" s="182">
        <v>0.34146850341463453</v>
      </c>
      <c r="R179" s="183">
        <v>0.63903032800000004</v>
      </c>
      <c r="S179" s="183">
        <v>0.17975814373983739</v>
      </c>
      <c r="T179" s="218">
        <v>0.16396254183783804</v>
      </c>
      <c r="U179" s="218">
        <v>-0.86751603612903272</v>
      </c>
      <c r="V179" s="218">
        <v>0.73951085164556973</v>
      </c>
      <c r="W179" s="218">
        <v>0.9757229457582427</v>
      </c>
      <c r="X179" s="218">
        <v>0.78478433244444434</v>
      </c>
      <c r="Y179" s="218">
        <v>0.45696120519148964</v>
      </c>
      <c r="Z179" s="219">
        <v>0.30595326959999974</v>
      </c>
      <c r="AA179" s="4"/>
      <c r="AB179" s="182">
        <v>1.1008816051200001</v>
      </c>
      <c r="AC179" s="183">
        <v>1.1735809581679393</v>
      </c>
      <c r="AD179" s="218">
        <v>0.35303858266666716</v>
      </c>
      <c r="AE179" s="183">
        <v>0.66776260319999992</v>
      </c>
      <c r="AF179" s="183">
        <v>0.38891222217543842</v>
      </c>
      <c r="AG179" s="183">
        <v>0.56038586963934389</v>
      </c>
      <c r="AH179" s="183"/>
      <c r="AI179" s="218"/>
      <c r="AJ179" s="219">
        <v>0.82413730208333347</v>
      </c>
      <c r="AK179" s="221">
        <v>0.30913572156097546</v>
      </c>
      <c r="AL179" s="218"/>
      <c r="AM179" s="218">
        <v>0.5445390324556959</v>
      </c>
      <c r="AN179" s="218"/>
      <c r="AO179" s="218">
        <v>0.70458281354999985</v>
      </c>
      <c r="AP179" s="218">
        <v>-0.52312826170700688</v>
      </c>
      <c r="AQ179" s="218">
        <v>0.24754449542857185</v>
      </c>
      <c r="AR179" s="218">
        <v>-0.25469058282105228</v>
      </c>
      <c r="AS179" s="218">
        <v>0.50860313118072331</v>
      </c>
      <c r="AT179" s="218">
        <v>0.69744616480000043</v>
      </c>
      <c r="AU179" s="218">
        <v>1.0827043802666672</v>
      </c>
      <c r="AV179" s="219">
        <v>0.27208079999999984</v>
      </c>
      <c r="AW179" s="4"/>
      <c r="AX179" s="182">
        <v>0.32422155794285651</v>
      </c>
      <c r="AY179" s="218">
        <v>0.40821958495999999</v>
      </c>
      <c r="AZ179" s="218">
        <v>0.52449131931428639</v>
      </c>
      <c r="BA179" s="218">
        <v>0</v>
      </c>
      <c r="BB179" s="183"/>
      <c r="BC179" s="183">
        <v>-4.8935465333333095E-2</v>
      </c>
      <c r="BD179" s="183"/>
      <c r="BE179" s="183">
        <v>0.69716377975308597</v>
      </c>
      <c r="BF179" s="218">
        <v>0.38926572473684257</v>
      </c>
      <c r="BG179" s="218">
        <v>0.26159443199999971</v>
      </c>
      <c r="BH179" s="219">
        <v>-7.8437908266666884E-2</v>
      </c>
      <c r="BI179" s="221">
        <v>4.262429599999986E-2</v>
      </c>
      <c r="BJ179" s="218">
        <v>-0.77719356000000039</v>
      </c>
      <c r="BK179" s="218">
        <v>0.31627035824999988</v>
      </c>
      <c r="BL179" s="218">
        <v>0.17902898089999977</v>
      </c>
      <c r="BM179" s="218">
        <v>0.24213405172602689</v>
      </c>
      <c r="BN179" s="218">
        <v>-0.17541949784615368</v>
      </c>
      <c r="BO179" s="218">
        <v>0.37280004959999946</v>
      </c>
      <c r="BP179" s="219">
        <v>-7.8333075897436114E-2</v>
      </c>
      <c r="BQ179" s="4"/>
      <c r="BR179" s="221">
        <v>0.11644318299428569</v>
      </c>
      <c r="BS179" s="218">
        <v>0.1946691120000005</v>
      </c>
      <c r="BT179" s="218">
        <v>0.35373962250000057</v>
      </c>
      <c r="BU179" s="183">
        <v>0.26913187057777793</v>
      </c>
      <c r="BV179" s="183">
        <v>0.32198912768000032</v>
      </c>
      <c r="BW179" s="183">
        <v>0.20879678599999993</v>
      </c>
      <c r="BX179" s="218">
        <v>0.45535512247887294</v>
      </c>
      <c r="BY179" s="218">
        <v>0.39786096533333293</v>
      </c>
      <c r="BZ179" s="219">
        <v>0.32439593553623208</v>
      </c>
      <c r="CA179" s="221">
        <v>0.23184139973770487</v>
      </c>
      <c r="CB179" s="218">
        <v>0</v>
      </c>
      <c r="CC179" s="218">
        <v>0.14263636143589761</v>
      </c>
      <c r="CD179" s="218">
        <v>0.14411461141747581</v>
      </c>
      <c r="CE179" s="219">
        <v>0.2060736762857143</v>
      </c>
      <c r="CF179"/>
      <c r="CG179"/>
      <c r="CH179"/>
      <c r="CI179"/>
      <c r="CJ179"/>
      <c r="CK179"/>
      <c r="CL179"/>
      <c r="CM179"/>
      <c r="CN179"/>
      <c r="CO179"/>
      <c r="CP179"/>
      <c r="CQ179"/>
      <c r="CR179"/>
      <c r="CS179"/>
      <c r="CT179"/>
      <c r="CU179"/>
      <c r="CV179"/>
      <c r="CW179"/>
      <c r="CX179"/>
      <c r="CY179"/>
      <c r="CZ179"/>
      <c r="DA179"/>
      <c r="DB179"/>
      <c r="DC179"/>
      <c r="DD179"/>
      <c r="DE179"/>
      <c r="DF179"/>
      <c r="DG179"/>
      <c r="DH179"/>
      <c r="DI179"/>
      <c r="DJ179"/>
      <c r="DK179"/>
      <c r="DL179"/>
      <c r="DM179"/>
      <c r="DN179"/>
      <c r="DO179"/>
    </row>
    <row r="180" spans="1:119" x14ac:dyDescent="0.35">
      <c r="A180" s="358"/>
      <c r="B180" s="355"/>
      <c r="C180" s="162">
        <v>92</v>
      </c>
      <c r="D180" s="182">
        <v>0.67893495048648733</v>
      </c>
      <c r="E180" s="183">
        <v>0.64497855683168315</v>
      </c>
      <c r="F180" s="183">
        <v>0.8467303610980389</v>
      </c>
      <c r="G180" s="183">
        <v>0.47145699269565255</v>
      </c>
      <c r="H180" s="183">
        <v>0.50360982586046543</v>
      </c>
      <c r="I180" s="183">
        <v>0.84601359619512295</v>
      </c>
      <c r="J180" s="183"/>
      <c r="K180" s="183">
        <v>0.77830915287671132</v>
      </c>
      <c r="L180" s="183">
        <v>-0.15774650760000045</v>
      </c>
      <c r="M180" s="183">
        <v>1.2565207776000005</v>
      </c>
      <c r="N180" s="183"/>
      <c r="O180" s="183">
        <v>0.94698573538461461</v>
      </c>
      <c r="P180" s="184">
        <v>1.4646585737142859</v>
      </c>
      <c r="Q180" s="182">
        <v>0.37739798764227583</v>
      </c>
      <c r="R180" s="183">
        <v>0.62075303709090957</v>
      </c>
      <c r="S180" s="183">
        <v>0.14377329821138221</v>
      </c>
      <c r="T180" s="218">
        <v>0.12294035084684718</v>
      </c>
      <c r="U180" s="218">
        <v>-0.86751603612903272</v>
      </c>
      <c r="V180" s="218">
        <v>0.66027173508860759</v>
      </c>
      <c r="W180" s="218">
        <v>1.0489059235164835</v>
      </c>
      <c r="X180" s="218">
        <v>0.80723042133333256</v>
      </c>
      <c r="Y180" s="218">
        <v>0.32638170868085092</v>
      </c>
      <c r="Z180" s="219">
        <v>0.30595326959999974</v>
      </c>
      <c r="AA180" s="4"/>
      <c r="AB180" s="182">
        <v>1.1008816051200001</v>
      </c>
      <c r="AC180" s="183">
        <v>1.1735809581679393</v>
      </c>
      <c r="AD180" s="218">
        <v>0.40118470133333395</v>
      </c>
      <c r="AE180" s="183">
        <v>0.64866352320000031</v>
      </c>
      <c r="AF180" s="183">
        <v>0.35357141677192983</v>
      </c>
      <c r="AG180" s="183">
        <v>0.52743692695082012</v>
      </c>
      <c r="AH180" s="183"/>
      <c r="AI180" s="218"/>
      <c r="AJ180" s="219">
        <v>0.73736139583333382</v>
      </c>
      <c r="AK180" s="221">
        <v>0.28104427892682926</v>
      </c>
      <c r="AL180" s="218"/>
      <c r="AM180" s="218">
        <v>0.5445390324556959</v>
      </c>
      <c r="AN180" s="218"/>
      <c r="AO180" s="218">
        <v>0.66230697664999982</v>
      </c>
      <c r="AP180" s="218">
        <v>-0.59385422715923608</v>
      </c>
      <c r="AQ180" s="218">
        <v>0.30580872800000014</v>
      </c>
      <c r="AR180" s="218">
        <v>-6.0637056757894728E-2</v>
      </c>
      <c r="AS180" s="218">
        <v>0.48112365797590362</v>
      </c>
      <c r="AT180" s="218">
        <v>0.62326337919999975</v>
      </c>
      <c r="AU180" s="218">
        <v>1.098412559525926</v>
      </c>
      <c r="AV180" s="219">
        <v>0.27208079999999984</v>
      </c>
      <c r="AW180" s="4"/>
      <c r="AX180" s="182">
        <v>0.3422523598476187</v>
      </c>
      <c r="AY180" s="218">
        <v>0.42865256896000031</v>
      </c>
      <c r="AZ180" s="218">
        <v>0.48560022217142862</v>
      </c>
      <c r="BA180" s="218">
        <v>0</v>
      </c>
      <c r="BB180" s="183"/>
      <c r="BC180" s="183">
        <v>-9.7946331999999595E-2</v>
      </c>
      <c r="BD180" s="183"/>
      <c r="BE180" s="183">
        <v>0.64910649955555533</v>
      </c>
      <c r="BF180" s="218">
        <v>0.24330044431578951</v>
      </c>
      <c r="BG180" s="218">
        <v>0.30524947199999958</v>
      </c>
      <c r="BH180" s="219">
        <v>2.6172813333332684E-2</v>
      </c>
      <c r="BI180" s="221">
        <v>0</v>
      </c>
      <c r="BJ180" s="218">
        <v>-0.81702918000000024</v>
      </c>
      <c r="BK180" s="218">
        <v>0.31627035824999988</v>
      </c>
      <c r="BL180" s="218">
        <v>0.12791159920000003</v>
      </c>
      <c r="BM180" s="218">
        <v>0.18835410663013677</v>
      </c>
      <c r="BN180" s="218">
        <v>-0.23395269784615347</v>
      </c>
      <c r="BO180" s="218">
        <v>0.42603376405333371</v>
      </c>
      <c r="BP180" s="219">
        <v>-7.8333075897436114E-2</v>
      </c>
      <c r="BQ180" s="4"/>
      <c r="BR180" s="221">
        <v>0</v>
      </c>
      <c r="BS180" s="218">
        <v>0.23361093066666727</v>
      </c>
      <c r="BT180" s="218">
        <v>0.34109216624999983</v>
      </c>
      <c r="BU180" s="183">
        <v>0.31398718234074036</v>
      </c>
      <c r="BV180" s="183">
        <v>0.32198912768000032</v>
      </c>
      <c r="BW180" s="183">
        <v>0.18096579111111116</v>
      </c>
      <c r="BX180" s="218">
        <v>0.44194776473239439</v>
      </c>
      <c r="BY180" s="218">
        <v>0.39786096533333293</v>
      </c>
      <c r="BZ180" s="219">
        <v>0.24716334005797119</v>
      </c>
      <c r="CA180" s="221">
        <v>0.20866797167213072</v>
      </c>
      <c r="CB180" s="218">
        <v>-5.1387518139535182E-2</v>
      </c>
      <c r="CC180" s="218">
        <v>0.11671337107692338</v>
      </c>
      <c r="CD180" s="218">
        <v>8.8667530407767051E-2</v>
      </c>
      <c r="CE180" s="219">
        <v>0.17664753417142873</v>
      </c>
      <c r="CF180"/>
      <c r="CG180"/>
      <c r="CH180"/>
      <c r="CI180"/>
      <c r="CJ180"/>
      <c r="CK180"/>
      <c r="CL180"/>
      <c r="CM180"/>
      <c r="CN180"/>
      <c r="CO180"/>
      <c r="CP180"/>
      <c r="CQ180"/>
      <c r="CR180"/>
      <c r="CS180"/>
      <c r="CT180"/>
      <c r="CU180"/>
      <c r="CV180"/>
      <c r="CW180"/>
      <c r="CX180"/>
      <c r="CY180"/>
      <c r="CZ180"/>
      <c r="DA180"/>
      <c r="DB180"/>
      <c r="DC180"/>
      <c r="DD180"/>
      <c r="DE180"/>
      <c r="DF180"/>
      <c r="DG180"/>
      <c r="DH180"/>
      <c r="DI180"/>
      <c r="DJ180"/>
      <c r="DK180"/>
      <c r="DL180"/>
      <c r="DM180"/>
      <c r="DN180"/>
      <c r="DO180"/>
    </row>
    <row r="181" spans="1:119" x14ac:dyDescent="0.35">
      <c r="A181" s="358"/>
      <c r="B181" s="355"/>
      <c r="C181" s="162">
        <v>93</v>
      </c>
      <c r="D181" s="182">
        <v>0.54312406054054074</v>
      </c>
      <c r="E181" s="183">
        <v>0.55895934273267267</v>
      </c>
      <c r="F181" s="183">
        <v>0.8265494159999992</v>
      </c>
      <c r="G181" s="183">
        <v>0.38163261113043551</v>
      </c>
      <c r="H181" s="183">
        <v>0.40765952316279047</v>
      </c>
      <c r="I181" s="183">
        <v>0.74937312731707351</v>
      </c>
      <c r="J181" s="183"/>
      <c r="K181" s="183">
        <v>0.8616963616438349</v>
      </c>
      <c r="L181" s="183">
        <v>-0.18406458510000093</v>
      </c>
      <c r="M181" s="183">
        <v>1.1086948037647069</v>
      </c>
      <c r="N181" s="183"/>
      <c r="O181" s="183">
        <v>0.84173809076923045</v>
      </c>
      <c r="P181" s="184">
        <v>1.4406962742857141</v>
      </c>
      <c r="Q181" s="182">
        <v>0.28754659642276442</v>
      </c>
      <c r="R181" s="183">
        <v>0.51120176727272737</v>
      </c>
      <c r="S181" s="183">
        <v>0.16176572097560943</v>
      </c>
      <c r="T181" s="218">
        <v>0.2458807016936935</v>
      </c>
      <c r="U181" s="218">
        <v>-0.84339362752688174</v>
      </c>
      <c r="V181" s="218">
        <v>0.68671189205063332</v>
      </c>
      <c r="W181" s="218">
        <v>0.9025399680000008</v>
      </c>
      <c r="X181" s="218">
        <v>0.7399612195555556</v>
      </c>
      <c r="Y181" s="218">
        <v>0.34816730229787263</v>
      </c>
      <c r="Z181" s="219">
        <v>0.35691930450000059</v>
      </c>
      <c r="AA181" s="4"/>
      <c r="AB181" s="182">
        <v>0.96328465023999943</v>
      </c>
      <c r="AC181" s="183">
        <v>1.1735809581679393</v>
      </c>
      <c r="AD181" s="218">
        <v>0.33697339933333281</v>
      </c>
      <c r="AE181" s="183">
        <v>0.59142504960000031</v>
      </c>
      <c r="AF181" s="183">
        <v>0.33587378694736886</v>
      </c>
      <c r="AG181" s="183">
        <v>0.51093707121311416</v>
      </c>
      <c r="AH181" s="183"/>
      <c r="AI181" s="218"/>
      <c r="AJ181" s="219">
        <v>0.82413730208333347</v>
      </c>
      <c r="AK181" s="221">
        <v>0.32320308497560984</v>
      </c>
      <c r="AL181" s="218"/>
      <c r="AM181" s="218">
        <v>0.53060406313924058</v>
      </c>
      <c r="AN181" s="218"/>
      <c r="AO181" s="218">
        <v>0.63413755349999934</v>
      </c>
      <c r="AP181" s="218">
        <v>-0.55143606807643353</v>
      </c>
      <c r="AQ181" s="218">
        <v>0.29123145657142852</v>
      </c>
      <c r="AR181" s="218">
        <v>-0.25469058282105228</v>
      </c>
      <c r="AS181" s="218">
        <v>0.54984351161445777</v>
      </c>
      <c r="AT181" s="218">
        <v>0.59355369919999934</v>
      </c>
      <c r="AU181" s="218">
        <v>1.0827043802666672</v>
      </c>
      <c r="AV181" s="219">
        <v>0.20805309000000013</v>
      </c>
      <c r="AW181" s="4"/>
      <c r="AX181" s="182">
        <v>0.32422155794285651</v>
      </c>
      <c r="AY181" s="218">
        <v>0.30618040639999999</v>
      </c>
      <c r="AZ181" s="218">
        <v>0.52449131931428639</v>
      </c>
      <c r="BA181" s="218">
        <v>-0.1379596849230767</v>
      </c>
      <c r="BB181" s="183"/>
      <c r="BC181" s="183">
        <v>-2.4505433333333774E-2</v>
      </c>
      <c r="BD181" s="183"/>
      <c r="BE181" s="183">
        <v>0.64910649955555533</v>
      </c>
      <c r="BF181" s="218">
        <v>0.34063560821052596</v>
      </c>
      <c r="BG181" s="218">
        <v>0.19617903359999952</v>
      </c>
      <c r="BH181" s="219">
        <v>7.843790826666576E-2</v>
      </c>
      <c r="BI181" s="221">
        <v>-4.2558720159999799E-2</v>
      </c>
      <c r="BJ181" s="218">
        <v>-0.87681330000000035</v>
      </c>
      <c r="BK181" s="218">
        <v>0.28460434887500002</v>
      </c>
      <c r="BL181" s="218">
        <v>0.12791159920000003</v>
      </c>
      <c r="BM181" s="218">
        <v>0.13457416153424662</v>
      </c>
      <c r="BN181" s="218">
        <v>-0.23395269784615347</v>
      </c>
      <c r="BO181" s="218">
        <v>0.37280004959999946</v>
      </c>
      <c r="BP181" s="219">
        <v>-5.2195242564103426E-2</v>
      </c>
      <c r="BQ181" s="4"/>
      <c r="BR181" s="221">
        <v>6.9880258925713978E-2</v>
      </c>
      <c r="BS181" s="218">
        <v>0.24660486400000028</v>
      </c>
      <c r="BT181" s="218">
        <v>0.34109216624999983</v>
      </c>
      <c r="BU181" s="183">
        <v>0.23919762761481436</v>
      </c>
      <c r="BV181" s="183">
        <v>0.36219644560000036</v>
      </c>
      <c r="BW181" s="183">
        <v>0.16702885222222202</v>
      </c>
      <c r="BX181" s="218">
        <v>0.41517430264788685</v>
      </c>
      <c r="BY181" s="218">
        <v>0.33504420731182749</v>
      </c>
      <c r="BZ181" s="219">
        <v>0.26262889368115921</v>
      </c>
      <c r="CA181" s="221">
        <v>0.20866797167213072</v>
      </c>
      <c r="CB181" s="218">
        <v>-7.7120866976744404E-2</v>
      </c>
      <c r="CC181" s="218">
        <v>0.10373190441025648</v>
      </c>
      <c r="CD181" s="218">
        <v>0.15517671378640802</v>
      </c>
      <c r="CE181" s="219">
        <v>0.13248565062857148</v>
      </c>
      <c r="CF181"/>
      <c r="CG181"/>
      <c r="CH181"/>
      <c r="CI181"/>
      <c r="CJ181"/>
      <c r="CK181"/>
      <c r="CL181"/>
      <c r="CM181"/>
      <c r="CN181"/>
      <c r="CO181"/>
      <c r="CP181"/>
      <c r="CQ181"/>
      <c r="CR181"/>
      <c r="CS181"/>
      <c r="CT181"/>
      <c r="CU181"/>
      <c r="CV181"/>
      <c r="CW181"/>
      <c r="CX181"/>
      <c r="CY181"/>
      <c r="CZ181"/>
      <c r="DA181"/>
      <c r="DB181"/>
      <c r="DC181"/>
      <c r="DD181"/>
      <c r="DE181"/>
      <c r="DF181"/>
      <c r="DG181"/>
      <c r="DH181"/>
      <c r="DI181"/>
      <c r="DJ181"/>
      <c r="DK181"/>
      <c r="DL181"/>
      <c r="DM181"/>
      <c r="DN181"/>
      <c r="DO181"/>
    </row>
    <row r="182" spans="1:119" x14ac:dyDescent="0.35">
      <c r="A182" s="358"/>
      <c r="B182" s="355"/>
      <c r="C182" s="162">
        <v>94</v>
      </c>
      <c r="D182" s="182">
        <v>0.67893495048648733</v>
      </c>
      <c r="E182" s="183">
        <v>0.53743798431683165</v>
      </c>
      <c r="F182" s="183">
        <v>0.86684921098039203</v>
      </c>
      <c r="G182" s="183">
        <v>0.47145699269565255</v>
      </c>
      <c r="H182" s="183">
        <v>0.55154804483720943</v>
      </c>
      <c r="I182" s="183">
        <v>0.72517578341463407</v>
      </c>
      <c r="J182" s="183"/>
      <c r="K182" s="183">
        <v>0.83387208767123278</v>
      </c>
      <c r="L182" s="183">
        <v>-0.13150940880000006</v>
      </c>
      <c r="M182" s="183">
        <v>1.2565207776000005</v>
      </c>
      <c r="N182" s="183"/>
      <c r="O182" s="183">
        <v>0.71023930153846127</v>
      </c>
      <c r="P182" s="184">
        <v>1.3446252034285717</v>
      </c>
      <c r="Q182" s="182">
        <v>0.32347608065040578</v>
      </c>
      <c r="R182" s="183">
        <v>0.56597740218181858</v>
      </c>
      <c r="S182" s="183">
        <v>0.10784381398374013</v>
      </c>
      <c r="T182" s="218">
        <v>0.2458807016936935</v>
      </c>
      <c r="U182" s="218">
        <v>-0.81927121892473165</v>
      </c>
      <c r="V182" s="218">
        <v>0.68671189205063332</v>
      </c>
      <c r="W182" s="218">
        <v>0.95137871085714343</v>
      </c>
      <c r="X182" s="218">
        <v>0.58297672711111037</v>
      </c>
      <c r="Y182" s="218">
        <v>0.32638170868085092</v>
      </c>
      <c r="Z182" s="219">
        <v>0.28043098710000042</v>
      </c>
      <c r="AA182" s="4"/>
      <c r="AB182" s="182">
        <v>0.91167916927999926</v>
      </c>
      <c r="AC182" s="183">
        <v>1.1074457941984739</v>
      </c>
      <c r="AD182" s="218">
        <v>0.28882728066666602</v>
      </c>
      <c r="AE182" s="183">
        <v>0.53418657600000008</v>
      </c>
      <c r="AF182" s="183">
        <v>0.35357141677192983</v>
      </c>
      <c r="AG182" s="183">
        <v>0.57688572537704985</v>
      </c>
      <c r="AH182" s="183"/>
      <c r="AI182" s="218"/>
      <c r="AJ182" s="219">
        <v>0.78071594791666699</v>
      </c>
      <c r="AK182" s="221">
        <v>0.30913572156097546</v>
      </c>
      <c r="AL182" s="218"/>
      <c r="AM182" s="218">
        <v>0.47473515837974711</v>
      </c>
      <c r="AN182" s="218"/>
      <c r="AO182" s="218">
        <v>0.62003113974999968</v>
      </c>
      <c r="AP182" s="218">
        <v>-0.55143606807643353</v>
      </c>
      <c r="AQ182" s="218">
        <v>0.32038599942857188</v>
      </c>
      <c r="AR182" s="218">
        <v>-0.2910802890947366</v>
      </c>
      <c r="AS182" s="218">
        <v>0.42612237031325323</v>
      </c>
      <c r="AT182" s="218">
        <v>0.45999726079999947</v>
      </c>
      <c r="AU182" s="218">
        <v>1.0199199960888881</v>
      </c>
      <c r="AV182" s="219">
        <v>0.20805309000000013</v>
      </c>
      <c r="AW182" s="4"/>
      <c r="AX182" s="182">
        <v>0.36028316175238095</v>
      </c>
      <c r="AY182" s="218">
        <v>0.32661339040000037</v>
      </c>
      <c r="AZ182" s="218">
        <v>0.48560022217142862</v>
      </c>
      <c r="BA182" s="218">
        <v>-3.9408378307692109E-2</v>
      </c>
      <c r="BB182" s="183"/>
      <c r="BC182" s="183">
        <v>-0.14688179733333373</v>
      </c>
      <c r="BD182" s="183"/>
      <c r="BE182" s="183">
        <v>0.62504083535802391</v>
      </c>
      <c r="BF182" s="218">
        <v>0.31628308452631604</v>
      </c>
      <c r="BG182" s="218">
        <v>0.13076363520000028</v>
      </c>
      <c r="BH182" s="219">
        <v>-0.10461072160000068</v>
      </c>
      <c r="BI182" s="221">
        <v>4.262429599999986E-2</v>
      </c>
      <c r="BJ182" s="218">
        <v>-0.79708068000000065</v>
      </c>
      <c r="BK182" s="218">
        <v>0.28460434887500002</v>
      </c>
      <c r="BL182" s="218">
        <v>0.12791159920000003</v>
      </c>
      <c r="BM182" s="218">
        <v>0.10764275605479408</v>
      </c>
      <c r="BN182" s="218">
        <v>-0.23395269784615347</v>
      </c>
      <c r="BO182" s="218">
        <v>0.45269163338666635</v>
      </c>
      <c r="BP182" s="219">
        <v>0.10447090923076881</v>
      </c>
      <c r="BQ182" s="4"/>
      <c r="BR182" s="221">
        <v>6.9880258925713978E-2</v>
      </c>
      <c r="BS182" s="218">
        <v>0.16872122666666675</v>
      </c>
      <c r="BT182" s="218">
        <v>0.29058017175000006</v>
      </c>
      <c r="BU182" s="183">
        <v>0.28405293937777748</v>
      </c>
      <c r="BV182" s="183">
        <v>0.29512915168000037</v>
      </c>
      <c r="BW182" s="183">
        <v>0.15313479622222181</v>
      </c>
      <c r="BX182" s="218">
        <v>0.37499348281690204</v>
      </c>
      <c r="BY182" s="218">
        <v>0.39786096533333293</v>
      </c>
      <c r="BZ182" s="219">
        <v>0.308977968231884</v>
      </c>
      <c r="CA182" s="221">
        <v>0.24344596695081935</v>
      </c>
      <c r="CB182" s="218">
        <v>-7.7120866976744404E-2</v>
      </c>
      <c r="CC182" s="218">
        <v>7.7808914051282263E-2</v>
      </c>
      <c r="CD182" s="218">
        <v>0.1330183667572819</v>
      </c>
      <c r="CE182" s="219">
        <v>0.13248565062857148</v>
      </c>
      <c r="CF182"/>
      <c r="CG182"/>
      <c r="CH182"/>
      <c r="CI182"/>
      <c r="CJ182"/>
      <c r="CK182"/>
      <c r="CL182"/>
      <c r="CM182"/>
      <c r="CN182"/>
      <c r="CO182"/>
      <c r="CP182"/>
      <c r="CQ182"/>
      <c r="CR182"/>
      <c r="CS182"/>
      <c r="CT182"/>
      <c r="CU182"/>
      <c r="CV182"/>
      <c r="CW182"/>
      <c r="CX182"/>
      <c r="CY182"/>
      <c r="CZ182"/>
      <c r="DA182"/>
      <c r="DB182"/>
      <c r="DC182"/>
      <c r="DD182"/>
      <c r="DE182"/>
      <c r="DF182"/>
      <c r="DG182"/>
      <c r="DH182"/>
      <c r="DI182"/>
      <c r="DJ182"/>
      <c r="DK182"/>
      <c r="DL182"/>
      <c r="DM182"/>
      <c r="DN182"/>
      <c r="DO182"/>
    </row>
    <row r="183" spans="1:119" x14ac:dyDescent="0.35">
      <c r="A183" s="358"/>
      <c r="B183" s="355"/>
      <c r="C183" s="162">
        <v>95</v>
      </c>
      <c r="D183" s="182">
        <v>0.64015744605405434</v>
      </c>
      <c r="E183" s="183">
        <v>0.55895934273267267</v>
      </c>
      <c r="F183" s="183">
        <v>0.86684921098039203</v>
      </c>
      <c r="G183" s="183">
        <v>0.35915922852173948</v>
      </c>
      <c r="H183" s="183">
        <v>0.35972130418604648</v>
      </c>
      <c r="I183" s="183">
        <v>0.60433797063414629</v>
      </c>
      <c r="J183" s="183"/>
      <c r="K183" s="183">
        <v>0.66709767013698573</v>
      </c>
      <c r="L183" s="183">
        <v>-0.15774650760000045</v>
      </c>
      <c r="M183" s="183">
        <v>1.0840318461176477</v>
      </c>
      <c r="N183" s="183"/>
      <c r="O183" s="183">
        <v>0.81548694615384543</v>
      </c>
      <c r="P183" s="184">
        <v>1.3446252034285717</v>
      </c>
      <c r="Q183" s="182">
        <v>0.23362468943089437</v>
      </c>
      <c r="R183" s="183">
        <v>0.62075303709090957</v>
      </c>
      <c r="S183" s="183">
        <v>0.14377329821138221</v>
      </c>
      <c r="T183" s="218">
        <v>0.14345144634234216</v>
      </c>
      <c r="U183" s="218">
        <v>-0.91568663053763455</v>
      </c>
      <c r="V183" s="218">
        <v>0.68671189205063332</v>
      </c>
      <c r="W183" s="218">
        <v>0.95137871085714343</v>
      </c>
      <c r="X183" s="218">
        <v>0.49326143644444409</v>
      </c>
      <c r="Y183" s="218">
        <v>0.45696120519148964</v>
      </c>
      <c r="Z183" s="219">
        <v>0.28043098710000042</v>
      </c>
      <c r="AA183" s="4"/>
      <c r="AB183" s="182">
        <v>0.87724019328000014</v>
      </c>
      <c r="AC183" s="183">
        <v>1.0578571493129776</v>
      </c>
      <c r="AD183" s="218">
        <v>0.27281152866666647</v>
      </c>
      <c r="AE183" s="183">
        <v>0.5150874959999997</v>
      </c>
      <c r="AF183" s="183">
        <v>0.33587378694736886</v>
      </c>
      <c r="AG183" s="183">
        <v>0.44503918583606539</v>
      </c>
      <c r="AH183" s="183"/>
      <c r="AI183" s="218"/>
      <c r="AJ183" s="219">
        <v>0.73736139583333382</v>
      </c>
      <c r="AK183" s="221">
        <v>0.23888547287804865</v>
      </c>
      <c r="AL183" s="218"/>
      <c r="AM183" s="218">
        <v>0.50264810617721478</v>
      </c>
      <c r="AN183" s="218"/>
      <c r="AO183" s="218">
        <v>0.66230697664999982</v>
      </c>
      <c r="AP183" s="218">
        <v>-0.56554642078980943</v>
      </c>
      <c r="AQ183" s="218">
        <v>0.24754449542857185</v>
      </c>
      <c r="AR183" s="218">
        <v>-0.30322264488421052</v>
      </c>
      <c r="AS183" s="218">
        <v>0.46736275074698824</v>
      </c>
      <c r="AT183" s="218">
        <v>0.59355369919999934</v>
      </c>
      <c r="AU183" s="218">
        <v>0.94147576551111112</v>
      </c>
      <c r="AV183" s="219">
        <v>0.12805542000000014</v>
      </c>
      <c r="AW183" s="4"/>
      <c r="AX183" s="182">
        <v>0.3422523598476187</v>
      </c>
      <c r="AY183" s="218">
        <v>0.32661339040000037</v>
      </c>
      <c r="AZ183" s="218">
        <v>0.46621450605714343</v>
      </c>
      <c r="BA183" s="218">
        <v>-0.11828585661538409</v>
      </c>
      <c r="BB183" s="183"/>
      <c r="BC183" s="183">
        <v>9.7946331999999595E-2</v>
      </c>
      <c r="BD183" s="183"/>
      <c r="BE183" s="183">
        <v>0.62504083535802391</v>
      </c>
      <c r="BF183" s="218">
        <v>0.34063560821052596</v>
      </c>
      <c r="BG183" s="218">
        <v>0.15259115519999975</v>
      </c>
      <c r="BH183" s="219">
        <v>-2.6172813333333805E-2</v>
      </c>
      <c r="BI183" s="221">
        <v>-6.3870868160000177E-2</v>
      </c>
      <c r="BJ183" s="218">
        <v>-0.9166489200000002</v>
      </c>
      <c r="BK183" s="218">
        <v>0.37950494312499955</v>
      </c>
      <c r="BL183" s="218">
        <v>0.10231352669999957</v>
      </c>
      <c r="BM183" s="218">
        <v>0.10764275605479408</v>
      </c>
      <c r="BN183" s="218">
        <v>-0.29239584676923075</v>
      </c>
      <c r="BO183" s="218">
        <v>0.34614218026666682</v>
      </c>
      <c r="BP183" s="219">
        <v>0.10447090923076881</v>
      </c>
      <c r="BQ183" s="4"/>
      <c r="BR183" s="221">
        <v>8.1503053531428449E-2</v>
      </c>
      <c r="BS183" s="218">
        <v>0.20766304533333352</v>
      </c>
      <c r="BT183" s="218">
        <v>0.27793271550000037</v>
      </c>
      <c r="BU183" s="183">
        <v>0.19434231585185194</v>
      </c>
      <c r="BV183" s="183">
        <v>0.29512915168000037</v>
      </c>
      <c r="BW183" s="183">
        <v>0.16702885222222202</v>
      </c>
      <c r="BX183" s="218">
        <v>0.36158612507042237</v>
      </c>
      <c r="BY183" s="218">
        <v>0.41882138253763446</v>
      </c>
      <c r="BZ183" s="219">
        <v>0.26262889368115921</v>
      </c>
      <c r="CA183" s="221">
        <v>0.16228540918032763</v>
      </c>
      <c r="CB183" s="218">
        <v>-5.1387518139535182E-2</v>
      </c>
      <c r="CC183" s="218">
        <v>9.0790380717948607E-2</v>
      </c>
      <c r="CD183" s="218">
        <v>7.7605428038835328E-2</v>
      </c>
      <c r="CE183" s="219">
        <v>0.1913832756000001</v>
      </c>
      <c r="CF183"/>
      <c r="CG183"/>
      <c r="CH183"/>
      <c r="CI183"/>
      <c r="CJ183"/>
      <c r="CK183"/>
      <c r="CL183"/>
      <c r="CM183"/>
      <c r="CN183"/>
      <c r="CO183"/>
      <c r="CP183"/>
      <c r="CQ183"/>
      <c r="CR183"/>
      <c r="CS183"/>
      <c r="CT183"/>
      <c r="CU183"/>
      <c r="CV183"/>
      <c r="CW183"/>
      <c r="CX183"/>
      <c r="CY183"/>
      <c r="CZ183"/>
      <c r="DA183"/>
      <c r="DB183"/>
      <c r="DC183"/>
      <c r="DD183"/>
      <c r="DE183"/>
      <c r="DF183"/>
      <c r="DG183"/>
      <c r="DH183"/>
      <c r="DI183"/>
      <c r="DJ183"/>
      <c r="DK183"/>
      <c r="DL183"/>
      <c r="DM183"/>
      <c r="DN183"/>
      <c r="DO183"/>
    </row>
    <row r="184" spans="1:119" x14ac:dyDescent="0.35">
      <c r="A184" s="358"/>
      <c r="B184" s="355"/>
      <c r="C184" s="162">
        <v>96</v>
      </c>
      <c r="D184" s="182">
        <v>0.58196131459459466</v>
      </c>
      <c r="E184" s="183">
        <v>0.51598284546534612</v>
      </c>
      <c r="F184" s="183">
        <v>0.86684921098039203</v>
      </c>
      <c r="G184" s="183">
        <v>0.44898361008695653</v>
      </c>
      <c r="H184" s="183">
        <v>0.43166556502325604</v>
      </c>
      <c r="I184" s="183">
        <v>0.72517578341463407</v>
      </c>
      <c r="J184" s="183"/>
      <c r="K184" s="183">
        <v>0.75048487890410931</v>
      </c>
      <c r="L184" s="183">
        <v>-0.23661976140000068</v>
      </c>
      <c r="M184" s="183">
        <v>1.1086948037647069</v>
      </c>
      <c r="N184" s="183"/>
      <c r="O184" s="183">
        <v>0.73657146820512731</v>
      </c>
      <c r="P184" s="184">
        <v>1.3205889462857141</v>
      </c>
      <c r="Q184" s="182">
        <v>0.26955417365853573</v>
      </c>
      <c r="R184" s="183">
        <v>0.47470342327272758</v>
      </c>
      <c r="S184" s="183">
        <v>0.17975814373983739</v>
      </c>
      <c r="T184" s="218">
        <v>0.14345144634234216</v>
      </c>
      <c r="U184" s="218">
        <v>-0.77110062451612871</v>
      </c>
      <c r="V184" s="218">
        <v>0.66027173508860759</v>
      </c>
      <c r="W184" s="218">
        <v>0.82935699024175868</v>
      </c>
      <c r="X184" s="218">
        <v>0.62779984</v>
      </c>
      <c r="Y184" s="218">
        <v>0.34816730229787263</v>
      </c>
      <c r="Z184" s="219">
        <v>0.17842038719999972</v>
      </c>
      <c r="AA184" s="4"/>
      <c r="AB184" s="182">
        <v>0.94606516223999981</v>
      </c>
      <c r="AC184" s="183">
        <v>1.0578571493129776</v>
      </c>
      <c r="AD184" s="218">
        <v>0.33697339933333281</v>
      </c>
      <c r="AE184" s="183">
        <v>0.49604718240000029</v>
      </c>
      <c r="AF184" s="183">
        <v>0.22979691649122819</v>
      </c>
      <c r="AG184" s="183">
        <v>0.47798812852459055</v>
      </c>
      <c r="AH184" s="183"/>
      <c r="AI184" s="218"/>
      <c r="AJ184" s="219">
        <v>0.80242662500000084</v>
      </c>
      <c r="AK184" s="221">
        <v>0.25290955209756105</v>
      </c>
      <c r="AL184" s="218"/>
      <c r="AM184" s="218">
        <v>0.47473515837974711</v>
      </c>
      <c r="AN184" s="218"/>
      <c r="AO184" s="218">
        <v>0.57775530284999943</v>
      </c>
      <c r="AP184" s="218">
        <v>-0.6221184830573252</v>
      </c>
      <c r="AQ184" s="218">
        <v>0.23301207714285735</v>
      </c>
      <c r="AR184" s="218">
        <v>-0.30322264488421052</v>
      </c>
      <c r="AS184" s="218">
        <v>0.52236403840963863</v>
      </c>
      <c r="AT184" s="218">
        <v>0.63807251199999937</v>
      </c>
      <c r="AU184" s="218">
        <v>0.92581591911111161</v>
      </c>
      <c r="AV184" s="219">
        <v>0.19203383999999984</v>
      </c>
      <c r="AW184" s="4"/>
      <c r="AX184" s="182">
        <v>0.28821543352380907</v>
      </c>
      <c r="AY184" s="218">
        <v>0.36741648768000018</v>
      </c>
      <c r="AZ184" s="218">
        <v>0.54387703542857158</v>
      </c>
      <c r="BA184" s="218">
        <v>-0.11828585661538409</v>
      </c>
      <c r="BB184" s="183"/>
      <c r="BC184" s="183">
        <v>0</v>
      </c>
      <c r="BD184" s="183"/>
      <c r="BE184" s="183">
        <v>0.60104921935802458</v>
      </c>
      <c r="BF184" s="218">
        <v>0.29193056084210506</v>
      </c>
      <c r="BG184" s="218">
        <v>0.23983407360000031</v>
      </c>
      <c r="BH184" s="219">
        <v>-7.8437908266666884E-2</v>
      </c>
      <c r="BI184" s="221">
        <v>-8.5117440319999599E-2</v>
      </c>
      <c r="BJ184" s="218">
        <v>-0.71740944000000029</v>
      </c>
      <c r="BK184" s="218">
        <v>0.25303577337500016</v>
      </c>
      <c r="BL184" s="218">
        <v>7.6715454200000213E-2</v>
      </c>
      <c r="BM184" s="218">
        <v>0.13457416153424662</v>
      </c>
      <c r="BN184" s="218">
        <v>-0.32166244676923061</v>
      </c>
      <c r="BO184" s="218">
        <v>0.34614218026666682</v>
      </c>
      <c r="BP184" s="219">
        <v>-0.10447090923076993</v>
      </c>
      <c r="BQ184" s="4"/>
      <c r="BR184" s="221">
        <v>2.3281462034285601E-2</v>
      </c>
      <c r="BS184" s="218">
        <v>0.1946691120000005</v>
      </c>
      <c r="BT184" s="218">
        <v>0.3158361690000005</v>
      </c>
      <c r="BU184" s="183">
        <v>0.28405293937777748</v>
      </c>
      <c r="BV184" s="183">
        <v>0.36219644560000036</v>
      </c>
      <c r="BW184" s="183">
        <v>0.15313479622222181</v>
      </c>
      <c r="BX184" s="218">
        <v>0.45535512247887294</v>
      </c>
      <c r="BY184" s="218">
        <v>0.37690054812903151</v>
      </c>
      <c r="BZ184" s="219">
        <v>0.15446519095652167</v>
      </c>
      <c r="CA184" s="221">
        <v>0.19706340445901627</v>
      </c>
      <c r="CB184" s="218">
        <v>-8.9947951627906836E-2</v>
      </c>
      <c r="CC184" s="218">
        <v>0.10373190441025648</v>
      </c>
      <c r="CD184" s="218">
        <v>7.7605428038835328E-2</v>
      </c>
      <c r="CE184" s="219">
        <v>0.10305950851428558</v>
      </c>
      <c r="CF184"/>
      <c r="CG184"/>
      <c r="CH184"/>
      <c r="CI184"/>
      <c r="CJ184"/>
      <c r="CK184"/>
      <c r="CL184"/>
      <c r="CM184"/>
      <c r="CN184"/>
      <c r="CO184"/>
      <c r="CP184"/>
      <c r="CQ184"/>
      <c r="CR184"/>
      <c r="CS184"/>
      <c r="CT184"/>
      <c r="CU184"/>
      <c r="CV184"/>
      <c r="CW184"/>
      <c r="CX184"/>
      <c r="CY184"/>
      <c r="CZ184"/>
      <c r="DA184"/>
      <c r="DB184"/>
      <c r="DC184"/>
      <c r="DD184"/>
      <c r="DE184"/>
      <c r="DF184"/>
      <c r="DG184"/>
      <c r="DH184"/>
      <c r="DI184"/>
      <c r="DJ184"/>
      <c r="DK184"/>
      <c r="DL184"/>
      <c r="DM184"/>
      <c r="DN184"/>
      <c r="DO184"/>
    </row>
    <row r="185" spans="1:119" x14ac:dyDescent="0.35">
      <c r="A185" s="358"/>
      <c r="B185" s="355"/>
      <c r="C185" s="162">
        <v>97</v>
      </c>
      <c r="D185" s="182">
        <v>0.65951632345945999</v>
      </c>
      <c r="E185" s="183">
        <v>0.62345719841584124</v>
      </c>
      <c r="F185" s="183">
        <v>0.8265494159999992</v>
      </c>
      <c r="G185" s="183">
        <v>0.33675499478260867</v>
      </c>
      <c r="H185" s="183">
        <v>0.35972130418604648</v>
      </c>
      <c r="I185" s="183">
        <v>0.65265820507317152</v>
      </c>
      <c r="J185" s="183"/>
      <c r="K185" s="183">
        <v>0.83387208767123278</v>
      </c>
      <c r="L185" s="183">
        <v>-0.18406458510000093</v>
      </c>
      <c r="M185" s="183">
        <v>1.0347818168470595</v>
      </c>
      <c r="N185" s="183"/>
      <c r="O185" s="183">
        <v>0.65765599025641019</v>
      </c>
      <c r="P185" s="184">
        <v>1.3205889462857141</v>
      </c>
      <c r="Q185" s="182">
        <v>0.25161711219512156</v>
      </c>
      <c r="R185" s="183">
        <v>0.49298071418181805</v>
      </c>
      <c r="S185" s="183">
        <v>0.12583623674796732</v>
      </c>
      <c r="T185" s="218">
        <v>0.12294035084684718</v>
      </c>
      <c r="U185" s="218">
        <v>-0.93980903913978553</v>
      </c>
      <c r="V185" s="218">
        <v>0.63391293245569569</v>
      </c>
      <c r="W185" s="218">
        <v>0.95137871085714343</v>
      </c>
      <c r="X185" s="218">
        <v>0.58297672711111037</v>
      </c>
      <c r="Y185" s="218">
        <v>0.36995289591489333</v>
      </c>
      <c r="Z185" s="219">
        <v>0.30595326959999974</v>
      </c>
      <c r="AA185" s="4"/>
      <c r="AB185" s="182">
        <v>0.8600736883199992</v>
      </c>
      <c r="AC185" s="183">
        <v>0.99172198534351219</v>
      </c>
      <c r="AD185" s="218">
        <v>0.27281152866666647</v>
      </c>
      <c r="AE185" s="183">
        <v>0.41970962879999973</v>
      </c>
      <c r="AF185" s="183">
        <v>0.35357141677192983</v>
      </c>
      <c r="AG185" s="183">
        <v>0.32964173324590162</v>
      </c>
      <c r="AH185" s="183"/>
      <c r="AI185" s="218"/>
      <c r="AJ185" s="219">
        <v>0.69400684375000066</v>
      </c>
      <c r="AK185" s="221">
        <v>0.25290955209756105</v>
      </c>
      <c r="AL185" s="218"/>
      <c r="AM185" s="218">
        <v>0.50264810617721478</v>
      </c>
      <c r="AN185" s="218"/>
      <c r="AO185" s="218">
        <v>0.62003113974999968</v>
      </c>
      <c r="AP185" s="218">
        <v>-0.59385422715923608</v>
      </c>
      <c r="AQ185" s="218">
        <v>0.20390238742857178</v>
      </c>
      <c r="AR185" s="218">
        <v>-0.19405352606315754</v>
      </c>
      <c r="AS185" s="218">
        <v>0.45360184351807231</v>
      </c>
      <c r="AT185" s="218">
        <v>0.48970694080000005</v>
      </c>
      <c r="AU185" s="218">
        <v>0.95718394477036994</v>
      </c>
      <c r="AV185" s="219">
        <v>0.17606388000000028</v>
      </c>
      <c r="AW185" s="4"/>
      <c r="AX185" s="182">
        <v>0.28821543352380907</v>
      </c>
      <c r="AY185" s="218">
        <v>0.42865256896000031</v>
      </c>
      <c r="AZ185" s="218">
        <v>0.5050457707428575</v>
      </c>
      <c r="BA185" s="218">
        <v>-5.914292830769162E-2</v>
      </c>
      <c r="BB185" s="183"/>
      <c r="BC185" s="183">
        <v>4.8935465333333095E-2</v>
      </c>
      <c r="BD185" s="183"/>
      <c r="BE185" s="183">
        <v>0.64910649955555533</v>
      </c>
      <c r="BF185" s="218">
        <v>0.43789584126315817</v>
      </c>
      <c r="BG185" s="218">
        <v>0.26159443199999971</v>
      </c>
      <c r="BH185" s="219">
        <v>-0.15687581653333377</v>
      </c>
      <c r="BI185" s="221">
        <v>-8.5117440319999599E-2</v>
      </c>
      <c r="BJ185" s="218">
        <v>-0.77719356000000039</v>
      </c>
      <c r="BK185" s="218">
        <v>0.28460434887500002</v>
      </c>
      <c r="BL185" s="218">
        <v>0.12791159920000003</v>
      </c>
      <c r="BM185" s="218">
        <v>0.10764275605479408</v>
      </c>
      <c r="BN185" s="218">
        <v>-0.29239584676923075</v>
      </c>
      <c r="BO185" s="218">
        <v>0.29290846581333374</v>
      </c>
      <c r="BP185" s="219">
        <v>-0.15666615179487223</v>
      </c>
      <c r="BQ185" s="4"/>
      <c r="BR185" s="221">
        <v>6.9880258925713978E-2</v>
      </c>
      <c r="BS185" s="218">
        <v>0.18171515999999976</v>
      </c>
      <c r="BT185" s="218">
        <v>0.27793271550000037</v>
      </c>
      <c r="BU185" s="183">
        <v>0.16445412557036995</v>
      </c>
      <c r="BV185" s="183">
        <v>0.30855913968000004</v>
      </c>
      <c r="BW185" s="183">
        <v>0.19490272999999972</v>
      </c>
      <c r="BX185" s="218">
        <v>0.36158612507042237</v>
      </c>
      <c r="BY185" s="218">
        <v>0.35600462451612891</v>
      </c>
      <c r="BZ185" s="219">
        <v>0.20081426550724643</v>
      </c>
      <c r="CA185" s="221">
        <v>0.19706340445901627</v>
      </c>
      <c r="CB185" s="218">
        <v>-5.1387518139535182E-2</v>
      </c>
      <c r="CC185" s="218">
        <v>0.10373190441025648</v>
      </c>
      <c r="CD185" s="218">
        <v>7.7605428038835328E-2</v>
      </c>
      <c r="CE185" s="219">
        <v>0.16191179274285702</v>
      </c>
      <c r="CF185"/>
      <c r="CG185"/>
      <c r="CH185"/>
      <c r="CI185"/>
      <c r="CJ185"/>
      <c r="CK185"/>
      <c r="CL185"/>
      <c r="CM185"/>
      <c r="CN185"/>
      <c r="CO185"/>
      <c r="CP185"/>
      <c r="CQ185"/>
      <c r="CR185"/>
      <c r="CS185"/>
      <c r="CT185"/>
      <c r="CU185"/>
      <c r="CV185"/>
      <c r="CW185"/>
      <c r="CX185"/>
      <c r="CY185"/>
      <c r="CZ185"/>
      <c r="DA185"/>
      <c r="DB185"/>
      <c r="DC185"/>
      <c r="DD185"/>
      <c r="DE185"/>
      <c r="DF185"/>
      <c r="DG185"/>
      <c r="DH185"/>
      <c r="DI185"/>
      <c r="DJ185"/>
      <c r="DK185"/>
      <c r="DL185"/>
      <c r="DM185"/>
      <c r="DN185"/>
      <c r="DO185"/>
    </row>
    <row r="186" spans="1:119" x14ac:dyDescent="0.35">
      <c r="A186" s="358"/>
      <c r="B186" s="355"/>
      <c r="C186" s="162">
        <v>98</v>
      </c>
      <c r="D186" s="182">
        <v>0.60132019200000042</v>
      </c>
      <c r="E186" s="183">
        <v>0.47294012863366308</v>
      </c>
      <c r="F186" s="183">
        <v>0.78624962101960738</v>
      </c>
      <c r="G186" s="183">
        <v>0.35915922852173948</v>
      </c>
      <c r="H186" s="183">
        <v>0.43166556502325604</v>
      </c>
      <c r="I186" s="183">
        <v>0.62846086117073208</v>
      </c>
      <c r="J186" s="183"/>
      <c r="K186" s="183">
        <v>0.66709767013698573</v>
      </c>
      <c r="L186" s="183">
        <v>-0.18406458510000093</v>
      </c>
      <c r="M186" s="183">
        <v>1.0840318461176477</v>
      </c>
      <c r="N186" s="183"/>
      <c r="O186" s="183">
        <v>0.65765599025641019</v>
      </c>
      <c r="P186" s="184">
        <v>1.2245918331428576</v>
      </c>
      <c r="Q186" s="182">
        <v>0.19769520520325151</v>
      </c>
      <c r="R186" s="183">
        <v>0.54775634909090909</v>
      </c>
      <c r="S186" s="183">
        <v>0.16176572097560943</v>
      </c>
      <c r="T186" s="218">
        <v>0.18441052627027077</v>
      </c>
      <c r="U186" s="218">
        <v>-0.96385722494623649</v>
      </c>
      <c r="V186" s="218">
        <v>0.68671189205063332</v>
      </c>
      <c r="W186" s="218">
        <v>0.9025399680000008</v>
      </c>
      <c r="X186" s="218">
        <v>0.47088441244444379</v>
      </c>
      <c r="Y186" s="218">
        <v>0.23937339940425562</v>
      </c>
      <c r="Z186" s="219">
        <v>0.15297663480000043</v>
      </c>
      <c r="AA186" s="4"/>
      <c r="AB186" s="182">
        <v>0.82563471232000007</v>
      </c>
      <c r="AC186" s="183">
        <v>1.0413106302290085</v>
      </c>
      <c r="AD186" s="218">
        <v>0.32095764733333326</v>
      </c>
      <c r="AE186" s="183">
        <v>0.47694810239999996</v>
      </c>
      <c r="AF186" s="183">
        <v>0.24749454631578993</v>
      </c>
      <c r="AG186" s="183">
        <v>0.46148827278688459</v>
      </c>
      <c r="AH186" s="183"/>
      <c r="AI186" s="218"/>
      <c r="AJ186" s="219">
        <v>0.75907207291666767</v>
      </c>
      <c r="AK186" s="221">
        <v>0.14050049736585363</v>
      </c>
      <c r="AL186" s="218"/>
      <c r="AM186" s="218">
        <v>0.44682221058227828</v>
      </c>
      <c r="AN186" s="218"/>
      <c r="AO186" s="218">
        <v>0.63413755349999934</v>
      </c>
      <c r="AP186" s="218">
        <v>-0.55143606807643353</v>
      </c>
      <c r="AQ186" s="218">
        <v>0.23301207714285735</v>
      </c>
      <c r="AR186" s="218">
        <v>-0.30322264488421052</v>
      </c>
      <c r="AS186" s="218">
        <v>0.39864289710843404</v>
      </c>
      <c r="AT186" s="218">
        <v>0.47485210079999979</v>
      </c>
      <c r="AU186" s="218">
        <v>0.91010773985185134</v>
      </c>
      <c r="AV186" s="219">
        <v>6.4027709999999738E-2</v>
      </c>
      <c r="AW186" s="4"/>
      <c r="AX186" s="182">
        <v>0.23417850719999939</v>
      </c>
      <c r="AY186" s="218">
        <v>0.28574742240000051</v>
      </c>
      <c r="AZ186" s="218">
        <v>0.46621450605714343</v>
      </c>
      <c r="BA186" s="218">
        <v>-9.8551306615384582E-2</v>
      </c>
      <c r="BB186" s="183"/>
      <c r="BC186" s="183">
        <v>-0.12237636399999996</v>
      </c>
      <c r="BD186" s="183"/>
      <c r="BE186" s="183">
        <v>0.57698355516049338</v>
      </c>
      <c r="BF186" s="218">
        <v>0.34063560821052596</v>
      </c>
      <c r="BG186" s="218">
        <v>0.17441867520000012</v>
      </c>
      <c r="BH186" s="219">
        <v>-0.15687581653333377</v>
      </c>
      <c r="BI186" s="221">
        <v>-8.5117440319999599E-2</v>
      </c>
      <c r="BJ186" s="218">
        <v>-0.89676180000000072</v>
      </c>
      <c r="BK186" s="218">
        <v>0.18970375462499972</v>
      </c>
      <c r="BL186" s="218">
        <v>0.10231352669999957</v>
      </c>
      <c r="BM186" s="218">
        <v>0.10764275605479408</v>
      </c>
      <c r="BN186" s="218">
        <v>-0.38010559569230729</v>
      </c>
      <c r="BO186" s="218">
        <v>0.37280004959999946</v>
      </c>
      <c r="BP186" s="219">
        <v>-0.15666615179487223</v>
      </c>
      <c r="BQ186" s="4"/>
      <c r="BR186" s="221">
        <v>3.4940129462857239E-2</v>
      </c>
      <c r="BS186" s="218">
        <v>0.11678547466666696</v>
      </c>
      <c r="BT186" s="218">
        <v>0.22738180575000058</v>
      </c>
      <c r="BU186" s="183">
        <v>0.19434231585185194</v>
      </c>
      <c r="BV186" s="183">
        <v>0.29512915168000037</v>
      </c>
      <c r="BW186" s="183">
        <v>0.13919785733333329</v>
      </c>
      <c r="BX186" s="218">
        <v>0.37499348281690204</v>
      </c>
      <c r="BY186" s="218">
        <v>0.39786096533333293</v>
      </c>
      <c r="BZ186" s="219">
        <v>0.24716334005797119</v>
      </c>
      <c r="CA186" s="221">
        <v>0.22023683252458995</v>
      </c>
      <c r="CB186" s="218">
        <v>-5.1387518139535182E-2</v>
      </c>
      <c r="CC186" s="218">
        <v>0.10373190441025648</v>
      </c>
      <c r="CD186" s="218">
        <v>8.8667530407767051E-2</v>
      </c>
      <c r="CE186" s="219">
        <v>0.11774990920000009</v>
      </c>
      <c r="CF186"/>
      <c r="CG186"/>
      <c r="CH186"/>
      <c r="CI186"/>
      <c r="CJ186"/>
      <c r="CK186"/>
      <c r="CL186"/>
      <c r="CM186"/>
      <c r="CN186"/>
      <c r="CO186"/>
      <c r="CP186"/>
      <c r="CQ186"/>
      <c r="CR186"/>
      <c r="CS186"/>
      <c r="CT186"/>
      <c r="CU186"/>
      <c r="CV186"/>
      <c r="CW186"/>
      <c r="CX186"/>
      <c r="CY186"/>
      <c r="CZ186"/>
      <c r="DA186"/>
      <c r="DB186"/>
      <c r="DC186"/>
      <c r="DD186"/>
      <c r="DE186"/>
      <c r="DF186"/>
      <c r="DG186"/>
      <c r="DH186"/>
      <c r="DI186"/>
      <c r="DJ186"/>
      <c r="DK186"/>
      <c r="DL186"/>
      <c r="DM186"/>
      <c r="DN186"/>
      <c r="DO186"/>
    </row>
    <row r="187" spans="1:119" x14ac:dyDescent="0.35">
      <c r="A187" s="358"/>
      <c r="B187" s="355"/>
      <c r="C187" s="162">
        <v>99</v>
      </c>
      <c r="D187" s="182">
        <v>0.67893495048648733</v>
      </c>
      <c r="E187" s="183">
        <v>0.53743798431683165</v>
      </c>
      <c r="F187" s="183">
        <v>0.8467303610980389</v>
      </c>
      <c r="G187" s="183">
        <v>0.33675499478260867</v>
      </c>
      <c r="H187" s="183">
        <v>0.38372734604651204</v>
      </c>
      <c r="I187" s="183">
        <v>0.65265820507317152</v>
      </c>
      <c r="J187" s="183"/>
      <c r="K187" s="183">
        <v>0.63927339616438372</v>
      </c>
      <c r="L187" s="183">
        <v>-0.2103826626000003</v>
      </c>
      <c r="M187" s="183">
        <v>1.0347818168470595</v>
      </c>
      <c r="N187" s="183"/>
      <c r="O187" s="183">
        <v>0.65765599025641019</v>
      </c>
      <c r="P187" s="184">
        <v>1.2966266468571432</v>
      </c>
      <c r="Q187" s="182">
        <v>0.25161711219512156</v>
      </c>
      <c r="R187" s="183">
        <v>0.45642613236363638</v>
      </c>
      <c r="S187" s="183">
        <v>5.3921906991870064E-2</v>
      </c>
      <c r="T187" s="218">
        <v>0.16396254183783804</v>
      </c>
      <c r="U187" s="218">
        <v>-0.96385722494623649</v>
      </c>
      <c r="V187" s="218">
        <v>0.52823365893670882</v>
      </c>
      <c r="W187" s="218">
        <v>0.92695933942857156</v>
      </c>
      <c r="X187" s="218">
        <v>0.65024592888888844</v>
      </c>
      <c r="Y187" s="218">
        <v>0.28287755404255327</v>
      </c>
      <c r="Z187" s="219">
        <v>0.17842038719999972</v>
      </c>
      <c r="AA187" s="4"/>
      <c r="AB187" s="182">
        <v>0.87724019328000014</v>
      </c>
      <c r="AC187" s="183">
        <v>1.0413106302290085</v>
      </c>
      <c r="AD187" s="218">
        <v>0.24068116200000061</v>
      </c>
      <c r="AE187" s="183">
        <v>0.45784902239999958</v>
      </c>
      <c r="AF187" s="183">
        <v>0.17675848126315785</v>
      </c>
      <c r="AG187" s="183">
        <v>0.47798812852459055</v>
      </c>
      <c r="AH187" s="183"/>
      <c r="AI187" s="218"/>
      <c r="AJ187" s="219">
        <v>0.65065229166666771</v>
      </c>
      <c r="AK187" s="221">
        <v>0.22481810946341424</v>
      </c>
      <c r="AL187" s="218"/>
      <c r="AM187" s="218">
        <v>0.43284423210126605</v>
      </c>
      <c r="AN187" s="218"/>
      <c r="AO187" s="218">
        <v>0.54958587970000028</v>
      </c>
      <c r="AP187" s="218">
        <v>-0.59385422715923608</v>
      </c>
      <c r="AQ187" s="218">
        <v>0.1893251160000001</v>
      </c>
      <c r="AR187" s="218">
        <v>-0.26683293861052615</v>
      </c>
      <c r="AS187" s="218">
        <v>0.50860313118072331</v>
      </c>
      <c r="AT187" s="218">
        <v>0.47485210079999979</v>
      </c>
      <c r="AU187" s="218">
        <v>0.8943995605925924</v>
      </c>
      <c r="AV187" s="219">
        <v>0.11203616999999987</v>
      </c>
      <c r="AW187" s="4"/>
      <c r="AX187" s="182">
        <v>0.36028316175238095</v>
      </c>
      <c r="AY187" s="218">
        <v>0.24494432511999983</v>
      </c>
      <c r="AZ187" s="218">
        <v>0.40793769280000031</v>
      </c>
      <c r="BA187" s="218">
        <v>-0.11828585661538409</v>
      </c>
      <c r="BB187" s="183"/>
      <c r="BC187" s="183">
        <v>-2.4505433333333774E-2</v>
      </c>
      <c r="BD187" s="183"/>
      <c r="BE187" s="183">
        <v>0.60104921935802458</v>
      </c>
      <c r="BF187" s="218">
        <v>0.24330044431578951</v>
      </c>
      <c r="BG187" s="218">
        <v>0.17441867520000012</v>
      </c>
      <c r="BH187" s="219">
        <v>-2.6172813333333805E-2</v>
      </c>
      <c r="BI187" s="221">
        <v>-2.124657216000032E-2</v>
      </c>
      <c r="BJ187" s="218">
        <v>-0.89676180000000072</v>
      </c>
      <c r="BK187" s="218">
        <v>0.15813517912499994</v>
      </c>
      <c r="BL187" s="218">
        <v>5.1196144999999825E-2</v>
      </c>
      <c r="BM187" s="218">
        <v>0.21528551210958929</v>
      </c>
      <c r="BN187" s="218">
        <v>-0.17541949784615368</v>
      </c>
      <c r="BO187" s="218">
        <v>0.23967475135999952</v>
      </c>
      <c r="BP187" s="219">
        <v>5.2195242564102316E-2</v>
      </c>
      <c r="BQ187" s="4"/>
      <c r="BR187" s="221">
        <v>8.1503053531428449E-2</v>
      </c>
      <c r="BS187" s="218">
        <v>0.20766304533333352</v>
      </c>
      <c r="BT187" s="218">
        <v>0.24002926200000027</v>
      </c>
      <c r="BU187" s="183">
        <v>0.17942124705185172</v>
      </c>
      <c r="BV187" s="183">
        <v>0.30855913968000004</v>
      </c>
      <c r="BW187" s="183">
        <v>9.7429923555555395E-2</v>
      </c>
      <c r="BX187" s="218">
        <v>0.34822002073239455</v>
      </c>
      <c r="BY187" s="218">
        <v>0.2512670320860213</v>
      </c>
      <c r="BZ187" s="219">
        <v>0.16993074457970969</v>
      </c>
      <c r="CA187" s="221">
        <v>0.16228540918032763</v>
      </c>
      <c r="CB187" s="218">
        <v>-0.10281462604651172</v>
      </c>
      <c r="CC187" s="218">
        <v>0.10373190441025648</v>
      </c>
      <c r="CD187" s="218">
        <v>5.544708100970875E-2</v>
      </c>
      <c r="CE187" s="219">
        <v>0.17664753417142873</v>
      </c>
      <c r="CF187"/>
      <c r="CG187"/>
      <c r="CH187"/>
      <c r="CI187"/>
      <c r="CJ187"/>
      <c r="CK187"/>
      <c r="CL187"/>
      <c r="CM187"/>
      <c r="CN187"/>
      <c r="CO187"/>
      <c r="CP187"/>
      <c r="CQ187"/>
      <c r="CR187"/>
      <c r="CS187"/>
      <c r="CT187"/>
      <c r="CU187"/>
      <c r="CV187"/>
      <c r="CW187"/>
      <c r="CX187"/>
      <c r="CY187"/>
      <c r="CZ187"/>
      <c r="DA187"/>
      <c r="DB187"/>
      <c r="DC187"/>
      <c r="DD187"/>
      <c r="DE187"/>
      <c r="DF187"/>
      <c r="DG187"/>
      <c r="DH187"/>
      <c r="DI187"/>
      <c r="DJ187"/>
      <c r="DK187"/>
      <c r="DL187"/>
      <c r="DM187"/>
      <c r="DN187"/>
      <c r="DO187"/>
    </row>
    <row r="188" spans="1:119" x14ac:dyDescent="0.35">
      <c r="A188" s="358"/>
      <c r="B188" s="355"/>
      <c r="C188" s="162">
        <v>100</v>
      </c>
      <c r="D188" s="182">
        <v>0.60132019200000042</v>
      </c>
      <c r="E188" s="183">
        <v>0.58048070114851469</v>
      </c>
      <c r="F188" s="183">
        <v>0.72576888094117575</v>
      </c>
      <c r="G188" s="183">
        <v>0.26940399582608771</v>
      </c>
      <c r="H188" s="183">
        <v>0.40765952316279047</v>
      </c>
      <c r="I188" s="183">
        <v>0.60433797063414629</v>
      </c>
      <c r="J188" s="183"/>
      <c r="K188" s="183">
        <v>0.66709767013698573</v>
      </c>
      <c r="L188" s="183">
        <v>-0.2103826626000003</v>
      </c>
      <c r="M188" s="183">
        <v>1.0101188592000003</v>
      </c>
      <c r="N188" s="183"/>
      <c r="O188" s="183">
        <v>0.76282261282051234</v>
      </c>
      <c r="P188" s="184">
        <v>1.200555576</v>
      </c>
      <c r="Q188" s="182">
        <v>0.17970278243902432</v>
      </c>
      <c r="R188" s="183">
        <v>0.49298071418181805</v>
      </c>
      <c r="S188" s="183">
        <v>1.7992422764227967E-2</v>
      </c>
      <c r="T188" s="218">
        <v>0.10249236641441445</v>
      </c>
      <c r="U188" s="218">
        <v>-0.91568663053763455</v>
      </c>
      <c r="V188" s="218">
        <v>0.4754346993417724</v>
      </c>
      <c r="W188" s="218">
        <v>0.82935699024175868</v>
      </c>
      <c r="X188" s="218">
        <v>0.47088441244444379</v>
      </c>
      <c r="Y188" s="218">
        <v>0.23937339940425562</v>
      </c>
      <c r="Z188" s="219">
        <v>0.30595326959999974</v>
      </c>
      <c r="AA188" s="4"/>
      <c r="AB188" s="182">
        <v>0.87724019328000014</v>
      </c>
      <c r="AC188" s="183">
        <v>1.0082685044274813</v>
      </c>
      <c r="AD188" s="218">
        <v>0.27281152866666647</v>
      </c>
      <c r="AE188" s="183">
        <v>0.41970962879999973</v>
      </c>
      <c r="AF188" s="183">
        <v>0.22979691649122819</v>
      </c>
      <c r="AG188" s="183">
        <v>0.39559038740983576</v>
      </c>
      <c r="AH188" s="183"/>
      <c r="AI188" s="218"/>
      <c r="AJ188" s="219">
        <v>0.67229616666666703</v>
      </c>
      <c r="AK188" s="221">
        <v>0.19672666682926804</v>
      </c>
      <c r="AL188" s="218"/>
      <c r="AM188" s="218">
        <v>0.4607571798987336</v>
      </c>
      <c r="AN188" s="218"/>
      <c r="AO188" s="218">
        <v>0.59186171660000031</v>
      </c>
      <c r="AP188" s="218">
        <v>-0.59385422715923608</v>
      </c>
      <c r="AQ188" s="218">
        <v>0.23301207714285735</v>
      </c>
      <c r="AR188" s="218">
        <v>-0.2910802890947366</v>
      </c>
      <c r="AS188" s="218">
        <v>0.3848819898795181</v>
      </c>
      <c r="AT188" s="218">
        <v>0.50451607359999961</v>
      </c>
      <c r="AU188" s="218">
        <v>0.86303153493333262</v>
      </c>
      <c r="AV188" s="219">
        <v>4.8008460000000128E-2</v>
      </c>
      <c r="AW188" s="4"/>
      <c r="AX188" s="182">
        <v>0.3782584842666662</v>
      </c>
      <c r="AY188" s="218">
        <v>0.38784947168000056</v>
      </c>
      <c r="AZ188" s="218">
        <v>0.48560022217142862</v>
      </c>
      <c r="BA188" s="218">
        <v>-3.9408378307692109E-2</v>
      </c>
      <c r="BB188" s="183"/>
      <c r="BC188" s="183">
        <v>-0.12237636399999996</v>
      </c>
      <c r="BD188" s="183"/>
      <c r="BE188" s="183">
        <v>0.50486061076543143</v>
      </c>
      <c r="BF188" s="218">
        <v>0.26765296800000049</v>
      </c>
      <c r="BG188" s="218">
        <v>0.26159443199999971</v>
      </c>
      <c r="BH188" s="219">
        <v>-0.10461072160000068</v>
      </c>
      <c r="BI188" s="221">
        <v>-8.5117440319999599E-2</v>
      </c>
      <c r="BJ188" s="218">
        <v>-0.85686479999999987</v>
      </c>
      <c r="BK188" s="218">
        <v>9.4900594250000248E-2</v>
      </c>
      <c r="BL188" s="218">
        <v>7.6715454200000213E-2</v>
      </c>
      <c r="BM188" s="218">
        <v>2.6931405479451387E-2</v>
      </c>
      <c r="BN188" s="218">
        <v>-0.32166244676923061</v>
      </c>
      <c r="BO188" s="218">
        <v>0.29290846581333374</v>
      </c>
      <c r="BP188" s="219">
        <v>5.2195242564102316E-2</v>
      </c>
      <c r="BQ188" s="4"/>
      <c r="BR188" s="221">
        <v>8.1503053531428449E-2</v>
      </c>
      <c r="BS188" s="218">
        <v>0.1946691120000005</v>
      </c>
      <c r="BT188" s="218">
        <v>0.25267671824999993</v>
      </c>
      <c r="BU188" s="183">
        <v>0.10463169232592576</v>
      </c>
      <c r="BV188" s="183">
        <v>0.36219644560000036</v>
      </c>
      <c r="BW188" s="183">
        <v>0.15313479622222181</v>
      </c>
      <c r="BX188" s="218">
        <v>0.40176694490140841</v>
      </c>
      <c r="BY188" s="218">
        <v>0.35600462451612891</v>
      </c>
      <c r="BZ188" s="219">
        <v>0.24716334005797119</v>
      </c>
      <c r="CA188" s="221">
        <v>0.15068084196721268</v>
      </c>
      <c r="CB188" s="218">
        <v>-2.5693759069767317E-2</v>
      </c>
      <c r="CC188" s="218">
        <v>7.7808914051282263E-2</v>
      </c>
      <c r="CD188" s="218">
        <v>9.9763775067961427E-2</v>
      </c>
      <c r="CE188" s="219">
        <v>0.10305950851428558</v>
      </c>
      <c r="CF188"/>
      <c r="CG188"/>
      <c r="CH188"/>
      <c r="CI188"/>
      <c r="CJ188"/>
      <c r="CK188"/>
      <c r="CL188"/>
      <c r="CM188"/>
      <c r="CN188"/>
      <c r="CO188"/>
      <c r="CP188"/>
      <c r="CQ188"/>
      <c r="CR188"/>
      <c r="CS188"/>
      <c r="CT188"/>
      <c r="CU188"/>
      <c r="CV188"/>
      <c r="CW188"/>
      <c r="CX188"/>
      <c r="CY188"/>
      <c r="CZ188"/>
      <c r="DA188"/>
      <c r="DB188"/>
      <c r="DC188"/>
      <c r="DD188"/>
      <c r="DE188"/>
      <c r="DF188"/>
      <c r="DG188"/>
      <c r="DH188"/>
      <c r="DI188"/>
      <c r="DJ188"/>
      <c r="DK188"/>
      <c r="DL188"/>
      <c r="DM188"/>
      <c r="DN188"/>
      <c r="DO188"/>
    </row>
    <row r="189" spans="1:119" x14ac:dyDescent="0.35">
      <c r="A189" s="358"/>
      <c r="B189" s="355"/>
      <c r="C189" s="162">
        <v>101</v>
      </c>
      <c r="D189" s="182">
        <v>0.65951632345945999</v>
      </c>
      <c r="E189" s="183">
        <v>0.55895934273267267</v>
      </c>
      <c r="F189" s="183">
        <v>0.86684921098039203</v>
      </c>
      <c r="G189" s="183">
        <v>0.35915922852173948</v>
      </c>
      <c r="H189" s="183">
        <v>0.3357891270697681</v>
      </c>
      <c r="I189" s="183">
        <v>0.5076230483902443</v>
      </c>
      <c r="J189" s="183"/>
      <c r="K189" s="183">
        <v>0.63927339616438372</v>
      </c>
      <c r="L189" s="183">
        <v>-0.15774650760000045</v>
      </c>
      <c r="M189" s="183">
        <v>1.0594447744941178</v>
      </c>
      <c r="N189" s="183"/>
      <c r="O189" s="183">
        <v>0.63132382358974304</v>
      </c>
      <c r="P189" s="184">
        <v>1.0805222057142856</v>
      </c>
      <c r="Q189" s="182">
        <v>0.16171035967479713</v>
      </c>
      <c r="R189" s="183">
        <v>0.36515215345454544</v>
      </c>
      <c r="S189" s="183">
        <v>5.3921906991870064E-2</v>
      </c>
      <c r="T189" s="218">
        <v>0.10249236641441445</v>
      </c>
      <c r="U189" s="218">
        <v>-0.89156422193548368</v>
      </c>
      <c r="V189" s="218">
        <v>0.55467381589873455</v>
      </c>
      <c r="W189" s="218">
        <v>0.78059338391208855</v>
      </c>
      <c r="X189" s="218">
        <v>0.38116912177777751</v>
      </c>
      <c r="Y189" s="218">
        <v>0.30466314765957403</v>
      </c>
      <c r="Z189" s="219">
        <v>0.12745435229999996</v>
      </c>
      <c r="AA189" s="4"/>
      <c r="AB189" s="182">
        <v>0.89445968127999975</v>
      </c>
      <c r="AC189" s="183">
        <v>1.0413106302290085</v>
      </c>
      <c r="AD189" s="218">
        <v>0.28882728066666602</v>
      </c>
      <c r="AE189" s="183">
        <v>0.41970962879999973</v>
      </c>
      <c r="AF189" s="183">
        <v>0.15911530568421098</v>
      </c>
      <c r="AG189" s="183">
        <v>0.36259067593442601</v>
      </c>
      <c r="AH189" s="183"/>
      <c r="AI189" s="218"/>
      <c r="AJ189" s="219">
        <v>0.65065229166666771</v>
      </c>
      <c r="AK189" s="221">
        <v>0.19672666682926804</v>
      </c>
      <c r="AL189" s="218"/>
      <c r="AM189" s="218">
        <v>0.41886625362025365</v>
      </c>
      <c r="AN189" s="218"/>
      <c r="AO189" s="218">
        <v>0.57775530284999943</v>
      </c>
      <c r="AP189" s="218">
        <v>-0.60796457987261221</v>
      </c>
      <c r="AQ189" s="218">
        <v>0.26212176685714295</v>
      </c>
      <c r="AR189" s="218">
        <v>-0.23044323233684191</v>
      </c>
      <c r="AS189" s="218">
        <v>0.53608260438554245</v>
      </c>
      <c r="AT189" s="218">
        <v>0.50451607359999961</v>
      </c>
      <c r="AU189" s="218">
        <v>0.83166350927407418</v>
      </c>
      <c r="AV189" s="219">
        <v>0.16004462999999999</v>
      </c>
      <c r="AW189" s="4"/>
      <c r="AX189" s="182">
        <v>0.2701846316190476</v>
      </c>
      <c r="AY189" s="218">
        <v>0.24494432511999983</v>
      </c>
      <c r="AZ189" s="218">
        <v>0.38849214422857142</v>
      </c>
      <c r="BA189" s="218">
        <v>-0.1379596849230767</v>
      </c>
      <c r="BB189" s="183"/>
      <c r="BC189" s="183">
        <v>0</v>
      </c>
      <c r="BD189" s="183"/>
      <c r="BE189" s="183">
        <v>0.52892627496296274</v>
      </c>
      <c r="BF189" s="218">
        <v>0.41361824842105249</v>
      </c>
      <c r="BG189" s="218">
        <v>0.13076363520000028</v>
      </c>
      <c r="BH189" s="219">
        <v>-0.15687581653333377</v>
      </c>
      <c r="BI189" s="221">
        <v>-0.12774173632000035</v>
      </c>
      <c r="BJ189" s="218">
        <v>-0.81702918000000024</v>
      </c>
      <c r="BK189" s="218">
        <v>0.15813517912499994</v>
      </c>
      <c r="BL189" s="218">
        <v>0.10231352669999957</v>
      </c>
      <c r="BM189" s="218">
        <v>0.21528551210958929</v>
      </c>
      <c r="BN189" s="218">
        <v>-0.29239584676923075</v>
      </c>
      <c r="BO189" s="218">
        <v>0.37280004959999946</v>
      </c>
      <c r="BP189" s="219">
        <v>-5.2195242564103426E-2</v>
      </c>
      <c r="BQ189" s="4"/>
      <c r="BR189" s="221">
        <v>2.3281462034285601E-2</v>
      </c>
      <c r="BS189" s="218">
        <v>6.4889704000000534E-2</v>
      </c>
      <c r="BT189" s="218">
        <v>0.24002926200000027</v>
      </c>
      <c r="BU189" s="183">
        <v>0.20930943733333304</v>
      </c>
      <c r="BV189" s="183">
        <v>0.2683104987199999</v>
      </c>
      <c r="BW189" s="183">
        <v>0.16702885222222202</v>
      </c>
      <c r="BX189" s="218">
        <v>0.32140530523943633</v>
      </c>
      <c r="BY189" s="218">
        <v>0.2512670320860213</v>
      </c>
      <c r="BZ189" s="219">
        <v>0.16993074457970969</v>
      </c>
      <c r="CA189" s="221">
        <v>0.13911198111475398</v>
      </c>
      <c r="CB189" s="218">
        <v>-2.5693759069767317E-2</v>
      </c>
      <c r="CC189" s="218">
        <v>6.4867390358974375E-2</v>
      </c>
      <c r="CD189" s="218">
        <v>3.3254591689320476E-2</v>
      </c>
      <c r="CE189" s="219">
        <v>0.13248565062857148</v>
      </c>
      <c r="CF189"/>
      <c r="CG189"/>
      <c r="CH189"/>
      <c r="CI189"/>
      <c r="CJ189"/>
      <c r="CK189"/>
      <c r="CL189"/>
      <c r="CM189"/>
      <c r="CN189"/>
      <c r="CO189"/>
      <c r="CP189"/>
      <c r="CQ189"/>
      <c r="CR189"/>
      <c r="CS189"/>
      <c r="CT189"/>
      <c r="CU189"/>
      <c r="CV189"/>
      <c r="CW189"/>
      <c r="CX189"/>
      <c r="CY189"/>
      <c r="CZ189"/>
      <c r="DA189"/>
      <c r="DB189"/>
      <c r="DC189"/>
      <c r="DD189"/>
      <c r="DE189"/>
      <c r="DF189"/>
      <c r="DG189"/>
      <c r="DH189"/>
      <c r="DI189"/>
      <c r="DJ189"/>
      <c r="DK189"/>
      <c r="DL189"/>
      <c r="DM189"/>
      <c r="DN189"/>
      <c r="DO189"/>
    </row>
    <row r="190" spans="1:119" x14ac:dyDescent="0.35">
      <c r="A190" s="358"/>
      <c r="B190" s="355"/>
      <c r="C190" s="162">
        <v>102</v>
      </c>
      <c r="D190" s="182">
        <v>0.64015744605405434</v>
      </c>
      <c r="E190" s="183">
        <v>0.45148498978217766</v>
      </c>
      <c r="F190" s="183">
        <v>0.78624962101960738</v>
      </c>
      <c r="G190" s="183">
        <v>0.4041059937391307</v>
      </c>
      <c r="H190" s="183">
        <v>0.50360982586046543</v>
      </c>
      <c r="I190" s="183">
        <v>0.62846086117073208</v>
      </c>
      <c r="J190" s="183"/>
      <c r="K190" s="183">
        <v>0.66709767013698573</v>
      </c>
      <c r="L190" s="183">
        <v>-0.2103826626000003</v>
      </c>
      <c r="M190" s="183">
        <v>1.0840318461176477</v>
      </c>
      <c r="N190" s="183"/>
      <c r="O190" s="183">
        <v>0.65765599025641019</v>
      </c>
      <c r="P190" s="184">
        <v>1.1525570194285715</v>
      </c>
      <c r="Q190" s="182">
        <v>0.16171035967479713</v>
      </c>
      <c r="R190" s="183">
        <v>0.45642613236363638</v>
      </c>
      <c r="S190" s="183">
        <v>7.1914329756097253E-2</v>
      </c>
      <c r="T190" s="218">
        <v>0.14345144634234216</v>
      </c>
      <c r="U190" s="218">
        <v>-0.84339362752688174</v>
      </c>
      <c r="V190" s="218">
        <v>0.58103261853164523</v>
      </c>
      <c r="W190" s="218">
        <v>0.7561740124835169</v>
      </c>
      <c r="X190" s="218">
        <v>0.42599223466666619</v>
      </c>
      <c r="Y190" s="218">
        <v>0.50053239242553194</v>
      </c>
      <c r="Z190" s="219">
        <v>0.15297663480000043</v>
      </c>
      <c r="AA190" s="4"/>
      <c r="AB190" s="182">
        <v>0.8600736883199992</v>
      </c>
      <c r="AC190" s="183">
        <v>0.94213334045801578</v>
      </c>
      <c r="AD190" s="218">
        <v>0.28882728066666602</v>
      </c>
      <c r="AE190" s="183">
        <v>0.45784902239999958</v>
      </c>
      <c r="AF190" s="183">
        <v>0.21215374091228056</v>
      </c>
      <c r="AG190" s="183">
        <v>0.37909053167213125</v>
      </c>
      <c r="AH190" s="183"/>
      <c r="AI190" s="218"/>
      <c r="AJ190" s="219">
        <v>0.60723093750000012</v>
      </c>
      <c r="AK190" s="221">
        <v>0.21079403024390245</v>
      </c>
      <c r="AL190" s="218"/>
      <c r="AM190" s="218">
        <v>0.39095330582278487</v>
      </c>
      <c r="AN190" s="218"/>
      <c r="AO190" s="218">
        <v>0.57775530284999943</v>
      </c>
      <c r="AP190" s="218">
        <v>-0.63627238624203886</v>
      </c>
      <c r="AQ190" s="218">
        <v>0.16021542628571453</v>
      </c>
      <c r="AR190" s="218">
        <v>-0.2910802890947366</v>
      </c>
      <c r="AS190" s="218">
        <v>0.37112108265060284</v>
      </c>
      <c r="AT190" s="218">
        <v>0.48970694080000005</v>
      </c>
      <c r="AU190" s="218">
        <v>0.83166350927407418</v>
      </c>
      <c r="AV190" s="219">
        <v>0.11203616999999987</v>
      </c>
      <c r="AW190" s="4"/>
      <c r="AX190" s="182">
        <v>0.21614770529523791</v>
      </c>
      <c r="AY190" s="218">
        <v>0.32661339040000037</v>
      </c>
      <c r="AZ190" s="218">
        <v>0.48560022217142862</v>
      </c>
      <c r="BA190" s="218">
        <v>-0.11828585661538409</v>
      </c>
      <c r="BB190" s="183"/>
      <c r="BC190" s="183">
        <v>0</v>
      </c>
      <c r="BD190" s="183"/>
      <c r="BE190" s="183">
        <v>0.45680333056790073</v>
      </c>
      <c r="BF190" s="218">
        <v>0.38926572473684257</v>
      </c>
      <c r="BG190" s="218">
        <v>0.23983407360000031</v>
      </c>
      <c r="BH190" s="219">
        <v>-0.15687581653333377</v>
      </c>
      <c r="BI190" s="221">
        <v>-6.3870868160000177E-2</v>
      </c>
      <c r="BJ190" s="218">
        <v>-0.87681330000000035</v>
      </c>
      <c r="BK190" s="218">
        <v>0.15813517912499994</v>
      </c>
      <c r="BL190" s="218">
        <v>0.10231352669999957</v>
      </c>
      <c r="BM190" s="218">
        <v>0.13457416153424662</v>
      </c>
      <c r="BN190" s="218">
        <v>-0.29239584676923075</v>
      </c>
      <c r="BO190" s="218">
        <v>0.3993758947199999</v>
      </c>
      <c r="BP190" s="219">
        <v>-7.8333075897436114E-2</v>
      </c>
      <c r="BQ190" s="4"/>
      <c r="BR190" s="221">
        <v>1.1622794605713962E-2</v>
      </c>
      <c r="BS190" s="218">
        <v>0.16872122666666675</v>
      </c>
      <c r="BT190" s="218">
        <v>0.29058017175000006</v>
      </c>
      <c r="BU190" s="183">
        <v>0.17942124705185172</v>
      </c>
      <c r="BV190" s="183">
        <v>0.2683104987199999</v>
      </c>
      <c r="BW190" s="183">
        <v>9.7429923555555395E-2</v>
      </c>
      <c r="BX190" s="218">
        <v>0.36158612507042237</v>
      </c>
      <c r="BY190" s="218">
        <v>0.27222744929032189</v>
      </c>
      <c r="BZ190" s="219">
        <v>0.1235816700289856</v>
      </c>
      <c r="CA190" s="221">
        <v>0.10433398583606536</v>
      </c>
      <c r="CB190" s="218">
        <v>-0.12850838511627904</v>
      </c>
      <c r="CC190" s="218">
        <v>7.7808914051282263E-2</v>
      </c>
      <c r="CD190" s="218">
        <v>4.4350836349514852E-2</v>
      </c>
      <c r="CE190" s="219">
        <v>0.13248565062857148</v>
      </c>
      <c r="CF190"/>
      <c r="CG190"/>
      <c r="CH190"/>
      <c r="CI190"/>
      <c r="CJ190"/>
      <c r="CK190"/>
      <c r="CL190"/>
      <c r="CM190"/>
      <c r="CN190"/>
      <c r="CO190"/>
      <c r="CP190"/>
      <c r="CQ190"/>
      <c r="CR190"/>
      <c r="CS190"/>
      <c r="CT190"/>
      <c r="CU190"/>
      <c r="CV190"/>
      <c r="CW190"/>
      <c r="CX190"/>
      <c r="CY190"/>
      <c r="CZ190"/>
      <c r="DA190"/>
      <c r="DB190"/>
      <c r="DC190"/>
      <c r="DD190"/>
      <c r="DE190"/>
      <c r="DF190"/>
      <c r="DG190"/>
      <c r="DH190"/>
      <c r="DI190"/>
      <c r="DJ190"/>
      <c r="DK190"/>
      <c r="DL190"/>
      <c r="DM190"/>
      <c r="DN190"/>
      <c r="DO190"/>
    </row>
    <row r="191" spans="1:119" x14ac:dyDescent="0.35">
      <c r="A191" s="358"/>
      <c r="B191" s="355"/>
      <c r="C191" s="162">
        <v>103</v>
      </c>
      <c r="D191" s="182">
        <v>0.62073881902702766</v>
      </c>
      <c r="E191" s="183">
        <v>0.51598284546534612</v>
      </c>
      <c r="F191" s="183">
        <v>0.78624962101960738</v>
      </c>
      <c r="G191" s="183">
        <v>0.4041059937391307</v>
      </c>
      <c r="H191" s="183">
        <v>0.26384486623255859</v>
      </c>
      <c r="I191" s="183">
        <v>0.53182039229268374</v>
      </c>
      <c r="J191" s="183"/>
      <c r="K191" s="183">
        <v>0.72266060493150597</v>
      </c>
      <c r="L191" s="183">
        <v>-0.23661976140000068</v>
      </c>
      <c r="M191" s="183">
        <v>1.0101188592000003</v>
      </c>
      <c r="N191" s="183"/>
      <c r="O191" s="183">
        <v>0.60499165692307599</v>
      </c>
      <c r="P191" s="184">
        <v>1.1525570194285715</v>
      </c>
      <c r="Q191" s="182">
        <v>0.25161711219512156</v>
      </c>
      <c r="R191" s="183">
        <v>0.54775634909090909</v>
      </c>
      <c r="S191" s="183">
        <v>0</v>
      </c>
      <c r="T191" s="218">
        <v>0.18441052627027077</v>
      </c>
      <c r="U191" s="218">
        <v>-0.93980903913978553</v>
      </c>
      <c r="V191" s="218">
        <v>0.3961955827848101</v>
      </c>
      <c r="W191" s="218">
        <v>0.85377636167033066</v>
      </c>
      <c r="X191" s="218">
        <v>0.42599223466666619</v>
      </c>
      <c r="Y191" s="218">
        <v>0.32638170868085092</v>
      </c>
      <c r="Z191" s="219">
        <v>0.17842038719999972</v>
      </c>
      <c r="AA191" s="4"/>
      <c r="AB191" s="182">
        <v>0.8600736883199992</v>
      </c>
      <c r="AC191" s="183">
        <v>0.94213334045801578</v>
      </c>
      <c r="AD191" s="218">
        <v>0.20860022666666675</v>
      </c>
      <c r="AE191" s="183">
        <v>0.47694810239999996</v>
      </c>
      <c r="AF191" s="183">
        <v>0.12372004603508753</v>
      </c>
      <c r="AG191" s="183">
        <v>0.28019293481967195</v>
      </c>
      <c r="AH191" s="183"/>
      <c r="AI191" s="218"/>
      <c r="AJ191" s="219">
        <v>0.65065229166666771</v>
      </c>
      <c r="AK191" s="221">
        <v>0.16863522419512184</v>
      </c>
      <c r="AL191" s="218"/>
      <c r="AM191" s="218">
        <v>0.37697532734177258</v>
      </c>
      <c r="AN191" s="218"/>
      <c r="AO191" s="218">
        <v>0.54958587970000028</v>
      </c>
      <c r="AP191" s="218">
        <v>-0.57970032397452309</v>
      </c>
      <c r="AQ191" s="218">
        <v>0.16021542628571453</v>
      </c>
      <c r="AR191" s="218">
        <v>-0.32746999536842092</v>
      </c>
      <c r="AS191" s="218">
        <v>0.3848819898795181</v>
      </c>
      <c r="AT191" s="218">
        <v>0.35615050239999968</v>
      </c>
      <c r="AU191" s="218">
        <v>0.78458730435555557</v>
      </c>
      <c r="AV191" s="219">
        <v>-1.5969960000000238E-2</v>
      </c>
      <c r="AW191" s="4"/>
      <c r="AX191" s="182">
        <v>0.30624623542857127</v>
      </c>
      <c r="AY191" s="218">
        <v>0.22451134112000032</v>
      </c>
      <c r="AZ191" s="218">
        <v>0.42732340891428638</v>
      </c>
      <c r="BA191" s="218">
        <v>-7.8816756615384218E-2</v>
      </c>
      <c r="BB191" s="183"/>
      <c r="BC191" s="183">
        <v>-2.4505433333333774E-2</v>
      </c>
      <c r="BD191" s="183"/>
      <c r="BE191" s="183">
        <v>0.55299193916049294</v>
      </c>
      <c r="BF191" s="218">
        <v>0.31628308452631604</v>
      </c>
      <c r="BG191" s="218">
        <v>0.13076363520000028</v>
      </c>
      <c r="BH191" s="219">
        <v>-0.13070300319999995</v>
      </c>
      <c r="BI191" s="221">
        <v>-0.14898830847999978</v>
      </c>
      <c r="BJ191" s="218">
        <v>-0.9166489200000002</v>
      </c>
      <c r="BK191" s="218">
        <v>0.12646916975000005</v>
      </c>
      <c r="BL191" s="218">
        <v>0.12791159920000003</v>
      </c>
      <c r="BM191" s="218">
        <v>0.16142270115068422</v>
      </c>
      <c r="BN191" s="218">
        <v>-0.32166244676923061</v>
      </c>
      <c r="BO191" s="218">
        <v>0.26625059647999993</v>
      </c>
      <c r="BP191" s="219">
        <v>-0.13052831846153842</v>
      </c>
      <c r="BQ191" s="4"/>
      <c r="BR191" s="221">
        <v>4.6562924068571203E-2</v>
      </c>
      <c r="BS191" s="218">
        <v>0.15572729333333374</v>
      </c>
      <c r="BT191" s="218">
        <v>0.22738180575000058</v>
      </c>
      <c r="BU191" s="183">
        <v>7.4743502044444424E-2</v>
      </c>
      <c r="BV191" s="183">
        <v>0.33537779263999989</v>
      </c>
      <c r="BW191" s="183">
        <v>0.11136686244444452</v>
      </c>
      <c r="BX191" s="218">
        <v>0.334812662985916</v>
      </c>
      <c r="BY191" s="218">
        <v>0.27222744929032189</v>
      </c>
      <c r="BZ191" s="219">
        <v>0.1235816700289856</v>
      </c>
      <c r="CA191" s="221">
        <v>0.15068084196721268</v>
      </c>
      <c r="CB191" s="218">
        <v>-1.2827084651162984E-2</v>
      </c>
      <c r="CC191" s="218">
        <v>0.10373190441025648</v>
      </c>
      <c r="CD191" s="218">
        <v>6.6509183378640951E-2</v>
      </c>
      <c r="CE191" s="219">
        <v>0.13248565062857148</v>
      </c>
      <c r="CF191"/>
      <c r="CG191"/>
      <c r="CH191"/>
      <c r="CI191"/>
      <c r="CJ191"/>
      <c r="CK191"/>
      <c r="CL191"/>
      <c r="CM191"/>
      <c r="CN191"/>
      <c r="CO191"/>
      <c r="CP191"/>
      <c r="CQ191"/>
      <c r="CR191"/>
      <c r="CS191"/>
      <c r="CT191"/>
      <c r="CU191"/>
      <c r="CV191"/>
      <c r="CW191"/>
      <c r="CX191"/>
      <c r="CY191"/>
      <c r="CZ191"/>
      <c r="DA191"/>
      <c r="DB191"/>
      <c r="DC191"/>
      <c r="DD191"/>
      <c r="DE191"/>
      <c r="DF191"/>
      <c r="DG191"/>
      <c r="DH191"/>
      <c r="DI191"/>
      <c r="DJ191"/>
      <c r="DK191"/>
      <c r="DL191"/>
      <c r="DM191"/>
      <c r="DN191"/>
      <c r="DO191"/>
    </row>
    <row r="192" spans="1:119" x14ac:dyDescent="0.35">
      <c r="A192" s="358"/>
      <c r="B192" s="355"/>
      <c r="C192" s="162">
        <v>104</v>
      </c>
      <c r="D192" s="182">
        <v>0.69835357751351401</v>
      </c>
      <c r="E192" s="183">
        <v>0.53743798431683165</v>
      </c>
      <c r="F192" s="183">
        <v>0.76606867592156858</v>
      </c>
      <c r="G192" s="183">
        <v>0.26940399582608771</v>
      </c>
      <c r="H192" s="183">
        <v>0.28777704334883697</v>
      </c>
      <c r="I192" s="183">
        <v>0.53182039229268374</v>
      </c>
      <c r="J192" s="183"/>
      <c r="K192" s="183">
        <v>0.58371046136986227</v>
      </c>
      <c r="L192" s="183">
        <v>-0.2103826626000003</v>
      </c>
      <c r="M192" s="183">
        <v>1.0347818168470595</v>
      </c>
      <c r="N192" s="183"/>
      <c r="O192" s="183">
        <v>0.57874051230769208</v>
      </c>
      <c r="P192" s="184">
        <v>1.0084873919999997</v>
      </c>
      <c r="Q192" s="182">
        <v>0.17970278243902432</v>
      </c>
      <c r="R192" s="183">
        <v>0.438205079272727</v>
      </c>
      <c r="S192" s="183">
        <v>1.7992422764227967E-2</v>
      </c>
      <c r="T192" s="218">
        <v>0.10249236641441445</v>
      </c>
      <c r="U192" s="218">
        <v>-0.93980903913978553</v>
      </c>
      <c r="V192" s="218">
        <v>0.52823365893670882</v>
      </c>
      <c r="W192" s="218">
        <v>0.7561740124835169</v>
      </c>
      <c r="X192" s="218">
        <v>0.31389991999999955</v>
      </c>
      <c r="Y192" s="218">
        <v>0.39167145693617023</v>
      </c>
      <c r="Z192" s="219">
        <v>0.22946495219999954</v>
      </c>
      <c r="AA192" s="4"/>
      <c r="AB192" s="182">
        <v>0.80846820736000047</v>
      </c>
      <c r="AC192" s="183">
        <v>0.90909121465648857</v>
      </c>
      <c r="AD192" s="218">
        <v>0.24068116200000061</v>
      </c>
      <c r="AE192" s="183">
        <v>0.41970962879999973</v>
      </c>
      <c r="AF192" s="183">
        <v>0.14141767585964926</v>
      </c>
      <c r="AG192" s="183">
        <v>0.29669279055737718</v>
      </c>
      <c r="AH192" s="183"/>
      <c r="AI192" s="218"/>
      <c r="AJ192" s="219">
        <v>0.67229616666666703</v>
      </c>
      <c r="AK192" s="221">
        <v>0.15456786078048743</v>
      </c>
      <c r="AL192" s="218"/>
      <c r="AM192" s="218">
        <v>0.37697532734177258</v>
      </c>
      <c r="AN192" s="218"/>
      <c r="AO192" s="218">
        <v>0.5354794659499994</v>
      </c>
      <c r="AP192" s="218">
        <v>-0.49486400580891776</v>
      </c>
      <c r="AQ192" s="218">
        <v>0.16021542628571453</v>
      </c>
      <c r="AR192" s="218">
        <v>-0.27897529439999963</v>
      </c>
      <c r="AS192" s="218">
        <v>0.46736275074698824</v>
      </c>
      <c r="AT192" s="218">
        <v>0.56388972640000001</v>
      </c>
      <c r="AU192" s="218">
        <v>0.70609474091851787</v>
      </c>
      <c r="AV192" s="219">
        <v>0</v>
      </c>
      <c r="AW192" s="4"/>
      <c r="AX192" s="182">
        <v>0.28821543352380907</v>
      </c>
      <c r="AY192" s="218">
        <v>0.24494432511999983</v>
      </c>
      <c r="AZ192" s="218">
        <v>0.42732340891428638</v>
      </c>
      <c r="BA192" s="218">
        <v>-0.1379596849230767</v>
      </c>
      <c r="BB192" s="183"/>
      <c r="BC192" s="183">
        <v>-0.12237636399999996</v>
      </c>
      <c r="BD192" s="183"/>
      <c r="BE192" s="183">
        <v>0.69716377975308597</v>
      </c>
      <c r="BF192" s="218">
        <v>0.38926572473684257</v>
      </c>
      <c r="BG192" s="218">
        <v>0.21800655359999993</v>
      </c>
      <c r="BH192" s="219">
        <v>-0.15687581653333377</v>
      </c>
      <c r="BI192" s="221">
        <v>-0.12774173632000035</v>
      </c>
      <c r="BJ192" s="218">
        <v>-0.9166489200000002</v>
      </c>
      <c r="BK192" s="218">
        <v>0.2213697640000003</v>
      </c>
      <c r="BL192" s="218">
        <v>-2.5519309200000381E-2</v>
      </c>
      <c r="BM192" s="218">
        <v>0.10764275605479408</v>
      </c>
      <c r="BN192" s="218">
        <v>-0.40928214461538459</v>
      </c>
      <c r="BO192" s="218">
        <v>0.26625059647999993</v>
      </c>
      <c r="BP192" s="219">
        <v>-0.10447090923076993</v>
      </c>
      <c r="BQ192" s="4"/>
      <c r="BR192" s="221">
        <v>5.8221591497142844E-2</v>
      </c>
      <c r="BS192" s="218">
        <v>0.14277334133333297</v>
      </c>
      <c r="BT192" s="218">
        <v>0.22738180575000058</v>
      </c>
      <c r="BU192" s="183">
        <v>8.9710623525925542E-2</v>
      </c>
      <c r="BV192" s="183">
        <v>0.30855913968000004</v>
      </c>
      <c r="BW192" s="183">
        <v>4.1725050888888955E-2</v>
      </c>
      <c r="BX192" s="218">
        <v>0.36158612507042237</v>
      </c>
      <c r="BY192" s="218">
        <v>0.20941069126881723</v>
      </c>
      <c r="BZ192" s="219">
        <v>0.15446519095652167</v>
      </c>
      <c r="CA192" s="221">
        <v>8.1124851409835927E-2</v>
      </c>
      <c r="CB192" s="218">
        <v>-1.2827084651162984E-2</v>
      </c>
      <c r="CC192" s="218">
        <v>0.10373190441025648</v>
      </c>
      <c r="CD192" s="218">
        <v>5.544708100970875E-2</v>
      </c>
      <c r="CE192" s="219">
        <v>0.10305950851428558</v>
      </c>
      <c r="CF192"/>
      <c r="CG192"/>
      <c r="CH192"/>
      <c r="CI192"/>
      <c r="CJ192"/>
      <c r="CK192"/>
      <c r="CL192"/>
      <c r="CM192"/>
      <c r="CN192"/>
      <c r="CO192"/>
      <c r="CP192"/>
      <c r="CQ192"/>
      <c r="CR192"/>
      <c r="CS192"/>
      <c r="CT192"/>
      <c r="CU192"/>
      <c r="CV192"/>
      <c r="CW192"/>
      <c r="CX192"/>
      <c r="CY192"/>
      <c r="CZ192"/>
      <c r="DA192"/>
      <c r="DB192"/>
      <c r="DC192"/>
      <c r="DD192"/>
      <c r="DE192"/>
      <c r="DF192"/>
      <c r="DG192"/>
      <c r="DH192"/>
      <c r="DI192"/>
      <c r="DJ192"/>
      <c r="DK192"/>
      <c r="DL192"/>
      <c r="DM192"/>
      <c r="DN192"/>
      <c r="DO192"/>
    </row>
    <row r="193" spans="1:119" x14ac:dyDescent="0.35">
      <c r="A193" s="358"/>
      <c r="B193" s="355"/>
      <c r="C193" s="162">
        <v>105</v>
      </c>
      <c r="D193" s="182">
        <v>0.60132019200000042</v>
      </c>
      <c r="E193" s="183">
        <v>0.55895934273267267</v>
      </c>
      <c r="F193" s="183">
        <v>0.78624962101960738</v>
      </c>
      <c r="G193" s="183">
        <v>0.4041059937391307</v>
      </c>
      <c r="H193" s="183">
        <v>0.26384486623255859</v>
      </c>
      <c r="I193" s="183">
        <v>0.65265820507317152</v>
      </c>
      <c r="J193" s="183"/>
      <c r="K193" s="183">
        <v>0.63927339616438372</v>
      </c>
      <c r="L193" s="183">
        <v>-0.2103826626000003</v>
      </c>
      <c r="M193" s="183">
        <v>1.0594447744941178</v>
      </c>
      <c r="N193" s="183"/>
      <c r="O193" s="183">
        <v>0.57874051230769208</v>
      </c>
      <c r="P193" s="184">
        <v>1.0084873919999997</v>
      </c>
      <c r="Q193" s="182">
        <v>0.25161711219512156</v>
      </c>
      <c r="R193" s="183">
        <v>0.51120176727272737</v>
      </c>
      <c r="S193" s="183">
        <v>3.5929484227642097E-2</v>
      </c>
      <c r="T193" s="218">
        <v>6.147017542342359E-2</v>
      </c>
      <c r="U193" s="218">
        <v>-0.96385722494623649</v>
      </c>
      <c r="V193" s="218">
        <v>0.42255438541772189</v>
      </c>
      <c r="W193" s="218">
        <v>0.68299103472527478</v>
      </c>
      <c r="X193" s="218">
        <v>0.2915228960000002</v>
      </c>
      <c r="Y193" s="218">
        <v>0.34816730229787263</v>
      </c>
      <c r="Z193" s="219">
        <v>0.10193206980000059</v>
      </c>
      <c r="AA193" s="4"/>
      <c r="AB193" s="182">
        <v>0.80846820736000047</v>
      </c>
      <c r="AC193" s="183">
        <v>1.0082685044274813</v>
      </c>
      <c r="AD193" s="218">
        <v>0.20860022666666675</v>
      </c>
      <c r="AE193" s="183">
        <v>0.41970962879999973</v>
      </c>
      <c r="AF193" s="183">
        <v>0.12372004603508753</v>
      </c>
      <c r="AG193" s="183">
        <v>0.34614158898360681</v>
      </c>
      <c r="AH193" s="183"/>
      <c r="AI193" s="218"/>
      <c r="AJ193" s="219">
        <v>0.60723093750000012</v>
      </c>
      <c r="AK193" s="221">
        <v>0.14050049736585363</v>
      </c>
      <c r="AL193" s="218"/>
      <c r="AM193" s="218">
        <v>0.36304035802531603</v>
      </c>
      <c r="AN193" s="218"/>
      <c r="AO193" s="218">
        <v>0.49320362904999937</v>
      </c>
      <c r="AP193" s="218">
        <v>-0.65038273895541476</v>
      </c>
      <c r="AQ193" s="218">
        <v>0.13106088342857178</v>
      </c>
      <c r="AR193" s="218">
        <v>-0.33961235115789479</v>
      </c>
      <c r="AS193" s="218">
        <v>0.4123614630843373</v>
      </c>
      <c r="AT193" s="218">
        <v>0.50451607359999961</v>
      </c>
      <c r="AU193" s="218">
        <v>0.75317094583703659</v>
      </c>
      <c r="AV193" s="219">
        <v>1.6019250000000287E-2</v>
      </c>
      <c r="AW193" s="4"/>
      <c r="AX193" s="182">
        <v>0.28821543352380907</v>
      </c>
      <c r="AY193" s="218">
        <v>0.28574742240000051</v>
      </c>
      <c r="AZ193" s="218">
        <v>0.40793769280000031</v>
      </c>
      <c r="BA193" s="218">
        <v>-7.8816756615384218E-2</v>
      </c>
      <c r="BB193" s="183"/>
      <c r="BC193" s="183">
        <v>-0.12237636399999996</v>
      </c>
      <c r="BD193" s="183"/>
      <c r="BE193" s="183">
        <v>0.4808689947654321</v>
      </c>
      <c r="BF193" s="218">
        <v>0.31628308452631604</v>
      </c>
      <c r="BG193" s="218">
        <v>0.10900327679999997</v>
      </c>
      <c r="BH193" s="219">
        <v>-0.10461072160000068</v>
      </c>
      <c r="BI193" s="221">
        <v>-4.2558720159999799E-2</v>
      </c>
      <c r="BJ193" s="218">
        <v>-0.81702918000000024</v>
      </c>
      <c r="BK193" s="218">
        <v>0.12646916975000005</v>
      </c>
      <c r="BL193" s="218">
        <v>2.5598072500000461E-2</v>
      </c>
      <c r="BM193" s="218">
        <v>8.0711350575342677E-2</v>
      </c>
      <c r="BN193" s="218">
        <v>-0.43854874461538451</v>
      </c>
      <c r="BO193" s="218">
        <v>0.21301688202666685</v>
      </c>
      <c r="BP193" s="219">
        <v>-7.8333075897436114E-2</v>
      </c>
      <c r="BQ193" s="4"/>
      <c r="BR193" s="221">
        <v>0</v>
      </c>
      <c r="BS193" s="218">
        <v>0.20766304533333352</v>
      </c>
      <c r="BT193" s="218">
        <v>0.17686981124999976</v>
      </c>
      <c r="BU193" s="183">
        <v>8.9710623525925542E-2</v>
      </c>
      <c r="BV193" s="183">
        <v>0.2683104987199999</v>
      </c>
      <c r="BW193" s="183">
        <v>9.7429923555555395E-2</v>
      </c>
      <c r="BX193" s="218">
        <v>0.29463184315492996</v>
      </c>
      <c r="BY193" s="218">
        <v>0.20941069126881723</v>
      </c>
      <c r="BZ193" s="219">
        <v>0.21627981913043445</v>
      </c>
      <c r="CA193" s="221">
        <v>0.13911198111475398</v>
      </c>
      <c r="CB193" s="218">
        <v>-3.8560433488372202E-2</v>
      </c>
      <c r="CC193" s="218">
        <v>7.7808914051282263E-2</v>
      </c>
      <c r="CD193" s="218">
        <v>1.1096244660194373E-2</v>
      </c>
      <c r="CE193" s="219">
        <v>0.14722139205714285</v>
      </c>
      <c r="CF193"/>
      <c r="CG193"/>
      <c r="CH193"/>
      <c r="CI193"/>
      <c r="CJ193"/>
      <c r="CK193"/>
      <c r="CL193"/>
      <c r="CM193"/>
      <c r="CN193"/>
      <c r="CO193"/>
      <c r="CP193"/>
      <c r="CQ193"/>
      <c r="CR193"/>
      <c r="CS193"/>
      <c r="CT193"/>
      <c r="CU193"/>
      <c r="CV193"/>
      <c r="CW193"/>
      <c r="CX193"/>
      <c r="CY193"/>
      <c r="CZ193"/>
      <c r="DA193"/>
      <c r="DB193"/>
      <c r="DC193"/>
      <c r="DD193"/>
      <c r="DE193"/>
      <c r="DF193"/>
      <c r="DG193"/>
      <c r="DH193"/>
      <c r="DI193"/>
      <c r="DJ193"/>
      <c r="DK193"/>
      <c r="DL193"/>
      <c r="DM193"/>
      <c r="DN193"/>
      <c r="DO193"/>
    </row>
    <row r="194" spans="1:119" x14ac:dyDescent="0.35">
      <c r="A194" s="358"/>
      <c r="B194" s="355"/>
      <c r="C194" s="162">
        <v>106</v>
      </c>
      <c r="D194" s="182">
        <v>0.69835357751351401</v>
      </c>
      <c r="E194" s="183">
        <v>0.47294012863366308</v>
      </c>
      <c r="F194" s="183">
        <v>0.7458877308235291</v>
      </c>
      <c r="G194" s="183">
        <v>0.26940399582608771</v>
      </c>
      <c r="H194" s="183">
        <v>0.35972130418604648</v>
      </c>
      <c r="I194" s="183">
        <v>0.55594328282926841</v>
      </c>
      <c r="J194" s="183"/>
      <c r="K194" s="183">
        <v>0.58371046136986227</v>
      </c>
      <c r="L194" s="183">
        <v>-0.31549301520000089</v>
      </c>
      <c r="M194" s="183">
        <v>0.88695584301176522</v>
      </c>
      <c r="N194" s="183"/>
      <c r="O194" s="183">
        <v>0.49982503435897385</v>
      </c>
      <c r="P194" s="184">
        <v>1.1044845051428573</v>
      </c>
      <c r="Q194" s="182">
        <v>0.25161711219512156</v>
      </c>
      <c r="R194" s="183">
        <v>0.41992778836363653</v>
      </c>
      <c r="S194" s="183">
        <v>7.1914329756097253E-2</v>
      </c>
      <c r="T194" s="218">
        <v>2.0511095495495863E-2</v>
      </c>
      <c r="U194" s="218">
        <v>-1.0602726365591404</v>
      </c>
      <c r="V194" s="218">
        <v>0.4754346993417724</v>
      </c>
      <c r="W194" s="218">
        <v>0.65864679982417662</v>
      </c>
      <c r="X194" s="218">
        <v>0.26907680711111087</v>
      </c>
      <c r="Y194" s="218">
        <v>0.23937339940425562</v>
      </c>
      <c r="Z194" s="219">
        <v>7.6488317400000214E-2</v>
      </c>
      <c r="AA194" s="4"/>
      <c r="AB194" s="182">
        <v>0.68803775743999918</v>
      </c>
      <c r="AC194" s="183">
        <v>0.95867985954198498</v>
      </c>
      <c r="AD194" s="218">
        <v>0.27281152866666647</v>
      </c>
      <c r="AE194" s="183">
        <v>0.40061054880000024</v>
      </c>
      <c r="AF194" s="183">
        <v>0.10607687045614066</v>
      </c>
      <c r="AG194" s="183">
        <v>0.24724399213114753</v>
      </c>
      <c r="AH194" s="183"/>
      <c r="AI194" s="218"/>
      <c r="AJ194" s="219">
        <v>0.60723093750000012</v>
      </c>
      <c r="AK194" s="221">
        <v>0.19672666682926804</v>
      </c>
      <c r="AL194" s="218"/>
      <c r="AM194" s="218">
        <v>0.34906237954430375</v>
      </c>
      <c r="AN194" s="218"/>
      <c r="AO194" s="218">
        <v>0.62003113974999968</v>
      </c>
      <c r="AP194" s="218">
        <v>-0.66453664214012786</v>
      </c>
      <c r="AQ194" s="218">
        <v>0.21843480571428567</v>
      </c>
      <c r="AR194" s="218">
        <v>-0.21830087654736849</v>
      </c>
      <c r="AS194" s="218">
        <v>0.34364160944578309</v>
      </c>
      <c r="AT194" s="218">
        <v>0.48970694080000005</v>
      </c>
      <c r="AU194" s="218">
        <v>0.76887912509629674</v>
      </c>
      <c r="AV194" s="219">
        <v>-3.1989209999999844E-2</v>
      </c>
      <c r="AW194" s="4"/>
      <c r="AX194" s="182">
        <v>0.32422155794285651</v>
      </c>
      <c r="AY194" s="218">
        <v>0.28574742240000051</v>
      </c>
      <c r="AZ194" s="218">
        <v>0.40793769280000031</v>
      </c>
      <c r="BA194" s="218">
        <v>-5.914292830769162E-2</v>
      </c>
      <c r="BB194" s="183"/>
      <c r="BC194" s="183">
        <v>0</v>
      </c>
      <c r="BD194" s="183"/>
      <c r="BE194" s="183">
        <v>0.62504083535802391</v>
      </c>
      <c r="BF194" s="218">
        <v>0.31628308452631604</v>
      </c>
      <c r="BG194" s="218">
        <v>0.15259115519999975</v>
      </c>
      <c r="BH194" s="219">
        <v>-0.13070300319999995</v>
      </c>
      <c r="BI194" s="221">
        <v>-0.14898830847999978</v>
      </c>
      <c r="BJ194" s="218">
        <v>-0.8369776800000005</v>
      </c>
      <c r="BK194" s="218">
        <v>0.18970375462499972</v>
      </c>
      <c r="BL194" s="218">
        <v>2.5598072500000461E-2</v>
      </c>
      <c r="BM194" s="218">
        <v>0.13457416153424662</v>
      </c>
      <c r="BN194" s="218">
        <v>-0.43854874461538451</v>
      </c>
      <c r="BO194" s="218">
        <v>0.31948431093333302</v>
      </c>
      <c r="BP194" s="219">
        <v>-5.2195242564103426E-2</v>
      </c>
      <c r="BQ194" s="4"/>
      <c r="BR194" s="221">
        <v>6.9880258925713978E-2</v>
      </c>
      <c r="BS194" s="218">
        <v>0.1946691120000005</v>
      </c>
      <c r="BT194" s="218">
        <v>0.21477326474999986</v>
      </c>
      <c r="BU194" s="183">
        <v>0.11959881380740751</v>
      </c>
      <c r="BV194" s="183">
        <v>0.29512915168000037</v>
      </c>
      <c r="BW194" s="183">
        <v>0.12526091844444415</v>
      </c>
      <c r="BX194" s="218">
        <v>0.30803920090140852</v>
      </c>
      <c r="BY194" s="218">
        <v>0.23037110847311779</v>
      </c>
      <c r="BZ194" s="219">
        <v>0.16993074457970969</v>
      </c>
      <c r="CA194" s="221">
        <v>0.13911198111475398</v>
      </c>
      <c r="CB194" s="218">
        <v>-8.9947951627906836E-2</v>
      </c>
      <c r="CC194" s="218">
        <v>2.5962933333333243E-2</v>
      </c>
      <c r="CD194" s="218">
        <v>3.3254591689320476E-2</v>
      </c>
      <c r="CE194" s="219">
        <v>8.8323767085714211E-2</v>
      </c>
      <c r="CF194"/>
      <c r="CG194"/>
      <c r="CH194"/>
      <c r="CI194"/>
      <c r="CJ194"/>
      <c r="CK194"/>
      <c r="CL194"/>
      <c r="CM194"/>
      <c r="CN194"/>
      <c r="CO194"/>
      <c r="CP194"/>
      <c r="CQ194"/>
      <c r="CR194"/>
      <c r="CS194"/>
      <c r="CT194"/>
      <c r="CU194"/>
      <c r="CV194"/>
      <c r="CW194"/>
      <c r="CX194"/>
      <c r="CY194"/>
      <c r="CZ194"/>
      <c r="DA194"/>
      <c r="DB194"/>
      <c r="DC194"/>
      <c r="DD194"/>
      <c r="DE194"/>
      <c r="DF194"/>
      <c r="DG194"/>
      <c r="DH194"/>
      <c r="DI194"/>
      <c r="DJ194"/>
      <c r="DK194"/>
      <c r="DL194"/>
      <c r="DM194"/>
      <c r="DN194"/>
      <c r="DO194"/>
    </row>
    <row r="195" spans="1:119" x14ac:dyDescent="0.35">
      <c r="A195" s="358"/>
      <c r="B195" s="355"/>
      <c r="C195" s="162">
        <v>107</v>
      </c>
      <c r="D195" s="182">
        <v>0.64015744605405434</v>
      </c>
      <c r="E195" s="183">
        <v>0.51598284546534612</v>
      </c>
      <c r="F195" s="183">
        <v>0.72576888094117575</v>
      </c>
      <c r="G195" s="183">
        <v>0.4041059937391307</v>
      </c>
      <c r="H195" s="183">
        <v>0.40765952316279047</v>
      </c>
      <c r="I195" s="183">
        <v>0.48350015785365857</v>
      </c>
      <c r="J195" s="183"/>
      <c r="K195" s="183">
        <v>0.52814752657534192</v>
      </c>
      <c r="L195" s="183">
        <v>-0.26293783890000005</v>
      </c>
      <c r="M195" s="183">
        <v>0.93620587228235308</v>
      </c>
      <c r="N195" s="183"/>
      <c r="O195" s="183">
        <v>0.65765599025641019</v>
      </c>
      <c r="P195" s="184">
        <v>1.0084873919999997</v>
      </c>
      <c r="Q195" s="182">
        <v>0.25161711219512156</v>
      </c>
      <c r="R195" s="183">
        <v>0.438205079272727</v>
      </c>
      <c r="S195" s="183">
        <v>-5.3921906991870064E-2</v>
      </c>
      <c r="T195" s="218">
        <v>8.1981270918919449E-2</v>
      </c>
      <c r="U195" s="218">
        <v>-0.96385722494623649</v>
      </c>
      <c r="V195" s="218">
        <v>0.36975542582278431</v>
      </c>
      <c r="W195" s="218">
        <v>0.7561740124835169</v>
      </c>
      <c r="X195" s="218">
        <v>0.31389991999999955</v>
      </c>
      <c r="Y195" s="218">
        <v>0.28287755404255327</v>
      </c>
      <c r="Z195" s="219">
        <v>0.28043098710000042</v>
      </c>
      <c r="AA195" s="4"/>
      <c r="AB195" s="182">
        <v>0.7568627264000003</v>
      </c>
      <c r="AC195" s="183">
        <v>0.99172198534351219</v>
      </c>
      <c r="AD195" s="218">
        <v>0.24068116200000061</v>
      </c>
      <c r="AE195" s="183">
        <v>0.41970962879999973</v>
      </c>
      <c r="AF195" s="183">
        <v>0.15911530568421098</v>
      </c>
      <c r="AG195" s="183">
        <v>0.32964173324590162</v>
      </c>
      <c r="AH195" s="183"/>
      <c r="AI195" s="218"/>
      <c r="AJ195" s="219">
        <v>0.5855870625000007</v>
      </c>
      <c r="AK195" s="221">
        <v>0.14050049736585363</v>
      </c>
      <c r="AL195" s="218"/>
      <c r="AM195" s="218">
        <v>0.30717145326582257</v>
      </c>
      <c r="AN195" s="218"/>
      <c r="AO195" s="218">
        <v>0.52137305219999985</v>
      </c>
      <c r="AP195" s="218">
        <v>-0.63627238624203886</v>
      </c>
      <c r="AQ195" s="218">
        <v>8.7373922285714514E-2</v>
      </c>
      <c r="AR195" s="218">
        <v>-0.27897529439999963</v>
      </c>
      <c r="AS195" s="218">
        <v>0.53608260438554245</v>
      </c>
      <c r="AT195" s="218">
        <v>0.37095963519999997</v>
      </c>
      <c r="AU195" s="218">
        <v>0.73751109943703697</v>
      </c>
      <c r="AV195" s="219">
        <v>3.2038499999999893E-2</v>
      </c>
      <c r="AW195" s="4"/>
      <c r="AX195" s="182">
        <v>0.28821543352380907</v>
      </c>
      <c r="AY195" s="218">
        <v>0.18370824384000051</v>
      </c>
      <c r="AZ195" s="218">
        <v>0.34966087954285735</v>
      </c>
      <c r="BA195" s="218">
        <v>-0.1379596849230767</v>
      </c>
      <c r="BB195" s="183"/>
      <c r="BC195" s="183">
        <v>0</v>
      </c>
      <c r="BD195" s="183"/>
      <c r="BE195" s="183">
        <v>0.4808689947654321</v>
      </c>
      <c r="BF195" s="218">
        <v>0.24330044431578951</v>
      </c>
      <c r="BG195" s="218">
        <v>2.1760358400000325E-2</v>
      </c>
      <c r="BH195" s="219">
        <v>-0.20914091146666683</v>
      </c>
      <c r="BI195" s="221">
        <v>-0.14898830847999978</v>
      </c>
      <c r="BJ195" s="218">
        <v>-0.87681330000000035</v>
      </c>
      <c r="BK195" s="218">
        <v>9.4900594250000248E-2</v>
      </c>
      <c r="BL195" s="218">
        <v>-5.1117381699999749E-2</v>
      </c>
      <c r="BM195" s="218">
        <v>0.13457416153424662</v>
      </c>
      <c r="BN195" s="218">
        <v>-0.32166244676923061</v>
      </c>
      <c r="BO195" s="218">
        <v>0.34614218026666682</v>
      </c>
      <c r="BP195" s="219">
        <v>-5.2195242564103426E-2</v>
      </c>
      <c r="BQ195" s="4"/>
      <c r="BR195" s="221">
        <v>5.8221591497142844E-2</v>
      </c>
      <c r="BS195" s="218">
        <v>0.15572729333333374</v>
      </c>
      <c r="BT195" s="218">
        <v>0.18947835225000048</v>
      </c>
      <c r="BU195" s="183">
        <v>7.4743502044444424E-2</v>
      </c>
      <c r="BV195" s="183">
        <v>0.33537779263999989</v>
      </c>
      <c r="BW195" s="183">
        <v>0.11136686244444452</v>
      </c>
      <c r="BX195" s="218">
        <v>0.30803920090140852</v>
      </c>
      <c r="BY195" s="218">
        <v>0.18845027406451575</v>
      </c>
      <c r="BZ195" s="219">
        <v>0.10811611640579692</v>
      </c>
      <c r="CA195" s="221">
        <v>9.2729418622950394E-2</v>
      </c>
      <c r="CB195" s="218">
        <v>1.2866674418604335E-2</v>
      </c>
      <c r="CC195" s="218">
        <v>5.1885923692307476E-2</v>
      </c>
      <c r="CD195" s="218">
        <v>8.8667530407767051E-2</v>
      </c>
      <c r="CE195" s="219">
        <v>8.8323767085714211E-2</v>
      </c>
      <c r="CF195"/>
      <c r="CG195"/>
      <c r="CH195"/>
      <c r="CI195"/>
      <c r="CJ195"/>
      <c r="CK195"/>
      <c r="CL195"/>
      <c r="CM195"/>
      <c r="CN195"/>
      <c r="CO195"/>
      <c r="CP195"/>
      <c r="CQ195"/>
      <c r="CR195"/>
      <c r="CS195"/>
      <c r="CT195"/>
      <c r="CU195"/>
      <c r="CV195"/>
      <c r="CW195"/>
      <c r="CX195"/>
      <c r="CY195"/>
      <c r="CZ195"/>
      <c r="DA195"/>
      <c r="DB195"/>
      <c r="DC195"/>
      <c r="DD195"/>
      <c r="DE195"/>
      <c r="DF195"/>
      <c r="DG195"/>
      <c r="DH195"/>
      <c r="DI195"/>
      <c r="DJ195"/>
      <c r="DK195"/>
      <c r="DL195"/>
      <c r="DM195"/>
      <c r="DN195"/>
      <c r="DO195"/>
    </row>
    <row r="196" spans="1:119" x14ac:dyDescent="0.35">
      <c r="A196" s="358"/>
      <c r="B196" s="355"/>
      <c r="C196" s="162">
        <v>108</v>
      </c>
      <c r="D196" s="182">
        <v>0.67893495048648733</v>
      </c>
      <c r="E196" s="183">
        <v>0.47294012863366308</v>
      </c>
      <c r="F196" s="183">
        <v>0.68540699074509759</v>
      </c>
      <c r="G196" s="183">
        <v>0.24693061321739168</v>
      </c>
      <c r="H196" s="183">
        <v>0.23983882437209303</v>
      </c>
      <c r="I196" s="183">
        <v>0.60433797063414629</v>
      </c>
      <c r="J196" s="183"/>
      <c r="K196" s="183">
        <v>0.50032325260273869</v>
      </c>
      <c r="L196" s="183">
        <v>-0.28925591640000053</v>
      </c>
      <c r="M196" s="183">
        <v>0.98553178757647053</v>
      </c>
      <c r="N196" s="183"/>
      <c r="O196" s="183">
        <v>0.49982503435897385</v>
      </c>
      <c r="P196" s="184">
        <v>1.0564859485714291</v>
      </c>
      <c r="Q196" s="182">
        <v>0.19769520520325151</v>
      </c>
      <c r="R196" s="183">
        <v>0.41992778836363653</v>
      </c>
      <c r="S196" s="183">
        <v>-1.7937061463414901E-2</v>
      </c>
      <c r="T196" s="218">
        <v>0</v>
      </c>
      <c r="U196" s="218">
        <v>-1.0602726365591404</v>
      </c>
      <c r="V196" s="218">
        <v>0.50179350197468309</v>
      </c>
      <c r="W196" s="218">
        <v>0.68299103472527478</v>
      </c>
      <c r="X196" s="218">
        <v>0.2466307182222216</v>
      </c>
      <c r="Y196" s="218">
        <v>0.30466314765957403</v>
      </c>
      <c r="Z196" s="219">
        <v>0.15297663480000043</v>
      </c>
      <c r="AA196" s="4"/>
      <c r="AB196" s="182">
        <v>0.72247673343999974</v>
      </c>
      <c r="AC196" s="183">
        <v>0.95867985954198498</v>
      </c>
      <c r="AD196" s="218">
        <v>0.20860022666666675</v>
      </c>
      <c r="AE196" s="183">
        <v>0.36247115519999962</v>
      </c>
      <c r="AF196" s="183">
        <v>7.0681610807017958E-2</v>
      </c>
      <c r="AG196" s="183">
        <v>0.32964173324590162</v>
      </c>
      <c r="AH196" s="183"/>
      <c r="AI196" s="218"/>
      <c r="AJ196" s="219">
        <v>0.52052183333333402</v>
      </c>
      <c r="AK196" s="221">
        <v>0.11240905473170683</v>
      </c>
      <c r="AL196" s="218"/>
      <c r="AM196" s="218">
        <v>0.3350844010632914</v>
      </c>
      <c r="AN196" s="218"/>
      <c r="AO196" s="218">
        <v>0.46503420590000005</v>
      </c>
      <c r="AP196" s="218">
        <v>-0.55143606807643353</v>
      </c>
      <c r="AQ196" s="218">
        <v>0.13106088342857178</v>
      </c>
      <c r="AR196" s="218">
        <v>-0.37600205743157861</v>
      </c>
      <c r="AS196" s="218">
        <v>0.32988070221686772</v>
      </c>
      <c r="AT196" s="218">
        <v>0.37095963519999997</v>
      </c>
      <c r="AU196" s="218">
        <v>0.70609474091851787</v>
      </c>
      <c r="AV196" s="219">
        <v>-4.8008460000000128E-2</v>
      </c>
      <c r="AW196" s="4"/>
      <c r="AX196" s="182">
        <v>0.23417850719999939</v>
      </c>
      <c r="AY196" s="218">
        <v>0.26537730912000018</v>
      </c>
      <c r="AZ196" s="218">
        <v>0.42732340891428638</v>
      </c>
      <c r="BA196" s="218">
        <v>-0.15769423492307619</v>
      </c>
      <c r="BB196" s="183"/>
      <c r="BC196" s="183">
        <v>-0.12237636399999996</v>
      </c>
      <c r="BD196" s="183"/>
      <c r="BE196" s="183">
        <v>0.50486061076543143</v>
      </c>
      <c r="BF196" s="218">
        <v>0.19467032778947396</v>
      </c>
      <c r="BG196" s="218">
        <v>6.5348236800000112E-2</v>
      </c>
      <c r="BH196" s="219">
        <v>-0.18296809813333414</v>
      </c>
      <c r="BI196" s="221">
        <v>-6.3870868160000177E-2</v>
      </c>
      <c r="BJ196" s="218">
        <v>-0.8369776800000005</v>
      </c>
      <c r="BK196" s="218">
        <v>0.15813517912499994</v>
      </c>
      <c r="BL196" s="218">
        <v>7.6715454200000213E-2</v>
      </c>
      <c r="BM196" s="218">
        <v>0.13457416153424662</v>
      </c>
      <c r="BN196" s="218">
        <v>-0.2046860978461536</v>
      </c>
      <c r="BO196" s="218">
        <v>0.31948431093333302</v>
      </c>
      <c r="BP196" s="219">
        <v>-5.2195242564103426E-2</v>
      </c>
      <c r="BQ196" s="4"/>
      <c r="BR196" s="221">
        <v>9.3161720960000083E-2</v>
      </c>
      <c r="BS196" s="218">
        <v>0.11678547466666696</v>
      </c>
      <c r="BT196" s="218">
        <v>0.22738180575000058</v>
      </c>
      <c r="BU196" s="183">
        <v>4.485531176296309E-2</v>
      </c>
      <c r="BV196" s="183">
        <v>0.28174048672000013</v>
      </c>
      <c r="BW196" s="183">
        <v>0.16702885222222202</v>
      </c>
      <c r="BX196" s="218">
        <v>0.34822002073239455</v>
      </c>
      <c r="BY196" s="218">
        <v>0.23037110847311779</v>
      </c>
      <c r="BZ196" s="219">
        <v>0.1235816700289856</v>
      </c>
      <c r="CA196" s="221">
        <v>0.10433398583606536</v>
      </c>
      <c r="CB196" s="218">
        <v>-2.5693759069767317E-2</v>
      </c>
      <c r="CC196" s="218">
        <v>1.2981466666666899E-2</v>
      </c>
      <c r="CD196" s="218">
        <v>6.6509183378640951E-2</v>
      </c>
      <c r="CE196" s="219">
        <v>0.10305950851428558</v>
      </c>
      <c r="CF196"/>
      <c r="CG196"/>
      <c r="CH196"/>
      <c r="CI196"/>
      <c r="CJ196"/>
      <c r="CK196"/>
      <c r="CL196"/>
      <c r="CM196"/>
      <c r="CN196"/>
      <c r="CO196"/>
      <c r="CP196"/>
      <c r="CQ196"/>
      <c r="CR196"/>
      <c r="CS196"/>
      <c r="CT196"/>
      <c r="CU196"/>
      <c r="CV196"/>
      <c r="CW196"/>
      <c r="CX196"/>
      <c r="CY196"/>
      <c r="CZ196"/>
      <c r="DA196"/>
      <c r="DB196"/>
      <c r="DC196"/>
      <c r="DD196"/>
      <c r="DE196"/>
      <c r="DF196"/>
      <c r="DG196"/>
      <c r="DH196"/>
      <c r="DI196"/>
      <c r="DJ196"/>
      <c r="DK196"/>
      <c r="DL196"/>
      <c r="DM196"/>
      <c r="DN196"/>
      <c r="DO196"/>
    </row>
    <row r="197" spans="1:119" x14ac:dyDescent="0.35">
      <c r="A197" s="358"/>
      <c r="B197" s="355"/>
      <c r="C197" s="162">
        <v>109</v>
      </c>
      <c r="D197" s="182">
        <v>0.65951632345945999</v>
      </c>
      <c r="E197" s="183">
        <v>0.42996363136633658</v>
      </c>
      <c r="F197" s="183">
        <v>0.70558793584313717</v>
      </c>
      <c r="G197" s="183">
        <v>0.35915922852173948</v>
      </c>
      <c r="H197" s="183">
        <v>0.3357891270697681</v>
      </c>
      <c r="I197" s="183">
        <v>0.4351054700487807</v>
      </c>
      <c r="J197" s="183"/>
      <c r="K197" s="183">
        <v>0.52814752657534192</v>
      </c>
      <c r="L197" s="183">
        <v>-0.26293783890000005</v>
      </c>
      <c r="M197" s="183">
        <v>0.91161880065882439</v>
      </c>
      <c r="N197" s="183"/>
      <c r="O197" s="183">
        <v>0.63132382358974304</v>
      </c>
      <c r="P197" s="184">
        <v>0.9844511348571432</v>
      </c>
      <c r="Q197" s="182">
        <v>0.25161711219512156</v>
      </c>
      <c r="R197" s="183">
        <v>0.32865380945454564</v>
      </c>
      <c r="S197" s="183">
        <v>0</v>
      </c>
      <c r="T197" s="218">
        <v>0.12294035084684718</v>
      </c>
      <c r="U197" s="218">
        <v>-1.0602726365591404</v>
      </c>
      <c r="V197" s="218">
        <v>0.50179350197468309</v>
      </c>
      <c r="W197" s="218">
        <v>0.68299103472527478</v>
      </c>
      <c r="X197" s="218">
        <v>0.31389991999999955</v>
      </c>
      <c r="Y197" s="218">
        <v>0.32638170868085092</v>
      </c>
      <c r="Z197" s="219">
        <v>0.10193206980000059</v>
      </c>
      <c r="AA197" s="4"/>
      <c r="AB197" s="182">
        <v>0.73964323839999924</v>
      </c>
      <c r="AC197" s="183">
        <v>0.89254469557251959</v>
      </c>
      <c r="AD197" s="218">
        <v>0.11230798933333315</v>
      </c>
      <c r="AE197" s="183">
        <v>0.2861336015999999</v>
      </c>
      <c r="AF197" s="183">
        <v>0.22979691649122819</v>
      </c>
      <c r="AG197" s="183">
        <v>0.31314187750819639</v>
      </c>
      <c r="AH197" s="183"/>
      <c r="AI197" s="218"/>
      <c r="AJ197" s="219">
        <v>0.60723093750000012</v>
      </c>
      <c r="AK197" s="221">
        <v>0.15456786078048743</v>
      </c>
      <c r="AL197" s="218"/>
      <c r="AM197" s="218">
        <v>0.36304035802531603</v>
      </c>
      <c r="AN197" s="218"/>
      <c r="AO197" s="218">
        <v>0.45092779215000034</v>
      </c>
      <c r="AP197" s="218">
        <v>-0.66453664214012786</v>
      </c>
      <c r="AQ197" s="218">
        <v>0.16021542628571453</v>
      </c>
      <c r="AR197" s="218">
        <v>-0.30322264488421052</v>
      </c>
      <c r="AS197" s="218">
        <v>0.3848819898795181</v>
      </c>
      <c r="AT197" s="218">
        <v>0.56388972640000001</v>
      </c>
      <c r="AU197" s="218">
        <v>0.70609474091851787</v>
      </c>
      <c r="AV197" s="219">
        <v>-3.1989209999999844E-2</v>
      </c>
      <c r="AW197" s="4"/>
      <c r="AX197" s="182">
        <v>0.21614770529523791</v>
      </c>
      <c r="AY197" s="218">
        <v>0.30618040639999999</v>
      </c>
      <c r="AZ197" s="218">
        <v>0.46621450605714343</v>
      </c>
      <c r="BA197" s="218">
        <v>-5.914292830769162E-2</v>
      </c>
      <c r="BB197" s="183"/>
      <c r="BC197" s="183">
        <v>2.4505433333333774E-2</v>
      </c>
      <c r="BD197" s="183"/>
      <c r="BE197" s="183">
        <v>0.50486061076543143</v>
      </c>
      <c r="BF197" s="218">
        <v>0.26765296800000049</v>
      </c>
      <c r="BG197" s="218">
        <v>0.17441867520000012</v>
      </c>
      <c r="BH197" s="219">
        <v>-0.18296809813333414</v>
      </c>
      <c r="BI197" s="221">
        <v>-4.2558720159999799E-2</v>
      </c>
      <c r="BJ197" s="218">
        <v>-0.77719356000000039</v>
      </c>
      <c r="BK197" s="218">
        <v>0.15813517912499994</v>
      </c>
      <c r="BL197" s="218">
        <v>-5.1117381699999749E-2</v>
      </c>
      <c r="BM197" s="218">
        <v>0.10764275605479408</v>
      </c>
      <c r="BN197" s="218">
        <v>-0.26312924676923088</v>
      </c>
      <c r="BO197" s="218">
        <v>0.31948431093333302</v>
      </c>
      <c r="BP197" s="219">
        <v>0</v>
      </c>
      <c r="BQ197" s="4"/>
      <c r="BR197" s="221">
        <v>1.1622794605713962E-2</v>
      </c>
      <c r="BS197" s="218">
        <v>0.12977940799999996</v>
      </c>
      <c r="BT197" s="218">
        <v>0.16422235500000007</v>
      </c>
      <c r="BU197" s="183">
        <v>0.13456593528888863</v>
      </c>
      <c r="BV197" s="183">
        <v>0.29512915168000037</v>
      </c>
      <c r="BW197" s="183">
        <v>0.11136686244444452</v>
      </c>
      <c r="BX197" s="218">
        <v>0.30803920090140852</v>
      </c>
      <c r="BY197" s="218">
        <v>0.18845027406451575</v>
      </c>
      <c r="BZ197" s="219">
        <v>4.6349074550724761E-2</v>
      </c>
      <c r="CA197" s="221">
        <v>0.11590284668852455</v>
      </c>
      <c r="CB197" s="218">
        <v>0</v>
      </c>
      <c r="CC197" s="218">
        <v>5.1885923692307476E-2</v>
      </c>
      <c r="CD197" s="218">
        <v>3.3254591689320476E-2</v>
      </c>
      <c r="CE197" s="219">
        <v>8.8323767085714211E-2</v>
      </c>
      <c r="CF197"/>
      <c r="CG197"/>
      <c r="CH197"/>
      <c r="CI197"/>
      <c r="CJ197"/>
      <c r="CK197"/>
      <c r="CL197"/>
      <c r="CM197"/>
      <c r="CN197"/>
      <c r="CO197"/>
      <c r="CP197"/>
      <c r="CQ197"/>
      <c r="CR197"/>
      <c r="CS197"/>
      <c r="CT197"/>
      <c r="CU197"/>
      <c r="CV197"/>
      <c r="CW197"/>
      <c r="CX197"/>
      <c r="CY197"/>
      <c r="CZ197"/>
      <c r="DA197"/>
      <c r="DB197"/>
      <c r="DC197"/>
      <c r="DD197"/>
      <c r="DE197"/>
      <c r="DF197"/>
      <c r="DG197"/>
      <c r="DH197"/>
      <c r="DI197"/>
      <c r="DJ197"/>
      <c r="DK197"/>
      <c r="DL197"/>
      <c r="DM197"/>
      <c r="DN197"/>
      <c r="DO197"/>
    </row>
    <row r="198" spans="1:119" x14ac:dyDescent="0.35">
      <c r="A198" s="358"/>
      <c r="B198" s="355"/>
      <c r="C198" s="162">
        <v>110</v>
      </c>
      <c r="D198" s="182">
        <v>0.58196131459459466</v>
      </c>
      <c r="E198" s="183">
        <v>0.34394441726732611</v>
      </c>
      <c r="F198" s="183">
        <v>0.68540699074509759</v>
      </c>
      <c r="G198" s="183">
        <v>0.33675499478260867</v>
      </c>
      <c r="H198" s="183">
        <v>0.31178308520930254</v>
      </c>
      <c r="I198" s="183">
        <v>0.48350015785365857</v>
      </c>
      <c r="J198" s="183"/>
      <c r="K198" s="183">
        <v>0.47249897863013668</v>
      </c>
      <c r="L198" s="183">
        <v>-0.18406458510000093</v>
      </c>
      <c r="M198" s="183">
        <v>1.0101188592000003</v>
      </c>
      <c r="N198" s="183"/>
      <c r="O198" s="183">
        <v>0.63132382358974304</v>
      </c>
      <c r="P198" s="184">
        <v>0.9124163211428572</v>
      </c>
      <c r="Q198" s="182">
        <v>0.16171035967479713</v>
      </c>
      <c r="R198" s="183">
        <v>0.36515215345454544</v>
      </c>
      <c r="S198" s="183">
        <v>-1.7937061463414901E-2</v>
      </c>
      <c r="T198" s="218">
        <v>8.1981270918919449E-2</v>
      </c>
      <c r="U198" s="218">
        <v>-1.0602726365591404</v>
      </c>
      <c r="V198" s="218">
        <v>0.42255438541772189</v>
      </c>
      <c r="W198" s="218">
        <v>0.73182977758241752</v>
      </c>
      <c r="X198" s="218">
        <v>0.13453840355555496</v>
      </c>
      <c r="Y198" s="218">
        <v>0.41345705055319104</v>
      </c>
      <c r="Z198" s="219">
        <v>0.15297663480000043</v>
      </c>
      <c r="AA198" s="4"/>
      <c r="AB198" s="182">
        <v>0.67087125247999968</v>
      </c>
      <c r="AC198" s="183">
        <v>0.84300696305343548</v>
      </c>
      <c r="AD198" s="218">
        <v>0.16045410799999996</v>
      </c>
      <c r="AE198" s="183">
        <v>0.26709328799999965</v>
      </c>
      <c r="AF198" s="183">
        <v>8.8379240631578926E-2</v>
      </c>
      <c r="AG198" s="183">
        <v>0.2307441363934423</v>
      </c>
      <c r="AH198" s="183"/>
      <c r="AI198" s="218"/>
      <c r="AJ198" s="219">
        <v>0.56387638541666707</v>
      </c>
      <c r="AK198" s="221">
        <v>9.8341691317073029E-2</v>
      </c>
      <c r="AL198" s="218"/>
      <c r="AM198" s="218">
        <v>0.34906237954430375</v>
      </c>
      <c r="AN198" s="218"/>
      <c r="AO198" s="218">
        <v>0.47909721529999966</v>
      </c>
      <c r="AP198" s="218">
        <v>-0.6221184830573252</v>
      </c>
      <c r="AQ198" s="218">
        <v>0.20390238742857178</v>
      </c>
      <c r="AR198" s="218">
        <v>-0.37600205743157861</v>
      </c>
      <c r="AS198" s="218">
        <v>0.3848819898795181</v>
      </c>
      <c r="AT198" s="218">
        <v>0.415478448</v>
      </c>
      <c r="AU198" s="218">
        <v>0.70609474091851787</v>
      </c>
      <c r="AV198" s="219">
        <v>-9.5967630000000206E-2</v>
      </c>
      <c r="AW198" s="4"/>
      <c r="AX198" s="182">
        <v>0.19817238278095195</v>
      </c>
      <c r="AY198" s="218">
        <v>0.20414122784000002</v>
      </c>
      <c r="AZ198" s="218">
        <v>0.40793769280000031</v>
      </c>
      <c r="BA198" s="218">
        <v>-5.914292830769162E-2</v>
      </c>
      <c r="BB198" s="183"/>
      <c r="BC198" s="183">
        <v>-2.4505433333333774E-2</v>
      </c>
      <c r="BD198" s="183"/>
      <c r="BE198" s="183">
        <v>0.57698355516049338</v>
      </c>
      <c r="BF198" s="218">
        <v>0.29193056084210506</v>
      </c>
      <c r="BG198" s="218">
        <v>8.7175756799999574E-2</v>
      </c>
      <c r="BH198" s="219">
        <v>-0.23531372480000062</v>
      </c>
      <c r="BI198" s="221">
        <v>-4.2558720159999799E-2</v>
      </c>
      <c r="BJ198" s="218">
        <v>-0.9166489200000002</v>
      </c>
      <c r="BK198" s="218">
        <v>6.323458487499968E-2</v>
      </c>
      <c r="BL198" s="218">
        <v>2.5598072500000461E-2</v>
      </c>
      <c r="BM198" s="218">
        <v>5.3862810958903926E-2</v>
      </c>
      <c r="BN198" s="218">
        <v>-0.29239584676923075</v>
      </c>
      <c r="BO198" s="218">
        <v>0.29290846581333374</v>
      </c>
      <c r="BP198" s="219">
        <v>-5.2195242564103426E-2</v>
      </c>
      <c r="BQ198" s="4"/>
      <c r="BR198" s="221">
        <v>4.6562924068571203E-2</v>
      </c>
      <c r="BS198" s="218">
        <v>0.15572729333333374</v>
      </c>
      <c r="BT198" s="218">
        <v>0.13896635775000071</v>
      </c>
      <c r="BU198" s="183">
        <v>5.9776380562962673E-2</v>
      </c>
      <c r="BV198" s="183">
        <v>0.32198912768000032</v>
      </c>
      <c r="BW198" s="183">
        <v>8.3492984666666256E-2</v>
      </c>
      <c r="BX198" s="218">
        <v>0.26785838107042248</v>
      </c>
      <c r="BY198" s="218">
        <v>0.20941069126881723</v>
      </c>
      <c r="BZ198" s="219">
        <v>7.7232595478260835E-2</v>
      </c>
      <c r="CA198" s="221">
        <v>6.955599055737674E-2</v>
      </c>
      <c r="CB198" s="218">
        <v>-7.7120866976744404E-2</v>
      </c>
      <c r="CC198" s="218">
        <v>1.2981466666666899E-2</v>
      </c>
      <c r="CD198" s="218">
        <v>5.544708100970875E-2</v>
      </c>
      <c r="CE198" s="219">
        <v>7.3588025657142828E-2</v>
      </c>
      <c r="CF198"/>
      <c r="CG198"/>
      <c r="CH198"/>
      <c r="CI198"/>
      <c r="CJ198"/>
      <c r="CK198"/>
      <c r="CL198"/>
      <c r="CM198"/>
      <c r="CN198"/>
      <c r="CO198"/>
      <c r="CP198"/>
      <c r="CQ198"/>
      <c r="CR198"/>
      <c r="CS198"/>
      <c r="CT198"/>
      <c r="CU198"/>
      <c r="CV198"/>
      <c r="CW198"/>
      <c r="CX198"/>
      <c r="CY198"/>
      <c r="CZ198"/>
      <c r="DA198"/>
      <c r="DB198"/>
      <c r="DC198"/>
      <c r="DD198"/>
      <c r="DE198"/>
      <c r="DF198"/>
      <c r="DG198"/>
      <c r="DH198"/>
      <c r="DI198"/>
      <c r="DJ198"/>
      <c r="DK198"/>
      <c r="DL198"/>
      <c r="DM198"/>
      <c r="DN198"/>
      <c r="DO198"/>
    </row>
    <row r="199" spans="1:119" x14ac:dyDescent="0.35">
      <c r="A199" s="358"/>
      <c r="B199" s="355"/>
      <c r="C199" s="162">
        <v>111</v>
      </c>
      <c r="D199" s="182">
        <v>0.60132019200000042</v>
      </c>
      <c r="E199" s="183">
        <v>0.40844227295049468</v>
      </c>
      <c r="F199" s="183">
        <v>0.72576888094117575</v>
      </c>
      <c r="G199" s="183">
        <v>0.31428161217391359</v>
      </c>
      <c r="H199" s="183">
        <v>0.31178308520930254</v>
      </c>
      <c r="I199" s="183">
        <v>0.55594328282926841</v>
      </c>
      <c r="J199" s="183"/>
      <c r="K199" s="183">
        <v>0.44476031780821851</v>
      </c>
      <c r="L199" s="183">
        <v>-0.34181109270000026</v>
      </c>
      <c r="M199" s="183">
        <v>0.83770581374117714</v>
      </c>
      <c r="N199" s="183"/>
      <c r="O199" s="183">
        <v>0.55240834564102492</v>
      </c>
      <c r="P199" s="184">
        <v>1.0084873919999997</v>
      </c>
      <c r="Q199" s="182">
        <v>0.19769520520325151</v>
      </c>
      <c r="R199" s="183">
        <v>0.38342944436363668</v>
      </c>
      <c r="S199" s="183">
        <v>0</v>
      </c>
      <c r="T199" s="218">
        <v>-4.0959079927927723E-2</v>
      </c>
      <c r="U199" s="218">
        <v>-0.86751603612903272</v>
      </c>
      <c r="V199" s="218">
        <v>0.3961955827848101</v>
      </c>
      <c r="W199" s="218">
        <v>0.65864679982417662</v>
      </c>
      <c r="X199" s="218">
        <v>0.22425369422222222</v>
      </c>
      <c r="Y199" s="218">
        <v>0.30466314765957403</v>
      </c>
      <c r="Z199" s="219">
        <v>0.10193206980000059</v>
      </c>
      <c r="AA199" s="4"/>
      <c r="AB199" s="182">
        <v>0.72247673343999974</v>
      </c>
      <c r="AC199" s="183">
        <v>0.8760490888549628</v>
      </c>
      <c r="AD199" s="218">
        <v>0.24068116200000061</v>
      </c>
      <c r="AE199" s="183">
        <v>0.30523268160000028</v>
      </c>
      <c r="AF199" s="183">
        <v>0.12372004603508753</v>
      </c>
      <c r="AG199" s="183">
        <v>0.19779519370491788</v>
      </c>
      <c r="AH199" s="183"/>
      <c r="AI199" s="218"/>
      <c r="AJ199" s="219">
        <v>0.56387638541666707</v>
      </c>
      <c r="AK199" s="221">
        <v>0.11240905473170683</v>
      </c>
      <c r="AL199" s="218"/>
      <c r="AM199" s="218">
        <v>0.23736757918987383</v>
      </c>
      <c r="AN199" s="218"/>
      <c r="AO199" s="218">
        <v>0.54958587970000028</v>
      </c>
      <c r="AP199" s="218">
        <v>-0.63627238624203886</v>
      </c>
      <c r="AQ199" s="218">
        <v>0.10195119371428558</v>
      </c>
      <c r="AR199" s="218">
        <v>-0.20619588185263146</v>
      </c>
      <c r="AS199" s="218">
        <v>0.35740251667469897</v>
      </c>
      <c r="AT199" s="218">
        <v>0.45999726079999947</v>
      </c>
      <c r="AU199" s="218">
        <v>0.70609474091851787</v>
      </c>
      <c r="AV199" s="219">
        <v>-4.8008460000000128E-2</v>
      </c>
      <c r="AW199" s="4"/>
      <c r="AX199" s="182">
        <v>0.25220930910476164</v>
      </c>
      <c r="AY199" s="218">
        <v>0.18370824384000051</v>
      </c>
      <c r="AZ199" s="218">
        <v>0.44676895748571449</v>
      </c>
      <c r="BA199" s="218">
        <v>-0.11828585661538409</v>
      </c>
      <c r="BB199" s="183"/>
      <c r="BC199" s="183">
        <v>2.4505433333333774E-2</v>
      </c>
      <c r="BD199" s="183"/>
      <c r="BE199" s="183">
        <v>0.60104921935802458</v>
      </c>
      <c r="BF199" s="218">
        <v>0.34063560821052596</v>
      </c>
      <c r="BG199" s="218">
        <v>0.13076363520000028</v>
      </c>
      <c r="BH199" s="219">
        <v>-0.13070300319999995</v>
      </c>
      <c r="BI199" s="221">
        <v>-0.14898830847999978</v>
      </c>
      <c r="BJ199" s="218">
        <v>-0.85686479999999987</v>
      </c>
      <c r="BK199" s="218">
        <v>0.15813517912499994</v>
      </c>
      <c r="BL199" s="218">
        <v>0</v>
      </c>
      <c r="BM199" s="218">
        <v>2.6931405479451387E-2</v>
      </c>
      <c r="BN199" s="218">
        <v>-0.26312924676923088</v>
      </c>
      <c r="BO199" s="218">
        <v>0.21301688202666685</v>
      </c>
      <c r="BP199" s="219">
        <v>-5.2195242564103426E-2</v>
      </c>
      <c r="BQ199" s="4"/>
      <c r="BR199" s="221">
        <v>0</v>
      </c>
      <c r="BS199" s="218">
        <v>6.4889704000000534E-2</v>
      </c>
      <c r="BT199" s="218">
        <v>0.20212580850000017</v>
      </c>
      <c r="BU199" s="183">
        <v>7.4743502044444424E-2</v>
      </c>
      <c r="BV199" s="183">
        <v>0.25488051072000023</v>
      </c>
      <c r="BW199" s="183">
        <v>8.3492984666666256E-2</v>
      </c>
      <c r="BX199" s="218">
        <v>0.25445102332394398</v>
      </c>
      <c r="BY199" s="218">
        <v>0.16755435045161221</v>
      </c>
      <c r="BZ199" s="219">
        <v>6.1767041855072154E-2</v>
      </c>
      <c r="CA199" s="221">
        <v>8.1124851409835927E-2</v>
      </c>
      <c r="CB199" s="218">
        <v>0</v>
      </c>
      <c r="CC199" s="218">
        <v>1.2981466666666899E-2</v>
      </c>
      <c r="CD199" s="218">
        <v>6.6509183378640951E-2</v>
      </c>
      <c r="CE199" s="219">
        <v>0.10305950851428558</v>
      </c>
      <c r="CF199"/>
      <c r="CG199"/>
      <c r="CH199"/>
      <c r="CI199"/>
      <c r="CJ199"/>
      <c r="CK199"/>
      <c r="CL199"/>
      <c r="CM199"/>
      <c r="CN199"/>
      <c r="CO199"/>
      <c r="CP199"/>
      <c r="CQ199"/>
      <c r="CR199"/>
      <c r="CS199"/>
      <c r="CT199"/>
      <c r="CU199"/>
      <c r="CV199"/>
      <c r="CW199"/>
      <c r="CX199"/>
      <c r="CY199"/>
      <c r="CZ199"/>
      <c r="DA199"/>
      <c r="DB199"/>
      <c r="DC199"/>
      <c r="DD199"/>
      <c r="DE199"/>
      <c r="DF199"/>
      <c r="DG199"/>
      <c r="DH199"/>
      <c r="DI199"/>
      <c r="DJ199"/>
      <c r="DK199"/>
      <c r="DL199"/>
      <c r="DM199"/>
      <c r="DN199"/>
      <c r="DO199"/>
    </row>
    <row r="200" spans="1:119" x14ac:dyDescent="0.35">
      <c r="A200" s="358"/>
      <c r="B200" s="355"/>
      <c r="C200" s="162">
        <v>112</v>
      </c>
      <c r="D200" s="182">
        <v>0.60132019200000042</v>
      </c>
      <c r="E200" s="183">
        <v>0.34394441726732611</v>
      </c>
      <c r="F200" s="183">
        <v>0.68540699074509759</v>
      </c>
      <c r="G200" s="183">
        <v>0.2244572306086956</v>
      </c>
      <c r="H200" s="183">
        <v>0.21583278251162852</v>
      </c>
      <c r="I200" s="183">
        <v>0.41098257951219602</v>
      </c>
      <c r="J200" s="183"/>
      <c r="K200" s="183">
        <v>0.50032325260273869</v>
      </c>
      <c r="L200" s="183">
        <v>-0.2103826626000003</v>
      </c>
      <c r="M200" s="183">
        <v>0.83770581374117714</v>
      </c>
      <c r="N200" s="183"/>
      <c r="O200" s="183">
        <v>0.52607617897435888</v>
      </c>
      <c r="P200" s="184">
        <v>0.9124163211428572</v>
      </c>
      <c r="Q200" s="182">
        <v>0.14377329821138146</v>
      </c>
      <c r="R200" s="183">
        <v>0.34687486254545424</v>
      </c>
      <c r="S200" s="183">
        <v>-5.3921906991870064E-2</v>
      </c>
      <c r="T200" s="218">
        <v>8.1981270918919449E-2</v>
      </c>
      <c r="U200" s="218">
        <v>-1.0361502279569892</v>
      </c>
      <c r="V200" s="218">
        <v>0.42255438541772189</v>
      </c>
      <c r="W200" s="218">
        <v>0.73182977758241752</v>
      </c>
      <c r="X200" s="218">
        <v>0.20180760533333292</v>
      </c>
      <c r="Y200" s="218">
        <v>0.28287755404255327</v>
      </c>
      <c r="Z200" s="219">
        <v>5.0966034899999756E-2</v>
      </c>
      <c r="AA200" s="4"/>
      <c r="AB200" s="182">
        <v>0.73964323839999924</v>
      </c>
      <c r="AC200" s="183">
        <v>0.8760490888549628</v>
      </c>
      <c r="AD200" s="218">
        <v>0.11230798933333315</v>
      </c>
      <c r="AE200" s="183">
        <v>0.30523268160000028</v>
      </c>
      <c r="AF200" s="183">
        <v>8.8379240631578926E-2</v>
      </c>
      <c r="AG200" s="183">
        <v>0.24724399213114753</v>
      </c>
      <c r="AH200" s="183"/>
      <c r="AI200" s="218"/>
      <c r="AJ200" s="219">
        <v>0.5855870625000007</v>
      </c>
      <c r="AK200" s="221">
        <v>7.0250248682926814E-2</v>
      </c>
      <c r="AL200" s="218"/>
      <c r="AM200" s="218">
        <v>0.27925850546835501</v>
      </c>
      <c r="AN200" s="218"/>
      <c r="AO200" s="218">
        <v>0.46503420590000005</v>
      </c>
      <c r="AP200" s="218">
        <v>-0.66453664214012786</v>
      </c>
      <c r="AQ200" s="218">
        <v>8.7373922285714514E-2</v>
      </c>
      <c r="AR200" s="218">
        <v>-0.33961235115789479</v>
      </c>
      <c r="AS200" s="218">
        <v>0.31616213624096395</v>
      </c>
      <c r="AT200" s="218">
        <v>0.37095963519999997</v>
      </c>
      <c r="AU200" s="218">
        <v>0.65901853599999916</v>
      </c>
      <c r="AV200" s="219">
        <v>-9.5967630000000206E-2</v>
      </c>
      <c r="AW200" s="4"/>
      <c r="AX200" s="182">
        <v>0.28821543352380907</v>
      </c>
      <c r="AY200" s="218">
        <v>0.24494432511999983</v>
      </c>
      <c r="AZ200" s="218">
        <v>0.38849214422857142</v>
      </c>
      <c r="BA200" s="218">
        <v>-7.8816756615384218E-2</v>
      </c>
      <c r="BB200" s="183"/>
      <c r="BC200" s="183">
        <v>0</v>
      </c>
      <c r="BD200" s="183"/>
      <c r="BE200" s="183">
        <v>0.4808689947654321</v>
      </c>
      <c r="BF200" s="218">
        <v>0.24330044431578951</v>
      </c>
      <c r="BG200" s="218">
        <v>2.1760358400000325E-2</v>
      </c>
      <c r="BH200" s="219">
        <v>-0.20914091146666683</v>
      </c>
      <c r="BI200" s="221">
        <v>-0.17030045648000017</v>
      </c>
      <c r="BJ200" s="218">
        <v>-0.8369776800000005</v>
      </c>
      <c r="BK200" s="218">
        <v>0.2213697640000003</v>
      </c>
      <c r="BL200" s="218">
        <v>5.1196144999999825E-2</v>
      </c>
      <c r="BM200" s="218">
        <v>5.3862810958903926E-2</v>
      </c>
      <c r="BN200" s="218">
        <v>-0.32166244676923061</v>
      </c>
      <c r="BO200" s="218">
        <v>0.26625059647999993</v>
      </c>
      <c r="BP200" s="219">
        <v>-0.18280398512820548</v>
      </c>
      <c r="BQ200" s="4"/>
      <c r="BR200" s="221">
        <v>4.6562924068571203E-2</v>
      </c>
      <c r="BS200" s="218">
        <v>0.14277334133333297</v>
      </c>
      <c r="BT200" s="218">
        <v>0.15157489875000038</v>
      </c>
      <c r="BU200" s="183">
        <v>0.10463169232592576</v>
      </c>
      <c r="BV200" s="183">
        <v>0.32198912768000032</v>
      </c>
      <c r="BW200" s="183">
        <v>9.7429923555555395E-2</v>
      </c>
      <c r="BX200" s="218">
        <v>0.32140530523943633</v>
      </c>
      <c r="BY200" s="218">
        <v>8.3777175225806105E-2</v>
      </c>
      <c r="BZ200" s="219">
        <v>0.1235816700289856</v>
      </c>
      <c r="CA200" s="221">
        <v>8.1124851409835927E-2</v>
      </c>
      <c r="CB200" s="218">
        <v>-1.2827084651162984E-2</v>
      </c>
      <c r="CC200" s="218">
        <v>0</v>
      </c>
      <c r="CD200" s="218">
        <v>1.1096244660194373E-2</v>
      </c>
      <c r="CE200" s="219">
        <v>0.14722139205714285</v>
      </c>
      <c r="CF200"/>
      <c r="CG200"/>
      <c r="CH200"/>
      <c r="CI200"/>
      <c r="CJ200"/>
      <c r="CK200"/>
      <c r="CL200"/>
      <c r="CM200"/>
      <c r="CN200"/>
      <c r="CO200"/>
      <c r="CP200"/>
      <c r="CQ200"/>
      <c r="CR200"/>
      <c r="CS200"/>
      <c r="CT200"/>
      <c r="CU200"/>
      <c r="CV200"/>
      <c r="CW200"/>
      <c r="CX200"/>
      <c r="CY200"/>
      <c r="CZ200"/>
      <c r="DA200"/>
      <c r="DB200"/>
      <c r="DC200"/>
      <c r="DD200"/>
      <c r="DE200"/>
      <c r="DF200"/>
      <c r="DG200"/>
      <c r="DH200"/>
      <c r="DI200"/>
      <c r="DJ200"/>
      <c r="DK200"/>
      <c r="DL200"/>
      <c r="DM200"/>
      <c r="DN200"/>
      <c r="DO200"/>
    </row>
    <row r="201" spans="1:119" x14ac:dyDescent="0.35">
      <c r="A201" s="358"/>
      <c r="B201" s="355"/>
      <c r="C201" s="162">
        <v>113</v>
      </c>
      <c r="D201" s="182">
        <v>0.69835357751351401</v>
      </c>
      <c r="E201" s="183">
        <v>0.47294012863366308</v>
      </c>
      <c r="F201" s="183">
        <v>0.64510719576470554</v>
      </c>
      <c r="G201" s="183">
        <v>0.42651022747826139</v>
      </c>
      <c r="H201" s="183">
        <v>0.28777704334883697</v>
      </c>
      <c r="I201" s="183">
        <v>0.53182039229268374</v>
      </c>
      <c r="J201" s="183"/>
      <c r="K201" s="183">
        <v>0.33354883506849287</v>
      </c>
      <c r="L201" s="183">
        <v>-0.26293783890000005</v>
      </c>
      <c r="M201" s="183">
        <v>0.83770581374117714</v>
      </c>
      <c r="N201" s="183"/>
      <c r="O201" s="183">
        <v>0.52607617897435888</v>
      </c>
      <c r="P201" s="184">
        <v>0.76834669371428543</v>
      </c>
      <c r="Q201" s="182">
        <v>0.14377329821138146</v>
      </c>
      <c r="R201" s="183">
        <v>0.38342944436363668</v>
      </c>
      <c r="S201" s="183">
        <v>-1.7937061463414901E-2</v>
      </c>
      <c r="T201" s="218">
        <v>0.12294035084684718</v>
      </c>
      <c r="U201" s="218">
        <v>-1.0361502279569892</v>
      </c>
      <c r="V201" s="218">
        <v>0.31695646622784784</v>
      </c>
      <c r="W201" s="218">
        <v>0.65864679982417662</v>
      </c>
      <c r="X201" s="218">
        <v>0.2466307182222216</v>
      </c>
      <c r="Y201" s="218">
        <v>0.26109196042553162</v>
      </c>
      <c r="Z201" s="219">
        <v>0.10193206980000059</v>
      </c>
      <c r="AA201" s="4"/>
      <c r="AB201" s="182">
        <v>0.68803775743999918</v>
      </c>
      <c r="AC201" s="183">
        <v>0.8760490888549628</v>
      </c>
      <c r="AD201" s="218">
        <v>0.17651929133333288</v>
      </c>
      <c r="AE201" s="183">
        <v>0.32433176159999977</v>
      </c>
      <c r="AF201" s="183">
        <v>0.10607687045614066</v>
      </c>
      <c r="AG201" s="183">
        <v>0.19779519370491788</v>
      </c>
      <c r="AH201" s="183"/>
      <c r="AI201" s="218"/>
      <c r="AJ201" s="219">
        <v>0.49881115625000022</v>
      </c>
      <c r="AK201" s="221">
        <v>5.6182885268292418E-2</v>
      </c>
      <c r="AL201" s="218"/>
      <c r="AM201" s="218">
        <v>0.36304035802531603</v>
      </c>
      <c r="AN201" s="218"/>
      <c r="AO201" s="218">
        <v>0.40865195525000025</v>
      </c>
      <c r="AP201" s="218">
        <v>-0.70695480122293053</v>
      </c>
      <c r="AQ201" s="218">
        <v>0.11652846514285728</v>
      </c>
      <c r="AR201" s="218">
        <v>-0.4002494079157895</v>
      </c>
      <c r="AS201" s="218">
        <v>0.4123614630843373</v>
      </c>
      <c r="AT201" s="218">
        <v>0.45999726079999947</v>
      </c>
      <c r="AU201" s="218">
        <v>0.64335868959999953</v>
      </c>
      <c r="AV201" s="219">
        <v>-0.11198687999999982</v>
      </c>
      <c r="AW201" s="4"/>
      <c r="AX201" s="182">
        <v>0.18014158087619048</v>
      </c>
      <c r="AY201" s="218">
        <v>0.24494432511999983</v>
      </c>
      <c r="AZ201" s="218">
        <v>0.44676895748571449</v>
      </c>
      <c r="BA201" s="218">
        <v>-0.17742878492307657</v>
      </c>
      <c r="BB201" s="183"/>
      <c r="BC201" s="183">
        <v>-7.3440898666666865E-2</v>
      </c>
      <c r="BD201" s="183"/>
      <c r="BE201" s="183">
        <v>0.4808689947654321</v>
      </c>
      <c r="BF201" s="218">
        <v>0.24330044431578951</v>
      </c>
      <c r="BG201" s="218">
        <v>8.7175756799999574E-2</v>
      </c>
      <c r="BH201" s="219">
        <v>-0.18296809813333414</v>
      </c>
      <c r="BI201" s="221">
        <v>-0.10642958831999998</v>
      </c>
      <c r="BJ201" s="218">
        <v>-0.81702918000000024</v>
      </c>
      <c r="BK201" s="218">
        <v>0.12646916975000005</v>
      </c>
      <c r="BL201" s="218">
        <v>0.10231352669999957</v>
      </c>
      <c r="BM201" s="218">
        <v>0</v>
      </c>
      <c r="BN201" s="218">
        <v>-0.26312924676923088</v>
      </c>
      <c r="BO201" s="218">
        <v>0.26625059647999993</v>
      </c>
      <c r="BP201" s="219">
        <v>-7.8333075897436114E-2</v>
      </c>
      <c r="BQ201" s="4"/>
      <c r="BR201" s="221">
        <v>0</v>
      </c>
      <c r="BS201" s="218">
        <v>6.4889704000000534E-2</v>
      </c>
      <c r="BT201" s="218">
        <v>0.20212580850000017</v>
      </c>
      <c r="BU201" s="183">
        <v>2.9888190281481337E-2</v>
      </c>
      <c r="BV201" s="183">
        <v>0.2683104987199999</v>
      </c>
      <c r="BW201" s="183">
        <v>4.1725050888888955E-2</v>
      </c>
      <c r="BX201" s="218">
        <v>0.25445102332394398</v>
      </c>
      <c r="BY201" s="218">
        <v>0.16755435045161221</v>
      </c>
      <c r="BZ201" s="219">
        <v>7.7232595478260835E-2</v>
      </c>
      <c r="CA201" s="221">
        <v>9.2729418622950394E-2</v>
      </c>
      <c r="CB201" s="218">
        <v>2.5733348837209218E-2</v>
      </c>
      <c r="CC201" s="218">
        <v>5.1885923692307476E-2</v>
      </c>
      <c r="CD201" s="218">
        <v>3.3254591689320476E-2</v>
      </c>
      <c r="CE201" s="219">
        <v>0.10305950851428558</v>
      </c>
      <c r="CF201"/>
      <c r="CG201"/>
      <c r="CH201"/>
      <c r="CI201"/>
      <c r="CJ201"/>
      <c r="CK201"/>
      <c r="CL201"/>
      <c r="CM201"/>
      <c r="CN201"/>
      <c r="CO201"/>
      <c r="CP201"/>
      <c r="CQ201"/>
      <c r="CR201"/>
      <c r="CS201"/>
      <c r="CT201"/>
      <c r="CU201"/>
      <c r="CV201"/>
      <c r="CW201"/>
      <c r="CX201"/>
      <c r="CY201"/>
      <c r="CZ201"/>
      <c r="DA201"/>
      <c r="DB201"/>
      <c r="DC201"/>
      <c r="DD201"/>
      <c r="DE201"/>
      <c r="DF201"/>
      <c r="DG201"/>
      <c r="DH201"/>
      <c r="DI201"/>
      <c r="DJ201"/>
      <c r="DK201"/>
      <c r="DL201"/>
      <c r="DM201"/>
      <c r="DN201"/>
      <c r="DO201"/>
    </row>
    <row r="202" spans="1:119" x14ac:dyDescent="0.35">
      <c r="A202" s="358"/>
      <c r="B202" s="355"/>
      <c r="C202" s="162">
        <v>114</v>
      </c>
      <c r="D202" s="182">
        <v>0.62073881902702766</v>
      </c>
      <c r="E202" s="183">
        <v>0.45148498978217766</v>
      </c>
      <c r="F202" s="183">
        <v>0.66528814086274513</v>
      </c>
      <c r="G202" s="183">
        <v>0.31428161217391359</v>
      </c>
      <c r="H202" s="183">
        <v>0.28777704334883697</v>
      </c>
      <c r="I202" s="183">
        <v>0.45930281395122013</v>
      </c>
      <c r="J202" s="183"/>
      <c r="K202" s="183">
        <v>0.47249897863013668</v>
      </c>
      <c r="L202" s="183">
        <v>-0.26293783890000005</v>
      </c>
      <c r="M202" s="183">
        <v>0.83770581374117714</v>
      </c>
      <c r="N202" s="183"/>
      <c r="O202" s="183">
        <v>0.47349286769230675</v>
      </c>
      <c r="P202" s="184">
        <v>0.79238295085714305</v>
      </c>
      <c r="Q202" s="182">
        <v>7.1858968455284195E-2</v>
      </c>
      <c r="R202" s="183">
        <v>0.34687486254545424</v>
      </c>
      <c r="S202" s="183">
        <v>-0.10784381398374013</v>
      </c>
      <c r="T202" s="218">
        <v>2.0511095495495863E-2</v>
      </c>
      <c r="U202" s="218">
        <v>-1.1566138253763443</v>
      </c>
      <c r="V202" s="218">
        <v>0.34331526886075964</v>
      </c>
      <c r="W202" s="218">
        <v>0.78059338391208855</v>
      </c>
      <c r="X202" s="218">
        <v>0.2466307182222216</v>
      </c>
      <c r="Y202" s="218">
        <v>0.23937339940425562</v>
      </c>
      <c r="Z202" s="219">
        <v>0.12745435229999996</v>
      </c>
      <c r="AA202" s="4"/>
      <c r="AB202" s="182">
        <v>0.67087125247999968</v>
      </c>
      <c r="AC202" s="183">
        <v>0.85950256977099226</v>
      </c>
      <c r="AD202" s="218">
        <v>0.144388924666667</v>
      </c>
      <c r="AE202" s="183">
        <v>0.34337207520000007</v>
      </c>
      <c r="AF202" s="183">
        <v>7.0681610807017958E-2</v>
      </c>
      <c r="AG202" s="183">
        <v>0.31314187750819639</v>
      </c>
      <c r="AH202" s="183"/>
      <c r="AI202" s="218"/>
      <c r="AJ202" s="219">
        <v>0.54216570833333422</v>
      </c>
      <c r="AK202" s="221">
        <v>8.4317612097560612E-2</v>
      </c>
      <c r="AL202" s="218"/>
      <c r="AM202" s="218">
        <v>0.22338960070886033</v>
      </c>
      <c r="AN202" s="218"/>
      <c r="AO202" s="218">
        <v>0.47909721529999966</v>
      </c>
      <c r="AP202" s="218">
        <v>-0.65038273895541476</v>
      </c>
      <c r="AQ202" s="218">
        <v>0.16021542628571453</v>
      </c>
      <c r="AR202" s="218">
        <v>-0.33961235115789479</v>
      </c>
      <c r="AS202" s="218">
        <v>0.34364160944578309</v>
      </c>
      <c r="AT202" s="218">
        <v>0.37095963519999997</v>
      </c>
      <c r="AU202" s="218">
        <v>0.62765051034074071</v>
      </c>
      <c r="AV202" s="219">
        <v>-7.9997669999999979E-2</v>
      </c>
      <c r="AW202" s="4"/>
      <c r="AX202" s="182">
        <v>0.21614770529523791</v>
      </c>
      <c r="AY202" s="218">
        <v>0.20414122784000002</v>
      </c>
      <c r="AZ202" s="218">
        <v>0.40793769280000031</v>
      </c>
      <c r="BA202" s="218">
        <v>-0.17742878492307657</v>
      </c>
      <c r="BB202" s="183"/>
      <c r="BC202" s="183">
        <v>-0.12237636399999996</v>
      </c>
      <c r="BD202" s="183"/>
      <c r="BE202" s="183">
        <v>0.52892627496296274</v>
      </c>
      <c r="BF202" s="218">
        <v>0.26765296800000049</v>
      </c>
      <c r="BG202" s="218">
        <v>2.1760358400000325E-2</v>
      </c>
      <c r="BH202" s="219">
        <v>-0.28757881973333371</v>
      </c>
      <c r="BI202" s="221">
        <v>-6.3870868160000177E-2</v>
      </c>
      <c r="BJ202" s="218">
        <v>-0.79708068000000065</v>
      </c>
      <c r="BK202" s="218">
        <v>6.323458487499968E-2</v>
      </c>
      <c r="BL202" s="218">
        <v>5.1196144999999825E-2</v>
      </c>
      <c r="BM202" s="218">
        <v>0.16142270115068422</v>
      </c>
      <c r="BN202" s="218">
        <v>-0.35083899569230736</v>
      </c>
      <c r="BO202" s="218">
        <v>0.21301688202666685</v>
      </c>
      <c r="BP202" s="219">
        <v>-0.10447090923076993</v>
      </c>
      <c r="BQ202" s="4"/>
      <c r="BR202" s="221">
        <v>2.3281462034285601E-2</v>
      </c>
      <c r="BS202" s="218">
        <v>7.7883637333333547E-2</v>
      </c>
      <c r="BT202" s="218">
        <v>0.11371036050000032</v>
      </c>
      <c r="BU202" s="183">
        <v>4.485531176296309E-2</v>
      </c>
      <c r="BV202" s="183">
        <v>0.2683104987199999</v>
      </c>
      <c r="BW202" s="183">
        <v>0.15313479622222181</v>
      </c>
      <c r="BX202" s="218">
        <v>0.25445102332394398</v>
      </c>
      <c r="BY202" s="218">
        <v>8.3777175225806105E-2</v>
      </c>
      <c r="BZ202" s="219">
        <v>-3.0931107246376707E-2</v>
      </c>
      <c r="CA202" s="221">
        <v>8.1124851409835927E-2</v>
      </c>
      <c r="CB202" s="218">
        <v>-7.7120866976744404E-2</v>
      </c>
      <c r="CC202" s="218">
        <v>-1.2941523692307885E-2</v>
      </c>
      <c r="CD202" s="218">
        <v>6.6509183378640951E-2</v>
      </c>
      <c r="CE202" s="219">
        <v>8.8323767085714211E-2</v>
      </c>
      <c r="CF202"/>
      <c r="CG202"/>
      <c r="CH202"/>
      <c r="CI202"/>
      <c r="CJ202"/>
      <c r="CK202"/>
      <c r="CL202"/>
      <c r="CM202"/>
      <c r="CN202"/>
      <c r="CO202"/>
      <c r="CP202"/>
      <c r="CQ202"/>
      <c r="CR202"/>
      <c r="CS202"/>
      <c r="CT202"/>
      <c r="CU202"/>
      <c r="CV202"/>
      <c r="CW202"/>
      <c r="CX202"/>
      <c r="CY202"/>
      <c r="CZ202"/>
      <c r="DA202"/>
      <c r="DB202"/>
      <c r="DC202"/>
      <c r="DD202"/>
      <c r="DE202"/>
      <c r="DF202"/>
      <c r="DG202"/>
      <c r="DH202"/>
      <c r="DI202"/>
      <c r="DJ202"/>
      <c r="DK202"/>
      <c r="DL202"/>
      <c r="DM202"/>
      <c r="DN202"/>
      <c r="DO202"/>
    </row>
    <row r="203" spans="1:119" x14ac:dyDescent="0.35">
      <c r="A203" s="358"/>
      <c r="B203" s="355"/>
      <c r="C203" s="162">
        <v>115</v>
      </c>
      <c r="D203" s="182">
        <v>0.64015744605405434</v>
      </c>
      <c r="E203" s="183">
        <v>0.45148498978217766</v>
      </c>
      <c r="F203" s="183">
        <v>0.70558793584313717</v>
      </c>
      <c r="G203" s="183">
        <v>0.26940399582608771</v>
      </c>
      <c r="H203" s="183">
        <v>0.28777704334883697</v>
      </c>
      <c r="I203" s="183">
        <v>0.45930281395122013</v>
      </c>
      <c r="J203" s="183"/>
      <c r="K203" s="183">
        <v>0.36137310904109493</v>
      </c>
      <c r="L203" s="183">
        <v>-0.23661976140000068</v>
      </c>
      <c r="M203" s="183">
        <v>0.91161880065882439</v>
      </c>
      <c r="N203" s="183"/>
      <c r="O203" s="183">
        <v>0.44716070102564076</v>
      </c>
      <c r="P203" s="184">
        <v>0.96041487771428558</v>
      </c>
      <c r="Q203" s="182">
        <v>0.14377329821138146</v>
      </c>
      <c r="R203" s="183">
        <v>0.40165049745454523</v>
      </c>
      <c r="S203" s="183">
        <v>0</v>
      </c>
      <c r="T203" s="218">
        <v>-6.147017542342359E-2</v>
      </c>
      <c r="U203" s="218">
        <v>-1.0602726365591404</v>
      </c>
      <c r="V203" s="218">
        <v>0.31695646622784784</v>
      </c>
      <c r="W203" s="218">
        <v>0.68299103472527478</v>
      </c>
      <c r="X203" s="218">
        <v>0.11209231466666662</v>
      </c>
      <c r="Y203" s="218">
        <v>0.23937339940425562</v>
      </c>
      <c r="Z203" s="219">
        <v>2.5443752400000384E-2</v>
      </c>
      <c r="AA203" s="4"/>
      <c r="AB203" s="182">
        <v>0.67087125247999968</v>
      </c>
      <c r="AC203" s="183">
        <v>0.80991392488549585</v>
      </c>
      <c r="AD203" s="218">
        <v>0.16045410799999996</v>
      </c>
      <c r="AE203" s="183">
        <v>0.2861336015999999</v>
      </c>
      <c r="AF203" s="183">
        <v>0</v>
      </c>
      <c r="AG203" s="183">
        <v>0.2307441363934423</v>
      </c>
      <c r="AH203" s="183"/>
      <c r="AI203" s="218"/>
      <c r="AJ203" s="219">
        <v>0.52052183333333402</v>
      </c>
      <c r="AK203" s="221">
        <v>0.14050049736585363</v>
      </c>
      <c r="AL203" s="218"/>
      <c r="AM203" s="218">
        <v>0.25134555767088618</v>
      </c>
      <c r="AN203" s="218"/>
      <c r="AO203" s="218">
        <v>0.46503420590000005</v>
      </c>
      <c r="AP203" s="218">
        <v>-0.6221184830573252</v>
      </c>
      <c r="AQ203" s="218">
        <v>0.14563815485714285</v>
      </c>
      <c r="AR203" s="218">
        <v>-0.33961235115789479</v>
      </c>
      <c r="AS203" s="218">
        <v>0.34364160944578309</v>
      </c>
      <c r="AT203" s="218">
        <v>0.35615050239999968</v>
      </c>
      <c r="AU203" s="218">
        <v>0.5805743054222221</v>
      </c>
      <c r="AV203" s="219">
        <v>-4.8008460000000128E-2</v>
      </c>
      <c r="AW203" s="4"/>
      <c r="AX203" s="182">
        <v>0.25220930910476164</v>
      </c>
      <c r="AY203" s="218">
        <v>0.16327525984000016</v>
      </c>
      <c r="AZ203" s="218">
        <v>0.36904659565714332</v>
      </c>
      <c r="BA203" s="218">
        <v>-0.11828585661538409</v>
      </c>
      <c r="BB203" s="183"/>
      <c r="BC203" s="183">
        <v>-2.4505433333333774E-2</v>
      </c>
      <c r="BD203" s="183"/>
      <c r="BE203" s="183">
        <v>0.50486061076543143</v>
      </c>
      <c r="BF203" s="218">
        <v>0.14596528042105306</v>
      </c>
      <c r="BG203" s="218">
        <v>0</v>
      </c>
      <c r="BH203" s="219">
        <v>-0.26140600639999989</v>
      </c>
      <c r="BI203" s="221">
        <v>-0.10642958831999998</v>
      </c>
      <c r="BJ203" s="218">
        <v>-0.8369776800000005</v>
      </c>
      <c r="BK203" s="218">
        <v>6.323458487499968E-2</v>
      </c>
      <c r="BL203" s="218">
        <v>5.1196144999999825E-2</v>
      </c>
      <c r="BM203" s="218">
        <v>0.21528551210958929</v>
      </c>
      <c r="BN203" s="218">
        <v>-0.49699189353846118</v>
      </c>
      <c r="BO203" s="218">
        <v>0.26625059647999993</v>
      </c>
      <c r="BP203" s="219">
        <v>-5.2195242564103426E-2</v>
      </c>
      <c r="BQ203" s="4"/>
      <c r="BR203" s="221">
        <v>1.1622794605713962E-2</v>
      </c>
      <c r="BS203" s="218">
        <v>0.14277334133333297</v>
      </c>
      <c r="BT203" s="218">
        <v>0.18947835225000048</v>
      </c>
      <c r="BU203" s="183">
        <v>5.9776380562962673E-2</v>
      </c>
      <c r="BV203" s="183">
        <v>0.30855913968000004</v>
      </c>
      <c r="BW203" s="183">
        <v>4.1725050888888955E-2</v>
      </c>
      <c r="BX203" s="218">
        <v>0.24108491898591503</v>
      </c>
      <c r="BY203" s="218">
        <v>0.16755435045161221</v>
      </c>
      <c r="BZ203" s="219">
        <v>4.6349074550724761E-2</v>
      </c>
      <c r="CA203" s="221">
        <v>4.6346856131147314E-2</v>
      </c>
      <c r="CB203" s="218">
        <v>-2.5693759069767317E-2</v>
      </c>
      <c r="CC203" s="218">
        <v>1.2981466666666899E-2</v>
      </c>
      <c r="CD203" s="218">
        <v>8.8667530407767051E-2</v>
      </c>
      <c r="CE203" s="219">
        <v>8.8323767085714211E-2</v>
      </c>
      <c r="CF203"/>
      <c r="CG203"/>
      <c r="CH203"/>
      <c r="CI203"/>
      <c r="CJ203"/>
      <c r="CK203"/>
      <c r="CL203"/>
      <c r="CM203"/>
      <c r="CN203"/>
      <c r="CO203"/>
      <c r="CP203"/>
      <c r="CQ203"/>
      <c r="CR203"/>
      <c r="CS203"/>
      <c r="CT203"/>
      <c r="CU203"/>
      <c r="CV203"/>
      <c r="CW203"/>
      <c r="CX203"/>
      <c r="CY203"/>
      <c r="CZ203"/>
      <c r="DA203"/>
      <c r="DB203"/>
      <c r="DC203"/>
      <c r="DD203"/>
      <c r="DE203"/>
      <c r="DF203"/>
      <c r="DG203"/>
      <c r="DH203"/>
      <c r="DI203"/>
      <c r="DJ203"/>
      <c r="DK203"/>
      <c r="DL203"/>
      <c r="DM203"/>
      <c r="DN203"/>
      <c r="DO203"/>
    </row>
    <row r="204" spans="1:119" x14ac:dyDescent="0.35">
      <c r="A204" s="358"/>
      <c r="B204" s="355"/>
      <c r="C204" s="162">
        <v>116</v>
      </c>
      <c r="D204" s="182">
        <v>0.69835357751351401</v>
      </c>
      <c r="E204" s="183">
        <v>0.30096791999999961</v>
      </c>
      <c r="F204" s="183">
        <v>0.64510719576470554</v>
      </c>
      <c r="G204" s="183">
        <v>0.20205299686956579</v>
      </c>
      <c r="H204" s="183">
        <v>0.16789456353488352</v>
      </c>
      <c r="I204" s="183">
        <v>0.45930281395122013</v>
      </c>
      <c r="J204" s="183"/>
      <c r="K204" s="183">
        <v>0.38911176986301316</v>
      </c>
      <c r="L204" s="183">
        <v>-0.2103826626000003</v>
      </c>
      <c r="M204" s="183">
        <v>0.81304285609411786</v>
      </c>
      <c r="N204" s="183"/>
      <c r="O204" s="183">
        <v>0.47349286769230675</v>
      </c>
      <c r="P204" s="184">
        <v>0.76834669371428543</v>
      </c>
      <c r="Q204" s="182">
        <v>8.9851391219511398E-2</v>
      </c>
      <c r="R204" s="183">
        <v>0.40165049745454523</v>
      </c>
      <c r="S204" s="183">
        <v>-8.9851391219512161E-2</v>
      </c>
      <c r="T204" s="218">
        <v>0</v>
      </c>
      <c r="U204" s="218">
        <v>-0.93980903913978553</v>
      </c>
      <c r="V204" s="218">
        <v>0.34331526886075964</v>
      </c>
      <c r="W204" s="218">
        <v>0.63422742839560475</v>
      </c>
      <c r="X204" s="218">
        <v>0.13453840355555496</v>
      </c>
      <c r="Y204" s="218">
        <v>0.34816730229787263</v>
      </c>
      <c r="Z204" s="219">
        <v>0.12745435229999996</v>
      </c>
      <c r="AA204" s="4"/>
      <c r="AB204" s="182">
        <v>0.68803775743999918</v>
      </c>
      <c r="AC204" s="183">
        <v>0.79341831816793906</v>
      </c>
      <c r="AD204" s="218">
        <v>0.16045410799999996</v>
      </c>
      <c r="AE204" s="183">
        <v>0.26709328799999965</v>
      </c>
      <c r="AF204" s="183">
        <v>7.0681610807017958E-2</v>
      </c>
      <c r="AG204" s="183">
        <v>0.14834639527868823</v>
      </c>
      <c r="AH204" s="183"/>
      <c r="AI204" s="218"/>
      <c r="AJ204" s="219">
        <v>0.41203525000000052</v>
      </c>
      <c r="AK204" s="221">
        <v>8.4317612097560612E-2</v>
      </c>
      <c r="AL204" s="218"/>
      <c r="AM204" s="218">
        <v>0.25134555767088618</v>
      </c>
      <c r="AN204" s="218"/>
      <c r="AO204" s="218">
        <v>0.47909721529999966</v>
      </c>
      <c r="AP204" s="218">
        <v>-0.59385422715923608</v>
      </c>
      <c r="AQ204" s="218">
        <v>5.8264232571428952E-2</v>
      </c>
      <c r="AR204" s="218">
        <v>-0.33961235115789479</v>
      </c>
      <c r="AS204" s="218">
        <v>0.32988070221686772</v>
      </c>
      <c r="AT204" s="218">
        <v>0.40066931519999982</v>
      </c>
      <c r="AU204" s="218">
        <v>0.64335868959999953</v>
      </c>
      <c r="AV204" s="219">
        <v>-9.5967630000000206E-2</v>
      </c>
      <c r="AW204" s="4"/>
      <c r="AX204" s="182">
        <v>0.23417850719999939</v>
      </c>
      <c r="AY204" s="218">
        <v>0.16327525984000016</v>
      </c>
      <c r="AZ204" s="218">
        <v>0.29138406628571428</v>
      </c>
      <c r="BA204" s="218">
        <v>-0.23657171323076903</v>
      </c>
      <c r="BB204" s="183"/>
      <c r="BC204" s="183">
        <v>-0.12237636399999996</v>
      </c>
      <c r="BD204" s="183"/>
      <c r="BE204" s="183">
        <v>0.55299193916049294</v>
      </c>
      <c r="BF204" s="218">
        <v>0.24330044431578951</v>
      </c>
      <c r="BG204" s="218">
        <v>0.10900327679999997</v>
      </c>
      <c r="BH204" s="219">
        <v>-0.10461072160000068</v>
      </c>
      <c r="BI204" s="221">
        <v>-8.5117440319999599E-2</v>
      </c>
      <c r="BJ204" s="218">
        <v>-0.85686479999999987</v>
      </c>
      <c r="BK204" s="218">
        <v>0.12646916975000005</v>
      </c>
      <c r="BL204" s="218">
        <v>5.1196144999999825E-2</v>
      </c>
      <c r="BM204" s="218">
        <v>8.0711350575342677E-2</v>
      </c>
      <c r="BN204" s="218">
        <v>-0.43854874461538451</v>
      </c>
      <c r="BO204" s="218">
        <v>0.21301688202666685</v>
      </c>
      <c r="BP204" s="219">
        <v>-5.2195242564103426E-2</v>
      </c>
      <c r="BQ204" s="4"/>
      <c r="BR204" s="221">
        <v>1.1622794605713962E-2</v>
      </c>
      <c r="BS204" s="218">
        <v>7.7883637333333547E-2</v>
      </c>
      <c r="BT204" s="218">
        <v>0.12631890149999997</v>
      </c>
      <c r="BU204" s="183">
        <v>4.485531176296309E-2</v>
      </c>
      <c r="BV204" s="183">
        <v>0.30855913968000004</v>
      </c>
      <c r="BW204" s="183">
        <v>5.5661989777777497E-2</v>
      </c>
      <c r="BX204" s="218">
        <v>0.29463184315492996</v>
      </c>
      <c r="BY204" s="218">
        <v>8.3777175225806105E-2</v>
      </c>
      <c r="BZ204" s="219">
        <v>6.1767041855072154E-2</v>
      </c>
      <c r="CA204" s="221">
        <v>8.1124851409835927E-2</v>
      </c>
      <c r="CB204" s="218">
        <v>-6.4254192558139522E-2</v>
      </c>
      <c r="CC204" s="218">
        <v>3.8904457025641132E-2</v>
      </c>
      <c r="CD204" s="218">
        <v>5.544708100970875E-2</v>
      </c>
      <c r="CE204" s="219">
        <v>0.16191179274285702</v>
      </c>
      <c r="CF204"/>
      <c r="CG204"/>
      <c r="CH204"/>
      <c r="CI204"/>
      <c r="CJ204"/>
      <c r="CK204"/>
      <c r="CL204"/>
      <c r="CM204"/>
      <c r="CN204"/>
      <c r="CO204"/>
      <c r="CP204"/>
      <c r="CQ204"/>
      <c r="CR204"/>
      <c r="CS204"/>
      <c r="CT204"/>
      <c r="CU204"/>
      <c r="CV204"/>
      <c r="CW204"/>
      <c r="CX204"/>
      <c r="CY204"/>
      <c r="CZ204"/>
      <c r="DA204"/>
      <c r="DB204"/>
      <c r="DC204"/>
      <c r="DD204"/>
      <c r="DE204"/>
      <c r="DF204"/>
      <c r="DG204"/>
      <c r="DH204"/>
      <c r="DI204"/>
      <c r="DJ204"/>
      <c r="DK204"/>
      <c r="DL204"/>
      <c r="DM204"/>
      <c r="DN204"/>
      <c r="DO204"/>
    </row>
    <row r="205" spans="1:119" x14ac:dyDescent="0.35">
      <c r="A205" s="358"/>
      <c r="B205" s="355"/>
      <c r="C205" s="162">
        <v>117</v>
      </c>
      <c r="D205" s="182">
        <v>0.65951632345945999</v>
      </c>
      <c r="E205" s="183">
        <v>0.36546577568316807</v>
      </c>
      <c r="F205" s="183">
        <v>0.66528814086274513</v>
      </c>
      <c r="G205" s="183">
        <v>0.2244572306086956</v>
      </c>
      <c r="H205" s="183">
        <v>0.26384486623255859</v>
      </c>
      <c r="I205" s="183">
        <v>0.4351054700487807</v>
      </c>
      <c r="J205" s="183"/>
      <c r="K205" s="183">
        <v>0.44476031780821851</v>
      </c>
      <c r="L205" s="183">
        <v>-0.28925591640000053</v>
      </c>
      <c r="M205" s="183">
        <v>0.78837989844705958</v>
      </c>
      <c r="N205" s="183"/>
      <c r="O205" s="183">
        <v>0.36824522307692259</v>
      </c>
      <c r="P205" s="184">
        <v>0.86441776457142905</v>
      </c>
      <c r="Q205" s="182">
        <v>8.9851391219511398E-2</v>
      </c>
      <c r="R205" s="183">
        <v>0.36515215345454544</v>
      </c>
      <c r="S205" s="183">
        <v>-3.5929484227642097E-2</v>
      </c>
      <c r="T205" s="218">
        <v>0.10249236641441445</v>
      </c>
      <c r="U205" s="218">
        <v>-0.91568663053763455</v>
      </c>
      <c r="V205" s="218">
        <v>0.29051630926582317</v>
      </c>
      <c r="W205" s="218">
        <v>0.70741040615384676</v>
      </c>
      <c r="X205" s="218">
        <v>0.26907680711111087</v>
      </c>
      <c r="Y205" s="218">
        <v>0.19580221217021276</v>
      </c>
      <c r="Z205" s="219">
        <v>5.0966034899999756E-2</v>
      </c>
      <c r="AA205" s="4"/>
      <c r="AB205" s="182">
        <v>0.56766029056000011</v>
      </c>
      <c r="AC205" s="183">
        <v>0.8760490888549628</v>
      </c>
      <c r="AD205" s="218">
        <v>0.11230798933333315</v>
      </c>
      <c r="AE205" s="183">
        <v>0.2861336015999999</v>
      </c>
      <c r="AF205" s="183">
        <v>3.5340805403508604E-2</v>
      </c>
      <c r="AG205" s="183">
        <v>0.21424428065573781</v>
      </c>
      <c r="AH205" s="183"/>
      <c r="AI205" s="218"/>
      <c r="AJ205" s="219">
        <v>0.45545660416666706</v>
      </c>
      <c r="AK205" s="221">
        <v>4.2158806048780008E-2</v>
      </c>
      <c r="AL205" s="218"/>
      <c r="AM205" s="218">
        <v>0.22338960070886033</v>
      </c>
      <c r="AN205" s="218"/>
      <c r="AO205" s="218">
        <v>0.42275836899999991</v>
      </c>
      <c r="AP205" s="218">
        <v>-0.66453664214012786</v>
      </c>
      <c r="AQ205" s="218">
        <v>0.10195119371428558</v>
      </c>
      <c r="AR205" s="218">
        <v>-0.36385970164210524</v>
      </c>
      <c r="AS205" s="218">
        <v>0.24739994134939763</v>
      </c>
      <c r="AT205" s="218">
        <v>0.35615050239999968</v>
      </c>
      <c r="AU205" s="218">
        <v>0.59628248468148093</v>
      </c>
      <c r="AV205" s="219">
        <v>-0.14397608999999967</v>
      </c>
      <c r="AW205" s="4"/>
      <c r="AX205" s="182">
        <v>0.2701846316190476</v>
      </c>
      <c r="AY205" s="218">
        <v>0.24494432511999983</v>
      </c>
      <c r="AZ205" s="218">
        <v>0.29138406628571428</v>
      </c>
      <c r="BA205" s="218">
        <v>-0.19710261323076916</v>
      </c>
      <c r="BB205" s="183"/>
      <c r="BC205" s="183">
        <v>-4.8935465333333095E-2</v>
      </c>
      <c r="BD205" s="183"/>
      <c r="BE205" s="183">
        <v>0.40874605037037015</v>
      </c>
      <c r="BF205" s="218">
        <v>0.29193056084210506</v>
      </c>
      <c r="BG205" s="218">
        <v>0.17441867520000012</v>
      </c>
      <c r="BH205" s="219">
        <v>-0.23531372480000062</v>
      </c>
      <c r="BI205" s="221">
        <v>-0.14898830847999978</v>
      </c>
      <c r="BJ205" s="218">
        <v>-0.85686479999999987</v>
      </c>
      <c r="BK205" s="218">
        <v>0</v>
      </c>
      <c r="BL205" s="218">
        <v>7.6715454200000213E-2</v>
      </c>
      <c r="BM205" s="218">
        <v>5.3862810958903926E-2</v>
      </c>
      <c r="BN205" s="218">
        <v>-0.40928214461538459</v>
      </c>
      <c r="BO205" s="218">
        <v>0.31948431093333302</v>
      </c>
      <c r="BP205" s="219">
        <v>-0.15666615179487223</v>
      </c>
      <c r="BQ205" s="4"/>
      <c r="BR205" s="221">
        <v>3.4940129462857239E-2</v>
      </c>
      <c r="BS205" s="218">
        <v>0.10383152266666731</v>
      </c>
      <c r="BT205" s="218">
        <v>0.11371036050000032</v>
      </c>
      <c r="BU205" s="183">
        <v>5.9776380562962673E-2</v>
      </c>
      <c r="BV205" s="183">
        <v>0.29512915168000037</v>
      </c>
      <c r="BW205" s="183">
        <v>6.9598928666666643E-2</v>
      </c>
      <c r="BX205" s="218">
        <v>0.24108491898591503</v>
      </c>
      <c r="BY205" s="218">
        <v>0.12563351604301021</v>
      </c>
      <c r="BZ205" s="219">
        <v>-1.5465553623188683E-2</v>
      </c>
      <c r="CA205" s="221">
        <v>1.1568860852458694E-2</v>
      </c>
      <c r="CB205" s="218">
        <v>-3.8560433488372202E-2</v>
      </c>
      <c r="CC205" s="218">
        <v>-2.5922990358974229E-2</v>
      </c>
      <c r="CD205" s="218">
        <v>5.544708100970875E-2</v>
      </c>
      <c r="CE205" s="219">
        <v>0.13248565062857148</v>
      </c>
      <c r="CF205"/>
      <c r="CG205"/>
      <c r="CH205"/>
      <c r="CI205"/>
      <c r="CJ205"/>
      <c r="CK205"/>
      <c r="CL205"/>
      <c r="CM205"/>
      <c r="CN205"/>
      <c r="CO205"/>
      <c r="CP205"/>
      <c r="CQ205"/>
      <c r="CR205"/>
      <c r="CS205"/>
      <c r="CT205"/>
      <c r="CU205"/>
      <c r="CV205"/>
      <c r="CW205"/>
      <c r="CX205"/>
      <c r="CY205"/>
      <c r="CZ205"/>
      <c r="DA205"/>
      <c r="DB205"/>
      <c r="DC205"/>
      <c r="DD205"/>
      <c r="DE205"/>
      <c r="DF205"/>
      <c r="DG205"/>
      <c r="DH205"/>
      <c r="DI205"/>
      <c r="DJ205"/>
      <c r="DK205"/>
      <c r="DL205"/>
      <c r="DM205"/>
      <c r="DN205"/>
      <c r="DO205"/>
    </row>
    <row r="206" spans="1:119" x14ac:dyDescent="0.35">
      <c r="A206" s="358"/>
      <c r="B206" s="355"/>
      <c r="C206" s="162">
        <v>118</v>
      </c>
      <c r="D206" s="182">
        <v>0.71771245491891966</v>
      </c>
      <c r="E206" s="183">
        <v>0.40844227295049468</v>
      </c>
      <c r="F206" s="183">
        <v>0.68540699074509759</v>
      </c>
      <c r="G206" s="183">
        <v>0.26940399582608771</v>
      </c>
      <c r="H206" s="183">
        <v>0.23983882437209303</v>
      </c>
      <c r="I206" s="183">
        <v>0.45930281395122013</v>
      </c>
      <c r="J206" s="183"/>
      <c r="K206" s="183">
        <v>0.33354883506849287</v>
      </c>
      <c r="L206" s="183">
        <v>-0.31549301520000089</v>
      </c>
      <c r="M206" s="183">
        <v>0.86229288536470694</v>
      </c>
      <c r="N206" s="183"/>
      <c r="O206" s="183">
        <v>0.36824522307692259</v>
      </c>
      <c r="P206" s="184">
        <v>0.86441776457142905</v>
      </c>
      <c r="Q206" s="182">
        <v>0.10778845268292707</v>
      </c>
      <c r="R206" s="183">
        <v>0.31037651854545439</v>
      </c>
      <c r="S206" s="183">
        <v>-3.5929484227642097E-2</v>
      </c>
      <c r="T206" s="218">
        <v>6.147017542342359E-2</v>
      </c>
      <c r="U206" s="218">
        <v>-1.0602726365591404</v>
      </c>
      <c r="V206" s="218">
        <v>0.23771734967088562</v>
      </c>
      <c r="W206" s="218">
        <v>0.58546382206593472</v>
      </c>
      <c r="X206" s="218">
        <v>0.15698449244444426</v>
      </c>
      <c r="Y206" s="218">
        <v>0.21758780578723397</v>
      </c>
      <c r="Z206" s="219">
        <v>0</v>
      </c>
      <c r="AA206" s="4"/>
      <c r="AB206" s="182">
        <v>0.63643227648000056</v>
      </c>
      <c r="AC206" s="183">
        <v>0.76032527999999966</v>
      </c>
      <c r="AD206" s="218">
        <v>9.6242806000000208E-2</v>
      </c>
      <c r="AE206" s="183">
        <v>0.22889512799999975</v>
      </c>
      <c r="AF206" s="183">
        <v>1.7697629824561724E-2</v>
      </c>
      <c r="AG206" s="183">
        <v>0.2307441363934423</v>
      </c>
      <c r="AH206" s="183"/>
      <c r="AI206" s="218"/>
      <c r="AJ206" s="219">
        <v>0.36868069791666735</v>
      </c>
      <c r="AK206" s="221">
        <v>1.4024079219511806E-2</v>
      </c>
      <c r="AL206" s="218"/>
      <c r="AM206" s="218">
        <v>0.25134555767088618</v>
      </c>
      <c r="AN206" s="218"/>
      <c r="AO206" s="218">
        <v>0.40865195525000025</v>
      </c>
      <c r="AP206" s="218">
        <v>-0.69280089803821698</v>
      </c>
      <c r="AQ206" s="218">
        <v>0.10195119371428558</v>
      </c>
      <c r="AR206" s="218">
        <v>-0.38814441322105253</v>
      </c>
      <c r="AS206" s="218">
        <v>0.43988327754216905</v>
      </c>
      <c r="AT206" s="218">
        <v>0.50451607359999961</v>
      </c>
      <c r="AU206" s="218">
        <v>0.61194233108148188</v>
      </c>
      <c r="AV206" s="219">
        <v>-0.15999533999999996</v>
      </c>
      <c r="AW206" s="4"/>
      <c r="AX206" s="182">
        <v>0.21614770529523791</v>
      </c>
      <c r="AY206" s="218">
        <v>0.14290514655999983</v>
      </c>
      <c r="AZ206" s="218">
        <v>0.31076978240000031</v>
      </c>
      <c r="BA206" s="218">
        <v>-0.21683716323076865</v>
      </c>
      <c r="BB206" s="183"/>
      <c r="BC206" s="183">
        <v>-7.3440898666666865E-2</v>
      </c>
      <c r="BD206" s="183"/>
      <c r="BE206" s="183">
        <v>0.43273766637036948</v>
      </c>
      <c r="BF206" s="218">
        <v>0.29193056084210506</v>
      </c>
      <c r="BG206" s="218">
        <v>4.3587878399999787E-2</v>
      </c>
      <c r="BH206" s="219">
        <v>-0.18296809813333414</v>
      </c>
      <c r="BI206" s="221">
        <v>-0.10642958831999998</v>
      </c>
      <c r="BJ206" s="218">
        <v>-0.87681330000000035</v>
      </c>
      <c r="BK206" s="218">
        <v>0.12646916975000005</v>
      </c>
      <c r="BL206" s="218">
        <v>5.1196144999999825E-2</v>
      </c>
      <c r="BM206" s="218">
        <v>0</v>
      </c>
      <c r="BN206" s="218">
        <v>-0.43854874461538451</v>
      </c>
      <c r="BO206" s="218">
        <v>0.21301688202666685</v>
      </c>
      <c r="BP206" s="219">
        <v>-0.10447090923076993</v>
      </c>
      <c r="BQ206" s="4"/>
      <c r="BR206" s="221">
        <v>0</v>
      </c>
      <c r="BS206" s="218">
        <v>0.14277334133333297</v>
      </c>
      <c r="BT206" s="218">
        <v>0.11371036050000032</v>
      </c>
      <c r="BU206" s="183">
        <v>2.9888190281481337E-2</v>
      </c>
      <c r="BV206" s="183">
        <v>0.2683104987199999</v>
      </c>
      <c r="BW206" s="183">
        <v>0.13919785733333329</v>
      </c>
      <c r="BX206" s="218">
        <v>0.2812244854084503</v>
      </c>
      <c r="BY206" s="218">
        <v>6.2816758021504659E-2</v>
      </c>
      <c r="BZ206" s="219">
        <v>0</v>
      </c>
      <c r="CA206" s="221">
        <v>4.6346856131147314E-2</v>
      </c>
      <c r="CB206" s="218">
        <v>-0.1156813004651166</v>
      </c>
      <c r="CC206" s="218">
        <v>7.7808914051282263E-2</v>
      </c>
      <c r="CD206" s="218">
        <v>1.1096244660194373E-2</v>
      </c>
      <c r="CE206" s="219">
        <v>0.13248565062857148</v>
      </c>
      <c r="CF206"/>
      <c r="CG206"/>
      <c r="CH206"/>
      <c r="CI206"/>
      <c r="CJ206"/>
      <c r="CK206"/>
      <c r="CL206"/>
      <c r="CM206"/>
      <c r="CN206"/>
      <c r="CO206"/>
      <c r="CP206"/>
      <c r="CQ206"/>
      <c r="CR206"/>
      <c r="CS206"/>
      <c r="CT206"/>
      <c r="CU206"/>
      <c r="CV206"/>
      <c r="CW206"/>
      <c r="CX206"/>
      <c r="CY206"/>
      <c r="CZ206"/>
      <c r="DA206"/>
      <c r="DB206"/>
      <c r="DC206"/>
      <c r="DD206"/>
      <c r="DE206"/>
      <c r="DF206"/>
      <c r="DG206"/>
      <c r="DH206"/>
      <c r="DI206"/>
      <c r="DJ206"/>
      <c r="DK206"/>
      <c r="DL206"/>
      <c r="DM206"/>
      <c r="DN206"/>
      <c r="DO206"/>
    </row>
    <row r="207" spans="1:119" x14ac:dyDescent="0.35">
      <c r="A207" s="358"/>
      <c r="B207" s="355"/>
      <c r="C207" s="162">
        <v>119</v>
      </c>
      <c r="D207" s="182">
        <v>0.69835357751351401</v>
      </c>
      <c r="E207" s="183">
        <v>0.40844227295049468</v>
      </c>
      <c r="F207" s="183">
        <v>0.66528814086274513</v>
      </c>
      <c r="G207" s="183">
        <v>0.13470199791304385</v>
      </c>
      <c r="H207" s="183">
        <v>0.28777704334883697</v>
      </c>
      <c r="I207" s="183">
        <v>0.45930281395122013</v>
      </c>
      <c r="J207" s="183"/>
      <c r="K207" s="183">
        <v>0.41693604383561639</v>
      </c>
      <c r="L207" s="183">
        <v>-0.26293783890000005</v>
      </c>
      <c r="M207" s="183">
        <v>0.86229288536470694</v>
      </c>
      <c r="N207" s="183"/>
      <c r="O207" s="183">
        <v>0.55240834564102492</v>
      </c>
      <c r="P207" s="184">
        <v>0.76834669371428543</v>
      </c>
      <c r="Q207" s="182">
        <v>7.1858968455284195E-2</v>
      </c>
      <c r="R207" s="183">
        <v>0.38342944436363668</v>
      </c>
      <c r="S207" s="183">
        <v>1.7992422764227967E-2</v>
      </c>
      <c r="T207" s="218">
        <v>6.147017542342359E-2</v>
      </c>
      <c r="U207" s="218">
        <v>-1.0361502279569892</v>
      </c>
      <c r="V207" s="218">
        <v>0.3961955827848101</v>
      </c>
      <c r="W207" s="218">
        <v>0.7561740124835169</v>
      </c>
      <c r="X207" s="218">
        <v>0.11209231466666662</v>
      </c>
      <c r="Y207" s="218">
        <v>0.28287755404255327</v>
      </c>
      <c r="Z207" s="219">
        <v>0.10193206980000059</v>
      </c>
      <c r="AA207" s="4"/>
      <c r="AB207" s="182">
        <v>0.55044080255999972</v>
      </c>
      <c r="AC207" s="183">
        <v>0.8760490888549628</v>
      </c>
      <c r="AD207" s="218">
        <v>0.144388924666667</v>
      </c>
      <c r="AE207" s="183">
        <v>0.19075573439999993</v>
      </c>
      <c r="AF207" s="183">
        <v>7.0681610807017958E-2</v>
      </c>
      <c r="AG207" s="183">
        <v>0.19779519370491788</v>
      </c>
      <c r="AH207" s="183"/>
      <c r="AI207" s="218"/>
      <c r="AJ207" s="219">
        <v>0.34697002083333367</v>
      </c>
      <c r="AK207" s="221">
        <v>5.6182885268292418E-2</v>
      </c>
      <c r="AL207" s="218"/>
      <c r="AM207" s="218">
        <v>0.18149867443037923</v>
      </c>
      <c r="AN207" s="218"/>
      <c r="AO207" s="218">
        <v>0.40865195525000025</v>
      </c>
      <c r="AP207" s="218">
        <v>-0.66453664214012786</v>
      </c>
      <c r="AQ207" s="218">
        <v>0.13106088342857178</v>
      </c>
      <c r="AR207" s="218">
        <v>-0.36385970164210524</v>
      </c>
      <c r="AS207" s="218">
        <v>0.2336813753734944</v>
      </c>
      <c r="AT207" s="218">
        <v>0.38581447519999956</v>
      </c>
      <c r="AU207" s="218">
        <v>0.5805743054222221</v>
      </c>
      <c r="AV207" s="219">
        <v>-9.5967630000000206E-2</v>
      </c>
      <c r="AW207" s="4"/>
      <c r="AX207" s="182">
        <v>0.2701846316190476</v>
      </c>
      <c r="AY207" s="218">
        <v>0.18370824384000051</v>
      </c>
      <c r="AZ207" s="218">
        <v>0.36904659565714332</v>
      </c>
      <c r="BA207" s="218">
        <v>-0.25624554153846163</v>
      </c>
      <c r="BB207" s="183"/>
      <c r="BC207" s="183">
        <v>-2.4505433333333774E-2</v>
      </c>
      <c r="BD207" s="183"/>
      <c r="BE207" s="183">
        <v>0.40874605037037015</v>
      </c>
      <c r="BF207" s="218">
        <v>0.21894792063157853</v>
      </c>
      <c r="BG207" s="218">
        <v>0</v>
      </c>
      <c r="BH207" s="219">
        <v>-0.15687581653333377</v>
      </c>
      <c r="BI207" s="221">
        <v>-0.12774173632000035</v>
      </c>
      <c r="BJ207" s="218">
        <v>-0.87681330000000035</v>
      </c>
      <c r="BK207" s="218">
        <v>6.323458487499968E-2</v>
      </c>
      <c r="BL207" s="218">
        <v>-2.5519309200000381E-2</v>
      </c>
      <c r="BM207" s="218">
        <v>0.10764275605479408</v>
      </c>
      <c r="BN207" s="218">
        <v>-0.35083899569230736</v>
      </c>
      <c r="BO207" s="218">
        <v>0.18635901269333305</v>
      </c>
      <c r="BP207" s="219">
        <v>-0.13052831846153842</v>
      </c>
      <c r="BQ207" s="4"/>
      <c r="BR207" s="221">
        <v>4.6562924068571203E-2</v>
      </c>
      <c r="BS207" s="218">
        <v>5.1895770666666417E-2</v>
      </c>
      <c r="BT207" s="218">
        <v>8.8415447999999855E-2</v>
      </c>
      <c r="BU207" s="183">
        <v>1.4921068799999585E-2</v>
      </c>
      <c r="BV207" s="183">
        <v>0.30855913968000004</v>
      </c>
      <c r="BW207" s="183">
        <v>5.5661989777777497E-2</v>
      </c>
      <c r="BX207" s="218">
        <v>0.26785838107042248</v>
      </c>
      <c r="BY207" s="218">
        <v>0.12563351604301021</v>
      </c>
      <c r="BZ207" s="219">
        <v>0</v>
      </c>
      <c r="CA207" s="221">
        <v>3.4777995278688127E-2</v>
      </c>
      <c r="CB207" s="218">
        <v>-0.10281462604651172</v>
      </c>
      <c r="CC207" s="218">
        <v>1.2981466666666899E-2</v>
      </c>
      <c r="CD207" s="218">
        <v>5.544708100970875E-2</v>
      </c>
      <c r="CE207" s="219">
        <v>0.14722139205714285</v>
      </c>
      <c r="CF207"/>
      <c r="CG207"/>
      <c r="CH207"/>
      <c r="CI207"/>
      <c r="CJ207"/>
      <c r="CK207"/>
      <c r="CL207"/>
      <c r="CM207"/>
      <c r="CN207"/>
      <c r="CO207"/>
      <c r="CP207"/>
      <c r="CQ207"/>
      <c r="CR207"/>
      <c r="CS207"/>
      <c r="CT207"/>
      <c r="CU207"/>
      <c r="CV207"/>
      <c r="CW207"/>
      <c r="CX207"/>
      <c r="CY207"/>
      <c r="CZ207"/>
      <c r="DA207"/>
      <c r="DB207"/>
      <c r="DC207"/>
      <c r="DD207"/>
      <c r="DE207"/>
      <c r="DF207"/>
      <c r="DG207"/>
      <c r="DH207"/>
      <c r="DI207"/>
      <c r="DJ207"/>
      <c r="DK207"/>
      <c r="DL207"/>
      <c r="DM207"/>
      <c r="DN207"/>
      <c r="DO207"/>
    </row>
    <row r="208" spans="1:119" ht="15" thickBot="1" x14ac:dyDescent="0.4">
      <c r="A208" s="359"/>
      <c r="B208" s="356"/>
      <c r="C208" s="162">
        <v>120</v>
      </c>
      <c r="D208" s="185">
        <v>0.71771245491891966</v>
      </c>
      <c r="E208" s="186">
        <v>0.42996363136633658</v>
      </c>
      <c r="F208" s="186">
        <v>0.66528814086274513</v>
      </c>
      <c r="G208" s="186">
        <v>0.24693061321739168</v>
      </c>
      <c r="H208" s="186">
        <v>0.28777704334883697</v>
      </c>
      <c r="I208" s="186">
        <v>0.38678523560975653</v>
      </c>
      <c r="J208" s="186"/>
      <c r="K208" s="186">
        <v>0.33354883506849287</v>
      </c>
      <c r="L208" s="186">
        <v>-0.31549301520000089</v>
      </c>
      <c r="M208" s="186">
        <v>0.83770581374117714</v>
      </c>
      <c r="N208" s="186"/>
      <c r="O208" s="186">
        <v>0.47349286769230675</v>
      </c>
      <c r="P208" s="187">
        <v>0.76834669371428543</v>
      </c>
      <c r="Q208" s="185">
        <v>0.14377329821138146</v>
      </c>
      <c r="R208" s="186">
        <v>0.23732359272727285</v>
      </c>
      <c r="S208" s="186">
        <v>-8.9851391219512161E-2</v>
      </c>
      <c r="T208" s="186">
        <v>0</v>
      </c>
      <c r="U208" s="186">
        <v>-1.0361502279569892</v>
      </c>
      <c r="V208" s="186">
        <v>0.34331526886075964</v>
      </c>
      <c r="W208" s="186">
        <v>0.60980805696703388</v>
      </c>
      <c r="X208" s="186">
        <v>8.9715290666666295E-2</v>
      </c>
      <c r="Y208" s="186">
        <v>0.26109196042553162</v>
      </c>
      <c r="Z208" s="187">
        <v>5.0966034899999756E-2</v>
      </c>
      <c r="AA208" s="43"/>
      <c r="AB208" s="185">
        <v>0.65365176448000006</v>
      </c>
      <c r="AC208" s="186">
        <v>0.80991392488549585</v>
      </c>
      <c r="AD208" s="186">
        <v>0.16045410799999996</v>
      </c>
      <c r="AE208" s="186">
        <v>0.22889512799999975</v>
      </c>
      <c r="AF208" s="186">
        <v>5.3038435228070328E-2</v>
      </c>
      <c r="AG208" s="186">
        <v>0.19779519370491788</v>
      </c>
      <c r="AH208" s="186"/>
      <c r="AI208" s="186"/>
      <c r="AJ208" s="187">
        <v>0.36868069791666735</v>
      </c>
      <c r="AK208" s="185">
        <v>4.2158806048780008E-2</v>
      </c>
      <c r="AL208" s="186"/>
      <c r="AM208" s="186">
        <v>0.19547665291139274</v>
      </c>
      <c r="AN208" s="186"/>
      <c r="AO208" s="186">
        <v>0.43682137839999946</v>
      </c>
      <c r="AP208" s="186">
        <v>-0.66453664214012786</v>
      </c>
      <c r="AQ208" s="186">
        <v>5.8264232571428952E-2</v>
      </c>
      <c r="AR208" s="186">
        <v>-0.37600205743157861</v>
      </c>
      <c r="AS208" s="186">
        <v>0.32988070221686772</v>
      </c>
      <c r="AT208" s="186">
        <v>0.38581447519999956</v>
      </c>
      <c r="AU208" s="186">
        <v>0.53349810050370339</v>
      </c>
      <c r="AV208" s="187">
        <v>-6.3978419999999689E-2</v>
      </c>
      <c r="AW208" s="43"/>
      <c r="AX208" s="185">
        <v>0.18014158087619048</v>
      </c>
      <c r="AY208" s="186">
        <v>0.18370824384000051</v>
      </c>
      <c r="AZ208" s="186">
        <v>0.31076978240000031</v>
      </c>
      <c r="BA208" s="186">
        <v>-0.27598009153846115</v>
      </c>
      <c r="BB208" s="186"/>
      <c r="BC208" s="186">
        <v>-7.3440898666666865E-2</v>
      </c>
      <c r="BD208" s="186"/>
      <c r="BE208" s="186">
        <v>0.40874605037037015</v>
      </c>
      <c r="BF208" s="186">
        <v>0.19467032778947396</v>
      </c>
      <c r="BG208" s="186">
        <v>2.1760358400000325E-2</v>
      </c>
      <c r="BH208" s="187">
        <v>-0.3398439146666668</v>
      </c>
      <c r="BI208" s="185">
        <v>-0.14898830847999978</v>
      </c>
      <c r="BJ208" s="186">
        <v>-0.85686479999999987</v>
      </c>
      <c r="BK208" s="186">
        <v>-3.1666009374999894E-2</v>
      </c>
      <c r="BL208" s="186">
        <v>-5.1117381699999749E-2</v>
      </c>
      <c r="BM208" s="186">
        <v>2.6931405479451387E-2</v>
      </c>
      <c r="BN208" s="186">
        <v>-0.29239584676923075</v>
      </c>
      <c r="BO208" s="186">
        <v>0.31948431093333302</v>
      </c>
      <c r="BP208" s="187">
        <v>0</v>
      </c>
      <c r="BQ208" s="43"/>
      <c r="BR208" s="185">
        <v>0</v>
      </c>
      <c r="BS208" s="186">
        <v>0.16872122666666675</v>
      </c>
      <c r="BT208" s="186">
        <v>5.0511994499999754E-2</v>
      </c>
      <c r="BU208" s="186">
        <v>-1.4967121481481752E-2</v>
      </c>
      <c r="BV208" s="186">
        <v>0.2683104987199999</v>
      </c>
      <c r="BW208" s="186">
        <v>6.9598928666666643E-2</v>
      </c>
      <c r="BX208" s="186">
        <v>0.2812244854084503</v>
      </c>
      <c r="BY208" s="186">
        <v>0.14659393324731165</v>
      </c>
      <c r="BZ208" s="187">
        <v>0</v>
      </c>
      <c r="CA208" s="185">
        <v>0.10433398583606536</v>
      </c>
      <c r="CB208" s="186">
        <v>-0.10281462604651172</v>
      </c>
      <c r="CC208" s="186">
        <v>-1.2941523692307885E-2</v>
      </c>
      <c r="CD208" s="186">
        <v>1.1096244660194373E-2</v>
      </c>
      <c r="CE208" s="187">
        <v>8.8323767085714211E-2</v>
      </c>
      <c r="CF208" s="2"/>
      <c r="CG208" s="2"/>
      <c r="CH208" s="2"/>
      <c r="CI208" s="2"/>
      <c r="CJ208" s="2"/>
      <c r="CK208" s="2"/>
      <c r="CL208" s="2"/>
      <c r="CM208" s="2"/>
      <c r="CN208" s="2"/>
      <c r="CO208" s="2"/>
      <c r="CP208" s="2"/>
      <c r="CQ208" s="2"/>
      <c r="CR208" s="2"/>
      <c r="CS208" s="2"/>
      <c r="CT208" s="2"/>
      <c r="CU208" s="2"/>
      <c r="CV208" s="2"/>
      <c r="CW208" s="2"/>
      <c r="CX208" s="2"/>
      <c r="CY208" s="2"/>
      <c r="CZ208" s="2"/>
      <c r="DA208" s="2"/>
      <c r="DB208" s="2"/>
      <c r="DC208" s="2"/>
      <c r="DD208" s="2"/>
      <c r="DE208" s="2"/>
      <c r="DF208" s="2"/>
      <c r="DG208" s="2"/>
      <c r="DH208" s="2"/>
      <c r="DI208" s="2"/>
      <c r="DJ208" s="2"/>
      <c r="DK208" s="2"/>
      <c r="DL208" s="2"/>
      <c r="DM208" s="2"/>
      <c r="DN208"/>
      <c r="DO208"/>
    </row>
    <row r="209" spans="1:130" s="106" customFormat="1" ht="15" customHeight="1" thickBot="1" x14ac:dyDescent="0.4">
      <c r="A209" s="105"/>
      <c r="C209" s="201"/>
      <c r="D209" s="201"/>
      <c r="E209" s="201"/>
      <c r="F209" s="201"/>
      <c r="G209" s="201"/>
      <c r="H209" s="201"/>
      <c r="I209" s="201"/>
      <c r="J209" s="201"/>
      <c r="K209" s="201"/>
      <c r="L209" s="201"/>
      <c r="M209" s="201"/>
      <c r="N209" s="201"/>
      <c r="O209" s="201"/>
      <c r="P209" s="201"/>
      <c r="Q209" s="201"/>
      <c r="R209" s="201"/>
      <c r="S209" s="201"/>
      <c r="T209" s="201"/>
      <c r="U209" s="201"/>
      <c r="V209" s="201"/>
      <c r="W209" s="201"/>
      <c r="X209" s="201"/>
      <c r="Y209" s="201"/>
      <c r="Z209" s="201"/>
      <c r="AA209" s="201"/>
      <c r="AB209" s="201"/>
      <c r="AC209" s="201"/>
      <c r="AD209" s="201"/>
      <c r="AE209" s="201"/>
      <c r="AF209" s="201"/>
      <c r="AG209" s="201"/>
      <c r="AH209" s="201"/>
      <c r="AI209" s="201"/>
      <c r="AJ209" s="201"/>
      <c r="AK209" s="201"/>
      <c r="AL209" s="201"/>
      <c r="AM209" s="201"/>
      <c r="AN209" s="205"/>
      <c r="AO209" s="201"/>
      <c r="AP209" s="201"/>
      <c r="AQ209" s="201"/>
      <c r="AR209" s="201"/>
      <c r="AS209" s="201"/>
      <c r="AT209" s="201"/>
      <c r="AU209" s="201"/>
      <c r="AV209" s="201"/>
      <c r="AW209" s="201"/>
      <c r="AX209" s="201"/>
      <c r="AY209" s="201"/>
      <c r="AZ209" s="201"/>
      <c r="BA209" s="201"/>
      <c r="BB209" s="201"/>
      <c r="BC209" s="201"/>
      <c r="BD209" s="201"/>
      <c r="BE209" s="201"/>
      <c r="BF209" s="201"/>
      <c r="BG209" s="201"/>
      <c r="BH209" s="201"/>
      <c r="BI209" s="201"/>
      <c r="BJ209" s="201"/>
      <c r="BK209" s="201"/>
      <c r="BL209" s="201"/>
      <c r="BM209" s="201"/>
      <c r="BN209" s="201"/>
      <c r="BO209" s="201"/>
      <c r="BP209" s="201"/>
      <c r="BQ209" s="201"/>
      <c r="BR209" s="201"/>
      <c r="BS209" s="201"/>
      <c r="BT209" s="201"/>
      <c r="BU209" s="201"/>
      <c r="BV209" s="201"/>
      <c r="BW209" s="201"/>
      <c r="BX209" s="201"/>
      <c r="BY209" s="201"/>
      <c r="BZ209" s="201"/>
      <c r="CA209" s="201"/>
      <c r="CB209" s="201"/>
      <c r="CC209" s="201"/>
      <c r="CD209" s="201"/>
      <c r="CE209" s="201"/>
    </row>
    <row r="210" spans="1:130" ht="14.5" customHeight="1" x14ac:dyDescent="0.35">
      <c r="A210" s="357" t="s">
        <v>68</v>
      </c>
      <c r="B210" s="352" t="s">
        <v>41</v>
      </c>
      <c r="C210" s="56" t="s">
        <v>50</v>
      </c>
      <c r="D210" s="11"/>
      <c r="E210" s="3"/>
      <c r="F210" s="32">
        <f>'[1]24.01.22'!U27</f>
        <v>36.295999999999999</v>
      </c>
      <c r="G210" s="3"/>
      <c r="H210" s="3"/>
      <c r="I210" s="3"/>
      <c r="J210" s="3"/>
      <c r="K210" s="32">
        <f>'[1]25.01.22'!U25</f>
        <v>37.433</v>
      </c>
      <c r="L210" s="32">
        <f>'[1]27.01.22'!U2</f>
        <v>43.731999999999999</v>
      </c>
      <c r="M210" s="32">
        <f>'[1]27.01.22'!U25</f>
        <v>40.582000000000001</v>
      </c>
      <c r="N210" s="32">
        <f>'[1]27.01.22'!U48</f>
        <v>37.238</v>
      </c>
      <c r="O210" s="32">
        <f>'[1]24.01.22'!U119</f>
        <v>36.427000000000007</v>
      </c>
      <c r="P210" s="50">
        <f>'[1]24.01.22'!U165</f>
        <v>30.875</v>
      </c>
      <c r="Q210" s="49">
        <f>'[1]26.01.22'!U2</f>
        <v>46.037000000000006</v>
      </c>
      <c r="R210" s="32">
        <f>'[1]26.01.22'!U48</f>
        <v>41.165999999999997</v>
      </c>
      <c r="S210" s="32">
        <f>'[1]26.01.22'!U94</f>
        <v>40.972000000000001</v>
      </c>
      <c r="T210" s="3">
        <f>'[1]01.02.22'!U54</f>
        <v>43.861000000000004</v>
      </c>
      <c r="U210" s="32">
        <f>'[1]26.01.22'!U140</f>
        <v>36.783999999999999</v>
      </c>
      <c r="V210" s="32">
        <f>'[1]27.01.22'!U140</f>
        <v>34.835999999999999</v>
      </c>
      <c r="W210" s="3">
        <f>'[1]28.01.22'!U25</f>
        <v>37.790000000000006</v>
      </c>
      <c r="X210" s="3">
        <f>'[1]28.01.22'!U48</f>
        <v>45.128</v>
      </c>
      <c r="Y210" s="3">
        <f>'[1]31.01.22'!U132</f>
        <v>29.317000000000004</v>
      </c>
      <c r="Z210" s="12">
        <f>'[1]31.01.22'!U158</f>
        <v>32.628</v>
      </c>
      <c r="AA210" s="42"/>
      <c r="AB210" s="11"/>
      <c r="AC210" s="3"/>
      <c r="AD210" s="32">
        <f>'[1]24.01.22'!U96</f>
        <v>49.738</v>
      </c>
      <c r="AE210" s="3"/>
      <c r="AF210" s="3"/>
      <c r="AG210" s="3"/>
      <c r="AH210" s="3"/>
      <c r="AI210" s="32">
        <f>'[1]25.01.22'!U186</f>
        <v>44.055999999999997</v>
      </c>
      <c r="AJ210" s="32">
        <f>'[1]24.01.22'!U142</f>
        <v>39.834999999999994</v>
      </c>
      <c r="AK210" s="32">
        <f>'[1]25.01.22'!U140</f>
        <v>54.445000000000007</v>
      </c>
      <c r="AL210" s="32">
        <f>'[1]27.01.22'!U71</f>
        <v>52.302999999999997</v>
      </c>
      <c r="AM210" s="32">
        <f>'[1]26.01.22'!U25</f>
        <v>52.4</v>
      </c>
      <c r="AN210" s="32"/>
      <c r="AO210" s="32">
        <f>'[1]26.01.22'!U117</f>
        <v>50.841000000000001</v>
      </c>
      <c r="AP210" s="3">
        <f>'[1]01.02.22'!U2</f>
        <v>38.861999999999995</v>
      </c>
      <c r="AQ210" s="3">
        <f>'[1]01.02.22'!U28</f>
        <v>42.107999999999997</v>
      </c>
      <c r="AR210" s="3">
        <f>'[1]01.02.22'!U106</f>
        <v>52.529000000000003</v>
      </c>
      <c r="AS210" s="3">
        <f>'[1]01.02.22'!U132</f>
        <v>39.510999999999996</v>
      </c>
      <c r="AT210" s="3">
        <f>'[1]01.02.22'!U158</f>
        <v>45.613999999999997</v>
      </c>
      <c r="AU210" s="32">
        <f>'[1]26.01.22'!U163</f>
        <v>40.518000000000001</v>
      </c>
      <c r="AV210" s="12">
        <f>'[1]31.01.22'!U28</f>
        <v>32.239000000000004</v>
      </c>
      <c r="AW210"/>
      <c r="AX210" s="11"/>
      <c r="AY210" s="3">
        <f>'[1]28.01.22'!U117</f>
        <v>15.324000000000002</v>
      </c>
      <c r="AZ210" s="3">
        <f>'[1]28.01.22'!U140</f>
        <v>10.746000000000002</v>
      </c>
      <c r="BA210" s="3">
        <f>'[1]28.01.22'!U163</f>
        <v>10.647999999999998</v>
      </c>
      <c r="BF210" s="3">
        <f>'[1]28.01.22'!U71</f>
        <v>24.609000000000002</v>
      </c>
      <c r="BG210" s="3">
        <f>'[1]28.01.22'!U94</f>
        <v>15.551</v>
      </c>
      <c r="BH210" s="32">
        <f>'[1]25.01.22'!U71</f>
        <v>29.641000000000005</v>
      </c>
      <c r="BI210" s="32">
        <f>'[1]26.01.22'!U71</f>
        <v>12.465999999999999</v>
      </c>
      <c r="BJ210" s="3">
        <f>'[1]28.01.22'!U2</f>
        <v>18.7</v>
      </c>
      <c r="BK210" s="3">
        <f>'[1]31.01.22'!U80</f>
        <v>17.725999999999999</v>
      </c>
      <c r="BL210" s="32">
        <f>'[1]26.01.22'!U186</f>
        <v>28.699999999999996</v>
      </c>
      <c r="BM210" s="32">
        <f>'[1]27.01.22'!U117</f>
        <v>27.628</v>
      </c>
      <c r="BN210" s="32">
        <f>'[1]27.01.22'!U163</f>
        <v>19.284999999999997</v>
      </c>
      <c r="BO210" s="3">
        <f>'[1]31.01.22'!U2</f>
        <v>24.088999999999999</v>
      </c>
      <c r="BP210" s="12">
        <f>'[1]31.01.22'!U54</f>
        <v>21.330000000000002</v>
      </c>
      <c r="BQ210" s="3"/>
      <c r="BR210" s="49">
        <f>'[1]24.01.22'!U50</f>
        <v>15.291</v>
      </c>
      <c r="BS210" s="32">
        <f>'[1]24.01.22'!U73</f>
        <v>18.829999999999998</v>
      </c>
      <c r="BT210" s="32">
        <f>'[1]24.01.22'!U4</f>
        <v>9.8370000000000015</v>
      </c>
      <c r="BU210" s="3"/>
      <c r="BV210" s="3"/>
      <c r="BW210" s="3"/>
      <c r="BX210" s="32">
        <f>'[1]25.01.22'!U2</f>
        <v>16.46</v>
      </c>
      <c r="BY210" s="32">
        <f>'[1]25.01.22'!U48</f>
        <v>18.246000000000002</v>
      </c>
      <c r="BZ210" s="32">
        <f>'[1]25.01.22'!U163</f>
        <v>18.279</v>
      </c>
      <c r="CA210" s="47">
        <f>'[1]25.01.22'!U94</f>
        <v>5.1949999999999994</v>
      </c>
      <c r="CB210" s="44">
        <f>'[1]25.01.22'!U117</f>
        <v>11.98</v>
      </c>
      <c r="CC210" s="1">
        <f>'[1]31.01.22'!U106</f>
        <v>14.188000000000002</v>
      </c>
      <c r="CD210" s="1">
        <f>'[1]01.02.22'!U80</f>
        <v>17.337000000000003</v>
      </c>
      <c r="CE210" s="48">
        <f>'[1]31.01.22'!U184</f>
        <v>17.823999999999998</v>
      </c>
      <c r="CF210" s="3"/>
      <c r="CG210" s="203"/>
      <c r="CH210" s="163"/>
      <c r="CI210" s="163"/>
      <c r="CJ210" s="163"/>
      <c r="CK210" s="3"/>
      <c r="CL210" s="3"/>
      <c r="CM210" s="3"/>
      <c r="CN210" s="3"/>
      <c r="CO210" s="3"/>
      <c r="CP210" s="3"/>
      <c r="CQ210" s="3"/>
      <c r="CR210" s="3"/>
      <c r="CS210" s="3"/>
      <c r="CT210" s="3"/>
      <c r="CU210" s="3"/>
      <c r="CV210" s="3"/>
      <c r="CW210" s="3"/>
      <c r="CX210" s="3"/>
      <c r="CY210" s="3"/>
      <c r="CZ210" s="3"/>
      <c r="DA210" s="3"/>
      <c r="DB210" s="3"/>
      <c r="DC210" s="3"/>
      <c r="DD210" s="3"/>
      <c r="DE210" s="3"/>
      <c r="DF210" s="3"/>
      <c r="DG210" s="3"/>
      <c r="DH210" s="3"/>
      <c r="DI210" s="3"/>
      <c r="DJ210" s="3"/>
      <c r="DK210" s="3"/>
      <c r="DL210" s="3"/>
      <c r="DM210" s="3"/>
    </row>
    <row r="211" spans="1:130" x14ac:dyDescent="0.35">
      <c r="A211" s="358"/>
      <c r="B211" s="353"/>
      <c r="C211" s="56" t="s">
        <v>51</v>
      </c>
      <c r="D211" s="11"/>
      <c r="E211" s="3"/>
      <c r="F211" s="32">
        <f>'[1]24.01.22'!U29</f>
        <v>103.533</v>
      </c>
      <c r="G211" s="3"/>
      <c r="H211" s="3"/>
      <c r="I211" s="3"/>
      <c r="J211" s="3"/>
      <c r="K211" s="32">
        <f>'[1]25.01.22'!U27</f>
        <v>111.974</v>
      </c>
      <c r="L211" s="32">
        <f>'[1]27.01.22'!U4</f>
        <v>119.53899999999999</v>
      </c>
      <c r="M211" s="32">
        <f>'[1]27.01.22'!U27</f>
        <v>96.358000000000004</v>
      </c>
      <c r="N211" s="32">
        <f>'[1]27.01.22'!U50</f>
        <v>96.87700000000001</v>
      </c>
      <c r="O211" s="32">
        <f>'[1]24.01.22'!U121</f>
        <v>116.779</v>
      </c>
      <c r="P211" s="50">
        <f>'[1]24.01.22'!U167</f>
        <v>80.126000000000005</v>
      </c>
      <c r="Q211" s="49">
        <f>'[1]26.01.22'!U4</f>
        <v>109.47399999999999</v>
      </c>
      <c r="R211" s="32">
        <f>'[1]26.01.22'!U50</f>
        <v>115.254</v>
      </c>
      <c r="S211" s="32">
        <f>'[1]26.01.22'!U96</f>
        <v>79.89800000000001</v>
      </c>
      <c r="T211" s="3">
        <f>'[1]01.02.22'!U56</f>
        <v>102.039</v>
      </c>
      <c r="U211" s="32">
        <f>'[1]26.01.22'!U142</f>
        <v>122.65599999999999</v>
      </c>
      <c r="V211" s="32">
        <f>'[1]27.01.22'!U142</f>
        <v>117.72099999999999</v>
      </c>
      <c r="W211" s="3">
        <f>'[1]28.01.22'!U27</f>
        <v>95.935999999999993</v>
      </c>
      <c r="X211" s="3">
        <f>'[1]28.01.22'!U50</f>
        <v>148.011</v>
      </c>
      <c r="Y211" s="3">
        <f>'[1]31.01.22'!U134</f>
        <v>94.182999999999993</v>
      </c>
      <c r="Z211" s="12">
        <f>'[1]31.01.22'!U160</f>
        <v>93.242000000000004</v>
      </c>
      <c r="AA211" s="42"/>
      <c r="AB211" s="11"/>
      <c r="AC211" s="3"/>
      <c r="AD211" s="32">
        <f>'[1]24.01.22'!U98</f>
        <v>104.637</v>
      </c>
      <c r="AE211" s="3"/>
      <c r="AF211" s="3"/>
      <c r="AG211" s="3"/>
      <c r="AH211" s="3"/>
      <c r="AI211" s="32">
        <f>'[1]25.01.22'!U188</f>
        <v>119.08399999999999</v>
      </c>
      <c r="AJ211" s="32">
        <f>'[1]24.01.22'!U144</f>
        <v>79.962999999999994</v>
      </c>
      <c r="AK211" s="32">
        <f>'[1]25.01.22'!U142</f>
        <v>125.83699999999999</v>
      </c>
      <c r="AL211" s="32">
        <f>'[1]27.01.22'!U73</f>
        <v>121.42200000000001</v>
      </c>
      <c r="AM211" s="32">
        <f>'[1]26.01.22'!U27</f>
        <v>112.26599999999999</v>
      </c>
      <c r="AN211" s="32"/>
      <c r="AO211" s="32">
        <f>'[1]26.01.22'!U119</f>
        <v>108.501</v>
      </c>
      <c r="AP211" s="3">
        <f>'[1]01.02.22'!U4</f>
        <v>78.891999999999996</v>
      </c>
      <c r="AQ211" s="3">
        <f>'[1]01.02.22'!U30</f>
        <v>98.337999999999994</v>
      </c>
      <c r="AR211" s="3">
        <f>'[1]01.02.22'!U108</f>
        <v>113.143</v>
      </c>
      <c r="AS211" s="3">
        <f>'[1]01.02.22'!U134</f>
        <v>103.533</v>
      </c>
      <c r="AT211" s="3">
        <f>'[1]01.02.22'!U160</f>
        <v>94.052999999999997</v>
      </c>
      <c r="AU211" s="32">
        <f>'[1]26.01.22'!U165</f>
        <v>126.648</v>
      </c>
      <c r="AV211" s="12">
        <f>'[1]31.01.22'!U30</f>
        <v>97.299000000000007</v>
      </c>
      <c r="AW211" s="38"/>
      <c r="AX211" s="11"/>
      <c r="AY211" s="3">
        <f>'[1]28.01.22'!U119</f>
        <v>36.557000000000002</v>
      </c>
      <c r="AZ211" s="3">
        <f>'[1]28.01.22'!U142</f>
        <v>20.810000000000002</v>
      </c>
      <c r="BA211" s="3">
        <f>'[1]28.01.22'!U165</f>
        <v>23.602000000000004</v>
      </c>
      <c r="BF211" s="3">
        <f>'[1]28.01.22'!U73</f>
        <v>55.093999999999994</v>
      </c>
      <c r="BG211" s="3">
        <f>'[1]28.01.22'!U96</f>
        <v>32.400000000000006</v>
      </c>
      <c r="BH211" s="32">
        <f>'[1]25.01.22'!U73</f>
        <v>67.593000000000004</v>
      </c>
      <c r="BI211" s="32">
        <f>'[1]26.01.22'!U73</f>
        <v>23.796999999999997</v>
      </c>
      <c r="BJ211" s="3">
        <f>'[1]28.01.22'!U4</f>
        <v>31.492000000000001</v>
      </c>
      <c r="BK211" s="3">
        <f>'[1]31.01.22'!U82</f>
        <v>33.634</v>
      </c>
      <c r="BL211" s="32">
        <f>'[1]26.01.22'!U188</f>
        <v>61.425000000000004</v>
      </c>
      <c r="BM211" s="32">
        <f>'[1]27.01.22'!U119</f>
        <v>60.223999999999997</v>
      </c>
      <c r="BN211" s="32">
        <f>'[1]27.01.22'!U165</f>
        <v>48.18</v>
      </c>
      <c r="BO211" s="3">
        <f>'[1]31.01.22'!U4</f>
        <v>49.185000000000002</v>
      </c>
      <c r="BP211" s="12">
        <f>'[1]31.01.22'!U56</f>
        <v>20.453000000000003</v>
      </c>
      <c r="BQ211" s="3"/>
      <c r="BR211" s="49">
        <f>'[1]24.01.22'!U52</f>
        <v>20.551000000000002</v>
      </c>
      <c r="BS211" s="32">
        <f>'[1]24.01.22'!U75</f>
        <v>21.622999999999998</v>
      </c>
      <c r="BT211" s="32">
        <f>'[1]24.01.22'!U6</f>
        <v>12.791999999999998</v>
      </c>
      <c r="BU211" s="3"/>
      <c r="BV211" s="3"/>
      <c r="BW211" s="3"/>
      <c r="BX211" s="32">
        <f>'[1]25.01.22'!U4</f>
        <v>21.783999999999999</v>
      </c>
      <c r="BY211" s="32">
        <f>'[1]25.01.22'!U50</f>
        <v>32.790999999999997</v>
      </c>
      <c r="BZ211" s="32">
        <f>'[1]25.01.22'!U165</f>
        <v>31.654000000000003</v>
      </c>
      <c r="CA211" s="49">
        <f>'[1]25.01.22'!U96</f>
        <v>7.6940000000000008</v>
      </c>
      <c r="CB211" s="32">
        <f>'[1]25.01.22'!U119</f>
        <v>21.817</v>
      </c>
      <c r="CC211" s="3">
        <f>'[1]31.01.22'!U108</f>
        <v>25.486000000000001</v>
      </c>
      <c r="CD211" s="3">
        <f>'[1]01.02.22'!U82</f>
        <v>28.958999999999996</v>
      </c>
      <c r="CE211" s="12">
        <f>'[1]31.01.22'!U186</f>
        <v>28.276999999999994</v>
      </c>
      <c r="CF211" s="3"/>
      <c r="CG211" s="3"/>
      <c r="CH211" s="3"/>
      <c r="CI211" s="3"/>
      <c r="CJ211" s="3"/>
      <c r="CK211" s="3"/>
      <c r="CL211" s="3"/>
      <c r="CM211" s="3"/>
      <c r="CN211" s="3"/>
      <c r="CO211" s="3"/>
      <c r="CP211" s="3"/>
      <c r="CQ211" s="3"/>
      <c r="CR211" s="3"/>
      <c r="CS211" s="3"/>
      <c r="CT211" s="3"/>
      <c r="CU211" s="3"/>
      <c r="CV211" s="3"/>
      <c r="CW211" s="3"/>
      <c r="CX211" s="3"/>
      <c r="CY211" s="3"/>
      <c r="CZ211" s="3"/>
      <c r="DA211" s="3"/>
      <c r="DB211" s="3"/>
      <c r="DC211" s="3"/>
      <c r="DD211" s="3"/>
      <c r="DE211" s="3"/>
      <c r="DF211" s="3"/>
      <c r="DG211" s="3"/>
      <c r="DH211" s="3"/>
      <c r="DI211" s="3"/>
      <c r="DJ211" s="3"/>
      <c r="DK211" s="3"/>
      <c r="DL211" s="3"/>
      <c r="DM211" s="3"/>
    </row>
    <row r="212" spans="1:130" x14ac:dyDescent="0.35">
      <c r="A212" s="358"/>
      <c r="B212" s="353"/>
      <c r="C212" s="57" t="s">
        <v>52</v>
      </c>
      <c r="D212" s="11"/>
      <c r="E212" s="3"/>
      <c r="F212" s="32">
        <f>'[1]24.01.22'!U31</f>
        <v>183.65899999999999</v>
      </c>
      <c r="G212" s="3"/>
      <c r="H212" s="3"/>
      <c r="I212" s="3"/>
      <c r="J212" s="3"/>
      <c r="K212" s="32">
        <f>'[1]25.01.22'!U29</f>
        <v>178.95100000000002</v>
      </c>
      <c r="L212" s="32">
        <f>'[1]27.01.22'!U6</f>
        <v>214.04599999999999</v>
      </c>
      <c r="M212" s="32">
        <f>'[1]27.01.22'!U29</f>
        <v>202.58599999999998</v>
      </c>
      <c r="N212" s="32">
        <f>'[1]27.01.22'!U52</f>
        <v>184.92500000000001</v>
      </c>
      <c r="O212" s="32">
        <f>'[1]24.01.22'!U123</f>
        <v>182.52200000000002</v>
      </c>
      <c r="P212" s="50">
        <f>'[1]24.01.22'!U169</f>
        <v>167.58799999999999</v>
      </c>
      <c r="Q212" s="49">
        <f>'[1]26.01.22'!U6</f>
        <v>243.20100000000002</v>
      </c>
      <c r="R212" s="32">
        <f>'[1]26.01.22'!U52</f>
        <v>218.559</v>
      </c>
      <c r="S212" s="32">
        <f>'[1]26.01.22'!U98</f>
        <v>208.81899999999999</v>
      </c>
      <c r="T212" s="3">
        <f>'[1]01.02.22'!U58</f>
        <v>236.48</v>
      </c>
      <c r="U212" s="32">
        <f>'[1]26.01.22'!U144</f>
        <v>209.46899999999999</v>
      </c>
      <c r="V212" s="32">
        <f>'[1]27.01.22'!U144</f>
        <v>196.51499999999999</v>
      </c>
      <c r="W212" s="3">
        <f>'[1]28.01.22'!U29</f>
        <v>180.05500000000001</v>
      </c>
      <c r="X212" s="3">
        <f>'[1]28.01.22'!U52</f>
        <v>228.16899999999998</v>
      </c>
      <c r="Y212" s="3">
        <f>'[1]31.01.22'!U136</f>
        <v>193.17099999999999</v>
      </c>
      <c r="Z212" s="12">
        <f>'[1]31.01.22'!U162</f>
        <v>181.70999999999998</v>
      </c>
      <c r="AA212" s="42"/>
      <c r="AB212" s="11"/>
      <c r="AC212" s="3"/>
      <c r="AD212" s="32">
        <f>'[1]24.01.22'!U100</f>
        <v>246.18799999999999</v>
      </c>
      <c r="AE212" s="3"/>
      <c r="AF212" s="3"/>
      <c r="AG212" s="3"/>
      <c r="AH212" s="3"/>
      <c r="AI212" s="32">
        <f>'[1]25.01.22'!U190</f>
        <v>187.262</v>
      </c>
      <c r="AJ212" s="32">
        <f>'[1]24.01.22'!U146</f>
        <v>154.47200000000001</v>
      </c>
      <c r="AK212" s="32">
        <f>'[1]25.01.22'!U144</f>
        <v>288.19799999999998</v>
      </c>
      <c r="AL212" s="32">
        <f>'[1]27.01.22'!U75</f>
        <v>269.56199999999995</v>
      </c>
      <c r="AM212" s="32">
        <f>'[1]26.01.22'!U29</f>
        <v>231.578</v>
      </c>
      <c r="AN212" s="32"/>
      <c r="AO212" s="32">
        <f>'[1]26.01.22'!U121</f>
        <v>279.49700000000001</v>
      </c>
      <c r="AP212" s="3">
        <f>'[1]01.02.22'!U6</f>
        <v>205.768</v>
      </c>
      <c r="AQ212" s="3">
        <f>'[1]01.02.22'!U32</f>
        <v>212.261</v>
      </c>
      <c r="AR212" s="3">
        <f>'[1]01.02.22'!U110</f>
        <v>254.10899999999998</v>
      </c>
      <c r="AS212" s="3">
        <f>'[1]01.02.22'!U136</f>
        <v>230.376</v>
      </c>
      <c r="AT212" s="3">
        <f>'[1]01.02.22'!U162</f>
        <v>250.11599999999999</v>
      </c>
      <c r="AU212" s="32">
        <f>'[1]26.01.22'!U167</f>
        <v>236.80500000000001</v>
      </c>
      <c r="AV212" s="12">
        <f>'[1]31.01.22'!U32</f>
        <v>198.85300000000001</v>
      </c>
      <c r="AW212" s="38"/>
      <c r="AX212" s="11"/>
      <c r="AY212" s="3">
        <f>'[1]28.01.22'!U121</f>
        <v>86.456000000000003</v>
      </c>
      <c r="AZ212" s="3">
        <f>'[1]28.01.22'!U144</f>
        <v>61.295000000000002</v>
      </c>
      <c r="BA212" s="3">
        <f>'[1]28.01.22'!U167</f>
        <v>75.548000000000002</v>
      </c>
      <c r="BF212" s="3">
        <f>'[1]28.01.22'!U75</f>
        <v>115.41500000000001</v>
      </c>
      <c r="BG212" s="3">
        <f>'[1]28.01.22'!U98</f>
        <v>87.819000000000003</v>
      </c>
      <c r="BH212" s="32">
        <f>'[1]25.01.22'!U75</f>
        <v>127.038</v>
      </c>
      <c r="BI212" s="32">
        <f>'[1]26.01.22'!U75</f>
        <v>78.762</v>
      </c>
      <c r="BJ212" s="3">
        <f>'[1]28.01.22'!U6</f>
        <v>102.754</v>
      </c>
      <c r="BK212" s="3">
        <f>'[1]31.01.22'!U84</f>
        <v>82.786999999999992</v>
      </c>
      <c r="BL212" s="32">
        <f>'[1]26.01.22'!U190</f>
        <v>137.07</v>
      </c>
      <c r="BM212" s="32">
        <f>'[1]27.01.22'!U121</f>
        <v>124.73299999999999</v>
      </c>
      <c r="BN212" s="32">
        <f>'[1]27.01.22'!U167</f>
        <v>97.461999999999989</v>
      </c>
      <c r="BO212" s="3">
        <f>'[1]31.01.22'!U6</f>
        <v>109.47399999999999</v>
      </c>
      <c r="BP212" s="12">
        <f>'[1]31.01.22'!U58</f>
        <v>106.098</v>
      </c>
      <c r="BQ212" s="3"/>
      <c r="BR212" s="49">
        <f>'[1]24.01.22'!U54</f>
        <v>67.432000000000002</v>
      </c>
      <c r="BS212" s="32">
        <f>'[1]24.01.22'!U77</f>
        <v>72.009</v>
      </c>
      <c r="BT212" s="32">
        <f>'[1]24.01.22'!U8</f>
        <v>41.881</v>
      </c>
      <c r="BU212" s="3"/>
      <c r="BV212" s="3"/>
      <c r="BW212" s="3"/>
      <c r="BX212" s="32">
        <f>'[1]25.01.22'!U6</f>
        <v>66.943999999999988</v>
      </c>
      <c r="BY212" s="32">
        <f>'[1]25.01.22'!U52</f>
        <v>78.405000000000001</v>
      </c>
      <c r="BZ212" s="32">
        <f>'[1]25.01.22'!U167</f>
        <v>80.319999999999993</v>
      </c>
      <c r="CA212" s="49">
        <f>'[1]25.01.22'!U98</f>
        <v>25.583000000000002</v>
      </c>
      <c r="CB212" s="32">
        <f>'[1]25.01.22'!U121</f>
        <v>65.548000000000002</v>
      </c>
      <c r="CC212" s="3">
        <f>'[1]31.01.22'!U110</f>
        <v>66.034999999999997</v>
      </c>
      <c r="CD212" s="3">
        <f>'[1]01.02.22'!U84</f>
        <v>73.86</v>
      </c>
      <c r="CE212" s="12">
        <f>'[1]31.01.22'!U188</f>
        <v>82.268000000000001</v>
      </c>
      <c r="CF212" s="3"/>
      <c r="CG212" s="3"/>
      <c r="CH212" s="3"/>
      <c r="CI212" s="3"/>
      <c r="CJ212" s="3"/>
      <c r="CK212" s="3"/>
      <c r="CL212" s="3"/>
      <c r="CM212" s="3"/>
      <c r="CN212" s="3"/>
      <c r="CO212" s="3"/>
      <c r="CP212" s="3"/>
      <c r="CQ212" s="3"/>
      <c r="CR212" s="3"/>
      <c r="CS212" s="3"/>
      <c r="CT212" s="3"/>
      <c r="CU212" s="3"/>
      <c r="CV212" s="3"/>
      <c r="CW212" s="3"/>
      <c r="CX212" s="3"/>
      <c r="CY212" s="3"/>
      <c r="CZ212" s="3"/>
      <c r="DA212" s="3"/>
      <c r="DB212" s="3"/>
      <c r="DC212" s="3"/>
      <c r="DD212" s="3"/>
      <c r="DE212" s="3"/>
      <c r="DF212" s="3"/>
      <c r="DG212" s="3"/>
      <c r="DH212" s="3"/>
      <c r="DI212" s="3"/>
      <c r="DJ212" s="3"/>
      <c r="DK212" s="3"/>
      <c r="DL212" s="3"/>
      <c r="DM212" s="3"/>
    </row>
    <row r="213" spans="1:130" x14ac:dyDescent="0.35">
      <c r="A213" s="358"/>
      <c r="B213" s="353"/>
      <c r="C213" s="58" t="s">
        <v>53</v>
      </c>
      <c r="D213" s="11"/>
      <c r="E213" s="3"/>
      <c r="F213" s="32">
        <f>'[1]24.01.22'!U33</f>
        <v>210.345</v>
      </c>
      <c r="G213" s="3"/>
      <c r="H213" s="3"/>
      <c r="I213" s="3"/>
      <c r="J213" s="3"/>
      <c r="K213" s="32">
        <f>'[1]25.01.22'!U31</f>
        <v>198.46200000000002</v>
      </c>
      <c r="L213" s="32">
        <f>'[1]27.01.22'!U8</f>
        <v>246.642</v>
      </c>
      <c r="M213" s="32">
        <f>'[1]27.01.22'!U31</f>
        <v>234.792</v>
      </c>
      <c r="N213" s="32">
        <f>'[1]27.01.22'!U54</f>
        <v>212.71600000000001</v>
      </c>
      <c r="O213" s="32">
        <f>'[1]24.01.22'!U125</f>
        <v>207.22900000000001</v>
      </c>
      <c r="P213" s="50">
        <f>'[1]24.01.22'!U171</f>
        <v>197.22899999999998</v>
      </c>
      <c r="Q213" s="49">
        <f>'[1]26.01.22'!U8</f>
        <v>281.25</v>
      </c>
      <c r="R213" s="32">
        <f>'[1]26.01.22'!U54</f>
        <v>254.661</v>
      </c>
      <c r="S213" s="32">
        <f>'[1]26.01.22'!U100</f>
        <v>256.25200000000001</v>
      </c>
      <c r="T213" s="3">
        <f>'[1]01.02.22'!U60</f>
        <v>279.23699999999997</v>
      </c>
      <c r="U213" s="32">
        <f>'[1]26.01.22'!U146</f>
        <v>240.05099999999999</v>
      </c>
      <c r="V213" s="32">
        <f>'[1]27.01.22'!U146</f>
        <v>220.994</v>
      </c>
      <c r="W213" s="3">
        <f>'[1]28.01.22'!U31</f>
        <v>217.553</v>
      </c>
      <c r="X213" s="3">
        <f>'[1]28.01.22'!U54</f>
        <v>257.096</v>
      </c>
      <c r="Y213" s="3">
        <f>'[1]31.01.22'!U138</f>
        <v>233.10399999999998</v>
      </c>
      <c r="Z213" s="12">
        <f>'[1]31.01.22'!U164</f>
        <v>207.16399999999999</v>
      </c>
      <c r="AA213" s="42"/>
      <c r="AB213" s="11"/>
      <c r="AC213" s="3"/>
      <c r="AD213" s="32">
        <f>'[1]24.01.22'!U102</f>
        <v>291.57499999999999</v>
      </c>
      <c r="AE213" s="3"/>
      <c r="AF213" s="3"/>
      <c r="AG213" s="3"/>
      <c r="AH213" s="3"/>
      <c r="AI213" s="32">
        <f>'[1]25.01.22'!U192</f>
        <v>205.96200000000002</v>
      </c>
      <c r="AJ213" s="32">
        <f>'[1]24.01.22'!U148</f>
        <v>181.77599999999998</v>
      </c>
      <c r="AK213" s="32">
        <f>'[1]25.01.22'!U146</f>
        <v>345.565</v>
      </c>
      <c r="AL213" s="32">
        <f>'[1]27.01.22'!U77</f>
        <v>314.82</v>
      </c>
      <c r="AM213" s="32">
        <f>'[1]26.01.22'!U31</f>
        <v>269.596</v>
      </c>
      <c r="AN213" s="32"/>
      <c r="AO213" s="32">
        <f>'[1]26.01.22'!U123</f>
        <v>331.21500000000003</v>
      </c>
      <c r="AP213" s="3">
        <f>'[1]01.02.22'!U8</f>
        <v>253.49200000000002</v>
      </c>
      <c r="AQ213" s="3">
        <f>'[1]01.02.22'!U34</f>
        <v>263.49099999999999</v>
      </c>
      <c r="AR213" s="3">
        <f>'[1]01.02.22'!U112</f>
        <v>301.96300000000002</v>
      </c>
      <c r="AS213" s="3">
        <f>'[1]01.02.22'!U138</f>
        <v>270.56900000000002</v>
      </c>
      <c r="AT213" s="3">
        <f>'[1]01.02.22'!U164</f>
        <v>299.82099999999997</v>
      </c>
      <c r="AU213" s="32">
        <f>'[1]26.01.22'!U169</f>
        <v>274.79000000000002</v>
      </c>
      <c r="AV213" s="12">
        <f>'[1]31.01.22'!U34</f>
        <v>252.453</v>
      </c>
      <c r="AW213" s="38"/>
      <c r="AX213" s="11"/>
      <c r="AY213" s="3">
        <f>'[1]28.01.22'!U123</f>
        <v>116.74700000000001</v>
      </c>
      <c r="AZ213" s="3">
        <f>'[1]28.01.22'!U146</f>
        <v>90.481999999999999</v>
      </c>
      <c r="BA213" s="3">
        <f>'[1]28.01.22'!U169</f>
        <v>107.364</v>
      </c>
      <c r="BF213" s="3">
        <f>'[1]28.01.22'!U77</f>
        <v>138.79</v>
      </c>
      <c r="BG213" s="3">
        <f>'[1]28.01.22'!U100</f>
        <v>119.96</v>
      </c>
      <c r="BH213" s="32">
        <f>'[1]25.01.22'!U77</f>
        <v>153.07599999999999</v>
      </c>
      <c r="BI213" s="32">
        <f>'[1]26.01.22'!U77</f>
        <v>120.48100000000001</v>
      </c>
      <c r="BJ213" s="3">
        <f>'[1]28.01.22'!U8</f>
        <v>139.82999999999998</v>
      </c>
      <c r="BK213" s="3">
        <f>'[1]31.01.22'!U86</f>
        <v>99.8</v>
      </c>
      <c r="BL213" s="32">
        <f>'[1]26.01.22'!U192</f>
        <v>165.315</v>
      </c>
      <c r="BM213" s="32">
        <f>'[1]27.01.22'!U123</f>
        <v>147.33000000000001</v>
      </c>
      <c r="BN213" s="32">
        <f>'[1]27.01.22'!U169</f>
        <v>115.90299999999999</v>
      </c>
      <c r="BO213" s="3">
        <f>'[1]31.01.22'!U8</f>
        <v>129.375</v>
      </c>
      <c r="BP213" s="12">
        <f>'[1]31.01.22'!U60</f>
        <v>132.81700000000001</v>
      </c>
      <c r="BQ213" s="3"/>
      <c r="BR213" s="49">
        <f>'[1]24.01.22'!U56</f>
        <v>97.364000000000004</v>
      </c>
      <c r="BS213" s="32">
        <f>'[1]24.01.22'!U79</f>
        <v>112.49300000000001</v>
      </c>
      <c r="BT213" s="32">
        <f>'[1]24.01.22'!U10</f>
        <v>64.119</v>
      </c>
      <c r="BU213" s="3"/>
      <c r="BV213" s="3"/>
      <c r="BW213" s="3"/>
      <c r="BX213" s="32">
        <f>'[1]25.01.22'!U8</f>
        <v>93.370999999999995</v>
      </c>
      <c r="BY213" s="32">
        <f>'[1]25.01.22'!U54</f>
        <v>104.60400000000001</v>
      </c>
      <c r="BZ213" s="32">
        <f>'[1]25.01.22'!U169</f>
        <v>112.49299999999999</v>
      </c>
      <c r="CA213" s="49">
        <f>'[1]25.01.22'!U100</f>
        <v>36.914000000000001</v>
      </c>
      <c r="CB213" s="32">
        <f>'[1]25.01.22'!U123</f>
        <v>79.995000000000005</v>
      </c>
      <c r="CC213" s="3">
        <f>'[1]31.01.22'!U112</f>
        <v>76.911000000000001</v>
      </c>
      <c r="CD213" s="3">
        <f>'[1]01.02.22'!U86</f>
        <v>91.618000000000009</v>
      </c>
      <c r="CE213" s="12">
        <f>'[1]31.01.22'!U190</f>
        <v>110.48100000000001</v>
      </c>
      <c r="CF213" s="3"/>
      <c r="CG213" s="3"/>
      <c r="CH213" s="3"/>
      <c r="CI213" s="3"/>
      <c r="CJ213" s="3"/>
      <c r="CK213" s="3"/>
      <c r="CL213" s="3"/>
      <c r="CM213" s="3"/>
      <c r="CN213" s="3"/>
      <c r="CO213" s="3"/>
      <c r="CP213" s="3"/>
      <c r="CQ213" s="3"/>
      <c r="CR213" s="3"/>
      <c r="CS213" s="3"/>
      <c r="CT213" s="3"/>
      <c r="CU213" s="3"/>
      <c r="CV213" s="3"/>
      <c r="CW213" s="3"/>
      <c r="CX213" s="3"/>
      <c r="CY213" s="3"/>
      <c r="CZ213" s="3"/>
      <c r="DA213" s="3"/>
      <c r="DB213" s="3"/>
      <c r="DC213" s="3"/>
      <c r="DD213" s="3"/>
      <c r="DE213" s="3"/>
      <c r="DF213" s="3"/>
      <c r="DG213" s="3"/>
      <c r="DH213" s="3"/>
      <c r="DI213" s="3"/>
      <c r="DJ213" s="3"/>
      <c r="DK213" s="3"/>
      <c r="DL213" s="3"/>
      <c r="DM213" s="3"/>
    </row>
    <row r="214" spans="1:130" x14ac:dyDescent="0.35">
      <c r="A214" s="358"/>
      <c r="B214" s="353"/>
      <c r="C214" s="59" t="s">
        <v>54</v>
      </c>
      <c r="D214" s="11"/>
      <c r="E214" s="3"/>
      <c r="F214" s="32">
        <f>'[1]24.01.22'!U34</f>
        <v>214.988</v>
      </c>
      <c r="G214" s="3"/>
      <c r="H214" s="3"/>
      <c r="I214" s="3"/>
      <c r="J214" s="3"/>
      <c r="K214" s="32">
        <f>'[1]25.01.22'!U32</f>
        <v>200.89699999999999</v>
      </c>
      <c r="L214" s="32">
        <f>'[1]27.01.22'!U9</f>
        <v>246.60900000000001</v>
      </c>
      <c r="M214" s="32">
        <f>'[1]27.01.22'!U32</f>
        <v>243.52599999999998</v>
      </c>
      <c r="N214" s="32">
        <f>'[1]27.01.22'!U55</f>
        <v>223.16900000000001</v>
      </c>
      <c r="O214" s="32">
        <f>'[1]24.01.22'!U126</f>
        <v>209.43600000000001</v>
      </c>
      <c r="P214" s="50">
        <f>'[1]24.01.22'!U172</f>
        <v>203.041</v>
      </c>
      <c r="Q214" s="49">
        <f>'[1]26.01.22'!U9</f>
        <v>292.67899999999997</v>
      </c>
      <c r="R214" s="32">
        <f>'[1]26.01.22'!U55</f>
        <v>267.12799999999999</v>
      </c>
      <c r="S214" s="32">
        <f>'[1]26.01.22'!U101</f>
        <v>263.88099999999997</v>
      </c>
      <c r="T214" s="3">
        <f>'[1]01.02.22'!U61</f>
        <v>286.15200000000004</v>
      </c>
      <c r="U214" s="32">
        <f>'[1]26.01.22'!U147</f>
        <v>244.239</v>
      </c>
      <c r="V214" s="32">
        <f>'[1]27.01.22'!U147</f>
        <v>231.447</v>
      </c>
      <c r="W214" s="3">
        <f>'[1]28.01.22'!U32</f>
        <v>220.767</v>
      </c>
      <c r="X214" s="3">
        <f>'[1]28.01.22'!U55</f>
        <v>264.46499999999997</v>
      </c>
      <c r="Y214" s="3">
        <f>'[1]31.01.22'!U139</f>
        <v>238.49300000000002</v>
      </c>
      <c r="Z214" s="12">
        <f>'[1]31.01.22'!U165</f>
        <v>209.72799999999998</v>
      </c>
      <c r="AA214" s="42"/>
      <c r="AB214" s="11"/>
      <c r="AC214" s="3"/>
      <c r="AD214" s="32">
        <f>'[1]24.01.22'!U103</f>
        <v>296.54199999999997</v>
      </c>
      <c r="AE214" s="3"/>
      <c r="AF214" s="3"/>
      <c r="AG214" s="3"/>
      <c r="AH214" s="3"/>
      <c r="AI214" s="32">
        <f>'[1]25.01.22'!U193</f>
        <v>214.11099999999999</v>
      </c>
      <c r="AJ214" s="32">
        <f>'[1]24.01.22'!U149</f>
        <v>190.898</v>
      </c>
      <c r="AK214" s="32">
        <f>'[1]25.01.22'!U147</f>
        <v>348.90800000000002</v>
      </c>
      <c r="AL214" s="32">
        <f>'[1]27.01.22'!U78</f>
        <v>319.59199999999998</v>
      </c>
      <c r="AM214" s="32">
        <f>'[1]26.01.22'!U32</f>
        <v>281.21800000000002</v>
      </c>
      <c r="AN214" s="32"/>
      <c r="AO214" s="32">
        <f>'[1]26.01.22'!U124</f>
        <v>337.12400000000002</v>
      </c>
      <c r="AP214" s="3">
        <f>'[1]01.02.22'!U9</f>
        <v>257.48599999999999</v>
      </c>
      <c r="AQ214" s="3">
        <f>'[1]01.02.22'!U35</f>
        <v>275.95799999999997</v>
      </c>
      <c r="AR214" s="3">
        <f>'[1]01.02.22'!U113</f>
        <v>305.113</v>
      </c>
      <c r="AS214" s="3">
        <f>'[1]01.02.22'!U139</f>
        <v>278.65300000000002</v>
      </c>
      <c r="AT214" s="3">
        <f>'[1]01.02.22'!U165</f>
        <v>310.17700000000002</v>
      </c>
      <c r="AU214" s="32">
        <f>'[1]26.01.22'!U170</f>
        <v>280.17900000000003</v>
      </c>
      <c r="AV214" s="12">
        <f>'[1]31.01.22'!U35</f>
        <v>265.14800000000002</v>
      </c>
      <c r="AW214" s="38"/>
      <c r="AX214" s="11"/>
      <c r="AY214" s="3">
        <f>'[1]28.01.22'!U124</f>
        <v>120.02600000000001</v>
      </c>
      <c r="AZ214" s="3">
        <f>'[1]28.01.22'!U147</f>
        <v>95.579000000000008</v>
      </c>
      <c r="BA214" s="3">
        <f>'[1]28.01.22'!U170</f>
        <v>109.669</v>
      </c>
      <c r="BF214" s="3">
        <f>'[1]28.01.22'!U78</f>
        <v>139.69900000000001</v>
      </c>
      <c r="BG214" s="3">
        <f>'[1]28.01.22'!U101</f>
        <v>125.804</v>
      </c>
      <c r="BH214" s="32">
        <f>'[1]25.01.22'!U78</f>
        <v>162.88</v>
      </c>
      <c r="BI214" s="32">
        <f>'[1]26.01.22'!U78</f>
        <v>126.61599999999999</v>
      </c>
      <c r="BJ214" s="3">
        <f>'[1]28.01.22'!U9</f>
        <v>141.97299999999998</v>
      </c>
      <c r="BK214" s="3">
        <f>'[1]31.01.22'!U87</f>
        <v>101.32600000000001</v>
      </c>
      <c r="BL214" s="32">
        <f>'[1]26.01.22'!U193</f>
        <v>167.036</v>
      </c>
      <c r="BM214" s="32">
        <f>'[1]27.01.22'!U124</f>
        <v>152.524</v>
      </c>
      <c r="BN214" s="32">
        <f>'[1]27.01.22'!U170</f>
        <v>116.97399999999999</v>
      </c>
      <c r="BO214" s="3">
        <f>'[1]31.01.22'!U9</f>
        <v>130.38200000000001</v>
      </c>
      <c r="BP214" s="12">
        <f>'[1]31.01.22'!U61</f>
        <v>135.05700000000002</v>
      </c>
      <c r="BQ214" s="3"/>
      <c r="BR214" s="49">
        <f>'[1]24.01.22'!U57</f>
        <v>102.04</v>
      </c>
      <c r="BS214" s="32">
        <f>'[1]24.01.22'!U80</f>
        <v>121.29200000000002</v>
      </c>
      <c r="BT214" s="32">
        <f>'[1]24.01.22'!U11</f>
        <v>66.003000000000014</v>
      </c>
      <c r="BU214" s="3"/>
      <c r="BV214" s="3"/>
      <c r="BW214" s="3"/>
      <c r="BX214" s="32">
        <f>'[1]25.01.22'!U9</f>
        <v>97.332000000000008</v>
      </c>
      <c r="BY214" s="32">
        <f>'[1]25.01.22'!U55</f>
        <v>112.688</v>
      </c>
      <c r="BZ214" s="32">
        <f>'[1]25.01.22'!U170</f>
        <v>118.98700000000001</v>
      </c>
      <c r="CA214" s="49">
        <f>'[1]25.01.22'!U101</f>
        <v>38.146999999999998</v>
      </c>
      <c r="CB214" s="32">
        <f>'[1]25.01.22'!U124</f>
        <v>81.521000000000001</v>
      </c>
      <c r="CC214" s="3">
        <f>'[1]31.01.22'!U113</f>
        <v>76.326000000000008</v>
      </c>
      <c r="CD214" s="3">
        <f>'[1]01.02.22'!U87</f>
        <v>92.591999999999999</v>
      </c>
      <c r="CE214" s="12">
        <f>'[1]31.01.22'!U191</f>
        <v>111.94200000000001</v>
      </c>
      <c r="CF214" s="3"/>
      <c r="CG214" s="3"/>
      <c r="CH214" s="3"/>
      <c r="CI214" s="3"/>
      <c r="CJ214" s="3"/>
      <c r="CK214" s="3"/>
      <c r="CL214" s="3"/>
      <c r="CM214" s="3"/>
      <c r="CN214" s="3"/>
      <c r="CO214" s="3"/>
      <c r="CP214" s="3"/>
      <c r="CQ214" s="3"/>
      <c r="CR214" s="3"/>
      <c r="CS214" s="3"/>
      <c r="CT214" s="3"/>
      <c r="CU214" s="3"/>
      <c r="CV214" s="3"/>
      <c r="CW214" s="3"/>
      <c r="CX214" s="3"/>
      <c r="CY214" s="3"/>
      <c r="CZ214" s="3"/>
      <c r="DA214" s="3"/>
      <c r="DB214" s="3"/>
      <c r="DC214" s="3"/>
      <c r="DD214" s="3"/>
      <c r="DE214" s="3"/>
      <c r="DF214" s="3"/>
      <c r="DG214" s="3"/>
      <c r="DH214" s="3"/>
      <c r="DI214" s="3"/>
      <c r="DJ214" s="3"/>
      <c r="DK214" s="3"/>
      <c r="DL214" s="3"/>
      <c r="DM214" s="3"/>
    </row>
    <row r="215" spans="1:130" x14ac:dyDescent="0.35">
      <c r="A215" s="358"/>
      <c r="B215" s="353"/>
      <c r="C215" s="58" t="s">
        <v>55</v>
      </c>
      <c r="D215" s="11"/>
      <c r="E215" s="3"/>
      <c r="F215" s="32">
        <f>'[1]24.01.22'!U35</f>
        <v>218.33199999999999</v>
      </c>
      <c r="G215" s="3"/>
      <c r="H215" s="3"/>
      <c r="I215" s="3"/>
      <c r="J215" s="3"/>
      <c r="K215" s="32">
        <f>'[1]25.01.22'!U33</f>
        <v>209.923</v>
      </c>
      <c r="L215" s="32">
        <f>'[1]27.01.22'!U10</f>
        <v>256.089</v>
      </c>
      <c r="M215" s="32">
        <f>'[1]27.01.22'!U33</f>
        <v>243.363</v>
      </c>
      <c r="N215" s="32">
        <f>'[1]27.01.22'!U56</f>
        <v>225.01900000000001</v>
      </c>
      <c r="O215" s="32">
        <f>'[1]24.01.22'!U127</f>
        <v>216.643</v>
      </c>
      <c r="P215" s="50">
        <f>'[1]24.01.22'!U173</f>
        <v>208.52699999999999</v>
      </c>
      <c r="Q215" s="49">
        <f>'[1]26.01.22'!U10</f>
        <v>303.87900000000002</v>
      </c>
      <c r="R215" s="32">
        <f>'[1]26.01.22'!U56</f>
        <v>275.017</v>
      </c>
      <c r="S215" s="32">
        <f>'[1]26.01.22'!U102</f>
        <v>272.22499999999997</v>
      </c>
      <c r="T215" s="3">
        <f>'[1]01.02.22'!U62</f>
        <v>291.21700000000004</v>
      </c>
      <c r="U215" s="32">
        <f>'[1]26.01.22'!U148</f>
        <v>253.84899999999999</v>
      </c>
      <c r="V215" s="32">
        <f>'[1]27.01.22'!U148</f>
        <v>237.09700000000001</v>
      </c>
      <c r="W215" s="3">
        <f>'[1]28.01.22'!U33</f>
        <v>224.435</v>
      </c>
      <c r="X215" s="3">
        <f>'[1]28.01.22'!U56</f>
        <v>268.78300000000002</v>
      </c>
      <c r="Y215" s="3">
        <f>'[1]31.01.22'!U140</f>
        <v>244.46699999999998</v>
      </c>
      <c r="Z215" s="12">
        <f>'[1]31.01.22'!U166</f>
        <v>207.71600000000001</v>
      </c>
      <c r="AA215" s="42"/>
      <c r="AB215" s="11"/>
      <c r="AC215" s="3"/>
      <c r="AD215" s="32">
        <f>'[1]24.01.22'!U104</f>
        <v>305.46999999999997</v>
      </c>
      <c r="AE215" s="3"/>
      <c r="AF215" s="3"/>
      <c r="AG215" s="3"/>
      <c r="AH215" s="3"/>
      <c r="AI215" s="32">
        <f>'[1]25.01.22'!U194</f>
        <v>216.61099999999999</v>
      </c>
      <c r="AJ215" s="32">
        <f>'[1]24.01.22'!U150</f>
        <v>195.73499999999999</v>
      </c>
      <c r="AK215" s="32">
        <f>'[1]25.01.22'!U148</f>
        <v>358.45400000000001</v>
      </c>
      <c r="AL215" s="32">
        <f>'[1]27.01.22'!U79</f>
        <v>326.08499999999998</v>
      </c>
      <c r="AM215" s="32">
        <f>'[1]26.01.22'!U33</f>
        <v>286.964</v>
      </c>
      <c r="AN215" s="32"/>
      <c r="AO215" s="32">
        <f>'[1]26.01.22'!U125</f>
        <v>344.62400000000002</v>
      </c>
      <c r="AP215" s="3">
        <f>'[1]01.02.22'!U10</f>
        <v>264.59499999999997</v>
      </c>
      <c r="AQ215" s="3">
        <f>'[1]01.02.22'!U36</f>
        <v>285.76300000000003</v>
      </c>
      <c r="AR215" s="3">
        <f>'[1]01.02.22'!U114</f>
        <v>305.56700000000001</v>
      </c>
      <c r="AS215" s="3">
        <f>'[1]01.02.22'!U140</f>
        <v>285.536</v>
      </c>
      <c r="AT215" s="3">
        <f>'[1]01.02.22'!U166</f>
        <v>320.404</v>
      </c>
      <c r="AU215" s="32">
        <f>'[1]26.01.22'!U171</f>
        <v>288.88000000000005</v>
      </c>
      <c r="AV215" s="12">
        <f>'[1]31.01.22'!U36</f>
        <v>272.61499999999995</v>
      </c>
      <c r="AW215" s="38"/>
      <c r="AX215" s="11"/>
      <c r="AY215" s="3">
        <f>'[1]28.01.22'!U125</f>
        <v>122.461</v>
      </c>
      <c r="AZ215" s="3">
        <f>'[1]28.01.22'!U148</f>
        <v>94.995000000000005</v>
      </c>
      <c r="BA215" s="3">
        <f>'[1]28.01.22'!U171</f>
        <v>110.578</v>
      </c>
      <c r="BF215" s="3">
        <f>'[1]28.01.22'!U79</f>
        <v>138.661</v>
      </c>
      <c r="BG215" s="3">
        <f>'[1]28.01.22'!U102</f>
        <v>131.38899999999998</v>
      </c>
      <c r="BH215" s="32">
        <f>'[1]25.01.22'!U79</f>
        <v>169.40600000000001</v>
      </c>
      <c r="BI215" s="32">
        <f>'[1]26.01.22'!U79</f>
        <v>128.142</v>
      </c>
      <c r="BJ215" s="3">
        <f>'[1]28.01.22'!U10</f>
        <v>141.48499999999999</v>
      </c>
      <c r="BK215" s="3">
        <f>'[1]31.01.22'!U88</f>
        <v>101.456</v>
      </c>
      <c r="BL215" s="32">
        <f>'[1]26.01.22'!U194</f>
        <v>164.86099999999999</v>
      </c>
      <c r="BM215" s="32">
        <f>'[1]27.01.22'!U125</f>
        <v>154.309</v>
      </c>
      <c r="BN215" s="32">
        <f>'[1]27.01.22'!U171</f>
        <v>116.90900000000001</v>
      </c>
      <c r="BO215" s="3">
        <f>'[1]31.01.22'!U10</f>
        <v>127.10300000000001</v>
      </c>
      <c r="BP215" s="12">
        <f>'[1]31.01.22'!U62</f>
        <v>134.11599999999999</v>
      </c>
      <c r="BQ215" s="3"/>
      <c r="BR215" s="49">
        <f>'[1]24.01.22'!U58</f>
        <v>109.247</v>
      </c>
      <c r="BS215" s="32">
        <f>'[1]24.01.22'!U81</f>
        <v>125.54500000000002</v>
      </c>
      <c r="BT215" s="32">
        <f>'[1]24.01.22'!U12</f>
        <v>65.646000000000001</v>
      </c>
      <c r="BU215" s="3"/>
      <c r="BV215" s="3"/>
      <c r="BW215" s="3"/>
      <c r="BX215" s="32">
        <f>'[1]25.01.22'!U10</f>
        <v>98.891000000000005</v>
      </c>
      <c r="BY215" s="32">
        <f>'[1]25.01.22'!U56</f>
        <v>116.941</v>
      </c>
      <c r="BZ215" s="32">
        <f>'[1]25.01.22'!U171</f>
        <v>122.136</v>
      </c>
      <c r="CA215" s="49">
        <f>'[1]25.01.22'!U102</f>
        <v>38.341999999999999</v>
      </c>
      <c r="CB215" s="32">
        <f>'[1]25.01.22'!U125</f>
        <v>82.267999999999986</v>
      </c>
      <c r="CC215" s="3">
        <f>'[1]31.01.22'!U114</f>
        <v>74.509</v>
      </c>
      <c r="CD215" s="3">
        <f>'[1]01.02.22'!U88</f>
        <v>90.61099999999999</v>
      </c>
      <c r="CE215" s="12">
        <f>'[1]31.01.22'!U192</f>
        <v>108.75999999999999</v>
      </c>
      <c r="CF215" s="3"/>
      <c r="CG215" s="3"/>
      <c r="CH215" s="3"/>
      <c r="CI215" s="3"/>
      <c r="CJ215" s="3"/>
      <c r="CK215" s="3"/>
      <c r="CL215" s="3"/>
      <c r="CM215" s="3"/>
      <c r="CN215" s="3"/>
      <c r="CO215" s="3"/>
      <c r="CP215" s="3"/>
      <c r="CQ215" s="3"/>
      <c r="CR215" s="3"/>
      <c r="CS215" s="3"/>
      <c r="CT215" s="3"/>
      <c r="CU215" s="3"/>
      <c r="CV215" s="3"/>
      <c r="CW215" s="3"/>
      <c r="CX215" s="3"/>
      <c r="CY215" s="3"/>
      <c r="CZ215" s="3"/>
      <c r="DA215" s="3"/>
      <c r="DB215" s="3"/>
      <c r="DC215" s="3"/>
      <c r="DD215" s="3"/>
      <c r="DE215" s="3"/>
      <c r="DF215" s="3"/>
      <c r="DG215" s="3"/>
      <c r="DH215" s="3"/>
      <c r="DI215" s="3"/>
      <c r="DJ215" s="3"/>
      <c r="DK215" s="3"/>
      <c r="DL215" s="3"/>
      <c r="DM215" s="3"/>
    </row>
    <row r="216" spans="1:130" ht="15" thickBot="1" x14ac:dyDescent="0.4">
      <c r="A216" s="358"/>
      <c r="B216" s="353"/>
      <c r="C216" s="58" t="s">
        <v>56</v>
      </c>
      <c r="D216" s="37"/>
      <c r="E216" s="33"/>
      <c r="F216" s="45">
        <f>'[1]24.01.22'!U36</f>
        <v>221.286</v>
      </c>
      <c r="G216" s="33"/>
      <c r="H216" s="33"/>
      <c r="I216" s="33"/>
      <c r="J216" s="33"/>
      <c r="K216" s="45">
        <f>'[1]25.01.22'!U34</f>
        <v>206.32</v>
      </c>
      <c r="L216" s="45">
        <f>'[1]27.01.22'!U11</f>
        <v>261.12200000000001</v>
      </c>
      <c r="M216" s="45">
        <f>'[1]27.01.22'!U34</f>
        <v>249.46699999999998</v>
      </c>
      <c r="N216" s="45">
        <f>'[1]27.01.22'!U57</f>
        <v>230.149</v>
      </c>
      <c r="O216" s="45">
        <f>'[1]24.01.22'!U128</f>
        <v>219.04599999999999</v>
      </c>
      <c r="P216" s="52">
        <f>'[1]24.01.22'!U174</f>
        <v>208.755</v>
      </c>
      <c r="Q216" s="51">
        <f>'[1]26.01.22'!U11</f>
        <v>308.65100000000001</v>
      </c>
      <c r="R216" s="45">
        <f>'[1]26.01.22'!U57</f>
        <v>275.27600000000001</v>
      </c>
      <c r="S216" s="45">
        <f>'[1]26.01.22'!U103</f>
        <v>269.49700000000001</v>
      </c>
      <c r="T216" s="33">
        <f>'[1]01.02.22'!U63</f>
        <v>291.12</v>
      </c>
      <c r="U216" s="45">
        <f>'[1]26.01.22'!U149</f>
        <v>255.89499999999998</v>
      </c>
      <c r="V216" s="45">
        <f>'[1]27.01.22'!U149</f>
        <v>247.12900000000002</v>
      </c>
      <c r="W216" s="33">
        <f>'[1]28.01.22'!U34</f>
        <v>229.20800000000003</v>
      </c>
      <c r="X216" s="33">
        <f>'[1]28.01.22'!U57</f>
        <v>270.375</v>
      </c>
      <c r="Y216" s="33">
        <f>'[1]31.01.22'!U141</f>
        <v>245.83</v>
      </c>
      <c r="Z216" s="53">
        <f>'[1]31.01.22'!U167</f>
        <v>202.87800000000001</v>
      </c>
      <c r="AA216" s="42"/>
      <c r="AB216" s="37"/>
      <c r="AC216" s="33"/>
      <c r="AD216" s="45">
        <f>'[1]24.01.22'!U105</f>
        <v>310.21000000000004</v>
      </c>
      <c r="AE216" s="33"/>
      <c r="AF216" s="33"/>
      <c r="AG216" s="33"/>
      <c r="AH216" s="33"/>
      <c r="AI216" s="45">
        <f>'[1]25.01.22'!U195</f>
        <v>217.94299999999998</v>
      </c>
      <c r="AJ216" s="45">
        <f>'[1]24.01.22'!U151</f>
        <v>198.982</v>
      </c>
      <c r="AK216" s="45">
        <f>'[1]25.01.22'!U149</f>
        <v>363.90800000000002</v>
      </c>
      <c r="AL216" s="45">
        <f>'[1]27.01.22'!U80</f>
        <v>324.39799999999997</v>
      </c>
      <c r="AM216" s="45">
        <f>'[1]26.01.22'!U34</f>
        <v>292.09300000000002</v>
      </c>
      <c r="AN216" s="45"/>
      <c r="AO216" s="45">
        <f>'[1]26.01.22'!U126</f>
        <v>348.714</v>
      </c>
      <c r="AP216" s="33">
        <f>'[1]01.02.22'!U11</f>
        <v>270.76299999999998</v>
      </c>
      <c r="AQ216" s="33">
        <f>'[1]01.02.22'!U37</f>
        <v>294.78900000000004</v>
      </c>
      <c r="AR216" s="33">
        <f>'[1]01.02.22'!U115</f>
        <v>310.92399999999998</v>
      </c>
      <c r="AS216" s="33">
        <f>'[1]01.02.22'!U141</f>
        <v>290.08099999999996</v>
      </c>
      <c r="AT216" s="33">
        <f>'[1]01.02.22'!U167</f>
        <v>323.29299999999995</v>
      </c>
      <c r="AU216" s="45">
        <f>'[1]26.01.22'!U172</f>
        <v>289.23699999999997</v>
      </c>
      <c r="AV216" s="53">
        <f>'[1]31.01.22'!U37</f>
        <v>277.745</v>
      </c>
      <c r="AW216" s="38"/>
      <c r="AX216" s="37"/>
      <c r="AY216" s="33">
        <f>'[1]28.01.22'!U126</f>
        <v>120.93499999999999</v>
      </c>
      <c r="AZ216" s="33">
        <f>'[1]28.01.22'!U149</f>
        <v>92.43</v>
      </c>
      <c r="BA216" s="33">
        <f>'[1]28.01.22'!U172</f>
        <v>108.371</v>
      </c>
      <c r="BB216" s="33"/>
      <c r="BC216" s="33"/>
      <c r="BD216" s="33"/>
      <c r="BE216" s="33"/>
      <c r="BF216" s="33">
        <f>'[1]28.01.22'!U80</f>
        <v>141.68</v>
      </c>
      <c r="BG216" s="33">
        <f>'[1]28.01.22'!U103</f>
        <v>130.577</v>
      </c>
      <c r="BH216" s="45">
        <f>'[1]25.01.22'!U80</f>
        <v>169.893</v>
      </c>
      <c r="BI216" s="45">
        <f>'[1]26.01.22'!U80</f>
        <v>125.70699999999999</v>
      </c>
      <c r="BJ216" s="33">
        <f>'[1]28.01.22'!U11</f>
        <v>138.82300000000001</v>
      </c>
      <c r="BK216" s="33">
        <f>'[1]31.01.22'!U89</f>
        <v>99.897000000000006</v>
      </c>
      <c r="BL216" s="45">
        <f>'[1]26.01.22'!U195</f>
        <v>159.40699999999998</v>
      </c>
      <c r="BM216" s="45">
        <f>'[1]27.01.22'!U126</f>
        <v>153.20500000000001</v>
      </c>
      <c r="BN216" s="45">
        <f>'[1]27.01.22'!U172</f>
        <v>113.857</v>
      </c>
      <c r="BO216" s="33">
        <f>'[1]31.01.22'!U11</f>
        <v>122.396</v>
      </c>
      <c r="BP216" s="53">
        <f>'[1]31.01.22'!U63</f>
        <v>128.36900000000003</v>
      </c>
      <c r="BQ216" s="3"/>
      <c r="BR216" s="51">
        <f>'[1]24.01.22'!U59</f>
        <v>111.90899999999999</v>
      </c>
      <c r="BS216" s="45">
        <f>'[1]24.01.22'!U82</f>
        <v>126.518</v>
      </c>
      <c r="BT216" s="45">
        <f>'[1]24.01.22'!U13</f>
        <v>62.789000000000001</v>
      </c>
      <c r="BU216" s="33"/>
      <c r="BV216" s="33"/>
      <c r="BW216" s="33"/>
      <c r="BX216" s="45">
        <f>'[1]25.01.22'!U11</f>
        <v>95.774000000000001</v>
      </c>
      <c r="BY216" s="45">
        <f>'[1]25.01.22'!U57</f>
        <v>119.117</v>
      </c>
      <c r="BZ216" s="45">
        <f>'[1]25.01.22'!U172</f>
        <v>122.16800000000001</v>
      </c>
      <c r="CA216" s="51">
        <f>'[1]25.01.22'!U103</f>
        <v>38.114999999999995</v>
      </c>
      <c r="CB216" s="45">
        <f>'[1]25.01.22'!U126</f>
        <v>81.423999999999992</v>
      </c>
      <c r="CC216" s="33">
        <f>'[1]31.01.22'!U115</f>
        <v>72.301000000000002</v>
      </c>
      <c r="CD216" s="33">
        <f>'[1]01.02.22'!U89</f>
        <v>87.625</v>
      </c>
      <c r="CE216" s="53">
        <f>'[1]31.01.22'!U193</f>
        <v>103.371</v>
      </c>
      <c r="CF216" s="3"/>
      <c r="CG216" s="3"/>
      <c r="CH216" s="3"/>
      <c r="CI216" s="3"/>
      <c r="CJ216" s="3"/>
      <c r="CK216" s="3"/>
      <c r="CL216" s="3"/>
      <c r="CM216" s="3"/>
      <c r="CN216" s="3"/>
      <c r="CO216" s="3"/>
      <c r="CP216" s="3"/>
      <c r="CQ216" s="3"/>
      <c r="CR216" s="3"/>
      <c r="CS216" s="3"/>
      <c r="CT216" s="3"/>
      <c r="CU216" s="3"/>
      <c r="CV216" s="3"/>
      <c r="CW216" s="3"/>
      <c r="CX216" s="3"/>
      <c r="CY216" s="3"/>
      <c r="CZ216" s="3"/>
      <c r="DA216" s="3"/>
      <c r="DB216" s="3"/>
      <c r="DC216" s="3"/>
      <c r="DD216" s="3"/>
      <c r="DE216" s="3"/>
      <c r="DF216" s="3"/>
      <c r="DG216" s="3"/>
      <c r="DH216" s="3"/>
      <c r="DI216" s="3"/>
      <c r="DJ216" s="3"/>
      <c r="DK216" s="3"/>
      <c r="DL216" s="3"/>
      <c r="DM216" s="3"/>
    </row>
    <row r="217" spans="1:130" x14ac:dyDescent="0.35">
      <c r="A217" s="358"/>
      <c r="B217" s="353"/>
      <c r="C217" s="79" t="s">
        <v>37</v>
      </c>
      <c r="D217" s="3"/>
      <c r="E217" s="3"/>
      <c r="F217" s="32">
        <f>'[1]24.01.22'!U39</f>
        <v>13.34</v>
      </c>
      <c r="G217" s="3"/>
      <c r="H217" s="3"/>
      <c r="I217" s="3"/>
      <c r="J217" s="3"/>
      <c r="K217" s="32">
        <f>'[1]25.01.22'!U37</f>
        <v>11.98</v>
      </c>
      <c r="L217" s="32">
        <f>'[1]27.01.22'!U14</f>
        <v>13.35</v>
      </c>
      <c r="M217" s="32">
        <f>'[1]27.01.22'!U37</f>
        <v>13.16</v>
      </c>
      <c r="N217" s="32">
        <f>'[1]27.01.22'!U60</f>
        <v>12.32</v>
      </c>
      <c r="O217" s="32">
        <f>'[1]24.01.22'!U131</f>
        <v>12.81</v>
      </c>
      <c r="P217" s="50">
        <f>'[1]24.01.22'!U177</f>
        <v>11.71</v>
      </c>
      <c r="Q217" s="49">
        <f>'[1]26.01.22'!U14</f>
        <v>13.55</v>
      </c>
      <c r="R217" s="32">
        <f>'[1]26.01.22'!U60</f>
        <v>13.89</v>
      </c>
      <c r="S217" s="32">
        <f>'[1]26.01.22'!U106</f>
        <v>12.51</v>
      </c>
      <c r="T217" s="3">
        <f>'[1]01.02.22'!U66</f>
        <v>13.56</v>
      </c>
      <c r="U217" s="32">
        <f>'[1]26.01.22'!U152</f>
        <v>13.16</v>
      </c>
      <c r="V217" s="32">
        <f>'[1]27.01.22'!U152</f>
        <v>12.58</v>
      </c>
      <c r="W217" s="3">
        <f>'[1]28.01.22'!U37</f>
        <v>12.367000000000001</v>
      </c>
      <c r="X217" s="3">
        <f>'[1]28.01.22'!U60</f>
        <v>12.86</v>
      </c>
      <c r="Y217" s="3">
        <f>'[1]31.01.22'!U144</f>
        <v>12.3</v>
      </c>
      <c r="Z217" s="3">
        <f>'[1]31.01.22'!U170</f>
        <v>12.82</v>
      </c>
      <c r="AA217" s="42"/>
      <c r="AB217" s="36"/>
      <c r="AC217" s="1"/>
      <c r="AD217" s="44">
        <f>'[1]24.01.22'!U108</f>
        <v>13.15</v>
      </c>
      <c r="AE217" s="1"/>
      <c r="AF217" s="1"/>
      <c r="AG217" s="1"/>
      <c r="AH217" s="1"/>
      <c r="AI217" s="44">
        <f>'[1]25.01.22'!U198</f>
        <v>12.56</v>
      </c>
      <c r="AJ217" s="44">
        <f>'[1]24.01.22'!U154</f>
        <v>13.07</v>
      </c>
      <c r="AK217" s="44">
        <f>'[1]25.01.22'!U152</f>
        <v>13.57</v>
      </c>
      <c r="AL217" s="44">
        <f>'[1]27.01.22'!U83</f>
        <v>13.16</v>
      </c>
      <c r="AM217" s="44">
        <f>'[1]26.01.22'!U37</f>
        <v>13.03</v>
      </c>
      <c r="AN217" s="44"/>
      <c r="AO217" s="44">
        <f>'[1]26.01.22'!U129</f>
        <v>12.97</v>
      </c>
      <c r="AP217" s="1">
        <f>'[1]01.02.22'!U14</f>
        <v>12.67</v>
      </c>
      <c r="AQ217" s="1">
        <f>'[1]01.02.22'!U40</f>
        <v>13.5</v>
      </c>
      <c r="AR217" s="1">
        <f>'[1]01.02.22'!U118</f>
        <v>14.01</v>
      </c>
      <c r="AS217" s="1">
        <f>'[1]01.02.22'!U144</f>
        <v>13.56</v>
      </c>
      <c r="AT217" s="1">
        <f>'[1]01.02.22'!U170</f>
        <v>13.61</v>
      </c>
      <c r="AU217" s="44">
        <f>'[1]26.01.22'!U175</f>
        <v>13.16</v>
      </c>
      <c r="AV217" s="48">
        <f>'[1]31.01.22'!U40</f>
        <v>12.68</v>
      </c>
      <c r="AW217" s="38"/>
      <c r="AX217" s="36"/>
      <c r="AY217" s="1">
        <f>'[1]28.01.22'!U129</f>
        <v>13.26</v>
      </c>
      <c r="AZ217" s="1">
        <f>'[1]28.01.22'!U152</f>
        <v>13.52</v>
      </c>
      <c r="BA217" s="1">
        <f>'[1]28.01.22'!U175</f>
        <v>13.48</v>
      </c>
      <c r="BB217" s="1"/>
      <c r="BC217" s="1"/>
      <c r="BD217" s="1"/>
      <c r="BE217" s="1"/>
      <c r="BF217" s="1">
        <f>'[1]28.01.22'!U83</f>
        <v>12.82</v>
      </c>
      <c r="BG217" s="1">
        <f>'[1]28.01.22'!U106</f>
        <v>12.29</v>
      </c>
      <c r="BH217" s="44">
        <f>'[1]25.01.22'!U83</f>
        <v>11.77</v>
      </c>
      <c r="BI217" s="44">
        <f>'[1]26.01.22'!U83</f>
        <v>12.84</v>
      </c>
      <c r="BJ217" s="1">
        <f>'[1]28.01.22'!U14</f>
        <v>13.61</v>
      </c>
      <c r="BK217" s="1">
        <f>'[1]31.01.22'!U92</f>
        <v>12.28</v>
      </c>
      <c r="BL217" s="44">
        <f>'[1]26.01.22'!U198</f>
        <v>12.73</v>
      </c>
      <c r="BM217" s="44">
        <f>'[1]27.01.22'!U129</f>
        <v>11.06</v>
      </c>
      <c r="BN217" s="44">
        <f>'[1]27.01.22'!U175</f>
        <v>12.1</v>
      </c>
      <c r="BO217" s="1">
        <f>'[1]31.01.22'!U14</f>
        <v>12.31</v>
      </c>
      <c r="BP217" s="48">
        <f>'[1]31.01.22'!U66</f>
        <v>11.73</v>
      </c>
      <c r="BQ217" s="3"/>
      <c r="BR217" s="47">
        <f>'[1]24.01.22'!U62</f>
        <v>12.03</v>
      </c>
      <c r="BS217" s="44">
        <f>'[1]24.01.22'!U85</f>
        <v>12.73</v>
      </c>
      <c r="BT217" s="44">
        <f>'[1]24.01.22'!U16</f>
        <v>12.69</v>
      </c>
      <c r="BU217" s="1"/>
      <c r="BV217" s="1"/>
      <c r="BW217" s="1"/>
      <c r="BX217" s="44">
        <f>'[1]25.01.22'!U14</f>
        <v>12.73</v>
      </c>
      <c r="BY217" s="44">
        <f>'[1]25.01.22'!U60</f>
        <v>13.44</v>
      </c>
      <c r="BZ217" s="44">
        <f>'[1]25.01.22'!U175</f>
        <v>11.73</v>
      </c>
      <c r="CA217" s="47">
        <f>'[1]25.01.22'!U106</f>
        <v>13.3</v>
      </c>
      <c r="CB217" s="44">
        <f>'[1]25.01.22'!U129</f>
        <v>12.98</v>
      </c>
      <c r="CC217" s="1">
        <f>'[1]31.01.22'!U118</f>
        <v>13.6</v>
      </c>
      <c r="CD217" s="1">
        <f>'[1]01.02.22'!U92</f>
        <v>13.62</v>
      </c>
      <c r="CE217" s="48">
        <f>'[1]31.01.22'!U196</f>
        <v>12.57</v>
      </c>
      <c r="CF217" s="3"/>
      <c r="CG217" s="3"/>
      <c r="CH217" s="3"/>
      <c r="CI217" s="3"/>
      <c r="CJ217" s="3"/>
      <c r="CK217" s="3"/>
      <c r="CL217" s="3"/>
      <c r="CM217" s="3"/>
      <c r="CN217" s="3"/>
      <c r="CO217" s="3"/>
      <c r="CP217" s="3"/>
      <c r="CQ217" s="3"/>
      <c r="CR217" s="3"/>
      <c r="CS217" s="3"/>
      <c r="CT217" s="3"/>
      <c r="CU217" s="3"/>
      <c r="CV217" s="3"/>
      <c r="CW217" s="3"/>
      <c r="CX217" s="3"/>
      <c r="CY217" s="3"/>
      <c r="CZ217" s="3"/>
      <c r="DA217" s="3"/>
      <c r="DB217" s="3"/>
      <c r="DC217" s="3"/>
      <c r="DD217" s="3"/>
      <c r="DE217" s="3"/>
      <c r="DF217" s="3"/>
      <c r="DG217" s="3"/>
      <c r="DH217" s="3"/>
      <c r="DI217" s="3"/>
      <c r="DJ217" s="3"/>
      <c r="DK217" s="3"/>
      <c r="DL217" s="3"/>
      <c r="DM217" s="3"/>
    </row>
    <row r="218" spans="1:130" ht="15" thickBot="1" x14ac:dyDescent="0.4">
      <c r="A218" s="358"/>
      <c r="B218" s="353"/>
      <c r="C218" s="80" t="s">
        <v>38</v>
      </c>
      <c r="D218" s="3"/>
      <c r="E218" s="3"/>
      <c r="F218" s="32">
        <f>'[1]24.01.22'!U40</f>
        <v>8.3000000000000007</v>
      </c>
      <c r="G218" s="3"/>
      <c r="H218" s="3"/>
      <c r="I218" s="3"/>
      <c r="J218" s="3"/>
      <c r="K218" s="32">
        <f>'[1]25.01.22'!U38</f>
        <v>6.4</v>
      </c>
      <c r="L218" s="32">
        <f>'[1]27.01.22'!U15</f>
        <v>7.3</v>
      </c>
      <c r="M218" s="32">
        <f>'[1]27.01.22'!U38</f>
        <v>7.6</v>
      </c>
      <c r="N218" s="32">
        <f>'[1]27.01.22'!U61</f>
        <v>6.7</v>
      </c>
      <c r="O218" s="32">
        <f>'[1]24.01.22'!U132</f>
        <v>6.2</v>
      </c>
      <c r="P218" s="50">
        <f>'[1]24.01.22'!U178</f>
        <v>6.2</v>
      </c>
      <c r="Q218" s="49">
        <f>'[1]26.01.22'!U15</f>
        <v>10.3</v>
      </c>
      <c r="R218" s="32">
        <f>'[1]26.01.22'!U61</f>
        <v>10.199999999999999</v>
      </c>
      <c r="S218" s="32">
        <f>'[1]26.01.22'!U107</f>
        <v>9.3000000000000007</v>
      </c>
      <c r="T218" s="3">
        <f>'[1]01.02.22'!U67</f>
        <v>9.1</v>
      </c>
      <c r="U218" s="32">
        <f>'[1]26.01.22'!U153</f>
        <v>7.3</v>
      </c>
      <c r="V218" s="32">
        <f>'[1]27.01.22'!U153</f>
        <v>7.6</v>
      </c>
      <c r="W218" s="3">
        <f>'[1]28.01.22'!U38</f>
        <v>6.9</v>
      </c>
      <c r="X218" s="3">
        <f>'[1]28.01.22'!U61</f>
        <v>8.6</v>
      </c>
      <c r="Y218" s="3">
        <f>'[1]31.01.22'!U145</f>
        <v>7.7</v>
      </c>
      <c r="Z218" s="3">
        <f>'[1]31.01.22'!U171</f>
        <v>5.8</v>
      </c>
      <c r="AA218" s="42"/>
      <c r="AB218" s="37"/>
      <c r="AC218" s="33"/>
      <c r="AD218" s="45">
        <f>'[1]24.01.22'!U109</f>
        <v>11.1</v>
      </c>
      <c r="AE218" s="33"/>
      <c r="AF218" s="33"/>
      <c r="AG218" s="33"/>
      <c r="AH218" s="33"/>
      <c r="AI218" s="45">
        <f>'[1]25.01.22'!U199</f>
        <v>6.8</v>
      </c>
      <c r="AJ218" s="45">
        <f>'[1]24.01.22'!U155</f>
        <v>7</v>
      </c>
      <c r="AK218" s="45">
        <f>'[1]25.01.22'!U153</f>
        <v>12.6</v>
      </c>
      <c r="AL218" s="45">
        <f>'[1]27.01.22'!U84</f>
        <v>11.3</v>
      </c>
      <c r="AM218" s="45">
        <f>'[1]26.01.22'!U38</f>
        <v>10.8</v>
      </c>
      <c r="AN218" s="45"/>
      <c r="AO218" s="45">
        <f>'[1]26.01.22'!U130</f>
        <v>12.7</v>
      </c>
      <c r="AP218" s="33">
        <f>'[1]01.02.22'!U15</f>
        <v>9.9</v>
      </c>
      <c r="AQ218" s="33">
        <f>'[1]01.02.22'!U41</f>
        <v>10.5</v>
      </c>
      <c r="AR218" s="33">
        <f>'[1]01.02.22'!U119</f>
        <v>11.4</v>
      </c>
      <c r="AS218" s="33">
        <f>'[1]01.02.22'!U145</f>
        <v>10.3</v>
      </c>
      <c r="AT218" s="33">
        <f>'[1]01.02.22'!U171</f>
        <v>11.8</v>
      </c>
      <c r="AU218" s="45">
        <f>'[1]26.01.22'!U176</f>
        <v>8.3000000000000007</v>
      </c>
      <c r="AV218" s="53">
        <f>'[1]31.01.22'!U41</f>
        <v>8.5</v>
      </c>
      <c r="AW218" s="38"/>
      <c r="AX218" s="37"/>
      <c r="AY218" s="33">
        <f>'[1]28.01.22'!U130</f>
        <v>12.2</v>
      </c>
      <c r="AZ218" s="33">
        <f>'[1]28.01.22'!U153</f>
        <v>16.5</v>
      </c>
      <c r="BA218" s="33">
        <f>'[1]28.01.22'!U176</f>
        <v>13.8</v>
      </c>
      <c r="BB218" s="33"/>
      <c r="BC218" s="33"/>
      <c r="BD218" s="33"/>
      <c r="BE218" s="33"/>
      <c r="BF218" s="33">
        <f>'[1]28.01.22'!U84</f>
        <v>8.9</v>
      </c>
      <c r="BG218" s="33">
        <f>'[1]28.01.22'!U107</f>
        <v>10.4</v>
      </c>
      <c r="BH218" s="45">
        <f>'[1]25.01.22'!U84</f>
        <v>7.9</v>
      </c>
      <c r="BI218" s="45">
        <f>'[1]26.01.22'!U84</f>
        <v>13.6</v>
      </c>
      <c r="BJ218" s="33">
        <f>'[1]28.01.22'!U15</f>
        <v>14.4</v>
      </c>
      <c r="BK218" s="33">
        <f>'[1]31.01.22'!U93</f>
        <v>11.6</v>
      </c>
      <c r="BL218" s="45">
        <f>'[1]26.01.22'!U199</f>
        <v>9.5</v>
      </c>
      <c r="BM218" s="45">
        <f>'[1]27.01.22'!U130</f>
        <v>7.9</v>
      </c>
      <c r="BN218" s="45">
        <f>'[1]27.01.22'!U176</f>
        <v>6.7</v>
      </c>
      <c r="BO218" s="33">
        <f>'[1]31.01.22'!U15</f>
        <v>9.1999999999999993</v>
      </c>
      <c r="BP218" s="53">
        <f>'[1]31.01.22'!U67</f>
        <v>10.3</v>
      </c>
      <c r="BQ218" s="3"/>
      <c r="BR218" s="51">
        <f>'[1]24.01.22'!U63</f>
        <v>14</v>
      </c>
      <c r="BS218" s="45">
        <f>'[1]24.01.22'!U86</f>
        <v>17.2</v>
      </c>
      <c r="BT218" s="45">
        <f>'[1]24.01.22'!U17</f>
        <v>14</v>
      </c>
      <c r="BU218" s="33"/>
      <c r="BV218" s="33"/>
      <c r="BW218" s="33"/>
      <c r="BX218" s="45">
        <f>'[1]25.01.22'!U15</f>
        <v>14.8</v>
      </c>
      <c r="BY218" s="45">
        <f>'[1]25.01.22'!U61</f>
        <v>10.8</v>
      </c>
      <c r="BZ218" s="45">
        <f>'[1]25.01.22'!U176</f>
        <v>15.5</v>
      </c>
      <c r="CA218" s="51">
        <f>'[1]25.01.22'!U107</f>
        <v>13</v>
      </c>
      <c r="CB218" s="45">
        <f>'[1]25.01.22'!U130</f>
        <v>13.3</v>
      </c>
      <c r="CC218" s="33">
        <f>'[1]31.01.22'!U119</f>
        <v>11.5</v>
      </c>
      <c r="CD218" s="33">
        <f>'[1]01.02.22'!U93</f>
        <v>14.3</v>
      </c>
      <c r="CE218" s="53">
        <f>'[1]31.01.22'!U197</f>
        <v>11.3</v>
      </c>
      <c r="CF218" s="3"/>
      <c r="CG218" s="3"/>
      <c r="CH218" s="3"/>
      <c r="CI218" s="3"/>
      <c r="CJ218" s="3"/>
      <c r="CK218" s="3"/>
      <c r="CL218" s="3"/>
      <c r="CM218" s="3"/>
      <c r="CN218" s="3"/>
      <c r="CO218" s="3"/>
      <c r="CP218" s="3"/>
      <c r="CQ218" s="3"/>
      <c r="CR218" s="3"/>
      <c r="CS218" s="3"/>
      <c r="CT218" s="3"/>
      <c r="CU218" s="3"/>
      <c r="CV218" s="3"/>
      <c r="CW218" s="3"/>
      <c r="CX218" s="3"/>
      <c r="CY218" s="3"/>
      <c r="CZ218" s="3"/>
      <c r="DA218" s="3"/>
      <c r="DB218" s="3"/>
      <c r="DC218" s="3"/>
      <c r="DD218" s="3"/>
      <c r="DE218" s="3"/>
      <c r="DF218" s="3"/>
      <c r="DG218" s="3"/>
      <c r="DH218" s="3"/>
      <c r="DI218" s="3"/>
      <c r="DJ218" s="3"/>
      <c r="DK218" s="3"/>
      <c r="DL218" s="3"/>
      <c r="DM218" s="3"/>
    </row>
    <row r="219" spans="1:130" x14ac:dyDescent="0.35">
      <c r="A219" s="358"/>
      <c r="B219" s="353"/>
      <c r="C219" s="113" t="s">
        <v>39</v>
      </c>
      <c r="D219" s="18"/>
      <c r="E219" s="19"/>
      <c r="F219" s="19">
        <f>MAX(F210:F216)</f>
        <v>221.286</v>
      </c>
      <c r="G219" s="19"/>
      <c r="H219" s="19"/>
      <c r="I219" s="19"/>
      <c r="J219" s="19"/>
      <c r="K219" s="19">
        <f t="shared" ref="K219:Z219" si="150">MAX(K210:K216)</f>
        <v>209.923</v>
      </c>
      <c r="L219" s="19">
        <f t="shared" si="150"/>
        <v>261.12200000000001</v>
      </c>
      <c r="M219" s="19">
        <f t="shared" si="150"/>
        <v>249.46699999999998</v>
      </c>
      <c r="N219" s="19">
        <f t="shared" si="150"/>
        <v>230.149</v>
      </c>
      <c r="O219" s="19">
        <f t="shared" si="150"/>
        <v>219.04599999999999</v>
      </c>
      <c r="P219" s="20">
        <f t="shared" si="150"/>
        <v>208.755</v>
      </c>
      <c r="Q219" s="18">
        <f t="shared" si="150"/>
        <v>308.65100000000001</v>
      </c>
      <c r="R219" s="19">
        <f t="shared" si="150"/>
        <v>275.27600000000001</v>
      </c>
      <c r="S219" s="19">
        <f t="shared" si="150"/>
        <v>272.22499999999997</v>
      </c>
      <c r="T219" s="19">
        <f t="shared" si="150"/>
        <v>291.21700000000004</v>
      </c>
      <c r="U219" s="19">
        <f t="shared" si="150"/>
        <v>255.89499999999998</v>
      </c>
      <c r="V219" s="19">
        <f t="shared" si="150"/>
        <v>247.12900000000002</v>
      </c>
      <c r="W219" s="19">
        <f t="shared" si="150"/>
        <v>229.20800000000003</v>
      </c>
      <c r="X219" s="19">
        <f t="shared" si="150"/>
        <v>270.375</v>
      </c>
      <c r="Y219" s="19">
        <f t="shared" si="150"/>
        <v>245.83</v>
      </c>
      <c r="Z219" s="20">
        <f t="shared" si="150"/>
        <v>209.72799999999998</v>
      </c>
      <c r="AA219" s="38"/>
      <c r="AB219" s="18"/>
      <c r="AC219" s="19"/>
      <c r="AD219" s="19">
        <f>MAX(AD210:AD216)</f>
        <v>310.21000000000004</v>
      </c>
      <c r="AE219" s="19"/>
      <c r="AF219" s="19"/>
      <c r="AG219" s="19"/>
      <c r="AH219" s="19"/>
      <c r="AI219" s="19">
        <f>MAX(AI210:AI216)</f>
        <v>217.94299999999998</v>
      </c>
      <c r="AJ219" s="19">
        <f>MAX(AJ210:AJ216)</f>
        <v>198.982</v>
      </c>
      <c r="AK219" s="19">
        <f>MAX(AK210:AK216)</f>
        <v>363.90800000000002</v>
      </c>
      <c r="AL219" s="19">
        <f>MAX(AL210:AL216)</f>
        <v>326.08499999999998</v>
      </c>
      <c r="AM219" s="19">
        <f>MAX(AM210:AM216)</f>
        <v>292.09300000000002</v>
      </c>
      <c r="AN219" s="19"/>
      <c r="AO219" s="19">
        <f t="shared" ref="AO219:AV219" si="151">MAX(AO210:AO216)</f>
        <v>348.714</v>
      </c>
      <c r="AP219" s="19">
        <f t="shared" si="151"/>
        <v>270.76299999999998</v>
      </c>
      <c r="AQ219" s="19">
        <f t="shared" si="151"/>
        <v>294.78900000000004</v>
      </c>
      <c r="AR219" s="19">
        <f t="shared" si="151"/>
        <v>310.92399999999998</v>
      </c>
      <c r="AS219" s="19">
        <f t="shared" si="151"/>
        <v>290.08099999999996</v>
      </c>
      <c r="AT219" s="19">
        <f t="shared" si="151"/>
        <v>323.29299999999995</v>
      </c>
      <c r="AU219" s="19">
        <f t="shared" si="151"/>
        <v>289.23699999999997</v>
      </c>
      <c r="AV219" s="20">
        <f t="shared" si="151"/>
        <v>277.745</v>
      </c>
      <c r="AW219" s="43"/>
      <c r="AX219" s="18"/>
      <c r="AY219" s="19">
        <f>MAX(AY210:AY216)</f>
        <v>122.461</v>
      </c>
      <c r="AZ219" s="19">
        <f>MAX(AZ210:AZ216)</f>
        <v>95.579000000000008</v>
      </c>
      <c r="BA219" s="19">
        <f>MAX(BA210:BA216)</f>
        <v>110.578</v>
      </c>
      <c r="BB219" s="19"/>
      <c r="BC219" s="19"/>
      <c r="BD219" s="19"/>
      <c r="BE219" s="19"/>
      <c r="BF219" s="19">
        <f t="shared" ref="BF219:BP219" si="152">MAX(BF210:BF216)</f>
        <v>141.68</v>
      </c>
      <c r="BG219" s="19">
        <f t="shared" si="152"/>
        <v>131.38899999999998</v>
      </c>
      <c r="BH219" s="19">
        <f t="shared" si="152"/>
        <v>169.893</v>
      </c>
      <c r="BI219" s="19">
        <f t="shared" si="152"/>
        <v>128.142</v>
      </c>
      <c r="BJ219" s="19">
        <f t="shared" si="152"/>
        <v>141.97299999999998</v>
      </c>
      <c r="BK219" s="19">
        <f t="shared" si="152"/>
        <v>101.456</v>
      </c>
      <c r="BL219" s="19">
        <f t="shared" si="152"/>
        <v>167.036</v>
      </c>
      <c r="BM219" s="19">
        <f t="shared" si="152"/>
        <v>154.309</v>
      </c>
      <c r="BN219" s="19">
        <f t="shared" si="152"/>
        <v>116.97399999999999</v>
      </c>
      <c r="BO219" s="19">
        <f t="shared" si="152"/>
        <v>130.38200000000001</v>
      </c>
      <c r="BP219" s="20">
        <f t="shared" si="152"/>
        <v>135.05700000000002</v>
      </c>
      <c r="BQ219" s="3"/>
      <c r="BR219" s="18">
        <f>MAX(BR210:BR216)</f>
        <v>111.90899999999999</v>
      </c>
      <c r="BS219" s="19">
        <f>MAX(BS210:BS216)</f>
        <v>126.518</v>
      </c>
      <c r="BT219" s="19">
        <f>MAX(BT210:BT216)</f>
        <v>66.003000000000014</v>
      </c>
      <c r="BU219" s="19"/>
      <c r="BV219" s="19"/>
      <c r="BW219" s="19"/>
      <c r="BX219" s="19">
        <f t="shared" ref="BX219:CE219" si="153">MAX(BX210:BX216)</f>
        <v>98.891000000000005</v>
      </c>
      <c r="BY219" s="19">
        <f t="shared" si="153"/>
        <v>119.117</v>
      </c>
      <c r="BZ219" s="19">
        <f t="shared" si="153"/>
        <v>122.16800000000001</v>
      </c>
      <c r="CA219" s="18">
        <f t="shared" si="153"/>
        <v>38.341999999999999</v>
      </c>
      <c r="CB219" s="19">
        <f t="shared" si="153"/>
        <v>82.267999999999986</v>
      </c>
      <c r="CC219" s="19">
        <f t="shared" si="153"/>
        <v>76.911000000000001</v>
      </c>
      <c r="CD219" s="19">
        <f t="shared" si="153"/>
        <v>92.591999999999999</v>
      </c>
      <c r="CE219" s="20">
        <f t="shared" si="153"/>
        <v>111.94200000000001</v>
      </c>
      <c r="CF219" s="3"/>
      <c r="CG219" s="387"/>
      <c r="CH219" s="385"/>
      <c r="CI219" s="385"/>
      <c r="CJ219" s="385"/>
      <c r="CK219" s="3"/>
      <c r="CL219" s="3"/>
      <c r="CM219" s="3"/>
      <c r="CN219" s="3"/>
      <c r="CO219" s="3"/>
      <c r="CP219" s="3"/>
      <c r="CQ219" s="3"/>
      <c r="CR219" s="3"/>
      <c r="CS219" s="3"/>
      <c r="CT219" s="3"/>
      <c r="CU219" s="3"/>
      <c r="CV219" s="3"/>
      <c r="CW219" s="3"/>
      <c r="CX219" s="3"/>
      <c r="CY219" s="3"/>
      <c r="CZ219" s="3"/>
      <c r="DA219" s="3"/>
      <c r="DB219" s="3"/>
      <c r="DC219" s="3"/>
      <c r="DD219" s="3"/>
      <c r="DE219" s="3"/>
      <c r="DF219" s="3"/>
      <c r="DG219" s="3"/>
      <c r="DH219" s="3"/>
      <c r="DI219" s="3"/>
      <c r="DJ219" s="3"/>
      <c r="DK219" s="3"/>
      <c r="DL219" s="3"/>
      <c r="DM219" s="3"/>
      <c r="DO219" s="16"/>
      <c r="DZ219" s="4"/>
    </row>
    <row r="220" spans="1:130" ht="15" thickBot="1" x14ac:dyDescent="0.4">
      <c r="A220" s="358"/>
      <c r="B220" s="353"/>
      <c r="C220" s="115" t="s">
        <v>40</v>
      </c>
      <c r="D220" s="25"/>
      <c r="E220" s="26"/>
      <c r="F220" s="26">
        <f>F219/AVERAGE($D219:$F219)</f>
        <v>1</v>
      </c>
      <c r="G220" s="26"/>
      <c r="H220" s="26"/>
      <c r="I220" s="26"/>
      <c r="J220" s="62"/>
      <c r="K220" s="26">
        <f>K219/AVERAGE($G219:$P219)</f>
        <v>0.91372703781460796</v>
      </c>
      <c r="L220" s="26">
        <f t="shared" ref="L220:P220" si="154">L219/AVERAGE($G219:$P219)</f>
        <v>1.1365797533773148</v>
      </c>
      <c r="M220" s="26">
        <f t="shared" si="154"/>
        <v>1.0858493016129571</v>
      </c>
      <c r="N220" s="26">
        <f t="shared" si="154"/>
        <v>1.0017642851235653</v>
      </c>
      <c r="O220" s="26">
        <f t="shared" si="154"/>
        <v>0.95343651112616812</v>
      </c>
      <c r="P220" s="27">
        <f t="shared" si="154"/>
        <v>0.90864311094538697</v>
      </c>
      <c r="Q220" s="25">
        <f>Q219/AVERAGE($D219:$F219)</f>
        <v>1.3948058169066277</v>
      </c>
      <c r="R220" s="26">
        <f t="shared" ref="R220:S220" si="155">R219/AVERAGE($D219:$F219)</f>
        <v>1.2439828999575211</v>
      </c>
      <c r="S220" s="26">
        <f t="shared" si="155"/>
        <v>1.2301953128530498</v>
      </c>
      <c r="T220" s="26">
        <f>T219/AVERAGE($D219:$F219)</f>
        <v>1.3160208960349957</v>
      </c>
      <c r="U220" s="26">
        <f>U219/AVERAGE($G219:$P219)</f>
        <v>1.1138283101021282</v>
      </c>
      <c r="V220" s="26">
        <f t="shared" ref="V220:Z220" si="156">V219/AVERAGE($G219:$P219)</f>
        <v>1.0756727425202872</v>
      </c>
      <c r="W220" s="26">
        <f t="shared" si="156"/>
        <v>0.99766841595923594</v>
      </c>
      <c r="X220" s="26">
        <f t="shared" si="156"/>
        <v>1.1768550747137028</v>
      </c>
      <c r="Y220" s="26">
        <f t="shared" si="156"/>
        <v>1.0700186149491246</v>
      </c>
      <c r="Z220" s="27">
        <f t="shared" si="156"/>
        <v>0.9128782657773663</v>
      </c>
      <c r="AA220" s="38"/>
      <c r="AB220" s="213"/>
      <c r="AC220" s="206"/>
      <c r="AD220" s="29">
        <f>AD219/AVERAGE($D219:$F219)</f>
        <v>1.4018509982556513</v>
      </c>
      <c r="AE220" s="206"/>
      <c r="AF220" s="206"/>
      <c r="AG220" s="206"/>
      <c r="AH220" s="206"/>
      <c r="AI220" s="29">
        <f>AI219/AVERAGE($G219:$P219)</f>
        <v>0.94863550826936105</v>
      </c>
      <c r="AJ220" s="29">
        <f t="shared" ref="AJ220" si="157">AJ219/AVERAGE($G219:$P219)</f>
        <v>0.86610439750968837</v>
      </c>
      <c r="AK220" s="29">
        <f t="shared" ref="AK220:AM220" si="158">AK219/AVERAGE($D219:$F219)</f>
        <v>1.6445143389098271</v>
      </c>
      <c r="AL220" s="29">
        <f t="shared" si="158"/>
        <v>1.4735907377782598</v>
      </c>
      <c r="AM220" s="29">
        <f t="shared" si="158"/>
        <v>1.3199795739450304</v>
      </c>
      <c r="AN220" s="206"/>
      <c r="AO220" s="29">
        <f t="shared" ref="AO220:AS220" si="159">AO219/AVERAGE($D219:$F219)</f>
        <v>1.5758520647487866</v>
      </c>
      <c r="AP220" s="29">
        <f t="shared" si="159"/>
        <v>1.2235884782589046</v>
      </c>
      <c r="AQ220" s="29">
        <f t="shared" si="159"/>
        <v>1.3321629023074213</v>
      </c>
      <c r="AR220" s="29">
        <f t="shared" si="159"/>
        <v>1.4050775918946521</v>
      </c>
      <c r="AS220" s="29">
        <f t="shared" si="159"/>
        <v>1.3108872680603381</v>
      </c>
      <c r="AT220" s="29">
        <f>AT219/AVERAGE($D219:$F219)</f>
        <v>1.4609735816997007</v>
      </c>
      <c r="AU220" s="29">
        <f>AU219/AVERAGE($G219:$P219)</f>
        <v>1.2589552704390834</v>
      </c>
      <c r="AV220" s="30">
        <f>AV219/AVERAGE($G219:$P219)</f>
        <v>1.2089343050443175</v>
      </c>
      <c r="AW220" s="43"/>
      <c r="AX220" s="28"/>
      <c r="AY220" s="29">
        <f t="shared" ref="AY220:AZ220" si="160">AY219/AVERAGE($D219:$F219)</f>
        <v>0.5534059994757915</v>
      </c>
      <c r="AZ220" s="29">
        <f t="shared" si="160"/>
        <v>0.43192520087127068</v>
      </c>
      <c r="BA220" s="29">
        <f>BA219/AVERAGE($D219:$F219)</f>
        <v>0.49970626248384442</v>
      </c>
      <c r="BB220" s="29"/>
      <c r="BC220" s="29"/>
      <c r="BD220" s="29"/>
      <c r="BE220" s="29"/>
      <c r="BF220" s="29">
        <f t="shared" ref="BF220:BH220" si="161">BF219/AVERAGE($G219:$P219)</f>
        <v>0.6166872935198795</v>
      </c>
      <c r="BG220" s="29">
        <f t="shared" si="161"/>
        <v>0.57189389333909812</v>
      </c>
      <c r="BH220" s="29">
        <f t="shared" si="161"/>
        <v>0.73948937293882611</v>
      </c>
      <c r="BI220" s="29">
        <f t="shared" ref="BI220:BJ220" si="162">BI219/AVERAGE($D219:$F219)</f>
        <v>0.57907865838778771</v>
      </c>
      <c r="BJ220" s="29">
        <f t="shared" si="162"/>
        <v>0.64158148278698146</v>
      </c>
      <c r="BK220" s="29">
        <f>BK219/AVERAGE($D219:$F219)</f>
        <v>0.4584835913704437</v>
      </c>
      <c r="BL220" s="29">
        <f>BL219/AVERAGE($G219:$P219)</f>
        <v>0.72705377442395946</v>
      </c>
      <c r="BM220" s="29">
        <f t="shared" ref="BM220:BP220" si="163">BM219/AVERAGE($G219:$P219)</f>
        <v>0.67165725279333055</v>
      </c>
      <c r="BN220" s="29">
        <f t="shared" si="163"/>
        <v>0.50915005273993763</v>
      </c>
      <c r="BO220" s="29">
        <f t="shared" si="163"/>
        <v>0.56751074748524089</v>
      </c>
      <c r="BP220" s="30">
        <f t="shared" si="163"/>
        <v>0.58785951299346673</v>
      </c>
      <c r="BQ220" s="3"/>
      <c r="BR220" s="28">
        <f t="shared" ref="BR220:BS220" si="164">BR219/AVERAGE($D219:$F219)</f>
        <v>0.50572110300696826</v>
      </c>
      <c r="BS220" s="29">
        <f t="shared" si="164"/>
        <v>0.5717397395226087</v>
      </c>
      <c r="BT220" s="29">
        <f>BT219/AVERAGE($D219:$F219)</f>
        <v>0.29827011198177927</v>
      </c>
      <c r="BU220" s="29"/>
      <c r="BV220" s="29"/>
      <c r="BW220" s="29"/>
      <c r="BX220" s="29">
        <f t="shared" ref="BX220:BZ220" si="165">BX219/AVERAGE($G219:$P219)</f>
        <v>0.43044059248640881</v>
      </c>
      <c r="BY220" s="29">
        <f t="shared" si="165"/>
        <v>0.51847783979536621</v>
      </c>
      <c r="BZ220" s="29">
        <f t="shared" si="165"/>
        <v>0.53175785767036021</v>
      </c>
      <c r="CA220" s="28">
        <f t="shared" ref="CA220:CC220" si="166">CA219/AVERAGE($D219:$F219)</f>
        <v>0.17326898222210171</v>
      </c>
      <c r="CB220" s="29">
        <f t="shared" si="166"/>
        <v>0.37177227660132128</v>
      </c>
      <c r="CC220" s="29">
        <f t="shared" si="166"/>
        <v>0.34756378623139284</v>
      </c>
      <c r="CD220" s="29">
        <f>CD219/AVERAGE($D219:$F219)</f>
        <v>0.41842683224424498</v>
      </c>
      <c r="CE220" s="30">
        <f>CE219/AVERAGE($G219:$P219)</f>
        <v>0.48724738150199287</v>
      </c>
      <c r="CF220" s="3"/>
      <c r="CG220" s="3"/>
      <c r="CH220" s="3"/>
      <c r="CI220" s="3"/>
      <c r="CJ220" s="3"/>
      <c r="CK220" s="3"/>
      <c r="CL220" s="3"/>
      <c r="CM220" s="3"/>
      <c r="CN220" s="3"/>
      <c r="CO220" s="3"/>
      <c r="CP220" s="3"/>
      <c r="CQ220" s="3"/>
      <c r="CR220" s="3"/>
      <c r="CS220" s="3"/>
      <c r="CT220" s="3"/>
      <c r="CU220" s="3"/>
      <c r="CV220" s="3"/>
      <c r="CW220" s="3"/>
      <c r="CX220" s="3"/>
      <c r="CY220" s="3"/>
      <c r="CZ220" s="3"/>
      <c r="DA220" s="3"/>
      <c r="DB220" s="3"/>
      <c r="DC220" s="3"/>
      <c r="DD220" s="3"/>
      <c r="DE220" s="3"/>
      <c r="DF220" s="3"/>
      <c r="DG220" s="3"/>
      <c r="DH220" s="3"/>
      <c r="DI220" s="3"/>
      <c r="DJ220" s="3"/>
      <c r="DK220" s="3"/>
      <c r="DL220" s="3"/>
      <c r="DM220" s="3"/>
      <c r="DO220" s="16"/>
      <c r="DZ220" s="4"/>
    </row>
    <row r="221" spans="1:130" s="8" customFormat="1" ht="15" thickBot="1" x14ac:dyDescent="0.4">
      <c r="A221" s="358"/>
      <c r="AA221" s="38"/>
      <c r="AB221" s="3"/>
      <c r="AC221" s="3"/>
      <c r="AD221" s="2"/>
      <c r="AE221" s="3"/>
      <c r="AF221" s="3"/>
      <c r="AG221" s="3"/>
      <c r="AH221" s="3"/>
      <c r="AI221" s="2"/>
      <c r="AJ221" s="2"/>
      <c r="AK221" s="2"/>
      <c r="AL221" s="2"/>
      <c r="AM221" s="2"/>
      <c r="AN221" s="3"/>
      <c r="AO221" s="2"/>
      <c r="AP221" s="2"/>
      <c r="AQ221" s="2"/>
      <c r="AR221" s="2"/>
      <c r="AS221" s="2"/>
      <c r="AT221" s="2"/>
      <c r="AU221" s="2"/>
      <c r="AV221" s="2"/>
      <c r="AW221" s="38"/>
      <c r="AX221" s="3"/>
      <c r="AY221" s="3"/>
      <c r="AZ221" s="3"/>
      <c r="BA221" s="3"/>
      <c r="BB221" s="3"/>
      <c r="BC221" s="3"/>
      <c r="BD221" s="3"/>
      <c r="BE221" s="3"/>
      <c r="BF221" s="3"/>
      <c r="BG221" s="3"/>
      <c r="BH221" s="3"/>
      <c r="BI221" s="3"/>
      <c r="BJ221" s="3"/>
      <c r="BK221" s="3"/>
      <c r="BL221" s="3"/>
      <c r="BM221" s="3"/>
      <c r="BN221" s="3"/>
      <c r="BO221" s="3"/>
      <c r="BP221" s="3"/>
      <c r="BQ221" s="3"/>
      <c r="BR221" s="3"/>
      <c r="BS221" s="3"/>
      <c r="BT221" s="3"/>
      <c r="BU221" s="3"/>
      <c r="BV221" s="3"/>
      <c r="BW221" s="3"/>
      <c r="BX221" s="3"/>
      <c r="BY221" s="3"/>
      <c r="BZ221" s="3"/>
      <c r="CA221" s="3"/>
      <c r="CB221" s="3"/>
      <c r="CC221" s="3"/>
      <c r="CD221" s="3"/>
      <c r="CE221" s="3"/>
      <c r="CF221" s="3"/>
      <c r="CG221" s="3"/>
      <c r="CH221" s="3"/>
      <c r="CI221" s="3"/>
      <c r="CJ221" s="3"/>
      <c r="CK221" s="3"/>
      <c r="CL221" s="3"/>
      <c r="CM221" s="3"/>
      <c r="CN221" s="3"/>
      <c r="CO221" s="3"/>
      <c r="CP221" s="3"/>
      <c r="CQ221" s="3"/>
      <c r="CR221" s="3"/>
      <c r="CS221" s="3"/>
      <c r="CT221" s="3"/>
      <c r="CU221" s="3"/>
      <c r="CV221" s="3"/>
      <c r="CW221" s="3"/>
      <c r="CX221" s="3"/>
      <c r="CY221" s="3"/>
      <c r="CZ221" s="3"/>
      <c r="DA221" s="3"/>
      <c r="DB221" s="3"/>
      <c r="DC221" s="3"/>
      <c r="DD221" s="3"/>
      <c r="DE221" s="3"/>
      <c r="DF221" s="3"/>
      <c r="DG221" s="3"/>
      <c r="DH221" s="3"/>
      <c r="DI221" s="3"/>
      <c r="DJ221" s="3"/>
      <c r="DK221" s="3"/>
      <c r="DL221" s="3"/>
      <c r="DM221" s="3"/>
      <c r="DN221" s="10"/>
      <c r="DO221" s="10"/>
    </row>
    <row r="222" spans="1:130" x14ac:dyDescent="0.35">
      <c r="A222" s="358"/>
      <c r="B222" s="370" t="s">
        <v>65</v>
      </c>
      <c r="C222" s="74" t="s">
        <v>50</v>
      </c>
      <c r="D222" s="64" t="str">
        <f t="shared" ref="D222:Z222" si="167">IF(D210="","",D210/(D$218/D$217/0.71/1.06))</f>
        <v/>
      </c>
      <c r="E222" s="65" t="str">
        <f t="shared" si="167"/>
        <v/>
      </c>
      <c r="F222" s="65">
        <f t="shared" si="167"/>
        <v>43.903659092048187</v>
      </c>
      <c r="G222" s="65" t="str">
        <f t="shared" si="167"/>
        <v/>
      </c>
      <c r="H222" s="65" t="str">
        <f t="shared" si="167"/>
        <v/>
      </c>
      <c r="I222" s="65" t="str">
        <f t="shared" si="167"/>
        <v/>
      </c>
      <c r="J222" s="65" t="str">
        <f t="shared" si="167"/>
        <v/>
      </c>
      <c r="K222" s="65">
        <f t="shared" si="167"/>
        <v>52.734604388125</v>
      </c>
      <c r="L222" s="65">
        <f t="shared" si="167"/>
        <v>60.189669550684933</v>
      </c>
      <c r="M222" s="65">
        <f t="shared" si="167"/>
        <v>52.885907067368436</v>
      </c>
      <c r="N222" s="65">
        <f t="shared" si="167"/>
        <v>51.533123524776116</v>
      </c>
      <c r="O222" s="65">
        <f t="shared" si="167"/>
        <v>56.642845187419368</v>
      </c>
      <c r="P222" s="66">
        <f t="shared" si="167"/>
        <v>43.887049637096773</v>
      </c>
      <c r="Q222" s="64">
        <f t="shared" si="167"/>
        <v>45.579892816504852</v>
      </c>
      <c r="R222" s="65">
        <f t="shared" si="167"/>
        <v>42.189556267058833</v>
      </c>
      <c r="S222" s="65">
        <f t="shared" si="167"/>
        <v>41.478757556129032</v>
      </c>
      <c r="T222" s="65">
        <f t="shared" si="167"/>
        <v>49.188212463296708</v>
      </c>
      <c r="U222" s="65">
        <f t="shared" si="167"/>
        <v>49.906394704657536</v>
      </c>
      <c r="V222" s="65">
        <f t="shared" si="167"/>
        <v>43.396983669473691</v>
      </c>
      <c r="W222" s="65">
        <f t="shared" si="167"/>
        <v>50.97489923449276</v>
      </c>
      <c r="X222" s="65">
        <f t="shared" si="167"/>
        <v>50.787030210232558</v>
      </c>
      <c r="Y222" s="65">
        <f t="shared" si="167"/>
        <v>35.245049696103905</v>
      </c>
      <c r="Z222" s="66">
        <f t="shared" si="167"/>
        <v>54.276858016551735</v>
      </c>
      <c r="AA222" s="166"/>
      <c r="AB222" s="18" t="str">
        <f t="shared" ref="AB222:AV222" si="168">IF(AB210="","",AB210/(AB$218/AB$217/0.71/1.06))</f>
        <v/>
      </c>
      <c r="AC222" s="19" t="str">
        <f t="shared" si="168"/>
        <v/>
      </c>
      <c r="AD222" s="65">
        <f t="shared" si="168"/>
        <v>44.346087136936937</v>
      </c>
      <c r="AE222" s="19" t="str">
        <f t="shared" si="168"/>
        <v/>
      </c>
      <c r="AF222" s="19" t="str">
        <f t="shared" si="168"/>
        <v/>
      </c>
      <c r="AG222" s="19" t="str">
        <f t="shared" si="168"/>
        <v/>
      </c>
      <c r="AH222" s="19" t="str">
        <f t="shared" si="168"/>
        <v/>
      </c>
      <c r="AI222" s="65">
        <f t="shared" si="168"/>
        <v>61.242090108235296</v>
      </c>
      <c r="AJ222" s="65">
        <f t="shared" si="168"/>
        <v>55.976608638571427</v>
      </c>
      <c r="AK222" s="65">
        <f t="shared" si="168"/>
        <v>44.129755237301595</v>
      </c>
      <c r="AL222" s="65">
        <f t="shared" si="168"/>
        <v>45.842496411327431</v>
      </c>
      <c r="AM222" s="65">
        <f t="shared" si="168"/>
        <v>47.579093259259253</v>
      </c>
      <c r="AN222" s="19"/>
      <c r="AO222" s="65">
        <f t="shared" si="168"/>
        <v>39.076400606456694</v>
      </c>
      <c r="AP222" s="65">
        <f t="shared" si="168"/>
        <v>37.430944141818173</v>
      </c>
      <c r="AQ222" s="65">
        <f t="shared" si="168"/>
        <v>40.744903885714287</v>
      </c>
      <c r="AR222" s="65">
        <f t="shared" si="168"/>
        <v>48.584376215263163</v>
      </c>
      <c r="AS222" s="65">
        <f t="shared" si="168"/>
        <v>39.147560176310677</v>
      </c>
      <c r="AT222" s="65">
        <f t="shared" si="168"/>
        <v>39.59483067830508</v>
      </c>
      <c r="AU222" s="65">
        <f t="shared" si="168"/>
        <v>48.349279986506019</v>
      </c>
      <c r="AV222" s="66">
        <f t="shared" si="168"/>
        <v>36.194793570823528</v>
      </c>
      <c r="AW222" s="167"/>
      <c r="AX222" s="64" t="str">
        <f t="shared" ref="AX222:BP222" si="169">IF(AX210="","",AX210/(AX$218/AX$217/0.71/1.06))</f>
        <v/>
      </c>
      <c r="AY222" s="65">
        <f t="shared" si="169"/>
        <v>12.534876247868855</v>
      </c>
      <c r="AZ222" s="65">
        <f t="shared" si="169"/>
        <v>6.6267989934545461</v>
      </c>
      <c r="BA222" s="65">
        <f t="shared" si="169"/>
        <v>7.8278602249275355</v>
      </c>
      <c r="BB222" s="65" t="str">
        <f t="shared" si="169"/>
        <v/>
      </c>
      <c r="BC222" s="65" t="str">
        <f t="shared" si="169"/>
        <v/>
      </c>
      <c r="BD222" s="65" t="str">
        <f t="shared" si="169"/>
        <v/>
      </c>
      <c r="BE222" s="65" t="str">
        <f t="shared" si="169"/>
        <v/>
      </c>
      <c r="BF222" s="65">
        <f t="shared" si="169"/>
        <v>26.678180021123595</v>
      </c>
      <c r="BG222" s="65">
        <f t="shared" si="169"/>
        <v>13.830601841730768</v>
      </c>
      <c r="BH222" s="65">
        <f t="shared" si="169"/>
        <v>33.235822959746841</v>
      </c>
      <c r="BI222" s="64">
        <f t="shared" si="169"/>
        <v>8.8576283047058837</v>
      </c>
      <c r="BJ222" s="65">
        <f t="shared" si="169"/>
        <v>13.301525569444442</v>
      </c>
      <c r="BK222" s="65">
        <f t="shared" si="169"/>
        <v>14.122622045517241</v>
      </c>
      <c r="BL222" s="65">
        <f t="shared" si="169"/>
        <v>28.943490799999996</v>
      </c>
      <c r="BM222" s="65">
        <f t="shared" si="169"/>
        <v>29.109965919999997</v>
      </c>
      <c r="BN222" s="65">
        <f t="shared" si="169"/>
        <v>26.211653895522385</v>
      </c>
      <c r="BO222" s="65">
        <f t="shared" si="169"/>
        <v>24.257900547173914</v>
      </c>
      <c r="BP222" s="66">
        <f t="shared" si="169"/>
        <v>18.281669644660198</v>
      </c>
      <c r="BQ222" s="3"/>
      <c r="BR222" s="64">
        <f t="shared" ref="BR222:CE222" si="170">IF(BR210="","",BR210/(BR$218/BR$217/0.71/1.06))</f>
        <v>9.8886656712857128</v>
      </c>
      <c r="BS222" s="65">
        <f t="shared" si="170"/>
        <v>10.488526763953487</v>
      </c>
      <c r="BT222" s="65">
        <f t="shared" si="170"/>
        <v>6.7105863912857151</v>
      </c>
      <c r="BU222" s="65" t="str">
        <f t="shared" si="170"/>
        <v/>
      </c>
      <c r="BV222" s="65" t="str">
        <f t="shared" si="170"/>
        <v/>
      </c>
      <c r="BW222" s="65" t="str">
        <f t="shared" si="170"/>
        <v/>
      </c>
      <c r="BX222" s="65">
        <f t="shared" si="170"/>
        <v>10.655178586486487</v>
      </c>
      <c r="BY222" s="65">
        <f t="shared" si="170"/>
        <v>17.08863594666667</v>
      </c>
      <c r="BZ222" s="65">
        <f t="shared" si="170"/>
        <v>10.41077260916129</v>
      </c>
      <c r="CA222" s="64">
        <f t="shared" si="170"/>
        <v>3.999982161538461</v>
      </c>
      <c r="CB222" s="65">
        <f t="shared" si="170"/>
        <v>8.7992181233082718</v>
      </c>
      <c r="CC222" s="65">
        <f t="shared" si="170"/>
        <v>12.627764146086957</v>
      </c>
      <c r="CD222" s="65">
        <f t="shared" si="170"/>
        <v>12.427370128951049</v>
      </c>
      <c r="CE222" s="66">
        <f t="shared" si="170"/>
        <v>14.921972032566371</v>
      </c>
      <c r="CF222" s="3"/>
      <c r="CG222" s="203"/>
      <c r="CH222" s="163"/>
      <c r="CI222" s="163"/>
      <c r="CJ222" s="163"/>
      <c r="CK222" s="3"/>
      <c r="CL222" s="164"/>
      <c r="CM222" s="164"/>
      <c r="CN222" s="164"/>
      <c r="CO222" s="164"/>
      <c r="CP222" s="3"/>
      <c r="CQ222" s="3"/>
      <c r="CR222" s="3"/>
      <c r="CS222" s="3"/>
      <c r="CT222" s="3"/>
      <c r="CU222" s="3"/>
      <c r="CV222" s="3"/>
      <c r="CW222" s="3"/>
      <c r="CX222" s="3"/>
      <c r="CY222" s="3"/>
      <c r="CZ222" s="3"/>
      <c r="DA222" s="3"/>
      <c r="DB222" s="3"/>
      <c r="DC222" s="3"/>
      <c r="DD222" s="3"/>
      <c r="DE222" s="3"/>
      <c r="DF222" s="3"/>
      <c r="DG222" s="3"/>
      <c r="DH222" s="3"/>
      <c r="DI222" s="3"/>
      <c r="DJ222" s="3"/>
      <c r="DK222" s="3"/>
      <c r="DL222" s="3"/>
      <c r="DM222" s="3"/>
    </row>
    <row r="223" spans="1:130" x14ac:dyDescent="0.35">
      <c r="A223" s="358"/>
      <c r="B223" s="371"/>
      <c r="C223" s="74" t="s">
        <v>51</v>
      </c>
      <c r="D223" s="61" t="str">
        <f t="shared" ref="D223:Z223" si="171">IF(D211="","",D211/(D$218/D$217/0.71/1.06))</f>
        <v/>
      </c>
      <c r="E223" s="62" t="str">
        <f t="shared" si="171"/>
        <v/>
      </c>
      <c r="F223" s="62">
        <f t="shared" si="171"/>
        <v>125.23356669542167</v>
      </c>
      <c r="G223" s="62" t="str">
        <f t="shared" si="171"/>
        <v/>
      </c>
      <c r="H223" s="62" t="str">
        <f t="shared" si="171"/>
        <v/>
      </c>
      <c r="I223" s="62" t="str">
        <f t="shared" si="171"/>
        <v/>
      </c>
      <c r="J223" s="62" t="str">
        <f t="shared" si="171"/>
        <v/>
      </c>
      <c r="K223" s="62">
        <f t="shared" si="171"/>
        <v>157.74596189875001</v>
      </c>
      <c r="L223" s="62">
        <f t="shared" si="171"/>
        <v>164.52512824520548</v>
      </c>
      <c r="M223" s="62">
        <f t="shared" si="171"/>
        <v>125.57242701684214</v>
      </c>
      <c r="N223" s="62">
        <f t="shared" si="171"/>
        <v>134.06666329313433</v>
      </c>
      <c r="O223" s="62">
        <f t="shared" si="171"/>
        <v>181.58769094741936</v>
      </c>
      <c r="P223" s="63">
        <f t="shared" si="171"/>
        <v>113.89453406387096</v>
      </c>
      <c r="Q223" s="61">
        <f t="shared" si="171"/>
        <v>108.38701883689318</v>
      </c>
      <c r="R223" s="62">
        <f t="shared" si="171"/>
        <v>118.11968901529416</v>
      </c>
      <c r="S223" s="62">
        <f t="shared" si="171"/>
        <v>80.886209392258067</v>
      </c>
      <c r="T223" s="62">
        <f t="shared" si="171"/>
        <v>114.4323205476923</v>
      </c>
      <c r="U223" s="62">
        <f t="shared" si="171"/>
        <v>166.41253667068491</v>
      </c>
      <c r="V223" s="62">
        <f t="shared" si="171"/>
        <v>146.65105966684212</v>
      </c>
      <c r="W223" s="62">
        <f t="shared" si="171"/>
        <v>129.40798975814491</v>
      </c>
      <c r="X223" s="62">
        <f t="shared" si="171"/>
        <v>166.5715105576744</v>
      </c>
      <c r="Y223" s="62">
        <f t="shared" si="171"/>
        <v>113.22729186233767</v>
      </c>
      <c r="Z223" s="63">
        <f t="shared" si="171"/>
        <v>155.10858143862072</v>
      </c>
      <c r="AA223" s="42"/>
      <c r="AB223" s="214" t="str">
        <f t="shared" ref="AB223:AV223" si="172">IF(AB211="","",AB211/(AB$218/AB$217/0.71/1.06))</f>
        <v/>
      </c>
      <c r="AC223" s="16" t="str">
        <f t="shared" si="172"/>
        <v/>
      </c>
      <c r="AD223" s="62">
        <f t="shared" si="172"/>
        <v>93.293689327027039</v>
      </c>
      <c r="AE223" s="16" t="str">
        <f t="shared" si="172"/>
        <v/>
      </c>
      <c r="AF223" s="16" t="str">
        <f t="shared" si="172"/>
        <v/>
      </c>
      <c r="AG223" s="16" t="str">
        <f t="shared" si="172"/>
        <v/>
      </c>
      <c r="AH223" s="16" t="str">
        <f t="shared" si="172"/>
        <v/>
      </c>
      <c r="AI223" s="62">
        <f>IF(AI211="","",AI211/(AI$218/AI$217/0.71/1.06))</f>
        <v>165.53824810352941</v>
      </c>
      <c r="AJ223" s="62">
        <f t="shared" si="172"/>
        <v>112.36494430942857</v>
      </c>
      <c r="AK223" s="62">
        <f t="shared" si="172"/>
        <v>101.99570226460317</v>
      </c>
      <c r="AL223" s="62">
        <f t="shared" si="172"/>
        <v>106.42386859752214</v>
      </c>
      <c r="AM223" s="62">
        <f t="shared" si="172"/>
        <v>101.93729930999997</v>
      </c>
      <c r="AN223" s="16"/>
      <c r="AO223" s="62">
        <f t="shared" si="172"/>
        <v>83.393885686771654</v>
      </c>
      <c r="AP223" s="62">
        <f t="shared" si="172"/>
        <v>75.986877804444433</v>
      </c>
      <c r="AQ223" s="62">
        <f t="shared" si="172"/>
        <v>95.154658457142858</v>
      </c>
      <c r="AR223" s="62">
        <f t="shared" si="172"/>
        <v>104.64661573842106</v>
      </c>
      <c r="AS223" s="62">
        <f t="shared" si="172"/>
        <v>102.58065722796117</v>
      </c>
      <c r="AT223" s="62">
        <f t="shared" si="172"/>
        <v>81.641877708305074</v>
      </c>
      <c r="AU223" s="62">
        <f t="shared" si="172"/>
        <v>151.12640336963855</v>
      </c>
      <c r="AV223" s="63">
        <f t="shared" si="172"/>
        <v>109.23779334494117</v>
      </c>
      <c r="AW223" s="38"/>
      <c r="AX223" s="61" t="str">
        <f t="shared" ref="AX223:BP223" si="173">IF(AX211="","",AX211/(AX$218/AX$217/0.71/1.06))</f>
        <v/>
      </c>
      <c r="AY223" s="62">
        <f t="shared" si="173"/>
        <v>29.903254437049188</v>
      </c>
      <c r="AZ223" s="62">
        <f t="shared" si="173"/>
        <v>12.833025037575757</v>
      </c>
      <c r="BA223" s="62">
        <f t="shared" si="173"/>
        <v>17.350972673623193</v>
      </c>
      <c r="BB223" s="62" t="str">
        <f t="shared" si="173"/>
        <v/>
      </c>
      <c r="BC223" s="62" t="str">
        <f t="shared" si="173"/>
        <v/>
      </c>
      <c r="BD223" s="62" t="str">
        <f t="shared" si="173"/>
        <v/>
      </c>
      <c r="BE223" s="62" t="str">
        <f t="shared" si="173"/>
        <v/>
      </c>
      <c r="BF223" s="62">
        <f t="shared" si="173"/>
        <v>59.726427326741565</v>
      </c>
      <c r="BG223" s="62">
        <f t="shared" si="173"/>
        <v>28.815606692307696</v>
      </c>
      <c r="BH223" s="62">
        <f t="shared" si="173"/>
        <v>75.790593479240513</v>
      </c>
      <c r="BI223" s="61">
        <f t="shared" si="173"/>
        <v>16.908790371176472</v>
      </c>
      <c r="BJ223" s="62">
        <f t="shared" si="173"/>
        <v>22.400622632777775</v>
      </c>
      <c r="BK223" s="62">
        <f t="shared" si="173"/>
        <v>26.796810892413795</v>
      </c>
      <c r="BL223" s="62">
        <f t="shared" si="173"/>
        <v>61.946129700000007</v>
      </c>
      <c r="BM223" s="62">
        <f t="shared" si="173"/>
        <v>63.454415359999985</v>
      </c>
      <c r="BN223" s="62">
        <f t="shared" si="173"/>
        <v>65.484961611940307</v>
      </c>
      <c r="BO223" s="62">
        <f t="shared" si="173"/>
        <v>49.52986169673914</v>
      </c>
      <c r="BP223" s="63">
        <f t="shared" si="173"/>
        <v>17.530004183883499</v>
      </c>
      <c r="BQ223" s="3"/>
      <c r="BR223" s="61">
        <f t="shared" ref="BR223:CE223" si="174">IF(BR211="","",BR211/(BR$218/BR$217/0.71/1.06))</f>
        <v>13.290299405571428</v>
      </c>
      <c r="BS223" s="62">
        <f t="shared" si="174"/>
        <v>12.044259915930231</v>
      </c>
      <c r="BT223" s="62">
        <f t="shared" si="174"/>
        <v>8.7264228034285711</v>
      </c>
      <c r="BU223" s="62" t="str">
        <f t="shared" si="174"/>
        <v/>
      </c>
      <c r="BV223" s="62" t="str">
        <f t="shared" si="174"/>
        <v/>
      </c>
      <c r="BW223" s="62" t="str">
        <f t="shared" si="174"/>
        <v/>
      </c>
      <c r="BX223" s="62">
        <f t="shared" si="174"/>
        <v>14.101604515675675</v>
      </c>
      <c r="BY223" s="62">
        <f t="shared" si="174"/>
        <v>30.711030435555553</v>
      </c>
      <c r="BZ223" s="62">
        <f t="shared" si="174"/>
        <v>18.028480560774195</v>
      </c>
      <c r="CA223" s="61">
        <f t="shared" si="174"/>
        <v>5.9241314246153856</v>
      </c>
      <c r="CB223" s="62">
        <f t="shared" si="174"/>
        <v>16.024419181654135</v>
      </c>
      <c r="CC223" s="62">
        <f t="shared" si="174"/>
        <v>22.683337822608692</v>
      </c>
      <c r="CD223" s="62">
        <f t="shared" si="174"/>
        <v>20.75815951804195</v>
      </c>
      <c r="CE223" s="63">
        <f t="shared" si="174"/>
        <v>23.673058974690264</v>
      </c>
      <c r="CF223" s="3"/>
      <c r="CG223" s="3"/>
      <c r="CH223" s="3"/>
      <c r="CI223" s="3"/>
      <c r="CJ223" s="3"/>
      <c r="CK223" s="3"/>
      <c r="CL223" s="3"/>
      <c r="CM223" s="3"/>
      <c r="CN223" s="3"/>
      <c r="CO223" s="3"/>
      <c r="CP223" s="3"/>
      <c r="CQ223" s="3"/>
      <c r="CR223" s="3"/>
      <c r="CS223" s="3"/>
      <c r="CT223" s="3"/>
      <c r="CU223" s="3"/>
      <c r="CV223" s="3"/>
      <c r="CW223" s="3"/>
      <c r="CX223" s="3"/>
      <c r="CY223" s="3"/>
      <c r="CZ223" s="3"/>
      <c r="DA223" s="3"/>
      <c r="DB223" s="3"/>
      <c r="DC223" s="3"/>
      <c r="DD223" s="3"/>
      <c r="DE223" s="3"/>
      <c r="DF223" s="3"/>
      <c r="DG223" s="3"/>
      <c r="DH223" s="3"/>
      <c r="DI223" s="3"/>
      <c r="DJ223" s="3"/>
      <c r="DK223" s="3"/>
      <c r="DL223" s="3"/>
      <c r="DM223" s="3"/>
    </row>
    <row r="224" spans="1:130" x14ac:dyDescent="0.35">
      <c r="A224" s="358"/>
      <c r="B224" s="371"/>
      <c r="C224" s="75" t="s">
        <v>52</v>
      </c>
      <c r="D224" s="61" t="str">
        <f t="shared" ref="D224:Z224" si="175">IF(D212="","",D212/(D$218/D$217/0.71/1.06))</f>
        <v/>
      </c>
      <c r="E224" s="62" t="str">
        <f t="shared" si="175"/>
        <v/>
      </c>
      <c r="F224" s="62">
        <f t="shared" si="175"/>
        <v>222.15401491036141</v>
      </c>
      <c r="G224" s="62" t="str">
        <f t="shared" si="175"/>
        <v/>
      </c>
      <c r="H224" s="62" t="str">
        <f t="shared" si="175"/>
        <v/>
      </c>
      <c r="I224" s="62" t="str">
        <f t="shared" si="175"/>
        <v/>
      </c>
      <c r="J224" s="62" t="str">
        <f t="shared" si="175"/>
        <v/>
      </c>
      <c r="K224" s="62">
        <f t="shared" si="175"/>
        <v>252.10135949187503</v>
      </c>
      <c r="L224" s="62">
        <f t="shared" si="175"/>
        <v>294.59796050136987</v>
      </c>
      <c r="M224" s="62">
        <f t="shared" si="175"/>
        <v>264.00730297052638</v>
      </c>
      <c r="N224" s="62">
        <f t="shared" si="175"/>
        <v>255.91500262686566</v>
      </c>
      <c r="O224" s="62">
        <f t="shared" si="175"/>
        <v>283.81599882774196</v>
      </c>
      <c r="P224" s="63">
        <f t="shared" si="175"/>
        <v>238.21677326580644</v>
      </c>
      <c r="Q224" s="61">
        <f t="shared" si="175"/>
        <v>240.78622657572814</v>
      </c>
      <c r="R224" s="62">
        <f t="shared" si="175"/>
        <v>223.99327668882358</v>
      </c>
      <c r="S224" s="62">
        <f t="shared" si="175"/>
        <v>211.40175422516126</v>
      </c>
      <c r="T224" s="62">
        <f t="shared" si="175"/>
        <v>265.20208119560436</v>
      </c>
      <c r="U224" s="62">
        <f t="shared" si="175"/>
        <v>284.19537278136988</v>
      </c>
      <c r="V224" s="62">
        <f t="shared" si="175"/>
        <v>244.80876810789476</v>
      </c>
      <c r="W224" s="62">
        <f t="shared" si="175"/>
        <v>242.87603814942031</v>
      </c>
      <c r="X224" s="62">
        <f t="shared" si="175"/>
        <v>256.7812864748837</v>
      </c>
      <c r="Y224" s="62">
        <f t="shared" si="175"/>
        <v>232.2311796857143</v>
      </c>
      <c r="Z224" s="63">
        <f t="shared" si="175"/>
        <v>302.27558753793102</v>
      </c>
      <c r="AA224" s="42"/>
      <c r="AB224" s="214" t="str">
        <f t="shared" ref="AB224:AV224" si="176">IF(AB212="","",AB212/(AB$218/AB$217/0.71/1.06))</f>
        <v/>
      </c>
      <c r="AC224" s="16" t="str">
        <f t="shared" si="176"/>
        <v/>
      </c>
      <c r="AD224" s="62">
        <f t="shared" si="176"/>
        <v>219.49966826306306</v>
      </c>
      <c r="AE224" s="16" t="str">
        <f t="shared" si="176"/>
        <v/>
      </c>
      <c r="AF224" s="16" t="str">
        <f t="shared" si="176"/>
        <v/>
      </c>
      <c r="AG224" s="16" t="str">
        <f t="shared" si="176"/>
        <v/>
      </c>
      <c r="AH224" s="16" t="str">
        <f t="shared" si="176"/>
        <v/>
      </c>
      <c r="AI224" s="62">
        <f t="shared" si="176"/>
        <v>260.31224527529412</v>
      </c>
      <c r="AJ224" s="62">
        <f t="shared" si="176"/>
        <v>217.06586392914289</v>
      </c>
      <c r="AK224" s="62">
        <f t="shared" si="176"/>
        <v>233.59550371714283</v>
      </c>
      <c r="AL224" s="62">
        <f t="shared" si="176"/>
        <v>236.265510919646</v>
      </c>
      <c r="AM224" s="62">
        <f t="shared" si="176"/>
        <v>210.27235226703701</v>
      </c>
      <c r="AN224" s="16"/>
      <c r="AO224" s="62">
        <f t="shared" si="176"/>
        <v>214.82143821527561</v>
      </c>
      <c r="AP224" s="62">
        <f t="shared" si="176"/>
        <v>198.1907908541414</v>
      </c>
      <c r="AQ224" s="62">
        <f t="shared" si="176"/>
        <v>205.3898082</v>
      </c>
      <c r="AR224" s="62">
        <f t="shared" si="176"/>
        <v>235.02688525736843</v>
      </c>
      <c r="AS224" s="62">
        <f t="shared" si="176"/>
        <v>228.25689866563107</v>
      </c>
      <c r="AT224" s="62">
        <f t="shared" si="176"/>
        <v>217.11098938779656</v>
      </c>
      <c r="AU224" s="62">
        <f t="shared" si="176"/>
        <v>282.57444215421685</v>
      </c>
      <c r="AV224" s="63">
        <f t="shared" si="176"/>
        <v>223.25268420047058</v>
      </c>
      <c r="AW224" s="38"/>
      <c r="AX224" s="61" t="str">
        <f t="shared" ref="AX224:BP224" si="177">IF(AX212="","",AX212/(AX$218/AX$217/0.71/1.06))</f>
        <v/>
      </c>
      <c r="AY224" s="62">
        <f t="shared" si="177"/>
        <v>70.720129266885266</v>
      </c>
      <c r="AZ224" s="62">
        <f t="shared" si="177"/>
        <v>37.799147990303027</v>
      </c>
      <c r="BA224" s="62">
        <f t="shared" si="177"/>
        <v>55.538991761159423</v>
      </c>
      <c r="BB224" s="62" t="str">
        <f t="shared" si="177"/>
        <v/>
      </c>
      <c r="BC224" s="62" t="str">
        <f t="shared" si="177"/>
        <v/>
      </c>
      <c r="BD224" s="62" t="str">
        <f t="shared" si="177"/>
        <v/>
      </c>
      <c r="BE224" s="62" t="str">
        <f t="shared" si="177"/>
        <v/>
      </c>
      <c r="BF224" s="62">
        <f t="shared" si="177"/>
        <v>125.11935255955056</v>
      </c>
      <c r="BG224" s="62">
        <f t="shared" si="177"/>
        <v>78.103634694807695</v>
      </c>
      <c r="BH224" s="62">
        <f t="shared" si="177"/>
        <v>142.44500783240505</v>
      </c>
      <c r="BI224" s="61">
        <f t="shared" si="177"/>
        <v>55.963783132941188</v>
      </c>
      <c r="BJ224" s="62">
        <f t="shared" si="177"/>
        <v>73.090104725277769</v>
      </c>
      <c r="BK224" s="62">
        <f t="shared" si="177"/>
        <v>65.957887356551723</v>
      </c>
      <c r="BL224" s="62">
        <f t="shared" si="177"/>
        <v>138.23290187999999</v>
      </c>
      <c r="BM224" s="62">
        <f t="shared" si="177"/>
        <v>131.42367811999998</v>
      </c>
      <c r="BN224" s="62">
        <f t="shared" si="177"/>
        <v>132.46773201791044</v>
      </c>
      <c r="BO224" s="62">
        <f t="shared" si="177"/>
        <v>110.24157933086957</v>
      </c>
      <c r="BP224" s="63">
        <f t="shared" si="177"/>
        <v>90.935236097475737</v>
      </c>
      <c r="BQ224" s="3"/>
      <c r="BR224" s="61">
        <f t="shared" ref="BR224:CE224" si="178">IF(BR212="","",BR212/(BR$218/BR$217/0.71/1.06))</f>
        <v>43.608168435428567</v>
      </c>
      <c r="BS224" s="62">
        <f t="shared" si="178"/>
        <v>40.109841940813958</v>
      </c>
      <c r="BT224" s="62">
        <f t="shared" si="178"/>
        <v>28.570302801</v>
      </c>
      <c r="BU224" s="62" t="str">
        <f t="shared" si="178"/>
        <v/>
      </c>
      <c r="BV224" s="62" t="str">
        <f t="shared" si="178"/>
        <v/>
      </c>
      <c r="BW224" s="62" t="str">
        <f t="shared" si="178"/>
        <v/>
      </c>
      <c r="BX224" s="62">
        <f t="shared" si="178"/>
        <v>43.335375169729723</v>
      </c>
      <c r="BY224" s="62">
        <f t="shared" si="178"/>
        <v>73.43168373333333</v>
      </c>
      <c r="BZ224" s="62">
        <f t="shared" si="178"/>
        <v>45.746116087741932</v>
      </c>
      <c r="CA224" s="61">
        <f t="shared" si="178"/>
        <v>19.698083472307694</v>
      </c>
      <c r="CB224" s="62">
        <f t="shared" si="178"/>
        <v>48.144503301052637</v>
      </c>
      <c r="CC224" s="62">
        <f t="shared" si="178"/>
        <v>58.773217182608683</v>
      </c>
      <c r="CD224" s="62">
        <f t="shared" si="178"/>
        <v>52.943736386013974</v>
      </c>
      <c r="CE224" s="63">
        <f t="shared" si="178"/>
        <v>68.873473696991155</v>
      </c>
      <c r="CF224" s="3"/>
      <c r="CG224" s="3"/>
      <c r="CH224" s="3"/>
      <c r="CI224" s="3"/>
      <c r="CJ224" s="3"/>
      <c r="CK224" s="3"/>
      <c r="CL224" s="3"/>
      <c r="CM224" s="3"/>
      <c r="CN224" s="3"/>
      <c r="CO224" s="3"/>
      <c r="CP224" s="3"/>
      <c r="CQ224" s="3"/>
      <c r="CR224" s="3"/>
      <c r="CS224" s="3"/>
      <c r="CT224" s="3"/>
      <c r="CU224" s="3"/>
      <c r="CV224" s="3"/>
      <c r="CW224" s="3"/>
      <c r="CX224" s="3"/>
      <c r="CY224" s="3"/>
      <c r="CZ224" s="3"/>
      <c r="DA224" s="3"/>
      <c r="DB224" s="3"/>
      <c r="DC224" s="3"/>
      <c r="DD224" s="3"/>
      <c r="DE224" s="3"/>
      <c r="DF224" s="3"/>
      <c r="DG224" s="3"/>
      <c r="DH224" s="3"/>
      <c r="DI224" s="3"/>
      <c r="DJ224" s="3"/>
      <c r="DK224" s="3"/>
      <c r="DL224" s="3"/>
      <c r="DM224" s="3"/>
    </row>
    <row r="225" spans="1:119" x14ac:dyDescent="0.35">
      <c r="A225" s="358"/>
      <c r="B225" s="371"/>
      <c r="C225" s="76" t="s">
        <v>53</v>
      </c>
      <c r="D225" s="61" t="str">
        <f t="shared" ref="D225:Z225" si="179">IF(D213="","",D213/(D$218/D$217/0.71/1.06))</f>
        <v/>
      </c>
      <c r="E225" s="62" t="str">
        <f t="shared" si="179"/>
        <v/>
      </c>
      <c r="F225" s="62">
        <f t="shared" si="179"/>
        <v>254.4334133710843</v>
      </c>
      <c r="G225" s="62" t="str">
        <f t="shared" si="179"/>
        <v/>
      </c>
      <c r="H225" s="62" t="str">
        <f t="shared" si="179"/>
        <v/>
      </c>
      <c r="I225" s="62" t="str">
        <f t="shared" si="179"/>
        <v/>
      </c>
      <c r="J225" s="62" t="str">
        <f t="shared" si="179"/>
        <v/>
      </c>
      <c r="K225" s="62">
        <f t="shared" si="179"/>
        <v>279.58793193375004</v>
      </c>
      <c r="L225" s="62">
        <f t="shared" si="179"/>
        <v>339.46081764657538</v>
      </c>
      <c r="M225" s="62">
        <f t="shared" si="179"/>
        <v>305.97772145684218</v>
      </c>
      <c r="N225" s="62">
        <f t="shared" si="179"/>
        <v>294.3745610316418</v>
      </c>
      <c r="O225" s="62">
        <f t="shared" si="179"/>
        <v>322.234610737742</v>
      </c>
      <c r="P225" s="63">
        <f t="shared" si="179"/>
        <v>280.34976236032253</v>
      </c>
      <c r="Q225" s="61">
        <f t="shared" si="179"/>
        <v>278.45743325242717</v>
      </c>
      <c r="R225" s="62">
        <f t="shared" si="179"/>
        <v>260.9929210641177</v>
      </c>
      <c r="S225" s="62">
        <f t="shared" si="179"/>
        <v>259.42142393032259</v>
      </c>
      <c r="T225" s="62">
        <f t="shared" si="179"/>
        <v>313.15220545846148</v>
      </c>
      <c r="U225" s="62">
        <f t="shared" si="179"/>
        <v>325.68725411178082</v>
      </c>
      <c r="V225" s="62">
        <f t="shared" si="179"/>
        <v>275.30350812526319</v>
      </c>
      <c r="W225" s="62">
        <f t="shared" si="179"/>
        <v>293.45705882936232</v>
      </c>
      <c r="X225" s="62">
        <f t="shared" si="179"/>
        <v>289.3357188204651</v>
      </c>
      <c r="Y225" s="62">
        <f t="shared" si="179"/>
        <v>280.23883972987011</v>
      </c>
      <c r="Z225" s="63">
        <f t="shared" si="179"/>
        <v>344.61845697379312</v>
      </c>
      <c r="AA225" s="42"/>
      <c r="AB225" s="214" t="str">
        <f t="shared" ref="AB225:AV225" si="180">IF(AB213="","",AB213/(AB$218/AB$217/0.71/1.06))</f>
        <v/>
      </c>
      <c r="AC225" s="16" t="str">
        <f t="shared" si="180"/>
        <v/>
      </c>
      <c r="AD225" s="62">
        <f t="shared" si="180"/>
        <v>259.96643123873872</v>
      </c>
      <c r="AE225" s="16" t="str">
        <f t="shared" si="180"/>
        <v/>
      </c>
      <c r="AF225" s="16" t="str">
        <f t="shared" si="180"/>
        <v/>
      </c>
      <c r="AG225" s="16" t="str">
        <f t="shared" si="180"/>
        <v/>
      </c>
      <c r="AH225" s="16" t="str">
        <f t="shared" si="180"/>
        <v/>
      </c>
      <c r="AI225" s="62">
        <f t="shared" si="180"/>
        <v>286.30704927529416</v>
      </c>
      <c r="AJ225" s="62">
        <f t="shared" si="180"/>
        <v>255.43376457599999</v>
      </c>
      <c r="AK225" s="62">
        <f t="shared" si="180"/>
        <v>280.09365173253968</v>
      </c>
      <c r="AL225" s="62">
        <f t="shared" si="180"/>
        <v>275.93321071858406</v>
      </c>
      <c r="AM225" s="62">
        <f t="shared" si="180"/>
        <v>244.79261882296294</v>
      </c>
      <c r="AN225" s="16"/>
      <c r="AO225" s="62">
        <f t="shared" si="180"/>
        <v>254.57190115984255</v>
      </c>
      <c r="AP225" s="62">
        <f t="shared" si="180"/>
        <v>244.15740034989901</v>
      </c>
      <c r="AQ225" s="62">
        <f t="shared" si="180"/>
        <v>254.9614199142857</v>
      </c>
      <c r="AR225" s="62">
        <f t="shared" si="180"/>
        <v>279.28732690684217</v>
      </c>
      <c r="AS225" s="62">
        <f t="shared" si="180"/>
        <v>268.08018550135927</v>
      </c>
      <c r="AT225" s="62">
        <f t="shared" si="180"/>
        <v>260.25697655983043</v>
      </c>
      <c r="AU225" s="62">
        <f t="shared" si="180"/>
        <v>327.90114634216866</v>
      </c>
      <c r="AV225" s="63">
        <f t="shared" si="180"/>
        <v>283.4295177063529</v>
      </c>
      <c r="AW225" s="38"/>
      <c r="AX225" s="61" t="str">
        <f t="shared" ref="AX225:BP225" si="181">IF(AX213="","",AX213/(AX$218/AX$217/0.71/1.06))</f>
        <v/>
      </c>
      <c r="AY225" s="62">
        <f t="shared" si="181"/>
        <v>95.497859391147571</v>
      </c>
      <c r="AZ225" s="62">
        <f t="shared" si="181"/>
        <v>55.798066864484845</v>
      </c>
      <c r="BA225" s="62">
        <f t="shared" si="181"/>
        <v>78.928473440000005</v>
      </c>
      <c r="BB225" s="62" t="str">
        <f t="shared" si="181"/>
        <v/>
      </c>
      <c r="BC225" s="62" t="str">
        <f t="shared" si="181"/>
        <v/>
      </c>
      <c r="BD225" s="62" t="str">
        <f t="shared" si="181"/>
        <v/>
      </c>
      <c r="BE225" s="62" t="str">
        <f t="shared" si="181"/>
        <v/>
      </c>
      <c r="BF225" s="62">
        <f t="shared" si="181"/>
        <v>150.45977508764042</v>
      </c>
      <c r="BG225" s="62">
        <f t="shared" si="181"/>
        <v>106.6888944076923</v>
      </c>
      <c r="BH225" s="62">
        <f t="shared" si="181"/>
        <v>171.64086351291138</v>
      </c>
      <c r="BI225" s="61">
        <f t="shared" si="181"/>
        <v>85.606924095882377</v>
      </c>
      <c r="BJ225" s="62">
        <f t="shared" si="181"/>
        <v>99.462690929166641</v>
      </c>
      <c r="BK225" s="62">
        <f t="shared" si="181"/>
        <v>79.512449517241379</v>
      </c>
      <c r="BL225" s="62">
        <f t="shared" si="181"/>
        <v>166.71753246</v>
      </c>
      <c r="BM225" s="62">
        <f t="shared" si="181"/>
        <v>155.23278119999998</v>
      </c>
      <c r="BN225" s="62">
        <f t="shared" si="181"/>
        <v>157.5322437880597</v>
      </c>
      <c r="BO225" s="62">
        <f t="shared" si="181"/>
        <v>130.28211562500002</v>
      </c>
      <c r="BP225" s="63">
        <f t="shared" si="181"/>
        <v>113.83574857922332</v>
      </c>
      <c r="BQ225" s="3"/>
      <c r="BR225" s="61">
        <f t="shared" ref="BR225:CE225" si="182">IF(BR213="","",BR213/(BR$218/BR$217/0.71/1.06))</f>
        <v>62.965145799428569</v>
      </c>
      <c r="BS225" s="62">
        <f t="shared" si="182"/>
        <v>62.659895977558151</v>
      </c>
      <c r="BT225" s="62">
        <f t="shared" si="182"/>
        <v>43.740580341857147</v>
      </c>
      <c r="BU225" s="62" t="str">
        <f t="shared" si="182"/>
        <v/>
      </c>
      <c r="BV225" s="62" t="str">
        <f t="shared" si="182"/>
        <v/>
      </c>
      <c r="BW225" s="62" t="str">
        <f t="shared" si="182"/>
        <v/>
      </c>
      <c r="BX225" s="62">
        <f t="shared" si="182"/>
        <v>60.442568639054052</v>
      </c>
      <c r="BY225" s="62">
        <f t="shared" si="182"/>
        <v>97.96885205333335</v>
      </c>
      <c r="BZ225" s="62">
        <f t="shared" si="182"/>
        <v>64.070192194451607</v>
      </c>
      <c r="CA225" s="61">
        <f t="shared" si="182"/>
        <v>28.422587393846154</v>
      </c>
      <c r="CB225" s="62">
        <f t="shared" si="182"/>
        <v>58.755714004511283</v>
      </c>
      <c r="CC225" s="62">
        <f t="shared" si="182"/>
        <v>68.453197648695649</v>
      </c>
      <c r="CD225" s="62">
        <f t="shared" si="182"/>
        <v>65.672884378741244</v>
      </c>
      <c r="CE225" s="63">
        <f t="shared" si="182"/>
        <v>92.492952879823022</v>
      </c>
      <c r="CF225" s="3"/>
      <c r="CG225" s="3"/>
      <c r="CH225" s="3"/>
      <c r="CI225" s="3"/>
      <c r="CJ225" s="3"/>
      <c r="CK225" s="3"/>
      <c r="CL225" s="3"/>
      <c r="CM225" s="3"/>
      <c r="CN225" s="3"/>
      <c r="CO225" s="3"/>
      <c r="CP225" s="3"/>
      <c r="CQ225" s="3"/>
      <c r="CR225" s="3"/>
      <c r="CS225" s="3"/>
      <c r="CT225" s="3"/>
      <c r="CU225" s="3"/>
      <c r="CV225" s="3"/>
      <c r="CW225" s="3"/>
      <c r="CX225" s="3"/>
      <c r="CY225" s="3"/>
      <c r="CZ225" s="3"/>
      <c r="DA225" s="3"/>
      <c r="DB225" s="3"/>
      <c r="DC225" s="3"/>
      <c r="DD225" s="3"/>
      <c r="DE225" s="3"/>
      <c r="DF225" s="3"/>
      <c r="DG225" s="3"/>
      <c r="DH225" s="3"/>
      <c r="DI225" s="3"/>
      <c r="DJ225" s="3"/>
      <c r="DK225" s="3"/>
      <c r="DL225" s="3"/>
      <c r="DM225" s="3"/>
    </row>
    <row r="226" spans="1:119" x14ac:dyDescent="0.35">
      <c r="A226" s="358"/>
      <c r="B226" s="371"/>
      <c r="C226" s="77" t="s">
        <v>54</v>
      </c>
      <c r="D226" s="61" t="str">
        <f t="shared" ref="D226:Z226" si="183">IF(D214="","",D214/(D$218/D$217/0.71/1.06))</f>
        <v/>
      </c>
      <c r="E226" s="62" t="str">
        <f t="shared" si="183"/>
        <v/>
      </c>
      <c r="F226" s="62">
        <f t="shared" si="183"/>
        <v>260.04958840867465</v>
      </c>
      <c r="G226" s="62" t="str">
        <f t="shared" si="183"/>
        <v/>
      </c>
      <c r="H226" s="62" t="str">
        <f t="shared" si="183"/>
        <v/>
      </c>
      <c r="I226" s="62" t="str">
        <f t="shared" si="183"/>
        <v/>
      </c>
      <c r="J226" s="62" t="str">
        <f t="shared" si="183"/>
        <v/>
      </c>
      <c r="K226" s="62">
        <f t="shared" si="183"/>
        <v>283.01829449312498</v>
      </c>
      <c r="L226" s="62">
        <f t="shared" si="183"/>
        <v>339.41539875205484</v>
      </c>
      <c r="M226" s="62">
        <f t="shared" si="183"/>
        <v>317.35975073894741</v>
      </c>
      <c r="N226" s="62">
        <f t="shared" si="183"/>
        <v>308.84031483701494</v>
      </c>
      <c r="O226" s="62">
        <f t="shared" si="183"/>
        <v>325.66642668000003</v>
      </c>
      <c r="P226" s="63">
        <f t="shared" si="183"/>
        <v>288.61118851387096</v>
      </c>
      <c r="Q226" s="61">
        <f t="shared" si="183"/>
        <v>289.77295326893199</v>
      </c>
      <c r="R226" s="62">
        <f t="shared" si="183"/>
        <v>273.76990201882359</v>
      </c>
      <c r="S226" s="62">
        <f t="shared" si="183"/>
        <v>267.14478235548381</v>
      </c>
      <c r="T226" s="62">
        <f t="shared" si="183"/>
        <v>320.90707856175828</v>
      </c>
      <c r="U226" s="62">
        <f t="shared" si="183"/>
        <v>331.36928926356165</v>
      </c>
      <c r="V226" s="62">
        <f t="shared" si="183"/>
        <v>288.32534387842111</v>
      </c>
      <c r="W226" s="62">
        <f t="shared" si="183"/>
        <v>297.79242072773911</v>
      </c>
      <c r="X226" s="62">
        <f t="shared" si="183"/>
        <v>297.6287879930232</v>
      </c>
      <c r="Y226" s="62">
        <f t="shared" si="183"/>
        <v>286.71752352467536</v>
      </c>
      <c r="Z226" s="63">
        <f t="shared" si="183"/>
        <v>348.88368512</v>
      </c>
      <c r="AA226" s="42"/>
      <c r="AB226" s="214" t="str">
        <f t="shared" ref="AB226:AV226" si="184">IF(AB214="","",AB214/(AB$218/AB$217/0.71/1.06))</f>
        <v/>
      </c>
      <c r="AC226" s="16" t="str">
        <f t="shared" si="184"/>
        <v/>
      </c>
      <c r="AD226" s="62">
        <f t="shared" si="184"/>
        <v>264.39497711531533</v>
      </c>
      <c r="AE226" s="16" t="str">
        <f t="shared" si="184"/>
        <v/>
      </c>
      <c r="AF226" s="16" t="str">
        <f t="shared" si="184"/>
        <v/>
      </c>
      <c r="AG226" s="16" t="str">
        <f t="shared" si="184"/>
        <v/>
      </c>
      <c r="AH226" s="16" t="str">
        <f t="shared" si="184"/>
        <v/>
      </c>
      <c r="AI226" s="62">
        <f t="shared" si="184"/>
        <v>297.63494541411768</v>
      </c>
      <c r="AJ226" s="62">
        <f t="shared" si="184"/>
        <v>268.25210583371432</v>
      </c>
      <c r="AK226" s="62">
        <f t="shared" si="184"/>
        <v>282.80328111555559</v>
      </c>
      <c r="AL226" s="62">
        <f t="shared" si="184"/>
        <v>280.11576990017699</v>
      </c>
      <c r="AM226" s="62">
        <f t="shared" si="184"/>
        <v>255.3453711485185</v>
      </c>
      <c r="AN226" s="16"/>
      <c r="AO226" s="62">
        <f t="shared" si="184"/>
        <v>259.11355949039375</v>
      </c>
      <c r="AP226" s="62">
        <f t="shared" si="184"/>
        <v>248.00432513252522</v>
      </c>
      <c r="AQ226" s="62">
        <f t="shared" si="184"/>
        <v>267.0248453142857</v>
      </c>
      <c r="AR226" s="62">
        <f t="shared" si="184"/>
        <v>282.20078014368426</v>
      </c>
      <c r="AS226" s="62">
        <f t="shared" si="184"/>
        <v>276.08982525902917</v>
      </c>
      <c r="AT226" s="62">
        <f t="shared" si="184"/>
        <v>269.24641108661012</v>
      </c>
      <c r="AU226" s="62">
        <f t="shared" si="184"/>
        <v>334.33172706795182</v>
      </c>
      <c r="AV226" s="63">
        <f t="shared" si="184"/>
        <v>297.68222108988238</v>
      </c>
      <c r="AW226" s="38"/>
      <c r="AX226" s="61" t="str">
        <f t="shared" ref="AX226:BP226" si="185">IF(AX214="","",AX214/(AX$218/AX$217/0.71/1.06))</f>
        <v/>
      </c>
      <c r="AY226" s="62">
        <f t="shared" si="185"/>
        <v>98.180048063606577</v>
      </c>
      <c r="AZ226" s="62">
        <f t="shared" si="185"/>
        <v>58.941263818666663</v>
      </c>
      <c r="BA226" s="62">
        <f t="shared" si="185"/>
        <v>80.622990515362318</v>
      </c>
      <c r="BB226" s="62" t="str">
        <f t="shared" si="185"/>
        <v/>
      </c>
      <c r="BC226" s="62" t="str">
        <f t="shared" si="185"/>
        <v/>
      </c>
      <c r="BD226" s="62" t="str">
        <f t="shared" si="185"/>
        <v/>
      </c>
      <c r="BE226" s="62" t="str">
        <f t="shared" si="185"/>
        <v/>
      </c>
      <c r="BF226" s="62">
        <f t="shared" si="185"/>
        <v>151.44520585033709</v>
      </c>
      <c r="BG226" s="62">
        <f t="shared" si="185"/>
        <v>111.88637605923077</v>
      </c>
      <c r="BH226" s="62">
        <f t="shared" si="185"/>
        <v>182.6338802227848</v>
      </c>
      <c r="BI226" s="61">
        <f t="shared" si="185"/>
        <v>89.966105040000002</v>
      </c>
      <c r="BJ226" s="62">
        <f t="shared" si="185"/>
        <v>100.98703153319443</v>
      </c>
      <c r="BK226" s="62">
        <f t="shared" si="185"/>
        <v>80.728241080000004</v>
      </c>
      <c r="BL226" s="62">
        <f t="shared" si="185"/>
        <v>168.45313342399999</v>
      </c>
      <c r="BM226" s="62">
        <f t="shared" si="185"/>
        <v>160.70538735999997</v>
      </c>
      <c r="BN226" s="62">
        <f t="shared" si="185"/>
        <v>158.98791821492537</v>
      </c>
      <c r="BO226" s="62">
        <f t="shared" si="185"/>
        <v>131.29617622739133</v>
      </c>
      <c r="BP226" s="63">
        <f t="shared" si="185"/>
        <v>115.75562387242721</v>
      </c>
      <c r="BQ226" s="3"/>
      <c r="BR226" s="61">
        <f t="shared" ref="BR226:CE226" si="186">IF(BR214="","",BR214/(BR$218/BR$217/0.71/1.06))</f>
        <v>65.989107651428569</v>
      </c>
      <c r="BS226" s="62">
        <f t="shared" si="186"/>
        <v>67.561040268372111</v>
      </c>
      <c r="BT226" s="62">
        <f t="shared" si="186"/>
        <v>45.025803963000008</v>
      </c>
      <c r="BU226" s="62" t="str">
        <f t="shared" si="186"/>
        <v/>
      </c>
      <c r="BV226" s="62" t="str">
        <f t="shared" si="186"/>
        <v/>
      </c>
      <c r="BW226" s="62" t="str">
        <f t="shared" si="186"/>
        <v/>
      </c>
      <c r="BX226" s="62">
        <f t="shared" si="186"/>
        <v>63.006673279459463</v>
      </c>
      <c r="BY226" s="62">
        <f t="shared" si="186"/>
        <v>105.54007495111112</v>
      </c>
      <c r="BZ226" s="62">
        <f t="shared" si="186"/>
        <v>67.768838582322587</v>
      </c>
      <c r="CA226" s="61">
        <f t="shared" si="186"/>
        <v>29.371957558461538</v>
      </c>
      <c r="CB226" s="62">
        <f t="shared" si="186"/>
        <v>59.876549301353386</v>
      </c>
      <c r="CC226" s="62">
        <f t="shared" si="186"/>
        <v>67.932529335652177</v>
      </c>
      <c r="CD226" s="62">
        <f t="shared" si="186"/>
        <v>66.371059293985994</v>
      </c>
      <c r="CE226" s="63">
        <f t="shared" si="186"/>
        <v>93.716079065840717</v>
      </c>
      <c r="CF226" s="3"/>
      <c r="CG226" s="3"/>
      <c r="CH226" s="3"/>
      <c r="CI226" s="3"/>
      <c r="CJ226" s="3"/>
      <c r="CK226" s="3"/>
      <c r="CL226" s="3"/>
      <c r="CM226" s="3"/>
      <c r="CN226" s="3"/>
      <c r="CO226" s="3"/>
      <c r="CP226" s="3"/>
      <c r="CQ226" s="3"/>
      <c r="CR226" s="3"/>
      <c r="CS226" s="3"/>
      <c r="CT226" s="3"/>
      <c r="CU226" s="3"/>
      <c r="CV226" s="3"/>
      <c r="CW226" s="3"/>
      <c r="CX226" s="3"/>
      <c r="CY226" s="3"/>
      <c r="CZ226" s="3"/>
      <c r="DA226" s="3"/>
      <c r="DB226" s="3"/>
      <c r="DC226" s="3"/>
      <c r="DD226" s="3"/>
      <c r="DE226" s="3"/>
      <c r="DF226" s="3"/>
      <c r="DG226" s="3"/>
      <c r="DH226" s="3"/>
      <c r="DI226" s="3"/>
      <c r="DJ226" s="3"/>
      <c r="DK226" s="3"/>
      <c r="DL226" s="3"/>
      <c r="DM226" s="3"/>
    </row>
    <row r="227" spans="1:119" x14ac:dyDescent="0.35">
      <c r="A227" s="358"/>
      <c r="B227" s="371"/>
      <c r="C227" s="76" t="s">
        <v>55</v>
      </c>
      <c r="D227" s="61" t="str">
        <f t="shared" ref="D227:Z227" si="187">IF(D215="","",D215/(D$218/D$217/0.71/1.06))</f>
        <v/>
      </c>
      <c r="E227" s="62" t="str">
        <f t="shared" si="187"/>
        <v/>
      </c>
      <c r="F227" s="62">
        <f t="shared" si="187"/>
        <v>264.0944924202409</v>
      </c>
      <c r="G227" s="62" t="str">
        <f t="shared" si="187"/>
        <v/>
      </c>
      <c r="H227" s="62" t="str">
        <f t="shared" si="187"/>
        <v/>
      </c>
      <c r="I227" s="62" t="str">
        <f t="shared" si="187"/>
        <v/>
      </c>
      <c r="J227" s="62" t="str">
        <f t="shared" si="187"/>
        <v/>
      </c>
      <c r="K227" s="62">
        <f t="shared" si="187"/>
        <v>295.73388071937501</v>
      </c>
      <c r="L227" s="62">
        <f t="shared" si="187"/>
        <v>352.46300845068498</v>
      </c>
      <c r="M227" s="62">
        <f t="shared" si="187"/>
        <v>317.14733136947376</v>
      </c>
      <c r="N227" s="62">
        <f t="shared" si="187"/>
        <v>311.40050277731342</v>
      </c>
      <c r="O227" s="62">
        <f t="shared" si="187"/>
        <v>336.87308617064519</v>
      </c>
      <c r="P227" s="63">
        <f t="shared" si="187"/>
        <v>296.40922428096769</v>
      </c>
      <c r="Q227" s="61">
        <f t="shared" si="187"/>
        <v>300.86174705533978</v>
      </c>
      <c r="R227" s="62">
        <f t="shared" si="187"/>
        <v>281.85505504294122</v>
      </c>
      <c r="S227" s="62">
        <f t="shared" si="187"/>
        <v>275.59198417741931</v>
      </c>
      <c r="T227" s="62">
        <f t="shared" si="187"/>
        <v>326.58725676395608</v>
      </c>
      <c r="U227" s="62">
        <f t="shared" si="187"/>
        <v>344.40757909369864</v>
      </c>
      <c r="V227" s="62">
        <f t="shared" si="187"/>
        <v>295.36383732578952</v>
      </c>
      <c r="W227" s="62">
        <f t="shared" si="187"/>
        <v>302.74018284449278</v>
      </c>
      <c r="X227" s="62">
        <f t="shared" si="187"/>
        <v>302.48826318465115</v>
      </c>
      <c r="Y227" s="62">
        <f t="shared" si="187"/>
        <v>293.89949735844158</v>
      </c>
      <c r="Z227" s="63">
        <f t="shared" si="187"/>
        <v>345.53671201931041</v>
      </c>
      <c r="AA227" s="42"/>
      <c r="AB227" s="214" t="str">
        <f t="shared" ref="AB227:AV227" si="188">IF(AB215="","",AB215/(AB$218/AB$217/0.71/1.06))</f>
        <v/>
      </c>
      <c r="AC227" s="16" t="str">
        <f t="shared" si="188"/>
        <v/>
      </c>
      <c r="AD227" s="62">
        <f t="shared" si="188"/>
        <v>272.3551256126126</v>
      </c>
      <c r="AE227" s="16" t="str">
        <f t="shared" si="188"/>
        <v/>
      </c>
      <c r="AF227" s="16" t="str">
        <f t="shared" si="188"/>
        <v/>
      </c>
      <c r="AG227" s="16" t="str">
        <f t="shared" si="188"/>
        <v/>
      </c>
      <c r="AH227" s="16" t="str">
        <f t="shared" si="188"/>
        <v/>
      </c>
      <c r="AI227" s="62">
        <f t="shared" si="188"/>
        <v>301.11018659058823</v>
      </c>
      <c r="AJ227" s="62">
        <f t="shared" si="188"/>
        <v>275.0491148957143</v>
      </c>
      <c r="AK227" s="62">
        <f t="shared" si="188"/>
        <v>290.54067928793654</v>
      </c>
      <c r="AL227" s="62">
        <f t="shared" si="188"/>
        <v>285.80674994336283</v>
      </c>
      <c r="AM227" s="62">
        <f t="shared" si="188"/>
        <v>260.56272744370364</v>
      </c>
      <c r="AN227" s="16"/>
      <c r="AO227" s="62">
        <f t="shared" si="188"/>
        <v>264.87806067149609</v>
      </c>
      <c r="AP227" s="62">
        <f t="shared" si="188"/>
        <v>254.85154302929288</v>
      </c>
      <c r="AQ227" s="62">
        <f t="shared" si="188"/>
        <v>276.51244345714292</v>
      </c>
      <c r="AR227" s="62">
        <f t="shared" si="188"/>
        <v>282.62068737210529</v>
      </c>
      <c r="AS227" s="62">
        <f t="shared" si="188"/>
        <v>282.90951235106797</v>
      </c>
      <c r="AT227" s="62">
        <f t="shared" si="188"/>
        <v>278.12386830033893</v>
      </c>
      <c r="AU227" s="62">
        <f t="shared" si="188"/>
        <v>344.71444796144584</v>
      </c>
      <c r="AV227" s="63">
        <f t="shared" si="188"/>
        <v>306.06543780235285</v>
      </c>
      <c r="AW227" s="38"/>
      <c r="AX227" s="61" t="str">
        <f t="shared" ref="AX227:BP227" si="189">IF(AX215="","",AX215/(AX$218/AX$217/0.71/1.06))</f>
        <v/>
      </c>
      <c r="AY227" s="62">
        <f t="shared" si="189"/>
        <v>100.17185331442624</v>
      </c>
      <c r="AZ227" s="62">
        <f t="shared" si="189"/>
        <v>58.581125105454539</v>
      </c>
      <c r="BA227" s="62">
        <f t="shared" si="189"/>
        <v>81.291240416231886</v>
      </c>
      <c r="BB227" s="62" t="str">
        <f t="shared" si="189"/>
        <v/>
      </c>
      <c r="BC227" s="62" t="str">
        <f t="shared" si="189"/>
        <v/>
      </c>
      <c r="BD227" s="62" t="str">
        <f t="shared" si="189"/>
        <v/>
      </c>
      <c r="BE227" s="62" t="str">
        <f t="shared" si="189"/>
        <v/>
      </c>
      <c r="BF227" s="62">
        <f t="shared" si="189"/>
        <v>150.3199284777528</v>
      </c>
      <c r="BG227" s="62">
        <f t="shared" si="189"/>
        <v>116.85351073134613</v>
      </c>
      <c r="BH227" s="62">
        <f t="shared" si="189"/>
        <v>189.95134524202533</v>
      </c>
      <c r="BI227" s="61">
        <f t="shared" si="189"/>
        <v>91.050393568235307</v>
      </c>
      <c r="BJ227" s="62">
        <f t="shared" si="189"/>
        <v>100.63991150763886</v>
      </c>
      <c r="BK227" s="62">
        <f t="shared" si="189"/>
        <v>80.831814411034486</v>
      </c>
      <c r="BL227" s="62">
        <f t="shared" si="189"/>
        <v>166.25968072399999</v>
      </c>
      <c r="BM227" s="62">
        <f t="shared" si="189"/>
        <v>162.58613475999996</v>
      </c>
      <c r="BN227" s="62">
        <f t="shared" si="189"/>
        <v>158.89957196119406</v>
      </c>
      <c r="BO227" s="62">
        <f t="shared" si="189"/>
        <v>127.99418544760871</v>
      </c>
      <c r="BP227" s="63">
        <f t="shared" si="189"/>
        <v>114.94910483184465</v>
      </c>
      <c r="BQ227" s="3"/>
      <c r="BR227" s="61">
        <f t="shared" ref="BR227:CE227" si="190">IF(BR215="","",BR215/(BR$218/BR$217/0.71/1.06))</f>
        <v>70.649863226142855</v>
      </c>
      <c r="BS227" s="62">
        <f t="shared" si="190"/>
        <v>69.930010227325596</v>
      </c>
      <c r="BT227" s="62">
        <f t="shared" si="190"/>
        <v>44.782266366000002</v>
      </c>
      <c r="BU227" s="62" t="str">
        <f t="shared" si="190"/>
        <v/>
      </c>
      <c r="BV227" s="62" t="str">
        <f t="shared" si="190"/>
        <v/>
      </c>
      <c r="BW227" s="62" t="str">
        <f t="shared" si="190"/>
        <v/>
      </c>
      <c r="BX227" s="62">
        <f t="shared" si="190"/>
        <v>64.015872757972971</v>
      </c>
      <c r="BY227" s="62">
        <f t="shared" si="190"/>
        <v>109.52330243555556</v>
      </c>
      <c r="BZ227" s="62">
        <f t="shared" si="190"/>
        <v>69.562346046967747</v>
      </c>
      <c r="CA227" s="61">
        <f t="shared" si="190"/>
        <v>29.522101258461539</v>
      </c>
      <c r="CB227" s="62">
        <f t="shared" si="190"/>
        <v>60.425215072481194</v>
      </c>
      <c r="CC227" s="62">
        <f t="shared" si="190"/>
        <v>66.315342455652171</v>
      </c>
      <c r="CD227" s="62">
        <f t="shared" si="190"/>
        <v>64.951054666573398</v>
      </c>
      <c r="CE227" s="63">
        <f t="shared" si="190"/>
        <v>91.052158789380528</v>
      </c>
      <c r="CF227" s="3"/>
      <c r="CG227" s="3"/>
      <c r="CH227" s="3"/>
      <c r="CI227" s="3"/>
      <c r="CJ227" s="3"/>
      <c r="CK227" s="3"/>
      <c r="CL227" s="3"/>
      <c r="CM227" s="3"/>
      <c r="CN227" s="3"/>
      <c r="CO227" s="3"/>
      <c r="CP227" s="3"/>
      <c r="CQ227" s="3"/>
      <c r="CR227" s="3"/>
      <c r="CS227" s="3"/>
      <c r="CT227" s="3"/>
      <c r="CU227" s="3"/>
      <c r="CV227" s="3"/>
      <c r="CW227" s="3"/>
      <c r="CX227" s="3"/>
      <c r="CY227" s="3"/>
      <c r="CZ227" s="3"/>
      <c r="DA227" s="3"/>
      <c r="DB227" s="3"/>
      <c r="DC227" s="3"/>
      <c r="DD227" s="3"/>
      <c r="DE227" s="3"/>
      <c r="DF227" s="3"/>
      <c r="DG227" s="3"/>
      <c r="DH227" s="3"/>
      <c r="DI227" s="3"/>
      <c r="DJ227" s="3"/>
      <c r="DK227" s="3"/>
      <c r="DL227" s="3"/>
      <c r="DM227" s="3"/>
    </row>
    <row r="228" spans="1:119" ht="15" thickBot="1" x14ac:dyDescent="0.4">
      <c r="A228" s="358"/>
      <c r="B228" s="371"/>
      <c r="C228" s="76" t="s">
        <v>56</v>
      </c>
      <c r="D228" s="61" t="str">
        <f t="shared" ref="D228:Z228" si="191">IF(D216="","",D216/(D$218/D$217/0.71/1.06))</f>
        <v/>
      </c>
      <c r="E228" s="62" t="str">
        <f t="shared" si="191"/>
        <v/>
      </c>
      <c r="F228" s="62">
        <f t="shared" si="191"/>
        <v>267.6676522438554</v>
      </c>
      <c r="G228" s="62" t="str">
        <f t="shared" si="191"/>
        <v/>
      </c>
      <c r="H228" s="62" t="str">
        <f t="shared" si="191"/>
        <v/>
      </c>
      <c r="I228" s="62" t="str">
        <f t="shared" si="191"/>
        <v/>
      </c>
      <c r="J228" s="62" t="str">
        <f t="shared" si="191"/>
        <v/>
      </c>
      <c r="K228" s="62">
        <f t="shared" si="191"/>
        <v>290.65807115000001</v>
      </c>
      <c r="L228" s="62">
        <f t="shared" si="191"/>
        <v>359.39007803013703</v>
      </c>
      <c r="M228" s="62">
        <f t="shared" si="191"/>
        <v>325.10198064105271</v>
      </c>
      <c r="N228" s="62">
        <f t="shared" si="191"/>
        <v>318.49983474149252</v>
      </c>
      <c r="O228" s="62">
        <f t="shared" si="191"/>
        <v>340.60967598000002</v>
      </c>
      <c r="P228" s="63">
        <f t="shared" si="191"/>
        <v>296.73331326290321</v>
      </c>
      <c r="Q228" s="61">
        <f t="shared" si="191"/>
        <v>305.58636526504853</v>
      </c>
      <c r="R228" s="62">
        <f t="shared" si="191"/>
        <v>282.12049484941184</v>
      </c>
      <c r="S228" s="62">
        <f t="shared" si="191"/>
        <v>272.83024321741937</v>
      </c>
      <c r="T228" s="62">
        <f t="shared" si="191"/>
        <v>326.47847546373629</v>
      </c>
      <c r="U228" s="62">
        <f t="shared" si="191"/>
        <v>347.18347305753423</v>
      </c>
      <c r="V228" s="62">
        <f t="shared" si="191"/>
        <v>307.86121188578954</v>
      </c>
      <c r="W228" s="62">
        <f t="shared" si="191"/>
        <v>309.17847853240585</v>
      </c>
      <c r="X228" s="62">
        <f t="shared" si="191"/>
        <v>304.27989924418603</v>
      </c>
      <c r="Y228" s="62">
        <f t="shared" si="191"/>
        <v>295.53810303896108</v>
      </c>
      <c r="Z228" s="63">
        <f t="shared" si="191"/>
        <v>337.48867232689662</v>
      </c>
      <c r="AA228" s="42"/>
      <c r="AB228" s="214" t="str">
        <f t="shared" ref="AB228:AV228" si="192">IF(AB216="","",AB216/(AB$218/AB$217/0.71/1.06))</f>
        <v/>
      </c>
      <c r="AC228" s="16" t="str">
        <f t="shared" si="192"/>
        <v/>
      </c>
      <c r="AD228" s="62">
        <f t="shared" si="192"/>
        <v>276.58127972072077</v>
      </c>
      <c r="AE228" s="16" t="str">
        <f t="shared" si="192"/>
        <v/>
      </c>
      <c r="AF228" s="16" t="str">
        <f t="shared" si="192"/>
        <v/>
      </c>
      <c r="AG228" s="16" t="str">
        <f t="shared" si="192"/>
        <v/>
      </c>
      <c r="AH228" s="16" t="str">
        <f t="shared" si="192"/>
        <v/>
      </c>
      <c r="AI228" s="62">
        <f t="shared" si="192"/>
        <v>302.96179508941179</v>
      </c>
      <c r="AJ228" s="62">
        <f t="shared" si="192"/>
        <v>279.61183733200005</v>
      </c>
      <c r="AK228" s="62">
        <f t="shared" si="192"/>
        <v>294.96135492507938</v>
      </c>
      <c r="AL228" s="62">
        <f t="shared" si="192"/>
        <v>284.3281293776991</v>
      </c>
      <c r="AM228" s="62">
        <f t="shared" si="192"/>
        <v>265.21984899574073</v>
      </c>
      <c r="AN228" s="16"/>
      <c r="AO228" s="62">
        <f t="shared" si="192"/>
        <v>268.02163531559057</v>
      </c>
      <c r="AP228" s="62">
        <f t="shared" si="192"/>
        <v>260.7924123480808</v>
      </c>
      <c r="AQ228" s="62">
        <f t="shared" si="192"/>
        <v>285.2462589428572</v>
      </c>
      <c r="AR228" s="62">
        <f t="shared" si="192"/>
        <v>287.57540768631577</v>
      </c>
      <c r="AS228" s="62">
        <f t="shared" si="192"/>
        <v>287.4127054112621</v>
      </c>
      <c r="AT228" s="62">
        <f t="shared" si="192"/>
        <v>280.63163928796604</v>
      </c>
      <c r="AU228" s="62">
        <f t="shared" si="192"/>
        <v>345.14044857734933</v>
      </c>
      <c r="AV228" s="63">
        <f t="shared" si="192"/>
        <v>311.82489966588236</v>
      </c>
      <c r="AW228" s="38"/>
      <c r="AX228" s="61" t="str">
        <f t="shared" ref="AX228:BP228" si="193">IF(AX216="","",AX216/(AX$218/AX$217/0.71/1.06))</f>
        <v/>
      </c>
      <c r="AY228" s="62">
        <f t="shared" si="193"/>
        <v>98.923600824590167</v>
      </c>
      <c r="AZ228" s="62">
        <f t="shared" si="193"/>
        <v>56.999351476363636</v>
      </c>
      <c r="BA228" s="62">
        <f t="shared" si="193"/>
        <v>79.668767884637688</v>
      </c>
      <c r="BB228" s="62" t="str">
        <f t="shared" si="193"/>
        <v/>
      </c>
      <c r="BC228" s="62" t="str">
        <f t="shared" si="193"/>
        <v/>
      </c>
      <c r="BD228" s="62" t="str">
        <f t="shared" si="193"/>
        <v/>
      </c>
      <c r="BE228" s="62" t="str">
        <f t="shared" si="193"/>
        <v/>
      </c>
      <c r="BF228" s="62">
        <f t="shared" si="193"/>
        <v>153.59277278202248</v>
      </c>
      <c r="BG228" s="62">
        <f t="shared" si="193"/>
        <v>116.13134182288461</v>
      </c>
      <c r="BH228" s="62">
        <f t="shared" si="193"/>
        <v>190.49740798556962</v>
      </c>
      <c r="BI228" s="67">
        <f t="shared" si="193"/>
        <v>89.320221506470602</v>
      </c>
      <c r="BJ228" s="54">
        <f t="shared" si="193"/>
        <v>98.74640022069444</v>
      </c>
      <c r="BK228" s="54">
        <f t="shared" si="193"/>
        <v>79.589731156551736</v>
      </c>
      <c r="BL228" s="54">
        <f t="shared" si="193"/>
        <v>160.75940898799999</v>
      </c>
      <c r="BM228" s="54">
        <f t="shared" si="193"/>
        <v>161.42291619999997</v>
      </c>
      <c r="BN228" s="54">
        <f t="shared" si="193"/>
        <v>154.75137555522389</v>
      </c>
      <c r="BO228" s="54">
        <f t="shared" si="193"/>
        <v>123.25418221478262</v>
      </c>
      <c r="BP228" s="68">
        <f t="shared" si="193"/>
        <v>110.02342478271848</v>
      </c>
      <c r="BQ228" s="3"/>
      <c r="BR228" s="67">
        <f t="shared" ref="BR228:CE228" si="194">IF(BR216="","",BR216/(BR$218/BR$217/0.71/1.06))</f>
        <v>72.371374442999993</v>
      </c>
      <c r="BS228" s="54">
        <f t="shared" si="194"/>
        <v>70.47198242813954</v>
      </c>
      <c r="BT228" s="54">
        <f t="shared" si="194"/>
        <v>42.833283411857145</v>
      </c>
      <c r="BU228" s="54" t="str">
        <f t="shared" si="194"/>
        <v/>
      </c>
      <c r="BV228" s="54" t="str">
        <f t="shared" si="194"/>
        <v/>
      </c>
      <c r="BW228" s="54" t="str">
        <f t="shared" si="194"/>
        <v/>
      </c>
      <c r="BX228" s="54">
        <f t="shared" si="194"/>
        <v>61.998121138648649</v>
      </c>
      <c r="BY228" s="54">
        <f t="shared" si="194"/>
        <v>111.56127633777778</v>
      </c>
      <c r="BZ228" s="54">
        <f t="shared" si="194"/>
        <v>69.580571591225819</v>
      </c>
      <c r="CA228" s="67">
        <f t="shared" si="194"/>
        <v>29.347318592307687</v>
      </c>
      <c r="CB228" s="54">
        <f t="shared" si="194"/>
        <v>59.805303545263158</v>
      </c>
      <c r="CC228" s="54">
        <f t="shared" si="194"/>
        <v>64.350153335652166</v>
      </c>
      <c r="CD228" s="54">
        <f t="shared" si="194"/>
        <v>62.810653951048934</v>
      </c>
      <c r="CE228" s="68">
        <f t="shared" si="194"/>
        <v>86.540572878053098</v>
      </c>
      <c r="CF228" s="3"/>
      <c r="CG228" s="3"/>
      <c r="CH228" s="3"/>
      <c r="CI228" s="3"/>
      <c r="CJ228" s="3"/>
      <c r="CK228" s="3"/>
      <c r="CL228" s="3"/>
      <c r="CM228" s="3"/>
      <c r="CN228" s="3"/>
      <c r="CO228" s="3"/>
      <c r="CP228" s="3"/>
      <c r="CQ228" s="3"/>
      <c r="CR228" s="3"/>
      <c r="CS228" s="3"/>
      <c r="CT228" s="3"/>
      <c r="CU228" s="3"/>
      <c r="CV228" s="3"/>
      <c r="CW228" s="3"/>
      <c r="CX228" s="3"/>
      <c r="CY228" s="3"/>
      <c r="CZ228" s="3"/>
      <c r="DA228" s="3"/>
      <c r="DB228" s="3"/>
      <c r="DC228" s="3"/>
      <c r="DD228" s="3"/>
      <c r="DE228" s="3"/>
      <c r="DF228" s="3"/>
      <c r="DG228" s="3"/>
      <c r="DH228" s="3"/>
      <c r="DI228" s="3"/>
      <c r="DJ228" s="3"/>
      <c r="DK228" s="3"/>
      <c r="DL228" s="3"/>
      <c r="DM228" s="3"/>
    </row>
    <row r="229" spans="1:119" ht="15" thickBot="1" x14ac:dyDescent="0.4">
      <c r="A229" s="358"/>
      <c r="B229" s="372"/>
      <c r="C229" s="17" t="s">
        <v>64</v>
      </c>
      <c r="D229" s="7"/>
      <c r="E229" s="8"/>
      <c r="F229" s="71">
        <f>MAX(F210:F216)/(F218/F217/0.71/1.06)</f>
        <v>267.6676522438554</v>
      </c>
      <c r="G229" s="8"/>
      <c r="H229" s="8"/>
      <c r="I229" s="8"/>
      <c r="J229" s="8"/>
      <c r="K229" s="71">
        <f t="shared" ref="K229:Z229" si="195">MAX(K210:K216)/(K218/K217/0.71/1.06)</f>
        <v>295.73388071937501</v>
      </c>
      <c r="L229" s="71">
        <f t="shared" si="195"/>
        <v>359.39007803013703</v>
      </c>
      <c r="M229" s="71">
        <f t="shared" si="195"/>
        <v>325.10198064105271</v>
      </c>
      <c r="N229" s="71">
        <f t="shared" si="195"/>
        <v>318.49983474149252</v>
      </c>
      <c r="O229" s="71">
        <f t="shared" si="195"/>
        <v>340.60967598000002</v>
      </c>
      <c r="P229" s="72">
        <f t="shared" si="195"/>
        <v>296.73331326290321</v>
      </c>
      <c r="Q229" s="70">
        <f t="shared" si="195"/>
        <v>305.58636526504853</v>
      </c>
      <c r="R229" s="71">
        <f t="shared" si="195"/>
        <v>282.12049484941184</v>
      </c>
      <c r="S229" s="71">
        <f t="shared" si="195"/>
        <v>275.59198417741931</v>
      </c>
      <c r="T229" s="71">
        <f t="shared" si="195"/>
        <v>326.58725676395608</v>
      </c>
      <c r="U229" s="71">
        <f t="shared" si="195"/>
        <v>347.18347305753423</v>
      </c>
      <c r="V229" s="71">
        <f t="shared" si="195"/>
        <v>307.86121188578954</v>
      </c>
      <c r="W229" s="71">
        <f t="shared" si="195"/>
        <v>309.17847853240585</v>
      </c>
      <c r="X229" s="71">
        <f t="shared" si="195"/>
        <v>304.27989924418603</v>
      </c>
      <c r="Y229" s="71">
        <f t="shared" si="195"/>
        <v>295.53810303896108</v>
      </c>
      <c r="Z229" s="72">
        <f t="shared" si="195"/>
        <v>348.88368512</v>
      </c>
      <c r="AA229" s="42"/>
      <c r="AB229" s="9"/>
      <c r="AC229" s="10"/>
      <c r="AD229" s="71">
        <f>MAX(AD210:AD216)/(AD218/AD217/0.71/1.06)</f>
        <v>276.58127972072077</v>
      </c>
      <c r="AE229" s="10"/>
      <c r="AF229" s="10"/>
      <c r="AG229" s="10"/>
      <c r="AH229" s="10"/>
      <c r="AI229" s="71">
        <f t="shared" ref="AI229:AV229" si="196">MAX(AI210:AI216)/(AI218/AI217/0.71/1.06)</f>
        <v>302.96179508941179</v>
      </c>
      <c r="AJ229" s="71">
        <f t="shared" si="196"/>
        <v>279.61183733200005</v>
      </c>
      <c r="AK229" s="71">
        <f t="shared" si="196"/>
        <v>294.96135492507938</v>
      </c>
      <c r="AL229" s="71">
        <f t="shared" si="196"/>
        <v>285.80674994336283</v>
      </c>
      <c r="AM229" s="71">
        <f t="shared" si="196"/>
        <v>265.21984899574073</v>
      </c>
      <c r="AN229" s="71"/>
      <c r="AO229" s="71">
        <f t="shared" si="196"/>
        <v>268.02163531559057</v>
      </c>
      <c r="AP229" s="71">
        <f t="shared" si="196"/>
        <v>260.7924123480808</v>
      </c>
      <c r="AQ229" s="71">
        <f t="shared" si="196"/>
        <v>285.2462589428572</v>
      </c>
      <c r="AR229" s="71">
        <f t="shared" si="196"/>
        <v>287.57540768631577</v>
      </c>
      <c r="AS229" s="71">
        <f t="shared" si="196"/>
        <v>287.4127054112621</v>
      </c>
      <c r="AT229" s="71">
        <f t="shared" si="196"/>
        <v>280.63163928796604</v>
      </c>
      <c r="AU229" s="71">
        <f t="shared" si="196"/>
        <v>345.14044857734933</v>
      </c>
      <c r="AV229" s="72">
        <f t="shared" si="196"/>
        <v>311.82489966588236</v>
      </c>
      <c r="AW229" s="38"/>
      <c r="AX229" s="9"/>
      <c r="AY229" s="71">
        <f>MAX(AY210:AY216)/(AY218/AY217/0.71/1.06)</f>
        <v>100.17185331442624</v>
      </c>
      <c r="AZ229" s="71">
        <f>MAX(AZ210:AZ216)/(AZ218/AZ217/0.71/1.06)</f>
        <v>58.941263818666663</v>
      </c>
      <c r="BA229" s="71">
        <f>MAX(BA210:BA216)/(BA218/BA217/0.71/1.06)</f>
        <v>81.291240416231886</v>
      </c>
      <c r="BB229" s="10"/>
      <c r="BC229" s="10"/>
      <c r="BD229" s="10"/>
      <c r="BE229" s="10"/>
      <c r="BF229" s="71">
        <f t="shared" ref="BF229:BP229" si="197">MAX(BF210:BF216)/(BF218/BF217/0.71/1.06)</f>
        <v>153.59277278202248</v>
      </c>
      <c r="BG229" s="71">
        <f t="shared" si="197"/>
        <v>116.85351073134613</v>
      </c>
      <c r="BH229" s="71">
        <f t="shared" si="197"/>
        <v>190.49740798556962</v>
      </c>
      <c r="BI229" s="70">
        <f t="shared" si="197"/>
        <v>91.050393568235307</v>
      </c>
      <c r="BJ229" s="71">
        <f t="shared" si="197"/>
        <v>100.98703153319443</v>
      </c>
      <c r="BK229" s="71">
        <f t="shared" si="197"/>
        <v>80.831814411034486</v>
      </c>
      <c r="BL229" s="71">
        <f t="shared" si="197"/>
        <v>168.45313342399999</v>
      </c>
      <c r="BM229" s="71">
        <f t="shared" si="197"/>
        <v>162.58613475999996</v>
      </c>
      <c r="BN229" s="71">
        <f t="shared" si="197"/>
        <v>158.98791821492537</v>
      </c>
      <c r="BO229" s="71">
        <f t="shared" si="197"/>
        <v>131.29617622739133</v>
      </c>
      <c r="BP229" s="72">
        <f t="shared" si="197"/>
        <v>115.75562387242721</v>
      </c>
      <c r="BQ229" s="3"/>
      <c r="BR229" s="70">
        <f>MAX(BR210:BR216)/(BR218/BR217/0.71/1.06)</f>
        <v>72.371374442999993</v>
      </c>
      <c r="BS229" s="71">
        <f>MAX(BS210:BS216)/(BS218/BS217/0.71/1.06)</f>
        <v>70.47198242813954</v>
      </c>
      <c r="BT229" s="71">
        <f>MAX(BT210:BT216)/(BT218/BT217/0.71/1.06)</f>
        <v>45.025803963000008</v>
      </c>
      <c r="BU229" s="10"/>
      <c r="BV229" s="10"/>
      <c r="BW229" s="10"/>
      <c r="BX229" s="71">
        <f t="shared" ref="BX229:CE229" si="198">MAX(BX210:BX216)/(BX218/BX217/0.71/1.06)</f>
        <v>64.015872757972971</v>
      </c>
      <c r="BY229" s="71">
        <f t="shared" si="198"/>
        <v>111.56127633777778</v>
      </c>
      <c r="BZ229" s="71">
        <f t="shared" si="198"/>
        <v>69.580571591225819</v>
      </c>
      <c r="CA229" s="70">
        <f t="shared" si="198"/>
        <v>29.522101258461539</v>
      </c>
      <c r="CB229" s="71">
        <f t="shared" si="198"/>
        <v>60.425215072481194</v>
      </c>
      <c r="CC229" s="71">
        <f t="shared" si="198"/>
        <v>68.453197648695649</v>
      </c>
      <c r="CD229" s="71">
        <f t="shared" si="198"/>
        <v>66.371059293985994</v>
      </c>
      <c r="CE229" s="72">
        <f t="shared" si="198"/>
        <v>93.716079065840717</v>
      </c>
      <c r="CF229" s="3"/>
      <c r="CG229" s="3"/>
      <c r="CH229" s="3"/>
      <c r="CI229" s="3"/>
      <c r="CJ229" s="3"/>
      <c r="CK229" s="3"/>
      <c r="CL229" s="3"/>
      <c r="CM229" s="3"/>
      <c r="CN229" s="3"/>
      <c r="CO229" s="3"/>
      <c r="CP229" s="3"/>
      <c r="CQ229" s="3"/>
      <c r="CR229" s="3"/>
      <c r="CS229" s="3"/>
      <c r="CT229" s="3"/>
      <c r="CU229" s="3"/>
      <c r="CV229" s="3"/>
      <c r="CW229" s="3"/>
      <c r="CX229" s="3"/>
      <c r="CY229" s="3"/>
      <c r="CZ229" s="3"/>
      <c r="DA229" s="3"/>
      <c r="DB229" s="3"/>
      <c r="DC229" s="3"/>
      <c r="DD229" s="3"/>
      <c r="DE229" s="3"/>
      <c r="DF229" s="3"/>
      <c r="DG229" s="3"/>
      <c r="DH229" s="3"/>
      <c r="DI229" s="3"/>
      <c r="DJ229" s="3"/>
      <c r="DK229" s="3"/>
      <c r="DL229" s="3"/>
      <c r="DM229" s="3"/>
      <c r="DO229" s="16"/>
    </row>
    <row r="230" spans="1:119" ht="15" thickBot="1" x14ac:dyDescent="0.4">
      <c r="A230" s="358"/>
      <c r="AA230" s="42"/>
      <c r="AB230" s="3"/>
      <c r="AC230" s="3"/>
      <c r="AE230" s="3"/>
      <c r="AF230" s="3"/>
      <c r="AG230" s="3"/>
      <c r="AH230" s="3"/>
      <c r="AJ230" s="2"/>
      <c r="AK230" s="2"/>
      <c r="AW230" s="38"/>
      <c r="BH230" s="3"/>
      <c r="BI230" s="3"/>
      <c r="BQ230" s="3"/>
      <c r="BR230" s="3"/>
      <c r="BS230" s="3"/>
      <c r="BT230" s="3"/>
      <c r="BU230" s="3"/>
      <c r="BV230" s="3"/>
      <c r="BW230" s="3"/>
      <c r="BX230" s="3"/>
      <c r="BY230" s="3"/>
      <c r="BZ230" s="3"/>
      <c r="CA230" s="3"/>
      <c r="CD230" s="3"/>
      <c r="CF230" s="3"/>
      <c r="CG230" s="3"/>
      <c r="CH230" s="3"/>
      <c r="CI230" s="3"/>
      <c r="CJ230" s="3"/>
      <c r="CK230" s="3"/>
      <c r="CL230" s="3"/>
      <c r="CM230" s="3"/>
      <c r="CN230" s="3"/>
      <c r="CO230" s="3"/>
      <c r="CP230" s="3"/>
      <c r="CQ230" s="3"/>
      <c r="CR230" s="3"/>
      <c r="CS230" s="3"/>
      <c r="CT230" s="3"/>
      <c r="CU230" s="3"/>
      <c r="CV230" s="3"/>
      <c r="CW230" s="3"/>
      <c r="CX230" s="3"/>
      <c r="CY230" s="3"/>
      <c r="CZ230" s="3"/>
      <c r="DA230" s="3"/>
      <c r="DB230" s="3"/>
      <c r="DC230" s="3"/>
      <c r="DD230" s="3"/>
      <c r="DE230" s="3"/>
      <c r="DF230" s="3"/>
      <c r="DG230" s="3"/>
      <c r="DH230" s="3"/>
      <c r="DI230" s="3"/>
      <c r="DJ230" s="3"/>
      <c r="DK230" s="3"/>
      <c r="DL230" s="3"/>
      <c r="DM230" s="3"/>
    </row>
    <row r="231" spans="1:119" x14ac:dyDescent="0.35">
      <c r="A231" s="358"/>
      <c r="B231" s="352" t="s">
        <v>43</v>
      </c>
      <c r="C231" s="157">
        <v>0</v>
      </c>
      <c r="D231" s="21"/>
      <c r="E231" s="22"/>
      <c r="F231" s="65">
        <v>272.11853849717266</v>
      </c>
      <c r="G231" s="22"/>
      <c r="H231" s="22"/>
      <c r="I231" s="22"/>
      <c r="J231" s="22"/>
      <c r="K231" s="65">
        <v>301.53511452991665</v>
      </c>
      <c r="L231" s="65">
        <v>352.50078871294522</v>
      </c>
      <c r="M231" s="65">
        <v>322.73189740829832</v>
      </c>
      <c r="N231" s="22"/>
      <c r="O231" s="65">
        <v>342.25040121401611</v>
      </c>
      <c r="P231" s="66">
        <v>300.37824822749997</v>
      </c>
      <c r="Q231" s="64">
        <v>310.62255877873787</v>
      </c>
      <c r="R231" s="65">
        <v>285.59813209768635</v>
      </c>
      <c r="S231" s="65">
        <v>272.90770627183866</v>
      </c>
      <c r="T231" s="65">
        <v>319.70633486953847</v>
      </c>
      <c r="U231" s="65">
        <v>350.19279446832877</v>
      </c>
      <c r="V231" s="65">
        <v>308.72376991463159</v>
      </c>
      <c r="W231" s="65">
        <v>312.49913103810871</v>
      </c>
      <c r="X231" s="65">
        <v>306.32520035888365</v>
      </c>
      <c r="Y231" s="65">
        <v>297.04103986324679</v>
      </c>
      <c r="Z231" s="66">
        <v>353.75398567301153</v>
      </c>
      <c r="AA231" s="42"/>
      <c r="AB231" s="36"/>
      <c r="AC231" s="1"/>
      <c r="AD231" s="65">
        <v>272.60090827417417</v>
      </c>
      <c r="AE231" s="1"/>
      <c r="AF231" s="1"/>
      <c r="AG231" s="1"/>
      <c r="AH231" s="1"/>
      <c r="AI231" s="65">
        <v>305.95432526647062</v>
      </c>
      <c r="AJ231" s="65">
        <v>277.34640184661907</v>
      </c>
      <c r="AK231" s="65">
        <v>288.12393790299205</v>
      </c>
      <c r="AL231" s="65">
        <v>283.53073773378173</v>
      </c>
      <c r="AM231" s="65">
        <v>263.02933417669129</v>
      </c>
      <c r="AN231" s="19"/>
      <c r="AO231" s="65">
        <v>266.69081695291601</v>
      </c>
      <c r="AP231" s="65">
        <v>256.61874617409427</v>
      </c>
      <c r="AQ231" s="65">
        <v>273.33434805000002</v>
      </c>
      <c r="AR231" s="65">
        <v>293.83110048399999</v>
      </c>
      <c r="AS231" s="65">
        <v>295.51346588512621</v>
      </c>
      <c r="AT231" s="65">
        <v>286.42804217983615</v>
      </c>
      <c r="AU231" s="65">
        <v>344.19755925895583</v>
      </c>
      <c r="AV231" s="66">
        <v>314.61221350166267</v>
      </c>
      <c r="AW231" s="38"/>
      <c r="AX231" s="21"/>
      <c r="AY231" s="65">
        <v>104.25242287796723</v>
      </c>
      <c r="AZ231" s="65">
        <v>57.703276714068679</v>
      </c>
      <c r="BA231" s="65">
        <v>82.031253053980677</v>
      </c>
      <c r="BB231" s="22"/>
      <c r="BC231" s="22"/>
      <c r="BD231" s="22"/>
      <c r="BE231" s="22"/>
      <c r="BF231" s="65">
        <v>154.12104606107863</v>
      </c>
      <c r="BG231" s="65">
        <v>116.32864868537499</v>
      </c>
      <c r="BH231" s="65">
        <v>191.44389805306753</v>
      </c>
      <c r="BI231" s="64">
        <v>92.949722219529434</v>
      </c>
      <c r="BJ231" s="65">
        <v>102.72253681943518</v>
      </c>
      <c r="BK231" s="65">
        <v>85.344849688643677</v>
      </c>
      <c r="BL231" s="65">
        <v>163.52554613546667</v>
      </c>
      <c r="BM231" s="65">
        <v>165.54545830666666</v>
      </c>
      <c r="BN231" s="65">
        <v>159.92169281109454</v>
      </c>
      <c r="BO231" s="65">
        <v>135.66091661664132</v>
      </c>
      <c r="BP231" s="66">
        <v>116.03879119338836</v>
      </c>
      <c r="BQ231" s="3"/>
      <c r="BR231" s="64">
        <v>75.436875890728558</v>
      </c>
      <c r="BS231" s="65">
        <v>71.895026154521332</v>
      </c>
      <c r="BT231" s="65">
        <v>47.42126114200714</v>
      </c>
      <c r="BU231" s="22"/>
      <c r="BV231" s="22"/>
      <c r="BW231" s="22"/>
      <c r="BX231" s="65">
        <v>66.723168498216211</v>
      </c>
      <c r="BY231" s="65">
        <v>115.00696010844446</v>
      </c>
      <c r="BZ231" s="65">
        <v>74.255888824496765</v>
      </c>
      <c r="CA231" s="64">
        <v>34.463304759871797</v>
      </c>
      <c r="CB231" s="65">
        <v>66.815934910696754</v>
      </c>
      <c r="CC231" s="65">
        <v>70.952835733101438</v>
      </c>
      <c r="CD231" s="65">
        <v>71.874957088363615</v>
      </c>
      <c r="CE231" s="66">
        <v>91.40560402572568</v>
      </c>
      <c r="CF231" s="3"/>
      <c r="CG231" s="387"/>
      <c r="CH231" s="385"/>
      <c r="CI231" s="385"/>
      <c r="CJ231" s="385"/>
      <c r="CK231" s="3"/>
      <c r="CL231" s="3"/>
      <c r="CM231" s="3"/>
      <c r="CN231" s="3"/>
      <c r="CO231" s="3"/>
      <c r="CP231" s="3"/>
      <c r="CQ231" s="3"/>
      <c r="CR231" s="3"/>
      <c r="CS231" s="3"/>
      <c r="CT231" s="3"/>
      <c r="CU231" s="3"/>
      <c r="CV231" s="3"/>
      <c r="CW231" s="3"/>
      <c r="CX231" s="3"/>
      <c r="CY231" s="3"/>
      <c r="CZ231" s="3"/>
      <c r="DA231" s="3"/>
      <c r="DB231" s="3"/>
      <c r="DC231" s="3"/>
      <c r="DD231" s="3"/>
      <c r="DE231" s="3"/>
      <c r="DF231" s="3"/>
      <c r="DG231" s="3"/>
      <c r="DH231" s="3"/>
      <c r="DI231" s="3"/>
      <c r="DJ231" s="3"/>
      <c r="DK231" s="3"/>
      <c r="DL231" s="3"/>
      <c r="DM231" s="3"/>
    </row>
    <row r="232" spans="1:119" x14ac:dyDescent="0.35">
      <c r="A232" s="358"/>
      <c r="B232" s="353"/>
      <c r="C232" s="82">
        <v>5</v>
      </c>
      <c r="D232" s="35"/>
      <c r="E232" s="31"/>
      <c r="F232" s="62">
        <v>266.53558715281929</v>
      </c>
      <c r="G232" s="31"/>
      <c r="H232" s="31"/>
      <c r="I232" s="31"/>
      <c r="J232" s="31"/>
      <c r="K232" s="62">
        <v>307.1301743936146</v>
      </c>
      <c r="L232" s="62">
        <v>346.88559114239729</v>
      </c>
      <c r="M232" s="62">
        <v>320.32730145794744</v>
      </c>
      <c r="N232" s="31"/>
      <c r="O232" s="62">
        <v>332.2379058601129</v>
      </c>
      <c r="P232" s="63">
        <v>292.69449646982252</v>
      </c>
      <c r="Q232" s="61">
        <v>299.52769255763752</v>
      </c>
      <c r="R232" s="62">
        <v>274.87318532253931</v>
      </c>
      <c r="S232" s="62">
        <v>264.89904556238707</v>
      </c>
      <c r="T232" s="62">
        <v>321.53886988650549</v>
      </c>
      <c r="U232" s="62">
        <v>343.42418993930596</v>
      </c>
      <c r="V232" s="62">
        <v>301.26859350267546</v>
      </c>
      <c r="W232" s="62">
        <v>310.43356175528839</v>
      </c>
      <c r="X232" s="62">
        <v>295.1327080946279</v>
      </c>
      <c r="Y232" s="62">
        <v>286.52238558480525</v>
      </c>
      <c r="Z232" s="63">
        <v>342.88062048502309</v>
      </c>
      <c r="AA232" s="42"/>
      <c r="AB232" s="11"/>
      <c r="AC232" s="3"/>
      <c r="AD232" s="62">
        <v>259.65230792055559</v>
      </c>
      <c r="AE232" s="3"/>
      <c r="AF232" s="3"/>
      <c r="AG232" s="3"/>
      <c r="AH232" s="3"/>
      <c r="AI232" s="62">
        <v>308.56439356792157</v>
      </c>
      <c r="AJ232" s="62">
        <v>272.35836866480952</v>
      </c>
      <c r="AK232" s="62">
        <v>272.87013481317462</v>
      </c>
      <c r="AL232" s="62">
        <v>277.24681944953392</v>
      </c>
      <c r="AM232" s="62">
        <v>260.49910705309867</v>
      </c>
      <c r="AN232" s="16"/>
      <c r="AO232" s="62">
        <v>257.06308799026772</v>
      </c>
      <c r="AP232" s="62">
        <v>253.68972808096299</v>
      </c>
      <c r="AQ232" s="62">
        <v>281.96290167428572</v>
      </c>
      <c r="AR232" s="62">
        <v>287.13502920975441</v>
      </c>
      <c r="AS232" s="62">
        <v>286.32439247165047</v>
      </c>
      <c r="AT232" s="62">
        <v>275.7613061358503</v>
      </c>
      <c r="AU232" s="62">
        <v>335.28078166136538</v>
      </c>
      <c r="AV232" s="63">
        <v>309.20546722009408</v>
      </c>
      <c r="AW232" s="38"/>
      <c r="AX232" s="35"/>
      <c r="AY232" s="62">
        <v>97.564565244622969</v>
      </c>
      <c r="AZ232" s="62">
        <v>55.871430738197972</v>
      </c>
      <c r="BA232" s="62">
        <v>76.696930454202914</v>
      </c>
      <c r="BB232" s="31"/>
      <c r="BC232" s="31"/>
      <c r="BD232" s="31"/>
      <c r="BE232" s="31"/>
      <c r="BF232" s="62">
        <v>150.92406944607492</v>
      </c>
      <c r="BG232" s="62">
        <v>100.37575665877564</v>
      </c>
      <c r="BH232" s="62">
        <v>173.33939522742196</v>
      </c>
      <c r="BI232" s="61">
        <v>85.771710846323543</v>
      </c>
      <c r="BJ232" s="62">
        <v>102.51855638365276</v>
      </c>
      <c r="BK232" s="62">
        <v>82.322858740333331</v>
      </c>
      <c r="BL232" s="62">
        <v>157.32115087066666</v>
      </c>
      <c r="BM232" s="62">
        <v>155.73944155466666</v>
      </c>
      <c r="BN232" s="62">
        <v>156.62698917482589</v>
      </c>
      <c r="BO232" s="62">
        <v>130.21746548530436</v>
      </c>
      <c r="BP232" s="63">
        <v>109.11472666496118</v>
      </c>
      <c r="BQ232" s="3"/>
      <c r="BR232" s="61">
        <v>71.731175333635704</v>
      </c>
      <c r="BS232" s="62">
        <v>68.407883436550392</v>
      </c>
      <c r="BT232" s="62">
        <v>45.527648313792852</v>
      </c>
      <c r="BU232" s="31"/>
      <c r="BV232" s="31"/>
      <c r="BW232" s="31"/>
      <c r="BX232" s="62">
        <v>64.169658618211699</v>
      </c>
      <c r="BY232" s="62">
        <v>112.71132049540741</v>
      </c>
      <c r="BZ232" s="62">
        <v>70.039978708651617</v>
      </c>
      <c r="CA232" s="61">
        <v>34.31331505341025</v>
      </c>
      <c r="CB232" s="62">
        <v>62.917176169433581</v>
      </c>
      <c r="CC232" s="62">
        <v>69.387700850550715</v>
      </c>
      <c r="CD232" s="62">
        <v>69.629220845328646</v>
      </c>
      <c r="CE232" s="63">
        <v>87.115690550141608</v>
      </c>
      <c r="CF232" s="3"/>
      <c r="CG232" s="387"/>
      <c r="CH232" s="385"/>
      <c r="CI232" s="385"/>
      <c r="CJ232" s="385"/>
      <c r="CK232" s="3"/>
      <c r="CL232" s="3"/>
      <c r="CM232" s="3"/>
      <c r="CN232" s="3"/>
      <c r="CO232" s="3"/>
      <c r="CP232" s="3"/>
      <c r="CQ232" s="3"/>
      <c r="CR232" s="3"/>
      <c r="CS232" s="3"/>
      <c r="CT232" s="3"/>
      <c r="CU232" s="3"/>
      <c r="CV232" s="3"/>
      <c r="CW232" s="3"/>
      <c r="CX232" s="3"/>
      <c r="CY232" s="3"/>
      <c r="CZ232" s="3"/>
      <c r="DA232" s="3"/>
      <c r="DB232" s="3"/>
      <c r="DC232" s="3"/>
      <c r="DD232" s="3"/>
      <c r="DE232" s="3"/>
      <c r="DF232" s="3"/>
      <c r="DG232" s="3"/>
      <c r="DH232" s="3"/>
      <c r="DI232" s="3"/>
      <c r="DJ232" s="3"/>
      <c r="DK232" s="3"/>
      <c r="DL232" s="3"/>
      <c r="DM232" s="3"/>
    </row>
    <row r="233" spans="1:119" x14ac:dyDescent="0.35">
      <c r="A233" s="358"/>
      <c r="B233" s="353"/>
      <c r="C233" s="82">
        <v>10</v>
      </c>
      <c r="D233" s="35"/>
      <c r="E233" s="31"/>
      <c r="F233" s="62">
        <v>259.92501971904414</v>
      </c>
      <c r="G233" s="31"/>
      <c r="H233" s="31"/>
      <c r="I233" s="31"/>
      <c r="J233" s="31"/>
      <c r="K233" s="62">
        <v>303.66189235762499</v>
      </c>
      <c r="L233" s="62">
        <v>338.26159825938362</v>
      </c>
      <c r="M233" s="62">
        <v>313.56502422577205</v>
      </c>
      <c r="N233" s="31"/>
      <c r="O233" s="62">
        <v>323.30248549911295</v>
      </c>
      <c r="P233" s="63">
        <v>282.05734171996772</v>
      </c>
      <c r="Q233" s="61">
        <v>285.00968929278315</v>
      </c>
      <c r="R233" s="62">
        <v>263.4439690068138</v>
      </c>
      <c r="S233" s="62">
        <v>252.9463494720645</v>
      </c>
      <c r="T233" s="62">
        <v>308.54090633112088</v>
      </c>
      <c r="U233" s="62">
        <v>333.58690654058449</v>
      </c>
      <c r="V233" s="62">
        <v>292.84279015806152</v>
      </c>
      <c r="W233" s="62">
        <v>304.71859075996184</v>
      </c>
      <c r="X233" s="62">
        <v>285.75492258037207</v>
      </c>
      <c r="Y233" s="62">
        <v>275.67190263584416</v>
      </c>
      <c r="Z233" s="63">
        <v>330.84607299581614</v>
      </c>
      <c r="AA233" s="42"/>
      <c r="AB233" s="11"/>
      <c r="AC233" s="3"/>
      <c r="AD233" s="62">
        <v>249.13998733495498</v>
      </c>
      <c r="AE233" s="3"/>
      <c r="AF233" s="3"/>
      <c r="AG233" s="3"/>
      <c r="AH233" s="3"/>
      <c r="AI233" s="62">
        <v>302.28375236760786</v>
      </c>
      <c r="AJ233" s="62">
        <v>260.01030492747623</v>
      </c>
      <c r="AK233" s="62">
        <v>259.87512622054498</v>
      </c>
      <c r="AL233" s="62">
        <v>266.89841835231863</v>
      </c>
      <c r="AM233" s="62">
        <v>253.54700551637342</v>
      </c>
      <c r="AN233" s="16"/>
      <c r="AO233" s="62">
        <v>248.00509670435434</v>
      </c>
      <c r="AP233" s="62">
        <v>247.83177215936362</v>
      </c>
      <c r="AQ233" s="62">
        <v>270.4861172228571</v>
      </c>
      <c r="AR233" s="62">
        <v>277.78634354639479</v>
      </c>
      <c r="AS233" s="62">
        <v>276.12205933623306</v>
      </c>
      <c r="AT233" s="62">
        <v>264.95834549500557</v>
      </c>
      <c r="AU233" s="62">
        <v>322.56744759439351</v>
      </c>
      <c r="AV233" s="63">
        <v>301.11372268906666</v>
      </c>
      <c r="AW233" s="38"/>
      <c r="AX233" s="35"/>
      <c r="AY233" s="62">
        <v>91.013898139950825</v>
      </c>
      <c r="AZ233" s="62">
        <v>52.461192572638375</v>
      </c>
      <c r="BA233" s="62">
        <v>70.268731531545896</v>
      </c>
      <c r="BB233" s="31"/>
      <c r="BC233" s="31"/>
      <c r="BD233" s="31"/>
      <c r="BE233" s="31"/>
      <c r="BF233" s="62">
        <v>144.04338135511608</v>
      </c>
      <c r="BG233" s="62">
        <v>100.91959194372117</v>
      </c>
      <c r="BH233" s="62">
        <v>162.77037138289873</v>
      </c>
      <c r="BI233" s="61">
        <v>78.962660737705903</v>
      </c>
      <c r="BJ233" s="62">
        <v>92.484511448208295</v>
      </c>
      <c r="BK233" s="62">
        <v>79.675869643528742</v>
      </c>
      <c r="BL233" s="62">
        <v>148.36641804106668</v>
      </c>
      <c r="BM233" s="62">
        <v>146.44656504333332</v>
      </c>
      <c r="BN233" s="62">
        <v>152.2070714064179</v>
      </c>
      <c r="BO233" s="62">
        <v>123.59706963793478</v>
      </c>
      <c r="BP233" s="63">
        <v>102.24641565788352</v>
      </c>
      <c r="BQ233" s="3"/>
      <c r="BR233" s="61">
        <v>69.124204628378564</v>
      </c>
      <c r="BS233" s="62">
        <v>63.513181912220929</v>
      </c>
      <c r="BT233" s="62">
        <v>43.084063466807144</v>
      </c>
      <c r="BU233" s="31"/>
      <c r="BV233" s="31"/>
      <c r="BW233" s="31"/>
      <c r="BX233" s="62">
        <v>62.145088375085578</v>
      </c>
      <c r="BY233" s="62">
        <v>110.08622716622223</v>
      </c>
      <c r="BZ233" s="62">
        <v>65.645382319309675</v>
      </c>
      <c r="CA233" s="61">
        <v>32.451007028820513</v>
      </c>
      <c r="CB233" s="62">
        <v>58.537459608406017</v>
      </c>
      <c r="CC233" s="62">
        <v>66.710071339130423</v>
      </c>
      <c r="CD233" s="62">
        <v>67.526990370293689</v>
      </c>
      <c r="CE233" s="63">
        <v>83.342236037017699</v>
      </c>
      <c r="CF233" s="3"/>
      <c r="CG233" s="3"/>
      <c r="CH233" s="3"/>
      <c r="CI233" s="3"/>
      <c r="CJ233" s="3"/>
      <c r="CK233" s="3"/>
      <c r="CL233" s="3"/>
      <c r="CM233" s="3"/>
      <c r="CN233" s="3"/>
      <c r="CO233" s="3"/>
      <c r="CP233" s="3"/>
      <c r="CQ233" s="3"/>
      <c r="CR233" s="3"/>
      <c r="CS233" s="3"/>
      <c r="CT233" s="3"/>
      <c r="CU233" s="3"/>
      <c r="CV233" s="3"/>
      <c r="CW233" s="3"/>
      <c r="CX233" s="3"/>
      <c r="CY233" s="3"/>
      <c r="CZ233" s="3"/>
      <c r="DA233" s="3"/>
      <c r="DB233" s="3"/>
      <c r="DC233" s="3"/>
      <c r="DD233" s="3"/>
      <c r="DE233" s="3"/>
      <c r="DF233" s="3"/>
      <c r="DG233" s="3"/>
      <c r="DH233" s="3"/>
      <c r="DI233" s="3"/>
      <c r="DJ233" s="3"/>
      <c r="DK233" s="3"/>
      <c r="DL233" s="3"/>
      <c r="DM233" s="3"/>
    </row>
    <row r="234" spans="1:119" x14ac:dyDescent="0.35">
      <c r="A234" s="358"/>
      <c r="B234" s="353"/>
      <c r="C234" s="82">
        <v>15</v>
      </c>
      <c r="D234" s="35"/>
      <c r="E234" s="31"/>
      <c r="F234" s="62">
        <v>255.52675108669067</v>
      </c>
      <c r="G234" s="31"/>
      <c r="H234" s="31"/>
      <c r="I234" s="31"/>
      <c r="J234" s="31"/>
      <c r="K234" s="62">
        <v>299.76661118744795</v>
      </c>
      <c r="L234" s="62">
        <v>330.02499643226031</v>
      </c>
      <c r="M234" s="62">
        <v>309.88410931750883</v>
      </c>
      <c r="N234" s="31"/>
      <c r="O234" s="62">
        <v>314.31645090661289</v>
      </c>
      <c r="P234" s="63">
        <v>274.30446045576343</v>
      </c>
      <c r="Q234" s="61">
        <v>272.61832526245951</v>
      </c>
      <c r="R234" s="62">
        <v>255.4972751249903</v>
      </c>
      <c r="S234" s="62">
        <v>245.44709566219356</v>
      </c>
      <c r="T234" s="62">
        <v>300.3732623972308</v>
      </c>
      <c r="U234" s="62">
        <v>326.34839444832875</v>
      </c>
      <c r="V234" s="62">
        <v>286.01449643830711</v>
      </c>
      <c r="W234" s="62">
        <v>298.0328620029058</v>
      </c>
      <c r="X234" s="62">
        <v>280.26826222795347</v>
      </c>
      <c r="Y234" s="62">
        <v>265.75815793792214</v>
      </c>
      <c r="Z234" s="63">
        <v>305.50775103283911</v>
      </c>
      <c r="AA234" s="42"/>
      <c r="AB234" s="11"/>
      <c r="AC234" s="3"/>
      <c r="AD234" s="62">
        <v>242.32804805629129</v>
      </c>
      <c r="AE234" s="3"/>
      <c r="AF234" s="3"/>
      <c r="AG234" s="3"/>
      <c r="AH234" s="3"/>
      <c r="AI234" s="62">
        <v>298.7560350493726</v>
      </c>
      <c r="AJ234" s="62">
        <v>251.4410428514191</v>
      </c>
      <c r="AK234" s="62">
        <v>251.09479496781216</v>
      </c>
      <c r="AL234" s="62">
        <v>259.73715890473153</v>
      </c>
      <c r="AM234" s="62">
        <v>250.42225159323144</v>
      </c>
      <c r="AN234" s="16"/>
      <c r="AO234" s="62">
        <v>241.55053349186355</v>
      </c>
      <c r="AP234" s="62">
        <v>239.54001506425925</v>
      </c>
      <c r="AQ234" s="62">
        <v>261.12971338714283</v>
      </c>
      <c r="AR234" s="62">
        <v>269.90403435185965</v>
      </c>
      <c r="AS234" s="62">
        <v>264.10766575316507</v>
      </c>
      <c r="AT234" s="62">
        <v>256.78566538790108</v>
      </c>
      <c r="AU234" s="62">
        <v>312.02357436706819</v>
      </c>
      <c r="AV234" s="63">
        <v>296.92821434767058</v>
      </c>
      <c r="AW234" s="38"/>
      <c r="AX234" s="35"/>
      <c r="AY234" s="62">
        <v>87.760766195081985</v>
      </c>
      <c r="AZ234" s="62">
        <v>49.684989711854541</v>
      </c>
      <c r="BA234" s="62">
        <v>65.554959953574865</v>
      </c>
      <c r="BB234" s="31"/>
      <c r="BC234" s="31"/>
      <c r="BD234" s="31"/>
      <c r="BE234" s="31"/>
      <c r="BF234" s="62">
        <v>139.11608299733334</v>
      </c>
      <c r="BG234" s="62">
        <v>94.413268082653843</v>
      </c>
      <c r="BH234" s="62">
        <v>154.3733952623291</v>
      </c>
      <c r="BI234" s="61">
        <v>73.745428137823552</v>
      </c>
      <c r="BJ234" s="62">
        <v>87.523362500993059</v>
      </c>
      <c r="BK234" s="62">
        <v>76.046062585632185</v>
      </c>
      <c r="BL234" s="62">
        <v>140.98337390933335</v>
      </c>
      <c r="BM234" s="62">
        <v>139.16612337133333</v>
      </c>
      <c r="BN234" s="62">
        <v>148.93429576338309</v>
      </c>
      <c r="BO234" s="62">
        <v>116.45910343544205</v>
      </c>
      <c r="BP234" s="63">
        <v>95.874272421893195</v>
      </c>
      <c r="BQ234" s="3"/>
      <c r="BR234" s="61">
        <v>67.000199087885704</v>
      </c>
      <c r="BS234" s="62">
        <v>60.080319966058148</v>
      </c>
      <c r="BT234" s="62">
        <v>41.799533393442857</v>
      </c>
      <c r="BU234" s="31"/>
      <c r="BV234" s="31"/>
      <c r="BW234" s="31"/>
      <c r="BX234" s="62">
        <v>60.793048060259011</v>
      </c>
      <c r="BY234" s="62">
        <v>108.33787158340741</v>
      </c>
      <c r="BZ234" s="62">
        <v>61.484946203800007</v>
      </c>
      <c r="CA234" s="61">
        <v>31.538595313435895</v>
      </c>
      <c r="CB234" s="62">
        <v>53.283427859839605</v>
      </c>
      <c r="CC234" s="62">
        <v>65.987707098666661</v>
      </c>
      <c r="CD234" s="62">
        <v>66.223766369104879</v>
      </c>
      <c r="CE234" s="63">
        <v>81.26300523921239</v>
      </c>
      <c r="CF234" s="3"/>
      <c r="CG234" s="3"/>
      <c r="CH234" s="3"/>
      <c r="CI234" s="3"/>
      <c r="CJ234" s="3"/>
      <c r="CK234" s="3"/>
      <c r="CL234" s="3"/>
      <c r="CM234" s="3"/>
      <c r="CN234" s="3"/>
      <c r="CO234" s="3"/>
      <c r="CP234" s="3"/>
      <c r="CQ234" s="3"/>
      <c r="CR234" s="3"/>
      <c r="CS234" s="3"/>
      <c r="CT234" s="3"/>
      <c r="CU234" s="3"/>
      <c r="CV234" s="3"/>
      <c r="CW234" s="3"/>
      <c r="CX234" s="3"/>
      <c r="CY234" s="3"/>
      <c r="CZ234" s="3"/>
      <c r="DA234" s="3"/>
      <c r="DB234" s="3"/>
      <c r="DC234" s="3"/>
      <c r="DD234" s="3"/>
      <c r="DE234" s="3"/>
      <c r="DF234" s="3"/>
      <c r="DG234" s="3"/>
      <c r="DH234" s="3"/>
      <c r="DI234" s="3"/>
      <c r="DJ234" s="3"/>
      <c r="DK234" s="3"/>
      <c r="DL234" s="3"/>
      <c r="DM234" s="3"/>
    </row>
    <row r="235" spans="1:119" x14ac:dyDescent="0.35">
      <c r="A235" s="358"/>
      <c r="B235" s="353"/>
      <c r="C235" s="82">
        <v>20</v>
      </c>
      <c r="D235" s="35"/>
      <c r="E235" s="31"/>
      <c r="F235" s="62">
        <v>251.69130955857827</v>
      </c>
      <c r="G235" s="31"/>
      <c r="H235" s="31"/>
      <c r="I235" s="31"/>
      <c r="J235" s="31"/>
      <c r="K235" s="62">
        <v>289.84171060361456</v>
      </c>
      <c r="L235" s="62">
        <v>304.8980023475342</v>
      </c>
      <c r="M235" s="62">
        <v>306.34428604770181</v>
      </c>
      <c r="N235" s="31"/>
      <c r="O235" s="62">
        <v>271.70025279712905</v>
      </c>
      <c r="P235" s="63">
        <v>266.18245416030646</v>
      </c>
      <c r="Q235" s="61">
        <v>248.01267137758899</v>
      </c>
      <c r="R235" s="62">
        <v>248.55424775464715</v>
      </c>
      <c r="S235" s="62">
        <v>238.86271916374193</v>
      </c>
      <c r="T235" s="62">
        <v>293.63149458874722</v>
      </c>
      <c r="U235" s="62">
        <v>315.006258139105</v>
      </c>
      <c r="V235" s="62">
        <v>266.58773546063168</v>
      </c>
      <c r="W235" s="62">
        <v>270.70603101022124</v>
      </c>
      <c r="X235" s="62">
        <v>273.25319676720926</v>
      </c>
      <c r="Y235" s="62">
        <v>242.1057725677922</v>
      </c>
      <c r="Z235" s="63">
        <v>260.50208059043683</v>
      </c>
      <c r="AA235" s="42"/>
      <c r="AB235" s="11"/>
      <c r="AC235" s="3"/>
      <c r="AD235" s="62">
        <v>236.90063490477479</v>
      </c>
      <c r="AE235" s="3"/>
      <c r="AF235" s="3"/>
      <c r="AG235" s="3"/>
      <c r="AH235" s="3"/>
      <c r="AI235" s="62">
        <v>295.32615735439219</v>
      </c>
      <c r="AJ235" s="62">
        <v>230.70625403971431</v>
      </c>
      <c r="AK235" s="62">
        <v>231.73595334591798</v>
      </c>
      <c r="AL235" s="62">
        <v>254.26889224965191</v>
      </c>
      <c r="AM235" s="62">
        <v>248.0787239841234</v>
      </c>
      <c r="AN235" s="16"/>
      <c r="AO235" s="62">
        <v>236.61401964040945</v>
      </c>
      <c r="AP235" s="62">
        <v>224.32705210575756</v>
      </c>
      <c r="AQ235" s="62">
        <v>252.34408139142855</v>
      </c>
      <c r="AR235" s="62">
        <v>263.09276606153514</v>
      </c>
      <c r="AS235" s="62">
        <v>268.69144400636895</v>
      </c>
      <c r="AT235" s="62">
        <v>246.3302973728135</v>
      </c>
      <c r="AU235" s="62">
        <v>290.63227761360639</v>
      </c>
      <c r="AV235" s="63">
        <v>293.45942032647844</v>
      </c>
      <c r="AW235" s="38"/>
      <c r="AX235" s="35"/>
      <c r="AY235" s="62">
        <v>86.202795486983618</v>
      </c>
      <c r="AZ235" s="62">
        <v>47.352567369309085</v>
      </c>
      <c r="BA235" s="62">
        <v>60.709952132695662</v>
      </c>
      <c r="BB235" s="31"/>
      <c r="BC235" s="31"/>
      <c r="BD235" s="31"/>
      <c r="BE235" s="31"/>
      <c r="BF235" s="62">
        <v>134.38225718459927</v>
      </c>
      <c r="BG235" s="62">
        <v>86.391115833121788</v>
      </c>
      <c r="BH235" s="62">
        <v>142.88211965894516</v>
      </c>
      <c r="BI235" s="61">
        <v>69.085628317676495</v>
      </c>
      <c r="BJ235" s="62">
        <v>84.371078768916647</v>
      </c>
      <c r="BK235" s="62">
        <v>72.916249143988509</v>
      </c>
      <c r="BL235" s="62">
        <v>132.71072923313332</v>
      </c>
      <c r="BM235" s="62">
        <v>133.79559736666664</v>
      </c>
      <c r="BN235" s="62">
        <v>144.49956300781096</v>
      </c>
      <c r="BO235" s="62">
        <v>106.71643479786958</v>
      </c>
      <c r="BP235" s="63">
        <v>89.21921899109708</v>
      </c>
      <c r="BQ235" s="3"/>
      <c r="BR235" s="61">
        <v>65.019598923928555</v>
      </c>
      <c r="BS235" s="62">
        <v>57.877079498864347</v>
      </c>
      <c r="BT235" s="62">
        <v>41.090784411921433</v>
      </c>
      <c r="BU235" s="31"/>
      <c r="BV235" s="31"/>
      <c r="BW235" s="31"/>
      <c r="BX235" s="62">
        <v>59.962945346159906</v>
      </c>
      <c r="BY235" s="62">
        <v>107.02022842311112</v>
      </c>
      <c r="BZ235" s="62">
        <v>58.301446722877415</v>
      </c>
      <c r="CA235" s="61">
        <v>30.913638203179488</v>
      </c>
      <c r="CB235" s="62">
        <v>52.734970194872183</v>
      </c>
      <c r="CC235" s="62">
        <v>65.193057482434767</v>
      </c>
      <c r="CD235" s="62">
        <v>65.479118140713268</v>
      </c>
      <c r="CE235" s="63">
        <v>79.722795519345127</v>
      </c>
      <c r="CF235" s="3"/>
      <c r="CG235" s="3"/>
      <c r="CH235" s="3"/>
      <c r="CI235" s="3"/>
      <c r="CJ235" s="3"/>
      <c r="CK235" s="3"/>
      <c r="CL235" s="3"/>
      <c r="CM235" s="3"/>
      <c r="CN235" s="3"/>
      <c r="CO235" s="3"/>
      <c r="CP235" s="3"/>
      <c r="CQ235" s="3"/>
      <c r="CR235" s="3"/>
      <c r="CS235" s="3"/>
      <c r="CT235" s="3"/>
      <c r="CU235" s="3"/>
      <c r="CV235" s="3"/>
      <c r="CW235" s="3"/>
      <c r="CX235" s="3"/>
      <c r="CY235" s="3"/>
      <c r="CZ235" s="3"/>
      <c r="DA235" s="3"/>
      <c r="DB235" s="3"/>
      <c r="DC235" s="3"/>
      <c r="DD235" s="3"/>
      <c r="DE235" s="3"/>
      <c r="DF235" s="3"/>
      <c r="DG235" s="3"/>
      <c r="DH235" s="3"/>
      <c r="DI235" s="3"/>
      <c r="DJ235" s="3"/>
      <c r="DK235" s="3"/>
      <c r="DL235" s="3"/>
      <c r="DM235" s="3"/>
    </row>
    <row r="236" spans="1:119" x14ac:dyDescent="0.35">
      <c r="A236" s="358"/>
      <c r="B236" s="353"/>
      <c r="C236" s="82">
        <v>25</v>
      </c>
      <c r="D236" s="35"/>
      <c r="E236" s="31"/>
      <c r="F236" s="62">
        <v>240.89842749848989</v>
      </c>
      <c r="G236" s="31"/>
      <c r="H236" s="31"/>
      <c r="I236" s="31"/>
      <c r="J236" s="31"/>
      <c r="K236" s="62">
        <v>274.31409582210421</v>
      </c>
      <c r="L236" s="62">
        <v>283.51692011897262</v>
      </c>
      <c r="M236" s="62">
        <v>301.83841076200008</v>
      </c>
      <c r="N236" s="31"/>
      <c r="O236" s="62">
        <v>251.85201019932259</v>
      </c>
      <c r="P236" s="63">
        <v>257.66808224212906</v>
      </c>
      <c r="Q236" s="61">
        <v>198.11007962258898</v>
      </c>
      <c r="R236" s="62">
        <v>239.42086371100007</v>
      </c>
      <c r="S236" s="62">
        <v>231.43471921551611</v>
      </c>
      <c r="T236" s="62">
        <v>282.70884273564832</v>
      </c>
      <c r="U236" s="62">
        <v>300.50716428606393</v>
      </c>
      <c r="V236" s="62">
        <v>247.84864982652635</v>
      </c>
      <c r="W236" s="62">
        <v>257.89661481253432</v>
      </c>
      <c r="X236" s="62">
        <v>261.63451569909301</v>
      </c>
      <c r="Y236" s="62">
        <v>218.64189297220778</v>
      </c>
      <c r="Z236" s="63">
        <v>247.70240373857473</v>
      </c>
      <c r="AA236" s="42"/>
      <c r="AB236" s="11"/>
      <c r="AC236" s="3"/>
      <c r="AD236" s="62">
        <v>230.24775594106606</v>
      </c>
      <c r="AE236" s="3"/>
      <c r="AF236" s="3"/>
      <c r="AG236" s="3"/>
      <c r="AH236" s="3"/>
      <c r="AI236" s="62">
        <v>292.94167854184315</v>
      </c>
      <c r="AJ236" s="62">
        <v>208.00978967486668</v>
      </c>
      <c r="AK236" s="62">
        <v>208.07465309122225</v>
      </c>
      <c r="AL236" s="62">
        <v>245.02561467578761</v>
      </c>
      <c r="AM236" s="62">
        <v>245.54840606073452</v>
      </c>
      <c r="AN236" s="16"/>
      <c r="AO236" s="62">
        <v>229.88908851252228</v>
      </c>
      <c r="AP236" s="62">
        <v>211.39164712718178</v>
      </c>
      <c r="AQ236" s="62">
        <v>240.76772796000003</v>
      </c>
      <c r="AR236" s="62">
        <v>251.32691619286848</v>
      </c>
      <c r="AS236" s="62">
        <v>263.28741417382525</v>
      </c>
      <c r="AT236" s="62">
        <v>231.49269576474575</v>
      </c>
      <c r="AU236" s="62">
        <v>262.82929371910035</v>
      </c>
      <c r="AV236" s="63">
        <v>286.81957288569413</v>
      </c>
      <c r="AW236" s="38"/>
      <c r="AX236" s="35"/>
      <c r="AY236" s="62">
        <v>84.454492177196741</v>
      </c>
      <c r="AZ236" s="62">
        <v>45.200286328888893</v>
      </c>
      <c r="BA236" s="62">
        <v>57.432243955555563</v>
      </c>
      <c r="BB236" s="31"/>
      <c r="BC236" s="31"/>
      <c r="BD236" s="31"/>
      <c r="BE236" s="31"/>
      <c r="BF236" s="62">
        <v>131.17362668543819</v>
      </c>
      <c r="BG236" s="62">
        <v>79.143753584519217</v>
      </c>
      <c r="BH236" s="62">
        <v>131.04506038191982</v>
      </c>
      <c r="BI236" s="61">
        <v>66.598076692529432</v>
      </c>
      <c r="BJ236" s="62">
        <v>81.711556097708311</v>
      </c>
      <c r="BK236" s="62">
        <v>69.984778631275859</v>
      </c>
      <c r="BL236" s="62">
        <v>125.41488535126666</v>
      </c>
      <c r="BM236" s="62">
        <v>129.51969795799997</v>
      </c>
      <c r="BN236" s="62">
        <v>141.1533920155224</v>
      </c>
      <c r="BO236" s="62">
        <v>101.10959604713045</v>
      </c>
      <c r="BP236" s="63">
        <v>84.864430430757281</v>
      </c>
      <c r="BQ236" s="3"/>
      <c r="BR236" s="61">
        <v>63.549922853464274</v>
      </c>
      <c r="BS236" s="62">
        <v>56.047621606548461</v>
      </c>
      <c r="BT236" s="62">
        <v>40.348824724478575</v>
      </c>
      <c r="BU236" s="31"/>
      <c r="BV236" s="31"/>
      <c r="BW236" s="31"/>
      <c r="BX236" s="62">
        <v>59.570637120398651</v>
      </c>
      <c r="BY236" s="62">
        <v>105.7279818891852</v>
      </c>
      <c r="BZ236" s="62">
        <v>55.426120311922581</v>
      </c>
      <c r="CA236" s="61">
        <v>30.317862868461539</v>
      </c>
      <c r="CB236" s="62">
        <v>52.258101049082711</v>
      </c>
      <c r="CC236" s="62">
        <v>64.287643470376807</v>
      </c>
      <c r="CD236" s="62">
        <v>65.219190152503487</v>
      </c>
      <c r="CE236" s="63">
        <v>79.056913121725671</v>
      </c>
      <c r="CF236" s="3"/>
      <c r="CG236" s="3"/>
      <c r="CH236" s="3"/>
      <c r="CI236" s="3"/>
      <c r="CJ236" s="3"/>
      <c r="CK236" s="3"/>
      <c r="CL236" s="3"/>
      <c r="CM236" s="3"/>
      <c r="CN236" s="3"/>
      <c r="CO236" s="3"/>
      <c r="CP236" s="3"/>
      <c r="CQ236" s="3"/>
      <c r="CR236" s="3"/>
      <c r="CS236" s="3"/>
      <c r="CT236" s="3"/>
      <c r="CU236" s="3"/>
      <c r="CV236" s="3"/>
      <c r="CW236" s="3"/>
      <c r="CX236" s="3"/>
      <c r="CY236" s="3"/>
      <c r="CZ236" s="3"/>
      <c r="DA236" s="3"/>
      <c r="DB236" s="3"/>
      <c r="DC236" s="3"/>
      <c r="DD236" s="3"/>
      <c r="DE236" s="3"/>
      <c r="DF236" s="3"/>
      <c r="DG236" s="3"/>
      <c r="DH236" s="3"/>
      <c r="DI236" s="3"/>
      <c r="DJ236" s="3"/>
      <c r="DK236" s="3"/>
      <c r="DL236" s="3"/>
      <c r="DM236" s="3"/>
    </row>
    <row r="237" spans="1:119" x14ac:dyDescent="0.35">
      <c r="A237" s="358"/>
      <c r="B237" s="353"/>
      <c r="C237" s="82">
        <v>30</v>
      </c>
      <c r="D237" s="35"/>
      <c r="E237" s="31"/>
      <c r="F237" s="62">
        <v>222.53300290135741</v>
      </c>
      <c r="G237" s="31"/>
      <c r="H237" s="31"/>
      <c r="I237" s="31"/>
      <c r="J237" s="31"/>
      <c r="K237" s="62">
        <v>256.90365575903127</v>
      </c>
      <c r="L237" s="62">
        <v>266.8350189382877</v>
      </c>
      <c r="M237" s="62">
        <v>292.89705397142114</v>
      </c>
      <c r="N237" s="31"/>
      <c r="O237" s="62">
        <v>243.60639987408061</v>
      </c>
      <c r="P237" s="63">
        <v>249.57677911338169</v>
      </c>
      <c r="Q237" s="61">
        <v>164.76672025292879</v>
      </c>
      <c r="R237" s="62">
        <v>224.85293271070591</v>
      </c>
      <c r="S237" s="62">
        <v>220.6378441127419</v>
      </c>
      <c r="T237" s="62">
        <v>263.89152820118682</v>
      </c>
      <c r="U237" s="62">
        <v>288.71714485740642</v>
      </c>
      <c r="V237" s="62">
        <v>240.84507893366668</v>
      </c>
      <c r="W237" s="62">
        <v>246.24041746954109</v>
      </c>
      <c r="X237" s="62">
        <v>245.72881266942639</v>
      </c>
      <c r="Y237" s="62">
        <v>208.32488857844154</v>
      </c>
      <c r="Z237" s="63">
        <v>247.00034896011496</v>
      </c>
      <c r="AA237" s="42"/>
      <c r="AB237" s="11"/>
      <c r="AC237" s="3"/>
      <c r="AD237" s="62">
        <v>220.43496490764267</v>
      </c>
      <c r="AE237" s="3"/>
      <c r="AF237" s="3"/>
      <c r="AG237" s="3"/>
      <c r="AH237" s="3"/>
      <c r="AI237" s="62">
        <v>285.36734406117648</v>
      </c>
      <c r="AJ237" s="62">
        <v>190.91705200444284</v>
      </c>
      <c r="AK237" s="62">
        <v>193.46998307106611</v>
      </c>
      <c r="AL237" s="62">
        <v>232.68071061522124</v>
      </c>
      <c r="AM237" s="62">
        <v>242.11909448751541</v>
      </c>
      <c r="AN237" s="16"/>
      <c r="AO237" s="62">
        <v>221.50482650465094</v>
      </c>
      <c r="AP237" s="62">
        <v>201.69264179630977</v>
      </c>
      <c r="AQ237" s="62">
        <v>226.19658022714287</v>
      </c>
      <c r="AR237" s="62">
        <v>235.10197219237725</v>
      </c>
      <c r="AS237" s="62">
        <v>253.42814607627182</v>
      </c>
      <c r="AT237" s="62">
        <v>217.881014256935</v>
      </c>
      <c r="AU237" s="62">
        <v>251.87871122028915</v>
      </c>
      <c r="AV237" s="63">
        <v>275.81793415934112</v>
      </c>
      <c r="AW237" s="38"/>
      <c r="AX237" s="35"/>
      <c r="AY237" s="62">
        <v>82.737149782704932</v>
      </c>
      <c r="AZ237" s="62">
        <v>43.768848001115146</v>
      </c>
      <c r="BA237" s="62">
        <v>55.654140506454112</v>
      </c>
      <c r="BB237" s="31"/>
      <c r="BC237" s="31"/>
      <c r="BD237" s="31"/>
      <c r="BE237" s="31"/>
      <c r="BF237" s="62">
        <v>128.0118646754307</v>
      </c>
      <c r="BG237" s="62">
        <v>75.510407966615375</v>
      </c>
      <c r="BH237" s="62">
        <v>125.38443419625739</v>
      </c>
      <c r="BI237" s="61">
        <v>64.733387009617658</v>
      </c>
      <c r="BJ237" s="62">
        <v>79.363741993164339</v>
      </c>
      <c r="BK237" s="62">
        <v>68.264691175436781</v>
      </c>
      <c r="BL237" s="62">
        <v>120.8584369828</v>
      </c>
      <c r="BM237" s="62">
        <v>127.53571139866663</v>
      </c>
      <c r="BN237" s="62">
        <v>137.45413049582092</v>
      </c>
      <c r="BO237" s="62">
        <v>98.924565663735521</v>
      </c>
      <c r="BP237" s="63">
        <v>82.69871396347574</v>
      </c>
      <c r="BQ237" s="3"/>
      <c r="BR237" s="61">
        <v>61.775791941135708</v>
      </c>
      <c r="BS237" s="62">
        <v>54.640099934290703</v>
      </c>
      <c r="BT237" s="62">
        <v>39.994455918535714</v>
      </c>
      <c r="BU237" s="31"/>
      <c r="BV237" s="31"/>
      <c r="BW237" s="31"/>
      <c r="BX237" s="62">
        <v>59.206337039240992</v>
      </c>
      <c r="BY237" s="62">
        <v>103.62485401125927</v>
      </c>
      <c r="BZ237" s="62">
        <v>52.815823690387106</v>
      </c>
      <c r="CA237" s="61">
        <v>29.972057545051282</v>
      </c>
      <c r="CB237" s="62">
        <v>52.746930178325819</v>
      </c>
      <c r="CC237" s="62">
        <v>63.748269666086941</v>
      </c>
      <c r="CD237" s="62">
        <v>65.0640600827832</v>
      </c>
      <c r="CE237" s="63">
        <v>79.09312134044248</v>
      </c>
      <c r="CF237" s="3"/>
      <c r="CG237" s="3"/>
      <c r="CH237" s="3"/>
      <c r="CI237" s="3"/>
      <c r="CJ237" s="3"/>
      <c r="CK237" s="3"/>
      <c r="CL237" s="3"/>
      <c r="CM237" s="3"/>
      <c r="CN237" s="3"/>
      <c r="CO237" s="3"/>
      <c r="CP237" s="3"/>
      <c r="CQ237" s="3"/>
      <c r="CR237" s="3"/>
      <c r="CS237" s="3"/>
      <c r="CT237" s="3"/>
      <c r="CU237" s="3"/>
      <c r="CV237" s="3"/>
      <c r="CW237" s="3"/>
      <c r="CX237" s="3"/>
      <c r="CY237" s="3"/>
      <c r="CZ237" s="3"/>
      <c r="DA237" s="3"/>
      <c r="DB237" s="3"/>
      <c r="DC237" s="3"/>
      <c r="DD237" s="3"/>
      <c r="DE237" s="3"/>
      <c r="DF237" s="3"/>
      <c r="DG237" s="3"/>
      <c r="DH237" s="3"/>
      <c r="DI237" s="3"/>
      <c r="DJ237" s="3"/>
      <c r="DK237" s="3"/>
      <c r="DL237" s="3"/>
      <c r="DM237" s="3"/>
    </row>
    <row r="238" spans="1:119" x14ac:dyDescent="0.35">
      <c r="A238" s="358"/>
      <c r="B238" s="353"/>
      <c r="C238" s="82">
        <v>35</v>
      </c>
      <c r="D238" s="35"/>
      <c r="E238" s="31"/>
      <c r="F238" s="62">
        <v>210.60781383013651</v>
      </c>
      <c r="G238" s="31"/>
      <c r="H238" s="31"/>
      <c r="I238" s="31"/>
      <c r="J238" s="31"/>
      <c r="K238" s="62">
        <v>234.01228993493751</v>
      </c>
      <c r="L238" s="62">
        <v>254.17473147904113</v>
      </c>
      <c r="M238" s="62">
        <v>278.01153859794744</v>
      </c>
      <c r="N238" s="31"/>
      <c r="O238" s="62">
        <v>239.64351028517746</v>
      </c>
      <c r="P238" s="63">
        <v>241.85469577874727</v>
      </c>
      <c r="Q238" s="61">
        <v>153.15761121998381</v>
      </c>
      <c r="R238" s="62">
        <v>209.51403059684324</v>
      </c>
      <c r="S238" s="62">
        <v>207.96751381841938</v>
      </c>
      <c r="T238" s="62">
        <v>247.10094760281319</v>
      </c>
      <c r="U238" s="62">
        <v>279.34230694136983</v>
      </c>
      <c r="V238" s="62">
        <v>238.0476618949123</v>
      </c>
      <c r="W238" s="62">
        <v>229.31449826209322</v>
      </c>
      <c r="X238" s="62">
        <v>234.79818212027908</v>
      </c>
      <c r="Y238" s="62">
        <v>205.01379506766236</v>
      </c>
      <c r="Z238" s="63">
        <v>245.77625842525293</v>
      </c>
      <c r="AA238" s="42"/>
      <c r="AB238" s="11"/>
      <c r="AC238" s="3"/>
      <c r="AD238" s="62">
        <v>209.99022712402405</v>
      </c>
      <c r="AE238" s="3"/>
      <c r="AF238" s="3"/>
      <c r="AG238" s="3"/>
      <c r="AH238" s="3"/>
      <c r="AI238" s="62">
        <v>275.16788190062744</v>
      </c>
      <c r="AJ238" s="62">
        <v>180.50019414624759</v>
      </c>
      <c r="AK238" s="62">
        <v>184.44842212498148</v>
      </c>
      <c r="AL238" s="62">
        <v>220.03222334387021</v>
      </c>
      <c r="AM238" s="62">
        <v>237.84461841037034</v>
      </c>
      <c r="AN238" s="16"/>
      <c r="AO238" s="62">
        <v>210.53795267762206</v>
      </c>
      <c r="AP238" s="62">
        <v>194.66723634701682</v>
      </c>
      <c r="AQ238" s="62">
        <v>213.75626349857143</v>
      </c>
      <c r="AR238" s="62">
        <v>219.8779149919649</v>
      </c>
      <c r="AS238" s="62">
        <v>243.33308372236894</v>
      </c>
      <c r="AT238" s="62">
        <v>207.65116334208471</v>
      </c>
      <c r="AU238" s="62">
        <v>247.00384814989556</v>
      </c>
      <c r="AV238" s="63">
        <v>264.97425962094115</v>
      </c>
      <c r="AW238" s="38"/>
      <c r="AX238" s="35"/>
      <c r="AY238" s="62">
        <v>81.900550677868878</v>
      </c>
      <c r="AZ238" s="62">
        <v>42.801149934189894</v>
      </c>
      <c r="BA238" s="62">
        <v>54.42497237196136</v>
      </c>
      <c r="BB238" s="31"/>
      <c r="BC238" s="31"/>
      <c r="BD238" s="31"/>
      <c r="BE238" s="31"/>
      <c r="BF238" s="62">
        <v>126.53366432727339</v>
      </c>
      <c r="BG238" s="62">
        <v>73.142725616730772</v>
      </c>
      <c r="BH238" s="62">
        <v>121.64706267141351</v>
      </c>
      <c r="BI238" s="61">
        <v>63.849104476941193</v>
      </c>
      <c r="BJ238" s="62">
        <v>76.923552231546296</v>
      </c>
      <c r="BK238" s="62">
        <v>67.161077497367813</v>
      </c>
      <c r="BL238" s="62">
        <v>118.20646022413334</v>
      </c>
      <c r="BM238" s="62">
        <v>124.99299710799998</v>
      </c>
      <c r="BN238" s="62">
        <v>135.30661429069653</v>
      </c>
      <c r="BO238" s="62">
        <v>98.341522776173917</v>
      </c>
      <c r="BP238" s="63">
        <v>81.692322191475725</v>
      </c>
      <c r="BQ238" s="3"/>
      <c r="BR238" s="61">
        <v>61.341921965407138</v>
      </c>
      <c r="BS238" s="62">
        <v>53.524962888011629</v>
      </c>
      <c r="BT238" s="62">
        <v>39.54785662767857</v>
      </c>
      <c r="BU238" s="31"/>
      <c r="BV238" s="31"/>
      <c r="BW238" s="31"/>
      <c r="BX238" s="62">
        <v>58.765036138346844</v>
      </c>
      <c r="BY238" s="62">
        <v>101.84612237748151</v>
      </c>
      <c r="BZ238" s="62">
        <v>49.817228051445163</v>
      </c>
      <c r="CA238" s="61">
        <v>29.951242751769229</v>
      </c>
      <c r="CB238" s="62">
        <v>53.61732807343359</v>
      </c>
      <c r="CC238" s="62">
        <v>63.146252491826083</v>
      </c>
      <c r="CD238" s="62">
        <v>64.598681820489489</v>
      </c>
      <c r="CE238" s="63">
        <v>79.532503539823011</v>
      </c>
      <c r="CF238" s="3"/>
      <c r="CG238" s="3"/>
      <c r="CH238" s="3"/>
      <c r="CI238" s="3"/>
      <c r="CJ238" s="3"/>
      <c r="CK238" s="3"/>
      <c r="CL238" s="3"/>
      <c r="CM238" s="3"/>
      <c r="CN238" s="3"/>
      <c r="CO238" s="3"/>
      <c r="CP238" s="3"/>
      <c r="CQ238" s="3"/>
      <c r="CR238" s="3"/>
      <c r="CS238" s="3"/>
      <c r="CT238" s="3"/>
      <c r="CU238" s="3"/>
      <c r="CV238" s="3"/>
      <c r="CW238" s="3"/>
      <c r="CX238" s="3"/>
      <c r="CY238" s="3"/>
      <c r="CZ238" s="3"/>
      <c r="DA238" s="3"/>
      <c r="DB238" s="3"/>
      <c r="DC238" s="3"/>
      <c r="DD238" s="3"/>
      <c r="DE238" s="3"/>
      <c r="DF238" s="3"/>
      <c r="DG238" s="3"/>
      <c r="DH238" s="3"/>
      <c r="DI238" s="3"/>
      <c r="DJ238" s="3"/>
      <c r="DK238" s="3"/>
      <c r="DL238" s="3"/>
      <c r="DM238" s="3"/>
    </row>
    <row r="239" spans="1:119" x14ac:dyDescent="0.35">
      <c r="A239" s="358"/>
      <c r="B239" s="353"/>
      <c r="C239" s="82">
        <v>40</v>
      </c>
      <c r="D239" s="35"/>
      <c r="E239" s="31"/>
      <c r="F239" s="62">
        <v>200.43670673777507</v>
      </c>
      <c r="G239" s="31"/>
      <c r="H239" s="31"/>
      <c r="I239" s="31"/>
      <c r="J239" s="31"/>
      <c r="K239" s="62">
        <v>214.82576263407293</v>
      </c>
      <c r="L239" s="62">
        <v>242.24431189143837</v>
      </c>
      <c r="M239" s="62">
        <v>259.06407835724565</v>
      </c>
      <c r="N239" s="31"/>
      <c r="O239" s="62">
        <v>234.99897424624197</v>
      </c>
      <c r="P239" s="63">
        <v>235.05548424903225</v>
      </c>
      <c r="Q239" s="61">
        <v>149.65398141419089</v>
      </c>
      <c r="R239" s="62">
        <v>199.33258634435299</v>
      </c>
      <c r="S239" s="62">
        <v>196.3708001986129</v>
      </c>
      <c r="T239" s="62">
        <v>231.99728086848353</v>
      </c>
      <c r="U239" s="62">
        <v>274.75398667426487</v>
      </c>
      <c r="V239" s="62">
        <v>236.71296421712285</v>
      </c>
      <c r="W239" s="62">
        <v>215.8773943222227</v>
      </c>
      <c r="X239" s="62">
        <v>227.7343868596744</v>
      </c>
      <c r="Y239" s="62">
        <v>204.35029802064935</v>
      </c>
      <c r="Z239" s="63">
        <v>241.86075458895405</v>
      </c>
      <c r="AA239" s="42"/>
      <c r="AB239" s="11"/>
      <c r="AC239" s="3"/>
      <c r="AD239" s="62">
        <v>198.38769548956458</v>
      </c>
      <c r="AE239" s="3"/>
      <c r="AF239" s="3"/>
      <c r="AG239" s="3"/>
      <c r="AH239" s="3"/>
      <c r="AI239" s="62">
        <v>264.7728563349412</v>
      </c>
      <c r="AJ239" s="62">
        <v>175.54263063844286</v>
      </c>
      <c r="AK239" s="62">
        <v>177.13734005624602</v>
      </c>
      <c r="AL239" s="62">
        <v>208.99623885004132</v>
      </c>
      <c r="AM239" s="62">
        <v>230.89751086244135</v>
      </c>
      <c r="AN239" s="16"/>
      <c r="AO239" s="62">
        <v>198.18609979682154</v>
      </c>
      <c r="AP239" s="62">
        <v>188.10054344848146</v>
      </c>
      <c r="AQ239" s="62">
        <v>200.4625790057143</v>
      </c>
      <c r="AR239" s="62">
        <v>208.45233796324564</v>
      </c>
      <c r="AS239" s="62">
        <v>234.24056392027182</v>
      </c>
      <c r="AT239" s="62">
        <v>198.96646914115817</v>
      </c>
      <c r="AU239" s="62">
        <v>242.91668845924497</v>
      </c>
      <c r="AV239" s="63">
        <v>255.27269123512153</v>
      </c>
      <c r="AW239" s="38"/>
      <c r="AX239" s="35"/>
      <c r="AY239" s="62">
        <v>81.17916544144262</v>
      </c>
      <c r="AZ239" s="62">
        <v>42.027036703547466</v>
      </c>
      <c r="BA239" s="62">
        <v>53.848162680299524</v>
      </c>
      <c r="BB239" s="31"/>
      <c r="BC239" s="31"/>
      <c r="BD239" s="31"/>
      <c r="BE239" s="31"/>
      <c r="BF239" s="62">
        <v>125.97048359985767</v>
      </c>
      <c r="BG239" s="62">
        <v>72.175461000112179</v>
      </c>
      <c r="BH239" s="62">
        <v>117.98847966562445</v>
      </c>
      <c r="BI239" s="61">
        <v>62.972495808029429</v>
      </c>
      <c r="BJ239" s="62">
        <v>75.041457494622676</v>
      </c>
      <c r="BK239" s="62">
        <v>66.7731024222184</v>
      </c>
      <c r="BL239" s="62">
        <v>116.98402634353333</v>
      </c>
      <c r="BM239" s="62">
        <v>123.11727205866666</v>
      </c>
      <c r="BN239" s="62">
        <v>132.94573055636818</v>
      </c>
      <c r="BO239" s="62">
        <v>98.385092808014491</v>
      </c>
      <c r="BP239" s="63">
        <v>81.163642246524276</v>
      </c>
      <c r="BQ239" s="3"/>
      <c r="BR239" s="61">
        <v>60.516077293814284</v>
      </c>
      <c r="BS239" s="62">
        <v>52.563477467215122</v>
      </c>
      <c r="BT239" s="62">
        <v>39.171351141000002</v>
      </c>
      <c r="BU239" s="31"/>
      <c r="BV239" s="31"/>
      <c r="BW239" s="31"/>
      <c r="BX239" s="62">
        <v>58.302664395229726</v>
      </c>
      <c r="BY239" s="62">
        <v>100.2548450068148</v>
      </c>
      <c r="BZ239" s="62">
        <v>48.42735943729032</v>
      </c>
      <c r="CA239" s="61">
        <v>30.109560942102565</v>
      </c>
      <c r="CB239" s="62">
        <v>54.563182813994992</v>
      </c>
      <c r="CC239" s="62">
        <v>63.064428947246363</v>
      </c>
      <c r="CD239" s="62">
        <v>64.571478804027961</v>
      </c>
      <c r="CE239" s="63">
        <v>79.450989700230082</v>
      </c>
      <c r="CF239" s="3"/>
      <c r="CG239" s="3"/>
      <c r="CH239" s="3"/>
      <c r="CI239" s="3"/>
      <c r="CJ239" s="3"/>
      <c r="CK239" s="3"/>
      <c r="CL239" s="3"/>
      <c r="CM239" s="3"/>
      <c r="CN239" s="3"/>
      <c r="CO239" s="3"/>
      <c r="CP239" s="3"/>
      <c r="CQ239" s="3"/>
      <c r="CR239" s="3"/>
      <c r="CS239" s="3"/>
      <c r="CT239" s="3"/>
      <c r="CU239" s="3"/>
      <c r="CV239" s="3"/>
      <c r="CW239" s="3"/>
      <c r="CX239" s="3"/>
      <c r="CY239" s="3"/>
      <c r="CZ239" s="3"/>
      <c r="DA239" s="3"/>
      <c r="DB239" s="3"/>
      <c r="DC239" s="3"/>
      <c r="DD239" s="3"/>
      <c r="DE239" s="3"/>
      <c r="DF239" s="3"/>
      <c r="DG239" s="3"/>
      <c r="DH239" s="3"/>
      <c r="DI239" s="3"/>
      <c r="DJ239" s="3"/>
      <c r="DK239" s="3"/>
      <c r="DL239" s="3"/>
      <c r="DM239" s="3"/>
    </row>
    <row r="240" spans="1:119" ht="15" thickBot="1" x14ac:dyDescent="0.4">
      <c r="A240" s="358"/>
      <c r="B240" s="354"/>
      <c r="C240" s="82">
        <v>45</v>
      </c>
      <c r="D240" s="35"/>
      <c r="E240" s="31"/>
      <c r="F240" s="62">
        <v>192.62849370683531</v>
      </c>
      <c r="G240" s="31"/>
      <c r="H240" s="31"/>
      <c r="I240" s="31"/>
      <c r="J240" s="31"/>
      <c r="K240" s="62">
        <v>203.16281168682292</v>
      </c>
      <c r="L240" s="62">
        <v>231.46803687904111</v>
      </c>
      <c r="M240" s="62">
        <v>240.85011653438605</v>
      </c>
      <c r="N240" s="31"/>
      <c r="O240" s="62">
        <v>229.74875197874192</v>
      </c>
      <c r="P240" s="63">
        <v>227.61022691980111</v>
      </c>
      <c r="Q240" s="61">
        <v>148.05219525103556</v>
      </c>
      <c r="R240" s="62">
        <v>193.4266018935883</v>
      </c>
      <c r="S240" s="62">
        <v>185.67249603112904</v>
      </c>
      <c r="T240" s="62">
        <v>217.34277623476922</v>
      </c>
      <c r="U240" s="62">
        <v>271.34028833486758</v>
      </c>
      <c r="V240" s="62">
        <v>235.00757255110531</v>
      </c>
      <c r="W240" s="62">
        <v>209.48354486161256</v>
      </c>
      <c r="X240" s="62">
        <v>219.5623168937752</v>
      </c>
      <c r="Y240" s="62">
        <v>203.02328388987013</v>
      </c>
      <c r="Z240" s="63">
        <v>235.79394996757475</v>
      </c>
      <c r="AA240" s="42"/>
      <c r="AB240" s="11"/>
      <c r="AC240" s="3"/>
      <c r="AD240" s="62">
        <v>186.19161507331833</v>
      </c>
      <c r="AE240" s="3"/>
      <c r="AF240" s="3"/>
      <c r="AG240" s="3"/>
      <c r="AH240" s="3"/>
      <c r="AI240" s="62">
        <v>250.96285027478433</v>
      </c>
      <c r="AJ240" s="62">
        <v>170.08338312844288</v>
      </c>
      <c r="AK240" s="62">
        <v>171.84363366575394</v>
      </c>
      <c r="AL240" s="62">
        <v>200.18453967957524</v>
      </c>
      <c r="AM240" s="62">
        <v>221.7934692867932</v>
      </c>
      <c r="AN240" s="16"/>
      <c r="AO240" s="62">
        <v>185.82597165432549</v>
      </c>
      <c r="AP240" s="62">
        <v>182.89407974595287</v>
      </c>
      <c r="AQ240" s="62">
        <v>188.41507109571427</v>
      </c>
      <c r="AR240" s="62">
        <v>200.0896789469474</v>
      </c>
      <c r="AS240" s="62">
        <v>226.188038968699</v>
      </c>
      <c r="AT240" s="62">
        <v>192.00098837938981</v>
      </c>
      <c r="AU240" s="62">
        <v>238.4872963410281</v>
      </c>
      <c r="AV240" s="63">
        <v>247.7641717425098</v>
      </c>
      <c r="AW240" s="38"/>
      <c r="AX240" s="35"/>
      <c r="AY240" s="62">
        <v>80.568317898196739</v>
      </c>
      <c r="AZ240" s="62">
        <v>41.596566106359589</v>
      </c>
      <c r="BA240" s="62">
        <v>53.14804409603866</v>
      </c>
      <c r="BB240" s="31"/>
      <c r="BC240" s="31"/>
      <c r="BD240" s="31"/>
      <c r="BE240" s="31"/>
      <c r="BF240" s="62">
        <v>125.66551319568538</v>
      </c>
      <c r="BG240" s="62">
        <v>71.699054827740383</v>
      </c>
      <c r="BH240" s="62">
        <v>114.94278761593671</v>
      </c>
      <c r="BI240" s="61">
        <v>62.372773880911772</v>
      </c>
      <c r="BJ240" s="62">
        <v>73.574993938571751</v>
      </c>
      <c r="BK240" s="62">
        <v>66.656662096597699</v>
      </c>
      <c r="BL240" s="62">
        <v>115.90911686406668</v>
      </c>
      <c r="BM240" s="62">
        <v>120.81961687133331</v>
      </c>
      <c r="BN240" s="62">
        <v>131.06307188935324</v>
      </c>
      <c r="BO240" s="62">
        <v>98.090944742514509</v>
      </c>
      <c r="BP240" s="63">
        <v>80.848262732213584</v>
      </c>
      <c r="BQ240" s="3"/>
      <c r="BR240" s="61">
        <v>59.686762007321427</v>
      </c>
      <c r="BS240" s="62">
        <v>51.397104645391472</v>
      </c>
      <c r="BT240" s="62">
        <v>38.63983204099285</v>
      </c>
      <c r="BU240" s="31"/>
      <c r="BV240" s="31"/>
      <c r="BW240" s="31"/>
      <c r="BX240" s="62">
        <v>58.053946460889641</v>
      </c>
      <c r="BY240" s="62">
        <v>98.273346208592599</v>
      </c>
      <c r="BZ240" s="62">
        <v>47.555191204774196</v>
      </c>
      <c r="CA240" s="67">
        <v>30.213673406897438</v>
      </c>
      <c r="CB240" s="54">
        <v>55.274563119478707</v>
      </c>
      <c r="CC240" s="54">
        <v>64.393586863304336</v>
      </c>
      <c r="CD240" s="54">
        <v>64.815863918097889</v>
      </c>
      <c r="CE240" s="68">
        <v>79.546135689991161</v>
      </c>
      <c r="CF240" s="3"/>
      <c r="CG240" s="3"/>
      <c r="CH240" s="3"/>
      <c r="CI240" s="3"/>
      <c r="CJ240" s="3"/>
      <c r="CK240" s="3"/>
      <c r="CL240" s="3"/>
      <c r="CM240" s="3"/>
      <c r="CN240" s="3"/>
      <c r="CO240" s="3"/>
      <c r="CP240" s="3"/>
      <c r="CQ240" s="3"/>
      <c r="CR240" s="3"/>
      <c r="CS240" s="3"/>
      <c r="CT240" s="3"/>
      <c r="CU240" s="3"/>
      <c r="CV240" s="3"/>
      <c r="CW240" s="3"/>
      <c r="CX240" s="3"/>
      <c r="CY240" s="3"/>
      <c r="CZ240" s="3"/>
      <c r="DA240" s="3"/>
      <c r="DB240" s="3"/>
      <c r="DC240" s="3"/>
      <c r="DD240" s="3"/>
      <c r="DE240" s="3"/>
      <c r="DF240" s="3"/>
      <c r="DG240" s="3"/>
      <c r="DH240" s="3"/>
      <c r="DI240" s="3"/>
      <c r="DJ240" s="3"/>
      <c r="DK240" s="3"/>
      <c r="DL240" s="3"/>
      <c r="DM240" s="3"/>
    </row>
    <row r="241" spans="1:119" s="202" customFormat="1" ht="15" thickBot="1" x14ac:dyDescent="0.4">
      <c r="A241" s="358"/>
      <c r="AB241" s="10"/>
      <c r="AC241" s="10"/>
      <c r="AE241" s="10"/>
      <c r="AF241" s="10"/>
      <c r="AG241" s="10"/>
      <c r="AH241" s="10"/>
      <c r="AN241" s="10"/>
    </row>
    <row r="242" spans="1:119" ht="14.5" customHeight="1" x14ac:dyDescent="0.35">
      <c r="A242" s="358"/>
      <c r="B242" s="352" t="s">
        <v>70</v>
      </c>
      <c r="C242" s="162" t="s">
        <v>66</v>
      </c>
      <c r="D242" s="35"/>
      <c r="E242" s="31"/>
      <c r="F242" s="192">
        <v>28.388516741453486</v>
      </c>
      <c r="G242" s="192"/>
      <c r="H242" s="192"/>
      <c r="I242" s="192"/>
      <c r="J242" s="192"/>
      <c r="K242" s="192">
        <v>28.142107964119845</v>
      </c>
      <c r="L242" s="192">
        <v>28.342185341937096</v>
      </c>
      <c r="M242" s="192">
        <v>24.597789780096235</v>
      </c>
      <c r="N242" s="192">
        <v>27.925745499684751</v>
      </c>
      <c r="O242" s="192">
        <v>28.611953269995382</v>
      </c>
      <c r="P242" s="193">
        <v>26.166960129662527</v>
      </c>
      <c r="Q242" s="191">
        <v>24.738095855648965</v>
      </c>
      <c r="R242" s="192">
        <v>26.080001425827845</v>
      </c>
      <c r="S242" s="192">
        <v>23.360624147207602</v>
      </c>
      <c r="T242" s="192">
        <v>25.948640500954099</v>
      </c>
      <c r="U242" s="192">
        <v>31.680723411482262</v>
      </c>
      <c r="V242" s="192">
        <v>30.253121222365479</v>
      </c>
      <c r="W242" s="192">
        <v>27.45231986366332</v>
      </c>
      <c r="X242" s="192">
        <v>32.65315705892138</v>
      </c>
      <c r="Y242" s="192">
        <v>26.608485387383467</v>
      </c>
      <c r="Z242" s="193">
        <v>29.10753755777418</v>
      </c>
      <c r="AA242" s="168"/>
      <c r="AB242" s="156"/>
      <c r="AC242" s="34"/>
      <c r="AD242" s="26">
        <v>22.197964746998679</v>
      </c>
      <c r="AE242" s="34"/>
      <c r="AF242" s="34"/>
      <c r="AG242" s="34"/>
      <c r="AH242" s="34"/>
      <c r="AI242" s="26">
        <v>27.646395526356088</v>
      </c>
      <c r="AJ242" s="27">
        <v>23.690717622359671</v>
      </c>
      <c r="AK242" s="25">
        <v>24.86340418853726</v>
      </c>
      <c r="AL242" s="26">
        <v>25.639679857777594</v>
      </c>
      <c r="AM242" s="26">
        <v>24.332021130588203</v>
      </c>
      <c r="AN242" s="34"/>
      <c r="AO242" s="26">
        <v>23.107904273474134</v>
      </c>
      <c r="AP242" s="26">
        <v>24.633513268791688</v>
      </c>
      <c r="AQ242" s="26">
        <v>23.453032479123237</v>
      </c>
      <c r="AR242" s="26">
        <v>24.508096766043366</v>
      </c>
      <c r="AS242" s="26">
        <v>26.326086590477047</v>
      </c>
      <c r="AT242" s="26">
        <v>23.249814400810038</v>
      </c>
      <c r="AU242" s="26">
        <v>28.5187315869467</v>
      </c>
      <c r="AV242" s="27">
        <v>26.297725213593367</v>
      </c>
      <c r="AW242" s="169"/>
      <c r="AX242" s="191"/>
      <c r="AY242" s="192">
        <v>20.544332955394907</v>
      </c>
      <c r="AZ242" s="192">
        <v>17.187197389838929</v>
      </c>
      <c r="BA242" s="192">
        <v>17.729426633636194</v>
      </c>
      <c r="BB242" s="192"/>
      <c r="BC242" s="192"/>
      <c r="BD242" s="192"/>
      <c r="BE242" s="192"/>
      <c r="BF242" s="192">
        <v>22.237635989408716</v>
      </c>
      <c r="BG242" s="192">
        <v>19.713782662402735</v>
      </c>
      <c r="BH242" s="193">
        <v>27.375696843362505</v>
      </c>
      <c r="BI242" s="191">
        <v>16.091456523894351</v>
      </c>
      <c r="BJ242" s="192">
        <v>18.407987670779448</v>
      </c>
      <c r="BK242" s="192">
        <v>21.322550444522136</v>
      </c>
      <c r="BL242" s="192">
        <v>22.820683651057635</v>
      </c>
      <c r="BM242" s="192">
        <v>23.722854408587608</v>
      </c>
      <c r="BN242" s="192">
        <v>24.321631080868428</v>
      </c>
      <c r="BO242" s="192">
        <v>24.085378523145607</v>
      </c>
      <c r="BP242" s="193">
        <v>21.738828698225774</v>
      </c>
      <c r="BQ242" s="168"/>
      <c r="BR242" s="177">
        <v>17.788998999234991</v>
      </c>
      <c r="BS242" s="178">
        <v>16.326689657741014</v>
      </c>
      <c r="BT242" s="178">
        <v>16.217191884994634</v>
      </c>
      <c r="BU242" s="178"/>
      <c r="BV242" s="178"/>
      <c r="BW242" s="178"/>
      <c r="BX242" s="178">
        <v>19.051129179864517</v>
      </c>
      <c r="BY242" s="178">
        <v>17.825588830194789</v>
      </c>
      <c r="BZ242" s="179">
        <v>20.132636951304079</v>
      </c>
      <c r="CA242" s="177">
        <v>17.464862945586447</v>
      </c>
      <c r="CB242" s="178">
        <v>19.79635306736705</v>
      </c>
      <c r="CC242" s="178">
        <v>20.916968502538651</v>
      </c>
      <c r="CD242" s="178">
        <v>19.54666842886914</v>
      </c>
      <c r="CE242" s="179">
        <v>19.972228312971311</v>
      </c>
      <c r="CF242"/>
      <c r="CG242" s="387"/>
      <c r="CH242" s="385"/>
      <c r="CI242" s="385"/>
      <c r="CJ242" s="385"/>
      <c r="CK242"/>
      <c r="CL242" s="164"/>
      <c r="CM242" s="164"/>
      <c r="CN242" s="164"/>
      <c r="CO242" s="164"/>
      <c r="CP242" s="164"/>
      <c r="CQ242" s="164"/>
      <c r="CR242"/>
      <c r="CS242"/>
      <c r="CT242"/>
      <c r="CU242"/>
      <c r="CV242"/>
      <c r="CW242"/>
      <c r="CX242"/>
      <c r="CY242"/>
      <c r="CZ242"/>
      <c r="DA242"/>
      <c r="DB242"/>
      <c r="DC242"/>
      <c r="DD242"/>
      <c r="DE242"/>
      <c r="DF242"/>
      <c r="DG242"/>
      <c r="DH242"/>
      <c r="DI242"/>
      <c r="DJ242"/>
      <c r="DK242"/>
      <c r="DL242"/>
      <c r="DM242"/>
      <c r="DN242"/>
      <c r="DO242"/>
    </row>
    <row r="243" spans="1:119" ht="15" thickBot="1" x14ac:dyDescent="0.4">
      <c r="A243" s="358"/>
      <c r="B243" s="353"/>
      <c r="C243" s="165" t="s">
        <v>67</v>
      </c>
      <c r="D243" s="23"/>
      <c r="E243" s="24"/>
      <c r="F243" s="195">
        <v>32.002299716950404</v>
      </c>
      <c r="G243" s="195"/>
      <c r="H243" s="195"/>
      <c r="I243" s="195"/>
      <c r="J243" s="195"/>
      <c r="K243" s="195">
        <v>34.563008534174941</v>
      </c>
      <c r="L243" s="195">
        <v>33.005855938413248</v>
      </c>
      <c r="M243" s="195">
        <v>29.894169491716667</v>
      </c>
      <c r="N243" s="195">
        <v>29.399484296273442</v>
      </c>
      <c r="O243" s="195">
        <v>38.334418116606543</v>
      </c>
      <c r="P243" s="196">
        <v>29.482677321987069</v>
      </c>
      <c r="Q243" s="194">
        <v>26.367423799107144</v>
      </c>
      <c r="R243" s="195">
        <v>32.532596210595273</v>
      </c>
      <c r="S243" s="195">
        <v>27.112296883621269</v>
      </c>
      <c r="T243" s="195">
        <v>25.575877930133771</v>
      </c>
      <c r="U243" s="195">
        <v>36.012254429935666</v>
      </c>
      <c r="V243" s="195">
        <v>36.344136557412554</v>
      </c>
      <c r="W243" s="195">
        <v>31.618726843462809</v>
      </c>
      <c r="X243" s="195">
        <v>37.439828226223227</v>
      </c>
      <c r="Y243" s="195">
        <v>29.733765908645211</v>
      </c>
      <c r="Z243" s="196">
        <v>28.163567688379118</v>
      </c>
      <c r="AA243" s="168"/>
      <c r="AB243" s="213"/>
      <c r="AC243" s="206"/>
      <c r="AD243" s="29">
        <v>26.220309175151613</v>
      </c>
      <c r="AE243" s="206"/>
      <c r="AF243" s="206"/>
      <c r="AG243" s="206"/>
      <c r="AH243" s="206"/>
      <c r="AI243" s="29">
        <v>29.501470274085335</v>
      </c>
      <c r="AJ243" s="30">
        <v>30.71660627437177</v>
      </c>
      <c r="AK243" s="28">
        <v>27.276150187540139</v>
      </c>
      <c r="AL243" s="29">
        <v>26.125294340012431</v>
      </c>
      <c r="AM243" s="29">
        <v>27.286967340850509</v>
      </c>
      <c r="AN243" s="206"/>
      <c r="AO243" s="29">
        <v>23.298439862985362</v>
      </c>
      <c r="AP243" s="29">
        <v>25.391023344514139</v>
      </c>
      <c r="AQ243" s="29">
        <v>26.040625841837226</v>
      </c>
      <c r="AR243" s="29">
        <v>26.254399920939449</v>
      </c>
      <c r="AS243" s="29">
        <v>31.173083263526081</v>
      </c>
      <c r="AT243" s="29">
        <v>22.627837257322</v>
      </c>
      <c r="AU243" s="29">
        <v>34.493966286047765</v>
      </c>
      <c r="AV243" s="30">
        <v>26.940963332990606</v>
      </c>
      <c r="AW243" s="169"/>
      <c r="AX243" s="194"/>
      <c r="AY243" s="195">
        <v>33.335221973165375</v>
      </c>
      <c r="AZ243" s="195">
        <v>24.699450133863223</v>
      </c>
      <c r="BA243" s="195">
        <v>23.003116248306071</v>
      </c>
      <c r="BB243" s="195"/>
      <c r="BC243" s="195"/>
      <c r="BD243" s="195"/>
      <c r="BE243" s="195"/>
      <c r="BF243" s="195">
        <v>31.198203996093355</v>
      </c>
      <c r="BG243" s="195">
        <v>24.581414382412589</v>
      </c>
      <c r="BH243" s="196">
        <v>30.124303156637495</v>
      </c>
      <c r="BI243" s="194">
        <v>21.678946767739092</v>
      </c>
      <c r="BJ243" s="195">
        <v>22.906269774592118</v>
      </c>
      <c r="BK243" s="195">
        <v>25.681568928166683</v>
      </c>
      <c r="BL243" s="195">
        <v>28.552644224737236</v>
      </c>
      <c r="BM243" s="195">
        <v>29.529695571636267</v>
      </c>
      <c r="BN243" s="195">
        <v>29.081408518458915</v>
      </c>
      <c r="BO243" s="195">
        <v>24.137130533114288</v>
      </c>
      <c r="BP243" s="196">
        <v>24.35538374765332</v>
      </c>
      <c r="BQ243" s="168"/>
      <c r="BR243" s="28">
        <v>21.472806494424532</v>
      </c>
      <c r="BS243" s="29">
        <v>17.315716813029013</v>
      </c>
      <c r="BT243" s="29">
        <v>21.011481685883467</v>
      </c>
      <c r="BU243" s="29"/>
      <c r="BV243" s="29"/>
      <c r="BW243" s="29"/>
      <c r="BX243" s="29">
        <v>22.04300360267581</v>
      </c>
      <c r="BY243" s="29">
        <v>28.498619453903586</v>
      </c>
      <c r="BZ243" s="30">
        <v>29.261651647291501</v>
      </c>
      <c r="CA243" s="28">
        <v>22.983507876344106</v>
      </c>
      <c r="CB243" s="29">
        <v>23.630986244282923</v>
      </c>
      <c r="CC243" s="29">
        <v>23.031891703366398</v>
      </c>
      <c r="CD243" s="29">
        <v>24.197793009459218</v>
      </c>
      <c r="CE243" s="30">
        <v>22.940179786891861</v>
      </c>
      <c r="CF243"/>
      <c r="CG243" s="203"/>
      <c r="CH243" s="163"/>
      <c r="CI243" s="163"/>
      <c r="CJ243" s="163"/>
      <c r="CK243"/>
      <c r="CL243" s="164"/>
      <c r="CM243" s="164"/>
      <c r="CN243" s="164"/>
      <c r="CO243" s="164"/>
      <c r="CP243" s="164"/>
      <c r="CQ243" s="164"/>
      <c r="CR243"/>
      <c r="CS243"/>
      <c r="CT243"/>
      <c r="CU243"/>
      <c r="CV243"/>
      <c r="CW243"/>
      <c r="CX243"/>
      <c r="CY243"/>
      <c r="CZ243"/>
      <c r="DA243"/>
      <c r="DB243"/>
      <c r="DC243"/>
      <c r="DD243"/>
      <c r="DE243"/>
      <c r="DF243"/>
      <c r="DG243"/>
      <c r="DH243"/>
      <c r="DI243"/>
      <c r="DJ243"/>
      <c r="DK243"/>
      <c r="DL243"/>
      <c r="DM243"/>
      <c r="DN243"/>
      <c r="DO243"/>
    </row>
    <row r="244" spans="1:119" ht="15" thickBot="1" x14ac:dyDescent="0.4">
      <c r="A244" s="358"/>
      <c r="B244" s="353"/>
      <c r="C244" s="165" t="s">
        <v>71</v>
      </c>
      <c r="D244" s="35"/>
      <c r="E244" s="31"/>
      <c r="F244" s="192">
        <v>43.826002741108425</v>
      </c>
      <c r="G244" s="192"/>
      <c r="H244" s="192"/>
      <c r="I244" s="192"/>
      <c r="J244" s="192"/>
      <c r="K244" s="192">
        <v>52.734604388125</v>
      </c>
      <c r="L244" s="192">
        <v>60.412084500821919</v>
      </c>
      <c r="M244" s="192">
        <v>52.50524634452632</v>
      </c>
      <c r="N244" s="192">
        <v>51.623214462567162</v>
      </c>
      <c r="O244" s="192">
        <v>56.89443912464516</v>
      </c>
      <c r="P244" s="193">
        <v>43.979159137225807</v>
      </c>
      <c r="Q244" s="191">
        <v>45.611377070291255</v>
      </c>
      <c r="R244" s="192">
        <v>42.223376782941187</v>
      </c>
      <c r="S244" s="192">
        <v>41.379849164709675</v>
      </c>
      <c r="T244" s="192">
        <v>49.261107149010989</v>
      </c>
      <c r="U244" s="192">
        <v>49.949946120219181</v>
      </c>
      <c r="V244" s="192">
        <v>43.396609944157909</v>
      </c>
      <c r="W244" s="192">
        <v>51.018738457173917</v>
      </c>
      <c r="X244" s="192">
        <v>51.078621229720923</v>
      </c>
      <c r="Y244" s="192">
        <v>35.244448593506498</v>
      </c>
      <c r="Z244" s="193">
        <v>53.358769321586223</v>
      </c>
      <c r="AA244" s="168"/>
      <c r="AB244" s="156"/>
      <c r="AC244" s="34"/>
      <c r="AD244" s="26">
        <v>44.316664545045036</v>
      </c>
      <c r="AE244" s="34"/>
      <c r="AF244" s="34"/>
      <c r="AG244" s="34"/>
      <c r="AH244" s="34"/>
      <c r="AI244" s="26">
        <v>61.151733837647065</v>
      </c>
      <c r="AJ244" s="27">
        <v>54.654163894257138</v>
      </c>
      <c r="AK244" s="25">
        <v>44.077151304619051</v>
      </c>
      <c r="AL244" s="26">
        <v>45.898766381876115</v>
      </c>
      <c r="AM244" s="26">
        <v>47.726098129462947</v>
      </c>
      <c r="AN244" s="34"/>
      <c r="AO244" s="26">
        <v>38.926907875826771</v>
      </c>
      <c r="AP244" s="26">
        <v>37.399159335151516</v>
      </c>
      <c r="AQ244" s="26">
        <v>39.865232751428564</v>
      </c>
      <c r="AR244" s="26">
        <v>48.674924492052632</v>
      </c>
      <c r="AS244" s="26">
        <v>36.799162334446599</v>
      </c>
      <c r="AT244" s="26">
        <v>39.510543879101682</v>
      </c>
      <c r="AU244" s="26">
        <v>47.496085475662646</v>
      </c>
      <c r="AV244" s="27">
        <v>35.210071543435291</v>
      </c>
      <c r="AW244" s="169"/>
      <c r="AX244" s="191"/>
      <c r="AY244" s="192">
        <v>12.401952899508199</v>
      </c>
      <c r="AZ244" s="192">
        <v>6.7270088237575765</v>
      </c>
      <c r="BA244" s="192">
        <v>7.7090602425507262</v>
      </c>
      <c r="BB244" s="192"/>
      <c r="BC244" s="192"/>
      <c r="BD244" s="192"/>
      <c r="BE244" s="192"/>
      <c r="BF244" s="192">
        <v>26.748645367191013</v>
      </c>
      <c r="BG244" s="192">
        <v>12.877819142673074</v>
      </c>
      <c r="BH244" s="193">
        <v>19.184518502405062</v>
      </c>
      <c r="BI244" s="191">
        <v>8.7428756197058846</v>
      </c>
      <c r="BJ244" s="192">
        <v>13.232386088944441</v>
      </c>
      <c r="BK244" s="192">
        <v>14.122861060896554</v>
      </c>
      <c r="BL244" s="192">
        <v>28.812186183200001</v>
      </c>
      <c r="BM244" s="192">
        <v>29.110282011999995</v>
      </c>
      <c r="BN244" s="192">
        <v>25.946343299701493</v>
      </c>
      <c r="BO244" s="192">
        <v>24.258404052934786</v>
      </c>
      <c r="BP244" s="193">
        <v>18.365064227708739</v>
      </c>
      <c r="BQ244" s="168"/>
      <c r="BR244" s="28">
        <v>9.846888952799997</v>
      </c>
      <c r="BS244" s="29">
        <v>10.271570780174422</v>
      </c>
      <c r="BT244" s="29">
        <v>6.6442104579857135</v>
      </c>
      <c r="BU244" s="29"/>
      <c r="BV244" s="29"/>
      <c r="BW244" s="29"/>
      <c r="BX244" s="29">
        <v>10.760306229405407</v>
      </c>
      <c r="BY244" s="29">
        <v>17.17957678577778</v>
      </c>
      <c r="BZ244" s="30">
        <v>10.354842970219353</v>
      </c>
      <c r="CA244" s="28">
        <v>3.999597177692308</v>
      </c>
      <c r="CB244" s="29">
        <v>6.7960371894436102</v>
      </c>
      <c r="CC244" s="29">
        <v>8.3508077161739127</v>
      </c>
      <c r="CD244" s="29">
        <v>11.89191154405594</v>
      </c>
      <c r="CE244" s="30">
        <v>14.867387619610621</v>
      </c>
      <c r="CF244"/>
      <c r="CG244" s="203"/>
      <c r="CH244" s="163"/>
      <c r="CI244" s="163"/>
      <c r="CJ244" s="163"/>
      <c r="CK244"/>
      <c r="CL244" s="164"/>
      <c r="CM244" s="164"/>
      <c r="CN244" s="164"/>
      <c r="CO244" s="164"/>
      <c r="CP244" s="164"/>
      <c r="CQ244" s="164"/>
      <c r="CR244"/>
      <c r="CS244"/>
      <c r="CT244"/>
      <c r="CU244"/>
      <c r="CV244"/>
      <c r="CW244"/>
      <c r="CX244"/>
      <c r="CY244"/>
      <c r="CZ244"/>
      <c r="DA244"/>
      <c r="DB244"/>
      <c r="DC244"/>
      <c r="DD244"/>
      <c r="DE244"/>
      <c r="DF244"/>
      <c r="DG244"/>
      <c r="DH244"/>
      <c r="DI244"/>
      <c r="DJ244"/>
      <c r="DK244"/>
      <c r="DL244"/>
      <c r="DM244"/>
      <c r="DN244"/>
      <c r="DO244"/>
    </row>
    <row r="245" spans="1:119" x14ac:dyDescent="0.35">
      <c r="A245" s="358"/>
      <c r="B245" s="353"/>
      <c r="C245" s="159">
        <v>0</v>
      </c>
      <c r="D245" s="21"/>
      <c r="E245" s="22"/>
      <c r="F245" s="178">
        <v>0</v>
      </c>
      <c r="G245" s="178"/>
      <c r="H245" s="178"/>
      <c r="I245" s="178"/>
      <c r="J245" s="178"/>
      <c r="K245" s="178">
        <v>0</v>
      </c>
      <c r="L245" s="178">
        <v>0</v>
      </c>
      <c r="M245" s="178">
        <v>0</v>
      </c>
      <c r="N245" s="178">
        <v>0</v>
      </c>
      <c r="O245" s="178">
        <v>0</v>
      </c>
      <c r="P245" s="179">
        <v>0</v>
      </c>
      <c r="Q245" s="177">
        <v>0</v>
      </c>
      <c r="R245" s="178">
        <v>0</v>
      </c>
      <c r="S245" s="178">
        <v>0</v>
      </c>
      <c r="T245" s="178">
        <v>0</v>
      </c>
      <c r="U245" s="178">
        <v>0</v>
      </c>
      <c r="V245" s="178">
        <v>0</v>
      </c>
      <c r="W245" s="178">
        <v>0</v>
      </c>
      <c r="X245" s="178">
        <v>0</v>
      </c>
      <c r="Y245" s="178">
        <v>0</v>
      </c>
      <c r="Z245" s="179">
        <v>0</v>
      </c>
      <c r="AA245" s="168"/>
      <c r="AB245" s="215"/>
      <c r="AC245" s="207"/>
      <c r="AD245" s="178">
        <v>0</v>
      </c>
      <c r="AE245" s="207"/>
      <c r="AF245" s="207"/>
      <c r="AG245" s="207"/>
      <c r="AH245" s="207"/>
      <c r="AI245" s="178">
        <v>0</v>
      </c>
      <c r="AJ245" s="179">
        <v>0</v>
      </c>
      <c r="AK245" s="177">
        <v>0</v>
      </c>
      <c r="AL245" s="178">
        <v>0</v>
      </c>
      <c r="AM245" s="178">
        <v>0</v>
      </c>
      <c r="AN245" s="207"/>
      <c r="AO245" s="178">
        <v>0</v>
      </c>
      <c r="AP245" s="178">
        <v>0</v>
      </c>
      <c r="AQ245" s="178">
        <v>0</v>
      </c>
      <c r="AR245" s="178">
        <v>0</v>
      </c>
      <c r="AS245" s="178">
        <v>0</v>
      </c>
      <c r="AT245" s="178">
        <v>0</v>
      </c>
      <c r="AU245" s="178">
        <v>0</v>
      </c>
      <c r="AV245" s="179">
        <v>0</v>
      </c>
      <c r="AW245" s="168"/>
      <c r="AX245" s="177"/>
      <c r="AY245" s="178">
        <v>0</v>
      </c>
      <c r="AZ245" s="178">
        <v>0</v>
      </c>
      <c r="BA245" s="178">
        <v>0</v>
      </c>
      <c r="BB245" s="178"/>
      <c r="BC245" s="178"/>
      <c r="BD245" s="178"/>
      <c r="BE245" s="178"/>
      <c r="BF245" s="178">
        <v>0</v>
      </c>
      <c r="BG245" s="178">
        <v>0</v>
      </c>
      <c r="BH245" s="179">
        <v>0</v>
      </c>
      <c r="BI245" s="177">
        <v>0</v>
      </c>
      <c r="BJ245" s="178">
        <v>0</v>
      </c>
      <c r="BK245" s="178">
        <v>0</v>
      </c>
      <c r="BL245" s="178">
        <v>0</v>
      </c>
      <c r="BM245" s="178">
        <v>0</v>
      </c>
      <c r="BN245" s="178">
        <v>0</v>
      </c>
      <c r="BO245" s="178">
        <v>0</v>
      </c>
      <c r="BP245" s="179">
        <v>0</v>
      </c>
      <c r="BQ245" s="168"/>
      <c r="BR245" s="25">
        <v>0</v>
      </c>
      <c r="BS245" s="26">
        <v>0</v>
      </c>
      <c r="BT245" s="26">
        <v>0</v>
      </c>
      <c r="BU245" s="26"/>
      <c r="BV245" s="26"/>
      <c r="BW245" s="26"/>
      <c r="BX245" s="26">
        <v>0</v>
      </c>
      <c r="BY245" s="26">
        <v>0</v>
      </c>
      <c r="BZ245" s="27">
        <v>0</v>
      </c>
      <c r="CA245" s="25">
        <v>0</v>
      </c>
      <c r="CB245" s="26">
        <v>0</v>
      </c>
      <c r="CC245" s="26">
        <v>0</v>
      </c>
      <c r="CD245" s="26">
        <v>0</v>
      </c>
      <c r="CE245" s="27">
        <v>0</v>
      </c>
      <c r="CF245"/>
      <c r="CG245"/>
      <c r="CH245"/>
      <c r="CI245"/>
      <c r="CJ245"/>
      <c r="CK245"/>
      <c r="CL245"/>
      <c r="CM245"/>
      <c r="CN245"/>
      <c r="CO245"/>
      <c r="CP245"/>
      <c r="CQ245"/>
      <c r="CR245"/>
      <c r="CS245"/>
      <c r="CT245"/>
      <c r="CU245"/>
      <c r="CV245"/>
      <c r="CW245"/>
      <c r="CX245"/>
      <c r="CY245"/>
      <c r="CZ245"/>
      <c r="DA245"/>
      <c r="DB245"/>
      <c r="DC245"/>
      <c r="DD245"/>
      <c r="DE245"/>
      <c r="DF245"/>
      <c r="DG245"/>
      <c r="DH245"/>
      <c r="DI245"/>
      <c r="DJ245"/>
      <c r="DK245"/>
      <c r="DL245"/>
      <c r="DM245"/>
      <c r="DN245"/>
      <c r="DO245"/>
    </row>
    <row r="246" spans="1:119" x14ac:dyDescent="0.35">
      <c r="A246" s="358"/>
      <c r="B246" s="353"/>
      <c r="C246" s="6">
        <v>1</v>
      </c>
      <c r="D246" s="35"/>
      <c r="E246" s="31"/>
      <c r="F246" s="26">
        <v>1.0603357824578308</v>
      </c>
      <c r="G246" s="26"/>
      <c r="H246" s="26"/>
      <c r="I246" s="26"/>
      <c r="J246" s="26"/>
      <c r="K246" s="26">
        <v>0.91471639006249983</v>
      </c>
      <c r="L246" s="26">
        <v>1.6532477605479465</v>
      </c>
      <c r="M246" s="26">
        <v>1.4384570553684222</v>
      </c>
      <c r="N246" s="26">
        <v>0.26958087068656789</v>
      </c>
      <c r="O246" s="26">
        <v>0.85818723087096926</v>
      </c>
      <c r="P246" s="27">
        <v>0.32295182761290264</v>
      </c>
      <c r="Q246" s="25">
        <v>1.4143162432038838</v>
      </c>
      <c r="R246" s="26">
        <v>1.1313474994705879</v>
      </c>
      <c r="S246" s="26">
        <v>0.59162808541935508</v>
      </c>
      <c r="T246" s="26">
        <v>0.47325472879120739</v>
      </c>
      <c r="U246" s="26">
        <v>0.39643998838356087</v>
      </c>
      <c r="V246" s="26">
        <v>0.12133615252631613</v>
      </c>
      <c r="W246" s="26">
        <v>8.7543555446376375E-2</v>
      </c>
      <c r="X246" s="26">
        <v>0.25580331427906944</v>
      </c>
      <c r="Y246" s="26">
        <v>0.62442537818181876</v>
      </c>
      <c r="Z246" s="27">
        <v>0.70216567882758674</v>
      </c>
      <c r="AA246" s="168"/>
      <c r="AB246" s="156"/>
      <c r="AC246" s="34"/>
      <c r="AD246" s="26">
        <v>2.4024883670270261</v>
      </c>
      <c r="AE246" s="34"/>
      <c r="AF246" s="34"/>
      <c r="AG246" s="34"/>
      <c r="AH246" s="34"/>
      <c r="AI246" s="26">
        <v>1.7149620157647061</v>
      </c>
      <c r="AJ246" s="27">
        <v>1.0492715870571432</v>
      </c>
      <c r="AK246" s="25">
        <v>1.342089240920634</v>
      </c>
      <c r="AL246" s="26">
        <v>0.79680732438938073</v>
      </c>
      <c r="AM246" s="26">
        <v>0.7664410805370373</v>
      </c>
      <c r="AN246" s="34"/>
      <c r="AO246" s="26">
        <v>0.84838085382677109</v>
      </c>
      <c r="AP246" s="26">
        <v>0.46906669232323223</v>
      </c>
      <c r="AQ246" s="26">
        <v>1.2565624628571426</v>
      </c>
      <c r="AR246" s="26">
        <v>0.51045550521052596</v>
      </c>
      <c r="AS246" s="26">
        <v>0.48252035650485431</v>
      </c>
      <c r="AT246" s="26">
        <v>0.45094739635593256</v>
      </c>
      <c r="AU246" s="26">
        <v>0.65869002795180687</v>
      </c>
      <c r="AV246" s="27">
        <v>1.0570240437647065</v>
      </c>
      <c r="AW246" s="168"/>
      <c r="AX246" s="25"/>
      <c r="AY246" s="26">
        <v>0.31868884013114734</v>
      </c>
      <c r="AZ246" s="26">
        <v>0.32030145144242445</v>
      </c>
      <c r="BA246" s="26">
        <v>0.33412495043478213</v>
      </c>
      <c r="BB246" s="26"/>
      <c r="BC246" s="26"/>
      <c r="BD246" s="26"/>
      <c r="BE246" s="26"/>
      <c r="BF246" s="26">
        <v>0.73912727613483187</v>
      </c>
      <c r="BG246" s="26">
        <v>0.43312347096153841</v>
      </c>
      <c r="BH246" s="27">
        <v>0.10921254870886105</v>
      </c>
      <c r="BI246" s="25">
        <v>0.11539217364705888</v>
      </c>
      <c r="BJ246" s="26">
        <v>0.16168111026388868</v>
      </c>
      <c r="BK246" s="26">
        <v>0.28458764496551714</v>
      </c>
      <c r="BL246" s="26">
        <v>0.65480866119999992</v>
      </c>
      <c r="BM246" s="26">
        <v>0.41049814399999957</v>
      </c>
      <c r="BN246" s="26">
        <v>0.92668424298507523</v>
      </c>
      <c r="BO246" s="26">
        <v>0.26152089219565239</v>
      </c>
      <c r="BP246" s="27">
        <v>8.3480291766990525E-2</v>
      </c>
      <c r="BQ246" s="168"/>
      <c r="BR246" s="25">
        <v>0.20998297975714283</v>
      </c>
      <c r="BS246" s="26">
        <v>0.34356470037209341</v>
      </c>
      <c r="BT246" s="26">
        <v>0.33222075557142855</v>
      </c>
      <c r="BU246" s="26"/>
      <c r="BV246" s="26"/>
      <c r="BW246" s="26"/>
      <c r="BX246" s="26">
        <v>0.77758204848648627</v>
      </c>
      <c r="BY246" s="26">
        <v>0.7296808213333339</v>
      </c>
      <c r="BZ246" s="27">
        <v>0.12940136423225865</v>
      </c>
      <c r="CA246" s="25">
        <v>0.12504275323076927</v>
      </c>
      <c r="CB246" s="26">
        <v>0.14307910604511317</v>
      </c>
      <c r="CC246" s="26">
        <v>0.11552606330434724</v>
      </c>
      <c r="CD246" s="26">
        <v>0.18615608366433578</v>
      </c>
      <c r="CE246" s="27">
        <v>0.48925047440707992</v>
      </c>
      <c r="CF246"/>
      <c r="CG246"/>
      <c r="CH246"/>
      <c r="CI246"/>
      <c r="CJ246"/>
      <c r="CK246"/>
      <c r="CL246"/>
      <c r="CM246"/>
      <c r="CN246"/>
      <c r="CO246"/>
      <c r="CP246"/>
      <c r="CQ246"/>
      <c r="CR246"/>
      <c r="CS246"/>
      <c r="CT246"/>
      <c r="CU246"/>
      <c r="CV246"/>
      <c r="CW246"/>
      <c r="CX246"/>
      <c r="CY246"/>
      <c r="CZ246"/>
      <c r="DA246"/>
      <c r="DB246"/>
      <c r="DC246"/>
      <c r="DD246"/>
      <c r="DE246"/>
      <c r="DF246"/>
      <c r="DG246"/>
      <c r="DH246"/>
      <c r="DI246"/>
      <c r="DJ246"/>
      <c r="DK246"/>
      <c r="DL246"/>
      <c r="DM246"/>
      <c r="DN246"/>
      <c r="DO246"/>
    </row>
    <row r="247" spans="1:119" x14ac:dyDescent="0.35">
      <c r="A247" s="358"/>
      <c r="B247" s="353"/>
      <c r="C247" s="6">
        <v>2</v>
      </c>
      <c r="D247" s="35"/>
      <c r="E247" s="31"/>
      <c r="F247" s="26">
        <v>4.1234070828433742</v>
      </c>
      <c r="G247" s="26"/>
      <c r="H247" s="26"/>
      <c r="I247" s="26"/>
      <c r="J247" s="26"/>
      <c r="K247" s="26">
        <v>3.6590064375624998</v>
      </c>
      <c r="L247" s="26">
        <v>6.7919139600000031</v>
      </c>
      <c r="M247" s="26">
        <v>5.7963120953684246</v>
      </c>
      <c r="N247" s="26">
        <v>3.1000416243582092</v>
      </c>
      <c r="O247" s="26">
        <v>3.8871107804516138</v>
      </c>
      <c r="P247" s="27">
        <v>3.5072682194193545</v>
      </c>
      <c r="Q247" s="25">
        <v>5.142923153883495</v>
      </c>
      <c r="R247" s="26">
        <v>4.4918769412352963</v>
      </c>
      <c r="S247" s="26">
        <v>3.3853598864516137</v>
      </c>
      <c r="T247" s="26">
        <v>3.094659772747252</v>
      </c>
      <c r="U247" s="26">
        <v>2.6429332558904108</v>
      </c>
      <c r="V247" s="26">
        <v>1.941378440421053</v>
      </c>
      <c r="W247" s="26">
        <v>2.5838163398695659</v>
      </c>
      <c r="X247" s="26">
        <v>2.8864247270697678</v>
      </c>
      <c r="Y247" s="26">
        <v>2.8492263116883128</v>
      </c>
      <c r="Z247" s="27">
        <v>3.7804826384827597</v>
      </c>
      <c r="AA247" s="168"/>
      <c r="AB247" s="156"/>
      <c r="AC247" s="34"/>
      <c r="AD247" s="26">
        <v>7.3233722812612623</v>
      </c>
      <c r="AE247" s="34"/>
      <c r="AF247" s="34"/>
      <c r="AG247" s="34"/>
      <c r="AH247" s="34"/>
      <c r="AI247" s="26">
        <v>6.3182664781176481</v>
      </c>
      <c r="AJ247" s="27">
        <v>5.0182920740571424</v>
      </c>
      <c r="AK247" s="25">
        <v>5.526087707904761</v>
      </c>
      <c r="AL247" s="26">
        <v>4.0691427612035405</v>
      </c>
      <c r="AM247" s="26">
        <v>3.6553273995000009</v>
      </c>
      <c r="AN247" s="34"/>
      <c r="AO247" s="26">
        <v>3.8177907022362199</v>
      </c>
      <c r="AP247" s="26">
        <v>2.5328638209494949</v>
      </c>
      <c r="AQ247" s="26">
        <v>4.6179105942857142</v>
      </c>
      <c r="AR247" s="26">
        <v>3.2129377314736853</v>
      </c>
      <c r="AS247" s="26">
        <v>2.1229904884660193</v>
      </c>
      <c r="AT247" s="26">
        <v>2.9027297274576278</v>
      </c>
      <c r="AU247" s="26">
        <v>3.7192120998554232</v>
      </c>
      <c r="AV247" s="27">
        <v>4.1917206264470597</v>
      </c>
      <c r="AW247" s="168"/>
      <c r="AX247" s="25"/>
      <c r="AY247" s="26">
        <v>0.9560665203934432</v>
      </c>
      <c r="AZ247" s="26">
        <v>0.70072880106666735</v>
      </c>
      <c r="BA247" s="26">
        <v>0.95466371976811581</v>
      </c>
      <c r="BB247" s="26"/>
      <c r="BC247" s="26"/>
      <c r="BD247" s="26"/>
      <c r="BE247" s="26"/>
      <c r="BF247" s="26">
        <v>3.0619903071910102</v>
      </c>
      <c r="BG247" s="26">
        <v>1.7324049467884612</v>
      </c>
      <c r="BH247" s="27">
        <v>0.61894586126582241</v>
      </c>
      <c r="BI247" s="25">
        <v>0.83048258964705934</v>
      </c>
      <c r="BJ247" s="26">
        <v>0.69281742805555535</v>
      </c>
      <c r="BK247" s="26">
        <v>1.1898982299999996</v>
      </c>
      <c r="BL247" s="26">
        <v>2.3901070800000013</v>
      </c>
      <c r="BM247" s="26">
        <v>2.0866286559999998</v>
      </c>
      <c r="BN247" s="26">
        <v>2.8682630653731338</v>
      </c>
      <c r="BO247" s="26">
        <v>1.3077051621304361</v>
      </c>
      <c r="BP247" s="27">
        <v>0.97390816770873778</v>
      </c>
      <c r="BQ247" s="168"/>
      <c r="BR247" s="25">
        <v>0.69287269637142856</v>
      </c>
      <c r="BS247" s="26">
        <v>1.3201172825581398</v>
      </c>
      <c r="BT247" s="26">
        <v>1.0852089896571433</v>
      </c>
      <c r="BU247" s="26"/>
      <c r="BV247" s="26"/>
      <c r="BW247" s="26"/>
      <c r="BX247" s="26">
        <v>1.9965189426756753</v>
      </c>
      <c r="BY247" s="26">
        <v>2.4324567182222232</v>
      </c>
      <c r="BZ247" s="27">
        <v>0.72110504953548504</v>
      </c>
      <c r="CA247" s="25">
        <v>0.42494516938461507</v>
      </c>
      <c r="CB247" s="26">
        <v>0.61998497645112816</v>
      </c>
      <c r="CC247" s="26">
        <v>0.54897130852173848</v>
      </c>
      <c r="CD247" s="26">
        <v>0.88433099890909073</v>
      </c>
      <c r="CE247" s="27">
        <v>1.848251663840708</v>
      </c>
      <c r="CF247"/>
      <c r="CG247"/>
      <c r="CH247"/>
      <c r="CI247"/>
      <c r="CJ247"/>
      <c r="CK247"/>
      <c r="CL247"/>
      <c r="CM247"/>
      <c r="CN247"/>
      <c r="CO247"/>
      <c r="CP247"/>
      <c r="CQ247"/>
      <c r="CR247"/>
      <c r="CS247"/>
      <c r="CT247"/>
      <c r="CU247"/>
      <c r="CV247"/>
      <c r="CW247"/>
      <c r="CX247"/>
      <c r="CY247"/>
      <c r="CZ247"/>
      <c r="DA247"/>
      <c r="DB247"/>
      <c r="DC247"/>
      <c r="DD247"/>
      <c r="DE247"/>
      <c r="DF247"/>
      <c r="DG247"/>
      <c r="DH247"/>
      <c r="DI247"/>
      <c r="DJ247"/>
      <c r="DK247"/>
      <c r="DL247"/>
      <c r="DM247"/>
      <c r="DN247"/>
      <c r="DO247"/>
    </row>
    <row r="248" spans="1:119" x14ac:dyDescent="0.35">
      <c r="A248" s="358"/>
      <c r="B248" s="353"/>
      <c r="C248" s="6">
        <v>3</v>
      </c>
      <c r="D248" s="35"/>
      <c r="E248" s="31"/>
      <c r="F248" s="26">
        <v>8.0111839918072292</v>
      </c>
      <c r="G248" s="26"/>
      <c r="H248" s="26"/>
      <c r="I248" s="26"/>
      <c r="J248" s="26"/>
      <c r="K248" s="26">
        <v>8.4613731433750008</v>
      </c>
      <c r="L248" s="26">
        <v>12.421930018356168</v>
      </c>
      <c r="M248" s="26">
        <v>11.084902802105265</v>
      </c>
      <c r="N248" s="26">
        <v>7.8625447474626871</v>
      </c>
      <c r="O248" s="26">
        <v>9.0869261456129067</v>
      </c>
      <c r="P248" s="27">
        <v>8.0759278546774205</v>
      </c>
      <c r="Q248" s="25">
        <v>9.7394261925242702</v>
      </c>
      <c r="R248" s="26">
        <v>8.4513369733529444</v>
      </c>
      <c r="S248" s="26">
        <v>7.5266552475483879</v>
      </c>
      <c r="T248" s="26">
        <v>7.6094201688791188</v>
      </c>
      <c r="U248" s="26">
        <v>6.5191449150684946</v>
      </c>
      <c r="V248" s="26">
        <v>5.2578168927368418</v>
      </c>
      <c r="W248" s="26">
        <v>7.138239461736231</v>
      </c>
      <c r="X248" s="26">
        <v>7.2708687750232555</v>
      </c>
      <c r="Y248" s="26">
        <v>6.0497369812987012</v>
      </c>
      <c r="Z248" s="27">
        <v>8.6951433386206922</v>
      </c>
      <c r="AA248" s="168"/>
      <c r="AB248" s="156"/>
      <c r="AC248" s="34"/>
      <c r="AD248" s="26">
        <v>12.33109742126126</v>
      </c>
      <c r="AE248" s="34"/>
      <c r="AF248" s="34"/>
      <c r="AG248" s="34"/>
      <c r="AH248" s="34"/>
      <c r="AI248" s="26">
        <v>12.365742163764708</v>
      </c>
      <c r="AJ248" s="27">
        <v>11.040326875628573</v>
      </c>
      <c r="AK248" s="25">
        <v>10.289053649698413</v>
      </c>
      <c r="AL248" s="26">
        <v>8.9066072698053098</v>
      </c>
      <c r="AM248" s="26">
        <v>8.1950448149259234</v>
      </c>
      <c r="AN248" s="34"/>
      <c r="AO248" s="26">
        <v>7.9101253807244101</v>
      </c>
      <c r="AP248" s="26">
        <v>6.1914877034747464</v>
      </c>
      <c r="AQ248" s="26">
        <v>8.7961307657142846</v>
      </c>
      <c r="AR248" s="26">
        <v>8.0774797312105289</v>
      </c>
      <c r="AS248" s="26">
        <v>5.2754237909126234</v>
      </c>
      <c r="AT248" s="26">
        <v>6.7636033165084735</v>
      </c>
      <c r="AU248" s="26">
        <v>8.5617770843373489</v>
      </c>
      <c r="AV248" s="27">
        <v>7.8001975027764692</v>
      </c>
      <c r="AW248" s="168"/>
      <c r="AX248" s="25"/>
      <c r="AY248" s="26">
        <v>2.2042372112459021</v>
      </c>
      <c r="AZ248" s="26">
        <v>1.4615218327272728</v>
      </c>
      <c r="BA248" s="26">
        <v>1.7900128532753621</v>
      </c>
      <c r="BB248" s="26"/>
      <c r="BC248" s="26"/>
      <c r="BD248" s="26"/>
      <c r="BE248" s="26"/>
      <c r="BF248" s="26">
        <v>5.9129098008539316</v>
      </c>
      <c r="BG248" s="26">
        <v>3.2338403547500003</v>
      </c>
      <c r="BH248" s="27">
        <v>1.7838423382025308</v>
      </c>
      <c r="BI248" s="25">
        <v>1.983906946058825</v>
      </c>
      <c r="BJ248" s="26">
        <v>2.1938270139722227</v>
      </c>
      <c r="BK248" s="26">
        <v>2.6642247613793106</v>
      </c>
      <c r="BL248" s="26">
        <v>5.1403437963999998</v>
      </c>
      <c r="BM248" s="26">
        <v>4.5837554559999996</v>
      </c>
      <c r="BN248" s="26">
        <v>5.2069922776119402</v>
      </c>
      <c r="BO248" s="26">
        <v>3.4000737020000007</v>
      </c>
      <c r="BP248" s="27">
        <v>2.198257210718447</v>
      </c>
      <c r="BQ248" s="168"/>
      <c r="BR248" s="25">
        <v>1.6586521296000001</v>
      </c>
      <c r="BS248" s="26">
        <v>2.7306375334534883</v>
      </c>
      <c r="BT248" s="26">
        <v>1.8825388030285719</v>
      </c>
      <c r="BU248" s="26"/>
      <c r="BV248" s="26"/>
      <c r="BW248" s="26"/>
      <c r="BX248" s="26">
        <v>3.0894191861486484</v>
      </c>
      <c r="BY248" s="26">
        <v>4.5001198542222216</v>
      </c>
      <c r="BZ248" s="27">
        <v>1.7011267371870979</v>
      </c>
      <c r="CA248" s="25">
        <v>0.74994853230769221</v>
      </c>
      <c r="CB248" s="26">
        <v>1.2876385051729329</v>
      </c>
      <c r="CC248" s="26">
        <v>1.4447878163478256</v>
      </c>
      <c r="CD248" s="26">
        <v>1.9315933717762233</v>
      </c>
      <c r="CE248" s="27">
        <v>3.3703363447433632</v>
      </c>
      <c r="CF248"/>
      <c r="CG248"/>
      <c r="CH248"/>
      <c r="CI248"/>
      <c r="CJ248"/>
      <c r="CK248"/>
      <c r="CL248"/>
      <c r="CM248"/>
      <c r="CN248"/>
      <c r="CO248"/>
      <c r="CP248"/>
      <c r="CQ248"/>
      <c r="CR248"/>
      <c r="CS248"/>
      <c r="CT248"/>
      <c r="CU248"/>
      <c r="CV248"/>
      <c r="CW248"/>
      <c r="CX248"/>
      <c r="CY248"/>
      <c r="CZ248"/>
      <c r="DA248"/>
      <c r="DB248"/>
      <c r="DC248"/>
      <c r="DD248"/>
      <c r="DE248"/>
      <c r="DF248"/>
      <c r="DG248"/>
      <c r="DH248"/>
      <c r="DI248"/>
      <c r="DJ248"/>
      <c r="DK248"/>
      <c r="DL248"/>
      <c r="DM248"/>
      <c r="DN248"/>
      <c r="DO248"/>
    </row>
    <row r="249" spans="1:119" x14ac:dyDescent="0.35">
      <c r="A249" s="358"/>
      <c r="B249" s="353"/>
      <c r="C249" s="6">
        <v>4</v>
      </c>
      <c r="D249" s="35"/>
      <c r="E249" s="31"/>
      <c r="F249" s="26">
        <v>12.095400019036141</v>
      </c>
      <c r="G249" s="26"/>
      <c r="H249" s="26"/>
      <c r="I249" s="26"/>
      <c r="J249" s="26"/>
      <c r="K249" s="26">
        <v>12.943525717875</v>
      </c>
      <c r="L249" s="26">
        <v>18.186138265068493</v>
      </c>
      <c r="M249" s="26">
        <v>16.077279259263161</v>
      </c>
      <c r="N249" s="26">
        <v>12.894490352716417</v>
      </c>
      <c r="O249" s="26">
        <v>14.236205027709678</v>
      </c>
      <c r="P249" s="27">
        <v>12.736839134354838</v>
      </c>
      <c r="Q249" s="25">
        <v>14.400283837961162</v>
      </c>
      <c r="R249" s="26">
        <v>12.710262300647061</v>
      </c>
      <c r="S249" s="26">
        <v>12.029467359677419</v>
      </c>
      <c r="T249" s="26">
        <v>12.852230256791209</v>
      </c>
      <c r="U249" s="26">
        <v>11.0559542140274</v>
      </c>
      <c r="V249" s="26">
        <v>9.3021476851052647</v>
      </c>
      <c r="W249" s="26">
        <v>12.305872141475364</v>
      </c>
      <c r="X249" s="26">
        <v>11.801389682604649</v>
      </c>
      <c r="Y249" s="26">
        <v>9.3672222163636381</v>
      </c>
      <c r="Z249" s="27">
        <v>13.933854913517244</v>
      </c>
      <c r="AA249" s="168"/>
      <c r="AB249" s="156"/>
      <c r="AC249" s="34"/>
      <c r="AD249" s="26">
        <v>16.817775206666663</v>
      </c>
      <c r="AE249" s="34"/>
      <c r="AF249" s="34"/>
      <c r="AG249" s="34"/>
      <c r="AH249" s="34"/>
      <c r="AI249" s="26">
        <v>18.413217849411762</v>
      </c>
      <c r="AJ249" s="27">
        <v>17.107890536742858</v>
      </c>
      <c r="AK249" s="25">
        <v>14.86778424636508</v>
      </c>
      <c r="AL249" s="26">
        <v>13.459478952283188</v>
      </c>
      <c r="AM249" s="26">
        <v>13.118028170518519</v>
      </c>
      <c r="AN249" s="34"/>
      <c r="AO249" s="26">
        <v>11.827757243417324</v>
      </c>
      <c r="AP249" s="26">
        <v>10.068945164020203</v>
      </c>
      <c r="AQ249" s="26">
        <v>12.628714011428572</v>
      </c>
      <c r="AR249" s="26">
        <v>13.212186712052633</v>
      </c>
      <c r="AS249" s="26">
        <v>8.6850691766213597</v>
      </c>
      <c r="AT249" s="26">
        <v>10.878118540237285</v>
      </c>
      <c r="AU249" s="26">
        <v>13.52056744693976</v>
      </c>
      <c r="AV249" s="27">
        <v>11.518025565364704</v>
      </c>
      <c r="AW249" s="168"/>
      <c r="AX249" s="25"/>
      <c r="AY249" s="26">
        <v>3.4789107727868864</v>
      </c>
      <c r="AZ249" s="26">
        <v>2.2223148643878794</v>
      </c>
      <c r="BA249" s="26">
        <v>2.673073118318841</v>
      </c>
      <c r="BB249" s="26"/>
      <c r="BC249" s="26"/>
      <c r="BD249" s="26"/>
      <c r="BE249" s="26"/>
      <c r="BF249" s="26">
        <v>8.6581312754157302</v>
      </c>
      <c r="BG249" s="26">
        <v>4.8219893939615401</v>
      </c>
      <c r="BH249" s="27">
        <v>3.3127058922531645</v>
      </c>
      <c r="BI249" s="25">
        <v>3.0681244200000015</v>
      </c>
      <c r="BJ249" s="26">
        <v>3.6718612375416657</v>
      </c>
      <c r="BK249" s="26">
        <v>3.9834303115862069</v>
      </c>
      <c r="BL249" s="26">
        <v>8.0543583144000017</v>
      </c>
      <c r="BM249" s="26">
        <v>7.3203746279999979</v>
      </c>
      <c r="BN249" s="26">
        <v>7.8103524991044795</v>
      </c>
      <c r="BO249" s="26">
        <v>5.5578979907826112</v>
      </c>
      <c r="BP249" s="27">
        <v>3.9234022956116501</v>
      </c>
      <c r="BQ249" s="168"/>
      <c r="BR249" s="25">
        <v>2.9183559986142851</v>
      </c>
      <c r="BS249" s="26">
        <v>3.9422489735465112</v>
      </c>
      <c r="BT249" s="26">
        <v>2.7462445496999992</v>
      </c>
      <c r="BU249" s="26"/>
      <c r="BV249" s="26"/>
      <c r="BW249" s="26"/>
      <c r="BX249" s="26">
        <v>4.4975081570675668</v>
      </c>
      <c r="BY249" s="26">
        <v>6.4156842026666663</v>
      </c>
      <c r="BZ249" s="27">
        <v>2.921497789741935</v>
      </c>
      <c r="CA249" s="25">
        <v>1.2248646049230763</v>
      </c>
      <c r="CB249" s="26">
        <v>1.9076234816240609</v>
      </c>
      <c r="CC249" s="26">
        <v>2.5428194365217385</v>
      </c>
      <c r="CD249" s="26">
        <v>3.234757638629369</v>
      </c>
      <c r="CE249" s="27">
        <v>5.0282960290619476</v>
      </c>
      <c r="CF249"/>
      <c r="CG249"/>
      <c r="CH249"/>
      <c r="CI249"/>
      <c r="CJ249"/>
      <c r="CK249"/>
      <c r="CL249"/>
      <c r="CM249"/>
      <c r="CN249"/>
      <c r="CO249"/>
      <c r="CP249"/>
      <c r="CQ249"/>
      <c r="CR249"/>
      <c r="CS249"/>
      <c r="CT249"/>
      <c r="CU249"/>
      <c r="CV249"/>
      <c r="CW249"/>
      <c r="CX249"/>
      <c r="CY249"/>
      <c r="CZ249"/>
      <c r="DA249"/>
      <c r="DB249"/>
      <c r="DC249"/>
      <c r="DD249"/>
      <c r="DE249"/>
      <c r="DF249"/>
      <c r="DG249"/>
      <c r="DH249"/>
      <c r="DI249"/>
      <c r="DJ249"/>
      <c r="DK249"/>
      <c r="DL249"/>
      <c r="DM249"/>
      <c r="DN249"/>
      <c r="DO249"/>
    </row>
    <row r="250" spans="1:119" x14ac:dyDescent="0.35">
      <c r="A250" s="358"/>
      <c r="B250" s="353"/>
      <c r="C250" s="6">
        <v>5</v>
      </c>
      <c r="D250" s="35"/>
      <c r="E250" s="31"/>
      <c r="F250" s="26">
        <v>15.708234738457829</v>
      </c>
      <c r="G250" s="26"/>
      <c r="H250" s="26"/>
      <c r="I250" s="26"/>
      <c r="J250" s="26"/>
      <c r="K250" s="26">
        <v>17.517248545499999</v>
      </c>
      <c r="L250" s="26">
        <v>23.190749909178088</v>
      </c>
      <c r="M250" s="26">
        <v>20.773571785473688</v>
      </c>
      <c r="N250" s="26">
        <v>17.612017201194028</v>
      </c>
      <c r="O250" s="26">
        <v>19.334947426741937</v>
      </c>
      <c r="P250" s="27">
        <v>16.982546941999999</v>
      </c>
      <c r="Q250" s="25">
        <v>18.386012154563105</v>
      </c>
      <c r="R250" s="26">
        <v>16.303743356352946</v>
      </c>
      <c r="S250" s="26">
        <v>16.203563456516125</v>
      </c>
      <c r="T250" s="26">
        <v>17.658232958769229</v>
      </c>
      <c r="U250" s="26">
        <v>15.152365086465755</v>
      </c>
      <c r="V250" s="26">
        <v>13.144417656736845</v>
      </c>
      <c r="W250" s="26">
        <v>17.079221596915943</v>
      </c>
      <c r="X250" s="26">
        <v>16.295447645255816</v>
      </c>
      <c r="Y250" s="26">
        <v>12.333543314025977</v>
      </c>
      <c r="Z250" s="27">
        <v>18.254311442896554</v>
      </c>
      <c r="AA250" s="168"/>
      <c r="AB250" s="156"/>
      <c r="AC250" s="34"/>
      <c r="AD250" s="26">
        <v>20.870246863243246</v>
      </c>
      <c r="AE250" s="34"/>
      <c r="AF250" s="34"/>
      <c r="AG250" s="34"/>
      <c r="AH250" s="34"/>
      <c r="AI250" s="26">
        <v>23.648321157647061</v>
      </c>
      <c r="AJ250" s="27">
        <v>22.445587233457143</v>
      </c>
      <c r="AK250" s="25">
        <v>18.657131637492064</v>
      </c>
      <c r="AL250" s="26">
        <v>17.443252630442476</v>
      </c>
      <c r="AM250" s="26">
        <v>17.775694521333332</v>
      </c>
      <c r="AN250" s="34"/>
      <c r="AO250" s="26">
        <v>15.545783645212595</v>
      </c>
      <c r="AP250" s="26">
        <v>13.696362145454543</v>
      </c>
      <c r="AQ250" s="26">
        <v>16.304251139999998</v>
      </c>
      <c r="AR250" s="26">
        <v>17.896557064</v>
      </c>
      <c r="AS250" s="26">
        <v>12.127014692970874</v>
      </c>
      <c r="AT250" s="26">
        <v>14.65444491772881</v>
      </c>
      <c r="AU250" s="26">
        <v>17.588336353253009</v>
      </c>
      <c r="AV250" s="27">
        <v>14.470395324141178</v>
      </c>
      <c r="AW250" s="168"/>
      <c r="AX250" s="25"/>
      <c r="AY250" s="26">
        <v>4.9395952230491806</v>
      </c>
      <c r="AZ250" s="26">
        <v>3.0631524251151507</v>
      </c>
      <c r="BA250" s="26">
        <v>3.5800257065507242</v>
      </c>
      <c r="BB250" s="26"/>
      <c r="BC250" s="26"/>
      <c r="BD250" s="26"/>
      <c r="BE250" s="26"/>
      <c r="BF250" s="26">
        <v>11.227406201258427</v>
      </c>
      <c r="BG250" s="26">
        <v>6.3811449523653856</v>
      </c>
      <c r="BH250" s="27">
        <v>5.1693192203037981</v>
      </c>
      <c r="BI250" s="25">
        <v>4.2215487764117663</v>
      </c>
      <c r="BJ250" s="26">
        <v>5.2652701909166666</v>
      </c>
      <c r="BK250" s="26">
        <v>5.4577568429655177</v>
      </c>
      <c r="BL250" s="26">
        <v>10.739144419200001</v>
      </c>
      <c r="BM250" s="26">
        <v>10.227999571999998</v>
      </c>
      <c r="BN250" s="26">
        <v>9.9726610385074625</v>
      </c>
      <c r="BO250" s="26">
        <v>7.7809766261739144</v>
      </c>
      <c r="BP250" s="27">
        <v>5.8434490062524276</v>
      </c>
      <c r="BQ250" s="168"/>
      <c r="BR250" s="25">
        <v>4.0731653825142855</v>
      </c>
      <c r="BS250" s="26">
        <v>5.2442633819767437</v>
      </c>
      <c r="BT250" s="26">
        <v>3.3442419097285723</v>
      </c>
      <c r="BU250" s="26"/>
      <c r="BV250" s="26"/>
      <c r="BW250" s="26"/>
      <c r="BX250" s="26">
        <v>5.4011915900405407</v>
      </c>
      <c r="BY250" s="26">
        <v>8.3313422080000006</v>
      </c>
      <c r="BZ250" s="27">
        <v>4.012467478064516</v>
      </c>
      <c r="CA250" s="25">
        <v>1.4998970646153844</v>
      </c>
      <c r="CB250" s="26">
        <v>2.6468900126015038</v>
      </c>
      <c r="CC250" s="26">
        <v>3.4674729586086945</v>
      </c>
      <c r="CD250" s="26">
        <v>4.4681760951608371</v>
      </c>
      <c r="CE250" s="27">
        <v>6.4144219881238937</v>
      </c>
      <c r="CF250"/>
      <c r="CG250"/>
      <c r="CH250"/>
      <c r="CI250"/>
      <c r="CJ250"/>
      <c r="CK250"/>
      <c r="CL250"/>
      <c r="CM250"/>
      <c r="CN250"/>
      <c r="CO250"/>
      <c r="CP250"/>
      <c r="CQ250"/>
      <c r="CR250"/>
      <c r="CS250"/>
      <c r="CT250"/>
      <c r="CU250"/>
      <c r="CV250"/>
      <c r="CW250"/>
      <c r="CX250"/>
      <c r="CY250"/>
      <c r="CZ250"/>
      <c r="DA250"/>
      <c r="DB250"/>
      <c r="DC250"/>
      <c r="DD250"/>
      <c r="DE250"/>
      <c r="DF250"/>
      <c r="DG250"/>
      <c r="DH250"/>
      <c r="DI250"/>
      <c r="DJ250"/>
      <c r="DK250"/>
      <c r="DL250"/>
      <c r="DM250"/>
      <c r="DN250"/>
      <c r="DO250"/>
    </row>
    <row r="251" spans="1:119" x14ac:dyDescent="0.35">
      <c r="A251" s="358"/>
      <c r="B251" s="353"/>
      <c r="C251" s="6">
        <v>6</v>
      </c>
      <c r="D251" s="35"/>
      <c r="E251" s="31"/>
      <c r="F251" s="26">
        <v>19.085560244048185</v>
      </c>
      <c r="G251" s="26"/>
      <c r="H251" s="26"/>
      <c r="I251" s="26"/>
      <c r="J251" s="26"/>
      <c r="K251" s="26">
        <v>21.496328237062503</v>
      </c>
      <c r="L251" s="26">
        <v>27.659005698904117</v>
      </c>
      <c r="M251" s="26">
        <v>24.919919686421057</v>
      </c>
      <c r="N251" s="26">
        <v>21.880334857552239</v>
      </c>
      <c r="O251" s="26">
        <v>23.726956547225807</v>
      </c>
      <c r="P251" s="27">
        <v>20.535869911483868</v>
      </c>
      <c r="Q251" s="25">
        <v>21.728887452815531</v>
      </c>
      <c r="R251" s="26">
        <v>19.664375284529417</v>
      </c>
      <c r="S251" s="26">
        <v>19.753230732193543</v>
      </c>
      <c r="T251" s="26">
        <v>21.590396597538458</v>
      </c>
      <c r="U251" s="26">
        <v>18.896430082849314</v>
      </c>
      <c r="V251" s="26">
        <v>16.663041504894743</v>
      </c>
      <c r="W251" s="26">
        <v>21.064409273507245</v>
      </c>
      <c r="X251" s="26">
        <v>19.912594290325579</v>
      </c>
      <c r="Y251" s="26">
        <v>15.182769625714288</v>
      </c>
      <c r="Z251" s="27">
        <v>22.250883448068969</v>
      </c>
      <c r="AA251" s="168"/>
      <c r="AB251" s="156"/>
      <c r="AC251" s="34"/>
      <c r="AD251" s="26">
        <v>24.083283057207208</v>
      </c>
      <c r="AE251" s="34"/>
      <c r="AF251" s="34"/>
      <c r="AG251" s="34"/>
      <c r="AH251" s="34"/>
      <c r="AI251" s="26">
        <v>28.387021016235291</v>
      </c>
      <c r="AJ251" s="27">
        <v>27.327152207714288</v>
      </c>
      <c r="AK251" s="25">
        <v>21.946457979746032</v>
      </c>
      <c r="AL251" s="26">
        <v>21.114035553415931</v>
      </c>
      <c r="AM251" s="26">
        <v>21.873216928796293</v>
      </c>
      <c r="AN251" s="34"/>
      <c r="AO251" s="26">
        <v>18.764757964755905</v>
      </c>
      <c r="AP251" s="26">
        <v>16.885919335656567</v>
      </c>
      <c r="AQ251" s="26">
        <v>19.571352248571429</v>
      </c>
      <c r="AR251" s="26">
        <v>22.010353034421058</v>
      </c>
      <c r="AS251" s="26">
        <v>15.247246944932042</v>
      </c>
      <c r="AT251" s="26">
        <v>17.923488025864405</v>
      </c>
      <c r="AU251" s="26">
        <v>21.384872934650605</v>
      </c>
      <c r="AV251" s="27">
        <v>17.204062710399995</v>
      </c>
      <c r="AW251" s="168"/>
      <c r="AX251" s="25"/>
      <c r="AY251" s="26">
        <v>6.2673563249508204</v>
      </c>
      <c r="AZ251" s="26">
        <v>3.7439009277090913</v>
      </c>
      <c r="BA251" s="26">
        <v>4.3676637085217394</v>
      </c>
      <c r="BB251" s="26"/>
      <c r="BC251" s="26"/>
      <c r="BD251" s="26"/>
      <c r="BE251" s="26"/>
      <c r="BF251" s="26">
        <v>13.585501905348313</v>
      </c>
      <c r="BG251" s="26">
        <v>7.478361433115384</v>
      </c>
      <c r="BH251" s="27">
        <v>6.7346243332151907</v>
      </c>
      <c r="BI251" s="25">
        <v>5.3287878416470598</v>
      </c>
      <c r="BJ251" s="26">
        <v>6.6739515405277769</v>
      </c>
      <c r="BK251" s="26">
        <v>6.7769623931724139</v>
      </c>
      <c r="BL251" s="26">
        <v>13.161926380800001</v>
      </c>
      <c r="BM251" s="26">
        <v>13.03299998</v>
      </c>
      <c r="BN251" s="26">
        <v>12.178870870149254</v>
      </c>
      <c r="BO251" s="26">
        <v>10.134966759391306</v>
      </c>
      <c r="BP251" s="27">
        <v>7.5408244663689326</v>
      </c>
      <c r="BQ251" s="168"/>
      <c r="BR251" s="25">
        <v>5.2279100965714278</v>
      </c>
      <c r="BS251" s="26">
        <v>6.1665630429302318</v>
      </c>
      <c r="BT251" s="26">
        <v>4.0086834208714288</v>
      </c>
      <c r="BU251" s="26"/>
      <c r="BV251" s="26"/>
      <c r="BW251" s="26"/>
      <c r="BX251" s="26">
        <v>6.3048750230135129</v>
      </c>
      <c r="BY251" s="26">
        <v>10.125246257777778</v>
      </c>
      <c r="BZ251" s="27">
        <v>5.0849268480000003</v>
      </c>
      <c r="CA251" s="25">
        <v>1.9248422339999995</v>
      </c>
      <c r="CB251" s="26">
        <v>3.2906725405714292</v>
      </c>
      <c r="CC251" s="26">
        <v>4.363200463304346</v>
      </c>
      <c r="CD251" s="26">
        <v>5.5619595686433554</v>
      </c>
      <c r="CE251" s="27">
        <v>8.0180484147610613</v>
      </c>
      <c r="CF251"/>
      <c r="CG251"/>
      <c r="CH251"/>
      <c r="CI251"/>
      <c r="CJ251"/>
      <c r="CK251"/>
      <c r="CL251"/>
      <c r="CM251"/>
      <c r="CN251"/>
      <c r="CO251"/>
      <c r="CP251"/>
      <c r="CQ251"/>
      <c r="CR251"/>
      <c r="CS251"/>
      <c r="CT251"/>
      <c r="CU251"/>
      <c r="CV251"/>
      <c r="CW251"/>
      <c r="CX251"/>
      <c r="CY251"/>
      <c r="CZ251"/>
      <c r="DA251"/>
      <c r="DB251"/>
      <c r="DC251"/>
      <c r="DD251"/>
      <c r="DE251"/>
      <c r="DF251"/>
      <c r="DG251"/>
      <c r="DH251"/>
      <c r="DI251"/>
      <c r="DJ251"/>
      <c r="DK251"/>
      <c r="DL251"/>
      <c r="DM251"/>
      <c r="DN251"/>
      <c r="DO251"/>
    </row>
    <row r="252" spans="1:119" ht="14.5" customHeight="1" x14ac:dyDescent="0.35">
      <c r="A252" s="358"/>
      <c r="B252" s="353"/>
      <c r="C252" s="6">
        <v>7</v>
      </c>
      <c r="D252" s="35"/>
      <c r="E252" s="31"/>
      <c r="F252" s="26">
        <v>21.873689354891564</v>
      </c>
      <c r="G252" s="26"/>
      <c r="H252" s="26"/>
      <c r="I252" s="26"/>
      <c r="J252" s="26"/>
      <c r="K252" s="26">
        <v>24.835120543312499</v>
      </c>
      <c r="L252" s="26">
        <v>31.501857074383565</v>
      </c>
      <c r="M252" s="26">
        <v>28.346908741052637</v>
      </c>
      <c r="N252" s="26">
        <v>25.699304933253728</v>
      </c>
      <c r="O252" s="26">
        <v>27.563686341483876</v>
      </c>
      <c r="P252" s="27">
        <v>23.581737764516127</v>
      </c>
      <c r="Q252" s="25">
        <v>24.814641345145631</v>
      </c>
      <c r="R252" s="26">
        <v>22.492487817176475</v>
      </c>
      <c r="S252" s="26">
        <v>22.90847928425806</v>
      </c>
      <c r="T252" s="26">
        <v>25.304100470505496</v>
      </c>
      <c r="U252" s="26">
        <v>22.420295865972601</v>
      </c>
      <c r="V252" s="26">
        <v>19.655958408842107</v>
      </c>
      <c r="W252" s="26">
        <v>25.093301282863766</v>
      </c>
      <c r="X252" s="26">
        <v>23.456702505581394</v>
      </c>
      <c r="Y252" s="26">
        <v>17.758854917142862</v>
      </c>
      <c r="Z252" s="27">
        <v>25.545289774413799</v>
      </c>
      <c r="AA252" s="168"/>
      <c r="AB252" s="156"/>
      <c r="AC252" s="34"/>
      <c r="AD252" s="26">
        <v>27.06468320954955</v>
      </c>
      <c r="AE252" s="34"/>
      <c r="AF252" s="34"/>
      <c r="AG252" s="34"/>
      <c r="AH252" s="34"/>
      <c r="AI252" s="26">
        <v>32.584139289882359</v>
      </c>
      <c r="AJ252" s="27">
        <v>31.524238555942858</v>
      </c>
      <c r="AK252" s="25">
        <v>24.735844326952382</v>
      </c>
      <c r="AL252" s="26">
        <v>24.272603978123893</v>
      </c>
      <c r="AM252" s="26">
        <v>25.263318123314811</v>
      </c>
      <c r="AN252" s="34"/>
      <c r="AO252" s="26">
        <v>21.534562352267717</v>
      </c>
      <c r="AP252" s="26">
        <v>19.512596495070703</v>
      </c>
      <c r="AQ252" s="26">
        <v>22.053126008571429</v>
      </c>
      <c r="AR252" s="26">
        <v>25.463488799421057</v>
      </c>
      <c r="AS252" s="26">
        <v>17.820556739417476</v>
      </c>
      <c r="AT252" s="26">
        <v>21.023436710881349</v>
      </c>
      <c r="AU252" s="26">
        <v>24.406613437879514</v>
      </c>
      <c r="AV252" s="27">
        <v>19.391086435576469</v>
      </c>
      <c r="AW252" s="168"/>
      <c r="AX252" s="25"/>
      <c r="AY252" s="26">
        <v>7.4890241451147554</v>
      </c>
      <c r="AZ252" s="26">
        <v>4.4846519933090914</v>
      </c>
      <c r="BA252" s="26">
        <v>4.8927802147826087</v>
      </c>
      <c r="BB252" s="26"/>
      <c r="BC252" s="26"/>
      <c r="BD252" s="26"/>
      <c r="BE252" s="26"/>
      <c r="BF252" s="26">
        <v>15.556471838966289</v>
      </c>
      <c r="BG252" s="26">
        <v>8.5755779138653843</v>
      </c>
      <c r="BH252" s="27">
        <v>8.2999294461265833</v>
      </c>
      <c r="BI252" s="25">
        <v>6.0438782576470604</v>
      </c>
      <c r="BJ252" s="26">
        <v>7.9902335226805556</v>
      </c>
      <c r="BK252" s="26">
        <v>7.7339799719310349</v>
      </c>
      <c r="BL252" s="26">
        <v>15.453807119199999</v>
      </c>
      <c r="BM252" s="26">
        <v>15.222253172</v>
      </c>
      <c r="BN252" s="26">
        <v>14.120449692537315</v>
      </c>
      <c r="BO252" s="26">
        <v>12.063796628130437</v>
      </c>
      <c r="BP252" s="27">
        <v>9.2381999264854375</v>
      </c>
      <c r="BQ252" s="168"/>
      <c r="BR252" s="25">
        <v>6.1517188017857141</v>
      </c>
      <c r="BS252" s="26">
        <v>7.0707598297558159</v>
      </c>
      <c r="BT252" s="26">
        <v>4.4958950504999988</v>
      </c>
      <c r="BU252" s="26"/>
      <c r="BV252" s="26"/>
      <c r="BW252" s="26"/>
      <c r="BX252" s="26">
        <v>7.1455077637432431</v>
      </c>
      <c r="BY252" s="26">
        <v>11.371913105777779</v>
      </c>
      <c r="BZ252" s="27">
        <v>5.8985265346451614</v>
      </c>
      <c r="CA252" s="25">
        <v>2.2497686001538457</v>
      </c>
      <c r="CB252" s="26">
        <v>3.9107309662556391</v>
      </c>
      <c r="CC252" s="26">
        <v>4.7387936737391287</v>
      </c>
      <c r="CD252" s="26">
        <v>6.7022641427412566</v>
      </c>
      <c r="CE252" s="27">
        <v>9.0508826212566369</v>
      </c>
      <c r="CF252"/>
      <c r="CG252"/>
      <c r="CH252"/>
      <c r="CI252"/>
      <c r="CJ252"/>
      <c r="CK252"/>
      <c r="CL252"/>
      <c r="CM252"/>
      <c r="CN252"/>
      <c r="CO252"/>
      <c r="CP252"/>
      <c r="CQ252"/>
      <c r="CR252"/>
      <c r="CS252"/>
      <c r="CT252"/>
      <c r="CU252"/>
      <c r="CV252"/>
      <c r="CW252"/>
      <c r="CX252"/>
      <c r="CY252"/>
      <c r="CZ252"/>
      <c r="DA252"/>
      <c r="DB252"/>
      <c r="DC252"/>
      <c r="DD252"/>
      <c r="DE252"/>
      <c r="DF252"/>
      <c r="DG252"/>
      <c r="DH252"/>
      <c r="DI252"/>
      <c r="DJ252"/>
      <c r="DK252"/>
      <c r="DL252"/>
      <c r="DM252"/>
      <c r="DN252"/>
      <c r="DO252"/>
    </row>
    <row r="253" spans="1:119" x14ac:dyDescent="0.35">
      <c r="A253" s="358"/>
      <c r="B253" s="353"/>
      <c r="C253" s="6">
        <v>8</v>
      </c>
      <c r="D253" s="35"/>
      <c r="E253" s="31"/>
      <c r="F253" s="26">
        <v>24.544124338843371</v>
      </c>
      <c r="G253" s="26"/>
      <c r="H253" s="26"/>
      <c r="I253" s="26"/>
      <c r="J253" s="26"/>
      <c r="K253" s="26">
        <v>28.3569124785</v>
      </c>
      <c r="L253" s="26">
        <v>35.210653894520547</v>
      </c>
      <c r="M253" s="26">
        <v>31.604613893263167</v>
      </c>
      <c r="N253" s="26">
        <v>28.844322832238802</v>
      </c>
      <c r="O253" s="26">
        <v>31.248962183419362</v>
      </c>
      <c r="P253" s="27">
        <v>26.350566395709677</v>
      </c>
      <c r="Q253" s="25">
        <v>27.546840928446599</v>
      </c>
      <c r="R253" s="26">
        <v>24.921415776000007</v>
      </c>
      <c r="S253" s="26">
        <v>25.570704431806448</v>
      </c>
      <c r="T253" s="26">
        <v>28.289642506021977</v>
      </c>
      <c r="U253" s="26">
        <v>25.195240110465754</v>
      </c>
      <c r="V253" s="26">
        <v>22.446565341842113</v>
      </c>
      <c r="W253" s="26">
        <v>28.37787073605217</v>
      </c>
      <c r="X253" s="26">
        <v>26.416165662465119</v>
      </c>
      <c r="Y253" s="26">
        <v>19.710394609870136</v>
      </c>
      <c r="Z253" s="27">
        <v>28.731734592689659</v>
      </c>
      <c r="AA253" s="168"/>
      <c r="AB253" s="156"/>
      <c r="AC253" s="34"/>
      <c r="AD253" s="26">
        <v>29.756672048918919</v>
      </c>
      <c r="AE253" s="34"/>
      <c r="AF253" s="34"/>
      <c r="AG253" s="34"/>
      <c r="AH253" s="34"/>
      <c r="AI253" s="26">
        <v>36.149458717647065</v>
      </c>
      <c r="AJ253" s="27">
        <v>34.991457939771436</v>
      </c>
      <c r="AK253" s="25">
        <v>27.235706409841267</v>
      </c>
      <c r="AL253" s="26">
        <v>26.975841410619466</v>
      </c>
      <c r="AM253" s="26">
        <v>28.388011513259258</v>
      </c>
      <c r="AN253" s="34"/>
      <c r="AO253" s="26">
        <v>24.029822763527559</v>
      </c>
      <c r="AP253" s="26">
        <v>22.045460316020201</v>
      </c>
      <c r="AQ253" s="26">
        <v>24.597698862857147</v>
      </c>
      <c r="AR253" s="26">
        <v>28.736545407210532</v>
      </c>
      <c r="AS253" s="26">
        <v>20.393965614058249</v>
      </c>
      <c r="AT253" s="26">
        <v>23.700736142220336</v>
      </c>
      <c r="AU253" s="26">
        <v>27.041015565975904</v>
      </c>
      <c r="AV253" s="27">
        <v>21.359295518023526</v>
      </c>
      <c r="AW253" s="168"/>
      <c r="AX253" s="25"/>
      <c r="AY253" s="26">
        <v>8.2856644464590161</v>
      </c>
      <c r="AZ253" s="26">
        <v>4.9251435735272722</v>
      </c>
      <c r="BA253" s="26">
        <v>5.5610301156521738</v>
      </c>
      <c r="BB253" s="26"/>
      <c r="BC253" s="26"/>
      <c r="BD253" s="26"/>
      <c r="BE253" s="26"/>
      <c r="BF253" s="26">
        <v>17.386619488674157</v>
      </c>
      <c r="BG253" s="26">
        <v>9.3552001615961533</v>
      </c>
      <c r="BH253" s="27">
        <v>9.7561341382025315</v>
      </c>
      <c r="BI253" s="25">
        <v>6.7359470823529426</v>
      </c>
      <c r="BJ253" s="26">
        <v>9.075623782916665</v>
      </c>
      <c r="BK253" s="26">
        <v>8.8203845426896557</v>
      </c>
      <c r="BL253" s="26">
        <v>17.418333951199998</v>
      </c>
      <c r="BM253" s="26">
        <v>17.274638527999997</v>
      </c>
      <c r="BN253" s="26">
        <v>15.797261588358209</v>
      </c>
      <c r="BO253" s="26">
        <v>13.796561353586959</v>
      </c>
      <c r="BP253" s="27">
        <v>10.712989844796118</v>
      </c>
      <c r="BQ253" s="168"/>
      <c r="BR253" s="25">
        <v>6.8235737992285701</v>
      </c>
      <c r="BS253" s="26">
        <v>7.8844979470930241</v>
      </c>
      <c r="BT253" s="26">
        <v>4.9388333186571423</v>
      </c>
      <c r="BU253" s="26"/>
      <c r="BV253" s="26"/>
      <c r="BW253" s="26"/>
      <c r="BX253" s="26">
        <v>7.9231545459999992</v>
      </c>
      <c r="BY253" s="26">
        <v>12.649018442666664</v>
      </c>
      <c r="BZ253" s="27">
        <v>6.7306365396774197</v>
      </c>
      <c r="CA253" s="25">
        <v>2.5997959130769224</v>
      </c>
      <c r="CB253" s="26">
        <v>4.3398948351578959</v>
      </c>
      <c r="CC253" s="26">
        <v>5.4901581008695635</v>
      </c>
      <c r="CD253" s="26">
        <v>7.3771426670769209</v>
      </c>
      <c r="CE253" s="27">
        <v>10.029383570070797</v>
      </c>
      <c r="CF253"/>
      <c r="CG253"/>
      <c r="CH253"/>
      <c r="CI253"/>
      <c r="CJ253"/>
      <c r="CK253"/>
      <c r="CL253"/>
      <c r="CM253"/>
      <c r="CN253"/>
      <c r="CO253"/>
      <c r="CP253"/>
      <c r="CQ253"/>
      <c r="CR253"/>
      <c r="CS253"/>
      <c r="CT253"/>
      <c r="CU253"/>
      <c r="CV253"/>
      <c r="CW253"/>
      <c r="CX253"/>
      <c r="CY253"/>
      <c r="CZ253"/>
      <c r="DA253"/>
      <c r="DB253"/>
      <c r="DC253"/>
      <c r="DD253"/>
      <c r="DE253"/>
      <c r="DF253"/>
      <c r="DG253"/>
      <c r="DH253"/>
      <c r="DI253"/>
      <c r="DJ253"/>
      <c r="DK253"/>
      <c r="DL253"/>
      <c r="DM253"/>
      <c r="DN253"/>
      <c r="DO253"/>
    </row>
    <row r="254" spans="1:119" x14ac:dyDescent="0.35">
      <c r="A254" s="358"/>
      <c r="B254" s="353"/>
      <c r="C254" s="6">
        <v>9</v>
      </c>
      <c r="D254" s="35"/>
      <c r="E254" s="31"/>
      <c r="F254" s="26">
        <v>26.743298975036144</v>
      </c>
      <c r="G254" s="26"/>
      <c r="H254" s="26"/>
      <c r="I254" s="26"/>
      <c r="J254" s="26"/>
      <c r="K254" s="26">
        <v>31.238276151062504</v>
      </c>
      <c r="L254" s="26">
        <v>37.980931194246587</v>
      </c>
      <c r="M254" s="26">
        <v>34.354727975473686</v>
      </c>
      <c r="N254" s="26">
        <v>31.674783585910447</v>
      </c>
      <c r="O254" s="26">
        <v>34.278041229870972</v>
      </c>
      <c r="P254" s="27">
        <v>28.750246304935484</v>
      </c>
      <c r="Q254" s="25">
        <v>29.925486202718439</v>
      </c>
      <c r="R254" s="26">
        <v>27.117494607294123</v>
      </c>
      <c r="S254" s="26">
        <v>27.871412828322573</v>
      </c>
      <c r="T254" s="26">
        <v>31.129507315780213</v>
      </c>
      <c r="U254" s="26">
        <v>27.970320029150688</v>
      </c>
      <c r="V254" s="26">
        <v>24.711465330631579</v>
      </c>
      <c r="W254" s="26">
        <v>31.311996187623183</v>
      </c>
      <c r="X254" s="26">
        <v>28.937173160558139</v>
      </c>
      <c r="Y254" s="26">
        <v>21.739957419740261</v>
      </c>
      <c r="Z254" s="27">
        <v>31.378039169517248</v>
      </c>
      <c r="AA254" s="168"/>
      <c r="AB254" s="156"/>
      <c r="AC254" s="34"/>
      <c r="AD254" s="26">
        <v>32.072408349549555</v>
      </c>
      <c r="AE254" s="34"/>
      <c r="AF254" s="34"/>
      <c r="AG254" s="34"/>
      <c r="AH254" s="34"/>
      <c r="AI254" s="26">
        <v>39.443987352941178</v>
      </c>
      <c r="AJ254" s="27">
        <v>38.184942081657141</v>
      </c>
      <c r="AK254" s="25">
        <v>29.577756694682542</v>
      </c>
      <c r="AL254" s="26">
        <v>29.451457170973452</v>
      </c>
      <c r="AM254" s="26">
        <v>31.218059564222216</v>
      </c>
      <c r="AN254" s="34"/>
      <c r="AO254" s="26">
        <v>26.051087457669297</v>
      </c>
      <c r="AP254" s="26">
        <v>24.078050543555559</v>
      </c>
      <c r="AQ254" s="26">
        <v>26.639685437142859</v>
      </c>
      <c r="AR254" s="26">
        <v>31.25885598568421</v>
      </c>
      <c r="AS254" s="26">
        <v>22.388250980737869</v>
      </c>
      <c r="AT254" s="26">
        <v>25.645235203966095</v>
      </c>
      <c r="AU254" s="26">
        <v>29.714079934843376</v>
      </c>
      <c r="AV254" s="27">
        <v>23.145290046776466</v>
      </c>
      <c r="AW254" s="168"/>
      <c r="AX254" s="25"/>
      <c r="AY254" s="26">
        <v>9.0558018771147548</v>
      </c>
      <c r="AZ254" s="26">
        <v>5.3655734861575759</v>
      </c>
      <c r="BA254" s="26">
        <v>6.0622542987246391</v>
      </c>
      <c r="BB254" s="26"/>
      <c r="BC254" s="26"/>
      <c r="BD254" s="26"/>
      <c r="BE254" s="26"/>
      <c r="BF254" s="26">
        <v>18.794408694876402</v>
      </c>
      <c r="BG254" s="26">
        <v>9.9903886276346174</v>
      </c>
      <c r="BH254" s="27">
        <v>10.84814749741772</v>
      </c>
      <c r="BI254" s="25">
        <v>7.2203952596470602</v>
      </c>
      <c r="BJ254" s="26">
        <v>9.9994040640416664</v>
      </c>
      <c r="BK254" s="26">
        <v>9.6998017949655164</v>
      </c>
      <c r="BL254" s="26">
        <v>19.022630298399999</v>
      </c>
      <c r="BM254" s="26">
        <v>19.053393575999998</v>
      </c>
      <c r="BN254" s="26">
        <v>17.076923094328357</v>
      </c>
      <c r="BO254" s="26">
        <v>15.202349437934787</v>
      </c>
      <c r="BP254" s="27">
        <v>11.937338887805828</v>
      </c>
      <c r="BQ254" s="168"/>
      <c r="BR254" s="25">
        <v>7.6003879516285702</v>
      </c>
      <c r="BS254" s="26">
        <v>8.4631772065232553</v>
      </c>
      <c r="BT254" s="26">
        <v>5.4039423764571435</v>
      </c>
      <c r="BU254" s="26"/>
      <c r="BV254" s="26"/>
      <c r="BW254" s="26"/>
      <c r="BX254" s="26">
        <v>8.4274953501756755</v>
      </c>
      <c r="BY254" s="26">
        <v>13.470014730666664</v>
      </c>
      <c r="BZ254" s="27">
        <v>7.4517415892129035</v>
      </c>
      <c r="CA254" s="25">
        <v>2.8747513759999999</v>
      </c>
      <c r="CB254" s="26">
        <v>4.8168741547969933</v>
      </c>
      <c r="CC254" s="26">
        <v>6.039129409391303</v>
      </c>
      <c r="CD254" s="26">
        <v>8.3312911575104884</v>
      </c>
      <c r="CE254" s="27">
        <v>10.926259054725664</v>
      </c>
      <c r="CF254"/>
      <c r="CG254"/>
      <c r="CH254"/>
      <c r="CI254"/>
      <c r="CJ254"/>
      <c r="CK254"/>
      <c r="CL254"/>
      <c r="CM254"/>
      <c r="CN254"/>
      <c r="CO254"/>
      <c r="CP254"/>
      <c r="CQ254"/>
      <c r="CR254"/>
      <c r="CS254"/>
      <c r="CT254"/>
      <c r="CU254"/>
      <c r="CV254"/>
      <c r="CW254"/>
      <c r="CX254"/>
      <c r="CY254"/>
      <c r="CZ254"/>
      <c r="DA254"/>
      <c r="DB254"/>
      <c r="DC254"/>
      <c r="DD254"/>
      <c r="DE254"/>
      <c r="DF254"/>
      <c r="DG254"/>
      <c r="DH254"/>
      <c r="DI254"/>
      <c r="DJ254"/>
      <c r="DK254"/>
      <c r="DL254"/>
      <c r="DM254"/>
      <c r="DN254"/>
      <c r="DO254"/>
    </row>
    <row r="255" spans="1:119" x14ac:dyDescent="0.35">
      <c r="A255" s="358"/>
      <c r="B255" s="353"/>
      <c r="C255" s="6">
        <v>10</v>
      </c>
      <c r="D255" s="35"/>
      <c r="E255" s="31"/>
      <c r="F255" s="26">
        <v>28.824658524289152</v>
      </c>
      <c r="G255" s="26"/>
      <c r="H255" s="26"/>
      <c r="I255" s="26"/>
      <c r="J255" s="26"/>
      <c r="K255" s="26">
        <v>33.936781072000002</v>
      </c>
      <c r="L255" s="26">
        <v>40.885400682328772</v>
      </c>
      <c r="M255" s="26">
        <v>36.935558155263166</v>
      </c>
      <c r="N255" s="26">
        <v>34.280639743522386</v>
      </c>
      <c r="O255" s="26">
        <v>37.256428296387099</v>
      </c>
      <c r="P255" s="27">
        <v>30.78077749219355</v>
      </c>
      <c r="Q255" s="25">
        <v>32.079088367378631</v>
      </c>
      <c r="R255" s="26">
        <v>29.147135505882357</v>
      </c>
      <c r="S255" s="26">
        <v>30.073516543935476</v>
      </c>
      <c r="T255" s="26">
        <v>33.532564739604389</v>
      </c>
      <c r="U255" s="26">
        <v>30.348824285260271</v>
      </c>
      <c r="V255" s="26">
        <v>26.976240744315795</v>
      </c>
      <c r="W255" s="26">
        <v>33.764294859449279</v>
      </c>
      <c r="X255" s="26">
        <v>31.312103799023255</v>
      </c>
      <c r="Y255" s="26">
        <v>23.457307540519484</v>
      </c>
      <c r="Z255" s="27">
        <v>34.024343746344833</v>
      </c>
      <c r="AA255" s="168"/>
      <c r="AB255" s="156"/>
      <c r="AC255" s="34"/>
      <c r="AD255" s="26">
        <v>34.011802952072074</v>
      </c>
      <c r="AE255" s="34"/>
      <c r="AF255" s="34"/>
      <c r="AG255" s="34"/>
      <c r="AH255" s="34"/>
      <c r="AI255" s="26">
        <v>42.016360871764711</v>
      </c>
      <c r="AJ255" s="27">
        <v>41.013492741342858</v>
      </c>
      <c r="AK255" s="25">
        <v>31.630282715206352</v>
      </c>
      <c r="AL255" s="26">
        <v>31.585684247079648</v>
      </c>
      <c r="AM255" s="26">
        <v>33.517382805833329</v>
      </c>
      <c r="AN255" s="34"/>
      <c r="AO255" s="26">
        <v>28.172116452251966</v>
      </c>
      <c r="AP255" s="26">
        <v>25.922917776565654</v>
      </c>
      <c r="AQ255" s="26">
        <v>28.555977059999996</v>
      </c>
      <c r="AR255" s="26">
        <v>34.021457088263162</v>
      </c>
      <c r="AS255" s="26">
        <v>24.446938448388352</v>
      </c>
      <c r="AT255" s="26">
        <v>27.730704154389826</v>
      </c>
      <c r="AU255" s="26">
        <v>31.922362119132533</v>
      </c>
      <c r="AV255" s="27">
        <v>24.858421208094114</v>
      </c>
      <c r="AW255" s="168"/>
      <c r="AX255" s="25"/>
      <c r="AY255" s="26">
        <v>9.666594887704921</v>
      </c>
      <c r="AZ255" s="26">
        <v>5.786023100315151</v>
      </c>
      <c r="BA255" s="26">
        <v>6.4202715723478265</v>
      </c>
      <c r="BB255" s="26"/>
      <c r="BC255" s="26"/>
      <c r="BD255" s="26"/>
      <c r="BE255" s="26"/>
      <c r="BF255" s="26">
        <v>20.167073636269659</v>
      </c>
      <c r="BG255" s="26">
        <v>10.798915419115385</v>
      </c>
      <c r="BH255" s="27">
        <v>12.013043974354431</v>
      </c>
      <c r="BI255" s="25">
        <v>7.6356365544705884</v>
      </c>
      <c r="BJ255" s="26">
        <v>10.715267985597221</v>
      </c>
      <c r="BK255" s="26">
        <v>10.372311400551725</v>
      </c>
      <c r="BL255" s="26">
        <v>20.528700303999994</v>
      </c>
      <c r="BM255" s="26">
        <v>20.524275015999994</v>
      </c>
      <c r="BN255" s="26">
        <v>18.577314317313434</v>
      </c>
      <c r="BO255" s="26">
        <v>16.640865396739134</v>
      </c>
      <c r="BP255" s="27">
        <v>13.078207639048546</v>
      </c>
      <c r="BQ255" s="168"/>
      <c r="BR255" s="25">
        <v>7.999271542371428</v>
      </c>
      <c r="BS255" s="26">
        <v>8.8972005763837227</v>
      </c>
      <c r="BT255" s="26">
        <v>5.7583339216714275</v>
      </c>
      <c r="BU255" s="26"/>
      <c r="BV255" s="26"/>
      <c r="BW255" s="26"/>
      <c r="BX255" s="26">
        <v>8.952939363459457</v>
      </c>
      <c r="BY255" s="26">
        <v>14.412577660444445</v>
      </c>
      <c r="BZ255" s="27">
        <v>7.8955335918967728</v>
      </c>
      <c r="CA255" s="25">
        <v>3.099735935692308</v>
      </c>
      <c r="CB255" s="26">
        <v>5.2937800252030094</v>
      </c>
      <c r="CC255" s="26">
        <v>6.3858856055652176</v>
      </c>
      <c r="CD255" s="26">
        <v>8.936352190321676</v>
      </c>
      <c r="CE255" s="27">
        <v>11.660134766336283</v>
      </c>
      <c r="CF255"/>
      <c r="CG255"/>
      <c r="CH255"/>
      <c r="CI255"/>
      <c r="CJ255"/>
      <c r="CK255"/>
      <c r="CL255"/>
      <c r="CM255"/>
      <c r="CN255"/>
      <c r="CO255"/>
      <c r="CP255"/>
      <c r="CQ255"/>
      <c r="CR255"/>
      <c r="CS255"/>
      <c r="CT255"/>
      <c r="CU255"/>
      <c r="CV255"/>
      <c r="CW255"/>
      <c r="CX255"/>
      <c r="CY255"/>
      <c r="CZ255"/>
      <c r="DA255"/>
      <c r="DB255"/>
      <c r="DC255"/>
      <c r="DD255"/>
      <c r="DE255"/>
      <c r="DF255"/>
      <c r="DG255"/>
      <c r="DH255"/>
      <c r="DI255"/>
      <c r="DJ255"/>
      <c r="DK255"/>
      <c r="DL255"/>
      <c r="DM255"/>
      <c r="DN255"/>
      <c r="DO255"/>
    </row>
    <row r="256" spans="1:119" x14ac:dyDescent="0.35">
      <c r="A256" s="358"/>
      <c r="B256" s="353"/>
      <c r="C256" s="6">
        <v>11</v>
      </c>
      <c r="D256" s="35"/>
      <c r="E256" s="31"/>
      <c r="F256" s="26">
        <v>30.709578955277106</v>
      </c>
      <c r="G256" s="26"/>
      <c r="H256" s="26"/>
      <c r="I256" s="26"/>
      <c r="J256" s="26"/>
      <c r="K256" s="26">
        <v>36.269286735062501</v>
      </c>
      <c r="L256" s="26">
        <v>43.253651949041107</v>
      </c>
      <c r="M256" s="26">
        <v>39.220304404105278</v>
      </c>
      <c r="N256" s="26">
        <v>36.527100869731342</v>
      </c>
      <c r="O256" s="26">
        <v>39.427320111967745</v>
      </c>
      <c r="P256" s="27">
        <v>32.857505573806442</v>
      </c>
      <c r="Q256" s="25">
        <v>33.846958919611644</v>
      </c>
      <c r="R256" s="26">
        <v>31.043646555588239</v>
      </c>
      <c r="S256" s="26">
        <v>31.914103508516124</v>
      </c>
      <c r="T256" s="26">
        <v>35.607820369054942</v>
      </c>
      <c r="U256" s="26">
        <v>32.551223440438363</v>
      </c>
      <c r="V256" s="26">
        <v>28.634459970473696</v>
      </c>
      <c r="W256" s="26">
        <v>36.30440686655362</v>
      </c>
      <c r="X256" s="26">
        <v>33.431231123209308</v>
      </c>
      <c r="Y256" s="26">
        <v>25.213609109610392</v>
      </c>
      <c r="Z256" s="27">
        <v>36.076610502965522</v>
      </c>
      <c r="AA256" s="168"/>
      <c r="AB256" s="156"/>
      <c r="AC256" s="34"/>
      <c r="AD256" s="26">
        <v>35.603832651531526</v>
      </c>
      <c r="AE256" s="34"/>
      <c r="AF256" s="34"/>
      <c r="AG256" s="34"/>
      <c r="AH256" s="34"/>
      <c r="AI256" s="26">
        <v>44.724268796470589</v>
      </c>
      <c r="AJ256" s="27">
        <v>43.47696939765715</v>
      </c>
      <c r="AK256" s="25">
        <v>33.367023031984125</v>
      </c>
      <c r="AL256" s="26">
        <v>33.520599932176992</v>
      </c>
      <c r="AM256" s="26">
        <v>35.669337978055545</v>
      </c>
      <c r="AN256" s="34"/>
      <c r="AO256" s="26">
        <v>29.769113859464568</v>
      </c>
      <c r="AP256" s="26">
        <v>27.517744530464647</v>
      </c>
      <c r="AQ256" s="26">
        <v>30.158079685714288</v>
      </c>
      <c r="AR256" s="26">
        <v>35.763054689842114</v>
      </c>
      <c r="AS256" s="26">
        <v>25.765794396116505</v>
      </c>
      <c r="AT256" s="26">
        <v>29.393437047016942</v>
      </c>
      <c r="AU256" s="26">
        <v>33.975637356626507</v>
      </c>
      <c r="AV256" s="27">
        <v>26.170635443199995</v>
      </c>
      <c r="AW256" s="168"/>
      <c r="AX256" s="25"/>
      <c r="AY256" s="26">
        <v>10.224300357934428</v>
      </c>
      <c r="AZ256" s="26">
        <v>5.9662157920969712</v>
      </c>
      <c r="BA256" s="26">
        <v>6.8737111090434784</v>
      </c>
      <c r="BB256" s="26"/>
      <c r="BC256" s="26"/>
      <c r="BD256" s="26"/>
      <c r="BE256" s="26"/>
      <c r="BF256" s="26">
        <v>21.328450947685393</v>
      </c>
      <c r="BG256" s="26">
        <v>11.145325258826924</v>
      </c>
      <c r="BH256" s="27">
        <v>12.995956912734178</v>
      </c>
      <c r="BI256" s="25">
        <v>7.8893714387647078</v>
      </c>
      <c r="BJ256" s="26">
        <v>11.361850164347219</v>
      </c>
      <c r="BK256" s="26">
        <v>11.122421332620689</v>
      </c>
      <c r="BL256" s="26">
        <v>21.838317626400002</v>
      </c>
      <c r="BM256" s="26">
        <v>21.858393983999992</v>
      </c>
      <c r="BN256" s="26">
        <v>19.592208896716418</v>
      </c>
      <c r="BO256" s="26">
        <v>17.719777541130441</v>
      </c>
      <c r="BP256" s="27">
        <v>13.82944455623301</v>
      </c>
      <c r="BQ256" s="168"/>
      <c r="BR256" s="25">
        <v>8.6711265398142849</v>
      </c>
      <c r="BS256" s="26">
        <v>9.3312239462441884</v>
      </c>
      <c r="BT256" s="26">
        <v>6.1126572490714288</v>
      </c>
      <c r="BU256" s="26"/>
      <c r="BV256" s="26"/>
      <c r="BW256" s="26"/>
      <c r="BX256" s="26">
        <v>9.2891665662432441</v>
      </c>
      <c r="BY256" s="26">
        <v>14.990253351111113</v>
      </c>
      <c r="BZ256" s="27">
        <v>8.4687839136387115</v>
      </c>
      <c r="CA256" s="25">
        <v>3.349667448615385</v>
      </c>
      <c r="CB256" s="26">
        <v>5.5799382372932333</v>
      </c>
      <c r="CC256" s="26">
        <v>6.8193308507826069</v>
      </c>
      <c r="CD256" s="26">
        <v>9.6578234964755207</v>
      </c>
      <c r="CE256" s="27">
        <v>12.502676993309736</v>
      </c>
      <c r="CF256"/>
      <c r="CG256"/>
      <c r="CH256"/>
      <c r="CI256"/>
      <c r="CJ256"/>
      <c r="CK256"/>
      <c r="CL256"/>
      <c r="CM256"/>
      <c r="CN256"/>
      <c r="CO256"/>
      <c r="CP256"/>
      <c r="CQ256"/>
      <c r="CR256"/>
      <c r="CS256"/>
      <c r="CT256"/>
      <c r="CU256"/>
      <c r="CV256"/>
      <c r="CW256"/>
      <c r="CX256"/>
      <c r="CY256"/>
      <c r="CZ256"/>
      <c r="DA256"/>
      <c r="DB256"/>
      <c r="DC256"/>
      <c r="DD256"/>
      <c r="DE256"/>
      <c r="DF256"/>
      <c r="DG256"/>
      <c r="DH256"/>
      <c r="DI256"/>
      <c r="DJ256"/>
      <c r="DK256"/>
      <c r="DL256"/>
      <c r="DM256"/>
      <c r="DN256"/>
      <c r="DO256"/>
    </row>
    <row r="257" spans="1:119" x14ac:dyDescent="0.35">
      <c r="A257" s="358"/>
      <c r="B257" s="353"/>
      <c r="C257" s="6">
        <v>12</v>
      </c>
      <c r="D257" s="35"/>
      <c r="E257" s="31"/>
      <c r="F257" s="26">
        <v>32.201863069831319</v>
      </c>
      <c r="G257" s="26"/>
      <c r="H257" s="26"/>
      <c r="I257" s="26"/>
      <c r="J257" s="26"/>
      <c r="K257" s="26">
        <v>38.053075265937501</v>
      </c>
      <c r="L257" s="26">
        <v>45.487848660410975</v>
      </c>
      <c r="M257" s="26">
        <v>41.29341319526317</v>
      </c>
      <c r="N257" s="26">
        <v>38.638771560597007</v>
      </c>
      <c r="O257" s="26">
        <v>41.698973899935488</v>
      </c>
      <c r="P257" s="27">
        <v>34.241848817258067</v>
      </c>
      <c r="Q257" s="25">
        <v>35.614829471844658</v>
      </c>
      <c r="R257" s="26">
        <v>32.5409730314706</v>
      </c>
      <c r="S257" s="26">
        <v>33.294569041161289</v>
      </c>
      <c r="T257" s="26">
        <v>37.683188144175823</v>
      </c>
      <c r="U257" s="26">
        <v>34.445235157698633</v>
      </c>
      <c r="V257" s="26">
        <v>30.454502258368425</v>
      </c>
      <c r="W257" s="26">
        <v>38.275013648550733</v>
      </c>
      <c r="X257" s="26">
        <v>35.404281587767443</v>
      </c>
      <c r="Y257" s="26">
        <v>26.423628638181818</v>
      </c>
      <c r="Z257" s="27">
        <v>38.074813330275866</v>
      </c>
      <c r="AA257" s="168"/>
      <c r="AB257" s="156"/>
      <c r="AC257" s="34"/>
      <c r="AD257" s="26">
        <v>37.311680371801806</v>
      </c>
      <c r="AE257" s="34"/>
      <c r="AF257" s="34"/>
      <c r="AG257" s="34"/>
      <c r="AH257" s="34"/>
      <c r="AI257" s="26">
        <v>47.071029658117652</v>
      </c>
      <c r="AJ257" s="27">
        <v>45.301777329828575</v>
      </c>
      <c r="AK257" s="25">
        <v>34.998555483396821</v>
      </c>
      <c r="AL257" s="26">
        <v>35.171010439079652</v>
      </c>
      <c r="AM257" s="26">
        <v>37.585395279499998</v>
      </c>
      <c r="AN257" s="34"/>
      <c r="AO257" s="26">
        <v>31.291249611338586</v>
      </c>
      <c r="AP257" s="26">
        <v>28.956151508525252</v>
      </c>
      <c r="AQ257" s="26">
        <v>31.477538005714287</v>
      </c>
      <c r="AR257" s="26">
        <v>37.86499558700001</v>
      </c>
      <c r="AS257" s="26">
        <v>27.502867679533981</v>
      </c>
      <c r="AT257" s="26">
        <v>31.140630347084741</v>
      </c>
      <c r="AU257" s="26">
        <v>35.486447944289161</v>
      </c>
      <c r="AV257" s="27">
        <v>27.592088594352941</v>
      </c>
      <c r="AW257" s="168"/>
      <c r="AX257" s="25"/>
      <c r="AY257" s="26">
        <v>10.675748948459018</v>
      </c>
      <c r="AZ257" s="26">
        <v>6.2064727144727261</v>
      </c>
      <c r="BA257" s="26">
        <v>6.9930256953043477</v>
      </c>
      <c r="BB257" s="26"/>
      <c r="BC257" s="26"/>
      <c r="BD257" s="26"/>
      <c r="BE257" s="26"/>
      <c r="BF257" s="26">
        <v>22.208400507730335</v>
      </c>
      <c r="BG257" s="26">
        <v>11.607353273538463</v>
      </c>
      <c r="BH257" s="27">
        <v>13.869657302405063</v>
      </c>
      <c r="BI257" s="25">
        <v>8.2354058511176476</v>
      </c>
      <c r="BJ257" s="26">
        <v>11.869939988638887</v>
      </c>
      <c r="BK257" s="26">
        <v>11.691437278965516</v>
      </c>
      <c r="BL257" s="26">
        <v>23.049809455600002</v>
      </c>
      <c r="BM257" s="26">
        <v>23.192512951999994</v>
      </c>
      <c r="BN257" s="26">
        <v>20.783660066268656</v>
      </c>
      <c r="BO257" s="26">
        <v>18.667878888847827</v>
      </c>
      <c r="BP257" s="27">
        <v>14.69210280739806</v>
      </c>
      <c r="BQ257" s="168"/>
      <c r="BR257" s="25">
        <v>8.881109519571428</v>
      </c>
      <c r="BS257" s="26">
        <v>9.6386385995116299</v>
      </c>
      <c r="BT257" s="26">
        <v>6.2677163409428571</v>
      </c>
      <c r="BU257" s="26"/>
      <c r="BV257" s="26"/>
      <c r="BW257" s="26"/>
      <c r="BX257" s="26">
        <v>9.8566227964324327</v>
      </c>
      <c r="BY257" s="26">
        <v>15.689682997333332</v>
      </c>
      <c r="BZ257" s="27">
        <v>8.8570449611612894</v>
      </c>
      <c r="CA257" s="25">
        <v>3.5497050550769225</v>
      </c>
      <c r="CB257" s="26">
        <v>5.7706858956090237</v>
      </c>
      <c r="CC257" s="26">
        <v>7.0504719805217393</v>
      </c>
      <c r="CD257" s="26">
        <v>10.146545937146849</v>
      </c>
      <c r="CE257" s="27">
        <v>13.019135955769913</v>
      </c>
      <c r="CF257"/>
      <c r="CG257"/>
      <c r="CH257"/>
      <c r="CI257"/>
      <c r="CJ257"/>
      <c r="CK257"/>
      <c r="CL257"/>
      <c r="CM257"/>
      <c r="CN257"/>
      <c r="CO257"/>
      <c r="CP257"/>
      <c r="CQ257"/>
      <c r="CR257"/>
      <c r="CS257"/>
      <c r="CT257"/>
      <c r="CU257"/>
      <c r="CV257"/>
      <c r="CW257"/>
      <c r="CX257"/>
      <c r="CY257"/>
      <c r="CZ257"/>
      <c r="DA257"/>
      <c r="DB257"/>
      <c r="DC257"/>
      <c r="DD257"/>
      <c r="DE257"/>
      <c r="DF257"/>
      <c r="DG257"/>
      <c r="DH257"/>
      <c r="DI257"/>
      <c r="DJ257"/>
      <c r="DK257"/>
      <c r="DL257"/>
      <c r="DM257"/>
      <c r="DN257"/>
      <c r="DO257"/>
    </row>
    <row r="258" spans="1:119" x14ac:dyDescent="0.35">
      <c r="A258" s="358"/>
      <c r="B258" s="353"/>
      <c r="C258" s="6">
        <v>13</v>
      </c>
      <c r="D258" s="35"/>
      <c r="E258" s="31"/>
      <c r="F258" s="26">
        <v>33.890465342602404</v>
      </c>
      <c r="G258" s="26"/>
      <c r="H258" s="26"/>
      <c r="I258" s="26"/>
      <c r="J258" s="26"/>
      <c r="K258" s="26">
        <v>40.202722177375001</v>
      </c>
      <c r="L258" s="26">
        <v>47.364474802191786</v>
      </c>
      <c r="M258" s="26">
        <v>42.985730944947385</v>
      </c>
      <c r="N258" s="26">
        <v>40.256118396179097</v>
      </c>
      <c r="O258" s="26">
        <v>43.768792749387103</v>
      </c>
      <c r="P258" s="27">
        <v>35.857034388193547</v>
      </c>
      <c r="Q258" s="25">
        <v>37.222011521262125</v>
      </c>
      <c r="R258" s="26">
        <v>34.071505104764718</v>
      </c>
      <c r="S258" s="26">
        <v>34.67493333696774</v>
      </c>
      <c r="T258" s="26">
        <v>39.430754124923077</v>
      </c>
      <c r="U258" s="26">
        <v>36.251194324493156</v>
      </c>
      <c r="V258" s="26">
        <v>32.112721484526318</v>
      </c>
      <c r="W258" s="26">
        <v>39.939150541527532</v>
      </c>
      <c r="X258" s="26">
        <v>37.121528738046507</v>
      </c>
      <c r="Y258" s="26">
        <v>27.867717518181824</v>
      </c>
      <c r="Z258" s="27">
        <v>40.019118578827594</v>
      </c>
      <c r="AA258" s="168"/>
      <c r="AB258" s="156"/>
      <c r="AC258" s="34"/>
      <c r="AD258" s="26">
        <v>38.787892050450445</v>
      </c>
      <c r="AE258" s="34"/>
      <c r="AF258" s="34"/>
      <c r="AG258" s="34"/>
      <c r="AH258" s="34"/>
      <c r="AI258" s="26">
        <v>49.011604331058827</v>
      </c>
      <c r="AJ258" s="27">
        <v>47.217924023428573</v>
      </c>
      <c r="AK258" s="25">
        <v>36.524799015619045</v>
      </c>
      <c r="AL258" s="26">
        <v>36.764537439929207</v>
      </c>
      <c r="AM258" s="26">
        <v>39.295246243555546</v>
      </c>
      <c r="AN258" s="34"/>
      <c r="AO258" s="26">
        <v>32.838288008314954</v>
      </c>
      <c r="AP258" s="26">
        <v>30.488371825050503</v>
      </c>
      <c r="AQ258" s="26">
        <v>33.079737394285708</v>
      </c>
      <c r="AR258" s="26">
        <v>39.486447926526317</v>
      </c>
      <c r="AS258" s="26">
        <v>28.982530719378641</v>
      </c>
      <c r="AT258" s="26">
        <v>32.662480155152537</v>
      </c>
      <c r="AU258" s="26">
        <v>36.997377859855419</v>
      </c>
      <c r="AV258" s="27">
        <v>28.430522535811761</v>
      </c>
      <c r="AW258" s="168"/>
      <c r="AX258" s="25"/>
      <c r="AY258" s="26">
        <v>11.206951548000001</v>
      </c>
      <c r="AZ258" s="26">
        <v>6.4466679692606075</v>
      </c>
      <c r="BA258" s="26">
        <v>7.3272241605797106</v>
      </c>
      <c r="BB258" s="26"/>
      <c r="BC258" s="26"/>
      <c r="BD258" s="26"/>
      <c r="BE258" s="26"/>
      <c r="BF258" s="26">
        <v>23.053117394741577</v>
      </c>
      <c r="BG258" s="26">
        <v>11.953852050307692</v>
      </c>
      <c r="BH258" s="27">
        <v>14.634145143367087</v>
      </c>
      <c r="BI258" s="25">
        <v>8.3738196160588245</v>
      </c>
      <c r="BJ258" s="26">
        <v>12.331794563624998</v>
      </c>
      <c r="BK258" s="26">
        <v>12.260532897103449</v>
      </c>
      <c r="BL258" s="26">
        <v>23.999297141599996</v>
      </c>
      <c r="BM258" s="26">
        <v>24.321277483999999</v>
      </c>
      <c r="BN258" s="26">
        <v>21.710208391940299</v>
      </c>
      <c r="BO258" s="26">
        <v>19.975584050978263</v>
      </c>
      <c r="BP258" s="27">
        <v>15.554675349844661</v>
      </c>
      <c r="BQ258" s="168"/>
      <c r="BR258" s="25">
        <v>9.1750339553571418</v>
      </c>
      <c r="BS258" s="26">
        <v>9.8375474103139542</v>
      </c>
      <c r="BT258" s="26">
        <v>6.422707215</v>
      </c>
      <c r="BU258" s="26"/>
      <c r="BV258" s="26"/>
      <c r="BW258" s="26"/>
      <c r="BX258" s="26">
        <v>10.024736397824322</v>
      </c>
      <c r="BY258" s="26">
        <v>16.084915068444449</v>
      </c>
      <c r="BZ258" s="27">
        <v>9.3008369638451622</v>
      </c>
      <c r="CA258" s="25">
        <v>3.6621780857307695</v>
      </c>
      <c r="CB258" s="26">
        <v>6.0806416592180454</v>
      </c>
      <c r="CC258" s="26">
        <v>7.5128432431304324</v>
      </c>
      <c r="CD258" s="26">
        <v>10.449040612951045</v>
      </c>
      <c r="CE258" s="27">
        <v>13.508386430176992</v>
      </c>
      <c r="CF258"/>
      <c r="CG258"/>
      <c r="CH258"/>
      <c r="CI258"/>
      <c r="CJ258"/>
      <c r="CK258"/>
      <c r="CL258"/>
      <c r="CM258"/>
      <c r="CN258"/>
      <c r="CO258"/>
      <c r="CP258"/>
      <c r="CQ258"/>
      <c r="CR258"/>
      <c r="CS258"/>
      <c r="CT258"/>
      <c r="CU258"/>
      <c r="CV258"/>
      <c r="CW258"/>
      <c r="CX258"/>
      <c r="CY258"/>
      <c r="CZ258"/>
      <c r="DA258"/>
      <c r="DB258"/>
      <c r="DC258"/>
      <c r="DD258"/>
      <c r="DE258"/>
      <c r="DF258"/>
      <c r="DG258"/>
      <c r="DH258"/>
      <c r="DI258"/>
      <c r="DJ258"/>
      <c r="DK258"/>
      <c r="DL258"/>
      <c r="DM258"/>
      <c r="DN258"/>
      <c r="DO258"/>
    </row>
    <row r="259" spans="1:119" x14ac:dyDescent="0.35">
      <c r="A259" s="358"/>
      <c r="B259" s="353"/>
      <c r="C259" s="6">
        <v>14</v>
      </c>
      <c r="D259" s="35"/>
      <c r="E259" s="31"/>
      <c r="F259" s="26">
        <v>35.186431298939752</v>
      </c>
      <c r="G259" s="26"/>
      <c r="H259" s="26"/>
      <c r="I259" s="26"/>
      <c r="J259" s="26"/>
      <c r="K259" s="26">
        <v>41.940725581687502</v>
      </c>
      <c r="L259" s="26">
        <v>49.241238576986305</v>
      </c>
      <c r="M259" s="26">
        <v>44.678048694631592</v>
      </c>
      <c r="N259" s="26">
        <v>42.008394055641787</v>
      </c>
      <c r="O259" s="26">
        <v>45.737694129580646</v>
      </c>
      <c r="P259" s="27">
        <v>37.195322881580637</v>
      </c>
      <c r="Q259" s="25">
        <v>38.63632776446601</v>
      </c>
      <c r="R259" s="26">
        <v>35.369188050529417</v>
      </c>
      <c r="S259" s="26">
        <v>35.989696161290318</v>
      </c>
      <c r="T259" s="26">
        <v>40.923525142681314</v>
      </c>
      <c r="U259" s="26">
        <v>38.101247603616436</v>
      </c>
      <c r="V259" s="26">
        <v>33.406932253105268</v>
      </c>
      <c r="W259" s="26">
        <v>41.690830989950726</v>
      </c>
      <c r="X259" s="26">
        <v>38.765624918558139</v>
      </c>
      <c r="Y259" s="26">
        <v>28.843427254285718</v>
      </c>
      <c r="Z259" s="27">
        <v>42.017321406137931</v>
      </c>
      <c r="AA259" s="168"/>
      <c r="AB259" s="156"/>
      <c r="AC259" s="34"/>
      <c r="AD259" s="26">
        <v>39.974692416126125</v>
      </c>
      <c r="AE259" s="34"/>
      <c r="AF259" s="34"/>
      <c r="AG259" s="34"/>
      <c r="AH259" s="34"/>
      <c r="AI259" s="26">
        <v>50.907139878352943</v>
      </c>
      <c r="AJ259" s="27">
        <v>48.632129092685723</v>
      </c>
      <c r="AK259" s="25">
        <v>37.893149695968262</v>
      </c>
      <c r="AL259" s="26">
        <v>38.301180934725664</v>
      </c>
      <c r="AM259" s="26">
        <v>40.798618470833325</v>
      </c>
      <c r="AN259" s="34"/>
      <c r="AO259" s="26">
        <v>33.83646903283465</v>
      </c>
      <c r="AP259" s="26">
        <v>31.551621766848484</v>
      </c>
      <c r="AQ259" s="26">
        <v>34.242052834285715</v>
      </c>
      <c r="AR259" s="26">
        <v>41.017906932736842</v>
      </c>
      <c r="AS259" s="26">
        <v>30.26918561662136</v>
      </c>
      <c r="AT259" s="26">
        <v>33.761507101305078</v>
      </c>
      <c r="AU259" s="26">
        <v>38.663195394313256</v>
      </c>
      <c r="AV259" s="27">
        <v>29.56040994701176</v>
      </c>
      <c r="AW259" s="168"/>
      <c r="AX259" s="25"/>
      <c r="AY259" s="26">
        <v>11.499055718459019</v>
      </c>
      <c r="AZ259" s="26">
        <v>6.6068803625696972</v>
      </c>
      <c r="BA259" s="26">
        <v>7.4704310700289867</v>
      </c>
      <c r="BB259" s="26"/>
      <c r="BC259" s="26"/>
      <c r="BD259" s="26"/>
      <c r="BE259" s="26"/>
      <c r="BF259" s="26">
        <v>23.897725873528092</v>
      </c>
      <c r="BG259" s="26">
        <v>12.271446283326926</v>
      </c>
      <c r="BH259" s="27">
        <v>15.216537317898732</v>
      </c>
      <c r="BI259" s="25">
        <v>8.6044618547647076</v>
      </c>
      <c r="BJ259" s="26">
        <v>12.631968028347222</v>
      </c>
      <c r="BK259" s="26">
        <v>12.596747864000001</v>
      </c>
      <c r="BL259" s="26">
        <v>24.883233367599999</v>
      </c>
      <c r="BM259" s="26">
        <v>25.176517071999996</v>
      </c>
      <c r="BN259" s="26">
        <v>22.636892634925374</v>
      </c>
      <c r="BO259" s="26">
        <v>20.465998662065218</v>
      </c>
      <c r="BP259" s="27">
        <v>16.305997975747573</v>
      </c>
      <c r="BQ259" s="168"/>
      <c r="BR259" s="25">
        <v>9.5319468180857125</v>
      </c>
      <c r="BS259" s="26">
        <v>10.054559095244189</v>
      </c>
      <c r="BT259" s="26">
        <v>6.4448780046428569</v>
      </c>
      <c r="BU259" s="26"/>
      <c r="BV259" s="26"/>
      <c r="BW259" s="26"/>
      <c r="BX259" s="26">
        <v>10.276939166797296</v>
      </c>
      <c r="BY259" s="26">
        <v>16.480240796444448</v>
      </c>
      <c r="BZ259" s="27">
        <v>9.5042226468000006</v>
      </c>
      <c r="CA259" s="25">
        <v>3.7746511163846161</v>
      </c>
      <c r="CB259" s="26">
        <v>6.4145418728120314</v>
      </c>
      <c r="CC259" s="26">
        <v>7.6717583325217387</v>
      </c>
      <c r="CD259" s="26">
        <v>10.844649171188808</v>
      </c>
      <c r="CE259" s="27">
        <v>13.780136437008851</v>
      </c>
      <c r="CF259"/>
      <c r="CG259"/>
      <c r="CH259"/>
      <c r="CI259"/>
      <c r="CJ259"/>
      <c r="CK259"/>
      <c r="CL259"/>
      <c r="CM259"/>
      <c r="CN259"/>
      <c r="CO259"/>
      <c r="CP259"/>
      <c r="CQ259"/>
      <c r="CR259"/>
      <c r="CS259"/>
      <c r="CT259"/>
      <c r="CU259"/>
      <c r="CV259"/>
      <c r="CW259"/>
      <c r="CX259"/>
      <c r="CY259"/>
      <c r="CZ259"/>
      <c r="DA259"/>
      <c r="DB259"/>
      <c r="DC259"/>
      <c r="DD259"/>
      <c r="DE259"/>
      <c r="DF259"/>
      <c r="DG259"/>
      <c r="DH259"/>
      <c r="DI259"/>
      <c r="DJ259"/>
      <c r="DK259"/>
      <c r="DL259"/>
      <c r="DM259"/>
      <c r="DN259"/>
      <c r="DO259"/>
    </row>
    <row r="260" spans="1:119" x14ac:dyDescent="0.35">
      <c r="A260" s="358"/>
      <c r="B260" s="353"/>
      <c r="C260" s="6">
        <v>15</v>
      </c>
      <c r="D260" s="35"/>
      <c r="E260" s="31"/>
      <c r="F260" s="26">
        <v>36.560900326554219</v>
      </c>
      <c r="G260" s="26"/>
      <c r="H260" s="26"/>
      <c r="I260" s="26"/>
      <c r="J260" s="26"/>
      <c r="K260" s="26">
        <v>43.495729357062501</v>
      </c>
      <c r="L260" s="26">
        <v>50.849755608082198</v>
      </c>
      <c r="M260" s="26">
        <v>46.116636068631585</v>
      </c>
      <c r="N260" s="26">
        <v>43.625879279761193</v>
      </c>
      <c r="O260" s="26">
        <v>47.201697169741941</v>
      </c>
      <c r="P260" s="27">
        <v>38.302911191774193</v>
      </c>
      <c r="Q260" s="25">
        <v>39.825600898058248</v>
      </c>
      <c r="R260" s="26">
        <v>36.566946744823539</v>
      </c>
      <c r="S260" s="26">
        <v>37.205753067870965</v>
      </c>
      <c r="T260" s="26">
        <v>42.416296160439558</v>
      </c>
      <c r="U260" s="26">
        <v>39.510766782027396</v>
      </c>
      <c r="V260" s="26">
        <v>34.943815326736853</v>
      </c>
      <c r="W260" s="26">
        <v>43.136041549353628</v>
      </c>
      <c r="X260" s="26">
        <v>40.190605809627904</v>
      </c>
      <c r="Y260" s="26">
        <v>29.858208659220782</v>
      </c>
      <c r="Z260" s="27">
        <v>43.367588834482774</v>
      </c>
      <c r="AA260" s="168"/>
      <c r="AB260" s="156"/>
      <c r="AC260" s="34"/>
      <c r="AD260" s="26">
        <v>40.785240243063065</v>
      </c>
      <c r="AE260" s="34"/>
      <c r="AF260" s="34"/>
      <c r="AG260" s="34"/>
      <c r="AH260" s="34"/>
      <c r="AI260" s="26">
        <v>52.531745623529417</v>
      </c>
      <c r="AJ260" s="27">
        <v>50.137672923371433</v>
      </c>
      <c r="AK260" s="25">
        <v>38.998399659079368</v>
      </c>
      <c r="AL260" s="26">
        <v>39.581629532460177</v>
      </c>
      <c r="AM260" s="26">
        <v>42.095693560925916</v>
      </c>
      <c r="AN260" s="34"/>
      <c r="AO260" s="26">
        <v>34.984296508015753</v>
      </c>
      <c r="AP260" s="26">
        <v>32.489658833898986</v>
      </c>
      <c r="AQ260" s="26">
        <v>35.121627205714283</v>
      </c>
      <c r="AR260" s="26">
        <v>42.429220676894737</v>
      </c>
      <c r="AS260" s="26">
        <v>31.105521207844664</v>
      </c>
      <c r="AT260" s="26">
        <v>34.832409513016941</v>
      </c>
      <c r="AU260" s="26">
        <v>39.825449175518081</v>
      </c>
      <c r="AV260" s="27">
        <v>30.544570623341173</v>
      </c>
      <c r="AW260" s="168"/>
      <c r="AX260" s="25"/>
      <c r="AY260" s="26">
        <v>11.817744558590167</v>
      </c>
      <c r="AZ260" s="26">
        <v>6.706966857696969</v>
      </c>
      <c r="BA260" s="26">
        <v>7.541997767333334</v>
      </c>
      <c r="BB260" s="26"/>
      <c r="BC260" s="26"/>
      <c r="BD260" s="26"/>
      <c r="BE260" s="26"/>
      <c r="BF260" s="26">
        <v>24.672085822696634</v>
      </c>
      <c r="BG260" s="26">
        <v>12.415791127961539</v>
      </c>
      <c r="BH260" s="27">
        <v>15.944583599999998</v>
      </c>
      <c r="BI260" s="25">
        <v>8.58144026347059</v>
      </c>
      <c r="BJ260" s="26">
        <v>12.955330248874999</v>
      </c>
      <c r="BK260" s="26">
        <v>13.010642829172415</v>
      </c>
      <c r="BL260" s="26">
        <v>25.800046171999998</v>
      </c>
      <c r="BM260" s="26">
        <v>25.894888823999995</v>
      </c>
      <c r="BN260" s="26">
        <v>23.298809951343287</v>
      </c>
      <c r="BO260" s="26">
        <v>21.217934165347828</v>
      </c>
      <c r="BP260" s="27">
        <v>16.751169059359221</v>
      </c>
      <c r="BQ260" s="168"/>
      <c r="BR260" s="25">
        <v>9.5949352450285712</v>
      </c>
      <c r="BS260" s="26">
        <v>10.163064937709304</v>
      </c>
      <c r="BT260" s="26">
        <v>6.5777663068714292</v>
      </c>
      <c r="BU260" s="26"/>
      <c r="BV260" s="26"/>
      <c r="BW260" s="26"/>
      <c r="BX260" s="26">
        <v>10.339989859040541</v>
      </c>
      <c r="BY260" s="26">
        <v>16.723467736888892</v>
      </c>
      <c r="BZ260" s="27">
        <v>9.8185563304258068</v>
      </c>
      <c r="CA260" s="25">
        <v>3.8871241470384637</v>
      </c>
      <c r="CB260" s="26">
        <v>6.4383394243308283</v>
      </c>
      <c r="CC260" s="26">
        <v>7.8306734219130441</v>
      </c>
      <c r="CD260" s="26">
        <v>11.193736628811187</v>
      </c>
      <c r="CE260" s="27">
        <v>14.160720396053101</v>
      </c>
      <c r="CF260"/>
      <c r="CG260"/>
      <c r="CH260"/>
      <c r="CI260"/>
      <c r="CJ260"/>
      <c r="CK260"/>
      <c r="CL260"/>
      <c r="CM260"/>
      <c r="CN260"/>
      <c r="CO260"/>
      <c r="CP260"/>
      <c r="CQ260"/>
      <c r="CR260"/>
      <c r="CS260"/>
      <c r="CT260"/>
      <c r="CU260"/>
      <c r="CV260"/>
      <c r="CW260"/>
      <c r="CX260"/>
      <c r="CY260"/>
      <c r="CZ260"/>
      <c r="DA260"/>
      <c r="DB260"/>
      <c r="DC260"/>
      <c r="DD260"/>
      <c r="DE260"/>
      <c r="DF260"/>
      <c r="DG260"/>
      <c r="DH260"/>
      <c r="DI260"/>
      <c r="DJ260"/>
      <c r="DK260"/>
      <c r="DL260"/>
      <c r="DM260"/>
      <c r="DN260"/>
      <c r="DO260"/>
    </row>
    <row r="261" spans="1:119" x14ac:dyDescent="0.35">
      <c r="A261" s="358"/>
      <c r="B261" s="353"/>
      <c r="C261" s="6">
        <v>16</v>
      </c>
      <c r="D261" s="35"/>
      <c r="E261" s="31"/>
      <c r="F261" s="26">
        <v>37.856866282891566</v>
      </c>
      <c r="G261" s="26"/>
      <c r="H261" s="26"/>
      <c r="I261" s="26"/>
      <c r="J261" s="26"/>
      <c r="K261" s="26">
        <v>44.959303756624998</v>
      </c>
      <c r="L261" s="26">
        <v>52.279624987397263</v>
      </c>
      <c r="M261" s="26">
        <v>47.55509312400001</v>
      </c>
      <c r="N261" s="26">
        <v>44.794016923223872</v>
      </c>
      <c r="O261" s="26">
        <v>48.615163726838716</v>
      </c>
      <c r="P261" s="27">
        <v>39.318247857548386</v>
      </c>
      <c r="Q261" s="25">
        <v>40.950618431941741</v>
      </c>
      <c r="R261" s="26">
        <v>37.631678076647063</v>
      </c>
      <c r="S261" s="26">
        <v>38.027391250838704</v>
      </c>
      <c r="T261" s="26">
        <v>43.727054755252738</v>
      </c>
      <c r="U261" s="26">
        <v>40.876191848109592</v>
      </c>
      <c r="V261" s="26">
        <v>35.874017637736856</v>
      </c>
      <c r="W261" s="26">
        <v>44.362190885266664</v>
      </c>
      <c r="X261" s="26">
        <v>41.615474160744185</v>
      </c>
      <c r="Y261" s="26">
        <v>30.834038615844154</v>
      </c>
      <c r="Z261" s="27">
        <v>44.771753841586218</v>
      </c>
      <c r="AA261" s="168"/>
      <c r="AB261" s="156"/>
      <c r="AC261" s="34"/>
      <c r="AD261" s="26">
        <v>41.798358157207204</v>
      </c>
      <c r="AE261" s="34"/>
      <c r="AF261" s="34"/>
      <c r="AG261" s="34"/>
      <c r="AH261" s="34"/>
      <c r="AI261" s="26">
        <v>54.066273117411761</v>
      </c>
      <c r="AJ261" s="27">
        <v>51.141415650885719</v>
      </c>
      <c r="AK261" s="25">
        <v>39.998360703000003</v>
      </c>
      <c r="AL261" s="26">
        <v>40.776796695079646</v>
      </c>
      <c r="AM261" s="26">
        <v>43.451697718814806</v>
      </c>
      <c r="AN261" s="34"/>
      <c r="AO261" s="26">
        <v>35.932518522299212</v>
      </c>
      <c r="AP261" s="26">
        <v>33.39648899985859</v>
      </c>
      <c r="AQ261" s="26">
        <v>36.315390574285715</v>
      </c>
      <c r="AR261" s="26">
        <v>43.510158073052636</v>
      </c>
      <c r="AS261" s="26">
        <v>32.102762971339807</v>
      </c>
      <c r="AT261" s="26">
        <v>35.734217501610161</v>
      </c>
      <c r="AU261" s="26">
        <v>41.026365197493973</v>
      </c>
      <c r="AV261" s="27">
        <v>31.382892294588231</v>
      </c>
      <c r="AW261" s="168"/>
      <c r="AX261" s="25"/>
      <c r="AY261" s="26">
        <v>12.003591849344266</v>
      </c>
      <c r="AZ261" s="26">
        <v>6.706966857696969</v>
      </c>
      <c r="BA261" s="26">
        <v>7.6135644646376806</v>
      </c>
      <c r="BB261" s="26"/>
      <c r="BC261" s="26"/>
      <c r="BD261" s="26"/>
      <c r="BE261" s="26"/>
      <c r="BF261" s="26">
        <v>25.094444266202245</v>
      </c>
      <c r="BG261" s="26">
        <v>12.47360021546154</v>
      </c>
      <c r="BH261" s="27">
        <v>16.527087902405061</v>
      </c>
      <c r="BI261" s="25">
        <v>8.6044618547647076</v>
      </c>
      <c r="BJ261" s="26">
        <v>12.978376742374998</v>
      </c>
      <c r="BK261" s="26">
        <v>13.398644461586207</v>
      </c>
      <c r="BL261" s="26">
        <v>26.585856904799996</v>
      </c>
      <c r="BM261" s="26">
        <v>26.784266347999996</v>
      </c>
      <c r="BN261" s="26">
        <v>23.784170677611943</v>
      </c>
      <c r="BO261" s="26">
        <v>21.904514620869566</v>
      </c>
      <c r="BP261" s="27">
        <v>17.057320601650485</v>
      </c>
      <c r="BQ261" s="168"/>
      <c r="BR261" s="25">
        <v>9.846888952799997</v>
      </c>
      <c r="BS261" s="26">
        <v>10.199214984813954</v>
      </c>
      <c r="BT261" s="26">
        <v>6.6442104579857135</v>
      </c>
      <c r="BU261" s="26"/>
      <c r="BV261" s="26"/>
      <c r="BW261" s="26"/>
      <c r="BX261" s="26">
        <v>10.497616589648651</v>
      </c>
      <c r="BY261" s="26">
        <v>17.088354976000002</v>
      </c>
      <c r="BZ261" s="27">
        <v>9.8925406491483869</v>
      </c>
      <c r="CA261" s="25">
        <v>3.999597177692308</v>
      </c>
      <c r="CB261" s="26">
        <v>6.5814185303759398</v>
      </c>
      <c r="CC261" s="26">
        <v>8.0184700271304337</v>
      </c>
      <c r="CD261" s="26">
        <v>11.403189103384612</v>
      </c>
      <c r="CE261" s="27">
        <v>14.37813714520354</v>
      </c>
      <c r="CF261"/>
      <c r="CG261"/>
      <c r="CH261"/>
      <c r="CI261"/>
      <c r="CJ261"/>
      <c r="CK261"/>
      <c r="CL261"/>
      <c r="CM261"/>
      <c r="CN261"/>
      <c r="CO261"/>
      <c r="CP261"/>
      <c r="CQ261"/>
      <c r="CR261"/>
      <c r="CS261"/>
      <c r="CT261"/>
      <c r="CU261"/>
      <c r="CV261"/>
      <c r="CW261"/>
      <c r="CX261"/>
      <c r="CY261"/>
      <c r="CZ261"/>
      <c r="DA261"/>
      <c r="DB261"/>
      <c r="DC261"/>
      <c r="DD261"/>
      <c r="DE261"/>
      <c r="DF261"/>
      <c r="DG261"/>
      <c r="DH261"/>
      <c r="DI261"/>
      <c r="DJ261"/>
      <c r="DK261"/>
      <c r="DL261"/>
      <c r="DM261"/>
      <c r="DN261"/>
      <c r="DO261"/>
    </row>
    <row r="262" spans="1:119" ht="14.5" customHeight="1" x14ac:dyDescent="0.35">
      <c r="A262" s="358"/>
      <c r="B262" s="353"/>
      <c r="C262" s="6">
        <v>17</v>
      </c>
      <c r="D262" s="35"/>
      <c r="E262" s="31"/>
      <c r="F262" s="26">
        <v>38.602947860144567</v>
      </c>
      <c r="G262" s="26"/>
      <c r="H262" s="26"/>
      <c r="I262" s="26"/>
      <c r="J262" s="26"/>
      <c r="K262" s="26">
        <v>46.057019775625001</v>
      </c>
      <c r="L262" s="26">
        <v>53.888279651506849</v>
      </c>
      <c r="M262" s="26">
        <v>48.739689485052637</v>
      </c>
      <c r="N262" s="26">
        <v>45.917178292059702</v>
      </c>
      <c r="O262" s="26">
        <v>49.877331828483882</v>
      </c>
      <c r="P262" s="27">
        <v>40.148796945903221</v>
      </c>
      <c r="Q262" s="25">
        <v>41.914947463009703</v>
      </c>
      <c r="R262" s="26">
        <v>38.496765878352953</v>
      </c>
      <c r="S262" s="26">
        <v>38.947735351548381</v>
      </c>
      <c r="T262" s="26">
        <v>44.782906241406586</v>
      </c>
      <c r="U262" s="26">
        <v>41.889271038136989</v>
      </c>
      <c r="V262" s="26">
        <v>37.127741497105269</v>
      </c>
      <c r="W262" s="26">
        <v>45.719857889223185</v>
      </c>
      <c r="X262" s="26">
        <v>42.894265652232555</v>
      </c>
      <c r="Y262" s="26">
        <v>31.653702117662338</v>
      </c>
      <c r="Z262" s="27">
        <v>45.959829482000004</v>
      </c>
      <c r="AA262" s="168"/>
      <c r="AB262" s="156"/>
      <c r="AC262" s="34"/>
      <c r="AD262" s="26">
        <v>42.521975599009011</v>
      </c>
      <c r="AE262" s="34"/>
      <c r="AF262" s="34"/>
      <c r="AG262" s="34"/>
      <c r="AH262" s="34"/>
      <c r="AI262" s="26">
        <v>55.284692673882361</v>
      </c>
      <c r="AJ262" s="27">
        <v>52.236216097485723</v>
      </c>
      <c r="AK262" s="25">
        <v>41.103610666111116</v>
      </c>
      <c r="AL262" s="26">
        <v>41.744254537628315</v>
      </c>
      <c r="AM262" s="26">
        <v>44.365597668537028</v>
      </c>
      <c r="AN262" s="34"/>
      <c r="AO262" s="26">
        <v>36.880740536582685</v>
      </c>
      <c r="AP262" s="26">
        <v>34.272112264727269</v>
      </c>
      <c r="AQ262" s="26">
        <v>37.132165851428567</v>
      </c>
      <c r="AR262" s="26">
        <v>44.771359607578951</v>
      </c>
      <c r="AS262" s="26">
        <v>33.003401583378647</v>
      </c>
      <c r="AT262" s="26">
        <v>36.748784040322029</v>
      </c>
      <c r="AU262" s="26">
        <v>41.878724413012044</v>
      </c>
      <c r="AV262" s="27">
        <v>31.929648225882346</v>
      </c>
      <c r="AW262" s="168"/>
      <c r="AX262" s="25"/>
      <c r="AY262" s="26">
        <v>12.295696019803282</v>
      </c>
      <c r="AZ262" s="26">
        <v>6.7270088237575765</v>
      </c>
      <c r="BA262" s="26">
        <v>7.6851679193623186</v>
      </c>
      <c r="BB262" s="26"/>
      <c r="BC262" s="26"/>
      <c r="BD262" s="26"/>
      <c r="BE262" s="26"/>
      <c r="BF262" s="26">
        <v>25.551926974516853</v>
      </c>
      <c r="BG262" s="26">
        <v>12.704569754288466</v>
      </c>
      <c r="BH262" s="27">
        <v>16.963938097240508</v>
      </c>
      <c r="BI262" s="25">
        <v>8.7428756197058846</v>
      </c>
      <c r="BJ262" s="26">
        <v>13.163175477291666</v>
      </c>
      <c r="BK262" s="26">
        <v>13.502058449034482</v>
      </c>
      <c r="BL262" s="26">
        <v>27.076988612800001</v>
      </c>
      <c r="BM262" s="26">
        <v>27.228902427999994</v>
      </c>
      <c r="BN262" s="26">
        <v>24.666681793731343</v>
      </c>
      <c r="BO262" s="26">
        <v>22.427657106413047</v>
      </c>
      <c r="BP262" s="27">
        <v>17.558116643533978</v>
      </c>
      <c r="BQ262" s="168"/>
      <c r="BR262" s="25">
        <v>9.7839005258571419</v>
      </c>
      <c r="BS262" s="26">
        <v>10.271570780174422</v>
      </c>
      <c r="BT262" s="26">
        <v>6.5334929453999999</v>
      </c>
      <c r="BU262" s="26"/>
      <c r="BV262" s="26"/>
      <c r="BW262" s="26"/>
      <c r="BX262" s="26">
        <v>10.655243320256757</v>
      </c>
      <c r="BY262" s="26">
        <v>17.027477998222221</v>
      </c>
      <c r="BZ262" s="27">
        <v>10.13294696887742</v>
      </c>
      <c r="CA262" s="25">
        <v>3.9871044518846155</v>
      </c>
      <c r="CB262" s="26">
        <v>6.6052895311278199</v>
      </c>
      <c r="CC262" s="26">
        <v>8.2062666323478251</v>
      </c>
      <c r="CD262" s="26">
        <v>11.542824086433564</v>
      </c>
      <c r="CE262" s="27">
        <v>14.541220636672566</v>
      </c>
      <c r="CF262"/>
      <c r="CG262"/>
      <c r="CH262"/>
      <c r="CI262"/>
      <c r="CJ262"/>
      <c r="CK262"/>
      <c r="CL262"/>
      <c r="CM262"/>
      <c r="CN262"/>
      <c r="CO262"/>
      <c r="CP262"/>
      <c r="CQ262"/>
      <c r="CR262"/>
      <c r="CS262"/>
      <c r="CT262"/>
      <c r="CU262"/>
      <c r="CV262"/>
      <c r="CW262"/>
      <c r="CX262"/>
      <c r="CY262"/>
      <c r="CZ262"/>
      <c r="DA262"/>
      <c r="DB262"/>
      <c r="DC262"/>
      <c r="DD262"/>
      <c r="DE262"/>
      <c r="DF262"/>
      <c r="DG262"/>
      <c r="DH262"/>
      <c r="DI262"/>
      <c r="DJ262"/>
      <c r="DK262"/>
      <c r="DL262"/>
      <c r="DM262"/>
      <c r="DN262"/>
      <c r="DO262"/>
    </row>
    <row r="263" spans="1:119" x14ac:dyDescent="0.35">
      <c r="A263" s="358"/>
      <c r="B263" s="353"/>
      <c r="C263" s="6">
        <v>18</v>
      </c>
      <c r="D263" s="35"/>
      <c r="E263" s="31"/>
      <c r="F263" s="26">
        <v>39.663283642602401</v>
      </c>
      <c r="G263" s="26"/>
      <c r="H263" s="26"/>
      <c r="I263" s="26"/>
      <c r="J263" s="26"/>
      <c r="K263" s="26">
        <v>47.337594546249996</v>
      </c>
      <c r="L263" s="26">
        <v>54.91598536479453</v>
      </c>
      <c r="M263" s="26">
        <v>49.839839372842114</v>
      </c>
      <c r="N263" s="26">
        <v>47.040478049432828</v>
      </c>
      <c r="O263" s="26">
        <v>50.937353997870964</v>
      </c>
      <c r="P263" s="27">
        <v>41.117936717322578</v>
      </c>
      <c r="Q263" s="25">
        <v>42.81492188728155</v>
      </c>
      <c r="R263" s="26">
        <v>39.361956166470598</v>
      </c>
      <c r="S263" s="26">
        <v>39.53936343696774</v>
      </c>
      <c r="T263" s="26">
        <v>45.765863041846146</v>
      </c>
      <c r="U263" s="26">
        <v>43.210737666082196</v>
      </c>
      <c r="V263" s="26">
        <v>37.977094564789482</v>
      </c>
      <c r="W263" s="26">
        <v>46.595698113434786</v>
      </c>
      <c r="X263" s="26">
        <v>43.880790884511633</v>
      </c>
      <c r="Y263" s="26">
        <v>32.356150612987015</v>
      </c>
      <c r="Z263" s="27">
        <v>47.094007543655188</v>
      </c>
      <c r="AA263" s="168"/>
      <c r="AB263" s="156"/>
      <c r="AC263" s="34"/>
      <c r="AD263" s="26">
        <v>43.071999748648651</v>
      </c>
      <c r="AE263" s="34"/>
      <c r="AF263" s="34"/>
      <c r="AG263" s="34"/>
      <c r="AH263" s="34"/>
      <c r="AI263" s="26">
        <v>56.503251240000004</v>
      </c>
      <c r="AJ263" s="27">
        <v>52.920554202342856</v>
      </c>
      <c r="AK263" s="25">
        <v>41.866732432222214</v>
      </c>
      <c r="AL263" s="26">
        <v>42.626343297132742</v>
      </c>
      <c r="AM263" s="26">
        <v>45.308916752259243</v>
      </c>
      <c r="AN263" s="34"/>
      <c r="AO263" s="26">
        <v>37.45465427417323</v>
      </c>
      <c r="AP263" s="26">
        <v>35.147639211999994</v>
      </c>
      <c r="AQ263" s="26">
        <v>37.823342939999996</v>
      </c>
      <c r="AR263" s="26">
        <v>45.491953708157894</v>
      </c>
      <c r="AS263" s="26">
        <v>33.678930082485437</v>
      </c>
      <c r="AT263" s="26">
        <v>37.537833478796607</v>
      </c>
      <c r="AU263" s="26">
        <v>43.002196625542169</v>
      </c>
      <c r="AV263" s="27">
        <v>32.512779705788233</v>
      </c>
      <c r="AW263" s="168"/>
      <c r="AX263" s="25"/>
      <c r="AY263" s="26">
        <v>12.375368229836067</v>
      </c>
      <c r="AZ263" s="26">
        <v>6.706966857696969</v>
      </c>
      <c r="BA263" s="26">
        <v>7.7090602425507262</v>
      </c>
      <c r="BB263" s="26"/>
      <c r="BC263" s="26"/>
      <c r="BD263" s="26"/>
      <c r="BE263" s="26"/>
      <c r="BF263" s="26">
        <v>25.833571542337079</v>
      </c>
      <c r="BG263" s="26">
        <v>12.877819142673074</v>
      </c>
      <c r="BH263" s="27">
        <v>17.364346733215189</v>
      </c>
      <c r="BI263" s="25">
        <v>8.6044618547647076</v>
      </c>
      <c r="BJ263" s="26">
        <v>13.232386088944441</v>
      </c>
      <c r="BK263" s="26">
        <v>13.709045767517242</v>
      </c>
      <c r="BL263" s="26">
        <v>27.600795202399997</v>
      </c>
      <c r="BM263" s="26">
        <v>27.844649643999993</v>
      </c>
      <c r="BN263" s="26">
        <v>24.843238383880596</v>
      </c>
      <c r="BO263" s="26">
        <v>22.950698890804354</v>
      </c>
      <c r="BP263" s="27">
        <v>17.78078789405825</v>
      </c>
      <c r="BQ263" s="168"/>
      <c r="BR263" s="25">
        <v>9.846888952799997</v>
      </c>
      <c r="BS263" s="26">
        <v>10.163064937709304</v>
      </c>
      <c r="BT263" s="26">
        <v>6.5334929453999999</v>
      </c>
      <c r="BU263" s="26"/>
      <c r="BV263" s="26"/>
      <c r="BW263" s="26"/>
      <c r="BX263" s="26">
        <v>10.760306229405407</v>
      </c>
      <c r="BY263" s="26">
        <v>17.149138296888889</v>
      </c>
      <c r="BZ263" s="27">
        <v>10.243894969548386</v>
      </c>
      <c r="CA263" s="25">
        <v>3.9746117260769229</v>
      </c>
      <c r="CB263" s="26">
        <v>6.676829084150377</v>
      </c>
      <c r="CC263" s="26">
        <v>8.2929556813913035</v>
      </c>
      <c r="CD263" s="26">
        <v>11.682459069482515</v>
      </c>
      <c r="CE263" s="27">
        <v>14.677095640088497</v>
      </c>
      <c r="CF263"/>
      <c r="CG263"/>
      <c r="CH263"/>
      <c r="CI263"/>
      <c r="CJ263"/>
      <c r="CK263"/>
      <c r="CL263"/>
      <c r="CM263"/>
      <c r="CN263"/>
      <c r="CO263"/>
      <c r="CP263"/>
      <c r="CQ263"/>
      <c r="CR263"/>
      <c r="CS263"/>
      <c r="CT263"/>
      <c r="CU263"/>
      <c r="CV263"/>
      <c r="CW263"/>
      <c r="CX263"/>
      <c r="CY263"/>
      <c r="CZ263"/>
      <c r="DA263"/>
      <c r="DB263"/>
      <c r="DC263"/>
      <c r="DD263"/>
      <c r="DE263"/>
      <c r="DF263"/>
      <c r="DG263"/>
      <c r="DH263"/>
      <c r="DI263"/>
      <c r="DJ263"/>
      <c r="DK263"/>
      <c r="DL263"/>
      <c r="DM263"/>
      <c r="DN263"/>
      <c r="DO263"/>
    </row>
    <row r="264" spans="1:119" x14ac:dyDescent="0.35">
      <c r="A264" s="358"/>
      <c r="B264" s="353"/>
      <c r="C264" s="6">
        <v>19</v>
      </c>
      <c r="D264" s="35"/>
      <c r="E264" s="31"/>
      <c r="F264" s="26">
        <v>40.448677235518069</v>
      </c>
      <c r="G264" s="26"/>
      <c r="H264" s="26"/>
      <c r="I264" s="26"/>
      <c r="J264" s="26"/>
      <c r="K264" s="26">
        <v>48.481095691812499</v>
      </c>
      <c r="L264" s="26">
        <v>56.122476362876725</v>
      </c>
      <c r="M264" s="26">
        <v>50.347430442842111</v>
      </c>
      <c r="N264" s="26">
        <v>48.028848982925368</v>
      </c>
      <c r="O264" s="26">
        <v>52.048068147193547</v>
      </c>
      <c r="P264" s="27">
        <v>41.763982516838709</v>
      </c>
      <c r="Q264" s="25">
        <v>43.586385112135922</v>
      </c>
      <c r="R264" s="26">
        <v>40.160427800529426</v>
      </c>
      <c r="S264" s="26">
        <v>40.262396939032257</v>
      </c>
      <c r="T264" s="26">
        <v>46.639702105054937</v>
      </c>
      <c r="U264" s="26">
        <v>44.091670193315068</v>
      </c>
      <c r="V264" s="26">
        <v>39.028633028315802</v>
      </c>
      <c r="W264" s="26">
        <v>47.559081893092753</v>
      </c>
      <c r="X264" s="26">
        <v>45.013392976418601</v>
      </c>
      <c r="Y264" s="26">
        <v>32.824529756883116</v>
      </c>
      <c r="Z264" s="27">
        <v>48.174121676000013</v>
      </c>
      <c r="AA264" s="168"/>
      <c r="AB264" s="156"/>
      <c r="AC264" s="34"/>
      <c r="AD264" s="26">
        <v>43.535093513153157</v>
      </c>
      <c r="AE264" s="34"/>
      <c r="AF264" s="34"/>
      <c r="AG264" s="34"/>
      <c r="AH264" s="34"/>
      <c r="AI264" s="26">
        <v>57.766987941411763</v>
      </c>
      <c r="AJ264" s="27">
        <v>53.376826445971425</v>
      </c>
      <c r="AK264" s="25">
        <v>42.419276359952377</v>
      </c>
      <c r="AL264" s="26">
        <v>43.508519704566375</v>
      </c>
      <c r="AM264" s="26">
        <v>45.927898963611099</v>
      </c>
      <c r="AN264" s="34"/>
      <c r="AO264" s="26">
        <v>37.903824206204725</v>
      </c>
      <c r="AP264" s="26">
        <v>35.773029362565651</v>
      </c>
      <c r="AQ264" s="26">
        <v>38.294578054285722</v>
      </c>
      <c r="AR264" s="26">
        <v>46.663069418789483</v>
      </c>
      <c r="AS264" s="26">
        <v>34.3222575311068</v>
      </c>
      <c r="AT264" s="26">
        <v>38.157875298271186</v>
      </c>
      <c r="AU264" s="26">
        <v>43.970661891277111</v>
      </c>
      <c r="AV264" s="27">
        <v>33.168886823341168</v>
      </c>
      <c r="AW264" s="168"/>
      <c r="AX264" s="25"/>
      <c r="AY264" s="26">
        <v>12.401952899508199</v>
      </c>
      <c r="AZ264" s="26">
        <v>6.6469026271030316</v>
      </c>
      <c r="BA264" s="26">
        <v>7.6851679193623186</v>
      </c>
      <c r="BB264" s="26"/>
      <c r="BC264" s="26"/>
      <c r="BD264" s="26"/>
      <c r="BE264" s="26"/>
      <c r="BF264" s="26">
        <v>26.115107701932583</v>
      </c>
      <c r="BG264" s="26">
        <v>12.762289904730768</v>
      </c>
      <c r="BH264" s="27">
        <v>17.728313810329112</v>
      </c>
      <c r="BI264" s="25">
        <v>8.4660480898235306</v>
      </c>
      <c r="BJ264" s="26">
        <v>13.209339595444442</v>
      </c>
      <c r="BK264" s="26">
        <v>13.941846746965517</v>
      </c>
      <c r="BL264" s="26">
        <v>27.960924838799997</v>
      </c>
      <c r="BM264" s="26">
        <v>28.220904487999995</v>
      </c>
      <c r="BN264" s="26">
        <v>25.174197042089546</v>
      </c>
      <c r="BO264" s="26">
        <v>23.343030579673915</v>
      </c>
      <c r="BP264" s="27">
        <v>17.97551810236893</v>
      </c>
      <c r="BQ264" s="168"/>
      <c r="BR264" s="25">
        <v>9.7839005258571419</v>
      </c>
      <c r="BS264" s="26">
        <v>9.9822032998837233</v>
      </c>
      <c r="BT264" s="26">
        <v>6.4891513661142852</v>
      </c>
      <c r="BU264" s="26"/>
      <c r="BV264" s="26"/>
      <c r="BW264" s="26"/>
      <c r="BX264" s="26">
        <v>10.739300120952704</v>
      </c>
      <c r="BY264" s="26">
        <v>17.17957678577778</v>
      </c>
      <c r="BZ264" s="27">
        <v>10.280858651496773</v>
      </c>
      <c r="CA264" s="25">
        <v>3.9621190002692304</v>
      </c>
      <c r="CB264" s="26">
        <v>6.7721661886917284</v>
      </c>
      <c r="CC264" s="26">
        <v>8.3508077161739127</v>
      </c>
      <c r="CD264" s="26">
        <v>11.612641577958039</v>
      </c>
      <c r="CE264" s="27">
        <v>14.758637385823011</v>
      </c>
      <c r="CF264"/>
      <c r="CG264"/>
      <c r="CH264"/>
      <c r="CI264"/>
      <c r="CJ264"/>
      <c r="CK264"/>
      <c r="CL264"/>
      <c r="CM264"/>
      <c r="CN264"/>
      <c r="CO264"/>
      <c r="CP264"/>
      <c r="CQ264"/>
      <c r="CR264"/>
      <c r="CS264"/>
      <c r="CT264"/>
      <c r="CU264"/>
      <c r="CV264"/>
      <c r="CW264"/>
      <c r="CX264"/>
      <c r="CY264"/>
      <c r="CZ264"/>
      <c r="DA264"/>
      <c r="DB264"/>
      <c r="DC264"/>
      <c r="DD264"/>
      <c r="DE264"/>
      <c r="DF264"/>
      <c r="DG264"/>
      <c r="DH264"/>
      <c r="DI264"/>
      <c r="DJ264"/>
      <c r="DK264"/>
      <c r="DL264"/>
      <c r="DM264"/>
      <c r="DN264"/>
      <c r="DO264"/>
    </row>
    <row r="265" spans="1:119" x14ac:dyDescent="0.35">
      <c r="A265" s="358"/>
      <c r="B265" s="353"/>
      <c r="C265" s="6">
        <v>20</v>
      </c>
      <c r="D265" s="35"/>
      <c r="E265" s="31"/>
      <c r="F265" s="26">
        <v>41.116255741493966</v>
      </c>
      <c r="G265" s="26"/>
      <c r="H265" s="26"/>
      <c r="I265" s="26"/>
      <c r="J265" s="26"/>
      <c r="K265" s="26">
        <v>49.350026955312494</v>
      </c>
      <c r="L265" s="26">
        <v>57.060858250273988</v>
      </c>
      <c r="M265" s="26">
        <v>51.3206499834737</v>
      </c>
      <c r="N265" s="26">
        <v>48.972382030328355</v>
      </c>
      <c r="O265" s="26">
        <v>52.956791861129034</v>
      </c>
      <c r="P265" s="27">
        <v>42.225525027516127</v>
      </c>
      <c r="Q265" s="25">
        <v>44.036372324271831</v>
      </c>
      <c r="R265" s="26">
        <v>40.493201179529422</v>
      </c>
      <c r="S265" s="26">
        <v>40.689717635225804</v>
      </c>
      <c r="T265" s="26">
        <v>47.404311285362624</v>
      </c>
      <c r="U265" s="26">
        <v>45.192937608000001</v>
      </c>
      <c r="V265" s="26">
        <v>39.6758007001579</v>
      </c>
      <c r="W265" s="26">
        <v>48.610144118113048</v>
      </c>
      <c r="X265" s="26">
        <v>45.926879778883723</v>
      </c>
      <c r="Y265" s="26">
        <v>33.488026803896105</v>
      </c>
      <c r="Z265" s="27">
        <v>49.146274300275877</v>
      </c>
      <c r="AA265" s="168"/>
      <c r="AB265" s="156"/>
      <c r="AC265" s="34"/>
      <c r="AD265" s="26">
        <v>44.027164072702696</v>
      </c>
      <c r="AE265" s="34"/>
      <c r="AF265" s="34"/>
      <c r="AG265" s="34"/>
      <c r="AH265" s="34"/>
      <c r="AI265" s="26">
        <v>58.398786787294121</v>
      </c>
      <c r="AJ265" s="27">
        <v>53.878627549142863</v>
      </c>
      <c r="AK265" s="25">
        <v>42.814008489634915</v>
      </c>
      <c r="AL265" s="26">
        <v>44.134501214938062</v>
      </c>
      <c r="AM265" s="26">
        <v>46.664920910148133</v>
      </c>
      <c r="AN265" s="34"/>
      <c r="AO265" s="26">
        <v>38.377896783338585</v>
      </c>
      <c r="AP265" s="26">
        <v>36.179585935111113</v>
      </c>
      <c r="AQ265" s="26">
        <v>38.859963428571426</v>
      </c>
      <c r="AR265" s="26">
        <v>46.873300504736839</v>
      </c>
      <c r="AS265" s="26">
        <v>35.02998708069903</v>
      </c>
      <c r="AT265" s="26">
        <v>38.383305594389824</v>
      </c>
      <c r="AU265" s="26">
        <v>44.590570350554223</v>
      </c>
      <c r="AV265" s="27">
        <v>33.752018303247056</v>
      </c>
      <c r="AW265" s="168"/>
      <c r="AX265" s="25"/>
      <c r="AY265" s="26">
        <v>12.242608479442625</v>
      </c>
      <c r="AZ265" s="26">
        <v>6.6268606610424241</v>
      </c>
      <c r="BA265" s="26">
        <v>7.5777994946956539</v>
      </c>
      <c r="BB265" s="26"/>
      <c r="BC265" s="26"/>
      <c r="BD265" s="26"/>
      <c r="BE265" s="26"/>
      <c r="BF265" s="26">
        <v>26.361411188494383</v>
      </c>
      <c r="BG265" s="26">
        <v>12.820098992230772</v>
      </c>
      <c r="BH265" s="27">
        <v>18.274376553873417</v>
      </c>
      <c r="BI265" s="25">
        <v>8.443026498529413</v>
      </c>
      <c r="BJ265" s="26">
        <v>13.209339595444442</v>
      </c>
      <c r="BK265" s="26">
        <v>14.122861060896554</v>
      </c>
      <c r="BL265" s="26">
        <v>28.452056546800002</v>
      </c>
      <c r="BM265" s="26">
        <v>28.631402631999993</v>
      </c>
      <c r="BN265" s="26">
        <v>25.505155700298509</v>
      </c>
      <c r="BO265" s="26">
        <v>23.571924298565222</v>
      </c>
      <c r="BP265" s="27">
        <v>18.170334019398059</v>
      </c>
      <c r="BQ265" s="168"/>
      <c r="BR265" s="25">
        <v>9.6999590698285711</v>
      </c>
      <c r="BS265" s="26">
        <v>9.8194445361860456</v>
      </c>
      <c r="BT265" s="26">
        <v>6.3784338535285716</v>
      </c>
      <c r="BU265" s="26"/>
      <c r="BV265" s="26"/>
      <c r="BW265" s="26"/>
      <c r="BX265" s="26">
        <v>10.718294012500003</v>
      </c>
      <c r="BY265" s="26">
        <v>16.997133166222223</v>
      </c>
      <c r="BZ265" s="27">
        <v>10.336332651832258</v>
      </c>
      <c r="CA265" s="25">
        <v>3.9496262744615378</v>
      </c>
      <c r="CB265" s="26">
        <v>6.7960371894436102</v>
      </c>
      <c r="CC265" s="26">
        <v>8.3508077161739127</v>
      </c>
      <c r="CD265" s="26">
        <v>11.89191154405594</v>
      </c>
      <c r="CE265" s="27">
        <v>14.867387619610621</v>
      </c>
      <c r="CF265"/>
      <c r="CG265"/>
      <c r="CH265"/>
      <c r="CI265"/>
      <c r="CJ265"/>
      <c r="CK265"/>
      <c r="CL265"/>
      <c r="CM265"/>
      <c r="CN265"/>
      <c r="CO265"/>
      <c r="CP265"/>
      <c r="CQ265"/>
      <c r="CR265"/>
      <c r="CS265"/>
      <c r="CT265"/>
      <c r="CU265"/>
      <c r="CV265"/>
      <c r="CW265"/>
      <c r="CX265"/>
      <c r="CY265"/>
      <c r="CZ265"/>
      <c r="DA265"/>
      <c r="DB265"/>
      <c r="DC265"/>
      <c r="DD265"/>
      <c r="DE265"/>
      <c r="DF265"/>
      <c r="DG265"/>
      <c r="DH265"/>
      <c r="DI265"/>
      <c r="DJ265"/>
      <c r="DK265"/>
      <c r="DL265"/>
      <c r="DM265"/>
      <c r="DN265"/>
      <c r="DO265"/>
    </row>
    <row r="266" spans="1:119" x14ac:dyDescent="0.35">
      <c r="A266" s="358"/>
      <c r="B266" s="353"/>
      <c r="C266" s="6">
        <v>21</v>
      </c>
      <c r="D266" s="35"/>
      <c r="E266" s="31"/>
      <c r="F266" s="26">
        <v>41.783834247469876</v>
      </c>
      <c r="G266" s="26"/>
      <c r="H266" s="26"/>
      <c r="I266" s="26"/>
      <c r="J266" s="26"/>
      <c r="K266" s="26">
        <v>50.036099467187498</v>
      </c>
      <c r="L266" s="26">
        <v>57.731131026986297</v>
      </c>
      <c r="M266" s="26">
        <v>51.743664261578957</v>
      </c>
      <c r="N266" s="26">
        <v>49.87093880310448</v>
      </c>
      <c r="O266" s="26">
        <v>53.865515575064521</v>
      </c>
      <c r="P266" s="27">
        <v>42.733122288258066</v>
      </c>
      <c r="Q266" s="25">
        <v>44.550714143203884</v>
      </c>
      <c r="R266" s="26">
        <v>41.05882368605883</v>
      </c>
      <c r="S266" s="26">
        <v>41.018332413677413</v>
      </c>
      <c r="T266" s="26">
        <v>48.132473122813188</v>
      </c>
      <c r="U266" s="26">
        <v>45.941723472438355</v>
      </c>
      <c r="V266" s="26">
        <v>40.525153767842113</v>
      </c>
      <c r="W266" s="26">
        <v>49.223218786069566</v>
      </c>
      <c r="X266" s="26">
        <v>46.584563267069768</v>
      </c>
      <c r="Y266" s="26">
        <v>33.995477616623376</v>
      </c>
      <c r="Z266" s="27">
        <v>50.064362995241396</v>
      </c>
      <c r="AA266" s="168"/>
      <c r="AB266" s="156"/>
      <c r="AC266" s="34"/>
      <c r="AD266" s="26">
        <v>44.17186972918919</v>
      </c>
      <c r="AE266" s="34"/>
      <c r="AF266" s="34"/>
      <c r="AG266" s="34"/>
      <c r="AH266" s="34"/>
      <c r="AI266" s="26">
        <v>59.211159164705876</v>
      </c>
      <c r="AJ266" s="27">
        <v>54.198032171800001</v>
      </c>
      <c r="AK266" s="25">
        <v>43.314029538507938</v>
      </c>
      <c r="AL266" s="26">
        <v>44.589832207150451</v>
      </c>
      <c r="AM266" s="26">
        <v>46.98916698272221</v>
      </c>
      <c r="AN266" s="34"/>
      <c r="AO266" s="26">
        <v>38.652363899574809</v>
      </c>
      <c r="AP266" s="26">
        <v>36.554839288969703</v>
      </c>
      <c r="AQ266" s="26">
        <v>39.362646471428576</v>
      </c>
      <c r="AR266" s="26">
        <v>47.80412569126316</v>
      </c>
      <c r="AS266" s="26">
        <v>35.60891242834952</v>
      </c>
      <c r="AT266" s="26">
        <v>39.031471948305075</v>
      </c>
      <c r="AU266" s="26">
        <v>45.094134103807228</v>
      </c>
      <c r="AV266" s="27">
        <v>34.007208494588227</v>
      </c>
      <c r="AW266" s="168"/>
      <c r="AX266" s="25"/>
      <c r="AY266" s="26">
        <v>12.322280689475415</v>
      </c>
      <c r="AZ266" s="26">
        <v>6.4466679692606075</v>
      </c>
      <c r="BA266" s="26">
        <v>7.4704310700289867</v>
      </c>
      <c r="BB266" s="26"/>
      <c r="BC266" s="26"/>
      <c r="BD266" s="26"/>
      <c r="BE266" s="26"/>
      <c r="BF266" s="26">
        <v>26.572590410247191</v>
      </c>
      <c r="BG266" s="26">
        <v>12.762289904730768</v>
      </c>
      <c r="BH266" s="27">
        <v>18.42003066144304</v>
      </c>
      <c r="BI266" s="25">
        <v>8.1661989686470591</v>
      </c>
      <c r="BJ266" s="26">
        <v>13.186221970791665</v>
      </c>
      <c r="BK266" s="26">
        <v>13.967660407931035</v>
      </c>
      <c r="BL266" s="26">
        <v>28.615733500000001</v>
      </c>
      <c r="BM266" s="26">
        <v>28.768270467999994</v>
      </c>
      <c r="BN266" s="26">
        <v>25.725749500000003</v>
      </c>
      <c r="BO266" s="26">
        <v>23.833445190760877</v>
      </c>
      <c r="BP266" s="27">
        <v>18.365064227708739</v>
      </c>
      <c r="BQ266" s="168"/>
      <c r="BR266" s="25">
        <v>9.6159529439571418</v>
      </c>
      <c r="BS266" s="26">
        <v>9.7290415678488387</v>
      </c>
      <c r="BT266" s="26">
        <v>6.2898189127714286</v>
      </c>
      <c r="BU266" s="26"/>
      <c r="BV266" s="26"/>
      <c r="BW266" s="26"/>
      <c r="BX266" s="26">
        <v>10.613231103351351</v>
      </c>
      <c r="BY266" s="26">
        <v>16.845128035555557</v>
      </c>
      <c r="BZ266" s="27">
        <v>10.299368969883872</v>
      </c>
      <c r="CA266" s="25">
        <v>3.9246279900512815</v>
      </c>
      <c r="CB266" s="26">
        <v>6.7483686371729323</v>
      </c>
      <c r="CC266" s="26">
        <v>8.3508077161739127</v>
      </c>
      <c r="CD266" s="26">
        <v>11.822094052531464</v>
      </c>
      <c r="CE266" s="27">
        <v>14.840179131557521</v>
      </c>
      <c r="CF266"/>
      <c r="CG266"/>
      <c r="CH266"/>
      <c r="CI266"/>
      <c r="CJ266"/>
      <c r="CK266"/>
      <c r="CL266"/>
      <c r="CM266"/>
      <c r="CN266"/>
      <c r="CO266"/>
      <c r="CP266"/>
      <c r="CQ266"/>
      <c r="CR266"/>
      <c r="CS266"/>
      <c r="CT266"/>
      <c r="CU266"/>
      <c r="CV266"/>
      <c r="CW266"/>
      <c r="CX266"/>
      <c r="CY266"/>
      <c r="CZ266"/>
      <c r="DA266"/>
      <c r="DB266"/>
      <c r="DC266"/>
      <c r="DD266"/>
      <c r="DE266"/>
      <c r="DF266"/>
      <c r="DG266"/>
      <c r="DH266"/>
      <c r="DI266"/>
      <c r="DJ266"/>
      <c r="DK266"/>
      <c r="DL266"/>
      <c r="DM266"/>
      <c r="DN266"/>
      <c r="DO266"/>
    </row>
    <row r="267" spans="1:119" x14ac:dyDescent="0.35">
      <c r="A267" s="358"/>
      <c r="B267" s="353"/>
      <c r="C267" s="6">
        <v>22</v>
      </c>
      <c r="D267" s="35"/>
      <c r="E267" s="31"/>
      <c r="F267" s="26">
        <v>42.294406610891564</v>
      </c>
      <c r="G267" s="26"/>
      <c r="H267" s="26"/>
      <c r="I267" s="26"/>
      <c r="J267" s="26"/>
      <c r="K267" s="26">
        <v>50.767957105625001</v>
      </c>
      <c r="L267" s="26">
        <v>58.44599690013699</v>
      </c>
      <c r="M267" s="26">
        <v>52.335962442105277</v>
      </c>
      <c r="N267" s="26">
        <v>50.320286383761193</v>
      </c>
      <c r="O267" s="26">
        <v>54.572248853612905</v>
      </c>
      <c r="P267" s="27">
        <v>43.194664798935484</v>
      </c>
      <c r="Q267" s="25">
        <v>45.06495695504853</v>
      </c>
      <c r="R267" s="26">
        <v>41.424802662470597</v>
      </c>
      <c r="S267" s="26">
        <v>41.116937094580642</v>
      </c>
      <c r="T267" s="26">
        <v>48.46016277151648</v>
      </c>
      <c r="U267" s="26">
        <v>46.55836267408219</v>
      </c>
      <c r="V267" s="26">
        <v>41.212683773789479</v>
      </c>
      <c r="W267" s="26">
        <v>49.792589121260868</v>
      </c>
      <c r="X267" s="26">
        <v>47.278709700186042</v>
      </c>
      <c r="Y267" s="26">
        <v>34.463856760519477</v>
      </c>
      <c r="Z267" s="27">
        <v>50.658400815448289</v>
      </c>
      <c r="AA267" s="168"/>
      <c r="AB267" s="156"/>
      <c r="AC267" s="34"/>
      <c r="AD267" s="26">
        <v>44.316664545045036</v>
      </c>
      <c r="AE267" s="34"/>
      <c r="AF267" s="34"/>
      <c r="AG267" s="34"/>
      <c r="AH267" s="34"/>
      <c r="AI267" s="26">
        <v>59.887997136235299</v>
      </c>
      <c r="AJ267" s="27">
        <v>54.289230412057151</v>
      </c>
      <c r="AK267" s="25">
        <v>43.603472749000005</v>
      </c>
      <c r="AL267" s="26">
        <v>44.959706468389385</v>
      </c>
      <c r="AM267" s="26">
        <v>47.460871924481474</v>
      </c>
      <c r="AN267" s="34"/>
      <c r="AO267" s="26">
        <v>38.802087210251969</v>
      </c>
      <c r="AP267" s="26">
        <v>36.898789424141412</v>
      </c>
      <c r="AQ267" s="26">
        <v>39.582588445714286</v>
      </c>
      <c r="AR267" s="26">
        <v>47.984297339052638</v>
      </c>
      <c r="AS267" s="26">
        <v>35.898424642252429</v>
      </c>
      <c r="AT267" s="26">
        <v>39.17244183698304</v>
      </c>
      <c r="AU267" s="26">
        <v>45.791486372530116</v>
      </c>
      <c r="AV267" s="27">
        <v>34.371749872188232</v>
      </c>
      <c r="AW267" s="168"/>
      <c r="AX267" s="25"/>
      <c r="AY267" s="26">
        <v>12.16293626940984</v>
      </c>
      <c r="AZ267" s="26">
        <v>6.3065592096000014</v>
      </c>
      <c r="BA267" s="26">
        <v>7.3391335647536238</v>
      </c>
      <c r="BB267" s="26"/>
      <c r="BC267" s="26"/>
      <c r="BD267" s="26"/>
      <c r="BE267" s="26"/>
      <c r="BF267" s="26">
        <v>26.748645367191013</v>
      </c>
      <c r="BG267" s="26">
        <v>12.646849603846153</v>
      </c>
      <c r="BH267" s="27">
        <v>18.565684769012659</v>
      </c>
      <c r="BI267" s="25">
        <v>8.0046925581176485</v>
      </c>
      <c r="BJ267" s="26">
        <v>12.932212624222222</v>
      </c>
      <c r="BK267" s="26">
        <v>14.097047399931034</v>
      </c>
      <c r="BL267" s="26">
        <v>28.779511301600003</v>
      </c>
      <c r="BM267" s="26">
        <v>28.802408403999991</v>
      </c>
      <c r="BN267" s="26">
        <v>25.836046399850751</v>
      </c>
      <c r="BO267" s="26">
        <v>24.029611035195654</v>
      </c>
      <c r="BP267" s="27">
        <v>18.309439269436893</v>
      </c>
      <c r="BQ267" s="168"/>
      <c r="BR267" s="25">
        <v>9.4899760900714281</v>
      </c>
      <c r="BS267" s="26">
        <v>9.457776961686049</v>
      </c>
      <c r="BT267" s="26">
        <v>6.2455455513000002</v>
      </c>
      <c r="BU267" s="26"/>
      <c r="BV267" s="26"/>
      <c r="BW267" s="26"/>
      <c r="BX267" s="26">
        <v>10.508135827317567</v>
      </c>
      <c r="BY267" s="26">
        <v>16.662684416000001</v>
      </c>
      <c r="BZ267" s="27">
        <v>10.354842970219353</v>
      </c>
      <c r="CA267" s="25">
        <v>3.8996297056410252</v>
      </c>
      <c r="CB267" s="26">
        <v>6.6529580833984969</v>
      </c>
      <c r="CC267" s="26">
        <v>8.3218816987826081</v>
      </c>
      <c r="CD267" s="26">
        <v>11.752276561006989</v>
      </c>
      <c r="CE267" s="27">
        <v>14.677095640088497</v>
      </c>
      <c r="CF267"/>
      <c r="CG267"/>
      <c r="CH267"/>
      <c r="CI267"/>
      <c r="CJ267"/>
      <c r="CK267"/>
      <c r="CL267"/>
      <c r="CM267"/>
      <c r="CN267"/>
      <c r="CO267"/>
      <c r="CP267"/>
      <c r="CQ267"/>
      <c r="CR267"/>
      <c r="CS267"/>
      <c r="CT267"/>
      <c r="CU267"/>
      <c r="CV267"/>
      <c r="CW267"/>
      <c r="CX267"/>
      <c r="CY267"/>
      <c r="CZ267"/>
      <c r="DA267"/>
      <c r="DB267"/>
      <c r="DC267"/>
      <c r="DD267"/>
      <c r="DE267"/>
      <c r="DF267"/>
      <c r="DG267"/>
      <c r="DH267"/>
      <c r="DI267"/>
      <c r="DJ267"/>
      <c r="DK267"/>
      <c r="DL267"/>
      <c r="DM267"/>
      <c r="DN267"/>
      <c r="DO267"/>
    </row>
    <row r="268" spans="1:119" x14ac:dyDescent="0.35">
      <c r="A268" s="358"/>
      <c r="B268" s="353"/>
      <c r="C268" s="6">
        <v>23</v>
      </c>
      <c r="D268" s="35"/>
      <c r="E268" s="31"/>
      <c r="F268" s="26">
        <v>42.687163887373487</v>
      </c>
      <c r="G268" s="26"/>
      <c r="H268" s="26"/>
      <c r="I268" s="26"/>
      <c r="J268" s="26"/>
      <c r="K268" s="26">
        <v>51.225244862000004</v>
      </c>
      <c r="L268" s="26">
        <v>58.982215121506854</v>
      </c>
      <c r="M268" s="26">
        <v>52.335962442105277</v>
      </c>
      <c r="N268" s="26">
        <v>50.499914705194023</v>
      </c>
      <c r="O268" s="26">
        <v>54.976074227516129</v>
      </c>
      <c r="P268" s="27">
        <v>43.563813520903231</v>
      </c>
      <c r="Q268" s="25">
        <v>45.225744464951447</v>
      </c>
      <c r="R268" s="26">
        <v>41.7575760414706</v>
      </c>
      <c r="S268" s="26">
        <v>41.379849164709675</v>
      </c>
      <c r="T268" s="26">
        <v>48.933529645978027</v>
      </c>
      <c r="U268" s="26">
        <v>47.351242650849315</v>
      </c>
      <c r="V268" s="26">
        <v>41.495718412947376</v>
      </c>
      <c r="W268" s="26">
        <v>50.14289823296231</v>
      </c>
      <c r="X268" s="26">
        <v>48.15562101776743</v>
      </c>
      <c r="Y268" s="26">
        <v>34.776069449610389</v>
      </c>
      <c r="Z268" s="27">
        <v>51.306502564965534</v>
      </c>
      <c r="AA268" s="168"/>
      <c r="AB268" s="156"/>
      <c r="AC268" s="34"/>
      <c r="AD268" s="26">
        <v>44.200846524234237</v>
      </c>
      <c r="AE268" s="34"/>
      <c r="AF268" s="34"/>
      <c r="AG268" s="34"/>
      <c r="AH268" s="34"/>
      <c r="AI268" s="26">
        <v>60.249144199294115</v>
      </c>
      <c r="AJ268" s="27">
        <v>54.426098033028573</v>
      </c>
      <c r="AK268" s="25">
        <v>43.840312026809535</v>
      </c>
      <c r="AL268" s="26">
        <v>45.471920966654871</v>
      </c>
      <c r="AM268" s="26">
        <v>47.60823999387037</v>
      </c>
      <c r="AN268" s="34"/>
      <c r="AO268" s="26">
        <v>38.926907875826771</v>
      </c>
      <c r="AP268" s="26">
        <v>37.086416101070704</v>
      </c>
      <c r="AQ268" s="26">
        <v>39.833881585714281</v>
      </c>
      <c r="AR268" s="26">
        <v>48.344640634631581</v>
      </c>
      <c r="AS268" s="26">
        <v>36.220088366563111</v>
      </c>
      <c r="AT268" s="26">
        <v>39.510543879101682</v>
      </c>
      <c r="AU268" s="26">
        <v>46.178944075566257</v>
      </c>
      <c r="AV268" s="27">
        <v>34.626827793317645</v>
      </c>
      <c r="AW268" s="168"/>
      <c r="AX268" s="25"/>
      <c r="AY268" s="26">
        <v>12.109848729049183</v>
      </c>
      <c r="AZ268" s="26">
        <v>6.2064727144727261</v>
      </c>
      <c r="BA268" s="26">
        <v>7.20783605947826</v>
      </c>
      <c r="BB268" s="26"/>
      <c r="BC268" s="26"/>
      <c r="BD268" s="26"/>
      <c r="BE268" s="26"/>
      <c r="BF268" s="26">
        <v>26.607823083280898</v>
      </c>
      <c r="BG268" s="26">
        <v>12.617945060096154</v>
      </c>
      <c r="BH268" s="27">
        <v>18.765889086999998</v>
      </c>
      <c r="BI268" s="25">
        <v>7.93548567564706</v>
      </c>
      <c r="BJ268" s="26">
        <v>12.631968028347222</v>
      </c>
      <c r="BK268" s="26">
        <v>13.941846746965517</v>
      </c>
      <c r="BL268" s="26">
        <v>28.812186183200001</v>
      </c>
      <c r="BM268" s="26">
        <v>29.076144075999995</v>
      </c>
      <c r="BN268" s="26">
        <v>25.946343299701493</v>
      </c>
      <c r="BO268" s="26">
        <v>24.225776879630434</v>
      </c>
      <c r="BP268" s="27">
        <v>18.225958977669904</v>
      </c>
      <c r="BQ268" s="168"/>
      <c r="BR268" s="25">
        <v>9.2170046833714281</v>
      </c>
      <c r="BS268" s="26">
        <v>9.2227181037790729</v>
      </c>
      <c r="BT268" s="26">
        <v>5.9354955853714291</v>
      </c>
      <c r="BU268" s="26"/>
      <c r="BV268" s="26"/>
      <c r="BW268" s="26"/>
      <c r="BX268" s="26">
        <v>10.403040551283784</v>
      </c>
      <c r="BY268" s="26">
        <v>16.419363818666667</v>
      </c>
      <c r="BZ268" s="27">
        <v>10.206874332774193</v>
      </c>
      <c r="CA268" s="25">
        <v>3.8746314212307689</v>
      </c>
      <c r="CB268" s="26">
        <v>6.5655290129523829</v>
      </c>
      <c r="CC268" s="26">
        <v>8.26986826935652</v>
      </c>
      <c r="CD268" s="26">
        <v>11.659162678573423</v>
      </c>
      <c r="CE268" s="27">
        <v>14.432470402884956</v>
      </c>
      <c r="CF268"/>
      <c r="CG268"/>
      <c r="CH268"/>
      <c r="CI268"/>
      <c r="CJ268"/>
      <c r="CK268"/>
      <c r="CL268"/>
      <c r="CM268"/>
      <c r="CN268"/>
      <c r="CO268"/>
      <c r="CP268"/>
      <c r="CQ268"/>
      <c r="CR268"/>
      <c r="CS268"/>
      <c r="CT268"/>
      <c r="CU268"/>
      <c r="CV268"/>
      <c r="CW268"/>
      <c r="CX268"/>
      <c r="CY268"/>
      <c r="CZ268"/>
      <c r="DA268"/>
      <c r="DB268"/>
      <c r="DC268"/>
      <c r="DD268"/>
      <c r="DE268"/>
      <c r="DF268"/>
      <c r="DG268"/>
      <c r="DH268"/>
      <c r="DI268"/>
      <c r="DJ268"/>
      <c r="DK268"/>
      <c r="DL268"/>
      <c r="DM268"/>
      <c r="DN268"/>
      <c r="DO268"/>
    </row>
    <row r="269" spans="1:119" x14ac:dyDescent="0.35">
      <c r="A269" s="358"/>
      <c r="B269" s="353"/>
      <c r="C269" s="6">
        <v>24</v>
      </c>
      <c r="D269" s="35"/>
      <c r="E269" s="31"/>
      <c r="F269" s="26">
        <v>43.040488188144572</v>
      </c>
      <c r="G269" s="26"/>
      <c r="H269" s="26"/>
      <c r="I269" s="26"/>
      <c r="J269" s="26"/>
      <c r="K269" s="26">
        <v>51.911317373875001</v>
      </c>
      <c r="L269" s="26">
        <v>59.429109516986308</v>
      </c>
      <c r="M269" s="26">
        <v>52.462892789263172</v>
      </c>
      <c r="N269" s="26">
        <v>50.904286011223874</v>
      </c>
      <c r="O269" s="26">
        <v>55.632426519870968</v>
      </c>
      <c r="P269" s="27">
        <v>43.794513704096772</v>
      </c>
      <c r="Q269" s="25">
        <v>45.418610271165043</v>
      </c>
      <c r="R269" s="26">
        <v>42.090246934058833</v>
      </c>
      <c r="S269" s="26">
        <v>41.182639802903218</v>
      </c>
      <c r="T269" s="26">
        <v>49.079094726065925</v>
      </c>
      <c r="U269" s="26">
        <v>47.835735189698639</v>
      </c>
      <c r="V269" s="26">
        <v>41.900213779736852</v>
      </c>
      <c r="W269" s="26">
        <v>50.58088579002608</v>
      </c>
      <c r="X269" s="26">
        <v>48.740153536186043</v>
      </c>
      <c r="Y269" s="26">
        <v>35.010259021558447</v>
      </c>
      <c r="Z269" s="27">
        <v>51.954604314482772</v>
      </c>
      <c r="AA269" s="168"/>
      <c r="AB269" s="156"/>
      <c r="AC269" s="34"/>
      <c r="AD269" s="26">
        <v>43.969299641981991</v>
      </c>
      <c r="AE269" s="34"/>
      <c r="AF269" s="34"/>
      <c r="AG269" s="34"/>
      <c r="AH269" s="34"/>
      <c r="AI269" s="26">
        <v>60.700369513647061</v>
      </c>
      <c r="AJ269" s="27">
        <v>54.654163894257138</v>
      </c>
      <c r="AK269" s="25">
        <v>44.024466318111109</v>
      </c>
      <c r="AL269" s="26">
        <v>45.728028215787624</v>
      </c>
      <c r="AM269" s="26">
        <v>47.726098129462947</v>
      </c>
      <c r="AN269" s="34"/>
      <c r="AO269" s="26">
        <v>38.82706671537008</v>
      </c>
      <c r="AP269" s="26">
        <v>37.180229439535353</v>
      </c>
      <c r="AQ269" s="26">
        <v>39.770985728571432</v>
      </c>
      <c r="AR269" s="26">
        <v>48.284614248894734</v>
      </c>
      <c r="AS269" s="26">
        <v>36.541752090873786</v>
      </c>
      <c r="AT269" s="26">
        <v>39.228777709983042</v>
      </c>
      <c r="AU269" s="26">
        <v>46.721289397493976</v>
      </c>
      <c r="AV269" s="27">
        <v>34.991369170917643</v>
      </c>
      <c r="AW269" s="168"/>
      <c r="AX269" s="25"/>
      <c r="AY269" s="26">
        <v>12.136433398721316</v>
      </c>
      <c r="AZ269" s="26">
        <v>6.0462603211636354</v>
      </c>
      <c r="BA269" s="26">
        <v>7.1124137964057974</v>
      </c>
      <c r="BB269" s="26"/>
      <c r="BC269" s="26"/>
      <c r="BD269" s="26"/>
      <c r="BE269" s="26"/>
      <c r="BF269" s="26">
        <v>26.361411188494383</v>
      </c>
      <c r="BG269" s="26">
        <v>12.242541739576923</v>
      </c>
      <c r="BH269" s="27">
        <v>18.96609340498734</v>
      </c>
      <c r="BI269" s="25">
        <v>7.7048434369411769</v>
      </c>
      <c r="BJ269" s="26">
        <v>12.354912188277776</v>
      </c>
      <c r="BK269" s="26">
        <v>13.890060081448278</v>
      </c>
      <c r="BL269" s="26">
        <v>28.681284959999996</v>
      </c>
      <c r="BM269" s="26">
        <v>29.110282011999995</v>
      </c>
      <c r="BN269" s="26">
        <v>25.946343299701493</v>
      </c>
      <c r="BO269" s="26">
        <v>24.242090466282615</v>
      </c>
      <c r="BP269" s="27">
        <v>18.031228769359224</v>
      </c>
      <c r="BQ269" s="168"/>
      <c r="BR269" s="25">
        <v>9.1330632273428556</v>
      </c>
      <c r="BS269" s="26">
        <v>8.8790977022558142</v>
      </c>
      <c r="BT269" s="26">
        <v>5.7361631320285715</v>
      </c>
      <c r="BU269" s="26"/>
      <c r="BV269" s="26"/>
      <c r="BW269" s="26"/>
      <c r="BX269" s="26">
        <v>10.199884402252254</v>
      </c>
      <c r="BY269" s="26">
        <v>16.145698389333337</v>
      </c>
      <c r="BZ269" s="27">
        <v>10.13294696887742</v>
      </c>
      <c r="CA269" s="25">
        <v>3.7996365679999995</v>
      </c>
      <c r="CB269" s="26">
        <v>6.4780999425062689</v>
      </c>
      <c r="CC269" s="26">
        <v>8.2178548399304319</v>
      </c>
      <c r="CD269" s="26">
        <v>11.496302985818179</v>
      </c>
      <c r="CE269" s="27">
        <v>14.350928657150446</v>
      </c>
      <c r="CF269"/>
      <c r="CG269"/>
      <c r="CH269"/>
      <c r="CI269"/>
      <c r="CJ269"/>
      <c r="CK269"/>
      <c r="CL269"/>
      <c r="CM269"/>
      <c r="CN269"/>
      <c r="CO269"/>
      <c r="CP269"/>
      <c r="CQ269"/>
      <c r="CR269"/>
      <c r="CS269"/>
      <c r="CT269"/>
      <c r="CU269"/>
      <c r="CV269"/>
      <c r="CW269"/>
      <c r="CX269"/>
      <c r="CY269"/>
      <c r="CZ269"/>
      <c r="DA269"/>
      <c r="DB269"/>
      <c r="DC269"/>
      <c r="DD269"/>
      <c r="DE269"/>
      <c r="DF269"/>
      <c r="DG269"/>
      <c r="DH269"/>
      <c r="DI269"/>
      <c r="DJ269"/>
      <c r="DK269"/>
      <c r="DL269"/>
      <c r="DM269"/>
      <c r="DN269"/>
      <c r="DO269"/>
    </row>
    <row r="270" spans="1:119" x14ac:dyDescent="0.35">
      <c r="A270" s="358"/>
      <c r="B270" s="353"/>
      <c r="C270" s="6">
        <v>25</v>
      </c>
      <c r="D270" s="35"/>
      <c r="E270" s="31"/>
      <c r="F270" s="26">
        <v>43.315430377686738</v>
      </c>
      <c r="G270" s="26"/>
      <c r="H270" s="26"/>
      <c r="I270" s="26"/>
      <c r="J270" s="26"/>
      <c r="K270" s="26">
        <v>52.185746378624998</v>
      </c>
      <c r="L270" s="26">
        <v>59.965190105342472</v>
      </c>
      <c r="M270" s="26">
        <v>52.462892789263172</v>
      </c>
      <c r="N270" s="26">
        <v>51.353633591880595</v>
      </c>
      <c r="O270" s="26">
        <v>55.884797941451623</v>
      </c>
      <c r="P270" s="27">
        <v>43.85606218180645</v>
      </c>
      <c r="Q270" s="25">
        <v>45.354255664368928</v>
      </c>
      <c r="R270" s="26">
        <v>42.057041336647067</v>
      </c>
      <c r="S270" s="26">
        <v>41.051234386258066</v>
      </c>
      <c r="T270" s="26">
        <v>49.261107149010989</v>
      </c>
      <c r="U270" s="26">
        <v>48.408280279013702</v>
      </c>
      <c r="V270" s="26">
        <v>42.425920723947378</v>
      </c>
      <c r="W270" s="26">
        <v>50.624590122791311</v>
      </c>
      <c r="X270" s="26">
        <v>49.178609194976744</v>
      </c>
      <c r="Y270" s="26">
        <v>35.127353807532465</v>
      </c>
      <c r="Z270" s="27">
        <v>52.440680626620697</v>
      </c>
      <c r="AA270" s="168"/>
      <c r="AB270" s="156"/>
      <c r="AC270" s="34"/>
      <c r="AD270" s="26">
        <v>43.79561719045045</v>
      </c>
      <c r="AE270" s="34"/>
      <c r="AF270" s="34"/>
      <c r="AG270" s="34"/>
      <c r="AH270" s="34"/>
      <c r="AI270" s="26">
        <v>60.790725784235299</v>
      </c>
      <c r="AJ270" s="27">
        <v>54.471626892571429</v>
      </c>
      <c r="AK270" s="25">
        <v>44.077151304619051</v>
      </c>
      <c r="AL270" s="26">
        <v>45.870280804884956</v>
      </c>
      <c r="AM270" s="26">
        <v>47.637659127870364</v>
      </c>
      <c r="AN270" s="34"/>
      <c r="AO270" s="26">
        <v>38.727225554913389</v>
      </c>
      <c r="AP270" s="26">
        <v>37.399159335151516</v>
      </c>
      <c r="AQ270" s="26">
        <v>39.708186634285717</v>
      </c>
      <c r="AR270" s="26">
        <v>48.674924492052632</v>
      </c>
      <c r="AS270" s="26">
        <v>36.766961283961166</v>
      </c>
      <c r="AT270" s="26">
        <v>39.17244183698304</v>
      </c>
      <c r="AU270" s="26">
        <v>47.108627772626498</v>
      </c>
      <c r="AV270" s="27">
        <v>35.100720357176471</v>
      </c>
      <c r="AW270" s="168"/>
      <c r="AX270" s="25"/>
      <c r="AY270" s="26">
        <v>11.950504308983609</v>
      </c>
      <c r="AZ270" s="26">
        <v>5.9261318599757562</v>
      </c>
      <c r="BA270" s="26">
        <v>6.8976034322318842</v>
      </c>
      <c r="BB270" s="26"/>
      <c r="BC270" s="26"/>
      <c r="BD270" s="26"/>
      <c r="BE270" s="26"/>
      <c r="BF270" s="26">
        <v>26.326286923685394</v>
      </c>
      <c r="BG270" s="26">
        <v>12.184821589134616</v>
      </c>
      <c r="BH270" s="27">
        <v>19.057085174265822</v>
      </c>
      <c r="BI270" s="25">
        <v>7.5203154351176487</v>
      </c>
      <c r="BJ270" s="26">
        <v>12.216348702666664</v>
      </c>
      <c r="BK270" s="26">
        <v>13.890060081448278</v>
      </c>
      <c r="BL270" s="26">
        <v>28.615733500000001</v>
      </c>
      <c r="BM270" s="26">
        <v>28.973519539999991</v>
      </c>
      <c r="BN270" s="26">
        <v>25.902238131492538</v>
      </c>
      <c r="BO270" s="26">
        <v>24.258404052934786</v>
      </c>
      <c r="BP270" s="27">
        <v>17.836412852330096</v>
      </c>
      <c r="BQ270" s="168"/>
      <c r="BR270" s="25">
        <v>8.7971033937000005</v>
      </c>
      <c r="BS270" s="26">
        <v>8.607888797244188</v>
      </c>
      <c r="BT270" s="26">
        <v>5.5590014683285727</v>
      </c>
      <c r="BU270" s="26"/>
      <c r="BV270" s="26"/>
      <c r="BW270" s="26"/>
      <c r="BX270" s="26">
        <v>9.99672825322072</v>
      </c>
      <c r="BY270" s="26">
        <v>15.841688128000001</v>
      </c>
      <c r="BZ270" s="27">
        <v>10.021998968206454</v>
      </c>
      <c r="CA270" s="25">
        <v>3.6746708115384616</v>
      </c>
      <c r="CB270" s="26">
        <v>6.3906708720601513</v>
      </c>
      <c r="CC270" s="26">
        <v>8.1658414105043438</v>
      </c>
      <c r="CD270" s="26">
        <v>11.286850511244754</v>
      </c>
      <c r="CE270" s="27">
        <v>14.187845165681418</v>
      </c>
      <c r="CF270"/>
      <c r="CG270"/>
      <c r="CH270"/>
      <c r="CI270"/>
      <c r="CJ270"/>
      <c r="CK270"/>
      <c r="CL270"/>
      <c r="CM270"/>
      <c r="CN270"/>
      <c r="CO270"/>
      <c r="CP270"/>
      <c r="CQ270"/>
      <c r="CR270"/>
      <c r="CS270"/>
      <c r="CT270"/>
      <c r="CU270"/>
      <c r="CV270"/>
      <c r="CW270"/>
      <c r="CX270"/>
      <c r="CY270"/>
      <c r="CZ270"/>
      <c r="DA270"/>
      <c r="DB270"/>
      <c r="DC270"/>
      <c r="DD270"/>
      <c r="DE270"/>
      <c r="DF270"/>
      <c r="DG270"/>
      <c r="DH270"/>
      <c r="DI270"/>
      <c r="DJ270"/>
      <c r="DK270"/>
      <c r="DL270"/>
      <c r="DM270"/>
      <c r="DN270"/>
      <c r="DO270"/>
    </row>
    <row r="271" spans="1:119" x14ac:dyDescent="0.35">
      <c r="A271" s="358"/>
      <c r="B271" s="353"/>
      <c r="C271" s="6">
        <v>26</v>
      </c>
      <c r="D271" s="35"/>
      <c r="E271" s="31"/>
      <c r="F271" s="26">
        <v>43.39393344896385</v>
      </c>
      <c r="G271" s="26"/>
      <c r="H271" s="26"/>
      <c r="I271" s="26"/>
      <c r="J271" s="26"/>
      <c r="K271" s="26">
        <v>52.3687460075625</v>
      </c>
      <c r="L271" s="26">
        <v>60.278029945479467</v>
      </c>
      <c r="M271" s="26">
        <v>52.50524634452632</v>
      </c>
      <c r="N271" s="26">
        <v>51.353633591880595</v>
      </c>
      <c r="O271" s="26">
        <v>56.187705846096783</v>
      </c>
      <c r="P271" s="27">
        <v>43.917610659516129</v>
      </c>
      <c r="Q271" s="25">
        <v>45.611377070291255</v>
      </c>
      <c r="R271" s="26">
        <v>42.156863101705888</v>
      </c>
      <c r="S271" s="26">
        <v>40.985430441096774</v>
      </c>
      <c r="T271" s="26">
        <v>49.151877266109885</v>
      </c>
      <c r="U271" s="26">
        <v>48.980961042520548</v>
      </c>
      <c r="V271" s="26">
        <v>42.628230694894754</v>
      </c>
      <c r="W271" s="26">
        <v>50.712268568153618</v>
      </c>
      <c r="X271" s="26">
        <v>49.507450939069763</v>
      </c>
      <c r="Y271" s="26">
        <v>35.127353807532465</v>
      </c>
      <c r="Z271" s="27">
        <v>52.818795430689669</v>
      </c>
      <c r="AA271" s="168"/>
      <c r="AB271" s="156"/>
      <c r="AC271" s="34"/>
      <c r="AD271" s="26">
        <v>43.564070308198204</v>
      </c>
      <c r="AE271" s="34"/>
      <c r="AF271" s="34"/>
      <c r="AG271" s="34"/>
      <c r="AH271" s="34"/>
      <c r="AI271" s="26">
        <v>61.151733837647065</v>
      </c>
      <c r="AJ271" s="27">
        <v>54.198032171800001</v>
      </c>
      <c r="AK271" s="25">
        <v>43.97186238542858</v>
      </c>
      <c r="AL271" s="26">
        <v>45.898766381876115</v>
      </c>
      <c r="AM271" s="26">
        <v>47.460871924481474</v>
      </c>
      <c r="AN271" s="34"/>
      <c r="AO271" s="26">
        <v>38.377896783338585</v>
      </c>
      <c r="AP271" s="26">
        <v>37.211532658222218</v>
      </c>
      <c r="AQ271" s="26">
        <v>39.865232751428564</v>
      </c>
      <c r="AR271" s="26">
        <v>48.464785896684212</v>
      </c>
      <c r="AS271" s="26">
        <v>36.777694967456306</v>
      </c>
      <c r="AT271" s="26">
        <v>39.17244183698304</v>
      </c>
      <c r="AU271" s="26">
        <v>47.147409341301206</v>
      </c>
      <c r="AV271" s="27">
        <v>35.210071543435291</v>
      </c>
      <c r="AW271" s="168"/>
      <c r="AX271" s="25"/>
      <c r="AY271" s="26">
        <v>11.71148767888525</v>
      </c>
      <c r="AZ271" s="26">
        <v>5.6458526730666678</v>
      </c>
      <c r="BA271" s="26">
        <v>6.7782153311304354</v>
      </c>
      <c r="BB271" s="26"/>
      <c r="BC271" s="26"/>
      <c r="BD271" s="26"/>
      <c r="BE271" s="26"/>
      <c r="BF271" s="26">
        <v>26.291054250651683</v>
      </c>
      <c r="BG271" s="26">
        <v>11.982667657000002</v>
      </c>
      <c r="BH271" s="27">
        <v>19.148076943544304</v>
      </c>
      <c r="BI271" s="25">
        <v>7.1742810227647071</v>
      </c>
      <c r="BJ271" s="26">
        <v>11.98538584959722</v>
      </c>
      <c r="BK271" s="26">
        <v>13.605552108275861</v>
      </c>
      <c r="BL271" s="26">
        <v>28.419280816800001</v>
      </c>
      <c r="BM271" s="26">
        <v>28.734027167999997</v>
      </c>
      <c r="BN271" s="26">
        <v>25.85813296328358</v>
      </c>
      <c r="BO271" s="26">
        <v>24.127693957413047</v>
      </c>
      <c r="BP271" s="27">
        <v>17.697307602291264</v>
      </c>
      <c r="BQ271" s="168"/>
      <c r="BR271" s="25">
        <v>8.6711265398142849</v>
      </c>
      <c r="BS271" s="26">
        <v>8.3366241910813965</v>
      </c>
      <c r="BT271" s="26">
        <v>5.2932248638714281</v>
      </c>
      <c r="BU271" s="26"/>
      <c r="BV271" s="26"/>
      <c r="BW271" s="26"/>
      <c r="BX271" s="26">
        <v>9.7935721041891881</v>
      </c>
      <c r="BY271" s="26">
        <v>15.476800888888892</v>
      </c>
      <c r="BZ271" s="27">
        <v>9.8740303307612898</v>
      </c>
      <c r="CA271" s="25">
        <v>3.5996759583076927</v>
      </c>
      <c r="CB271" s="26">
        <v>6.3191313190375951</v>
      </c>
      <c r="CC271" s="26">
        <v>8.1138279810782556</v>
      </c>
      <c r="CD271" s="26">
        <v>11.100622746377621</v>
      </c>
      <c r="CE271" s="27">
        <v>13.888886670796461</v>
      </c>
      <c r="CF271"/>
      <c r="CG271"/>
      <c r="CH271"/>
      <c r="CI271"/>
      <c r="CJ271"/>
      <c r="CK271"/>
      <c r="CL271"/>
      <c r="CM271"/>
      <c r="CN271"/>
      <c r="CO271"/>
      <c r="CP271"/>
      <c r="CQ271"/>
      <c r="CR271"/>
      <c r="CS271"/>
      <c r="CT271"/>
      <c r="CU271"/>
      <c r="CV271"/>
      <c r="CW271"/>
      <c r="CX271"/>
      <c r="CY271"/>
      <c r="CZ271"/>
      <c r="DA271"/>
      <c r="DB271"/>
      <c r="DC271"/>
      <c r="DD271"/>
      <c r="DE271"/>
      <c r="DF271"/>
      <c r="DG271"/>
      <c r="DH271"/>
      <c r="DI271"/>
      <c r="DJ271"/>
      <c r="DK271"/>
      <c r="DL271"/>
      <c r="DM271"/>
      <c r="DN271"/>
      <c r="DO271"/>
    </row>
    <row r="272" spans="1:119" ht="14.5" customHeight="1" x14ac:dyDescent="0.35">
      <c r="A272" s="358"/>
      <c r="B272" s="353"/>
      <c r="C272" s="6">
        <v>27</v>
      </c>
      <c r="D272" s="35"/>
      <c r="E272" s="31"/>
      <c r="F272" s="26">
        <v>43.551060551566259</v>
      </c>
      <c r="G272" s="26"/>
      <c r="H272" s="26"/>
      <c r="I272" s="26"/>
      <c r="J272" s="26"/>
      <c r="K272" s="26">
        <v>52.643034135000008</v>
      </c>
      <c r="L272" s="26">
        <v>60.322760674931509</v>
      </c>
      <c r="M272" s="26">
        <v>52.293739205473699</v>
      </c>
      <c r="N272" s="26">
        <v>51.623214462567162</v>
      </c>
      <c r="O272" s="26">
        <v>56.843902641580648</v>
      </c>
      <c r="P272" s="27">
        <v>43.979159137225807</v>
      </c>
      <c r="Q272" s="25">
        <v>45.354255664368928</v>
      </c>
      <c r="R272" s="26">
        <v>42.223376782941187</v>
      </c>
      <c r="S272" s="26">
        <v>40.788322316129026</v>
      </c>
      <c r="T272" s="26">
        <v>49.188324608967029</v>
      </c>
      <c r="U272" s="26">
        <v>49.333306918575346</v>
      </c>
      <c r="V272" s="26">
        <v>42.951752243263165</v>
      </c>
      <c r="W272" s="26">
        <v>50.887355679046372</v>
      </c>
      <c r="X272" s="26">
        <v>49.945906597860464</v>
      </c>
      <c r="Y272" s="26">
        <v>35.244448593506498</v>
      </c>
      <c r="Z272" s="27">
        <v>53.088782376137942</v>
      </c>
      <c r="AA272" s="168"/>
      <c r="AB272" s="156"/>
      <c r="AC272" s="34"/>
      <c r="AD272" s="26">
        <v>43.12986417936937</v>
      </c>
      <c r="AE272" s="34"/>
      <c r="AF272" s="34"/>
      <c r="AG272" s="34"/>
      <c r="AH272" s="34"/>
      <c r="AI272" s="26">
        <v>61.106555702352949</v>
      </c>
      <c r="AJ272" s="27">
        <v>53.832958168428576</v>
      </c>
      <c r="AK272" s="25">
        <v>43.813969533555557</v>
      </c>
      <c r="AL272" s="26">
        <v>45.813397298831859</v>
      </c>
      <c r="AM272" s="26">
        <v>47.313413055296294</v>
      </c>
      <c r="AN272" s="34"/>
      <c r="AO272" s="26">
        <v>38.103429667102354</v>
      </c>
      <c r="AP272" s="26">
        <v>36.898789424141412</v>
      </c>
      <c r="AQ272" s="26">
        <v>39.519692588571424</v>
      </c>
      <c r="AR272" s="26">
        <v>48.194528425000001</v>
      </c>
      <c r="AS272" s="26">
        <v>36.788428650951452</v>
      </c>
      <c r="AT272" s="26">
        <v>38.862377525186432</v>
      </c>
      <c r="AU272" s="26">
        <v>47.263634719421688</v>
      </c>
      <c r="AV272" s="27">
        <v>34.918393533270589</v>
      </c>
      <c r="AW272" s="168"/>
      <c r="AX272" s="25"/>
      <c r="AY272" s="26">
        <v>11.63181546885246</v>
      </c>
      <c r="AZ272" s="26">
        <v>5.5857884424727269</v>
      </c>
      <c r="BA272" s="26">
        <v>6.3963792491594216</v>
      </c>
      <c r="BB272" s="26"/>
      <c r="BC272" s="26"/>
      <c r="BD272" s="26"/>
      <c r="BE272" s="26"/>
      <c r="BF272" s="26">
        <v>25.974285418022472</v>
      </c>
      <c r="BG272" s="26">
        <v>11.751698118173076</v>
      </c>
      <c r="BH272" s="27">
        <v>19.184518502405062</v>
      </c>
      <c r="BI272" s="25">
        <v>7.0127746122352947</v>
      </c>
      <c r="BJ272" s="26">
        <v>11.546648899263891</v>
      </c>
      <c r="BK272" s="26">
        <v>13.321044135103447</v>
      </c>
      <c r="BL272" s="26">
        <v>28.190153251999998</v>
      </c>
      <c r="BM272" s="26">
        <v>28.699783867999994</v>
      </c>
      <c r="BN272" s="26">
        <v>25.725749500000003</v>
      </c>
      <c r="BO272" s="26">
        <v>23.996883160739134</v>
      </c>
      <c r="BP272" s="27">
        <v>17.474636351766993</v>
      </c>
      <c r="BQ272" s="168"/>
      <c r="BR272" s="25">
        <v>8.440190530971428</v>
      </c>
      <c r="BS272" s="26">
        <v>7.9930037895581414</v>
      </c>
      <c r="BT272" s="26">
        <v>5.1381657719999998</v>
      </c>
      <c r="BU272" s="26"/>
      <c r="BV272" s="26"/>
      <c r="BW272" s="26"/>
      <c r="BX272" s="26">
        <v>9.4573449014054063</v>
      </c>
      <c r="BY272" s="26">
        <v>15.233573948444445</v>
      </c>
      <c r="BZ272" s="27">
        <v>9.7631392849161287</v>
      </c>
      <c r="CA272" s="25">
        <v>3.4996956534615378</v>
      </c>
      <c r="CB272" s="26">
        <v>6.247591766015038</v>
      </c>
      <c r="CC272" s="26">
        <v>8.0618145516521729</v>
      </c>
      <c r="CD272" s="26">
        <v>10.937763053622373</v>
      </c>
      <c r="CE272" s="27">
        <v>13.56271968785841</v>
      </c>
      <c r="CF272"/>
      <c r="CG272"/>
      <c r="CH272"/>
      <c r="CI272"/>
      <c r="CJ272"/>
      <c r="CK272"/>
      <c r="CL272"/>
      <c r="CM272"/>
      <c r="CN272"/>
      <c r="CO272"/>
      <c r="CP272"/>
      <c r="CQ272"/>
      <c r="CR272"/>
      <c r="CS272"/>
      <c r="CT272"/>
      <c r="CU272"/>
      <c r="CV272"/>
      <c r="CW272"/>
      <c r="CX272"/>
      <c r="CY272"/>
      <c r="CZ272"/>
      <c r="DA272"/>
      <c r="DB272"/>
      <c r="DC272"/>
      <c r="DD272"/>
      <c r="DE272"/>
      <c r="DF272"/>
      <c r="DG272"/>
      <c r="DH272"/>
      <c r="DI272"/>
      <c r="DJ272"/>
      <c r="DK272"/>
      <c r="DL272"/>
      <c r="DM272"/>
      <c r="DN272"/>
      <c r="DO272"/>
    </row>
    <row r="273" spans="1:119" x14ac:dyDescent="0.35">
      <c r="A273" s="358"/>
      <c r="B273" s="353"/>
      <c r="C273" s="6">
        <v>28</v>
      </c>
      <c r="D273" s="35"/>
      <c r="E273" s="31"/>
      <c r="F273" s="26">
        <v>43.590372567228904</v>
      </c>
      <c r="G273" s="26"/>
      <c r="H273" s="26"/>
      <c r="I273" s="26"/>
      <c r="J273" s="26"/>
      <c r="K273" s="26">
        <v>52.597389885749998</v>
      </c>
      <c r="L273" s="26">
        <v>60.412084500821919</v>
      </c>
      <c r="M273" s="26">
        <v>51.870594608736852</v>
      </c>
      <c r="N273" s="26">
        <v>51.488424027223878</v>
      </c>
      <c r="O273" s="26">
        <v>56.742985172322584</v>
      </c>
      <c r="P273" s="27">
        <v>43.825311633666665</v>
      </c>
      <c r="Q273" s="25">
        <v>44.904268452233005</v>
      </c>
      <c r="R273" s="26">
        <v>42.090246934058833</v>
      </c>
      <c r="S273" s="26">
        <v>40.393903592516125</v>
      </c>
      <c r="T273" s="26">
        <v>48.933529645978027</v>
      </c>
      <c r="U273" s="26">
        <v>49.5536418060274</v>
      </c>
      <c r="V273" s="26">
        <v>43.194424548315801</v>
      </c>
      <c r="W273" s="26">
        <v>51.018738457173917</v>
      </c>
      <c r="X273" s="26">
        <v>50.23817285706977</v>
      </c>
      <c r="Y273" s="26">
        <v>35.244448593506498</v>
      </c>
      <c r="Z273" s="27">
        <v>53.358769321586223</v>
      </c>
      <c r="AA273" s="168"/>
      <c r="AB273" s="156"/>
      <c r="AC273" s="34"/>
      <c r="AD273" s="26">
        <v>42.40615757819819</v>
      </c>
      <c r="AE273" s="34"/>
      <c r="AF273" s="34"/>
      <c r="AG273" s="34"/>
      <c r="AH273" s="34"/>
      <c r="AI273" s="26">
        <v>61.151733837647065</v>
      </c>
      <c r="AJ273" s="27">
        <v>53.513694066942868</v>
      </c>
      <c r="AK273" s="25">
        <v>43.550868816317454</v>
      </c>
      <c r="AL273" s="26">
        <v>45.614173555752217</v>
      </c>
      <c r="AM273" s="26">
        <v>46.900727981129627</v>
      </c>
      <c r="AN273" s="34"/>
      <c r="AO273" s="26">
        <v>37.77900354062993</v>
      </c>
      <c r="AP273" s="26">
        <v>36.554839288969703</v>
      </c>
      <c r="AQ273" s="26">
        <v>39.142704497142866</v>
      </c>
      <c r="AR273" s="26">
        <v>48.134409548684204</v>
      </c>
      <c r="AS273" s="26">
        <v>36.799162334446599</v>
      </c>
      <c r="AT273" s="26">
        <v>38.355094255830501</v>
      </c>
      <c r="AU273" s="26">
        <v>47.418641666216857</v>
      </c>
      <c r="AV273" s="27">
        <v>35.06423253835294</v>
      </c>
      <c r="AW273" s="168"/>
      <c r="AX273" s="25"/>
      <c r="AY273" s="26">
        <v>11.339711298393444</v>
      </c>
      <c r="AZ273" s="26">
        <v>5.4456796828121208</v>
      </c>
      <c r="BA273" s="26">
        <v>6.2292800165217406</v>
      </c>
      <c r="BB273" s="26"/>
      <c r="BC273" s="26"/>
      <c r="BD273" s="26"/>
      <c r="BE273" s="26"/>
      <c r="BF273" s="26">
        <v>25.65751658539326</v>
      </c>
      <c r="BG273" s="26">
        <v>11.347479190961538</v>
      </c>
      <c r="BH273" s="27">
        <v>19.148076943544304</v>
      </c>
      <c r="BI273" s="25">
        <v>6.7590397279411771</v>
      </c>
      <c r="BJ273" s="26">
        <v>11.107840817777776</v>
      </c>
      <c r="BK273" s="26">
        <v>13.217550475862069</v>
      </c>
      <c r="BL273" s="26">
        <v>28.091926910399994</v>
      </c>
      <c r="BM273" s="26">
        <v>28.563021395999993</v>
      </c>
      <c r="BN273" s="26">
        <v>25.372772237014924</v>
      </c>
      <c r="BO273" s="26">
        <v>23.751675855195653</v>
      </c>
      <c r="BP273" s="27">
        <v>17.057320601650485</v>
      </c>
      <c r="BQ273" s="168"/>
      <c r="BR273" s="25">
        <v>8.0622599693142849</v>
      </c>
      <c r="BS273" s="26">
        <v>7.5951861679534884</v>
      </c>
      <c r="BT273" s="26">
        <v>4.983174897942857</v>
      </c>
      <c r="BU273" s="26"/>
      <c r="BV273" s="26"/>
      <c r="BW273" s="26"/>
      <c r="BX273" s="26">
        <v>9.2261158739999978</v>
      </c>
      <c r="BY273" s="26">
        <v>14.716681578666668</v>
      </c>
      <c r="BZ273" s="27">
        <v>9.6336809658580655</v>
      </c>
      <c r="CA273" s="25">
        <v>3.3997153486153846</v>
      </c>
      <c r="CB273" s="26">
        <v>6.1283836607218047</v>
      </c>
      <c r="CC273" s="26">
        <v>7.9173624709565207</v>
      </c>
      <c r="CD273" s="26">
        <v>10.681789478433561</v>
      </c>
      <c r="CE273" s="27">
        <v>13.236552704920355</v>
      </c>
      <c r="CF273"/>
      <c r="CG273"/>
      <c r="CH273"/>
      <c r="CI273"/>
      <c r="CJ273"/>
      <c r="CK273"/>
      <c r="CL273"/>
      <c r="CM273"/>
      <c r="CN273"/>
      <c r="CO273"/>
      <c r="CP273"/>
      <c r="CQ273"/>
      <c r="CR273"/>
      <c r="CS273"/>
      <c r="CT273"/>
      <c r="CU273"/>
      <c r="CV273"/>
      <c r="CW273"/>
      <c r="CX273"/>
      <c r="CY273"/>
      <c r="CZ273"/>
      <c r="DA273"/>
      <c r="DB273"/>
      <c r="DC273"/>
      <c r="DD273"/>
      <c r="DE273"/>
      <c r="DF273"/>
      <c r="DG273"/>
      <c r="DH273"/>
      <c r="DI273"/>
      <c r="DJ273"/>
      <c r="DK273"/>
      <c r="DL273"/>
      <c r="DM273"/>
      <c r="DN273"/>
      <c r="DO273"/>
    </row>
    <row r="274" spans="1:119" x14ac:dyDescent="0.35">
      <c r="A274" s="358"/>
      <c r="B274" s="353"/>
      <c r="C274" s="6">
        <v>29</v>
      </c>
      <c r="D274" s="35"/>
      <c r="E274" s="31"/>
      <c r="F274" s="26">
        <v>43.826002741108425</v>
      </c>
      <c r="G274" s="26"/>
      <c r="H274" s="26"/>
      <c r="I274" s="26"/>
      <c r="J274" s="26"/>
      <c r="K274" s="26">
        <v>52.734604388125</v>
      </c>
      <c r="L274" s="26">
        <v>60.367353771369871</v>
      </c>
      <c r="M274" s="26">
        <v>51.362873220105271</v>
      </c>
      <c r="N274" s="26">
        <v>51.623214462567162</v>
      </c>
      <c r="O274" s="26">
        <v>56.692448689258065</v>
      </c>
      <c r="P274" s="27">
        <v>43.671464130107516</v>
      </c>
      <c r="Q274" s="25">
        <v>44.647147046310678</v>
      </c>
      <c r="R274" s="26">
        <v>41.923911487764713</v>
      </c>
      <c r="S274" s="26">
        <v>39.900880187999995</v>
      </c>
      <c r="T274" s="26">
        <v>48.678622537318674</v>
      </c>
      <c r="U274" s="26">
        <v>49.729746906958901</v>
      </c>
      <c r="V274" s="26">
        <v>43.275273791631591</v>
      </c>
      <c r="W274" s="26">
        <v>50.755972900918835</v>
      </c>
      <c r="X274" s="26">
        <v>50.603590086046516</v>
      </c>
      <c r="Y274" s="26">
        <v>35.04933069038961</v>
      </c>
      <c r="Z274" s="27">
        <v>53.286794982873566</v>
      </c>
      <c r="AA274" s="168"/>
      <c r="AB274" s="156"/>
      <c r="AC274" s="34"/>
      <c r="AD274" s="26">
        <v>41.856222587927931</v>
      </c>
      <c r="AE274" s="34"/>
      <c r="AF274" s="34"/>
      <c r="AG274" s="34"/>
      <c r="AH274" s="34"/>
      <c r="AI274" s="26">
        <v>61.106555702352949</v>
      </c>
      <c r="AJ274" s="27">
        <v>53.057421823314293</v>
      </c>
      <c r="AK274" s="25">
        <v>43.235083112571431</v>
      </c>
      <c r="AL274" s="26">
        <v>45.301182800566373</v>
      </c>
      <c r="AM274" s="26">
        <v>46.370093971574057</v>
      </c>
      <c r="AN274" s="34"/>
      <c r="AO274" s="26">
        <v>37.155207652818902</v>
      </c>
      <c r="AP274" s="26">
        <v>36.085772596646457</v>
      </c>
      <c r="AQ274" s="26">
        <v>38.545871194285716</v>
      </c>
      <c r="AR274" s="26">
        <v>47.533868219578949</v>
      </c>
      <c r="AS274" s="26">
        <v>36.445248019572816</v>
      </c>
      <c r="AT274" s="26">
        <v>37.678803367474572</v>
      </c>
      <c r="AU274" s="26">
        <v>47.496085475662646</v>
      </c>
      <c r="AV274" s="27">
        <v>34.736178979576472</v>
      </c>
      <c r="AW274" s="168"/>
      <c r="AX274" s="25"/>
      <c r="AY274" s="26">
        <v>11.18036687832787</v>
      </c>
      <c r="AZ274" s="26">
        <v>5.2454450249696967</v>
      </c>
      <c r="BA274" s="26">
        <v>6.1338577534492771</v>
      </c>
      <c r="BB274" s="26"/>
      <c r="BC274" s="26"/>
      <c r="BD274" s="26"/>
      <c r="BE274" s="26"/>
      <c r="BF274" s="26">
        <v>25.200033877078653</v>
      </c>
      <c r="BG274" s="26">
        <v>11.289759040519231</v>
      </c>
      <c r="BH274" s="27">
        <v>19.099525574354434</v>
      </c>
      <c r="BI274" s="25">
        <v>6.5745117261176489</v>
      </c>
      <c r="BJ274" s="26">
        <v>10.76143210375</v>
      </c>
      <c r="BK274" s="26">
        <v>12.984749496413793</v>
      </c>
      <c r="BL274" s="26">
        <v>27.666245814</v>
      </c>
      <c r="BM274" s="26">
        <v>28.049898715999991</v>
      </c>
      <c r="BN274" s="26">
        <v>25.06383218358209</v>
      </c>
      <c r="BO274" s="26">
        <v>23.50646854965218</v>
      </c>
      <c r="BP274" s="27">
        <v>16.667688767592235</v>
      </c>
      <c r="BQ274" s="168"/>
      <c r="BR274" s="25">
        <v>7.9362831154285711</v>
      </c>
      <c r="BS274" s="26">
        <v>7.2154157193255815</v>
      </c>
      <c r="BT274" s="26">
        <v>4.80594501642857</v>
      </c>
      <c r="BU274" s="26"/>
      <c r="BV274" s="26"/>
      <c r="BW274" s="26"/>
      <c r="BX274" s="26">
        <v>9.0790407479459443</v>
      </c>
      <c r="BY274" s="26">
        <v>14.534237959111111</v>
      </c>
      <c r="BZ274" s="27">
        <v>9.3932746461290328</v>
      </c>
      <c r="CA274" s="25">
        <v>3.349667448615385</v>
      </c>
      <c r="CB274" s="26">
        <v>5.9495347781654147</v>
      </c>
      <c r="CC274" s="26">
        <v>7.7439843728695656</v>
      </c>
      <c r="CD274" s="26">
        <v>10.40251951233566</v>
      </c>
      <c r="CE274" s="27">
        <v>13.04634444382301</v>
      </c>
      <c r="CF274"/>
      <c r="CG274"/>
      <c r="CH274"/>
      <c r="CI274"/>
      <c r="CJ274"/>
      <c r="CK274"/>
      <c r="CL274"/>
      <c r="CM274"/>
      <c r="CN274"/>
      <c r="CO274"/>
      <c r="CP274"/>
      <c r="CQ274"/>
      <c r="CR274"/>
      <c r="CS274"/>
      <c r="CT274"/>
      <c r="CU274"/>
      <c r="CV274"/>
      <c r="CW274"/>
      <c r="CX274"/>
      <c r="CY274"/>
      <c r="CZ274"/>
      <c r="DA274"/>
      <c r="DB274"/>
      <c r="DC274"/>
      <c r="DD274"/>
      <c r="DE274"/>
      <c r="DF274"/>
      <c r="DG274"/>
      <c r="DH274"/>
      <c r="DI274"/>
      <c r="DJ274"/>
      <c r="DK274"/>
      <c r="DL274"/>
      <c r="DM274"/>
      <c r="DN274"/>
      <c r="DO274"/>
    </row>
    <row r="275" spans="1:119" x14ac:dyDescent="0.35">
      <c r="A275" s="358"/>
      <c r="B275" s="353"/>
      <c r="C275" s="6">
        <v>30</v>
      </c>
      <c r="D275" s="35"/>
      <c r="E275" s="31"/>
      <c r="F275" s="26">
        <v>43.472557480289147</v>
      </c>
      <c r="G275" s="26"/>
      <c r="H275" s="26"/>
      <c r="I275" s="26"/>
      <c r="J275" s="26"/>
      <c r="K275" s="26">
        <v>52.643034135000008</v>
      </c>
      <c r="L275" s="26">
        <v>60.278029945479467</v>
      </c>
      <c r="M275" s="26">
        <v>50.855151831473691</v>
      </c>
      <c r="N275" s="26">
        <v>51.488424027223878</v>
      </c>
      <c r="O275" s="26">
        <v>56.89443912464516</v>
      </c>
      <c r="P275" s="27">
        <v>43.517616626548389</v>
      </c>
      <c r="Q275" s="25">
        <v>44.13280522737864</v>
      </c>
      <c r="R275" s="26">
        <v>41.7575760414706</v>
      </c>
      <c r="S275" s="26">
        <v>39.605066145290323</v>
      </c>
      <c r="T275" s="26">
        <v>48.423715428659335</v>
      </c>
      <c r="U275" s="26">
        <v>49.729746906958901</v>
      </c>
      <c r="V275" s="26">
        <v>43.356247610052648</v>
      </c>
      <c r="W275" s="26">
        <v>50.58088579002608</v>
      </c>
      <c r="X275" s="26">
        <v>50.713204000744184</v>
      </c>
      <c r="Y275" s="26">
        <v>34.815141118441552</v>
      </c>
      <c r="Z275" s="27">
        <v>53.214820644160923</v>
      </c>
      <c r="AA275" s="168"/>
      <c r="AB275" s="156"/>
      <c r="AC275" s="34"/>
      <c r="AD275" s="26">
        <v>41.161492781801797</v>
      </c>
      <c r="AE275" s="34"/>
      <c r="AF275" s="34"/>
      <c r="AG275" s="34"/>
      <c r="AH275" s="34"/>
      <c r="AI275" s="26">
        <v>60.790725784235299</v>
      </c>
      <c r="AJ275" s="27">
        <v>52.418753099171433</v>
      </c>
      <c r="AK275" s="25">
        <v>42.814008489634915</v>
      </c>
      <c r="AL275" s="26">
        <v>45.130444634477882</v>
      </c>
      <c r="AM275" s="26">
        <v>45.78053089422221</v>
      </c>
      <c r="AN275" s="34"/>
      <c r="AO275" s="26">
        <v>36.456550109669287</v>
      </c>
      <c r="AP275" s="26">
        <v>35.616705904323233</v>
      </c>
      <c r="AQ275" s="26">
        <v>38.23168219714286</v>
      </c>
      <c r="AR275" s="26">
        <v>47.233643800315789</v>
      </c>
      <c r="AS275" s="26">
        <v>36.252239876970876</v>
      </c>
      <c r="AT275" s="26">
        <v>37.199731436677965</v>
      </c>
      <c r="AU275" s="26">
        <v>47.302416288096396</v>
      </c>
      <c r="AV275" s="27">
        <v>34.553964425882349</v>
      </c>
      <c r="AW275" s="168"/>
      <c r="AX275" s="25"/>
      <c r="AY275" s="26">
        <v>10.914765578557377</v>
      </c>
      <c r="AZ275" s="26">
        <v>4.9651658380606074</v>
      </c>
      <c r="BA275" s="26">
        <v>5.8713362577391299</v>
      </c>
      <c r="BB275" s="26"/>
      <c r="BC275" s="26"/>
      <c r="BD275" s="26"/>
      <c r="BE275" s="26"/>
      <c r="BF275" s="26">
        <v>25.023978920134834</v>
      </c>
      <c r="BG275" s="26">
        <v>10.972075870442307</v>
      </c>
      <c r="BH275" s="27">
        <v>19.050974205164557</v>
      </c>
      <c r="BI275" s="25">
        <v>6.2976841962352959</v>
      </c>
      <c r="BJ275" s="26">
        <v>10.368859271569445</v>
      </c>
      <c r="BK275" s="26">
        <v>12.700241523241379</v>
      </c>
      <c r="BL275" s="26">
        <v>27.371566789199999</v>
      </c>
      <c r="BM275" s="26">
        <v>27.673643871999996</v>
      </c>
      <c r="BN275" s="26">
        <v>24.843238383880596</v>
      </c>
      <c r="BO275" s="26">
        <v>23.114136860782615</v>
      </c>
      <c r="BP275" s="27">
        <v>16.389478267514562</v>
      </c>
      <c r="BQ275" s="168"/>
      <c r="BR275" s="25">
        <v>7.4744110977428582</v>
      </c>
      <c r="BS275" s="26">
        <v>6.8356452706976754</v>
      </c>
      <c r="BT275" s="26">
        <v>4.6066125630857151</v>
      </c>
      <c r="BU275" s="26"/>
      <c r="BV275" s="26"/>
      <c r="BW275" s="26"/>
      <c r="BX275" s="26">
        <v>8.6587243775810823</v>
      </c>
      <c r="BY275" s="26">
        <v>14.108473742222223</v>
      </c>
      <c r="BZ275" s="27">
        <v>9.3008369638451622</v>
      </c>
      <c r="CA275" s="25">
        <v>3.1996777421538458</v>
      </c>
      <c r="CB275" s="26">
        <v>5.7706858956090237</v>
      </c>
      <c r="CC275" s="26">
        <v>7.5272617502608687</v>
      </c>
      <c r="CD275" s="26">
        <v>10.053432054713284</v>
      </c>
      <c r="CE275" s="27">
        <v>12.475552223681419</v>
      </c>
      <c r="CF275"/>
      <c r="CG275"/>
      <c r="CH275"/>
      <c r="CI275"/>
      <c r="CJ275"/>
      <c r="CK275"/>
      <c r="CL275"/>
      <c r="CM275"/>
      <c r="CN275"/>
      <c r="CO275"/>
      <c r="CP275"/>
      <c r="CQ275"/>
      <c r="CR275"/>
      <c r="CS275"/>
      <c r="CT275"/>
      <c r="CU275"/>
      <c r="CV275"/>
      <c r="CW275"/>
      <c r="CX275"/>
      <c r="CY275"/>
      <c r="CZ275"/>
      <c r="DA275"/>
      <c r="DB275"/>
      <c r="DC275"/>
      <c r="DD275"/>
      <c r="DE275"/>
      <c r="DF275"/>
      <c r="DG275"/>
      <c r="DH275"/>
      <c r="DI275"/>
      <c r="DJ275"/>
      <c r="DK275"/>
      <c r="DL275"/>
      <c r="DM275"/>
      <c r="DN275"/>
      <c r="DO275"/>
    </row>
    <row r="276" spans="1:119" x14ac:dyDescent="0.35">
      <c r="A276" s="358"/>
      <c r="B276" s="353"/>
      <c r="C276" s="6">
        <v>31</v>
      </c>
      <c r="D276" s="35"/>
      <c r="E276" s="31"/>
      <c r="F276" s="26">
        <v>43.236927306409626</v>
      </c>
      <c r="G276" s="26"/>
      <c r="H276" s="26"/>
      <c r="I276" s="26"/>
      <c r="J276" s="26"/>
      <c r="K276" s="26">
        <v>52.185746378624998</v>
      </c>
      <c r="L276" s="26">
        <v>60.143975390137001</v>
      </c>
      <c r="M276" s="26">
        <v>50.178276859052644</v>
      </c>
      <c r="N276" s="26">
        <v>51.084052721194027</v>
      </c>
      <c r="O276" s="26">
        <v>56.843902641580648</v>
      </c>
      <c r="P276" s="27">
        <v>43.056216260161285</v>
      </c>
      <c r="Q276" s="25">
        <v>43.554207808737857</v>
      </c>
      <c r="R276" s="26">
        <v>41.557932511352952</v>
      </c>
      <c r="S276" s="26">
        <v>38.84913067064516</v>
      </c>
      <c r="T276" s="26">
        <v>47.768448276923067</v>
      </c>
      <c r="U276" s="26">
        <v>49.861893569753427</v>
      </c>
      <c r="V276" s="26">
        <v>43.234911457526323</v>
      </c>
      <c r="W276" s="26">
        <v>50.23044178840869</v>
      </c>
      <c r="X276" s="26">
        <v>50.895856345255808</v>
      </c>
      <c r="Y276" s="26">
        <v>34.776069449610389</v>
      </c>
      <c r="Z276" s="27">
        <v>53.142846305448288</v>
      </c>
      <c r="AA276" s="168"/>
      <c r="AB276" s="156"/>
      <c r="AC276" s="34"/>
      <c r="AD276" s="26">
        <v>40.524716565765765</v>
      </c>
      <c r="AE276" s="34"/>
      <c r="AF276" s="34"/>
      <c r="AG276" s="34"/>
      <c r="AH276" s="34"/>
      <c r="AI276" s="26">
        <v>60.65533038800001</v>
      </c>
      <c r="AJ276" s="27">
        <v>52.008150236257144</v>
      </c>
      <c r="AK276" s="25">
        <v>42.366672427269854</v>
      </c>
      <c r="AL276" s="26">
        <v>44.561346630159299</v>
      </c>
      <c r="AM276" s="26">
        <v>45.014089813685167</v>
      </c>
      <c r="AN276" s="34"/>
      <c r="AO276" s="26">
        <v>35.757815706503941</v>
      </c>
      <c r="AP276" s="26">
        <v>35.085129092222218</v>
      </c>
      <c r="AQ276" s="26">
        <v>37.760447082857134</v>
      </c>
      <c r="AR276" s="26">
        <v>46.242699737473686</v>
      </c>
      <c r="AS276" s="26">
        <v>35.866256618485437</v>
      </c>
      <c r="AT276" s="26">
        <v>36.466931067084737</v>
      </c>
      <c r="AU276" s="26">
        <v>47.302416288096396</v>
      </c>
      <c r="AV276" s="27">
        <v>34.080071862023523</v>
      </c>
      <c r="AW276" s="168"/>
      <c r="AX276" s="25"/>
      <c r="AY276" s="26">
        <v>10.755421158491803</v>
      </c>
      <c r="AZ276" s="26">
        <v>4.8050151123393938</v>
      </c>
      <c r="BA276" s="26">
        <v>5.7042370251014489</v>
      </c>
      <c r="BB276" s="26"/>
      <c r="BC276" s="26"/>
      <c r="BD276" s="26"/>
      <c r="BE276" s="26"/>
      <c r="BF276" s="26">
        <v>24.425673927910115</v>
      </c>
      <c r="BG276" s="26">
        <v>10.53904133653846</v>
      </c>
      <c r="BH276" s="27">
        <v>19.002422835974684</v>
      </c>
      <c r="BI276" s="25">
        <v>6.0900635488235304</v>
      </c>
      <c r="BJ276" s="26">
        <v>10.022450557541665</v>
      </c>
      <c r="BK276" s="26">
        <v>12.338133223586208</v>
      </c>
      <c r="BL276" s="26">
        <v>26.978762271200001</v>
      </c>
      <c r="BM276" s="26">
        <v>27.365770263999995</v>
      </c>
      <c r="BN276" s="26">
        <v>24.225494194328359</v>
      </c>
      <c r="BO276" s="26">
        <v>22.721805171913047</v>
      </c>
      <c r="BP276" s="27">
        <v>15.777260891650485</v>
      </c>
      <c r="BQ276" s="168"/>
      <c r="BR276" s="25">
        <v>7.4114226708000004</v>
      </c>
      <c r="BS276" s="26">
        <v>6.5824835386627907</v>
      </c>
      <c r="BT276" s="26">
        <v>4.4072801097428567</v>
      </c>
      <c r="BU276" s="26"/>
      <c r="BV276" s="26"/>
      <c r="BW276" s="26"/>
      <c r="BX276" s="26">
        <v>8.3854831332702702</v>
      </c>
      <c r="BY276" s="26">
        <v>13.743680160000002</v>
      </c>
      <c r="BZ276" s="27">
        <v>9.0419772805548373</v>
      </c>
      <c r="CA276" s="25">
        <v>3.0747119856923075</v>
      </c>
      <c r="CB276" s="26">
        <v>5.5799382372932333</v>
      </c>
      <c r="CC276" s="26">
        <v>7.3105391276521727</v>
      </c>
      <c r="CD276" s="26">
        <v>9.7974584795244724</v>
      </c>
      <c r="CE276" s="27">
        <v>12.203718498424781</v>
      </c>
      <c r="CF276"/>
      <c r="CG276"/>
      <c r="CH276"/>
      <c r="CI276"/>
      <c r="CJ276"/>
      <c r="CK276"/>
      <c r="CL276"/>
      <c r="CM276"/>
      <c r="CN276"/>
      <c r="CO276"/>
      <c r="CP276"/>
      <c r="CQ276"/>
      <c r="CR276"/>
      <c r="CS276"/>
      <c r="CT276"/>
      <c r="CU276"/>
      <c r="CV276"/>
      <c r="CW276"/>
      <c r="CX276"/>
      <c r="CY276"/>
      <c r="CZ276"/>
      <c r="DA276"/>
      <c r="DB276"/>
      <c r="DC276"/>
      <c r="DD276"/>
      <c r="DE276"/>
      <c r="DF276"/>
      <c r="DG276"/>
      <c r="DH276"/>
      <c r="DI276"/>
      <c r="DJ276"/>
      <c r="DK276"/>
      <c r="DL276"/>
      <c r="DM276"/>
      <c r="DN276"/>
      <c r="DO276"/>
    </row>
    <row r="277" spans="1:119" x14ac:dyDescent="0.35">
      <c r="A277" s="358"/>
      <c r="B277" s="353"/>
      <c r="C277" s="6">
        <v>32</v>
      </c>
      <c r="D277" s="35"/>
      <c r="E277" s="31"/>
      <c r="F277" s="26">
        <v>43.001297132530112</v>
      </c>
      <c r="G277" s="26"/>
      <c r="H277" s="26"/>
      <c r="I277" s="26"/>
      <c r="J277" s="26"/>
      <c r="K277" s="26">
        <v>52.094317002812495</v>
      </c>
      <c r="L277" s="26">
        <v>59.875866279452055</v>
      </c>
      <c r="M277" s="26">
        <v>49.332117984210534</v>
      </c>
      <c r="N277" s="26">
        <v>50.859309736597012</v>
      </c>
      <c r="O277" s="26">
        <v>56.59153122</v>
      </c>
      <c r="P277" s="27">
        <v>42.456225210709675</v>
      </c>
      <c r="Q277" s="25">
        <v>42.911354790388337</v>
      </c>
      <c r="R277" s="26">
        <v>41.258467216176484</v>
      </c>
      <c r="S277" s="26">
        <v>38.224600612645155</v>
      </c>
      <c r="T277" s="26">
        <v>47.149404176703293</v>
      </c>
      <c r="U277" s="26">
        <v>49.949946120219181</v>
      </c>
      <c r="V277" s="26">
        <v>43.396609944157909</v>
      </c>
      <c r="W277" s="26">
        <v>50.011515454834786</v>
      </c>
      <c r="X277" s="26">
        <v>51.005470259953491</v>
      </c>
      <c r="Y277" s="26">
        <v>34.463856760519477</v>
      </c>
      <c r="Z277" s="27">
        <v>52.926756938758629</v>
      </c>
      <c r="AA277" s="168"/>
      <c r="AB277" s="156"/>
      <c r="AC277" s="34"/>
      <c r="AD277" s="26">
        <v>39.540486287297298</v>
      </c>
      <c r="AE277" s="34"/>
      <c r="AF277" s="34"/>
      <c r="AG277" s="34"/>
      <c r="AH277" s="34"/>
      <c r="AI277" s="26">
        <v>59.978353406823537</v>
      </c>
      <c r="AJ277" s="27">
        <v>51.278283271857148</v>
      </c>
      <c r="AK277" s="25">
        <v>41.787786006285707</v>
      </c>
      <c r="AL277" s="26">
        <v>44.134501214938062</v>
      </c>
      <c r="AM277" s="26">
        <v>44.33608773474073</v>
      </c>
      <c r="AN277" s="34"/>
      <c r="AO277" s="26">
        <v>34.834573197338585</v>
      </c>
      <c r="AP277" s="26">
        <v>34.334622384505053</v>
      </c>
      <c r="AQ277" s="26">
        <v>36.755177759999995</v>
      </c>
      <c r="AR277" s="26">
        <v>45.822330056157902</v>
      </c>
      <c r="AS277" s="26">
        <v>35.480273359999998</v>
      </c>
      <c r="AT277" s="26">
        <v>35.621545755610164</v>
      </c>
      <c r="AU277" s="26">
        <v>47.302416288096396</v>
      </c>
      <c r="AV277" s="27">
        <v>33.824993940894117</v>
      </c>
      <c r="AW277" s="168"/>
      <c r="AX277" s="25"/>
      <c r="AY277" s="26">
        <v>10.48990165770492</v>
      </c>
      <c r="AZ277" s="26">
        <v>4.7048669496242423</v>
      </c>
      <c r="BA277" s="26">
        <v>5.5133189841159433</v>
      </c>
      <c r="BB277" s="26"/>
      <c r="BC277" s="26"/>
      <c r="BD277" s="26"/>
      <c r="BE277" s="26"/>
      <c r="BF277" s="26">
        <v>24.003315484404492</v>
      </c>
      <c r="BG277" s="26">
        <v>10.423512098596154</v>
      </c>
      <c r="BH277" s="27">
        <v>18.893210287265823</v>
      </c>
      <c r="BI277" s="25">
        <v>5.7440291364705907</v>
      </c>
      <c r="BJ277" s="26">
        <v>9.6067601007083319</v>
      </c>
      <c r="BK277" s="26">
        <v>11.872531264689654</v>
      </c>
      <c r="BL277" s="26">
        <v>26.618531786400002</v>
      </c>
      <c r="BM277" s="26">
        <v>26.886890883999996</v>
      </c>
      <c r="BN277" s="26">
        <v>23.872516931343284</v>
      </c>
      <c r="BO277" s="26">
        <v>22.394929231956528</v>
      </c>
      <c r="BP277" s="27">
        <v>15.47119505807767</v>
      </c>
      <c r="BQ277" s="168"/>
      <c r="BR277" s="25">
        <v>6.9285329541857141</v>
      </c>
      <c r="BS277" s="26">
        <v>6.2027130900348846</v>
      </c>
      <c r="BT277" s="26">
        <v>4.3187333868</v>
      </c>
      <c r="BU277" s="26"/>
      <c r="BV277" s="26"/>
      <c r="BW277" s="26"/>
      <c r="BX277" s="26">
        <v>8.0071789798108099</v>
      </c>
      <c r="BY277" s="26">
        <v>13.348354431999999</v>
      </c>
      <c r="BZ277" s="27">
        <v>8.7831175972645177</v>
      </c>
      <c r="CA277" s="25">
        <v>2.9497462292307688</v>
      </c>
      <c r="CB277" s="26">
        <v>5.3891171297443616</v>
      </c>
      <c r="CC277" s="26">
        <v>7.1949240612173906</v>
      </c>
      <c r="CD277" s="26">
        <v>9.4715957316083887</v>
      </c>
      <c r="CE277" s="27">
        <v>11.823218257805308</v>
      </c>
      <c r="CF277"/>
      <c r="CG277"/>
      <c r="CH277"/>
      <c r="CI277"/>
      <c r="CJ277"/>
      <c r="CK277"/>
      <c r="CL277"/>
      <c r="CM277"/>
      <c r="CN277"/>
      <c r="CO277"/>
      <c r="CP277"/>
      <c r="CQ277"/>
      <c r="CR277"/>
      <c r="CS277"/>
      <c r="CT277"/>
      <c r="CU277"/>
      <c r="CV277"/>
      <c r="CW277"/>
      <c r="CX277"/>
      <c r="CY277"/>
      <c r="CZ277"/>
      <c r="DA277"/>
      <c r="DB277"/>
      <c r="DC277"/>
      <c r="DD277"/>
      <c r="DE277"/>
      <c r="DF277"/>
      <c r="DG277"/>
      <c r="DH277"/>
      <c r="DI277"/>
      <c r="DJ277"/>
      <c r="DK277"/>
      <c r="DL277"/>
      <c r="DM277"/>
      <c r="DN277"/>
      <c r="DO277"/>
    </row>
    <row r="278" spans="1:119" x14ac:dyDescent="0.35">
      <c r="A278" s="358"/>
      <c r="B278" s="353"/>
      <c r="C278" s="6">
        <v>33</v>
      </c>
      <c r="D278" s="35"/>
      <c r="E278" s="31"/>
      <c r="F278" s="26">
        <v>42.53003678477107</v>
      </c>
      <c r="G278" s="26"/>
      <c r="H278" s="26"/>
      <c r="I278" s="26"/>
      <c r="J278" s="26"/>
      <c r="K278" s="26">
        <v>51.774102871499998</v>
      </c>
      <c r="L278" s="26">
        <v>59.563164072328775</v>
      </c>
      <c r="M278" s="26">
        <v>48.443605554105275</v>
      </c>
      <c r="N278" s="26">
        <v>50.410100544477608</v>
      </c>
      <c r="O278" s="26">
        <v>56.339159798419367</v>
      </c>
      <c r="P278" s="27">
        <v>41.948627949967744</v>
      </c>
      <c r="Q278" s="25">
        <v>42.075635965825242</v>
      </c>
      <c r="R278" s="26">
        <v>40.792666474705889</v>
      </c>
      <c r="S278" s="26">
        <v>37.37006045709677</v>
      </c>
      <c r="T278" s="26">
        <v>46.34845979920879</v>
      </c>
      <c r="U278" s="26">
        <v>49.905987682082198</v>
      </c>
      <c r="V278" s="26">
        <v>43.234911457526323</v>
      </c>
      <c r="W278" s="26">
        <v>49.442280009559425</v>
      </c>
      <c r="X278" s="26">
        <v>51.078621229720923</v>
      </c>
      <c r="Y278" s="26">
        <v>34.112572402597408</v>
      </c>
      <c r="Z278" s="27">
        <v>52.467712591275877</v>
      </c>
      <c r="AA278" s="168"/>
      <c r="AB278" s="156"/>
      <c r="AC278" s="34"/>
      <c r="AD278" s="26">
        <v>38.585321963243246</v>
      </c>
      <c r="AE278" s="34"/>
      <c r="AF278" s="34"/>
      <c r="AG278" s="34"/>
      <c r="AH278" s="34"/>
      <c r="AI278" s="26">
        <v>59.301376425647057</v>
      </c>
      <c r="AJ278" s="27">
        <v>50.457077546028579</v>
      </c>
      <c r="AK278" s="25">
        <v>40.998321746920638</v>
      </c>
      <c r="AL278" s="26">
        <v>43.48003412757523</v>
      </c>
      <c r="AM278" s="26">
        <v>43.274819715629626</v>
      </c>
      <c r="AN278" s="34"/>
      <c r="AO278" s="26">
        <v>33.91133068817323</v>
      </c>
      <c r="AP278" s="26">
        <v>33.459095437232321</v>
      </c>
      <c r="AQ278" s="26">
        <v>36.064097434285713</v>
      </c>
      <c r="AR278" s="26">
        <v>44.741300169421059</v>
      </c>
      <c r="AS278" s="26">
        <v>35.094290101514559</v>
      </c>
      <c r="AT278" s="26">
        <v>34.691526428457628</v>
      </c>
      <c r="AU278" s="26">
        <v>46.914958585060248</v>
      </c>
      <c r="AV278" s="27">
        <v>33.241750190776465</v>
      </c>
      <c r="AW278" s="168"/>
      <c r="AX278" s="25"/>
      <c r="AY278" s="26">
        <v>10.303972567967215</v>
      </c>
      <c r="AZ278" s="26">
        <v>4.6047804544969697</v>
      </c>
      <c r="BA278" s="26">
        <v>5.2030128420289863</v>
      </c>
      <c r="BB278" s="26"/>
      <c r="BC278" s="26"/>
      <c r="BD278" s="26"/>
      <c r="BE278" s="26"/>
      <c r="BF278" s="26">
        <v>23.475475838247188</v>
      </c>
      <c r="BG278" s="26">
        <v>10.019293171384616</v>
      </c>
      <c r="BH278" s="27">
        <v>18.747612243632911</v>
      </c>
      <c r="BI278" s="25">
        <v>5.5595011346470598</v>
      </c>
      <c r="BJ278" s="26">
        <v>9.2373048931805535</v>
      </c>
      <c r="BK278" s="26">
        <v>11.665623618</v>
      </c>
      <c r="BL278" s="26">
        <v>26.029173736799997</v>
      </c>
      <c r="BM278" s="26">
        <v>26.510530675999995</v>
      </c>
      <c r="BN278" s="26">
        <v>23.254636824477615</v>
      </c>
      <c r="BO278" s="26">
        <v>21.871786746413051</v>
      </c>
      <c r="BP278" s="27">
        <v>14.970313307475729</v>
      </c>
      <c r="BQ278" s="168"/>
      <c r="BR278" s="25">
        <v>6.6555615474857142</v>
      </c>
      <c r="BS278" s="26">
        <v>5.8591483896627903</v>
      </c>
      <c r="BT278" s="26">
        <v>4.0751275719857132</v>
      </c>
      <c r="BU278" s="26"/>
      <c r="BV278" s="26"/>
      <c r="BW278" s="26"/>
      <c r="BX278" s="26">
        <v>7.7340024692702691</v>
      </c>
      <c r="BY278" s="26">
        <v>12.983467192888893</v>
      </c>
      <c r="BZ278" s="27">
        <v>8.6351489598193538</v>
      </c>
      <c r="CA278" s="25">
        <v>2.8747513759999999</v>
      </c>
      <c r="CB278" s="26">
        <v>5.1744984706766921</v>
      </c>
      <c r="CC278" s="26">
        <v>6.7614788159999994</v>
      </c>
      <c r="CD278" s="26">
        <v>9.3087360388531444</v>
      </c>
      <c r="CE278" s="27">
        <v>11.198092779982302</v>
      </c>
      <c r="CF278"/>
      <c r="CG278"/>
      <c r="CH278"/>
      <c r="CI278"/>
      <c r="CJ278"/>
      <c r="CK278"/>
      <c r="CL278"/>
      <c r="CM278"/>
      <c r="CN278"/>
      <c r="CO278"/>
      <c r="CP278"/>
      <c r="CQ278"/>
      <c r="CR278"/>
      <c r="CS278"/>
      <c r="CT278"/>
      <c r="CU278"/>
      <c r="CV278"/>
      <c r="CW278"/>
      <c r="CX278"/>
      <c r="CY278"/>
      <c r="CZ278"/>
      <c r="DA278"/>
      <c r="DB278"/>
      <c r="DC278"/>
      <c r="DD278"/>
      <c r="DE278"/>
      <c r="DF278"/>
      <c r="DG278"/>
      <c r="DH278"/>
      <c r="DI278"/>
      <c r="DJ278"/>
      <c r="DK278"/>
      <c r="DL278"/>
      <c r="DM278"/>
      <c r="DN278"/>
      <c r="DO278"/>
    </row>
    <row r="279" spans="1:119" x14ac:dyDescent="0.35">
      <c r="A279" s="358"/>
      <c r="B279" s="353"/>
      <c r="C279" s="6">
        <v>34</v>
      </c>
      <c r="D279" s="35"/>
      <c r="E279" s="31"/>
      <c r="F279" s="26">
        <v>42.058776437012042</v>
      </c>
      <c r="G279" s="26"/>
      <c r="H279" s="26"/>
      <c r="I279" s="26"/>
      <c r="J279" s="26"/>
      <c r="K279" s="26">
        <v>50.996600983812506</v>
      </c>
      <c r="L279" s="26">
        <v>58.982215121506854</v>
      </c>
      <c r="M279" s="26">
        <v>47.851307373578955</v>
      </c>
      <c r="N279" s="26">
        <v>49.736148367761196</v>
      </c>
      <c r="O279" s="26">
        <v>56.137169363032257</v>
      </c>
      <c r="P279" s="27">
        <v>41.62553397806451</v>
      </c>
      <c r="Q279" s="25">
        <v>41.239917141262133</v>
      </c>
      <c r="R279" s="26">
        <v>40.393379414470594</v>
      </c>
      <c r="S279" s="26">
        <v>36.548422274129031</v>
      </c>
      <c r="T279" s="26">
        <v>45.365390853098894</v>
      </c>
      <c r="U279" s="26">
        <v>49.685788468821919</v>
      </c>
      <c r="V279" s="26">
        <v>43.113575305000012</v>
      </c>
      <c r="W279" s="26">
        <v>48.872909674368124</v>
      </c>
      <c r="X279" s="26">
        <v>51.005470259953491</v>
      </c>
      <c r="Y279" s="26">
        <v>33.800359713506495</v>
      </c>
      <c r="Z279" s="27">
        <v>52.008668243793117</v>
      </c>
      <c r="AA279" s="168"/>
      <c r="AB279" s="156"/>
      <c r="AC279" s="34"/>
      <c r="AD279" s="26">
        <v>37.485362823333332</v>
      </c>
      <c r="AE279" s="34"/>
      <c r="AF279" s="34"/>
      <c r="AG279" s="34"/>
      <c r="AH279" s="34"/>
      <c r="AI279" s="26">
        <v>58.895190236941183</v>
      </c>
      <c r="AJ279" s="27">
        <v>49.727070060457145</v>
      </c>
      <c r="AK279" s="25">
        <v>40.077307128936503</v>
      </c>
      <c r="AL279" s="26">
        <v>42.626343297132742</v>
      </c>
      <c r="AM279" s="26">
        <v>42.390520499499992</v>
      </c>
      <c r="AN279" s="34"/>
      <c r="AO279" s="26">
        <v>32.863267513433073</v>
      </c>
      <c r="AP279" s="26">
        <v>32.64607860973738</v>
      </c>
      <c r="AQ279" s="26">
        <v>35.153075134285722</v>
      </c>
      <c r="AR279" s="26">
        <v>43.780415544736847</v>
      </c>
      <c r="AS279" s="26">
        <v>34.70827381631068</v>
      </c>
      <c r="AT279" s="26">
        <v>33.338857847627111</v>
      </c>
      <c r="AU279" s="26">
        <v>46.759951638265065</v>
      </c>
      <c r="AV279" s="27">
        <v>32.986672269647052</v>
      </c>
      <c r="AW279" s="168"/>
      <c r="AX279" s="25"/>
      <c r="AY279" s="26">
        <v>10.14462814790164</v>
      </c>
      <c r="AZ279" s="26">
        <v>4.4045457966545456</v>
      </c>
      <c r="BA279" s="26">
        <v>4.9882024778550722</v>
      </c>
      <c r="BB279" s="26"/>
      <c r="BC279" s="26"/>
      <c r="BD279" s="26"/>
      <c r="BE279" s="26"/>
      <c r="BF279" s="26">
        <v>23.088241659550565</v>
      </c>
      <c r="BG279" s="26">
        <v>9.6150742441730781</v>
      </c>
      <c r="BH279" s="27">
        <v>18.602014199999999</v>
      </c>
      <c r="BI279" s="25">
        <v>5.5364084890588252</v>
      </c>
      <c r="BJ279" s="26">
        <v>9.0525772894166643</v>
      </c>
      <c r="BK279" s="26">
        <v>11.225914991862069</v>
      </c>
      <c r="BL279" s="26">
        <v>25.276138734</v>
      </c>
      <c r="BM279" s="26">
        <v>26.134275831999997</v>
      </c>
      <c r="BN279" s="26">
        <v>22.857486434626871</v>
      </c>
      <c r="BO279" s="26">
        <v>21.250662039804354</v>
      </c>
      <c r="BP279" s="27">
        <v>14.358181640330097</v>
      </c>
      <c r="BQ279" s="168"/>
      <c r="BR279" s="25">
        <v>6.340619412771427</v>
      </c>
      <c r="BS279" s="26">
        <v>5.3889749726976754</v>
      </c>
      <c r="BT279" s="26">
        <v>3.8093509675285717</v>
      </c>
      <c r="BU279" s="26"/>
      <c r="BV279" s="26"/>
      <c r="BW279" s="26"/>
      <c r="BX279" s="26">
        <v>7.3977105327162169</v>
      </c>
      <c r="BY279" s="26">
        <v>12.618579953777781</v>
      </c>
      <c r="BZ279" s="27">
        <v>8.4687839136387115</v>
      </c>
      <c r="CA279" s="25">
        <v>2.7497856195384611</v>
      </c>
      <c r="CB279" s="26">
        <v>5.0314193646315788</v>
      </c>
      <c r="CC279" s="26">
        <v>6.6170267353043464</v>
      </c>
      <c r="CD279" s="26">
        <v>8.8200135981818164</v>
      </c>
      <c r="CE279" s="27">
        <v>10.980676030831859</v>
      </c>
      <c r="CF279"/>
      <c r="CG279"/>
      <c r="CH279"/>
      <c r="CI279"/>
      <c r="CJ279"/>
      <c r="CK279"/>
      <c r="CL279"/>
      <c r="CM279"/>
      <c r="CN279"/>
      <c r="CO279"/>
      <c r="CP279"/>
      <c r="CQ279"/>
      <c r="CR279"/>
      <c r="CS279"/>
      <c r="CT279"/>
      <c r="CU279"/>
      <c r="CV279"/>
      <c r="CW279"/>
      <c r="CX279"/>
      <c r="CY279"/>
      <c r="CZ279"/>
      <c r="DA279"/>
      <c r="DB279"/>
      <c r="DC279"/>
      <c r="DD279"/>
      <c r="DE279"/>
      <c r="DF279"/>
      <c r="DG279"/>
      <c r="DH279"/>
      <c r="DI279"/>
      <c r="DJ279"/>
      <c r="DK279"/>
      <c r="DL279"/>
      <c r="DM279"/>
      <c r="DN279"/>
      <c r="DO279"/>
    </row>
    <row r="280" spans="1:119" x14ac:dyDescent="0.35">
      <c r="A280" s="358"/>
      <c r="B280" s="353"/>
      <c r="C280" s="6">
        <v>35</v>
      </c>
      <c r="D280" s="35"/>
      <c r="E280" s="31"/>
      <c r="F280" s="26">
        <v>41.548204073590355</v>
      </c>
      <c r="G280" s="26"/>
      <c r="H280" s="26"/>
      <c r="I280" s="26"/>
      <c r="J280" s="26"/>
      <c r="K280" s="26">
        <v>50.584957476687499</v>
      </c>
      <c r="L280" s="26">
        <v>58.490727629589053</v>
      </c>
      <c r="M280" s="26">
        <v>46.455073554842116</v>
      </c>
      <c r="N280" s="26">
        <v>49.062196191044777</v>
      </c>
      <c r="O280" s="26">
        <v>55.783724975322578</v>
      </c>
      <c r="P280" s="27">
        <v>40.794984889709674</v>
      </c>
      <c r="Q280" s="25">
        <v>40.243509813883485</v>
      </c>
      <c r="R280" s="26">
        <v>39.761140740294131</v>
      </c>
      <c r="S280" s="26">
        <v>35.792486799483868</v>
      </c>
      <c r="T280" s="26">
        <v>44.455216592703295</v>
      </c>
      <c r="U280" s="26">
        <v>49.465453581369871</v>
      </c>
      <c r="V280" s="26">
        <v>42.911265334052644</v>
      </c>
      <c r="W280" s="26">
        <v>47.997069450156523</v>
      </c>
      <c r="X280" s="26">
        <v>50.676628515860465</v>
      </c>
      <c r="Y280" s="26">
        <v>33.214885783636362</v>
      </c>
      <c r="Z280" s="27">
        <v>51.414630423586217</v>
      </c>
      <c r="AA280" s="168"/>
      <c r="AB280" s="156"/>
      <c r="AC280" s="34"/>
      <c r="AD280" s="26">
        <v>36.4142913190991</v>
      </c>
      <c r="AE280" s="34"/>
      <c r="AF280" s="34"/>
      <c r="AG280" s="34"/>
      <c r="AH280" s="34"/>
      <c r="AI280" s="26">
        <v>58.08281785952942</v>
      </c>
      <c r="AJ280" s="27">
        <v>48.768996713657145</v>
      </c>
      <c r="AK280" s="25">
        <v>39.235238936888891</v>
      </c>
      <c r="AL280" s="26">
        <v>41.630399877592922</v>
      </c>
      <c r="AM280" s="26">
        <v>41.270323412592589</v>
      </c>
      <c r="AN280" s="34"/>
      <c r="AO280" s="26">
        <v>31.740342683354328</v>
      </c>
      <c r="AP280" s="26">
        <v>31.958082021797981</v>
      </c>
      <c r="AQ280" s="26">
        <v>34.17925374</v>
      </c>
      <c r="AR280" s="26">
        <v>42.849590358210534</v>
      </c>
      <c r="AS280" s="26">
        <v>34.000643346873787</v>
      </c>
      <c r="AT280" s="26">
        <v>32.408838520474568</v>
      </c>
      <c r="AU280" s="26">
        <v>46.333831694457828</v>
      </c>
      <c r="AV280" s="27">
        <v>32.148350598399993</v>
      </c>
      <c r="AW280" s="168"/>
      <c r="AX280" s="25"/>
      <c r="AY280" s="26">
        <v>9.9587808571475414</v>
      </c>
      <c r="AZ280" s="26">
        <v>4.2844790030545461</v>
      </c>
      <c r="BA280" s="26">
        <v>4.7495733053333336</v>
      </c>
      <c r="BB280" s="26"/>
      <c r="BC280" s="26"/>
      <c r="BD280" s="26"/>
      <c r="BE280" s="26"/>
      <c r="BF280" s="26">
        <v>22.595526278202247</v>
      </c>
      <c r="BG280" s="26">
        <v>9.3552001615961533</v>
      </c>
      <c r="BH280" s="27">
        <v>18.238047122886076</v>
      </c>
      <c r="BI280" s="25">
        <v>5.1903740767058846</v>
      </c>
      <c r="BJ280" s="26">
        <v>8.544487465125</v>
      </c>
      <c r="BK280" s="26">
        <v>10.915513685931035</v>
      </c>
      <c r="BL280" s="26">
        <v>24.785107874399998</v>
      </c>
      <c r="BM280" s="26">
        <v>25.484390679999994</v>
      </c>
      <c r="BN280" s="26">
        <v>22.283915371940303</v>
      </c>
      <c r="BO280" s="26">
        <v>20.727519554260873</v>
      </c>
      <c r="BP280" s="27">
        <v>14.079885431533979</v>
      </c>
      <c r="BQ280" s="168"/>
      <c r="BR280" s="25">
        <v>6.0677126759142848</v>
      </c>
      <c r="BS280" s="26">
        <v>5.1900104607441859</v>
      </c>
      <c r="BT280" s="26">
        <v>3.6542918756571434</v>
      </c>
      <c r="BU280" s="26"/>
      <c r="BV280" s="26"/>
      <c r="BW280" s="26"/>
      <c r="BX280" s="26">
        <v>7.1665462390810797</v>
      </c>
      <c r="BY280" s="26">
        <v>12.375353013333333</v>
      </c>
      <c r="BZ280" s="27">
        <v>8.1914139119612894</v>
      </c>
      <c r="CA280" s="25">
        <v>2.7247616695384607</v>
      </c>
      <c r="CB280" s="26">
        <v>4.9122112593383465</v>
      </c>
      <c r="CC280" s="26">
        <v>6.2991965565217392</v>
      </c>
      <c r="CD280" s="26">
        <v>8.5872647326992997</v>
      </c>
      <c r="CE280" s="27">
        <v>10.518550326053099</v>
      </c>
      <c r="CF280"/>
      <c r="CG280"/>
      <c r="CH280"/>
      <c r="CI280"/>
      <c r="CJ280"/>
      <c r="CK280"/>
      <c r="CL280"/>
      <c r="CM280"/>
      <c r="CN280"/>
      <c r="CO280"/>
      <c r="CP280"/>
      <c r="CQ280"/>
      <c r="CR280"/>
      <c r="CS280"/>
      <c r="CT280"/>
      <c r="CU280"/>
      <c r="CV280"/>
      <c r="CW280"/>
      <c r="CX280"/>
      <c r="CY280"/>
      <c r="CZ280"/>
      <c r="DA280"/>
      <c r="DB280"/>
      <c r="DC280"/>
      <c r="DD280"/>
      <c r="DE280"/>
      <c r="DF280"/>
      <c r="DG280"/>
      <c r="DH280"/>
      <c r="DI280"/>
      <c r="DJ280"/>
      <c r="DK280"/>
      <c r="DL280"/>
      <c r="DM280"/>
      <c r="DN280"/>
      <c r="DO280"/>
    </row>
    <row r="281" spans="1:119" x14ac:dyDescent="0.35">
      <c r="A281" s="358"/>
      <c r="B281" s="353"/>
      <c r="C281" s="6">
        <v>36</v>
      </c>
      <c r="D281" s="35"/>
      <c r="E281" s="31"/>
      <c r="F281" s="26">
        <v>41.077064685879513</v>
      </c>
      <c r="G281" s="26"/>
      <c r="H281" s="26"/>
      <c r="I281" s="26"/>
      <c r="J281" s="26"/>
      <c r="K281" s="26">
        <v>50.1733139695625</v>
      </c>
      <c r="L281" s="26">
        <v>57.597076471643845</v>
      </c>
      <c r="M281" s="26">
        <v>45.524337888105279</v>
      </c>
      <c r="N281" s="26">
        <v>48.298429853611935</v>
      </c>
      <c r="O281" s="26">
        <v>55.278982132161296</v>
      </c>
      <c r="P281" s="27">
        <v>40.2411907346129</v>
      </c>
      <c r="Q281" s="25">
        <v>39.118492279999998</v>
      </c>
      <c r="R281" s="26">
        <v>39.295339998823536</v>
      </c>
      <c r="S281" s="26">
        <v>34.839341963032254</v>
      </c>
      <c r="T281" s="26">
        <v>43.253687880791205</v>
      </c>
      <c r="U281" s="26">
        <v>49.069013592986309</v>
      </c>
      <c r="V281" s="26">
        <v>42.587743785684218</v>
      </c>
      <c r="W281" s="26">
        <v>47.427699114965215</v>
      </c>
      <c r="X281" s="26">
        <v>50.640165570930229</v>
      </c>
      <c r="Y281" s="26">
        <v>32.668483522597398</v>
      </c>
      <c r="Z281" s="27">
        <v>50.712464744758634</v>
      </c>
      <c r="AA281" s="168"/>
      <c r="AB281" s="156"/>
      <c r="AC281" s="34"/>
      <c r="AD281" s="26">
        <v>35.37228576927928</v>
      </c>
      <c r="AE281" s="34"/>
      <c r="AF281" s="34"/>
      <c r="AG281" s="34"/>
      <c r="AH281" s="34"/>
      <c r="AI281" s="26">
        <v>57.180228221176471</v>
      </c>
      <c r="AJ281" s="27">
        <v>47.811063888028585</v>
      </c>
      <c r="AK281" s="25">
        <v>38.3668282515873</v>
      </c>
      <c r="AL281" s="26">
        <v>40.634456458053101</v>
      </c>
      <c r="AM281" s="26">
        <v>40.474372398259256</v>
      </c>
      <c r="AN281" s="34"/>
      <c r="AO281" s="26">
        <v>30.542633057952752</v>
      </c>
      <c r="AP281" s="26">
        <v>30.988741736060604</v>
      </c>
      <c r="AQ281" s="26">
        <v>33.173887654285714</v>
      </c>
      <c r="AR281" s="26">
        <v>41.708534085736844</v>
      </c>
      <c r="AS281" s="26">
        <v>33.678930082485437</v>
      </c>
      <c r="AT281" s="26">
        <v>31.056083135525419</v>
      </c>
      <c r="AU281" s="26">
        <v>45.907711750650606</v>
      </c>
      <c r="AV281" s="27">
        <v>31.528619029458817</v>
      </c>
      <c r="AW281" s="168"/>
      <c r="AX281" s="25"/>
      <c r="AY281" s="26">
        <v>9.7462670977377073</v>
      </c>
      <c r="AZ281" s="26">
        <v>4.224414772460606</v>
      </c>
      <c r="BA281" s="26">
        <v>4.5824740726956525</v>
      </c>
      <c r="BB281" s="26"/>
      <c r="BC281" s="26"/>
      <c r="BD281" s="26"/>
      <c r="BE281" s="26"/>
      <c r="BF281" s="26">
        <v>21.891631675101127</v>
      </c>
      <c r="BG281" s="26">
        <v>9.1241416857115407</v>
      </c>
      <c r="BH281" s="27">
        <v>17.91040947675949</v>
      </c>
      <c r="BI281" s="25">
        <v>4.9135465468235306</v>
      </c>
      <c r="BJ281" s="26">
        <v>8.2673604939027765</v>
      </c>
      <c r="BK281" s="26">
        <v>10.60511238</v>
      </c>
      <c r="BL281" s="26">
        <v>24.130198364799998</v>
      </c>
      <c r="BM281" s="26">
        <v>24.731775627999991</v>
      </c>
      <c r="BN281" s="26">
        <v>22.019148445373137</v>
      </c>
      <c r="BO281" s="26">
        <v>20.237205644326089</v>
      </c>
      <c r="BP281" s="27">
        <v>13.46775376438835</v>
      </c>
      <c r="BQ281" s="168"/>
      <c r="BR281" s="25">
        <v>5.7737882401285709</v>
      </c>
      <c r="BS281" s="26">
        <v>4.9368487287093021</v>
      </c>
      <c r="BT281" s="26">
        <v>3.6100185141857137</v>
      </c>
      <c r="BU281" s="26"/>
      <c r="BV281" s="26"/>
      <c r="BW281" s="26"/>
      <c r="BX281" s="26">
        <v>6.7251913933783776</v>
      </c>
      <c r="BY281" s="26">
        <v>11.949682453333333</v>
      </c>
      <c r="BZ281" s="27">
        <v>7.9510075922322585</v>
      </c>
      <c r="CA281" s="25">
        <v>2.5997959130769224</v>
      </c>
      <c r="CB281" s="26">
        <v>4.67379504875188</v>
      </c>
      <c r="CC281" s="26">
        <v>6.1258184584347815</v>
      </c>
      <c r="CD281" s="26">
        <v>8.1451350738461521</v>
      </c>
      <c r="CE281" s="27">
        <v>10.110925315805309</v>
      </c>
      <c r="CF281"/>
      <c r="CG281"/>
      <c r="CH281"/>
      <c r="CI281"/>
      <c r="CJ281"/>
      <c r="CK281"/>
      <c r="CL281"/>
      <c r="CM281"/>
      <c r="CN281"/>
      <c r="CO281"/>
      <c r="CP281"/>
      <c r="CQ281"/>
      <c r="CR281"/>
      <c r="CS281"/>
      <c r="CT281"/>
      <c r="CU281"/>
      <c r="CV281"/>
      <c r="CW281"/>
      <c r="CX281"/>
      <c r="CY281"/>
      <c r="CZ281"/>
      <c r="DA281"/>
      <c r="DB281"/>
      <c r="DC281"/>
      <c r="DD281"/>
      <c r="DE281"/>
      <c r="DF281"/>
      <c r="DG281"/>
      <c r="DH281"/>
      <c r="DI281"/>
      <c r="DJ281"/>
      <c r="DK281"/>
      <c r="DL281"/>
      <c r="DM281"/>
      <c r="DN281"/>
      <c r="DO281"/>
    </row>
    <row r="282" spans="1:119" ht="14.5" customHeight="1" x14ac:dyDescent="0.35">
      <c r="A282" s="358"/>
      <c r="B282" s="353"/>
      <c r="C282" s="6">
        <v>37</v>
      </c>
      <c r="D282" s="35"/>
      <c r="E282" s="31"/>
      <c r="F282" s="26">
        <v>40.527180306795181</v>
      </c>
      <c r="G282" s="26"/>
      <c r="H282" s="26"/>
      <c r="I282" s="26"/>
      <c r="J282" s="26"/>
      <c r="K282" s="26">
        <v>49.258597579500005</v>
      </c>
      <c r="L282" s="26">
        <v>56.926803694931515</v>
      </c>
      <c r="M282" s="26">
        <v>44.339611208421061</v>
      </c>
      <c r="N282" s="26">
        <v>47.48968724155224</v>
      </c>
      <c r="O282" s="26">
        <v>54.774083792129034</v>
      </c>
      <c r="P282" s="27">
        <v>39.456696396322577</v>
      </c>
      <c r="Q282" s="25">
        <v>38.089907649223292</v>
      </c>
      <c r="R282" s="26">
        <v>38.729717492294121</v>
      </c>
      <c r="S282" s="26">
        <v>33.623183819612898</v>
      </c>
      <c r="T282" s="26">
        <v>42.234283737494501</v>
      </c>
      <c r="U282" s="26">
        <v>48.936866930191783</v>
      </c>
      <c r="V282" s="26">
        <v>42.304584571421067</v>
      </c>
      <c r="W282" s="26">
        <v>46.551858890753628</v>
      </c>
      <c r="X282" s="26">
        <v>50.347786771767439</v>
      </c>
      <c r="Y282" s="26">
        <v>32.161032709870135</v>
      </c>
      <c r="Z282" s="27">
        <v>50.118426924551734</v>
      </c>
      <c r="AA282" s="168"/>
      <c r="AB282" s="156"/>
      <c r="AC282" s="34"/>
      <c r="AD282" s="26">
        <v>34.12762097288288</v>
      </c>
      <c r="AE282" s="34"/>
      <c r="AF282" s="34"/>
      <c r="AG282" s="34"/>
      <c r="AH282" s="34"/>
      <c r="AI282" s="26">
        <v>56.187421321882361</v>
      </c>
      <c r="AJ282" s="27">
        <v>46.807321160514292</v>
      </c>
      <c r="AK282" s="25">
        <v>37.393209700920629</v>
      </c>
      <c r="AL282" s="26">
        <v>39.695484192495577</v>
      </c>
      <c r="AM282" s="26">
        <v>39.177297308166665</v>
      </c>
      <c r="AN282" s="34"/>
      <c r="AO282" s="26">
        <v>29.319943927433069</v>
      </c>
      <c r="AP282" s="26">
        <v>30.081911570101013</v>
      </c>
      <c r="AQ282" s="26">
        <v>32.074371308571436</v>
      </c>
      <c r="AR282" s="26">
        <v>40.657563637157899</v>
      </c>
      <c r="AS282" s="26">
        <v>33.067704604194176</v>
      </c>
      <c r="AT282" s="26">
        <v>30.1542751469322</v>
      </c>
      <c r="AU282" s="26">
        <v>45.481591806843376</v>
      </c>
      <c r="AV282" s="27">
        <v>30.799648544470585</v>
      </c>
      <c r="AW282" s="168"/>
      <c r="AX282" s="25"/>
      <c r="AY282" s="26">
        <v>9.4010753869180341</v>
      </c>
      <c r="AZ282" s="26">
        <v>4.0041381485575762</v>
      </c>
      <c r="BA282" s="26">
        <v>4.3915560317101461</v>
      </c>
      <c r="BB282" s="26"/>
      <c r="BC282" s="26"/>
      <c r="BD282" s="26"/>
      <c r="BE282" s="26"/>
      <c r="BF282" s="26">
        <v>21.363683620719097</v>
      </c>
      <c r="BG282" s="26">
        <v>8.6911071518076923</v>
      </c>
      <c r="BH282" s="27">
        <v>17.65554282048101</v>
      </c>
      <c r="BI282" s="25">
        <v>4.7290185450000006</v>
      </c>
      <c r="BJ282" s="26">
        <v>7.9440694045277773</v>
      </c>
      <c r="BK282" s="26">
        <v>10.061910094620689</v>
      </c>
      <c r="BL282" s="26">
        <v>23.278937020400001</v>
      </c>
      <c r="BM282" s="26">
        <v>24.150271711999991</v>
      </c>
      <c r="BN282" s="26">
        <v>21.269020792537319</v>
      </c>
      <c r="BO282" s="26">
        <v>19.387086517673914</v>
      </c>
      <c r="BP282" s="27">
        <v>13.078207639048546</v>
      </c>
      <c r="BQ282" s="168"/>
      <c r="BR282" s="25">
        <v>5.500816833428571</v>
      </c>
      <c r="BS282" s="26">
        <v>4.5932840283372096</v>
      </c>
      <c r="BT282" s="26">
        <v>3.3885152711999997</v>
      </c>
      <c r="BU282" s="26"/>
      <c r="BV282" s="26"/>
      <c r="BW282" s="26"/>
      <c r="BX282" s="26">
        <v>6.4729886244054038</v>
      </c>
      <c r="BY282" s="26">
        <v>11.584795214222224</v>
      </c>
      <c r="BZ282" s="27">
        <v>7.7476219092774201</v>
      </c>
      <c r="CA282" s="25">
        <v>2.3997583066153845</v>
      </c>
      <c r="CB282" s="26">
        <v>4.4829739412030074</v>
      </c>
      <c r="CC282" s="26">
        <v>5.89467732869565</v>
      </c>
      <c r="CD282" s="26">
        <v>8.0055000907972005</v>
      </c>
      <c r="CE282" s="27">
        <v>9.6760080990796453</v>
      </c>
      <c r="CF282"/>
      <c r="CG282"/>
      <c r="CH282"/>
      <c r="CI282"/>
      <c r="CJ282"/>
      <c r="CK282"/>
      <c r="CL282"/>
      <c r="CM282"/>
      <c r="CN282"/>
      <c r="CO282"/>
      <c r="CP282"/>
      <c r="CQ282"/>
      <c r="CR282"/>
      <c r="CS282"/>
      <c r="CT282"/>
      <c r="CU282"/>
      <c r="CV282"/>
      <c r="CW282"/>
      <c r="CX282"/>
      <c r="CY282"/>
      <c r="CZ282"/>
      <c r="DA282"/>
      <c r="DB282"/>
      <c r="DC282"/>
      <c r="DD282"/>
      <c r="DE282"/>
      <c r="DF282"/>
      <c r="DG282"/>
      <c r="DH282"/>
      <c r="DI282"/>
      <c r="DJ282"/>
      <c r="DK282"/>
      <c r="DL282"/>
      <c r="DM282"/>
      <c r="DN282"/>
      <c r="DO282"/>
    </row>
    <row r="283" spans="1:119" x14ac:dyDescent="0.35">
      <c r="A283" s="358"/>
      <c r="B283" s="353"/>
      <c r="C283" s="6">
        <v>38</v>
      </c>
      <c r="D283" s="35"/>
      <c r="E283" s="31"/>
      <c r="F283" s="26">
        <v>39.938225832144568</v>
      </c>
      <c r="G283" s="26"/>
      <c r="H283" s="26"/>
      <c r="I283" s="26"/>
      <c r="J283" s="26"/>
      <c r="K283" s="26">
        <v>48.526739941062502</v>
      </c>
      <c r="L283" s="26">
        <v>55.988421807534259</v>
      </c>
      <c r="M283" s="26">
        <v>43.578029125473698</v>
      </c>
      <c r="N283" s="26">
        <v>46.366525872716423</v>
      </c>
      <c r="O283" s="26">
        <v>54.370258418225809</v>
      </c>
      <c r="P283" s="27">
        <v>38.349108086129029</v>
      </c>
      <c r="Q283" s="25">
        <v>37.029145715048543</v>
      </c>
      <c r="R283" s="26">
        <v>37.964451455647065</v>
      </c>
      <c r="S283" s="26">
        <v>32.637238247419347</v>
      </c>
      <c r="T283" s="26">
        <v>40.850742602637361</v>
      </c>
      <c r="U283" s="26">
        <v>48.540426941808221</v>
      </c>
      <c r="V283" s="26">
        <v>42.02154993226317</v>
      </c>
      <c r="W283" s="26">
        <v>45.851240667350723</v>
      </c>
      <c r="X283" s="26">
        <v>50.018945027674413</v>
      </c>
      <c r="Y283" s="26">
        <v>31.458463994025973</v>
      </c>
      <c r="Z283" s="27">
        <v>49.200338229586215</v>
      </c>
      <c r="AA283" s="168"/>
      <c r="AB283" s="156"/>
      <c r="AC283" s="34"/>
      <c r="AD283" s="26">
        <v>32.969708242882888</v>
      </c>
      <c r="AE283" s="34"/>
      <c r="AF283" s="34"/>
      <c r="AG283" s="34"/>
      <c r="AH283" s="34"/>
      <c r="AI283" s="26">
        <v>55.059080016705877</v>
      </c>
      <c r="AJ283" s="27">
        <v>45.621181952485713</v>
      </c>
      <c r="AK283" s="25">
        <v>36.445852589682545</v>
      </c>
      <c r="AL283" s="26">
        <v>38.614171689911501</v>
      </c>
      <c r="AM283" s="26">
        <v>38.175049156648143</v>
      </c>
      <c r="AN283" s="34"/>
      <c r="AO283" s="26">
        <v>28.221998602472439</v>
      </c>
      <c r="AP283" s="26">
        <v>29.112474966767675</v>
      </c>
      <c r="AQ283" s="26">
        <v>31.16334900857143</v>
      </c>
      <c r="AR283" s="26">
        <v>39.216190454842113</v>
      </c>
      <c r="AS283" s="26">
        <v>32.231369012970873</v>
      </c>
      <c r="AT283" s="26">
        <v>28.914278312101693</v>
      </c>
      <c r="AU283" s="26">
        <v>45.055471863036139</v>
      </c>
      <c r="AV283" s="27">
        <v>30.180029245741171</v>
      </c>
      <c r="AW283" s="168"/>
      <c r="AX283" s="25"/>
      <c r="AY283" s="26">
        <v>9.1620587568196736</v>
      </c>
      <c r="AZ283" s="26">
        <v>3.8239454567757578</v>
      </c>
      <c r="BA283" s="26">
        <v>4.2244567990724633</v>
      </c>
      <c r="BB283" s="26"/>
      <c r="BC283" s="26"/>
      <c r="BD283" s="26"/>
      <c r="BE283" s="26"/>
      <c r="BF283" s="26">
        <v>20.835735566337078</v>
      </c>
      <c r="BG283" s="26">
        <v>8.3734239817307703</v>
      </c>
      <c r="BH283" s="27">
        <v>17.327905174354431</v>
      </c>
      <c r="BI283" s="25">
        <v>4.5906047800588254</v>
      </c>
      <c r="BJ283" s="26">
        <v>7.5746141969999989</v>
      </c>
      <c r="BK283" s="26">
        <v>9.751508788689657</v>
      </c>
      <c r="BL283" s="26">
        <v>22.7223547008</v>
      </c>
      <c r="BM283" s="26">
        <v>23.671392331999996</v>
      </c>
      <c r="BN283" s="26">
        <v>20.51889313970149</v>
      </c>
      <c r="BO283" s="26">
        <v>18.962127655500002</v>
      </c>
      <c r="BP283" s="27">
        <v>12.465990263184469</v>
      </c>
      <c r="BQ283" s="168"/>
      <c r="BR283" s="25">
        <v>5.2279100965714278</v>
      </c>
      <c r="BS283" s="26">
        <v>4.2858136739186055</v>
      </c>
      <c r="BT283" s="26">
        <v>3.2335243971428573</v>
      </c>
      <c r="BU283" s="26"/>
      <c r="BV283" s="26"/>
      <c r="BW283" s="26"/>
      <c r="BX283" s="26">
        <v>6.1787736385270255</v>
      </c>
      <c r="BY283" s="26">
        <v>11.311129784888891</v>
      </c>
      <c r="BZ283" s="27">
        <v>7.4887622259870961</v>
      </c>
      <c r="CA283" s="25">
        <v>2.2998165001538458</v>
      </c>
      <c r="CB283" s="26">
        <v>4.3160972836390981</v>
      </c>
      <c r="CC283" s="26">
        <v>5.4901581008695635</v>
      </c>
      <c r="CD283" s="26">
        <v>7.6797090240839134</v>
      </c>
      <c r="CE283" s="27">
        <v>9.2139661127256627</v>
      </c>
      <c r="CF283"/>
      <c r="CG283"/>
      <c r="CH283"/>
      <c r="CI283"/>
      <c r="CJ283"/>
      <c r="CK283"/>
      <c r="CL283"/>
      <c r="CM283"/>
      <c r="CN283"/>
      <c r="CO283"/>
      <c r="CP283"/>
      <c r="CQ283"/>
      <c r="CR283"/>
      <c r="CS283"/>
      <c r="CT283"/>
      <c r="CU283"/>
      <c r="CV283"/>
      <c r="CW283"/>
      <c r="CX283"/>
      <c r="CY283"/>
      <c r="CZ283"/>
      <c r="DA283"/>
      <c r="DB283"/>
      <c r="DC283"/>
      <c r="DD283"/>
      <c r="DE283"/>
      <c r="DF283"/>
      <c r="DG283"/>
      <c r="DH283"/>
      <c r="DI283"/>
      <c r="DJ283"/>
      <c r="DK283"/>
      <c r="DL283"/>
      <c r="DM283"/>
      <c r="DN283"/>
      <c r="DO283"/>
    </row>
    <row r="284" spans="1:119" x14ac:dyDescent="0.35">
      <c r="A284" s="358"/>
      <c r="B284" s="353"/>
      <c r="C284" s="6">
        <v>39</v>
      </c>
      <c r="D284" s="35"/>
      <c r="E284" s="31"/>
      <c r="F284" s="26">
        <v>39.388341453060235</v>
      </c>
      <c r="G284" s="26"/>
      <c r="H284" s="26"/>
      <c r="I284" s="26"/>
      <c r="J284" s="26"/>
      <c r="K284" s="26">
        <v>47.703593804124992</v>
      </c>
      <c r="L284" s="26">
        <v>55.318149030821928</v>
      </c>
      <c r="M284" s="26">
        <v>42.139572070105274</v>
      </c>
      <c r="N284" s="26">
        <v>45.557783260656713</v>
      </c>
      <c r="O284" s="26">
        <v>54.016969527387104</v>
      </c>
      <c r="P284" s="27">
        <v>37.703062286612898</v>
      </c>
      <c r="Q284" s="25">
        <v>35.77551797466019</v>
      </c>
      <c r="R284" s="26">
        <v>37.165877335176482</v>
      </c>
      <c r="S284" s="26">
        <v>31.651191438387098</v>
      </c>
      <c r="T284" s="26">
        <v>39.503536664967022</v>
      </c>
      <c r="U284" s="26">
        <v>48.011975964821922</v>
      </c>
      <c r="V284" s="26">
        <v>41.617054565473694</v>
      </c>
      <c r="W284" s="26">
        <v>44.800178442330427</v>
      </c>
      <c r="X284" s="26">
        <v>49.76325425334884</v>
      </c>
      <c r="Y284" s="26">
        <v>31.029156518961038</v>
      </c>
      <c r="Z284" s="27">
        <v>47.742109293172419</v>
      </c>
      <c r="AA284" s="168"/>
      <c r="AB284" s="156"/>
      <c r="AC284" s="34"/>
      <c r="AD284" s="26">
        <v>31.927702693063065</v>
      </c>
      <c r="AE284" s="34"/>
      <c r="AF284" s="34"/>
      <c r="AG284" s="34"/>
      <c r="AH284" s="34"/>
      <c r="AI284" s="26">
        <v>54.201668513647057</v>
      </c>
      <c r="AJ284" s="27">
        <v>44.571910365428572</v>
      </c>
      <c r="AK284" s="25">
        <v>35.366945119825395</v>
      </c>
      <c r="AL284" s="26">
        <v>37.70359735341593</v>
      </c>
      <c r="AM284" s="26">
        <v>37.025342135944427</v>
      </c>
      <c r="AN284" s="34"/>
      <c r="AO284" s="26">
        <v>27.173935427732285</v>
      </c>
      <c r="AP284" s="26">
        <v>28.205644800808077</v>
      </c>
      <c r="AQ284" s="26">
        <v>30.126728520000004</v>
      </c>
      <c r="AR284" s="26">
        <v>38.015107796631582</v>
      </c>
      <c r="AS284" s="26">
        <v>31.588041564349517</v>
      </c>
      <c r="AT284" s="26">
        <v>27.448851181152538</v>
      </c>
      <c r="AU284" s="26">
        <v>44.358119594313258</v>
      </c>
      <c r="AV284" s="27">
        <v>29.159493020799996</v>
      </c>
      <c r="AW284" s="168"/>
      <c r="AX284" s="25"/>
      <c r="AY284" s="26">
        <v>8.9761296670819686</v>
      </c>
      <c r="AZ284" s="26">
        <v>3.6438144325818178</v>
      </c>
      <c r="BA284" s="26">
        <v>4.0931960512173911</v>
      </c>
      <c r="BB284" s="26"/>
      <c r="BC284" s="26"/>
      <c r="BD284" s="26"/>
      <c r="BE284" s="26"/>
      <c r="BF284" s="26">
        <v>20.307787511955055</v>
      </c>
      <c r="BG284" s="26">
        <v>7.9403005107692302</v>
      </c>
      <c r="BH284" s="27">
        <v>17.000267528227848</v>
      </c>
      <c r="BI284" s="25">
        <v>4.4060767782352945</v>
      </c>
      <c r="BJ284" s="26">
        <v>7.2974872257777754</v>
      </c>
      <c r="BK284" s="26">
        <v>9.46700081551724</v>
      </c>
      <c r="BL284" s="26">
        <v>22.034770309599995</v>
      </c>
      <c r="BM284" s="26">
        <v>22.987263879999993</v>
      </c>
      <c r="BN284" s="26">
        <v>20.077569622985074</v>
      </c>
      <c r="BO284" s="26">
        <v>18.275547199978263</v>
      </c>
      <c r="BP284" s="27">
        <v>11.937338887805828</v>
      </c>
      <c r="BQ284" s="168"/>
      <c r="BR284" s="25">
        <v>4.9969094178857141</v>
      </c>
      <c r="BS284" s="26">
        <v>4.0507548160116276</v>
      </c>
      <c r="BT284" s="26">
        <v>3.1891828178571422</v>
      </c>
      <c r="BU284" s="26"/>
      <c r="BV284" s="26"/>
      <c r="BW284" s="26"/>
      <c r="BX284" s="26">
        <v>5.8845586526486491</v>
      </c>
      <c r="BY284" s="26">
        <v>10.885459224888891</v>
      </c>
      <c r="BZ284" s="27">
        <v>7.248355906258066</v>
      </c>
      <c r="CA284" s="25">
        <v>2.2248216469230764</v>
      </c>
      <c r="CB284" s="26">
        <v>4.149183901458648</v>
      </c>
      <c r="CC284" s="26">
        <v>5.23009095373913</v>
      </c>
      <c r="CD284" s="26">
        <v>7.3073251755524451</v>
      </c>
      <c r="CE284" s="27">
        <v>8.779048895999999</v>
      </c>
      <c r="CF284"/>
      <c r="CG284"/>
      <c r="CH284"/>
      <c r="CI284"/>
      <c r="CJ284"/>
      <c r="CK284"/>
      <c r="CL284"/>
      <c r="CM284"/>
      <c r="CN284"/>
      <c r="CO284"/>
      <c r="CP284"/>
      <c r="CQ284"/>
      <c r="CR284"/>
      <c r="CS284"/>
      <c r="CT284"/>
      <c r="CU284"/>
      <c r="CV284"/>
      <c r="CW284"/>
      <c r="CX284"/>
      <c r="CY284"/>
      <c r="CZ284"/>
      <c r="DA284"/>
      <c r="DB284"/>
      <c r="DC284"/>
      <c r="DD284"/>
      <c r="DE284"/>
      <c r="DF284"/>
      <c r="DG284"/>
      <c r="DH284"/>
      <c r="DI284"/>
      <c r="DJ284"/>
      <c r="DK284"/>
      <c r="DL284"/>
      <c r="DM284"/>
      <c r="DN284"/>
      <c r="DO284"/>
    </row>
    <row r="285" spans="1:119" x14ac:dyDescent="0.35">
      <c r="A285" s="358"/>
      <c r="B285" s="353"/>
      <c r="C285" s="6">
        <v>40</v>
      </c>
      <c r="D285" s="35"/>
      <c r="E285" s="31"/>
      <c r="F285" s="26">
        <v>38.602947860144567</v>
      </c>
      <c r="G285" s="26"/>
      <c r="H285" s="26"/>
      <c r="I285" s="26"/>
      <c r="J285" s="26"/>
      <c r="K285" s="26">
        <v>46.697307160937505</v>
      </c>
      <c r="L285" s="26">
        <v>54.156388762191781</v>
      </c>
      <c r="M285" s="26">
        <v>41.166482848105268</v>
      </c>
      <c r="N285" s="26">
        <v>44.479459777910449</v>
      </c>
      <c r="O285" s="26">
        <v>53.209163282709682</v>
      </c>
      <c r="P285" s="27">
        <v>36.826174159612897</v>
      </c>
      <c r="Q285" s="25">
        <v>34.682677744174747</v>
      </c>
      <c r="R285" s="26">
        <v>36.50043306358824</v>
      </c>
      <c r="S285" s="26">
        <v>30.698046601935481</v>
      </c>
      <c r="T285" s="26">
        <v>38.265672755868124</v>
      </c>
      <c r="U285" s="26">
        <v>47.835735189698639</v>
      </c>
      <c r="V285" s="26">
        <v>41.131709955368429</v>
      </c>
      <c r="W285" s="26">
        <v>43.968177440800005</v>
      </c>
      <c r="X285" s="26">
        <v>49.288223109674419</v>
      </c>
      <c r="Y285" s="26">
        <v>29.975303445194811</v>
      </c>
      <c r="Z285" s="27">
        <v>46.931982106275875</v>
      </c>
      <c r="AA285" s="168"/>
      <c r="AB285" s="156"/>
      <c r="AC285" s="34"/>
      <c r="AD285" s="26">
        <v>30.798766758108112</v>
      </c>
      <c r="AE285" s="34"/>
      <c r="AF285" s="34"/>
      <c r="AG285" s="34"/>
      <c r="AH285" s="34"/>
      <c r="AI285" s="26">
        <v>52.847714551294125</v>
      </c>
      <c r="AJ285" s="27">
        <v>43.47696939765715</v>
      </c>
      <c r="AK285" s="25">
        <v>34.209091224031745</v>
      </c>
      <c r="AL285" s="26">
        <v>36.536915767787605</v>
      </c>
      <c r="AM285" s="26">
        <v>36.023093984425913</v>
      </c>
      <c r="AN285" s="34"/>
      <c r="AO285" s="26">
        <v>25.926266792094488</v>
      </c>
      <c r="AP285" s="26">
        <v>27.142491176606057</v>
      </c>
      <c r="AQ285" s="26">
        <v>28.932965151428569</v>
      </c>
      <c r="AR285" s="26">
        <v>36.663820438210536</v>
      </c>
      <c r="AS285" s="26">
        <v>31.073419237514564</v>
      </c>
      <c r="AT285" s="26">
        <v>26.293401557881349</v>
      </c>
      <c r="AU285" s="26">
        <v>43.776992703710846</v>
      </c>
      <c r="AV285" s="27">
        <v>28.321171349552941</v>
      </c>
      <c r="AW285" s="168"/>
      <c r="AX285" s="25"/>
      <c r="AY285" s="26">
        <v>8.7106101662950834</v>
      </c>
      <c r="AZ285" s="26">
        <v>3.6237724665212121</v>
      </c>
      <c r="BA285" s="26">
        <v>3.9619353033623188</v>
      </c>
      <c r="BB285" s="26"/>
      <c r="BC285" s="26"/>
      <c r="BD285" s="26"/>
      <c r="BE285" s="26"/>
      <c r="BF285" s="26">
        <v>19.850304803640448</v>
      </c>
      <c r="BG285" s="26">
        <v>7.8248602098846165</v>
      </c>
      <c r="BH285" s="27">
        <v>16.490646343544306</v>
      </c>
      <c r="BI285" s="25">
        <v>4.2676630132941176</v>
      </c>
      <c r="BJ285" s="26">
        <v>6.9741250052499986</v>
      </c>
      <c r="BK285" s="26">
        <v>9.1307061768275855</v>
      </c>
      <c r="BL285" s="26">
        <v>21.281735306799995</v>
      </c>
      <c r="BM285" s="26">
        <v>22.23464882799999</v>
      </c>
      <c r="BN285" s="26">
        <v>19.636246106268654</v>
      </c>
      <c r="BO285" s="26">
        <v>17.523611696695657</v>
      </c>
      <c r="BP285" s="27">
        <v>11.65904267900971</v>
      </c>
      <c r="BQ285" s="168"/>
      <c r="BR285" s="25">
        <v>4.7240026810285709</v>
      </c>
      <c r="BS285" s="26">
        <v>3.7975930839767447</v>
      </c>
      <c r="BT285" s="26">
        <v>2.9455770030428572</v>
      </c>
      <c r="BU285" s="26"/>
      <c r="BV285" s="26"/>
      <c r="BW285" s="26"/>
      <c r="BX285" s="26">
        <v>5.5482667160945942</v>
      </c>
      <c r="BY285" s="26">
        <v>10.642138627555555</v>
      </c>
      <c r="BZ285" s="27">
        <v>7.0449702233032268</v>
      </c>
      <c r="CA285" s="25">
        <v>2.0748319404615385</v>
      </c>
      <c r="CB285" s="26">
        <v>3.9822705192781958</v>
      </c>
      <c r="CC285" s="26">
        <v>5.0855498699130424</v>
      </c>
      <c r="CD285" s="26">
        <v>7.074647991272724</v>
      </c>
      <c r="CE285" s="27">
        <v>8.5072988891681423</v>
      </c>
      <c r="CF285"/>
      <c r="CG285"/>
      <c r="CH285"/>
      <c r="CI285"/>
      <c r="CJ285"/>
      <c r="CK285"/>
      <c r="CL285"/>
      <c r="CM285"/>
      <c r="CN285"/>
      <c r="CO285"/>
      <c r="CP285"/>
      <c r="CQ285"/>
      <c r="CR285"/>
      <c r="CS285"/>
      <c r="CT285"/>
      <c r="CU285"/>
      <c r="CV285"/>
      <c r="CW285"/>
      <c r="CX285"/>
      <c r="CY285"/>
      <c r="CZ285"/>
      <c r="DA285"/>
      <c r="DB285"/>
      <c r="DC285"/>
      <c r="DD285"/>
      <c r="DE285"/>
      <c r="DF285"/>
      <c r="DG285"/>
      <c r="DH285"/>
      <c r="DI285"/>
      <c r="DJ285"/>
      <c r="DK285"/>
      <c r="DL285"/>
      <c r="DM285"/>
      <c r="DN285"/>
      <c r="DO285"/>
    </row>
    <row r="286" spans="1:119" x14ac:dyDescent="0.35">
      <c r="A286" s="358"/>
      <c r="B286" s="353"/>
      <c r="C286" s="6">
        <v>41</v>
      </c>
      <c r="D286" s="35"/>
      <c r="E286" s="31"/>
      <c r="F286" s="26">
        <v>37.856866282891566</v>
      </c>
      <c r="G286" s="26"/>
      <c r="H286" s="26"/>
      <c r="I286" s="26"/>
      <c r="J286" s="26"/>
      <c r="K286" s="26">
        <v>46.194234277999996</v>
      </c>
      <c r="L286" s="26">
        <v>53.307468333698637</v>
      </c>
      <c r="M286" s="26">
        <v>40.066463278947381</v>
      </c>
      <c r="N286" s="26">
        <v>43.131555424477611</v>
      </c>
      <c r="O286" s="26">
        <v>52.805337908806464</v>
      </c>
      <c r="P286" s="27">
        <v>35.626334204999999</v>
      </c>
      <c r="Q286" s="25">
        <v>33.461227307184458</v>
      </c>
      <c r="R286" s="26">
        <v>35.768475110764712</v>
      </c>
      <c r="S286" s="26">
        <v>29.547692403677416</v>
      </c>
      <c r="T286" s="26">
        <v>36.954914161054937</v>
      </c>
      <c r="U286" s="26">
        <v>47.086949325260278</v>
      </c>
      <c r="V286" s="26">
        <v>40.727339163684213</v>
      </c>
      <c r="W286" s="26">
        <v>42.741893214971007</v>
      </c>
      <c r="X286" s="26">
        <v>48.9593813655814</v>
      </c>
      <c r="Y286" s="26">
        <v>29.311806398181822</v>
      </c>
      <c r="Z286" s="27">
        <v>45.581881028482762</v>
      </c>
      <c r="AA286" s="168"/>
      <c r="AB286" s="156"/>
      <c r="AC286" s="34"/>
      <c r="AD286" s="26">
        <v>29.640943187477479</v>
      </c>
      <c r="AE286" s="34"/>
      <c r="AF286" s="34"/>
      <c r="AG286" s="34"/>
      <c r="AH286" s="34"/>
      <c r="AI286" s="26">
        <v>51.945124912941175</v>
      </c>
      <c r="AJ286" s="27">
        <v>42.382028429885715</v>
      </c>
      <c r="AK286" s="25">
        <v>33.209130180111117</v>
      </c>
      <c r="AL286" s="26">
        <v>35.142612510017706</v>
      </c>
      <c r="AM286" s="26">
        <v>34.814457895925919</v>
      </c>
      <c r="AN286" s="34"/>
      <c r="AO286" s="26">
        <v>24.828398327149603</v>
      </c>
      <c r="AP286" s="26">
        <v>26.266964229333333</v>
      </c>
      <c r="AQ286" s="26">
        <v>27.927695828571427</v>
      </c>
      <c r="AR286" s="26">
        <v>35.552823603894737</v>
      </c>
      <c r="AS286" s="26">
        <v>30.172681545320394</v>
      </c>
      <c r="AT286" s="26">
        <v>24.968857511491525</v>
      </c>
      <c r="AU286" s="26">
        <v>43.040858866313251</v>
      </c>
      <c r="AV286" s="27">
        <v>27.373386221835293</v>
      </c>
      <c r="AW286" s="168"/>
      <c r="AX286" s="25"/>
      <c r="AY286" s="26">
        <v>8.6043532865901664</v>
      </c>
      <c r="AZ286" s="26">
        <v>3.5236859713939386</v>
      </c>
      <c r="BA286" s="26">
        <v>3.7948360707246378</v>
      </c>
      <c r="BB286" s="26"/>
      <c r="BC286" s="26"/>
      <c r="BD286" s="26"/>
      <c r="BE286" s="26"/>
      <c r="BF286" s="26">
        <v>19.287124076224718</v>
      </c>
      <c r="BG286" s="26">
        <v>7.4494568893653854</v>
      </c>
      <c r="BH286" s="27">
        <v>16.381433794835441</v>
      </c>
      <c r="BI286" s="25">
        <v>4.0831350114705893</v>
      </c>
      <c r="BJ286" s="26">
        <v>6.6277874223749995</v>
      </c>
      <c r="BK286" s="26">
        <v>8.8203845426896557</v>
      </c>
      <c r="BL286" s="26">
        <v>20.528700303999994</v>
      </c>
      <c r="BM286" s="26">
        <v>21.618901611999998</v>
      </c>
      <c r="BN286" s="26">
        <v>19.018501916716417</v>
      </c>
      <c r="BO286" s="26">
        <v>16.706321145652179</v>
      </c>
      <c r="BP286" s="27">
        <v>11.186016261902914</v>
      </c>
      <c r="BQ286" s="168"/>
      <c r="BR286" s="25">
        <v>4.6190435260714278</v>
      </c>
      <c r="BS286" s="26">
        <v>3.6348343202790701</v>
      </c>
      <c r="BT286" s="26">
        <v>2.7462445496999992</v>
      </c>
      <c r="BU286" s="26"/>
      <c r="BV286" s="26"/>
      <c r="BW286" s="26"/>
      <c r="BX286" s="26">
        <v>5.2961286808918908</v>
      </c>
      <c r="BY286" s="26">
        <v>10.246906556444443</v>
      </c>
      <c r="BZ286" s="27">
        <v>6.7676002216258073</v>
      </c>
      <c r="CA286" s="25">
        <v>1.949866184</v>
      </c>
      <c r="CB286" s="26">
        <v>3.8629889647518807</v>
      </c>
      <c r="CC286" s="26">
        <v>4.7099566594782596</v>
      </c>
      <c r="CD286" s="26">
        <v>6.6557430421258719</v>
      </c>
      <c r="CE286" s="27">
        <v>8.2626736519646027</v>
      </c>
      <c r="CF286"/>
      <c r="CG286"/>
      <c r="CH286"/>
      <c r="CI286"/>
      <c r="CJ286"/>
      <c r="CK286"/>
      <c r="CL286"/>
      <c r="CM286"/>
      <c r="CN286"/>
      <c r="CO286"/>
      <c r="CP286"/>
      <c r="CQ286"/>
      <c r="CR286"/>
      <c r="CS286"/>
      <c r="CT286"/>
      <c r="CU286"/>
      <c r="CV286"/>
      <c r="CW286"/>
      <c r="CX286"/>
      <c r="CY286"/>
      <c r="CZ286"/>
      <c r="DA286"/>
      <c r="DB286"/>
      <c r="DC286"/>
      <c r="DD286"/>
      <c r="DE286"/>
      <c r="DF286"/>
      <c r="DG286"/>
      <c r="DH286"/>
      <c r="DI286"/>
      <c r="DJ286"/>
      <c r="DK286"/>
      <c r="DL286"/>
      <c r="DM286"/>
      <c r="DN286"/>
      <c r="DO286"/>
    </row>
    <row r="287" spans="1:119" x14ac:dyDescent="0.35">
      <c r="A287" s="358"/>
      <c r="B287" s="353"/>
      <c r="C287" s="6">
        <v>42</v>
      </c>
      <c r="D287" s="35"/>
      <c r="E287" s="31"/>
      <c r="F287" s="26">
        <v>36.992848658650601</v>
      </c>
      <c r="G287" s="26"/>
      <c r="H287" s="26"/>
      <c r="I287" s="26"/>
      <c r="J287" s="26"/>
      <c r="K287" s="26">
        <v>45.096518259000007</v>
      </c>
      <c r="L287" s="26">
        <v>52.056246606164393</v>
      </c>
      <c r="M287" s="26">
        <v>39.008666946421066</v>
      </c>
      <c r="N287" s="26">
        <v>42.277974926328355</v>
      </c>
      <c r="O287" s="26">
        <v>51.896614194870978</v>
      </c>
      <c r="P287" s="27">
        <v>34.841839866709677</v>
      </c>
      <c r="Q287" s="25">
        <v>32.368387076699022</v>
      </c>
      <c r="R287" s="26">
        <v>34.903387309058829</v>
      </c>
      <c r="S287" s="26">
        <v>28.495942886322577</v>
      </c>
      <c r="T287" s="26">
        <v>35.753497594813183</v>
      </c>
      <c r="U287" s="26">
        <v>46.426216011287678</v>
      </c>
      <c r="V287" s="26">
        <v>40.161145310263166</v>
      </c>
      <c r="W287" s="26">
        <v>41.909892213440578</v>
      </c>
      <c r="X287" s="26">
        <v>48.521038246744176</v>
      </c>
      <c r="Y287" s="26">
        <v>28.531214565194809</v>
      </c>
      <c r="Z287" s="27">
        <v>44.717689912275866</v>
      </c>
      <c r="AA287" s="168"/>
      <c r="AB287" s="156"/>
      <c r="AC287" s="34"/>
      <c r="AD287" s="26">
        <v>28.569871683243242</v>
      </c>
      <c r="AE287" s="34"/>
      <c r="AF287" s="34"/>
      <c r="AG287" s="34"/>
      <c r="AH287" s="34"/>
      <c r="AI287" s="26">
        <v>50.500953689647062</v>
      </c>
      <c r="AJ287" s="27">
        <v>41.059021600885714</v>
      </c>
      <c r="AK287" s="25">
        <v>32.130222710253967</v>
      </c>
      <c r="AL287" s="26">
        <v>33.975930924389381</v>
      </c>
      <c r="AM287" s="26">
        <v>33.753189876814801</v>
      </c>
      <c r="AN287" s="34"/>
      <c r="AO287" s="26">
        <v>23.78033515240945</v>
      </c>
      <c r="AP287" s="26">
        <v>25.360134063373735</v>
      </c>
      <c r="AQ287" s="26">
        <v>26.922426505714288</v>
      </c>
      <c r="AR287" s="26">
        <v>34.111542912157901</v>
      </c>
      <c r="AS287" s="26">
        <v>29.400748055067965</v>
      </c>
      <c r="AT287" s="26">
        <v>24.067049522898298</v>
      </c>
      <c r="AU287" s="26">
        <v>42.304844356819281</v>
      </c>
      <c r="AV287" s="27">
        <v>26.790254741929406</v>
      </c>
      <c r="AW287" s="168"/>
      <c r="AX287" s="25"/>
      <c r="AY287" s="26">
        <v>8.4185059958360675</v>
      </c>
      <c r="AZ287" s="26">
        <v>3.3434932796121219</v>
      </c>
      <c r="BA287" s="26">
        <v>3.6755214844637694</v>
      </c>
      <c r="BB287" s="26"/>
      <c r="BC287" s="26"/>
      <c r="BD287" s="26"/>
      <c r="BE287" s="26"/>
      <c r="BF287" s="26">
        <v>18.688819083999999</v>
      </c>
      <c r="BG287" s="26">
        <v>7.0741425059038461</v>
      </c>
      <c r="BH287" s="27">
        <v>15.835371051291137</v>
      </c>
      <c r="BI287" s="25">
        <v>3.8293290728823548</v>
      </c>
      <c r="BJ287" s="26">
        <v>6.4429886874583326</v>
      </c>
      <c r="BK287" s="26">
        <v>8.4323829102758605</v>
      </c>
      <c r="BL287" s="26">
        <v>19.972117984399997</v>
      </c>
      <c r="BM287" s="26">
        <v>21.071640995999996</v>
      </c>
      <c r="BN287" s="26">
        <v>18.577314317313434</v>
      </c>
      <c r="BO287" s="26">
        <v>16.085095737891308</v>
      </c>
      <c r="BP287" s="27">
        <v>10.657279177805826</v>
      </c>
      <c r="BQ287" s="168"/>
      <c r="BR287" s="25">
        <v>4.3880428473857132</v>
      </c>
      <c r="BS287" s="26">
        <v>3.4178226353488381</v>
      </c>
      <c r="BT287" s="26">
        <v>2.7462445496999992</v>
      </c>
      <c r="BU287" s="26"/>
      <c r="BV287" s="26"/>
      <c r="BW287" s="26"/>
      <c r="BX287" s="26">
        <v>5.1489888210675669</v>
      </c>
      <c r="BY287" s="26">
        <v>9.8515808284444439</v>
      </c>
      <c r="BZ287" s="27">
        <v>6.6011782206193557</v>
      </c>
      <c r="CA287" s="25">
        <v>1.8498473807692299</v>
      </c>
      <c r="CB287" s="26">
        <v>3.6961123071879705</v>
      </c>
      <c r="CC287" s="26">
        <v>4.5365785613913037</v>
      </c>
      <c r="CD287" s="26">
        <v>6.4462905675524462</v>
      </c>
      <c r="CE287" s="27">
        <v>7.80063166561062</v>
      </c>
      <c r="CF287"/>
      <c r="CG287"/>
      <c r="CH287"/>
      <c r="CI287"/>
      <c r="CJ287"/>
      <c r="CK287"/>
      <c r="CL287"/>
      <c r="CM287"/>
      <c r="CN287"/>
      <c r="CO287"/>
      <c r="CP287"/>
      <c r="CQ287"/>
      <c r="CR287"/>
      <c r="CS287"/>
      <c r="CT287"/>
      <c r="CU287"/>
      <c r="CV287"/>
      <c r="CW287"/>
      <c r="CX287"/>
      <c r="CY287"/>
      <c r="CZ287"/>
      <c r="DA287"/>
      <c r="DB287"/>
      <c r="DC287"/>
      <c r="DD287"/>
      <c r="DE287"/>
      <c r="DF287"/>
      <c r="DG287"/>
      <c r="DH287"/>
      <c r="DI287"/>
      <c r="DJ287"/>
      <c r="DK287"/>
      <c r="DL287"/>
      <c r="DM287"/>
      <c r="DN287"/>
      <c r="DO287"/>
    </row>
    <row r="288" spans="1:119" x14ac:dyDescent="0.35">
      <c r="A288" s="358"/>
      <c r="B288" s="353"/>
      <c r="C288" s="6">
        <v>43</v>
      </c>
      <c r="D288" s="35"/>
      <c r="E288" s="31"/>
      <c r="F288" s="26">
        <v>36.168143050072288</v>
      </c>
      <c r="G288" s="26"/>
      <c r="H288" s="26"/>
      <c r="I288" s="26"/>
      <c r="J288" s="26"/>
      <c r="K288" s="26">
        <v>44.273231244750001</v>
      </c>
      <c r="L288" s="26">
        <v>50.80516251164385</v>
      </c>
      <c r="M288" s="26">
        <v>37.78171703010527</v>
      </c>
      <c r="N288" s="26">
        <v>40.975046847522385</v>
      </c>
      <c r="O288" s="26">
        <v>51.189880916322586</v>
      </c>
      <c r="P288" s="27">
        <v>33.780448450870963</v>
      </c>
      <c r="Q288" s="25">
        <v>31.243369542815529</v>
      </c>
      <c r="R288" s="26">
        <v>33.838553490823536</v>
      </c>
      <c r="S288" s="26">
        <v>27.509896077290318</v>
      </c>
      <c r="T288" s="26">
        <v>34.406291657142852</v>
      </c>
      <c r="U288" s="26">
        <v>45.633336034520553</v>
      </c>
      <c r="V288" s="26">
        <v>39.473490729210539</v>
      </c>
      <c r="W288" s="26">
        <v>40.85882998842029</v>
      </c>
      <c r="X288" s="26">
        <v>47.936393188372094</v>
      </c>
      <c r="Y288" s="26">
        <v>27.711551063376628</v>
      </c>
      <c r="Z288" s="27">
        <v>43.205563397103454</v>
      </c>
      <c r="AA288" s="168"/>
      <c r="AB288" s="156"/>
      <c r="AC288" s="34"/>
      <c r="AD288" s="26">
        <v>27.469912543333329</v>
      </c>
      <c r="AE288" s="34"/>
      <c r="AF288" s="34"/>
      <c r="AG288" s="34"/>
      <c r="AH288" s="34"/>
      <c r="AI288" s="26">
        <v>49.056782466352942</v>
      </c>
      <c r="AJ288" s="27">
        <v>39.872882392857143</v>
      </c>
      <c r="AK288" s="25">
        <v>31.051396294222219</v>
      </c>
      <c r="AL288" s="26">
        <v>32.809249338761063</v>
      </c>
      <c r="AM288" s="26">
        <v>32.691921857703704</v>
      </c>
      <c r="AN288" s="34"/>
      <c r="AO288" s="26">
        <v>22.682389827448823</v>
      </c>
      <c r="AP288" s="26">
        <v>24.484510798505049</v>
      </c>
      <c r="AQ288" s="26">
        <v>25.822910159999999</v>
      </c>
      <c r="AR288" s="26">
        <v>32.910367763368427</v>
      </c>
      <c r="AS288" s="26">
        <v>28.628715484660194</v>
      </c>
      <c r="AT288" s="26">
        <v>22.714380942067791</v>
      </c>
      <c r="AU288" s="26">
        <v>41.762499034891569</v>
      </c>
      <c r="AV288" s="27">
        <v>25.915445251858824</v>
      </c>
      <c r="AW288" s="168"/>
      <c r="AX288" s="25"/>
      <c r="AY288" s="26">
        <v>8.1794893657377052</v>
      </c>
      <c r="AZ288" s="26">
        <v>3.2834290490181823</v>
      </c>
      <c r="BA288" s="26">
        <v>3.5800257065507242</v>
      </c>
      <c r="BB288" s="26"/>
      <c r="BC288" s="26"/>
      <c r="BD288" s="26"/>
      <c r="BE288" s="26"/>
      <c r="BF288" s="26">
        <v>18.160871029617976</v>
      </c>
      <c r="BG288" s="26">
        <v>6.7853638795769236</v>
      </c>
      <c r="BH288" s="27">
        <v>15.616945953873415</v>
      </c>
      <c r="BI288" s="25">
        <v>3.6217084254705894</v>
      </c>
      <c r="BJ288" s="26">
        <v>6.16586171623611</v>
      </c>
      <c r="BK288" s="26">
        <v>8.1995819308275859</v>
      </c>
      <c r="BL288" s="26">
        <v>19.415535664799997</v>
      </c>
      <c r="BM288" s="26">
        <v>20.387512543999996</v>
      </c>
      <c r="BN288" s="26">
        <v>17.915397000895524</v>
      </c>
      <c r="BO288" s="26">
        <v>15.43124315682609</v>
      </c>
      <c r="BP288" s="27">
        <v>10.323443719456312</v>
      </c>
      <c r="BQ288" s="168"/>
      <c r="BR288" s="25">
        <v>4.0941184115999993</v>
      </c>
      <c r="BS288" s="26">
        <v>3.1827080762906981</v>
      </c>
      <c r="BT288" s="26">
        <v>2.5690828859999999</v>
      </c>
      <c r="BU288" s="26"/>
      <c r="BV288" s="26"/>
      <c r="BW288" s="26"/>
      <c r="BX288" s="26">
        <v>4.7497109260405406</v>
      </c>
      <c r="BY288" s="26">
        <v>9.6387923768888886</v>
      </c>
      <c r="BZ288" s="27">
        <v>6.3423185373290325</v>
      </c>
      <c r="CA288" s="25">
        <v>1.7748525275384619</v>
      </c>
      <c r="CB288" s="26">
        <v>3.5649319769022565</v>
      </c>
      <c r="CC288" s="26">
        <v>4.1320593335652172</v>
      </c>
      <c r="CD288" s="26">
        <v>6.2368380929790188</v>
      </c>
      <c r="CE288" s="27">
        <v>7.583214916460177</v>
      </c>
      <c r="CF288"/>
      <c r="CG288"/>
      <c r="CH288"/>
      <c r="CI288"/>
      <c r="CJ288"/>
      <c r="CK288"/>
      <c r="CL288"/>
      <c r="CM288"/>
      <c r="CN288"/>
      <c r="CO288"/>
      <c r="CP288"/>
      <c r="CQ288"/>
      <c r="CR288"/>
      <c r="CS288"/>
      <c r="CT288"/>
      <c r="CU288"/>
      <c r="CV288"/>
      <c r="CW288"/>
      <c r="CX288"/>
      <c r="CY288"/>
      <c r="CZ288"/>
      <c r="DA288"/>
      <c r="DB288"/>
      <c r="DC288"/>
      <c r="DD288"/>
      <c r="DE288"/>
      <c r="DF288"/>
      <c r="DG288"/>
      <c r="DH288"/>
      <c r="DI288"/>
      <c r="DJ288"/>
      <c r="DK288"/>
      <c r="DL288"/>
      <c r="DM288"/>
      <c r="DN288"/>
      <c r="DO288"/>
    </row>
    <row r="289" spans="1:119" x14ac:dyDescent="0.35">
      <c r="A289" s="358"/>
      <c r="B289" s="353"/>
      <c r="C289" s="6">
        <v>44</v>
      </c>
      <c r="D289" s="35"/>
      <c r="E289" s="31"/>
      <c r="F289" s="26">
        <v>35.461373488481918</v>
      </c>
      <c r="G289" s="26"/>
      <c r="H289" s="26"/>
      <c r="I289" s="26"/>
      <c r="J289" s="26"/>
      <c r="K289" s="26">
        <v>43.175515225749997</v>
      </c>
      <c r="L289" s="26">
        <v>49.732726068904121</v>
      </c>
      <c r="M289" s="26">
        <v>36.724051016210531</v>
      </c>
      <c r="N289" s="26">
        <v>39.986675914029846</v>
      </c>
      <c r="O289" s="26">
        <v>50.382074671645164</v>
      </c>
      <c r="P289" s="27">
        <v>32.90356032387097</v>
      </c>
      <c r="Q289" s="25">
        <v>30.021919105825241</v>
      </c>
      <c r="R289" s="26">
        <v>33.139903621823542</v>
      </c>
      <c r="S289" s="26">
        <v>26.425244587354836</v>
      </c>
      <c r="T289" s="26">
        <v>33.059197865142856</v>
      </c>
      <c r="U289" s="26">
        <v>45.016696832876711</v>
      </c>
      <c r="V289" s="26">
        <v>38.785960723263166</v>
      </c>
      <c r="W289" s="26">
        <v>39.763928540718851</v>
      </c>
      <c r="X289" s="26">
        <v>47.315285185069769</v>
      </c>
      <c r="Y289" s="26">
        <v>26.970030899220784</v>
      </c>
      <c r="Z289" s="27">
        <v>42.071385335448284</v>
      </c>
      <c r="AA289" s="168"/>
      <c r="AB289" s="156"/>
      <c r="AC289" s="34"/>
      <c r="AD289" s="26">
        <v>26.341065767747747</v>
      </c>
      <c r="AE289" s="34"/>
      <c r="AF289" s="34"/>
      <c r="AG289" s="34"/>
      <c r="AH289" s="34"/>
      <c r="AI289" s="26">
        <v>47.838223900235299</v>
      </c>
      <c r="AJ289" s="27">
        <v>38.823610805800001</v>
      </c>
      <c r="AK289" s="25">
        <v>29.893542398428576</v>
      </c>
      <c r="AL289" s="26">
        <v>31.642567753132745</v>
      </c>
      <c r="AM289" s="26">
        <v>31.630744638388887</v>
      </c>
      <c r="AN289" s="34"/>
      <c r="AO289" s="26">
        <v>21.759147318283464</v>
      </c>
      <c r="AP289" s="26">
        <v>23.640190752323232</v>
      </c>
      <c r="AQ289" s="26">
        <v>24.943239025714288</v>
      </c>
      <c r="AR289" s="26">
        <v>31.76931149089474</v>
      </c>
      <c r="AS289" s="26">
        <v>28.017490006368934</v>
      </c>
      <c r="AT289" s="26">
        <v>21.55893131879661</v>
      </c>
      <c r="AU289" s="26">
        <v>40.755252200481927</v>
      </c>
      <c r="AV289" s="27">
        <v>24.894909026917642</v>
      </c>
      <c r="AW289" s="168"/>
      <c r="AX289" s="25"/>
      <c r="AY289" s="26">
        <v>8.0732324860327882</v>
      </c>
      <c r="AZ289" s="26">
        <v>3.1032363572363635</v>
      </c>
      <c r="BA289" s="26">
        <v>3.3891076655652177</v>
      </c>
      <c r="BB289" s="26"/>
      <c r="BC289" s="26"/>
      <c r="BD289" s="26"/>
      <c r="BE289" s="26"/>
      <c r="BF289" s="26">
        <v>17.668155648269664</v>
      </c>
      <c r="BG289" s="26">
        <v>6.4677696465576933</v>
      </c>
      <c r="BH289" s="27">
        <v>15.034553779341772</v>
      </c>
      <c r="BI289" s="25">
        <v>3.6217084254705894</v>
      </c>
      <c r="BJ289" s="26">
        <v>5.9118523696666658</v>
      </c>
      <c r="BK289" s="26">
        <v>7.8374736311724131</v>
      </c>
      <c r="BL289" s="26">
        <v>18.727951273599999</v>
      </c>
      <c r="BM289" s="26">
        <v>19.737522027999994</v>
      </c>
      <c r="BN289" s="26">
        <v>17.341690020895523</v>
      </c>
      <c r="BO289" s="26">
        <v>14.712035528000001</v>
      </c>
      <c r="BP289" s="27">
        <v>9.9060422606213603</v>
      </c>
      <c r="BQ289" s="168"/>
      <c r="BR289" s="25">
        <v>3.9891592566428562</v>
      </c>
      <c r="BS289" s="26">
        <v>2.9295463442558134</v>
      </c>
      <c r="BT289" s="26">
        <v>2.3697504326571424</v>
      </c>
      <c r="BU289" s="26"/>
      <c r="BV289" s="26"/>
      <c r="BW289" s="26"/>
      <c r="BX289" s="26">
        <v>4.6025710662162167</v>
      </c>
      <c r="BY289" s="26">
        <v>9.2739051377777795</v>
      </c>
      <c r="BZ289" s="27">
        <v>6.2128602182709685</v>
      </c>
      <c r="CA289" s="25">
        <v>1.7248816243076919</v>
      </c>
      <c r="CB289" s="26">
        <v>3.4337516466165412</v>
      </c>
      <c r="CC289" s="26">
        <v>4.0453702845217379</v>
      </c>
      <c r="CD289" s="26">
        <v>6.0041609086992986</v>
      </c>
      <c r="CE289" s="27">
        <v>7.1210892116814168</v>
      </c>
      <c r="CF289"/>
      <c r="CG289"/>
      <c r="CH289"/>
      <c r="CI289"/>
      <c r="CJ289"/>
      <c r="CK289"/>
      <c r="CL289"/>
      <c r="CM289"/>
      <c r="CN289"/>
      <c r="CO289"/>
      <c r="CP289"/>
      <c r="CQ289"/>
      <c r="CR289"/>
      <c r="CS289"/>
      <c r="CT289"/>
      <c r="CU289"/>
      <c r="CV289"/>
      <c r="CW289"/>
      <c r="CX289"/>
      <c r="CY289"/>
      <c r="CZ289"/>
      <c r="DA289"/>
      <c r="DB289"/>
      <c r="DC289"/>
      <c r="DD289"/>
      <c r="DE289"/>
      <c r="DF289"/>
      <c r="DG289"/>
      <c r="DH289"/>
      <c r="DI289"/>
      <c r="DJ289"/>
      <c r="DK289"/>
      <c r="DL289"/>
      <c r="DM289"/>
      <c r="DN289"/>
      <c r="DO289"/>
    </row>
    <row r="290" spans="1:119" x14ac:dyDescent="0.35">
      <c r="A290" s="358"/>
      <c r="B290" s="353"/>
      <c r="C290" s="6">
        <v>45</v>
      </c>
      <c r="D290" s="35"/>
      <c r="E290" s="31"/>
      <c r="F290" s="26">
        <v>34.479540777301196</v>
      </c>
      <c r="G290" s="26"/>
      <c r="H290" s="26"/>
      <c r="I290" s="26"/>
      <c r="J290" s="26"/>
      <c r="K290" s="26">
        <v>42.215154586437507</v>
      </c>
      <c r="L290" s="26">
        <v>48.70502035561644</v>
      </c>
      <c r="M290" s="26">
        <v>35.581677891789482</v>
      </c>
      <c r="N290" s="26">
        <v>38.908352431283575</v>
      </c>
      <c r="O290" s="26">
        <v>49.37243348845162</v>
      </c>
      <c r="P290" s="27">
        <v>31.795972013677417</v>
      </c>
      <c r="Q290" s="25">
        <v>28.993334475048535</v>
      </c>
      <c r="R290" s="26">
        <v>32.441151266411772</v>
      </c>
      <c r="S290" s="26">
        <v>25.537903696064518</v>
      </c>
      <c r="T290" s="26">
        <v>31.857669153230766</v>
      </c>
      <c r="U290" s="26">
        <v>44.091670193315068</v>
      </c>
      <c r="V290" s="26">
        <v>37.93660765557896</v>
      </c>
      <c r="W290" s="26">
        <v>38.625322760252175</v>
      </c>
      <c r="X290" s="26">
        <v>46.730640126697672</v>
      </c>
      <c r="Y290" s="26">
        <v>26.072344280259742</v>
      </c>
      <c r="Z290" s="27">
        <v>40.991271203103452</v>
      </c>
      <c r="AA290" s="168"/>
      <c r="AB290" s="156"/>
      <c r="AC290" s="34"/>
      <c r="AD290" s="26">
        <v>25.298971058558561</v>
      </c>
      <c r="AE290" s="34"/>
      <c r="AF290" s="34"/>
      <c r="AG290" s="34"/>
      <c r="AH290" s="34"/>
      <c r="AI290" s="26">
        <v>46.303835416000005</v>
      </c>
      <c r="AJ290" s="27">
        <v>37.546273357514288</v>
      </c>
      <c r="AK290" s="25">
        <v>28.972527780444445</v>
      </c>
      <c r="AL290" s="26">
        <v>30.333633578407081</v>
      </c>
      <c r="AM290" s="26">
        <v>30.392598616092592</v>
      </c>
      <c r="AN290" s="34"/>
      <c r="AO290" s="26">
        <v>20.785945798881887</v>
      </c>
      <c r="AP290" s="26">
        <v>22.733360586363638</v>
      </c>
      <c r="AQ290" s="26">
        <v>23.812371514285715</v>
      </c>
      <c r="AR290" s="26">
        <v>30.448083570631582</v>
      </c>
      <c r="AS290" s="26">
        <v>26.923843251728151</v>
      </c>
      <c r="AT290" s="26">
        <v>20.516240245644063</v>
      </c>
      <c r="AU290" s="26">
        <v>39.709223797397591</v>
      </c>
      <c r="AV290" s="27">
        <v>24.129450723105876</v>
      </c>
      <c r="AW290" s="168"/>
      <c r="AX290" s="25"/>
      <c r="AY290" s="26">
        <v>7.7279589762295089</v>
      </c>
      <c r="AZ290" s="26">
        <v>2.963065929987879</v>
      </c>
      <c r="BA290" s="26">
        <v>3.2936854024927542</v>
      </c>
      <c r="BB290" s="26"/>
      <c r="BC290" s="26"/>
      <c r="BD290" s="26"/>
      <c r="BE290" s="26"/>
      <c r="BF290" s="26">
        <v>17.316262550831457</v>
      </c>
      <c r="BG290" s="26">
        <v>6.4388651028076938</v>
      </c>
      <c r="BH290" s="27">
        <v>14.561262025645568</v>
      </c>
      <c r="BI290" s="25">
        <v>3.4833657148235302</v>
      </c>
      <c r="BJ290" s="26">
        <v>5.5654436556388882</v>
      </c>
      <c r="BK290" s="26">
        <v>7.6304863126896549</v>
      </c>
      <c r="BL290" s="26">
        <v>18.040366882400001</v>
      </c>
      <c r="BM290" s="26">
        <v>19.327023883999995</v>
      </c>
      <c r="BN290" s="26">
        <v>16.812156167761195</v>
      </c>
      <c r="BO290" s="26">
        <v>14.188893042456522</v>
      </c>
      <c r="BP290" s="27">
        <v>9.4330158435145641</v>
      </c>
      <c r="BQ290" s="168"/>
      <c r="BR290" s="25">
        <v>3.6952348208571424</v>
      </c>
      <c r="BS290" s="26">
        <v>2.8029933288139532</v>
      </c>
      <c r="BT290" s="26">
        <v>2.3033062815428567</v>
      </c>
      <c r="BU290" s="26"/>
      <c r="BV290" s="26"/>
      <c r="BW290" s="26"/>
      <c r="BX290" s="26">
        <v>4.3923805141486492</v>
      </c>
      <c r="BY290" s="26">
        <v>8.9394563875555537</v>
      </c>
      <c r="BZ290" s="27">
        <v>5.9725108533677416</v>
      </c>
      <c r="CA290" s="25">
        <v>1.4998970646153844</v>
      </c>
      <c r="CB290" s="26">
        <v>3.2430039883007522</v>
      </c>
      <c r="CC290" s="26">
        <v>3.8430661690434778</v>
      </c>
      <c r="CD290" s="26">
        <v>5.7481156523076908</v>
      </c>
      <c r="CE290" s="27">
        <v>6.8493392048495583</v>
      </c>
      <c r="CF290"/>
      <c r="CG290"/>
      <c r="CH290"/>
      <c r="CI290"/>
      <c r="CJ290"/>
      <c r="CK290"/>
      <c r="CL290"/>
      <c r="CM290"/>
      <c r="CN290"/>
      <c r="CO290"/>
      <c r="CP290"/>
      <c r="CQ290"/>
      <c r="CR290"/>
      <c r="CS290"/>
      <c r="CT290"/>
      <c r="CU290"/>
      <c r="CV290"/>
      <c r="CW290"/>
      <c r="CX290"/>
      <c r="CY290"/>
      <c r="CZ290"/>
      <c r="DA290"/>
      <c r="DB290"/>
      <c r="DC290"/>
      <c r="DD290"/>
      <c r="DE290"/>
      <c r="DF290"/>
      <c r="DG290"/>
      <c r="DH290"/>
      <c r="DI290"/>
      <c r="DJ290"/>
      <c r="DK290"/>
      <c r="DL290"/>
      <c r="DM290"/>
      <c r="DN290"/>
      <c r="DO290"/>
    </row>
    <row r="291" spans="1:119" x14ac:dyDescent="0.35">
      <c r="A291" s="358"/>
      <c r="B291" s="353"/>
      <c r="C291" s="6">
        <v>46</v>
      </c>
      <c r="D291" s="35"/>
      <c r="E291" s="31"/>
      <c r="F291" s="26">
        <v>33.733459200048188</v>
      </c>
      <c r="G291" s="26"/>
      <c r="H291" s="26"/>
      <c r="I291" s="26"/>
      <c r="J291" s="26"/>
      <c r="K291" s="26">
        <v>41.574726323812506</v>
      </c>
      <c r="L291" s="26">
        <v>47.453936261095897</v>
      </c>
      <c r="M291" s="26">
        <v>34.312374420210539</v>
      </c>
      <c r="N291" s="26">
        <v>37.695238513194028</v>
      </c>
      <c r="O291" s="26">
        <v>48.665700209903228</v>
      </c>
      <c r="P291" s="27">
        <v>30.826974386548383</v>
      </c>
      <c r="Q291" s="25">
        <v>28.029005443980576</v>
      </c>
      <c r="R291" s="26">
        <v>31.376419934588242</v>
      </c>
      <c r="S291" s="26">
        <v>24.551856887032255</v>
      </c>
      <c r="T291" s="26">
        <v>30.692587784175821</v>
      </c>
      <c r="U291" s="26">
        <v>43.695230204931512</v>
      </c>
      <c r="V291" s="26">
        <v>37.249077649631587</v>
      </c>
      <c r="W291" s="26">
        <v>37.837160981402896</v>
      </c>
      <c r="X291" s="26">
        <v>46.036493693581392</v>
      </c>
      <c r="Y291" s="26">
        <v>25.135585992467533</v>
      </c>
      <c r="Z291" s="27">
        <v>39.911157070758627</v>
      </c>
      <c r="AA291" s="168"/>
      <c r="AB291" s="156"/>
      <c r="AC291" s="34"/>
      <c r="AD291" s="26">
        <v>24.256965508738737</v>
      </c>
      <c r="AE291" s="34"/>
      <c r="AF291" s="34"/>
      <c r="AG291" s="34"/>
      <c r="AH291" s="34"/>
      <c r="AI291" s="26">
        <v>45.175494110823529</v>
      </c>
      <c r="AJ291" s="27">
        <v>36.268795388057143</v>
      </c>
      <c r="AK291" s="25">
        <v>27.893620310587306</v>
      </c>
      <c r="AL291" s="26">
        <v>29.195349921840712</v>
      </c>
      <c r="AM291" s="26">
        <v>29.47878946616666</v>
      </c>
      <c r="AN291" s="34"/>
      <c r="AO291" s="26">
        <v>19.762862129259844</v>
      </c>
      <c r="AP291" s="26">
        <v>21.795323519313129</v>
      </c>
      <c r="AQ291" s="26">
        <v>23.089843260000002</v>
      </c>
      <c r="AR291" s="26">
        <v>29.487198945947373</v>
      </c>
      <c r="AS291" s="26">
        <v>26.280515803106798</v>
      </c>
      <c r="AT291" s="26">
        <v>19.58622091849152</v>
      </c>
      <c r="AU291" s="26">
        <v>38.973089960000003</v>
      </c>
      <c r="AV291" s="27">
        <v>23.254641233035294</v>
      </c>
      <c r="AW291" s="168"/>
      <c r="AX291" s="25"/>
      <c r="AY291" s="26">
        <v>7.5421116854754109</v>
      </c>
      <c r="AZ291" s="26">
        <v>2.9230436654545455</v>
      </c>
      <c r="BA291" s="26">
        <v>3.2697930793043475</v>
      </c>
      <c r="BB291" s="26"/>
      <c r="BC291" s="26"/>
      <c r="BD291" s="26"/>
      <c r="BE291" s="26"/>
      <c r="BF291" s="26">
        <v>16.893904107325838</v>
      </c>
      <c r="BG291" s="26">
        <v>5.9480214814038455</v>
      </c>
      <c r="BH291" s="27">
        <v>14.452049476936708</v>
      </c>
      <c r="BI291" s="25">
        <v>3.2526524218235302</v>
      </c>
      <c r="BJ291" s="26">
        <v>5.2652701909166666</v>
      </c>
      <c r="BK291" s="26">
        <v>7.2424846802758616</v>
      </c>
      <c r="BL291" s="26">
        <v>17.451008832799999</v>
      </c>
      <c r="BM291" s="26">
        <v>18.642895431999996</v>
      </c>
      <c r="BN291" s="26">
        <v>16.106201641791046</v>
      </c>
      <c r="BO291" s="26">
        <v>13.338874616956522</v>
      </c>
      <c r="BP291" s="27">
        <v>9.015614384679612</v>
      </c>
      <c r="BQ291" s="168"/>
      <c r="BR291" s="25">
        <v>3.6322463939142846</v>
      </c>
      <c r="BS291" s="26">
        <v>2.6944874863488382</v>
      </c>
      <c r="BT291" s="26">
        <v>2.2146913407857141</v>
      </c>
      <c r="BU291" s="26"/>
      <c r="BV291" s="26"/>
      <c r="BW291" s="26"/>
      <c r="BX291" s="26">
        <v>4.1822546958513502</v>
      </c>
      <c r="BY291" s="26">
        <v>8.7873576</v>
      </c>
      <c r="BZ291" s="27">
        <v>5.7136511700774193</v>
      </c>
      <c r="CA291" s="25">
        <v>1.524844017846154</v>
      </c>
      <c r="CB291" s="26">
        <v>3.0045877777142858</v>
      </c>
      <c r="CC291" s="26">
        <v>3.5541620076521734</v>
      </c>
      <c r="CD291" s="26">
        <v>5.3758034849790191</v>
      </c>
      <c r="CE291" s="27">
        <v>6.4416304761769929</v>
      </c>
      <c r="CF291"/>
      <c r="CG291"/>
      <c r="CH291"/>
      <c r="CI291"/>
      <c r="CJ291"/>
      <c r="CK291"/>
      <c r="CL291"/>
      <c r="CM291"/>
      <c r="CN291"/>
      <c r="CO291"/>
      <c r="CP291"/>
      <c r="CQ291"/>
      <c r="CR291"/>
      <c r="CS291"/>
      <c r="CT291"/>
      <c r="CU291"/>
      <c r="CV291"/>
      <c r="CW291"/>
      <c r="CX291"/>
      <c r="CY291"/>
      <c r="CZ291"/>
      <c r="DA291"/>
      <c r="DB291"/>
      <c r="DC291"/>
      <c r="DD291"/>
      <c r="DE291"/>
      <c r="DF291"/>
      <c r="DG291"/>
      <c r="DH291"/>
      <c r="DI291"/>
      <c r="DJ291"/>
      <c r="DK291"/>
      <c r="DL291"/>
      <c r="DM291"/>
      <c r="DN291"/>
      <c r="DO291"/>
    </row>
    <row r="292" spans="1:119" ht="14.5" customHeight="1" x14ac:dyDescent="0.35">
      <c r="A292" s="358"/>
      <c r="B292" s="353"/>
      <c r="C292" s="6">
        <v>47</v>
      </c>
      <c r="D292" s="35"/>
      <c r="E292" s="31"/>
      <c r="F292" s="26">
        <v>32.908753591469875</v>
      </c>
      <c r="G292" s="26"/>
      <c r="H292" s="26"/>
      <c r="I292" s="26"/>
      <c r="J292" s="26"/>
      <c r="K292" s="26">
        <v>40.294151553187497</v>
      </c>
      <c r="L292" s="26">
        <v>46.292038359452071</v>
      </c>
      <c r="M292" s="26">
        <v>33.593145892526323</v>
      </c>
      <c r="N292" s="26">
        <v>36.661891305074619</v>
      </c>
      <c r="O292" s="26">
        <v>47.504605074387101</v>
      </c>
      <c r="P292" s="27">
        <v>29.811637720774197</v>
      </c>
      <c r="Q292" s="25">
        <v>26.807555006990288</v>
      </c>
      <c r="R292" s="26">
        <v>30.611153897941183</v>
      </c>
      <c r="S292" s="26">
        <v>23.664414758903224</v>
      </c>
      <c r="T292" s="26">
        <v>29.454723875076919</v>
      </c>
      <c r="U292" s="26">
        <v>42.682151014904115</v>
      </c>
      <c r="V292" s="26">
        <v>36.602034552894743</v>
      </c>
      <c r="W292" s="26">
        <v>36.742259533701457</v>
      </c>
      <c r="X292" s="26">
        <v>45.269196290697678</v>
      </c>
      <c r="Y292" s="26">
        <v>24.433017276623382</v>
      </c>
      <c r="Z292" s="27">
        <v>38.074813330275866</v>
      </c>
      <c r="AA292" s="168"/>
      <c r="AB292" s="156"/>
      <c r="AC292" s="34"/>
      <c r="AD292" s="26">
        <v>23.446417681801801</v>
      </c>
      <c r="AE292" s="34"/>
      <c r="AF292" s="34"/>
      <c r="AG292" s="34"/>
      <c r="AH292" s="34"/>
      <c r="AI292" s="26">
        <v>43.731322887529416</v>
      </c>
      <c r="AJ292" s="27">
        <v>35.219523801000008</v>
      </c>
      <c r="AK292" s="25">
        <v>26.762027854222225</v>
      </c>
      <c r="AL292" s="26">
        <v>28.057153913203543</v>
      </c>
      <c r="AM292" s="26">
        <v>28.299663311462965</v>
      </c>
      <c r="AN292" s="34"/>
      <c r="AO292" s="26">
        <v>18.889501770314965</v>
      </c>
      <c r="AP292" s="26">
        <v>20.951003473131312</v>
      </c>
      <c r="AQ292" s="26">
        <v>22.021678079999997</v>
      </c>
      <c r="AR292" s="26">
        <v>28.286116287736846</v>
      </c>
      <c r="AS292" s="26">
        <v>25.604987304000002</v>
      </c>
      <c r="AT292" s="26">
        <v>18.797171480016946</v>
      </c>
      <c r="AU292" s="26">
        <v>38.314519259951808</v>
      </c>
      <c r="AV292" s="27">
        <v>22.598534115482348</v>
      </c>
      <c r="AW292" s="168"/>
      <c r="AX292" s="25"/>
      <c r="AY292" s="26">
        <v>7.3827672654098384</v>
      </c>
      <c r="AZ292" s="26">
        <v>2.9030016993939394</v>
      </c>
      <c r="BA292" s="26">
        <v>2.983379260405798</v>
      </c>
      <c r="BB292" s="26"/>
      <c r="BC292" s="26"/>
      <c r="BD292" s="26"/>
      <c r="BE292" s="26"/>
      <c r="BF292" s="26">
        <v>16.225133769033707</v>
      </c>
      <c r="BG292" s="26">
        <v>5.6015227046346165</v>
      </c>
      <c r="BH292" s="27">
        <v>13.796774184683542</v>
      </c>
      <c r="BI292" s="25">
        <v>3.1373313024705896</v>
      </c>
      <c r="BJ292" s="26">
        <v>5.1035890806527773</v>
      </c>
      <c r="BK292" s="26">
        <v>7.0097633726206876</v>
      </c>
      <c r="BL292" s="26">
        <v>16.828975901599996</v>
      </c>
      <c r="BM292" s="26">
        <v>17.822004507999996</v>
      </c>
      <c r="BN292" s="26">
        <v>15.62084091552239</v>
      </c>
      <c r="BO292" s="26">
        <v>13.011897975847827</v>
      </c>
      <c r="BP292" s="27">
        <v>8.6259825506213588</v>
      </c>
      <c r="BQ292" s="168"/>
      <c r="BR292" s="25">
        <v>3.4012457152285713</v>
      </c>
      <c r="BS292" s="26">
        <v>2.6040288168604651</v>
      </c>
      <c r="BT292" s="26">
        <v>2.0597004667285712</v>
      </c>
      <c r="BU292" s="26"/>
      <c r="BV292" s="26"/>
      <c r="BW292" s="26"/>
      <c r="BX292" s="26">
        <v>3.9510904022162157</v>
      </c>
      <c r="BY292" s="26">
        <v>8.4225640177777787</v>
      </c>
      <c r="BZ292" s="27">
        <v>5.5841928510193553</v>
      </c>
      <c r="CA292" s="25">
        <v>1.3998782613846146</v>
      </c>
      <c r="CB292" s="26">
        <v>2.9568457762105269</v>
      </c>
      <c r="CC292" s="26">
        <v>3.3807839095652161</v>
      </c>
      <c r="CD292" s="26">
        <v>5.1896474013146845</v>
      </c>
      <c r="CE292" s="27">
        <v>6.1154634932389387</v>
      </c>
      <c r="CF292"/>
      <c r="CG292"/>
      <c r="CH292"/>
      <c r="CI292"/>
      <c r="CJ292"/>
      <c r="CK292"/>
      <c r="CL292"/>
      <c r="CM292"/>
      <c r="CN292"/>
      <c r="CO292"/>
      <c r="CP292"/>
      <c r="CQ292"/>
      <c r="CR292"/>
      <c r="CS292"/>
      <c r="CT292"/>
      <c r="CU292"/>
      <c r="CV292"/>
      <c r="CW292"/>
      <c r="CX292"/>
      <c r="CY292"/>
      <c r="CZ292"/>
      <c r="DA292"/>
      <c r="DB292"/>
      <c r="DC292"/>
      <c r="DD292"/>
      <c r="DE292"/>
      <c r="DF292"/>
      <c r="DG292"/>
      <c r="DH292"/>
      <c r="DI292"/>
      <c r="DJ292"/>
      <c r="DK292"/>
      <c r="DL292"/>
      <c r="DM292"/>
      <c r="DN292"/>
      <c r="DO292"/>
    </row>
    <row r="293" spans="1:119" x14ac:dyDescent="0.35">
      <c r="A293" s="358"/>
      <c r="B293" s="353"/>
      <c r="C293" s="6">
        <v>48</v>
      </c>
      <c r="D293" s="35"/>
      <c r="E293" s="31"/>
      <c r="F293" s="26">
        <v>31.848417809012041</v>
      </c>
      <c r="G293" s="26"/>
      <c r="H293" s="26"/>
      <c r="I293" s="26"/>
      <c r="J293" s="26"/>
      <c r="K293" s="26">
        <v>39.470864538937505</v>
      </c>
      <c r="L293" s="26">
        <v>44.862168980136993</v>
      </c>
      <c r="M293" s="26">
        <v>32.577833433894746</v>
      </c>
      <c r="N293" s="26">
        <v>35.179196516298504</v>
      </c>
      <c r="O293" s="26">
        <v>46.393890925064518</v>
      </c>
      <c r="P293" s="27">
        <v>28.796443199290316</v>
      </c>
      <c r="Q293" s="25">
        <v>25.682537473106795</v>
      </c>
      <c r="R293" s="26">
        <v>29.712758012411769</v>
      </c>
      <c r="S293" s="26">
        <v>22.744171895032256</v>
      </c>
      <c r="T293" s="26">
        <v>28.362425046065933</v>
      </c>
      <c r="U293" s="26">
        <v>41.801218487671235</v>
      </c>
      <c r="V293" s="26">
        <v>35.793168394421059</v>
      </c>
      <c r="W293" s="26">
        <v>35.516110197788407</v>
      </c>
      <c r="X293" s="26">
        <v>44.684663772279073</v>
      </c>
      <c r="Y293" s="26">
        <v>23.769520229610389</v>
      </c>
      <c r="Z293" s="27">
        <v>37.048763127241379</v>
      </c>
      <c r="AA293" s="168"/>
      <c r="AB293" s="156"/>
      <c r="AC293" s="34"/>
      <c r="AD293" s="26">
        <v>22.549117788468468</v>
      </c>
      <c r="AE293" s="34"/>
      <c r="AF293" s="34"/>
      <c r="AG293" s="34"/>
      <c r="AH293" s="34"/>
      <c r="AI293" s="26">
        <v>42.151756268</v>
      </c>
      <c r="AJ293" s="27">
        <v>34.124582833228573</v>
      </c>
      <c r="AK293" s="25">
        <v>25.788409303555557</v>
      </c>
      <c r="AL293" s="26">
        <v>26.890472327575221</v>
      </c>
      <c r="AM293" s="26">
        <v>27.415273295537038</v>
      </c>
      <c r="AN293" s="34"/>
      <c r="AO293" s="26">
        <v>17.941279756031495</v>
      </c>
      <c r="AP293" s="26">
        <v>20.231799984101009</v>
      </c>
      <c r="AQ293" s="26">
        <v>21.26770189714286</v>
      </c>
      <c r="AR293" s="26">
        <v>27.145060015263166</v>
      </c>
      <c r="AS293" s="26">
        <v>24.929458804893205</v>
      </c>
      <c r="AT293" s="26">
        <v>17.613510518186438</v>
      </c>
      <c r="AU293" s="26">
        <v>37.191047047421691</v>
      </c>
      <c r="AV293" s="27">
        <v>21.687349076799993</v>
      </c>
      <c r="AW293" s="168"/>
      <c r="AX293" s="25"/>
      <c r="AY293" s="26">
        <v>7.2234228453442633</v>
      </c>
      <c r="AZ293" s="26">
        <v>2.7628929397333333</v>
      </c>
      <c r="BA293" s="26">
        <v>2.8640646741449269</v>
      </c>
      <c r="BB293" s="26"/>
      <c r="BC293" s="26"/>
      <c r="BD293" s="26"/>
      <c r="BE293" s="26"/>
      <c r="BF293" s="26">
        <v>15.662061449842698</v>
      </c>
      <c r="BG293" s="26">
        <v>5.5438025541923075</v>
      </c>
      <c r="BH293" s="27">
        <v>13.396365548708861</v>
      </c>
      <c r="BI293" s="25">
        <v>3.0681244200000015</v>
      </c>
      <c r="BJ293" s="26">
        <v>4.9650255950416664</v>
      </c>
      <c r="BK293" s="26">
        <v>6.7510690604137915</v>
      </c>
      <c r="BL293" s="26">
        <v>16.305068463600001</v>
      </c>
      <c r="BM293" s="26">
        <v>17.206257291999997</v>
      </c>
      <c r="BN293" s="26">
        <v>15.179517398805972</v>
      </c>
      <c r="BO293" s="26">
        <v>12.161879550347829</v>
      </c>
      <c r="BP293" s="27">
        <v>8.3199167170485442</v>
      </c>
      <c r="BQ293" s="168"/>
      <c r="BR293" s="25">
        <v>3.2332981333285722</v>
      </c>
      <c r="BS293" s="26">
        <v>2.3508670848255817</v>
      </c>
      <c r="BT293" s="26">
        <v>2.0597004667285712</v>
      </c>
      <c r="BU293" s="26"/>
      <c r="BV293" s="26"/>
      <c r="BW293" s="26"/>
      <c r="BX293" s="26">
        <v>3.9090134515405408</v>
      </c>
      <c r="BY293" s="26">
        <v>8.0880216106666669</v>
      </c>
      <c r="BZ293" s="27">
        <v>5.3808071680645169</v>
      </c>
      <c r="CA293" s="25">
        <v>1.2998594581538458</v>
      </c>
      <c r="CB293" s="26">
        <v>2.766098117894737</v>
      </c>
      <c r="CC293" s="26">
        <v>3.0340277133913038</v>
      </c>
      <c r="CD293" s="26">
        <v>5.0034196364475498</v>
      </c>
      <c r="CE293" s="27">
        <v>5.8980467440884947</v>
      </c>
      <c r="CF293"/>
      <c r="CG293"/>
      <c r="CH293"/>
      <c r="CI293"/>
      <c r="CJ293"/>
      <c r="CK293"/>
      <c r="CL293"/>
      <c r="CM293"/>
      <c r="CN293"/>
      <c r="CO293"/>
      <c r="CP293"/>
      <c r="CQ293"/>
      <c r="CR293"/>
      <c r="CS293"/>
      <c r="CT293"/>
      <c r="CU293"/>
      <c r="CV293"/>
      <c r="CW293"/>
      <c r="CX293"/>
      <c r="CY293"/>
      <c r="CZ293"/>
      <c r="DA293"/>
      <c r="DB293"/>
      <c r="DC293"/>
      <c r="DD293"/>
      <c r="DE293"/>
      <c r="DF293"/>
      <c r="DG293"/>
      <c r="DH293"/>
      <c r="DI293"/>
      <c r="DJ293"/>
      <c r="DK293"/>
      <c r="DL293"/>
      <c r="DM293"/>
      <c r="DN293"/>
      <c r="DO293"/>
    </row>
    <row r="294" spans="1:119" x14ac:dyDescent="0.35">
      <c r="A294" s="358"/>
      <c r="B294" s="353"/>
      <c r="C294" s="6">
        <v>49</v>
      </c>
      <c r="D294" s="35"/>
      <c r="E294" s="31"/>
      <c r="F294" s="26">
        <v>31.102336231759033</v>
      </c>
      <c r="G294" s="26"/>
      <c r="H294" s="26"/>
      <c r="I294" s="26"/>
      <c r="J294" s="26"/>
      <c r="K294" s="26">
        <v>38.510363022312504</v>
      </c>
      <c r="L294" s="26">
        <v>43.655815615068498</v>
      </c>
      <c r="M294" s="26">
        <v>31.43546030947369</v>
      </c>
      <c r="N294" s="26">
        <v>34.190825582805971</v>
      </c>
      <c r="O294" s="26">
        <v>45.58624017725807</v>
      </c>
      <c r="P294" s="27">
        <v>27.873500322225805</v>
      </c>
      <c r="Q294" s="25">
        <v>24.782563048834952</v>
      </c>
      <c r="R294" s="26">
        <v>28.747848445647062</v>
      </c>
      <c r="S294" s="26">
        <v>21.823827794322579</v>
      </c>
      <c r="T294" s="26">
        <v>27.197343677010984</v>
      </c>
      <c r="U294" s="26">
        <v>40.964244398575346</v>
      </c>
      <c r="V294" s="26">
        <v>35.267336875105265</v>
      </c>
      <c r="W294" s="26">
        <v>34.68397430634203</v>
      </c>
      <c r="X294" s="26">
        <v>43.880790884511633</v>
      </c>
      <c r="Y294" s="26">
        <v>22.67671570753247</v>
      </c>
      <c r="Z294" s="27">
        <v>35.806623557517241</v>
      </c>
      <c r="AA294" s="168"/>
      <c r="AB294" s="156"/>
      <c r="AC294" s="34"/>
      <c r="AD294" s="26">
        <v>21.680705530810812</v>
      </c>
      <c r="AE294" s="34"/>
      <c r="AF294" s="34"/>
      <c r="AG294" s="34"/>
      <c r="AH294" s="34"/>
      <c r="AI294" s="26">
        <v>40.79780230564706</v>
      </c>
      <c r="AJ294" s="27">
        <v>32.938443625200001</v>
      </c>
      <c r="AK294" s="25">
        <v>24.762186820206352</v>
      </c>
      <c r="AL294" s="26">
        <v>25.809159824991152</v>
      </c>
      <c r="AM294" s="26">
        <v>26.236147140833332</v>
      </c>
      <c r="AN294" s="34"/>
      <c r="AO294" s="26">
        <v>17.117801547307089</v>
      </c>
      <c r="AP294" s="26">
        <v>19.418783156606061</v>
      </c>
      <c r="AQ294" s="26">
        <v>20.199633479999996</v>
      </c>
      <c r="AR294" s="26">
        <v>26.064030128526319</v>
      </c>
      <c r="AS294" s="26">
        <v>23.868013100737866</v>
      </c>
      <c r="AT294" s="26">
        <v>16.711702529593218</v>
      </c>
      <c r="AU294" s="26">
        <v>36.183800213012049</v>
      </c>
      <c r="AV294" s="27">
        <v>20.812539586729411</v>
      </c>
      <c r="AW294" s="168"/>
      <c r="AX294" s="25"/>
      <c r="AY294" s="26">
        <v>7.0109908849180353</v>
      </c>
      <c r="AZ294" s="26">
        <v>2.5827002479515153</v>
      </c>
      <c r="BA294" s="26">
        <v>2.6969654415072464</v>
      </c>
      <c r="BB294" s="26"/>
      <c r="BC294" s="26"/>
      <c r="BD294" s="26"/>
      <c r="BE294" s="26"/>
      <c r="BF294" s="26">
        <v>15.380416882022468</v>
      </c>
      <c r="BG294" s="26">
        <v>5.3994577095576934</v>
      </c>
      <c r="BH294" s="27">
        <v>12.886744364025317</v>
      </c>
      <c r="BI294" s="25">
        <v>2.9297106550588246</v>
      </c>
      <c r="BJ294" s="26">
        <v>4.6648521303194439</v>
      </c>
      <c r="BK294" s="26">
        <v>6.3889607607586196</v>
      </c>
      <c r="BL294" s="26">
        <v>15.683035532400002</v>
      </c>
      <c r="BM294" s="26">
        <v>16.693134611999998</v>
      </c>
      <c r="BN294" s="26">
        <v>14.826540135820899</v>
      </c>
      <c r="BO294" s="26">
        <v>11.57338201704348</v>
      </c>
      <c r="BP294" s="27">
        <v>8.0694758417475718</v>
      </c>
      <c r="BQ294" s="168"/>
      <c r="BR294" s="25">
        <v>3.0443328525000002</v>
      </c>
      <c r="BS294" s="26">
        <v>2.2423612423604657</v>
      </c>
      <c r="BT294" s="26">
        <v>1.9710855259714288</v>
      </c>
      <c r="BU294" s="26"/>
      <c r="BV294" s="26"/>
      <c r="BW294" s="26"/>
      <c r="BX294" s="26">
        <v>3.5517477734189176</v>
      </c>
      <c r="BY294" s="26">
        <v>7.7535728604444456</v>
      </c>
      <c r="BZ294" s="27">
        <v>5.1589111667225804</v>
      </c>
      <c r="CA294" s="25">
        <v>1.3248834081538461</v>
      </c>
      <c r="CB294" s="26">
        <v>2.7184295656240605</v>
      </c>
      <c r="CC294" s="26">
        <v>2.976175678608695</v>
      </c>
      <c r="CD294" s="26">
        <v>4.7707424521678305</v>
      </c>
      <c r="CE294" s="27">
        <v>5.5718797611504431</v>
      </c>
      <c r="CF294"/>
      <c r="CG294"/>
      <c r="CH294"/>
      <c r="CI294"/>
      <c r="CJ294"/>
      <c r="CK294"/>
      <c r="CL294"/>
      <c r="CM294"/>
      <c r="CN294"/>
      <c r="CO294"/>
      <c r="CP294"/>
      <c r="CQ294"/>
      <c r="CR294"/>
      <c r="CS294"/>
      <c r="CT294"/>
      <c r="CU294"/>
      <c r="CV294"/>
      <c r="CW294"/>
      <c r="CX294"/>
      <c r="CY294"/>
      <c r="CZ294"/>
      <c r="DA294"/>
      <c r="DB294"/>
      <c r="DC294"/>
      <c r="DD294"/>
      <c r="DE294"/>
      <c r="DF294"/>
      <c r="DG294"/>
      <c r="DH294"/>
      <c r="DI294"/>
      <c r="DJ294"/>
      <c r="DK294"/>
      <c r="DL294"/>
      <c r="DM294"/>
      <c r="DN294"/>
      <c r="DO294"/>
    </row>
    <row r="295" spans="1:119" x14ac:dyDescent="0.35">
      <c r="A295" s="358"/>
      <c r="B295" s="353"/>
      <c r="C295" s="6">
        <v>50</v>
      </c>
      <c r="D295" s="35"/>
      <c r="E295" s="31"/>
      <c r="F295" s="26">
        <v>30.316942638843368</v>
      </c>
      <c r="G295" s="26"/>
      <c r="H295" s="26"/>
      <c r="I295" s="26"/>
      <c r="J295" s="26"/>
      <c r="K295" s="26">
        <v>37.458432129875</v>
      </c>
      <c r="L295" s="26">
        <v>42.628109901780832</v>
      </c>
      <c r="M295" s="26">
        <v>30.462371087473691</v>
      </c>
      <c r="N295" s="26">
        <v>33.382082970746268</v>
      </c>
      <c r="O295" s="26">
        <v>44.425145041741942</v>
      </c>
      <c r="P295" s="27">
        <v>26.858163656451609</v>
      </c>
      <c r="Q295" s="25">
        <v>23.786056714368932</v>
      </c>
      <c r="R295" s="26">
        <v>27.916068727764713</v>
      </c>
      <c r="S295" s="26">
        <v>21.100794292258062</v>
      </c>
      <c r="T295" s="26">
        <v>26.105156993670324</v>
      </c>
      <c r="U295" s="26">
        <v>40.039353433205477</v>
      </c>
      <c r="V295" s="26">
        <v>34.33713456410527</v>
      </c>
      <c r="W295" s="26">
        <v>33.764294859449279</v>
      </c>
      <c r="X295" s="26">
        <v>42.894265652232555</v>
      </c>
      <c r="Y295" s="26">
        <v>21.935075322857145</v>
      </c>
      <c r="Z295" s="27">
        <v>34.726509425172416</v>
      </c>
      <c r="AA295" s="168"/>
      <c r="AB295" s="156"/>
      <c r="AC295" s="34"/>
      <c r="AD295" s="26">
        <v>20.696564411711712</v>
      </c>
      <c r="AE295" s="34"/>
      <c r="AF295" s="34"/>
      <c r="AG295" s="34"/>
      <c r="AH295" s="34"/>
      <c r="AI295" s="26">
        <v>39.489026478588237</v>
      </c>
      <c r="AJ295" s="27">
        <v>31.752304417171437</v>
      </c>
      <c r="AK295" s="25">
        <v>23.920037574333335</v>
      </c>
      <c r="AL295" s="26">
        <v>24.69944939334513</v>
      </c>
      <c r="AM295" s="26">
        <v>25.381176258907406</v>
      </c>
      <c r="AN295" s="34"/>
      <c r="AO295" s="26">
        <v>16.394164499039373</v>
      </c>
      <c r="AP295" s="26">
        <v>18.85590312581818</v>
      </c>
      <c r="AQ295" s="26">
        <v>19.477105225714283</v>
      </c>
      <c r="AR295" s="26">
        <v>25.013059679947375</v>
      </c>
      <c r="AS295" s="26">
        <v>23.288988672932039</v>
      </c>
      <c r="AT295" s="26">
        <v>16.119872048677962</v>
      </c>
      <c r="AU295" s="26">
        <v>35.060328000481924</v>
      </c>
      <c r="AV295" s="27">
        <v>19.974217915482352</v>
      </c>
      <c r="AW295" s="168"/>
      <c r="AX295" s="25"/>
      <c r="AY295" s="26">
        <v>6.8516464648524611</v>
      </c>
      <c r="AZ295" s="26">
        <v>2.5827002479515153</v>
      </c>
      <c r="BA295" s="26">
        <v>2.6253619867826083</v>
      </c>
      <c r="BB295" s="26"/>
      <c r="BC295" s="26"/>
      <c r="BD295" s="26"/>
      <c r="BE295" s="26"/>
      <c r="BF295" s="26">
        <v>15.098880722426967</v>
      </c>
      <c r="BG295" s="26">
        <v>5.0817745394807687</v>
      </c>
      <c r="BH295" s="27">
        <v>12.559106717898732</v>
      </c>
      <c r="BI295" s="25">
        <v>2.8143184814117648</v>
      </c>
      <c r="BJ295" s="26">
        <v>4.4108427837499997</v>
      </c>
      <c r="BK295" s="26">
        <v>6.1819734422758623</v>
      </c>
      <c r="BL295" s="26">
        <v>15.028226871199998</v>
      </c>
      <c r="BM295" s="26">
        <v>16.248393168</v>
      </c>
      <c r="BN295" s="26">
        <v>14.341179409552238</v>
      </c>
      <c r="BO295" s="26">
        <v>11.246506077086959</v>
      </c>
      <c r="BP295" s="27">
        <v>7.5964494246407765</v>
      </c>
      <c r="BQ295" s="168"/>
      <c r="BR295" s="25">
        <v>2.8763852705999993</v>
      </c>
      <c r="BS295" s="26">
        <v>2.1881083211279071</v>
      </c>
      <c r="BT295" s="26">
        <v>1.7939238622714277</v>
      </c>
      <c r="BU295" s="26"/>
      <c r="BV295" s="26"/>
      <c r="BW295" s="26"/>
      <c r="BX295" s="26">
        <v>3.3836341720270267</v>
      </c>
      <c r="BY295" s="26">
        <v>7.6319125617777779</v>
      </c>
      <c r="BZ295" s="27">
        <v>4.9555254837677429</v>
      </c>
      <c r="CA295" s="25">
        <v>1.1999176516923078</v>
      </c>
      <c r="CB295" s="26">
        <v>2.5753504595789471</v>
      </c>
      <c r="CC295" s="26">
        <v>2.7739605662608691</v>
      </c>
      <c r="CD295" s="26">
        <v>4.6311074691188807</v>
      </c>
      <c r="CE295" s="27">
        <v>5.3815877816283191</v>
      </c>
      <c r="CF295"/>
      <c r="CG295"/>
      <c r="CH295"/>
      <c r="CI295"/>
      <c r="CJ295"/>
      <c r="CK295"/>
      <c r="CL295"/>
      <c r="CM295"/>
      <c r="CN295"/>
      <c r="CO295"/>
      <c r="CP295"/>
      <c r="CQ295"/>
      <c r="CR295"/>
      <c r="CS295"/>
      <c r="CT295"/>
      <c r="CU295"/>
      <c r="CV295"/>
      <c r="CW295"/>
      <c r="CX295"/>
      <c r="CY295"/>
      <c r="CZ295"/>
      <c r="DA295"/>
      <c r="DB295"/>
      <c r="DC295"/>
      <c r="DD295"/>
      <c r="DE295"/>
      <c r="DF295"/>
      <c r="DG295"/>
      <c r="DH295"/>
      <c r="DI295"/>
      <c r="DJ295"/>
      <c r="DK295"/>
      <c r="DL295"/>
      <c r="DM295"/>
      <c r="DN295"/>
      <c r="DO295"/>
    </row>
    <row r="296" spans="1:119" x14ac:dyDescent="0.35">
      <c r="A296" s="358"/>
      <c r="B296" s="353"/>
      <c r="C296" s="6">
        <v>51</v>
      </c>
      <c r="D296" s="35"/>
      <c r="E296" s="31"/>
      <c r="F296" s="26">
        <v>29.335109927662646</v>
      </c>
      <c r="G296" s="26"/>
      <c r="H296" s="26"/>
      <c r="I296" s="26"/>
      <c r="J296" s="26"/>
      <c r="K296" s="26">
        <v>36.589500866374998</v>
      </c>
      <c r="L296" s="26">
        <v>41.198240522465767</v>
      </c>
      <c r="M296" s="26">
        <v>29.446928310210538</v>
      </c>
      <c r="N296" s="26">
        <v>32.213945327283582</v>
      </c>
      <c r="O296" s="26">
        <v>43.566957810870974</v>
      </c>
      <c r="P296" s="27">
        <v>26.119866212516126</v>
      </c>
      <c r="Q296" s="25">
        <v>22.853904986699028</v>
      </c>
      <c r="R296" s="26">
        <v>27.050878439647065</v>
      </c>
      <c r="S296" s="26">
        <v>20.213352164129031</v>
      </c>
      <c r="T296" s="26">
        <v>25.085640704703295</v>
      </c>
      <c r="U296" s="26">
        <v>39.158420905972605</v>
      </c>
      <c r="V296" s="26">
        <v>33.528268405631586</v>
      </c>
      <c r="W296" s="26">
        <v>32.494306300855072</v>
      </c>
      <c r="X296" s="26">
        <v>42.127080789302326</v>
      </c>
      <c r="Y296" s="26">
        <v>21.23250660701299</v>
      </c>
      <c r="Z296" s="27">
        <v>33.538267434206894</v>
      </c>
      <c r="AA296" s="168"/>
      <c r="AB296" s="156"/>
      <c r="AC296" s="34"/>
      <c r="AD296" s="26">
        <v>19.886016584774776</v>
      </c>
      <c r="AE296" s="34"/>
      <c r="AF296" s="34"/>
      <c r="AG296" s="34"/>
      <c r="AH296" s="34"/>
      <c r="AI296" s="26">
        <v>38.135211525882355</v>
      </c>
      <c r="AJ296" s="27">
        <v>30.748702210828572</v>
      </c>
      <c r="AK296" s="25">
        <v>23.051707942857142</v>
      </c>
      <c r="AL296" s="26">
        <v>23.618136890761061</v>
      </c>
      <c r="AM296" s="26">
        <v>24.437857175185187</v>
      </c>
      <c r="AN296" s="34"/>
      <c r="AO296" s="26">
        <v>15.570763150330707</v>
      </c>
      <c r="AP296" s="26">
        <v>17.823956402707068</v>
      </c>
      <c r="AQ296" s="26">
        <v>18.628882019999999</v>
      </c>
      <c r="AR296" s="26">
        <v>24.142260879157899</v>
      </c>
      <c r="AS296" s="26">
        <v>22.677763194640779</v>
      </c>
      <c r="AT296" s="26">
        <v>15.246275398644062</v>
      </c>
      <c r="AU296" s="26">
        <v>34.169306544192764</v>
      </c>
      <c r="AV296" s="27">
        <v>19.281735249317649</v>
      </c>
      <c r="AW296" s="168"/>
      <c r="AX296" s="25"/>
      <c r="AY296" s="26">
        <v>6.6392145044262323</v>
      </c>
      <c r="AZ296" s="26">
        <v>2.5226360173575757</v>
      </c>
      <c r="BA296" s="26">
        <v>2.6015431784347829</v>
      </c>
      <c r="BB296" s="26"/>
      <c r="BC296" s="26"/>
      <c r="BD296" s="26"/>
      <c r="BE296" s="26"/>
      <c r="BF296" s="26">
        <v>14.535808403235952</v>
      </c>
      <c r="BG296" s="26">
        <v>4.850805000653847</v>
      </c>
      <c r="BH296" s="27">
        <v>12.085927092075949</v>
      </c>
      <c r="BI296" s="25">
        <v>2.8143184814117648</v>
      </c>
      <c r="BJ296" s="26">
        <v>4.1798799306805554</v>
      </c>
      <c r="BK296" s="26">
        <v>5.9233588018620686</v>
      </c>
      <c r="BL296" s="26">
        <v>14.635321504799997</v>
      </c>
      <c r="BM296" s="26">
        <v>15.598508015999998</v>
      </c>
      <c r="BN296" s="26">
        <v>13.89985589283582</v>
      </c>
      <c r="BO296" s="26">
        <v>10.625280669326088</v>
      </c>
      <c r="BP296" s="27">
        <v>7.290383591067962</v>
      </c>
      <c r="BQ296" s="168"/>
      <c r="BR296" s="25">
        <v>2.7714261156428575</v>
      </c>
      <c r="BS296" s="26">
        <v>2.0434524315581402</v>
      </c>
      <c r="BT296" s="26">
        <v>1.7939238622714277</v>
      </c>
      <c r="BU296" s="26"/>
      <c r="BV296" s="26"/>
      <c r="BW296" s="26"/>
      <c r="BX296" s="26">
        <v>3.2785712628783772</v>
      </c>
      <c r="BY296" s="26">
        <v>7.4191241102222225</v>
      </c>
      <c r="BZ296" s="27">
        <v>4.826067164709678</v>
      </c>
      <c r="CA296" s="25">
        <v>1.1748937016923073</v>
      </c>
      <c r="CB296" s="26">
        <v>2.4799399058045117</v>
      </c>
      <c r="CC296" s="26">
        <v>2.5428194365217385</v>
      </c>
      <c r="CD296" s="26">
        <v>4.3751338939300686</v>
      </c>
      <c r="CE296" s="27">
        <v>5.0826292867433622</v>
      </c>
      <c r="CF296"/>
      <c r="CG296"/>
      <c r="CH296"/>
      <c r="CI296"/>
      <c r="CJ296"/>
      <c r="CK296"/>
      <c r="CL296"/>
      <c r="CM296"/>
      <c r="CN296"/>
      <c r="CO296"/>
      <c r="CP296"/>
      <c r="CQ296"/>
      <c r="CR296"/>
      <c r="CS296"/>
      <c r="CT296"/>
      <c r="CU296"/>
      <c r="CV296"/>
      <c r="CW296"/>
      <c r="CX296"/>
      <c r="CY296"/>
      <c r="CZ296"/>
      <c r="DA296"/>
      <c r="DB296"/>
      <c r="DC296"/>
      <c r="DD296"/>
      <c r="DE296"/>
      <c r="DF296"/>
      <c r="DG296"/>
      <c r="DH296"/>
      <c r="DI296"/>
      <c r="DJ296"/>
      <c r="DK296"/>
      <c r="DL296"/>
      <c r="DM296"/>
      <c r="DN296"/>
      <c r="DO296"/>
    </row>
    <row r="297" spans="1:119" x14ac:dyDescent="0.35">
      <c r="A297" s="358"/>
      <c r="B297" s="353"/>
      <c r="C297" s="6">
        <v>52</v>
      </c>
      <c r="D297" s="35"/>
      <c r="E297" s="31"/>
      <c r="F297" s="26">
        <v>28.706843437349395</v>
      </c>
      <c r="G297" s="26"/>
      <c r="H297" s="26"/>
      <c r="I297" s="26"/>
      <c r="J297" s="26"/>
      <c r="K297" s="26">
        <v>35.674784476312503</v>
      </c>
      <c r="L297" s="26">
        <v>40.081073350273975</v>
      </c>
      <c r="M297" s="26">
        <v>28.516062324842114</v>
      </c>
      <c r="N297" s="26">
        <v>31.09064556991045</v>
      </c>
      <c r="O297" s="26">
        <v>42.506780144612911</v>
      </c>
      <c r="P297" s="27">
        <v>25.05847479667742</v>
      </c>
      <c r="Q297" s="25">
        <v>21.953930562427178</v>
      </c>
      <c r="R297" s="26">
        <v>26.252406805588244</v>
      </c>
      <c r="S297" s="26">
        <v>19.391713981161288</v>
      </c>
      <c r="T297" s="26">
        <v>24.175466444307691</v>
      </c>
      <c r="U297" s="26">
        <v>38.189300154082197</v>
      </c>
      <c r="V297" s="26">
        <v>32.75976458126317</v>
      </c>
      <c r="W297" s="26">
        <v>31.530922521197105</v>
      </c>
      <c r="X297" s="26">
        <v>41.323207901534879</v>
      </c>
      <c r="Y297" s="26">
        <v>20.68610434597403</v>
      </c>
      <c r="Z297" s="27">
        <v>32.296127864482756</v>
      </c>
      <c r="AA297" s="168"/>
      <c r="AB297" s="156"/>
      <c r="AC297" s="34"/>
      <c r="AD297" s="26">
        <v>19.133422347927922</v>
      </c>
      <c r="AE297" s="34"/>
      <c r="AF297" s="34"/>
      <c r="AG297" s="34"/>
      <c r="AH297" s="34"/>
      <c r="AI297" s="26">
        <v>36.691040302588235</v>
      </c>
      <c r="AJ297" s="27">
        <v>29.790628864028573</v>
      </c>
      <c r="AK297" s="25">
        <v>22.104350831619048</v>
      </c>
      <c r="AL297" s="26">
        <v>22.679076977274338</v>
      </c>
      <c r="AM297" s="26">
        <v>23.435609023666668</v>
      </c>
      <c r="AN297" s="34"/>
      <c r="AO297" s="26">
        <v>14.84712610206299</v>
      </c>
      <c r="AP297" s="26">
        <v>17.229869470828284</v>
      </c>
      <c r="AQ297" s="26">
        <v>17.969152860000001</v>
      </c>
      <c r="AR297" s="26">
        <v>22.941178220947371</v>
      </c>
      <c r="AS297" s="26">
        <v>21.809325633087376</v>
      </c>
      <c r="AT297" s="26">
        <v>14.626233579169492</v>
      </c>
      <c r="AU297" s="26">
        <v>33.316947328674701</v>
      </c>
      <c r="AV297" s="27">
        <v>18.443413578070587</v>
      </c>
      <c r="AW297" s="168"/>
      <c r="AX297" s="25"/>
      <c r="AY297" s="26">
        <v>6.5595422943934452</v>
      </c>
      <c r="AZ297" s="26">
        <v>2.3824655901090908</v>
      </c>
      <c r="BA297" s="26">
        <v>2.3867328142608693</v>
      </c>
      <c r="BB297" s="26"/>
      <c r="BC297" s="26"/>
      <c r="BD297" s="26"/>
      <c r="BE297" s="26"/>
      <c r="BF297" s="26">
        <v>13.972627675820222</v>
      </c>
      <c r="BG297" s="26">
        <v>4.6198354618269244</v>
      </c>
      <c r="BH297" s="27">
        <v>11.79461887693671</v>
      </c>
      <c r="BI297" s="25">
        <v>2.5836762427058821</v>
      </c>
      <c r="BJ297" s="26">
        <v>4.1337158125277771</v>
      </c>
      <c r="BK297" s="26">
        <v>5.7164511551724146</v>
      </c>
      <c r="BL297" s="26">
        <v>13.9805128436</v>
      </c>
      <c r="BM297" s="26">
        <v>15.119628635999996</v>
      </c>
      <c r="BN297" s="26">
        <v>13.502705502985076</v>
      </c>
      <c r="BO297" s="26">
        <v>10.134966759391306</v>
      </c>
      <c r="BP297" s="27">
        <v>7.0955676740388363</v>
      </c>
      <c r="BQ297" s="168"/>
      <c r="BR297" s="25">
        <v>2.6664022908428562</v>
      </c>
      <c r="BS297" s="26">
        <v>1.8987965419883721</v>
      </c>
      <c r="BT297" s="26">
        <v>1.7274797111571418</v>
      </c>
      <c r="BU297" s="26"/>
      <c r="BV297" s="26"/>
      <c r="BW297" s="26"/>
      <c r="BX297" s="26">
        <v>3.1314314030540533</v>
      </c>
      <c r="BY297" s="26">
        <v>7.0542368711111125</v>
      </c>
      <c r="BZ297" s="27">
        <v>4.6781554820903235</v>
      </c>
      <c r="CA297" s="25">
        <v>1.1249227984615384</v>
      </c>
      <c r="CB297" s="26">
        <v>2.4084003527819551</v>
      </c>
      <c r="CC297" s="26">
        <v>2.3694413384347817</v>
      </c>
      <c r="CD297" s="26">
        <v>4.1656814193566438</v>
      </c>
      <c r="CE297" s="27">
        <v>4.9738790529557519</v>
      </c>
      <c r="CF297"/>
      <c r="CG297"/>
      <c r="CH297"/>
      <c r="CI297"/>
      <c r="CJ297"/>
      <c r="CK297"/>
      <c r="CL297"/>
      <c r="CM297"/>
      <c r="CN297"/>
      <c r="CO297"/>
      <c r="CP297"/>
      <c r="CQ297"/>
      <c r="CR297"/>
      <c r="CS297"/>
      <c r="CT297"/>
      <c r="CU297"/>
      <c r="CV297"/>
      <c r="CW297"/>
      <c r="CX297"/>
      <c r="CY297"/>
      <c r="CZ297"/>
      <c r="DA297"/>
      <c r="DB297"/>
      <c r="DC297"/>
      <c r="DD297"/>
      <c r="DE297"/>
      <c r="DF297"/>
      <c r="DG297"/>
      <c r="DH297"/>
      <c r="DI297"/>
      <c r="DJ297"/>
      <c r="DK297"/>
      <c r="DL297"/>
      <c r="DM297"/>
      <c r="DN297"/>
      <c r="DO297"/>
    </row>
    <row r="298" spans="1:119" x14ac:dyDescent="0.35">
      <c r="A298" s="358"/>
      <c r="B298" s="353"/>
      <c r="C298" s="6">
        <v>53</v>
      </c>
      <c r="D298" s="35"/>
      <c r="E298" s="31"/>
      <c r="F298" s="26">
        <v>27.68581967055421</v>
      </c>
      <c r="G298" s="26"/>
      <c r="H298" s="26"/>
      <c r="I298" s="26"/>
      <c r="J298" s="26"/>
      <c r="K298" s="26">
        <v>34.714282959687502</v>
      </c>
      <c r="L298" s="26">
        <v>39.098098366438364</v>
      </c>
      <c r="M298" s="26">
        <v>27.500749866210537</v>
      </c>
      <c r="N298" s="26">
        <v>29.74287960501492</v>
      </c>
      <c r="O298" s="26">
        <v>41.396065995290328</v>
      </c>
      <c r="P298" s="27">
        <v>24.181586669677419</v>
      </c>
      <c r="Q298" s="25">
        <v>21.086034434466011</v>
      </c>
      <c r="R298" s="26">
        <v>25.420524601294122</v>
      </c>
      <c r="S298" s="26">
        <v>18.73438318741935</v>
      </c>
      <c r="T298" s="26">
        <v>23.119614958153843</v>
      </c>
      <c r="U298" s="26">
        <v>37.52856684010959</v>
      </c>
      <c r="V298" s="26">
        <v>31.950898422789479</v>
      </c>
      <c r="W298" s="26">
        <v>30.830169407878262</v>
      </c>
      <c r="X298" s="26">
        <v>40.51944755372093</v>
      </c>
      <c r="Y298" s="26">
        <v>19.866440844155846</v>
      </c>
      <c r="Z298" s="27">
        <v>31.108052224068967</v>
      </c>
      <c r="AA298" s="168"/>
      <c r="AB298" s="156"/>
      <c r="AC298" s="34"/>
      <c r="AD298" s="26">
        <v>18.322963680360356</v>
      </c>
      <c r="AE298" s="34"/>
      <c r="AF298" s="34"/>
      <c r="AG298" s="34"/>
      <c r="AH298" s="34"/>
      <c r="AI298" s="26">
        <v>35.472481736470591</v>
      </c>
      <c r="AJ298" s="27">
        <v>28.650159036714285</v>
      </c>
      <c r="AK298" s="25">
        <v>21.235940146317461</v>
      </c>
      <c r="AL298" s="26">
        <v>21.683133557734511</v>
      </c>
      <c r="AM298" s="26">
        <v>22.551219007740738</v>
      </c>
      <c r="AN298" s="34"/>
      <c r="AO298" s="26">
        <v>14.223253354236219</v>
      </c>
      <c r="AP298" s="26">
        <v>16.479362763111112</v>
      </c>
      <c r="AQ298" s="26">
        <v>17.026779394285715</v>
      </c>
      <c r="AR298" s="26">
        <v>22.280610506105266</v>
      </c>
      <c r="AS298" s="26">
        <v>20.908587940893206</v>
      </c>
      <c r="AT298" s="26">
        <v>13.696301056135589</v>
      </c>
      <c r="AU298" s="26">
        <v>32.619714387855417</v>
      </c>
      <c r="AV298" s="27">
        <v>17.677955274258824</v>
      </c>
      <c r="AW298" s="168"/>
      <c r="AX298" s="25"/>
      <c r="AY298" s="26">
        <v>6.293940994622953</v>
      </c>
      <c r="AZ298" s="26">
        <v>2.3023593934545459</v>
      </c>
      <c r="BA298" s="26">
        <v>2.3628404910724639</v>
      </c>
      <c r="BB298" s="26"/>
      <c r="BC298" s="26"/>
      <c r="BD298" s="26"/>
      <c r="BE298" s="26"/>
      <c r="BF298" s="26">
        <v>13.585501905348313</v>
      </c>
      <c r="BG298" s="26">
        <v>4.5043062238846145</v>
      </c>
      <c r="BH298" s="27">
        <v>11.248668261265822</v>
      </c>
      <c r="BI298" s="25">
        <v>2.4913767146470591</v>
      </c>
      <c r="BJ298" s="26">
        <v>3.9720347022638887</v>
      </c>
      <c r="BK298" s="26">
        <v>5.5094638366896547</v>
      </c>
      <c r="BL298" s="26">
        <v>13.554831747199998</v>
      </c>
      <c r="BM298" s="26">
        <v>14.674887192</v>
      </c>
      <c r="BN298" s="26">
        <v>12.884961313432838</v>
      </c>
      <c r="BO298" s="26">
        <v>9.6118242738478266</v>
      </c>
      <c r="BP298" s="27">
        <v>6.6503965904271851</v>
      </c>
      <c r="BQ298" s="168"/>
      <c r="BR298" s="25">
        <v>2.498454708942857</v>
      </c>
      <c r="BS298" s="26">
        <v>1.7721878253953487</v>
      </c>
      <c r="BT298" s="26">
        <v>1.594591408928572</v>
      </c>
      <c r="BU298" s="26"/>
      <c r="BV298" s="26"/>
      <c r="BW298" s="26"/>
      <c r="BX298" s="26">
        <v>2.984291543229729</v>
      </c>
      <c r="BY298" s="26">
        <v>6.9325765724444466</v>
      </c>
      <c r="BZ298" s="27">
        <v>4.511733481083871</v>
      </c>
      <c r="CA298" s="25">
        <v>0.97493309199999945</v>
      </c>
      <c r="CB298" s="26">
        <v>2.2176526944661656</v>
      </c>
      <c r="CC298" s="26">
        <v>2.1960632403478257</v>
      </c>
      <c r="CD298" s="26">
        <v>4.0027500453985994</v>
      </c>
      <c r="CE298" s="27">
        <v>4.6749205580707969</v>
      </c>
      <c r="CF298"/>
      <c r="CG298"/>
      <c r="CH298"/>
      <c r="CI298"/>
      <c r="CJ298"/>
      <c r="CK298"/>
      <c r="CL298"/>
      <c r="CM298"/>
      <c r="CN298"/>
      <c r="CO298"/>
      <c r="CP298"/>
      <c r="CQ298"/>
      <c r="CR298"/>
      <c r="CS298"/>
      <c r="CT298"/>
      <c r="CU298"/>
      <c r="CV298"/>
      <c r="CW298"/>
      <c r="CX298"/>
      <c r="CY298"/>
      <c r="CZ298"/>
      <c r="DA298"/>
      <c r="DB298"/>
      <c r="DC298"/>
      <c r="DD298"/>
      <c r="DE298"/>
      <c r="DF298"/>
      <c r="DG298"/>
      <c r="DH298"/>
      <c r="DI298"/>
      <c r="DJ298"/>
      <c r="DK298"/>
      <c r="DL298"/>
      <c r="DM298"/>
      <c r="DN298"/>
      <c r="DO298"/>
    </row>
    <row r="299" spans="1:119" x14ac:dyDescent="0.35">
      <c r="A299" s="358"/>
      <c r="B299" s="353"/>
      <c r="C299" s="6">
        <v>54</v>
      </c>
      <c r="D299" s="35"/>
      <c r="E299" s="31"/>
      <c r="F299" s="26">
        <v>27.018120204530117</v>
      </c>
      <c r="G299" s="26"/>
      <c r="H299" s="26"/>
      <c r="I299" s="26"/>
      <c r="J299" s="26"/>
      <c r="K299" s="26">
        <v>33.845210818875003</v>
      </c>
      <c r="L299" s="26">
        <v>37.846876638904114</v>
      </c>
      <c r="M299" s="26">
        <v>26.612237436105275</v>
      </c>
      <c r="N299" s="26">
        <v>28.889160718328355</v>
      </c>
      <c r="O299" s="26">
        <v>40.335888329032265</v>
      </c>
      <c r="P299" s="27">
        <v>23.397092331387096</v>
      </c>
      <c r="Q299" s="25">
        <v>20.218138306504848</v>
      </c>
      <c r="R299" s="26">
        <v>24.655258564647063</v>
      </c>
      <c r="S299" s="26">
        <v>17.978447712774191</v>
      </c>
      <c r="T299" s="26">
        <v>22.245775894945051</v>
      </c>
      <c r="U299" s="26">
        <v>36.603540200547947</v>
      </c>
      <c r="V299" s="26">
        <v>31.101545355105269</v>
      </c>
      <c r="W299" s="26">
        <v>29.69156362741159</v>
      </c>
      <c r="X299" s="26">
        <v>39.386732921860471</v>
      </c>
      <c r="Y299" s="26">
        <v>19.202943797142858</v>
      </c>
      <c r="Z299" s="27">
        <v>29.973874162413797</v>
      </c>
      <c r="AA299" s="168"/>
      <c r="AB299" s="156"/>
      <c r="AC299" s="34"/>
      <c r="AD299" s="26">
        <v>17.628233874234233</v>
      </c>
      <c r="AE299" s="34"/>
      <c r="AF299" s="34"/>
      <c r="AG299" s="34"/>
      <c r="AH299" s="34"/>
      <c r="AI299" s="26">
        <v>34.434496701882352</v>
      </c>
      <c r="AJ299" s="27">
        <v>27.692085689914286</v>
      </c>
      <c r="AK299" s="25">
        <v>20.420214447523811</v>
      </c>
      <c r="AL299" s="26">
        <v>20.801044798230091</v>
      </c>
      <c r="AM299" s="26">
        <v>21.784777927203702</v>
      </c>
      <c r="AN299" s="34"/>
      <c r="AO299" s="26">
        <v>13.499616305968505</v>
      </c>
      <c r="AP299" s="26">
        <v>15.916482732323233</v>
      </c>
      <c r="AQ299" s="26">
        <v>16.492745185714284</v>
      </c>
      <c r="AR299" s="26">
        <v>21.04946840973685</v>
      </c>
      <c r="AS299" s="26">
        <v>20.522571655689323</v>
      </c>
      <c r="AT299" s="26">
        <v>13.076259236661011</v>
      </c>
      <c r="AU299" s="26">
        <v>31.380016797204817</v>
      </c>
      <c r="AV299" s="27">
        <v>16.948984789270586</v>
      </c>
      <c r="AW299" s="168"/>
      <c r="AX299" s="25"/>
      <c r="AY299" s="26">
        <v>6.2408534542622958</v>
      </c>
      <c r="AZ299" s="26">
        <v>2.2423568304484851</v>
      </c>
      <c r="BA299" s="26">
        <v>2.1719224500869569</v>
      </c>
      <c r="BB299" s="26"/>
      <c r="BC299" s="26"/>
      <c r="BD299" s="26"/>
      <c r="BE299" s="26"/>
      <c r="BF299" s="26">
        <v>13.409555356629211</v>
      </c>
      <c r="BG299" s="26">
        <v>4.4465860734423091</v>
      </c>
      <c r="BH299" s="27">
        <v>10.957360046126581</v>
      </c>
      <c r="BI299" s="25">
        <v>2.2607344759411769</v>
      </c>
      <c r="BJ299" s="26">
        <v>3.764189473847221</v>
      </c>
      <c r="BK299" s="26">
        <v>5.2249558635172413</v>
      </c>
      <c r="BL299" s="26">
        <v>13.0964757692</v>
      </c>
      <c r="BM299" s="26">
        <v>14.230251111999998</v>
      </c>
      <c r="BN299" s="26">
        <v>12.620194386865672</v>
      </c>
      <c r="BO299" s="26">
        <v>9.2522204594347848</v>
      </c>
      <c r="BP299" s="27">
        <v>6.3999557151262145</v>
      </c>
      <c r="BQ299" s="168"/>
      <c r="BR299" s="25">
        <v>2.3934955539857135</v>
      </c>
      <c r="BS299" s="26">
        <v>1.7540849512674423</v>
      </c>
      <c r="BT299" s="26">
        <v>1.7496505008000003</v>
      </c>
      <c r="BU299" s="26"/>
      <c r="BV299" s="26"/>
      <c r="BW299" s="26"/>
      <c r="BX299" s="26">
        <v>2.8792286340810809</v>
      </c>
      <c r="BY299" s="26">
        <v>6.8413547626666684</v>
      </c>
      <c r="BZ299" s="27">
        <v>4.2528737977935487</v>
      </c>
      <c r="CA299" s="25">
        <v>0.94990914199999998</v>
      </c>
      <c r="CB299" s="26">
        <v>2.1699841421954891</v>
      </c>
      <c r="CC299" s="26">
        <v>2.1960632403478257</v>
      </c>
      <c r="CD299" s="26">
        <v>3.746776470209789</v>
      </c>
      <c r="CE299" s="27">
        <v>4.3487535751327426</v>
      </c>
      <c r="CF299"/>
      <c r="CG299"/>
      <c r="CH299"/>
      <c r="CI299"/>
      <c r="CJ299"/>
      <c r="CK299"/>
      <c r="CL299"/>
      <c r="CM299"/>
      <c r="CN299"/>
      <c r="CO299"/>
      <c r="CP299"/>
      <c r="CQ299"/>
      <c r="CR299"/>
      <c r="CS299"/>
      <c r="CT299"/>
      <c r="CU299"/>
      <c r="CV299"/>
      <c r="CW299"/>
      <c r="CX299"/>
      <c r="CY299"/>
      <c r="CZ299"/>
      <c r="DA299"/>
      <c r="DB299"/>
      <c r="DC299"/>
      <c r="DD299"/>
      <c r="DE299"/>
      <c r="DF299"/>
      <c r="DG299"/>
      <c r="DH299"/>
      <c r="DI299"/>
      <c r="DJ299"/>
      <c r="DK299"/>
      <c r="DL299"/>
      <c r="DM299"/>
      <c r="DN299"/>
      <c r="DO299"/>
    </row>
    <row r="300" spans="1:119" x14ac:dyDescent="0.35">
      <c r="A300" s="358"/>
      <c r="B300" s="353"/>
      <c r="C300" s="6">
        <v>55</v>
      </c>
      <c r="D300" s="35"/>
      <c r="E300" s="31"/>
      <c r="F300" s="26">
        <v>26.114911524674696</v>
      </c>
      <c r="G300" s="26"/>
      <c r="H300" s="26"/>
      <c r="I300" s="26"/>
      <c r="J300" s="26"/>
      <c r="K300" s="26">
        <v>32.793279926437506</v>
      </c>
      <c r="L300" s="26">
        <v>36.685116370273981</v>
      </c>
      <c r="M300" s="26">
        <v>25.766078561263164</v>
      </c>
      <c r="N300" s="26">
        <v>28.035580220179099</v>
      </c>
      <c r="O300" s="26">
        <v>39.427320111967745</v>
      </c>
      <c r="P300" s="27">
        <v>22.335700915548387</v>
      </c>
      <c r="Q300" s="25">
        <v>19.382419481941746</v>
      </c>
      <c r="R300" s="26">
        <v>23.723657081705888</v>
      </c>
      <c r="S300" s="26">
        <v>17.386819627354839</v>
      </c>
      <c r="T300" s="26">
        <v>21.189924408791207</v>
      </c>
      <c r="U300" s="26">
        <v>35.634555122849321</v>
      </c>
      <c r="V300" s="26">
        <v>30.292679196631585</v>
      </c>
      <c r="W300" s="26">
        <v>28.728179847753623</v>
      </c>
      <c r="X300" s="26">
        <v>38.656011003860463</v>
      </c>
      <c r="Y300" s="26">
        <v>18.461423632987014</v>
      </c>
      <c r="Z300" s="27">
        <v>29.163746975517249</v>
      </c>
      <c r="AA300" s="168"/>
      <c r="AB300" s="156"/>
      <c r="AC300" s="34"/>
      <c r="AD300" s="26">
        <v>16.933504068108107</v>
      </c>
      <c r="AE300" s="34"/>
      <c r="AF300" s="34"/>
      <c r="AG300" s="34"/>
      <c r="AH300" s="34"/>
      <c r="AI300" s="26">
        <v>32.945147343294117</v>
      </c>
      <c r="AJ300" s="27">
        <v>26.688342962399997</v>
      </c>
      <c r="AK300" s="25">
        <v>19.630750188158732</v>
      </c>
      <c r="AL300" s="26">
        <v>20.032723050831855</v>
      </c>
      <c r="AM300" s="26">
        <v>20.900478711074076</v>
      </c>
      <c r="AN300" s="34"/>
      <c r="AO300" s="26">
        <v>12.900723063259841</v>
      </c>
      <c r="AP300" s="26">
        <v>15.13476912351515</v>
      </c>
      <c r="AQ300" s="26">
        <v>15.675969908571428</v>
      </c>
      <c r="AR300" s="26">
        <v>20.508953466368425</v>
      </c>
      <c r="AS300" s="26">
        <v>19.686236064466016</v>
      </c>
      <c r="AT300" s="26">
        <v>12.399881544186439</v>
      </c>
      <c r="AU300" s="26">
        <v>30.450213772240964</v>
      </c>
      <c r="AV300" s="27">
        <v>16.329253220329413</v>
      </c>
      <c r="AW300" s="168"/>
      <c r="AX300" s="25"/>
      <c r="AY300" s="26">
        <v>5.9221646141311473</v>
      </c>
      <c r="AZ300" s="26">
        <v>2.282379094981819</v>
      </c>
      <c r="BA300" s="26">
        <v>2.1480301268985507</v>
      </c>
      <c r="BB300" s="26"/>
      <c r="BC300" s="26"/>
      <c r="BD300" s="26"/>
      <c r="BE300" s="26"/>
      <c r="BF300" s="26">
        <v>12.811141956179773</v>
      </c>
      <c r="BG300" s="26">
        <v>4.128991840423077</v>
      </c>
      <c r="BH300" s="27">
        <v>10.484180420303797</v>
      </c>
      <c r="BI300" s="25">
        <v>2.2837560672352937</v>
      </c>
      <c r="BJ300" s="26">
        <v>3.5563442454305561</v>
      </c>
      <c r="BK300" s="26">
        <v>5.1732488697931025</v>
      </c>
      <c r="BL300" s="26">
        <v>12.670794672800003</v>
      </c>
      <c r="BM300" s="26">
        <v>13.717128432000001</v>
      </c>
      <c r="BN300" s="26">
        <v>12.046487406865673</v>
      </c>
      <c r="BO300" s="26">
        <v>8.6637229261304363</v>
      </c>
      <c r="BP300" s="27">
        <v>6.232995131592233</v>
      </c>
      <c r="BQ300" s="168"/>
      <c r="BR300" s="25">
        <v>2.2465010011714277</v>
      </c>
      <c r="BS300" s="26">
        <v>1.6456348099534885</v>
      </c>
      <c r="BT300" s="26">
        <v>1.5503180474571427</v>
      </c>
      <c r="BU300" s="26"/>
      <c r="BV300" s="26"/>
      <c r="BW300" s="26"/>
      <c r="BX300" s="26">
        <v>2.7531272495945944</v>
      </c>
      <c r="BY300" s="26">
        <v>6.5981278222222226</v>
      </c>
      <c r="BZ300" s="27">
        <v>4.2158531610193561</v>
      </c>
      <c r="CA300" s="25">
        <v>0.89993823876922996</v>
      </c>
      <c r="CB300" s="26">
        <v>2.0745735884210532</v>
      </c>
      <c r="CC300" s="26">
        <v>1.9359960932173905</v>
      </c>
      <c r="CD300" s="26">
        <v>3.6769589786853132</v>
      </c>
      <c r="CE300" s="27">
        <v>4.185670083663716</v>
      </c>
      <c r="CF300"/>
      <c r="CG300"/>
      <c r="CH300"/>
      <c r="CI300"/>
      <c r="CJ300"/>
      <c r="CK300"/>
      <c r="CL300"/>
      <c r="CM300"/>
      <c r="CN300"/>
      <c r="CO300"/>
      <c r="CP300"/>
      <c r="CQ300"/>
      <c r="CR300"/>
      <c r="CS300"/>
      <c r="CT300"/>
      <c r="CU300"/>
      <c r="CV300"/>
      <c r="CW300"/>
      <c r="CX300"/>
      <c r="CY300"/>
      <c r="CZ300"/>
      <c r="DA300"/>
      <c r="DB300"/>
      <c r="DC300"/>
      <c r="DD300"/>
      <c r="DE300"/>
      <c r="DF300"/>
      <c r="DG300"/>
      <c r="DH300"/>
      <c r="DI300"/>
      <c r="DJ300"/>
      <c r="DK300"/>
      <c r="DL300"/>
      <c r="DM300"/>
      <c r="DN300"/>
      <c r="DO300"/>
    </row>
    <row r="301" spans="1:119" x14ac:dyDescent="0.35">
      <c r="A301" s="358"/>
      <c r="B301" s="353"/>
      <c r="C301" s="6">
        <v>56</v>
      </c>
      <c r="D301" s="35"/>
      <c r="E301" s="31"/>
      <c r="F301" s="26">
        <v>25.211702844819275</v>
      </c>
      <c r="G301" s="26"/>
      <c r="H301" s="26"/>
      <c r="I301" s="26"/>
      <c r="J301" s="26"/>
      <c r="K301" s="26">
        <v>31.970133789499997</v>
      </c>
      <c r="L301" s="26">
        <v>35.389301546301375</v>
      </c>
      <c r="M301" s="26">
        <v>25.08907327021053</v>
      </c>
      <c r="N301" s="26">
        <v>27.047070898149247</v>
      </c>
      <c r="O301" s="26">
        <v>38.316605962645163</v>
      </c>
      <c r="P301" s="27">
        <v>21.781906760451616</v>
      </c>
      <c r="Q301" s="25">
        <v>18.514622361067957</v>
      </c>
      <c r="R301" s="26">
        <v>22.958391045058828</v>
      </c>
      <c r="S301" s="26">
        <v>16.499377499225808</v>
      </c>
      <c r="T301" s="26">
        <v>20.498097768527469</v>
      </c>
      <c r="U301" s="26">
        <v>34.621475932821923</v>
      </c>
      <c r="V301" s="26">
        <v>29.443450704052644</v>
      </c>
      <c r="W301" s="26">
        <v>27.939883178988403</v>
      </c>
      <c r="X301" s="26">
        <v>37.596447341767437</v>
      </c>
      <c r="Y301" s="26">
        <v>17.836878034285714</v>
      </c>
      <c r="Z301" s="27">
        <v>27.813479547172417</v>
      </c>
      <c r="AA301" s="168"/>
      <c r="AB301" s="156"/>
      <c r="AC301" s="34"/>
      <c r="AD301" s="26">
        <v>16.238863421351354</v>
      </c>
      <c r="AE301" s="34"/>
      <c r="AF301" s="34"/>
      <c r="AG301" s="34"/>
      <c r="AH301" s="34"/>
      <c r="AI301" s="26">
        <v>31.771766912470589</v>
      </c>
      <c r="AJ301" s="27">
        <v>25.730410136771432</v>
      </c>
      <c r="AK301" s="25">
        <v>18.920313408555558</v>
      </c>
      <c r="AL301" s="26">
        <v>19.150546643398226</v>
      </c>
      <c r="AM301" s="26">
        <v>19.986578761351854</v>
      </c>
      <c r="AN301" s="34"/>
      <c r="AO301" s="26">
        <v>12.426650486125988</v>
      </c>
      <c r="AP301" s="26">
        <v>14.540585874040406</v>
      </c>
      <c r="AQ301" s="26">
        <v>15.079039842857144</v>
      </c>
      <c r="AR301" s="26">
        <v>19.277811370000002</v>
      </c>
      <c r="AS301" s="26">
        <v>19.203715707961162</v>
      </c>
      <c r="AT301" s="26">
        <v>11.864473740389828</v>
      </c>
      <c r="AU301" s="26">
        <v>29.559192315951805</v>
      </c>
      <c r="AV301" s="27">
        <v>15.855472926682355</v>
      </c>
      <c r="AW301" s="168"/>
      <c r="AX301" s="25"/>
      <c r="AY301" s="26">
        <v>5.842492404098361</v>
      </c>
      <c r="AZ301" s="26">
        <v>2.1822925998545455</v>
      </c>
      <c r="BA301" s="26">
        <v>2.0287155406376809</v>
      </c>
      <c r="BB301" s="26"/>
      <c r="BC301" s="26"/>
      <c r="BD301" s="26"/>
      <c r="BE301" s="26"/>
      <c r="BF301" s="26">
        <v>12.529605796584269</v>
      </c>
      <c r="BG301" s="26">
        <v>3.9268379082884617</v>
      </c>
      <c r="BH301" s="27">
        <v>10.120101215316456</v>
      </c>
      <c r="BI301" s="25">
        <v>2.2837560672352937</v>
      </c>
      <c r="BJ301" s="26">
        <v>3.3716166416666664</v>
      </c>
      <c r="BK301" s="26">
        <v>4.78524723737931</v>
      </c>
      <c r="BL301" s="26">
        <v>12.343440766399999</v>
      </c>
      <c r="BM301" s="26">
        <v>13.306630287999999</v>
      </c>
      <c r="BN301" s="26">
        <v>11.605299807462687</v>
      </c>
      <c r="BO301" s="26">
        <v>8.5002849561521767</v>
      </c>
      <c r="BP301" s="27">
        <v>5.9825542562912641</v>
      </c>
      <c r="BQ301" s="168"/>
      <c r="BR301" s="25">
        <v>2.309489428114285</v>
      </c>
      <c r="BS301" s="26">
        <v>1.627531935825582</v>
      </c>
      <c r="BT301" s="26">
        <v>1.4617031067000001</v>
      </c>
      <c r="BU301" s="26"/>
      <c r="BV301" s="26"/>
      <c r="BW301" s="26"/>
      <c r="BX301" s="26">
        <v>2.6690380820135133</v>
      </c>
      <c r="BY301" s="26">
        <v>6.2941175608888891</v>
      </c>
      <c r="BZ301" s="27">
        <v>4.0864517967870961</v>
      </c>
      <c r="CA301" s="25">
        <v>0.87491428876923072</v>
      </c>
      <c r="CB301" s="26">
        <v>2.0030340353984966</v>
      </c>
      <c r="CC301" s="26">
        <v>1.6759289460869564</v>
      </c>
      <c r="CD301" s="26">
        <v>3.537323995636362</v>
      </c>
      <c r="CE301" s="27">
        <v>4.0225865921946911</v>
      </c>
      <c r="CF301"/>
      <c r="CG301"/>
      <c r="CH301"/>
      <c r="CI301"/>
      <c r="CJ301"/>
      <c r="CK301"/>
      <c r="CL301"/>
      <c r="CM301"/>
      <c r="CN301"/>
      <c r="CO301"/>
      <c r="CP301"/>
      <c r="CQ301"/>
      <c r="CR301"/>
      <c r="CS301"/>
      <c r="CT301"/>
      <c r="CU301"/>
      <c r="CV301"/>
      <c r="CW301"/>
      <c r="CX301"/>
      <c r="CY301"/>
      <c r="CZ301"/>
      <c r="DA301"/>
      <c r="DB301"/>
      <c r="DC301"/>
      <c r="DD301"/>
      <c r="DE301"/>
      <c r="DF301"/>
      <c r="DG301"/>
      <c r="DH301"/>
      <c r="DI301"/>
      <c r="DJ301"/>
      <c r="DK301"/>
      <c r="DL301"/>
      <c r="DM301"/>
      <c r="DN301"/>
      <c r="DO301"/>
    </row>
    <row r="302" spans="1:119" ht="14.5" customHeight="1" x14ac:dyDescent="0.35">
      <c r="A302" s="358"/>
      <c r="B302" s="353"/>
      <c r="C302" s="6">
        <v>57</v>
      </c>
      <c r="D302" s="35"/>
      <c r="E302" s="31"/>
      <c r="F302" s="26">
        <v>24.58343635450602</v>
      </c>
      <c r="G302" s="26"/>
      <c r="H302" s="26"/>
      <c r="I302" s="26"/>
      <c r="J302" s="26"/>
      <c r="K302" s="26">
        <v>31.375490653437499</v>
      </c>
      <c r="L302" s="26">
        <v>34.629704943698634</v>
      </c>
      <c r="M302" s="26">
        <v>23.98905370105264</v>
      </c>
      <c r="N302" s="26">
        <v>26.148514125373133</v>
      </c>
      <c r="O302" s="26">
        <v>37.357501262516138</v>
      </c>
      <c r="P302" s="27">
        <v>20.95121552780645</v>
      </c>
      <c r="Q302" s="25">
        <v>17.710981832815531</v>
      </c>
      <c r="R302" s="26">
        <v>22.193125008411769</v>
      </c>
      <c r="S302" s="26">
        <v>15.940651386387097</v>
      </c>
      <c r="T302" s="26">
        <v>19.660706048175822</v>
      </c>
      <c r="U302" s="26">
        <v>33.784501843726034</v>
      </c>
      <c r="V302" s="26">
        <v>28.877132275526325</v>
      </c>
      <c r="W302" s="26">
        <v>27.195425732904344</v>
      </c>
      <c r="X302" s="26">
        <v>36.792686993953488</v>
      </c>
      <c r="Y302" s="26">
        <v>17.173380987272729</v>
      </c>
      <c r="Z302" s="27">
        <v>26.895390852206901</v>
      </c>
      <c r="AA302" s="168"/>
      <c r="AB302" s="156"/>
      <c r="AC302" s="34"/>
      <c r="AD302" s="26">
        <v>15.601998045945946</v>
      </c>
      <c r="AE302" s="34"/>
      <c r="AF302" s="34"/>
      <c r="AG302" s="34"/>
      <c r="AH302" s="34"/>
      <c r="AI302" s="26">
        <v>30.688603742588231</v>
      </c>
      <c r="AJ302" s="27">
        <v>24.863535030228572</v>
      </c>
      <c r="AK302" s="25">
        <v>18.130849149190478</v>
      </c>
      <c r="AL302" s="26">
        <v>18.268457883893806</v>
      </c>
      <c r="AM302" s="26">
        <v>19.190627747018521</v>
      </c>
      <c r="AN302" s="34"/>
      <c r="AO302" s="26">
        <v>11.827757243417324</v>
      </c>
      <c r="AP302" s="26">
        <v>13.915195723474746</v>
      </c>
      <c r="AQ302" s="26">
        <v>14.387959517142857</v>
      </c>
      <c r="AR302" s="26">
        <v>18.707236988473689</v>
      </c>
      <c r="AS302" s="26">
        <v>18.206573024621363</v>
      </c>
      <c r="AT302" s="26">
        <v>11.526284894152541</v>
      </c>
      <c r="AU302" s="26">
        <v>28.784396237783135</v>
      </c>
      <c r="AV302" s="27">
        <v>15.090014622870591</v>
      </c>
      <c r="AW302" s="168"/>
      <c r="AX302" s="25"/>
      <c r="AY302" s="26">
        <v>5.6831479840327885</v>
      </c>
      <c r="AZ302" s="26">
        <v>1.9820579420121212</v>
      </c>
      <c r="BA302" s="26">
        <v>2.0525343489855072</v>
      </c>
      <c r="BB302" s="26"/>
      <c r="BC302" s="26"/>
      <c r="BD302" s="26"/>
      <c r="BE302" s="26"/>
      <c r="BF302" s="26">
        <v>12.036890415235955</v>
      </c>
      <c r="BG302" s="26">
        <v>3.66696382571154</v>
      </c>
      <c r="BH302" s="27">
        <v>9.7196925793417748</v>
      </c>
      <c r="BI302" s="25">
        <v>2.0761354198235304</v>
      </c>
      <c r="BJ302" s="26">
        <v>3.1868890379027777</v>
      </c>
      <c r="BK302" s="26">
        <v>4.6041532516551724</v>
      </c>
      <c r="BL302" s="26">
        <v>11.7868584468</v>
      </c>
      <c r="BM302" s="26">
        <v>12.793507607999999</v>
      </c>
      <c r="BN302" s="26">
        <v>11.384706007761196</v>
      </c>
      <c r="BO302" s="26">
        <v>7.9117874228478273</v>
      </c>
      <c r="BP302" s="27">
        <v>5.7321133809902927</v>
      </c>
      <c r="BQ302" s="168"/>
      <c r="BR302" s="25">
        <v>2.1205241472857148</v>
      </c>
      <c r="BS302" s="26">
        <v>1.4828760462558146</v>
      </c>
      <c r="BT302" s="26">
        <v>1.3952589555857144</v>
      </c>
      <c r="BU302" s="26"/>
      <c r="BV302" s="26"/>
      <c r="BW302" s="26"/>
      <c r="BX302" s="26">
        <v>2.4169000468108104</v>
      </c>
      <c r="BY302" s="26">
        <v>6.1724572622222231</v>
      </c>
      <c r="BZ302" s="27">
        <v>3.8275921134967743</v>
      </c>
      <c r="CA302" s="25">
        <v>0.89993823876922996</v>
      </c>
      <c r="CB302" s="26">
        <v>1.8360839286015043</v>
      </c>
      <c r="CC302" s="26">
        <v>1.7914550093913038</v>
      </c>
      <c r="CD302" s="26">
        <v>3.3511679119720275</v>
      </c>
      <c r="CE302" s="27">
        <v>4.0225865921946911</v>
      </c>
      <c r="CF302"/>
      <c r="CG302"/>
      <c r="CH302"/>
      <c r="CI302"/>
      <c r="CJ302"/>
      <c r="CK302"/>
      <c r="CL302"/>
      <c r="CM302"/>
      <c r="CN302"/>
      <c r="CO302"/>
      <c r="CP302"/>
      <c r="CQ302"/>
      <c r="CR302"/>
      <c r="CS302"/>
      <c r="CT302"/>
      <c r="CU302"/>
      <c r="CV302"/>
      <c r="CW302"/>
      <c r="CX302"/>
      <c r="CY302"/>
      <c r="CZ302"/>
      <c r="DA302"/>
      <c r="DB302"/>
      <c r="DC302"/>
      <c r="DD302"/>
      <c r="DE302"/>
      <c r="DF302"/>
      <c r="DG302"/>
      <c r="DH302"/>
      <c r="DI302"/>
      <c r="DJ302"/>
      <c r="DK302"/>
      <c r="DL302"/>
      <c r="DM302"/>
      <c r="DN302"/>
      <c r="DO302"/>
    </row>
    <row r="303" spans="1:119" x14ac:dyDescent="0.35">
      <c r="A303" s="358"/>
      <c r="B303" s="353"/>
      <c r="C303" s="6">
        <v>58</v>
      </c>
      <c r="D303" s="35"/>
      <c r="E303" s="31"/>
      <c r="F303" s="26">
        <v>23.562412587710838</v>
      </c>
      <c r="G303" s="26"/>
      <c r="H303" s="26"/>
      <c r="I303" s="26"/>
      <c r="J303" s="26"/>
      <c r="K303" s="26">
        <v>30.277774634437495</v>
      </c>
      <c r="L303" s="26">
        <v>33.512675404520557</v>
      </c>
      <c r="M303" s="26">
        <v>23.185248381473688</v>
      </c>
      <c r="N303" s="26">
        <v>25.025352756537313</v>
      </c>
      <c r="O303" s="26">
        <v>36.600231500903234</v>
      </c>
      <c r="P303" s="27">
        <v>20.028272650741933</v>
      </c>
      <c r="Q303" s="25">
        <v>17.132384414174755</v>
      </c>
      <c r="R303" s="26">
        <v>21.494372653000003</v>
      </c>
      <c r="S303" s="26">
        <v>15.283320592645159</v>
      </c>
      <c r="T303" s="26">
        <v>18.932544210725275</v>
      </c>
      <c r="U303" s="26">
        <v>32.727464215561653</v>
      </c>
      <c r="V303" s="26">
        <v>27.906567630421055</v>
      </c>
      <c r="W303" s="26">
        <v>26.538511842266665</v>
      </c>
      <c r="X303" s="26">
        <v>35.915775676372093</v>
      </c>
      <c r="Y303" s="26">
        <v>16.5879070574026</v>
      </c>
      <c r="Z303" s="27">
        <v>25.869340649172415</v>
      </c>
      <c r="AA303" s="168"/>
      <c r="AB303" s="156"/>
      <c r="AC303" s="34"/>
      <c r="AD303" s="26">
        <v>15.080950691351349</v>
      </c>
      <c r="AE303" s="34"/>
      <c r="AF303" s="34"/>
      <c r="AG303" s="34"/>
      <c r="AH303" s="34"/>
      <c r="AI303" s="26">
        <v>29.695796843294119</v>
      </c>
      <c r="AJ303" s="27">
        <v>24.087998685114286</v>
      </c>
      <c r="AK303" s="25">
        <v>17.473016302269844</v>
      </c>
      <c r="AL303" s="26">
        <v>17.329397970407079</v>
      </c>
      <c r="AM303" s="26">
        <v>18.483206534074068</v>
      </c>
      <c r="AN303" s="34"/>
      <c r="AO303" s="26">
        <v>11.129099700267718</v>
      </c>
      <c r="AP303" s="26">
        <v>13.414922130060607</v>
      </c>
      <c r="AQ303" s="26">
        <v>13.759581522857143</v>
      </c>
      <c r="AR303" s="26">
        <v>17.806471240105267</v>
      </c>
      <c r="AS303" s="26">
        <v>17.949261861203883</v>
      </c>
      <c r="AT303" s="26">
        <v>10.680812778559321</v>
      </c>
      <c r="AU303" s="26">
        <v>27.738367834698799</v>
      </c>
      <c r="AV303" s="27">
        <v>14.433907505317647</v>
      </c>
      <c r="AW303" s="168"/>
      <c r="AX303" s="25"/>
      <c r="AY303" s="26">
        <v>5.4972188942950844</v>
      </c>
      <c r="AZ303" s="26">
        <v>2.0020999080727266</v>
      </c>
      <c r="BA303" s="26">
        <v>1.8616163079999999</v>
      </c>
      <c r="BB303" s="26"/>
      <c r="BC303" s="26"/>
      <c r="BD303" s="26"/>
      <c r="BE303" s="26"/>
      <c r="BF303" s="26">
        <v>11.790478520449438</v>
      </c>
      <c r="BG303" s="26">
        <v>3.6381482190192309</v>
      </c>
      <c r="BH303" s="27">
        <v>9.4648259230632892</v>
      </c>
      <c r="BI303" s="25">
        <v>1.9608143004705882</v>
      </c>
      <c r="BJ303" s="26">
        <v>3.0483255522916668</v>
      </c>
      <c r="BK303" s="26">
        <v>4.5265529251724139</v>
      </c>
      <c r="BL303" s="26">
        <v>11.393953080400001</v>
      </c>
      <c r="BM303" s="26">
        <v>12.280384927999998</v>
      </c>
      <c r="BN303" s="26">
        <v>10.987555617910447</v>
      </c>
      <c r="BO303" s="26">
        <v>7.5848107817391313</v>
      </c>
      <c r="BP303" s="27">
        <v>5.5095278391844662</v>
      </c>
      <c r="BQ303" s="168"/>
      <c r="BR303" s="25">
        <v>2.0155649923285712</v>
      </c>
      <c r="BS303" s="26">
        <v>1.3924173767674421</v>
      </c>
      <c r="BT303" s="26">
        <v>1.3288148044714285</v>
      </c>
      <c r="BU303" s="26"/>
      <c r="BV303" s="26"/>
      <c r="BW303" s="26"/>
      <c r="BX303" s="26">
        <v>2.3328108792297297</v>
      </c>
      <c r="BY303" s="26">
        <v>5.8380085120000018</v>
      </c>
      <c r="BZ303" s="27">
        <v>3.77211811316129</v>
      </c>
      <c r="CA303" s="25">
        <v>0.79991943553846112</v>
      </c>
      <c r="CB303" s="26">
        <v>1.7884153763308268</v>
      </c>
      <c r="CC303" s="26">
        <v>1.531476865391304</v>
      </c>
      <c r="CD303" s="26">
        <v>3.164940147104895</v>
      </c>
      <c r="CE303" s="27">
        <v>3.7508365853628325</v>
      </c>
      <c r="CF303"/>
      <c r="CG303"/>
      <c r="CH303"/>
      <c r="CI303"/>
      <c r="CJ303"/>
      <c r="CK303"/>
      <c r="CL303"/>
      <c r="CM303"/>
      <c r="CN303"/>
      <c r="CO303"/>
      <c r="CP303"/>
      <c r="CQ303"/>
      <c r="CR303"/>
      <c r="CS303"/>
      <c r="CT303"/>
      <c r="CU303"/>
      <c r="CV303"/>
      <c r="CW303"/>
      <c r="CX303"/>
      <c r="CY303"/>
      <c r="CZ303"/>
      <c r="DA303"/>
      <c r="DB303"/>
      <c r="DC303"/>
      <c r="DD303"/>
      <c r="DE303"/>
      <c r="DF303"/>
      <c r="DG303"/>
      <c r="DH303"/>
      <c r="DI303"/>
      <c r="DJ303"/>
      <c r="DK303"/>
      <c r="DL303"/>
      <c r="DM303"/>
      <c r="DN303"/>
      <c r="DO303"/>
    </row>
    <row r="304" spans="1:119" x14ac:dyDescent="0.35">
      <c r="A304" s="358"/>
      <c r="B304" s="353"/>
      <c r="C304" s="6">
        <v>59</v>
      </c>
      <c r="D304" s="35"/>
      <c r="E304" s="31"/>
      <c r="F304" s="26">
        <v>23.051840224289155</v>
      </c>
      <c r="G304" s="26"/>
      <c r="H304" s="26"/>
      <c r="I304" s="26"/>
      <c r="J304" s="26"/>
      <c r="K304" s="26">
        <v>29.546057873312499</v>
      </c>
      <c r="L304" s="26">
        <v>32.529562787671239</v>
      </c>
      <c r="M304" s="26">
        <v>22.465889535157899</v>
      </c>
      <c r="N304" s="26">
        <v>24.306424305194028</v>
      </c>
      <c r="O304" s="26">
        <v>35.540053834645164</v>
      </c>
      <c r="P304" s="27">
        <v>19.289833062516127</v>
      </c>
      <c r="Q304" s="25">
        <v>16.393098492718444</v>
      </c>
      <c r="R304" s="26">
        <v>20.862133978823536</v>
      </c>
      <c r="S304" s="26">
        <v>14.790297188129031</v>
      </c>
      <c r="T304" s="26">
        <v>17.949475264615387</v>
      </c>
      <c r="U304" s="26">
        <v>32.154783452054794</v>
      </c>
      <c r="V304" s="26">
        <v>27.25939995857895</v>
      </c>
      <c r="W304" s="26">
        <v>25.531288839927534</v>
      </c>
      <c r="X304" s="26">
        <v>34.965825928976741</v>
      </c>
      <c r="Y304" s="26">
        <v>15.846386893246756</v>
      </c>
      <c r="Z304" s="27">
        <v>25.005149532965522</v>
      </c>
      <c r="AA304" s="168"/>
      <c r="AB304" s="156"/>
      <c r="AC304" s="34"/>
      <c r="AD304" s="26">
        <v>14.415197680270268</v>
      </c>
      <c r="AE304" s="34"/>
      <c r="AF304" s="34"/>
      <c r="AG304" s="34"/>
      <c r="AH304" s="34"/>
      <c r="AI304" s="26">
        <v>28.65781180870588</v>
      </c>
      <c r="AJ304" s="27">
        <v>23.084396478771431</v>
      </c>
      <c r="AK304" s="25">
        <v>16.894048827460317</v>
      </c>
      <c r="AL304" s="26">
        <v>16.674930883044247</v>
      </c>
      <c r="AM304" s="26">
        <v>17.687255519740738</v>
      </c>
      <c r="AN304" s="34"/>
      <c r="AO304" s="26">
        <v>10.729811918456694</v>
      </c>
      <c r="AP304" s="26">
        <v>12.78943566189899</v>
      </c>
      <c r="AQ304" s="26">
        <v>13.162748219999997</v>
      </c>
      <c r="AR304" s="26">
        <v>17.296015734894741</v>
      </c>
      <c r="AS304" s="26">
        <v>17.37023743339806</v>
      </c>
      <c r="AT304" s="26">
        <v>10.229952186322032</v>
      </c>
      <c r="AU304" s="26">
        <v>26.963571756530119</v>
      </c>
      <c r="AV304" s="27">
        <v>13.996502760282352</v>
      </c>
      <c r="AW304" s="168"/>
      <c r="AX304" s="25"/>
      <c r="AY304" s="26">
        <v>5.470716023606558</v>
      </c>
      <c r="AZ304" s="26">
        <v>1.9219937114181815</v>
      </c>
      <c r="BA304" s="26">
        <v>1.7184093985507254</v>
      </c>
      <c r="BB304" s="26"/>
      <c r="BC304" s="26"/>
      <c r="BD304" s="26"/>
      <c r="BE304" s="26"/>
      <c r="BF304" s="26">
        <v>11.332995812134831</v>
      </c>
      <c r="BG304" s="26">
        <v>3.4359942868846156</v>
      </c>
      <c r="BH304" s="27">
        <v>9.1371882769367101</v>
      </c>
      <c r="BI304" s="25">
        <v>1.8224005355294115</v>
      </c>
      <c r="BJ304" s="26">
        <v>3.0252079276388892</v>
      </c>
      <c r="BK304" s="26">
        <v>4.3455386112413796</v>
      </c>
      <c r="BL304" s="26">
        <v>10.9028213724</v>
      </c>
      <c r="BM304" s="26">
        <v>11.801505548</v>
      </c>
      <c r="BN304" s="26">
        <v>10.546232101194029</v>
      </c>
      <c r="BO304" s="26">
        <v>7.4213728117608717</v>
      </c>
      <c r="BP304" s="27">
        <v>5.1756066721165057</v>
      </c>
      <c r="BQ304" s="168"/>
      <c r="BR304" s="25">
        <v>1.9945472934000004</v>
      </c>
      <c r="BS304" s="26">
        <v>1.3020144084302332</v>
      </c>
      <c r="BT304" s="26">
        <v>1.350985594114285</v>
      </c>
      <c r="BU304" s="26"/>
      <c r="BV304" s="26"/>
      <c r="BW304" s="26"/>
      <c r="BX304" s="26">
        <v>2.3328108792297297</v>
      </c>
      <c r="BY304" s="26">
        <v>5.8075700231111114</v>
      </c>
      <c r="BZ304" s="27">
        <v>3.5686754753806458</v>
      </c>
      <c r="CA304" s="25">
        <v>0.79991943553846112</v>
      </c>
      <c r="CB304" s="26">
        <v>1.6692072710375938</v>
      </c>
      <c r="CC304" s="26">
        <v>1.531476865391304</v>
      </c>
      <c r="CD304" s="26">
        <v>3.0253051640559434</v>
      </c>
      <c r="CE304" s="27">
        <v>3.6420863515752204</v>
      </c>
      <c r="CF304"/>
      <c r="CG304"/>
      <c r="CH304"/>
      <c r="CI304"/>
      <c r="CJ304"/>
      <c r="CK304"/>
      <c r="CL304"/>
      <c r="CM304"/>
      <c r="CN304"/>
      <c r="CO304"/>
      <c r="CP304"/>
      <c r="CQ304"/>
      <c r="CR304"/>
      <c r="CS304"/>
      <c r="CT304"/>
      <c r="CU304"/>
      <c r="CV304"/>
      <c r="CW304"/>
      <c r="CX304"/>
      <c r="CY304"/>
      <c r="CZ304"/>
      <c r="DA304"/>
      <c r="DB304"/>
      <c r="DC304"/>
      <c r="DD304"/>
      <c r="DE304"/>
      <c r="DF304"/>
      <c r="DG304"/>
      <c r="DH304"/>
      <c r="DI304"/>
      <c r="DJ304"/>
      <c r="DK304"/>
      <c r="DL304"/>
      <c r="DM304"/>
      <c r="DN304"/>
      <c r="DO304"/>
    </row>
    <row r="305" spans="1:119" x14ac:dyDescent="0.35">
      <c r="A305" s="358"/>
      <c r="B305" s="353"/>
      <c r="C305" s="6">
        <v>60</v>
      </c>
      <c r="D305" s="35"/>
      <c r="E305" s="31"/>
      <c r="F305" s="26">
        <v>22.187943560096382</v>
      </c>
      <c r="G305" s="26"/>
      <c r="H305" s="26"/>
      <c r="I305" s="26"/>
      <c r="J305" s="26"/>
      <c r="K305" s="26">
        <v>28.402556727750003</v>
      </c>
      <c r="L305" s="26">
        <v>31.412533248493151</v>
      </c>
      <c r="M305" s="26">
        <v>21.704437770842112</v>
      </c>
      <c r="N305" s="26">
        <v>23.318053371701495</v>
      </c>
      <c r="O305" s="26">
        <v>34.479876168387101</v>
      </c>
      <c r="P305" s="27">
        <v>18.459283974161288</v>
      </c>
      <c r="Q305" s="25">
        <v>15.814501074077668</v>
      </c>
      <c r="R305" s="26">
        <v>20.130176026000001</v>
      </c>
      <c r="S305" s="26">
        <v>14.198669102709674</v>
      </c>
      <c r="T305" s="26">
        <v>17.294208112879122</v>
      </c>
      <c r="U305" s="26">
        <v>31.229756812493154</v>
      </c>
      <c r="V305" s="26">
        <v>26.28871073836843</v>
      </c>
      <c r="W305" s="26">
        <v>24.52406583758841</v>
      </c>
      <c r="X305" s="26">
        <v>34.161953041209301</v>
      </c>
      <c r="Y305" s="26">
        <v>15.378007749350649</v>
      </c>
      <c r="Z305" s="27">
        <v>23.925035400620693</v>
      </c>
      <c r="AA305" s="168"/>
      <c r="AB305" s="156"/>
      <c r="AC305" s="34"/>
      <c r="AD305" s="26">
        <v>13.807309099909908</v>
      </c>
      <c r="AE305" s="34"/>
      <c r="AF305" s="34"/>
      <c r="AG305" s="34"/>
      <c r="AH305" s="34"/>
      <c r="AI305" s="26">
        <v>27.394075107294114</v>
      </c>
      <c r="AJ305" s="27">
        <v>22.354388993200004</v>
      </c>
      <c r="AK305" s="25">
        <v>16.051980635412701</v>
      </c>
      <c r="AL305" s="26">
        <v>16.048949372672563</v>
      </c>
      <c r="AM305" s="26">
        <v>16.950324373000001</v>
      </c>
      <c r="AN305" s="34"/>
      <c r="AO305" s="26">
        <v>10.106016030645668</v>
      </c>
      <c r="AP305" s="26">
        <v>12.351672188262624</v>
      </c>
      <c r="AQ305" s="26">
        <v>12.660065177142856</v>
      </c>
      <c r="AR305" s="26">
        <v>16.335131110210529</v>
      </c>
      <c r="AS305" s="26">
        <v>16.694708934291263</v>
      </c>
      <c r="AT305" s="26">
        <v>9.7508802555254217</v>
      </c>
      <c r="AU305" s="26">
        <v>25.956324922120483</v>
      </c>
      <c r="AV305" s="27">
        <v>13.231156726682352</v>
      </c>
      <c r="AW305" s="168"/>
      <c r="AX305" s="25"/>
      <c r="AY305" s="26">
        <v>5.3378744742295092</v>
      </c>
      <c r="AZ305" s="26">
        <v>1.8619294808242421</v>
      </c>
      <c r="BA305" s="26">
        <v>1.8139051764637681</v>
      </c>
      <c r="BB305" s="26"/>
      <c r="BC305" s="26"/>
      <c r="BD305" s="26"/>
      <c r="BE305" s="26"/>
      <c r="BF305" s="26">
        <v>11.051459652539323</v>
      </c>
      <c r="BG305" s="26">
        <v>3.3493695926923075</v>
      </c>
      <c r="BH305" s="27">
        <v>8.6275670922531624</v>
      </c>
      <c r="BI305" s="25">
        <v>1.868585826705883</v>
      </c>
      <c r="BJ305" s="26">
        <v>2.909762066680555</v>
      </c>
      <c r="BK305" s="26">
        <v>4.1903379582758618</v>
      </c>
      <c r="BL305" s="26">
        <v>10.608142347599998</v>
      </c>
      <c r="BM305" s="26">
        <v>11.356764104</v>
      </c>
      <c r="BN305" s="26">
        <v>10.060871374925375</v>
      </c>
      <c r="BO305" s="26">
        <v>6.9309582006739134</v>
      </c>
      <c r="BP305" s="27">
        <v>4.9530211303106793</v>
      </c>
      <c r="BQ305" s="168"/>
      <c r="BR305" s="25">
        <v>1.7846289834857145</v>
      </c>
      <c r="BS305" s="26">
        <v>1.3562673296627905</v>
      </c>
      <c r="BT305" s="26">
        <v>1.2401998637142857</v>
      </c>
      <c r="BU305" s="26"/>
      <c r="BV305" s="26"/>
      <c r="BW305" s="26"/>
      <c r="BX305" s="26">
        <v>2.1646972778378375</v>
      </c>
      <c r="BY305" s="26">
        <v>5.6251264035555577</v>
      </c>
      <c r="BZ305" s="27">
        <v>3.4947481114838719</v>
      </c>
      <c r="CA305" s="25">
        <v>0.64992972907692226</v>
      </c>
      <c r="CB305" s="26">
        <v>1.6692072710375938</v>
      </c>
      <c r="CC305" s="26">
        <v>1.3580987673043474</v>
      </c>
      <c r="CD305" s="26">
        <v>2.9554876725314676</v>
      </c>
      <c r="CE305" s="27">
        <v>3.3431278566902654</v>
      </c>
      <c r="CF305"/>
      <c r="CG305"/>
      <c r="CH305"/>
      <c r="CI305"/>
      <c r="CJ305"/>
      <c r="CK305"/>
      <c r="CL305"/>
      <c r="CM305"/>
      <c r="CN305"/>
      <c r="CO305"/>
      <c r="CP305"/>
      <c r="CQ305"/>
      <c r="CR305"/>
      <c r="CS305"/>
      <c r="CT305"/>
      <c r="CU305"/>
      <c r="CV305"/>
      <c r="CW305"/>
      <c r="CX305"/>
      <c r="CY305"/>
      <c r="CZ305"/>
      <c r="DA305"/>
      <c r="DB305"/>
      <c r="DC305"/>
      <c r="DD305"/>
      <c r="DE305"/>
      <c r="DF305"/>
      <c r="DG305"/>
      <c r="DH305"/>
      <c r="DI305"/>
      <c r="DJ305"/>
      <c r="DK305"/>
      <c r="DL305"/>
      <c r="DM305"/>
      <c r="DN305"/>
      <c r="DO305"/>
    </row>
    <row r="306" spans="1:119" x14ac:dyDescent="0.35">
      <c r="A306" s="358"/>
      <c r="B306" s="353"/>
      <c r="C306" s="6">
        <v>61</v>
      </c>
      <c r="D306" s="35"/>
      <c r="E306" s="31"/>
      <c r="F306" s="26">
        <v>21.363237951518069</v>
      </c>
      <c r="G306" s="26"/>
      <c r="H306" s="26"/>
      <c r="I306" s="26"/>
      <c r="J306" s="26"/>
      <c r="K306" s="26">
        <v>27.625054840062504</v>
      </c>
      <c r="L306" s="26">
        <v>30.474151361095895</v>
      </c>
      <c r="M306" s="26">
        <v>21.027432479789478</v>
      </c>
      <c r="N306" s="26">
        <v>22.689077469611941</v>
      </c>
      <c r="O306" s="26">
        <v>33.470234985193557</v>
      </c>
      <c r="P306" s="27">
        <v>17.905489819064517</v>
      </c>
      <c r="Q306" s="25">
        <v>14.978782249514559</v>
      </c>
      <c r="R306" s="26">
        <v>19.497937351823534</v>
      </c>
      <c r="S306" s="26">
        <v>13.672844962451613</v>
      </c>
      <c r="T306" s="26">
        <v>16.675164012659341</v>
      </c>
      <c r="U306" s="26">
        <v>30.392918397589042</v>
      </c>
      <c r="V306" s="26">
        <v>25.641667641631582</v>
      </c>
      <c r="W306" s="26">
        <v>23.998534725078262</v>
      </c>
      <c r="X306" s="26">
        <v>33.065926434186046</v>
      </c>
      <c r="Y306" s="26">
        <v>14.870556936623379</v>
      </c>
      <c r="Z306" s="27">
        <v>23.385061509724142</v>
      </c>
      <c r="AA306" s="168"/>
      <c r="AB306" s="156"/>
      <c r="AC306" s="34"/>
      <c r="AD306" s="26">
        <v>13.228397314594595</v>
      </c>
      <c r="AE306" s="34"/>
      <c r="AF306" s="34"/>
      <c r="AG306" s="34"/>
      <c r="AH306" s="34"/>
      <c r="AI306" s="26">
        <v>26.44644634329412</v>
      </c>
      <c r="AJ306" s="27">
        <v>21.533183267371427</v>
      </c>
      <c r="AK306" s="25">
        <v>15.499355653857142</v>
      </c>
      <c r="AL306" s="26">
        <v>15.252142048283188</v>
      </c>
      <c r="AM306" s="26">
        <v>16.213302426462963</v>
      </c>
      <c r="AN306" s="34"/>
      <c r="AO306" s="26">
        <v>9.80656940929134</v>
      </c>
      <c r="AP306" s="26">
        <v>11.820095376161616</v>
      </c>
      <c r="AQ306" s="26">
        <v>11.937536922857143</v>
      </c>
      <c r="AR306" s="26">
        <v>15.824583114421054</v>
      </c>
      <c r="AS306" s="26">
        <v>15.922676363883495</v>
      </c>
      <c r="AT306" s="26">
        <v>9.3281441977288111</v>
      </c>
      <c r="AU306" s="26">
        <v>25.258972653397588</v>
      </c>
      <c r="AV306" s="27">
        <v>12.757264162823528</v>
      </c>
      <c r="AW306" s="168"/>
      <c r="AX306" s="25"/>
      <c r="AY306" s="26">
        <v>5.1520271834754112</v>
      </c>
      <c r="AZ306" s="26">
        <v>1.8219072162909098</v>
      </c>
      <c r="BA306" s="26">
        <v>1.7661940449275366</v>
      </c>
      <c r="BB306" s="26"/>
      <c r="BC306" s="26"/>
      <c r="BD306" s="26"/>
      <c r="BE306" s="26"/>
      <c r="BF306" s="26">
        <v>10.593868535999999</v>
      </c>
      <c r="BG306" s="26">
        <v>3.0028708159230781</v>
      </c>
      <c r="BH306" s="27">
        <v>8.3728125638481004</v>
      </c>
      <c r="BI306" s="25">
        <v>1.8224005355294115</v>
      </c>
      <c r="BJ306" s="26">
        <v>2.8404803238749992</v>
      </c>
      <c r="BK306" s="26">
        <v>3.9834303115862069</v>
      </c>
      <c r="BL306" s="26">
        <v>10.149786369599999</v>
      </c>
      <c r="BM306" s="26">
        <v>11.048890495999999</v>
      </c>
      <c r="BN306" s="26">
        <v>10.016698248059704</v>
      </c>
      <c r="BO306" s="26">
        <v>6.7347923562391303</v>
      </c>
      <c r="BP306" s="27">
        <v>4.9251657968155342</v>
      </c>
      <c r="BQ306" s="168"/>
      <c r="BR306" s="25">
        <v>1.7846289834857145</v>
      </c>
      <c r="BS306" s="26">
        <v>1.2116114400930238</v>
      </c>
      <c r="BT306" s="26">
        <v>1.1516531407714292</v>
      </c>
      <c r="BU306" s="26"/>
      <c r="BV306" s="26"/>
      <c r="BW306" s="26"/>
      <c r="BX306" s="26">
        <v>2.1646972778378375</v>
      </c>
      <c r="BY306" s="26">
        <v>5.3514609742222232</v>
      </c>
      <c r="BZ306" s="27">
        <v>3.3283261104774198</v>
      </c>
      <c r="CA306" s="25">
        <v>0.62498277584615369</v>
      </c>
      <c r="CB306" s="26">
        <v>1.5022571642406017</v>
      </c>
      <c r="CC306" s="26">
        <v>1.1557946518260866</v>
      </c>
      <c r="CD306" s="26">
        <v>2.8624454713006995</v>
      </c>
      <c r="CE306" s="27">
        <v>3.2343776229026555</v>
      </c>
      <c r="CF306"/>
      <c r="CG306"/>
      <c r="CH306"/>
      <c r="CI306"/>
      <c r="CJ306"/>
      <c r="CK306"/>
      <c r="CL306"/>
      <c r="CM306"/>
      <c r="CN306"/>
      <c r="CO306"/>
      <c r="CP306"/>
      <c r="CQ306"/>
      <c r="CR306"/>
      <c r="CS306"/>
      <c r="CT306"/>
      <c r="CU306"/>
      <c r="CV306"/>
      <c r="CW306"/>
      <c r="CX306"/>
      <c r="CY306"/>
      <c r="CZ306"/>
      <c r="DA306"/>
      <c r="DB306"/>
      <c r="DC306"/>
      <c r="DD306"/>
      <c r="DE306"/>
      <c r="DF306"/>
      <c r="DG306"/>
      <c r="DH306"/>
      <c r="DI306"/>
      <c r="DJ306"/>
      <c r="DK306"/>
      <c r="DL306"/>
      <c r="DM306"/>
      <c r="DN306"/>
      <c r="DO306"/>
    </row>
    <row r="307" spans="1:119" x14ac:dyDescent="0.35">
      <c r="A307" s="358"/>
      <c r="B307" s="353"/>
      <c r="C307" s="6">
        <v>62</v>
      </c>
      <c r="D307" s="35"/>
      <c r="E307" s="31"/>
      <c r="F307" s="26">
        <v>20.734850501156622</v>
      </c>
      <c r="G307" s="26"/>
      <c r="H307" s="26"/>
      <c r="I307" s="26"/>
      <c r="J307" s="26"/>
      <c r="K307" s="26">
        <v>27.030552581312502</v>
      </c>
      <c r="L307" s="26">
        <v>29.759147854931509</v>
      </c>
      <c r="M307" s="26">
        <v>20.350557507368428</v>
      </c>
      <c r="N307" s="26">
        <v>21.790382308298508</v>
      </c>
      <c r="O307" s="26">
        <v>32.712965223580646</v>
      </c>
      <c r="P307" s="27">
        <v>17.259444019548386</v>
      </c>
      <c r="Q307" s="25">
        <v>14.368106534563109</v>
      </c>
      <c r="R307" s="26">
        <v>18.932314845294123</v>
      </c>
      <c r="S307" s="26">
        <v>13.146919585354837</v>
      </c>
      <c r="T307" s="26">
        <v>15.947002175208794</v>
      </c>
      <c r="U307" s="26">
        <v>29.423797645698627</v>
      </c>
      <c r="V307" s="26">
        <v>24.954137635684212</v>
      </c>
      <c r="W307" s="26">
        <v>23.122694500866672</v>
      </c>
      <c r="X307" s="26">
        <v>32.335091976232555</v>
      </c>
      <c r="Y307" s="26">
        <v>14.363226344415585</v>
      </c>
      <c r="Z307" s="27">
        <v>22.196819518758623</v>
      </c>
      <c r="AA307" s="168"/>
      <c r="AB307" s="156"/>
      <c r="AC307" s="34"/>
      <c r="AD307" s="26">
        <v>12.823167980810808</v>
      </c>
      <c r="AE307" s="34"/>
      <c r="AF307" s="34"/>
      <c r="AG307" s="34"/>
      <c r="AH307" s="34"/>
      <c r="AI307" s="26">
        <v>25.54371769529412</v>
      </c>
      <c r="AJ307" s="27">
        <v>20.894514543228571</v>
      </c>
      <c r="AK307" s="25">
        <v>14.736233887746033</v>
      </c>
      <c r="AL307" s="26">
        <v>14.540791454867257</v>
      </c>
      <c r="AM307" s="26">
        <v>15.505790413722222</v>
      </c>
      <c r="AN307" s="34"/>
      <c r="AO307" s="26">
        <v>9.2825378219212595</v>
      </c>
      <c r="AP307" s="26">
        <v>11.257215345373737</v>
      </c>
      <c r="AQ307" s="26">
        <v>11.591996759999999</v>
      </c>
      <c r="AR307" s="26">
        <v>15.164015399578952</v>
      </c>
      <c r="AS307" s="26">
        <v>15.697566250951455</v>
      </c>
      <c r="AT307" s="26">
        <v>9.1308384360508441</v>
      </c>
      <c r="AU307" s="26">
        <v>24.677845762795183</v>
      </c>
      <c r="AV307" s="27">
        <v>12.028293677835292</v>
      </c>
      <c r="AW307" s="168"/>
      <c r="AX307" s="25"/>
      <c r="AY307" s="26">
        <v>5.0191856340983616</v>
      </c>
      <c r="AZ307" s="26">
        <v>1.7618429856969702</v>
      </c>
      <c r="BA307" s="26">
        <v>1.5990948122898547</v>
      </c>
      <c r="BB307" s="26"/>
      <c r="BC307" s="26"/>
      <c r="BD307" s="26"/>
      <c r="BE307" s="26"/>
      <c r="BF307" s="26">
        <v>10.523511598157302</v>
      </c>
      <c r="BG307" s="26">
        <v>2.9739662721730764</v>
      </c>
      <c r="BH307" s="27">
        <v>8.1179459075696183</v>
      </c>
      <c r="BI307" s="25">
        <v>1.7070794161764711</v>
      </c>
      <c r="BJ307" s="26">
        <v>2.7250344629166672</v>
      </c>
      <c r="BK307" s="26">
        <v>3.8023363258620688</v>
      </c>
      <c r="BL307" s="26">
        <v>9.8223316147999995</v>
      </c>
      <c r="BM307" s="26">
        <v>10.843641423999998</v>
      </c>
      <c r="BN307" s="26">
        <v>9.575510648656719</v>
      </c>
      <c r="BO307" s="26">
        <v>6.4732714640434796</v>
      </c>
      <c r="BP307" s="27">
        <v>4.6469552967378647</v>
      </c>
      <c r="BQ307" s="168"/>
      <c r="BR307" s="25">
        <v>1.6796698285285712</v>
      </c>
      <c r="BS307" s="26">
        <v>1.2296586130697673</v>
      </c>
      <c r="BT307" s="26">
        <v>1.0852089896571433</v>
      </c>
      <c r="BU307" s="26"/>
      <c r="BV307" s="26"/>
      <c r="BW307" s="26"/>
      <c r="BX307" s="26">
        <v>1.9755452011081085</v>
      </c>
      <c r="BY307" s="26">
        <v>5.2602391644444451</v>
      </c>
      <c r="BZ307" s="27">
        <v>3.2728521101419359</v>
      </c>
      <c r="CA307" s="25">
        <v>0.67495367907692283</v>
      </c>
      <c r="CB307" s="26">
        <v>1.6214652695338345</v>
      </c>
      <c r="CC307" s="26">
        <v>1.1557946518260866</v>
      </c>
      <c r="CD307" s="26">
        <v>2.7461068791608381</v>
      </c>
      <c r="CE307" s="27">
        <v>3.0441693618053103</v>
      </c>
      <c r="CF307"/>
      <c r="CG307"/>
      <c r="CH307"/>
      <c r="CI307"/>
      <c r="CJ307"/>
      <c r="CK307"/>
      <c r="CL307"/>
      <c r="CM307"/>
      <c r="CN307"/>
      <c r="CO307"/>
      <c r="CP307"/>
      <c r="CQ307"/>
      <c r="CR307"/>
      <c r="CS307"/>
      <c r="CT307"/>
      <c r="CU307"/>
      <c r="CV307"/>
      <c r="CW307"/>
      <c r="CX307"/>
      <c r="CY307"/>
      <c r="CZ307"/>
      <c r="DA307"/>
      <c r="DB307"/>
      <c r="DC307"/>
      <c r="DD307"/>
      <c r="DE307"/>
      <c r="DF307"/>
      <c r="DG307"/>
      <c r="DH307"/>
      <c r="DI307"/>
      <c r="DJ307"/>
      <c r="DK307"/>
      <c r="DL307"/>
      <c r="DM307"/>
      <c r="DN307"/>
      <c r="DO307"/>
    </row>
    <row r="308" spans="1:119" x14ac:dyDescent="0.35">
      <c r="A308" s="358"/>
      <c r="B308" s="353"/>
      <c r="C308" s="6">
        <v>63</v>
      </c>
      <c r="D308" s="35"/>
      <c r="E308" s="31"/>
      <c r="F308" s="26">
        <v>20.106584010843374</v>
      </c>
      <c r="G308" s="26"/>
      <c r="H308" s="26"/>
      <c r="I308" s="26"/>
      <c r="J308" s="26"/>
      <c r="K308" s="26">
        <v>26.298694942874999</v>
      </c>
      <c r="L308" s="26">
        <v>28.686849045205481</v>
      </c>
      <c r="M308" s="26">
        <v>19.546621869157896</v>
      </c>
      <c r="N308" s="26">
        <v>21.02661597086567</v>
      </c>
      <c r="O308" s="26">
        <v>31.703324040387098</v>
      </c>
      <c r="P308" s="27">
        <v>16.290304248129033</v>
      </c>
      <c r="Q308" s="25">
        <v>13.982374922135923</v>
      </c>
      <c r="R308" s="26">
        <v>18.233562489882356</v>
      </c>
      <c r="S308" s="26">
        <v>12.555291499935484</v>
      </c>
      <c r="T308" s="26">
        <v>15.400852760703293</v>
      </c>
      <c r="U308" s="26">
        <v>28.630917668931513</v>
      </c>
      <c r="V308" s="26">
        <v>24.226120720526325</v>
      </c>
      <c r="W308" s="26">
        <v>22.246854276655071</v>
      </c>
      <c r="X308" s="26">
        <v>31.421717713720927</v>
      </c>
      <c r="Y308" s="26">
        <v>13.699609076883119</v>
      </c>
      <c r="Z308" s="27">
        <v>21.278730823793104</v>
      </c>
      <c r="AA308" s="168"/>
      <c r="AB308" s="156"/>
      <c r="AC308" s="34"/>
      <c r="AD308" s="26">
        <v>12.273232990540539</v>
      </c>
      <c r="AE308" s="34"/>
      <c r="AF308" s="34"/>
      <c r="AG308" s="34"/>
      <c r="AH308" s="34"/>
      <c r="AI308" s="26">
        <v>24.505732660705881</v>
      </c>
      <c r="AJ308" s="27">
        <v>20.118978198114288</v>
      </c>
      <c r="AK308" s="25">
        <v>14.104662480253971</v>
      </c>
      <c r="AL308" s="26">
        <v>14.000179027539822</v>
      </c>
      <c r="AM308" s="26">
        <v>15.004666337962963</v>
      </c>
      <c r="AN308" s="34"/>
      <c r="AO308" s="26">
        <v>8.8583473950078737</v>
      </c>
      <c r="AP308" s="26">
        <v>10.819451871737373</v>
      </c>
      <c r="AQ308" s="26">
        <v>10.995163457142855</v>
      </c>
      <c r="AR308" s="26">
        <v>14.473388246578953</v>
      </c>
      <c r="AS308" s="26">
        <v>14.989836701359225</v>
      </c>
      <c r="AT308" s="26">
        <v>8.3981248705762717</v>
      </c>
      <c r="AU308" s="26">
        <v>23.709380497060238</v>
      </c>
      <c r="AV308" s="27">
        <v>11.627376751623528</v>
      </c>
      <c r="AW308" s="168"/>
      <c r="AX308" s="25"/>
      <c r="AY308" s="26">
        <v>4.8333383433442636</v>
      </c>
      <c r="AZ308" s="26">
        <v>1.6817367890424253</v>
      </c>
      <c r="BA308" s="26">
        <v>1.551383680753623</v>
      </c>
      <c r="BB308" s="26"/>
      <c r="BC308" s="26"/>
      <c r="BD308" s="26"/>
      <c r="BE308" s="26"/>
      <c r="BF308" s="26">
        <v>10.136385827685391</v>
      </c>
      <c r="BG308" s="26">
        <v>2.8296214275384628</v>
      </c>
      <c r="BH308" s="27">
        <v>7.717537271594936</v>
      </c>
      <c r="BI308" s="25">
        <v>1.5455730056470596</v>
      </c>
      <c r="BJ308" s="26">
        <v>2.5171892344999995</v>
      </c>
      <c r="BK308" s="26">
        <v>3.6212423401379312</v>
      </c>
      <c r="BL308" s="26">
        <v>9.4622019783999995</v>
      </c>
      <c r="BM308" s="26">
        <v>10.364762043999997</v>
      </c>
      <c r="BN308" s="26">
        <v>9.1783602588059701</v>
      </c>
      <c r="BO308" s="26">
        <v>6.113667649630437</v>
      </c>
      <c r="BP308" s="27">
        <v>4.4242840462135939</v>
      </c>
      <c r="BQ308" s="168"/>
      <c r="BR308" s="25">
        <v>1.6586521296000001</v>
      </c>
      <c r="BS308" s="26">
        <v>1.0850027234999999</v>
      </c>
      <c r="BT308" s="26">
        <v>1.0630382000142848</v>
      </c>
      <c r="BU308" s="26"/>
      <c r="BV308" s="26"/>
      <c r="BW308" s="26"/>
      <c r="BX308" s="26">
        <v>1.9124945088648648</v>
      </c>
      <c r="BY308" s="26">
        <v>5.229894332444446</v>
      </c>
      <c r="BZ308" s="27">
        <v>3.1064301091354838</v>
      </c>
      <c r="CA308" s="25">
        <v>0.72492458230769186</v>
      </c>
      <c r="CB308" s="26">
        <v>1.4069200596992486</v>
      </c>
      <c r="CC308" s="26">
        <v>1.1268686344347818</v>
      </c>
      <c r="CD308" s="26">
        <v>2.5831755052027967</v>
      </c>
      <c r="CE308" s="27">
        <v>3.0169608737522124</v>
      </c>
      <c r="CF308"/>
      <c r="CG308"/>
      <c r="CH308"/>
      <c r="CI308"/>
      <c r="CJ308"/>
      <c r="CK308"/>
      <c r="CL308"/>
      <c r="CM308"/>
      <c r="CN308"/>
      <c r="CO308"/>
      <c r="CP308"/>
      <c r="CQ308"/>
      <c r="CR308"/>
      <c r="CS308"/>
      <c r="CT308"/>
      <c r="CU308"/>
      <c r="CV308"/>
      <c r="CW308"/>
      <c r="CX308"/>
      <c r="CY308"/>
      <c r="CZ308"/>
      <c r="DA308"/>
      <c r="DB308"/>
      <c r="DC308"/>
      <c r="DD308"/>
      <c r="DE308"/>
      <c r="DF308"/>
      <c r="DG308"/>
      <c r="DH308"/>
      <c r="DI308"/>
      <c r="DJ308"/>
      <c r="DK308"/>
      <c r="DL308"/>
      <c r="DM308"/>
      <c r="DN308"/>
      <c r="DO308"/>
    </row>
    <row r="309" spans="1:119" x14ac:dyDescent="0.35">
      <c r="A309" s="358"/>
      <c r="B309" s="353"/>
      <c r="C309" s="6">
        <v>64</v>
      </c>
      <c r="D309" s="35"/>
      <c r="E309" s="31"/>
      <c r="F309" s="26">
        <v>19.399693489204815</v>
      </c>
      <c r="G309" s="26"/>
      <c r="H309" s="26"/>
      <c r="I309" s="26"/>
      <c r="J309" s="26"/>
      <c r="K309" s="26">
        <v>25.292549176999998</v>
      </c>
      <c r="L309" s="26">
        <v>27.480358047123289</v>
      </c>
      <c r="M309" s="26">
        <v>18.615886202421056</v>
      </c>
      <c r="N309" s="26">
        <v>20.442616343402982</v>
      </c>
      <c r="O309" s="26">
        <v>30.794600326451611</v>
      </c>
      <c r="P309" s="27">
        <v>15.967210276225808</v>
      </c>
      <c r="Q309" s="25">
        <v>13.435954806893205</v>
      </c>
      <c r="R309" s="26">
        <v>17.601426302117652</v>
      </c>
      <c r="S309" s="26">
        <v>12.193774748903227</v>
      </c>
      <c r="T309" s="26">
        <v>14.59990838320879</v>
      </c>
      <c r="U309" s="26">
        <v>27.706026703561644</v>
      </c>
      <c r="V309" s="26">
        <v>23.578953048684216</v>
      </c>
      <c r="W309" s="26">
        <v>21.677483941463773</v>
      </c>
      <c r="X309" s="26">
        <v>30.544806396139535</v>
      </c>
      <c r="Y309" s="26">
        <v>13.348444939480524</v>
      </c>
      <c r="Z309" s="27">
        <v>20.73859058234483</v>
      </c>
      <c r="AA309" s="168"/>
      <c r="AB309" s="156"/>
      <c r="AC309" s="34"/>
      <c r="AD309" s="26">
        <v>11.723208840900901</v>
      </c>
      <c r="AE309" s="34"/>
      <c r="AF309" s="34"/>
      <c r="AG309" s="34"/>
      <c r="AH309" s="34"/>
      <c r="AI309" s="26">
        <v>23.648321157647061</v>
      </c>
      <c r="AJ309" s="27">
        <v>19.617177094942861</v>
      </c>
      <c r="AK309" s="25">
        <v>13.631064978460321</v>
      </c>
      <c r="AL309" s="26">
        <v>13.345624292247789</v>
      </c>
      <c r="AM309" s="26">
        <v>14.32666425901852</v>
      </c>
      <c r="AN309" s="34"/>
      <c r="AO309" s="26">
        <v>8.4840391183149624</v>
      </c>
      <c r="AP309" s="26">
        <v>10.162758502484849</v>
      </c>
      <c r="AQ309" s="26">
        <v>10.618175365714286</v>
      </c>
      <c r="AR309" s="26">
        <v>13.992899688947368</v>
      </c>
      <c r="AS309" s="26">
        <v>14.443013324038837</v>
      </c>
      <c r="AT309" s="26">
        <v>8.0036001513389827</v>
      </c>
      <c r="AU309" s="26">
        <v>22.934465090987949</v>
      </c>
      <c r="AV309" s="27">
        <v>11.04413300150588</v>
      </c>
      <c r="AW309" s="168"/>
      <c r="AX309" s="25"/>
      <c r="AY309" s="26">
        <v>4.7270814636393457</v>
      </c>
      <c r="AZ309" s="26">
        <v>1.6216725584484857</v>
      </c>
      <c r="BA309" s="26">
        <v>1.551383680753623</v>
      </c>
      <c r="BB309" s="26"/>
      <c r="BC309" s="26"/>
      <c r="BD309" s="26"/>
      <c r="BE309" s="26"/>
      <c r="BF309" s="26">
        <v>9.8899739328988758</v>
      </c>
      <c r="BG309" s="26">
        <v>2.7141811266538478</v>
      </c>
      <c r="BH309" s="27">
        <v>7.608324722886076</v>
      </c>
      <c r="BI309" s="25">
        <v>1.4763661231764711</v>
      </c>
      <c r="BJ309" s="26">
        <v>2.3555081242361111</v>
      </c>
      <c r="BK309" s="26">
        <v>3.6212423401379312</v>
      </c>
      <c r="BL309" s="26">
        <v>9.2985250252</v>
      </c>
      <c r="BM309" s="26">
        <v>10.022750499999997</v>
      </c>
      <c r="BN309" s="26">
        <v>8.9135933322388059</v>
      </c>
      <c r="BO309" s="26">
        <v>5.8194188829782627</v>
      </c>
      <c r="BP309" s="27">
        <v>4.3686590879417482</v>
      </c>
      <c r="BQ309" s="168"/>
      <c r="BR309" s="25">
        <v>1.5956637026571427</v>
      </c>
      <c r="BS309" s="26">
        <v>1.0850027234999999</v>
      </c>
      <c r="BT309" s="26">
        <v>0.9965940489000007</v>
      </c>
      <c r="BU309" s="26"/>
      <c r="BV309" s="26"/>
      <c r="BW309" s="26"/>
      <c r="BX309" s="26">
        <v>1.8494438166216214</v>
      </c>
      <c r="BY309" s="26">
        <v>4.8650070933333343</v>
      </c>
      <c r="BZ309" s="27">
        <v>3.0139924268516136</v>
      </c>
      <c r="CA309" s="25">
        <v>0.59995882584615334</v>
      </c>
      <c r="CB309" s="26">
        <v>1.3591780581954893</v>
      </c>
      <c r="CC309" s="26">
        <v>0.86680148730434747</v>
      </c>
      <c r="CD309" s="26">
        <v>2.4202441312447549</v>
      </c>
      <c r="CE309" s="27">
        <v>3.0169608737522124</v>
      </c>
      <c r="CF309"/>
      <c r="CG309"/>
      <c r="CH309"/>
      <c r="CI309"/>
      <c r="CJ309"/>
      <c r="CK309"/>
      <c r="CL309"/>
      <c r="CM309"/>
      <c r="CN309"/>
      <c r="CO309"/>
      <c r="CP309"/>
      <c r="CQ309"/>
      <c r="CR309"/>
      <c r="CS309"/>
      <c r="CT309"/>
      <c r="CU309"/>
      <c r="CV309"/>
      <c r="CW309"/>
      <c r="CX309"/>
      <c r="CY309"/>
      <c r="CZ309"/>
      <c r="DA309"/>
      <c r="DB309"/>
      <c r="DC309"/>
      <c r="DD309"/>
      <c r="DE309"/>
      <c r="DF309"/>
      <c r="DG309"/>
      <c r="DH309"/>
      <c r="DI309"/>
      <c r="DJ309"/>
      <c r="DK309"/>
      <c r="DL309"/>
      <c r="DM309"/>
      <c r="DN309"/>
      <c r="DO309"/>
    </row>
    <row r="310" spans="1:119" x14ac:dyDescent="0.35">
      <c r="A310" s="358"/>
      <c r="B310" s="353"/>
      <c r="C310" s="6">
        <v>65</v>
      </c>
      <c r="D310" s="35"/>
      <c r="E310" s="31"/>
      <c r="F310" s="26">
        <v>18.967745157108432</v>
      </c>
      <c r="G310" s="26"/>
      <c r="H310" s="26"/>
      <c r="I310" s="26"/>
      <c r="J310" s="26"/>
      <c r="K310" s="26">
        <v>24.514906412000002</v>
      </c>
      <c r="L310" s="26">
        <v>26.765354540958906</v>
      </c>
      <c r="M310" s="26">
        <v>18.108164813789475</v>
      </c>
      <c r="N310" s="26">
        <v>19.678850005970148</v>
      </c>
      <c r="O310" s="26">
        <v>30.138403530967739</v>
      </c>
      <c r="P310" s="27">
        <v>15.367361371064517</v>
      </c>
      <c r="Q310" s="25">
        <v>12.632314278640774</v>
      </c>
      <c r="R310" s="26">
        <v>17.13562556064706</v>
      </c>
      <c r="S310" s="26">
        <v>11.60214666348387</v>
      </c>
      <c r="T310" s="26">
        <v>14.090206311560436</v>
      </c>
      <c r="U310" s="26">
        <v>26.957240839123287</v>
      </c>
      <c r="V310" s="26">
        <v>22.648750737684217</v>
      </c>
      <c r="W310" s="26">
        <v>21.020570050826088</v>
      </c>
      <c r="X310" s="26">
        <v>29.558393703813955</v>
      </c>
      <c r="Y310" s="26">
        <v>12.723899340779225</v>
      </c>
      <c r="Z310" s="27">
        <v>20.03659125406897</v>
      </c>
      <c r="AA310" s="168"/>
      <c r="AB310" s="156"/>
      <c r="AC310" s="34"/>
      <c r="AD310" s="26">
        <v>11.346956302162162</v>
      </c>
      <c r="AE310" s="34"/>
      <c r="AF310" s="34"/>
      <c r="AG310" s="34"/>
      <c r="AH310" s="34"/>
      <c r="AI310" s="26">
        <v>22.610336123058826</v>
      </c>
      <c r="AJ310" s="27">
        <v>18.88716960937143</v>
      </c>
      <c r="AK310" s="25">
        <v>13.131043929587301</v>
      </c>
      <c r="AL310" s="26">
        <v>12.719642781876104</v>
      </c>
      <c r="AM310" s="26">
        <v>13.737101181666665</v>
      </c>
      <c r="AN310" s="34"/>
      <c r="AO310" s="26">
        <v>7.9351048858425193</v>
      </c>
      <c r="AP310" s="26">
        <v>9.9126217057777772</v>
      </c>
      <c r="AQ310" s="26">
        <v>10.021245299999999</v>
      </c>
      <c r="AR310" s="26">
        <v>13.302272535947367</v>
      </c>
      <c r="AS310" s="26">
        <v>14.024895068504856</v>
      </c>
      <c r="AT310" s="26">
        <v>7.8345057282203374</v>
      </c>
      <c r="AU310" s="26">
        <v>22.275894390939758</v>
      </c>
      <c r="AV310" s="27">
        <v>10.752567261552942</v>
      </c>
      <c r="AW310" s="168"/>
      <c r="AX310" s="25"/>
      <c r="AY310" s="26">
        <v>4.5677370435737714</v>
      </c>
      <c r="AZ310" s="26">
        <v>1.6417145245090912</v>
      </c>
      <c r="BA310" s="26">
        <v>1.4081767713043485</v>
      </c>
      <c r="BB310" s="26"/>
      <c r="BC310" s="26"/>
      <c r="BD310" s="26"/>
      <c r="BE310" s="26"/>
      <c r="BF310" s="26">
        <v>9.6084377733033719</v>
      </c>
      <c r="BG310" s="26">
        <v>2.6275564324615397</v>
      </c>
      <c r="BH310" s="27">
        <v>7.2806870767594924</v>
      </c>
      <c r="BI310" s="25">
        <v>1.4994587687647059</v>
      </c>
      <c r="BJ310" s="26">
        <v>2.3555081242361111</v>
      </c>
      <c r="BK310" s="26">
        <v>3.3885210324827577</v>
      </c>
      <c r="BL310" s="26">
        <v>8.9056196588000009</v>
      </c>
      <c r="BM310" s="26">
        <v>9.6806335919999977</v>
      </c>
      <c r="BN310" s="26">
        <v>8.7812098689552247</v>
      </c>
      <c r="BO310" s="26">
        <v>5.6886080863043498</v>
      </c>
      <c r="BP310" s="27">
        <v>4.0903628791456317</v>
      </c>
      <c r="BQ310" s="168"/>
      <c r="BR310" s="25">
        <v>1.4277161207571427</v>
      </c>
      <c r="BS310" s="26">
        <v>1.0307498022674424</v>
      </c>
      <c r="BT310" s="26">
        <v>0.930149897785714</v>
      </c>
      <c r="BU310" s="26"/>
      <c r="BV310" s="26"/>
      <c r="BW310" s="26"/>
      <c r="BX310" s="26">
        <v>1.7863931243783779</v>
      </c>
      <c r="BY310" s="26">
        <v>4.8041301155555551</v>
      </c>
      <c r="BZ310" s="27">
        <v>2.8845341077935491</v>
      </c>
      <c r="CA310" s="25">
        <v>0.52496397261538386</v>
      </c>
      <c r="CB310" s="26">
        <v>1.3830490589473685</v>
      </c>
      <c r="CC310" s="26">
        <v>0.8090384556521738</v>
      </c>
      <c r="CD310" s="26">
        <v>2.327201930013985</v>
      </c>
      <c r="CE310" s="27">
        <v>2.7723356365486733</v>
      </c>
      <c r="CF310"/>
      <c r="CG310"/>
      <c r="CH310"/>
      <c r="CI310"/>
      <c r="CJ310"/>
      <c r="CK310"/>
      <c r="CL310"/>
      <c r="CM310"/>
      <c r="CN310"/>
      <c r="CO310"/>
      <c r="CP310"/>
      <c r="CQ310"/>
      <c r="CR310"/>
      <c r="CS310"/>
      <c r="CT310"/>
      <c r="CU310"/>
      <c r="CV310"/>
      <c r="CW310"/>
      <c r="CX310"/>
      <c r="CY310"/>
      <c r="CZ310"/>
      <c r="DA310"/>
      <c r="DB310"/>
      <c r="DC310"/>
      <c r="DD310"/>
      <c r="DE310"/>
      <c r="DF310"/>
      <c r="DG310"/>
      <c r="DH310"/>
      <c r="DI310"/>
      <c r="DJ310"/>
      <c r="DK310"/>
      <c r="DL310"/>
      <c r="DM310"/>
      <c r="DN310"/>
      <c r="DO310"/>
    </row>
    <row r="311" spans="1:119" x14ac:dyDescent="0.35">
      <c r="A311" s="358"/>
      <c r="B311" s="353"/>
      <c r="C311" s="6">
        <v>66</v>
      </c>
      <c r="D311" s="35"/>
      <c r="E311" s="31"/>
      <c r="F311" s="26">
        <v>18.37866972240964</v>
      </c>
      <c r="G311" s="26"/>
      <c r="H311" s="26"/>
      <c r="I311" s="26"/>
      <c r="J311" s="26"/>
      <c r="K311" s="26">
        <v>23.737404524312502</v>
      </c>
      <c r="L311" s="26">
        <v>26.229136319589042</v>
      </c>
      <c r="M311" s="26">
        <v>17.515866633263162</v>
      </c>
      <c r="N311" s="26">
        <v>19.049735715343282</v>
      </c>
      <c r="O311" s="26">
        <v>29.078225864709676</v>
      </c>
      <c r="P311" s="27">
        <v>14.582724888483867</v>
      </c>
      <c r="Q311" s="25">
        <v>12.085894163398057</v>
      </c>
      <c r="R311" s="26">
        <v>16.503386886470594</v>
      </c>
      <c r="S311" s="26">
        <v>11.306332620774192</v>
      </c>
      <c r="T311" s="26">
        <v>13.434827014153846</v>
      </c>
      <c r="U311" s="26">
        <v>26.208319300493148</v>
      </c>
      <c r="V311" s="26">
        <v>22.042069975052634</v>
      </c>
      <c r="W311" s="26">
        <v>20.319951827423189</v>
      </c>
      <c r="X311" s="26">
        <v>28.864134730744187</v>
      </c>
      <c r="Y311" s="26">
        <v>12.294591865714285</v>
      </c>
      <c r="Z311" s="27">
        <v>19.17240013786207</v>
      </c>
      <c r="AA311" s="168"/>
      <c r="AB311" s="156"/>
      <c r="AC311" s="34"/>
      <c r="AD311" s="26">
        <v>10.883773378288289</v>
      </c>
      <c r="AE311" s="34"/>
      <c r="AF311" s="34"/>
      <c r="AG311" s="34"/>
      <c r="AH311" s="34"/>
      <c r="AI311" s="26">
        <v>22.113932673411767</v>
      </c>
      <c r="AJ311" s="27">
        <v>18.065963883542857</v>
      </c>
      <c r="AK311" s="25">
        <v>12.552157508603175</v>
      </c>
      <c r="AL311" s="26">
        <v>12.178942706619468</v>
      </c>
      <c r="AM311" s="26">
        <v>13.235977105907407</v>
      </c>
      <c r="AN311" s="34"/>
      <c r="AO311" s="26">
        <v>7.6106787593700789</v>
      </c>
      <c r="AP311" s="26">
        <v>9.3497416749898985</v>
      </c>
      <c r="AQ311" s="26">
        <v>9.5814581142857147</v>
      </c>
      <c r="AR311" s="26">
        <v>12.701731206842107</v>
      </c>
      <c r="AS311" s="26">
        <v>13.670980753631067</v>
      </c>
      <c r="AT311" s="26">
        <v>7.4681055434237287</v>
      </c>
      <c r="AU311" s="26">
        <v>21.578542122216867</v>
      </c>
      <c r="AV311" s="27">
        <v>10.169323511435293</v>
      </c>
      <c r="AW311" s="168"/>
      <c r="AX311" s="25"/>
      <c r="AY311" s="26">
        <v>4.5412341728852477</v>
      </c>
      <c r="AZ311" s="26">
        <v>1.661694822981818</v>
      </c>
      <c r="BA311" s="26">
        <v>1.4081767713043485</v>
      </c>
      <c r="BB311" s="26"/>
      <c r="BC311" s="26"/>
      <c r="BD311" s="26"/>
      <c r="BE311" s="26"/>
      <c r="BF311" s="26">
        <v>9.3620258785168549</v>
      </c>
      <c r="BG311" s="26">
        <v>2.4254025003269248</v>
      </c>
      <c r="BH311" s="27">
        <v>6.8802784407848101</v>
      </c>
      <c r="BI311" s="25">
        <v>1.4763661231764711</v>
      </c>
      <c r="BJ311" s="26">
        <v>2.2400622632777769</v>
      </c>
      <c r="BK311" s="26">
        <v>3.2333203795172416</v>
      </c>
      <c r="BL311" s="26">
        <v>8.5454900223999992</v>
      </c>
      <c r="BM311" s="26">
        <v>9.3727599839999982</v>
      </c>
      <c r="BN311" s="26">
        <v>8.5164429423880588</v>
      </c>
      <c r="BO311" s="26">
        <v>5.3290042718913044</v>
      </c>
      <c r="BP311" s="27">
        <v>3.9234022956116501</v>
      </c>
      <c r="BQ311" s="168"/>
      <c r="BR311" s="25">
        <v>1.4277161207571427</v>
      </c>
      <c r="BS311" s="26">
        <v>0.99459975516279053</v>
      </c>
      <c r="BT311" s="26">
        <v>0.9965940489000007</v>
      </c>
      <c r="BU311" s="26"/>
      <c r="BV311" s="26"/>
      <c r="BW311" s="26"/>
      <c r="BX311" s="26">
        <v>1.7863931243783779</v>
      </c>
      <c r="BY311" s="26">
        <v>4.5304646862222242</v>
      </c>
      <c r="BZ311" s="27">
        <v>2.8660237894064524</v>
      </c>
      <c r="CA311" s="25">
        <v>0.52496397261538386</v>
      </c>
      <c r="CB311" s="26">
        <v>1.2876385051729329</v>
      </c>
      <c r="CC311" s="26">
        <v>0.69342338921739055</v>
      </c>
      <c r="CD311" s="26">
        <v>2.1875669469650347</v>
      </c>
      <c r="CE311" s="27">
        <v>2.7180023788672565</v>
      </c>
      <c r="CF311"/>
      <c r="CG311"/>
      <c r="CH311"/>
      <c r="CI311"/>
      <c r="CJ311"/>
      <c r="CK311"/>
      <c r="CL311"/>
      <c r="CM311"/>
      <c r="CN311"/>
      <c r="CO311"/>
      <c r="CP311"/>
      <c r="CQ311"/>
      <c r="CR311"/>
      <c r="CS311"/>
      <c r="CT311"/>
      <c r="CU311"/>
      <c r="CV311"/>
      <c r="CW311"/>
      <c r="CX311"/>
      <c r="CY311"/>
      <c r="CZ311"/>
      <c r="DA311"/>
      <c r="DB311"/>
      <c r="DC311"/>
      <c r="DD311"/>
      <c r="DE311"/>
      <c r="DF311"/>
      <c r="DG311"/>
      <c r="DH311"/>
      <c r="DI311"/>
      <c r="DJ311"/>
      <c r="DK311"/>
      <c r="DL311"/>
      <c r="DM311"/>
      <c r="DN311"/>
      <c r="DO311"/>
    </row>
    <row r="312" spans="1:119" ht="14.5" customHeight="1" x14ac:dyDescent="0.35">
      <c r="A312" s="358"/>
      <c r="B312" s="353"/>
      <c r="C312" s="6">
        <v>67</v>
      </c>
      <c r="D312" s="35"/>
      <c r="E312" s="31"/>
      <c r="F312" s="26">
        <v>17.632467185108428</v>
      </c>
      <c r="G312" s="26"/>
      <c r="H312" s="26"/>
      <c r="I312" s="26"/>
      <c r="J312" s="26"/>
      <c r="K312" s="26">
        <v>23.2801167679375</v>
      </c>
      <c r="L312" s="26">
        <v>24.888728399178085</v>
      </c>
      <c r="M312" s="26">
        <v>16.923438134105268</v>
      </c>
      <c r="N312" s="26">
        <v>18.510573973970146</v>
      </c>
      <c r="O312" s="26">
        <v>28.118965667709681</v>
      </c>
      <c r="P312" s="27">
        <v>14.075127627741933</v>
      </c>
      <c r="Q312" s="25">
        <v>11.764517157766988</v>
      </c>
      <c r="R312" s="26">
        <v>15.904456296117651</v>
      </c>
      <c r="S312" s="26">
        <v>10.780508480516129</v>
      </c>
      <c r="T312" s="26">
        <v>13.10713736545055</v>
      </c>
      <c r="U312" s="26">
        <v>25.37148088558904</v>
      </c>
      <c r="V312" s="26">
        <v>21.597212274157901</v>
      </c>
      <c r="W312" s="26">
        <v>19.487815935976808</v>
      </c>
      <c r="X312" s="26">
        <v>27.950760468232559</v>
      </c>
      <c r="Y312" s="26">
        <v>11.865284390649352</v>
      </c>
      <c r="Z312" s="27">
        <v>18.308375372206896</v>
      </c>
      <c r="AA312" s="168"/>
      <c r="AB312" s="156"/>
      <c r="AC312" s="34"/>
      <c r="AD312" s="26">
        <v>10.536408475225224</v>
      </c>
      <c r="AE312" s="34"/>
      <c r="AF312" s="34"/>
      <c r="AG312" s="34"/>
      <c r="AH312" s="34"/>
      <c r="AI312" s="26">
        <v>21.256382160705886</v>
      </c>
      <c r="AJ312" s="27">
        <v>17.564162780371429</v>
      </c>
      <c r="AK312" s="25">
        <v>11.94692859436508</v>
      </c>
      <c r="AL312" s="26">
        <v>11.695213785345132</v>
      </c>
      <c r="AM312" s="26">
        <v>12.61690409475926</v>
      </c>
      <c r="AN312" s="34"/>
      <c r="AO312" s="26">
        <v>7.2613499877952759</v>
      </c>
      <c r="AP312" s="26">
        <v>9.0683016595959582</v>
      </c>
      <c r="AQ312" s="26">
        <v>9.2987170457142838</v>
      </c>
      <c r="AR312" s="26">
        <v>12.071130439578949</v>
      </c>
      <c r="AS312" s="26">
        <v>13.059854355495146</v>
      </c>
      <c r="AT312" s="26">
        <v>7.2426752473050842</v>
      </c>
      <c r="AU312" s="26">
        <v>20.88130918139759</v>
      </c>
      <c r="AV312" s="27">
        <v>9.8777577714823543</v>
      </c>
      <c r="AW312" s="168"/>
      <c r="AX312" s="25"/>
      <c r="AY312" s="26">
        <v>4.4083926235081972</v>
      </c>
      <c r="AZ312" s="26">
        <v>1.5816502939151516</v>
      </c>
      <c r="BA312" s="26">
        <v>1.3603921249275359</v>
      </c>
      <c r="BB312" s="26"/>
      <c r="BC312" s="26"/>
      <c r="BD312" s="26"/>
      <c r="BE312" s="26"/>
      <c r="BF312" s="26">
        <v>8.939667435011236</v>
      </c>
      <c r="BG312" s="26">
        <v>2.3964979565769231</v>
      </c>
      <c r="BH312" s="27">
        <v>6.7346243332151907</v>
      </c>
      <c r="BI312" s="25">
        <v>1.3379523582352943</v>
      </c>
      <c r="BJ312" s="26">
        <v>2.2169446386249994</v>
      </c>
      <c r="BK312" s="26">
        <v>3.1815337140000004</v>
      </c>
      <c r="BL312" s="26">
        <v>8.4144879507999999</v>
      </c>
      <c r="BM312" s="26">
        <v>9.1333729759999986</v>
      </c>
      <c r="BN312" s="26">
        <v>8.2516760158208982</v>
      </c>
      <c r="BO312" s="26">
        <v>5.0674833796956529</v>
      </c>
      <c r="BP312" s="27">
        <v>3.8121523790679612</v>
      </c>
      <c r="BQ312" s="168"/>
      <c r="BR312" s="25">
        <v>1.4486691498428572</v>
      </c>
      <c r="BS312" s="26">
        <v>0.97649688103488408</v>
      </c>
      <c r="BT312" s="26">
        <v>0.930149897785714</v>
      </c>
      <c r="BU312" s="26"/>
      <c r="BV312" s="26"/>
      <c r="BW312" s="26"/>
      <c r="BX312" s="26">
        <v>1.6813302152297296</v>
      </c>
      <c r="BY312" s="26">
        <v>4.560903175111112</v>
      </c>
      <c r="BZ312" s="27">
        <v>2.699658743225807</v>
      </c>
      <c r="CA312" s="25">
        <v>0.3749742661538461</v>
      </c>
      <c r="CB312" s="26">
        <v>1.1923014006315789</v>
      </c>
      <c r="CC312" s="26">
        <v>0.66458637495652184</v>
      </c>
      <c r="CD312" s="26">
        <v>2.2573844384895101</v>
      </c>
      <c r="CE312" s="27">
        <v>2.5277103993451329</v>
      </c>
      <c r="CF312"/>
      <c r="CG312"/>
      <c r="CH312"/>
      <c r="CI312"/>
      <c r="CJ312"/>
      <c r="CK312"/>
      <c r="CL312"/>
      <c r="CM312"/>
      <c r="CN312"/>
      <c r="CO312"/>
      <c r="CP312"/>
      <c r="CQ312"/>
      <c r="CR312"/>
      <c r="CS312"/>
      <c r="CT312"/>
      <c r="CU312"/>
      <c r="CV312"/>
      <c r="CW312"/>
      <c r="CX312"/>
      <c r="CY312"/>
      <c r="CZ312"/>
      <c r="DA312"/>
      <c r="DB312"/>
      <c r="DC312"/>
      <c r="DD312"/>
      <c r="DE312"/>
      <c r="DF312"/>
      <c r="DG312"/>
      <c r="DH312"/>
      <c r="DI312"/>
      <c r="DJ312"/>
      <c r="DK312"/>
      <c r="DL312"/>
      <c r="DM312"/>
      <c r="DN312"/>
      <c r="DO312"/>
    </row>
    <row r="313" spans="1:119" x14ac:dyDescent="0.35">
      <c r="A313" s="358"/>
      <c r="B313" s="353"/>
      <c r="C313" s="6">
        <v>68</v>
      </c>
      <c r="D313" s="35"/>
      <c r="E313" s="31"/>
      <c r="F313" s="26">
        <v>17.043512710457833</v>
      </c>
      <c r="G313" s="26"/>
      <c r="H313" s="26"/>
      <c r="I313" s="26"/>
      <c r="J313" s="26"/>
      <c r="K313" s="26">
        <v>22.50261488025</v>
      </c>
      <c r="L313" s="26">
        <v>24.307779448356168</v>
      </c>
      <c r="M313" s="26">
        <v>16.119632814526319</v>
      </c>
      <c r="N313" s="26">
        <v>18.01638850722388</v>
      </c>
      <c r="O313" s="26">
        <v>27.664759307612904</v>
      </c>
      <c r="P313" s="27">
        <v>13.429081828225804</v>
      </c>
      <c r="Q313" s="25">
        <v>11.185919739126215</v>
      </c>
      <c r="R313" s="26">
        <v>15.571785403529415</v>
      </c>
      <c r="S313" s="26">
        <v>10.41889049264516</v>
      </c>
      <c r="T313" s="26">
        <v>12.488205410901099</v>
      </c>
      <c r="U313" s="26">
        <v>24.975040897205481</v>
      </c>
      <c r="V313" s="26">
        <v>20.707496872368427</v>
      </c>
      <c r="W313" s="26">
        <v>19.093667601594206</v>
      </c>
      <c r="X313" s="26">
        <v>27.037273665767444</v>
      </c>
      <c r="Y313" s="26">
        <v>11.396905246753251</v>
      </c>
      <c r="Z313" s="27">
        <v>17.876362989379313</v>
      </c>
      <c r="AA313" s="168"/>
      <c r="AB313" s="156"/>
      <c r="AC313" s="34"/>
      <c r="AD313" s="26">
        <v>10.015361120630631</v>
      </c>
      <c r="AE313" s="34"/>
      <c r="AF313" s="34"/>
      <c r="AG313" s="34"/>
      <c r="AH313" s="34"/>
      <c r="AI313" s="26">
        <v>20.263575261411763</v>
      </c>
      <c r="AJ313" s="27">
        <v>16.971022915771428</v>
      </c>
      <c r="AK313" s="25">
        <v>11.578457904111112</v>
      </c>
      <c r="AL313" s="26">
        <v>11.182999287079646</v>
      </c>
      <c r="AM313" s="26">
        <v>12.115780019000001</v>
      </c>
      <c r="AN313" s="34"/>
      <c r="AO313" s="26">
        <v>6.8620622059842518</v>
      </c>
      <c r="AP313" s="26">
        <v>8.7243515244242413</v>
      </c>
      <c r="AQ313" s="26">
        <v>8.7961307657142846</v>
      </c>
      <c r="AR313" s="26">
        <v>11.590734372526315</v>
      </c>
      <c r="AS313" s="26">
        <v>12.416526906873788</v>
      </c>
      <c r="AT313" s="26">
        <v>6.5381730203898307</v>
      </c>
      <c r="AU313" s="26">
        <v>20.183956912674699</v>
      </c>
      <c r="AV313" s="27">
        <v>9.331001840188236</v>
      </c>
      <c r="AW313" s="168"/>
      <c r="AX313" s="25"/>
      <c r="AY313" s="26">
        <v>4.3022175427868863</v>
      </c>
      <c r="AZ313" s="26">
        <v>1.4815637987878796</v>
      </c>
      <c r="BA313" s="26">
        <v>1.2410775386666664</v>
      </c>
      <c r="BB313" s="26"/>
      <c r="BC313" s="26"/>
      <c r="BD313" s="26"/>
      <c r="BE313" s="26"/>
      <c r="BF313" s="26">
        <v>8.7989535593258417</v>
      </c>
      <c r="BG313" s="26">
        <v>2.2521531119423086</v>
      </c>
      <c r="BH313" s="27">
        <v>6.6254117845063289</v>
      </c>
      <c r="BI313" s="25">
        <v>1.2687454757647059</v>
      </c>
      <c r="BJ313" s="26">
        <v>2.0553346595138891</v>
      </c>
      <c r="BK313" s="26">
        <v>3.0263330610344825</v>
      </c>
      <c r="BL313" s="26">
        <v>8.0543583144000017</v>
      </c>
      <c r="BM313" s="26">
        <v>8.8938806039999996</v>
      </c>
      <c r="BN313" s="26">
        <v>7.7663152895522387</v>
      </c>
      <c r="BO313" s="26">
        <v>4.9366725830217408</v>
      </c>
      <c r="BP313" s="27">
        <v>3.645191795533981</v>
      </c>
      <c r="BQ313" s="168"/>
      <c r="BR313" s="25">
        <v>1.2807215679428572</v>
      </c>
      <c r="BS313" s="26">
        <v>0.84994386559302304</v>
      </c>
      <c r="BT313" s="26">
        <v>0.930149897785714</v>
      </c>
      <c r="BU313" s="26"/>
      <c r="BV313" s="26"/>
      <c r="BW313" s="26"/>
      <c r="BX313" s="26">
        <v>1.5762025723108104</v>
      </c>
      <c r="BY313" s="26">
        <v>4.2872377457777775</v>
      </c>
      <c r="BZ313" s="27">
        <v>2.6256744245032269</v>
      </c>
      <c r="CA313" s="25">
        <v>0.52496397261538386</v>
      </c>
      <c r="CB313" s="26">
        <v>1.0968908468571432</v>
      </c>
      <c r="CC313" s="26">
        <v>0.57789732591304332</v>
      </c>
      <c r="CD313" s="26">
        <v>2.140974165146853</v>
      </c>
      <c r="CE313" s="27">
        <v>2.4733771416637169</v>
      </c>
      <c r="CF313"/>
      <c r="CG313"/>
      <c r="CH313"/>
      <c r="CI313"/>
      <c r="CJ313"/>
      <c r="CK313"/>
      <c r="CL313"/>
      <c r="CM313"/>
      <c r="CN313"/>
      <c r="CO313"/>
      <c r="CP313"/>
      <c r="CQ313"/>
      <c r="CR313"/>
      <c r="CS313"/>
      <c r="CT313"/>
      <c r="CU313"/>
      <c r="CV313"/>
      <c r="CW313"/>
      <c r="CX313"/>
      <c r="CY313"/>
      <c r="CZ313"/>
      <c r="DA313"/>
      <c r="DB313"/>
      <c r="DC313"/>
      <c r="DD313"/>
      <c r="DE313"/>
      <c r="DF313"/>
      <c r="DG313"/>
      <c r="DH313"/>
      <c r="DI313"/>
      <c r="DJ313"/>
      <c r="DK313"/>
      <c r="DL313"/>
      <c r="DM313"/>
      <c r="DN313"/>
      <c r="DO313"/>
    </row>
    <row r="314" spans="1:119" x14ac:dyDescent="0.35">
      <c r="A314" s="358"/>
      <c r="B314" s="353"/>
      <c r="C314" s="6">
        <v>69</v>
      </c>
      <c r="D314" s="35"/>
      <c r="E314" s="31"/>
      <c r="F314" s="26">
        <v>16.415125260096385</v>
      </c>
      <c r="G314" s="26"/>
      <c r="H314" s="26"/>
      <c r="I314" s="26"/>
      <c r="J314" s="26"/>
      <c r="K314" s="26">
        <v>21.587757612874999</v>
      </c>
      <c r="L314" s="26">
        <v>23.592913575205486</v>
      </c>
      <c r="M314" s="26">
        <v>15.654264981157899</v>
      </c>
      <c r="N314" s="26">
        <v>17.297598444417908</v>
      </c>
      <c r="O314" s="26">
        <v>27.008407015258065</v>
      </c>
      <c r="P314" s="27">
        <v>12.967539317548386</v>
      </c>
      <c r="Q314" s="25">
        <v>10.800188126699029</v>
      </c>
      <c r="R314" s="26">
        <v>14.906341131941179</v>
      </c>
      <c r="S314" s="26">
        <v>10.024573005870968</v>
      </c>
      <c r="T314" s="26">
        <v>12.01483853643956</v>
      </c>
      <c r="U314" s="26">
        <v>24.00592014531507</v>
      </c>
      <c r="V314" s="26">
        <v>20.019842291315793</v>
      </c>
      <c r="W314" s="26">
        <v>18.217827377382608</v>
      </c>
      <c r="X314" s="26">
        <v>26.452741147348835</v>
      </c>
      <c r="Y314" s="26">
        <v>10.967477551168832</v>
      </c>
      <c r="Z314" s="27">
        <v>17.120133381241384</v>
      </c>
      <c r="AA314" s="168"/>
      <c r="AB314" s="156"/>
      <c r="AC314" s="34"/>
      <c r="AD314" s="26">
        <v>9.6391085818918913</v>
      </c>
      <c r="AE314" s="34"/>
      <c r="AF314" s="34"/>
      <c r="AG314" s="34"/>
      <c r="AH314" s="34"/>
      <c r="AI314" s="26">
        <v>19.496242009647062</v>
      </c>
      <c r="AJ314" s="27">
        <v>16.195486570657145</v>
      </c>
      <c r="AK314" s="25">
        <v>10.946967550444445</v>
      </c>
      <c r="AL314" s="26">
        <v>10.642386859752213</v>
      </c>
      <c r="AM314" s="26">
        <v>11.703094944833332</v>
      </c>
      <c r="AN314" s="34"/>
      <c r="AO314" s="26">
        <v>6.5626924446456689</v>
      </c>
      <c r="AP314" s="26">
        <v>8.2552848321010099</v>
      </c>
      <c r="AQ314" s="26">
        <v>8.4191426742857161</v>
      </c>
      <c r="AR314" s="26">
        <v>11.140305253052635</v>
      </c>
      <c r="AS314" s="26">
        <v>12.320022835572816</v>
      </c>
      <c r="AT314" s="26">
        <v>6.3408672587118655</v>
      </c>
      <c r="AU314" s="26">
        <v>19.873943019084336</v>
      </c>
      <c r="AV314" s="27">
        <v>8.8935970951529395</v>
      </c>
      <c r="AW314" s="168"/>
      <c r="AX314" s="25"/>
      <c r="AY314" s="26">
        <v>4.2756328731147555</v>
      </c>
      <c r="AZ314" s="26">
        <v>1.4414798666666671</v>
      </c>
      <c r="BA314" s="26">
        <v>1.288788670202899</v>
      </c>
      <c r="BB314" s="26"/>
      <c r="BC314" s="26"/>
      <c r="BD314" s="26"/>
      <c r="BE314" s="26"/>
      <c r="BF314" s="26">
        <v>8.5877743375730322</v>
      </c>
      <c r="BG314" s="26">
        <v>2.1944329615</v>
      </c>
      <c r="BH314" s="27">
        <v>6.1157905998227857</v>
      </c>
      <c r="BI314" s="25">
        <v>1.1765170020000004</v>
      </c>
      <c r="BJ314" s="26">
        <v>1.9167711739027775</v>
      </c>
      <c r="BK314" s="26">
        <v>2.9487327345517236</v>
      </c>
      <c r="BL314" s="26">
        <v>7.7924550196000011</v>
      </c>
      <c r="BM314" s="26">
        <v>8.4833824600000014</v>
      </c>
      <c r="BN314" s="26">
        <v>7.5455855725373144</v>
      </c>
      <c r="BO314" s="26">
        <v>4.6751516908260875</v>
      </c>
      <c r="BP314" s="27">
        <v>3.6173364620388355</v>
      </c>
      <c r="BQ314" s="168"/>
      <c r="BR314" s="25">
        <v>1.3017392668714292</v>
      </c>
      <c r="BS314" s="26">
        <v>0.83184099146511647</v>
      </c>
      <c r="BT314" s="26">
        <v>0.9080473259571431</v>
      </c>
      <c r="BU314" s="26"/>
      <c r="BV314" s="26"/>
      <c r="BW314" s="26"/>
      <c r="BX314" s="26">
        <v>1.5762025723108104</v>
      </c>
      <c r="BY314" s="26">
        <v>4.1960159359999993</v>
      </c>
      <c r="BZ314" s="27">
        <v>2.5887107425548388</v>
      </c>
      <c r="CA314" s="25">
        <v>0.49994002261538451</v>
      </c>
      <c r="CB314" s="26">
        <v>1.1207618476090233</v>
      </c>
      <c r="CC314" s="26">
        <v>0.60682334330434695</v>
      </c>
      <c r="CD314" s="26">
        <v>2.0479319639160831</v>
      </c>
      <c r="CE314" s="27">
        <v>2.5821273754513272</v>
      </c>
      <c r="CF314"/>
      <c r="CG314"/>
      <c r="CH314"/>
      <c r="CI314"/>
      <c r="CJ314"/>
      <c r="CK314"/>
      <c r="CL314"/>
      <c r="CM314"/>
      <c r="CN314"/>
      <c r="CO314"/>
      <c r="CP314"/>
      <c r="CQ314"/>
      <c r="CR314"/>
      <c r="CS314"/>
      <c r="CT314"/>
      <c r="CU314"/>
      <c r="CV314"/>
      <c r="CW314"/>
      <c r="CX314"/>
      <c r="CY314"/>
      <c r="CZ314"/>
      <c r="DA314"/>
      <c r="DB314"/>
      <c r="DC314"/>
      <c r="DD314"/>
      <c r="DE314"/>
      <c r="DF314"/>
      <c r="DG314"/>
      <c r="DH314"/>
      <c r="DI314"/>
      <c r="DJ314"/>
      <c r="DK314"/>
      <c r="DL314"/>
      <c r="DM314"/>
      <c r="DN314"/>
      <c r="DO314"/>
    </row>
    <row r="315" spans="1:119" x14ac:dyDescent="0.35">
      <c r="A315" s="358"/>
      <c r="B315" s="353"/>
      <c r="C315" s="6">
        <v>70</v>
      </c>
      <c r="D315" s="35"/>
      <c r="E315" s="31"/>
      <c r="F315" s="26">
        <v>15.983176927999995</v>
      </c>
      <c r="G315" s="26"/>
      <c r="H315" s="26"/>
      <c r="I315" s="26"/>
      <c r="J315" s="26"/>
      <c r="K315" s="26">
        <v>21.0846847299375</v>
      </c>
      <c r="L315" s="26">
        <v>22.788586243150693</v>
      </c>
      <c r="M315" s="26">
        <v>15.104190037263162</v>
      </c>
      <c r="N315" s="26">
        <v>16.533832106985074</v>
      </c>
      <c r="O315" s="26">
        <v>26.099683301322582</v>
      </c>
      <c r="P315" s="27">
        <v>12.552335845516128</v>
      </c>
      <c r="Q315" s="25">
        <v>10.060902205242717</v>
      </c>
      <c r="R315" s="26">
        <v>14.440437904058827</v>
      </c>
      <c r="S315" s="26">
        <v>9.5643503370967728</v>
      </c>
      <c r="T315" s="26">
        <v>11.359571384703298</v>
      </c>
      <c r="U315" s="26">
        <v>23.213175842739727</v>
      </c>
      <c r="V315" s="26">
        <v>19.453648437894742</v>
      </c>
      <c r="W315" s="26">
        <v>17.51720915397971</v>
      </c>
      <c r="X315" s="26">
        <v>25.685443744465115</v>
      </c>
      <c r="Y315" s="26">
        <v>10.46014695896104</v>
      </c>
      <c r="Z315" s="27">
        <v>16.688120998413794</v>
      </c>
      <c r="AA315" s="168"/>
      <c r="AB315" s="156"/>
      <c r="AC315" s="34"/>
      <c r="AD315" s="26">
        <v>9.2338792481081082</v>
      </c>
      <c r="AE315" s="34"/>
      <c r="AF315" s="34"/>
      <c r="AG315" s="34"/>
      <c r="AH315" s="34"/>
      <c r="AI315" s="26">
        <v>18.909621299058827</v>
      </c>
      <c r="AJ315" s="27">
        <v>15.830553088457146</v>
      </c>
      <c r="AK315" s="25">
        <v>10.657443286126982</v>
      </c>
      <c r="AL315" s="26">
        <v>10.158657938477877</v>
      </c>
      <c r="AM315" s="26">
        <v>11.231390003074074</v>
      </c>
      <c r="AN315" s="34"/>
      <c r="AO315" s="26">
        <v>6.2632458232913395</v>
      </c>
      <c r="AP315" s="26">
        <v>7.9426379156161611</v>
      </c>
      <c r="AQ315" s="26">
        <v>7.8536605371428561</v>
      </c>
      <c r="AR315" s="26">
        <v>10.569730871526318</v>
      </c>
      <c r="AS315" s="26">
        <v>11.837502479067961</v>
      </c>
      <c r="AT315" s="26">
        <v>6.1154369625932192</v>
      </c>
      <c r="AU315" s="26">
        <v>19.021703131469881</v>
      </c>
      <c r="AV315" s="27">
        <v>8.5291679877647049</v>
      </c>
      <c r="AW315" s="168"/>
      <c r="AX315" s="25"/>
      <c r="AY315" s="26">
        <v>4.1693759934098358</v>
      </c>
      <c r="AZ315" s="26">
        <v>1.4815637987878796</v>
      </c>
      <c r="BA315" s="26">
        <v>1.2410775386666664</v>
      </c>
      <c r="BB315" s="26"/>
      <c r="BC315" s="26"/>
      <c r="BD315" s="26"/>
      <c r="BE315" s="26"/>
      <c r="BF315" s="26">
        <v>8.5173089915056188</v>
      </c>
      <c r="BG315" s="26">
        <v>2.0211835731153842</v>
      </c>
      <c r="BH315" s="27">
        <v>6.0430196099746833</v>
      </c>
      <c r="BI315" s="25">
        <v>1.1534243564117648</v>
      </c>
      <c r="BJ315" s="26">
        <v>2.0553346595138891</v>
      </c>
      <c r="BK315" s="26">
        <v>2.9229190735862072</v>
      </c>
      <c r="BL315" s="26">
        <v>7.5960023364000016</v>
      </c>
      <c r="BM315" s="26">
        <v>8.2781333880000005</v>
      </c>
      <c r="BN315" s="26">
        <v>7.236781436417913</v>
      </c>
      <c r="BO315" s="26">
        <v>4.5770687686086982</v>
      </c>
      <c r="BP315" s="27">
        <v>3.5338561702718447</v>
      </c>
      <c r="BQ315" s="168"/>
      <c r="BR315" s="25">
        <v>1.1337916849714289</v>
      </c>
      <c r="BS315" s="26">
        <v>0.83184099146511647</v>
      </c>
      <c r="BT315" s="26">
        <v>0.81943238519999972</v>
      </c>
      <c r="BU315" s="26"/>
      <c r="BV315" s="26"/>
      <c r="BW315" s="26"/>
      <c r="BX315" s="26">
        <v>1.471139663162162</v>
      </c>
      <c r="BY315" s="26">
        <v>4.1960159359999993</v>
      </c>
      <c r="BZ315" s="27">
        <v>2.4407421051096785</v>
      </c>
      <c r="CA315" s="25">
        <v>0.3749742661538461</v>
      </c>
      <c r="CB315" s="26">
        <v>1.0968908468571432</v>
      </c>
      <c r="CC315" s="26">
        <v>0.4334452452173912</v>
      </c>
      <c r="CD315" s="26">
        <v>2.0014108633006988</v>
      </c>
      <c r="CE315" s="27">
        <v>2.2830851621415937</v>
      </c>
      <c r="CF315"/>
      <c r="CG315"/>
      <c r="CH315"/>
      <c r="CI315"/>
      <c r="CJ315"/>
      <c r="CK315"/>
      <c r="CL315"/>
      <c r="CM315"/>
      <c r="CN315"/>
      <c r="CO315"/>
      <c r="CP315"/>
      <c r="CQ315"/>
      <c r="CR315"/>
      <c r="CS315"/>
      <c r="CT315"/>
      <c r="CU315"/>
      <c r="CV315"/>
      <c r="CW315"/>
      <c r="CX315"/>
      <c r="CY315"/>
      <c r="CZ315"/>
      <c r="DA315"/>
      <c r="DB315"/>
      <c r="DC315"/>
      <c r="DD315"/>
      <c r="DE315"/>
      <c r="DF315"/>
      <c r="DG315"/>
      <c r="DH315"/>
      <c r="DI315"/>
      <c r="DJ315"/>
      <c r="DK315"/>
      <c r="DL315"/>
      <c r="DM315"/>
      <c r="DN315"/>
      <c r="DO315"/>
    </row>
    <row r="316" spans="1:119" x14ac:dyDescent="0.35">
      <c r="A316" s="358"/>
      <c r="B316" s="353"/>
      <c r="C316" s="6">
        <v>71</v>
      </c>
      <c r="D316" s="35"/>
      <c r="E316" s="31"/>
      <c r="F316" s="26">
        <v>15.315598422024095</v>
      </c>
      <c r="G316" s="26"/>
      <c r="H316" s="26"/>
      <c r="I316" s="26"/>
      <c r="J316" s="26"/>
      <c r="K316" s="26">
        <v>20.444397344624999</v>
      </c>
      <c r="L316" s="26">
        <v>22.118313466438362</v>
      </c>
      <c r="M316" s="26">
        <v>14.681175759157899</v>
      </c>
      <c r="N316" s="26">
        <v>15.994670365611942</v>
      </c>
      <c r="O316" s="26">
        <v>25.493867492032265</v>
      </c>
      <c r="P316" s="27">
        <v>11.906147901709678</v>
      </c>
      <c r="Q316" s="25">
        <v>9.6429932894174737</v>
      </c>
      <c r="R316" s="26">
        <v>14.007945246411767</v>
      </c>
      <c r="S316" s="26">
        <v>9.2028335860645161</v>
      </c>
      <c r="T316" s="26">
        <v>10.9226518530989</v>
      </c>
      <c r="U316" s="26">
        <v>22.332243315506854</v>
      </c>
      <c r="V316" s="26">
        <v>18.806605341157898</v>
      </c>
      <c r="W316" s="26">
        <v>16.947838818788405</v>
      </c>
      <c r="X316" s="26">
        <v>24.662455567255815</v>
      </c>
      <c r="Y316" s="26">
        <v>10.225957387012988</v>
      </c>
      <c r="Z316" s="27">
        <v>16.094083178206898</v>
      </c>
      <c r="AA316" s="168"/>
      <c r="AB316" s="156"/>
      <c r="AC316" s="34"/>
      <c r="AD316" s="26">
        <v>8.8285607549549532</v>
      </c>
      <c r="AE316" s="34"/>
      <c r="AF316" s="34"/>
      <c r="AG316" s="34"/>
      <c r="AH316" s="34"/>
      <c r="AI316" s="26">
        <v>18.36803971411765</v>
      </c>
      <c r="AJ316" s="27">
        <v>15.28308260457143</v>
      </c>
      <c r="AK316" s="25">
        <v>10.131160797825396</v>
      </c>
      <c r="AL316" s="26">
        <v>9.6179578632212372</v>
      </c>
      <c r="AM316" s="26">
        <v>10.936653864296295</v>
      </c>
      <c r="AN316" s="34"/>
      <c r="AO316" s="26">
        <v>6.0386608572755911</v>
      </c>
      <c r="AP316" s="26">
        <v>7.6611979002222235</v>
      </c>
      <c r="AQ316" s="26">
        <v>7.6966144200000004</v>
      </c>
      <c r="AR316" s="26">
        <v>10.26950645226316</v>
      </c>
      <c r="AS316" s="26">
        <v>11.515789214679613</v>
      </c>
      <c r="AT316" s="26">
        <v>5.9181312009152531</v>
      </c>
      <c r="AU316" s="26">
        <v>18.40191400009639</v>
      </c>
      <c r="AV316" s="27">
        <v>8.2011144289882374</v>
      </c>
      <c r="AW316" s="168"/>
      <c r="AX316" s="25"/>
      <c r="AY316" s="26">
        <v>4.0897037833770513</v>
      </c>
      <c r="AZ316" s="26">
        <v>1.3614353376000008</v>
      </c>
      <c r="BA316" s="26">
        <v>1.217185215478261</v>
      </c>
      <c r="BB316" s="26"/>
      <c r="BC316" s="26"/>
      <c r="BD316" s="26"/>
      <c r="BE316" s="26"/>
      <c r="BF316" s="26">
        <v>8.0245936101573019</v>
      </c>
      <c r="BG316" s="26">
        <v>1.905654335173077</v>
      </c>
      <c r="BH316" s="27">
        <v>5.7153819638481007</v>
      </c>
      <c r="BI316" s="25">
        <v>1.1995385932941185</v>
      </c>
      <c r="BJ316" s="26">
        <v>1.8936535492500002</v>
      </c>
      <c r="BK316" s="26">
        <v>2.7159317551034485</v>
      </c>
      <c r="BL316" s="26">
        <v>7.3995496532000011</v>
      </c>
      <c r="BM316" s="26">
        <v>8.1755088520000001</v>
      </c>
      <c r="BN316" s="26">
        <v>7.1485711000000007</v>
      </c>
      <c r="BO316" s="26">
        <v>4.3481750497173914</v>
      </c>
      <c r="BP316" s="27">
        <v>3.2834152949708737</v>
      </c>
      <c r="BQ316" s="168"/>
      <c r="BR316" s="25">
        <v>1.2387508399285718</v>
      </c>
      <c r="BS316" s="26">
        <v>0.77758807023255816</v>
      </c>
      <c r="BT316" s="26">
        <v>0.7529882340857138</v>
      </c>
      <c r="BU316" s="26"/>
      <c r="BV316" s="26"/>
      <c r="BW316" s="26"/>
      <c r="BX316" s="26">
        <v>1.4291274462567567</v>
      </c>
      <c r="BY316" s="26">
        <v>3.9223505066666666</v>
      </c>
      <c r="BZ316" s="27">
        <v>2.3483044228258065</v>
      </c>
      <c r="CA316" s="25">
        <v>0.47499306938461489</v>
      </c>
      <c r="CB316" s="26">
        <v>0.90614318854135345</v>
      </c>
      <c r="CC316" s="26">
        <v>0.54897130852173848</v>
      </c>
      <c r="CD316" s="26">
        <v>1.908296980867132</v>
      </c>
      <c r="CE316" s="27">
        <v>2.3102936501946898</v>
      </c>
      <c r="CF316"/>
      <c r="CG316"/>
      <c r="CH316"/>
      <c r="CI316"/>
      <c r="CJ316"/>
      <c r="CK316"/>
      <c r="CL316"/>
      <c r="CM316"/>
      <c r="CN316"/>
      <c r="CO316"/>
      <c r="CP316"/>
      <c r="CQ316"/>
      <c r="CR316"/>
      <c r="CS316"/>
      <c r="CT316"/>
      <c r="CU316"/>
      <c r="CV316"/>
      <c r="CW316"/>
      <c r="CX316"/>
      <c r="CY316"/>
      <c r="CZ316"/>
      <c r="DA316"/>
      <c r="DB316"/>
      <c r="DC316"/>
      <c r="DD316"/>
      <c r="DE316"/>
      <c r="DF316"/>
      <c r="DG316"/>
      <c r="DH316"/>
      <c r="DI316"/>
      <c r="DJ316"/>
      <c r="DK316"/>
      <c r="DL316"/>
      <c r="DM316"/>
      <c r="DN316"/>
      <c r="DO316"/>
    </row>
    <row r="317" spans="1:119" x14ac:dyDescent="0.35">
      <c r="A317" s="358"/>
      <c r="B317" s="353"/>
      <c r="C317" s="6">
        <v>72</v>
      </c>
      <c r="D317" s="35"/>
      <c r="E317" s="31"/>
      <c r="F317" s="26">
        <v>14.805026058602408</v>
      </c>
      <c r="G317" s="26"/>
      <c r="H317" s="26"/>
      <c r="I317" s="26"/>
      <c r="J317" s="26"/>
      <c r="K317" s="26">
        <v>19.758324832749999</v>
      </c>
      <c r="L317" s="26">
        <v>21.313986134383565</v>
      </c>
      <c r="M317" s="26">
        <v>13.96181691284211</v>
      </c>
      <c r="N317" s="26">
        <v>15.410532349611941</v>
      </c>
      <c r="O317" s="26">
        <v>24.787134213483871</v>
      </c>
      <c r="P317" s="27">
        <v>11.629250824161289</v>
      </c>
      <c r="Q317" s="25">
        <v>9.4501274832038806</v>
      </c>
      <c r="R317" s="26">
        <v>13.508836421117651</v>
      </c>
      <c r="S317" s="26">
        <v>8.7756141267096766</v>
      </c>
      <c r="T317" s="26">
        <v>10.522067518681318</v>
      </c>
      <c r="U317" s="26">
        <v>21.847615102465756</v>
      </c>
      <c r="V317" s="26">
        <v>18.402109974368422</v>
      </c>
      <c r="W317" s="26">
        <v>16.553690484405799</v>
      </c>
      <c r="X317" s="26">
        <v>24.150848938697674</v>
      </c>
      <c r="Y317" s="26">
        <v>9.6795551259740282</v>
      </c>
      <c r="Z317" s="27">
        <v>15.175994483241384</v>
      </c>
      <c r="AA317" s="168"/>
      <c r="AB317" s="156"/>
      <c r="AC317" s="34"/>
      <c r="AD317" s="26">
        <v>8.4523082162162151</v>
      </c>
      <c r="AE317" s="34"/>
      <c r="AF317" s="34"/>
      <c r="AG317" s="34"/>
      <c r="AH317" s="34"/>
      <c r="AI317" s="26">
        <v>17.645884597647058</v>
      </c>
      <c r="AJ317" s="27">
        <v>14.735612120685714</v>
      </c>
      <c r="AK317" s="25">
        <v>9.7891136546507926</v>
      </c>
      <c r="AL317" s="26">
        <v>9.3903361910796459</v>
      </c>
      <c r="AM317" s="26">
        <v>10.288070919351853</v>
      </c>
      <c r="AN317" s="34"/>
      <c r="AO317" s="26">
        <v>5.639373075464567</v>
      </c>
      <c r="AP317" s="26">
        <v>7.3484546661414152</v>
      </c>
      <c r="AQ317" s="26">
        <v>7.4452245171428562</v>
      </c>
      <c r="AR317" s="26">
        <v>9.7289915088947367</v>
      </c>
      <c r="AS317" s="26">
        <v>10.904662816543688</v>
      </c>
      <c r="AT317" s="26">
        <v>5.5799423546779652</v>
      </c>
      <c r="AU317" s="26">
        <v>17.74322397214458</v>
      </c>
      <c r="AV317" s="27">
        <v>7.7637096839529409</v>
      </c>
      <c r="AW317" s="168"/>
      <c r="AX317" s="25"/>
      <c r="AY317" s="26">
        <v>3.8772718229508203</v>
      </c>
      <c r="AZ317" s="26">
        <v>1.2612871748848484</v>
      </c>
      <c r="BA317" s="26">
        <v>1.1694740839420295</v>
      </c>
      <c r="BB317" s="26"/>
      <c r="BC317" s="26"/>
      <c r="BD317" s="26"/>
      <c r="BE317" s="26"/>
      <c r="BF317" s="26">
        <v>7.8838797344719094</v>
      </c>
      <c r="BG317" s="26">
        <v>1.905654335173077</v>
      </c>
      <c r="BH317" s="27">
        <v>5.4605153075696196</v>
      </c>
      <c r="BI317" s="25">
        <v>1.1073101195294119</v>
      </c>
      <c r="BJ317" s="26">
        <v>1.7319724389861104</v>
      </c>
      <c r="BK317" s="26">
        <v>2.6901180941379308</v>
      </c>
      <c r="BL317" s="26">
        <v>7.2030969699999998</v>
      </c>
      <c r="BM317" s="26">
        <v>7.9702597799999992</v>
      </c>
      <c r="BN317" s="26">
        <v>6.8838041734328366</v>
      </c>
      <c r="BO317" s="26">
        <v>4.1847370797391319</v>
      </c>
      <c r="BP317" s="27">
        <v>3.2556456701941756</v>
      </c>
      <c r="BQ317" s="168"/>
      <c r="BR317" s="25">
        <v>1.0917562871142861</v>
      </c>
      <c r="BS317" s="26">
        <v>0.7956909443604655</v>
      </c>
      <c r="BT317" s="26">
        <v>0.86370574667142797</v>
      </c>
      <c r="BU317" s="26"/>
      <c r="BV317" s="26"/>
      <c r="BW317" s="26"/>
      <c r="BX317" s="26">
        <v>1.4291274462567567</v>
      </c>
      <c r="BY317" s="26">
        <v>3.861567185777778</v>
      </c>
      <c r="BZ317" s="27">
        <v>2.2188461037677425</v>
      </c>
      <c r="CA317" s="25">
        <v>0.49994002261538451</v>
      </c>
      <c r="CB317" s="26">
        <v>1.0730198461052629</v>
      </c>
      <c r="CC317" s="26">
        <v>0.49120827686956481</v>
      </c>
      <c r="CD317" s="26">
        <v>1.8151830984335657</v>
      </c>
      <c r="CE317" s="27">
        <v>2.147210158725664</v>
      </c>
      <c r="CF317"/>
      <c r="CG317"/>
      <c r="CH317"/>
      <c r="CI317"/>
      <c r="CJ317"/>
      <c r="CK317"/>
      <c r="CL317"/>
      <c r="CM317"/>
      <c r="CN317"/>
      <c r="CO317"/>
      <c r="CP317"/>
      <c r="CQ317"/>
      <c r="CR317"/>
      <c r="CS317"/>
      <c r="CT317"/>
      <c r="CU317"/>
      <c r="CV317"/>
      <c r="CW317"/>
      <c r="CX317"/>
      <c r="CY317"/>
      <c r="CZ317"/>
      <c r="DA317"/>
      <c r="DB317"/>
      <c r="DC317"/>
      <c r="DD317"/>
      <c r="DE317"/>
      <c r="DF317"/>
      <c r="DG317"/>
      <c r="DH317"/>
      <c r="DI317"/>
      <c r="DJ317"/>
      <c r="DK317"/>
      <c r="DL317"/>
      <c r="DM317"/>
      <c r="DN317"/>
      <c r="DO317"/>
    </row>
    <row r="318" spans="1:119" x14ac:dyDescent="0.35">
      <c r="A318" s="358"/>
      <c r="B318" s="353"/>
      <c r="C318" s="6">
        <v>73</v>
      </c>
      <c r="D318" s="35"/>
      <c r="E318" s="31"/>
      <c r="F318" s="26">
        <v>14.412389742168674</v>
      </c>
      <c r="G318" s="26"/>
      <c r="H318" s="26"/>
      <c r="I318" s="26"/>
      <c r="J318" s="26"/>
      <c r="K318" s="26">
        <v>19.346681325625003</v>
      </c>
      <c r="L318" s="26">
        <v>20.509658802328772</v>
      </c>
      <c r="M318" s="26">
        <v>13.581156190000003</v>
      </c>
      <c r="N318" s="26">
        <v>14.781556447522386</v>
      </c>
      <c r="O318" s="26">
        <v>24.029864451870971</v>
      </c>
      <c r="P318" s="27">
        <v>11.260102102193548</v>
      </c>
      <c r="Q318" s="25">
        <v>8.9358846713592239</v>
      </c>
      <c r="R318" s="26">
        <v>12.943213914588238</v>
      </c>
      <c r="S318" s="26">
        <v>8.4139961388387103</v>
      </c>
      <c r="T318" s="26">
        <v>10.194490015648352</v>
      </c>
      <c r="U318" s="26">
        <v>21.275070013150689</v>
      </c>
      <c r="V318" s="26">
        <v>17.916765364263156</v>
      </c>
      <c r="W318" s="26">
        <v>15.984455039130435</v>
      </c>
      <c r="X318" s="26">
        <v>23.42012702069767</v>
      </c>
      <c r="Y318" s="26">
        <v>9.4843170023376651</v>
      </c>
      <c r="Z318" s="27">
        <v>14.68991817110345</v>
      </c>
      <c r="AA318" s="168"/>
      <c r="AB318" s="156"/>
      <c r="AC318" s="34"/>
      <c r="AD318" s="26">
        <v>8.1917845389189186</v>
      </c>
      <c r="AE318" s="34"/>
      <c r="AF318" s="34"/>
      <c r="AG318" s="34"/>
      <c r="AH318" s="34"/>
      <c r="AI318" s="26">
        <v>16.969046626117649</v>
      </c>
      <c r="AJ318" s="27">
        <v>14.188141636800001</v>
      </c>
      <c r="AK318" s="25">
        <v>9.3417775922857142</v>
      </c>
      <c r="AL318" s="26">
        <v>8.9634907758584053</v>
      </c>
      <c r="AM318" s="26">
        <v>10.081773782166668</v>
      </c>
      <c r="AN318" s="34"/>
      <c r="AO318" s="26">
        <v>5.389885464346456</v>
      </c>
      <c r="AP318" s="26">
        <v>6.9732013122828285</v>
      </c>
      <c r="AQ318" s="26">
        <v>6.9111903085714275</v>
      </c>
      <c r="AR318" s="26">
        <v>9.5788792992631588</v>
      </c>
      <c r="AS318" s="26">
        <v>10.872461766058253</v>
      </c>
      <c r="AT318" s="26">
        <v>5.044534550881357</v>
      </c>
      <c r="AU318" s="26">
        <v>17.239660218891569</v>
      </c>
      <c r="AV318" s="27">
        <v>7.5450073114352927</v>
      </c>
      <c r="AW318" s="168"/>
      <c r="AX318" s="25"/>
      <c r="AY318" s="26">
        <v>3.717927402885246</v>
      </c>
      <c r="AZ318" s="26">
        <v>1.3013711070060612</v>
      </c>
      <c r="BA318" s="26">
        <v>1.0739783060289854</v>
      </c>
      <c r="BB318" s="26"/>
      <c r="BC318" s="26"/>
      <c r="BD318" s="26"/>
      <c r="BE318" s="26"/>
      <c r="BF318" s="26">
        <v>7.5671109018426952</v>
      </c>
      <c r="BG318" s="26">
        <v>1.9345588789230763</v>
      </c>
      <c r="BH318" s="27">
        <v>5.3148612000000002</v>
      </c>
      <c r="BI318" s="25">
        <v>1.1073101195294119</v>
      </c>
      <c r="BJ318" s="26">
        <v>1.6858083208333332</v>
      </c>
      <c r="BK318" s="26">
        <v>2.6125177676551719</v>
      </c>
      <c r="BL318" s="26">
        <v>6.9410928268000012</v>
      </c>
      <c r="BM318" s="26">
        <v>7.7308727719999997</v>
      </c>
      <c r="BN318" s="26">
        <v>6.6630744564179096</v>
      </c>
      <c r="BO318" s="26">
        <v>4.2174649541956528</v>
      </c>
      <c r="BP318" s="27">
        <v>3.1164547114368926</v>
      </c>
      <c r="BQ318" s="168"/>
      <c r="BR318" s="25">
        <v>1.0708032580285716</v>
      </c>
      <c r="BS318" s="26">
        <v>0.7052322748720935</v>
      </c>
      <c r="BT318" s="26">
        <v>0.73081744444285712</v>
      </c>
      <c r="BU318" s="26"/>
      <c r="BV318" s="26"/>
      <c r="BW318" s="26"/>
      <c r="BX318" s="26">
        <v>1.3660767540135133</v>
      </c>
      <c r="BY318" s="26">
        <v>3.8311286968888894</v>
      </c>
      <c r="BZ318" s="27">
        <v>2.1818824218193549</v>
      </c>
      <c r="CA318" s="25">
        <v>0.22498455969230724</v>
      </c>
      <c r="CB318" s="26">
        <v>0.95381174081202991</v>
      </c>
      <c r="CC318" s="26">
        <v>0.2889041613913042</v>
      </c>
      <c r="CD318" s="26">
        <v>1.7919583887272719</v>
      </c>
      <c r="CE318" s="27">
        <v>2.0113351553097347</v>
      </c>
      <c r="CF318"/>
      <c r="CG318"/>
      <c r="CH318"/>
      <c r="CI318"/>
      <c r="CJ318"/>
      <c r="CK318"/>
      <c r="CL318"/>
      <c r="CM318"/>
      <c r="CN318"/>
      <c r="CO318"/>
      <c r="CP318"/>
      <c r="CQ318"/>
      <c r="CR318"/>
      <c r="CS318"/>
      <c r="CT318"/>
      <c r="CU318"/>
      <c r="CV318"/>
      <c r="CW318"/>
      <c r="CX318"/>
      <c r="CY318"/>
      <c r="CZ318"/>
      <c r="DA318"/>
      <c r="DB318"/>
      <c r="DC318"/>
      <c r="DD318"/>
      <c r="DE318"/>
      <c r="DF318"/>
      <c r="DG318"/>
      <c r="DH318"/>
      <c r="DI318"/>
      <c r="DJ318"/>
      <c r="DK318"/>
      <c r="DL318"/>
      <c r="DM318"/>
      <c r="DN318"/>
      <c r="DO318"/>
    </row>
    <row r="319" spans="1:119" x14ac:dyDescent="0.35">
      <c r="A319" s="358"/>
      <c r="B319" s="353"/>
      <c r="C319" s="6">
        <v>74</v>
      </c>
      <c r="D319" s="35"/>
      <c r="E319" s="31"/>
      <c r="F319" s="26">
        <v>13.823314307469877</v>
      </c>
      <c r="G319" s="26"/>
      <c r="H319" s="26"/>
      <c r="I319" s="26"/>
      <c r="J319" s="26"/>
      <c r="K319" s="26">
        <v>18.523394311374997</v>
      </c>
      <c r="L319" s="26">
        <v>20.062902039863012</v>
      </c>
      <c r="M319" s="26">
        <v>13.115658038000005</v>
      </c>
      <c r="N319" s="26">
        <v>14.466999302208952</v>
      </c>
      <c r="O319" s="26">
        <v>23.323131173322587</v>
      </c>
      <c r="P319" s="27">
        <v>10.844756485870967</v>
      </c>
      <c r="Q319" s="25">
        <v>8.4537201558252431</v>
      </c>
      <c r="R319" s="26">
        <v>12.47741317311765</v>
      </c>
      <c r="S319" s="26">
        <v>8.1510840687096788</v>
      </c>
      <c r="T319" s="26">
        <v>9.4662160325274733</v>
      </c>
      <c r="U319" s="26">
        <v>20.614336699178082</v>
      </c>
      <c r="V319" s="26">
        <v>17.31008460163158</v>
      </c>
      <c r="W319" s="26">
        <v>15.502763149301449</v>
      </c>
      <c r="X319" s="26">
        <v>22.689405102697673</v>
      </c>
      <c r="Y319" s="26">
        <v>8.8598916241558463</v>
      </c>
      <c r="Z319" s="27">
        <v>14.365867296344829</v>
      </c>
      <c r="AA319" s="168"/>
      <c r="AB319" s="156"/>
      <c r="AC319" s="34"/>
      <c r="AD319" s="26">
        <v>7.8444196358558562</v>
      </c>
      <c r="AE319" s="34"/>
      <c r="AF319" s="34"/>
      <c r="AG319" s="34"/>
      <c r="AH319" s="34"/>
      <c r="AI319" s="26">
        <v>16.337108770588237</v>
      </c>
      <c r="AJ319" s="27">
        <v>13.823208154600001</v>
      </c>
      <c r="AK319" s="25">
        <v>8.9733069020317462</v>
      </c>
      <c r="AL319" s="26">
        <v>8.4228783485309737</v>
      </c>
      <c r="AM319" s="26">
        <v>9.6395787742037022</v>
      </c>
      <c r="AN319" s="34"/>
      <c r="AO319" s="26">
        <v>5.2401621536692913</v>
      </c>
      <c r="AP319" s="26">
        <v>6.6605543957979796</v>
      </c>
      <c r="AQ319" s="26">
        <v>6.7541441914285718</v>
      </c>
      <c r="AR319" s="26">
        <v>8.8882521462631576</v>
      </c>
      <c r="AS319" s="26">
        <v>10.3899414095534</v>
      </c>
      <c r="AT319" s="26">
        <v>4.9317760007627101</v>
      </c>
      <c r="AU319" s="26">
        <v>16.658533328289153</v>
      </c>
      <c r="AV319" s="27">
        <v>7.2169537526588226</v>
      </c>
      <c r="AW319" s="168"/>
      <c r="AX319" s="25"/>
      <c r="AY319" s="26">
        <v>3.6914245321967223</v>
      </c>
      <c r="AZ319" s="26">
        <v>1.3413933715393933</v>
      </c>
      <c r="BA319" s="26">
        <v>1.1217629524057968</v>
      </c>
      <c r="BB319" s="26"/>
      <c r="BC319" s="26"/>
      <c r="BD319" s="26"/>
      <c r="BE319" s="26"/>
      <c r="BF319" s="26">
        <v>7.6022351666516856</v>
      </c>
      <c r="BG319" s="26">
        <v>1.6169646459038465</v>
      </c>
      <c r="BH319" s="27">
        <v>5.0964361025822775</v>
      </c>
      <c r="BI319" s="25">
        <v>0.96889635458823509</v>
      </c>
      <c r="BJ319" s="26">
        <v>1.6165265780277773</v>
      </c>
      <c r="BK319" s="26">
        <v>2.4573171146896553</v>
      </c>
      <c r="BL319" s="26">
        <v>6.9410928268000012</v>
      </c>
      <c r="BM319" s="26">
        <v>7.3203746279999979</v>
      </c>
      <c r="BN319" s="26">
        <v>6.6630744564179096</v>
      </c>
      <c r="BO319" s="26">
        <v>3.8904883130869572</v>
      </c>
      <c r="BP319" s="27">
        <v>2.810388877864078</v>
      </c>
      <c r="BQ319" s="168"/>
      <c r="BR319" s="25">
        <v>1.1337916849714289</v>
      </c>
      <c r="BS319" s="26">
        <v>0.7052322748720935</v>
      </c>
      <c r="BT319" s="26">
        <v>0.70871487261428534</v>
      </c>
      <c r="BU319" s="26"/>
      <c r="BV319" s="26"/>
      <c r="BW319" s="26"/>
      <c r="BX319" s="26">
        <v>1.3450382786756749</v>
      </c>
      <c r="BY319" s="26">
        <v>3.861567185777778</v>
      </c>
      <c r="BZ319" s="27">
        <v>2.1634290582580649</v>
      </c>
      <c r="CA319" s="25">
        <v>0.3749742661538461</v>
      </c>
      <c r="CB319" s="26">
        <v>0.88227218778947447</v>
      </c>
      <c r="CC319" s="26">
        <v>0.23114112973913059</v>
      </c>
      <c r="CD319" s="26">
        <v>1.6755481153846146</v>
      </c>
      <c r="CE319" s="27">
        <v>1.9297934095752216</v>
      </c>
      <c r="CF319"/>
      <c r="CG319"/>
      <c r="CH319"/>
      <c r="CI319"/>
      <c r="CJ319"/>
      <c r="CK319"/>
      <c r="CL319"/>
      <c r="CM319"/>
      <c r="CN319"/>
      <c r="CO319"/>
      <c r="CP319"/>
      <c r="CQ319"/>
      <c r="CR319"/>
      <c r="CS319"/>
      <c r="CT319"/>
      <c r="CU319"/>
      <c r="CV319"/>
      <c r="CW319"/>
      <c r="CX319"/>
      <c r="CY319"/>
      <c r="CZ319"/>
      <c r="DA319"/>
      <c r="DB319"/>
      <c r="DC319"/>
      <c r="DD319"/>
      <c r="DE319"/>
      <c r="DF319"/>
      <c r="DG319"/>
      <c r="DH319"/>
      <c r="DI319"/>
      <c r="DJ319"/>
      <c r="DK319"/>
      <c r="DL319"/>
      <c r="DM319"/>
      <c r="DN319"/>
      <c r="DO319"/>
    </row>
    <row r="320" spans="1:119" x14ac:dyDescent="0.35">
      <c r="A320" s="358"/>
      <c r="B320" s="353"/>
      <c r="C320" s="6">
        <v>75</v>
      </c>
      <c r="D320" s="35"/>
      <c r="E320" s="31"/>
      <c r="F320" s="26">
        <v>13.587684133590358</v>
      </c>
      <c r="G320" s="26"/>
      <c r="H320" s="26"/>
      <c r="I320" s="26"/>
      <c r="J320" s="26"/>
      <c r="K320" s="26">
        <v>18.1575359308125</v>
      </c>
      <c r="L320" s="26">
        <v>19.660738373835621</v>
      </c>
      <c r="M320" s="26">
        <v>12.650290204631579</v>
      </c>
      <c r="N320" s="26">
        <v>13.927837560835821</v>
      </c>
      <c r="O320" s="26">
        <v>22.868769316354843</v>
      </c>
      <c r="P320" s="27">
        <v>10.429410869548386</v>
      </c>
      <c r="Q320" s="25">
        <v>8.1322441431067958</v>
      </c>
      <c r="R320" s="26">
        <v>12.14463979411765</v>
      </c>
      <c r="S320" s="26">
        <v>7.8881719985806447</v>
      </c>
      <c r="T320" s="26">
        <v>9.2114210695384617</v>
      </c>
      <c r="U320" s="26">
        <v>19.865550834739725</v>
      </c>
      <c r="V320" s="26">
        <v>16.824864566631582</v>
      </c>
      <c r="W320" s="26">
        <v>14.845849258663767</v>
      </c>
      <c r="X320" s="26">
        <v>21.995258669581393</v>
      </c>
      <c r="Y320" s="26">
        <v>8.5476789350649351</v>
      </c>
      <c r="Z320" s="27">
        <v>13.55574010944828</v>
      </c>
      <c r="AA320" s="168"/>
      <c r="AB320" s="156"/>
      <c r="AC320" s="34"/>
      <c r="AD320" s="26">
        <v>7.6707371843243237</v>
      </c>
      <c r="AE320" s="34"/>
      <c r="AF320" s="34"/>
      <c r="AG320" s="34"/>
      <c r="AH320" s="34"/>
      <c r="AI320" s="26">
        <v>15.660270799058823</v>
      </c>
      <c r="AJ320" s="27">
        <v>13.412605291685717</v>
      </c>
      <c r="AK320" s="25">
        <v>8.6575211982857141</v>
      </c>
      <c r="AL320" s="26">
        <v>8.1951690284601764</v>
      </c>
      <c r="AM320" s="26">
        <v>9.2858227678333343</v>
      </c>
      <c r="AN320" s="34"/>
      <c r="AO320" s="26">
        <v>4.8408743718582663</v>
      </c>
      <c r="AP320" s="26">
        <v>6.3791143804040393</v>
      </c>
      <c r="AQ320" s="26">
        <v>6.3143570057142844</v>
      </c>
      <c r="AR320" s="26">
        <v>8.6179946745789486</v>
      </c>
      <c r="AS320" s="26">
        <v>10.100429195650486</v>
      </c>
      <c r="AT320" s="26">
        <v>4.7626815776440683</v>
      </c>
      <c r="AU320" s="26">
        <v>16.116188006361448</v>
      </c>
      <c r="AV320" s="27">
        <v>6.9253880127058824</v>
      </c>
      <c r="AW320" s="168"/>
      <c r="AX320" s="25"/>
      <c r="AY320" s="26">
        <v>3.5851676524918048</v>
      </c>
      <c r="AZ320" s="26">
        <v>1.2813291409454537</v>
      </c>
      <c r="BA320" s="26">
        <v>1.0262671744927536</v>
      </c>
      <c r="BB320" s="26"/>
      <c r="BC320" s="26"/>
      <c r="BD320" s="26"/>
      <c r="BE320" s="26"/>
      <c r="BF320" s="26">
        <v>7.4966455557752809</v>
      </c>
      <c r="BG320" s="26">
        <v>1.5591555584038479</v>
      </c>
      <c r="BH320" s="27">
        <v>4.9144525640253152</v>
      </c>
      <c r="BI320" s="25">
        <v>0.99198900017647085</v>
      </c>
      <c r="BJ320" s="26">
        <v>1.5241272105694443</v>
      </c>
      <c r="BK320" s="26">
        <v>2.3797167882068964</v>
      </c>
      <c r="BL320" s="26">
        <v>6.6137389204000012</v>
      </c>
      <c r="BM320" s="26">
        <v>7.2177500919999984</v>
      </c>
      <c r="BN320" s="26">
        <v>6.4866537835820894</v>
      </c>
      <c r="BO320" s="26">
        <v>3.8251332653260879</v>
      </c>
      <c r="BP320" s="27">
        <v>2.810388877864078</v>
      </c>
      <c r="BQ320" s="168"/>
      <c r="BR320" s="25">
        <v>0.92380870521428593</v>
      </c>
      <c r="BS320" s="26">
        <v>0.63293218066279067</v>
      </c>
      <c r="BT320" s="26">
        <v>0.84160317484285718</v>
      </c>
      <c r="BU320" s="26"/>
      <c r="BV320" s="26"/>
      <c r="BW320" s="26"/>
      <c r="BX320" s="26">
        <v>1.3030260617702698</v>
      </c>
      <c r="BY320" s="26">
        <v>3.5574632675555562</v>
      </c>
      <c r="BZ320" s="27">
        <v>2.0524810575870966</v>
      </c>
      <c r="CA320" s="25">
        <v>0.3749742661538461</v>
      </c>
      <c r="CB320" s="26">
        <v>0.88227218778947447</v>
      </c>
      <c r="CC320" s="26">
        <v>5.776303165217362E-2</v>
      </c>
      <c r="CD320" s="26">
        <v>1.5825059141538458</v>
      </c>
      <c r="CE320" s="27">
        <v>2.0113351553097347</v>
      </c>
      <c r="CF320"/>
      <c r="CG320"/>
      <c r="CH320"/>
      <c r="CI320"/>
      <c r="CJ320"/>
      <c r="CK320"/>
      <c r="CL320"/>
      <c r="CM320"/>
      <c r="CN320"/>
      <c r="CO320"/>
      <c r="CP320"/>
      <c r="CQ320"/>
      <c r="CR320"/>
      <c r="CS320"/>
      <c r="CT320"/>
      <c r="CU320"/>
      <c r="CV320"/>
      <c r="CW320"/>
      <c r="CX320"/>
      <c r="CY320"/>
      <c r="CZ320"/>
      <c r="DA320"/>
      <c r="DB320"/>
      <c r="DC320"/>
      <c r="DD320"/>
      <c r="DE320"/>
      <c r="DF320"/>
      <c r="DG320"/>
      <c r="DH320"/>
      <c r="DI320"/>
      <c r="DJ320"/>
      <c r="DK320"/>
      <c r="DL320"/>
      <c r="DM320"/>
      <c r="DN320"/>
      <c r="DO320"/>
    </row>
    <row r="321" spans="1:119" x14ac:dyDescent="0.35">
      <c r="A321" s="358"/>
      <c r="B321" s="353"/>
      <c r="C321" s="6">
        <v>76</v>
      </c>
      <c r="D321" s="35"/>
      <c r="E321" s="31"/>
      <c r="F321" s="26">
        <v>13.037920714554213</v>
      </c>
      <c r="G321" s="26"/>
      <c r="H321" s="26"/>
      <c r="I321" s="26"/>
      <c r="J321" s="26"/>
      <c r="K321" s="26">
        <v>17.380034043125004</v>
      </c>
      <c r="L321" s="26">
        <v>18.409654279315074</v>
      </c>
      <c r="M321" s="26">
        <v>12.269499163157899</v>
      </c>
      <c r="N321" s="26">
        <v>13.658395078686567</v>
      </c>
      <c r="O321" s="26">
        <v>22.262953507064516</v>
      </c>
      <c r="P321" s="27">
        <v>9.7371681756774198</v>
      </c>
      <c r="Q321" s="25">
        <v>7.8430444408737854</v>
      </c>
      <c r="R321" s="26">
        <v>11.678839052647062</v>
      </c>
      <c r="S321" s="26">
        <v>7.5594559832903228</v>
      </c>
      <c r="T321" s="26">
        <v>8.7017189978901079</v>
      </c>
      <c r="U321" s="26">
        <v>19.381058295890412</v>
      </c>
      <c r="V321" s="26">
        <v>16.177696894789477</v>
      </c>
      <c r="W321" s="26">
        <v>14.320318146153625</v>
      </c>
      <c r="X321" s="26">
        <v>21.447189096093023</v>
      </c>
      <c r="Y321" s="26">
        <v>8.3915124802597418</v>
      </c>
      <c r="Z321" s="27">
        <v>13.285753164000001</v>
      </c>
      <c r="AA321" s="168"/>
      <c r="AB321" s="156"/>
      <c r="AC321" s="34"/>
      <c r="AD321" s="26">
        <v>7.2076434198198216</v>
      </c>
      <c r="AE321" s="34"/>
      <c r="AF321" s="34"/>
      <c r="AG321" s="34"/>
      <c r="AH321" s="34"/>
      <c r="AI321" s="26">
        <v>15.389480006588235</v>
      </c>
      <c r="AJ321" s="27">
        <v>12.819605948257147</v>
      </c>
      <c r="AK321" s="25">
        <v>8.157581203238097</v>
      </c>
      <c r="AL321" s="26">
        <v>7.8252947672212381</v>
      </c>
      <c r="AM321" s="26">
        <v>8.843627759870369</v>
      </c>
      <c r="AN321" s="34"/>
      <c r="AO321" s="26">
        <v>4.666248416078739</v>
      </c>
      <c r="AP321" s="26">
        <v>6.1914877034747464</v>
      </c>
      <c r="AQ321" s="26">
        <v>6.031615937142857</v>
      </c>
      <c r="AR321" s="26">
        <v>8.0774797312105289</v>
      </c>
      <c r="AS321" s="26">
        <v>9.4249997766990301</v>
      </c>
      <c r="AT321" s="26">
        <v>4.5654626200847446</v>
      </c>
      <c r="AU321" s="26">
        <v>15.535061115759039</v>
      </c>
      <c r="AV321" s="27">
        <v>6.6338222727529415</v>
      </c>
      <c r="AW321" s="168"/>
      <c r="AX321" s="25"/>
      <c r="AY321" s="26">
        <v>3.5320801121311476</v>
      </c>
      <c r="AZ321" s="26">
        <v>1.2413068764121218</v>
      </c>
      <c r="BA321" s="26">
        <v>1.0262671744927536</v>
      </c>
      <c r="BB321" s="26"/>
      <c r="BC321" s="26"/>
      <c r="BD321" s="26"/>
      <c r="BE321" s="26"/>
      <c r="BF321" s="26">
        <v>7.1447524583370789</v>
      </c>
      <c r="BG321" s="26">
        <v>1.588060102153847</v>
      </c>
      <c r="BH321" s="27">
        <v>4.7324690254683537</v>
      </c>
      <c r="BI321" s="25">
        <v>0.92278211770588237</v>
      </c>
      <c r="BJ321" s="26">
        <v>1.501080717069444</v>
      </c>
      <c r="BK321" s="26">
        <v>2.3797167882068964</v>
      </c>
      <c r="BL321" s="26">
        <v>6.3190598956000006</v>
      </c>
      <c r="BM321" s="26">
        <v>6.8414952479999993</v>
      </c>
      <c r="BN321" s="26">
        <v>6.1777137301492546</v>
      </c>
      <c r="BO321" s="26">
        <v>3.792405390869567</v>
      </c>
      <c r="BP321" s="27">
        <v>2.838244211359223</v>
      </c>
      <c r="BQ321" s="168"/>
      <c r="BR321" s="25">
        <v>1.1337916849714289</v>
      </c>
      <c r="BS321" s="26">
        <v>0.66908222776744164</v>
      </c>
      <c r="BT321" s="26">
        <v>0.70871487261428534</v>
      </c>
      <c r="BU321" s="26"/>
      <c r="BV321" s="26"/>
      <c r="BW321" s="26"/>
      <c r="BX321" s="26">
        <v>1.2609491110945945</v>
      </c>
      <c r="BY321" s="26">
        <v>3.4966799466666676</v>
      </c>
      <c r="BZ321" s="27">
        <v>1.9045124201419361</v>
      </c>
      <c r="CA321" s="25">
        <v>0.44996911938461559</v>
      </c>
      <c r="CB321" s="26">
        <v>0.76306408249624025</v>
      </c>
      <c r="CC321" s="26">
        <v>0.11552606330434724</v>
      </c>
      <c r="CD321" s="26">
        <v>1.6523234056783216</v>
      </c>
      <c r="CE321" s="27">
        <v>1.9025849215221238</v>
      </c>
      <c r="CF321"/>
      <c r="CG321"/>
      <c r="CH321"/>
      <c r="CI321"/>
      <c r="CJ321"/>
      <c r="CK321"/>
      <c r="CL321"/>
      <c r="CM321"/>
      <c r="CN321"/>
      <c r="CO321"/>
      <c r="CP321"/>
      <c r="CQ321"/>
      <c r="CR321"/>
      <c r="CS321"/>
      <c r="CT321"/>
      <c r="CU321"/>
      <c r="CV321"/>
      <c r="CW321"/>
      <c r="CX321"/>
      <c r="CY321"/>
      <c r="CZ321"/>
      <c r="DA321"/>
      <c r="DB321"/>
      <c r="DC321"/>
      <c r="DD321"/>
      <c r="DE321"/>
      <c r="DF321"/>
      <c r="DG321"/>
      <c r="DH321"/>
      <c r="DI321"/>
      <c r="DJ321"/>
      <c r="DK321"/>
      <c r="DL321"/>
      <c r="DM321"/>
      <c r="DN321"/>
      <c r="DO321"/>
    </row>
    <row r="322" spans="1:119" ht="14.5" customHeight="1" x14ac:dyDescent="0.35">
      <c r="A322" s="358"/>
      <c r="B322" s="353"/>
      <c r="C322" s="6">
        <v>77</v>
      </c>
      <c r="D322" s="35"/>
      <c r="E322" s="31"/>
      <c r="F322" s="26">
        <v>12.645163438072286</v>
      </c>
      <c r="G322" s="26"/>
      <c r="H322" s="26"/>
      <c r="I322" s="26"/>
      <c r="J322" s="26"/>
      <c r="K322" s="26">
        <v>16.922605409437502</v>
      </c>
      <c r="L322" s="26">
        <v>18.141545168630138</v>
      </c>
      <c r="M322" s="26">
        <v>11.888708121684212</v>
      </c>
      <c r="N322" s="26">
        <v>13.254023772656714</v>
      </c>
      <c r="O322" s="26">
        <v>21.758210663903228</v>
      </c>
      <c r="P322" s="27">
        <v>9.4142163480645173</v>
      </c>
      <c r="Q322" s="25">
        <v>7.4251355250485425</v>
      </c>
      <c r="R322" s="26">
        <v>11.37937375747059</v>
      </c>
      <c r="S322" s="26">
        <v>7.1650372596774172</v>
      </c>
      <c r="T322" s="26">
        <v>8.5560417721318665</v>
      </c>
      <c r="U322" s="26">
        <v>18.808377532383563</v>
      </c>
      <c r="V322" s="26">
        <v>15.813688437210532</v>
      </c>
      <c r="W322" s="26">
        <v>14.057552589898551</v>
      </c>
      <c r="X322" s="26">
        <v>20.643316208325579</v>
      </c>
      <c r="Y322" s="26">
        <v>7.9622050051948072</v>
      </c>
      <c r="Z322" s="27">
        <v>12.853574430620693</v>
      </c>
      <c r="AA322" s="168"/>
      <c r="AB322" s="156"/>
      <c r="AC322" s="34"/>
      <c r="AD322" s="26">
        <v>6.9471197425225233</v>
      </c>
      <c r="AE322" s="34"/>
      <c r="AF322" s="34"/>
      <c r="AG322" s="34"/>
      <c r="AH322" s="34"/>
      <c r="AI322" s="26">
        <v>14.667324890117646</v>
      </c>
      <c r="AJ322" s="27">
        <v>12.500201325600001</v>
      </c>
      <c r="AK322" s="25">
        <v>7.8417954994920631</v>
      </c>
      <c r="AL322" s="26">
        <v>7.4269349289911499</v>
      </c>
      <c r="AM322" s="26">
        <v>8.5783107550925912</v>
      </c>
      <c r="AN322" s="34"/>
      <c r="AO322" s="26">
        <v>4.4166839449448814</v>
      </c>
      <c r="AP322" s="26">
        <v>5.9413509067676769</v>
      </c>
      <c r="AQ322" s="26">
        <v>5.7803227971428557</v>
      </c>
      <c r="AR322" s="26">
        <v>7.8973080834210538</v>
      </c>
      <c r="AS322" s="26">
        <v>9.4571017470291263</v>
      </c>
      <c r="AT322" s="26">
        <v>4.4809154085254246</v>
      </c>
      <c r="AU322" s="26">
        <v>15.147603412722894</v>
      </c>
      <c r="AV322" s="27">
        <v>6.5244710864941187</v>
      </c>
      <c r="AW322" s="168"/>
      <c r="AX322" s="25"/>
      <c r="AY322" s="26">
        <v>3.3992385627540993</v>
      </c>
      <c r="AZ322" s="26">
        <v>1.1411587136969692</v>
      </c>
      <c r="BA322" s="26">
        <v>0.95466371976811581</v>
      </c>
      <c r="BB322" s="26"/>
      <c r="BC322" s="26"/>
      <c r="BD322" s="26"/>
      <c r="BE322" s="26"/>
      <c r="BF322" s="26">
        <v>6.9335732365842695</v>
      </c>
      <c r="BG322" s="26">
        <v>1.4437152575192318</v>
      </c>
      <c r="BH322" s="27">
        <v>4.6232564767594919</v>
      </c>
      <c r="BI322" s="25">
        <v>0.92278211770588237</v>
      </c>
      <c r="BJ322" s="26">
        <v>1.4317989742638895</v>
      </c>
      <c r="BK322" s="26">
        <v>2.2762231289655168</v>
      </c>
      <c r="BL322" s="26">
        <v>6.1880578240000013</v>
      </c>
      <c r="BM322" s="26">
        <v>6.8072519480000002</v>
      </c>
      <c r="BN322" s="26">
        <v>6.0453302668656717</v>
      </c>
      <c r="BO322" s="26">
        <v>3.4000737020000007</v>
      </c>
      <c r="BP322" s="27">
        <v>2.782533544368933</v>
      </c>
      <c r="BQ322" s="168"/>
      <c r="BR322" s="25">
        <v>0.92380870521428593</v>
      </c>
      <c r="BS322" s="26">
        <v>0.57867925943023235</v>
      </c>
      <c r="BT322" s="26">
        <v>0.66437329332857131</v>
      </c>
      <c r="BU322" s="26"/>
      <c r="BV322" s="26"/>
      <c r="BW322" s="26"/>
      <c r="BX322" s="26">
        <v>1.2399753695270264</v>
      </c>
      <c r="BY322" s="26">
        <v>3.3446748160000008</v>
      </c>
      <c r="BZ322" s="27">
        <v>1.9970070572516128</v>
      </c>
      <c r="CA322" s="25">
        <v>0.32500336292307608</v>
      </c>
      <c r="CB322" s="26">
        <v>0.85840118703759427</v>
      </c>
      <c r="CC322" s="26">
        <v>0.1444520806956521</v>
      </c>
      <c r="CD322" s="26">
        <v>1.4660956408111885</v>
      </c>
      <c r="CE322" s="27">
        <v>1.8210431757876102</v>
      </c>
      <c r="CF322"/>
      <c r="CG322"/>
      <c r="CH322"/>
      <c r="CI322"/>
      <c r="CJ322"/>
      <c r="CK322"/>
      <c r="CL322"/>
      <c r="CM322"/>
      <c r="CN322"/>
      <c r="CO322"/>
      <c r="CP322"/>
      <c r="CQ322"/>
      <c r="CR322"/>
      <c r="CS322"/>
      <c r="CT322"/>
      <c r="CU322"/>
      <c r="CV322"/>
      <c r="CW322"/>
      <c r="CX322"/>
      <c r="CY322"/>
      <c r="CZ322"/>
      <c r="DA322"/>
      <c r="DB322"/>
      <c r="DC322"/>
      <c r="DD322"/>
      <c r="DE322"/>
      <c r="DF322"/>
      <c r="DG322"/>
      <c r="DH322"/>
      <c r="DI322"/>
      <c r="DJ322"/>
      <c r="DK322"/>
      <c r="DL322"/>
      <c r="DM322"/>
      <c r="DN322"/>
      <c r="DO322"/>
    </row>
    <row r="323" spans="1:119" x14ac:dyDescent="0.35">
      <c r="A323" s="358"/>
      <c r="B323" s="353"/>
      <c r="C323" s="6">
        <v>78</v>
      </c>
      <c r="D323" s="35"/>
      <c r="E323" s="31"/>
      <c r="F323" s="26">
        <v>12.134591074650599</v>
      </c>
      <c r="G323" s="26"/>
      <c r="H323" s="26"/>
      <c r="I323" s="26"/>
      <c r="J323" s="26"/>
      <c r="K323" s="26">
        <v>16.556747028874998</v>
      </c>
      <c r="L323" s="26">
        <v>17.82870532849315</v>
      </c>
      <c r="M323" s="26">
        <v>11.338763496421057</v>
      </c>
      <c r="N323" s="26">
        <v>12.984442901970148</v>
      </c>
      <c r="O323" s="26">
        <v>21.101858371548385</v>
      </c>
      <c r="P323" s="27">
        <v>9.1835161648709676</v>
      </c>
      <c r="Q323" s="25">
        <v>7.232269718834953</v>
      </c>
      <c r="R323" s="26">
        <v>11.013394781058826</v>
      </c>
      <c r="S323" s="26">
        <v>6.8035205086451604</v>
      </c>
      <c r="T323" s="26">
        <v>8.0463397004835162</v>
      </c>
      <c r="U323" s="26">
        <v>18.015497555616438</v>
      </c>
      <c r="V323" s="26">
        <v>15.20700767457895</v>
      </c>
      <c r="W323" s="26">
        <v>13.575860700069567</v>
      </c>
      <c r="X323" s="26">
        <v>20.022208205023254</v>
      </c>
      <c r="Y323" s="26">
        <v>7.5718489784415599</v>
      </c>
      <c r="Z323" s="27">
        <v>12.205639031655172</v>
      </c>
      <c r="AA323" s="168"/>
      <c r="AB323" s="156"/>
      <c r="AC323" s="34"/>
      <c r="AD323" s="26">
        <v>6.8023249266666657</v>
      </c>
      <c r="AE323" s="34"/>
      <c r="AF323" s="34"/>
      <c r="AG323" s="34"/>
      <c r="AH323" s="34"/>
      <c r="AI323" s="26">
        <v>14.396534097647061</v>
      </c>
      <c r="AJ323" s="27">
        <v>11.907201982171431</v>
      </c>
      <c r="AK323" s="25">
        <v>7.5786947822539696</v>
      </c>
      <c r="AL323" s="26">
        <v>7.1139441738053106</v>
      </c>
      <c r="AM323" s="26">
        <v>8.3129937503148152</v>
      </c>
      <c r="AN323" s="34"/>
      <c r="AO323" s="26">
        <v>4.1671963338267712</v>
      </c>
      <c r="AP323" s="26">
        <v>5.6286076726868695</v>
      </c>
      <c r="AQ323" s="26">
        <v>5.5289328942857141</v>
      </c>
      <c r="AR323" s="26">
        <v>7.5369647878421056</v>
      </c>
      <c r="AS323" s="26">
        <v>9.071085461825243</v>
      </c>
      <c r="AT323" s="26">
        <v>4.0018434777288121</v>
      </c>
      <c r="AU323" s="26">
        <v>14.915152656481927</v>
      </c>
      <c r="AV323" s="27">
        <v>6.0142029740235285</v>
      </c>
      <c r="AW323" s="168"/>
      <c r="AX323" s="25"/>
      <c r="AY323" s="26">
        <v>3.346151022393443</v>
      </c>
      <c r="AZ323" s="26">
        <v>1.1612006797575765</v>
      </c>
      <c r="BA323" s="26">
        <v>0.93084491142029036</v>
      </c>
      <c r="BB323" s="26"/>
      <c r="BC323" s="26"/>
      <c r="BD323" s="26"/>
      <c r="BE323" s="26"/>
      <c r="BF323" s="26">
        <v>6.6871613417977533</v>
      </c>
      <c r="BG323" s="26">
        <v>1.3859061700192308</v>
      </c>
      <c r="BH323" s="27">
        <v>4.2956188306329111</v>
      </c>
      <c r="BI323" s="25">
        <v>0.87659682652941195</v>
      </c>
      <c r="BJ323" s="26">
        <v>1.3393996068055554</v>
      </c>
      <c r="BK323" s="26">
        <v>2.2245161352413789</v>
      </c>
      <c r="BL323" s="26">
        <v>6.0898314824000002</v>
      </c>
      <c r="BM323" s="26">
        <v>6.5336216399999989</v>
      </c>
      <c r="BN323" s="26">
        <v>5.9571199304477629</v>
      </c>
      <c r="BO323" s="26">
        <v>3.4981566242173923</v>
      </c>
      <c r="BP323" s="27">
        <v>2.5878033360582537</v>
      </c>
      <c r="BQ323" s="168"/>
      <c r="BR323" s="25">
        <v>0.90279100628571418</v>
      </c>
      <c r="BS323" s="26">
        <v>0.6148293065348841</v>
      </c>
      <c r="BT323" s="26">
        <v>0.73081744444285712</v>
      </c>
      <c r="BU323" s="26"/>
      <c r="BV323" s="26"/>
      <c r="BW323" s="26"/>
      <c r="BX323" s="26">
        <v>1.2819875864324326</v>
      </c>
      <c r="BY323" s="26">
        <v>3.3446748160000008</v>
      </c>
      <c r="BZ323" s="27">
        <v>1.8860590565806463</v>
      </c>
      <c r="CA323" s="25">
        <v>0.35002731292307648</v>
      </c>
      <c r="CB323" s="26">
        <v>0.73919308174436127</v>
      </c>
      <c r="CC323" s="26">
        <v>5.776303165217362E-2</v>
      </c>
      <c r="CD323" s="26">
        <v>1.4660956408111885</v>
      </c>
      <c r="CE323" s="27">
        <v>1.7667099181061945</v>
      </c>
      <c r="CF323"/>
      <c r="CG323"/>
      <c r="CH323"/>
      <c r="CI323"/>
      <c r="CJ323"/>
      <c r="CK323"/>
      <c r="CL323"/>
      <c r="CM323"/>
      <c r="CN323"/>
      <c r="CO323"/>
      <c r="CP323"/>
      <c r="CQ323"/>
      <c r="CR323"/>
      <c r="CS323"/>
      <c r="CT323"/>
      <c r="CU323"/>
      <c r="CV323"/>
      <c r="CW323"/>
      <c r="CX323"/>
      <c r="CY323"/>
      <c r="CZ323"/>
      <c r="DA323"/>
      <c r="DB323"/>
      <c r="DC323"/>
      <c r="DD323"/>
      <c r="DE323"/>
      <c r="DF323"/>
      <c r="DG323"/>
      <c r="DH323"/>
      <c r="DI323"/>
      <c r="DJ323"/>
      <c r="DK323"/>
      <c r="DL323"/>
      <c r="DM323"/>
      <c r="DN323"/>
      <c r="DO323"/>
    </row>
    <row r="324" spans="1:119" x14ac:dyDescent="0.35">
      <c r="A324" s="358"/>
      <c r="B324" s="353"/>
      <c r="C324" s="6">
        <v>79</v>
      </c>
      <c r="D324" s="35"/>
      <c r="E324" s="31"/>
      <c r="F324" s="26">
        <v>11.741954758216865</v>
      </c>
      <c r="G324" s="26"/>
      <c r="H324" s="26"/>
      <c r="I324" s="26"/>
      <c r="J324" s="26"/>
      <c r="K324" s="26">
        <v>16.099459272499999</v>
      </c>
      <c r="L324" s="26">
        <v>16.935054170547946</v>
      </c>
      <c r="M324" s="26">
        <v>11.00019569157895</v>
      </c>
      <c r="N324" s="26">
        <v>12.580071595940298</v>
      </c>
      <c r="O324" s="26">
        <v>20.496042562258069</v>
      </c>
      <c r="P324" s="27">
        <v>8.7219736541935475</v>
      </c>
      <c r="Q324" s="25">
        <v>6.7180269069902918</v>
      </c>
      <c r="R324" s="26">
        <v>10.614107720823531</v>
      </c>
      <c r="S324" s="26">
        <v>6.639213119419356</v>
      </c>
      <c r="T324" s="26">
        <v>7.7914325918241749</v>
      </c>
      <c r="U324" s="26">
        <v>17.663151679561647</v>
      </c>
      <c r="V324" s="26">
        <v>14.80263688289474</v>
      </c>
      <c r="W324" s="26">
        <v>12.9626511421971</v>
      </c>
      <c r="X324" s="26">
        <v>19.547289601302325</v>
      </c>
      <c r="Y324" s="26">
        <v>7.2596362893506505</v>
      </c>
      <c r="Z324" s="27">
        <v>11.665498790206897</v>
      </c>
      <c r="AA324" s="168"/>
      <c r="AB324" s="156"/>
      <c r="AC324" s="34"/>
      <c r="AD324" s="26">
        <v>6.570778044414415</v>
      </c>
      <c r="AE324" s="34"/>
      <c r="AF324" s="34"/>
      <c r="AG324" s="34"/>
      <c r="AH324" s="34"/>
      <c r="AI324" s="26">
        <v>13.900130647999999</v>
      </c>
      <c r="AJ324" s="27">
        <v>11.5421279788</v>
      </c>
      <c r="AK324" s="25">
        <v>7.3944594371269856</v>
      </c>
      <c r="AL324" s="26">
        <v>6.8578369246725659</v>
      </c>
      <c r="AM324" s="26">
        <v>7.9887476777407409</v>
      </c>
      <c r="AN324" s="34"/>
      <c r="AO324" s="26">
        <v>4.0673551733700783</v>
      </c>
      <c r="AP324" s="26">
        <v>5.3784708759797963</v>
      </c>
      <c r="AQ324" s="26">
        <v>5.2776397542857154</v>
      </c>
      <c r="AR324" s="26">
        <v>7.2667073161578966</v>
      </c>
      <c r="AS324" s="26">
        <v>8.8780773192233013</v>
      </c>
      <c r="AT324" s="26">
        <v>3.8045377160508465</v>
      </c>
      <c r="AU324" s="26">
        <v>14.101694337542167</v>
      </c>
      <c r="AV324" s="27">
        <v>5.9412273363764712</v>
      </c>
      <c r="AW324" s="168"/>
      <c r="AX324" s="25"/>
      <c r="AY324" s="26">
        <v>3.346151022393443</v>
      </c>
      <c r="AZ324" s="26">
        <v>1.1411587136969692</v>
      </c>
      <c r="BA324" s="26">
        <v>0.83534913350724638</v>
      </c>
      <c r="BB324" s="26"/>
      <c r="BC324" s="26"/>
      <c r="BD324" s="26"/>
      <c r="BE324" s="26"/>
      <c r="BF324" s="26">
        <v>6.8983405635505619</v>
      </c>
      <c r="BG324" s="26">
        <v>1.2415613253846154</v>
      </c>
      <c r="BH324" s="27">
        <v>4.4048313793417719</v>
      </c>
      <c r="BI324" s="25">
        <v>0.87659682652941195</v>
      </c>
      <c r="BJ324" s="26">
        <v>1.408681349611111</v>
      </c>
      <c r="BK324" s="26">
        <v>2.14691580875862</v>
      </c>
      <c r="BL324" s="26">
        <v>5.8279281875999995</v>
      </c>
      <c r="BM324" s="26">
        <v>6.5677595760000003</v>
      </c>
      <c r="BN324" s="26">
        <v>5.6041426674626873</v>
      </c>
      <c r="BO324" s="26">
        <v>3.3019907797826105</v>
      </c>
      <c r="BP324" s="27">
        <v>2.504323044291263</v>
      </c>
      <c r="BQ324" s="168"/>
      <c r="BR324" s="25">
        <v>0.96577943322857152</v>
      </c>
      <c r="BS324" s="26">
        <v>0.6148293065348841</v>
      </c>
      <c r="BT324" s="26">
        <v>0.70871487261428534</v>
      </c>
      <c r="BU324" s="26"/>
      <c r="BV324" s="26"/>
      <c r="BW324" s="26"/>
      <c r="BX324" s="26">
        <v>1.1138739850405404</v>
      </c>
      <c r="BY324" s="26">
        <v>3.1926696853333345</v>
      </c>
      <c r="BZ324" s="27">
        <v>1.7751110559096783</v>
      </c>
      <c r="CA324" s="25">
        <v>0.2500085096923077</v>
      </c>
      <c r="CB324" s="26">
        <v>0.78693508324812045</v>
      </c>
      <c r="CC324" s="26">
        <v>5.776303165217362E-2</v>
      </c>
      <c r="CD324" s="26">
        <v>1.3264606577622369</v>
      </c>
      <c r="CE324" s="27">
        <v>1.7123766604247788</v>
      </c>
      <c r="CF324"/>
      <c r="CG324"/>
      <c r="CH324"/>
      <c r="CI324"/>
      <c r="CJ324"/>
      <c r="CK324"/>
      <c r="CL324"/>
      <c r="CM324"/>
      <c r="CN324"/>
      <c r="CO324"/>
      <c r="CP324"/>
      <c r="CQ324"/>
      <c r="CR324"/>
      <c r="CS324"/>
      <c r="CT324"/>
      <c r="CU324"/>
      <c r="CV324"/>
      <c r="CW324"/>
      <c r="CX324"/>
      <c r="CY324"/>
      <c r="CZ324"/>
      <c r="DA324"/>
      <c r="DB324"/>
      <c r="DC324"/>
      <c r="DD324"/>
      <c r="DE324"/>
      <c r="DF324"/>
      <c r="DG324"/>
      <c r="DH324"/>
      <c r="DI324"/>
      <c r="DJ324"/>
      <c r="DK324"/>
      <c r="DL324"/>
      <c r="DM324"/>
      <c r="DN324"/>
      <c r="DO324"/>
    </row>
    <row r="325" spans="1:119" x14ac:dyDescent="0.35">
      <c r="A325" s="358"/>
      <c r="B325" s="353"/>
      <c r="C325" s="6">
        <v>80</v>
      </c>
      <c r="D325" s="35"/>
      <c r="E325" s="31"/>
      <c r="F325" s="26">
        <v>11.349197481734938</v>
      </c>
      <c r="G325" s="26"/>
      <c r="H325" s="26"/>
      <c r="I325" s="26"/>
      <c r="J325" s="26"/>
      <c r="K325" s="26">
        <v>15.6420306388125</v>
      </c>
      <c r="L325" s="26">
        <v>16.443566678630141</v>
      </c>
      <c r="M325" s="26">
        <v>10.450251066315793</v>
      </c>
      <c r="N325" s="26">
        <v>11.681514823164182</v>
      </c>
      <c r="O325" s="26">
        <v>19.637855331387101</v>
      </c>
      <c r="P325" s="27">
        <v>8.3528249322258059</v>
      </c>
      <c r="Q325" s="25">
        <v>6.3965508942718445</v>
      </c>
      <c r="R325" s="26">
        <v>10.214820660588238</v>
      </c>
      <c r="S325" s="26">
        <v>6.2447943958064522</v>
      </c>
      <c r="T325" s="26">
        <v>7.5366376288351642</v>
      </c>
      <c r="U325" s="26">
        <v>17.046512477917812</v>
      </c>
      <c r="V325" s="26">
        <v>14.155469211052633</v>
      </c>
      <c r="W325" s="26">
        <v>12.612342030495652</v>
      </c>
      <c r="X325" s="26">
        <v>19.07225845762791</v>
      </c>
      <c r="Y325" s="26">
        <v>7.1425415033766244</v>
      </c>
      <c r="Z325" s="27">
        <v>11.503473352827585</v>
      </c>
      <c r="AA325" s="168"/>
      <c r="AB325" s="156"/>
      <c r="AC325" s="34"/>
      <c r="AD325" s="26">
        <v>6.165548710630631</v>
      </c>
      <c r="AE325" s="34"/>
      <c r="AF325" s="34"/>
      <c r="AG325" s="34"/>
      <c r="AH325" s="34"/>
      <c r="AI325" s="26">
        <v>13.177975531529411</v>
      </c>
      <c r="AJ325" s="27">
        <v>11.222863877314285</v>
      </c>
      <c r="AK325" s="25">
        <v>6.9997273074444442</v>
      </c>
      <c r="AL325" s="26">
        <v>6.4593894385132744</v>
      </c>
      <c r="AM325" s="26">
        <v>7.6645016051666675</v>
      </c>
      <c r="AN325" s="34"/>
      <c r="AO325" s="26">
        <v>3.7180264017952753</v>
      </c>
      <c r="AP325" s="26">
        <v>5.0657276418989881</v>
      </c>
      <c r="AQ325" s="26">
        <v>5.057697779999998</v>
      </c>
      <c r="AR325" s="26">
        <v>6.966482896894739</v>
      </c>
      <c r="AS325" s="26">
        <v>8.3312539419029132</v>
      </c>
      <c r="AT325" s="26">
        <v>3.7199905044915238</v>
      </c>
      <c r="AU325" s="26">
        <v>13.714236634506022</v>
      </c>
      <c r="AV325" s="27">
        <v>5.5403104101647074</v>
      </c>
      <c r="AW325" s="168"/>
      <c r="AX325" s="25"/>
      <c r="AY325" s="26">
        <v>3.1602219326557384</v>
      </c>
      <c r="AZ325" s="26">
        <v>1.0611141846303029</v>
      </c>
      <c r="BA325" s="26">
        <v>0.81145681031884098</v>
      </c>
      <c r="BB325" s="26"/>
      <c r="BC325" s="26"/>
      <c r="BD325" s="26"/>
      <c r="BE325" s="26"/>
      <c r="BF325" s="26">
        <v>6.4759821200449439</v>
      </c>
      <c r="BG325" s="26">
        <v>1.2126567816346161</v>
      </c>
      <c r="BH325" s="27">
        <v>4.1136352920759487</v>
      </c>
      <c r="BI325" s="25">
        <v>0.76127570717647086</v>
      </c>
      <c r="BJ325" s="26">
        <v>1.316281982152778</v>
      </c>
      <c r="BK325" s="26">
        <v>2.0693154822758624</v>
      </c>
      <c r="BL325" s="26">
        <v>5.6314755044000009</v>
      </c>
      <c r="BM325" s="26">
        <v>6.328372567999998</v>
      </c>
      <c r="BN325" s="26">
        <v>5.6481798770149263</v>
      </c>
      <c r="BO325" s="26">
        <v>3.1058249353478273</v>
      </c>
      <c r="BP325" s="27">
        <v>2.3929874190291263</v>
      </c>
      <c r="BQ325" s="168"/>
      <c r="BR325" s="25">
        <v>0.81884955025714323</v>
      </c>
      <c r="BS325" s="26">
        <v>0.59672643240697676</v>
      </c>
      <c r="BT325" s="26">
        <v>0.62009993185714285</v>
      </c>
      <c r="BU325" s="26"/>
      <c r="BV325" s="26"/>
      <c r="BW325" s="26"/>
      <c r="BX325" s="26">
        <v>1.1558862019459457</v>
      </c>
      <c r="BY325" s="26">
        <v>3.1014478755555563</v>
      </c>
      <c r="BZ325" s="27">
        <v>1.7011267371870979</v>
      </c>
      <c r="CA325" s="25">
        <v>0.2500085096923077</v>
      </c>
      <c r="CB325" s="26">
        <v>0.76306408249624025</v>
      </c>
      <c r="CC325" s="26">
        <v>8.6689049043478489E-2</v>
      </c>
      <c r="CD325" s="26">
        <v>1.3497570486713284</v>
      </c>
      <c r="CE325" s="27">
        <v>1.7667099181061945</v>
      </c>
      <c r="CF325"/>
      <c r="CG325"/>
      <c r="CH325"/>
      <c r="CI325"/>
      <c r="CJ325"/>
      <c r="CK325"/>
      <c r="CL325"/>
      <c r="CM325"/>
      <c r="CN325"/>
      <c r="CO325"/>
      <c r="CP325"/>
      <c r="CQ325"/>
      <c r="CR325"/>
      <c r="CS325"/>
      <c r="CT325"/>
      <c r="CU325"/>
      <c r="CV325"/>
      <c r="CW325"/>
      <c r="CX325"/>
      <c r="CY325"/>
      <c r="CZ325"/>
      <c r="DA325"/>
      <c r="DB325"/>
      <c r="DC325"/>
      <c r="DD325"/>
      <c r="DE325"/>
      <c r="DF325"/>
      <c r="DG325"/>
      <c r="DH325"/>
      <c r="DI325"/>
      <c r="DJ325"/>
      <c r="DK325"/>
      <c r="DL325"/>
      <c r="DM325"/>
      <c r="DN325"/>
      <c r="DO325"/>
    </row>
    <row r="326" spans="1:119" x14ac:dyDescent="0.35">
      <c r="A326" s="358"/>
      <c r="B326" s="353"/>
      <c r="C326" s="6">
        <v>81</v>
      </c>
      <c r="D326" s="35"/>
      <c r="E326" s="31"/>
      <c r="F326" s="26">
        <v>10.995752220915662</v>
      </c>
      <c r="G326" s="26"/>
      <c r="H326" s="26"/>
      <c r="I326" s="26"/>
      <c r="J326" s="26"/>
      <c r="K326" s="26">
        <v>15.047387502749999</v>
      </c>
      <c r="L326" s="26">
        <v>16.041403012602743</v>
      </c>
      <c r="M326" s="26">
        <v>10.23874392726316</v>
      </c>
      <c r="N326" s="26">
        <v>11.456771838567164</v>
      </c>
      <c r="O326" s="26">
        <v>19.284566440548389</v>
      </c>
      <c r="P326" s="27">
        <v>8.0759278546774205</v>
      </c>
      <c r="Q326" s="25">
        <v>6.3965508942718445</v>
      </c>
      <c r="R326" s="26">
        <v>9.8155336003529428</v>
      </c>
      <c r="S326" s="26">
        <v>6.1132877423225809</v>
      </c>
      <c r="T326" s="26">
        <v>7.0997180972307676</v>
      </c>
      <c r="U326" s="26">
        <v>16.473831714410959</v>
      </c>
      <c r="V326" s="26">
        <v>13.912796906000001</v>
      </c>
      <c r="W326" s="26">
        <v>12.218193696113044</v>
      </c>
      <c r="X326" s="26">
        <v>18.304961054744187</v>
      </c>
      <c r="Y326" s="26">
        <v>6.8692802625974041</v>
      </c>
      <c r="Z326" s="27">
        <v>11.287383986137932</v>
      </c>
      <c r="AA326" s="168"/>
      <c r="AB326" s="156"/>
      <c r="AC326" s="34"/>
      <c r="AD326" s="26">
        <v>5.9628894640540553</v>
      </c>
      <c r="AE326" s="34"/>
      <c r="AF326" s="34"/>
      <c r="AG326" s="34"/>
      <c r="AH326" s="34"/>
      <c r="AI326" s="26">
        <v>12.72675021717647</v>
      </c>
      <c r="AJ326" s="27">
        <v>10.85778987394286</v>
      </c>
      <c r="AK326" s="25">
        <v>6.6576801642698404</v>
      </c>
      <c r="AL326" s="26">
        <v>6.2317677663716831</v>
      </c>
      <c r="AM326" s="26">
        <v>7.4286037343888891</v>
      </c>
      <c r="AN326" s="34"/>
      <c r="AO326" s="26">
        <v>3.7429290468976371</v>
      </c>
      <c r="AP326" s="26">
        <v>4.8155908451919185</v>
      </c>
      <c r="AQ326" s="26">
        <v>4.932099591428571</v>
      </c>
      <c r="AR326" s="26">
        <v>6.5160537774210532</v>
      </c>
      <c r="AS326" s="26">
        <v>8.299151971572817</v>
      </c>
      <c r="AT326" s="26">
        <v>3.5226847428135581</v>
      </c>
      <c r="AU326" s="26">
        <v>13.249335122024096</v>
      </c>
      <c r="AV326" s="27">
        <v>5.394471405082351</v>
      </c>
      <c r="AW326" s="168"/>
      <c r="AX326" s="25"/>
      <c r="AY326" s="26">
        <v>3.1337190619672146</v>
      </c>
      <c r="AZ326" s="26">
        <v>1.0810944831030296</v>
      </c>
      <c r="BA326" s="26">
        <v>0.88306026504347801</v>
      </c>
      <c r="BB326" s="26"/>
      <c r="BC326" s="26"/>
      <c r="BD326" s="26"/>
      <c r="BE326" s="26"/>
      <c r="BF326" s="26">
        <v>6.4759821200449439</v>
      </c>
      <c r="BG326" s="26">
        <v>1.2126567816346161</v>
      </c>
      <c r="BH326" s="27">
        <v>3.9679811845063293</v>
      </c>
      <c r="BI326" s="25">
        <v>0.78436835276470662</v>
      </c>
      <c r="BJ326" s="26">
        <v>1.2239537458472221</v>
      </c>
      <c r="BK326" s="26">
        <v>1.9917151557931037</v>
      </c>
      <c r="BL326" s="26">
        <v>5.7297018460000011</v>
      </c>
      <c r="BM326" s="26">
        <v>6.0888801959999981</v>
      </c>
      <c r="BN326" s="26">
        <v>5.2069922776119402</v>
      </c>
      <c r="BO326" s="26">
        <v>3.1385528098043478</v>
      </c>
      <c r="BP326" s="27">
        <v>2.3652177942524282</v>
      </c>
      <c r="BQ326" s="168"/>
      <c r="BR326" s="25">
        <v>0.86082027827142871</v>
      </c>
      <c r="BS326" s="26">
        <v>0.52442633819767481</v>
      </c>
      <c r="BT326" s="26">
        <v>0.62009993185714285</v>
      </c>
      <c r="BU326" s="26"/>
      <c r="BV326" s="26"/>
      <c r="BW326" s="26"/>
      <c r="BX326" s="26">
        <v>1.0718617681351355</v>
      </c>
      <c r="BY326" s="26">
        <v>2.9493490880000008</v>
      </c>
      <c r="BZ326" s="27">
        <v>1.7011267371870979</v>
      </c>
      <c r="CA326" s="25">
        <v>0.14998970646153781</v>
      </c>
      <c r="CB326" s="26">
        <v>0.59611397569924807</v>
      </c>
      <c r="CC326" s="26">
        <v>-0.14454108382608699</v>
      </c>
      <c r="CD326" s="26">
        <v>1.2799395571468526</v>
      </c>
      <c r="CE326" s="27">
        <v>1.6036264266371687</v>
      </c>
      <c r="CF326"/>
      <c r="CG326"/>
      <c r="CH326"/>
      <c r="CI326"/>
      <c r="CJ326"/>
      <c r="CK326"/>
      <c r="CL326"/>
      <c r="CM326"/>
      <c r="CN326"/>
      <c r="CO326"/>
      <c r="CP326"/>
      <c r="CQ326"/>
      <c r="CR326"/>
      <c r="CS326"/>
      <c r="CT326"/>
      <c r="CU326"/>
      <c r="CV326"/>
      <c r="CW326"/>
      <c r="CX326"/>
      <c r="CY326"/>
      <c r="CZ326"/>
      <c r="DA326"/>
      <c r="DB326"/>
      <c r="DC326"/>
      <c r="DD326"/>
      <c r="DE326"/>
      <c r="DF326"/>
      <c r="DG326"/>
      <c r="DH326"/>
      <c r="DI326"/>
      <c r="DJ326"/>
      <c r="DK326"/>
      <c r="DL326"/>
      <c r="DM326"/>
      <c r="DN326"/>
      <c r="DO326"/>
    </row>
    <row r="327" spans="1:119" x14ac:dyDescent="0.35">
      <c r="A327" s="358"/>
      <c r="B327" s="353"/>
      <c r="C327" s="6">
        <v>82</v>
      </c>
      <c r="D327" s="35"/>
      <c r="E327" s="31"/>
      <c r="F327" s="26">
        <v>10.445988801879516</v>
      </c>
      <c r="G327" s="26"/>
      <c r="H327" s="26"/>
      <c r="I327" s="26"/>
      <c r="J327" s="26"/>
      <c r="K327" s="26">
        <v>14.452885243999997</v>
      </c>
      <c r="L327" s="26">
        <v>15.415723332328771</v>
      </c>
      <c r="M327" s="26">
        <v>9.8579528857894783</v>
      </c>
      <c r="N327" s="26">
        <v>11.142353081791045</v>
      </c>
      <c r="O327" s="26">
        <v>18.779668100516133</v>
      </c>
      <c r="P327" s="27">
        <v>7.8912824215483859</v>
      </c>
      <c r="Q327" s="25">
        <v>6.042996585242717</v>
      </c>
      <c r="R327" s="26">
        <v>9.5826844728235319</v>
      </c>
      <c r="S327" s="26">
        <v>5.8175749364516127</v>
      </c>
      <c r="T327" s="26">
        <v>6.9175935286153845</v>
      </c>
      <c r="U327" s="26">
        <v>16.077391726027397</v>
      </c>
      <c r="V327" s="26">
        <v>13.589275357631582</v>
      </c>
      <c r="W327" s="26">
        <v>11.736501806284059</v>
      </c>
      <c r="X327" s="26">
        <v>17.793466966139533</v>
      </c>
      <c r="Y327" s="26">
        <v>6.635090690649351</v>
      </c>
      <c r="Z327" s="27">
        <v>10.855371603310347</v>
      </c>
      <c r="AA327" s="168"/>
      <c r="AB327" s="156"/>
      <c r="AC327" s="34"/>
      <c r="AD327" s="26">
        <v>5.7603193768468453</v>
      </c>
      <c r="AE327" s="34"/>
      <c r="AF327" s="34"/>
      <c r="AG327" s="34"/>
      <c r="AH327" s="34"/>
      <c r="AI327" s="26">
        <v>12.27538589317647</v>
      </c>
      <c r="AJ327" s="27">
        <v>10.401658151485716</v>
      </c>
      <c r="AK327" s="25">
        <v>6.3944983932063488</v>
      </c>
      <c r="AL327" s="26">
        <v>6.0610296002831863</v>
      </c>
      <c r="AM327" s="26">
        <v>7.1632867296111113</v>
      </c>
      <c r="AN327" s="34"/>
      <c r="AO327" s="26">
        <v>3.4434824255433081</v>
      </c>
      <c r="AP327" s="26">
        <v>4.7530807254141401</v>
      </c>
      <c r="AQ327" s="26">
        <v>4.5236635714285702</v>
      </c>
      <c r="AR327" s="26">
        <v>6.4259679535263157</v>
      </c>
      <c r="AS327" s="26">
        <v>7.9131356863689319</v>
      </c>
      <c r="AT327" s="26">
        <v>3.5791074199322033</v>
      </c>
      <c r="AU327" s="26">
        <v>12.668208231421685</v>
      </c>
      <c r="AV327" s="27">
        <v>4.9935544788705881</v>
      </c>
      <c r="AW327" s="168"/>
      <c r="AX327" s="25"/>
      <c r="AY327" s="26">
        <v>3.0540468519344275</v>
      </c>
      <c r="AZ327" s="26">
        <v>1.0410722185696974</v>
      </c>
      <c r="BA327" s="26">
        <v>0.85924145669565255</v>
      </c>
      <c r="BB327" s="26"/>
      <c r="BC327" s="26"/>
      <c r="BD327" s="26"/>
      <c r="BE327" s="26"/>
      <c r="BF327" s="26">
        <v>6.1592132874157288</v>
      </c>
      <c r="BG327" s="26">
        <v>1.1549366311923086</v>
      </c>
      <c r="BH327" s="27">
        <v>3.7859976459493674</v>
      </c>
      <c r="BI327" s="25">
        <v>0.80738994405882358</v>
      </c>
      <c r="BJ327" s="26">
        <v>1.2239537458472221</v>
      </c>
      <c r="BK327" s="26">
        <v>1.862407835586207</v>
      </c>
      <c r="BL327" s="26">
        <v>5.7297018460000011</v>
      </c>
      <c r="BM327" s="26">
        <v>5.9862556599999976</v>
      </c>
      <c r="BN327" s="26">
        <v>5.2069922776119402</v>
      </c>
      <c r="BO327" s="26">
        <v>3.0731977620434789</v>
      </c>
      <c r="BP327" s="27">
        <v>2.3373624607572823</v>
      </c>
      <c r="BQ327" s="168"/>
      <c r="BR327" s="25">
        <v>0.81884955025714323</v>
      </c>
      <c r="BS327" s="26">
        <v>0.6148293065348841</v>
      </c>
      <c r="BT327" s="26">
        <v>0.59792914221428539</v>
      </c>
      <c r="BU327" s="26"/>
      <c r="BV327" s="26"/>
      <c r="BW327" s="26"/>
      <c r="BX327" s="26">
        <v>1.0088110758918918</v>
      </c>
      <c r="BY327" s="26">
        <v>2.9493490880000008</v>
      </c>
      <c r="BZ327" s="27">
        <v>1.6456527368516138</v>
      </c>
      <c r="CA327" s="25">
        <v>0.2500085096923077</v>
      </c>
      <c r="CB327" s="26">
        <v>0.66765352872180461</v>
      </c>
      <c r="CC327" s="26">
        <v>0</v>
      </c>
      <c r="CD327" s="26">
        <v>1.3264606577622369</v>
      </c>
      <c r="CE327" s="27">
        <v>1.6579596843185844</v>
      </c>
      <c r="CF327"/>
      <c r="CG327"/>
      <c r="CH327"/>
      <c r="CI327"/>
      <c r="CJ327"/>
      <c r="CK327"/>
      <c r="CL327"/>
      <c r="CM327"/>
      <c r="CN327"/>
      <c r="CO327"/>
      <c r="CP327"/>
      <c r="CQ327"/>
      <c r="CR327"/>
      <c r="CS327"/>
      <c r="CT327"/>
      <c r="CU327"/>
      <c r="CV327"/>
      <c r="CW327"/>
      <c r="CX327"/>
      <c r="CY327"/>
      <c r="CZ327"/>
      <c r="DA327"/>
      <c r="DB327"/>
      <c r="DC327"/>
      <c r="DD327"/>
      <c r="DE327"/>
      <c r="DF327"/>
      <c r="DG327"/>
      <c r="DH327"/>
      <c r="DI327"/>
      <c r="DJ327"/>
      <c r="DK327"/>
      <c r="DL327"/>
      <c r="DM327"/>
      <c r="DN327"/>
      <c r="DO327"/>
    </row>
    <row r="328" spans="1:119" x14ac:dyDescent="0.35">
      <c r="A328" s="358"/>
      <c r="B328" s="353"/>
      <c r="C328" s="6">
        <v>83</v>
      </c>
      <c r="D328" s="35"/>
      <c r="E328" s="31"/>
      <c r="F328" s="26">
        <v>10.24967064366265</v>
      </c>
      <c r="G328" s="26"/>
      <c r="H328" s="26"/>
      <c r="I328" s="26"/>
      <c r="J328" s="26"/>
      <c r="K328" s="26">
        <v>14.315670741625</v>
      </c>
      <c r="L328" s="26">
        <v>14.968966569863017</v>
      </c>
      <c r="M328" s="26">
        <v>9.688668983368423</v>
      </c>
      <c r="N328" s="26">
        <v>10.737981775761194</v>
      </c>
      <c r="O328" s="26">
        <v>18.17385229122581</v>
      </c>
      <c r="P328" s="27">
        <v>7.5683305939354826</v>
      </c>
      <c r="Q328" s="25">
        <v>5.6894422762135921</v>
      </c>
      <c r="R328" s="26">
        <v>9.1833974125882367</v>
      </c>
      <c r="S328" s="26">
        <v>5.6203655746451604</v>
      </c>
      <c r="T328" s="26">
        <v>6.5535686827252757</v>
      </c>
      <c r="U328" s="26">
        <v>15.76913996230137</v>
      </c>
      <c r="V328" s="26">
        <v>13.184779990842108</v>
      </c>
      <c r="W328" s="26">
        <v>11.386192694582611</v>
      </c>
      <c r="X328" s="26">
        <v>17.355011307348835</v>
      </c>
      <c r="Y328" s="26">
        <v>6.2839265532467543</v>
      </c>
      <c r="Z328" s="27">
        <v>10.423359220482759</v>
      </c>
      <c r="AA328" s="168"/>
      <c r="AB328" s="156"/>
      <c r="AC328" s="34"/>
      <c r="AD328" s="26">
        <v>5.6445013560360353</v>
      </c>
      <c r="AE328" s="34"/>
      <c r="AF328" s="34"/>
      <c r="AG328" s="34"/>
      <c r="AH328" s="34"/>
      <c r="AI328" s="26">
        <v>11.869199704470589</v>
      </c>
      <c r="AJ328" s="27">
        <v>10.082253528828574</v>
      </c>
      <c r="AK328" s="25">
        <v>6.2102630480793648</v>
      </c>
      <c r="AL328" s="26">
        <v>5.6626697620530964</v>
      </c>
      <c r="AM328" s="26">
        <v>6.927479658629629</v>
      </c>
      <c r="AN328" s="34"/>
      <c r="AO328" s="26">
        <v>3.1690153093070861</v>
      </c>
      <c r="AP328" s="26">
        <v>4.5654540484848498</v>
      </c>
      <c r="AQ328" s="26">
        <v>4.3666174542857137</v>
      </c>
      <c r="AR328" s="26">
        <v>6.06562465794737</v>
      </c>
      <c r="AS328" s="26">
        <v>7.6236234724660212</v>
      </c>
      <c r="AT328" s="26">
        <v>3.0154882775762712</v>
      </c>
      <c r="AU328" s="26">
        <v>12.513320612530119</v>
      </c>
      <c r="AV328" s="27">
        <v>4.8842032926117644</v>
      </c>
      <c r="AW328" s="168"/>
      <c r="AX328" s="25"/>
      <c r="AY328" s="26">
        <v>3.0009593115737707</v>
      </c>
      <c r="AZ328" s="26">
        <v>1.0611141846303029</v>
      </c>
      <c r="BA328" s="26">
        <v>0.73985335559420329</v>
      </c>
      <c r="BB328" s="26"/>
      <c r="BC328" s="26"/>
      <c r="BD328" s="26"/>
      <c r="BE328" s="26"/>
      <c r="BF328" s="26">
        <v>6.124089022606741</v>
      </c>
      <c r="BG328" s="26">
        <v>1.0394073932500003</v>
      </c>
      <c r="BH328" s="27">
        <v>3.6040141073924055</v>
      </c>
      <c r="BI328" s="25">
        <v>0.71516147029411803</v>
      </c>
      <c r="BJ328" s="26">
        <v>1.1546720030416664</v>
      </c>
      <c r="BK328" s="26">
        <v>1.9658218230344824</v>
      </c>
      <c r="BL328" s="26">
        <v>5.4023479395999994</v>
      </c>
      <c r="BM328" s="26">
        <v>5.8836311240000008</v>
      </c>
      <c r="BN328" s="26">
        <v>5.2069922776119402</v>
      </c>
      <c r="BO328" s="26">
        <v>2.7134932464782624</v>
      </c>
      <c r="BP328" s="27">
        <v>2.198257210718447</v>
      </c>
      <c r="BQ328" s="168"/>
      <c r="BR328" s="25">
        <v>0.77681415239999962</v>
      </c>
      <c r="BS328" s="26">
        <v>0.48822058994186024</v>
      </c>
      <c r="BT328" s="26">
        <v>0.53148499109999947</v>
      </c>
      <c r="BU328" s="26"/>
      <c r="BV328" s="26"/>
      <c r="BW328" s="26"/>
      <c r="BX328" s="26">
        <v>1.0088110758918918</v>
      </c>
      <c r="BY328" s="26">
        <v>2.7973439573333341</v>
      </c>
      <c r="BZ328" s="27">
        <v>1.5347047361806458</v>
      </c>
      <c r="CA328" s="25">
        <v>0.27503245969230705</v>
      </c>
      <c r="CB328" s="26">
        <v>0.6915245294736847</v>
      </c>
      <c r="CC328" s="26">
        <v>-0.14454108382608699</v>
      </c>
      <c r="CD328" s="26">
        <v>1.2567148474405596</v>
      </c>
      <c r="CE328" s="27">
        <v>1.4948761928495573</v>
      </c>
      <c r="CF328"/>
      <c r="CG328"/>
      <c r="CH328"/>
      <c r="CI328"/>
      <c r="CJ328"/>
      <c r="CK328"/>
      <c r="CL328"/>
      <c r="CM328"/>
      <c r="CN328"/>
      <c r="CO328"/>
      <c r="CP328"/>
      <c r="CQ328"/>
      <c r="CR328"/>
      <c r="CS328"/>
      <c r="CT328"/>
      <c r="CU328"/>
      <c r="CV328"/>
      <c r="CW328"/>
      <c r="CX328"/>
      <c r="CY328"/>
      <c r="CZ328"/>
      <c r="DA328"/>
      <c r="DB328"/>
      <c r="DC328"/>
      <c r="DD328"/>
      <c r="DE328"/>
      <c r="DF328"/>
      <c r="DG328"/>
      <c r="DH328"/>
      <c r="DI328"/>
      <c r="DJ328"/>
      <c r="DK328"/>
      <c r="DL328"/>
      <c r="DM328"/>
      <c r="DN328"/>
      <c r="DO328"/>
    </row>
    <row r="329" spans="1:119" x14ac:dyDescent="0.35">
      <c r="A329" s="358"/>
      <c r="B329" s="353"/>
      <c r="C329" s="6">
        <v>84</v>
      </c>
      <c r="D329" s="35"/>
      <c r="E329" s="31"/>
      <c r="F329" s="26">
        <v>9.8962253828433724</v>
      </c>
      <c r="G329" s="26"/>
      <c r="H329" s="26"/>
      <c r="I329" s="26"/>
      <c r="J329" s="26"/>
      <c r="K329" s="26">
        <v>13.538168853937499</v>
      </c>
      <c r="L329" s="26">
        <v>14.47747907794521</v>
      </c>
      <c r="M329" s="26">
        <v>9.2233011500000028</v>
      </c>
      <c r="N329" s="26">
        <v>10.603191340417908</v>
      </c>
      <c r="O329" s="26">
        <v>17.770026917322582</v>
      </c>
      <c r="P329" s="27">
        <v>6.9683395444838698</v>
      </c>
      <c r="Q329" s="25">
        <v>5.4322218632038846</v>
      </c>
      <c r="R329" s="26">
        <v>8.7841103523529451</v>
      </c>
      <c r="S329" s="26">
        <v>5.423156212838709</v>
      </c>
      <c r="T329" s="26">
        <v>6.335108916923077</v>
      </c>
      <c r="U329" s="26">
        <v>15.196459198794521</v>
      </c>
      <c r="V329" s="26">
        <v>12.618586137421056</v>
      </c>
      <c r="W329" s="26">
        <v>10.860661582072465</v>
      </c>
      <c r="X329" s="26">
        <v>16.880092703627906</v>
      </c>
      <c r="Y329" s="26">
        <v>5.9326421953246751</v>
      </c>
      <c r="Z329" s="27">
        <v>9.7752574709655189</v>
      </c>
      <c r="AA329" s="168"/>
      <c r="AB329" s="156"/>
      <c r="AC329" s="34"/>
      <c r="AD329" s="26">
        <v>5.3839776787387397</v>
      </c>
      <c r="AE329" s="34"/>
      <c r="AF329" s="34"/>
      <c r="AG329" s="34"/>
      <c r="AH329" s="34"/>
      <c r="AI329" s="26">
        <v>11.508191651058823</v>
      </c>
      <c r="AJ329" s="27">
        <v>9.5804524256571426</v>
      </c>
      <c r="AK329" s="25">
        <v>5.841873411650794</v>
      </c>
      <c r="AL329" s="26">
        <v>5.5488151020176986</v>
      </c>
      <c r="AM329" s="26">
        <v>6.6621626538518521</v>
      </c>
      <c r="AN329" s="34"/>
      <c r="AO329" s="26">
        <v>3.0442715037480319</v>
      </c>
      <c r="AP329" s="26">
        <v>4.2840140330909087</v>
      </c>
      <c r="AQ329" s="26">
        <v>4.2095713371428563</v>
      </c>
      <c r="AR329" s="26">
        <v>5.8254266244210529</v>
      </c>
      <c r="AS329" s="26">
        <v>7.2698082377475721</v>
      </c>
      <c r="AT329" s="26">
        <v>2.9027297274576278</v>
      </c>
      <c r="AU329" s="26">
        <v>12.125862909493975</v>
      </c>
      <c r="AV329" s="27">
        <v>4.5197741852235289</v>
      </c>
      <c r="AW329" s="168"/>
      <c r="AX329" s="25"/>
      <c r="AY329" s="26">
        <v>2.8681177621967229</v>
      </c>
      <c r="AZ329" s="26">
        <v>1.0010499540363633</v>
      </c>
      <c r="BA329" s="26">
        <v>0.66824990086956526</v>
      </c>
      <c r="BB329" s="26"/>
      <c r="BC329" s="26"/>
      <c r="BD329" s="26"/>
      <c r="BE329" s="26"/>
      <c r="BF329" s="26">
        <v>5.8424444547865182</v>
      </c>
      <c r="BG329" s="26">
        <v>1.09721648075</v>
      </c>
      <c r="BH329" s="27">
        <v>3.5311309896708849</v>
      </c>
      <c r="BI329" s="25">
        <v>0.69206882470588238</v>
      </c>
      <c r="BJ329" s="26">
        <v>1.2470713705000003</v>
      </c>
      <c r="BK329" s="26">
        <v>1.7589141763448268</v>
      </c>
      <c r="BL329" s="26">
        <v>5.2058952564000016</v>
      </c>
      <c r="BM329" s="26">
        <v>5.6783820520000008</v>
      </c>
      <c r="BN329" s="26">
        <v>4.9422253510447769</v>
      </c>
      <c r="BO329" s="26">
        <v>3.0077420131304358</v>
      </c>
      <c r="BP329" s="27">
        <v>2.2538821689902915</v>
      </c>
      <c r="BQ329" s="168"/>
      <c r="BR329" s="25">
        <v>0.79783185132857137</v>
      </c>
      <c r="BS329" s="26">
        <v>0.52442633819767481</v>
      </c>
      <c r="BT329" s="26">
        <v>0.57582657038571461</v>
      </c>
      <c r="BU329" s="26"/>
      <c r="BV329" s="26"/>
      <c r="BW329" s="26"/>
      <c r="BX329" s="26">
        <v>0.92472190831081025</v>
      </c>
      <c r="BY329" s="26">
        <v>2.7973439573333341</v>
      </c>
      <c r="BZ329" s="27">
        <v>1.5347047361806458</v>
      </c>
      <c r="CA329" s="25">
        <v>0.22498455969230724</v>
      </c>
      <c r="CB329" s="26">
        <v>0.52457442267669141</v>
      </c>
      <c r="CC329" s="26">
        <v>-0.17337809808695698</v>
      </c>
      <c r="CD329" s="26">
        <v>1.2334184565314681</v>
      </c>
      <c r="CE329" s="27">
        <v>1.4948761928495573</v>
      </c>
      <c r="CF329"/>
      <c r="CG329"/>
      <c r="CH329"/>
      <c r="CI329"/>
      <c r="CJ329"/>
      <c r="CK329"/>
      <c r="CL329"/>
      <c r="CM329"/>
      <c r="CN329"/>
      <c r="CO329"/>
      <c r="CP329"/>
      <c r="CQ329"/>
      <c r="CR329"/>
      <c r="CS329"/>
      <c r="CT329"/>
      <c r="CU329"/>
      <c r="CV329"/>
      <c r="CW329"/>
      <c r="CX329"/>
      <c r="CY329"/>
      <c r="CZ329"/>
      <c r="DA329"/>
      <c r="DB329"/>
      <c r="DC329"/>
      <c r="DD329"/>
      <c r="DE329"/>
      <c r="DF329"/>
      <c r="DG329"/>
      <c r="DH329"/>
      <c r="DI329"/>
      <c r="DJ329"/>
      <c r="DK329"/>
      <c r="DL329"/>
      <c r="DM329"/>
      <c r="DN329"/>
      <c r="DO329"/>
    </row>
    <row r="330" spans="1:119" x14ac:dyDescent="0.35">
      <c r="A330" s="358"/>
      <c r="B330" s="353"/>
      <c r="C330" s="6">
        <v>85</v>
      </c>
      <c r="D330" s="35"/>
      <c r="E330" s="31"/>
      <c r="F330" s="26">
        <v>9.5820921376867467</v>
      </c>
      <c r="G330" s="26"/>
      <c r="H330" s="26"/>
      <c r="I330" s="26"/>
      <c r="J330" s="26"/>
      <c r="K330" s="26">
        <v>13.4465986008125</v>
      </c>
      <c r="L330" s="26">
        <v>13.851799397671233</v>
      </c>
      <c r="M330" s="26">
        <v>9.0963708028421078</v>
      </c>
      <c r="N330" s="26">
        <v>10.109005873671641</v>
      </c>
      <c r="O330" s="26">
        <v>17.315665060354842</v>
      </c>
      <c r="P330" s="27">
        <v>6.9683395444838698</v>
      </c>
      <c r="Q330" s="25">
        <v>5.4322218632038846</v>
      </c>
      <c r="R330" s="26">
        <v>8.6177749060588251</v>
      </c>
      <c r="S330" s="26">
        <v>5.160142905870968</v>
      </c>
      <c r="T330" s="26">
        <v>6.0074192682197785</v>
      </c>
      <c r="U330" s="26">
        <v>14.800019210410957</v>
      </c>
      <c r="V330" s="26">
        <v>12.214215345736845</v>
      </c>
      <c r="W330" s="26">
        <v>10.860661582072465</v>
      </c>
      <c r="X330" s="26">
        <v>16.368486075069764</v>
      </c>
      <c r="Y330" s="26">
        <v>5.6593809545454548</v>
      </c>
      <c r="Z330" s="27">
        <v>9.6132320335862094</v>
      </c>
      <c r="AA330" s="168"/>
      <c r="AB330" s="156"/>
      <c r="AC330" s="34"/>
      <c r="AD330" s="26">
        <v>5.0655895707207197</v>
      </c>
      <c r="AE330" s="34"/>
      <c r="AF330" s="34"/>
      <c r="AG330" s="34"/>
      <c r="AH330" s="34"/>
      <c r="AI330" s="26">
        <v>11.102005462352944</v>
      </c>
      <c r="AJ330" s="27">
        <v>9.3523865644285724</v>
      </c>
      <c r="AK330" s="25">
        <v>5.6839805597777771</v>
      </c>
      <c r="AL330" s="26">
        <v>5.3496790068672562</v>
      </c>
      <c r="AM330" s="26">
        <v>6.4558655166666679</v>
      </c>
      <c r="AN330" s="34"/>
      <c r="AO330" s="26">
        <v>2.8695686879527567</v>
      </c>
      <c r="AP330" s="26">
        <v>4.0025740176969693</v>
      </c>
      <c r="AQ330" s="26">
        <v>3.989629362857142</v>
      </c>
      <c r="AR330" s="26">
        <v>5.6452549766315787</v>
      </c>
      <c r="AS330" s="26">
        <v>7.3341112585631079</v>
      </c>
      <c r="AT330" s="26">
        <v>2.930941066016949</v>
      </c>
      <c r="AU330" s="26">
        <v>11.544736018891568</v>
      </c>
      <c r="AV330" s="27">
        <v>4.4467985475764724</v>
      </c>
      <c r="AW330" s="168"/>
      <c r="AX330" s="25"/>
      <c r="AY330" s="26">
        <v>2.8947024318688532</v>
      </c>
      <c r="AZ330" s="26">
        <v>0.98100798797575783</v>
      </c>
      <c r="BA330" s="26">
        <v>0.76374567878260835</v>
      </c>
      <c r="BB330" s="26"/>
      <c r="BC330" s="26"/>
      <c r="BD330" s="26"/>
      <c r="BE330" s="26"/>
      <c r="BF330" s="26">
        <v>5.7720875169438202</v>
      </c>
      <c r="BG330" s="26">
        <v>0.9527826990576922</v>
      </c>
      <c r="BH330" s="27">
        <v>3.2034933435443036</v>
      </c>
      <c r="BI330" s="25">
        <v>0.55365505976470653</v>
      </c>
      <c r="BJ330" s="26">
        <v>1.0622726355833334</v>
      </c>
      <c r="BK330" s="26">
        <v>1.7589141763448268</v>
      </c>
      <c r="BL330" s="26">
        <v>5.1403437963999998</v>
      </c>
      <c r="BM330" s="26">
        <v>5.7468686519999981</v>
      </c>
      <c r="BN330" s="26">
        <v>4.8538790973134338</v>
      </c>
      <c r="BO330" s="26">
        <v>2.7789489953913056</v>
      </c>
      <c r="BP330" s="27">
        <v>2.0869215854563112</v>
      </c>
      <c r="BQ330" s="168"/>
      <c r="BR330" s="25">
        <v>0.73484342438571415</v>
      </c>
      <c r="BS330" s="26">
        <v>0.45207054283720927</v>
      </c>
      <c r="BT330" s="26">
        <v>0.59792914221428539</v>
      </c>
      <c r="BU330" s="26"/>
      <c r="BV330" s="26"/>
      <c r="BW330" s="26"/>
      <c r="BX330" s="26">
        <v>1.0088110758918918</v>
      </c>
      <c r="BY330" s="26">
        <v>2.6756836586666664</v>
      </c>
      <c r="BZ330" s="27">
        <v>1.5162513726193545</v>
      </c>
      <c r="CA330" s="25">
        <v>0.14998970646153781</v>
      </c>
      <c r="CB330" s="26">
        <v>0.50077687115789504</v>
      </c>
      <c r="CC330" s="26">
        <v>-0.23123013286956548</v>
      </c>
      <c r="CD330" s="26">
        <v>1.1170798643916082</v>
      </c>
      <c r="CE330" s="27">
        <v>1.413334447115044</v>
      </c>
      <c r="CF330"/>
      <c r="CG330"/>
      <c r="CH330"/>
      <c r="CI330"/>
      <c r="CJ330"/>
      <c r="CK330"/>
      <c r="CL330"/>
      <c r="CM330"/>
      <c r="CN330"/>
      <c r="CO330"/>
      <c r="CP330"/>
      <c r="CQ330"/>
      <c r="CR330"/>
      <c r="CS330"/>
      <c r="CT330"/>
      <c r="CU330"/>
      <c r="CV330"/>
      <c r="CW330"/>
      <c r="CX330"/>
      <c r="CY330"/>
      <c r="CZ330"/>
      <c r="DA330"/>
      <c r="DB330"/>
      <c r="DC330"/>
      <c r="DD330"/>
      <c r="DE330"/>
      <c r="DF330"/>
      <c r="DG330"/>
      <c r="DH330"/>
      <c r="DI330"/>
      <c r="DJ330"/>
      <c r="DK330"/>
      <c r="DL330"/>
      <c r="DM330"/>
      <c r="DN330"/>
      <c r="DO330"/>
    </row>
    <row r="331" spans="1:119" x14ac:dyDescent="0.35">
      <c r="A331" s="358"/>
      <c r="B331" s="353"/>
      <c r="C331" s="6">
        <v>86</v>
      </c>
      <c r="D331" s="35"/>
      <c r="E331" s="31"/>
      <c r="F331" s="26">
        <v>9.0715197742650595</v>
      </c>
      <c r="G331" s="26"/>
      <c r="H331" s="26"/>
      <c r="I331" s="26"/>
      <c r="J331" s="26"/>
      <c r="K331" s="26">
        <v>12.943525717875</v>
      </c>
      <c r="L331" s="26">
        <v>13.673151745890411</v>
      </c>
      <c r="M331" s="26">
        <v>8.5040726223157925</v>
      </c>
      <c r="N331" s="26">
        <v>9.8842628890746287</v>
      </c>
      <c r="O331" s="26">
        <v>16.810766720322583</v>
      </c>
      <c r="P331" s="27">
        <v>6.5991908225161282</v>
      </c>
      <c r="Q331" s="25">
        <v>5.0144119544660199</v>
      </c>
      <c r="R331" s="26">
        <v>8.4181313759411776</v>
      </c>
      <c r="S331" s="26">
        <v>4.8972308357419365</v>
      </c>
      <c r="T331" s="26">
        <v>5.9346367281758248</v>
      </c>
      <c r="U331" s="26">
        <v>14.183380008767122</v>
      </c>
      <c r="V331" s="26">
        <v>11.971543040684212</v>
      </c>
      <c r="W331" s="26">
        <v>10.29129124688116</v>
      </c>
      <c r="X331" s="26">
        <v>15.96660590116279</v>
      </c>
      <c r="Y331" s="26">
        <v>5.6203092857142867</v>
      </c>
      <c r="Z331" s="27">
        <v>9.3971426668965545</v>
      </c>
      <c r="AA331" s="168"/>
      <c r="AB331" s="156"/>
      <c r="AC331" s="34"/>
      <c r="AD331" s="26">
        <v>4.9208839142342349</v>
      </c>
      <c r="AE331" s="34"/>
      <c r="AF331" s="34"/>
      <c r="AG331" s="34"/>
      <c r="AH331" s="34"/>
      <c r="AI331" s="26">
        <v>10.560423877411765</v>
      </c>
      <c r="AJ331" s="27">
        <v>8.9873125610571414</v>
      </c>
      <c r="AK331" s="25">
        <v>5.3945373492857147</v>
      </c>
      <c r="AL331" s="26">
        <v>5.036688251681416</v>
      </c>
      <c r="AM331" s="26">
        <v>6.3379165812777769</v>
      </c>
      <c r="AN331" s="34"/>
      <c r="AO331" s="26">
        <v>2.8695686879527567</v>
      </c>
      <c r="AP331" s="26">
        <v>3.9400638979191926</v>
      </c>
      <c r="AQ331" s="26">
        <v>3.7697841514285706</v>
      </c>
      <c r="AR331" s="26">
        <v>5.3148786286315799</v>
      </c>
      <c r="AS331" s="26">
        <v>6.819389851572816</v>
      </c>
      <c r="AT331" s="26">
        <v>2.7054239657796622</v>
      </c>
      <c r="AU331" s="26">
        <v>11.312285262650603</v>
      </c>
      <c r="AV331" s="27">
        <v>4.2280961750588233</v>
      </c>
      <c r="AW331" s="168"/>
      <c r="AX331" s="25"/>
      <c r="AY331" s="26">
        <v>2.735358011803279</v>
      </c>
      <c r="AZ331" s="26">
        <v>0.96096602191515224</v>
      </c>
      <c r="BA331" s="26">
        <v>0.69214222405797154</v>
      </c>
      <c r="BB331" s="26"/>
      <c r="BC331" s="26"/>
      <c r="BD331" s="26"/>
      <c r="BE331" s="26"/>
      <c r="BF331" s="26">
        <v>5.5961409682247174</v>
      </c>
      <c r="BG331" s="26">
        <v>0.80843785442307692</v>
      </c>
      <c r="BH331" s="27">
        <v>3.3491474511139234</v>
      </c>
      <c r="BI331" s="25">
        <v>0.59976929664705925</v>
      </c>
      <c r="BJ331" s="26">
        <v>1.0622726355833334</v>
      </c>
      <c r="BK331" s="26">
        <v>1.8106211700689656</v>
      </c>
      <c r="BL331" s="26">
        <v>5.0421174547999996</v>
      </c>
      <c r="BM331" s="26">
        <v>5.2337459720000004</v>
      </c>
      <c r="BN331" s="26">
        <v>4.6332852976119421</v>
      </c>
      <c r="BO331" s="26">
        <v>2.5827831509565224</v>
      </c>
      <c r="BP331" s="27">
        <v>2.0312966271844664</v>
      </c>
      <c r="BQ331" s="168"/>
      <c r="BR331" s="25">
        <v>0.77681415239999962</v>
      </c>
      <c r="BS331" s="26">
        <v>0.47017341696511655</v>
      </c>
      <c r="BT331" s="26">
        <v>0.55365578074285704</v>
      </c>
      <c r="BU331" s="26"/>
      <c r="BV331" s="26"/>
      <c r="BW331" s="26"/>
      <c r="BX331" s="26">
        <v>0.90368343297297293</v>
      </c>
      <c r="BY331" s="26">
        <v>2.6149003377777778</v>
      </c>
      <c r="BZ331" s="27">
        <v>1.4977410542322582</v>
      </c>
      <c r="CA331" s="25">
        <v>0.17501365646153824</v>
      </c>
      <c r="CB331" s="26">
        <v>0.5723164241804517</v>
      </c>
      <c r="CC331" s="26">
        <v>-0.26006714713043544</v>
      </c>
      <c r="CD331" s="26">
        <v>1.1170798643916082</v>
      </c>
      <c r="CE331" s="27">
        <v>1.3046679317522125</v>
      </c>
      <c r="CF331"/>
      <c r="CG331"/>
      <c r="CH331"/>
      <c r="CI331"/>
      <c r="CJ331"/>
      <c r="CK331"/>
      <c r="CL331"/>
      <c r="CM331"/>
      <c r="CN331"/>
      <c r="CO331"/>
      <c r="CP331"/>
      <c r="CQ331"/>
      <c r="CR331"/>
      <c r="CS331"/>
      <c r="CT331"/>
      <c r="CU331"/>
      <c r="CV331"/>
      <c r="CW331"/>
      <c r="CX331"/>
      <c r="CY331"/>
      <c r="CZ331"/>
      <c r="DA331"/>
      <c r="DB331"/>
      <c r="DC331"/>
      <c r="DD331"/>
      <c r="DE331"/>
      <c r="DF331"/>
      <c r="DG331"/>
      <c r="DH331"/>
      <c r="DI331"/>
      <c r="DJ331"/>
      <c r="DK331"/>
      <c r="DL331"/>
      <c r="DM331"/>
      <c r="DN331"/>
      <c r="DO331"/>
    </row>
    <row r="332" spans="1:119" ht="14.5" customHeight="1" x14ac:dyDescent="0.35">
      <c r="A332" s="358"/>
      <c r="B332" s="353"/>
      <c r="C332" s="6">
        <v>87</v>
      </c>
      <c r="D332" s="35"/>
      <c r="E332" s="31"/>
      <c r="F332" s="26">
        <v>8.8752016160481908</v>
      </c>
      <c r="G332" s="26"/>
      <c r="H332" s="26"/>
      <c r="I332" s="26"/>
      <c r="J332" s="26"/>
      <c r="K332" s="26">
        <v>12.440452834937501</v>
      </c>
      <c r="L332" s="26">
        <v>13.360311905753425</v>
      </c>
      <c r="M332" s="26">
        <v>8.2078583727368457</v>
      </c>
      <c r="N332" s="26">
        <v>9.4350536969552223</v>
      </c>
      <c r="O332" s="26">
        <v>16.20495091103226</v>
      </c>
      <c r="P332" s="27">
        <v>6.5067970338064507</v>
      </c>
      <c r="Q332" s="25">
        <v>4.8536244445631054</v>
      </c>
      <c r="R332" s="26">
        <v>7.9522281480588255</v>
      </c>
      <c r="S332" s="26">
        <v>4.6343187656129032</v>
      </c>
      <c r="T332" s="26">
        <v>5.4977171965714282</v>
      </c>
      <c r="U332" s="26">
        <v>13.654793357589043</v>
      </c>
      <c r="V332" s="26">
        <v>11.728870735631581</v>
      </c>
      <c r="W332" s="26">
        <v>9.98482135786087</v>
      </c>
      <c r="X332" s="26">
        <v>15.345497897860465</v>
      </c>
      <c r="Y332" s="26">
        <v>5.3471682654545454</v>
      </c>
      <c r="Z332" s="27">
        <v>9.127155721448279</v>
      </c>
      <c r="AA332" s="168"/>
      <c r="AB332" s="156"/>
      <c r="AC332" s="34"/>
      <c r="AD332" s="26">
        <v>4.8050658934234223</v>
      </c>
      <c r="AE332" s="34"/>
      <c r="AF332" s="34"/>
      <c r="AG332" s="34"/>
      <c r="AH332" s="34"/>
      <c r="AI332" s="26">
        <v>10.199415824000003</v>
      </c>
      <c r="AJ332" s="27">
        <v>8.8505854612571415</v>
      </c>
      <c r="AK332" s="25">
        <v>5.2103020041587307</v>
      </c>
      <c r="AL332" s="26">
        <v>4.7236098485663733</v>
      </c>
      <c r="AM332" s="26">
        <v>6.0725995765000018</v>
      </c>
      <c r="AN332" s="34"/>
      <c r="AO332" s="26">
        <v>2.6699632270551175</v>
      </c>
      <c r="AP332" s="26">
        <v>3.8462505594545462</v>
      </c>
      <c r="AQ332" s="26">
        <v>3.5183942485714277</v>
      </c>
      <c r="AR332" s="26">
        <v>5.1647664189999993</v>
      </c>
      <c r="AS332" s="26">
        <v>6.4655746168543695</v>
      </c>
      <c r="AT332" s="26">
        <v>2.508205008220338</v>
      </c>
      <c r="AU332" s="26">
        <v>10.924946887518072</v>
      </c>
      <c r="AV332" s="27">
        <v>4.1917206264470597</v>
      </c>
      <c r="AW332" s="168"/>
      <c r="AX332" s="25"/>
      <c r="AY332" s="26">
        <v>2.8416148915081965</v>
      </c>
      <c r="AZ332" s="26">
        <v>0.90090179132121262</v>
      </c>
      <c r="BA332" s="26">
        <v>0.62053876933333363</v>
      </c>
      <c r="BB332" s="26"/>
      <c r="BC332" s="26"/>
      <c r="BD332" s="26"/>
      <c r="BE332" s="26"/>
      <c r="BF332" s="26">
        <v>5.455318684314606</v>
      </c>
      <c r="BG332" s="26">
        <v>0.83734239817307754</v>
      </c>
      <c r="BH332" s="27">
        <v>3.2399349024050634</v>
      </c>
      <c r="BI332" s="25">
        <v>0.64595458782352977</v>
      </c>
      <c r="BJ332" s="26">
        <v>1.0622726355833334</v>
      </c>
      <c r="BK332" s="26">
        <v>1.6555001888965519</v>
      </c>
      <c r="BL332" s="26">
        <v>4.8784405016000019</v>
      </c>
      <c r="BM332" s="26">
        <v>5.3363705079999999</v>
      </c>
      <c r="BN332" s="26">
        <v>4.6332852976119421</v>
      </c>
      <c r="BO332" s="26">
        <v>2.6154103242608708</v>
      </c>
      <c r="BP332" s="27">
        <v>2.0034412936893213</v>
      </c>
      <c r="BQ332" s="168"/>
      <c r="BR332" s="25">
        <v>0.77681415239999962</v>
      </c>
      <c r="BS332" s="26">
        <v>0.41592049573255824</v>
      </c>
      <c r="BT332" s="26">
        <v>0.53148499109999947</v>
      </c>
      <c r="BU332" s="26"/>
      <c r="BV332" s="26"/>
      <c r="BW332" s="26"/>
      <c r="BX332" s="26">
        <v>0.92472190831081025</v>
      </c>
      <c r="BY332" s="26">
        <v>2.58446184888889</v>
      </c>
      <c r="BZ332" s="27">
        <v>1.3498293716129042</v>
      </c>
      <c r="CA332" s="25">
        <v>0.22498455969230724</v>
      </c>
      <c r="CB332" s="26">
        <v>0.61998497645112816</v>
      </c>
      <c r="CC332" s="26">
        <v>-0.31783017878260911</v>
      </c>
      <c r="CD332" s="26">
        <v>1.0937834734825169</v>
      </c>
      <c r="CE332" s="27">
        <v>1.3317927013805315</v>
      </c>
      <c r="CF332"/>
      <c r="CG332"/>
      <c r="CH332"/>
      <c r="CI332"/>
      <c r="CJ332"/>
      <c r="CK332"/>
      <c r="CL332"/>
      <c r="CM332"/>
      <c r="CN332"/>
      <c r="CO332"/>
      <c r="CP332"/>
      <c r="CQ332"/>
      <c r="CR332"/>
      <c r="CS332"/>
      <c r="CT332"/>
      <c r="CU332"/>
      <c r="CV332"/>
      <c r="CW332"/>
      <c r="CX332"/>
      <c r="CY332"/>
      <c r="CZ332"/>
      <c r="DA332"/>
      <c r="DB332"/>
      <c r="DC332"/>
      <c r="DD332"/>
      <c r="DE332"/>
      <c r="DF332"/>
      <c r="DG332"/>
      <c r="DH332"/>
      <c r="DI332"/>
      <c r="DJ332"/>
      <c r="DK332"/>
      <c r="DL332"/>
      <c r="DM332"/>
      <c r="DN332"/>
      <c r="DO332"/>
    </row>
    <row r="333" spans="1:119" x14ac:dyDescent="0.35">
      <c r="A333" s="358"/>
      <c r="B333" s="353"/>
      <c r="C333" s="6">
        <v>88</v>
      </c>
      <c r="D333" s="35"/>
      <c r="E333" s="31"/>
      <c r="F333" s="26">
        <v>8.6395714421686716</v>
      </c>
      <c r="G333" s="26"/>
      <c r="H333" s="26"/>
      <c r="I333" s="26"/>
      <c r="J333" s="26"/>
      <c r="K333" s="26">
        <v>12.257453206000001</v>
      </c>
      <c r="L333" s="26">
        <v>12.690039129041095</v>
      </c>
      <c r="M333" s="26">
        <v>8.1655048174736837</v>
      </c>
      <c r="N333" s="26">
        <v>9.1204965516417893</v>
      </c>
      <c r="O333" s="26">
        <v>15.952579489451617</v>
      </c>
      <c r="P333" s="27">
        <v>6.2300421005483884</v>
      </c>
      <c r="Q333" s="25">
        <v>4.5322474389320382</v>
      </c>
      <c r="R333" s="26">
        <v>7.619557255470589</v>
      </c>
      <c r="S333" s="26">
        <v>4.470011376387097</v>
      </c>
      <c r="T333" s="26">
        <v>5.2428100879120878</v>
      </c>
      <c r="U333" s="26">
        <v>13.346541593863014</v>
      </c>
      <c r="V333" s="26">
        <v>11.243526125526317</v>
      </c>
      <c r="W333" s="26">
        <v>9.6343773562434798</v>
      </c>
      <c r="X333" s="26">
        <v>15.016656153767441</v>
      </c>
      <c r="Y333" s="26">
        <v>4.9958839075324688</v>
      </c>
      <c r="Z333" s="27">
        <v>8.6951433386206922</v>
      </c>
      <c r="AA333" s="168"/>
      <c r="AB333" s="156"/>
      <c r="AC333" s="34"/>
      <c r="AD333" s="26">
        <v>4.6024066468468456</v>
      </c>
      <c r="AE333" s="34"/>
      <c r="AF333" s="34"/>
      <c r="AG333" s="34"/>
      <c r="AH333" s="34"/>
      <c r="AI333" s="26">
        <v>9.928625031529414</v>
      </c>
      <c r="AJ333" s="27">
        <v>8.3486438369142864</v>
      </c>
      <c r="AK333" s="25">
        <v>5.1050941387936515</v>
      </c>
      <c r="AL333" s="26">
        <v>4.4391046703716803</v>
      </c>
      <c r="AM333" s="26">
        <v>5.8663024393148167</v>
      </c>
      <c r="AN333" s="34"/>
      <c r="AO333" s="26">
        <v>2.4453782610393686</v>
      </c>
      <c r="AP333" s="26">
        <v>3.6898307836161615</v>
      </c>
      <c r="AQ333" s="26">
        <v>3.4555951542857137</v>
      </c>
      <c r="AR333" s="26">
        <v>4.8344825615789473</v>
      </c>
      <c r="AS333" s="26">
        <v>6.5942797386407772</v>
      </c>
      <c r="AT333" s="26">
        <v>2.3954464581016941</v>
      </c>
      <c r="AU333" s="26">
        <v>10.498826943710842</v>
      </c>
      <c r="AV333" s="27">
        <v>3.9000426162823532</v>
      </c>
      <c r="AW333" s="168"/>
      <c r="AX333" s="25"/>
      <c r="AY333" s="26">
        <v>2.6822704714426244</v>
      </c>
      <c r="AZ333" s="26">
        <v>0.94098572344242393</v>
      </c>
      <c r="BA333" s="26">
        <v>0.69214222405797154</v>
      </c>
      <c r="BB333" s="26"/>
      <c r="BC333" s="26"/>
      <c r="BD333" s="26"/>
      <c r="BE333" s="26"/>
      <c r="BF333" s="26">
        <v>5.3849617464719106</v>
      </c>
      <c r="BG333" s="26">
        <v>0.72181316023077025</v>
      </c>
      <c r="BH333" s="27">
        <v>3.0215098049873417</v>
      </c>
      <c r="BI333" s="25">
        <v>0.57674770535294118</v>
      </c>
      <c r="BJ333" s="26">
        <v>1.1546720030416664</v>
      </c>
      <c r="BK333" s="26">
        <v>1.5520065296551728</v>
      </c>
      <c r="BL333" s="26">
        <v>4.551086595200001</v>
      </c>
      <c r="BM333" s="26">
        <v>5.0968781360000008</v>
      </c>
      <c r="BN333" s="26">
        <v>4.4126914979104495</v>
      </c>
      <c r="BO333" s="26">
        <v>2.3866173065217406</v>
      </c>
      <c r="BP333" s="27">
        <v>1.8643360436504861</v>
      </c>
      <c r="BQ333" s="168"/>
      <c r="BR333" s="25">
        <v>0.67185499744285671</v>
      </c>
      <c r="BS333" s="26">
        <v>0.50632346406976747</v>
      </c>
      <c r="BT333" s="26">
        <v>0.50938241927142869</v>
      </c>
      <c r="BU333" s="26"/>
      <c r="BV333" s="26"/>
      <c r="BW333" s="26"/>
      <c r="BX333" s="26">
        <v>0.92472190831081025</v>
      </c>
      <c r="BY333" s="26">
        <v>2.4020182293333336</v>
      </c>
      <c r="BZ333" s="27">
        <v>1.368282735174194</v>
      </c>
      <c r="CA333" s="25">
        <v>0.17501365646153824</v>
      </c>
      <c r="CB333" s="26">
        <v>0.5723164241804517</v>
      </c>
      <c r="CC333" s="26">
        <v>-0.23123013286956548</v>
      </c>
      <c r="CD333" s="26">
        <v>1.0704870825734265</v>
      </c>
      <c r="CE333" s="27">
        <v>1.2774594436991147</v>
      </c>
      <c r="CF333"/>
      <c r="CG333"/>
      <c r="CH333"/>
      <c r="CI333"/>
      <c r="CJ333"/>
      <c r="CK333"/>
      <c r="CL333"/>
      <c r="CM333"/>
      <c r="CN333"/>
      <c r="CO333"/>
      <c r="CP333"/>
      <c r="CQ333"/>
      <c r="CR333"/>
      <c r="CS333"/>
      <c r="CT333"/>
      <c r="CU333"/>
      <c r="CV333"/>
      <c r="CW333"/>
      <c r="CX333"/>
      <c r="CY333"/>
      <c r="CZ333"/>
      <c r="DA333"/>
      <c r="DB333"/>
      <c r="DC333"/>
      <c r="DD333"/>
      <c r="DE333"/>
      <c r="DF333"/>
      <c r="DG333"/>
      <c r="DH333"/>
      <c r="DI333"/>
      <c r="DJ333"/>
      <c r="DK333"/>
      <c r="DL333"/>
      <c r="DM333"/>
      <c r="DN333"/>
      <c r="DO333"/>
    </row>
    <row r="334" spans="1:119" x14ac:dyDescent="0.35">
      <c r="A334" s="358"/>
      <c r="B334" s="353"/>
      <c r="C334" s="6">
        <v>89</v>
      </c>
      <c r="D334" s="35"/>
      <c r="E334" s="31"/>
      <c r="F334" s="26">
        <v>8.1289990787469844</v>
      </c>
      <c r="G334" s="26"/>
      <c r="H334" s="26"/>
      <c r="I334" s="26"/>
      <c r="J334" s="26"/>
      <c r="K334" s="26">
        <v>12.074594454375003</v>
      </c>
      <c r="L334" s="26">
        <v>12.153958540684933</v>
      </c>
      <c r="M334" s="26">
        <v>8.0809280255789506</v>
      </c>
      <c r="N334" s="26">
        <v>8.8958919555820888</v>
      </c>
      <c r="O334" s="26">
        <v>15.498217632483874</v>
      </c>
      <c r="P334" s="27">
        <v>5.8146964842258058</v>
      </c>
      <c r="Q334" s="25">
        <v>4.3715589361165055</v>
      </c>
      <c r="R334" s="26">
        <v>7.552941087823533</v>
      </c>
      <c r="S334" s="26">
        <v>4.2728020145806456</v>
      </c>
      <c r="T334" s="26">
        <v>5.097245007824176</v>
      </c>
      <c r="U334" s="26">
        <v>13.082248268273974</v>
      </c>
      <c r="V334" s="26">
        <v>10.798668424631581</v>
      </c>
      <c r="W334" s="26">
        <v>9.3279074672231861</v>
      </c>
      <c r="X334" s="26">
        <v>14.505162065162789</v>
      </c>
      <c r="Y334" s="26">
        <v>4.8397174527272737</v>
      </c>
      <c r="Z334" s="27">
        <v>8.4251563931724149</v>
      </c>
      <c r="AA334" s="168"/>
      <c r="AB334" s="156"/>
      <c r="AC334" s="34"/>
      <c r="AD334" s="26">
        <v>4.4287241953153167</v>
      </c>
      <c r="AE334" s="34"/>
      <c r="AF334" s="34"/>
      <c r="AG334" s="34"/>
      <c r="AH334" s="34"/>
      <c r="AI334" s="26">
        <v>9.7030123743529408</v>
      </c>
      <c r="AJ334" s="27">
        <v>8.2117762159428569</v>
      </c>
      <c r="AK334" s="25">
        <v>4.8419123677301599</v>
      </c>
      <c r="AL334" s="26">
        <v>4.3821335163893806</v>
      </c>
      <c r="AM334" s="26">
        <v>5.8072825717222223</v>
      </c>
      <c r="AN334" s="34"/>
      <c r="AO334" s="26">
        <v>2.4204756159370073</v>
      </c>
      <c r="AP334" s="26">
        <v>3.5022041066868677</v>
      </c>
      <c r="AQ334" s="26">
        <v>3.2043020142857137</v>
      </c>
      <c r="AR334" s="26">
        <v>4.9546278236315793</v>
      </c>
      <c r="AS334" s="26">
        <v>6.111759382135924</v>
      </c>
      <c r="AT334" s="26">
        <v>2.1700161619830509</v>
      </c>
      <c r="AU334" s="26">
        <v>10.188813050120482</v>
      </c>
      <c r="AV334" s="27">
        <v>3.6813402437647054</v>
      </c>
      <c r="AW334" s="168"/>
      <c r="AX334" s="25"/>
      <c r="AY334" s="26">
        <v>2.6025982614098373</v>
      </c>
      <c r="AZ334" s="26">
        <v>0.94098572344242393</v>
      </c>
      <c r="BA334" s="26">
        <v>0.69214222405797154</v>
      </c>
      <c r="BB334" s="26"/>
      <c r="BC334" s="26"/>
      <c r="BD334" s="26"/>
      <c r="BE334" s="26"/>
      <c r="BF334" s="26">
        <v>5.2793721355955059</v>
      </c>
      <c r="BG334" s="26">
        <v>0.86615800486538563</v>
      </c>
      <c r="BH334" s="27">
        <v>2.7666431487088605</v>
      </c>
      <c r="BI334" s="25">
        <v>0.57674770535294118</v>
      </c>
      <c r="BJ334" s="26">
        <v>1.0622726355833334</v>
      </c>
      <c r="BK334" s="26">
        <v>1.577899862413793</v>
      </c>
      <c r="BL334" s="26">
        <v>4.5837614768000003</v>
      </c>
      <c r="BM334" s="26">
        <v>4.9942536000000004</v>
      </c>
      <c r="BN334" s="26">
        <v>4.3243452441791037</v>
      </c>
      <c r="BO334" s="26">
        <v>2.4847002287391309</v>
      </c>
      <c r="BP334" s="27">
        <v>1.7530004183883496</v>
      </c>
      <c r="BQ334" s="168"/>
      <c r="BR334" s="25">
        <v>0.69287269637142856</v>
      </c>
      <c r="BS334" s="26">
        <v>0.50632346406976747</v>
      </c>
      <c r="BT334" s="26">
        <v>0.4650408399857146</v>
      </c>
      <c r="BU334" s="26"/>
      <c r="BV334" s="26"/>
      <c r="BW334" s="26"/>
      <c r="BX334" s="26">
        <v>0.8616712160675678</v>
      </c>
      <c r="BY334" s="26">
        <v>2.4020182293333336</v>
      </c>
      <c r="BZ334" s="27">
        <v>1.3128087348387099</v>
      </c>
      <c r="CA334" s="25">
        <v>0.22498455969230724</v>
      </c>
      <c r="CB334" s="26">
        <v>0.52457442267669141</v>
      </c>
      <c r="CC334" s="26">
        <v>-0.46237126260869604</v>
      </c>
      <c r="CD334" s="26">
        <v>1.0704870825734265</v>
      </c>
      <c r="CE334" s="27">
        <v>1.413334447115044</v>
      </c>
      <c r="CF334"/>
      <c r="CG334"/>
      <c r="CH334"/>
      <c r="CI334"/>
      <c r="CJ334"/>
      <c r="CK334"/>
      <c r="CL334"/>
      <c r="CM334"/>
      <c r="CN334"/>
      <c r="CO334"/>
      <c r="CP334"/>
      <c r="CQ334"/>
      <c r="CR334"/>
      <c r="CS334"/>
      <c r="CT334"/>
      <c r="CU334"/>
      <c r="CV334"/>
      <c r="CW334"/>
      <c r="CX334"/>
      <c r="CY334"/>
      <c r="CZ334"/>
      <c r="DA334"/>
      <c r="DB334"/>
      <c r="DC334"/>
      <c r="DD334"/>
      <c r="DE334"/>
      <c r="DF334"/>
      <c r="DG334"/>
      <c r="DH334"/>
      <c r="DI334"/>
      <c r="DJ334"/>
      <c r="DK334"/>
      <c r="DL334"/>
      <c r="DM334"/>
      <c r="DN334"/>
      <c r="DO334"/>
    </row>
    <row r="335" spans="1:119" x14ac:dyDescent="0.35">
      <c r="A335" s="358"/>
      <c r="B335" s="353"/>
      <c r="C335" s="6">
        <v>90</v>
      </c>
      <c r="D335" s="35"/>
      <c r="E335" s="31"/>
      <c r="F335" s="26">
        <v>8.0898080231325284</v>
      </c>
      <c r="G335" s="26"/>
      <c r="H335" s="26"/>
      <c r="I335" s="26"/>
      <c r="J335" s="26"/>
      <c r="K335" s="26">
        <v>11.662950947250001</v>
      </c>
      <c r="L335" s="26">
        <v>11.930442526438357</v>
      </c>
      <c r="M335" s="26">
        <v>7.6155601922105305</v>
      </c>
      <c r="N335" s="26">
        <v>8.4915206495522391</v>
      </c>
      <c r="O335" s="26">
        <v>15.04385577551613</v>
      </c>
      <c r="P335" s="27">
        <v>5.6762479454516122</v>
      </c>
      <c r="Q335" s="25">
        <v>4.3393816327184451</v>
      </c>
      <c r="R335" s="26">
        <v>7.1869621114117654</v>
      </c>
      <c r="S335" s="26">
        <v>4.1741973336774194</v>
      </c>
      <c r="T335" s="26">
        <v>4.8423378991648329</v>
      </c>
      <c r="U335" s="26">
        <v>12.641714167561645</v>
      </c>
      <c r="V335" s="26">
        <v>10.555996119578948</v>
      </c>
      <c r="W335" s="26">
        <v>8.9337591328405814</v>
      </c>
      <c r="X335" s="26">
        <v>14.103281891255813</v>
      </c>
      <c r="Y335" s="26">
        <v>4.7226226667532476</v>
      </c>
      <c r="Z335" s="27">
        <v>8.1011055184137941</v>
      </c>
      <c r="AA335" s="168"/>
      <c r="AB335" s="156"/>
      <c r="AC335" s="34"/>
      <c r="AD335" s="26">
        <v>4.2840185388288283</v>
      </c>
      <c r="AE335" s="34"/>
      <c r="AF335" s="34"/>
      <c r="AG335" s="34"/>
      <c r="AH335" s="34"/>
      <c r="AI335" s="26">
        <v>9.2516480503529408</v>
      </c>
      <c r="AJ335" s="27">
        <v>7.9837103547142876</v>
      </c>
      <c r="AK335" s="25">
        <v>4.5788116504920646</v>
      </c>
      <c r="AL335" s="26">
        <v>4.0976283381946912</v>
      </c>
      <c r="AM335" s="26">
        <v>5.600985434537038</v>
      </c>
      <c r="AN335" s="34"/>
      <c r="AO335" s="26">
        <v>2.2956549503622052</v>
      </c>
      <c r="AP335" s="26">
        <v>3.2520673099797981</v>
      </c>
      <c r="AQ335" s="26">
        <v>3.1100549914285702</v>
      </c>
      <c r="AR335" s="26">
        <v>4.384053442105265</v>
      </c>
      <c r="AS335" s="26">
        <v>5.9830542603495145</v>
      </c>
      <c r="AT335" s="26">
        <v>2.2545633735423736</v>
      </c>
      <c r="AU335" s="26">
        <v>9.8789184844337363</v>
      </c>
      <c r="AV335" s="27">
        <v>3.462750141458824</v>
      </c>
      <c r="AW335" s="168"/>
      <c r="AX335" s="25"/>
      <c r="AY335" s="26">
        <v>2.4166691716721327</v>
      </c>
      <c r="AZ335" s="26">
        <v>0.8608795267878786</v>
      </c>
      <c r="BA335" s="26">
        <v>0.66824990086956526</v>
      </c>
      <c r="BB335" s="26"/>
      <c r="BC335" s="26"/>
      <c r="BD335" s="26"/>
      <c r="BE335" s="26"/>
      <c r="BF335" s="26">
        <v>5.2090151977528087</v>
      </c>
      <c r="BG335" s="26">
        <v>0.69299755353846226</v>
      </c>
      <c r="BH335" s="27">
        <v>2.7303137177215184</v>
      </c>
      <c r="BI335" s="25">
        <v>0.55365505976470653</v>
      </c>
      <c r="BJ335" s="26">
        <v>0.90066265647222254</v>
      </c>
      <c r="BK335" s="26">
        <v>1.5261131968965516</v>
      </c>
      <c r="BL335" s="26">
        <v>4.551086595200001</v>
      </c>
      <c r="BM335" s="26">
        <v>5.0626348359999982</v>
      </c>
      <c r="BN335" s="26">
        <v>4.4567287074626867</v>
      </c>
      <c r="BO335" s="26">
        <v>2.3866173065217406</v>
      </c>
      <c r="BP335" s="27">
        <v>1.9199610019223305</v>
      </c>
      <c r="BQ335" s="168"/>
      <c r="BR335" s="25">
        <v>0.56689584248571401</v>
      </c>
      <c r="BS335" s="26">
        <v>0.47017341696511655</v>
      </c>
      <c r="BT335" s="26">
        <v>0.42076747851428525</v>
      </c>
      <c r="BU335" s="26"/>
      <c r="BV335" s="26"/>
      <c r="BW335" s="26"/>
      <c r="BX335" s="26">
        <v>0.88270969140540501</v>
      </c>
      <c r="BY335" s="26">
        <v>2.3716733973333333</v>
      </c>
      <c r="BZ335" s="27">
        <v>1.2758450528903236</v>
      </c>
      <c r="CA335" s="25">
        <v>7.4994853230768363E-2</v>
      </c>
      <c r="CB335" s="26">
        <v>0.45303486965413586</v>
      </c>
      <c r="CC335" s="26">
        <v>-0.26006714713043544</v>
      </c>
      <c r="CD335" s="26">
        <v>1.0006695910489507</v>
      </c>
      <c r="CE335" s="27">
        <v>1.250250955646018</v>
      </c>
      <c r="CF335"/>
      <c r="CG335"/>
      <c r="CH335"/>
      <c r="CI335"/>
      <c r="CJ335"/>
      <c r="CK335"/>
      <c r="CL335"/>
      <c r="CM335"/>
      <c r="CN335"/>
      <c r="CO335"/>
      <c r="CP335"/>
      <c r="CQ335"/>
      <c r="CR335"/>
      <c r="CS335"/>
      <c r="CT335"/>
      <c r="CU335"/>
      <c r="CV335"/>
      <c r="CW335"/>
      <c r="CX335"/>
      <c r="CY335"/>
      <c r="CZ335"/>
      <c r="DA335"/>
      <c r="DB335"/>
      <c r="DC335"/>
      <c r="DD335"/>
      <c r="DE335"/>
      <c r="DF335"/>
      <c r="DG335"/>
      <c r="DH335"/>
      <c r="DI335"/>
      <c r="DJ335"/>
      <c r="DK335"/>
      <c r="DL335"/>
      <c r="DM335"/>
      <c r="DN335"/>
      <c r="DO335"/>
    </row>
    <row r="336" spans="1:119" x14ac:dyDescent="0.35">
      <c r="A336" s="358"/>
      <c r="B336" s="353"/>
      <c r="C336" s="6">
        <v>91</v>
      </c>
      <c r="D336" s="35"/>
      <c r="E336" s="31"/>
      <c r="F336" s="26">
        <v>7.7755538179277099</v>
      </c>
      <c r="G336" s="26"/>
      <c r="H336" s="26"/>
      <c r="I336" s="26"/>
      <c r="J336" s="26"/>
      <c r="K336" s="26">
        <v>11.205522313562501</v>
      </c>
      <c r="L336" s="26">
        <v>11.61774031931507</v>
      </c>
      <c r="M336" s="26">
        <v>7.2771227060000019</v>
      </c>
      <c r="N336" s="26">
        <v>8.0871493435223858</v>
      </c>
      <c r="O336" s="26">
        <v>14.589493918548385</v>
      </c>
      <c r="P336" s="27">
        <v>5.5838541567419346</v>
      </c>
      <c r="Q336" s="25">
        <v>4.1143385231067953</v>
      </c>
      <c r="R336" s="26">
        <v>6.8542912188235308</v>
      </c>
      <c r="S336" s="26">
        <v>3.9111840267096789</v>
      </c>
      <c r="T336" s="26">
        <v>4.6603254762197794</v>
      </c>
      <c r="U336" s="26">
        <v>12.113127516383564</v>
      </c>
      <c r="V336" s="26">
        <v>10.191987662000004</v>
      </c>
      <c r="W336" s="26">
        <v>8.7148327992666665</v>
      </c>
      <c r="X336" s="26">
        <v>13.847478576976743</v>
      </c>
      <c r="Y336" s="26">
        <v>4.5665764324675324</v>
      </c>
      <c r="Z336" s="27">
        <v>7.7770546436551733</v>
      </c>
      <c r="AA336" s="168"/>
      <c r="AB336" s="156"/>
      <c r="AC336" s="34"/>
      <c r="AD336" s="26">
        <v>4.1971773130630625</v>
      </c>
      <c r="AE336" s="34"/>
      <c r="AF336" s="34"/>
      <c r="AG336" s="34"/>
      <c r="AH336" s="34"/>
      <c r="AI336" s="26">
        <v>9.1614307894117655</v>
      </c>
      <c r="AJ336" s="27">
        <v>7.7099751127714296</v>
      </c>
      <c r="AK336" s="25">
        <v>4.4209187986190486</v>
      </c>
      <c r="AL336" s="26">
        <v>3.9837736781592925</v>
      </c>
      <c r="AM336" s="26">
        <v>5.3945974975555568</v>
      </c>
      <c r="AN336" s="34"/>
      <c r="AO336" s="26">
        <v>2.1709111448031488</v>
      </c>
      <c r="AP336" s="26">
        <v>3.0331374143636367</v>
      </c>
      <c r="AQ336" s="26">
        <v>2.7958659942857134</v>
      </c>
      <c r="AR336" s="26">
        <v>4.5642250898947365</v>
      </c>
      <c r="AS336" s="26">
        <v>5.5970379751456321</v>
      </c>
      <c r="AT336" s="26">
        <v>2.1136802889830504</v>
      </c>
      <c r="AU336" s="26">
        <v>9.7239115376385534</v>
      </c>
      <c r="AV336" s="27">
        <v>3.3897745038117657</v>
      </c>
      <c r="AW336" s="168"/>
      <c r="AX336" s="25"/>
      <c r="AY336" s="26">
        <v>2.4166691716721327</v>
      </c>
      <c r="AZ336" s="26">
        <v>0.8608795267878786</v>
      </c>
      <c r="BA336" s="26">
        <v>0.54893531460869582</v>
      </c>
      <c r="BB336" s="26"/>
      <c r="BC336" s="26"/>
      <c r="BD336" s="26"/>
      <c r="BE336" s="26"/>
      <c r="BF336" s="26">
        <v>5.0681929138426973</v>
      </c>
      <c r="BG336" s="26">
        <v>0.57746831559615375</v>
      </c>
      <c r="BH336" s="27">
        <v>2.6938721588607581</v>
      </c>
      <c r="BI336" s="25">
        <v>0.5075408228823528</v>
      </c>
      <c r="BJ336" s="26">
        <v>0.83138091366666689</v>
      </c>
      <c r="BK336" s="26">
        <v>1.4226992094482762</v>
      </c>
      <c r="BL336" s="26">
        <v>4.4528602536000008</v>
      </c>
      <c r="BM336" s="26">
        <v>4.7890045279999995</v>
      </c>
      <c r="BN336" s="26">
        <v>4.4126914979104495</v>
      </c>
      <c r="BO336" s="26">
        <v>2.2885343843043491</v>
      </c>
      <c r="BP336" s="27">
        <v>1.7530004183883496</v>
      </c>
      <c r="BQ336" s="168"/>
      <c r="BR336" s="25">
        <v>0.73484342438571415</v>
      </c>
      <c r="BS336" s="26">
        <v>0.45207054283720927</v>
      </c>
      <c r="BT336" s="26">
        <v>0.4650408399857146</v>
      </c>
      <c r="BU336" s="26"/>
      <c r="BV336" s="26"/>
      <c r="BW336" s="26"/>
      <c r="BX336" s="26">
        <v>0.8616712160675678</v>
      </c>
      <c r="BY336" s="26">
        <v>2.4020182293333336</v>
      </c>
      <c r="BZ336" s="27">
        <v>1.238881370941936</v>
      </c>
      <c r="CA336" s="25">
        <v>0.22498455969230724</v>
      </c>
      <c r="CB336" s="26">
        <v>0.5723164241804517</v>
      </c>
      <c r="CC336" s="26">
        <v>-0.46237126260869604</v>
      </c>
      <c r="CD336" s="26">
        <v>1.0472623728671324</v>
      </c>
      <c r="CE336" s="27">
        <v>1.2231261860176992</v>
      </c>
      <c r="CF336"/>
      <c r="CG336"/>
      <c r="CH336"/>
      <c r="CI336"/>
      <c r="CJ336"/>
      <c r="CK336"/>
      <c r="CL336"/>
      <c r="CM336"/>
      <c r="CN336"/>
      <c r="CO336"/>
      <c r="CP336"/>
      <c r="CQ336"/>
      <c r="CR336"/>
      <c r="CS336"/>
      <c r="CT336"/>
      <c r="CU336"/>
      <c r="CV336"/>
      <c r="CW336"/>
      <c r="CX336"/>
      <c r="CY336"/>
      <c r="CZ336"/>
      <c r="DA336"/>
      <c r="DB336"/>
      <c r="DC336"/>
      <c r="DD336"/>
      <c r="DE336"/>
      <c r="DF336"/>
      <c r="DG336"/>
      <c r="DH336"/>
      <c r="DI336"/>
      <c r="DJ336"/>
      <c r="DK336"/>
      <c r="DL336"/>
      <c r="DM336"/>
      <c r="DN336"/>
      <c r="DO336"/>
    </row>
    <row r="337" spans="1:119" x14ac:dyDescent="0.35">
      <c r="A337" s="358"/>
      <c r="B337" s="353"/>
      <c r="C337" s="6">
        <v>92</v>
      </c>
      <c r="D337" s="35"/>
      <c r="E337" s="31"/>
      <c r="F337" s="26">
        <v>7.3829175014939761</v>
      </c>
      <c r="G337" s="26"/>
      <c r="H337" s="26"/>
      <c r="I337" s="26"/>
      <c r="J337" s="26"/>
      <c r="K337" s="26">
        <v>10.885449059562502</v>
      </c>
      <c r="L337" s="26">
        <v>11.304900479178084</v>
      </c>
      <c r="M337" s="26">
        <v>7.0654852483157926</v>
      </c>
      <c r="N337" s="26">
        <v>7.9973351828059709</v>
      </c>
      <c r="O337" s="26">
        <v>14.034214592322581</v>
      </c>
      <c r="P337" s="27">
        <v>5.214705434774193</v>
      </c>
      <c r="Q337" s="25">
        <v>3.8250398137864092</v>
      </c>
      <c r="R337" s="26">
        <v>6.5880315210588254</v>
      </c>
      <c r="S337" s="26">
        <v>3.7139746649032266</v>
      </c>
      <c r="T337" s="26">
        <v>4.3689710247032973</v>
      </c>
      <c r="U337" s="26">
        <v>12.025074965917808</v>
      </c>
      <c r="V337" s="26">
        <v>9.9088284477368429</v>
      </c>
      <c r="W337" s="26">
        <v>8.4082280203304336</v>
      </c>
      <c r="X337" s="26">
        <v>13.299409003488373</v>
      </c>
      <c r="Y337" s="26">
        <v>4.4494816464935081</v>
      </c>
      <c r="Z337" s="27">
        <v>7.7770546436551733</v>
      </c>
      <c r="AA337" s="168"/>
      <c r="AB337" s="156"/>
      <c r="AC337" s="34"/>
      <c r="AD337" s="26">
        <v>4.0814484516216218</v>
      </c>
      <c r="AE337" s="34"/>
      <c r="AF337" s="34"/>
      <c r="AG337" s="34"/>
      <c r="AH337" s="34"/>
      <c r="AI337" s="26">
        <v>8.6198492044705883</v>
      </c>
      <c r="AJ337" s="27">
        <v>7.4819092515428567</v>
      </c>
      <c r="AK337" s="25">
        <v>4.3419723726825401</v>
      </c>
      <c r="AL337" s="26">
        <v>3.8700066660530958</v>
      </c>
      <c r="AM337" s="26">
        <v>5.2177194943703711</v>
      </c>
      <c r="AN337" s="34"/>
      <c r="AO337" s="26">
        <v>2.0960494894645665</v>
      </c>
      <c r="AP337" s="26">
        <v>3.0019305132727285</v>
      </c>
      <c r="AQ337" s="26">
        <v>2.670267805714285</v>
      </c>
      <c r="AR337" s="26">
        <v>4.0537695846842103</v>
      </c>
      <c r="AS337" s="26">
        <v>5.7257430969320398</v>
      </c>
      <c r="AT337" s="26">
        <v>2.0572576118644066</v>
      </c>
      <c r="AU337" s="26">
        <v>9.1429039749397596</v>
      </c>
      <c r="AV337" s="27">
        <v>2.9888575776000006</v>
      </c>
      <c r="AW337" s="168"/>
      <c r="AX337" s="25"/>
      <c r="AY337" s="26">
        <v>2.3900845020000001</v>
      </c>
      <c r="AZ337" s="26">
        <v>0.7407510655999997</v>
      </c>
      <c r="BA337" s="26">
        <v>0.62053876933333363</v>
      </c>
      <c r="BB337" s="26"/>
      <c r="BC337" s="26"/>
      <c r="BD337" s="26"/>
      <c r="BE337" s="26"/>
      <c r="BF337" s="26">
        <v>4.9626033029662917</v>
      </c>
      <c r="BG337" s="26">
        <v>0.69299755353846226</v>
      </c>
      <c r="BH337" s="27">
        <v>2.4754470614430377</v>
      </c>
      <c r="BI337" s="25">
        <v>0.43833394041176538</v>
      </c>
      <c r="BJ337" s="26">
        <v>0.92370914997222187</v>
      </c>
      <c r="BK337" s="26">
        <v>1.4226992094482762</v>
      </c>
      <c r="BL337" s="26">
        <v>4.2890824519999997</v>
      </c>
      <c r="BM337" s="26">
        <v>4.7206232919999991</v>
      </c>
      <c r="BN337" s="26">
        <v>4.0155411080597014</v>
      </c>
      <c r="BO337" s="26">
        <v>2.1577235876304353</v>
      </c>
      <c r="BP337" s="27">
        <v>1.6138951683495146</v>
      </c>
      <c r="BQ337" s="168"/>
      <c r="BR337" s="25">
        <v>0.56689584248571401</v>
      </c>
      <c r="BS337" s="26">
        <v>0.41592049573255824</v>
      </c>
      <c r="BT337" s="26">
        <v>0.39866490668571447</v>
      </c>
      <c r="BU337" s="26"/>
      <c r="BV337" s="26"/>
      <c r="BW337" s="26"/>
      <c r="BX337" s="26">
        <v>0.8616712160675678</v>
      </c>
      <c r="BY337" s="26">
        <v>2.1892297777777787</v>
      </c>
      <c r="BZ337" s="27">
        <v>1.127933370270968</v>
      </c>
      <c r="CA337" s="25">
        <v>0.2500085096923077</v>
      </c>
      <c r="CB337" s="26">
        <v>0.45303486965413586</v>
      </c>
      <c r="CC337" s="26">
        <v>-0.28899316452173907</v>
      </c>
      <c r="CD337" s="26">
        <v>0.88433099890909073</v>
      </c>
      <c r="CE337" s="27">
        <v>1.3046679317522125</v>
      </c>
      <c r="CF337"/>
      <c r="CG337"/>
      <c r="CH337"/>
      <c r="CI337"/>
      <c r="CJ337"/>
      <c r="CK337"/>
      <c r="CL337"/>
      <c r="CM337"/>
      <c r="CN337"/>
      <c r="CO337"/>
      <c r="CP337"/>
      <c r="CQ337"/>
      <c r="CR337"/>
      <c r="CS337"/>
      <c r="CT337"/>
      <c r="CU337"/>
      <c r="CV337"/>
      <c r="CW337"/>
      <c r="CX337"/>
      <c r="CY337"/>
      <c r="CZ337"/>
      <c r="DA337"/>
      <c r="DB337"/>
      <c r="DC337"/>
      <c r="DD337"/>
      <c r="DE337"/>
      <c r="DF337"/>
      <c r="DG337"/>
      <c r="DH337"/>
      <c r="DI337"/>
      <c r="DJ337"/>
      <c r="DK337"/>
      <c r="DL337"/>
      <c r="DM337"/>
      <c r="DN337"/>
      <c r="DO337"/>
    </row>
    <row r="338" spans="1:119" x14ac:dyDescent="0.35">
      <c r="A338" s="358"/>
      <c r="B338" s="353"/>
      <c r="C338" s="6">
        <v>93</v>
      </c>
      <c r="D338" s="35"/>
      <c r="E338" s="31"/>
      <c r="F338" s="26">
        <v>7.1079753119518063</v>
      </c>
      <c r="G338" s="26"/>
      <c r="H338" s="26"/>
      <c r="I338" s="26"/>
      <c r="J338" s="26"/>
      <c r="K338" s="26">
        <v>10.428020425875001</v>
      </c>
      <c r="L338" s="26">
        <v>10.947467542602743</v>
      </c>
      <c r="M338" s="26">
        <v>6.8116245540000024</v>
      </c>
      <c r="N338" s="26">
        <v>7.6827780374925378</v>
      </c>
      <c r="O338" s="26">
        <v>13.781843170741938</v>
      </c>
      <c r="P338" s="27">
        <v>4.7993598184516131</v>
      </c>
      <c r="Q338" s="25">
        <v>3.5679184078640773</v>
      </c>
      <c r="R338" s="26">
        <v>6.5215178398235309</v>
      </c>
      <c r="S338" s="26">
        <v>3.5168665399354841</v>
      </c>
      <c r="T338" s="26">
        <v>4.2597411418021984</v>
      </c>
      <c r="U338" s="26">
        <v>11.364341651945207</v>
      </c>
      <c r="V338" s="26">
        <v>9.4639707468421062</v>
      </c>
      <c r="W338" s="26">
        <v>8.189301686756524</v>
      </c>
      <c r="X338" s="26">
        <v>12.860953344697673</v>
      </c>
      <c r="Y338" s="26">
        <v>3.9811025025974023</v>
      </c>
      <c r="Z338" s="27">
        <v>7.5069013476551749</v>
      </c>
      <c r="AA338" s="168"/>
      <c r="AB338" s="156"/>
      <c r="AC338" s="34"/>
      <c r="AD338" s="26">
        <v>3.9077660000900898</v>
      </c>
      <c r="AE338" s="34"/>
      <c r="AF338" s="34"/>
      <c r="AG338" s="34"/>
      <c r="AH338" s="34"/>
      <c r="AI338" s="26">
        <v>8.5296319435294095</v>
      </c>
      <c r="AJ338" s="27">
        <v>7.1625046288857135</v>
      </c>
      <c r="AK338" s="25">
        <v>4.1051330948730165</v>
      </c>
      <c r="AL338" s="26">
        <v>3.6992684999646031</v>
      </c>
      <c r="AM338" s="26">
        <v>5.2177194943703711</v>
      </c>
      <c r="AN338" s="34"/>
      <c r="AO338" s="26">
        <v>1.9713056839055123</v>
      </c>
      <c r="AP338" s="26">
        <v>2.8768139561212114</v>
      </c>
      <c r="AQ338" s="26">
        <v>2.6073719485714286</v>
      </c>
      <c r="AR338" s="26">
        <v>4.0537695846842103</v>
      </c>
      <c r="AS338" s="26">
        <v>5.3719278622135942</v>
      </c>
      <c r="AT338" s="26">
        <v>1.7190687656271186</v>
      </c>
      <c r="AU338" s="26">
        <v>8.9104532186987946</v>
      </c>
      <c r="AV338" s="27">
        <v>3.0982087638588243</v>
      </c>
      <c r="AW338" s="168"/>
      <c r="AX338" s="25"/>
      <c r="AY338" s="26">
        <v>2.3635816313114759</v>
      </c>
      <c r="AZ338" s="26">
        <v>0.80081529619393921</v>
      </c>
      <c r="BA338" s="26">
        <v>0.54893531460869582</v>
      </c>
      <c r="BB338" s="26"/>
      <c r="BC338" s="26"/>
      <c r="BD338" s="26"/>
      <c r="BE338" s="26"/>
      <c r="BF338" s="26">
        <v>4.8922463651235955</v>
      </c>
      <c r="BG338" s="26">
        <v>0.60637285934615415</v>
      </c>
      <c r="BH338" s="27">
        <v>2.5118886203037967</v>
      </c>
      <c r="BI338" s="25">
        <v>0.59976929664705925</v>
      </c>
      <c r="BJ338" s="26">
        <v>0.87754503181944432</v>
      </c>
      <c r="BK338" s="26">
        <v>1.3450988829655173</v>
      </c>
      <c r="BL338" s="26">
        <v>4.2236318404000013</v>
      </c>
      <c r="BM338" s="26">
        <v>4.4811309199999991</v>
      </c>
      <c r="BN338" s="26">
        <v>4.103751444477612</v>
      </c>
      <c r="BO338" s="26">
        <v>2.059640665413045</v>
      </c>
      <c r="BP338" s="27">
        <v>1.6973754601165052</v>
      </c>
      <c r="BQ338" s="168"/>
      <c r="BR338" s="25">
        <v>0.62988426942857123</v>
      </c>
      <c r="BS338" s="26">
        <v>0.47017341696511655</v>
      </c>
      <c r="BT338" s="26">
        <v>0.50938241927142869</v>
      </c>
      <c r="BU338" s="26"/>
      <c r="BV338" s="26"/>
      <c r="BW338" s="26"/>
      <c r="BX338" s="26">
        <v>0.71453135624324271</v>
      </c>
      <c r="BY338" s="26">
        <v>2.3716733973333333</v>
      </c>
      <c r="BZ338" s="27">
        <v>1.1834073706064518</v>
      </c>
      <c r="CA338" s="25">
        <v>0.20003760646153762</v>
      </c>
      <c r="CB338" s="26">
        <v>0.42923731813533855</v>
      </c>
      <c r="CC338" s="26">
        <v>-0.4334452452173912</v>
      </c>
      <c r="CD338" s="26">
        <v>0.95414849043356653</v>
      </c>
      <c r="CE338" s="27">
        <v>1.1143759522300889</v>
      </c>
      <c r="CF338"/>
      <c r="CG338"/>
      <c r="CH338"/>
      <c r="CI338"/>
      <c r="CJ338"/>
      <c r="CK338"/>
      <c r="CL338"/>
      <c r="CM338"/>
      <c r="CN338"/>
      <c r="CO338"/>
      <c r="CP338"/>
      <c r="CQ338"/>
      <c r="CR338"/>
      <c r="CS338"/>
      <c r="CT338"/>
      <c r="CU338"/>
      <c r="CV338"/>
      <c r="CW338"/>
      <c r="CX338"/>
      <c r="CY338"/>
      <c r="CZ338"/>
      <c r="DA338"/>
      <c r="DB338"/>
      <c r="DC338"/>
      <c r="DD338"/>
      <c r="DE338"/>
      <c r="DF338"/>
      <c r="DG338"/>
      <c r="DH338"/>
      <c r="DI338"/>
      <c r="DJ338"/>
      <c r="DK338"/>
      <c r="DL338"/>
      <c r="DM338"/>
      <c r="DN338"/>
      <c r="DO338"/>
    </row>
    <row r="339" spans="1:119" x14ac:dyDescent="0.35">
      <c r="A339" s="358"/>
      <c r="B339" s="353"/>
      <c r="C339" s="6">
        <v>94</v>
      </c>
      <c r="D339" s="35"/>
      <c r="E339" s="31"/>
      <c r="F339" s="26">
        <v>6.9116571537349385</v>
      </c>
      <c r="G339" s="26"/>
      <c r="H339" s="26"/>
      <c r="I339" s="26"/>
      <c r="J339" s="26"/>
      <c r="K339" s="26">
        <v>10.153591421125</v>
      </c>
      <c r="L339" s="26">
        <v>10.500573147123291</v>
      </c>
      <c r="M339" s="26">
        <v>6.4309638311578965</v>
      </c>
      <c r="N339" s="26">
        <v>7.6827780374925378</v>
      </c>
      <c r="O339" s="26">
        <v>13.680925701483874</v>
      </c>
      <c r="P339" s="27">
        <v>4.753162924096773</v>
      </c>
      <c r="Q339" s="25">
        <v>3.5357411044660196</v>
      </c>
      <c r="R339" s="26">
        <v>6.2220525446470587</v>
      </c>
      <c r="S339" s="26">
        <v>3.3853598864516137</v>
      </c>
      <c r="T339" s="26">
        <v>4.0777287188571414</v>
      </c>
      <c r="U339" s="26">
        <v>11.276289101479451</v>
      </c>
      <c r="V339" s="26">
        <v>9.3021476851052647</v>
      </c>
      <c r="W339" s="26">
        <v>8.0579189086289862</v>
      </c>
      <c r="X339" s="26">
        <v>12.678301000186048</v>
      </c>
      <c r="Y339" s="26">
        <v>4.0591256197402608</v>
      </c>
      <c r="Z339" s="27">
        <v>7.2909783315172429</v>
      </c>
      <c r="AA339" s="168"/>
      <c r="AB339" s="156"/>
      <c r="AC339" s="34"/>
      <c r="AD339" s="26">
        <v>3.6182655277477473</v>
      </c>
      <c r="AE339" s="34"/>
      <c r="AF339" s="34"/>
      <c r="AG339" s="34"/>
      <c r="AH339" s="34"/>
      <c r="AI339" s="26">
        <v>7.942872223294116</v>
      </c>
      <c r="AJ339" s="27">
        <v>7.0256370079142849</v>
      </c>
      <c r="AK339" s="25">
        <v>3.9735827362539693</v>
      </c>
      <c r="AL339" s="26">
        <v>3.4715591798938048</v>
      </c>
      <c r="AM339" s="26">
        <v>4.9819124233888878</v>
      </c>
      <c r="AN339" s="34"/>
      <c r="AO339" s="26">
        <v>1.9463261787874004</v>
      </c>
      <c r="AP339" s="26">
        <v>2.6579803781010094</v>
      </c>
      <c r="AQ339" s="26">
        <v>2.3246308799999995</v>
      </c>
      <c r="AR339" s="26">
        <v>3.7234857272631583</v>
      </c>
      <c r="AS339" s="26">
        <v>5.1789197196116517</v>
      </c>
      <c r="AT339" s="26">
        <v>1.662732892627119</v>
      </c>
      <c r="AU339" s="26">
        <v>8.7942278405783121</v>
      </c>
      <c r="AV339" s="27">
        <v>2.7336673862588241</v>
      </c>
      <c r="AW339" s="168"/>
      <c r="AX339" s="25"/>
      <c r="AY339" s="26">
        <v>2.4166691716721327</v>
      </c>
      <c r="AZ339" s="26">
        <v>0.8608795267878786</v>
      </c>
      <c r="BA339" s="26">
        <v>0.42962072834782628</v>
      </c>
      <c r="BB339" s="26"/>
      <c r="BC339" s="26"/>
      <c r="BD339" s="26"/>
      <c r="BE339" s="26"/>
      <c r="BF339" s="26">
        <v>4.857013692089887</v>
      </c>
      <c r="BG339" s="26">
        <v>0.49084362140384696</v>
      </c>
      <c r="BH339" s="27">
        <v>2.1842509741772149</v>
      </c>
      <c r="BI339" s="25">
        <v>0.46135553170588234</v>
      </c>
      <c r="BJ339" s="26">
        <v>0.90066265647222254</v>
      </c>
      <c r="BK339" s="26">
        <v>1.3192055502068964</v>
      </c>
      <c r="BL339" s="26">
        <v>4.0926297687999993</v>
      </c>
      <c r="BM339" s="26">
        <v>4.6179987559999987</v>
      </c>
      <c r="BN339" s="26">
        <v>3.8831576447761194</v>
      </c>
      <c r="BO339" s="26">
        <v>2.1250964143260882</v>
      </c>
      <c r="BP339" s="27">
        <v>1.5860398348543696</v>
      </c>
      <c r="BQ339" s="168"/>
      <c r="BR339" s="25">
        <v>0.60886657050000037</v>
      </c>
      <c r="BS339" s="26">
        <v>0.50632346406976747</v>
      </c>
      <c r="BT339" s="26">
        <v>0.4650408399857146</v>
      </c>
      <c r="BU339" s="26"/>
      <c r="BV339" s="26"/>
      <c r="BW339" s="26"/>
      <c r="BX339" s="26">
        <v>0.81965899916216167</v>
      </c>
      <c r="BY339" s="26">
        <v>2.3107964195555555</v>
      </c>
      <c r="BZ339" s="27">
        <v>1.1463867338322578</v>
      </c>
      <c r="CA339" s="25">
        <v>0.20003760646153762</v>
      </c>
      <c r="CB339" s="26">
        <v>0.47690587040601495</v>
      </c>
      <c r="CC339" s="26">
        <v>-0.31783017878260911</v>
      </c>
      <c r="CD339" s="26">
        <v>0.83780989829370645</v>
      </c>
      <c r="CE339" s="27">
        <v>1.1959176979646011</v>
      </c>
      <c r="CF339"/>
      <c r="CG339"/>
      <c r="CH339"/>
      <c r="CI339"/>
      <c r="CJ339"/>
      <c r="CK339"/>
      <c r="CL339"/>
      <c r="CM339"/>
      <c r="CN339"/>
      <c r="CO339"/>
      <c r="CP339"/>
      <c r="CQ339"/>
      <c r="CR339"/>
      <c r="CS339"/>
      <c r="CT339"/>
      <c r="CU339"/>
      <c r="CV339"/>
      <c r="CW339"/>
      <c r="CX339"/>
      <c r="CY339"/>
      <c r="CZ339"/>
      <c r="DA339"/>
      <c r="DB339"/>
      <c r="DC339"/>
      <c r="DD339"/>
      <c r="DE339"/>
      <c r="DF339"/>
      <c r="DG339"/>
      <c r="DH339"/>
      <c r="DI339"/>
      <c r="DJ339"/>
      <c r="DK339"/>
      <c r="DL339"/>
      <c r="DM339"/>
      <c r="DN339"/>
      <c r="DO339"/>
    </row>
    <row r="340" spans="1:119" x14ac:dyDescent="0.35">
      <c r="A340" s="358"/>
      <c r="B340" s="353"/>
      <c r="C340" s="6">
        <v>95</v>
      </c>
      <c r="D340" s="35"/>
      <c r="E340" s="31"/>
      <c r="F340" s="26">
        <v>6.5188998772530109</v>
      </c>
      <c r="G340" s="26"/>
      <c r="H340" s="26"/>
      <c r="I340" s="26"/>
      <c r="J340" s="26"/>
      <c r="K340" s="26">
        <v>10.199376547687498</v>
      </c>
      <c r="L340" s="26">
        <v>10.232464036438358</v>
      </c>
      <c r="M340" s="26">
        <v>6.5155406230526349</v>
      </c>
      <c r="N340" s="26">
        <v>7.2335688453731359</v>
      </c>
      <c r="O340" s="26">
        <v>13.176027361451617</v>
      </c>
      <c r="P340" s="27">
        <v>4.6148565296129025</v>
      </c>
      <c r="Q340" s="25">
        <v>3.3750526016504847</v>
      </c>
      <c r="R340" s="26">
        <v>6.0557170983529431</v>
      </c>
      <c r="S340" s="26">
        <v>3.2867552055483875</v>
      </c>
      <c r="T340" s="26">
        <v>3.8229337558681311</v>
      </c>
      <c r="U340" s="26">
        <v>10.659514225643836</v>
      </c>
      <c r="V340" s="26">
        <v>9.059475380052632</v>
      </c>
      <c r="W340" s="26">
        <v>7.5762270187999992</v>
      </c>
      <c r="X340" s="26">
        <v>12.239845341395348</v>
      </c>
      <c r="Y340" s="26">
        <v>3.5907464758441558</v>
      </c>
      <c r="Z340" s="27">
        <v>6.588812652689656</v>
      </c>
      <c r="AA340" s="168"/>
      <c r="AB340" s="156"/>
      <c r="AC340" s="34"/>
      <c r="AD340" s="26">
        <v>3.5314243019819811</v>
      </c>
      <c r="AE340" s="34"/>
      <c r="AF340" s="34"/>
      <c r="AG340" s="34"/>
      <c r="AH340" s="34"/>
      <c r="AI340" s="26">
        <v>7.672081430823531</v>
      </c>
      <c r="AJ340" s="27">
        <v>6.5238359047428576</v>
      </c>
      <c r="AK340" s="25">
        <v>3.7893473911269853</v>
      </c>
      <c r="AL340" s="26">
        <v>3.329306590796461</v>
      </c>
      <c r="AM340" s="26">
        <v>4.8934734217962976</v>
      </c>
      <c r="AN340" s="34"/>
      <c r="AO340" s="26">
        <v>1.7966028681102368</v>
      </c>
      <c r="AP340" s="26">
        <v>2.5641670396363643</v>
      </c>
      <c r="AQ340" s="26">
        <v>2.3875267371428559</v>
      </c>
      <c r="AR340" s="26">
        <v>3.663366850947368</v>
      </c>
      <c r="AS340" s="26">
        <v>4.8894075057087383</v>
      </c>
      <c r="AT340" s="26">
        <v>1.6909442311864402</v>
      </c>
      <c r="AU340" s="26">
        <v>8.3679885688674709</v>
      </c>
      <c r="AV340" s="27">
        <v>2.7336673862588241</v>
      </c>
      <c r="AW340" s="168"/>
      <c r="AX340" s="25"/>
      <c r="AY340" s="26">
        <v>2.2573247516065584</v>
      </c>
      <c r="AZ340" s="26">
        <v>0.78083499772121245</v>
      </c>
      <c r="BA340" s="26">
        <v>0.50122418307246408</v>
      </c>
      <c r="BB340" s="26"/>
      <c r="BC340" s="26"/>
      <c r="BD340" s="26"/>
      <c r="BE340" s="26"/>
      <c r="BF340" s="26">
        <v>4.7866567542471907</v>
      </c>
      <c r="BG340" s="26">
        <v>0.66409300978846164</v>
      </c>
      <c r="BH340" s="27">
        <v>2.1842509741772149</v>
      </c>
      <c r="BI340" s="25">
        <v>0.39214864923529391</v>
      </c>
      <c r="BJ340" s="26">
        <v>0.80826328901388866</v>
      </c>
      <c r="BK340" s="26">
        <v>1.3450988829655173</v>
      </c>
      <c r="BL340" s="26">
        <v>4.0271791572000009</v>
      </c>
      <c r="BM340" s="26">
        <v>4.5153742199999982</v>
      </c>
      <c r="BN340" s="26">
        <v>3.5742175913432841</v>
      </c>
      <c r="BO340" s="26">
        <v>1.8634748209782617</v>
      </c>
      <c r="BP340" s="27">
        <v>1.5860398348543696</v>
      </c>
      <c r="BQ340" s="168"/>
      <c r="BR340" s="25">
        <v>0.56689584248571401</v>
      </c>
      <c r="BS340" s="26">
        <v>0.43402336986046558</v>
      </c>
      <c r="BT340" s="26">
        <v>0.50938241927142869</v>
      </c>
      <c r="BU340" s="26"/>
      <c r="BV340" s="26"/>
      <c r="BW340" s="26"/>
      <c r="BX340" s="26">
        <v>0.69355761467567578</v>
      </c>
      <c r="BY340" s="26">
        <v>2.1587912888888892</v>
      </c>
      <c r="BZ340" s="27">
        <v>1.0539490515483876</v>
      </c>
      <c r="CA340" s="25">
        <v>0.22498455969230724</v>
      </c>
      <c r="CB340" s="26">
        <v>0.50077687115789504</v>
      </c>
      <c r="CC340" s="26">
        <v>-0.46237126260869604</v>
      </c>
      <c r="CD340" s="26">
        <v>0.86103460799999954</v>
      </c>
      <c r="CE340" s="27">
        <v>1.0871674641769911</v>
      </c>
      <c r="CF340"/>
      <c r="CG340"/>
      <c r="CH340"/>
      <c r="CI340"/>
      <c r="CJ340"/>
      <c r="CK340"/>
      <c r="CL340"/>
      <c r="CM340"/>
      <c r="CN340"/>
      <c r="CO340"/>
      <c r="CP340"/>
      <c r="CQ340"/>
      <c r="CR340"/>
      <c r="CS340"/>
      <c r="CT340"/>
      <c r="CU340"/>
      <c r="CV340"/>
      <c r="CW340"/>
      <c r="CX340"/>
      <c r="CY340"/>
      <c r="CZ340"/>
      <c r="DA340"/>
      <c r="DB340"/>
      <c r="DC340"/>
      <c r="DD340"/>
      <c r="DE340"/>
      <c r="DF340"/>
      <c r="DG340"/>
      <c r="DH340"/>
      <c r="DI340"/>
      <c r="DJ340"/>
      <c r="DK340"/>
      <c r="DL340"/>
      <c r="DM340"/>
      <c r="DN340"/>
      <c r="DO340"/>
    </row>
    <row r="341" spans="1:119" x14ac:dyDescent="0.35">
      <c r="A341" s="358"/>
      <c r="B341" s="353"/>
      <c r="C341" s="6">
        <v>96</v>
      </c>
      <c r="D341" s="35"/>
      <c r="E341" s="31"/>
      <c r="F341" s="26">
        <v>6.3618937346987945</v>
      </c>
      <c r="G341" s="26"/>
      <c r="H341" s="26"/>
      <c r="I341" s="26"/>
      <c r="J341" s="26"/>
      <c r="K341" s="26">
        <v>9.7419479139999989</v>
      </c>
      <c r="L341" s="26">
        <v>9.9643549257534261</v>
      </c>
      <c r="M341" s="26">
        <v>6.1771031368421072</v>
      </c>
      <c r="N341" s="26">
        <v>6.9639879746865674</v>
      </c>
      <c r="O341" s="26">
        <v>12.92365593987097</v>
      </c>
      <c r="P341" s="27">
        <v>4.3379594520645162</v>
      </c>
      <c r="Q341" s="25">
        <v>3.2465414022330097</v>
      </c>
      <c r="R341" s="26">
        <v>5.9558953332941194</v>
      </c>
      <c r="S341" s="26">
        <v>3.1552485520645157</v>
      </c>
      <c r="T341" s="26">
        <v>3.7500390701538442</v>
      </c>
      <c r="U341" s="26">
        <v>10.527367562849316</v>
      </c>
      <c r="V341" s="26">
        <v>8.7359538316842134</v>
      </c>
      <c r="W341" s="26">
        <v>7.2696222398637671</v>
      </c>
      <c r="X341" s="26">
        <v>11.874540652372092</v>
      </c>
      <c r="Y341" s="26">
        <v>3.707841261818182</v>
      </c>
      <c r="Z341" s="27">
        <v>6.8587995981379324</v>
      </c>
      <c r="AA341" s="168"/>
      <c r="AB341" s="156"/>
      <c r="AC341" s="34"/>
      <c r="AD341" s="26">
        <v>3.4156062811711712</v>
      </c>
      <c r="AE341" s="34"/>
      <c r="AF341" s="34"/>
      <c r="AG341" s="34"/>
      <c r="AH341" s="34"/>
      <c r="AI341" s="26">
        <v>7.5366860345882367</v>
      </c>
      <c r="AJ341" s="27">
        <v>6.4326376644857151</v>
      </c>
      <c r="AK341" s="25">
        <v>3.6314545392539688</v>
      </c>
      <c r="AL341" s="26">
        <v>3.0448014126017706</v>
      </c>
      <c r="AM341" s="26">
        <v>4.7755244864074067</v>
      </c>
      <c r="AN341" s="34"/>
      <c r="AO341" s="26">
        <v>1.5720179020944884</v>
      </c>
      <c r="AP341" s="26">
        <v>2.40774726379798</v>
      </c>
      <c r="AQ341" s="26">
        <v>2.1990326914285712</v>
      </c>
      <c r="AR341" s="26">
        <v>3.7234857272631583</v>
      </c>
      <c r="AS341" s="26">
        <v>4.9859115770097091</v>
      </c>
      <c r="AT341" s="26">
        <v>1.6345215540677964</v>
      </c>
      <c r="AU341" s="26">
        <v>8.058094003180722</v>
      </c>
      <c r="AV341" s="27">
        <v>2.6608040188235291</v>
      </c>
      <c r="AW341" s="168"/>
      <c r="AX341" s="25"/>
      <c r="AY341" s="26">
        <v>2.1776525415737713</v>
      </c>
      <c r="AZ341" s="26">
        <v>0.8608795267878786</v>
      </c>
      <c r="BA341" s="26">
        <v>0.40572840515942005</v>
      </c>
      <c r="BB341" s="26"/>
      <c r="BC341" s="26"/>
      <c r="BD341" s="26"/>
      <c r="BE341" s="26"/>
      <c r="BF341" s="26">
        <v>4.6106017973033708</v>
      </c>
      <c r="BG341" s="26">
        <v>0.49084362140384696</v>
      </c>
      <c r="BH341" s="27">
        <v>2.1114799843291139</v>
      </c>
      <c r="BI341" s="25">
        <v>0.36912705794117689</v>
      </c>
      <c r="BJ341" s="26">
        <v>0.78514566436111144</v>
      </c>
      <c r="BK341" s="26">
        <v>1.1640048972413788</v>
      </c>
      <c r="BL341" s="26">
        <v>3.9289528156000006</v>
      </c>
      <c r="BM341" s="26">
        <v>4.2758818479999983</v>
      </c>
      <c r="BN341" s="26">
        <v>3.6183907182089565</v>
      </c>
      <c r="BO341" s="26">
        <v>1.9942856176521744</v>
      </c>
      <c r="BP341" s="27">
        <v>1.4747899183106796</v>
      </c>
      <c r="BQ341" s="168"/>
      <c r="BR341" s="25">
        <v>0.60886657050000037</v>
      </c>
      <c r="BS341" s="26">
        <v>0.34356470037209341</v>
      </c>
      <c r="BT341" s="26">
        <v>0.53148499109999947</v>
      </c>
      <c r="BU341" s="26"/>
      <c r="BV341" s="26"/>
      <c r="BW341" s="26"/>
      <c r="BX341" s="26">
        <v>0.73556983158108102</v>
      </c>
      <c r="BY341" s="26">
        <v>1.9763476693333342</v>
      </c>
      <c r="BZ341" s="27">
        <v>1.1094230518838717</v>
      </c>
      <c r="CA341" s="25">
        <v>0.12504275323076927</v>
      </c>
      <c r="CB341" s="26">
        <v>0.33382676436090281</v>
      </c>
      <c r="CC341" s="26">
        <v>-0.52013429426086977</v>
      </c>
      <c r="CD341" s="26">
        <v>0.72139962495104903</v>
      </c>
      <c r="CE341" s="27">
        <v>1.0871674641769911</v>
      </c>
      <c r="CF341"/>
      <c r="CG341"/>
      <c r="CH341"/>
      <c r="CI341"/>
      <c r="CJ341"/>
      <c r="CK341"/>
      <c r="CL341"/>
      <c r="CM341"/>
      <c r="CN341"/>
      <c r="CO341"/>
      <c r="CP341"/>
      <c r="CQ341"/>
      <c r="CR341"/>
      <c r="CS341"/>
      <c r="CT341"/>
      <c r="CU341"/>
      <c r="CV341"/>
      <c r="CW341"/>
      <c r="CX341"/>
      <c r="CY341"/>
      <c r="CZ341"/>
      <c r="DA341"/>
      <c r="DB341"/>
      <c r="DC341"/>
      <c r="DD341"/>
      <c r="DE341"/>
      <c r="DF341"/>
      <c r="DG341"/>
      <c r="DH341"/>
      <c r="DI341"/>
      <c r="DJ341"/>
      <c r="DK341"/>
      <c r="DL341"/>
      <c r="DM341"/>
      <c r="DN341"/>
      <c r="DO341"/>
    </row>
    <row r="342" spans="1:119" ht="14.5" customHeight="1" x14ac:dyDescent="0.35">
      <c r="A342" s="358"/>
      <c r="B342" s="353"/>
      <c r="C342" s="6">
        <v>97</v>
      </c>
      <c r="D342" s="35"/>
      <c r="E342" s="31"/>
      <c r="F342" s="26">
        <v>6.4012057503614441</v>
      </c>
      <c r="G342" s="26"/>
      <c r="H342" s="26"/>
      <c r="I342" s="26"/>
      <c r="J342" s="26"/>
      <c r="K342" s="26">
        <v>9.2846601576249999</v>
      </c>
      <c r="L342" s="26">
        <v>9.785707273972605</v>
      </c>
      <c r="M342" s="26">
        <v>6.092396026315793</v>
      </c>
      <c r="N342" s="26">
        <v>6.6944071039999988</v>
      </c>
      <c r="O342" s="26">
        <v>12.469294082903229</v>
      </c>
      <c r="P342" s="27">
        <v>4.291762557709677</v>
      </c>
      <c r="Q342" s="25">
        <v>2.9893209892233004</v>
      </c>
      <c r="R342" s="26">
        <v>5.6564300381176471</v>
      </c>
      <c r="S342" s="26">
        <v>3.05664387116129</v>
      </c>
      <c r="T342" s="26">
        <v>3.5680266472087907</v>
      </c>
      <c r="U342" s="26">
        <v>10.219115799123287</v>
      </c>
      <c r="V342" s="26">
        <v>8.5337684358421058</v>
      </c>
      <c r="W342" s="26">
        <v>7.0944002390550729</v>
      </c>
      <c r="X342" s="26">
        <v>11.472547938511628</v>
      </c>
      <c r="Y342" s="26">
        <v>3.5517950275324686</v>
      </c>
      <c r="Z342" s="27">
        <v>6.5349150739310371</v>
      </c>
      <c r="AA342" s="168"/>
      <c r="AB342" s="156"/>
      <c r="AC342" s="34"/>
      <c r="AD342" s="26">
        <v>3.3288542147747746</v>
      </c>
      <c r="AE342" s="34"/>
      <c r="AF342" s="34"/>
      <c r="AG342" s="34"/>
      <c r="AH342" s="34"/>
      <c r="AI342" s="26">
        <v>7.22085611647059</v>
      </c>
      <c r="AJ342" s="27">
        <v>6.3412989030571429</v>
      </c>
      <c r="AK342" s="25">
        <v>3.6051120459999995</v>
      </c>
      <c r="AL342" s="26">
        <v>2.9878302586194687</v>
      </c>
      <c r="AM342" s="26">
        <v>4.5986464832222236</v>
      </c>
      <c r="AN342" s="34"/>
      <c r="AO342" s="26">
        <v>1.6219769123307075</v>
      </c>
      <c r="AP342" s="26">
        <v>2.40774726379798</v>
      </c>
      <c r="AQ342" s="26">
        <v>2.1675847628571421</v>
      </c>
      <c r="AR342" s="26">
        <v>3.333082993526316</v>
      </c>
      <c r="AS342" s="26">
        <v>4.6320963422912635</v>
      </c>
      <c r="AT342" s="26">
        <v>1.7472801041864414</v>
      </c>
      <c r="AU342" s="26">
        <v>7.6319740593734942</v>
      </c>
      <c r="AV342" s="27">
        <v>2.5149650137411768</v>
      </c>
      <c r="AW342" s="168"/>
      <c r="AX342" s="25"/>
      <c r="AY342" s="26">
        <v>2.2042372112459021</v>
      </c>
      <c r="AZ342" s="26">
        <v>0.80081529619393921</v>
      </c>
      <c r="BA342" s="26">
        <v>0.38183608197101482</v>
      </c>
      <c r="BB342" s="26"/>
      <c r="BC342" s="26"/>
      <c r="BD342" s="26"/>
      <c r="BE342" s="26"/>
      <c r="BF342" s="26">
        <v>4.3994225755505605</v>
      </c>
      <c r="BG342" s="26">
        <v>0.31759423301923118</v>
      </c>
      <c r="BH342" s="27">
        <v>2.002267435620253</v>
      </c>
      <c r="BI342" s="25">
        <v>0.41524129482352967</v>
      </c>
      <c r="BJ342" s="26">
        <v>0.71586392155555578</v>
      </c>
      <c r="BK342" s="26">
        <v>1.2933122174482763</v>
      </c>
      <c r="BL342" s="26">
        <v>3.7325001324000002</v>
      </c>
      <c r="BM342" s="26">
        <v>4.1391193759999991</v>
      </c>
      <c r="BN342" s="26">
        <v>3.5301803817910447</v>
      </c>
      <c r="BO342" s="26">
        <v>1.7327647254565217</v>
      </c>
      <c r="BP342" s="27">
        <v>1.4469345848155348</v>
      </c>
      <c r="BQ342" s="168"/>
      <c r="BR342" s="25">
        <v>0.60886657050000037</v>
      </c>
      <c r="BS342" s="26">
        <v>0.41592049573255824</v>
      </c>
      <c r="BT342" s="26">
        <v>0.48721162962857112</v>
      </c>
      <c r="BU342" s="26"/>
      <c r="BV342" s="26"/>
      <c r="BW342" s="26"/>
      <c r="BX342" s="26">
        <v>0.77758204848648627</v>
      </c>
      <c r="BY342" s="26">
        <v>2.1284464568888901</v>
      </c>
      <c r="BZ342" s="27">
        <v>1.0909127334967752</v>
      </c>
      <c r="CA342" s="25">
        <v>0.32500336292307608</v>
      </c>
      <c r="CB342" s="26">
        <v>0.38149531663157926</v>
      </c>
      <c r="CC342" s="26">
        <v>-0.46237126260869604</v>
      </c>
      <c r="CD342" s="26">
        <v>0.76799240676923064</v>
      </c>
      <c r="CE342" s="27">
        <v>0.95129246076106189</v>
      </c>
      <c r="CF342"/>
      <c r="CG342"/>
      <c r="CH342"/>
      <c r="CI342"/>
      <c r="CJ342"/>
      <c r="CK342"/>
      <c r="CL342"/>
      <c r="CM342"/>
      <c r="CN342"/>
      <c r="CO342"/>
      <c r="CP342"/>
      <c r="CQ342"/>
      <c r="CR342"/>
      <c r="CS342"/>
      <c r="CT342"/>
      <c r="CU342"/>
      <c r="CV342"/>
      <c r="CW342"/>
      <c r="CX342"/>
      <c r="CY342"/>
      <c r="CZ342"/>
      <c r="DA342"/>
      <c r="DB342"/>
      <c r="DC342"/>
      <c r="DD342"/>
      <c r="DE342"/>
      <c r="DF342"/>
      <c r="DG342"/>
      <c r="DH342"/>
      <c r="DI342"/>
      <c r="DJ342"/>
      <c r="DK342"/>
      <c r="DL342"/>
      <c r="DM342"/>
      <c r="DN342"/>
      <c r="DO342"/>
    </row>
    <row r="343" spans="1:119" x14ac:dyDescent="0.35">
      <c r="A343" s="358"/>
      <c r="B343" s="353"/>
      <c r="C343" s="6">
        <v>98</v>
      </c>
      <c r="D343" s="35"/>
      <c r="E343" s="31"/>
      <c r="F343" s="26">
        <v>6.0477604895421662</v>
      </c>
      <c r="G343" s="26"/>
      <c r="H343" s="26"/>
      <c r="I343" s="26"/>
      <c r="J343" s="26"/>
      <c r="K343" s="26">
        <v>9.1930899045000007</v>
      </c>
      <c r="L343" s="26">
        <v>9.3388128784931528</v>
      </c>
      <c r="M343" s="26">
        <v>5.9232424425263162</v>
      </c>
      <c r="N343" s="26">
        <v>6.3798499586865667</v>
      </c>
      <c r="O343" s="26">
        <v>12.115849695193551</v>
      </c>
      <c r="P343" s="27">
        <v>4.0148654801612906</v>
      </c>
      <c r="Q343" s="25">
        <v>2.8608097898058253</v>
      </c>
      <c r="R343" s="26">
        <v>5.4567865080000031</v>
      </c>
      <c r="S343" s="26">
        <v>2.859434509354839</v>
      </c>
      <c r="T343" s="26">
        <v>3.4587967643076918</v>
      </c>
      <c r="U343" s="26">
        <v>9.9107283612054804</v>
      </c>
      <c r="V343" s="26">
        <v>8.3315830400000017</v>
      </c>
      <c r="W343" s="26">
        <v>6.9193131281623197</v>
      </c>
      <c r="X343" s="26">
        <v>11.253320109116279</v>
      </c>
      <c r="Y343" s="26">
        <v>3.2394621179220784</v>
      </c>
      <c r="Z343" s="27">
        <v>6.3188257072413796</v>
      </c>
      <c r="AA343" s="168"/>
      <c r="AB343" s="156"/>
      <c r="AC343" s="34"/>
      <c r="AD343" s="26">
        <v>3.3288542147747746</v>
      </c>
      <c r="AE343" s="34"/>
      <c r="AF343" s="34"/>
      <c r="AG343" s="34"/>
      <c r="AH343" s="34"/>
      <c r="AI343" s="26">
        <v>6.9048871887058842</v>
      </c>
      <c r="AJ343" s="27">
        <v>5.9306960401428572</v>
      </c>
      <c r="AK343" s="25">
        <v>3.4999041806349203</v>
      </c>
      <c r="AL343" s="26">
        <v>2.8740632465132747</v>
      </c>
      <c r="AM343" s="26">
        <v>4.3628394122407412</v>
      </c>
      <c r="AN343" s="34"/>
      <c r="AO343" s="26">
        <v>1.5969974072125976</v>
      </c>
      <c r="AP343" s="26">
        <v>2.2201205868686871</v>
      </c>
      <c r="AQ343" s="26">
        <v>1.9162916228571418</v>
      </c>
      <c r="AR343" s="26">
        <v>3.333082993526316</v>
      </c>
      <c r="AS343" s="26">
        <v>4.5676942413203889</v>
      </c>
      <c r="AT343" s="26">
        <v>1.324544046389831</v>
      </c>
      <c r="AU343" s="26">
        <v>7.5157486812530117</v>
      </c>
      <c r="AV343" s="27">
        <v>2.2233992737882353</v>
      </c>
      <c r="AW343" s="168"/>
      <c r="AX343" s="25"/>
      <c r="AY343" s="26">
        <v>2.0714774608524604</v>
      </c>
      <c r="AZ343" s="26">
        <v>0.72077076712727295</v>
      </c>
      <c r="BA343" s="26">
        <v>0.35801727362318836</v>
      </c>
      <c r="BB343" s="26"/>
      <c r="BC343" s="26"/>
      <c r="BD343" s="26"/>
      <c r="BE343" s="26"/>
      <c r="BF343" s="26">
        <v>4.3290656377078642</v>
      </c>
      <c r="BG343" s="26">
        <v>0.37531438346153861</v>
      </c>
      <c r="BH343" s="27">
        <v>2.1114799843291139</v>
      </c>
      <c r="BI343" s="25">
        <v>0.53056241417647076</v>
      </c>
      <c r="BJ343" s="26">
        <v>0.66969980340277813</v>
      </c>
      <c r="BK343" s="26">
        <v>1.2157118909655176</v>
      </c>
      <c r="BL343" s="26">
        <v>3.8635022039999996</v>
      </c>
      <c r="BM343" s="26">
        <v>4.0364948399999987</v>
      </c>
      <c r="BN343" s="26">
        <v>3.4418341280597011</v>
      </c>
      <c r="BO343" s="26">
        <v>1.8962026954347841</v>
      </c>
      <c r="BP343" s="27">
        <v>1.5304148765825241</v>
      </c>
      <c r="BQ343" s="168"/>
      <c r="BR343" s="25">
        <v>0.52486044462857129</v>
      </c>
      <c r="BS343" s="26">
        <v>0.41592049573255824</v>
      </c>
      <c r="BT343" s="26">
        <v>0.44293826815714277</v>
      </c>
      <c r="BU343" s="26"/>
      <c r="BV343" s="26"/>
      <c r="BW343" s="26"/>
      <c r="BX343" s="26">
        <v>0.67251913933783747</v>
      </c>
      <c r="BY343" s="26">
        <v>1.9460028373333338</v>
      </c>
      <c r="BZ343" s="27">
        <v>0.94300105087741948</v>
      </c>
      <c r="CA343" s="25">
        <v>0.10001880323076881</v>
      </c>
      <c r="CB343" s="26">
        <v>0.38149531663157926</v>
      </c>
      <c r="CC343" s="26">
        <v>-0.40451922782608757</v>
      </c>
      <c r="CD343" s="26">
        <v>0.74469601586013934</v>
      </c>
      <c r="CE343" s="27">
        <v>1.1687092099115044</v>
      </c>
      <c r="CF343"/>
      <c r="CG343"/>
      <c r="CH343"/>
      <c r="CI343"/>
      <c r="CJ343"/>
      <c r="CK343"/>
      <c r="CL343"/>
      <c r="CM343"/>
      <c r="CN343"/>
      <c r="CO343"/>
      <c r="CP343"/>
      <c r="CQ343"/>
      <c r="CR343"/>
      <c r="CS343"/>
      <c r="CT343"/>
      <c r="CU343"/>
      <c r="CV343"/>
      <c r="CW343"/>
      <c r="CX343"/>
      <c r="CY343"/>
      <c r="CZ343"/>
      <c r="DA343"/>
      <c r="DB343"/>
      <c r="DC343"/>
      <c r="DD343"/>
      <c r="DE343"/>
      <c r="DF343"/>
      <c r="DG343"/>
      <c r="DH343"/>
      <c r="DI343"/>
      <c r="DJ343"/>
      <c r="DK343"/>
      <c r="DL343"/>
      <c r="DM343"/>
      <c r="DN343"/>
      <c r="DO343"/>
    </row>
    <row r="344" spans="1:119" x14ac:dyDescent="0.35">
      <c r="A344" s="358"/>
      <c r="B344" s="353"/>
      <c r="C344" s="6">
        <v>99</v>
      </c>
      <c r="D344" s="35"/>
      <c r="E344" s="31"/>
      <c r="F344" s="26">
        <v>5.9299454026024101</v>
      </c>
      <c r="G344" s="26"/>
      <c r="H344" s="26"/>
      <c r="I344" s="26"/>
      <c r="J344" s="26"/>
      <c r="K344" s="26">
        <v>8.5985876457500012</v>
      </c>
      <c r="L344" s="26">
        <v>9.2494890526027405</v>
      </c>
      <c r="M344" s="26">
        <v>5.7963120953684246</v>
      </c>
      <c r="N344" s="26">
        <v>6.1102690879999999</v>
      </c>
      <c r="O344" s="26">
        <v>11.661487838225808</v>
      </c>
      <c r="P344" s="27">
        <v>3.9226138357419345</v>
      </c>
      <c r="Q344" s="25">
        <v>2.7964551830097091</v>
      </c>
      <c r="R344" s="26">
        <v>5.3569647429411793</v>
      </c>
      <c r="S344" s="26">
        <v>2.7608298284516133</v>
      </c>
      <c r="T344" s="26">
        <v>3.2038896556483509</v>
      </c>
      <c r="U344" s="26">
        <v>9.6905291479452043</v>
      </c>
      <c r="V344" s="26">
        <v>8.0889107349473708</v>
      </c>
      <c r="W344" s="26">
        <v>6.3937820156521745</v>
      </c>
      <c r="X344" s="26">
        <v>10.851439935209303</v>
      </c>
      <c r="Y344" s="26">
        <v>3.2394621179220784</v>
      </c>
      <c r="Z344" s="27">
        <v>6.0488387617931041</v>
      </c>
      <c r="AA344" s="168"/>
      <c r="AB344" s="156"/>
      <c r="AC344" s="34"/>
      <c r="AD344" s="26">
        <v>3.2130361939639642</v>
      </c>
      <c r="AE344" s="34"/>
      <c r="AF344" s="34"/>
      <c r="AG344" s="34"/>
      <c r="AH344" s="34"/>
      <c r="AI344" s="26">
        <v>6.6792745315294111</v>
      </c>
      <c r="AJ344" s="27">
        <v>5.9306960401428572</v>
      </c>
      <c r="AK344" s="25">
        <v>3.2630649028253957</v>
      </c>
      <c r="AL344" s="26">
        <v>2.7033250804247784</v>
      </c>
      <c r="AM344" s="26">
        <v>4.3039103444444464</v>
      </c>
      <c r="AN344" s="34"/>
      <c r="AO344" s="26">
        <v>1.4971562467559054</v>
      </c>
      <c r="AP344" s="26">
        <v>2.0637971286262626</v>
      </c>
      <c r="AQ344" s="26">
        <v>1.9162916228571418</v>
      </c>
      <c r="AR344" s="26">
        <v>3.0027991361052644</v>
      </c>
      <c r="AS344" s="26">
        <v>4.2460800570873793</v>
      </c>
      <c r="AT344" s="26">
        <v>1.2399968348305088</v>
      </c>
      <c r="AU344" s="26">
        <v>7.4383048718072295</v>
      </c>
      <c r="AV344" s="27">
        <v>2.2233992737882353</v>
      </c>
      <c r="AW344" s="168"/>
      <c r="AX344" s="25"/>
      <c r="AY344" s="26">
        <v>1.9386359114754101</v>
      </c>
      <c r="AZ344" s="26">
        <v>0.68068683500606009</v>
      </c>
      <c r="BA344" s="26">
        <v>0.42962072834782628</v>
      </c>
      <c r="BB344" s="26"/>
      <c r="BC344" s="26"/>
      <c r="BD344" s="26"/>
      <c r="BE344" s="26"/>
      <c r="BF344" s="26">
        <v>4.4698879216179783</v>
      </c>
      <c r="BG344" s="26">
        <v>0.34649877676923169</v>
      </c>
      <c r="BH344" s="27">
        <v>1.8566133280506334</v>
      </c>
      <c r="BI344" s="25">
        <v>0.36912705794117689</v>
      </c>
      <c r="BJ344" s="26">
        <v>0.62353568524999958</v>
      </c>
      <c r="BK344" s="26">
        <v>1.1122979035172409</v>
      </c>
      <c r="BL344" s="26">
        <v>3.7652758623999993</v>
      </c>
      <c r="BM344" s="26">
        <v>3.968008240000001</v>
      </c>
      <c r="BN344" s="26">
        <v>3.5742175913432841</v>
      </c>
      <c r="BO344" s="26">
        <v>1.7653918987608703</v>
      </c>
      <c r="BP344" s="27">
        <v>1.4747899183106796</v>
      </c>
      <c r="BQ344" s="168"/>
      <c r="BR344" s="25">
        <v>0.54587814355714304</v>
      </c>
      <c r="BS344" s="26">
        <v>0.3978176216046509</v>
      </c>
      <c r="BT344" s="26">
        <v>0.53148499109999947</v>
      </c>
      <c r="BU344" s="26"/>
      <c r="BV344" s="26"/>
      <c r="BW344" s="26"/>
      <c r="BX344" s="26">
        <v>0.65148066400000026</v>
      </c>
      <c r="BY344" s="26">
        <v>1.8547810275555559</v>
      </c>
      <c r="BZ344" s="27">
        <v>0.99847505121290359</v>
      </c>
      <c r="CA344" s="25">
        <v>0.12504275323076927</v>
      </c>
      <c r="CB344" s="26">
        <v>0.35769776511278195</v>
      </c>
      <c r="CC344" s="26">
        <v>-0.46237126260869604</v>
      </c>
      <c r="CD344" s="26">
        <v>0.81451350738461503</v>
      </c>
      <c r="CE344" s="27">
        <v>0.924167691132743</v>
      </c>
      <c r="CF344"/>
      <c r="CG344"/>
      <c r="CH344"/>
      <c r="CI344"/>
      <c r="CJ344"/>
      <c r="CK344"/>
      <c r="CL344"/>
      <c r="CM344"/>
      <c r="CN344"/>
      <c r="CO344"/>
      <c r="CP344"/>
      <c r="CQ344"/>
      <c r="CR344"/>
      <c r="CS344"/>
      <c r="CT344"/>
      <c r="CU344"/>
      <c r="CV344"/>
      <c r="CW344"/>
      <c r="CX344"/>
      <c r="CY344"/>
      <c r="CZ344"/>
      <c r="DA344"/>
      <c r="DB344"/>
      <c r="DC344"/>
      <c r="DD344"/>
      <c r="DE344"/>
      <c r="DF344"/>
      <c r="DG344"/>
      <c r="DH344"/>
      <c r="DI344"/>
      <c r="DJ344"/>
      <c r="DK344"/>
      <c r="DL344"/>
      <c r="DM344"/>
      <c r="DN344"/>
      <c r="DO344"/>
    </row>
    <row r="345" spans="1:119" x14ac:dyDescent="0.35">
      <c r="A345" s="358"/>
      <c r="B345" s="353"/>
      <c r="C345" s="6">
        <v>100</v>
      </c>
      <c r="D345" s="35"/>
      <c r="E345" s="31"/>
      <c r="F345" s="26">
        <v>5.4586850548433734</v>
      </c>
      <c r="G345" s="26"/>
      <c r="H345" s="26"/>
      <c r="I345" s="26"/>
      <c r="J345" s="26"/>
      <c r="K345" s="26">
        <v>8.7814463973749994</v>
      </c>
      <c r="L345" s="26">
        <v>8.6685401017808221</v>
      </c>
      <c r="M345" s="26">
        <v>5.5000978457894742</v>
      </c>
      <c r="N345" s="26">
        <v>5.8406882173134314</v>
      </c>
      <c r="O345" s="26">
        <v>11.40911641664516</v>
      </c>
      <c r="P345" s="27">
        <v>3.5995198638387089</v>
      </c>
      <c r="Q345" s="25">
        <v>2.7321995833009711</v>
      </c>
      <c r="R345" s="26">
        <v>5.1241156154117649</v>
      </c>
      <c r="S345" s="26">
        <v>2.6951271201290328</v>
      </c>
      <c r="T345" s="26">
        <v>3.0583245755604387</v>
      </c>
      <c r="U345" s="26">
        <v>9.2499950472328756</v>
      </c>
      <c r="V345" s="26">
        <v>7.7652646114736843</v>
      </c>
      <c r="W345" s="26">
        <v>6.6127083492260885</v>
      </c>
      <c r="X345" s="26">
        <v>10.522598191116279</v>
      </c>
      <c r="Y345" s="26">
        <v>2.9663210976623389</v>
      </c>
      <c r="Z345" s="27">
        <v>5.9947748324827606</v>
      </c>
      <c r="AA345" s="168"/>
      <c r="AB345" s="156"/>
      <c r="AC345" s="34"/>
      <c r="AD345" s="26">
        <v>3.0972181731531538</v>
      </c>
      <c r="AE345" s="34"/>
      <c r="AF345" s="34"/>
      <c r="AG345" s="34"/>
      <c r="AH345" s="34"/>
      <c r="AI345" s="26">
        <v>6.6340963962352948</v>
      </c>
      <c r="AJ345" s="27">
        <v>5.6114319386571427</v>
      </c>
      <c r="AK345" s="25">
        <v>3.052568118269841</v>
      </c>
      <c r="AL345" s="26">
        <v>2.5325869143362825</v>
      </c>
      <c r="AM345" s="26">
        <v>4.1859614090555546</v>
      </c>
      <c r="AN345" s="34"/>
      <c r="AO345" s="26">
        <v>1.4222945914173224</v>
      </c>
      <c r="AP345" s="26">
        <v>2.1263072484040402</v>
      </c>
      <c r="AQ345" s="26">
        <v>1.7905966714285708</v>
      </c>
      <c r="AR345" s="26">
        <v>2.9727396979473677</v>
      </c>
      <c r="AS345" s="26">
        <v>4.439088199689321</v>
      </c>
      <c r="AT345" s="26">
        <v>1.2118723003898304</v>
      </c>
      <c r="AU345" s="26">
        <v>7.0896287374457838</v>
      </c>
      <c r="AV345" s="27">
        <v>1.9683213526588239</v>
      </c>
      <c r="AW345" s="168"/>
      <c r="AX345" s="25"/>
      <c r="AY345" s="26">
        <v>1.9652205811475405</v>
      </c>
      <c r="AZ345" s="26">
        <v>0.76079303166060697</v>
      </c>
      <c r="BA345" s="26">
        <v>0.47733185988405791</v>
      </c>
      <c r="BB345" s="26"/>
      <c r="BC345" s="26"/>
      <c r="BD345" s="26"/>
      <c r="BE345" s="26"/>
      <c r="BF345" s="26">
        <v>4.3290656377078642</v>
      </c>
      <c r="BG345" s="26">
        <v>0.37531438346153861</v>
      </c>
      <c r="BH345" s="27">
        <v>2.0385968666075951</v>
      </c>
      <c r="BI345" s="25">
        <v>0.43833394041176538</v>
      </c>
      <c r="BJ345" s="26">
        <v>0.6465821787499999</v>
      </c>
      <c r="BK345" s="26">
        <v>1.0864045707586207</v>
      </c>
      <c r="BL345" s="26">
        <v>3.6670495207999991</v>
      </c>
      <c r="BM345" s="26">
        <v>4.104876076</v>
      </c>
      <c r="BN345" s="26">
        <v>3.486007254925374</v>
      </c>
      <c r="BO345" s="26">
        <v>1.6673089765434785</v>
      </c>
      <c r="BP345" s="27">
        <v>1.3078293347766998</v>
      </c>
      <c r="BQ345" s="168"/>
      <c r="BR345" s="25">
        <v>0.56689584248571401</v>
      </c>
      <c r="BS345" s="26">
        <v>0.37977044862790721</v>
      </c>
      <c r="BT345" s="26">
        <v>0.3764941170428569</v>
      </c>
      <c r="BU345" s="26"/>
      <c r="BV345" s="26"/>
      <c r="BW345" s="26"/>
      <c r="BX345" s="26">
        <v>0.65148066400000026</v>
      </c>
      <c r="BY345" s="26">
        <v>1.9460028373333338</v>
      </c>
      <c r="BZ345" s="27">
        <v>0.97996473282580721</v>
      </c>
      <c r="CA345" s="25">
        <v>5.0047899999999833E-2</v>
      </c>
      <c r="CB345" s="26">
        <v>0.33382676436090281</v>
      </c>
      <c r="CC345" s="26">
        <v>-0.4334452452173912</v>
      </c>
      <c r="CD345" s="26">
        <v>0.72139962495104903</v>
      </c>
      <c r="CE345" s="27">
        <v>0.924167691132743</v>
      </c>
      <c r="CF345"/>
      <c r="CG345"/>
      <c r="CH345"/>
      <c r="CI345"/>
      <c r="CJ345"/>
      <c r="CK345"/>
      <c r="CL345"/>
      <c r="CM345"/>
      <c r="CN345"/>
      <c r="CO345"/>
      <c r="CP345"/>
      <c r="CQ345"/>
      <c r="CR345"/>
      <c r="CS345"/>
      <c r="CT345"/>
      <c r="CU345"/>
      <c r="CV345"/>
      <c r="CW345"/>
      <c r="CX345"/>
      <c r="CY345"/>
      <c r="CZ345"/>
      <c r="DA345"/>
      <c r="DB345"/>
      <c r="DC345"/>
      <c r="DD345"/>
      <c r="DE345"/>
      <c r="DF345"/>
      <c r="DG345"/>
      <c r="DH345"/>
      <c r="DI345"/>
      <c r="DJ345"/>
      <c r="DK345"/>
      <c r="DL345"/>
      <c r="DM345"/>
      <c r="DN345"/>
      <c r="DO345"/>
    </row>
    <row r="346" spans="1:119" x14ac:dyDescent="0.35">
      <c r="A346" s="358"/>
      <c r="B346" s="353"/>
      <c r="C346" s="6">
        <v>101</v>
      </c>
      <c r="D346" s="35"/>
      <c r="E346" s="31"/>
      <c r="F346" s="26">
        <v>5.3015579522409642</v>
      </c>
      <c r="G346" s="26"/>
      <c r="H346" s="26"/>
      <c r="I346" s="26"/>
      <c r="J346" s="26"/>
      <c r="K346" s="26">
        <v>8.5070173926250003</v>
      </c>
      <c r="L346" s="26">
        <v>8.3558378946575349</v>
      </c>
      <c r="M346" s="26">
        <v>5.2462371514736867</v>
      </c>
      <c r="N346" s="26">
        <v>5.7058977819701475</v>
      </c>
      <c r="O346" s="26">
        <v>11.055672028935485</v>
      </c>
      <c r="P346" s="27">
        <v>3.4610713250645149</v>
      </c>
      <c r="Q346" s="25">
        <v>2.539333777087379</v>
      </c>
      <c r="R346" s="26">
        <v>5.0574994477647071</v>
      </c>
      <c r="S346" s="26">
        <v>2.4322150499999999</v>
      </c>
      <c r="T346" s="26">
        <v>2.8398648097582413</v>
      </c>
      <c r="U346" s="26">
        <v>9.161942496767125</v>
      </c>
      <c r="V346" s="26">
        <v>7.482229972315789</v>
      </c>
      <c r="W346" s="26">
        <v>6.0871772367159416</v>
      </c>
      <c r="X346" s="26">
        <v>10.486135246186047</v>
      </c>
      <c r="Y346" s="26">
        <v>2.9663210976623389</v>
      </c>
      <c r="Z346" s="27">
        <v>5.6166600284137926</v>
      </c>
      <c r="AA346" s="168"/>
      <c r="AB346" s="156"/>
      <c r="AC346" s="34"/>
      <c r="AD346" s="26">
        <v>2.9235357216216218</v>
      </c>
      <c r="AE346" s="34"/>
      <c r="AF346" s="34"/>
      <c r="AG346" s="34"/>
      <c r="AH346" s="34"/>
      <c r="AI346" s="26">
        <v>6.3182664781176481</v>
      </c>
      <c r="AJ346" s="27">
        <v>5.3376966967142847</v>
      </c>
      <c r="AK346" s="25">
        <v>3.0262256250158739</v>
      </c>
      <c r="AL346" s="26">
        <v>2.5894704203893806</v>
      </c>
      <c r="AM346" s="26">
        <v>4.2448904768518529</v>
      </c>
      <c r="AN346" s="34"/>
      <c r="AO346" s="26">
        <v>1.3474329360787394</v>
      </c>
      <c r="AP346" s="26">
        <v>2.0637971286262626</v>
      </c>
      <c r="AQ346" s="26">
        <v>1.7591487428571417</v>
      </c>
      <c r="AR346" s="26">
        <v>2.9127133122105269</v>
      </c>
      <c r="AS346" s="26">
        <v>4.1173749353009717</v>
      </c>
      <c r="AT346" s="26">
        <v>1.3527553849491523</v>
      </c>
      <c r="AU346" s="26">
        <v>6.7796148438554198</v>
      </c>
      <c r="AV346" s="27">
        <v>1.7859945287529417</v>
      </c>
      <c r="AW346" s="168"/>
      <c r="AX346" s="25"/>
      <c r="AY346" s="26">
        <v>1.8324608307540993</v>
      </c>
      <c r="AZ346" s="26">
        <v>0.70072880106666735</v>
      </c>
      <c r="BA346" s="26">
        <v>0.45343953669565268</v>
      </c>
      <c r="BB346" s="26"/>
      <c r="BC346" s="26"/>
      <c r="BD346" s="26"/>
      <c r="BE346" s="26"/>
      <c r="BF346" s="26">
        <v>4.1531190889887633</v>
      </c>
      <c r="BG346" s="26">
        <v>0.31759423301923118</v>
      </c>
      <c r="BH346" s="27">
        <v>1.6381882306329112</v>
      </c>
      <c r="BI346" s="25">
        <v>0.41524129482352967</v>
      </c>
      <c r="BJ346" s="26">
        <v>0.6465821787499999</v>
      </c>
      <c r="BK346" s="26">
        <v>1.0864045707586207</v>
      </c>
      <c r="BL346" s="26">
        <v>3.7325001324000002</v>
      </c>
      <c r="BM346" s="26">
        <v>3.8996270039999996</v>
      </c>
      <c r="BN346" s="26">
        <v>3.1770672014925383</v>
      </c>
      <c r="BO346" s="26">
        <v>1.6346818032391317</v>
      </c>
      <c r="BP346" s="27">
        <v>1.1686383760194183</v>
      </c>
      <c r="BQ346" s="168"/>
      <c r="BR346" s="25">
        <v>0.56689584248571401</v>
      </c>
      <c r="BS346" s="26">
        <v>0.325517527395349</v>
      </c>
      <c r="BT346" s="26">
        <v>0.42076747851428525</v>
      </c>
      <c r="BU346" s="26"/>
      <c r="BV346" s="26"/>
      <c r="BW346" s="26"/>
      <c r="BX346" s="26">
        <v>0.65148066400000026</v>
      </c>
      <c r="BY346" s="26">
        <v>1.7939040497777783</v>
      </c>
      <c r="BZ346" s="27">
        <v>0.96151136926451586</v>
      </c>
      <c r="CA346" s="25">
        <v>0.14998970646153781</v>
      </c>
      <c r="CB346" s="26">
        <v>0.35769776511278195</v>
      </c>
      <c r="CC346" s="26">
        <v>-0.5490603116521745</v>
      </c>
      <c r="CD346" s="26">
        <v>0.65158213342657334</v>
      </c>
      <c r="CE346" s="27">
        <v>0.924167691132743</v>
      </c>
      <c r="CF346"/>
      <c r="CG346"/>
      <c r="CH346"/>
      <c r="CI346"/>
      <c r="CJ346"/>
      <c r="CK346"/>
      <c r="CL346"/>
      <c r="CM346"/>
      <c r="CN346"/>
      <c r="CO346"/>
      <c r="CP346"/>
      <c r="CQ346"/>
      <c r="CR346"/>
      <c r="CS346"/>
      <c r="CT346"/>
      <c r="CU346"/>
      <c r="CV346"/>
      <c r="CW346"/>
      <c r="CX346"/>
      <c r="CY346"/>
      <c r="CZ346"/>
      <c r="DA346"/>
      <c r="DB346"/>
      <c r="DC346"/>
      <c r="DD346"/>
      <c r="DE346"/>
      <c r="DF346"/>
      <c r="DG346"/>
      <c r="DH346"/>
      <c r="DI346"/>
      <c r="DJ346"/>
      <c r="DK346"/>
      <c r="DL346"/>
      <c r="DM346"/>
      <c r="DN346"/>
      <c r="DO346"/>
    </row>
    <row r="347" spans="1:119" x14ac:dyDescent="0.35">
      <c r="A347" s="358"/>
      <c r="B347" s="353"/>
      <c r="C347" s="6">
        <v>102</v>
      </c>
      <c r="D347" s="35"/>
      <c r="E347" s="31"/>
      <c r="F347" s="26">
        <v>4.9874247070843349</v>
      </c>
      <c r="G347" s="26"/>
      <c r="H347" s="26"/>
      <c r="I347" s="26"/>
      <c r="J347" s="26"/>
      <c r="K347" s="26">
        <v>8.1869441386249999</v>
      </c>
      <c r="L347" s="26">
        <v>8.3111071652054811</v>
      </c>
      <c r="M347" s="26">
        <v>5.0769532490526323</v>
      </c>
      <c r="N347" s="26">
        <v>5.7058977819701475</v>
      </c>
      <c r="O347" s="26">
        <v>10.803300607354842</v>
      </c>
      <c r="P347" s="27">
        <v>3.3226227862903235</v>
      </c>
      <c r="Q347" s="25">
        <v>2.3786452742718449</v>
      </c>
      <c r="R347" s="26">
        <v>4.691520471352943</v>
      </c>
      <c r="S347" s="26">
        <v>2.3665123416774203</v>
      </c>
      <c r="T347" s="26">
        <v>2.8398648097582413</v>
      </c>
      <c r="U347" s="26">
        <v>8.5012091827945202</v>
      </c>
      <c r="V347" s="26">
        <v>7.3204069105789484</v>
      </c>
      <c r="W347" s="26">
        <v>5.8244116804608694</v>
      </c>
      <c r="X347" s="26">
        <v>9.9745286176279055</v>
      </c>
      <c r="Y347" s="26">
        <v>2.6150367397402601</v>
      </c>
      <c r="Z347" s="27">
        <v>5.5086985203448275</v>
      </c>
      <c r="AA347" s="168"/>
      <c r="AB347" s="156"/>
      <c r="AC347" s="34"/>
      <c r="AD347" s="26">
        <v>2.7209656344144149</v>
      </c>
      <c r="AE347" s="34"/>
      <c r="AF347" s="34"/>
      <c r="AG347" s="34"/>
      <c r="AH347" s="34"/>
      <c r="AI347" s="26">
        <v>6.0022975503529388</v>
      </c>
      <c r="AJ347" s="27">
        <v>5.2008290757428579</v>
      </c>
      <c r="AK347" s="25">
        <v>3.052568118269841</v>
      </c>
      <c r="AL347" s="26">
        <v>2.4756157603539828</v>
      </c>
      <c r="AM347" s="26">
        <v>3.9501543380740749</v>
      </c>
      <c r="AN347" s="34"/>
      <c r="AO347" s="26">
        <v>1.3474329360787394</v>
      </c>
      <c r="AP347" s="26">
        <v>1.8761704516969693</v>
      </c>
      <c r="AQ347" s="26">
        <v>1.6649984828571427</v>
      </c>
      <c r="AR347" s="26">
        <v>2.6123964023684216</v>
      </c>
      <c r="AS347" s="26">
        <v>3.9243667926990295</v>
      </c>
      <c r="AT347" s="26">
        <v>1.1836609618305078</v>
      </c>
      <c r="AU347" s="26">
        <v>6.6247272249638547</v>
      </c>
      <c r="AV347" s="27">
        <v>1.7496189801411763</v>
      </c>
      <c r="AW347" s="168"/>
      <c r="AX347" s="25"/>
      <c r="AY347" s="26">
        <v>1.9386359114754101</v>
      </c>
      <c r="AZ347" s="26">
        <v>0.66070653653333333</v>
      </c>
      <c r="BA347" s="26">
        <v>0.52504299142028954</v>
      </c>
      <c r="BB347" s="26"/>
      <c r="BC347" s="26"/>
      <c r="BD347" s="26"/>
      <c r="BE347" s="26"/>
      <c r="BF347" s="26">
        <v>3.9771725402696627</v>
      </c>
      <c r="BG347" s="26">
        <v>0.17324938838461584</v>
      </c>
      <c r="BH347" s="27">
        <v>1.5654172407848101</v>
      </c>
      <c r="BI347" s="25">
        <v>0.36912705794117689</v>
      </c>
      <c r="BJ347" s="26">
        <v>0.7389815462083329</v>
      </c>
      <c r="BK347" s="26">
        <v>1.034697577034482</v>
      </c>
      <c r="BL347" s="26">
        <v>3.4705968376000014</v>
      </c>
      <c r="BM347" s="26">
        <v>3.7970024679999992</v>
      </c>
      <c r="BN347" s="26">
        <v>3.3977969185074639</v>
      </c>
      <c r="BO347" s="26">
        <v>1.5692260543260885</v>
      </c>
      <c r="BP347" s="27">
        <v>1.2243490430097093</v>
      </c>
      <c r="BQ347" s="168"/>
      <c r="BR347" s="25">
        <v>0.54587814355714304</v>
      </c>
      <c r="BS347" s="26">
        <v>0.30741465326744166</v>
      </c>
      <c r="BT347" s="26">
        <v>0.48721162962857112</v>
      </c>
      <c r="BU347" s="26"/>
      <c r="BV347" s="26"/>
      <c r="BW347" s="26"/>
      <c r="BX347" s="26">
        <v>0.69355761467567578</v>
      </c>
      <c r="BY347" s="26">
        <v>1.7331207288888897</v>
      </c>
      <c r="BZ347" s="27">
        <v>0.86907368698064569</v>
      </c>
      <c r="CA347" s="25">
        <v>7.4994853230768363E-2</v>
      </c>
      <c r="CB347" s="26">
        <v>0.28615821209022535</v>
      </c>
      <c r="CC347" s="26">
        <v>-0.60682334330434817</v>
      </c>
      <c r="CD347" s="26">
        <v>0.72139962495104903</v>
      </c>
      <c r="CE347" s="27">
        <v>0.86975071502654833</v>
      </c>
      <c r="CF347"/>
      <c r="CG347"/>
      <c r="CH347"/>
      <c r="CI347"/>
      <c r="CJ347"/>
      <c r="CK347"/>
      <c r="CL347"/>
      <c r="CM347"/>
      <c r="CN347"/>
      <c r="CO347"/>
      <c r="CP347"/>
      <c r="CQ347"/>
      <c r="CR347"/>
      <c r="CS347"/>
      <c r="CT347"/>
      <c r="CU347"/>
      <c r="CV347"/>
      <c r="CW347"/>
      <c r="CX347"/>
      <c r="CY347"/>
      <c r="CZ347"/>
      <c r="DA347"/>
      <c r="DB347"/>
      <c r="DC347"/>
      <c r="DD347"/>
      <c r="DE347"/>
      <c r="DF347"/>
      <c r="DG347"/>
      <c r="DH347"/>
      <c r="DI347"/>
      <c r="DJ347"/>
      <c r="DK347"/>
      <c r="DL347"/>
      <c r="DM347"/>
      <c r="DN347"/>
      <c r="DO347"/>
    </row>
    <row r="348" spans="1:119" x14ac:dyDescent="0.35">
      <c r="A348" s="358"/>
      <c r="B348" s="353"/>
      <c r="C348" s="6">
        <v>103</v>
      </c>
      <c r="D348" s="35"/>
      <c r="E348" s="31"/>
      <c r="F348" s="26">
        <v>4.9874247070843349</v>
      </c>
      <c r="G348" s="26"/>
      <c r="H348" s="26"/>
      <c r="I348" s="26"/>
      <c r="J348" s="26"/>
      <c r="K348" s="26">
        <v>7.6838712556875013</v>
      </c>
      <c r="L348" s="26">
        <v>7.998267325068495</v>
      </c>
      <c r="M348" s="26">
        <v>4.9923764571578975</v>
      </c>
      <c r="N348" s="26">
        <v>5.3015264759402978</v>
      </c>
      <c r="O348" s="26">
        <v>10.399475233451613</v>
      </c>
      <c r="P348" s="27">
        <v>3.2303711418709673</v>
      </c>
      <c r="Q348" s="25">
        <v>2.2500350677669911</v>
      </c>
      <c r="R348" s="26">
        <v>4.7248285551764724</v>
      </c>
      <c r="S348" s="26">
        <v>2.2350056881935481</v>
      </c>
      <c r="T348" s="26">
        <v>2.6214050439560435</v>
      </c>
      <c r="U348" s="26">
        <v>8.3251040818630138</v>
      </c>
      <c r="V348" s="26">
        <v>7.1182215147368453</v>
      </c>
      <c r="W348" s="26">
        <v>5.8682509031420311</v>
      </c>
      <c r="X348" s="26">
        <v>9.6457994134883744</v>
      </c>
      <c r="Y348" s="26">
        <v>2.575965070909092</v>
      </c>
      <c r="Z348" s="27">
        <v>5.1846476455862085</v>
      </c>
      <c r="AA348" s="168"/>
      <c r="AB348" s="156"/>
      <c r="AC348" s="34"/>
      <c r="AD348" s="26">
        <v>2.5761708185585577</v>
      </c>
      <c r="AE348" s="34"/>
      <c r="AF348" s="34"/>
      <c r="AG348" s="34"/>
      <c r="AH348" s="34"/>
      <c r="AI348" s="26">
        <v>5.7315067578823538</v>
      </c>
      <c r="AJ348" s="27">
        <v>5.1096308354857136</v>
      </c>
      <c r="AK348" s="25">
        <v>2.7367824145238089</v>
      </c>
      <c r="AL348" s="26">
        <v>2.2195961591504427</v>
      </c>
      <c r="AM348" s="26">
        <v>3.8912252702777779</v>
      </c>
      <c r="AN348" s="34"/>
      <c r="AO348" s="26">
        <v>1.1728069802992123</v>
      </c>
      <c r="AP348" s="26">
        <v>1.9074736703838384</v>
      </c>
      <c r="AQ348" s="26">
        <v>1.3822574142857136</v>
      </c>
      <c r="AR348" s="26">
        <v>2.7024822262631578</v>
      </c>
      <c r="AS348" s="26">
        <v>3.6992566797669912</v>
      </c>
      <c r="AT348" s="26">
        <v>1.042777877271186</v>
      </c>
      <c r="AU348" s="26">
        <v>6.4697202781686745</v>
      </c>
      <c r="AV348" s="27">
        <v>1.7496189801411763</v>
      </c>
      <c r="AW348" s="168"/>
      <c r="AX348" s="25"/>
      <c r="AY348" s="26">
        <v>1.8058761610819687</v>
      </c>
      <c r="AZ348" s="26">
        <v>0.64066457047272773</v>
      </c>
      <c r="BA348" s="26">
        <v>0.42962072834782628</v>
      </c>
      <c r="BB348" s="26"/>
      <c r="BC348" s="26"/>
      <c r="BD348" s="26"/>
      <c r="BE348" s="26"/>
      <c r="BF348" s="26">
        <v>3.8715829293932575</v>
      </c>
      <c r="BG348" s="26">
        <v>0.14434484463461533</v>
      </c>
      <c r="BH348" s="27">
        <v>1.6381882306329112</v>
      </c>
      <c r="BI348" s="25">
        <v>0.41524129482352967</v>
      </c>
      <c r="BJ348" s="26">
        <v>0.66969980340277813</v>
      </c>
      <c r="BK348" s="26">
        <v>0.98291091151724086</v>
      </c>
      <c r="BL348" s="26">
        <v>3.4051462260000003</v>
      </c>
      <c r="BM348" s="26">
        <v>3.7627591680000001</v>
      </c>
      <c r="BN348" s="26">
        <v>3.0446837382089558</v>
      </c>
      <c r="BO348" s="26">
        <v>1.6673089765434785</v>
      </c>
      <c r="BP348" s="27">
        <v>1.1408687512427189</v>
      </c>
      <c r="BQ348" s="168"/>
      <c r="BR348" s="25">
        <v>0.44091898860000023</v>
      </c>
      <c r="BS348" s="26">
        <v>0.43402336986046558</v>
      </c>
      <c r="BT348" s="26">
        <v>0.39866490668571447</v>
      </c>
      <c r="BU348" s="26"/>
      <c r="BV348" s="26"/>
      <c r="BW348" s="26"/>
      <c r="BX348" s="26">
        <v>0.56745623018918889</v>
      </c>
      <c r="BY348" s="26">
        <v>1.7331207288888897</v>
      </c>
      <c r="BZ348" s="27">
        <v>0.86907368698064569</v>
      </c>
      <c r="CA348" s="25">
        <v>0.17501365646153824</v>
      </c>
      <c r="CB348" s="26">
        <v>0.40536631738345841</v>
      </c>
      <c r="CC348" s="26">
        <v>-0.46237126260869604</v>
      </c>
      <c r="CD348" s="26">
        <v>0.62835742372027925</v>
      </c>
      <c r="CE348" s="27">
        <v>0.97850094881415983</v>
      </c>
      <c r="CF348"/>
      <c r="CG348"/>
      <c r="CH348"/>
      <c r="CI348"/>
      <c r="CJ348"/>
      <c r="CK348"/>
      <c r="CL348"/>
      <c r="CM348"/>
      <c r="CN348"/>
      <c r="CO348"/>
      <c r="CP348"/>
      <c r="CQ348"/>
      <c r="CR348"/>
      <c r="CS348"/>
      <c r="CT348"/>
      <c r="CU348"/>
      <c r="CV348"/>
      <c r="CW348"/>
      <c r="CX348"/>
      <c r="CY348"/>
      <c r="CZ348"/>
      <c r="DA348"/>
      <c r="DB348"/>
      <c r="DC348"/>
      <c r="DD348"/>
      <c r="DE348"/>
      <c r="DF348"/>
      <c r="DG348"/>
      <c r="DH348"/>
      <c r="DI348"/>
      <c r="DJ348"/>
      <c r="DK348"/>
      <c r="DL348"/>
      <c r="DM348"/>
      <c r="DN348"/>
      <c r="DO348"/>
    </row>
    <row r="349" spans="1:119" x14ac:dyDescent="0.35">
      <c r="A349" s="358"/>
      <c r="B349" s="353"/>
      <c r="C349" s="6">
        <v>104</v>
      </c>
      <c r="D349" s="35"/>
      <c r="E349" s="31"/>
      <c r="F349" s="26">
        <v>4.6339794462650614</v>
      </c>
      <c r="G349" s="26"/>
      <c r="H349" s="26"/>
      <c r="I349" s="26"/>
      <c r="J349" s="26"/>
      <c r="K349" s="26">
        <v>7.7295155049374999</v>
      </c>
      <c r="L349" s="26">
        <v>7.7301582143835628</v>
      </c>
      <c r="M349" s="26">
        <v>4.907799665263159</v>
      </c>
      <c r="N349" s="26">
        <v>5.1667360405970157</v>
      </c>
      <c r="O349" s="26">
        <v>10.14710381187097</v>
      </c>
      <c r="P349" s="27">
        <v>3.1841742475161294</v>
      </c>
      <c r="Q349" s="25">
        <v>2.2822123711650488</v>
      </c>
      <c r="R349" s="26">
        <v>4.5583906224705881</v>
      </c>
      <c r="S349" s="26">
        <v>2.3336103690967742</v>
      </c>
      <c r="T349" s="26">
        <v>2.6941875839999989</v>
      </c>
      <c r="U349" s="26">
        <v>7.9726225316164392</v>
      </c>
      <c r="V349" s="26">
        <v>6.8350623004736875</v>
      </c>
      <c r="W349" s="26">
        <v>5.8244116804608694</v>
      </c>
      <c r="X349" s="26">
        <v>9.4630345290232558</v>
      </c>
      <c r="Y349" s="26">
        <v>2.4588702849350659</v>
      </c>
      <c r="Z349" s="27">
        <v>4.9687246294482765</v>
      </c>
      <c r="AA349" s="168"/>
      <c r="AB349" s="156"/>
      <c r="AC349" s="34"/>
      <c r="AD349" s="26">
        <v>2.7788300651351339</v>
      </c>
      <c r="AE349" s="34"/>
      <c r="AF349" s="34"/>
      <c r="AG349" s="34"/>
      <c r="AH349" s="34"/>
      <c r="AI349" s="26">
        <v>5.7315067578823538</v>
      </c>
      <c r="AJ349" s="27">
        <v>4.7902262128285713</v>
      </c>
      <c r="AK349" s="25">
        <v>2.6051510020793653</v>
      </c>
      <c r="AL349" s="26">
        <v>2.1342270761061943</v>
      </c>
      <c r="AM349" s="26">
        <v>3.8617153364814816</v>
      </c>
      <c r="AN349" s="34"/>
      <c r="AO349" s="26">
        <v>1.1977096254015738</v>
      </c>
      <c r="AP349" s="26">
        <v>1.7198469934545451</v>
      </c>
      <c r="AQ349" s="26">
        <v>1.3822574142857136</v>
      </c>
      <c r="AR349" s="26">
        <v>2.4022578069999998</v>
      </c>
      <c r="AS349" s="26">
        <v>3.6670556292815553</v>
      </c>
      <c r="AT349" s="26">
        <v>1.0145665387118648</v>
      </c>
      <c r="AU349" s="26">
        <v>6.0048187656867462</v>
      </c>
      <c r="AV349" s="27">
        <v>1.5672921562352939</v>
      </c>
      <c r="AW349" s="168"/>
      <c r="AX349" s="25"/>
      <c r="AY349" s="26">
        <v>1.6465317410163944</v>
      </c>
      <c r="AZ349" s="26">
        <v>0.72077076712727295</v>
      </c>
      <c r="BA349" s="26">
        <v>0.40572840515942005</v>
      </c>
      <c r="BB349" s="26"/>
      <c r="BC349" s="26"/>
      <c r="BD349" s="26"/>
      <c r="BE349" s="26"/>
      <c r="BF349" s="26">
        <v>3.9771725402696627</v>
      </c>
      <c r="BG349" s="26">
        <v>0.17324938838461584</v>
      </c>
      <c r="BH349" s="27">
        <v>1.456204692075949</v>
      </c>
      <c r="BI349" s="25">
        <v>0.41524129482352967</v>
      </c>
      <c r="BJ349" s="26">
        <v>0.57730043594444425</v>
      </c>
      <c r="BK349" s="26">
        <v>1.034697577034482</v>
      </c>
      <c r="BL349" s="26">
        <v>3.4051462260000003</v>
      </c>
      <c r="BM349" s="26">
        <v>3.5233721600000005</v>
      </c>
      <c r="BN349" s="26">
        <v>3.0006465286567163</v>
      </c>
      <c r="BO349" s="26">
        <v>1.4385159588043486</v>
      </c>
      <c r="BP349" s="27">
        <v>1.2243490430097093</v>
      </c>
      <c r="BQ349" s="168"/>
      <c r="BR349" s="25">
        <v>0.52486044462857129</v>
      </c>
      <c r="BS349" s="26">
        <v>0.34356470037209341</v>
      </c>
      <c r="BT349" s="26">
        <v>0.3764941170428569</v>
      </c>
      <c r="BU349" s="26"/>
      <c r="BV349" s="26"/>
      <c r="BW349" s="26"/>
      <c r="BX349" s="26">
        <v>0.69355761467567578</v>
      </c>
      <c r="BY349" s="26">
        <v>1.7939040497777783</v>
      </c>
      <c r="BZ349" s="27">
        <v>0.79508936825806542</v>
      </c>
      <c r="CA349" s="25">
        <v>0.12504275323076927</v>
      </c>
      <c r="CB349" s="26">
        <v>0.30995576360902266</v>
      </c>
      <c r="CC349" s="26">
        <v>-0.46237126260869604</v>
      </c>
      <c r="CD349" s="26">
        <v>0.72139962495104903</v>
      </c>
      <c r="CE349" s="27">
        <v>0.89695920307964616</v>
      </c>
      <c r="CF349"/>
      <c r="CG349"/>
      <c r="CH349"/>
      <c r="CI349"/>
      <c r="CJ349"/>
      <c r="CK349"/>
      <c r="CL349"/>
      <c r="CM349"/>
      <c r="CN349"/>
      <c r="CO349"/>
      <c r="CP349"/>
      <c r="CQ349"/>
      <c r="CR349"/>
      <c r="CS349"/>
      <c r="CT349"/>
      <c r="CU349"/>
      <c r="CV349"/>
      <c r="CW349"/>
      <c r="CX349"/>
      <c r="CY349"/>
      <c r="CZ349"/>
      <c r="DA349"/>
      <c r="DB349"/>
      <c r="DC349"/>
      <c r="DD349"/>
      <c r="DE349"/>
      <c r="DF349"/>
      <c r="DG349"/>
      <c r="DH349"/>
      <c r="DI349"/>
      <c r="DJ349"/>
      <c r="DK349"/>
      <c r="DL349"/>
      <c r="DM349"/>
      <c r="DN349"/>
      <c r="DO349"/>
    </row>
    <row r="350" spans="1:119" x14ac:dyDescent="0.35">
      <c r="A350" s="358"/>
      <c r="B350" s="353"/>
      <c r="C350" s="6">
        <v>105</v>
      </c>
      <c r="D350" s="35"/>
      <c r="E350" s="31"/>
      <c r="F350" s="26">
        <v>4.4768523436626486</v>
      </c>
      <c r="G350" s="26"/>
      <c r="H350" s="26"/>
      <c r="I350" s="26"/>
      <c r="J350" s="26"/>
      <c r="K350" s="26">
        <v>7.4550865001874991</v>
      </c>
      <c r="L350" s="26">
        <v>7.4621867367123293</v>
      </c>
      <c r="M350" s="26">
        <v>4.569362179052634</v>
      </c>
      <c r="N350" s="26">
        <v>4.6725505738507467</v>
      </c>
      <c r="O350" s="26">
        <v>9.7936594241612926</v>
      </c>
      <c r="P350" s="27">
        <v>2.8612224199032243</v>
      </c>
      <c r="Q350" s="25">
        <v>2.2179567714563109</v>
      </c>
      <c r="R350" s="26">
        <v>4.3587470923529432</v>
      </c>
      <c r="S350" s="26">
        <v>2.169302979870968</v>
      </c>
      <c r="T350" s="26">
        <v>2.5486225039120876</v>
      </c>
      <c r="U350" s="26">
        <v>7.8845699811506851</v>
      </c>
      <c r="V350" s="26">
        <v>6.6733638138421068</v>
      </c>
      <c r="W350" s="26">
        <v>5.298880567950726</v>
      </c>
      <c r="X350" s="26">
        <v>9.0977298399999995</v>
      </c>
      <c r="Y350" s="26">
        <v>2.3417754989610398</v>
      </c>
      <c r="Z350" s="27">
        <v>5.0226222082068981</v>
      </c>
      <c r="AA350" s="168"/>
      <c r="AB350" s="156"/>
      <c r="AC350" s="34"/>
      <c r="AD350" s="26">
        <v>2.7209656344144149</v>
      </c>
      <c r="AE350" s="34"/>
      <c r="AF350" s="34"/>
      <c r="AG350" s="34"/>
      <c r="AH350" s="34"/>
      <c r="AI350" s="26">
        <v>5.4607159654117652</v>
      </c>
      <c r="AJ350" s="27">
        <v>4.6533585918571418</v>
      </c>
      <c r="AK350" s="25">
        <v>2.4472581502063493</v>
      </c>
      <c r="AL350" s="26">
        <v>1.9065177560353979</v>
      </c>
      <c r="AM350" s="26">
        <v>3.7143472670925921</v>
      </c>
      <c r="AN350" s="34"/>
      <c r="AO350" s="26">
        <v>1.0979453249606295</v>
      </c>
      <c r="AP350" s="26">
        <v>1.7823571132323239</v>
      </c>
      <c r="AQ350" s="26">
        <v>1.3508094857142856</v>
      </c>
      <c r="AR350" s="26">
        <v>2.522310578473685</v>
      </c>
      <c r="AS350" s="26">
        <v>3.4418464361941736</v>
      </c>
      <c r="AT350" s="26">
        <v>1.099113750271187</v>
      </c>
      <c r="AU350" s="26">
        <v>5.7723680094457848</v>
      </c>
      <c r="AV350" s="27">
        <v>1.5672921562352939</v>
      </c>
      <c r="AW350" s="168"/>
      <c r="AX350" s="25"/>
      <c r="AY350" s="26">
        <v>1.7527886207213119</v>
      </c>
      <c r="AZ350" s="26">
        <v>0.72077076712727295</v>
      </c>
      <c r="BA350" s="26">
        <v>0.40572840515942005</v>
      </c>
      <c r="BB350" s="26"/>
      <c r="BC350" s="26"/>
      <c r="BD350" s="26"/>
      <c r="BE350" s="26"/>
      <c r="BF350" s="26">
        <v>3.9067071942022471</v>
      </c>
      <c r="BG350" s="26">
        <v>0.23096953882692325</v>
      </c>
      <c r="BH350" s="27">
        <v>1.4925341230632916</v>
      </c>
      <c r="BI350" s="25">
        <v>0.34603441235294119</v>
      </c>
      <c r="BJ350" s="26">
        <v>0.60041806059722247</v>
      </c>
      <c r="BK350" s="26">
        <v>0.93120391779310319</v>
      </c>
      <c r="BL350" s="26">
        <v>3.1759178128000003</v>
      </c>
      <c r="BM350" s="26">
        <v>3.5233721600000005</v>
      </c>
      <c r="BN350" s="26">
        <v>2.8682630653731338</v>
      </c>
      <c r="BO350" s="26">
        <v>1.3730602098913054</v>
      </c>
      <c r="BP350" s="27">
        <v>1.1686383760194183</v>
      </c>
      <c r="BQ350" s="168"/>
      <c r="BR350" s="25">
        <v>0.4618720176857139</v>
      </c>
      <c r="BS350" s="26">
        <v>0.30741465326744166</v>
      </c>
      <c r="BT350" s="26">
        <v>0.44293826815714277</v>
      </c>
      <c r="BU350" s="26"/>
      <c r="BV350" s="26"/>
      <c r="BW350" s="26"/>
      <c r="BX350" s="26">
        <v>0.63050692243243234</v>
      </c>
      <c r="BY350" s="26">
        <v>1.6114604302222222</v>
      </c>
      <c r="BZ350" s="27">
        <v>0.77657904987096749</v>
      </c>
      <c r="CA350" s="25">
        <v>2.5023949999999382E-2</v>
      </c>
      <c r="CB350" s="26">
        <v>0.35769776511278195</v>
      </c>
      <c r="CC350" s="26">
        <v>-0.46237126260869604</v>
      </c>
      <c r="CD350" s="26">
        <v>0.58176464190209765</v>
      </c>
      <c r="CE350" s="27">
        <v>0.95129246076106189</v>
      </c>
      <c r="CF350"/>
      <c r="CG350"/>
      <c r="CH350"/>
      <c r="CI350"/>
      <c r="CJ350"/>
      <c r="CK350"/>
      <c r="CL350"/>
      <c r="CM350"/>
      <c r="CN350"/>
      <c r="CO350"/>
      <c r="CP350"/>
      <c r="CQ350"/>
      <c r="CR350"/>
      <c r="CS350"/>
      <c r="CT350"/>
      <c r="CU350"/>
      <c r="CV350"/>
      <c r="CW350"/>
      <c r="CX350"/>
      <c r="CY350"/>
      <c r="CZ350"/>
      <c r="DA350"/>
      <c r="DB350"/>
      <c r="DC350"/>
      <c r="DD350"/>
      <c r="DE350"/>
      <c r="DF350"/>
      <c r="DG350"/>
      <c r="DH350"/>
      <c r="DI350"/>
      <c r="DJ350"/>
      <c r="DK350"/>
      <c r="DL350"/>
      <c r="DM350"/>
      <c r="DN350"/>
      <c r="DO350"/>
    </row>
    <row r="351" spans="1:119" x14ac:dyDescent="0.35">
      <c r="A351" s="358"/>
      <c r="B351" s="353"/>
      <c r="C351" s="6">
        <v>106</v>
      </c>
      <c r="D351" s="35"/>
      <c r="E351" s="31"/>
      <c r="F351" s="26">
        <v>4.2805341854457826</v>
      </c>
      <c r="G351" s="26"/>
      <c r="H351" s="26"/>
      <c r="I351" s="26"/>
      <c r="J351" s="26"/>
      <c r="K351" s="26">
        <v>7.1806574954374991</v>
      </c>
      <c r="L351" s="26">
        <v>7.3281321813698632</v>
      </c>
      <c r="M351" s="26">
        <v>4.6539389709473689</v>
      </c>
      <c r="N351" s="26">
        <v>4.8523172838208941</v>
      </c>
      <c r="O351" s="26">
        <v>9.5412880025806466</v>
      </c>
      <c r="P351" s="27">
        <v>2.5843253423548389</v>
      </c>
      <c r="Q351" s="25">
        <v>2.0250909652427183</v>
      </c>
      <c r="R351" s="26">
        <v>4.0925898810000003</v>
      </c>
      <c r="S351" s="26">
        <v>1.9720936180645157</v>
      </c>
      <c r="T351" s="26">
        <v>2.3664979352967026</v>
      </c>
      <c r="U351" s="26">
        <v>7.5761825432328775</v>
      </c>
      <c r="V351" s="26">
        <v>6.4710538428947384</v>
      </c>
      <c r="W351" s="26">
        <v>5.1237934570579693</v>
      </c>
      <c r="X351" s="26">
        <v>8.9515404404186043</v>
      </c>
      <c r="Y351" s="26">
        <v>2.1075859270129871</v>
      </c>
      <c r="Z351" s="27">
        <v>4.8066991920689652</v>
      </c>
      <c r="AA351" s="168"/>
      <c r="AB351" s="156"/>
      <c r="AC351" s="34"/>
      <c r="AD351" s="26">
        <v>2.5472831828828828</v>
      </c>
      <c r="AE351" s="34"/>
      <c r="AF351" s="34"/>
      <c r="AG351" s="34"/>
      <c r="AH351" s="34"/>
      <c r="AI351" s="26">
        <v>5.2351033082352929</v>
      </c>
      <c r="AJ351" s="27">
        <v>4.4252927306285708</v>
      </c>
      <c r="AK351" s="25">
        <v>2.4736006434603168</v>
      </c>
      <c r="AL351" s="26">
        <v>1.9065177560353979</v>
      </c>
      <c r="AM351" s="26">
        <v>3.5374692639074086</v>
      </c>
      <c r="AN351" s="34"/>
      <c r="AO351" s="26">
        <v>1.122847970062991</v>
      </c>
      <c r="AP351" s="26">
        <v>1.6260336549898984</v>
      </c>
      <c r="AQ351" s="26">
        <v>1.4765044371428568</v>
      </c>
      <c r="AR351" s="26">
        <v>2.3121719831052641</v>
      </c>
      <c r="AS351" s="26">
        <v>3.1523342222912634</v>
      </c>
      <c r="AT351" s="26">
        <v>0.98635520015254208</v>
      </c>
      <c r="AU351" s="26">
        <v>5.6174803905542161</v>
      </c>
      <c r="AV351" s="27">
        <v>1.4944287888000003</v>
      </c>
      <c r="AW351" s="168"/>
      <c r="AX351" s="25"/>
      <c r="AY351" s="26">
        <v>1.8324608307540993</v>
      </c>
      <c r="AZ351" s="26">
        <v>0.62062260441212225</v>
      </c>
      <c r="BA351" s="26">
        <v>0.35801727362318836</v>
      </c>
      <c r="BB351" s="26"/>
      <c r="BC351" s="26"/>
      <c r="BD351" s="26"/>
      <c r="BE351" s="26"/>
      <c r="BF351" s="26">
        <v>3.6604037076404499</v>
      </c>
      <c r="BG351" s="26">
        <v>8.6624694192307922E-2</v>
      </c>
      <c r="BH351" s="27">
        <v>1.419763133215189</v>
      </c>
      <c r="BI351" s="25">
        <v>0.29992017547058847</v>
      </c>
      <c r="BJ351" s="26">
        <v>0.62353568524999958</v>
      </c>
      <c r="BK351" s="26">
        <v>0.95709725055172434</v>
      </c>
      <c r="BL351" s="26">
        <v>3.2413684244000014</v>
      </c>
      <c r="BM351" s="26">
        <v>3.4207476240000005</v>
      </c>
      <c r="BN351" s="26">
        <v>2.8240899385074631</v>
      </c>
      <c r="BO351" s="26">
        <v>1.2749772876739138</v>
      </c>
      <c r="BP351" s="27">
        <v>1.0851580842524278</v>
      </c>
      <c r="BQ351" s="168"/>
      <c r="BR351" s="25">
        <v>0.48288971661428576</v>
      </c>
      <c r="BS351" s="26">
        <v>0.325517527395349</v>
      </c>
      <c r="BT351" s="26">
        <v>0.39866490668571447</v>
      </c>
      <c r="BU351" s="26"/>
      <c r="BV351" s="26"/>
      <c r="BW351" s="26"/>
      <c r="BX351" s="26">
        <v>0.60946844709459413</v>
      </c>
      <c r="BY351" s="26">
        <v>1.6723374079999997</v>
      </c>
      <c r="BZ351" s="27">
        <v>0.75812568630967769</v>
      </c>
      <c r="CA351" s="25">
        <v>0.32500336292307608</v>
      </c>
      <c r="CB351" s="26">
        <v>0.28615821209022535</v>
      </c>
      <c r="CC351" s="26">
        <v>-0.52013429426086977</v>
      </c>
      <c r="CD351" s="26">
        <v>0.58176464190209765</v>
      </c>
      <c r="CE351" s="27">
        <v>0.81541745734513271</v>
      </c>
      <c r="CF351"/>
      <c r="CG351"/>
      <c r="CH351"/>
      <c r="CI351"/>
      <c r="CJ351"/>
      <c r="CK351"/>
      <c r="CL351"/>
      <c r="CM351"/>
      <c r="CN351"/>
      <c r="CO351"/>
      <c r="CP351"/>
      <c r="CQ351"/>
      <c r="CR351"/>
      <c r="CS351"/>
      <c r="CT351"/>
      <c r="CU351"/>
      <c r="CV351"/>
      <c r="CW351"/>
      <c r="CX351"/>
      <c r="CY351"/>
      <c r="CZ351"/>
      <c r="DA351"/>
      <c r="DB351"/>
      <c r="DC351"/>
      <c r="DD351"/>
      <c r="DE351"/>
      <c r="DF351"/>
      <c r="DG351"/>
      <c r="DH351"/>
      <c r="DI351"/>
      <c r="DJ351"/>
      <c r="DK351"/>
      <c r="DL351"/>
      <c r="DM351"/>
      <c r="DN351"/>
      <c r="DO351"/>
    </row>
    <row r="352" spans="1:119" ht="14.5" customHeight="1" x14ac:dyDescent="0.35">
      <c r="A352" s="358"/>
      <c r="B352" s="353"/>
      <c r="C352" s="6">
        <v>107</v>
      </c>
      <c r="D352" s="35"/>
      <c r="E352" s="31"/>
      <c r="F352" s="26">
        <v>4.1234070828433742</v>
      </c>
      <c r="G352" s="26"/>
      <c r="H352" s="26"/>
      <c r="I352" s="26"/>
      <c r="J352" s="26"/>
      <c r="K352" s="26">
        <v>6.9977987438125</v>
      </c>
      <c r="L352" s="26">
        <v>6.9259685153424693</v>
      </c>
      <c r="M352" s="26">
        <v>4.4424318318947389</v>
      </c>
      <c r="N352" s="26">
        <v>4.4029697031641781</v>
      </c>
      <c r="O352" s="26">
        <v>9.4907515195161309</v>
      </c>
      <c r="P352" s="27">
        <v>2.6765769867741933</v>
      </c>
      <c r="Q352" s="25">
        <v>1.832225159029127</v>
      </c>
      <c r="R352" s="26">
        <v>3.9927681159411765</v>
      </c>
      <c r="S352" s="26">
        <v>1.8076849919999995</v>
      </c>
      <c r="T352" s="26">
        <v>2.1480381694945043</v>
      </c>
      <c r="U352" s="26">
        <v>7.26793077950685</v>
      </c>
      <c r="V352" s="26">
        <v>6.430691508789474</v>
      </c>
      <c r="W352" s="26">
        <v>4.9485714562492751</v>
      </c>
      <c r="X352" s="26">
        <v>8.6592741812092999</v>
      </c>
      <c r="Y352" s="26">
        <v>2.1466575958441565</v>
      </c>
      <c r="Z352" s="27">
        <v>4.536545896068966</v>
      </c>
      <c r="AA352" s="168"/>
      <c r="AB352" s="156"/>
      <c r="AC352" s="34"/>
      <c r="AD352" s="26">
        <v>2.3157363006306295</v>
      </c>
      <c r="AE352" s="34"/>
      <c r="AF352" s="34"/>
      <c r="AG352" s="34"/>
      <c r="AH352" s="34"/>
      <c r="AI352" s="26">
        <v>4.874095254823529</v>
      </c>
      <c r="AJ352" s="27">
        <v>4.3796233499142856</v>
      </c>
      <c r="AK352" s="25">
        <v>2.3420502848412701</v>
      </c>
      <c r="AL352" s="26">
        <v>1.7927507439292036</v>
      </c>
      <c r="AM352" s="26">
        <v>3.566888397907408</v>
      </c>
      <c r="AN352" s="34"/>
      <c r="AO352" s="26">
        <v>1.0479863147244102</v>
      </c>
      <c r="AP352" s="26">
        <v>1.5009170978383839</v>
      </c>
      <c r="AQ352" s="26">
        <v>1.2251145342857135</v>
      </c>
      <c r="AR352" s="26">
        <v>2.5523700166315786</v>
      </c>
      <c r="AS352" s="26">
        <v>3.2810393440776706</v>
      </c>
      <c r="AT352" s="26">
        <v>0.93001932715254232</v>
      </c>
      <c r="AU352" s="26">
        <v>5.3850296343132547</v>
      </c>
      <c r="AV352" s="27">
        <v>1.4215654213647064</v>
      </c>
      <c r="AW352" s="168"/>
      <c r="AX352" s="25"/>
      <c r="AY352" s="26">
        <v>1.6465317410163944</v>
      </c>
      <c r="AZ352" s="26">
        <v>0.60064230593939383</v>
      </c>
      <c r="BA352" s="26">
        <v>0.38183608197101482</v>
      </c>
      <c r="BB352" s="26"/>
      <c r="BC352" s="26"/>
      <c r="BD352" s="26"/>
      <c r="BE352" s="26"/>
      <c r="BF352" s="26">
        <v>3.6955279724494376</v>
      </c>
      <c r="BG352" s="26">
        <v>0.20206499507692396</v>
      </c>
      <c r="BH352" s="27">
        <v>1.2741090256455694</v>
      </c>
      <c r="BI352" s="25">
        <v>0.29992017547058847</v>
      </c>
      <c r="BJ352" s="26">
        <v>0.60041806059722247</v>
      </c>
      <c r="BK352" s="26">
        <v>0.87949692406896562</v>
      </c>
      <c r="BL352" s="26">
        <v>3.2413684244000014</v>
      </c>
      <c r="BM352" s="26">
        <v>3.4207476240000005</v>
      </c>
      <c r="BN352" s="26">
        <v>2.7358796020895535</v>
      </c>
      <c r="BO352" s="26">
        <v>1.4057880843478261</v>
      </c>
      <c r="BP352" s="27">
        <v>1.1686383760194183</v>
      </c>
      <c r="BQ352" s="168"/>
      <c r="BR352" s="25">
        <v>0.44091898860000023</v>
      </c>
      <c r="BS352" s="26">
        <v>0.34356470037209341</v>
      </c>
      <c r="BT352" s="26">
        <v>0.35432332740000028</v>
      </c>
      <c r="BU352" s="26"/>
      <c r="BV352" s="26"/>
      <c r="BW352" s="26"/>
      <c r="BX352" s="26">
        <v>0.63050692243243234</v>
      </c>
      <c r="BY352" s="26">
        <v>1.5506771093333336</v>
      </c>
      <c r="BZ352" s="27">
        <v>0.77657904987096749</v>
      </c>
      <c r="CA352" s="25">
        <v>0.20003760646153762</v>
      </c>
      <c r="CB352" s="26">
        <v>0.23841621058646609</v>
      </c>
      <c r="CC352" s="26">
        <v>-0.57789732591304332</v>
      </c>
      <c r="CD352" s="26">
        <v>0.62835742372027925</v>
      </c>
      <c r="CE352" s="27">
        <v>0.89695920307964616</v>
      </c>
      <c r="CF352"/>
      <c r="CG352"/>
      <c r="CH352"/>
      <c r="CI352"/>
      <c r="CJ352"/>
      <c r="CK352"/>
      <c r="CL352"/>
      <c r="CM352"/>
      <c r="CN352"/>
      <c r="CO352"/>
      <c r="CP352"/>
      <c r="CQ352"/>
      <c r="CR352"/>
      <c r="CS352"/>
      <c r="CT352"/>
      <c r="CU352"/>
      <c r="CV352"/>
      <c r="CW352"/>
      <c r="CX352"/>
      <c r="CY352"/>
      <c r="CZ352"/>
      <c r="DA352"/>
      <c r="DB352"/>
      <c r="DC352"/>
      <c r="DD352"/>
      <c r="DE352"/>
      <c r="DF352"/>
      <c r="DG352"/>
      <c r="DH352"/>
      <c r="DI352"/>
      <c r="DJ352"/>
      <c r="DK352"/>
      <c r="DL352"/>
      <c r="DM352"/>
      <c r="DN352"/>
      <c r="DO352"/>
    </row>
    <row r="353" spans="1:119" x14ac:dyDescent="0.35">
      <c r="A353" s="358"/>
      <c r="B353" s="353"/>
      <c r="C353" s="6">
        <v>108</v>
      </c>
      <c r="D353" s="35"/>
      <c r="E353" s="31"/>
      <c r="F353" s="26">
        <v>4.0055919959036146</v>
      </c>
      <c r="G353" s="26"/>
      <c r="H353" s="26"/>
      <c r="I353" s="26"/>
      <c r="J353" s="26"/>
      <c r="K353" s="26">
        <v>6.6319403632500018</v>
      </c>
      <c r="L353" s="26">
        <v>6.8365070564383581</v>
      </c>
      <c r="M353" s="26">
        <v>4.2731479294736872</v>
      </c>
      <c r="N353" s="26">
        <v>4.2233413817313439</v>
      </c>
      <c r="O353" s="26">
        <v>9.2383800979354831</v>
      </c>
      <c r="P353" s="27">
        <v>2.6303800924193537</v>
      </c>
      <c r="Q353" s="25">
        <v>1.832225159029127</v>
      </c>
      <c r="R353" s="26">
        <v>3.859740753470589</v>
      </c>
      <c r="S353" s="26">
        <v>1.741982283677419</v>
      </c>
      <c r="T353" s="26">
        <v>2.2209328552087899</v>
      </c>
      <c r="U353" s="26">
        <v>7.0916900043835636</v>
      </c>
      <c r="V353" s="26">
        <v>5.9857092327894739</v>
      </c>
      <c r="W353" s="26">
        <v>4.6421015672289849</v>
      </c>
      <c r="X353" s="26">
        <v>8.4034708669302312</v>
      </c>
      <c r="Y353" s="26">
        <v>2.0686344787012998</v>
      </c>
      <c r="Z353" s="27">
        <v>4.1585974425517254</v>
      </c>
      <c r="AA353" s="168"/>
      <c r="AB353" s="156"/>
      <c r="AC353" s="34"/>
      <c r="AD353" s="26">
        <v>2.3157363006306295</v>
      </c>
      <c r="AE353" s="34"/>
      <c r="AF353" s="34"/>
      <c r="AG353" s="34"/>
      <c r="AH353" s="34"/>
      <c r="AI353" s="26">
        <v>4.964312515764707</v>
      </c>
      <c r="AJ353" s="27">
        <v>3.8778222467428565</v>
      </c>
      <c r="AK353" s="25">
        <v>2.3946542175238106</v>
      </c>
      <c r="AL353" s="26">
        <v>1.9350033330265488</v>
      </c>
      <c r="AM353" s="26">
        <v>3.4490302623148161</v>
      </c>
      <c r="AN353" s="34"/>
      <c r="AO353" s="26">
        <v>1.0230836696220464</v>
      </c>
      <c r="AP353" s="26">
        <v>1.3758968582828288</v>
      </c>
      <c r="AQ353" s="26">
        <v>1.0366204885714285</v>
      </c>
      <c r="AR353" s="26">
        <v>2.1019408971578946</v>
      </c>
      <c r="AS353" s="26">
        <v>3.0558301509902921</v>
      </c>
      <c r="AT353" s="26">
        <v>0.84547211559322011</v>
      </c>
      <c r="AU353" s="26">
        <v>5.2300226875180709</v>
      </c>
      <c r="AV353" s="27">
        <v>1.3850776025411764</v>
      </c>
      <c r="AW353" s="168"/>
      <c r="AX353" s="25"/>
      <c r="AY353" s="26">
        <v>1.6465317410163944</v>
      </c>
      <c r="AZ353" s="26">
        <v>0.66070653653333333</v>
      </c>
      <c r="BA353" s="26">
        <v>0.23862917252173907</v>
      </c>
      <c r="BB353" s="26"/>
      <c r="BC353" s="26"/>
      <c r="BD353" s="26"/>
      <c r="BE353" s="26"/>
      <c r="BF353" s="26">
        <v>3.6604037076404499</v>
      </c>
      <c r="BG353" s="26">
        <v>0.11544030088461604</v>
      </c>
      <c r="BH353" s="27">
        <v>1.3105505845063297</v>
      </c>
      <c r="BI353" s="25">
        <v>0.27682752988235276</v>
      </c>
      <c r="BJ353" s="26">
        <v>0.5311363177916667</v>
      </c>
      <c r="BK353" s="26">
        <v>1.008804244275862</v>
      </c>
      <c r="BL353" s="26">
        <v>3.0776914712000005</v>
      </c>
      <c r="BM353" s="26">
        <v>3.2838797879999992</v>
      </c>
      <c r="BN353" s="26">
        <v>2.6476692656716416</v>
      </c>
      <c r="BO353" s="26">
        <v>1.2096222399130445</v>
      </c>
      <c r="BP353" s="27">
        <v>1.0851580842524278</v>
      </c>
      <c r="BQ353" s="168"/>
      <c r="BR353" s="25">
        <v>0.4618720176857139</v>
      </c>
      <c r="BS353" s="26">
        <v>0.28931177913953515</v>
      </c>
      <c r="BT353" s="26">
        <v>0.28787917628571441</v>
      </c>
      <c r="BU353" s="26"/>
      <c r="BV353" s="26"/>
      <c r="BW353" s="26"/>
      <c r="BX353" s="26">
        <v>0.50440553794594556</v>
      </c>
      <c r="BY353" s="26">
        <v>1.5811155982222229</v>
      </c>
      <c r="BZ353" s="27">
        <v>0.77657904987096749</v>
      </c>
      <c r="CA353" s="25">
        <v>0.10001880323076881</v>
      </c>
      <c r="CB353" s="26">
        <v>0.38149531663157926</v>
      </c>
      <c r="CC353" s="26">
        <v>-0.5490603116521745</v>
      </c>
      <c r="CD353" s="26">
        <v>0.55853993219580356</v>
      </c>
      <c r="CE353" s="27">
        <v>0.78820896929203488</v>
      </c>
      <c r="CF353"/>
      <c r="CG353"/>
      <c r="CH353"/>
      <c r="CI353"/>
      <c r="CJ353"/>
      <c r="CK353"/>
      <c r="CL353"/>
      <c r="CM353"/>
      <c r="CN353"/>
      <c r="CO353"/>
      <c r="CP353"/>
      <c r="CQ353"/>
      <c r="CR353"/>
      <c r="CS353"/>
      <c r="CT353"/>
      <c r="CU353"/>
      <c r="CV353"/>
      <c r="CW353"/>
      <c r="CX353"/>
      <c r="CY353"/>
      <c r="CZ353"/>
      <c r="DA353"/>
      <c r="DB353"/>
      <c r="DC353"/>
      <c r="DD353"/>
      <c r="DE353"/>
      <c r="DF353"/>
      <c r="DG353"/>
      <c r="DH353"/>
      <c r="DI353"/>
      <c r="DJ353"/>
      <c r="DK353"/>
      <c r="DL353"/>
      <c r="DM353"/>
      <c r="DN353"/>
      <c r="DO353"/>
    </row>
    <row r="354" spans="1:119" x14ac:dyDescent="0.35">
      <c r="A354" s="358"/>
      <c r="B354" s="353"/>
      <c r="C354" s="6">
        <v>109</v>
      </c>
      <c r="D354" s="35"/>
      <c r="E354" s="31"/>
      <c r="F354" s="26">
        <v>3.7699618220240954</v>
      </c>
      <c r="G354" s="26"/>
      <c r="H354" s="26"/>
      <c r="I354" s="26"/>
      <c r="J354" s="26"/>
      <c r="K354" s="26">
        <v>6.5861552366874987</v>
      </c>
      <c r="L354" s="26">
        <v>6.6131286752054788</v>
      </c>
      <c r="M354" s="26">
        <v>4.1885711375789487</v>
      </c>
      <c r="N354" s="26">
        <v>4.1333888324776122</v>
      </c>
      <c r="O354" s="26">
        <v>8.8345547240322588</v>
      </c>
      <c r="P354" s="27">
        <v>2.4458768035806449</v>
      </c>
      <c r="Q354" s="25">
        <v>1.7678705522330092</v>
      </c>
      <c r="R354" s="26">
        <v>3.7931245858235294</v>
      </c>
      <c r="S354" s="26">
        <v>1.8076849919999995</v>
      </c>
      <c r="T354" s="26">
        <v>2.1844855123516478</v>
      </c>
      <c r="U354" s="26">
        <v>7.0036374539178086</v>
      </c>
      <c r="V354" s="26">
        <v>5.9048599894736853</v>
      </c>
      <c r="W354" s="26">
        <v>4.5544231218666686</v>
      </c>
      <c r="X354" s="26">
        <v>8.2573940073023238</v>
      </c>
      <c r="Y354" s="26">
        <v>1.873396355064936</v>
      </c>
      <c r="Z354" s="27">
        <v>4.3745204586896547</v>
      </c>
      <c r="AA354" s="168"/>
      <c r="AB354" s="156"/>
      <c r="AC354" s="34"/>
      <c r="AD354" s="26">
        <v>2.2288950748648655</v>
      </c>
      <c r="AE354" s="34"/>
      <c r="AF354" s="34"/>
      <c r="AG354" s="34"/>
      <c r="AH354" s="34"/>
      <c r="AI354" s="26">
        <v>4.8289171195294136</v>
      </c>
      <c r="AJ354" s="27">
        <v>3.9234916274571434</v>
      </c>
      <c r="AK354" s="25">
        <v>2.1315535002857131</v>
      </c>
      <c r="AL354" s="26">
        <v>1.8496342499823006</v>
      </c>
      <c r="AM354" s="26">
        <v>3.4490302623148161</v>
      </c>
      <c r="AN354" s="34"/>
      <c r="AO354" s="26">
        <v>0.92324250916535411</v>
      </c>
      <c r="AP354" s="26">
        <v>1.5009170978383839</v>
      </c>
      <c r="AQ354" s="26">
        <v>1.1937633685714273</v>
      </c>
      <c r="AR354" s="26">
        <v>2.3121719831052641</v>
      </c>
      <c r="AS354" s="26">
        <v>2.9272241093592246</v>
      </c>
      <c r="AT354" s="26">
        <v>0.73271356547457656</v>
      </c>
      <c r="AU354" s="26">
        <v>5.0751350686265058</v>
      </c>
      <c r="AV354" s="27">
        <v>1.2028630488470589</v>
      </c>
      <c r="AW354" s="168"/>
      <c r="AX354" s="25"/>
      <c r="AY354" s="26">
        <v>1.4340997805901634</v>
      </c>
      <c r="AZ354" s="26">
        <v>0.64066457047272773</v>
      </c>
      <c r="BA354" s="26">
        <v>0.2864138188985505</v>
      </c>
      <c r="BB354" s="26"/>
      <c r="BC354" s="26"/>
      <c r="BD354" s="26"/>
      <c r="BE354" s="26"/>
      <c r="BF354" s="26">
        <v>3.5195814237303362</v>
      </c>
      <c r="BG354" s="26">
        <v>0.17324938838461584</v>
      </c>
      <c r="BH354" s="27">
        <v>1.3469921433670882</v>
      </c>
      <c r="BI354" s="25">
        <v>0.27682752988235276</v>
      </c>
      <c r="BJ354" s="26">
        <v>0.43880808148611161</v>
      </c>
      <c r="BK354" s="26">
        <v>0.95709725055172434</v>
      </c>
      <c r="BL354" s="26">
        <v>3.1431420828000016</v>
      </c>
      <c r="BM354" s="26">
        <v>3.2154985520000001</v>
      </c>
      <c r="BN354" s="26">
        <v>2.603496138805971</v>
      </c>
      <c r="BO354" s="26">
        <v>1.340433036586957</v>
      </c>
      <c r="BP354" s="27">
        <v>0.94605283421359276</v>
      </c>
      <c r="BQ354" s="168"/>
      <c r="BR354" s="25">
        <v>0.41990128967142842</v>
      </c>
      <c r="BS354" s="26">
        <v>0.3978176216046509</v>
      </c>
      <c r="BT354" s="26">
        <v>0.35432332740000028</v>
      </c>
      <c r="BU354" s="26"/>
      <c r="BV354" s="26"/>
      <c r="BW354" s="26"/>
      <c r="BX354" s="26">
        <v>0.56745623018918889</v>
      </c>
      <c r="BY354" s="26">
        <v>1.4290168106666674</v>
      </c>
      <c r="BZ354" s="27">
        <v>0.70265168597419358</v>
      </c>
      <c r="CA354" s="25">
        <v>0.14998970646153781</v>
      </c>
      <c r="CB354" s="26">
        <v>0.23841621058646609</v>
      </c>
      <c r="CC354" s="26">
        <v>-0.60682334330434817</v>
      </c>
      <c r="CD354" s="26">
        <v>0.51194715037762184</v>
      </c>
      <c r="CE354" s="27">
        <v>0.78820896929203488</v>
      </c>
      <c r="CF354"/>
      <c r="CG354"/>
      <c r="CH354"/>
      <c r="CI354"/>
      <c r="CJ354"/>
      <c r="CK354"/>
      <c r="CL354"/>
      <c r="CM354"/>
      <c r="CN354"/>
      <c r="CO354"/>
      <c r="CP354"/>
      <c r="CQ354"/>
      <c r="CR354"/>
      <c r="CS354"/>
      <c r="CT354"/>
      <c r="CU354"/>
      <c r="CV354"/>
      <c r="CW354"/>
      <c r="CX354"/>
      <c r="CY354"/>
      <c r="CZ354"/>
      <c r="DA354"/>
      <c r="DB354"/>
      <c r="DC354"/>
      <c r="DD354"/>
      <c r="DE354"/>
      <c r="DF354"/>
      <c r="DG354"/>
      <c r="DH354"/>
      <c r="DI354"/>
      <c r="DJ354"/>
      <c r="DK354"/>
      <c r="DL354"/>
      <c r="DM354"/>
      <c r="DN354"/>
      <c r="DO354"/>
    </row>
    <row r="355" spans="1:119" x14ac:dyDescent="0.35">
      <c r="A355" s="358"/>
      <c r="B355" s="353"/>
      <c r="C355" s="6">
        <v>110</v>
      </c>
      <c r="D355" s="35"/>
      <c r="E355" s="31"/>
      <c r="F355" s="26">
        <v>3.8092738376867454</v>
      </c>
      <c r="G355" s="26"/>
      <c r="H355" s="26"/>
      <c r="I355" s="26"/>
      <c r="J355" s="26"/>
      <c r="K355" s="26">
        <v>6.4031556077499996</v>
      </c>
      <c r="L355" s="26">
        <v>6.4343433904109588</v>
      </c>
      <c r="M355" s="26">
        <v>4.019287235157897</v>
      </c>
      <c r="N355" s="26">
        <v>3.9985983971343284</v>
      </c>
      <c r="O355" s="26">
        <v>8.4305738532580676</v>
      </c>
      <c r="P355" s="27">
        <v>2.2150344760967742</v>
      </c>
      <c r="Q355" s="25">
        <v>1.6071820494174753</v>
      </c>
      <c r="R355" s="26">
        <v>3.5934810557058827</v>
      </c>
      <c r="S355" s="26">
        <v>1.741982283677419</v>
      </c>
      <c r="T355" s="26">
        <v>2.0752556294505489</v>
      </c>
      <c r="U355" s="26">
        <v>6.607197465534246</v>
      </c>
      <c r="V355" s="26">
        <v>5.540851531894738</v>
      </c>
      <c r="W355" s="26">
        <v>4.3793360109739146</v>
      </c>
      <c r="X355" s="26">
        <v>8.0381661779069749</v>
      </c>
      <c r="Y355" s="26">
        <v>1.7173501207792208</v>
      </c>
      <c r="Z355" s="27">
        <v>4.1585974425517254</v>
      </c>
      <c r="AA355" s="168"/>
      <c r="AB355" s="156"/>
      <c r="AC355" s="34"/>
      <c r="AD355" s="26">
        <v>2.2288950748648655</v>
      </c>
      <c r="AE355" s="34"/>
      <c r="AF355" s="34"/>
      <c r="AG355" s="34"/>
      <c r="AH355" s="34"/>
      <c r="AI355" s="26">
        <v>4.6033044623529404</v>
      </c>
      <c r="AJ355" s="27">
        <v>3.7866240064857148</v>
      </c>
      <c r="AK355" s="25">
        <v>2.0526070743492073</v>
      </c>
      <c r="AL355" s="26">
        <v>1.6788960838938045</v>
      </c>
      <c r="AM355" s="26">
        <v>3.2426423253333345</v>
      </c>
      <c r="AN355" s="34"/>
      <c r="AO355" s="26">
        <v>0.84838085382677109</v>
      </c>
      <c r="AP355" s="26">
        <v>1.5009170978383839</v>
      </c>
      <c r="AQ355" s="26">
        <v>0.97382139428571324</v>
      </c>
      <c r="AR355" s="26">
        <v>1.9217692493684215</v>
      </c>
      <c r="AS355" s="26">
        <v>2.7985189875728147</v>
      </c>
      <c r="AT355" s="26">
        <v>1.0709024117118642</v>
      </c>
      <c r="AU355" s="26">
        <v>4.803902743710843</v>
      </c>
      <c r="AV355" s="27">
        <v>1.0570240437647065</v>
      </c>
      <c r="AW355" s="168"/>
      <c r="AX355" s="25"/>
      <c r="AY355" s="26">
        <v>1.4871873209508202</v>
      </c>
      <c r="AZ355" s="26">
        <v>0.64066457047272773</v>
      </c>
      <c r="BA355" s="26">
        <v>0.35801727362318836</v>
      </c>
      <c r="BB355" s="26"/>
      <c r="BC355" s="26"/>
      <c r="BD355" s="26"/>
      <c r="BE355" s="26"/>
      <c r="BF355" s="26">
        <v>3.3787591398202244</v>
      </c>
      <c r="BG355" s="26">
        <v>-0.11552923794230721</v>
      </c>
      <c r="BH355" s="27">
        <v>1.0557960561012651</v>
      </c>
      <c r="BI355" s="25">
        <v>0.20762064741176531</v>
      </c>
      <c r="BJ355" s="26">
        <v>0.5311363177916667</v>
      </c>
      <c r="BK355" s="26">
        <v>0.9053105850344827</v>
      </c>
      <c r="BL355" s="26">
        <v>2.9466893996000008</v>
      </c>
      <c r="BM355" s="26">
        <v>3.1471173160000006</v>
      </c>
      <c r="BN355" s="26">
        <v>2.426939548656716</v>
      </c>
      <c r="BO355" s="26">
        <v>1.1768943654565223</v>
      </c>
      <c r="BP355" s="27">
        <v>0.86257254244660231</v>
      </c>
      <c r="BQ355" s="168"/>
      <c r="BR355" s="25">
        <v>0.35691286272857115</v>
      </c>
      <c r="BS355" s="26">
        <v>0.28931177913953515</v>
      </c>
      <c r="BT355" s="26">
        <v>0.33222075557142855</v>
      </c>
      <c r="BU355" s="26"/>
      <c r="BV355" s="26"/>
      <c r="BW355" s="26"/>
      <c r="BX355" s="26">
        <v>0.48336706260810819</v>
      </c>
      <c r="BY355" s="26">
        <v>1.5811155982222229</v>
      </c>
      <c r="BZ355" s="27">
        <v>0.68414136758709732</v>
      </c>
      <c r="CA355" s="25">
        <v>5.0047899999999833E-2</v>
      </c>
      <c r="CB355" s="26">
        <v>0.2622872113383462</v>
      </c>
      <c r="CC355" s="26">
        <v>-0.66458637495652184</v>
      </c>
      <c r="CD355" s="26">
        <v>0.55853993219580356</v>
      </c>
      <c r="CE355" s="27">
        <v>0.73387571161061915</v>
      </c>
      <c r="CF355"/>
      <c r="CG355"/>
      <c r="CH355"/>
      <c r="CI355"/>
      <c r="CJ355"/>
      <c r="CK355"/>
      <c r="CL355"/>
      <c r="CM355"/>
      <c r="CN355"/>
      <c r="CO355"/>
      <c r="CP355"/>
      <c r="CQ355"/>
      <c r="CR355"/>
      <c r="CS355"/>
      <c r="CT355"/>
      <c r="CU355"/>
      <c r="CV355"/>
      <c r="CW355"/>
      <c r="CX355"/>
      <c r="CY355"/>
      <c r="CZ355"/>
      <c r="DA355"/>
      <c r="DB355"/>
      <c r="DC355"/>
      <c r="DD355"/>
      <c r="DE355"/>
      <c r="DF355"/>
      <c r="DG355"/>
      <c r="DH355"/>
      <c r="DI355"/>
      <c r="DJ355"/>
      <c r="DK355"/>
      <c r="DL355"/>
      <c r="DM355"/>
      <c r="DN355"/>
      <c r="DO355"/>
    </row>
    <row r="356" spans="1:119" x14ac:dyDescent="0.35">
      <c r="A356" s="358"/>
      <c r="B356" s="353"/>
      <c r="C356" s="6">
        <v>111</v>
      </c>
      <c r="D356" s="35"/>
      <c r="E356" s="31"/>
      <c r="F356" s="26">
        <v>3.5736436638072271</v>
      </c>
      <c r="G356" s="26"/>
      <c r="H356" s="26"/>
      <c r="I356" s="26"/>
      <c r="J356" s="26"/>
      <c r="K356" s="26">
        <v>6.0830823537500001</v>
      </c>
      <c r="L356" s="26">
        <v>6.3897502939726047</v>
      </c>
      <c r="M356" s="26">
        <v>4.0616407904210536</v>
      </c>
      <c r="N356" s="26">
        <v>3.9087842364179108</v>
      </c>
      <c r="O356" s="26">
        <v>8.1276659486129041</v>
      </c>
      <c r="P356" s="27">
        <v>2.0765859373225801</v>
      </c>
      <c r="Q356" s="25">
        <v>1.7357922559223304</v>
      </c>
      <c r="R356" s="26">
        <v>3.5934810557058827</v>
      </c>
      <c r="S356" s="26">
        <v>1.8076849919999995</v>
      </c>
      <c r="T356" s="26">
        <v>1.8567958636483504</v>
      </c>
      <c r="U356" s="26">
        <v>6.3869982522739743</v>
      </c>
      <c r="V356" s="26">
        <v>5.540851531894738</v>
      </c>
      <c r="W356" s="26">
        <v>4.1602747874840595</v>
      </c>
      <c r="X356" s="26">
        <v>7.7457873787441853</v>
      </c>
      <c r="Y356" s="26">
        <v>1.6002553348051947</v>
      </c>
      <c r="Z356" s="27">
        <v>3.7264187091724135</v>
      </c>
      <c r="AA356" s="168"/>
      <c r="AB356" s="156"/>
      <c r="AC356" s="34"/>
      <c r="AD356" s="26">
        <v>2.1709414847747746</v>
      </c>
      <c r="AE356" s="34"/>
      <c r="AF356" s="34"/>
      <c r="AG356" s="34"/>
      <c r="AH356" s="34"/>
      <c r="AI356" s="26">
        <v>4.3775527955294109</v>
      </c>
      <c r="AJ356" s="27">
        <v>3.6040870048000011</v>
      </c>
      <c r="AK356" s="25">
        <v>1.9736606484126993</v>
      </c>
      <c r="AL356" s="26">
        <v>1.6220125778407077</v>
      </c>
      <c r="AM356" s="26">
        <v>3.124693389944444</v>
      </c>
      <c r="AN356" s="34"/>
      <c r="AO356" s="26">
        <v>0.89826300404724435</v>
      </c>
      <c r="AP356" s="26">
        <v>1.407103759373737</v>
      </c>
      <c r="AQ356" s="26">
        <v>1.0680684171428565</v>
      </c>
      <c r="AR356" s="26">
        <v>2.1320003353157899</v>
      </c>
      <c r="AS356" s="26">
        <v>2.959425159844661</v>
      </c>
      <c r="AT356" s="26">
        <v>0.90180798859321976</v>
      </c>
      <c r="AU356" s="26">
        <v>4.803902743710843</v>
      </c>
      <c r="AV356" s="27">
        <v>1.0205362249411765</v>
      </c>
      <c r="AW356" s="168"/>
      <c r="AX356" s="25"/>
      <c r="AY356" s="26">
        <v>1.4871873209508202</v>
      </c>
      <c r="AZ356" s="26">
        <v>0.58060033987878823</v>
      </c>
      <c r="BA356" s="26">
        <v>0.2864138188985505</v>
      </c>
      <c r="BB356" s="26"/>
      <c r="BC356" s="26"/>
      <c r="BD356" s="26"/>
      <c r="BE356" s="26"/>
      <c r="BF356" s="26">
        <v>3.2731695289438201</v>
      </c>
      <c r="BG356" s="26">
        <v>0.11544030088461604</v>
      </c>
      <c r="BH356" s="27">
        <v>1.0557960561012651</v>
      </c>
      <c r="BI356" s="25">
        <v>0.39214864923529391</v>
      </c>
      <c r="BJ356" s="26">
        <v>0.4849721996388891</v>
      </c>
      <c r="BK356" s="26">
        <v>0.87949692406896562</v>
      </c>
      <c r="BL356" s="26">
        <v>2.9794651296000003</v>
      </c>
      <c r="BM356" s="26">
        <v>3.1128740159999997</v>
      </c>
      <c r="BN356" s="26">
        <v>2.5152858023880609</v>
      </c>
      <c r="BO356" s="26">
        <v>1.1768943654565223</v>
      </c>
      <c r="BP356" s="27">
        <v>1.0016777924854372</v>
      </c>
      <c r="BQ356" s="168"/>
      <c r="BR356" s="25">
        <v>0.39894826058571475</v>
      </c>
      <c r="BS356" s="26">
        <v>0.27126460616279069</v>
      </c>
      <c r="BT356" s="26">
        <v>0.3764941170428569</v>
      </c>
      <c r="BU356" s="26"/>
      <c r="BV356" s="26"/>
      <c r="BW356" s="26"/>
      <c r="BX356" s="26">
        <v>0.60946844709459413</v>
      </c>
      <c r="BY356" s="26">
        <v>1.6114604302222222</v>
      </c>
      <c r="BZ356" s="27">
        <v>0.70265168597419358</v>
      </c>
      <c r="CA356" s="25">
        <v>0.14998970646153781</v>
      </c>
      <c r="CB356" s="26">
        <v>0.2622872113383462</v>
      </c>
      <c r="CC356" s="26">
        <v>-0.60682334330434817</v>
      </c>
      <c r="CD356" s="26">
        <v>0.46542604976223756</v>
      </c>
      <c r="CE356" s="27">
        <v>0.67954245392920343</v>
      </c>
      <c r="CF356"/>
      <c r="CG356"/>
      <c r="CH356"/>
      <c r="CI356"/>
      <c r="CJ356"/>
      <c r="CK356"/>
      <c r="CL356"/>
      <c r="CM356"/>
      <c r="CN356"/>
      <c r="CO356"/>
      <c r="CP356"/>
      <c r="CQ356"/>
      <c r="CR356"/>
      <c r="CS356"/>
      <c r="CT356"/>
      <c r="CU356"/>
      <c r="CV356"/>
      <c r="CW356"/>
      <c r="CX356"/>
      <c r="CY356"/>
      <c r="CZ356"/>
      <c r="DA356"/>
      <c r="DB356"/>
      <c r="DC356"/>
      <c r="DD356"/>
      <c r="DE356"/>
      <c r="DF356"/>
      <c r="DG356"/>
      <c r="DH356"/>
      <c r="DI356"/>
      <c r="DJ356"/>
      <c r="DK356"/>
      <c r="DL356"/>
      <c r="DM356"/>
      <c r="DN356"/>
      <c r="DO356"/>
    </row>
    <row r="357" spans="1:119" x14ac:dyDescent="0.35">
      <c r="A357" s="358"/>
      <c r="B357" s="353"/>
      <c r="C357" s="6">
        <v>112</v>
      </c>
      <c r="D357" s="35"/>
      <c r="E357" s="31"/>
      <c r="F357" s="26">
        <v>3.5344526081927703</v>
      </c>
      <c r="G357" s="26"/>
      <c r="H357" s="26"/>
      <c r="I357" s="26"/>
      <c r="J357" s="26"/>
      <c r="K357" s="26">
        <v>5.854297598249997</v>
      </c>
      <c r="L357" s="26">
        <v>6.0323173573972602</v>
      </c>
      <c r="M357" s="26">
        <v>3.8500033327368448</v>
      </c>
      <c r="N357" s="26">
        <v>3.6841796403582099</v>
      </c>
      <c r="O357" s="26">
        <v>7.9258310100967773</v>
      </c>
      <c r="P357" s="27">
        <v>2.0765859373225801</v>
      </c>
      <c r="Q357" s="25">
        <v>1.6071820494174753</v>
      </c>
      <c r="R357" s="26">
        <v>3.3938375255882365</v>
      </c>
      <c r="S357" s="26">
        <v>1.4461682409677423</v>
      </c>
      <c r="T357" s="26">
        <v>1.8203485207912085</v>
      </c>
      <c r="U357" s="26">
        <v>6.2107574771506862</v>
      </c>
      <c r="V357" s="26">
        <v>5.5004891977894745</v>
      </c>
      <c r="W357" s="26">
        <v>4.1602747874840595</v>
      </c>
      <c r="X357" s="26">
        <v>7.6727489489302316</v>
      </c>
      <c r="Y357" s="26">
        <v>1.4831605488311697</v>
      </c>
      <c r="Z357" s="27">
        <v>3.8345465677931032</v>
      </c>
      <c r="AA357" s="168"/>
      <c r="AB357" s="156"/>
      <c r="AC357" s="34"/>
      <c r="AD357" s="26">
        <v>2.0841002590090087</v>
      </c>
      <c r="AE357" s="34"/>
      <c r="AF357" s="34"/>
      <c r="AG357" s="34"/>
      <c r="AH357" s="34"/>
      <c r="AI357" s="26">
        <v>4.2873355345882356</v>
      </c>
      <c r="AJ357" s="27">
        <v>3.5128887645428564</v>
      </c>
      <c r="AK357" s="25">
        <v>2.0526070743492073</v>
      </c>
      <c r="AL357" s="26">
        <v>1.4227888347610618</v>
      </c>
      <c r="AM357" s="26">
        <v>3.2131323915370369</v>
      </c>
      <c r="AN357" s="34"/>
      <c r="AO357" s="26">
        <v>0.87336035894488084</v>
      </c>
      <c r="AP357" s="26">
        <v>1.1569669626666663</v>
      </c>
      <c r="AQ357" s="26">
        <v>0.7538794199999993</v>
      </c>
      <c r="AR357" s="26">
        <v>1.8316834254736845</v>
      </c>
      <c r="AS357" s="26">
        <v>2.6377118954563117</v>
      </c>
      <c r="AT357" s="26">
        <v>0.64816635391525423</v>
      </c>
      <c r="AU357" s="26">
        <v>4.6102335561445802</v>
      </c>
      <c r="AV357" s="27">
        <v>0.80194612263529519</v>
      </c>
      <c r="AW357" s="168"/>
      <c r="AX357" s="25"/>
      <c r="AY357" s="26">
        <v>1.5934442006557377</v>
      </c>
      <c r="AZ357" s="26">
        <v>0.60064230593939383</v>
      </c>
      <c r="BA357" s="26">
        <v>0.19091804098550741</v>
      </c>
      <c r="BB357" s="26"/>
      <c r="BC357" s="26"/>
      <c r="BD357" s="26"/>
      <c r="BE357" s="26"/>
      <c r="BF357" s="26">
        <v>3.3084022019775285</v>
      </c>
      <c r="BG357" s="26">
        <v>2.8815606692308121E-2</v>
      </c>
      <c r="BH357" s="27">
        <v>1.0193544972405066</v>
      </c>
      <c r="BI357" s="25">
        <v>0.27682752988235276</v>
      </c>
      <c r="BJ357" s="26">
        <v>0.55425394244444492</v>
      </c>
      <c r="BK357" s="26">
        <v>0.82771025855172375</v>
      </c>
      <c r="BL357" s="26">
        <v>2.9140145180000019</v>
      </c>
      <c r="BM357" s="26">
        <v>3.0444927800000001</v>
      </c>
      <c r="BN357" s="26">
        <v>2.426939548656716</v>
      </c>
      <c r="BO357" s="26">
        <v>1.2423501143695654</v>
      </c>
      <c r="BP357" s="27">
        <v>0.86257254244660231</v>
      </c>
      <c r="BQ357" s="168"/>
      <c r="BR357" s="25">
        <v>0.44091898860000023</v>
      </c>
      <c r="BS357" s="26">
        <v>0.28931177913953515</v>
      </c>
      <c r="BT357" s="26">
        <v>0.31004996592857098</v>
      </c>
      <c r="BU357" s="26"/>
      <c r="BV357" s="26"/>
      <c r="BW357" s="26"/>
      <c r="BX357" s="26">
        <v>0.3992778950270266</v>
      </c>
      <c r="BY357" s="26">
        <v>1.398671978666667</v>
      </c>
      <c r="BZ357" s="27">
        <v>0.66563104920000016</v>
      </c>
      <c r="CA357" s="25">
        <v>0.20003760646153762</v>
      </c>
      <c r="CB357" s="26">
        <v>0.2622872113383462</v>
      </c>
      <c r="CC357" s="26">
        <v>-0.66458637495652184</v>
      </c>
      <c r="CD357" s="26">
        <v>0.51194715037762184</v>
      </c>
      <c r="CE357" s="27">
        <v>0.7610841996637171</v>
      </c>
      <c r="CF357"/>
      <c r="CG357"/>
      <c r="CH357"/>
      <c r="CI357"/>
      <c r="CJ357"/>
      <c r="CK357"/>
      <c r="CL357"/>
      <c r="CM357"/>
      <c r="CN357"/>
      <c r="CO357"/>
      <c r="CP357"/>
      <c r="CQ357"/>
      <c r="CR357"/>
      <c r="CS357"/>
      <c r="CT357"/>
      <c r="CU357"/>
      <c r="CV357"/>
      <c r="CW357"/>
      <c r="CX357"/>
      <c r="CY357"/>
      <c r="CZ357"/>
      <c r="DA357"/>
      <c r="DB357"/>
      <c r="DC357"/>
      <c r="DD357"/>
      <c r="DE357"/>
      <c r="DF357"/>
      <c r="DG357"/>
      <c r="DH357"/>
      <c r="DI357"/>
      <c r="DJ357"/>
      <c r="DK357"/>
      <c r="DL357"/>
      <c r="DM357"/>
      <c r="DN357"/>
      <c r="DO357"/>
    </row>
    <row r="358" spans="1:119" x14ac:dyDescent="0.35">
      <c r="A358" s="358"/>
      <c r="B358" s="353"/>
      <c r="C358" s="6">
        <v>113</v>
      </c>
      <c r="D358" s="35"/>
      <c r="E358" s="31"/>
      <c r="F358" s="26">
        <v>3.3380134899277114</v>
      </c>
      <c r="G358" s="26"/>
      <c r="H358" s="26"/>
      <c r="I358" s="26"/>
      <c r="J358" s="26"/>
      <c r="K358" s="26">
        <v>5.6714388466249979</v>
      </c>
      <c r="L358" s="26">
        <v>5.8088013431506855</v>
      </c>
      <c r="M358" s="26">
        <v>3.8923568880000015</v>
      </c>
      <c r="N358" s="26">
        <v>3.6392033657313432</v>
      </c>
      <c r="O358" s="26">
        <v>7.8247580439677433</v>
      </c>
      <c r="P358" s="27">
        <v>2.0305311872580654</v>
      </c>
      <c r="Q358" s="25">
        <v>1.4785718429126216</v>
      </c>
      <c r="R358" s="26">
        <v>3.2608101631176476</v>
      </c>
      <c r="S358" s="26">
        <v>1.380465532645162</v>
      </c>
      <c r="T358" s="26">
        <v>1.7475659807472528</v>
      </c>
      <c r="U358" s="26">
        <v>6.0345167020273962</v>
      </c>
      <c r="V358" s="26">
        <v>5.3386661360526331</v>
      </c>
      <c r="W358" s="26">
        <v>4.0727312320376807</v>
      </c>
      <c r="X358" s="26">
        <v>7.4169456346511611</v>
      </c>
      <c r="Y358" s="26">
        <v>1.4831605488311697</v>
      </c>
      <c r="Z358" s="27">
        <v>3.6725211304137946</v>
      </c>
      <c r="AA358" s="168"/>
      <c r="AB358" s="156"/>
      <c r="AC358" s="34"/>
      <c r="AD358" s="26">
        <v>2.1420538490990997</v>
      </c>
      <c r="AE358" s="34"/>
      <c r="AF358" s="34"/>
      <c r="AG358" s="34"/>
      <c r="AH358" s="34"/>
      <c r="AI358" s="26">
        <v>4.1971182736470594</v>
      </c>
      <c r="AJ358" s="27">
        <v>3.4672193838285716</v>
      </c>
      <c r="AK358" s="25">
        <v>1.8947142224761913</v>
      </c>
      <c r="AL358" s="26">
        <v>1.4227888347610618</v>
      </c>
      <c r="AM358" s="26">
        <v>3.0068352543518517</v>
      </c>
      <c r="AN358" s="34"/>
      <c r="AO358" s="26">
        <v>0.82340134870866144</v>
      </c>
      <c r="AP358" s="26">
        <v>1.1256637439797983</v>
      </c>
      <c r="AQ358" s="26">
        <v>0.84812644285714245</v>
      </c>
      <c r="AR358" s="26">
        <v>1.8617428636315785</v>
      </c>
      <c r="AS358" s="26">
        <v>2.6377118954563117</v>
      </c>
      <c r="AT358" s="26">
        <v>0.64816635391525423</v>
      </c>
      <c r="AU358" s="26">
        <v>4.3777827999036161</v>
      </c>
      <c r="AV358" s="27">
        <v>0.76545830381176505</v>
      </c>
      <c r="AW358" s="168"/>
      <c r="AX358" s="25"/>
      <c r="AY358" s="26">
        <v>1.4075151109180328</v>
      </c>
      <c r="AZ358" s="26">
        <v>0.56055837381818263</v>
      </c>
      <c r="BA358" s="26">
        <v>0.21481036417391261</v>
      </c>
      <c r="BB358" s="26"/>
      <c r="BC358" s="26"/>
      <c r="BD358" s="26"/>
      <c r="BE358" s="26"/>
      <c r="BF358" s="26">
        <v>3.3436348750112352</v>
      </c>
      <c r="BG358" s="26">
        <v>0</v>
      </c>
      <c r="BH358" s="27">
        <v>0.91014194853164543</v>
      </c>
      <c r="BI358" s="25">
        <v>0.16150641052941161</v>
      </c>
      <c r="BJ358" s="26">
        <v>0.46185457498611093</v>
      </c>
      <c r="BK358" s="26">
        <v>0.77600326482758608</v>
      </c>
      <c r="BL358" s="26">
        <v>2.9140145180000019</v>
      </c>
      <c r="BM358" s="26">
        <v>3.0102494799999993</v>
      </c>
      <c r="BN358" s="26">
        <v>2.3829023391044784</v>
      </c>
      <c r="BO358" s="26">
        <v>1.1442671921521752</v>
      </c>
      <c r="BP358" s="27">
        <v>0.91819750071844664</v>
      </c>
      <c r="BQ358" s="168"/>
      <c r="BR358" s="25">
        <v>0.27297140670000014</v>
      </c>
      <c r="BS358" s="26">
        <v>0.36166757449999998</v>
      </c>
      <c r="BT358" s="26">
        <v>0.33222075557142855</v>
      </c>
      <c r="BU358" s="26"/>
      <c r="BV358" s="26"/>
      <c r="BW358" s="26"/>
      <c r="BX358" s="26">
        <v>0.60946844709459413</v>
      </c>
      <c r="BY358" s="26">
        <v>1.4290168106666674</v>
      </c>
      <c r="BZ358" s="27">
        <v>0.68414136758709732</v>
      </c>
      <c r="CA358" s="25">
        <v>0</v>
      </c>
      <c r="CB358" s="26">
        <v>0.2622872113383462</v>
      </c>
      <c r="CC358" s="26">
        <v>-0.49120827686956603</v>
      </c>
      <c r="CD358" s="26">
        <v>0.51194715037762184</v>
      </c>
      <c r="CE358" s="27">
        <v>0.6523339658761057</v>
      </c>
      <c r="CF358"/>
      <c r="CG358"/>
      <c r="CH358"/>
      <c r="CI358"/>
      <c r="CJ358"/>
      <c r="CK358"/>
      <c r="CL358"/>
      <c r="CM358"/>
      <c r="CN358"/>
      <c r="CO358"/>
      <c r="CP358"/>
      <c r="CQ358"/>
      <c r="CR358"/>
      <c r="CS358"/>
      <c r="CT358"/>
      <c r="CU358"/>
      <c r="CV358"/>
      <c r="CW358"/>
      <c r="CX358"/>
      <c r="CY358"/>
      <c r="CZ358"/>
      <c r="DA358"/>
      <c r="DB358"/>
      <c r="DC358"/>
      <c r="DD358"/>
      <c r="DE358"/>
      <c r="DF358"/>
      <c r="DG358"/>
      <c r="DH358"/>
      <c r="DI358"/>
      <c r="DJ358"/>
      <c r="DK358"/>
      <c r="DL358"/>
      <c r="DM358"/>
      <c r="DN358"/>
      <c r="DO358"/>
    </row>
    <row r="359" spans="1:119" x14ac:dyDescent="0.35">
      <c r="A359" s="358"/>
      <c r="B359" s="353"/>
      <c r="C359" s="6">
        <v>114</v>
      </c>
      <c r="D359" s="35"/>
      <c r="E359" s="31"/>
      <c r="F359" s="26">
        <v>3.1810073473734919</v>
      </c>
      <c r="G359" s="26"/>
      <c r="H359" s="26"/>
      <c r="I359" s="26"/>
      <c r="J359" s="26"/>
      <c r="K359" s="26">
        <v>5.5798685935000005</v>
      </c>
      <c r="L359" s="26">
        <v>5.6747467878082194</v>
      </c>
      <c r="M359" s="26">
        <v>3.4269890546315818</v>
      </c>
      <c r="N359" s="26">
        <v>3.5493892050149256</v>
      </c>
      <c r="O359" s="26">
        <v>7.6733040916451625</v>
      </c>
      <c r="P359" s="27">
        <v>1.8920826484838713</v>
      </c>
      <c r="Q359" s="25">
        <v>1.5107491463106804</v>
      </c>
      <c r="R359" s="26">
        <v>3.2940157605294127</v>
      </c>
      <c r="S359" s="26">
        <v>1.5447729218709685</v>
      </c>
      <c r="T359" s="26">
        <v>1.7111186378901091</v>
      </c>
      <c r="U359" s="26">
        <v>5.8143174887671245</v>
      </c>
      <c r="V359" s="26">
        <v>5.0151445876842118</v>
      </c>
      <c r="W359" s="26">
        <v>3.8099656757826095</v>
      </c>
      <c r="X359" s="26">
        <v>6.9786025158139537</v>
      </c>
      <c r="Y359" s="26">
        <v>1.4440888800000005</v>
      </c>
      <c r="Z359" s="27">
        <v>3.4564317637241384</v>
      </c>
      <c r="AA359" s="168"/>
      <c r="AB359" s="156"/>
      <c r="AC359" s="34"/>
      <c r="AD359" s="26">
        <v>1.9972590332432425</v>
      </c>
      <c r="AE359" s="34"/>
      <c r="AF359" s="34"/>
      <c r="AG359" s="34"/>
      <c r="AH359" s="34"/>
      <c r="AI359" s="26">
        <v>3.9263274811764699</v>
      </c>
      <c r="AJ359" s="27">
        <v>3.1478147611714293</v>
      </c>
      <c r="AK359" s="25">
        <v>1.7104788773492072</v>
      </c>
      <c r="AL359" s="26">
        <v>1.3659053287079648</v>
      </c>
      <c r="AM359" s="26">
        <v>3.0362543883518534</v>
      </c>
      <c r="AN359" s="34"/>
      <c r="AO359" s="26">
        <v>0.72363704826771713</v>
      </c>
      <c r="AP359" s="26">
        <v>1.3132904209090903</v>
      </c>
      <c r="AQ359" s="26">
        <v>0.94237346571428549</v>
      </c>
      <c r="AR359" s="26">
        <v>1.771657039736843</v>
      </c>
      <c r="AS359" s="26">
        <v>2.4125027023689327</v>
      </c>
      <c r="AT359" s="26">
        <v>0.56361914235593202</v>
      </c>
      <c r="AU359" s="26">
        <v>4.1453320436626511</v>
      </c>
      <c r="AV359" s="27">
        <v>0.80194612263529519</v>
      </c>
      <c r="AW359" s="168"/>
      <c r="AX359" s="25"/>
      <c r="AY359" s="26">
        <v>1.4606026512786896</v>
      </c>
      <c r="AZ359" s="26">
        <v>0.60064230593939383</v>
      </c>
      <c r="BA359" s="26">
        <v>0.33412495043478213</v>
      </c>
      <c r="BB359" s="26"/>
      <c r="BC359" s="26"/>
      <c r="BD359" s="26"/>
      <c r="BE359" s="26"/>
      <c r="BF359" s="26">
        <v>3.1324556532584271</v>
      </c>
      <c r="BG359" s="26">
        <v>0</v>
      </c>
      <c r="BH359" s="27">
        <v>0.94658350739240416</v>
      </c>
      <c r="BI359" s="25">
        <v>0.25380593858823575</v>
      </c>
      <c r="BJ359" s="26">
        <v>0.41569045683333344</v>
      </c>
      <c r="BK359" s="26">
        <v>0.9053105850344827</v>
      </c>
      <c r="BL359" s="26">
        <v>2.7830124463999995</v>
      </c>
      <c r="BM359" s="26">
        <v>2.9076249440000002</v>
      </c>
      <c r="BN359" s="26">
        <v>2.426939548656716</v>
      </c>
      <c r="BO359" s="26">
        <v>1.0789121443913046</v>
      </c>
      <c r="BP359" s="27">
        <v>0.94605283421359276</v>
      </c>
      <c r="BQ359" s="168"/>
      <c r="BR359" s="25">
        <v>0.35691286272857115</v>
      </c>
      <c r="BS359" s="26">
        <v>0.28931177913953515</v>
      </c>
      <c r="BT359" s="26">
        <v>0.28787917628571441</v>
      </c>
      <c r="BU359" s="26"/>
      <c r="BV359" s="26"/>
      <c r="BW359" s="26"/>
      <c r="BX359" s="26">
        <v>0.50440553794594556</v>
      </c>
      <c r="BY359" s="26">
        <v>1.4290168106666674</v>
      </c>
      <c r="BZ359" s="27">
        <v>0.61015704886451616</v>
      </c>
      <c r="CA359" s="25">
        <v>0.12504275323076927</v>
      </c>
      <c r="CB359" s="26">
        <v>0.2622872113383462</v>
      </c>
      <c r="CC359" s="26">
        <v>-0.5490603116521745</v>
      </c>
      <c r="CD359" s="26">
        <v>0.48872244067132886</v>
      </c>
      <c r="CE359" s="27">
        <v>0.73387571161061915</v>
      </c>
      <c r="CF359"/>
      <c r="CG359"/>
      <c r="CH359"/>
      <c r="CI359"/>
      <c r="CJ359"/>
      <c r="CK359"/>
      <c r="CL359"/>
      <c r="CM359"/>
      <c r="CN359"/>
      <c r="CO359"/>
      <c r="CP359"/>
      <c r="CQ359"/>
      <c r="CR359"/>
      <c r="CS359"/>
      <c r="CT359"/>
      <c r="CU359"/>
      <c r="CV359"/>
      <c r="CW359"/>
      <c r="CX359"/>
      <c r="CY359"/>
      <c r="CZ359"/>
      <c r="DA359"/>
      <c r="DB359"/>
      <c r="DC359"/>
      <c r="DD359"/>
      <c r="DE359"/>
      <c r="DF359"/>
      <c r="DG359"/>
      <c r="DH359"/>
      <c r="DI359"/>
      <c r="DJ359"/>
      <c r="DK359"/>
      <c r="DL359"/>
      <c r="DM359"/>
      <c r="DN359"/>
      <c r="DO359"/>
    </row>
    <row r="360" spans="1:119" x14ac:dyDescent="0.35">
      <c r="A360" s="358"/>
      <c r="B360" s="353"/>
      <c r="C360" s="6">
        <v>115</v>
      </c>
      <c r="D360" s="35"/>
      <c r="E360" s="31"/>
      <c r="F360" s="26">
        <v>3.0631922604337363</v>
      </c>
      <c r="G360" s="26"/>
      <c r="H360" s="26"/>
      <c r="I360" s="26"/>
      <c r="J360" s="26"/>
      <c r="K360" s="26">
        <v>5.2597953395000019</v>
      </c>
      <c r="L360" s="26">
        <v>5.7642082467123315</v>
      </c>
      <c r="M360" s="26">
        <v>3.3846354993684211</v>
      </c>
      <c r="N360" s="26">
        <v>3.2348320597014935</v>
      </c>
      <c r="O360" s="26">
        <v>7.320015200806453</v>
      </c>
      <c r="P360" s="27">
        <v>1.6612403210000002</v>
      </c>
      <c r="Q360" s="25">
        <v>1.3500606434951463</v>
      </c>
      <c r="R360" s="26">
        <v>3.1941939954705889</v>
      </c>
      <c r="S360" s="26">
        <v>1.5447729218709685</v>
      </c>
      <c r="T360" s="26">
        <v>1.6747834407032955</v>
      </c>
      <c r="U360" s="26">
        <v>5.4619716127123272</v>
      </c>
      <c r="V360" s="26">
        <v>4.8128346167368434</v>
      </c>
      <c r="W360" s="26">
        <v>3.634743674973913</v>
      </c>
      <c r="X360" s="26">
        <v>6.9420270309302312</v>
      </c>
      <c r="Y360" s="26">
        <v>1.5221119971428569</v>
      </c>
      <c r="Z360" s="27">
        <v>3.1323808889655189</v>
      </c>
      <c r="AA360" s="168"/>
      <c r="AB360" s="156"/>
      <c r="AC360" s="34"/>
      <c r="AD360" s="26">
        <v>1.7657121509909912</v>
      </c>
      <c r="AE360" s="34"/>
      <c r="AF360" s="34"/>
      <c r="AG360" s="34"/>
      <c r="AH360" s="34"/>
      <c r="AI360" s="26">
        <v>3.8811493458823532</v>
      </c>
      <c r="AJ360" s="27">
        <v>3.1934841418857141</v>
      </c>
      <c r="AK360" s="25">
        <v>1.7894253032857155</v>
      </c>
      <c r="AL360" s="26">
        <v>1.308934174725664</v>
      </c>
      <c r="AM360" s="26">
        <v>2.8888863189629639</v>
      </c>
      <c r="AN360" s="34"/>
      <c r="AO360" s="26">
        <v>0.87336035894488084</v>
      </c>
      <c r="AP360" s="26">
        <v>1.1569669626666663</v>
      </c>
      <c r="AQ360" s="26">
        <v>0.7853273485714285</v>
      </c>
      <c r="AR360" s="26">
        <v>1.7415976015789476</v>
      </c>
      <c r="AS360" s="26">
        <v>2.4769048033398064</v>
      </c>
      <c r="AT360" s="26">
        <v>0.70458903103389814</v>
      </c>
      <c r="AU360" s="26">
        <v>3.7192120998554232</v>
      </c>
      <c r="AV360" s="27">
        <v>0.72897048498823513</v>
      </c>
      <c r="AW360" s="168"/>
      <c r="AX360" s="25"/>
      <c r="AY360" s="26">
        <v>1.4340997805901634</v>
      </c>
      <c r="AZ360" s="26">
        <v>0.56055837381818263</v>
      </c>
      <c r="BA360" s="26">
        <v>0.19091804098550741</v>
      </c>
      <c r="BB360" s="26"/>
      <c r="BC360" s="26"/>
      <c r="BD360" s="26"/>
      <c r="BE360" s="26"/>
      <c r="BF360" s="26">
        <v>3.0619903071910102</v>
      </c>
      <c r="BG360" s="26">
        <v>2.8815606692308121E-2</v>
      </c>
      <c r="BH360" s="27">
        <v>0.87370038967088526</v>
      </c>
      <c r="BI360" s="25">
        <v>0.23071329300000004</v>
      </c>
      <c r="BJ360" s="26">
        <v>0.50801869313888848</v>
      </c>
      <c r="BK360" s="26">
        <v>0.77600326482758608</v>
      </c>
      <c r="BL360" s="26">
        <v>2.5865597632000017</v>
      </c>
      <c r="BM360" s="26">
        <v>2.7707571079999997</v>
      </c>
      <c r="BN360" s="26">
        <v>2.426939548656716</v>
      </c>
      <c r="BO360" s="26">
        <v>1.0134563954782614</v>
      </c>
      <c r="BP360" s="27">
        <v>0.91819750071844664</v>
      </c>
      <c r="BQ360" s="168"/>
      <c r="BR360" s="25">
        <v>0.29392443578571475</v>
      </c>
      <c r="BS360" s="26">
        <v>0.34356470037209341</v>
      </c>
      <c r="BT360" s="26">
        <v>0.33222075557142855</v>
      </c>
      <c r="BU360" s="26"/>
      <c r="BV360" s="26"/>
      <c r="BW360" s="26"/>
      <c r="BX360" s="26">
        <v>0.54641775485135069</v>
      </c>
      <c r="BY360" s="26">
        <v>1.3682334897777775</v>
      </c>
      <c r="BZ360" s="27">
        <v>0.61015704886451616</v>
      </c>
      <c r="CA360" s="25">
        <v>0.10001880323076881</v>
      </c>
      <c r="CB360" s="26">
        <v>0.2622872113383462</v>
      </c>
      <c r="CC360" s="26">
        <v>-0.5490603116521745</v>
      </c>
      <c r="CD360" s="26">
        <v>0.51194715037762184</v>
      </c>
      <c r="CE360" s="27">
        <v>0.7610841996637171</v>
      </c>
      <c r="CF360"/>
      <c r="CG360"/>
      <c r="CH360"/>
      <c r="CI360"/>
      <c r="CJ360"/>
      <c r="CK360"/>
      <c r="CL360"/>
      <c r="CM360"/>
      <c r="CN360"/>
      <c r="CO360"/>
      <c r="CP360"/>
      <c r="CQ360"/>
      <c r="CR360"/>
      <c r="CS360"/>
      <c r="CT360"/>
      <c r="CU360"/>
      <c r="CV360"/>
      <c r="CW360"/>
      <c r="CX360"/>
      <c r="CY360"/>
      <c r="CZ360"/>
      <c r="DA360"/>
      <c r="DB360"/>
      <c r="DC360"/>
      <c r="DD360"/>
      <c r="DE360"/>
      <c r="DF360"/>
      <c r="DG360"/>
      <c r="DH360"/>
      <c r="DI360"/>
      <c r="DJ360"/>
      <c r="DK360"/>
      <c r="DL360"/>
      <c r="DM360"/>
      <c r="DN360"/>
      <c r="DO360"/>
    </row>
    <row r="361" spans="1:119" x14ac:dyDescent="0.35">
      <c r="A361" s="358"/>
      <c r="B361" s="353"/>
      <c r="C361" s="6">
        <v>116</v>
      </c>
      <c r="D361" s="35"/>
      <c r="E361" s="31"/>
      <c r="F361" s="26">
        <v>3.0238802447710831</v>
      </c>
      <c r="G361" s="26"/>
      <c r="H361" s="26"/>
      <c r="I361" s="26"/>
      <c r="J361" s="26"/>
      <c r="K361" s="26">
        <v>5.1683659636875001</v>
      </c>
      <c r="L361" s="26">
        <v>5.406637677123288</v>
      </c>
      <c r="M361" s="26">
        <v>3.3424122627368433</v>
      </c>
      <c r="N361" s="26">
        <v>3.1000416243582092</v>
      </c>
      <c r="O361" s="26">
        <v>7.2694787177419382</v>
      </c>
      <c r="P361" s="27">
        <v>1.6612403210000002</v>
      </c>
      <c r="Q361" s="25">
        <v>1.1893721406796125</v>
      </c>
      <c r="R361" s="26">
        <v>2.9945504653529413</v>
      </c>
      <c r="S361" s="26">
        <v>1.2489588791612902</v>
      </c>
      <c r="T361" s="26">
        <v>1.5291062149450543</v>
      </c>
      <c r="U361" s="26">
        <v>5.329824949917807</v>
      </c>
      <c r="V361" s="26">
        <v>4.4893130683684213</v>
      </c>
      <c r="W361" s="26">
        <v>3.5910393422086968</v>
      </c>
      <c r="X361" s="26">
        <v>6.7227992015348814</v>
      </c>
      <c r="Y361" s="26">
        <v>1.0538530737662342</v>
      </c>
      <c r="Z361" s="27">
        <v>3.2944063263448271</v>
      </c>
      <c r="AA361" s="168"/>
      <c r="AB361" s="156"/>
      <c r="AC361" s="34"/>
      <c r="AD361" s="26">
        <v>1.7078477202702695</v>
      </c>
      <c r="AE361" s="34"/>
      <c r="AF361" s="34"/>
      <c r="AG361" s="34"/>
      <c r="AH361" s="34"/>
      <c r="AI361" s="26">
        <v>3.6103585534117646</v>
      </c>
      <c r="AJ361" s="27">
        <v>3.1934841418857141</v>
      </c>
      <c r="AK361" s="25">
        <v>1.7630828100317455</v>
      </c>
      <c r="AL361" s="26">
        <v>1.2805362456637168</v>
      </c>
      <c r="AM361" s="26">
        <v>2.8594671849629645</v>
      </c>
      <c r="AN361" s="34"/>
      <c r="AO361" s="26">
        <v>0.69865754314960538</v>
      </c>
      <c r="AP361" s="26">
        <v>1.1256637439797983</v>
      </c>
      <c r="AQ361" s="26">
        <v>0.69108032571428524</v>
      </c>
      <c r="AR361" s="26">
        <v>1.6215448301052637</v>
      </c>
      <c r="AS361" s="26">
        <v>2.4447037528543691</v>
      </c>
      <c r="AT361" s="26">
        <v>0.7609249040338979</v>
      </c>
      <c r="AU361" s="26">
        <v>3.7966559093012044</v>
      </c>
      <c r="AV361" s="27">
        <v>0.80194612263529519</v>
      </c>
      <c r="AW361" s="168"/>
      <c r="AX361" s="25"/>
      <c r="AY361" s="26">
        <v>1.4340997805901634</v>
      </c>
      <c r="AZ361" s="26">
        <v>0.62062260441212225</v>
      </c>
      <c r="BA361" s="26">
        <v>0.23862917252173907</v>
      </c>
      <c r="BB361" s="26"/>
      <c r="BC361" s="26"/>
      <c r="BD361" s="26"/>
      <c r="BE361" s="26"/>
      <c r="BF361" s="26">
        <v>3.0268660423820224</v>
      </c>
      <c r="BG361" s="26">
        <v>-5.7809087499999801E-2</v>
      </c>
      <c r="BH361" s="27">
        <v>0.76448784096202427</v>
      </c>
      <c r="BI361" s="25">
        <v>0.18459905611764732</v>
      </c>
      <c r="BJ361" s="26">
        <v>0.41569045683333344</v>
      </c>
      <c r="BK361" s="26">
        <v>0.80189659758620668</v>
      </c>
      <c r="BL361" s="26">
        <v>2.6520103748000001</v>
      </c>
      <c r="BM361" s="26">
        <v>2.7366191720000006</v>
      </c>
      <c r="BN361" s="26">
        <v>2.2945560853731357</v>
      </c>
      <c r="BO361" s="26">
        <v>1.0461842699347836</v>
      </c>
      <c r="BP361" s="27">
        <v>0.80694758417475787</v>
      </c>
      <c r="BQ361" s="168"/>
      <c r="BR361" s="25">
        <v>0.39894826058571475</v>
      </c>
      <c r="BS361" s="26">
        <v>0.19890881080232586</v>
      </c>
      <c r="BT361" s="26">
        <v>0.28787917628571441</v>
      </c>
      <c r="BU361" s="26"/>
      <c r="BV361" s="26"/>
      <c r="BW361" s="26"/>
      <c r="BX361" s="26">
        <v>0.54641775485135069</v>
      </c>
      <c r="BY361" s="26">
        <v>1.398671978666667</v>
      </c>
      <c r="BZ361" s="27">
        <v>0.68414136758709732</v>
      </c>
      <c r="CA361" s="25">
        <v>5.0047899999999833E-2</v>
      </c>
      <c r="CB361" s="26">
        <v>0.23841621058646609</v>
      </c>
      <c r="CC361" s="26">
        <v>-0.69351239234782669</v>
      </c>
      <c r="CD361" s="26">
        <v>0.41890494914685322</v>
      </c>
      <c r="CE361" s="27">
        <v>0.67954245392920343</v>
      </c>
      <c r="CF361"/>
      <c r="CG361"/>
      <c r="CH361"/>
      <c r="CI361"/>
      <c r="CJ361"/>
      <c r="CK361"/>
      <c r="CL361"/>
      <c r="CM361"/>
      <c r="CN361"/>
      <c r="CO361"/>
      <c r="CP361"/>
      <c r="CQ361"/>
      <c r="CR361"/>
      <c r="CS361"/>
      <c r="CT361"/>
      <c r="CU361"/>
      <c r="CV361"/>
      <c r="CW361"/>
      <c r="CX361"/>
      <c r="CY361"/>
      <c r="CZ361"/>
      <c r="DA361"/>
      <c r="DB361"/>
      <c r="DC361"/>
      <c r="DD361"/>
      <c r="DE361"/>
      <c r="DF361"/>
      <c r="DG361"/>
      <c r="DH361"/>
      <c r="DI361"/>
      <c r="DJ361"/>
      <c r="DK361"/>
      <c r="DL361"/>
      <c r="DM361"/>
      <c r="DN361"/>
      <c r="DO361"/>
    </row>
    <row r="362" spans="1:119" ht="14.5" customHeight="1" x14ac:dyDescent="0.35">
      <c r="A362" s="358"/>
      <c r="B362" s="353"/>
      <c r="C362" s="6">
        <v>117</v>
      </c>
      <c r="D362" s="35"/>
      <c r="E362" s="31"/>
      <c r="F362" s="26">
        <v>2.7489380552289151</v>
      </c>
      <c r="G362" s="26"/>
      <c r="H362" s="26"/>
      <c r="I362" s="26"/>
      <c r="J362" s="26"/>
      <c r="K362" s="26">
        <v>4.8481518323749997</v>
      </c>
      <c r="L362" s="26">
        <v>5.406637677123288</v>
      </c>
      <c r="M362" s="26">
        <v>3.5115658465263162</v>
      </c>
      <c r="N362" s="26">
        <v>3.1000416243582092</v>
      </c>
      <c r="O362" s="26">
        <v>7.1685612484838712</v>
      </c>
      <c r="P362" s="27">
        <v>1.4767370321612896</v>
      </c>
      <c r="Q362" s="25">
        <v>1.3500606434951463</v>
      </c>
      <c r="R362" s="26">
        <v>2.9280367841176473</v>
      </c>
      <c r="S362" s="26">
        <v>1.2818608517419361</v>
      </c>
      <c r="T362" s="26">
        <v>1.3470937919999995</v>
      </c>
      <c r="U362" s="26">
        <v>5.1096257366575344</v>
      </c>
      <c r="V362" s="26">
        <v>4.3679769158421058</v>
      </c>
      <c r="W362" s="26">
        <v>3.4596565640811598</v>
      </c>
      <c r="X362" s="26">
        <v>6.6131852868372096</v>
      </c>
      <c r="Y362" s="26">
        <v>1.2879224251948052</v>
      </c>
      <c r="Z362" s="27">
        <v>3.0244193808965516</v>
      </c>
      <c r="AA362" s="168"/>
      <c r="AB362" s="156"/>
      <c r="AC362" s="34"/>
      <c r="AD362" s="26">
        <v>1.7078477202702695</v>
      </c>
      <c r="AE362" s="34"/>
      <c r="AF362" s="34"/>
      <c r="AG362" s="34"/>
      <c r="AH362" s="34"/>
      <c r="AI362" s="26">
        <v>3.8811493458823532</v>
      </c>
      <c r="AJ362" s="27">
        <v>3.0109471402000003</v>
      </c>
      <c r="AK362" s="25">
        <v>1.552586025476191</v>
      </c>
      <c r="AL362" s="26">
        <v>1.308934174725664</v>
      </c>
      <c r="AM362" s="26">
        <v>2.7415182495740757</v>
      </c>
      <c r="AN362" s="34"/>
      <c r="AO362" s="26">
        <v>0.77351919848818818</v>
      </c>
      <c r="AP362" s="26">
        <v>1.0006435044242419</v>
      </c>
      <c r="AQ362" s="26">
        <v>0.62828123142857129</v>
      </c>
      <c r="AR362" s="26">
        <v>1.5914853919473684</v>
      </c>
      <c r="AS362" s="26">
        <v>2.2838966607378643</v>
      </c>
      <c r="AT362" s="26">
        <v>0.73271356547457656</v>
      </c>
      <c r="AU362" s="26">
        <v>3.7192120998554232</v>
      </c>
      <c r="AV362" s="27">
        <v>0.76545830381176505</v>
      </c>
      <c r="AW362" s="168"/>
      <c r="AX362" s="25"/>
      <c r="AY362" s="26">
        <v>1.3544275705573763</v>
      </c>
      <c r="AZ362" s="26">
        <v>0.54057807534545421</v>
      </c>
      <c r="BA362" s="26">
        <v>0.16702571779710118</v>
      </c>
      <c r="BB362" s="26"/>
      <c r="BC362" s="26"/>
      <c r="BD362" s="26"/>
      <c r="BE362" s="26"/>
      <c r="BF362" s="26">
        <v>2.8860437584719092</v>
      </c>
      <c r="BG362" s="26">
        <v>-0.11552923794230721</v>
      </c>
      <c r="BH362" s="27">
        <v>0.8373709586835445</v>
      </c>
      <c r="BI362" s="25">
        <v>0.13841376494117688</v>
      </c>
      <c r="BJ362" s="26">
        <v>0.41569045683333344</v>
      </c>
      <c r="BK362" s="26">
        <v>0.69840293834482725</v>
      </c>
      <c r="BL362" s="26">
        <v>2.6520103748000001</v>
      </c>
      <c r="BM362" s="26">
        <v>2.9076249440000002</v>
      </c>
      <c r="BN362" s="26">
        <v>2.2063457489552234</v>
      </c>
      <c r="BO362" s="26">
        <v>0.94810134771739207</v>
      </c>
      <c r="BP362" s="27">
        <v>0.72346729240776741</v>
      </c>
      <c r="BQ362" s="168"/>
      <c r="BR362" s="25">
        <v>0.35691286272857115</v>
      </c>
      <c r="BS362" s="26">
        <v>0.25316173203488412</v>
      </c>
      <c r="BT362" s="26">
        <v>0.4650408399857146</v>
      </c>
      <c r="BU362" s="26"/>
      <c r="BV362" s="26"/>
      <c r="BW362" s="26"/>
      <c r="BX362" s="26">
        <v>0.44135484570270211</v>
      </c>
      <c r="BY362" s="26">
        <v>1.398671978666667</v>
      </c>
      <c r="BZ362" s="27">
        <v>0.51771936658064521</v>
      </c>
      <c r="CA362" s="25">
        <v>0.10001880323076881</v>
      </c>
      <c r="CB362" s="26">
        <v>0.11920810529323304</v>
      </c>
      <c r="CC362" s="26">
        <v>-0.5490603116521745</v>
      </c>
      <c r="CD362" s="26">
        <v>0.55853993219580356</v>
      </c>
      <c r="CE362" s="27">
        <v>0.59800070819469009</v>
      </c>
      <c r="CF362"/>
      <c r="CG362"/>
      <c r="CH362"/>
      <c r="CI362"/>
      <c r="CJ362"/>
      <c r="CK362"/>
      <c r="CL362"/>
      <c r="CM362"/>
      <c r="CN362"/>
      <c r="CO362"/>
      <c r="CP362"/>
      <c r="CQ362"/>
      <c r="CR362"/>
      <c r="CS362"/>
      <c r="CT362"/>
      <c r="CU362"/>
      <c r="CV362"/>
      <c r="CW362"/>
      <c r="CX362"/>
      <c r="CY362"/>
      <c r="CZ362"/>
      <c r="DA362"/>
      <c r="DB362"/>
      <c r="DC362"/>
      <c r="DD362"/>
      <c r="DE362"/>
      <c r="DF362"/>
      <c r="DG362"/>
      <c r="DH362"/>
      <c r="DI362"/>
      <c r="DJ362"/>
      <c r="DK362"/>
      <c r="DL362"/>
      <c r="DM362"/>
      <c r="DN362"/>
      <c r="DO362"/>
    </row>
    <row r="363" spans="1:119" x14ac:dyDescent="0.35">
      <c r="A363" s="358"/>
      <c r="B363" s="353"/>
      <c r="C363" s="6">
        <v>118</v>
      </c>
      <c r="D363" s="35"/>
      <c r="E363" s="31"/>
      <c r="F363" s="26">
        <v>2.7489380552289151</v>
      </c>
      <c r="G363" s="26"/>
      <c r="H363" s="26"/>
      <c r="I363" s="26"/>
      <c r="J363" s="26"/>
      <c r="K363" s="26">
        <v>4.8481518323749997</v>
      </c>
      <c r="L363" s="26">
        <v>5.3620445806849331</v>
      </c>
      <c r="M363" s="26">
        <v>3.1731283603157912</v>
      </c>
      <c r="N363" s="26">
        <v>3.0102274636417916</v>
      </c>
      <c r="O363" s="26">
        <v>7.067643779225806</v>
      </c>
      <c r="P363" s="27">
        <v>1.2920915990322581</v>
      </c>
      <c r="Q363" s="25">
        <v>1.3178833400970875</v>
      </c>
      <c r="R363" s="26">
        <v>2.9280367841176473</v>
      </c>
      <c r="S363" s="26">
        <v>1.1503541982580643</v>
      </c>
      <c r="T363" s="26">
        <v>1.3835411348571429</v>
      </c>
      <c r="U363" s="26">
        <v>5.0214375119999985</v>
      </c>
      <c r="V363" s="26">
        <v>4.2871276725263163</v>
      </c>
      <c r="W363" s="26">
        <v>3.2844345632724647</v>
      </c>
      <c r="X363" s="26">
        <v>6.2113051129302308</v>
      </c>
      <c r="Y363" s="26">
        <v>1.0538530737662342</v>
      </c>
      <c r="Z363" s="27">
        <v>3.0244193808965516</v>
      </c>
      <c r="AA363" s="168"/>
      <c r="AB363" s="156"/>
      <c r="AC363" s="34"/>
      <c r="AD363" s="26">
        <v>1.7946889460360353</v>
      </c>
      <c r="AE363" s="34"/>
      <c r="AF363" s="34"/>
      <c r="AG363" s="34"/>
      <c r="AH363" s="34"/>
      <c r="AI363" s="26">
        <v>3.6103585534117646</v>
      </c>
      <c r="AJ363" s="27">
        <v>2.8285506596857135</v>
      </c>
      <c r="AK363" s="25">
        <v>1.5262435322222234</v>
      </c>
      <c r="AL363" s="26">
        <v>1.166681585628319</v>
      </c>
      <c r="AM363" s="26">
        <v>2.6530792479814829</v>
      </c>
      <c r="AN363" s="34"/>
      <c r="AO363" s="26">
        <v>0.69865754314960538</v>
      </c>
      <c r="AP363" s="26">
        <v>0.87552694727272729</v>
      </c>
      <c r="AQ363" s="26">
        <v>0.5968333028571422</v>
      </c>
      <c r="AR363" s="26">
        <v>1.4413731823157896</v>
      </c>
      <c r="AS363" s="26">
        <v>1.9621833963495148</v>
      </c>
      <c r="AT363" s="26">
        <v>0.53549460791525483</v>
      </c>
      <c r="AU363" s="26">
        <v>3.6804305311807219</v>
      </c>
      <c r="AV363" s="27">
        <v>0.51026811247058901</v>
      </c>
      <c r="AW363" s="168"/>
      <c r="AX363" s="25"/>
      <c r="AY363" s="26">
        <v>1.3012582312131156</v>
      </c>
      <c r="AZ363" s="26">
        <v>0.54057807534545421</v>
      </c>
      <c r="BA363" s="26">
        <v>0.14320690944927575</v>
      </c>
      <c r="BB363" s="26"/>
      <c r="BC363" s="26"/>
      <c r="BD363" s="26"/>
      <c r="BE363" s="26"/>
      <c r="BF363" s="26">
        <v>2.9565091045393261</v>
      </c>
      <c r="BG363" s="26">
        <v>-2.8904543749999286E-2</v>
      </c>
      <c r="BH363" s="27">
        <v>0.65527529225316483</v>
      </c>
      <c r="BI363" s="25">
        <v>0.18459905611764732</v>
      </c>
      <c r="BJ363" s="26">
        <v>0.36952633868055584</v>
      </c>
      <c r="BK363" s="26">
        <v>0.75018960386206912</v>
      </c>
      <c r="BL363" s="26">
        <v>2.6847861047999992</v>
      </c>
      <c r="BM363" s="26">
        <v>2.6681325719999993</v>
      </c>
      <c r="BN363" s="26">
        <v>2.1181354125373133</v>
      </c>
      <c r="BO363" s="26">
        <v>1.2096222399130445</v>
      </c>
      <c r="BP363" s="27">
        <v>0.72346729240776741</v>
      </c>
      <c r="BQ363" s="168"/>
      <c r="BR363" s="25">
        <v>0.33595983364285742</v>
      </c>
      <c r="BS363" s="26">
        <v>0.325517527395349</v>
      </c>
      <c r="BT363" s="26">
        <v>0.26577660445714263</v>
      </c>
      <c r="BU363" s="26"/>
      <c r="BV363" s="26"/>
      <c r="BW363" s="26"/>
      <c r="BX363" s="26">
        <v>0.50440553794594556</v>
      </c>
      <c r="BY363" s="26">
        <v>1.1250065493333343</v>
      </c>
      <c r="BZ363" s="27">
        <v>0.57319336691612932</v>
      </c>
      <c r="CA363" s="25">
        <v>0.12504275323076927</v>
      </c>
      <c r="CB363" s="26">
        <v>0.2622872113383462</v>
      </c>
      <c r="CC363" s="26">
        <v>-0.60682334330434817</v>
      </c>
      <c r="CD363" s="26">
        <v>0.37238384853146883</v>
      </c>
      <c r="CE363" s="27">
        <v>0.62512547782300898</v>
      </c>
      <c r="CF363"/>
      <c r="CG363"/>
      <c r="CH363"/>
      <c r="CI363"/>
      <c r="CJ363"/>
      <c r="CK363"/>
      <c r="CL363"/>
      <c r="CM363"/>
      <c r="CN363"/>
      <c r="CO363"/>
      <c r="CP363"/>
      <c r="CQ363"/>
      <c r="CR363"/>
      <c r="CS363"/>
      <c r="CT363"/>
      <c r="CU363"/>
      <c r="CV363"/>
      <c r="CW363"/>
      <c r="CX363"/>
      <c r="CY363"/>
      <c r="CZ363"/>
      <c r="DA363"/>
      <c r="DB363"/>
      <c r="DC363"/>
      <c r="DD363"/>
      <c r="DE363"/>
      <c r="DF363"/>
      <c r="DG363"/>
      <c r="DH363"/>
      <c r="DI363"/>
      <c r="DJ363"/>
      <c r="DK363"/>
      <c r="DL363"/>
      <c r="DM363"/>
      <c r="DN363"/>
      <c r="DO363"/>
    </row>
    <row r="364" spans="1:119" x14ac:dyDescent="0.35">
      <c r="A364" s="358"/>
      <c r="B364" s="353"/>
      <c r="C364" s="6">
        <v>119</v>
      </c>
      <c r="D364" s="35"/>
      <c r="E364" s="31"/>
      <c r="F364" s="26">
        <v>2.6311229682891555</v>
      </c>
      <c r="G364" s="26"/>
      <c r="H364" s="26"/>
      <c r="I364" s="26"/>
      <c r="J364" s="26"/>
      <c r="K364" s="26">
        <v>4.7567224565624988</v>
      </c>
      <c r="L364" s="26">
        <v>5.0044740110958932</v>
      </c>
      <c r="M364" s="26">
        <v>3.1731283603157912</v>
      </c>
      <c r="N364" s="26">
        <v>2.9202749143880586</v>
      </c>
      <c r="O364" s="26">
        <v>6.5627454391935478</v>
      </c>
      <c r="P364" s="27">
        <v>1.6151855709354836</v>
      </c>
      <c r="Q364" s="25">
        <v>1.1250175338834949</v>
      </c>
      <c r="R364" s="26">
        <v>2.6951876565882364</v>
      </c>
      <c r="S364" s="26">
        <v>1.2818608517419361</v>
      </c>
      <c r="T364" s="26">
        <v>1.4198763320439549</v>
      </c>
      <c r="U364" s="26">
        <v>5.0214375119999985</v>
      </c>
      <c r="V364" s="26">
        <v>4.2062784292105277</v>
      </c>
      <c r="W364" s="26">
        <v>3.1093474523797107</v>
      </c>
      <c r="X364" s="26">
        <v>6.0285402284651166</v>
      </c>
      <c r="Y364" s="26">
        <v>1.0928045220779221</v>
      </c>
      <c r="Z364" s="27">
        <v>2.9164578728275865</v>
      </c>
      <c r="AA364" s="168"/>
      <c r="AB364" s="156"/>
      <c r="AC364" s="34"/>
      <c r="AD364" s="26">
        <v>1.7946889460360353</v>
      </c>
      <c r="AE364" s="34"/>
      <c r="AF364" s="34"/>
      <c r="AG364" s="34"/>
      <c r="AH364" s="34"/>
      <c r="AI364" s="26">
        <v>3.1139551037647051</v>
      </c>
      <c r="AJ364" s="27">
        <v>2.8285506596857135</v>
      </c>
      <c r="AK364" s="25">
        <v>1.4472971062857152</v>
      </c>
      <c r="AL364" s="26">
        <v>1.1382836565663714</v>
      </c>
      <c r="AM364" s="26">
        <v>2.6235693141851848</v>
      </c>
      <c r="AN364" s="34"/>
      <c r="AO364" s="26">
        <v>0.77351919848818818</v>
      </c>
      <c r="AP364" s="26">
        <v>1.0944568428888888</v>
      </c>
      <c r="AQ364" s="26">
        <v>0.50258627999999905</v>
      </c>
      <c r="AR364" s="26">
        <v>1.5013995680526315</v>
      </c>
      <c r="AS364" s="26">
        <v>2.2194945597669906</v>
      </c>
      <c r="AT364" s="26">
        <v>0.53549460791525483</v>
      </c>
      <c r="AU364" s="26">
        <v>3.3705359654939766</v>
      </c>
      <c r="AV364" s="27">
        <v>0.51026811247058901</v>
      </c>
      <c r="AW364" s="168"/>
      <c r="AX364" s="25"/>
      <c r="AY364" s="26">
        <v>1.3012582312131156</v>
      </c>
      <c r="AZ364" s="26">
        <v>0.54057807534545421</v>
      </c>
      <c r="BA364" s="26">
        <v>0.19091804098550741</v>
      </c>
      <c r="BB364" s="26"/>
      <c r="BC364" s="26"/>
      <c r="BD364" s="26"/>
      <c r="BE364" s="26"/>
      <c r="BF364" s="26">
        <v>2.8156868206292129</v>
      </c>
      <c r="BG364" s="26">
        <v>-2.8904543749999286E-2</v>
      </c>
      <c r="BH364" s="27">
        <v>0.58250430240506235</v>
      </c>
      <c r="BI364" s="25">
        <v>0.27682752988235276</v>
      </c>
      <c r="BJ364" s="26">
        <v>0.43880808148611161</v>
      </c>
      <c r="BK364" s="26">
        <v>0.69840293834482725</v>
      </c>
      <c r="BL364" s="26">
        <v>2.4228828100000004</v>
      </c>
      <c r="BM364" s="26">
        <v>2.6339946360000002</v>
      </c>
      <c r="BN364" s="26">
        <v>1.8974056955223879</v>
      </c>
      <c r="BO364" s="26">
        <v>0.94810134771739207</v>
      </c>
      <c r="BP364" s="27">
        <v>0.83471720895145618</v>
      </c>
      <c r="BQ364" s="168"/>
      <c r="BR364" s="25">
        <v>0.41990128967142842</v>
      </c>
      <c r="BS364" s="26">
        <v>0.36166757449999998</v>
      </c>
      <c r="BT364" s="26">
        <v>0.33222075557142855</v>
      </c>
      <c r="BU364" s="26"/>
      <c r="BV364" s="26"/>
      <c r="BW364" s="26"/>
      <c r="BX364" s="26">
        <v>0.44135484570270211</v>
      </c>
      <c r="BY364" s="26">
        <v>1.4290168106666674</v>
      </c>
      <c r="BZ364" s="27">
        <v>0.61015704886451616</v>
      </c>
      <c r="CA364" s="25">
        <v>0.10001880323076881</v>
      </c>
      <c r="CB364" s="26">
        <v>0.23841621058646609</v>
      </c>
      <c r="CC364" s="26">
        <v>-0.69351239234782669</v>
      </c>
      <c r="CD364" s="26">
        <v>0.46542604976223756</v>
      </c>
      <c r="CE364" s="27">
        <v>0.6523339658761057</v>
      </c>
      <c r="CF364"/>
      <c r="CG364"/>
      <c r="CH364"/>
      <c r="CI364"/>
      <c r="CJ364"/>
      <c r="CK364"/>
      <c r="CL364"/>
      <c r="CM364"/>
      <c r="CN364"/>
      <c r="CO364"/>
      <c r="CP364"/>
      <c r="CQ364"/>
      <c r="CR364"/>
      <c r="CS364"/>
      <c r="CT364"/>
      <c r="CU364"/>
      <c r="CV364"/>
      <c r="CW364"/>
      <c r="CX364"/>
      <c r="CY364"/>
      <c r="CZ364"/>
      <c r="DA364"/>
      <c r="DB364"/>
      <c r="DC364"/>
      <c r="DD364"/>
      <c r="DE364"/>
      <c r="DF364"/>
      <c r="DG364"/>
      <c r="DH364"/>
      <c r="DI364"/>
      <c r="DJ364"/>
      <c r="DK364"/>
      <c r="DL364"/>
      <c r="DM364"/>
      <c r="DN364"/>
      <c r="DO364"/>
    </row>
    <row r="365" spans="1:119" ht="15" thickBot="1" x14ac:dyDescent="0.4">
      <c r="A365" s="359"/>
      <c r="B365" s="354"/>
      <c r="C365" s="171">
        <v>120</v>
      </c>
      <c r="D365" s="23"/>
      <c r="E365" s="24"/>
      <c r="F365" s="29">
        <v>2.4348048100722899</v>
      </c>
      <c r="G365" s="29"/>
      <c r="H365" s="29"/>
      <c r="I365" s="29"/>
      <c r="J365" s="29"/>
      <c r="K365" s="29">
        <v>4.3907231986874997</v>
      </c>
      <c r="L365" s="29">
        <v>4.7363649004109609</v>
      </c>
      <c r="M365" s="29">
        <v>3.0038444578947376</v>
      </c>
      <c r="N365" s="29">
        <v>2.6956703183283577</v>
      </c>
      <c r="O365" s="29">
        <v>6.4618279699354852</v>
      </c>
      <c r="P365" s="30">
        <v>1.0151945214838702</v>
      </c>
      <c r="Q365" s="28">
        <v>0.99650633446601966</v>
      </c>
      <c r="R365" s="29">
        <v>2.5287497238823535</v>
      </c>
      <c r="S365" s="29">
        <v>1.1503541982580643</v>
      </c>
      <c r="T365" s="29">
        <v>1.3835411348571429</v>
      </c>
      <c r="U365" s="29">
        <v>4.7131857482739719</v>
      </c>
      <c r="V365" s="29">
        <v>3.963606124157895</v>
      </c>
      <c r="W365" s="29">
        <v>3.1530517851449287</v>
      </c>
      <c r="X365" s="29">
        <v>5.8458878839534867</v>
      </c>
      <c r="Y365" s="29">
        <v>0.89768661896103918</v>
      </c>
      <c r="Z365" s="30">
        <v>2.7003685061379321</v>
      </c>
      <c r="AA365" s="168"/>
      <c r="AB365" s="213"/>
      <c r="AC365" s="206"/>
      <c r="AD365" s="29">
        <v>1.6210064945045037</v>
      </c>
      <c r="AE365" s="206"/>
      <c r="AF365" s="206"/>
      <c r="AG365" s="206"/>
      <c r="AH365" s="206"/>
      <c r="AI365" s="29">
        <v>3.3395677609411756</v>
      </c>
      <c r="AJ365" s="30">
        <v>2.6003442772857137</v>
      </c>
      <c r="AK365" s="28">
        <v>1.4472971062857152</v>
      </c>
      <c r="AL365" s="29">
        <v>1.0813125025840709</v>
      </c>
      <c r="AM365" s="29">
        <v>2.6825891817777787</v>
      </c>
      <c r="AN365" s="206"/>
      <c r="AO365" s="29">
        <v>0.72363704826771713</v>
      </c>
      <c r="AP365" s="29">
        <v>1.0318504055151514</v>
      </c>
      <c r="AQ365" s="29">
        <v>0.53403420857142825</v>
      </c>
      <c r="AR365" s="29">
        <v>1.3212279202631585</v>
      </c>
      <c r="AS365" s="29">
        <v>1.8978803755339813</v>
      </c>
      <c r="AT365" s="29">
        <v>0.56361914235593202</v>
      </c>
      <c r="AU365" s="29">
        <v>3.1767474500240955</v>
      </c>
      <c r="AV365" s="30">
        <v>0.72897048498823513</v>
      </c>
      <c r="AW365" s="168"/>
      <c r="AX365" s="28"/>
      <c r="AY365" s="29">
        <v>1.3278429008852459</v>
      </c>
      <c r="AZ365" s="29">
        <v>0.42044961415757687</v>
      </c>
      <c r="BA365" s="29">
        <v>0.2864138188985505</v>
      </c>
      <c r="BB365" s="29"/>
      <c r="BC365" s="29"/>
      <c r="BD365" s="29"/>
      <c r="BE365" s="29"/>
      <c r="BF365" s="29">
        <v>2.8156868206292129</v>
      </c>
      <c r="BG365" s="29">
        <v>-2.8904543749999286E-2</v>
      </c>
      <c r="BH365" s="30">
        <v>0.58250430240506235</v>
      </c>
      <c r="BI365" s="28">
        <v>0.13841376494117688</v>
      </c>
      <c r="BJ365" s="29">
        <v>0.43880808148611161</v>
      </c>
      <c r="BK365" s="29">
        <v>0.67258927737931018</v>
      </c>
      <c r="BL365" s="29">
        <v>2.3246564684000002</v>
      </c>
      <c r="BM365" s="29">
        <v>2.5997513359999997</v>
      </c>
      <c r="BN365" s="29">
        <v>1.7650222322388056</v>
      </c>
      <c r="BO365" s="29">
        <v>0.91537347326086971</v>
      </c>
      <c r="BP365" s="30">
        <v>0.66784233413592309</v>
      </c>
      <c r="BQ365" s="168"/>
      <c r="BR365" s="28">
        <v>0.29392443578571475</v>
      </c>
      <c r="BS365" s="29">
        <v>0.27126460616279069</v>
      </c>
      <c r="BT365" s="29">
        <v>0.33222075557142855</v>
      </c>
      <c r="BU365" s="29"/>
      <c r="BV365" s="29"/>
      <c r="BW365" s="29"/>
      <c r="BX365" s="29">
        <v>0.48336706260810819</v>
      </c>
      <c r="BY365" s="29">
        <v>1.1857898702222229</v>
      </c>
      <c r="BZ365" s="30">
        <v>0.44373504785806483</v>
      </c>
      <c r="CA365" s="28">
        <v>5.0047899999999833E-2</v>
      </c>
      <c r="CB365" s="29">
        <v>0.19074765831578963</v>
      </c>
      <c r="CC365" s="29">
        <v>-0.69351239234782669</v>
      </c>
      <c r="CD365" s="29">
        <v>0.32579106671328617</v>
      </c>
      <c r="CE365" s="30">
        <v>0.57079222014159325</v>
      </c>
      <c r="CF365"/>
      <c r="CG365"/>
      <c r="CH365"/>
      <c r="CI365"/>
      <c r="CJ365"/>
      <c r="CK365"/>
      <c r="CL365"/>
      <c r="CM365"/>
      <c r="CN365"/>
      <c r="CO365"/>
      <c r="CP365"/>
      <c r="CQ365"/>
      <c r="CR365"/>
      <c r="CS365"/>
      <c r="CT365"/>
      <c r="CU365"/>
      <c r="CV365"/>
      <c r="CW365"/>
      <c r="CX365"/>
      <c r="CY365"/>
      <c r="CZ365"/>
      <c r="DA365"/>
      <c r="DB365"/>
      <c r="DC365"/>
      <c r="DD365"/>
      <c r="DE365"/>
      <c r="DF365"/>
      <c r="DG365"/>
      <c r="DH365"/>
      <c r="DI365"/>
      <c r="DJ365"/>
      <c r="DK365"/>
      <c r="DL365"/>
      <c r="DM365"/>
      <c r="DN365"/>
      <c r="DO365"/>
    </row>
    <row r="367" spans="1:119" x14ac:dyDescent="0.35">
      <c r="C367" s="170"/>
      <c r="D367" s="170"/>
      <c r="E367" s="170"/>
      <c r="F367" s="170"/>
      <c r="G367" s="170"/>
      <c r="H367" s="170"/>
      <c r="I367" s="170"/>
      <c r="J367" s="170"/>
      <c r="K367" s="170"/>
      <c r="L367" s="170"/>
      <c r="M367" s="170"/>
      <c r="N367" s="170"/>
      <c r="O367" s="170"/>
      <c r="P367" s="170"/>
      <c r="Q367" s="170"/>
      <c r="R367" s="170"/>
      <c r="S367" s="170"/>
      <c r="T367" s="170"/>
      <c r="U367" s="170"/>
      <c r="V367" s="170"/>
      <c r="W367" s="170"/>
      <c r="X367" s="170"/>
      <c r="Y367" s="170"/>
      <c r="Z367" s="170"/>
      <c r="AA367" s="170"/>
      <c r="AB367" s="170"/>
      <c r="AC367" s="170"/>
      <c r="AD367" s="170"/>
      <c r="AE367" s="170"/>
      <c r="AF367" s="170"/>
      <c r="AG367" s="170"/>
      <c r="AH367" s="170"/>
      <c r="AI367" s="170"/>
      <c r="AJ367" s="170"/>
      <c r="AK367" s="170"/>
      <c r="AL367" s="170"/>
      <c r="AM367" s="170"/>
      <c r="AN367" s="170"/>
      <c r="AO367" s="170"/>
      <c r="AP367" s="170"/>
      <c r="AQ367" s="170"/>
      <c r="AR367" s="170"/>
      <c r="AS367" s="170"/>
      <c r="AT367" s="170"/>
      <c r="AU367" s="170"/>
      <c r="AV367" s="170"/>
      <c r="AW367" s="170"/>
      <c r="AX367" s="170"/>
      <c r="AY367" s="170"/>
      <c r="AZ367" s="170"/>
      <c r="BA367" s="170"/>
      <c r="BB367" s="170"/>
      <c r="BC367" s="170"/>
      <c r="BD367" s="170"/>
      <c r="BE367" s="170"/>
      <c r="BF367" s="170"/>
      <c r="BG367" s="170"/>
      <c r="BH367" s="170"/>
      <c r="BI367" s="170"/>
      <c r="BJ367" s="170"/>
      <c r="BK367" s="170"/>
      <c r="BL367" s="170"/>
      <c r="BM367" s="170"/>
      <c r="BN367" s="170"/>
      <c r="BO367" s="170"/>
      <c r="BP367" s="170"/>
      <c r="BQ367" s="170"/>
      <c r="BR367" s="170"/>
      <c r="BS367" s="170"/>
      <c r="BT367" s="170"/>
      <c r="BU367" s="170"/>
      <c r="BV367" s="170"/>
      <c r="BW367" s="170"/>
      <c r="BX367" s="170"/>
      <c r="BY367" s="170"/>
      <c r="BZ367" s="170"/>
      <c r="CA367" s="170"/>
      <c r="CB367" s="170"/>
      <c r="CC367" s="170"/>
      <c r="CD367" s="170"/>
      <c r="CE367" s="170"/>
      <c r="CF367" s="170"/>
      <c r="CG367" s="170"/>
      <c r="CH367" s="170"/>
      <c r="CI367" s="170"/>
      <c r="CJ367" s="170"/>
      <c r="CK367" s="170"/>
      <c r="CL367" s="170"/>
      <c r="CM367" s="170"/>
      <c r="CN367" s="170"/>
      <c r="CO367" s="170"/>
      <c r="DJ367"/>
      <c r="DK367"/>
      <c r="DL367"/>
      <c r="DM367"/>
      <c r="DN367"/>
      <c r="DO367"/>
    </row>
    <row r="372" ht="14.5" customHeight="1" x14ac:dyDescent="0.35"/>
  </sheetData>
  <mergeCells count="17">
    <mergeCell ref="A5:A8"/>
    <mergeCell ref="A10:A49"/>
    <mergeCell ref="B64:B72"/>
    <mergeCell ref="B10:B21"/>
    <mergeCell ref="B23:B28"/>
    <mergeCell ref="B30:B35"/>
    <mergeCell ref="B37:B42"/>
    <mergeCell ref="B44:B49"/>
    <mergeCell ref="B51:B62"/>
    <mergeCell ref="A51:A208"/>
    <mergeCell ref="B74:B83"/>
    <mergeCell ref="B231:B240"/>
    <mergeCell ref="B85:B208"/>
    <mergeCell ref="A210:A365"/>
    <mergeCell ref="B242:B365"/>
    <mergeCell ref="B210:B220"/>
    <mergeCell ref="B222:B229"/>
  </mergeCells>
  <pageMargins left="0.7" right="0.7" top="0.75" bottom="0.75" header="0.3" footer="0.3"/>
  <pageSetup paperSize="9" orientation="portrait" verticalDpi="360"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07"/>
  <sheetViews>
    <sheetView zoomScale="61" workbookViewId="0">
      <selection activeCell="D8" sqref="D8"/>
    </sheetView>
  </sheetViews>
  <sheetFormatPr defaultRowHeight="14.5" x14ac:dyDescent="0.35"/>
  <cols>
    <col min="2" max="2" width="15.6328125" customWidth="1"/>
  </cols>
  <sheetData>
    <row r="1" spans="1:30" ht="15" thickBot="1" x14ac:dyDescent="0.4">
      <c r="A1" s="224" t="s">
        <v>75</v>
      </c>
      <c r="C1" s="340" t="s">
        <v>4</v>
      </c>
      <c r="D1" s="341"/>
      <c r="E1" s="341"/>
      <c r="F1" s="341"/>
      <c r="G1" s="341"/>
      <c r="H1" s="342"/>
      <c r="I1" s="225"/>
      <c r="J1" s="323" t="s">
        <v>82</v>
      </c>
      <c r="K1" s="341"/>
      <c r="L1" s="341"/>
      <c r="M1" s="341"/>
      <c r="N1" s="341"/>
      <c r="O1" s="342"/>
      <c r="P1" s="225"/>
      <c r="Q1" s="340" t="s">
        <v>72</v>
      </c>
      <c r="R1" s="341"/>
      <c r="S1" s="341"/>
      <c r="T1" s="341"/>
      <c r="U1" s="341"/>
      <c r="V1" s="342"/>
      <c r="W1" s="225"/>
      <c r="X1" s="323" t="s">
        <v>12</v>
      </c>
      <c r="Y1" s="341"/>
      <c r="Z1" s="341"/>
      <c r="AA1" s="341"/>
      <c r="AB1" s="341"/>
      <c r="AC1" s="342"/>
      <c r="AD1" s="225"/>
    </row>
    <row r="2" spans="1:30" x14ac:dyDescent="0.35">
      <c r="A2" s="376" t="s">
        <v>28</v>
      </c>
      <c r="B2" s="235" t="s">
        <v>76</v>
      </c>
      <c r="C2" s="226">
        <v>0</v>
      </c>
      <c r="D2" s="227">
        <v>0</v>
      </c>
      <c r="E2" s="227">
        <v>0</v>
      </c>
      <c r="F2" s="227">
        <v>0</v>
      </c>
      <c r="G2" s="227">
        <v>0</v>
      </c>
      <c r="H2" s="228">
        <v>0</v>
      </c>
      <c r="I2" s="158"/>
      <c r="J2" s="226">
        <v>0</v>
      </c>
      <c r="K2" s="227">
        <v>0</v>
      </c>
      <c r="L2" s="227">
        <v>0</v>
      </c>
      <c r="M2" s="227">
        <v>0</v>
      </c>
      <c r="N2" s="227">
        <v>0</v>
      </c>
      <c r="O2" s="228">
        <v>0.62</v>
      </c>
      <c r="P2" s="158"/>
      <c r="Q2" s="226">
        <v>0</v>
      </c>
      <c r="R2" s="227">
        <v>0</v>
      </c>
      <c r="S2" s="227">
        <v>0</v>
      </c>
      <c r="T2" s="227">
        <v>0</v>
      </c>
      <c r="U2" s="227">
        <v>0</v>
      </c>
      <c r="V2" s="228">
        <v>0</v>
      </c>
      <c r="W2" s="158"/>
      <c r="X2" s="226">
        <v>5.4</v>
      </c>
      <c r="Y2" s="227">
        <v>5.62</v>
      </c>
      <c r="Z2" s="227">
        <v>1.74</v>
      </c>
      <c r="AA2" s="227">
        <v>20.28</v>
      </c>
      <c r="AB2" s="227">
        <v>9.31</v>
      </c>
      <c r="AC2" s="228">
        <v>8.81</v>
      </c>
      <c r="AD2" s="158"/>
    </row>
    <row r="3" spans="1:30" ht="15" thickBot="1" x14ac:dyDescent="0.4">
      <c r="A3" s="377"/>
      <c r="B3" t="s">
        <v>77</v>
      </c>
      <c r="C3" s="229">
        <v>0</v>
      </c>
      <c r="D3" s="230">
        <v>0.03</v>
      </c>
      <c r="E3" s="230">
        <v>0</v>
      </c>
      <c r="F3" s="230">
        <v>0</v>
      </c>
      <c r="G3" s="230">
        <v>0</v>
      </c>
      <c r="H3" s="231">
        <v>0</v>
      </c>
      <c r="I3" s="158"/>
      <c r="J3" s="229">
        <v>0.04</v>
      </c>
      <c r="K3" s="230">
        <v>0.03</v>
      </c>
      <c r="L3" s="230">
        <v>0.18</v>
      </c>
      <c r="M3" s="230">
        <v>0</v>
      </c>
      <c r="N3" s="230">
        <v>1.1299999999999999</v>
      </c>
      <c r="O3" s="231">
        <v>0.49</v>
      </c>
      <c r="P3" s="158"/>
      <c r="Q3" s="229">
        <v>0.18</v>
      </c>
      <c r="R3" s="230">
        <v>1.18</v>
      </c>
      <c r="S3" s="230">
        <v>1.65</v>
      </c>
      <c r="T3" s="230">
        <v>0.5</v>
      </c>
      <c r="U3" s="230">
        <v>0.22</v>
      </c>
      <c r="V3" s="231">
        <v>1.55</v>
      </c>
      <c r="W3" s="158"/>
      <c r="X3" s="229">
        <v>0.87</v>
      </c>
      <c r="Y3" s="230">
        <v>2.4500000000000002</v>
      </c>
      <c r="Z3" s="230">
        <v>2.0699999999999998</v>
      </c>
      <c r="AA3" s="230">
        <v>11.75</v>
      </c>
      <c r="AB3" s="230">
        <v>2.96</v>
      </c>
      <c r="AC3" s="231">
        <v>3.14</v>
      </c>
    </row>
    <row r="4" spans="1:30" x14ac:dyDescent="0.35">
      <c r="A4" s="376" t="s">
        <v>30</v>
      </c>
      <c r="B4" s="235" t="s">
        <v>76</v>
      </c>
      <c r="C4" s="229">
        <v>0</v>
      </c>
      <c r="D4" s="230">
        <v>0</v>
      </c>
      <c r="E4" s="230">
        <v>0</v>
      </c>
      <c r="F4" s="230">
        <v>0</v>
      </c>
      <c r="G4" s="230">
        <v>0</v>
      </c>
      <c r="H4" s="231">
        <v>0</v>
      </c>
      <c r="I4" s="158"/>
      <c r="J4" s="229">
        <v>0</v>
      </c>
      <c r="K4" s="230">
        <v>0</v>
      </c>
      <c r="L4" s="230">
        <v>0</v>
      </c>
      <c r="M4" s="230">
        <v>0</v>
      </c>
      <c r="N4" s="230">
        <v>0</v>
      </c>
      <c r="O4" s="231">
        <v>0</v>
      </c>
      <c r="P4" s="158"/>
      <c r="Q4" s="229">
        <v>0</v>
      </c>
      <c r="R4" s="230">
        <v>0</v>
      </c>
      <c r="S4" s="230">
        <v>0</v>
      </c>
      <c r="T4" s="230">
        <v>0</v>
      </c>
      <c r="U4" s="230">
        <v>0</v>
      </c>
      <c r="V4" s="231">
        <v>0</v>
      </c>
      <c r="W4" s="158"/>
      <c r="X4" s="229">
        <v>0.92</v>
      </c>
      <c r="Y4" s="230">
        <v>1.67</v>
      </c>
      <c r="Z4" s="230">
        <v>0</v>
      </c>
      <c r="AA4" s="230">
        <v>0</v>
      </c>
      <c r="AB4" s="230">
        <v>0</v>
      </c>
      <c r="AC4" s="231">
        <v>0.59</v>
      </c>
      <c r="AD4" s="158"/>
    </row>
    <row r="5" spans="1:30" ht="15" thickBot="1" x14ac:dyDescent="0.4">
      <c r="A5" s="377"/>
      <c r="B5" t="s">
        <v>77</v>
      </c>
      <c r="C5" s="229">
        <v>0.42</v>
      </c>
      <c r="D5" s="230">
        <v>0.26</v>
      </c>
      <c r="E5" s="230">
        <v>0</v>
      </c>
      <c r="F5" s="230">
        <v>0</v>
      </c>
      <c r="G5" s="230">
        <v>0</v>
      </c>
      <c r="H5" s="231">
        <v>0</v>
      </c>
      <c r="I5" s="158"/>
      <c r="J5" s="229">
        <v>0.4</v>
      </c>
      <c r="K5" s="230">
        <v>0</v>
      </c>
      <c r="L5" s="230">
        <v>0</v>
      </c>
      <c r="M5" s="230">
        <v>0.21</v>
      </c>
      <c r="N5" s="230">
        <v>0</v>
      </c>
      <c r="O5" s="231">
        <v>0</v>
      </c>
      <c r="P5" s="158"/>
      <c r="Q5" s="229">
        <v>0.19</v>
      </c>
      <c r="R5" s="230">
        <v>1.54</v>
      </c>
      <c r="S5" s="230">
        <v>0.51</v>
      </c>
      <c r="T5" s="230">
        <v>0.37</v>
      </c>
      <c r="U5" s="230">
        <v>0.34</v>
      </c>
      <c r="V5" s="231">
        <v>0</v>
      </c>
      <c r="W5" s="158"/>
      <c r="X5" s="229">
        <v>0.46</v>
      </c>
      <c r="Y5" s="230">
        <v>0.88</v>
      </c>
      <c r="Z5" s="230">
        <v>0</v>
      </c>
      <c r="AA5" s="230">
        <v>0.67</v>
      </c>
      <c r="AB5" s="230">
        <v>0.7</v>
      </c>
      <c r="AC5" s="231">
        <v>1.43</v>
      </c>
    </row>
    <row r="6" spans="1:30" x14ac:dyDescent="0.35">
      <c r="A6" s="376" t="s">
        <v>31</v>
      </c>
      <c r="B6" s="235" t="s">
        <v>76</v>
      </c>
      <c r="C6" s="229">
        <v>0</v>
      </c>
      <c r="D6" s="230">
        <v>0</v>
      </c>
      <c r="E6" s="230">
        <v>0</v>
      </c>
      <c r="F6" s="230">
        <v>0</v>
      </c>
      <c r="G6" s="230">
        <v>0</v>
      </c>
      <c r="H6" s="231">
        <v>0</v>
      </c>
      <c r="I6" s="158"/>
      <c r="J6" s="229">
        <v>3.45</v>
      </c>
      <c r="K6" s="230">
        <v>0</v>
      </c>
      <c r="L6" s="230">
        <v>0.62</v>
      </c>
      <c r="M6" s="230">
        <v>0</v>
      </c>
      <c r="N6" s="230">
        <v>0</v>
      </c>
      <c r="O6" s="231">
        <v>0</v>
      </c>
      <c r="P6" s="158"/>
      <c r="Q6" s="229">
        <v>0</v>
      </c>
      <c r="R6" s="230">
        <v>0.31</v>
      </c>
      <c r="S6" s="230">
        <v>0</v>
      </c>
      <c r="T6" s="230">
        <v>0.43</v>
      </c>
      <c r="U6" s="230">
        <v>0</v>
      </c>
      <c r="V6" s="231">
        <v>0</v>
      </c>
      <c r="W6" s="158"/>
      <c r="X6" s="229">
        <v>9.49</v>
      </c>
      <c r="Y6" s="230">
        <v>9.41</v>
      </c>
      <c r="Z6" s="230">
        <v>16.05</v>
      </c>
      <c r="AA6" s="230">
        <v>5.28</v>
      </c>
      <c r="AB6" s="230">
        <v>6.5</v>
      </c>
      <c r="AC6" s="231">
        <v>4.05</v>
      </c>
      <c r="AD6" s="158"/>
    </row>
    <row r="7" spans="1:30" ht="15" thickBot="1" x14ac:dyDescent="0.4">
      <c r="A7" s="377"/>
      <c r="B7" t="s">
        <v>77</v>
      </c>
      <c r="C7" s="232">
        <v>0.42</v>
      </c>
      <c r="D7" s="233">
        <v>0.57999999999999996</v>
      </c>
      <c r="E7" s="233">
        <v>0.5</v>
      </c>
      <c r="F7" s="233">
        <v>0.88</v>
      </c>
      <c r="G7" s="233">
        <v>0</v>
      </c>
      <c r="H7" s="234">
        <v>2.33</v>
      </c>
      <c r="I7" s="158"/>
      <c r="J7" s="232">
        <v>2.16</v>
      </c>
      <c r="K7" s="233">
        <v>0.54</v>
      </c>
      <c r="L7" s="233">
        <v>3.23</v>
      </c>
      <c r="M7" s="233">
        <v>4.5199999999999996</v>
      </c>
      <c r="N7" s="233">
        <v>1.01</v>
      </c>
      <c r="O7" s="234">
        <v>0.43</v>
      </c>
      <c r="P7" s="158"/>
      <c r="Q7" s="232">
        <v>25.63</v>
      </c>
      <c r="R7" s="233">
        <v>38.94</v>
      </c>
      <c r="S7" s="233">
        <v>27.02</v>
      </c>
      <c r="T7" s="233">
        <v>33.22</v>
      </c>
      <c r="U7" s="233">
        <v>24.63</v>
      </c>
      <c r="V7" s="234">
        <v>32.270000000000003</v>
      </c>
      <c r="W7" s="158"/>
      <c r="X7" s="232">
        <v>51.87</v>
      </c>
      <c r="Y7" s="233">
        <v>44</v>
      </c>
      <c r="Z7" s="233">
        <v>30.83</v>
      </c>
      <c r="AA7" s="233">
        <v>40.42</v>
      </c>
      <c r="AB7" s="233">
        <v>54.64</v>
      </c>
      <c r="AC7" s="234">
        <v>37.06</v>
      </c>
    </row>
    <row r="9" spans="1:30" ht="15" thickBot="1" x14ac:dyDescent="0.4">
      <c r="A9" s="224" t="s">
        <v>86</v>
      </c>
    </row>
    <row r="10" spans="1:30" ht="15" thickBot="1" x14ac:dyDescent="0.4">
      <c r="A10" s="378" t="s">
        <v>79</v>
      </c>
      <c r="B10" t="s">
        <v>78</v>
      </c>
      <c r="C10" s="323" t="s">
        <v>80</v>
      </c>
      <c r="D10" s="341"/>
      <c r="E10" s="341"/>
      <c r="F10" s="341"/>
      <c r="G10" s="341"/>
      <c r="H10" s="342"/>
      <c r="I10" s="225"/>
      <c r="J10" s="323" t="s">
        <v>81</v>
      </c>
      <c r="K10" s="341"/>
      <c r="L10" s="341"/>
      <c r="M10" s="341"/>
      <c r="N10" s="341"/>
      <c r="O10" s="342"/>
      <c r="P10" s="225"/>
      <c r="Q10" s="323" t="s">
        <v>83</v>
      </c>
      <c r="R10" s="341"/>
      <c r="S10" s="341"/>
      <c r="T10" s="341"/>
      <c r="U10" s="341"/>
      <c r="V10" s="342"/>
      <c r="W10" s="225"/>
      <c r="X10" s="323" t="s">
        <v>84</v>
      </c>
      <c r="Y10" s="341"/>
      <c r="Z10" s="341"/>
      <c r="AA10" s="341"/>
      <c r="AB10" s="341"/>
      <c r="AC10" s="342"/>
      <c r="AD10" s="225"/>
    </row>
    <row r="11" spans="1:30" x14ac:dyDescent="0.35">
      <c r="A11" s="379"/>
      <c r="B11" s="158">
        <v>0</v>
      </c>
      <c r="C11" s="158">
        <v>18.55</v>
      </c>
      <c r="D11" s="158">
        <v>17.846</v>
      </c>
      <c r="E11" s="158">
        <v>0</v>
      </c>
      <c r="F11" s="158">
        <v>1.3819999999999999</v>
      </c>
      <c r="G11" s="158">
        <v>0.41399999999999998</v>
      </c>
      <c r="H11" s="158">
        <v>0.42699999999999999</v>
      </c>
      <c r="I11" s="158"/>
      <c r="J11" s="158">
        <v>4.3769999999999998</v>
      </c>
      <c r="K11" s="158">
        <v>13.451000000000001</v>
      </c>
      <c r="L11" s="158">
        <v>9.2859999999999996</v>
      </c>
      <c r="M11" s="158">
        <v>0</v>
      </c>
      <c r="N11" s="158">
        <v>0</v>
      </c>
      <c r="O11" s="158">
        <v>0.14299999999999999</v>
      </c>
      <c r="P11" s="158"/>
      <c r="Q11" s="158">
        <v>0</v>
      </c>
      <c r="R11" s="158">
        <v>0.25</v>
      </c>
      <c r="S11" s="158">
        <v>0</v>
      </c>
      <c r="T11" s="158">
        <v>0</v>
      </c>
      <c r="U11" s="158">
        <v>0</v>
      </c>
      <c r="V11" s="158">
        <v>3.7999999999999999E-2</v>
      </c>
      <c r="W11" s="158"/>
      <c r="X11" s="158">
        <v>4.1000000000000002E-2</v>
      </c>
      <c r="Y11" s="158">
        <v>0</v>
      </c>
      <c r="Z11" s="158">
        <v>3.1E-2</v>
      </c>
      <c r="AA11" s="158">
        <v>0</v>
      </c>
      <c r="AB11" s="158">
        <v>0</v>
      </c>
      <c r="AC11" s="158">
        <v>0</v>
      </c>
      <c r="AD11" s="158"/>
    </row>
    <row r="12" spans="1:30" x14ac:dyDescent="0.35">
      <c r="A12" s="379"/>
      <c r="B12" s="158">
        <v>5</v>
      </c>
      <c r="C12" s="158">
        <v>33.095999999999997</v>
      </c>
      <c r="D12" s="158">
        <v>29.742999999999999</v>
      </c>
      <c r="E12" s="158">
        <v>2.4609999999999999</v>
      </c>
      <c r="F12" s="158">
        <v>34.209000000000003</v>
      </c>
      <c r="G12" s="158">
        <v>14.337999999999999</v>
      </c>
      <c r="H12" s="158">
        <v>25.765999999999998</v>
      </c>
      <c r="I12" s="158"/>
      <c r="J12" s="158">
        <v>14.355</v>
      </c>
      <c r="K12" s="158">
        <v>23.998999999999999</v>
      </c>
      <c r="L12" s="158">
        <v>18.242000000000001</v>
      </c>
      <c r="M12" s="158">
        <v>0.16</v>
      </c>
      <c r="N12" s="158">
        <v>2.5630000000000002</v>
      </c>
      <c r="O12" s="158">
        <v>0.42899999999999999</v>
      </c>
      <c r="P12" s="158"/>
      <c r="Q12" s="158">
        <v>0.74099999999999999</v>
      </c>
      <c r="R12" s="158">
        <v>2.9119999999999999</v>
      </c>
      <c r="S12" s="158">
        <v>7.6999999999999999E-2</v>
      </c>
      <c r="T12" s="158">
        <v>9.8000000000000004E-2</v>
      </c>
      <c r="U12" s="158">
        <v>3.2000000000000001E-2</v>
      </c>
      <c r="V12" s="158">
        <v>0.34200000000000003</v>
      </c>
      <c r="W12" s="158"/>
      <c r="X12" s="158">
        <v>0</v>
      </c>
      <c r="Y12" s="158">
        <v>3.5999999999999997E-2</v>
      </c>
      <c r="Z12" s="158">
        <v>0</v>
      </c>
      <c r="AA12" s="158">
        <v>0</v>
      </c>
      <c r="AB12" s="158">
        <v>0</v>
      </c>
      <c r="AC12" s="158">
        <v>0</v>
      </c>
      <c r="AD12" s="158"/>
    </row>
    <row r="13" spans="1:30" x14ac:dyDescent="0.35">
      <c r="A13" s="379"/>
      <c r="B13" s="158">
        <v>10</v>
      </c>
      <c r="C13" s="158">
        <v>32.340000000000003</v>
      </c>
      <c r="D13" s="158">
        <v>24.879000000000001</v>
      </c>
      <c r="E13" s="158">
        <v>13.571999999999999</v>
      </c>
      <c r="F13" s="158">
        <v>38.01</v>
      </c>
      <c r="G13" s="158">
        <v>32.307000000000002</v>
      </c>
      <c r="H13" s="158">
        <v>31.936</v>
      </c>
      <c r="I13" s="158"/>
      <c r="J13" s="158">
        <v>32.475000000000001</v>
      </c>
      <c r="K13" s="158">
        <v>30.440999999999999</v>
      </c>
      <c r="L13" s="158">
        <v>27.28</v>
      </c>
      <c r="M13" s="158">
        <v>1.9219999999999999</v>
      </c>
      <c r="N13" s="158">
        <v>10.624000000000001</v>
      </c>
      <c r="O13" s="158">
        <v>13.622</v>
      </c>
      <c r="P13" s="158"/>
      <c r="Q13" s="158">
        <v>4.7619999999999996</v>
      </c>
      <c r="R13" s="158">
        <v>8.07</v>
      </c>
      <c r="S13" s="158">
        <v>3.1760000000000002</v>
      </c>
      <c r="T13" s="158">
        <v>0.65400000000000003</v>
      </c>
      <c r="U13" s="158">
        <v>1.292</v>
      </c>
      <c r="V13" s="158">
        <v>4.1020000000000003</v>
      </c>
      <c r="W13" s="158"/>
      <c r="X13" s="158">
        <v>0</v>
      </c>
      <c r="Y13" s="158">
        <v>0.14299999999999999</v>
      </c>
      <c r="Z13" s="158">
        <v>0</v>
      </c>
      <c r="AA13" s="158">
        <v>3.9E-2</v>
      </c>
      <c r="AB13" s="158">
        <v>0</v>
      </c>
      <c r="AC13" s="158">
        <v>0</v>
      </c>
      <c r="AD13" s="158"/>
    </row>
    <row r="14" spans="1:30" x14ac:dyDescent="0.35">
      <c r="A14" s="379"/>
      <c r="B14" s="158">
        <v>15</v>
      </c>
      <c r="C14" s="158">
        <v>10.186999999999999</v>
      </c>
      <c r="D14" s="158">
        <v>12.5</v>
      </c>
      <c r="E14" s="158">
        <v>18.350000000000001</v>
      </c>
      <c r="F14" s="158">
        <v>21.044</v>
      </c>
      <c r="G14" s="158">
        <v>33.363999999999997</v>
      </c>
      <c r="H14" s="158">
        <v>29.375</v>
      </c>
      <c r="I14" s="158"/>
      <c r="J14" s="158">
        <v>24.847000000000001</v>
      </c>
      <c r="K14" s="158">
        <v>20.460999999999999</v>
      </c>
      <c r="L14" s="158">
        <v>25.917999999999999</v>
      </c>
      <c r="M14" s="158">
        <v>13.228999999999999</v>
      </c>
      <c r="N14" s="158">
        <v>27.352</v>
      </c>
      <c r="O14" s="158">
        <v>42.652999999999999</v>
      </c>
      <c r="P14" s="158"/>
      <c r="Q14" s="158">
        <v>7.9009999999999998</v>
      </c>
      <c r="R14" s="158">
        <v>11.439</v>
      </c>
      <c r="S14" s="158">
        <v>10.534000000000001</v>
      </c>
      <c r="T14" s="158">
        <v>8.6</v>
      </c>
      <c r="U14" s="158">
        <v>6.6180000000000003</v>
      </c>
      <c r="V14" s="158">
        <v>17.129000000000001</v>
      </c>
      <c r="W14" s="158"/>
      <c r="X14" s="158">
        <v>4.1000000000000002E-2</v>
      </c>
      <c r="Y14" s="158">
        <v>1.32</v>
      </c>
      <c r="Z14" s="158">
        <v>0.371</v>
      </c>
      <c r="AA14" s="158">
        <v>3.9E-2</v>
      </c>
      <c r="AB14" s="158">
        <v>0</v>
      </c>
      <c r="AC14" s="158">
        <v>0</v>
      </c>
      <c r="AD14" s="158"/>
    </row>
    <row r="15" spans="1:30" x14ac:dyDescent="0.35">
      <c r="A15" s="379"/>
      <c r="B15" s="158">
        <v>20</v>
      </c>
      <c r="C15" s="158">
        <v>2.669</v>
      </c>
      <c r="D15" s="158">
        <v>5.5869999999999997</v>
      </c>
      <c r="E15" s="158">
        <v>19.327000000000002</v>
      </c>
      <c r="F15" s="158">
        <v>3.7320000000000002</v>
      </c>
      <c r="G15" s="158">
        <v>12.454000000000001</v>
      </c>
      <c r="H15" s="158">
        <v>9.8949999999999996</v>
      </c>
      <c r="I15" s="158"/>
      <c r="J15" s="158">
        <v>12.648999999999999</v>
      </c>
      <c r="K15" s="158">
        <v>8.1440000000000001</v>
      </c>
      <c r="L15" s="158">
        <v>13.289</v>
      </c>
      <c r="M15" s="158">
        <v>31.134</v>
      </c>
      <c r="N15" s="158">
        <v>24.789000000000001</v>
      </c>
      <c r="O15" s="158">
        <v>24.562000000000001</v>
      </c>
      <c r="P15" s="158"/>
      <c r="Q15" s="158">
        <v>9.6649999999999991</v>
      </c>
      <c r="R15" s="158">
        <v>10.773999999999999</v>
      </c>
      <c r="S15" s="158">
        <v>9.5660000000000007</v>
      </c>
      <c r="T15" s="158">
        <v>16.024000000000001</v>
      </c>
      <c r="U15" s="158">
        <v>14.025</v>
      </c>
      <c r="V15" s="158">
        <v>18.61</v>
      </c>
      <c r="W15" s="158"/>
      <c r="X15" s="158">
        <v>0</v>
      </c>
      <c r="Y15" s="158">
        <v>4.0659999999999998</v>
      </c>
      <c r="Z15" s="158">
        <v>2.8149999999999999</v>
      </c>
      <c r="AA15" s="158">
        <v>0.11700000000000001</v>
      </c>
      <c r="AB15" s="158">
        <v>3.4000000000000002E-2</v>
      </c>
      <c r="AC15" s="158">
        <v>3.5999999999999997E-2</v>
      </c>
      <c r="AD15" s="158"/>
    </row>
    <row r="16" spans="1:30" x14ac:dyDescent="0.35">
      <c r="A16" s="379"/>
      <c r="B16" s="158">
        <v>25</v>
      </c>
      <c r="C16" s="158">
        <v>1.379</v>
      </c>
      <c r="D16" s="158">
        <v>3.9790000000000001</v>
      </c>
      <c r="E16" s="158">
        <v>19.579999999999998</v>
      </c>
      <c r="F16" s="158">
        <v>1.175</v>
      </c>
      <c r="G16" s="158">
        <v>3.8140000000000001</v>
      </c>
      <c r="H16" s="158">
        <v>1.7849999999999999</v>
      </c>
      <c r="I16" s="158"/>
      <c r="J16" s="158">
        <v>5.6970000000000001</v>
      </c>
      <c r="K16" s="158">
        <v>2.1360000000000001</v>
      </c>
      <c r="L16" s="158">
        <v>4.0449999999999999</v>
      </c>
      <c r="M16" s="158">
        <v>25.015999999999998</v>
      </c>
      <c r="N16" s="158">
        <v>14.84</v>
      </c>
      <c r="O16" s="158">
        <v>9.2959999999999994</v>
      </c>
      <c r="P16" s="158"/>
      <c r="Q16" s="158">
        <v>11.358000000000001</v>
      </c>
      <c r="R16" s="158">
        <v>9.5670000000000002</v>
      </c>
      <c r="S16" s="158">
        <v>10.496</v>
      </c>
      <c r="T16" s="158">
        <v>15.435</v>
      </c>
      <c r="U16" s="158">
        <v>15.191000000000001</v>
      </c>
      <c r="V16" s="158">
        <v>18.192</v>
      </c>
      <c r="W16" s="158"/>
      <c r="X16" s="158">
        <v>4.1000000000000002E-2</v>
      </c>
      <c r="Y16" s="158">
        <v>6.8470000000000004</v>
      </c>
      <c r="Z16" s="158">
        <v>6.5570000000000004</v>
      </c>
      <c r="AA16" s="158">
        <v>0.39</v>
      </c>
      <c r="AB16" s="158">
        <v>0.373</v>
      </c>
      <c r="AC16" s="158">
        <v>7.1999999999999995E-2</v>
      </c>
      <c r="AD16" s="158"/>
    </row>
    <row r="17" spans="1:30" x14ac:dyDescent="0.35">
      <c r="A17" s="379"/>
      <c r="B17" s="158">
        <v>30</v>
      </c>
      <c r="C17" s="158">
        <v>0.66700000000000004</v>
      </c>
      <c r="D17" s="158">
        <v>2.4119999999999999</v>
      </c>
      <c r="E17" s="158">
        <v>12.776</v>
      </c>
      <c r="F17" s="158">
        <v>0.38</v>
      </c>
      <c r="G17" s="158">
        <v>1.6539999999999999</v>
      </c>
      <c r="H17" s="158">
        <v>0.58199999999999996</v>
      </c>
      <c r="I17" s="158"/>
      <c r="J17" s="158">
        <v>2.5430000000000001</v>
      </c>
      <c r="K17" s="158">
        <v>0.86799999999999999</v>
      </c>
      <c r="L17" s="158">
        <v>1.321</v>
      </c>
      <c r="M17" s="158">
        <v>14.798</v>
      </c>
      <c r="N17" s="158">
        <v>8.8360000000000003</v>
      </c>
      <c r="O17" s="158">
        <v>4.3259999999999996</v>
      </c>
      <c r="P17" s="158"/>
      <c r="Q17" s="158">
        <v>11.605</v>
      </c>
      <c r="R17" s="158">
        <v>10.398999999999999</v>
      </c>
      <c r="S17" s="158">
        <v>10.031000000000001</v>
      </c>
      <c r="T17" s="158">
        <v>12.654999999999999</v>
      </c>
      <c r="U17" s="158">
        <v>14.97</v>
      </c>
      <c r="V17" s="158">
        <v>16.369</v>
      </c>
      <c r="W17" s="158"/>
      <c r="X17" s="158">
        <v>1.1399999999999999</v>
      </c>
      <c r="Y17" s="158">
        <v>9.2010000000000005</v>
      </c>
      <c r="Z17" s="158">
        <v>6.8049999999999997</v>
      </c>
      <c r="AA17" s="158">
        <v>1.403</v>
      </c>
      <c r="AB17" s="158">
        <v>1.5609999999999999</v>
      </c>
      <c r="AC17" s="158">
        <v>0.79100000000000004</v>
      </c>
      <c r="AD17" s="158"/>
    </row>
    <row r="18" spans="1:30" x14ac:dyDescent="0.35">
      <c r="A18" s="379"/>
      <c r="B18" s="158">
        <v>35</v>
      </c>
      <c r="C18" s="158">
        <v>0.4</v>
      </c>
      <c r="D18" s="158">
        <v>1.889</v>
      </c>
      <c r="E18" s="158">
        <v>6.1890000000000001</v>
      </c>
      <c r="F18" s="158">
        <v>6.9000000000000006E-2</v>
      </c>
      <c r="G18" s="158">
        <v>1.2410000000000001</v>
      </c>
      <c r="H18" s="158">
        <v>7.8E-2</v>
      </c>
      <c r="I18" s="158"/>
      <c r="J18" s="158">
        <v>0.96599999999999997</v>
      </c>
      <c r="K18" s="158">
        <v>0.46700000000000003</v>
      </c>
      <c r="L18" s="158">
        <v>0.248</v>
      </c>
      <c r="M18" s="158">
        <v>6.4059999999999997</v>
      </c>
      <c r="N18" s="158">
        <v>4.351</v>
      </c>
      <c r="O18" s="158">
        <v>1.895</v>
      </c>
      <c r="P18" s="158"/>
      <c r="Q18" s="158">
        <v>13.827</v>
      </c>
      <c r="R18" s="158">
        <v>10.856999999999999</v>
      </c>
      <c r="S18" s="158">
        <v>8.7140000000000004</v>
      </c>
      <c r="T18" s="158">
        <v>10.661</v>
      </c>
      <c r="U18" s="158">
        <v>13.772</v>
      </c>
      <c r="V18" s="158">
        <v>12.343</v>
      </c>
      <c r="W18" s="158"/>
      <c r="X18" s="158">
        <v>2.9710000000000001</v>
      </c>
      <c r="Y18" s="158">
        <v>7.6680000000000001</v>
      </c>
      <c r="Z18" s="158">
        <v>7.0830000000000002</v>
      </c>
      <c r="AA18" s="158">
        <v>4.4039999999999999</v>
      </c>
      <c r="AB18" s="158">
        <v>6.1079999999999997</v>
      </c>
      <c r="AC18" s="158">
        <v>3.4159999999999999</v>
      </c>
      <c r="AD18" s="158"/>
    </row>
    <row r="19" spans="1:30" x14ac:dyDescent="0.35">
      <c r="A19" s="379"/>
      <c r="B19" s="158">
        <v>40</v>
      </c>
      <c r="C19" s="158">
        <v>0.35599999999999998</v>
      </c>
      <c r="D19" s="158">
        <v>0.60299999999999998</v>
      </c>
      <c r="E19" s="158">
        <v>3.5470000000000002</v>
      </c>
      <c r="F19" s="158">
        <v>0</v>
      </c>
      <c r="G19" s="158">
        <v>0.41399999999999998</v>
      </c>
      <c r="H19" s="158">
        <v>0.11600000000000001</v>
      </c>
      <c r="I19" s="158"/>
      <c r="J19" s="158">
        <v>0.67600000000000005</v>
      </c>
      <c r="K19" s="158">
        <v>0</v>
      </c>
      <c r="L19" s="158">
        <v>0.16500000000000001</v>
      </c>
      <c r="M19" s="158">
        <v>3.5550000000000002</v>
      </c>
      <c r="N19" s="158">
        <v>2.8330000000000002</v>
      </c>
      <c r="O19" s="158">
        <v>1.466</v>
      </c>
      <c r="P19" s="158"/>
      <c r="Q19" s="158">
        <v>11.358000000000001</v>
      </c>
      <c r="R19" s="158">
        <v>10.067</v>
      </c>
      <c r="S19" s="158">
        <v>8.6750000000000007</v>
      </c>
      <c r="T19" s="158">
        <v>8.5679999999999996</v>
      </c>
      <c r="U19" s="158">
        <v>11.282999999999999</v>
      </c>
      <c r="V19" s="158">
        <v>5.9630000000000001</v>
      </c>
      <c r="W19" s="158"/>
      <c r="X19" s="158">
        <v>4.5579999999999998</v>
      </c>
      <c r="Y19" s="158">
        <v>7.7030000000000003</v>
      </c>
      <c r="Z19" s="158">
        <v>6.5259999999999998</v>
      </c>
      <c r="AA19" s="158">
        <v>7.1710000000000003</v>
      </c>
      <c r="AB19" s="158">
        <v>8.4489999999999998</v>
      </c>
      <c r="AC19" s="158">
        <v>7.3</v>
      </c>
      <c r="AD19" s="158"/>
    </row>
    <row r="20" spans="1:30" x14ac:dyDescent="0.35">
      <c r="A20" s="379"/>
      <c r="B20" s="158">
        <v>45</v>
      </c>
      <c r="C20" s="158">
        <v>0.13300000000000001</v>
      </c>
      <c r="D20" s="158">
        <v>0.40200000000000002</v>
      </c>
      <c r="E20" s="158">
        <v>1.3029999999999999</v>
      </c>
      <c r="F20" s="158">
        <v>0</v>
      </c>
      <c r="G20" s="158">
        <v>0</v>
      </c>
      <c r="H20" s="158">
        <v>0</v>
      </c>
      <c r="I20" s="158"/>
      <c r="J20" s="158">
        <v>0.25700000000000001</v>
      </c>
      <c r="K20" s="158">
        <v>3.3000000000000002E-2</v>
      </c>
      <c r="L20" s="158">
        <v>0.124</v>
      </c>
      <c r="M20" s="158">
        <v>1.8260000000000001</v>
      </c>
      <c r="N20" s="158">
        <v>1.45</v>
      </c>
      <c r="O20" s="158">
        <v>0.60799999999999998</v>
      </c>
      <c r="P20" s="158"/>
      <c r="Q20" s="158">
        <v>9.9469999999999992</v>
      </c>
      <c r="R20" s="158">
        <v>6.8220000000000001</v>
      </c>
      <c r="S20" s="158">
        <v>8.9079999999999995</v>
      </c>
      <c r="T20" s="158">
        <v>7.0960000000000001</v>
      </c>
      <c r="U20" s="158">
        <v>9.36</v>
      </c>
      <c r="V20" s="158">
        <v>2.5830000000000002</v>
      </c>
      <c r="W20" s="158"/>
      <c r="X20" s="158">
        <v>7.4889999999999999</v>
      </c>
      <c r="Y20" s="158">
        <v>5.9909999999999997</v>
      </c>
      <c r="Z20" s="158">
        <v>7.0519999999999996</v>
      </c>
      <c r="AA20" s="158">
        <v>7.5209999999999999</v>
      </c>
      <c r="AB20" s="158">
        <v>7.4649999999999999</v>
      </c>
      <c r="AC20" s="158">
        <v>7.2279999999999998</v>
      </c>
      <c r="AD20" s="158"/>
    </row>
    <row r="21" spans="1:30" x14ac:dyDescent="0.35">
      <c r="A21" s="379"/>
      <c r="B21" s="158">
        <v>50</v>
      </c>
      <c r="C21" s="158">
        <v>0.17799999999999999</v>
      </c>
      <c r="D21" s="158">
        <v>0.08</v>
      </c>
      <c r="E21" s="158">
        <v>0.76</v>
      </c>
      <c r="F21" s="158">
        <v>0</v>
      </c>
      <c r="G21" s="158">
        <v>0</v>
      </c>
      <c r="H21" s="158">
        <v>0</v>
      </c>
      <c r="I21" s="158"/>
      <c r="J21" s="158">
        <v>0.35399999999999998</v>
      </c>
      <c r="K21" s="158">
        <v>0</v>
      </c>
      <c r="L21" s="158">
        <v>0</v>
      </c>
      <c r="M21" s="158">
        <v>0.76900000000000002</v>
      </c>
      <c r="N21" s="158">
        <v>0.84299999999999997</v>
      </c>
      <c r="O21" s="158">
        <v>0.25</v>
      </c>
      <c r="P21" s="158"/>
      <c r="Q21" s="158">
        <v>7.0549999999999997</v>
      </c>
      <c r="R21" s="158">
        <v>4.2850000000000001</v>
      </c>
      <c r="S21" s="158">
        <v>6.9710000000000001</v>
      </c>
      <c r="T21" s="158">
        <v>6.05</v>
      </c>
      <c r="U21" s="158">
        <v>5.5780000000000003</v>
      </c>
      <c r="V21" s="158">
        <v>1.7090000000000001</v>
      </c>
      <c r="W21" s="158"/>
      <c r="X21" s="158">
        <v>7.8959999999999999</v>
      </c>
      <c r="Y21" s="158">
        <v>5.92</v>
      </c>
      <c r="Z21" s="158">
        <v>5.9390000000000001</v>
      </c>
      <c r="AA21" s="158">
        <v>5.1050000000000004</v>
      </c>
      <c r="AB21" s="158">
        <v>5.4630000000000001</v>
      </c>
      <c r="AC21" s="158">
        <v>7.407</v>
      </c>
      <c r="AD21" s="158"/>
    </row>
    <row r="22" spans="1:30" x14ac:dyDescent="0.35">
      <c r="A22" s="379"/>
      <c r="B22" s="158">
        <v>55</v>
      </c>
      <c r="C22" s="158">
        <v>4.3999999999999997E-2</v>
      </c>
      <c r="D22" s="158">
        <v>0.04</v>
      </c>
      <c r="E22" s="158">
        <v>0.76</v>
      </c>
      <c r="F22" s="158">
        <v>0</v>
      </c>
      <c r="G22" s="158">
        <v>0</v>
      </c>
      <c r="H22" s="158">
        <v>3.9E-2</v>
      </c>
      <c r="I22" s="158"/>
      <c r="J22" s="158">
        <v>0.25700000000000001</v>
      </c>
      <c r="K22" s="158">
        <v>0</v>
      </c>
      <c r="L22" s="158">
        <v>4.1000000000000002E-2</v>
      </c>
      <c r="M22" s="158">
        <v>0.38400000000000001</v>
      </c>
      <c r="N22" s="158">
        <v>0.47199999999999998</v>
      </c>
      <c r="O22" s="158">
        <v>0.25</v>
      </c>
      <c r="P22" s="158"/>
      <c r="Q22" s="158">
        <v>4.2679999999999998</v>
      </c>
      <c r="R22" s="158">
        <v>3.0779999999999998</v>
      </c>
      <c r="S22" s="158">
        <v>5.306</v>
      </c>
      <c r="T22" s="158">
        <v>4.5129999999999999</v>
      </c>
      <c r="U22" s="158">
        <v>2.8050000000000002</v>
      </c>
      <c r="V22" s="158">
        <v>0.91200000000000003</v>
      </c>
      <c r="W22" s="158"/>
      <c r="X22" s="158">
        <v>8.14</v>
      </c>
      <c r="Y22" s="158">
        <v>6.4189999999999996</v>
      </c>
      <c r="Z22" s="158">
        <v>7.0519999999999996</v>
      </c>
      <c r="AA22" s="158">
        <v>5.69</v>
      </c>
      <c r="AB22" s="158">
        <v>4.92</v>
      </c>
      <c r="AC22" s="158">
        <v>6.2569999999999997</v>
      </c>
      <c r="AD22" s="158"/>
    </row>
    <row r="23" spans="1:30" x14ac:dyDescent="0.35">
      <c r="A23" s="379"/>
      <c r="B23" s="158">
        <v>60</v>
      </c>
      <c r="C23" s="158">
        <v>0</v>
      </c>
      <c r="D23" s="158">
        <v>0.04</v>
      </c>
      <c r="E23" s="158">
        <v>0.50700000000000001</v>
      </c>
      <c r="F23" s="158">
        <v>0</v>
      </c>
      <c r="G23" s="158">
        <v>0</v>
      </c>
      <c r="H23" s="158">
        <v>0</v>
      </c>
      <c r="I23" s="158"/>
      <c r="J23" s="158">
        <v>0.129</v>
      </c>
      <c r="K23" s="158">
        <v>0</v>
      </c>
      <c r="L23" s="158">
        <v>0</v>
      </c>
      <c r="M23" s="158">
        <v>0.38400000000000001</v>
      </c>
      <c r="N23" s="158">
        <v>0.16900000000000001</v>
      </c>
      <c r="O23" s="158">
        <v>0.28599999999999998</v>
      </c>
      <c r="P23" s="158"/>
      <c r="Q23" s="158">
        <v>2.61</v>
      </c>
      <c r="R23" s="158">
        <v>2.1629999999999998</v>
      </c>
      <c r="S23" s="158">
        <v>4.7249999999999996</v>
      </c>
      <c r="T23" s="158">
        <v>2.649</v>
      </c>
      <c r="U23" s="158">
        <v>1.796</v>
      </c>
      <c r="V23" s="158">
        <v>0.68400000000000005</v>
      </c>
      <c r="W23" s="158"/>
      <c r="X23" s="158">
        <v>8.5879999999999992</v>
      </c>
      <c r="Y23" s="158">
        <v>4.7080000000000002</v>
      </c>
      <c r="Z23" s="158">
        <v>6.1859999999999999</v>
      </c>
      <c r="AA23" s="158">
        <v>4.2480000000000002</v>
      </c>
      <c r="AB23" s="158">
        <v>3.8679999999999999</v>
      </c>
      <c r="AC23" s="158">
        <v>6.0049999999999999</v>
      </c>
      <c r="AD23" s="158"/>
    </row>
    <row r="24" spans="1:30" x14ac:dyDescent="0.35">
      <c r="A24" s="379"/>
      <c r="B24" s="158">
        <v>65</v>
      </c>
      <c r="C24" s="158">
        <v>0</v>
      </c>
      <c r="D24" s="158">
        <v>0</v>
      </c>
      <c r="E24" s="158">
        <v>0.32600000000000001</v>
      </c>
      <c r="F24" s="158">
        <v>0</v>
      </c>
      <c r="G24" s="158">
        <v>0</v>
      </c>
      <c r="H24" s="158">
        <v>0</v>
      </c>
      <c r="I24" s="158"/>
      <c r="J24" s="158">
        <v>0.129</v>
      </c>
      <c r="K24" s="158">
        <v>0</v>
      </c>
      <c r="L24" s="158">
        <v>0</v>
      </c>
      <c r="M24" s="158">
        <v>0.192</v>
      </c>
      <c r="N24" s="158">
        <v>0.30399999999999999</v>
      </c>
      <c r="O24" s="158">
        <v>3.5999999999999997E-2</v>
      </c>
      <c r="P24" s="158"/>
      <c r="Q24" s="158">
        <v>1.3759999999999999</v>
      </c>
      <c r="R24" s="158">
        <v>2.121</v>
      </c>
      <c r="S24" s="158">
        <v>3.524</v>
      </c>
      <c r="T24" s="158">
        <v>1.504</v>
      </c>
      <c r="U24" s="158">
        <v>1.1659999999999999</v>
      </c>
      <c r="V24" s="158">
        <v>0.22800000000000001</v>
      </c>
      <c r="W24" s="158"/>
      <c r="X24" s="158">
        <v>8.1809999999999992</v>
      </c>
      <c r="Y24" s="158">
        <v>5.492</v>
      </c>
      <c r="Z24" s="158">
        <v>6.7430000000000003</v>
      </c>
      <c r="AA24" s="158">
        <v>4.8319999999999999</v>
      </c>
      <c r="AB24" s="158">
        <v>4.0720000000000001</v>
      </c>
      <c r="AC24" s="158">
        <v>5.43</v>
      </c>
      <c r="AD24" s="158"/>
    </row>
    <row r="25" spans="1:30" x14ac:dyDescent="0.35">
      <c r="A25" s="379"/>
      <c r="B25" s="158">
        <v>70</v>
      </c>
      <c r="C25" s="158">
        <v>0</v>
      </c>
      <c r="D25" s="158">
        <v>0</v>
      </c>
      <c r="E25" s="158">
        <v>0.109</v>
      </c>
      <c r="F25" s="158">
        <v>0</v>
      </c>
      <c r="G25" s="158">
        <v>0</v>
      </c>
      <c r="H25" s="158">
        <v>0</v>
      </c>
      <c r="I25" s="158"/>
      <c r="J25" s="158">
        <v>9.7000000000000003E-2</v>
      </c>
      <c r="K25" s="158">
        <v>0</v>
      </c>
      <c r="L25" s="158">
        <v>0</v>
      </c>
      <c r="M25" s="158">
        <v>6.4000000000000001E-2</v>
      </c>
      <c r="N25" s="158">
        <v>0.10100000000000001</v>
      </c>
      <c r="O25" s="158">
        <v>0.107</v>
      </c>
      <c r="P25" s="158"/>
      <c r="Q25" s="158">
        <v>1.34</v>
      </c>
      <c r="R25" s="158">
        <v>1.04</v>
      </c>
      <c r="S25" s="158">
        <v>3.06</v>
      </c>
      <c r="T25" s="158">
        <v>1.341</v>
      </c>
      <c r="U25" s="158">
        <v>0.59899999999999998</v>
      </c>
      <c r="V25" s="158">
        <v>0.22800000000000001</v>
      </c>
      <c r="W25" s="158"/>
      <c r="X25" s="158">
        <v>6.9189999999999996</v>
      </c>
      <c r="Y25" s="158">
        <v>4.7080000000000002</v>
      </c>
      <c r="Z25" s="158">
        <v>5.258</v>
      </c>
      <c r="AA25" s="158">
        <v>4.4039999999999999</v>
      </c>
      <c r="AB25" s="158">
        <v>3.9020000000000001</v>
      </c>
      <c r="AC25" s="158">
        <v>5.25</v>
      </c>
      <c r="AD25" s="158"/>
    </row>
    <row r="26" spans="1:30" x14ac:dyDescent="0.35">
      <c r="A26" s="379"/>
      <c r="B26" s="158">
        <v>75</v>
      </c>
      <c r="C26" s="158">
        <v>0</v>
      </c>
      <c r="D26" s="158">
        <v>0</v>
      </c>
      <c r="E26" s="158">
        <v>0.217</v>
      </c>
      <c r="F26" s="158">
        <v>0</v>
      </c>
      <c r="G26" s="158">
        <v>0</v>
      </c>
      <c r="H26" s="158">
        <v>0</v>
      </c>
      <c r="I26" s="158"/>
      <c r="J26" s="158">
        <v>9.7000000000000003E-2</v>
      </c>
      <c r="K26" s="158">
        <v>0</v>
      </c>
      <c r="L26" s="158">
        <v>4.1000000000000002E-2</v>
      </c>
      <c r="M26" s="158">
        <v>3.2000000000000001E-2</v>
      </c>
      <c r="N26" s="158">
        <v>0.10100000000000001</v>
      </c>
      <c r="O26" s="158">
        <v>0</v>
      </c>
      <c r="P26" s="158"/>
      <c r="Q26" s="158">
        <v>0.45900000000000002</v>
      </c>
      <c r="R26" s="158">
        <v>0.58199999999999996</v>
      </c>
      <c r="S26" s="158">
        <v>1.51</v>
      </c>
      <c r="T26" s="158">
        <v>0.94799999999999995</v>
      </c>
      <c r="U26" s="158">
        <v>0.315</v>
      </c>
      <c r="V26" s="158">
        <v>0</v>
      </c>
      <c r="W26" s="158"/>
      <c r="X26" s="158">
        <v>5.9829999999999997</v>
      </c>
      <c r="Y26" s="158">
        <v>4.8150000000000004</v>
      </c>
      <c r="Z26" s="158">
        <v>4.7320000000000002</v>
      </c>
      <c r="AA26" s="158">
        <v>4.5209999999999999</v>
      </c>
      <c r="AB26" s="158">
        <v>4.4450000000000003</v>
      </c>
      <c r="AC26" s="158">
        <v>4.8179999999999996</v>
      </c>
      <c r="AD26" s="158"/>
    </row>
    <row r="27" spans="1:30" x14ac:dyDescent="0.35">
      <c r="A27" s="379"/>
      <c r="B27" s="158">
        <v>80</v>
      </c>
      <c r="C27" s="158">
        <v>0</v>
      </c>
      <c r="D27" s="158">
        <v>0</v>
      </c>
      <c r="E27" s="158">
        <v>7.1999999999999995E-2</v>
      </c>
      <c r="F27" s="158">
        <v>0</v>
      </c>
      <c r="G27" s="158">
        <v>0</v>
      </c>
      <c r="H27" s="158">
        <v>0</v>
      </c>
      <c r="I27" s="158"/>
      <c r="J27" s="158">
        <v>3.2000000000000001E-2</v>
      </c>
      <c r="K27" s="158">
        <v>0</v>
      </c>
      <c r="L27" s="158">
        <v>0</v>
      </c>
      <c r="M27" s="158">
        <v>0</v>
      </c>
      <c r="N27" s="158">
        <v>0.10100000000000001</v>
      </c>
      <c r="O27" s="158">
        <v>0</v>
      </c>
      <c r="P27" s="158"/>
      <c r="Q27" s="158">
        <v>0.45900000000000002</v>
      </c>
      <c r="R27" s="158">
        <v>0.95699999999999996</v>
      </c>
      <c r="S27" s="158">
        <v>1.3560000000000001</v>
      </c>
      <c r="T27" s="158">
        <v>0.49099999999999999</v>
      </c>
      <c r="U27" s="158">
        <v>0.378</v>
      </c>
      <c r="V27" s="158">
        <v>0.19</v>
      </c>
      <c r="W27" s="158"/>
      <c r="X27" s="158">
        <v>5.4950000000000001</v>
      </c>
      <c r="Y27" s="158">
        <v>3.4239999999999999</v>
      </c>
      <c r="Z27" s="158">
        <v>4.516</v>
      </c>
      <c r="AA27" s="158">
        <v>3.9359999999999999</v>
      </c>
      <c r="AB27" s="158">
        <v>3.7330000000000001</v>
      </c>
      <c r="AC27" s="158">
        <v>4.6749999999999998</v>
      </c>
      <c r="AD27" s="158"/>
    </row>
    <row r="28" spans="1:30" x14ac:dyDescent="0.35">
      <c r="A28" s="379"/>
      <c r="B28" s="158">
        <v>85</v>
      </c>
      <c r="C28" s="158">
        <v>0</v>
      </c>
      <c r="D28" s="158">
        <v>0</v>
      </c>
      <c r="E28" s="158">
        <v>3.5999999999999997E-2</v>
      </c>
      <c r="F28" s="158">
        <v>0</v>
      </c>
      <c r="G28" s="158">
        <v>0</v>
      </c>
      <c r="H28" s="158">
        <v>0</v>
      </c>
      <c r="I28" s="158"/>
      <c r="J28" s="158">
        <v>3.2000000000000001E-2</v>
      </c>
      <c r="K28" s="158">
        <v>0</v>
      </c>
      <c r="L28" s="158">
        <v>0</v>
      </c>
      <c r="M28" s="158">
        <v>3.2000000000000001E-2</v>
      </c>
      <c r="N28" s="158">
        <v>6.7000000000000004E-2</v>
      </c>
      <c r="O28" s="158">
        <v>0</v>
      </c>
      <c r="P28" s="158"/>
      <c r="Q28" s="158">
        <v>0.317</v>
      </c>
      <c r="R28" s="158">
        <v>0.41599999999999998</v>
      </c>
      <c r="S28" s="158">
        <v>0.77500000000000002</v>
      </c>
      <c r="T28" s="158">
        <v>0.49099999999999999</v>
      </c>
      <c r="U28" s="158">
        <v>0.315</v>
      </c>
      <c r="V28" s="158">
        <v>3.7999999999999999E-2</v>
      </c>
      <c r="W28" s="158"/>
      <c r="X28" s="158">
        <v>4.3140000000000001</v>
      </c>
      <c r="Y28" s="158">
        <v>3.2450000000000001</v>
      </c>
      <c r="Z28" s="158">
        <v>4.0209999999999999</v>
      </c>
      <c r="AA28" s="158">
        <v>3.6629999999999998</v>
      </c>
      <c r="AB28" s="158">
        <v>4.3090000000000002</v>
      </c>
      <c r="AC28" s="158">
        <v>3.8119999999999998</v>
      </c>
      <c r="AD28" s="158"/>
    </row>
    <row r="29" spans="1:30" x14ac:dyDescent="0.35">
      <c r="A29" s="379"/>
      <c r="B29" s="158">
        <v>90</v>
      </c>
      <c r="C29" s="158">
        <v>0</v>
      </c>
      <c r="D29" s="158">
        <v>0</v>
      </c>
      <c r="E29" s="158">
        <v>7.1999999999999995E-2</v>
      </c>
      <c r="F29" s="158">
        <v>0</v>
      </c>
      <c r="G29" s="158">
        <v>0</v>
      </c>
      <c r="H29" s="158">
        <v>0</v>
      </c>
      <c r="I29" s="158"/>
      <c r="J29" s="158">
        <v>3.2000000000000001E-2</v>
      </c>
      <c r="K29" s="158">
        <v>0</v>
      </c>
      <c r="L29" s="158">
        <v>0</v>
      </c>
      <c r="M29" s="158">
        <v>0</v>
      </c>
      <c r="N29" s="158">
        <v>3.4000000000000002E-2</v>
      </c>
      <c r="O29" s="158">
        <v>0</v>
      </c>
      <c r="P29" s="158"/>
      <c r="Q29" s="158">
        <v>0.21199999999999999</v>
      </c>
      <c r="R29" s="158">
        <v>0.70699999999999996</v>
      </c>
      <c r="S29" s="158">
        <v>1.046</v>
      </c>
      <c r="T29" s="158">
        <v>0.29399999999999998</v>
      </c>
      <c r="U29" s="158">
        <v>0.158</v>
      </c>
      <c r="V29" s="158">
        <v>3.7999999999999999E-2</v>
      </c>
      <c r="W29" s="158"/>
      <c r="X29" s="158">
        <v>3.012</v>
      </c>
      <c r="Y29" s="158">
        <v>2.71</v>
      </c>
      <c r="Z29" s="158">
        <v>3.31</v>
      </c>
      <c r="AA29" s="158">
        <v>3.0009999999999999</v>
      </c>
      <c r="AB29" s="158">
        <v>3.4609999999999999</v>
      </c>
      <c r="AC29" s="158">
        <v>4.1349999999999998</v>
      </c>
      <c r="AD29" s="158"/>
    </row>
    <row r="30" spans="1:30" x14ac:dyDescent="0.35">
      <c r="A30" s="379"/>
      <c r="B30" s="158">
        <v>95</v>
      </c>
      <c r="C30" s="158">
        <v>0</v>
      </c>
      <c r="D30" s="158">
        <v>0</v>
      </c>
      <c r="E30" s="158">
        <v>3.5999999999999997E-2</v>
      </c>
      <c r="F30" s="158">
        <v>0</v>
      </c>
      <c r="G30" s="158">
        <v>0</v>
      </c>
      <c r="H30" s="158">
        <v>0</v>
      </c>
      <c r="I30" s="158"/>
      <c r="J30" s="158">
        <v>0</v>
      </c>
      <c r="K30" s="158">
        <v>0</v>
      </c>
      <c r="L30" s="158">
        <v>0</v>
      </c>
      <c r="M30" s="158">
        <v>3.2000000000000001E-2</v>
      </c>
      <c r="N30" s="158">
        <v>6.7000000000000004E-2</v>
      </c>
      <c r="O30" s="158">
        <v>0</v>
      </c>
      <c r="P30" s="158"/>
      <c r="Q30" s="158">
        <v>3.5000000000000003E-2</v>
      </c>
      <c r="R30" s="158">
        <v>0.33300000000000002</v>
      </c>
      <c r="S30" s="158">
        <v>0.46500000000000002</v>
      </c>
      <c r="T30" s="158">
        <v>0.42499999999999999</v>
      </c>
      <c r="U30" s="158">
        <v>0.126</v>
      </c>
      <c r="V30" s="158">
        <v>7.5999999999999998E-2</v>
      </c>
      <c r="W30" s="158"/>
      <c r="X30" s="158">
        <v>3.46</v>
      </c>
      <c r="Y30" s="158">
        <v>2.3889999999999998</v>
      </c>
      <c r="Z30" s="158">
        <v>2.5670000000000002</v>
      </c>
      <c r="AA30" s="158">
        <v>2.9620000000000002</v>
      </c>
      <c r="AB30" s="158">
        <v>3.2240000000000002</v>
      </c>
      <c r="AC30" s="158">
        <v>3.9550000000000001</v>
      </c>
      <c r="AD30" s="158"/>
    </row>
    <row r="31" spans="1:30" x14ac:dyDescent="0.35">
      <c r="A31" s="379"/>
      <c r="B31" s="158">
        <v>100</v>
      </c>
      <c r="C31" s="158">
        <v>0</v>
      </c>
      <c r="D31" s="158">
        <v>0</v>
      </c>
      <c r="E31" s="158">
        <v>0</v>
      </c>
      <c r="F31" s="158">
        <v>0</v>
      </c>
      <c r="G31" s="158">
        <v>0</v>
      </c>
      <c r="H31" s="158">
        <v>0</v>
      </c>
      <c r="I31" s="158"/>
      <c r="J31" s="158">
        <v>0</v>
      </c>
      <c r="K31" s="158">
        <v>0</v>
      </c>
      <c r="L31" s="158">
        <v>0</v>
      </c>
      <c r="M31" s="158">
        <v>0</v>
      </c>
      <c r="N31" s="158">
        <v>0</v>
      </c>
      <c r="O31" s="158">
        <v>3.5999999999999997E-2</v>
      </c>
      <c r="P31" s="158"/>
      <c r="Q31" s="158">
        <v>0.28199999999999997</v>
      </c>
      <c r="R31" s="158">
        <v>0.54100000000000004</v>
      </c>
      <c r="S31" s="158">
        <v>0.19400000000000001</v>
      </c>
      <c r="T31" s="158">
        <v>0.22900000000000001</v>
      </c>
      <c r="U31" s="158">
        <v>3.2000000000000001E-2</v>
      </c>
      <c r="V31" s="158">
        <v>3.7999999999999999E-2</v>
      </c>
      <c r="W31" s="158"/>
      <c r="X31" s="158">
        <v>2.605</v>
      </c>
      <c r="Y31" s="158">
        <v>1.8540000000000001</v>
      </c>
      <c r="Z31" s="158">
        <v>2.1339999999999999</v>
      </c>
      <c r="AA31" s="158">
        <v>2.8450000000000002</v>
      </c>
      <c r="AB31" s="158">
        <v>3.19</v>
      </c>
      <c r="AC31" s="158">
        <v>2.9849999999999999</v>
      </c>
      <c r="AD31" s="158"/>
    </row>
    <row r="32" spans="1:30" x14ac:dyDescent="0.35">
      <c r="A32" s="379"/>
      <c r="B32" s="158">
        <v>105</v>
      </c>
      <c r="C32" s="158">
        <v>0</v>
      </c>
      <c r="D32" s="158">
        <v>0</v>
      </c>
      <c r="E32" s="158">
        <v>0</v>
      </c>
      <c r="F32" s="158">
        <v>0</v>
      </c>
      <c r="G32" s="158">
        <v>0</v>
      </c>
      <c r="H32" s="158">
        <v>0</v>
      </c>
      <c r="I32" s="158"/>
      <c r="J32" s="158">
        <v>0</v>
      </c>
      <c r="K32" s="158">
        <v>0</v>
      </c>
      <c r="L32" s="158">
        <v>0</v>
      </c>
      <c r="M32" s="158">
        <v>3.2000000000000001E-2</v>
      </c>
      <c r="N32" s="158">
        <v>0</v>
      </c>
      <c r="O32" s="158">
        <v>3.5999999999999997E-2</v>
      </c>
      <c r="P32" s="158"/>
      <c r="Q32" s="158">
        <v>0.17599999999999999</v>
      </c>
      <c r="R32" s="158">
        <v>0.58199999999999996</v>
      </c>
      <c r="S32" s="158">
        <v>0.27100000000000002</v>
      </c>
      <c r="T32" s="158">
        <v>0.26200000000000001</v>
      </c>
      <c r="U32" s="158">
        <v>3.2000000000000001E-2</v>
      </c>
      <c r="V32" s="158">
        <v>3.7999999999999999E-2</v>
      </c>
      <c r="W32" s="158"/>
      <c r="X32" s="158">
        <v>2.2789999999999999</v>
      </c>
      <c r="Y32" s="158">
        <v>1.32</v>
      </c>
      <c r="Z32" s="158">
        <v>1.98</v>
      </c>
      <c r="AA32" s="158">
        <v>2.5329999999999999</v>
      </c>
      <c r="AB32" s="158">
        <v>2.8159999999999998</v>
      </c>
      <c r="AC32" s="158">
        <v>3.38</v>
      </c>
      <c r="AD32" s="158"/>
    </row>
    <row r="33" spans="1:30" x14ac:dyDescent="0.35">
      <c r="A33" s="379"/>
      <c r="B33" s="158">
        <v>110</v>
      </c>
      <c r="C33" s="158">
        <v>0</v>
      </c>
      <c r="D33" s="158">
        <v>0</v>
      </c>
      <c r="E33" s="158">
        <v>0</v>
      </c>
      <c r="F33" s="158">
        <v>0</v>
      </c>
      <c r="G33" s="158">
        <v>0</v>
      </c>
      <c r="H33" s="158">
        <v>0</v>
      </c>
      <c r="I33" s="158"/>
      <c r="J33" s="158">
        <v>0</v>
      </c>
      <c r="K33" s="158">
        <v>0</v>
      </c>
      <c r="L33" s="158">
        <v>0</v>
      </c>
      <c r="M33" s="158">
        <v>0</v>
      </c>
      <c r="N33" s="158">
        <v>0</v>
      </c>
      <c r="O33" s="158">
        <v>0</v>
      </c>
      <c r="P33" s="158"/>
      <c r="Q33" s="158">
        <v>3.5000000000000003E-2</v>
      </c>
      <c r="R33" s="158">
        <v>0.33300000000000002</v>
      </c>
      <c r="S33" s="158">
        <v>0.19400000000000001</v>
      </c>
      <c r="T33" s="158">
        <v>0.16400000000000001</v>
      </c>
      <c r="U33" s="158">
        <v>0</v>
      </c>
      <c r="V33" s="158">
        <v>0</v>
      </c>
      <c r="W33" s="158"/>
      <c r="X33" s="158">
        <v>2.93</v>
      </c>
      <c r="Y33" s="158">
        <v>1.712</v>
      </c>
      <c r="Z33" s="158">
        <v>1.4850000000000001</v>
      </c>
      <c r="AA33" s="158">
        <v>2.2210000000000001</v>
      </c>
      <c r="AB33" s="158">
        <v>2.8159999999999998</v>
      </c>
      <c r="AC33" s="158">
        <v>2.7690000000000001</v>
      </c>
      <c r="AD33" s="158"/>
    </row>
    <row r="34" spans="1:30" x14ac:dyDescent="0.35">
      <c r="A34" s="379"/>
      <c r="B34" s="158">
        <v>115</v>
      </c>
      <c r="C34" s="158">
        <v>0</v>
      </c>
      <c r="D34" s="158">
        <v>0</v>
      </c>
      <c r="E34" s="158">
        <v>0</v>
      </c>
      <c r="F34" s="158">
        <v>0</v>
      </c>
      <c r="G34" s="158">
        <v>0</v>
      </c>
      <c r="H34" s="158">
        <v>0</v>
      </c>
      <c r="I34" s="158"/>
      <c r="J34" s="158">
        <v>0</v>
      </c>
      <c r="K34" s="158">
        <v>0</v>
      </c>
      <c r="L34" s="158">
        <v>0</v>
      </c>
      <c r="M34" s="158">
        <v>0</v>
      </c>
      <c r="N34" s="158">
        <v>0</v>
      </c>
      <c r="O34" s="158">
        <v>0</v>
      </c>
      <c r="P34" s="158"/>
      <c r="Q34" s="158">
        <v>0.17599999999999999</v>
      </c>
      <c r="R34" s="158">
        <v>0.125</v>
      </c>
      <c r="S34" s="158">
        <v>3.9E-2</v>
      </c>
      <c r="T34" s="158">
        <v>3.3000000000000002E-2</v>
      </c>
      <c r="U34" s="158">
        <v>0</v>
      </c>
      <c r="V34" s="158">
        <v>3.7999999999999999E-2</v>
      </c>
      <c r="W34" s="158"/>
      <c r="X34" s="158">
        <v>1.7909999999999999</v>
      </c>
      <c r="Y34" s="158">
        <v>1.1060000000000001</v>
      </c>
      <c r="Z34" s="158">
        <v>1.33</v>
      </c>
      <c r="AA34" s="158">
        <v>2.1429999999999998</v>
      </c>
      <c r="AB34" s="158">
        <v>2.782</v>
      </c>
      <c r="AC34" s="158">
        <v>2.4089999999999998</v>
      </c>
      <c r="AD34" s="158"/>
    </row>
    <row r="35" spans="1:30" x14ac:dyDescent="0.35">
      <c r="A35" s="379"/>
      <c r="B35" s="158">
        <v>120</v>
      </c>
      <c r="C35" s="158">
        <v>0</v>
      </c>
      <c r="D35" s="158">
        <v>0</v>
      </c>
      <c r="E35" s="158">
        <v>0</v>
      </c>
      <c r="F35" s="158">
        <v>0</v>
      </c>
      <c r="G35" s="158">
        <v>0</v>
      </c>
      <c r="H35" s="158">
        <v>0</v>
      </c>
      <c r="I35" s="158"/>
      <c r="J35" s="158">
        <v>0</v>
      </c>
      <c r="K35" s="158">
        <v>0</v>
      </c>
      <c r="L35" s="158">
        <v>0</v>
      </c>
      <c r="M35" s="158">
        <v>0</v>
      </c>
      <c r="N35" s="158">
        <v>0</v>
      </c>
      <c r="O35" s="158">
        <v>0</v>
      </c>
      <c r="P35" s="158"/>
      <c r="Q35" s="158">
        <v>0</v>
      </c>
      <c r="R35" s="158">
        <v>0.16600000000000001</v>
      </c>
      <c r="S35" s="158">
        <v>7.6999999999999999E-2</v>
      </c>
      <c r="T35" s="158">
        <v>3.3000000000000002E-2</v>
      </c>
      <c r="U35" s="158">
        <v>9.5000000000000001E-2</v>
      </c>
      <c r="V35" s="158">
        <v>0</v>
      </c>
      <c r="W35" s="158"/>
      <c r="X35" s="158">
        <v>1.8720000000000001</v>
      </c>
      <c r="Y35" s="158">
        <v>1.248</v>
      </c>
      <c r="Z35" s="158">
        <v>1.0209999999999999</v>
      </c>
      <c r="AA35" s="158">
        <v>1.91</v>
      </c>
      <c r="AB35" s="158">
        <v>2.3410000000000002</v>
      </c>
      <c r="AC35" s="158">
        <v>2.4809999999999999</v>
      </c>
      <c r="AD35" s="158"/>
    </row>
    <row r="36" spans="1:30" x14ac:dyDescent="0.35">
      <c r="A36" s="379"/>
      <c r="B36" s="158">
        <v>125</v>
      </c>
      <c r="C36" s="158">
        <v>0</v>
      </c>
      <c r="D36" s="158">
        <v>0</v>
      </c>
      <c r="E36" s="158">
        <v>0</v>
      </c>
      <c r="F36" s="158">
        <v>0</v>
      </c>
      <c r="G36" s="158">
        <v>0</v>
      </c>
      <c r="H36" s="158">
        <v>0</v>
      </c>
      <c r="I36" s="158"/>
      <c r="J36" s="158">
        <v>0</v>
      </c>
      <c r="K36" s="158">
        <v>0</v>
      </c>
      <c r="L36" s="158">
        <v>0</v>
      </c>
      <c r="M36" s="158">
        <v>0</v>
      </c>
      <c r="N36" s="158">
        <v>0</v>
      </c>
      <c r="O36" s="158">
        <v>0</v>
      </c>
      <c r="P36" s="158"/>
      <c r="Q36" s="158">
        <v>0</v>
      </c>
      <c r="R36" s="158">
        <v>0.16600000000000001</v>
      </c>
      <c r="S36" s="158">
        <v>0.11600000000000001</v>
      </c>
      <c r="T36" s="158">
        <v>0</v>
      </c>
      <c r="U36" s="158">
        <v>3.2000000000000001E-2</v>
      </c>
      <c r="V36" s="158">
        <v>0</v>
      </c>
      <c r="W36" s="158"/>
      <c r="X36" s="158">
        <v>1.4650000000000001</v>
      </c>
      <c r="Y36" s="158">
        <v>0.96299999999999997</v>
      </c>
      <c r="Z36" s="158">
        <v>0.77300000000000002</v>
      </c>
      <c r="AA36" s="158">
        <v>1.754</v>
      </c>
      <c r="AB36" s="158">
        <v>1.6970000000000001</v>
      </c>
      <c r="AC36" s="158">
        <v>2.0499999999999998</v>
      </c>
      <c r="AD36" s="158"/>
    </row>
    <row r="37" spans="1:30" x14ac:dyDescent="0.35">
      <c r="A37" s="379"/>
      <c r="B37" s="158">
        <v>130</v>
      </c>
      <c r="C37" s="158">
        <v>0</v>
      </c>
      <c r="D37" s="158">
        <v>0</v>
      </c>
      <c r="E37" s="158">
        <v>0</v>
      </c>
      <c r="F37" s="158">
        <v>0</v>
      </c>
      <c r="G37" s="158">
        <v>0</v>
      </c>
      <c r="H37" s="158">
        <v>0</v>
      </c>
      <c r="I37" s="158"/>
      <c r="J37" s="158">
        <v>0</v>
      </c>
      <c r="K37" s="158">
        <v>0</v>
      </c>
      <c r="L37" s="158">
        <v>0</v>
      </c>
      <c r="M37" s="158">
        <v>0</v>
      </c>
      <c r="N37" s="158">
        <v>0</v>
      </c>
      <c r="O37" s="158">
        <v>0</v>
      </c>
      <c r="P37" s="158"/>
      <c r="Q37" s="158">
        <v>3.5000000000000003E-2</v>
      </c>
      <c r="R37" s="158">
        <v>0.125</v>
      </c>
      <c r="S37" s="158">
        <v>3.9E-2</v>
      </c>
      <c r="T37" s="158">
        <v>0.16400000000000001</v>
      </c>
      <c r="U37" s="158">
        <v>3.2000000000000001E-2</v>
      </c>
      <c r="V37" s="158">
        <v>0</v>
      </c>
      <c r="W37" s="158"/>
      <c r="X37" s="158">
        <v>1.0580000000000001</v>
      </c>
      <c r="Y37" s="158">
        <v>0.60599999999999998</v>
      </c>
      <c r="Z37" s="158">
        <v>0.77300000000000002</v>
      </c>
      <c r="AA37" s="158">
        <v>1.8320000000000001</v>
      </c>
      <c r="AB37" s="158">
        <v>1.9</v>
      </c>
      <c r="AC37" s="158">
        <v>1.9419999999999999</v>
      </c>
      <c r="AD37" s="158"/>
    </row>
    <row r="38" spans="1:30" x14ac:dyDescent="0.35">
      <c r="A38" s="379"/>
      <c r="B38" s="158">
        <v>135</v>
      </c>
      <c r="C38" s="158">
        <v>0</v>
      </c>
      <c r="D38" s="158">
        <v>0</v>
      </c>
      <c r="E38" s="158">
        <v>0</v>
      </c>
      <c r="F38" s="158">
        <v>0</v>
      </c>
      <c r="G38" s="158">
        <v>0</v>
      </c>
      <c r="H38" s="158">
        <v>0</v>
      </c>
      <c r="I38" s="158"/>
      <c r="J38" s="158">
        <v>0</v>
      </c>
      <c r="K38" s="158">
        <v>0</v>
      </c>
      <c r="L38" s="158">
        <v>0</v>
      </c>
      <c r="M38" s="158">
        <v>0</v>
      </c>
      <c r="N38" s="158">
        <v>0</v>
      </c>
      <c r="O38" s="158">
        <v>0</v>
      </c>
      <c r="P38" s="158"/>
      <c r="Q38" s="158">
        <v>0</v>
      </c>
      <c r="R38" s="158">
        <v>0.33300000000000002</v>
      </c>
      <c r="S38" s="158">
        <v>0</v>
      </c>
      <c r="T38" s="158">
        <v>6.5000000000000002E-2</v>
      </c>
      <c r="U38" s="158">
        <v>0</v>
      </c>
      <c r="V38" s="158">
        <v>0</v>
      </c>
      <c r="W38" s="158"/>
      <c r="X38" s="158">
        <v>1.018</v>
      </c>
      <c r="Y38" s="158">
        <v>0.67800000000000005</v>
      </c>
      <c r="Z38" s="158">
        <v>0.68</v>
      </c>
      <c r="AA38" s="158">
        <v>2.2599999999999998</v>
      </c>
      <c r="AB38" s="158">
        <v>1.7310000000000001</v>
      </c>
      <c r="AC38" s="158">
        <v>1.51</v>
      </c>
      <c r="AD38" s="158"/>
    </row>
    <row r="39" spans="1:30" x14ac:dyDescent="0.35">
      <c r="A39" s="379"/>
      <c r="B39" s="158">
        <v>140</v>
      </c>
      <c r="C39" s="158">
        <v>0</v>
      </c>
      <c r="D39" s="158">
        <v>0</v>
      </c>
      <c r="E39" s="158">
        <v>0</v>
      </c>
      <c r="F39" s="158">
        <v>0</v>
      </c>
      <c r="G39" s="158">
        <v>0</v>
      </c>
      <c r="H39" s="158">
        <v>0</v>
      </c>
      <c r="I39" s="158"/>
      <c r="J39" s="158">
        <v>0</v>
      </c>
      <c r="K39" s="158">
        <v>0</v>
      </c>
      <c r="L39" s="158">
        <v>0</v>
      </c>
      <c r="M39" s="158">
        <v>3.2000000000000001E-2</v>
      </c>
      <c r="N39" s="158">
        <v>0</v>
      </c>
      <c r="O39" s="158">
        <v>0</v>
      </c>
      <c r="P39" s="158"/>
      <c r="Q39" s="158">
        <v>0</v>
      </c>
      <c r="R39" s="158">
        <v>0.125</v>
      </c>
      <c r="S39" s="158">
        <v>3.9E-2</v>
      </c>
      <c r="T39" s="158">
        <v>0</v>
      </c>
      <c r="U39" s="158">
        <v>0</v>
      </c>
      <c r="V39" s="158">
        <v>0</v>
      </c>
      <c r="W39" s="158"/>
      <c r="X39" s="158">
        <v>0.65100000000000002</v>
      </c>
      <c r="Y39" s="158">
        <v>0.60599999999999998</v>
      </c>
      <c r="Z39" s="158">
        <v>0.34</v>
      </c>
      <c r="AA39" s="158">
        <v>1.8320000000000001</v>
      </c>
      <c r="AB39" s="158">
        <v>1.7649999999999999</v>
      </c>
      <c r="AC39" s="158">
        <v>1.5820000000000001</v>
      </c>
      <c r="AD39" s="158"/>
    </row>
    <row r="40" spans="1:30" x14ac:dyDescent="0.35">
      <c r="A40" s="379"/>
      <c r="B40" s="158">
        <v>145</v>
      </c>
      <c r="C40" s="158">
        <v>0</v>
      </c>
      <c r="D40" s="158">
        <v>0</v>
      </c>
      <c r="E40" s="158">
        <v>0</v>
      </c>
      <c r="F40" s="158">
        <v>0</v>
      </c>
      <c r="G40" s="158">
        <v>0</v>
      </c>
      <c r="H40" s="158">
        <v>0</v>
      </c>
      <c r="I40" s="158"/>
      <c r="J40" s="158">
        <v>0</v>
      </c>
      <c r="K40" s="158">
        <v>0</v>
      </c>
      <c r="L40" s="158">
        <v>0</v>
      </c>
      <c r="M40" s="158">
        <v>0</v>
      </c>
      <c r="N40" s="158">
        <v>0</v>
      </c>
      <c r="O40" s="158">
        <v>0</v>
      </c>
      <c r="P40" s="158"/>
      <c r="Q40" s="158">
        <v>0</v>
      </c>
      <c r="R40" s="158">
        <v>0.20799999999999999</v>
      </c>
      <c r="S40" s="158">
        <v>3.9E-2</v>
      </c>
      <c r="T40" s="158">
        <v>0</v>
      </c>
      <c r="U40" s="158">
        <v>0</v>
      </c>
      <c r="V40" s="158">
        <v>0</v>
      </c>
      <c r="W40" s="158"/>
      <c r="X40" s="158">
        <v>0.61099999999999999</v>
      </c>
      <c r="Y40" s="158">
        <v>0.64200000000000002</v>
      </c>
      <c r="Z40" s="158">
        <v>0.34</v>
      </c>
      <c r="AA40" s="158">
        <v>1.325</v>
      </c>
      <c r="AB40" s="158">
        <v>1.9</v>
      </c>
      <c r="AC40" s="158">
        <v>1.1870000000000001</v>
      </c>
      <c r="AD40" s="158"/>
    </row>
    <row r="41" spans="1:30" x14ac:dyDescent="0.35">
      <c r="A41" s="379"/>
      <c r="B41" s="158">
        <v>150</v>
      </c>
      <c r="C41" s="158">
        <v>0</v>
      </c>
      <c r="D41" s="158">
        <v>0</v>
      </c>
      <c r="E41" s="158">
        <v>0</v>
      </c>
      <c r="F41" s="158">
        <v>0</v>
      </c>
      <c r="G41" s="158">
        <v>0</v>
      </c>
      <c r="H41" s="158">
        <v>0</v>
      </c>
      <c r="I41" s="158"/>
      <c r="J41" s="158">
        <v>0</v>
      </c>
      <c r="K41" s="158">
        <v>0</v>
      </c>
      <c r="L41" s="158">
        <v>0</v>
      </c>
      <c r="M41" s="158">
        <v>0</v>
      </c>
      <c r="N41" s="158">
        <v>0</v>
      </c>
      <c r="O41" s="158">
        <v>0</v>
      </c>
      <c r="P41" s="158"/>
      <c r="Q41" s="158">
        <v>0</v>
      </c>
      <c r="R41" s="158">
        <v>8.3000000000000004E-2</v>
      </c>
      <c r="S41" s="158">
        <v>0</v>
      </c>
      <c r="T41" s="158">
        <v>6.5000000000000002E-2</v>
      </c>
      <c r="U41" s="158">
        <v>0</v>
      </c>
      <c r="V41" s="158">
        <v>0</v>
      </c>
      <c r="W41" s="158"/>
      <c r="X41" s="158">
        <v>0.52900000000000003</v>
      </c>
      <c r="Y41" s="158">
        <v>0.28499999999999998</v>
      </c>
      <c r="Z41" s="158">
        <v>0.371</v>
      </c>
      <c r="AA41" s="158">
        <v>1.5980000000000001</v>
      </c>
      <c r="AB41" s="158">
        <v>0.98399999999999999</v>
      </c>
      <c r="AC41" s="158">
        <v>1.115</v>
      </c>
      <c r="AD41" s="158"/>
    </row>
    <row r="42" spans="1:30" x14ac:dyDescent="0.35">
      <c r="A42" s="379"/>
      <c r="B42" s="158">
        <v>155</v>
      </c>
      <c r="C42" s="158">
        <v>0</v>
      </c>
      <c r="D42" s="158">
        <v>0</v>
      </c>
      <c r="E42" s="158">
        <v>0</v>
      </c>
      <c r="F42" s="158">
        <v>0</v>
      </c>
      <c r="G42" s="158">
        <v>0</v>
      </c>
      <c r="H42" s="158">
        <v>0</v>
      </c>
      <c r="I42" s="158"/>
      <c r="J42" s="158">
        <v>0</v>
      </c>
      <c r="K42" s="158">
        <v>0</v>
      </c>
      <c r="L42" s="158">
        <v>0</v>
      </c>
      <c r="M42" s="158">
        <v>0</v>
      </c>
      <c r="N42" s="158">
        <v>0</v>
      </c>
      <c r="O42" s="158">
        <v>0</v>
      </c>
      <c r="P42" s="158"/>
      <c r="Q42" s="158">
        <v>0</v>
      </c>
      <c r="R42" s="158">
        <v>0</v>
      </c>
      <c r="S42" s="158">
        <v>3.9E-2</v>
      </c>
      <c r="T42" s="158">
        <v>6.5000000000000002E-2</v>
      </c>
      <c r="U42" s="158">
        <v>0</v>
      </c>
      <c r="V42" s="158">
        <v>0</v>
      </c>
      <c r="W42" s="158"/>
      <c r="X42" s="158">
        <v>0.69199999999999995</v>
      </c>
      <c r="Y42" s="158">
        <v>0.53500000000000003</v>
      </c>
      <c r="Z42" s="158">
        <v>0.186</v>
      </c>
      <c r="AA42" s="158">
        <v>1.403</v>
      </c>
      <c r="AB42" s="158">
        <v>1.425</v>
      </c>
      <c r="AC42" s="158">
        <v>0.64700000000000002</v>
      </c>
      <c r="AD42" s="158"/>
    </row>
    <row r="43" spans="1:30" x14ac:dyDescent="0.35">
      <c r="A43" s="379"/>
      <c r="B43" s="158">
        <v>160</v>
      </c>
      <c r="C43" s="158">
        <v>0</v>
      </c>
      <c r="D43" s="158">
        <v>0</v>
      </c>
      <c r="E43" s="158">
        <v>0</v>
      </c>
      <c r="F43" s="158">
        <v>0</v>
      </c>
      <c r="G43" s="158">
        <v>0</v>
      </c>
      <c r="H43" s="158">
        <v>0</v>
      </c>
      <c r="I43" s="158"/>
      <c r="J43" s="158">
        <v>0</v>
      </c>
      <c r="K43" s="158">
        <v>0</v>
      </c>
      <c r="L43" s="158">
        <v>0</v>
      </c>
      <c r="M43" s="158">
        <v>0</v>
      </c>
      <c r="N43" s="158">
        <v>0</v>
      </c>
      <c r="O43" s="158">
        <v>0</v>
      </c>
      <c r="P43" s="158"/>
      <c r="Q43" s="158">
        <v>0</v>
      </c>
      <c r="R43" s="158">
        <v>0</v>
      </c>
      <c r="S43" s="158">
        <v>0</v>
      </c>
      <c r="T43" s="158">
        <v>3.3000000000000002E-2</v>
      </c>
      <c r="U43" s="158">
        <v>0</v>
      </c>
      <c r="V43" s="158">
        <v>0</v>
      </c>
      <c r="W43" s="158"/>
      <c r="X43" s="158">
        <v>0.56999999999999995</v>
      </c>
      <c r="Y43" s="158">
        <v>0.25</v>
      </c>
      <c r="Z43" s="158">
        <v>9.2999999999999999E-2</v>
      </c>
      <c r="AA43" s="158">
        <v>1.52</v>
      </c>
      <c r="AB43" s="158">
        <v>1.0860000000000001</v>
      </c>
      <c r="AC43" s="158">
        <v>0.61099999999999999</v>
      </c>
      <c r="AD43" s="158"/>
    </row>
    <row r="44" spans="1:30" x14ac:dyDescent="0.35">
      <c r="A44" s="379"/>
      <c r="B44" s="158">
        <v>165</v>
      </c>
      <c r="C44" s="158">
        <v>0</v>
      </c>
      <c r="D44" s="158">
        <v>0</v>
      </c>
      <c r="E44" s="158">
        <v>0</v>
      </c>
      <c r="F44" s="158">
        <v>0</v>
      </c>
      <c r="G44" s="158">
        <v>0</v>
      </c>
      <c r="H44" s="158">
        <v>0</v>
      </c>
      <c r="I44" s="158"/>
      <c r="J44" s="158">
        <v>0</v>
      </c>
      <c r="K44" s="158">
        <v>0</v>
      </c>
      <c r="L44" s="158">
        <v>0</v>
      </c>
      <c r="M44" s="158">
        <v>0</v>
      </c>
      <c r="N44" s="158">
        <v>0</v>
      </c>
      <c r="O44" s="158">
        <v>0</v>
      </c>
      <c r="P44" s="158"/>
      <c r="Q44" s="158">
        <v>0</v>
      </c>
      <c r="R44" s="158">
        <v>4.2000000000000003E-2</v>
      </c>
      <c r="S44" s="158">
        <v>3.9E-2</v>
      </c>
      <c r="T44" s="158">
        <v>3.3000000000000002E-2</v>
      </c>
      <c r="U44" s="158">
        <v>0</v>
      </c>
      <c r="V44" s="158">
        <v>0</v>
      </c>
      <c r="W44" s="158"/>
      <c r="X44" s="158">
        <v>0.48799999999999999</v>
      </c>
      <c r="Y44" s="158">
        <v>0.214</v>
      </c>
      <c r="Z44" s="158">
        <v>0.186</v>
      </c>
      <c r="AA44" s="158">
        <v>1.091</v>
      </c>
      <c r="AB44" s="158">
        <v>0.91600000000000004</v>
      </c>
      <c r="AC44" s="158">
        <v>0.57499999999999996</v>
      </c>
      <c r="AD44" s="158"/>
    </row>
    <row r="45" spans="1:30" x14ac:dyDescent="0.35">
      <c r="A45" s="379"/>
      <c r="B45" s="158">
        <v>170</v>
      </c>
      <c r="C45" s="158">
        <v>0</v>
      </c>
      <c r="D45" s="158">
        <v>0</v>
      </c>
      <c r="E45" s="158">
        <v>0</v>
      </c>
      <c r="F45" s="158">
        <v>0</v>
      </c>
      <c r="G45" s="158">
        <v>0</v>
      </c>
      <c r="H45" s="158">
        <v>0</v>
      </c>
      <c r="I45" s="158"/>
      <c r="J45" s="158">
        <v>0</v>
      </c>
      <c r="K45" s="158">
        <v>0</v>
      </c>
      <c r="L45" s="158">
        <v>0</v>
      </c>
      <c r="M45" s="158">
        <v>0</v>
      </c>
      <c r="N45" s="158">
        <v>0</v>
      </c>
      <c r="O45" s="158">
        <v>0</v>
      </c>
      <c r="P45" s="158"/>
      <c r="Q45" s="158">
        <v>0</v>
      </c>
      <c r="R45" s="158">
        <v>4.2000000000000003E-2</v>
      </c>
      <c r="S45" s="158">
        <v>0</v>
      </c>
      <c r="T45" s="158">
        <v>0</v>
      </c>
      <c r="U45" s="158">
        <v>0</v>
      </c>
      <c r="V45" s="158">
        <v>0</v>
      </c>
      <c r="W45" s="158"/>
      <c r="X45" s="158">
        <v>0.24399999999999999</v>
      </c>
      <c r="Y45" s="158">
        <v>0.14299999999999999</v>
      </c>
      <c r="Z45" s="158">
        <v>0.217</v>
      </c>
      <c r="AA45" s="158">
        <v>0.93500000000000005</v>
      </c>
      <c r="AB45" s="158">
        <v>0.71299999999999997</v>
      </c>
      <c r="AC45" s="158">
        <v>0.82699999999999996</v>
      </c>
      <c r="AD45" s="158"/>
    </row>
    <row r="46" spans="1:30" x14ac:dyDescent="0.35">
      <c r="A46" s="379"/>
      <c r="B46" s="158">
        <v>175</v>
      </c>
      <c r="C46" s="158">
        <v>0</v>
      </c>
      <c r="D46" s="158">
        <v>0</v>
      </c>
      <c r="E46" s="158">
        <v>0</v>
      </c>
      <c r="F46" s="158">
        <v>0</v>
      </c>
      <c r="G46" s="158">
        <v>0</v>
      </c>
      <c r="H46" s="158">
        <v>0</v>
      </c>
      <c r="I46" s="158"/>
      <c r="J46" s="158">
        <v>0</v>
      </c>
      <c r="K46" s="158">
        <v>0</v>
      </c>
      <c r="L46" s="158">
        <v>0</v>
      </c>
      <c r="M46" s="158">
        <v>0</v>
      </c>
      <c r="N46" s="158">
        <v>0</v>
      </c>
      <c r="O46" s="158">
        <v>0</v>
      </c>
      <c r="P46" s="158"/>
      <c r="Q46" s="158">
        <v>0</v>
      </c>
      <c r="R46" s="158">
        <v>8.3000000000000004E-2</v>
      </c>
      <c r="S46" s="158">
        <v>0</v>
      </c>
      <c r="T46" s="158">
        <v>0</v>
      </c>
      <c r="U46" s="158">
        <v>0</v>
      </c>
      <c r="V46" s="158">
        <v>0</v>
      </c>
      <c r="W46" s="158"/>
      <c r="X46" s="158">
        <v>0.40699999999999997</v>
      </c>
      <c r="Y46" s="158">
        <v>0.107</v>
      </c>
      <c r="Z46" s="158">
        <v>6.2E-2</v>
      </c>
      <c r="AA46" s="158">
        <v>1.0129999999999999</v>
      </c>
      <c r="AB46" s="158">
        <v>0.91600000000000004</v>
      </c>
      <c r="AC46" s="158">
        <v>0.39600000000000002</v>
      </c>
      <c r="AD46" s="158"/>
    </row>
    <row r="47" spans="1:30" x14ac:dyDescent="0.35">
      <c r="A47" s="379"/>
      <c r="B47" s="158">
        <v>180</v>
      </c>
      <c r="C47" s="158">
        <v>0</v>
      </c>
      <c r="D47" s="158">
        <v>0</v>
      </c>
      <c r="E47" s="158">
        <v>0</v>
      </c>
      <c r="F47" s="158">
        <v>0</v>
      </c>
      <c r="G47" s="158">
        <v>0</v>
      </c>
      <c r="H47" s="158">
        <v>0</v>
      </c>
      <c r="I47" s="158"/>
      <c r="J47" s="158">
        <v>0</v>
      </c>
      <c r="K47" s="158">
        <v>0</v>
      </c>
      <c r="L47" s="158">
        <v>0</v>
      </c>
      <c r="M47" s="158">
        <v>0</v>
      </c>
      <c r="N47" s="158">
        <v>3.4000000000000002E-2</v>
      </c>
      <c r="O47" s="158">
        <v>0</v>
      </c>
      <c r="P47" s="158"/>
      <c r="Q47" s="158">
        <v>0</v>
      </c>
      <c r="R47" s="158">
        <v>0</v>
      </c>
      <c r="S47" s="158">
        <v>0</v>
      </c>
      <c r="T47" s="158">
        <v>3.3000000000000002E-2</v>
      </c>
      <c r="U47" s="158">
        <v>0</v>
      </c>
      <c r="V47" s="158">
        <v>0</v>
      </c>
      <c r="W47" s="158"/>
      <c r="X47" s="158">
        <v>0.28499999999999998</v>
      </c>
      <c r="Y47" s="158">
        <v>7.0999999999999994E-2</v>
      </c>
      <c r="Z47" s="158">
        <v>9.2999999999999999E-2</v>
      </c>
      <c r="AA47" s="158">
        <v>0.81799999999999995</v>
      </c>
      <c r="AB47" s="158">
        <v>0.64500000000000002</v>
      </c>
      <c r="AC47" s="158">
        <v>0.28799999999999998</v>
      </c>
      <c r="AD47" s="158"/>
    </row>
    <row r="48" spans="1:30" x14ac:dyDescent="0.35">
      <c r="A48" s="379"/>
      <c r="B48" s="158">
        <v>185</v>
      </c>
      <c r="C48" s="158">
        <v>0</v>
      </c>
      <c r="D48" s="158">
        <v>0</v>
      </c>
      <c r="E48" s="158">
        <v>0</v>
      </c>
      <c r="F48" s="158">
        <v>0</v>
      </c>
      <c r="G48" s="158">
        <v>0</v>
      </c>
      <c r="H48" s="158">
        <v>0</v>
      </c>
      <c r="I48" s="158"/>
      <c r="J48" s="158">
        <v>0</v>
      </c>
      <c r="K48" s="158">
        <v>0</v>
      </c>
      <c r="L48" s="158">
        <v>0</v>
      </c>
      <c r="M48" s="158">
        <v>0</v>
      </c>
      <c r="N48" s="158">
        <v>0</v>
      </c>
      <c r="O48" s="158">
        <v>0</v>
      </c>
      <c r="P48" s="158"/>
      <c r="Q48" s="158">
        <v>0</v>
      </c>
      <c r="R48" s="158">
        <v>4.2000000000000003E-2</v>
      </c>
      <c r="S48" s="158">
        <v>0</v>
      </c>
      <c r="T48" s="158">
        <v>0</v>
      </c>
      <c r="U48" s="158">
        <v>0</v>
      </c>
      <c r="V48" s="158">
        <v>0</v>
      </c>
      <c r="W48" s="158"/>
      <c r="X48" s="158">
        <v>0.28499999999999998</v>
      </c>
      <c r="Y48" s="158">
        <v>0.14299999999999999</v>
      </c>
      <c r="Z48" s="158">
        <v>0</v>
      </c>
      <c r="AA48" s="158">
        <v>0.70099999999999996</v>
      </c>
      <c r="AB48" s="158">
        <v>0.64500000000000002</v>
      </c>
      <c r="AC48" s="158">
        <v>0.39600000000000002</v>
      </c>
      <c r="AD48" s="158"/>
    </row>
    <row r="49" spans="1:30" x14ac:dyDescent="0.35">
      <c r="A49" s="379"/>
      <c r="B49" s="158">
        <v>190</v>
      </c>
      <c r="C49" s="158">
        <v>0</v>
      </c>
      <c r="D49" s="158">
        <v>0</v>
      </c>
      <c r="E49" s="158">
        <v>0</v>
      </c>
      <c r="F49" s="158">
        <v>0</v>
      </c>
      <c r="G49" s="158">
        <v>0</v>
      </c>
      <c r="H49" s="158">
        <v>0</v>
      </c>
      <c r="I49" s="158"/>
      <c r="J49" s="158">
        <v>0</v>
      </c>
      <c r="K49" s="158">
        <v>0</v>
      </c>
      <c r="L49" s="158">
        <v>0</v>
      </c>
      <c r="M49" s="158">
        <v>0</v>
      </c>
      <c r="N49" s="158">
        <v>0</v>
      </c>
      <c r="O49" s="158">
        <v>0</v>
      </c>
      <c r="P49" s="158"/>
      <c r="Q49" s="158">
        <v>0</v>
      </c>
      <c r="R49" s="158">
        <v>0</v>
      </c>
      <c r="S49" s="158">
        <v>0</v>
      </c>
      <c r="T49" s="158">
        <v>3.3000000000000002E-2</v>
      </c>
      <c r="U49" s="158">
        <v>0</v>
      </c>
      <c r="V49" s="158">
        <v>0</v>
      </c>
      <c r="W49" s="158"/>
      <c r="X49" s="158">
        <v>0.24399999999999999</v>
      </c>
      <c r="Y49" s="158">
        <v>3.5999999999999997E-2</v>
      </c>
      <c r="Z49" s="158">
        <v>0</v>
      </c>
      <c r="AA49" s="158">
        <v>0.42899999999999999</v>
      </c>
      <c r="AB49" s="158">
        <v>0.57699999999999996</v>
      </c>
      <c r="AC49" s="158">
        <v>0.14399999999999999</v>
      </c>
      <c r="AD49" s="158"/>
    </row>
    <row r="50" spans="1:30" x14ac:dyDescent="0.35">
      <c r="A50" s="379"/>
      <c r="B50" s="158">
        <v>195</v>
      </c>
      <c r="C50" s="158">
        <v>0</v>
      </c>
      <c r="D50" s="158">
        <v>0</v>
      </c>
      <c r="E50" s="158">
        <v>0</v>
      </c>
      <c r="F50" s="158">
        <v>0</v>
      </c>
      <c r="G50" s="158">
        <v>0</v>
      </c>
      <c r="H50" s="158">
        <v>0</v>
      </c>
      <c r="I50" s="158"/>
      <c r="J50" s="158">
        <v>0</v>
      </c>
      <c r="K50" s="158">
        <v>0</v>
      </c>
      <c r="L50" s="158">
        <v>0</v>
      </c>
      <c r="M50" s="158">
        <v>0</v>
      </c>
      <c r="N50" s="158">
        <v>0</v>
      </c>
      <c r="O50" s="158">
        <v>0</v>
      </c>
      <c r="P50" s="158"/>
      <c r="Q50" s="158">
        <v>0</v>
      </c>
      <c r="R50" s="158">
        <v>0</v>
      </c>
      <c r="S50" s="158">
        <v>0</v>
      </c>
      <c r="T50" s="158">
        <v>0</v>
      </c>
      <c r="U50" s="158">
        <v>0</v>
      </c>
      <c r="V50" s="158">
        <v>0</v>
      </c>
      <c r="W50" s="158"/>
      <c r="X50" s="158">
        <v>0.122</v>
      </c>
      <c r="Y50" s="158">
        <v>3.5999999999999997E-2</v>
      </c>
      <c r="Z50" s="158">
        <v>9.2999999999999999E-2</v>
      </c>
      <c r="AA50" s="158">
        <v>0.624</v>
      </c>
      <c r="AB50" s="158">
        <v>0.441</v>
      </c>
      <c r="AC50" s="158">
        <v>7.1999999999999995E-2</v>
      </c>
      <c r="AD50" s="158"/>
    </row>
    <row r="51" spans="1:30" x14ac:dyDescent="0.35">
      <c r="A51" s="379"/>
      <c r="B51" s="158">
        <v>200</v>
      </c>
      <c r="C51" s="158">
        <v>0</v>
      </c>
      <c r="D51" s="158">
        <v>0</v>
      </c>
      <c r="E51" s="158">
        <v>0</v>
      </c>
      <c r="F51" s="158">
        <v>0</v>
      </c>
      <c r="G51" s="158">
        <v>0</v>
      </c>
      <c r="H51" s="158">
        <v>0</v>
      </c>
      <c r="I51" s="158"/>
      <c r="J51" s="158">
        <v>0</v>
      </c>
      <c r="K51" s="158">
        <v>0</v>
      </c>
      <c r="L51" s="158">
        <v>0</v>
      </c>
      <c r="M51" s="158">
        <v>0</v>
      </c>
      <c r="N51" s="158">
        <v>0</v>
      </c>
      <c r="O51" s="158">
        <v>0</v>
      </c>
      <c r="P51" s="158"/>
      <c r="Q51" s="158">
        <v>0</v>
      </c>
      <c r="R51" s="158">
        <v>0</v>
      </c>
      <c r="S51" s="158">
        <v>0</v>
      </c>
      <c r="T51" s="158">
        <v>3.3000000000000002E-2</v>
      </c>
      <c r="U51" s="158">
        <v>0</v>
      </c>
      <c r="V51" s="158">
        <v>3.7999999999999999E-2</v>
      </c>
      <c r="W51" s="158"/>
      <c r="X51" s="158">
        <v>0.16300000000000001</v>
      </c>
      <c r="Y51" s="158">
        <v>0.107</v>
      </c>
      <c r="Z51" s="158">
        <v>3.1E-2</v>
      </c>
      <c r="AA51" s="158">
        <v>0.74</v>
      </c>
      <c r="AB51" s="158">
        <v>0.33900000000000002</v>
      </c>
      <c r="AC51" s="158">
        <v>0.36</v>
      </c>
      <c r="AD51" s="158"/>
    </row>
    <row r="52" spans="1:30" x14ac:dyDescent="0.35">
      <c r="A52" s="379"/>
      <c r="B52" s="158">
        <v>205</v>
      </c>
      <c r="C52" s="158">
        <v>0</v>
      </c>
      <c r="D52" s="158">
        <v>0</v>
      </c>
      <c r="E52" s="158">
        <v>0</v>
      </c>
      <c r="F52" s="158">
        <v>0</v>
      </c>
      <c r="G52" s="158">
        <v>0</v>
      </c>
      <c r="H52" s="158">
        <v>0</v>
      </c>
      <c r="I52" s="158"/>
      <c r="J52" s="158">
        <v>0</v>
      </c>
      <c r="K52" s="158">
        <v>0</v>
      </c>
      <c r="L52" s="158">
        <v>0</v>
      </c>
      <c r="M52" s="158">
        <v>0</v>
      </c>
      <c r="N52" s="158">
        <v>0</v>
      </c>
      <c r="O52" s="158">
        <v>0</v>
      </c>
      <c r="P52" s="158"/>
      <c r="Q52" s="158">
        <v>0</v>
      </c>
      <c r="R52" s="158">
        <v>0</v>
      </c>
      <c r="S52" s="158">
        <v>0</v>
      </c>
      <c r="T52" s="158">
        <v>0</v>
      </c>
      <c r="U52" s="158">
        <v>0</v>
      </c>
      <c r="V52" s="158">
        <v>0</v>
      </c>
      <c r="W52" s="158"/>
      <c r="X52" s="158">
        <v>0.16300000000000001</v>
      </c>
      <c r="Y52" s="158">
        <v>7.0999999999999994E-2</v>
      </c>
      <c r="Z52" s="158">
        <v>3.1E-2</v>
      </c>
      <c r="AA52" s="158">
        <v>0.42899999999999999</v>
      </c>
      <c r="AB52" s="158">
        <v>0.47499999999999998</v>
      </c>
      <c r="AC52" s="158">
        <v>0.32400000000000001</v>
      </c>
      <c r="AD52" s="158"/>
    </row>
    <row r="53" spans="1:30" x14ac:dyDescent="0.35">
      <c r="A53" s="379"/>
      <c r="B53" s="158">
        <v>210</v>
      </c>
      <c r="C53" s="158">
        <v>0</v>
      </c>
      <c r="D53" s="158">
        <v>0</v>
      </c>
      <c r="E53" s="158">
        <v>0</v>
      </c>
      <c r="F53" s="158">
        <v>0</v>
      </c>
      <c r="G53" s="158">
        <v>0</v>
      </c>
      <c r="H53" s="158">
        <v>0</v>
      </c>
      <c r="I53" s="158"/>
      <c r="J53" s="158">
        <v>0</v>
      </c>
      <c r="K53" s="158">
        <v>0</v>
      </c>
      <c r="L53" s="158">
        <v>0</v>
      </c>
      <c r="M53" s="158">
        <v>0</v>
      </c>
      <c r="N53" s="158">
        <v>0</v>
      </c>
      <c r="O53" s="158">
        <v>0</v>
      </c>
      <c r="P53" s="158"/>
      <c r="Q53" s="158">
        <v>0</v>
      </c>
      <c r="R53" s="158">
        <v>0</v>
      </c>
      <c r="S53" s="158">
        <v>0</v>
      </c>
      <c r="T53" s="158">
        <v>0</v>
      </c>
      <c r="U53" s="158">
        <v>0</v>
      </c>
      <c r="V53" s="158">
        <v>0</v>
      </c>
      <c r="W53" s="158"/>
      <c r="X53" s="158">
        <v>0.20399999999999999</v>
      </c>
      <c r="Y53" s="158">
        <v>0.14299999999999999</v>
      </c>
      <c r="Z53" s="158">
        <v>0</v>
      </c>
      <c r="AA53" s="158">
        <v>0.50700000000000001</v>
      </c>
      <c r="AB53" s="158">
        <v>0.27100000000000002</v>
      </c>
      <c r="AC53" s="158">
        <v>0.36</v>
      </c>
      <c r="AD53" s="158"/>
    </row>
    <row r="54" spans="1:30" x14ac:dyDescent="0.35">
      <c r="A54" s="379"/>
      <c r="B54" s="158">
        <v>215</v>
      </c>
      <c r="C54" s="158">
        <v>0</v>
      </c>
      <c r="D54" s="158">
        <v>0</v>
      </c>
      <c r="E54" s="158">
        <v>0</v>
      </c>
      <c r="F54" s="158">
        <v>0</v>
      </c>
      <c r="G54" s="158">
        <v>0</v>
      </c>
      <c r="H54" s="158">
        <v>0</v>
      </c>
      <c r="I54" s="158"/>
      <c r="J54" s="158">
        <v>0</v>
      </c>
      <c r="K54" s="158">
        <v>0</v>
      </c>
      <c r="L54" s="158">
        <v>0</v>
      </c>
      <c r="M54" s="158">
        <v>0</v>
      </c>
      <c r="N54" s="158">
        <v>3.4000000000000002E-2</v>
      </c>
      <c r="O54" s="158">
        <v>0</v>
      </c>
      <c r="P54" s="158"/>
      <c r="Q54" s="158">
        <v>0</v>
      </c>
      <c r="R54" s="158">
        <v>0</v>
      </c>
      <c r="S54" s="158">
        <v>0</v>
      </c>
      <c r="T54" s="158">
        <v>0</v>
      </c>
      <c r="U54" s="158">
        <v>0</v>
      </c>
      <c r="V54" s="158">
        <v>3.7999999999999999E-2</v>
      </c>
      <c r="W54" s="158"/>
      <c r="X54" s="158">
        <v>4.1000000000000002E-2</v>
      </c>
      <c r="Y54" s="158">
        <v>3.5999999999999997E-2</v>
      </c>
      <c r="Z54" s="158">
        <v>0</v>
      </c>
      <c r="AA54" s="158">
        <v>0.46800000000000003</v>
      </c>
      <c r="AB54" s="158">
        <v>0.23799999999999999</v>
      </c>
      <c r="AC54" s="158">
        <v>0.14399999999999999</v>
      </c>
      <c r="AD54" s="158"/>
    </row>
    <row r="55" spans="1:30" x14ac:dyDescent="0.35">
      <c r="A55" s="379"/>
      <c r="B55" s="158">
        <v>220</v>
      </c>
      <c r="C55" s="158">
        <v>0</v>
      </c>
      <c r="D55" s="158">
        <v>0</v>
      </c>
      <c r="E55" s="158">
        <v>0</v>
      </c>
      <c r="F55" s="158">
        <v>0</v>
      </c>
      <c r="G55" s="158">
        <v>0</v>
      </c>
      <c r="H55" s="158">
        <v>0</v>
      </c>
      <c r="I55" s="158"/>
      <c r="J55" s="158">
        <v>0</v>
      </c>
      <c r="K55" s="158">
        <v>0</v>
      </c>
      <c r="L55" s="158">
        <v>0</v>
      </c>
      <c r="M55" s="158">
        <v>0</v>
      </c>
      <c r="N55" s="158">
        <v>0</v>
      </c>
      <c r="O55" s="158">
        <v>0</v>
      </c>
      <c r="P55" s="158"/>
      <c r="Q55" s="158">
        <v>0</v>
      </c>
      <c r="R55" s="158">
        <v>0</v>
      </c>
      <c r="S55" s="158">
        <v>0</v>
      </c>
      <c r="T55" s="158">
        <v>0</v>
      </c>
      <c r="U55" s="158">
        <v>0</v>
      </c>
      <c r="V55" s="158">
        <v>0</v>
      </c>
      <c r="W55" s="158"/>
      <c r="X55" s="158">
        <v>0.20399999999999999</v>
      </c>
      <c r="Y55" s="158">
        <v>3.5999999999999997E-2</v>
      </c>
      <c r="Z55" s="158">
        <v>9.2999999999999999E-2</v>
      </c>
      <c r="AA55" s="158">
        <v>0.23400000000000001</v>
      </c>
      <c r="AB55" s="158">
        <v>0.27100000000000002</v>
      </c>
      <c r="AC55" s="158">
        <v>0.108</v>
      </c>
      <c r="AD55" s="158"/>
    </row>
    <row r="56" spans="1:30" x14ac:dyDescent="0.35">
      <c r="A56" s="379"/>
      <c r="B56" s="158">
        <v>225</v>
      </c>
      <c r="C56" s="158">
        <v>0</v>
      </c>
      <c r="D56" s="158">
        <v>0</v>
      </c>
      <c r="E56" s="158">
        <v>0</v>
      </c>
      <c r="F56" s="158">
        <v>0</v>
      </c>
      <c r="G56" s="158">
        <v>0</v>
      </c>
      <c r="H56" s="158">
        <v>0</v>
      </c>
      <c r="I56" s="158"/>
      <c r="J56" s="158">
        <v>0</v>
      </c>
      <c r="K56" s="158">
        <v>0</v>
      </c>
      <c r="L56" s="158">
        <v>0</v>
      </c>
      <c r="M56" s="158">
        <v>0</v>
      </c>
      <c r="N56" s="158">
        <v>3.4000000000000002E-2</v>
      </c>
      <c r="O56" s="158">
        <v>0</v>
      </c>
      <c r="P56" s="158"/>
      <c r="Q56" s="158">
        <v>0</v>
      </c>
      <c r="R56" s="158">
        <v>0</v>
      </c>
      <c r="S56" s="158">
        <v>0</v>
      </c>
      <c r="T56" s="158">
        <v>0</v>
      </c>
      <c r="U56" s="158">
        <v>0</v>
      </c>
      <c r="V56" s="158">
        <v>0</v>
      </c>
      <c r="W56" s="158"/>
      <c r="X56" s="158">
        <v>0.122</v>
      </c>
      <c r="Y56" s="158">
        <v>3.5999999999999997E-2</v>
      </c>
      <c r="Z56" s="158">
        <v>0</v>
      </c>
      <c r="AA56" s="158">
        <v>0.39</v>
      </c>
      <c r="AB56" s="158">
        <v>0.13600000000000001</v>
      </c>
      <c r="AC56" s="158">
        <v>3.5999999999999997E-2</v>
      </c>
      <c r="AD56" s="158"/>
    </row>
    <row r="57" spans="1:30" x14ac:dyDescent="0.35">
      <c r="A57" s="379"/>
      <c r="B57" s="158">
        <v>230</v>
      </c>
      <c r="C57" s="158">
        <v>0</v>
      </c>
      <c r="D57" s="158">
        <v>0</v>
      </c>
      <c r="E57" s="158">
        <v>0</v>
      </c>
      <c r="F57" s="158">
        <v>0</v>
      </c>
      <c r="G57" s="158">
        <v>0</v>
      </c>
      <c r="H57" s="158">
        <v>0</v>
      </c>
      <c r="I57" s="158"/>
      <c r="J57" s="158">
        <v>0</v>
      </c>
      <c r="K57" s="158">
        <v>0</v>
      </c>
      <c r="L57" s="158">
        <v>0</v>
      </c>
      <c r="M57" s="158">
        <v>0</v>
      </c>
      <c r="N57" s="158">
        <v>0</v>
      </c>
      <c r="O57" s="158">
        <v>0</v>
      </c>
      <c r="P57" s="158"/>
      <c r="Q57" s="158">
        <v>0</v>
      </c>
      <c r="R57" s="158">
        <v>0</v>
      </c>
      <c r="S57" s="158">
        <v>0</v>
      </c>
      <c r="T57" s="158">
        <v>0</v>
      </c>
      <c r="U57" s="158">
        <v>0</v>
      </c>
      <c r="V57" s="158">
        <v>0</v>
      </c>
      <c r="W57" s="158"/>
      <c r="X57" s="158">
        <v>4.1000000000000002E-2</v>
      </c>
      <c r="Y57" s="158">
        <v>0</v>
      </c>
      <c r="Z57" s="158">
        <v>3.1E-2</v>
      </c>
      <c r="AA57" s="158">
        <v>0.156</v>
      </c>
      <c r="AB57" s="158">
        <v>3.4000000000000002E-2</v>
      </c>
      <c r="AC57" s="158">
        <v>0</v>
      </c>
      <c r="AD57" s="158"/>
    </row>
    <row r="58" spans="1:30" x14ac:dyDescent="0.35">
      <c r="A58" s="379"/>
      <c r="B58" s="158">
        <v>235</v>
      </c>
      <c r="C58" s="158">
        <v>0</v>
      </c>
      <c r="D58" s="158">
        <v>0</v>
      </c>
      <c r="E58" s="158">
        <v>0</v>
      </c>
      <c r="F58" s="158">
        <v>0</v>
      </c>
      <c r="G58" s="158">
        <v>0</v>
      </c>
      <c r="H58" s="158">
        <v>0</v>
      </c>
      <c r="I58" s="158"/>
      <c r="J58" s="158">
        <v>0</v>
      </c>
      <c r="K58" s="158">
        <v>0</v>
      </c>
      <c r="L58" s="158">
        <v>0</v>
      </c>
      <c r="M58" s="158">
        <v>0</v>
      </c>
      <c r="N58" s="158">
        <v>0</v>
      </c>
      <c r="O58" s="158">
        <v>0</v>
      </c>
      <c r="P58" s="158"/>
      <c r="Q58" s="158">
        <v>0</v>
      </c>
      <c r="R58" s="158">
        <v>0</v>
      </c>
      <c r="S58" s="158">
        <v>0</v>
      </c>
      <c r="T58" s="158">
        <v>0</v>
      </c>
      <c r="U58" s="158">
        <v>0</v>
      </c>
      <c r="V58" s="158">
        <v>0</v>
      </c>
      <c r="W58" s="158"/>
      <c r="X58" s="158">
        <v>4.1000000000000002E-2</v>
      </c>
      <c r="Y58" s="158">
        <v>3.5999999999999997E-2</v>
      </c>
      <c r="Z58" s="158">
        <v>3.1E-2</v>
      </c>
      <c r="AA58" s="158">
        <v>0.23400000000000001</v>
      </c>
      <c r="AB58" s="158">
        <v>0.17</v>
      </c>
      <c r="AC58" s="158">
        <v>3.5999999999999997E-2</v>
      </c>
      <c r="AD58" s="158"/>
    </row>
    <row r="59" spans="1:30" x14ac:dyDescent="0.35">
      <c r="A59" s="379"/>
      <c r="B59" s="158">
        <v>240</v>
      </c>
      <c r="C59" s="158">
        <v>0</v>
      </c>
      <c r="D59" s="158">
        <v>0</v>
      </c>
      <c r="E59" s="158">
        <v>0</v>
      </c>
      <c r="F59" s="158">
        <v>0</v>
      </c>
      <c r="G59" s="158">
        <v>0</v>
      </c>
      <c r="H59" s="158">
        <v>0</v>
      </c>
      <c r="I59" s="158"/>
      <c r="J59" s="158">
        <v>0</v>
      </c>
      <c r="K59" s="158">
        <v>0</v>
      </c>
      <c r="L59" s="158">
        <v>0</v>
      </c>
      <c r="M59" s="158">
        <v>0</v>
      </c>
      <c r="N59" s="158">
        <v>0</v>
      </c>
      <c r="O59" s="158">
        <v>0</v>
      </c>
      <c r="P59" s="158"/>
      <c r="Q59" s="158">
        <v>0</v>
      </c>
      <c r="R59" s="158">
        <v>4.2000000000000003E-2</v>
      </c>
      <c r="S59" s="158">
        <v>0</v>
      </c>
      <c r="T59" s="158">
        <v>0</v>
      </c>
      <c r="U59" s="158">
        <v>0</v>
      </c>
      <c r="V59" s="158">
        <v>0</v>
      </c>
      <c r="W59" s="158"/>
      <c r="X59" s="158">
        <v>0.16300000000000001</v>
      </c>
      <c r="Y59" s="158">
        <v>0</v>
      </c>
      <c r="Z59" s="158">
        <v>0</v>
      </c>
      <c r="AA59" s="158">
        <v>0.312</v>
      </c>
      <c r="AB59" s="158">
        <v>0.17</v>
      </c>
      <c r="AC59" s="158">
        <v>3.5999999999999997E-2</v>
      </c>
      <c r="AD59" s="158"/>
    </row>
    <row r="60" spans="1:30" x14ac:dyDescent="0.35">
      <c r="A60" s="379"/>
      <c r="B60" s="158">
        <v>245</v>
      </c>
      <c r="C60" s="158">
        <v>0</v>
      </c>
      <c r="D60" s="158">
        <v>0</v>
      </c>
      <c r="E60" s="158">
        <v>0</v>
      </c>
      <c r="F60" s="158">
        <v>0</v>
      </c>
      <c r="G60" s="158">
        <v>0</v>
      </c>
      <c r="H60" s="158">
        <v>0</v>
      </c>
      <c r="I60" s="158"/>
      <c r="J60" s="158">
        <v>0</v>
      </c>
      <c r="K60" s="158">
        <v>0</v>
      </c>
      <c r="L60" s="158">
        <v>0</v>
      </c>
      <c r="M60" s="158">
        <v>0</v>
      </c>
      <c r="N60" s="158">
        <v>0</v>
      </c>
      <c r="O60" s="158">
        <v>0</v>
      </c>
      <c r="P60" s="158"/>
      <c r="Q60" s="158">
        <v>0</v>
      </c>
      <c r="R60" s="158">
        <v>0</v>
      </c>
      <c r="S60" s="158">
        <v>0</v>
      </c>
      <c r="T60" s="158">
        <v>0</v>
      </c>
      <c r="U60" s="158">
        <v>0</v>
      </c>
      <c r="V60" s="158">
        <v>0</v>
      </c>
      <c r="W60" s="158"/>
      <c r="X60" s="158">
        <v>4.1000000000000002E-2</v>
      </c>
      <c r="Y60" s="158">
        <v>0</v>
      </c>
      <c r="Z60" s="158">
        <v>0</v>
      </c>
      <c r="AA60" s="158">
        <v>0.39</v>
      </c>
      <c r="AB60" s="158">
        <v>6.8000000000000005E-2</v>
      </c>
      <c r="AC60" s="158">
        <v>0.108</v>
      </c>
      <c r="AD60" s="158"/>
    </row>
    <row r="61" spans="1:30" x14ac:dyDescent="0.35">
      <c r="A61" s="379"/>
      <c r="B61" s="158">
        <v>250</v>
      </c>
      <c r="C61" s="158">
        <v>0</v>
      </c>
      <c r="D61" s="158">
        <v>0</v>
      </c>
      <c r="E61" s="158">
        <v>0</v>
      </c>
      <c r="F61" s="158">
        <v>0</v>
      </c>
      <c r="G61" s="158">
        <v>0</v>
      </c>
      <c r="H61" s="158">
        <v>0</v>
      </c>
      <c r="I61" s="158"/>
      <c r="J61" s="158">
        <v>0</v>
      </c>
      <c r="K61" s="158">
        <v>0</v>
      </c>
      <c r="L61" s="158">
        <v>0</v>
      </c>
      <c r="M61" s="158">
        <v>0</v>
      </c>
      <c r="N61" s="158">
        <v>0</v>
      </c>
      <c r="O61" s="158">
        <v>0</v>
      </c>
      <c r="P61" s="158"/>
      <c r="Q61" s="158">
        <v>0</v>
      </c>
      <c r="R61" s="158">
        <v>0</v>
      </c>
      <c r="S61" s="158">
        <v>0</v>
      </c>
      <c r="T61" s="158">
        <v>3.3000000000000002E-2</v>
      </c>
      <c r="U61" s="158">
        <v>0</v>
      </c>
      <c r="V61" s="158">
        <v>0</v>
      </c>
      <c r="W61" s="158"/>
      <c r="X61" s="158">
        <v>0.122</v>
      </c>
      <c r="Y61" s="158">
        <v>0</v>
      </c>
      <c r="Z61" s="158">
        <v>3.1E-2</v>
      </c>
      <c r="AA61" s="158">
        <v>0.312</v>
      </c>
      <c r="AB61" s="158">
        <v>3.4000000000000002E-2</v>
      </c>
      <c r="AC61" s="158">
        <v>7.1999999999999995E-2</v>
      </c>
      <c r="AD61" s="158"/>
    </row>
    <row r="62" spans="1:30" x14ac:dyDescent="0.35">
      <c r="A62" s="379"/>
      <c r="B62" s="158">
        <v>255</v>
      </c>
      <c r="C62" s="158">
        <v>0</v>
      </c>
      <c r="D62" s="158">
        <v>0</v>
      </c>
      <c r="E62" s="158">
        <v>0</v>
      </c>
      <c r="F62" s="158">
        <v>0</v>
      </c>
      <c r="G62" s="158">
        <v>0</v>
      </c>
      <c r="H62" s="158">
        <v>0</v>
      </c>
      <c r="I62" s="158"/>
      <c r="J62" s="158">
        <v>0</v>
      </c>
      <c r="K62" s="158">
        <v>0</v>
      </c>
      <c r="L62" s="158">
        <v>0</v>
      </c>
      <c r="M62" s="158">
        <v>0</v>
      </c>
      <c r="N62" s="158">
        <v>0</v>
      </c>
      <c r="O62" s="158">
        <v>0</v>
      </c>
      <c r="P62" s="158"/>
      <c r="Q62" s="158">
        <v>0</v>
      </c>
      <c r="R62" s="158">
        <v>4.2000000000000003E-2</v>
      </c>
      <c r="S62" s="158">
        <v>0</v>
      </c>
      <c r="T62" s="158">
        <v>3.3000000000000002E-2</v>
      </c>
      <c r="U62" s="158">
        <v>0</v>
      </c>
      <c r="V62" s="158">
        <v>0</v>
      </c>
      <c r="W62" s="158"/>
      <c r="X62" s="158">
        <v>0</v>
      </c>
      <c r="Y62" s="158">
        <v>0</v>
      </c>
      <c r="Z62" s="158">
        <v>0</v>
      </c>
      <c r="AA62" s="158">
        <v>0.19500000000000001</v>
      </c>
      <c r="AB62" s="158">
        <v>0.17</v>
      </c>
      <c r="AC62" s="158">
        <v>7.1999999999999995E-2</v>
      </c>
      <c r="AD62" s="158"/>
    </row>
    <row r="63" spans="1:30" x14ac:dyDescent="0.35">
      <c r="A63" s="379"/>
      <c r="B63" s="158">
        <v>260</v>
      </c>
      <c r="C63" s="158">
        <v>0</v>
      </c>
      <c r="D63" s="158">
        <v>0</v>
      </c>
      <c r="E63" s="158">
        <v>0</v>
      </c>
      <c r="F63" s="158">
        <v>0</v>
      </c>
      <c r="G63" s="158">
        <v>0</v>
      </c>
      <c r="H63" s="158">
        <v>0</v>
      </c>
      <c r="I63" s="158"/>
      <c r="J63" s="158">
        <v>0</v>
      </c>
      <c r="K63" s="158">
        <v>0</v>
      </c>
      <c r="L63" s="158">
        <v>0</v>
      </c>
      <c r="M63" s="158">
        <v>0</v>
      </c>
      <c r="N63" s="158">
        <v>0</v>
      </c>
      <c r="O63" s="158">
        <v>0</v>
      </c>
      <c r="P63" s="158"/>
      <c r="Q63" s="158">
        <v>0</v>
      </c>
      <c r="R63" s="158">
        <v>0</v>
      </c>
      <c r="S63" s="158">
        <v>0</v>
      </c>
      <c r="T63" s="158">
        <v>0</v>
      </c>
      <c r="U63" s="158">
        <v>0</v>
      </c>
      <c r="V63" s="158">
        <v>3.7999999999999999E-2</v>
      </c>
      <c r="W63" s="158"/>
      <c r="X63" s="158">
        <v>4.1000000000000002E-2</v>
      </c>
      <c r="Y63" s="158">
        <v>0</v>
      </c>
      <c r="Z63" s="158">
        <v>0</v>
      </c>
      <c r="AA63" s="158">
        <v>7.8E-2</v>
      </c>
      <c r="AB63" s="158">
        <v>0.17</v>
      </c>
      <c r="AC63" s="158">
        <v>3.5999999999999997E-2</v>
      </c>
      <c r="AD63" s="158"/>
    </row>
    <row r="64" spans="1:30" x14ac:dyDescent="0.35">
      <c r="A64" s="379"/>
      <c r="B64" s="158">
        <v>265</v>
      </c>
      <c r="C64" s="158">
        <v>0</v>
      </c>
      <c r="D64" s="158">
        <v>0</v>
      </c>
      <c r="E64" s="158">
        <v>0</v>
      </c>
      <c r="F64" s="158">
        <v>0</v>
      </c>
      <c r="G64" s="158">
        <v>0</v>
      </c>
      <c r="H64" s="158">
        <v>0</v>
      </c>
      <c r="I64" s="158"/>
      <c r="J64" s="158">
        <v>0</v>
      </c>
      <c r="K64" s="158">
        <v>0</v>
      </c>
      <c r="L64" s="158">
        <v>0</v>
      </c>
      <c r="M64" s="158">
        <v>0</v>
      </c>
      <c r="N64" s="158">
        <v>0</v>
      </c>
      <c r="O64" s="158">
        <v>0</v>
      </c>
      <c r="P64" s="158"/>
      <c r="Q64" s="158">
        <v>0</v>
      </c>
      <c r="R64" s="158">
        <v>0</v>
      </c>
      <c r="S64" s="158">
        <v>0</v>
      </c>
      <c r="T64" s="158">
        <v>0</v>
      </c>
      <c r="U64" s="158">
        <v>0</v>
      </c>
      <c r="V64" s="158">
        <v>0</v>
      </c>
      <c r="W64" s="158"/>
      <c r="X64" s="158">
        <v>0</v>
      </c>
      <c r="Y64" s="158">
        <v>0</v>
      </c>
      <c r="Z64" s="158">
        <v>0</v>
      </c>
      <c r="AA64" s="158">
        <v>0.11700000000000001</v>
      </c>
      <c r="AB64" s="158">
        <v>0.10199999999999999</v>
      </c>
      <c r="AC64" s="158">
        <v>7.1999999999999995E-2</v>
      </c>
      <c r="AD64" s="158"/>
    </row>
    <row r="65" spans="1:30" x14ac:dyDescent="0.35">
      <c r="A65" s="379"/>
      <c r="B65" s="158">
        <v>270</v>
      </c>
      <c r="C65" s="158">
        <v>0</v>
      </c>
      <c r="D65" s="158">
        <v>0</v>
      </c>
      <c r="E65" s="158">
        <v>0</v>
      </c>
      <c r="F65" s="158">
        <v>0</v>
      </c>
      <c r="G65" s="158">
        <v>0</v>
      </c>
      <c r="H65" s="158">
        <v>0</v>
      </c>
      <c r="I65" s="158"/>
      <c r="J65" s="158">
        <v>0</v>
      </c>
      <c r="K65" s="158">
        <v>0</v>
      </c>
      <c r="L65" s="158">
        <v>0</v>
      </c>
      <c r="M65" s="158">
        <v>0</v>
      </c>
      <c r="N65" s="158">
        <v>0</v>
      </c>
      <c r="O65" s="158">
        <v>0</v>
      </c>
      <c r="P65" s="158"/>
      <c r="Q65" s="158">
        <v>0</v>
      </c>
      <c r="R65" s="158">
        <v>0</v>
      </c>
      <c r="S65" s="158">
        <v>0</v>
      </c>
      <c r="T65" s="158">
        <v>0</v>
      </c>
      <c r="U65" s="158">
        <v>0</v>
      </c>
      <c r="V65" s="158">
        <v>0</v>
      </c>
      <c r="W65" s="158"/>
      <c r="X65" s="158">
        <v>0</v>
      </c>
      <c r="Y65" s="158">
        <v>0</v>
      </c>
      <c r="Z65" s="158">
        <v>0</v>
      </c>
      <c r="AA65" s="158">
        <v>0.156</v>
      </c>
      <c r="AB65" s="158">
        <v>3.4000000000000002E-2</v>
      </c>
      <c r="AC65" s="158">
        <v>7.1999999999999995E-2</v>
      </c>
      <c r="AD65" s="158"/>
    </row>
    <row r="66" spans="1:30" x14ac:dyDescent="0.35">
      <c r="A66" s="379"/>
      <c r="B66" s="158">
        <v>275</v>
      </c>
      <c r="C66" s="158">
        <v>0</v>
      </c>
      <c r="D66" s="158">
        <v>0</v>
      </c>
      <c r="E66" s="158">
        <v>0</v>
      </c>
      <c r="F66" s="158">
        <v>0</v>
      </c>
      <c r="G66" s="158">
        <v>0</v>
      </c>
      <c r="H66" s="158">
        <v>0</v>
      </c>
      <c r="I66" s="158"/>
      <c r="J66" s="158">
        <v>0</v>
      </c>
      <c r="K66" s="158">
        <v>0</v>
      </c>
      <c r="L66" s="158">
        <v>0</v>
      </c>
      <c r="M66" s="158">
        <v>0</v>
      </c>
      <c r="N66" s="158">
        <v>0</v>
      </c>
      <c r="O66" s="158">
        <v>0</v>
      </c>
      <c r="P66" s="158"/>
      <c r="Q66" s="158">
        <v>0</v>
      </c>
      <c r="R66" s="158">
        <v>0</v>
      </c>
      <c r="S66" s="158">
        <v>0</v>
      </c>
      <c r="T66" s="158">
        <v>3.3000000000000002E-2</v>
      </c>
      <c r="U66" s="158">
        <v>0</v>
      </c>
      <c r="V66" s="158">
        <v>0</v>
      </c>
      <c r="W66" s="158"/>
      <c r="X66" s="158">
        <v>0</v>
      </c>
      <c r="Y66" s="158">
        <v>3.5999999999999997E-2</v>
      </c>
      <c r="Z66" s="158">
        <v>0</v>
      </c>
      <c r="AA66" s="158">
        <v>7.8E-2</v>
      </c>
      <c r="AB66" s="158">
        <v>0.13600000000000001</v>
      </c>
      <c r="AC66" s="158">
        <v>3.5999999999999997E-2</v>
      </c>
      <c r="AD66" s="158"/>
    </row>
    <row r="67" spans="1:30" x14ac:dyDescent="0.35">
      <c r="A67" s="379"/>
      <c r="B67" s="158">
        <v>280</v>
      </c>
      <c r="C67" s="158">
        <v>0</v>
      </c>
      <c r="D67" s="158">
        <v>0</v>
      </c>
      <c r="E67" s="158">
        <v>0</v>
      </c>
      <c r="F67" s="158">
        <v>0</v>
      </c>
      <c r="G67" s="158">
        <v>0</v>
      </c>
      <c r="H67" s="158">
        <v>0</v>
      </c>
      <c r="I67" s="158"/>
      <c r="J67" s="158">
        <v>0</v>
      </c>
      <c r="K67" s="158">
        <v>0</v>
      </c>
      <c r="L67" s="158">
        <v>0</v>
      </c>
      <c r="M67" s="158">
        <v>0</v>
      </c>
      <c r="N67" s="158">
        <v>0</v>
      </c>
      <c r="O67" s="158">
        <v>0</v>
      </c>
      <c r="P67" s="158"/>
      <c r="Q67" s="158">
        <v>0</v>
      </c>
      <c r="R67" s="158">
        <v>0</v>
      </c>
      <c r="S67" s="158">
        <v>0</v>
      </c>
      <c r="T67" s="158">
        <v>0</v>
      </c>
      <c r="U67" s="158">
        <v>0</v>
      </c>
      <c r="V67" s="158">
        <v>0</v>
      </c>
      <c r="W67" s="158"/>
      <c r="X67" s="158">
        <v>0</v>
      </c>
      <c r="Y67" s="158">
        <v>0</v>
      </c>
      <c r="Z67" s="158">
        <v>0</v>
      </c>
      <c r="AA67" s="158">
        <v>3.9E-2</v>
      </c>
      <c r="AB67" s="158">
        <v>6.8000000000000005E-2</v>
      </c>
      <c r="AC67" s="158">
        <v>0</v>
      </c>
      <c r="AD67" s="158"/>
    </row>
    <row r="68" spans="1:30" x14ac:dyDescent="0.35">
      <c r="A68" s="379"/>
      <c r="B68" s="158">
        <v>285</v>
      </c>
      <c r="C68" s="158">
        <v>0</v>
      </c>
      <c r="D68" s="158">
        <v>0</v>
      </c>
      <c r="E68" s="158">
        <v>0</v>
      </c>
      <c r="F68" s="158">
        <v>0</v>
      </c>
      <c r="G68" s="158">
        <v>0</v>
      </c>
      <c r="H68" s="158">
        <v>0</v>
      </c>
      <c r="I68" s="158"/>
      <c r="J68" s="158">
        <v>0</v>
      </c>
      <c r="K68" s="158">
        <v>0</v>
      </c>
      <c r="L68" s="158">
        <v>0</v>
      </c>
      <c r="M68" s="158">
        <v>0</v>
      </c>
      <c r="N68" s="158">
        <v>0</v>
      </c>
      <c r="O68" s="158">
        <v>0</v>
      </c>
      <c r="P68" s="158"/>
      <c r="Q68" s="158">
        <v>0</v>
      </c>
      <c r="R68" s="158">
        <v>4.2000000000000003E-2</v>
      </c>
      <c r="S68" s="158">
        <v>0</v>
      </c>
      <c r="T68" s="158">
        <v>3.3000000000000002E-2</v>
      </c>
      <c r="U68" s="158">
        <v>0</v>
      </c>
      <c r="V68" s="158">
        <v>0</v>
      </c>
      <c r="W68" s="158"/>
      <c r="X68" s="158">
        <v>4.1000000000000002E-2</v>
      </c>
      <c r="Y68" s="158">
        <v>0</v>
      </c>
      <c r="Z68" s="158">
        <v>0</v>
      </c>
      <c r="AA68" s="158">
        <v>0</v>
      </c>
      <c r="AB68" s="158">
        <v>0</v>
      </c>
      <c r="AC68" s="158">
        <v>3.5999999999999997E-2</v>
      </c>
      <c r="AD68" s="158"/>
    </row>
    <row r="69" spans="1:30" x14ac:dyDescent="0.35">
      <c r="A69" s="379"/>
      <c r="B69" s="158">
        <v>290</v>
      </c>
      <c r="C69" s="158">
        <v>0</v>
      </c>
      <c r="D69" s="158">
        <v>0</v>
      </c>
      <c r="E69" s="158">
        <v>0</v>
      </c>
      <c r="F69" s="158">
        <v>0</v>
      </c>
      <c r="G69" s="158">
        <v>0</v>
      </c>
      <c r="H69" s="158">
        <v>0</v>
      </c>
      <c r="I69" s="158"/>
      <c r="J69" s="158">
        <v>0</v>
      </c>
      <c r="K69" s="158">
        <v>0</v>
      </c>
      <c r="L69" s="158">
        <v>0</v>
      </c>
      <c r="M69" s="158">
        <v>0</v>
      </c>
      <c r="N69" s="158">
        <v>0</v>
      </c>
      <c r="O69" s="158">
        <v>0</v>
      </c>
      <c r="P69" s="158"/>
      <c r="Q69" s="158">
        <v>0</v>
      </c>
      <c r="R69" s="158">
        <v>0</v>
      </c>
      <c r="S69" s="158">
        <v>0</v>
      </c>
      <c r="T69" s="158">
        <v>0</v>
      </c>
      <c r="U69" s="158">
        <v>0</v>
      </c>
      <c r="V69" s="158">
        <v>0</v>
      </c>
      <c r="W69" s="158"/>
      <c r="X69" s="158">
        <v>0</v>
      </c>
      <c r="Y69" s="158">
        <v>0</v>
      </c>
      <c r="Z69" s="158">
        <v>3.1E-2</v>
      </c>
      <c r="AA69" s="158">
        <v>0</v>
      </c>
      <c r="AB69" s="158">
        <v>0.10199999999999999</v>
      </c>
      <c r="AC69" s="158">
        <v>0</v>
      </c>
      <c r="AD69" s="158"/>
    </row>
    <row r="70" spans="1:30" x14ac:dyDescent="0.35">
      <c r="A70" s="379"/>
      <c r="B70" s="158">
        <v>295</v>
      </c>
      <c r="C70" s="158">
        <v>0</v>
      </c>
      <c r="D70" s="158">
        <v>0</v>
      </c>
      <c r="E70" s="158">
        <v>0</v>
      </c>
      <c r="F70" s="158">
        <v>0</v>
      </c>
      <c r="G70" s="158">
        <v>0</v>
      </c>
      <c r="H70" s="158">
        <v>0</v>
      </c>
      <c r="I70" s="158"/>
      <c r="J70" s="158">
        <v>0</v>
      </c>
      <c r="K70" s="158">
        <v>0</v>
      </c>
      <c r="L70" s="158">
        <v>0</v>
      </c>
      <c r="M70" s="158">
        <v>0</v>
      </c>
      <c r="N70" s="158">
        <v>0</v>
      </c>
      <c r="O70" s="158">
        <v>0</v>
      </c>
      <c r="P70" s="158"/>
      <c r="Q70" s="158">
        <v>0</v>
      </c>
      <c r="R70" s="158">
        <v>0</v>
      </c>
      <c r="S70" s="158">
        <v>0</v>
      </c>
      <c r="T70" s="158">
        <v>0</v>
      </c>
      <c r="U70" s="158">
        <v>0</v>
      </c>
      <c r="V70" s="158">
        <v>0</v>
      </c>
      <c r="W70" s="158"/>
      <c r="X70" s="158">
        <v>0</v>
      </c>
      <c r="Y70" s="158">
        <v>3.5999999999999997E-2</v>
      </c>
      <c r="Z70" s="158">
        <v>0</v>
      </c>
      <c r="AA70" s="158">
        <v>3.9E-2</v>
      </c>
      <c r="AB70" s="158">
        <v>0</v>
      </c>
      <c r="AC70" s="158">
        <v>0</v>
      </c>
      <c r="AD70" s="158"/>
    </row>
    <row r="71" spans="1:30" x14ac:dyDescent="0.35">
      <c r="A71" s="379"/>
      <c r="B71" s="158">
        <v>300</v>
      </c>
      <c r="C71" s="158">
        <v>0</v>
      </c>
      <c r="D71" s="158">
        <v>0</v>
      </c>
      <c r="E71" s="158">
        <v>0</v>
      </c>
      <c r="F71" s="158">
        <v>0</v>
      </c>
      <c r="G71" s="158">
        <v>0</v>
      </c>
      <c r="H71" s="158">
        <v>0</v>
      </c>
      <c r="I71" s="158"/>
      <c r="J71" s="158">
        <v>0</v>
      </c>
      <c r="K71" s="158">
        <v>0</v>
      </c>
      <c r="L71" s="158">
        <v>0</v>
      </c>
      <c r="M71" s="158">
        <v>0</v>
      </c>
      <c r="N71" s="158">
        <v>0</v>
      </c>
      <c r="O71" s="158">
        <v>0</v>
      </c>
      <c r="P71" s="158"/>
      <c r="Q71" s="158">
        <v>0</v>
      </c>
      <c r="R71" s="158">
        <v>0</v>
      </c>
      <c r="S71" s="158">
        <v>0</v>
      </c>
      <c r="T71" s="158">
        <v>3.3000000000000002E-2</v>
      </c>
      <c r="U71" s="158">
        <v>0</v>
      </c>
      <c r="V71" s="158">
        <v>0</v>
      </c>
      <c r="W71" s="158"/>
      <c r="X71" s="158">
        <v>4.1000000000000002E-2</v>
      </c>
      <c r="Y71" s="158">
        <v>0</v>
      </c>
      <c r="Z71" s="158">
        <v>0</v>
      </c>
      <c r="AA71" s="158">
        <v>7.8E-2</v>
      </c>
      <c r="AB71" s="158">
        <v>6.8000000000000005E-2</v>
      </c>
      <c r="AC71" s="158">
        <v>3.5999999999999997E-2</v>
      </c>
      <c r="AD71" s="158"/>
    </row>
    <row r="72" spans="1:30" ht="15" thickBot="1" x14ac:dyDescent="0.4">
      <c r="A72" s="379"/>
    </row>
    <row r="73" spans="1:30" ht="15" thickBot="1" x14ac:dyDescent="0.4">
      <c r="A73" s="379"/>
      <c r="B73" s="222" t="s">
        <v>73</v>
      </c>
      <c r="C73" s="340" t="s">
        <v>4</v>
      </c>
      <c r="D73" s="341"/>
      <c r="E73" s="341"/>
      <c r="F73" s="341"/>
      <c r="G73" s="341"/>
      <c r="H73" s="342"/>
      <c r="I73" s="225"/>
      <c r="J73" s="323" t="s">
        <v>82</v>
      </c>
      <c r="K73" s="341"/>
      <c r="L73" s="341"/>
      <c r="M73" s="341"/>
      <c r="N73" s="341"/>
      <c r="O73" s="342"/>
      <c r="P73" s="225"/>
      <c r="Q73" s="340" t="s">
        <v>72</v>
      </c>
      <c r="R73" s="341"/>
      <c r="S73" s="341"/>
      <c r="T73" s="341"/>
      <c r="U73" s="341"/>
      <c r="V73" s="342"/>
      <c r="W73" s="225"/>
      <c r="X73" s="323" t="s">
        <v>12</v>
      </c>
      <c r="Y73" s="341"/>
      <c r="Z73" s="341"/>
      <c r="AA73" s="341"/>
      <c r="AB73" s="341"/>
      <c r="AC73" s="342"/>
      <c r="AD73" s="225"/>
    </row>
    <row r="74" spans="1:30" ht="15" thickBot="1" x14ac:dyDescent="0.4">
      <c r="A74" s="380"/>
      <c r="B74" s="236" t="s">
        <v>85</v>
      </c>
      <c r="C74" s="158">
        <v>4.78</v>
      </c>
      <c r="D74" s="158">
        <v>5.35</v>
      </c>
      <c r="E74" s="158">
        <v>19.07</v>
      </c>
      <c r="F74" s="158">
        <v>6.75</v>
      </c>
      <c r="G74" s="158">
        <v>10.38</v>
      </c>
      <c r="H74" s="158">
        <v>8.75</v>
      </c>
      <c r="I74" s="158"/>
      <c r="J74" s="158">
        <v>9.81</v>
      </c>
      <c r="K74" s="158">
        <v>6.93</v>
      </c>
      <c r="L74" s="158">
        <v>9.24</v>
      </c>
      <c r="M74" s="158">
        <v>20.61</v>
      </c>
      <c r="N74" s="158">
        <v>16.47</v>
      </c>
      <c r="O74" s="158">
        <v>14.19</v>
      </c>
      <c r="P74" s="158"/>
      <c r="Q74" s="158">
        <v>31.58</v>
      </c>
      <c r="R74" s="158">
        <v>28.32</v>
      </c>
      <c r="S74" s="158">
        <v>33.51</v>
      </c>
      <c r="T74" s="158">
        <v>28.36</v>
      </c>
      <c r="U74" s="158">
        <v>29.2</v>
      </c>
      <c r="V74" s="158">
        <v>22.61</v>
      </c>
      <c r="W74" s="158"/>
      <c r="X74" s="158">
        <v>65.53</v>
      </c>
      <c r="Y74" s="158">
        <v>50.81</v>
      </c>
      <c r="Z74" s="158">
        <v>54.81</v>
      </c>
      <c r="AA74" s="158">
        <v>75.33</v>
      </c>
      <c r="AB74" s="158">
        <v>74.25</v>
      </c>
      <c r="AC74" s="158">
        <v>70.77</v>
      </c>
      <c r="AD74" s="158"/>
    </row>
    <row r="76" spans="1:30" ht="15" thickBot="1" x14ac:dyDescent="0.4"/>
    <row r="77" spans="1:30" ht="15" thickBot="1" x14ac:dyDescent="0.4">
      <c r="A77" s="373" t="s">
        <v>30</v>
      </c>
      <c r="B77" t="s">
        <v>78</v>
      </c>
      <c r="C77" s="323" t="s">
        <v>80</v>
      </c>
      <c r="D77" s="341"/>
      <c r="E77" s="341"/>
      <c r="F77" s="341"/>
      <c r="G77" s="341"/>
      <c r="H77" s="342"/>
      <c r="I77" s="225"/>
      <c r="J77" s="323" t="s">
        <v>81</v>
      </c>
      <c r="K77" s="341"/>
      <c r="L77" s="341"/>
      <c r="M77" s="341"/>
      <c r="N77" s="341"/>
      <c r="O77" s="342"/>
      <c r="P77" s="225"/>
      <c r="Q77" s="323" t="s">
        <v>83</v>
      </c>
      <c r="R77" s="341"/>
      <c r="S77" s="341"/>
      <c r="T77" s="341"/>
      <c r="U77" s="341"/>
      <c r="V77" s="342"/>
      <c r="W77" s="225"/>
      <c r="X77" s="323" t="s">
        <v>84</v>
      </c>
      <c r="Y77" s="341"/>
      <c r="Z77" s="341"/>
      <c r="AA77" s="341"/>
      <c r="AB77" s="341"/>
      <c r="AC77" s="342"/>
      <c r="AD77" s="225"/>
    </row>
    <row r="78" spans="1:30" x14ac:dyDescent="0.35">
      <c r="A78" s="374"/>
      <c r="B78" s="158">
        <v>0</v>
      </c>
      <c r="C78" s="158">
        <v>0.52700000000000002</v>
      </c>
      <c r="D78" s="158">
        <v>0</v>
      </c>
      <c r="E78" s="158">
        <v>12.936</v>
      </c>
      <c r="F78" s="158">
        <v>5.4169999999999998</v>
      </c>
      <c r="G78" s="158">
        <v>0.50800000000000001</v>
      </c>
      <c r="H78" s="158">
        <v>36.569000000000003</v>
      </c>
      <c r="I78" s="158"/>
      <c r="J78" s="158">
        <v>0.83299999999999996</v>
      </c>
      <c r="K78" s="158">
        <v>0</v>
      </c>
      <c r="L78" s="158">
        <v>2.6709999999999998</v>
      </c>
      <c r="M78" s="158">
        <v>0.39200000000000002</v>
      </c>
      <c r="N78" s="158">
        <v>0.27700000000000002</v>
      </c>
      <c r="O78" s="158">
        <v>0</v>
      </c>
      <c r="P78" s="158"/>
      <c r="Q78" s="158">
        <v>0.82099999999999995</v>
      </c>
      <c r="R78" s="158">
        <v>0.35199999999999998</v>
      </c>
      <c r="S78" s="158">
        <v>0.13</v>
      </c>
      <c r="T78" s="158">
        <v>0</v>
      </c>
      <c r="U78" s="158">
        <v>0.51</v>
      </c>
      <c r="V78" s="158">
        <v>0</v>
      </c>
      <c r="W78" s="158"/>
      <c r="X78" s="158">
        <v>9.4E-2</v>
      </c>
      <c r="Y78" s="158">
        <v>0.10100000000000001</v>
      </c>
      <c r="Z78" s="158">
        <v>0.32800000000000001</v>
      </c>
      <c r="AA78" s="158">
        <v>0</v>
      </c>
      <c r="AB78" s="158">
        <v>0.20300000000000001</v>
      </c>
      <c r="AC78" s="158">
        <v>0</v>
      </c>
      <c r="AD78" s="158"/>
    </row>
    <row r="79" spans="1:30" x14ac:dyDescent="0.35">
      <c r="A79" s="374"/>
      <c r="B79" s="158">
        <v>5</v>
      </c>
      <c r="C79" s="158">
        <v>4.7430000000000003</v>
      </c>
      <c r="D79" s="158">
        <v>0.65600000000000003</v>
      </c>
      <c r="E79" s="158">
        <v>19.622</v>
      </c>
      <c r="F79" s="158">
        <v>18.093</v>
      </c>
      <c r="G79" s="158">
        <v>7.0049999999999999</v>
      </c>
      <c r="H79" s="158">
        <v>26.411000000000001</v>
      </c>
      <c r="I79" s="158"/>
      <c r="J79" s="158">
        <v>12.917</v>
      </c>
      <c r="K79" s="158">
        <v>2.4910000000000001</v>
      </c>
      <c r="L79" s="158">
        <v>15.529</v>
      </c>
      <c r="M79" s="158">
        <v>4.4390000000000001</v>
      </c>
      <c r="N79" s="158">
        <v>2.6779999999999999</v>
      </c>
      <c r="O79" s="158">
        <v>0.753</v>
      </c>
      <c r="P79" s="158"/>
      <c r="Q79" s="158">
        <v>1.2310000000000001</v>
      </c>
      <c r="R79" s="158">
        <v>0.23400000000000001</v>
      </c>
      <c r="S79" s="158">
        <v>1.5629999999999999</v>
      </c>
      <c r="T79" s="158">
        <v>0.38100000000000001</v>
      </c>
      <c r="U79" s="158">
        <v>0</v>
      </c>
      <c r="V79" s="158">
        <v>0.14599999999999999</v>
      </c>
      <c r="W79" s="158"/>
      <c r="X79" s="158">
        <v>0</v>
      </c>
      <c r="Y79" s="158">
        <v>0.20200000000000001</v>
      </c>
      <c r="Z79" s="158">
        <v>0</v>
      </c>
      <c r="AA79" s="158">
        <v>0</v>
      </c>
      <c r="AB79" s="158">
        <v>0</v>
      </c>
      <c r="AC79" s="158">
        <v>0</v>
      </c>
      <c r="AD79" s="158"/>
    </row>
    <row r="80" spans="1:30" x14ac:dyDescent="0.35">
      <c r="A80" s="374"/>
      <c r="B80" s="158">
        <v>10</v>
      </c>
      <c r="C80" s="158">
        <v>18.841000000000001</v>
      </c>
      <c r="D80" s="158">
        <v>11.803000000000001</v>
      </c>
      <c r="E80" s="158">
        <v>14.68</v>
      </c>
      <c r="F80" s="158">
        <v>21.452000000000002</v>
      </c>
      <c r="G80" s="158">
        <v>27.31</v>
      </c>
      <c r="H80" s="158">
        <v>20.88</v>
      </c>
      <c r="I80" s="158"/>
      <c r="J80" s="158">
        <v>30.277999999999999</v>
      </c>
      <c r="K80" s="158">
        <v>18.030999999999999</v>
      </c>
      <c r="L80" s="158">
        <v>30.068999999999999</v>
      </c>
      <c r="M80" s="158">
        <v>18.538</v>
      </c>
      <c r="N80" s="158">
        <v>17.635999999999999</v>
      </c>
      <c r="O80" s="158">
        <v>16.196000000000002</v>
      </c>
      <c r="P80" s="158"/>
      <c r="Q80" s="158">
        <v>4.3079999999999998</v>
      </c>
      <c r="R80" s="158">
        <v>4.22</v>
      </c>
      <c r="S80" s="158">
        <v>11.458</v>
      </c>
      <c r="T80" s="158">
        <v>0.88900000000000001</v>
      </c>
      <c r="U80" s="158">
        <v>0.51</v>
      </c>
      <c r="V80" s="158">
        <v>1.0189999999999999</v>
      </c>
      <c r="W80" s="158"/>
      <c r="X80" s="158">
        <v>0</v>
      </c>
      <c r="Y80" s="158">
        <v>0.60699999999999998</v>
      </c>
      <c r="Z80" s="158">
        <v>0.437</v>
      </c>
      <c r="AA80" s="158">
        <v>0</v>
      </c>
      <c r="AB80" s="158">
        <v>0</v>
      </c>
      <c r="AC80" s="158">
        <v>8.5000000000000006E-2</v>
      </c>
      <c r="AD80" s="158"/>
    </row>
    <row r="81" spans="1:30" x14ac:dyDescent="0.35">
      <c r="A81" s="374"/>
      <c r="B81" s="158">
        <v>15</v>
      </c>
      <c r="C81" s="158">
        <v>26.614000000000001</v>
      </c>
      <c r="D81" s="158">
        <v>18.033000000000001</v>
      </c>
      <c r="E81" s="158">
        <v>10.756</v>
      </c>
      <c r="F81" s="158">
        <v>12.026</v>
      </c>
      <c r="G81" s="158">
        <v>31.777000000000001</v>
      </c>
      <c r="H81" s="158">
        <v>8.0139999999999993</v>
      </c>
      <c r="I81" s="158"/>
      <c r="J81" s="158">
        <v>24.722000000000001</v>
      </c>
      <c r="K81" s="158">
        <v>22.42</v>
      </c>
      <c r="L81" s="158">
        <v>27.201000000000001</v>
      </c>
      <c r="M81" s="158">
        <v>25.978999999999999</v>
      </c>
      <c r="N81" s="158">
        <v>38.411999999999999</v>
      </c>
      <c r="O81" s="158">
        <v>22.033999999999999</v>
      </c>
      <c r="P81" s="158"/>
      <c r="Q81" s="158">
        <v>9.8460000000000001</v>
      </c>
      <c r="R81" s="158">
        <v>13.247</v>
      </c>
      <c r="S81" s="158">
        <v>21.614999999999998</v>
      </c>
      <c r="T81" s="158">
        <v>3.8119999999999998</v>
      </c>
      <c r="U81" s="158">
        <v>3.9119999999999999</v>
      </c>
      <c r="V81" s="158">
        <v>3.4929999999999999</v>
      </c>
      <c r="W81" s="158"/>
      <c r="X81" s="158">
        <v>0.56699999999999995</v>
      </c>
      <c r="Y81" s="158">
        <v>0.80900000000000005</v>
      </c>
      <c r="Z81" s="158">
        <v>0.873</v>
      </c>
      <c r="AA81" s="158">
        <v>9.8000000000000004E-2</v>
      </c>
      <c r="AB81" s="158">
        <v>0</v>
      </c>
      <c r="AC81" s="158">
        <v>0</v>
      </c>
      <c r="AD81" s="158"/>
    </row>
    <row r="82" spans="1:30" x14ac:dyDescent="0.35">
      <c r="A82" s="374"/>
      <c r="B82" s="158">
        <v>20</v>
      </c>
      <c r="C82" s="158">
        <v>21.08</v>
      </c>
      <c r="D82" s="158">
        <v>23.606999999999999</v>
      </c>
      <c r="E82" s="158">
        <v>10.61</v>
      </c>
      <c r="F82" s="158">
        <v>6.5010000000000003</v>
      </c>
      <c r="G82" s="158">
        <v>15.025</v>
      </c>
      <c r="H82" s="158">
        <v>4.2889999999999997</v>
      </c>
      <c r="I82" s="158"/>
      <c r="J82" s="158">
        <v>14.028</v>
      </c>
      <c r="K82" s="158">
        <v>16.37</v>
      </c>
      <c r="L82" s="158">
        <v>14.342000000000001</v>
      </c>
      <c r="M82" s="158">
        <v>22.715</v>
      </c>
      <c r="N82" s="158">
        <v>29.454999999999998</v>
      </c>
      <c r="O82" s="158">
        <v>26.742000000000001</v>
      </c>
      <c r="P82" s="158"/>
      <c r="Q82" s="158">
        <v>14.154</v>
      </c>
      <c r="R82" s="158">
        <v>13.834</v>
      </c>
      <c r="S82" s="158">
        <v>18.88</v>
      </c>
      <c r="T82" s="158">
        <v>11.436</v>
      </c>
      <c r="U82" s="158">
        <v>9.3539999999999992</v>
      </c>
      <c r="V82" s="158">
        <v>9.7530000000000001</v>
      </c>
      <c r="W82" s="158"/>
      <c r="X82" s="158">
        <v>1.7</v>
      </c>
      <c r="Y82" s="158">
        <v>1.1120000000000001</v>
      </c>
      <c r="Z82" s="158">
        <v>2.5110000000000001</v>
      </c>
      <c r="AA82" s="158">
        <v>0.49099999999999999</v>
      </c>
      <c r="AB82" s="158">
        <v>0.10100000000000001</v>
      </c>
      <c r="AC82" s="158">
        <v>0</v>
      </c>
      <c r="AD82" s="158"/>
    </row>
    <row r="83" spans="1:30" x14ac:dyDescent="0.35">
      <c r="A83" s="374"/>
      <c r="B83" s="158">
        <v>25</v>
      </c>
      <c r="C83" s="158">
        <v>12.253</v>
      </c>
      <c r="D83" s="158">
        <v>10.82</v>
      </c>
      <c r="E83" s="158">
        <v>12.936</v>
      </c>
      <c r="F83" s="158">
        <v>3.9</v>
      </c>
      <c r="G83" s="158">
        <v>7.0049999999999999</v>
      </c>
      <c r="H83" s="158">
        <v>1.919</v>
      </c>
      <c r="I83" s="158"/>
      <c r="J83" s="158">
        <v>8.4719999999999995</v>
      </c>
      <c r="K83" s="158">
        <v>12.811</v>
      </c>
      <c r="L83" s="158">
        <v>5.5389999999999997</v>
      </c>
      <c r="M83" s="158">
        <v>12.532999999999999</v>
      </c>
      <c r="N83" s="158">
        <v>8.31</v>
      </c>
      <c r="O83" s="158">
        <v>18.361999999999998</v>
      </c>
      <c r="P83" s="158"/>
      <c r="Q83" s="158">
        <v>14.564</v>
      </c>
      <c r="R83" s="158">
        <v>11.489000000000001</v>
      </c>
      <c r="S83" s="158">
        <v>12.63</v>
      </c>
      <c r="T83" s="158">
        <v>14.484999999999999</v>
      </c>
      <c r="U83" s="158">
        <v>14.116</v>
      </c>
      <c r="V83" s="158">
        <v>14.702</v>
      </c>
      <c r="W83" s="158"/>
      <c r="X83" s="158">
        <v>3.6829999999999998</v>
      </c>
      <c r="Y83" s="158">
        <v>1.2130000000000001</v>
      </c>
      <c r="Z83" s="158">
        <v>2.948</v>
      </c>
      <c r="AA83" s="158">
        <v>0.98099999999999998</v>
      </c>
      <c r="AB83" s="158">
        <v>0.40500000000000003</v>
      </c>
      <c r="AC83" s="158">
        <v>0.25600000000000001</v>
      </c>
      <c r="AD83" s="158"/>
    </row>
    <row r="84" spans="1:30" x14ac:dyDescent="0.35">
      <c r="A84" s="374"/>
      <c r="B84" s="158">
        <v>30</v>
      </c>
      <c r="C84" s="158">
        <v>5.5339999999999998</v>
      </c>
      <c r="D84" s="158">
        <v>12.787000000000001</v>
      </c>
      <c r="E84" s="158">
        <v>8.5760000000000005</v>
      </c>
      <c r="F84" s="158">
        <v>4.3339999999999996</v>
      </c>
      <c r="G84" s="158">
        <v>3.9590000000000001</v>
      </c>
      <c r="H84" s="158">
        <v>1.016</v>
      </c>
      <c r="I84" s="158"/>
      <c r="J84" s="158">
        <v>3.3330000000000002</v>
      </c>
      <c r="K84" s="158">
        <v>10.913</v>
      </c>
      <c r="L84" s="158">
        <v>2.3740000000000001</v>
      </c>
      <c r="M84" s="158">
        <v>6.7889999999999997</v>
      </c>
      <c r="N84" s="158">
        <v>1.754</v>
      </c>
      <c r="O84" s="158">
        <v>7.91</v>
      </c>
      <c r="P84" s="158"/>
      <c r="Q84" s="158">
        <v>12.308</v>
      </c>
      <c r="R84" s="158">
        <v>13.013</v>
      </c>
      <c r="S84" s="158">
        <v>10.156000000000001</v>
      </c>
      <c r="T84" s="158">
        <v>16.137</v>
      </c>
      <c r="U84" s="158">
        <v>12.244999999999999</v>
      </c>
      <c r="V84" s="158">
        <v>15.138</v>
      </c>
      <c r="W84" s="158"/>
      <c r="X84" s="158">
        <v>6.61</v>
      </c>
      <c r="Y84" s="158">
        <v>2.2240000000000002</v>
      </c>
      <c r="Z84" s="158">
        <v>5.8949999999999996</v>
      </c>
      <c r="AA84" s="158">
        <v>3.827</v>
      </c>
      <c r="AB84" s="158">
        <v>1.8240000000000001</v>
      </c>
      <c r="AC84" s="158">
        <v>1.879</v>
      </c>
      <c r="AD84" s="158"/>
    </row>
    <row r="85" spans="1:30" x14ac:dyDescent="0.35">
      <c r="A85" s="374"/>
      <c r="B85" s="158">
        <v>35</v>
      </c>
      <c r="C85" s="158">
        <v>3.5569999999999999</v>
      </c>
      <c r="D85" s="158">
        <v>6.5570000000000004</v>
      </c>
      <c r="E85" s="158">
        <v>5.6689999999999996</v>
      </c>
      <c r="F85" s="158">
        <v>4.4420000000000002</v>
      </c>
      <c r="G85" s="158">
        <v>6.1929999999999996</v>
      </c>
      <c r="H85" s="158">
        <v>0.33900000000000002</v>
      </c>
      <c r="I85" s="158"/>
      <c r="J85" s="158">
        <v>2.778</v>
      </c>
      <c r="K85" s="158">
        <v>11.269</v>
      </c>
      <c r="L85" s="158">
        <v>1.0880000000000001</v>
      </c>
      <c r="M85" s="158">
        <v>3.3940000000000001</v>
      </c>
      <c r="N85" s="158">
        <v>0.83099999999999996</v>
      </c>
      <c r="O85" s="158">
        <v>2.3540000000000001</v>
      </c>
      <c r="P85" s="158"/>
      <c r="Q85" s="158">
        <v>10.462</v>
      </c>
      <c r="R85" s="158">
        <v>10.082000000000001</v>
      </c>
      <c r="S85" s="158">
        <v>6.12</v>
      </c>
      <c r="T85" s="158">
        <v>14.231</v>
      </c>
      <c r="U85" s="158">
        <v>13.776</v>
      </c>
      <c r="V85" s="158">
        <v>14.265000000000001</v>
      </c>
      <c r="W85" s="158"/>
      <c r="X85" s="158">
        <v>8.782</v>
      </c>
      <c r="Y85" s="158">
        <v>3.64</v>
      </c>
      <c r="Z85" s="158">
        <v>6.7690000000000001</v>
      </c>
      <c r="AA85" s="158">
        <v>8.5380000000000003</v>
      </c>
      <c r="AB85" s="158">
        <v>6.5860000000000003</v>
      </c>
      <c r="AC85" s="158">
        <v>3.843</v>
      </c>
      <c r="AD85" s="158"/>
    </row>
    <row r="86" spans="1:30" x14ac:dyDescent="0.35">
      <c r="A86" s="374"/>
      <c r="B86" s="158">
        <v>40</v>
      </c>
      <c r="C86" s="158">
        <v>2.3719999999999999</v>
      </c>
      <c r="D86" s="158">
        <v>5.5739999999999998</v>
      </c>
      <c r="E86" s="158">
        <v>2.3260000000000001</v>
      </c>
      <c r="F86" s="158">
        <v>4.7670000000000003</v>
      </c>
      <c r="G86" s="158">
        <v>1.0149999999999999</v>
      </c>
      <c r="H86" s="158">
        <v>0</v>
      </c>
      <c r="I86" s="158"/>
      <c r="J86" s="158">
        <v>1.528</v>
      </c>
      <c r="K86" s="158">
        <v>4.3890000000000002</v>
      </c>
      <c r="L86" s="158">
        <v>0.59299999999999997</v>
      </c>
      <c r="M86" s="158">
        <v>1.8280000000000001</v>
      </c>
      <c r="N86" s="158">
        <v>0.185</v>
      </c>
      <c r="O86" s="158">
        <v>1.6950000000000001</v>
      </c>
      <c r="P86" s="158"/>
      <c r="Q86" s="158">
        <v>9.1280000000000001</v>
      </c>
      <c r="R86" s="158">
        <v>9.6129999999999995</v>
      </c>
      <c r="S86" s="158">
        <v>4.9480000000000004</v>
      </c>
      <c r="T86" s="158">
        <v>13.85</v>
      </c>
      <c r="U86" s="158">
        <v>10.714</v>
      </c>
      <c r="V86" s="158">
        <v>12.227</v>
      </c>
      <c r="W86" s="158"/>
      <c r="X86" s="158">
        <v>8.4039999999999999</v>
      </c>
      <c r="Y86" s="158">
        <v>5.7629999999999999</v>
      </c>
      <c r="Z86" s="158">
        <v>9.7159999999999993</v>
      </c>
      <c r="AA86" s="158">
        <v>9.9120000000000008</v>
      </c>
      <c r="AB86" s="158">
        <v>10.537000000000001</v>
      </c>
      <c r="AC86" s="158">
        <v>10.162000000000001</v>
      </c>
      <c r="AD86" s="158"/>
    </row>
    <row r="87" spans="1:30" x14ac:dyDescent="0.35">
      <c r="A87" s="374"/>
      <c r="B87" s="158">
        <v>45</v>
      </c>
      <c r="C87" s="158">
        <v>0.92200000000000004</v>
      </c>
      <c r="D87" s="158">
        <v>5.2460000000000004</v>
      </c>
      <c r="E87" s="158">
        <v>1.4530000000000001</v>
      </c>
      <c r="F87" s="158">
        <v>4.984</v>
      </c>
      <c r="G87" s="158">
        <v>0.20300000000000001</v>
      </c>
      <c r="H87" s="158">
        <v>0.22600000000000001</v>
      </c>
      <c r="I87" s="158"/>
      <c r="J87" s="158">
        <v>0.41699999999999998</v>
      </c>
      <c r="K87" s="158">
        <v>0.83</v>
      </c>
      <c r="L87" s="158">
        <v>0.495</v>
      </c>
      <c r="M87" s="158">
        <v>1.6970000000000001</v>
      </c>
      <c r="N87" s="158">
        <v>0.185</v>
      </c>
      <c r="O87" s="158">
        <v>1.036</v>
      </c>
      <c r="P87" s="158"/>
      <c r="Q87" s="158">
        <v>5.8460000000000001</v>
      </c>
      <c r="R87" s="158">
        <v>8.2059999999999995</v>
      </c>
      <c r="S87" s="158">
        <v>3.3849999999999998</v>
      </c>
      <c r="T87" s="158">
        <v>8.3859999999999992</v>
      </c>
      <c r="U87" s="158">
        <v>8.5030000000000001</v>
      </c>
      <c r="V87" s="158">
        <v>8.2970000000000006</v>
      </c>
      <c r="W87" s="158"/>
      <c r="X87" s="158">
        <v>10.198</v>
      </c>
      <c r="Y87" s="158">
        <v>7.9880000000000004</v>
      </c>
      <c r="Z87" s="158">
        <v>12.118</v>
      </c>
      <c r="AA87" s="158">
        <v>12.266999999999999</v>
      </c>
      <c r="AB87" s="158">
        <v>10.840999999999999</v>
      </c>
      <c r="AC87" s="158">
        <v>14.090999999999999</v>
      </c>
      <c r="AD87" s="158"/>
    </row>
    <row r="88" spans="1:30" x14ac:dyDescent="0.35">
      <c r="A88" s="374"/>
      <c r="B88" s="158">
        <v>50</v>
      </c>
      <c r="C88" s="158">
        <v>0.79100000000000004</v>
      </c>
      <c r="D88" s="158">
        <v>2.6230000000000002</v>
      </c>
      <c r="E88" s="158">
        <v>0.29099999999999998</v>
      </c>
      <c r="F88" s="158">
        <v>4.984</v>
      </c>
      <c r="G88" s="158">
        <v>0</v>
      </c>
      <c r="H88" s="158">
        <v>0.113</v>
      </c>
      <c r="I88" s="158"/>
      <c r="J88" s="158">
        <v>0.55600000000000005</v>
      </c>
      <c r="K88" s="158">
        <v>0.11899999999999999</v>
      </c>
      <c r="L88" s="158">
        <v>9.9000000000000005E-2</v>
      </c>
      <c r="M88" s="158">
        <v>1.044</v>
      </c>
      <c r="N88" s="158">
        <v>9.1999999999999998E-2</v>
      </c>
      <c r="O88" s="158">
        <v>0.65900000000000003</v>
      </c>
      <c r="P88" s="158"/>
      <c r="Q88" s="158">
        <v>4.2050000000000001</v>
      </c>
      <c r="R88" s="158">
        <v>4.9240000000000004</v>
      </c>
      <c r="S88" s="158">
        <v>2.4740000000000002</v>
      </c>
      <c r="T88" s="158">
        <v>4.5739999999999998</v>
      </c>
      <c r="U88" s="158">
        <v>6.633</v>
      </c>
      <c r="V88" s="158">
        <v>7.1319999999999997</v>
      </c>
      <c r="W88" s="158"/>
      <c r="X88" s="158">
        <v>11.804</v>
      </c>
      <c r="Y88" s="158">
        <v>8.8979999999999997</v>
      </c>
      <c r="Z88" s="158">
        <v>13.21</v>
      </c>
      <c r="AA88" s="158">
        <v>10.01</v>
      </c>
      <c r="AB88" s="158">
        <v>12.968999999999999</v>
      </c>
      <c r="AC88" s="158">
        <v>15.457000000000001</v>
      </c>
      <c r="AD88" s="158"/>
    </row>
    <row r="89" spans="1:30" x14ac:dyDescent="0.35">
      <c r="A89" s="374"/>
      <c r="B89" s="158">
        <v>55</v>
      </c>
      <c r="C89" s="158">
        <v>0.39500000000000002</v>
      </c>
      <c r="D89" s="158">
        <v>0.65600000000000003</v>
      </c>
      <c r="E89" s="158">
        <v>0.14499999999999999</v>
      </c>
      <c r="F89" s="158">
        <v>4.4420000000000002</v>
      </c>
      <c r="G89" s="158">
        <v>0</v>
      </c>
      <c r="H89" s="158">
        <v>0.22600000000000001</v>
      </c>
      <c r="I89" s="158"/>
      <c r="J89" s="158">
        <v>0</v>
      </c>
      <c r="K89" s="158">
        <v>0.35599999999999998</v>
      </c>
      <c r="L89" s="158">
        <v>0</v>
      </c>
      <c r="M89" s="158">
        <v>0.39200000000000002</v>
      </c>
      <c r="N89" s="158">
        <v>9.1999999999999998E-2</v>
      </c>
      <c r="O89" s="158">
        <v>0.65900000000000003</v>
      </c>
      <c r="P89" s="158"/>
      <c r="Q89" s="158">
        <v>3.59</v>
      </c>
      <c r="R89" s="158">
        <v>3.9860000000000002</v>
      </c>
      <c r="S89" s="158">
        <v>2.214</v>
      </c>
      <c r="T89" s="158">
        <v>2.9220000000000002</v>
      </c>
      <c r="U89" s="158">
        <v>5.782</v>
      </c>
      <c r="V89" s="158">
        <v>4.5119999999999996</v>
      </c>
      <c r="W89" s="158"/>
      <c r="X89" s="158">
        <v>8.6869999999999994</v>
      </c>
      <c r="Y89" s="158">
        <v>10.617000000000001</v>
      </c>
      <c r="Z89" s="158">
        <v>7.86</v>
      </c>
      <c r="AA89" s="158">
        <v>10.696999999999999</v>
      </c>
      <c r="AB89" s="158">
        <v>12.157999999999999</v>
      </c>
      <c r="AC89" s="158">
        <v>11.529</v>
      </c>
      <c r="AD89" s="158"/>
    </row>
    <row r="90" spans="1:30" x14ac:dyDescent="0.35">
      <c r="A90" s="374"/>
      <c r="B90" s="158">
        <v>60</v>
      </c>
      <c r="C90" s="158">
        <v>0.39500000000000002</v>
      </c>
      <c r="D90" s="158">
        <v>1.3109999999999999</v>
      </c>
      <c r="E90" s="158">
        <v>0</v>
      </c>
      <c r="F90" s="158">
        <v>1.4079999999999999</v>
      </c>
      <c r="G90" s="158">
        <v>0</v>
      </c>
      <c r="H90" s="158">
        <v>0</v>
      </c>
      <c r="I90" s="158"/>
      <c r="J90" s="158">
        <v>0</v>
      </c>
      <c r="K90" s="158">
        <v>0</v>
      </c>
      <c r="L90" s="158">
        <v>0</v>
      </c>
      <c r="M90" s="158">
        <v>0.13100000000000001</v>
      </c>
      <c r="N90" s="158">
        <v>0</v>
      </c>
      <c r="O90" s="158">
        <v>0.377</v>
      </c>
      <c r="P90" s="158"/>
      <c r="Q90" s="158">
        <v>1.538</v>
      </c>
      <c r="R90" s="158">
        <v>2.8140000000000001</v>
      </c>
      <c r="S90" s="158">
        <v>1.5629999999999999</v>
      </c>
      <c r="T90" s="158">
        <v>2.7949999999999999</v>
      </c>
      <c r="U90" s="158">
        <v>2.3809999999999998</v>
      </c>
      <c r="V90" s="158">
        <v>3.3479999999999999</v>
      </c>
      <c r="W90" s="158"/>
      <c r="X90" s="158">
        <v>8.31</v>
      </c>
      <c r="Y90" s="158">
        <v>10.516</v>
      </c>
      <c r="Z90" s="158">
        <v>7.5330000000000004</v>
      </c>
      <c r="AA90" s="158">
        <v>9.9120000000000008</v>
      </c>
      <c r="AB90" s="158">
        <v>9.5239999999999991</v>
      </c>
      <c r="AC90" s="158">
        <v>8.4540000000000006</v>
      </c>
      <c r="AD90" s="158"/>
    </row>
    <row r="91" spans="1:30" x14ac:dyDescent="0.35">
      <c r="A91" s="374"/>
      <c r="B91" s="158">
        <v>65</v>
      </c>
      <c r="C91" s="158">
        <v>0.52700000000000002</v>
      </c>
      <c r="D91" s="158">
        <v>0.32800000000000001</v>
      </c>
      <c r="E91" s="158">
        <v>0</v>
      </c>
      <c r="F91" s="158">
        <v>0.75800000000000001</v>
      </c>
      <c r="G91" s="158">
        <v>0</v>
      </c>
      <c r="H91" s="158">
        <v>0</v>
      </c>
      <c r="I91" s="158"/>
      <c r="J91" s="158">
        <v>0</v>
      </c>
      <c r="K91" s="158">
        <v>0</v>
      </c>
      <c r="L91" s="158">
        <v>0</v>
      </c>
      <c r="M91" s="158">
        <v>0</v>
      </c>
      <c r="N91" s="158">
        <v>0</v>
      </c>
      <c r="O91" s="158">
        <v>0.188</v>
      </c>
      <c r="P91" s="158"/>
      <c r="Q91" s="158">
        <v>1.641</v>
      </c>
      <c r="R91" s="158">
        <v>2.11</v>
      </c>
      <c r="S91" s="158">
        <v>0.91100000000000003</v>
      </c>
      <c r="T91" s="158">
        <v>2.16</v>
      </c>
      <c r="U91" s="158">
        <v>3.2309999999999999</v>
      </c>
      <c r="V91" s="158">
        <v>2.766</v>
      </c>
      <c r="W91" s="158"/>
      <c r="X91" s="158">
        <v>5.9489999999999998</v>
      </c>
      <c r="Y91" s="158">
        <v>8.3919999999999995</v>
      </c>
      <c r="Z91" s="158">
        <v>6.6589999999999998</v>
      </c>
      <c r="AA91" s="158">
        <v>6.1829999999999998</v>
      </c>
      <c r="AB91" s="158">
        <v>7.8010000000000002</v>
      </c>
      <c r="AC91" s="158">
        <v>7.0030000000000001</v>
      </c>
      <c r="AD91" s="158"/>
    </row>
    <row r="92" spans="1:30" x14ac:dyDescent="0.35">
      <c r="A92" s="374"/>
      <c r="B92" s="158">
        <v>70</v>
      </c>
      <c r="C92" s="158">
        <v>0.26400000000000001</v>
      </c>
      <c r="D92" s="158">
        <v>0</v>
      </c>
      <c r="E92" s="158">
        <v>0</v>
      </c>
      <c r="F92" s="158">
        <v>0.54200000000000004</v>
      </c>
      <c r="G92" s="158">
        <v>0</v>
      </c>
      <c r="H92" s="158">
        <v>0</v>
      </c>
      <c r="I92" s="158"/>
      <c r="J92" s="158">
        <v>0.13900000000000001</v>
      </c>
      <c r="K92" s="158">
        <v>0</v>
      </c>
      <c r="L92" s="158">
        <v>0</v>
      </c>
      <c r="M92" s="158">
        <v>0.13100000000000001</v>
      </c>
      <c r="N92" s="158">
        <v>0</v>
      </c>
      <c r="O92" s="158">
        <v>0.28199999999999997</v>
      </c>
      <c r="P92" s="158"/>
      <c r="Q92" s="158">
        <v>1.744</v>
      </c>
      <c r="R92" s="158">
        <v>0.35199999999999998</v>
      </c>
      <c r="S92" s="158">
        <v>0.91100000000000003</v>
      </c>
      <c r="T92" s="158">
        <v>1.2709999999999999</v>
      </c>
      <c r="U92" s="158">
        <v>2.3809999999999998</v>
      </c>
      <c r="V92" s="158">
        <v>1.7470000000000001</v>
      </c>
      <c r="W92" s="158"/>
      <c r="X92" s="158">
        <v>5.9489999999999998</v>
      </c>
      <c r="Y92" s="158">
        <v>8.8979999999999997</v>
      </c>
      <c r="Z92" s="158">
        <v>4.9130000000000003</v>
      </c>
      <c r="AA92" s="158">
        <v>4.5140000000000002</v>
      </c>
      <c r="AB92" s="158">
        <v>4.4580000000000002</v>
      </c>
      <c r="AC92" s="158">
        <v>5.38</v>
      </c>
      <c r="AD92" s="158"/>
    </row>
    <row r="93" spans="1:30" x14ac:dyDescent="0.35">
      <c r="A93" s="374"/>
      <c r="B93" s="158">
        <v>75</v>
      </c>
      <c r="C93" s="158">
        <v>0.52700000000000002</v>
      </c>
      <c r="D93" s="158">
        <v>0</v>
      </c>
      <c r="E93" s="158">
        <v>0</v>
      </c>
      <c r="F93" s="158">
        <v>0.65</v>
      </c>
      <c r="G93" s="158">
        <v>0</v>
      </c>
      <c r="H93" s="158">
        <v>0</v>
      </c>
      <c r="I93" s="158"/>
      <c r="J93" s="158">
        <v>0</v>
      </c>
      <c r="K93" s="158">
        <v>0</v>
      </c>
      <c r="L93" s="158">
        <v>0</v>
      </c>
      <c r="M93" s="158">
        <v>0</v>
      </c>
      <c r="N93" s="158">
        <v>0</v>
      </c>
      <c r="O93" s="158">
        <v>0.188</v>
      </c>
      <c r="P93" s="158"/>
      <c r="Q93" s="158">
        <v>1.026</v>
      </c>
      <c r="R93" s="158">
        <v>0.11700000000000001</v>
      </c>
      <c r="S93" s="158">
        <v>0.39100000000000001</v>
      </c>
      <c r="T93" s="158">
        <v>0.127</v>
      </c>
      <c r="U93" s="158">
        <v>1.871</v>
      </c>
      <c r="V93" s="158">
        <v>0.29099999999999998</v>
      </c>
      <c r="W93" s="158"/>
      <c r="X93" s="158">
        <v>3.4940000000000002</v>
      </c>
      <c r="Y93" s="158">
        <v>4.0439999999999996</v>
      </c>
      <c r="Z93" s="158">
        <v>3.0569999999999999</v>
      </c>
      <c r="AA93" s="158">
        <v>4.22</v>
      </c>
      <c r="AB93" s="158">
        <v>4.7619999999999996</v>
      </c>
      <c r="AC93" s="158">
        <v>3.0739999999999998</v>
      </c>
      <c r="AD93" s="158"/>
    </row>
    <row r="94" spans="1:30" x14ac:dyDescent="0.35">
      <c r="A94" s="374"/>
      <c r="B94" s="158">
        <v>80</v>
      </c>
      <c r="C94" s="158">
        <v>0</v>
      </c>
      <c r="D94" s="158">
        <v>0</v>
      </c>
      <c r="E94" s="158">
        <v>0</v>
      </c>
      <c r="F94" s="158">
        <v>0.54200000000000004</v>
      </c>
      <c r="G94" s="158">
        <v>0</v>
      </c>
      <c r="H94" s="158">
        <v>0</v>
      </c>
      <c r="I94" s="158"/>
      <c r="J94" s="158">
        <v>0</v>
      </c>
      <c r="K94" s="158">
        <v>0</v>
      </c>
      <c r="L94" s="158">
        <v>0</v>
      </c>
      <c r="M94" s="158">
        <v>0</v>
      </c>
      <c r="N94" s="158">
        <v>0</v>
      </c>
      <c r="O94" s="158">
        <v>0</v>
      </c>
      <c r="P94" s="158"/>
      <c r="Q94" s="158">
        <v>1.2310000000000001</v>
      </c>
      <c r="R94" s="158">
        <v>0.35199999999999998</v>
      </c>
      <c r="S94" s="158">
        <v>0.13</v>
      </c>
      <c r="T94" s="158">
        <v>0.38100000000000001</v>
      </c>
      <c r="U94" s="158">
        <v>1.02</v>
      </c>
      <c r="V94" s="158">
        <v>0.72799999999999998</v>
      </c>
      <c r="W94" s="158"/>
      <c r="X94" s="158">
        <v>3.0219999999999998</v>
      </c>
      <c r="Y94" s="158">
        <v>5.8650000000000002</v>
      </c>
      <c r="Z94" s="158">
        <v>2.7290000000000001</v>
      </c>
      <c r="AA94" s="158">
        <v>3.3370000000000002</v>
      </c>
      <c r="AB94" s="158">
        <v>3.141</v>
      </c>
      <c r="AC94" s="158">
        <v>3.16</v>
      </c>
      <c r="AD94" s="158"/>
    </row>
    <row r="95" spans="1:30" x14ac:dyDescent="0.35">
      <c r="A95" s="374"/>
      <c r="B95" s="158">
        <v>85</v>
      </c>
      <c r="C95" s="158">
        <v>0.13200000000000001</v>
      </c>
      <c r="D95" s="158">
        <v>0</v>
      </c>
      <c r="E95" s="158">
        <v>0</v>
      </c>
      <c r="F95" s="158">
        <v>0.108</v>
      </c>
      <c r="G95" s="158">
        <v>0</v>
      </c>
      <c r="H95" s="158">
        <v>0</v>
      </c>
      <c r="I95" s="158"/>
      <c r="J95" s="158">
        <v>0</v>
      </c>
      <c r="K95" s="158">
        <v>0</v>
      </c>
      <c r="L95" s="158">
        <v>0</v>
      </c>
      <c r="M95" s="158">
        <v>0</v>
      </c>
      <c r="N95" s="158">
        <v>0</v>
      </c>
      <c r="O95" s="158">
        <v>0</v>
      </c>
      <c r="P95" s="158"/>
      <c r="Q95" s="158">
        <v>0.20499999999999999</v>
      </c>
      <c r="R95" s="158">
        <v>0.23400000000000001</v>
      </c>
      <c r="S95" s="158">
        <v>0.26</v>
      </c>
      <c r="T95" s="158">
        <v>0.127</v>
      </c>
      <c r="U95" s="158">
        <v>0</v>
      </c>
      <c r="V95" s="158">
        <v>0.14599999999999999</v>
      </c>
      <c r="W95" s="158"/>
      <c r="X95" s="158">
        <v>2.3610000000000002</v>
      </c>
      <c r="Y95" s="158">
        <v>2.831</v>
      </c>
      <c r="Z95" s="158">
        <v>1.528</v>
      </c>
      <c r="AA95" s="158">
        <v>2.552</v>
      </c>
      <c r="AB95" s="158">
        <v>1.8240000000000001</v>
      </c>
      <c r="AC95" s="158">
        <v>2.391</v>
      </c>
      <c r="AD95" s="158"/>
    </row>
    <row r="96" spans="1:30" x14ac:dyDescent="0.35">
      <c r="A96" s="374"/>
      <c r="B96" s="158">
        <v>90</v>
      </c>
      <c r="C96" s="158">
        <v>0</v>
      </c>
      <c r="D96" s="158">
        <v>0</v>
      </c>
      <c r="E96" s="158">
        <v>0</v>
      </c>
      <c r="F96" s="158">
        <v>0.32500000000000001</v>
      </c>
      <c r="G96" s="158">
        <v>0</v>
      </c>
      <c r="H96" s="158">
        <v>0</v>
      </c>
      <c r="I96" s="158"/>
      <c r="J96" s="158">
        <v>0</v>
      </c>
      <c r="K96" s="158">
        <v>0</v>
      </c>
      <c r="L96" s="158">
        <v>0</v>
      </c>
      <c r="M96" s="158">
        <v>0</v>
      </c>
      <c r="N96" s="158">
        <v>0</v>
      </c>
      <c r="O96" s="158">
        <v>0</v>
      </c>
      <c r="P96" s="158"/>
      <c r="Q96" s="158">
        <v>0.82099999999999995</v>
      </c>
      <c r="R96" s="158">
        <v>0.35199999999999998</v>
      </c>
      <c r="S96" s="158">
        <v>0</v>
      </c>
      <c r="T96" s="158">
        <v>0.63500000000000001</v>
      </c>
      <c r="U96" s="158">
        <v>0.51</v>
      </c>
      <c r="V96" s="158">
        <v>0.14599999999999999</v>
      </c>
      <c r="W96" s="158"/>
      <c r="X96" s="158">
        <v>2.266</v>
      </c>
      <c r="Y96" s="158">
        <v>3.0329999999999999</v>
      </c>
      <c r="Z96" s="158">
        <v>2.0739999999999998</v>
      </c>
      <c r="AA96" s="158">
        <v>2.355</v>
      </c>
      <c r="AB96" s="158">
        <v>1.4179999999999999</v>
      </c>
      <c r="AC96" s="158">
        <v>1.7929999999999999</v>
      </c>
      <c r="AD96" s="158"/>
    </row>
    <row r="97" spans="1:30" x14ac:dyDescent="0.35">
      <c r="A97" s="374"/>
      <c r="B97" s="158">
        <v>95</v>
      </c>
      <c r="C97" s="158">
        <v>0.13200000000000001</v>
      </c>
      <c r="D97" s="158">
        <v>0</v>
      </c>
      <c r="E97" s="158">
        <v>0</v>
      </c>
      <c r="F97" s="158">
        <v>0.108</v>
      </c>
      <c r="G97" s="158">
        <v>0</v>
      </c>
      <c r="H97" s="158">
        <v>0</v>
      </c>
      <c r="I97" s="158"/>
      <c r="J97" s="158">
        <v>0</v>
      </c>
      <c r="K97" s="158">
        <v>0</v>
      </c>
      <c r="L97" s="158">
        <v>0</v>
      </c>
      <c r="M97" s="158">
        <v>0</v>
      </c>
      <c r="N97" s="158">
        <v>0</v>
      </c>
      <c r="O97" s="158">
        <v>9.4E-2</v>
      </c>
      <c r="P97" s="158"/>
      <c r="Q97" s="158">
        <v>0.10299999999999999</v>
      </c>
      <c r="R97" s="158">
        <v>0</v>
      </c>
      <c r="S97" s="158">
        <v>0</v>
      </c>
      <c r="T97" s="158">
        <v>0.63500000000000001</v>
      </c>
      <c r="U97" s="158">
        <v>0.51</v>
      </c>
      <c r="V97" s="158">
        <v>0</v>
      </c>
      <c r="W97" s="158"/>
      <c r="X97" s="158">
        <v>0.94399999999999995</v>
      </c>
      <c r="Y97" s="158">
        <v>2.1230000000000002</v>
      </c>
      <c r="Z97" s="158">
        <v>1.9650000000000001</v>
      </c>
      <c r="AA97" s="158">
        <v>1.6679999999999999</v>
      </c>
      <c r="AB97" s="158">
        <v>1.52</v>
      </c>
      <c r="AC97" s="158">
        <v>1.623</v>
      </c>
      <c r="AD97" s="158"/>
    </row>
    <row r="98" spans="1:30" x14ac:dyDescent="0.35">
      <c r="A98" s="374"/>
      <c r="B98" s="158">
        <v>100</v>
      </c>
      <c r="C98" s="158">
        <v>0.13200000000000001</v>
      </c>
      <c r="D98" s="158">
        <v>0</v>
      </c>
      <c r="E98" s="158">
        <v>0</v>
      </c>
      <c r="F98" s="158">
        <v>0.108</v>
      </c>
      <c r="G98" s="158">
        <v>0</v>
      </c>
      <c r="H98" s="158">
        <v>0</v>
      </c>
      <c r="I98" s="158"/>
      <c r="J98" s="158">
        <v>0</v>
      </c>
      <c r="K98" s="158">
        <v>0</v>
      </c>
      <c r="L98" s="158">
        <v>0</v>
      </c>
      <c r="M98" s="158">
        <v>0</v>
      </c>
      <c r="N98" s="158">
        <v>0</v>
      </c>
      <c r="O98" s="158">
        <v>9.4E-2</v>
      </c>
      <c r="P98" s="158"/>
      <c r="Q98" s="158">
        <v>0.41</v>
      </c>
      <c r="R98" s="158">
        <v>0.35199999999999998</v>
      </c>
      <c r="S98" s="158">
        <v>0.13</v>
      </c>
      <c r="T98" s="158">
        <v>0</v>
      </c>
      <c r="U98" s="158">
        <v>0.17</v>
      </c>
      <c r="V98" s="158">
        <v>0</v>
      </c>
      <c r="W98" s="158"/>
      <c r="X98" s="158">
        <v>1.889</v>
      </c>
      <c r="Y98" s="158">
        <v>1.6180000000000001</v>
      </c>
      <c r="Z98" s="158">
        <v>0.65500000000000003</v>
      </c>
      <c r="AA98" s="158">
        <v>1.3740000000000001</v>
      </c>
      <c r="AB98" s="158">
        <v>1.1140000000000001</v>
      </c>
      <c r="AC98" s="158">
        <v>1.964</v>
      </c>
      <c r="AD98" s="158"/>
    </row>
    <row r="99" spans="1:30" x14ac:dyDescent="0.35">
      <c r="A99" s="374"/>
      <c r="B99" s="158">
        <v>105</v>
      </c>
      <c r="C99" s="158">
        <v>0.13200000000000001</v>
      </c>
      <c r="D99" s="158">
        <v>0</v>
      </c>
      <c r="E99" s="158">
        <v>0</v>
      </c>
      <c r="F99" s="158">
        <v>0</v>
      </c>
      <c r="G99" s="158">
        <v>0</v>
      </c>
      <c r="H99" s="158">
        <v>0</v>
      </c>
      <c r="I99" s="158"/>
      <c r="J99" s="158">
        <v>0</v>
      </c>
      <c r="K99" s="158">
        <v>0</v>
      </c>
      <c r="L99" s="158">
        <v>0</v>
      </c>
      <c r="M99" s="158">
        <v>0</v>
      </c>
      <c r="N99" s="158">
        <v>0</v>
      </c>
      <c r="O99" s="158">
        <v>0</v>
      </c>
      <c r="P99" s="158"/>
      <c r="Q99" s="158">
        <v>0.10299999999999999</v>
      </c>
      <c r="R99" s="158">
        <v>0</v>
      </c>
      <c r="S99" s="158">
        <v>0</v>
      </c>
      <c r="T99" s="158">
        <v>0.127</v>
      </c>
      <c r="U99" s="158">
        <v>0.68</v>
      </c>
      <c r="V99" s="158">
        <v>0</v>
      </c>
      <c r="W99" s="158"/>
      <c r="X99" s="158">
        <v>1.0389999999999999</v>
      </c>
      <c r="Y99" s="158">
        <v>2.427</v>
      </c>
      <c r="Z99" s="158">
        <v>1.0920000000000001</v>
      </c>
      <c r="AA99" s="158">
        <v>0.88300000000000001</v>
      </c>
      <c r="AB99" s="158">
        <v>1.722</v>
      </c>
      <c r="AC99" s="158">
        <v>1.196</v>
      </c>
      <c r="AD99" s="158"/>
    </row>
    <row r="100" spans="1:30" x14ac:dyDescent="0.35">
      <c r="A100" s="374"/>
      <c r="B100" s="158">
        <v>110</v>
      </c>
      <c r="C100" s="158">
        <v>0.13200000000000001</v>
      </c>
      <c r="D100" s="158">
        <v>0</v>
      </c>
      <c r="E100" s="158">
        <v>0</v>
      </c>
      <c r="F100" s="158">
        <v>0.108</v>
      </c>
      <c r="G100" s="158">
        <v>0</v>
      </c>
      <c r="H100" s="158">
        <v>0</v>
      </c>
      <c r="I100" s="158"/>
      <c r="J100" s="158">
        <v>0</v>
      </c>
      <c r="K100" s="158">
        <v>0</v>
      </c>
      <c r="L100" s="158">
        <v>0</v>
      </c>
      <c r="M100" s="158">
        <v>0</v>
      </c>
      <c r="N100" s="158">
        <v>0</v>
      </c>
      <c r="O100" s="158">
        <v>0.28199999999999997</v>
      </c>
      <c r="P100" s="158"/>
      <c r="Q100" s="158">
        <v>0.10299999999999999</v>
      </c>
      <c r="R100" s="158">
        <v>0</v>
      </c>
      <c r="S100" s="158">
        <v>0</v>
      </c>
      <c r="T100" s="158">
        <v>0.127</v>
      </c>
      <c r="U100" s="158">
        <v>0.51</v>
      </c>
      <c r="V100" s="158">
        <v>0</v>
      </c>
      <c r="W100" s="158"/>
      <c r="X100" s="158">
        <v>1.228</v>
      </c>
      <c r="Y100" s="158">
        <v>0.91</v>
      </c>
      <c r="Z100" s="158">
        <v>0.98299999999999998</v>
      </c>
      <c r="AA100" s="158">
        <v>0.98099999999999998</v>
      </c>
      <c r="AB100" s="158">
        <v>0.70899999999999996</v>
      </c>
      <c r="AC100" s="158">
        <v>0.68300000000000005</v>
      </c>
      <c r="AD100" s="158"/>
    </row>
    <row r="101" spans="1:30" x14ac:dyDescent="0.35">
      <c r="A101" s="374"/>
      <c r="B101" s="158">
        <v>115</v>
      </c>
      <c r="C101" s="158">
        <v>0</v>
      </c>
      <c r="D101" s="158">
        <v>0</v>
      </c>
      <c r="E101" s="158">
        <v>0</v>
      </c>
      <c r="F101" s="158">
        <v>0</v>
      </c>
      <c r="G101" s="158">
        <v>0</v>
      </c>
      <c r="H101" s="158">
        <v>0</v>
      </c>
      <c r="I101" s="158"/>
      <c r="J101" s="158">
        <v>0</v>
      </c>
      <c r="K101" s="158">
        <v>0</v>
      </c>
      <c r="L101" s="158">
        <v>0</v>
      </c>
      <c r="M101" s="158">
        <v>0</v>
      </c>
      <c r="N101" s="158">
        <v>0</v>
      </c>
      <c r="O101" s="158">
        <v>0</v>
      </c>
      <c r="P101" s="158"/>
      <c r="Q101" s="158">
        <v>0.10299999999999999</v>
      </c>
      <c r="R101" s="158">
        <v>0.11700000000000001</v>
      </c>
      <c r="S101" s="158">
        <v>0</v>
      </c>
      <c r="T101" s="158">
        <v>0.127</v>
      </c>
      <c r="U101" s="158">
        <v>0.34</v>
      </c>
      <c r="V101" s="158">
        <v>0</v>
      </c>
      <c r="W101" s="158"/>
      <c r="X101" s="158">
        <v>0.378</v>
      </c>
      <c r="Y101" s="158">
        <v>0.60699999999999998</v>
      </c>
      <c r="Z101" s="158">
        <v>1.0920000000000001</v>
      </c>
      <c r="AA101" s="158">
        <v>0.78500000000000003</v>
      </c>
      <c r="AB101" s="158">
        <v>0.91200000000000003</v>
      </c>
      <c r="AC101" s="158">
        <v>0.76900000000000002</v>
      </c>
      <c r="AD101" s="158"/>
    </row>
    <row r="102" spans="1:30" x14ac:dyDescent="0.35">
      <c r="A102" s="374"/>
      <c r="B102" s="158">
        <v>120</v>
      </c>
      <c r="C102" s="158">
        <v>0</v>
      </c>
      <c r="D102" s="158">
        <v>0</v>
      </c>
      <c r="E102" s="158">
        <v>0</v>
      </c>
      <c r="F102" s="158">
        <v>0</v>
      </c>
      <c r="G102" s="158">
        <v>0</v>
      </c>
      <c r="H102" s="158">
        <v>0</v>
      </c>
      <c r="I102" s="158"/>
      <c r="J102" s="158">
        <v>0</v>
      </c>
      <c r="K102" s="158">
        <v>0</v>
      </c>
      <c r="L102" s="158">
        <v>0</v>
      </c>
      <c r="M102" s="158">
        <v>0</v>
      </c>
      <c r="N102" s="158">
        <v>0</v>
      </c>
      <c r="O102" s="158">
        <v>0</v>
      </c>
      <c r="P102" s="158"/>
      <c r="Q102" s="158">
        <v>0.10299999999999999</v>
      </c>
      <c r="R102" s="158">
        <v>0</v>
      </c>
      <c r="S102" s="158">
        <v>0.13</v>
      </c>
      <c r="T102" s="158">
        <v>0.127</v>
      </c>
      <c r="U102" s="158">
        <v>0.17</v>
      </c>
      <c r="V102" s="158">
        <v>0</v>
      </c>
      <c r="W102" s="158"/>
      <c r="X102" s="158">
        <v>0.755</v>
      </c>
      <c r="Y102" s="158">
        <v>0.50600000000000001</v>
      </c>
      <c r="Z102" s="158">
        <v>0.65500000000000003</v>
      </c>
      <c r="AA102" s="158">
        <v>0.98099999999999998</v>
      </c>
      <c r="AB102" s="158">
        <v>0.70899999999999996</v>
      </c>
      <c r="AC102" s="158">
        <v>1.0249999999999999</v>
      </c>
      <c r="AD102" s="158"/>
    </row>
    <row r="103" spans="1:30" x14ac:dyDescent="0.35">
      <c r="A103" s="374"/>
      <c r="B103" s="158">
        <v>125</v>
      </c>
      <c r="C103" s="158">
        <v>0</v>
      </c>
      <c r="D103" s="158">
        <v>0</v>
      </c>
      <c r="E103" s="158">
        <v>0</v>
      </c>
      <c r="F103" s="158">
        <v>0</v>
      </c>
      <c r="G103" s="158">
        <v>0</v>
      </c>
      <c r="H103" s="158">
        <v>0</v>
      </c>
      <c r="I103" s="158"/>
      <c r="J103" s="158">
        <v>0</v>
      </c>
      <c r="K103" s="158">
        <v>0</v>
      </c>
      <c r="L103" s="158">
        <v>0</v>
      </c>
      <c r="M103" s="158">
        <v>0</v>
      </c>
      <c r="N103" s="158">
        <v>0</v>
      </c>
      <c r="O103" s="158">
        <v>0</v>
      </c>
      <c r="P103" s="158"/>
      <c r="Q103" s="158">
        <v>0</v>
      </c>
      <c r="R103" s="158">
        <v>0</v>
      </c>
      <c r="S103" s="158">
        <v>0</v>
      </c>
      <c r="T103" s="158">
        <v>0.127</v>
      </c>
      <c r="U103" s="158">
        <v>0</v>
      </c>
      <c r="V103" s="158">
        <v>0</v>
      </c>
      <c r="W103" s="158"/>
      <c r="X103" s="158">
        <v>0.28299999999999997</v>
      </c>
      <c r="Y103" s="158">
        <v>0.80900000000000005</v>
      </c>
      <c r="Z103" s="158">
        <v>0.54600000000000004</v>
      </c>
      <c r="AA103" s="158">
        <v>0.78500000000000003</v>
      </c>
      <c r="AB103" s="158">
        <v>0.40500000000000003</v>
      </c>
      <c r="AC103" s="158">
        <v>0.25600000000000001</v>
      </c>
      <c r="AD103" s="158"/>
    </row>
    <row r="104" spans="1:30" x14ac:dyDescent="0.35">
      <c r="A104" s="374"/>
      <c r="B104" s="158">
        <v>130</v>
      </c>
      <c r="C104" s="158">
        <v>0</v>
      </c>
      <c r="D104" s="158">
        <v>0</v>
      </c>
      <c r="E104" s="158">
        <v>0</v>
      </c>
      <c r="F104" s="158">
        <v>0</v>
      </c>
      <c r="G104" s="158">
        <v>0</v>
      </c>
      <c r="H104" s="158">
        <v>0</v>
      </c>
      <c r="I104" s="158"/>
      <c r="J104" s="158">
        <v>0</v>
      </c>
      <c r="K104" s="158">
        <v>0</v>
      </c>
      <c r="L104" s="158">
        <v>0</v>
      </c>
      <c r="M104" s="158">
        <v>0</v>
      </c>
      <c r="N104" s="158">
        <v>0</v>
      </c>
      <c r="O104" s="158">
        <v>9.4E-2</v>
      </c>
      <c r="P104" s="158"/>
      <c r="Q104" s="158">
        <v>0</v>
      </c>
      <c r="R104" s="158">
        <v>0</v>
      </c>
      <c r="S104" s="158">
        <v>0</v>
      </c>
      <c r="T104" s="158">
        <v>0</v>
      </c>
      <c r="U104" s="158">
        <v>0</v>
      </c>
      <c r="V104" s="158">
        <v>0.14599999999999999</v>
      </c>
      <c r="W104" s="158"/>
      <c r="X104" s="158">
        <v>0.56699999999999995</v>
      </c>
      <c r="Y104" s="158">
        <v>0.70799999999999996</v>
      </c>
      <c r="Z104" s="158">
        <v>0.32800000000000001</v>
      </c>
      <c r="AA104" s="158">
        <v>0.29399999999999998</v>
      </c>
      <c r="AB104" s="158">
        <v>0.40500000000000003</v>
      </c>
      <c r="AC104" s="158">
        <v>0.68300000000000005</v>
      </c>
      <c r="AD104" s="158"/>
    </row>
    <row r="105" spans="1:30" x14ac:dyDescent="0.35">
      <c r="A105" s="374"/>
      <c r="B105" s="158">
        <v>135</v>
      </c>
      <c r="C105" s="158">
        <v>0</v>
      </c>
      <c r="D105" s="158">
        <v>0</v>
      </c>
      <c r="E105" s="158">
        <v>0</v>
      </c>
      <c r="F105" s="158">
        <v>0</v>
      </c>
      <c r="G105" s="158">
        <v>0</v>
      </c>
      <c r="H105" s="158">
        <v>0</v>
      </c>
      <c r="I105" s="158"/>
      <c r="J105" s="158">
        <v>0</v>
      </c>
      <c r="K105" s="158">
        <v>0</v>
      </c>
      <c r="L105" s="158">
        <v>0</v>
      </c>
      <c r="M105" s="158">
        <v>0</v>
      </c>
      <c r="N105" s="158">
        <v>0</v>
      </c>
      <c r="O105" s="158">
        <v>0</v>
      </c>
      <c r="P105" s="158"/>
      <c r="Q105" s="158">
        <v>0</v>
      </c>
      <c r="R105" s="158">
        <v>0</v>
      </c>
      <c r="S105" s="158">
        <v>0</v>
      </c>
      <c r="T105" s="158">
        <v>0.127</v>
      </c>
      <c r="U105" s="158">
        <v>0</v>
      </c>
      <c r="V105" s="158">
        <v>0</v>
      </c>
      <c r="W105" s="158"/>
      <c r="X105" s="158">
        <v>9.4E-2</v>
      </c>
      <c r="Y105" s="158">
        <v>0.70799999999999996</v>
      </c>
      <c r="Z105" s="158">
        <v>0</v>
      </c>
      <c r="AA105" s="158">
        <v>0.39300000000000002</v>
      </c>
      <c r="AB105" s="158">
        <v>0.60799999999999998</v>
      </c>
      <c r="AC105" s="158">
        <v>0.76900000000000002</v>
      </c>
      <c r="AD105" s="158"/>
    </row>
    <row r="106" spans="1:30" x14ac:dyDescent="0.35">
      <c r="A106" s="374"/>
      <c r="B106" s="158">
        <v>140</v>
      </c>
      <c r="C106" s="158">
        <v>0</v>
      </c>
      <c r="D106" s="158">
        <v>0</v>
      </c>
      <c r="E106" s="158">
        <v>0</v>
      </c>
      <c r="F106" s="158">
        <v>0</v>
      </c>
      <c r="G106" s="158">
        <v>0</v>
      </c>
      <c r="H106" s="158">
        <v>0</v>
      </c>
      <c r="I106" s="158"/>
      <c r="J106" s="158">
        <v>0</v>
      </c>
      <c r="K106" s="158">
        <v>0</v>
      </c>
      <c r="L106" s="158">
        <v>0</v>
      </c>
      <c r="M106" s="158">
        <v>0</v>
      </c>
      <c r="N106" s="158">
        <v>0</v>
      </c>
      <c r="O106" s="158">
        <v>0</v>
      </c>
      <c r="P106" s="158"/>
      <c r="Q106" s="158">
        <v>0</v>
      </c>
      <c r="R106" s="158">
        <v>0</v>
      </c>
      <c r="S106" s="158">
        <v>0</v>
      </c>
      <c r="T106" s="158">
        <v>0</v>
      </c>
      <c r="U106" s="158">
        <v>0.17</v>
      </c>
      <c r="V106" s="158">
        <v>0</v>
      </c>
      <c r="W106" s="158"/>
      <c r="X106" s="158">
        <v>0</v>
      </c>
      <c r="Y106" s="158">
        <v>0.60699999999999998</v>
      </c>
      <c r="Z106" s="158">
        <v>0.109</v>
      </c>
      <c r="AA106" s="158">
        <v>0.29399999999999998</v>
      </c>
      <c r="AB106" s="158">
        <v>0.81100000000000005</v>
      </c>
      <c r="AC106" s="158">
        <v>8.5000000000000006E-2</v>
      </c>
      <c r="AD106" s="158"/>
    </row>
    <row r="107" spans="1:30" x14ac:dyDescent="0.35">
      <c r="A107" s="374"/>
      <c r="B107" s="158">
        <v>145</v>
      </c>
      <c r="C107" s="158">
        <v>0</v>
      </c>
      <c r="D107" s="158">
        <v>0</v>
      </c>
      <c r="E107" s="158">
        <v>0</v>
      </c>
      <c r="F107" s="158">
        <v>0</v>
      </c>
      <c r="G107" s="158">
        <v>0</v>
      </c>
      <c r="H107" s="158">
        <v>0</v>
      </c>
      <c r="I107" s="158"/>
      <c r="J107" s="158">
        <v>0</v>
      </c>
      <c r="K107" s="158">
        <v>0</v>
      </c>
      <c r="L107" s="158">
        <v>0</v>
      </c>
      <c r="M107" s="158">
        <v>0</v>
      </c>
      <c r="N107" s="158">
        <v>0</v>
      </c>
      <c r="O107" s="158">
        <v>0</v>
      </c>
      <c r="P107" s="158"/>
      <c r="Q107" s="158">
        <v>0</v>
      </c>
      <c r="R107" s="158">
        <v>0</v>
      </c>
      <c r="S107" s="158">
        <v>0</v>
      </c>
      <c r="T107" s="158">
        <v>0</v>
      </c>
      <c r="U107" s="158">
        <v>0</v>
      </c>
      <c r="V107" s="158">
        <v>0</v>
      </c>
      <c r="W107" s="158"/>
      <c r="X107" s="158">
        <v>9.4E-2</v>
      </c>
      <c r="Y107" s="158">
        <v>0</v>
      </c>
      <c r="Z107" s="158">
        <v>0.109</v>
      </c>
      <c r="AA107" s="158">
        <v>9.8000000000000004E-2</v>
      </c>
      <c r="AB107" s="158">
        <v>0.40500000000000003</v>
      </c>
      <c r="AC107" s="158">
        <v>0.17100000000000001</v>
      </c>
      <c r="AD107" s="158"/>
    </row>
    <row r="108" spans="1:30" x14ac:dyDescent="0.35">
      <c r="A108" s="374"/>
      <c r="B108" s="158">
        <v>150</v>
      </c>
      <c r="C108" s="158">
        <v>0</v>
      </c>
      <c r="D108" s="158">
        <v>0</v>
      </c>
      <c r="E108" s="158">
        <v>0</v>
      </c>
      <c r="F108" s="158">
        <v>0</v>
      </c>
      <c r="G108" s="158">
        <v>0</v>
      </c>
      <c r="H108" s="158">
        <v>0</v>
      </c>
      <c r="I108" s="158"/>
      <c r="J108" s="158">
        <v>0</v>
      </c>
      <c r="K108" s="158">
        <v>0</v>
      </c>
      <c r="L108" s="158">
        <v>0</v>
      </c>
      <c r="M108" s="158">
        <v>0</v>
      </c>
      <c r="N108" s="158">
        <v>0</v>
      </c>
      <c r="O108" s="158">
        <v>0</v>
      </c>
      <c r="P108" s="158"/>
      <c r="Q108" s="158">
        <v>0.308</v>
      </c>
      <c r="R108" s="158">
        <v>0</v>
      </c>
      <c r="S108" s="158">
        <v>0</v>
      </c>
      <c r="T108" s="158">
        <v>0</v>
      </c>
      <c r="U108" s="158">
        <v>0</v>
      </c>
      <c r="V108" s="158">
        <v>0</v>
      </c>
      <c r="W108" s="158"/>
      <c r="X108" s="158">
        <v>0</v>
      </c>
      <c r="Y108" s="158">
        <v>0.20200000000000001</v>
      </c>
      <c r="Z108" s="158">
        <v>0.109</v>
      </c>
      <c r="AA108" s="158">
        <v>0.58899999999999997</v>
      </c>
      <c r="AB108" s="158">
        <v>0.40500000000000003</v>
      </c>
      <c r="AC108" s="158">
        <v>8.5000000000000006E-2</v>
      </c>
      <c r="AD108" s="158"/>
    </row>
    <row r="109" spans="1:30" x14ac:dyDescent="0.35">
      <c r="A109" s="374"/>
      <c r="B109" s="158">
        <v>155</v>
      </c>
      <c r="C109" s="158">
        <v>0</v>
      </c>
      <c r="D109" s="158">
        <v>0</v>
      </c>
      <c r="E109" s="158">
        <v>0</v>
      </c>
      <c r="F109" s="158">
        <v>0</v>
      </c>
      <c r="G109" s="158">
        <v>0</v>
      </c>
      <c r="H109" s="158">
        <v>0</v>
      </c>
      <c r="I109" s="158"/>
      <c r="J109" s="158">
        <v>0</v>
      </c>
      <c r="K109" s="158">
        <v>0</v>
      </c>
      <c r="L109" s="158">
        <v>0</v>
      </c>
      <c r="M109" s="158">
        <v>0</v>
      </c>
      <c r="N109" s="158">
        <v>0</v>
      </c>
      <c r="O109" s="158">
        <v>0</v>
      </c>
      <c r="P109" s="158"/>
      <c r="Q109" s="158">
        <v>0</v>
      </c>
      <c r="R109" s="158">
        <v>0</v>
      </c>
      <c r="S109" s="158">
        <v>0</v>
      </c>
      <c r="T109" s="158">
        <v>0</v>
      </c>
      <c r="U109" s="158">
        <v>0</v>
      </c>
      <c r="V109" s="158">
        <v>0</v>
      </c>
      <c r="W109" s="158"/>
      <c r="X109" s="158">
        <v>9.4E-2</v>
      </c>
      <c r="Y109" s="158">
        <v>0</v>
      </c>
      <c r="Z109" s="158">
        <v>0.218</v>
      </c>
      <c r="AA109" s="158">
        <v>0.19600000000000001</v>
      </c>
      <c r="AB109" s="158">
        <v>0.30399999999999999</v>
      </c>
      <c r="AC109" s="158">
        <v>0.59799999999999998</v>
      </c>
      <c r="AD109" s="158"/>
    </row>
    <row r="110" spans="1:30" x14ac:dyDescent="0.35">
      <c r="A110" s="374"/>
      <c r="B110" s="158">
        <v>160</v>
      </c>
      <c r="C110" s="158">
        <v>0</v>
      </c>
      <c r="D110" s="158">
        <v>0</v>
      </c>
      <c r="E110" s="158">
        <v>0</v>
      </c>
      <c r="F110" s="158">
        <v>0</v>
      </c>
      <c r="G110" s="158">
        <v>0</v>
      </c>
      <c r="H110" s="158">
        <v>0</v>
      </c>
      <c r="I110" s="158"/>
      <c r="J110" s="158">
        <v>0</v>
      </c>
      <c r="K110" s="158">
        <v>0</v>
      </c>
      <c r="L110" s="158">
        <v>0</v>
      </c>
      <c r="M110" s="158">
        <v>0</v>
      </c>
      <c r="N110" s="158">
        <v>0</v>
      </c>
      <c r="O110" s="158">
        <v>0</v>
      </c>
      <c r="P110" s="158"/>
      <c r="Q110" s="158">
        <v>0</v>
      </c>
      <c r="R110" s="158">
        <v>0</v>
      </c>
      <c r="S110" s="158">
        <v>0</v>
      </c>
      <c r="T110" s="158">
        <v>0</v>
      </c>
      <c r="U110" s="158">
        <v>0</v>
      </c>
      <c r="V110" s="158">
        <v>0</v>
      </c>
      <c r="W110" s="158"/>
      <c r="X110" s="158">
        <v>0.28299999999999997</v>
      </c>
      <c r="Y110" s="158">
        <v>0.30299999999999999</v>
      </c>
      <c r="Z110" s="158">
        <v>0.218</v>
      </c>
      <c r="AA110" s="158">
        <v>0.19600000000000001</v>
      </c>
      <c r="AB110" s="158">
        <v>0.20300000000000001</v>
      </c>
      <c r="AC110" s="158">
        <v>0.42699999999999999</v>
      </c>
      <c r="AD110" s="158"/>
    </row>
    <row r="111" spans="1:30" x14ac:dyDescent="0.35">
      <c r="A111" s="374"/>
      <c r="B111" s="158">
        <v>165</v>
      </c>
      <c r="C111" s="158">
        <v>0</v>
      </c>
      <c r="D111" s="158">
        <v>0</v>
      </c>
      <c r="E111" s="158">
        <v>0</v>
      </c>
      <c r="F111" s="158">
        <v>0</v>
      </c>
      <c r="G111" s="158">
        <v>0</v>
      </c>
      <c r="H111" s="158">
        <v>0</v>
      </c>
      <c r="I111" s="158"/>
      <c r="J111" s="158">
        <v>0</v>
      </c>
      <c r="K111" s="158">
        <v>0</v>
      </c>
      <c r="L111" s="158">
        <v>0</v>
      </c>
      <c r="M111" s="158">
        <v>0</v>
      </c>
      <c r="N111" s="158">
        <v>0</v>
      </c>
      <c r="O111" s="158">
        <v>0</v>
      </c>
      <c r="P111" s="158"/>
      <c r="Q111" s="158">
        <v>0</v>
      </c>
      <c r="R111" s="158">
        <v>0</v>
      </c>
      <c r="S111" s="158">
        <v>0</v>
      </c>
      <c r="T111" s="158">
        <v>0</v>
      </c>
      <c r="U111" s="158">
        <v>0</v>
      </c>
      <c r="V111" s="158">
        <v>0</v>
      </c>
      <c r="W111" s="158"/>
      <c r="X111" s="158">
        <v>0</v>
      </c>
      <c r="Y111" s="158">
        <v>0.30299999999999999</v>
      </c>
      <c r="Z111" s="158">
        <v>0</v>
      </c>
      <c r="AA111" s="158">
        <v>9.8000000000000004E-2</v>
      </c>
      <c r="AB111" s="158">
        <v>0.20300000000000001</v>
      </c>
      <c r="AC111" s="158">
        <v>0</v>
      </c>
      <c r="AD111" s="158"/>
    </row>
    <row r="112" spans="1:30" x14ac:dyDescent="0.35">
      <c r="A112" s="374"/>
      <c r="B112" s="158">
        <v>170</v>
      </c>
      <c r="C112" s="158">
        <v>0</v>
      </c>
      <c r="D112" s="158">
        <v>0</v>
      </c>
      <c r="E112" s="158">
        <v>0</v>
      </c>
      <c r="F112" s="158">
        <v>0</v>
      </c>
      <c r="G112" s="158">
        <v>0</v>
      </c>
      <c r="H112" s="158">
        <v>0</v>
      </c>
      <c r="I112" s="158"/>
      <c r="J112" s="158">
        <v>0</v>
      </c>
      <c r="K112" s="158">
        <v>0</v>
      </c>
      <c r="L112" s="158">
        <v>0</v>
      </c>
      <c r="M112" s="158">
        <v>0</v>
      </c>
      <c r="N112" s="158">
        <v>0</v>
      </c>
      <c r="O112" s="158">
        <v>0</v>
      </c>
      <c r="P112" s="158"/>
      <c r="Q112" s="158">
        <v>0.10299999999999999</v>
      </c>
      <c r="R112" s="158">
        <v>0</v>
      </c>
      <c r="S112" s="158">
        <v>0</v>
      </c>
      <c r="T112" s="158">
        <v>0</v>
      </c>
      <c r="U112" s="158">
        <v>0</v>
      </c>
      <c r="V112" s="158">
        <v>0</v>
      </c>
      <c r="W112" s="158"/>
      <c r="X112" s="158">
        <v>0</v>
      </c>
      <c r="Y112" s="158">
        <v>0.30299999999999999</v>
      </c>
      <c r="Z112" s="158">
        <v>0.109</v>
      </c>
      <c r="AA112" s="158">
        <v>9.8000000000000004E-2</v>
      </c>
      <c r="AB112" s="158">
        <v>0</v>
      </c>
      <c r="AC112" s="158">
        <v>8.5000000000000006E-2</v>
      </c>
      <c r="AD112" s="158"/>
    </row>
    <row r="113" spans="1:30" x14ac:dyDescent="0.35">
      <c r="A113" s="374"/>
      <c r="B113" s="158">
        <v>175</v>
      </c>
      <c r="C113" s="158">
        <v>0</v>
      </c>
      <c r="D113" s="158">
        <v>0</v>
      </c>
      <c r="E113" s="158">
        <v>0</v>
      </c>
      <c r="F113" s="158">
        <v>0</v>
      </c>
      <c r="G113" s="158">
        <v>0</v>
      </c>
      <c r="H113" s="158">
        <v>0</v>
      </c>
      <c r="I113" s="158"/>
      <c r="J113" s="158">
        <v>0</v>
      </c>
      <c r="K113" s="158">
        <v>0</v>
      </c>
      <c r="L113" s="158">
        <v>0</v>
      </c>
      <c r="M113" s="158">
        <v>0</v>
      </c>
      <c r="N113" s="158">
        <v>0</v>
      </c>
      <c r="O113" s="158">
        <v>0</v>
      </c>
      <c r="P113" s="158"/>
      <c r="Q113" s="158">
        <v>0</v>
      </c>
      <c r="R113" s="158">
        <v>0</v>
      </c>
      <c r="S113" s="158">
        <v>0</v>
      </c>
      <c r="T113" s="158">
        <v>0</v>
      </c>
      <c r="U113" s="158">
        <v>0</v>
      </c>
      <c r="V113" s="158">
        <v>0</v>
      </c>
      <c r="W113" s="158"/>
      <c r="X113" s="158">
        <v>9.4E-2</v>
      </c>
      <c r="Y113" s="158">
        <v>0.10100000000000001</v>
      </c>
      <c r="Z113" s="158">
        <v>0</v>
      </c>
      <c r="AA113" s="158">
        <v>0</v>
      </c>
      <c r="AB113" s="158">
        <v>0.10100000000000001</v>
      </c>
      <c r="AC113" s="158">
        <v>0</v>
      </c>
      <c r="AD113" s="158"/>
    </row>
    <row r="114" spans="1:30" x14ac:dyDescent="0.35">
      <c r="A114" s="374"/>
      <c r="B114" s="158">
        <v>180</v>
      </c>
      <c r="C114" s="158">
        <v>0</v>
      </c>
      <c r="D114" s="158">
        <v>0</v>
      </c>
      <c r="E114" s="158">
        <v>0</v>
      </c>
      <c r="F114" s="158">
        <v>0</v>
      </c>
      <c r="G114" s="158">
        <v>0</v>
      </c>
      <c r="H114" s="158">
        <v>0</v>
      </c>
      <c r="I114" s="158"/>
      <c r="J114" s="158">
        <v>0</v>
      </c>
      <c r="K114" s="158">
        <v>0</v>
      </c>
      <c r="L114" s="158">
        <v>0</v>
      </c>
      <c r="M114" s="158">
        <v>0</v>
      </c>
      <c r="N114" s="158">
        <v>0</v>
      </c>
      <c r="O114" s="158">
        <v>0</v>
      </c>
      <c r="P114" s="158"/>
      <c r="Q114" s="158">
        <v>0</v>
      </c>
      <c r="R114" s="158">
        <v>0</v>
      </c>
      <c r="S114" s="158">
        <v>0</v>
      </c>
      <c r="T114" s="158">
        <v>0</v>
      </c>
      <c r="U114" s="158">
        <v>0</v>
      </c>
      <c r="V114" s="158">
        <v>0</v>
      </c>
      <c r="W114" s="158"/>
      <c r="X114" s="158">
        <v>9.4E-2</v>
      </c>
      <c r="Y114" s="158">
        <v>0.20200000000000001</v>
      </c>
      <c r="Z114" s="158">
        <v>0</v>
      </c>
      <c r="AA114" s="158">
        <v>0</v>
      </c>
      <c r="AB114" s="158">
        <v>0.20300000000000001</v>
      </c>
      <c r="AC114" s="158">
        <v>8.5000000000000006E-2</v>
      </c>
      <c r="AD114" s="158"/>
    </row>
    <row r="115" spans="1:30" x14ac:dyDescent="0.35">
      <c r="A115" s="374"/>
      <c r="B115" s="158">
        <v>185</v>
      </c>
      <c r="C115" s="158">
        <v>0</v>
      </c>
      <c r="D115" s="158">
        <v>0</v>
      </c>
      <c r="E115" s="158">
        <v>0</v>
      </c>
      <c r="F115" s="158">
        <v>0</v>
      </c>
      <c r="G115" s="158">
        <v>0</v>
      </c>
      <c r="H115" s="158">
        <v>0</v>
      </c>
      <c r="I115" s="158"/>
      <c r="J115" s="158">
        <v>0</v>
      </c>
      <c r="K115" s="158">
        <v>0</v>
      </c>
      <c r="L115" s="158">
        <v>0</v>
      </c>
      <c r="M115" s="158">
        <v>0</v>
      </c>
      <c r="N115" s="158">
        <v>0</v>
      </c>
      <c r="O115" s="158">
        <v>0</v>
      </c>
      <c r="P115" s="158"/>
      <c r="Q115" s="158">
        <v>0</v>
      </c>
      <c r="R115" s="158">
        <v>0</v>
      </c>
      <c r="S115" s="158">
        <v>0</v>
      </c>
      <c r="T115" s="158">
        <v>0</v>
      </c>
      <c r="U115" s="158">
        <v>0</v>
      </c>
      <c r="V115" s="158">
        <v>0</v>
      </c>
      <c r="W115" s="158"/>
      <c r="X115" s="158">
        <v>0</v>
      </c>
      <c r="Y115" s="158">
        <v>0.20200000000000001</v>
      </c>
      <c r="Z115" s="158">
        <v>0.109</v>
      </c>
      <c r="AA115" s="158">
        <v>9.8000000000000004E-2</v>
      </c>
      <c r="AB115" s="158">
        <v>0.10100000000000001</v>
      </c>
      <c r="AC115" s="158">
        <v>0</v>
      </c>
      <c r="AD115" s="158"/>
    </row>
    <row r="116" spans="1:30" x14ac:dyDescent="0.35">
      <c r="A116" s="374"/>
      <c r="B116" s="158">
        <v>190</v>
      </c>
      <c r="C116" s="158">
        <v>0</v>
      </c>
      <c r="D116" s="158">
        <v>0</v>
      </c>
      <c r="E116" s="158">
        <v>0</v>
      </c>
      <c r="F116" s="158">
        <v>0</v>
      </c>
      <c r="G116" s="158">
        <v>0</v>
      </c>
      <c r="H116" s="158">
        <v>0</v>
      </c>
      <c r="I116" s="158"/>
      <c r="J116" s="158">
        <v>0</v>
      </c>
      <c r="K116" s="158">
        <v>0</v>
      </c>
      <c r="L116" s="158">
        <v>0</v>
      </c>
      <c r="M116" s="158">
        <v>0</v>
      </c>
      <c r="N116" s="158">
        <v>0</v>
      </c>
      <c r="O116" s="158">
        <v>0</v>
      </c>
      <c r="P116" s="158"/>
      <c r="Q116" s="158">
        <v>0</v>
      </c>
      <c r="R116" s="158">
        <v>0</v>
      </c>
      <c r="S116" s="158">
        <v>0</v>
      </c>
      <c r="T116" s="158">
        <v>0</v>
      </c>
      <c r="U116" s="158">
        <v>0</v>
      </c>
      <c r="V116" s="158">
        <v>0</v>
      </c>
      <c r="W116" s="158"/>
      <c r="X116" s="158">
        <v>0</v>
      </c>
      <c r="Y116" s="158">
        <v>0.10100000000000001</v>
      </c>
      <c r="Z116" s="158">
        <v>0</v>
      </c>
      <c r="AA116" s="158">
        <v>9.8000000000000004E-2</v>
      </c>
      <c r="AB116" s="158">
        <v>0.30399999999999999</v>
      </c>
      <c r="AC116" s="158">
        <v>0.17100000000000001</v>
      </c>
      <c r="AD116" s="158"/>
    </row>
    <row r="117" spans="1:30" x14ac:dyDescent="0.35">
      <c r="A117" s="374"/>
      <c r="B117" s="158">
        <v>195</v>
      </c>
      <c r="C117" s="158">
        <v>0</v>
      </c>
      <c r="D117" s="158">
        <v>0</v>
      </c>
      <c r="E117" s="158">
        <v>0</v>
      </c>
      <c r="F117" s="158">
        <v>0</v>
      </c>
      <c r="G117" s="158">
        <v>0</v>
      </c>
      <c r="H117" s="158">
        <v>0</v>
      </c>
      <c r="I117" s="158"/>
      <c r="J117" s="158">
        <v>0</v>
      </c>
      <c r="K117" s="158">
        <v>0</v>
      </c>
      <c r="L117" s="158">
        <v>0</v>
      </c>
      <c r="M117" s="158">
        <v>0</v>
      </c>
      <c r="N117" s="158">
        <v>0</v>
      </c>
      <c r="O117" s="158">
        <v>0</v>
      </c>
      <c r="P117" s="158"/>
      <c r="Q117" s="158">
        <v>0</v>
      </c>
      <c r="R117" s="158">
        <v>0</v>
      </c>
      <c r="S117" s="158">
        <v>0</v>
      </c>
      <c r="T117" s="158">
        <v>0</v>
      </c>
      <c r="U117" s="158">
        <v>0</v>
      </c>
      <c r="V117" s="158">
        <v>0</v>
      </c>
      <c r="W117" s="158"/>
      <c r="X117" s="158">
        <v>0</v>
      </c>
      <c r="Y117" s="158">
        <v>0</v>
      </c>
      <c r="Z117" s="158">
        <v>0.109</v>
      </c>
      <c r="AA117" s="158">
        <v>0</v>
      </c>
      <c r="AB117" s="158">
        <v>0</v>
      </c>
      <c r="AC117" s="158">
        <v>8.5000000000000006E-2</v>
      </c>
      <c r="AD117" s="158"/>
    </row>
    <row r="118" spans="1:30" x14ac:dyDescent="0.35">
      <c r="A118" s="374"/>
      <c r="B118" s="158">
        <v>200</v>
      </c>
      <c r="C118" s="158">
        <v>0</v>
      </c>
      <c r="D118" s="158">
        <v>0</v>
      </c>
      <c r="E118" s="158">
        <v>0</v>
      </c>
      <c r="F118" s="158">
        <v>0</v>
      </c>
      <c r="G118" s="158">
        <v>0</v>
      </c>
      <c r="H118" s="158">
        <v>0</v>
      </c>
      <c r="I118" s="158"/>
      <c r="J118" s="158">
        <v>0</v>
      </c>
      <c r="K118" s="158">
        <v>0</v>
      </c>
      <c r="L118" s="158">
        <v>0</v>
      </c>
      <c r="M118" s="158">
        <v>0</v>
      </c>
      <c r="N118" s="158">
        <v>0</v>
      </c>
      <c r="O118" s="158">
        <v>0</v>
      </c>
      <c r="P118" s="158"/>
      <c r="Q118" s="158">
        <v>0</v>
      </c>
      <c r="R118" s="158">
        <v>0</v>
      </c>
      <c r="S118" s="158">
        <v>0</v>
      </c>
      <c r="T118" s="158">
        <v>0</v>
      </c>
      <c r="U118" s="158">
        <v>0</v>
      </c>
      <c r="V118" s="158">
        <v>0</v>
      </c>
      <c r="W118" s="158"/>
      <c r="X118" s="158">
        <v>0</v>
      </c>
      <c r="Y118" s="158">
        <v>0.10100000000000001</v>
      </c>
      <c r="Z118" s="158">
        <v>0</v>
      </c>
      <c r="AA118" s="158">
        <v>0</v>
      </c>
      <c r="AB118" s="158">
        <v>0.20300000000000001</v>
      </c>
      <c r="AC118" s="158">
        <v>0</v>
      </c>
      <c r="AD118" s="158"/>
    </row>
    <row r="119" spans="1:30" x14ac:dyDescent="0.35">
      <c r="A119" s="374"/>
      <c r="B119" s="158">
        <v>205</v>
      </c>
      <c r="C119" s="158">
        <v>0</v>
      </c>
      <c r="D119" s="158">
        <v>0</v>
      </c>
      <c r="E119" s="158">
        <v>0</v>
      </c>
      <c r="F119" s="158">
        <v>0</v>
      </c>
      <c r="G119" s="158">
        <v>0</v>
      </c>
      <c r="H119" s="158">
        <v>0</v>
      </c>
      <c r="I119" s="158"/>
      <c r="J119" s="158">
        <v>0</v>
      </c>
      <c r="K119" s="158">
        <v>0</v>
      </c>
      <c r="L119" s="158">
        <v>0</v>
      </c>
      <c r="M119" s="158">
        <v>0</v>
      </c>
      <c r="N119" s="158">
        <v>0</v>
      </c>
      <c r="O119" s="158">
        <v>0</v>
      </c>
      <c r="P119" s="158"/>
      <c r="Q119" s="158">
        <v>0</v>
      </c>
      <c r="R119" s="158">
        <v>0</v>
      </c>
      <c r="S119" s="158">
        <v>0</v>
      </c>
      <c r="T119" s="158">
        <v>0</v>
      </c>
      <c r="U119" s="158">
        <v>0</v>
      </c>
      <c r="V119" s="158">
        <v>0</v>
      </c>
      <c r="W119" s="158"/>
      <c r="X119" s="158">
        <v>0</v>
      </c>
      <c r="Y119" s="158">
        <v>0.10100000000000001</v>
      </c>
      <c r="Z119" s="158">
        <v>0</v>
      </c>
      <c r="AA119" s="158">
        <v>0</v>
      </c>
      <c r="AB119" s="158">
        <v>0</v>
      </c>
      <c r="AC119" s="158">
        <v>8.5000000000000006E-2</v>
      </c>
      <c r="AD119" s="158"/>
    </row>
    <row r="120" spans="1:30" x14ac:dyDescent="0.35">
      <c r="A120" s="374"/>
      <c r="B120" s="158">
        <v>210</v>
      </c>
      <c r="C120" s="158">
        <v>0</v>
      </c>
      <c r="D120" s="158">
        <v>0</v>
      </c>
      <c r="E120" s="158">
        <v>0</v>
      </c>
      <c r="F120" s="158">
        <v>0</v>
      </c>
      <c r="G120" s="158">
        <v>0</v>
      </c>
      <c r="H120" s="158">
        <v>0</v>
      </c>
      <c r="I120" s="158"/>
      <c r="J120" s="158">
        <v>0</v>
      </c>
      <c r="K120" s="158">
        <v>0</v>
      </c>
      <c r="L120" s="158">
        <v>0</v>
      </c>
      <c r="M120" s="158">
        <v>0</v>
      </c>
      <c r="N120" s="158">
        <v>0</v>
      </c>
      <c r="O120" s="158">
        <v>0</v>
      </c>
      <c r="P120" s="158"/>
      <c r="Q120" s="158">
        <v>0</v>
      </c>
      <c r="R120" s="158">
        <v>0</v>
      </c>
      <c r="S120" s="158">
        <v>0</v>
      </c>
      <c r="T120" s="158">
        <v>0</v>
      </c>
      <c r="U120" s="158">
        <v>0</v>
      </c>
      <c r="V120" s="158">
        <v>0</v>
      </c>
      <c r="W120" s="158"/>
      <c r="X120" s="158">
        <v>0</v>
      </c>
      <c r="Y120" s="158">
        <v>0.10100000000000001</v>
      </c>
      <c r="Z120" s="158">
        <v>0</v>
      </c>
      <c r="AA120" s="158">
        <v>0</v>
      </c>
      <c r="AB120" s="158">
        <v>0</v>
      </c>
      <c r="AC120" s="158">
        <v>8.5000000000000006E-2</v>
      </c>
      <c r="AD120" s="158"/>
    </row>
    <row r="121" spans="1:30" x14ac:dyDescent="0.35">
      <c r="A121" s="374"/>
      <c r="B121" s="158">
        <v>215</v>
      </c>
      <c r="C121" s="158">
        <v>0</v>
      </c>
      <c r="D121" s="158">
        <v>0</v>
      </c>
      <c r="E121" s="158">
        <v>0</v>
      </c>
      <c r="F121" s="158">
        <v>0</v>
      </c>
      <c r="G121" s="158">
        <v>0</v>
      </c>
      <c r="H121" s="158">
        <v>0</v>
      </c>
      <c r="I121" s="158"/>
      <c r="J121" s="158">
        <v>0</v>
      </c>
      <c r="K121" s="158">
        <v>0</v>
      </c>
      <c r="L121" s="158">
        <v>0</v>
      </c>
      <c r="M121" s="158">
        <v>0</v>
      </c>
      <c r="N121" s="158">
        <v>0</v>
      </c>
      <c r="O121" s="158">
        <v>0</v>
      </c>
      <c r="P121" s="158"/>
      <c r="Q121" s="158">
        <v>0</v>
      </c>
      <c r="R121" s="158">
        <v>0</v>
      </c>
      <c r="S121" s="158">
        <v>0</v>
      </c>
      <c r="T121" s="158">
        <v>0</v>
      </c>
      <c r="U121" s="158">
        <v>0</v>
      </c>
      <c r="V121" s="158">
        <v>0</v>
      </c>
      <c r="W121" s="158"/>
      <c r="X121" s="158">
        <v>0</v>
      </c>
      <c r="Y121" s="158">
        <v>0</v>
      </c>
      <c r="Z121" s="158">
        <v>0</v>
      </c>
      <c r="AA121" s="158">
        <v>0</v>
      </c>
      <c r="AB121" s="158">
        <v>0.10100000000000001</v>
      </c>
      <c r="AC121" s="158">
        <v>0</v>
      </c>
      <c r="AD121" s="158"/>
    </row>
    <row r="122" spans="1:30" x14ac:dyDescent="0.35">
      <c r="A122" s="374"/>
      <c r="B122" s="158">
        <v>220</v>
      </c>
      <c r="C122" s="158">
        <v>0</v>
      </c>
      <c r="D122" s="158">
        <v>0</v>
      </c>
      <c r="E122" s="158">
        <v>0</v>
      </c>
      <c r="F122" s="158">
        <v>0</v>
      </c>
      <c r="G122" s="158">
        <v>0</v>
      </c>
      <c r="H122" s="158">
        <v>0</v>
      </c>
      <c r="I122" s="158"/>
      <c r="J122" s="158">
        <v>0</v>
      </c>
      <c r="K122" s="158">
        <v>0</v>
      </c>
      <c r="L122" s="158">
        <v>0</v>
      </c>
      <c r="M122" s="158">
        <v>0</v>
      </c>
      <c r="N122" s="158">
        <v>0</v>
      </c>
      <c r="O122" s="158">
        <v>0</v>
      </c>
      <c r="P122" s="158"/>
      <c r="Q122" s="158">
        <v>0</v>
      </c>
      <c r="R122" s="158">
        <v>0</v>
      </c>
      <c r="S122" s="158">
        <v>0</v>
      </c>
      <c r="T122" s="158">
        <v>0</v>
      </c>
      <c r="U122" s="158">
        <v>0</v>
      </c>
      <c r="V122" s="158">
        <v>0</v>
      </c>
      <c r="W122" s="158"/>
      <c r="X122" s="158">
        <v>9.4E-2</v>
      </c>
      <c r="Y122" s="158">
        <v>0</v>
      </c>
      <c r="Z122" s="158">
        <v>0.109</v>
      </c>
      <c r="AA122" s="158">
        <v>0</v>
      </c>
      <c r="AB122" s="158">
        <v>0</v>
      </c>
      <c r="AC122" s="158">
        <v>0</v>
      </c>
      <c r="AD122" s="158"/>
    </row>
    <row r="123" spans="1:30" x14ac:dyDescent="0.35">
      <c r="A123" s="374"/>
      <c r="B123" s="158">
        <v>225</v>
      </c>
      <c r="C123" s="158">
        <v>0</v>
      </c>
      <c r="D123" s="158">
        <v>0</v>
      </c>
      <c r="E123" s="158">
        <v>0</v>
      </c>
      <c r="F123" s="158">
        <v>0</v>
      </c>
      <c r="G123" s="158">
        <v>0</v>
      </c>
      <c r="H123" s="158">
        <v>0</v>
      </c>
      <c r="I123" s="158"/>
      <c r="J123" s="158">
        <v>0</v>
      </c>
      <c r="K123" s="158">
        <v>0</v>
      </c>
      <c r="L123" s="158">
        <v>0</v>
      </c>
      <c r="M123" s="158">
        <v>0</v>
      </c>
      <c r="N123" s="158">
        <v>9.1999999999999998E-2</v>
      </c>
      <c r="O123" s="158">
        <v>0</v>
      </c>
      <c r="P123" s="158"/>
      <c r="Q123" s="158">
        <v>0</v>
      </c>
      <c r="R123" s="158">
        <v>0</v>
      </c>
      <c r="S123" s="158">
        <v>0</v>
      </c>
      <c r="T123" s="158">
        <v>0</v>
      </c>
      <c r="U123" s="158">
        <v>0</v>
      </c>
      <c r="V123" s="158">
        <v>0</v>
      </c>
      <c r="W123" s="158"/>
      <c r="X123" s="158">
        <v>0</v>
      </c>
      <c r="Y123" s="158">
        <v>0</v>
      </c>
      <c r="Z123" s="158">
        <v>0</v>
      </c>
      <c r="AA123" s="158">
        <v>0</v>
      </c>
      <c r="AB123" s="158">
        <v>0</v>
      </c>
      <c r="AC123" s="158">
        <v>0</v>
      </c>
      <c r="AD123" s="158"/>
    </row>
    <row r="124" spans="1:30" x14ac:dyDescent="0.35">
      <c r="A124" s="374"/>
      <c r="B124" s="158">
        <v>230</v>
      </c>
      <c r="C124" s="158">
        <v>0</v>
      </c>
      <c r="D124" s="158">
        <v>0</v>
      </c>
      <c r="E124" s="158">
        <v>0</v>
      </c>
      <c r="F124" s="158">
        <v>0</v>
      </c>
      <c r="G124" s="158">
        <v>0</v>
      </c>
      <c r="H124" s="158">
        <v>0</v>
      </c>
      <c r="I124" s="158"/>
      <c r="J124" s="158">
        <v>0</v>
      </c>
      <c r="K124" s="158">
        <v>0</v>
      </c>
      <c r="L124" s="158">
        <v>0</v>
      </c>
      <c r="M124" s="158">
        <v>0</v>
      </c>
      <c r="N124" s="158">
        <v>0</v>
      </c>
      <c r="O124" s="158">
        <v>0</v>
      </c>
      <c r="P124" s="158"/>
      <c r="Q124" s="158">
        <v>0</v>
      </c>
      <c r="R124" s="158">
        <v>0</v>
      </c>
      <c r="S124" s="158">
        <v>0</v>
      </c>
      <c r="T124" s="158">
        <v>0</v>
      </c>
      <c r="U124" s="158">
        <v>0</v>
      </c>
      <c r="V124" s="158">
        <v>0</v>
      </c>
      <c r="W124" s="158"/>
      <c r="X124" s="158">
        <v>0</v>
      </c>
      <c r="Y124" s="158">
        <v>0</v>
      </c>
      <c r="Z124" s="158">
        <v>0.109</v>
      </c>
      <c r="AA124" s="158">
        <v>0</v>
      </c>
      <c r="AB124" s="158">
        <v>0</v>
      </c>
      <c r="AC124" s="158">
        <v>0</v>
      </c>
      <c r="AD124" s="158"/>
    </row>
    <row r="125" spans="1:30" x14ac:dyDescent="0.35">
      <c r="A125" s="374"/>
      <c r="B125" s="158">
        <v>235</v>
      </c>
      <c r="C125" s="158">
        <v>0</v>
      </c>
      <c r="D125" s="158">
        <v>0</v>
      </c>
      <c r="E125" s="158">
        <v>0</v>
      </c>
      <c r="F125" s="158">
        <v>0</v>
      </c>
      <c r="G125" s="158">
        <v>0</v>
      </c>
      <c r="H125" s="158">
        <v>0</v>
      </c>
      <c r="I125" s="158"/>
      <c r="J125" s="158">
        <v>0</v>
      </c>
      <c r="K125" s="158">
        <v>0</v>
      </c>
      <c r="L125" s="158">
        <v>0</v>
      </c>
      <c r="M125" s="158">
        <v>0</v>
      </c>
      <c r="N125" s="158">
        <v>0</v>
      </c>
      <c r="O125" s="158">
        <v>0</v>
      </c>
      <c r="P125" s="158"/>
      <c r="Q125" s="158">
        <v>0</v>
      </c>
      <c r="R125" s="158">
        <v>0</v>
      </c>
      <c r="S125" s="158">
        <v>0</v>
      </c>
      <c r="T125" s="158">
        <v>0</v>
      </c>
      <c r="U125" s="158">
        <v>0</v>
      </c>
      <c r="V125" s="158">
        <v>0</v>
      </c>
      <c r="W125" s="158"/>
      <c r="X125" s="158">
        <v>9.4E-2</v>
      </c>
      <c r="Y125" s="158">
        <v>0</v>
      </c>
      <c r="Z125" s="158">
        <v>0</v>
      </c>
      <c r="AA125" s="158">
        <v>0</v>
      </c>
      <c r="AB125" s="158">
        <v>0</v>
      </c>
      <c r="AC125" s="158">
        <v>0.25600000000000001</v>
      </c>
      <c r="AD125" s="158"/>
    </row>
    <row r="126" spans="1:30" x14ac:dyDescent="0.35">
      <c r="A126" s="374"/>
      <c r="B126" s="158">
        <v>240</v>
      </c>
      <c r="C126" s="158">
        <v>0</v>
      </c>
      <c r="D126" s="158">
        <v>0</v>
      </c>
      <c r="E126" s="158">
        <v>0</v>
      </c>
      <c r="F126" s="158">
        <v>0</v>
      </c>
      <c r="G126" s="158">
        <v>0</v>
      </c>
      <c r="H126" s="158">
        <v>0</v>
      </c>
      <c r="I126" s="158"/>
      <c r="J126" s="158">
        <v>0</v>
      </c>
      <c r="K126" s="158">
        <v>0</v>
      </c>
      <c r="L126" s="158">
        <v>0</v>
      </c>
      <c r="M126" s="158">
        <v>0</v>
      </c>
      <c r="N126" s="158">
        <v>0</v>
      </c>
      <c r="O126" s="158">
        <v>0</v>
      </c>
      <c r="P126" s="158"/>
      <c r="Q126" s="158">
        <v>0</v>
      </c>
      <c r="R126" s="158">
        <v>0</v>
      </c>
      <c r="S126" s="158">
        <v>0</v>
      </c>
      <c r="T126" s="158">
        <v>0</v>
      </c>
      <c r="U126" s="158">
        <v>0</v>
      </c>
      <c r="V126" s="158">
        <v>0</v>
      </c>
      <c r="W126" s="158"/>
      <c r="X126" s="158">
        <v>0</v>
      </c>
      <c r="Y126" s="158">
        <v>0</v>
      </c>
      <c r="Z126" s="158">
        <v>0</v>
      </c>
      <c r="AA126" s="158">
        <v>0</v>
      </c>
      <c r="AB126" s="158">
        <v>0</v>
      </c>
      <c r="AC126" s="158">
        <v>0</v>
      </c>
      <c r="AD126" s="158"/>
    </row>
    <row r="127" spans="1:30" x14ac:dyDescent="0.35">
      <c r="A127" s="374"/>
      <c r="B127" s="158">
        <v>245</v>
      </c>
      <c r="C127" s="158">
        <v>0</v>
      </c>
      <c r="D127" s="158">
        <v>0</v>
      </c>
      <c r="E127" s="158">
        <v>0</v>
      </c>
      <c r="F127" s="158">
        <v>0</v>
      </c>
      <c r="G127" s="158">
        <v>0</v>
      </c>
      <c r="H127" s="158">
        <v>0</v>
      </c>
      <c r="I127" s="158"/>
      <c r="J127" s="158">
        <v>0</v>
      </c>
      <c r="K127" s="158">
        <v>0</v>
      </c>
      <c r="L127" s="158">
        <v>0</v>
      </c>
      <c r="M127" s="158">
        <v>0</v>
      </c>
      <c r="N127" s="158">
        <v>0</v>
      </c>
      <c r="O127" s="158">
        <v>0</v>
      </c>
      <c r="P127" s="158"/>
      <c r="Q127" s="158">
        <v>0</v>
      </c>
      <c r="R127" s="158">
        <v>0</v>
      </c>
      <c r="S127" s="158">
        <v>0</v>
      </c>
      <c r="T127" s="158">
        <v>0</v>
      </c>
      <c r="U127" s="158">
        <v>0</v>
      </c>
      <c r="V127" s="158">
        <v>0</v>
      </c>
      <c r="W127" s="158"/>
      <c r="X127" s="158">
        <v>0</v>
      </c>
      <c r="Y127" s="158">
        <v>0</v>
      </c>
      <c r="Z127" s="158">
        <v>0</v>
      </c>
      <c r="AA127" s="158">
        <v>0</v>
      </c>
      <c r="AB127" s="158">
        <v>0</v>
      </c>
      <c r="AC127" s="158">
        <v>0</v>
      </c>
      <c r="AD127" s="158"/>
    </row>
    <row r="128" spans="1:30" x14ac:dyDescent="0.35">
      <c r="A128" s="374"/>
      <c r="B128" s="158">
        <v>250</v>
      </c>
      <c r="C128" s="158">
        <v>0</v>
      </c>
      <c r="D128" s="158">
        <v>0</v>
      </c>
      <c r="E128" s="158">
        <v>0</v>
      </c>
      <c r="F128" s="158">
        <v>0</v>
      </c>
      <c r="G128" s="158">
        <v>0</v>
      </c>
      <c r="H128" s="158">
        <v>0</v>
      </c>
      <c r="I128" s="158"/>
      <c r="J128" s="158">
        <v>0</v>
      </c>
      <c r="K128" s="158">
        <v>0</v>
      </c>
      <c r="L128" s="158">
        <v>0</v>
      </c>
      <c r="M128" s="158">
        <v>0</v>
      </c>
      <c r="N128" s="158">
        <v>0</v>
      </c>
      <c r="O128" s="158">
        <v>0</v>
      </c>
      <c r="P128" s="158"/>
      <c r="Q128" s="158">
        <v>0</v>
      </c>
      <c r="R128" s="158">
        <v>0</v>
      </c>
      <c r="S128" s="158">
        <v>0</v>
      </c>
      <c r="T128" s="158">
        <v>0</v>
      </c>
      <c r="U128" s="158">
        <v>0</v>
      </c>
      <c r="V128" s="158">
        <v>0</v>
      </c>
      <c r="W128" s="158"/>
      <c r="X128" s="158">
        <v>0</v>
      </c>
      <c r="Y128" s="158">
        <v>0.10100000000000001</v>
      </c>
      <c r="Z128" s="158">
        <v>0</v>
      </c>
      <c r="AA128" s="158">
        <v>0</v>
      </c>
      <c r="AB128" s="158">
        <v>0</v>
      </c>
      <c r="AC128" s="158">
        <v>0</v>
      </c>
      <c r="AD128" s="158"/>
    </row>
    <row r="129" spans="1:30" x14ac:dyDescent="0.35">
      <c r="A129" s="374"/>
      <c r="B129" s="158">
        <v>255</v>
      </c>
      <c r="C129" s="158">
        <v>0</v>
      </c>
      <c r="D129" s="158">
        <v>0</v>
      </c>
      <c r="E129" s="158">
        <v>0</v>
      </c>
      <c r="F129" s="158">
        <v>0</v>
      </c>
      <c r="G129" s="158">
        <v>0</v>
      </c>
      <c r="H129" s="158">
        <v>0</v>
      </c>
      <c r="I129" s="158"/>
      <c r="J129" s="158">
        <v>0</v>
      </c>
      <c r="K129" s="158">
        <v>0</v>
      </c>
      <c r="L129" s="158">
        <v>0</v>
      </c>
      <c r="M129" s="158">
        <v>0</v>
      </c>
      <c r="N129" s="158">
        <v>0</v>
      </c>
      <c r="O129" s="158">
        <v>0</v>
      </c>
      <c r="P129" s="158"/>
      <c r="Q129" s="158">
        <v>0</v>
      </c>
      <c r="R129" s="158">
        <v>0</v>
      </c>
      <c r="S129" s="158">
        <v>0</v>
      </c>
      <c r="T129" s="158">
        <v>0</v>
      </c>
      <c r="U129" s="158">
        <v>0</v>
      </c>
      <c r="V129" s="158">
        <v>0</v>
      </c>
      <c r="W129" s="158"/>
      <c r="X129" s="158">
        <v>0</v>
      </c>
      <c r="Y129" s="158">
        <v>0</v>
      </c>
      <c r="Z129" s="158">
        <v>0</v>
      </c>
      <c r="AA129" s="158">
        <v>0</v>
      </c>
      <c r="AB129" s="158">
        <v>0</v>
      </c>
      <c r="AC129" s="158">
        <v>0</v>
      </c>
      <c r="AD129" s="158"/>
    </row>
    <row r="130" spans="1:30" x14ac:dyDescent="0.35">
      <c r="A130" s="374"/>
      <c r="B130" s="158">
        <v>260</v>
      </c>
      <c r="C130" s="158">
        <v>0</v>
      </c>
      <c r="D130" s="158">
        <v>0</v>
      </c>
      <c r="E130" s="158">
        <v>0</v>
      </c>
      <c r="F130" s="158">
        <v>0</v>
      </c>
      <c r="G130" s="158">
        <v>0</v>
      </c>
      <c r="H130" s="158">
        <v>0</v>
      </c>
      <c r="I130" s="158"/>
      <c r="J130" s="158">
        <v>0</v>
      </c>
      <c r="K130" s="158">
        <v>0</v>
      </c>
      <c r="L130" s="158">
        <v>0</v>
      </c>
      <c r="M130" s="158">
        <v>0</v>
      </c>
      <c r="N130" s="158">
        <v>0</v>
      </c>
      <c r="O130" s="158">
        <v>0</v>
      </c>
      <c r="P130" s="158"/>
      <c r="Q130" s="158">
        <v>0</v>
      </c>
      <c r="R130" s="158">
        <v>0</v>
      </c>
      <c r="S130" s="158">
        <v>0</v>
      </c>
      <c r="T130" s="158">
        <v>0</v>
      </c>
      <c r="U130" s="158">
        <v>0</v>
      </c>
      <c r="V130" s="158">
        <v>0</v>
      </c>
      <c r="W130" s="158"/>
      <c r="X130" s="158">
        <v>0</v>
      </c>
      <c r="Y130" s="158">
        <v>0.10100000000000001</v>
      </c>
      <c r="Z130" s="158">
        <v>0.109</v>
      </c>
      <c r="AA130" s="158">
        <v>0</v>
      </c>
      <c r="AB130" s="158">
        <v>0</v>
      </c>
      <c r="AC130" s="158">
        <v>0</v>
      </c>
      <c r="AD130" s="158"/>
    </row>
    <row r="131" spans="1:30" x14ac:dyDescent="0.35">
      <c r="A131" s="374"/>
      <c r="B131" s="158">
        <v>265</v>
      </c>
      <c r="C131" s="158">
        <v>0</v>
      </c>
      <c r="D131" s="158">
        <v>0</v>
      </c>
      <c r="E131" s="158">
        <v>0</v>
      </c>
      <c r="F131" s="158">
        <v>0</v>
      </c>
      <c r="G131" s="158">
        <v>0</v>
      </c>
      <c r="H131" s="158">
        <v>0</v>
      </c>
      <c r="I131" s="158"/>
      <c r="J131" s="158">
        <v>0</v>
      </c>
      <c r="K131" s="158">
        <v>0</v>
      </c>
      <c r="L131" s="158">
        <v>0</v>
      </c>
      <c r="M131" s="158">
        <v>0</v>
      </c>
      <c r="N131" s="158">
        <v>0</v>
      </c>
      <c r="O131" s="158">
        <v>0</v>
      </c>
      <c r="P131" s="158"/>
      <c r="Q131" s="158">
        <v>0</v>
      </c>
      <c r="R131" s="158">
        <v>0</v>
      </c>
      <c r="S131" s="158">
        <v>0</v>
      </c>
      <c r="T131" s="158">
        <v>0</v>
      </c>
      <c r="U131" s="158">
        <v>0</v>
      </c>
      <c r="V131" s="158">
        <v>0</v>
      </c>
      <c r="W131" s="158"/>
      <c r="X131" s="158">
        <v>9.4E-2</v>
      </c>
      <c r="Y131" s="158">
        <v>0</v>
      </c>
      <c r="Z131" s="158">
        <v>0</v>
      </c>
      <c r="AA131" s="158">
        <v>0</v>
      </c>
      <c r="AB131" s="158">
        <v>0</v>
      </c>
      <c r="AC131" s="158">
        <v>0</v>
      </c>
      <c r="AD131" s="158"/>
    </row>
    <row r="132" spans="1:30" x14ac:dyDescent="0.35">
      <c r="A132" s="374"/>
      <c r="B132" s="158">
        <v>270</v>
      </c>
      <c r="C132" s="158">
        <v>0</v>
      </c>
      <c r="D132" s="158">
        <v>0</v>
      </c>
      <c r="E132" s="158">
        <v>0</v>
      </c>
      <c r="F132" s="158">
        <v>0</v>
      </c>
      <c r="G132" s="158">
        <v>0</v>
      </c>
      <c r="H132" s="158">
        <v>0</v>
      </c>
      <c r="I132" s="158"/>
      <c r="J132" s="158">
        <v>0</v>
      </c>
      <c r="K132" s="158">
        <v>0</v>
      </c>
      <c r="L132" s="158">
        <v>0</v>
      </c>
      <c r="M132" s="158">
        <v>0</v>
      </c>
      <c r="N132" s="158">
        <v>0</v>
      </c>
      <c r="O132" s="158">
        <v>0</v>
      </c>
      <c r="P132" s="158"/>
      <c r="Q132" s="158">
        <v>0</v>
      </c>
      <c r="R132" s="158">
        <v>0</v>
      </c>
      <c r="S132" s="158">
        <v>0</v>
      </c>
      <c r="T132" s="158">
        <v>0</v>
      </c>
      <c r="U132" s="158">
        <v>0</v>
      </c>
      <c r="V132" s="158">
        <v>0</v>
      </c>
      <c r="W132" s="158"/>
      <c r="X132" s="158">
        <v>0</v>
      </c>
      <c r="Y132" s="158">
        <v>0</v>
      </c>
      <c r="Z132" s="158">
        <v>0</v>
      </c>
      <c r="AA132" s="158">
        <v>0</v>
      </c>
      <c r="AB132" s="158">
        <v>0</v>
      </c>
      <c r="AC132" s="158">
        <v>0</v>
      </c>
      <c r="AD132" s="158"/>
    </row>
    <row r="133" spans="1:30" x14ac:dyDescent="0.35">
      <c r="A133" s="374"/>
      <c r="B133" s="158">
        <v>275</v>
      </c>
      <c r="C133" s="158">
        <v>0</v>
      </c>
      <c r="D133" s="158">
        <v>0</v>
      </c>
      <c r="E133" s="158">
        <v>0</v>
      </c>
      <c r="F133" s="158">
        <v>0</v>
      </c>
      <c r="G133" s="158">
        <v>0</v>
      </c>
      <c r="H133" s="158">
        <v>0</v>
      </c>
      <c r="I133" s="158"/>
      <c r="J133" s="158">
        <v>0</v>
      </c>
      <c r="K133" s="158">
        <v>0</v>
      </c>
      <c r="L133" s="158">
        <v>0</v>
      </c>
      <c r="M133" s="158">
        <v>0</v>
      </c>
      <c r="N133" s="158">
        <v>0</v>
      </c>
      <c r="O133" s="158">
        <v>0</v>
      </c>
      <c r="P133" s="158"/>
      <c r="Q133" s="158">
        <v>0</v>
      </c>
      <c r="R133" s="158">
        <v>0</v>
      </c>
      <c r="S133" s="158">
        <v>0</v>
      </c>
      <c r="T133" s="158">
        <v>0</v>
      </c>
      <c r="U133" s="158">
        <v>0</v>
      </c>
      <c r="V133" s="158">
        <v>0</v>
      </c>
      <c r="W133" s="158"/>
      <c r="X133" s="158">
        <v>0</v>
      </c>
      <c r="Y133" s="158">
        <v>0</v>
      </c>
      <c r="Z133" s="158">
        <v>0</v>
      </c>
      <c r="AA133" s="158">
        <v>0</v>
      </c>
      <c r="AB133" s="158">
        <v>0</v>
      </c>
      <c r="AC133" s="158">
        <v>0</v>
      </c>
      <c r="AD133" s="158"/>
    </row>
    <row r="134" spans="1:30" x14ac:dyDescent="0.35">
      <c r="A134" s="374"/>
      <c r="B134" s="158">
        <v>280</v>
      </c>
      <c r="C134" s="158">
        <v>0</v>
      </c>
      <c r="D134" s="158">
        <v>0</v>
      </c>
      <c r="E134" s="158">
        <v>0</v>
      </c>
      <c r="F134" s="158">
        <v>0</v>
      </c>
      <c r="G134" s="158">
        <v>0</v>
      </c>
      <c r="H134" s="158">
        <v>0</v>
      </c>
      <c r="I134" s="158"/>
      <c r="J134" s="158">
        <v>0</v>
      </c>
      <c r="K134" s="158">
        <v>0</v>
      </c>
      <c r="L134" s="158">
        <v>0</v>
      </c>
      <c r="M134" s="158">
        <v>0</v>
      </c>
      <c r="N134" s="158">
        <v>0</v>
      </c>
      <c r="O134" s="158">
        <v>0</v>
      </c>
      <c r="P134" s="158"/>
      <c r="Q134" s="158">
        <v>0</v>
      </c>
      <c r="R134" s="158">
        <v>0</v>
      </c>
      <c r="S134" s="158">
        <v>0</v>
      </c>
      <c r="T134" s="158">
        <v>0</v>
      </c>
      <c r="U134" s="158">
        <v>0</v>
      </c>
      <c r="V134" s="158">
        <v>0</v>
      </c>
      <c r="W134" s="158"/>
      <c r="X134" s="158">
        <v>0</v>
      </c>
      <c r="Y134" s="158">
        <v>0</v>
      </c>
      <c r="Z134" s="158">
        <v>0</v>
      </c>
      <c r="AA134" s="158">
        <v>0</v>
      </c>
      <c r="AB134" s="158">
        <v>0</v>
      </c>
      <c r="AC134" s="158">
        <v>0</v>
      </c>
      <c r="AD134" s="158"/>
    </row>
    <row r="135" spans="1:30" x14ac:dyDescent="0.35">
      <c r="A135" s="374"/>
      <c r="B135" s="158">
        <v>285</v>
      </c>
      <c r="C135" s="158">
        <v>0</v>
      </c>
      <c r="D135" s="158">
        <v>0</v>
      </c>
      <c r="E135" s="158">
        <v>0</v>
      </c>
      <c r="F135" s="158">
        <v>0</v>
      </c>
      <c r="G135" s="158">
        <v>0</v>
      </c>
      <c r="H135" s="158">
        <v>0</v>
      </c>
      <c r="I135" s="158"/>
      <c r="J135" s="158">
        <v>0</v>
      </c>
      <c r="K135" s="158">
        <v>0</v>
      </c>
      <c r="L135" s="158">
        <v>0</v>
      </c>
      <c r="M135" s="158">
        <v>0</v>
      </c>
      <c r="N135" s="158">
        <v>0</v>
      </c>
      <c r="O135" s="158">
        <v>0</v>
      </c>
      <c r="P135" s="158"/>
      <c r="Q135" s="158">
        <v>0</v>
      </c>
      <c r="R135" s="158">
        <v>0</v>
      </c>
      <c r="S135" s="158">
        <v>0</v>
      </c>
      <c r="T135" s="158">
        <v>0</v>
      </c>
      <c r="U135" s="158">
        <v>0</v>
      </c>
      <c r="V135" s="158">
        <v>0</v>
      </c>
      <c r="W135" s="158"/>
      <c r="X135" s="158">
        <v>0</v>
      </c>
      <c r="Y135" s="158">
        <v>0</v>
      </c>
      <c r="Z135" s="158">
        <v>0</v>
      </c>
      <c r="AA135" s="158">
        <v>9.8000000000000004E-2</v>
      </c>
      <c r="AB135" s="158">
        <v>0</v>
      </c>
      <c r="AC135" s="158">
        <v>0</v>
      </c>
      <c r="AD135" s="158"/>
    </row>
    <row r="136" spans="1:30" x14ac:dyDescent="0.35">
      <c r="A136" s="374"/>
      <c r="B136" s="158">
        <v>290</v>
      </c>
      <c r="C136" s="158">
        <v>0</v>
      </c>
      <c r="D136" s="158">
        <v>0</v>
      </c>
      <c r="E136" s="158">
        <v>0</v>
      </c>
      <c r="F136" s="158">
        <v>0</v>
      </c>
      <c r="G136" s="158">
        <v>0</v>
      </c>
      <c r="H136" s="158">
        <v>0</v>
      </c>
      <c r="I136" s="158"/>
      <c r="J136" s="158">
        <v>0</v>
      </c>
      <c r="K136" s="158">
        <v>0</v>
      </c>
      <c r="L136" s="158">
        <v>0</v>
      </c>
      <c r="M136" s="158">
        <v>0</v>
      </c>
      <c r="N136" s="158">
        <v>0</v>
      </c>
      <c r="O136" s="158">
        <v>0</v>
      </c>
      <c r="P136" s="158"/>
      <c r="Q136" s="158">
        <v>0</v>
      </c>
      <c r="R136" s="158">
        <v>0</v>
      </c>
      <c r="S136" s="158">
        <v>0</v>
      </c>
      <c r="T136" s="158">
        <v>0</v>
      </c>
      <c r="U136" s="158">
        <v>0</v>
      </c>
      <c r="V136" s="158">
        <v>0</v>
      </c>
      <c r="W136" s="158"/>
      <c r="X136" s="158">
        <v>0</v>
      </c>
      <c r="Y136" s="158">
        <v>0</v>
      </c>
      <c r="Z136" s="158">
        <v>0</v>
      </c>
      <c r="AA136" s="158">
        <v>0</v>
      </c>
      <c r="AB136" s="158">
        <v>0</v>
      </c>
      <c r="AC136" s="158">
        <v>0</v>
      </c>
      <c r="AD136" s="158"/>
    </row>
    <row r="137" spans="1:30" x14ac:dyDescent="0.35">
      <c r="A137" s="374"/>
      <c r="B137" s="158">
        <v>295</v>
      </c>
      <c r="C137" s="158">
        <v>0</v>
      </c>
      <c r="D137" s="158">
        <v>0</v>
      </c>
      <c r="E137" s="158">
        <v>0</v>
      </c>
      <c r="F137" s="158">
        <v>0</v>
      </c>
      <c r="G137" s="158">
        <v>0</v>
      </c>
      <c r="H137" s="158">
        <v>0</v>
      </c>
      <c r="I137" s="158"/>
      <c r="J137" s="158">
        <v>0</v>
      </c>
      <c r="K137" s="158">
        <v>0</v>
      </c>
      <c r="L137" s="158">
        <v>0</v>
      </c>
      <c r="M137" s="158">
        <v>0</v>
      </c>
      <c r="N137" s="158">
        <v>0</v>
      </c>
      <c r="O137" s="158">
        <v>0</v>
      </c>
      <c r="P137" s="158"/>
      <c r="Q137" s="158">
        <v>0</v>
      </c>
      <c r="R137" s="158">
        <v>0</v>
      </c>
      <c r="S137" s="158">
        <v>0</v>
      </c>
      <c r="T137" s="158">
        <v>0</v>
      </c>
      <c r="U137" s="158">
        <v>0</v>
      </c>
      <c r="V137" s="158">
        <v>0</v>
      </c>
      <c r="W137" s="158"/>
      <c r="X137" s="158">
        <v>0</v>
      </c>
      <c r="Y137" s="158">
        <v>0</v>
      </c>
      <c r="Z137" s="158">
        <v>0</v>
      </c>
      <c r="AA137" s="158">
        <v>9.8000000000000004E-2</v>
      </c>
      <c r="AB137" s="158">
        <v>0</v>
      </c>
      <c r="AC137" s="158">
        <v>0</v>
      </c>
      <c r="AD137" s="158"/>
    </row>
    <row r="138" spans="1:30" x14ac:dyDescent="0.35">
      <c r="A138" s="374"/>
      <c r="B138" s="158">
        <v>300</v>
      </c>
      <c r="C138" s="158">
        <v>0</v>
      </c>
      <c r="D138" s="158">
        <v>0</v>
      </c>
      <c r="E138" s="158">
        <v>0</v>
      </c>
      <c r="F138" s="158">
        <v>0</v>
      </c>
      <c r="G138" s="158">
        <v>0</v>
      </c>
      <c r="H138" s="158">
        <v>0</v>
      </c>
      <c r="I138" s="158"/>
      <c r="J138" s="158">
        <v>0</v>
      </c>
      <c r="K138" s="158">
        <v>0</v>
      </c>
      <c r="L138" s="158">
        <v>0</v>
      </c>
      <c r="M138" s="158">
        <v>0</v>
      </c>
      <c r="N138" s="158">
        <v>0</v>
      </c>
      <c r="O138" s="158">
        <v>0</v>
      </c>
      <c r="P138" s="158"/>
      <c r="Q138" s="158">
        <v>0</v>
      </c>
      <c r="R138" s="158">
        <v>0</v>
      </c>
      <c r="S138" s="158">
        <v>0</v>
      </c>
      <c r="T138" s="158">
        <v>0</v>
      </c>
      <c r="U138" s="158">
        <v>0</v>
      </c>
      <c r="V138" s="158">
        <v>0</v>
      </c>
      <c r="W138" s="158"/>
      <c r="X138" s="158">
        <v>0</v>
      </c>
      <c r="Y138" s="158">
        <v>0</v>
      </c>
      <c r="Z138" s="158">
        <v>0</v>
      </c>
      <c r="AA138" s="158">
        <v>0</v>
      </c>
      <c r="AB138" s="158">
        <v>0</v>
      </c>
      <c r="AC138" s="158">
        <v>0</v>
      </c>
      <c r="AD138" s="158"/>
    </row>
    <row r="139" spans="1:30" ht="15" thickBot="1" x14ac:dyDescent="0.4">
      <c r="A139" s="374"/>
    </row>
    <row r="140" spans="1:30" ht="15" thickBot="1" x14ac:dyDescent="0.4">
      <c r="A140" s="374"/>
      <c r="B140" s="222" t="s">
        <v>74</v>
      </c>
      <c r="C140" s="340" t="s">
        <v>4</v>
      </c>
      <c r="D140" s="341"/>
      <c r="E140" s="341"/>
      <c r="F140" s="341"/>
      <c r="G140" s="341"/>
      <c r="H140" s="342"/>
      <c r="I140" s="225"/>
      <c r="J140" s="323" t="s">
        <v>82</v>
      </c>
      <c r="K140" s="341"/>
      <c r="L140" s="341"/>
      <c r="M140" s="341"/>
      <c r="N140" s="341"/>
      <c r="O140" s="342"/>
      <c r="P140" s="225"/>
      <c r="Q140" s="340" t="s">
        <v>72</v>
      </c>
      <c r="R140" s="341"/>
      <c r="S140" s="341"/>
      <c r="T140" s="341"/>
      <c r="U140" s="341"/>
      <c r="V140" s="342"/>
      <c r="W140" s="225"/>
      <c r="X140" s="323" t="s">
        <v>12</v>
      </c>
      <c r="Y140" s="341"/>
      <c r="Z140" s="341"/>
      <c r="AA140" s="341"/>
      <c r="AB140" s="341"/>
      <c r="AC140" s="342"/>
      <c r="AD140" s="225"/>
    </row>
    <row r="141" spans="1:30" ht="15" thickBot="1" x14ac:dyDescent="0.4">
      <c r="A141" s="375"/>
      <c r="B141" s="236" t="s">
        <v>85</v>
      </c>
      <c r="C141" s="158">
        <v>14.86</v>
      </c>
      <c r="D141" s="158">
        <v>19</v>
      </c>
      <c r="E141" s="158">
        <v>11.58</v>
      </c>
      <c r="F141" s="158">
        <v>11.69</v>
      </c>
      <c r="G141" s="158">
        <v>12.24</v>
      </c>
      <c r="H141" s="158">
        <v>2.39</v>
      </c>
      <c r="I141" s="158"/>
      <c r="J141" s="158">
        <v>11.16</v>
      </c>
      <c r="K141" s="158">
        <v>17.21</v>
      </c>
      <c r="L141" s="158">
        <v>10.27</v>
      </c>
      <c r="M141" s="158">
        <v>15.09</v>
      </c>
      <c r="N141" s="158">
        <v>13.96</v>
      </c>
      <c r="O141" s="158">
        <v>17.059999999999999</v>
      </c>
      <c r="P141" s="158"/>
      <c r="Q141" s="158">
        <v>27.03</v>
      </c>
      <c r="R141" s="158">
        <v>27.76</v>
      </c>
      <c r="S141" s="158">
        <v>18.72</v>
      </c>
      <c r="T141" s="158">
        <v>30.94</v>
      </c>
      <c r="U141" s="158">
        <v>33.24</v>
      </c>
      <c r="V141" s="158">
        <v>31.83</v>
      </c>
      <c r="W141" s="158"/>
      <c r="X141" s="158">
        <v>49.22</v>
      </c>
      <c r="Y141" s="158">
        <v>58.16</v>
      </c>
      <c r="Z141" s="158">
        <v>48.32</v>
      </c>
      <c r="AA141" s="158">
        <v>51.66</v>
      </c>
      <c r="AB141" s="158">
        <v>52.65</v>
      </c>
      <c r="AC141" s="158">
        <v>51.91</v>
      </c>
      <c r="AD141" s="158"/>
    </row>
    <row r="142" spans="1:30" ht="15" thickBot="1" x14ac:dyDescent="0.4"/>
    <row r="143" spans="1:30" ht="15" thickBot="1" x14ac:dyDescent="0.4">
      <c r="A143" s="373" t="s">
        <v>31</v>
      </c>
      <c r="B143" t="s">
        <v>78</v>
      </c>
      <c r="C143" s="323" t="s">
        <v>80</v>
      </c>
      <c r="D143" s="341"/>
      <c r="E143" s="341"/>
      <c r="F143" s="341"/>
      <c r="G143" s="341"/>
      <c r="H143" s="342"/>
      <c r="I143" s="225"/>
      <c r="J143" s="323" t="s">
        <v>81</v>
      </c>
      <c r="K143" s="341"/>
      <c r="L143" s="341"/>
      <c r="M143" s="341"/>
      <c r="N143" s="341"/>
      <c r="O143" s="342"/>
      <c r="P143" s="225"/>
      <c r="Q143" s="323" t="s">
        <v>83</v>
      </c>
      <c r="R143" s="341"/>
      <c r="S143" s="341"/>
      <c r="T143" s="341"/>
      <c r="U143" s="341"/>
      <c r="V143" s="342"/>
      <c r="W143" s="225"/>
      <c r="X143" s="323" t="s">
        <v>84</v>
      </c>
      <c r="Y143" s="341"/>
      <c r="Z143" s="341"/>
      <c r="AA143" s="341"/>
      <c r="AB143" s="341"/>
      <c r="AC143" s="342"/>
      <c r="AD143" s="225"/>
    </row>
    <row r="144" spans="1:30" x14ac:dyDescent="0.35">
      <c r="A144" s="374"/>
      <c r="B144" s="158">
        <v>0</v>
      </c>
      <c r="C144" s="158">
        <v>6.08</v>
      </c>
      <c r="D144" s="158">
        <v>3.859</v>
      </c>
      <c r="E144" s="158">
        <v>60.145000000000003</v>
      </c>
      <c r="F144" s="158">
        <v>0</v>
      </c>
      <c r="G144" s="158">
        <v>7.4749999999999996</v>
      </c>
      <c r="H144" s="158">
        <v>0</v>
      </c>
      <c r="I144" s="158"/>
      <c r="J144" s="158">
        <v>0.86</v>
      </c>
      <c r="K144" s="158">
        <v>0.97799999999999998</v>
      </c>
      <c r="L144" s="158">
        <v>3.2629999999999999</v>
      </c>
      <c r="M144" s="158">
        <v>0</v>
      </c>
      <c r="N144" s="158">
        <v>0.20300000000000001</v>
      </c>
      <c r="O144" s="158">
        <v>0.436</v>
      </c>
      <c r="P144" s="158"/>
      <c r="Q144" s="158">
        <v>0.372</v>
      </c>
      <c r="R144" s="158">
        <v>0.108</v>
      </c>
      <c r="S144" s="158">
        <v>0</v>
      </c>
      <c r="T144" s="158">
        <v>0</v>
      </c>
      <c r="U144" s="158">
        <v>0</v>
      </c>
      <c r="V144" s="158">
        <v>0</v>
      </c>
      <c r="W144" s="158"/>
      <c r="X144" s="158">
        <v>0.114</v>
      </c>
      <c r="Y144" s="158">
        <v>0.125</v>
      </c>
      <c r="Z144" s="158">
        <v>0</v>
      </c>
      <c r="AA144" s="158">
        <v>0</v>
      </c>
      <c r="AB144" s="158">
        <v>0</v>
      </c>
      <c r="AC144" s="158">
        <v>0</v>
      </c>
      <c r="AD144" s="158"/>
    </row>
    <row r="145" spans="1:30" x14ac:dyDescent="0.35">
      <c r="A145" s="374"/>
      <c r="B145" s="158">
        <v>5</v>
      </c>
      <c r="C145" s="158">
        <v>12.067</v>
      </c>
      <c r="D145" s="158">
        <v>27.331</v>
      </c>
      <c r="E145" s="158">
        <v>24.638000000000002</v>
      </c>
      <c r="F145" s="158">
        <v>0</v>
      </c>
      <c r="G145" s="158">
        <v>25.367999999999999</v>
      </c>
      <c r="H145" s="158">
        <v>0</v>
      </c>
      <c r="I145" s="158"/>
      <c r="J145" s="158">
        <v>11.074999999999999</v>
      </c>
      <c r="K145" s="158">
        <v>0.58699999999999997</v>
      </c>
      <c r="L145" s="158">
        <v>26.427</v>
      </c>
      <c r="M145" s="158">
        <v>0.47199999999999998</v>
      </c>
      <c r="N145" s="158">
        <v>0.30499999999999999</v>
      </c>
      <c r="O145" s="158">
        <v>1.4159999999999999</v>
      </c>
      <c r="P145" s="158"/>
      <c r="Q145" s="158">
        <v>1.859</v>
      </c>
      <c r="R145" s="158">
        <v>0</v>
      </c>
      <c r="S145" s="158">
        <v>0</v>
      </c>
      <c r="T145" s="158">
        <v>0</v>
      </c>
      <c r="U145" s="158">
        <v>0.105</v>
      </c>
      <c r="V145" s="158">
        <v>0</v>
      </c>
      <c r="W145" s="158"/>
      <c r="X145" s="158">
        <v>0</v>
      </c>
      <c r="Y145" s="158">
        <v>0</v>
      </c>
      <c r="Z145" s="158">
        <v>0</v>
      </c>
      <c r="AA145" s="158">
        <v>0</v>
      </c>
      <c r="AB145" s="158">
        <v>0.11899999999999999</v>
      </c>
      <c r="AC145" s="158">
        <v>0</v>
      </c>
      <c r="AD145" s="158"/>
    </row>
    <row r="146" spans="1:30" x14ac:dyDescent="0.35">
      <c r="A146" s="374"/>
      <c r="B146" s="158">
        <v>10</v>
      </c>
      <c r="C146" s="158">
        <v>23.573</v>
      </c>
      <c r="D146" s="158">
        <v>40.835999999999999</v>
      </c>
      <c r="E146" s="158">
        <v>4.71</v>
      </c>
      <c r="F146" s="158">
        <v>5.2629999999999999</v>
      </c>
      <c r="G146" s="158">
        <v>32.966000000000001</v>
      </c>
      <c r="H146" s="158">
        <v>4.5149999999999997</v>
      </c>
      <c r="I146" s="158"/>
      <c r="J146" s="158">
        <v>22.366</v>
      </c>
      <c r="K146" s="158">
        <v>20.744</v>
      </c>
      <c r="L146" s="158">
        <v>30.178999999999998</v>
      </c>
      <c r="M146" s="158">
        <v>2.673</v>
      </c>
      <c r="N146" s="158">
        <v>4.9749999999999996</v>
      </c>
      <c r="O146" s="158">
        <v>9.6950000000000003</v>
      </c>
      <c r="P146" s="158"/>
      <c r="Q146" s="158">
        <v>7.5590000000000002</v>
      </c>
      <c r="R146" s="158">
        <v>0.108</v>
      </c>
      <c r="S146" s="158">
        <v>5.9939999999999998</v>
      </c>
      <c r="T146" s="158">
        <v>0.108</v>
      </c>
      <c r="U146" s="158">
        <v>0</v>
      </c>
      <c r="V146" s="158">
        <v>0.107</v>
      </c>
      <c r="W146" s="158"/>
      <c r="X146" s="158">
        <v>0</v>
      </c>
      <c r="Y146" s="158">
        <v>0</v>
      </c>
      <c r="Z146" s="158">
        <v>0</v>
      </c>
      <c r="AA146" s="158">
        <v>0</v>
      </c>
      <c r="AB146" s="158">
        <v>0.11899999999999999</v>
      </c>
      <c r="AC146" s="158">
        <v>0</v>
      </c>
      <c r="AD146" s="158"/>
    </row>
    <row r="147" spans="1:30" x14ac:dyDescent="0.35">
      <c r="A147" s="374"/>
      <c r="B147" s="158">
        <v>15</v>
      </c>
      <c r="C147" s="158">
        <v>21.327999999999999</v>
      </c>
      <c r="D147" s="158">
        <v>14.791</v>
      </c>
      <c r="E147" s="158">
        <v>2.1739999999999999</v>
      </c>
      <c r="F147" s="158">
        <v>19.222000000000001</v>
      </c>
      <c r="G147" s="158">
        <v>15.319000000000001</v>
      </c>
      <c r="H147" s="158">
        <v>38.127000000000002</v>
      </c>
      <c r="I147" s="158"/>
      <c r="J147" s="158">
        <v>20.538</v>
      </c>
      <c r="K147" s="158">
        <v>45.01</v>
      </c>
      <c r="L147" s="158">
        <v>20.228000000000002</v>
      </c>
      <c r="M147" s="158">
        <v>9.9060000000000006</v>
      </c>
      <c r="N147" s="158">
        <v>31.167999999999999</v>
      </c>
      <c r="O147" s="158">
        <v>37.691000000000003</v>
      </c>
      <c r="P147" s="158"/>
      <c r="Q147" s="158">
        <v>10.532999999999999</v>
      </c>
      <c r="R147" s="158">
        <v>0.64600000000000002</v>
      </c>
      <c r="S147" s="158">
        <v>7.8860000000000001</v>
      </c>
      <c r="T147" s="158">
        <v>0</v>
      </c>
      <c r="U147" s="158">
        <v>0</v>
      </c>
      <c r="V147" s="158">
        <v>0</v>
      </c>
      <c r="W147" s="158"/>
      <c r="X147" s="158">
        <v>0.114</v>
      </c>
      <c r="Y147" s="158">
        <v>0</v>
      </c>
      <c r="Z147" s="158">
        <v>0</v>
      </c>
      <c r="AA147" s="158">
        <v>0</v>
      </c>
      <c r="AB147" s="158">
        <v>0</v>
      </c>
      <c r="AC147" s="158">
        <v>0</v>
      </c>
      <c r="AD147" s="158"/>
    </row>
    <row r="148" spans="1:30" x14ac:dyDescent="0.35">
      <c r="A148" s="374"/>
      <c r="B148" s="158">
        <v>20</v>
      </c>
      <c r="C148" s="158">
        <v>14.874000000000001</v>
      </c>
      <c r="D148" s="158">
        <v>3.2149999999999999</v>
      </c>
      <c r="E148" s="158">
        <v>2.1739999999999999</v>
      </c>
      <c r="F148" s="158">
        <v>27.231000000000002</v>
      </c>
      <c r="G148" s="158">
        <v>6.25</v>
      </c>
      <c r="H148" s="158">
        <v>33.277999999999999</v>
      </c>
      <c r="I148" s="158"/>
      <c r="J148" s="158">
        <v>13.333</v>
      </c>
      <c r="K148" s="158">
        <v>17.221</v>
      </c>
      <c r="L148" s="158">
        <v>7.83</v>
      </c>
      <c r="M148" s="158">
        <v>24.527999999999999</v>
      </c>
      <c r="N148" s="158">
        <v>31.675000000000001</v>
      </c>
      <c r="O148" s="158">
        <v>31.481000000000002</v>
      </c>
      <c r="P148" s="158"/>
      <c r="Q148" s="158">
        <v>9.17</v>
      </c>
      <c r="R148" s="158">
        <v>3.7669999999999999</v>
      </c>
      <c r="S148" s="158">
        <v>11.041</v>
      </c>
      <c r="T148" s="158">
        <v>0.216</v>
      </c>
      <c r="U148" s="158">
        <v>0</v>
      </c>
      <c r="V148" s="158">
        <v>0.107</v>
      </c>
      <c r="W148" s="158"/>
      <c r="X148" s="158">
        <v>1.0269999999999999</v>
      </c>
      <c r="Y148" s="158">
        <v>0</v>
      </c>
      <c r="Z148" s="158">
        <v>0</v>
      </c>
      <c r="AA148" s="158">
        <v>0</v>
      </c>
      <c r="AB148" s="158">
        <v>0.11899999999999999</v>
      </c>
      <c r="AC148" s="158">
        <v>0</v>
      </c>
      <c r="AD148" s="158"/>
    </row>
    <row r="149" spans="1:30" x14ac:dyDescent="0.35">
      <c r="A149" s="374"/>
      <c r="B149" s="158">
        <v>25</v>
      </c>
      <c r="C149" s="158">
        <v>7.484</v>
      </c>
      <c r="D149" s="158">
        <v>3.859</v>
      </c>
      <c r="E149" s="158">
        <v>2.1739999999999999</v>
      </c>
      <c r="F149" s="158">
        <v>17.62</v>
      </c>
      <c r="G149" s="158">
        <v>3.7989999999999999</v>
      </c>
      <c r="H149" s="158">
        <v>12.709</v>
      </c>
      <c r="I149" s="158"/>
      <c r="J149" s="158">
        <v>10</v>
      </c>
      <c r="K149" s="158">
        <v>8.0229999999999997</v>
      </c>
      <c r="L149" s="158">
        <v>5.383</v>
      </c>
      <c r="M149" s="158">
        <v>18.553000000000001</v>
      </c>
      <c r="N149" s="158">
        <v>15.430999999999999</v>
      </c>
      <c r="O149" s="158">
        <v>10.131</v>
      </c>
      <c r="P149" s="158"/>
      <c r="Q149" s="158">
        <v>7.8070000000000004</v>
      </c>
      <c r="R149" s="158">
        <v>5.92</v>
      </c>
      <c r="S149" s="158">
        <v>13.249000000000001</v>
      </c>
      <c r="T149" s="158">
        <v>0</v>
      </c>
      <c r="U149" s="158">
        <v>0.21099999999999999</v>
      </c>
      <c r="V149" s="158">
        <v>0.107</v>
      </c>
      <c r="W149" s="158"/>
      <c r="X149" s="158">
        <v>2.169</v>
      </c>
      <c r="Y149" s="158">
        <v>0</v>
      </c>
      <c r="Z149" s="158">
        <v>0.121</v>
      </c>
      <c r="AA149" s="158">
        <v>0</v>
      </c>
      <c r="AB149" s="158">
        <v>0.35699999999999998</v>
      </c>
      <c r="AC149" s="158">
        <v>0</v>
      </c>
      <c r="AD149" s="158"/>
    </row>
    <row r="150" spans="1:30" x14ac:dyDescent="0.35">
      <c r="A150" s="374"/>
      <c r="B150" s="158">
        <v>30</v>
      </c>
      <c r="C150" s="158">
        <v>4.8639999999999999</v>
      </c>
      <c r="D150" s="158">
        <v>2.2509999999999999</v>
      </c>
      <c r="E150" s="158">
        <v>1.4490000000000001</v>
      </c>
      <c r="F150" s="158">
        <v>9.1530000000000005</v>
      </c>
      <c r="G150" s="158">
        <v>2.3279999999999998</v>
      </c>
      <c r="H150" s="158">
        <v>7.0229999999999997</v>
      </c>
      <c r="I150" s="158"/>
      <c r="J150" s="158">
        <v>7.742</v>
      </c>
      <c r="K150" s="158">
        <v>4.3049999999999997</v>
      </c>
      <c r="L150" s="158">
        <v>5.0570000000000004</v>
      </c>
      <c r="M150" s="158">
        <v>13.208</v>
      </c>
      <c r="N150" s="158">
        <v>6.4969999999999999</v>
      </c>
      <c r="O150" s="158">
        <v>4.1390000000000002</v>
      </c>
      <c r="P150" s="158"/>
      <c r="Q150" s="158">
        <v>11.151999999999999</v>
      </c>
      <c r="R150" s="158">
        <v>7.8579999999999997</v>
      </c>
      <c r="S150" s="158">
        <v>11.356</v>
      </c>
      <c r="T150" s="158">
        <v>0.54</v>
      </c>
      <c r="U150" s="158">
        <v>0.316</v>
      </c>
      <c r="V150" s="158">
        <v>0.749</v>
      </c>
      <c r="W150" s="158"/>
      <c r="X150" s="158">
        <v>2.3969999999999998</v>
      </c>
      <c r="Y150" s="158">
        <v>0</v>
      </c>
      <c r="Z150" s="158">
        <v>0.84699999999999998</v>
      </c>
      <c r="AA150" s="158">
        <v>0.47799999999999998</v>
      </c>
      <c r="AB150" s="158">
        <v>0.59499999999999997</v>
      </c>
      <c r="AC150" s="158">
        <v>0</v>
      </c>
      <c r="AD150" s="158"/>
    </row>
    <row r="151" spans="1:30" x14ac:dyDescent="0.35">
      <c r="A151" s="374"/>
      <c r="B151" s="158">
        <v>35</v>
      </c>
      <c r="C151" s="158">
        <v>3.5550000000000002</v>
      </c>
      <c r="D151" s="158">
        <v>2.8940000000000001</v>
      </c>
      <c r="E151" s="158">
        <v>1.8120000000000001</v>
      </c>
      <c r="F151" s="158">
        <v>7.5510000000000002</v>
      </c>
      <c r="G151" s="158">
        <v>2.5739999999999998</v>
      </c>
      <c r="H151" s="158">
        <v>1.5049999999999999</v>
      </c>
      <c r="I151" s="158"/>
      <c r="J151" s="158">
        <v>6.2370000000000001</v>
      </c>
      <c r="K151" s="158">
        <v>2.153</v>
      </c>
      <c r="L151" s="158">
        <v>0.97899999999999998</v>
      </c>
      <c r="M151" s="158">
        <v>9.7479999999999993</v>
      </c>
      <c r="N151" s="158">
        <v>3.2490000000000001</v>
      </c>
      <c r="O151" s="158">
        <v>2.0699999999999998</v>
      </c>
      <c r="P151" s="158"/>
      <c r="Q151" s="158">
        <v>14.746</v>
      </c>
      <c r="R151" s="158">
        <v>6.9969999999999999</v>
      </c>
      <c r="S151" s="158">
        <v>10.41</v>
      </c>
      <c r="T151" s="158">
        <v>1.728</v>
      </c>
      <c r="U151" s="158">
        <v>0.84299999999999997</v>
      </c>
      <c r="V151" s="158">
        <v>2.141</v>
      </c>
      <c r="W151" s="158"/>
      <c r="X151" s="158">
        <v>2.5110000000000001</v>
      </c>
      <c r="Y151" s="158">
        <v>0.876</v>
      </c>
      <c r="Z151" s="158">
        <v>0.121</v>
      </c>
      <c r="AA151" s="158">
        <v>1.4350000000000001</v>
      </c>
      <c r="AB151" s="158">
        <v>1.071</v>
      </c>
      <c r="AC151" s="158">
        <v>0</v>
      </c>
      <c r="AD151" s="158"/>
    </row>
    <row r="152" spans="1:30" x14ac:dyDescent="0.35">
      <c r="A152" s="374"/>
      <c r="B152" s="158">
        <v>40</v>
      </c>
      <c r="C152" s="158">
        <v>2.2450000000000001</v>
      </c>
      <c r="D152" s="158">
        <v>0.64300000000000002</v>
      </c>
      <c r="E152" s="158">
        <v>0.36199999999999999</v>
      </c>
      <c r="F152" s="158">
        <v>4.3479999999999999</v>
      </c>
      <c r="G152" s="158">
        <v>2.206</v>
      </c>
      <c r="H152" s="158">
        <v>0.66900000000000004</v>
      </c>
      <c r="I152" s="158"/>
      <c r="J152" s="158">
        <v>3.1179999999999999</v>
      </c>
      <c r="K152" s="158">
        <v>0.78300000000000003</v>
      </c>
      <c r="L152" s="158">
        <v>0.32600000000000001</v>
      </c>
      <c r="M152" s="158">
        <v>8.0190000000000001</v>
      </c>
      <c r="N152" s="158">
        <v>3.1469999999999998</v>
      </c>
      <c r="O152" s="158">
        <v>0.65400000000000003</v>
      </c>
      <c r="P152" s="158"/>
      <c r="Q152" s="158">
        <v>13.135</v>
      </c>
      <c r="R152" s="158">
        <v>11.948</v>
      </c>
      <c r="S152" s="158">
        <v>7.5709999999999997</v>
      </c>
      <c r="T152" s="158">
        <v>1.8360000000000001</v>
      </c>
      <c r="U152" s="158">
        <v>3.2669999999999999</v>
      </c>
      <c r="V152" s="158">
        <v>4.4969999999999999</v>
      </c>
      <c r="W152" s="158"/>
      <c r="X152" s="158">
        <v>3.8809999999999998</v>
      </c>
      <c r="Y152" s="158">
        <v>2.6280000000000001</v>
      </c>
      <c r="Z152" s="158">
        <v>2.4209999999999998</v>
      </c>
      <c r="AA152" s="158">
        <v>2.3919999999999999</v>
      </c>
      <c r="AB152" s="158">
        <v>1.429</v>
      </c>
      <c r="AC152" s="158">
        <v>0.109</v>
      </c>
      <c r="AD152" s="158"/>
    </row>
    <row r="153" spans="1:30" x14ac:dyDescent="0.35">
      <c r="A153" s="374"/>
      <c r="B153" s="158">
        <v>45</v>
      </c>
      <c r="C153" s="158">
        <v>1.964</v>
      </c>
      <c r="D153" s="158">
        <v>0.32200000000000001</v>
      </c>
      <c r="E153" s="158">
        <v>0.36199999999999999</v>
      </c>
      <c r="F153" s="158">
        <v>2.9750000000000001</v>
      </c>
      <c r="G153" s="158">
        <v>0.85799999999999998</v>
      </c>
      <c r="H153" s="158">
        <v>0.66900000000000004</v>
      </c>
      <c r="I153" s="158"/>
      <c r="J153" s="158">
        <v>1.613</v>
      </c>
      <c r="K153" s="158">
        <v>0.19600000000000001</v>
      </c>
      <c r="L153" s="158">
        <v>0</v>
      </c>
      <c r="M153" s="158">
        <v>4.5599999999999996</v>
      </c>
      <c r="N153" s="158">
        <v>0.91400000000000003</v>
      </c>
      <c r="O153" s="158">
        <v>0.98</v>
      </c>
      <c r="P153" s="158"/>
      <c r="Q153" s="158">
        <v>8.6739999999999995</v>
      </c>
      <c r="R153" s="158">
        <v>12.164</v>
      </c>
      <c r="S153" s="158">
        <v>5.3630000000000004</v>
      </c>
      <c r="T153" s="158">
        <v>4.5359999999999996</v>
      </c>
      <c r="U153" s="158">
        <v>4.742</v>
      </c>
      <c r="V153" s="158">
        <v>7.8159999999999998</v>
      </c>
      <c r="W153" s="158"/>
      <c r="X153" s="158">
        <v>3.9950000000000001</v>
      </c>
      <c r="Y153" s="158">
        <v>5.0060000000000002</v>
      </c>
      <c r="Z153" s="158">
        <v>1.9370000000000001</v>
      </c>
      <c r="AA153" s="158">
        <v>4.7850000000000001</v>
      </c>
      <c r="AB153" s="158">
        <v>3.5710000000000002</v>
      </c>
      <c r="AC153" s="158">
        <v>0.435</v>
      </c>
      <c r="AD153" s="158"/>
    </row>
    <row r="154" spans="1:30" x14ac:dyDescent="0.35">
      <c r="A154" s="374"/>
      <c r="B154" s="158">
        <v>50</v>
      </c>
      <c r="C154" s="158">
        <v>0.93500000000000005</v>
      </c>
      <c r="D154" s="158">
        <v>0</v>
      </c>
      <c r="E154" s="158">
        <v>0</v>
      </c>
      <c r="F154" s="158">
        <v>1.831</v>
      </c>
      <c r="G154" s="158">
        <v>0.36799999999999999</v>
      </c>
      <c r="H154" s="158">
        <v>0.66900000000000004</v>
      </c>
      <c r="I154" s="158"/>
      <c r="J154" s="158">
        <v>0.86</v>
      </c>
      <c r="K154" s="158">
        <v>0</v>
      </c>
      <c r="L154" s="158">
        <v>0.32600000000000001</v>
      </c>
      <c r="M154" s="158">
        <v>3.145</v>
      </c>
      <c r="N154" s="158">
        <v>1.218</v>
      </c>
      <c r="O154" s="158">
        <v>0.436</v>
      </c>
      <c r="P154" s="158"/>
      <c r="Q154" s="158">
        <v>5.7</v>
      </c>
      <c r="R154" s="158">
        <v>13.994</v>
      </c>
      <c r="S154" s="158">
        <v>3.47</v>
      </c>
      <c r="T154" s="158">
        <v>5.508</v>
      </c>
      <c r="U154" s="158">
        <v>6.3220000000000001</v>
      </c>
      <c r="V154" s="158">
        <v>6.8520000000000003</v>
      </c>
      <c r="W154" s="158"/>
      <c r="X154" s="158">
        <v>4.9089999999999998</v>
      </c>
      <c r="Y154" s="158">
        <v>5.3819999999999997</v>
      </c>
      <c r="Z154" s="158">
        <v>3.9950000000000001</v>
      </c>
      <c r="AA154" s="158">
        <v>7.0179999999999998</v>
      </c>
      <c r="AB154" s="158">
        <v>7.3810000000000002</v>
      </c>
      <c r="AC154" s="158">
        <v>0.87</v>
      </c>
      <c r="AD154" s="158"/>
    </row>
    <row r="155" spans="1:30" x14ac:dyDescent="0.35">
      <c r="A155" s="374"/>
      <c r="B155" s="158">
        <v>55</v>
      </c>
      <c r="C155" s="158">
        <v>0.46800000000000003</v>
      </c>
      <c r="D155" s="158">
        <v>0</v>
      </c>
      <c r="E155" s="158">
        <v>0</v>
      </c>
      <c r="F155" s="158">
        <v>1.831</v>
      </c>
      <c r="G155" s="158">
        <v>0.245</v>
      </c>
      <c r="H155" s="158">
        <v>0.502</v>
      </c>
      <c r="I155" s="158"/>
      <c r="J155" s="158">
        <v>0.86</v>
      </c>
      <c r="K155" s="158">
        <v>0</v>
      </c>
      <c r="L155" s="158">
        <v>0</v>
      </c>
      <c r="M155" s="158">
        <v>2.2010000000000001</v>
      </c>
      <c r="N155" s="158">
        <v>0.60899999999999999</v>
      </c>
      <c r="O155" s="158">
        <v>0.218</v>
      </c>
      <c r="P155" s="158"/>
      <c r="Q155" s="158">
        <v>3.222</v>
      </c>
      <c r="R155" s="158">
        <v>8.6110000000000007</v>
      </c>
      <c r="S155" s="158">
        <v>3.47</v>
      </c>
      <c r="T155" s="158">
        <v>6.3710000000000004</v>
      </c>
      <c r="U155" s="158">
        <v>6.9550000000000001</v>
      </c>
      <c r="V155" s="158">
        <v>8.5649999999999995</v>
      </c>
      <c r="W155" s="158"/>
      <c r="X155" s="158">
        <v>5.7080000000000002</v>
      </c>
      <c r="Y155" s="158">
        <v>6.508</v>
      </c>
      <c r="Z155" s="158">
        <v>5.569</v>
      </c>
      <c r="AA155" s="158">
        <v>8.6120000000000001</v>
      </c>
      <c r="AB155" s="158">
        <v>10.476000000000001</v>
      </c>
      <c r="AC155" s="158">
        <v>1.087</v>
      </c>
      <c r="AD155" s="158"/>
    </row>
    <row r="156" spans="1:30" x14ac:dyDescent="0.35">
      <c r="A156" s="374"/>
      <c r="B156" s="158">
        <v>60</v>
      </c>
      <c r="C156" s="158">
        <v>9.4E-2</v>
      </c>
      <c r="D156" s="158">
        <v>0</v>
      </c>
      <c r="E156" s="158">
        <v>0</v>
      </c>
      <c r="F156" s="158">
        <v>0.91500000000000004</v>
      </c>
      <c r="G156" s="158">
        <v>0.123</v>
      </c>
      <c r="H156" s="158">
        <v>0.16700000000000001</v>
      </c>
      <c r="I156" s="158"/>
      <c r="J156" s="158">
        <v>0.64500000000000002</v>
      </c>
      <c r="K156" s="158">
        <v>0</v>
      </c>
      <c r="L156" s="158">
        <v>0</v>
      </c>
      <c r="M156" s="158">
        <v>0.629</v>
      </c>
      <c r="N156" s="158">
        <v>0.20300000000000001</v>
      </c>
      <c r="O156" s="158">
        <v>0.109</v>
      </c>
      <c r="P156" s="158"/>
      <c r="Q156" s="158">
        <v>1.115</v>
      </c>
      <c r="R156" s="158">
        <v>9.15</v>
      </c>
      <c r="S156" s="158">
        <v>3.7850000000000001</v>
      </c>
      <c r="T156" s="158">
        <v>7.0190000000000001</v>
      </c>
      <c r="U156" s="158">
        <v>7.9029999999999996</v>
      </c>
      <c r="V156" s="158">
        <v>9.5289999999999999</v>
      </c>
      <c r="W156" s="158"/>
      <c r="X156" s="158">
        <v>5.5940000000000003</v>
      </c>
      <c r="Y156" s="158">
        <v>9.2620000000000005</v>
      </c>
      <c r="Z156" s="158">
        <v>4.2370000000000001</v>
      </c>
      <c r="AA156" s="158">
        <v>9.7289999999999992</v>
      </c>
      <c r="AB156" s="158">
        <v>11.429</v>
      </c>
      <c r="AC156" s="158">
        <v>2.7170000000000001</v>
      </c>
      <c r="AD156" s="158"/>
    </row>
    <row r="157" spans="1:30" x14ac:dyDescent="0.35">
      <c r="A157" s="374"/>
      <c r="B157" s="158">
        <v>65</v>
      </c>
      <c r="C157" s="158">
        <v>9.4E-2</v>
      </c>
      <c r="D157" s="158">
        <v>0</v>
      </c>
      <c r="E157" s="158">
        <v>0</v>
      </c>
      <c r="F157" s="158">
        <v>0.91500000000000004</v>
      </c>
      <c r="G157" s="158">
        <v>0</v>
      </c>
      <c r="H157" s="158">
        <v>0</v>
      </c>
      <c r="I157" s="158"/>
      <c r="J157" s="158">
        <v>0.215</v>
      </c>
      <c r="K157" s="158">
        <v>0</v>
      </c>
      <c r="L157" s="158">
        <v>0</v>
      </c>
      <c r="M157" s="158">
        <v>0.629</v>
      </c>
      <c r="N157" s="158">
        <v>0.10199999999999999</v>
      </c>
      <c r="O157" s="158">
        <v>0.218</v>
      </c>
      <c r="P157" s="158"/>
      <c r="Q157" s="158">
        <v>1.9830000000000001</v>
      </c>
      <c r="R157" s="158">
        <v>3.875</v>
      </c>
      <c r="S157" s="158">
        <v>2.839</v>
      </c>
      <c r="T157" s="158">
        <v>7.0190000000000001</v>
      </c>
      <c r="U157" s="158">
        <v>7.9029999999999996</v>
      </c>
      <c r="V157" s="158">
        <v>9.9570000000000007</v>
      </c>
      <c r="W157" s="158"/>
      <c r="X157" s="158">
        <v>5.4790000000000001</v>
      </c>
      <c r="Y157" s="158">
        <v>9.8870000000000005</v>
      </c>
      <c r="Z157" s="158">
        <v>5.69</v>
      </c>
      <c r="AA157" s="158">
        <v>8.7720000000000002</v>
      </c>
      <c r="AB157" s="158">
        <v>9.5239999999999991</v>
      </c>
      <c r="AC157" s="158">
        <v>3.8039999999999998</v>
      </c>
      <c r="AD157" s="158"/>
    </row>
    <row r="158" spans="1:30" x14ac:dyDescent="0.35">
      <c r="A158" s="374"/>
      <c r="B158" s="158">
        <v>70</v>
      </c>
      <c r="C158" s="158">
        <v>0</v>
      </c>
      <c r="D158" s="158">
        <v>0</v>
      </c>
      <c r="E158" s="158">
        <v>0</v>
      </c>
      <c r="F158" s="158">
        <v>0.22900000000000001</v>
      </c>
      <c r="G158" s="158">
        <v>0.123</v>
      </c>
      <c r="H158" s="158">
        <v>0</v>
      </c>
      <c r="I158" s="158"/>
      <c r="J158" s="158">
        <v>0.108</v>
      </c>
      <c r="K158" s="158">
        <v>0</v>
      </c>
      <c r="L158" s="158">
        <v>0</v>
      </c>
      <c r="M158" s="158">
        <v>1.101</v>
      </c>
      <c r="N158" s="158">
        <v>0</v>
      </c>
      <c r="O158" s="158">
        <v>0</v>
      </c>
      <c r="P158" s="158"/>
      <c r="Q158" s="158">
        <v>1.115</v>
      </c>
      <c r="R158" s="158">
        <v>4.09</v>
      </c>
      <c r="S158" s="158">
        <v>3.1549999999999998</v>
      </c>
      <c r="T158" s="158">
        <v>5.4</v>
      </c>
      <c r="U158" s="158">
        <v>10.010999999999999</v>
      </c>
      <c r="V158" s="158">
        <v>6.21</v>
      </c>
      <c r="W158" s="158"/>
      <c r="X158" s="158">
        <v>6.5069999999999997</v>
      </c>
      <c r="Y158" s="158">
        <v>6.758</v>
      </c>
      <c r="Z158" s="158">
        <v>5.69</v>
      </c>
      <c r="AA158" s="158">
        <v>7.1769999999999996</v>
      </c>
      <c r="AB158" s="158">
        <v>7.1429999999999998</v>
      </c>
      <c r="AC158" s="158">
        <v>6.5220000000000002</v>
      </c>
      <c r="AD158" s="158"/>
    </row>
    <row r="159" spans="1:30" x14ac:dyDescent="0.35">
      <c r="A159" s="374"/>
      <c r="B159" s="158">
        <v>75</v>
      </c>
      <c r="C159" s="158">
        <v>0.187</v>
      </c>
      <c r="D159" s="158">
        <v>0</v>
      </c>
      <c r="E159" s="158">
        <v>0</v>
      </c>
      <c r="F159" s="158">
        <v>0.45800000000000002</v>
      </c>
      <c r="G159" s="158">
        <v>0</v>
      </c>
      <c r="H159" s="158">
        <v>0</v>
      </c>
      <c r="I159" s="158"/>
      <c r="J159" s="158">
        <v>0.108</v>
      </c>
      <c r="K159" s="158">
        <v>0</v>
      </c>
      <c r="L159" s="158">
        <v>0</v>
      </c>
      <c r="M159" s="158">
        <v>0.314</v>
      </c>
      <c r="N159" s="158">
        <v>0</v>
      </c>
      <c r="O159" s="158">
        <v>0</v>
      </c>
      <c r="P159" s="158"/>
      <c r="Q159" s="158">
        <v>0.74299999999999999</v>
      </c>
      <c r="R159" s="158">
        <v>2.5830000000000002</v>
      </c>
      <c r="S159" s="158">
        <v>2.2080000000000002</v>
      </c>
      <c r="T159" s="158">
        <v>6.9109999999999996</v>
      </c>
      <c r="U159" s="158">
        <v>6.6390000000000002</v>
      </c>
      <c r="V159" s="158">
        <v>6.3170000000000002</v>
      </c>
      <c r="W159" s="158"/>
      <c r="X159" s="158">
        <v>4.452</v>
      </c>
      <c r="Y159" s="158">
        <v>7.2590000000000003</v>
      </c>
      <c r="Z159" s="158">
        <v>5.569</v>
      </c>
      <c r="AA159" s="158">
        <v>5.5819999999999999</v>
      </c>
      <c r="AB159" s="158">
        <v>7.5</v>
      </c>
      <c r="AC159" s="158">
        <v>7.1740000000000004</v>
      </c>
      <c r="AD159" s="158"/>
    </row>
    <row r="160" spans="1:30" x14ac:dyDescent="0.35">
      <c r="A160" s="374"/>
      <c r="B160" s="158">
        <v>80</v>
      </c>
      <c r="C160" s="158">
        <v>0</v>
      </c>
      <c r="D160" s="158">
        <v>0</v>
      </c>
      <c r="E160" s="158">
        <v>0</v>
      </c>
      <c r="F160" s="158">
        <v>0.22900000000000001</v>
      </c>
      <c r="G160" s="158">
        <v>0</v>
      </c>
      <c r="H160" s="158">
        <v>0</v>
      </c>
      <c r="I160" s="158"/>
      <c r="J160" s="158">
        <v>0.108</v>
      </c>
      <c r="K160" s="158">
        <v>0</v>
      </c>
      <c r="L160" s="158">
        <v>0</v>
      </c>
      <c r="M160" s="158">
        <v>0.157</v>
      </c>
      <c r="N160" s="158">
        <v>0.10199999999999999</v>
      </c>
      <c r="O160" s="158">
        <v>0.109</v>
      </c>
      <c r="P160" s="158"/>
      <c r="Q160" s="158">
        <v>0.124</v>
      </c>
      <c r="R160" s="158">
        <v>1.83</v>
      </c>
      <c r="S160" s="158">
        <v>1.262</v>
      </c>
      <c r="T160" s="158">
        <v>6.5869999999999997</v>
      </c>
      <c r="U160" s="158">
        <v>8.43</v>
      </c>
      <c r="V160" s="158">
        <v>5.9960000000000004</v>
      </c>
      <c r="W160" s="158"/>
      <c r="X160" s="158">
        <v>5.3650000000000002</v>
      </c>
      <c r="Y160" s="158">
        <v>7.6349999999999998</v>
      </c>
      <c r="Z160" s="158">
        <v>5.327</v>
      </c>
      <c r="AA160" s="158">
        <v>6.8579999999999997</v>
      </c>
      <c r="AB160" s="158">
        <v>5.1189999999999998</v>
      </c>
      <c r="AC160" s="158">
        <v>5.87</v>
      </c>
      <c r="AD160" s="158"/>
    </row>
    <row r="161" spans="1:30" x14ac:dyDescent="0.35">
      <c r="A161" s="374"/>
      <c r="B161" s="158">
        <v>85</v>
      </c>
      <c r="C161" s="158">
        <v>0</v>
      </c>
      <c r="D161" s="158">
        <v>0</v>
      </c>
      <c r="E161" s="158">
        <v>0</v>
      </c>
      <c r="F161" s="158">
        <v>0</v>
      </c>
      <c r="G161" s="158">
        <v>0</v>
      </c>
      <c r="H161" s="158">
        <v>0</v>
      </c>
      <c r="I161" s="158"/>
      <c r="J161" s="158">
        <v>0</v>
      </c>
      <c r="K161" s="158">
        <v>0</v>
      </c>
      <c r="L161" s="158">
        <v>0</v>
      </c>
      <c r="M161" s="158">
        <v>0.157</v>
      </c>
      <c r="N161" s="158">
        <v>0</v>
      </c>
      <c r="O161" s="158">
        <v>0.109</v>
      </c>
      <c r="P161" s="158"/>
      <c r="Q161" s="158">
        <v>0.248</v>
      </c>
      <c r="R161" s="158">
        <v>1.292</v>
      </c>
      <c r="S161" s="158">
        <v>1.262</v>
      </c>
      <c r="T161" s="158">
        <v>5.508</v>
      </c>
      <c r="U161" s="158">
        <v>6.6390000000000002</v>
      </c>
      <c r="V161" s="158">
        <v>6.6379999999999999</v>
      </c>
      <c r="W161" s="158"/>
      <c r="X161" s="158">
        <v>4.7949999999999999</v>
      </c>
      <c r="Y161" s="158">
        <v>5.8819999999999997</v>
      </c>
      <c r="Z161" s="158">
        <v>5.69</v>
      </c>
      <c r="AA161" s="158">
        <v>4.4660000000000002</v>
      </c>
      <c r="AB161" s="158">
        <v>4.8810000000000002</v>
      </c>
      <c r="AC161" s="158">
        <v>7.0650000000000004</v>
      </c>
      <c r="AD161" s="158"/>
    </row>
    <row r="162" spans="1:30" x14ac:dyDescent="0.35">
      <c r="A162" s="374"/>
      <c r="B162" s="158">
        <v>90</v>
      </c>
      <c r="C162" s="158">
        <v>0</v>
      </c>
      <c r="D162" s="158">
        <v>0</v>
      </c>
      <c r="E162" s="158">
        <v>0</v>
      </c>
      <c r="F162" s="158">
        <v>0.22900000000000001</v>
      </c>
      <c r="G162" s="158">
        <v>0</v>
      </c>
      <c r="H162" s="158">
        <v>0</v>
      </c>
      <c r="I162" s="158"/>
      <c r="J162" s="158">
        <v>0</v>
      </c>
      <c r="K162" s="158">
        <v>0</v>
      </c>
      <c r="L162" s="158">
        <v>0</v>
      </c>
      <c r="M162" s="158">
        <v>0</v>
      </c>
      <c r="N162" s="158">
        <v>0</v>
      </c>
      <c r="O162" s="158">
        <v>0</v>
      </c>
      <c r="P162" s="158"/>
      <c r="Q162" s="158">
        <v>0.124</v>
      </c>
      <c r="R162" s="158">
        <v>0.64600000000000002</v>
      </c>
      <c r="S162" s="158">
        <v>1.893</v>
      </c>
      <c r="T162" s="158">
        <v>4.7519999999999998</v>
      </c>
      <c r="U162" s="158">
        <v>5.585</v>
      </c>
      <c r="V162" s="158">
        <v>4.6040000000000001</v>
      </c>
      <c r="W162" s="158"/>
      <c r="X162" s="158">
        <v>3.653</v>
      </c>
      <c r="Y162" s="158">
        <v>4.7560000000000002</v>
      </c>
      <c r="Z162" s="158">
        <v>4.843</v>
      </c>
      <c r="AA162" s="158">
        <v>3.8279999999999998</v>
      </c>
      <c r="AB162" s="158">
        <v>4.048</v>
      </c>
      <c r="AC162" s="158">
        <v>6.8479999999999999</v>
      </c>
      <c r="AD162" s="158"/>
    </row>
    <row r="163" spans="1:30" x14ac:dyDescent="0.35">
      <c r="A163" s="374"/>
      <c r="B163" s="158">
        <v>95</v>
      </c>
      <c r="C163" s="158">
        <v>0</v>
      </c>
      <c r="D163" s="158">
        <v>0</v>
      </c>
      <c r="E163" s="158">
        <v>0</v>
      </c>
      <c r="F163" s="158">
        <v>0</v>
      </c>
      <c r="G163" s="158">
        <v>0</v>
      </c>
      <c r="H163" s="158">
        <v>0.16700000000000001</v>
      </c>
      <c r="I163" s="158"/>
      <c r="J163" s="158">
        <v>0.215</v>
      </c>
      <c r="K163" s="158">
        <v>0</v>
      </c>
      <c r="L163" s="158">
        <v>0</v>
      </c>
      <c r="M163" s="158">
        <v>0</v>
      </c>
      <c r="N163" s="158">
        <v>0</v>
      </c>
      <c r="O163" s="158">
        <v>0</v>
      </c>
      <c r="P163" s="158"/>
      <c r="Q163" s="158">
        <v>0.124</v>
      </c>
      <c r="R163" s="158">
        <v>1.0760000000000001</v>
      </c>
      <c r="S163" s="158">
        <v>0.315</v>
      </c>
      <c r="T163" s="158">
        <v>4.5359999999999996</v>
      </c>
      <c r="U163" s="158">
        <v>5.9009999999999998</v>
      </c>
      <c r="V163" s="158">
        <v>3.5329999999999999</v>
      </c>
      <c r="W163" s="158"/>
      <c r="X163" s="158">
        <v>3.8809999999999998</v>
      </c>
      <c r="Y163" s="158">
        <v>5.1310000000000002</v>
      </c>
      <c r="Z163" s="158">
        <v>3.7530000000000001</v>
      </c>
      <c r="AA163" s="158">
        <v>3.9870000000000001</v>
      </c>
      <c r="AB163" s="158">
        <v>2.738</v>
      </c>
      <c r="AC163" s="158">
        <v>7.0650000000000004</v>
      </c>
      <c r="AD163" s="158"/>
    </row>
    <row r="164" spans="1:30" x14ac:dyDescent="0.35">
      <c r="A164" s="374"/>
      <c r="B164" s="158">
        <v>100</v>
      </c>
      <c r="C164" s="158">
        <v>0</v>
      </c>
      <c r="D164" s="158">
        <v>0</v>
      </c>
      <c r="E164" s="158">
        <v>0</v>
      </c>
      <c r="F164" s="158">
        <v>0</v>
      </c>
      <c r="G164" s="158">
        <v>0</v>
      </c>
      <c r="H164" s="158">
        <v>0</v>
      </c>
      <c r="I164" s="158"/>
      <c r="J164" s="158">
        <v>0</v>
      </c>
      <c r="K164" s="158">
        <v>0</v>
      </c>
      <c r="L164" s="158">
        <v>0</v>
      </c>
      <c r="M164" s="158">
        <v>0</v>
      </c>
      <c r="N164" s="158">
        <v>0</v>
      </c>
      <c r="O164" s="158">
        <v>0</v>
      </c>
      <c r="P164" s="158"/>
      <c r="Q164" s="158">
        <v>0</v>
      </c>
      <c r="R164" s="158">
        <v>0.753</v>
      </c>
      <c r="S164" s="158">
        <v>0.94599999999999995</v>
      </c>
      <c r="T164" s="158">
        <v>3.1320000000000001</v>
      </c>
      <c r="U164" s="158">
        <v>2.95</v>
      </c>
      <c r="V164" s="158">
        <v>3.319</v>
      </c>
      <c r="W164" s="158"/>
      <c r="X164" s="158">
        <v>3.4249999999999998</v>
      </c>
      <c r="Y164" s="158">
        <v>3.63</v>
      </c>
      <c r="Z164" s="158">
        <v>5.8109999999999999</v>
      </c>
      <c r="AA164" s="158">
        <v>1.9139999999999999</v>
      </c>
      <c r="AB164" s="158">
        <v>3.5710000000000002</v>
      </c>
      <c r="AC164" s="158">
        <v>5.6520000000000001</v>
      </c>
      <c r="AD164" s="158"/>
    </row>
    <row r="165" spans="1:30" x14ac:dyDescent="0.35">
      <c r="A165" s="374"/>
      <c r="B165" s="158">
        <v>105</v>
      </c>
      <c r="C165" s="158">
        <v>9.4E-2</v>
      </c>
      <c r="D165" s="158">
        <v>0</v>
      </c>
      <c r="E165" s="158">
        <v>0</v>
      </c>
      <c r="F165" s="158">
        <v>0</v>
      </c>
      <c r="G165" s="158">
        <v>0</v>
      </c>
      <c r="H165" s="158">
        <v>0</v>
      </c>
      <c r="I165" s="158"/>
      <c r="J165" s="158">
        <v>0</v>
      </c>
      <c r="K165" s="158">
        <v>0</v>
      </c>
      <c r="L165" s="158">
        <v>0</v>
      </c>
      <c r="M165" s="158">
        <v>0</v>
      </c>
      <c r="N165" s="158">
        <v>0</v>
      </c>
      <c r="O165" s="158">
        <v>0</v>
      </c>
      <c r="P165" s="158"/>
      <c r="Q165" s="158">
        <v>0.248</v>
      </c>
      <c r="R165" s="158">
        <v>0.96899999999999997</v>
      </c>
      <c r="S165" s="158">
        <v>1.893</v>
      </c>
      <c r="T165" s="158">
        <v>2.8079999999999998</v>
      </c>
      <c r="U165" s="158">
        <v>2.1070000000000002</v>
      </c>
      <c r="V165" s="158">
        <v>2.141</v>
      </c>
      <c r="W165" s="158"/>
      <c r="X165" s="158">
        <v>1.9410000000000001</v>
      </c>
      <c r="Y165" s="158">
        <v>1.1259999999999999</v>
      </c>
      <c r="Z165" s="158">
        <v>4.3579999999999997</v>
      </c>
      <c r="AA165" s="158">
        <v>1.9139999999999999</v>
      </c>
      <c r="AB165" s="158">
        <v>2.1429999999999998</v>
      </c>
      <c r="AC165" s="158">
        <v>4.3479999999999999</v>
      </c>
      <c r="AD165" s="158"/>
    </row>
    <row r="166" spans="1:30" x14ac:dyDescent="0.35">
      <c r="A166" s="374"/>
      <c r="B166" s="158">
        <v>110</v>
      </c>
      <c r="C166" s="158">
        <v>0</v>
      </c>
      <c r="D166" s="158">
        <v>0</v>
      </c>
      <c r="E166" s="158">
        <v>0</v>
      </c>
      <c r="F166" s="158">
        <v>0</v>
      </c>
      <c r="G166" s="158">
        <v>0</v>
      </c>
      <c r="H166" s="158">
        <v>0</v>
      </c>
      <c r="I166" s="158"/>
      <c r="J166" s="158">
        <v>0</v>
      </c>
      <c r="K166" s="158">
        <v>0</v>
      </c>
      <c r="L166" s="158">
        <v>0</v>
      </c>
      <c r="M166" s="158">
        <v>0</v>
      </c>
      <c r="N166" s="158">
        <v>0</v>
      </c>
      <c r="O166" s="158">
        <v>0</v>
      </c>
      <c r="P166" s="158"/>
      <c r="Q166" s="158">
        <v>0</v>
      </c>
      <c r="R166" s="158">
        <v>0.32300000000000001</v>
      </c>
      <c r="S166" s="158">
        <v>0.315</v>
      </c>
      <c r="T166" s="158">
        <v>2.484</v>
      </c>
      <c r="U166" s="158">
        <v>3.4769999999999999</v>
      </c>
      <c r="V166" s="158">
        <v>1.1779999999999999</v>
      </c>
      <c r="W166" s="158"/>
      <c r="X166" s="158">
        <v>2.5110000000000001</v>
      </c>
      <c r="Y166" s="158">
        <v>1.377</v>
      </c>
      <c r="Z166" s="158">
        <v>3.0270000000000001</v>
      </c>
      <c r="AA166" s="158">
        <v>2.7109999999999999</v>
      </c>
      <c r="AB166" s="158">
        <v>1.071</v>
      </c>
      <c r="AC166" s="158">
        <v>4.2389999999999999</v>
      </c>
      <c r="AD166" s="158"/>
    </row>
    <row r="167" spans="1:30" x14ac:dyDescent="0.35">
      <c r="A167" s="374"/>
      <c r="B167" s="158">
        <v>115</v>
      </c>
      <c r="C167" s="158">
        <v>0</v>
      </c>
      <c r="D167" s="158">
        <v>0</v>
      </c>
      <c r="E167" s="158">
        <v>0</v>
      </c>
      <c r="F167" s="158">
        <v>0</v>
      </c>
      <c r="G167" s="158">
        <v>0</v>
      </c>
      <c r="H167" s="158">
        <v>0</v>
      </c>
      <c r="I167" s="158"/>
      <c r="J167" s="158">
        <v>0</v>
      </c>
      <c r="K167" s="158">
        <v>0</v>
      </c>
      <c r="L167" s="158">
        <v>0</v>
      </c>
      <c r="M167" s="158">
        <v>0</v>
      </c>
      <c r="N167" s="158">
        <v>0</v>
      </c>
      <c r="O167" s="158">
        <v>0</v>
      </c>
      <c r="P167" s="158"/>
      <c r="Q167" s="158">
        <v>0</v>
      </c>
      <c r="R167" s="158">
        <v>0.108</v>
      </c>
      <c r="S167" s="158">
        <v>0</v>
      </c>
      <c r="T167" s="158">
        <v>2.8079999999999998</v>
      </c>
      <c r="U167" s="158">
        <v>2.5289999999999999</v>
      </c>
      <c r="V167" s="158">
        <v>1.82</v>
      </c>
      <c r="W167" s="158"/>
      <c r="X167" s="158">
        <v>2.6259999999999999</v>
      </c>
      <c r="Y167" s="158">
        <v>2.3780000000000001</v>
      </c>
      <c r="Z167" s="158">
        <v>1.8160000000000001</v>
      </c>
      <c r="AA167" s="158">
        <v>1.1160000000000001</v>
      </c>
      <c r="AB167" s="158">
        <v>2.3809999999999998</v>
      </c>
      <c r="AC167" s="158">
        <v>4.5650000000000004</v>
      </c>
      <c r="AD167" s="158"/>
    </row>
    <row r="168" spans="1:30" x14ac:dyDescent="0.35">
      <c r="A168" s="374"/>
      <c r="B168" s="158">
        <v>120</v>
      </c>
      <c r="C168" s="158">
        <v>0</v>
      </c>
      <c r="D168" s="158">
        <v>0</v>
      </c>
      <c r="E168" s="158">
        <v>0</v>
      </c>
      <c r="F168" s="158">
        <v>0</v>
      </c>
      <c r="G168" s="158">
        <v>0</v>
      </c>
      <c r="H168" s="158">
        <v>0</v>
      </c>
      <c r="I168" s="158"/>
      <c r="J168" s="158">
        <v>0</v>
      </c>
      <c r="K168" s="158">
        <v>0</v>
      </c>
      <c r="L168" s="158">
        <v>0</v>
      </c>
      <c r="M168" s="158">
        <v>0</v>
      </c>
      <c r="N168" s="158">
        <v>0</v>
      </c>
      <c r="O168" s="158">
        <v>0</v>
      </c>
      <c r="P168" s="158"/>
      <c r="Q168" s="158">
        <v>0</v>
      </c>
      <c r="R168" s="158">
        <v>0.32300000000000001</v>
      </c>
      <c r="S168" s="158">
        <v>0.315</v>
      </c>
      <c r="T168" s="158">
        <v>1.4039999999999999</v>
      </c>
      <c r="U168" s="158">
        <v>2.1070000000000002</v>
      </c>
      <c r="V168" s="158">
        <v>1.82</v>
      </c>
      <c r="W168" s="158"/>
      <c r="X168" s="158">
        <v>1.9410000000000001</v>
      </c>
      <c r="Y168" s="158">
        <v>1.502</v>
      </c>
      <c r="Z168" s="158">
        <v>2.9060000000000001</v>
      </c>
      <c r="AA168" s="158">
        <v>2.2330000000000001</v>
      </c>
      <c r="AB168" s="158">
        <v>2.024</v>
      </c>
      <c r="AC168" s="158">
        <v>4.2389999999999999</v>
      </c>
      <c r="AD168" s="158"/>
    </row>
    <row r="169" spans="1:30" x14ac:dyDescent="0.35">
      <c r="A169" s="374"/>
      <c r="B169" s="158">
        <v>125</v>
      </c>
      <c r="C169" s="158">
        <v>0</v>
      </c>
      <c r="D169" s="158">
        <v>0</v>
      </c>
      <c r="E169" s="158">
        <v>0</v>
      </c>
      <c r="F169" s="158">
        <v>0</v>
      </c>
      <c r="G169" s="158">
        <v>0</v>
      </c>
      <c r="H169" s="158">
        <v>0</v>
      </c>
      <c r="I169" s="158"/>
      <c r="J169" s="158">
        <v>0</v>
      </c>
      <c r="K169" s="158">
        <v>0</v>
      </c>
      <c r="L169" s="158">
        <v>0</v>
      </c>
      <c r="M169" s="158">
        <v>0</v>
      </c>
      <c r="N169" s="158">
        <v>0</v>
      </c>
      <c r="O169" s="158">
        <v>0</v>
      </c>
      <c r="P169" s="158"/>
      <c r="Q169" s="158">
        <v>0</v>
      </c>
      <c r="R169" s="158">
        <v>0.43099999999999999</v>
      </c>
      <c r="S169" s="158">
        <v>0</v>
      </c>
      <c r="T169" s="158">
        <v>1.728</v>
      </c>
      <c r="U169" s="158">
        <v>1.159</v>
      </c>
      <c r="V169" s="158">
        <v>1.1779999999999999</v>
      </c>
      <c r="W169" s="158"/>
      <c r="X169" s="158">
        <v>1.712</v>
      </c>
      <c r="Y169" s="158">
        <v>1.627</v>
      </c>
      <c r="Z169" s="158">
        <v>1.4530000000000001</v>
      </c>
      <c r="AA169" s="158">
        <v>1.1160000000000001</v>
      </c>
      <c r="AB169" s="158">
        <v>0.83299999999999996</v>
      </c>
      <c r="AC169" s="158">
        <v>2.5</v>
      </c>
      <c r="AD169" s="158"/>
    </row>
    <row r="170" spans="1:30" x14ac:dyDescent="0.35">
      <c r="A170" s="374"/>
      <c r="B170" s="158">
        <v>130</v>
      </c>
      <c r="C170" s="158">
        <v>0</v>
      </c>
      <c r="D170" s="158">
        <v>0</v>
      </c>
      <c r="E170" s="158">
        <v>0</v>
      </c>
      <c r="F170" s="158">
        <v>0</v>
      </c>
      <c r="G170" s="158">
        <v>0</v>
      </c>
      <c r="H170" s="158">
        <v>0</v>
      </c>
      <c r="I170" s="158"/>
      <c r="J170" s="158">
        <v>0</v>
      </c>
      <c r="K170" s="158">
        <v>0</v>
      </c>
      <c r="L170" s="158">
        <v>0</v>
      </c>
      <c r="M170" s="158">
        <v>0</v>
      </c>
      <c r="N170" s="158">
        <v>0</v>
      </c>
      <c r="O170" s="158">
        <v>0</v>
      </c>
      <c r="P170" s="158"/>
      <c r="Q170" s="158">
        <v>0</v>
      </c>
      <c r="R170" s="158">
        <v>0</v>
      </c>
      <c r="S170" s="158">
        <v>0</v>
      </c>
      <c r="T170" s="158">
        <v>0.97199999999999998</v>
      </c>
      <c r="U170" s="158">
        <v>1.581</v>
      </c>
      <c r="V170" s="158">
        <v>0.749</v>
      </c>
      <c r="W170" s="158"/>
      <c r="X170" s="158">
        <v>0.91300000000000003</v>
      </c>
      <c r="Y170" s="158">
        <v>0.626</v>
      </c>
      <c r="Z170" s="158">
        <v>1.5740000000000001</v>
      </c>
      <c r="AA170" s="158">
        <v>0.63800000000000001</v>
      </c>
      <c r="AB170" s="158">
        <v>0.83299999999999996</v>
      </c>
      <c r="AC170" s="158">
        <v>2.7170000000000001</v>
      </c>
      <c r="AD170" s="158"/>
    </row>
    <row r="171" spans="1:30" x14ac:dyDescent="0.35">
      <c r="A171" s="374"/>
      <c r="B171" s="158">
        <v>135</v>
      </c>
      <c r="C171" s="158">
        <v>0</v>
      </c>
      <c r="D171" s="158">
        <v>0</v>
      </c>
      <c r="E171" s="158">
        <v>0</v>
      </c>
      <c r="F171" s="158">
        <v>0</v>
      </c>
      <c r="G171" s="158">
        <v>0</v>
      </c>
      <c r="H171" s="158">
        <v>0</v>
      </c>
      <c r="I171" s="158"/>
      <c r="J171" s="158">
        <v>0</v>
      </c>
      <c r="K171" s="158">
        <v>0</v>
      </c>
      <c r="L171" s="158">
        <v>0</v>
      </c>
      <c r="M171" s="158">
        <v>0</v>
      </c>
      <c r="N171" s="158">
        <v>0.10199999999999999</v>
      </c>
      <c r="O171" s="158">
        <v>0</v>
      </c>
      <c r="P171" s="158"/>
      <c r="Q171" s="158">
        <v>0</v>
      </c>
      <c r="R171" s="158">
        <v>0</v>
      </c>
      <c r="S171" s="158">
        <v>0</v>
      </c>
      <c r="T171" s="158">
        <v>1.4039999999999999</v>
      </c>
      <c r="U171" s="158">
        <v>0.94799999999999995</v>
      </c>
      <c r="V171" s="158">
        <v>1.071</v>
      </c>
      <c r="W171" s="158"/>
      <c r="X171" s="158">
        <v>1.484</v>
      </c>
      <c r="Y171" s="158">
        <v>1.1259999999999999</v>
      </c>
      <c r="Z171" s="158">
        <v>1.5740000000000001</v>
      </c>
      <c r="AA171" s="158">
        <v>1.276</v>
      </c>
      <c r="AB171" s="158">
        <v>1.429</v>
      </c>
      <c r="AC171" s="158">
        <v>2.8260000000000001</v>
      </c>
      <c r="AD171" s="158"/>
    </row>
    <row r="172" spans="1:30" x14ac:dyDescent="0.35">
      <c r="A172" s="374"/>
      <c r="B172" s="158">
        <v>140</v>
      </c>
      <c r="C172" s="158">
        <v>0</v>
      </c>
      <c r="D172" s="158">
        <v>0</v>
      </c>
      <c r="E172" s="158">
        <v>0</v>
      </c>
      <c r="F172" s="158">
        <v>0</v>
      </c>
      <c r="G172" s="158">
        <v>0</v>
      </c>
      <c r="H172" s="158">
        <v>0</v>
      </c>
      <c r="I172" s="158"/>
      <c r="J172" s="158">
        <v>0</v>
      </c>
      <c r="K172" s="158">
        <v>0</v>
      </c>
      <c r="L172" s="158">
        <v>0</v>
      </c>
      <c r="M172" s="158">
        <v>0</v>
      </c>
      <c r="N172" s="158">
        <v>0</v>
      </c>
      <c r="O172" s="158">
        <v>0.109</v>
      </c>
      <c r="P172" s="158"/>
      <c r="Q172" s="158">
        <v>0</v>
      </c>
      <c r="R172" s="158">
        <v>0.108</v>
      </c>
      <c r="S172" s="158">
        <v>0</v>
      </c>
      <c r="T172" s="158">
        <v>1.296</v>
      </c>
      <c r="U172" s="158">
        <v>0.21099999999999999</v>
      </c>
      <c r="V172" s="158">
        <v>0.53500000000000003</v>
      </c>
      <c r="W172" s="158"/>
      <c r="X172" s="158">
        <v>0.68500000000000005</v>
      </c>
      <c r="Y172" s="158">
        <v>0.751</v>
      </c>
      <c r="Z172" s="158">
        <v>1.4530000000000001</v>
      </c>
      <c r="AA172" s="158">
        <v>0.31900000000000001</v>
      </c>
      <c r="AB172" s="158">
        <v>0.83299999999999996</v>
      </c>
      <c r="AC172" s="158">
        <v>1.9570000000000001</v>
      </c>
      <c r="AD172" s="158"/>
    </row>
    <row r="173" spans="1:30" x14ac:dyDescent="0.35">
      <c r="A173" s="374"/>
      <c r="B173" s="158">
        <v>145</v>
      </c>
      <c r="C173" s="158">
        <v>0</v>
      </c>
      <c r="D173" s="158">
        <v>0</v>
      </c>
      <c r="E173" s="158">
        <v>0</v>
      </c>
      <c r="F173" s="158">
        <v>0</v>
      </c>
      <c r="G173" s="158">
        <v>0</v>
      </c>
      <c r="H173" s="158">
        <v>0</v>
      </c>
      <c r="I173" s="158"/>
      <c r="J173" s="158">
        <v>0</v>
      </c>
      <c r="K173" s="158">
        <v>0</v>
      </c>
      <c r="L173" s="158">
        <v>0</v>
      </c>
      <c r="M173" s="158">
        <v>0</v>
      </c>
      <c r="N173" s="158">
        <v>0</v>
      </c>
      <c r="O173" s="158">
        <v>0</v>
      </c>
      <c r="P173" s="158"/>
      <c r="Q173" s="158">
        <v>0</v>
      </c>
      <c r="R173" s="158">
        <v>0</v>
      </c>
      <c r="S173" s="158">
        <v>0</v>
      </c>
      <c r="T173" s="158">
        <v>0.86399999999999999</v>
      </c>
      <c r="U173" s="158">
        <v>0.52700000000000002</v>
      </c>
      <c r="V173" s="158">
        <v>0.64200000000000002</v>
      </c>
      <c r="W173" s="158"/>
      <c r="X173" s="158">
        <v>0.68500000000000005</v>
      </c>
      <c r="Y173" s="158">
        <v>0.375</v>
      </c>
      <c r="Z173" s="158">
        <v>2.1789999999999998</v>
      </c>
      <c r="AA173" s="158">
        <v>0.95699999999999996</v>
      </c>
      <c r="AB173" s="158">
        <v>1.19</v>
      </c>
      <c r="AC173" s="158">
        <v>1.522</v>
      </c>
      <c r="AD173" s="158"/>
    </row>
    <row r="174" spans="1:30" x14ac:dyDescent="0.35">
      <c r="A174" s="374"/>
      <c r="B174" s="158">
        <v>150</v>
      </c>
      <c r="C174" s="158">
        <v>0</v>
      </c>
      <c r="D174" s="158">
        <v>0</v>
      </c>
      <c r="E174" s="158">
        <v>0</v>
      </c>
      <c r="F174" s="158">
        <v>0</v>
      </c>
      <c r="G174" s="158">
        <v>0</v>
      </c>
      <c r="H174" s="158">
        <v>0</v>
      </c>
      <c r="I174" s="158"/>
      <c r="J174" s="158">
        <v>0</v>
      </c>
      <c r="K174" s="158">
        <v>0</v>
      </c>
      <c r="L174" s="158">
        <v>0</v>
      </c>
      <c r="M174" s="158">
        <v>0</v>
      </c>
      <c r="N174" s="158">
        <v>0</v>
      </c>
      <c r="O174" s="158">
        <v>0</v>
      </c>
      <c r="P174" s="158"/>
      <c r="Q174" s="158">
        <v>0</v>
      </c>
      <c r="R174" s="158">
        <v>0.108</v>
      </c>
      <c r="S174" s="158">
        <v>0</v>
      </c>
      <c r="T174" s="158">
        <v>0.75600000000000001</v>
      </c>
      <c r="U174" s="158">
        <v>0.105</v>
      </c>
      <c r="V174" s="158">
        <v>0</v>
      </c>
      <c r="W174" s="158"/>
      <c r="X174" s="158">
        <v>1.37</v>
      </c>
      <c r="Y174" s="158">
        <v>0.751</v>
      </c>
      <c r="Z174" s="158">
        <v>1.4530000000000001</v>
      </c>
      <c r="AA174" s="158">
        <v>0.159</v>
      </c>
      <c r="AB174" s="158">
        <v>0.47599999999999998</v>
      </c>
      <c r="AC174" s="158">
        <v>2.2829999999999999</v>
      </c>
      <c r="AD174" s="158"/>
    </row>
    <row r="175" spans="1:30" x14ac:dyDescent="0.35">
      <c r="A175" s="374"/>
      <c r="B175" s="158">
        <v>155</v>
      </c>
      <c r="C175" s="158">
        <v>0</v>
      </c>
      <c r="D175" s="158">
        <v>0</v>
      </c>
      <c r="E175" s="158">
        <v>0</v>
      </c>
      <c r="F175" s="158">
        <v>0</v>
      </c>
      <c r="G175" s="158">
        <v>0</v>
      </c>
      <c r="H175" s="158">
        <v>0</v>
      </c>
      <c r="I175" s="158"/>
      <c r="J175" s="158">
        <v>0</v>
      </c>
      <c r="K175" s="158">
        <v>0</v>
      </c>
      <c r="L175" s="158">
        <v>0</v>
      </c>
      <c r="M175" s="158">
        <v>0</v>
      </c>
      <c r="N175" s="158">
        <v>0</v>
      </c>
      <c r="O175" s="158">
        <v>0</v>
      </c>
      <c r="P175" s="158"/>
      <c r="Q175" s="158">
        <v>0</v>
      </c>
      <c r="R175" s="158">
        <v>0</v>
      </c>
      <c r="S175" s="158">
        <v>0</v>
      </c>
      <c r="T175" s="158">
        <v>0.75600000000000001</v>
      </c>
      <c r="U175" s="158">
        <v>0</v>
      </c>
      <c r="V175" s="158">
        <v>0.107</v>
      </c>
      <c r="W175" s="158"/>
      <c r="X175" s="158">
        <v>0.34200000000000003</v>
      </c>
      <c r="Y175" s="158">
        <v>0.25</v>
      </c>
      <c r="Z175" s="158">
        <v>1.2110000000000001</v>
      </c>
      <c r="AA175" s="158">
        <v>0.63800000000000001</v>
      </c>
      <c r="AB175" s="158">
        <v>0.23799999999999999</v>
      </c>
      <c r="AC175" s="158">
        <v>1.522</v>
      </c>
      <c r="AD175" s="158"/>
    </row>
    <row r="176" spans="1:30" x14ac:dyDescent="0.35">
      <c r="A176" s="374"/>
      <c r="B176" s="158">
        <v>160</v>
      </c>
      <c r="C176" s="158">
        <v>0</v>
      </c>
      <c r="D176" s="158">
        <v>0</v>
      </c>
      <c r="E176" s="158">
        <v>0</v>
      </c>
      <c r="F176" s="158">
        <v>0</v>
      </c>
      <c r="G176" s="158">
        <v>0</v>
      </c>
      <c r="H176" s="158">
        <v>0</v>
      </c>
      <c r="I176" s="158"/>
      <c r="J176" s="158">
        <v>0</v>
      </c>
      <c r="K176" s="158">
        <v>0</v>
      </c>
      <c r="L176" s="158">
        <v>0</v>
      </c>
      <c r="M176" s="158">
        <v>0</v>
      </c>
      <c r="N176" s="158">
        <v>0</v>
      </c>
      <c r="O176" s="158">
        <v>0</v>
      </c>
      <c r="P176" s="158"/>
      <c r="Q176" s="158">
        <v>0</v>
      </c>
      <c r="R176" s="158">
        <v>0</v>
      </c>
      <c r="S176" s="158">
        <v>0</v>
      </c>
      <c r="T176" s="158">
        <v>0.64800000000000002</v>
      </c>
      <c r="U176" s="158">
        <v>0</v>
      </c>
      <c r="V176" s="158">
        <v>0.107</v>
      </c>
      <c r="W176" s="158"/>
      <c r="X176" s="158">
        <v>0.68500000000000005</v>
      </c>
      <c r="Y176" s="158">
        <v>0.626</v>
      </c>
      <c r="Z176" s="158">
        <v>1.3320000000000001</v>
      </c>
      <c r="AA176" s="158">
        <v>0.31900000000000001</v>
      </c>
      <c r="AB176" s="158">
        <v>0.59499999999999997</v>
      </c>
      <c r="AC176" s="158">
        <v>1.087</v>
      </c>
      <c r="AD176" s="158"/>
    </row>
    <row r="177" spans="1:30" x14ac:dyDescent="0.35">
      <c r="A177" s="374"/>
      <c r="B177" s="158">
        <v>165</v>
      </c>
      <c r="C177" s="158">
        <v>9.4E-2</v>
      </c>
      <c r="D177" s="158">
        <v>0</v>
      </c>
      <c r="E177" s="158">
        <v>0</v>
      </c>
      <c r="F177" s="158">
        <v>0</v>
      </c>
      <c r="G177" s="158">
        <v>0</v>
      </c>
      <c r="H177" s="158">
        <v>0</v>
      </c>
      <c r="I177" s="158"/>
      <c r="J177" s="158">
        <v>0</v>
      </c>
      <c r="K177" s="158">
        <v>0</v>
      </c>
      <c r="L177" s="158">
        <v>0</v>
      </c>
      <c r="M177" s="158">
        <v>0</v>
      </c>
      <c r="N177" s="158">
        <v>0</v>
      </c>
      <c r="O177" s="158">
        <v>0</v>
      </c>
      <c r="P177" s="158"/>
      <c r="Q177" s="158">
        <v>0</v>
      </c>
      <c r="R177" s="158">
        <v>0</v>
      </c>
      <c r="S177" s="158">
        <v>0</v>
      </c>
      <c r="T177" s="158">
        <v>0.86399999999999999</v>
      </c>
      <c r="U177" s="158">
        <v>0.21099999999999999</v>
      </c>
      <c r="V177" s="158">
        <v>0.214</v>
      </c>
      <c r="W177" s="158"/>
      <c r="X177" s="158">
        <v>0.45700000000000002</v>
      </c>
      <c r="Y177" s="158">
        <v>0.751</v>
      </c>
      <c r="Z177" s="158">
        <v>0.84699999999999998</v>
      </c>
      <c r="AA177" s="158">
        <v>0.31900000000000001</v>
      </c>
      <c r="AB177" s="158">
        <v>0.47599999999999998</v>
      </c>
      <c r="AC177" s="158">
        <v>0.97799999999999998</v>
      </c>
      <c r="AD177" s="158"/>
    </row>
    <row r="178" spans="1:30" x14ac:dyDescent="0.35">
      <c r="A178" s="374"/>
      <c r="B178" s="158">
        <v>170</v>
      </c>
      <c r="C178" s="158">
        <v>0</v>
      </c>
      <c r="D178" s="158">
        <v>0</v>
      </c>
      <c r="E178" s="158">
        <v>0</v>
      </c>
      <c r="F178" s="158">
        <v>0</v>
      </c>
      <c r="G178" s="158">
        <v>0</v>
      </c>
      <c r="H178" s="158">
        <v>0</v>
      </c>
      <c r="I178" s="158"/>
      <c r="J178" s="158">
        <v>0</v>
      </c>
      <c r="K178" s="158">
        <v>0</v>
      </c>
      <c r="L178" s="158">
        <v>0</v>
      </c>
      <c r="M178" s="158">
        <v>0</v>
      </c>
      <c r="N178" s="158">
        <v>0</v>
      </c>
      <c r="O178" s="158">
        <v>0</v>
      </c>
      <c r="P178" s="158"/>
      <c r="Q178" s="158">
        <v>0</v>
      </c>
      <c r="R178" s="158">
        <v>0</v>
      </c>
      <c r="S178" s="158">
        <v>0</v>
      </c>
      <c r="T178" s="158">
        <v>0.64800000000000002</v>
      </c>
      <c r="U178" s="158">
        <v>0.21099999999999999</v>
      </c>
      <c r="V178" s="158">
        <v>0.214</v>
      </c>
      <c r="W178" s="158"/>
      <c r="X178" s="158">
        <v>0.57099999999999995</v>
      </c>
      <c r="Y178" s="158">
        <v>0.25</v>
      </c>
      <c r="Z178" s="158">
        <v>0.96899999999999997</v>
      </c>
      <c r="AA178" s="158">
        <v>0.63800000000000001</v>
      </c>
      <c r="AB178" s="158">
        <v>0.23799999999999999</v>
      </c>
      <c r="AC178" s="158">
        <v>0.76100000000000001</v>
      </c>
      <c r="AD178" s="158"/>
    </row>
    <row r="179" spans="1:30" x14ac:dyDescent="0.35">
      <c r="A179" s="374"/>
      <c r="B179" s="158">
        <v>175</v>
      </c>
      <c r="C179" s="158">
        <v>0</v>
      </c>
      <c r="D179" s="158">
        <v>0</v>
      </c>
      <c r="E179" s="158">
        <v>0</v>
      </c>
      <c r="F179" s="158">
        <v>0</v>
      </c>
      <c r="G179" s="158">
        <v>0</v>
      </c>
      <c r="H179" s="158">
        <v>0</v>
      </c>
      <c r="I179" s="158"/>
      <c r="J179" s="158">
        <v>0</v>
      </c>
      <c r="K179" s="158">
        <v>0</v>
      </c>
      <c r="L179" s="158">
        <v>0</v>
      </c>
      <c r="M179" s="158">
        <v>0</v>
      </c>
      <c r="N179" s="158">
        <v>0</v>
      </c>
      <c r="O179" s="158">
        <v>0</v>
      </c>
      <c r="P179" s="158"/>
      <c r="Q179" s="158">
        <v>0</v>
      </c>
      <c r="R179" s="158">
        <v>0</v>
      </c>
      <c r="S179" s="158">
        <v>0</v>
      </c>
      <c r="T179" s="158">
        <v>0.75600000000000001</v>
      </c>
      <c r="U179" s="158">
        <v>0</v>
      </c>
      <c r="V179" s="158">
        <v>0.107</v>
      </c>
      <c r="W179" s="158"/>
      <c r="X179" s="158">
        <v>0.68500000000000005</v>
      </c>
      <c r="Y179" s="158">
        <v>0.125</v>
      </c>
      <c r="Z179" s="158">
        <v>1.0900000000000001</v>
      </c>
      <c r="AA179" s="158">
        <v>0</v>
      </c>
      <c r="AB179" s="158">
        <v>0.23799999999999999</v>
      </c>
      <c r="AC179" s="158">
        <v>0.76100000000000001</v>
      </c>
      <c r="AD179" s="158"/>
    </row>
    <row r="180" spans="1:30" x14ac:dyDescent="0.35">
      <c r="A180" s="374"/>
      <c r="B180" s="158">
        <v>180</v>
      </c>
      <c r="C180" s="158">
        <v>0</v>
      </c>
      <c r="D180" s="158">
        <v>0</v>
      </c>
      <c r="E180" s="158">
        <v>0</v>
      </c>
      <c r="F180" s="158">
        <v>0</v>
      </c>
      <c r="G180" s="158">
        <v>0</v>
      </c>
      <c r="H180" s="158">
        <v>0</v>
      </c>
      <c r="I180" s="158"/>
      <c r="J180" s="158">
        <v>0</v>
      </c>
      <c r="K180" s="158">
        <v>0</v>
      </c>
      <c r="L180" s="158">
        <v>0</v>
      </c>
      <c r="M180" s="158">
        <v>0</v>
      </c>
      <c r="N180" s="158">
        <v>0</v>
      </c>
      <c r="O180" s="158">
        <v>0</v>
      </c>
      <c r="P180" s="158"/>
      <c r="Q180" s="158">
        <v>0</v>
      </c>
      <c r="R180" s="158">
        <v>0</v>
      </c>
      <c r="S180" s="158">
        <v>0</v>
      </c>
      <c r="T180" s="158">
        <v>0.75600000000000001</v>
      </c>
      <c r="U180" s="158">
        <v>0</v>
      </c>
      <c r="V180" s="158">
        <v>0.107</v>
      </c>
      <c r="W180" s="158"/>
      <c r="X180" s="158">
        <v>0.34200000000000003</v>
      </c>
      <c r="Y180" s="158">
        <v>0</v>
      </c>
      <c r="Z180" s="158">
        <v>0.121</v>
      </c>
      <c r="AA180" s="158">
        <v>0.31900000000000001</v>
      </c>
      <c r="AB180" s="158">
        <v>0</v>
      </c>
      <c r="AC180" s="158">
        <v>0.76100000000000001</v>
      </c>
      <c r="AD180" s="158"/>
    </row>
    <row r="181" spans="1:30" x14ac:dyDescent="0.35">
      <c r="A181" s="374"/>
      <c r="B181" s="158">
        <v>185</v>
      </c>
      <c r="C181" s="158">
        <v>0</v>
      </c>
      <c r="D181" s="158">
        <v>0</v>
      </c>
      <c r="E181" s="158">
        <v>0</v>
      </c>
      <c r="F181" s="158">
        <v>0</v>
      </c>
      <c r="G181" s="158">
        <v>0</v>
      </c>
      <c r="H181" s="158">
        <v>0</v>
      </c>
      <c r="I181" s="158"/>
      <c r="J181" s="158">
        <v>0</v>
      </c>
      <c r="K181" s="158">
        <v>0</v>
      </c>
      <c r="L181" s="158">
        <v>0</v>
      </c>
      <c r="M181" s="158">
        <v>0</v>
      </c>
      <c r="N181" s="158">
        <v>0</v>
      </c>
      <c r="O181" s="158">
        <v>0</v>
      </c>
      <c r="P181" s="158"/>
      <c r="Q181" s="158">
        <v>0</v>
      </c>
      <c r="R181" s="158">
        <v>0</v>
      </c>
      <c r="S181" s="158">
        <v>0</v>
      </c>
      <c r="T181" s="158">
        <v>0.54</v>
      </c>
      <c r="U181" s="158">
        <v>0</v>
      </c>
      <c r="V181" s="158">
        <v>0</v>
      </c>
      <c r="W181" s="158"/>
      <c r="X181" s="158">
        <v>0.34200000000000003</v>
      </c>
      <c r="Y181" s="158">
        <v>0.501</v>
      </c>
      <c r="Z181" s="158">
        <v>0.36299999999999999</v>
      </c>
      <c r="AA181" s="158">
        <v>0.47799999999999998</v>
      </c>
      <c r="AB181" s="158">
        <v>0.23799999999999999</v>
      </c>
      <c r="AC181" s="158">
        <v>0.97799999999999998</v>
      </c>
      <c r="AD181" s="158"/>
    </row>
    <row r="182" spans="1:30" x14ac:dyDescent="0.35">
      <c r="A182" s="374"/>
      <c r="B182" s="158">
        <v>190</v>
      </c>
      <c r="C182" s="158">
        <v>0</v>
      </c>
      <c r="D182" s="158">
        <v>0</v>
      </c>
      <c r="E182" s="158">
        <v>0</v>
      </c>
      <c r="F182" s="158">
        <v>0</v>
      </c>
      <c r="G182" s="158">
        <v>0</v>
      </c>
      <c r="H182" s="158">
        <v>0</v>
      </c>
      <c r="I182" s="158"/>
      <c r="J182" s="158">
        <v>0</v>
      </c>
      <c r="K182" s="158">
        <v>0</v>
      </c>
      <c r="L182" s="158">
        <v>0</v>
      </c>
      <c r="M182" s="158">
        <v>0</v>
      </c>
      <c r="N182" s="158">
        <v>0</v>
      </c>
      <c r="O182" s="158">
        <v>0</v>
      </c>
      <c r="P182" s="158"/>
      <c r="Q182" s="158">
        <v>0</v>
      </c>
      <c r="R182" s="158">
        <v>0</v>
      </c>
      <c r="S182" s="158">
        <v>0</v>
      </c>
      <c r="T182" s="158">
        <v>0.64800000000000002</v>
      </c>
      <c r="U182" s="158">
        <v>0</v>
      </c>
      <c r="V182" s="158">
        <v>0</v>
      </c>
      <c r="W182" s="158"/>
      <c r="X182" s="158">
        <v>0.45700000000000002</v>
      </c>
      <c r="Y182" s="158">
        <v>0.501</v>
      </c>
      <c r="Z182" s="158">
        <v>0.48399999999999999</v>
      </c>
      <c r="AA182" s="158">
        <v>0.31900000000000001</v>
      </c>
      <c r="AB182" s="158">
        <v>0.23799999999999999</v>
      </c>
      <c r="AC182" s="158">
        <v>1.087</v>
      </c>
      <c r="AD182" s="158"/>
    </row>
    <row r="183" spans="1:30" x14ac:dyDescent="0.35">
      <c r="A183" s="374"/>
      <c r="B183" s="158">
        <v>195</v>
      </c>
      <c r="C183" s="158">
        <v>0</v>
      </c>
      <c r="D183" s="158">
        <v>0</v>
      </c>
      <c r="E183" s="158">
        <v>0</v>
      </c>
      <c r="F183" s="158">
        <v>0</v>
      </c>
      <c r="G183" s="158">
        <v>0</v>
      </c>
      <c r="H183" s="158">
        <v>0</v>
      </c>
      <c r="I183" s="158"/>
      <c r="J183" s="158">
        <v>0</v>
      </c>
      <c r="K183" s="158">
        <v>0</v>
      </c>
      <c r="L183" s="158">
        <v>0</v>
      </c>
      <c r="M183" s="158">
        <v>0</v>
      </c>
      <c r="N183" s="158">
        <v>0</v>
      </c>
      <c r="O183" s="158">
        <v>0</v>
      </c>
      <c r="P183" s="158"/>
      <c r="Q183" s="158">
        <v>0</v>
      </c>
      <c r="R183" s="158">
        <v>0</v>
      </c>
      <c r="S183" s="158">
        <v>0</v>
      </c>
      <c r="T183" s="158">
        <v>0.54</v>
      </c>
      <c r="U183" s="158">
        <v>0</v>
      </c>
      <c r="V183" s="158">
        <v>0.107</v>
      </c>
      <c r="W183" s="158"/>
      <c r="X183" s="158">
        <v>0.34200000000000003</v>
      </c>
      <c r="Y183" s="158">
        <v>0.125</v>
      </c>
      <c r="Z183" s="158">
        <v>0.60499999999999998</v>
      </c>
      <c r="AA183" s="158">
        <v>0.159</v>
      </c>
      <c r="AB183" s="158">
        <v>0.11899999999999999</v>
      </c>
      <c r="AC183" s="158">
        <v>0.217</v>
      </c>
      <c r="AD183" s="158"/>
    </row>
    <row r="184" spans="1:30" x14ac:dyDescent="0.35">
      <c r="A184" s="374"/>
      <c r="B184" s="158">
        <v>200</v>
      </c>
      <c r="C184" s="158">
        <v>0</v>
      </c>
      <c r="D184" s="158">
        <v>0</v>
      </c>
      <c r="E184" s="158">
        <v>0</v>
      </c>
      <c r="F184" s="158">
        <v>0</v>
      </c>
      <c r="G184" s="158">
        <v>0</v>
      </c>
      <c r="H184" s="158">
        <v>0</v>
      </c>
      <c r="I184" s="158"/>
      <c r="J184" s="158">
        <v>0</v>
      </c>
      <c r="K184" s="158">
        <v>0</v>
      </c>
      <c r="L184" s="158">
        <v>0</v>
      </c>
      <c r="M184" s="158">
        <v>0</v>
      </c>
      <c r="N184" s="158">
        <v>0</v>
      </c>
      <c r="O184" s="158">
        <v>0</v>
      </c>
      <c r="P184" s="158"/>
      <c r="Q184" s="158">
        <v>0</v>
      </c>
      <c r="R184" s="158">
        <v>0.108</v>
      </c>
      <c r="S184" s="158">
        <v>0</v>
      </c>
      <c r="T184" s="158">
        <v>0.86399999999999999</v>
      </c>
      <c r="U184" s="158">
        <v>0</v>
      </c>
      <c r="V184" s="158">
        <v>0</v>
      </c>
      <c r="W184" s="158"/>
      <c r="X184" s="158">
        <v>0.22800000000000001</v>
      </c>
      <c r="Y184" s="158">
        <v>0.25</v>
      </c>
      <c r="Z184" s="158">
        <v>0.121</v>
      </c>
      <c r="AA184" s="158">
        <v>0.159</v>
      </c>
      <c r="AB184" s="158">
        <v>0.11899999999999999</v>
      </c>
      <c r="AC184" s="158">
        <v>0.109</v>
      </c>
      <c r="AD184" s="158"/>
    </row>
    <row r="185" spans="1:30" x14ac:dyDescent="0.35">
      <c r="A185" s="374"/>
      <c r="B185" s="158">
        <v>205</v>
      </c>
      <c r="C185" s="158">
        <v>0</v>
      </c>
      <c r="D185" s="158">
        <v>0</v>
      </c>
      <c r="E185" s="158">
        <v>0</v>
      </c>
      <c r="F185" s="158">
        <v>0</v>
      </c>
      <c r="G185" s="158">
        <v>0</v>
      </c>
      <c r="H185" s="158">
        <v>0</v>
      </c>
      <c r="I185" s="158"/>
      <c r="J185" s="158">
        <v>0</v>
      </c>
      <c r="K185" s="158">
        <v>0</v>
      </c>
      <c r="L185" s="158">
        <v>0</v>
      </c>
      <c r="M185" s="158">
        <v>0</v>
      </c>
      <c r="N185" s="158">
        <v>0</v>
      </c>
      <c r="O185" s="158">
        <v>0</v>
      </c>
      <c r="P185" s="158"/>
      <c r="Q185" s="158">
        <v>0</v>
      </c>
      <c r="R185" s="158">
        <v>0</v>
      </c>
      <c r="S185" s="158">
        <v>0</v>
      </c>
      <c r="T185" s="158">
        <v>0.216</v>
      </c>
      <c r="U185" s="158">
        <v>0</v>
      </c>
      <c r="V185" s="158">
        <v>0.107</v>
      </c>
      <c r="W185" s="158"/>
      <c r="X185" s="158">
        <v>0.22800000000000001</v>
      </c>
      <c r="Y185" s="158">
        <v>0</v>
      </c>
      <c r="Z185" s="158">
        <v>0.24199999999999999</v>
      </c>
      <c r="AA185" s="158">
        <v>0.47799999999999998</v>
      </c>
      <c r="AB185" s="158">
        <v>0.59499999999999997</v>
      </c>
      <c r="AC185" s="158">
        <v>0.32600000000000001</v>
      </c>
      <c r="AD185" s="158"/>
    </row>
    <row r="186" spans="1:30" x14ac:dyDescent="0.35">
      <c r="A186" s="374"/>
      <c r="B186" s="158">
        <v>210</v>
      </c>
      <c r="C186" s="158">
        <v>0</v>
      </c>
      <c r="D186" s="158">
        <v>0</v>
      </c>
      <c r="E186" s="158">
        <v>0</v>
      </c>
      <c r="F186" s="158">
        <v>0</v>
      </c>
      <c r="G186" s="158">
        <v>0</v>
      </c>
      <c r="H186" s="158">
        <v>0</v>
      </c>
      <c r="I186" s="158"/>
      <c r="J186" s="158">
        <v>0</v>
      </c>
      <c r="K186" s="158">
        <v>0</v>
      </c>
      <c r="L186" s="158">
        <v>0</v>
      </c>
      <c r="M186" s="158">
        <v>0</v>
      </c>
      <c r="N186" s="158">
        <v>0</v>
      </c>
      <c r="O186" s="158">
        <v>0</v>
      </c>
      <c r="P186" s="158"/>
      <c r="Q186" s="158">
        <v>0.124</v>
      </c>
      <c r="R186" s="158">
        <v>0.108</v>
      </c>
      <c r="S186" s="158">
        <v>0</v>
      </c>
      <c r="T186" s="158">
        <v>0.32400000000000001</v>
      </c>
      <c r="U186" s="158">
        <v>0</v>
      </c>
      <c r="V186" s="158">
        <v>0.107</v>
      </c>
      <c r="W186" s="158"/>
      <c r="X186" s="158">
        <v>0.22800000000000001</v>
      </c>
      <c r="Y186" s="158">
        <v>0.25</v>
      </c>
      <c r="Z186" s="158">
        <v>0.24199999999999999</v>
      </c>
      <c r="AA186" s="158">
        <v>0</v>
      </c>
      <c r="AB186" s="158">
        <v>0.23799999999999999</v>
      </c>
      <c r="AC186" s="158">
        <v>0.435</v>
      </c>
      <c r="AD186" s="158"/>
    </row>
    <row r="187" spans="1:30" x14ac:dyDescent="0.35">
      <c r="A187" s="374"/>
      <c r="B187" s="158">
        <v>215</v>
      </c>
      <c r="C187" s="158">
        <v>0</v>
      </c>
      <c r="D187" s="158">
        <v>0</v>
      </c>
      <c r="E187" s="158">
        <v>0</v>
      </c>
      <c r="F187" s="158">
        <v>0</v>
      </c>
      <c r="G187" s="158">
        <v>0</v>
      </c>
      <c r="H187" s="158">
        <v>0</v>
      </c>
      <c r="I187" s="158"/>
      <c r="J187" s="158">
        <v>0</v>
      </c>
      <c r="K187" s="158">
        <v>0</v>
      </c>
      <c r="L187" s="158">
        <v>0</v>
      </c>
      <c r="M187" s="158">
        <v>0</v>
      </c>
      <c r="N187" s="158">
        <v>0</v>
      </c>
      <c r="O187" s="158">
        <v>0</v>
      </c>
      <c r="P187" s="158"/>
      <c r="Q187" s="158">
        <v>0</v>
      </c>
      <c r="R187" s="158">
        <v>0</v>
      </c>
      <c r="S187" s="158">
        <v>0</v>
      </c>
      <c r="T187" s="158">
        <v>0.32400000000000001</v>
      </c>
      <c r="U187" s="158">
        <v>0</v>
      </c>
      <c r="V187" s="158">
        <v>0</v>
      </c>
      <c r="W187" s="158"/>
      <c r="X187" s="158">
        <v>0</v>
      </c>
      <c r="Y187" s="158">
        <v>0.25</v>
      </c>
      <c r="Z187" s="158">
        <v>0.48399999999999999</v>
      </c>
      <c r="AA187" s="158">
        <v>0.47799999999999998</v>
      </c>
      <c r="AB187" s="158">
        <v>0</v>
      </c>
      <c r="AC187" s="158">
        <v>0.32600000000000001</v>
      </c>
      <c r="AD187" s="158"/>
    </row>
    <row r="188" spans="1:30" x14ac:dyDescent="0.35">
      <c r="A188" s="374"/>
      <c r="B188" s="158">
        <v>220</v>
      </c>
      <c r="C188" s="158">
        <v>0</v>
      </c>
      <c r="D188" s="158">
        <v>0</v>
      </c>
      <c r="E188" s="158">
        <v>0</v>
      </c>
      <c r="F188" s="158">
        <v>0</v>
      </c>
      <c r="G188" s="158">
        <v>0</v>
      </c>
      <c r="H188" s="158">
        <v>0</v>
      </c>
      <c r="I188" s="158"/>
      <c r="J188" s="158">
        <v>0</v>
      </c>
      <c r="K188" s="158">
        <v>0</v>
      </c>
      <c r="L188" s="158">
        <v>0</v>
      </c>
      <c r="M188" s="158">
        <v>0</v>
      </c>
      <c r="N188" s="158">
        <v>0</v>
      </c>
      <c r="O188" s="158">
        <v>0</v>
      </c>
      <c r="P188" s="158"/>
      <c r="Q188" s="158">
        <v>0</v>
      </c>
      <c r="R188" s="158">
        <v>0</v>
      </c>
      <c r="S188" s="158">
        <v>0</v>
      </c>
      <c r="T188" s="158">
        <v>0</v>
      </c>
      <c r="U188" s="158">
        <v>0</v>
      </c>
      <c r="V188" s="158">
        <v>0.107</v>
      </c>
      <c r="W188" s="158"/>
      <c r="X188" s="158">
        <v>0.114</v>
      </c>
      <c r="Y188" s="158">
        <v>0.125</v>
      </c>
      <c r="Z188" s="158">
        <v>0.36299999999999999</v>
      </c>
      <c r="AA188" s="158">
        <v>0.47799999999999998</v>
      </c>
      <c r="AB188" s="158">
        <v>0.35699999999999998</v>
      </c>
      <c r="AC188" s="158">
        <v>0.435</v>
      </c>
      <c r="AD188" s="158"/>
    </row>
    <row r="189" spans="1:30" x14ac:dyDescent="0.35">
      <c r="A189" s="374"/>
      <c r="B189" s="158">
        <v>225</v>
      </c>
      <c r="C189" s="158">
        <v>0</v>
      </c>
      <c r="D189" s="158">
        <v>0</v>
      </c>
      <c r="E189" s="158">
        <v>0</v>
      </c>
      <c r="F189" s="158">
        <v>0</v>
      </c>
      <c r="G189" s="158">
        <v>0</v>
      </c>
      <c r="H189" s="158">
        <v>0</v>
      </c>
      <c r="I189" s="158"/>
      <c r="J189" s="158">
        <v>0</v>
      </c>
      <c r="K189" s="158">
        <v>0</v>
      </c>
      <c r="L189" s="158">
        <v>0</v>
      </c>
      <c r="M189" s="158">
        <v>0</v>
      </c>
      <c r="N189" s="158">
        <v>0</v>
      </c>
      <c r="O189" s="158">
        <v>0</v>
      </c>
      <c r="P189" s="158"/>
      <c r="Q189" s="158">
        <v>0</v>
      </c>
      <c r="R189" s="158">
        <v>0</v>
      </c>
      <c r="S189" s="158">
        <v>0</v>
      </c>
      <c r="T189" s="158">
        <v>0.108</v>
      </c>
      <c r="U189" s="158">
        <v>0</v>
      </c>
      <c r="V189" s="158">
        <v>0.214</v>
      </c>
      <c r="W189" s="158"/>
      <c r="X189" s="158">
        <v>0.45700000000000002</v>
      </c>
      <c r="Y189" s="158">
        <v>0</v>
      </c>
      <c r="Z189" s="158">
        <v>0.48399999999999999</v>
      </c>
      <c r="AA189" s="158">
        <v>0.31900000000000001</v>
      </c>
      <c r="AB189" s="158">
        <v>0.11899999999999999</v>
      </c>
      <c r="AC189" s="158">
        <v>0.32600000000000001</v>
      </c>
      <c r="AD189" s="158"/>
    </row>
    <row r="190" spans="1:30" x14ac:dyDescent="0.35">
      <c r="A190" s="374"/>
      <c r="B190" s="158">
        <v>230</v>
      </c>
      <c r="C190" s="158">
        <v>0</v>
      </c>
      <c r="D190" s="158">
        <v>0</v>
      </c>
      <c r="E190" s="158">
        <v>0</v>
      </c>
      <c r="F190" s="158">
        <v>0</v>
      </c>
      <c r="G190" s="158">
        <v>0</v>
      </c>
      <c r="H190" s="158">
        <v>0</v>
      </c>
      <c r="I190" s="158"/>
      <c r="J190" s="158">
        <v>0</v>
      </c>
      <c r="K190" s="158">
        <v>0</v>
      </c>
      <c r="L190" s="158">
        <v>0</v>
      </c>
      <c r="M190" s="158">
        <v>0</v>
      </c>
      <c r="N190" s="158">
        <v>0.10199999999999999</v>
      </c>
      <c r="O190" s="158">
        <v>0</v>
      </c>
      <c r="P190" s="158"/>
      <c r="Q190" s="158">
        <v>0</v>
      </c>
      <c r="R190" s="158">
        <v>0</v>
      </c>
      <c r="S190" s="158">
        <v>0</v>
      </c>
      <c r="T190" s="158">
        <v>0.32400000000000001</v>
      </c>
      <c r="U190" s="158">
        <v>0</v>
      </c>
      <c r="V190" s="158">
        <v>0</v>
      </c>
      <c r="W190" s="158"/>
      <c r="X190" s="158">
        <v>0.45700000000000002</v>
      </c>
      <c r="Y190" s="158">
        <v>0.125</v>
      </c>
      <c r="Z190" s="158">
        <v>0.36299999999999999</v>
      </c>
      <c r="AA190" s="158">
        <v>0.31900000000000001</v>
      </c>
      <c r="AB190" s="158">
        <v>0</v>
      </c>
      <c r="AC190" s="158">
        <v>0.109</v>
      </c>
      <c r="AD190" s="158"/>
    </row>
    <row r="191" spans="1:30" x14ac:dyDescent="0.35">
      <c r="A191" s="374"/>
      <c r="B191" s="158">
        <v>235</v>
      </c>
      <c r="C191" s="158">
        <v>0</v>
      </c>
      <c r="D191" s="158">
        <v>0</v>
      </c>
      <c r="E191" s="158">
        <v>0</v>
      </c>
      <c r="F191" s="158">
        <v>0</v>
      </c>
      <c r="G191" s="158">
        <v>0</v>
      </c>
      <c r="H191" s="158">
        <v>0</v>
      </c>
      <c r="I191" s="158"/>
      <c r="J191" s="158">
        <v>0</v>
      </c>
      <c r="K191" s="158">
        <v>0</v>
      </c>
      <c r="L191" s="158">
        <v>0</v>
      </c>
      <c r="M191" s="158">
        <v>0</v>
      </c>
      <c r="N191" s="158">
        <v>0</v>
      </c>
      <c r="O191" s="158">
        <v>0</v>
      </c>
      <c r="P191" s="158"/>
      <c r="Q191" s="158">
        <v>0.124</v>
      </c>
      <c r="R191" s="158">
        <v>0</v>
      </c>
      <c r="S191" s="158">
        <v>0</v>
      </c>
      <c r="T191" s="158">
        <v>0.108</v>
      </c>
      <c r="U191" s="158">
        <v>0</v>
      </c>
      <c r="V191" s="158">
        <v>0</v>
      </c>
      <c r="W191" s="158"/>
      <c r="X191" s="158">
        <v>0.22800000000000001</v>
      </c>
      <c r="Y191" s="158">
        <v>0.125</v>
      </c>
      <c r="Z191" s="158">
        <v>0.36299999999999999</v>
      </c>
      <c r="AA191" s="158">
        <v>0.47799999999999998</v>
      </c>
      <c r="AB191" s="158">
        <v>0.11899999999999999</v>
      </c>
      <c r="AC191" s="158">
        <v>0.217</v>
      </c>
      <c r="AD191" s="158"/>
    </row>
    <row r="192" spans="1:30" x14ac:dyDescent="0.35">
      <c r="A192" s="374"/>
      <c r="B192" s="158">
        <v>240</v>
      </c>
      <c r="C192" s="158">
        <v>0</v>
      </c>
      <c r="D192" s="158">
        <v>0</v>
      </c>
      <c r="E192" s="158">
        <v>0</v>
      </c>
      <c r="F192" s="158">
        <v>0</v>
      </c>
      <c r="G192" s="158">
        <v>0</v>
      </c>
      <c r="H192" s="158">
        <v>0</v>
      </c>
      <c r="I192" s="158"/>
      <c r="J192" s="158">
        <v>0</v>
      </c>
      <c r="K192" s="158">
        <v>0</v>
      </c>
      <c r="L192" s="158">
        <v>0</v>
      </c>
      <c r="M192" s="158">
        <v>0</v>
      </c>
      <c r="N192" s="158">
        <v>0</v>
      </c>
      <c r="O192" s="158">
        <v>0</v>
      </c>
      <c r="P192" s="158"/>
      <c r="Q192" s="158">
        <v>0</v>
      </c>
      <c r="R192" s="158">
        <v>0</v>
      </c>
      <c r="S192" s="158">
        <v>0</v>
      </c>
      <c r="T192" s="158">
        <v>0.32400000000000001</v>
      </c>
      <c r="U192" s="158">
        <v>0</v>
      </c>
      <c r="V192" s="158">
        <v>0</v>
      </c>
      <c r="W192" s="158"/>
      <c r="X192" s="158">
        <v>0.45700000000000002</v>
      </c>
      <c r="Y192" s="158">
        <v>0</v>
      </c>
      <c r="Z192" s="158">
        <v>0.36299999999999999</v>
      </c>
      <c r="AA192" s="158">
        <v>0.159</v>
      </c>
      <c r="AB192" s="158">
        <v>0</v>
      </c>
      <c r="AC192" s="158">
        <v>0.54300000000000004</v>
      </c>
      <c r="AD192" s="158"/>
    </row>
    <row r="193" spans="1:30" x14ac:dyDescent="0.35">
      <c r="A193" s="374"/>
      <c r="B193" s="158">
        <v>245</v>
      </c>
      <c r="C193" s="158">
        <v>0</v>
      </c>
      <c r="D193" s="158">
        <v>0</v>
      </c>
      <c r="E193" s="158">
        <v>0</v>
      </c>
      <c r="F193" s="158">
        <v>0</v>
      </c>
      <c r="G193" s="158">
        <v>0</v>
      </c>
      <c r="H193" s="158">
        <v>0</v>
      </c>
      <c r="I193" s="158"/>
      <c r="J193" s="158">
        <v>0</v>
      </c>
      <c r="K193" s="158">
        <v>0</v>
      </c>
      <c r="L193" s="158">
        <v>0</v>
      </c>
      <c r="M193" s="158">
        <v>0</v>
      </c>
      <c r="N193" s="158">
        <v>0</v>
      </c>
      <c r="O193" s="158">
        <v>0</v>
      </c>
      <c r="P193" s="158"/>
      <c r="Q193" s="158">
        <v>0</v>
      </c>
      <c r="R193" s="158">
        <v>0</v>
      </c>
      <c r="S193" s="158">
        <v>0</v>
      </c>
      <c r="T193" s="158">
        <v>0.108</v>
      </c>
      <c r="U193" s="158">
        <v>0</v>
      </c>
      <c r="V193" s="158">
        <v>0.107</v>
      </c>
      <c r="W193" s="158"/>
      <c r="X193" s="158">
        <v>0</v>
      </c>
      <c r="Y193" s="158">
        <v>0</v>
      </c>
      <c r="Z193" s="158">
        <v>0.24199999999999999</v>
      </c>
      <c r="AA193" s="158">
        <v>0.159</v>
      </c>
      <c r="AB193" s="158">
        <v>0</v>
      </c>
      <c r="AC193" s="158">
        <v>0</v>
      </c>
      <c r="AD193" s="158"/>
    </row>
    <row r="194" spans="1:30" x14ac:dyDescent="0.35">
      <c r="A194" s="374"/>
      <c r="B194" s="158">
        <v>250</v>
      </c>
      <c r="C194" s="158">
        <v>0</v>
      </c>
      <c r="D194" s="158">
        <v>0</v>
      </c>
      <c r="E194" s="158">
        <v>0</v>
      </c>
      <c r="F194" s="158">
        <v>0</v>
      </c>
      <c r="G194" s="158">
        <v>0</v>
      </c>
      <c r="H194" s="158">
        <v>0</v>
      </c>
      <c r="I194" s="158"/>
      <c r="J194" s="158">
        <v>0</v>
      </c>
      <c r="K194" s="158">
        <v>0</v>
      </c>
      <c r="L194" s="158">
        <v>0</v>
      </c>
      <c r="M194" s="158">
        <v>0</v>
      </c>
      <c r="N194" s="158">
        <v>0</v>
      </c>
      <c r="O194" s="158">
        <v>0</v>
      </c>
      <c r="P194" s="158"/>
      <c r="Q194" s="158">
        <v>0</v>
      </c>
      <c r="R194" s="158">
        <v>0</v>
      </c>
      <c r="S194" s="158">
        <v>0</v>
      </c>
      <c r="T194" s="158">
        <v>0.216</v>
      </c>
      <c r="U194" s="158">
        <v>0</v>
      </c>
      <c r="V194" s="158">
        <v>0</v>
      </c>
      <c r="W194" s="158"/>
      <c r="X194" s="158">
        <v>0.114</v>
      </c>
      <c r="Y194" s="158">
        <v>0</v>
      </c>
      <c r="Z194" s="158">
        <v>0.36299999999999999</v>
      </c>
      <c r="AA194" s="158">
        <v>0.31900000000000001</v>
      </c>
      <c r="AB194" s="158">
        <v>0.11899999999999999</v>
      </c>
      <c r="AC194" s="158">
        <v>0.435</v>
      </c>
      <c r="AD194" s="158"/>
    </row>
    <row r="195" spans="1:30" x14ac:dyDescent="0.35">
      <c r="A195" s="374"/>
      <c r="B195" s="158">
        <v>255</v>
      </c>
      <c r="C195" s="158">
        <v>0</v>
      </c>
      <c r="D195" s="158">
        <v>0</v>
      </c>
      <c r="E195" s="158">
        <v>0</v>
      </c>
      <c r="F195" s="158">
        <v>0</v>
      </c>
      <c r="G195" s="158">
        <v>0</v>
      </c>
      <c r="H195" s="158">
        <v>0</v>
      </c>
      <c r="I195" s="158"/>
      <c r="J195" s="158">
        <v>0</v>
      </c>
      <c r="K195" s="158">
        <v>0</v>
      </c>
      <c r="L195" s="158">
        <v>0</v>
      </c>
      <c r="M195" s="158">
        <v>0</v>
      </c>
      <c r="N195" s="158">
        <v>0</v>
      </c>
      <c r="O195" s="158">
        <v>0</v>
      </c>
      <c r="P195" s="158"/>
      <c r="Q195" s="158">
        <v>0</v>
      </c>
      <c r="R195" s="158">
        <v>0</v>
      </c>
      <c r="S195" s="158">
        <v>0</v>
      </c>
      <c r="T195" s="158">
        <v>0.216</v>
      </c>
      <c r="U195" s="158">
        <v>0</v>
      </c>
      <c r="V195" s="158">
        <v>0</v>
      </c>
      <c r="W195" s="158"/>
      <c r="X195" s="158">
        <v>0.22800000000000001</v>
      </c>
      <c r="Y195" s="158">
        <v>0</v>
      </c>
      <c r="Z195" s="158">
        <v>0.84699999999999998</v>
      </c>
      <c r="AA195" s="158">
        <v>0</v>
      </c>
      <c r="AB195" s="158">
        <v>0</v>
      </c>
      <c r="AC195" s="158">
        <v>0.217</v>
      </c>
      <c r="AD195" s="158"/>
    </row>
    <row r="196" spans="1:30" x14ac:dyDescent="0.35">
      <c r="A196" s="374"/>
      <c r="B196" s="158">
        <v>260</v>
      </c>
      <c r="C196" s="158">
        <v>0</v>
      </c>
      <c r="D196" s="158">
        <v>0</v>
      </c>
      <c r="E196" s="158">
        <v>0</v>
      </c>
      <c r="F196" s="158">
        <v>0</v>
      </c>
      <c r="G196" s="158">
        <v>0</v>
      </c>
      <c r="H196" s="158">
        <v>0</v>
      </c>
      <c r="I196" s="158"/>
      <c r="J196" s="158">
        <v>0</v>
      </c>
      <c r="K196" s="158">
        <v>0</v>
      </c>
      <c r="L196" s="158">
        <v>0</v>
      </c>
      <c r="M196" s="158">
        <v>0</v>
      </c>
      <c r="N196" s="158">
        <v>0</v>
      </c>
      <c r="O196" s="158">
        <v>0</v>
      </c>
      <c r="P196" s="158"/>
      <c r="Q196" s="158">
        <v>0</v>
      </c>
      <c r="R196" s="158">
        <v>0</v>
      </c>
      <c r="S196" s="158">
        <v>0</v>
      </c>
      <c r="T196" s="158">
        <v>0.108</v>
      </c>
      <c r="U196" s="158">
        <v>0</v>
      </c>
      <c r="V196" s="158">
        <v>0</v>
      </c>
      <c r="W196" s="158"/>
      <c r="X196" s="158">
        <v>0.34200000000000003</v>
      </c>
      <c r="Y196" s="158">
        <v>0</v>
      </c>
      <c r="Z196" s="158">
        <v>0</v>
      </c>
      <c r="AA196" s="158">
        <v>0.159</v>
      </c>
      <c r="AB196" s="158">
        <v>0.11899999999999999</v>
      </c>
      <c r="AC196" s="158">
        <v>0.109</v>
      </c>
      <c r="AD196" s="158"/>
    </row>
    <row r="197" spans="1:30" x14ac:dyDescent="0.35">
      <c r="A197" s="374"/>
      <c r="B197" s="158">
        <v>265</v>
      </c>
      <c r="C197" s="158">
        <v>0</v>
      </c>
      <c r="D197" s="158">
        <v>0</v>
      </c>
      <c r="E197" s="158">
        <v>0</v>
      </c>
      <c r="F197" s="158">
        <v>0</v>
      </c>
      <c r="G197" s="158">
        <v>0</v>
      </c>
      <c r="H197" s="158">
        <v>0</v>
      </c>
      <c r="I197" s="158"/>
      <c r="J197" s="158">
        <v>0</v>
      </c>
      <c r="K197" s="158">
        <v>0</v>
      </c>
      <c r="L197" s="158">
        <v>0</v>
      </c>
      <c r="M197" s="158">
        <v>0</v>
      </c>
      <c r="N197" s="158">
        <v>0</v>
      </c>
      <c r="O197" s="158">
        <v>0</v>
      </c>
      <c r="P197" s="158"/>
      <c r="Q197" s="158">
        <v>0</v>
      </c>
      <c r="R197" s="158">
        <v>0</v>
      </c>
      <c r="S197" s="158">
        <v>0</v>
      </c>
      <c r="T197" s="158">
        <v>0</v>
      </c>
      <c r="U197" s="158">
        <v>0.105</v>
      </c>
      <c r="V197" s="158">
        <v>0</v>
      </c>
      <c r="W197" s="158"/>
      <c r="X197" s="158">
        <v>0.34200000000000003</v>
      </c>
      <c r="Y197" s="158">
        <v>0.125</v>
      </c>
      <c r="Z197" s="158">
        <v>0.24199999999999999</v>
      </c>
      <c r="AA197" s="158">
        <v>0</v>
      </c>
      <c r="AB197" s="158">
        <v>0</v>
      </c>
      <c r="AC197" s="158">
        <v>0</v>
      </c>
      <c r="AD197" s="158"/>
    </row>
    <row r="198" spans="1:30" x14ac:dyDescent="0.35">
      <c r="A198" s="374"/>
      <c r="B198" s="158">
        <v>270</v>
      </c>
      <c r="C198" s="158">
        <v>0</v>
      </c>
      <c r="D198" s="158">
        <v>0</v>
      </c>
      <c r="E198" s="158">
        <v>0</v>
      </c>
      <c r="F198" s="158">
        <v>0</v>
      </c>
      <c r="G198" s="158">
        <v>0</v>
      </c>
      <c r="H198" s="158">
        <v>0</v>
      </c>
      <c r="I198" s="158"/>
      <c r="J198" s="158">
        <v>0</v>
      </c>
      <c r="K198" s="158">
        <v>0</v>
      </c>
      <c r="L198" s="158">
        <v>0</v>
      </c>
      <c r="M198" s="158">
        <v>0</v>
      </c>
      <c r="N198" s="158">
        <v>0</v>
      </c>
      <c r="O198" s="158">
        <v>0</v>
      </c>
      <c r="P198" s="158"/>
      <c r="Q198" s="158">
        <v>0</v>
      </c>
      <c r="R198" s="158">
        <v>0</v>
      </c>
      <c r="S198" s="158">
        <v>0</v>
      </c>
      <c r="T198" s="158">
        <v>0</v>
      </c>
      <c r="U198" s="158">
        <v>0</v>
      </c>
      <c r="V198" s="158">
        <v>0</v>
      </c>
      <c r="W198" s="158"/>
      <c r="X198" s="158">
        <v>0.114</v>
      </c>
      <c r="Y198" s="158">
        <v>0</v>
      </c>
      <c r="Z198" s="158">
        <v>0.121</v>
      </c>
      <c r="AA198" s="158">
        <v>0.159</v>
      </c>
      <c r="AB198" s="158">
        <v>0.11899999999999999</v>
      </c>
      <c r="AC198" s="158">
        <v>0.109</v>
      </c>
      <c r="AD198" s="158"/>
    </row>
    <row r="199" spans="1:30" x14ac:dyDescent="0.35">
      <c r="A199" s="374"/>
      <c r="B199" s="158">
        <v>275</v>
      </c>
      <c r="C199" s="158">
        <v>0</v>
      </c>
      <c r="D199" s="158">
        <v>0</v>
      </c>
      <c r="E199" s="158">
        <v>0</v>
      </c>
      <c r="F199" s="158">
        <v>0</v>
      </c>
      <c r="G199" s="158">
        <v>0</v>
      </c>
      <c r="H199" s="158">
        <v>0</v>
      </c>
      <c r="I199" s="158"/>
      <c r="J199" s="158">
        <v>0</v>
      </c>
      <c r="K199" s="158">
        <v>0</v>
      </c>
      <c r="L199" s="158">
        <v>0</v>
      </c>
      <c r="M199" s="158">
        <v>0</v>
      </c>
      <c r="N199" s="158">
        <v>0</v>
      </c>
      <c r="O199" s="158">
        <v>0</v>
      </c>
      <c r="P199" s="158"/>
      <c r="Q199" s="158">
        <v>0</v>
      </c>
      <c r="R199" s="158">
        <v>0</v>
      </c>
      <c r="S199" s="158">
        <v>0</v>
      </c>
      <c r="T199" s="158">
        <v>0.216</v>
      </c>
      <c r="U199" s="158">
        <v>0</v>
      </c>
      <c r="V199" s="158">
        <v>0</v>
      </c>
      <c r="W199" s="158"/>
      <c r="X199" s="158">
        <v>0.114</v>
      </c>
      <c r="Y199" s="158">
        <v>0.125</v>
      </c>
      <c r="Z199" s="158">
        <v>0.121</v>
      </c>
      <c r="AA199" s="158">
        <v>0</v>
      </c>
      <c r="AB199" s="158">
        <v>0.11899999999999999</v>
      </c>
      <c r="AC199" s="158">
        <v>0</v>
      </c>
      <c r="AD199" s="158"/>
    </row>
    <row r="200" spans="1:30" x14ac:dyDescent="0.35">
      <c r="A200" s="374"/>
      <c r="B200" s="158">
        <v>280</v>
      </c>
      <c r="C200" s="158">
        <v>0</v>
      </c>
      <c r="D200" s="158">
        <v>0</v>
      </c>
      <c r="E200" s="158">
        <v>0</v>
      </c>
      <c r="F200" s="158">
        <v>0</v>
      </c>
      <c r="G200" s="158">
        <v>0</v>
      </c>
      <c r="H200" s="158">
        <v>0</v>
      </c>
      <c r="I200" s="158"/>
      <c r="J200" s="158">
        <v>0</v>
      </c>
      <c r="K200" s="158">
        <v>0</v>
      </c>
      <c r="L200" s="158">
        <v>0</v>
      </c>
      <c r="M200" s="158">
        <v>0</v>
      </c>
      <c r="N200" s="158">
        <v>0</v>
      </c>
      <c r="O200" s="158">
        <v>0</v>
      </c>
      <c r="P200" s="158"/>
      <c r="Q200" s="158">
        <v>0</v>
      </c>
      <c r="R200" s="158">
        <v>0</v>
      </c>
      <c r="S200" s="158">
        <v>0</v>
      </c>
      <c r="T200" s="158">
        <v>0</v>
      </c>
      <c r="U200" s="158">
        <v>0</v>
      </c>
      <c r="V200" s="158">
        <v>0.107</v>
      </c>
      <c r="W200" s="158"/>
      <c r="X200" s="158">
        <v>0</v>
      </c>
      <c r="Y200" s="158">
        <v>0.125</v>
      </c>
      <c r="Z200" s="158">
        <v>0</v>
      </c>
      <c r="AA200" s="158">
        <v>0.159</v>
      </c>
      <c r="AB200" s="158">
        <v>0</v>
      </c>
      <c r="AC200" s="158">
        <v>0</v>
      </c>
      <c r="AD200" s="158"/>
    </row>
    <row r="201" spans="1:30" x14ac:dyDescent="0.35">
      <c r="A201" s="374"/>
      <c r="B201" s="158">
        <v>285</v>
      </c>
      <c r="C201" s="158">
        <v>0</v>
      </c>
      <c r="D201" s="158">
        <v>0</v>
      </c>
      <c r="E201" s="158">
        <v>0</v>
      </c>
      <c r="F201" s="158">
        <v>0</v>
      </c>
      <c r="G201" s="158">
        <v>0</v>
      </c>
      <c r="H201" s="158">
        <v>0</v>
      </c>
      <c r="I201" s="158"/>
      <c r="J201" s="158">
        <v>0</v>
      </c>
      <c r="K201" s="158">
        <v>0</v>
      </c>
      <c r="L201" s="158">
        <v>0</v>
      </c>
      <c r="M201" s="158">
        <v>0</v>
      </c>
      <c r="N201" s="158">
        <v>0</v>
      </c>
      <c r="O201" s="158">
        <v>0</v>
      </c>
      <c r="P201" s="158"/>
      <c r="Q201" s="158">
        <v>0</v>
      </c>
      <c r="R201" s="158">
        <v>0</v>
      </c>
      <c r="S201" s="158">
        <v>0</v>
      </c>
      <c r="T201" s="158">
        <v>0.216</v>
      </c>
      <c r="U201" s="158">
        <v>0</v>
      </c>
      <c r="V201" s="158">
        <v>0</v>
      </c>
      <c r="W201" s="158"/>
      <c r="X201" s="158">
        <v>0.22800000000000001</v>
      </c>
      <c r="Y201" s="158">
        <v>0</v>
      </c>
      <c r="Z201" s="158">
        <v>0.121</v>
      </c>
      <c r="AA201" s="158">
        <v>0.159</v>
      </c>
      <c r="AB201" s="158">
        <v>0</v>
      </c>
      <c r="AC201" s="158">
        <v>0</v>
      </c>
      <c r="AD201" s="158"/>
    </row>
    <row r="202" spans="1:30" x14ac:dyDescent="0.35">
      <c r="A202" s="374"/>
      <c r="B202" s="158">
        <v>290</v>
      </c>
      <c r="C202" s="158">
        <v>0</v>
      </c>
      <c r="D202" s="158">
        <v>0</v>
      </c>
      <c r="E202" s="158">
        <v>0</v>
      </c>
      <c r="F202" s="158">
        <v>0</v>
      </c>
      <c r="G202" s="158">
        <v>0</v>
      </c>
      <c r="H202" s="158">
        <v>0</v>
      </c>
      <c r="I202" s="158"/>
      <c r="J202" s="158">
        <v>0</v>
      </c>
      <c r="K202" s="158">
        <v>0</v>
      </c>
      <c r="L202" s="158">
        <v>0</v>
      </c>
      <c r="M202" s="158">
        <v>0</v>
      </c>
      <c r="N202" s="158">
        <v>0</v>
      </c>
      <c r="O202" s="158">
        <v>0</v>
      </c>
      <c r="P202" s="158"/>
      <c r="Q202" s="158">
        <v>0</v>
      </c>
      <c r="R202" s="158">
        <v>0</v>
      </c>
      <c r="S202" s="158">
        <v>0</v>
      </c>
      <c r="T202" s="158">
        <v>0.108</v>
      </c>
      <c r="U202" s="158">
        <v>0</v>
      </c>
      <c r="V202" s="158">
        <v>0</v>
      </c>
      <c r="W202" s="158"/>
      <c r="X202" s="158">
        <v>0.45700000000000002</v>
      </c>
      <c r="Y202" s="158">
        <v>0</v>
      </c>
      <c r="Z202" s="158">
        <v>0</v>
      </c>
      <c r="AA202" s="158">
        <v>0.159</v>
      </c>
      <c r="AB202" s="158">
        <v>0.23799999999999999</v>
      </c>
      <c r="AC202" s="158">
        <v>0</v>
      </c>
      <c r="AD202" s="158"/>
    </row>
    <row r="203" spans="1:30" x14ac:dyDescent="0.35">
      <c r="A203" s="374"/>
      <c r="B203" s="158">
        <v>295</v>
      </c>
      <c r="C203" s="158">
        <v>0</v>
      </c>
      <c r="D203" s="158">
        <v>0</v>
      </c>
      <c r="E203" s="158">
        <v>0</v>
      </c>
      <c r="F203" s="158">
        <v>0</v>
      </c>
      <c r="G203" s="158">
        <v>0</v>
      </c>
      <c r="H203" s="158">
        <v>0</v>
      </c>
      <c r="I203" s="158"/>
      <c r="J203" s="158">
        <v>0</v>
      </c>
      <c r="K203" s="158">
        <v>0</v>
      </c>
      <c r="L203" s="158">
        <v>0</v>
      </c>
      <c r="M203" s="158">
        <v>0</v>
      </c>
      <c r="N203" s="158">
        <v>0</v>
      </c>
      <c r="O203" s="158">
        <v>0</v>
      </c>
      <c r="P203" s="158"/>
      <c r="Q203" s="158">
        <v>0</v>
      </c>
      <c r="R203" s="158">
        <v>0</v>
      </c>
      <c r="S203" s="158">
        <v>0</v>
      </c>
      <c r="T203" s="158">
        <v>0</v>
      </c>
      <c r="U203" s="158">
        <v>0</v>
      </c>
      <c r="V203" s="158">
        <v>0</v>
      </c>
      <c r="W203" s="158"/>
      <c r="X203" s="158">
        <v>0.45700000000000002</v>
      </c>
      <c r="Y203" s="158">
        <v>0.25</v>
      </c>
      <c r="Z203" s="158">
        <v>0</v>
      </c>
      <c r="AA203" s="158">
        <v>0.159</v>
      </c>
      <c r="AB203" s="158">
        <v>0</v>
      </c>
      <c r="AC203" s="158">
        <v>0.109</v>
      </c>
      <c r="AD203" s="158"/>
    </row>
    <row r="204" spans="1:30" x14ac:dyDescent="0.35">
      <c r="A204" s="374"/>
      <c r="B204" s="158">
        <v>300</v>
      </c>
      <c r="C204" s="158">
        <v>0</v>
      </c>
      <c r="D204" s="158">
        <v>0</v>
      </c>
      <c r="E204" s="158">
        <v>0</v>
      </c>
      <c r="F204" s="158">
        <v>0</v>
      </c>
      <c r="G204" s="158">
        <v>0</v>
      </c>
      <c r="H204" s="158">
        <v>0</v>
      </c>
      <c r="I204" s="158"/>
      <c r="J204" s="158">
        <v>0</v>
      </c>
      <c r="K204" s="158">
        <v>0</v>
      </c>
      <c r="L204" s="158">
        <v>0</v>
      </c>
      <c r="M204" s="158">
        <v>0</v>
      </c>
      <c r="N204" s="158">
        <v>0</v>
      </c>
      <c r="O204" s="158">
        <v>0</v>
      </c>
      <c r="P204" s="158"/>
      <c r="Q204" s="158">
        <v>0</v>
      </c>
      <c r="R204" s="158">
        <v>0</v>
      </c>
      <c r="S204" s="158">
        <v>0</v>
      </c>
      <c r="T204" s="158">
        <v>0.108</v>
      </c>
      <c r="U204" s="158">
        <v>0</v>
      </c>
      <c r="V204" s="158">
        <v>0</v>
      </c>
      <c r="W204" s="158"/>
      <c r="X204" s="158">
        <v>0.22800000000000001</v>
      </c>
      <c r="Y204" s="158">
        <v>0</v>
      </c>
      <c r="Z204" s="158">
        <v>0.24199999999999999</v>
      </c>
      <c r="AA204" s="158">
        <v>0.31900000000000001</v>
      </c>
      <c r="AB204" s="158">
        <v>0.11899999999999999</v>
      </c>
      <c r="AC204" s="158">
        <v>0</v>
      </c>
      <c r="AD204" s="158"/>
    </row>
    <row r="205" spans="1:30" ht="15" thickBot="1" x14ac:dyDescent="0.4">
      <c r="A205" s="374"/>
    </row>
    <row r="206" spans="1:30" ht="15" thickBot="1" x14ac:dyDescent="0.4">
      <c r="A206" s="374"/>
      <c r="B206" s="222" t="s">
        <v>31</v>
      </c>
      <c r="C206" s="340" t="s">
        <v>4</v>
      </c>
      <c r="D206" s="341"/>
      <c r="E206" s="341"/>
      <c r="F206" s="341"/>
      <c r="G206" s="341"/>
      <c r="H206" s="342"/>
      <c r="I206" s="225"/>
      <c r="J206" s="323" t="s">
        <v>82</v>
      </c>
      <c r="K206" s="341"/>
      <c r="L206" s="341"/>
      <c r="M206" s="341"/>
      <c r="N206" s="341"/>
      <c r="O206" s="342"/>
      <c r="P206" s="225"/>
      <c r="Q206" s="340" t="s">
        <v>72</v>
      </c>
      <c r="R206" s="341"/>
      <c r="S206" s="341"/>
      <c r="T206" s="341"/>
      <c r="U206" s="341"/>
      <c r="V206" s="342"/>
      <c r="W206" s="225"/>
      <c r="X206" s="323" t="s">
        <v>12</v>
      </c>
      <c r="Y206" s="341"/>
      <c r="Z206" s="341"/>
      <c r="AA206" s="341"/>
      <c r="AB206" s="341"/>
      <c r="AC206" s="342"/>
      <c r="AD206" s="225"/>
    </row>
    <row r="207" spans="1:30" ht="15" thickBot="1" x14ac:dyDescent="0.4">
      <c r="A207" s="375"/>
      <c r="B207" s="236" t="s">
        <v>85</v>
      </c>
      <c r="C207" s="158">
        <v>11.98</v>
      </c>
      <c r="D207" s="158">
        <v>6.91</v>
      </c>
      <c r="E207" s="158">
        <v>-0.99</v>
      </c>
      <c r="F207" s="158">
        <v>19.7</v>
      </c>
      <c r="G207" s="158">
        <v>7.35</v>
      </c>
      <c r="H207" s="158">
        <v>15.87</v>
      </c>
      <c r="I207" s="158"/>
      <c r="J207" s="158">
        <v>13.47</v>
      </c>
      <c r="K207" s="158">
        <v>13.11</v>
      </c>
      <c r="L207" s="158">
        <v>8.34</v>
      </c>
      <c r="M207" s="158">
        <v>22.81</v>
      </c>
      <c r="N207" s="158">
        <v>16.96</v>
      </c>
      <c r="O207" s="158">
        <v>15.04</v>
      </c>
      <c r="P207" s="158"/>
      <c r="Q207" s="158">
        <v>30.46</v>
      </c>
      <c r="R207" s="158">
        <v>45.04</v>
      </c>
      <c r="S207" s="158">
        <v>30.19</v>
      </c>
      <c r="T207" s="158">
        <v>77.459999999999994</v>
      </c>
      <c r="U207" s="158">
        <v>70.790000000000006</v>
      </c>
      <c r="V207" s="158">
        <v>64.91</v>
      </c>
      <c r="W207" s="158"/>
      <c r="X207" s="158">
        <v>75.61</v>
      </c>
      <c r="Y207" s="158">
        <v>71.91</v>
      </c>
      <c r="Z207" s="158">
        <v>87.6</v>
      </c>
      <c r="AA207" s="158">
        <v>69.42</v>
      </c>
      <c r="AB207" s="158">
        <v>67.66</v>
      </c>
      <c r="AC207" s="158">
        <v>95.59</v>
      </c>
      <c r="AD207" s="158"/>
    </row>
  </sheetData>
  <mergeCells count="34">
    <mergeCell ref="C1:H1"/>
    <mergeCell ref="J1:O1"/>
    <mergeCell ref="Q1:V1"/>
    <mergeCell ref="X1:AC1"/>
    <mergeCell ref="A2:A3"/>
    <mergeCell ref="A4:A5"/>
    <mergeCell ref="A6:A7"/>
    <mergeCell ref="C10:H10"/>
    <mergeCell ref="J10:O10"/>
    <mergeCell ref="A10:A74"/>
    <mergeCell ref="C73:H73"/>
    <mergeCell ref="J73:O73"/>
    <mergeCell ref="Q73:V73"/>
    <mergeCell ref="X73:AC73"/>
    <mergeCell ref="Q10:V10"/>
    <mergeCell ref="X10:AC10"/>
    <mergeCell ref="X206:AC206"/>
    <mergeCell ref="X77:AC77"/>
    <mergeCell ref="X140:AC140"/>
    <mergeCell ref="X143:AC143"/>
    <mergeCell ref="A143:A207"/>
    <mergeCell ref="A77:A141"/>
    <mergeCell ref="C206:H206"/>
    <mergeCell ref="J206:O206"/>
    <mergeCell ref="Q206:V206"/>
    <mergeCell ref="C77:H77"/>
    <mergeCell ref="J77:O77"/>
    <mergeCell ref="Q77:V77"/>
    <mergeCell ref="C143:H143"/>
    <mergeCell ref="J143:O143"/>
    <mergeCell ref="C140:H140"/>
    <mergeCell ref="J140:O140"/>
    <mergeCell ref="Q140:V140"/>
    <mergeCell ref="Q143:V14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"/>
  <sheetViews>
    <sheetView topLeftCell="A40" workbookViewId="0">
      <selection activeCell="M13" sqref="M13"/>
    </sheetView>
  </sheetViews>
  <sheetFormatPr defaultRowHeight="14.5" x14ac:dyDescent="0.35"/>
  <cols>
    <col min="13" max="13" width="9.36328125" bestFit="1" customWidth="1"/>
  </cols>
  <sheetData>
    <row r="1" spans="1:24" s="2" customFormat="1" ht="17" thickBot="1" x14ac:dyDescent="0.4">
      <c r="A1" s="326" t="s">
        <v>115</v>
      </c>
      <c r="B1" s="327"/>
      <c r="C1" s="327"/>
      <c r="D1" s="327"/>
      <c r="E1" s="327"/>
      <c r="F1" s="327"/>
      <c r="G1" s="327"/>
      <c r="H1" s="327"/>
      <c r="I1" s="327"/>
      <c r="J1" s="327"/>
      <c r="K1" s="328"/>
      <c r="L1" s="259"/>
      <c r="M1" s="259"/>
      <c r="N1" s="259"/>
      <c r="O1" s="259"/>
      <c r="P1" s="259"/>
      <c r="Q1" s="259"/>
      <c r="R1" s="259"/>
      <c r="S1" s="259"/>
      <c r="T1" s="259"/>
      <c r="U1" s="259"/>
      <c r="V1" s="259"/>
      <c r="W1" s="259"/>
      <c r="X1" s="259"/>
    </row>
    <row r="2" spans="1:24" ht="15" thickBot="1" x14ac:dyDescent="0.4">
      <c r="A2" s="251" t="s">
        <v>302</v>
      </c>
      <c r="B2" s="329" t="s">
        <v>104</v>
      </c>
      <c r="C2" s="330"/>
      <c r="D2" s="330"/>
      <c r="E2" s="330"/>
      <c r="F2" s="331"/>
      <c r="G2" s="329" t="s">
        <v>301</v>
      </c>
      <c r="H2" s="330"/>
      <c r="I2" s="330"/>
      <c r="J2" s="330"/>
      <c r="K2" s="331"/>
    </row>
    <row r="3" spans="1:24" x14ac:dyDescent="0.35">
      <c r="A3" s="279" t="s">
        <v>87</v>
      </c>
      <c r="B3" s="241">
        <v>0.90162113200000005</v>
      </c>
      <c r="C3" s="242">
        <v>0.98776023000000002</v>
      </c>
      <c r="D3" s="242">
        <v>1.0832824729999999</v>
      </c>
      <c r="E3" s="242">
        <v>0.68385026800000004</v>
      </c>
      <c r="F3" s="247">
        <v>1.343485896</v>
      </c>
      <c r="G3" s="241">
        <v>1.526804388</v>
      </c>
      <c r="H3" s="242">
        <v>1.39879529</v>
      </c>
      <c r="I3" s="242">
        <v>1.654603898</v>
      </c>
      <c r="J3" s="242">
        <v>1.780928759</v>
      </c>
      <c r="K3" s="247">
        <v>1.6754210439999999</v>
      </c>
      <c r="M3" s="300"/>
    </row>
    <row r="4" spans="1:24" x14ac:dyDescent="0.35">
      <c r="A4" s="281" t="s">
        <v>88</v>
      </c>
      <c r="B4" s="243">
        <v>0.96211743299999997</v>
      </c>
      <c r="C4" s="244">
        <v>1.1463038050000001</v>
      </c>
      <c r="D4" s="244">
        <v>1.2043022750000001</v>
      </c>
      <c r="E4" s="244">
        <v>0.71290945999999999</v>
      </c>
      <c r="F4" s="248">
        <v>0.97436702600000002</v>
      </c>
      <c r="G4" s="243">
        <v>1.8262926079999999</v>
      </c>
      <c r="H4" s="244">
        <v>1.5777241639999999</v>
      </c>
      <c r="I4" s="244">
        <v>3.0513728429999998</v>
      </c>
      <c r="J4" s="244">
        <v>1.725277599</v>
      </c>
      <c r="K4" s="248">
        <v>1.664060949</v>
      </c>
      <c r="M4" s="300"/>
    </row>
    <row r="5" spans="1:24" x14ac:dyDescent="0.35">
      <c r="A5" s="281" t="s">
        <v>188</v>
      </c>
      <c r="B5" s="243">
        <v>0.73</v>
      </c>
      <c r="C5" s="244">
        <v>1.1399999999999999</v>
      </c>
      <c r="D5" s="244">
        <v>0.92</v>
      </c>
      <c r="E5" s="244">
        <v>1</v>
      </c>
      <c r="F5" s="248">
        <v>1.22</v>
      </c>
      <c r="G5" s="243">
        <v>1.29</v>
      </c>
      <c r="H5" s="244">
        <v>1.71</v>
      </c>
      <c r="I5" s="244">
        <v>1.38</v>
      </c>
      <c r="J5" s="244">
        <v>1.97</v>
      </c>
      <c r="K5" s="248">
        <v>2.62</v>
      </c>
      <c r="M5" s="300"/>
    </row>
    <row r="6" spans="1:24" x14ac:dyDescent="0.35">
      <c r="A6" s="281" t="s">
        <v>190</v>
      </c>
      <c r="B6" s="243">
        <v>1.18</v>
      </c>
      <c r="C6" s="244">
        <v>0.84</v>
      </c>
      <c r="D6" s="244">
        <v>0.96</v>
      </c>
      <c r="E6" s="244">
        <v>1.05</v>
      </c>
      <c r="F6" s="248">
        <v>0.97</v>
      </c>
      <c r="G6" s="243">
        <v>1.68</v>
      </c>
      <c r="H6" s="244">
        <v>1.3</v>
      </c>
      <c r="I6" s="244">
        <v>1.26</v>
      </c>
      <c r="J6" s="244">
        <v>1.36</v>
      </c>
      <c r="K6" s="248">
        <v>1.41</v>
      </c>
      <c r="M6" s="300"/>
    </row>
    <row r="7" spans="1:24" x14ac:dyDescent="0.35">
      <c r="A7" s="281" t="s">
        <v>191</v>
      </c>
      <c r="B7" s="243">
        <v>1.29</v>
      </c>
      <c r="C7" s="244">
        <v>0.9</v>
      </c>
      <c r="D7" s="244">
        <v>0.8</v>
      </c>
      <c r="E7" s="244">
        <v>0.98</v>
      </c>
      <c r="F7" s="248">
        <v>1.02</v>
      </c>
      <c r="G7" s="243">
        <v>2.3199999999999998</v>
      </c>
      <c r="H7" s="244">
        <v>1.39</v>
      </c>
      <c r="I7" s="244">
        <v>1.18</v>
      </c>
      <c r="J7" s="244">
        <v>1.79</v>
      </c>
      <c r="K7" s="248">
        <v>1.65</v>
      </c>
      <c r="M7" s="300"/>
    </row>
    <row r="8" spans="1:24" x14ac:dyDescent="0.35">
      <c r="A8" s="281" t="s">
        <v>192</v>
      </c>
      <c r="B8" s="243">
        <v>0.9</v>
      </c>
      <c r="C8" s="244">
        <v>1.2</v>
      </c>
      <c r="D8" s="244">
        <v>0.85</v>
      </c>
      <c r="E8" s="244">
        <v>1</v>
      </c>
      <c r="F8" s="248">
        <v>1.05</v>
      </c>
      <c r="G8" s="243">
        <v>1.51</v>
      </c>
      <c r="H8" s="244">
        <v>1.66</v>
      </c>
      <c r="I8" s="244">
        <v>1.25</v>
      </c>
      <c r="J8" s="244">
        <v>1.66</v>
      </c>
      <c r="K8" s="248">
        <v>2.19</v>
      </c>
      <c r="M8" s="300"/>
    </row>
    <row r="9" spans="1:24" x14ac:dyDescent="0.35">
      <c r="A9" s="281" t="s">
        <v>193</v>
      </c>
      <c r="B9" s="243">
        <v>0.95777700399999999</v>
      </c>
      <c r="C9" s="244">
        <v>1.0903293060000001</v>
      </c>
      <c r="D9" s="244">
        <v>0.89276877700000001</v>
      </c>
      <c r="E9" s="244">
        <v>1.0591249140000001</v>
      </c>
      <c r="F9" s="248"/>
      <c r="G9" s="243">
        <v>1.1916453600000001</v>
      </c>
      <c r="H9" s="244">
        <v>1.0662099860000001</v>
      </c>
      <c r="I9" s="244">
        <v>1.200287906</v>
      </c>
      <c r="J9" s="244">
        <v>1.416893891</v>
      </c>
      <c r="K9" s="248">
        <v>1.338613627</v>
      </c>
      <c r="M9" s="300"/>
    </row>
    <row r="10" spans="1:24" x14ac:dyDescent="0.35">
      <c r="A10" s="281" t="s">
        <v>91</v>
      </c>
      <c r="B10" s="243">
        <v>1.0069288919999999</v>
      </c>
      <c r="C10" s="244">
        <v>1.143085868</v>
      </c>
      <c r="D10" s="244">
        <v>0.901627705</v>
      </c>
      <c r="E10" s="244">
        <v>0.91795178200000005</v>
      </c>
      <c r="F10" s="248">
        <v>1.0304057520000001</v>
      </c>
      <c r="G10" s="243">
        <v>1.133406704</v>
      </c>
      <c r="H10" s="244">
        <v>1.260144631</v>
      </c>
      <c r="I10" s="244">
        <v>1.2547765340000001</v>
      </c>
      <c r="J10" s="244">
        <v>1.3178284250000001</v>
      </c>
      <c r="K10" s="248">
        <v>1.2193323970000001</v>
      </c>
      <c r="M10" s="300"/>
    </row>
    <row r="11" spans="1:24" x14ac:dyDescent="0.35">
      <c r="A11" s="281" t="s">
        <v>92</v>
      </c>
      <c r="B11" s="243">
        <v>0.86927931700000005</v>
      </c>
      <c r="C11" s="244">
        <v>1.05181495</v>
      </c>
      <c r="D11" s="244">
        <v>1.196660812</v>
      </c>
      <c r="E11" s="244">
        <v>0.93330733700000001</v>
      </c>
      <c r="F11" s="248">
        <v>0.94893758299999997</v>
      </c>
      <c r="G11" s="243">
        <v>1.0799053110000001</v>
      </c>
      <c r="H11" s="244">
        <v>1.1062984819999999</v>
      </c>
      <c r="I11" s="244">
        <v>1.1841530300000001</v>
      </c>
      <c r="J11" s="244">
        <v>1.212163391</v>
      </c>
      <c r="K11" s="248">
        <v>1.206945503</v>
      </c>
      <c r="M11" s="300"/>
    </row>
    <row r="12" spans="1:24" x14ac:dyDescent="0.35">
      <c r="A12" s="281" t="s">
        <v>93</v>
      </c>
      <c r="B12" s="243">
        <v>0.83963526300000002</v>
      </c>
      <c r="C12" s="244">
        <v>1.11449759</v>
      </c>
      <c r="D12" s="244">
        <v>1.13111772</v>
      </c>
      <c r="E12" s="244">
        <v>1.0386564359999999</v>
      </c>
      <c r="F12" s="248">
        <v>0.87609299100000004</v>
      </c>
      <c r="G12" s="243">
        <v>1.0229187200000001</v>
      </c>
      <c r="H12" s="244">
        <v>1.2120900080000001</v>
      </c>
      <c r="I12" s="244">
        <v>1.4399232559999999</v>
      </c>
      <c r="J12" s="244">
        <v>1.3046024389999999</v>
      </c>
      <c r="K12" s="248">
        <v>1.46965408</v>
      </c>
      <c r="M12" s="300"/>
    </row>
    <row r="13" spans="1:24" x14ac:dyDescent="0.35">
      <c r="A13" s="281" t="s">
        <v>94</v>
      </c>
      <c r="B13" s="243">
        <v>1.0995067039999999</v>
      </c>
      <c r="C13" s="244">
        <v>1.084485264</v>
      </c>
      <c r="D13" s="244">
        <v>0.841469362</v>
      </c>
      <c r="E13" s="244">
        <v>0.88063520399999995</v>
      </c>
      <c r="F13" s="248">
        <v>1.093903466</v>
      </c>
      <c r="G13" s="243">
        <v>1.1228180169999999</v>
      </c>
      <c r="H13" s="244">
        <v>1.225531605</v>
      </c>
      <c r="I13" s="244">
        <v>1.2400287590000001</v>
      </c>
      <c r="J13" s="244">
        <v>1.1863462330000001</v>
      </c>
      <c r="K13" s="248">
        <v>1.2742959380000001</v>
      </c>
      <c r="M13" s="300"/>
    </row>
    <row r="14" spans="1:24" x14ac:dyDescent="0.35">
      <c r="A14" s="281" t="s">
        <v>95</v>
      </c>
      <c r="B14" s="243">
        <v>1.206735976</v>
      </c>
      <c r="C14" s="244">
        <v>1.247322695</v>
      </c>
      <c r="D14" s="244">
        <v>0.88807359699999999</v>
      </c>
      <c r="E14" s="244">
        <v>0.91571229300000001</v>
      </c>
      <c r="F14" s="248">
        <v>0.74215544</v>
      </c>
      <c r="G14" s="243">
        <v>1.246164813</v>
      </c>
      <c r="H14" s="244">
        <v>1.3515775290000001</v>
      </c>
      <c r="I14" s="244">
        <v>1.0787811</v>
      </c>
      <c r="J14" s="244">
        <v>1.0034164210000001</v>
      </c>
      <c r="K14" s="248">
        <v>0.86471635999999996</v>
      </c>
      <c r="M14" s="300"/>
    </row>
    <row r="15" spans="1:24" x14ac:dyDescent="0.35">
      <c r="A15" s="281" t="s">
        <v>96</v>
      </c>
      <c r="B15" s="243">
        <v>1.1386563110000001</v>
      </c>
      <c r="C15" s="244">
        <v>1.077000328</v>
      </c>
      <c r="D15" s="244">
        <v>0.85254682199999998</v>
      </c>
      <c r="E15" s="244">
        <v>0.96222725799999997</v>
      </c>
      <c r="F15" s="248">
        <v>0.96956928099999995</v>
      </c>
      <c r="G15" s="243">
        <v>1.5173793689999999</v>
      </c>
      <c r="H15" s="244">
        <v>1.2432123500000001</v>
      </c>
      <c r="I15" s="244">
        <v>1.347996566</v>
      </c>
      <c r="J15" s="244">
        <v>1.5212741110000001</v>
      </c>
      <c r="K15" s="248">
        <v>1.3527964109999999</v>
      </c>
      <c r="M15" s="300"/>
    </row>
    <row r="16" spans="1:24" x14ac:dyDescent="0.35">
      <c r="A16" s="281" t="s">
        <v>98</v>
      </c>
      <c r="B16" s="243">
        <v>1.0530675570000001</v>
      </c>
      <c r="C16" s="244">
        <v>1.0429800309999999</v>
      </c>
      <c r="D16" s="244">
        <v>0.857578693</v>
      </c>
      <c r="E16" s="244">
        <v>0.94389742300000001</v>
      </c>
      <c r="F16" s="248">
        <v>1.1024762960000001</v>
      </c>
      <c r="G16" s="243">
        <v>1.3148959360000001</v>
      </c>
      <c r="H16" s="244">
        <v>1.231324235</v>
      </c>
      <c r="I16" s="244">
        <v>1.2719338179999999</v>
      </c>
      <c r="J16" s="244">
        <v>1.452049299</v>
      </c>
      <c r="K16" s="248">
        <v>1.3665906750000001</v>
      </c>
      <c r="M16" s="300"/>
    </row>
    <row r="17" spans="1:13" x14ac:dyDescent="0.35">
      <c r="A17" s="281" t="s">
        <v>99</v>
      </c>
      <c r="B17" s="243">
        <v>0.73433219599999999</v>
      </c>
      <c r="C17" s="244">
        <v>1.1835030209999999</v>
      </c>
      <c r="D17" s="244">
        <v>1.2379559170000001</v>
      </c>
      <c r="E17" s="244">
        <v>1.01486528</v>
      </c>
      <c r="F17" s="248">
        <v>0.82934358799999996</v>
      </c>
      <c r="G17" s="243">
        <v>1.319979902</v>
      </c>
      <c r="H17" s="244">
        <v>2.0582149460000001</v>
      </c>
      <c r="I17" s="244">
        <v>2.5500883660000002</v>
      </c>
      <c r="J17" s="244">
        <v>2.095671753</v>
      </c>
      <c r="K17" s="248">
        <v>2.1183717230000001</v>
      </c>
      <c r="M17" s="300"/>
    </row>
    <row r="18" spans="1:13" x14ac:dyDescent="0.35">
      <c r="A18" s="281" t="s">
        <v>100</v>
      </c>
      <c r="B18" s="243">
        <v>0.85767884000000005</v>
      </c>
      <c r="C18" s="244">
        <v>1.100249705</v>
      </c>
      <c r="D18" s="244">
        <v>0.77477978000000003</v>
      </c>
      <c r="E18" s="244">
        <v>0.86715249800000005</v>
      </c>
      <c r="F18" s="248">
        <v>1.4001391780000001</v>
      </c>
      <c r="G18" s="243">
        <v>1.1082697699999999</v>
      </c>
      <c r="H18" s="244">
        <v>1.353313491</v>
      </c>
      <c r="I18" s="244">
        <v>1.166380559</v>
      </c>
      <c r="J18" s="244">
        <v>1.534652079</v>
      </c>
      <c r="K18" s="248">
        <v>1.6494054440000001</v>
      </c>
      <c r="M18" s="300"/>
    </row>
    <row r="19" spans="1:13" ht="15" thickBot="1" x14ac:dyDescent="0.4">
      <c r="A19" s="282" t="s">
        <v>101</v>
      </c>
      <c r="B19" s="245">
        <v>0.93125783699999998</v>
      </c>
      <c r="C19" s="246">
        <v>1.1608486549999999</v>
      </c>
      <c r="D19" s="246">
        <v>0.96298980199999995</v>
      </c>
      <c r="E19" s="246">
        <v>1.012988773</v>
      </c>
      <c r="F19" s="249">
        <v>0.93191493299999995</v>
      </c>
      <c r="G19" s="245">
        <v>3.2618207720000001</v>
      </c>
      <c r="H19" s="246">
        <v>3.2966007529999999</v>
      </c>
      <c r="I19" s="246">
        <v>2.8696664119999999</v>
      </c>
      <c r="J19" s="246">
        <v>3.9190817349999998</v>
      </c>
      <c r="K19" s="249">
        <v>3.8539254989999998</v>
      </c>
      <c r="M19" s="300"/>
    </row>
    <row r="20" spans="1:13" ht="15" thickBot="1" x14ac:dyDescent="0.4"/>
    <row r="21" spans="1:13" ht="15" thickBot="1" x14ac:dyDescent="0.4">
      <c r="A21" s="326" t="s">
        <v>116</v>
      </c>
      <c r="B21" s="327"/>
      <c r="C21" s="327"/>
      <c r="D21" s="327"/>
      <c r="E21" s="327"/>
      <c r="F21" s="327"/>
      <c r="G21" s="327"/>
      <c r="H21" s="327"/>
      <c r="I21" s="327"/>
      <c r="J21" s="327"/>
      <c r="K21" s="328"/>
    </row>
    <row r="22" spans="1:13" ht="15" thickBot="1" x14ac:dyDescent="0.4">
      <c r="A22" s="286" t="s">
        <v>303</v>
      </c>
      <c r="B22" s="323" t="s">
        <v>104</v>
      </c>
      <c r="C22" s="324"/>
      <c r="D22" s="324"/>
      <c r="E22" s="324"/>
      <c r="F22" s="325"/>
      <c r="G22" s="323" t="s">
        <v>72</v>
      </c>
      <c r="H22" s="324"/>
      <c r="I22" s="324"/>
      <c r="J22" s="324"/>
      <c r="K22" s="325"/>
    </row>
    <row r="23" spans="1:13" x14ac:dyDescent="0.35">
      <c r="A23" s="265" t="s">
        <v>107</v>
      </c>
      <c r="B23" s="241">
        <v>1.083712</v>
      </c>
      <c r="C23" s="242">
        <v>1.10307</v>
      </c>
      <c r="D23" s="242">
        <v>1.02885</v>
      </c>
      <c r="E23" s="242">
        <v>0.91156429999999999</v>
      </c>
      <c r="F23" s="247">
        <v>0.8728032</v>
      </c>
      <c r="G23" s="241">
        <v>1.1725490000000001</v>
      </c>
      <c r="H23" s="242">
        <v>1.5522149999999999</v>
      </c>
      <c r="I23" s="242">
        <v>1.4238500000000001</v>
      </c>
      <c r="J23" s="242">
        <v>1.6214949999999999</v>
      </c>
      <c r="K23" s="247">
        <v>1.4774449999999999</v>
      </c>
      <c r="M23" s="298"/>
    </row>
    <row r="24" spans="1:13" x14ac:dyDescent="0.35">
      <c r="A24" s="266" t="s">
        <v>108</v>
      </c>
      <c r="B24" s="243">
        <v>0.80798274199999998</v>
      </c>
      <c r="C24" s="244">
        <v>1.307300898</v>
      </c>
      <c r="D24" s="244">
        <v>1.0155083789999999</v>
      </c>
      <c r="E24" s="244">
        <v>1.06348775</v>
      </c>
      <c r="F24" s="248">
        <v>0.80572023100000001</v>
      </c>
      <c r="G24" s="243">
        <v>1.3093973189999999</v>
      </c>
      <c r="H24" s="244">
        <v>1.0586552259999999</v>
      </c>
      <c r="I24" s="244">
        <v>1.3075034000000001</v>
      </c>
      <c r="J24" s="244">
        <v>1.4724826129999999</v>
      </c>
      <c r="K24" s="248">
        <v>1.18183957</v>
      </c>
      <c r="M24" s="298"/>
    </row>
    <row r="25" spans="1:13" x14ac:dyDescent="0.35">
      <c r="A25" s="266" t="s">
        <v>109</v>
      </c>
      <c r="B25" s="243">
        <v>0.73631129100000003</v>
      </c>
      <c r="C25" s="244">
        <v>1.5118576370000001</v>
      </c>
      <c r="D25" s="244">
        <v>0.98965331999999995</v>
      </c>
      <c r="E25" s="244">
        <v>0.67551901700000005</v>
      </c>
      <c r="F25" s="248">
        <v>1.0866587350000001</v>
      </c>
      <c r="G25" s="243">
        <v>1.0982879130000001</v>
      </c>
      <c r="H25" s="244">
        <v>1.2206846259999999</v>
      </c>
      <c r="I25" s="244">
        <v>1.738046923</v>
      </c>
      <c r="J25" s="244">
        <v>2.4922019459999998</v>
      </c>
      <c r="K25" s="248">
        <v>1.3619991039999999</v>
      </c>
      <c r="M25" s="298"/>
    </row>
    <row r="26" spans="1:13" x14ac:dyDescent="0.35">
      <c r="A26" s="266" t="s">
        <v>110</v>
      </c>
      <c r="B26" s="243">
        <v>1.185890874</v>
      </c>
      <c r="C26" s="244">
        <v>1.2633558810000001</v>
      </c>
      <c r="D26" s="244">
        <v>1.061984198</v>
      </c>
      <c r="E26" s="244">
        <v>0.64536578200000005</v>
      </c>
      <c r="F26" s="248">
        <v>0.84340326600000004</v>
      </c>
      <c r="G26" s="243">
        <v>1.4806965329999999</v>
      </c>
      <c r="H26" s="244">
        <v>1.2332225999999999</v>
      </c>
      <c r="I26" s="244">
        <v>1.424670331</v>
      </c>
      <c r="J26" s="244">
        <v>1.7296128099999999</v>
      </c>
      <c r="K26" s="248">
        <v>1.3545325349999999</v>
      </c>
      <c r="M26" s="298"/>
    </row>
    <row r="27" spans="1:13" x14ac:dyDescent="0.35">
      <c r="A27" s="266" t="s">
        <v>111</v>
      </c>
      <c r="B27" s="243">
        <v>1.293853454</v>
      </c>
      <c r="C27" s="244">
        <v>0.93278095699999997</v>
      </c>
      <c r="D27" s="244">
        <v>0.80276456799999996</v>
      </c>
      <c r="E27" s="244">
        <v>0.68143574200000001</v>
      </c>
      <c r="F27" s="248">
        <v>1.2891652790000001</v>
      </c>
      <c r="G27" s="243">
        <v>1.7174778690000001</v>
      </c>
      <c r="H27" s="244">
        <v>1.3083637299999999</v>
      </c>
      <c r="I27" s="244">
        <v>1.3321002</v>
      </c>
      <c r="J27" s="244">
        <v>1.4250863460000001</v>
      </c>
      <c r="K27" s="248">
        <v>1.305164813</v>
      </c>
      <c r="M27" s="298"/>
    </row>
    <row r="28" spans="1:13" ht="15" thickBot="1" x14ac:dyDescent="0.4">
      <c r="A28" s="267" t="s">
        <v>112</v>
      </c>
      <c r="B28" s="245">
        <v>1.083898</v>
      </c>
      <c r="C28" s="246">
        <v>0.9013738</v>
      </c>
      <c r="D28" s="246">
        <v>0.773586</v>
      </c>
      <c r="E28" s="246">
        <v>1.4189259999999999</v>
      </c>
      <c r="F28" s="249">
        <v>0.82221619999999995</v>
      </c>
      <c r="G28" s="245">
        <v>1.9588369999999999</v>
      </c>
      <c r="H28" s="246">
        <v>2.648714</v>
      </c>
      <c r="I28" s="246">
        <v>2.008483</v>
      </c>
      <c r="J28" s="246">
        <v>2.7744019999999998</v>
      </c>
      <c r="K28" s="249">
        <v>1.859893</v>
      </c>
      <c r="M28" s="298"/>
    </row>
  </sheetData>
  <mergeCells count="6">
    <mergeCell ref="B2:F2"/>
    <mergeCell ref="G2:K2"/>
    <mergeCell ref="A1:K1"/>
    <mergeCell ref="B22:F22"/>
    <mergeCell ref="G22:K22"/>
    <mergeCell ref="A21:K21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4"/>
  <sheetViews>
    <sheetView zoomScale="50" workbookViewId="0">
      <selection activeCell="U3" sqref="U3"/>
    </sheetView>
  </sheetViews>
  <sheetFormatPr defaultRowHeight="14.5" x14ac:dyDescent="0.35"/>
  <sheetData>
    <row r="1" spans="1:21" ht="15" thickBot="1" x14ac:dyDescent="0.4">
      <c r="A1" s="381" t="s">
        <v>309</v>
      </c>
      <c r="B1" s="382"/>
      <c r="C1" s="382"/>
      <c r="D1" s="382"/>
      <c r="E1" s="382"/>
      <c r="F1" s="382"/>
      <c r="G1" s="382"/>
      <c r="H1" s="382"/>
      <c r="I1" s="382"/>
      <c r="J1" s="382"/>
      <c r="K1" s="382"/>
      <c r="L1" s="382"/>
      <c r="M1" s="382"/>
      <c r="N1" s="382"/>
      <c r="O1" s="382"/>
      <c r="P1" s="382"/>
      <c r="Q1" s="382"/>
      <c r="R1" s="382"/>
      <c r="S1" s="383"/>
      <c r="T1" s="259"/>
    </row>
    <row r="2" spans="1:21" ht="15" thickBot="1" x14ac:dyDescent="0.4">
      <c r="A2" s="251" t="s">
        <v>307</v>
      </c>
      <c r="B2" s="329" t="s">
        <v>304</v>
      </c>
      <c r="C2" s="330"/>
      <c r="D2" s="330"/>
      <c r="E2" s="330"/>
      <c r="F2" s="330"/>
      <c r="G2" s="331"/>
      <c r="H2" s="329" t="s">
        <v>305</v>
      </c>
      <c r="I2" s="330"/>
      <c r="J2" s="330"/>
      <c r="K2" s="330"/>
      <c r="L2" s="330"/>
      <c r="M2" s="331"/>
      <c r="N2" s="329" t="s">
        <v>306</v>
      </c>
      <c r="O2" s="330"/>
      <c r="P2" s="330"/>
      <c r="Q2" s="330"/>
      <c r="R2" s="330"/>
      <c r="S2" s="331"/>
      <c r="T2" s="235"/>
      <c r="U2" s="235"/>
    </row>
    <row r="3" spans="1:21" x14ac:dyDescent="0.35">
      <c r="A3" s="279" t="s">
        <v>241</v>
      </c>
      <c r="B3" s="241">
        <v>2.7442199999999999</v>
      </c>
      <c r="C3" s="242">
        <v>-0.26269999999999999</v>
      </c>
      <c r="D3" s="242">
        <v>0.55430699999999999</v>
      </c>
      <c r="E3" s="242">
        <v>0.58062000000000002</v>
      </c>
      <c r="F3" s="242">
        <v>0.62432100000000001</v>
      </c>
      <c r="G3" s="247">
        <v>-0.44267000000000001</v>
      </c>
      <c r="H3" s="241">
        <v>0.59457300000000002</v>
      </c>
      <c r="I3" s="242">
        <v>-0.10378</v>
      </c>
      <c r="J3" s="242">
        <v>-0.78385000000000005</v>
      </c>
      <c r="K3" s="242">
        <v>1.188337</v>
      </c>
      <c r="L3" s="242">
        <v>-5.4149999999999997E-2</v>
      </c>
      <c r="M3" s="247">
        <v>0.50103200000000003</v>
      </c>
      <c r="N3" s="241">
        <v>-7.3529999999999998E-2</v>
      </c>
      <c r="O3" s="242">
        <v>-0.73719999999999997</v>
      </c>
      <c r="P3" s="242">
        <v>-1.3425499999999999</v>
      </c>
      <c r="Q3" s="242">
        <v>-1.04599</v>
      </c>
      <c r="R3" s="242">
        <v>-0.65729000000000004</v>
      </c>
      <c r="S3" s="247">
        <v>-1.2837000000000001</v>
      </c>
      <c r="T3" s="170"/>
      <c r="U3" s="170"/>
    </row>
    <row r="4" spans="1:21" x14ac:dyDescent="0.35">
      <c r="A4" s="281" t="s">
        <v>242</v>
      </c>
      <c r="B4" s="243">
        <v>-0.90810999999999997</v>
      </c>
      <c r="C4" s="244">
        <v>0.40373300000000001</v>
      </c>
      <c r="D4" s="244">
        <v>0.669408</v>
      </c>
      <c r="E4" s="244">
        <v>-0.14657000000000001</v>
      </c>
      <c r="F4" s="244">
        <v>-1.447E-2</v>
      </c>
      <c r="G4" s="248">
        <v>-0.72874000000000005</v>
      </c>
      <c r="H4" s="243">
        <v>-0.28521999999999997</v>
      </c>
      <c r="I4" s="244">
        <v>-0.77188999999999997</v>
      </c>
      <c r="J4" s="244">
        <v>-0.15049999999999999</v>
      </c>
      <c r="K4" s="244">
        <v>0.80203100000000005</v>
      </c>
      <c r="L4" s="244">
        <v>2.457084</v>
      </c>
      <c r="M4" s="248">
        <v>0.308722</v>
      </c>
      <c r="N4" s="243">
        <v>-1.65143</v>
      </c>
      <c r="O4" s="244">
        <v>0.243614</v>
      </c>
      <c r="P4" s="244">
        <v>0.59175</v>
      </c>
      <c r="Q4" s="244">
        <v>0.466839</v>
      </c>
      <c r="R4" s="244">
        <v>0.65185400000000004</v>
      </c>
      <c r="S4" s="248">
        <v>-1.9380999999999999</v>
      </c>
      <c r="T4" s="170"/>
      <c r="U4" s="170"/>
    </row>
    <row r="5" spans="1:21" x14ac:dyDescent="0.35">
      <c r="A5" s="281" t="s">
        <v>243</v>
      </c>
      <c r="B5" s="243">
        <v>1.7601009999999999</v>
      </c>
      <c r="C5" s="244">
        <v>1.3514679999999999</v>
      </c>
      <c r="D5" s="244">
        <v>0.69966700000000004</v>
      </c>
      <c r="E5" s="244">
        <v>0.39513100000000001</v>
      </c>
      <c r="F5" s="244">
        <v>1.206445</v>
      </c>
      <c r="G5" s="248">
        <v>0.51486699999999996</v>
      </c>
      <c r="H5" s="243">
        <v>3.9031000000000003E-2</v>
      </c>
      <c r="I5" s="244">
        <v>6.0578E-2</v>
      </c>
      <c r="J5" s="244">
        <v>0.307813</v>
      </c>
      <c r="K5" s="244">
        <v>0.49204700000000001</v>
      </c>
      <c r="L5" s="244">
        <v>-0.36771999999999999</v>
      </c>
      <c r="M5" s="248">
        <v>0.56721200000000005</v>
      </c>
      <c r="N5" s="243">
        <v>-1.43784</v>
      </c>
      <c r="O5" s="244">
        <v>-1.73719</v>
      </c>
      <c r="P5" s="244">
        <v>-1.18171</v>
      </c>
      <c r="Q5" s="244">
        <v>-0.88480999999999999</v>
      </c>
      <c r="R5" s="244">
        <v>-0.73050999999999999</v>
      </c>
      <c r="S5" s="248">
        <v>-1.05457</v>
      </c>
      <c r="T5" s="170"/>
      <c r="U5" s="170"/>
    </row>
    <row r="6" spans="1:21" x14ac:dyDescent="0.35">
      <c r="A6" s="281" t="s">
        <v>244</v>
      </c>
      <c r="B6" s="243">
        <v>4.08E-4</v>
      </c>
      <c r="C6" s="244">
        <v>0.51916300000000004</v>
      </c>
      <c r="D6" s="244">
        <v>1.988121</v>
      </c>
      <c r="E6" s="244">
        <v>1.454642</v>
      </c>
      <c r="F6" s="244">
        <v>-0.75182000000000004</v>
      </c>
      <c r="G6" s="248">
        <v>0.62685100000000005</v>
      </c>
      <c r="H6" s="243">
        <v>-0.33999000000000001</v>
      </c>
      <c r="I6" s="244">
        <v>-0.13414999999999999</v>
      </c>
      <c r="J6" s="244">
        <v>-0.80488999999999999</v>
      </c>
      <c r="K6" s="244">
        <v>0.22511900000000001</v>
      </c>
      <c r="L6" s="244">
        <v>1.3942410000000001</v>
      </c>
      <c r="M6" s="248">
        <v>-0.62797000000000003</v>
      </c>
      <c r="N6" s="243">
        <v>-1.1314500000000001</v>
      </c>
      <c r="O6" s="244">
        <v>0.54271800000000003</v>
      </c>
      <c r="P6" s="244">
        <v>-0.70882000000000001</v>
      </c>
      <c r="Q6" s="244">
        <v>-0.86416999999999999</v>
      </c>
      <c r="R6" s="244">
        <v>0.47777900000000001</v>
      </c>
      <c r="S6" s="248">
        <v>-1.8657699999999999</v>
      </c>
      <c r="T6" s="170"/>
      <c r="U6" s="170"/>
    </row>
    <row r="7" spans="1:21" x14ac:dyDescent="0.35">
      <c r="A7" s="281" t="s">
        <v>203</v>
      </c>
      <c r="B7" s="243">
        <v>-0.27556000000000003</v>
      </c>
      <c r="C7" s="244">
        <v>-0.49397000000000002</v>
      </c>
      <c r="D7" s="244">
        <v>0.210982</v>
      </c>
      <c r="E7" s="244">
        <v>-0.66552999999999995</v>
      </c>
      <c r="F7" s="244">
        <v>0.61912999999999996</v>
      </c>
      <c r="G7" s="248">
        <v>-0.47020000000000001</v>
      </c>
      <c r="H7" s="243">
        <v>0.27367399999999997</v>
      </c>
      <c r="I7" s="244">
        <v>2.5496439999999998</v>
      </c>
      <c r="J7" s="244">
        <v>0.51996200000000004</v>
      </c>
      <c r="K7" s="244">
        <v>4.5504000000000003E-2</v>
      </c>
      <c r="L7" s="244">
        <v>0.77723600000000004</v>
      </c>
      <c r="M7" s="248">
        <v>1.4972000000000001</v>
      </c>
      <c r="N7" s="243">
        <v>-0.79537999999999998</v>
      </c>
      <c r="O7" s="244">
        <v>-1.70522</v>
      </c>
      <c r="P7" s="244">
        <v>-0.52159999999999995</v>
      </c>
      <c r="Q7" s="244">
        <v>-1.3795900000000001</v>
      </c>
      <c r="R7" s="244">
        <v>-0.37719000000000003</v>
      </c>
      <c r="S7" s="248">
        <v>0.19092400000000001</v>
      </c>
      <c r="T7" s="170"/>
      <c r="U7" s="170"/>
    </row>
    <row r="8" spans="1:21" x14ac:dyDescent="0.35">
      <c r="A8" s="281" t="s">
        <v>204</v>
      </c>
      <c r="B8" s="243">
        <v>0.10452599999999999</v>
      </c>
      <c r="C8" s="244">
        <v>-0.28852</v>
      </c>
      <c r="D8" s="244">
        <v>0.43810500000000002</v>
      </c>
      <c r="E8" s="244">
        <v>-0.27600000000000002</v>
      </c>
      <c r="F8" s="244">
        <v>-0.47788000000000003</v>
      </c>
      <c r="G8" s="248">
        <v>0.11798699999999999</v>
      </c>
      <c r="H8" s="243">
        <v>4.3247000000000001E-2</v>
      </c>
      <c r="I8" s="244">
        <v>1.7304729999999999</v>
      </c>
      <c r="J8" s="244">
        <v>1.69404</v>
      </c>
      <c r="K8" s="244">
        <v>4.7233999999999998E-2</v>
      </c>
      <c r="L8" s="244">
        <v>1.873594</v>
      </c>
      <c r="M8" s="248">
        <v>0.87127100000000002</v>
      </c>
      <c r="N8" s="243">
        <v>-1.1917500000000001</v>
      </c>
      <c r="O8" s="244">
        <v>-1.2618799999999999</v>
      </c>
      <c r="P8" s="244">
        <v>-1.05749</v>
      </c>
      <c r="Q8" s="244">
        <v>-1.2045699999999999</v>
      </c>
      <c r="R8" s="244">
        <v>-0.58801999999999999</v>
      </c>
      <c r="S8" s="248">
        <v>-0.57437000000000005</v>
      </c>
      <c r="T8" s="170"/>
      <c r="U8" s="170"/>
    </row>
    <row r="9" spans="1:21" x14ac:dyDescent="0.35">
      <c r="A9" s="281" t="s">
        <v>245</v>
      </c>
      <c r="B9" s="243">
        <v>1.6762710000000001</v>
      </c>
      <c r="C9" s="244">
        <v>-0.95621</v>
      </c>
      <c r="D9" s="244">
        <v>-0.69359000000000004</v>
      </c>
      <c r="E9" s="244">
        <v>-0.83594999999999997</v>
      </c>
      <c r="F9" s="244">
        <v>-0.93083000000000005</v>
      </c>
      <c r="G9" s="248">
        <v>-1.0700799999999999</v>
      </c>
      <c r="H9" s="243">
        <v>-0.36943999999999999</v>
      </c>
      <c r="I9" s="244">
        <v>0.40718500000000002</v>
      </c>
      <c r="J9" s="244">
        <v>-0.49259999999999998</v>
      </c>
      <c r="K9" s="244">
        <v>0.51864500000000002</v>
      </c>
      <c r="L9" s="244">
        <v>0.50833099999999998</v>
      </c>
      <c r="M9" s="248">
        <v>-9.8799999999999999E-2</v>
      </c>
      <c r="N9" s="243">
        <v>-0.29681999999999997</v>
      </c>
      <c r="O9" s="244">
        <v>1.379934</v>
      </c>
      <c r="P9" s="244">
        <v>2.5200529999999999</v>
      </c>
      <c r="Q9" s="244">
        <v>-0.13567000000000001</v>
      </c>
      <c r="R9" s="244">
        <v>-0.59653999999999996</v>
      </c>
      <c r="S9" s="248">
        <v>-0.53388000000000002</v>
      </c>
      <c r="T9" s="170"/>
      <c r="U9" s="170"/>
    </row>
    <row r="10" spans="1:21" x14ac:dyDescent="0.35">
      <c r="A10" s="281" t="s">
        <v>246</v>
      </c>
      <c r="B10" s="243">
        <v>-0.69847999999999999</v>
      </c>
      <c r="C10" s="244">
        <v>-0.62644</v>
      </c>
      <c r="D10" s="244">
        <v>2.0962049999999999</v>
      </c>
      <c r="E10" s="244">
        <v>0.74555000000000005</v>
      </c>
      <c r="F10" s="244">
        <v>-0.37975999999999999</v>
      </c>
      <c r="G10" s="248">
        <v>0.67952500000000005</v>
      </c>
      <c r="H10" s="243">
        <v>0.85847399999999996</v>
      </c>
      <c r="I10" s="244">
        <v>0.74607800000000002</v>
      </c>
      <c r="J10" s="244">
        <v>0.65249400000000002</v>
      </c>
      <c r="K10" s="244">
        <v>0.3679</v>
      </c>
      <c r="L10" s="244">
        <v>1.345324</v>
      </c>
      <c r="M10" s="248">
        <v>0.230568</v>
      </c>
      <c r="N10" s="243">
        <v>-1.5426200000000001</v>
      </c>
      <c r="O10" s="244">
        <v>-1.35273</v>
      </c>
      <c r="P10" s="244">
        <v>-0.86129</v>
      </c>
      <c r="Q10" s="244">
        <v>-0.41942000000000002</v>
      </c>
      <c r="R10" s="244">
        <v>-1.0289200000000001</v>
      </c>
      <c r="S10" s="248">
        <v>-0.81245999999999996</v>
      </c>
      <c r="T10" s="170"/>
      <c r="U10" s="170"/>
    </row>
    <row r="11" spans="1:21" x14ac:dyDescent="0.35">
      <c r="A11" s="281" t="s">
        <v>247</v>
      </c>
      <c r="B11" s="243">
        <v>0.28406999999999999</v>
      </c>
      <c r="C11" s="244">
        <v>-0.66371000000000002</v>
      </c>
      <c r="D11" s="244">
        <v>-0.65361999999999998</v>
      </c>
      <c r="E11" s="244">
        <v>-0.54437999999999998</v>
      </c>
      <c r="F11" s="244">
        <v>3.7652809999999999</v>
      </c>
      <c r="G11" s="248">
        <v>-0.23313999999999999</v>
      </c>
      <c r="H11" s="243">
        <v>-7.0749999999999993E-2</v>
      </c>
      <c r="I11" s="244">
        <v>0.24513299999999999</v>
      </c>
      <c r="J11" s="244">
        <v>-0.25574999999999998</v>
      </c>
      <c r="K11" s="244">
        <v>4.5761000000000003E-2</v>
      </c>
      <c r="L11" s="244">
        <v>0.51776699999999998</v>
      </c>
      <c r="M11" s="248">
        <v>-0.14293</v>
      </c>
      <c r="N11" s="243">
        <v>-0.63415999999999995</v>
      </c>
      <c r="O11" s="244">
        <v>-1.9120000000000002E-2</v>
      </c>
      <c r="P11" s="244">
        <v>-0.34955999999999998</v>
      </c>
      <c r="Q11" s="244">
        <v>-0.50871999999999995</v>
      </c>
      <c r="R11" s="244">
        <v>-0.47175</v>
      </c>
      <c r="S11" s="248">
        <v>-0.31041999999999997</v>
      </c>
      <c r="T11" s="170"/>
      <c r="U11" s="170"/>
    </row>
    <row r="12" spans="1:21" x14ac:dyDescent="0.35">
      <c r="A12" s="281" t="s">
        <v>188</v>
      </c>
      <c r="B12" s="243">
        <v>-1.17302</v>
      </c>
      <c r="C12" s="244">
        <v>-0.63024000000000002</v>
      </c>
      <c r="D12" s="244">
        <v>-1.48973</v>
      </c>
      <c r="E12" s="244">
        <v>-0.62507000000000001</v>
      </c>
      <c r="F12" s="244">
        <v>0.48189700000000002</v>
      </c>
      <c r="G12" s="248">
        <v>-0.16003000000000001</v>
      </c>
      <c r="H12" s="243">
        <v>1.1049</v>
      </c>
      <c r="I12" s="244">
        <v>1.3635809999999999</v>
      </c>
      <c r="J12" s="244">
        <v>1.75E-3</v>
      </c>
      <c r="K12" s="244">
        <v>-0.96589000000000003</v>
      </c>
      <c r="L12" s="244">
        <v>1.636774</v>
      </c>
      <c r="M12" s="248">
        <v>0.79475899999999999</v>
      </c>
      <c r="N12" s="243">
        <v>-0.82523999999999997</v>
      </c>
      <c r="O12" s="244">
        <v>-1.1451199999999999</v>
      </c>
      <c r="P12" s="244">
        <v>-0.15856999999999999</v>
      </c>
      <c r="Q12" s="244">
        <v>-0.46578000000000003</v>
      </c>
      <c r="R12" s="244">
        <v>0.76822699999999999</v>
      </c>
      <c r="S12" s="248">
        <v>1.4868110000000001</v>
      </c>
      <c r="T12" s="170"/>
      <c r="U12" s="170"/>
    </row>
    <row r="13" spans="1:21" x14ac:dyDescent="0.35">
      <c r="A13" s="281" t="s">
        <v>87</v>
      </c>
      <c r="B13" s="243">
        <v>0.47991499999999998</v>
      </c>
      <c r="C13" s="244">
        <v>-0.12723999999999999</v>
      </c>
      <c r="D13" s="244">
        <v>9.5200000000000007E-3</v>
      </c>
      <c r="E13" s="244">
        <v>0.236343</v>
      </c>
      <c r="F13" s="244">
        <v>-0.24426</v>
      </c>
      <c r="G13" s="248">
        <v>-0.13267999999999999</v>
      </c>
      <c r="H13" s="243">
        <v>0.83035599999999998</v>
      </c>
      <c r="I13" s="244">
        <v>1.8255889999999999</v>
      </c>
      <c r="J13" s="244">
        <v>-0.87897999999999998</v>
      </c>
      <c r="K13" s="244">
        <v>1.493655</v>
      </c>
      <c r="L13" s="244">
        <v>1.539121</v>
      </c>
      <c r="M13" s="248">
        <v>2.3140000000000001E-3</v>
      </c>
      <c r="N13" s="243">
        <v>-1.5076099999999999</v>
      </c>
      <c r="O13" s="244">
        <v>-1.19432</v>
      </c>
      <c r="P13" s="244">
        <v>-0.83309</v>
      </c>
      <c r="Q13" s="244">
        <v>-1.4971300000000001</v>
      </c>
      <c r="R13" s="244">
        <v>0.54274299999999998</v>
      </c>
      <c r="S13" s="248">
        <v>-0.54425000000000001</v>
      </c>
      <c r="T13" s="170"/>
      <c r="U13" s="170"/>
    </row>
    <row r="14" spans="1:21" x14ac:dyDescent="0.35">
      <c r="A14" s="281" t="s">
        <v>248</v>
      </c>
      <c r="B14" s="243">
        <v>0.57652499999999995</v>
      </c>
      <c r="C14" s="244">
        <v>6.6323999999999994E-2</v>
      </c>
      <c r="D14" s="244">
        <v>6.7474000000000006E-2</v>
      </c>
      <c r="E14" s="244">
        <v>0.27786100000000002</v>
      </c>
      <c r="F14" s="244">
        <v>3.512788</v>
      </c>
      <c r="G14" s="248">
        <v>0.774397</v>
      </c>
      <c r="H14" s="243">
        <v>-0.15895999999999999</v>
      </c>
      <c r="I14" s="244">
        <v>-2.529E-2</v>
      </c>
      <c r="J14" s="244">
        <v>-0.32152999999999998</v>
      </c>
      <c r="K14" s="244">
        <v>-0.65429999999999999</v>
      </c>
      <c r="L14" s="244">
        <v>-0.14344000000000001</v>
      </c>
      <c r="M14" s="248">
        <v>-0.20344999999999999</v>
      </c>
      <c r="N14" s="243">
        <v>-0.71947000000000005</v>
      </c>
      <c r="O14" s="244">
        <v>-5.1639999999999998E-2</v>
      </c>
      <c r="P14" s="244">
        <v>-0.35614000000000001</v>
      </c>
      <c r="Q14" s="244">
        <v>-1.05871</v>
      </c>
      <c r="R14" s="244">
        <v>-0.75475999999999999</v>
      </c>
      <c r="S14" s="248">
        <v>-0.82767999999999997</v>
      </c>
      <c r="T14" s="170"/>
      <c r="U14" s="170"/>
    </row>
    <row r="15" spans="1:21" x14ac:dyDescent="0.35">
      <c r="A15" s="281" t="s">
        <v>232</v>
      </c>
      <c r="B15" s="243">
        <v>-6.3909999999999995E-2</v>
      </c>
      <c r="C15" s="244">
        <v>-0.1216</v>
      </c>
      <c r="D15" s="244">
        <v>-0.56825999999999999</v>
      </c>
      <c r="E15" s="244">
        <v>-0.50446999999999997</v>
      </c>
      <c r="F15" s="244">
        <v>3.6743670000000002</v>
      </c>
      <c r="G15" s="248">
        <v>-4.6179999999999999E-2</v>
      </c>
      <c r="H15" s="243">
        <v>0.109045</v>
      </c>
      <c r="I15" s="244">
        <v>0.64275000000000004</v>
      </c>
      <c r="J15" s="244">
        <v>-0.41997000000000001</v>
      </c>
      <c r="K15" s="244">
        <v>-0.46382000000000001</v>
      </c>
      <c r="L15" s="244">
        <v>0.56892500000000001</v>
      </c>
      <c r="M15" s="248">
        <v>0.173321</v>
      </c>
      <c r="N15" s="243">
        <v>-0.83743999999999996</v>
      </c>
      <c r="O15" s="244">
        <v>-0.43164000000000002</v>
      </c>
      <c r="P15" s="244">
        <v>-0.39945999999999998</v>
      </c>
      <c r="Q15" s="244">
        <v>-0.69442000000000004</v>
      </c>
      <c r="R15" s="244">
        <v>-0.38103999999999999</v>
      </c>
      <c r="S15" s="248">
        <v>-0.23621</v>
      </c>
      <c r="T15" s="170"/>
      <c r="U15" s="170"/>
    </row>
    <row r="16" spans="1:21" x14ac:dyDescent="0.35">
      <c r="A16" s="281" t="s">
        <v>197</v>
      </c>
      <c r="B16" s="243">
        <v>-0.46555000000000002</v>
      </c>
      <c r="C16" s="244">
        <v>-0.74812999999999996</v>
      </c>
      <c r="D16" s="244">
        <v>-0.75353999999999999</v>
      </c>
      <c r="E16" s="244">
        <v>-0.87904000000000004</v>
      </c>
      <c r="F16" s="244">
        <v>-0.99533000000000005</v>
      </c>
      <c r="G16" s="248">
        <v>-0.70315000000000005</v>
      </c>
      <c r="H16" s="243">
        <v>-0.20158999999999999</v>
      </c>
      <c r="I16" s="244">
        <v>3.2016589999999998</v>
      </c>
      <c r="J16" s="244">
        <v>6.9411E-2</v>
      </c>
      <c r="K16" s="244">
        <v>0.74560199999999999</v>
      </c>
      <c r="L16" s="244">
        <v>0.71434900000000001</v>
      </c>
      <c r="M16" s="248">
        <v>0.27659699999999998</v>
      </c>
      <c r="N16" s="243">
        <v>-0.68181000000000003</v>
      </c>
      <c r="O16" s="244">
        <v>-0.37390000000000001</v>
      </c>
      <c r="P16" s="244">
        <v>-4.2200000000000001E-2</v>
      </c>
      <c r="Q16" s="244">
        <v>-0.43801000000000001</v>
      </c>
      <c r="R16" s="244">
        <v>0.219885</v>
      </c>
      <c r="S16" s="248">
        <v>1.0547420000000001</v>
      </c>
      <c r="T16" s="170"/>
      <c r="U16" s="170"/>
    </row>
    <row r="17" spans="1:21" x14ac:dyDescent="0.35">
      <c r="A17" s="281" t="s">
        <v>249</v>
      </c>
      <c r="B17" s="243">
        <v>0.91215100000000005</v>
      </c>
      <c r="C17" s="244">
        <v>-1.07643</v>
      </c>
      <c r="D17" s="244">
        <v>-0.81335000000000002</v>
      </c>
      <c r="E17" s="244">
        <v>-1.0187900000000001</v>
      </c>
      <c r="F17" s="244">
        <v>-0.16586999999999999</v>
      </c>
      <c r="G17" s="248">
        <v>-0.97128000000000003</v>
      </c>
      <c r="H17" s="243">
        <v>-0.31333</v>
      </c>
      <c r="I17" s="244">
        <v>2.3301509999999999</v>
      </c>
      <c r="J17" s="244">
        <v>0.23813899999999999</v>
      </c>
      <c r="K17" s="244">
        <v>1.9650620000000001</v>
      </c>
      <c r="L17" s="244">
        <v>1.1180779999999999</v>
      </c>
      <c r="M17" s="248">
        <v>0.34377999999999997</v>
      </c>
      <c r="N17" s="243">
        <v>-0.61053999999999997</v>
      </c>
      <c r="O17" s="244">
        <v>-0.27160000000000001</v>
      </c>
      <c r="P17" s="244">
        <v>7.5858999999999996E-2</v>
      </c>
      <c r="Q17" s="244">
        <v>-0.75588</v>
      </c>
      <c r="R17" s="244">
        <v>-0.40708</v>
      </c>
      <c r="S17" s="248">
        <v>-0.57906999999999997</v>
      </c>
      <c r="T17" s="170"/>
      <c r="U17" s="170"/>
    </row>
    <row r="18" spans="1:21" x14ac:dyDescent="0.35">
      <c r="A18" s="281" t="s">
        <v>250</v>
      </c>
      <c r="B18" s="243">
        <v>2.1627869999999998</v>
      </c>
      <c r="C18" s="244">
        <v>-0.57394000000000001</v>
      </c>
      <c r="D18" s="244">
        <v>-0.38661000000000001</v>
      </c>
      <c r="E18" s="244">
        <v>-7.7179999999999999E-2</v>
      </c>
      <c r="F18" s="244">
        <v>-0.74455000000000005</v>
      </c>
      <c r="G18" s="248">
        <v>-1.1440999999999999</v>
      </c>
      <c r="H18" s="243">
        <v>3.2313000000000001E-2</v>
      </c>
      <c r="I18" s="244">
        <v>0.90566400000000002</v>
      </c>
      <c r="J18" s="244">
        <v>-6.7180000000000004E-2</v>
      </c>
      <c r="K18" s="244">
        <v>1.558921</v>
      </c>
      <c r="L18" s="244">
        <v>1.7363630000000001</v>
      </c>
      <c r="M18" s="248">
        <v>0.70326100000000002</v>
      </c>
      <c r="N18" s="243">
        <v>-1.07595</v>
      </c>
      <c r="O18" s="244">
        <v>-0.33421000000000001</v>
      </c>
      <c r="P18" s="244">
        <v>-0.50561</v>
      </c>
      <c r="Q18" s="244">
        <v>-0.96628000000000003</v>
      </c>
      <c r="R18" s="244">
        <v>-0.58714</v>
      </c>
      <c r="S18" s="248">
        <v>-0.63656999999999997</v>
      </c>
      <c r="T18" s="170"/>
      <c r="U18" s="170"/>
    </row>
    <row r="19" spans="1:21" x14ac:dyDescent="0.35">
      <c r="A19" s="281" t="s">
        <v>190</v>
      </c>
      <c r="B19" s="243">
        <v>-0.43365999999999999</v>
      </c>
      <c r="C19" s="244">
        <v>5.8228000000000002E-2</v>
      </c>
      <c r="D19" s="244">
        <v>1.537793</v>
      </c>
      <c r="E19" s="244">
        <v>0.866178</v>
      </c>
      <c r="F19" s="244">
        <v>-0.43604999999999999</v>
      </c>
      <c r="G19" s="248">
        <v>1.3463959999999999</v>
      </c>
      <c r="H19" s="243">
        <v>0.28736899999999999</v>
      </c>
      <c r="I19" s="244">
        <v>0.71538599999999997</v>
      </c>
      <c r="J19" s="244">
        <v>-0.70008000000000004</v>
      </c>
      <c r="K19" s="244">
        <v>0.24398700000000001</v>
      </c>
      <c r="L19" s="244">
        <v>0.78796900000000003</v>
      </c>
      <c r="M19" s="248">
        <v>0.36349100000000001</v>
      </c>
      <c r="N19" s="243">
        <v>-0.85145999999999999</v>
      </c>
      <c r="O19" s="244">
        <v>-1.7096800000000001</v>
      </c>
      <c r="P19" s="244">
        <v>-1.38121</v>
      </c>
      <c r="Q19" s="244">
        <v>-1.8794900000000001</v>
      </c>
      <c r="R19" s="244">
        <v>0.63357699999999995</v>
      </c>
      <c r="S19" s="248">
        <v>0.551261</v>
      </c>
      <c r="T19" s="170"/>
      <c r="U19" s="170"/>
    </row>
    <row r="20" spans="1:21" x14ac:dyDescent="0.35">
      <c r="A20" s="281" t="s">
        <v>251</v>
      </c>
      <c r="B20" s="243">
        <v>0.86449299999999996</v>
      </c>
      <c r="C20" s="244">
        <v>1.34748</v>
      </c>
      <c r="D20" s="244">
        <v>0.777999</v>
      </c>
      <c r="E20" s="244">
        <v>0.86273999999999995</v>
      </c>
      <c r="F20" s="244">
        <v>-2.7193200000000002</v>
      </c>
      <c r="G20" s="248">
        <v>0.15073600000000001</v>
      </c>
      <c r="H20" s="243">
        <v>1.0525439999999999</v>
      </c>
      <c r="I20" s="244">
        <v>-0.72070000000000001</v>
      </c>
      <c r="J20" s="244">
        <v>0.712198</v>
      </c>
      <c r="K20" s="244">
        <v>-5.5390000000000002E-2</v>
      </c>
      <c r="L20" s="244">
        <v>1.3809E-2</v>
      </c>
      <c r="M20" s="248">
        <v>0.55643399999999998</v>
      </c>
      <c r="N20" s="243">
        <v>-0.80733999999999995</v>
      </c>
      <c r="O20" s="244">
        <v>0.21051400000000001</v>
      </c>
      <c r="P20" s="244">
        <v>-0.96118999999999999</v>
      </c>
      <c r="Q20" s="244">
        <v>-1.2472799999999999</v>
      </c>
      <c r="R20" s="244">
        <v>-0.17074</v>
      </c>
      <c r="S20" s="248">
        <v>0.133017</v>
      </c>
      <c r="T20" s="170"/>
      <c r="U20" s="170"/>
    </row>
    <row r="21" spans="1:21" x14ac:dyDescent="0.35">
      <c r="A21" s="281" t="s">
        <v>198</v>
      </c>
      <c r="B21" s="243">
        <v>-0.33552999999999999</v>
      </c>
      <c r="C21" s="244">
        <v>-0.12275999999999999</v>
      </c>
      <c r="D21" s="244">
        <v>-0.16239000000000001</v>
      </c>
      <c r="E21" s="244">
        <v>3.2878999999999999E-2</v>
      </c>
      <c r="F21" s="244">
        <v>3.7900700000000001</v>
      </c>
      <c r="G21" s="248">
        <v>0.56724300000000005</v>
      </c>
      <c r="H21" s="243">
        <v>-6.7299999999999999E-3</v>
      </c>
      <c r="I21" s="244">
        <v>-0.35663</v>
      </c>
      <c r="J21" s="244">
        <v>-0.48947000000000002</v>
      </c>
      <c r="K21" s="244">
        <v>-0.33030999999999999</v>
      </c>
      <c r="L21" s="244">
        <v>-5.944E-2</v>
      </c>
      <c r="M21" s="248">
        <v>0.31701200000000002</v>
      </c>
      <c r="N21" s="243">
        <v>-0.47033999999999998</v>
      </c>
      <c r="O21" s="244">
        <v>-0.28239999999999998</v>
      </c>
      <c r="P21" s="244">
        <v>-0.65266000000000002</v>
      </c>
      <c r="Q21" s="244">
        <v>-0.66152</v>
      </c>
      <c r="R21" s="244">
        <v>-0.15173</v>
      </c>
      <c r="S21" s="248">
        <v>-0.62529000000000001</v>
      </c>
      <c r="T21" s="170"/>
      <c r="U21" s="170"/>
    </row>
    <row r="22" spans="1:21" x14ac:dyDescent="0.35">
      <c r="A22" s="281" t="s">
        <v>99</v>
      </c>
      <c r="B22" s="243">
        <v>-0.33910000000000001</v>
      </c>
      <c r="C22" s="244">
        <v>0.27211200000000002</v>
      </c>
      <c r="D22" s="244">
        <v>0.943828</v>
      </c>
      <c r="E22" s="244">
        <v>0.53501900000000002</v>
      </c>
      <c r="F22" s="244">
        <v>0.76781299999999997</v>
      </c>
      <c r="G22" s="248">
        <v>0.435859</v>
      </c>
      <c r="H22" s="243">
        <v>-4.829E-2</v>
      </c>
      <c r="I22" s="244">
        <v>1.2476419999999999</v>
      </c>
      <c r="J22" s="244">
        <v>0.98177400000000004</v>
      </c>
      <c r="K22" s="244">
        <v>-0.69510000000000005</v>
      </c>
      <c r="L22" s="244">
        <v>1.5701149999999999</v>
      </c>
      <c r="M22" s="248">
        <v>0.92561899999999997</v>
      </c>
      <c r="N22" s="243">
        <v>-0.86787000000000003</v>
      </c>
      <c r="O22" s="244">
        <v>-0.83279999999999998</v>
      </c>
      <c r="P22" s="244">
        <v>-0.44518000000000002</v>
      </c>
      <c r="Q22" s="244">
        <v>-1.8809400000000001</v>
      </c>
      <c r="R22" s="244">
        <v>-1.14422</v>
      </c>
      <c r="S22" s="248">
        <v>-1.4262699999999999</v>
      </c>
      <c r="T22" s="170"/>
      <c r="U22" s="170"/>
    </row>
    <row r="23" spans="1:21" x14ac:dyDescent="0.35">
      <c r="A23" s="281" t="s">
        <v>101</v>
      </c>
      <c r="B23" s="243">
        <v>1.0232019999999999</v>
      </c>
      <c r="C23" s="244">
        <v>0.264984</v>
      </c>
      <c r="D23" s="244">
        <v>1.865083</v>
      </c>
      <c r="E23" s="244">
        <v>1.026683</v>
      </c>
      <c r="F23" s="244">
        <v>0.72544799999999998</v>
      </c>
      <c r="G23" s="248">
        <v>1.3653979999999999</v>
      </c>
      <c r="H23" s="243">
        <v>0.18343699999999999</v>
      </c>
      <c r="I23" s="244">
        <v>0.42049999999999998</v>
      </c>
      <c r="J23" s="244">
        <v>-0.71557999999999999</v>
      </c>
      <c r="K23" s="244">
        <v>1.3325E-2</v>
      </c>
      <c r="L23" s="244">
        <v>1.7838E-2</v>
      </c>
      <c r="M23" s="248">
        <v>0.248833</v>
      </c>
      <c r="N23" s="243">
        <v>-1.1580900000000001</v>
      </c>
      <c r="O23" s="244">
        <v>-1.8278700000000001</v>
      </c>
      <c r="P23" s="244">
        <v>-0.92476999999999998</v>
      </c>
      <c r="Q23" s="244">
        <v>-1.28911</v>
      </c>
      <c r="R23" s="244">
        <v>-0.29757</v>
      </c>
      <c r="S23" s="248">
        <v>-0.94174000000000002</v>
      </c>
      <c r="T23" s="170"/>
      <c r="U23" s="170"/>
    </row>
    <row r="24" spans="1:21" x14ac:dyDescent="0.35">
      <c r="A24" s="281" t="s">
        <v>252</v>
      </c>
      <c r="B24" s="243">
        <v>-0.11215</v>
      </c>
      <c r="C24" s="244">
        <v>-0.22505</v>
      </c>
      <c r="D24" s="244">
        <v>-0.50546000000000002</v>
      </c>
      <c r="E24" s="244">
        <v>-0.11402</v>
      </c>
      <c r="F24" s="244">
        <v>3.8278919999999999</v>
      </c>
      <c r="G24" s="248">
        <v>-0.46734999999999999</v>
      </c>
      <c r="H24" s="243">
        <v>-0.55266000000000004</v>
      </c>
      <c r="I24" s="244">
        <v>0.330681</v>
      </c>
      <c r="J24" s="244">
        <v>7.5639999999999999E-2</v>
      </c>
      <c r="K24" s="244">
        <v>0.25524999999999998</v>
      </c>
      <c r="L24" s="244">
        <v>0.23411899999999999</v>
      </c>
      <c r="M24" s="248">
        <v>-0.22009999999999999</v>
      </c>
      <c r="N24" s="243">
        <v>-0.53903999999999996</v>
      </c>
      <c r="O24" s="244">
        <v>-0.62633000000000005</v>
      </c>
      <c r="P24" s="244">
        <v>-0.52858000000000005</v>
      </c>
      <c r="Q24" s="244">
        <v>-0.27444000000000002</v>
      </c>
      <c r="R24" s="244">
        <v>-0.36498999999999998</v>
      </c>
      <c r="S24" s="248">
        <v>-0.19339999999999999</v>
      </c>
      <c r="T24" s="170"/>
      <c r="U24" s="170"/>
    </row>
    <row r="25" spans="1:21" x14ac:dyDescent="0.35">
      <c r="A25" s="281" t="s">
        <v>199</v>
      </c>
      <c r="B25" s="243">
        <v>1.7970159999999999</v>
      </c>
      <c r="C25" s="244">
        <v>-0.17016000000000001</v>
      </c>
      <c r="D25" s="244">
        <v>-0.40490999999999999</v>
      </c>
      <c r="E25" s="244">
        <v>-5.9709999999999999E-2</v>
      </c>
      <c r="F25" s="244">
        <v>0.39276499999999998</v>
      </c>
      <c r="G25" s="248">
        <v>-0.41959999999999997</v>
      </c>
      <c r="H25" s="243">
        <v>0.34946500000000003</v>
      </c>
      <c r="I25" s="244">
        <v>1.464701</v>
      </c>
      <c r="J25" s="244">
        <v>-0.20859</v>
      </c>
      <c r="K25" s="244">
        <v>-1.2417</v>
      </c>
      <c r="L25" s="244">
        <v>2.0813440000000001</v>
      </c>
      <c r="M25" s="248">
        <v>0.37592700000000001</v>
      </c>
      <c r="N25" s="243">
        <v>-0.94286999999999999</v>
      </c>
      <c r="O25" s="244">
        <v>0.113382</v>
      </c>
      <c r="P25" s="244">
        <v>-0.82608000000000004</v>
      </c>
      <c r="Q25" s="244">
        <v>-1.7687900000000001</v>
      </c>
      <c r="R25" s="244">
        <v>-0.44402000000000003</v>
      </c>
      <c r="S25" s="248">
        <v>-8.8179999999999994E-2</v>
      </c>
      <c r="T25" s="170"/>
      <c r="U25" s="170"/>
    </row>
    <row r="26" spans="1:21" x14ac:dyDescent="0.35">
      <c r="A26" s="281" t="s">
        <v>253</v>
      </c>
      <c r="B26" s="243">
        <v>0.78701299999999996</v>
      </c>
      <c r="C26" s="244">
        <v>-0.62729999999999997</v>
      </c>
      <c r="D26" s="244">
        <v>0.72828099999999996</v>
      </c>
      <c r="E26" s="244">
        <v>-9.1719999999999996E-2</v>
      </c>
      <c r="F26" s="244">
        <v>-0.73358999999999996</v>
      </c>
      <c r="G26" s="248">
        <v>0.43239899999999998</v>
      </c>
      <c r="H26" s="243">
        <v>-0.81786000000000003</v>
      </c>
      <c r="I26" s="244">
        <v>2.034824</v>
      </c>
      <c r="J26" s="244">
        <v>0.45219100000000001</v>
      </c>
      <c r="K26" s="244">
        <v>2.2666089999999999</v>
      </c>
      <c r="L26" s="244">
        <v>0.42926500000000001</v>
      </c>
      <c r="M26" s="248">
        <v>-0.38661000000000001</v>
      </c>
      <c r="N26" s="243">
        <v>-1.01898</v>
      </c>
      <c r="O26" s="244">
        <v>-0.28322000000000003</v>
      </c>
      <c r="P26" s="244">
        <v>-1.2099</v>
      </c>
      <c r="Q26" s="244">
        <v>-1.0990800000000001</v>
      </c>
      <c r="R26" s="244">
        <v>-0.2364</v>
      </c>
      <c r="S26" s="248">
        <v>-0.62590999999999997</v>
      </c>
      <c r="T26" s="170"/>
      <c r="U26" s="170"/>
    </row>
    <row r="27" spans="1:21" x14ac:dyDescent="0.35">
      <c r="A27" s="281" t="s">
        <v>202</v>
      </c>
      <c r="B27" s="243">
        <v>6.7903000000000005E-2</v>
      </c>
      <c r="C27" s="244">
        <v>-0.43319999999999997</v>
      </c>
      <c r="D27" s="244">
        <v>6.2886999999999998E-2</v>
      </c>
      <c r="E27" s="244">
        <v>-2.52E-2</v>
      </c>
      <c r="F27" s="244">
        <v>1.779919</v>
      </c>
      <c r="G27" s="248">
        <v>0.25623200000000002</v>
      </c>
      <c r="H27" s="243">
        <v>0.25717699999999999</v>
      </c>
      <c r="I27" s="244">
        <v>1.949457</v>
      </c>
      <c r="J27" s="244">
        <v>-0.27024999999999999</v>
      </c>
      <c r="K27" s="244">
        <v>0.36970199999999998</v>
      </c>
      <c r="L27" s="244">
        <v>0.97219900000000004</v>
      </c>
      <c r="M27" s="248">
        <v>1.030629</v>
      </c>
      <c r="N27" s="243">
        <v>-1.5143500000000001</v>
      </c>
      <c r="O27" s="244">
        <v>-0.86551</v>
      </c>
      <c r="P27" s="244">
        <v>-0.60533000000000003</v>
      </c>
      <c r="Q27" s="244">
        <v>-1.79792</v>
      </c>
      <c r="R27" s="244">
        <v>-0.41388000000000003</v>
      </c>
      <c r="S27" s="248">
        <v>-0.82045999999999997</v>
      </c>
      <c r="T27" s="170"/>
      <c r="U27" s="170"/>
    </row>
    <row r="28" spans="1:21" x14ac:dyDescent="0.35">
      <c r="A28" s="281" t="s">
        <v>191</v>
      </c>
      <c r="B28" s="243">
        <v>0.53162699999999996</v>
      </c>
      <c r="C28" s="244">
        <v>0.26924599999999999</v>
      </c>
      <c r="D28" s="244">
        <v>1.227795</v>
      </c>
      <c r="E28" s="244">
        <v>0.77671100000000004</v>
      </c>
      <c r="F28" s="244">
        <v>-0.28431000000000001</v>
      </c>
      <c r="G28" s="248">
        <v>2.4839910000000001</v>
      </c>
      <c r="H28" s="243">
        <v>1.3101670000000001</v>
      </c>
      <c r="I28" s="244">
        <v>0.142371</v>
      </c>
      <c r="J28" s="244">
        <v>-1.22438</v>
      </c>
      <c r="K28" s="244">
        <v>-0.25877</v>
      </c>
      <c r="L28" s="244">
        <v>0.34410400000000002</v>
      </c>
      <c r="M28" s="248">
        <v>-0.25163000000000002</v>
      </c>
      <c r="N28" s="243">
        <v>-0.76683999999999997</v>
      </c>
      <c r="O28" s="244">
        <v>-0.41921999999999998</v>
      </c>
      <c r="P28" s="244">
        <v>-1.01576</v>
      </c>
      <c r="Q28" s="244">
        <v>-1.3722099999999999</v>
      </c>
      <c r="R28" s="244">
        <v>-0.69352000000000003</v>
      </c>
      <c r="S28" s="248">
        <v>-0.79937000000000002</v>
      </c>
      <c r="T28" s="170"/>
      <c r="U28" s="170"/>
    </row>
    <row r="29" spans="1:21" x14ac:dyDescent="0.35">
      <c r="A29" s="281" t="s">
        <v>254</v>
      </c>
      <c r="B29" s="243">
        <v>-0.78051000000000004</v>
      </c>
      <c r="C29" s="244">
        <v>6.4609999999999997E-3</v>
      </c>
      <c r="D29" s="244">
        <v>-0.74502999999999997</v>
      </c>
      <c r="E29" s="244">
        <v>1.9364619999999999</v>
      </c>
      <c r="F29" s="244">
        <v>0.22095999999999999</v>
      </c>
      <c r="G29" s="248">
        <v>-0.74021999999999999</v>
      </c>
      <c r="H29" s="243">
        <v>1.2432730000000001</v>
      </c>
      <c r="I29" s="244">
        <v>-0.17208999999999999</v>
      </c>
      <c r="J29" s="244">
        <v>1.3059289999999999</v>
      </c>
      <c r="K29" s="244">
        <v>0.77314700000000003</v>
      </c>
      <c r="L29" s="244">
        <v>1.3941619999999999</v>
      </c>
      <c r="M29" s="248">
        <v>-1.2306900000000001</v>
      </c>
      <c r="N29" s="243">
        <v>-0.90669999999999995</v>
      </c>
      <c r="O29" s="244">
        <v>-0.28955999999999998</v>
      </c>
      <c r="P29" s="244">
        <v>-1.68866</v>
      </c>
      <c r="Q29" s="244">
        <v>-0.55474000000000001</v>
      </c>
      <c r="R29" s="244">
        <v>-6.08E-2</v>
      </c>
      <c r="S29" s="248">
        <v>0.28859299999999999</v>
      </c>
      <c r="T29" s="170"/>
      <c r="U29" s="170"/>
    </row>
    <row r="30" spans="1:21" x14ac:dyDescent="0.35">
      <c r="A30" s="281" t="s">
        <v>88</v>
      </c>
      <c r="B30" s="243">
        <v>0.200433</v>
      </c>
      <c r="C30" s="244">
        <v>-0.38552999999999998</v>
      </c>
      <c r="D30" s="244">
        <v>-0.26089000000000001</v>
      </c>
      <c r="E30" s="244">
        <v>-0.29465000000000002</v>
      </c>
      <c r="F30" s="244">
        <v>2.9320870000000001</v>
      </c>
      <c r="G30" s="248">
        <v>-0.57082999999999995</v>
      </c>
      <c r="H30" s="243">
        <v>1.402E-3</v>
      </c>
      <c r="I30" s="244">
        <v>1.1758949999999999</v>
      </c>
      <c r="J30" s="244">
        <v>-0.60995999999999995</v>
      </c>
      <c r="K30" s="244">
        <v>1.030843</v>
      </c>
      <c r="L30" s="244">
        <v>0.29035100000000003</v>
      </c>
      <c r="M30" s="248">
        <v>0.31947300000000001</v>
      </c>
      <c r="N30" s="243">
        <v>-1.0964799999999999</v>
      </c>
      <c r="O30" s="244">
        <v>-0.72048000000000001</v>
      </c>
      <c r="P30" s="244">
        <v>-0.42906</v>
      </c>
      <c r="Q30" s="244">
        <v>-1.31372</v>
      </c>
      <c r="R30" s="244">
        <v>0.59428099999999995</v>
      </c>
      <c r="S30" s="248">
        <v>-0.86317999999999995</v>
      </c>
      <c r="T30" s="170"/>
      <c r="U30" s="170"/>
    </row>
    <row r="31" spans="1:21" ht="15" thickBot="1" x14ac:dyDescent="0.4">
      <c r="A31" s="282" t="s">
        <v>90</v>
      </c>
      <c r="B31" s="245">
        <v>-0.19963</v>
      </c>
      <c r="C31" s="246">
        <v>-0.45938000000000001</v>
      </c>
      <c r="D31" s="246">
        <v>0.84804299999999999</v>
      </c>
      <c r="E31" s="246">
        <v>0.48636800000000002</v>
      </c>
      <c r="F31" s="246">
        <v>-0.55188000000000004</v>
      </c>
      <c r="G31" s="249">
        <v>0.53905700000000001</v>
      </c>
      <c r="H31" s="245">
        <v>8.1896999999999998E-2</v>
      </c>
      <c r="I31" s="246">
        <v>1.9487270000000001</v>
      </c>
      <c r="J31" s="246">
        <v>-0.30707000000000001</v>
      </c>
      <c r="K31" s="246">
        <v>0.105934</v>
      </c>
      <c r="L31" s="246">
        <v>1.167386</v>
      </c>
      <c r="M31" s="249">
        <v>1.545077</v>
      </c>
      <c r="N31" s="245">
        <v>-1.41422</v>
      </c>
      <c r="O31" s="246">
        <v>-0.23676</v>
      </c>
      <c r="P31" s="246">
        <v>-0.93459999999999999</v>
      </c>
      <c r="Q31" s="246">
        <v>-1.8406499999999999</v>
      </c>
      <c r="R31" s="246">
        <v>0.28834300000000002</v>
      </c>
      <c r="S31" s="249">
        <v>-1.06664</v>
      </c>
      <c r="T31" s="170"/>
      <c r="U31" s="170"/>
    </row>
    <row r="32" spans="1:21" ht="15" thickBot="1" x14ac:dyDescent="0.4"/>
    <row r="33" spans="1:19" ht="15" thickBot="1" x14ac:dyDescent="0.4">
      <c r="A33" s="381" t="s">
        <v>309</v>
      </c>
      <c r="B33" s="382"/>
      <c r="C33" s="382"/>
      <c r="D33" s="382"/>
      <c r="E33" s="382"/>
      <c r="F33" s="382"/>
      <c r="G33" s="382"/>
      <c r="H33" s="382"/>
      <c r="I33" s="382"/>
      <c r="J33" s="382"/>
      <c r="K33" s="382"/>
      <c r="L33" s="382"/>
      <c r="M33" s="382"/>
      <c r="N33" s="382"/>
      <c r="O33" s="382"/>
      <c r="P33" s="382"/>
      <c r="Q33" s="382"/>
      <c r="R33" s="382"/>
      <c r="S33" s="383"/>
    </row>
    <row r="34" spans="1:19" ht="15" thickBot="1" x14ac:dyDescent="0.4">
      <c r="A34" s="251" t="s">
        <v>308</v>
      </c>
      <c r="B34" s="323" t="s">
        <v>304</v>
      </c>
      <c r="C34" s="324"/>
      <c r="D34" s="324"/>
      <c r="E34" s="324"/>
      <c r="F34" s="324"/>
      <c r="G34" s="325"/>
      <c r="H34" s="323" t="s">
        <v>305</v>
      </c>
      <c r="I34" s="324"/>
      <c r="J34" s="324"/>
      <c r="K34" s="324"/>
      <c r="L34" s="324"/>
      <c r="M34" s="325"/>
      <c r="N34" s="323" t="s">
        <v>306</v>
      </c>
      <c r="O34" s="324"/>
      <c r="P34" s="324"/>
      <c r="Q34" s="324"/>
      <c r="R34" s="324"/>
      <c r="S34" s="325"/>
    </row>
    <row r="35" spans="1:19" x14ac:dyDescent="0.35">
      <c r="A35" s="279" t="s">
        <v>89</v>
      </c>
      <c r="B35" s="241">
        <v>-0.94574000000000003</v>
      </c>
      <c r="C35" s="242">
        <v>-0.61831000000000003</v>
      </c>
      <c r="D35" s="242">
        <v>-1.4096200000000001</v>
      </c>
      <c r="E35" s="242">
        <v>-0.32166</v>
      </c>
      <c r="F35" s="242">
        <v>0.42877199999999999</v>
      </c>
      <c r="G35" s="247">
        <v>-0.49519999999999997</v>
      </c>
      <c r="H35" s="241">
        <v>0.42468099999999998</v>
      </c>
      <c r="I35" s="242">
        <v>2.303512</v>
      </c>
      <c r="J35" s="242">
        <v>0.97243199999999996</v>
      </c>
      <c r="K35" s="242">
        <v>0.458173</v>
      </c>
      <c r="L35" s="242">
        <v>1.1490039999999999</v>
      </c>
      <c r="M35" s="247">
        <v>1.110474</v>
      </c>
      <c r="N35" s="241">
        <v>-1.4417599999999999</v>
      </c>
      <c r="O35" s="242">
        <v>-1.0555600000000001</v>
      </c>
      <c r="P35" s="242">
        <v>-0.36663000000000001</v>
      </c>
      <c r="Q35" s="242">
        <v>-0.59280999999999995</v>
      </c>
      <c r="R35" s="242">
        <v>-0.15304999999999999</v>
      </c>
      <c r="S35" s="247">
        <v>0.55329200000000001</v>
      </c>
    </row>
    <row r="36" spans="1:19" x14ac:dyDescent="0.35">
      <c r="A36" s="281" t="s">
        <v>90</v>
      </c>
      <c r="B36" s="243">
        <v>-0.19963</v>
      </c>
      <c r="C36" s="244">
        <v>-0.45938000000000001</v>
      </c>
      <c r="D36" s="244">
        <v>0.84804299999999999</v>
      </c>
      <c r="E36" s="244">
        <v>0.48636800000000002</v>
      </c>
      <c r="F36" s="244">
        <v>-0.55188000000000004</v>
      </c>
      <c r="G36" s="248">
        <v>0.53905700000000001</v>
      </c>
      <c r="H36" s="243">
        <v>8.1896999999999998E-2</v>
      </c>
      <c r="I36" s="244">
        <v>1.9487270000000001</v>
      </c>
      <c r="J36" s="244">
        <v>-0.30707000000000001</v>
      </c>
      <c r="K36" s="244">
        <v>0.105934</v>
      </c>
      <c r="L36" s="244">
        <v>1.167386</v>
      </c>
      <c r="M36" s="248">
        <v>1.545077</v>
      </c>
      <c r="N36" s="243">
        <v>-1.41422</v>
      </c>
      <c r="O36" s="244">
        <v>-0.23676</v>
      </c>
      <c r="P36" s="244">
        <v>-0.93459999999999999</v>
      </c>
      <c r="Q36" s="244">
        <v>-1.8406499999999999</v>
      </c>
      <c r="R36" s="244">
        <v>0.28834300000000002</v>
      </c>
      <c r="S36" s="248">
        <v>-1.06664</v>
      </c>
    </row>
    <row r="37" spans="1:19" x14ac:dyDescent="0.35">
      <c r="A37" s="281" t="s">
        <v>91</v>
      </c>
      <c r="B37" s="243">
        <v>-0.35088000000000003</v>
      </c>
      <c r="C37" s="244">
        <v>0.38203599999999999</v>
      </c>
      <c r="D37" s="244">
        <v>7.1549999999999999E-3</v>
      </c>
      <c r="E37" s="244">
        <v>-0.47842000000000001</v>
      </c>
      <c r="F37" s="244">
        <v>1.006766</v>
      </c>
      <c r="G37" s="248">
        <v>0.23427300000000001</v>
      </c>
      <c r="H37" s="243">
        <v>1.1233949999999999</v>
      </c>
      <c r="I37" s="244">
        <v>2.980175</v>
      </c>
      <c r="J37" s="244">
        <v>-0.23063</v>
      </c>
      <c r="K37" s="244">
        <v>-0.58457999999999999</v>
      </c>
      <c r="L37" s="244">
        <v>0.34598699999999999</v>
      </c>
      <c r="M37" s="248">
        <v>8.8089000000000001E-2</v>
      </c>
      <c r="N37" s="243">
        <v>-0.57484000000000002</v>
      </c>
      <c r="O37" s="244">
        <v>-1.29833</v>
      </c>
      <c r="P37" s="244">
        <v>-1.36138</v>
      </c>
      <c r="Q37" s="244">
        <v>-0.90281</v>
      </c>
      <c r="R37" s="244">
        <v>-0.25874999999999998</v>
      </c>
      <c r="S37" s="248">
        <v>-0.12725</v>
      </c>
    </row>
    <row r="38" spans="1:19" x14ac:dyDescent="0.35">
      <c r="A38" s="281" t="s">
        <v>258</v>
      </c>
      <c r="B38" s="243">
        <v>-0.19162000000000001</v>
      </c>
      <c r="C38" s="244">
        <v>-0.50658000000000003</v>
      </c>
      <c r="D38" s="244">
        <v>9.5831E-2</v>
      </c>
      <c r="E38" s="244">
        <v>-0.54068000000000005</v>
      </c>
      <c r="F38" s="244">
        <v>-0.45327000000000001</v>
      </c>
      <c r="G38" s="248">
        <v>0.548184</v>
      </c>
      <c r="H38" s="243">
        <v>0.30522500000000002</v>
      </c>
      <c r="I38" s="244">
        <v>3.1289259999999999</v>
      </c>
      <c r="J38" s="244">
        <v>0.50338799999999995</v>
      </c>
      <c r="K38" s="244">
        <v>-0.71442000000000005</v>
      </c>
      <c r="L38" s="244">
        <v>0.731105</v>
      </c>
      <c r="M38" s="248">
        <v>0.66346300000000002</v>
      </c>
      <c r="N38" s="243">
        <v>0.124005</v>
      </c>
      <c r="O38" s="244">
        <v>-1.3513999999999999</v>
      </c>
      <c r="P38" s="244">
        <v>-1.0366500000000001</v>
      </c>
      <c r="Q38" s="244">
        <v>-0.97626999999999997</v>
      </c>
      <c r="R38" s="244">
        <v>-0.58516999999999997</v>
      </c>
      <c r="S38" s="248">
        <v>0.25594499999999998</v>
      </c>
    </row>
    <row r="39" spans="1:19" x14ac:dyDescent="0.35">
      <c r="A39" s="281" t="s">
        <v>259</v>
      </c>
      <c r="B39" s="243">
        <v>6.9011000000000003E-2</v>
      </c>
      <c r="C39" s="244">
        <v>-0.27543000000000001</v>
      </c>
      <c r="D39" s="244">
        <v>0.94192500000000001</v>
      </c>
      <c r="E39" s="244">
        <v>3.2930000000000001E-2</v>
      </c>
      <c r="F39" s="244">
        <v>-0.35702</v>
      </c>
      <c r="G39" s="248">
        <v>0.432479</v>
      </c>
      <c r="H39" s="243">
        <v>0.16688500000000001</v>
      </c>
      <c r="I39" s="244">
        <v>2.700796</v>
      </c>
      <c r="J39" s="244">
        <v>0.26090000000000002</v>
      </c>
      <c r="K39" s="244">
        <v>-0.37240000000000001</v>
      </c>
      <c r="L39" s="244">
        <v>1.2787390000000001</v>
      </c>
      <c r="M39" s="248">
        <v>0.13439400000000001</v>
      </c>
      <c r="N39" s="243">
        <v>0.10714700000000001</v>
      </c>
      <c r="O39" s="244">
        <v>-1.4314</v>
      </c>
      <c r="P39" s="244">
        <v>-1.14703</v>
      </c>
      <c r="Q39" s="244">
        <v>-1.6649799999999999</v>
      </c>
      <c r="R39" s="244">
        <v>-0.46760000000000002</v>
      </c>
      <c r="S39" s="248">
        <v>-0.40934999999999999</v>
      </c>
    </row>
    <row r="40" spans="1:19" x14ac:dyDescent="0.35">
      <c r="A40" s="281" t="s">
        <v>260</v>
      </c>
      <c r="B40" s="243">
        <v>-0.40488000000000002</v>
      </c>
      <c r="C40" s="244">
        <v>-0.42207</v>
      </c>
      <c r="D40" s="244">
        <v>0.887347</v>
      </c>
      <c r="E40" s="244">
        <v>-0.50019999999999998</v>
      </c>
      <c r="F40" s="244">
        <v>-0.86441999999999997</v>
      </c>
      <c r="G40" s="248">
        <v>0.38270100000000001</v>
      </c>
      <c r="H40" s="243">
        <v>0.56331699999999996</v>
      </c>
      <c r="I40" s="244">
        <v>2.771271</v>
      </c>
      <c r="J40" s="244">
        <v>-1.8200000000000001E-2</v>
      </c>
      <c r="K40" s="244">
        <v>-9.9839999999999998E-2</v>
      </c>
      <c r="L40" s="244">
        <v>1.6703710000000001</v>
      </c>
      <c r="M40" s="248">
        <v>0.31070399999999998</v>
      </c>
      <c r="N40" s="243">
        <v>-0.53734999999999999</v>
      </c>
      <c r="O40" s="244">
        <v>-0.71028999999999998</v>
      </c>
      <c r="P40" s="244">
        <v>-1.06403</v>
      </c>
      <c r="Q40" s="244">
        <v>-1.0754900000000001</v>
      </c>
      <c r="R40" s="244">
        <v>-0.86592000000000002</v>
      </c>
      <c r="S40" s="248">
        <v>-2.3029999999999998E-2</v>
      </c>
    </row>
    <row r="41" spans="1:19" x14ac:dyDescent="0.35">
      <c r="A41" s="281" t="s">
        <v>92</v>
      </c>
      <c r="B41" s="243">
        <v>-3.0460000000000001E-2</v>
      </c>
      <c r="C41" s="244">
        <v>-0.42305999999999999</v>
      </c>
      <c r="D41" s="244">
        <v>-0.19264000000000001</v>
      </c>
      <c r="E41" s="244">
        <v>-0.66710000000000003</v>
      </c>
      <c r="F41" s="244">
        <v>0.40878700000000001</v>
      </c>
      <c r="G41" s="248">
        <v>0.232878</v>
      </c>
      <c r="H41" s="243">
        <v>0.33546999999999999</v>
      </c>
      <c r="I41" s="244">
        <v>2.4717760000000002</v>
      </c>
      <c r="J41" s="244">
        <v>-4.8529999999999997E-2</v>
      </c>
      <c r="K41" s="244">
        <v>0.44069399999999997</v>
      </c>
      <c r="L41" s="244">
        <v>1.2573989999999999</v>
      </c>
      <c r="M41" s="248">
        <v>0.90585800000000005</v>
      </c>
      <c r="N41" s="243">
        <v>-1.1522600000000001</v>
      </c>
      <c r="O41" s="244">
        <v>-1.9446000000000001</v>
      </c>
      <c r="P41" s="244">
        <v>-0.32483000000000001</v>
      </c>
      <c r="Q41" s="244">
        <v>-1.43048</v>
      </c>
      <c r="R41" s="244">
        <v>0.18604799999999999</v>
      </c>
      <c r="S41" s="248">
        <v>-2.496E-2</v>
      </c>
    </row>
    <row r="42" spans="1:19" x14ac:dyDescent="0.35">
      <c r="A42" s="281" t="s">
        <v>261</v>
      </c>
      <c r="B42" s="243">
        <v>-1.0371999999999999</v>
      </c>
      <c r="C42" s="244">
        <v>-0.1517</v>
      </c>
      <c r="D42" s="244">
        <v>0.618699</v>
      </c>
      <c r="E42" s="244">
        <v>-0.43908999999999998</v>
      </c>
      <c r="F42" s="244">
        <v>-0.73501000000000005</v>
      </c>
      <c r="G42" s="248">
        <v>-0.25498999999999999</v>
      </c>
      <c r="H42" s="243">
        <v>0.53470099999999998</v>
      </c>
      <c r="I42" s="244">
        <v>2.913125</v>
      </c>
      <c r="J42" s="244">
        <v>0.29977799999999999</v>
      </c>
      <c r="K42" s="244">
        <v>-0.38373000000000002</v>
      </c>
      <c r="L42" s="244">
        <v>0.94184000000000001</v>
      </c>
      <c r="M42" s="248">
        <v>0.403586</v>
      </c>
      <c r="N42" s="243">
        <v>0.51440200000000003</v>
      </c>
      <c r="O42" s="244">
        <v>-1.0738799999999999</v>
      </c>
      <c r="P42" s="244">
        <v>-1.36219</v>
      </c>
      <c r="Q42" s="244">
        <v>-1.0830500000000001</v>
      </c>
      <c r="R42" s="244">
        <v>-0.14527000000000001</v>
      </c>
      <c r="S42" s="248">
        <v>0.43998599999999999</v>
      </c>
    </row>
    <row r="43" spans="1:19" x14ac:dyDescent="0.35">
      <c r="A43" s="281" t="s">
        <v>262</v>
      </c>
      <c r="B43" s="243">
        <v>-0.63134000000000001</v>
      </c>
      <c r="C43" s="244">
        <v>-0.94876000000000005</v>
      </c>
      <c r="D43" s="244">
        <v>-0.81662999999999997</v>
      </c>
      <c r="E43" s="244">
        <v>-1.0005900000000001</v>
      </c>
      <c r="F43" s="244">
        <v>-0.83975999999999995</v>
      </c>
      <c r="G43" s="248">
        <v>-0.73651</v>
      </c>
      <c r="H43" s="243">
        <v>0.98113399999999995</v>
      </c>
      <c r="I43" s="244">
        <v>2.7515109999999998</v>
      </c>
      <c r="J43" s="244">
        <v>0.123057</v>
      </c>
      <c r="K43" s="244">
        <v>0.19159699999999999</v>
      </c>
      <c r="L43" s="244">
        <v>1.5582640000000001</v>
      </c>
      <c r="M43" s="248">
        <v>0.71953299999999998</v>
      </c>
      <c r="N43" s="243">
        <v>-0.41877999999999999</v>
      </c>
      <c r="O43" s="244">
        <v>-0.99816000000000005</v>
      </c>
      <c r="P43" s="244">
        <v>-0.19603000000000001</v>
      </c>
      <c r="Q43" s="244">
        <v>3.3501999999999997E-2</v>
      </c>
      <c r="R43" s="244">
        <v>2.1416000000000001E-2</v>
      </c>
      <c r="S43" s="248">
        <v>0.20653299999999999</v>
      </c>
    </row>
    <row r="44" spans="1:19" x14ac:dyDescent="0.35">
      <c r="A44" s="281" t="s">
        <v>263</v>
      </c>
      <c r="B44" s="243">
        <v>-0.96877999999999997</v>
      </c>
      <c r="C44" s="244">
        <v>-0.59894000000000003</v>
      </c>
      <c r="D44" s="244">
        <v>-0.40289000000000003</v>
      </c>
      <c r="E44" s="244">
        <v>-0.67466000000000004</v>
      </c>
      <c r="F44" s="244">
        <v>-1.20218</v>
      </c>
      <c r="G44" s="248">
        <v>-0.74395</v>
      </c>
      <c r="H44" s="243">
        <v>-0.10295</v>
      </c>
      <c r="I44" s="244">
        <v>3.2346889999999999</v>
      </c>
      <c r="J44" s="244">
        <v>0.94567299999999999</v>
      </c>
      <c r="K44" s="244">
        <v>0.104421</v>
      </c>
      <c r="L44" s="244">
        <v>0.78662399999999999</v>
      </c>
      <c r="M44" s="248">
        <v>-0.24287</v>
      </c>
      <c r="N44" s="243">
        <v>0.13220100000000001</v>
      </c>
      <c r="O44" s="244">
        <v>-0.26626</v>
      </c>
      <c r="P44" s="244">
        <v>-0.79556000000000004</v>
      </c>
      <c r="Q44" s="244">
        <v>2.5509E-2</v>
      </c>
      <c r="R44" s="244">
        <v>0.46066800000000002</v>
      </c>
      <c r="S44" s="248">
        <v>0.30924099999999999</v>
      </c>
    </row>
    <row r="45" spans="1:19" x14ac:dyDescent="0.35">
      <c r="A45" s="281" t="s">
        <v>264</v>
      </c>
      <c r="B45" s="243">
        <v>0.27751799999999999</v>
      </c>
      <c r="C45" s="244">
        <v>-0.12318999999999999</v>
      </c>
      <c r="D45" s="244">
        <v>0.115439</v>
      </c>
      <c r="E45" s="244">
        <v>-0.50055000000000005</v>
      </c>
      <c r="F45" s="244">
        <v>0.90548300000000004</v>
      </c>
      <c r="G45" s="248">
        <v>-0.15303</v>
      </c>
      <c r="H45" s="243">
        <v>1.1439630000000001</v>
      </c>
      <c r="I45" s="244">
        <v>1.7643500000000001</v>
      </c>
      <c r="J45" s="244">
        <v>-8.2500000000000004E-2</v>
      </c>
      <c r="K45" s="244">
        <v>-0.73851999999999995</v>
      </c>
      <c r="L45" s="244">
        <v>2.0139239999999998</v>
      </c>
      <c r="M45" s="248">
        <v>0.62252200000000002</v>
      </c>
      <c r="N45" s="243">
        <v>-0.16825999999999999</v>
      </c>
      <c r="O45" s="244">
        <v>-1.40595</v>
      </c>
      <c r="P45" s="244">
        <v>-1.67584</v>
      </c>
      <c r="Q45" s="244">
        <v>-0.57547999999999999</v>
      </c>
      <c r="R45" s="244">
        <v>-1.0496000000000001</v>
      </c>
      <c r="S45" s="248">
        <v>-0.37029000000000001</v>
      </c>
    </row>
    <row r="46" spans="1:19" x14ac:dyDescent="0.35">
      <c r="A46" s="281" t="s">
        <v>265</v>
      </c>
      <c r="B46" s="243">
        <v>-0.30731000000000003</v>
      </c>
      <c r="C46" s="244">
        <v>-0.53519000000000005</v>
      </c>
      <c r="D46" s="244">
        <v>-0.80030000000000001</v>
      </c>
      <c r="E46" s="244">
        <v>-0.45874999999999999</v>
      </c>
      <c r="F46" s="244">
        <v>-0.59084000000000003</v>
      </c>
      <c r="G46" s="248">
        <v>-0.82286000000000004</v>
      </c>
      <c r="H46" s="243">
        <v>-4.0349999999999997E-2</v>
      </c>
      <c r="I46" s="244">
        <v>2.0478710000000002</v>
      </c>
      <c r="J46" s="244">
        <v>0.85096899999999998</v>
      </c>
      <c r="K46" s="244">
        <v>0.37187599999999998</v>
      </c>
      <c r="L46" s="244">
        <v>0.88441199999999998</v>
      </c>
      <c r="M46" s="248">
        <v>2.2014300000000002</v>
      </c>
      <c r="N46" s="243">
        <v>-0.74358999999999997</v>
      </c>
      <c r="O46" s="244">
        <v>-0.75807000000000002</v>
      </c>
      <c r="P46" s="244">
        <v>-0.76787000000000005</v>
      </c>
      <c r="Q46" s="244">
        <v>-1.37388</v>
      </c>
      <c r="R46" s="244">
        <v>0.20205699999999999</v>
      </c>
      <c r="S46" s="248">
        <v>0.64039100000000004</v>
      </c>
    </row>
    <row r="47" spans="1:19" x14ac:dyDescent="0.35">
      <c r="A47" s="281" t="s">
        <v>266</v>
      </c>
      <c r="B47" s="243">
        <v>-0.54418</v>
      </c>
      <c r="C47" s="244">
        <v>-0.72711999999999999</v>
      </c>
      <c r="D47" s="244">
        <v>-0.70379000000000003</v>
      </c>
      <c r="E47" s="244">
        <v>-0.64578999999999998</v>
      </c>
      <c r="F47" s="244">
        <v>-1.3058799999999999</v>
      </c>
      <c r="G47" s="248">
        <v>-0.30368000000000001</v>
      </c>
      <c r="H47" s="243">
        <v>0.136908</v>
      </c>
      <c r="I47" s="244">
        <v>2.2369219999999999</v>
      </c>
      <c r="J47" s="244">
        <v>1.095661</v>
      </c>
      <c r="K47" s="244">
        <v>1.1201650000000001</v>
      </c>
      <c r="L47" s="244">
        <v>1.5512109999999999</v>
      </c>
      <c r="M47" s="248">
        <v>0.97289300000000001</v>
      </c>
      <c r="N47" s="243">
        <v>-0.58867999999999998</v>
      </c>
      <c r="O47" s="244">
        <v>0.25034600000000001</v>
      </c>
      <c r="P47" s="244">
        <v>-1.29176</v>
      </c>
      <c r="Q47" s="244">
        <v>-0.41123999999999999</v>
      </c>
      <c r="R47" s="244">
        <v>-0.54991000000000001</v>
      </c>
      <c r="S47" s="248">
        <v>-0.29208000000000001</v>
      </c>
    </row>
    <row r="48" spans="1:19" x14ac:dyDescent="0.35">
      <c r="A48" s="281" t="s">
        <v>93</v>
      </c>
      <c r="B48" s="243">
        <v>0.27649299999999999</v>
      </c>
      <c r="C48" s="244">
        <v>0.28549799999999997</v>
      </c>
      <c r="D48" s="244">
        <v>-0.88146999999999998</v>
      </c>
      <c r="E48" s="244">
        <v>-0.73392000000000002</v>
      </c>
      <c r="F48" s="244">
        <v>-0.79427999999999999</v>
      </c>
      <c r="G48" s="248">
        <v>-0.33989999999999998</v>
      </c>
      <c r="H48" s="243">
        <v>0.50403600000000004</v>
      </c>
      <c r="I48" s="244">
        <v>2.0915330000000001</v>
      </c>
      <c r="J48" s="244">
        <v>1.268491</v>
      </c>
      <c r="K48" s="244">
        <v>0.34259000000000001</v>
      </c>
      <c r="L48" s="244">
        <v>1.1999629999999999</v>
      </c>
      <c r="M48" s="248">
        <v>1.3248</v>
      </c>
      <c r="N48" s="243">
        <v>-1.39727</v>
      </c>
      <c r="O48" s="244">
        <v>-1.10162</v>
      </c>
      <c r="P48" s="244">
        <v>-1.1222300000000001</v>
      </c>
      <c r="Q48" s="244">
        <v>0.27334399999999998</v>
      </c>
      <c r="R48" s="244">
        <v>-0.68367999999999995</v>
      </c>
      <c r="S48" s="248">
        <v>-0.51239000000000001</v>
      </c>
    </row>
    <row r="49" spans="1:19" x14ac:dyDescent="0.35">
      <c r="A49" s="281" t="s">
        <v>94</v>
      </c>
      <c r="B49" s="243">
        <v>-3.2259999999999997E-2</v>
      </c>
      <c r="C49" s="244">
        <v>6.4149999999999997E-3</v>
      </c>
      <c r="D49" s="244">
        <v>-0.29226000000000002</v>
      </c>
      <c r="E49" s="244">
        <v>-0.77400000000000002</v>
      </c>
      <c r="F49" s="244">
        <v>-0.75909000000000004</v>
      </c>
      <c r="G49" s="248">
        <v>-0.47975000000000001</v>
      </c>
      <c r="H49" s="243">
        <v>-0.54239999999999999</v>
      </c>
      <c r="I49" s="244">
        <v>2.3786369999999999</v>
      </c>
      <c r="J49" s="244">
        <v>1.531361</v>
      </c>
      <c r="K49" s="244">
        <v>0.73960499999999996</v>
      </c>
      <c r="L49" s="244">
        <v>1.0538890000000001</v>
      </c>
      <c r="M49" s="248">
        <v>0.91012099999999996</v>
      </c>
      <c r="N49" s="243">
        <v>-1.46251</v>
      </c>
      <c r="O49" s="244">
        <v>0.220279</v>
      </c>
      <c r="P49" s="244">
        <v>-1.05233</v>
      </c>
      <c r="Q49" s="244">
        <v>-1.1784699999999999</v>
      </c>
      <c r="R49" s="244">
        <v>-8.115E-2</v>
      </c>
      <c r="S49" s="248">
        <v>-0.18609000000000001</v>
      </c>
    </row>
    <row r="50" spans="1:19" x14ac:dyDescent="0.35">
      <c r="A50" s="281" t="s">
        <v>95</v>
      </c>
      <c r="B50" s="243">
        <v>-0.18833</v>
      </c>
      <c r="C50" s="244">
        <v>0.181559</v>
      </c>
      <c r="D50" s="244">
        <v>1.194734</v>
      </c>
      <c r="E50" s="244">
        <v>3.2804E-2</v>
      </c>
      <c r="F50" s="244">
        <v>-5.2999999999999998E-4</v>
      </c>
      <c r="G50" s="248">
        <v>0.489483</v>
      </c>
      <c r="H50" s="243">
        <v>0.32074399999999997</v>
      </c>
      <c r="I50" s="244">
        <v>1.912828</v>
      </c>
      <c r="J50" s="244">
        <v>0.89013200000000003</v>
      </c>
      <c r="K50" s="244">
        <v>-8.6610000000000006E-2</v>
      </c>
      <c r="L50" s="244">
        <v>0.393293</v>
      </c>
      <c r="M50" s="248">
        <v>1.157543</v>
      </c>
      <c r="N50" s="243">
        <v>-0.14482999999999999</v>
      </c>
      <c r="O50" s="244">
        <v>-2.1272000000000002</v>
      </c>
      <c r="P50" s="244">
        <v>-1.5761000000000001</v>
      </c>
      <c r="Q50" s="244">
        <v>-0.73031999999999997</v>
      </c>
      <c r="R50" s="244">
        <v>-1.14774</v>
      </c>
      <c r="S50" s="248">
        <v>-0.57145999999999997</v>
      </c>
    </row>
    <row r="51" spans="1:19" x14ac:dyDescent="0.35">
      <c r="A51" s="281" t="s">
        <v>96</v>
      </c>
      <c r="B51" s="243">
        <v>0.103201</v>
      </c>
      <c r="C51" s="244">
        <v>-0.90217999999999998</v>
      </c>
      <c r="D51" s="244">
        <v>-0.13741</v>
      </c>
      <c r="E51" s="244">
        <v>-0.48543999999999998</v>
      </c>
      <c r="F51" s="244">
        <v>-0.71192999999999995</v>
      </c>
      <c r="G51" s="248">
        <v>1.7541000000000001E-2</v>
      </c>
      <c r="H51" s="243">
        <v>0.82677699999999998</v>
      </c>
      <c r="I51" s="244">
        <v>2.5728230000000001</v>
      </c>
      <c r="J51" s="244">
        <v>0.67932300000000001</v>
      </c>
      <c r="K51" s="244">
        <v>-0.40018999999999999</v>
      </c>
      <c r="L51" s="244">
        <v>1.5445519999999999</v>
      </c>
      <c r="M51" s="248">
        <v>1.0695699999999999</v>
      </c>
      <c r="N51" s="243">
        <v>-0.69386999999999999</v>
      </c>
      <c r="O51" s="244">
        <v>-1.5769</v>
      </c>
      <c r="P51" s="244">
        <v>-0.41954000000000002</v>
      </c>
      <c r="Q51" s="244">
        <v>-0.49353000000000002</v>
      </c>
      <c r="R51" s="244">
        <v>-0.29764000000000002</v>
      </c>
      <c r="S51" s="248">
        <v>-0.69516</v>
      </c>
    </row>
    <row r="52" spans="1:19" x14ac:dyDescent="0.35">
      <c r="A52" s="281" t="s">
        <v>267</v>
      </c>
      <c r="B52" s="243">
        <v>-0.14857999999999999</v>
      </c>
      <c r="C52" s="244">
        <v>-0.38751999999999998</v>
      </c>
      <c r="D52" s="244">
        <v>0.17353499999999999</v>
      </c>
      <c r="E52" s="244">
        <v>-0.37097000000000002</v>
      </c>
      <c r="F52" s="244">
        <v>-0.39327000000000001</v>
      </c>
      <c r="G52" s="248">
        <v>3.2201E-2</v>
      </c>
      <c r="H52" s="243">
        <v>0.40646399999999999</v>
      </c>
      <c r="I52" s="244">
        <v>2.7522129999999998</v>
      </c>
      <c r="J52" s="244">
        <v>-0.49603000000000003</v>
      </c>
      <c r="K52" s="244">
        <v>0.18054000000000001</v>
      </c>
      <c r="L52" s="244">
        <v>1.8058190000000001</v>
      </c>
      <c r="M52" s="248">
        <v>-0.11856</v>
      </c>
      <c r="N52" s="243">
        <v>-0.91698999999999997</v>
      </c>
      <c r="O52" s="244">
        <v>-0.27096999999999999</v>
      </c>
      <c r="P52" s="244">
        <v>-0.75170000000000003</v>
      </c>
      <c r="Q52" s="244">
        <v>-1.7323299999999999</v>
      </c>
      <c r="R52" s="244">
        <v>0.710762</v>
      </c>
      <c r="S52" s="248">
        <v>-0.47461999999999999</v>
      </c>
    </row>
    <row r="53" spans="1:19" x14ac:dyDescent="0.35">
      <c r="A53" s="281" t="s">
        <v>268</v>
      </c>
      <c r="B53" s="243">
        <v>-0.70750000000000002</v>
      </c>
      <c r="C53" s="244">
        <v>-1.5920300000000001</v>
      </c>
      <c r="D53" s="244">
        <v>-0.12484000000000001</v>
      </c>
      <c r="E53" s="244">
        <v>-0.94708000000000003</v>
      </c>
      <c r="F53" s="244">
        <v>-1.3224800000000001</v>
      </c>
      <c r="G53" s="248">
        <v>-0.55637000000000003</v>
      </c>
      <c r="H53" s="243">
        <v>9.0714000000000003E-2</v>
      </c>
      <c r="I53" s="244">
        <v>2.0599229999999999</v>
      </c>
      <c r="J53" s="244">
        <v>0.18660599999999999</v>
      </c>
      <c r="K53" s="244">
        <v>0.102696</v>
      </c>
      <c r="L53" s="244">
        <v>1.136463</v>
      </c>
      <c r="M53" s="248">
        <v>2.0042900000000001</v>
      </c>
      <c r="N53" s="243">
        <v>-0.12413</v>
      </c>
      <c r="O53" s="244">
        <v>-0.12636</v>
      </c>
      <c r="P53" s="244">
        <v>0.196683</v>
      </c>
      <c r="Q53" s="244">
        <v>-0.97536999999999996</v>
      </c>
      <c r="R53" s="244">
        <v>0.10170999999999999</v>
      </c>
      <c r="S53" s="248">
        <v>0.59706800000000004</v>
      </c>
    </row>
    <row r="54" spans="1:19" x14ac:dyDescent="0.35">
      <c r="A54" s="281" t="s">
        <v>97</v>
      </c>
      <c r="B54" s="243">
        <v>-0.33256000000000002</v>
      </c>
      <c r="C54" s="244">
        <v>-0.92625000000000002</v>
      </c>
      <c r="D54" s="244">
        <v>-0.17391000000000001</v>
      </c>
      <c r="E54" s="244">
        <v>-0.24818000000000001</v>
      </c>
      <c r="F54" s="244">
        <v>-0.70413999999999999</v>
      </c>
      <c r="G54" s="248">
        <v>-0.39012999999999998</v>
      </c>
      <c r="H54" s="243">
        <v>0.33722000000000002</v>
      </c>
      <c r="I54" s="244">
        <v>3.0674939999999999</v>
      </c>
      <c r="J54" s="244">
        <v>0.59871200000000002</v>
      </c>
      <c r="K54" s="244">
        <v>0.60035400000000005</v>
      </c>
      <c r="L54" s="244">
        <v>0.33963300000000002</v>
      </c>
      <c r="M54" s="248">
        <v>1.4907900000000001</v>
      </c>
      <c r="N54" s="243">
        <v>-0.74355000000000004</v>
      </c>
      <c r="O54" s="244">
        <v>-0.79688000000000003</v>
      </c>
      <c r="P54" s="244">
        <v>-0.52076</v>
      </c>
      <c r="Q54" s="244">
        <v>-1.00491</v>
      </c>
      <c r="R54" s="244">
        <v>-0.47944999999999999</v>
      </c>
      <c r="S54" s="248">
        <v>-0.11347</v>
      </c>
    </row>
    <row r="55" spans="1:19" x14ac:dyDescent="0.35">
      <c r="A55" s="281" t="s">
        <v>278</v>
      </c>
      <c r="B55" s="243">
        <v>-0.54290000000000005</v>
      </c>
      <c r="C55" s="244">
        <v>-0.72751999999999994</v>
      </c>
      <c r="D55" s="244">
        <v>-0.36886000000000002</v>
      </c>
      <c r="E55" s="244">
        <v>-0.13124</v>
      </c>
      <c r="F55" s="244">
        <v>-0.59911999999999999</v>
      </c>
      <c r="G55" s="248">
        <v>-0.19700000000000001</v>
      </c>
      <c r="H55" s="243">
        <v>0.80691900000000005</v>
      </c>
      <c r="I55" s="244">
        <v>2.6335839999999999</v>
      </c>
      <c r="J55" s="244">
        <v>5.2350000000000001E-3</v>
      </c>
      <c r="K55" s="244">
        <v>4.0056000000000001E-2</v>
      </c>
      <c r="L55" s="244">
        <v>1.611785</v>
      </c>
      <c r="M55" s="248">
        <v>0.651007</v>
      </c>
      <c r="N55" s="243">
        <v>-1.3564499999999999</v>
      </c>
      <c r="O55" s="244">
        <v>-1.3054300000000001</v>
      </c>
      <c r="P55" s="244">
        <v>-0.88858999999999999</v>
      </c>
      <c r="Q55" s="244">
        <v>-0.35165999999999997</v>
      </c>
      <c r="R55" s="244">
        <v>0.74615100000000001</v>
      </c>
      <c r="S55" s="248">
        <v>-2.598E-2</v>
      </c>
    </row>
    <row r="56" spans="1:19" x14ac:dyDescent="0.35">
      <c r="A56" s="281" t="s">
        <v>279</v>
      </c>
      <c r="B56" s="243">
        <v>-0.47388000000000002</v>
      </c>
      <c r="C56" s="244">
        <v>-0.61739999999999995</v>
      </c>
      <c r="D56" s="244">
        <v>-0.18842</v>
      </c>
      <c r="E56" s="244">
        <v>-0.29870000000000002</v>
      </c>
      <c r="F56" s="244">
        <v>-2.8500000000000001E-3</v>
      </c>
      <c r="G56" s="248">
        <v>0.16334199999999999</v>
      </c>
      <c r="H56" s="243">
        <v>0.76776100000000003</v>
      </c>
      <c r="I56" s="244">
        <v>3.045642</v>
      </c>
      <c r="J56" s="244">
        <v>-0.29077999999999998</v>
      </c>
      <c r="K56" s="244">
        <v>-0.16447000000000001</v>
      </c>
      <c r="L56" s="244">
        <v>1.1876040000000001</v>
      </c>
      <c r="M56" s="248">
        <v>1.039059</v>
      </c>
      <c r="N56" s="243">
        <v>-0.18009</v>
      </c>
      <c r="O56" s="244">
        <v>-1.2383599999999999</v>
      </c>
      <c r="P56" s="244">
        <v>-0.78471999999999997</v>
      </c>
      <c r="Q56" s="244">
        <v>-1.10534</v>
      </c>
      <c r="R56" s="244">
        <v>-0.38534000000000002</v>
      </c>
      <c r="S56" s="248">
        <v>-0.47305000000000003</v>
      </c>
    </row>
    <row r="57" spans="1:19" x14ac:dyDescent="0.35">
      <c r="A57" s="281" t="s">
        <v>269</v>
      </c>
      <c r="B57" s="243">
        <v>-0.33394000000000001</v>
      </c>
      <c r="C57" s="244">
        <v>-1.28712</v>
      </c>
      <c r="D57" s="244">
        <v>0.51919899999999997</v>
      </c>
      <c r="E57" s="244">
        <v>-0.48698000000000002</v>
      </c>
      <c r="F57" s="244">
        <v>-0.17845</v>
      </c>
      <c r="G57" s="248">
        <v>1.4090999999999999E-2</v>
      </c>
      <c r="H57" s="243">
        <v>0.66731200000000002</v>
      </c>
      <c r="I57" s="244">
        <v>2.1525509999999999</v>
      </c>
      <c r="J57" s="244">
        <v>-1.3235600000000001</v>
      </c>
      <c r="K57" s="244">
        <v>-9.5560000000000006E-2</v>
      </c>
      <c r="L57" s="244">
        <v>2.0891850000000001</v>
      </c>
      <c r="M57" s="248">
        <v>1.1977469999999999</v>
      </c>
      <c r="N57" s="243">
        <v>-0.38438</v>
      </c>
      <c r="O57" s="244">
        <v>-0.19897000000000001</v>
      </c>
      <c r="P57" s="244">
        <v>-0.31558999999999998</v>
      </c>
      <c r="Q57" s="244">
        <v>-1.0283199999999999</v>
      </c>
      <c r="R57" s="244">
        <v>-0.18547</v>
      </c>
      <c r="S57" s="248">
        <v>-0.82174999999999998</v>
      </c>
    </row>
    <row r="58" spans="1:19" x14ac:dyDescent="0.35">
      <c r="A58" s="281" t="s">
        <v>270</v>
      </c>
      <c r="B58" s="243">
        <v>-0.10653</v>
      </c>
      <c r="C58" s="244">
        <v>-0.65144999999999997</v>
      </c>
      <c r="D58" s="244">
        <v>0.41395399999999999</v>
      </c>
      <c r="E58" s="244">
        <v>-0.72143999999999997</v>
      </c>
      <c r="F58" s="244">
        <v>1.8787999999999999E-2</v>
      </c>
      <c r="G58" s="248">
        <v>0.24201700000000001</v>
      </c>
      <c r="H58" s="243">
        <v>1.010238</v>
      </c>
      <c r="I58" s="244">
        <v>2.2590979999999998</v>
      </c>
      <c r="J58" s="244">
        <v>-1.10764</v>
      </c>
      <c r="K58" s="244">
        <v>-0.12315</v>
      </c>
      <c r="L58" s="244">
        <v>1.6434610000000001</v>
      </c>
      <c r="M58" s="248">
        <v>1.1120760000000001</v>
      </c>
      <c r="N58" s="243">
        <v>-0.96445000000000003</v>
      </c>
      <c r="O58" s="244">
        <v>-0.82064999999999999</v>
      </c>
      <c r="P58" s="244">
        <v>-8.3680000000000004E-2</v>
      </c>
      <c r="Q58" s="244">
        <v>-1.66472</v>
      </c>
      <c r="R58" s="244">
        <v>-0.33715000000000001</v>
      </c>
      <c r="S58" s="248">
        <v>-0.11877</v>
      </c>
    </row>
    <row r="59" spans="1:19" x14ac:dyDescent="0.35">
      <c r="A59" s="281" t="s">
        <v>280</v>
      </c>
      <c r="B59" s="243">
        <v>-0.35253000000000001</v>
      </c>
      <c r="C59" s="244">
        <v>-0.33777000000000001</v>
      </c>
      <c r="D59" s="244">
        <v>-0.35924</v>
      </c>
      <c r="E59" s="244">
        <v>-0.49142999999999998</v>
      </c>
      <c r="F59" s="244">
        <v>0.29097600000000001</v>
      </c>
      <c r="G59" s="248">
        <v>-8.7299999999999999E-3</v>
      </c>
      <c r="H59" s="243">
        <v>0.36955900000000003</v>
      </c>
      <c r="I59" s="244">
        <v>1.6175930000000001</v>
      </c>
      <c r="J59" s="244">
        <v>0.51390499999999995</v>
      </c>
      <c r="K59" s="244">
        <v>1.306065</v>
      </c>
      <c r="L59" s="244">
        <v>0.92237999999999998</v>
      </c>
      <c r="M59" s="248">
        <v>1.835963</v>
      </c>
      <c r="N59" s="243">
        <v>-1.6688799999999999</v>
      </c>
      <c r="O59" s="244">
        <v>0.212756</v>
      </c>
      <c r="P59" s="244">
        <v>-0.93169999999999997</v>
      </c>
      <c r="Q59" s="244">
        <v>-1.6583000000000001</v>
      </c>
      <c r="R59" s="244">
        <v>-0.38672000000000001</v>
      </c>
      <c r="S59" s="248">
        <v>-0.87390000000000001</v>
      </c>
    </row>
    <row r="60" spans="1:19" x14ac:dyDescent="0.35">
      <c r="A60" s="281" t="s">
        <v>98</v>
      </c>
      <c r="B60" s="243">
        <v>-0.78925999999999996</v>
      </c>
      <c r="C60" s="244">
        <v>-1.40082</v>
      </c>
      <c r="D60" s="244">
        <v>-0.37118000000000001</v>
      </c>
      <c r="E60" s="244">
        <v>-1.24186</v>
      </c>
      <c r="F60" s="244">
        <v>-0.76253000000000004</v>
      </c>
      <c r="G60" s="248">
        <v>-0.57338</v>
      </c>
      <c r="H60" s="243">
        <v>-5.1729999999999998E-2</v>
      </c>
      <c r="I60" s="244">
        <v>2.5621649999999998</v>
      </c>
      <c r="J60" s="244">
        <v>-0.72494000000000003</v>
      </c>
      <c r="K60" s="244">
        <v>0.39047500000000002</v>
      </c>
      <c r="L60" s="244">
        <v>1.0508329999999999</v>
      </c>
      <c r="M60" s="248">
        <v>0.90746000000000004</v>
      </c>
      <c r="N60" s="243">
        <v>-0.43747000000000003</v>
      </c>
      <c r="O60" s="244">
        <v>-1.1939999999999999E-2</v>
      </c>
      <c r="P60" s="244">
        <v>1.1783410000000001</v>
      </c>
      <c r="Q60" s="244">
        <v>-0.73531000000000002</v>
      </c>
      <c r="R60" s="244">
        <v>0.60456100000000002</v>
      </c>
      <c r="S60" s="248">
        <v>0.40657100000000002</v>
      </c>
    </row>
    <row r="61" spans="1:19" x14ac:dyDescent="0.35">
      <c r="A61" s="281" t="s">
        <v>271</v>
      </c>
      <c r="B61" s="243">
        <v>-0.72062000000000004</v>
      </c>
      <c r="C61" s="244">
        <v>-0.89649000000000001</v>
      </c>
      <c r="D61" s="244">
        <v>-0.53695999999999999</v>
      </c>
      <c r="E61" s="244">
        <v>0.87990299999999999</v>
      </c>
      <c r="F61" s="244">
        <v>-1.1119300000000001</v>
      </c>
      <c r="G61" s="248">
        <v>-0.21503</v>
      </c>
      <c r="H61" s="243">
        <v>-0.92850999999999995</v>
      </c>
      <c r="I61" s="244">
        <v>1.342946</v>
      </c>
      <c r="J61" s="244">
        <v>1.0320769999999999</v>
      </c>
      <c r="K61" s="244">
        <v>0.200043</v>
      </c>
      <c r="L61" s="244">
        <v>2.1017290000000002</v>
      </c>
      <c r="M61" s="248">
        <v>0.288997</v>
      </c>
      <c r="N61" s="243">
        <v>0.99374700000000005</v>
      </c>
      <c r="O61" s="244">
        <v>-0.64585999999999999</v>
      </c>
      <c r="P61" s="244">
        <v>-0.60187999999999997</v>
      </c>
      <c r="Q61" s="244">
        <v>-0.76902000000000004</v>
      </c>
      <c r="R61" s="244">
        <v>0.93722700000000003</v>
      </c>
      <c r="S61" s="248">
        <v>-1.3503799999999999</v>
      </c>
    </row>
    <row r="62" spans="1:19" x14ac:dyDescent="0.35">
      <c r="A62" s="281" t="s">
        <v>272</v>
      </c>
      <c r="B62" s="243">
        <v>-0.46605000000000002</v>
      </c>
      <c r="C62" s="244">
        <v>-1.0054099999999999</v>
      </c>
      <c r="D62" s="244">
        <v>0.31595400000000001</v>
      </c>
      <c r="E62" s="244">
        <v>-0.27289999999999998</v>
      </c>
      <c r="F62" s="244">
        <v>-0.89173000000000002</v>
      </c>
      <c r="G62" s="248">
        <v>0.73981799999999998</v>
      </c>
      <c r="H62" s="243">
        <v>0.60357099999999997</v>
      </c>
      <c r="I62" s="244">
        <v>1.961662</v>
      </c>
      <c r="J62" s="244">
        <v>-0.89417999999999997</v>
      </c>
      <c r="K62" s="244">
        <v>-1.3182199999999999</v>
      </c>
      <c r="L62" s="244">
        <v>2.4772240000000001</v>
      </c>
      <c r="M62" s="248">
        <v>-0.25151000000000001</v>
      </c>
      <c r="N62" s="243">
        <v>0.40973399999999999</v>
      </c>
      <c r="O62" s="244">
        <v>0.14668900000000001</v>
      </c>
      <c r="P62" s="244">
        <v>-0.82943999999999996</v>
      </c>
      <c r="Q62" s="244">
        <v>-0.30437999999999998</v>
      </c>
      <c r="R62" s="244">
        <v>-0.56184000000000001</v>
      </c>
      <c r="S62" s="248">
        <v>0.141013</v>
      </c>
    </row>
    <row r="63" spans="1:19" x14ac:dyDescent="0.35">
      <c r="A63" s="281" t="s">
        <v>273</v>
      </c>
      <c r="B63" s="243">
        <v>0.47346100000000002</v>
      </c>
      <c r="C63" s="244">
        <v>0.122102</v>
      </c>
      <c r="D63" s="244">
        <v>0.332065</v>
      </c>
      <c r="E63" s="244">
        <v>-0.77392000000000005</v>
      </c>
      <c r="F63" s="244">
        <v>0.98655999999999999</v>
      </c>
      <c r="G63" s="248">
        <v>-0.22001999999999999</v>
      </c>
      <c r="H63" s="243">
        <v>9.1665999999999997E-2</v>
      </c>
      <c r="I63" s="244">
        <v>2.883483</v>
      </c>
      <c r="J63" s="244">
        <v>-0.64261000000000001</v>
      </c>
      <c r="K63" s="244">
        <v>-0.39848</v>
      </c>
      <c r="L63" s="244">
        <v>0.460476</v>
      </c>
      <c r="M63" s="248">
        <v>0.29612100000000002</v>
      </c>
      <c r="N63" s="243">
        <v>-1.01692</v>
      </c>
      <c r="O63" s="244">
        <v>-1.10084</v>
      </c>
      <c r="P63" s="244">
        <v>-0.49714999999999998</v>
      </c>
      <c r="Q63" s="244">
        <v>-1.62903</v>
      </c>
      <c r="R63" s="244">
        <v>0.81068899999999999</v>
      </c>
      <c r="S63" s="248">
        <v>-0.17765</v>
      </c>
    </row>
    <row r="64" spans="1:19" x14ac:dyDescent="0.35">
      <c r="A64" s="281" t="s">
        <v>99</v>
      </c>
      <c r="B64" s="243">
        <v>-0.33910000000000001</v>
      </c>
      <c r="C64" s="244">
        <v>0.27211200000000002</v>
      </c>
      <c r="D64" s="244">
        <v>0.943828</v>
      </c>
      <c r="E64" s="244">
        <v>0.53501900000000002</v>
      </c>
      <c r="F64" s="244">
        <v>0.76781299999999997</v>
      </c>
      <c r="G64" s="248">
        <v>0.435859</v>
      </c>
      <c r="H64" s="243">
        <v>-4.829E-2</v>
      </c>
      <c r="I64" s="244">
        <v>1.2476419999999999</v>
      </c>
      <c r="J64" s="244">
        <v>0.98177400000000004</v>
      </c>
      <c r="K64" s="244">
        <v>-0.69510000000000005</v>
      </c>
      <c r="L64" s="244">
        <v>1.5701149999999999</v>
      </c>
      <c r="M64" s="248">
        <v>0.92561899999999997</v>
      </c>
      <c r="N64" s="243">
        <v>-0.86787000000000003</v>
      </c>
      <c r="O64" s="244">
        <v>-0.83279999999999998</v>
      </c>
      <c r="P64" s="244">
        <v>-0.44518000000000002</v>
      </c>
      <c r="Q64" s="244">
        <v>-1.8809400000000001</v>
      </c>
      <c r="R64" s="244">
        <v>-1.14422</v>
      </c>
      <c r="S64" s="248">
        <v>-1.4262699999999999</v>
      </c>
    </row>
    <row r="65" spans="1:19" x14ac:dyDescent="0.35">
      <c r="A65" s="281" t="s">
        <v>274</v>
      </c>
      <c r="B65" s="243">
        <v>1.2032369999999999</v>
      </c>
      <c r="C65" s="244">
        <v>0.100699</v>
      </c>
      <c r="D65" s="244">
        <v>0.55411600000000005</v>
      </c>
      <c r="E65" s="244">
        <v>-5.9180000000000003E-2</v>
      </c>
      <c r="F65" s="244">
        <v>-0.84994000000000003</v>
      </c>
      <c r="G65" s="248">
        <v>0.30085800000000001</v>
      </c>
      <c r="H65" s="243">
        <v>-2.2759999999999999E-2</v>
      </c>
      <c r="I65" s="244">
        <v>-1.2555000000000001</v>
      </c>
      <c r="J65" s="244">
        <v>0.68739399999999995</v>
      </c>
      <c r="K65" s="244">
        <v>0.81190099999999998</v>
      </c>
      <c r="L65" s="244">
        <v>-0.34350999999999998</v>
      </c>
      <c r="M65" s="248">
        <v>2.2995839999999999</v>
      </c>
      <c r="N65" s="243">
        <v>-0.98306000000000004</v>
      </c>
      <c r="O65" s="244">
        <v>0.83530499999999996</v>
      </c>
      <c r="P65" s="244">
        <v>-0.83631</v>
      </c>
      <c r="Q65" s="244">
        <v>-0.90771999999999997</v>
      </c>
      <c r="R65" s="244">
        <v>-1.752</v>
      </c>
      <c r="S65" s="248">
        <v>0.21688399999999999</v>
      </c>
    </row>
    <row r="66" spans="1:19" x14ac:dyDescent="0.35">
      <c r="A66" s="281" t="s">
        <v>100</v>
      </c>
      <c r="B66" s="243">
        <v>-0.93723000000000001</v>
      </c>
      <c r="C66" s="244">
        <v>-0.71125000000000005</v>
      </c>
      <c r="D66" s="244">
        <v>-0.73148000000000002</v>
      </c>
      <c r="E66" s="244">
        <v>-1.00834</v>
      </c>
      <c r="F66" s="244">
        <v>2.7544710000000001</v>
      </c>
      <c r="G66" s="248">
        <v>-0.59879000000000004</v>
      </c>
      <c r="H66" s="243">
        <v>-2.9010000000000001E-2</v>
      </c>
      <c r="I66" s="244">
        <v>2.064543</v>
      </c>
      <c r="J66" s="244">
        <v>-0.13422999999999999</v>
      </c>
      <c r="K66" s="244">
        <v>-6.0000000000000001E-3</v>
      </c>
      <c r="L66" s="244">
        <v>0.52952399999999999</v>
      </c>
      <c r="M66" s="248">
        <v>0.32129600000000003</v>
      </c>
      <c r="N66" s="243">
        <v>-0.62334999999999996</v>
      </c>
      <c r="O66" s="244">
        <v>-0.82386999999999999</v>
      </c>
      <c r="P66" s="244">
        <v>-0.35570000000000002</v>
      </c>
      <c r="Q66" s="244">
        <v>-0.29493999999999998</v>
      </c>
      <c r="R66" s="244">
        <v>0.32224599999999998</v>
      </c>
      <c r="S66" s="248">
        <v>0.26211000000000001</v>
      </c>
    </row>
    <row r="67" spans="1:19" x14ac:dyDescent="0.35">
      <c r="A67" s="281" t="s">
        <v>281</v>
      </c>
      <c r="B67" s="243">
        <v>-0.39732000000000001</v>
      </c>
      <c r="C67" s="244">
        <v>-0.46705000000000002</v>
      </c>
      <c r="D67" s="244">
        <v>0.571017</v>
      </c>
      <c r="E67" s="244">
        <v>-0.42908000000000002</v>
      </c>
      <c r="F67" s="244">
        <v>0.73698300000000005</v>
      </c>
      <c r="G67" s="248">
        <v>0.56384500000000004</v>
      </c>
      <c r="H67" s="243">
        <v>0.43440299999999998</v>
      </c>
      <c r="I67" s="244">
        <v>2.0697719999999999</v>
      </c>
      <c r="J67" s="244">
        <v>-0.34587000000000001</v>
      </c>
      <c r="K67" s="244">
        <v>-1.1081700000000001</v>
      </c>
      <c r="L67" s="244">
        <v>2.0346009999999999</v>
      </c>
      <c r="M67" s="248">
        <v>0.96595600000000004</v>
      </c>
      <c r="N67" s="243">
        <v>-0.38139000000000001</v>
      </c>
      <c r="O67" s="244">
        <v>-1.41943</v>
      </c>
      <c r="P67" s="244">
        <v>-0.8478</v>
      </c>
      <c r="Q67" s="244">
        <v>-0.75588999999999995</v>
      </c>
      <c r="R67" s="244">
        <v>-0.89478000000000002</v>
      </c>
      <c r="S67" s="248">
        <v>-0.32980999999999999</v>
      </c>
    </row>
    <row r="68" spans="1:19" x14ac:dyDescent="0.35">
      <c r="A68" s="281" t="s">
        <v>282</v>
      </c>
      <c r="B68" s="243">
        <v>-1.2037899999999999</v>
      </c>
      <c r="C68" s="244">
        <v>-0.75949</v>
      </c>
      <c r="D68" s="244">
        <v>-9.7549999999999998E-2</v>
      </c>
      <c r="E68" s="244">
        <v>-0.8397</v>
      </c>
      <c r="F68" s="244">
        <v>-0.65049000000000001</v>
      </c>
      <c r="G68" s="248">
        <v>-0.76359999999999995</v>
      </c>
      <c r="H68" s="243">
        <v>6.2968999999999997E-2</v>
      </c>
      <c r="I68" s="244">
        <v>2.4939800000000001</v>
      </c>
      <c r="J68" s="244">
        <v>0.79015599999999997</v>
      </c>
      <c r="K68" s="244">
        <v>-0.91778999999999999</v>
      </c>
      <c r="L68" s="244">
        <v>1.3152170000000001</v>
      </c>
      <c r="M68" s="248">
        <v>0.37956899999999999</v>
      </c>
      <c r="N68" s="243">
        <v>-0.74023000000000005</v>
      </c>
      <c r="O68" s="244">
        <v>1.0018229999999999</v>
      </c>
      <c r="P68" s="244">
        <v>-1.21418</v>
      </c>
      <c r="Q68" s="244">
        <v>-7.5300000000000002E-3</v>
      </c>
      <c r="R68" s="244">
        <v>0.59641900000000003</v>
      </c>
      <c r="S68" s="248">
        <v>0.55422700000000003</v>
      </c>
    </row>
    <row r="69" spans="1:19" x14ac:dyDescent="0.35">
      <c r="A69" s="281" t="s">
        <v>283</v>
      </c>
      <c r="B69" s="243">
        <v>-0.11759</v>
      </c>
      <c r="C69" s="244">
        <v>-0.21439</v>
      </c>
      <c r="D69" s="244">
        <v>0.57808999999999999</v>
      </c>
      <c r="E69" s="244">
        <v>0.18360699999999999</v>
      </c>
      <c r="F69" s="244">
        <v>-0.47137000000000001</v>
      </c>
      <c r="G69" s="248">
        <v>0.82799900000000004</v>
      </c>
      <c r="H69" s="243">
        <v>0.50206600000000001</v>
      </c>
      <c r="I69" s="244">
        <v>2.2157629999999999</v>
      </c>
      <c r="J69" s="244">
        <v>-0.22993</v>
      </c>
      <c r="K69" s="244">
        <v>0.13931099999999999</v>
      </c>
      <c r="L69" s="244">
        <v>1.6169530000000001</v>
      </c>
      <c r="M69" s="248">
        <v>1.0989899999999999</v>
      </c>
      <c r="N69" s="243">
        <v>-0.89829999999999999</v>
      </c>
      <c r="O69" s="244">
        <v>-1.53468</v>
      </c>
      <c r="P69" s="244">
        <v>-1.01949</v>
      </c>
      <c r="Q69" s="244">
        <v>-0.93272999999999995</v>
      </c>
      <c r="R69" s="244">
        <v>-0.96004999999999996</v>
      </c>
      <c r="S69" s="248">
        <v>-0.78425</v>
      </c>
    </row>
    <row r="70" spans="1:19" x14ac:dyDescent="0.35">
      <c r="A70" s="281" t="s">
        <v>275</v>
      </c>
      <c r="B70" s="243">
        <v>-0.13741</v>
      </c>
      <c r="C70" s="244">
        <v>0.78437800000000002</v>
      </c>
      <c r="D70" s="244">
        <v>-0.15221000000000001</v>
      </c>
      <c r="E70" s="244">
        <v>-0.62519999999999998</v>
      </c>
      <c r="F70" s="244">
        <v>0.665856</v>
      </c>
      <c r="G70" s="248">
        <v>0.79731600000000002</v>
      </c>
      <c r="H70" s="243">
        <v>-8.7279999999999996E-2</v>
      </c>
      <c r="I70" s="244">
        <v>1.6829179999999999</v>
      </c>
      <c r="J70" s="244">
        <v>-0.46356999999999998</v>
      </c>
      <c r="K70" s="244">
        <v>0.51610400000000001</v>
      </c>
      <c r="L70" s="244">
        <v>1.422674</v>
      </c>
      <c r="M70" s="248">
        <v>1.1656519999999999</v>
      </c>
      <c r="N70" s="243">
        <v>-1.5198199999999999</v>
      </c>
      <c r="O70" s="244">
        <v>-1.1947300000000001</v>
      </c>
      <c r="P70" s="244">
        <v>1.5143999999999999E-2</v>
      </c>
      <c r="Q70" s="244">
        <v>-0.97123000000000004</v>
      </c>
      <c r="R70" s="244">
        <v>-3.1199999999999999E-2</v>
      </c>
      <c r="S70" s="248">
        <v>-1.86741</v>
      </c>
    </row>
    <row r="71" spans="1:19" x14ac:dyDescent="0.35">
      <c r="A71" s="281" t="s">
        <v>284</v>
      </c>
      <c r="B71" s="243">
        <v>0.60620099999999999</v>
      </c>
      <c r="C71" s="244">
        <v>1.6078049999999999</v>
      </c>
      <c r="D71" s="244">
        <v>0.59017299999999995</v>
      </c>
      <c r="E71" s="244">
        <v>-0.13469</v>
      </c>
      <c r="F71" s="244">
        <v>1.417748</v>
      </c>
      <c r="G71" s="248">
        <v>0.81543900000000002</v>
      </c>
      <c r="H71" s="243">
        <v>-1.58179</v>
      </c>
      <c r="I71" s="244">
        <v>0.64941800000000005</v>
      </c>
      <c r="J71" s="244">
        <v>1.9919999999999998E-3</v>
      </c>
      <c r="K71" s="244">
        <v>-0.11199000000000001</v>
      </c>
      <c r="L71" s="244">
        <v>-2.3134899999999998</v>
      </c>
      <c r="M71" s="248">
        <v>-1.3575200000000001</v>
      </c>
      <c r="N71" s="243">
        <v>-0.14115</v>
      </c>
      <c r="O71" s="244">
        <v>0.112439</v>
      </c>
      <c r="P71" s="244">
        <v>-0.60699000000000003</v>
      </c>
      <c r="Q71" s="244">
        <v>0.53008</v>
      </c>
      <c r="R71" s="244">
        <v>-0.34938000000000002</v>
      </c>
      <c r="S71" s="248">
        <v>0.26569900000000002</v>
      </c>
    </row>
    <row r="72" spans="1:19" x14ac:dyDescent="0.35">
      <c r="A72" s="281" t="s">
        <v>276</v>
      </c>
      <c r="B72" s="243">
        <v>-0.44830999999999999</v>
      </c>
      <c r="C72" s="244">
        <v>0.360153</v>
      </c>
      <c r="D72" s="244">
        <v>0.42622700000000002</v>
      </c>
      <c r="E72" s="244">
        <v>-1.2946500000000001</v>
      </c>
      <c r="F72" s="244">
        <v>-0.63890000000000002</v>
      </c>
      <c r="G72" s="248">
        <v>-0.59902999999999995</v>
      </c>
      <c r="H72" s="243">
        <v>1.197168</v>
      </c>
      <c r="I72" s="244">
        <v>1.177238</v>
      </c>
      <c r="J72" s="244">
        <v>2.787312</v>
      </c>
      <c r="K72" s="244">
        <v>-1.09138</v>
      </c>
      <c r="L72" s="244">
        <v>-0.33198</v>
      </c>
      <c r="M72" s="248">
        <v>-0.70670999999999995</v>
      </c>
      <c r="N72" s="243">
        <v>-0.36536000000000002</v>
      </c>
      <c r="O72" s="244">
        <v>-0.22572</v>
      </c>
      <c r="P72" s="244">
        <v>-0.81023999999999996</v>
      </c>
      <c r="Q72" s="244">
        <v>-0.42348000000000002</v>
      </c>
      <c r="R72" s="244">
        <v>0.222251</v>
      </c>
      <c r="S72" s="248">
        <v>0.76541300000000001</v>
      </c>
    </row>
    <row r="73" spans="1:19" x14ac:dyDescent="0.35">
      <c r="A73" s="281" t="s">
        <v>277</v>
      </c>
      <c r="B73" s="243">
        <v>0.20366799999999999</v>
      </c>
      <c r="C73" s="244">
        <v>-1.4514</v>
      </c>
      <c r="D73" s="244">
        <v>1.1161350000000001</v>
      </c>
      <c r="E73" s="244">
        <v>2.5968000000000001E-2</v>
      </c>
      <c r="F73" s="244">
        <v>-0.90237000000000001</v>
      </c>
      <c r="G73" s="248">
        <v>0.33611000000000002</v>
      </c>
      <c r="H73" s="243">
        <v>-0.16879</v>
      </c>
      <c r="I73" s="244">
        <v>0.74451000000000001</v>
      </c>
      <c r="J73" s="244">
        <v>-1.67567</v>
      </c>
      <c r="K73" s="244">
        <v>-1.97193</v>
      </c>
      <c r="L73" s="244">
        <v>0.59936900000000004</v>
      </c>
      <c r="M73" s="248">
        <v>-0.51132999999999995</v>
      </c>
      <c r="N73" s="243">
        <v>1.7274620000000001</v>
      </c>
      <c r="O73" s="244">
        <v>0.63375400000000004</v>
      </c>
      <c r="P73" s="244">
        <v>-0.28920000000000001</v>
      </c>
      <c r="Q73" s="244">
        <v>0.21087800000000001</v>
      </c>
      <c r="R73" s="244">
        <v>0.28500900000000001</v>
      </c>
      <c r="S73" s="248">
        <v>1.087818</v>
      </c>
    </row>
    <row r="74" spans="1:19" ht="15" thickBot="1" x14ac:dyDescent="0.4">
      <c r="A74" s="282" t="s">
        <v>101</v>
      </c>
      <c r="B74" s="245">
        <v>1.0232019999999999</v>
      </c>
      <c r="C74" s="246">
        <v>0.264984</v>
      </c>
      <c r="D74" s="246">
        <v>1.865083</v>
      </c>
      <c r="E74" s="246">
        <v>1.026683</v>
      </c>
      <c r="F74" s="246">
        <v>0.72544799999999998</v>
      </c>
      <c r="G74" s="249">
        <v>1.3653979999999999</v>
      </c>
      <c r="H74" s="245">
        <v>0.18343699999999999</v>
      </c>
      <c r="I74" s="246">
        <v>0.42049999999999998</v>
      </c>
      <c r="J74" s="246">
        <v>-0.71557999999999999</v>
      </c>
      <c r="K74" s="246">
        <v>1.3325E-2</v>
      </c>
      <c r="L74" s="246">
        <v>1.7838E-2</v>
      </c>
      <c r="M74" s="249">
        <v>0.248833</v>
      </c>
      <c r="N74" s="245">
        <v>-1.1580900000000001</v>
      </c>
      <c r="O74" s="246">
        <v>-1.8278700000000001</v>
      </c>
      <c r="P74" s="246">
        <v>-0.92476999999999998</v>
      </c>
      <c r="Q74" s="246">
        <v>-1.28911</v>
      </c>
      <c r="R74" s="246">
        <v>-0.29757</v>
      </c>
      <c r="S74" s="249">
        <v>-0.94174000000000002</v>
      </c>
    </row>
  </sheetData>
  <mergeCells count="8">
    <mergeCell ref="N34:S34"/>
    <mergeCell ref="H34:M34"/>
    <mergeCell ref="B34:G34"/>
    <mergeCell ref="A1:S1"/>
    <mergeCell ref="A33:S33"/>
    <mergeCell ref="B2:G2"/>
    <mergeCell ref="H2:M2"/>
    <mergeCell ref="N2:S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 1</vt:lpstr>
      <vt:lpstr>Fig. 2</vt:lpstr>
      <vt:lpstr>Fig. 3</vt:lpstr>
      <vt:lpstr>Fig. 4</vt:lpstr>
      <vt:lpstr>Fig. 5</vt:lpstr>
      <vt:lpstr>Fig. 6</vt:lpstr>
      <vt:lpstr>Fig. 7</vt:lpstr>
      <vt:lpstr>Fig. S1</vt:lpstr>
      <vt:lpstr>Fig. S2</vt:lpstr>
      <vt:lpstr>Fig. S3</vt:lpstr>
      <vt:lpstr>Fig. S4</vt:lpstr>
      <vt:lpstr>Fig. S5</vt:lpstr>
      <vt:lpstr>Atrophy genes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Jacob Ham</dc:creator>
  <cp:lastModifiedBy>Daniel Jacob Ham</cp:lastModifiedBy>
  <dcterms:created xsi:type="dcterms:W3CDTF">2022-08-24T12:10:58Z</dcterms:created>
  <dcterms:modified xsi:type="dcterms:W3CDTF">2022-10-06T14:37:52Z</dcterms:modified>
</cp:coreProperties>
</file>